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zmann/Library/CloudStorage/Box-Box/Papers - Olzmann manuscripts/2025/CLCC1/Accepted/Tables/"/>
    </mc:Choice>
  </mc:AlternateContent>
  <xr:revisionPtr revIDLastSave="0" documentId="8_{33D16301-6C99-1D4D-A716-0434D350DC14}" xr6:coauthVersionLast="47" xr6:coauthVersionMax="47" xr10:uidLastSave="{00000000-0000-0000-0000-000000000000}"/>
  <bookViews>
    <workbookView xWindow="0" yWindow="760" windowWidth="28800" windowHeight="15800" xr2:uid="{4E338707-58C7-D342-BF3E-057A7EC738AA}"/>
  </bookViews>
  <sheets>
    <sheet name="Legend" sheetId="3" r:id="rId1"/>
    <sheet name="1) Genes" sheetId="2" r:id="rId2"/>
    <sheet name="2) Sequences" sheetId="1" r:id="rId3"/>
    <sheet name="3) sgRNA Sequence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849" uniqueCount="22835">
  <si>
    <t>ENSG00000001497_LAS1L_U1_116483.1</t>
  </si>
  <si>
    <t>ENSG00000001497_LAS1L_U1_116484.2</t>
  </si>
  <si>
    <t>ENSG00000001497_LAS1L_U1_116485.3</t>
  </si>
  <si>
    <t>ENSG00000001497_LAS1L_U1_116486.4</t>
  </si>
  <si>
    <t>ENSG00000001497_LAS1L_U1_116487.5</t>
  </si>
  <si>
    <t>ENSG00000001497_LAS1L_U1_116488.6</t>
  </si>
  <si>
    <t>ENSG00000001497_LAS1L_U1_116489.7</t>
  </si>
  <si>
    <t>ENSG00000001497_LAS1L_U1_116490.8</t>
  </si>
  <si>
    <t>ENSG00000001497_LAS1L_U1_116491.9</t>
  </si>
  <si>
    <t>ENSG00000001497_LAS1L_U1_116492.10</t>
  </si>
  <si>
    <t>ENSG00000002834_LASP1_ACOC_201639.1</t>
  </si>
  <si>
    <t>ENSG00000002834_LASP1_ACOC_201640.2</t>
  </si>
  <si>
    <t>ENSG00000002834_LASP1_ACOC_201641.3</t>
  </si>
  <si>
    <t>ENSG00000002834_LASP1_ACOC_201642.4</t>
  </si>
  <si>
    <t>ENSG00000002834_LASP1_ACOC_201643.5</t>
  </si>
  <si>
    <t>ENSG00000002834_LASP1_ACOC_201644.6</t>
  </si>
  <si>
    <t>ENSG00000002834_LASP1_ACOC_201645.7</t>
  </si>
  <si>
    <t>ENSG00000002834_LASP1_ACOC_201646.8</t>
  </si>
  <si>
    <t>ENSG00000002834_LASP1_ACOC_201647.9</t>
  </si>
  <si>
    <t>ENSG00000002834_LASP1_ACOC_201648.10</t>
  </si>
  <si>
    <t>ENSG00000003509_NDUFAF7_TMM_150953.1</t>
  </si>
  <si>
    <t>ENSG00000003509_NDUFAF7_TMM_150954.2</t>
  </si>
  <si>
    <t>ENSG00000003509_NDUFAF7_TMM_150955.3</t>
  </si>
  <si>
    <t>ENSG00000003509_NDUFAF7_TMM_150956.4</t>
  </si>
  <si>
    <t>ENSG00000003509_NDUFAF7_TMM_150957.5</t>
  </si>
  <si>
    <t>ENSG00000003509_NDUFAF7_TMM_150958.6</t>
  </si>
  <si>
    <t>ENSG00000003509_NDUFAF7_TMM_150959.7</t>
  </si>
  <si>
    <t>ENSG00000003509_NDUFAF7_TMM_150960.8</t>
  </si>
  <si>
    <t>ENSG00000003509_NDUFAF7_TMM_150961.9</t>
  </si>
  <si>
    <t>ENSG00000003509_NDUFAF7_TMM_150962.10</t>
  </si>
  <si>
    <t>ENSG00000004059_ARF5_TMM_134123.1</t>
  </si>
  <si>
    <t>ENSG00000004059_ARF5_TMM_134124.2</t>
  </si>
  <si>
    <t>ENSG00000004059_ARF5_TMM_134125.3</t>
  </si>
  <si>
    <t>ENSG00000004059_ARF5_TMM_134126.4</t>
  </si>
  <si>
    <t>ENSG00000004059_ARF5_TMM_134127.5</t>
  </si>
  <si>
    <t>ENSG00000004059_ARF5_TMM_134128.6</t>
  </si>
  <si>
    <t>ENSG00000004059_ARF5_TMM_134129.7</t>
  </si>
  <si>
    <t>ENSG00000004059_ARF5_TMM_134130.8</t>
  </si>
  <si>
    <t>ENSG00000004059_ARF5_TMM_134131.9</t>
  </si>
  <si>
    <t>ENSG00000004059_ARF5_TMM_134132.10</t>
  </si>
  <si>
    <t>ENSG00000005022_SLC25A5_DTKP_177901.1</t>
  </si>
  <si>
    <t>ENSG00000005022_SLC25A5_DTKP_177902.2</t>
  </si>
  <si>
    <t>ENSG00000005022_SLC25A5_DTKP_177903.3</t>
  </si>
  <si>
    <t>ENSG00000005022_SLC25A5_DTKP_177904.4</t>
  </si>
  <si>
    <t>ENSG00000005022_SLC25A5_DTKP_177905.5</t>
  </si>
  <si>
    <t>ENSG00000005022_SLC25A5_DTKP_177906.6</t>
  </si>
  <si>
    <t>ENSG00000005022_SLC25A5_DTKP_177907.7</t>
  </si>
  <si>
    <t>ENSG00000005022_SLC25A5_DTKP_177908.8</t>
  </si>
  <si>
    <t>ENSG00000005022_SLC25A5_DTKP_177909.9</t>
  </si>
  <si>
    <t>ENSG00000005022_SLC25A5_DTKP_177910.10</t>
  </si>
  <si>
    <t>ENSG00000005156_LIG3_ACOC_131529.1</t>
  </si>
  <si>
    <t>ENSG00000005156_LIG3_ACOC_131530.2</t>
  </si>
  <si>
    <t>ENSG00000005156_LIG3_ACOC_131531.3</t>
  </si>
  <si>
    <t>ENSG00000005156_LIG3_ACOC_131532.4</t>
  </si>
  <si>
    <t>ENSG00000005156_LIG3_ACOC_131533.5</t>
  </si>
  <si>
    <t>ENSG00000005156_LIG3_ACOC_131534.6</t>
  </si>
  <si>
    <t>ENSG00000005156_LIG3_ACOC_131535.7</t>
  </si>
  <si>
    <t>ENSG00000005156_LIG3_ACOC_131536.8</t>
  </si>
  <si>
    <t>ENSG00000005156_LIG3_ACOC_131537.9</t>
  </si>
  <si>
    <t>ENSG00000005156_LIG3_ACOC_131538.10</t>
  </si>
  <si>
    <t>ENSG00000006451_RALA_DTKP_49028.1</t>
  </si>
  <si>
    <t>ENSG00000006451_RALA_DTKP_49029.2</t>
  </si>
  <si>
    <t>ENSG00000006451_RALA_DTKP_49030.3</t>
  </si>
  <si>
    <t>ENSG00000006451_RALA_DTKP_49031.4</t>
  </si>
  <si>
    <t>ENSG00000006451_RALA_DTKP_49032.5</t>
  </si>
  <si>
    <t>ENSG00000006451_RALA_DTKP_49033.6</t>
  </si>
  <si>
    <t>ENSG00000006451_RALA_DTKP_49034.7</t>
  </si>
  <si>
    <t>ENSG00000006451_RALA_DTKP_49035.8</t>
  </si>
  <si>
    <t>ENSG00000006451_RALA_DTKP_49036.9</t>
  </si>
  <si>
    <t>ENSG00000006451_RALA_DTKP_49037.10</t>
  </si>
  <si>
    <t>ENSG00000008517_IL32_U1_179095.1</t>
  </si>
  <si>
    <t>ENSG00000008517_IL32_U1_179096.2</t>
  </si>
  <si>
    <t>ENSG00000008517_IL32_U1_179097.3</t>
  </si>
  <si>
    <t>ENSG00000008517_IL32_U1_179098.4</t>
  </si>
  <si>
    <t>ENSG00000008517_IL32_U1_179099.5</t>
  </si>
  <si>
    <t>ENSG00000008517_IL32_U1_179100.6</t>
  </si>
  <si>
    <t>ENSG00000008517_IL32_U1_179101.7</t>
  </si>
  <si>
    <t>ENSG00000008517_IL32_U1_179102.8</t>
  </si>
  <si>
    <t>ENSG00000008517_IL32_U1_179103.9</t>
  </si>
  <si>
    <t>ENSG00000008517_IL32_U1_179104.10</t>
  </si>
  <si>
    <t>ENSG00000011198_ABHD5_SP_108491.1</t>
  </si>
  <si>
    <t>ENSG00000011198_ABHD5_SP_108492.2</t>
  </si>
  <si>
    <t>ENSG00000011198_ABHD5_SP_108493.3</t>
  </si>
  <si>
    <t>ENSG00000011198_ABHD5_SP_108494.4</t>
  </si>
  <si>
    <t>ENSG00000011198_ABHD5_SP_108495.5</t>
  </si>
  <si>
    <t>ENSG00000011198_ABHD5_SP_108496.6</t>
  </si>
  <si>
    <t>ENSG00000011198_ABHD5_SP_108497.7</t>
  </si>
  <si>
    <t>ENSG00000011198_ABHD5_SP_108498.8</t>
  </si>
  <si>
    <t>ENSG00000011198_ABHD5_SP_108499.9</t>
  </si>
  <si>
    <t>ENSG00000011198_ABHD5_SP_108500.10</t>
  </si>
  <si>
    <t>ENSG00000011638_TMEM159_MP_5190.1</t>
  </si>
  <si>
    <t>ENSG00000011638_TMEM159_MP_5191.2</t>
  </si>
  <si>
    <t>ENSG00000011638_TMEM159_MP_5192.3</t>
  </si>
  <si>
    <t>ENSG00000011638_TMEM159_MP_5193.4</t>
  </si>
  <si>
    <t>ENSG00000011638_TMEM159_MP_5194.5</t>
  </si>
  <si>
    <t>ENSG00000011638_TMEM159_MP_5195.6</t>
  </si>
  <si>
    <t>ENSG00000011638_TMEM159_MP_5196.7</t>
  </si>
  <si>
    <t>ENSG00000011638_TMEM159_MP_5197.8</t>
  </si>
  <si>
    <t>ENSG00000011638_TMEM159_MP_5198.9</t>
  </si>
  <si>
    <t>ENSG00000011638_TMEM159_MP_5199.10</t>
  </si>
  <si>
    <t>ENSG00000012174_MBTPS2_SP_7434.1</t>
  </si>
  <si>
    <t>ENSG00000012174_MBTPS2_SP_7435.2</t>
  </si>
  <si>
    <t>ENSG00000012174_MBTPS2_SP_7436.3</t>
  </si>
  <si>
    <t>ENSG00000012174_MBTPS2_SP_7437.4</t>
  </si>
  <si>
    <t>ENSG00000012174_MBTPS2_SP_7438.5</t>
  </si>
  <si>
    <t>ENSG00000012174_MBTPS2_SP_7439.6</t>
  </si>
  <si>
    <t>ENSG00000012174_MBTPS2_SP_7440.7</t>
  </si>
  <si>
    <t>ENSG00000012174_MBTPS2_SP_7441.8</t>
  </si>
  <si>
    <t>ENSG00000012174_MBTPS2_SP_7442.9</t>
  </si>
  <si>
    <t>ENSG00000012174_MBTPS2_SP_7443.10</t>
  </si>
  <si>
    <t>ENSG00000026025_VIM_ACOC_157936.1</t>
  </si>
  <si>
    <t>ENSG00000026025_VIM_ACOC_157937.2</t>
  </si>
  <si>
    <t>ENSG00000026025_VIM_ACOC_157938.3</t>
  </si>
  <si>
    <t>ENSG00000026025_VIM_ACOC_157939.4</t>
  </si>
  <si>
    <t>ENSG00000026025_VIM_ACOC_157940.5</t>
  </si>
  <si>
    <t>ENSG00000026025_VIM_ACOC_157941.6</t>
  </si>
  <si>
    <t>ENSG00000026025_VIM_ACOC_157942.7</t>
  </si>
  <si>
    <t>ENSG00000026025_VIM_ACOC_157943.8</t>
  </si>
  <si>
    <t>ENSG00000026025_VIM_ACOC_157944.9</t>
  </si>
  <si>
    <t>ENSG00000026025_VIM_ACOC_157945.10</t>
  </si>
  <si>
    <t>ENSG00000031698_SARS_DTKP_185503.1</t>
  </si>
  <si>
    <t>ENSG00000031698_SARS_DTKP_185504.2</t>
  </si>
  <si>
    <t>ENSG00000031698_SARS_DTKP_185505.3</t>
  </si>
  <si>
    <t>ENSG00000031698_SARS_DTKP_185506.4</t>
  </si>
  <si>
    <t>ENSG00000031698_SARS_DTKP_185507.5</t>
  </si>
  <si>
    <t>ENSG00000031698_SARS_DTKP_185508.6</t>
  </si>
  <si>
    <t>ENSG00000031698_SARS_DTKP_185509.7</t>
  </si>
  <si>
    <t>ENSG00000031698_SARS_DTKP_185510.8</t>
  </si>
  <si>
    <t>ENSG00000031698_SARS_DTKP_185511.9</t>
  </si>
  <si>
    <t>ENSG00000031698_SARS_DTKP_185512.10</t>
  </si>
  <si>
    <t>ENSG00000042286_AIFM2_ACOC_63798.1</t>
  </si>
  <si>
    <t>ENSG00000042286_AIFM2_ACOC_63799.2</t>
  </si>
  <si>
    <t>ENSG00000042286_AIFM2_ACOC_63800.3</t>
  </si>
  <si>
    <t>ENSG00000042286_AIFM2_ACOC_63801.4</t>
  </si>
  <si>
    <t>ENSG00000042286_AIFM2_ACOC_63802.5</t>
  </si>
  <si>
    <t>ENSG00000042286_AIFM2_ACOC_63803.6</t>
  </si>
  <si>
    <t>ENSG00000042286_AIFM2_ACOC_63804.7</t>
  </si>
  <si>
    <t>ENSG00000042286_AIFM2_ACOC_63805.8</t>
  </si>
  <si>
    <t>ENSG00000042286_AIFM2_ACOC_63806.9</t>
  </si>
  <si>
    <t>ENSG00000042286_AIFM2_ACOC_63807.10</t>
  </si>
  <si>
    <t>ENSG00000049656_CLPTM1L_MP_16910.1</t>
  </si>
  <si>
    <t>ENSG00000049656_CLPTM1L_MP_16911.2</t>
  </si>
  <si>
    <t>ENSG00000049656_CLPTM1L_MP_16912.3</t>
  </si>
  <si>
    <t>ENSG00000049656_CLPTM1L_MP_16913.4</t>
  </si>
  <si>
    <t>ENSG00000049656_CLPTM1L_MP_16914.5</t>
  </si>
  <si>
    <t>ENSG00000049656_CLPTM1L_MP_16915.6</t>
  </si>
  <si>
    <t>ENSG00000049656_CLPTM1L_MP_16916.7</t>
  </si>
  <si>
    <t>ENSG00000049656_CLPTM1L_MP_16917.8</t>
  </si>
  <si>
    <t>ENSG00000049656_CLPTM1L_MP_16918.9</t>
  </si>
  <si>
    <t>ENSG00000049656_CLPTM1L_MP_16919.10</t>
  </si>
  <si>
    <t>ENSG00000054116_TRAPPC3_DTKP_149565.1</t>
  </si>
  <si>
    <t>ENSG00000054116_TRAPPC3_DTKP_149566.2</t>
  </si>
  <si>
    <t>ENSG00000054116_TRAPPC3_DTKP_149567.3</t>
  </si>
  <si>
    <t>ENSG00000054116_TRAPPC3_DTKP_149568.4</t>
  </si>
  <si>
    <t>ENSG00000054116_TRAPPC3_DTKP_149569.5</t>
  </si>
  <si>
    <t>ENSG00000054116_TRAPPC3_DTKP_149570.6</t>
  </si>
  <si>
    <t>ENSG00000054116_TRAPPC3_DTKP_149571.7</t>
  </si>
  <si>
    <t>ENSG00000054116_TRAPPC3_DTKP_149572.8</t>
  </si>
  <si>
    <t>ENSG00000054116_TRAPPC3_DTKP_149573.9</t>
  </si>
  <si>
    <t>ENSG00000054116_TRAPPC3_DTKP_149574.10</t>
  </si>
  <si>
    <t>ENSG00000057252_SOAT1_DTKP_14022.1</t>
  </si>
  <si>
    <t>ENSG00000057252_SOAT1_DTKP_14023.2</t>
  </si>
  <si>
    <t>ENSG00000057252_SOAT1_DTKP_14024.3</t>
  </si>
  <si>
    <t>ENSG00000057252_SOAT1_DTKP_14025.4</t>
  </si>
  <si>
    <t>ENSG00000057252_SOAT1_DTKP_14026.5</t>
  </si>
  <si>
    <t>ENSG00000057252_SOAT1_DTKP_14027.6</t>
  </si>
  <si>
    <t>ENSG00000057252_SOAT1_DTKP_14028.7</t>
  </si>
  <si>
    <t>ENSG00000057252_SOAT1_DTKP_14029.8</t>
  </si>
  <si>
    <t>ENSG00000057252_SOAT1_DTKP_14030.9</t>
  </si>
  <si>
    <t>ENSG00000057252_SOAT1_DTKP_14031.10</t>
  </si>
  <si>
    <t>ENSG00000060762_MPC1_TMM_172395.1</t>
  </si>
  <si>
    <t>ENSG00000060762_MPC1_TMM_172396.2</t>
  </si>
  <si>
    <t>ENSG00000060762_MPC1_TMM_172397.3</t>
  </si>
  <si>
    <t>ENSG00000060762_MPC1_TMM_172398.4</t>
  </si>
  <si>
    <t>ENSG00000060762_MPC1_TMM_172399.5</t>
  </si>
  <si>
    <t>ENSG00000060762_MPC1_TMM_172400.6</t>
  </si>
  <si>
    <t>ENSG00000060762_MPC1_TMM_172401.7</t>
  </si>
  <si>
    <t>ENSG00000060762_MPC1_TMM_172402.8</t>
  </si>
  <si>
    <t>ENSG00000060762_MPC1_TMM_172403.9</t>
  </si>
  <si>
    <t>ENSG00000060762_MPC1_TMM_172404.10</t>
  </si>
  <si>
    <t>ENSG00000062282_DGAT2_TMM_183837.1</t>
  </si>
  <si>
    <t>ENSG00000062282_DGAT2_TMM_183838.2</t>
  </si>
  <si>
    <t>ENSG00000062282_DGAT2_TMM_183839.3</t>
  </si>
  <si>
    <t>ENSG00000062282_DGAT2_TMM_183840.4</t>
  </si>
  <si>
    <t>ENSG00000062282_DGAT2_TMM_183841.5</t>
  </si>
  <si>
    <t>ENSG00000062282_DGAT2_TMM_183842.6</t>
  </si>
  <si>
    <t>ENSG00000062282_DGAT2_TMM_183843.7</t>
  </si>
  <si>
    <t>ENSG00000062282_DGAT2_TMM_183844.8</t>
  </si>
  <si>
    <t>ENSG00000062282_DGAT2_TMM_183845.9</t>
  </si>
  <si>
    <t>ENSG00000062282_DGAT2_TMM_183846.10</t>
  </si>
  <si>
    <t>ENSG00000062650_WAPAL_U1_129505.1</t>
  </si>
  <si>
    <t>ENSG00000062650_WAPAL_U1_129506.2</t>
  </si>
  <si>
    <t>ENSG00000062650_WAPAL_U1_129507.3</t>
  </si>
  <si>
    <t>ENSG00000062650_WAPAL_U1_129508.4</t>
  </si>
  <si>
    <t>ENSG00000062650_WAPAL_U1_129509.5</t>
  </si>
  <si>
    <t>ENSG00000062650_WAPAL_U1_129510.6</t>
  </si>
  <si>
    <t>ENSG00000062650_WAPAL_U1_129511.7</t>
  </si>
  <si>
    <t>ENSG00000062650_WAPAL_U1_129512.8</t>
  </si>
  <si>
    <t>ENSG00000062650_WAPAL_U1_129513.9</t>
  </si>
  <si>
    <t>ENSG00000062650_WAPAL_U1_129514.10</t>
  </si>
  <si>
    <t>GGCAGAATATTGTCCTG</t>
  </si>
  <si>
    <t>GATCAGGATAGGGTGGTT</t>
  </si>
  <si>
    <t>ENSG00000064313_TAF2_ACOC_177664.1</t>
  </si>
  <si>
    <t>ENSG00000064313_TAF2_ACOC_177665.2</t>
  </si>
  <si>
    <t>ENSG00000064313_TAF2_ACOC_177666.3</t>
  </si>
  <si>
    <t>ENSG00000064313_TAF2_ACOC_177667.4</t>
  </si>
  <si>
    <t>ENSG00000064313_TAF2_ACOC_177668.5</t>
  </si>
  <si>
    <t>ENSG00000064313_TAF2_ACOC_177669.6</t>
  </si>
  <si>
    <t>ENSG00000064313_TAF2_ACOC_177670.7</t>
  </si>
  <si>
    <t>ENSG00000064313_TAF2_ACOC_177671.8</t>
  </si>
  <si>
    <t>ENSG00000064313_TAF2_ACOC_177672.9</t>
  </si>
  <si>
    <t>ENSG00000064313_TAF2_ACOC_177673.10</t>
  </si>
  <si>
    <t>ENSG00000066739_ATG2B_U1_61645.1</t>
  </si>
  <si>
    <t>ENSG00000066739_ATG2B_U1_61646.2</t>
  </si>
  <si>
    <t>ENSG00000066739_ATG2B_U1_61647.3</t>
  </si>
  <si>
    <t>ENSG00000066739_ATG2B_U1_61648.4</t>
  </si>
  <si>
    <t>ENSG00000066739_ATG2B_U1_61649.5</t>
  </si>
  <si>
    <t>ENSG00000066739_ATG2B_U1_61650.6</t>
  </si>
  <si>
    <t>ENSG00000066739_ATG2B_U1_61651.7</t>
  </si>
  <si>
    <t>ENSG00000066739_ATG2B_U1_61652.8</t>
  </si>
  <si>
    <t>ENSG00000066739_ATG2B_U1_61653.9</t>
  </si>
  <si>
    <t>ENSG00000066739_ATG2B_U1_61654.10</t>
  </si>
  <si>
    <t>ENSG00000067560_RHOA_ACOC_83156.1</t>
  </si>
  <si>
    <t>ENSG00000067560_RHOA_ACOC_83157.2</t>
  </si>
  <si>
    <t>ENSG00000067560_RHOA_ACOC_83158.3</t>
  </si>
  <si>
    <t>ENSG00000067560_RHOA_ACOC_83159.4</t>
  </si>
  <si>
    <t>ENSG00000067560_RHOA_ACOC_83160.5</t>
  </si>
  <si>
    <t>ENSG00000067560_RHOA_ACOC_83161.6</t>
  </si>
  <si>
    <t>ENSG00000067560_RHOA_ACOC_83162.7</t>
  </si>
  <si>
    <t>ENSG00000067560_RHOA_ACOC_83163.8</t>
  </si>
  <si>
    <t>ENSG00000067560_RHOA_ACOC_83164.9</t>
  </si>
  <si>
    <t>ENSG00000067560_RHOA_ACOC_83165.10</t>
  </si>
  <si>
    <t>ENSG00000068366_ACSL4_DTKP_21894.1</t>
  </si>
  <si>
    <t>ENSG00000068366_ACSL4_DTKP_21895.2</t>
  </si>
  <si>
    <t>ENSG00000068366_ACSL4_DTKP_21896.3</t>
  </si>
  <si>
    <t>ENSG00000068366_ACSL4_DTKP_21897.4</t>
  </si>
  <si>
    <t>ENSG00000068366_ACSL4_DTKP_21898.5</t>
  </si>
  <si>
    <t>ENSG00000068366_ACSL4_DTKP_21899.6</t>
  </si>
  <si>
    <t>ENSG00000068366_ACSL4_DTKP_21900.7</t>
  </si>
  <si>
    <t>ENSG00000068366_ACSL4_DTKP_21901.8</t>
  </si>
  <si>
    <t>ENSG00000068366_ACSL4_DTKP_21902.9</t>
  </si>
  <si>
    <t>ENSG00000068366_ACSL4_DTKP_21903.10</t>
  </si>
  <si>
    <t>ENSG00000068489_PRR11_SP_189597.1</t>
  </si>
  <si>
    <t>ENSG00000068489_PRR11_SP_189598.2</t>
  </si>
  <si>
    <t>ENSG00000068489_PRR11_SP_189599.3</t>
  </si>
  <si>
    <t>ENSG00000068489_PRR11_SP_189600.4</t>
  </si>
  <si>
    <t>ENSG00000068489_PRR11_SP_189601.5</t>
  </si>
  <si>
    <t>ENSG00000068489_PRR11_SP_189602.6</t>
  </si>
  <si>
    <t>ENSG00000068489_PRR11_SP_189603.7</t>
  </si>
  <si>
    <t>ENSG00000068489_PRR11_SP_189604.8</t>
  </si>
  <si>
    <t>ENSG00000068489_PRR11_SP_189605.9</t>
  </si>
  <si>
    <t>ENSG00000068489_PRR11_SP_189606.10</t>
  </si>
  <si>
    <t>ENSG00000069974_RAB27A_TMM_51275.1</t>
  </si>
  <si>
    <t>ENSG00000069974_RAB27A_TMM_51276.2</t>
  </si>
  <si>
    <t>ENSG00000069974_RAB27A_TMM_51277.3</t>
  </si>
  <si>
    <t>ENSG00000069974_RAB27A_TMM_51278.4</t>
  </si>
  <si>
    <t>ENSG00000069974_RAB27A_TMM_51279.5</t>
  </si>
  <si>
    <t>ENSG00000069974_RAB27A_TMM_51280.6</t>
  </si>
  <si>
    <t>ENSG00000069974_RAB27A_TMM_51281.7</t>
  </si>
  <si>
    <t>ENSG00000069974_RAB27A_TMM_51282.8</t>
  </si>
  <si>
    <t>ENSG00000069974_RAB27A_TMM_51283.9</t>
  </si>
  <si>
    <t>ENSG00000069974_RAB27A_TMM_51284.10</t>
  </si>
  <si>
    <t>ENSG00000072042_RDH11_ACOC_131382.1</t>
  </si>
  <si>
    <t>ENSG00000072042_RDH11_ACOC_131383.2</t>
  </si>
  <si>
    <t>ENSG00000072042_RDH11_ACOC_131384.3</t>
  </si>
  <si>
    <t>ENSG00000072042_RDH11_ACOC_131385.4</t>
  </si>
  <si>
    <t>ENSG00000072042_RDH11_ACOC_131386.5</t>
  </si>
  <si>
    <t>ENSG00000072042_RDH11_ACOC_131387.6</t>
  </si>
  <si>
    <t>ENSG00000072042_RDH11_ACOC_131388.7</t>
  </si>
  <si>
    <t>ENSG00000072042_RDH11_ACOC_131389.8</t>
  </si>
  <si>
    <t>ENSG00000072042_RDH11_ACOC_131390.9</t>
  </si>
  <si>
    <t>ENSG00000072042_RDH11_ACOC_131391.10</t>
  </si>
  <si>
    <t>ENSG00000072864_NDE1_ACOC_81135.1</t>
  </si>
  <si>
    <t>ENSG00000072864_NDE1_ACOC_81136.2</t>
  </si>
  <si>
    <t>ENSG00000072864_NDE1_ACOC_81137.3</t>
  </si>
  <si>
    <t>ENSG00000072864_NDE1_ACOC_81138.4</t>
  </si>
  <si>
    <t>ENSG00000072864_NDE1_ACOC_81139.5</t>
  </si>
  <si>
    <t>ENSG00000072864_NDE1_ACOC_81140.6</t>
  </si>
  <si>
    <t>ENSG00000072864_NDE1_ACOC_81141.7</t>
  </si>
  <si>
    <t>ENSG00000072864_NDE1_ACOC_81142.8</t>
  </si>
  <si>
    <t>ENSG00000072864_NDE1_ACOC_81143.9</t>
  </si>
  <si>
    <t>ENSG00000072864_NDE1_ACOC_81144.10</t>
  </si>
  <si>
    <t>ENSG00000073536_NLE1_GE_54228.1</t>
  </si>
  <si>
    <t>ENSG00000073536_NLE1_GE_54229.2</t>
  </si>
  <si>
    <t>ENSG00000073536_NLE1_GE_54230.3</t>
  </si>
  <si>
    <t>ENSG00000073536_NLE1_GE_54231.4</t>
  </si>
  <si>
    <t>ENSG00000073536_NLE1_GE_54232.5</t>
  </si>
  <si>
    <t>ENSG00000073536_NLE1_GE_54233.6</t>
  </si>
  <si>
    <t>ENSG00000073536_NLE1_GE_54234.7</t>
  </si>
  <si>
    <t>ENSG00000073536_NLE1_GE_54235.8</t>
  </si>
  <si>
    <t>ENSG00000073536_NLE1_GE_54236.9</t>
  </si>
  <si>
    <t>ENSG00000073536_NLE1_GE_54237.10</t>
  </si>
  <si>
    <t>ENSG00000074416_MGLL_SP_198726.1</t>
  </si>
  <si>
    <t>ENSG00000074416_MGLL_SP_198727.2</t>
  </si>
  <si>
    <t>ENSG00000074416_MGLL_SP_198728.3</t>
  </si>
  <si>
    <t>ENSG00000074416_MGLL_SP_198729.4</t>
  </si>
  <si>
    <t>ENSG00000074416_MGLL_SP_198730.5</t>
  </si>
  <si>
    <t>ENSG00000074416_MGLL_SP_198731.6</t>
  </si>
  <si>
    <t>ENSG00000074416_MGLL_SP_198732.7</t>
  </si>
  <si>
    <t>ENSG00000074416_MGLL_SP_198733.8</t>
  </si>
  <si>
    <t>ENSG00000074416_MGLL_SP_198734.9</t>
  </si>
  <si>
    <t>ENSG00000074416_MGLL_SP_198735.10</t>
  </si>
  <si>
    <t>ENSG00000075142_SRI_TMM_92753.1</t>
  </si>
  <si>
    <t>ENSG00000075142_SRI_TMM_92754.2</t>
  </si>
  <si>
    <t>ENSG00000075142_SRI_TMM_92755.3</t>
  </si>
  <si>
    <t>ENSG00000075142_SRI_TMM_92756.4</t>
  </si>
  <si>
    <t>ENSG00000075142_SRI_TMM_92757.5</t>
  </si>
  <si>
    <t>ENSG00000075142_SRI_TMM_92758.6</t>
  </si>
  <si>
    <t>ENSG00000075142_SRI_TMM_92759.7</t>
  </si>
  <si>
    <t>ENSG00000075142_SRI_TMM_92760.8</t>
  </si>
  <si>
    <t>ENSG00000075142_SRI_TMM_92761.9</t>
  </si>
  <si>
    <t>ENSG00000075142_SRI_TMM_92762.10</t>
  </si>
  <si>
    <t>ENSG00000075239_ACAT1_DTKP_120524.1</t>
  </si>
  <si>
    <t>ENSG00000075239_ACAT1_DTKP_120525.2</t>
  </si>
  <si>
    <t>ENSG00000075239_ACAT1_DTKP_120526.3</t>
  </si>
  <si>
    <t>ENSG00000075239_ACAT1_DTKP_120527.4</t>
  </si>
  <si>
    <t>ENSG00000075239_ACAT1_DTKP_120528.5</t>
  </si>
  <si>
    <t>ENSG00000075239_ACAT1_DTKP_120529.6</t>
  </si>
  <si>
    <t>ENSG00000075239_ACAT1_DTKP_120530.7</t>
  </si>
  <si>
    <t>ENSG00000075239_ACAT1_DTKP_120531.8</t>
  </si>
  <si>
    <t>ENSG00000075239_ACAT1_DTKP_120532.9</t>
  </si>
  <si>
    <t>ENSG00000075239_ACAT1_DTKP_120533.10</t>
  </si>
  <si>
    <t>ENSG00000075785_RAB7A_DTKP_70923.1</t>
  </si>
  <si>
    <t>ENSG00000075785_RAB7A_DTKP_70924.2</t>
  </si>
  <si>
    <t>ENSG00000075785_RAB7A_DTKP_70925.3</t>
  </si>
  <si>
    <t>ENSG00000075785_RAB7A_DTKP_70926.4</t>
  </si>
  <si>
    <t>ENSG00000075785_RAB7A_DTKP_70927.5</t>
  </si>
  <si>
    <t>ENSG00000075785_RAB7A_DTKP_70928.6</t>
  </si>
  <si>
    <t>ENSG00000075785_RAB7A_DTKP_70929.7</t>
  </si>
  <si>
    <t>ENSG00000075785_RAB7A_DTKP_70930.8</t>
  </si>
  <si>
    <t>ENSG00000075785_RAB7A_DTKP_70931.9</t>
  </si>
  <si>
    <t>ENSG00000075785_RAB7A_DTKP_70932.10</t>
  </si>
  <si>
    <t>ENSG00000076201_PTPN23_DTKP_127339.1</t>
  </si>
  <si>
    <t>ENSG00000076201_PTPN23_DTKP_127340.2</t>
  </si>
  <si>
    <t>ENSG00000076201_PTPN23_DTKP_127341.3</t>
  </si>
  <si>
    <t>ENSG00000076201_PTPN23_DTKP_127342.4</t>
  </si>
  <si>
    <t>ENSG00000076201_PTPN23_DTKP_127343.5</t>
  </si>
  <si>
    <t>ENSG00000076201_PTPN23_DTKP_127344.6</t>
  </si>
  <si>
    <t>ENSG00000076201_PTPN23_DTKP_127345.7</t>
  </si>
  <si>
    <t>ENSG00000076201_PTPN23_DTKP_127346.8</t>
  </si>
  <si>
    <t>ENSG00000076201_PTPN23_DTKP_127347.9</t>
  </si>
  <si>
    <t>ENSG00000076201_PTPN23_DTKP_127348.10</t>
  </si>
  <si>
    <t>ENSG00000077254_USP33_SP_72893.1</t>
  </si>
  <si>
    <t>ENSG00000077254_USP33_SP_72894.2</t>
  </si>
  <si>
    <t>ENSG00000077254_USP33_SP_72895.3</t>
  </si>
  <si>
    <t>ENSG00000077254_USP33_SP_72896.4</t>
  </si>
  <si>
    <t>ENSG00000077254_USP33_SP_72897.5</t>
  </si>
  <si>
    <t>ENSG00000077254_USP33_SP_72898.6</t>
  </si>
  <si>
    <t>ENSG00000077254_USP33_SP_72899.7</t>
  </si>
  <si>
    <t>ENSG00000077254_USP33_SP_72900.8</t>
  </si>
  <si>
    <t>ENSG00000077254_USP33_SP_72901.9</t>
  </si>
  <si>
    <t>ENSG00000077254_USP33_SP_72902.10</t>
  </si>
  <si>
    <t>ENSG00000079435_LIPE_SP_32453.1</t>
  </si>
  <si>
    <t>ENSG00000079435_LIPE_SP_32454.2</t>
  </si>
  <si>
    <t>ENSG00000079435_LIPE_SP_32455.3</t>
  </si>
  <si>
    <t>ENSG00000079435_LIPE_SP_32456.4</t>
  </si>
  <si>
    <t>ENSG00000079435_LIPE_SP_32457.5</t>
  </si>
  <si>
    <t>ENSG00000079435_LIPE_SP_32458.6</t>
  </si>
  <si>
    <t>ENSG00000079435_LIPE_SP_32459.7</t>
  </si>
  <si>
    <t>ENSG00000079435_LIPE_SP_32460.8</t>
  </si>
  <si>
    <t>ENSG00000079435_LIPE_SP_32461.9</t>
  </si>
  <si>
    <t>ENSG00000079435_LIPE_SP_32462.10</t>
  </si>
  <si>
    <t>ENSG00000079459_FDFT1_TMM_53140.1</t>
  </si>
  <si>
    <t>ENSG00000079459_FDFT1_TMM_53141.2</t>
  </si>
  <si>
    <t>ENSG00000079459_FDFT1_TMM_53142.3</t>
  </si>
  <si>
    <t>ENSG00000079459_FDFT1_TMM_53143.4</t>
  </si>
  <si>
    <t>ENSG00000079459_FDFT1_TMM_53144.5</t>
  </si>
  <si>
    <t>ENSG00000079459_FDFT1_TMM_53145.6</t>
  </si>
  <si>
    <t>ENSG00000079459_FDFT1_TMM_53146.7</t>
  </si>
  <si>
    <t>ENSG00000079459_FDFT1_TMM_53147.8</t>
  </si>
  <si>
    <t>ENSG00000079459_FDFT1_TMM_53148.9</t>
  </si>
  <si>
    <t>ENSG00000079459_FDFT1_TMM_53149.10</t>
  </si>
  <si>
    <t>ENSG00000080371_RAB21_TMM_112700.1</t>
  </si>
  <si>
    <t>ENSG00000080371_RAB21_TMM_112701.2</t>
  </si>
  <si>
    <t>ENSG00000080371_RAB21_TMM_112702.3</t>
  </si>
  <si>
    <t>ENSG00000080371_RAB21_TMM_112703.4</t>
  </si>
  <si>
    <t>ENSG00000080371_RAB21_TMM_112704.5</t>
  </si>
  <si>
    <t>ENSG00000080371_RAB21_TMM_112705.6</t>
  </si>
  <si>
    <t>ENSG00000080371_RAB21_TMM_112706.7</t>
  </si>
  <si>
    <t>ENSG00000080371_RAB21_TMM_112707.8</t>
  </si>
  <si>
    <t>ENSG00000080371_RAB21_TMM_112708.9</t>
  </si>
  <si>
    <t>ENSG00000080371_RAB21_TMM_112709.10</t>
  </si>
  <si>
    <t>ENSG00000081985_IL12RB2_U3_136157.1</t>
  </si>
  <si>
    <t>ENSG00000081985_IL12RB2_U3_136158.2</t>
  </si>
  <si>
    <t>ENSG00000081985_IL12RB2_U3_136159.3</t>
  </si>
  <si>
    <t>ENSG00000081985_IL12RB2_U3_136160.4</t>
  </si>
  <si>
    <t>ENSG00000081985_IL12RB2_U3_136161.5</t>
  </si>
  <si>
    <t>ENSG00000081985_IL12RB2_U3_136162.6</t>
  </si>
  <si>
    <t>ENSG00000081985_IL12RB2_U3_136163.7</t>
  </si>
  <si>
    <t>ENSG00000081985_IL12RB2_U3_136164.8</t>
  </si>
  <si>
    <t>ENSG00000081985_IL12RB2_U3_136165.9</t>
  </si>
  <si>
    <t>ENSG00000081985_IL12RB2_U3_136166.10</t>
  </si>
  <si>
    <t>ENSG00000084090_STARD7_TMM_104367.1</t>
  </si>
  <si>
    <t>ENSG00000084090_STARD7_TMM_104368.2</t>
  </si>
  <si>
    <t>ENSG00000084090_STARD7_TMM_104369.3</t>
  </si>
  <si>
    <t>ENSG00000084090_STARD7_TMM_104370.4</t>
  </si>
  <si>
    <t>ENSG00000084090_STARD7_TMM_104371.5</t>
  </si>
  <si>
    <t>ENSG00000084090_STARD7_TMM_104372.6</t>
  </si>
  <si>
    <t>ENSG00000084090_STARD7_TMM_104373.7</t>
  </si>
  <si>
    <t>ENSG00000084090_STARD7_TMM_104374.8</t>
  </si>
  <si>
    <t>ENSG00000084090_STARD7_TMM_104375.9</t>
  </si>
  <si>
    <t>ENSG00000084090_STARD7_TMM_104376.10</t>
  </si>
  <si>
    <t>ENSG00000084733_RAB10_SP_88140.1</t>
  </si>
  <si>
    <t>ENSG00000084733_RAB10_SP_88141.2</t>
  </si>
  <si>
    <t>ENSG00000084733_RAB10_SP_88142.3</t>
  </si>
  <si>
    <t>ENSG00000084733_RAB10_SP_88143.4</t>
  </si>
  <si>
    <t>ENSG00000084733_RAB10_SP_88144.5</t>
  </si>
  <si>
    <t>ENSG00000084733_RAB10_SP_88145.6</t>
  </si>
  <si>
    <t>ENSG00000084733_RAB10_SP_88146.7</t>
  </si>
  <si>
    <t>ENSG00000084733_RAB10_SP_88147.8</t>
  </si>
  <si>
    <t>ENSG00000084733_RAB10_SP_88148.9</t>
  </si>
  <si>
    <t>ENSG00000084733_RAB10_SP_88149.10</t>
  </si>
  <si>
    <t>ENSG00000086827_ZW10_ACOC_89635.1</t>
  </si>
  <si>
    <t>ENSG00000086827_ZW10_ACOC_89636.2</t>
  </si>
  <si>
    <t>ENSG00000086827_ZW10_ACOC_89637.3</t>
  </si>
  <si>
    <t>ENSG00000086827_ZW10_ACOC_89638.4</t>
  </si>
  <si>
    <t>ENSG00000086827_ZW10_ACOC_89639.5</t>
  </si>
  <si>
    <t>ENSG00000086827_ZW10_ACOC_89640.6</t>
  </si>
  <si>
    <t>ENSG00000086827_ZW10_ACOC_89641.7</t>
  </si>
  <si>
    <t>ENSG00000086827_ZW10_ACOC_89642.8</t>
  </si>
  <si>
    <t>ENSG00000086827_ZW10_ACOC_89643.9</t>
  </si>
  <si>
    <t>ENSG00000086827_ZW10_ACOC_89644.10</t>
  </si>
  <si>
    <t>ENSG00000087088_BAX_ACOC_170441.1</t>
  </si>
  <si>
    <t>ENSG00000087088_BAX_ACOC_170442.2</t>
  </si>
  <si>
    <t>ENSG00000087088_BAX_ACOC_170443.3</t>
  </si>
  <si>
    <t>ENSG00000087088_BAX_ACOC_170444.4</t>
  </si>
  <si>
    <t>ENSG00000087088_BAX_ACOC_170445.5</t>
  </si>
  <si>
    <t>ENSG00000087088_BAX_ACOC_170446.6</t>
  </si>
  <si>
    <t>ENSG00000087088_BAX_ACOC_170447.7</t>
  </si>
  <si>
    <t>ENSG00000087088_BAX_ACOC_170448.8</t>
  </si>
  <si>
    <t>ENSG00000087088_BAX_ACOC_170449.9</t>
  </si>
  <si>
    <t>ENSG00000087088_BAX_ACOC_170450.10.V</t>
  </si>
  <si>
    <t>ENSG00000087253_LPCAT2_MP_99195.1</t>
  </si>
  <si>
    <t>ENSG00000087253_LPCAT2_MP_99196.2</t>
  </si>
  <si>
    <t>ENSG00000087253_LPCAT2_MP_99197.3</t>
  </si>
  <si>
    <t>ENSG00000087253_LPCAT2_MP_99198.4</t>
  </si>
  <si>
    <t>ENSG00000087253_LPCAT2_MP_99199.5</t>
  </si>
  <si>
    <t>ENSG00000087253_LPCAT2_MP_99200.6</t>
  </si>
  <si>
    <t>ENSG00000087253_LPCAT2_MP_99201.7</t>
  </si>
  <si>
    <t>ENSG00000087253_LPCAT2_MP_99202.8</t>
  </si>
  <si>
    <t>ENSG00000087253_LPCAT2_MP_99203.9</t>
  </si>
  <si>
    <t>ENSG00000087253_LPCAT2_MP_99204.10</t>
  </si>
  <si>
    <t>ENSG00000089177_KIF16B_TMM_72502.1</t>
  </si>
  <si>
    <t>ENSG00000089177_KIF16B_TMM_72503.2</t>
  </si>
  <si>
    <t>ENSG00000089177_KIF16B_TMM_72504.3</t>
  </si>
  <si>
    <t>ENSG00000089177_KIF16B_TMM_72505.4</t>
  </si>
  <si>
    <t>ENSG00000089177_KIF16B_TMM_72506.5</t>
  </si>
  <si>
    <t>ENSG00000089177_KIF16B_TMM_72507.6</t>
  </si>
  <si>
    <t>ENSG00000089177_KIF16B_TMM_72508.7</t>
  </si>
  <si>
    <t>ENSG00000089177_KIF16B_TMM_72509.8</t>
  </si>
  <si>
    <t>ENSG00000089177_KIF16B_TMM_72510.9</t>
  </si>
  <si>
    <t>ENSG00000089177_KIF16B_TMM_72511.10</t>
  </si>
  <si>
    <t>ENSG00000090382_LYZ_DTKP_187295.1</t>
  </si>
  <si>
    <t>ENSG00000090382_LYZ_DTKP_187296.2</t>
  </si>
  <si>
    <t>ENSG00000090382_LYZ_DTKP_187297.3</t>
  </si>
  <si>
    <t>ENSG00000090382_LYZ_DTKP_187298.4</t>
  </si>
  <si>
    <t>ENSG00000090382_LYZ_DTKP_187299.5</t>
  </si>
  <si>
    <t>ENSG00000090382_LYZ_DTKP_187300.6</t>
  </si>
  <si>
    <t>ENSG00000090382_LYZ_DTKP_187301.7</t>
  </si>
  <si>
    <t>ENSG00000090382_LYZ_DTKP_187302.8</t>
  </si>
  <si>
    <t>ENSG00000090382_LYZ_DTKP_187303.9</t>
  </si>
  <si>
    <t>ENSG00000090382_LYZ_DTKP_187304.10</t>
  </si>
  <si>
    <t>ENSG00000090861_AARS_DTKP_65312.1</t>
  </si>
  <si>
    <t>ENSG00000090861_AARS_DTKP_65313.2</t>
  </si>
  <si>
    <t>ENSG00000090861_AARS_DTKP_65314.3</t>
  </si>
  <si>
    <t>ENSG00000090861_AARS_DTKP_65315.4</t>
  </si>
  <si>
    <t>ENSG00000090861_AARS_DTKP_65316.5</t>
  </si>
  <si>
    <t>ENSG00000090861_AARS_DTKP_65317.6</t>
  </si>
  <si>
    <t>ENSG00000090861_AARS_DTKP_65318.7</t>
  </si>
  <si>
    <t>ENSG00000090861_AARS_DTKP_65319.8</t>
  </si>
  <si>
    <t>ENSG00000090861_AARS_DTKP_65320.9</t>
  </si>
  <si>
    <t>ENSG00000090861_AARS_DTKP_65321.10</t>
  </si>
  <si>
    <t>ENSG00000094914_AAAS_TMM_165031.1</t>
  </si>
  <si>
    <t>ENSG00000094914_AAAS_TMM_165032.2</t>
  </si>
  <si>
    <t>ENSG00000094914_AAAS_TMM_165033.3</t>
  </si>
  <si>
    <t>ENSG00000094914_AAAS_TMM_165034.4</t>
  </si>
  <si>
    <t>ENSG00000094914_AAAS_TMM_165035.5</t>
  </si>
  <si>
    <t>ENSG00000094914_AAAS_TMM_165036.6</t>
  </si>
  <si>
    <t>ENSG00000094914_AAAS_TMM_165037.7</t>
  </si>
  <si>
    <t>ENSG00000094914_AAAS_TMM_165038.8</t>
  </si>
  <si>
    <t>ENSG00000094914_AAAS_TMM_165039.9</t>
  </si>
  <si>
    <t>ENSG00000094914_AAAS_TMM_165040.10</t>
  </si>
  <si>
    <t>ENSG00000095059_DHPS_DTKP_144938.1</t>
  </si>
  <si>
    <t>ENSG00000095059_DHPS_DTKP_144939.2</t>
  </si>
  <si>
    <t>ENSG00000095059_DHPS_DTKP_144940.3</t>
  </si>
  <si>
    <t>ENSG00000095059_DHPS_DTKP_144941.4</t>
  </si>
  <si>
    <t>ENSG00000095059_DHPS_DTKP_144942.5</t>
  </si>
  <si>
    <t>ENSG00000095059_DHPS_DTKP_144943.6</t>
  </si>
  <si>
    <t>ENSG00000095059_DHPS_DTKP_144944.7</t>
  </si>
  <si>
    <t>ENSG00000095059_DHPS_DTKP_144945.8</t>
  </si>
  <si>
    <t>ENSG00000095059_DHPS_DTKP_144946.9</t>
  </si>
  <si>
    <t>ENSG00000095059_DHPS_DTKP_144947.10</t>
  </si>
  <si>
    <t>ENSG00000096384_HSP90AB1_ACOC_35395.1</t>
  </si>
  <si>
    <t>ENSG00000096384_HSP90AB1_ACOC_35396.2</t>
  </si>
  <si>
    <t>ENSG00000096384_HSP90AB1_ACOC_35397.3</t>
  </si>
  <si>
    <t>ENSG00000096384_HSP90AB1_ACOC_35398.4</t>
  </si>
  <si>
    <t>ENSG00000096384_HSP90AB1_ACOC_35399.5</t>
  </si>
  <si>
    <t>ENSG00000096384_HSP90AB1_ACOC_35400.6</t>
  </si>
  <si>
    <t>ENSG00000096384_HSP90AB1_ACOC_35401.7</t>
  </si>
  <si>
    <t>ENSG00000096384_HSP90AB1_ACOC_35402.8</t>
  </si>
  <si>
    <t>ENSG00000096384_HSP90AB1_ACOC_35403.9</t>
  </si>
  <si>
    <t>ENSG00000096384_HSP90AB1_ACOC_35404.10</t>
  </si>
  <si>
    <t>ENSG00000096696_DSP_TMM_167071.1</t>
  </si>
  <si>
    <t>ENSG00000096696_DSP_TMM_167072.2</t>
  </si>
  <si>
    <t>ENSG00000096696_DSP_TMM_167073.3</t>
  </si>
  <si>
    <t>ENSG00000096696_DSP_TMM_167074.4</t>
  </si>
  <si>
    <t>ENSG00000096696_DSP_TMM_167075.5</t>
  </si>
  <si>
    <t>ENSG00000096696_DSP_TMM_167076.6</t>
  </si>
  <si>
    <t>ENSG00000096696_DSP_TMM_167077.7</t>
  </si>
  <si>
    <t>ENSG00000096696_DSP_TMM_167078.8</t>
  </si>
  <si>
    <t>ENSG00000096696_DSP_TMM_167079.9</t>
  </si>
  <si>
    <t>ENSG00000096696_DSP_TMM_167080.10</t>
  </si>
  <si>
    <t>ENSG00000099194_SCD_TMM_174919.1</t>
  </si>
  <si>
    <t>ENSG00000099194_SCD_TMM_174920.2</t>
  </si>
  <si>
    <t>ENSG00000099194_SCD_TMM_174921.3</t>
  </si>
  <si>
    <t>ENSG00000099194_SCD_TMM_174922.4</t>
  </si>
  <si>
    <t>ENSG00000099194_SCD_TMM_174923.5</t>
  </si>
  <si>
    <t>ENSG00000099194_SCD_TMM_174924.6</t>
  </si>
  <si>
    <t>ENSG00000099194_SCD_TMM_174925.7</t>
  </si>
  <si>
    <t>ENSG00000099194_SCD_TMM_174926.8</t>
  </si>
  <si>
    <t>ENSG00000099194_SCD_TMM_174927.9</t>
  </si>
  <si>
    <t>ENSG00000099194_SCD_TMM_174928.10</t>
  </si>
  <si>
    <t>ENSG00000099246_RAB18_SP_36025.1</t>
  </si>
  <si>
    <t>ENSG00000099246_RAB18_SP_36026.2</t>
  </si>
  <si>
    <t>ENSG00000099246_RAB18_SP_36027.3</t>
  </si>
  <si>
    <t>ENSG00000099246_RAB18_SP_36028.4</t>
  </si>
  <si>
    <t>ENSG00000099246_RAB18_SP_36029.5</t>
  </si>
  <si>
    <t>ENSG00000099246_RAB18_SP_36030.6</t>
  </si>
  <si>
    <t>ENSG00000099246_RAB18_SP_36031.7</t>
  </si>
  <si>
    <t>ENSG00000099246_RAB18_SP_36032.8</t>
  </si>
  <si>
    <t>ENSG00000099246_RAB18_SP_36033.9</t>
  </si>
  <si>
    <t>ENSG00000099246_RAB18_SP_36034.10</t>
  </si>
  <si>
    <t>ENSG00000099797_TECR_TMM_157856.1</t>
  </si>
  <si>
    <t>ENSG00000099797_TECR_TMM_157857.2</t>
  </si>
  <si>
    <t>ENSG00000099797_TECR_TMM_157858.3</t>
  </si>
  <si>
    <t>ENSG00000099797_TECR_TMM_157859.4</t>
  </si>
  <si>
    <t>ENSG00000099797_TECR_TMM_157860.5</t>
  </si>
  <si>
    <t>ENSG00000099797_TECR_TMM_157861.6</t>
  </si>
  <si>
    <t>ENSG00000099797_TECR_TMM_157862.7</t>
  </si>
  <si>
    <t>ENSG00000099797_TECR_TMM_157863.8</t>
  </si>
  <si>
    <t>ENSG00000099797_TECR_TMM_157864.9</t>
  </si>
  <si>
    <t>ENSG00000099797_TECR_TMM_157865.10</t>
  </si>
  <si>
    <t>ENSG00000099940_SNAP29_TMM_195821.1</t>
  </si>
  <si>
    <t>ENSG00000099940_SNAP29_TMM_195822.2</t>
  </si>
  <si>
    <t>ENSG00000099940_SNAP29_TMM_195823.3</t>
  </si>
  <si>
    <t>ENSG00000099940_SNAP29_TMM_195824.4</t>
  </si>
  <si>
    <t>ENSG00000099940_SNAP29_TMM_195825.5</t>
  </si>
  <si>
    <t>ENSG00000099940_SNAP29_TMM_195826.6</t>
  </si>
  <si>
    <t>ENSG00000099940_SNAP29_TMM_195827.7</t>
  </si>
  <si>
    <t>ENSG00000099940_SNAP29_TMM_195828.8</t>
  </si>
  <si>
    <t>ENSG00000099940_SNAP29_TMM_195829.9</t>
  </si>
  <si>
    <t>ENSG00000099940_SNAP29_TMM_195830.10</t>
  </si>
  <si>
    <t>ENSG00000100219_XBP1_SP_201879.1</t>
  </si>
  <si>
    <t>ENSG00000100219_XBP1_SP_201880.2</t>
  </si>
  <si>
    <t>ENSG00000100219_XBP1_SP_201881.3</t>
  </si>
  <si>
    <t>ENSG00000100219_XBP1_SP_201882.4</t>
  </si>
  <si>
    <t>ENSG00000100219_XBP1_SP_201883.5</t>
  </si>
  <si>
    <t>ENSG00000100219_XBP1_SP_201884.6</t>
  </si>
  <si>
    <t>ENSG00000100219_XBP1_SP_201885.7</t>
  </si>
  <si>
    <t>ENSG00000100219_XBP1_SP_201886.8</t>
  </si>
  <si>
    <t>ENSG00000100219_XBP1_SP_201887.9</t>
  </si>
  <si>
    <t>ENSG00000100219_XBP1_SP_201888.10</t>
  </si>
  <si>
    <t>ENSG00000100243_CYB5R3_ACOC_109521.1</t>
  </si>
  <si>
    <t>ENSG00000100243_CYB5R3_ACOC_109522.2</t>
  </si>
  <si>
    <t>ENSG00000100243_CYB5R3_ACOC_109523.3</t>
  </si>
  <si>
    <t>ENSG00000100243_CYB5R3_ACOC_109524.4</t>
  </si>
  <si>
    <t>ENSG00000100243_CYB5R3_ACOC_109525.5</t>
  </si>
  <si>
    <t>ENSG00000100243_CYB5R3_ACOC_109526.6</t>
  </si>
  <si>
    <t>ENSG00000100243_CYB5R3_ACOC_109527.7</t>
  </si>
  <si>
    <t>ENSG00000100243_CYB5R3_ACOC_109528.8</t>
  </si>
  <si>
    <t>ENSG00000100243_CYB5R3_ACOC_109529.9</t>
  </si>
  <si>
    <t>ENSG00000100243_CYB5R3_ACOC_109530.10</t>
  </si>
  <si>
    <t>ENSG00000100294_MCAT_ACOC_172919.1</t>
  </si>
  <si>
    <t>ENSG00000100294_MCAT_ACOC_172920.2</t>
  </si>
  <si>
    <t>ENSG00000100294_MCAT_ACOC_172921.3</t>
  </si>
  <si>
    <t>ENSG00000100294_MCAT_ACOC_172922.4</t>
  </si>
  <si>
    <t>ENSG00000100294_MCAT_ACOC_172923.5</t>
  </si>
  <si>
    <t>ENSG00000100294_MCAT_ACOC_172924.6</t>
  </si>
  <si>
    <t>ENSG00000100294_MCAT_ACOC_172925.7</t>
  </si>
  <si>
    <t>ENSG00000100294_MCAT_ACOC_172926.8</t>
  </si>
  <si>
    <t>ENSG00000100294_MCAT_ACOC_172927.9</t>
  </si>
  <si>
    <t>ENSG00000100294_MCAT_ACOC_172928.10</t>
  </si>
  <si>
    <t>ENSG00000100344_PNPLA3_ACOC_177784.1</t>
  </si>
  <si>
    <t>ENSG00000100344_PNPLA3_ACOC_177785.2</t>
  </si>
  <si>
    <t>ENSG00000100344_PNPLA3_ACOC_177786.3</t>
  </si>
  <si>
    <t>ENSG00000100344_PNPLA3_ACOC_177787.4</t>
  </si>
  <si>
    <t>ENSG00000100344_PNPLA3_ACOC_177788.5</t>
  </si>
  <si>
    <t>ENSG00000100344_PNPLA3_ACOC_177789.6</t>
  </si>
  <si>
    <t>ENSG00000100344_PNPLA3_ACOC_177790.7</t>
  </si>
  <si>
    <t>ENSG00000100344_PNPLA3_ACOC_177791.8</t>
  </si>
  <si>
    <t>ENSG00000100344_PNPLA3_ACOC_177792.9</t>
  </si>
  <si>
    <t>ENSG00000100344_PNPLA3_ACOC_177793.10</t>
  </si>
  <si>
    <t>ENSG00000100393_EP300_ACOC_58056.1</t>
  </si>
  <si>
    <t>ENSG00000100393_EP300_ACOC_58057.2</t>
  </si>
  <si>
    <t>ENSG00000100393_EP300_ACOC_58058.3</t>
  </si>
  <si>
    <t>ENSG00000100393_EP300_ACOC_58059.4</t>
  </si>
  <si>
    <t>ENSG00000100393_EP300_ACOC_58060.5</t>
  </si>
  <si>
    <t>ENSG00000100393_EP300_ACOC_58061.6</t>
  </si>
  <si>
    <t>ENSG00000100393_EP300_ACOC_58062.7</t>
  </si>
  <si>
    <t>ENSG00000100393_EP300_ACOC_58063.8</t>
  </si>
  <si>
    <t>ENSG00000100393_EP300_ACOC_58064.9</t>
  </si>
  <si>
    <t>ENSG00000100393_EP300_ACOC_58065.10</t>
  </si>
  <si>
    <t>ENSG00000100519_PSMC6_SP_1776.1</t>
  </si>
  <si>
    <t>ENSG00000100519_PSMC6_SP_1777.2</t>
  </si>
  <si>
    <t>ENSG00000100519_PSMC6_SP_1778.3</t>
  </si>
  <si>
    <t>ENSG00000100519_PSMC6_SP_1779.4</t>
  </si>
  <si>
    <t>ENSG00000100519_PSMC6_SP_1780.5</t>
  </si>
  <si>
    <t>ENSG00000100519_PSMC6_SP_1781.6</t>
  </si>
  <si>
    <t>ENSG00000100519_PSMC6_SP_1782.7</t>
  </si>
  <si>
    <t>ENSG00000100519_PSMC6_SP_1783.8</t>
  </si>
  <si>
    <t>ENSG00000100519_PSMC6_SP_1784.9</t>
  </si>
  <si>
    <t>ENSG00000100519_PSMC6_SP_1785.10</t>
  </si>
  <si>
    <t>ENSG00000100804_PSMB5_ACOC_131829.1</t>
  </si>
  <si>
    <t>ENSG00000100804_PSMB5_ACOC_131830.2</t>
  </si>
  <si>
    <t>ENSG00000100804_PSMB5_ACOC_131831.3</t>
  </si>
  <si>
    <t>ENSG00000100804_PSMB5_ACOC_131832.4</t>
  </si>
  <si>
    <t>ENSG00000100804_PSMB5_ACOC_131833.5</t>
  </si>
  <si>
    <t>ENSG00000100804_PSMB5_ACOC_131834.6</t>
  </si>
  <si>
    <t>ENSG00000100804_PSMB5_ACOC_131835.7</t>
  </si>
  <si>
    <t>ENSG00000100804_PSMB5_ACOC_131836.8</t>
  </si>
  <si>
    <t>ENSG00000100804_PSMB5_ACOC_131837.9</t>
  </si>
  <si>
    <t>ENSG00000100804_PSMB5_ACOC_131838.10</t>
  </si>
  <si>
    <t>ENSG00000101182_PSMA7_ACOC_76372.1</t>
  </si>
  <si>
    <t>ENSG00000101182_PSMA7_ACOC_76373.2</t>
  </si>
  <si>
    <t>ENSG00000101182_PSMA7_ACOC_76374.3</t>
  </si>
  <si>
    <t>ENSG00000101182_PSMA7_ACOC_76375.4</t>
  </si>
  <si>
    <t>ENSG00000101182_PSMA7_ACOC_76376.5</t>
  </si>
  <si>
    <t>ENSG00000101182_PSMA7_ACOC_76377.6</t>
  </si>
  <si>
    <t>ENSG00000101182_PSMA7_ACOC_76378.7</t>
  </si>
  <si>
    <t>ENSG00000101182_PSMA7_ACOC_76379.8</t>
  </si>
  <si>
    <t>ENSG00000101182_PSMA7_ACOC_76380.9</t>
  </si>
  <si>
    <t>ENSG00000101182_PSMA7_ACOC_76381.10</t>
  </si>
  <si>
    <t>ENSG00000101199_ARFGAP1_TMM_183512.1</t>
  </si>
  <si>
    <t>ENSG00000101199_ARFGAP1_TMM_183513.2</t>
  </si>
  <si>
    <t>ENSG00000101199_ARFGAP1_TMM_183514.3</t>
  </si>
  <si>
    <t>ENSG00000101199_ARFGAP1_TMM_183515.4</t>
  </si>
  <si>
    <t>ENSG00000101199_ARFGAP1_TMM_183516.5</t>
  </si>
  <si>
    <t>ENSG00000101199_ARFGAP1_TMM_183517.6</t>
  </si>
  <si>
    <t>ENSG00000101199_ARFGAP1_TMM_183518.7</t>
  </si>
  <si>
    <t>ENSG00000101199_ARFGAP1_TMM_183519.8</t>
  </si>
  <si>
    <t>ENSG00000101199_ARFGAP1_TMM_183520.9</t>
  </si>
  <si>
    <t>ENSG00000101199_ARFGAP1_TMM_183521.10</t>
  </si>
  <si>
    <t>ENSG00000101444_AHCY_DTKP_36916.1</t>
  </si>
  <si>
    <t>ENSG00000101444_AHCY_DTKP_36917.2</t>
  </si>
  <si>
    <t>ENSG00000101444_AHCY_DTKP_36918.3</t>
  </si>
  <si>
    <t>ENSG00000101444_AHCY_DTKP_36919.4</t>
  </si>
  <si>
    <t>ENSG00000101444_AHCY_DTKP_36920.5</t>
  </si>
  <si>
    <t>ENSG00000101444_AHCY_DTKP_36921.6</t>
  </si>
  <si>
    <t>ENSG00000101444_AHCY_DTKP_36922.7</t>
  </si>
  <si>
    <t>ENSG00000101444_AHCY_DTKP_36923.8</t>
  </si>
  <si>
    <t>ENSG00000101444_AHCY_DTKP_36924.9</t>
  </si>
  <si>
    <t>ENSG00000101444_AHCY_DTKP_36925.10</t>
  </si>
  <si>
    <t>ENSG00000101577_LPIN2_U1_101625.1</t>
  </si>
  <si>
    <t>ENSG00000101577_LPIN2_U1_101626.2</t>
  </si>
  <si>
    <t>ENSG00000101577_LPIN2_U1_101627.3</t>
  </si>
  <si>
    <t>ENSG00000101577_LPIN2_U1_101628.4</t>
  </si>
  <si>
    <t>ENSG00000101577_LPIN2_U1_101629.5</t>
  </si>
  <si>
    <t>ENSG00000101577_LPIN2_U1_101630.6</t>
  </si>
  <si>
    <t>ENSG00000101577_LPIN2_U1_101631.7</t>
  </si>
  <si>
    <t>ENSG00000101577_LPIN2_U1_101632.8</t>
  </si>
  <si>
    <t>ENSG00000101577_LPIN2_U1_101633.9</t>
  </si>
  <si>
    <t>ENSG00000101577_LPIN2_U1_101634.10</t>
  </si>
  <si>
    <t>ENSG00000102230_PCYT1B_DTKP_2216.1</t>
  </si>
  <si>
    <t>ENSG00000102230_PCYT1B_DTKP_2217.2</t>
  </si>
  <si>
    <t>ENSG00000102230_PCYT1B_DTKP_2218.3</t>
  </si>
  <si>
    <t>ENSG00000102230_PCYT1B_DTKP_2219.4</t>
  </si>
  <si>
    <t>ENSG00000102230_PCYT1B_DTKP_2220.5</t>
  </si>
  <si>
    <t>ENSG00000102230_PCYT1B_DTKP_2221.6</t>
  </si>
  <si>
    <t>ENSG00000102230_PCYT1B_DTKP_2222.7</t>
  </si>
  <si>
    <t>ENSG00000102230_PCYT1B_DTKP_2223.8</t>
  </si>
  <si>
    <t>ENSG00000102230_PCYT1B_DTKP_2224.9</t>
  </si>
  <si>
    <t>ENSG00000102230_PCYT1B_DTKP_2225.10</t>
  </si>
  <si>
    <t>ENSG00000102710_SUPT20H_MP_110487.1</t>
  </si>
  <si>
    <t>ENSG00000102710_SUPT20H_MP_110488.2</t>
  </si>
  <si>
    <t>ENSG00000102710_SUPT20H_MP_110489.3</t>
  </si>
  <si>
    <t>ENSG00000102710_SUPT20H_MP_110490.4</t>
  </si>
  <si>
    <t>ENSG00000102710_SUPT20H_MP_110491.5</t>
  </si>
  <si>
    <t>ENSG00000102710_SUPT20H_MP_110492.6</t>
  </si>
  <si>
    <t>ENSG00000102710_SUPT20H_MP_110493.7</t>
  </si>
  <si>
    <t>ENSG00000102710_SUPT20H_MP_110494.8</t>
  </si>
  <si>
    <t>ENSG00000102710_SUPT20H_MP_110495.9</t>
  </si>
  <si>
    <t>ENSG00000102710_SUPT20H_MP_110496.10</t>
  </si>
  <si>
    <t>ENSG00000103160_HSDL1_SP_128330.1</t>
  </si>
  <si>
    <t>ENSG00000103160_HSDL1_SP_128331.2</t>
  </si>
  <si>
    <t>ENSG00000103160_HSDL1_SP_128332.3</t>
  </si>
  <si>
    <t>ENSG00000103160_HSDL1_SP_128333.4</t>
  </si>
  <si>
    <t>ENSG00000103160_HSDL1_SP_128334.5</t>
  </si>
  <si>
    <t>ENSG00000103160_HSDL1_SP_128335.6</t>
  </si>
  <si>
    <t>ENSG00000103160_HSDL1_SP_128336.7</t>
  </si>
  <si>
    <t>ENSG00000103160_HSDL1_SP_128337.8</t>
  </si>
  <si>
    <t>ENSG00000103160_HSDL1_SP_128338.9</t>
  </si>
  <si>
    <t>ENSG00000103160_HSDL1_SP_128339.10</t>
  </si>
  <si>
    <t>ENSG00000103769_RAB11A_ACOC_181655.1</t>
  </si>
  <si>
    <t>ENSG00000103769_RAB11A_ACOC_181656.2</t>
  </si>
  <si>
    <t>ENSG00000103769_RAB11A_ACOC_181657.3</t>
  </si>
  <si>
    <t>ENSG00000103769_RAB11A_ACOC_181658.4</t>
  </si>
  <si>
    <t>ENSG00000103769_RAB11A_ACOC_181659.5</t>
  </si>
  <si>
    <t>ENSG00000103769_RAB11A_ACOC_181660.6</t>
  </si>
  <si>
    <t>ENSG00000103769_RAB11A_ACOC_181661.7</t>
  </si>
  <si>
    <t>ENSG00000103769_RAB11A_ACOC_181662.8</t>
  </si>
  <si>
    <t>ENSG00000103769_RAB11A_ACOC_181663.9</t>
  </si>
  <si>
    <t>ENSG00000103769_RAB11A_ACOC_181664.10</t>
  </si>
  <si>
    <t>ENSG00000104388_RAB2A_TMM_58796.1</t>
  </si>
  <si>
    <t>ENSG00000104388_RAB2A_TMM_58797.2</t>
  </si>
  <si>
    <t>ENSG00000104388_RAB2A_TMM_58798.3</t>
  </si>
  <si>
    <t>ENSG00000104388_RAB2A_TMM_58799.4</t>
  </si>
  <si>
    <t>ENSG00000104388_RAB2A_TMM_58800.5</t>
  </si>
  <si>
    <t>ENSG00000104388_RAB2A_TMM_58801.6</t>
  </si>
  <si>
    <t>ENSG00000104388_RAB2A_TMM_58802.7</t>
  </si>
  <si>
    <t>ENSG00000104388_RAB2A_TMM_58803.8</t>
  </si>
  <si>
    <t>ENSG00000104388_RAB2A_TMM_58804.9</t>
  </si>
  <si>
    <t>ENSG00000104388_RAB2A_TMM_58805.10</t>
  </si>
  <si>
    <t>ENSG00000104549_SQLE_DTKP_154003.1</t>
  </si>
  <si>
    <t>ENSG00000104549_SQLE_DTKP_154004.2</t>
  </si>
  <si>
    <t>ENSG00000104549_SQLE_DTKP_154005.3</t>
  </si>
  <si>
    <t>ENSG00000104549_SQLE_DTKP_154006.4</t>
  </si>
  <si>
    <t>ENSG00000104549_SQLE_DTKP_154007.5</t>
  </si>
  <si>
    <t>ENSG00000104549_SQLE_DTKP_154008.6</t>
  </si>
  <si>
    <t>ENSG00000104549_SQLE_DTKP_154009.7</t>
  </si>
  <si>
    <t>ENSG00000104549_SQLE_DTKP_154010.8</t>
  </si>
  <si>
    <t>ENSG00000104549_SQLE_DTKP_154011.9</t>
  </si>
  <si>
    <t>ENSG00000104549_SQLE_DTKP_154012.10</t>
  </si>
  <si>
    <t>ENSG00000105141_CASP14_SP_51225.1</t>
  </si>
  <si>
    <t>ENSG00000105141_CASP14_SP_51226.2</t>
  </si>
  <si>
    <t>ENSG00000105141_CASP14_SP_51227.3</t>
  </si>
  <si>
    <t>ENSG00000105141_CASP14_SP_51228.4</t>
  </si>
  <si>
    <t>ENSG00000105141_CASP14_SP_51229.5</t>
  </si>
  <si>
    <t>ENSG00000105141_CASP14_SP_51230.6</t>
  </si>
  <si>
    <t>ENSG00000105141_CASP14_SP_51231.7</t>
  </si>
  <si>
    <t>ENSG00000105141_CASP14_SP_51232.8</t>
  </si>
  <si>
    <t>ENSG00000105141_CASP14_SP_51233.9</t>
  </si>
  <si>
    <t>ENSG00000105141_CASP14_SP_51234.10</t>
  </si>
  <si>
    <t>ENSG00000105355_PLIN3_DTKP_178905.1</t>
  </si>
  <si>
    <t>ENSG00000105355_PLIN3_DTKP_178906.2</t>
  </si>
  <si>
    <t>ENSG00000105355_PLIN3_DTKP_178907.3</t>
  </si>
  <si>
    <t>ENSG00000105355_PLIN3_DTKP_178908.4</t>
  </si>
  <si>
    <t>ENSG00000105355_PLIN3_DTKP_178909.5</t>
  </si>
  <si>
    <t>ENSG00000105355_PLIN3_DTKP_178910.6</t>
  </si>
  <si>
    <t>ENSG00000105355_PLIN3_DTKP_178911.7</t>
  </si>
  <si>
    <t>ENSG00000105355_PLIN3_DTKP_178912.8</t>
  </si>
  <si>
    <t>ENSG00000105355_PLIN3_DTKP_178913.9</t>
  </si>
  <si>
    <t>ENSG00000105355_PLIN3_DTKP_178914.10</t>
  </si>
  <si>
    <t>ENSG00000105514_RAB3D_ACOC_98528.1</t>
  </si>
  <si>
    <t>ENSG00000105514_RAB3D_ACOC_98529.2</t>
  </si>
  <si>
    <t>ENSG00000105514_RAB3D_ACOC_98530.3</t>
  </si>
  <si>
    <t>ENSG00000105514_RAB3D_ACOC_98531.4</t>
  </si>
  <si>
    <t>ENSG00000105514_RAB3D_ACOC_98532.5</t>
  </si>
  <si>
    <t>ENSG00000105514_RAB3D_ACOC_98533.6</t>
  </si>
  <si>
    <t>ENSG00000105514_RAB3D_ACOC_98534.7</t>
  </si>
  <si>
    <t>ENSG00000105514_RAB3D_ACOC_98535.8</t>
  </si>
  <si>
    <t>ENSG00000105514_RAB3D_ACOC_98536.9</t>
  </si>
  <si>
    <t>ENSG00000105514_RAB3D_ACOC_98537.10</t>
  </si>
  <si>
    <t>ENSG00000105971_CAV2_SP_52690.1</t>
  </si>
  <si>
    <t>ENSG00000105971_CAV2_SP_52691.2</t>
  </si>
  <si>
    <t>ENSG00000105971_CAV2_SP_52692.3</t>
  </si>
  <si>
    <t>ENSG00000105971_CAV2_SP_52693.4</t>
  </si>
  <si>
    <t>ENSG00000105971_CAV2_SP_52694.5</t>
  </si>
  <si>
    <t>ENSG00000105971_CAV2_SP_52695.6</t>
  </si>
  <si>
    <t>ENSG00000105971_CAV2_SP_52696.7</t>
  </si>
  <si>
    <t>ENSG00000105971_CAV2_SP_52697.8</t>
  </si>
  <si>
    <t>ENSG00000105971_CAV2_SP_52698.9</t>
  </si>
  <si>
    <t>ENSG00000105971_CAV2_SP_52699.10</t>
  </si>
  <si>
    <t>ENSG00000105974_CAV1_ACOC_178185.1</t>
  </si>
  <si>
    <t>ENSG00000105974_CAV1_ACOC_178186.2</t>
  </si>
  <si>
    <t>ENSG00000105974_CAV1_ACOC_178187.3</t>
  </si>
  <si>
    <t>ENSG00000105974_CAV1_ACOC_178188.4</t>
  </si>
  <si>
    <t>ENSG00000105974_CAV1_ACOC_178189.5</t>
  </si>
  <si>
    <t>ENSG00000105974_CAV1_ACOC_178190.6</t>
  </si>
  <si>
    <t>ENSG00000105974_CAV1_ACOC_178191.7</t>
  </si>
  <si>
    <t>ENSG00000105974_CAV1_ACOC_178192.8</t>
  </si>
  <si>
    <t>ENSG00000105974_CAV1_ACOC_178193.9</t>
  </si>
  <si>
    <t>ENSG00000105974_CAV1_ACOC_178194.10</t>
  </si>
  <si>
    <t>ENSG00000106636_YKT6_SP_10413.1</t>
  </si>
  <si>
    <t>ENSG00000106636_YKT6_SP_10414.2</t>
  </si>
  <si>
    <t>ENSG00000106636_YKT6_SP_10415.3</t>
  </si>
  <si>
    <t>ENSG00000106636_YKT6_SP_10416.4</t>
  </si>
  <si>
    <t>ENSG00000106636_YKT6_SP_10417.5</t>
  </si>
  <si>
    <t>ENSG00000106636_YKT6_SP_10418.6</t>
  </si>
  <si>
    <t>ENSG00000106636_YKT6_SP_10419.7</t>
  </si>
  <si>
    <t>ENSG00000106636_YKT6_SP_10420.8</t>
  </si>
  <si>
    <t>ENSG00000106636_YKT6_SP_10421.9</t>
  </si>
  <si>
    <t>ENSG00000106636_YKT6_SP_10422.10</t>
  </si>
  <si>
    <t>ENSG00000107798_LIPA_DTKP_34534.1</t>
  </si>
  <si>
    <t>ENSG00000107798_LIPA_DTKP_34535.2</t>
  </si>
  <si>
    <t>ENSG00000107798_LIPA_DTKP_34536.3</t>
  </si>
  <si>
    <t>ENSG00000107798_LIPA_DTKP_34537.4</t>
  </si>
  <si>
    <t>ENSG00000107798_LIPA_DTKP_34538.5</t>
  </si>
  <si>
    <t>ENSG00000107798_LIPA_DTKP_34539.6</t>
  </si>
  <si>
    <t>ENSG00000107798_LIPA_DTKP_34540.7</t>
  </si>
  <si>
    <t>ENSG00000107798_LIPA_DTKP_34541.8</t>
  </si>
  <si>
    <t>ENSG00000107798_LIPA_DTKP_34542.9</t>
  </si>
  <si>
    <t>ENSG00000107798_LIPA_DTKP_34543.10</t>
  </si>
  <si>
    <t>ENSG00000108774_RAB5C_TMM_35995.1</t>
  </si>
  <si>
    <t>ENSG00000108774_RAB5C_TMM_35996.2</t>
  </si>
  <si>
    <t>ENSG00000108774_RAB5C_TMM_35997.3</t>
  </si>
  <si>
    <t>ENSG00000108774_RAB5C_TMM_35998.4</t>
  </si>
  <si>
    <t>ENSG00000108774_RAB5C_TMM_35999.5</t>
  </si>
  <si>
    <t>ENSG00000108774_RAB5C_TMM_36000.6</t>
  </si>
  <si>
    <t>ENSG00000108774_RAB5C_TMM_36001.7</t>
  </si>
  <si>
    <t>ENSG00000108774_RAB5C_TMM_36002.8</t>
  </si>
  <si>
    <t>ENSG00000108774_RAB5C_TMM_36003.9</t>
  </si>
  <si>
    <t>ENSG00000108774_RAB5C_TMM_36004.10</t>
  </si>
  <si>
    <t>ENSG00000108788_MLX_SP_133493.1</t>
  </si>
  <si>
    <t>ENSG00000108788_MLX_SP_133494.2</t>
  </si>
  <si>
    <t>ENSG00000108788_MLX_SP_133495.3</t>
  </si>
  <si>
    <t>ENSG00000108788_MLX_SP_133496.4</t>
  </si>
  <si>
    <t>ENSG00000108788_MLX_SP_133497.5</t>
  </si>
  <si>
    <t>ENSG00000108788_MLX_SP_133498.6</t>
  </si>
  <si>
    <t>ENSG00000108788_MLX_SP_133499.7</t>
  </si>
  <si>
    <t>ENSG00000108788_MLX_SP_133500.8</t>
  </si>
  <si>
    <t>ENSG00000108788_MLX_SP_133501.9</t>
  </si>
  <si>
    <t>ENSG00000108788_MLX_SP_133502.10</t>
  </si>
  <si>
    <t>ENSG00000109113_RAB34_TMM_103947.1</t>
  </si>
  <si>
    <t>ENSG00000109113_RAB34_TMM_103948.2</t>
  </si>
  <si>
    <t>ENSG00000109113_RAB34_TMM_103949.3</t>
  </si>
  <si>
    <t>ENSG00000109113_RAB34_TMM_103950.4</t>
  </si>
  <si>
    <t>ENSG00000109113_RAB34_TMM_103951.5</t>
  </si>
  <si>
    <t>ENSG00000109113_RAB34_TMM_103952.6</t>
  </si>
  <si>
    <t>ENSG00000109113_RAB34_TMM_103953.7</t>
  </si>
  <si>
    <t>ENSG00000109113_RAB34_TMM_103954.8</t>
  </si>
  <si>
    <t>ENSG00000109113_RAB34_TMM_103955.9</t>
  </si>
  <si>
    <t>ENSG00000109113_RAB34_TMM_103956.10</t>
  </si>
  <si>
    <t>ENSG00000109854_HTATIP2_ACOC_67773.1</t>
  </si>
  <si>
    <t>ENSG00000109854_HTATIP2_ACOC_67774.2</t>
  </si>
  <si>
    <t>ENSG00000109854_HTATIP2_ACOC_67775.3</t>
  </si>
  <si>
    <t>ENSG00000109854_HTATIP2_ACOC_67776.4</t>
  </si>
  <si>
    <t>ENSG00000109854_HTATIP2_ACOC_67777.5</t>
  </si>
  <si>
    <t>ENSG00000109854_HTATIP2_ACOC_67778.6</t>
  </si>
  <si>
    <t>ENSG00000109854_HTATIP2_ACOC_67779.7</t>
  </si>
  <si>
    <t>ENSG00000109854_HTATIP2_ACOC_67780.8</t>
  </si>
  <si>
    <t>ENSG00000109854_HTATIP2_ACOC_67781.9</t>
  </si>
  <si>
    <t>ENSG00000109854_HTATIP2_ACOC_67782.10</t>
  </si>
  <si>
    <t>ENSG00000109929_SC5D_TMM_148230.1</t>
  </si>
  <si>
    <t>ENSG00000109929_SC5D_TMM_148231.2</t>
  </si>
  <si>
    <t>ENSG00000109929_SC5D_TMM_148232.3</t>
  </si>
  <si>
    <t>ENSG00000109929_SC5D_TMM_148233.4</t>
  </si>
  <si>
    <t>ENSG00000109929_SC5D_TMM_148234.5</t>
  </si>
  <si>
    <t>ENSG00000109929_SC5D_TMM_148235.6</t>
  </si>
  <si>
    <t>ENSG00000109929_SC5D_TMM_148236.7</t>
  </si>
  <si>
    <t>ENSG00000109929_SC5D_TMM_148237.8</t>
  </si>
  <si>
    <t>ENSG00000109929_SC5D_TMM_148238.9</t>
  </si>
  <si>
    <t>ENSG00000109929_SC5D_TMM_148239.10</t>
  </si>
  <si>
    <t>ENSG00000109971_HSPA8_ACOC_35505.1</t>
  </si>
  <si>
    <t>ENSG00000109971_HSPA8_ACOC_35506.2</t>
  </si>
  <si>
    <t>ENSG00000109971_HSPA8_ACOC_35507.3</t>
  </si>
  <si>
    <t>ENSG00000109971_HSPA8_ACOC_35508.4</t>
  </si>
  <si>
    <t>ENSG00000109971_HSPA8_ACOC_35509.5</t>
  </si>
  <si>
    <t>ENSG00000109971_HSPA8_ACOC_35510.6</t>
  </si>
  <si>
    <t>ENSG00000109971_HSPA8_ACOC_35511.7</t>
  </si>
  <si>
    <t>ENSG00000109971_HSPA8_ACOC_35512.8</t>
  </si>
  <si>
    <t>ENSG00000109971_HSPA8_ACOC_35513.9</t>
  </si>
  <si>
    <t>ENSG00000109971_HSPA8_ACOC_35514.10</t>
  </si>
  <si>
    <t>ENSG00000110046_ATG2A_SP_84339.1</t>
  </si>
  <si>
    <t>ENSG00000110046_ATG2A_SP_84340.2</t>
  </si>
  <si>
    <t>ENSG00000110046_ATG2A_SP_84341.3</t>
  </si>
  <si>
    <t>ENSG00000110046_ATG2A_SP_84342.4</t>
  </si>
  <si>
    <t>ENSG00000110046_ATG2A_SP_84343.5</t>
  </si>
  <si>
    <t>ENSG00000110046_ATG2A_SP_84344.6</t>
  </si>
  <si>
    <t>ENSG00000110046_ATG2A_SP_84345.7</t>
  </si>
  <si>
    <t>ENSG00000110046_ATG2A_SP_84346.8</t>
  </si>
  <si>
    <t>ENSG00000110046_ATG2A_SP_84347.9</t>
  </si>
  <si>
    <t>ENSG00000110046_ATG2A_SP_84348.10</t>
  </si>
  <si>
    <t>ENSG00000110047_EHD1_SP_84349.1</t>
  </si>
  <si>
    <t>ENSG00000110047_EHD1_SP_84350.2</t>
  </si>
  <si>
    <t>ENSG00000110047_EHD1_SP_84351.3</t>
  </si>
  <si>
    <t>ENSG00000110047_EHD1_SP_84352.4</t>
  </si>
  <si>
    <t>ENSG00000110047_EHD1_SP_84353.5</t>
  </si>
  <si>
    <t>ENSG00000110047_EHD1_SP_84354.6</t>
  </si>
  <si>
    <t>ENSG00000110047_EHD1_SP_84355.7</t>
  </si>
  <si>
    <t>ENSG00000110047_EHD1_SP_84356.8</t>
  </si>
  <si>
    <t>ENSG00000110047_EHD1_SP_84357.9</t>
  </si>
  <si>
    <t>ENSG00000110047_EHD1_SP_84358.10</t>
  </si>
  <si>
    <t>ENSG00000110107_PRPF19_ACOC_35985.1</t>
  </si>
  <si>
    <t>ENSG00000110107_PRPF19_ACOC_35986.2</t>
  </si>
  <si>
    <t>ENSG00000110107_PRPF19_ACOC_35987.3</t>
  </si>
  <si>
    <t>ENSG00000110107_PRPF19_ACOC_35988.4</t>
  </si>
  <si>
    <t>ENSG00000110107_PRPF19_ACOC_35989.5</t>
  </si>
  <si>
    <t>ENSG00000110107_PRPF19_ACOC_35990.6</t>
  </si>
  <si>
    <t>ENSG00000110107_PRPF19_ACOC_35991.7</t>
  </si>
  <si>
    <t>ENSG00000110107_PRPF19_ACOC_35992.8</t>
  </si>
  <si>
    <t>ENSG00000110107_PRPF19_ACOC_35993.9</t>
  </si>
  <si>
    <t>ENSG00000110107_PRPF19_ACOC_35994.10</t>
  </si>
  <si>
    <t>ENSG00000110721_CHKA_DTKP_146052.1</t>
  </si>
  <si>
    <t>ENSG00000110721_CHKA_DTKP_146053.2</t>
  </si>
  <si>
    <t>ENSG00000110721_CHKA_DTKP_146054.3</t>
  </si>
  <si>
    <t>ENSG00000110721_CHKA_DTKP_146055.4</t>
  </si>
  <si>
    <t>ENSG00000110721_CHKA_DTKP_146056.5</t>
  </si>
  <si>
    <t>ENSG00000110721_CHKA_DTKP_146057.6</t>
  </si>
  <si>
    <t>ENSG00000110721_CHKA_DTKP_146058.7</t>
  </si>
  <si>
    <t>ENSG00000110721_CHKA_DTKP_146059.8</t>
  </si>
  <si>
    <t>ENSG00000110721_CHKA_DTKP_146060.9</t>
  </si>
  <si>
    <t>ENSG00000110721_CHKA_DTKP_146061.10</t>
  </si>
  <si>
    <t>ENSG00000110921_MVK_DTKP_73683.1</t>
  </si>
  <si>
    <t>ENSG00000110921_MVK_DTKP_73684.2</t>
  </si>
  <si>
    <t>ENSG00000110921_MVK_DTKP_73685.3</t>
  </si>
  <si>
    <t>ENSG00000110921_MVK_DTKP_73686.4</t>
  </si>
  <si>
    <t>ENSG00000110921_MVK_DTKP_73687.5</t>
  </si>
  <si>
    <t>ENSG00000110921_MVK_DTKP_73688.6</t>
  </si>
  <si>
    <t>ENSG00000110921_MVK_DTKP_73689.7</t>
  </si>
  <si>
    <t>ENSG00000110921_MVK_DTKP_73690.8</t>
  </si>
  <si>
    <t>ENSG00000110921_MVK_DTKP_73691.9</t>
  </si>
  <si>
    <t>ENSG00000110921_MVK_DTKP_73692.10</t>
  </si>
  <si>
    <t>ENSG00000110955_ATP5B_DTKP_25765.1</t>
  </si>
  <si>
    <t>ENSG00000110955_ATP5B_DTKP_25766.2</t>
  </si>
  <si>
    <t>ENSG00000110955_ATP5B_DTKP_25767.3</t>
  </si>
  <si>
    <t>ENSG00000110955_ATP5B_DTKP_25768.4</t>
  </si>
  <si>
    <t>ENSG00000110955_ATP5B_DTKP_25769.5</t>
  </si>
  <si>
    <t>ENSG00000110955_ATP5B_DTKP_25770.6</t>
  </si>
  <si>
    <t>ENSG00000110955_ATP5B_DTKP_25771.7</t>
  </si>
  <si>
    <t>ENSG00000110955_ATP5B_DTKP_25772.8</t>
  </si>
  <si>
    <t>ENSG00000110955_ATP5B_DTKP_25773.9</t>
  </si>
  <si>
    <t>ENSG00000110955_ATP5B_DTKP_25774.10</t>
  </si>
  <si>
    <t>ENSG00000111540_RAB5B_TMM_25106.1</t>
  </si>
  <si>
    <t>ENSG00000111540_RAB5B_TMM_25107.2</t>
  </si>
  <si>
    <t>ENSG00000111540_RAB5B_TMM_25108.3</t>
  </si>
  <si>
    <t>ENSG00000111540_RAB5B_TMM_25109.4</t>
  </si>
  <si>
    <t>ENSG00000111540_RAB5B_TMM_25110.5</t>
  </si>
  <si>
    <t>ENSG00000111540_RAB5B_TMM_25111.6</t>
  </si>
  <si>
    <t>ENSG00000111540_RAB5B_TMM_25112.7</t>
  </si>
  <si>
    <t>ENSG00000111540_RAB5B_TMM_25113.8</t>
  </si>
  <si>
    <t>ENSG00000111540_RAB5B_TMM_25114.9</t>
  </si>
  <si>
    <t>ENSG00000111540_RAB5B_TMM_25115.10</t>
  </si>
  <si>
    <t>ENSG00000111640_GAPDH_DTKP_28413.1</t>
  </si>
  <si>
    <t>ENSG00000111640_GAPDH_DTKP_28414.2</t>
  </si>
  <si>
    <t>ENSG00000111640_GAPDH_DTKP_28415.3</t>
  </si>
  <si>
    <t>ENSG00000111640_GAPDH_DTKP_28416.4</t>
  </si>
  <si>
    <t>ENSG00000111640_GAPDH_DTKP_28417.5</t>
  </si>
  <si>
    <t>ENSG00000111640_GAPDH_DTKP_28418.6</t>
  </si>
  <si>
    <t>ENSG00000111640_GAPDH_DTKP_28419.7</t>
  </si>
  <si>
    <t>ENSG00000111640_GAPDH_DTKP_28420.8</t>
  </si>
  <si>
    <t>ENSG00000111640_GAPDH_DTKP_28421.9</t>
  </si>
  <si>
    <t>ENSG00000111640_GAPDH_DTKP_28422.10</t>
  </si>
  <si>
    <t>ENSG00000111775_COX6A1_SP_151551.1</t>
  </si>
  <si>
    <t>ENSG00000111775_COX6A1_SP_151552.2</t>
  </si>
  <si>
    <t>ENSG00000111775_COX6A1_SP_151553.3</t>
  </si>
  <si>
    <t>ENSG00000111775_COX6A1_SP_151554.4</t>
  </si>
  <si>
    <t>ENSG00000111775_COX6A1_SP_151555.5</t>
  </si>
  <si>
    <t>ENSG00000111775_COX6A1_SP_151556.6</t>
  </si>
  <si>
    <t>ENSG00000111775_COX6A1_SP_151557.7</t>
  </si>
  <si>
    <t>ENSG00000111775_COX6A1_SP_151558.8</t>
  </si>
  <si>
    <t>ENSG00000111775_COX6A1_SP_151559.9</t>
  </si>
  <si>
    <t>ENSG00000111775_COX6A1_SP_151560.10</t>
  </si>
  <si>
    <t>ENSG00000112208_BAG2_SP_180050.1</t>
  </si>
  <si>
    <t>ENSG00000112208_BAG2_SP_180051.2</t>
  </si>
  <si>
    <t>ENSG00000112208_BAG2_SP_180052.3</t>
  </si>
  <si>
    <t>ENSG00000112208_BAG2_SP_180053.4</t>
  </si>
  <si>
    <t>ENSG00000112208_BAG2_SP_180054.5</t>
  </si>
  <si>
    <t>ENSG00000112208_BAG2_SP_180055.6</t>
  </si>
  <si>
    <t>ENSG00000112208_BAG2_SP_180056.7</t>
  </si>
  <si>
    <t>ENSG00000112208_BAG2_SP_180057.8</t>
  </si>
  <si>
    <t>ENSG00000112208_BAG2_SP_180058.9</t>
  </si>
  <si>
    <t>ENSG00000112208_BAG2_SP_180059.10</t>
  </si>
  <si>
    <t>ENSG00000112972_HMGCS1_DTKP_20306.1</t>
  </si>
  <si>
    <t>ENSG00000112972_HMGCS1_DTKP_20307.2</t>
  </si>
  <si>
    <t>ENSG00000112972_HMGCS1_DTKP_20308.3</t>
  </si>
  <si>
    <t>ENSG00000112972_HMGCS1_DTKP_20309.4</t>
  </si>
  <si>
    <t>ENSG00000112972_HMGCS1_DTKP_20310.5</t>
  </si>
  <si>
    <t>ENSG00000112972_HMGCS1_DTKP_20311.6</t>
  </si>
  <si>
    <t>ENSG00000112972_HMGCS1_DTKP_20312.7</t>
  </si>
  <si>
    <t>ENSG00000112972_HMGCS1_DTKP_20313.8</t>
  </si>
  <si>
    <t>ENSG00000112972_HMGCS1_DTKP_20314.9</t>
  </si>
  <si>
    <t>ENSG00000112972_HMGCS1_DTKP_20315.10</t>
  </si>
  <si>
    <t>ENSG00000113161_HMGCR_DTKP_16654.1</t>
  </si>
  <si>
    <t>ENSG00000113161_HMGCR_DTKP_16655.2</t>
  </si>
  <si>
    <t>ENSG00000113161_HMGCR_DTKP_16656.3</t>
  </si>
  <si>
    <t>ENSG00000113161_HMGCR_DTKP_16657.4</t>
  </si>
  <si>
    <t>ENSG00000113161_HMGCR_DTKP_16658.5</t>
  </si>
  <si>
    <t>ENSG00000113161_HMGCR_DTKP_16659.6</t>
  </si>
  <si>
    <t>ENSG00000113161_HMGCR_DTKP_16660.7</t>
  </si>
  <si>
    <t>ENSG00000113161_HMGCR_DTKP_16661.8</t>
  </si>
  <si>
    <t>ENSG00000113161_HMGCR_DTKP_16662.9</t>
  </si>
  <si>
    <t>ENSG00000113161_HMGCR_DTKP_16663.10</t>
  </si>
  <si>
    <t>ENSG00000113194_FAF2_SP_150531.1</t>
  </si>
  <si>
    <t>ENSG00000113194_FAF2_SP_150532.2</t>
  </si>
  <si>
    <t>ENSG00000113194_FAF2_SP_150533.3</t>
  </si>
  <si>
    <t>ENSG00000113194_FAF2_SP_150534.4</t>
  </si>
  <si>
    <t>ENSG00000113194_FAF2_SP_150535.5</t>
  </si>
  <si>
    <t>ENSG00000113194_FAF2_SP_150536.6</t>
  </si>
  <si>
    <t>ENSG00000113194_FAF2_SP_150537.7</t>
  </si>
  <si>
    <t>ENSG00000113194_FAF2_SP_150538.8</t>
  </si>
  <si>
    <t>ENSG00000113194_FAF2_SP_150539.9</t>
  </si>
  <si>
    <t>ENSG00000113194_FAF2_SP_150540.10</t>
  </si>
  <si>
    <t>ENSG00000113712_CSNK1A1_DTKP_158446.1</t>
  </si>
  <si>
    <t>ENSG00000113712_CSNK1A1_DTKP_158447.2</t>
  </si>
  <si>
    <t>ENSG00000113712_CSNK1A1_DTKP_158448.3</t>
  </si>
  <si>
    <t>ENSG00000113712_CSNK1A1_DTKP_158449.4</t>
  </si>
  <si>
    <t>ENSG00000113712_CSNK1A1_DTKP_158450.5</t>
  </si>
  <si>
    <t>ENSG00000113712_CSNK1A1_DTKP_158451.6</t>
  </si>
  <si>
    <t>ENSG00000113712_CSNK1A1_DTKP_158452.7</t>
  </si>
  <si>
    <t>ENSG00000113712_CSNK1A1_DTKP_158453.8</t>
  </si>
  <si>
    <t>ENSG00000113712_CSNK1A1_DTKP_158454.9</t>
  </si>
  <si>
    <t>ENSG00000113712_CSNK1A1_DTKP_158455.10</t>
  </si>
  <si>
    <t>ENSG00000113811_SELK_MP_138616.1</t>
  </si>
  <si>
    <t>ENSG00000113811_SELK_MP_138617.2</t>
  </si>
  <si>
    <t>ENSG00000113811_SELK_MP_138618.3</t>
  </si>
  <si>
    <t>ENSG00000113811_SELK_MP_138619.4</t>
  </si>
  <si>
    <t>ENSG00000113811_SELK_MP_138620.5</t>
  </si>
  <si>
    <t>ENSG00000113811_SELK_MP_138621.6</t>
  </si>
  <si>
    <t>ENSG00000113811_SELK_MP_138622.7</t>
  </si>
  <si>
    <t>ENSG00000113811_SELK_MP_138623.8</t>
  </si>
  <si>
    <t>ENSG00000113811_SELK_MP_138624.9</t>
  </si>
  <si>
    <t>ENSG00000113811_SELK_MP_138625.10</t>
  </si>
  <si>
    <t>ENSG00000114650_SCAP_ACOC_71602.1</t>
  </si>
  <si>
    <t>ENSG00000114650_SCAP_ACOC_71603.2</t>
  </si>
  <si>
    <t>ENSG00000114650_SCAP_ACOC_71604.3</t>
  </si>
  <si>
    <t>ENSG00000114650_SCAP_ACOC_71605.4</t>
  </si>
  <si>
    <t>ENSG00000114650_SCAP_ACOC_71606.5</t>
  </si>
  <si>
    <t>ENSG00000114650_SCAP_ACOC_71607.6</t>
  </si>
  <si>
    <t>ENSG00000114650_SCAP_ACOC_71608.7</t>
  </si>
  <si>
    <t>ENSG00000114650_SCAP_ACOC_71609.8</t>
  </si>
  <si>
    <t>ENSG00000114650_SCAP_ACOC_71610.9</t>
  </si>
  <si>
    <t>ENSG00000114650_SCAP_ACOC_71611.10</t>
  </si>
  <si>
    <t>ENSG00000115307_AUP1_SP_43301.1</t>
  </si>
  <si>
    <t>ENSG00000115307_AUP1_SP_43302.2</t>
  </si>
  <si>
    <t>ENSG00000115307_AUP1_SP_43303.3</t>
  </si>
  <si>
    <t>ENSG00000115307_AUP1_SP_43304.4</t>
  </si>
  <si>
    <t>ENSG00000115307_AUP1_SP_43305.5</t>
  </si>
  <si>
    <t>ENSG00000115307_AUP1_SP_43306.6</t>
  </si>
  <si>
    <t>ENSG00000115307_AUP1_SP_43307.7</t>
  </si>
  <si>
    <t>ENSG00000115307_AUP1_SP_43308.8</t>
  </si>
  <si>
    <t>ENSG00000115307_AUP1_SP_43309.9</t>
  </si>
  <si>
    <t>ENSG00000115307_AUP1_SP_43310.10</t>
  </si>
  <si>
    <t>ENSG00000115484_CCT4_SP_5270.1</t>
  </si>
  <si>
    <t>ENSG00000115484_CCT4_SP_5271.2</t>
  </si>
  <si>
    <t>ENSG00000115484_CCT4_SP_5272.3</t>
  </si>
  <si>
    <t>ENSG00000115484_CCT4_SP_5273.4</t>
  </si>
  <si>
    <t>ENSG00000115484_CCT4_SP_5274.5</t>
  </si>
  <si>
    <t>ENSG00000115484_CCT4_SP_5275.6</t>
  </si>
  <si>
    <t>ENSG00000115484_CCT4_SP_5276.7</t>
  </si>
  <si>
    <t>ENSG00000115484_CCT4_SP_5277.8</t>
  </si>
  <si>
    <t>ENSG00000115484_CCT4_SP_5278.9</t>
  </si>
  <si>
    <t>ENSG00000115484_CCT4_SP_5279.10</t>
  </si>
  <si>
    <t>ENSG00000115839_RAB3GAP1_U1_71782.1</t>
  </si>
  <si>
    <t>ENSG00000115839_RAB3GAP1_U1_71783.2</t>
  </si>
  <si>
    <t>ENSG00000115839_RAB3GAP1_U1_71784.3</t>
  </si>
  <si>
    <t>ENSG00000115839_RAB3GAP1_U1_71785.4</t>
  </si>
  <si>
    <t>ENSG00000115839_RAB3GAP1_U1_71786.5</t>
  </si>
  <si>
    <t>ENSG00000115839_RAB3GAP1_U1_71787.6</t>
  </si>
  <si>
    <t>ENSG00000115839_RAB3GAP1_U1_71788.7</t>
  </si>
  <si>
    <t>ENSG00000115839_RAB3GAP1_U1_71789.8</t>
  </si>
  <si>
    <t>ENSG00000115839_RAB3GAP1_U1_71790.9</t>
  </si>
  <si>
    <t>ENSG00000115839_RAB3GAP1_U1_71791.10</t>
  </si>
  <si>
    <t>ENSG00000116353_MECR_TMM_162000.1</t>
  </si>
  <si>
    <t>ENSG00000116353_MECR_TMM_162001.2</t>
  </si>
  <si>
    <t>ENSG00000116353_MECR_TMM_162002.3</t>
  </si>
  <si>
    <t>ENSG00000116353_MECR_TMM_162003.4</t>
  </si>
  <si>
    <t>ENSG00000116353_MECR_TMM_162004.5</t>
  </si>
  <si>
    <t>ENSG00000116353_MECR_TMM_162005.6</t>
  </si>
  <si>
    <t>ENSG00000116353_MECR_TMM_162006.7</t>
  </si>
  <si>
    <t>ENSG00000116353_MECR_TMM_162007.8</t>
  </si>
  <si>
    <t>ENSG00000116353_MECR_TMM_162008.9</t>
  </si>
  <si>
    <t>ENSG00000116353_MECR_TMM_162009.10</t>
  </si>
  <si>
    <t>ENSG00000116688_MFN2_ACOC_191733.1</t>
  </si>
  <si>
    <t>ENSG00000116688_MFN2_ACOC_191734.2</t>
  </si>
  <si>
    <t>ENSG00000116688_MFN2_ACOC_191735.3</t>
  </si>
  <si>
    <t>ENSG00000116688_MFN2_ACOC_191736.4</t>
  </si>
  <si>
    <t>ENSG00000116688_MFN2_ACOC_191737.5</t>
  </si>
  <si>
    <t>ENSG00000116688_MFN2_ACOC_191738.6</t>
  </si>
  <si>
    <t>ENSG00000116688_MFN2_ACOC_191739.7</t>
  </si>
  <si>
    <t>ENSG00000116688_MFN2_ACOC_191740.8</t>
  </si>
  <si>
    <t>ENSG00000116688_MFN2_ACOC_191741.9</t>
  </si>
  <si>
    <t>ENSG00000116688_MFN2_ACOC_191742.10</t>
  </si>
  <si>
    <t>ENSG00000117054_ACADM_ACOC_98548.1</t>
  </si>
  <si>
    <t>ENSG00000117054_ACADM_ACOC_98549.2</t>
  </si>
  <si>
    <t>ENSG00000117054_ACADM_ACOC_98550.3</t>
  </si>
  <si>
    <t>ENSG00000117054_ACADM_ACOC_98551.4</t>
  </si>
  <si>
    <t>ENSG00000117054_ACADM_ACOC_98552.5</t>
  </si>
  <si>
    <t>ENSG00000117054_ACADM_ACOC_98553.6</t>
  </si>
  <si>
    <t>ENSG00000117054_ACADM_ACOC_98554.7</t>
  </si>
  <si>
    <t>ENSG00000117054_ACADM_ACOC_98555.8</t>
  </si>
  <si>
    <t>ENSG00000117054_ACADM_ACOC_98556.9</t>
  </si>
  <si>
    <t>ENSG00000117054_ACADM_ACOC_98557.10</t>
  </si>
  <si>
    <t>ENSG00000117450_PRDX1_SP_70111.1</t>
  </si>
  <si>
    <t>ENSG00000117450_PRDX1_SP_70112.2</t>
  </si>
  <si>
    <t>ENSG00000117450_PRDX1_SP_70113.3</t>
  </si>
  <si>
    <t>ENSG00000117450_PRDX1_SP_70114.4</t>
  </si>
  <si>
    <t>ENSG00000117450_PRDX1_SP_70115.5</t>
  </si>
  <si>
    <t>ENSG00000117450_PRDX1_SP_70116.6</t>
  </si>
  <si>
    <t>ENSG00000117450_PRDX1_SP_70117.7</t>
  </si>
  <si>
    <t>ENSG00000117450_PRDX1_SP_70118.8</t>
  </si>
  <si>
    <t>ENSG00000117450_PRDX1_SP_70119.9</t>
  </si>
  <si>
    <t>ENSG00000117450_PRDX1_SP_70120.10</t>
  </si>
  <si>
    <t>ENSG00000117481_NSUN4_U1_40863.1</t>
  </si>
  <si>
    <t>ENSG00000117481_NSUN4_U1_40864.2</t>
  </si>
  <si>
    <t>ENSG00000117481_NSUN4_U1_40865.3</t>
  </si>
  <si>
    <t>ENSG00000117481_NSUN4_U1_40866.4</t>
  </si>
  <si>
    <t>ENSG00000117481_NSUN4_U1_40867.5</t>
  </si>
  <si>
    <t>ENSG00000117481_NSUN4_U1_40868.6</t>
  </si>
  <si>
    <t>ENSG00000117481_NSUN4_U1_40869.7</t>
  </si>
  <si>
    <t>ENSG00000117481_NSUN4_U1_40870.8</t>
  </si>
  <si>
    <t>ENSG00000117481_NSUN4_U1_40871.9</t>
  </si>
  <si>
    <t>ENSG00000117481_NSUN4_U1_40872.10</t>
  </si>
  <si>
    <t>ENSG00000117682_DHDDS_SP_154043.1</t>
  </si>
  <si>
    <t>ENSG00000117682_DHDDS_SP_154044.2</t>
  </si>
  <si>
    <t>ENSG00000117682_DHDDS_SP_154045.3</t>
  </si>
  <si>
    <t>ENSG00000117682_DHDDS_SP_154046.4</t>
  </si>
  <si>
    <t>ENSG00000117682_DHDDS_SP_154047.5</t>
  </si>
  <si>
    <t>ENSG00000117682_DHDDS_SP_154048.6</t>
  </si>
  <si>
    <t>ENSG00000117682_DHDDS_SP_154049.7</t>
  </si>
  <si>
    <t>ENSG00000117682_DHDDS_SP_154050.8</t>
  </si>
  <si>
    <t>ENSG00000117682_DHDDS_SP_154051.9</t>
  </si>
  <si>
    <t>ENSG00000117682_DHDDS_SP_154052.10</t>
  </si>
  <si>
    <t>ENSG00000118508_RAB32_SP_171518.1</t>
  </si>
  <si>
    <t>ENSG00000118508_RAB32_SP_171519.2</t>
  </si>
  <si>
    <t>ENSG00000118508_RAB32_SP_171520.3</t>
  </si>
  <si>
    <t>ENSG00000118508_RAB32_SP_171521.4</t>
  </si>
  <si>
    <t>ENSG00000118508_RAB32_SP_171522.5</t>
  </si>
  <si>
    <t>ENSG00000118508_RAB32_SP_171523.6</t>
  </si>
  <si>
    <t>ENSG00000118508_RAB32_SP_171524.7</t>
  </si>
  <si>
    <t>ENSG00000118508_RAB32_SP_171525.8</t>
  </si>
  <si>
    <t>ENSG00000118508_RAB32_SP_171526.9</t>
  </si>
  <si>
    <t>ENSG00000118508_RAB32_SP_171527.10</t>
  </si>
  <si>
    <t>ENSG00000118873_RAB3GAP2_SP_97373.1</t>
  </si>
  <si>
    <t>ENSG00000118873_RAB3GAP2_SP_97374.2</t>
  </si>
  <si>
    <t>ENSG00000118873_RAB3GAP2_SP_97375.3</t>
  </si>
  <si>
    <t>ENSG00000118873_RAB3GAP2_SP_97376.4</t>
  </si>
  <si>
    <t>ENSG00000118873_RAB3GAP2_SP_97377.5</t>
  </si>
  <si>
    <t>ENSG00000118873_RAB3GAP2_SP_97378.6</t>
  </si>
  <si>
    <t>ENSG00000118873_RAB3GAP2_SP_97379.7</t>
  </si>
  <si>
    <t>ENSG00000118873_RAB3GAP2_SP_97380.8</t>
  </si>
  <si>
    <t>ENSG00000118873_RAB3GAP2_SP_97381.9</t>
  </si>
  <si>
    <t>ENSG00000118873_RAB3GAP2_SP_97382.10</t>
  </si>
  <si>
    <t>ENSG00000118961_C2orf43_TMM_112118.1</t>
  </si>
  <si>
    <t>ENSG00000118961_C2orf43_TMM_112119.2</t>
  </si>
  <si>
    <t>ENSG00000118961_C2orf43_TMM_112120.3</t>
  </si>
  <si>
    <t>ENSG00000118961_C2orf43_TMM_112121.4</t>
  </si>
  <si>
    <t>ENSG00000118961_C2orf43_TMM_112122.5</t>
  </si>
  <si>
    <t>ENSG00000118961_C2orf43_TMM_112123.6</t>
  </si>
  <si>
    <t>ENSG00000118961_C2orf43_TMM_112124.7</t>
  </si>
  <si>
    <t>ENSG00000118961_C2orf43_TMM_112125.8</t>
  </si>
  <si>
    <t>ENSG00000118961_C2orf43_TMM_112126.9</t>
  </si>
  <si>
    <t>ENSG00000118961_C2orf43_TMM_112127.10</t>
  </si>
  <si>
    <t>ENSG00000119383_PPP2R4_DTKP_104227.1</t>
  </si>
  <si>
    <t>ENSG00000119383_PPP2R4_DTKP_104228.2</t>
  </si>
  <si>
    <t>ENSG00000119383_PPP2R4_DTKP_104229.3</t>
  </si>
  <si>
    <t>ENSG00000119383_PPP2R4_DTKP_104230.4</t>
  </si>
  <si>
    <t>ENSG00000119383_PPP2R4_DTKP_104231.5</t>
  </si>
  <si>
    <t>ENSG00000119383_PPP2R4_DTKP_104232.6</t>
  </si>
  <si>
    <t>ENSG00000119383_PPP2R4_DTKP_104233.7</t>
  </si>
  <si>
    <t>ENSG00000119383_PPP2R4_DTKP_104234.8</t>
  </si>
  <si>
    <t>ENSG00000119383_PPP2R4_DTKP_104235.9</t>
  </si>
  <si>
    <t>ENSG00000119383_PPP2R4_DTKP_104236.10</t>
  </si>
  <si>
    <t>ENSG00000119396_RAB14_SP_201629.1</t>
  </si>
  <si>
    <t>ENSG00000119396_RAB14_SP_201630.2</t>
  </si>
  <si>
    <t>ENSG00000119396_RAB14_SP_201631.3</t>
  </si>
  <si>
    <t>ENSG00000119396_RAB14_SP_201632.4</t>
  </si>
  <si>
    <t>ENSG00000119396_RAB14_SP_201633.5</t>
  </si>
  <si>
    <t>ENSG00000119396_RAB14_SP_201634.6</t>
  </si>
  <si>
    <t>ENSG00000119396_RAB14_SP_201635.7</t>
  </si>
  <si>
    <t>ENSG00000119396_RAB14_SP_201636.8</t>
  </si>
  <si>
    <t>ENSG00000119396_RAB14_SP_201637.9</t>
  </si>
  <si>
    <t>ENSG00000119396_RAB14_SP_201638.10</t>
  </si>
  <si>
    <t>ENSG00000119487_MAPKAP1_DTKP_133903.1</t>
  </si>
  <si>
    <t>ENSG00000119487_MAPKAP1_DTKP_133904.2</t>
  </si>
  <si>
    <t>ENSG00000119487_MAPKAP1_DTKP_133905.3</t>
  </si>
  <si>
    <t>ENSG00000119487_MAPKAP1_DTKP_133906.4</t>
  </si>
  <si>
    <t>ENSG00000119487_MAPKAP1_DTKP_133907.5</t>
  </si>
  <si>
    <t>ENSG00000119487_MAPKAP1_DTKP_133908.6</t>
  </si>
  <si>
    <t>ENSG00000119487_MAPKAP1_DTKP_133909.7</t>
  </si>
  <si>
    <t>ENSG00000119487_MAPKAP1_DTKP_133910.8</t>
  </si>
  <si>
    <t>ENSG00000119487_MAPKAP1_DTKP_133911.9</t>
  </si>
  <si>
    <t>ENSG00000119487_MAPKAP1_DTKP_133912.10.V</t>
  </si>
  <si>
    <t>ENSG00000119655_NPC2_SP_96723.1</t>
  </si>
  <si>
    <t>ENSG00000119655_NPC2_SP_96724.2</t>
  </si>
  <si>
    <t>ENSG00000119655_NPC2_SP_96725.3</t>
  </si>
  <si>
    <t>ENSG00000119655_NPC2_SP_96726.4</t>
  </si>
  <si>
    <t>ENSG00000119655_NPC2_SP_96727.5</t>
  </si>
  <si>
    <t>ENSG00000119655_NPC2_SP_96728.6</t>
  </si>
  <si>
    <t>ENSG00000119655_NPC2_SP_96729.7</t>
  </si>
  <si>
    <t>ENSG00000119655_NPC2_SP_96730.8</t>
  </si>
  <si>
    <t>ENSG00000119655_NPC2_SP_96731.9</t>
  </si>
  <si>
    <t>ENSG00000119655_NPC2_SP_96732.10</t>
  </si>
  <si>
    <t>ENSG00000120437_ACAT2_DTKP_170221.1</t>
  </si>
  <si>
    <t>ENSG00000120437_ACAT2_DTKP_170222.2</t>
  </si>
  <si>
    <t>ENSG00000120437_ACAT2_DTKP_170223.3</t>
  </si>
  <si>
    <t>ENSG00000120437_ACAT2_DTKP_170224.4</t>
  </si>
  <si>
    <t>ENSG00000120437_ACAT2_DTKP_170225.5</t>
  </si>
  <si>
    <t>ENSG00000120437_ACAT2_DTKP_170226.6</t>
  </si>
  <si>
    <t>ENSG00000120437_ACAT2_DTKP_170227.7</t>
  </si>
  <si>
    <t>ENSG00000120437_ACAT2_DTKP_170228.8</t>
  </si>
  <si>
    <t>ENSG00000120437_ACAT2_DTKP_170229.9</t>
  </si>
  <si>
    <t>ENSG00000120437_ACAT2_DTKP_170230.10</t>
  </si>
  <si>
    <t>ENSG00000120805_ARL1_DTKP_155604.1</t>
  </si>
  <si>
    <t>ENSG00000120805_ARL1_DTKP_155605.2</t>
  </si>
  <si>
    <t>ENSG00000120805_ARL1_DTKP_155606.3</t>
  </si>
  <si>
    <t>ENSG00000120805_ARL1_DTKP_155607.4</t>
  </si>
  <si>
    <t>ENSG00000120805_ARL1_DTKP_155608.5</t>
  </si>
  <si>
    <t>ENSG00000120805_ARL1_DTKP_155609.6</t>
  </si>
  <si>
    <t>ENSG00000120805_ARL1_DTKP_155610.7</t>
  </si>
  <si>
    <t>ENSG00000120805_ARL1_DTKP_155611.8</t>
  </si>
  <si>
    <t>ENSG00000120805_ARL1_DTKP_155612.9</t>
  </si>
  <si>
    <t>ENSG00000120805_ARL1_DTKP_155613.10</t>
  </si>
  <si>
    <t>ENSG00000121022_COPS5_ACOC_159914.1</t>
  </si>
  <si>
    <t>ENSG00000121022_COPS5_ACOC_159915.2</t>
  </si>
  <si>
    <t>ENSG00000121022_COPS5_ACOC_159916.3</t>
  </si>
  <si>
    <t>ENSG00000121022_COPS5_ACOC_159917.4</t>
  </si>
  <si>
    <t>ENSG00000121022_COPS5_ACOC_159918.5</t>
  </si>
  <si>
    <t>ENSG00000121022_COPS5_ACOC_159919.6</t>
  </si>
  <si>
    <t>ENSG00000121022_COPS5_ACOC_159920.7</t>
  </si>
  <si>
    <t>ENSG00000121022_COPS5_ACOC_159921.8</t>
  </si>
  <si>
    <t>ENSG00000121022_COPS5_ACOC_159922.9</t>
  </si>
  <si>
    <t>ENSG00000121022_COPS5_ACOC_159923.10</t>
  </si>
  <si>
    <t>ENSG00000121039_RDH10_SP_187255.1</t>
  </si>
  <si>
    <t>ENSG00000121039_RDH10_SP_187256.2</t>
  </si>
  <si>
    <t>ENSG00000121039_RDH10_SP_187257.3</t>
  </si>
  <si>
    <t>ENSG00000121039_RDH10_SP_187258.4</t>
  </si>
  <si>
    <t>ENSG00000121039_RDH10_SP_187259.5</t>
  </si>
  <si>
    <t>ENSG00000121039_RDH10_SP_187260.6</t>
  </si>
  <si>
    <t>ENSG00000121039_RDH10_SP_187261.7</t>
  </si>
  <si>
    <t>ENSG00000121039_RDH10_SP_187262.8</t>
  </si>
  <si>
    <t>ENSG00000121039_RDH10_SP_187263.9</t>
  </si>
  <si>
    <t>ENSG00000121039_RDH10_SP_187264.10</t>
  </si>
  <si>
    <t>ENSG00000121940_CLCC1_SP_200359.1</t>
  </si>
  <si>
    <t>ENSG00000121940_CLCC1_SP_200360.2</t>
  </si>
  <si>
    <t>ENSG00000121940_CLCC1_SP_200361.3</t>
  </si>
  <si>
    <t>ENSG00000121940_CLCC1_SP_200362.4</t>
  </si>
  <si>
    <t>GCCATAATTATCAGCAC</t>
  </si>
  <si>
    <t>ENSG00000121940_CLCC1_SP_200363.5</t>
  </si>
  <si>
    <t>GAAGTTCATGGACCTATA</t>
  </si>
  <si>
    <t>ENSG00000121940_CLCC1_SP_200364.6</t>
  </si>
  <si>
    <t>ENSG00000121940_CLCC1_SP_200365.7</t>
  </si>
  <si>
    <t>ENSG00000121940_CLCC1_SP_200366.8</t>
  </si>
  <si>
    <t>ENSG00000121940_CLCC1_SP_200367.9</t>
  </si>
  <si>
    <t>ENSG00000121940_CLCC1_SP_200368.10</t>
  </si>
  <si>
    <t>ENSG00000122971_ACADS_DTKP_16234.1</t>
  </si>
  <si>
    <t>ENSG00000122971_ACADS_DTKP_16235.2</t>
  </si>
  <si>
    <t>ENSG00000122971_ACADS_DTKP_16236.3</t>
  </si>
  <si>
    <t>ENSG00000122971_ACADS_DTKP_16237.4</t>
  </si>
  <si>
    <t>ENSG00000122971_ACADS_DTKP_16238.5</t>
  </si>
  <si>
    <t>ENSG00000122971_ACADS_DTKP_16239.6</t>
  </si>
  <si>
    <t>ENSG00000122971_ACADS_DTKP_16240.7</t>
  </si>
  <si>
    <t>ENSG00000122971_ACADS_DTKP_16241.8</t>
  </si>
  <si>
    <t>ENSG00000122971_ACADS_DTKP_16242.9</t>
  </si>
  <si>
    <t>ENSG00000122971_ACADS_DTKP_16243.10</t>
  </si>
  <si>
    <t>ENSG00000123416_TUBA1B_DTKP_112900.1</t>
  </si>
  <si>
    <t>ENSG00000123416_TUBA1B_DTKP_112901.2</t>
  </si>
  <si>
    <t>ENSG00000123416_TUBA1B_DTKP_112902.3</t>
  </si>
  <si>
    <t>ENSG00000123416_TUBA1B_DTKP_112903.4</t>
  </si>
  <si>
    <t>ENSG00000123416_TUBA1B_DTKP_112904.5</t>
  </si>
  <si>
    <t>ENSG00000123416_TUBA1B_DTKP_112905.6</t>
  </si>
  <si>
    <t>ENSG00000123416_TUBA1B_DTKP_112906.7</t>
  </si>
  <si>
    <t>ENSG00000123416_TUBA1B_DTKP_112907.8</t>
  </si>
  <si>
    <t>ENSG00000123416_TUBA1B_DTKP_112908.9</t>
  </si>
  <si>
    <t>ENSG00000123416_TUBA1B_DTKP_112909.10</t>
  </si>
  <si>
    <t>ENSG00000123689_G0S2_ACOC_92483.1</t>
  </si>
  <si>
    <t>ENSG00000123689_G0S2_ACOC_92484.2</t>
  </si>
  <si>
    <t>ENSG00000123689_G0S2_ACOC_92485.3</t>
  </si>
  <si>
    <t>ENSG00000123689_G0S2_ACOC_92486.4</t>
  </si>
  <si>
    <t>ENSG00000123689_G0S2_ACOC_92487.5</t>
  </si>
  <si>
    <t>ENSG00000123689_G0S2_ACOC_92488.6</t>
  </si>
  <si>
    <t>ENSG00000123689_G0S2_ACOC_92489.7</t>
  </si>
  <si>
    <t>ENSG00000123689_G0S2_ACOC_92490.8</t>
  </si>
  <si>
    <t>ENSG00000123689_G0S2_ACOC_92491.9</t>
  </si>
  <si>
    <t>ENSG00000123689_G0S2_ACOC_92492.10</t>
  </si>
  <si>
    <t>ENSG00000123983_ACSL3_DTKP_81648.1</t>
  </si>
  <si>
    <t>ENSG00000123983_ACSL3_DTKP_81649.2</t>
  </si>
  <si>
    <t>ENSG00000123983_ACSL3_DTKP_81650.3</t>
  </si>
  <si>
    <t>ENSG00000123983_ACSL3_DTKP_81651.4</t>
  </si>
  <si>
    <t>ENSG00000123983_ACSL3_DTKP_81652.5</t>
  </si>
  <si>
    <t>ENSG00000123983_ACSL3_DTKP_81653.6</t>
  </si>
  <si>
    <t>ENSG00000123983_ACSL3_DTKP_81654.7</t>
  </si>
  <si>
    <t>ENSG00000123983_ACSL3_DTKP_81655.8</t>
  </si>
  <si>
    <t>ENSG00000123983_ACSL3_DTKP_81656.9</t>
  </si>
  <si>
    <t>ENSG00000123983_ACSL3_DTKP_81657.10</t>
  </si>
  <si>
    <t>ENSG00000124171_PARD6B_ACOC_41511.1</t>
  </si>
  <si>
    <t>ENSG00000124171_PARD6B_ACOC_41512.2</t>
  </si>
  <si>
    <t>ENSG00000124171_PARD6B_ACOC_41513.3</t>
  </si>
  <si>
    <t>ENSG00000124171_PARD6B_ACOC_41514.4</t>
  </si>
  <si>
    <t>ENSG00000124171_PARD6B_ACOC_41515.5</t>
  </si>
  <si>
    <t>ENSG00000124171_PARD6B_ACOC_41516.6</t>
  </si>
  <si>
    <t>ENSG00000124171_PARD6B_ACOC_41517.7</t>
  </si>
  <si>
    <t>ENSG00000124171_PARD6B_ACOC_41518.8</t>
  </si>
  <si>
    <t>ENSG00000124171_PARD6B_ACOC_41519.9</t>
  </si>
  <si>
    <t>ENSG00000124171_PARD6B_ACOC_41520.10</t>
  </si>
  <si>
    <t>ENSG00000124243_BCAS4_U1_114250.1</t>
  </si>
  <si>
    <t>ENSG00000124243_BCAS4_U1_114251.2</t>
  </si>
  <si>
    <t>ENSG00000124243_BCAS4_U1_114252.3</t>
  </si>
  <si>
    <t>ENSG00000124243_BCAS4_U1_114253.4</t>
  </si>
  <si>
    <t>ENSG00000124243_BCAS4_U1_114254.5</t>
  </si>
  <si>
    <t>ENSG00000124243_BCAS4_U1_114255.6</t>
  </si>
  <si>
    <t>ENSG00000124243_BCAS4_U1_114256.7</t>
  </si>
  <si>
    <t>ENSG00000124243_BCAS4_U1_114257.8</t>
  </si>
  <si>
    <t>ENSG00000124243_BCAS4_U1_114258.9</t>
  </si>
  <si>
    <t>ENSG00000124243_BCAS4_U1_114259.10</t>
  </si>
  <si>
    <t>ENSG00000125037_EMC3_TMM_195681.1</t>
  </si>
  <si>
    <t>ENSG00000125037_EMC3_TMM_195682.2</t>
  </si>
  <si>
    <t>ENSG00000125037_EMC3_TMM_195683.3</t>
  </si>
  <si>
    <t>ENSG00000125037_EMC3_TMM_195684.4</t>
  </si>
  <si>
    <t>ENSG00000125037_EMC3_TMM_195685.5</t>
  </si>
  <si>
    <t>ENSG00000125037_EMC3_TMM_195686.6</t>
  </si>
  <si>
    <t>ENSG00000125037_EMC3_TMM_195687.7</t>
  </si>
  <si>
    <t>ENSG00000125037_EMC3_TMM_195688.8</t>
  </si>
  <si>
    <t>ENSG00000125037_EMC3_TMM_195689.9</t>
  </si>
  <si>
    <t>ENSG00000125037_EMC3_TMM_195690.10</t>
  </si>
  <si>
    <t>ENSG00000125629_INSIG2_TMM_150381.1</t>
  </si>
  <si>
    <t>ENSG00000125629_INSIG2_TMM_150382.2</t>
  </si>
  <si>
    <t>ENSG00000125629_INSIG2_TMM_150383.3</t>
  </si>
  <si>
    <t>ENSG00000125629_INSIG2_TMM_150384.4</t>
  </si>
  <si>
    <t>ENSG00000125629_INSIG2_TMM_150385.5</t>
  </si>
  <si>
    <t>ENSG00000125629_INSIG2_TMM_150386.6</t>
  </si>
  <si>
    <t>ENSG00000125629_INSIG2_TMM_150387.7</t>
  </si>
  <si>
    <t>ENSG00000125629_INSIG2_TMM_150388.8</t>
  </si>
  <si>
    <t>ENSG00000125629_INSIG2_TMM_150389.9</t>
  </si>
  <si>
    <t>ENSG00000125629_INSIG2_TMM_150390.10</t>
  </si>
  <si>
    <t>ENSG00000127184_COX7C_DTKP_110337.1</t>
  </si>
  <si>
    <t>ENSG00000127184_COX7C_DTKP_110338.2</t>
  </si>
  <si>
    <t>ENSG00000127184_COX7C_DTKP_110339.3</t>
  </si>
  <si>
    <t>ENSG00000127184_COX7C_DTKP_110340.4</t>
  </si>
  <si>
    <t>ENSG00000127184_COX7C_DTKP_110341.5</t>
  </si>
  <si>
    <t>ENSG00000127184_COX7C_DTKP_110342.6</t>
  </si>
  <si>
    <t>ENSG00000127184_COX7C_DTKP_110343.7</t>
  </si>
  <si>
    <t>ENSG00000127184_COX7C_DTKP_110344.8</t>
  </si>
  <si>
    <t>ENSG00000127184_COX7C_DTKP_110345.9</t>
  </si>
  <si>
    <t>ENSG00000127184_COX7C_DTKP_110346.10</t>
  </si>
  <si>
    <t>ENSG00000127314_RAP1B_TMM_113880.1</t>
  </si>
  <si>
    <t>ENSG00000127314_RAP1B_TMM_113881.2</t>
  </si>
  <si>
    <t>ENSG00000127314_RAP1B_TMM_113882.3</t>
  </si>
  <si>
    <t>ENSG00000127314_RAP1B_TMM_113883.4</t>
  </si>
  <si>
    <t>ENSG00000127314_RAP1B_TMM_113884.5</t>
  </si>
  <si>
    <t>ENSG00000127314_RAP1B_TMM_113885.6</t>
  </si>
  <si>
    <t>ENSG00000127314_RAP1B_TMM_113886.7</t>
  </si>
  <si>
    <t>ENSG00000127314_RAP1B_TMM_113887.8</t>
  </si>
  <si>
    <t>ENSG00000127314_RAP1B_TMM_113888.9</t>
  </si>
  <si>
    <t>ENSG00000127314_RAP1B_TMM_113889.10</t>
  </si>
  <si>
    <t>ENSG00000127564_PKMYT1_DTKP_57866.1</t>
  </si>
  <si>
    <t>ENSG00000127564_PKMYT1_DTKP_57867.2</t>
  </si>
  <si>
    <t>ENSG00000127564_PKMYT1_DTKP_57868.3</t>
  </si>
  <si>
    <t>ENSG00000127564_PKMYT1_DTKP_57869.4</t>
  </si>
  <si>
    <t>ENSG00000127564_PKMYT1_DTKP_57870.5</t>
  </si>
  <si>
    <t>ENSG00000127564_PKMYT1_DTKP_57871.6</t>
  </si>
  <si>
    <t>ENSG00000127564_PKMYT1_DTKP_57872.7</t>
  </si>
  <si>
    <t>ENSG00000127564_PKMYT1_DTKP_57873.8</t>
  </si>
  <si>
    <t>ENSG00000127564_PKMYT1_DTKP_57874.9</t>
  </si>
  <si>
    <t>ENSG00000127564_PKMYT1_DTKP_57875.10</t>
  </si>
  <si>
    <t>ENSG00000128524_ATP6V1F_SP_123485.1</t>
  </si>
  <si>
    <t>ENSG00000128524_ATP6V1F_SP_123486.2</t>
  </si>
  <si>
    <t>ENSG00000128524_ATP6V1F_SP_123487.3</t>
  </si>
  <si>
    <t>ENSG00000128524_ATP6V1F_SP_123488.4</t>
  </si>
  <si>
    <t>ENSG00000128524_ATP6V1F_SP_123489.5</t>
  </si>
  <si>
    <t>ENSG00000128524_ATP6V1F_SP_123490.6</t>
  </si>
  <si>
    <t>ENSG00000128524_ATP6V1F_SP_123491.7</t>
  </si>
  <si>
    <t>ENSG00000128524_ATP6V1F_SP_123492.8</t>
  </si>
  <si>
    <t>ENSG00000128524_ATP6V1F_SP_123493.9</t>
  </si>
  <si>
    <t>ENSG00000128524_ATP6V1F_SP_123494.10</t>
  </si>
  <si>
    <t>ENSG00000129003_VPS13C_SP_119929.1</t>
  </si>
  <si>
    <t>ENSG00000129003_VPS13C_SP_119930.2</t>
  </si>
  <si>
    <t>ENSG00000129003_VPS13C_SP_119931.3</t>
  </si>
  <si>
    <t>ENSG00000129003_VPS13C_SP_119932.4</t>
  </si>
  <si>
    <t>ENSG00000129003_VPS13C_SP_119933.5</t>
  </si>
  <si>
    <t>ENSG00000129003_VPS13C_SP_119934.6</t>
  </si>
  <si>
    <t>ENSG00000129003_VPS13C_SP_119935.7</t>
  </si>
  <si>
    <t>ENSG00000129003_VPS13C_SP_119936.8</t>
  </si>
  <si>
    <t>ENSG00000129003_VPS13C_SP_119937.9</t>
  </si>
  <si>
    <t>ENSG00000129003_VPS13C_SP_119938.10</t>
  </si>
  <si>
    <t>ENSG00000129472_RAB2B_TMM_134013.1</t>
  </si>
  <si>
    <t>ENSG00000129472_RAB2B_TMM_134014.2</t>
  </si>
  <si>
    <t>ENSG00000129472_RAB2B_TMM_134015.3</t>
  </si>
  <si>
    <t>ENSG00000129472_RAB2B_TMM_134016.4</t>
  </si>
  <si>
    <t>ENSG00000129472_RAB2B_TMM_134017.5</t>
  </si>
  <si>
    <t>ENSG00000129472_RAB2B_TMM_134018.6</t>
  </si>
  <si>
    <t>ENSG00000129472_RAB2B_TMM_134019.7</t>
  </si>
  <si>
    <t>ENSG00000129472_RAB2B_TMM_134020.8</t>
  </si>
  <si>
    <t>ENSG00000129472_RAB2B_TMM_134021.9</t>
  </si>
  <si>
    <t>ENSG00000129472_RAB2B_TMM_134022.10</t>
  </si>
  <si>
    <t>ENSG00000129562_DAD1_SP_82696.1</t>
  </si>
  <si>
    <t>ENSG00000129562_DAD1_SP_82697.2</t>
  </si>
  <si>
    <t>ENSG00000129562_DAD1_SP_82698.3</t>
  </si>
  <si>
    <t>ENSG00000129562_DAD1_SP_82699.4</t>
  </si>
  <si>
    <t>ENSG00000129562_DAD1_SP_82700.5</t>
  </si>
  <si>
    <t>ENSG00000129562_DAD1_SP_82701.6</t>
  </si>
  <si>
    <t>ENSG00000129562_DAD1_SP_82702.7</t>
  </si>
  <si>
    <t>ENSG00000129562_DAD1_SP_82703.8</t>
  </si>
  <si>
    <t>ENSG00000129562_DAD1_SP_82704.9</t>
  </si>
  <si>
    <t>ENSG00000129562_DAD1_SP_82705.10</t>
  </si>
  <si>
    <t>ENSG00000130038_EFCAB4B_TMM_59406.1</t>
  </si>
  <si>
    <t>ENSG00000130038_EFCAB4B_TMM_59407.2</t>
  </si>
  <si>
    <t>ENSG00000130038_EFCAB4B_TMM_59408.3</t>
  </si>
  <si>
    <t>ENSG00000130038_EFCAB4B_TMM_59409.4</t>
  </si>
  <si>
    <t>ENSG00000130038_EFCAB4B_TMM_59410.5</t>
  </si>
  <si>
    <t>ENSG00000130038_EFCAB4B_TMM_59411.6</t>
  </si>
  <si>
    <t>ENSG00000130038_EFCAB4B_TMM_59412.7</t>
  </si>
  <si>
    <t>ENSG00000130038_EFCAB4B_TMM_59413.8</t>
  </si>
  <si>
    <t>ENSG00000130038_EFCAB4B_TMM_59414.9</t>
  </si>
  <si>
    <t>ENSG00000130038_EFCAB4B_TMM_59415.10</t>
  </si>
  <si>
    <t>ENSG00000130164_LDLR_ACOC_146402.1</t>
  </si>
  <si>
    <t>ENSG00000130164_LDLR_ACOC_146403.2</t>
  </si>
  <si>
    <t>ENSG00000130164_LDLR_ACOC_146404.3</t>
  </si>
  <si>
    <t>ENSG00000130164_LDLR_ACOC_146405.4</t>
  </si>
  <si>
    <t>ENSG00000130164_LDLR_ACOC_146406.5</t>
  </si>
  <si>
    <t>ENSG00000130164_LDLR_ACOC_146407.6</t>
  </si>
  <si>
    <t>ENSG00000130164_LDLR_ACOC_146408.7</t>
  </si>
  <si>
    <t>ENSG00000130164_LDLR_ACOC_146409.8</t>
  </si>
  <si>
    <t>ENSG00000130164_LDLR_ACOC_146410.9</t>
  </si>
  <si>
    <t>ENSG00000130164_LDLR_ACOC_146411.10</t>
  </si>
  <si>
    <t>ENSG00000130203_APOE_DTKP_180309.1</t>
  </si>
  <si>
    <t>ENSG00000130203_APOE_DTKP_180310.2</t>
  </si>
  <si>
    <t>ENSG00000130203_APOE_DTKP_180311.3</t>
  </si>
  <si>
    <t>ENSG00000130203_APOE_DTKP_180312.4</t>
  </si>
  <si>
    <t>ENSG00000130203_APOE_DTKP_180313.5</t>
  </si>
  <si>
    <t>ENSG00000130203_APOE_DTKP_180314.6</t>
  </si>
  <si>
    <t>ENSG00000130203_APOE_DTKP_180315.7</t>
  </si>
  <si>
    <t>ENSG00000130203_APOE_DTKP_180316.8</t>
  </si>
  <si>
    <t>ENSG00000130203_APOE_DTKP_180317.9</t>
  </si>
  <si>
    <t>ENSG00000130203_APOE_DTKP_180318.10</t>
  </si>
  <si>
    <t>ENSG00000130921_C12orf65_TMM_191468.1</t>
  </si>
  <si>
    <t>ENSG00000130921_C12orf65_TMM_191469.2</t>
  </si>
  <si>
    <t>ENSG00000130921_C12orf65_TMM_191470.3</t>
  </si>
  <si>
    <t>ENSG00000130921_C12orf65_TMM_191471.4</t>
  </si>
  <si>
    <t>ENSG00000130921_C12orf65_TMM_191472.5</t>
  </si>
  <si>
    <t>ENSG00000130921_C12orf65_TMM_191473.6</t>
  </si>
  <si>
    <t>ENSG00000130921_C12orf65_TMM_191474.7</t>
  </si>
  <si>
    <t>ENSG00000130921_C12orf65_TMM_191475.8</t>
  </si>
  <si>
    <t>ENSG00000130921_C12orf65_TMM_191476.9</t>
  </si>
  <si>
    <t>ENSG00000130921_C12orf65_TMM_191477.10</t>
  </si>
  <si>
    <t>ENSG00000130985_UBA1_DTKP_153583.1</t>
  </si>
  <si>
    <t>ENSG00000130985_UBA1_DTKP_153584.2</t>
  </si>
  <si>
    <t>ENSG00000130985_UBA1_DTKP_153585.3</t>
  </si>
  <si>
    <t>ENSG00000130985_UBA1_DTKP_153586.4</t>
  </si>
  <si>
    <t>ENSG00000130985_UBA1_DTKP_153587.5</t>
  </si>
  <si>
    <t>ENSG00000130985_UBA1_DTKP_153588.6</t>
  </si>
  <si>
    <t>ENSG00000130985_UBA1_DTKP_153589.7</t>
  </si>
  <si>
    <t>ENSG00000130985_UBA1_DTKP_153590.8</t>
  </si>
  <si>
    <t>ENSG00000130985_UBA1_DTKP_153591.9</t>
  </si>
  <si>
    <t>ENSG00000130985_UBA1_DTKP_153592.10</t>
  </si>
  <si>
    <t>ENSG00000131269_ABCB7_SP_178745.1</t>
  </si>
  <si>
    <t>ENSG00000131269_ABCB7_SP_178746.2</t>
  </si>
  <si>
    <t>ENSG00000131269_ABCB7_SP_178747.3</t>
  </si>
  <si>
    <t>ENSG00000131269_ABCB7_SP_178748.4</t>
  </si>
  <si>
    <t>ENSG00000131269_ABCB7_SP_178749.5</t>
  </si>
  <si>
    <t>ENSG00000131269_ABCB7_SP_178750.6</t>
  </si>
  <si>
    <t>ENSG00000131269_ABCB7_SP_178751.7</t>
  </si>
  <si>
    <t>ENSG00000131269_ABCB7_SP_178752.8</t>
  </si>
  <si>
    <t>ENSG00000131269_ABCB7_SP_178753.9</t>
  </si>
  <si>
    <t>ENSG00000131269_ABCB7_SP_178754.10</t>
  </si>
  <si>
    <t>ENSG00000131374_TBC1D5_MP_35535.1</t>
  </si>
  <si>
    <t>ENSG00000131374_TBC1D5_MP_35536.2</t>
  </si>
  <si>
    <t>ENSG00000131374_TBC1D5_MP_35537.3</t>
  </si>
  <si>
    <t>ENSG00000131374_TBC1D5_MP_35538.4</t>
  </si>
  <si>
    <t>ENSG00000131374_TBC1D5_MP_35539.5</t>
  </si>
  <si>
    <t>ENSG00000131374_TBC1D5_MP_35540.6</t>
  </si>
  <si>
    <t>ENSG00000131374_TBC1D5_MP_35541.7</t>
  </si>
  <si>
    <t>ENSG00000131374_TBC1D5_MP_35542.8</t>
  </si>
  <si>
    <t>ENSG00000131374_TBC1D5_MP_35543.9</t>
  </si>
  <si>
    <t>ENSG00000131374_TBC1D5_MP_35544.10</t>
  </si>
  <si>
    <t>ENSG00000131473_ACLY_SP_199604.1</t>
  </si>
  <si>
    <t>ENSG00000131473_ACLY_SP_199605.2</t>
  </si>
  <si>
    <t>ENSG00000131473_ACLY_SP_199606.3</t>
  </si>
  <si>
    <t>ENSG00000131473_ACLY_SP_199607.4</t>
  </si>
  <si>
    <t>ENSG00000131473_ACLY_SP_199608.5</t>
  </si>
  <si>
    <t>ENSG00000131473_ACLY_SP_199609.6</t>
  </si>
  <si>
    <t>ENSG00000131473_ACLY_SP_199610.7</t>
  </si>
  <si>
    <t>ENSG00000131473_ACLY_SP_199611.8</t>
  </si>
  <si>
    <t>ENSG00000131473_ACLY_SP_199612.9</t>
  </si>
  <si>
    <t>ENSG00000131473_ACLY_SP_199613.10</t>
  </si>
  <si>
    <t>ENSG00000131652_THOC6_U1_163000.1</t>
  </si>
  <si>
    <t>ENSG00000131652_THOC6_U1_163001.2</t>
  </si>
  <si>
    <t>ENSG00000131652_THOC6_U1_163002.3</t>
  </si>
  <si>
    <t>ENSG00000131652_THOC6_U1_163003.4</t>
  </si>
  <si>
    <t>ENSG00000131652_THOC6_U1_163004.5</t>
  </si>
  <si>
    <t>ENSG00000131652_THOC6_U1_163005.6</t>
  </si>
  <si>
    <t>ENSG00000131652_THOC6_U1_163006.7</t>
  </si>
  <si>
    <t>ENSG00000131652_THOC6_U1_163007.8</t>
  </si>
  <si>
    <t>ENSG00000131652_THOC6_U1_163008.9</t>
  </si>
  <si>
    <t>ENSG00000131652_THOC6_U1_163009.10</t>
  </si>
  <si>
    <t>ENSG00000132142_ACACA_DTKP_39095.1</t>
  </si>
  <si>
    <t>ENSG00000132142_ACACA_DTKP_39096.2</t>
  </si>
  <si>
    <t>ENSG00000132142_ACACA_DTKP_39097.3</t>
  </si>
  <si>
    <t>ENSG00000132142_ACACA_DTKP_39098.4</t>
  </si>
  <si>
    <t>ENSG00000132142_ACACA_DTKP_39099.5</t>
  </si>
  <si>
    <t>ENSG00000132142_ACACA_DTKP_39100.6</t>
  </si>
  <si>
    <t>ENSG00000132142_ACACA_DTKP_39101.7</t>
  </si>
  <si>
    <t>ENSG00000132142_ACACA_DTKP_39102.8</t>
  </si>
  <si>
    <t>ENSG00000132142_ACACA_DTKP_39103.9</t>
  </si>
  <si>
    <t>ENSG00000132142_ACACA_DTKP_39104.10</t>
  </si>
  <si>
    <t>ENSG00000132196_HSD17B7_DTKP_178825.1</t>
  </si>
  <si>
    <t>ENSG00000132196_HSD17B7_DTKP_178826.2</t>
  </si>
  <si>
    <t>ENSG00000132196_HSD17B7_DTKP_178827.3</t>
  </si>
  <si>
    <t>ENSG00000132196_HSD17B7_DTKP_178828.4</t>
  </si>
  <si>
    <t>ENSG00000132196_HSD17B7_DTKP_178829.5</t>
  </si>
  <si>
    <t>ENSG00000132196_HSD17B7_DTKP_178830.6</t>
  </si>
  <si>
    <t>ENSG00000132196_HSD17B7_DTKP_178831.7</t>
  </si>
  <si>
    <t>ENSG00000132196_HSD17B7_DTKP_178832.8</t>
  </si>
  <si>
    <t>ENSG00000132196_HSD17B7_DTKP_178833.9</t>
  </si>
  <si>
    <t>ENSG00000132196_HSD17B7_DTKP_178834.10</t>
  </si>
  <si>
    <t>ENSG00000132359_RAP1GAP2_TMM_78956.1</t>
  </si>
  <si>
    <t>ENSG00000132359_RAP1GAP2_TMM_78957.2</t>
  </si>
  <si>
    <t>ENSG00000132359_RAP1GAP2_TMM_78958.3</t>
  </si>
  <si>
    <t>ENSG00000132359_RAP1GAP2_TMM_78959.4</t>
  </si>
  <si>
    <t>ENSG00000132359_RAP1GAP2_TMM_78960.5</t>
  </si>
  <si>
    <t>ENSG00000132359_RAP1GAP2_TMM_78961.6</t>
  </si>
  <si>
    <t>ENSG00000132359_RAP1GAP2_TMM_78962.7</t>
  </si>
  <si>
    <t>ENSG00000132359_RAP1GAP2_TMM_78963.8</t>
  </si>
  <si>
    <t>ENSG00000132359_RAP1GAP2_TMM_78964.9</t>
  </si>
  <si>
    <t>ENSG00000132359_RAP1GAP2_TMM_78965.10</t>
  </si>
  <si>
    <t>ENSG00000132746_ALDH3B2_ACOC_18560.1</t>
  </si>
  <si>
    <t>ENSG00000132746_ALDH3B2_ACOC_18561.2</t>
  </si>
  <si>
    <t>ENSG00000132746_ALDH3B2_ACOC_18562.3</t>
  </si>
  <si>
    <t>ENSG00000132746_ALDH3B2_ACOC_18563.4</t>
  </si>
  <si>
    <t>ENSG00000132746_ALDH3B2_ACOC_18564.5</t>
  </si>
  <si>
    <t>ENSG00000132746_ALDH3B2_ACOC_18565.6</t>
  </si>
  <si>
    <t>ENSG00000132746_ALDH3B2_ACOC_18566.7</t>
  </si>
  <si>
    <t>ENSG00000132746_ALDH3B2_ACOC_18567.8</t>
  </si>
  <si>
    <t>ENSG00000132746_ALDH3B2_ACOC_18568.9</t>
  </si>
  <si>
    <t>ENSG00000132746_ALDH3B2_ACOC_18569.10</t>
  </si>
  <si>
    <t>ENSG00000133104_SPG20_SP_126622.1</t>
  </si>
  <si>
    <t>ENSG00000133104_SPG20_SP_126623.2</t>
  </si>
  <si>
    <t>ENSG00000133104_SPG20_SP_126624.3</t>
  </si>
  <si>
    <t>ENSG00000133104_SPG20_SP_126625.4</t>
  </si>
  <si>
    <t>ENSG00000133104_SPG20_SP_126626.5</t>
  </si>
  <si>
    <t>ENSG00000133104_SPG20_SP_126627.6</t>
  </si>
  <si>
    <t>ENSG00000133104_SPG20_SP_126628.7</t>
  </si>
  <si>
    <t>ENSG00000133104_SPG20_SP_126629.8</t>
  </si>
  <si>
    <t>ENSG00000133104_SPG20_SP_126630.9</t>
  </si>
  <si>
    <t>ENSG00000133104_SPG20_SP_126631.10</t>
  </si>
  <si>
    <t>ENSG00000133121_STARD13_ACOC_114450.1</t>
  </si>
  <si>
    <t>ENSG00000133121_STARD13_ACOC_114451.2</t>
  </si>
  <si>
    <t>ENSG00000133121_STARD13_ACOC_114452.3</t>
  </si>
  <si>
    <t>ENSG00000133121_STARD13_ACOC_114453.4</t>
  </si>
  <si>
    <t>ENSG00000133121_STARD13_ACOC_114454.5</t>
  </si>
  <si>
    <t>ENSG00000133121_STARD13_ACOC_114455.6</t>
  </si>
  <si>
    <t>ENSG00000133121_STARD13_ACOC_114456.7</t>
  </si>
  <si>
    <t>ENSG00000133121_STARD13_ACOC_114457.8</t>
  </si>
  <si>
    <t>ENSG00000133121_STARD13_ACOC_114458.9</t>
  </si>
  <si>
    <t>ENSG00000133121_STARD13_ACOC_114459.10</t>
  </si>
  <si>
    <t>ENSG00000133816_MICAL2_TMM_127630.1</t>
  </si>
  <si>
    <t>ENSG00000133816_MICAL2_TMM_127631.2</t>
  </si>
  <si>
    <t>ENSG00000133816_MICAL2_TMM_127632.3</t>
  </si>
  <si>
    <t>ENSG00000133816_MICAL2_TMM_127633.4</t>
  </si>
  <si>
    <t>ENSG00000133816_MICAL2_TMM_127634.5</t>
  </si>
  <si>
    <t>ENSG00000133816_MICAL2_TMM_127635.6</t>
  </si>
  <si>
    <t>ENSG00000133816_MICAL2_TMM_127636.7</t>
  </si>
  <si>
    <t>ENSG00000133816_MICAL2_TMM_127637.8</t>
  </si>
  <si>
    <t>ENSG00000133816_MICAL2_TMM_127638.9</t>
  </si>
  <si>
    <t>ENSG00000133816_MICAL2_TMM_127639.10</t>
  </si>
  <si>
    <t>ENSG00000134240_HMGCS2_SP_19375.1</t>
  </si>
  <si>
    <t>ENSG00000134240_HMGCS2_SP_19376.2</t>
  </si>
  <si>
    <t>ENSG00000134240_HMGCS2_SP_19377.3</t>
  </si>
  <si>
    <t>ENSG00000134240_HMGCS2_SP_19378.4</t>
  </si>
  <si>
    <t>ENSG00000134240_HMGCS2_SP_19379.5</t>
  </si>
  <si>
    <t>ENSG00000134240_HMGCS2_SP_19380.6</t>
  </si>
  <si>
    <t>ENSG00000134240_HMGCS2_SP_19381.7</t>
  </si>
  <si>
    <t>ENSG00000134240_HMGCS2_SP_19382.8</t>
  </si>
  <si>
    <t>ENSG00000134240_HMGCS2_SP_19383.9</t>
  </si>
  <si>
    <t>ENSG00000134240_HMGCS2_SP_19384.10</t>
  </si>
  <si>
    <t>ENSG00000134247_PTGFRN_TMM_102903.1</t>
  </si>
  <si>
    <t>ENSG00000134247_PTGFRN_TMM_102904.2</t>
  </si>
  <si>
    <t>ENSG00000134247_PTGFRN_TMM_102905.3</t>
  </si>
  <si>
    <t>ENSG00000134247_PTGFRN_TMM_102906.4</t>
  </si>
  <si>
    <t>ENSG00000134247_PTGFRN_TMM_102907.5</t>
  </si>
  <si>
    <t>ENSG00000134247_PTGFRN_TMM_102908.6</t>
  </si>
  <si>
    <t>ENSG00000134247_PTGFRN_TMM_102909.7</t>
  </si>
  <si>
    <t>ENSG00000134247_PTGFRN_TMM_102910.8</t>
  </si>
  <si>
    <t>ENSG00000134247_PTGFRN_TMM_102911.9</t>
  </si>
  <si>
    <t>ENSG00000134247_PTGFRN_TMM_102912.10</t>
  </si>
  <si>
    <t>ENSG00000134308_YWHAQ_ACOC_130023.1</t>
  </si>
  <si>
    <t>ENSG00000134308_YWHAQ_ACOC_130024.2</t>
  </si>
  <si>
    <t>ENSG00000134308_YWHAQ_ACOC_130025.3</t>
  </si>
  <si>
    <t>ENSG00000134308_YWHAQ_ACOC_130026.4</t>
  </si>
  <si>
    <t>ENSG00000134308_YWHAQ_ACOC_130027.5</t>
  </si>
  <si>
    <t>ENSG00000134308_YWHAQ_ACOC_130028.6</t>
  </si>
  <si>
    <t>ENSG00000134308_YWHAQ_ACOC_130029.7</t>
  </si>
  <si>
    <t>ENSG00000134308_YWHAQ_ACOC_130030.8</t>
  </si>
  <si>
    <t>ENSG00000134308_YWHAQ_ACOC_130031.9</t>
  </si>
  <si>
    <t>ENSG00000134308_YWHAQ_ACOC_130032.10</t>
  </si>
  <si>
    <t>ENSG00000134321_RSAD2_TMM_188837.1</t>
  </si>
  <si>
    <t>ENSG00000134321_RSAD2_TMM_188838.2</t>
  </si>
  <si>
    <t>ENSG00000134321_RSAD2_TMM_188839.3</t>
  </si>
  <si>
    <t>ENSG00000134321_RSAD2_TMM_188840.4</t>
  </si>
  <si>
    <t>ENSG00000134321_RSAD2_TMM_188841.5</t>
  </si>
  <si>
    <t>ENSG00000134321_RSAD2_TMM_188842.6</t>
  </si>
  <si>
    <t>ENSG00000134321_RSAD2_TMM_188843.7</t>
  </si>
  <si>
    <t>ENSG00000134321_RSAD2_TMM_188844.8</t>
  </si>
  <si>
    <t>ENSG00000134321_RSAD2_TMM_188845.9</t>
  </si>
  <si>
    <t>ENSG00000134321_RSAD2_TMM_188846.10</t>
  </si>
  <si>
    <t>ENSG00000134333_LDHA_ACOC_169651.1</t>
  </si>
  <si>
    <t>ENSG00000134333_LDHA_ACOC_169652.2</t>
  </si>
  <si>
    <t>ENSG00000134333_LDHA_ACOC_169653.3</t>
  </si>
  <si>
    <t>ENSG00000134333_LDHA_ACOC_169654.4</t>
  </si>
  <si>
    <t>ENSG00000134333_LDHA_ACOC_169655.5</t>
  </si>
  <si>
    <t>ENSG00000134333_LDHA_ACOC_169656.6</t>
  </si>
  <si>
    <t>ENSG00000134333_LDHA_ACOC_169657.7</t>
  </si>
  <si>
    <t>ENSG00000134333_LDHA_ACOC_169658.8</t>
  </si>
  <si>
    <t>ENSG00000134333_LDHA_ACOC_169659.9</t>
  </si>
  <si>
    <t>ENSG00000134333_LDHA_ACOC_169660.10</t>
  </si>
  <si>
    <t>ENSG00000134780_DAGLA_TMM_174229.1</t>
  </si>
  <si>
    <t>ENSG00000134780_DAGLA_TMM_174230.2</t>
  </si>
  <si>
    <t>ENSG00000134780_DAGLA_TMM_174231.3</t>
  </si>
  <si>
    <t>ENSG00000134780_DAGLA_TMM_174232.4</t>
  </si>
  <si>
    <t>ENSG00000134780_DAGLA_TMM_174233.5</t>
  </si>
  <si>
    <t>ENSG00000134780_DAGLA_TMM_174234.6</t>
  </si>
  <si>
    <t>ENSG00000134780_DAGLA_TMM_174235.7</t>
  </si>
  <si>
    <t>ENSG00000134780_DAGLA_TMM_174236.8</t>
  </si>
  <si>
    <t>ENSG00000134780_DAGLA_TMM_174237.9</t>
  </si>
  <si>
    <t>ENSG00000134780_DAGLA_TMM_174238.10</t>
  </si>
  <si>
    <t>ENSG00000135245_HILPDA_SP_40065.1</t>
  </si>
  <si>
    <t>ENSG00000135245_HILPDA_SP_40066.2</t>
  </si>
  <si>
    <t>ENSG00000135245_HILPDA_SP_40067.3</t>
  </si>
  <si>
    <t>ENSG00000135245_HILPDA_SP_40068.4</t>
  </si>
  <si>
    <t>ENSG00000135245_HILPDA_SP_40069.5</t>
  </si>
  <si>
    <t>ENSG00000135245_HILPDA_SP_40070.6</t>
  </si>
  <si>
    <t>ENSG00000135245_HILPDA_SP_40071.7</t>
  </si>
  <si>
    <t>ENSG00000135245_HILPDA_SP_40072.8</t>
  </si>
  <si>
    <t>ENSG00000135245_HILPDA_SP_40073.9</t>
  </si>
  <si>
    <t>ENSG00000135245_HILPDA_SP_40074.10</t>
  </si>
  <si>
    <t>ENSG00000136026_CKAP4_SP_104927.1</t>
  </si>
  <si>
    <t>ENSG00000136026_CKAP4_SP_104928.2</t>
  </si>
  <si>
    <t>ENSG00000136026_CKAP4_SP_104929.3</t>
  </si>
  <si>
    <t>ENSG00000136026_CKAP4_SP_104930.4</t>
  </si>
  <si>
    <t>ENSG00000136026_CKAP4_SP_104931.5</t>
  </si>
  <si>
    <t>ENSG00000136026_CKAP4_SP_104932.6</t>
  </si>
  <si>
    <t>ENSG00000136026_CKAP4_SP_104933.7</t>
  </si>
  <si>
    <t>ENSG00000136026_CKAP4_SP_104934.8</t>
  </si>
  <si>
    <t>ENSG00000136026_CKAP4_SP_104935.9</t>
  </si>
  <si>
    <t>ENSG00000136026_CKAP4_SP_104936.10</t>
  </si>
  <si>
    <t>ENSG00000136305_CIDEB_ACOC_72102.1</t>
  </si>
  <si>
    <t>ENSG00000136305_CIDEB_ACOC_72103.2</t>
  </si>
  <si>
    <t>ENSG00000136305_CIDEB_ACOC_72104.3</t>
  </si>
  <si>
    <t>ENSG00000136305_CIDEB_ACOC_72105.4</t>
  </si>
  <si>
    <t>ENSG00000136305_CIDEB_ACOC_72106.5</t>
  </si>
  <si>
    <t>ENSG00000136305_CIDEB_ACOC_72107.6</t>
  </si>
  <si>
    <t>ENSG00000136305_CIDEB_ACOC_72108.7</t>
  </si>
  <si>
    <t>ENSG00000136305_CIDEB_ACOC_72109.8</t>
  </si>
  <si>
    <t>ENSG00000136305_CIDEB_ACOC_72110.9</t>
  </si>
  <si>
    <t>ENSG00000136305_CIDEB_ACOC_72111.10</t>
  </si>
  <si>
    <t>ENSG00000136810_TXN_SP_49682.1</t>
  </si>
  <si>
    <t>ENSG00000136810_TXN_SP_49683.2</t>
  </si>
  <si>
    <t>ENSG00000136810_TXN_SP_49684.3</t>
  </si>
  <si>
    <t>ENSG00000136810_TXN_SP_49685.4</t>
  </si>
  <si>
    <t>ENSG00000136810_TXN_SP_49686.5</t>
  </si>
  <si>
    <t>ENSG00000136810_TXN_SP_49687.6</t>
  </si>
  <si>
    <t>ENSG00000136810_TXN_SP_49688.7</t>
  </si>
  <si>
    <t>ENSG00000136810_TXN_SP_49689.8</t>
  </si>
  <si>
    <t>ENSG00000136942_RPL35_ACOC_142733.1</t>
  </si>
  <si>
    <t>ENSG00000136942_RPL35_ACOC_142734.2</t>
  </si>
  <si>
    <t>ENSG00000136942_RPL35_ACOC_142735.3</t>
  </si>
  <si>
    <t>ENSG00000136942_RPL35_ACOC_142736.4</t>
  </si>
  <si>
    <t>ENSG00000136942_RPL35_ACOC_142737.5</t>
  </si>
  <si>
    <t>ENSG00000136942_RPL35_ACOC_142738.6</t>
  </si>
  <si>
    <t>ENSG00000136942_RPL35_ACOC_142739.7</t>
  </si>
  <si>
    <t>ENSG00000136942_RPL35_ACOC_142740.8</t>
  </si>
  <si>
    <t>ENSG00000136942_RPL35_ACOC_142741.9</t>
  </si>
  <si>
    <t>ENSG00000136942_RPL35_ACOC_142742.10</t>
  </si>
  <si>
    <t>ENSG00000137038_TMEM261_MP_101327.1</t>
  </si>
  <si>
    <t>ENSG00000137038_TMEM261_MP_101328.2</t>
  </si>
  <si>
    <t>ENSG00000137038_TMEM261_MP_101329.3</t>
  </si>
  <si>
    <t>ENSG00000137038_TMEM261_MP_101330.4</t>
  </si>
  <si>
    <t>ENSG00000137038_TMEM261_MP_101331.5</t>
  </si>
  <si>
    <t>ENSG00000137038_TMEM261_MP_101332.6</t>
  </si>
  <si>
    <t>ENSG00000137038_TMEM261_MP_101333.7</t>
  </si>
  <si>
    <t>ENSG00000137038_TMEM261_MP_101334.8</t>
  </si>
  <si>
    <t>ENSG00000137038_TMEM261_MP_101335.9</t>
  </si>
  <si>
    <t>ENSG00000137038_TMEM261_MP_101336.10</t>
  </si>
  <si>
    <t>ENSG00000137714_FDX1_DTKP_40365.1</t>
  </si>
  <si>
    <t>ENSG00000137714_FDX1_DTKP_40366.2</t>
  </si>
  <si>
    <t>ENSG00000137714_FDX1_DTKP_40367.3</t>
  </si>
  <si>
    <t>ENSG00000137714_FDX1_DTKP_40368.4</t>
  </si>
  <si>
    <t>ENSG00000137714_FDX1_DTKP_40369.5</t>
  </si>
  <si>
    <t>ENSG00000137714_FDX1_DTKP_40370.6</t>
  </si>
  <si>
    <t>ENSG00000137714_FDX1_DTKP_40371.7</t>
  </si>
  <si>
    <t>ENSG00000137714_FDX1_DTKP_40372.8</t>
  </si>
  <si>
    <t>ENSG00000137714_FDX1_DTKP_40373.9</t>
  </si>
  <si>
    <t>ENSG00000137714_FDX1_DTKP_40374.10</t>
  </si>
  <si>
    <t>ENSG00000138069_RAB1A_SP_109011.1</t>
  </si>
  <si>
    <t>ENSG00000138069_RAB1A_SP_109012.2</t>
  </si>
  <si>
    <t>ENSG00000138069_RAB1A_SP_109013.3</t>
  </si>
  <si>
    <t>ENSG00000138069_RAB1A_SP_109014.4</t>
  </si>
  <si>
    <t>ENSG00000138069_RAB1A_SP_109015.5</t>
  </si>
  <si>
    <t>ENSG00000138069_RAB1A_SP_109016.6</t>
  </si>
  <si>
    <t>ENSG00000138069_RAB1A_SP_109017.7</t>
  </si>
  <si>
    <t>ENSG00000138069_RAB1A_SP_109018.8</t>
  </si>
  <si>
    <t>ENSG00000138069_RAB1A_SP_109019.9</t>
  </si>
  <si>
    <t>ENSG00000138069_RAB1A_SP_109020.10</t>
  </si>
  <si>
    <t>ENSG00000138279_ANXA7_SP_139145.1</t>
  </si>
  <si>
    <t>ENSG00000138279_ANXA7_SP_139146.2</t>
  </si>
  <si>
    <t>ENSG00000138279_ANXA7_SP_139147.3</t>
  </si>
  <si>
    <t>ENSG00000138279_ANXA7_SP_139148.4</t>
  </si>
  <si>
    <t>ENSG00000138279_ANXA7_SP_139149.5</t>
  </si>
  <si>
    <t>ENSG00000138279_ANXA7_SP_139150.6</t>
  </si>
  <si>
    <t>ENSG00000138279_ANXA7_SP_139151.7</t>
  </si>
  <si>
    <t>ENSG00000138279_ANXA7_SP_139152.8</t>
  </si>
  <si>
    <t>ENSG00000138279_ANXA7_SP_139153.9</t>
  </si>
  <si>
    <t>ENSG00000138279_ANXA7_SP_139154.10</t>
  </si>
  <si>
    <t>ENSG00000138297_TIMM23_TMM_72522.1</t>
  </si>
  <si>
    <t>ENSG00000138297_TIMM23_TMM_72523.2</t>
  </si>
  <si>
    <t>ENSG00000138297_TIMM23_TMM_72524.3</t>
  </si>
  <si>
    <t>ENSG00000138297_TIMM23_TMM_72525.4</t>
  </si>
  <si>
    <t>ENSG00000138297_TIMM23_TMM_72526.5</t>
  </si>
  <si>
    <t>ENSG00000138297_TIMM23_TMM_72527.6</t>
  </si>
  <si>
    <t>ENSG00000138297_TIMM23_TMM_72528.7</t>
  </si>
  <si>
    <t>ENSG00000138297_TIMM23_TMM_72529.8</t>
  </si>
  <si>
    <t>ENSG00000138297_TIMM23_TMM_72530.9</t>
  </si>
  <si>
    <t>ENSG00000138297_TIMM23_TMM_72531.10</t>
  </si>
  <si>
    <t>ENSG00000138592_USP8_SP_127002.1</t>
  </si>
  <si>
    <t>ENSG00000138592_USP8_SP_127003.2</t>
  </si>
  <si>
    <t>ENSG00000138592_USP8_SP_127004.3</t>
  </si>
  <si>
    <t>ENSG00000138592_USP8_SP_127005.4</t>
  </si>
  <si>
    <t>ENSG00000138592_USP8_SP_127006.5</t>
  </si>
  <si>
    <t>ENSG00000138592_USP8_SP_127007.6</t>
  </si>
  <si>
    <t>ENSG00000138592_USP8_SP_127008.7</t>
  </si>
  <si>
    <t>ENSG00000138592_USP8_SP_127009.8</t>
  </si>
  <si>
    <t>ENSG00000138592_USP8_SP_127010.9</t>
  </si>
  <si>
    <t>ENSG00000138592_USP8_SP_127011.10</t>
  </si>
  <si>
    <t>ENSG00000138678_AGPAT9_TMM_136529.1</t>
  </si>
  <si>
    <t>ENSG00000138678_AGPAT9_TMM_136530.2</t>
  </si>
  <si>
    <t>ENSG00000138678_AGPAT9_TMM_136531.3</t>
  </si>
  <si>
    <t>ENSG00000138678_AGPAT9_TMM_136532.4</t>
  </si>
  <si>
    <t>ENSG00000138678_AGPAT9_TMM_136533.5</t>
  </si>
  <si>
    <t>ENSG00000138678_AGPAT9_TMM_136534.6</t>
  </si>
  <si>
    <t>ENSG00000138678_AGPAT9_TMM_136535.7</t>
  </si>
  <si>
    <t>ENSG00000138678_AGPAT9_TMM_136536.8</t>
  </si>
  <si>
    <t>ENSG00000138678_AGPAT9_TMM_136537.9</t>
  </si>
  <si>
    <t>ENSG00000138678_AGPAT9_TMM_136538.10</t>
  </si>
  <si>
    <t>ENSG00000139914_FITM1_MP_149634.1</t>
  </si>
  <si>
    <t>ENSG00000139914_FITM1_MP_149635.2</t>
  </si>
  <si>
    <t>ENSG00000139914_FITM1_MP_149636.3</t>
  </si>
  <si>
    <t>ENSG00000139914_FITM1_MP_149637.4</t>
  </si>
  <si>
    <t>ENSG00000139914_FITM1_MP_149638.5</t>
  </si>
  <si>
    <t>ENSG00000139914_FITM1_MP_149639.6</t>
  </si>
  <si>
    <t>ENSG00000139914_FITM1_MP_149640.7</t>
  </si>
  <si>
    <t>ENSG00000139914_FITM1_MP_149641.8</t>
  </si>
  <si>
    <t>ENSG00000139914_FITM1_MP_149642.9</t>
  </si>
  <si>
    <t>ENSG00000139914_FITM1_MP_149643.10</t>
  </si>
  <si>
    <t>ENSG00000139998_RAB15_ACOC_49322.1</t>
  </si>
  <si>
    <t>ENSG00000139998_RAB15_ACOC_49323.2</t>
  </si>
  <si>
    <t>ENSG00000139998_RAB15_ACOC_49324.3</t>
  </si>
  <si>
    <t>ENSG00000139998_RAB15_ACOC_49325.4</t>
  </si>
  <si>
    <t>ENSG00000139998_RAB15_ACOC_49326.5</t>
  </si>
  <si>
    <t>ENSG00000139998_RAB15_ACOC_49327.6</t>
  </si>
  <si>
    <t>ENSG00000139998_RAB15_ACOC_49328.7</t>
  </si>
  <si>
    <t>ENSG00000139998_RAB15_ACOC_49329.8</t>
  </si>
  <si>
    <t>ENSG00000139998_RAB15_ACOC_49330.9</t>
  </si>
  <si>
    <t>ENSG00000139998_RAB15_ACOC_49331.10</t>
  </si>
  <si>
    <t>ENSG00000140259_MFAP1_U1_101367.1</t>
  </si>
  <si>
    <t>ENSG00000140259_MFAP1_U1_101368.2</t>
  </si>
  <si>
    <t>ENSG00000140259_MFAP1_U1_101369.3</t>
  </si>
  <si>
    <t>ENSG00000140259_MFAP1_U1_101370.4</t>
  </si>
  <si>
    <t>ENSG00000140259_MFAP1_U1_101371.5</t>
  </si>
  <si>
    <t>ENSG00000140259_MFAP1_U1_101372.6</t>
  </si>
  <si>
    <t>ENSG00000140259_MFAP1_U1_101373.7</t>
  </si>
  <si>
    <t>ENSG00000140259_MFAP1_U1_101374.8</t>
  </si>
  <si>
    <t>ENSG00000140259_MFAP1_U1_101375.9</t>
  </si>
  <si>
    <t>ENSG00000140259_MFAP1_U1_101376.10</t>
  </si>
  <si>
    <t>ENSG00000140691_ARMC5_SP_63408.1</t>
  </si>
  <si>
    <t>ENSG00000140691_ARMC5_SP_63409.2</t>
  </si>
  <si>
    <t>ENSG00000140691_ARMC5_SP_63410.3</t>
  </si>
  <si>
    <t>ENSG00000140691_ARMC5_SP_63411.4</t>
  </si>
  <si>
    <t>ENSG00000140691_ARMC5_SP_63412.5</t>
  </si>
  <si>
    <t>ENSG00000140691_ARMC5_SP_63413.6</t>
  </si>
  <si>
    <t>ENSG00000140691_ARMC5_SP_63414.7</t>
  </si>
  <si>
    <t>ENSG00000140691_ARMC5_SP_63415.8</t>
  </si>
  <si>
    <t>ENSG00000140691_ARMC5_SP_63416.9</t>
  </si>
  <si>
    <t>ENSG00000140691_ARMC5_SP_63417.10</t>
  </si>
  <si>
    <t>ENSG00000140943_MBTPS1_SP_128415.1</t>
  </si>
  <si>
    <t>ENSG00000140943_MBTPS1_SP_128416.2</t>
  </si>
  <si>
    <t>ENSG00000140943_MBTPS1_SP_128417.3</t>
  </si>
  <si>
    <t>ENSG00000140943_MBTPS1_SP_128418.4</t>
  </si>
  <si>
    <t>ENSG00000140943_MBTPS1_SP_128419.5</t>
  </si>
  <si>
    <t>ENSG00000140943_MBTPS1_SP_128420.6</t>
  </si>
  <si>
    <t>ENSG00000140943_MBTPS1_SP_128421.7</t>
  </si>
  <si>
    <t>ENSG00000140943_MBTPS1_SP_128422.8</t>
  </si>
  <si>
    <t>ENSG00000140943_MBTPS1_SP_128423.9</t>
  </si>
  <si>
    <t>ENSG00000140943_MBTPS1_SP_128424.10</t>
  </si>
  <si>
    <t>ENSG00000140990_NDUFB10_DTKP_65232.1</t>
  </si>
  <si>
    <t>ENSG00000140990_NDUFB10_DTKP_65233.2</t>
  </si>
  <si>
    <t>ENSG00000140990_NDUFB10_DTKP_65234.3</t>
  </si>
  <si>
    <t>ENSG00000140990_NDUFB10_DTKP_65235.4</t>
  </si>
  <si>
    <t>ENSG00000140990_NDUFB10_DTKP_65236.5</t>
  </si>
  <si>
    <t>ENSG00000140990_NDUFB10_DTKP_65237.6</t>
  </si>
  <si>
    <t>ENSG00000140990_NDUFB10_DTKP_65238.7</t>
  </si>
  <si>
    <t>ENSG00000140990_NDUFB10_DTKP_65239.8</t>
  </si>
  <si>
    <t>ENSG00000140990_NDUFB10_DTKP_65240.9</t>
  </si>
  <si>
    <t>ENSG00000140990_NDUFB10_DTKP_65241.10</t>
  </si>
  <si>
    <t>ENSG00000141030_COPS3_GE_97912.1</t>
  </si>
  <si>
    <t>ENSG00000141030_COPS3_GE_97913.2</t>
  </si>
  <si>
    <t>ENSG00000141030_COPS3_GE_97914.3</t>
  </si>
  <si>
    <t>ENSG00000141030_COPS3_GE_97915.4</t>
  </si>
  <si>
    <t>ENSG00000141030_COPS3_GE_97916.5</t>
  </si>
  <si>
    <t>ENSG00000141030_COPS3_GE_97917.6</t>
  </si>
  <si>
    <t>ENSG00000141030_COPS3_GE_97918.7</t>
  </si>
  <si>
    <t>ENSG00000141030_COPS3_GE_97919.8</t>
  </si>
  <si>
    <t>ENSG00000141030_COPS3_GE_97920.9</t>
  </si>
  <si>
    <t>ENSG00000141030_COPS3_GE_97921.10</t>
  </si>
  <si>
    <t>ENSG00000141219_C17orf80_MP_202861.1</t>
  </si>
  <si>
    <t>ENSG00000141219_C17orf80_MP_202862.2</t>
  </si>
  <si>
    <t>ENSG00000141219_C17orf80_MP_202863.3</t>
  </si>
  <si>
    <t>ENSG00000141219_C17orf80_MP_202864.4</t>
  </si>
  <si>
    <t>ENSG00000141219_C17orf80_MP_202865.5</t>
  </si>
  <si>
    <t>ENSG00000141219_C17orf80_MP_202866.6</t>
  </si>
  <si>
    <t>ENSG00000141219_C17orf80_MP_202867.7</t>
  </si>
  <si>
    <t>ENSG00000141219_C17orf80_MP_202868.8</t>
  </si>
  <si>
    <t>ENSG00000141219_C17orf80_MP_202869.9</t>
  </si>
  <si>
    <t>ENSG00000141219_C17orf80_MP_202870.10</t>
  </si>
  <si>
    <t>ENSG00000141458_NPC1_SP_75769.1</t>
  </si>
  <si>
    <t>ENSG00000141458_NPC1_SP_75770.2</t>
  </si>
  <si>
    <t>ENSG00000141458_NPC1_SP_75771.3</t>
  </si>
  <si>
    <t>ENSG00000141458_NPC1_SP_75772.4</t>
  </si>
  <si>
    <t>ENSG00000141458_NPC1_SP_75773.5</t>
  </si>
  <si>
    <t>ENSG00000141458_NPC1_SP_75774.6</t>
  </si>
  <si>
    <t>ENSG00000141458_NPC1_SP_75775.7</t>
  </si>
  <si>
    <t>ENSG00000141458_NPC1_SP_75776.8</t>
  </si>
  <si>
    <t>ENSG00000141458_NPC1_SP_75777.9</t>
  </si>
  <si>
    <t>ENSG00000141458_NPC1_SP_75778.10</t>
  </si>
  <si>
    <t>ENSG00000141564_RPTOR_ACOC_141484.1</t>
  </si>
  <si>
    <t>ENSG00000141564_RPTOR_ACOC_141485.2</t>
  </si>
  <si>
    <t>ENSG00000141564_RPTOR_ACOC_141486.3</t>
  </si>
  <si>
    <t>ENSG00000141564_RPTOR_ACOC_141487.4</t>
  </si>
  <si>
    <t>ENSG00000141564_RPTOR_ACOC_141488.5</t>
  </si>
  <si>
    <t>ENSG00000141564_RPTOR_ACOC_141489.6</t>
  </si>
  <si>
    <t>ENSG00000141564_RPTOR_ACOC_141490.7</t>
  </si>
  <si>
    <t>ENSG00000141564_RPTOR_ACOC_141491.8</t>
  </si>
  <si>
    <t>ENSG00000141564_RPTOR_ACOC_141492.9</t>
  </si>
  <si>
    <t>ENSG00000141564_RPTOR_ACOC_141493.10</t>
  </si>
  <si>
    <t>ENSG00000142751_GPN2_U1_117588.1</t>
  </si>
  <si>
    <t>ENSG00000142751_GPN2_U1_117589.2</t>
  </si>
  <si>
    <t>ENSG00000142751_GPN2_U1_117590.3</t>
  </si>
  <si>
    <t>ENSG00000142751_GPN2_U1_117591.4</t>
  </si>
  <si>
    <t>ENSG00000142751_GPN2_U1_117592.5</t>
  </si>
  <si>
    <t>ENSG00000142751_GPN2_U1_117593.6</t>
  </si>
  <si>
    <t>ENSG00000142751_GPN2_U1_117594.7</t>
  </si>
  <si>
    <t>ENSG00000142751_GPN2_U1_117595.8</t>
  </si>
  <si>
    <t>ENSG00000142751_GPN2_U1_117596.9</t>
  </si>
  <si>
    <t>ENSG00000142751_GPN2_U1_117597.10</t>
  </si>
  <si>
    <t>ENSG00000142794_NBPF3_U1_107284.1</t>
  </si>
  <si>
    <t>ENSG00000142794_NBPF3_U1_107285.2</t>
  </si>
  <si>
    <t>ENSG00000142794_NBPF3_U1_107286.3</t>
  </si>
  <si>
    <t>ENSG00000142794_NBPF3_U1_107287.4</t>
  </si>
  <si>
    <t>ENSG00000142794_NBPF3_U1_107288.5</t>
  </si>
  <si>
    <t>ENSG00000142794_NBPF3_U1_107289.6</t>
  </si>
  <si>
    <t>ENSG00000142794_NBPF3_U1_107290.7</t>
  </si>
  <si>
    <t>ENSG00000142794_NBPF3_U1_107291.8</t>
  </si>
  <si>
    <t>ENSG00000142794_NBPF3_U1_107292.9</t>
  </si>
  <si>
    <t>ENSG00000142794_NBPF3_U1_107293.10</t>
  </si>
  <si>
    <t>ENSG00000143106_PSMA5_ACOC_203511.1</t>
  </si>
  <si>
    <t>ENSG00000143106_PSMA5_ACOC_203512.2</t>
  </si>
  <si>
    <t>ENSG00000143106_PSMA5_ACOC_203513.3</t>
  </si>
  <si>
    <t>ENSG00000143106_PSMA5_ACOC_203514.4</t>
  </si>
  <si>
    <t>ENSG00000143106_PSMA5_ACOC_203515.5</t>
  </si>
  <si>
    <t>ENSG00000143106_PSMA5_ACOC_203516.6</t>
  </si>
  <si>
    <t>ENSG00000143106_PSMA5_ACOC_203517.7</t>
  </si>
  <si>
    <t>ENSG00000143106_PSMA5_ACOC_203518.8</t>
  </si>
  <si>
    <t>ENSG00000143106_PSMA5_ACOC_203519.9</t>
  </si>
  <si>
    <t>ENSG00000143106_PSMA5_ACOC_203520.10</t>
  </si>
  <si>
    <t>ENSG00000143158_MPC2_TMM_88577.1</t>
  </si>
  <si>
    <t>ENSG00000143158_MPC2_TMM_88578.2</t>
  </si>
  <si>
    <t>ENSG00000143158_MPC2_TMM_88579.3</t>
  </si>
  <si>
    <t>ENSG00000143158_MPC2_TMM_88580.4</t>
  </si>
  <si>
    <t>ENSG00000143158_MPC2_TMM_88581.5</t>
  </si>
  <si>
    <t>ENSG00000143158_MPC2_TMM_88582.6</t>
  </si>
  <si>
    <t>ENSG00000143158_MPC2_TMM_88583.7</t>
  </si>
  <si>
    <t>ENSG00000143158_MPC2_TMM_88584.8</t>
  </si>
  <si>
    <t>ENSG00000143158_MPC2_TMM_88585.9</t>
  </si>
  <si>
    <t>ENSG00000143158_MPC2_TMM_88586.10</t>
  </si>
  <si>
    <t>ENSG00000143545_RAB13_TMM_84359.1</t>
  </si>
  <si>
    <t>ENSG00000143545_RAB13_TMM_84360.2</t>
  </si>
  <si>
    <t>ENSG00000143545_RAB13_TMM_84361.3</t>
  </si>
  <si>
    <t>ENSG00000143545_RAB13_TMM_84362.4</t>
  </si>
  <si>
    <t>ENSG00000143545_RAB13_TMM_84363.5</t>
  </si>
  <si>
    <t>ENSG00000143545_RAB13_TMM_84364.6</t>
  </si>
  <si>
    <t>ENSG00000143545_RAB13_TMM_84365.7</t>
  </si>
  <si>
    <t>ENSG00000143545_RAB13_TMM_84366.8</t>
  </si>
  <si>
    <t>ENSG00000143545_RAB13_TMM_84367.9</t>
  </si>
  <si>
    <t>ENSG00000143545_RAB13_TMM_84368.10</t>
  </si>
  <si>
    <t>ENSG00000143653_SCCPDH_TMM_107085.1</t>
  </si>
  <si>
    <t>ENSG00000143653_SCCPDH_TMM_107086.2</t>
  </si>
  <si>
    <t>ENSG00000143653_SCCPDH_TMM_107087.3</t>
  </si>
  <si>
    <t>ENSG00000143653_SCCPDH_TMM_107088.4</t>
  </si>
  <si>
    <t>ENSG00000143653_SCCPDH_TMM_107089.5</t>
  </si>
  <si>
    <t>ENSG00000143653_SCCPDH_TMM_107090.6</t>
  </si>
  <si>
    <t>ENSG00000143653_SCCPDH_TMM_107091.7</t>
  </si>
  <si>
    <t>ENSG00000143653_SCCPDH_TMM_107092.8</t>
  </si>
  <si>
    <t>ENSG00000143653_SCCPDH_TMM_107093.9</t>
  </si>
  <si>
    <t>ENSG00000143653_SCCPDH_TMM_107094.10</t>
  </si>
  <si>
    <t>ENSG00000143797_MBOAT2_SP_110287.1</t>
  </si>
  <si>
    <t>ENSG00000143797_MBOAT2_SP_110288.2</t>
  </si>
  <si>
    <t>ENSG00000143797_MBOAT2_SP_110289.3</t>
  </si>
  <si>
    <t>ENSG00000143797_MBOAT2_SP_110290.4</t>
  </si>
  <si>
    <t>ENSG00000143797_MBOAT2_SP_110291.5</t>
  </si>
  <si>
    <t>ENSG00000143797_MBOAT2_SP_110292.6</t>
  </si>
  <si>
    <t>ENSG00000143797_MBOAT2_SP_110293.7</t>
  </si>
  <si>
    <t>ENSG00000143797_MBOAT2_SP_110294.8</t>
  </si>
  <si>
    <t>ENSG00000143797_MBOAT2_SP_110295.9</t>
  </si>
  <si>
    <t>ENSG00000143797_MBOAT2_SP_110296.10</t>
  </si>
  <si>
    <t>ENSG00000143862_ARL8A_SP_13624.1</t>
  </si>
  <si>
    <t>ENSG00000143862_ARL8A_SP_13625.2</t>
  </si>
  <si>
    <t>ENSG00000143862_ARL8A_SP_13626.3</t>
  </si>
  <si>
    <t>ENSG00000143862_ARL8A_SP_13627.4</t>
  </si>
  <si>
    <t>ENSG00000143862_ARL8A_SP_13628.5</t>
  </si>
  <si>
    <t>ENSG00000143862_ARL8A_SP_13629.6</t>
  </si>
  <si>
    <t>ENSG00000143862_ARL8A_SP_13630.7</t>
  </si>
  <si>
    <t>ENSG00000143862_ARL8A_SP_13631.8</t>
  </si>
  <si>
    <t>ENSG00000143862_ARL8A_SP_13632.9</t>
  </si>
  <si>
    <t>ENSG00000143862_ARL8A_SP_13633.10</t>
  </si>
  <si>
    <t>ENSG00000144224_UBXN4_SP_70563.1</t>
  </si>
  <si>
    <t>ENSG00000144224_UBXN4_SP_70564.2</t>
  </si>
  <si>
    <t>ENSG00000144224_UBXN4_SP_70565.3</t>
  </si>
  <si>
    <t>ENSG00000144224_UBXN4_SP_70566.4</t>
  </si>
  <si>
    <t>ENSG00000144224_UBXN4_SP_70567.5</t>
  </si>
  <si>
    <t>ENSG00000144224_UBXN4_SP_70568.6</t>
  </si>
  <si>
    <t>ENSG00000144224_UBXN4_SP_70569.7</t>
  </si>
  <si>
    <t>ENSG00000144224_UBXN4_SP_70570.8</t>
  </si>
  <si>
    <t>ENSG00000144224_UBXN4_SP_70571.9</t>
  </si>
  <si>
    <t>ENSG00000144224_UBXN4_SP_70572.10</t>
  </si>
  <si>
    <t>ENSG00000144566_RAB5A_DTKP_118516.1</t>
  </si>
  <si>
    <t>ENSG00000144566_RAB5A_DTKP_118517.2</t>
  </si>
  <si>
    <t>ENSG00000144566_RAB5A_DTKP_118518.3</t>
  </si>
  <si>
    <t>ENSG00000144566_RAB5A_DTKP_118519.4</t>
  </si>
  <si>
    <t>ENSG00000144566_RAB5A_DTKP_118520.5</t>
  </si>
  <si>
    <t>ENSG00000144566_RAB5A_DTKP_118521.6</t>
  </si>
  <si>
    <t>ENSG00000144566_RAB5A_DTKP_118522.7</t>
  </si>
  <si>
    <t>ENSG00000144566_RAB5A_DTKP_118523.8</t>
  </si>
  <si>
    <t>ENSG00000144566_RAB5A_DTKP_118524.9</t>
  </si>
  <si>
    <t>ENSG00000144566_RAB5A_DTKP_118525.10</t>
  </si>
  <si>
    <t>ENSG00000144959_NCEH1_MP_56251.1</t>
  </si>
  <si>
    <t>ENSG00000144959_NCEH1_MP_56252.2</t>
  </si>
  <si>
    <t>ENSG00000144959_NCEH1_MP_56253.3</t>
  </si>
  <si>
    <t>ENSG00000144959_NCEH1_MP_56254.4</t>
  </si>
  <si>
    <t>ENSG00000144959_NCEH1_MP_56255.5</t>
  </si>
  <si>
    <t>ENSG00000144959_NCEH1_MP_56256.6</t>
  </si>
  <si>
    <t>ENSG00000144959_NCEH1_MP_56257.7</t>
  </si>
  <si>
    <t>ENSG00000144959_NCEH1_MP_56258.8</t>
  </si>
  <si>
    <t>ENSG00000144959_NCEH1_MP_56259.9</t>
  </si>
  <si>
    <t>ENSG00000144959_NCEH1_MP_56260.10</t>
  </si>
  <si>
    <t>ENSG00000145041_VPRBP_U1_101167.1</t>
  </si>
  <si>
    <t>ENSG00000145041_VPRBP_U1_101168.2</t>
  </si>
  <si>
    <t>ENSG00000145041_VPRBP_U1_101169.3</t>
  </si>
  <si>
    <t>ENSG00000145041_VPRBP_U1_101170.4</t>
  </si>
  <si>
    <t>ENSG00000145041_VPRBP_U1_101171.5</t>
  </si>
  <si>
    <t>ENSG00000145041_VPRBP_U1_101172.6</t>
  </si>
  <si>
    <t>ENSG00000145041_VPRBP_U1_101173.7</t>
  </si>
  <si>
    <t>ENSG00000145041_VPRBP_U1_101174.8</t>
  </si>
  <si>
    <t>ENSG00000145041_VPRBP_U1_101175.9</t>
  </si>
  <si>
    <t>ENSG00000145041_VPRBP_U1_101176.10</t>
  </si>
  <si>
    <t>ENSG00000145495_MARCH6_SP_59596.1</t>
  </si>
  <si>
    <t>ENSG00000145495_MARCH6_SP_59597.2</t>
  </si>
  <si>
    <t>ENSG00000145495_MARCH6_SP_59598.3</t>
  </si>
  <si>
    <t>ENSG00000145495_MARCH6_SP_59599.4</t>
  </si>
  <si>
    <t>ENSG00000145495_MARCH6_SP_59600.5</t>
  </si>
  <si>
    <t>ENSG00000145495_MARCH6_SP_59601.6</t>
  </si>
  <si>
    <t>ENSG00000145495_MARCH6_SP_59602.7</t>
  </si>
  <si>
    <t>ENSG00000145495_MARCH6_SP_59603.8</t>
  </si>
  <si>
    <t>ENSG00000145495_MARCH6_SP_59604.9</t>
  </si>
  <si>
    <t>ENSG00000145495_MARCH6_SP_59605.10</t>
  </si>
  <si>
    <t>ENSG00000147133_TAF1_DTKP_122079.1</t>
  </si>
  <si>
    <t>ENSG00000147133_TAF1_DTKP_122080.2</t>
  </si>
  <si>
    <t>ENSG00000147133_TAF1_DTKP_122081.3</t>
  </si>
  <si>
    <t>ENSG00000147133_TAF1_DTKP_122082.4</t>
  </si>
  <si>
    <t>ENSG00000147133_TAF1_DTKP_122083.5</t>
  </si>
  <si>
    <t>ENSG00000147133_TAF1_DTKP_122084.6</t>
  </si>
  <si>
    <t>ENSG00000147133_TAF1_DTKP_122085.7</t>
  </si>
  <si>
    <t>ENSG00000147133_TAF1_DTKP_122086.8</t>
  </si>
  <si>
    <t>ENSG00000147133_TAF1_DTKP_122087.9</t>
  </si>
  <si>
    <t>ENSG00000147133_TAF1_DTKP_122088.10</t>
  </si>
  <si>
    <t>ENSG00000147381_MAGEA4_ACOC_93757.1</t>
  </si>
  <si>
    <t>ENSG00000147381_MAGEA4_ACOC_93758.2</t>
  </si>
  <si>
    <t>ENSG00000147381_MAGEA4_ACOC_93759.3</t>
  </si>
  <si>
    <t>ENSG00000147381_MAGEA4_ACOC_93760.4</t>
  </si>
  <si>
    <t>ENSG00000147381_MAGEA4_ACOC_93761.5</t>
  </si>
  <si>
    <t>ENSG00000147381_MAGEA4_ACOC_93762.6</t>
  </si>
  <si>
    <t>ENSG00000147381_MAGEA4_ACOC_93763.7</t>
  </si>
  <si>
    <t>ENSG00000147381_MAGEA4_ACOC_93764.8</t>
  </si>
  <si>
    <t>ENSG00000147381_MAGEA4_ACOC_93765.9</t>
  </si>
  <si>
    <t>ENSG00000147381_MAGEA4_ACOC_93766.10</t>
  </si>
  <si>
    <t>ENSG00000147383_NSDHL_DTKP_112750.1</t>
  </si>
  <si>
    <t>ENSG00000147383_NSDHL_DTKP_112751.2</t>
  </si>
  <si>
    <t>ENSG00000147383_NSDHL_DTKP_112752.3</t>
  </si>
  <si>
    <t>ENSG00000147383_NSDHL_DTKP_112753.4</t>
  </si>
  <si>
    <t>ENSG00000147383_NSDHL_DTKP_112754.5</t>
  </si>
  <si>
    <t>ENSG00000147383_NSDHL_DTKP_112755.6</t>
  </si>
  <si>
    <t>ENSG00000147383_NSDHL_DTKP_112756.7</t>
  </si>
  <si>
    <t>ENSG00000147383_NSDHL_DTKP_112757.8</t>
  </si>
  <si>
    <t>ENSG00000147383_NSDHL_DTKP_112758.9</t>
  </si>
  <si>
    <t>ENSG00000147383_NSDHL_DTKP_112759.10</t>
  </si>
  <si>
    <t>ENSG00000147526_TACC1_ACOC_10942.1</t>
  </si>
  <si>
    <t>ENSG00000147526_TACC1_ACOC_10943.2</t>
  </si>
  <si>
    <t>ENSG00000147526_TACC1_ACOC_10944.3</t>
  </si>
  <si>
    <t>ENSG00000147526_TACC1_ACOC_10945.4</t>
  </si>
  <si>
    <t>ENSG00000147526_TACC1_ACOC_10946.5</t>
  </si>
  <si>
    <t>ENSG00000147526_TACC1_ACOC_10947.6</t>
  </si>
  <si>
    <t>ENSG00000147526_TACC1_ACOC_10948.7</t>
  </si>
  <si>
    <t>ENSG00000147526_TACC1_ACOC_10949.8</t>
  </si>
  <si>
    <t>ENSG00000147526_TACC1_ACOC_10950.9</t>
  </si>
  <si>
    <t>ENSG00000147526_TACC1_ACOC_10951.10</t>
  </si>
  <si>
    <t>ENSG00000147872_PLIN2_SP_134253.1</t>
  </si>
  <si>
    <t>ENSG00000147872_PLIN2_SP_134254.2</t>
  </si>
  <si>
    <t>ENSG00000147872_PLIN2_SP_134255.3</t>
  </si>
  <si>
    <t>ENSG00000147872_PLIN2_SP_134256.4</t>
  </si>
  <si>
    <t>ENSG00000147872_PLIN2_SP_134257.5</t>
  </si>
  <si>
    <t>ENSG00000147872_PLIN2_SP_134258.6</t>
  </si>
  <si>
    <t>ENSG00000147872_PLIN2_SP_134259.7</t>
  </si>
  <si>
    <t>ENSG00000147872_PLIN2_SP_134260.8</t>
  </si>
  <si>
    <t>ENSG00000147872_PLIN2_SP_134261.9</t>
  </si>
  <si>
    <t>ENSG00000147872_PLIN2_SP_134262.10</t>
  </si>
  <si>
    <t>ENSG00000147955_SIGMAR1_DTKP_115487.1</t>
  </si>
  <si>
    <t>ENSG00000147955_SIGMAR1_DTKP_115488.2</t>
  </si>
  <si>
    <t>ENSG00000147955_SIGMAR1_DTKP_115489.3</t>
  </si>
  <si>
    <t>ENSG00000147955_SIGMAR1_DTKP_115490.4</t>
  </si>
  <si>
    <t>ENSG00000147955_SIGMAR1_DTKP_115491.5</t>
  </si>
  <si>
    <t>ENSG00000147955_SIGMAR1_DTKP_115492.6</t>
  </si>
  <si>
    <t>ENSG00000147955_SIGMAR1_DTKP_115493.7</t>
  </si>
  <si>
    <t>ENSG00000147955_SIGMAR1_DTKP_115494.8</t>
  </si>
  <si>
    <t>ENSG00000147955_SIGMAR1_DTKP_115495.9</t>
  </si>
  <si>
    <t>ENSG00000147955_SIGMAR1_DTKP_115496.10</t>
  </si>
  <si>
    <t>ENSG00000149084_HSD17B12_TMM_182622.1</t>
  </si>
  <si>
    <t>ENSG00000149084_HSD17B12_TMM_182623.2</t>
  </si>
  <si>
    <t>ENSG00000149084_HSD17B12_TMM_182624.3</t>
  </si>
  <si>
    <t>ENSG00000149084_HSD17B12_TMM_182625.4</t>
  </si>
  <si>
    <t>ENSG00000149084_HSD17B12_TMM_182626.5</t>
  </si>
  <si>
    <t>ENSG00000149084_HSD17B12_TMM_182627.6</t>
  </si>
  <si>
    <t>ENSG00000149084_HSD17B12_TMM_182628.7</t>
  </si>
  <si>
    <t>ENSG00000149084_HSD17B12_TMM_182629.8</t>
  </si>
  <si>
    <t>ENSG00000149084_HSD17B12_TMM_182630.9</t>
  </si>
  <si>
    <t>ENSG00000149084_HSD17B12_TMM_182631.10</t>
  </si>
  <si>
    <t>ENSG00000149091_DGKZ_DTKP_75509.1</t>
  </si>
  <si>
    <t>ENSG00000149091_DGKZ_DTKP_75510.2</t>
  </si>
  <si>
    <t>ENSG00000149091_DGKZ_DTKP_75511.3</t>
  </si>
  <si>
    <t>ENSG00000149091_DGKZ_DTKP_75512.4</t>
  </si>
  <si>
    <t>ENSG00000149091_DGKZ_DTKP_75513.5</t>
  </si>
  <si>
    <t>ENSG00000149091_DGKZ_DTKP_75514.6</t>
  </si>
  <si>
    <t>ENSG00000149091_DGKZ_DTKP_75515.7</t>
  </si>
  <si>
    <t>ENSG00000149091_DGKZ_DTKP_75516.8</t>
  </si>
  <si>
    <t>ENSG00000149091_DGKZ_DTKP_75517.9</t>
  </si>
  <si>
    <t>ENSG00000149091_DGKZ_DTKP_75518.10</t>
  </si>
  <si>
    <t>ENSG00000149313_AASDHPPT_SP_149485.1</t>
  </si>
  <si>
    <t>ENSG00000149313_AASDHPPT_SP_149486.2</t>
  </si>
  <si>
    <t>ENSG00000149313_AASDHPPT_SP_149487.3</t>
  </si>
  <si>
    <t>ENSG00000149313_AASDHPPT_SP_149488.4</t>
  </si>
  <si>
    <t>ENSG00000149313_AASDHPPT_SP_149489.5</t>
  </si>
  <si>
    <t>ENSG00000149313_AASDHPPT_SP_149490.6</t>
  </si>
  <si>
    <t>ENSG00000149313_AASDHPPT_SP_149491.7</t>
  </si>
  <si>
    <t>ENSG00000149313_AASDHPPT_SP_149492.8</t>
  </si>
  <si>
    <t>ENSG00000149313_AASDHPPT_SP_149493.9</t>
  </si>
  <si>
    <t>ENSG00000149313_AASDHPPT_SP_149494.10</t>
  </si>
  <si>
    <t>ENSG00000149925_ALDOA_ACOC_112580.1</t>
  </si>
  <si>
    <t>ENSG00000149925_ALDOA_ACOC_112581.2</t>
  </si>
  <si>
    <t>ENSG00000149925_ALDOA_ACOC_112582.3</t>
  </si>
  <si>
    <t>ENSG00000149925_ALDOA_ACOC_112583.4</t>
  </si>
  <si>
    <t>ENSG00000149925_ALDOA_ACOC_112584.5</t>
  </si>
  <si>
    <t>ENSG00000149925_ALDOA_ACOC_112585.6</t>
  </si>
  <si>
    <t>ENSG00000149925_ALDOA_ACOC_112586.7</t>
  </si>
  <si>
    <t>ENSG00000149925_ALDOA_ACOC_112587.8</t>
  </si>
  <si>
    <t>ENSG00000149925_ALDOA_ACOC_112588.9</t>
  </si>
  <si>
    <t>ENSG00000149925_ALDOA_ACOC_112589.10</t>
  </si>
  <si>
    <t>ENSG00000150779_TIMM8B_SP_120774.1</t>
  </si>
  <si>
    <t>ENSG00000150779_TIMM8B_SP_120775.2</t>
  </si>
  <si>
    <t>ENSG00000150779_TIMM8B_SP_120776.3</t>
  </si>
  <si>
    <t>ENSG00000150779_TIMM8B_SP_120777.4</t>
  </si>
  <si>
    <t>ENSG00000150779_TIMM8B_SP_120778.5</t>
  </si>
  <si>
    <t>ENSG00000150779_TIMM8B_SP_120779.6</t>
  </si>
  <si>
    <t>ENSG00000150779_TIMM8B_SP_120780.7</t>
  </si>
  <si>
    <t>ENSG00000150779_TIMM8B_SP_120781.8</t>
  </si>
  <si>
    <t>ENSG00000150779_TIMM8B_SP_120782.9</t>
  </si>
  <si>
    <t>ENSG00000150779_TIMM8B_SP_120783.10</t>
  </si>
  <si>
    <t>ENSG00000151093_OXSM_TMM_176764.1</t>
  </si>
  <si>
    <t>ENSG00000151093_OXSM_TMM_176765.2</t>
  </si>
  <si>
    <t>ENSG00000151093_OXSM_TMM_176766.3</t>
  </si>
  <si>
    <t>ENSG00000151093_OXSM_TMM_176767.4</t>
  </si>
  <si>
    <t>ENSG00000151093_OXSM_TMM_176768.5</t>
  </si>
  <si>
    <t>ENSG00000151093_OXSM_TMM_176769.6</t>
  </si>
  <si>
    <t>ENSG00000151093_OXSM_TMM_176770.7</t>
  </si>
  <si>
    <t>ENSG00000151093_OXSM_TMM_176771.8</t>
  </si>
  <si>
    <t>ENSG00000151093_OXSM_TMM_176772.9</t>
  </si>
  <si>
    <t>ENSG00000151093_OXSM_TMM_176773.10</t>
  </si>
  <si>
    <t>ENSG00000151135_C12orf23_U1_34244.1</t>
  </si>
  <si>
    <t>ENSG00000151135_C12orf23_U1_34245.2</t>
  </si>
  <si>
    <t>ENSG00000151135_C12orf23_U1_34246.3</t>
  </si>
  <si>
    <t>ENSG00000151135_C12orf23_U1_34247.4</t>
  </si>
  <si>
    <t>ENSG00000151135_C12orf23_U1_34248.5</t>
  </si>
  <si>
    <t>ENSG00000151135_C12orf23_U1_34249.6</t>
  </si>
  <si>
    <t>ENSG00000151135_C12orf23_U1_34250.7</t>
  </si>
  <si>
    <t>ENSG00000151135_C12orf23_U1_34251.8</t>
  </si>
  <si>
    <t>ENSG00000151135_C12orf23_U1_34252.9</t>
  </si>
  <si>
    <t>ENSG00000151135_C12orf23_U1_34253.10</t>
  </si>
  <si>
    <t>ENSG00000151327_FAM177A1_U1_132049.1</t>
  </si>
  <si>
    <t>ENSG00000151327_FAM177A1_U1_132050.2</t>
  </si>
  <si>
    <t>ENSG00000151327_FAM177A1_U1_132051.3</t>
  </si>
  <si>
    <t>ENSG00000151327_FAM177A1_U1_132052.4</t>
  </si>
  <si>
    <t>ENSG00000151327_FAM177A1_U1_132053.5</t>
  </si>
  <si>
    <t>ENSG00000151327_FAM177A1_U1_132054.6</t>
  </si>
  <si>
    <t>ENSG00000151327_FAM177A1_U1_132055.7</t>
  </si>
  <si>
    <t>ENSG00000151327_FAM177A1_U1_132056.8</t>
  </si>
  <si>
    <t>ENSG00000151327_FAM177A1_U1_132057.9</t>
  </si>
  <si>
    <t>ENSG00000151327_FAM177A1_U1_132058.10</t>
  </si>
  <si>
    <t>ENSG00000151366_NDUFC2_DTKP_117209.1</t>
  </si>
  <si>
    <t>ENSG00000151366_NDUFC2_DTKP_117210.2</t>
  </si>
  <si>
    <t>ENSG00000151366_NDUFC2_DTKP_117211.3</t>
  </si>
  <si>
    <t>ENSG00000151366_NDUFC2_DTKP_117212.4</t>
  </si>
  <si>
    <t>ENSG00000151366_NDUFC2_DTKP_117213.5</t>
  </si>
  <si>
    <t>ENSG00000151366_NDUFC2_DTKP_117214.6</t>
  </si>
  <si>
    <t>ENSG00000151366_NDUFC2_DTKP_117215.7</t>
  </si>
  <si>
    <t>ENSG00000151366_NDUFC2_DTKP_117216.8</t>
  </si>
  <si>
    <t>ENSG00000151366_NDUFC2_DTKP_117217.9</t>
  </si>
  <si>
    <t>ENSG00000151366_NDUFC2_DTKP_117218.10</t>
  </si>
  <si>
    <t>ENSG00000151726_ACSL1_DTKP_59506.1</t>
  </si>
  <si>
    <t>ENSG00000151726_ACSL1_DTKP_59507.2</t>
  </si>
  <si>
    <t>ENSG00000151726_ACSL1_DTKP_59508.3</t>
  </si>
  <si>
    <t>ENSG00000151726_ACSL1_DTKP_59509.4</t>
  </si>
  <si>
    <t>ENSG00000151726_ACSL1_DTKP_59510.5</t>
  </si>
  <si>
    <t>ENSG00000151726_ACSL1_DTKP_59511.6</t>
  </si>
  <si>
    <t>ENSG00000151726_ACSL1_DTKP_59512.7</t>
  </si>
  <si>
    <t>ENSG00000151726_ACSL1_DTKP_59513.8</t>
  </si>
  <si>
    <t>ENSG00000151726_ACSL1_DTKP_59514.9</t>
  </si>
  <si>
    <t>ENSG00000151726_ACSL1_DTKP_59515.10</t>
  </si>
  <si>
    <t>ENSG00000151779_NBAS_ACOC_173169.1</t>
  </si>
  <si>
    <t>ENSG00000151779_NBAS_ACOC_173170.2</t>
  </si>
  <si>
    <t>ENSG00000151779_NBAS_ACOC_173171.3</t>
  </si>
  <si>
    <t>ENSG00000151779_NBAS_ACOC_173172.4</t>
  </si>
  <si>
    <t>ENSG00000151779_NBAS_ACOC_173173.5</t>
  </si>
  <si>
    <t>ENSG00000151779_NBAS_ACOC_173174.6</t>
  </si>
  <si>
    <t>ENSG00000151779_NBAS_ACOC_173175.7</t>
  </si>
  <si>
    <t>ENSG00000151779_NBAS_ACOC_173176.8</t>
  </si>
  <si>
    <t>ENSG00000151779_NBAS_ACOC_173177.9</t>
  </si>
  <si>
    <t>ENSG00000151779_NBAS_ACOC_173178.10</t>
  </si>
  <si>
    <t>ENSG00000152382_TADA1_U1_3429.1</t>
  </si>
  <si>
    <t>ENSG00000152382_TADA1_U1_3430.2</t>
  </si>
  <si>
    <t>ENSG00000152382_TADA1_U1_3431.3</t>
  </si>
  <si>
    <t>ENSG00000152382_TADA1_U1_3432.4</t>
  </si>
  <si>
    <t>ENSG00000152382_TADA1_U1_3433.5</t>
  </si>
  <si>
    <t>ENSG00000152382_TADA1_U1_3434.6</t>
  </si>
  <si>
    <t>ENSG00000152382_TADA1_U1_3435.7</t>
  </si>
  <si>
    <t>ENSG00000152382_TADA1_U1_3436.8</t>
  </si>
  <si>
    <t>ENSG00000152382_TADA1_U1_3437.9</t>
  </si>
  <si>
    <t>ENSG00000152382_TADA1_U1_3438.10</t>
  </si>
  <si>
    <t>ENSG00000153395_LPCAT1_TMM_48081.1</t>
  </si>
  <si>
    <t>ENSG00000153395_LPCAT1_TMM_48082.2</t>
  </si>
  <si>
    <t>ENSG00000153395_LPCAT1_TMM_48083.3</t>
  </si>
  <si>
    <t>ENSG00000153395_LPCAT1_TMM_48084.4</t>
  </si>
  <si>
    <t>ENSG00000153395_LPCAT1_TMM_48085.5</t>
  </si>
  <si>
    <t>ENSG00000153395_LPCAT1_TMM_48086.6</t>
  </si>
  <si>
    <t>ENSG00000153395_LPCAT1_TMM_48087.7</t>
  </si>
  <si>
    <t>ENSG00000153395_LPCAT1_TMM_48088.8</t>
  </si>
  <si>
    <t>ENSG00000153395_LPCAT1_TMM_48089.9</t>
  </si>
  <si>
    <t>ENSG00000153395_LPCAT1_TMM_48090.10</t>
  </si>
  <si>
    <t>ENSG00000153989_NUS1_SP_191179.1</t>
  </si>
  <si>
    <t>ENSG00000153989_NUS1_SP_191180.2</t>
  </si>
  <si>
    <t>ENSG00000153989_NUS1_SP_191181.3</t>
  </si>
  <si>
    <t>ENSG00000153989_NUS1_SP_191182.4</t>
  </si>
  <si>
    <t>ENSG00000153989_NUS1_SP_191183.5</t>
  </si>
  <si>
    <t>ENSG00000153989_NUS1_SP_191184.6</t>
  </si>
  <si>
    <t>ENSG00000153989_NUS1_SP_191185.7</t>
  </si>
  <si>
    <t>ENSG00000153989_NUS1_SP_191186.8</t>
  </si>
  <si>
    <t>ENSG00000153989_NUS1_SP_191187.9</t>
  </si>
  <si>
    <t>ENSG00000153989_NUS1_SP_191188.10</t>
  </si>
  <si>
    <t>ENSG00000154719_MRPL39_TMM_153903.1</t>
  </si>
  <si>
    <t>ENSG00000154719_MRPL39_TMM_153904.2</t>
  </si>
  <si>
    <t>ENSG00000154719_MRPL39_TMM_153905.3</t>
  </si>
  <si>
    <t>ENSG00000154719_MRPL39_TMM_153906.4</t>
  </si>
  <si>
    <t>ENSG00000154719_MRPL39_TMM_153907.5</t>
  </si>
  <si>
    <t>ENSG00000154719_MRPL39_TMM_153908.6</t>
  </si>
  <si>
    <t>ENSG00000154719_MRPL39_TMM_153909.7</t>
  </si>
  <si>
    <t>ENSG00000154719_MRPL39_TMM_153910.8</t>
  </si>
  <si>
    <t>ENSG00000154719_MRPL39_TMM_153911.9</t>
  </si>
  <si>
    <t>ENSG00000154719_MRPL39_TMM_153912.10</t>
  </si>
  <si>
    <t>ENSG00000155008_APOOL_SP_60766.1</t>
  </si>
  <si>
    <t>ENSG00000155008_APOOL_SP_60767.2</t>
  </si>
  <si>
    <t>ENSG00000155008_APOOL_SP_60768.3</t>
  </si>
  <si>
    <t>ENSG00000155008_APOOL_SP_60769.4</t>
  </si>
  <si>
    <t>ENSG00000155008_APOOL_SP_60770.5</t>
  </si>
  <si>
    <t>ENSG00000155008_APOOL_SP_60771.6</t>
  </si>
  <si>
    <t>ENSG00000155008_APOOL_SP_60772.7</t>
  </si>
  <si>
    <t>ENSG00000155008_APOOL_SP_60773.8</t>
  </si>
  <si>
    <t>ENSG00000155008_APOOL_SP_60774.9</t>
  </si>
  <si>
    <t>ENSG00000155008_APOOL_SP_60775.10</t>
  </si>
  <si>
    <t>ENSG00000156508_EEF1A1_ACOC_17050.1</t>
  </si>
  <si>
    <t>ENSG00000156508_EEF1A1_ACOC_17051.2</t>
  </si>
  <si>
    <t>ENSG00000156508_EEF1A1_ACOC_17052.3</t>
  </si>
  <si>
    <t>ENSG00000156508_EEF1A1_ACOC_17053.4</t>
  </si>
  <si>
    <t>ENSG00000156508_EEF1A1_ACOC_17054.5</t>
  </si>
  <si>
    <t>ENSG00000156508_EEF1A1_ACOC_17055.6</t>
  </si>
  <si>
    <t>ENSG00000156508_EEF1A1_ACOC_17056.7</t>
  </si>
  <si>
    <t>ENSG00000156508_EEF1A1_ACOC_17057.8</t>
  </si>
  <si>
    <t>ENSG00000156508_EEF1A1_ACOC_17058.9</t>
  </si>
  <si>
    <t>ENSG00000156508_EEF1A1_ACOC_17059.10</t>
  </si>
  <si>
    <t>ENSG00000157379_DHRS1_SP_100752.1</t>
  </si>
  <si>
    <t>ENSG00000157379_DHRS1_SP_100753.2</t>
  </si>
  <si>
    <t>ENSG00000157379_DHRS1_SP_100754.3</t>
  </si>
  <si>
    <t>ENSG00000157379_DHRS1_SP_100755.4</t>
  </si>
  <si>
    <t>ENSG00000157379_DHRS1_SP_100756.5</t>
  </si>
  <si>
    <t>ENSG00000157379_DHRS1_SP_100757.6</t>
  </si>
  <si>
    <t>ENSG00000157379_DHRS1_SP_100758.7</t>
  </si>
  <si>
    <t>ENSG00000157379_DHRS1_SP_100759.8</t>
  </si>
  <si>
    <t>ENSG00000157379_DHRS1_SP_100760.9</t>
  </si>
  <si>
    <t>ENSG00000157379_DHRS1_SP_100761.10</t>
  </si>
  <si>
    <t>ENSG00000158669_AGPAT6_SP_48011.1</t>
  </si>
  <si>
    <t>ENSG00000158669_AGPAT6_SP_48012.2</t>
  </si>
  <si>
    <t>ENSG00000158669_AGPAT6_SP_48013.3</t>
  </si>
  <si>
    <t>ENSG00000158669_AGPAT6_SP_48014.4</t>
  </si>
  <si>
    <t>ENSG00000158669_AGPAT6_SP_48015.5</t>
  </si>
  <si>
    <t>ENSG00000158669_AGPAT6_SP_48016.6</t>
  </si>
  <si>
    <t>ENSG00000158669_AGPAT6_SP_48017.7</t>
  </si>
  <si>
    <t>ENSG00000158669_AGPAT6_SP_48018.8</t>
  </si>
  <si>
    <t>ENSG00000158669_AGPAT6_SP_48019.9</t>
  </si>
  <si>
    <t>ENSG00000158669_AGPAT6_SP_48020.10</t>
  </si>
  <si>
    <t>ENSG00000158710_TAGLN2_TMM_97822.1</t>
  </si>
  <si>
    <t>ENSG00000158710_TAGLN2_TMM_97823.2</t>
  </si>
  <si>
    <t>ENSG00000158710_TAGLN2_TMM_97824.3</t>
  </si>
  <si>
    <t>ENSG00000158710_TAGLN2_TMM_97825.4</t>
  </si>
  <si>
    <t>ENSG00000158710_TAGLN2_TMM_97826.5</t>
  </si>
  <si>
    <t>ENSG00000158710_TAGLN2_TMM_97827.6</t>
  </si>
  <si>
    <t>ENSG00000158710_TAGLN2_TMM_97828.7</t>
  </si>
  <si>
    <t>ENSG00000158710_TAGLN2_TMM_97829.8</t>
  </si>
  <si>
    <t>ENSG00000158710_TAGLN2_TMM_97830.9</t>
  </si>
  <si>
    <t>ENSG00000158710_TAGLN2_TMM_97831.10</t>
  </si>
  <si>
    <t>ENSG00000160087_UBE2J2_SP_3439.1</t>
  </si>
  <si>
    <t>ENSG00000160087_UBE2J2_SP_3440.2</t>
  </si>
  <si>
    <t>ENSG00000160087_UBE2J2_SP_3441.3</t>
  </si>
  <si>
    <t>ENSG00000160087_UBE2J2_SP_3442.4</t>
  </si>
  <si>
    <t>ENSG00000160087_UBE2J2_SP_3443.5</t>
  </si>
  <si>
    <t>ENSG00000160087_UBE2J2_SP_3444.6</t>
  </si>
  <si>
    <t>ENSG00000160087_UBE2J2_SP_3445.7</t>
  </si>
  <si>
    <t>ENSG00000160087_UBE2J2_SP_3446.8</t>
  </si>
  <si>
    <t>ENSG00000160087_UBE2J2_SP_3447.9</t>
  </si>
  <si>
    <t>ENSG00000160087_UBE2J2_SP_3448.10</t>
  </si>
  <si>
    <t>ENSG00000160213_CSTB_ACOC_175459.1</t>
  </si>
  <si>
    <t>ENSG00000160213_CSTB_ACOC_175460.2</t>
  </si>
  <si>
    <t>ENSG00000160213_CSTB_ACOC_175461.3</t>
  </si>
  <si>
    <t>ENSG00000160213_CSTB_ACOC_175462.4</t>
  </si>
  <si>
    <t>ENSG00000160213_CSTB_ACOC_175463.5</t>
  </si>
  <si>
    <t>ENSG00000160213_CSTB_ACOC_175464.6</t>
  </si>
  <si>
    <t>ENSG00000160213_CSTB_ACOC_175465.7</t>
  </si>
  <si>
    <t>ENSG00000160213_CSTB_ACOC_175466.8</t>
  </si>
  <si>
    <t>ENSG00000160213_CSTB_ACOC_175467.9</t>
  </si>
  <si>
    <t>ENSG00000160213_CSTB_ACOC_175468.10</t>
  </si>
  <si>
    <t>ENSG00000160285_LSS_DTKP_34084.1</t>
  </si>
  <si>
    <t>ENSG00000160285_LSS_DTKP_34085.2</t>
  </si>
  <si>
    <t>ENSG00000160285_LSS_DTKP_34086.3</t>
  </si>
  <si>
    <t>ENSG00000160285_LSS_DTKP_34087.4</t>
  </si>
  <si>
    <t>ENSG00000160285_LSS_DTKP_34088.5</t>
  </si>
  <si>
    <t>ENSG00000160285_LSS_DTKP_34089.6</t>
  </si>
  <si>
    <t>ENSG00000160285_LSS_DTKP_34090.7</t>
  </si>
  <si>
    <t>ENSG00000160285_LSS_DTKP_34091.8</t>
  </si>
  <si>
    <t>ENSG00000160285_LSS_DTKP_34092.9</t>
  </si>
  <si>
    <t>ENSG00000160285_LSS_DTKP_34093.10</t>
  </si>
  <si>
    <t>ENSG00000160325_CACFD1_TMM_120335.1</t>
  </si>
  <si>
    <t>ENSG00000160325_CACFD1_TMM_120336.2</t>
  </si>
  <si>
    <t>ENSG00000160325_CACFD1_TMM_120337.3</t>
  </si>
  <si>
    <t>ENSG00000160325_CACFD1_TMM_120338.4</t>
  </si>
  <si>
    <t>ENSG00000160325_CACFD1_TMM_120339.5</t>
  </si>
  <si>
    <t>ENSG00000160325_CACFD1_TMM_120340.6</t>
  </si>
  <si>
    <t>ENSG00000160325_CACFD1_TMM_120341.7</t>
  </si>
  <si>
    <t>ENSG00000160325_CACFD1_TMM_120342.8</t>
  </si>
  <si>
    <t>ENSG00000160325_CACFD1_TMM_120343.9</t>
  </si>
  <si>
    <t>ENSG00000160325_CACFD1_TMM_120344.10</t>
  </si>
  <si>
    <t>ENSG00000160695_VPS11_SP_70423.1</t>
  </si>
  <si>
    <t>ENSG00000160695_VPS11_SP_70424.2</t>
  </si>
  <si>
    <t>ENSG00000160695_VPS11_SP_70425.3</t>
  </si>
  <si>
    <t>ENSG00000160695_VPS11_SP_70426.4</t>
  </si>
  <si>
    <t>ENSG00000160695_VPS11_SP_70427.5</t>
  </si>
  <si>
    <t>ENSG00000160695_VPS11_SP_70428.6</t>
  </si>
  <si>
    <t>ENSG00000160695_VPS11_SP_70429.7</t>
  </si>
  <si>
    <t>ENSG00000160695_VPS11_SP_70430.8</t>
  </si>
  <si>
    <t>ENSG00000160695_VPS11_SP_70431.9</t>
  </si>
  <si>
    <t>ENSG00000160695_VPS11_SP_70432.10</t>
  </si>
  <si>
    <t>ENSG00000161011_SQSTM1_SP_153503.1</t>
  </si>
  <si>
    <t>ENSG00000161011_SQSTM1_SP_153504.2</t>
  </si>
  <si>
    <t>ENSG00000161011_SQSTM1_SP_153505.3</t>
  </si>
  <si>
    <t>ENSG00000161011_SQSTM1_SP_153506.4</t>
  </si>
  <si>
    <t>ENSG00000161011_SQSTM1_SP_153507.5</t>
  </si>
  <si>
    <t>ENSG00000161011_SQSTM1_SP_153508.6</t>
  </si>
  <si>
    <t>ENSG00000161011_SQSTM1_SP_153509.7</t>
  </si>
  <si>
    <t>ENSG00000161011_SQSTM1_SP_153510.8</t>
  </si>
  <si>
    <t>ENSG00000161011_SQSTM1_SP_153511.9</t>
  </si>
  <si>
    <t>ENSG00000161011_SQSTM1_SP_153512.10</t>
  </si>
  <si>
    <t>ENSG00000161217_PCYT1A_DTKP_204520.1</t>
  </si>
  <si>
    <t>ENSG00000161217_PCYT1A_DTKP_204521.2</t>
  </si>
  <si>
    <t>ENSG00000161217_PCYT1A_DTKP_204522.3</t>
  </si>
  <si>
    <t>ENSG00000161217_PCYT1A_DTKP_204523.4</t>
  </si>
  <si>
    <t>ENSG00000161217_PCYT1A_DTKP_204524.5</t>
  </si>
  <si>
    <t>ENSG00000161217_PCYT1A_DTKP_204525.6</t>
  </si>
  <si>
    <t>ENSG00000161217_PCYT1A_DTKP_204526.7</t>
  </si>
  <si>
    <t>ENSG00000161217_PCYT1A_DTKP_204527.8</t>
  </si>
  <si>
    <t>ENSG00000161217_PCYT1A_DTKP_204528.9</t>
  </si>
  <si>
    <t>ENSG00000161217_PCYT1A_DTKP_204529.10</t>
  </si>
  <si>
    <t>ENSG00000161654_LSM12_U1_54108.1</t>
  </si>
  <si>
    <t>ENSG00000161654_LSM12_U1_54109.2</t>
  </si>
  <si>
    <t>ENSG00000161654_LSM12_U1_54110.3</t>
  </si>
  <si>
    <t>ENSG00000161654_LSM12_U1_54111.4</t>
  </si>
  <si>
    <t>ENSG00000161654_LSM12_U1_54112.5</t>
  </si>
  <si>
    <t>ENSG00000161654_LSM12_U1_54113.6</t>
  </si>
  <si>
    <t>ENSG00000161654_LSM12_U1_54114.7</t>
  </si>
  <si>
    <t>ENSG00000161654_LSM12_U1_54115.8</t>
  </si>
  <si>
    <t>ENSG00000161654_LSM12_U1_54116.9</t>
  </si>
  <si>
    <t>ENSG00000161654_LSM12_U1_54117.10</t>
  </si>
  <si>
    <t>ENSG00000161677_JOSD2_U1_135777.1</t>
  </si>
  <si>
    <t>ENSG00000161677_JOSD2_U1_135778.2</t>
  </si>
  <si>
    <t>ENSG00000161677_JOSD2_U1_135779.3</t>
  </si>
  <si>
    <t>ENSG00000161677_JOSD2_U1_135780.4</t>
  </si>
  <si>
    <t>ENSG00000161677_JOSD2_U1_135781.5</t>
  </si>
  <si>
    <t>ENSG00000161677_JOSD2_U1_135782.6</t>
  </si>
  <si>
    <t>ENSG00000161677_JOSD2_U1_135783.7</t>
  </si>
  <si>
    <t>ENSG00000161677_JOSD2_U1_135784.8</t>
  </si>
  <si>
    <t>ENSG00000161677_JOSD2_U1_135785.9</t>
  </si>
  <si>
    <t>ENSG00000161677_JOSD2_U1_135786.10</t>
  </si>
  <si>
    <t>ENSG00000161905_ALOX15_ACOC_92453.1</t>
  </si>
  <si>
    <t>ENSG00000161905_ALOX15_ACOC_92454.2</t>
  </si>
  <si>
    <t>ENSG00000161905_ALOX15_ACOC_92455.3</t>
  </si>
  <si>
    <t>ENSG00000161905_ALOX15_ACOC_92456.4</t>
  </si>
  <si>
    <t>ENSG00000161905_ALOX15_ACOC_92457.5</t>
  </si>
  <si>
    <t>ENSG00000161905_ALOX15_ACOC_92458.6</t>
  </si>
  <si>
    <t>ENSG00000161905_ALOX15_ACOC_92459.7</t>
  </si>
  <si>
    <t>ENSG00000161905_ALOX15_ACOC_92460.8</t>
  </si>
  <si>
    <t>ENSG00000161905_ALOX15_ACOC_92461.9</t>
  </si>
  <si>
    <t>ENSG00000161905_ALOX15_ACOC_92462.10</t>
  </si>
  <si>
    <t>ENSG00000162496_DHRS3_ACOC_163720.1</t>
  </si>
  <si>
    <t>ENSG00000162496_DHRS3_ACOC_163721.2</t>
  </si>
  <si>
    <t>ENSG00000162496_DHRS3_ACOC_163722.3</t>
  </si>
  <si>
    <t>ENSG00000162496_DHRS3_ACOC_163723.4</t>
  </si>
  <si>
    <t>ENSG00000162496_DHRS3_ACOC_163724.5</t>
  </si>
  <si>
    <t>ENSG00000162496_DHRS3_ACOC_163725.6</t>
  </si>
  <si>
    <t>ENSG00000162496_DHRS3_ACOC_163726.7</t>
  </si>
  <si>
    <t>ENSG00000162496_DHRS3_ACOC_163727.8</t>
  </si>
  <si>
    <t>ENSG00000162496_DHRS3_ACOC_163728.9</t>
  </si>
  <si>
    <t>ENSG00000162496_DHRS3_ACOC_163729.10</t>
  </si>
  <si>
    <t>ENSG00000162928_PEX13_TMM_156644.1</t>
  </si>
  <si>
    <t>ENSG00000162928_PEX13_TMM_156645.2</t>
  </si>
  <si>
    <t>ENSG00000162928_PEX13_TMM_156646.3</t>
  </si>
  <si>
    <t>ENSG00000162928_PEX13_TMM_156647.4</t>
  </si>
  <si>
    <t>ENSG00000162928_PEX13_TMM_156648.5</t>
  </si>
  <si>
    <t>ENSG00000162928_PEX13_TMM_156649.6</t>
  </si>
  <si>
    <t>ENSG00000162928_PEX13_TMM_156650.7</t>
  </si>
  <si>
    <t>ENSG00000162928_PEX13_TMM_156651.8</t>
  </si>
  <si>
    <t>ENSG00000162928_PEX13_TMM_156652.9</t>
  </si>
  <si>
    <t>ENSG00000162928_PEX13_TMM_156653.10</t>
  </si>
  <si>
    <t>ENSG00000162972_C2orf47_TMM_65116.1</t>
  </si>
  <si>
    <t>ENSG00000162972_C2orf47_TMM_65117.2</t>
  </si>
  <si>
    <t>ENSG00000162972_C2orf47_TMM_65118.3</t>
  </si>
  <si>
    <t>ENSG00000162972_C2orf47_TMM_65119.4</t>
  </si>
  <si>
    <t>ENSG00000162972_C2orf47_TMM_65120.5</t>
  </si>
  <si>
    <t>ENSG00000162972_C2orf47_TMM_65121.6</t>
  </si>
  <si>
    <t>ENSG00000162972_C2orf47_TMM_65122.7</t>
  </si>
  <si>
    <t>ENSG00000162972_C2orf47_TMM_65123.8</t>
  </si>
  <si>
    <t>ENSG00000162972_C2orf47_TMM_65124.9</t>
  </si>
  <si>
    <t>ENSG00000162972_C2orf47_TMM_65125.10</t>
  </si>
  <si>
    <t>ENSG00000163209_SPRR3_U2_159103.1</t>
  </si>
  <si>
    <t>ENSG00000163209_SPRR3_U2_159104.2</t>
  </si>
  <si>
    <t>ENSG00000163209_SPRR3_U2_159105.3</t>
  </si>
  <si>
    <t>ENSG00000163209_SPRR3_U2_159106.4</t>
  </si>
  <si>
    <t>ENSG00000163209_SPRR3_U2_159107.5</t>
  </si>
  <si>
    <t>ENSG00000163209_SPRR3_U2_159108.6</t>
  </si>
  <si>
    <t>ENSG00000163209_SPRR3_U2_159109.7</t>
  </si>
  <si>
    <t>ENSG00000163209_SPRR3_U2_159110.8</t>
  </si>
  <si>
    <t>ENSG00000163209_SPRR3_U2_159111.9</t>
  </si>
  <si>
    <t>ENSG00000163209_SPRR3_U2_159112.10</t>
  </si>
  <si>
    <t>ENSG00000163636_PSMD6_SP_193382.1</t>
  </si>
  <si>
    <t>ENSG00000163636_PSMD6_SP_193383.2</t>
  </si>
  <si>
    <t>ENSG00000163636_PSMD6_SP_193384.3</t>
  </si>
  <si>
    <t>ENSG00000163636_PSMD6_SP_193385.4</t>
  </si>
  <si>
    <t>ENSG00000163636_PSMD6_SP_193386.5</t>
  </si>
  <si>
    <t>ENSG00000163636_PSMD6_SP_193387.6</t>
  </si>
  <si>
    <t>ENSG00000163636_PSMD6_SP_193388.7</t>
  </si>
  <si>
    <t>ENSG00000163636_PSMD6_SP_193389.8</t>
  </si>
  <si>
    <t>ENSG00000163636_PSMD6_SP_193390.9</t>
  </si>
  <si>
    <t>ENSG00000163636_PSMD6_SP_193391.10</t>
  </si>
  <si>
    <t>ENSG00000163811_WDR43_U1_17950.1</t>
  </si>
  <si>
    <t>ENSG00000163811_WDR43_U1_17951.2</t>
  </si>
  <si>
    <t>ENSG00000163811_WDR43_U1_17952.3</t>
  </si>
  <si>
    <t>ENSG00000163811_WDR43_U1_17953.4</t>
  </si>
  <si>
    <t>ENSG00000163811_WDR43_U1_17954.5</t>
  </si>
  <si>
    <t>ENSG00000163811_WDR43_U1_17955.6</t>
  </si>
  <si>
    <t>ENSG00000163811_WDR43_U1_17956.7</t>
  </si>
  <si>
    <t>ENSG00000163811_WDR43_U1_17957.8</t>
  </si>
  <si>
    <t>ENSG00000163811_WDR43_U1_17958.9</t>
  </si>
  <si>
    <t>ENSG00000163811_WDR43_U1_17959.10</t>
  </si>
  <si>
    <t>ENSG00000164091_WDR82_U1_51889.1</t>
  </si>
  <si>
    <t>ENSG00000164091_WDR82_U1_51890.2</t>
  </si>
  <si>
    <t>ENSG00000164091_WDR82_U1_51891.3</t>
  </si>
  <si>
    <t>ENSG00000164091_WDR82_U1_51892.4</t>
  </si>
  <si>
    <t>ENSG00000164091_WDR82_U1_51893.5</t>
  </si>
  <si>
    <t>ENSG00000164091_WDR82_U1_51894.6</t>
  </si>
  <si>
    <t>ENSG00000164091_WDR82_U1_51895.7</t>
  </si>
  <si>
    <t>ENSG00000164091_WDR82_U1_51896.8</t>
  </si>
  <si>
    <t>ENSG00000164091_WDR82_U1_51897.9</t>
  </si>
  <si>
    <t>ENSG00000164091_WDR82_U1_51898.10</t>
  </si>
  <si>
    <t>ENSG00000164109_MAD2L1_ACOC_169253.1</t>
  </si>
  <si>
    <t>ENSG00000164109_MAD2L1_ACOC_169254.2</t>
  </si>
  <si>
    <t>ENSG00000164109_MAD2L1_ACOC_169255.3</t>
  </si>
  <si>
    <t>ENSG00000164109_MAD2L1_ACOC_169256.4</t>
  </si>
  <si>
    <t>ENSG00000164109_MAD2L1_ACOC_169257.5</t>
  </si>
  <si>
    <t>ENSG00000164109_MAD2L1_ACOC_169258.6</t>
  </si>
  <si>
    <t>ENSG00000164109_MAD2L1_ACOC_169259.7</t>
  </si>
  <si>
    <t>ENSG00000164109_MAD2L1_ACOC_169260.8</t>
  </si>
  <si>
    <t>ENSG00000164109_MAD2L1_ACOC_169261.9</t>
  </si>
  <si>
    <t>ENSG00000164109_MAD2L1_ACOC_169262.10</t>
  </si>
  <si>
    <t>ENSG00000164398_ACSL6_ACOC_169691.1</t>
  </si>
  <si>
    <t>ENSG00000164398_ACSL6_ACOC_169692.2</t>
  </si>
  <si>
    <t>ENSG00000164398_ACSL6_ACOC_169693.3</t>
  </si>
  <si>
    <t>ENSG00000164398_ACSL6_ACOC_169694.4</t>
  </si>
  <si>
    <t>ENSG00000164398_ACSL6_ACOC_169695.5</t>
  </si>
  <si>
    <t>ENSG00000164398_ACSL6_ACOC_169696.6</t>
  </si>
  <si>
    <t>ENSG00000164398_ACSL6_ACOC_169697.7</t>
  </si>
  <si>
    <t>ENSG00000164398_ACSL6_ACOC_169698.8</t>
  </si>
  <si>
    <t>ENSG00000164398_ACSL6_ACOC_169699.9</t>
  </si>
  <si>
    <t>ENSG00000164398_ACSL6_ACOC_169700.10</t>
  </si>
  <si>
    <t>ENSG00000164405_UQCRQ_DTKP_32733.1</t>
  </si>
  <si>
    <t>ENSG00000164405_UQCRQ_DTKP_32734.2</t>
  </si>
  <si>
    <t>ENSG00000164405_UQCRQ_DTKP_32735.3</t>
  </si>
  <si>
    <t>ENSG00000164405_UQCRQ_DTKP_32736.4</t>
  </si>
  <si>
    <t>ENSG00000164405_UQCRQ_DTKP_32737.5</t>
  </si>
  <si>
    <t>ENSG00000164405_UQCRQ_DTKP_32738.6</t>
  </si>
  <si>
    <t>ENSG00000164405_UQCRQ_DTKP_32739.7</t>
  </si>
  <si>
    <t>ENSG00000164405_UQCRQ_DTKP_32740.8</t>
  </si>
  <si>
    <t>ENSG00000164405_UQCRQ_DTKP_32741.9</t>
  </si>
  <si>
    <t>ENSG00000164405_UQCRQ_DTKP_32742.10</t>
  </si>
  <si>
    <t>ENSG00000164434_FABP7_SP_15352.1</t>
  </si>
  <si>
    <t>ENSG00000164434_FABP7_SP_15353.2</t>
  </si>
  <si>
    <t>ENSG00000164434_FABP7_SP_15354.3</t>
  </si>
  <si>
    <t>ENSG00000164434_FABP7_SP_15355.4</t>
  </si>
  <si>
    <t>ENSG00000164434_FABP7_SP_15356.5</t>
  </si>
  <si>
    <t>ENSG00000164434_FABP7_SP_15357.6</t>
  </si>
  <si>
    <t>ENSG00000164434_FABP7_SP_15358.7</t>
  </si>
  <si>
    <t>ENSG00000164434_FABP7_SP_15359.8</t>
  </si>
  <si>
    <t>ENSG00000164434_FABP7_SP_15360.9</t>
  </si>
  <si>
    <t>ENSG00000164434_FABP7_SP_15361.10</t>
  </si>
  <si>
    <t>ENSG00000164924_YWHAZ_ACOC_15302.1</t>
  </si>
  <si>
    <t>ENSG00000164924_YWHAZ_ACOC_15303.2</t>
  </si>
  <si>
    <t>ENSG00000164924_YWHAZ_ACOC_15304.3</t>
  </si>
  <si>
    <t>ENSG00000164924_YWHAZ_ACOC_15305.4</t>
  </si>
  <si>
    <t>ENSG00000164924_YWHAZ_ACOC_15306.5</t>
  </si>
  <si>
    <t>ENSG00000164924_YWHAZ_ACOC_15307.6</t>
  </si>
  <si>
    <t>ENSG00000164924_YWHAZ_ACOC_15308.7</t>
  </si>
  <si>
    <t>ENSG00000164924_YWHAZ_ACOC_15309.8</t>
  </si>
  <si>
    <t>ENSG00000164924_YWHAZ_ACOC_15310.9</t>
  </si>
  <si>
    <t>ENSG00000164924_YWHAZ_ACOC_15311.10</t>
  </si>
  <si>
    <t>ENSG00000165264_NDUFB6_DTKP_119076.1</t>
  </si>
  <si>
    <t>ENSG00000165264_NDUFB6_DTKP_119077.2</t>
  </si>
  <si>
    <t>ENSG00000165264_NDUFB6_DTKP_119078.3</t>
  </si>
  <si>
    <t>ENSG00000165264_NDUFB6_DTKP_119079.4</t>
  </si>
  <si>
    <t>ENSG00000165264_NDUFB6_DTKP_119080.5</t>
  </si>
  <si>
    <t>ENSG00000165264_NDUFB6_DTKP_119081.6</t>
  </si>
  <si>
    <t>ENSG00000165264_NDUFB6_DTKP_119082.7</t>
  </si>
  <si>
    <t>ENSG00000165264_NDUFB6_DTKP_119083.8</t>
  </si>
  <si>
    <t>ENSG00000165264_NDUFB6_DTKP_119084.9</t>
  </si>
  <si>
    <t>ENSG00000165264_NDUFB6_DTKP_119085.10</t>
  </si>
  <si>
    <t>ENSG00000165280_VCP_ACOC_61472.1</t>
  </si>
  <si>
    <t>ENSG00000165280_VCP_ACOC_61473.2</t>
  </si>
  <si>
    <t>ENSG00000165280_VCP_ACOC_61474.3</t>
  </si>
  <si>
    <t>ENSG00000165280_VCP_ACOC_61475.4</t>
  </si>
  <si>
    <t>ENSG00000165280_VCP_ACOC_61476.5</t>
  </si>
  <si>
    <t>ENSG00000165280_VCP_ACOC_61477.6</t>
  </si>
  <si>
    <t>ENSG00000165280_VCP_ACOC_61478.7</t>
  </si>
  <si>
    <t>ENSG00000165280_VCP_ACOC_61479.8</t>
  </si>
  <si>
    <t>ENSG00000165280_VCP_ACOC_61480.9</t>
  </si>
  <si>
    <t>ENSG00000165280_VCP_ACOC_61481.10</t>
  </si>
  <si>
    <t>ENSG00000166128_RAB8B_DTKP_100525.1</t>
  </si>
  <si>
    <t>ENSG00000166128_RAB8B_DTKP_100526.2</t>
  </si>
  <si>
    <t>ENSG00000166128_RAB8B_DTKP_100527.3</t>
  </si>
  <si>
    <t>ENSG00000166128_RAB8B_DTKP_100528.4</t>
  </si>
  <si>
    <t>ENSG00000166128_RAB8B_DTKP_100529.5</t>
  </si>
  <si>
    <t>ENSG00000166128_RAB8B_DTKP_100530.6</t>
  </si>
  <si>
    <t>ENSG00000166128_RAB8B_DTKP_100531.7</t>
  </si>
  <si>
    <t>ENSG00000166128_RAB8B_DTKP_100532.8</t>
  </si>
  <si>
    <t>ENSG00000166128_RAB8B_DTKP_100533.9</t>
  </si>
  <si>
    <t>ENSG00000166128_RAB8B_DTKP_100534.10</t>
  </si>
  <si>
    <t>GCTGATCCAGCTTCTACCC</t>
  </si>
  <si>
    <t>GGCATCATCCATATCTCT</t>
  </si>
  <si>
    <t>ENSG00000166819_PLIN1_TMM_53410.1</t>
  </si>
  <si>
    <t>ENSG00000166819_PLIN1_TMM_53411.2</t>
  </si>
  <si>
    <t>ENSG00000166819_PLIN1_TMM_53412.3</t>
  </si>
  <si>
    <t>ENSG00000166819_PLIN1_TMM_53413.4</t>
  </si>
  <si>
    <t>ENSG00000166819_PLIN1_TMM_53414.5</t>
  </si>
  <si>
    <t>ENSG00000166819_PLIN1_TMM_53415.6</t>
  </si>
  <si>
    <t>ENSG00000166819_PLIN1_TMM_53416.7</t>
  </si>
  <si>
    <t>ENSG00000166819_PLIN1_TMM_53417.8</t>
  </si>
  <si>
    <t>ENSG00000166819_PLIN1_TMM_53418.9</t>
  </si>
  <si>
    <t>ENSG00000166819_PLIN1_TMM_53419.10</t>
  </si>
  <si>
    <t>ENSG00000167114_SLC27A4_TMM_124924.1</t>
  </si>
  <si>
    <t>ENSG00000167114_SLC27A4_TMM_124925.2</t>
  </si>
  <si>
    <t>ENSG00000167114_SLC27A4_TMM_124926.3</t>
  </si>
  <si>
    <t>ENSG00000167114_SLC27A4_TMM_124927.4</t>
  </si>
  <si>
    <t>ENSG00000167114_SLC27A4_TMM_124928.5</t>
  </si>
  <si>
    <t>ENSG00000167114_SLC27A4_TMM_124929.6</t>
  </si>
  <si>
    <t>ENSG00000167114_SLC27A4_TMM_124930.7</t>
  </si>
  <si>
    <t>ENSG00000167114_SLC27A4_TMM_124931.8</t>
  </si>
  <si>
    <t>ENSG00000167114_SLC27A4_TMM_124932.9</t>
  </si>
  <si>
    <t>ENSG00000167114_SLC27A4_TMM_124933.10</t>
  </si>
  <si>
    <t>ENSG00000167216_KATNAL2_U1_144335.1</t>
  </si>
  <si>
    <t>ENSG00000167216_KATNAL2_U1_144336.2</t>
  </si>
  <si>
    <t>ENSG00000167216_KATNAL2_U1_144337.3</t>
  </si>
  <si>
    <t>ENSG00000167216_KATNAL2_U1_144338.4</t>
  </si>
  <si>
    <t>ENSG00000167216_KATNAL2_U1_144339.5</t>
  </si>
  <si>
    <t>ENSG00000167216_KATNAL2_U1_144340.6</t>
  </si>
  <si>
    <t>ENSG00000167216_KATNAL2_U1_144341.7</t>
  </si>
  <si>
    <t>ENSG00000167216_KATNAL2_U1_144342.8</t>
  </si>
  <si>
    <t>ENSG00000167216_KATNAL2_U1_144343.9</t>
  </si>
  <si>
    <t>ENSG00000167216_KATNAL2_U1_144344.10</t>
  </si>
  <si>
    <t>ENSG00000167461_RAB8A_ACOC_117808.1</t>
  </si>
  <si>
    <t>ENSG00000167461_RAB8A_ACOC_117809.2</t>
  </si>
  <si>
    <t>ENSG00000167461_RAB8A_ACOC_117810.3</t>
  </si>
  <si>
    <t>ENSG00000167461_RAB8A_ACOC_117811.4</t>
  </si>
  <si>
    <t>ENSG00000167461_RAB8A_ACOC_117812.5</t>
  </si>
  <si>
    <t>ENSG00000167461_RAB8A_ACOC_117813.6</t>
  </si>
  <si>
    <t>ENSG00000167461_RAB8A_ACOC_117814.7</t>
  </si>
  <si>
    <t>ENSG00000167461_RAB8A_ACOC_117815.8</t>
  </si>
  <si>
    <t>ENSG00000167461_RAB8A_ACOC_117816.9</t>
  </si>
  <si>
    <t>ENSG00000167461_RAB8A_ACOC_117817.10</t>
  </si>
  <si>
    <t>ENSG00000167508_MVD_SP_161870.1</t>
  </si>
  <si>
    <t>ENSG00000167508_MVD_SP_161871.2</t>
  </si>
  <si>
    <t>ENSG00000167508_MVD_SP_161872.3</t>
  </si>
  <si>
    <t>ENSG00000167508_MVD_SP_161873.4</t>
  </si>
  <si>
    <t>ENSG00000167508_MVD_SP_161874.5</t>
  </si>
  <si>
    <t>ENSG00000167508_MVD_SP_161875.6</t>
  </si>
  <si>
    <t>ENSG00000167508_MVD_SP_161876.7</t>
  </si>
  <si>
    <t>ENSG00000167508_MVD_SP_161877.8</t>
  </si>
  <si>
    <t>ENSG00000167508_MVD_SP_161878.9</t>
  </si>
  <si>
    <t>ENSG00000167508_MVD_SP_161879.10</t>
  </si>
  <si>
    <t>ENSG00000167548_KMT2D_U1_75190.1</t>
  </si>
  <si>
    <t>ENSG00000167548_KMT2D_U1_75191.2</t>
  </si>
  <si>
    <t>ENSG00000167548_KMT2D_U1_75192.3</t>
  </si>
  <si>
    <t>ENSG00000167548_KMT2D_U1_75193.4</t>
  </si>
  <si>
    <t>ENSG00000167548_KMT2D_U1_75194.5</t>
  </si>
  <si>
    <t>ENSG00000167548_KMT2D_U1_75195.6</t>
  </si>
  <si>
    <t>ENSG00000167548_KMT2D_U1_75196.7</t>
  </si>
  <si>
    <t>ENSG00000167548_KMT2D_U1_75197.8</t>
  </si>
  <si>
    <t>ENSG00000167548_KMT2D_U1_75198.9</t>
  </si>
  <si>
    <t>ENSG00000167548_KMT2D_U1_75199.10</t>
  </si>
  <si>
    <t>ENSG00000167553_TUBA1C_ACOC_75459.1</t>
  </si>
  <si>
    <t>ENSG00000167553_TUBA1C_ACOC_75460.2</t>
  </si>
  <si>
    <t>ENSG00000167553_TUBA1C_ACOC_75461.3</t>
  </si>
  <si>
    <t>ENSG00000167553_TUBA1C_ACOC_75462.4</t>
  </si>
  <si>
    <t>ENSG00000167553_TUBA1C_ACOC_75463.5</t>
  </si>
  <si>
    <t>ENSG00000167553_TUBA1C_ACOC_75464.6</t>
  </si>
  <si>
    <t>ENSG00000167553_TUBA1C_ACOC_75465.7</t>
  </si>
  <si>
    <t>ENSG00000167553_TUBA1C_ACOC_75466.8</t>
  </si>
  <si>
    <t>ENSG00000167553_TUBA1C_ACOC_75467.9</t>
  </si>
  <si>
    <t>ENSG00000167553_TUBA1C_ACOC_75468.10</t>
  </si>
  <si>
    <t>ENSG00000167676_PLIN4_TMM_121234.1</t>
  </si>
  <si>
    <t>ENSG00000167676_PLIN4_TMM_121235.2</t>
  </si>
  <si>
    <t>ENSG00000167676_PLIN4_TMM_121236.3</t>
  </si>
  <si>
    <t>ENSG00000167676_PLIN4_TMM_121237.4</t>
  </si>
  <si>
    <t>ENSG00000167676_PLIN4_TMM_121238.5</t>
  </si>
  <si>
    <t>ENSG00000167676_PLIN4_TMM_121239.6</t>
  </si>
  <si>
    <t>ENSG00000167676_PLIN4_TMM_121240.7</t>
  </si>
  <si>
    <t>ENSG00000167676_PLIN4_TMM_121241.8</t>
  </si>
  <si>
    <t>ENSG00000167676_PLIN4_TMM_121242.9</t>
  </si>
  <si>
    <t>ENSG00000167676_PLIN4_TMM_121243.10</t>
  </si>
  <si>
    <t>ENSG00000168000_BSCL2_SP_89035.1</t>
  </si>
  <si>
    <t>ENSG00000168000_BSCL2_SP_89036.2</t>
  </si>
  <si>
    <t>ENSG00000168000_BSCL2_SP_89037.3</t>
  </si>
  <si>
    <t>ENSG00000168000_BSCL2_SP_89038.4</t>
  </si>
  <si>
    <t>ENSG00000168000_BSCL2_SP_89039.5</t>
  </si>
  <si>
    <t>ENSG00000168000_BSCL2_SP_89040.6</t>
  </si>
  <si>
    <t>ENSG00000168000_BSCL2_SP_89041.7</t>
  </si>
  <si>
    <t>ENSG00000168000_BSCL2_SP_89042.8</t>
  </si>
  <si>
    <t>ENSG00000168000_BSCL2_SP_89043.9</t>
  </si>
  <si>
    <t>ENSG00000168000_BSCL2_SP_89044.10</t>
  </si>
  <si>
    <t>ENSG00000168175_MAPK1IP1L_SP_10763.1</t>
  </si>
  <si>
    <t>ENSG00000168175_MAPK1IP1L_SP_10764.2</t>
  </si>
  <si>
    <t>ENSG00000168175_MAPK1IP1L_SP_10765.3</t>
  </si>
  <si>
    <t>ENSG00000168175_MAPK1IP1L_SP_10766.4</t>
  </si>
  <si>
    <t>ENSG00000168175_MAPK1IP1L_SP_10767.5</t>
  </si>
  <si>
    <t>ENSG00000168175_MAPK1IP1L_SP_10768.6</t>
  </si>
  <si>
    <t>ENSG00000168175_MAPK1IP1L_SP_10769.7</t>
  </si>
  <si>
    <t>ENSG00000168175_MAPK1IP1L_SP_10770.8</t>
  </si>
  <si>
    <t>ENSG00000168175_MAPK1IP1L_SP_10771.9</t>
  </si>
  <si>
    <t>ENSG00000168175_MAPK1IP1L_SP_10772.10</t>
  </si>
  <si>
    <t>ENSG00000168374_ARF4_DTKP_4209.1</t>
  </si>
  <si>
    <t>ENSG00000168374_ARF4_DTKP_4210.2</t>
  </si>
  <si>
    <t>ENSG00000168374_ARF4_DTKP_4211.3</t>
  </si>
  <si>
    <t>ENSG00000168374_ARF4_DTKP_4212.4</t>
  </si>
  <si>
    <t>ENSG00000168374_ARF4_DTKP_4213.5</t>
  </si>
  <si>
    <t>ENSG00000168374_ARF4_DTKP_4214.6</t>
  </si>
  <si>
    <t>ENSG00000168374_ARF4_DTKP_4215.7</t>
  </si>
  <si>
    <t>ENSG00000168374_ARF4_DTKP_4216.8</t>
  </si>
  <si>
    <t>ENSG00000168374_ARF4_DTKP_4217.9</t>
  </si>
  <si>
    <t>ENSG00000168374_ARF4_DTKP_4218.10</t>
  </si>
  <si>
    <t>ENSG00000168906_MAT2A_DTKP_131129.1</t>
  </si>
  <si>
    <t>ENSG00000168906_MAT2A_DTKP_131130.2</t>
  </si>
  <si>
    <t>ENSG00000168906_MAT2A_DTKP_131131.3</t>
  </si>
  <si>
    <t>ENSG00000168906_MAT2A_DTKP_131132.4</t>
  </si>
  <si>
    <t>ENSG00000168906_MAT2A_DTKP_131133.5</t>
  </si>
  <si>
    <t>ENSG00000168906_MAT2A_DTKP_131134.6</t>
  </si>
  <si>
    <t>ENSG00000168906_MAT2A_DTKP_131135.7</t>
  </si>
  <si>
    <t>ENSG00000168906_MAT2A_DTKP_131136.8</t>
  </si>
  <si>
    <t>ENSG00000168906_MAT2A_DTKP_131137.9</t>
  </si>
  <si>
    <t>ENSG00000168906_MAT2A_DTKP_131138.10</t>
  </si>
  <si>
    <t>ENSG00000169213_RAB3B_TMM_113290.1</t>
  </si>
  <si>
    <t>ENSG00000169213_RAB3B_TMM_113291.2</t>
  </si>
  <si>
    <t>ENSG00000169213_RAB3B_TMM_113292.3</t>
  </si>
  <si>
    <t>ENSG00000169213_RAB3B_TMM_113293.4</t>
  </si>
  <si>
    <t>ENSG00000169213_RAB3B_TMM_113294.5</t>
  </si>
  <si>
    <t>ENSG00000169213_RAB3B_TMM_113295.6</t>
  </si>
  <si>
    <t>ENSG00000169213_RAB3B_TMM_113296.7</t>
  </si>
  <si>
    <t>ENSG00000169213_RAB3B_TMM_113297.8</t>
  </si>
  <si>
    <t>ENSG00000169213_RAB3B_TMM_113298.9</t>
  </si>
  <si>
    <t>ENSG00000169213_RAB3B_TMM_113299.10</t>
  </si>
  <si>
    <t>ENSG00000169682_SPNS1_SP_60300.1</t>
  </si>
  <si>
    <t>ENSG00000169682_SPNS1_SP_60301.2</t>
  </si>
  <si>
    <t>ENSG00000169682_SPNS1_SP_60302.3</t>
  </si>
  <si>
    <t>ENSG00000169682_SPNS1_SP_60303.4</t>
  </si>
  <si>
    <t>ENSG00000169682_SPNS1_SP_60304.5</t>
  </si>
  <si>
    <t>ENSG00000169682_SPNS1_SP_60305.6</t>
  </si>
  <si>
    <t>ENSG00000169682_SPNS1_SP_60306.7</t>
  </si>
  <si>
    <t>ENSG00000169682_SPNS1_SP_60307.8</t>
  </si>
  <si>
    <t>ENSG00000169682_SPNS1_SP_60308.9</t>
  </si>
  <si>
    <t>ENSG00000169682_SPNS1_SP_60309.10</t>
  </si>
  <si>
    <t>ENSG00000169692_AGPAT2_ACOC_201769.1</t>
  </si>
  <si>
    <t>ENSG00000169692_AGPAT2_ACOC_201770.2</t>
  </si>
  <si>
    <t>ENSG00000169692_AGPAT2_ACOC_201771.3</t>
  </si>
  <si>
    <t>ENSG00000169692_AGPAT2_ACOC_201772.4</t>
  </si>
  <si>
    <t>ENSG00000169692_AGPAT2_ACOC_201773.5</t>
  </si>
  <si>
    <t>ENSG00000169692_AGPAT2_ACOC_201774.6</t>
  </si>
  <si>
    <t>ENSG00000169692_AGPAT2_ACOC_201775.7</t>
  </si>
  <si>
    <t>ENSG00000169692_AGPAT2_ACOC_201776.8</t>
  </si>
  <si>
    <t>ENSG00000169692_AGPAT2_ACOC_201777.9</t>
  </si>
  <si>
    <t>ENSG00000169692_AGPAT2_ACOC_201778.10</t>
  </si>
  <si>
    <t>ENSG00000169710_FASN_ACOC_89255.1</t>
  </si>
  <si>
    <t>ENSG00000169710_FASN_ACOC_89256.2</t>
  </si>
  <si>
    <t>ENSG00000169710_FASN_ACOC_89257.3</t>
  </si>
  <si>
    <t>ENSG00000169710_FASN_ACOC_89258.4</t>
  </si>
  <si>
    <t>ENSG00000169710_FASN_ACOC_89259.5</t>
  </si>
  <si>
    <t>ENSG00000169710_FASN_ACOC_89260.6</t>
  </si>
  <si>
    <t>ENSG00000169710_FASN_ACOC_89261.7</t>
  </si>
  <si>
    <t>ENSG00000169710_FASN_ACOC_89262.8</t>
  </si>
  <si>
    <t>ENSG00000169710_FASN_ACOC_89263.9</t>
  </si>
  <si>
    <t>ENSG00000169710_FASN_ACOC_89264.10</t>
  </si>
  <si>
    <t>ENSG00000170323_FABP4_SP_177254.1</t>
  </si>
  <si>
    <t>ENSG00000170323_FABP4_SP_177255.2</t>
  </si>
  <si>
    <t>ENSG00000170323_FABP4_SP_177256.3</t>
  </si>
  <si>
    <t>ENSG00000170323_FABP4_SP_177257.4</t>
  </si>
  <si>
    <t>ENSG00000170323_FABP4_SP_177258.5</t>
  </si>
  <si>
    <t>ENSG00000170323_FABP4_SP_177259.6</t>
  </si>
  <si>
    <t>ENSG00000170323_FABP4_SP_177260.7</t>
  </si>
  <si>
    <t>ENSG00000170323_FABP4_SP_177261.8</t>
  </si>
  <si>
    <t>ENSG00000170323_FABP4_SP_177262.9</t>
  </si>
  <si>
    <t>ENSG00000170323_FABP4_SP_177263.10</t>
  </si>
  <si>
    <t>ENSG00000170439_METTL7B_ACOC_154754.1</t>
  </si>
  <si>
    <t>ENSG00000170439_METTL7B_ACOC_154755.2</t>
  </si>
  <si>
    <t>ENSG00000170439_METTL7B_ACOC_154756.3</t>
  </si>
  <si>
    <t>ENSG00000170439_METTL7B_ACOC_154757.4</t>
  </si>
  <si>
    <t>ENSG00000170439_METTL7B_ACOC_154758.5</t>
  </si>
  <si>
    <t>ENSG00000170439_METTL7B_ACOC_154759.6</t>
  </si>
  <si>
    <t>ENSG00000170439_METTL7B_ACOC_154760.7</t>
  </si>
  <si>
    <t>ENSG00000170439_METTL7B_ACOC_154761.8</t>
  </si>
  <si>
    <t>ENSG00000170439_METTL7B_ACOC_154762.9</t>
  </si>
  <si>
    <t>ENSG00000170439_METTL7B_ACOC_154763.10</t>
  </si>
  <si>
    <t>ENSG00000172007_RAB33B_TMM_64740.1</t>
  </si>
  <si>
    <t>ENSG00000172007_RAB33B_TMM_64741.2</t>
  </si>
  <si>
    <t>ENSG00000172007_RAB33B_TMM_64742.3</t>
  </si>
  <si>
    <t>ENSG00000172007_RAB33B_TMM_64743.4</t>
  </si>
  <si>
    <t>ENSG00000172007_RAB33B_TMM_64744.5</t>
  </si>
  <si>
    <t>ENSG00000172007_RAB33B_TMM_64745.6</t>
  </si>
  <si>
    <t>ENSG00000172007_RAB33B_TMM_64746.7</t>
  </si>
  <si>
    <t>ENSG00000172007_RAB33B_TMM_64747.8</t>
  </si>
  <si>
    <t>ENSG00000172007_RAB33B_TMM_64748.9</t>
  </si>
  <si>
    <t>ENSG00000172007_RAB33B_TMM_64749.10</t>
  </si>
  <si>
    <t>ENSG00000172031_EPHX4_SP_170911.1</t>
  </si>
  <si>
    <t>ENSG00000172031_EPHX4_SP_170912.2</t>
  </si>
  <si>
    <t>ENSG00000172031_EPHX4_SP_170913.3</t>
  </si>
  <si>
    <t>ENSG00000172031_EPHX4_SP_170914.4</t>
  </si>
  <si>
    <t>ENSG00000172031_EPHX4_SP_170915.5</t>
  </si>
  <si>
    <t>ENSG00000172031_EPHX4_SP_170916.6</t>
  </si>
  <si>
    <t>ENSG00000172031_EPHX4_SP_170917.7</t>
  </si>
  <si>
    <t>ENSG00000172031_EPHX4_SP_170918.8</t>
  </si>
  <si>
    <t>ENSG00000172031_EPHX4_SP_170919.9</t>
  </si>
  <si>
    <t>ENSG00000172031_EPHX4_SP_170920.10</t>
  </si>
  <si>
    <t>ENSG00000172115_CYCS_ACOC_122389.1</t>
  </si>
  <si>
    <t>ENSG00000172115_CYCS_ACOC_122390.2</t>
  </si>
  <si>
    <t>ENSG00000172115_CYCS_ACOC_122391.3</t>
  </si>
  <si>
    <t>ENSG00000172115_CYCS_ACOC_122392.4</t>
  </si>
  <si>
    <t>ENSG00000172115_CYCS_ACOC_122393.5</t>
  </si>
  <si>
    <t>ENSG00000172115_CYCS_ACOC_122394.6</t>
  </si>
  <si>
    <t>ENSG00000172115_CYCS_ACOC_122395.7</t>
  </si>
  <si>
    <t>ENSG00000172115_CYCS_ACOC_122396.8</t>
  </si>
  <si>
    <t>ENSG00000172115_CYCS_ACOC_122397.9</t>
  </si>
  <si>
    <t>ENSG00000172115_CYCS_ACOC_122398.10</t>
  </si>
  <si>
    <t>ENSG00000172757_CFL1_DTKP_186347.1</t>
  </si>
  <si>
    <t>ENSG00000172757_CFL1_DTKP_186348.2</t>
  </si>
  <si>
    <t>ENSG00000172757_CFL1_DTKP_186349.3</t>
  </si>
  <si>
    <t>ENSG00000172757_CFL1_DTKP_186350.4</t>
  </si>
  <si>
    <t>ENSG00000172757_CFL1_DTKP_186351.5</t>
  </si>
  <si>
    <t>ENSG00000172757_CFL1_DTKP_186352.6</t>
  </si>
  <si>
    <t>ENSG00000172757_CFL1_DTKP_186353.7</t>
  </si>
  <si>
    <t>ENSG00000172757_CFL1_DTKP_186354.8</t>
  </si>
  <si>
    <t>ENSG00000172757_CFL1_DTKP_186355.9</t>
  </si>
  <si>
    <t>ENSG00000172757_CFL1_DTKP_186356.10</t>
  </si>
  <si>
    <t>ENSG00000172780_RAB43_SP_164239.1</t>
  </si>
  <si>
    <t>ENSG00000172780_RAB43_SP_164240.2</t>
  </si>
  <si>
    <t>ENSG00000172780_RAB43_SP_164241.3</t>
  </si>
  <si>
    <t>ENSG00000172780_RAB43_SP_164242.4</t>
  </si>
  <si>
    <t>ENSG00000172780_RAB43_SP_164243.5</t>
  </si>
  <si>
    <t>ENSG00000172780_RAB43_SP_164244.6</t>
  </si>
  <si>
    <t>ENSG00000172780_RAB43_SP_164245.7</t>
  </si>
  <si>
    <t>ENSG00000172780_RAB43_SP_164246.8</t>
  </si>
  <si>
    <t>ENSG00000172780_RAB43_SP_164247.9</t>
  </si>
  <si>
    <t>ENSG00000172780_RAB43_SP_164248.10</t>
  </si>
  <si>
    <t>ENSG00000173599_PC_ACOC_87181.1</t>
  </si>
  <si>
    <t>ENSG00000173599_PC_ACOC_87182.2</t>
  </si>
  <si>
    <t>ENSG00000173599_PC_ACOC_87183.3</t>
  </si>
  <si>
    <t>ENSG00000173599_PC_ACOC_87184.4</t>
  </si>
  <si>
    <t>ENSG00000173599_PC_ACOC_87185.5</t>
  </si>
  <si>
    <t>ENSG00000173599_PC_ACOC_87186.6</t>
  </si>
  <si>
    <t>ENSG00000173599_PC_ACOC_87187.7</t>
  </si>
  <si>
    <t>ENSG00000173599_PC_ACOC_87188.8</t>
  </si>
  <si>
    <t>ENSG00000173599_PC_ACOC_87189.9</t>
  </si>
  <si>
    <t>ENSG00000173599_PC_ACOC_87190.10</t>
  </si>
  <si>
    <t>ENSG00000173801_JUP_ACOC_101447.1</t>
  </si>
  <si>
    <t>ENSG00000173801_JUP_ACOC_101448.2</t>
  </si>
  <si>
    <t>ENSG00000173801_JUP_ACOC_101449.3</t>
  </si>
  <si>
    <t>ENSG00000173801_JUP_ACOC_101450.4</t>
  </si>
  <si>
    <t>ENSG00000173801_JUP_ACOC_101451.5</t>
  </si>
  <si>
    <t>ENSG00000173801_JUP_ACOC_101452.6</t>
  </si>
  <si>
    <t>ENSG00000173801_JUP_ACOC_101453.7</t>
  </si>
  <si>
    <t>ENSG00000173801_JUP_ACOC_101454.8</t>
  </si>
  <si>
    <t>ENSG00000173801_JUP_ACOC_101455.9</t>
  </si>
  <si>
    <t>ENSG00000173801_JUP_ACOC_101456.10</t>
  </si>
  <si>
    <t>ENSG00000174903_RAB1B_TMM_35335.1</t>
  </si>
  <si>
    <t>ENSG00000174903_RAB1B_TMM_35336.2</t>
  </si>
  <si>
    <t>ENSG00000174903_RAB1B_TMM_35337.3</t>
  </si>
  <si>
    <t>ENSG00000174903_RAB1B_TMM_35338.4</t>
  </si>
  <si>
    <t>ENSG00000174903_RAB1B_TMM_35339.5</t>
  </si>
  <si>
    <t>ENSG00000174903_RAB1B_TMM_35340.6</t>
  </si>
  <si>
    <t>ENSG00000174903_RAB1B_TMM_35341.7</t>
  </si>
  <si>
    <t>ENSG00000174903_RAB1B_TMM_35342.8</t>
  </si>
  <si>
    <t>ENSG00000174903_RAB1B_TMM_35343.9</t>
  </si>
  <si>
    <t>ENSG00000174903_RAB1B_TMM_35344.10</t>
  </si>
  <si>
    <t>ENSG00000175582_RAB6A_TMM_10703.1</t>
  </si>
  <si>
    <t>ENSG00000175582_RAB6A_TMM_10704.2</t>
  </si>
  <si>
    <t>ENSG00000175582_RAB6A_TMM_10705.3</t>
  </si>
  <si>
    <t>ENSG00000175582_RAB6A_TMM_10706.4</t>
  </si>
  <si>
    <t>ENSG00000175582_RAB6A_TMM_10707.5</t>
  </si>
  <si>
    <t>ENSG00000175582_RAB6A_TMM_10708.6</t>
  </si>
  <si>
    <t>ENSG00000175582_RAB6A_TMM_10709.7</t>
  </si>
  <si>
    <t>ENSG00000175582_RAB6A_TMM_10710.8</t>
  </si>
  <si>
    <t>ENSG00000175582_RAB6A_TMM_10711.9</t>
  </si>
  <si>
    <t>ENSG00000175582_RAB6A_TMM_10712.10</t>
  </si>
  <si>
    <t>ENSG00000175793_SFN_ACOC_124594.1</t>
  </si>
  <si>
    <t>ENSG00000175793_SFN_ACOC_124595.2</t>
  </si>
  <si>
    <t>ENSG00000175793_SFN_ACOC_124596.3</t>
  </si>
  <si>
    <t>ENSG00000175793_SFN_ACOC_124597.4</t>
  </si>
  <si>
    <t>ENSG00000175793_SFN_ACOC_124598.5</t>
  </si>
  <si>
    <t>ENSG00000175793_SFN_ACOC_124599.6</t>
  </si>
  <si>
    <t>ENSG00000175793_SFN_ACOC_124600.7</t>
  </si>
  <si>
    <t>ENSG00000175793_SFN_ACOC_124601.8</t>
  </si>
  <si>
    <t>ENSG00000175793_SFN_ACOC_124602.9</t>
  </si>
  <si>
    <t>ENSG00000175793_SFN_ACOC_124603.10</t>
  </si>
  <si>
    <t>ENSG00000175826_CTDNEP1_DTKP_176093.1</t>
  </si>
  <si>
    <t>ENSG00000175826_CTDNEP1_DTKP_176094.2</t>
  </si>
  <si>
    <t>ENSG00000175826_CTDNEP1_DTKP_176095.3</t>
  </si>
  <si>
    <t>ENSG00000175826_CTDNEP1_DTKP_176096.4</t>
  </si>
  <si>
    <t>ENSG00000175826_CTDNEP1_DTKP_176097.5</t>
  </si>
  <si>
    <t>ENSG00000175826_CTDNEP1_DTKP_176098.6</t>
  </si>
  <si>
    <t>ENSG00000175826_CTDNEP1_DTKP_176099.7</t>
  </si>
  <si>
    <t>ENSG00000175826_CTDNEP1_DTKP_176100.8</t>
  </si>
  <si>
    <t>ENSG00000175826_CTDNEP1_DTKP_176101.9</t>
  </si>
  <si>
    <t>ENSG00000175826_CTDNEP1_DTKP_176102.10</t>
  </si>
  <si>
    <t>ENSG00000176194_CIDEA_ACOC_95823.1</t>
  </si>
  <si>
    <t>ENSG00000176194_CIDEA_ACOC_95824.2</t>
  </si>
  <si>
    <t>ENSG00000176194_CIDEA_ACOC_95825.3</t>
  </si>
  <si>
    <t>ENSG00000176194_CIDEA_ACOC_95826.4</t>
  </si>
  <si>
    <t>ENSG00000176194_CIDEA_ACOC_95827.5</t>
  </si>
  <si>
    <t>ENSG00000176194_CIDEA_ACOC_95828.6</t>
  </si>
  <si>
    <t>ENSG00000176194_CIDEA_ACOC_95829.7</t>
  </si>
  <si>
    <t>ENSG00000176194_CIDEA_ACOC_95830.8</t>
  </si>
  <si>
    <t>ENSG00000176194_CIDEA_ACOC_95831.9</t>
  </si>
  <si>
    <t>ENSG00000176194_CIDEA_ACOC_95832.10</t>
  </si>
  <si>
    <t>ENSG00000176476_CCDC101_U1_174449.1</t>
  </si>
  <si>
    <t>ENSG00000176476_CCDC101_U1_174450.2</t>
  </si>
  <si>
    <t>ENSG00000176476_CCDC101_U1_174451.3</t>
  </si>
  <si>
    <t>ENSG00000176476_CCDC101_U1_174452.4</t>
  </si>
  <si>
    <t>ENSG00000176476_CCDC101_U1_174453.5</t>
  </si>
  <si>
    <t>ENSG00000176476_CCDC101_U1_174454.6</t>
  </si>
  <si>
    <t>ENSG00000176476_CCDC101_U1_174455.7</t>
  </si>
  <si>
    <t>ENSG00000176476_CCDC101_U1_174456.8</t>
  </si>
  <si>
    <t>ENSG00000176476_CCDC101_U1_174457.9</t>
  </si>
  <si>
    <t>ENSG00000176476_CCDC101_U1_174458.10</t>
  </si>
  <si>
    <t>ENSG00000177105_RHOG_ACOC_23379.1</t>
  </si>
  <si>
    <t>ENSG00000177105_RHOG_ACOC_23380.2</t>
  </si>
  <si>
    <t>ENSG00000177105_RHOG_ACOC_23381.3</t>
  </si>
  <si>
    <t>ENSG00000177105_RHOG_ACOC_23382.4</t>
  </si>
  <si>
    <t>ENSG00000177105_RHOG_ACOC_23383.5</t>
  </si>
  <si>
    <t>ENSG00000177105_RHOG_ACOC_23384.6</t>
  </si>
  <si>
    <t>ENSG00000177105_RHOG_ACOC_23385.7</t>
  </si>
  <si>
    <t>ENSG00000177105_RHOG_ACOC_23386.8</t>
  </si>
  <si>
    <t>ENSG00000177105_RHOG_ACOC_23387.9</t>
  </si>
  <si>
    <t>ENSG00000177105_RHOG_ACOC_23388.10</t>
  </si>
  <si>
    <t>ENSG00000177576_C18orf32_U1_96273.1</t>
  </si>
  <si>
    <t>ENSG00000177576_C18orf32_U1_96274.2</t>
  </si>
  <si>
    <t>ENSG00000177576_C18orf32_U1_96275.3</t>
  </si>
  <si>
    <t>ENSG00000177576_C18orf32_U1_96276.4</t>
  </si>
  <si>
    <t>ENSG00000177576_C18orf32_U1_96277.5</t>
  </si>
  <si>
    <t>ENSG00000177576_C18orf32_U1_96278.6</t>
  </si>
  <si>
    <t>ENSG00000177576_C18orf32_U1_96279.7</t>
  </si>
  <si>
    <t>ENSG00000177576_C18orf32_U1_96280.8</t>
  </si>
  <si>
    <t>ENSG00000177576_C18orf32_U1_96281.9</t>
  </si>
  <si>
    <t>ENSG00000177576_C18orf32_U1_96282.10</t>
  </si>
  <si>
    <t>ENSG00000177646_ACAD9_TMM_170751.1</t>
  </si>
  <si>
    <t>ENSG00000177646_ACAD9_TMM_170752.2</t>
  </si>
  <si>
    <t>ENSG00000177646_ACAD9_TMM_170753.3</t>
  </si>
  <si>
    <t>ENSG00000177646_ACAD9_TMM_170754.4</t>
  </si>
  <si>
    <t>ENSG00000177646_ACAD9_TMM_170755.5</t>
  </si>
  <si>
    <t>ENSG00000177646_ACAD9_TMM_170756.6</t>
  </si>
  <si>
    <t>ENSG00000177646_ACAD9_TMM_170757.7</t>
  </si>
  <si>
    <t>ENSG00000177646_ACAD9_TMM_170758.8</t>
  </si>
  <si>
    <t>ENSG00000177646_ACAD9_TMM_170759.9</t>
  </si>
  <si>
    <t>ENSG00000177646_ACAD9_TMM_170760.10</t>
  </si>
  <si>
    <t>ENSG00000177666_PNPLA2_TMM_163210.1</t>
  </si>
  <si>
    <t>ENSG00000177666_PNPLA2_TMM_163211.2</t>
  </si>
  <si>
    <t>ENSG00000177666_PNPLA2_TMM_163212.3</t>
  </si>
  <si>
    <t>ENSG00000177666_PNPLA2_TMM_163213.4</t>
  </si>
  <si>
    <t>ENSG00000177666_PNPLA2_TMM_163214.5</t>
  </si>
  <si>
    <t>ENSG00000177666_PNPLA2_TMM_163215.6</t>
  </si>
  <si>
    <t>ENSG00000177666_PNPLA2_TMM_163216.7</t>
  </si>
  <si>
    <t>ENSG00000177666_PNPLA2_TMM_163217.8</t>
  </si>
  <si>
    <t>ENSG00000177666_PNPLA2_TMM_163218.9</t>
  </si>
  <si>
    <t>ENSG00000177666_PNPLA2_TMM_163219.10</t>
  </si>
  <si>
    <t>ENSG00000178605_GTPBP6_U2_154864.1</t>
  </si>
  <si>
    <t>ENSG00000178605_GTPBP6_U2_154865.2</t>
  </si>
  <si>
    <t>ENSG00000178605_GTPBP6_U2_154866.3</t>
  </si>
  <si>
    <t>ENSG00000178605_GTPBP6_U2_154867.4</t>
  </si>
  <si>
    <t>ENSG00000178605_GTPBP6_U2_154868.5</t>
  </si>
  <si>
    <t>ENSG00000178605_GTPBP6_U2_154869.6</t>
  </si>
  <si>
    <t>ENSG00000178605_GTPBP6_U2_154870.7</t>
  </si>
  <si>
    <t>ENSG00000178605_GTPBP6_U2_154871.8</t>
  </si>
  <si>
    <t>ENSG00000178605_GTPBP6_U2_154872.9</t>
  </si>
  <si>
    <t>ENSG00000178605_GTPBP6_U2_154873.10</t>
  </si>
  <si>
    <t>ENSG00000178741_COX5A_DTKP_53400.1</t>
  </si>
  <si>
    <t>ENSG00000178741_COX5A_DTKP_53401.2</t>
  </si>
  <si>
    <t>ENSG00000178741_COX5A_DTKP_53402.3</t>
  </si>
  <si>
    <t>ENSG00000178741_COX5A_DTKP_53403.4</t>
  </si>
  <si>
    <t>ENSG00000178741_COX5A_DTKP_53404.5</t>
  </si>
  <si>
    <t>ENSG00000178741_COX5A_DTKP_53405.6</t>
  </si>
  <si>
    <t>ENSG00000178741_COX5A_DTKP_53406.7</t>
  </si>
  <si>
    <t>ENSG00000178741_COX5A_DTKP_53407.8</t>
  </si>
  <si>
    <t>ENSG00000178741_COX5A_DTKP_53408.9</t>
  </si>
  <si>
    <t>ENSG00000178741_COX5A_DTKP_53409.10</t>
  </si>
  <si>
    <t>ENSG00000179144_GIMAP7_U2_116353.1</t>
  </si>
  <si>
    <t>ENSG00000179144_GIMAP7_U2_116354.2</t>
  </si>
  <si>
    <t>ENSG00000179144_GIMAP7_U2_116355.3</t>
  </si>
  <si>
    <t>ENSG00000179144_GIMAP7_U2_116356.4</t>
  </si>
  <si>
    <t>ENSG00000179144_GIMAP7_U2_116357.5</t>
  </si>
  <si>
    <t>ENSG00000179144_GIMAP7_U2_116358.6</t>
  </si>
  <si>
    <t>ENSG00000179144_GIMAP7_U2_116359.7</t>
  </si>
  <si>
    <t>ENSG00000179144_GIMAP7_U2_116360.8</t>
  </si>
  <si>
    <t>ENSG00000179144_GIMAP7_U2_116361.9</t>
  </si>
  <si>
    <t>ENSG00000179144_GIMAP7_U2_116362.10</t>
  </si>
  <si>
    <t>ENSG00000179331_RAB39A_U1_129843.1</t>
  </si>
  <si>
    <t>ENSG00000179331_RAB39A_U1_129844.2</t>
  </si>
  <si>
    <t>ENSG00000179331_RAB39A_U1_129845.3</t>
  </si>
  <si>
    <t>ENSG00000179331_RAB39A_U1_129846.4</t>
  </si>
  <si>
    <t>ENSG00000179331_RAB39A_U1_129847.5</t>
  </si>
  <si>
    <t>ENSG00000179331_RAB39A_U1_129848.6</t>
  </si>
  <si>
    <t>ENSG00000179331_RAB39A_U1_129849.7</t>
  </si>
  <si>
    <t>ENSG00000179331_RAB39A_U1_129850.8</t>
  </si>
  <si>
    <t>ENSG00000179331_RAB39A_U1_129851.9</t>
  </si>
  <si>
    <t>ENSG00000179331_RAB39A_U1_129852.10</t>
  </si>
  <si>
    <t>ENSG00000179387_ELMOD2_TMM_73533.1</t>
  </si>
  <si>
    <t>ENSG00000179387_ELMOD2_TMM_73534.2</t>
  </si>
  <si>
    <t>ENSG00000179387_ELMOD2_TMM_73535.3</t>
  </si>
  <si>
    <t>ENSG00000179387_ELMOD2_TMM_73536.4</t>
  </si>
  <si>
    <t>ENSG00000179387_ELMOD2_TMM_73537.5</t>
  </si>
  <si>
    <t>ENSG00000179387_ELMOD2_TMM_73538.6</t>
  </si>
  <si>
    <t>ENSG00000179387_ELMOD2_TMM_73539.7</t>
  </si>
  <si>
    <t>ENSG00000179387_ELMOD2_TMM_73540.8</t>
  </si>
  <si>
    <t>ENSG00000179387_ELMOD2_TMM_73541.9</t>
  </si>
  <si>
    <t>ENSG00000179387_ELMOD2_TMM_73542.10</t>
  </si>
  <si>
    <t>ENSG00000180957_PITPNB_SP_73891.1</t>
  </si>
  <si>
    <t>ENSG00000180957_PITPNB_SP_73892.2</t>
  </si>
  <si>
    <t>ENSG00000180957_PITPNB_SP_73893.3</t>
  </si>
  <si>
    <t>ENSG00000180957_PITPNB_SP_73894.4</t>
  </si>
  <si>
    <t>ENSG00000180957_PITPNB_SP_73895.5</t>
  </si>
  <si>
    <t>ENSG00000180957_PITPNB_SP_73896.6</t>
  </si>
  <si>
    <t>ENSG00000180957_PITPNB_SP_73897.7</t>
  </si>
  <si>
    <t>ENSG00000180957_PITPNB_SP_73898.8</t>
  </si>
  <si>
    <t>ENSG00000180957_PITPNB_SP_73899.9</t>
  </si>
  <si>
    <t>ENSG00000180957_PITPNB_SP_73900.10</t>
  </si>
  <si>
    <t>ENSG00000182611_HIST1H2AJ_U1_172597.1</t>
  </si>
  <si>
    <t>ENSG00000182611_HIST1H2AJ_U1_172598.2</t>
  </si>
  <si>
    <t>ENSG00000182611_HIST1H2AJ_U1_172599.3</t>
  </si>
  <si>
    <t>ENSG00000182611_HIST1H2AJ_U1_172600.4</t>
  </si>
  <si>
    <t>ENSG00000182611_HIST1H2AJ_U1_172601.5</t>
  </si>
  <si>
    <t>ENSG00000182611_HIST1H2AJ_U1_172602.6</t>
  </si>
  <si>
    <t>ENSG00000182611_HIST1H2AJ_U1_172603.7</t>
  </si>
  <si>
    <t>ENSG00000182611_HIST1H2AJ_U1_172604.8</t>
  </si>
  <si>
    <t>ENSG00000182611_HIST1H2AJ_U1_172605.9</t>
  </si>
  <si>
    <t>ENSG00000182611_HIST1H2AJ_U1_172606.10</t>
  </si>
  <si>
    <t>ENSG00000182636_NDN_ACOC_164971.1</t>
  </si>
  <si>
    <t>ENSG00000182636_NDN_ACOC_164972.2</t>
  </si>
  <si>
    <t>ENSG00000182636_NDN_ACOC_164973.3</t>
  </si>
  <si>
    <t>ENSG00000182636_NDN_ACOC_164974.4</t>
  </si>
  <si>
    <t>ENSG00000182636_NDN_ACOC_164975.5</t>
  </si>
  <si>
    <t>ENSG00000182636_NDN_ACOC_164976.6</t>
  </si>
  <si>
    <t>ENSG00000182636_NDN_ACOC_164977.7</t>
  </si>
  <si>
    <t>ENSG00000182636_NDN_ACOC_164978.8</t>
  </si>
  <si>
    <t>ENSG00000182636_NDN_ACOC_164979.9</t>
  </si>
  <si>
    <t>ENSG00000182636_NDN_ACOC_164980.10</t>
  </si>
  <si>
    <t>ENSG00000182718_ANXA2_DTKP_149884.1</t>
  </si>
  <si>
    <t>ENSG00000182718_ANXA2_DTKP_149885.2</t>
  </si>
  <si>
    <t>ENSG00000182718_ANXA2_DTKP_149886.3</t>
  </si>
  <si>
    <t>ENSG00000182718_ANXA2_DTKP_149887.4</t>
  </si>
  <si>
    <t>ENSG00000182718_ANXA2_DTKP_149888.5</t>
  </si>
  <si>
    <t>ENSG00000182718_ANXA2_DTKP_149889.6</t>
  </si>
  <si>
    <t>ENSG00000182718_ANXA2_DTKP_149890.7</t>
  </si>
  <si>
    <t>ENSG00000182718_ANXA2_DTKP_149891.8</t>
  </si>
  <si>
    <t>ENSG00000182718_ANXA2_DTKP_149892.9</t>
  </si>
  <si>
    <t>ENSG00000182718_ANXA2_DTKP_149893.10</t>
  </si>
  <si>
    <t>ENSG00000184009_ACTG1_ACOC_118766.1</t>
  </si>
  <si>
    <t>ENSG00000184009_ACTG1_ACOC_118767.2</t>
  </si>
  <si>
    <t>ENSG00000184009_ACTG1_ACOC_118768.3</t>
  </si>
  <si>
    <t>ENSG00000184009_ACTG1_ACOC_118769.4</t>
  </si>
  <si>
    <t>ENSG00000184009_ACTG1_ACOC_118770.5</t>
  </si>
  <si>
    <t>ENSG00000184009_ACTG1_ACOC_118771.6</t>
  </si>
  <si>
    <t>ENSG00000184009_ACTG1_ACOC_118772.7</t>
  </si>
  <si>
    <t>ENSG00000184009_ACTG1_ACOC_118773.8</t>
  </si>
  <si>
    <t>ENSG00000184009_ACTG1_ACOC_118774.9</t>
  </si>
  <si>
    <t>ENSG00000184009_ACTG1_ACOC_118775.10</t>
  </si>
  <si>
    <t>ENSG00000184216_IRAK1_DTKP_61036.1</t>
  </si>
  <si>
    <t>ENSG00000184216_IRAK1_DTKP_61037.2</t>
  </si>
  <si>
    <t>ENSG00000184216_IRAK1_DTKP_61038.3</t>
  </si>
  <si>
    <t>ENSG00000184216_IRAK1_DTKP_61039.4</t>
  </si>
  <si>
    <t>ENSG00000184216_IRAK1_DTKP_61040.5</t>
  </si>
  <si>
    <t>ENSG00000184216_IRAK1_DTKP_61041.6</t>
  </si>
  <si>
    <t>ENSG00000184216_IRAK1_DTKP_61042.7</t>
  </si>
  <si>
    <t>ENSG00000184216_IRAK1_DTKP_61043.8</t>
  </si>
  <si>
    <t>ENSG00000184216_IRAK1_DTKP_61044.9</t>
  </si>
  <si>
    <t>ENSG00000184216_IRAK1_DTKP_61045.10</t>
  </si>
  <si>
    <t>ENSG00000184787_UBE2G2_SP_182422.1</t>
  </si>
  <si>
    <t>ENSG00000184787_UBE2G2_SP_182423.2</t>
  </si>
  <si>
    <t>ENSG00000184787_UBE2G2_SP_182424.3</t>
  </si>
  <si>
    <t>ENSG00000184787_UBE2G2_SP_182425.4</t>
  </si>
  <si>
    <t>ENSG00000184787_UBE2G2_SP_182426.5</t>
  </si>
  <si>
    <t>ENSG00000184787_UBE2G2_SP_182427.6</t>
  </si>
  <si>
    <t>ENSG00000184787_UBE2G2_SP_182428.7</t>
  </si>
  <si>
    <t>ENSG00000184787_UBE2G2_SP_182429.8</t>
  </si>
  <si>
    <t>ENSG00000184787_UBE2G2_SP_182430.9</t>
  </si>
  <si>
    <t>ENSG00000184787_UBE2G2_SP_182431.10</t>
  </si>
  <si>
    <t>ENSG00000184897_H1FX_GE_102453.1</t>
  </si>
  <si>
    <t>ENSG00000184897_H1FX_GE_102454.2</t>
  </si>
  <si>
    <t>ENSG00000184897_H1FX_GE_102455.3</t>
  </si>
  <si>
    <t>ENSG00000184897_H1FX_GE_102456.4</t>
  </si>
  <si>
    <t>ENSG00000184897_H1FX_GE_102457.5</t>
  </si>
  <si>
    <t>ENSG00000184897_H1FX_GE_102458.6</t>
  </si>
  <si>
    <t>ENSG00000184897_H1FX_GE_102459.7</t>
  </si>
  <si>
    <t>ENSG00000184897_H1FX_GE_102460.8</t>
  </si>
  <si>
    <t>ENSG00000184897_H1FX_GE_102461.9</t>
  </si>
  <si>
    <t>ENSG00000184897_H1FX_GE_102462.10</t>
  </si>
  <si>
    <t>ENSG00000185000_DGAT1_TMM_139775.1</t>
  </si>
  <si>
    <t>ENSG00000185000_DGAT1_TMM_139776.2</t>
  </si>
  <si>
    <t>ENSG00000185000_DGAT1_TMM_139777.3</t>
  </si>
  <si>
    <t>ENSG00000185000_DGAT1_TMM_139778.4</t>
  </si>
  <si>
    <t>ENSG00000185000_DGAT1_TMM_139779.5</t>
  </si>
  <si>
    <t>ENSG00000185000_DGAT1_TMM_139780.6</t>
  </si>
  <si>
    <t>ENSG00000185000_DGAT1_TMM_139781.7</t>
  </si>
  <si>
    <t>ENSG00000185000_DGAT1_TMM_139782.8</t>
  </si>
  <si>
    <t>ENSG00000185000_DGAT1_TMM_139783.9</t>
  </si>
  <si>
    <t>ENSG00000185000_DGAT1_TMM_139784.10</t>
  </si>
  <si>
    <t>ENSG00000185236_RAB11B_TMM_73593.1</t>
  </si>
  <si>
    <t>ENSG00000185236_RAB11B_TMM_73594.2</t>
  </si>
  <si>
    <t>ENSG00000185236_RAB11B_TMM_73595.3</t>
  </si>
  <si>
    <t>ENSG00000185236_RAB11B_TMM_73596.4</t>
  </si>
  <si>
    <t>ENSG00000185236_RAB11B_TMM_73597.5</t>
  </si>
  <si>
    <t>ENSG00000185236_RAB11B_TMM_73598.6</t>
  </si>
  <si>
    <t>ENSG00000185236_RAB11B_TMM_73599.7</t>
  </si>
  <si>
    <t>ENSG00000185236_RAB11B_TMM_73600.8</t>
  </si>
  <si>
    <t>ENSG00000185236_RAB11B_TMM_73601.9</t>
  </si>
  <si>
    <t>ENSG00000185236_RAB11B_TMM_73602.10</t>
  </si>
  <si>
    <t>ENSG00000185432_METTL7A_TMM_204470.1</t>
  </si>
  <si>
    <t>ENSG00000185432_METTL7A_TMM_204471.2</t>
  </si>
  <si>
    <t>ENSG00000185432_METTL7A_TMM_204472.3</t>
  </si>
  <si>
    <t>ENSG00000185432_METTL7A_TMM_204473.4</t>
  </si>
  <si>
    <t>ENSG00000185432_METTL7A_TMM_204474.5</t>
  </si>
  <si>
    <t>ENSG00000185432_METTL7A_TMM_204475.6</t>
  </si>
  <si>
    <t>ENSG00000185432_METTL7A_TMM_204476.7</t>
  </si>
  <si>
    <t>ENSG00000185432_METTL7A_TMM_204477.8</t>
  </si>
  <si>
    <t>ENSG00000185432_METTL7A_TMM_204478.9</t>
  </si>
  <si>
    <t>ENSG00000185432_METTL7A_TMM_204479.10</t>
  </si>
  <si>
    <t>ENSG00000185621_LMLN_ACOC_55568.1</t>
  </si>
  <si>
    <t>ENSG00000185621_LMLN_ACOC_55569.2</t>
  </si>
  <si>
    <t>ENSG00000185621_LMLN_ACOC_55570.3</t>
  </si>
  <si>
    <t>ENSG00000185621_LMLN_ACOC_55571.4</t>
  </si>
  <si>
    <t>ENSG00000185621_LMLN_ACOC_55572.5</t>
  </si>
  <si>
    <t>ENSG00000185621_LMLN_ACOC_55573.6</t>
  </si>
  <si>
    <t>ENSG00000185621_LMLN_ACOC_55574.7</t>
  </si>
  <si>
    <t>ENSG00000185621_LMLN_ACOC_55575.8</t>
  </si>
  <si>
    <t>ENSG00000185621_LMLN_ACOC_55576.9</t>
  </si>
  <si>
    <t>ENSG00000185621_LMLN_ACOC_55577.10</t>
  </si>
  <si>
    <t>ENSG00000185813_PCYT2_TMM_182120.1</t>
  </si>
  <si>
    <t>ENSG00000185813_PCYT2_TMM_182121.2</t>
  </si>
  <si>
    <t>ENSG00000185813_PCYT2_TMM_182122.3</t>
  </si>
  <si>
    <t>ENSG00000185813_PCYT2_TMM_182123.4</t>
  </si>
  <si>
    <t>ENSG00000185813_PCYT2_TMM_182124.5</t>
  </si>
  <si>
    <t>ENSG00000185813_PCYT2_TMM_182125.6</t>
  </si>
  <si>
    <t>ENSG00000185813_PCYT2_TMM_182126.7</t>
  </si>
  <si>
    <t>ENSG00000185813_PCYT2_TMM_182127.8</t>
  </si>
  <si>
    <t>ENSG00000185813_PCYT2_TMM_182128.9</t>
  </si>
  <si>
    <t>ENSG00000185813_PCYT2_TMM_182129.10</t>
  </si>
  <si>
    <t>ENSG00000185825_BCAP31_SP_75011.1</t>
  </si>
  <si>
    <t>ENSG00000185825_BCAP31_SP_75012.2</t>
  </si>
  <si>
    <t>ENSG00000185825_BCAP31_SP_75013.3</t>
  </si>
  <si>
    <t>ENSG00000185825_BCAP31_SP_75014.4</t>
  </si>
  <si>
    <t>ENSG00000185825_BCAP31_SP_75015.5</t>
  </si>
  <si>
    <t>ENSG00000185825_BCAP31_SP_75016.6</t>
  </si>
  <si>
    <t>ENSG00000185825_BCAP31_SP_75017.7</t>
  </si>
  <si>
    <t>ENSG00000185825_BCAP31_SP_75018.8</t>
  </si>
  <si>
    <t>ENSG00000185825_BCAP31_SP_75019.9</t>
  </si>
  <si>
    <t>ENSG00000185825_BCAP31_SP_75020.10</t>
  </si>
  <si>
    <t>ENSG00000186625_KATNA1_ACOC_150031.1</t>
  </si>
  <si>
    <t>ENSG00000186625_KATNA1_ACOC_150032.2</t>
  </si>
  <si>
    <t>ENSG00000186625_KATNA1_ACOC_150033.3</t>
  </si>
  <si>
    <t>ENSG00000186625_KATNA1_ACOC_150034.4</t>
  </si>
  <si>
    <t>ENSG00000186625_KATNA1_ACOC_150035.5</t>
  </si>
  <si>
    <t>ENSG00000186625_KATNA1_ACOC_150036.6</t>
  </si>
  <si>
    <t>ENSG00000186625_KATNA1_ACOC_150037.7</t>
  </si>
  <si>
    <t>ENSG00000186625_KATNA1_ACOC_150038.8</t>
  </si>
  <si>
    <t>ENSG00000186625_KATNA1_ACOC_150039.9</t>
  </si>
  <si>
    <t>ENSG00000186625_KATNA1_ACOC_150040.10</t>
  </si>
  <si>
    <t>ENSG00000187288_CIDEC_ACOC_180744.1</t>
  </si>
  <si>
    <t>ENSG00000187288_CIDEC_ACOC_180745.2</t>
  </si>
  <si>
    <t>ENSG00000187288_CIDEC_ACOC_180746.3</t>
  </si>
  <si>
    <t>ENSG00000187288_CIDEC_ACOC_180747.4</t>
  </si>
  <si>
    <t>ENSG00000187288_CIDEC_ACOC_180748.5</t>
  </si>
  <si>
    <t>ENSG00000187288_CIDEC_ACOC_180749.6</t>
  </si>
  <si>
    <t>ENSG00000187288_CIDEC_ACOC_180750.7</t>
  </si>
  <si>
    <t>ENSG00000187288_CIDEC_ACOC_180751.8</t>
  </si>
  <si>
    <t>ENSG00000187288_CIDEC_ACOC_180752.9</t>
  </si>
  <si>
    <t>ENSG00000187288_CIDEC_ACOC_180753.10</t>
  </si>
  <si>
    <t>ENSG00000187446_CHP1_SP_69185.1</t>
  </si>
  <si>
    <t>ENSG00000187446_CHP1_SP_69186.2</t>
  </si>
  <si>
    <t>ENSG00000187446_CHP1_SP_69187.3</t>
  </si>
  <si>
    <t>ENSG00000187446_CHP1_SP_69188.4</t>
  </si>
  <si>
    <t>ENSG00000187446_CHP1_SP_69189.5</t>
  </si>
  <si>
    <t>ENSG00000187446_CHP1_SP_69190.6</t>
  </si>
  <si>
    <t>ENSG00000187446_CHP1_SP_69191.7</t>
  </si>
  <si>
    <t>ENSG00000187446_CHP1_SP_69192.8</t>
  </si>
  <si>
    <t>ENSG00000187446_CHP1_SP_69193.9</t>
  </si>
  <si>
    <t>ENSG00000187446_CHP1_SP_69194.10</t>
  </si>
  <si>
    <t>ENSG00000188229_TUBB4B_SP_147950.1</t>
  </si>
  <si>
    <t>ENSG00000188229_TUBB4B_SP_147951.2</t>
  </si>
  <si>
    <t>ENSG00000188229_TUBB4B_SP_147952.3</t>
  </si>
  <si>
    <t>ENSG00000188229_TUBB4B_SP_147953.4</t>
  </si>
  <si>
    <t>ENSG00000188229_TUBB4B_SP_147954.5</t>
  </si>
  <si>
    <t>ENSG00000188229_TUBB4B_SP_147955.6</t>
  </si>
  <si>
    <t>ENSG00000188229_TUBB4B_SP_147956.7</t>
  </si>
  <si>
    <t>ENSG00000188229_TUBB4B_SP_147957.8</t>
  </si>
  <si>
    <t>ENSG00000188229_TUBB4B_SP_147958.9</t>
  </si>
  <si>
    <t>ENSG00000188229_TUBB4B_SP_147959.10</t>
  </si>
  <si>
    <t>ENSG00000196230_TUBB_DTKP_186516.1</t>
  </si>
  <si>
    <t>ENSG00000196230_TUBB_DTKP_186517.2</t>
  </si>
  <si>
    <t>ENSG00000196230_TUBB_DTKP_186518.3</t>
  </si>
  <si>
    <t>ENSG00000196230_TUBB_DTKP_186519.4</t>
  </si>
  <si>
    <t>ENSG00000196230_TUBB_DTKP_186520.5</t>
  </si>
  <si>
    <t>ENSG00000196230_TUBB_DTKP_186521.6</t>
  </si>
  <si>
    <t>ENSG00000196230_TUBB_DTKP_186522.7</t>
  </si>
  <si>
    <t>ENSG00000196230_TUBB_DTKP_186523.8</t>
  </si>
  <si>
    <t>ENSG00000196230_TUBB_DTKP_186524.9</t>
  </si>
  <si>
    <t>ENSG00000196230_TUBB_DTKP_186525.10</t>
  </si>
  <si>
    <t>ENSG00000197006_METTL9_U1_31471.1</t>
  </si>
  <si>
    <t>ENSG00000197006_METTL9_U1_31472.2</t>
  </si>
  <si>
    <t>ENSG00000197006_METTL9_U1_31473.3</t>
  </si>
  <si>
    <t>ENSG00000197006_METTL9_U1_31474.4</t>
  </si>
  <si>
    <t>ENSG00000197006_METTL9_U1_31475.5</t>
  </si>
  <si>
    <t>ENSG00000197006_METTL9_U1_31476.6</t>
  </si>
  <si>
    <t>ENSG00000197006_METTL9_U1_31477.7</t>
  </si>
  <si>
    <t>ENSG00000197006_METTL9_U1_31478.8</t>
  </si>
  <si>
    <t>ENSG00000197006_METTL9_U1_31479.9</t>
  </si>
  <si>
    <t>ENSG00000197006_METTL9_U1_31480.10</t>
  </si>
  <si>
    <t>ENSG00000197142_ACSL5_ACOC_48868.1</t>
  </si>
  <si>
    <t>ENSG00000197142_ACSL5_ACOC_48869.2</t>
  </si>
  <si>
    <t>ENSG00000197142_ACSL5_ACOC_48870.3</t>
  </si>
  <si>
    <t>ENSG00000197142_ACSL5_ACOC_48871.4</t>
  </si>
  <si>
    <t>ENSG00000197142_ACSL5_ACOC_48872.5</t>
  </si>
  <si>
    <t>ENSG00000197142_ACSL5_ACOC_48873.6</t>
  </si>
  <si>
    <t>ENSG00000197142_ACSL5_ACOC_48874.7</t>
  </si>
  <si>
    <t>ENSG00000197142_ACSL5_ACOC_48875.8</t>
  </si>
  <si>
    <t>ENSG00000197142_ACSL5_ACOC_48876.9</t>
  </si>
  <si>
    <t>ENSG00000197142_ACSL5_ACOC_48877.10</t>
  </si>
  <si>
    <t>ENSG00000197170_PSMD12_ACOC_155010.1</t>
  </si>
  <si>
    <t>ENSG00000197170_PSMD12_ACOC_155011.2</t>
  </si>
  <si>
    <t>ENSG00000197170_PSMD12_ACOC_155012.3</t>
  </si>
  <si>
    <t>ENSG00000197170_PSMD12_ACOC_155013.4</t>
  </si>
  <si>
    <t>ENSG00000197170_PSMD12_ACOC_155014.5</t>
  </si>
  <si>
    <t>ENSG00000197170_PSMD12_ACOC_155015.6</t>
  </si>
  <si>
    <t>ENSG00000197170_PSMD12_ACOC_155016.7</t>
  </si>
  <si>
    <t>ENSG00000197170_PSMD12_ACOC_155017.8</t>
  </si>
  <si>
    <t>ENSG00000197170_PSMD12_ACOC_155018.9</t>
  </si>
  <si>
    <t>ENSG00000197170_PSMD12_ACOC_155019.10</t>
  </si>
  <si>
    <t>ENSG00000197296_FITM2_SP_84738.1</t>
  </si>
  <si>
    <t>ENSG00000197296_FITM2_SP_84739.2</t>
  </si>
  <si>
    <t>ENSG00000197296_FITM2_SP_84740.3</t>
  </si>
  <si>
    <t>ENSG00000197296_FITM2_SP_84741.4</t>
  </si>
  <si>
    <t>ENSG00000197296_FITM2_SP_84742.5</t>
  </si>
  <si>
    <t>ENSG00000197296_FITM2_SP_84743.6</t>
  </si>
  <si>
    <t>ENSG00000197296_FITM2_SP_84744.7</t>
  </si>
  <si>
    <t>ENSG00000197296_FITM2_SP_84745.8</t>
  </si>
  <si>
    <t>ENSG00000197296_FITM2_SP_84746.9</t>
  </si>
  <si>
    <t>ENSG00000197296_FITM2_SP_84747.10</t>
  </si>
  <si>
    <t>ENSG00000197416_FABP12_U2_202441.1</t>
  </si>
  <si>
    <t>ENSG00000197416_FABP12_U2_202442.2</t>
  </si>
  <si>
    <t>ENSG00000197416_FABP12_U2_202443.3</t>
  </si>
  <si>
    <t>ENSG00000197416_FABP12_U2_202444.4</t>
  </si>
  <si>
    <t>ENSG00000197416_FABP12_U2_202445.5</t>
  </si>
  <si>
    <t>ENSG00000197416_FABP12_U2_202446.6</t>
  </si>
  <si>
    <t>ENSG00000197416_FABP12_U2_202447.7</t>
  </si>
  <si>
    <t>ENSG00000197416_FABP12_U2_202448.8</t>
  </si>
  <si>
    <t>ENSG00000197416_FABP12_U2_202449.9</t>
  </si>
  <si>
    <t>ENSG00000197416_FABP12_U2_202450.10</t>
  </si>
  <si>
    <t>ENSG00000197601_FAR1_TMM_80855.1</t>
  </si>
  <si>
    <t>ENSG00000197601_FAR1_TMM_80856.2</t>
  </si>
  <si>
    <t>ENSG00000197601_FAR1_TMM_80857.3</t>
  </si>
  <si>
    <t>ENSG00000197601_FAR1_TMM_80858.4</t>
  </si>
  <si>
    <t>ENSG00000197601_FAR1_TMM_80859.5</t>
  </si>
  <si>
    <t>ENSG00000197601_FAR1_TMM_80860.6</t>
  </si>
  <si>
    <t>ENSG00000197601_FAR1_TMM_80861.7</t>
  </si>
  <si>
    <t>ENSG00000197601_FAR1_TMM_80862.8</t>
  </si>
  <si>
    <t>ENSG00000197601_FAR1_TMM_80863.9</t>
  </si>
  <si>
    <t>ENSG00000197601_FAR1_TMM_80864.10</t>
  </si>
  <si>
    <t>ENSG00000197712_FAM114A1_U1_24296.1</t>
  </si>
  <si>
    <t>ENSG00000197712_FAM114A1_U1_24297.2</t>
  </si>
  <si>
    <t>ENSG00000197712_FAM114A1_U1_24298.3</t>
  </si>
  <si>
    <t>ENSG00000197712_FAM114A1_U1_24299.4</t>
  </si>
  <si>
    <t>ENSG00000197712_FAM114A1_U1_24300.5</t>
  </si>
  <si>
    <t>ENSG00000197712_FAM114A1_U1_24301.6</t>
  </si>
  <si>
    <t>ENSG00000197712_FAM114A1_U1_24302.7</t>
  </si>
  <si>
    <t>ENSG00000197712_FAM114A1_U1_24303.8</t>
  </si>
  <si>
    <t>ENSG00000197712_FAM114A1_U1_24304.9</t>
  </si>
  <si>
    <t>ENSG00000197712_FAM114A1_U1_24305.10</t>
  </si>
  <si>
    <t>ENSG00000197837_HIST4H4_GE_40135.1</t>
  </si>
  <si>
    <t>ENSG00000197837_HIST4H4_GE_40136.2</t>
  </si>
  <si>
    <t>ENSG00000197837_HIST4H4_GE_40137.3</t>
  </si>
  <si>
    <t>ENSG00000197837_HIST4H4_GE_40138.4</t>
  </si>
  <si>
    <t>ENSG00000197837_HIST4H4_GE_40139.5</t>
  </si>
  <si>
    <t>ENSG00000197837_HIST4H4_GE_40140.6</t>
  </si>
  <si>
    <t>ENSG00000197837_HIST4H4_GE_40141.7</t>
  </si>
  <si>
    <t>ENSG00000197837_HIST4H4_GE_40142.8</t>
  </si>
  <si>
    <t>ENSG00000197837_HIST4H4_GE_40143.9</t>
  </si>
  <si>
    <t>ENSG00000197837_HIST4H4_GE_40144.10</t>
  </si>
  <si>
    <t>ENSG00000198189_HSD17B11_DTKP_63583.1</t>
  </si>
  <si>
    <t>ENSG00000198189_HSD17B11_DTKP_63584.2</t>
  </si>
  <si>
    <t>ENSG00000198189_HSD17B11_DTKP_63585.3</t>
  </si>
  <si>
    <t>ENSG00000198189_HSD17B11_DTKP_63586.4</t>
  </si>
  <si>
    <t>ENSG00000198189_HSD17B11_DTKP_63587.5</t>
  </si>
  <si>
    <t>ENSG00000198189_HSD17B11_DTKP_63588.6</t>
  </si>
  <si>
    <t>ENSG00000198189_HSD17B11_DTKP_63589.7</t>
  </si>
  <si>
    <t>ENSG00000198189_HSD17B11_DTKP_63590.8</t>
  </si>
  <si>
    <t>ENSG00000198189_HSD17B11_DTKP_63591.9</t>
  </si>
  <si>
    <t>ENSG00000198189_HSD17B11_DTKP_63592.10</t>
  </si>
  <si>
    <t>ENSG00000198242_RPL23A_DTKP_3759.1</t>
  </si>
  <si>
    <t>ENSG00000198242_RPL23A_DTKP_3760.2</t>
  </si>
  <si>
    <t>ENSG00000198242_RPL23A_DTKP_3761.3</t>
  </si>
  <si>
    <t>ENSG00000198242_RPL23A_DTKP_3762.4</t>
  </si>
  <si>
    <t>ENSG00000198242_RPL23A_DTKP_3763.5</t>
  </si>
  <si>
    <t>ENSG00000198242_RPL23A_DTKP_3764.6</t>
  </si>
  <si>
    <t>ENSG00000198242_RPL23A_DTKP_3765.7</t>
  </si>
  <si>
    <t>ENSG00000198242_RPL23A_DTKP_3766.8</t>
  </si>
  <si>
    <t>ENSG00000198242_RPL23A_DTKP_3767.9</t>
  </si>
  <si>
    <t>ENSG00000198242_RPL23A_DTKP_3768.10</t>
  </si>
  <si>
    <t>ENSG00000198563_DDX39B_DTKP_87761.1</t>
  </si>
  <si>
    <t>ENSG00000198563_DDX39B_DTKP_87762.2</t>
  </si>
  <si>
    <t>ENSG00000198563_DDX39B_DTKP_87763.3</t>
  </si>
  <si>
    <t>ENSG00000198563_DDX39B_DTKP_87764.4</t>
  </si>
  <si>
    <t>ENSG00000198563_DDX39B_DTKP_87765.5</t>
  </si>
  <si>
    <t>ENSG00000198563_DDX39B_DTKP_87766.6</t>
  </si>
  <si>
    <t>ENSG00000198563_DDX39B_DTKP_87767.7</t>
  </si>
  <si>
    <t>ENSG00000198563_DDX39B_DTKP_87768.8</t>
  </si>
  <si>
    <t>ENSG00000198563_DDX39B_DTKP_87769.9</t>
  </si>
  <si>
    <t>ENSG00000198563_DDX39B_DTKP_87770.10</t>
  </si>
  <si>
    <t>ENSG00000198668_CALM1_DTKP_120355.1</t>
  </si>
  <si>
    <t>ENSG00000198668_CALM1_DTKP_120356.2</t>
  </si>
  <si>
    <t>ENSG00000198668_CALM1_DTKP_120357.3</t>
  </si>
  <si>
    <t>ENSG00000198668_CALM1_DTKP_120358.4</t>
  </si>
  <si>
    <t>ENSG00000198668_CALM1_DTKP_120359.5</t>
  </si>
  <si>
    <t>ENSG00000198668_CALM1_DTKP_120360.6</t>
  </si>
  <si>
    <t>ENSG00000198668_CALM1_DTKP_120361.7</t>
  </si>
  <si>
    <t>ENSG00000198668_CALM1_DTKP_120362.8</t>
  </si>
  <si>
    <t>ENSG00000198668_CALM1_DTKP_120363.9</t>
  </si>
  <si>
    <t>ENSG00000198668_CALM1_DTKP_120364.10</t>
  </si>
  <si>
    <t>ENSG00000198836_OPA1_SP_184160.1</t>
  </si>
  <si>
    <t>ENSG00000198836_OPA1_SP_184161.2</t>
  </si>
  <si>
    <t>ENSG00000198836_OPA1_SP_184162.3</t>
  </si>
  <si>
    <t>ENSG00000198836_OPA1_SP_184163.4</t>
  </si>
  <si>
    <t>ENSG00000198836_OPA1_SP_184164.5</t>
  </si>
  <si>
    <t>ENSG00000198836_OPA1_SP_184165.6</t>
  </si>
  <si>
    <t>ENSG00000198836_OPA1_SP_184166.7</t>
  </si>
  <si>
    <t>ENSG00000198836_OPA1_SP_184167.8</t>
  </si>
  <si>
    <t>ENSG00000198836_OPA1_SP_184168.9</t>
  </si>
  <si>
    <t>ENSG00000198836_OPA1_SP_184169.10</t>
  </si>
  <si>
    <t>ENSG00000198917_C9orf114_U1_176415.1</t>
  </si>
  <si>
    <t>ENSG00000198917_C9orf114_U1_176416.2</t>
  </si>
  <si>
    <t>ENSG00000198917_C9orf114_U1_176417.3</t>
  </si>
  <si>
    <t>ENSG00000198917_C9orf114_U1_176418.4</t>
  </si>
  <si>
    <t>ENSG00000198917_C9orf114_U1_176419.5</t>
  </si>
  <si>
    <t>ENSG00000198917_C9orf114_U1_176420.6</t>
  </si>
  <si>
    <t>ENSG00000198917_C9orf114_U1_176421.7</t>
  </si>
  <si>
    <t>ENSG00000198917_C9orf114_U1_176422.8</t>
  </si>
  <si>
    <t>ENSG00000198917_C9orf114_U1_176423.9</t>
  </si>
  <si>
    <t>ENSG00000198917_C9orf114_U1_176424.10</t>
  </si>
  <si>
    <t>ENSG00000204310_AGPAT1_SP_131312.1</t>
  </si>
  <si>
    <t>ENSG00000204310_AGPAT1_SP_131313.2</t>
  </si>
  <si>
    <t>ENSG00000204310_AGPAT1_SP_131314.3</t>
  </si>
  <si>
    <t>ENSG00000204310_AGPAT1_SP_131315.4</t>
  </si>
  <si>
    <t>ENSG00000204310_AGPAT1_SP_131316.5</t>
  </si>
  <si>
    <t>ENSG00000204310_AGPAT1_SP_131317.6</t>
  </si>
  <si>
    <t>ENSG00000204310_AGPAT1_SP_131318.7</t>
  </si>
  <si>
    <t>ENSG00000204310_AGPAT1_SP_131319.8</t>
  </si>
  <si>
    <t>ENSG00000204310_AGPAT1_SP_131320.9</t>
  </si>
  <si>
    <t>ENSG00000204310_AGPAT1_SP_131321.10</t>
  </si>
  <si>
    <t>ENSG00000204775_KM-PA-2_U2_107782.1</t>
  </si>
  <si>
    <t>ENSG00000204775_KM-PA-2_U2_107783.2</t>
  </si>
  <si>
    <t>ENSG00000204775_KM-PA-2_U2_107784.3</t>
  </si>
  <si>
    <t>ENSG00000204775_KM-PA-2_U2_107785.4</t>
  </si>
  <si>
    <t>ENSG00000204775_KM-PA-2_U2_107786.5</t>
  </si>
  <si>
    <t>ENSG00000204775_KM-PA-2_U2_107787.6</t>
  </si>
  <si>
    <t>ENSG00000204775_KM-PA-2_U2_107788.7</t>
  </si>
  <si>
    <t>ENSG00000204775_KM-PA-2_U2_107789.8</t>
  </si>
  <si>
    <t>ENSG00000204775_KM-PA-2_U2_107790.9</t>
  </si>
  <si>
    <t>ENSG00000204775_KM-PA-2_U2_107791.10</t>
  </si>
  <si>
    <t>ENSG00000204922_C11orf83_MP_124090.1</t>
  </si>
  <si>
    <t>ENSG00000204922_C11orf83_MP_124091.2</t>
  </si>
  <si>
    <t>ENSG00000204922_C11orf83_MP_124092.3</t>
  </si>
  <si>
    <t>ENSG00000204922_C11orf83_MP_124093.4</t>
  </si>
  <si>
    <t>ENSG00000204922_C11orf83_MP_124094.5</t>
  </si>
  <si>
    <t>ENSG00000204922_C11orf83_MP_124095.6</t>
  </si>
  <si>
    <t>ENSG00000204922_C11orf83_MP_124096.7</t>
  </si>
  <si>
    <t>ENSG00000204922_C11orf83_MP_124097.8</t>
  </si>
  <si>
    <t>ENSG00000204922_C11orf83_MP_124098.9</t>
  </si>
  <si>
    <t>ENSG00000204922_C11orf83_MP_124099.10</t>
  </si>
  <si>
    <t>ENSG00000205678_TECRL_SP_71512.1</t>
  </si>
  <si>
    <t>ENSG00000205678_TECRL_SP_71513.2</t>
  </si>
  <si>
    <t>ENSG00000205678_TECRL_SP_71514.3</t>
  </si>
  <si>
    <t>ENSG00000205678_TECRL_SP_71515.4</t>
  </si>
  <si>
    <t>ENSG00000205678_TECRL_SP_71516.5</t>
  </si>
  <si>
    <t>ENSG00000205678_TECRL_SP_71517.6</t>
  </si>
  <si>
    <t>ENSG00000205678_TECRL_SP_71518.7</t>
  </si>
  <si>
    <t>ENSG00000205678_TECRL_SP_71519.8</t>
  </si>
  <si>
    <t>ENSG00000205678_TECRL_SP_71520.9</t>
  </si>
  <si>
    <t>ENSG00000205678_TECRL_SP_71521.10</t>
  </si>
  <si>
    <t>ENSG00000206418_RAB12_SP_167061.1</t>
  </si>
  <si>
    <t>ENSG00000206418_RAB12_SP_167062.2</t>
  </si>
  <si>
    <t>ENSG00000206418_RAB12_SP_167063.3</t>
  </si>
  <si>
    <t>ENSG00000206418_RAB12_SP_167064.4</t>
  </si>
  <si>
    <t>ENSG00000206418_RAB12_SP_167065.5</t>
  </si>
  <si>
    <t>ENSG00000206418_RAB12_SP_167066.6</t>
  </si>
  <si>
    <t>ENSG00000206418_RAB12_SP_167067.7</t>
  </si>
  <si>
    <t>ENSG00000206418_RAB12_SP_167068.8</t>
  </si>
  <si>
    <t>ENSG00000206418_RAB12_SP_167069.9</t>
  </si>
  <si>
    <t>ENSG00000206418_RAB12_SP_167070.10</t>
  </si>
  <si>
    <t>ENSG00000206527_PTPLB_DTKP_180090.1</t>
  </si>
  <si>
    <t>ENSG00000206527_PTPLB_DTKP_180091.2</t>
  </si>
  <si>
    <t>ENSG00000206527_PTPLB_DTKP_180092.3</t>
  </si>
  <si>
    <t>ENSG00000206527_PTPLB_DTKP_180093.4</t>
  </si>
  <si>
    <t>ENSG00000206527_PTPLB_DTKP_180094.5</t>
  </si>
  <si>
    <t>ENSG00000206527_PTPLB_DTKP_180095.6</t>
  </si>
  <si>
    <t>ENSG00000206527_PTPLB_DTKP_180096.7</t>
  </si>
  <si>
    <t>ENSG00000206527_PTPLB_DTKP_180097.8</t>
  </si>
  <si>
    <t>ENSG00000206527_PTPLB_DTKP_180098.9</t>
  </si>
  <si>
    <t>ENSG00000206527_PTPLB_DTKP_180099.10</t>
  </si>
  <si>
    <t>ENSG00000213281_NRAS_ACOC_194471.1</t>
  </si>
  <si>
    <t>ENSG00000213281_NRAS_ACOC_194472.2</t>
  </si>
  <si>
    <t>ENSG00000213281_NRAS_ACOC_194473.3</t>
  </si>
  <si>
    <t>ENSG00000213281_NRAS_ACOC_194474.4</t>
  </si>
  <si>
    <t>ENSG00000213281_NRAS_ACOC_194475.5</t>
  </si>
  <si>
    <t>ENSG00000213281_NRAS_ACOC_194476.6</t>
  </si>
  <si>
    <t>ENSG00000213281_NRAS_ACOC_194477.7</t>
  </si>
  <si>
    <t>ENSG00000213281_NRAS_ACOC_194478.8</t>
  </si>
  <si>
    <t>ENSG00000213281_NRAS_ACOC_194479.9</t>
  </si>
  <si>
    <t>ENSG00000213281_NRAS_ACOC_194480.10</t>
  </si>
  <si>
    <t>ENSG00000214456_PLIN5_U1_85478.1</t>
  </si>
  <si>
    <t>ENSG00000214456_PLIN5_U1_85479.2</t>
  </si>
  <si>
    <t>ENSG00000214456_PLIN5_U1_85480.3</t>
  </si>
  <si>
    <t>ENSG00000214456_PLIN5_U1_85481.4</t>
  </si>
  <si>
    <t>ENSG00000214456_PLIN5_U1_85482.5</t>
  </si>
  <si>
    <t>ENSG00000214456_PLIN5_U1_85483.6</t>
  </si>
  <si>
    <t>ENSG00000214456_PLIN5_U1_85484.7</t>
  </si>
  <si>
    <t>ENSG00000214456_PLIN5_U1_85485.8</t>
  </si>
  <si>
    <t>ENSG00000214456_PLIN5_U1_85486.9</t>
  </si>
  <si>
    <t>ENSG00000214456_PLIN5_U1_85487.10</t>
  </si>
  <si>
    <t>ENSG00000221983_UBA52_SP_102683.1</t>
  </si>
  <si>
    <t>ENSG00000221983_UBA52_SP_102684.2</t>
  </si>
  <si>
    <t>ENSG00000221983_UBA52_SP_102685.3</t>
  </si>
  <si>
    <t>ENSG00000221983_UBA52_SP_102686.4</t>
  </si>
  <si>
    <t>ENSG00000221983_UBA52_SP_102687.5</t>
  </si>
  <si>
    <t>ENSG00000221983_UBA52_SP_102688.6</t>
  </si>
  <si>
    <t>ENSG00000221983_UBA52_SP_102689.7</t>
  </si>
  <si>
    <t>ENSG00000221983_UBA52_SP_102690.8</t>
  </si>
  <si>
    <t>ENSG00000221983_UBA52_SP_102691.9</t>
  </si>
  <si>
    <t>ENSG00000221983_UBA52_SP_102692.10</t>
  </si>
  <si>
    <t>ENSG00000233024_NPIPA7_U2_190796.1</t>
  </si>
  <si>
    <t>ENSG00000233024_NPIPA7_U2_190797.2</t>
  </si>
  <si>
    <t>ENSG00000233024_NPIPA7_U2_190798.3</t>
  </si>
  <si>
    <t>ENSG00000233024_NPIPA7_U2_190799.4</t>
  </si>
  <si>
    <t>ENSG00000233024_NPIPA7_U2_190800.5</t>
  </si>
  <si>
    <t>ENSG00000233024_NPIPA7_U2_190801.6</t>
  </si>
  <si>
    <t>ENSG00000233024_NPIPA7_U2_190802.7</t>
  </si>
  <si>
    <t>ENSG00000233024_NPIPA7_U2_190803.8</t>
  </si>
  <si>
    <t>ENSG00000233024_NPIPA7_U2_190804.9</t>
  </si>
  <si>
    <t>ENSG00000233024_NPIPA7_U2_190805.10</t>
  </si>
  <si>
    <t>ENSG00000234906_APOC2_SP_94424.1</t>
  </si>
  <si>
    <t>ENSG00000234906_APOC2_SP_94425.2</t>
  </si>
  <si>
    <t>ENSG00000234906_APOC2_SP_94426.3</t>
  </si>
  <si>
    <t>ENSG00000234906_APOC2_SP_94427.4</t>
  </si>
  <si>
    <t>ENSG00000234906_APOC2_SP_94428.5</t>
  </si>
  <si>
    <t>ENSG00000234906_APOC2_SP_94429.6</t>
  </si>
  <si>
    <t>ENSG00000234906_APOC2_SP_94430.7</t>
  </si>
  <si>
    <t>ENSG00000234906_APOC2_SP_94431.8</t>
  </si>
  <si>
    <t>ENSG00000234906_APOC2_SP_94432.9</t>
  </si>
  <si>
    <t>ENSG00000234906_APOC2_SP_94433.10</t>
  </si>
  <si>
    <t>ENSG00000242372_EIF6_GE_204051.1</t>
  </si>
  <si>
    <t>ENSG00000242372_EIF6_GE_204052.2</t>
  </si>
  <si>
    <t>ENSG00000242372_EIF6_GE_204053.3</t>
  </si>
  <si>
    <t>ENSG00000242372_EIF6_GE_204054.4</t>
  </si>
  <si>
    <t>ENSG00000242372_EIF6_GE_204055.5</t>
  </si>
  <si>
    <t>ENSG00000242372_EIF6_GE_204056.6</t>
  </si>
  <si>
    <t>ENSG00000242372_EIF6_GE_204057.7</t>
  </si>
  <si>
    <t>ENSG00000242372_EIF6_GE_204058.8</t>
  </si>
  <si>
    <t>ENSG00000242372_EIF6_GE_204059.9</t>
  </si>
  <si>
    <t>ENSG00000242372_EIF6_GE_204060.10</t>
  </si>
  <si>
    <t>ENSG00000243264_IGKV2D-29_U3_114440.1</t>
  </si>
  <si>
    <t>ENSG00000243264_IGKV2D-29_U3_114441.2</t>
  </si>
  <si>
    <t>ENSG00000243264_IGKV2D-29_U3_114442.3</t>
  </si>
  <si>
    <t>ENSG00000243264_IGKV2D-29_U3_114443.4</t>
  </si>
  <si>
    <t>ENSG00000243264_IGKV2D-29_U3_114444.5</t>
  </si>
  <si>
    <t>ENSG00000243264_IGKV2D-29_U3_114445.6</t>
  </si>
  <si>
    <t>ENSG00000243264_IGKV2D-29_U3_114446.7</t>
  </si>
  <si>
    <t>ENSG00000243264_IGKV2D-29_U3_114447.8</t>
  </si>
  <si>
    <t>ENSG00000243264_IGKV2D-29_U3_114448.9</t>
  </si>
  <si>
    <t>ENSG00000243264_IGKV2D-29_U3_114449.10</t>
  </si>
  <si>
    <t>ENSG00000245848_CEBPA_ACOC_18950.1</t>
  </si>
  <si>
    <t>ENSG00000245848_CEBPA_ACOC_18951.2</t>
  </si>
  <si>
    <t>ENSG00000245848_CEBPA_ACOC_18952.3</t>
  </si>
  <si>
    <t>ENSG00000245848_CEBPA_ACOC_18953.4</t>
  </si>
  <si>
    <t>ENSG00000245848_CEBPA_ACOC_18954.5</t>
  </si>
  <si>
    <t>ENSG00000245848_CEBPA_ACOC_18955.6</t>
  </si>
  <si>
    <t>ENSG00000245848_CEBPA_ACOC_18956.7</t>
  </si>
  <si>
    <t>ENSG00000245848_CEBPA_ACOC_18957.8</t>
  </si>
  <si>
    <t>ENSG00000245848_CEBPA_ACOC_18958.9</t>
  </si>
  <si>
    <t>ENSG00000245848_CEBPA_ACOC_18959.10</t>
  </si>
  <si>
    <t>ENSG00000253729_PRKDC_DTKP_181465.1</t>
  </si>
  <si>
    <t>ENSG00000253729_PRKDC_DTKP_181466.2</t>
  </si>
  <si>
    <t>ENSG00000253729_PRKDC_DTKP_181467.3</t>
  </si>
  <si>
    <t>ENSG00000253729_PRKDC_DTKP_181468.4</t>
  </si>
  <si>
    <t>ENSG00000253729_PRKDC_DTKP_181469.5</t>
  </si>
  <si>
    <t>ENSG00000253729_PRKDC_DTKP_181470.6</t>
  </si>
  <si>
    <t>ENSG00000253729_PRKDC_DTKP_181471.7</t>
  </si>
  <si>
    <t>ENSG00000253729_PRKDC_DTKP_181472.8</t>
  </si>
  <si>
    <t>ENSG00000253729_PRKDC_DTKP_181473.9</t>
  </si>
  <si>
    <t>ENSG00000253729_PRKDC_DTKP_181474.10</t>
  </si>
  <si>
    <t>ENSG00000256206_PSMA1_ACOC_204530.1</t>
  </si>
  <si>
    <t>ENSG00000256206_PSMA1_ACOC_204531.2</t>
  </si>
  <si>
    <t>ENSG00000256206_PSMA1_ACOC_204532.3</t>
  </si>
  <si>
    <t>ENSG00000256206_PSMA1_ACOC_204533.4</t>
  </si>
  <si>
    <t>ENSG00000256206_PSMA1_ACOC_204534.5</t>
  </si>
  <si>
    <t>ENSG00000256206_PSMA1_ACOC_204535.6</t>
  </si>
  <si>
    <t>ENSG00000256206_PSMA1_ACOC_204536.7</t>
  </si>
  <si>
    <t>ENSG00000256206_PSMA1_ACOC_204537.8</t>
  </si>
  <si>
    <t>ENSG00000256206_PSMA1_ACOC_204538.9</t>
  </si>
  <si>
    <t>ENSG00000256206_PSMA1_ACOC_204539.10</t>
  </si>
  <si>
    <t>ENSG00000256525_POLG2_TMM_189969.1</t>
  </si>
  <si>
    <t>ENSG00000256525_POLG2_TMM_189970.2</t>
  </si>
  <si>
    <t>ENSG00000256525_POLG2_TMM_189971.3</t>
  </si>
  <si>
    <t>ENSG00000256525_POLG2_TMM_189972.4</t>
  </si>
  <si>
    <t>ENSG00000256525_POLG2_TMM_189973.5</t>
  </si>
  <si>
    <t>ENSG00000256525_POLG2_TMM_189974.6</t>
  </si>
  <si>
    <t>ENSG00000256525_POLG2_TMM_189975.7</t>
  </si>
  <si>
    <t>ENSG00000256525_POLG2_TMM_189976.8</t>
  </si>
  <si>
    <t>ENSG00000256525_POLG2_TMM_189977.9</t>
  </si>
  <si>
    <t>ENSG00000256525_POLG2_TMM_189978.10</t>
  </si>
  <si>
    <t>ENSG00000259752_FKSG62_U2_7739.1</t>
  </si>
  <si>
    <t>ENSG00000259752_FKSG62_U2_7740.2</t>
  </si>
  <si>
    <t>ENSG00000259752_FKSG62_U2_7741.3</t>
  </si>
  <si>
    <t>ENSG00000259752_FKSG62_U2_7742.4</t>
  </si>
  <si>
    <t>ENSG00000259752_FKSG62_U2_7743.5</t>
  </si>
  <si>
    <t>ENSG00000259752_FKSG62_U2_7744.6</t>
  </si>
  <si>
    <t>ENSG00000259752_FKSG62_U2_7745.7</t>
  </si>
  <si>
    <t>ENSG00000259752_FKSG62_U2_7746.8</t>
  </si>
  <si>
    <t>ENSG00000259752_FKSG62_U2_7747.9</t>
  </si>
  <si>
    <t>ENSG00000259752_FKSG62_U2_7748.10</t>
  </si>
  <si>
    <t>ENSG00000268083_AC104534.3_U3_160248.1</t>
  </si>
  <si>
    <t>ENSG00000268083_AC104534.3_U3_160249.2</t>
  </si>
  <si>
    <t>ENSG00000268083_AC104534.3_U3_160250.3</t>
  </si>
  <si>
    <t>ENSG00000268083_AC104534.3_U3_160251.4</t>
  </si>
  <si>
    <t>ENSG00000268083_AC104534.3_U3_160252.5</t>
  </si>
  <si>
    <t>ENSG00000268083_AC104534.3_U3_160253.6</t>
  </si>
  <si>
    <t>ENSG00000268083_AC104534.3_U3_160254.7</t>
  </si>
  <si>
    <t>ENSG00000268083_AC104534.3_U3_160255.8</t>
  </si>
  <si>
    <t>ENSG00000268083_AC104534.3_U3_160256.9</t>
  </si>
  <si>
    <t>ENSG00000268083_AC104534.3_U3_160257.10</t>
  </si>
  <si>
    <t>ENSG00000268172_AL590452.1_U3_9047.1</t>
  </si>
  <si>
    <t>ENSG00000268172_AL590452.1_U3_9048.2</t>
  </si>
  <si>
    <t>ENSG00000268172_AL590452.1_U3_9049.3</t>
  </si>
  <si>
    <t>ENSG00000268172_AL590452.1_U3_9050.4</t>
  </si>
  <si>
    <t>ENSG00000268172_AL590452.1_U3_9051.5</t>
  </si>
  <si>
    <t>ENSG00000268172_AL590452.1_U3_9052.6</t>
  </si>
  <si>
    <t>ENSG00000268172_AL590452.1_U3_9053.7</t>
  </si>
  <si>
    <t>ENSG00000268172_AL590452.1_U3_9054.8</t>
  </si>
  <si>
    <t>ENSG00000268172_AL590452.1_U3_9055.9</t>
  </si>
  <si>
    <t>ENSG00000268172_AL590452.1_U3_9056.10</t>
  </si>
  <si>
    <t>0None_none_GE_204550.1700</t>
  </si>
  <si>
    <t>0None_none_MP_204550.984</t>
  </si>
  <si>
    <t>0None_none_U1_204550.4421</t>
  </si>
  <si>
    <t>0None_none_U3_204550.6223</t>
  </si>
  <si>
    <t>0None_none_GE_204550.1928</t>
  </si>
  <si>
    <t>0None_none_TMM_204550.545</t>
  </si>
  <si>
    <t>0None_none_SP_204550.2579</t>
  </si>
  <si>
    <t>0None_none_U1_204550.4004</t>
  </si>
  <si>
    <t>0None_none_U1_204550.4014</t>
  </si>
  <si>
    <t>0None_none_SP_204550.2814</t>
  </si>
  <si>
    <t>0None_none_GE_204550.1636</t>
  </si>
  <si>
    <t>0None_none_SP_204550.2952</t>
  </si>
  <si>
    <t>0None_none_ACOC_204550.4992</t>
  </si>
  <si>
    <t>0None_none_U2_204550.3122</t>
  </si>
  <si>
    <t>0None_none_DTKP_204550.5713</t>
  </si>
  <si>
    <t>0None_none_SP_204550.2870</t>
  </si>
  <si>
    <t>0None_none_TMM_204550.620</t>
  </si>
  <si>
    <t>0None_none_DTKP_204550.5724</t>
  </si>
  <si>
    <t>0None_none_U3_204550.6747</t>
  </si>
  <si>
    <t>0None_none_U1_204550.4147</t>
  </si>
  <si>
    <t>0None_none_GE_204550.2152</t>
  </si>
  <si>
    <t>0None_none_ACOC_204550.5062</t>
  </si>
  <si>
    <t>0None_none_TMM_204550.719</t>
  </si>
  <si>
    <t>0None_none_SP_204550.2298</t>
  </si>
  <si>
    <t>0None_none_U2_204550.3667</t>
  </si>
  <si>
    <t>0None_none_U2_204550.3447</t>
  </si>
  <si>
    <t>0None_none_U1_204550.4354</t>
  </si>
  <si>
    <t>0None_none_ACOC_204550.4563</t>
  </si>
  <si>
    <t>0None_none_MP_204550.1438</t>
  </si>
  <si>
    <t>0None_none_U2_204550.3465</t>
  </si>
  <si>
    <t>0None_none_SP_204550.2511</t>
  </si>
  <si>
    <t>0None_none_DTKP_204550.5930</t>
  </si>
  <si>
    <t>0None_none_DTKP_204550.5254</t>
  </si>
  <si>
    <t>0None_none_SP_204550.2437</t>
  </si>
  <si>
    <t>0None_none_U1_204550.3806</t>
  </si>
  <si>
    <t>0None_none_ACOC_204550.5040</t>
  </si>
  <si>
    <t>0None_none_U2_204550.3400</t>
  </si>
  <si>
    <t>0None_none_SP_204550.2720</t>
  </si>
  <si>
    <t>0None_none_U2_204550.3614</t>
  </si>
  <si>
    <t>0None_none_GE_204550.1697</t>
  </si>
  <si>
    <t>0None_none_DTKP_204550.5774</t>
  </si>
  <si>
    <t>0None_none_ACOC_204550.5022</t>
  </si>
  <si>
    <t>0None_none_GE_204550.1504</t>
  </si>
  <si>
    <t>0None_none_TMM_204550.267</t>
  </si>
  <si>
    <t>0None_none_U2_204550.3035</t>
  </si>
  <si>
    <t>0None_none_U1_204550.4044</t>
  </si>
  <si>
    <t>0None_none_U1_204550.4270</t>
  </si>
  <si>
    <t>0None_none_GE_204550.1884</t>
  </si>
  <si>
    <t>0None_none_TMM_204550.489</t>
  </si>
  <si>
    <t>0None_none_U1_204550.4412</t>
  </si>
  <si>
    <t>0None_none_U3_204550.6100</t>
  </si>
  <si>
    <t>0None_none_SP_204550.2710</t>
  </si>
  <si>
    <t>0None_none_DTKP_204550.5989</t>
  </si>
  <si>
    <t>0None_none_U1_204550.3846</t>
  </si>
  <si>
    <t>0None_none_GE_204550.1735</t>
  </si>
  <si>
    <t>0None_none_GE_204550.1619</t>
  </si>
  <si>
    <t>0None_none_TMM_204550.678</t>
  </si>
  <si>
    <t>0None_none_U1_204550.3967</t>
  </si>
  <si>
    <t>0None_none_ACOC_204550.4722</t>
  </si>
  <si>
    <t>0None_none_MP_204550.1316</t>
  </si>
  <si>
    <t>0None_none_GE_204550.1806</t>
  </si>
  <si>
    <t>0None_none_MP_204550.1233</t>
  </si>
  <si>
    <t>0None_none_SP_204550.2994</t>
  </si>
  <si>
    <t>0None_none_MP_204550.1449</t>
  </si>
  <si>
    <t>0None_none_SP_204550.2580</t>
  </si>
  <si>
    <t>0None_none_MP_204550.1080</t>
  </si>
  <si>
    <t>0None_none_U3_204550.6412</t>
  </si>
  <si>
    <t>0None_none_SP_204550.2737</t>
  </si>
  <si>
    <t>0None_none_DTKP_204550.5315</t>
  </si>
  <si>
    <t>0None_none_DTKP_204550.5711</t>
  </si>
  <si>
    <t>0None_none_TMM_204550.398</t>
  </si>
  <si>
    <t>0None_none_U3_204550.6117</t>
  </si>
  <si>
    <t>0None_none_U1_204550.4175</t>
  </si>
  <si>
    <t>0None_none_TMM_204550.439</t>
  </si>
  <si>
    <t>0None_none_U2_204550.3649</t>
  </si>
  <si>
    <t>0None_none_U3_204550.6116</t>
  </si>
  <si>
    <t>0None_none_DTKP_204550.5817</t>
  </si>
  <si>
    <t>0None_none_TMM_204550.450</t>
  </si>
  <si>
    <t>0None_none_GE_204550.2040</t>
  </si>
  <si>
    <t>0None_none_U1_204550.4177</t>
  </si>
  <si>
    <t>0None_none_ACOC_204550.4764</t>
  </si>
  <si>
    <t>0None_none_TMM_204550.279</t>
  </si>
  <si>
    <t>0None_none_GE_204550.2248</t>
  </si>
  <si>
    <t>0None_none_U2_204550.3494</t>
  </si>
  <si>
    <t>0None_none_MP_204550.1322</t>
  </si>
  <si>
    <t>0None_none_U2_204550.3338</t>
  </si>
  <si>
    <t>0None_none_ACOC_204550.5229</t>
  </si>
  <si>
    <t>0None_none_GE_204550.1820</t>
  </si>
  <si>
    <t>0None_none_DTKP_204550.5569</t>
  </si>
  <si>
    <t>0None_none_TMM_204550.745</t>
  </si>
  <si>
    <t>0None_none_MP_204550.824</t>
  </si>
  <si>
    <t>0None_none_MP_204550.1391</t>
  </si>
  <si>
    <t>0None_none_ACOC_204550.4942</t>
  </si>
  <si>
    <t>0None_none_SP_204550.2421</t>
  </si>
  <si>
    <t>0None_none_U3_204550.6326</t>
  </si>
  <si>
    <t>0None_none_GE_204550.1618</t>
  </si>
  <si>
    <t>0None_none_U2_204550.3114</t>
  </si>
  <si>
    <t>0None_none_DTKP_204550.5277</t>
  </si>
  <si>
    <t>0None_none_SP_204550.2831</t>
  </si>
  <si>
    <t>0None_none_ACOC_204550.4832</t>
  </si>
  <si>
    <t>0None_none_ACOC_204550.4999</t>
  </si>
  <si>
    <t>0None_none_MP_204550.917</t>
  </si>
  <si>
    <t>0None_none_DTKP_204550.5529</t>
  </si>
  <si>
    <t>0None_none_SP_204550.2448</t>
  </si>
  <si>
    <t>0None_none_ACOC_204550.4530</t>
  </si>
  <si>
    <t>0None_none_ACOC_204550.5146</t>
  </si>
  <si>
    <t>0None_none_MP_204550.1153</t>
  </si>
  <si>
    <t>0None_none_GE_204550.2085</t>
  </si>
  <si>
    <t>0None_none_U2_204550.3410</t>
  </si>
  <si>
    <t>0None_none_U1_204550.3758</t>
  </si>
  <si>
    <t>0None_none_U1_204550.4382</t>
  </si>
  <si>
    <t>0None_none_DTKP_204550.5750</t>
  </si>
  <si>
    <t>0None_none_U1_204550.4199</t>
  </si>
  <si>
    <t>0None_none_U1_204550.4134</t>
  </si>
  <si>
    <t>0None_none_U1_204550.4012</t>
  </si>
  <si>
    <t>0None_none_U2_204550.3602</t>
  </si>
  <si>
    <t>0None_none_GE_204550.1925</t>
  </si>
  <si>
    <t>0None_none_MP_204550.979</t>
  </si>
  <si>
    <t>0None_none_U2_204550.3324</t>
  </si>
  <si>
    <t>0None_none_U2_204550.3304</t>
  </si>
  <si>
    <t>0None_none_DTKP_204550.5818</t>
  </si>
  <si>
    <t>0None_none_MP_204550.1262</t>
  </si>
  <si>
    <t>0None_none_MP_204550.1088</t>
  </si>
  <si>
    <t>0None_none_DTKP_204550.5979</t>
  </si>
  <si>
    <t>0None_none_U1_204550.4324</t>
  </si>
  <si>
    <t>0None_none_TMM_204550.541</t>
  </si>
  <si>
    <t>0None_none_GE_204550.1767</t>
  </si>
  <si>
    <t>0None_none_GE_204550.1938</t>
  </si>
  <si>
    <t>0None_none_U1_204550.4418</t>
  </si>
  <si>
    <t>0None_none_U2_204550.3524</t>
  </si>
  <si>
    <t>0None_none_GE_204550.1784</t>
  </si>
  <si>
    <t>0None_none_TMM_204550.248</t>
  </si>
  <si>
    <t>0None_none_U1_204550.3854</t>
  </si>
  <si>
    <t>0None_none_TMM_204550.434</t>
  </si>
  <si>
    <t>0None_none_TMM_204550.483</t>
  </si>
  <si>
    <t>0None_none_MP_204550.845</t>
  </si>
  <si>
    <t>0None_none_SP_204550.2394</t>
  </si>
  <si>
    <t>0None_none_SP_204550.2628</t>
  </si>
  <si>
    <t>0None_none_TMM_204550.405</t>
  </si>
  <si>
    <t>0None_none_ACOC_204550.4643</t>
  </si>
  <si>
    <t>0None_none_ACOC_204550.4781</t>
  </si>
  <si>
    <t>0None_none_GE_204550.1926</t>
  </si>
  <si>
    <t>0None_none_TMM_204550.386</t>
  </si>
  <si>
    <t>0None_none_SP_204550.2633</t>
  </si>
  <si>
    <t>0None_none_U2_204550.3168</t>
  </si>
  <si>
    <t>0None_none_GE_204550.1795</t>
  </si>
  <si>
    <t>0None_none_DTKP_204550.5634</t>
  </si>
  <si>
    <t>0None_none_MP_204550.1396</t>
  </si>
  <si>
    <t>0None_none_U2_204550.3105</t>
  </si>
  <si>
    <t>0None_none_U3_204550.6166</t>
  </si>
  <si>
    <t>0None_none_ACOC_204550.4596</t>
  </si>
  <si>
    <t>0Safe_safe_MP_204550.1207</t>
  </si>
  <si>
    <t>0Safe_safe_U2_204550.3362</t>
  </si>
  <si>
    <t>0Safe_safe_MP_204550.1367</t>
  </si>
  <si>
    <t>0Safe_safe_SP_204550.2411</t>
  </si>
  <si>
    <t>0Safe_safe_TMM_204550.661</t>
  </si>
  <si>
    <t>0Safe_safe_SP_204550.2751</t>
  </si>
  <si>
    <t>0Safe_safe_TMM_204550.668</t>
  </si>
  <si>
    <t>0Safe_safe_DTKP_204550.5809</t>
  </si>
  <si>
    <t>0Safe_safe_MP_204550.1233</t>
  </si>
  <si>
    <t>0Safe_safe_MP_204550.1305</t>
  </si>
  <si>
    <t>0Safe_safe_TMM_204550.286</t>
  </si>
  <si>
    <t>0Safe_safe_U1_204550.4003</t>
  </si>
  <si>
    <t>0Safe_safe_GE_204550.2090</t>
  </si>
  <si>
    <t>0Safe_safe_U1_204550.3844</t>
  </si>
  <si>
    <t>0Safe_safe_TMM_204550.132</t>
  </si>
  <si>
    <t>0Safe_safe_TMM_204550.421</t>
  </si>
  <si>
    <t>0Safe_safe_TMM_204550.520</t>
  </si>
  <si>
    <t>0Safe_safe_MP_204550.1032</t>
  </si>
  <si>
    <t>0Safe_safe_U1_204550.4147</t>
  </si>
  <si>
    <t>0Safe_safe_ACOC_204550.4515</t>
  </si>
  <si>
    <t>0Safe_safe_U2_204550.3174</t>
  </si>
  <si>
    <t>0Safe_safe_SP_204550.2784</t>
  </si>
  <si>
    <t>0Safe_safe_TMM_204550.576</t>
  </si>
  <si>
    <t>0Safe_safe_MP_204550.1274</t>
  </si>
  <si>
    <t>0Safe_safe_GE_204550.1620</t>
  </si>
  <si>
    <t>0Safe_safe_TMM_204550.409</t>
  </si>
  <si>
    <t>0Safe_safe_U1_204550.4076</t>
  </si>
  <si>
    <t>0Safe_safe_GE_204550.1903</t>
  </si>
  <si>
    <t>0Safe_safe_DTKP_204550.5414</t>
  </si>
  <si>
    <t>0Safe_safe_U3_204550.6493</t>
  </si>
  <si>
    <t>0Safe_safe_ACOC_204550.4576</t>
  </si>
  <si>
    <t>0Safe_safe_DTKP_204550.5667</t>
  </si>
  <si>
    <t>0Safe_safe_MP_204550.928</t>
  </si>
  <si>
    <t>0Safe_safe_GE_204550.2249</t>
  </si>
  <si>
    <t>0Safe_safe_DTKP_204550.5875</t>
  </si>
  <si>
    <t>0Safe_safe_GE_204550.1767</t>
  </si>
  <si>
    <t>0Safe_safe_U2_204550.3470</t>
  </si>
  <si>
    <t>0Safe_safe_GE_204550.1518</t>
  </si>
  <si>
    <t>0Safe_safe_GE_204550.1506</t>
  </si>
  <si>
    <t>0Safe_safe_U2_204550.3572</t>
  </si>
  <si>
    <t>0Safe_safe_GE_204550.1839</t>
  </si>
  <si>
    <t>0Safe_safe_ACOC_204550.4789</t>
  </si>
  <si>
    <t>0Safe_safe_MP_204550.942</t>
  </si>
  <si>
    <t>0Safe_safe_MP_204550.1217</t>
  </si>
  <si>
    <t>0Safe_safe_MP_204550.1119</t>
  </si>
  <si>
    <t>0Safe_safe_MP_204550.1223</t>
  </si>
  <si>
    <t>0Safe_safe_DTKP_204550.5615</t>
  </si>
  <si>
    <t>0Safe_safe_GE_204550.1925</t>
  </si>
  <si>
    <t>0Safe_safe_U1_204550.4068</t>
  </si>
  <si>
    <t>0Safe_safe_DTKP_204550.5963</t>
  </si>
  <si>
    <t>0Safe_safe_GE_204550.2119</t>
  </si>
  <si>
    <t>0Safe_safe_MP_204550.873</t>
  </si>
  <si>
    <t>0Safe_safe_U3_204550.6571</t>
  </si>
  <si>
    <t>0Safe_safe_MP_204550.967</t>
  </si>
  <si>
    <t>0Safe_safe_U2_204550.3057</t>
  </si>
  <si>
    <t>0Safe_safe_GE_204550.1511</t>
  </si>
  <si>
    <t>0Safe_safe_GE_204550.1639</t>
  </si>
  <si>
    <t>0Safe_safe_U2_204550.3227</t>
  </si>
  <si>
    <t>0Safe_safe_GE_204550.1504</t>
  </si>
  <si>
    <t>0Safe_safe_U1_204550.3957</t>
  </si>
  <si>
    <t>0Safe_safe_U3_204550.6162</t>
  </si>
  <si>
    <t>0Safe_safe_U3_204550.6374</t>
  </si>
  <si>
    <t>0Safe_safe_MP_204550.973</t>
  </si>
  <si>
    <t>0Safe_safe_GE_204550.2099</t>
  </si>
  <si>
    <t>0Safe_safe_GE_204550.1842</t>
  </si>
  <si>
    <t>0Safe_safe_U1_204550.3755</t>
  </si>
  <si>
    <t>0Safe_safe_GE_204550.1740</t>
  </si>
  <si>
    <t>0Safe_safe_GE_204550.2193</t>
  </si>
  <si>
    <t>0Safe_safe_U2_204550.3518</t>
  </si>
  <si>
    <t>0Safe_safe_ACOC_204550.4647</t>
  </si>
  <si>
    <t>0Safe_safe_U1_204550.4201</t>
  </si>
  <si>
    <t>0Safe_safe_U3_204550.6206</t>
  </si>
  <si>
    <t>0Safe_safe_MP_204550.1001</t>
  </si>
  <si>
    <t>0Safe_safe_DTKP_204550.5552</t>
  </si>
  <si>
    <t>0Safe_safe_DTKP_204550.5313</t>
  </si>
  <si>
    <t>0Safe_safe_U2_204550.3175</t>
  </si>
  <si>
    <t>0Safe_safe_DTKP_204550.5537</t>
  </si>
  <si>
    <t>0Safe_safe_GE_204550.2228</t>
  </si>
  <si>
    <t>0Safe_safe_U3_204550.6685</t>
  </si>
  <si>
    <t>0Safe_safe_U2_204550.3561</t>
  </si>
  <si>
    <t>0Safe_safe_U1_204550.3845</t>
  </si>
  <si>
    <t>0Safe_safe_DTKP_204550.5838</t>
  </si>
  <si>
    <t>0Safe_safe_ACOC_204550.5073</t>
  </si>
  <si>
    <t>0Safe_safe_MP_204550.1410</t>
  </si>
  <si>
    <t>0Safe_safe_U1_204550.3832</t>
  </si>
  <si>
    <t>0Safe_safe_ACOC_204550.4982</t>
  </si>
  <si>
    <t>0Safe_safe_DTKP_204550.5744</t>
  </si>
  <si>
    <t>0Safe_safe_DTKP_204550.5446</t>
  </si>
  <si>
    <t>0Safe_safe_U1_204550.4487</t>
  </si>
  <si>
    <t>0Safe_safe_GE_204550.2028</t>
  </si>
  <si>
    <t>0Safe_safe_U1_204550.4396</t>
  </si>
  <si>
    <t>0Safe_safe_ACOC_204550.4782</t>
  </si>
  <si>
    <t>0Safe_safe_U2_204550.3066</t>
  </si>
  <si>
    <t>0Safe_safe_U1_204550.3831</t>
  </si>
  <si>
    <t>0Safe_safe_MP_204550.865</t>
  </si>
  <si>
    <t>0Safe_safe_ACOC_204550.5164</t>
  </si>
  <si>
    <t>0Safe_safe_DTKP_204550.5612</t>
  </si>
  <si>
    <t>0Safe_safe_U1_204550.4383</t>
  </si>
  <si>
    <t>0Safe_safe_ACOC_204550.4622</t>
  </si>
  <si>
    <t>0Safe_safe_ACOC_204550.4788</t>
  </si>
  <si>
    <t>0Safe_safe_U3_204550.6203</t>
  </si>
  <si>
    <t>0Safe_safe_U2_204550.3241</t>
  </si>
  <si>
    <t>0Safe_safe_U1_204550.4354</t>
  </si>
  <si>
    <t>0Safe_safe_TMM_204550.12</t>
  </si>
  <si>
    <t>0Safe_safe_GE_204550.2012</t>
  </si>
  <si>
    <t>0Safe_safe_TMM_204550.354</t>
  </si>
  <si>
    <t>0Safe_safe_MP_204550.1064</t>
  </si>
  <si>
    <t>0Safe_safe_U2_204550.3243</t>
  </si>
  <si>
    <t>0Safe_safe_U2_204550.3413</t>
  </si>
  <si>
    <t>0Safe_safe_ACOC_204550.5082</t>
  </si>
  <si>
    <t>0Safe_safe_U2_204550.3265</t>
  </si>
  <si>
    <t>0Safe_safe_U3_204550.6422</t>
  </si>
  <si>
    <t>0Safe_safe_SP_204550.2362</t>
  </si>
  <si>
    <t>0Safe_safe_MP_204550.992</t>
  </si>
  <si>
    <t>0Safe_safe_U1_204550.4316</t>
  </si>
  <si>
    <t>0Safe_safe_U3_204550.6252</t>
  </si>
  <si>
    <t>0Safe_safe_SP_204550.2434</t>
  </si>
  <si>
    <t>0Safe_safe_SP_204550.2370</t>
  </si>
  <si>
    <t>0Safe_safe_U1_204550.4071</t>
  </si>
  <si>
    <t>0Safe_safe_U3_204550.6309</t>
  </si>
  <si>
    <t>0Safe_safe_TMM_204550.513</t>
  </si>
  <si>
    <t>0Safe_safe_DTKP_204550.5495</t>
  </si>
  <si>
    <t>0Safe_safe_TMM_204550.351</t>
  </si>
  <si>
    <t>0Safe_safe_SP_204550.2290</t>
  </si>
  <si>
    <t>0Safe_safe_ACOC_204550.5171</t>
  </si>
  <si>
    <t>0Safe_safe_TMM_204550.322</t>
  </si>
  <si>
    <t>0Safe_safe_ACOC_204550.5143</t>
  </si>
  <si>
    <t>0Safe_safe_GE_204550.1986</t>
  </si>
  <si>
    <t>0Safe_safe_U3_204550.6675</t>
  </si>
  <si>
    <t>0Safe_safe_TMM_204550.138</t>
  </si>
  <si>
    <t>0Safe_safe_DTKP_204550.5346</t>
  </si>
  <si>
    <t>0Safe_safe_SP_204550.2807</t>
  </si>
  <si>
    <t>0Safe_safe_GE_204550.1844</t>
  </si>
  <si>
    <t>0Safe_safe_DTKP_204550.5436</t>
  </si>
  <si>
    <t>0Safe_safe_U3_204550.6353</t>
  </si>
  <si>
    <t>0Safe_safe_U1_204550.3802</t>
  </si>
  <si>
    <t>0Safe_safe_U3_204550.6710</t>
  </si>
  <si>
    <t>0Safe_safe_U1_204550.4093</t>
  </si>
  <si>
    <t>0Safe_safe_GE_204550.1961</t>
  </si>
  <si>
    <t>0Safe_safe_MP_204550.1203</t>
  </si>
  <si>
    <t>0Safe_safe_U2_204550.3149</t>
  </si>
  <si>
    <t>0Safe_safe_ACOC_204550.5110</t>
  </si>
  <si>
    <t>ENSG00000145495</t>
  </si>
  <si>
    <t>ENSG00000094914</t>
  </si>
  <si>
    <t>AAAS</t>
  </si>
  <si>
    <t>ENSG00000090861</t>
  </si>
  <si>
    <t>AARS</t>
  </si>
  <si>
    <t>ENSG00000149313</t>
  </si>
  <si>
    <t>AASDHPPT</t>
  </si>
  <si>
    <t>ENSG00000131269</t>
  </si>
  <si>
    <t>ABCB7</t>
  </si>
  <si>
    <t>ENSG00000011198</t>
  </si>
  <si>
    <t>ABHD5</t>
  </si>
  <si>
    <t>ENSG00000268083</t>
  </si>
  <si>
    <t>AC104534.3</t>
  </si>
  <si>
    <t>ENSG00000132142</t>
  </si>
  <si>
    <t>ACACA</t>
  </si>
  <si>
    <t>ENSG00000177646</t>
  </si>
  <si>
    <t>ACAD9</t>
  </si>
  <si>
    <t>ENSG00000117054</t>
  </si>
  <si>
    <t>ACADM</t>
  </si>
  <si>
    <t>ENSG00000122971</t>
  </si>
  <si>
    <t>ACADS</t>
  </si>
  <si>
    <t>ENSG00000075239</t>
  </si>
  <si>
    <t>ACAT1</t>
  </si>
  <si>
    <t>ENSG00000120437</t>
  </si>
  <si>
    <t>ACAT2</t>
  </si>
  <si>
    <t>ENSG00000131473</t>
  </si>
  <si>
    <t>ACLY</t>
  </si>
  <si>
    <t>ENSG00000151726</t>
  </si>
  <si>
    <t>ACSL1</t>
  </si>
  <si>
    <t>ENSG00000123983</t>
  </si>
  <si>
    <t>ACSL3</t>
  </si>
  <si>
    <t>ENSG00000068366</t>
  </si>
  <si>
    <t>ACSL4</t>
  </si>
  <si>
    <t>ENSG00000197142</t>
  </si>
  <si>
    <t>ACSL5</t>
  </si>
  <si>
    <t>ENSG00000164398</t>
  </si>
  <si>
    <t>ACSL6</t>
  </si>
  <si>
    <t>ENSG00000184009</t>
  </si>
  <si>
    <t>ACTG1</t>
  </si>
  <si>
    <t>ENSG00000204310</t>
  </si>
  <si>
    <t>AGPAT1</t>
  </si>
  <si>
    <t>ENSG00000169692</t>
  </si>
  <si>
    <t>AGPAT2</t>
  </si>
  <si>
    <t>ENSG00000158669</t>
  </si>
  <si>
    <t>AGPAT6</t>
  </si>
  <si>
    <t>ENSG00000138678</t>
  </si>
  <si>
    <t>AGPAT9</t>
  </si>
  <si>
    <t>ENSG00000101444</t>
  </si>
  <si>
    <t>AHCY</t>
  </si>
  <si>
    <t>ENSG00000042286</t>
  </si>
  <si>
    <t>AIFM2</t>
  </si>
  <si>
    <t>ENSG00000268172</t>
  </si>
  <si>
    <t>AL590452.1</t>
  </si>
  <si>
    <t>ENSG00000132746</t>
  </si>
  <si>
    <t>ALDH3B2</t>
  </si>
  <si>
    <t>ENSG00000149925</t>
  </si>
  <si>
    <t>ALDOA</t>
  </si>
  <si>
    <t>ALG9</t>
  </si>
  <si>
    <t>ENSG00000161905</t>
  </si>
  <si>
    <t>ALOX15</t>
  </si>
  <si>
    <t>ENSG00000182718</t>
  </si>
  <si>
    <t>ANXA2</t>
  </si>
  <si>
    <t>ENSG00000138279</t>
  </si>
  <si>
    <t>ANXA7</t>
  </si>
  <si>
    <t>ENSG00000234906</t>
  </si>
  <si>
    <t>APOC2</t>
  </si>
  <si>
    <t>ENSG00000130203</t>
  </si>
  <si>
    <t>APOE</t>
  </si>
  <si>
    <t>ENSG00000155008</t>
  </si>
  <si>
    <t>APOOL</t>
  </si>
  <si>
    <t>ENSG00000168374</t>
  </si>
  <si>
    <t>ARF4</t>
  </si>
  <si>
    <t>ENSG00000004059</t>
  </si>
  <si>
    <t>ARF5</t>
  </si>
  <si>
    <t>ENSG00000101199</t>
  </si>
  <si>
    <t>ARFGAP1</t>
  </si>
  <si>
    <t>ENSG00000120805</t>
  </si>
  <si>
    <t>ARL1</t>
  </si>
  <si>
    <t>ENSG00000143862</t>
  </si>
  <si>
    <t>ARL8A</t>
  </si>
  <si>
    <t>ENSG00000140691</t>
  </si>
  <si>
    <t>ARMC5</t>
  </si>
  <si>
    <t>ENSG00000110046</t>
  </si>
  <si>
    <t>ATG2A</t>
  </si>
  <si>
    <t>ENSG00000066739</t>
  </si>
  <si>
    <t>ATG2B</t>
  </si>
  <si>
    <t>ENSG00000110955</t>
  </si>
  <si>
    <t>ATP5B</t>
  </si>
  <si>
    <t>ENSG00000128524</t>
  </si>
  <si>
    <t>ATP6V1F</t>
  </si>
  <si>
    <t>ENSG00000115307</t>
  </si>
  <si>
    <t>AUP1</t>
  </si>
  <si>
    <t>ENSG00000112208</t>
  </si>
  <si>
    <t>BAG2</t>
  </si>
  <si>
    <t>ENSG00000087088</t>
  </si>
  <si>
    <t>BAX</t>
  </si>
  <si>
    <t>ENSG00000185825</t>
  </si>
  <si>
    <t>BCAP31</t>
  </si>
  <si>
    <t>ENSG00000124243</t>
  </si>
  <si>
    <t>BCAS4</t>
  </si>
  <si>
    <t>ENSG00000168000</t>
  </si>
  <si>
    <t>BSCL2</t>
  </si>
  <si>
    <t>ENSG00000204922</t>
  </si>
  <si>
    <t>C11ORF83</t>
  </si>
  <si>
    <t>ENSG00000151135</t>
  </si>
  <si>
    <t>C12ORF23</t>
  </si>
  <si>
    <t>ENSG00000130921</t>
  </si>
  <si>
    <t>C12ORF65</t>
  </si>
  <si>
    <t>ENSG00000141219</t>
  </si>
  <si>
    <t>C17ORF80</t>
  </si>
  <si>
    <t>ENSG00000177576</t>
  </si>
  <si>
    <t>C18ORF32</t>
  </si>
  <si>
    <t>ENSG00000118961</t>
  </si>
  <si>
    <t>C2ORF43</t>
  </si>
  <si>
    <t>ENSG00000162972</t>
  </si>
  <si>
    <t>C2ORF47</t>
  </si>
  <si>
    <t>ENSG00000198917</t>
  </si>
  <si>
    <t>C9ORF114</t>
  </si>
  <si>
    <t>ENSG00000160325</t>
  </si>
  <si>
    <t>CACFD1</t>
  </si>
  <si>
    <t>ENSG00000198668</t>
  </si>
  <si>
    <t>CALM1</t>
  </si>
  <si>
    <t>ENSG00000105141</t>
  </si>
  <si>
    <t>CASP14</t>
  </si>
  <si>
    <t>ENSG00000105974</t>
  </si>
  <si>
    <t>CAV1</t>
  </si>
  <si>
    <t>ENSG00000105971</t>
  </si>
  <si>
    <t>CAV2</t>
  </si>
  <si>
    <t>ENSG00000176476</t>
  </si>
  <si>
    <t>CCDC101</t>
  </si>
  <si>
    <t>ENSG00000115484</t>
  </si>
  <si>
    <t>CCT4</t>
  </si>
  <si>
    <t>ENSG00000245848</t>
  </si>
  <si>
    <t>CEBPA</t>
  </si>
  <si>
    <t>ENSG00000172757</t>
  </si>
  <si>
    <t>CFL1</t>
  </si>
  <si>
    <t>ENSG00000110721</t>
  </si>
  <si>
    <t>CHKA</t>
  </si>
  <si>
    <t>ENSG00000187446</t>
  </si>
  <si>
    <t>CHP1</t>
  </si>
  <si>
    <t>ENSG00000176194</t>
  </si>
  <si>
    <t>CIDEA</t>
  </si>
  <si>
    <t>ENSG00000136305</t>
  </si>
  <si>
    <t>CIDEB</t>
  </si>
  <si>
    <t>ENSG00000187288</t>
  </si>
  <si>
    <t>CIDEC</t>
  </si>
  <si>
    <t>ENSG00000136026</t>
  </si>
  <si>
    <t>CKAP4</t>
  </si>
  <si>
    <t>ENSG00000121940</t>
  </si>
  <si>
    <t>CLCC1</t>
  </si>
  <si>
    <t>ENSG00000049656</t>
  </si>
  <si>
    <t>CLPTM1L</t>
  </si>
  <si>
    <t>ENSG00000141030</t>
  </si>
  <si>
    <t>COPS3</t>
  </si>
  <si>
    <t>ENSG00000121022</t>
  </si>
  <si>
    <t>COPS5</t>
  </si>
  <si>
    <t>ENSG00000178741</t>
  </si>
  <si>
    <t>COX5A</t>
  </si>
  <si>
    <t>ENSG00000111775</t>
  </si>
  <si>
    <t>COX6A1</t>
  </si>
  <si>
    <t>ENSG00000127184</t>
  </si>
  <si>
    <t>COX7C</t>
  </si>
  <si>
    <t>ENSG00000113712</t>
  </si>
  <si>
    <t>CSNK1A1</t>
  </si>
  <si>
    <t>ENSG00000160213</t>
  </si>
  <si>
    <t>CSTB</t>
  </si>
  <si>
    <t>ENSG00000175826</t>
  </si>
  <si>
    <t>CTDNEP1</t>
  </si>
  <si>
    <t>ENSG00000100243</t>
  </si>
  <si>
    <t>CYB5R3</t>
  </si>
  <si>
    <t>ENSG00000172115</t>
  </si>
  <si>
    <t>CYCS</t>
  </si>
  <si>
    <t>ENSG00000129562</t>
  </si>
  <si>
    <t>DAD1</t>
  </si>
  <si>
    <t>ENSG00000134780</t>
  </si>
  <si>
    <t>DAGLA</t>
  </si>
  <si>
    <t>ENSG00000198563</t>
  </si>
  <si>
    <t>DDX39B</t>
  </si>
  <si>
    <t>ENSG00000185000</t>
  </si>
  <si>
    <t>DGAT1</t>
  </si>
  <si>
    <t>ENSG00000062282</t>
  </si>
  <si>
    <t>DGAT2</t>
  </si>
  <si>
    <t>ENSG00000149091</t>
  </si>
  <si>
    <t>DGKZ</t>
  </si>
  <si>
    <t>ENSG00000117682</t>
  </si>
  <si>
    <t>DHDDS</t>
  </si>
  <si>
    <t>ENSG00000095059</t>
  </si>
  <si>
    <t>DHPS</t>
  </si>
  <si>
    <t>ENSG00000157379</t>
  </si>
  <si>
    <t>DHRS1</t>
  </si>
  <si>
    <t>ENSG00000162496</t>
  </si>
  <si>
    <t>DHRS3</t>
  </si>
  <si>
    <t>ENSG00000096696</t>
  </si>
  <si>
    <t>DSP</t>
  </si>
  <si>
    <t>ENSG00000156508</t>
  </si>
  <si>
    <t>EEF1A1</t>
  </si>
  <si>
    <t>ENSG00000130038</t>
  </si>
  <si>
    <t>EFCAB4B</t>
  </si>
  <si>
    <t>ENSG00000110047</t>
  </si>
  <si>
    <t>EHD1</t>
  </si>
  <si>
    <t>ENSG00000242372</t>
  </si>
  <si>
    <t>EIF6</t>
  </si>
  <si>
    <t>ENSG00000179387</t>
  </si>
  <si>
    <t>ELMOD2</t>
  </si>
  <si>
    <t>ENSG00000125037</t>
  </si>
  <si>
    <t>EMC3</t>
  </si>
  <si>
    <t>ENSG00000100393</t>
  </si>
  <si>
    <t>EP300</t>
  </si>
  <si>
    <t>ENSG00000172031</t>
  </si>
  <si>
    <t>EPHX4</t>
  </si>
  <si>
    <t>ENSG00000197416</t>
  </si>
  <si>
    <t>FABP12</t>
  </si>
  <si>
    <t>ENSG00000170323</t>
  </si>
  <si>
    <t>FABP4</t>
  </si>
  <si>
    <t>ENSG00000164434</t>
  </si>
  <si>
    <t>FABP7</t>
  </si>
  <si>
    <t>ENSG00000113194</t>
  </si>
  <si>
    <t>FAF2</t>
  </si>
  <si>
    <t>ENSG00000197712</t>
  </si>
  <si>
    <t>FAM114A1</t>
  </si>
  <si>
    <t>ENSG00000151327</t>
  </si>
  <si>
    <t>FAM177A1</t>
  </si>
  <si>
    <t>ENSG00000197601</t>
  </si>
  <si>
    <t>FAR1</t>
  </si>
  <si>
    <t>ENSG00000169710</t>
  </si>
  <si>
    <t>FASN</t>
  </si>
  <si>
    <t>ENSG00000079459</t>
  </si>
  <si>
    <t>FDFT1</t>
  </si>
  <si>
    <t>ENSG00000137714</t>
  </si>
  <si>
    <t>FDX1</t>
  </si>
  <si>
    <t>ENSG00000139914</t>
  </si>
  <si>
    <t>FITM1</t>
  </si>
  <si>
    <t>ENSG00000197296</t>
  </si>
  <si>
    <t>FITM2</t>
  </si>
  <si>
    <t>ENSG00000259752</t>
  </si>
  <si>
    <t>FKSG62</t>
  </si>
  <si>
    <t>ENSG00000123689</t>
  </si>
  <si>
    <t>G0S2</t>
  </si>
  <si>
    <t>ENSG00000111640</t>
  </si>
  <si>
    <t>GAPDH</t>
  </si>
  <si>
    <t>ENSG00000179144</t>
  </si>
  <si>
    <t>GIMAP7</t>
  </si>
  <si>
    <t>ENSG00000142751</t>
  </si>
  <si>
    <t>GPN2</t>
  </si>
  <si>
    <t>ENSG00000178605</t>
  </si>
  <si>
    <t>GTPBP6</t>
  </si>
  <si>
    <t>ENSG00000184897</t>
  </si>
  <si>
    <t>H1FX</t>
  </si>
  <si>
    <t>ENSG00000135245</t>
  </si>
  <si>
    <t>HILPDA</t>
  </si>
  <si>
    <t>ENSG00000182611</t>
  </si>
  <si>
    <t>HIST1H2AJ</t>
  </si>
  <si>
    <t>ENSG00000197837</t>
  </si>
  <si>
    <t>HIST4H4</t>
  </si>
  <si>
    <t>ENSG00000113161</t>
  </si>
  <si>
    <t>HMGCR</t>
  </si>
  <si>
    <t>ENSG00000112972</t>
  </si>
  <si>
    <t>HMGCS1</t>
  </si>
  <si>
    <t>ENSG00000134240</t>
  </si>
  <si>
    <t>HMGCS2</t>
  </si>
  <si>
    <t>ENSG00000198189</t>
  </si>
  <si>
    <t>HSD17B11</t>
  </si>
  <si>
    <t>ENSG00000149084</t>
  </si>
  <si>
    <t>HSD17B12</t>
  </si>
  <si>
    <t>ENSG00000132196</t>
  </si>
  <si>
    <t>HSD17B7</t>
  </si>
  <si>
    <t>ENSG00000103160</t>
  </si>
  <si>
    <t>HSDL1</t>
  </si>
  <si>
    <t>ENSG00000096384</t>
  </si>
  <si>
    <t>HSP90AB1</t>
  </si>
  <si>
    <t>ENSG00000109971</t>
  </si>
  <si>
    <t>HSPA8</t>
  </si>
  <si>
    <t>ENSG00000109854</t>
  </si>
  <si>
    <t>HTATIP2</t>
  </si>
  <si>
    <t>ENSG00000243264</t>
  </si>
  <si>
    <t>IGKV2D-29</t>
  </si>
  <si>
    <t>ENSG00000081985</t>
  </si>
  <si>
    <t>IL12RB2</t>
  </si>
  <si>
    <t>ENSG00000008517</t>
  </si>
  <si>
    <t>IL32</t>
  </si>
  <si>
    <t>ENSG00000125629</t>
  </si>
  <si>
    <t>INSIG2</t>
  </si>
  <si>
    <t>ENSG00000184216</t>
  </si>
  <si>
    <t>IRAK1</t>
  </si>
  <si>
    <t>ENSG00000161677</t>
  </si>
  <si>
    <t>JOSD2</t>
  </si>
  <si>
    <t>ENSG00000173801</t>
  </si>
  <si>
    <t>JUP</t>
  </si>
  <si>
    <t>ENSG00000186625</t>
  </si>
  <si>
    <t>KATNA1</t>
  </si>
  <si>
    <t>ENSG00000167216</t>
  </si>
  <si>
    <t>KATNAL2</t>
  </si>
  <si>
    <t>ENSG00000089177</t>
  </si>
  <si>
    <t>KIF16B</t>
  </si>
  <si>
    <t>ENSG00000204775</t>
  </si>
  <si>
    <t>KM-PA-2</t>
  </si>
  <si>
    <t>ENSG00000167548</t>
  </si>
  <si>
    <t>KMT2D</t>
  </si>
  <si>
    <t>ENSG00000001497</t>
  </si>
  <si>
    <t>LAS1L</t>
  </si>
  <si>
    <t>ENSG00000002834</t>
  </si>
  <si>
    <t>LASP1</t>
  </si>
  <si>
    <t>ENSG00000134333</t>
  </si>
  <si>
    <t>LDHA</t>
  </si>
  <si>
    <t>ENSG00000130164</t>
  </si>
  <si>
    <t>LDLR</t>
  </si>
  <si>
    <t>ENSG00000005156</t>
  </si>
  <si>
    <t>LIG3</t>
  </si>
  <si>
    <t>ENSG00000107798</t>
  </si>
  <si>
    <t>LIPA</t>
  </si>
  <si>
    <t>ENSG00000079435</t>
  </si>
  <si>
    <t>LIPE</t>
  </si>
  <si>
    <t>ENSG00000185621</t>
  </si>
  <si>
    <t>LMLN</t>
  </si>
  <si>
    <t>ENSG00000153395</t>
  </si>
  <si>
    <t>LPCAT1</t>
  </si>
  <si>
    <t>ENSG00000087253</t>
  </si>
  <si>
    <t>LPCAT2</t>
  </si>
  <si>
    <t>ENSG00000101577</t>
  </si>
  <si>
    <t>LPIN2</t>
  </si>
  <si>
    <t>ENSG00000161654</t>
  </si>
  <si>
    <t>LSM12</t>
  </si>
  <si>
    <t>ENSG00000160285</t>
  </si>
  <si>
    <t>LSS</t>
  </si>
  <si>
    <t>ENSG00000090382</t>
  </si>
  <si>
    <t>LYZ</t>
  </si>
  <si>
    <t>ENSG00000164109</t>
  </si>
  <si>
    <t>MAD2L1</t>
  </si>
  <si>
    <t>ENSG00000147381</t>
  </si>
  <si>
    <t>MAGEA4</t>
  </si>
  <si>
    <t>ENSG00000168175</t>
  </si>
  <si>
    <t>MAPK1IP1L</t>
  </si>
  <si>
    <t>ENSG00000119487</t>
  </si>
  <si>
    <t>MAPKAP1</t>
  </si>
  <si>
    <t>ENSG00000168906</t>
  </si>
  <si>
    <t>MAT2A</t>
  </si>
  <si>
    <t>ENSG00000143797</t>
  </si>
  <si>
    <t>MBOAT2</t>
  </si>
  <si>
    <t>ENSG00000140943</t>
  </si>
  <si>
    <t>MBTPS1</t>
  </si>
  <si>
    <t>ENSG00000012174</t>
  </si>
  <si>
    <t>MBTPS2</t>
  </si>
  <si>
    <t>ENSG00000100294</t>
  </si>
  <si>
    <t>MCAT</t>
  </si>
  <si>
    <t>ENSG00000116353</t>
  </si>
  <si>
    <t>MECR</t>
  </si>
  <si>
    <t>ENSG00000185432</t>
  </si>
  <si>
    <t>METTL7A</t>
  </si>
  <si>
    <t>ENSG00000170439</t>
  </si>
  <si>
    <t>METTL7B</t>
  </si>
  <si>
    <t>ENSG00000197006</t>
  </si>
  <si>
    <t>METTL9</t>
  </si>
  <si>
    <t>ENSG00000140259</t>
  </si>
  <si>
    <t>MFAP1</t>
  </si>
  <si>
    <t>ENSG00000116688</t>
  </si>
  <si>
    <t>MFN2</t>
  </si>
  <si>
    <t>ENSG00000074416</t>
  </si>
  <si>
    <t>MGLL</t>
  </si>
  <si>
    <t>ENSG00000133816</t>
  </si>
  <si>
    <t>MICAL2</t>
  </si>
  <si>
    <t>ENSG00000108788</t>
  </si>
  <si>
    <t>MLX</t>
  </si>
  <si>
    <t>ENSG00000060762</t>
  </si>
  <si>
    <t>MPC1</t>
  </si>
  <si>
    <t>ENSG00000143158</t>
  </si>
  <si>
    <t>MPC2</t>
  </si>
  <si>
    <t>ENSG00000154719</t>
  </si>
  <si>
    <t>MRPL39</t>
  </si>
  <si>
    <t>ENSG00000167508</t>
  </si>
  <si>
    <t>MVD</t>
  </si>
  <si>
    <t>ENSG00000110921</t>
  </si>
  <si>
    <t>MVK</t>
  </si>
  <si>
    <t>ENSG00000151779</t>
  </si>
  <si>
    <t>NBAS</t>
  </si>
  <si>
    <t>ENSG00000142794</t>
  </si>
  <si>
    <t>NBPF3</t>
  </si>
  <si>
    <t>ENSG00000144959</t>
  </si>
  <si>
    <t>NCEH1</t>
  </si>
  <si>
    <t>ENSG00000072864</t>
  </si>
  <si>
    <t>NDE1</t>
  </si>
  <si>
    <t>ENSG00000182636</t>
  </si>
  <si>
    <t>NDN</t>
  </si>
  <si>
    <t>ENSG00000003509</t>
  </si>
  <si>
    <t>NDUFAF7</t>
  </si>
  <si>
    <t>ENSG00000140990</t>
  </si>
  <si>
    <t>NDUFB10</t>
  </si>
  <si>
    <t>ENSG00000165264</t>
  </si>
  <si>
    <t>NDUFB6</t>
  </si>
  <si>
    <t>ENSG00000151366</t>
  </si>
  <si>
    <t>NDUFC2</t>
  </si>
  <si>
    <t>ENSG00000073536</t>
  </si>
  <si>
    <t>NLE1</t>
  </si>
  <si>
    <t>ENSG00000141458</t>
  </si>
  <si>
    <t>NPC1</t>
  </si>
  <si>
    <t>ENSG00000119655</t>
  </si>
  <si>
    <t>NPC2</t>
  </si>
  <si>
    <t>ENSG00000233024</t>
  </si>
  <si>
    <t>NPIPA7</t>
  </si>
  <si>
    <t>ENSG00000213281</t>
  </si>
  <si>
    <t>NRAS</t>
  </si>
  <si>
    <t>ENSG00000147383</t>
  </si>
  <si>
    <t>NSDHL</t>
  </si>
  <si>
    <t>ENSG00000117481</t>
  </si>
  <si>
    <t>NSUN4</t>
  </si>
  <si>
    <t>ENSG00000153989</t>
  </si>
  <si>
    <t>NUS1</t>
  </si>
  <si>
    <t>ENSG00000198836</t>
  </si>
  <si>
    <t>OPA1</t>
  </si>
  <si>
    <t>ENSG00000151093</t>
  </si>
  <si>
    <t>OXSM</t>
  </si>
  <si>
    <t>ENSG00000124171</t>
  </si>
  <si>
    <t>PARD6B</t>
  </si>
  <si>
    <t>ENSG00000173599</t>
  </si>
  <si>
    <t>PC</t>
  </si>
  <si>
    <t>ENSG00000161217</t>
  </si>
  <si>
    <t>PCYT1A</t>
  </si>
  <si>
    <t>ENSG00000102230</t>
  </si>
  <si>
    <t>PCYT1B</t>
  </si>
  <si>
    <t>ENSG00000185813</t>
  </si>
  <si>
    <t>PCYT2</t>
  </si>
  <si>
    <t>ENSG00000162928</t>
  </si>
  <si>
    <t>PEX13</t>
  </si>
  <si>
    <t>ENSG00000180957</t>
  </si>
  <si>
    <t>PITPNB</t>
  </si>
  <si>
    <t>ENSG00000127564</t>
  </si>
  <si>
    <t>PKMYT1</t>
  </si>
  <si>
    <t>ENSG00000166819</t>
  </si>
  <si>
    <t>PLIN1</t>
  </si>
  <si>
    <t>ENSG00000147872</t>
  </si>
  <si>
    <t>PLIN2</t>
  </si>
  <si>
    <t>ENSG00000105355</t>
  </si>
  <si>
    <t>PLIN3</t>
  </si>
  <si>
    <t>ENSG00000167676</t>
  </si>
  <si>
    <t>PLIN4</t>
  </si>
  <si>
    <t>ENSG00000214456</t>
  </si>
  <si>
    <t>PLIN5</t>
  </si>
  <si>
    <t>ENSG00000177666</t>
  </si>
  <si>
    <t>PNPLA2</t>
  </si>
  <si>
    <t>ENSG00000100344</t>
  </si>
  <si>
    <t>PNPLA3</t>
  </si>
  <si>
    <t>ENSG00000256525</t>
  </si>
  <si>
    <t>POLG2</t>
  </si>
  <si>
    <t>ENSG00000119383</t>
  </si>
  <si>
    <t>PPP2R4</t>
  </si>
  <si>
    <t>ENSG00000117450</t>
  </si>
  <si>
    <t>PRDX1</t>
  </si>
  <si>
    <t>ENSG00000253729</t>
  </si>
  <si>
    <t>PRKDC</t>
  </si>
  <si>
    <t>ENSG00000110107</t>
  </si>
  <si>
    <t>PRPF19</t>
  </si>
  <si>
    <t>ENSG00000068489</t>
  </si>
  <si>
    <t>PRR11</t>
  </si>
  <si>
    <t>ENSG00000256206</t>
  </si>
  <si>
    <t>PSMA1</t>
  </si>
  <si>
    <t>ENSG00000143106</t>
  </si>
  <si>
    <t>PSMA5</t>
  </si>
  <si>
    <t>ENSG00000101182</t>
  </si>
  <si>
    <t>PSMA7</t>
  </si>
  <si>
    <t>ENSG00000100804</t>
  </si>
  <si>
    <t>PSMB5</t>
  </si>
  <si>
    <t>ENSG00000100519</t>
  </si>
  <si>
    <t>PSMC6</t>
  </si>
  <si>
    <t>ENSG00000197170</t>
  </si>
  <si>
    <t>PSMD12</t>
  </si>
  <si>
    <t>ENSG00000163636</t>
  </si>
  <si>
    <t>PSMD6</t>
  </si>
  <si>
    <t>ENSG00000134247</t>
  </si>
  <si>
    <t>PTGFRN</t>
  </si>
  <si>
    <t>ENSG00000206527</t>
  </si>
  <si>
    <t>PTPLB</t>
  </si>
  <si>
    <t>ENSG00000076201</t>
  </si>
  <si>
    <t>PTPN23</t>
  </si>
  <si>
    <t>ENSG00000084733</t>
  </si>
  <si>
    <t>RAB10</t>
  </si>
  <si>
    <t>ENSG00000103769</t>
  </si>
  <si>
    <t>RAB11A</t>
  </si>
  <si>
    <t>ENSG00000185236</t>
  </si>
  <si>
    <t>RAB11B</t>
  </si>
  <si>
    <t>ENSG00000206418</t>
  </si>
  <si>
    <t>RAB12</t>
  </si>
  <si>
    <t>ENSG00000143545</t>
  </si>
  <si>
    <t>RAB13</t>
  </si>
  <si>
    <t>ENSG00000119396</t>
  </si>
  <si>
    <t>RAB14</t>
  </si>
  <si>
    <t>ENSG00000139998</t>
  </si>
  <si>
    <t>RAB15</t>
  </si>
  <si>
    <t>ENSG00000099246</t>
  </si>
  <si>
    <t>RAB18</t>
  </si>
  <si>
    <t>ENSG00000138069</t>
  </si>
  <si>
    <t>RAB1A</t>
  </si>
  <si>
    <t>ENSG00000174903</t>
  </si>
  <si>
    <t>RAB1B</t>
  </si>
  <si>
    <t>ENSG00000080371</t>
  </si>
  <si>
    <t>RAB21</t>
  </si>
  <si>
    <t>ENSG00000069974</t>
  </si>
  <si>
    <t>RAB27A</t>
  </si>
  <si>
    <t>ENSG00000104388</t>
  </si>
  <si>
    <t>RAB2A</t>
  </si>
  <si>
    <t>ENSG00000129472</t>
  </si>
  <si>
    <t>RAB2B</t>
  </si>
  <si>
    <t>ENSG00000118508</t>
  </si>
  <si>
    <t>RAB32</t>
  </si>
  <si>
    <t>ENSG00000172007</t>
  </si>
  <si>
    <t>RAB33B</t>
  </si>
  <si>
    <t>ENSG00000109113</t>
  </si>
  <si>
    <t>RAB34</t>
  </si>
  <si>
    <t>ENSG00000179331</t>
  </si>
  <si>
    <t>RAB39A</t>
  </si>
  <si>
    <t>ENSG00000169213</t>
  </si>
  <si>
    <t>RAB3B</t>
  </si>
  <si>
    <t>ENSG00000105514</t>
  </si>
  <si>
    <t>RAB3D</t>
  </si>
  <si>
    <t>ENSG00000115839</t>
  </si>
  <si>
    <t>RAB3GAP1</t>
  </si>
  <si>
    <t>ENSG00000118873</t>
  </si>
  <si>
    <t>RAB3GAP2</t>
  </si>
  <si>
    <t>ENSG00000172780</t>
  </si>
  <si>
    <t>RAB43</t>
  </si>
  <si>
    <t>ENSG00000144566</t>
  </si>
  <si>
    <t>RAB5A</t>
  </si>
  <si>
    <t>ENSG00000111540</t>
  </si>
  <si>
    <t>RAB5B</t>
  </si>
  <si>
    <t>ENSG00000108774</t>
  </si>
  <si>
    <t>RAB5C</t>
  </si>
  <si>
    <t>ENSG00000175582</t>
  </si>
  <si>
    <t>RAB6A</t>
  </si>
  <si>
    <t>ENSG00000075785</t>
  </si>
  <si>
    <t>RAB7A</t>
  </si>
  <si>
    <t>ENSG00000167461</t>
  </si>
  <si>
    <t>RAB8A</t>
  </si>
  <si>
    <t>ENSG00000166128</t>
  </si>
  <si>
    <t>RAB8B</t>
  </si>
  <si>
    <t>ENSG00000006451</t>
  </si>
  <si>
    <t>RALA</t>
  </si>
  <si>
    <t>ENSG00000127314</t>
  </si>
  <si>
    <t>RAP1B</t>
  </si>
  <si>
    <t>ENSG00000132359</t>
  </si>
  <si>
    <t>RAP1GAP2</t>
  </si>
  <si>
    <t>ENSG00000121039</t>
  </si>
  <si>
    <t>RDH10</t>
  </si>
  <si>
    <t>ENSG00000072042</t>
  </si>
  <si>
    <t>RDH11</t>
  </si>
  <si>
    <t>ENSG00000067560</t>
  </si>
  <si>
    <t>RHOA</t>
  </si>
  <si>
    <t>ENSG00000177105</t>
  </si>
  <si>
    <t>RHOG</t>
  </si>
  <si>
    <t>ENSG00000198242</t>
  </si>
  <si>
    <t>RPL23A</t>
  </si>
  <si>
    <t>ENSG00000136942</t>
  </si>
  <si>
    <t>RPL35</t>
  </si>
  <si>
    <t>ENSG00000141564</t>
  </si>
  <si>
    <t>RPTOR</t>
  </si>
  <si>
    <t>ENSG00000134321</t>
  </si>
  <si>
    <t>RSAD2</t>
  </si>
  <si>
    <t>ENSG00000031698</t>
  </si>
  <si>
    <t>SARS</t>
  </si>
  <si>
    <t>ENSG00000109929</t>
  </si>
  <si>
    <t>SC5D</t>
  </si>
  <si>
    <t>ENSG00000114650</t>
  </si>
  <si>
    <t>SCAP</t>
  </si>
  <si>
    <t>ENSG00000143653</t>
  </si>
  <si>
    <t>SCCPDH</t>
  </si>
  <si>
    <t>ENSG00000099194</t>
  </si>
  <si>
    <t>SCD</t>
  </si>
  <si>
    <t>ENSG00000113811</t>
  </si>
  <si>
    <t>SELK</t>
  </si>
  <si>
    <t>ENSG00000175793</t>
  </si>
  <si>
    <t>SFN</t>
  </si>
  <si>
    <t>ENSG00000147955</t>
  </si>
  <si>
    <t>SIGMAR1</t>
  </si>
  <si>
    <t>ENSG00000005022</t>
  </si>
  <si>
    <t>SLC25A5</t>
  </si>
  <si>
    <t>ENSG00000167114</t>
  </si>
  <si>
    <t>SLC27A4</t>
  </si>
  <si>
    <t>ENSG00000099940</t>
  </si>
  <si>
    <t>SNAP29</t>
  </si>
  <si>
    <t>ENSG00000057252</t>
  </si>
  <si>
    <t>SOAT1</t>
  </si>
  <si>
    <t>ENSG00000133104</t>
  </si>
  <si>
    <t>SPG20</t>
  </si>
  <si>
    <t>ENSG00000169682</t>
  </si>
  <si>
    <t>SPNS1</t>
  </si>
  <si>
    <t>ENSG00000163209</t>
  </si>
  <si>
    <t>SPRR3</t>
  </si>
  <si>
    <t>ENSG00000104549</t>
  </si>
  <si>
    <t>SQLE</t>
  </si>
  <si>
    <t>ENSG00000161011</t>
  </si>
  <si>
    <t>SQSTM1</t>
  </si>
  <si>
    <t>ENSG00000075142</t>
  </si>
  <si>
    <t>SRI</t>
  </si>
  <si>
    <t>ENSG00000133121</t>
  </si>
  <si>
    <t>STARD13</t>
  </si>
  <si>
    <t>ENSG00000084090</t>
  </si>
  <si>
    <t>STARD7</t>
  </si>
  <si>
    <t>ENSG00000102710</t>
  </si>
  <si>
    <t>SUPT20H</t>
  </si>
  <si>
    <t>ENSG00000147526</t>
  </si>
  <si>
    <t>TACC1</t>
  </si>
  <si>
    <t>ENSG00000152382</t>
  </si>
  <si>
    <t>TADA1</t>
  </si>
  <si>
    <t>ENSG00000147133</t>
  </si>
  <si>
    <t>TAF1</t>
  </si>
  <si>
    <t>ENSG00000064313</t>
  </si>
  <si>
    <t>TAF2</t>
  </si>
  <si>
    <t>ENSG00000158710</t>
  </si>
  <si>
    <t>TAGLN2</t>
  </si>
  <si>
    <t>ENSG00000131374</t>
  </si>
  <si>
    <t>TBC1D5</t>
  </si>
  <si>
    <t>ENSG00000099797</t>
  </si>
  <si>
    <t>TECR</t>
  </si>
  <si>
    <t>ENSG00000205678</t>
  </si>
  <si>
    <t>TECRL</t>
  </si>
  <si>
    <t>ENSG00000131652</t>
  </si>
  <si>
    <t>THOC6</t>
  </si>
  <si>
    <t>ENSG00000138297</t>
  </si>
  <si>
    <t>TIMM23</t>
  </si>
  <si>
    <t>ENSG00000150779</t>
  </si>
  <si>
    <t>TIMM8B</t>
  </si>
  <si>
    <t>ENSG00000011638</t>
  </si>
  <si>
    <t>TMEM159</t>
  </si>
  <si>
    <t>ENSG00000137038</t>
  </si>
  <si>
    <t>TMEM261</t>
  </si>
  <si>
    <t>ENSG00000054116</t>
  </si>
  <si>
    <t>TRAPPC3</t>
  </si>
  <si>
    <t>ENSG00000123416</t>
  </si>
  <si>
    <t>TUBA1B</t>
  </si>
  <si>
    <t>ENSG00000167553</t>
  </si>
  <si>
    <t>TUBA1C</t>
  </si>
  <si>
    <t>ENSG00000196230</t>
  </si>
  <si>
    <t>TUBB</t>
  </si>
  <si>
    <t>ENSG00000188229</t>
  </si>
  <si>
    <t>TUBB4B</t>
  </si>
  <si>
    <t>ENSG00000136810</t>
  </si>
  <si>
    <t>TXN</t>
  </si>
  <si>
    <t>ENSG00000130985</t>
  </si>
  <si>
    <t>UBA1</t>
  </si>
  <si>
    <t>ENSG00000221983</t>
  </si>
  <si>
    <t>UBA52</t>
  </si>
  <si>
    <t>ENSG00000184787</t>
  </si>
  <si>
    <t>UBE2G2</t>
  </si>
  <si>
    <t>ENSG00000160087</t>
  </si>
  <si>
    <t>UBE2J2</t>
  </si>
  <si>
    <t>ENSG00000144224</t>
  </si>
  <si>
    <t>UBXN4</t>
  </si>
  <si>
    <t>ENSG00000164405</t>
  </si>
  <si>
    <t>UQCRQ</t>
  </si>
  <si>
    <t>ENSG00000077254</t>
  </si>
  <si>
    <t>USP33</t>
  </si>
  <si>
    <t>ENSG00000138592</t>
  </si>
  <si>
    <t>USP8</t>
  </si>
  <si>
    <t>ENSG00000165280</t>
  </si>
  <si>
    <t>VCP</t>
  </si>
  <si>
    <t>ENSG00000026025</t>
  </si>
  <si>
    <t>VIM</t>
  </si>
  <si>
    <t>ENSG00000145041</t>
  </si>
  <si>
    <t>VPRBP</t>
  </si>
  <si>
    <t>ENSG00000160695</t>
  </si>
  <si>
    <t>VPS11</t>
  </si>
  <si>
    <t>ENSG00000129003</t>
  </si>
  <si>
    <t>VPS13C</t>
  </si>
  <si>
    <t>ENSG00000062650</t>
  </si>
  <si>
    <t>WAPAL</t>
  </si>
  <si>
    <t>ENSG00000163811</t>
  </si>
  <si>
    <t>WDR43</t>
  </si>
  <si>
    <t>ENSG00000164091</t>
  </si>
  <si>
    <t>WDR82</t>
  </si>
  <si>
    <t>ENSG00000100219</t>
  </si>
  <si>
    <t>XBP1</t>
  </si>
  <si>
    <t>ENSG00000106636</t>
  </si>
  <si>
    <t>YKT6</t>
  </si>
  <si>
    <t>ENSG00000134308</t>
  </si>
  <si>
    <t>YWHAQ</t>
  </si>
  <si>
    <t>ENSG00000164924</t>
  </si>
  <si>
    <t>YWHAZ</t>
  </si>
  <si>
    <t>ENSG00000086827</t>
  </si>
  <si>
    <t>ZW10</t>
  </si>
  <si>
    <t>MARCH6</t>
  </si>
  <si>
    <t>#GeneID</t>
  </si>
  <si>
    <t>Symbol</t>
  </si>
  <si>
    <t>Sheet 1</t>
  </si>
  <si>
    <t>Sheet 2</t>
  </si>
  <si>
    <t>List of 1,196 genes in the library (~10 guides per gene)</t>
  </si>
  <si>
    <t>List of sequences for 13,920 elements (including 2,000 negative control sgRNAs)</t>
  </si>
  <si>
    <t>Genes</t>
  </si>
  <si>
    <t>Sequences</t>
  </si>
  <si>
    <t>sgRNA sequences (5'-&gt;3')</t>
  </si>
  <si>
    <t>Supplementary Table S2, Lipid Droplet and Metabolism Library and Oligos, Related to STAR Methods.</t>
  </si>
  <si>
    <t>Sheet 3</t>
  </si>
  <si>
    <t>Oligos, Related to STAR Methods</t>
  </si>
  <si>
    <t>List of sgRNA sequences to make CRISPR knockouts</t>
  </si>
  <si>
    <t>TGCTCTTTATTCGTTGCGTCCCACCTTGTTGGGCGACCACGATGCCGTGTTTAAGAGCTAAGCTGAGAACGAAGCACCGATAAGA</t>
  </si>
  <si>
    <t>TGCTCTTTATTCGTTGCGTCCCACCTTGTTGGTCGTGGGAATCCGGGGCGTTTAAGAGCTAAGCTGAGAACGAAGCACCGATAAGA</t>
  </si>
  <si>
    <t>TGCTCTTTATTCGTTGCGTCCCACCTTGTTGGGATCTCGTGTGGAGTGCGGTTTAAGAGCTAAGCTGAGAACGAAGCACCGATAAGA</t>
  </si>
  <si>
    <t>TGCTCTTTATTCGTTGCGTCCCACCTTGTTGGAACAGATAAACCGTCACCGTTTAAGAGCTAAGCTGAGAACGAAGCACCGATAAGA</t>
  </si>
  <si>
    <t>TGCTCTTTATTCGTTGCGTCCCACCTTGTTGGCGGCAGTCATTTATATGGTTTAAGAGCTAAGCTGAGAACGAAGCACCGATAAGA</t>
  </si>
  <si>
    <t>TGCTCTTTATTCGTTGCGTCCCACCTTGTTGGTGACGACCATAAGTTGCAGGTTTAAGAGCTAAGCTGAGAACGAAGCACCGATAAGA</t>
  </si>
  <si>
    <t>TGCTCTTTATTCGTTGCGTCCCACCTTGTTGGGCCGATGGAGACAGCAAGTTTAAGAGCTAAGCTGAGAACGAAGCACCGATAAGA</t>
  </si>
  <si>
    <t>TGCTCTTTATTCGTTGCGTCCCACCTTGTTGGGATGTAACTGGTGGCTTGTTTAAGAGCTAAGCTGAGAACGAAGCACCGATAAGA</t>
  </si>
  <si>
    <t>TGCTCTTTATTCGTTGCGTCCCACCTTGTTGGTGGGTCAACTCATGGCGAGTTTAAGAGCTAAGCTGAGAACGAAGCACCGATAAGA</t>
  </si>
  <si>
    <t>TGCTCTTTATTCGTTGCGTCCCACCTTGTTGGGTCCCCCTCAAGTGTCGTTTAAGAGCTAAGCTGAGAACGAAGCACCGATAAGA</t>
  </si>
  <si>
    <t>TGCTCTTTATTCGTTGCGTCCCACCTTGTTGGCCGCACCGGGCGCAGTTGTTTAAGAGCTAAGCTGAGAACGAAGCACCGATAAGA</t>
  </si>
  <si>
    <t>TGCTCTTTATTCGTTGCGTCCCACCTTGTTGGAACATGAAGAACTACAAGTTTAAGAGCTAAGCTGAGAACGAAGCACCGATAAGA</t>
  </si>
  <si>
    <t>TGCTCTTTATTCGTTGCGTCCCACCTTGTTGGAGGAGTTTGAGAAGAACAAGTTTAAGAGCTAAGCTGAGAACGAAGCACCGATAAGA</t>
  </si>
  <si>
    <t>TGCTCTTTATTCGTTGCGTCCCACCTTGTTGGCAGTCCTTCACCATGGTGGGTTTAAGAGCTAAGCTGAGAACGAAGCACCGATAAGA</t>
  </si>
  <si>
    <t>TGCTCTTTATTCGTTGCGTCCCACCTTGTTGGGAGCTCACTCTGTTGCTTGGTTTAAGAGCTAAGCTGAGAACGAAGCACCGATAAGA</t>
  </si>
  <si>
    <t>TGCTCTTTATTCGTTGCGTCCCACCTTGTTGGCCGGTGGCCCAGTCCTAGTTTAAGAGCTAAGCTGAGAACGAAGCACCGATAAGA</t>
  </si>
  <si>
    <t>TGCTCTTTATTCGTTGCGTCCCACCTTGTTGGGACGGCAGCAGCTACCGGGTTTAAGAGCTAAGCTGAGAACGAAGCACCGATAAGA</t>
  </si>
  <si>
    <t>TGCTCTTTATTCGTTGCGTCCCACCTTGTTGGTTACTGATCTGGTCCTGTTTAAGAGCTAAGCTGAGAACGAAGCACCGATAAGA</t>
  </si>
  <si>
    <t>TGCTCTTTATTCGTTGCGTCCCACCTTGTTGGGAGTTTGAGAAGAGCCGCAGTTTAAGAGCTAAGCTGAGAACGAAGCACCGATAAGA</t>
  </si>
  <si>
    <t>TGCTCTTTATTCGTTGCGTCCCACCTTGTTGGCACTGGTCGGGATGTGGTGGTTTAAGAGCTAAGCTGAGAACGAAGCACCGATAAGA</t>
  </si>
  <si>
    <t>TGCTCTTTATTCGTTGCGTCCCACCTTGTTGGTACAAAATAAAGTCTACGTTTAAGAGCTAAGCTGAGAACGAAGCACCGATAAGA</t>
  </si>
  <si>
    <t>TGCTCTTTATTCGTTGCGTCCCACCTTGTTGGTACTCGGCCACAGTGATGTTTAAGAGCTAAGCTGAGAACGAAGCACCGATAAGA</t>
  </si>
  <si>
    <t>TGCTCTTTATTCGTTGCGTCCCACCTTGTTGGTATATGGTTCATTAGTGAAGTTTAAGAGCTAAGCTGAGAACGAAGCACCGATAAGA</t>
  </si>
  <si>
    <t>TGCTCTTTATTCGTTGCGTCCCACCTTGTTGGGTAGGGGAACCCTCGTGTTTAAGAGCTAAGCTGAGAACGAAGCACCGATAAGA</t>
  </si>
  <si>
    <t>TGCTCTTTATTCGTTGCGTCCCACCTTGTTGGCTTTCCAGCTGGTGGAACTGTTTAAGAGCTAAGCTGAGAACGAAGCACCGATAAGA</t>
  </si>
  <si>
    <t>TGCTCTTTATTCGTTGCGTCCCACCTTGTTGGTGTACCGTGACATGCTGTTTAAGAGCTAAGCTGAGAACGAAGCACCGATAAGA</t>
  </si>
  <si>
    <t>TGCTCTTTATTCGTTGCGTCCCACCTTGTTGGTGACATTTCAGTACATCGTTTAAGAGCTAAGCTGAGAACGAAGCACCGATAAGA</t>
  </si>
  <si>
    <t>TGCTCTTTATTCGTTGCGTCCCACCTTGTTGGTACTGCTGAGGTCAGGTTTGTTTAAGAGCTAAGCTGAGAACGAAGCACCGATAAGA</t>
  </si>
  <si>
    <t>TGCTCTTTATTCGTTGCGTCCCACCTTGTTGGCGCGCGCCACGGCACACAAGTTTAAGAGCTAAGCTGAGAACGAAGCACCGATAAGA</t>
  </si>
  <si>
    <t>TGCTCTTTATTCGTTGCGTCCCACCTTGTTGGAGGGAAATACTTCAGCTCCGTTTAAGAGCTAAGCTGAGAACGAAGCACCGATAAGA</t>
  </si>
  <si>
    <t>TGCTCTTTATTCGTTGCGTCCCACCTTGTTGGCGAAAAGAGCGCGGACAGTTTAAGAGCTAAGCTGAGAACGAAGCACCGATAAGA</t>
  </si>
  <si>
    <t>TGCTCTTTATTCGTTGCGTCCCACCTTGTTGGAAGCAGATGCGGATTCTCAGTTTAAGAGCTAAGCTGAGAACGAAGCACCGATAAGA</t>
  </si>
  <si>
    <t>TGCTCTTTATTCGTTGCGTCCCACCTTGTTGGAACATCTGTTTCACAGTCTGTTTAAGAGCTAAGCTGAGAACGAAGCACCGATAAGA</t>
  </si>
  <si>
    <t>TGCTCTTTATTCGTTGCGTCCCACCTTGTTGGAGGCCGAATCTTGTCCGTTTAAGAGCTAAGCTGAGAACGAAGCACCGATAAGA</t>
  </si>
  <si>
    <t>TGCTCTTTATTCGTTGCGTCCCACCTTGTTGGTACAAACTGAAGTTGGGTTTAAGAGCTAAGCTGAGAACGAAGCACCGATAAGA</t>
  </si>
  <si>
    <t>TGCTCTTTATTCGTTGCGTCCCACCTTGTTGGGACAGTAATGACCGGGAGCGTTTAAGAGCTAAGCTGAGAACGAAGCACCGATAAGA</t>
  </si>
  <si>
    <t>TGCTCTTTATTCGTTGCGTCCCACCTTGTTGGCTCACGGGCATGGCGTTGTTTAAGAGCTAAGCTGAGAACGAAGCACCGATAAGA</t>
  </si>
  <si>
    <t>TGCTCTTTATTCGTTGCGTCCCACCTTGTTGGCTGCGGGATGCAGTGCTGCGTTTAAGAGCTAAGCTGAGAACGAAGCACCGATAAGA</t>
  </si>
  <si>
    <t>TGCTCTTTATTCGTTGCGTCCCACCTTGTTGGAAGATCCGCGAAAAGAGCGGTTTAAGAGCTAAGCTGAGAACGAAGCACCGATAAGA</t>
  </si>
  <si>
    <t>TGCTCTTTATTCGTTGCGTCCCACCTTGTTGGGCACAGGTCTGTACGAGTTTAAGAGCTAAGCTGAGAACGAAGCACCGATAAGA</t>
  </si>
  <si>
    <t>TGCTCTTTATTCGTTGCGTCCCACCTTGTTGGCAGCCATCTCCAAGACGGGTTTAAGAGCTAAGCTGAGAACGAAGCACCGATAAGA</t>
  </si>
  <si>
    <t>TGCTCTTTATTCGTTGCGTCCCACCTTGTTGGCGTGGTCCGTATTCCCAGTTTAAGAGCTAAGCTGAGAACGAAGCACCGATAAGA</t>
  </si>
  <si>
    <t>TGCTCTTTATTCGTTGCGTCCCACCTTGTTGGGCATCGGGTGGTGCCGCAGGTTTAAGAGCTAAGCTGAGAACGAAGCACCGATAAGA</t>
  </si>
  <si>
    <t>TGCTCTTTATTCGTTGCGTCCCACCTTGTTGGGAGTTCTGTCCTTCTGGCGGTTTAAGAGCTAAGCTGAGAACGAAGCACCGATAAGA</t>
  </si>
  <si>
    <t>TGCTCTTTATTCGTTGCGTCCCACCTTGTTGGACTGCATCATCATGCGGGTTTAAGAGCTAAGCTGAGAACGAAGCACCGATAAGA</t>
  </si>
  <si>
    <t>TGCTCTTTATTCGTTGCGTCCCACCTTGTTGGAGGGTACACAAAACACGTTTAAGAGCTAAGCTGAGAACGAAGCACCGATAAGA</t>
  </si>
  <si>
    <t>TGCTCTTTATTCGTTGCGTCCCACCTTGTTGGAAGGCGAAGTTAAGAGCCTGTTTAAGAGCTAAGCTGAGAACGAAGCACCGATAAGA</t>
  </si>
  <si>
    <t>TGCTCTTTATTCGTTGCGTCCCACCTTGTTGGACTGTCACTGCTGTTGCCGTTTAAGAGCTAAGCTGAGAACGAAGCACCGATAAGA</t>
  </si>
  <si>
    <t>TGCTCTTTATTCGTTGCGTCCCACCTTGTTGGATGACGATGTGAGTGTTCTGTTTAAGAGCTAAGCTGAGAACGAAGCACCGATAAGA</t>
  </si>
  <si>
    <t>TGCTCTTTATTCGTTGCGTCCCACCTTGTTGGATGGGCGCTACCGCCGTCTGTTTAAGAGCTAAGCTGAGAACGAAGCACCGATAAGA</t>
  </si>
  <si>
    <t>TGCTCTTTATTCGTTGCGTCCCACCTTGTTGGGCCACCACAAAAAAAATCGGTTTAAGAGCTAAGCTGAGAACGAAGCACCGATAAGA</t>
  </si>
  <si>
    <t>TGCTCTTTATTCGTTGCGTCCCACCTTGTTGGAGTGCACGGAGGGTTTGGTTTAAGAGCTAAGCTGAGAACGAAGCACCGATAAGA</t>
  </si>
  <si>
    <t>TGCTCTTTATTCGTTGCGTCCCACCTTGTTGGTAAGACAATTCAGCCAGGTTTAAGAGCTAAGCTGAGAACGAAGCACCGATAAGA</t>
  </si>
  <si>
    <t>TGCTCTTTATTCGTTGCGTCCCACCTTGTTGGTGTGGACTATGCCAAGCGGTTTAAGAGCTAAGCTGAGAACGAAGCACCGATAAGA</t>
  </si>
  <si>
    <t>TGCTCTTTATTCGTTGCGTCCCACCTTGTTGGGAAGTCCTGGATGATCTGTTTAAGAGCTAAGCTGAGAACGAAGCACCGATAAGA</t>
  </si>
  <si>
    <t>TGCTCTTTATTCGTTGCGTCCCACCTTGTTGGGCTAAGTTGACAACCACGTTTAAGAGCTAAGCTGAGAACGAAGCACCGATAAGA</t>
  </si>
  <si>
    <t>TGCTCTTTATTCGTTGCGTCCCACCTTGTTGGTGAAGGGCGTATGCCGAATGTTTAAGAGCTAAGCTGAGAACGAAGCACCGATAAGA</t>
  </si>
  <si>
    <t>TGCTCTTTATTCGTTGCGTCCCACCTTGTTGGTTAGGTACACATCACCGGTTTAAGAGCTAAGCTGAGAACGAAGCACCGATAAGA</t>
  </si>
  <si>
    <t>TGCTCTTTATTCGTTGCGTCCCACCTTGTTGGTCACCAGTACCAATCCCGTTTAAGAGCTAAGCTGAGAACGAAGCACCGATAAGA</t>
  </si>
  <si>
    <t>TGCTCTTTATTCGTTGCGTCCCACCTTGTTGGAAAGTTATGCGCCATGGGTTTAAGAGCTAAGCTGAGAACGAAGCACCGATAAGA</t>
  </si>
  <si>
    <t>ENSG00000005187_ACSM3_TMM_76903.1</t>
  </si>
  <si>
    <t>TGCTCTTTATTCGTTGCGTCCCACCTTGTTGGGCATGACGTAGCATCTTCCGTTTAAGAGCTAAGCTGAGAACGAAGCACCGATAAGA</t>
  </si>
  <si>
    <t>ENSG00000005187_ACSM3_TMM_76904.2</t>
  </si>
  <si>
    <t>TGCTCTTTATTCGTTGCGTCCCACCTTGTTGGGACCAATGGACTGATAGTTTAAGAGCTAAGCTGAGAACGAAGCACCGATAAGA</t>
  </si>
  <si>
    <t>ENSG00000005187_ACSM3_TMM_76905.3</t>
  </si>
  <si>
    <t>TGCTCTTTATTCGTTGCGTCCCACCTTGTTGGTTTGAAGTCCTGTTTCAGTTTAAGAGCTAAGCTGAGAACGAAGCACCGATAAGA</t>
  </si>
  <si>
    <t>ENSG00000005187_ACSM3_TMM_76906.4</t>
  </si>
  <si>
    <t>TGCTCTTTATTCGTTGCGTCCCACCTTGTTGGTTGATCCACCAGAAGGCGTTTAAGAGCTAAGCTGAGAACGAAGCACCGATAAGA</t>
  </si>
  <si>
    <t>ENSG00000005187_ACSM3_TMM_76907.5</t>
  </si>
  <si>
    <t>TGCTCTTTATTCGTTGCGTCCCACCTTGTTGGCAAAGTTGAAATACTCGTTTAAGAGCTAAGCTGAGAACGAAGCACCGATAAGA</t>
  </si>
  <si>
    <t>ENSG00000005187_ACSM3_TMM_76908.6</t>
  </si>
  <si>
    <t>TGCTCTTTATTCGTTGCGTCCCACCTTGTTGGCAACAGCGTCTACTGCTGTTTAAGAGCTAAGCTGAGAACGAAGCACCGATAAGA</t>
  </si>
  <si>
    <t>ENSG00000005187_ACSM3_TMM_76909.7</t>
  </si>
  <si>
    <t>TGCTCTTTATTCGTTGCGTCCCACCTTGTTGGAAGCCTGTTCCCTACAAAGGTTTAAGAGCTAAGCTGAGAACGAAGCACCGATAAGA</t>
  </si>
  <si>
    <t>ENSG00000005187_ACSM3_TMM_76910.8</t>
  </si>
  <si>
    <t>TGCTCTTTATTCGTTGCGTCCCACCTTGTTGGAAATGGAGAAGAGATGCGAGTTTAAGAGCTAAGCTGAGAACGAAGCACCGATAAGA</t>
  </si>
  <si>
    <t>ENSG00000005187_ACSM3_TMM_76911.9</t>
  </si>
  <si>
    <t>TGCTCTTTATTCGTTGCGTCCCACCTTGTTGGAGTGGTGGCTTGCAAATGGTTTAAGAGCTAAGCTGAGAACGAAGCACCGATAAGA</t>
  </si>
  <si>
    <t>ENSG00000005187_ACSM3_TMM_76912.10</t>
  </si>
  <si>
    <t>TGCTCTTTATTCGTTGCGTCCCACCTTGTTGGGGTCAGCTGAGTGGTTCCGTTTAAGAGCTAAGCTGAGAACGAAGCACCGATAAGA</t>
  </si>
  <si>
    <t>TGCTCTTTATTCGTTGCGTCCCACCTTGTTGGTCATCATGGTGGGCAGTGGGTTTAAGAGCTAAGCTGAGAACGAAGCACCGATAAGA</t>
  </si>
  <si>
    <t>TGCTCTTTATTCGTTGCGTCCCACCTTGTTGGTATCTAAGATATCGATCGTTTAAGAGCTAAGCTGAGAACGAAGCACCGATAAGA</t>
  </si>
  <si>
    <t>TGCTCTTTATTCGTTGCGTCCCACCTTGTTGGGAAGAAGGTAGTGCTAGATGTTTAAGAGCTAAGCTGAGAACGAAGCACCGATAAGA</t>
  </si>
  <si>
    <t>TGCTCTTTATTCGTTGCGTCCCACCTTGTTGGAGACAACTACTTCCGAAGTGTTTAAGAGCTAAGCTGAGAACGAAGCACCGATAAGA</t>
  </si>
  <si>
    <t>TGCTCTTTATTCGTTGCGTCCCACCTTGTTGGACAGGTTTCTGTAGAAGGTTTAAGAGCTAAGCTGAGAACGAAGCACCGATAAGA</t>
  </si>
  <si>
    <t>TGCTCTTTATTCGTTGCGTCCCACCTTGTTGGCAGTGGAATGTTAACTACGGTTTAAGAGCTAAGCTGAGAACGAAGCACCGATAAGA</t>
  </si>
  <si>
    <t>TGCTCTTTATTCGTTGCGTCCCACCTTGTTGGGTGGGCAGTGGTGGCGTGTTTAAGAGCTAAGCTGAGAACGAAGCACCGATAAGA</t>
  </si>
  <si>
    <t>TGCTCTTTATTCGTTGCGTCCCACCTTGTTGGATATCTTAGATACAGCTGTTTAAGAGCTAAGCTGAGAACGAAGCACCGATAAGA</t>
  </si>
  <si>
    <t>TGCTCTTTATTCGTTGCGTCCCACCTTGTTGGAAGGTAGTGCTAGATGGGGGTTTAAGAGCTAAGCTGAGAACGAAGCACCGATAAGA</t>
  </si>
  <si>
    <t>TGCTCTTTATTCGTTGCGTCCCACCTTGTTGGGCTTTACACAAAGTCATCAGTTTAAGAGCTAAGCTGAGAACGAAGCACCGATAAGA</t>
  </si>
  <si>
    <t>ENSG00000006530_AGK_TMM_17010.1</t>
  </si>
  <si>
    <t>TGCTCTTTATTCGTTGCGTCCCACCTTGTTGGCTGACCTGGGGAGGCCATGTTTAAGAGCTAAGCTGAGAACGAAGCACCGATAAGA</t>
  </si>
  <si>
    <t>ENSG00000006530_AGK_TMM_17011.2</t>
  </si>
  <si>
    <t>TGCTCTTTATTCGTTGCGTCCCACCTTGTTGGACAGGCTGCTCTCCTTAGGGTTTAAGAGCTAAGCTGAGAACGAAGCACCGATAAGA</t>
  </si>
  <si>
    <t>ENSG00000006530_AGK_TMM_17012.3</t>
  </si>
  <si>
    <t>TGCTCTTTATTCGTTGCGTCCCACCTTGTTGGGCCTTCTTCACTTGTGCATGTTTAAGAGCTAAGCTGAGAACGAAGCACCGATAAGA</t>
  </si>
  <si>
    <t>ENSG00000006530_AGK_TMM_17013.4</t>
  </si>
  <si>
    <t>TGCTCTTTATTCGTTGCGTCCCACCTTGTTGGGATGTGATCATTGTTGCGTTTAAGAGCTAAGCTGAGAACGAAGCACCGATAAGA</t>
  </si>
  <si>
    <t>ENSG00000006530_AGK_TMM_17014.5</t>
  </si>
  <si>
    <t>TGCTCTTTATTCGTTGCGTCCCACCTTGTTGGCCAGATAAATGTAAAATCGGTTTAAGAGCTAAGCTGAGAACGAAGCACCGATAAGA</t>
  </si>
  <si>
    <t>ENSG00000006530_AGK_TMM_17015.6</t>
  </si>
  <si>
    <t>TGCTCTTTATTCGTTGCGTCCCACCTTGTTGGGGACAAGCCAAGAAACTCCGTTTAAGAGCTAAGCTGAGAACGAAGCACCGATAAGA</t>
  </si>
  <si>
    <t>ENSG00000006530_AGK_TMM_17016.7</t>
  </si>
  <si>
    <t>TGCTCTTTATTCGTTGCGTCCCACCTTGTTGGTTTCCACTTTCGGCAAAGAGTTTAAGAGCTAAGCTGAGAACGAAGCACCGATAAGA</t>
  </si>
  <si>
    <t>ENSG00000006530_AGK_TMM_17017.8</t>
  </si>
  <si>
    <t>TGCTCTTTATTCGTTGCGTCCCACCTTGTTGGGCCGGTCATTGCAAATACGTTTAAGAGCTAAGCTGAGAACGAAGCACCGATAAGA</t>
  </si>
  <si>
    <t>ENSG00000006530_AGK_TMM_17018.9</t>
  </si>
  <si>
    <t>TGCTCTTTATTCGTTGCGTCCCACCTTGTTGGCCACACTTGCCATTGTGAAGTTTAAGAGCTAAGCTGAGAACGAAGCACCGATAAGA</t>
  </si>
  <si>
    <t>ENSG00000006530_AGK_TMM_17019.10</t>
  </si>
  <si>
    <t>TGCTCTTTATTCGTTGCGTCCCACCTTGTTGGAAGGCTTGCGTCCTACTGTTTAAGAGCTAAGCTGAGAACGAAGCACCGATAAGA</t>
  </si>
  <si>
    <t>ENSG00000008282_SYPL1_TMM_199086.1</t>
  </si>
  <si>
    <t>TGCTCTTTATTCGTTGCGTCCCACCTTGTTGGAAGAGTAATCGCCTATGGTTTAAGAGCTAAGCTGAGAACGAAGCACCGATAAGA</t>
  </si>
  <si>
    <t>ENSG00000008282_SYPL1_TMM_199087.2</t>
  </si>
  <si>
    <t>TGCTCTTTATTCGTTGCGTCCCACCTTGTTGGGCCCTTAAAACCTCCACGTTTAAGAGCTAAGCTGAGAACGAAGCACCGATAAGA</t>
  </si>
  <si>
    <t>ENSG00000008282_SYPL1_TMM_199088.3</t>
  </si>
  <si>
    <t>TGCTCTTTATTCGTTGCGTCCCACCTTGTTGGTTGAGGTTGATCTGGAAGCGTTTAAGAGCTAAGCTGAGAACGAAGCACCGATAAGA</t>
  </si>
  <si>
    <t>ENSG00000008282_SYPL1_TMM_199089.4</t>
  </si>
  <si>
    <t>TGCTCTTTATTCGTTGCGTCCCACCTTGTTGGAAGGGCAGCAATGCAGTACGTTTAAGAGCTAAGCTGAGAACGAAGCACCGATAAGA</t>
  </si>
  <si>
    <t>ENSG00000008282_SYPL1_TMM_199090.5</t>
  </si>
  <si>
    <t>TGCTCTTTATTCGTTGCGTCCCACCTTGTTGGGTTGGTGAGCACTTCAGCCGTTTAAGAGCTAAGCTGAGAACGAAGCACCGATAAGA</t>
  </si>
  <si>
    <t>ENSG00000008282_SYPL1_TMM_199091.6</t>
  </si>
  <si>
    <t>TGCTCTTTATTCGTTGCGTCCCACCTTGTTGGTACTGCTTTCTTCTTACAGTTTAAGAGCTAAGCTGAGAACGAAGCACCGATAAGA</t>
  </si>
  <si>
    <t>ENSG00000008282_SYPL1_TMM_199092.7</t>
  </si>
  <si>
    <t>TGCTCTTTATTCGTTGCGTCCCACCTTGTTGGGCGAACCAAGTAGATGTTGTTTAAGAGCTAAGCTGAGAACGAAGCACCGATAAGA</t>
  </si>
  <si>
    <t>ENSG00000008282_SYPL1_TMM_199093.8</t>
  </si>
  <si>
    <t>TGCTCTTTATTCGTTGCGTCCCACCTTGTTGGGCTCTGTGACCAGTATGTTTAAGAGCTAAGCTGAGAACGAAGCACCGATAAGA</t>
  </si>
  <si>
    <t>ENSG00000008282_SYPL1_TMM_199094.9</t>
  </si>
  <si>
    <t>TGCTCTTTATTCGTTGCGTCCCACCTTGTTGGCATCATTTCAGCCACCTCCGTTTAAGAGCTAAGCTGAGAACGAAGCACCGATAAGA</t>
  </si>
  <si>
    <t>ENSG00000008282_SYPL1_TMM_199095.10</t>
  </si>
  <si>
    <t>TGCTCTTTATTCGTTGCGTCCCACCTTGTTGGTATTTGATGGACTGTGTGTTTAAGAGCTAAGCTGAGAACGAAGCACCGATAAGA</t>
  </si>
  <si>
    <t>TGCTCTTTATTCGTTGCGTCCCACCTTGTTGGCTTCTTCATGTCATCAGAGGTTTAAGAGCTAAGCTGAGAACGAAGCACCGATAAGA</t>
  </si>
  <si>
    <t>TGCTCTTTATTCGTTGCGTCCCACCTTGTTGGACTTCAAAGAGGGCTACCGTTTAAGAGCTAAGCTGAGAACGAAGCACCGATAAGA</t>
  </si>
  <si>
    <t>TGCTCTTTATTCGTTGCGTCCCACCTTGTTGGATGTCGAGCCTGGCAGAGCGTTTAAGAGCTAAGCTGAGAACGAAGCACCGATAAGA</t>
  </si>
  <si>
    <t>TGCTCTTTATTCGTTGCGTCCCACCTTGTTGGGGAGGAGCATTACCATTGTTTAAGAGCTAAGCTGAGAACGAAGCACCGATAAGA</t>
  </si>
  <si>
    <t>TGCTCTTTATTCGTTGCGTCCCACCTTGTTGGGTCTCAGCGTGTGACACTGGTTTAAGAGCTAAGCTGAGAACGAAGCACCGATAAGA</t>
  </si>
  <si>
    <t>TGCTCTTTATTCGTTGCGTCCCACCTTGTTGGCCGGATCCTTGTCCCTCCAGTTTAAGAGCTAAGCTGAGAACGAAGCACCGATAAGA</t>
  </si>
  <si>
    <t>TGCTCTTTATTCGTTGCGTCCCACCTTGTTGGCTCCTCCTTGTCCCCCCGTGTTTAAGAGCTAAGCTGAGAACGAAGCACCGATAAGA</t>
  </si>
  <si>
    <t>TGCTCTTTATTCGTTGCGTCCCACCTTGTTGGCCTCTCTTCACAGCACCGTTTAAGAGCTAAGCTGAGAACGAAGCACCGATAAGA</t>
  </si>
  <si>
    <t>TGCTCTTTATTCGTTGCGTCCCACCTTGTTGGGGCTACCTGGAGACAGTGGGTTTAAGAGCTAAGCTGAGAACGAAGCACCGATAAGA</t>
  </si>
  <si>
    <t>TGCTCTTTATTCGTTGCGTCCCACCTTGTTGGACAGTGGCGGCTTATTATGGTTTAAGAGCTAAGCTGAGAACGAAGCACCGATAAGA</t>
  </si>
  <si>
    <t>ENSG00000009790_TRAF3IP3_DTKP_5910.1</t>
  </si>
  <si>
    <t>TGCTCTTTATTCGTTGCGTCCCACCTTGTTGGAGGCCAAGTGTGAGCGCGTTTAAGAGCTAAGCTGAGAACGAAGCACCGATAAGA</t>
  </si>
  <si>
    <t>ENSG00000009790_TRAF3IP3_DTKP_5911.2</t>
  </si>
  <si>
    <t>TGCTCTTTATTCGTTGCGTCCCACCTTGTTGGGCGGCAAGTGGTCACATGTTTAAGAGCTAAGCTGAGAACGAAGCACCGATAAGA</t>
  </si>
  <si>
    <t>ENSG00000009790_TRAF3IP3_DTKP_5912.3</t>
  </si>
  <si>
    <t>TGCTCTTTATTCGTTGCGTCCCACCTTGTTGGCCCACCGGGCCAAGCCAGTTTAAGAGCTAAGCTGAGAACGAAGCACCGATAAGA</t>
  </si>
  <si>
    <t>ENSG00000009790_TRAF3IP3_DTKP_5913.4</t>
  </si>
  <si>
    <t>TGCTCTTTATTCGTTGCGTCCCACCTTGTTGGACGGCAGCGGCGGCTTTCAGTTTAAGAGCTAAGCTGAGAACGAAGCACCGATAAGA</t>
  </si>
  <si>
    <t>ENSG00000009790_TRAF3IP3_DTKP_5914.5</t>
  </si>
  <si>
    <t>TGCTCTTTATTCGTTGCGTCCCACCTTGTTGGTTCTTCAGGAGGAGGAACCGTTTAAGAGCTAAGCTGAGAACGAAGCACCGATAAGA</t>
  </si>
  <si>
    <t>ENSG00000009790_TRAF3IP3_DTKP_5915.6</t>
  </si>
  <si>
    <t>TGCTCTTTATTCGTTGCGTCCCACCTTGTTGGGCATCGTTCTTAATTGTGTTTAAGAGCTAAGCTGAGAACGAAGCACCGATAAGA</t>
  </si>
  <si>
    <t>ENSG00000009790_TRAF3IP3_DTKP_5916.7</t>
  </si>
  <si>
    <t>TGCTCTTTATTCGTTGCGTCCCACCTTGTTGGGCTGGAAAGACTTCAGAGCGTTTAAGAGCTAAGCTGAGAACGAAGCACCGATAAGA</t>
  </si>
  <si>
    <t>ENSG00000009790_TRAF3IP3_DTKP_5917.8</t>
  </si>
  <si>
    <t>TGCTCTTTATTCGTTGCGTCCCACCTTGTTGGAAAAAAGTACTACTGGAGAGTTTAAGAGCTAAGCTGAGAACGAAGCACCGATAAGA</t>
  </si>
  <si>
    <t>ENSG00000009790_TRAF3IP3_DTKP_5918.9</t>
  </si>
  <si>
    <t>TGCTCTTTATTCGTTGCGTCCCACCTTGTTGGGACCAGCTCCCTTTGTAGTTTAAGAGCTAAGCTGAGAACGAAGCACCGATAAGA</t>
  </si>
  <si>
    <t>ENSG00000009790_TRAF3IP3_DTKP_5919.10</t>
  </si>
  <si>
    <t>TGCTCTTTATTCGTTGCGTCCCACCTTGTTGGAAAAACAGCTATGAGCAGAGTTTAAGAGCTAAGCTGAGAACGAAGCACCGATAAGA</t>
  </si>
  <si>
    <t>TGCTCTTTATTCGTTGCGTCCCACCTTGTTGGAACCTGTTCGTATATCTAAGTTTAAGAGCTAAGCTGAGAACGAAGCACCGATAAGA</t>
  </si>
  <si>
    <t>TGCTCTTTATTCGTTGCGTCCCACCTTGTTGGACGTAGGGCACCATGTGGTTTAAGAGCTAAGCTGAGAACGAAGCACCGATAAGA</t>
  </si>
  <si>
    <t>TGCTCTTTATTCGTTGCGTCCCACCTTGTTGGTCTTGATCAGCAAGGTCGTTTAAGAGCTAAGCTGAGAACGAAGCACCGATAAGA</t>
  </si>
  <si>
    <t>TGCTCTTTATTCGTTGCGTCCCACCTTGTTGGGACGAAGTAGTAGACCCGTTTAAGAGCTAAGCTGAGAACGAAGCACCGATAAGA</t>
  </si>
  <si>
    <t>TGCTCTTTATTCGTTGCGTCCCACCTTGTTGGAGGTGGACTCTGCCGACACGTTTAAGAGCTAAGCTGAGAACGAAGCACCGATAAGA</t>
  </si>
  <si>
    <t>TGCTCTTTATTCGTTGCGTCCCACCTTGTTGGGGCTCTGGGCACTGAATTTGTTTAAGAGCTAAGCTGAGAACGAAGCACCGATAAGA</t>
  </si>
  <si>
    <t>TGCTCTTTATTCGTTGCGTCCCACCTTGTTGGTCTAGTGCAGCGTTTAGTTTAAGAGCTAAGCTGAGAACGAAGCACCGATAAGA</t>
  </si>
  <si>
    <t>TGCTCTTTATTCGTTGCGTCCCACCTTGTTGGCAATCCTTAGGCCAGCTAAGTTTAAGAGCTAAGCTGAGAACGAAGCACCGATAAGA</t>
  </si>
  <si>
    <t>TGCTCTTTATTCGTTGCGTCCCACCTTGTTGGTGGAATCCATTGAAGAGGTTTAAGAGCTAAGCTGAGAACGAAGCACCGATAAGA</t>
  </si>
  <si>
    <t>TGCTCTTTATTCGTTGCGTCCCACCTTGTTGGAATACTTTCGTTTGAAATCGTTTAAGAGCTAAGCTGAGAACGAAGCACCGATAAGA</t>
  </si>
  <si>
    <t>TGCTCTTTATTCGTTGCGTCCCACCTTGTTGGGAGCCCCAGAGTATCTCAAGTTTAAGAGCTAAGCTGAGAACGAAGCACCGATAAGA</t>
  </si>
  <si>
    <t>TGCTCTTTATTCGTTGCGTCCCACCTTGTTGGGACAGCCATCCGTTTCGTTTAAGAGCTAAGCTGAGAACGAAGCACCGATAAGA</t>
  </si>
  <si>
    <t>TGCTCTTTATTCGTTGCGTCCCACCTTGTTGGGAAGAATCCAACAGGAAGTTTAAGAGCTAAGCTGAGAACGAAGCACCGATAAGA</t>
  </si>
  <si>
    <t>TGCTCTTTATTCGTTGCGTCCCACCTTGTTGGCTGGGGGTCATAATATGTTTAAGAGCTAAGCTGAGAACGAAGCACCGATAAGA</t>
  </si>
  <si>
    <t>TGCTCTTTATTCGTTGCGTCCCACCTTGTTGGTATCACTCGCCATGTCGGTTTAAGAGCTAAGCTGAGAACGAAGCACCGATAAGA</t>
  </si>
  <si>
    <t>TGCTCTTTATTCGTTGCGTCCCACCTTGTTGGTGAGATCCTGCTGTGTTGGTTTAAGAGCTAAGCTGAGAACGAAGCACCGATAAGA</t>
  </si>
  <si>
    <t>TGCTCTTTATTCGTTGCGTCCCACCTTGTTGGCTCTGCATCCTCTGTGGTTGTTTAAGAGCTAAGCTGAGAACGAAGCACCGATAAGA</t>
  </si>
  <si>
    <t>TGCTCTTTATTCGTTGCGTCCCACCTTGTTGGATGATAGCATCTTATGTAGGTTTAAGAGCTAAGCTGAGAACGAAGCACCGATAAGA</t>
  </si>
  <si>
    <t>TGCTCTTTATTCGTTGCGTCCCACCTTGTTGGATGATGGAGTGTCCAGGCTGTTTAAGAGCTAAGCTGAGAACGAAGCACCGATAAGA</t>
  </si>
  <si>
    <t>TGCTCTTTATTCGTTGCGTCCCACCTTGTTGGAGAAAACCAGCAGCTGATGGTTTAAGAGCTAAGCTGAGAACGAAGCACCGATAAGA</t>
  </si>
  <si>
    <t>TGCTCTTTATTCGTTGCGTCCCACCTTGTTGGATTCCGGTGTCGCTGGTGGGTTTAAGAGCTAAGCTGAGAACGAAGCACCGATAAGA</t>
  </si>
  <si>
    <t>TGCTCTTTATTCGTTGCGTCCCACCTTGTTGGTCGTCTACCTGACCGACTGTTTAAGAGCTAAGCTGAGAACGAAGCACCGATAAGA</t>
  </si>
  <si>
    <t>TGCTCTTTATTCGTTGCGTCCCACCTTGTTGGCCATCTTATGTGGAAAGGTTTAAGAGCTAAGCTGAGAACGAAGCACCGATAAGA</t>
  </si>
  <si>
    <t>TGCTCTTTATTCGTTGCGTCCCACCTTGTTGGACGGGTAAATTTATACCGTTTAAGAGCTAAGCTGAGAACGAAGCACCGATAAGA</t>
  </si>
  <si>
    <t>TGCTCTTTATTCGTTGCGTCCCACCTTGTTGGTTGGGGACGGCGGAAAGCAGTTTAAGAGCTAAGCTGAGAACGAAGCACCGATAAGA</t>
  </si>
  <si>
    <t>TGCTCTTTATTCGTTGCGTCCCACCTTGTTGGAGAAAAAATGAGCTAAACAGTTTAAGAGCTAAGCTGAGAACGAAGCACCGATAAGA</t>
  </si>
  <si>
    <t>TGCTCTTTATTCGTTGCGTCCCACCTTGTTGGCAGACTTTGGCACAAATGAGTTTAAGAGCTAAGCTGAGAACGAAGCACCGATAAGA</t>
  </si>
  <si>
    <t>TGCTCTTTATTCGTTGCGTCCCACCTTGTTGGTACATGAAATTGGACATGTTTAAGAGCTAAGCTGAGAACGAAGCACCGATAAGA</t>
  </si>
  <si>
    <t>TGCTCTTTATTCGTTGCGTCCCACCTTGTTGGTTCGATTTAATGGCTTTGTTTAAGAGCTAAGCTGAGAACGAAGCACCGATAAGA</t>
  </si>
  <si>
    <t>TGCTCTTTATTCGTTGCGTCCCACCTTGTTGGTTACTAATGTGCAAGATGTTTAAGAGCTAAGCTGAGAACGAAGCACCGATAAGA</t>
  </si>
  <si>
    <t>ENSG00000012660_ELOVL5_TMM_128320.1</t>
  </si>
  <si>
    <t>TGCTCTTTATTCGTTGCGTCCCACCTTGTTGGCCTAGCAATGCCTTGAAATGTTTAAGAGCTAAGCTGAGAACGAAGCACCGATAAGA</t>
  </si>
  <si>
    <t>ENSG00000012660_ELOVL5_TMM_128321.2</t>
  </si>
  <si>
    <t>TGCTCTTTATTCGTTGCGTCCCACCTTGTTGGTAAAAGGATGGTTTCTTCGTTTAAGAGCTAAGCTGAGAACGAAGCACCGATAAGA</t>
  </si>
  <si>
    <t>ENSG00000012660_ELOVL5_TMM_128322.3</t>
  </si>
  <si>
    <t>TGCTCTTTATTCGTTGCGTCCCACCTTGTTGGGCTGGGACCAAAATACATGGTTTAAGAGCTAAGCTGAGAACGAAGCACCGATAAGA</t>
  </si>
  <si>
    <t>ENSG00000012660_ELOVL5_TMM_128323.4</t>
  </si>
  <si>
    <t>TGCTCTTTATTCGTTGCGTCCCACCTTGTTGGACAGAGCAGATAAATGTGTTTAAGAGCTAAGCTGAGAACGAAGCACCGATAAGA</t>
  </si>
  <si>
    <t>ENSG00000012660_ELOVL5_TMM_128324.5</t>
  </si>
  <si>
    <t>TGCTCTTTATTCGTTGCGTCCCACCTTGTTGGGTGGTTGTTCTTGCGCGTTTAAGAGCTAAGCTGAGAACGAAGCACCGATAAGA</t>
  </si>
  <si>
    <t>ENSG00000012660_ELOVL5_TMM_128325.6</t>
  </si>
  <si>
    <t>TGCTCTTTATTCGTTGCGTCCCACCTTGTTGGCCTCGATGCTGAACATCGTTTAAGAGCTAAGCTGAGAACGAAGCACCGATAAGA</t>
  </si>
  <si>
    <t>ENSG00000012660_ELOVL5_TMM_128326.7</t>
  </si>
  <si>
    <t>TGCTCTTTATTCGTTGCGTCCCACCTTGTTGGTCAGGGCACACGCACCGCGTTTAAGAGCTAAGCTGAGAACGAAGCACCGATAAGA</t>
  </si>
  <si>
    <t>ENSG00000012660_ELOVL5_TMM_128327.8</t>
  </si>
  <si>
    <t>TGCTCTTTATTCGTTGCGTCCCACCTTGTTGGTAGTACCACCAGAGGACAGTTTAAGAGCTAAGCTGAGAACGAAGCACCGATAAGA</t>
  </si>
  <si>
    <t>ENSG00000012660_ELOVL5_TMM_128328.9</t>
  </si>
  <si>
    <t>TGCTCTTTATTCGTTGCGTCCCACCTTGTTGGAGACAGCAGTGTGAGTCCAGTTTAAGAGCTAAGCTGAGAACGAAGCACCGATAAGA</t>
  </si>
  <si>
    <t>ENSG00000012660_ELOVL5_TMM_128329.10</t>
  </si>
  <si>
    <t>TGCTCTTTATTCGTTGCGTCCCACCTTGTTGGTGATGAACTGGGTCCCCTGGTTTAAGAGCTAAGCTGAGAACGAAGCACCGATAAGA</t>
  </si>
  <si>
    <t>ENSG00000013297_CLDN11_MP_169701.1</t>
  </si>
  <si>
    <t>TGCTCTTTATTCGTTGCGTCCCACCTTGTTGGTCACGAGCTTCGTGGGCGTTTAAGAGCTAAGCTGAGAACGAAGCACCGATAAGA</t>
  </si>
  <si>
    <t>ENSG00000013297_CLDN11_MP_169702.2</t>
  </si>
  <si>
    <t>TGCTCTTTATTCGTTGCGTCCCACCTTGTTGGCTCATCCAGCTTGCGGCGTTTAAGAGCTAAGCTGAGAACGAAGCACCGATAAGA</t>
  </si>
  <si>
    <t>ENSG00000013297_CLDN11_MP_169703.3</t>
  </si>
  <si>
    <t>TGCTCTTTATTCGTTGCGTCCCACCTTGTTGGACCACCTCCACCAATGACTGTTTAAGAGCTAAGCTGAGAACGAAGCACCGATAAGA</t>
  </si>
  <si>
    <t>ENSG00000013297_CLDN11_MP_169704.4</t>
  </si>
  <si>
    <t>TGCTCTTTATTCGTTGCGTCCCACCTTGTTGGACTGCGTCATGGCCACGGTTTAAGAGCTAAGCTGAGAACGAAGCACCGATAAGA</t>
  </si>
  <si>
    <t>ENSG00000013297_CLDN11_MP_169705.5</t>
  </si>
  <si>
    <t>TGCTCTTTATTCGTTGCGTCCCACCTTGTTGGATTGCTGCCTCGGTCCTGTTTAAGAGCTAAGCTGAGAACGAAGCACCGATAAGA</t>
  </si>
  <si>
    <t>ENSG00000013297_CLDN11_MP_169706.6</t>
  </si>
  <si>
    <t>TGCTCTTTATTCGTTGCGTCCCACCTTGTTGGCCTGTACTTAGCCACACGTTTAAGAGCTAAGCTGAGAACGAAGCACCGATAAGA</t>
  </si>
  <si>
    <t>ENSG00000013297_CLDN11_MP_169707.7</t>
  </si>
  <si>
    <t>TGCTCTTTATTCGTTGCGTCCCACCTTGTTGGAGCAAAACACCAGCCAGCTGTTTAAGAGCTAAGCTGAGAACGAAGCACCGATAAGA</t>
  </si>
  <si>
    <t>ENSG00000013297_CLDN11_MP_169708.8</t>
  </si>
  <si>
    <t>TGCTCTTTATTCGTTGCGTCCCACCTTGTTGGGGCTTCGTCACGAGCTTCGGTTTAAGAGCTAAGCTGAGAACGAAGCACCGATAAGA</t>
  </si>
  <si>
    <t>ENSG00000013297_CLDN11_MP_169709.9</t>
  </si>
  <si>
    <t>TGCTCTTTATTCGTTGCGTCCCACCTTGTTGGCGCCCTTGTTGCCACCATCGTTTAAGAGCTAAGCTGAGAACGAAGCACCGATAAGA</t>
  </si>
  <si>
    <t>ENSG00000013297_CLDN11_MP_169710.10</t>
  </si>
  <si>
    <t>TGCTCTTTATTCGTTGCGTCCCACCTTGTTGGGCTACTCCCTGTATGCGTTTAAGAGCTAAGCTGAGAACGAAGCACCGATAAGA</t>
  </si>
  <si>
    <t>ENSG00000015520_NPC1L1_DTKP_43521.1</t>
  </si>
  <si>
    <t>TGCTCTTTATTCGTTGCGTCCCACCTTGTTGGCCGGCCCGCAAGATCACGTTTAAGAGCTAAGCTGAGAACGAAGCACCGATAAGA</t>
  </si>
  <si>
    <t>ENSG00000015520_NPC1L1_DTKP_43522.2</t>
  </si>
  <si>
    <t>TGCTCTTTATTCGTTGCGTCCCACCTTGTTGGCTGCTCCGCCAAGCAGCGTTTAAGAGCTAAGCTGAGAACGAAGCACCGATAAGA</t>
  </si>
  <si>
    <t>ENSG00000015520_NPC1L1_DTKP_43523.3</t>
  </si>
  <si>
    <t>TGCTCTTTATTCGTTGCGTCCCACCTTGTTGGCGCTGGCTCAACTTCCAGTTTAAGAGCTAAGCTGAGAACGAAGCACCGATAAGA</t>
  </si>
  <si>
    <t>ENSG00000015520_NPC1L1_DTKP_43524.4</t>
  </si>
  <si>
    <t>TGCTCTTTATTCGTTGCGTCCCACCTTGTTGGCTCGGCAAAGCTATGCGTTTAAGAGCTAAGCTGAGAACGAAGCACCGATAAGA</t>
  </si>
  <si>
    <t>ENSG00000015520_NPC1L1_DTKP_43525.5</t>
  </si>
  <si>
    <t>TGCTCTTTATTCGTTGCGTCCCACCTTGTTGGGTTGTGTAAGGCTCACTCTGTTTAAGAGCTAAGCTGAGAACGAAGCACCGATAAGA</t>
  </si>
  <si>
    <t>ENSG00000015520_NPC1L1_DTKP_43526.6</t>
  </si>
  <si>
    <t>TGCTCTTTATTCGTTGCGTCCCACCTTGTTGGCCTGAGGGGCTGGCTGCTGGTTTAAGAGCTAAGCTGAGAACGAAGCACCGATAAGA</t>
  </si>
  <si>
    <t>ENSG00000015520_NPC1L1_DTKP_43527.7</t>
  </si>
  <si>
    <t>TGCTCTTTATTCGTTGCGTCCCACCTTGTTGGAGCTGCATGGCTGACTAGTTTAAGAGCTAAGCTGAGAACGAAGCACCGATAAGA</t>
  </si>
  <si>
    <t>ENSG00000015520_NPC1L1_DTKP_43528.8</t>
  </si>
  <si>
    <t>TGCTCTTTATTCGTTGCGTCCCACCTTGTTGGGAATATGACAATGTAGCGTTTAAGAGCTAAGCTGAGAACGAAGCACCGATAAGA</t>
  </si>
  <si>
    <t>ENSG00000015520_NPC1L1_DTKP_43529.9</t>
  </si>
  <si>
    <t>TGCTCTTTATTCGTTGCGTCCCACCTTGTTGGCCATCCTTGAAGGTGAGCGGTTTAAGAGCTAAGCTGAGAACGAAGCACCGATAAGA</t>
  </si>
  <si>
    <t>ENSG00000015520_NPC1L1_DTKP_43530.10</t>
  </si>
  <si>
    <t>TGCTCTTTATTCGTTGCGTCCCACCTTGTTGGTACCCCCCAATGGCAAGGAGTTTAAGAGCTAAGCTGAGAACGAAGCACCGATAAGA</t>
  </si>
  <si>
    <t>ENSG00000021574_SPAST_TMM_149644.1</t>
  </si>
  <si>
    <t>TGCTCTTTATTCGTTGCGTCCCACCTTGTTGGTACAGGTTCCGCTTATGGTTTAAGAGCTAAGCTGAGAACGAAGCACCGATAAGA</t>
  </si>
  <si>
    <t>ENSG00000021574_SPAST_TMM_149645.2</t>
  </si>
  <si>
    <t>TGCTCTTTATTCGTTGCGTCCCACCTTGTTGGAATTCTCCGGGTGGACGAGTTTAAGAGCTAAGCTGAGAACGAAGCACCGATAAGA</t>
  </si>
  <si>
    <t>ENSG00000021574_SPAST_TMM_149646.3</t>
  </si>
  <si>
    <t>TGCTCTTTATTCGTTGCGTCCCACCTTGTTGGCGCTTCTCCCGCGCCCTCAGTTTAAGAGCTAAGCTGAGAACGAAGCACCGATAAGA</t>
  </si>
  <si>
    <t>ENSG00000021574_SPAST_TMM_149647.4</t>
  </si>
  <si>
    <t>TGCTCTTTATTCGTTGCGTCCCACCTTGTTGGGCAAGGGGGCGGAGGCCTGTTTAAGAGCTAAGCTGAGAACGAAGCACCGATAAGA</t>
  </si>
  <si>
    <t>ENSG00000021574_SPAST_TMM_149648.5</t>
  </si>
  <si>
    <t>TGCTCTTTATTCGTTGCGTCCCACCTTGTTGGTACTCGAAGGCCTGTTTGGTTTAAGAGCTAAGCTGAGAACGAAGCACCGATAAGA</t>
  </si>
  <si>
    <t>ENSG00000021574_SPAST_TMM_149649.6</t>
  </si>
  <si>
    <t>TGCTCTTTATTCGTTGCGTCCCACCTTGTTGGCTGTGGAATGGTATAAGAAGTTTAAGAGCTAAGCTGAGAACGAAGCACCGATAAGA</t>
  </si>
  <si>
    <t>ENSG00000021574_SPAST_TMM_149650.7</t>
  </si>
  <si>
    <t>TGCTCTTTATTCGTTGCGTCCCACCTTGTTGGTTACAGTGGTTTATCCAGTTTAAGAGCTAAGCTGAGAACGAAGCACCGATAAGA</t>
  </si>
  <si>
    <t>ENSG00000021574_SPAST_TMM_149651.8</t>
  </si>
  <si>
    <t>TGCTCTTTATTCGTTGCGTCCCACCTTGTTGGACTAATTTGGTTATGGCCAGTTTAAGAGCTAAGCTGAGAACGAAGCACCGATAAGA</t>
  </si>
  <si>
    <t>ENSG00000021574_SPAST_TMM_149652.9</t>
  </si>
  <si>
    <t>TGCTCTTTATTCGTTGCGTCCCACCTTGTTGGTACTCCGAAAACAAATGTTTAAGAGCTAAGCTGAGAACGAAGCACCGATAAGA</t>
  </si>
  <si>
    <t>ENSG00000021574_SPAST_TMM_149653.10</t>
  </si>
  <si>
    <t>TGCTCTTTATTCGTTGCGTCCCACCTTGTTGGAATTACTAGTGTGTGTTAGTTTAAGAGCTAAGCTGAGAACGAAGCACCGATAAGA</t>
  </si>
  <si>
    <t>ENSG00000021762_OSBPL5_SP_156174.1</t>
  </si>
  <si>
    <t>TGCTCTTTATTCGTTGCGTCCCACCTTGTTGGTGTGTCCCCCACCGCCAGTTTAAGAGCTAAGCTGAGAACGAAGCACCGATAAGA</t>
  </si>
  <si>
    <t>ENSG00000021762_OSBPL5_SP_156175.2</t>
  </si>
  <si>
    <t>TGCTCTTTATTCGTTGCGTCCCACCTTGTTGGACACAGGGAGAAGCGGCGCGTTTAAGAGCTAAGCTGAGAACGAAGCACCGATAAGA</t>
  </si>
  <si>
    <t>ENSG00000021762_OSBPL5_SP_156176.3</t>
  </si>
  <si>
    <t>TGCTCTTTATTCGTTGCGTCCCACCTTGTTGGCGCAGAAGGAGAACTACGTTTAAGAGCTAAGCTGAGAACGAAGCACCGATAAGA</t>
  </si>
  <si>
    <t>ENSG00000021762_OSBPL5_SP_156177.4</t>
  </si>
  <si>
    <t>TGCTCTTTATTCGTTGCGTCCCACCTTGTTGGACCCCCGGAAGCTCACCGTTTAAGAGCTAAGCTGAGAACGAAGCACCGATAAGA</t>
  </si>
  <si>
    <t>ENSG00000021762_OSBPL5_SP_156178.5</t>
  </si>
  <si>
    <t>TGCTCTTTATTCGTTGCGTCCCACCTTGTTGGGGCAGCGACGGGCCGTTGTTTAAGAGCTAAGCTGAGAACGAAGCACCGATAAGA</t>
  </si>
  <si>
    <t>ENSG00000021762_OSBPL5_SP_156179.6</t>
  </si>
  <si>
    <t>TGCTCTTTATTCGTTGCGTCCCACCTTGTTGGAGCTCATTGTCTCCGCTGGTTTAAGAGCTAAGCTGAGAACGAAGCACCGATAAGA</t>
  </si>
  <si>
    <t>ENSG00000021762_OSBPL5_SP_156180.7</t>
  </si>
  <si>
    <t>TGCTCTTTATTCGTTGCGTCCCACCTTGTTGGCCATGATGACCACGCTGGTTTAAGAGCTAAGCTGAGAACGAAGCACCGATAAGA</t>
  </si>
  <si>
    <t>ENSG00000021762_OSBPL5_SP_156181.8</t>
  </si>
  <si>
    <t>TGCTCTTTATTCGTTGCGTCCCACCTTGTTGGCTCTAGCCTACTGAGACGTTTAAGAGCTAAGCTGAGAACGAAGCACCGATAAGA</t>
  </si>
  <si>
    <t>ENSG00000021762_OSBPL5_SP_156182.9</t>
  </si>
  <si>
    <t>TGCTCTTTATTCGTTGCGTCCCACCTTGTTGGAAGATCAGGTAGCTGCTGTTTAAGAGCTAAGCTGAGAACGAAGCACCGATAAGA</t>
  </si>
  <si>
    <t>ENSG00000021762_OSBPL5_SP_156183.10</t>
  </si>
  <si>
    <t>TGCTCTTTATTCGTTGCGTCCCACCTTGTTGGAGTACAGGCTGTGCAACGTTTAAGAGCTAAGCTGAGAACGAAGCACCGATAAGA</t>
  </si>
  <si>
    <t>TGCTCTTTATTCGTTGCGTCCCACCTTGTTGGGGCCGCCGAACATCCTGGTTTAAGAGCTAAGCTGAGAACGAAGCACCGATAAGA</t>
  </si>
  <si>
    <t>TGCTCTTTATTCGTTGCGTCCCACCTTGTTGGCTGACGTACGTCACGCAGTTTAAGAGCTAAGCTGAGAACGAAGCACCGATAAGA</t>
  </si>
  <si>
    <t>TGCTCTTTATTCGTTGCGTCCCACCTTGTTGGTAGCTCCGGCTGGAGCTGTTTAAGAGCTAAGCTGAGAACGAAGCACCGATAAGA</t>
  </si>
  <si>
    <t>TGCTCTTTATTCGTTGCGTCCCACCTTGTTGGGACGAGGACACGGACCTGGGTTTAAGAGCTAAGCTGAGAACGAAGCACCGATAAGA</t>
  </si>
  <si>
    <t>TGCTCTTTATTCGTTGCGTCCCACCTTGTTGGCGCGCTGCCCAGGCTGTGTTTAAGAGCTAAGCTGAGAACGAAGCACCGATAAGA</t>
  </si>
  <si>
    <t>TGCTCTTTATTCGTTGCGTCCCACCTTGTTGGGAGGAGATGCTTCAGAGAGGTTTAAGAGCTAAGCTGAGAACGAAGCACCGATAAGA</t>
  </si>
  <si>
    <t>TGCTCTTTATTCGTTGCGTCCCACCTTGTTGGGGCGTCATTGTTCCGGTGTTTAAGAGCTAAGCTGAGAACGAAGCACCGATAAGA</t>
  </si>
  <si>
    <t>TGCTCTTTATTCGTTGCGTCCCACCTTGTTGGTGGCATACACGCCGCCCGGTTTAAGAGCTAAGCTGAGAACGAAGCACCGATAAGA</t>
  </si>
  <si>
    <t>TGCTCTTTATTCGTTGCGTCCCACCTTGTTGGATTCCACTTTGCGTTCAGTTTAAGAGCTAAGCTGAGAACGAAGCACCGATAAGA</t>
  </si>
  <si>
    <t>TGCTCTTTATTCGTTGCGTCCCACCTTGTTGGGAAACATCCACATCGATTGTTTAAGAGCTAAGCTGAGAACGAAGCACCGATAAGA</t>
  </si>
  <si>
    <t>ENSG00000026652_AGPAT4_MP_62415.1</t>
  </si>
  <si>
    <t>TGCTCTTTATTCGTTGCGTCCCACCTTGTTGGAGACTTCAGCAGTCCCGCGGTTTAAGAGCTAAGCTGAGAACGAAGCACCGATAAGA</t>
  </si>
  <si>
    <t>ENSG00000026652_AGPAT4_MP_62416.2</t>
  </si>
  <si>
    <t>TGCTCTTTATTCGTTGCGTCCCACCTTGTTGGCTACGTCTTTATTGCCTCGTTTAAGAGCTAAGCTGAGAACGAAGCACCGATAAGA</t>
  </si>
  <si>
    <t>ENSG00000026652_AGPAT4_MP_62417.3</t>
  </si>
  <si>
    <t>TGCTCTTTATTCGTTGCGTCCCACCTTGTTGGCTTGTTAATGGGCCAGAGGGTTTAAGAGCTAAGCTGAGAACGAAGCACCGATAAGA</t>
  </si>
  <si>
    <t>ENSG00000026652_AGPAT4_MP_62418.4</t>
  </si>
  <si>
    <t>TGCTCTTTATTCGTTGCGTCCCACCTTGTTGGCGCGCCTACCTCAAGTAGTTTAAGAGCTAAGCTGAGAACGAAGCACCGATAAGA</t>
  </si>
  <si>
    <t>ENSG00000026652_AGPAT4_MP_62419.5</t>
  </si>
  <si>
    <t>TGCTCTTTATTCGTTGCGTCCCACCTTGTTGGCTGCTGGAGTGGTGGTCGTTTAAGAGCTAAGCTGAGAACGAAGCACCGATAAGA</t>
  </si>
  <si>
    <t>ENSG00000026652_AGPAT4_MP_62420.6</t>
  </si>
  <si>
    <t>TGCTCTTTATTCGTTGCGTCCCACCTTGTTGGCCCAAAGCGTTCGGACGTTTAAGAGCTAAGCTGAGAACGAAGCACCGATAAGA</t>
  </si>
  <si>
    <t>ENSG00000026652_AGPAT4_MP_62421.7</t>
  </si>
  <si>
    <t>TGCTCTTTATTCGTTGCGTCCCACCTTGTTGGATGACGAGTGCTCGGCCGTTTAAGAGCTAAGCTGAGAACGAAGCACCGATAAGA</t>
  </si>
  <si>
    <t>ENSG00000026652_AGPAT4_MP_62422.8</t>
  </si>
  <si>
    <t>TGCTCTTTATTCGTTGCGTCCCACCTTGTTGGGCCTATGTCCCAATTATGTTTAAGAGCTAAGCTGAGAACGAAGCACCGATAAGA</t>
  </si>
  <si>
    <t>ENSG00000026652_AGPAT4_MP_62423.9</t>
  </si>
  <si>
    <t>TGCTCTTTATTCGTTGCGTCCCACCTTGTTGGAAAGTCAATTTCAAACTTGGTTTAAGAGCTAAGCTGAGAACGAAGCACCGATAAGA</t>
  </si>
  <si>
    <t>ENSG00000026652_AGPAT4_MP_62424.10</t>
  </si>
  <si>
    <t>TGCTCTTTATTCGTTGCGTCCCACCTTGTTGGTGAGGGCACACGGTTCAGTTTAAGAGCTAAGCTGAGAACGAAGCACCGATAAGA</t>
  </si>
  <si>
    <t>TGCTCTTTATTCGTTGCGTCCCACCTTGTTGGGGACTAGTGGACCAGCGTTTAAGAGCTAAGCTGAGAACGAAGCACCGATAAGA</t>
  </si>
  <si>
    <t>TGCTCTTTATTCGTTGCGTCCCACCTTGTTGGATTTGTTTCGGGTGGATAAGTTTAAGAGCTAAGCTGAGAACGAAGCACCGATAAGA</t>
  </si>
  <si>
    <t>TGCTCTTTATTCGTTGCGTCCCACCTTGTTGGCGTCTCTCGGATGAGGGCTGTTTAAGAGCTAAGCTGAGAACGAAGCACCGATAAGA</t>
  </si>
  <si>
    <t>TGCTCTTTATTCGTTGCGTCCCACCTTGTTGGCTCCGCGTCACACTTCGTTTAAGAGCTAAGCTGAGAACGAAGCACCGATAAGA</t>
  </si>
  <si>
    <t>TGCTCTTTATTCGTTGCGTCCCACCTTGTTGGGAAGAAGTACTCTCATGGTTTAAGAGCTAAGCTGAGAACGAAGCACCGATAAGA</t>
  </si>
  <si>
    <t>TGCTCTTTATTCGTTGCGTCCCACCTTGTTGGAGAACCTCCGAGAGATTGTTTAAGAGCTAAGCTGAGAACGAAGCACCGATAAGA</t>
  </si>
  <si>
    <t>TGCTCTTTATTCGTTGCGTCCCACCTTGTTGGAAACTCAGCACATTCTCTGTTTAAGAGCTAAGCTGAGAACGAAGCACCGATAAGA</t>
  </si>
  <si>
    <t>TGCTCTTTATTCGTTGCGTCCCACCTTGTTGGTATGCCCTTCGCACCTTGTTTAAGAGCTAAGCTGAGAACGAAGCACCGATAAGA</t>
  </si>
  <si>
    <t>TGCTCTTTATTCGTTGCGTCCCACCTTGTTGGGCTTCATCAATGAGGAGTGTTTAAGAGCTAAGCTGAGAACGAAGCACCGATAAGA</t>
  </si>
  <si>
    <t>TGCTCTTTATTCGTTGCGTCCCACCTTGTTGGTGGACAACAAAGTAGAGGTTTAAGAGCTAAGCTGAGAACGAAGCACCGATAAGA</t>
  </si>
  <si>
    <t>ENSG00000035720_STAP1_TMM_115247.1</t>
  </si>
  <si>
    <t>TGCTCTTTATTCGTTGCGTCCCACCTTGTTGGTAATCTTTAACCTTTCCGTTTAAGAGCTAAGCTGAGAACGAAGCACCGATAAGA</t>
  </si>
  <si>
    <t>ENSG00000035720_STAP1_TMM_115248.2</t>
  </si>
  <si>
    <t>TGCTCTTTATTCGTTGCGTCCCACCTTGTTGGCTCTACCTTTGTACTTTGAGTTTAAGAGCTAAGCTGAGAACGAAGCACCGATAAGA</t>
  </si>
  <si>
    <t>ENSG00000035720_STAP1_TMM_115249.3</t>
  </si>
  <si>
    <t>TGCTCTTTATTCGTTGCGTCCCACCTTGTTGGTTGAATTCTGCTCAGTAGTTTAAGAGCTAAGCTGAGAACGAAGCACCGATAAGA</t>
  </si>
  <si>
    <t>ENSG00000035720_STAP1_TMM_115250.4</t>
  </si>
  <si>
    <t>TGCTCTTTATTCGTTGCGTCCCACCTTGTTGGGTAGGAGTGACACGTTTGTTTAAGAGCTAAGCTGAGAACGAAGCACCGATAAGA</t>
  </si>
  <si>
    <t>ENSG00000035720_STAP1_TMM_115251.5</t>
  </si>
  <si>
    <t>TGCTCTTTATTCGTTGCGTCCCACCTTGTTGGACAGAGCAGAGTACGTCCGGTTTAAGAGCTAAGCTGAGAACGAAGCACCGATAAGA</t>
  </si>
  <si>
    <t>ENSG00000035720_STAP1_TMM_115252.6</t>
  </si>
  <si>
    <t>TGCTCTTTATTCGTTGCGTCCCACCTTGTTGGTTTCTACTGTCACTACCGTTTAAGAGCTAAGCTGAGAACGAAGCACCGATAAGA</t>
  </si>
  <si>
    <t>ENSG00000035720_STAP1_TMM_115253.7</t>
  </si>
  <si>
    <t>TGCTCTTTATTCGTTGCGTCCCACCTTGTTGGGAACCAACTGAAGATTATGGTTTAAGAGCTAAGCTGAGAACGAAGCACCGATAAGA</t>
  </si>
  <si>
    <t>ENSG00000035720_STAP1_TMM_115254.8</t>
  </si>
  <si>
    <t>TGCTCTTTATTCGTTGCGTCCCACCTTGTTGGCATCTCAGTTGCCTCTTTCGTTTAAGAGCTAAGCTGAGAACGAAGCACCGATAAGA</t>
  </si>
  <si>
    <t>ENSG00000035720_STAP1_TMM_115255.9</t>
  </si>
  <si>
    <t>TGCTCTTTATTCGTTGCGTCCCACCTTGTTGGAAAGTGGGGAAGAATGGAGGTTTAAGAGCTAAGCTGAGAACGAAGCACCGATAAGA</t>
  </si>
  <si>
    <t>ENSG00000035720_STAP1_TMM_115256.10</t>
  </si>
  <si>
    <t>TGCTCTTTATTCGTTGCGTCCCACCTTGTTGGCCCCTCGCAGGATCTTCCGTTTAAGAGCTAAGCTGAGAACGAAGCACCGATAAGA</t>
  </si>
  <si>
    <t>TGCTCTTTATTCGTTGCGTCCCACCTTGTTGGCACGTGGTGATTGTGGGGTTTAAGAGCTAAGCTGAGAACGAAGCACCGATAAGA</t>
  </si>
  <si>
    <t>TGCTCTTTATTCGTTGCGTCCCACCTTGTTGGCATGAAGGGGACGTTCAGTTTAAGAGCTAAGCTGAGAACGAAGCACCGATAAGA</t>
  </si>
  <si>
    <t>TGCTCTTTATTCGTTGCGTCCCACCTTGTTGGTCCCAGGTCTCGGTGGAATGTTTAAGAGCTAAGCTGAGAACGAAGCACCGATAAGA</t>
  </si>
  <si>
    <t>TGCTCTTTATTCGTTGCGTCCCACCTTGTTGGGAGAGCAGCCACATTGTGGGTTTAAGAGCTAAGCTGAGAACGAAGCACCGATAAGA</t>
  </si>
  <si>
    <t>TGCTCTTTATTCGTTGCGTCCCACCTTGTTGGGATAGCGGCCTGCTGGCGTTTAAGAGCTAAGCTGAGAACGAAGCACCGATAAGA</t>
  </si>
  <si>
    <t>TGCTCTTTATTCGTTGCGTCCCACCTTGTTGGCGCTCACGGTTCATCGGTTTAAGAGCTAAGCTGAGAACGAAGCACCGATAAGA</t>
  </si>
  <si>
    <t>TGCTCTTTATTCGTTGCGTCCCACCTTGTTGGACTTTCAAGGACAACTTCGTTTAAGAGCTAAGCTGAGAACGAAGCACCGATAAGA</t>
  </si>
  <si>
    <t>TGCTCTTTATTCGTTGCGTCCCACCTTGTTGGAACCAGATGGTGCTGCTGCGTTTAAGAGCTAAGCTGAGAACGAAGCACCGATAAGA</t>
  </si>
  <si>
    <t>TGCTCTTTATTCGTTGCGTCCCACCTTGTTGGCCCTTCTCTCATCTTATCCGTTTAAGAGCTAAGCTGAGAACGAAGCACCGATAAGA</t>
  </si>
  <si>
    <t>TGCTCTTTATTCGTTGCGTCCCACCTTGTTGGCCTCACCATGTCCTCATGTTTAAGAGCTAAGCTGAGAACGAAGCACCGATAAGA</t>
  </si>
  <si>
    <t>ENSG00000042429_MED17_GE_63138.1</t>
  </si>
  <si>
    <t>TGCTCTTTATTCGTTGCGTCCCACCTTGTTGGCGGGGGCAGGTACGTCTGTTTAAGAGCTAAGCTGAGAACGAAGCACCGATAAGA</t>
  </si>
  <si>
    <t>ENSG00000042429_MED17_GE_63139.2</t>
  </si>
  <si>
    <t>TGCTCTTTATTCGTTGCGTCCCACCTTGTTGGGCTGAAGTCTATCCGCTGTTTAAGAGCTAAGCTGAGAACGAAGCACCGATAAGA</t>
  </si>
  <si>
    <t>ENSG00000042429_MED17_GE_63140.3</t>
  </si>
  <si>
    <t>TGCTCTTTATTCGTTGCGTCCCACCTTGTTGGCGCCAGATTCTGCGACAGTTTAAGAGCTAAGCTGAGAACGAAGCACCGATAAGA</t>
  </si>
  <si>
    <t>ENSG00000042429_MED17_GE_63141.4</t>
  </si>
  <si>
    <t>TGCTCTTTATTCGTTGCGTCCCACCTTGTTGGTCCGGGGTGCGCGCAGTGGTTTAAGAGCTAAGCTGAGAACGAAGCACCGATAAGA</t>
  </si>
  <si>
    <t>ENSG00000042429_MED17_GE_63142.5</t>
  </si>
  <si>
    <t>TGCTCTTTATTCGTTGCGTCCCACCTTGTTGGCGCAGACCAGGACGACGGTTTAAGAGCTAAGCTGAGAACGAAGCACCGATAAGA</t>
  </si>
  <si>
    <t>ENSG00000042429_MED17_GE_63143.6</t>
  </si>
  <si>
    <t>TGCTCTTTATTCGTTGCGTCCCACCTTGTTGGATGTTCTCAGTATTGTTAGTTTAAGAGCTAAGCTGAGAACGAAGCACCGATAAGA</t>
  </si>
  <si>
    <t>ENSG00000042429_MED17_GE_63144.7</t>
  </si>
  <si>
    <t>TGCTCTTTATTCGTTGCGTCCCACCTTGTTGGACTCTTGATCCTGTCTCTCGTTTAAGAGCTAAGCTGAGAACGAAGCACCGATAAGA</t>
  </si>
  <si>
    <t>ENSG00000042429_MED17_GE_63145.8</t>
  </si>
  <si>
    <t>TGCTCTTTATTCGTTGCGTCCCACCTTGTTGGATATCAATTGCAACGTCTGGTTTAAGAGCTAAGCTGAGAACGAAGCACCGATAAGA</t>
  </si>
  <si>
    <t>ENSG00000042429_MED17_GE_63146.9</t>
  </si>
  <si>
    <t>TGCTCTTTATTCGTTGCGTCCCACCTTGTTGGAGTCCCAAGGCCAAAGGGAGTTTAAGAGCTAAGCTGAGAACGAAGCACCGATAAGA</t>
  </si>
  <si>
    <t>ENSG00000042429_MED17_GE_63147.10</t>
  </si>
  <si>
    <t>TGCTCTTTATTCGTTGCGTCCCACCTTGTTGGAGAACACACATCTCTGTCAGTTTAAGAGCTAAGCTGAGAACGAAGCACCGATAAGA</t>
  </si>
  <si>
    <t>TGCTCTTTATTCGTTGCGTCCCACCTTGTTGGTGTCCCACTGGCGACCGGTTTAAGAGCTAAGCTGAGAACGAAGCACCGATAAGA</t>
  </si>
  <si>
    <t>TGCTCTTTATTCGTTGCGTCCCACCTTGTTGGTACCGATGCACATCGGCGTTTAAGAGCTAAGCTGAGAACGAAGCACCGATAAGA</t>
  </si>
  <si>
    <t>TGCTCTTTATTCGTTGCGTCCCACCTTGTTGGAAATCAACCTGCTCACCGTTTAAGAGCTAAGCTGAGAACGAAGCACCGATAAGA</t>
  </si>
  <si>
    <t>TGCTCTTTATTCGTTGCGTCCCACCTTGTTGGTCGTAGGACACGGTGAGGTTTAAGAGCTAAGCTGAGAACGAAGCACCGATAAGA</t>
  </si>
  <si>
    <t>TGCTCTTTATTCGTTGCGTCCCACCTTGTTGGGATGCAGTTGGCGTCGCGTTTAAGAGCTAAGCTGAGAACGAAGCACCGATAAGA</t>
  </si>
  <si>
    <t>TGCTCTTTATTCGTTGCGTCCCACCTTGTTGGAAGAAGCCGACGAGTGCCCGTTTAAGAGCTAAGCTGAGAACGAAGCACCGATAAGA</t>
  </si>
  <si>
    <t>TGCTCTTTATTCGTTGCGTCCCACCTTGTTGGGAACGCTGCGACAAAGAGTTTAAGAGCTAAGCTGAGAACGAAGCACCGATAAGA</t>
  </si>
  <si>
    <t>TGCTCTTTATTCGTTGCGTCCCACCTTGTTGGCGCCAGGAAGTATAAGTGTTTAAGAGCTAAGCTGAGAACGAAGCACCGATAAGA</t>
  </si>
  <si>
    <t>TGCTCTTTATTCGTTGCGTCCCACCTTGTTGGGGCGTGTTCGTGGTCTACGGTTTAAGAGCTAAGCTGAGAACGAAGCACCGATAAGA</t>
  </si>
  <si>
    <t>TGCTCTTTATTCGTTGCGTCCCACCTTGTTGGCTCCTTCACCAGCTTGGGTTTAAGAGCTAAGCTGAGAACGAAGCACCGATAAGA</t>
  </si>
  <si>
    <t>ENSG00000050438_SLC4A8_MP_76853.1</t>
  </si>
  <si>
    <t>TGCTCTTTATTCGTTGCGTCCCACCTTGTTGGCACCGGAGACGAGGGCGGTTTAAGAGCTAAGCTGAGAACGAAGCACCGATAAGA</t>
  </si>
  <si>
    <t>ENSG00000050438_SLC4A8_MP_76854.2</t>
  </si>
  <si>
    <t>TGCTCTTTATTCGTTGCGTCCCACCTTGTTGGAACTGAACACGCTGAGAGTTTAAGAGCTAAGCTGAGAACGAAGCACCGATAAGA</t>
  </si>
  <si>
    <t>ENSG00000050438_SLC4A8_MP_76855.3</t>
  </si>
  <si>
    <t>TGCTCTTTATTCGTTGCGTCCCACCTTGTTGGATGGCTCTGCCGGCCAAGGTTTAAGAGCTAAGCTGAGAACGAAGCACCGATAAGA</t>
  </si>
  <si>
    <t>ENSG00000050438_SLC4A8_MP_76856.4</t>
  </si>
  <si>
    <t>TGCTCTTTATTCGTTGCGTCCCACCTTGTTGGGATGAGATCTGTATGAAAGGTTTAAGAGCTAAGCTGAGAACGAAGCACCGATAAGA</t>
  </si>
  <si>
    <t>ENSG00000050438_SLC4A8_MP_76857.5</t>
  </si>
  <si>
    <t>TGCTCTTTATTCGTTGCGTCCCACCTTGTTGGCATGAGGGTTAAAGTGCGTTTAAGAGCTAAGCTGAGAACGAAGCACCGATAAGA</t>
  </si>
  <si>
    <t>ENSG00000050438_SLC4A8_MP_76858.6</t>
  </si>
  <si>
    <t>TGCTCTTTATTCGTTGCGTCCCACCTTGTTGGCTCTGTAAACAGCTCATGGTTTAAGAGCTAAGCTGAGAACGAAGCACCGATAAGA</t>
  </si>
  <si>
    <t>ENSG00000050438_SLC4A8_MP_76859.7</t>
  </si>
  <si>
    <t>TGCTCTTTATTCGTTGCGTCCCACCTTGTTGGGCAGCTCCTTAGCTCAAACGTTTAAGAGCTAAGCTGAGAACGAAGCACCGATAAGA</t>
  </si>
  <si>
    <t>ENSG00000050438_SLC4A8_MP_76860.8</t>
  </si>
  <si>
    <t>TGCTCTTTATTCGTTGCGTCCCACCTTGTTGGAAAGGGTTGCCACATAGTTTAAGAGCTAAGCTGAGAACGAAGCACCGATAAGA</t>
  </si>
  <si>
    <t>ENSG00000050438_SLC4A8_MP_76861.9</t>
  </si>
  <si>
    <t>TGCTCTTTATTCGTTGCGTCCCACCTTGTTGGCTATTTGCATGCATATCCGTTTAAGAGCTAAGCTGAGAACGAAGCACCGATAAGA</t>
  </si>
  <si>
    <t>ENSG00000050438_SLC4A8_MP_76862.10</t>
  </si>
  <si>
    <t>TGCTCTTTATTCGTTGCGTCCCACCTTGTTGGTTCTTGCTGATCCAGGATCGTTTAAGAGCTAAGCTGAGAACGAAGCACCGATAAGA</t>
  </si>
  <si>
    <t>TGCTCTTTATTCGTTGCGTCCCACCTTGTTGGGGCTTTAACATTGGAGTCGTTTAAGAGCTAAGCTGAGAACGAAGCACCGATAAGA</t>
  </si>
  <si>
    <t>TGCTCTTTATTCGTTGCGTCCCACCTTGTTGGCAGTTTCCCGAAAGTCAGTTTAAGAGCTAAGCTGAGAACGAAGCACCGATAAGA</t>
  </si>
  <si>
    <t>TGCTCTTTATTCGTTGCGTCCCACCTTGTTGGTCGAGGCAGGCGAACCGGTTTAAGAGCTAAGCTGAGAACGAAGCACCGATAAGA</t>
  </si>
  <si>
    <t>TGCTCTTTATTCGTTGCGTCCCACCTTGTTGGTGGCGTTCAAGATGTACTTGTTTAAGAGCTAAGCTGAGAACGAAGCACCGATAAGA</t>
  </si>
  <si>
    <t>TGCTCTTTATTCGTTGCGTCCCACCTTGTTGGGGTGACCAGGGCACCATGTTTAAGAGCTAAGCTGAGAACGAAGCACCGATAAGA</t>
  </si>
  <si>
    <t>TGCTCTTTATTCGTTGCGTCCCACCTTGTTGGGGCTCCAATTAGTAATGCTGTTTAAGAGCTAAGCTGAGAACGAAGCACCGATAAGA</t>
  </si>
  <si>
    <t>TGCTCTTTATTCGTTGCGTCCCACCTTGTTGGTTCCACAAAGTCCACCAAGGTTTAAGAGCTAAGCTGAGAACGAAGCACCGATAAGA</t>
  </si>
  <si>
    <t>TGCTCTTTATTCGTTGCGTCCCACCTTGTTGGAAGATGTGAATAAACAGCGTTTAAGAGCTAAGCTGAGAACGAAGCACCGATAAGA</t>
  </si>
  <si>
    <t>TGCTCTTTATTCGTTGCGTCCCACCTTGTTGGGAATAAATAAGGGATGAGGTTTAAGAGCTAAGCTGAGAACGAAGCACCGATAAGA</t>
  </si>
  <si>
    <t>TGCTCTTTATTCGTTGCGTCCCACCTTGTTGGGGGTGTTGCGGGGAGCTTGTTTAAGAGCTAAGCTGAGAACGAAGCACCGATAAGA</t>
  </si>
  <si>
    <t>ENSG00000055044_NOP58_SP_97852.1</t>
  </si>
  <si>
    <t>TGCTCTTTATTCGTTGCGTCCCACCTTGTTGGTGCTGTTTGAAACGTCTGTGTTTAAGAGCTAAGCTGAGAACGAAGCACCGATAAGA</t>
  </si>
  <si>
    <t>ENSG00000055044_NOP58_SP_97853.2</t>
  </si>
  <si>
    <t>TGCTCTTTATTCGTTGCGTCCCACCTTGTTGGGCAGCTATGTGTCTTGGATGTTTAAGAGCTAAGCTGAGAACGAAGCACCGATAAGA</t>
  </si>
  <si>
    <t>ENSG00000055044_NOP58_SP_97854.3</t>
  </si>
  <si>
    <t>TGCTCTTTATTCGTTGCGTCCCACCTTGTTGGCGATGTAGAGAATGGTAGTTTAAGAGCTAAGCTGAGAACGAAGCACCGATAAGA</t>
  </si>
  <si>
    <t>ENSG00000055044_NOP58_SP_97855.4</t>
  </si>
  <si>
    <t>TGCTCTTTATTCGTTGCGTCCCACCTTGTTGGTAGACACAATGATTGTTCGTTTAAGAGCTAAGCTGAGAACGAAGCACCGATAAGA</t>
  </si>
  <si>
    <t>ENSG00000055044_NOP58_SP_97856.5</t>
  </si>
  <si>
    <t>TGCTCTTTATTCGTTGCGTCCCACCTTGTTGGCTACTGCCAGCGGTTCAGTTTAAGAGCTAAGCTGAGAACGAAGCACCGATAAGA</t>
  </si>
  <si>
    <t>ENSG00000055044_NOP58_SP_97857.6</t>
  </si>
  <si>
    <t>TGCTCTTTATTCGTTGCGTCCCACCTTGTTGGGCAGCAACTCAGAAAGCTGTTTAAGAGCTAAGCTGAGAACGAAGCACCGATAAGA</t>
  </si>
  <si>
    <t>ENSG00000055044_NOP58_SP_97858.7</t>
  </si>
  <si>
    <t>TGCTCTTTATTCGTTGCGTCCCACCTTGTTGGTTCATTAACAACAGGACTAGTTTAAGAGCTAAGCTGAGAACGAAGCACCGATAAGA</t>
  </si>
  <si>
    <t>ENSG00000055044_NOP58_SP_97859.8</t>
  </si>
  <si>
    <t>TGCTCTTTATTCGTTGCGTCCCACCTTGTTGGGGGAATTAGTTGGAGCAGTTTAAGAGCTAAGCTGAGAACGAAGCACCGATAAGA</t>
  </si>
  <si>
    <t>ENSG00000055044_NOP58_SP_97860.9</t>
  </si>
  <si>
    <t>TGCTCTTTATTCGTTGCGTCCCACCTTGTTGGTAGATATTCATAGAGCTGTTTAAGAGCTAAGCTGAGAACGAAGCACCGATAAGA</t>
  </si>
  <si>
    <t>ENSG00000055044_NOP58_SP_97861.10</t>
  </si>
  <si>
    <t>TGCTCTTTATTCGTTGCGTCCCACCTTGTTGGAGATATCAATGGGAACAGGTTTAAGAGCTAAGCTGAGAACGAAGCACCGATAAGA</t>
  </si>
  <si>
    <t>TGCTCTTTATTCGTTGCGTCCCACCTTGTTGGCATCATTAGATAATGGTGTTTAAGAGCTAAGCTGAGAACGAAGCACCGATAAGA</t>
  </si>
  <si>
    <t>TGCTCTTTATTCGTTGCGTCCCACCTTGTTGGAGAGCACCTCCAGAACAGTTTAAGAGCTAAGCTGAGAACGAAGCACCGATAAGA</t>
  </si>
  <si>
    <t>TGCTCTTTATTCGTTGCGTCCCACCTTGTTGGTTTCAACATTGGGCCACGTTTAAGAGCTAAGCTGAGAACGAAGCACCGATAAGA</t>
  </si>
  <si>
    <t>TGCTCTTTATTCGTTGCGTCCCACCTTGTTGGTGATATATTGTTCTGATGGTTTAAGAGCTAAGCTGAGAACGAAGCACCGATAAGA</t>
  </si>
  <si>
    <t>TGCTCTTTATTCGTTGCGTCCCACCTTGTTGGATCCGTTCTCTCTTCCAGTTTAAGAGCTAAGCTGAGAACGAAGCACCGATAAGA</t>
  </si>
  <si>
    <t>TGCTCTTTATTCGTTGCGTCCCACCTTGTTGGTAGTAGATTACATTGATGAGTTTAAGAGCTAAGCTGAGAACGAAGCACCGATAAGA</t>
  </si>
  <si>
    <t>TGCTCTTTATTCGTTGCGTCCCACCTTGTTGGCTGAATTTAGTACCCGGTTTAAGAGCTAAGCTGAGAACGAAGCACCGATAAGA</t>
  </si>
  <si>
    <t>TGCTCTTTATTCGTTGCGTCCCACCTTGTTGGCAAATTTCCTACCGTTGTTGTTTAAGAGCTAAGCTGAGAACGAAGCACCGATAAGA</t>
  </si>
  <si>
    <t>TGCTCTTTATTCGTTGCGTCCCACCTTGTTGGGGAACTGAAAATGTAGACGTTTAAGAGCTAAGCTGAGAACGAAGCACCGATAAGA</t>
  </si>
  <si>
    <t>TGCTCTTTATTCGTTGCGTCCCACCTTGTTGGCTGTCACGGTAGATAAGTTTAAGAGCTAAGCTGAGAACGAAGCACCGATAAGA</t>
  </si>
  <si>
    <t>ENSG00000058091_CDK14_DTKP_172148.1</t>
  </si>
  <si>
    <t>TGCTCTTTATTCGTTGCGTCCCACCTTGTTGGTCTACACGGAACTGCCAGTTTAAGAGCTAAGCTGAGAACGAAGCACCGATAAGA</t>
  </si>
  <si>
    <t>ENSG00000058091_CDK14_DTKP_172149.2</t>
  </si>
  <si>
    <t>TGCTCTTTATTCGTTGCGTCCCACCTTGTTGGGAGTGCCGCCTAACTTTGTTTAAGAGCTAAGCTGAGAACGAAGCACCGATAAGA</t>
  </si>
  <si>
    <t>ENSG00000058091_CDK14_DTKP_172150.3</t>
  </si>
  <si>
    <t>TGCTCTTTATTCGTTGCGTCCCACCTTGTTGGATTAGCTGGTTTCTCAAATGTTTAAGAGCTAAGCTGAGAACGAAGCACCGATAAGA</t>
  </si>
  <si>
    <t>ENSG00000058091_CDK14_DTKP_172151.4</t>
  </si>
  <si>
    <t>TGCTCTTTATTCGTTGCGTCCCACCTTGTTGGCAGCCGGCCGAGAAGATGTTTAAGAGCTAAGCTGAGAACGAAGCACCGATAAGA</t>
  </si>
  <si>
    <t>ENSG00000058091_CDK14_DTKP_172152.5</t>
  </si>
  <si>
    <t>TGCTCTTTATTCGTTGCGTCCCACCTTGTTGGGTTACTCTGCCTTCGTGTTTAAGAGCTAAGCTGAGAACGAAGCACCGATAAGA</t>
  </si>
  <si>
    <t>ENSG00000058091_CDK14_DTKP_172153.6</t>
  </si>
  <si>
    <t>TGCTCTTTATTCGTTGCGTCCCACCTTGTTGGGGAAGTTGGTAGCTCTGAGTTTAAGAGCTAAGCTGAGAACGAAGCACCGATAAGA</t>
  </si>
  <si>
    <t>ENSG00000058091_CDK14_DTKP_172154.7</t>
  </si>
  <si>
    <t>TGCTCTTTATTCGTTGCGTCCCACCTTGTTGGGACACCTTTCACAGCTATCGTTTAAGAGCTAAGCTGAGAACGAAGCACCGATAAGA</t>
  </si>
  <si>
    <t>ENSG00000058091_CDK14_DTKP_172155.8</t>
  </si>
  <si>
    <t>TGCTCTTTATTCGTTGCGTCCCACCTTGTTGGAAGTTGCGGAGAACTTTGTGTTTAAGAGCTAAGCTGAGAACGAAGCACCGATAAGA</t>
  </si>
  <si>
    <t>ENSG00000058091_CDK14_DTKP_172156.9</t>
  </si>
  <si>
    <t>TGCTCTTTATTCGTTGCGTCCCACCTTGTTGGCTGGAAAAACTAGGGGAGTTTAAGAGCTAAGCTGAGAACGAAGCACCGATAAGA</t>
  </si>
  <si>
    <t>ENSG00000058091_CDK14_DTKP_172157.10</t>
  </si>
  <si>
    <t>TGCTCTTTATTCGTTGCGTCCCACCTTGTTGGTGTCAGCGTCTCCTTGGTAGTTTAAGAGCTAAGCTGAGAACGAAGCACCGATAAGA</t>
  </si>
  <si>
    <t>ENSG00000058866_DGKG_DTKP_85869.1</t>
  </si>
  <si>
    <t>TGCTCTTTATTCGTTGCGTCCCACCTTGTTGGACTGAATTTAATGAGGGGTTTAAGAGCTAAGCTGAGAACGAAGCACCGATAAGA</t>
  </si>
  <si>
    <t>ENSG00000058866_DGKG_DTKP_85870.2</t>
  </si>
  <si>
    <t>TGCTCTTTATTCGTTGCGTCCCACCTTGTTGGGTCAAATTCTTCTGGAGTGGTTTAAGAGCTAAGCTGAGAACGAAGCACCGATAAGA</t>
  </si>
  <si>
    <t>ENSG00000058866_DGKG_DTKP_85871.3</t>
  </si>
  <si>
    <t>TGCTCTTTATTCGTTGCGTCCCACCTTGTTGGCTGTTCATGAGGGCGTACCGTTTAAGAGCTAAGCTGAGAACGAAGCACCGATAAGA</t>
  </si>
  <si>
    <t>ENSG00000058866_DGKG_DTKP_85872.4</t>
  </si>
  <si>
    <t>TGCTCTTTATTCGTTGCGTCCCACCTTGTTGGGGATCCCACTCCAGGTACTGTTTAAGAGCTAAGCTGAGAACGAAGCACCGATAAGA</t>
  </si>
  <si>
    <t>ENSG00000058866_DGKG_DTKP_85873.5</t>
  </si>
  <si>
    <t>TGCTCTTTATTCGTTGCGTCCCACCTTGTTGGTGGTCAGAGGTCTCGTGTCGTTTAAGAGCTAAGCTGAGAACGAAGCACCGATAAGA</t>
  </si>
  <si>
    <t>ENSG00000058866_DGKG_DTKP_85874.6</t>
  </si>
  <si>
    <t>TGCTCTTTATTCGTTGCGTCCCACCTTGTTGGGCACAGGCCTCGTCTGCTTGTTTAAGAGCTAAGCTGAGAACGAAGCACCGATAAGA</t>
  </si>
  <si>
    <t>ENSG00000058866_DGKG_DTKP_85875.7</t>
  </si>
  <si>
    <t>TGCTCTTTATTCGTTGCGTCCCACCTTGTTGGGACGCCCATGAGCATGATAGTTTAAGAGCTAAGCTGAGAACGAAGCACCGATAAGA</t>
  </si>
  <si>
    <t>ENSG00000058866_DGKG_DTKP_85876.8</t>
  </si>
  <si>
    <t>TGCTCTTTATTCGTTGCGTCCCACCTTGTTGGAGTCATCCATCCCCAGGGTTTAAGAGCTAAGCTGAGAACGAAGCACCGATAAGA</t>
  </si>
  <si>
    <t>ENSG00000058866_DGKG_DTKP_85877.9</t>
  </si>
  <si>
    <t>TGCTCTTTATTCGTTGCGTCCCACCTTGTTGGAGGGACGGGGGGTTCCAGGGTTTAAGAGCTAAGCTGAGAACGAAGCACCGATAAGA</t>
  </si>
  <si>
    <t>ENSG00000058866_DGKG_DTKP_85878.10</t>
  </si>
  <si>
    <t>TGCTCTTTATTCGTTGCGTCCCACCTTGTTGGGTAGCACACAACATCCTTCGTTTAAGAGCTAAGCTGAGAACGAAGCACCGATAAGA</t>
  </si>
  <si>
    <t>ENSG00000060069_CTDP1_DTKP_179645.1</t>
  </si>
  <si>
    <t>TGCTCTTTATTCGTTGCGTCCCACCTTGTTGGCACCGAAACCGGAAGCGTTTAAGAGCTAAGCTGAGAACGAAGCACCGATAAGA</t>
  </si>
  <si>
    <t>ENSG00000060069_CTDP1_DTKP_179646.2</t>
  </si>
  <si>
    <t>TGCTCTTTATTCGTTGCGTCCCACCTTGTTGGAGTAAGAACGGGAAGCAGCGTTTAAGAGCTAAGCTGAGAACGAAGCACCGATAAGA</t>
  </si>
  <si>
    <t>ENSG00000060069_CTDP1_DTKP_179647.3</t>
  </si>
  <si>
    <t>TGCTCTTTATTCGTTGCGTCCCACCTTGTTGGACACGGTCGCCGTGGACAGGTTTAAGAGCTAAGCTGAGAACGAAGCACCGATAAGA</t>
  </si>
  <si>
    <t>ENSG00000060069_CTDP1_DTKP_179648.4</t>
  </si>
  <si>
    <t>TGCTCTTTATTCGTTGCGTCCCACCTTGTTGGCACAGCGTGCCGGAGTTGAGTTTAAGAGCTAAGCTGAGAACGAAGCACCGATAAGA</t>
  </si>
  <si>
    <t>ENSG00000060069_CTDP1_DTKP_179649.5</t>
  </si>
  <si>
    <t>TGCTCTTTATTCGTTGCGTCCCACCTTGTTGGGTTGTGTGAATCAACGTCGTTTAAGAGCTAAGCTGAGAACGAAGCACCGATAAGA</t>
  </si>
  <si>
    <t>ENSG00000060069_CTDP1_DTKP_179650.6</t>
  </si>
  <si>
    <t>TGCTCTTTATTCGTTGCGTCCCACCTTGTTGGCCGGAACGCAGGCTGAGGTGTTTAAGAGCTAAGCTGAGAACGAAGCACCGATAAGA</t>
  </si>
  <si>
    <t>ENSG00000060069_CTDP1_DTKP_179651.7</t>
  </si>
  <si>
    <t>TGCTCTTTATTCGTTGCGTCCCACCTTGTTGGCGGTTCTGGTGAGGTTGGAGTTTAAGAGCTAAGCTGAGAACGAAGCACCGATAAGA</t>
  </si>
  <si>
    <t>ENSG00000060069_CTDP1_DTKP_179652.8</t>
  </si>
  <si>
    <t>TGCTCTTTATTCGTTGCGTCCCACCTTGTTGGCACCGAGCCGATGCGCAGTTTAAGAGCTAAGCTGAGAACGAAGCACCGATAAGA</t>
  </si>
  <si>
    <t>ENSG00000060069_CTDP1_DTKP_179653.9</t>
  </si>
  <si>
    <t>TGCTCTTTATTCGTTGCGTCCCACCTTGTTGGTCCCGTGTAGCCTCCGGGTTTAAGAGCTAAGCTGAGAACGAAGCACCGATAAGA</t>
  </si>
  <si>
    <t>ENSG00000060069_CTDP1_DTKP_179654.10</t>
  </si>
  <si>
    <t>TGCTCTTTATTCGTTGCGTCCCACCTTGTTGGATGATCGAGAAGATGTCGTTTAAGAGCTAAGCTGAGAACGAAGCACCGATAAGA</t>
  </si>
  <si>
    <t>TGCTCTTTATTCGTTGCGTCCCACCTTGTTGGTCCGAAGCAAGGATTTCGTTTAAGAGCTAAGCTGAGAACGAAGCACCGATAAGA</t>
  </si>
  <si>
    <t>TGCTCTTTATTCGTTGCGTCCCACCTTGTTGGGGCGCGTTGGTGCGGAAAGGTTTAAGAGCTAAGCTGAGAACGAAGCACCGATAAGA</t>
  </si>
  <si>
    <t>TGCTCTTTATTCGTTGCGTCCCACCTTGTTGGGGGCCCAGTAGCCAACTGTTTAAGAGCTAAGCTGAGAACGAAGCACCGATAAGA</t>
  </si>
  <si>
    <t>TGCTCTTTATTCGTTGCGTCCCACCTTGTTGGTCTCCAGAGATTATCAGTGTTTAAGAGCTAAGCTGAGAACGAAGCACCGATAAGA</t>
  </si>
  <si>
    <t>TGCTCTTTATTCGTTGCGTCCCACCTTGTTGGCCTACAAGGTACAGCCTGTTTAAGAGCTAAGCTGAGAACGAAGCACCGATAAGA</t>
  </si>
  <si>
    <t>TGCTCTTTATTCGTTGCGTCCCACCTTGTTGGTCAAAGAATAGCAACAGAGTTTAAGAGCTAAGCTGAGAACGAAGCACCGATAAGA</t>
  </si>
  <si>
    <t>TGCTCTTTATTCGTTGCGTCCCACCTTGTTGGGGCTACTTCATTTGTTGCGGTTTAAGAGCTAAGCTGAGAACGAAGCACCGATAAGA</t>
  </si>
  <si>
    <t>TGCTCTTTATTCGTTGCGTCCCACCTTGTTGGCGTTGGTGCGGAAAGCGGGTTTAAGAGCTAAGCTGAGAACGAAGCACCGATAAGA</t>
  </si>
  <si>
    <t>TGCTCTTTATTCGTTGCGTCCCACCTTGTTGGGCGGACTATGTCCGAAGCAGTTTAAGAGCTAAGCTGAGAACGAAGCACCGATAAGA</t>
  </si>
  <si>
    <t>TGCTCTTTATTCGTTGCGTCCCACCTTGTTGGTCCGAAGCAAGGATTTCCGTTTAAGAGCTAAGCTGAGAACGAAGCACCGATAAGA</t>
  </si>
  <si>
    <t>ENSG00000060971_ACAA1_SP_47359.1</t>
  </si>
  <si>
    <t>TGCTCTTTATTCGTTGCGTCCCACCTTGTTGGAGGGGTCCGGCCGATTCGTTTAAGAGCTAAGCTGAGAACGAAGCACCGATAAGA</t>
  </si>
  <si>
    <t>ENSG00000060971_ACAA1_SP_47360.2</t>
  </si>
  <si>
    <t>TGCTCTTTATTCGTTGCGTCCCACCTTGTTGGGCCGCGCCTTGCCTGAGGTTTAAGAGCTAAGCTGAGAACGAAGCACCGATAAGA</t>
  </si>
  <si>
    <t>ENSG00000060971_ACAA1_SP_47361.3</t>
  </si>
  <si>
    <t>TGCTCTTTATTCGTTGCGTCCCACCTTGTTGGTGCACCACCACCACGTCCGGTTTAAGAGCTAAGCTGAGAACGAAGCACCGATAAGA</t>
  </si>
  <si>
    <t>ENSG00000060971_ACAA1_SP_47362.4</t>
  </si>
  <si>
    <t>TGCTCTTTATTCGTTGCGTCCCACCTTGTTGGCACGGCCATCTGCCGGGCGTTTAAGAGCTAAGCTGAGAACGAAGCACCGATAAGA</t>
  </si>
  <si>
    <t>ENSG00000060971_ACAA1_SP_47363.5</t>
  </si>
  <si>
    <t>TGCTCTTTATTCGTTGCGTCCCACCTTGTTGGATGTCCCCCAGCTGTTCGTTTAAGAGCTAAGCTGAGAACGAAGCACCGATAAGA</t>
  </si>
  <si>
    <t>ENSG00000060971_ACAA1_SP_47364.6</t>
  </si>
  <si>
    <t>TGCTCTTTATTCGTTGCGTCCCACCTTGTTGGCCGAGAGAAGCTCGTCGGGTTTAAGAGCTAAGCTGAGAACGAAGCACCGATAAGA</t>
  </si>
  <si>
    <t>ENSG00000060971_ACAA1_SP_47365.7</t>
  </si>
  <si>
    <t>TGCTCTTTATTCGTTGCGTCCCACCTTGTTGGAGCGGTTTGGCATTTCAGTTTAAGAGCTAAGCTGAGAACGAAGCACCGATAAGA</t>
  </si>
  <si>
    <t>ENSG00000060971_ACAA1_SP_47366.8</t>
  </si>
  <si>
    <t>TGCTCTTTATTCGTTGCGTCCCACCTTGTTGGCCTGGGGCCGGGGCAATCAGTTTAAGAGCTAAGCTGAGAACGAAGCACCGATAAGA</t>
  </si>
  <si>
    <t>ENSG00000060971_ACAA1_SP_47367.9</t>
  </si>
  <si>
    <t>TGCTCTTTATTCGTTGCGTCCCACCTTGTTGGAGATTGCCTGATTCCTAGTTTAAGAGCTAAGCTGAGAACGAAGCACCGATAAGA</t>
  </si>
  <si>
    <t>ENSG00000060971_ACAA1_SP_47368.10</t>
  </si>
  <si>
    <t>TGCTCTTTATTCGTTGCGTCCCACCTTGTTGGGCTGACAGAGGGAACCCGTTTAAGAGCTAAGCTGAGAACGAAGCACCGATAAGA</t>
  </si>
  <si>
    <t>ENSG00000061676_NCKAP1_SP_9809.1</t>
  </si>
  <si>
    <t>TGCTCTTTATTCGTTGCGTCCCACCTTGTTGGCTCACCATCCTCAACGACGTTTAAGAGCTAAGCTGAGAACGAAGCACCGATAAGA</t>
  </si>
  <si>
    <t>ENSG00000061676_NCKAP1_SP_9810.2</t>
  </si>
  <si>
    <t>TGCTCTTTATTCGTTGCGTCCCACCTTGTTGGCAGCCCAGTCAGCAGAAGCGTTTAAGAGCTAAGCTGAGAACGAAGCACCGATAAGA</t>
  </si>
  <si>
    <t>ENSG00000061676_NCKAP1_SP_9811.3</t>
  </si>
  <si>
    <t>TGCTCTTTATTCGTTGCGTCCCACCTTGTTGGTACTAGGTGCACTGATGGTTTAAGAGCTAAGCTGAGAACGAAGCACCGATAAGA</t>
  </si>
  <si>
    <t>ENSG00000061676_NCKAP1_SP_9812.4</t>
  </si>
  <si>
    <t>TGCTCTTTATTCGTTGCGTCCCACCTTGTTGGCTACAGCACTGAACCTTGTTTAAGAGCTAAGCTGAGAACGAAGCACCGATAAGA</t>
  </si>
  <si>
    <t>ENSG00000061676_NCKAP1_SP_9813.5</t>
  </si>
  <si>
    <t>TGCTCTTTATTCGTTGCGTCCCACCTTGTTGGTTGCGGGTTTCTACAGCAGTTTAAGAGCTAAGCTGAGAACGAAGCACCGATAAGA</t>
  </si>
  <si>
    <t>ENSG00000061676_NCKAP1_SP_9814.6</t>
  </si>
  <si>
    <t>TGCTCTTTATTCGTTGCGTCCCACCTTGTTGGAATTTCACAGCAGATTCCGTTTAAGAGCTAAGCTGAGAACGAAGCACCGATAAGA</t>
  </si>
  <si>
    <t>ENSG00000061676_NCKAP1_SP_9815.7</t>
  </si>
  <si>
    <t>TGCTCTTTATTCGTTGCGTCCCACCTTGTTGGTCTCGAATTGAAGAAAGGAGTTTAAGAGCTAAGCTGAGAACGAAGCACCGATAAGA</t>
  </si>
  <si>
    <t>ENSG00000061676_NCKAP1_SP_9816.8</t>
  </si>
  <si>
    <t>TGCTCTTTATTCGTTGCGTCCCACCTTGTTGGTCGTCTGCACTCTTCTTGTTTAAGAGCTAAGCTGAGAACGAAGCACCGATAAGA</t>
  </si>
  <si>
    <t>ENSG00000061676_NCKAP1_SP_9817.9</t>
  </si>
  <si>
    <t>TGCTCTTTATTCGTTGCGTCCCACCTTGTTGGACAGAGAATACCCACGCCTGTTTAAGAGCTAAGCTGAGAACGAAGCACCGATAAGA</t>
  </si>
  <si>
    <t>ENSG00000061676_NCKAP1_SP_9818.10</t>
  </si>
  <si>
    <t>TGCTCTTTATTCGTTGCGTCCCACCTTGTTGGGAATCTTTCAGCTGACCAGGTTTAAGAGCTAAGCTGAGAACGAAGCACCGATAAGA</t>
  </si>
  <si>
    <t>TGCTCTTTATTCGTTGCGTCCCACCTTGTTGGTGCTCTACTTCACTTGGCGTTTAAGAGCTAAGCTGAGAACGAAGCACCGATAAGA</t>
  </si>
  <si>
    <t>TGCTCTTTATTCGTTGCGTCCCACCTTGTTGGGTCACAGTGGGTCCGAAACGTTTAAGAGCTAAGCTGAGAACGAAGCACCGATAAGA</t>
  </si>
  <si>
    <t>TGCTCTTTATTCGTTGCGTCCCACCTTGTTGGGCCCATGATACCATGGGTTTAAGAGCTAAGCTGAGAACGAAGCACCGATAAGA</t>
  </si>
  <si>
    <t>TGCTCTTTATTCGTTGCGTCCCACCTTGTTGGGTAAGGCCGTATGCCTGTTTAAGAGCTAAGCTGAGAACGAAGCACCGATAAGA</t>
  </si>
  <si>
    <t>TGCTCTTTATTCGTTGCGTCCCACCTTGTTGGGTCCTCCGTGAGAGCGCGTTTAAGAGCTAAGCTGAGAACGAAGCACCGATAAGA</t>
  </si>
  <si>
    <t>TGCTCTTTATTCGTTGCGTCCCACCTTGTTGGTATCCAAAGATATAGTTCCGTTTAAGAGCTAAGCTGAGAACGAAGCACCGATAAGA</t>
  </si>
  <si>
    <t>TGCTCTTTATTCGTTGCGTCCCACCTTGTTGGGAGTAGGCGGCTATGAGTTTAAGAGCTAAGCTGAGAACGAAGCACCGATAAGA</t>
  </si>
  <si>
    <t>TGCTCTTTATTCGTTGCGTCCCACCTTGTTGGCGTCAGGCCGAGGCTGACGTTTAAGAGCTAAGCTGAGAACGAAGCACCGATAAGA</t>
  </si>
  <si>
    <t>TGCTCTTTATTCGTTGCGTCCCACCTTGTTGGTACATGAGGATGGCACTGCGTTTAAGAGCTAAGCTGAGAACGAAGCACCGATAAGA</t>
  </si>
  <si>
    <t>TGCTCTTTATTCGTTGCGTCCCACCTTGTTGGGCTCAATAGGTCCAAGGGTTTAAGAGCTAAGCTGAGAACGAAGCACCGATAAGA</t>
  </si>
  <si>
    <t>TGCTCTTTATTCGTTGCGTCCCACCTTGTTGGATCTAATGATTCGACTTTGTTTAAGAGCTAAGCTGAGAACGAAGCACCGATAAGA</t>
  </si>
  <si>
    <t>TGCTCTTTATTCGTTGCGTCCCACCTTGTTGGTACAGTTTCACAGAGCCTTGTTTAAGAGCTAAGCTGAGAACGAAGCACCGATAAGA</t>
  </si>
  <si>
    <t>TGCTCTTTATTCGTTGCGTCCCACCTTGTTGGATCCAGACCACCCAAAAGCGTTTAAGAGCTAAGCTGAGAACGAAGCACCGATAAGA</t>
  </si>
  <si>
    <t>TGCTCTTTATTCGTTGCGTCCCACCTTGTTGGCAGTACAACCGTGCTGGTTTAAGAGCTAAGCTGAGAACGAAGCACCGATAAGA</t>
  </si>
  <si>
    <t>TGCTCTTTATTCGTTGCGTCCCACCTTGTTGGAAACTGGTAGCCTCACTATGTTTAAGAGCTAAGCTGAGAACGAAGCACCGATAAGA</t>
  </si>
  <si>
    <t>TGCTCTTTATTCGTTGCGTCCCACCTTGTTGGCATGAGGGCCATCATCGGTTTAAGAGCTAAGCTGAGAACGAAGCACCGATAAGA</t>
  </si>
  <si>
    <t>TGCTCTTTATTCGTTGCGTCCCACCTTGTTGGGATCATTTAAGTAGAGATGGTTTAAGAGCTAAGCTGAGAACGAAGCACCGATAAGA</t>
  </si>
  <si>
    <t>TGCTCTTTATTCGTTGCGTCCCACCTTGTTGGAATGTAACTAACCATGTGTTTAAGAGCTAAGCTGAGAACGAAGCACCGATAAGA</t>
  </si>
  <si>
    <t>TGCTCTTTATTCGTTGCGTCCCACCTTGTTGGCTGATGAAACAATAAGTTGTTTAAGAGCTAAGCTGAGAACGAAGCACCGATAAGA</t>
  </si>
  <si>
    <t>TGCTCTTTATTCGTTGCGTCCCACCTTGTTGGTGGGGCAGCACCAAAACGTTTAAGAGCTAAGCTGAGAACGAAGCACCGATAAGA</t>
  </si>
  <si>
    <t>ENSG00000063177_RPL18_TMM_203111.1</t>
  </si>
  <si>
    <t>TGCTCTTTATTCGTTGCGTCCCACCTTGTTGGAATGTGGAGTTGGTTCTTCGTTTAAGAGCTAAGCTGAGAACGAAGCACCGATAAGA</t>
  </si>
  <si>
    <t>ENSG00000063177_RPL18_TMM_203112.2</t>
  </si>
  <si>
    <t>TGCTCTTTATTCGTTGCGTCCCACCTTGTTGGTGGACATCCGCCATAACAGTTTAAGAGCTAAGCTGAGAACGAAGCACCGATAAGA</t>
  </si>
  <si>
    <t>ENSG00000063177_RPL18_TMM_203113.3</t>
  </si>
  <si>
    <t>TGCTCTTTATTCGTTGCGTCCCACCTTGTTGGGCCGCCTCTGTCCCTTTCCGTTTAAGAGCTAAGCTGAGAACGAAGCACCGATAAGA</t>
  </si>
  <si>
    <t>ENSG00000063177_RPL18_TMM_203114.4</t>
  </si>
  <si>
    <t>TGCTCTTTATTCGTTGCGTCCCACCTTGTTGGGGAAAACAAGACGGCCGGTTTAAGAGCTAAGCTGAGAACGAAGCACCGATAAGA</t>
  </si>
  <si>
    <t>ENSG00000063177_RPL18_TMM_203115.5</t>
  </si>
  <si>
    <t>TGCTCTTTATTCGTTGCGTCCCACCTTGTTGGGACCATAACTGATGATGTGGTTTAAGAGCTAAGCTGAGAACGAAGCACCGATAAGA</t>
  </si>
  <si>
    <t>ENSG00000063177_RPL18_TMM_203116.6</t>
  </si>
  <si>
    <t>TGCTCTTTATTCGTTGCGTCCCACCTTGTTGGGCCCTGGACTCCCCTAAGTTTAAGAGCTAAGCTGAGAACGAAGCACCGATAAGA</t>
  </si>
  <si>
    <t>ENSG00000063177_RPL18_TMM_203117.7</t>
  </si>
  <si>
    <t>TGCTCTTTATTCGTTGCGTCCCACCTTGTTGGCCCCCTGCCCTGAGGATGGTTTAAGAGCTAAGCTGAGAACGAAGCACCGATAAGA</t>
  </si>
  <si>
    <t>ENSG00000063177_RPL18_TMM_203118.8</t>
  </si>
  <si>
    <t>TGCTCTTTATTCGTTGCGTCCCACCTTGTTGGTGCACTGCGCGTGACCAGCGTTTAAGAGCTAAGCTGAGAACGAAGCACCGATAAGA</t>
  </si>
  <si>
    <t>ENSG00000063177_RPL18_TMM_203119.9</t>
  </si>
  <si>
    <t>TGCTCTTTATTCGTTGCGTCCCACCTTGTTGGAGCGTGCCAGAGGCCGAGTTTAAGAGCTAAGCTGAGAACGAAGCACCGATAAGA</t>
  </si>
  <si>
    <t>ENSG00000063177_RPL18_TMM_203120.10</t>
  </si>
  <si>
    <t>TGCTCTTTATTCGTTGCGTCCCACCTTGTTGGTGGCTGTGCGGGGTTCCTGGTTTAAGAGCTAAGCTGAGAACGAAGCACCGATAAGA</t>
  </si>
  <si>
    <t>TGCTCTTTATTCGTTGCGTCCCACCTTGTTGGAGCCCGCCAGAATGAACGTTTAAGAGCTAAGCTGAGAACGAAGCACCGATAAGA</t>
  </si>
  <si>
    <t>TGCTCTTTATTCGTTGCGTCCCACCTTGTTGGTCTTAAAACAGGAGTATGTTTAAGAGCTAAGCTGAGAACGAAGCACCGATAAGA</t>
  </si>
  <si>
    <t>TGCTCTTTATTCGTTGCGTCCCACCTTGTTGGGCTATATCTATGGACTTGTTTAAGAGCTAAGCTGAGAACGAAGCACCGATAAGA</t>
  </si>
  <si>
    <t>TGCTCTTTATTCGTTGCGTCCCACCTTGTTGGATGTGGTATGTTTCAGCAAGTTTAAGAGCTAAGCTGAGAACGAAGCACCGATAAGA</t>
  </si>
  <si>
    <t>TGCTCTTTATTCGTTGCGTCCCACCTTGTTGGTGTTTCCATAGCTCTGAGTTTAAGAGCTAAGCTGAGAACGAAGCACCGATAAGA</t>
  </si>
  <si>
    <t>TGCTCTTTATTCGTTGCGTCCCACCTTGTTGGTGTATACTCATGATATGGTTTAAGAGCTAAGCTGAGAACGAAGCACCGATAAGA</t>
  </si>
  <si>
    <t>TGCTCTTTATTCGTTGCGTCCCACCTTGTTGGATGAGGCTTATGTTGAAGGTTTAAGAGCTAAGCTGAGAACGAAGCACCGATAAGA</t>
  </si>
  <si>
    <t>TGCTCTTTATTCGTTGCGTCCCACCTTGTTGGTTGATGCAGACGACCTGATGTTTAAGAGCTAAGCTGAGAACGAAGCACCGATAAGA</t>
  </si>
  <si>
    <t>TGCTCTTTATTCGTTGCGTCCCACCTTGTTGGTGTAGAATATACCGAGTAGTTTAAGAGCTAAGCTGAGAACGAAGCACCGATAAGA</t>
  </si>
  <si>
    <t>TGCTCTTTATTCGTTGCGTCCCACCTTGTTGGTATTTCAAATGGTCCAAGTTTAAGAGCTAAGCTGAGAACGAAGCACCGATAAGA</t>
  </si>
  <si>
    <t>ENSG00000064763_FAR2_TMM_21274.1</t>
  </si>
  <si>
    <t>TGCTCTTTATTCGTTGCGTCCCACCTTGTTGGTAAATGACTTTCAGGTCGTTTAAGAGCTAAGCTGAGAACGAAGCACCGATAAGA</t>
  </si>
  <si>
    <t>ENSG00000064763_FAR2_TMM_21275.2</t>
  </si>
  <si>
    <t>TGCTCTTTATTCGTTGCGTCCCACCTTGTTGGTCCATTCTCATCACGGGTTTAAGAGCTAAGCTGAGAACGAAGCACCGATAAGA</t>
  </si>
  <si>
    <t>ENSG00000064763_FAR2_TMM_21276.3</t>
  </si>
  <si>
    <t>TGCTCTTTATTCGTTGCGTCCCACCTTGTTGGCCATAGAAAGCTGCAATTGGTTTAAGAGCTAAGCTGAGAACGAAGCACCGATAAGA</t>
  </si>
  <si>
    <t>ENSG00000064763_FAR2_TMM_21277.4</t>
  </si>
  <si>
    <t>TGCTCTTTATTCGTTGCGTCCCACCTTGTTGGCCATAAGCAAGAGCTGCGTTTAAGAGCTAAGCTGAGAACGAAGCACCGATAAGA</t>
  </si>
  <si>
    <t>ENSG00000064763_FAR2_TMM_21278.5</t>
  </si>
  <si>
    <t>TGCTCTTTATTCGTTGCGTCCCACCTTGTTGGTGAAATATTATGTTTGTACGTTTAAGAGCTAAGCTGAGAACGAAGCACCGATAAGA</t>
  </si>
  <si>
    <t>ENSG00000064763_FAR2_TMM_21279.6</t>
  </si>
  <si>
    <t>TGCTCTTTATTCGTTGCGTCCCACCTTGTTGGTGTCGTCAAAGCGTACAGGTTTAAGAGCTAAGCTGAGAACGAAGCACCGATAAGA</t>
  </si>
  <si>
    <t>ENSG00000064763_FAR2_TMM_21280.7</t>
  </si>
  <si>
    <t>TGCTCTTTATTCGTTGCGTCCCACCTTGTTGGGCCAGCCTTGGGCCTCACAGTTTAAGAGCTAAGCTGAGAACGAAGCACCGATAAGA</t>
  </si>
  <si>
    <t>ENSG00000064763_FAR2_TMM_21281.8</t>
  </si>
  <si>
    <t>TGCTCTTTATTCGTTGCGTCCCACCTTGTTGGATCTTCTCATGCACATTGTTTAAGAGCTAAGCTGAGAACGAAGCACCGATAAGA</t>
  </si>
  <si>
    <t>ENSG00000064763_FAR2_TMM_21282.9</t>
  </si>
  <si>
    <t>TGCTCTTTATTCGTTGCGTCCCACCTTGTTGGGTGTAGGTATAAATATTGTTTAAGAGCTAAGCTGAGAACGAAGCACCGATAAGA</t>
  </si>
  <si>
    <t>ENSG00000064763_FAR2_TMM_21283.10</t>
  </si>
  <si>
    <t>TGCTCTTTATTCGTTGCGTCCCACCTTGTTGGTTATCTATCCGTGCCCTGGTTTAAGAGCTAAGCTGAGAACGAAGCACCGATAAGA</t>
  </si>
  <si>
    <t>ENSG00000065357_DGKA_DTKP_66635.1</t>
  </si>
  <si>
    <t>TGCTCTTTATTCGTTGCGTCCCACCTTGTTGGCAGCTGGGCAAAATCACGTTTAAGAGCTAAGCTGAGAACGAAGCACCGATAAGA</t>
  </si>
  <si>
    <t>ENSG00000065357_DGKA_DTKP_66636.2</t>
  </si>
  <si>
    <t>TGCTCTTTATTCGTTGCGTCCCACCTTGTTGGATGTCCTAAAGCTCTTCGGTTTAAGAGCTAAGCTGAGAACGAAGCACCGATAAGA</t>
  </si>
  <si>
    <t>ENSG00000065357_DGKA_DTKP_66637.3</t>
  </si>
  <si>
    <t>TGCTCTTTATTCGTTGCGTCCCACCTTGTTGGGAATCCCTCGTACCCAAGTTTAAGAGCTAAGCTGAGAACGAAGCACCGATAAGA</t>
  </si>
  <si>
    <t>ENSG00000065357_DGKA_DTKP_66638.4</t>
  </si>
  <si>
    <t>TGCTCTTTATTCGTTGCGTCCCACCTTGTTGGCCACTCGCATCATCTGTGTTTAAGAGCTAAGCTGAGAACGAAGCACCGATAAGA</t>
  </si>
  <si>
    <t>ENSG00000065357_DGKA_DTKP_66639.5</t>
  </si>
  <si>
    <t>TGCTCTTTATTCGTTGCGTCCCACCTTGTTGGCACTAGCAGTGGCACGGGTTTAAGAGCTAAGCTGAGAACGAAGCACCGATAAGA</t>
  </si>
  <si>
    <t>ENSG00000065357_DGKA_DTKP_66640.6</t>
  </si>
  <si>
    <t>TGCTCTTTATTCGTTGCGTCCCACCTTGTTGGTTTCAATCCTTTGAGACGTTTAAGAGCTAAGCTGAGAACGAAGCACCGATAAGA</t>
  </si>
  <si>
    <t>ENSG00000065357_DGKA_DTKP_66641.7</t>
  </si>
  <si>
    <t>TGCTCTTTATTCGTTGCGTCCCACCTTGTTGGATTGCAGTAGACTGGTCGTTTAAGAGCTAAGCTGAGAACGAAGCACCGATAAGA</t>
  </si>
  <si>
    <t>ENSG00000065357_DGKA_DTKP_66642.8</t>
  </si>
  <si>
    <t>TGCTCTTTATTCGTTGCGTCCCACCTTGTTGGTCCGTGTCGTACAGCTTGAGTTTAAGAGCTAAGCTGAGAACGAAGCACCGATAAGA</t>
  </si>
  <si>
    <t>ENSG00000065357_DGKA_DTKP_66643.9</t>
  </si>
  <si>
    <t>TGCTCTTTATTCGTTGCGTCCCACCTTGTTGGTTCCCAGACACCTAAGCCGTTTAAGAGCTAAGCTGAGAACGAAGCACCGATAAGA</t>
  </si>
  <si>
    <t>ENSG00000065357_DGKA_DTKP_66644.10</t>
  </si>
  <si>
    <t>TGCTCTTTATTCGTTGCGTCCCACCTTGTTGGACAGCGGTCGCAGCGCCGTTTAAGAGCTAAGCTGAGAACGAAGCACCGATAAGA</t>
  </si>
  <si>
    <t>ENSG00000066322_ELOVL1_TMM_118966.1</t>
  </si>
  <si>
    <t>TGCTCTTTATTCGTTGCGTCCCACCTTGTTGGCGTGCTTCATCACCTCTGTTTAAGAGCTAAGCTGAGAACGAAGCACCGATAAGA</t>
  </si>
  <si>
    <t>ENSG00000066322_ELOVL1_TMM_118967.2</t>
  </si>
  <si>
    <t>TGCTCTTTATTCGTTGCGTCCCACCTTGTTGGAGGGTAGCCCTGGATCCGGTTTAAGAGCTAAGCTGAGAACGAAGCACCGATAAGA</t>
  </si>
  <si>
    <t>ENSG00000066322_ELOVL1_TMM_118968.3</t>
  </si>
  <si>
    <t>TGCTCTTTATTCGTTGCGTCCCACCTTGTTGGATTGTCTACAACTTCTCACGTTTAAGAGCTAAGCTGAGAACGAAGCACCGATAAGA</t>
  </si>
  <si>
    <t>ENSG00000066322_ELOVL1_TMM_118969.4</t>
  </si>
  <si>
    <t>TGCTCTTTATTCGTTGCGTCCCACCTTGTTGGCTCAATGAACTTGGAGAAGGTTTAAGAGCTAAGCTGAGAACGAAGCACCGATAAGA</t>
  </si>
  <si>
    <t>ENSG00000066322_ELOVL1_TMM_118970.5</t>
  </si>
  <si>
    <t>TGCTCTTTATTCGTTGCGTCCCACCTTGTTGGCACGGAAGAGTTTATCAGTTTAAGAGCTAAGCTGAGAACGAAGCACCGATAAGA</t>
  </si>
  <si>
    <t>ENSG00000066322_ELOVL1_TMM_118971.6</t>
  </si>
  <si>
    <t>TGCTCTTTATTCGTTGCGTCCCACCTTGTTGGCTTCCCTGGAGCTGGTGGTGTTTAAGAGCTAAGCTGAGAACGAAGCACCGATAAGA</t>
  </si>
  <si>
    <t>ENSG00000066322_ELOVL1_TMM_118972.7</t>
  </si>
  <si>
    <t>TGCTCTTTATTCGTTGCGTCCCACCTTGTTGGTGGCACAACCCTACCTTGTTTAAGAGCTAAGCTGAGAACGAAGCACCGATAAGA</t>
  </si>
  <si>
    <t>ENSG00000066322_ELOVL1_TMM_118973.8</t>
  </si>
  <si>
    <t>TGCTCTTTATTCGTTGCGTCCCACCTTGTTGGTCATTATTCACCTCATCGTTTAAGAGCTAAGCTGAGAACGAAGCACCGATAAGA</t>
  </si>
  <si>
    <t>ENSG00000066322_ELOVL1_TMM_118974.9</t>
  </si>
  <si>
    <t>TGCTCTTTATTCGTTGCGTCCCACCTTGTTGGCAGTGAGACCAGGACAAACGTTTAAGAGCTAAGCTGAGAACGAAGCACCGATAAGA</t>
  </si>
  <si>
    <t>ENSG00000066322_ELOVL1_TMM_118975.10</t>
  </si>
  <si>
    <t>TGCTCTTTATTCGTTGCGTCCCACCTTGTTGGGTATCACTCTTATACCAGTTTAAGAGCTAAGCTGAGAACGAAGCACCGATAAGA</t>
  </si>
  <si>
    <t>TGCTCTTTATTCGTTGCGTCCCACCTTGTTGGGCAGGCCCTCTTCTTGAGTTTAAGAGCTAAGCTGAGAACGAAGCACCGATAAGA</t>
  </si>
  <si>
    <t>TGCTCTTTATTCGTTGCGTCCCACCTTGTTGGGTTCTGAGCCTATGTATGTTTAAGAGCTAAGCTGAGAACGAAGCACCGATAAGA</t>
  </si>
  <si>
    <t>TGCTCTTTATTCGTTGCGTCCCACCTTGTTGGGACCTGTACCAAGGCACGTTTAAGAGCTAAGCTGAGAACGAAGCACCGATAAGA</t>
  </si>
  <si>
    <t>TGCTCTTTATTCGTTGCGTCCCACCTTGTTGGATGCACATTAATTCCTGGTTTAAGAGCTAAGCTGAGAACGAAGCACCGATAAGA</t>
  </si>
  <si>
    <t>TGCTCTTTATTCGTTGCGTCCCACCTTGTTGGGGTTAGCTAATAAAGATGTTTAAGAGCTAAGCTGAGAACGAAGCACCGATAAGA</t>
  </si>
  <si>
    <t>TGCTCTTTATTCGTTGCGTCCCACCTTGTTGGTACCTGGGCCACTTTCTGCGTTTAAGAGCTAAGCTGAGAACGAAGCACCGATAAGA</t>
  </si>
  <si>
    <t>TGCTCTTTATTCGTTGCGTCCCACCTTGTTGGACAGGTGCACTTGCTTTGTTTAAGAGCTAAGCTGAGAACGAAGCACCGATAAGA</t>
  </si>
  <si>
    <t>TGCTCTTTATTCGTTGCGTCCCACCTTGTTGGCACCCTTAGAAGTCACTGAGTTTAAGAGCTAAGCTGAGAACGAAGCACCGATAAGA</t>
  </si>
  <si>
    <t>TGCTCTTTATTCGTTGCGTCCCACCTTGTTGGACCCAGTGCAGATTGGAGTTTAAGAGCTAAGCTGAGAACGAAGCACCGATAAGA</t>
  </si>
  <si>
    <t>TGCTCTTTATTCGTTGCGTCCCACCTTGTTGGACCAGCAGTATGCAATGTTTAAGAGCTAAGCTGAGAACGAAGCACCGATAAGA</t>
  </si>
  <si>
    <t>ENSG00000066813_ACSM2B_SP_32873.1</t>
  </si>
  <si>
    <t>TGCTCTTTATTCGTTGCGTCCCACCTTGTTGGCAGGCAGCCAACATCCTCTGTTTAAGAGCTAAGCTGAGAACGAAGCACCGATAAGA</t>
  </si>
  <si>
    <t>ENSG00000066813_ACSM2B_SP_32874.2</t>
  </si>
  <si>
    <t>TGCTCTTTATTCGTTGCGTCCCACCTTGTTGGTGTCTGAGAAAAGCTGCGAGTTTAAGAGCTAAGCTGAGAACGAAGCACCGATAAGA</t>
  </si>
  <si>
    <t>ENSG00000066813_ACSM2B_SP_32875.3</t>
  </si>
  <si>
    <t>TGCTCTTTATTCGTTGCGTCCCACCTTGTTGGGTTGGATACTGAACATCTTGTTTAAGAGCTAAGCTGAGAACGAAGCACCGATAAGA</t>
  </si>
  <si>
    <t>ENSG00000066813_ACSM2B_SP_32876.4</t>
  </si>
  <si>
    <t>TGCTCTTTATTCGTTGCGTCCCACCTTGTTGGCAACATCCGGTAAACAATAGTTTAAGAGCTAAGCTGAGAACGAAGCACCGATAAGA</t>
  </si>
  <si>
    <t>ENSG00000066813_ACSM2B_SP_32877.5</t>
  </si>
  <si>
    <t>TGCTCTTTATTCGTTGCGTCCCACCTTGTTGGAAGGGACTCCCCTCCAGCGGTTTAAGAGCTAAGCTGAGAACGAAGCACCGATAAGA</t>
  </si>
  <si>
    <t>ENSG00000066813_ACSM2B_SP_32878.6</t>
  </si>
  <si>
    <t>TGCTCTTTATTCGTTGCGTCCCACCTTGTTGGGACATCCGAGAATTCTAGTTTAAGAGCTAAGCTGAGAACGAAGCACCGATAAGA</t>
  </si>
  <si>
    <t>ENSG00000066813_ACSM2B_SP_32879.7</t>
  </si>
  <si>
    <t>TGCTCTTTATTCGTTGCGTCCCACCTTGTTGGCTGTTCTGGGTCATGGGATGTTTAAGAGCTAAGCTGAGAACGAAGCACCGATAAGA</t>
  </si>
  <si>
    <t>ENSG00000066813_ACSM2B_SP_32880.8</t>
  </si>
  <si>
    <t>TGCTCTTTATTCGTTGCGTCCCACCTTGTTGGAACCAAACTTCGAGACAGTTTAAGAGCTAAGCTGAGAACGAAGCACCGATAAGA</t>
  </si>
  <si>
    <t>ENSG00000066813_ACSM2B_SP_32881.9</t>
  </si>
  <si>
    <t>TGCTCTTTATTCGTTGCGTCCCACCTTGTTGGAGGATGTTGGCTGCCTGCGTTTAAGAGCTAAGCTGAGAACGAAGCACCGATAAGA</t>
  </si>
  <si>
    <t>ENSG00000066813_ACSM2B_SP_32882.10</t>
  </si>
  <si>
    <t>TGCTCTTTATTCGTTGCGTCCCACCTTGTTGGGCTCCCGAGAGGATGTGTTTAAGAGCTAAGCTGAGAACGAAGCACCGATAAGA</t>
  </si>
  <si>
    <t>TGCTCTTTATTCGTTGCGTCCCACCTTGTTGGGCTGCCATCCGGAAGAAACGTTTAAGAGCTAAGCTGAGAACGAAGCACCGATAAGA</t>
  </si>
  <si>
    <t>TGCTCTTTATTCGTTGCGTCCCACCTTGTTGGAGCAAGCATGTCTTTCCACGTTTAAGAGCTAAGCTGAGAACGAAGCACCGATAAGA</t>
  </si>
  <si>
    <t>TGCTCTTTATTCGTTGCGTCCCACCTTGTTGGTGGGCACATACACCTCTGTTTAAGAGCTAAGCTGAGAACGAAGCACCGATAAGA</t>
  </si>
  <si>
    <t>TGCTCTTTATTCGTTGCGTCCCACCTTGTTGGAACTATGTGGCAGATATCGGTTTAAGAGCTAAGCTGAGAACGAAGCACCGATAAGA</t>
  </si>
  <si>
    <t>TGCTCTTTATTCGTTGCGTCCCACCTTGTTGGTATAACATCGGTATCTGTTTAAGAGCTAAGCTGAGAACGAAGCACCGATAAGA</t>
  </si>
  <si>
    <t>TGCTCTTTATTCGTTGCGTCCCACCTTGTTGGGCTTTGTGGGACACAGCTGTTTAAGAGCTAAGCTGAGAACGAAGCACCGATAAGA</t>
  </si>
  <si>
    <t>TGCTCTTTATTCGTTGCGTCCCACCTTGTTGGGAAGATTATGATCGCCTGGTTTAAGAGCTAAGCTGAGAACGAAGCACCGATAAGA</t>
  </si>
  <si>
    <t>TGCTCTTTATTCGTTGCGTCCCACCTTGTTGGAATGATGAGCACACAAGGCGTTTAAGAGCTAAGCTGAGAACGAAGCACCGATAAGA</t>
  </si>
  <si>
    <t>TGCTCTTTATTCGTTGCGTCCCACCTTGTTGGGAAGAAACTGGTGATTGTGTTTAAGAGCTAAGCTGAGAACGAAGCACCGATAAGA</t>
  </si>
  <si>
    <t>TGCTCTTTATTCGTTGCGTCCCACCTTGTTGGATCCTTCTTATTCCCAACCGTTTAAGAGCTAAGCTGAGAACGAAGCACCGATAAGA</t>
  </si>
  <si>
    <t>ENSG00000068120_COASY_ACOC_6840.1</t>
  </si>
  <si>
    <t>TGCTCTTTATTCGTTGCGTCCCACCTTGTTGGGAGACCCGACCGGAATAGTTTAAGAGCTAAGCTGAGAACGAAGCACCGATAAGA</t>
  </si>
  <si>
    <t>ENSG00000068120_COASY_ACOC_6841.2</t>
  </si>
  <si>
    <t>TGCTCTTTATTCGTTGCGTCCCACCTTGTTGGGCCGCCGAGGTCAGGATGGGTTTAAGAGCTAAGCTGAGAACGAAGCACCGATAAGA</t>
  </si>
  <si>
    <t>ENSG00000068120_COASY_ACOC_6842.3</t>
  </si>
  <si>
    <t>TGCTCTTTATTCGTTGCGTCCCACCTTGTTGGTCAACACGACTTCTGGCGTTTAAGAGCTAAGCTGAGAACGAAGCACCGATAAGA</t>
  </si>
  <si>
    <t>ENSG00000068120_COASY_ACOC_6843.4</t>
  </si>
  <si>
    <t>TGCTCTTTATTCGTTGCGTCCCACCTTGTTGGGGCCCTCCAGGCTCATGCCGTTTAAGAGCTAAGCTGAGAACGAAGCACCGATAAGA</t>
  </si>
  <si>
    <t>ENSG00000068120_COASY_ACOC_6844.5</t>
  </si>
  <si>
    <t>TGCTCTTTATTCGTTGCGTCCCACCTTGTTGGAAATCAAGAACCTCAAACGGTTTAAGAGCTAAGCTGAGAACGAAGCACCGATAAGA</t>
  </si>
  <si>
    <t>ENSG00000068120_COASY_ACOC_6845.6</t>
  </si>
  <si>
    <t>TGCTCTTTATTCGTTGCGTCCCACCTTGTTGGCCTGGTAGACGGCGCCTCGGTTTAAGAGCTAAGCTGAGAACGAAGCACCGATAAGA</t>
  </si>
  <si>
    <t>ENSG00000068120_COASY_ACOC_6846.7</t>
  </si>
  <si>
    <t>TGCTCTTTATTCGTTGCGTCCCACCTTGTTGGGACCCCTATGGGCCCGCGTTTAAGAGCTAAGCTGAGAACGAAGCACCGATAAGA</t>
  </si>
  <si>
    <t>ENSG00000068120_COASY_ACOC_6847.8</t>
  </si>
  <si>
    <t>TGCTCTTTATTCGTTGCGTCCCACCTTGTTGGGTACAAAGCAAGTTCCTCCGTTTAAGAGCTAAGCTGAGAACGAAGCACCGATAAGA</t>
  </si>
  <si>
    <t>ENSG00000068120_COASY_ACOC_6848.9</t>
  </si>
  <si>
    <t>TGCTCTTTATTCGTTGCGTCCCACCTTGTTGGCTTCCGCCAGCGAATGTTGGTTTAAGAGCTAAGCTGAGAACGAAGCACCGATAAGA</t>
  </si>
  <si>
    <t>ENSG00000068120_COASY_ACOC_6849.10</t>
  </si>
  <si>
    <t>TGCTCTTTATTCGTTGCGTCCCACCTTGTTGGTTCCACACGTTCTGTATAGTTTAAGAGCTAAGCTGAGAACGAAGCACCGATAAGA</t>
  </si>
  <si>
    <t>TGCTCTTTATTCGTTGCGTCCCACCTTGTTGGCCCACTTCAGACAAACCGTTTAAGAGCTAAGCTGAGAACGAAGCACCGATAAGA</t>
  </si>
  <si>
    <t>TGCTCTTTATTCGTTGCGTCCCACCTTGTTGGTGTGTGACAGAGCGATAGTTTAAGAGCTAAGCTGAGAACGAAGCACCGATAAGA</t>
  </si>
  <si>
    <t>TGCTCTTTATTCGTTGCGTCCCACCTTGTTGGTTATTAACAAGTGGACGTTTAAGAGCTAAGCTGAGAACGAAGCACCGATAAGA</t>
  </si>
  <si>
    <t>TGCTCTTTATTCGTTGCGTCCCACCTTGTTGGACCATGCTGTATCCAAGTTGTTTAAGAGCTAAGCTGAGAACGAAGCACCGATAAGA</t>
  </si>
  <si>
    <t>TGCTCTTTATTCGTTGCGTCCCACCTTGTTGGTGCCCTTATATTTATTCCAGTTTAAGAGCTAAGCTGAGAACGAAGCACCGATAAGA</t>
  </si>
  <si>
    <t>TGCTCTTTATTCGTTGCGTCCCACCTTGTTGGTGCTGCAATCATCCATTGTTTAAGAGCTAAGCTGAGAACGAAGCACCGATAAGA</t>
  </si>
  <si>
    <t>TGCTCTTTATTCGTTGCGTCCCACCTTGTTGGATGGCAATGGTGTTCTTGTTTAAGAGCTAAGCTGAGAACGAAGCACCGATAAGA</t>
  </si>
  <si>
    <t>TGCTCTTTATTCGTTGCGTCCCACCTTGTTGGAGTGAATAACTTTGGTAGGTTTAAGAGCTAAGCTGAGAACGAAGCACCGATAAGA</t>
  </si>
  <si>
    <t>TGCTCTTTATTCGTTGCGTCCCACCTTGTTGGGAAAGTTGTACTTAAAGCGTTTAAGAGCTAAGCTGAGAACGAAGCACCGATAAGA</t>
  </si>
  <si>
    <t>TGCTCTTTATTCGTTGCGTCCCACCTTGTTGGTGACTTTATATGCCACACTGTTTAAGAGCTAAGCTGAGAACGAAGCACCGATAAGA</t>
  </si>
  <si>
    <t>TGCTCTTTATTCGTTGCGTCCCACCTTGTTGGAATAATCTTTCGGCTTGTTTAAGAGCTAAGCTGAGAACGAAGCACCGATAAGA</t>
  </si>
  <si>
    <t>TGCTCTTTATTCGTTGCGTCCCACCTTGTTGGCTTGGACTGAAAGTGAGGTTTAAGAGCTAAGCTGAGAACGAAGCACCGATAAGA</t>
  </si>
  <si>
    <t>TGCTCTTTATTCGTTGCGTCCCACCTTGTTGGAAGCTGGCTAACATCATCCGTTTAAGAGCTAAGCTGAGAACGAAGCACCGATAAGA</t>
  </si>
  <si>
    <t>TGCTCTTTATTCGTTGCGTCCCACCTTGTTGGAGTATGGTCTATATACAGCGTTTAAGAGCTAAGCTGAGAACGAAGCACCGATAAGA</t>
  </si>
  <si>
    <t>TGCTCTTTATTCGTTGCGTCCCACCTTGTTGGCAGATACGAGATGGAAAGAGTTTAAGAGCTAAGCTGAGAACGAAGCACCGATAAGA</t>
  </si>
  <si>
    <t>TGCTCTTTATTCGTTGCGTCCCACCTTGTTGGTAAATTATGCAAGCTCCGTTTAAGAGCTAAGCTGAGAACGAAGCACCGATAAGA</t>
  </si>
  <si>
    <t>TGCTCTTTATTCGTTGCGTCCCACCTTGTTGGTTTGACCACAGCTTGGACGTTTAAGAGCTAAGCTGAGAACGAAGCACCGATAAGA</t>
  </si>
  <si>
    <t>TGCTCTTTATTCGTTGCGTCCCACCTTGTTGGGGGTGATCAGAACGCAGGCGTTTAAGAGCTAAGCTGAGAACGAAGCACCGATAAGA</t>
  </si>
  <si>
    <t>TGCTCTTTATTCGTTGCGTCCCACCTTGTTGGCTGGCTGGCTGTGGCAGTGGTTTAAGAGCTAAGCTGAGAACGAAGCACCGATAAGA</t>
  </si>
  <si>
    <t>TGCTCTTTATTCGTTGCGTCCCACCTTGTTGGAAGTGCTTTAGCGAGACGTTTAAGAGCTAAGCTGAGAACGAAGCACCGATAAGA</t>
  </si>
  <si>
    <t>ENSG00000068654_POLR1A_ACOC_185753.1</t>
  </si>
  <si>
    <t>TGCTCTTTATTCGTTGCGTCCCACCTTGTTGGCCGCCAGGGCATGTTCTGTTTAAGAGCTAAGCTGAGAACGAAGCACCGATAAGA</t>
  </si>
  <si>
    <t>ENSG00000068654_POLR1A_ACOC_185754.2</t>
  </si>
  <si>
    <t>TGCTCTTTATTCGTTGCGTCCCACCTTGTTGGGTATCGAGGGTTCGTAAGTTTAAGAGCTAAGCTGAGAACGAAGCACCGATAAGA</t>
  </si>
  <si>
    <t>ENSG00000068654_POLR1A_ACOC_185755.3</t>
  </si>
  <si>
    <t>TGCTCTTTATTCGTTGCGTCCCACCTTGTTGGGGGAACCCATCGGCAAAGTTTAAGAGCTAAGCTGAGAACGAAGCACCGATAAGA</t>
  </si>
  <si>
    <t>ENSG00000068654_POLR1A_ACOC_185756.4</t>
  </si>
  <si>
    <t>TGCTCTTTATTCGTTGCGTCCCACCTTGTTGGCTGTACCTGCTGCTTCGGTTTAAGAGCTAAGCTGAGAACGAAGCACCGATAAGA</t>
  </si>
  <si>
    <t>ENSG00000068654_POLR1A_ACOC_185757.5</t>
  </si>
  <si>
    <t>TGCTCTTTATTCGTTGCGTCCCACCTTGTTGGAGGTGAATCACGGCCCGGTTTAAGAGCTAAGCTGAGAACGAAGCACCGATAAGA</t>
  </si>
  <si>
    <t>ENSG00000068654_POLR1A_ACOC_185758.6</t>
  </si>
  <si>
    <t>TGCTCTTTATTCGTTGCGTCCCACCTTGTTGGGGCAGAAAGGTGTTCGCGTTTAAGAGCTAAGCTGAGAACGAAGCACCGATAAGA</t>
  </si>
  <si>
    <t>ENSG00000068654_POLR1A_ACOC_185759.7</t>
  </si>
  <si>
    <t>TGCTCTTTATTCGTTGCGTCCCACCTTGTTGGGACTTCAGCAACTGTTCGTTTAAGAGCTAAGCTGAGAACGAAGCACCGATAAGA</t>
  </si>
  <si>
    <t>ENSG00000068654_POLR1A_ACOC_185760.8</t>
  </si>
  <si>
    <t>TGCTCTTTATTCGTTGCGTCCCACCTTGTTGGTGCAGAACAACCTCCTGGTTTAAGAGCTAAGCTGAGAACGAAGCACCGATAAGA</t>
  </si>
  <si>
    <t>ENSG00000068654_POLR1A_ACOC_185761.9</t>
  </si>
  <si>
    <t>TGCTCTTTATTCGTTGCGTCCCACCTTGTTGGTGAGTGGGAGCTCAATGGTTTAAGAGCTAAGCTGAGAACGAAGCACCGATAAGA</t>
  </si>
  <si>
    <t>ENSG00000068654_POLR1A_ACOC_185762.10</t>
  </si>
  <si>
    <t>TGCTCTTTATTCGTTGCGTCCCACCTTGTTGGCCTGCAAGTTCACCGTCGTTTAAGAGCTAAGCTGAGAACGAAGCACCGATAAGA</t>
  </si>
  <si>
    <t>ENSG00000069696_DRD4_DTKP_140652.1</t>
  </si>
  <si>
    <t>TGCTCTTTATTCGTTGCGTCCCACCTTGTTGGGGGAACCGCAGCACCGGTTTAAGAGCTAAGCTGAGAACGAAGCACCGATAAGA</t>
  </si>
  <si>
    <t>ENSG00000069696_DRD4_DTKP_140653.2</t>
  </si>
  <si>
    <t>TGCTCTTTATTCGTTGCGTCCCACCTTGTTGGCTCGTGTGCGTGAGCGGTTTAAGAGCTAAGCTGAGAACGAAGCACCGATAAGA</t>
  </si>
  <si>
    <t>ENSG00000069696_DRD4_DTKP_140654.3</t>
  </si>
  <si>
    <t>TGCTCTTTATTCGTTGCGTCCCACCTTGTTGGAGGGCGTCGCACAGGCGGTTTAAGAGCTAAGCTGAGAACGAAGCACCGATAAGA</t>
  </si>
  <si>
    <t>ENSG00000069696_DRD4_DTKP_140655.4</t>
  </si>
  <si>
    <t>TGCTCTTTATTCGTTGCGTCCCACCTTGTTGGGCATCTGCGGGGGCATCTGGTTTAAGAGCTAAGCTGAGAACGAAGCACCGATAAGA</t>
  </si>
  <si>
    <t>ENSG00000069696_DRD4_DTKP_140656.5</t>
  </si>
  <si>
    <t>TGCTCTTTATTCGTTGCGTCCCACCTTGTTGGTGGGGGGCGTGCTGCTCATGTTTAAGAGCTAAGCTGAGAACGAAGCACCGATAAGA</t>
  </si>
  <si>
    <t>ENSG00000069696_DRD4_DTKP_140657.6</t>
  </si>
  <si>
    <t>TGCTCTTTATTCGTTGCGTCCCACCTTGTTGGGCTCACGATGAAGGAGTGTTTAAGAGCTAAGCTGAGAACGAAGCACCGATAAGA</t>
  </si>
  <si>
    <t>ENSG00000069696_DRD4_DTKP_140658.7</t>
  </si>
  <si>
    <t>TGCTCTTTATTCGTTGCGTCCCACCTTGTTGGCTGCGCTACAACCGGCAGTTTAAGAGCTAAGCTGAGAACGAAGCACCGATAAGA</t>
  </si>
  <si>
    <t>ENSG00000069696_DRD4_DTKP_140659.8</t>
  </si>
  <si>
    <t>TGCTCTTTATTCGTTGCGTCCCACCTTGTTGGTTGAGGCCGCACAGTACGTTTAAGAGCTAAGCTGAGAACGAAGCACCGATAAGA</t>
  </si>
  <si>
    <t>ENSG00000069696_DRD4_DTKP_140660.9</t>
  </si>
  <si>
    <t>TGCTCTTTATTCGTTGCGTCCCACCTTGTTGGAGTAGACCACGTAGTCGGTTTAAGAGCTAAGCTGAGAACGAAGCACCGATAAGA</t>
  </si>
  <si>
    <t>ENSG00000069696_DRD4_DTKP_140661.10</t>
  </si>
  <si>
    <t>TGCTCTTTATTCGTTGCGTCCCACCTTGTTGGGCGCACAGGTTGAAGATGGGTTTAAGAGCTAAGCTGAGAACGAAGCACCGATAAGA</t>
  </si>
  <si>
    <t>ENSG00000069764_PLA2G10_TMM_103223.1</t>
  </si>
  <si>
    <t>TGCTCTTTATTCGTTGCGTCCCACCTTGTTGGTCACACTTGGGCGAGTCGTTTAAGAGCTAAGCTGAGAACGAAGCACCGATAAGA</t>
  </si>
  <si>
    <t>ENSG00000069764_PLA2G10_TMM_103224.2</t>
  </si>
  <si>
    <t>TGCTCTTTATTCGTTGCGTCCCACCTTGTTGGTTGTGCAAGTGTGACCGTTTAAGAGCTAAGCTGAGAACGAAGCACCGATAAGA</t>
  </si>
  <si>
    <t>ENSG00000069764_PLA2G10_TMM_103225.3</t>
  </si>
  <si>
    <t>TGCTCTTTATTCGTTGCGTCCCACCTTGTTGGCAGCAGCGACGGCAGTAGCGTTTAAGAGCTAAGCTGAGAACGAAGCACCGATAAGA</t>
  </si>
  <si>
    <t>ENSG00000069764_PLA2G10_TMM_103226.4</t>
  </si>
  <si>
    <t>TGCTCTTTATTCGTTGCGTCCCACCTTGTTGGCATGATTGGCAGGCACACGTTTAAGAGCTAAGCTGAGAACGAAGCACCGATAAGA</t>
  </si>
  <si>
    <t>ENSG00000069764_PLA2G10_TMM_103227.5</t>
  </si>
  <si>
    <t>TGCTCTTTATTCGTTGCGTCCCACCTTGTTGGCTGCTTCTACCTGGCCCCGTTTAAGAGCTAAGCTGAGAACGAAGCACCGATAAGA</t>
  </si>
  <si>
    <t>ENSG00000069764_PLA2G10_TMM_103228.6</t>
  </si>
  <si>
    <t>TGCTCTTTATTCGTTGCGTCCCACCTTGTTGGGCTCACATAGGAACTGGGTTTAAGAGCTAAGCTGAGAACGAAGCACCGATAAGA</t>
  </si>
  <si>
    <t>ENSG00000069764_PLA2G10_TMM_103229.7</t>
  </si>
  <si>
    <t>TGCTCTTTATTCGTTGCGTCCCACCTTGTTGGTCCGGCTCACATAGGAACTGTTTAAGAGCTAAGCTGAGAACGAAGCACCGATAAGA</t>
  </si>
  <si>
    <t>ENSG00000069764_PLA2G10_TMM_103230.8</t>
  </si>
  <si>
    <t>TGCTCTTTATTCGTTGCGTCCCACCTTGTTGGGGCGAGTCCGGCTCACATGTTTAAGAGCTAAGCTGAGAACGAAGCACCGATAAGA</t>
  </si>
  <si>
    <t>ENSG00000069764_PLA2G10_TMM_103231.9</t>
  </si>
  <si>
    <t>TGCTCTTTATTCGTTGCGTCCCACCTTGTTGGCAACCATATTTCATATGTTTAAGAGCTAAGCTGAGAACGAAGCACCGATAAGA</t>
  </si>
  <si>
    <t>ENSG00000069764_PLA2G10_TMM_103232.10</t>
  </si>
  <si>
    <t>TGCTCTTTATTCGTTGCGTCCCACCTTGTTGGCTGCTTCTACCTGGCCCGTTTAAGAGCTAAGCTGAGAACGAAGCACCGATAAGA</t>
  </si>
  <si>
    <t>TGCTCTTTATTCGTTGCGTCCCACCTTGTTGGCTTTGGGAGACTCTGGTGTGTTTAAGAGCTAAGCTGAGAACGAAGCACCGATAAGA</t>
  </si>
  <si>
    <t>TGCTCTTTATTCGTTGCGTCCCACCTTGTTGGTACTTTACCAATATACAGAGTTTAAGAGCTAAGCTGAGAACGAAGCACCGATAAGA</t>
  </si>
  <si>
    <t>TGCTCTTTATTCGTTGCGTCCCACCTTGTTGGCCCACTGTTGTGATAAATTGTTTAAGAGCTAAGCTGAGAACGAAGCACCGATAAGA</t>
  </si>
  <si>
    <t>TGCTCTTTATTCGTTGCGTCCCACCTTGTTGGTGGGCCGGATGGAGCCACGTTTAAGAGCTAAGCTGAGAACGAAGCACCGATAAGA</t>
  </si>
  <si>
    <t>TGCTCTTTATTCGTTGCGTCCCACCTTGTTGGTTATGGGACACAGCAGGGCGTTTAAGAGCTAAGCTGAGAACGAAGCACCGATAAGA</t>
  </si>
  <si>
    <t>TGCTCTTTATTCGTTGCGTCCCACCTTGTTGGCGTTCTTCAGAGATGCTATGTTTAAGAGCTAAGCTGAGAACGAAGCACCGATAAGA</t>
  </si>
  <si>
    <t>TGCTCTTTATTCGTTGCGTCCCACCTTGTTGGTTTCCTCAATGTCAGAAACGTTTAAGAGCTAAGCTGAGAACGAAGCACCGATAAGA</t>
  </si>
  <si>
    <t>TGCTCTTTATTCGTTGCGTCCCACCTTGTTGGTGTGGAAACAAGAGTGATCGTTTAAGAGCTAAGCTGAGAACGAAGCACCGATAAGA</t>
  </si>
  <si>
    <t>TGCTCTTTATTCGTTGCGTCCCACCTTGTTGGGACCAGAGAGTAGTGAAAGGTTTAAGAGCTAAGCTGAGAACGAAGCACCGATAAGA</t>
  </si>
  <si>
    <t>TGCTCTTTATTCGTTGCGTCCCACCTTGTTGGCACTAGTTTCAAAGTAGGTTTAAGAGCTAAGCTGAGAACGAAGCACCGATAAGA</t>
  </si>
  <si>
    <t>ENSG00000070061_IKBKAP_DTKP_50935.1</t>
  </si>
  <si>
    <t>TGCTCTTTATTCGTTGCGTCCCACCTTGTTGGGACGACTGACCGGAGCGGTTTAAGAGCTAAGCTGAGAACGAAGCACCGATAAGA</t>
  </si>
  <si>
    <t>ENSG00000070061_IKBKAP_DTKP_50936.2</t>
  </si>
  <si>
    <t>TGCTCTTTATTCGTTGCGTCCCACCTTGTTGGGCTGCATGTTCTCTGTCGTTTAAGAGCTAAGCTGAGAACGAAGCACCGATAAGA</t>
  </si>
  <si>
    <t>ENSG00000070061_IKBKAP_DTKP_50937.3</t>
  </si>
  <si>
    <t>TGCTCTTTATTCGTTGCGTCCCACCTTGTTGGCTCCCAGTTTCACTGTAGTTTAAGAGCTAAGCTGAGAACGAAGCACCGATAAGA</t>
  </si>
  <si>
    <t>ENSG00000070061_IKBKAP_DTKP_50938.4</t>
  </si>
  <si>
    <t>TGCTCTTTATTCGTTGCGTCCCACCTTGTTGGCCTTAGAACTCCTCATTGTTTAAGAGCTAAGCTGAGAACGAAGCACCGATAAGA</t>
  </si>
  <si>
    <t>ENSG00000070061_IKBKAP_DTKP_50939.5</t>
  </si>
  <si>
    <t>TGCTCTTTATTCGTTGCGTCCCACCTTGTTGGGTGAATGACAGACCGGGTTTAAGAGCTAAGCTGAGAACGAAGCACCGATAAGA</t>
  </si>
  <si>
    <t>ENSG00000070061_IKBKAP_DTKP_50940.6</t>
  </si>
  <si>
    <t>TGCTCTTTATTCGTTGCGTCCCACCTTGTTGGAGGCGGAACCACAGTCTGCGTTTAAGAGCTAAGCTGAGAACGAAGCACCGATAAGA</t>
  </si>
  <si>
    <t>ENSG00000070061_IKBKAP_DTKP_50941.7</t>
  </si>
  <si>
    <t>TGCTCTTTATTCGTTGCGTCCCACCTTGTTGGACCGAATTGGCCATGATGTTTAAGAGCTAAGCTGAGAACGAAGCACCGATAAGA</t>
  </si>
  <si>
    <t>ENSG00000070061_IKBKAP_DTKP_50942.8</t>
  </si>
  <si>
    <t>TGCTCTTTATTCGTTGCGTCCCACCTTGTTGGCATTCTGGGAAGTACTCGTTTAAGAGCTAAGCTGAGAACGAAGCACCGATAAGA</t>
  </si>
  <si>
    <t>ENSG00000070061_IKBKAP_DTKP_50943.9</t>
  </si>
  <si>
    <t>TGCTCTTTATTCGTTGCGTCCCACCTTGTTGGCTGTAATACTACTGACTGTTTAAGAGCTAAGCTGAGAACGAAGCACCGATAAGA</t>
  </si>
  <si>
    <t>ENSG00000070061_IKBKAP_DTKP_50944.10</t>
  </si>
  <si>
    <t>TGCTCTTTATTCGTTGCGTCCCACCTTGTTGGACTTGATTCACAGGGTGTGTTTAAGAGCTAAGCTGAGAACGAAGCACCGATAAGA</t>
  </si>
  <si>
    <t>ENSG00000070718_AP3M2_SP_199116.1</t>
  </si>
  <si>
    <t>TGCTCTTTATTCGTTGCGTCCCACCTTGTTGGTTGATCAAGAAAAGACTAGTTTAAGAGCTAAGCTGAGAACGAAGCACCGATAAGA</t>
  </si>
  <si>
    <t>ENSG00000070718_AP3M2_SP_199117.2</t>
  </si>
  <si>
    <t>TGCTCTTTATTCGTTGCGTCCCACCTTGTTGGTTCGACTCGGTAGCCAAGTTTAAGAGCTAAGCTGAGAACGAAGCACCGATAAGA</t>
  </si>
  <si>
    <t>ENSG00000070718_AP3M2_SP_199118.3</t>
  </si>
  <si>
    <t>TGCTCTTTATTCGTTGCGTCCCACCTTGTTGGAGGGGGGACCTCCGTCGTTTAAGAGCTAAGCTGAGAACGAAGCACCGATAAGA</t>
  </si>
  <si>
    <t>ENSG00000070718_AP3M2_SP_199119.4</t>
  </si>
  <si>
    <t>TGCTCTTTATTCGTTGCGTCCCACCTTGTTGGGAGAAACATTGGAAAAGTGGTTTAAGAGCTAAGCTGAGAACGAAGCACCGATAAGA</t>
  </si>
  <si>
    <t>ENSG00000070718_AP3M2_SP_199120.5</t>
  </si>
  <si>
    <t>TGCTCTTTATTCGTTGCGTCCCACCTTGTTGGGCGCAAGAGAGAGCTACTGGTTTAAGAGCTAAGCTGAGAACGAAGCACCGATAAGA</t>
  </si>
  <si>
    <t>ENSG00000070718_AP3M2_SP_199121.6</t>
  </si>
  <si>
    <t>TGCTCTTTATTCGTTGCGTCCCACCTTGTTGGAGGGGTAGGGATAACCGGGTTTAAGAGCTAAGCTGAGAACGAAGCACCGATAAGA</t>
  </si>
  <si>
    <t>ENSG00000070718_AP3M2_SP_199122.7</t>
  </si>
  <si>
    <t>TGCTCTTTATTCGTTGCGTCCCACCTTGTTGGATCAAAGACAATGTAGTTGGTTTAAGAGCTAAGCTGAGAACGAAGCACCGATAAGA</t>
  </si>
  <si>
    <t>ENSG00000070718_AP3M2_SP_199123.8</t>
  </si>
  <si>
    <t>TGCTCTTTATTCGTTGCGTCCCACCTTGTTGGTTCGAAGGATGGTAGGGTTTAAGAGCTAAGCTGAGAACGAAGCACCGATAAGA</t>
  </si>
  <si>
    <t>ENSG00000070718_AP3M2_SP_199124.9</t>
  </si>
  <si>
    <t>TGCTCTTTATTCGTTGCGTCCCACCTTGTTGGGATCTCAGCAGTAATTGGTTTAAGAGCTAAGCTGAGAACGAAGCACCGATAAGA</t>
  </si>
  <si>
    <t>ENSG00000070718_AP3M2_SP_199125.10</t>
  </si>
  <si>
    <t>TGCTCTTTATTCGTTGCGTCCCACCTTGTTGGCGTTTGAAACGAACACAGTTTAAGAGCTAAGCTGAGAACGAAGCACCGATAAGA</t>
  </si>
  <si>
    <t>ENSG00000070831_CDC42_ACOC_112443.1</t>
  </si>
  <si>
    <t>TGCTCTTTATTCGTTGCGTCCCACCTTGTTGGTCAGAAGGGGTGACACAGTTTAAGAGCTAAGCTGAGAACGAAGCACCGATAAGA</t>
  </si>
  <si>
    <t>ENSG00000070831_CDC42_ACOC_112444.2</t>
  </si>
  <si>
    <t>TGCTCTTTATTCGTTGCGTCCCACCTTGTTGGAGTGGTGGTCTCAATTGTTTAAGAGCTAAGCTGAGAACGAAGCACCGATAAGA</t>
  </si>
  <si>
    <t>ENSG00000070831_CDC42_ACOC_112445.3</t>
  </si>
  <si>
    <t>TGCTCTTTATTCGTTGCGTCCCACCTTGTTGGAGTCCCAACAAGCAAGAAGTTTAAGAGCTAAGCTGAGAACGAAGCACCGATAAGA</t>
  </si>
  <si>
    <t>ENSG00000070831_CDC42_ACOC_112446.4</t>
  </si>
  <si>
    <t>TGCTCTTTATTCGTTGCGTCCCACCTTGTTGGAACCGAAGAAGAGCCGCGTTTAAGAGCTAAGCTGAGAACGAAGCACCGATAAGA</t>
  </si>
  <si>
    <t>ENSG00000070831_CDC42_ACOC_112447.5</t>
  </si>
  <si>
    <t>TGCTCTTTATTCGTTGCGTCCCACCTTGTTGGAGTTTCCGGAGGCTCGAGTTTAAGAGCTAAGCTGAGAACGAAGCACCGATAAGA</t>
  </si>
  <si>
    <t>ENSG00000070831_CDC42_ACOC_112448.6</t>
  </si>
  <si>
    <t>TGCTCTTTATTCGTTGCGTCCCACCTTGTTGGAATATACAGCACTTCCTTTGTTTAAGAGCTAAGCTGAGAACGAAGCACCGATAAGA</t>
  </si>
  <si>
    <t>ENSG00000070831_CDC42_ACOC_112449.7</t>
  </si>
  <si>
    <t>TGCTCTTTATTCGTTGCGTCCCACCTTGTTGGGGTTTGCAAGAAGTGCTGTTTAAGAGCTAAGCTGAGAACGAAGCACCGATAAGA</t>
  </si>
  <si>
    <t>ENSG00000070831_CDC42_ACOC_112450.8</t>
  </si>
  <si>
    <t>TGCTCTTTATTCGTTGCGTCCCACCTTGTTGGGTTTGCAAGAAGTGCTGGGGTTTAAGAGCTAAGCTGAGAACGAAGCACCGATAAGA</t>
  </si>
  <si>
    <t>ENSG00000070831_CDC42_ACOC_112451.9</t>
  </si>
  <si>
    <t>TGCTCTTTATTCGTTGCGTCCCACCTTGTTGGTAGACAAGATTCTAACGAGGTTTAAGAGCTAAGCTGAGAACGAAGCACCGATAAGA</t>
  </si>
  <si>
    <t>ENSG00000070831_CDC42_ACOC_112452.10</t>
  </si>
  <si>
    <t>TGCTCTTTATTCGTTGCGTCCCACCTTGTTGGTCGGTACATATTCCGAGTTTAAGAGCTAAGCTGAGAACGAAGCACCGATAAGA</t>
  </si>
  <si>
    <t>ENSG00000071082_RPL31_TMM_7604.1</t>
  </si>
  <si>
    <t>TGCTCTTTATTCGTTGCGTCCCACCTTGTTGGCCATACCGAATCCGTGTGGTTTAAGAGCTAAGCTGAGAACGAAGCACCGATAAGA</t>
  </si>
  <si>
    <t>ENSG00000071082_RPL31_TMM_7605.2</t>
  </si>
  <si>
    <t>TGCTCTTTATTCGTTGCGTCCCACCTTGTTGGCTTCAAGAAGCGTGCACCTGTTTAAGAGCTAAGCTGAGAACGAAGCACCGATAAGA</t>
  </si>
  <si>
    <t>ENSG00000071082_RPL31_TMM_7606.3</t>
  </si>
  <si>
    <t>TGCTCTTTATTCGTTGCGTCCCACCTTGTTGGGACAGCCGCACACGGATTGTTTAAGAGCTAAGCTGAGAACGAAGCACCGATAAGA</t>
  </si>
  <si>
    <t>ENSG00000071082_RPL31_TMM_7607.4</t>
  </si>
  <si>
    <t>TGCTCTTTATTCGTTGCGTCCCACCTTGTTGGCCGCACACGGATTCGGTAGTTTAAGAGCTAAGCTGAGAACGAAGCACCGATAAGA</t>
  </si>
  <si>
    <t>ENSG00000071082_RPL31_TMM_7608.5</t>
  </si>
  <si>
    <t>TGCTCTTTATTCGTTGCGTCCCACCTTGTTGGTTCTGCCATCAACGAAGGTTTAAGAGCTAAGCTGAGAACGAAGCACCGATAAGA</t>
  </si>
  <si>
    <t>ENSG00000071082_RPL31_TMM_7609.6</t>
  </si>
  <si>
    <t>TGCTCTTTATTCGTTGCGTCCCACCTTGTTGGGGTTACCACTTCGTTGAGTTTAAGAGCTAAGCTGAGAACGAAGCACCGATAAGA</t>
  </si>
  <si>
    <t>ENSG00000071082_RPL31_TMM_7610.7</t>
  </si>
  <si>
    <t>TGCTCTTTATTCGTTGCGTCCCACCTTGTTGGGTGTCAATGCGCACATCGTTTAAGAGCTAAGCTGAGAACGAAGCACCGATAAGA</t>
  </si>
  <si>
    <t>ENSG00000071082_RPL31_TMM_7611.8</t>
  </si>
  <si>
    <t>TGCTCTTTATTCGTTGCGTCCCACCTTGTTGGATGTGCGCATTGACACCGTTTAAGAGCTAAGCTGAGAACGAAGCACCGATAAGA</t>
  </si>
  <si>
    <t>ENSG00000071082_RPL31_TMM_7612.9</t>
  </si>
  <si>
    <t>TGCTCTTTATTCGTTGCGTCCCACCTTGTTGGCTGTCCAGAAAACGTAATGGTTTAAGAGCTAAGCTGAGAACGAAGCACCGATAAGA</t>
  </si>
  <si>
    <t>ENSG00000071082_RPL31_TMM_7613.10</t>
  </si>
  <si>
    <t>TGCTCTTTATTCGTTGCGTCCCACCTTGTTGGGCTCCCGCAAAGAAGGGGTTTAAGAGCTAAGCTGAGAACGAAGCACCGATAAGA</t>
  </si>
  <si>
    <t>ENSG00000071894_CPSF1_TMM_137666.1</t>
  </si>
  <si>
    <t>TGCTCTTTATTCGTTGCGTCCCACCTTGTTGGTACGCCGTGTACAAACGTTTAAGAGCTAAGCTGAGAACGAAGCACCGATAAGA</t>
  </si>
  <si>
    <t>ENSG00000071894_CPSF1_TMM_137667.2</t>
  </si>
  <si>
    <t>TGCTCTTTATTCGTTGCGTCCCACCTTGTTGGGAGAACTCCAGACCGGTGTTTAAGAGCTAAGCTGAGAACGAAGCACCGATAAGA</t>
  </si>
  <si>
    <t>ENSG00000071894_CPSF1_TMM_137668.3</t>
  </si>
  <si>
    <t>TGCTCTTTATTCGTTGCGTCCCACCTTGTTGGCGAGCGCAACCTGGTAGGTTTAAGAGCTAAGCTGAGAACGAAGCACCGATAAGA</t>
  </si>
  <si>
    <t>ENSG00000071894_CPSF1_TMM_137669.4</t>
  </si>
  <si>
    <t>TGCTCTTTATTCGTTGCGTCCCACCTTGTTGGCTCGAGCTTCTCCCGGTGTTTAAGAGCTAAGCTGAGAACGAAGCACCGATAAGA</t>
  </si>
  <si>
    <t>ENSG00000071894_CPSF1_TMM_137670.5</t>
  </si>
  <si>
    <t>TGCTCTTTATTCGTTGCGTCCCACCTTGTTGGCTCTGACCAAGAATGACGTTTAAGAGCTAAGCTGAGAACGAAGCACCGATAAGA</t>
  </si>
  <si>
    <t>ENSG00000071894_CPSF1_TMM_137671.6</t>
  </si>
  <si>
    <t>TGCTCTTTATTCGTTGCGTCCCACCTTGTTGGGAGCAGGGCATCCCGCTGTTTAAGAGCTAAGCTGAGAACGAAGCACCGATAAGA</t>
  </si>
  <si>
    <t>ENSG00000071894_CPSF1_TMM_137672.7</t>
  </si>
  <si>
    <t>TGCTCTTTATTCGTTGCGTCCCACCTTGTTGGACGTTGCCAAAGAAGGAGAGTTTAAGAGCTAAGCTGAGAACGAAGCACCGATAAGA</t>
  </si>
  <si>
    <t>ENSG00000071894_CPSF1_TMM_137673.8</t>
  </si>
  <si>
    <t>TGCTCTTTATTCGTTGCGTCCCACCTTGTTGGTACACACGCCGCGAGTGGTTTAAGAGCTAAGCTGAGAACGAAGCACCGATAAGA</t>
  </si>
  <si>
    <t>ENSG00000071894_CPSF1_TMM_137674.9</t>
  </si>
  <si>
    <t>TGCTCTTTATTCGTTGCGTCCCACCTTGTTGGTGGTGGAGTACGACCCGTTTAAGAGCTAAGCTGAGAACGAAGCACCGATAAGA</t>
  </si>
  <si>
    <t>ENSG00000071894_CPSF1_TMM_137675.10</t>
  </si>
  <si>
    <t>TGCTCTTTATTCGTTGCGTCCCACCTTGTTGGCGTGCCGTAGACAAGCAGTTTAAGAGCTAAGCTGAGAACGAAGCACCGATAAGA</t>
  </si>
  <si>
    <t>TGCTCTTTATTCGTTGCGTCCCACCTTGTTGGCAGCCATATACAGAAGGAAGTTTAAGAGCTAAGCTGAGAACGAAGCACCGATAAGA</t>
  </si>
  <si>
    <t>TGCTCTTTATTCGTTGCGTCCCACCTTGTTGGTTGATGTACACACCCCACGTTTAAGAGCTAAGCTGAGAACGAAGCACCGATAAGA</t>
  </si>
  <si>
    <t>TGCTCTTTATTCGTTGCGTCCCACCTTGTTGGTGACCACAACTACTTTCCCGTTTAAGAGCTAAGCTGAGAACGAAGCACCGATAAGA</t>
  </si>
  <si>
    <t>TGCTCTTTATTCGTTGCGTCCCACCTTGTTGGAGTATATTTAGCTTGCCGTTTAAGAGCTAAGCTGAGAACGAAGCACCGATAAGA</t>
  </si>
  <si>
    <t>TGCTCTTTATTCGTTGCGTCCCACCTTGTTGGCATTGTTGATCAAAACGGTTTAAGAGCTAAGCTGAGAACGAAGCACCGATAAGA</t>
  </si>
  <si>
    <t>TGCTCTTTATTCGTTGCGTCCCACCTTGTTGGAGATCCAGACCACGACAGTTTAAGAGCTAAGCTGAGAACGAAGCACCGATAAGA</t>
  </si>
  <si>
    <t>TGCTCTTTATTCGTTGCGTCCCACCTTGTTGGACACATTTACTATCCTTGAGTTTAAGAGCTAAGCTGAGAACGAAGCACCGATAAGA</t>
  </si>
  <si>
    <t>TGCTCTTTATTCGTTGCGTCCCACCTTGTTGGTTTCTCTAGCAGCAGATGTTTAAGAGCTAAGCTGAGAACGAAGCACCGATAAGA</t>
  </si>
  <si>
    <t>TGCTCTTTATTCGTTGCGTCCCACCTTGTTGGATGGCTTTGAGATGCACATGTTTAAGAGCTAAGCTGAGAACGAAGCACCGATAAGA</t>
  </si>
  <si>
    <t>TGCTCTTTATTCGTTGCGTCCCACCTTGTTGGACGTATTCTGTACACCCGTTTAAGAGCTAAGCTGAGAACGAAGCACCGATAAGA</t>
  </si>
  <si>
    <t>ENSG00000072080_SPP2_TMM_116723.1</t>
  </si>
  <si>
    <t>TGCTCTTTATTCGTTGCGTCCCACCTTGTTGGCTCTTGGAATGAACTACGTTTAAGAGCTAAGCTGAGAACGAAGCACCGATAAGA</t>
  </si>
  <si>
    <t>ENSG00000072080_SPP2_TMM_116724.2</t>
  </si>
  <si>
    <t>TGCTCTTTATTCGTTGCGTCCCACCTTGTTGGGGAGACTACATGCAGGAGTTTAAGAGCTAAGCTGAGAACGAAGCACCGATAAGA</t>
  </si>
  <si>
    <t>ENSG00000072080_SPP2_TMM_116725.3</t>
  </si>
  <si>
    <t>TGCTCTTTATTCGTTGCGTCCCACCTTGTTGGGATCGTAGTCGTACACTGTTTAAGAGCTAAGCTGAGAACGAAGCACCGATAAGA</t>
  </si>
  <si>
    <t>ENSG00000072080_SPP2_TMM_116726.4</t>
  </si>
  <si>
    <t>TGCTCTTTATTCGTTGCGTCCCACCTTGTTGGATACGGACTCAGTGACTGTTTAAGAGCTAAGCTGAGAACGAAGCACCGATAAGA</t>
  </si>
  <si>
    <t>ENSG00000072080_SPP2_TMM_116727.5</t>
  </si>
  <si>
    <t>TGCTCTTTATTCGTTGCGTCCCACCTTGTTGGAGGGCATCCCTTAAGGGTTTAAGAGCTAAGCTGAGAACGAAGCACCGATAAGA</t>
  </si>
  <si>
    <t>ENSG00000072080_SPP2_TMM_116728.6</t>
  </si>
  <si>
    <t>TGCTCTTTATTCGTTGCGTCCCACCTTGTTGGCTGGGCAGATACCTTCAGTTTAAGAGCTAAGCTGAGAACGAAGCACCGATAAGA</t>
  </si>
  <si>
    <t>ENSG00000072080_SPP2_TMM_116729.7</t>
  </si>
  <si>
    <t>TGCTCTTTATTCGTTGCGTCCCACCTTGTTGGCTACATGTGCCTTCCAGAGTTTAAGAGCTAAGCTGAGAACGAAGCACCGATAAGA</t>
  </si>
  <si>
    <t>ENSG00000072080_SPP2_TMM_116730.8</t>
  </si>
  <si>
    <t>TGCTCTTTATTCGTTGCGTCCCACCTTGTTGGTAAGACTCAGACGTGGAGGGTTTAAGAGCTAAGCTGAGAACGAAGCACCGATAAGA</t>
  </si>
  <si>
    <t>ENSG00000072080_SPP2_TMM_116731.9</t>
  </si>
  <si>
    <t>TGCTCTTTATTCGTTGCGTCCCACCTTGTTGGACCAAGTTGTTCTCATCTGTTTAAGAGCTAAGCTGAGAACGAAGCACCGATAAGA</t>
  </si>
  <si>
    <t>ENSG00000072080_SPP2_TMM_116732.10</t>
  </si>
  <si>
    <t>TGCTCTTTATTCGTTGCGTCCCACCTTGTTGGCTCTGTGCCGGTGGTTTGTTTAAGAGCTAAGCTGAGAACGAAGCACCGATAAGA</t>
  </si>
  <si>
    <t>ENSG00000072401_UBE2D1_SP_162460.1</t>
  </si>
  <si>
    <t>TGCTCTTTATTCGTTGCGTCCCACCTTGTTGGGTCCAGCTGAACAGTGAGCGTTTAAGAGCTAAGCTGAGAACGAAGCACCGATAAGA</t>
  </si>
  <si>
    <t>ENSG00000072401_UBE2D1_SP_162461.2</t>
  </si>
  <si>
    <t>TGCTCTTTATTCGTTGCGTCCCACCTTGTTGGATAGCGCATATCAAGGGTTTAAGAGCTAAGCTGAGAACGAAGCACCGATAAGA</t>
  </si>
  <si>
    <t>ENSG00000072401_UBE2D1_SP_162462.3</t>
  </si>
  <si>
    <t>TGCTCTTTATTCGTTGCGTCCCACCTTGTTGGGTTTAAAAGGATAATCTGTGTTTAAGAGCTAAGCTGAGAACGAAGCACCGATAAGA</t>
  </si>
  <si>
    <t>ENSG00000072401_UBE2D1_SP_162463.4</t>
  </si>
  <si>
    <t>TGCTCTTTATTCGTTGCGTCCCACCTTGTTGGATATTCTGAGGTCACAAGTTTAAGAGCTAAGCTGAGAACGAAGCACCGATAAGA</t>
  </si>
  <si>
    <t>ENSG00000072401_UBE2D1_SP_162464.5</t>
  </si>
  <si>
    <t>TGCTCTTTATTCGTTGCGTCCCACCTTGTTGGTGCAATATCTGGTACTAGTTTAAGAGCTAAGCTGAGAACGAAGCACCGATAAGA</t>
  </si>
  <si>
    <t>ENSG00000072401_UBE2D1_SP_162465.6</t>
  </si>
  <si>
    <t>TGCTCTTTATTCGTTGCGTCCCACCTTGTTGGTATTTGTCTCGATATTCTGGTTTAAGAGCTAAGCTGAGAACGAAGCACCGATAAGA</t>
  </si>
  <si>
    <t>ENSG00000072401_UBE2D1_SP_162466.7</t>
  </si>
  <si>
    <t>TGCTCTTTATTCGTTGCGTCCCACCTTGTTGGTGCAATATCTGGTACTAAGGTTTAAGAGCTAAGCTGAGAACGAAGCACCGATAAGA</t>
  </si>
  <si>
    <t>ENSG00000072401_UBE2D1_SP_162467.8</t>
  </si>
  <si>
    <t>TGCTCTTTATTCGTTGCGTCCCACCTTGTTGGTGCAATATCTGGTACTAAGTTTAAGAGCTAAGCTGAGAACGAAGCACCGATAAGA</t>
  </si>
  <si>
    <t>ENSG00000072401_UBE2D1_SP_162468.9</t>
  </si>
  <si>
    <t>TGCTCTTTATTCGTTGCGTCCCACCTTGTTGGGTACTAAGGGGTCATCGTTTAAGAGCTAAGCTGAGAACGAAGCACCGATAAGA</t>
  </si>
  <si>
    <t>ENSG00000072401_UBE2D1_SP_162469.10</t>
  </si>
  <si>
    <t>TGCTCTTTATTCGTTGCGTCCCACCTTGTTGGCTGAACAGTGAGCAGGGTTTAAGAGCTAAGCTGAGAACGAAGCACCGATAAGA</t>
  </si>
  <si>
    <t>ENSG00000072778_ACADVL_SP_16860.1</t>
  </si>
  <si>
    <t>TGCTCTTTATTCGTTGCGTCCCACCTTGTTGGCTGCCGCCCCAAGCTCGGTTTAAGAGCTAAGCTGAGAACGAAGCACCGATAAGA</t>
  </si>
  <si>
    <t>ENSG00000072778_ACADVL_SP_16861.2</t>
  </si>
  <si>
    <t>TGCTCTTTATTCGTTGCGTCCCACCTTGTTGGAGCGGCACCCCCGGCATGTTTAAGAGCTAAGCTGAGAACGAAGCACCGATAAGA</t>
  </si>
  <si>
    <t>ENSG00000072778_ACADVL_SP_16862.3</t>
  </si>
  <si>
    <t>TGCTCTTTATTCGTTGCGTCCCACCTTGTTGGTATGGGAACACCTGATCTGGTTTAAGAGCTAAGCTGAGAACGAAGCACCGATAAGA</t>
  </si>
  <si>
    <t>ENSG00000072778_ACADVL_SP_16863.4</t>
  </si>
  <si>
    <t>TGCTCTTTATTCGTTGCGTCCCACCTTGTTGGAATGACGCTCTGGAGATGGGTTTAAGAGCTAAGCTGAGAACGAAGCACCGATAAGA</t>
  </si>
  <si>
    <t>ENSG00000072778_ACADVL_SP_16864.5</t>
  </si>
  <si>
    <t>TGCTCTTTATTCGTTGCGTCCCACCTTGTTGGACACAGTTTCTTAAAGAGCGTTTAAGAGCTAAGCTGAGAACGAAGCACCGATAAGA</t>
  </si>
  <si>
    <t>ENSG00000072778_ACADVL_SP_16865.6</t>
  </si>
  <si>
    <t>TGCTCTTTATTCGTTGCGTCCCACCTTGTTGGCGGCTCACGGCGCTCCTGGTTTAAGAGCTAAGCTGAGAACGAAGCACCGATAAGA</t>
  </si>
  <si>
    <t>ENSG00000072778_ACADVL_SP_16866.7</t>
  </si>
  <si>
    <t>TGCTCTTTATTCGTTGCGTCCCACCTTGTTGGGTCAGAGCGTCAGAGGGGTGTTTAAGAGCTAAGCTGAGAACGAAGCACCGATAAGA</t>
  </si>
  <si>
    <t>ENSG00000072778_ACADVL_SP_16867.8</t>
  </si>
  <si>
    <t>TGCTCTTTATTCGTTGCGTCCCACCTTGTTGGCAAGTGCCCAGTGAGCTGTTTAAGAGCTAAGCTGAGAACGAAGCACCGATAAGA</t>
  </si>
  <si>
    <t>ENSG00000072778_ACADVL_SP_16868.9</t>
  </si>
  <si>
    <t>TGCTCTTTATTCGTTGCGTCCCACCTTGTTGGGGCATGCATGACCTTGGCGGTTTAAGAGCTAAGCTGAGAACGAAGCACCGATAAGA</t>
  </si>
  <si>
    <t>ENSG00000072778_ACADVL_SP_16869.10</t>
  </si>
  <si>
    <t>TGCTCTTTATTCGTTGCGTCCCACCTTGTTGGAACATTCCCACAGCAAGTTTAAGAGCTAAGCTGAGAACGAAGCACCGATAAGA</t>
  </si>
  <si>
    <t>TGCTCTTTATTCGTTGCGTCCCACCTTGTTGGACTTTCAGCTCCGAGGGTTTAAGAGCTAAGCTGAGAACGAAGCACCGATAAGA</t>
  </si>
  <si>
    <t>TGCTCTTTATTCGTTGCGTCCCACCTTGTTGGCTAACTATTGGAAAGATCGTTTAAGAGCTAAGCTGAGAACGAAGCACCGATAAGA</t>
  </si>
  <si>
    <t>TGCTCTTTATTCGTTGCGTCCCACCTTGTTGGGAACTCCGAGAATTCCAGGGTTTAAGAGCTAAGCTGAGAACGAAGCACCGATAAGA</t>
  </si>
  <si>
    <t>TGCTCTTTATTCGTTGCGTCCCACCTTGTTGGGGTCCTCGGTGAGCAATGTTTAAGAGCTAAGCTGAGAACGAAGCACCGATAAGA</t>
  </si>
  <si>
    <t>TGCTCTTTATTCGTTGCGTCCCACCTTGTTGGGACAGGAGGTCTCTGTTCCGTTTAAGAGCTAAGCTGAGAACGAAGCACCGATAAGA</t>
  </si>
  <si>
    <t>TGCTCTTTATTCGTTGCGTCCCACCTTGTTGGAAAATAACCGCCTTCGCAGTTTAAGAGCTAAGCTGAGAACGAAGCACCGATAAGA</t>
  </si>
  <si>
    <t>TGCTCTTTATTCGTTGCGTCCCACCTTGTTGGCGCGAGGTCATCCTCCAGTTTAAGAGCTAAGCTGAGAACGAAGCACCGATAAGA</t>
  </si>
  <si>
    <t>TGCTCTTTATTCGTTGCGTCCCACCTTGTTGGCAGCACTCTGAAGGCTACGTTTAAGAGCTAAGCTGAGAACGAAGCACCGATAAGA</t>
  </si>
  <si>
    <t>TGCTCTTTATTCGTTGCGTCCCACCTTGTTGGGTCTCCCACAATGTTGAGTTTAAGAGCTAAGCTGAGAACGAAGCACCGATAAGA</t>
  </si>
  <si>
    <t>TGCTCTTTATTCGTTGCGTCCCACCTTGTTGGCAGAAATACATCAGAGAGCGTTTAAGAGCTAAGCTGAGAACGAAGCACCGATAAGA</t>
  </si>
  <si>
    <t>TGCTCTTTATTCGTTGCGTCCCACCTTGTTGGTGGACATCACCCCGGACGTTTAAGAGCTAAGCTGAGAACGAAGCACCGATAAGA</t>
  </si>
  <si>
    <t>TGCTCTTTATTCGTTGCGTCCCACCTTGTTGGGTGGCGCGCGATGTGCAGGTTTAAGAGCTAAGCTGAGAACGAAGCACCGATAAGA</t>
  </si>
  <si>
    <t>TGCTCTTTATTCGTTGCGTCCCACCTTGTTGGCTCGTGTGCAACGCGCTACGTTTAAGAGCTAAGCTGAGAACGAAGCACCGATAAGA</t>
  </si>
  <si>
    <t>TGCTCTTTATTCGTTGCGTCCCACCTTGTTGGACTATGCCCTGCGCACTGTTTAAGAGCTAAGCTGAGAACGAAGCACCGATAAGA</t>
  </si>
  <si>
    <t>TGCTCTTTATTCGTTGCGTCCCACCTTGTTGGGAGACGATCTCAGCATCGGTTTAAGAGCTAAGCTGAGAACGAAGCACCGATAAGA</t>
  </si>
  <si>
    <t>TGCTCTTTATTCGTTGCGTCCCACCTTGTTGGACGTTGGAGTCCCAGGCAGGTTTAAGAGCTAAGCTGAGAACGAAGCACCGATAAGA</t>
  </si>
  <si>
    <t>TGCTCTTTATTCGTTGCGTCCCACCTTGTTGGTACCTGGCCAGTGGCTCGTTTAAGAGCTAAGCTGAGAACGAAGCACCGATAAGA</t>
  </si>
  <si>
    <t>TGCTCTTTATTCGTTGCGTCCCACCTTGTTGGGAATAAGGTGAAGTCGTGTTTAAGAGCTAAGCTGAGAACGAAGCACCGATAAGA</t>
  </si>
  <si>
    <t>TGCTCTTTATTCGTTGCGTCCCACCTTGTTGGTGGCTGGTAGATGATGTCTGTTTAAGAGCTAAGCTGAGAACGAAGCACCGATAAGA</t>
  </si>
  <si>
    <t>TGCTCTTTATTCGTTGCGTCCCACCTTGTTGGACTCGCTGCACCAGCTCCTGTTTAAGAGCTAAGCTGAGAACGAAGCACCGATAAGA</t>
  </si>
  <si>
    <t>TGCTCTTTATTCGTTGCGTCCCACCTTGTTGGGCCACGGACAGAGCGAAGTTTAAGAGCTAAGCTGAGAACGAAGCACCGATAAGA</t>
  </si>
  <si>
    <t>TGCTCTTTATTCGTTGCGTCCCACCTTGTTGGGGATGTGTTGCAGCATGGTTTAAGAGCTAAGCTGAGAACGAAGCACCGATAAGA</t>
  </si>
  <si>
    <t>TGCTCTTTATTCGTTGCGTCCCACCTTGTTGGCGGCCGTGAGGATGGCGAGTTTAAGAGCTAAGCTGAGAACGAAGCACCGATAAGA</t>
  </si>
  <si>
    <t>TGCTCTTTATTCGTTGCGTCCCACCTTGTTGGCCAGAGGAAAGTTCCCCCGTTTAAGAGCTAAGCTGAGAACGAAGCACCGATAAGA</t>
  </si>
  <si>
    <t>TGCTCTTTATTCGTTGCGTCCCACCTTGTTGGGACAGTACCTCTTCTGCGTTTAAGAGCTAAGCTGAGAACGAAGCACCGATAAGA</t>
  </si>
  <si>
    <t>TGCTCTTTATTCGTTGCGTCCCACCTTGTTGGAGAGGCCGGGCCACTTCGCGTTTAAGAGCTAAGCTGAGAACGAAGCACCGATAAGA</t>
  </si>
  <si>
    <t>TGCTCTTTATTCGTTGCGTCCCACCTTGTTGGTGGCCGCTATGAAGAGCGTTTAAGAGCTAAGCTGAGAACGAAGCACCGATAAGA</t>
  </si>
  <si>
    <t>TGCTCTTTATTCGTTGCGTCCCACCTTGTTGGGTAGGGAATGCTCTGCGGTTTAAGAGCTAAGCTGAGAACGAAGCACCGATAAGA</t>
  </si>
  <si>
    <t>TGCTCTTTATTCGTTGCGTCCCACCTTGTTGGGTCGTGGGCGAACACCAGCGTTTAAGAGCTAAGCTGAGAACGAAGCACCGATAAGA</t>
  </si>
  <si>
    <t>TGCTCTTTATTCGTTGCGTCCCACCTTGTTGGCCCTCATCTTTGTGTCCCAGTTTAAGAGCTAAGCTGAGAACGAAGCACCGATAAGA</t>
  </si>
  <si>
    <t>TGCTCTTTATTCGTTGCGTCCCACCTTGTTGGAGTTTGTCCGGGAAACGCGTTTAAGAGCTAAGCTGAGAACGAAGCACCGATAAGA</t>
  </si>
  <si>
    <t>TGCTCTTTATTCGTTGCGTCCCACCTTGTTGGGCTTATGGTTTCAATGCGTTTAAGAGCTAAGCTGAGAACGAAGCACCGATAAGA</t>
  </si>
  <si>
    <t>TGCTCTTTATTCGTTGCGTCCCACCTTGTTGGGCGTACCCGGGGCATCCGTTTAAGAGCTAAGCTGAGAACGAAGCACCGATAAGA</t>
  </si>
  <si>
    <t>TGCTCTTTATTCGTTGCGTCCCACCTTGTTGGAGATATGTCTGGCACAAGTTTAAGAGCTAAGCTGAGAACGAAGCACCGATAAGA</t>
  </si>
  <si>
    <t>TGCTCTTTATTCGTTGCGTCCCACCTTGTTGGCCTGGGTAGTACCCGCCGCGTTTAAGAGCTAAGCTGAGAACGAAGCACCGATAAGA</t>
  </si>
  <si>
    <t>TGCTCTTTATTCGTTGCGTCCCACCTTGTTGGAACTCTGGGCTGTACTGAAGTTTAAGAGCTAAGCTGAGAACGAAGCACCGATAAGA</t>
  </si>
  <si>
    <t>TGCTCTTTATTCGTTGCGTCCCACCTTGTTGGATTTAGGTTGAGTCCCCGTTTAAGAGCTAAGCTGAGAACGAAGCACCGATAAGA</t>
  </si>
  <si>
    <t>TGCTCTTTATTCGTTGCGTCCCACCTTGTTGGCAAAACGATACAGCACCAAGTTTAAGAGCTAAGCTGAGAACGAAGCACCGATAAGA</t>
  </si>
  <si>
    <t>TGCTCTTTATTCGTTGCGTCCCACCTTGTTGGGGCCTTCTGCAATTCTTGTGTTTAAGAGCTAAGCTGAGAACGAAGCACCGATAAGA</t>
  </si>
  <si>
    <t>TGCTCTTTATTCGTTGCGTCCCACCTTGTTGGCGGATCCTGAGTTTGTCCGTTTAAGAGCTAAGCTGAGAACGAAGCACCGATAAGA</t>
  </si>
  <si>
    <t>TGCTCTTTATTCGTTGCGTCCCACCTTGTTGGGGTAATGTTCTACAAGGGTTTAAGAGCTAAGCTGAGAACGAAGCACCGATAAGA</t>
  </si>
  <si>
    <t>TGCTCTTTATTCGTTGCGTCCCACCTTGTTGGGCGGCACTTCTGCGCAGGTTTAAGAGCTAAGCTGAGAACGAAGCACCGATAAGA</t>
  </si>
  <si>
    <t>TGCTCTTTATTCGTTGCGTCCCACCTTGTTGGCTTGGTTCCATTGCAATTCGTTTAAGAGCTAAGCTGAGAACGAAGCACCGATAAGA</t>
  </si>
  <si>
    <t>TGCTCTTTATTCGTTGCGTCCCACCTTGTTGGCCTAAAAAAGATCCAATGTTTAAGAGCTAAGCTGAGAACGAAGCACCGATAAGA</t>
  </si>
  <si>
    <t>TGCTCTTTATTCGTTGCGTCCCACCTTGTTGGCACCAGCCTCCGGAGCAGTTTAAGAGCTAAGCTGAGAACGAAGCACCGATAAGA</t>
  </si>
  <si>
    <t>TGCTCTTTATTCGTTGCGTCCCACCTTGTTGGCTTCTTTCACTTCTTCTTTGTTTAAGAGCTAAGCTGAGAACGAAGCACCGATAAGA</t>
  </si>
  <si>
    <t>TGCTCTTTATTCGTTGCGTCCCACCTTGTTGGTGGTACATGGAGTAGAAATGTTTAAGAGCTAAGCTGAGAACGAAGCACCGATAAGA</t>
  </si>
  <si>
    <t>TGCTCTTTATTCGTTGCGTCCCACCTTGTTGGGAATGAAAGCCATCATGAGTTTAAGAGCTAAGCTGAGAACGAAGCACCGATAAGA</t>
  </si>
  <si>
    <t>TGCTCTTTATTCGTTGCGTCCCACCTTGTTGGTTCCATATGTAATGAACAGGTTTAAGAGCTAAGCTGAGAACGAAGCACCGATAAGA</t>
  </si>
  <si>
    <t>TGCTCTTTATTCGTTGCGTCCCACCTTGTTGGAAGATTTGATTGTAAAAGAGTTTAAGAGCTAAGCTGAGAACGAAGCACCGATAAGA</t>
  </si>
  <si>
    <t>ENSG00000075651_PLD1_ACOC_173929.1</t>
  </si>
  <si>
    <t>TGCTCTTTATTCGTTGCGTCCCACCTTGTTGGCGGGAACTCCACTTTGAGTTTAAGAGCTAAGCTGAGAACGAAGCACCGATAAGA</t>
  </si>
  <si>
    <t>ENSG00000075651_PLD1_ACOC_173930.2</t>
  </si>
  <si>
    <t>TGCTCTTTATTCGTTGCGTCCCACCTTGTTGGTCACTGAAAAACGAGCCACGTTTAAGAGCTAAGCTGAGAACGAAGCACCGATAAGA</t>
  </si>
  <si>
    <t>ENSG00000075651_PLD1_ACOC_173931.3</t>
  </si>
  <si>
    <t>TGCTCTTTATTCGTTGCGTCCCACCTTGTTGGAGTAATATCATAGAAAATCGTTTAAGAGCTAAGCTGAGAACGAAGCACCGATAAGA</t>
  </si>
  <si>
    <t>ENSG00000075651_PLD1_ACOC_173932.4</t>
  </si>
  <si>
    <t>TGCTCTTTATTCGTTGCGTCCCACCTTGTTGGAATGGGGATGCGGATAAGTTTAAGAGCTAAGCTGAGAACGAAGCACCGATAAGA</t>
  </si>
  <si>
    <t>ENSG00000075651_PLD1_ACOC_173933.5</t>
  </si>
  <si>
    <t>TGCTCTTTATTCGTTGCGTCCCACCTTGTTGGAGAGATACGTCTGTATATTGTTTAAGAGCTAAGCTGAGAACGAAGCACCGATAAGA</t>
  </si>
  <si>
    <t>ENSG00000075651_PLD1_ACOC_173934.6</t>
  </si>
  <si>
    <t>TGCTCTTTATTCGTTGCGTCCCACCTTGTTGGTGTTATAAATAGCAGAGAAGTTTAAGAGCTAAGCTGAGAACGAAGCACCGATAAGA</t>
  </si>
  <si>
    <t>ENSG00000075651_PLD1_ACOC_173935.7</t>
  </si>
  <si>
    <t>TGCTCTTTATTCGTTGCGTCCCACCTTGTTGGGAGGCAAAACGTCAGAGGTTTAAGAGCTAAGCTGAGAACGAAGCACCGATAAGA</t>
  </si>
  <si>
    <t>ENSG00000075651_PLD1_ACOC_173936.8</t>
  </si>
  <si>
    <t>TGCTCTTTATTCGTTGCGTCCCACCTTGTTGGTCTACCAGCAGGACGAGTTTAAGAGCTAAGCTGAGAACGAAGCACCGATAAGA</t>
  </si>
  <si>
    <t>ENSG00000075651_PLD1_ACOC_173937.9</t>
  </si>
  <si>
    <t>TGCTCTTTATTCGTTGCGTCCCACCTTGTTGGCTATAGACATGCTCGGGTTTAAGAGCTAAGCTGAGAACGAAGCACCGATAAGA</t>
  </si>
  <si>
    <t>ENSG00000075651_PLD1_ACOC_173938.10</t>
  </si>
  <si>
    <t>TGCTCTTTATTCGTTGCGTCCCACCTTGTTGGTCTTTCATCCATGATTTGTTTAAGAGCTAAGCTGAGAACGAAGCACCGATAAGA</t>
  </si>
  <si>
    <t>TGCTCTTTATTCGTTGCGTCCCACCTTGTTGGCAACACTTTCTTCCTAGGTTTAAGAGCTAAGCTGAGAACGAAGCACCGATAAGA</t>
  </si>
  <si>
    <t>TGCTCTTTATTCGTTGCGTCCCACCTTGTTGGAAAGTCAGCTCCTATTGGTTTAAGAGCTAAGCTGAGAACGAAGCACCGATAAGA</t>
  </si>
  <si>
    <t>TGCTCTTTATTCGTTGCGTCCCACCTTGTTGGAATTTCTTATTCACATACGTTTAAGAGCTAAGCTGAGAACGAAGCACCGATAAGA</t>
  </si>
  <si>
    <t>TGCTCTTTATTCGTTGCGTCCCACCTTGTTGGGAACGGTTCCAGTCTCTGTTTAAGAGCTAAGCTGAGAACGAAGCACCGATAAGA</t>
  </si>
  <si>
    <t>TGCTCTTTATTCGTTGCGTCCCACCTTGTTGGCAGTCTGCACCTCTGTAGAGTTTAAGAGCTAAGCTGAGAACGAAGCACCGATAAGA</t>
  </si>
  <si>
    <t>TGCTCTTTATTCGTTGCGTCCCACCTTGTTGGGCACTGGTCTCAAAGTAGTTTAAGAGCTAAGCTGAGAACGAAGCACCGATAAGA</t>
  </si>
  <si>
    <t>TGCTCTTTATTCGTTGCGTCCCACCTTGTTGGTCCAGTTTGATAGGTTCGTTTAAGAGCTAAGCTGAGAACGAAGCACCGATAAGA</t>
  </si>
  <si>
    <t>TGCTCTTTATTCGTTGCGTCCCACCTTGTTGGGCCACAAAGCGGGCACGTTTAAGAGCTAAGCTGAGAACGAAGCACCGATAAGA</t>
  </si>
  <si>
    <t>TGCTCTTTATTCGTTGCGTCCCACCTTGTTGGTTGCTGAAGGTTATCATCCGTTTAAGAGCTAAGCTGAGAACGAAGCACCGATAAGA</t>
  </si>
  <si>
    <t>TGCTCTTTATTCGTTGCGTCCCACCTTGTTGGCTGAAGGTTATCATCCTGTTTAAGAGCTAAGCTGAGAACGAAGCACCGATAAGA</t>
  </si>
  <si>
    <t>TGCTCTTTATTCGTTGCGTCCCACCTTGTTGGCATGCCCATGATCTGGCGTTTAAGAGCTAAGCTGAGAACGAAGCACCGATAAGA</t>
  </si>
  <si>
    <t>TGCTCTTTATTCGTTGCGTCCCACCTTGTTGGTCGACGCTGTAGGCTTGGTTTAAGAGCTAAGCTGAGAACGAAGCACCGATAAGA</t>
  </si>
  <si>
    <t>TGCTCTTTATTCGTTGCGTCCCACCTTGTTGGTAGGTAGGCGAAGGCGCGTTTAAGAGCTAAGCTGAGAACGAAGCACCGATAAGA</t>
  </si>
  <si>
    <t>TGCTCTTTATTCGTTGCGTCCCACCTTGTTGGAAGTCGATGTTGGACAACGTTTAAGAGCTAAGCTGAGAACGAAGCACCGATAAGA</t>
  </si>
  <si>
    <t>TGCTCTTTATTCGTTGCGTCCCACCTTGTTGGGTAGATTACTACAAGGGTTTAAGAGCTAAGCTGAGAACGAAGCACCGATAAGA</t>
  </si>
  <si>
    <t>TGCTCTTTATTCGTTGCGTCCCACCTTGTTGGTAACAGCTGGGTCTGTGGTTTAAGAGCTAAGCTGAGAACGAAGCACCGATAAGA</t>
  </si>
  <si>
    <t>TGCTCTTTATTCGTTGCGTCCCACCTTGTTGGCAGAGTCGGGTCCCCATGTTTAAGAGCTAAGCTGAGAACGAAGCACCGATAAGA</t>
  </si>
  <si>
    <t>TGCTCTTTATTCGTTGCGTCCCACCTTGTTGGGATCCGGCCCAGCAGTGGTTTAAGAGCTAAGCTGAGAACGAAGCACCGATAAGA</t>
  </si>
  <si>
    <t>TGCTCTTTATTCGTTGCGTCCCACCTTGTTGGCGCACTGGAAATGGGTACGTTTAAGAGCTAAGCTGAGAACGAAGCACCGATAAGA</t>
  </si>
  <si>
    <t>TGCTCTTTATTCGTTGCGTCCCACCTTGTTGGGCAAGGGCTTCACCAAGGTTTAAGAGCTAAGCTGAGAACGAAGCACCGATAAGA</t>
  </si>
  <si>
    <t>ENSG00000076258_FMO4_SP_16434.1</t>
  </si>
  <si>
    <t>TGCTCTTTATTCGTTGCGTCCCACCTTGTTGGCCAAGAAAGTTGCAGTGATGTTTAAGAGCTAAGCTGAGAACGAAGCACCGATAAGA</t>
  </si>
  <si>
    <t>ENSG00000076258_FMO4_SP_16435.2</t>
  </si>
  <si>
    <t>TGCTCTTTATTCGTTGCGTCCCACCTTGTTGGGATAATCTTCGTGGAAAGTTTAAGAGCTAAGCTGAGAACGAAGCACCGATAAGA</t>
  </si>
  <si>
    <t>ENSG00000076258_FMO4_SP_16436.3</t>
  </si>
  <si>
    <t>TGCTCTTTATTCGTTGCGTCCCACCTTGTTGGTCATCACTTCTCTCAAAGCGTTTAAGAGCTAAGCTGAGAACGAAGCACCGATAAGA</t>
  </si>
  <si>
    <t>ENSG00000076258_FMO4_SP_16437.4</t>
  </si>
  <si>
    <t>TGCTCTTTATTCGTTGCGTCCCACCTTGTTGGACCCTGGTCATCCCATCTTGTTTAAGAGCTAAGCTGAGAACGAAGCACCGATAAGA</t>
  </si>
  <si>
    <t>ENSG00000076258_FMO4_SP_16438.5</t>
  </si>
  <si>
    <t>TGCTCTTTATTCGTTGCGTCCCACCTTGTTGGTCCAGACTTCTCCGAAACGTTTAAGAGCTAAGCTGAGAACGAAGCACCGATAAGA</t>
  </si>
  <si>
    <t>ENSG00000076258_FMO4_SP_16439.6</t>
  </si>
  <si>
    <t>TGCTCTTTATTCGTTGCGTCCCACCTTGTTGGGATGTTGTCACAGAGACAGGTTTAAGAGCTAAGCTGAGAACGAAGCACCGATAAGA</t>
  </si>
  <si>
    <t>ENSG00000076258_FMO4_SP_16440.7</t>
  </si>
  <si>
    <t>TGCTCTTTATTCGTTGCGTCCCACCTTGTTGGATCCCAGAAGGCTTTCAGTTTAAGAGCTAAGCTGAGAACGAAGCACCGATAAGA</t>
  </si>
  <si>
    <t>ENSG00000076258_FMO4_SP_16441.8</t>
  </si>
  <si>
    <t>TGCTCTTTATTCGTTGCGTCCCACCTTGTTGGCTGTCTTTGATGCTGTTAGTTTAAGAGCTAAGCTGAGAACGAAGCACCGATAAGA</t>
  </si>
  <si>
    <t>ENSG00000076258_FMO4_SP_16442.9</t>
  </si>
  <si>
    <t>TGCTCTTTATTCGTTGCGTCCCACCTTGTTGGAAAGGCTTCCAAAGGTAAAGTTTAAGAGCTAAGCTGAGAACGAAGCACCGATAAGA</t>
  </si>
  <si>
    <t>ENSG00000076258_FMO4_SP_16443.10</t>
  </si>
  <si>
    <t>TGCTCTTTATTCGTTGCGTCCCACCTTGTTGGGGCGCTCTTCAGATTGGTTTAAGAGCTAAGCTGAGAACGAAGCACCGATAAGA</t>
  </si>
  <si>
    <t>ENSG00000076555_ACACB_DTKP_34094.1</t>
  </si>
  <si>
    <t>TGCTCTTTATTCGTTGCGTCCCACCTTGTTGGCCGACCGGCATCTTTGGTTTAAGAGCTAAGCTGAGAACGAAGCACCGATAAGA</t>
  </si>
  <si>
    <t>ENSG00000076555_ACACB_DTKP_34095.2</t>
  </si>
  <si>
    <t>TGCTCTTTATTCGTTGCGTCCCACCTTGTTGGGCGGCAATCCCGTTGTGTTTAAGAGCTAAGCTGAGAACGAAGCACCGATAAGA</t>
  </si>
  <si>
    <t>ENSG00000076555_ACACB_DTKP_34096.3</t>
  </si>
  <si>
    <t>TGCTCTTTATTCGTTGCGTCCCACCTTGTTGGATGACCAACTTCATCCTGTTTAAGAGCTAAGCTGAGAACGAAGCACCGATAAGA</t>
  </si>
  <si>
    <t>ENSG00000076555_ACACB_DTKP_34097.4</t>
  </si>
  <si>
    <t>TGCTCTTTATTCGTTGCGTCCCACCTTGTTGGGATGGCCCGCTCGTTGGTTTAAGAGCTAAGCTGAGAACGAAGCACCGATAAGA</t>
  </si>
  <si>
    <t>ENSG00000076555_ACACB_DTKP_34098.5</t>
  </si>
  <si>
    <t>TGCTCTTTATTCGTTGCGTCCCACCTTGTTGGCGTGTGACAAACTCAGCGTTTAAGAGCTAAGCTGAGAACGAAGCACCGATAAGA</t>
  </si>
  <si>
    <t>ENSG00000076555_ACACB_DTKP_34099.6</t>
  </si>
  <si>
    <t>TGCTCTTTATTCGTTGCGTCCCACCTTGTTGGTTGTTATTGGGCCCTCCGTTTAAGAGCTAAGCTGAGAACGAAGCACCGATAAGA</t>
  </si>
  <si>
    <t>ENSG00000076555_ACACB_DTKP_34100.7</t>
  </si>
  <si>
    <t>TGCTCTTTATTCGTTGCGTCCCACCTTGTTGGCACAGAGACTTTACCGGTTTAAGAGCTAAGCTGAGAACGAAGCACCGATAAGA</t>
  </si>
  <si>
    <t>ENSG00000076555_ACACB_DTKP_34101.8</t>
  </si>
  <si>
    <t>TGCTCTTTATTCGTTGCGTCCCACCTTGTTGGCGTCACTGGAAGAAAGGGTTTAAGAGCTAAGCTGAGAACGAAGCACCGATAAGA</t>
  </si>
  <si>
    <t>ENSG00000076555_ACACB_DTKP_34102.9</t>
  </si>
  <si>
    <t>TGCTCTTTATTCGTTGCGTCCCACCTTGTTGGTTTGCTTCTGATTTACTCTGTTTAAGAGCTAAGCTGAGAACGAAGCACCGATAAGA</t>
  </si>
  <si>
    <t>ENSG00000076555_ACACB_DTKP_34103.10</t>
  </si>
  <si>
    <t>TGCTCTTTATTCGTTGCGTCCCACCTTGTTGGGGGAGACACCGCAGAGAAAGTTTAAGAGCTAAGCTGAGAACGAAGCACCGATAAGA</t>
  </si>
  <si>
    <t>ENSG00000077044_DGKD_DTKP_6440.1</t>
  </si>
  <si>
    <t>TGCTCTTTATTCGTTGCGTCCCACCTTGTTGGCATCCCCTCTTTGATGAGTTTAAGAGCTAAGCTGAGAACGAAGCACCGATAAGA</t>
  </si>
  <si>
    <t>ENSG00000077044_DGKD_DTKP_6441.2</t>
  </si>
  <si>
    <t>TGCTCTTTATTCGTTGCGTCCCACCTTGTTGGCACAGCACAGCGCTTGTGTTTAAGAGCTAAGCTGAGAACGAAGCACCGATAAGA</t>
  </si>
  <si>
    <t>ENSG00000077044_DGKD_DTKP_6442.3</t>
  </si>
  <si>
    <t>TGCTCTTTATTCGTTGCGTCCCACCTTGTTGGGAATGAATTGTTCTGTTGTTTAAGAGCTAAGCTGAGAACGAAGCACCGATAAGA</t>
  </si>
  <si>
    <t>ENSG00000077044_DGKD_DTKP_6443.4</t>
  </si>
  <si>
    <t>TGCTCTTTATTCGTTGCGTCCCACCTTGTTGGGAGATACTTTAAGCTTCGAGTTTAAGAGCTAAGCTGAGAACGAAGCACCGATAAGA</t>
  </si>
  <si>
    <t>ENSG00000077044_DGKD_DTKP_6444.5</t>
  </si>
  <si>
    <t>TGCTCTTTATTCGTTGCGTCCCACCTTGTTGGGACGACTCCTCGGGCGGGTTTAAGAGCTAAGCTGAGAACGAAGCACCGATAAGA</t>
  </si>
  <si>
    <t>ENSG00000077044_DGKD_DTKP_6445.6</t>
  </si>
  <si>
    <t>TGCTCTTTATTCGTTGCGTCCCACCTTGTTGGGATTCTGGTTTGTGGCGGTTTAAGAGCTAAGCTGAGAACGAAGCACCGATAAGA</t>
  </si>
  <si>
    <t>ENSG00000077044_DGKD_DTKP_6446.7</t>
  </si>
  <si>
    <t>TGCTCTTTATTCGTTGCGTCCCACCTTGTTGGGTACTGGATTCAGCTACGCGTTTAAGAGCTAAGCTGAGAACGAAGCACCGATAAGA</t>
  </si>
  <si>
    <t>ENSG00000077044_DGKD_DTKP_6447.8</t>
  </si>
  <si>
    <t>TGCTCTTTATTCGTTGCGTCCCACCTTGTTGGAACGGAGGCCCACACCTGTTTAAGAGCTAAGCTGAGAACGAAGCACCGATAAGA</t>
  </si>
  <si>
    <t>ENSG00000077044_DGKD_DTKP_6448.9</t>
  </si>
  <si>
    <t>TGCTCTTTATTCGTTGCGTCCCACCTTGTTGGGTTGAGGCTGTCGATTTGTTTAAGAGCTAAGCTGAGAACGAAGCACCGATAAGA</t>
  </si>
  <si>
    <t>ENSG00000077044_DGKD_DTKP_6449.10</t>
  </si>
  <si>
    <t>TGCTCTTTATTCGTTGCGTCCCACCTTGTTGGACTTGGCCCGAGTACTGTTTAAGAGCTAAGCTGAGAACGAAGCACCGATAAGA</t>
  </si>
  <si>
    <t>TGCTCTTTATTCGTTGCGTCCCACCTTGTTGGTCAGGATTGTAAAGTCCAGTTTAAGAGCTAAGCTGAGAACGAAGCACCGATAAGA</t>
  </si>
  <si>
    <t>TGCTCTTTATTCGTTGCGTCCCACCTTGTTGGTCCACATTTGGATTCAGTGTTTAAGAGCTAAGCTGAGAACGAAGCACCGATAAGA</t>
  </si>
  <si>
    <t>TGCTCTTTATTCGTTGCGTCCCACCTTGTTGGATGTTCATATGTTGGCTGGTTTAAGAGCTAAGCTGAGAACGAAGCACCGATAAGA</t>
  </si>
  <si>
    <t>TGCTCTTTATTCGTTGCGTCCCACCTTGTTGGGTTGCCGTATTTGATGATCGTTTAAGAGCTAAGCTGAGAACGAAGCACCGATAAGA</t>
  </si>
  <si>
    <t>TGCTCTTTATTCGTTGCGTCCCACCTTGTTGGGTGAGGTTGTCTTACATGGTTTAAGAGCTAAGCTGAGAACGAAGCACCGATAAGA</t>
  </si>
  <si>
    <t>TGCTCTTTATTCGTTGCGTCCCACCTTGTTGGTAAATCCAACATTTCGGGTTTAAGAGCTAAGCTGAGAACGAAGCACCGATAAGA</t>
  </si>
  <si>
    <t>TGCTCTTTATTCGTTGCGTCCCACCTTGTTGGAAAATCTACATCCGACGTTTAAGAGCTAAGCTGAGAACGAAGCACCGATAAGA</t>
  </si>
  <si>
    <t>TGCTCTTTATTCGTTGCGTCCCACCTTGTTGGGCAAGCCCTCCTAAATCGTTTAAGAGCTAAGCTGAGAACGAAGCACCGATAAGA</t>
  </si>
  <si>
    <t>TGCTCTTTATTCGTTGCGTCCCACCTTGTTGGATCTTGAAAGGTCTCGAGTTTAAGAGCTAAGCTGAGAACGAAGCACCGATAAGA</t>
  </si>
  <si>
    <t>TGCTCTTTATTCGTTGCGTCCCACCTTGTTGGAAAAAACTGTGTCAAAGGTGTTTAAGAGCTAAGCTGAGAACGAAGCACCGATAAGA</t>
  </si>
  <si>
    <t>TGCTCTTTATTCGTTGCGTCCCACCTTGTTGGCGACTGTGTCATTGTGCGCGTTTAAGAGCTAAGCTGAGAACGAAGCACCGATAAGA</t>
  </si>
  <si>
    <t>TGCTCTTTATTCGTTGCGTCCCACCTTGTTGGCGCCTGCTCCCGTACACGTTTAAGAGCTAAGCTGAGAACGAAGCACCGATAAGA</t>
  </si>
  <si>
    <t>TGCTCTTTATTCGTTGCGTCCCACCTTGTTGGGACCCTGGCTCGAGAAGAGTTTAAGAGCTAAGCTGAGAACGAAGCACCGATAAGA</t>
  </si>
  <si>
    <t>TGCTCTTTATTCGTTGCGTCCCACCTTGTTGGGTGCGCCACACCCAGCAGGGTTTAAGAGCTAAGCTGAGAACGAAGCACCGATAAGA</t>
  </si>
  <si>
    <t>TGCTCTTTATTCGTTGCGTCCCACCTTGTTGGAAAGCCCTCGGCATGATGTTTAAGAGCTAAGCTGAGAACGAAGCACCGATAAGA</t>
  </si>
  <si>
    <t>TGCTCTTTATTCGTTGCGTCCCACCTTGTTGGCGGGGTTATAGGCCTCGTTTAAGAGCTAAGCTGAGAACGAAGCACCGATAAGA</t>
  </si>
  <si>
    <t>TGCTCTTTATTCGTTGCGTCCCACCTTGTTGGGGTGCTGCTCACTCAACGTTTAAGAGCTAAGCTGAGAACGAAGCACCGATAAGA</t>
  </si>
  <si>
    <t>TGCTCTTTATTCGTTGCGTCCCACCTTGTTGGGCGGTGGCGAAAAGACAGTTTAAGAGCTAAGCTGAGAACGAAGCACCGATAAGA</t>
  </si>
  <si>
    <t>TGCTCTTTATTCGTTGCGTCCCACCTTGTTGGATTCTGGCTGGGCTATGTTTAAGAGCTAAGCTGAGAACGAAGCACCGATAAGA</t>
  </si>
  <si>
    <t>TGCTCTTTATTCGTTGCGTCCCACCTTGTTGGCAAACAACGCCAGTCCAGTTTAAGAGCTAAGCTGAGAACGAAGCACCGATAAGA</t>
  </si>
  <si>
    <t>TGCTCTTTATTCGTTGCGTCCCACCTTGTTGGTGATTGCCGACATTTGCGTTTAAGAGCTAAGCTGAGAACGAAGCACCGATAAGA</t>
  </si>
  <si>
    <t>TGCTCTTTATTCGTTGCGTCCCACCTTGTTGGGCGGTTCATGGAGAGCAGTTTAAGAGCTAAGCTGAGAACGAAGCACCGATAAGA</t>
  </si>
  <si>
    <t>TGCTCTTTATTCGTTGCGTCCCACCTTGTTGGGTTGTAGAACTCTTCGGTTTAAGAGCTAAGCTGAGAACGAAGCACCGATAAGA</t>
  </si>
  <si>
    <t>TGCTCTTTATTCGTTGCGTCCCACCTTGTTGGGTGCGCTTCCGGATCGGGTTTAAGAGCTAAGCTGAGAACGAAGCACCGATAAGA</t>
  </si>
  <si>
    <t>TGCTCTTTATTCGTTGCGTCCCACCTTGTTGGCCAGATTTCTAAACTCAAGTTTAAGAGCTAAGCTGAGAACGAAGCACCGATAAGA</t>
  </si>
  <si>
    <t>TGCTCTTTATTCGTTGCGTCCCACCTTGTTGGAGTGAAAGTTGTGTAACAGGTTTAAGAGCTAAGCTGAGAACGAAGCACCGATAAGA</t>
  </si>
  <si>
    <t>TGCTCTTTATTCGTTGCGTCCCACCTTGTTGGCCACTATGTTGCTGGGCGTTTAAGAGCTAAGCTGAGAACGAAGCACCGATAAGA</t>
  </si>
  <si>
    <t>TGCTCTTTATTCGTTGCGTCCCACCTTGTTGGTATCTTCACCAACTAAGGTTTAAGAGCTAAGCTGAGAACGAAGCACCGATAAGA</t>
  </si>
  <si>
    <t>TGCTCTTTATTCGTTGCGTCCCACCTTGTTGGAACGTGCCAACTCTATGTTTAAGAGCTAAGCTGAGAACGAAGCACCGATAAGA</t>
  </si>
  <si>
    <t>TGCTCTTTATTCGTTGCGTCCCACCTTGTTGGATGACATGACCATCAGTGGTTTAAGAGCTAAGCTGAGAACGAAGCACCGATAAGA</t>
  </si>
  <si>
    <t>TGCTCTTTATTCGTTGCGTCCCACCTTGTTGGAGCCTACTCGTTCAAGGGTTTAAGAGCTAAGCTGAGAACGAAGCACCGATAAGA</t>
  </si>
  <si>
    <t>TGCTCTTTATTCGTTGCGTCCCACCTTGTTGGAGTAAACCTTGCCATAGTTTAAGAGCTAAGCTGAGAACGAAGCACCGATAAGA</t>
  </si>
  <si>
    <t>TGCTCTTTATTCGTTGCGTCCCACCTTGTTGGTAAATTGGACCCAATGCAGTTTAAGAGCTAAGCTGAGAACGAAGCACCGATAAGA</t>
  </si>
  <si>
    <t>TGCTCTTTATTCGTTGCGTCCCACCTTGTTGGAATTACGGAAAATGTTGTTTAAGAGCTAAGCTGAGAACGAAGCACCGATAAGA</t>
  </si>
  <si>
    <t>TGCTCTTTATTCGTTGCGTCCCACCTTGTTGGCCGGGAACTGCAAGGCGGTTTAAGAGCTAAGCTGAGAACGAAGCACCGATAAGA</t>
  </si>
  <si>
    <t>TGCTCTTTATTCGTTGCGTCCCACCTTGTTGGATGATAGAAACAGCACAAGGTTTAAGAGCTAAGCTGAGAACGAAGCACCGATAAGA</t>
  </si>
  <si>
    <t>TGCTCTTTATTCGTTGCGTCCCACCTTGTTGGCACCACCTTGAACGAGTGTTTAAGAGCTAAGCTGAGAACGAAGCACCGATAAGA</t>
  </si>
  <si>
    <t>TGCTCTTTATTCGTTGCGTCCCACCTTGTTGGAACCTCAAGCCCAGACCAGGTTTAAGAGCTAAGCTGAGAACGAAGCACCGATAAGA</t>
  </si>
  <si>
    <t>TGCTCTTTATTCGTTGCGTCCCACCTTGTTGGGGCCGAGCCTACTCGTTCAGTTTAAGAGCTAAGCTGAGAACGAAGCACCGATAAGA</t>
  </si>
  <si>
    <t>TGCTCTTTATTCGTTGCGTCCCACCTTGTTGGCTGCTGGGGGAAGGCTGCGGTTTAAGAGCTAAGCTGAGAACGAAGCACCGATAAGA</t>
  </si>
  <si>
    <t>TGCTCTTTATTCGTTGCGTCCCACCTTGTTGGGATTAACTTGTTACGTCGTTTAAGAGCTAAGCTGAGAACGAAGCACCGATAAGA</t>
  </si>
  <si>
    <t>TGCTCTTTATTCGTTGCGTCCCACCTTGTTGGGCTGTGAAATTGGATTCGTTTAAGAGCTAAGCTGAGAACGAAGCACCGATAAGA</t>
  </si>
  <si>
    <t>TGCTCTTTATTCGTTGCGTCCCACCTTGTTGGAGTATACTCAGTGTATAAGGTTTAAGAGCTAAGCTGAGAACGAAGCACCGATAAGA</t>
  </si>
  <si>
    <t>TGCTCTTTATTCGTTGCGTCCCACCTTGTTGGGGGACTGTGGCCTGCACCTGTTTAAGAGCTAAGCTGAGAACGAAGCACCGATAAGA</t>
  </si>
  <si>
    <t>TGCTCTTTATTCGTTGCGTCCCACCTTGTTGGTGGACCAAAAAATTTAACCGTTTAAGAGCTAAGCTGAGAACGAAGCACCGATAAGA</t>
  </si>
  <si>
    <t>TGCTCTTTATTCGTTGCGTCCCACCTTGTTGGATTCTAATGTCCCACGGGTTTAAGAGCTAAGCTGAGAACGAAGCACCGATAAGA</t>
  </si>
  <si>
    <t>TGCTCTTTATTCGTTGCGTCCCACCTTGTTGGGATCCAAGTAAAATTACATGTTTAAGAGCTAAGCTGAGAACGAAGCACCGATAAGA</t>
  </si>
  <si>
    <t>TGCTCTTTATTCGTTGCGTCCCACCTTGTTGGACATCTAACATCCCAGTGTTTAAGAGCTAAGCTGAGAACGAAGCACCGATAAGA</t>
  </si>
  <si>
    <t>TGCTCTTTATTCGTTGCGTCCCACCTTGTTGGTTACTGCTGTCAATAGTCTGTTTAAGAGCTAAGCTGAGAACGAAGCACCGATAAGA</t>
  </si>
  <si>
    <t>TGCTCTTTATTCGTTGCGTCCCACCTTGTTGGAGAATTGAGGGAGTGGCCAGTTTAAGAGCTAAGCTGAGAACGAAGCACCGATAAGA</t>
  </si>
  <si>
    <t>ENSG00000083807_SLC27A5_ACOC_143572.1</t>
  </si>
  <si>
    <t>TGCTCTTTATTCGTTGCGTCCCACCTTGTTGGTCGAAAGTCTGGCCGGGTTTAAGAGCTAAGCTGAGAACGAAGCACCGATAAGA</t>
  </si>
  <si>
    <t>ENSG00000083807_SLC27A5_ACOC_143573.2</t>
  </si>
  <si>
    <t>TGCTCTTTATTCGTTGCGTCCCACCTTGTTGGTTGCGTGCTACTTGGGCGTTTAAGAGCTAAGCTGAGAACGAAGCACCGATAAGA</t>
  </si>
  <si>
    <t>ENSG00000083807_SLC27A5_ACOC_143574.3</t>
  </si>
  <si>
    <t>TGCTCTTTATTCGTTGCGTCCCACCTTGTTGGTGGCCTTGACCCTGCGCGTTTAAGAGCTAAGCTGAGAACGAAGCACCGATAAGA</t>
  </si>
  <si>
    <t>ENSG00000083807_SLC27A5_ACOC_143575.4</t>
  </si>
  <si>
    <t>TGCTCTTTATTCGTTGCGTCCCACCTTGTTGGTTAGCACGGCCCTGGCTGTTTAAGAGCTAAGCTGAGAACGAAGCACCGATAAGA</t>
  </si>
  <si>
    <t>ENSG00000083807_SLC27A5_ACOC_143576.5</t>
  </si>
  <si>
    <t>TGCTCTTTATTCGTTGCGTCCCACCTTGTTGGCTCGAAGGCATCTACAAGTTTAAGAGCTAAGCTGAGAACGAAGCACCGATAAGA</t>
  </si>
  <si>
    <t>ENSG00000083807_SLC27A5_ACOC_143577.6</t>
  </si>
  <si>
    <t>TGCTCTTTATTCGTTGCGTCCCACCTTGTTGGGATGCGGATGAAATGGGGTTTAAGAGCTAAGCTGAGAACGAAGCACCGATAAGA</t>
  </si>
  <si>
    <t>ENSG00000083807_SLC27A5_ACOC_143578.7</t>
  </si>
  <si>
    <t>TGCTCTTTATTCGTTGCGTCCCACCTTGTTGGACCCGGTTGGTGCGTGAGTTTAAGAGCTAAGCTGAGAACGAAGCACCGATAAGA</t>
  </si>
  <si>
    <t>ENSG00000083807_SLC27A5_ACOC_143579.8</t>
  </si>
  <si>
    <t>TGCTCTTTATTCGTTGCGTCCCACCTTGTTGGTACCAGCACGTTCGCGCTGTTTAAGAGCTAAGCTGAGAACGAAGCACCGATAAGA</t>
  </si>
  <si>
    <t>ENSG00000083807_SLC27A5_ACOC_143580.9</t>
  </si>
  <si>
    <t>TGCTCTTTATTCGTTGCGTCCCACCTTGTTGGGCAGGAGGGTTAGTGCCAGTTTAAGAGCTAAGCTGAGAACGAAGCACCGATAAGA</t>
  </si>
  <si>
    <t>ENSG00000083807_SLC27A5_ACOC_143581.10</t>
  </si>
  <si>
    <t>TGCTCTTTATTCGTTGCGTCCCACCTTGTTGGAACGTGCTGGTGACCTCCAGTTTAAGAGCTAAGCTGAGAACGAAGCACCGATAAGA</t>
  </si>
  <si>
    <t>TGCTCTTTATTCGTTGCGTCCCACCTTGTTGGAGGGCAAAGAGCAACGTGTTTAAGAGCTAAGCTGAGAACGAAGCACCGATAAGA</t>
  </si>
  <si>
    <t>TGCTCTTTATTCGTTGCGTCCCACCTTGTTGGTGGCGGCGCCCAATTACGTTTAAGAGCTAAGCTGAGAACGAAGCACCGATAAGA</t>
  </si>
  <si>
    <t>TGCTCTTTATTCGTTGCGTCCCACCTTGTTGGAACCAAAAGCCCAAACAGAGTTTAAGAGCTAAGCTGAGAACGAAGCACCGATAAGA</t>
  </si>
  <si>
    <t>TGCTCTTTATTCGTTGCGTCCCACCTTGTTGGAGGTGTCACATCTGTGTGTTTAAGAGCTAAGCTGAGAACGAAGCACCGATAAGA</t>
  </si>
  <si>
    <t>TGCTCTTTATTCGTTGCGTCCCACCTTGTTGGTCACGGGCCTGCGCGTGGTTTAAGAGCTAAGCTGAGAACGAAGCACCGATAAGA</t>
  </si>
  <si>
    <t>TGCTCTTTATTCGTTGCGTCCCACCTTGTTGGCAGATCGCGCAGCTCTAGTTTAAGAGCTAAGCTGAGAACGAAGCACCGATAAGA</t>
  </si>
  <si>
    <t>TGCTCTTTATTCGTTGCGTCCCACCTTGTTGGATTGGCCAGAAGCGCCAGCGTTTAAGAGCTAAGCTGAGAACGAAGCACCGATAAGA</t>
  </si>
  <si>
    <t>TGCTCTTTATTCGTTGCGTCCCACCTTGTTGGGCGGTATAGTGTGGATCGTTTAAGAGCTAAGCTGAGAACGAAGCACCGATAAGA</t>
  </si>
  <si>
    <t>TGCTCTTTATTCGTTGCGTCCCACCTTGTTGGGATGCCCTGGTAATCAAGCGTTTAAGAGCTAAGCTGAGAACGAAGCACCGATAAGA</t>
  </si>
  <si>
    <t>TGCTCTTTATTCGTTGCGTCCCACCTTGTTGGTGAGCTCTCGGAGTAGAGGGTTTAAGAGCTAAGCTGAGAACGAAGCACCGATAAGA</t>
  </si>
  <si>
    <t>ENSG00000084463_WBP11_SP_60110.1</t>
  </si>
  <si>
    <t>TGCTCTTTATTCGTTGCGTCCCACCTTGTTGGTCTCGGATTATCTGTTTGTTTAAGAGCTAAGCTGAGAACGAAGCACCGATAAGA</t>
  </si>
  <si>
    <t>ENSG00000084463_WBP11_SP_60111.2</t>
  </si>
  <si>
    <t>TGCTCTTTATTCGTTGCGTCCCACCTTGTTGGAGTCGTAGAATACGTTCAAGTTTAAGAGCTAAGCTGAGAACGAAGCACCGATAAGA</t>
  </si>
  <si>
    <t>ENSG00000084463_WBP11_SP_60112.3</t>
  </si>
  <si>
    <t>TGCTCTTTATTCGTTGCGTCCCACCTTGTTGGCATGTGGCATATCTGGCAAGTTTAAGAGCTAAGCTGAGAACGAAGCACCGATAAGA</t>
  </si>
  <si>
    <t>ENSG00000084463_WBP11_SP_60113.4</t>
  </si>
  <si>
    <t>TGCTCTTTATTCGTTGCGTCCCACCTTGTTGGGAACACCATGTCCAAGAAGGTTTAAGAGCTAAGCTGAGAACGAAGCACCGATAAGA</t>
  </si>
  <si>
    <t>ENSG00000084463_WBP11_SP_60114.5</t>
  </si>
  <si>
    <t>TGCTCTTTATTCGTTGCGTCCCACCTTGTTGGTGACACCGACAAATCAGAGTTTAAGAGCTAAGCTGAGAACGAAGCACCGATAAGA</t>
  </si>
  <si>
    <t>ENSG00000084463_WBP11_SP_60115.6</t>
  </si>
  <si>
    <t>TGCTCTTTATTCGTTGCGTCCCACCTTGTTGGAATTTGTGCACCGTGATAAGTTTAAGAGCTAAGCTGAGAACGAAGCACCGATAAGA</t>
  </si>
  <si>
    <t>ENSG00000084463_WBP11_SP_60116.7</t>
  </si>
  <si>
    <t>TGCTCTTTATTCGTTGCGTCCCACCTTGTTGGTAGAATATGAACAGAAGAGTTTAAGAGCTAAGCTGAGAACGAAGCACCGATAAGA</t>
  </si>
  <si>
    <t>ENSG00000084463_WBP11_SP_60117.8</t>
  </si>
  <si>
    <t>TGCTCTTTATTCGTTGCGTCCCACCTTGTTGGCCTACGAGGGGGAAGATCTGTTTAAGAGCTAAGCTGAGAACGAAGCACCGATAAGA</t>
  </si>
  <si>
    <t>ENSG00000084463_WBP11_SP_60118.9</t>
  </si>
  <si>
    <t>TGCTCTTTATTCGTTGCGTCCCACCTTGTTGGGAATGCCAGGACTCCGAGTTTAAGAGCTAAGCTGAGAACGAAGCACCGATAAGA</t>
  </si>
  <si>
    <t>ENSG00000084463_WBP11_SP_60119.10</t>
  </si>
  <si>
    <t>TGCTCTTTATTCGTTGCGTCCCACCTTGTTGGTGGATGTGCCATCAGAATGTTTAAGAGCTAAGCTGAGAACGAAGCACCGATAAGA</t>
  </si>
  <si>
    <t>ENSG00000084674_APOB_SP_251.1</t>
  </si>
  <si>
    <t>TGCTCTTTATTCGTTGCGTCCCACCTTGTTGGATTCAAGAAGTGCCACCGTTTAAGAGCTAAGCTGAGAACGAAGCACCGATAAGA</t>
  </si>
  <si>
    <t>ENSG00000084674_APOB_SP_252.2</t>
  </si>
  <si>
    <t>TGCTCTTTATTCGTTGCGTCCCACCTTGTTGGCCAGTGCACCCTGAAAGGTTTAAGAGCTAAGCTGAGAACGAAGCACCGATAAGA</t>
  </si>
  <si>
    <t>ENSG00000084674_APOB_SP_253.3</t>
  </si>
  <si>
    <t>TGCTCTTTATTCGTTGCGTCCCACCTTGTTGGATGTTCAGGATGTAAGTGTTTAAGAGCTAAGCTGAGAACGAAGCACCGATAAGA</t>
  </si>
  <si>
    <t>ENSG00000084674_APOB_SP_254.4</t>
  </si>
  <si>
    <t>TGCTCTTTATTCGTTGCGTCCCACCTTGTTGGACCCGATTCAAGCACCTCGTTTAAGAGCTAAGCTGAGAACGAAGCACCGATAAGA</t>
  </si>
  <si>
    <t>ENSG00000084674_APOB_SP_255.5</t>
  </si>
  <si>
    <t>TGCTCTTTATTCGTTGCGTCCCACCTTGTTGGAGAGTTCCAGTGGAGTCCCGTTTAAGAGCTAAGCTGAGAACGAAGCACCGATAAGA</t>
  </si>
  <si>
    <t>ENSG00000084674_APOB_SP_256.6</t>
  </si>
  <si>
    <t>TGCTCTTTATTCGTTGCGTCCCACCTTGTTGGAAGCGGCTGTTGATCTTGTTTAAGAGCTAAGCTGAGAACGAAGCACCGATAAGA</t>
  </si>
  <si>
    <t>ENSG00000084674_APOB_SP_257.7</t>
  </si>
  <si>
    <t>TGCTCTTTATTCGTTGCGTCCCACCTTGTTGGAAGAAAACCAAGAACTCTGGTTTAAGAGCTAAGCTGAGAACGAAGCACCGATAAGA</t>
  </si>
  <si>
    <t>ENSG00000084674_APOB_SP_258.8</t>
  </si>
  <si>
    <t>TGCTCTTTATTCGTTGCGTCCCACCTTGTTGGGCCATTCCAGAAGGGAAGCGTTTAAGAGCTAAGCTGAGAACGAAGCACCGATAAGA</t>
  </si>
  <si>
    <t>ENSG00000084674_APOB_SP_259.9</t>
  </si>
  <si>
    <t>TGCTCTTTATTCGTTGCGTCCCACCTTGTTGGGACACCTCAATCAGCTGGTTTAAGAGCTAAGCTGAGAACGAAGCACCGATAAGA</t>
  </si>
  <si>
    <t>ENSG00000084674_APOB_SP_260.10</t>
  </si>
  <si>
    <t>TGCTCTTTATTCGTTGCGTCCCACCTTGTTGGCTTCAAGCCCATCCGCACGTTTAAGAGCTAAGCTGAGAACGAAGCACCGATAAGA</t>
  </si>
  <si>
    <t>TGCTCTTTATTCGTTGCGTCCCACCTTGTTGGCTCCTGATCGGGGATTCGTTTAAGAGCTAAGCTGAGAACGAAGCACCGATAAGA</t>
  </si>
  <si>
    <t>TGCTCTTTATTCGTTGCGTCCCACCTTGTTGGAAAAACGAAAAAGGACGCGTTTAAGAGCTAAGCTGAGAACGAAGCACCGATAAGA</t>
  </si>
  <si>
    <t>TGCTCTTTATTCGTTGCGTCCCACCTTGTTGGGAAATAAAGGTAGTATTGAGTTTAAGAGCTAAGCTGAGAACGAAGCACCGATAAGA</t>
  </si>
  <si>
    <t>TGCTCTTTATTCGTTGCGTCCCACCTTGTTGGATGGTGTGAAATCGCTCCGTTTAAGAGCTAAGCTGAGAACGAAGCACCGATAAGA</t>
  </si>
  <si>
    <t>TGCTCTTTATTCGTTGCGTCCCACCTTGTTGGATGTGGAAAGAATGTTACTGTTTAAGAGCTAAGCTGAGAACGAAGCACCGATAAGA</t>
  </si>
  <si>
    <t>TGCTCTTTATTCGTTGCGTCCCACCTTGTTGGACAAAAGAGTTGTACCTAAGTTTAAGAGCTAAGCTGAGAACGAAGCACCGATAAGA</t>
  </si>
  <si>
    <t>TGCTCTTTATTCGTTGCGTCCCACCTTGTTGGCAAGGGAGCATGGTATTGTTTAAGAGCTAAGCTGAGAACGAAGCACCGATAAGA</t>
  </si>
  <si>
    <t>TGCTCTTTATTCGTTGCGTCCCACCTTGTTGGGATATCTTCAGCTAACGTGGTTTAAGAGCTAAGCTGAGAACGAAGCACCGATAAGA</t>
  </si>
  <si>
    <t>TGCTCTTTATTCGTTGCGTCCCACCTTGTTGGTATATGACATCACCAAGTTTAAGAGCTAAGCTGAGAACGAAGCACCGATAAGA</t>
  </si>
  <si>
    <t>TGCTCTTTATTCGTTGCGTCCCACCTTGTTGGAAAATGTAGATATCAGCAGGTTTAAGAGCTAAGCTGAGAACGAAGCACCGATAAGA</t>
  </si>
  <si>
    <t>TGCTCTTTATTCGTTGCGTCCCACCTTGTTGGGATCAGCCGCCTGACCGTTTAAGAGCTAAGCTGAGAACGAAGCACCGATAAGA</t>
  </si>
  <si>
    <t>TGCTCTTTATTCGTTGCGTCCCACCTTGTTGGTTCGTGACAGAAGTTTGTTTAAGAGCTAAGCTGAGAACGAAGCACCGATAAGA</t>
  </si>
  <si>
    <t>TGCTCTTTATTCGTTGCGTCCCACCTTGTTGGAGGCTGGAAAAGGAGGATCGTTTAAGAGCTAAGCTGAGAACGAAGCACCGATAAGA</t>
  </si>
  <si>
    <t>TGCTCTTTATTCGTTGCGTCCCACCTTGTTGGCGCGCTCTGCATGCTAGGCGTTTAAGAGCTAAGCTGAGAACGAAGCACCGATAAGA</t>
  </si>
  <si>
    <t>TGCTCTTTATTCGTTGCGTCCCACCTTGTTGGATACGTGAAGATCCCGGGTTTAAGAGCTAAGCTGAGAACGAAGCACCGATAAGA</t>
  </si>
  <si>
    <t>TGCTCTTTATTCGTTGCGTCCCACCTTGTTGGTTTGCTTAAACAGTTGCGTTTAAGAGCTAAGCTGAGAACGAAGCACCGATAAGA</t>
  </si>
  <si>
    <t>TGCTCTTTATTCGTTGCGTCCCACCTTGTTGGCCAAGAGGACAGAACTGATGTTTAAGAGCTAAGCTGAGAACGAAGCACCGATAAGA</t>
  </si>
  <si>
    <t>TGCTCTTTATTCGTTGCGTCCCACCTTGTTGGGTAAGATTCCAAACTGCGTTTAAGAGCTAAGCTGAGAACGAAGCACCGATAAGA</t>
  </si>
  <si>
    <t>TGCTCTTTATTCGTTGCGTCCCACCTTGTTGGAACATACTTTATCACCTGTTTAAGAGCTAAGCTGAGAACGAAGCACCGATAAGA</t>
  </si>
  <si>
    <t>TGCTCTTTATTCGTTGCGTCCCACCTTGTTGGTGGCAGAAGCTGATTGTAGTTTAAGAGCTAAGCTGAGAACGAAGCACCGATAAGA</t>
  </si>
  <si>
    <t>ENSG00000087008_ACOX3_TMM_200949.1</t>
  </si>
  <si>
    <t>TGCTCTTTATTCGTTGCGTCCCACCTTGTTGGCCACGGCAGTAATACCAGTTTAAGAGCTAAGCTGAGAACGAAGCACCGATAAGA</t>
  </si>
  <si>
    <t>ENSG00000087008_ACOX3_TMM_200950.2</t>
  </si>
  <si>
    <t>TGCTCTTTATTCGTTGCGTCCCACCTTGTTGGGCACTGAATCAAGGCGGTTTAAGAGCTAAGCTGAGAACGAAGCACCGATAAGA</t>
  </si>
  <si>
    <t>ENSG00000087008_ACOX3_TMM_200951.3</t>
  </si>
  <si>
    <t>TGCTCTTTATTCGTTGCGTCCCACCTTGTTGGCTCGGTAGGCATCGAGGTTTAAGAGCTAAGCTGAGAACGAAGCACCGATAAGA</t>
  </si>
  <si>
    <t>ENSG00000087008_ACOX3_TMM_200952.4</t>
  </si>
  <si>
    <t>TGCTCTTTATTCGTTGCGTCCCACCTTGTTGGAGCGTCCTTCAGCTGGAGTTTAAGAGCTAAGCTGAGAACGAAGCACCGATAAGA</t>
  </si>
  <si>
    <t>ENSG00000087008_ACOX3_TMM_200953.5</t>
  </si>
  <si>
    <t>TGCTCTTTATTCGTTGCGTCCCACCTTGTTGGCTCGCGATACTTCTCCAGTTTAAGAGCTAAGCTGAGAACGAAGCACCGATAAGA</t>
  </si>
  <si>
    <t>ENSG00000087008_ACOX3_TMM_200954.6</t>
  </si>
  <si>
    <t>TGCTCTTTATTCGTTGCGTCCCACCTTGTTGGGGGAACGAGCGAAAAGAGTTTAAGAGCTAAGCTGAGAACGAAGCACCGATAAGA</t>
  </si>
  <si>
    <t>ENSG00000087008_ACOX3_TMM_200955.7</t>
  </si>
  <si>
    <t>TGCTCTTTATTCGTTGCGTCCCACCTTGTTGGGATCAGCAGTTTACAGTTCGTTTAAGAGCTAAGCTGAGAACGAAGCACCGATAAGA</t>
  </si>
  <si>
    <t>ENSG00000087008_ACOX3_TMM_200956.8</t>
  </si>
  <si>
    <t>TGCTCTTTATTCGTTGCGTCCCACCTTGTTGGGCATCCACTGTGGAAGGGTTTAAGAGCTAAGCTGAGAACGAAGCACCGATAAGA</t>
  </si>
  <si>
    <t>ENSG00000087008_ACOX3_TMM_200957.9</t>
  </si>
  <si>
    <t>TGCTCTTTATTCGTTGCGTCCCACCTTGTTGGGCAGCTTCGAAATCAGGTTTAAGAGCTAAGCTGAGAACGAAGCACCGATAAGA</t>
  </si>
  <si>
    <t>ENSG00000087008_ACOX3_TMM_200958.10</t>
  </si>
  <si>
    <t>TGCTCTTTATTCGTTGCGTCCCACCTTGTTGGAACTTCCTTCGATGCAAGGTTTAAGAGCTAAGCTGAGAACGAAGCACCGATAAGA</t>
  </si>
  <si>
    <t>ENSG00000087085_ACHE_DTKP_189139.1</t>
  </si>
  <si>
    <t>TGCTCTTTATTCGTTGCGTCCCACCTTGTTGGCGTGTGCAGCAGACACTGCGTTTAAGAGCTAAGCTGAGAACGAAGCACCGATAAGA</t>
  </si>
  <si>
    <t>ENSG00000087085_ACHE_DTKP_189140.2</t>
  </si>
  <si>
    <t>TGCTCTTTATTCGTTGCGTCCCACCTTGTTGGAGAAGGAGTGGGGAAGCCAGTTTAAGAGCTAAGCTGAGAACGAAGCACCGATAAGA</t>
  </si>
  <si>
    <t>ENSG00000087085_ACHE_DTKP_189141.3</t>
  </si>
  <si>
    <t>TGCTCTTTATTCGTTGCGTCCCACCTTGTTGGCTGGTGACGGTGCGTGGGTTTAAGAGCTAAGCTGAGAACGAAGCACCGATAAGA</t>
  </si>
  <si>
    <t>ENSG00000087085_ACHE_DTKP_189142.4</t>
  </si>
  <si>
    <t>TGCTCTTTATTCGTTGCGTCCCACCTTGTTGGCGACGGGGTCCCATGGGGTTTAAGAGCTAAGCTGAGAACGAAGCACCGATAAGA</t>
  </si>
  <si>
    <t>ENSG00000087085_ACHE_DTKP_189143.5</t>
  </si>
  <si>
    <t>TGCTCTTTATTCGTTGCGTCCCACCTTGTTGGGCGAATGCCCCGCAGCGTTTAAGAGCTAAGCTGAGAACGAAGCACCGATAAGA</t>
  </si>
  <si>
    <t>ENSG00000087085_ACHE_DTKP_189144.6</t>
  </si>
  <si>
    <t>TGCTCTTTATTCGTTGCGTCCCACCTTGTTGGGCTCCTGGGTGGAGGAGTGTTTAAGAGCTAAGCTGAGAACGAAGCACCGATAAGA</t>
  </si>
  <si>
    <t>ENSG00000087085_ACHE_DTKP_189145.7</t>
  </si>
  <si>
    <t>TGCTCTTTATTCGTTGCGTCCCACCTTGTTGGGAGACCCACATTGCCCGGTTTAAGAGCTAAGCTGAGAACGAAGCACCGATAAGA</t>
  </si>
  <si>
    <t>ENSG00000087085_ACHE_DTKP_189146.8</t>
  </si>
  <si>
    <t>TGCTCTTTATTCGTTGCGTCCCACCTTGTTGGTACACGTCCAAGGAGGGTTTAAGAGCTAAGCTGAGAACGAAGCACCGATAAGA</t>
  </si>
  <si>
    <t>ENSG00000087085_ACHE_DTKP_189147.9</t>
  </si>
  <si>
    <t>TGCTCTTTATTCGTTGCGTCCCACCTTGTTGGGTGCATGCCCACCGAGGGTTTAAGAGCTAAGCTGAGAACGAAGCACCGATAAGA</t>
  </si>
  <si>
    <t>ENSG00000087085_ACHE_DTKP_189148.10</t>
  </si>
  <si>
    <t>TGCTCTTTATTCGTTGCGTCCCACCTTGTTGGACATCAGTGACGCTGTTGTTTAAGAGCTAAGCTGAGAACGAAGCACCGATAAGA</t>
  </si>
  <si>
    <t>TGCTCTTTATTCGTTGCGTCCCACCTTGTTGGGGGAGCAGCCCAGAGGCGGTTTAAGAGCTAAGCTGAGAACGAAGCACCGATAAGA</t>
  </si>
  <si>
    <t>TGCTCTTTATTCGTTGCGTCCCACCTTGTTGGGATCGAGCAGGGCGAATGGGTTTAAGAGCTAAGCTGAGAACGAAGCACCGATAAGA</t>
  </si>
  <si>
    <t>TGCTCTTTATTCGTTGCGTCCCACCTTGTTGGGAAAAAGACCTCTCGGGGTTTAAGAGCTAAGCTGAGAACGAAGCACCGATAAGA</t>
  </si>
  <si>
    <t>TGCTCTTTATTCGTTGCGTCCCACCTTGTTGGTGGACGCATCCTGAGGCACGTTTAAGAGCTAAGCTGAGAACGAAGCACCGATAAGA</t>
  </si>
  <si>
    <t>TGCTCTTTATTCGTTGCGTCCCACCTTGTTGGCGCATCGGGGACGAACGTTTAAGAGCTAAGCTGAGAACGAAGCACCGATAAGA</t>
  </si>
  <si>
    <t>TGCTCTTTATTCGTTGCGTCCCACCTTGTTGGTAGAAAAGGGCGACAACCGTTTAAGAGCTAAGCTGAGAACGAAGCACCGATAAGA</t>
  </si>
  <si>
    <t>TGCTCTTTATTCGTTGCGTCCCACCTTGTTGGTTCCGGCACCTTGGTGCACGTTTAAGAGCTAAGCTGAGAACGAAGCACCGATAAGA</t>
  </si>
  <si>
    <t>TGCTCTTTATTCGTTGCGTCCCACCTTGTTGGATCTGCTCAGAGCTGGTGTTTAAGAGCTAAGCTGAGAACGAAGCACCGATAAGA</t>
  </si>
  <si>
    <t>TGCTCTTTATTCGTTGCGTCCCACCTTGTTGGGCCTCCTCTCCTACTTTGTTTAAGAGCTAAGCTGAGAACGAAGCACCGATAAGA</t>
  </si>
  <si>
    <t>TGCTCTTTATTCGTTGCGTCCCACCTTGTTGGAGCGAGTGTCTCAAGCGCATGTTTAAGAGCTAAGCTGAGAACGAAGCACCGATAAGA</t>
  </si>
  <si>
    <t>ENSG00000087237_CETP_SP_188295.1</t>
  </si>
  <si>
    <t>TGCTCTTTATTCGTTGCGTCCCACCTTGTTGGTGGTGTAGCCATACTTCGTTTAAGAGCTAAGCTGAGAACGAAGCACCGATAAGA</t>
  </si>
  <si>
    <t>ENSG00000087237_CETP_SP_188296.2</t>
  </si>
  <si>
    <t>TGCTCTTTATTCGTTGCGTCCCACCTTGTTGGTGCAACCCATACTTGACTGTTTAAGAGCTAAGCTGAGAACGAAGCACCGATAAGA</t>
  </si>
  <si>
    <t>ENSG00000087237_CETP_SP_188297.3</t>
  </si>
  <si>
    <t>TGCTCTTTATTCGTTGCGTCCCACCTTGTTGGTCCATCGCCAGCAGCCAGGGTTTAAGAGCTAAGCTGAGAACGAAGCACCGATAAGA</t>
  </si>
  <si>
    <t>ENSG00000087237_CETP_SP_188298.4</t>
  </si>
  <si>
    <t>TGCTCTTTATTCGTTGCGTCCCACCTTGTTGGTTCTGAATGGAGACATCAAGTTTAAGAGCTAAGCTGAGAACGAAGCACCGATAAGA</t>
  </si>
  <si>
    <t>ENSG00000087237_CETP_SP_188299.5</t>
  </si>
  <si>
    <t>TGCTCTTTATTCGTTGCGTCCCACCTTGTTGGGTAGCAGTCAGGGGCATGTTTAAGAGCTAAGCTGAGAACGAAGCACCGATAAGA</t>
  </si>
  <si>
    <t>ENSG00000087237_CETP_SP_188300.6</t>
  </si>
  <si>
    <t>TGCTCTTTATTCGTTGCGTCCCACCTTGTTGGATGCCTGCCTCGTGCGGTTTAAGAGCTAAGCTGAGAACGAAGCACCGATAAGA</t>
  </si>
  <si>
    <t>ENSG00000087237_CETP_SP_188301.7</t>
  </si>
  <si>
    <t>TGCTCTTTATTCGTTGCGTCCCACCTTGTTGGAGTCGATCTCGAAGTCAAGTTTAAGAGCTAAGCTGAGAACGAAGCACCGATAAGA</t>
  </si>
  <si>
    <t>ENSG00000087237_CETP_SP_188302.8</t>
  </si>
  <si>
    <t>TGCTCTTTATTCGTTGCGTCCCACCTTGTTGGTGTTGATCTGGAGGTCAAGTTTAAGAGCTAAGCTGAGAACGAAGCACCGATAAGA</t>
  </si>
  <si>
    <t>ENSG00000087237_CETP_SP_188303.9</t>
  </si>
  <si>
    <t>TGCTCTTTATTCGTTGCGTCCCACCTTGTTGGGCATGGGCATTGCCCAGCGTTTAAGAGCTAAGCTGAGAACGAAGCACCGATAAGA</t>
  </si>
  <si>
    <t>ENSG00000087237_CETP_SP_188304.10</t>
  </si>
  <si>
    <t>TGCTCTTTATTCGTTGCGTCCCACCTTGTTGGGCTGCCACAGTCCTGACCCGTTTAAGAGCTAAGCTGAGAACGAAGCACCGATAAGA</t>
  </si>
  <si>
    <t>TGCTCTTTATTCGTTGCGTCCCACCTTGTTGGGGAATCCGGATCTACACGTTTAAGAGCTAAGCTGAGAACGAAGCACCGATAAGA</t>
  </si>
  <si>
    <t>TGCTCTTTATTCGTTGCGTCCCACCTTGTTGGAATTGCCTGTGTTGTAGCTGTTTAAGAGCTAAGCTGAGAACGAAGCACCGATAAGA</t>
  </si>
  <si>
    <t>TGCTCTTTATTCGTTGCGTCCCACCTTGTTGGTTCCCGACGCCGGCACCGTTTAAGAGCTAAGCTGAGAACGAAGCACCGATAAGA</t>
  </si>
  <si>
    <t>TGCTCTTTATTCGTTGCGTCCCACCTTGTTGGAACAACATCAGGAGGAGAAGTTTAAGAGCTAAGCTGAGAACGAAGCACCGATAAGA</t>
  </si>
  <si>
    <t>TGCTCTTTATTCGTTGCGTCCCACCTTGTTGGAAGGGGTTCGGCACCGGGTTTAAGAGCTAAGCTGAGAACGAAGCACCGATAAGA</t>
  </si>
  <si>
    <t>TGCTCTTTATTCGTTGCGTCCCACCTTGTTGGATTAGTACAAGTACCTTCGTTTAAGAGCTAAGCTGAGAACGAAGCACCGATAAGA</t>
  </si>
  <si>
    <t>TGCTCTTTATTCGTTGCGTCCCACCTTGTTGGCACAAGTCCCTCTGATGTTTAAGAGCTAAGCTGAGAACGAAGCACCGATAAGA</t>
  </si>
  <si>
    <t>TGCTCTTTATTCGTTGCGTCCCACCTTGTTGGCTGACCCACCCAATAACGTTTAAGAGCTAAGCTGAGAACGAAGCACCGATAAGA</t>
  </si>
  <si>
    <t>TGCTCTTTATTCGTTGCGTCCCACCTTGTTGGCTTGTTTGGGTATCTGAGGGTTTAAGAGCTAAGCTGAGAACGAAGCACCGATAAGA</t>
  </si>
  <si>
    <t>TGCTCTTTATTCGTTGCGTCCCACCTTGTTGGGTTTAAAAGTAATCAAACGTTTAAGAGCTAAGCTGAGAACGAAGCACCGATAAGA</t>
  </si>
  <si>
    <t>ENSG00000088325_TPX2_U1_15152.1</t>
  </si>
  <si>
    <t>TGCTCTTTATTCGTTGCGTCCCACCTTGTTGGTAACTTATTCTCCAAATGTTTAAGAGCTAAGCTGAGAACGAAGCACCGATAAGA</t>
  </si>
  <si>
    <t>ENSG00000088325_TPX2_U1_15153.2</t>
  </si>
  <si>
    <t>TGCTCTTTATTCGTTGCGTCCCACCTTGTTGGAAATCCGAGGGGGCATCATGTTTAAGAGCTAAGCTGAGAACGAAGCACCGATAAGA</t>
  </si>
  <si>
    <t>ENSG00000088325_TPX2_U1_15154.3</t>
  </si>
  <si>
    <t>TGCTCTTTATTCGTTGCGTCCCACCTTGTTGGTATCTCCTTCATCATCCAGTTTAAGAGCTAAGCTGAGAACGAAGCACCGATAAGA</t>
  </si>
  <si>
    <t>ENSG00000088325_TPX2_U1_15155.4</t>
  </si>
  <si>
    <t>TGCTCTTTATTCGTTGCGTCCCACCTTGTTGGGGCAAAACTCCTTTGAGAAGTTTAAGAGCTAAGCTGAGAACGAAGCACCGATAAGA</t>
  </si>
  <si>
    <t>ENSG00000088325_TPX2_U1_15156.5</t>
  </si>
  <si>
    <t>TGCTCTTTATTCGTTGCGTCCCACCTTGTTGGACAACACTTACTACAAAGGTTTAAGAGCTAAGCTGAGAACGAAGCACCGATAAGA</t>
  </si>
  <si>
    <t>ENSG00000088325_TPX2_U1_15157.6</t>
  </si>
  <si>
    <t>TGCTCTTTATTCGTTGCGTCCCACCTTGTTGGTCAAATGCTTGTTCTTCCCGTTTAAGAGCTAAGCTGAGAACGAAGCACCGATAAGA</t>
  </si>
  <si>
    <t>ENSG00000088325_TPX2_U1_15158.7</t>
  </si>
  <si>
    <t>TGCTCTTTATTCGTTGCGTCCCACCTTGTTGGAATTTCATCGATGATTACGTTTAAGAGCTAAGCTGAGAACGAAGCACCGATAAGA</t>
  </si>
  <si>
    <t>ENSG00000088325_TPX2_U1_15159.8</t>
  </si>
  <si>
    <t>TGCTCTTTATTCGTTGCGTCCCACCTTGTTGGTACTGAGGAGCAAGAGCGTTTAAGAGCTAAGCTGAGAACGAAGCACCGATAAGA</t>
  </si>
  <si>
    <t>ENSG00000088325_TPX2_U1_15160.9</t>
  </si>
  <si>
    <t>TGCTCTTTATTCGTTGCGTCCCACCTTGTTGGAGCACTGCCTTCTTCCTCGTTTAAGAGCTAAGCTGAGAACGAAGCACCGATAAGA</t>
  </si>
  <si>
    <t>ENSG00000088325_TPX2_U1_15161.10</t>
  </si>
  <si>
    <t>TGCTCTTTATTCGTTGCGTCCCACCTTGTTGGTCTACCCTTGGCTTTCTCTGTTTAAGAGCTAAGCTGAGAACGAAGCACCGATAAGA</t>
  </si>
  <si>
    <t>ENSG00000089009_RPL6_GE_16694.1</t>
  </si>
  <si>
    <t>TGCTCTTTATTCGTTGCGTCCCACCTTGTTGGCATCAACCTTCTTGGCTTCGTTTAAGAGCTAAGCTGAGAACGAAGCACCGATAAGA</t>
  </si>
  <si>
    <t>ENSG00000089009_RPL6_GE_16695.2</t>
  </si>
  <si>
    <t>TGCTCTTTATTCGTTGCGTCCCACCTTGTTGGAAGCCAAGAAGGTTGATGCGTTTAAGAGCTAAGCTGAGAACGAAGCACCGATAAGA</t>
  </si>
  <si>
    <t>ENSG00000089009_RPL6_GE_16696.3</t>
  </si>
  <si>
    <t>TGCTCTTTATTCGTTGCGTCCCACCTTGTTGGCCACCAGCATCAACCTTCTGTTTAAGAGCTAAGCTGAGAACGAAGCACCGATAAGA</t>
  </si>
  <si>
    <t>ENSG00000089009_RPL6_GE_16697.4</t>
  </si>
  <si>
    <t>TGCTCTTTATTCGTTGCGTCCCACCTTGTTGGCCAAGAAGGTTGATGCTGGGTTTAAGAGCTAAGCTGAGAACGAAGCACCGATAAGA</t>
  </si>
  <si>
    <t>ENSG00000089009_RPL6_GE_16698.5</t>
  </si>
  <si>
    <t>TGCTCTTTATTCGTTGCGTCCCACCTTGTTGGTGACAAGAACGGCGGTACCGTTTAAGAGCTAAGCTGAGAACGAAGCACCGATAAGA</t>
  </si>
  <si>
    <t>ENSG00000089009_RPL6_GE_16699.6</t>
  </si>
  <si>
    <t>TGCTCTTTATTCGTTGCGTCCCACCTTGTTGGAAGGTTGATGCTGGTGGCAGTTTAAGAGCTAAGCTGAGAACGAAGCACCGATAAGA</t>
  </si>
  <si>
    <t>ENSG00000089009_RPL6_GE_16700.7</t>
  </si>
  <si>
    <t>TGCTCTTTATTCGTTGCGTCCCACCTTGTTGGAGCAAACACAGATCGCGTTTAAGAGCTAAGCTGAGAACGAAGCACCGATAAGA</t>
  </si>
  <si>
    <t>ENSG00000089009_RPL6_GE_16701.8</t>
  </si>
  <si>
    <t>TGCTCTTTATTCGTTGCGTCCCACCTTGTTGGAACGGCGGTACCCGGGGTTTAAGAGCTAAGCTGAGAACGAAGCACCGATAAGA</t>
  </si>
  <si>
    <t>ENSG00000089009_RPL6_GE_16702.9</t>
  </si>
  <si>
    <t>TGCTCTTTATTCGTTGCGTCCCACCTTGTTGGACAAGAACGGCGGTACCCGTTTAAGAGCTAAGCTGAGAACGAAGCACCGATAAGA</t>
  </si>
  <si>
    <t>ENSG00000089009_RPL6_GE_16703.10</t>
  </si>
  <si>
    <t>TGCTCTTTATTCGTTGCGTCCCACCTTGTTGGGAATACATGGCAGATCGTTTAAGAGCTAAGCTGAGAACGAAGCACCGATAAGA</t>
  </si>
  <si>
    <t>ENSG00000089157_RPLP0_TMM_176465.1</t>
  </si>
  <si>
    <t>TGCTCTTTATTCGTTGCGTCCCACCTTGTTGGTCCCTTCGCGGGAAGGCTGGTTTAAGAGCTAAGCTGAGAACGAAGCACCGATAAGA</t>
  </si>
  <si>
    <t>ENSG00000089157_RPLP0_TMM_176466.2</t>
  </si>
  <si>
    <t>TGCTCTTTATTCGTTGCGTCCCACCTTGTTGGCTCCCACAATGAAACATTTGTTTAAGAGCTAAGCTGAGAACGAAGCACCGATAAGA</t>
  </si>
  <si>
    <t>ENSG00000089157_RPLP0_TMM_176467.3</t>
  </si>
  <si>
    <t>TGCTCTTTATTCGTTGCGTCCCACCTTGTTGGCCTCATATCCGGGGGAATGGTTTAAGAGCTAAGCTGAGAACGAAGCACCGATAAGA</t>
  </si>
  <si>
    <t>ENSG00000089157_RPLP0_TMM_176468.4</t>
  </si>
  <si>
    <t>TGCTCTTTATTCGTTGCGTCCCACCTTGTTGGCACTTACGATGATCTTAGTTTAAGAGCTAAGCTGAGAACGAAGCACCGATAAGA</t>
  </si>
  <si>
    <t>ENSG00000089157_RPLP0_TMM_176469.5</t>
  </si>
  <si>
    <t>TGCTCTTTATTCGTTGCGTCCCACCTTGTTGGCAACATTGCGGACACCCTGGTTTAAGAGCTAAGCTGAGAACGAAGCACCGATAAGA</t>
  </si>
  <si>
    <t>ENSG00000089157_RPLP0_TMM_176470.6</t>
  </si>
  <si>
    <t>TGCTCTTTATTCGTTGCGTCCCACCTTGTTGGCACCACAGCCTTCCCGCGAGTTTAAGAGCTAAGCTGAGAACGAAGCACCGATAAGA</t>
  </si>
  <si>
    <t>ENSG00000089157_RPLP0_TMM_176471.7</t>
  </si>
  <si>
    <t>TGCTCTTTATTCGTTGCGTCCCACCTTGTTGGGGAAGGCTGTGGTGCTGATGTTTAAGAGCTAAGCTGAGAACGAAGCACCGATAAGA</t>
  </si>
  <si>
    <t>ENSG00000089157_RPLP0_TMM_176472.8</t>
  </si>
  <si>
    <t>TGCTCTTTATTCGTTGCGTCCCACCTTGTTGGGGAAGGCTGTGGTGCTGAGTTTAAGAGCTAAGCTGAGAACGAAGCACCGATAAGA</t>
  </si>
  <si>
    <t>ENSG00000089157_RPLP0_TMM_176473.9</t>
  </si>
  <si>
    <t>TGCTCTTTATTCGTTGCGTCCCACCTTGTTGGCCATTGTCGAACACCTGCGTTTAAGAGCTAAGCTGAGAACGAAGCACCGATAAGA</t>
  </si>
  <si>
    <t>ENSG00000089157_RPLP0_TMM_176474.10</t>
  </si>
  <si>
    <t>TGCTCTTTATTCGTTGCGTCCCACCTTGTTGGTGATATCAAGCACTTCAGTTTAAGAGCTAAGCTGAGAACGAAGCACCGATAAGA</t>
  </si>
  <si>
    <t>TGCTCTTTATTCGTTGCGTCCCACCTTGTTGGAGTCCTTCACAGATCCGGTTTAAGAGCTAAGCTGAGAACGAAGCACCGATAAGA</t>
  </si>
  <si>
    <t>TGCTCTTTATTCGTTGCGTCCCACCTTGTTGGCTTGTGTCTTTGCATATGTTTAAGAGCTAAGCTGAGAACGAAGCACCGATAAGA</t>
  </si>
  <si>
    <t>TGCTCTTTATTCGTTGCGTCCCACCTTGTTGGGCCAAGTTCATTATTCAGAGTTTAAGAGCTAAGCTGAGAACGAAGCACCGATAAGA</t>
  </si>
  <si>
    <t>TGCTCTTTATTCGTTGCGTCCCACCTTGTTGGCCTAACCCCGGTGGCTCGTTTAAGAGCTAAGCTGAGAACGAAGCACCGATAAGA</t>
  </si>
  <si>
    <t>TGCTCTTTATTCGTTGCGTCCCACCTTGTTGGTCGTGAAGTCTGCATTTGAGTTTAAGAGCTAAGCTGAGAACGAAGCACCGATAAGA</t>
  </si>
  <si>
    <t>TGCTCTTTATTCGTTGCGTCCCACCTTGTTGGAAGGAGGCACTGGGGACTCGTTTAAGAGCTAAGCTGAGAACGAAGCACCGATAAGA</t>
  </si>
  <si>
    <t>TGCTCTTTATTCGTTGCGTCCCACCTTGTTGGGAAAGTCATACACTATGATGTTTAAGAGCTAAGCTGAGAACGAAGCACCGATAAGA</t>
  </si>
  <si>
    <t>TGCTCTTTATTCGTTGCGTCCCACCTTGTTGGGATAAATGAAACCACCAGAGTTTAAGAGCTAAGCTGAGAACGAAGCACCGATAAGA</t>
  </si>
  <si>
    <t>TGCTCTTTATTCGTTGCGTCCCACCTTGTTGGTGTGAGAGATCTACTTCGGGTTTAAGAGCTAAGCTGAGAACGAAGCACCGATAAGA</t>
  </si>
  <si>
    <t>TGCTCTTTATTCGTTGCGTCCCACCTTGTTGGTCCGTGAGCATCCCAAAGAGTTTAAGAGCTAAGCTGAGAACGAAGCACCGATAAGA</t>
  </si>
  <si>
    <t>TGCTCTTTATTCGTTGCGTCCCACCTTGTTGGGACCGTAACAGAAAGGGTTTAAGAGCTAAGCTGAGAACGAAGCACCGATAAGA</t>
  </si>
  <si>
    <t>TGCTCTTTATTCGTTGCGTCCCACCTTGTTGGAAGGCTCTCATTGTTCTGGTTTAAGAGCTAAGCTGAGAACGAAGCACCGATAAGA</t>
  </si>
  <si>
    <t>TGCTCTTTATTCGTTGCGTCCCACCTTGTTGGGTCTTTGAAAGGTGTGAGTGTTTAAGAGCTAAGCTGAGAACGAAGCACCGATAAGA</t>
  </si>
  <si>
    <t>TGCTCTTTATTCGTTGCGTCCCACCTTGTTGGTTGTAACCACTCTCCCATTGTTTAAGAGCTAAGCTGAGAACGAAGCACCGATAAGA</t>
  </si>
  <si>
    <t>TGCTCTTTATTCGTTGCGTCCCACCTTGTTGGGAGACAGAAGCACTGATTAGTTTAAGAGCTAAGCTGAGAACGAAGCACCGATAAGA</t>
  </si>
  <si>
    <t>TGCTCTTTATTCGTTGCGTCCCACCTTGTTGGCCGCTACTGGTGTAATGAGTTTAAGAGCTAAGCTGAGAACGAAGCACCGATAAGA</t>
  </si>
  <si>
    <t>TGCTCTTTATTCGTTGCGTCCCACCTTGTTGGGCATTAACTGCTCCTGGTTTAAGAGCTAAGCTGAGAACGAAGCACCGATAAGA</t>
  </si>
  <si>
    <t>TGCTCTTTATTCGTTGCGTCCCACCTTGTTGGCTTGTCCTCCTTTCTGTTAGTTTAAGAGCTAAGCTGAGAACGAAGCACCGATAAGA</t>
  </si>
  <si>
    <t>TGCTCTTTATTCGTTGCGTCCCACCTTGTTGGCCCTGGACCGTAACAGAAGTTTAAGAGCTAAGCTGAGAACGAAGCACCGATAAGA</t>
  </si>
  <si>
    <t>TGCTCTTTATTCGTTGCGTCCCACCTTGTTGGATGTCCGTCAGTATGTTCAGTTTAAGAGCTAAGCTGAGAACGAAGCACCGATAAGA</t>
  </si>
  <si>
    <t>TGCTCTTTATTCGTTGCGTCCCACCTTGTTGGAATGCTCAGGTCCGAGGGTTTAAGAGCTAAGCTGAGAACGAAGCACCGATAAGA</t>
  </si>
  <si>
    <t>TGCTCTTTATTCGTTGCGTCCCACCTTGTTGGCCCTGCGCTCAGTGCTTGTTTAAGAGCTAAGCTGAGAACGAAGCACCGATAAGA</t>
  </si>
  <si>
    <t>TGCTCTTTATTCGTTGCGTCCCACCTTGTTGGACCTGAAAGTGGGGGATCGTTTAAGAGCTAAGCTGAGAACGAAGCACCGATAAGA</t>
  </si>
  <si>
    <t>TGCTCTTTATTCGTTGCGTCCCACCTTGTTGGTAAAGTCAAATCTGAGGGTTTAAGAGCTAAGCTGAGAACGAAGCACCGATAAGA</t>
  </si>
  <si>
    <t>TGCTCTTTATTCGTTGCGTCCCACCTTGTTGGTGCGAGTCGTCTCCATTGTTTAAGAGCTAAGCTGAGAACGAAGCACCGATAAGA</t>
  </si>
  <si>
    <t>TGCTCTTTATTCGTTGCGTCCCACCTTGTTGGGATGCACTTCTGGGTATGTTTAAGAGCTAAGCTGAGAACGAAGCACCGATAAGA</t>
  </si>
  <si>
    <t>TGCTCTTTATTCGTTGCGTCCCACCTTGTTGGCTGTGTGGTTGCTCATGATGTTTAAGAGCTAAGCTGAGAACGAAGCACCGATAAGA</t>
  </si>
  <si>
    <t>TGCTCTTTATTCGTTGCGTCCCACCTTGTTGGGGTGGACATGGCTCCCTGTTTAAGAGCTAAGCTGAGAACGAAGCACCGATAAGA</t>
  </si>
  <si>
    <t>TGCTCTTTATTCGTTGCGTCCCACCTTGTTGGAGCAACCAATGAGCCTTTCGTTTAAGAGCTAAGCTGAGAACGAAGCACCGATAAGA</t>
  </si>
  <si>
    <t>TGCTCTTTATTCGTTGCGTCCCACCTTGTTGGCATGACTCGAGTTCCGCGTTTAAGAGCTAAGCTGAGAACGAAGCACCGATAAGA</t>
  </si>
  <si>
    <t>ENSG00000091583_APOH_DTKP_148325.1</t>
  </si>
  <si>
    <t>TGCTCTTTATTCGTTGCGTCCCACCTTGTTGGTTTATCTGCCCTCTCACGTTTAAGAGCTAAGCTGAGAACGAAGCACCGATAAGA</t>
  </si>
  <si>
    <t>ENSG00000091583_APOH_DTKP_148326.2</t>
  </si>
  <si>
    <t>TGCTCTTTATTCGTTGCGTCCCACCTTGTTGGAAAAACTGATCGTGTTGTTTAAGAGCTAAGCTGAGAACGAAGCACCGATAAGA</t>
  </si>
  <si>
    <t>ENSG00000091583_APOH_DTKP_148327.3</t>
  </si>
  <si>
    <t>TGCTCTTTATTCGTTGCGTCCCACCTTGTTGGTACATTTCAGAGTGTTGATGTTTAAGAGCTAAGCTGAGAACGAAGCACCGATAAGA</t>
  </si>
  <si>
    <t>ENSG00000091583_APOH_DTKP_148328.4</t>
  </si>
  <si>
    <t>TGCTCTTTATTCGTTGCGTCCCACCTTGTTGGGGCTATGTGTCCCGAGGGTTTAAGAGCTAAGCTGAGAACGAAGCACCGATAAGA</t>
  </si>
  <si>
    <t>ENSG00000091583_APOH_DTKP_148329.5</t>
  </si>
  <si>
    <t>TGCTCTTTATTCGTTGCGTCCCACCTTGTTGGTGTTGCAAACGTAGGTAGTTTAAGAGCTAAGCTGAGAACGAAGCACCGATAAGA</t>
  </si>
  <si>
    <t>ENSG00000091583_APOH_DTKP_148330.6</t>
  </si>
  <si>
    <t>TGCTCTTTATTCGTTGCGTCCCACCTTGTTGGCCATGTTGCTATTGCAGGAGTTTAAGAGCTAAGCTGAGAACGAAGCACCGATAAGA</t>
  </si>
  <si>
    <t>ENSG00000091583_APOH_DTKP_148331.7</t>
  </si>
  <si>
    <t>TGCTCTTTATTCGTTGCGTCCCACCTTGTTGGTGGAAAATGGTAAATCATCGTTTAAGAGCTAAGCTGAGAACGAAGCACCGATAAGA</t>
  </si>
  <si>
    <t>ENSG00000091583_APOH_DTKP_148332.8</t>
  </si>
  <si>
    <t>TGCTCTTTATTCGTTGCGTCCCACCTTGTTGGATTCTGCCAAGTGCACTGGTTTAAGAGCTAAGCTGAGAACGAAGCACCGATAAGA</t>
  </si>
  <si>
    <t>ENSG00000091583_APOH_DTKP_148333.9</t>
  </si>
  <si>
    <t>TGCTCTTTATTCGTTGCGTCCCACCTTGTTGGGAAACAATTCCCTCTATGTTTAAGAGCTAAGCTGAGAACGAAGCACCGATAAGA</t>
  </si>
  <si>
    <t>ENSG00000091583_APOH_DTKP_148334.10</t>
  </si>
  <si>
    <t>TGCTCTTTATTCGTTGCGTCCCACCTTGTTGGAATACGTAATCTCTTCTCCGTTTAAGAGCTAAGCTGAGAACGAAGCACCGATAAGA</t>
  </si>
  <si>
    <t>ENSG00000091640_SPAG7_U1_86801.1</t>
  </si>
  <si>
    <t>TGCTCTTTATTCGTTGCGTCCCACCTTGTTGGATTTCATTCAAGACAGTGTTTAAGAGCTAAGCTGAGAACGAAGCACCGATAAGA</t>
  </si>
  <si>
    <t>ENSG00000091640_SPAG7_U1_86802.2</t>
  </si>
  <si>
    <t>TGCTCTTTATTCGTTGCGTCCCACCTTGTTGGTAGTTTCTTCAGGCGGGGTTTAAGAGCTAAGCTGAGAACGAAGCACCGATAAGA</t>
  </si>
  <si>
    <t>ENSG00000091640_SPAG7_U1_86803.3</t>
  </si>
  <si>
    <t>TGCTCTTTATTCGTTGCGTCCCACCTTGTTGGTCTCCTGGTCACCGAGGCTGTTTAAGAGCTAAGCTGAGAACGAAGCACCGATAAGA</t>
  </si>
  <si>
    <t>ENSG00000091640_SPAG7_U1_86804.4</t>
  </si>
  <si>
    <t>TGCTCTTTATTCGTTGCGTCCCACCTTGTTGGCCAATGAACAAGATCGAGGTTTAAGAGCTAAGCTGAGAACGAAGCACCGATAAGA</t>
  </si>
  <si>
    <t>ENSG00000091640_SPAG7_U1_86805.5</t>
  </si>
  <si>
    <t>TGCTCTTTATTCGTTGCGTCCCACCTTGTTGGCCTGACATCCTTCTCCTTTGTTTAAGAGCTAAGCTGAGAACGAAGCACCGATAAGA</t>
  </si>
  <si>
    <t>ENSG00000091640_SPAG7_U1_86806.6</t>
  </si>
  <si>
    <t>TGCTCTTTATTCGTTGCGTCCCACCTTGTTGGAGTCTAGCTCTTCATCTGAGTTTAAGAGCTAAGCTGAGAACGAAGCACCGATAAGA</t>
  </si>
  <si>
    <t>ENSG00000091640_SPAG7_U1_86807.7</t>
  </si>
  <si>
    <t>TGCTCTTTATTCGTTGCGTCCCACCTTGTTGGCTCCCTTGCCGATGAGGGTTTAAGAGCTAAGCTGAGAACGAAGCACCGATAAGA</t>
  </si>
  <si>
    <t>ENSG00000091640_SPAG7_U1_86808.8</t>
  </si>
  <si>
    <t>TGCTCTTTATTCGTTGCGTCCCACCTTGTTGGCATGTGGGCTGCGTCTTGTTTAAGAGCTAAGCTGAGAACGAAGCACCGATAAGA</t>
  </si>
  <si>
    <t>ENSG00000091640_SPAG7_U1_86809.9</t>
  </si>
  <si>
    <t>TGCTCTTTATTCGTTGCGTCCCACCTTGTTGGAGGAGGAGGCAGCCCAGCAGTTTAAGAGCTAAGCTGAGAACGAAGCACCGATAAGA</t>
  </si>
  <si>
    <t>ENSG00000091640_SPAG7_U1_86810.10</t>
  </si>
  <si>
    <t>TGCTCTTTATTCGTTGCGTCCCACCTTGTTGGTCCTTGTAGTCGCTGGCAGTTTAAGAGCTAAGCTGAGAACGAAGCACCGATAAGA</t>
  </si>
  <si>
    <t>ENSG00000092036_HAUS4_U1_155364.1</t>
  </si>
  <si>
    <t>TGCTCTTTATTCGTTGCGTCCCACCTTGTTGGAGCCTGCTCCTTTGCTAGTTTAAGAGCTAAGCTGAGAACGAAGCACCGATAAGA</t>
  </si>
  <si>
    <t>ENSG00000092036_HAUS4_U1_155365.2</t>
  </si>
  <si>
    <t>TGCTCTTTATTCGTTGCGTCCCACCTTGTTGGTAACAGGTCCTCTTTACTCGTTTAAGAGCTAAGCTGAGAACGAAGCACCGATAAGA</t>
  </si>
  <si>
    <t>ENSG00000092036_HAUS4_U1_155366.3</t>
  </si>
  <si>
    <t>TGCTCTTTATTCGTTGCGTCCCACCTTGTTGGAATCTCTCACAGCATGGTTTAAGAGCTAAGCTGAGAACGAAGCACCGATAAGA</t>
  </si>
  <si>
    <t>ENSG00000092036_HAUS4_U1_155367.4</t>
  </si>
  <si>
    <t>TGCTCTTTATTCGTTGCGTCCCACCTTGTTGGTCATTCAAGAGTTGCTTGGTTTAAGAGCTAAGCTGAGAACGAAGCACCGATAAGA</t>
  </si>
  <si>
    <t>ENSG00000092036_HAUS4_U1_155368.5</t>
  </si>
  <si>
    <t>TGCTCTTTATTCGTTGCGTCCCACCTTGTTGGACACAAATGTAACTTCTGGTTTAAGAGCTAAGCTGAGAACGAAGCACCGATAAGA</t>
  </si>
  <si>
    <t>ENSG00000092036_HAUS4_U1_155369.6</t>
  </si>
  <si>
    <t>TGCTCTTTATTCGTTGCGTCCCACCTTGTTGGCATAAGACAACATGGTTGGTTTAAGAGCTAAGCTGAGAACGAAGCACCGATAAGA</t>
  </si>
  <si>
    <t>ENSG00000092036_HAUS4_U1_155370.7</t>
  </si>
  <si>
    <t>TGCTCTTTATTCGTTGCGTCCCACCTTGTTGGCGGCTCTTAGGTCCTAGCCGTTTAAGAGCTAAGCTGAGAACGAAGCACCGATAAGA</t>
  </si>
  <si>
    <t>ENSG00000092036_HAUS4_U1_155371.8</t>
  </si>
  <si>
    <t>TGCTCTTTATTCGTTGCGTCCCACCTTGTTGGGCTACAGCAAGAAGTAGGTTTAAGAGCTAAGCTGAGAACGAAGCACCGATAAGA</t>
  </si>
  <si>
    <t>ENSG00000092036_HAUS4_U1_155372.9</t>
  </si>
  <si>
    <t>TGCTCTTTATTCGTTGCGTCCCACCTTGTTGGAGGGAGATACCTCCACTGCGTTTAAGAGCTAAGCTGAGAACGAAGCACCGATAAGA</t>
  </si>
  <si>
    <t>ENSG00000092036_HAUS4_U1_155373.10</t>
  </si>
  <si>
    <t>TGCTCTTTATTCGTTGCGTCCCACCTTGTTGGCTGACAGTGAAACCGTGAGTTTAAGAGCTAAGCTGAGAACGAAGCACCGATAAGA</t>
  </si>
  <si>
    <t>ENSG00000092531_SNAP23_DTKP_77783.1</t>
  </si>
  <si>
    <t>TGCTCTTTATTCGTTGCGTCCCACCTTGTTGGGAAAGTACGAGGAGAATCCGTTTAAGAGCTAAGCTGAGAACGAAGCACCGATAAGA</t>
  </si>
  <si>
    <t>ENSG00000092531_SNAP23_DTKP_77784.2</t>
  </si>
  <si>
    <t>TGCTCTTTATTCGTTGCGTCCCACCTTGTTGGGTCCAAGCCTTCTTCTATGGTTTAAGAGCTAAGCTGAGAACGAAGCACCGATAAGA</t>
  </si>
  <si>
    <t>ENSG00000092531_SNAP23_DTKP_77785.3</t>
  </si>
  <si>
    <t>TGCTCTTTATTCGTTGCGTCCCACCTTGTTGGTTCATCCAGCATAGTGAGTTTAAGAGCTAAGCTGAGAACGAAGCACCGATAAGA</t>
  </si>
  <si>
    <t>ENSG00000092531_SNAP23_DTKP_77786.4</t>
  </si>
  <si>
    <t>TGCTCTTTATTCGTTGCGTCCCACCTTGTTGGCAAGGCTTATAAGACAACAGTTTAAGAGCTAAGCTGAGAACGAAGCACCGATAAGA</t>
  </si>
  <si>
    <t>ENSG00000092531_SNAP23_DTKP_77787.5</t>
  </si>
  <si>
    <t>TGCTCTTTATTCGTTGCGTCCCACCTTGTTGGCCAGGCCCGGTGACAAAGTTTAAGAGCTAAGCTGAGAACGAAGCACCGATAAGA</t>
  </si>
  <si>
    <t>ENSG00000092531_SNAP23_DTKP_77788.6</t>
  </si>
  <si>
    <t>TGCTCTTTATTCGTTGCGTCCCACCTTGTTGGCTTCAGCAACCAACAACGTTTAAGAGCTAAGCTGAGAACGAAGCACCGATAAGA</t>
  </si>
  <si>
    <t>ENSG00000092531_SNAP23_DTKP_77789.7</t>
  </si>
  <si>
    <t>TGCTCTTTATTCGTTGCGTCCCACCTTGTTGGTTTAATGTATCCACCACGTTTAAGAGCTAAGCTGAGAACGAAGCACCGATAAGA</t>
  </si>
  <si>
    <t>ENSG00000092531_SNAP23_DTKP_77790.8</t>
  </si>
  <si>
    <t>TGCTCTTTATTCGTTGCGTCCCACCTTGTTGGAACTCAACAAATGCTGGTTTAAGAGCTAAGCTGAGAACGAAGCACCGATAAGA</t>
  </si>
  <si>
    <t>ENSG00000092531_SNAP23_DTKP_77791.9</t>
  </si>
  <si>
    <t>TGCTCTTTATTCGTTGCGTCCCACCTTGTTGGGATACTGCCCACTTGAGTCGTTTAAGAGCTAAGCTGAGAACGAAGCACCGATAAGA</t>
  </si>
  <si>
    <t>ENSG00000092531_SNAP23_DTKP_77792.10</t>
  </si>
  <si>
    <t>TGCTCTTTATTCGTTGCGTCCCACCTTGTTGGGCTTGGACCAAATAAATAGTTTAAGAGCTAAGCTGAGAACGAAGCACCGATAAGA</t>
  </si>
  <si>
    <t>ENSG00000093144_ECHDC1_TMM_103507.1</t>
  </si>
  <si>
    <t>TGCTCTTTATTCGTTGCGTCCCACCTTGTTGGAATTGGAAAATTGGACAGAGTTTAAGAGCTAAGCTGAGAACGAAGCACCGATAAGA</t>
  </si>
  <si>
    <t>ENSG00000093144_ECHDC1_TMM_103508.2</t>
  </si>
  <si>
    <t>TGCTCTTTATTCGTTGCGTCCCACCTTGTTGGACAGCCTCTCTGTCTGGAGTTTAAGAGCTAAGCTGAGAACGAAGCACCGATAAGA</t>
  </si>
  <si>
    <t>ENSG00000093144_ECHDC1_TMM_103509.3</t>
  </si>
  <si>
    <t>TGCTCTTTATTCGTTGCGTCCCACCTTGTTGGAAGGTCAATGGATCCACCGTTTAAGAGCTAAGCTGAGAACGAAGCACCGATAAGA</t>
  </si>
  <si>
    <t>ENSG00000093144_ECHDC1_TMM_103510.4</t>
  </si>
  <si>
    <t>TGCTCTTTATTCGTTGCGTCCCACCTTGTTGGAATGCTGTGAAATCACTGTTTAAGAGCTAAGCTGAGAACGAAGCACCGATAAGA</t>
  </si>
  <si>
    <t>ENSG00000093144_ECHDC1_TMM_103511.5</t>
  </si>
  <si>
    <t>TGCTCTTTATTCGTTGCGTCCCACCTTGTTGGAAAAGGCATTCATTCTACTGTTTAAGAGCTAAGCTGAGAACGAAGCACCGATAAGA</t>
  </si>
  <si>
    <t>ENSG00000093144_ECHDC1_TMM_103512.6</t>
  </si>
  <si>
    <t>TGCTCTTTATTCGTTGCGTCCCACCTTGTTGGTTATGATGCTACAACTTCGTTTAAGAGCTAAGCTGAGAACGAAGCACCGATAAGA</t>
  </si>
  <si>
    <t>ENSG00000093144_ECHDC1_TMM_103513.7</t>
  </si>
  <si>
    <t>TGCTCTTTATTCGTTGCGTCCCACCTTGTTGGTGTTGCGCTGGTTCAAGGTGTTTAAGAGCTAAGCTGAGAACGAAGCACCGATAAGA</t>
  </si>
  <si>
    <t>ENSG00000093144_ECHDC1_TMM_103514.8</t>
  </si>
  <si>
    <t>TGCTCTTTATTCGTTGCGTCCCACCTTGTTGGATTCGTCCACAAAGAGAGTTTAAGAGCTAAGCTGAGAACGAAGCACCGATAAGA</t>
  </si>
  <si>
    <t>ENSG00000093144_ECHDC1_TMM_103515.9</t>
  </si>
  <si>
    <t>TGCTCTTTATTCGTTGCGTCCCACCTTGTTGGCTCTCAAAGTGTTGAGTGTTTAAGAGCTAAGCTGAGAACGAAGCACCGATAAGA</t>
  </si>
  <si>
    <t>ENSG00000093144_ECHDC1_TMM_103516.10</t>
  </si>
  <si>
    <t>TGCTCTTTATTCGTTGCGTCCCACCTTGTTGGATTATTTCAACTAGCCGGGGTTTAAGAGCTAAGCTGAGAACGAAGCACCGATAAGA</t>
  </si>
  <si>
    <t>TGCTCTTTATTCGTTGCGTCCCACCTTGTTGGTGCTTCAGGGAGGGGACTAGTTTAAGAGCTAAGCTGAGAACGAAGCACCGATAAGA</t>
  </si>
  <si>
    <t>TGCTCTTTATTCGTTGCGTCCCACCTTGTTGGCAGCGAAATGTGGCGTCTCGTTTAAGAGCTAAGCTGAGAACGAAGCACCGATAAGA</t>
  </si>
  <si>
    <t>TGCTCTTTATTCGTTGCGTCCCACCTTGTTGGGACTGAGTCATCTAGCAGTTTAAGAGCTAAGCTGAGAACGAAGCACCGATAAGA</t>
  </si>
  <si>
    <t>TGCTCTTTATTCGTTGCGTCCCACCTTGTTGGCCCCTTAGTGCCTCTGTCTGTTTAAGAGCTAAGCTGAGAACGAAGCACCGATAAGA</t>
  </si>
  <si>
    <t>TGCTCTTTATTCGTTGCGTCCCACCTTGTTGGATAAGAATGCAGCTCTGGCGTTTAAGAGCTAAGCTGAGAACGAAGCACCGATAAGA</t>
  </si>
  <si>
    <t>TGCTCTTTATTCGTTGCGTCCCACCTTGTTGGCTCCCGGTGATGGATGAGTTTAAGAGCTAAGCTGAGAACGAAGCACCGATAAGA</t>
  </si>
  <si>
    <t>TGCTCTTTATTCGTTGCGTCCCACCTTGTTGGACAAGGAGGTAGGGTCCAGTTTAAGAGCTAAGCTGAGAACGAAGCACCGATAAGA</t>
  </si>
  <si>
    <t>TGCTCTTTATTCGTTGCGTCCCACCTTGTTGGCATACACCTGTTACCAGCTGTTTAAGAGCTAAGCTGAGAACGAAGCACCGATAAGA</t>
  </si>
  <si>
    <t>TGCTCTTTATTCGTTGCGTCCCACCTTGTTGGCCCAAGTGCTGTCTCACCCGTTTAAGAGCTAAGCTGAGAACGAAGCACCGATAAGA</t>
  </si>
  <si>
    <t>TGCTCTTTATTCGTTGCGTCCCACCTTGTTGGTGACTTGACCCCGAGGCGGGTTTAAGAGCTAAGCTGAGAACGAAGCACCGATAAGA</t>
  </si>
  <si>
    <t>TGCTCTTTATTCGTTGCGTCCCACCTTGTTGGGGTCAGGTCCGCGTGCGTTTAAGAGCTAAGCTGAGAACGAAGCACCGATAAGA</t>
  </si>
  <si>
    <t>TGCTCTTTATTCGTTGCGTCCCACCTTGTTGGGAACGGGAGGCGCCAGCGTTTAAGAGCTAAGCTGAGAACGAAGCACCGATAAGA</t>
  </si>
  <si>
    <t>TGCTCTTTATTCGTTGCGTCCCACCTTGTTGGAAGCTGGAACCACTGTCACGTTTAAGAGCTAAGCTGAGAACGAAGCACCGATAAGA</t>
  </si>
  <si>
    <t>TGCTCTTTATTCGTTGCGTCCCACCTTGTTGGAGGTTGGATGTATATCCCGTTTAAGAGCTAAGCTGAGAACGAAGCACCGATAAGA</t>
  </si>
  <si>
    <t>TGCTCTTTATTCGTTGCGTCCCACCTTGTTGGAAAGCACCCAGGTCCGGTTTAAGAGCTAAGCTGAGAACGAAGCACCGATAAGA</t>
  </si>
  <si>
    <t>TGCTCTTTATTCGTTGCGTCCCACCTTGTTGGTCGAGCTGTGCTTTAGCAGTTTAAGAGCTAAGCTGAGAACGAAGCACCGATAAGA</t>
  </si>
  <si>
    <t>TGCTCTTTATTCGTTGCGTCCCACCTTGTTGGTACAGCGCGCCCGAAGTGTTTAAGAGCTAAGCTGAGAACGAAGCACCGATAAGA</t>
  </si>
  <si>
    <t>TGCTCTTTATTCGTTGCGTCCCACCTTGTTGGGAGGCCTTCGGCACCACGTTTAAGAGCTAAGCTGAGAACGAAGCACCGATAAGA</t>
  </si>
  <si>
    <t>TGCTCTTTATTCGTTGCGTCCCACCTTGTTGGACGTATTGGTGACCACAGCGTTTAAGAGCTAAGCTGAGAACGAAGCACCGATAAGA</t>
  </si>
  <si>
    <t>TGCTCTTTATTCGTTGCGTCCCACCTTGTTGGGGCGAGTTTAGCCTCAGGTTTAAGAGCTAAGCTGAGAACGAAGCACCGATAAGA</t>
  </si>
  <si>
    <t>TGCTCTTTATTCGTTGCGTCCCACCTTGTTGGTCAGGGTACGTTCCTGAGTTTAAGAGCTAAGCTGAGAACGAAGCACCGATAAGA</t>
  </si>
  <si>
    <t>TGCTCTTTATTCGTTGCGTCCCACCTTGTTGGATGATGAGGGACATGAGTGTTTAAGAGCTAAGCTGAGAACGAAGCACCGATAAGA</t>
  </si>
  <si>
    <t>TGCTCTTTATTCGTTGCGTCCCACCTTGTTGGCTATTTATTCCTCGTCGTTTAAGAGCTAAGCTGAGAACGAAGCACCGATAAGA</t>
  </si>
  <si>
    <t>TGCTCTTTATTCGTTGCGTCCCACCTTGTTGGGTCAGCACGCACAGTGAGTTTAAGAGCTAAGCTGAGAACGAAGCACCGATAAGA</t>
  </si>
  <si>
    <t>TGCTCTTTATTCGTTGCGTCCCACCTTGTTGGTCTGGTACTAAAGCATTCAGTTTAAGAGCTAAGCTGAGAACGAAGCACCGATAAGA</t>
  </si>
  <si>
    <t>TGCTCTTTATTCGTTGCGTCCCACCTTGTTGGACCCTTCGAAGTTGGACAGGTTTAAGAGCTAAGCTGAGAACGAAGCACCGATAAGA</t>
  </si>
  <si>
    <t>TGCTCTTTATTCGTTGCGTCCCACCTTGTTGGCAGCTCAGACAGGCGGCGGGTTTAAGAGCTAAGCTGAGAACGAAGCACCGATAAGA</t>
  </si>
  <si>
    <t>TGCTCTTTATTCGTTGCGTCCCACCTTGTTGGCTATCATACCTCCCAGTCGTTTAAGAGCTAAGCTGAGAACGAAGCACCGATAAGA</t>
  </si>
  <si>
    <t>TGCTCTTTATTCGTTGCGTCCCACCTTGTTGGTGGAGCGAGTGCGGAAACGGTTTAAGAGCTAAGCTGAGAACGAAGCACCGATAAGA</t>
  </si>
  <si>
    <t>TGCTCTTTATTCGTTGCGTCCCACCTTGTTGGAGCCTCACTAATGACTGTTTAAGAGCTAAGCTGAGAACGAAGCACCGATAAGA</t>
  </si>
  <si>
    <t>TGCTCTTTATTCGTTGCGTCCCACCTTGTTGGAGTGTTGATCCGCGGGGTTTAAGAGCTAAGCTGAGAACGAAGCACCGATAAGA</t>
  </si>
  <si>
    <t>TGCTCTTTATTCGTTGCGTCCCACCTTGTTGGACTCGGCGCGGATCATGGTTTAAGAGCTAAGCTGAGAACGAAGCACCGATAAGA</t>
  </si>
  <si>
    <t>TGCTCTTTATTCGTTGCGTCCCACCTTGTTGGCGCTACGAGGTGACCAGGTTTAAGAGCTAAGCTGAGAACGAAGCACCGATAAGA</t>
  </si>
  <si>
    <t>TGCTCTTTATTCGTTGCGTCCCACCTTGTTGGAGAATAGTACATCCTGCGTTTAAGAGCTAAGCTGAGAACGAAGCACCGATAAGA</t>
  </si>
  <si>
    <t>TGCTCTTTATTCGTTGCGTCCCACCTTGTTGGTGTCCCTCGAGTCCGCAGTTTAAGAGCTAAGCTGAGAACGAAGCACCGATAAGA</t>
  </si>
  <si>
    <t>TGCTCTTTATTCGTTGCGTCCCACCTTGTTGGACTCGGAGTCGAGAATGTTTAAGAGCTAAGCTGAGAACGAAGCACCGATAAGA</t>
  </si>
  <si>
    <t>TGCTCTTTATTCGTTGCGTCCCACCTTGTTGGCACATTAACAGCCACCGGTTTAAGAGCTAAGCTGAGAACGAAGCACCGATAAGA</t>
  </si>
  <si>
    <t>TGCTCTTTATTCGTTGCGTCCCACCTTGTTGGCCAGCGATAGTCGCCGAGTTTAAGAGCTAAGCTGAGAACGAAGCACCGATAAGA</t>
  </si>
  <si>
    <t>TGCTCTTTATTCGTTGCGTCCCACCTTGTTGGGGCTCGCATTTGCTCTGTTTAAGAGCTAAGCTGAGAACGAAGCACCGATAAGA</t>
  </si>
  <si>
    <t>TGCTCTTTATTCGTTGCGTCCCACCTTGTTGGGTGATCCATCCTCTCAAGTTTAAGAGCTAAGCTGAGAACGAAGCACCGATAAGA</t>
  </si>
  <si>
    <t>ENSG00000097021_ACOT7_SP_102973.1</t>
  </si>
  <si>
    <t>TGCTCTTTATTCGTTGCGTCCCACCTTGTTGGGCCACGTTGGCATCATCGTTTAAGAGCTAAGCTGAGAACGAAGCACCGATAAGA</t>
  </si>
  <si>
    <t>ENSG00000097021_ACOT7_SP_102974.2</t>
  </si>
  <si>
    <t>TGCTCTTTATTCGTTGCGTCCCACCTTGTTGGCCTCCTCGATCATCTTCGTTTAAGAGCTAAGCTGAGAACGAAGCACCGATAAGA</t>
  </si>
  <si>
    <t>ENSG00000097021_ACOT7_SP_102975.3</t>
  </si>
  <si>
    <t>TGCTCTTTATTCGTTGCGTCCCACCTTGTTGGTTCTGGCTGTTGCAATGCCGTTTAAGAGCTAAGCTGAGAACGAAGCACCGATAAGA</t>
  </si>
  <si>
    <t>ENSG00000097021_ACOT7_SP_102976.4</t>
  </si>
  <si>
    <t>TGCTCTTTATTCGTTGCGTCCCACCTTGTTGGCGCTCGACACGAGCCAGGGGTTTAAGAGCTAAGCTGAGAACGAAGCACCGATAAGA</t>
  </si>
  <si>
    <t>ENSG00000097021_ACOT7_SP_102977.5</t>
  </si>
  <si>
    <t>TGCTCTTTATTCGTTGCGTCCCACCTTGTTGGAGGTGGCGCATGTCAGCGGTTTAAGAGCTAAGCTGAGAACGAAGCACCGATAAGA</t>
  </si>
  <si>
    <t>ENSG00000097021_ACOT7_SP_102978.6</t>
  </si>
  <si>
    <t>TGCTCTTTATTCGTTGCGTCCCACCTTGTTGGGGCTTCATACCGCTTCGTTTAAGAGCTAAGCTGAGAACGAAGCACCGATAAGA</t>
  </si>
  <si>
    <t>ENSG00000097021_ACOT7_SP_102979.7</t>
  </si>
  <si>
    <t>TGCTCTTTATTCGTTGCGTCCCACCTTGTTGGCGACAGGGGCACATACCACGTTTAAGAGCTAAGCTGAGAACGAAGCACCGATAAGA</t>
  </si>
  <si>
    <t>ENSG00000097021_ACOT7_SP_102980.8</t>
  </si>
  <si>
    <t>TGCTCTTTATTCGTTGCGTCCCACCTTGTTGGATGTCCCCGTTCCTCCACTGTTTAAGAGCTAAGCTGAGAACGAAGCACCGATAAGA</t>
  </si>
  <si>
    <t>ENSG00000097021_ACOT7_SP_102981.9</t>
  </si>
  <si>
    <t>TGCTCTTTATTCGTTGCGTCCCACCTTGTTGGCTCATGGATGAGGTCGCGTTTAAGAGCTAAGCTGAGAACGAAGCACCGATAAGA</t>
  </si>
  <si>
    <t>ENSG00000097021_ACOT7_SP_102982.10</t>
  </si>
  <si>
    <t>TGCTCTTTATTCGTTGCGTCCCACCTTGTTGGGACGGCGTCTCGACGTCTGTTTAAGAGCTAAGCTGAGAACGAAGCACCGATAAGA</t>
  </si>
  <si>
    <t>TGCTCTTTATTCGTTGCGTCCCACCTTGTTGGCCTTCCTTATCCTTGTAGGGTTTAAGAGCTAAGCTGAGAACGAAGCACCGATAAGA</t>
  </si>
  <si>
    <t>TGCTCTTTATTCGTTGCGTCCCACCTTGTTGGGTGTAGAACTTGCAGGTGTTTAAGAGCTAAGCTGAGAACGAAGCACCGATAAGA</t>
  </si>
  <si>
    <t>TGCTCTTTATTCGTTGCGTCCCACCTTGTTGGGAGGGAGGCGCTGTAAGTTTAAGAGCTAAGCTGAGAACGAAGCACCGATAAGA</t>
  </si>
  <si>
    <t>TGCTCTTTATTCGTTGCGTCCCACCTTGTTGGATCAGAAAGAGCCGTAGGTTTAAGAGCTAAGCTGAGAACGAAGCACCGATAAGA</t>
  </si>
  <si>
    <t>TGCTCTTTATTCGTTGCGTCCCACCTTGTTGGGAGACGATGCCCCTCTACTGTTTAAGAGCTAAGCTGAGAACGAAGCACCGATAAGA</t>
  </si>
  <si>
    <t>TGCTCTTTATTCGTTGCGTCCCACCTTGTTGGCCGAGCTTTGTAAGAGCGGGTTTAAGAGCTAAGCTGAGAACGAAGCACCGATAAGA</t>
  </si>
  <si>
    <t>TGCTCTTTATTCGTTGCGTCCCACCTTGTTGGCAGGAGCTCATCGTCTGGTTTAAGAGCTAAGCTGAGAACGAAGCACCGATAAGA</t>
  </si>
  <si>
    <t>TGCTCTTTATTCGTTGCGTCCCACCTTGTTGGCCACGTCGGGAATTATGGTTTAAGAGCTAAGCTGAGAACGAAGCACCGATAAGA</t>
  </si>
  <si>
    <t>TGCTCTTTATTCGTTGCGTCCCACCTTGTTGGTGGTGCTTAATGCCACCGTTTAAGAGCTAAGCTGAGAACGAAGCACCGATAAGA</t>
  </si>
  <si>
    <t>TGCTCTTTATTCGTTGCGTCCCACCTTGTTGGGTCATAGGCCAGACCGGTTTAAGAGCTAAGCTGAGAACGAAGCACCGATAAGA</t>
  </si>
  <si>
    <t>TGCTCTTTATTCGTTGCGTCCCACCTTGTTGGCTTTCGTGCAAATTTCGTTTAAGAGCTAAGCTGAGAACGAAGCACCGATAAGA</t>
  </si>
  <si>
    <t>TGCTCTTTATTCGTTGCGTCCCACCTTGTTGGTGAAGTCGATAGAAATGAGTTTAAGAGCTAAGCTGAGAACGAAGCACCGATAAGA</t>
  </si>
  <si>
    <t>TGCTCTTTATTCGTTGCGTCCCACCTTGTTGGTGAAAACAATTTCAGTGGAGTTTAAGAGCTAAGCTGAGAACGAAGCACCGATAAGA</t>
  </si>
  <si>
    <t>TGCTCTTTATTCGTTGCGTCCCACCTTGTTGGCAAGTGCAAAAACCTGTGAGTTTAAGAGCTAAGCTGAGAACGAAGCACCGATAAGA</t>
  </si>
  <si>
    <t>TGCTCTTTATTCGTTGCGTCCCACCTTGTTGGAAAAGATCATTCAGACCCCGTTTAAGAGCTAAGCTGAGAACGAAGCACCGATAAGA</t>
  </si>
  <si>
    <t>TGCTCTTTATTCGTTGCGTCCCACCTTGTTGGCAAAGGCCGGGAACCAGGCGTTTAAGAGCTAAGCTGAGAACGAAGCACCGATAAGA</t>
  </si>
  <si>
    <t>TGCTCTTTATTCGTTGCGTCCCACCTTGTTGGTGCACCTCTATAATAGCGTTTAAGAGCTAAGCTGAGAACGAAGCACCGATAAGA</t>
  </si>
  <si>
    <t>TGCTCTTTATTCGTTGCGTCCCACCTTGTTGGAGATACATTTGTTAAACGTTTAAGAGCTAAGCTGAGAACGAAGCACCGATAAGA</t>
  </si>
  <si>
    <t>TGCTCTTTATTCGTTGCGTCCCACCTTGTTGGAACTGGATCTTGTGACTGCGTTTAAGAGCTAAGCTGAGAACGAAGCACCGATAAGA</t>
  </si>
  <si>
    <t>TGCTCTTTATTCGTTGCGTCCCACCTTGTTGGACATAGTAAACATGCTAGTGTTTAAGAGCTAAGCTGAGAACGAAGCACCGATAAGA</t>
  </si>
  <si>
    <t>ENSG00000099377_HSD3B7_TMM_100725.1</t>
  </si>
  <si>
    <t>TGCTCTTTATTCGTTGCGTCCCACCTTGTTGGACCAGGTACACCAGCTTCGTTTAAGAGCTAAGCTGAGAACGAAGCACCGATAAGA</t>
  </si>
  <si>
    <t>ENSG00000099377_HSD3B7_TMM_100726.2</t>
  </si>
  <si>
    <t>TGCTCTTTATTCGTTGCGTCCCACCTTGTTGGGCTTCCTGGGAGAGCACGGTTTAAGAGCTAAGCTGAGAACGAAGCACCGATAAGA</t>
  </si>
  <si>
    <t>ENSG00000099377_HSD3B7_TMM_100727.3</t>
  </si>
  <si>
    <t>TGCTCTTTATTCGTTGCGTCCCACCTTGTTGGACCAACACCTGGGTCCCGTTTAAGAGCTAAGCTGAGAACGAAGCACCGATAAGA</t>
  </si>
  <si>
    <t>ENSG00000099377_HSD3B7_TMM_100728.4</t>
  </si>
  <si>
    <t>TGCTCTTTATTCGTTGCGTCCCACCTTGTTGGGGTCACGTCCCCCTGGAGTTTAAGAGCTAAGCTGAGAACGAAGCACCGATAAGA</t>
  </si>
  <si>
    <t>ENSG00000099377_HSD3B7_TMM_100729.5</t>
  </si>
  <si>
    <t>TGCTCTTTATTCGTTGCGTCCCACCTTGTTGGTGGTCATCCACACGGCTGTTTAAGAGCTAAGCTGAGAACGAAGCACCGATAAGA</t>
  </si>
  <si>
    <t>ENSG00000099377_HSD3B7_TMM_100730.6</t>
  </si>
  <si>
    <t>TGCTCTTTATTCGTTGCGTCCCACCTTGTTGGCACGTTGACCTCATGGAGTTTAAGAGCTAAGCTGAGAACGAAGCACCGATAAGA</t>
  </si>
  <si>
    <t>ENSG00000099377_HSD3B7_TMM_100731.7</t>
  </si>
  <si>
    <t>TGCTCTTTATTCGTTGCGTCCCACCTTGTTGGGGGTGACCTTTGGTGTTGTTTAAGAGCTAAGCTGAGAACGAAGCACCGATAAGA</t>
  </si>
  <si>
    <t>ENSG00000099377_HSD3B7_TMM_100732.8</t>
  </si>
  <si>
    <t>TGCTCTTTATTCGTTGCGTCCCACCTTGTTGGTGTGCAGACCGGAACAGTTTAAGAGCTAAGCTGAGAACGAAGCACCGATAAGA</t>
  </si>
  <si>
    <t>ENSG00000099377_HSD3B7_TMM_100733.9</t>
  </si>
  <si>
    <t>TGCTCTTTATTCGTTGCGTCCCACCTTGTTGGGGCCTTGCTGCAAGGATGTTTAAGAGCTAAGCTGAGAACGAAGCACCGATAAGA</t>
  </si>
  <si>
    <t>ENSG00000099377_HSD3B7_TMM_100734.10</t>
  </si>
  <si>
    <t>TGCTCTTTATTCGTTGCGTCCCACCTTGTTGGCCTGTGCACTGCTTCGTATGTTTAAGAGCTAAGCTGAGAACGAAGCACCGATAAGA</t>
  </si>
  <si>
    <t>ENSG00000099381_SETD1A_ACOC_32273.1</t>
  </si>
  <si>
    <t>TGCTCTTTATTCGTTGCGTCCCACCTTGTTGGTTCCGCCACTGGAAGCTGTTTAAGAGCTAAGCTGAGAACGAAGCACCGATAAGA</t>
  </si>
  <si>
    <t>ENSG00000099381_SETD1A_ACOC_32274.2</t>
  </si>
  <si>
    <t>TGCTCTTTATTCGTTGCGTCCCACCTTGTTGGAAGGTGTACCGCTATGAGTTTAAGAGCTAAGCTGAGAACGAAGCACCGATAAGA</t>
  </si>
  <si>
    <t>ENSG00000099381_SETD1A_ACOC_32275.3</t>
  </si>
  <si>
    <t>TGCTCTTTATTCGTTGCGTCCCACCTTGTTGGGACCTGACATGGCAACGGTTTAAGAGCTAAGCTGAGAACGAAGCACCGATAAGA</t>
  </si>
  <si>
    <t>ENSG00000099381_SETD1A_ACOC_32276.4</t>
  </si>
  <si>
    <t>TGCTCTTTATTCGTTGCGTCCCACCTTGTTGGGCTGAATGACAACGTGCGTTTAAGAGCTAAGCTGAGAACGAAGCACCGATAAGA</t>
  </si>
  <si>
    <t>ENSG00000099381_SETD1A_ACOC_32277.5</t>
  </si>
  <si>
    <t>TGCTCTTTATTCGTTGCGTCCCACCTTGTTGGGATATGTGCCGTAAGTAGTTTAAGAGCTAAGCTGAGAACGAAGCACCGATAAGA</t>
  </si>
  <si>
    <t>ENSG00000099381_SETD1A_ACOC_32278.6</t>
  </si>
  <si>
    <t>TGCTCTTTATTCGTTGCGTCCCACCTTGTTGGGTGCTTGCGCGTACGGGTTTAAGAGCTAAGCTGAGAACGAAGCACCGATAAGA</t>
  </si>
  <si>
    <t>ENSG00000099381_SETD1A_ACOC_32279.7</t>
  </si>
  <si>
    <t>TGCTCTTTATTCGTTGCGTCCCACCTTGTTGGATCAGGAAGGTGGGGGAGAGTTTAAGAGCTAAGCTGAGAACGAAGCACCGATAAGA</t>
  </si>
  <si>
    <t>ENSG00000099381_SETD1A_ACOC_32280.8</t>
  </si>
  <si>
    <t>TGCTCTTTATTCGTTGCGTCCCACCTTGTTGGCAAAAGTCACTTCCTTCAGGTTTAAGAGCTAAGCTGAGAACGAAGCACCGATAAGA</t>
  </si>
  <si>
    <t>ENSG00000099381_SETD1A_ACOC_32281.9</t>
  </si>
  <si>
    <t>TGCTCTTTATTCGTTGCGTCCCACCTTGTTGGTGCTGGTGAAGAGCACACGTTTAAGAGCTAAGCTGAGAACGAAGCACCGATAAGA</t>
  </si>
  <si>
    <t>ENSG00000099381_SETD1A_ACOC_32282.10</t>
  </si>
  <si>
    <t>TGCTCTTTATTCGTTGCGTCCCACCTTGTTGGTGTCAGAGGAAGAGCGGGTTTAAGAGCTAAGCTGAGAACGAAGCACCGATAAGA</t>
  </si>
  <si>
    <t>TGCTCTTTATTCGTTGCGTCCCACCTTGTTGGATTCTGGACGCAAAGACAAGTTTAAGAGCTAAGCTGAGAACGAAGCACCGATAAGA</t>
  </si>
  <si>
    <t>TGCTCTTTATTCGTTGCGTCCCACCTTGTTGGGAGCCCCACGCCACCATTGGTTTAAGAGCTAAGCTGAGAACGAAGCACCGATAAGA</t>
  </si>
  <si>
    <t>TGCTCTTTATTCGTTGCGTCCCACCTTGTTGGCGATTCCTCATTGCTCAGTTTAAGAGCTAAGCTGAGAACGAAGCACCGATAAGA</t>
  </si>
  <si>
    <t>TGCTCTTTATTCGTTGCGTCCCACCTTGTTGGGTCCCGGAAGTACAGTGGTTTAAGAGCTAAGCTGAGAACGAAGCACCGATAAGA</t>
  </si>
  <si>
    <t>TGCTCTTTATTCGTTGCGTCCCACCTTGTTGGGCGGGCGGGGTACCACTGGTTTAAGAGCTAAGCTGAGAACGAAGCACCGATAAGA</t>
  </si>
  <si>
    <t>TGCTCTTTATTCGTTGCGTCCCACCTTGTTGGGGCAAGTCCCTGAAGGATGGTTTAAGAGCTAAGCTGAGAACGAAGCACCGATAAGA</t>
  </si>
  <si>
    <t>TGCTCTTTATTCGTTGCGTCCCACCTTGTTGGTCCAGTCGGCATACAGGTTTAAGAGCTAAGCTGAGAACGAAGCACCGATAAGA</t>
  </si>
  <si>
    <t>TGCTCTTTATTCGTTGCGTCCCACCTTGTTGGCAGGCGCTTGATGTAGGTTTAAGAGCTAAGCTGAGAACGAAGCACCGATAAGA</t>
  </si>
  <si>
    <t>TGCTCTTTATTCGTTGCGTCCCACCTTGTTGGGGGCCCCGCGTACTCTGTTGTTTAAGAGCTAAGCTGAGAACGAAGCACCGATAAGA</t>
  </si>
  <si>
    <t>TGCTCTTTATTCGTTGCGTCCCACCTTGTTGGCGCAAAGGCATAGTGCCATGTTTAAGAGCTAAGCTGAGAACGAAGCACCGATAAGA</t>
  </si>
  <si>
    <t>TGCTCTTTATTCGTTGCGTCCCACCTTGTTGGCATTAAGAGCGTGTTTGGGGTTTAAGAGCTAAGCTGAGAACGAAGCACCGATAAGA</t>
  </si>
  <si>
    <t>TGCTCTTTATTCGTTGCGTCCCACCTTGTTGGTTCGACGACGACGGGGGTTTAAGAGCTAAGCTGAGAACGAAGCACCGATAAGA</t>
  </si>
  <si>
    <t>TGCTCTTTATTCGTTGCGTCCCACCTTGTTGGAGACCCCACCTGAACAGAAGTTTAAGAGCTAAGCTGAGAACGAAGCACCGATAAGA</t>
  </si>
  <si>
    <t>TGCTCTTTATTCGTTGCGTCCCACCTTGTTGGCCCGAGACCTCCCCGACGTTTAAGAGCTAAGCTGAGAACGAAGCACCGATAAGA</t>
  </si>
  <si>
    <t>TGCTCTTTATTCGTTGCGTCCCACCTTGTTGGTACTGCTGCCTGTCCGCGTTTAAGAGCTAAGCTGAGAACGAAGCACCGATAAGA</t>
  </si>
  <si>
    <t>TGCTCTTTATTCGTTGCGTCCCACCTTGTTGGAACAGGAAGCAAAGTACCGTTTAAGAGCTAAGCTGAGAACGAAGCACCGATAAGA</t>
  </si>
  <si>
    <t>TGCTCTTTATTCGTTGCGTCCCACCTTGTTGGTATCATCCAGCTTTCTAGTTTAAGAGCTAAGCTGAGAACGAAGCACCGATAAGA</t>
  </si>
  <si>
    <t>TGCTCTTTATTCGTTGCGTCCCACCTTGTTGGTGGCCTCAGCCCTGCGGGTTTAAGAGCTAAGCTGAGAACGAAGCACCGATAAGA</t>
  </si>
  <si>
    <t>TGCTCTTTATTCGTTGCGTCCCACCTTGTTGGAACCAGCCCCTCTGGGGACGTTTAAGAGCTAAGCTGAGAACGAAGCACCGATAAGA</t>
  </si>
  <si>
    <t>TGCTCTTTATTCGTTGCGTCCCACCTTGTTGGGGTAAGCATCAGTACTCAGTTTAAGAGCTAAGCTGAGAACGAAGCACCGATAAGA</t>
  </si>
  <si>
    <t>ENSG00000100023_PPIL2_SP_184097.1</t>
  </si>
  <si>
    <t>TGCTCTTTATTCGTTGCGTCCCACCTTGTTGGGGGAAGCGACAGCACCAAAGTTTAAGAGCTAAGCTGAGAACGAAGCACCGATAAGA</t>
  </si>
  <si>
    <t>ENSG00000100023_PPIL2_SP_184098.2</t>
  </si>
  <si>
    <t>TGCTCTTTATTCGTTGCGTCCCACCTTGTTGGTGAGTGTATTCAGCACGTTTAAGAGCTAAGCTGAGAACGAAGCACCGATAAGA</t>
  </si>
  <si>
    <t>ENSG00000100023_PPIL2_SP_184099.3</t>
  </si>
  <si>
    <t>TGCTCTTTATTCGTTGCGTCCCACCTTGTTGGCCATCGGGAGTGCAGACGTTTAAGAGCTAAGCTGAGAACGAAGCACCGATAAGA</t>
  </si>
  <si>
    <t>ENSG00000100023_PPIL2_SP_184100.4</t>
  </si>
  <si>
    <t>TGCTCTTTATTCGTTGCGTCCCACCTTGTTGGACGAAAATTTGTTTGTGTTTAAGAGCTAAGCTGAGAACGAAGCACCGATAAGA</t>
  </si>
  <si>
    <t>ENSG00000100023_PPIL2_SP_184101.5</t>
  </si>
  <si>
    <t>TGCTCTTTATTCGTTGCGTCCCACCTTGTTGGTCCCGTACTTCTTAAGCCAGTTTAAGAGCTAAGCTGAGAACGAAGCACCGATAAGA</t>
  </si>
  <si>
    <t>ENSG00000100023_PPIL2_SP_184102.6</t>
  </si>
  <si>
    <t>TGCTCTTTATTCGTTGCGTCCCACCTTGTTGGGAAAAGTTCAGCTTGATCAGTTTAAGAGCTAAGCTGAGAACGAAGCACCGATAAGA</t>
  </si>
  <si>
    <t>ENSG00000100023_PPIL2_SP_184103.7</t>
  </si>
  <si>
    <t>TGCTCTTTATTCGTTGCGTCCCACCTTGTTGGTGAACACGGTAAACAGCACGTTTAAGAGCTAAGCTGAGAACGAAGCACCGATAAGA</t>
  </si>
  <si>
    <t>ENSG00000100023_PPIL2_SP_184104.8</t>
  </si>
  <si>
    <t>TGCTCTTTATTCGTTGCGTCCCACCTTGTTGGAACTTGTCCAAATTGGTGTTTAAGAGCTAAGCTGAGAACGAAGCACCGATAAGA</t>
  </si>
  <si>
    <t>ENSG00000100023_PPIL2_SP_184105.9</t>
  </si>
  <si>
    <t>TGCTCTTTATTCGTTGCGTCCCACCTTGTTGGCAGGTCCCGGAAGTTCTGTTTAAGAGCTAAGCTGAGAACGAAGCACCGATAAGA</t>
  </si>
  <si>
    <t>ENSG00000100023_PPIL2_SP_184106.10</t>
  </si>
  <si>
    <t>TGCTCTTTATTCGTTGCGTCCCACCTTGTTGGATGTCCTGCCGGGAGAAGTTTAAGAGCTAAGCTGAGAACGAAGCACCGATAAGA</t>
  </si>
  <si>
    <t>ENSG00000100078_PLA2G3_SP_69935.1</t>
  </si>
  <si>
    <t>TGCTCTTTATTCGTTGCGTCCCACCTTGTTGGGGACGGCCTTGGTCAAGGTTTAAGAGCTAAGCTGAGAACGAAGCACCGATAAGA</t>
  </si>
  <si>
    <t>ENSG00000100078_PLA2G3_SP_69936.2</t>
  </si>
  <si>
    <t>TGCTCTTTATTCGTTGCGTCCCACCTTGTTGGCCCGCTGGGATGCGCATGTTTAAGAGCTAAGCTGAGAACGAAGCACCGATAAGA</t>
  </si>
  <si>
    <t>ENSG00000100078_PLA2G3_SP_69937.3</t>
  </si>
  <si>
    <t>TGCTCTTTATTCGTTGCGTCCCACCTTGTTGGAGCACAGAGAGCACCGTGTTTAAGAGCTAAGCTGAGAACGAAGCACCGATAAGA</t>
  </si>
  <si>
    <t>ENSG00000100078_PLA2G3_SP_69938.4</t>
  </si>
  <si>
    <t>TGCTCTTTATTCGTTGCGTCCCACCTTGTTGGGGGTTCAGGCAGGGCTGTTGTTTAAGAGCTAAGCTGAGAACGAAGCACCGATAAGA</t>
  </si>
  <si>
    <t>ENSG00000100078_PLA2G3_SP_69939.5</t>
  </si>
  <si>
    <t>TGCTCTTTATTCGTTGCGTCCCACCTTGTTGGTCCTGTACCAGCGGAGGGCGTTTAAGAGCTAAGCTGAGAACGAAGCACCGATAAGA</t>
  </si>
  <si>
    <t>ENSG00000100078_PLA2G3_SP_69940.6</t>
  </si>
  <si>
    <t>TGCTCTTTATTCGTTGCGTCCCACCTTGTTGGCCATAGTTGTACTGCAAGTTTAAGAGCTAAGCTGAGAACGAAGCACCGATAAGA</t>
  </si>
  <si>
    <t>ENSG00000100078_PLA2G3_SP_69941.7</t>
  </si>
  <si>
    <t>TGCTCTTTATTCGTTGCGTCCCACCTTGTTGGCCCACGATGTCCGAGAGTTTAAGAGCTAAGCTGAGAACGAAGCACCGATAAGA</t>
  </si>
  <si>
    <t>ENSG00000100078_PLA2G3_SP_69942.8</t>
  </si>
  <si>
    <t>TGCTCTTTATTCGTTGCGTCCCACCTTGTTGGGCAACAGAGATCAGGTCCCGTTTAAGAGCTAAGCTGAGAACGAAGCACCGATAAGA</t>
  </si>
  <si>
    <t>ENSG00000100078_PLA2G3_SP_69943.9</t>
  </si>
  <si>
    <t>TGCTCTTTATTCGTTGCGTCCCACCTTGTTGGGTGTGGAATCGGTAGTTTGTTTAAGAGCTAAGCTGAGAACGAAGCACCGATAAGA</t>
  </si>
  <si>
    <t>ENSG00000100078_PLA2G3_SP_69944.10</t>
  </si>
  <si>
    <t>TGCTCTTTATTCGTTGCGTCCCACCTTGTTGGGGGCCACCACATCAGAAGTTTAAGAGCTAAGCTGAGAACGAAGCACCGATAAGA</t>
  </si>
  <si>
    <t>ENSG00000100138_NHP2L1_DTKP_150391.1</t>
  </si>
  <si>
    <t>TGCTCTTTATTCGTTGCGTCCCACCTTGTTGGAGGCTGATGTGAATCCAAGTTTAAGAGCTAAGCTGAGAACGAAGCACCGATAAGA</t>
  </si>
  <si>
    <t>ENSG00000100138_NHP2L1_DTKP_150392.2</t>
  </si>
  <si>
    <t>TGCTCTTTATTCGTTGCGTCCCACCTTGTTGGTGGGCATCGGCAAGGGGATGTTTAAGAGCTAAGCTGAGAACGAAGCACCGATAAGA</t>
  </si>
  <si>
    <t>ENSG00000100138_NHP2L1_DTKP_150393.3</t>
  </si>
  <si>
    <t>TGCTCTTTATTCGTTGCGTCCCACCTTGTTGGTTACATGACTGCTGAACGGTTTAAGAGCTAAGCTGAGAACGAAGCACCGATAAGA</t>
  </si>
  <si>
    <t>ENSG00000100138_NHP2L1_DTKP_150394.4</t>
  </si>
  <si>
    <t>TGCTCTTTATTCGTTGCGTCCCACCTTGTTGGGAGCGCACAAACACGTAGTTTAAGAGCTAAGCTGAGAACGAAGCACCGATAAGA</t>
  </si>
  <si>
    <t>ENSG00000100138_NHP2L1_DTKP_150395.5</t>
  </si>
  <si>
    <t>TGCTCTTTATTCGTTGCGTCCCACCTTGTTGGATGCCCCTGTTGAGGGTTTGTTTAAGAGCTAAGCTGAGAACGAAGCACCGATAAGA</t>
  </si>
  <si>
    <t>ENSG00000100138_NHP2L1_DTKP_150396.6</t>
  </si>
  <si>
    <t>TGCTCTTTATTCGTTGCGTCCCACCTTGTTGGGTGCAGAATGATCTCCAGGTTTAAGAGCTAAGCTGAGAACGAAGCACCGATAAGA</t>
  </si>
  <si>
    <t>ENSG00000100138_NHP2L1_DTKP_150397.7</t>
  </si>
  <si>
    <t>TGCTCTTTATTCGTTGCGTCCCACCTTGTTGGAACAGGCGATGACAGGCCGTTTAAGAGCTAAGCTGAGAACGAAGCACCGATAAGA</t>
  </si>
  <si>
    <t>ENSG00000100138_NHP2L1_DTKP_150398.8</t>
  </si>
  <si>
    <t>TGCTCTTTATTCGTTGCGTCCCACCTTGTTGGTGAGGTGGGCATCGGCAAGGTTTAAGAGCTAAGCTGAGAACGAAGCACCGATAAGA</t>
  </si>
  <si>
    <t>ENSG00000100138_NHP2L1_DTKP_150399.9</t>
  </si>
  <si>
    <t>TGCTCTTTATTCGTTGCGTCCCACCTTGTTGGGTGAGGTGGGCATCGGCAAGTTTAAGAGCTAAGCTGAGAACGAAGCACCGATAAGA</t>
  </si>
  <si>
    <t>ENSG00000100138_NHP2L1_DTKP_150400.10</t>
  </si>
  <si>
    <t>TGCTCTTTATTCGTTGCGTCCCACCTTGTTGGCTGCGAGCCTTCTTTGAGTTTAAGAGCTAAGCTGAGAACGAAGCACCGATAAGA</t>
  </si>
  <si>
    <t>ENSG00000100142_POLR2F_ACOC_135707.1</t>
  </si>
  <si>
    <t>TGCTCTTTATTCGTTGCGTCCCACCTTGTTGGGCGACGACTTTGATGATGGTTTAAGAGCTAAGCTGAGAACGAAGCACCGATAAGA</t>
  </si>
  <si>
    <t>ENSG00000100142_POLR2F_ACOC_135708.2</t>
  </si>
  <si>
    <t>TGCTCTTTATTCGTTGCGTCCCACCTTGTTGGGATGAAGGGCTAGATGACTGTTTAAGAGCTAAGCTGAGAACGAAGCACCGATAAGA</t>
  </si>
  <si>
    <t>ENSG00000100142_POLR2F_ACOC_135709.3</t>
  </si>
  <si>
    <t>TGCTCTTTATTCGTTGCGTCCCACCTTGTTGGGTGTGGTGATTCGCTTCGTTTAAGAGCTAAGCTGAGAACGAAGCACCGATAAGA</t>
  </si>
  <si>
    <t>ENSG00000100142_POLR2F_ACOC_135710.4</t>
  </si>
  <si>
    <t>TGCTCTTTATTCGTTGCGTCCCACCTTGTTGGCGGTCGCTCCCCAGAGGTTTAAGAGCTAAGCTGAGAACGAAGCACCGATAAGA</t>
  </si>
  <si>
    <t>ENSG00000100142_POLR2F_ACOC_135711.5</t>
  </si>
  <si>
    <t>TGCTCTTTATTCGTTGCGTCCCACCTTGTTGGCGGGCTCGCTCGTACTGTTTAAGAGCTAAGCTGAGAACGAAGCACCGATAAGA</t>
  </si>
  <si>
    <t>ENSG00000100142_POLR2F_ACOC_135712.6</t>
  </si>
  <si>
    <t>TGCTCTTTATTCGTTGCGTCCCACCTTGTTGGAGCATCTGCCGTCGTGTCCGTTTAAGAGCTAAGCTGAGAACGAAGCACCGATAAGA</t>
  </si>
  <si>
    <t>ENSG00000100142_POLR2F_ACOC_135713.7</t>
  </si>
  <si>
    <t>TGCTCTTTATTCGTTGCGTCCCACCTTGTTGGCCCCTGTGATGGTGGAGCGTTTAAGAGCTAAGCTGAGAACGAAGCACCGATAAGA</t>
  </si>
  <si>
    <t>ENSG00000100142_POLR2F_ACOC_135714.8</t>
  </si>
  <si>
    <t>TGCTCTTTATTCGTTGCGTCCCACCTTGTTGGGGAGAGAGAGATGCCAGGCGTTTAAGAGCTAAGCTGAGAACGAAGCACCGATAAGA</t>
  </si>
  <si>
    <t>ENSG00000100142_POLR2F_ACOC_135715.9</t>
  </si>
  <si>
    <t>TGCTCTTTATTCGTTGCGTCCCACCTTGTTGGGATGGACAGAGGGACGAGTTTAAGAGCTAAGCTGAGAACGAAGCACCGATAAGA</t>
  </si>
  <si>
    <t>ENSG00000100142_POLR2F_ACOC_135716.10</t>
  </si>
  <si>
    <t>TGCTCTTTATTCGTTGCGTCCCACCTTGTTGGTCAGACGATTTGGCAGCTTGTTTAAGAGCTAAGCTGAGAACGAAGCACCGATAAGA</t>
  </si>
  <si>
    <t>TGCTCTTTATTCGTTGCGTCCCACCTTGTTGGAACTTTAGGGGTCCCGTGTTTAAGAGCTAAGCTGAGAACGAAGCACCGATAAGA</t>
  </si>
  <si>
    <t>TGCTCTTTATTCGTTGCGTCCCACCTTGTTGGAGCCTTCTTTCGATCTCGTTTAAGAGCTAAGCTGAGAACGAAGCACCGATAAGA</t>
  </si>
  <si>
    <t>TGCTCTTTATTCGTTGCGTCCCACCTTGTTGGGAGTTAAGACAGCGCTTGTTTAAGAGCTAAGCTGAGAACGAAGCACCGATAAGA</t>
  </si>
  <si>
    <t>TGCTCTTTATTCGTTGCGTCCCACCTTGTTGGCACCATGAGCGGCAGGGCCGTTTAAGAGCTAAGCTGAGAACGAAGCACCGATAAGA</t>
  </si>
  <si>
    <t>TGCTCTTTATTCGTTGCGTCCCACCTTGTTGGCGCTGTCGCTTGCGCGCCTGTTTAAGAGCTAAGCTGAGAACGAAGCACCGATAAGA</t>
  </si>
  <si>
    <t>TGCTCTTTATTCGTTGCGTCCCACCTTGTTGGCGCCTTCTCCTCGGGGCTCGTTTAAGAGCTAAGCTGAGAACGAAGCACCGATAAGA</t>
  </si>
  <si>
    <t>TGCTCTTTATTCGTTGCGTCCCACCTTGTTGGACTCAGCAGACCCGGCCACGTTTAAGAGCTAAGCTGAGAACGAAGCACCGATAAGA</t>
  </si>
  <si>
    <t>TGCTCTTTATTCGTTGCGTCCCACCTTGTTGGTTCTGGAGGGGTGACAACTGTTTAAGAGCTAAGCTGAGAACGAAGCACCGATAAGA</t>
  </si>
  <si>
    <t>TGCTCTTTATTCGTTGCGTCCCACCTTGTTGGTTGGGCATTCTGGACAACTGTTTAAGAGCTAAGCTGAGAACGAAGCACCGATAAGA</t>
  </si>
  <si>
    <t>TGCTCTTTATTCGTTGCGTCCCACCTTGTTGGGGCATTTGAAGAACATGACGTTTAAGAGCTAAGCTGAGAACGAAGCACCGATAAGA</t>
  </si>
  <si>
    <t>ENSG00000100220_RTCB_U1_80955.1</t>
  </si>
  <si>
    <t>TGCTCTTTATTCGTTGCGTCCCACCTTGTTGGATCAATAAAAACTGCTGGGTTTAAGAGCTAAGCTGAGAACGAAGCACCGATAAGA</t>
  </si>
  <si>
    <t>ENSG00000100220_RTCB_U1_80956.2</t>
  </si>
  <si>
    <t>TGCTCTTTATTCGTTGCGTCCCACCTTGTTGGCCAATCTGTTTCATGGCGTTTAAGAGCTAAGCTGAGAACGAAGCACCGATAAGA</t>
  </si>
  <si>
    <t>ENSG00000100220_RTCB_U1_80957.3</t>
  </si>
  <si>
    <t>TGCTCTTTATTCGTTGCGTCCCACCTTGTTGGAATTAAGGAATGCCTGTCGGTTTAAGAGCTAAGCTGAGAACGAAGCACCGATAAGA</t>
  </si>
  <si>
    <t>ENSG00000100220_RTCB_U1_80958.4</t>
  </si>
  <si>
    <t>TGCTCTTTATTCGTTGCGTCCCACCTTGTTGGGATATGGGTTTGCTATTGTTTAAGAGCTAAGCTGAGAACGAAGCACCGATAAGA</t>
  </si>
  <si>
    <t>ENSG00000100220_RTCB_U1_80959.5</t>
  </si>
  <si>
    <t>TGCTCTTTATTCGTTGCGTCCCACCTTGTTGGGGGATACTACTGCTTCAGTTTAAGAGCTAAGCTGAGAACGAAGCACCGATAAGA</t>
  </si>
  <si>
    <t>ENSG00000100220_RTCB_U1_80960.6</t>
  </si>
  <si>
    <t>TGCTCTTTATTCGTTGCGTCCCACCTTGTTGGTCGGGTTTGACATCAACTGGTTTAAGAGCTAAGCTGAGAACGAAGCACCGATAAGA</t>
  </si>
  <si>
    <t>ENSG00000100220_RTCB_U1_80961.7</t>
  </si>
  <si>
    <t>TGCTCTTTATTCGTTGCGTCCCACCTTGTTGGTTTGACCACATTCCTGTGTTTAAGAGCTAAGCTGAGAACGAAGCACCGATAAGA</t>
  </si>
  <si>
    <t>ENSG00000100220_RTCB_U1_80962.8</t>
  </si>
  <si>
    <t>TGCTCTTTATTCGTTGCGTCCCACCTTGTTGGTGATGTCCAGCCTGTGAGTTTAAGAGCTAAGCTGAGAACGAAGCACCGATAAGA</t>
  </si>
  <si>
    <t>ENSG00000100220_RTCB_U1_80963.9</t>
  </si>
  <si>
    <t>TGCTCTTTATTCGTTGCGTCCCACCTTGTTGGGAGTACGGAAGGATGCTGCGTTTAAGAGCTAAGCTGAGAACGAAGCACCGATAAGA</t>
  </si>
  <si>
    <t>ENSG00000100220_RTCB_U1_80964.10</t>
  </si>
  <si>
    <t>TGCTCTTTATTCGTTGCGTCCCACCTTGTTGGTGGACTGGTCCTTAAGAGAGTTTAAGAGCTAAGCTGAGAACGAAGCACCGATAAGA</t>
  </si>
  <si>
    <t>TGCTCTTTATTCGTTGCGTCCCACCTTGTTGGATGTCCGGGCTCTCGAGTTTAAGAGCTAAGCTGAGAACGAAGCACCGATAAGA</t>
  </si>
  <si>
    <t>TGCTCTTTATTCGTTGCGTCCCACCTTGTTGGGGCAAAGCGGAAGCGCCGTTTAAGAGCTAAGCTGAGAACGAAGCACCGATAAGA</t>
  </si>
  <si>
    <t>TGCTCTTTATTCGTTGCGTCCCACCTTGTTGGATGGCTGGCGTGGAGCGCGTTTAAGAGCTAAGCTGAGAACGAAGCACCGATAAGA</t>
  </si>
  <si>
    <t>TGCTCTTTATTCGTTGCGTCCCACCTTGTTGGCTGCGGCTCATCGACCGTTTAAGAGCTAAGCTGAGAACGAAGCACCGATAAGA</t>
  </si>
  <si>
    <t>TGCTCTTTATTCGTTGCGTCCCACCTTGTTGGATGGAAACCTGGTCGTCGTTTAAGAGCTAAGCTGAGAACGAAGCACCGATAAGA</t>
  </si>
  <si>
    <t>TGCTCTTTATTCGTTGCGTCCCACCTTGTTGGTCATCATCGCTGGAGATGTTTAAGAGCTAAGCTGAGAACGAAGCACCGATAAGA</t>
  </si>
  <si>
    <t>TGCTCTTTATTCGTTGCGTCCCACCTTGTTGGCCAGCACATCTACCTCTGTTTAAGAGCTAAGCTGAGAACGAAGCACCGATAAGA</t>
  </si>
  <si>
    <t>TGCTCTTTATTCGTTGCGTCCCACCTTGTTGGAGTTCCGGGGCCCCAGTGTTTAAGAGCTAAGCTGAGAACGAAGCACCGATAAGA</t>
  </si>
  <si>
    <t>TGCTCTTTATTCGTTGCGTCCCACCTTGTTGGAGACATCTTCCCTCCAGCGTTTAAGAGCTAAGCTGAGAACGAAGCACCGATAAGA</t>
  </si>
  <si>
    <t>TGCTCTTTATTCGTTGCGTCCCACCTTGTTGGTCTGTGGGCATGATCGCGTTTAAGAGCTAAGCTGAGAACGAAGCACCGATAAGA</t>
  </si>
  <si>
    <t>ENSG00000100288_CHKB_DTKP_66475.1</t>
  </si>
  <si>
    <t>TGCTCTTTATTCGTTGCGTCCCACCTTGTTGGAGCGCCGAGCCTACCAAGTTTAAGAGCTAAGCTGAGAACGAAGCACCGATAAGA</t>
  </si>
  <si>
    <t>ENSG00000100288_CHKB_DTKP_66476.2</t>
  </si>
  <si>
    <t>TGCTCTTTATTCGTTGCGTCCCACCTTGTTGGCGACAGCTGTGGCCGGAAGGTTTAAGAGCTAAGCTGAGAACGAAGCACCGATAAGA</t>
  </si>
  <si>
    <t>ENSG00000100288_CHKB_DTKP_66477.3</t>
  </si>
  <si>
    <t>TGCTCTTTATTCGTTGCGTCCCACCTTGTTGGGACCACCTGCCCAGCGTGTTTAAGAGCTAAGCTGAGAACGAAGCACCGATAAGA</t>
  </si>
  <si>
    <t>ENSG00000100288_CHKB_DTKP_66478.4</t>
  </si>
  <si>
    <t>TGCTCTTTATTCGTTGCGTCCCACCTTGTTGGCTGCAAGCCGTCTTTGGCCGTTTAAGAGCTAAGCTGAGAACGAAGCACCGATAAGA</t>
  </si>
  <si>
    <t>ENSG00000100288_CHKB_DTKP_66479.5</t>
  </si>
  <si>
    <t>TGCTCTTTATTCGTTGCGTCCCACCTTGTTGGCCCGGACACTACCCCAAAAGTTTAAGAGCTAAGCTGAGAACGAAGCACCGATAAGA</t>
  </si>
  <si>
    <t>ENSG00000100288_CHKB_DTKP_66480.6</t>
  </si>
  <si>
    <t>TGCTCTTTATTCGTTGCGTCCCACCTTGTTGGCGACCGCTCCGCAAGTAGTTTAAGAGCTAAGCTGAGAACGAAGCACCGATAAGA</t>
  </si>
  <si>
    <t>ENSG00000100288_CHKB_DTKP_66481.7</t>
  </si>
  <si>
    <t>TGCTCTTTATTCGTTGCGTCCCACCTTGTTGGGGTAAACCCTCAGCTCCTCGTTTAAGAGCTAAGCTGAGAACGAAGCACCGATAAGA</t>
  </si>
  <si>
    <t>ENSG00000100288_CHKB_DTKP_66482.8</t>
  </si>
  <si>
    <t>TGCTCTTTATTCGTTGCGTCCCACCTTGTTGGAAATTGCGCCATCTTCGGTTTAAGAGCTAAGCTGAGAACGAAGCACCGATAAGA</t>
  </si>
  <si>
    <t>ENSG00000100288_CHKB_DTKP_66483.9</t>
  </si>
  <si>
    <t>TGCTCTTTATTCGTTGCGTCCCACCTTGTTGGGAGCCCCACTGGCTGTTGTTTAAGAGCTAAGCTGAGAACGAAGCACCGATAAGA</t>
  </si>
  <si>
    <t>ENSG00000100288_CHKB_DTKP_66484.10</t>
  </si>
  <si>
    <t>TGCTCTTTATTCGTTGCGTCCCACCTTGTTGGGGATGTACTGTTCCAGCGTTTAAGAGCTAAGCTGAGAACGAAGCACCGATAAGA</t>
  </si>
  <si>
    <t>TGCTCTTTATTCGTTGCGTCCCACCTTGTTGGGGTCGCACGGGTAGCGTGTTTAAGAGCTAAGCTGAGAACGAAGCACCGATAAGA</t>
  </si>
  <si>
    <t>TGCTCTTTATTCGTTGCGTCCCACCTTGTTGGCAGCTCCGCTACACCCTGTTTAAGAGCTAAGCTGAGAACGAAGCACCGATAAGA</t>
  </si>
  <si>
    <t>TGCTCTTTATTCGTTGCGTCCCACCTTGTTGGGGAAGCTCGAGGCGCCGGTTTAAGAGCTAAGCTGAGAACGAAGCACCGATAAGA</t>
  </si>
  <si>
    <t>TGCTCTTTATTCGTTGCGTCCCACCTTGTTGGTGATGTAGTTTCTCGACAGGTTTAAGAGCTAAGCTGAGAACGAAGCACCGATAAGA</t>
  </si>
  <si>
    <t>TGCTCTTTATTCGTTGCGTCCCACCTTGTTGGAGAACTGTGTTGCTGCTGCGTTTAAGAGCTAAGCTGAGAACGAAGCACCGATAAGA</t>
  </si>
  <si>
    <t>TGCTCTTTATTCGTTGCGTCCCACCTTGTTGGGCTCCGGCAAACACTAGTTTAAGAGCTAAGCTGAGAACGAAGCACCGATAAGA</t>
  </si>
  <si>
    <t>TGCTCTTTATTCGTTGCGTCCCACCTTGTTGGGCGACGGAGCGGCGAATGCGTTTAAGAGCTAAGCTGAGAACGAAGCACCGATAAGA</t>
  </si>
  <si>
    <t>TGCTCTTTATTCGTTGCGTCCCACCTTGTTGGGAATTTGCTGAAGGTACGTTTAAGAGCTAAGCTGAGAACGAAGCACCGATAAGA</t>
  </si>
  <si>
    <t>TGCTCTTTATTCGTTGCGTCCCACCTTGTTGGTTCAACTTCGCCTGTTGTTTAAGAGCTAAGCTGAGAACGAAGCACCGATAAGA</t>
  </si>
  <si>
    <t>TGCTCTTTATTCGTTGCGTCCCACCTTGTTGGCAGTGAAAATCCGAGCTGGTTTAAGAGCTAAGCTGAGAACGAAGCACCGATAAGA</t>
  </si>
  <si>
    <t>ENSG00000100316_RPL3_DTKP_30981.1</t>
  </si>
  <si>
    <t>TGCTCTTTATTCGTTGCGTCCCACCTTGTTGGTGCGGGAAGTCGACAGGCGTTTAAGAGCTAAGCTGAGAACGAAGCACCGATAAGA</t>
  </si>
  <si>
    <t>ENSG00000100316_RPL3_DTKP_30982.2</t>
  </si>
  <si>
    <t>TGCTCTTTATTCGTTGCGTCCCACCTTGTTGGTAGAGACACCACCCATGGGTTTAAGAGCTAAGCTGAGAACGAAGCACCGATAAGA</t>
  </si>
  <si>
    <t>ENSG00000100316_RPL3_DTKP_30983.3</t>
  </si>
  <si>
    <t>TGCTCTTTATTCGTTGCGTCCCACCTTGTTGGGCTACGTGGAAACCCCTCGGTTTAAGAGCTAAGCTGAGAACGAAGCACCGATAAGA</t>
  </si>
  <si>
    <t>ENSG00000100316_RPL3_DTKP_30984.4</t>
  </si>
  <si>
    <t>TGCTCTTTATTCGTTGCGTCCCACCTTGTTGGATGAACTTATTGACGGGGTTTAAGAGCTAAGCTGAGAACGAAGCACCGATAAGA</t>
  </si>
  <si>
    <t>ENSG00000100316_RPL3_DTKP_30985.5</t>
  </si>
  <si>
    <t>TGCTCTTTATTCGTTGCGTCCCACCTTGTTGGATTGTCACGTTCTGATTGTTTAAGAGCTAAGCTGAGAACGAAGCACCGATAAGA</t>
  </si>
  <si>
    <t>ENSG00000100316_RPL3_DTKP_30986.6</t>
  </si>
  <si>
    <t>TGCTCTTTATTCGTTGCGTCCCACCTTGTTGGGCGGCCGTTTCATTGTCACGTTTAAGAGCTAAGCTGAGAACGAAGCACCGATAAGA</t>
  </si>
  <si>
    <t>ENSG00000100316_RPL3_DTKP_30987.7</t>
  </si>
  <si>
    <t>TGCTCTTTATTCGTTGCGTCCCACCTTGTTGGAGATGATCGACGTCATCGGTTTAAGAGCTAAGCTGAGAACGAAGCACCGATAAGA</t>
  </si>
  <si>
    <t>ENSG00000100316_RPL3_DTKP_30988.8</t>
  </si>
  <si>
    <t>TGCTCTTTATTCGTTGCGTCCCACCTTGTTGGCCTTCTCTGTGGCACGCGCGTTTAAGAGCTAAGCTGAGAACGAAGCACCGATAAGA</t>
  </si>
  <si>
    <t>ENSG00000100316_RPL3_DTKP_30989.9</t>
  </si>
  <si>
    <t>TGCTCTTTATTCGTTGCGTCCCACCTTGTTGGGGTGTGGGCAATGACAGTTTAAGAGCTAAGCTGAGAACGAAGCACCGATAAGA</t>
  </si>
  <si>
    <t>ENSG00000100316_RPL3_DTKP_30990.10</t>
  </si>
  <si>
    <t>TGCTCTTTATTCGTTGCGTCCCACCTTGTTGGCGCAAGGTGGCCTGTATGTTTAAGAGCTAAGCTGAGAACGAAGCACCGATAAGA</t>
  </si>
  <si>
    <t>ENSG00000100335_MIEF1_TMM_192746.1</t>
  </si>
  <si>
    <t>TGCTCTTTATTCGTTGCGTCCCACCTTGTTGGCAGGCGCTGGTGAGCGCAAGTTTAAGAGCTAAGCTGAGAACGAAGCACCGATAAGA</t>
  </si>
  <si>
    <t>ENSG00000100335_MIEF1_TMM_192747.2</t>
  </si>
  <si>
    <t>TGCTCTTTATTCGTTGCGTCCCACCTTGTTGGTGCTCTCCAATGCCCGGCGTTTAAGAGCTAAGCTGAGAACGAAGCACCGATAAGA</t>
  </si>
  <si>
    <t>ENSG00000100335_MIEF1_TMM_192748.3</t>
  </si>
  <si>
    <t>TGCTCTTTATTCGTTGCGTCCCACCTTGTTGGTGGGTGGAGCGGCCATGCTGTTTAAGAGCTAAGCTGAGAACGAAGCACCGATAAGA</t>
  </si>
  <si>
    <t>ENSG00000100335_MIEF1_TMM_192749.4</t>
  </si>
  <si>
    <t>TGCTCTTTATTCGTTGCGTCCCACCTTGTTGGTCCCTGTTCAGCAGTCGGTTTAAGAGCTAAGCTGAGAACGAAGCACCGATAAGA</t>
  </si>
  <si>
    <t>ENSG00000100335_MIEF1_TMM_192750.5</t>
  </si>
  <si>
    <t>TGCTCTTTATTCGTTGCGTCCCACCTTGTTGGAATGGCTCAGGCGGGTGGTTTAAGAGCTAAGCTGAGAACGAAGCACCGATAAGA</t>
  </si>
  <si>
    <t>ENSG00000100335_MIEF1_TMM_192751.6</t>
  </si>
  <si>
    <t>TGCTCTTTATTCGTTGCGTCCCACCTTGTTGGGGATGGCTGCCCGGTTCGTTTAAGAGCTAAGCTGAGAACGAAGCACCGATAAGA</t>
  </si>
  <si>
    <t>ENSG00000100335_MIEF1_TMM_192752.7</t>
  </si>
  <si>
    <t>TGCTCTTTATTCGTTGCGTCCCACCTTGTTGGGGAAGGGTCTGCAAGGACGTTTAAGAGCTAAGCTGAGAACGAAGCACCGATAAGA</t>
  </si>
  <si>
    <t>ENSG00000100335_MIEF1_TMM_192753.8</t>
  </si>
  <si>
    <t>TGCTCTTTATTCGTTGCGTCCCACCTTGTTGGGACATATGTGCCGAGCTCGTTTAAGAGCTAAGCTGAGAACGAAGCACCGATAAGA</t>
  </si>
  <si>
    <t>ENSG00000100335_MIEF1_TMM_192754.9</t>
  </si>
  <si>
    <t>TGCTCTTTATTCGTTGCGTCCCACCTTGTTGGACTCCGCATGTCCCTGCGTTTAAGAGCTAAGCTGAGAACGAAGCACCGATAAGA</t>
  </si>
  <si>
    <t>ENSG00000100335_MIEF1_TMM_192755.10</t>
  </si>
  <si>
    <t>TGCTCTTTATTCGTTGCGTCCCACCTTGTTGGTCCCGAAGCGGCATGTCGTTTAAGAGCTAAGCTGAGAACGAAGCACCGATAAGA</t>
  </si>
  <si>
    <t>ENSG00000100341_PNPLA5_SP_14182.1</t>
  </si>
  <si>
    <t>TGCTCTTTATTCGTTGCGTCCCACCTTGTTGGGTAGCCGGCGCCGGAGAGTTTAAGAGCTAAGCTGAGAACGAAGCACCGATAAGA</t>
  </si>
  <si>
    <t>ENSG00000100341_PNPLA5_SP_14183.2</t>
  </si>
  <si>
    <t>TGCTCTTTATTCGTTGCGTCCCACCTTGTTGGCTGGCGCAGGCATTCGGGTTTAAGAGCTAAGCTGAGAACGAAGCACCGATAAGA</t>
  </si>
  <si>
    <t>ENSG00000100341_PNPLA5_SP_14184.3</t>
  </si>
  <si>
    <t>TGCTCTTTATTCGTTGCGTCCCACCTTGTTGGGGCGCCCGCCGCATCTAGTTTAAGAGCTAAGCTGAGAACGAAGCACCGATAAGA</t>
  </si>
  <si>
    <t>ENSG00000100341_PNPLA5_SP_14185.4</t>
  </si>
  <si>
    <t>TGCTCTTTATTCGTTGCGTCCCACCTTGTTGGCATCGTCTGCGGCAAGTGTTTAAGAGCTAAGCTGAGAACGAAGCACCGATAAGA</t>
  </si>
  <si>
    <t>ENSG00000100341_PNPLA5_SP_14186.5</t>
  </si>
  <si>
    <t>TGCTCTTTATTCGTTGCGTCCCACCTTGTTGGGAAGGGCGACACCGTGAGTTTAAGAGCTAAGCTGAGAACGAAGCACCGATAAGA</t>
  </si>
  <si>
    <t>ENSG00000100341_PNPLA5_SP_14187.6</t>
  </si>
  <si>
    <t>TGCTCTTTATTCGTTGCGTCCCACCTTGTTGGCGAAATGCCCAGCCGCTGTTTAAGAGCTAAGCTGAGAACGAAGCACCGATAAGA</t>
  </si>
  <si>
    <t>ENSG00000100341_PNPLA5_SP_14188.7</t>
  </si>
  <si>
    <t>TGCTCTTTATTCGTTGCGTCCCACCTTGTTGGCCCCGGCTGACGGAAACGTTTAAGAGCTAAGCTGAGAACGAAGCACCGATAAGA</t>
  </si>
  <si>
    <t>ENSG00000100341_PNPLA5_SP_14189.8</t>
  </si>
  <si>
    <t>TGCTCTTTATTCGTTGCGTCCCACCTTGTTGGCTGGCTGTGACCAACGCGTTTAAGAGCTAAGCTGAGAACGAAGCACCGATAAGA</t>
  </si>
  <si>
    <t>ENSG00000100341_PNPLA5_SP_14190.9</t>
  </si>
  <si>
    <t>TGCTCTTTATTCGTTGCGTCCCACCTTGTTGGGCTACCTGGATGCCCTGGTTTAAGAGCTAAGCTGAGAACGAAGCACCGATAAGA</t>
  </si>
  <si>
    <t>ENSG00000100341_PNPLA5_SP_14191.10</t>
  </si>
  <si>
    <t>TGCTCTTTATTCGTTGCGTCCCACCTTGTTGGCCCAACCATGCCCAGGAGGGTTTAAGAGCTAAGCTGAGAACGAAGCACCGATAAGA</t>
  </si>
  <si>
    <t>ENSG00000100342_APOL1_MP_157221.1</t>
  </si>
  <si>
    <t>TGCTCTTTATTCGTTGCGTCCCACCTTGTTGGTAAGCCCCTCGGTGACTGTTTAAGAGCTAAGCTGAGAACGAAGCACCGATAAGA</t>
  </si>
  <si>
    <t>ENSG00000100342_APOL1_MP_157222.2</t>
  </si>
  <si>
    <t>TGCTCTTTATTCGTTGCGTCCCACCTTGTTGGTGCAACAAAACGTTCCAAGGTTTAAGAGCTAAGCTGAGAACGAAGCACCGATAAGA</t>
  </si>
  <si>
    <t>ENSG00000100342_APOL1_MP_157223.3</t>
  </si>
  <si>
    <t>TGCTCTTTATTCGTTGCGTCCCACCTTGTTGGGAGTGAGGGCAGAGGAAGCGTTTAAGAGCTAAGCTGAGAACGAAGCACCGATAAGA</t>
  </si>
  <si>
    <t>ENSG00000100342_APOL1_MP_157224.4</t>
  </si>
  <si>
    <t>TGCTCTTTATTCGTTGCGTCCCACCTTGTTGGGATGCCATTAAGTATTTCAGTTTAAGAGCTAAGCTGAGAACGAAGCACCGATAAGA</t>
  </si>
  <si>
    <t>ENSG00000100342_APOL1_MP_157225.5</t>
  </si>
  <si>
    <t>TGCTCTTTATTCGTTGCGTCCCACCTTGTTGGGCCAGCAGTACAGAAACGTTTAAGAGCTAAGCTGAGAACGAAGCACCGATAAGA</t>
  </si>
  <si>
    <t>ENSG00000100342_APOL1_MP_157226.6</t>
  </si>
  <si>
    <t>TGCTCTTTATTCGTTGCGTCCCACCTTGTTGGAGGCCTGGAACGGATTCGGTTTAAGAGCTAAGCTGAGAACGAAGCACCGATAAGA</t>
  </si>
  <si>
    <t>ENSG00000100342_APOL1_MP_157227.7</t>
  </si>
  <si>
    <t>TGCTCTTTATTCGTTGCGTCCCACCTTGTTGGATGAGCTCCGTAAAGCTCGTTTAAGAGCTAAGCTGAGAACGAAGCACCGATAAGA</t>
  </si>
  <si>
    <t>ENSG00000100342_APOL1_MP_157228.8</t>
  </si>
  <si>
    <t>TGCTCTTTATTCGTTGCGTCCCACCTTGTTGGGCATCCTGACCCTCGTGTTTAAGAGCTAAGCTGAGAACGAAGCACCGATAAGA</t>
  </si>
  <si>
    <t>ENSG00000100342_APOL1_MP_157229.9</t>
  </si>
  <si>
    <t>TGCTCTTTATTCGTTGCGTCCCACCTTGTTGGCTTGAGGATAACATAAGAGTTTAAGAGCTAAGCTGAGAACGAAGCACCGATAAGA</t>
  </si>
  <si>
    <t>ENSG00000100342_APOL1_MP_157230.10</t>
  </si>
  <si>
    <t>TGCTCTTTATTCGTTGCGTCCCACCTTGTTGGCCAGACACCACATTGGCGAGTTTAAGAGCTAAGCTGAGAACGAAGCACCGATAAGA</t>
  </si>
  <si>
    <t>TGCTCTTTATTCGTTGCGTCCCACCTTGTTGGGGCTTCTACCACGTCGGTTTAAGAGCTAAGCTGAGAACGAAGCACCGATAAGA</t>
  </si>
  <si>
    <t>TGCTCTTTATTCGTTGCGTCCCACCTTGTTGGGAAGCCGCAGCCCGCGAGTTTAAGAGCTAAGCTGAGAACGAAGCACCGATAAGA</t>
  </si>
  <si>
    <t>TGCTCTTTATTCGTTGCGTCCCACCTTGTTGGGCCAGGAGTCGGAACATGTTTAAGAGCTAAGCTGAGAACGAAGCACCGATAAGA</t>
  </si>
  <si>
    <t>TGCTCTTTATTCGTTGCGTCCCACCTTGTTGGGCGTGCTCGCTCAGGCAGCGTTTAAGAGCTAAGCTGAGAACGAAGCACCGATAAGA</t>
  </si>
  <si>
    <t>TGCTCTTTATTCGTTGCGTCCCACCTTGTTGGAACAACATGCGCGCGTCGGTTTAAGAGCTAAGCTGAGAACGAAGCACCGATAAGA</t>
  </si>
  <si>
    <t>TGCTCTTTATTCGTTGCGTCCCACCTTGTTGGCTCATCTCCGGCAAAATGTTTAAGAGCTAAGCTGAGAACGAAGCACCGATAAGA</t>
  </si>
  <si>
    <t>TGCTCTTTATTCGTTGCGTCCCACCTTGTTGGAGGAACTTGCTTAAGTTGAGTTTAAGAGCTAAGCTGAGAACGAAGCACCGATAAGA</t>
  </si>
  <si>
    <t>TGCTCTTTATTCGTTGCGTCCCACCTTGTTGGGTCCAAAGACGAAGTCGGTTTAAGAGCTAAGCTGAGAACGAAGCACCGATAAGA</t>
  </si>
  <si>
    <t>TGCTCTTTATTCGTTGCGTCCCACCTTGTTGGTCGTACTCCCCATAGAAGTTTAAGAGCTAAGCTGAGAACGAAGCACCGATAAGA</t>
  </si>
  <si>
    <t>TGCTCTTTATTCGTTGCGTCCCACCTTGTTGGGGAGAGATATGCCTTCGGTTTAAGAGCTAAGCTGAGAACGAAGCACCGATAAGA</t>
  </si>
  <si>
    <t>ENSG00000100350_FOXRED2_TMM_51585.1</t>
  </si>
  <si>
    <t>TGCTCTTTATTCGTTGCGTCCCACCTTGTTGGCATCAACAAGCGGTACAGTTTAAGAGCTAAGCTGAGAACGAAGCACCGATAAGA</t>
  </si>
  <si>
    <t>ENSG00000100350_FOXRED2_TMM_51586.2</t>
  </si>
  <si>
    <t>TGCTCTTTATTCGTTGCGTCCCACCTTGTTGGTGTTCGAGCGGGCCCCGGTTTAAGAGCTAAGCTGAGAACGAAGCACCGATAAGA</t>
  </si>
  <si>
    <t>ENSG00000100350_FOXRED2_TMM_51587.3</t>
  </si>
  <si>
    <t>TGCTCTTTATTCGTTGCGTCCCACCTTGTTGGCGCTGGGTGCAGGGCGAGTTTAAGAGCTAAGCTGAGAACGAAGCACCGATAAGA</t>
  </si>
  <si>
    <t>ENSG00000100350_FOXRED2_TMM_51588.4</t>
  </si>
  <si>
    <t>TGCTCTTTATTCGTTGCGTCCCACCTTGTTGGCTGCGGCCCCGTTGTGGTTTAAGAGCTAAGCTGAGAACGAAGCACCGATAAGA</t>
  </si>
  <si>
    <t>ENSG00000100350_FOXRED2_TMM_51589.5</t>
  </si>
  <si>
    <t>TGCTCTTTATTCGTTGCGTCCCACCTTGTTGGCACGCAGTAGTCCCGGCGCGTTTAAGAGCTAAGCTGAGAACGAAGCACCGATAAGA</t>
  </si>
  <si>
    <t>ENSG00000100350_FOXRED2_TMM_51590.6</t>
  </si>
  <si>
    <t>TGCTCTTTATTCGTTGCGTCCCACCTTGTTGGTGCTGATCCTGGGTCGTGTTTAAGAGCTAAGCTGAGAACGAAGCACCGATAAGA</t>
  </si>
  <si>
    <t>ENSG00000100350_FOXRED2_TMM_51591.7</t>
  </si>
  <si>
    <t>TGCTCTTTATTCGTTGCGTCCCACCTTGTTGGGGAAGTCAACCTGGTTGGTTTAAGAGCTAAGCTGAGAACGAAGCACCGATAAGA</t>
  </si>
  <si>
    <t>ENSG00000100350_FOXRED2_TMM_51592.8</t>
  </si>
  <si>
    <t>TGCTCTTTATTCGTTGCGTCCCACCTTGTTGGGCTCCGAATATGCAGAGTTTAAGAGCTAAGCTGAGAACGAAGCACCGATAAGA</t>
  </si>
  <si>
    <t>ENSG00000100350_FOXRED2_TMM_51593.9</t>
  </si>
  <si>
    <t>TGCTCTTTATTCGTTGCGTCCCACCTTGTTGGGTCATAGGGCACGCGCAGTTTAAGAGCTAAGCTGAGAACGAAGCACCGATAAGA</t>
  </si>
  <si>
    <t>ENSG00000100350_FOXRED2_TMM_51594.10</t>
  </si>
  <si>
    <t>TGCTCTTTATTCGTTGCGTCCCACCTTGTTGGTCCCTCAGACTTAACTCGTTTAAGAGCTAAGCTGAGAACGAAGCACCGATAAGA</t>
  </si>
  <si>
    <t>TGCTCTTTATTCGTTGCGTCCCACCTTGTTGGGGTCCTACGCAGTCAACGTTTAAGAGCTAAGCTGAGAACGAAGCACCGATAAGA</t>
  </si>
  <si>
    <t>TGCTCTTTATTCGTTGCGTCCCACCTTGTTGGAACGGTTCAATTGGAGCGTTTAAGAGCTAAGCTGAGAACGAAGCACCGATAAGA</t>
  </si>
  <si>
    <t>TGCTCTTTATTCGTTGCGTCCCACCTTGTTGGAGAATGTGGTGGAACCGGTTTAAGAGCTAAGCTGAGAACGAAGCACCGATAAGA</t>
  </si>
  <si>
    <t>TGCTCTTTATTCGTTGCGTCCCACCTTGTTGGTCAGAATTGCTGCGATCGTTTAAGAGCTAAGCTGAGAACGAAGCACCGATAAGA</t>
  </si>
  <si>
    <t>TGCTCTTTATTCGTTGCGTCCCACCTTGTTGGGTGAACCATAAGGATTGGTTTAAGAGCTAAGCTGAGAACGAAGCACCGATAAGA</t>
  </si>
  <si>
    <t>TGCTCTTTATTCGTTGCGTCCCACCTTGTTGGTACCCAAACCCAGGCATGTTTAAGAGCTAAGCTGAGAACGAAGCACCGATAAGA</t>
  </si>
  <si>
    <t>TGCTCTTTATTCGTTGCGTCCCACCTTGTTGGATTAATATCACCACCATGTTTAAGAGCTAAGCTGAGAACGAAGCACCGATAAGA</t>
  </si>
  <si>
    <t>TGCTCTTTATTCGTTGCGTCCCACCTTGTTGGTTGGGCATTCCTCCACCGTTTAAGAGCTAAGCTGAGAACGAAGCACCGATAAGA</t>
  </si>
  <si>
    <t>TGCTCTTTATTCGTTGCGTCCCACCTTGTTGGTCAACAGCCAGCCCCGCGTTTAAGAGCTAAGCTGAGAACGAAGCACCGATAAGA</t>
  </si>
  <si>
    <t>TGCTCTTTATTCGTTGCGTCCCACCTTGTTGGCGGCCTAAACTCTCATCTCGTTTAAGAGCTAAGCTGAGAACGAAGCACCGATAAGA</t>
  </si>
  <si>
    <t>ENSG00000100439_ABHD4_SP_44480.1</t>
  </si>
  <si>
    <t>TGCTCTTTATTCGTTGCGTCCCACCTTGTTGGAGTAGCTGGCTGCCCACGGTTTAAGAGCTAAGCTGAGAACGAAGCACCGATAAGA</t>
  </si>
  <si>
    <t>ENSG00000100439_ABHD4_SP_44481.2</t>
  </si>
  <si>
    <t>TGCTCTTTATTCGTTGCGTCCCACCTTGTTGGCTGAAGAATGTGGAAGCCGTTTAAGAGCTAAGCTGAGAACGAAGCACCGATAAGA</t>
  </si>
  <si>
    <t>ENSG00000100439_ABHD4_SP_44482.3</t>
  </si>
  <si>
    <t>TGCTCTTTATTCGTTGCGTCCCACCTTGTTGGGAGGGATACATATCTGGCCGTTTAAGAGCTAAGCTGAGAACGAAGCACCGATAAGA</t>
  </si>
  <si>
    <t>ENSG00000100439_ABHD4_SP_44483.4</t>
  </si>
  <si>
    <t>TGCTCTTTATTCGTTGCGTCCCACCTTGTTGGCCCCCTCCGGGTCCCTTGTTTAAGAGCTAAGCTGAGAACGAAGCACCGATAAGA</t>
  </si>
  <si>
    <t>ENSG00000100439_ABHD4_SP_44484.5</t>
  </si>
  <si>
    <t>TGCTCTTTATTCGTTGCGTCCCACCTTGTTGGTGACATCGATAGAGACAGTTTAAGAGCTAAGCTGAGAACGAAGCACCGATAAGA</t>
  </si>
  <si>
    <t>ENSG00000100439_ABHD4_SP_44485.6</t>
  </si>
  <si>
    <t>TGCTCTTTATTCGTTGCGTCCCACCTTGTTGGCAAAACGACCGCACCCCCTGTTTAAGAGCTAAGCTGAGAACGAAGCACCGATAAGA</t>
  </si>
  <si>
    <t>ENSG00000100439_ABHD4_SP_44486.7</t>
  </si>
  <si>
    <t>TGCTCTTTATTCGTTGCGTCCCACCTTGTTGGCACACCTTCGATCTGCTGTTTAAGAGCTAAGCTGAGAACGAAGCACCGATAAGA</t>
  </si>
  <si>
    <t>ENSG00000100439_ABHD4_SP_44487.8</t>
  </si>
  <si>
    <t>TGCTCTTTATTCGTTGCGTCCCACCTTGTTGGGGGTTAGTTGGTCGGAGGTTTAAGAGCTAAGCTGAGAACGAAGCACCGATAAGA</t>
  </si>
  <si>
    <t>ENSG00000100439_ABHD4_SP_44488.9</t>
  </si>
  <si>
    <t>TGCTCTTTATTCGTTGCGTCCCACCTTGTTGGGTGCAGCGATTCCGGCGTTTAAGAGCTAAGCTGAGAACGAAGCACCGATAAGA</t>
  </si>
  <si>
    <t>ENSG00000100439_ABHD4_SP_44489.10</t>
  </si>
  <si>
    <t>TGCTCTTTATTCGTTGCGTCCCACCTTGTTGGTCCTAGGACAGATGCCAGTTTAAGAGCTAAGCTGAGAACGAAGCACCGATAAGA</t>
  </si>
  <si>
    <t>ENSG00000100479_POLE2_ACOC_172138.1</t>
  </si>
  <si>
    <t>TGCTCTTTATTCGTTGCGTCCCACCTTGTTGGCAAGCCCCGCAACTTGAGTTTAAGAGCTAAGCTGAGAACGAAGCACCGATAAGA</t>
  </si>
  <si>
    <t>ENSG00000100479_POLE2_ACOC_172139.2</t>
  </si>
  <si>
    <t>TGCTCTTTATTCGTTGCGTCCCACCTTGTTGGATTGAACGATCTGTGGGTTTAAGAGCTAAGCTGAGAACGAAGCACCGATAAGA</t>
  </si>
  <si>
    <t>ENSG00000100479_POLE2_ACOC_172140.3</t>
  </si>
  <si>
    <t>TGCTCTTTATTCGTTGCGTCCCACCTTGTTGGACTGAAGAGCTTCTGTGGTTTAAGAGCTAAGCTGAGAACGAAGCACCGATAAGA</t>
  </si>
  <si>
    <t>ENSG00000100479_POLE2_ACOC_172141.4</t>
  </si>
  <si>
    <t>TGCTCTTTATTCGTTGCGTCCCACCTTGTTGGGGTAGTACAACCAAAATGTTTAAGAGCTAAGCTGAGAACGAAGCACCGATAAGA</t>
  </si>
  <si>
    <t>ENSG00000100479_POLE2_ACOC_172142.5</t>
  </si>
  <si>
    <t>TGCTCTTTATTCGTTGCGTCCCACCTTGTTGGTTCCAAATAAATTTGGTGCGTTTAAGAGCTAAGCTGAGAACGAAGCACCGATAAGA</t>
  </si>
  <si>
    <t>ENSG00000100479_POLE2_ACOC_172143.6</t>
  </si>
  <si>
    <t>TGCTCTTTATTCGTTGCGTCCCACCTTGTTGGCTTTACTAAGGTCTAGTGTTTAAGAGCTAAGCTGAGAACGAAGCACCGATAAGA</t>
  </si>
  <si>
    <t>ENSG00000100479_POLE2_ACOC_172144.7</t>
  </si>
  <si>
    <t>TGCTCTTTATTCGTTGCGTCCCACCTTGTTGGAGTAAATAATTCATGCCTGGTTTAAGAGCTAAGCTGAGAACGAAGCACCGATAAGA</t>
  </si>
  <si>
    <t>ENSG00000100479_POLE2_ACOC_172145.8</t>
  </si>
  <si>
    <t>TGCTCTTTATTCGTTGCGTCCCACCTTGTTGGAATTGTACACAAAGCGGTTTAAGAGCTAAGCTGAGAACGAAGCACCGATAAGA</t>
  </si>
  <si>
    <t>ENSG00000100479_POLE2_ACOC_172146.9</t>
  </si>
  <si>
    <t>TGCTCTTTATTCGTTGCGTCCCACCTTGTTGGTGTTTCATGTCAATGCCTTGTTTAAGAGCTAAGCTGAGAACGAAGCACCGATAAGA</t>
  </si>
  <si>
    <t>ENSG00000100479_POLE2_ACOC_172147.10</t>
  </si>
  <si>
    <t>TGCTCTTTATTCGTTGCGTCCCACCTTGTTGGTACTAGAGGGCTCAGTGGGGTTTAAGAGCTAAGCTGAGAACGAAGCACCGATAAGA</t>
  </si>
  <si>
    <t>TGCTCTTTATTCGTTGCGTCCCACCTTGTTGGAAGCGCCTTATCTCTAGTTTAAGAGCTAAGCTGAGAACGAAGCACCGATAAGA</t>
  </si>
  <si>
    <t>TGCTCTTTATTCGTTGCGTCCCACCTTGTTGGTGTTCAAGCAACTTCTTGGTTTAAGAGCTAAGCTGAGAACGAAGCACCGATAAGA</t>
  </si>
  <si>
    <t>TGCTCTTTATTCGTTGCGTCCCACCTTGTTGGGAGATCGACGGCCGTCTTAGTTTAAGAGCTAAGCTGAGAACGAAGCACCGATAAGA</t>
  </si>
  <si>
    <t>TGCTCTTTATTCGTTGCGTCCCACCTTGTTGGACGGCTTCTCATCATGGGTTTAAGAGCTAAGCTGAGAACGAAGCACCGATAAGA</t>
  </si>
  <si>
    <t>TGCTCTTTATTCGTTGCGTCCCACCTTGTTGGAAGGCCCTACAGAGTGTTGTTTAAGAGCTAAGCTGAGAACGAAGCACCGATAAGA</t>
  </si>
  <si>
    <t>TGCTCTTTATTCGTTGCGTCCCACCTTGTTGGCCGAGAGAGGTGGATCCACGTTTAAGAGCTAAGCTGAGAACGAAGCACCGATAAGA</t>
  </si>
  <si>
    <t>TGCTCTTTATTCGTTGCGTCCCACCTTGTTGGAATAAGAAACATTCCCAGTTTAAGAGCTAAGCTGAGAACGAAGCACCGATAAGA</t>
  </si>
  <si>
    <t>TGCTCTTTATTCGTTGCGTCCCACCTTGTTGGAGCCGTTGCTAGCCAGCGTTTAAGAGCTAAGCTGAGAACGAAGCACCGATAAGA</t>
  </si>
  <si>
    <t>TGCTCTTTATTCGTTGCGTCCCACCTTGTTGGCAATTGTGAAGCTTTCGGAGTTTAAGAGCTAAGCTGAGAACGAAGCACCGATAAGA</t>
  </si>
  <si>
    <t>TGCTCTTTATTCGTTGCGTCCCACCTTGTTGGAACACAAGGAGATCGAGTTTAAGAGCTAAGCTGAGAACGAAGCACCGATAAGA</t>
  </si>
  <si>
    <t>TGCTCTTTATTCGTTGCGTCCCACCTTGTTGGCGGTCTCTCCAACACGCGTTTAAGAGCTAAGCTGAGAACGAAGCACCGATAAGA</t>
  </si>
  <si>
    <t>TGCTCTTTATTCGTTGCGTCCCACCTTGTTGGGAATCGAAATGCTTCAGTTTAAGAGCTAAGCTGAGAACGAAGCACCGATAAGA</t>
  </si>
  <si>
    <t>TGCTCTTTATTCGTTGCGTCCCACCTTGTTGGGTCCAGGGAGTCTCAGTGAGTTTAAGAGCTAAGCTGAGAACGAAGCACCGATAAGA</t>
  </si>
  <si>
    <t>TGCTCTTTATTCGTTGCGTCCCACCTTGTTGGCAACTATGACTCCATGGGTTTAAGAGCTAAGCTGAGAACGAAGCACCGATAAGA</t>
  </si>
  <si>
    <t>TGCTCTTTATTCGTTGCGTCCCACCTTGTTGGGGACACCCCAGCCTGGCGGTTTAAGAGCTAAGCTGAGAACGAAGCACCGATAAGA</t>
  </si>
  <si>
    <t>TGCTCTTTATTCGTTGCGTCCCACCTTGTTGGCGCAGCGGATTGCAGCTTCGTTTAAGAGCTAAGCTGAGAACGAAGCACCGATAAGA</t>
  </si>
  <si>
    <t>TGCTCTTTATTCGTTGCGTCCCACCTTGTTGGTAAGCACCCGCTGTAGCCCGTTTAAGAGCTAAGCTGAGAACGAAGCACCGATAAGA</t>
  </si>
  <si>
    <t>TGCTCTTTATTCGTTGCGTCCCACCTTGTTGGCCTCCCAGACGGTGAAGAGTTTAAGAGCTAAGCTGAGAACGAAGCACCGATAAGA</t>
  </si>
  <si>
    <t>TGCTCTTTATTCGTTGCGTCCCACCTTGTTGGTACTGATACACCATGTGTTTAAGAGCTAAGCTGAGAACGAAGCACCGATAAGA</t>
  </si>
  <si>
    <t>TGCTCTTTATTCGTTGCGTCCCACCTTGTTGGTGAAGGGAACCGGATTTCAGTTTAAGAGCTAAGCTGAGAACGAAGCACCGATAAGA</t>
  </si>
  <si>
    <t>ENSG00000100979_PLTP_TMM_95283.1</t>
  </si>
  <si>
    <t>TGCTCTTTATTCGTTGCGTCCCACCTTGTTGGCGCCTTGGAGGTGACGGTTTAAGAGCTAAGCTGAGAACGAAGCACCGATAAGA</t>
  </si>
  <si>
    <t>ENSG00000100979_PLTP_TMM_95284.2</t>
  </si>
  <si>
    <t>TGCTCTTTATTCGTTGCGTCCCACCTTGTTGGGAAGAGGGCCCCGAAGAGTTTAAGAGCTAAGCTGAGAACGAAGCACCGATAAGA</t>
  </si>
  <si>
    <t>ENSG00000100979_PLTP_TMM_95285.3</t>
  </si>
  <si>
    <t>TGCTCTTTATTCGTTGCGTCCCACCTTGTTGGCCCCGCAGGTCCGGAAGTTTAAGAGCTAAGCTGAGAACGAAGCACCGATAAGA</t>
  </si>
  <si>
    <t>ENSG00000100979_PLTP_TMM_95286.4</t>
  </si>
  <si>
    <t>TGCTCTTTATTCGTTGCGTCCCACCTTGTTGGCAGGAGGGGCTGCGCTTTCGTTTAAGAGCTAAGCTGAGAACGAAGCACCGATAAGA</t>
  </si>
  <si>
    <t>ENSG00000100979_PLTP_TMM_95287.5</t>
  </si>
  <si>
    <t>TGCTCTTTATTCGTTGCGTCCCACCTTGTTGGGAAGCGCAGCCCCAAGGGTTTAAGAGCTAAGCTGAGAACGAAGCACCGATAAGA</t>
  </si>
  <si>
    <t>ENSG00000100979_PLTP_TMM_95288.6</t>
  </si>
  <si>
    <t>TGCTCTTTATTCGTTGCGTCCCACCTTGTTGGCCCTGTCCTCTACCACGCAGTTTAAGAGCTAAGCTGAGAACGAAGCACCGATAAGA</t>
  </si>
  <si>
    <t>ENSG00000100979_PLTP_TMM_95289.7</t>
  </si>
  <si>
    <t>TGCTCTTTATTCGTTGCGTCCCACCTTGTTGGTTCTGTGGACGAGCTTGTGTTTAAGAGCTAAGCTGAGAACGAAGCACCGATAAGA</t>
  </si>
  <si>
    <t>ENSG00000100979_PLTP_TMM_95290.8</t>
  </si>
  <si>
    <t>TGCTCTTTATTCGTTGCGTCCCACCTTGTTGGCCACAGGATCCTTCATGAGTTTAAGAGCTAAGCTGAGAACGAAGCACCGATAAGA</t>
  </si>
  <si>
    <t>ENSG00000100979_PLTP_TMM_95291.9</t>
  </si>
  <si>
    <t>TGCTCTTTATTCGTTGCGTCCCACCTTGTTGGCTGAGGGCCACCTACTTGTTTAAGAGCTAAGCTGAGAACGAAGCACCGATAAGA</t>
  </si>
  <si>
    <t>ENSG00000100979_PLTP_TMM_95292.10</t>
  </si>
  <si>
    <t>TGCTCTTTATTCGTTGCGTCCCACCTTGTTGGAATGCACGCGGCCTTCGGTTTAAGAGCTAAGCTGAGAACGAAGCACCGATAAGA</t>
  </si>
  <si>
    <t>TGCTCTTTATTCGTTGCGTCCCACCTTGTTGGCAAGGATAGTCATCAACGTTTAAGAGCTAAGCTGAGAACGAAGCACCGATAAGA</t>
  </si>
  <si>
    <t>TGCTCTTTATTCGTTGCGTCCCACCTTGTTGGAGCCACCGGCTGACTGGTTTAAGAGCTAAGCTGAGAACGAAGCACCGATAAGA</t>
  </si>
  <si>
    <t>TGCTCTTTATTCGTTGCGTCCCACCTTGTTGGCTTCAGACTGGCGATGTAGGTTTAAGAGCTAAGCTGAGAACGAAGCACCGATAAGA</t>
  </si>
  <si>
    <t>TGCTCTTTATTCGTTGCGTCCCACCTTGTTGGTCGAAACCCACGATGAGTTTAAGAGCTAAGCTGAGAACGAAGCACCGATAAGA</t>
  </si>
  <si>
    <t>TGCTCTTTATTCGTTGCGTCCCACCTTGTTGGTTATACGCAGAGCAATGTTTAAGAGCTAAGCTGAGAACGAAGCACCGATAAGA</t>
  </si>
  <si>
    <t>TGCTCTTTATTCGTTGCGTCCCACCTTGTTGGCCAATGCCATAGGTCGGTTTAAGAGCTAAGCTGAGAACGAAGCACCGATAAGA</t>
  </si>
  <si>
    <t>TGCTCTTTATTCGTTGCGTCCCACCTTGTTGGTGGCCGTCGGGCGAGAAGAGTTTAAGAGCTAAGCTGAGAACGAAGCACCGATAAGA</t>
  </si>
  <si>
    <t>TGCTCTTTATTCGTTGCGTCCCACCTTGTTGGGAACTCGCGCACTGACTGTTTAAGAGCTAAGCTGAGAACGAAGCACCGATAAGA</t>
  </si>
  <si>
    <t>TGCTCTTTATTCGTTGCGTCCCACCTTGTTGGGAAGAGACATTGTTGTTCTGTTTAAGAGCTAAGCTGAGAACGAAGCACCGATAAGA</t>
  </si>
  <si>
    <t>TGCTCTTTATTCGTTGCGTCCCACCTTGTTGGAAGTCAGTGGCCAAACTGCGTTTAAGAGCTAAGCTGAGAACGAAGCACCGATAAGA</t>
  </si>
  <si>
    <t>TGCTCTTTATTCGTTGCGTCCCACCTTGTTGGAGCCGCGGCCCTCTTTAGTTTAAGAGCTAAGCTGAGAACGAAGCACCGATAAGA</t>
  </si>
  <si>
    <t>TGCTCTTTATTCGTTGCGTCCCACCTTGTTGGCTAAGTTCCGAGAGTTCCGTTTAAGAGCTAAGCTGAGAACGAAGCACCGATAAGA</t>
  </si>
  <si>
    <t>TGCTCTTTATTCGTTGCGTCCCACCTTGTTGGGAGGATTACGATCCTTGCGTTTAAGAGCTAAGCTGAGAACGAAGCACCGATAAGA</t>
  </si>
  <si>
    <t>TGCTCTTTATTCGTTGCGTCCCACCTTGTTGGGAAGGTTCTTAAAGAAGTCGTTTAAGAGCTAAGCTGAGAACGAAGCACCGATAAGA</t>
  </si>
  <si>
    <t>TGCTCTTTATTCGTTGCGTCCCACCTTGTTGGGCAGATCCAGATGCCGTGTTTAAGAGCTAAGCTGAGAACGAAGCACCGATAAGA</t>
  </si>
  <si>
    <t>TGCTCTTTATTCGTTGCGTCCCACCTTGTTGGAGGTGGGGTCCAGTTCTGTTTAAGAGCTAAGCTGAGAACGAAGCACCGATAAGA</t>
  </si>
  <si>
    <t>TGCTCTTTATTCGTTGCGTCCCACCTTGTTGGAGACCACTCTCTGCCTTGTTTAAGAGCTAAGCTGAGAACGAAGCACCGATAAGA</t>
  </si>
  <si>
    <t>TGCTCTTTATTCGTTGCGTCCCACCTTGTTGGCTCTGTTACTATGGACAAGGTTTAAGAGCTAAGCTGAGAACGAAGCACCGATAAGA</t>
  </si>
  <si>
    <t>TGCTCTTTATTCGTTGCGTCCCACCTTGTTGGGCGGTCACACTCTGCGGCGTTTAAGAGCTAAGCTGAGAACGAAGCACCGATAAGA</t>
  </si>
  <si>
    <t>TGCTCTTTATTCGTTGCGTCCCACCTTGTTGGAGCTTGAGAAGATGAAAGCGTTTAAGAGCTAAGCTGAGAACGAAGCACCGATAAGA</t>
  </si>
  <si>
    <t>ENSG00000101333_PLCB4_ACOC_38775.1</t>
  </si>
  <si>
    <t>TGCTCTTTATTCGTTGCGTCCCACCTTGTTGGACCGAATACTGTTGATGGTTTAAGAGCTAAGCTGAGAACGAAGCACCGATAAGA</t>
  </si>
  <si>
    <t>ENSG00000101333_PLCB4_ACOC_38776.2</t>
  </si>
  <si>
    <t>TGCTCTTTATTCGTTGCGTCCCACCTTGTTGGCTCCTTCTTGCAAAAAGGGTTTAAGAGCTAAGCTGAGAACGAAGCACCGATAAGA</t>
  </si>
  <si>
    <t>ENSG00000101333_PLCB4_ACOC_38777.3</t>
  </si>
  <si>
    <t>TGCTCTTTATTCGTTGCGTCCCACCTTGTTGGCAGTTGGGTTCAAACACAAGTTTAAGAGCTAAGCTGAGAACGAAGCACCGATAAGA</t>
  </si>
  <si>
    <t>ENSG00000101333_PLCB4_ACOC_38778.4</t>
  </si>
  <si>
    <t>TGCTCTTTATTCGTTGCGTCCCACCTTGTTGGTTTGGCTTCTTTCTGACAGTTTAAGAGCTAAGCTGAGAACGAAGCACCGATAAGA</t>
  </si>
  <si>
    <t>ENSG00000101333_PLCB4_ACOC_38779.5</t>
  </si>
  <si>
    <t>TGCTCTTTATTCGTTGCGTCCCACCTTGTTGGGCTGCTCTTGAAGCTGTGTTTAAGAGCTAAGCTGAGAACGAAGCACCGATAAGA</t>
  </si>
  <si>
    <t>ENSG00000101333_PLCB4_ACOC_38780.6</t>
  </si>
  <si>
    <t>TGCTCTTTATTCGTTGCGTCCCACCTTGTTGGTTCGGCGGGAAGTCTTGTTTAAGAGCTAAGCTGAGAACGAAGCACCGATAAGA</t>
  </si>
  <si>
    <t>ENSG00000101333_PLCB4_ACOC_38781.7</t>
  </si>
  <si>
    <t>TGCTCTTTATTCGTTGCGTCCCACCTTGTTGGTTGTGTATGATTGATCTCGTTTAAGAGCTAAGCTGAGAACGAAGCACCGATAAGA</t>
  </si>
  <si>
    <t>ENSG00000101333_PLCB4_ACOC_38782.8</t>
  </si>
  <si>
    <t>TGCTCTTTATTCGTTGCGTCCCACCTTGTTGGTCATTGGACTGACGTTGTGTTTAAGAGCTAAGCTGAGAACGAAGCACCGATAAGA</t>
  </si>
  <si>
    <t>ENSG00000101333_PLCB4_ACOC_38783.9</t>
  </si>
  <si>
    <t>TGCTCTTTATTCGTTGCGTCCCACCTTGTTGGCATTTATGACCAACACAAAGTTTAAGAGCTAAGCTGAGAACGAAGCACCGATAAGA</t>
  </si>
  <si>
    <t>ENSG00000101333_PLCB4_ACOC_38784.10</t>
  </si>
  <si>
    <t>TGCTCTTTATTCGTTGCGTCCCACCTTGTTGGGTGATCTTTCAAGCACTCAGTTTAAGAGCTAAGCTGAGAACGAAGCACCGATAAGA</t>
  </si>
  <si>
    <t>TGCTCTTTATTCGTTGCGTCCCACCTTGTTGGAAGGGCGCCCGCATCGCGTTTAAGAGCTAAGCTGAGAACGAAGCACCGATAAGA</t>
  </si>
  <si>
    <t>TGCTCTTTATTCGTTGCGTCCCACCTTGTTGGCTCCCGCATACGCATCGTTTAAGAGCTAAGCTGAGAACGAAGCACCGATAAGA</t>
  </si>
  <si>
    <t>TGCTCTTTATTCGTTGCGTCCCACCTTGTTGGAGACCCTCGTCACCCTGTTTAAGAGCTAAGCTGAGAACGAAGCACCGATAAGA</t>
  </si>
  <si>
    <t>TGCTCTTTATTCGTTGCGTCCCACCTTGTTGGTATGCCTGGAAGGGCGAAAGTTTAAGAGCTAAGCTGAGAACGAAGCACCGATAAGA</t>
  </si>
  <si>
    <t>TGCTCTTTATTCGTTGCGTCCCACCTTGTTGGCCGCCGCATGGTCCTGGGGTTTAAGAGCTAAGCTGAGAACGAAGCACCGATAAGA</t>
  </si>
  <si>
    <t>TGCTCTTTATTCGTTGCGTCCCACCTTGTTGGGGCCCGTCCTTGAAGTACAGTTTAAGAGCTAAGCTGAGAACGAAGCACCGATAAGA</t>
  </si>
  <si>
    <t>TGCTCTTTATTCGTTGCGTCCCACCTTGTTGGACAACCTCTATGGCTGCGTTTAAGAGCTAAGCTGAGAACGAAGCACCGATAAGA</t>
  </si>
  <si>
    <t>TGCTCTTTATTCGTTGCGTCCCACCTTGTTGGAAGCTGCGGGTACTTGGTGGTTTAAGAGCTAAGCTGAGAACGAAGCACCGATAAGA</t>
  </si>
  <si>
    <t>TGCTCTTTATTCGTTGCGTCCCACCTTGTTGGAGGTTGTGGACCCCAGTCGGTTTAAGAGCTAAGCTGAGAACGAAGCACCGATAAGA</t>
  </si>
  <si>
    <t>TGCTCTTTATTCGTTGCGTCCCACCTTGTTGGATGGCCAATGGGATCCTCAGTTTAAGAGCTAAGCTGAGAACGAAGCACCGATAAGA</t>
  </si>
  <si>
    <t>ENSG00000101473_ACOT8_SP_126872.1</t>
  </si>
  <si>
    <t>TGCTCTTTATTCGTTGCGTCCCACCTTGTTGGTGACCAAGACGCTACGGGTTTAAGAGCTAAGCTGAGAACGAAGCACCGATAAGA</t>
  </si>
  <si>
    <t>ENSG00000101473_ACOT8_SP_126873.2</t>
  </si>
  <si>
    <t>TGCTCTTTATTCGTTGCGTCCCACCTTGTTGGTTTGGTGGTCAGATCGTGTTTAAGAGCTAAGCTGAGAACGAAGCACCGATAAGA</t>
  </si>
  <si>
    <t>ENSG00000101473_ACOT8_SP_126874.3</t>
  </si>
  <si>
    <t>TGCTCTTTATTCGTTGCGTCCCACCTTGTTGGCCCATCTTCTGGGGCCTGCGTTTAAGAGCTAAGCTGAGAACGAAGCACCGATAAGA</t>
  </si>
  <si>
    <t>ENSG00000101473_ACOT8_SP_126875.4</t>
  </si>
  <si>
    <t>TGCTCTTTATTCGTTGCGTCCCACCTTGTTGGCGGCTCGAGGTTGAGCAGTTTAAGAGCTAAGCTGAGAACGAAGCACCGATAAGA</t>
  </si>
  <si>
    <t>ENSG00000101473_ACOT8_SP_126876.5</t>
  </si>
  <si>
    <t>TGCTCTTTATTCGTTGCGTCCCACCTTGTTGGTTCGTGTCCGCTCCACTGTTTAAGAGCTAAGCTGAGAACGAAGCACCGATAAGA</t>
  </si>
  <si>
    <t>ENSG00000101473_ACOT8_SP_126877.6</t>
  </si>
  <si>
    <t>TGCTCTTTATTCGTTGCGTCCCACCTTGTTGGCAGTGCAGGGAGTGCACGGTTTAAGAGCTAAGCTGAGAACGAAGCACCGATAAGA</t>
  </si>
  <si>
    <t>ENSG00000101473_ACOT8_SP_126878.7</t>
  </si>
  <si>
    <t>TGCTCTTTATTCGTTGCGTCCCACCTTGTTGGTGAAGGCCGTGCAACATGTTTAAGAGCTAAGCTGAGAACGAAGCACCGATAAGA</t>
  </si>
  <si>
    <t>ENSG00000101473_ACOT8_SP_126879.8</t>
  </si>
  <si>
    <t>TGCTCTTTATTCGTTGCGTCCCACCTTGTTGGAACTGGTGCTGCATGGGGCGTTTAAGAGCTAAGCTGAGAACGAAGCACCGATAAGA</t>
  </si>
  <si>
    <t>ENSG00000101473_ACOT8_SP_126880.9</t>
  </si>
  <si>
    <t>TGCTCTTTATTCGTTGCGTCCCACCTTGTTGGTTCTGGGTGCGAGCCCGGTTTAAGAGCTAAGCTGAGAACGAAGCACCGATAAGA</t>
  </si>
  <si>
    <t>ENSG00000101473_ACOT8_SP_126881.10</t>
  </si>
  <si>
    <t>TGCTCTTTATTCGTTGCGTCCCACCTTGTTGGTCAAGCAGCTCTTCTGGGTTTAAGAGCTAAGCTGAGAACGAAGCACCGATAAGA</t>
  </si>
  <si>
    <t>TGCTCTTTATTCGTTGCGTCCCACCTTGTTGGCAGGTGATTGTCACTGTGAGTTTAAGAGCTAAGCTGAGAACGAAGCACCGATAAGA</t>
  </si>
  <si>
    <t>TGCTCTTTATTCGTTGCGTCCCACCTTGTTGGACATCAATGCACCCAGAGAGTTTAAGAGCTAAGCTGAGAACGAAGCACCGATAAGA</t>
  </si>
  <si>
    <t>TGCTCTTTATTCGTTGCGTCCCACCTTGTTGGAATTATGTGGGACAGCGTTTAAGAGCTAAGCTGAGAACGAAGCACCGATAAGA</t>
  </si>
  <si>
    <t>TGCTCTTTATTCGTTGCGTCCCACCTTGTTGGAAATCAACGGCAGTGCAGGTTTAAGAGCTAAGCTGAGAACGAAGCACCGATAAGA</t>
  </si>
  <si>
    <t>TGCTCTTTATTCGTTGCGTCCCACCTTGTTGGTTCGGTTTGGAAAGCTGTTTAAGAGCTAAGCTGAGAACGAAGCACCGATAAGA</t>
  </si>
  <si>
    <t>TGCTCTTTATTCGTTGCGTCCCACCTTGTTGGGAGAAGCTTTCTTTGTTGGTTTAAGAGCTAAGCTGAGAACGAAGCACCGATAAGA</t>
  </si>
  <si>
    <t>TGCTCTTTATTCGTTGCGTCCCACCTTGTTGGGTGAGGTGGCAAGGTAAGCGTTTAAGAGCTAAGCTGAGAACGAAGCACCGATAAGA</t>
  </si>
  <si>
    <t>TGCTCTTTATTCGTTGCGTCCCACCTTGTTGGGGCCCCCTTGTCATCATGTTTAAGAGCTAAGCTGAGAACGAAGCACCGATAAGA</t>
  </si>
  <si>
    <t>TGCTCTTTATTCGTTGCGTCCCACCTTGTTGGACACCCCTTTGGTGAAATGTTTAAGAGCTAAGCTGAGAACGAAGCACCGATAAGA</t>
  </si>
  <si>
    <t>TGCTCTTTATTCGTTGCGTCCCACCTTGTTGGAGATGTCTGAACTCTGAGAGTTTAAGAGCTAAGCTGAGAACGAAGCACCGATAAGA</t>
  </si>
  <si>
    <t>ENSG00000101608_MYL12A_DTKP_2656.1</t>
  </si>
  <si>
    <t>TGCTCTTTATTCGTTGCGTCCCACCTTGTTGGAGGGCGCTTCTTGGTCTGTTTAAGAGCTAAGCTGAGAACGAAGCACCGATAAGA</t>
  </si>
  <si>
    <t>ENSG00000101608_MYL12A_DTKP_2657.2</t>
  </si>
  <si>
    <t>TGCTCTTTATTCGTTGCGTCCCACCTTGTTGGCATGATATGCTTGCTTCATGTTTAAGAGCTAAGCTGAGAACGAAGCACCGATAAGA</t>
  </si>
  <si>
    <t>ENSG00000101608_MYL12A_DTKP_2658.3</t>
  </si>
  <si>
    <t>TGCTCTTTATTCGTTGCGTCCCACCTTGTTGGGTGAAATTGATGGGGCCGTTTAAGAGCTAAGCTGAGAACGAAGCACCGATAAGA</t>
  </si>
  <si>
    <t>ENSG00000101608_MYL12A_DTKP_2659.4</t>
  </si>
  <si>
    <t>TGCTCTTTATTCGTTGCGTCCCACCTTGTTGGTCAAACATAGCAAACACATGTTTAAGAGCTAAGCTGAGAACGAAGCACCGATAAGA</t>
  </si>
  <si>
    <t>ENSG00000101608_MYL12A_DTKP_2660.5</t>
  </si>
  <si>
    <t>TGCTCTTTATTCGTTGCGTCCCACCTTGTTGGCATCTAGATACTCATCAGTGTTTAAGAGCTAAGCTGAGAACGAAGCACCGATAAGA</t>
  </si>
  <si>
    <t>ENSG00000101608_MYL12A_DTKP_2661.6</t>
  </si>
  <si>
    <t>TGCTCTTTATTCGTTGCGTCCCACCTTGTTGGCACCTATTGATAAAAAGGTTTAAGAGCTAAGCTGAGAACGAAGCACCGATAAGA</t>
  </si>
  <si>
    <t>ENSG00000101608_MYL12A_DTKP_2662.7</t>
  </si>
  <si>
    <t>TGCTCTTTATTCGTTGCGTCCCACCTTGTTGGAGAGAGCTGCTGACAACCAGTTTAAGAGCTAAGCTGAGAACGAAGCACCGATAAGA</t>
  </si>
  <si>
    <t>ENSG00000101608_MYL12A_DTKP_2663.8</t>
  </si>
  <si>
    <t>TGCTCTTTATTCGTTGCGTCCCACCTTGTTGGGAACATGGTGAAATTGATGGTTTAAGAGCTAAGCTGAGAACGAAGCACCGATAAGA</t>
  </si>
  <si>
    <t>ENSG00000101608_MYL12A_DTKP_2664.9</t>
  </si>
  <si>
    <t>TGCTCTTTATTCGTTGCGTCCCACCTTGTTGGAGGAACATGGTGAAATTGAGTTTAAGAGCTAAGCTGAGAACGAAGCACCGATAAGA</t>
  </si>
  <si>
    <t>ENSG00000101608_MYL12A_DTKP_2665.10</t>
  </si>
  <si>
    <t>TGCTCTTTATTCGTTGCGTCCCACCTTGTTGGAGATGGTTTCATCGACAGTTTAAGAGCTAAGCTGAGAACGAAGCACCGATAAGA</t>
  </si>
  <si>
    <t>ENSG00000101670_LIPG_TMM_88527.1</t>
  </si>
  <si>
    <t>TGCTCTTTATTCGTTGCGTCCCACCTTGTTGGCTATTGCTTTGCTGCGGTTTAAGAGCTAAGCTGAGAACGAAGCACCGATAAGA</t>
  </si>
  <si>
    <t>ENSG00000101670_LIPG_TMM_88528.2</t>
  </si>
  <si>
    <t>TGCTCTTTATTCGTTGCGTCCCACCTTGTTGGAGGTCAAACCATCTGTGGTTTAAGAGCTAAGCTGAGAACGAAGCACCGATAAGA</t>
  </si>
  <si>
    <t>ENSG00000101670_LIPG_TMM_88529.3</t>
  </si>
  <si>
    <t>TGCTCTTTATTCGTTGCGTCCCACCTTGTTGGAGCGGTATCTTTGAAAACGTTTAAGAGCTAAGCTGAGAACGAAGCACCGATAAGA</t>
  </si>
  <si>
    <t>ENSG00000101670_LIPG_TMM_88530.4</t>
  </si>
  <si>
    <t>TGCTCTTTATTCGTTGCGTCCCACCTTGTTGGTGTAAAGCTGGTGGGCCGTTTAAGAGCTAAGCTGAGAACGAAGCACCGATAAGA</t>
  </si>
  <si>
    <t>ENSG00000101670_LIPG_TMM_88531.5</t>
  </si>
  <si>
    <t>TGCTCTTTATTCGTTGCGTCCCACCTTGTTGGAAGGATGCTACCTCTCCGTGTTTAAGAGCTAAGCTGAGAACGAAGCACCGATAAGA</t>
  </si>
  <si>
    <t>ENSG00000101670_LIPG_TMM_88532.6</t>
  </si>
  <si>
    <t>TGCTCTTTATTCGTTGCGTCCCACCTTGTTGGCAGCCAGTCGAGCATCCGTTTAAGAGCTAAGCTGAGAACGAAGCACCGATAAGA</t>
  </si>
  <si>
    <t>ENSG00000101670_LIPG_TMM_88533.7</t>
  </si>
  <si>
    <t>TGCTCTTTATTCGTTGCGTCCCACCTTGTTGGTTCCTCTGCTCTGTTTCGTTTAAGAGCTAAGCTGAGAACGAAGCACCGATAAGA</t>
  </si>
  <si>
    <t>ENSG00000101670_LIPG_TMM_88534.8</t>
  </si>
  <si>
    <t>TGCTCTTTATTCGTTGCGTCCCACCTTGTTGGAAAGACGCCAATGTAGTTGGTTTAAGAGCTAAGCTGAGAACGAAGCACCGATAAGA</t>
  </si>
  <si>
    <t>ENSG00000101670_LIPG_TMM_88535.9</t>
  </si>
  <si>
    <t>TGCTCTTTATTCGTTGCGTCCCACCTTGTTGGAAACTCTGCGTCCGCTGGTTTAAGAGCTAAGCTGAGAACGAAGCACCGATAAGA</t>
  </si>
  <si>
    <t>ENSG00000101670_LIPG_TMM_88536.10</t>
  </si>
  <si>
    <t>TGCTCTTTATTCGTTGCGTCCCACCTTGTTGGTCCGCCTCCGCCACTTGTTTAAGAGCTAAGCTGAGAACGAAGCACCGATAAGA</t>
  </si>
  <si>
    <t>TGCTCTTTATTCGTTGCGTCCCACCTTGTTGGTCAGAGTATACGCCGAGTTTAAGAGCTAAGCTGAGAACGAAGCACCGATAAGA</t>
  </si>
  <si>
    <t>TGCTCTTTATTCGTTGCGTCCCACCTTGTTGGTTTCATCAGCAAATGGGGCGTTTAAGAGCTAAGCTGAGAACGAAGCACCGATAAGA</t>
  </si>
  <si>
    <t>TGCTCTTTATTCGTTGCGTCCCACCTTGTTGGAAAAACTGACCATTGCTCGTTTAAGAGCTAAGCTGAGAACGAAGCACCGATAAGA</t>
  </si>
  <si>
    <t>TGCTCTTTATTCGTTGCGTCCCACCTTGTTGGTTATCAGAGATGCTCCCGTTTAAGAGCTAAGCTGAGAACGAAGCACCGATAAGA</t>
  </si>
  <si>
    <t>TGCTCTTTATTCGTTGCGTCCCACCTTGTTGGAGAGCTTCGTATCTCTGTTTAAGAGCTAAGCTGAGAACGAAGCACCGATAAGA</t>
  </si>
  <si>
    <t>TGCTCTTTATTCGTTGCGTCCCACCTTGTTGGTTTCCCAACAGCTACTTGTGTTTAAGAGCTAAGCTGAGAACGAAGCACCGATAAGA</t>
  </si>
  <si>
    <t>TGCTCTTTATTCGTTGCGTCCCACCTTGTTGGATCTCACCCACAAATTCAAGTTTAAGAGCTAAGCTGAGAACGAAGCACCGATAAGA</t>
  </si>
  <si>
    <t>TGCTCTTTATTCGTTGCGTCCCACCTTGTTGGCCTTCTGTTCTCTGCGTGTTTAAGAGCTAAGCTGAGAACGAAGCACCGATAAGA</t>
  </si>
  <si>
    <t>TGCTCTTTATTCGTTGCGTCCCACCTTGTTGGCATCAGTGGTAACTACGTTTAAGAGCTAAGCTGAGAACGAAGCACCGATAAGA</t>
  </si>
  <si>
    <t>TGCTCTTTATTCGTTGCGTCCCACCTTGTTGGACGTAACCTCCAGAGAGTTTAAGAGCTAAGCTGAGAACGAAGCACCGATAAGA</t>
  </si>
  <si>
    <t>TGCTCTTTATTCGTTGCGTCCCACCTTGTTGGCAGAAATACGTGACTACGTTTAAGAGCTAAGCTGAGAACGAAGCACCGATAAGA</t>
  </si>
  <si>
    <t>TGCTCTTTATTCGTTGCGTCCCACCTTGTTGGTGCCGACTTTGGTAACCGTTTAAGAGCTAAGCTGAGAACGAAGCACCGATAAGA</t>
  </si>
  <si>
    <t>TGCTCTTTATTCGTTGCGTCCCACCTTGTTGGAGAATATCCCTCATTTCCTGTTTAAGAGCTAAGCTGAGAACGAAGCACCGATAAGA</t>
  </si>
  <si>
    <t>TGCTCTTTATTCGTTGCGTCCCACCTTGTTGGAGACTTTGTCATGTTTAGGTTTAAGAGCTAAGCTGAGAACGAAGCACCGATAAGA</t>
  </si>
  <si>
    <t>TGCTCTTTATTCGTTGCGTCCCACCTTGTTGGAAGAATTACCTCCTATTTGTTTAAGAGCTAAGCTGAGAACGAAGCACCGATAAGA</t>
  </si>
  <si>
    <t>TGCTCTTTATTCGTTGCGTCCCACCTTGTTGGCAACTCTCCTTCTTCATAGTTTAAGAGCTAAGCTGAGAACGAAGCACCGATAAGA</t>
  </si>
  <si>
    <t>TGCTCTTTATTCGTTGCGTCCCACCTTGTTGGCCGATTCAGAGAGGATCGTTTAAGAGCTAAGCTGAGAACGAAGCACCGATAAGA</t>
  </si>
  <si>
    <t>TGCTCTTTATTCGTTGCGTCCCACCTTGTTGGAGTGGTTCAGCTGTAGCTGTTTAAGAGCTAAGCTGAGAACGAAGCACCGATAAGA</t>
  </si>
  <si>
    <t>TGCTCTTTATTCGTTGCGTCCCACCTTGTTGGTGCAGGTGACTGCTATAGAGTTTAAGAGCTAAGCTGAGAACGAAGCACCGATAAGA</t>
  </si>
  <si>
    <t>TGCTCTTTATTCGTTGCGTCCCACCTTGTTGGACCATCTTGCAGTCGCTGTTTAAGAGCTAAGCTGAGAACGAAGCACCGATAAGA</t>
  </si>
  <si>
    <t>ENSG00000102780_DGKH_DTKP_189647.1</t>
  </si>
  <si>
    <t>TGCTCTTTATTCGTTGCGTCCCACCTTGTTGGCACACGTTACAGAAGGTGTTTAAGAGCTAAGCTGAGAACGAAGCACCGATAAGA</t>
  </si>
  <si>
    <t>ENSG00000102780_DGKH_DTKP_189648.2</t>
  </si>
  <si>
    <t>TGCTCTTTATTCGTTGCGTCCCACCTTGTTGGGTGCTGTTTAGTGCAATGTTTAAGAGCTAAGCTGAGAACGAAGCACCGATAAGA</t>
  </si>
  <si>
    <t>ENSG00000102780_DGKH_DTKP_189649.3</t>
  </si>
  <si>
    <t>TGCTCTTTATTCGTTGCGTCCCACCTTGTTGGTTGCTAAATCCGGCTCGTTTAAGAGCTAAGCTGAGAACGAAGCACCGATAAGA</t>
  </si>
  <si>
    <t>ENSG00000102780_DGKH_DTKP_189650.4</t>
  </si>
  <si>
    <t>TGCTCTTTATTCGTTGCGTCCCACCTTGTTGGAGCCAGTACCAAAATGTGTTTAAGAGCTAAGCTGAGAACGAAGCACCGATAAGA</t>
  </si>
  <si>
    <t>ENSG00000102780_DGKH_DTKP_189651.5</t>
  </si>
  <si>
    <t>TGCTCTTTATTCGTTGCGTCCCACCTTGTTGGAATGGAGGTCCTCATTTGTTTAAGAGCTAAGCTGAGAACGAAGCACCGATAAGA</t>
  </si>
  <si>
    <t>ENSG00000102780_DGKH_DTKP_189652.6</t>
  </si>
  <si>
    <t>TGCTCTTTATTCGTTGCGTCCCACCTTGTTGGACCAAGTGGACATATTGGAGTTTAAGAGCTAAGCTGAGAACGAAGCACCGATAAGA</t>
  </si>
  <si>
    <t>ENSG00000102780_DGKH_DTKP_189653.7</t>
  </si>
  <si>
    <t>TGCTCTTTATTCGTTGCGTCCCACCTTGTTGGTTCTGTGTTAGTCCTCTATGTTTAAGAGCTAAGCTGAGAACGAAGCACCGATAAGA</t>
  </si>
  <si>
    <t>ENSG00000102780_DGKH_DTKP_189654.8</t>
  </si>
  <si>
    <t>TGCTCTTTATTCGTTGCGTCCCACCTTGTTGGCCTCACCAGTGGCTTGAGTTTAAGAGCTAAGCTGAGAACGAAGCACCGATAAGA</t>
  </si>
  <si>
    <t>ENSG00000102780_DGKH_DTKP_189655.9</t>
  </si>
  <si>
    <t>TGCTCTTTATTCGTTGCGTCCCACCTTGTTGGAGGCGATGGAAGTGTAGGTGTTTAAGAGCTAAGCTGAGAACGAAGCACCGATAAGA</t>
  </si>
  <si>
    <t>ENSG00000102780_DGKH_DTKP_189656.10</t>
  </si>
  <si>
    <t>TGCTCTTTATTCGTTGCGTCCCACCTTGTTGGCTGTGTGCTGAGAACAGAAGTTTAAGAGCTAAGCTGAGAACGAAGCACCGATAAGA</t>
  </si>
  <si>
    <t>ENSG00000102786_INTS6_TMM_189627.1</t>
  </si>
  <si>
    <t>TGCTCTTTATTCGTTGCGTCCCACCTTGTTGGCGCCTTTGGCCGTGTCCGTTTAAGAGCTAAGCTGAGAACGAAGCACCGATAAGA</t>
  </si>
  <si>
    <t>ENSG00000102786_INTS6_TMM_189628.2</t>
  </si>
  <si>
    <t>TGCTCTTTATTCGTTGCGTCCCACCTTGTTGGGTGCCCAGATGGCTGCGCGTTTAAGAGCTAAGCTGAGAACGAAGCACCGATAAGA</t>
  </si>
  <si>
    <t>ENSG00000102786_INTS6_TMM_189629.3</t>
  </si>
  <si>
    <t>TGCTCTTTATTCGTTGCGTCCCACCTTGTTGGCTGAAGGACTTACGACTCTGTTTAAGAGCTAAGCTGAGAACGAAGCACCGATAAGA</t>
  </si>
  <si>
    <t>ENSG00000102786_INTS6_TMM_189630.4</t>
  </si>
  <si>
    <t>TGCTCTTTATTCGTTGCGTCCCACCTTGTTGGCCTGTCACTTCACACATGTTTAAGAGCTAAGCTGAGAACGAAGCACCGATAAGA</t>
  </si>
  <si>
    <t>ENSG00000102786_INTS6_TMM_189631.5</t>
  </si>
  <si>
    <t>TGCTCTTTATTCGTTGCGTCCCACCTTGTTGGAGGAGACAGGTATATGCGTTTAAGAGCTAAGCTGAGAACGAAGCACCGATAAGA</t>
  </si>
  <si>
    <t>ENSG00000102786_INTS6_TMM_189632.6</t>
  </si>
  <si>
    <t>TGCTCTTTATTCGTTGCGTCCCACCTTGTTGGTACAGACTGTGAACCAAGTTTAAGAGCTAAGCTGAGAACGAAGCACCGATAAGA</t>
  </si>
  <si>
    <t>ENSG00000102786_INTS6_TMM_189633.7</t>
  </si>
  <si>
    <t>TGCTCTTTATTCGTTGCGTCCCACCTTGTTGGTAACTGGCATAGACAACTAGTTTAAGAGCTAAGCTGAGAACGAAGCACCGATAAGA</t>
  </si>
  <si>
    <t>ENSG00000102786_INTS6_TMM_189634.8</t>
  </si>
  <si>
    <t>TGCTCTTTATTCGTTGCGTCCCACCTTGTTGGGTGCAGAAAGTACAAAGGTTTAAGAGCTAAGCTGAGAACGAAGCACCGATAAGA</t>
  </si>
  <si>
    <t>ENSG00000102786_INTS6_TMM_189635.9</t>
  </si>
  <si>
    <t>TGCTCTTTATTCGTTGCGTCCCACCTTGTTGGTCCGGAGCCGATCACAGTTTAAGAGCTAAGCTGAGAACGAAGCACCGATAAGA</t>
  </si>
  <si>
    <t>ENSG00000102786_INTS6_TMM_189636.10</t>
  </si>
  <si>
    <t>TGCTCTTTATTCGTTGCGTCCCACCTTGTTGGATATCAAGAATAACGGCTGTTTAAGAGCTAAGCTGAGAACGAAGCACCGATAAGA</t>
  </si>
  <si>
    <t>ENSG00000103066_PLA2G15_SP_161840.1</t>
  </si>
  <si>
    <t>TGCTCTTTATTCGTTGCGTCCCACCTTGTTGGCAGCCCCACACGGTAGGGGGTTTAAGAGCTAAGCTGAGAACGAAGCACCGATAAGA</t>
  </si>
  <si>
    <t>ENSG00000103066_PLA2G15_SP_161841.2</t>
  </si>
  <si>
    <t>TGCTCTTTATTCGTTGCGTCCCACCTTGTTGGTCACCCCCCAGTGGTGCGTTTAAGAGCTAAGCTGAGAACGAAGCACCGATAAGA</t>
  </si>
  <si>
    <t>ENSG00000103066_PLA2G15_SP_161842.3</t>
  </si>
  <si>
    <t>TGCTCTTTATTCGTTGCGTCCCACCTTGTTGGCTGCTGCTAATGCTGCTCGGTTTAAGAGCTAAGCTGAGAACGAAGCACCGATAAGA</t>
  </si>
  <si>
    <t>ENSG00000103066_PLA2G15_SP_161843.4</t>
  </si>
  <si>
    <t>TGCTCTTTATTCGTTGCGTCCCACCTTGTTGGAGGTAGTGCACCACTGTGTTTAAGAGCTAAGCTGAGAACGAAGCACCGATAAGA</t>
  </si>
  <si>
    <t>ENSG00000103066_PLA2G15_SP_161844.5</t>
  </si>
  <si>
    <t>TGCTCTTTATTCGTTGCGTCCCACCTTGTTGGTACGTGTCCCTGGCTTTGTTTAAGAGCTAAGCTGAGAACGAAGCACCGATAAGA</t>
  </si>
  <si>
    <t>ENSG00000103066_PLA2G15_SP_161845.6</t>
  </si>
  <si>
    <t>TGCTCTTTATTCGTTGCGTCCCACCTTGTTGGAAAGCTACTTCACAATCGTTTAAGAGCTAAGCTGAGAACGAAGCACCGATAAGA</t>
  </si>
  <si>
    <t>ENSG00000103066_PLA2G15_SP_161846.7</t>
  </si>
  <si>
    <t>TGCTCTTTATTCGTTGCGTCCCACCTTGTTGGTTGGTTACCCAAATCACCAGTTTAAGAGCTAAGCTGAGAACGAAGCACCGATAAGA</t>
  </si>
  <si>
    <t>ENSG00000103066_PLA2G15_SP_161847.8</t>
  </si>
  <si>
    <t>TGCTCTTTATTCGTTGCGTCCCACCTTGTTGGGTTTACAACAAAACATCCAGTTTAAGAGCTAAGCTGAGAACGAAGCACCGATAAGA</t>
  </si>
  <si>
    <t>ENSG00000103066_PLA2G15_SP_161848.9</t>
  </si>
  <si>
    <t>TGCTCTTTATTCGTTGCGTCCCACCTTGTTGGACCTTCTCACTGGAGTTCCGTTTAAGAGCTAAGCTGAGAACGAAGCACCGATAAGA</t>
  </si>
  <si>
    <t>ENSG00000103066_PLA2G15_SP_161849.10</t>
  </si>
  <si>
    <t>TGCTCTTTATTCGTTGCGTCCCACCTTGTTGGACAGGCAGCAGCAGTTCCGTTTAAGAGCTAAGCTGAGAACGAAGCACCGATAAGA</t>
  </si>
  <si>
    <t>ENSG00000103150_MLYCD_SP_39015.1</t>
  </si>
  <si>
    <t>TGCTCTTTATTCGTTGCGTCCCACCTTGTTGGACGCCTGGCCGTCAAGCCGTTTAAGAGCTAAGCTGAGAACGAAGCACCGATAAGA</t>
  </si>
  <si>
    <t>ENSG00000103150_MLYCD_SP_39016.2</t>
  </si>
  <si>
    <t>TGCTCTTTATTCGTTGCGTCCCACCTTGTTGGGCGCAGATGGAGCACGCGTTTAAGAGCTAAGCTGAGAACGAAGCACCGATAAGA</t>
  </si>
  <si>
    <t>ENSG00000103150_MLYCD_SP_39017.3</t>
  </si>
  <si>
    <t>TGCTCTTTATTCGTTGCGTCCCACCTTGTTGGCGCACTGACCCTCGGCGTTTAAGAGCTAAGCTGAGAACGAAGCACCGATAAGA</t>
  </si>
  <si>
    <t>ENSG00000103150_MLYCD_SP_39018.4</t>
  </si>
  <si>
    <t>TGCTCTTTATTCGTTGCGTCCCACCTTGTTGGCGGCGCAGCAGCTCGTCCAGTTTAAGAGCTAAGCTGAGAACGAAGCACCGATAAGA</t>
  </si>
  <si>
    <t>ENSG00000103150_MLYCD_SP_39019.5</t>
  </si>
  <si>
    <t>TGCTCTTTATTCGTTGCGTCCCACCTTGTTGGCTCGTAGGCCGGCGTCGGGTTTAAGAGCTAAGCTGAGAACGAAGCACCGATAAGA</t>
  </si>
  <si>
    <t>ENSG00000103150_MLYCD_SP_39020.6</t>
  </si>
  <si>
    <t>TGCTCTTTATTCGTTGCGTCCCACCTTGTTGGCCAGGTAACCCGTTCTGTTTAAGAGCTAAGCTGAGAACGAAGCACCGATAAGA</t>
  </si>
  <si>
    <t>ENSG00000103150_MLYCD_SP_39021.7</t>
  </si>
  <si>
    <t>TGCTCTTTATTCGTTGCGTCCCACCTTGTTGGTGCATCCTGTAAAAAACGTTTAAGAGCTAAGCTGAGAACGAAGCACCGATAAGA</t>
  </si>
  <si>
    <t>ENSG00000103150_MLYCD_SP_39022.8</t>
  </si>
  <si>
    <t>TGCTCTTTATTCGTTGCGTCCCACCTTGTTGGAAGTAACACCTTCTGTAGTTTAAGAGCTAAGCTGAGAACGAAGCACCGATAAGA</t>
  </si>
  <si>
    <t>ENSG00000103150_MLYCD_SP_39023.9</t>
  </si>
  <si>
    <t>TGCTCTTTATTCGTTGCGTCCCACCTTGTTGGCCACGTGCAAAACGACCAGGTTTAAGAGCTAAGCTGAGAACGAAGCACCGATAAGA</t>
  </si>
  <si>
    <t>ENSG00000103150_MLYCD_SP_39024.10</t>
  </si>
  <si>
    <t>TGCTCTTTATTCGTTGCGTCCCACCTTGTTGGAAGCCCCAGAAGCCATTGTTTAAGAGCTAAGCTGAGAACGAAGCACCGATAAGA</t>
  </si>
  <si>
    <t>TGCTCTTTATTCGTTGCGTCCCACCTTGTTGGGTCTTGCAATTGCTATAGTTTAAGAGCTAAGCTGAGAACGAAGCACCGATAAGA</t>
  </si>
  <si>
    <t>TGCTCTTTATTCGTTGCGTCCCACCTTGTTGGTTTCTACCTCTTGTACAGTTTAAGAGCTAAGCTGAGAACGAAGCACCGATAAGA</t>
  </si>
  <si>
    <t>TGCTCTTTATTCGTTGCGTCCCACCTTGTTGGGATAAAATGCAGCCTGATCGTTTAAGAGCTAAGCTGAGAACGAAGCACCGATAAGA</t>
  </si>
  <si>
    <t>TGCTCTTTATTCGTTGCGTCCCACCTTGTTGGGATTATATTGAGACCTGTTTAAGAGCTAAGCTGAGAACGAAGCACCGATAAGA</t>
  </si>
  <si>
    <t>TGCTCTTTATTCGTTGCGTCCCACCTTGTTGGGACCATCAAACTAGCGGGTTTAAGAGCTAAGCTGAGAACGAAGCACCGATAAGA</t>
  </si>
  <si>
    <t>TGCTCTTTATTCGTTGCGTCCCACCTTGTTGGTTTCTACCTCTTGTACGTTTAAGAGCTAAGCTGAGAACGAAGCACCGATAAGA</t>
  </si>
  <si>
    <t>TGCTCTTTATTCGTTGCGTCCCACCTTGTTGGATGTCCCAGAGCTTGTCCTGTTTAAGAGCTAAGCTGAGAACGAAGCACCGATAAGA</t>
  </si>
  <si>
    <t>TGCTCTTTATTCGTTGCGTCCCACCTTGTTGGGCGATTTCCCTGTACAAGGTTTAAGAGCTAAGCTGAGAACGAAGCACCGATAAGA</t>
  </si>
  <si>
    <t>TGCTCTTTATTCGTTGCGTCCCACCTTGTTGGTTTCCACTTTGTACGTGTGTTTAAGAGCTAAGCTGAGAACGAAGCACCGATAAGA</t>
  </si>
  <si>
    <t>TGCTCTTTATTCGTTGCGTCCCACCTTGTTGGTACAAAGATTCCTTTAGGTTTAAGAGCTAAGCTGAGAACGAAGCACCGATAAGA</t>
  </si>
  <si>
    <t>ENSG00000103342_GSPT1_ACOC_10992.1</t>
  </si>
  <si>
    <t>TGCTCTTTATTCGTTGCGTCCCACCTTGTTGGTGCTCCCATGATTCTTCGTTTAAGAGCTAAGCTGAGAACGAAGCACCGATAAGA</t>
  </si>
  <si>
    <t>ENSG00000103342_GSPT1_ACOC_10993.2</t>
  </si>
  <si>
    <t>TGCTCTTTATTCGTTGCGTCCCACCTTGTTGGTCTGTGGTTGCACCGCCGTTTAAGAGCTAAGCTGAGAACGAAGCACCGATAAGA</t>
  </si>
  <si>
    <t>ENSG00000103342_GSPT1_ACOC_10994.3</t>
  </si>
  <si>
    <t>TGCTCTTTATTCGTTGCGTCCCACCTTGTTGGTGCCCATGAAATGATGGGTTTAAGAGCTAAGCTGAGAACGAAGCACCGATAAGA</t>
  </si>
  <si>
    <t>ENSG00000103342_GSPT1_ACOC_10995.4</t>
  </si>
  <si>
    <t>TGCTCTTTATTCGTTGCGTCCCACCTTGTTGGAGCCAGGGGGTGGTTCCTTGTTTAAGAGCTAAGCTGAGAACGAAGCACCGATAAGA</t>
  </si>
  <si>
    <t>ENSG00000103342_GSPT1_ACOC_10996.5</t>
  </si>
  <si>
    <t>TGCTCTTTATTCGTTGCGTCCCACCTTGTTGGCTGGCAAGTCAACCATTGGGTTTAAGAGCTAAGCTGAGAACGAAGCACCGATAAGA</t>
  </si>
  <si>
    <t>ENSG00000103342_GSPT1_ACOC_10997.6</t>
  </si>
  <si>
    <t>TGCTCTTTATTCGTTGCGTCCCACCTTGTTGGACTGGAATGGTTGACAAAGTTTAAGAGCTAAGCTGAGAACGAAGCACCGATAAGA</t>
  </si>
  <si>
    <t>ENSG00000103342_GSPT1_ACOC_10998.7</t>
  </si>
  <si>
    <t>TGCTCTTTATTCGTTGCGTCCCACCTTGTTGGTAAATGTAGTATTCATTGTTTAAGAGCTAAGCTGAGAACGAAGCACCGATAAGA</t>
  </si>
  <si>
    <t>ENSG00000103342_GSPT1_ACOC_10999.8</t>
  </si>
  <si>
    <t>TGCTCTTTATTCGTTGCGTCCCACCTTGTTGGGGCCTTAGACACAAATCGTTTAAGAGCTAAGCTGAGAACGAAGCACCGATAAGA</t>
  </si>
  <si>
    <t>ENSG00000103342_GSPT1_ACOC_11000.9</t>
  </si>
  <si>
    <t>TGCTCTTTATTCGTTGCGTCCCACCTTGTTGGGGTAAAACAGTAGAAGTGTTTAAGAGCTAAGCTGAGAACGAAGCACCGATAAGA</t>
  </si>
  <si>
    <t>ENSG00000103342_GSPT1_ACOC_11001.10</t>
  </si>
  <si>
    <t>TGCTCTTTATTCGTTGCGTCCCACCTTGTTGGGCGGACATGGAAGCCCCGTTTAAGAGCTAAGCTGAGAACGAAGCACCGATAAGA</t>
  </si>
  <si>
    <t>ENSG00000103363_TCEB2_SP_135397.1</t>
  </si>
  <si>
    <t>TGCTCTTTATTCGTTGCGTCCCACCTTGTTGGTCGAGGGCATCCTCAAGGTTTAAGAGCTAAGCTGAGAACGAAGCACCGATAAGA</t>
  </si>
  <si>
    <t>ENSG00000103363_TCEB2_SP_135398.2</t>
  </si>
  <si>
    <t>TGCTCTTTATTCGTTGCGTCCCACCTTGTTGGGCGTCCGTGAAGATGGGTTTAAGAGCTAAGCTGAGAACGAAGCACCGATAAGA</t>
  </si>
  <si>
    <t>ENSG00000103363_TCEB2_SP_135399.3</t>
  </si>
  <si>
    <t>TGCTCTTTATTCGTTGCGTCCCACCTTGTTGGACGTGTTCCTCATGATCGTTTAAGAGCTAAGCTGAGAACGAAGCACCGATAAGA</t>
  </si>
  <si>
    <t>ENSG00000103363_TCEB2_SP_135400.4</t>
  </si>
  <si>
    <t>TGCTCTTTATTCGTTGCGTCCCACCTTGTTGGTGGCCGTGCTGTTTGACGTTTAAGAGCTAAGCTGAGAACGAAGCACCGATAAGA</t>
  </si>
  <si>
    <t>ENSG00000103363_TCEB2_SP_135401.5</t>
  </si>
  <si>
    <t>TGCTCTTTATTCGTTGCGTCCCACCTTGTTGGATGACCAACTCTTGGATGAGTTTAAGAGCTAAGCTGAGAACGAAGCACCGATAAGA</t>
  </si>
  <si>
    <t>ENSG00000103363_TCEB2_SP_135402.6</t>
  </si>
  <si>
    <t>TGCTCTTTATTCGTTGCGTCCCACCTTGTTGGTCCTGGGGCTTCATCACATGTTTAAGAGCTAAGCTGAGAACGAAGCACCGATAAGA</t>
  </si>
  <si>
    <t>ENSG00000103363_TCEB2_SP_135403.7</t>
  </si>
  <si>
    <t>TGCTCTTTATTCGTTGCGTCCCACCTTGTTGGCTCTGGCGGGCTGGAAAAGTTTAAGAGCTAAGCTGAGAACGAAGCACCGATAAGA</t>
  </si>
  <si>
    <t>ENSG00000103363_TCEB2_SP_135404.8</t>
  </si>
  <si>
    <t>TGCTCTTTATTCGTTGCGTCCCACCTTGTTGGGGACTTGCCCCATGTAGTTTAAGAGCTAAGCTGAGAACGAAGCACCGATAAGA</t>
  </si>
  <si>
    <t>ENSG00000103363_TCEB2_SP_135405.9</t>
  </si>
  <si>
    <t>TGCTCTTTATTCGTTGCGTCCCACCTTGTTGGAACTGAAGCGCATCGTCGAGTTTAAGAGCTAAGCTGAGAACGAAGCACCGATAAGA</t>
  </si>
  <si>
    <t>ENSG00000103363_TCEB2_SP_135406.10</t>
  </si>
  <si>
    <t>TGCTCTTTATTCGTTGCGTCCCACCTTGTTGGCTGTCAAACCAGGACACGTTTAAGAGCTAAGCTGAGAACGAAGCACCGATAAGA</t>
  </si>
  <si>
    <t>ENSG00000103740_ACSBG1_ACOC_178195.1</t>
  </si>
  <si>
    <t>TGCTCTTTATTCGTTGCGTCCCACCTTGTTGGCCACGCAATTCTGGAGCGTTTAAGAGCTAAGCTGAGAACGAAGCACCGATAAGA</t>
  </si>
  <si>
    <t>ENSG00000103740_ACSBG1_ACOC_178196.2</t>
  </si>
  <si>
    <t>TGCTCTTTATTCGTTGCGTCCCACCTTGTTGGGCCGGTGACATCCGGCGTTTAAGAGCTAAGCTGAGAACGAAGCACCGATAAGA</t>
  </si>
  <si>
    <t>ENSG00000103740_ACSBG1_ACOC_178197.3</t>
  </si>
  <si>
    <t>TGCTCTTTATTCGTTGCGTCCCACCTTGTTGGATCTACGACCTGTGGACGTTTAAGAGCTAAGCTGAGAACGAAGCACCGATAAGA</t>
  </si>
  <si>
    <t>ENSG00000103740_ACSBG1_ACOC_178198.4</t>
  </si>
  <si>
    <t>TGCTCTTTATTCGTTGCGTCCCACCTTGTTGGGCGTCCAGGGCTTCCTCGTTTAAGAGCTAAGCTGAGAACGAAGCACCGATAAGA</t>
  </si>
  <si>
    <t>ENSG00000103740_ACSBG1_ACOC_178199.5</t>
  </si>
  <si>
    <t>TGCTCTTTATTCGTTGCGTCCCACCTTGTTGGGACAGCAGAGAGACCCCACGTTTAAGAGCTAAGCTGAGAACGAAGCACCGATAAGA</t>
  </si>
  <si>
    <t>ENSG00000103740_ACSBG1_ACOC_178200.6</t>
  </si>
  <si>
    <t>TGCTCTTTATTCGTTGCGTCCCACCTTGTTGGGAGGAATTCATGGAGCTGTTTAAGAGCTAAGCTGAGAACGAAGCACCGATAAGA</t>
  </si>
  <si>
    <t>ENSG00000103740_ACSBG1_ACOC_178201.7</t>
  </si>
  <si>
    <t>TGCTCTTTATTCGTTGCGTCCCACCTTGTTGGAGGCCCTGGATAAGTATGTTTAAGAGCTAAGCTGAGAACGAAGCACCGATAAGA</t>
  </si>
  <si>
    <t>ENSG00000103740_ACSBG1_ACOC_178202.8</t>
  </si>
  <si>
    <t>TGCTCTTTATTCGTTGCGTCCCACCTTGTTGGACTCAGCATCACGCCCTTGGTTTAAGAGCTAAGCTGAGAACGAAGCACCGATAAGA</t>
  </si>
  <si>
    <t>ENSG00000103740_ACSBG1_ACOC_178203.9</t>
  </si>
  <si>
    <t>TGCTCTTTATTCGTTGCGTCCCACCTTGTTGGTGGACGACTCGGGCCGAGTTTAAGAGCTAAGCTGAGAACGAAGCACCGATAAGA</t>
  </si>
  <si>
    <t>ENSG00000103740_ACSBG1_ACOC_178204.10</t>
  </si>
  <si>
    <t>TGCTCTTTATTCGTTGCGTCCCACCTTGTTGGATCTTCTCCCATACCCGGTTTAAGAGCTAAGCTGAGAACGAAGCACCGATAAGA</t>
  </si>
  <si>
    <t>TGCTCTTTATTCGTTGCGTCCCACCTTGTTGGTAGTCGTACTCGTCGTCGCGTTTAAGAGCTAAGCTGAGAACGAAGCACCGATAAGA</t>
  </si>
  <si>
    <t>TGCTCTTTATTCGTTGCGTCCCACCTTGTTGGGAAAGCAAGAGCACCATGTTTAAGAGCTAAGCTGAGAACGAAGCACCGATAAGA</t>
  </si>
  <si>
    <t>TGCTCTTTATTCGTTGCGTCCCACCTTGTTGGAGTGATCTACGTCATCTCAGTTTAAGAGCTAAGCTGAGAACGAAGCACCGATAAGA</t>
  </si>
  <si>
    <t>TGCTCTTTATTCGTTGCGTCCCACCTTGTTGGTCCTTATTGGAGATTCGTTTAAGAGCTAAGCTGAGAACGAAGCACCGATAAGA</t>
  </si>
  <si>
    <t>TGCTCTTTATTCGTTGCGTCCCACCTTGTTGGGAGCTGTAGGTGCCTTATGTTTAAGAGCTAAGCTGAGAACGAAGCACCGATAAGA</t>
  </si>
  <si>
    <t>TGCTCTTTATTCGTTGCGTCCCACCTTGTTGGGTAGTCGTACTCGTCGTCGGTTTAAGAGCTAAGCTGAGAACGAAGCACCGATAAGA</t>
  </si>
  <si>
    <t>TGCTCTTTATTCGTTGCGTCCCACCTTGTTGGTCATTCATTGAAACTTGTTTAAGAGCTAAGCTGAGAACGAAGCACCGATAAGA</t>
  </si>
  <si>
    <t>TGCTCTTTATTCGTTGCGTCCCACCTTGTTGGCTCTTGCTTCATCTGTGTTTAAGAGCTAAGCTGAGAACGAAGCACCGATAAGA</t>
  </si>
  <si>
    <t>TGCTCTTTATTCGTTGCGTCCCACCTTGTTGGTGGTTGGTGGAACATGAATGTTTAAGAGCTAAGCTGAGAACGAAGCACCGATAAGA</t>
  </si>
  <si>
    <t>TGCTCTTTATTCGTTGCGTCCCACCTTGTTGGTTGCAAACTCTACTCCAAGTTTAAGAGCTAAGCTGAGAACGAAGCACCGATAAGA</t>
  </si>
  <si>
    <t>ENSG00000104299_INTS9_SP_116413.1</t>
  </si>
  <si>
    <t>TGCTCTTTATTCGTTGCGTCCCACCTTGTTGGGTGTGCTCGGTGATGTAGTTTAAGAGCTAAGCTGAGAACGAAGCACCGATAAGA</t>
  </si>
  <si>
    <t>ENSG00000104299_INTS9_SP_116414.2</t>
  </si>
  <si>
    <t>TGCTCTTTATTCGTTGCGTCCCACCTTGTTGGGAACCCACCGTCCAGATGTTTAAGAGCTAAGCTGAGAACGAAGCACCGATAAGA</t>
  </si>
  <si>
    <t>ENSG00000104299_INTS9_SP_116415.3</t>
  </si>
  <si>
    <t>TGCTCTTTATTCGTTGCGTCCCACCTTGTTGGCCAGGAAGATTGGACAGCCGTTTAAGAGCTAAGCTGAGAACGAAGCACCGATAAGA</t>
  </si>
  <si>
    <t>ENSG00000104299_INTS9_SP_116416.4</t>
  </si>
  <si>
    <t>TGCTCTTTATTCGTTGCGTCCCACCTTGTTGGTCCGCAGTCCAACATAAGTTTAAGAGCTAAGCTGAGAACGAAGCACCGATAAGA</t>
  </si>
  <si>
    <t>ENSG00000104299_INTS9_SP_116417.5</t>
  </si>
  <si>
    <t>TGCTCTTTATTCGTTGCGTCCCACCTTGTTGGAATTTGAGCACATTGCAGTTTAAGAGCTAAGCTGAGAACGAAGCACCGATAAGA</t>
  </si>
  <si>
    <t>ENSG00000104299_INTS9_SP_116418.6</t>
  </si>
  <si>
    <t>TGCTCTTTATTCGTTGCGTCCCACCTTGTTGGTGGCAAAGGAAGGAAATTGGTTTAAGAGCTAAGCTGAGAACGAAGCACCGATAAGA</t>
  </si>
  <si>
    <t>ENSG00000104299_INTS9_SP_116419.7</t>
  </si>
  <si>
    <t>TGCTCTTTATTCGTTGCGTCCCACCTTGTTGGATGCTATACAATGCAAGGTTTAAGAGCTAAGCTGAGAACGAAGCACCGATAAGA</t>
  </si>
  <si>
    <t>ENSG00000104299_INTS9_SP_116420.8</t>
  </si>
  <si>
    <t>TGCTCTTTATTCGTTGCGTCCCACCTTGTTGGCAGTGGAAGTCTCAACCGTTTAAGAGCTAAGCTGAGAACGAAGCACCGATAAGA</t>
  </si>
  <si>
    <t>ENSG00000104299_INTS9_SP_116421.9</t>
  </si>
  <si>
    <t>TGCTCTTTATTCGTTGCGTCCCACCTTGTTGGTGCTCGGGTCATGTATTTGGTTTAAGAGCTAAGCTGAGAACGAAGCACCGATAAGA</t>
  </si>
  <si>
    <t>ENSG00000104299_INTS9_SP_116422.10</t>
  </si>
  <si>
    <t>TGCTCTTTATTCGTTGCGTCCCACCTTGTTGGCCCTTGGGAGCTCCAACGTTTAAGAGCTAAGCTGAGAACGAAGCACCGATAAGA</t>
  </si>
  <si>
    <t>ENSG00000104325_DECR1_DTKP_23279.1</t>
  </si>
  <si>
    <t>TGCTCTTTATTCGTTGCGTCCCACCTTGTTGGGAAAAGTGGCATTCATTACGTTTAAGAGCTAAGCTGAGAACGAAGCACCGATAAGA</t>
  </si>
  <si>
    <t>ENSG00000104325_DECR1_DTKP_23280.2</t>
  </si>
  <si>
    <t>TGCTCTTTATTCGTTGCGTCCCACCTTGTTGGAGTAAAGAAAACCCTGGCGTTTAAGAGCTAAGCTGAGAACGAAGCACCGATAAGA</t>
  </si>
  <si>
    <t>ENSG00000104325_DECR1_DTKP_23281.3</t>
  </si>
  <si>
    <t>TGCTCTTTATTCGTTGCGTCCCACCTTGTTGGTGGCCTCGCTCCTCGGGTTTAAGAGCTAAGCTGAGAACGAAGCACCGATAAGA</t>
  </si>
  <si>
    <t>ENSG00000104325_DECR1_DTKP_23282.4</t>
  </si>
  <si>
    <t>TGCTCTTTATTCGTTGCGTCCCACCTTGTTGGAACAAATTTCTTCTCAAACGTTTAAGAGCTAAGCTGAGAACGAAGCACCGATAAGA</t>
  </si>
  <si>
    <t>ENSG00000104325_DECR1_DTKP_23283.5</t>
  </si>
  <si>
    <t>TGCTCTTTATTCGTTGCGTCCCACCTTGTTGGACAGCCTATTTAGCTACGTTTAAGAGCTAAGCTGAGAACGAAGCACCGATAAGA</t>
  </si>
  <si>
    <t>ENSG00000104325_DECR1_DTKP_23284.6</t>
  </si>
  <si>
    <t>TGCTCTTTATTCGTTGCGTCCCACCTTGTTGGAAGCATCTCCTGCTCATGGGTTTAAGAGCTAAGCTGAGAACGAAGCACCGATAAGA</t>
  </si>
  <si>
    <t>ENSG00000104325_DECR1_DTKP_23285.7</t>
  </si>
  <si>
    <t>TGCTCTTTATTCGTTGCGTCCCACCTTGTTGGCAATTCAGTGTGATGTGAGTTTAAGAGCTAAGCTGAGAACGAAGCACCGATAAGA</t>
  </si>
  <si>
    <t>ENSG00000104325_DECR1_DTKP_23286.8</t>
  </si>
  <si>
    <t>TGCTCTTTATTCGTTGCGTCCCACCTTGTTGGTGATAAACAATGCAGCAGTTTAAGAGCTAAGCTGAGAACGAAGCACCGATAAGA</t>
  </si>
  <si>
    <t>ENSG00000104325_DECR1_DTKP_23287.9</t>
  </si>
  <si>
    <t>TGCTCTTTATTCGTTGCGTCCCACCTTGTTGGCACTGAGCACCTAGGCGTTTAAGAGCTAAGCTGAGAACGAAGCACCGATAAGA</t>
  </si>
  <si>
    <t>ENSG00000104325_DECR1_DTKP_23288.10</t>
  </si>
  <si>
    <t>TGCTCTTTATTCGTTGCGTCCCACCTTGTTGGCCTTCGTGACACTAGAAATGTTTAAGAGCTAAGCTGAGAACGAAGCACCGATAAGA</t>
  </si>
  <si>
    <t>TGCTCTTTATTCGTTGCGTCCCACCTTGTTGGGCGGGCATCTTCTAACCGTTTAAGAGCTAAGCTGAGAACGAAGCACCGATAAGA</t>
  </si>
  <si>
    <t>TGCTCTTTATTCGTTGCGTCCCACCTTGTTGGCTACAGTTTACAGACAAGGTTTAAGAGCTAAGCTGAGAACGAAGCACCGATAAGA</t>
  </si>
  <si>
    <t>TGCTCTTTATTCGTTGCGTCCCACCTTGTTGGTAATACGACCTTGTGAGTTTAAGAGCTAAGCTGAGAACGAAGCACCGATAAGA</t>
  </si>
  <si>
    <t>TGCTCTTTATTCGTTGCGTCCCACCTTGTTGGATGTACTTGAAGAGATGTTTAAGAGCTAAGCTGAGAACGAAGCACCGATAAGA</t>
  </si>
  <si>
    <t>TGCTCTTTATTCGTTGCGTCCCACCTTGTTGGCTCGAATGATAACTATTGAGTTTAAGAGCTAAGCTGAGAACGAAGCACCGATAAGA</t>
  </si>
  <si>
    <t>TGCTCTTTATTCGTTGCGTCCCACCTTGTTGGAACATGGACTCATCTTCAGTTTAAGAGCTAAGCTGAGAACGAAGCACCGATAAGA</t>
  </si>
  <si>
    <t>TGCTCTTTATTCGTTGCGTCCCACCTTGTTGGAAGAAACATACGTTGCCCCGTTTAAGAGCTAAGCTGAGAACGAAGCACCGATAAGA</t>
  </si>
  <si>
    <t>TGCTCTTTATTCGTTGCGTCCCACCTTGTTGGCTTCTCATCTGCTCGGAGTTTAAGAGCTAAGCTGAGAACGAAGCACCGATAAGA</t>
  </si>
  <si>
    <t>TGCTCTTTATTCGTTGCGTCCCACCTTGTTGGCATTGGTAGCAGCATGCTGGTTTAAGAGCTAAGCTGAGAACGAAGCACCGATAAGA</t>
  </si>
  <si>
    <t>TGCTCTTTATTCGTTGCGTCCCACCTTGTTGGACCTTGTGATGGAACGAAGTTTAAGAGCTAAGCTGAGAACGAAGCACCGATAAGA</t>
  </si>
  <si>
    <t>TGCTCTTTATTCGTTGCGTCCCACCTTGTTGGAGAAGATGTTGATGTACGTTTAAGAGCTAAGCTGAGAACGAAGCACCGATAAGA</t>
  </si>
  <si>
    <t>TGCTCTTTATTCGTTGCGTCCCACCTTGTTGGACCCAGAAGTTATCATCGTGTTTAAGAGCTAAGCTGAGAACGAAGCACCGATAAGA</t>
  </si>
  <si>
    <t>TGCTCTTTATTCGTTGCGTCCCACCTTGTTGGATAACCACCCGGCTGCGTTTAAGAGCTAAGCTGAGAACGAAGCACCGATAAGA</t>
  </si>
  <si>
    <t>TGCTCTTTATTCGTTGCGTCCCACCTTGTTGGCTTTCCAGAGATGGAAGAAGTTTAAGAGCTAAGCTGAGAACGAAGCACCGATAAGA</t>
  </si>
  <si>
    <t>TGCTCTTTATTCGTTGCGTCCCACCTTGTTGGTGGAAGGTCTTGATGCCCGTTTAAGAGCTAAGCTGAGAACGAAGCACCGATAAGA</t>
  </si>
  <si>
    <t>TGCTCTTTATTCGTTGCGTCCCACCTTGTTGGTTCTCAAAGACCTTGGTCTGTTTAAGAGCTAAGCTGAGAACGAAGCACCGATAAGA</t>
  </si>
  <si>
    <t>TGCTCTTTATTCGTTGCGTCCCACCTTGTTGGGTTACATGATTCATGATCGTTTAAGAGCTAAGCTGAGAACGAAGCACCGATAAGA</t>
  </si>
  <si>
    <t>TGCTCTTTATTCGTTGCGTCCCACCTTGTTGGAAAACAATCAAGTGCAGAGGTTTAAGAGCTAAGCTGAGAACGAAGCACCGATAAGA</t>
  </si>
  <si>
    <t>TGCTCTTTATTCGTTGCGTCCCACCTTGTTGGAGTCTCCGGAAAGCAGCTAGTTTAAGAGCTAAGCTGAGAACGAAGCACCGATAAGA</t>
  </si>
  <si>
    <t>TGCTCTTTATTCGTTGCGTCCCACCTTGTTGGTTCGGGGACTTCATCACTTGTTTAAGAGCTAAGCTGAGAACGAAGCACCGATAAGA</t>
  </si>
  <si>
    <t>ENSG00000104671_DCTN6_TMM_172258.1</t>
  </si>
  <si>
    <t>TGCTCTTTATTCGTTGCGTCCCACCTTGTTGGTGTAGAAAGTGAAATCAGGTTTAAGAGCTAAGCTGAGAACGAAGCACCGATAAGA</t>
  </si>
  <si>
    <t>ENSG00000104671_DCTN6_TMM_172259.2</t>
  </si>
  <si>
    <t>TGCTCTTTATTCGTTGCGTCCCACCTTGTTGGGGTGGATCACTGTCCGGTTTAAGAGCTAAGCTGAGAACGAAGCACCGATAAGA</t>
  </si>
  <si>
    <t>ENSG00000104671_DCTN6_TMM_172260.3</t>
  </si>
  <si>
    <t>TGCTCTTTATTCGTTGCGTCCCACCTTGTTGGGGCCTGTTCTTCTATTGTTTAAGAGCTAAGCTGAGAACGAAGCACCGATAAGA</t>
  </si>
  <si>
    <t>ENSG00000104671_DCTN6_TMM_172261.4</t>
  </si>
  <si>
    <t>TGCTCTTTATTCGTTGCGTCCCACCTTGTTGGTGTCAGGAGTGATATTATCGTTTAAGAGCTAAGCTGAGAACGAAGCACCGATAAGA</t>
  </si>
  <si>
    <t>ENSG00000104671_DCTN6_TMM_172262.5</t>
  </si>
  <si>
    <t>TGCTCTTTATTCGTTGCGTCCCACCTTGTTGGCCAACTTCAAACACATTATGTTTAAGAGCTAAGCTGAGAACGAAGCACCGATAAGA</t>
  </si>
  <si>
    <t>ENSG00000104671_DCTN6_TMM_172263.6</t>
  </si>
  <si>
    <t>TGCTCTTTATTCGTTGCGTCCCACCTTGTTGGACAAGTGGCTGCATCATTGGTTTAAGAGCTAAGCTGAGAACGAAGCACCGATAAGA</t>
  </si>
  <si>
    <t>ENSG00000104671_DCTN6_TMM_172264.7</t>
  </si>
  <si>
    <t>TGCTCTTTATTCGTTGCGTCCCACCTTGTTGGGTGCAGACTGCCTTCGTCGTTTAAGAGCTAAGCTGAGAACGAAGCACCGATAAGA</t>
  </si>
  <si>
    <t>ENSG00000104671_DCTN6_TMM_172265.8</t>
  </si>
  <si>
    <t>TGCTCTTTATTCGTTGCGTCCCACCTTGTTGGGATGACTTCAAATGTATTTGTTTAAGAGCTAAGCTGAGAACGAAGCACCGATAAGA</t>
  </si>
  <si>
    <t>ENSG00000104671_DCTN6_TMM_172266.9</t>
  </si>
  <si>
    <t>TGCTCTTTATTCGTTGCGTCCCACCTTGTTGGCAATAATTCTTGCTTTAGTTTAAGAGCTAAGCTGAGAACGAAGCACCGATAAGA</t>
  </si>
  <si>
    <t>ENSG00000104671_DCTN6_TMM_172267.10</t>
  </si>
  <si>
    <t>TGCTCTTTATTCGTTGCGTCCCACCTTGTTGGAGAGGTTCTAGTACCTGGTTTAAGAGCTAAGCTGAGAACGAAGCACCGATAAGA</t>
  </si>
  <si>
    <t>ENSG00000104823_ECH1_SP_84478.1</t>
  </si>
  <si>
    <t>TGCTCTTTATTCGTTGCGTCCCACCTTGTTGGCCGGGTCAGTAGGTCGGTTTAAGAGCTAAGCTGAGAACGAAGCACCGATAAGA</t>
  </si>
  <si>
    <t>ENSG00000104823_ECH1_SP_84479.2</t>
  </si>
  <si>
    <t>TGCTCTTTATTCGTTGCGTCCCACCTTGTTGGACAGGCTCCAACTACCCGTTTAAGAGCTAAGCTGAGAACGAAGCACCGATAAGA</t>
  </si>
  <si>
    <t>ENSG00000104823_ECH1_SP_84480.3</t>
  </si>
  <si>
    <t>TGCTCTTTATTCGTTGCGTCCCACCTTGTTGGCGCAGACGTCACACGAAGTTTAAGAGCTAAGCTGAGAACGAAGCACCGATAAGA</t>
  </si>
  <si>
    <t>ENSG00000104823_ECH1_SP_84481.4</t>
  </si>
  <si>
    <t>TGCTCTTTATTCGTTGCGTCCCACCTTGTTGGAGAGACGCTGACTGTCGGGGTTTAAGAGCTAAGCTGAGAACGAAGCACCGATAAGA</t>
  </si>
  <si>
    <t>ENSG00000104823_ECH1_SP_84482.5</t>
  </si>
  <si>
    <t>TGCTCTTTATTCGTTGCGTCCCACCTTGTTGGCGCGACGCACCCCCATAGTTTAAGAGCTAAGCTGAGAACGAAGCACCGATAAGA</t>
  </si>
  <si>
    <t>ENSG00000104823_ECH1_SP_84483.6</t>
  </si>
  <si>
    <t>TGCTCTTTATTCGTTGCGTCCCACCTTGTTGGTATTGACCTGATGGACAGTTTAAGAGCTAAGCTGAGAACGAAGCACCGATAAGA</t>
  </si>
  <si>
    <t>ENSG00000104823_ECH1_SP_84484.7</t>
  </si>
  <si>
    <t>TGCTCTTTATTCGTTGCGTCCCACCTTGTTGGTTCATGGCATTCCTCTTGTGTTTAAGAGCTAAGCTGAGAACGAAGCACCGATAAGA</t>
  </si>
  <si>
    <t>ENSG00000104823_ECH1_SP_84485.8</t>
  </si>
  <si>
    <t>TGCTCTTTATTCGTTGCGTCCCACCTTGTTGGATGTGGCCCGGATCAGCGTTTAAGAGCTAAGCTGAGAACGAAGCACCGATAAGA</t>
  </si>
  <si>
    <t>ENSG00000104823_ECH1_SP_84486.9</t>
  </si>
  <si>
    <t>TGCTCTTTATTCGTTGCGTCCCACCTTGTTGGAGTGATGATGTCACGGGTTTAAGAGCTAAGCTGAGAACGAAGCACCGATAAGA</t>
  </si>
  <si>
    <t>ENSG00000104823_ECH1_SP_84487.10</t>
  </si>
  <si>
    <t>TGCTCTTTATTCGTTGCGTCCCACCTTGTTGGTTATAGCAGATGTAGGAGTTTAAGAGCTAAGCTGAGAACGAAGCACCGATAAGA</t>
  </si>
  <si>
    <t>TGCTCTTTATTCGTTGCGTCCCACCTTGTTGGAGCAATCCGCGGTCTTGTTTAAGAGCTAAGCTGAGAACGAAGCACCGATAAGA</t>
  </si>
  <si>
    <t>TGCTCTTTATTCGTTGCGTCCCACCTTGTTGGATATGTCAGGTGCCCGCCGTTTAAGAGCTAAGCTGAGAACGAAGCACCGATAAGA</t>
  </si>
  <si>
    <t>TGCTCTTTATTCGTTGCGTCCCACCTTGTTGGCTCTGGAACACATGTTTGTTTAAGAGCTAAGCTGAGAACGAAGCACCGATAAGA</t>
  </si>
  <si>
    <t>TGCTCTTTATTCGTTGCGTCCCACCTTGTTGGTGGTACTCATGGCTCACGTTTAAGAGCTAAGCTGAGAACGAAGCACCGATAAGA</t>
  </si>
  <si>
    <t>TGCTCTTTATTCGTTGCGTCCCACCTTGTTGGCAGGCCATCGATTCCCGTTTAAGAGCTAAGCTGAGAACGAAGCACCGATAAGA</t>
  </si>
  <si>
    <t>TGCTCTTTATTCGTTGCGTCCCACCTTGTTGGCTGGAGAATCTCTTCGGTTTAAGAGCTAAGCTGAGAACGAAGCACCGATAAGA</t>
  </si>
  <si>
    <t>TGCTCTTTATTCGTTGCGTCCCACCTTGTTGGGCAGTTCTTGTTGTTCAGTTTAAGAGCTAAGCTGAGAACGAAGCACCGATAAGA</t>
  </si>
  <si>
    <t>TGCTCTTTATTCGTTGCGTCCCACCTTGTTGGCTTCCTCAAGGGAGAAGATGTTTAAGAGCTAAGCTGAGAACGAAGCACCGATAAGA</t>
  </si>
  <si>
    <t>TGCTCTTTATTCGTTGCGTCCCACCTTGTTGGACCCCGGTGAAACAGTAGGGTTTAAGAGCTAAGCTGAGAACGAAGCACCGATAAGA</t>
  </si>
  <si>
    <t>TGCTCTTTATTCGTTGCGTCCCACCTTGTTGGAGCCTTTCTGATCATGTGTTTAAGAGCTAAGCTGAGAACGAAGCACCGATAAGA</t>
  </si>
  <si>
    <t>ENSG00000105171_POP4_GE_118536.1</t>
  </si>
  <si>
    <t>TGCTCTTTATTCGTTGCGTCCCACCTTGTTGGCGGGCCGAGGCCTTCGTGAGTTTAAGAGCTAAGCTGAGAACGAAGCACCGATAAGA</t>
  </si>
  <si>
    <t>ENSG00000105171_POP4_GE_118537.2</t>
  </si>
  <si>
    <t>TGCTCTTTATTCGTTGCGTCCCACCTTGTTGGATCTGCCTTTAAGAGCTGTTTAAGAGCTAAGCTGAGAACGAAGCACCGATAAGA</t>
  </si>
  <si>
    <t>ENSG00000105171_POP4_GE_118538.3</t>
  </si>
  <si>
    <t>TGCTCTTTATTCGTTGCGTCCCACCTTGTTGGTAATACCCACATAAGAGGTTTAAGAGCTAAGCTGAGAACGAAGCACCGATAAGA</t>
  </si>
  <si>
    <t>ENSG00000105171_POP4_GE_118539.4</t>
  </si>
  <si>
    <t>TGCTCTTTATTCGTTGCGTCCCACCTTGTTGGCAGCGCAAGGCGGTGGTCCGTTTAAGAGCTAAGCTGAGAACGAAGCACCGATAAGA</t>
  </si>
  <si>
    <t>ENSG00000105171_POP4_GE_118540.5</t>
  </si>
  <si>
    <t>TGCTCTTTATTCGTTGCGTCCCACCTTGTTGGTCCGGGCTACCTGTTGCTGGTTTAAGAGCTAAGCTGAGAACGAAGCACCGATAAGA</t>
  </si>
  <si>
    <t>ENSG00000105171_POP4_GE_118541.6</t>
  </si>
  <si>
    <t>TGCTCTTTATTCGTTGCGTCCCACCTTGTTGGCCAAAGGCCTCTCTGCCGTTTAAGAGCTAAGCTGAGAACGAAGCACCGATAAGA</t>
  </si>
  <si>
    <t>ENSG00000105171_POP4_GE_118542.7</t>
  </si>
  <si>
    <t>TGCTCTTTATTCGTTGCGTCCCACCTTGTTGGTTTCCAGAGTTCATGGAGAGTTTAAGAGCTAAGCTGAGAACGAAGCACCGATAAGA</t>
  </si>
  <si>
    <t>ENSG00000105171_POP4_GE_118543.8</t>
  </si>
  <si>
    <t>TGCTCTTTATTCGTTGCGTCCCACCTTGTTGGTGCTTTGTTTCCTGTAGAGTTTAAGAGCTAAGCTGAGAACGAAGCACCGATAAGA</t>
  </si>
  <si>
    <t>ENSG00000105171_POP4_GE_118544.9</t>
  </si>
  <si>
    <t>TGCTCTTTATTCGTTGCGTCCCACCTTGTTGGGCTTGAGCCCACTGCACGTTTAAGAGCTAAGCTGAGAACGAAGCACCGATAAGA</t>
  </si>
  <si>
    <t>ENSG00000105171_POP4_GE_118545.10</t>
  </si>
  <si>
    <t>TGCTCTTTATTCGTTGCGTCCCACCTTGTTGGGCGAATGACTCCGATGTCCGTTTAAGAGCTAAGCTGAGAACGAAGCACCGATAAGA</t>
  </si>
  <si>
    <t>ENSG00000105223_PLD3_SP_87851.1</t>
  </si>
  <si>
    <t>TGCTCTTTATTCGTTGCGTCCCACCTTGTTGGAAGCCTAAACTGATGTACCGTTTAAGAGCTAAGCTGAGAACGAAGCACCGATAAGA</t>
  </si>
  <si>
    <t>ENSG00000105223_PLD3_SP_87852.2</t>
  </si>
  <si>
    <t>TGCTCTTTATTCGTTGCGTCCCACCTTGTTGGCTGCCCATGAATGAGATTGGTTTAAGAGCTAAGCTGAGAACGAAGCACCGATAAGA</t>
  </si>
  <si>
    <t>ENSG00000105223_PLD3_SP_87853.3</t>
  </si>
  <si>
    <t>TGCTCTTTATTCGTTGCGTCCCACCTTGTTGGGCGACTTGCATCTCTTTGTTTAAGAGCTAAGCTGAGAACGAAGCACCGATAAGA</t>
  </si>
  <si>
    <t>ENSG00000105223_PLD3_SP_87854.4</t>
  </si>
  <si>
    <t>TGCTCTTTATTCGTTGCGTCCCACCTTGTTGGAGGACCAGCAGGACCCAGCGTTTAAGAGCTAAGCTGAGAACGAAGCACCGATAAGA</t>
  </si>
  <si>
    <t>ENSG00000105223_PLD3_SP_87855.5</t>
  </si>
  <si>
    <t>TGCTCTTTATTCGTTGCGTCCCACCTTGTTGGGGTCATAGCAGGGGGCTGTTTAAGAGCTAAGCTGAGAACGAAGCACCGATAAGA</t>
  </si>
  <si>
    <t>ENSG00000105223_PLD3_SP_87856.6</t>
  </si>
  <si>
    <t>TGCTCTTTATTCGTTGCGTCCCACCTTGTTGGACTTCCCCAATGCCTCCACGTTTAAGAGCTAAGCTGAGAACGAAGCACCGATAAGA</t>
  </si>
  <si>
    <t>ENSG00000105223_PLD3_SP_87857.7</t>
  </si>
  <si>
    <t>TGCTCTTTATTCGTTGCGTCCCACCTTGTTGGAAACAGCTGAGTCATCAGTTTAAGAGCTAAGCTGAGAACGAAGCACCGATAAGA</t>
  </si>
  <si>
    <t>ENSG00000105223_PLD3_SP_87858.8</t>
  </si>
  <si>
    <t>TGCTCTTTATTCGTTGCGTCCCACCTTGTTGGCTGTGCGCACCGGCGAGCGTTTAAGAGCTAAGCTGAGAACGAAGCACCGATAAGA</t>
  </si>
  <si>
    <t>ENSG00000105223_PLD3_SP_87859.9</t>
  </si>
  <si>
    <t>TGCTCTTTATTCGTTGCGTCCCACCTTGTTGGTAGAAGGAGGCGATGTCCGTTTAAGAGCTAAGCTGAGAACGAAGCACCGATAAGA</t>
  </si>
  <si>
    <t>ENSG00000105223_PLD3_SP_87860.10</t>
  </si>
  <si>
    <t>TGCTCTTTATTCGTTGCGTCCCACCTTGTTGGCGGACGTTCACGCCCTTGTTTAAGAGCTAAGCTGAGAACGAAGCACCGATAAGA</t>
  </si>
  <si>
    <t>TGCTCTTTATTCGTTGCGTCCCACCTTGTTGGTCTGCCGACGGGGCAGGTTTAAGAGCTAAGCTGAGAACGAAGCACCGATAAGA</t>
  </si>
  <si>
    <t>TGCTCTTTATTCGTTGCGTCCCACCTTGTTGGCCAGCGAATACGCCCACGTTTAAGAGCTAAGCTGAGAACGAAGCACCGATAAGA</t>
  </si>
  <si>
    <t>TGCTCTTTATTCGTTGCGTCCCACCTTGTTGGCCACACGGTCCACCACACTGTTTAAGAGCTAAGCTGAGAACGAAGCACCGATAAGA</t>
  </si>
  <si>
    <t>TGCTCTTTATTCGTTGCGTCCCACCTTGTTGGATCAGCTCCACCTGCGACAGTTTAAGAGCTAAGCTGAGAACGAAGCACCGATAAGA</t>
  </si>
  <si>
    <t>TGCTCTTTATTCGTTGCGTCCCACCTTGTTGGTGTCGTCTAAGGTGTCGGTTTAAGAGCTAAGCTGAGAACGAAGCACCGATAAGA</t>
  </si>
  <si>
    <t>TGCTCTTTATTCGTTGCGTCCCACCTTGTTGGCCGATCCTCTCCAAGCGTTTAAGAGCTAAGCTGAGAACGAAGCACCGATAAGA</t>
  </si>
  <si>
    <t>TGCTCTTTATTCGTTGCGTCCCACCTTGTTGGTGCGGGTAGCTCTCCTTGGGTTTAAGAGCTAAGCTGAGAACGAAGCACCGATAAGA</t>
  </si>
  <si>
    <t>TGCTCTTTATTCGTTGCGTCCCACCTTGTTGGGGTGGCCACCGTGTCCTGTTTAAGAGCTAAGCTGAGAACGAAGCACCGATAAGA</t>
  </si>
  <si>
    <t>TGCTCTTTATTCGTTGCGTCCCACCTTGTTGGTCTGCGACGCAGCAGAGAAGTTTAAGAGCTAAGCTGAGAACGAAGCACCGATAAGA</t>
  </si>
  <si>
    <t>TGCTCTTTATTCGTTGCGTCCCACCTTGTTGGACAAAGTCCGTAGTGACGTTTAAGAGCTAAGCTGAGAACGAAGCACCGATAAGA</t>
  </si>
  <si>
    <t>ENSG00000105379_ETFB_SP_118596.1</t>
  </si>
  <si>
    <t>TGCTCTTTATTCGTTGCGTCCCACCTTGTTGGTGACCACACCGGTCCTGTCGTTTAAGAGCTAAGCTGAGAACGAAGCACCGATAAGA</t>
  </si>
  <si>
    <t>ENSG00000105379_ETFB_SP_118597.2</t>
  </si>
  <si>
    <t>TGCTCTTTATTCGTTGCGTCCCACCTTGTTGGTGAGATCGCGGTGGAGGGTTTAAGAGCTAAGCTGAGAACGAAGCACCGATAAGA</t>
  </si>
  <si>
    <t>ENSG00000105379_ETFB_SP_118598.3</t>
  </si>
  <si>
    <t>TGCTCTTTATTCGTTGCGTCCCACCTTGTTGGGTTACAGTCATCATCGAGTTTAAGAGCTAAGCTGAGAACGAAGCACCGATAAGA</t>
  </si>
  <si>
    <t>ENSG00000105379_ETFB_SP_118599.4</t>
  </si>
  <si>
    <t>TGCTCTTTATTCGTTGCGTCCCACCTTGTTGGAGGTCATCGCCGTCAGCTGGTTTAAGAGCTAAGCTGAGAACGAAGCACCGATAAGA</t>
  </si>
  <si>
    <t>ENSG00000105379_ETFB_SP_118600.5</t>
  </si>
  <si>
    <t>TGCTCTTTATTCGTTGCGTCCCACCTTGTTGGCGTGCTCGTAGCTGTCAAGGTTTAAGAGCTAAGCTGAGAACGAAGCACCGATAAGA</t>
  </si>
  <si>
    <t>ENSG00000105379_ETFB_SP_118601.6</t>
  </si>
  <si>
    <t>TGCTCTTTATTCGTTGCGTCCCACCTTGTTGGACAGCTGGATTTCTTGACGTTTAAGAGCTAAGCTGAGAACGAAGCACCGATAAGA</t>
  </si>
  <si>
    <t>ENSG00000105379_ETFB_SP_118602.7</t>
  </si>
  <si>
    <t>TGCTCTTTATTCGTTGCGTCCCACCTTGTTGGCCTCCCAGGTGACGCTGGAGTTTAAGAGCTAAGCTGAGAACGAAGCACCGATAAGA</t>
  </si>
  <si>
    <t>ENSG00000105379_ETFB_SP_118603.8</t>
  </si>
  <si>
    <t>TGCTCTTTATTCGTTGCGTCCCACCTTGTTGGGGCAGCGTGGCGTAGCGGTTTAAGAGCTAAGCTGAGAACGAAGCACCGATAAGA</t>
  </si>
  <si>
    <t>ENSG00000105379_ETFB_SP_118604.9</t>
  </si>
  <si>
    <t>TGCTCTTTATTCGTTGCGTCCCACCTTGTTGGGCCATGGGTGCAGACCGGTTTAAGAGCTAAGCTGAGAACGAAGCACCGATAAGA</t>
  </si>
  <si>
    <t>ENSG00000105379_ETFB_SP_118605.10</t>
  </si>
  <si>
    <t>TGCTCTTTATTCGTTGCGTCCCACCTTGTTGGCTTCAGGCGCAGGGTCTCCGTTTAAGAGCTAAGCTGAGAACGAAGCACCGATAAGA</t>
  </si>
  <si>
    <t>ENSG00000105402_NAPA_SP_24996.1</t>
  </si>
  <si>
    <t>TGCTCTTTATTCGTTGCGTCCCACCTTGTTGGGACAATTCCGGGAAGGAAGGTTTAAGAGCTAAGCTGAGAACGAAGCACCGATAAGA</t>
  </si>
  <si>
    <t>ENSG00000105402_NAPA_SP_24997.2</t>
  </si>
  <si>
    <t>TGCTCTTTATTCGTTGCGTCCCACCTTGTTGGGCGATGGCGCTGTTGGCCGGTTTAAGAGCTAAGCTGAGAACGAAGCACCGATAAGA</t>
  </si>
  <si>
    <t>ENSG00000105402_NAPA_SP_24998.3</t>
  </si>
  <si>
    <t>TGCTCTTTATTCGTTGCGTCCCACCTTGTTGGCTGGAAACGCGTTCTGCCGTTTAAGAGCTAAGCTGAGAACGAAGCACCGATAAGA</t>
  </si>
  <si>
    <t>ENSG00000105402_NAPA_SP_24999.4</t>
  </si>
  <si>
    <t>TGCTCTTTATTCGTTGCGTCCCACCTTGTTGGGCTGCGTCGTGCTTGCTCGTTTAAGAGCTAAGCTGAGAACGAAGCACCGATAAGA</t>
  </si>
  <si>
    <t>ENSG00000105402_NAPA_SP_25000.5</t>
  </si>
  <si>
    <t>TGCTCTTTATTCGTTGCGTCCCACCTTGTTGGCTTGGCCGCAATCGTGAATGTTTAAGAGCTAAGCTGAGAACGAAGCACCGATAAGA</t>
  </si>
  <si>
    <t>ENSG00000105402_NAPA_SP_25001.6</t>
  </si>
  <si>
    <t>TGCTCTTTATTCGTTGCGTCCCACCTTGTTGGCTCGCATCAAACAGTTAAGTTTAAGAGCTAAGCTGAGAACGAAGCACCGATAAGA</t>
  </si>
  <si>
    <t>ENSG00000105402_NAPA_SP_25002.7</t>
  </si>
  <si>
    <t>TGCTCTTTATTCGTTGCGTCCCACCTTGTTGGATCTATGAGACAGAGTTGGGTTTAAGAGCTAAGCTGAGAACGAAGCACCGATAAGA</t>
  </si>
  <si>
    <t>ENSG00000105402_NAPA_SP_25003.8</t>
  </si>
  <si>
    <t>TGCTCTTTATTCGTTGCGTCCCACCTTGTTGGCAGCAAACATGTTCAAAAGTTTAAGAGCTAAGCTGAGAACGAAGCACCGATAAGA</t>
  </si>
  <si>
    <t>ENSG00000105402_NAPA_SP_25004.9</t>
  </si>
  <si>
    <t>TGCTCTTTATTCGTTGCGTCCCACCTTGTTGGACTGCTCGTAGTGGGCAAGTTTAAGAGCTAAGCTGAGAACGAAGCACCGATAAGA</t>
  </si>
  <si>
    <t>ENSG00000105402_NAPA_SP_25005.10</t>
  </si>
  <si>
    <t>TGCTCTTTATTCGTTGCGTCCCACCTTGTTGGCAGACTACTACAAAGGCGGTTTAAGAGCTAAGCTGAGAACGAAGCACCGATAAGA</t>
  </si>
  <si>
    <t>ENSG00000105438_KDELR1_SP_90265.1</t>
  </si>
  <si>
    <t>TGCTCTTTATTCGTTGCGTCCCACCTTGTTGGTTCAAAGCTACTTACGAGTTTAAGAGCTAAGCTGAGAACGAAGCACCGATAAGA</t>
  </si>
  <si>
    <t>ENSG00000105438_KDELR1_SP_90266.2</t>
  </si>
  <si>
    <t>TGCTCTTTATTCGTTGCGTCCCACCTTGTTGGAATCTCTTCCGATTCCTGTTTAAGAGCTAAGCTGAGAACGAAGCACCGATAAGA</t>
  </si>
  <si>
    <t>ENSG00000105438_KDELR1_SP_90267.3</t>
  </si>
  <si>
    <t>TGCTCTTTATTCGTTGCGTCCCACCTTGTTGGCTCCTTCACCACGGTCGTTTAAGAGCTAAGCTGAGAACGAAGCACCGATAAGA</t>
  </si>
  <si>
    <t>ENSG00000105438_KDELR1_SP_90268.4</t>
  </si>
  <si>
    <t>TGCTCTTTATTCGTTGCGTCCCACCTTGTTGGTGAACACCACAGCAAACGTTTAAGAGCTAAGCTGAGAACGAAGCACCGATAAGA</t>
  </si>
  <si>
    <t>ENSG00000105438_KDELR1_SP_90269.5</t>
  </si>
  <si>
    <t>TGCTCTTTATTCGTTGCGTCCCACCTTGTTGGTAGCAAGATGATGGCGAGGGTTTAAGAGCTAAGCTGAGAACGAAGCACCGATAAGA</t>
  </si>
  <si>
    <t>ENSG00000105438_KDELR1_SP_90270.6</t>
  </si>
  <si>
    <t>TGCTCTTTATTCGTTGCGTCCCACCTTGTTGGAATGGCTGTGGGAACGACCGTTTAAGAGCTAAGCTGAGAACGAAGCACCGATAAGA</t>
  </si>
  <si>
    <t>ENSG00000105438_KDELR1_SP_90271.7</t>
  </si>
  <si>
    <t>TGCTCTTTATTCGTTGCGTCCCACCTTGTTGGCGCAAACAAGTAGTGGCGTTTAAGAGCTAAGCTGAGAACGAAGCACCGATAAGA</t>
  </si>
  <si>
    <t>ENSG00000105438_KDELR1_SP_90272.8</t>
  </si>
  <si>
    <t>TGCTCTTTATTCGTTGCGTCCCACCTTGTTGGCTCACCATGAACAGCTGGTTTAAGAGCTAAGCTGAGAACGAAGCACCGATAAGA</t>
  </si>
  <si>
    <t>ENSG00000105438_KDELR1_SP_90273.9</t>
  </si>
  <si>
    <t>TGCTCTTTATTCGTTGCGTCCCACCTTGTTGGTGAGATGTAGTTGGTGAAGGTTTAAGAGCTAAGCTGAGAACGAAGCACCGATAAGA</t>
  </si>
  <si>
    <t>ENSG00000105438_KDELR1_SP_90274.10</t>
  </si>
  <si>
    <t>TGCTCTTTATTCGTTGCGTCCCACCTTGTTGGCACGCTCTATCTCTTCAACGTTTAAGAGCTAAGCTGAGAACGAAGCACCGATAAGA</t>
  </si>
  <si>
    <t>ENSG00000105499_PLA2G4C_TMM_92673.1</t>
  </si>
  <si>
    <t>TGCTCTTTATTCGTTGCGTCCCACCTTGTTGGCCGTCACGTACCTCGCAGTTTAAGAGCTAAGCTGAGAACGAAGCACCGATAAGA</t>
  </si>
  <si>
    <t>ENSG00000105499_PLA2G4C_TMM_92674.2</t>
  </si>
  <si>
    <t>TGCTCTTTATTCGTTGCGTCCCACCTTGTTGGAAAGCTCTGAAGAAGCTAGTTTAAGAGCTAAGCTGAGAACGAAGCACCGATAAGA</t>
  </si>
  <si>
    <t>ENSG00000105499_PLA2G4C_TMM_92675.3</t>
  </si>
  <si>
    <t>TGCTCTTTATTCGTTGCGTCCCACCTTGTTGGGCTGCAAATATTGGGTAGTTTAAGAGCTAAGCTGAGAACGAAGCACCGATAAGA</t>
  </si>
  <si>
    <t>ENSG00000105499_PLA2G4C_TMM_92676.4</t>
  </si>
  <si>
    <t>TGCTCTTTATTCGTTGCGTCCCACCTTGTTGGCTCCAGAAAGAAGAAAAGGGTTTAAGAGCTAAGCTGAGAACGAAGCACCGATAAGA</t>
  </si>
  <si>
    <t>ENSG00000105499_PLA2G4C_TMM_92677.5</t>
  </si>
  <si>
    <t>TGCTCTTTATTCGTTGCGTCCCACCTTGTTGGCCCAGCACAGCAACAACTGGTTTAAGAGCTAAGCTGAGAACGAAGCACCGATAAGA</t>
  </si>
  <si>
    <t>ENSG00000105499_PLA2G4C_TMM_92678.6</t>
  </si>
  <si>
    <t>TGCTCTTTATTCGTTGCGTCCCACCTTGTTGGATTTACCCGACAGGAGTGTTTAAGAGCTAAGCTGAGAACGAAGCACCGATAAGA</t>
  </si>
  <si>
    <t>ENSG00000105499_PLA2G4C_TMM_92679.7</t>
  </si>
  <si>
    <t>TGCTCTTTATTCGTTGCGTCCCACCTTGTTGGAAGTTTCCATAATTCCGTTTAAGAGCTAAGCTGAGAACGAAGCACCGATAAGA</t>
  </si>
  <si>
    <t>ENSG00000105499_PLA2G4C_TMM_92680.8</t>
  </si>
  <si>
    <t>TGCTCTTTATTCGTTGCGTCCCACCTTGTTGGGTGACATGGAAGCTCTCGGTTTAAGAGCTAAGCTGAGAACGAAGCACCGATAAGA</t>
  </si>
  <si>
    <t>ENSG00000105499_PLA2G4C_TMM_92681.9</t>
  </si>
  <si>
    <t>TGCTCTTTATTCGTTGCGTCCCACCTTGTTGGCGCACACGCCCCAGACCCGTTTAAGAGCTAAGCTGAGAACGAAGCACCGATAAGA</t>
  </si>
  <si>
    <t>ENSG00000105499_PLA2G4C_TMM_92682.10</t>
  </si>
  <si>
    <t>TGCTCTTTATTCGTTGCGTCCCACCTTGTTGGAAGAAGCCCGTGGAAGAGTTTAAGAGCTAAGCTGAGAACGAAGCACCGATAAGA</t>
  </si>
  <si>
    <t>TGCTCTTTATTCGTTGCGTCCCACCTTGTTGGGCATCAGCTGGAGACACCCGTTTAAGAGCTAAGCTGAGAACGAAGCACCGATAAGA</t>
  </si>
  <si>
    <t>TGCTCTTTATTCGTTGCGTCCCACCTTGTTGGATCTGCTGCATCCCGTGTTTAAGAGCTAAGCTGAGAACGAAGCACCGATAAGA</t>
  </si>
  <si>
    <t>TGCTCTTTATTCGTTGCGTCCCACCTTGTTGGTCTACCGCCATGACAAGGTTTAAGAGCTAAGCTGAGAACGAAGCACCGATAAGA</t>
  </si>
  <si>
    <t>TGCTCTTTATTCGTTGCGTCCCACCTTGTTGGTCCGCGTATCGGAACAGGAGTTTAAGAGCTAAGCTGAGAACGAAGCACCGATAAGA</t>
  </si>
  <si>
    <t>TGCTCTTTATTCGTTGCGTCCCACCTTGTTGGCCTTCGTCAGTACTGTGTTTAAGAGCTAAGCTGAGAACGAAGCACCGATAAGA</t>
  </si>
  <si>
    <t>TGCTCTTTATTCGTTGCGTCCCACCTTGTTGGGTAGTAGGCCGTGGTGAGTTTAAGAGCTAAGCTGAGAACGAAGCACCGATAAGA</t>
  </si>
  <si>
    <t>TGCTCTTTATTCGTTGCGTCCCACCTTGTTGGTATGACATCGCCAATCGTTTAAGAGCTAAGCTGAGAACGAAGCACCGATAAGA</t>
  </si>
  <si>
    <t>TGCTCTTTATTCGTTGCGTCCCACCTTGTTGGGGCGTTGTCCCAGGAGTGTTTAAGAGCTAAGCTGAGAACGAAGCACCGATAAGA</t>
  </si>
  <si>
    <t>TGCTCTTTATTCGTTGCGTCCCACCTTGTTGGGAGAACATCAATGTGAAGCGTTTAAGAGCTAAGCTGAGAACGAAGCACCGATAAGA</t>
  </si>
  <si>
    <t>TGCTCTTTATTCGTTGCGTCCCACCTTGTTGGGGAAAGGCCCGGCCGTGGTTTAAGAGCTAAGCTGAGAACGAAGCACCGATAAGA</t>
  </si>
  <si>
    <t>ENSG00000105640_RPL18A_TMM_142411.1</t>
  </si>
  <si>
    <t>TGCTCTTTATTCGTTGCGTCCCACCTTGTTGGAAGTTCTTCACCCGCAGGGGTTTAAGAGCTAAGCTGAGAACGAAGCACCGATAAGA</t>
  </si>
  <si>
    <t>ENSG00000105640_RPL18A_TMM_142412.2</t>
  </si>
  <si>
    <t>TGCTCTTTATTCGTTGCGTCCCACCTTGTTGGATCTGAATGGAGTGGGCTGTTTAAGAGCTAAGCTGAGAACGAAGCACCGATAAGA</t>
  </si>
  <si>
    <t>ENSG00000105640_RPL18A_TMM_142413.3</t>
  </si>
  <si>
    <t>TGCTCTTTATTCGTTGCGTCCCACCTTGTTGGCGGTAGAGGGGCGGCGTGGTTTAAGAGCTAAGCTGAGAACGAAGCACCGATAAGA</t>
  </si>
  <si>
    <t>ENSG00000105640_RPL18A_TMM_142414.4</t>
  </si>
  <si>
    <t>TGCTCTTTATTCGTTGCGTCCCACCTTGTTGGATCTGAATGGAGTGGGCTCGTTTAAGAGCTAAGCTGAGAACGAAGCACCGATAAGA</t>
  </si>
  <si>
    <t>ENSG00000105640_RPL18A_TMM_142415.5</t>
  </si>
  <si>
    <t>TGCTCTTTATTCGTTGCGTCCCACCTTGTTGGAATGGAGTGGGCTCGGGCGGTTTAAGAGCTAAGCTGAGAACGAAGCACCGATAAGA</t>
  </si>
  <si>
    <t>ENSG00000105640_RPL18A_TMM_142416.6</t>
  </si>
  <si>
    <t>TGCTCTTTATTCGTTGCGTCCCACCTTGTTGGTTTGAGAAGTCCCCCCTGCGTTTAAGAGCTAAGCTGAGAACGAAGCACCGATAAGA</t>
  </si>
  <si>
    <t>ENSG00000105640_RPL18A_TMM_142417.7</t>
  </si>
  <si>
    <t>TGCTCTTTATTCGTTGCGTCCCACCTTGTTGGGTGCCGGGCACCCATGTCTGTTTAAGAGCTAAGCTGAGAACGAAGCACCGATAAGA</t>
  </si>
  <si>
    <t>ENSG00000105640_RPL18A_TMM_142418.8</t>
  </si>
  <si>
    <t>TGCTCTTTATTCGTTGCGTCCCACCTTGTTGGGCGTGTGGCATTTGGGGGTGTTTAAGAGCTAAGCTGAGAACGAAGCACCGATAAGA</t>
  </si>
  <si>
    <t>ENSG00000105640_RPL18A_TMM_142419.9</t>
  </si>
  <si>
    <t>TGCTCTTTATTCGTTGCGTCCCACCTTGTTGGGGCGGCGTGTGGCATTTGGGTTTAAGAGCTAAGCTGAGAACGAAGCACCGATAAGA</t>
  </si>
  <si>
    <t>ENSG00000105640_RPL18A_TMM_142420.10</t>
  </si>
  <si>
    <t>TGCTCTTTATTCGTTGCGTCCCACCTTGTTGGGGGCGGCGTGTGGCATTTGGTTTAAGAGCTAAGCTGAGAACGAAGCACCGATAAGA</t>
  </si>
  <si>
    <t>ENSG00000105671_DDX49_SP_92991.1</t>
  </si>
  <si>
    <t>TGCTCTTTATTCGTTGCGTCCCACCTTGTTGGCCGAGCTGCACGGGCGTGTTTAAGAGCTAAGCTGAGAACGAAGCACCGATAAGA</t>
  </si>
  <si>
    <t>ENSG00000105671_DDX49_SP_92992.2</t>
  </si>
  <si>
    <t>TGCTCTTTATTCGTTGCGTCCCACCTTGTTGGGAGCTCGGGCTGTCATCGGTTTAAGAGCTAAGCTGAGAACGAAGCACCGATAAGA</t>
  </si>
  <si>
    <t>ENSG00000105671_DDX49_SP_92993.3</t>
  </si>
  <si>
    <t>TGCTCTTTATTCGTTGCGTCCCACCTTGTTGGCATCCCCGCCATCCTGGGTTTAAGAGCTAAGCTGAGAACGAAGCACCGATAAGA</t>
  </si>
  <si>
    <t>ENSG00000105671_DDX49_SP_92994.4</t>
  </si>
  <si>
    <t>TGCTCTTTATTCGTTGCGTCCCACCTTGTTGGCTTGGGCTGTGCTAAGACGTTTAAGAGCTAAGCTGAGAACGAAGCACCGATAAGA</t>
  </si>
  <si>
    <t>ENSG00000105671_DDX49_SP_92995.5</t>
  </si>
  <si>
    <t>TGCTCTTTATTCGTTGCGTCCCACCTTGTTGGCTGTCTGAGGATCCCTAGTTTAAGAGCTAAGCTGAGAACGAAGCACCGATAAGA</t>
  </si>
  <si>
    <t>ENSG00000105671_DDX49_SP_92996.6</t>
  </si>
  <si>
    <t>TGCTCTTTATTCGTTGCGTCCCACCTTGTTGGTGGTCATCGCCACGCCGGTTTAAGAGCTAAGCTGAGAACGAAGCACCGATAAGA</t>
  </si>
  <si>
    <t>ENSG00000105671_DDX49_SP_92997.7</t>
  </si>
  <si>
    <t>TGCTCTTTATTCGTTGCGTCCCACCTTGTTGGGAGTGTGTCGGTCAGCGGTTTAAGAGCTAAGCTGAGAACGAAGCACCGATAAGA</t>
  </si>
  <si>
    <t>ENSG00000105671_DDX49_SP_92998.8</t>
  </si>
  <si>
    <t>TGCTCTTTATTCGTTGCGTCCCACCTTGTTGGCAGACCGGCTGCTGGAACAGTTTAAGAGCTAAGCTGAGAACGAAGCACCGATAAGA</t>
  </si>
  <si>
    <t>ENSG00000105671_DDX49_SP_92999.9</t>
  </si>
  <si>
    <t>TGCTCTTTATTCGTTGCGTCCCACCTTGTTGGCATCATCGTCGGTGGCAGTTTAAGAGCTAAGCTGAGAACGAAGCACCGATAAGA</t>
  </si>
  <si>
    <t>ENSG00000105671_DDX49_SP_93000.10</t>
  </si>
  <si>
    <t>TGCTCTTTATTCGTTGCGTCCCACCTTGTTGGAACAGCAGTGTCTGCCTGCGTTTAAGAGCTAAGCTGAGAACGAAGCACCGATAAGA</t>
  </si>
  <si>
    <t>ENSG00000105699_LSR_TMM_129345.1</t>
  </si>
  <si>
    <t>TGCTCTTTATTCGTTGCGTCCCACCTTGTTGGAGGATCACCACGTGGTAGTTTAAGAGCTAAGCTGAGAACGAAGCACCGATAAGA</t>
  </si>
  <si>
    <t>ENSG00000105699_LSR_TMM_129346.2</t>
  </si>
  <si>
    <t>TGCTCTTTATTCGTTGCGTCCCACCTTGTTGGATGACGATGGGTTGCGTGTTTAAGAGCTAAGCTGAGAACGAAGCACCGATAAGA</t>
  </si>
  <si>
    <t>ENSG00000105699_LSR_TMM_129347.3</t>
  </si>
  <si>
    <t>TGCTCTTTATTCGTTGCGTCCCACCTTGTTGGTTGGACACGGTCACCTGGAGTTTAAGAGCTAAGCTGAGAACGAAGCACCGATAAGA</t>
  </si>
  <si>
    <t>ENSG00000105699_LSR_TMM_129348.4</t>
  </si>
  <si>
    <t>TGCTCTTTATTCGTTGCGTCCCACCTTGTTGGGTTGTCGACGCTGGCCGGTTTAAGAGCTAAGCTGAGAACGAAGCACCGATAAGA</t>
  </si>
  <si>
    <t>ENSG00000105699_LSR_TMM_129349.5</t>
  </si>
  <si>
    <t>TGCTCTTTATTCGTTGCGTCCCACCTTGTTGGTCCTGGCACTCAACGTAGTTTAAGAGCTAAGCTGAGAACGAAGCACCGATAAGA</t>
  </si>
  <si>
    <t>ENSG00000105699_LSR_TMM_129350.6</t>
  </si>
  <si>
    <t>TGCTCTTTATTCGTTGCGTCCCACCTTGTTGGCGCCATCGCGGCCGTCTGTTTAAGAGCTAAGCTGAGAACGAAGCACCGATAAGA</t>
  </si>
  <si>
    <t>ENSG00000105699_LSR_TMM_129351.7</t>
  </si>
  <si>
    <t>TGCTCTTTATTCGTTGCGTCCCACCTTGTTGGCGCCCCCTAAGGTACTTGTTTAAGAGCTAAGCTGAGAACGAAGCACCGATAAGA</t>
  </si>
  <si>
    <t>ENSG00000105699_LSR_TMM_129352.8</t>
  </si>
  <si>
    <t>TGCTCTTTATTCGTTGCGTCCCACCTTGTTGGCCCTCTGGAGAGCCCGCGTTTAAGAGCTAAGCTGAGAACGAAGCACCGATAAGA</t>
  </si>
  <si>
    <t>ENSG00000105699_LSR_TMM_129353.9</t>
  </si>
  <si>
    <t>TGCTCTTTATTCGTTGCGTCCCACCTTGTTGGTAGGGACAAGGAACGGAAGGTTTAAGAGCTAAGCTGAGAACGAAGCACCGATAAGA</t>
  </si>
  <si>
    <t>ENSG00000105699_LSR_TMM_129354.10</t>
  </si>
  <si>
    <t>TGCTCTTTATTCGTTGCGTCCCACCTTGTTGGGAGGAGCGTGCACCCCTCCGTTTAAGAGCTAAGCTGAGAACGAAGCACCGATAAGA</t>
  </si>
  <si>
    <t>TGCTCTTTATTCGTTGCGTCCCACCTTGTTGGAGTCCGCGAACTTCTCGGTTTAAGAGCTAAGCTGAGAACGAAGCACCGATAAGA</t>
  </si>
  <si>
    <t>TGCTCTTTATTCGTTGCGTCCCACCTTGTTGGGCGGACGTACAGCTCTTCAGTTTAAGAGCTAAGCTGAGAACGAAGCACCGATAAGA</t>
  </si>
  <si>
    <t>TGCTCTTTATTCGTTGCGTCCCACCTTGTTGGAGGCCGCTGTGGTGGCTGTGTTTAAGAGCTAAGCTGAGAACGAAGCACCGATAAGA</t>
  </si>
  <si>
    <t>TGCTCTTTATTCGTTGCGTCCCACCTTGTTGGCACTCCTTTGACAAAGTGGTTTAAGAGCTAAGCTGAGAACGAAGCACCGATAAGA</t>
  </si>
  <si>
    <t>TGCTCTTTATTCGTTGCGTCCCACCTTGTTGGAGGATGTGATCGCAGAGCGTTTAAGAGCTAAGCTGAGAACGAAGCACCGATAAGA</t>
  </si>
  <si>
    <t>TGCTCTTTATTCGTTGCGTCCCACCTTGTTGGTATTTGCTGATTTCAAAGAGTTTAAGAGCTAAGCTGAGAACGAAGCACCGATAAGA</t>
  </si>
  <si>
    <t>TGCTCTTTATTCGTTGCGTCCCACCTTGTTGGTAATGTACAAGTTCCTGAGTTTAAGAGCTAAGCTGAGAACGAAGCACCGATAAGA</t>
  </si>
  <si>
    <t>TGCTCTTTATTCGTTGCGTCCCACCTTGTTGGCACTGAAGGCAGAACCATTGTTTAAGAGCTAAGCTGAGAACGAAGCACCGATAAGA</t>
  </si>
  <si>
    <t>TGCTCTTTATTCGTTGCGTCCCACCTTGTTGGAGAATTCCCGCAATGAGTTTAAGAGCTAAGCTGAGAACGAAGCACCGATAAGA</t>
  </si>
  <si>
    <t>TGCTCTTTATTCGTTGCGTCCCACCTTGTTGGCTCCATTGTGTACGAGCGTGTTTAAGAGCTAAGCTGAGAACGAAGCACCGATAAGA</t>
  </si>
  <si>
    <t>TGCTCTTTATTCGTTGCGTCCCACCTTGTTGGTGTACGACGCGCACACCAGTTTAAGAGCTAAGCTGAGAACGAAGCACCGATAAGA</t>
  </si>
  <si>
    <t>TGCTCTTTATTCGTTGCGTCCCACCTTGTTGGATGTGATTGCAGAACCAGAGTTTAAGAGCTAAGCTGAGAACGAAGCACCGATAAGA</t>
  </si>
  <si>
    <t>TGCTCTTTATTCGTTGCGTCCCACCTTGTTGGTATTTCGTCACAGTGAAGGGTTTAAGAGCTAAGCTGAGAACGAAGCACCGATAAGA</t>
  </si>
  <si>
    <t>TGCTCTTTATTCGTTGCGTCCCACCTTGTTGGTGCCATCGGGATGCCAAAGGTTTAAGAGCTAAGCTGAGAACGAAGCACCGATAAGA</t>
  </si>
  <si>
    <t>TGCTCTTTATTCGTTGCGTCCCACCTTGTTGGTTGCCCTGTTCCCGGATGTTTAAGAGCTAAGCTGAGAACGAAGCACCGATAAGA</t>
  </si>
  <si>
    <t>TGCTCTTTATTCGTTGCGTCCCACCTTGTTGGTACAACTGCCCAGATGTGCGTTTAAGAGCTAAGCTGAGAACGAAGCACCGATAAGA</t>
  </si>
  <si>
    <t>TGCTCTTTATTCGTTGCGTCCCACCTTGTTGGACGGTGTGGACGTAGAGTTTAAGAGCTAAGCTGAGAACGAAGCACCGATAAGA</t>
  </si>
  <si>
    <t>TGCTCTTTATTCGTTGCGTCCCACCTTGTTGGTCTGCCATGGCCTTGTTGTGTTTAAGAGCTAAGCTGAGAACGAAGCACCGATAAGA</t>
  </si>
  <si>
    <t>TGCTCTTTATTCGTTGCGTCCCACCTTGTTGGGGCAAATACGTAGACTCGGGTTTAAGAGCTAAGCTGAGAACGAAGCACCGATAAGA</t>
  </si>
  <si>
    <t>TGCTCTTTATTCGTTGCGTCCCACCTTGTTGGGAGCACTCCTCTGGCGTGTTTAAGAGCTAAGCTGAGAACGAAGCACCGATAAGA</t>
  </si>
  <si>
    <t>ENSG00000106089_STX1A_TMM_132229.1</t>
  </si>
  <si>
    <t>TGCTCTTTATTCGTTGCGTCCCACCTTGTTGGAAGCGGTCTCGGTCCAGTTTAAGAGCTAAGCTGAGAACGAAGCACCGATAAGA</t>
  </si>
  <si>
    <t>ENSG00000106089_STX1A_TMM_132230.2</t>
  </si>
  <si>
    <t>TGCTCTTTATTCGTTGCGTCCCACCTTGTTGGTGCGGAGCTCCTGGGTTGTTTAAGAGCTAAGCTGAGAACGAAGCACCGATAAGA</t>
  </si>
  <si>
    <t>ENSG00000106089_STX1A_TMM_132231.3</t>
  </si>
  <si>
    <t>TGCTCTTTATTCGTTGCGTCCCACCTTGTTGGACAAGATCGCAGAGAACGGTTTAAGAGCTAAGCTGAGAACGAAGCACCGATAAGA</t>
  </si>
  <si>
    <t>ENSG00000106089_STX1A_TMM_132232.4</t>
  </si>
  <si>
    <t>TGCTCTTTATTCGTTGCGTCCCACCTTGTTGGGCCTTCCTCTTGCTCGAGTTTAAGAGCTAAGCTGAGAACGAAGCACCGATAAGA</t>
  </si>
  <si>
    <t>ENSG00000106089_STX1A_TMM_132233.5</t>
  </si>
  <si>
    <t>TGCTCTTTATTCGTTGCGTCCCACCTTGTTGGCGGAAGCACAGTGCCATCCGTTTAAGAGCTAAGCTGAGAACGAAGCACCGATAAGA</t>
  </si>
  <si>
    <t>ENSG00000106089_STX1A_TMM_132234.6</t>
  </si>
  <si>
    <t>TGCTCTTTATTCGTTGCGTCCCACCTTGTTGGCGGTAGTCGGACTGCGGTTTAAGAGCTAAGCTGAGAACGAAGCACCGATAAGA</t>
  </si>
  <si>
    <t>ENSG00000106089_STX1A_TMM_132235.7</t>
  </si>
  <si>
    <t>TGCTCTTTATTCGTTGCGTCCCACCTTGTTGGCTGTCCAGAAAGTTTGTGGGTTTAAGAGCTAAGCTGAGAACGAAGCACCGATAAGA</t>
  </si>
  <si>
    <t>ENSG00000106089_STX1A_TMM_132236.8</t>
  </si>
  <si>
    <t>TGCTCTTTATTCGTTGCGTCCCACCTTGTTGGACCACGACCAGTGAGGAGCGTTTAAGAGCTAAGCTGAGAACGAAGCACCGATAAGA</t>
  </si>
  <si>
    <t>ENSG00000106089_STX1A_TMM_132237.9</t>
  </si>
  <si>
    <t>TGCTCTTTATTCGTTGCGTCCCACCTTGTTGGGACTCCAGCATCTCGAAGCGTTTAAGAGCTAAGCTGAGAACGAAGCACCGATAAGA</t>
  </si>
  <si>
    <t>ENSG00000106089_STX1A_TMM_132238.10</t>
  </si>
  <si>
    <t>TGCTCTTTATTCGTTGCGTCCCACCTTGTTGGGACATGGCCATGCTCGGTTTAAGAGCTAAGCTGAGAACGAAGCACCGATAAGA</t>
  </si>
  <si>
    <t>ENSG00000106384_MOGAT3_SP_3699.1</t>
  </si>
  <si>
    <t>TGCTCTTTATTCGTTGCGTCCCACCTTGTTGGCTGCTTCTGCAAGGTTTGTTTAAGAGCTAAGCTGAGAACGAAGCACCGATAAGA</t>
  </si>
  <si>
    <t>ENSG00000106384_MOGAT3_SP_3700.2</t>
  </si>
  <si>
    <t>TGCTCTTTATTCGTTGCGTCCCACCTTGTTGGGATCGGAACTACGTGCTGTTTAAGAGCTAAGCTGAGAACGAAGCACCGATAAGA</t>
  </si>
  <si>
    <t>ENSG00000106384_MOGAT3_SP_3701.3</t>
  </si>
  <si>
    <t>TGCTCTTTATTCGTTGCGTCCCACCTTGTTGGAAAGTGAGCACATATTGGTGTTTAAGAGCTAAGCTGAGAACGAAGCACCGATAAGA</t>
  </si>
  <si>
    <t>ENSG00000106384_MOGAT3_SP_3702.4</t>
  </si>
  <si>
    <t>TGCTCTTTATTCGTTGCGTCCCACCTTGTTGGCCAGAGTGACGTGAAGAGGGTTTAAGAGCTAAGCTGAGAACGAAGCACCGATAAGA</t>
  </si>
  <si>
    <t>ENSG00000106384_MOGAT3_SP_3703.5</t>
  </si>
  <si>
    <t>TGCTCTTTATTCGTTGCGTCCCACCTTGTTGGGTGTGGCTCTATGTGGACTGTTTAAGAGCTAAGCTGAGAACGAAGCACCGATAAGA</t>
  </si>
  <si>
    <t>ENSG00000106384_MOGAT3_SP_3704.6</t>
  </si>
  <si>
    <t>TGCTCTTTATTCGTTGCGTCCCACCTTGTTGGTACACATGATCCCATGAGTTTAAGAGCTAAGCTGAGAACGAAGCACCGATAAGA</t>
  </si>
  <si>
    <t>ENSG00000106384_MOGAT3_SP_3705.7</t>
  </si>
  <si>
    <t>TGCTCTTTATTCGTTGCGTCCCACCTTGTTGGAAGGCGTTCGGAGTGGATAGTTTAAGAGCTAAGCTGAGAACGAAGCACCGATAAGA</t>
  </si>
  <si>
    <t>ENSG00000106384_MOGAT3_SP_3706.8</t>
  </si>
  <si>
    <t>TGCTCTTTATTCGTTGCGTCCCACCTTGTTGGGCCCTGGTTAGCCGTGCGTTTAAGAGCTAAGCTGAGAACGAAGCACCGATAAGA</t>
  </si>
  <si>
    <t>ENSG00000106384_MOGAT3_SP_3707.9</t>
  </si>
  <si>
    <t>TGCTCTTTATTCGTTGCGTCCCACCTTGTTGGGAGAAGCCATTGCTCTCGGGTTTAAGAGCTAAGCTGAGAACGAAGCACCGATAAGA</t>
  </si>
  <si>
    <t>ENSG00000106384_MOGAT3_SP_3708.10</t>
  </si>
  <si>
    <t>TGCTCTTTATTCGTTGCGTCCCACCTTGTTGGGCCGTGGTCATCATGGTGTTTAAGAGCTAAGCTGAGAACGAAGCACCGATAAGA</t>
  </si>
  <si>
    <t>TGCTCTTTATTCGTTGCGTCCCACCTTGTTGGCGTCCTCTACAAAGGCGGTTTAAGAGCTAAGCTGAGAACGAAGCACCGATAAGA</t>
  </si>
  <si>
    <t>TGCTCTTTATTCGTTGCGTCCCACCTTGTTGGTGGAGCGCTCATCGAAGTTTAAGAGCTAAGCTGAGAACGAAGCACCGATAAGA</t>
  </si>
  <si>
    <t>TGCTCTTTATTCGTTGCGTCCCACCTTGTTGGGCTTTGAGCAGCACCACCTGTTTAAGAGCTAAGCTGAGAACGAAGCACCGATAAGA</t>
  </si>
  <si>
    <t>TGCTCTTTATTCGTTGCGTCCCACCTTGTTGGGCCTGCACTTTAGTCATGTTTAAGAGCTAAGCTGAGAACGAAGCACCGATAAGA</t>
  </si>
  <si>
    <t>TGCTCTTTATTCGTTGCGTCCCACCTTGTTGGCAAGGTAAAGGCCACCCGTTTAAGAGCTAAGCTGAGAACGAAGCACCGATAAGA</t>
  </si>
  <si>
    <t>TGCTCTTTATTCGTTGCGTCCCACCTTGTTGGAATGATAGTCTTGCAGGTGGTTTAAGAGCTAAGCTGAGAACGAAGCACCGATAAGA</t>
  </si>
  <si>
    <t>TGCTCTTTATTCGTTGCGTCCCACCTTGTTGGGGTAATGGATTGTAGCAGTTTAAGAGCTAAGCTGAGAACGAAGCACCGATAAGA</t>
  </si>
  <si>
    <t>TGCTCTTTATTCGTTGCGTCCCACCTTGTTGGGAGTCTCTGTTAGAGCGGTTTAAGAGCTAAGCTGAGAACGAAGCACCGATAAGA</t>
  </si>
  <si>
    <t>TGCTCTTTATTCGTTGCGTCCCACCTTGTTGGCCTCAGCGTCCTCTACAAGTTTAAGAGCTAAGCTGAGAACGAAGCACCGATAAGA</t>
  </si>
  <si>
    <t>TGCTCTTTATTCGTTGCGTCCCACCTTGTTGGCCTTTGTAGAGGACGCTGGTTTAAGAGCTAAGCTGAGAACGAAGCACCGATAAGA</t>
  </si>
  <si>
    <t>TGCTCTTTATTCGTTGCGTCCCACCTTGTTGGCCAGCAAGCCATGTTGCGTTTAAGAGCTAAGCTGAGAACGAAGCACCGATAAGA</t>
  </si>
  <si>
    <t>TGCTCTTTATTCGTTGCGTCCCACCTTGTTGGAAAATGCGGTTCTTGGGGTGTTTAAGAGCTAAGCTGAGAACGAAGCACCGATAAGA</t>
  </si>
  <si>
    <t>TGCTCTTTATTCGTTGCGTCCCACCTTGTTGGCATTCTGAGGGGTCTGGGTTTAAGAGCTAAGCTGAGAACGAAGCACCGATAAGA</t>
  </si>
  <si>
    <t>TGCTCTTTATTCGTTGCGTCCCACCTTGTTGGTTTCTCAGGATGAATTCGTTTAAGAGCTAAGCTGAGAACGAAGCACCGATAAGA</t>
  </si>
  <si>
    <t>TGCTCTTTATTCGTTGCGTCCCACCTTGTTGGCAGAGGAAATACCTGGTCTGTTTAAGAGCTAAGCTGAGAACGAAGCACCGATAAGA</t>
  </si>
  <si>
    <t>TGCTCTTTATTCGTTGCGTCCCACCTTGTTGGGCTTCATTCTTGCTGATGCGTTTAAGAGCTAAGCTGAGAACGAAGCACCGATAAGA</t>
  </si>
  <si>
    <t>TGCTCTTTATTCGTTGCGTCCCACCTTGTTGGAAGGCGACGGAAGCCACGTTTAAGAGCTAAGCTGAGAACGAAGCACCGATAAGA</t>
  </si>
  <si>
    <t>TGCTCTTTATTCGTTGCGTCCCACCTTGTTGGTGAAATTATCTCTTACTGTTTAAGAGCTAAGCTGAGAACGAAGCACCGATAAGA</t>
  </si>
  <si>
    <t>TGCTCTTTATTCGTTGCGTCCCACCTTGTTGGCCTTAACCGAATTCCTCATGTTTAAGAGCTAAGCTGAGAACGAAGCACCGATAAGA</t>
  </si>
  <si>
    <t>TGCTCTTTATTCGTTGCGTCCCACCTTGTTGGAAGTTAATGGAAGCTGGTGTTTAAGAGCTAAGCTGAGAACGAAGCACCGATAAGA</t>
  </si>
  <si>
    <t>ENSG00000107951_MTPAP_TMM_146558.1</t>
  </si>
  <si>
    <t>TGCTCTTTATTCGTTGCGTCCCACCTTGTTGGCAAAATGAAAGACGAGAACGTTTAAGAGCTAAGCTGAGAACGAAGCACCGATAAGA</t>
  </si>
  <si>
    <t>ENSG00000107951_MTPAP_TMM_146559.2</t>
  </si>
  <si>
    <t>TGCTCTTTATTCGTTGCGTCCCACCTTGTTGGATTATTAATAGGTCCAAATGTTTAAGAGCTAAGCTGAGAACGAAGCACCGATAAGA</t>
  </si>
  <si>
    <t>ENSG00000107951_MTPAP_TMM_146560.3</t>
  </si>
  <si>
    <t>TGCTCTTTATTCGTTGCGTCCCACCTTGTTGGTGAACCTATGCTTTCCTTTGTTTAAGAGCTAAGCTGAGAACGAAGCACCGATAAGA</t>
  </si>
  <si>
    <t>ENSG00000107951_MTPAP_TMM_146561.4</t>
  </si>
  <si>
    <t>TGCTCTTTATTCGTTGCGTCCCACCTTGTTGGAAGAAACGTGATCTGAAGTTTAAGAGCTAAGCTGAGAACGAAGCACCGATAAGA</t>
  </si>
  <si>
    <t>ENSG00000107951_MTPAP_TMM_146562.5</t>
  </si>
  <si>
    <t>TGCTCTTTATTCGTTGCGTCCCACCTTGTTGGGGACTCATACTCCAAGCAGTTTAAGAGCTAAGCTGAGAACGAAGCACCGATAAGA</t>
  </si>
  <si>
    <t>ENSG00000107951_MTPAP_TMM_146563.6</t>
  </si>
  <si>
    <t>TGCTCTTTATTCGTTGCGTCCCACCTTGTTGGGCTGCTCGTCTCTCCTAGTTTAAGAGCTAAGCTGAGAACGAAGCACCGATAAGA</t>
  </si>
  <si>
    <t>ENSG00000107951_MTPAP_TMM_146564.7</t>
  </si>
  <si>
    <t>TGCTCTTTATTCGTTGCGTCCCACCTTGTTGGCGTGACCGTTCAGAAGTCGTTTAAGAGCTAAGCTGAGAACGAAGCACCGATAAGA</t>
  </si>
  <si>
    <t>ENSG00000107951_MTPAP_TMM_146565.8</t>
  </si>
  <si>
    <t>TGCTCTTTATTCGTTGCGTCCCACCTTGTTGGGGTCTGACTATGCAGTCGTTTAAGAGCTAAGCTGAGAACGAAGCACCGATAAGA</t>
  </si>
  <si>
    <t>ENSG00000107951_MTPAP_TMM_146566.9</t>
  </si>
  <si>
    <t>TGCTCTTTATTCGTTGCGTCCCACCTTGTTGGCCTGACGATAGGCCGCGTTTAAGAGCTAAGCTGAGAACGAAGCACCGATAAGA</t>
  </si>
  <si>
    <t>ENSG00000107951_MTPAP_TMM_146567.10</t>
  </si>
  <si>
    <t>TGCTCTTTATTCGTTGCGTCCCACCTTGTTGGTAAATCACAACATACGAGTTTAAGAGCTAAGCTGAGAACGAAGCACCGATAAGA</t>
  </si>
  <si>
    <t>ENSG00000108294_PSMB3_ACOC_61785.1</t>
  </si>
  <si>
    <t>TGCTCTTTATTCGTTGCGTCCCACCTTGTTGGACGGCCCCTCCGTTATGTTTAAGAGCTAAGCTGAGAACGAAGCACCGATAAGA</t>
  </si>
  <si>
    <t>ENSG00000108294_PSMB3_ACOC_61786.2</t>
  </si>
  <si>
    <t>TGCTCTTTATTCGTTGCGTCCCACCTTGTTGGGGTGACCGGCTGTACATGTTTAAGAGCTAAGCTGAGAACGAAGCACCGATAAGA</t>
  </si>
  <si>
    <t>ENSG00000108294_PSMB3_ACOC_61787.3</t>
  </si>
  <si>
    <t>TGCTCTTTATTCGTTGCGTCCCACCTTGTTGGATCTTCTGGAAGTCCGGTTTAAGAGCTAAGCTGAGAACGAAGCACCGATAAGA</t>
  </si>
  <si>
    <t>ENSG00000108294_PSMB3_ACOC_61788.4</t>
  </si>
  <si>
    <t>TGCTCTTTATTCGTTGCGTCCCACCTTGTTGGCCGGAACTTGAGGCGCTGTTTAAGAGCTAAGCTGAGAACGAAGCACCGATAAGA</t>
  </si>
  <si>
    <t>ENSG00000108294_PSMB3_ACOC_61789.5</t>
  </si>
  <si>
    <t>TGCTCTTTATTCGTTGCGTCCCACCTTGTTGGACCTTCCTTCAACTCATACGTTTAAGAGCTAAGCTGAGAACGAAGCACCGATAAGA</t>
  </si>
  <si>
    <t>ENSG00000108294_PSMB3_ACOC_61790.6</t>
  </si>
  <si>
    <t>TGCTCTTTATTCGTTGCGTCCCACCTTGTTGGTTTCTCATACAAGAGGTGTTTAAGAGCTAAGCTGAGAACGAAGCACCGATAAGA</t>
  </si>
  <si>
    <t>ENSG00000108294_PSMB3_ACOC_61791.7</t>
  </si>
  <si>
    <t>TGCTCTTTATTCGTTGCGTCCCACCTTGTTGGAAGGGCTTAAAGGTCTTGTTTAAGAGCTAAGCTGAGAACGAAGCACCGATAAGA</t>
  </si>
  <si>
    <t>ENSG00000108294_PSMB3_ACOC_61792.8</t>
  </si>
  <si>
    <t>TGCTCTTTATTCGTTGCGTCCCACCTTGTTGGGGCCGTCATGGCCATGAAGGTTTAAGAGCTAAGCTGAGAACGAAGCACCGATAAGA</t>
  </si>
  <si>
    <t>ENSG00000108294_PSMB3_ACOC_61793.9</t>
  </si>
  <si>
    <t>TGCTCTTTATTCGTTGCGTCCCACCTTGTTGGACTGGCTCAGTGTAGTAAGTTTAAGAGCTAAGCTGAGAACGAAGCACCGATAAGA</t>
  </si>
  <si>
    <t>ENSG00000108294_PSMB3_ACOC_61794.10</t>
  </si>
  <si>
    <t>TGCTCTTTATTCGTTGCGTCCCACCTTGTTGGGGGCCGTCATGGCCATGAAGTTTAAGAGCTAAGCTGAGAACGAAGCACCGATAAGA</t>
  </si>
  <si>
    <t>ENSG00000108465_CDK5RAP3_SP_101047.1</t>
  </si>
  <si>
    <t>TGCTCTTTATTCGTTGCGTCCCACCTTGTTGGTCGATGGGCACGTGCTGAGTTTAAGAGCTAAGCTGAGAACGAAGCACCGATAAGA</t>
  </si>
  <si>
    <t>ENSG00000108465_CDK5RAP3_SP_101048.2</t>
  </si>
  <si>
    <t>TGCTCTTTATTCGTTGCGTCCCACCTTGTTGGGCCAAAAATATTCTTCGGTTTAAGAGCTAAGCTGAGAACGAAGCACCGATAAGA</t>
  </si>
  <si>
    <t>ENSG00000108465_CDK5RAP3_SP_101049.3</t>
  </si>
  <si>
    <t>TGCTCTTTATTCGTTGCGTCCCACCTTGTTGGATCGCCCAGCTGCTGTCTGTTTAAGAGCTAAGCTGAGAACGAAGCACCGATAAGA</t>
  </si>
  <si>
    <t>ENSG00000108465_CDK5RAP3_SP_101050.4</t>
  </si>
  <si>
    <t>TGCTCTTTATTCGTTGCGTCCCACCTTGTTGGGCAGCATTGATCTTCTCGGTTTAAGAGCTAAGCTGAGAACGAAGCACCGATAAGA</t>
  </si>
  <si>
    <t>ENSG00000108465_CDK5RAP3_SP_101051.5</t>
  </si>
  <si>
    <t>TGCTCTTTATTCGTTGCGTCCCACCTTGTTGGGATGGTAAAGCGACGCAGTTTAAGAGCTAAGCTGAGAACGAAGCACCGATAAGA</t>
  </si>
  <si>
    <t>ENSG00000108465_CDK5RAP3_SP_101052.6</t>
  </si>
  <si>
    <t>TGCTCTTTATTCGTTGCGTCCCACCTTGTTGGAATCCTGGACCTTCTCAAGTTTAAGAGCTAAGCTGAGAACGAAGCACCGATAAGA</t>
  </si>
  <si>
    <t>ENSG00000108465_CDK5RAP3_SP_101053.7</t>
  </si>
  <si>
    <t>TGCTCTTTATTCGTTGCGTCCCACCTTGTTGGGAGGTGTGGGGACAGGAGCGTTTAAGAGCTAAGCTGAGAACGAAGCACCGATAAGA</t>
  </si>
  <si>
    <t>ENSG00000108465_CDK5RAP3_SP_101054.8</t>
  </si>
  <si>
    <t>TGCTCTTTATTCGTTGCGTCCCACCTTGTTGGTTGACATTCCGAACCAGGGTTTAAGAGCTAAGCTGAGAACGAAGCACCGATAAGA</t>
  </si>
  <si>
    <t>ENSG00000108465_CDK5RAP3_SP_101055.9</t>
  </si>
  <si>
    <t>TGCTCTTTATTCGTTGCGTCCCACCTTGTTGGATTATAGCTCTGTATGAGAGTTTAAGAGCTAAGCTGAGAACGAAGCACCGATAAGA</t>
  </si>
  <si>
    <t>ENSG00000108465_CDK5RAP3_SP_101056.10</t>
  </si>
  <si>
    <t>TGCTCTTTATTCGTTGCGTCCCACCTTGTTGGGCAGGGGCTGCCGAGATGCGTTTAAGAGCTAAGCTGAGAACGAAGCACCGATAAGA</t>
  </si>
  <si>
    <t>ENSG00000108559_NUP88_TMM_22701.1</t>
  </si>
  <si>
    <t>TGCTCTTTATTCGTTGCGTCCCACCTTGTTGGAAGGCGAACGACTAAGAGTTTAAGAGCTAAGCTGAGAACGAAGCACCGATAAGA</t>
  </si>
  <si>
    <t>ENSG00000108559_NUP88_TMM_22702.2</t>
  </si>
  <si>
    <t>TGCTCTTTATTCGTTGCGTCCCACCTTGTTGGGAAAAGCTCTCCGCCGGTTTAAGAGCTAAGCTGAGAACGAAGCACCGATAAGA</t>
  </si>
  <si>
    <t>ENSG00000108559_NUP88_TMM_22703.3</t>
  </si>
  <si>
    <t>TGCTCTTTATTCGTTGCGTCCCACCTTGTTGGAATTACCTAAAAGATGGGTTTAAGAGCTAAGCTGAGAACGAAGCACCGATAAGA</t>
  </si>
  <si>
    <t>ENSG00000108559_NUP88_TMM_22704.4</t>
  </si>
  <si>
    <t>TGCTCTTTATTCGTTGCGTCCCACCTTGTTGGTCGTGTTCTTGCGGCTCGTTTAAGAGCTAAGCTGAGAACGAAGCACCGATAAGA</t>
  </si>
  <si>
    <t>ENSG00000108559_NUP88_TMM_22705.5</t>
  </si>
  <si>
    <t>TGCTCTTTATTCGTTGCGTCCCACCTTGTTGGGCGAGCTGTGGCAGACCGTTTAAGAGCTAAGCTGAGAACGAAGCACCGATAAGA</t>
  </si>
  <si>
    <t>ENSG00000108559_NUP88_TMM_22706.6</t>
  </si>
  <si>
    <t>TGCTCTTTATTCGTTGCGTCCCACCTTGTTGGTGAAAAATCTCTCCGCAACGTTTAAGAGCTAAGCTGAGAACGAAGCACCGATAAGA</t>
  </si>
  <si>
    <t>ENSG00000108559_NUP88_TMM_22707.7</t>
  </si>
  <si>
    <t>TGCTCTTTATTCGTTGCGTCCCACCTTGTTGGTTTCTCGTCAGCAACTGGTTTAAGAGCTAAGCTGAGAACGAAGCACCGATAAGA</t>
  </si>
  <si>
    <t>ENSG00000108559_NUP88_TMM_22708.8</t>
  </si>
  <si>
    <t>TGCTCTTTATTCGTTGCGTCCCACCTTGTTGGGGGATCCAGGATTTCACTGTTTAAGAGCTAAGCTGAGAACGAAGCACCGATAAGA</t>
  </si>
  <si>
    <t>ENSG00000108559_NUP88_TMM_22709.9</t>
  </si>
  <si>
    <t>TGCTCTTTATTCGTTGCGTCCCACCTTGTTGGCTTTAGAGTCAGAGAGGGTTTAAGAGCTAAGCTGAGAACGAAGCACCGATAAGA</t>
  </si>
  <si>
    <t>ENSG00000108559_NUP88_TMM_22710.10</t>
  </si>
  <si>
    <t>TGCTCTTTATTCGTTGCGTCCCACCTTGTTGGAAAGTATTATCACGTTAGTGTTTAAGAGCTAAGCTGAGAACGAAGCACCGATAAGA</t>
  </si>
  <si>
    <t>TGCTCTTTATTCGTTGCGTCCCACCTTGTTGGATCTTGTTCCCAGCAGCGTTTAAGAGCTAAGCTGAGAACGAAGCACCGATAAGA</t>
  </si>
  <si>
    <t>TGCTCTTTATTCGTTGCGTCCCACCTTGTTGGGAGGCGCAGCACGACCCAAGTTTAAGAGCTAAGCTGAGAACGAAGCACCGATAAGA</t>
  </si>
  <si>
    <t>TGCTCTTTATTCGTTGCGTCCCACCTTGTTGGTCCCTTGACAAAGCGGGTTTAAGAGCTAAGCTGAGAACGAAGCACCGATAAGA</t>
  </si>
  <si>
    <t>TGCTCTTTATTCGTTGCGTCCCACCTTGTTGGCTGGGGGAGTCTGCGGTGTTTAAGAGCTAAGCTGAGAACGAAGCACCGATAAGA</t>
  </si>
  <si>
    <t>TGCTCTTTATTCGTTGCGTCCCACCTTGTTGGGAGCGGTATCACAGCCGTTTAAGAGCTAAGCTGAGAACGAAGCACCGATAAGA</t>
  </si>
  <si>
    <t>TGCTCTTTATTCGTTGCGTCCCACCTTGTTGGGTGATGTCATAGACCACGAGTTTAAGAGCTAAGCTGAGAACGAAGCACCGATAAGA</t>
  </si>
  <si>
    <t>TGCTCTTTATTCGTTGCGTCCCACCTTGTTGGCAGACAGTCTGTGTGAGGAGTTTAAGAGCTAAGCTGAGAACGAAGCACCGATAAGA</t>
  </si>
  <si>
    <t>TGCTCTTTATTCGTTGCGTCCCACCTTGTTGGGACCACTACAGCTGGACGTTTAAGAGCTAAGCTGAGAACGAAGCACCGATAAGA</t>
  </si>
  <si>
    <t>TGCTCTTTATTCGTTGCGTCCCACCTTGTTGGGGCCAAGAACTGGGTGAGTTTAAGAGCTAAGCTGAGAACGAAGCACCGATAAGA</t>
  </si>
  <si>
    <t>TGCTCTTTATTCGTTGCGTCCCACCTTGTTGGGGACTGGTGCTATGCAAAGGTTTAAGAGCTAAGCTGAGAACGAAGCACCGATAAGA</t>
  </si>
  <si>
    <t>TGCTCTTTATTCGTTGCGTCCCACCTTGTTGGCCTCTCCCGAGGACCCTTGTTTAAGAGCTAAGCTGAGAACGAAGCACCGATAAGA</t>
  </si>
  <si>
    <t>TGCTCTTTATTCGTTGCGTCCCACCTTGTTGGTCCAGGCTGTTGTCGCTGTGTTTAAGAGCTAAGCTGAGAACGAAGCACCGATAAGA</t>
  </si>
  <si>
    <t>TGCTCTTTATTCGTTGCGTCCCACCTTGTTGGCTGGCAAGTGGGGACGAGTTTAAGAGCTAAGCTGAGAACGAAGCACCGATAAGA</t>
  </si>
  <si>
    <t>TGCTCTTTATTCGTTGCGTCCCACCTTGTTGGTCTTTGTAGGACTCCTTGTGTTTAAGAGCTAAGCTGAGAACGAAGCACCGATAAGA</t>
  </si>
  <si>
    <t>TGCTCTTTATTCGTTGCGTCCCACCTTGTTGGAGGACAGTGATTACCACCGTTTAAGAGCTAAGCTGAGAACGAAGCACCGATAAGA</t>
  </si>
  <si>
    <t>TGCTCTTTATTCGTTGCGTCCCACCTTGTTGGGGCTCGTGCACGTAGGGGTTTAAGAGCTAAGCTGAGAACGAAGCACCGATAAGA</t>
  </si>
  <si>
    <t>TGCTCTTTATTCGTTGCGTCCCACCTTGTTGGTAGAAAGCACCCGCAAGGTTTAAGAGCTAAGCTGAGAACGAAGCACCGATAAGA</t>
  </si>
  <si>
    <t>TGCTCTTTATTCGTTGCGTCCCACCTTGTTGGGAGAGCGTGGGGGACTTGTTTAAGAGCTAAGCTGAGAACGAAGCACCGATAAGA</t>
  </si>
  <si>
    <t>TGCTCTTTATTCGTTGCGTCCCACCTTGTTGGGAGGTGTCCACGTTACGCAGTTTAAGAGCTAAGCTGAGAACGAAGCACCGATAAGA</t>
  </si>
  <si>
    <t>TGCTCTTTATTCGTTGCGTCCCACCTTGTTGGCACAAGGAGAAGAAAAAGCGTTTAAGAGCTAAGCTGAGAACGAAGCACCGATAAGA</t>
  </si>
  <si>
    <t>ENSG00000109061_MYH1_TMM_132179.1</t>
  </si>
  <si>
    <t>TGCTCTTTATTCGTTGCGTCCCACCTTGTTGGCACTGTTGCTTTCACAAGTTTAAGAGCTAAGCTGAGAACGAAGCACCGATAAGA</t>
  </si>
  <si>
    <t>ENSG00000109061_MYH1_TMM_132180.2</t>
  </si>
  <si>
    <t>TGCTCTTTATTCGTTGCGTCCCACCTTGTTGGGCATCAAAAGGCTTGTTCTGTTTAAGAGCTAAGCTGAGAACGAAGCACCGATAAGA</t>
  </si>
  <si>
    <t>ENSG00000109061_MYH1_TMM_132181.3</t>
  </si>
  <si>
    <t>TGCTCTTTATTCGTTGCGTCCCACCTTGTTGGCCAGTGTATAATGCAGAGGGTTTAAGAGCTAAGCTGAGAACGAAGCACCGATAAGA</t>
  </si>
  <si>
    <t>ENSG00000109061_MYH1_TMM_132182.4</t>
  </si>
  <si>
    <t>TGCTCTTTATTCGTTGCGTCCCACCTTGTTGGGATCCACTTCGGTACCACAGTTTAAGAGCTAAGCTGAGAACGAAGCACCGATAAGA</t>
  </si>
  <si>
    <t>ENSG00000109061_MYH1_TMM_132183.5</t>
  </si>
  <si>
    <t>TGCTCTTTATTCGTTGCGTCCCACCTTGTTGGACACAGAACAAGCCTGAGTGTTTAAGAGCTAAGCTGAGAACGAAGCACCGATAAGA</t>
  </si>
  <si>
    <t>ENSG00000109061_MYH1_TMM_132184.6</t>
  </si>
  <si>
    <t>TGCTCTTTATTCGTTGCGTCCCACCTTGTTGGCAACAATTGCAGTTACTGTTTAAGAGCTAAGCTGAGAACGAAGCACCGATAAGA</t>
  </si>
  <si>
    <t>ENSG00000109061_MYH1_TMM_132185.7</t>
  </si>
  <si>
    <t>TGCTCTTTATTCGTTGCGTCCCACCTTGTTGGTGGACTACAACATTGCGTTTAAGAGCTAAGCTGAGAACGAAGCACCGATAAGA</t>
  </si>
  <si>
    <t>ENSG00000109061_MYH1_TMM_132186.8</t>
  </si>
  <si>
    <t>TGCTCTTTATTCGTTGCGTCCCACCTTGTTGGGCATAATCGTATGGGTTGGGTTTAAGAGCTAAGCTGAGAACGAAGCACCGATAAGA</t>
  </si>
  <si>
    <t>ENSG00000109061_MYH1_TMM_132187.9</t>
  </si>
  <si>
    <t>TGCTCTTTATTCGTTGCGTCCCACCTTGTTGGTAGCCATCAACTCTTCTGTTTAAGAGCTAAGCTGAGAACGAAGCACCGATAAGA</t>
  </si>
  <si>
    <t>ENSG00000109061_MYH1_TMM_132188.10</t>
  </si>
  <si>
    <t>TGCTCTTTATTCGTTGCGTCCCACCTTGTTGGTAAAGCCCAGAATTTCAAGTTTAAGAGCTAAGCTGAGAACGAAGCACCGATAAGA</t>
  </si>
  <si>
    <t>TGCTCTTTATTCGTTGCGTCCCACCTTGTTGGCGGAGGGATCGCGTCCTGGGTTTAAGAGCTAAGCTGAGAACGAAGCACCGATAAGA</t>
  </si>
  <si>
    <t>TGCTCTTTATTCGTTGCGTCCCACCTTGTTGGGTGCTCCTGGCAGGCGCGTTTAAGAGCTAAGCTGAGAACGAAGCACCGATAAGA</t>
  </si>
  <si>
    <t>TGCTCTTTATTCGTTGCGTCCCACCTTGTTGGTCTTTGTGCCCGTGCAAAGGTTTAAGAGCTAAGCTGAGAACGAAGCACCGATAAGA</t>
  </si>
  <si>
    <t>TGCTCTTTATTCGTTGCGTCCCACCTTGTTGGAATTACAAGGCCACCATGTTTAAGAGCTAAGCTGAGAACGAAGCACCGATAAGA</t>
  </si>
  <si>
    <t>TGCTCTTTATTCGTTGCGTCCCACCTTGTTGGCATCAACCTACTATAGGTTTAAGAGCTAAGCTGAGAACGAAGCACCGATAAGA</t>
  </si>
  <si>
    <t>TGCTCTTTATTCGTTGCGTCCCACCTTGTTGGTGGTGGGGGACCTGTCGGTGTTTAAGAGCTAAGCTGAGAACGAAGCACCGATAAGA</t>
  </si>
  <si>
    <t>TGCTCTTTATTCGTTGCGTCCCACCTTGTTGGATGGAACGATTTGAGGTGCGTTTAAGAGCTAAGCTGAGAACGAAGCACCGATAAGA</t>
  </si>
  <si>
    <t>TGCTCTTTATTCGTTGCGTCCCACCTTGTTGGGGATACCGCTGGGCAGGAGGTTTAAGAGCTAAGCTGAGAACGAAGCACCGATAAGA</t>
  </si>
  <si>
    <t>TGCTCTTTATTCGTTGCGTCCCACCTTGTTGGATTCCCCATCACCAATTGTTTAAGAGCTAAGCTGAGAACGAAGCACCGATAAGA</t>
  </si>
  <si>
    <t>TGCTCTTTATTCGTTGCGTCCCACCTTGTTGGTGGCTGGCCGATGCCCTGAGTTTAAGAGCTAAGCTGAGAACGAAGCACCGATAAGA</t>
  </si>
  <si>
    <t>TGCTCTTTATTCGTTGCGTCCCACCTTGTTGGGGCGCCAGCGGAGAAACGTTTAAGAGCTAAGCTGAGAACGAAGCACCGATAAGA</t>
  </si>
  <si>
    <t>TGCTCTTTATTCGTTGCGTCCCACCTTGTTGGGCCAATGAGCGTGACTTGTTTAAGAGCTAAGCTGAGAACGAAGCACCGATAAGA</t>
  </si>
  <si>
    <t>TGCTCTTTATTCGTTGCGTCCCACCTTGTTGGAAGCCCTGTCGAAGCTTCGTTTAAGAGCTAAGCTGAGAACGAAGCACCGATAAGA</t>
  </si>
  <si>
    <t>TGCTCTTTATTCGTTGCGTCCCACCTTGTTGGTGCTCTTAAAGGAAATCCGTTTAAGAGCTAAGCTGAGAACGAAGCACCGATAAGA</t>
  </si>
  <si>
    <t>TGCTCTTTATTCGTTGCGTCCCACCTTGTTGGTGGTGGACTTTGAAAAGTGTTTAAGAGCTAAGCTGAGAACGAAGCACCGATAAGA</t>
  </si>
  <si>
    <t>TGCTCTTTATTCGTTGCGTCCCACCTTGTTGGACTACGCCTCTGCCTTTCAGTTTAAGAGCTAAGCTGAGAACGAAGCACCGATAAGA</t>
  </si>
  <si>
    <t>TGCTCTTTATTCGTTGCGTCCCACCTTGTTGGGGTCCTCACGACGCAGCGTTTAAGAGCTAAGCTGAGAACGAAGCACCGATAAGA</t>
  </si>
  <si>
    <t>TGCTCTTTATTCGTTGCGTCCCACCTTGTTGGACTTCAGCACATAATCTGTTTAAGAGCTAAGCTGAGAACGAAGCACCGATAAGA</t>
  </si>
  <si>
    <t>TGCTCTTTATTCGTTGCGTCCCACCTTGTTGGATCGTTACTCTGTATTTGTTTAAGAGCTAAGCTGAGAACGAAGCACCGATAAGA</t>
  </si>
  <si>
    <t>TGCTCTTTATTCGTTGCGTCCCACCTTGTTGGAATCTCGCCCAGGTGAAGTTTAAGAGCTAAGCTGAGAACGAAGCACCGATAAGA</t>
  </si>
  <si>
    <t>TGCTCTTTATTCGTTGCGTCCCACCTTGTTGGTGGCTGGATACACGTAGTTTAAGAGCTAAGCTGAGAACGAAGCACCGATAAGA</t>
  </si>
  <si>
    <t>TGCTCTTTATTCGTTGCGTCCCACCTTGTTGGTAAACTTAATCTCTCGAGTTTAAGAGCTAAGCTGAGAACGAAGCACCGATAAGA</t>
  </si>
  <si>
    <t>TGCTCTTTATTCGTTGCGTCCCACCTTGTTGGTGTTGCACAGAAGAAATAAGTTTAAGAGCTAAGCTGAGAACGAAGCACCGATAAGA</t>
  </si>
  <si>
    <t>TGCTCTTTATTCGTTGCGTCCCACCTTGTTGGTAAGAATACTTATCCAGTTTAAGAGCTAAGCTGAGAACGAAGCACCGATAAGA</t>
  </si>
  <si>
    <t>TGCTCTTTATTCGTTGCGTCCCACCTTGTTGGCAAATTACATGATGACCTGTTTAAGAGCTAAGCTGAGAACGAAGCACCGATAAGA</t>
  </si>
  <si>
    <t>TGCTCTTTATTCGTTGCGTCCCACCTTGTTGGTTCTTGCTGGAGATAAGGTTTAAGAGCTAAGCTGAGAACGAAGCACCGATAAGA</t>
  </si>
  <si>
    <t>TGCTCTTTATTCGTTGCGTCCCACCTTGTTGGAGGCCTTCATCATAGACGTTTAAGAGCTAAGCTGAGAACGAAGCACCGATAAGA</t>
  </si>
  <si>
    <t>TGCTCTTTATTCGTTGCGTCCCACCTTGTTGGGAATCTTCCAAATATGGTGGTTTAAGAGCTAAGCTGAGAACGAAGCACCGATAAGA</t>
  </si>
  <si>
    <t>TGCTCTTTATTCGTTGCGTCCCACCTTGTTGGAACATGTCAGTGAAAAAGGTTTAAGAGCTAAGCTGAGAACGAAGCACCGATAAGA</t>
  </si>
  <si>
    <t>TGCTCTTTATTCGTTGCGTCCCACCTTGTTGGAAAGATAAAAGGGTATATAGTTTAAGAGCTAAGCTGAGAACGAAGCACCGATAAGA</t>
  </si>
  <si>
    <t>TGCTCTTTATTCGTTGCGTCCCACCTTGTTGGCCTTTACGGACACTGAAGTTTAAGAGCTAAGCTGAGAACGAAGCACCGATAAGA</t>
  </si>
  <si>
    <t>TGCTCTTTATTCGTTGCGTCCCACCTTGTTGGAAACATTGGCCCTTTAGTTTAAGAGCTAAGCTGAGAACGAAGCACCGATAAGA</t>
  </si>
  <si>
    <t>TGCTCTTTATTCGTTGCGTCCCACCTTGTTGGGCCTGGGTGCTGGAAGAGAGTTTAAGAGCTAAGCTGAGAACGAAGCACCGATAAGA</t>
  </si>
  <si>
    <t>TGCTCTTTATTCGTTGCGTCCCACCTTGTTGGTTCTTCAAATCGGGCACGTTTAAGAGCTAAGCTGAGAACGAAGCACCGATAAGA</t>
  </si>
  <si>
    <t>TGCTCTTTATTCGTTGCGTCCCACCTTGTTGGAGGTCAAGTCTACAGCGTTTAAGAGCTAAGCTGAGAACGAAGCACCGATAAGA</t>
  </si>
  <si>
    <t>TGCTCTTTATTCGTTGCGTCCCACCTTGTTGGGTGGTATTACGCTTGATGGTTTAAGAGCTAAGCTGAGAACGAAGCACCGATAAGA</t>
  </si>
  <si>
    <t>TGCTCTTTATTCGTTGCGTCCCACCTTGTTGGGCGAGCGTGCCATGACAAGTTTAAGAGCTAAGCTGAGAACGAAGCACCGATAAGA</t>
  </si>
  <si>
    <t>TGCTCTTTATTCGTTGCGTCCCACCTTGTTGGTTTAAGCGCAAGCATAAGAGTTTAAGAGCTAAGCTGAGAACGAAGCACCGATAAGA</t>
  </si>
  <si>
    <t>TGCTCTTTATTCGTTGCGTCCCACCTTGTTGGGACACTGAACGGTTGATGTTTAAGAGCTAAGCTGAGAACGAAGCACCGATAAGA</t>
  </si>
  <si>
    <t>TGCTCTTTATTCGTTGCGTCCCACCTTGTTGGAGACATTGAGTATACCATGTTTAAGAGCTAAGCTGAGAACGAAGCACCGATAAGA</t>
  </si>
  <si>
    <t>TGCTCTTTATTCGTTGCGTCCCACCTTGTTGGGGAGCTCCTCGTAGTGCGTTTAAGAGCTAAGCTGAGAACGAAGCACCGATAAGA</t>
  </si>
  <si>
    <t>TGCTCTTTATTCGTTGCGTCCCACCTTGTTGGCTGCCGATCTGCAAGGGGTTTAAGAGCTAAGCTGAGAACGAAGCACCGATAAGA</t>
  </si>
  <si>
    <t>TGCTCTTTATTCGTTGCGTCCCACCTTGTTGGTTGCTGGAGCTGCCTCGGTTTAAGAGCTAAGCTGAGAACGAAGCACCGATAAGA</t>
  </si>
  <si>
    <t>TGCTCTTTATTCGTTGCGTCCCACCTTGTTGGAACAAGAGCCGCCCGCTGTTTAAGAGCTAAGCTGAGAACGAAGCACCGATAAGA</t>
  </si>
  <si>
    <t>TGCTCTTTATTCGTTGCGTCCCACCTTGTTGGCAGCGAGTCAGGGCGCAGTTTAAGAGCTAAGCTGAGAACGAAGCACCGATAAGA</t>
  </si>
  <si>
    <t>TGCTCTTTATTCGTTGCGTCCCACCTTGTTGGCAAAATGAGGCCTTCCCGTTTAAGAGCTAAGCTGAGAACGAAGCACCGATAAGA</t>
  </si>
  <si>
    <t>TGCTCTTTATTCGTTGCGTCCCACCTTGTTGGACCTTTCCTGGTACGCTGTTTAAGAGCTAAGCTGAGAACGAAGCACCGATAAGA</t>
  </si>
  <si>
    <t>TGCTCTTTATTCGTTGCGTCCCACCTTGTTGGTGCGTGGCGAGGTCAGGGTTTAAGAGCTAAGCTGAGAACGAAGCACCGATAAGA</t>
  </si>
  <si>
    <t>TGCTCTTTATTCGTTGCGTCCCACCTTGTTGGTACTGTGATGAGGCAGTGCGTTTAAGAGCTAAGCTGAGAACGAAGCACCGATAAGA</t>
  </si>
  <si>
    <t>TGCTCTTTATTCGTTGCGTCCCACCTTGTTGGGCTGATGCACGTCCACCGGGTTTAAGAGCTAAGCTGAGAACGAAGCACCGATAAGA</t>
  </si>
  <si>
    <t>TGCTCTTTATTCGTTGCGTCCCACCTTGTTGGGATGCCCGCCGCAAGAGTTTAAGAGCTAAGCTGAGAACGAAGCACCGATAAGA</t>
  </si>
  <si>
    <t>TGCTCTTTATTCGTTGCGTCCCACCTTGTTGGCTGTCCAGGACGGGGTTGTTTAAGAGCTAAGCTGAGAACGAAGCACCGATAAGA</t>
  </si>
  <si>
    <t>TGCTCTTTATTCGTTGCGTCCCACCTTGTTGGTGCTGTACTGCCCCACGGTTTAAGAGCTAAGCTGAGAACGAAGCACCGATAAGA</t>
  </si>
  <si>
    <t>TGCTCTTTATTCGTTGCGTCCCACCTTGTTGGGGAAGTCCTGCTCGATCGTTTAAGAGCTAAGCTGAGAACGAAGCACCGATAAGA</t>
  </si>
  <si>
    <t>TGCTCTTTATTCGTTGCGTCCCACCTTGTTGGCGCAGAAGCTGCTACCCCGTTTAAGAGCTAAGCTGAGAACGAAGCACCGATAAGA</t>
  </si>
  <si>
    <t>TGCTCTTTATTCGTTGCGTCCCACCTTGTTGGCGCTCGTGGTGGACCCGGTTTAAGAGCTAAGCTGAGAACGAAGCACCGATAAGA</t>
  </si>
  <si>
    <t>TGCTCTTTATTCGTTGCGTCCCACCTTGTTGGCTCCGCGAACCACTCCGTTTAAGAGCTAAGCTGAGAACGAAGCACCGATAAGA</t>
  </si>
  <si>
    <t>TGCTCTTTATTCGTTGCGTCCCACCTTGTTGGGAGATGTCCAGCTTGTGTTTAAGAGCTAAGCTGAGAACGAAGCACCGATAAGA</t>
  </si>
  <si>
    <t>TGCTCTTTATTCGTTGCGTCCCACCTTGTTGGGTCATTGAGCTTCCTGAGTTTAAGAGCTAAGCTGAGAACGAAGCACCGATAAGA</t>
  </si>
  <si>
    <t>TGCTCTTTATTCGTTGCGTCCCACCTTGTTGGATCATCAACACCCCCGAGGGTTTAAGAGCTAAGCTGAGAACGAAGCACCGATAAGA</t>
  </si>
  <si>
    <t>ENSG00000110090_CPT1A_ACOC_37664.1</t>
  </si>
  <si>
    <t>TGCTCTTTATTCGTTGCGTCCCACCTTGTTGGTTCACGGTCACTCCGGAGTTTAAGAGCTAAGCTGAGAACGAAGCACCGATAAGA</t>
  </si>
  <si>
    <t>ENSG00000110090_CPT1A_ACOC_37665.2</t>
  </si>
  <si>
    <t>TGCTCTTTATTCGTTGCGTCCCACCTTGTTGGTTGGCTTATCGTGGTGGGTTTAAGAGCTAAGCTGAGAACGAAGCACCGATAAGA</t>
  </si>
  <si>
    <t>ENSG00000110090_CPT1A_ACOC_37666.3</t>
  </si>
  <si>
    <t>TGCTCTTTATTCGTTGCGTCCCACCTTGTTGGCAATTATTCCTAACGAGGTTTAAGAGCTAAGCTGAGAACGAAGCACCGATAAGA</t>
  </si>
  <si>
    <t>ENSG00000110090_CPT1A_ACOC_37667.4</t>
  </si>
  <si>
    <t>TGCTCTTTATTCGTTGCGTCCCACCTTGTTGGGCAGAAGCTCACCAAGCTGGTTTAAGAGCTAAGCTGAGAACGAAGCACCGATAAGA</t>
  </si>
  <si>
    <t>ENSG00000110090_CPT1A_ACOC_37668.5</t>
  </si>
  <si>
    <t>TGCTCTTTATTCGTTGCGTCCCACCTTGTTGGACGAAGAACGTGGTCAGGTTTAAGAGCTAAGCTGAGAACGAAGCACCGATAAGA</t>
  </si>
  <si>
    <t>ENSG00000110090_CPT1A_ACOC_37669.6</t>
  </si>
  <si>
    <t>TGCTCTTTATTCGTTGCGTCCCACCTTGTTGGATTTGTCTAAGAGCTTCAGTTTAAGAGCTAAGCTGAGAACGAAGCACCGATAAGA</t>
  </si>
  <si>
    <t>ENSG00000110090_CPT1A_ACOC_37670.7</t>
  </si>
  <si>
    <t>TGCTCTTTATTCGTTGCGTCCCACCTTGTTGGTGCTGCTCTCCTACCACGTTTAAGAGCTAAGCTGAGAACGAAGCACCGATAAGA</t>
  </si>
  <si>
    <t>ENSG00000110090_CPT1A_ACOC_37671.8</t>
  </si>
  <si>
    <t>TGCTCTTTATTCGTTGCGTCCCACCTTGTTGGCTTTACAGGCGCAAACGTTTAAGAGCTAAGCTGAGAACGAAGCACCGATAAGA</t>
  </si>
  <si>
    <t>ENSG00000110090_CPT1A_ACOC_37672.9</t>
  </si>
  <si>
    <t>TGCTCTTTATTCGTTGCGTCCCACCTTGTTGGAGGACGAGGGCCGCTCAGTTTAAGAGCTAAGCTGAGAACGAAGCACCGATAAGA</t>
  </si>
  <si>
    <t>ENSG00000110090_CPT1A_ACOC_37673.10</t>
  </si>
  <si>
    <t>TGCTCTTTATTCGTTGCGTCCCACCTTGTTGGCCTGAATGTGAGTTGGAGTTTAAGAGCTAAGCTGAGAACGAAGCACCGATAAGA</t>
  </si>
  <si>
    <t>TGCTCTTTATTCGTTGCGTCCCACCTTGTTGGAGACAGGGGATACACATGTTTAAGAGCTAAGCTGAGAACGAAGCACCGATAAGA</t>
  </si>
  <si>
    <t>TGCTCTTTATTCGTTGCGTCCCACCTTGTTGGAGCGTGTGACAGCTCTTGGGTTTAAGAGCTAAGCTGAGAACGAAGCACCGATAAGA</t>
  </si>
  <si>
    <t>TGCTCTTTATTCGTTGCGTCCCACCTTGTTGGGGCAATGACACGGCAGGGTTTAAGAGCTAAGCTGAGAACGAAGCACCGATAAGA</t>
  </si>
  <si>
    <t>TGCTCTTTATTCGTTGCGTCCCACCTTGTTGGCTCATCGAGAAGTACATTGGTTTAAGAGCTAAGCTGAGAACGAAGCACCGATAAGA</t>
  </si>
  <si>
    <t>TGCTCTTTATTCGTTGCGTCCCACCTTGTTGGAGAGAGGCTGGTTGTTGATGTTTAAGAGCTAAGCTGAGAACGAAGCACCGATAAGA</t>
  </si>
  <si>
    <t>TGCTCTTTATTCGTTGCGTCCCACCTTGTTGGCGCTCCGTGGTTAGCACAGGTTTAAGAGCTAAGCTGAGAACGAAGCACCGATAAGA</t>
  </si>
  <si>
    <t>TGCTCTTTATTCGTTGCGTCCCACCTTGTTGGAATGGCCGGGATGCTGGGTTTAAGAGCTAAGCTGAGAACGAAGCACCGATAAGA</t>
  </si>
  <si>
    <t>TGCTCTTTATTCGTTGCGTCCCACCTTGTTGGGGAGGCTTGGGCCGGATTGTTTAAGAGCTAAGCTGAGAACGAAGCACCGATAAGA</t>
  </si>
  <si>
    <t>TGCTCTTTATTCGTTGCGTCCCACCTTGTTGGGCACAATGAGGCCAGCCTGGTTTAAGAGCTAAGCTGAGAACGAAGCACCGATAAGA</t>
  </si>
  <si>
    <t>TGCTCTTTATTCGTTGCGTCCCACCTTGTTGGGATTTGGGTGAGCTGGTGTTTAAGAGCTAAGCTGAGAACGAAGCACCGATAAGA</t>
  </si>
  <si>
    <t>ENSG00000110243_APOA5_SP_204271.1</t>
  </si>
  <si>
    <t>TGCTCTTTATTCGTTGCGTCCCACCTTGTTGGCATGGCTGCCGTGCTCACCGTTTAAGAGCTAAGCTGAGAACGAAGCACCGATAAGA</t>
  </si>
  <si>
    <t>ENSG00000110243_APOA5_SP_204272.2</t>
  </si>
  <si>
    <t>TGCTCTTTATTCGTTGCGTCCCACCTTGTTGGCTCAAGGCTGTCTTTCAGTTTAAGAGCTAAGCTGAGAACGAAGCACCGATAAGA</t>
  </si>
  <si>
    <t>ENSG00000110243_APOA5_SP_204273.3</t>
  </si>
  <si>
    <t>TGCTCTTTATTCGTTGCGTCCCACCTTGTTGGAAGCCTTTCCGTGCCTGGGGTTTAAGAGCTAAGCTGAGAACGAAGCACCGATAAGA</t>
  </si>
  <si>
    <t>ENSG00000110243_APOA5_SP_204274.4</t>
  </si>
  <si>
    <t>TGCTCTTTATTCGTTGCGTCCCACCTTGTTGGACTACTTCAGCCAGACCAGGTTTAAGAGCTAAGCTGAGAACGAAGCACCGATAAGA</t>
  </si>
  <si>
    <t>ENSG00000110243_APOA5_SP_204275.5</t>
  </si>
  <si>
    <t>TGCTCTTTATTCGTTGCGTCCCACCTTGTTGGCGAGCCATCTTCTGCTGAGTTTAAGAGCTAAGCTGAGAACGAAGCACCGATAAGA</t>
  </si>
  <si>
    <t>ENSG00000110243_APOA5_SP_204276.6</t>
  </si>
  <si>
    <t>TGCTCTTTATTCGTTGCGTCCCACCTTGTTGGGCTCCCACAGGACCCGGGTTTAAGAGCTAAGCTGAGAACGAAGCACCGATAAGA</t>
  </si>
  <si>
    <t>ENSG00000110243_APOA5_SP_204277.7</t>
  </si>
  <si>
    <t>TGCTCTTTATTCGTTGCGTCCCACCTTGTTGGGAACTTGTTCATATTGTTGGTTTAAGAGCTAAGCTGAGAACGAAGCACCGATAAGA</t>
  </si>
  <si>
    <t>ENSG00000110243_APOA5_SP_204278.8</t>
  </si>
  <si>
    <t>TGCTCTTTATTCGTTGCGTCCCACCTTGTTGGAAAAGCTGAGGCCTCTGAGGTTTAAGAGCTAAGCTGAGAACGAAGCACCGATAAGA</t>
  </si>
  <si>
    <t>ENSG00000110243_APOA5_SP_204279.9</t>
  </si>
  <si>
    <t>TGCTCTTTATTCGTTGCGTCCCACCTTGTTGGTGCGCCTCTGCCATGTAGTTTAAGAGCTAAGCTGAGAACGAAGCACCGATAAGA</t>
  </si>
  <si>
    <t>ENSG00000110243_APOA5_SP_204280.10</t>
  </si>
  <si>
    <t>TGCTCTTTATTCGTTGCGTCCCACCTTGTTGGGCTCTCGGCGTATGGGGTTTAAGAGCTAAGCTGAGAACGAAGCACCGATAAGA</t>
  </si>
  <si>
    <t>ENSG00000110244_APOA4_SP_197210.1</t>
  </si>
  <si>
    <t>TGCTCTTTATTCGTTGCGTCCCACCTTGTTGGGGTCAGGACCACGGCCTTCGTTTAAGAGCTAAGCTGAGAACGAAGCACCGATAAGA</t>
  </si>
  <si>
    <t>ENSG00000110244_APOA4_SP_197211.2</t>
  </si>
  <si>
    <t>TGCTCTTTATTCGTTGCGTCCCACCTTGTTGGGCGTTCATGCAGCTCGGGTTTAAGAGCTAAGCTGAGAACGAAGCACCGATAAGA</t>
  </si>
  <si>
    <t>ENSG00000110244_APOA4_SP_197212.3</t>
  </si>
  <si>
    <t>TGCTCTTTATTCGTTGCGTCCCACCTTGTTGGTCAGCACTGACCTCAGCCCGTTTAAGAGCTAAGCTGAGAACGAAGCACCGATAAGA</t>
  </si>
  <si>
    <t>ENSG00000110244_APOA4_SP_197213.4</t>
  </si>
  <si>
    <t>TGCTCTTTATTCGTTGCGTCCCACCTTGTTGGAAGTAGTCCCACATCACCGGTTTAAGAGCTAAGCTGAGAACGAAGCACCGATAAGA</t>
  </si>
  <si>
    <t>ENSG00000110244_APOA4_SP_197214.5</t>
  </si>
  <si>
    <t>TGCTCTTTATTCGTTGCGTCCCACCTTGTTGGAGATGTTCCACGGCCTCCTGTTTAAGAGCTAAGCTGAGAACGAAGCACCGATAAGA</t>
  </si>
  <si>
    <t>ENSG00000110244_APOA4_SP_197215.6</t>
  </si>
  <si>
    <t>TGCTCTTTATTCGTTGCGTCCCACCTTGTTGGCCCTCTTCCAGGACAAACTGTTTAAGAGCTAAGCTGAGAACGAAGCACCGATAAGA</t>
  </si>
  <si>
    <t>ENSG00000110244_APOA4_SP_197216.7</t>
  </si>
  <si>
    <t>TGCTCTTTATTCGTTGCGTCCCACCTTGTTGGAGGTGAGCCAGAAGATCGTTTAAGAGCTAAGCTGAGAACGAAGCACCGATAAGA</t>
  </si>
  <si>
    <t>ENSG00000110244_APOA4_SP_197217.8</t>
  </si>
  <si>
    <t>TGCTCTTTATTCGTTGCGTCCCACCTTGTTGGATCGACCAGAACGTGGGTTTAAGAGCTAAGCTGAGAACGAAGCACCGATAAGA</t>
  </si>
  <si>
    <t>ENSG00000110244_APOA4_SP_197218.9</t>
  </si>
  <si>
    <t>TGCTCTTTATTCGTTGCGTCCCACCTTGTTGGCTGGCGCCGCAGCTGCTGTTTAAGAGCTAAGCTGAGAACGAAGCACCGATAAGA</t>
  </si>
  <si>
    <t>ENSG00000110244_APOA4_SP_197219.10</t>
  </si>
  <si>
    <t>TGCTCTTTATTCGTTGCGTCCCACCTTGTTGGAAGGCCGTGGTCCTGACCCGTTTAAGAGCTAAGCTGAGAACGAAGCACCGATAAGA</t>
  </si>
  <si>
    <t>ENSG00000110245_APOC3_SP_197220.1</t>
  </si>
  <si>
    <t>TGCTCTTTATTCGTTGCGTCCCACCTTGTTGGCAACAACAAGGAGTACCCGGTTTAAGAGCTAAGCTGAGAACGAAGCACCGATAAGA</t>
  </si>
  <si>
    <t>ENSG00000110245_APOC3_SP_197221.2</t>
  </si>
  <si>
    <t>TGCTCTTTATTCGTTGCGTCCCACCTTGTTGGTGCATCCTTGGCGGTCTGTTTAAGAGCTAAGCTGAGAACGAAGCACCGATAAGA</t>
  </si>
  <si>
    <t>ENSG00000110245_APOC3_SP_197222.3</t>
  </si>
  <si>
    <t>TGCTCTTTATTCGTTGCGTCCCACCTTGTTGGCTGAGAAGGGAGGCATCCTGTTTAAGAGCTAAGCTGAGAACGAAGCACCGATAAGA</t>
  </si>
  <si>
    <t>ENSG00000110245_APOC3_SP_197223.4</t>
  </si>
  <si>
    <t>TGCTCTTTATTCGTTGCGTCCCACCTTGTTGGGACCTGGGGTGCCCCTCACGTTTAAGAGCTAAGCTGAGAACGAAGCACCGATAAGA</t>
  </si>
  <si>
    <t>ENSG00000110245_APOC3_SP_197224.5</t>
  </si>
  <si>
    <t>TGCTCTTTATTCGTTGCGTCCCACCTTGTTGGGTGCTCCAGTAGTCTTTCAGTTTAAGAGCTAAGCTGAGAACGAAGCACCGATAAGA</t>
  </si>
  <si>
    <t>ENSG00000110245_APOC3_SP_197225.6</t>
  </si>
  <si>
    <t>TGCTCTTTATTCGTTGCGTCCCACCTTGTTGGGCAACAACAAGGAGTACCCGTTTAAGAGCTAAGCTGAGAACGAAGCACCGATAAGA</t>
  </si>
  <si>
    <t>ENSG00000110245_APOC3_SP_197226.7</t>
  </si>
  <si>
    <t>TGCTCTTTATTCGTTGCGTCCCACCTTGTTGGGGCAACAACAAGGAGTACCGTTTAAGAGCTAAGCTGAGAACGAAGCACCGATAAGA</t>
  </si>
  <si>
    <t>ENSG00000110245_APOC3_SP_197227.8</t>
  </si>
  <si>
    <t>TGCTCTTTATTCGTTGCGTCCCACCTTGTTGGAAGTTGGTCTGACCTCAGTTTAAGAGCTAAGCTGAGAACGAAGCACCGATAAGA</t>
  </si>
  <si>
    <t>ENSG00000110245_APOC3_SP_197228.9</t>
  </si>
  <si>
    <t>TGCTCTTTATTCGTTGCGTCCCACCTTGTTGGTTCTCTGAGTTCTGGGATTGTTTAAGAGCTAAGCTGAGAACGAAGCACCGATAAGA</t>
  </si>
  <si>
    <t>ENSG00000110245_APOC3_SP_197229.10</t>
  </si>
  <si>
    <t>TGCTCTTTATTCGTTGCGTCCCACCTTGTTGGCGCCAGGAGGGCAACAACAGTTTAAGAGCTAAGCTGAGAACGAAGCACCGATAAGA</t>
  </si>
  <si>
    <t>ENSG00000110583_NAA40_U1_72983.1</t>
  </si>
  <si>
    <t>TGCTCTTTATTCGTTGCGTCCCACCTTGTTGGTTGGCAGCGTCCACTTGTTTAAGAGCTAAGCTGAGAACGAAGCACCGATAAGA</t>
  </si>
  <si>
    <t>ENSG00000110583_NAA40_U1_72984.2</t>
  </si>
  <si>
    <t>TGCTCTTTATTCGTTGCGTCCCACCTTGTTGGTAAGCGAGTGTCTGGACGTTTAAGAGCTAAGCTGAGAACGAAGCACCGATAAGA</t>
  </si>
  <si>
    <t>ENSG00000110583_NAA40_U1_72985.3</t>
  </si>
  <si>
    <t>TGCTCTTTATTCGTTGCGTCCCACCTTGTTGGGAGAAGAAGCAGAAGCGGTGTTTAAGAGCTAAGCTGAGAACGAAGCACCGATAAGA</t>
  </si>
  <si>
    <t>ENSG00000110583_NAA40_U1_72986.4</t>
  </si>
  <si>
    <t>TGCTCTTTATTCGTTGCGTCCCACCTTGTTGGTCGAAGGCCCAATCCACGGGTTTAAGAGCTAAGCTGAGAACGAAGCACCGATAAGA</t>
  </si>
  <si>
    <t>ENSG00000110583_NAA40_U1_72987.5</t>
  </si>
  <si>
    <t>TGCTCTTTATTCGTTGCGTCCCACCTTGTTGGCGATGAGGTACCAGGCTGTTTAAGAGCTAAGCTGAGAACGAAGCACCGATAAGA</t>
  </si>
  <si>
    <t>ENSG00000110583_NAA40_U1_72988.6</t>
  </si>
  <si>
    <t>TGCTCTTTATTCGTTGCGTCCCACCTTGTTGGGTTTGCATATTCGTTTGTTTAAGAGCTAAGCTGAGAACGAAGCACCGATAAGA</t>
  </si>
  <si>
    <t>ENSG00000110583_NAA40_U1_72989.7</t>
  </si>
  <si>
    <t>TGCTCTTTATTCGTTGCGTCCCACCTTGTTGGAAGGACCGAGAGAAACGGGGTTTAAGAGCTAAGCTGAGAACGAAGCACCGATAAGA</t>
  </si>
  <si>
    <t>ENSG00000110583_NAA40_U1_72990.8</t>
  </si>
  <si>
    <t>TGCTCTTTATTCGTTGCGTCCCACCTTGTTGGGTTTGACGTGGAGTGTGGTTTAAGAGCTAAGCTGAGAACGAAGCACCGATAAGA</t>
  </si>
  <si>
    <t>ENSG00000110583_NAA40_U1_72991.9</t>
  </si>
  <si>
    <t>TGCTCTTTATTCGTTGCGTCCCACCTTGTTGGTTGGAAAGCAAGGTGCGGGTTTAAGAGCTAAGCTGAGAACGAAGCACCGATAAGA</t>
  </si>
  <si>
    <t>ENSG00000110583_NAA40_U1_72992.10</t>
  </si>
  <si>
    <t>TGCTCTTTATTCGTTGCGTCCCACCTTGTTGGCAACGCTTCTCTGAAGAACGTTTAAGAGCTAAGCTGAGAACGAAGCACCGATAAGA</t>
  </si>
  <si>
    <t>ENSG00000110700_RPS13_TMM_116663.1</t>
  </si>
  <si>
    <t>TGCTCTTTATTCGTTGCGTCCCACCTTGTTGGTGGGGACGCTGCGTCGATAGTTTAAGAGCTAAGCTGAGAACGAAGCACCGATAAGA</t>
  </si>
  <si>
    <t>ENSG00000110700_RPS13_TMM_116664.2</t>
  </si>
  <si>
    <t>TGCTCTTTATTCGTTGCGTCCCACCTTGTTGGTAATCCTGAGAGATTCACAGTTTAAGAGCTAAGCTGAGAACGAAGCACCGATAAGA</t>
  </si>
  <si>
    <t>ENSG00000110700_RPS13_TMM_116665.3</t>
  </si>
  <si>
    <t>TGCTCTTTATTCGTTGCGTCCCACCTTGTTGGTTCGAAAGCATCTTGAGGTTTAAGAGCTAAGCTGAGAACGAAGCACCGATAAGA</t>
  </si>
  <si>
    <t>ENSG00000110700_RPS13_TMM_116666.4</t>
  </si>
  <si>
    <t>TGCTCTTTATTCGTTGCGTCCCACCTTGTTGGTCTGATTCTAATAGAGAGCGTTTAAGAGCTAAGCTGAGAACGAAGCACCGATAAGA</t>
  </si>
  <si>
    <t>ENSG00000110700_RPS13_TMM_116667.5</t>
  </si>
  <si>
    <t>TGCTCTTTATTCGTTGCGTCCCACCTTGTTGGTTGACATCTGACGACGTGAGTTTAAGAGCTAAGCTGAGAACGAAGCACCGATAAGA</t>
  </si>
  <si>
    <t>ENSG00000110700_RPS13_TMM_116668.6</t>
  </si>
  <si>
    <t>TGCTCTTTATTCGTTGCGTCCCACCTTGTTGGAAGGAGTAAGGCCCTTCTGTTTAAGAGCTAAGCTGAGAACGAAGCACCGATAAGA</t>
  </si>
  <si>
    <t>ENSG00000110700_RPS13_TMM_116669.7</t>
  </si>
  <si>
    <t>TGCTCTTTATTCGTTGCGTCCCACCTTGTTGGAGAGCCGGATTCACCGTTGTTTAAGAGCTAAGCTGAGAACGAAGCACCGATAAGA</t>
  </si>
  <si>
    <t>ENSG00000110700_RPS13_TMM_116670.8</t>
  </si>
  <si>
    <t>TGCTCTTTATTCGTTGCGTCCCACCTTGTTGGGCTCTCTATTAGAATCAGAGTTTAAGAGCTAAGCTGAGAACGAAGCACCGATAAGA</t>
  </si>
  <si>
    <t>ENSG00000110700_RPS13_TMM_116671.9</t>
  </si>
  <si>
    <t>TGCTCTTTATTCGTTGCGTCCCACCTTGTTGGATAGGGTAAAGCCGACTGTTTAAGAGCTAAGCTGAGAACGAAGCACCGATAAGA</t>
  </si>
  <si>
    <t>ENSG00000110700_RPS13_TMM_116672.10</t>
  </si>
  <si>
    <t>TGCTCTTTATTCGTTGCGTCCCACCTTGTTGGTCGATAGGGTAAAGCCGACGTTTAAGAGCTAAGCTGAGAACGAAGCACCGATAAGA</t>
  </si>
  <si>
    <t>TGCTCTTTATTCGTTGCGTCCCACCTTGTTGGAGGCTCATCACCAAGGGGTTTAAGAGCTAAGCTGAGAACGAAGCACCGATAAGA</t>
  </si>
  <si>
    <t>TGCTCTTTATTCGTTGCGTCCCACCTTGTTGGCTTGGACTCGAGGTCGCGTTTAAGAGCTAAGCTGAGAACGAAGCACCGATAAGA</t>
  </si>
  <si>
    <t>TGCTCTTTATTCGTTGCGTCCCACCTTGTTGGAAAACCAAATTCTGCACGTTTAAGAGCTAAGCTGAGAACGAAGCACCGATAAGA</t>
  </si>
  <si>
    <t>TGCTCTTTATTCGTTGCGTCCCACCTTGTTGGAGCTGCGGTAGCGGCAGCGGTTTAAGAGCTAAGCTGAGAACGAAGCACCGATAAGA</t>
  </si>
  <si>
    <t>TGCTCTTTATTCGTTGCGTCCCACCTTGTTGGGGATGAACTGCTCCAGTGTTTAAGAGCTAAGCTGAGAACGAAGCACCGATAAGA</t>
  </si>
  <si>
    <t>TGCTCTTTATTCGTTGCGTCCCACCTTGTTGGCAGCAGCCCGAGCGGCGAGTTTAAGAGCTAAGCTGAGAACGAAGCACCGATAAGA</t>
  </si>
  <si>
    <t>TGCTCTTTATTCGTTGCGTCCCACCTTGTTGGGGGCTGAGGCCATGGTTCGTTTAAGAGCTAAGCTGAGAACGAAGCACCGATAAGA</t>
  </si>
  <si>
    <t>TGCTCTTTATTCGTTGCGTCCCACCTTGTTGGGAAAGATGCCATAGAGTTTGTTTAAGAGCTAAGCTGAGAACGAAGCACCGATAAGA</t>
  </si>
  <si>
    <t>TGCTCTTTATTCGTTGCGTCCCACCTTGTTGGGCTCCGGCTGCTCGTCTGCGTTTAAGAGCTAAGCTGAGAACGAAGCACCGATAAGA</t>
  </si>
  <si>
    <t>TGCTCTTTATTCGTTGCGTCCCACCTTGTTGGTGACCTCTCTGCGAGAAGTTTAAGAGCTAAGCTGAGAACGAAGCACCGATAAGA</t>
  </si>
  <si>
    <t>TGCTCTTTATTCGTTGCGTCCCACCTTGTTGGTCCTACTGGTGTCTGCTCCGTTTAAGAGCTAAGCTGAGAACGAAGCACCGATAAGA</t>
  </si>
  <si>
    <t>TGCTCTTTATTCGTTGCGTCCCACCTTGTTGGGAGAACATGCCGTGGTACAGTTTAAGAGCTAAGCTGAGAACGAAGCACCGATAAGA</t>
  </si>
  <si>
    <t>TGCTCTTTATTCGTTGCGTCCCACCTTGTTGGAGGAATGTTCTCAAGTTCAGTTTAAGAGCTAAGCTGAGAACGAAGCACCGATAAGA</t>
  </si>
  <si>
    <t>TGCTCTTTATTCGTTGCGTCCCACCTTGTTGGGCTTCAACCCCACAGCAATGTTTAAGAGCTAAGCTGAGAACGAAGCACCGATAAGA</t>
  </si>
  <si>
    <t>TGCTCTTTATTCGTTGCGTCCCACCTTGTTGGTCACTGGACACAAGCTTTCGTTTAAGAGCTAAGCTGAGAACGAAGCACCGATAAGA</t>
  </si>
  <si>
    <t>TGCTCTTTATTCGTTGCGTCCCACCTTGTTGGCTTCCGGCAGATGGACGTTTAAGAGCTAAGCTGAGAACGAAGCACCGATAAGA</t>
  </si>
  <si>
    <t>TGCTCTTTATTCGTTGCGTCCCACCTTGTTGGAGAAGCTAAAGGAGGTTGCGTTTAAGAGCTAAGCTGAGAACGAAGCACCGATAAGA</t>
  </si>
  <si>
    <t>TGCTCTTTATTCGTTGCGTCCCACCTTGTTGGGCCAGCACAGCCAGGCGCTGTTTAAGAGCTAAGCTGAGAACGAAGCACCGATAAGA</t>
  </si>
  <si>
    <t>TGCTCTTTATTCGTTGCGTCCCACCTTGTTGGATTCACGGGAACCCCTCGTTTAAGAGCTAAGCTGAGAACGAAGCACCGATAAGA</t>
  </si>
  <si>
    <t>TGCTCTTTATTCGTTGCGTCCCACCTTGTTGGGGCCCTGGTATTGCGAGTTTAAGAGCTAAGCTGAGAACGAAGCACCGATAAGA</t>
  </si>
  <si>
    <t>TGCTCTTTATTCGTTGCGTCCCACCTTGTTGGAGTCTCCGCAAGGCCCCGGGTTTAAGAGCTAAGCTGAGAACGAAGCACCGATAAGA</t>
  </si>
  <si>
    <t>TGCTCTTTATTCGTTGCGTCCCACCTTGTTGGGATGGACCGCCGTCGGAGGTTTAAGAGCTAAGCTGAGAACGAAGCACCGATAAGA</t>
  </si>
  <si>
    <t>TGCTCTTTATTCGTTGCGTCCCACCTTGTTGGTTGGGGTTTGTGGGTCGGGGTTTAAGAGCTAAGCTGAGAACGAAGCACCGATAAGA</t>
  </si>
  <si>
    <t>TGCTCTTTATTCGTTGCGTCCCACCTTGTTGGGTGGCGGCGCCTGCTTTGTTTAAGAGCTAAGCTGAGAACGAAGCACCGATAAGA</t>
  </si>
  <si>
    <t>TGCTCTTTATTCGTTGCGTCCCACCTTGTTGGTCGCCAAAGCCCATGGGTTTAAGAGCTAAGCTGAGAACGAAGCACCGATAAGA</t>
  </si>
  <si>
    <t>TGCTCTTTATTCGTTGCGTCCCACCTTGTTGGGCAAGACTGTACTGATCAGTTTAAGAGCTAAGCTGAGAACGAAGCACCGATAAGA</t>
  </si>
  <si>
    <t>TGCTCTTTATTCGTTGCGTCCCACCTTGTTGGTTGGTGAGAGGACCCGTGAGTTTAAGAGCTAAGCTGAGAACGAAGCACCGATAAGA</t>
  </si>
  <si>
    <t>TGCTCTTTATTCGTTGCGTCCCACCTTGTTGGTAAGGACTATTGCTATGGAGTTTAAGAGCTAAGCTGAGAACGAAGCACCGATAAGA</t>
  </si>
  <si>
    <t>TGCTCTTTATTCGTTGCGTCCCACCTTGTTGGGTTAGAGGCCAGAAAGTACGTTTAAGAGCTAAGCTGAGAACGAAGCACCGATAAGA</t>
  </si>
  <si>
    <t>TGCTCTTTATTCGTTGCGTCCCACCTTGTTGGGCAGAATCATGAATGTCATGTTTAAGAGCTAAGCTGAGAACGAAGCACCGATAAGA</t>
  </si>
  <si>
    <t>ENSG00000111058_ACSS3_TMM_13375.1</t>
  </si>
  <si>
    <t>TGCTCTTTATTCGTTGCGTCCCACCTTGTTGGGGACCACTAAAGCCCTGGTTTAAGAGCTAAGCTGAGAACGAAGCACCGATAAGA</t>
  </si>
  <si>
    <t>ENSG00000111058_ACSS3_TMM_13376.2</t>
  </si>
  <si>
    <t>TGCTCTTTATTCGTTGCGTCCCACCTTGTTGGCCCCAGGGTCCTGTTGAGTTTAAGAGCTAAGCTGAGAACGAAGCACCGATAAGA</t>
  </si>
  <si>
    <t>ENSG00000111058_ACSS3_TMM_13377.3</t>
  </si>
  <si>
    <t>TGCTCTTTATTCGTTGCGTCCCACCTTGTTGGTTGGCATGTGCAAGGATGTTTAAGAGCTAAGCTGAGAACGAAGCACCGATAAGA</t>
  </si>
  <si>
    <t>ENSG00000111058_ACSS3_TMM_13378.4</t>
  </si>
  <si>
    <t>TGCTCTTTATTCGTTGCGTCCCACCTTGTTGGTTGATCGTCATATTGAAAAGTTTAAGAGCTAAGCTGAGAACGAAGCACCGATAAGA</t>
  </si>
  <si>
    <t>ENSG00000111058_ACSS3_TMM_13379.5</t>
  </si>
  <si>
    <t>TGCTCTTTATTCGTTGCGTCCCACCTTGTTGGCTCCAGAACTTCTTTATGTTTAAGAGCTAAGCTGAGAACGAAGCACCGATAAGA</t>
  </si>
  <si>
    <t>ENSG00000111058_ACSS3_TMM_13380.6</t>
  </si>
  <si>
    <t>TGCTCTTTATTCGTTGCGTCCCACCTTGTTGGTTGCTTTAGTGTTTGTAACGTTTAAGAGCTAAGCTGAGAACGAAGCACCGATAAGA</t>
  </si>
  <si>
    <t>ENSG00000111058_ACSS3_TMM_13381.7</t>
  </si>
  <si>
    <t>TGCTCTTTATTCGTTGCGTCCCACCTTGTTGGCAGTTGGTGCTGTAAACAGTTTAAGAGCTAAGCTGAGAACGAAGCACCGATAAGA</t>
  </si>
  <si>
    <t>ENSG00000111058_ACSS3_TMM_13382.8</t>
  </si>
  <si>
    <t>TGCTCTTTATTCGTTGCGTCCCACCTTGTTGGCCCTGGACCAAAACGCGTTTAAGAGCTAAGCTGAGAACGAAGCACCGATAAGA</t>
  </si>
  <si>
    <t>ENSG00000111058_ACSS3_TMM_13383.9</t>
  </si>
  <si>
    <t>TGCTCTTTATTCGTTGCGTCCCACCTTGTTGGTCGTAAAGTCACCAGCGCCGTTTAAGAGCTAAGCTGAGAACGAAGCACCGATAAGA</t>
  </si>
  <si>
    <t>ENSG00000111058_ACSS3_TMM_13384.10</t>
  </si>
  <si>
    <t>TGCTCTTTATTCGTTGCGTCCCACCTTGTTGGGCTCGGAGGGCCCTTGCCTGTTTAAGAGCTAAGCTGAGAACGAAGCACCGATAAGA</t>
  </si>
  <si>
    <t>ENSG00000111229_ARPC3_DTKP_136891.1</t>
  </si>
  <si>
    <t>TGCTCTTTATTCGTTGCGTCCCACCTTGTTGGATCCTGATACCAAACTCATGTTTAAGAGCTAAGCTGAGAACGAAGCACCGATAAGA</t>
  </si>
  <si>
    <t>ENSG00000111229_ARPC3_DTKP_136892.2</t>
  </si>
  <si>
    <t>TGCTCTTTATTCGTTGCGTCCCACCTTGTTGGAGAAAGAAATGTATACGCTGTTTAAGAGCTAAGCTGAGAACGAAGCACCGATAAGA</t>
  </si>
  <si>
    <t>ENSG00000111229_ARPC3_DTKP_136893.3</t>
  </si>
  <si>
    <t>TGCTCTTTATTCGTTGCGTCCCACCTTGTTGGGCCTTGAAGTAATAGAGTTTAAGAGCTAAGCTGAGAACGAAGCACCGATAAGA</t>
  </si>
  <si>
    <t>ENSG00000111229_ARPC3_DTKP_136894.4</t>
  </si>
  <si>
    <t>TGCTCTTTATTCGTTGCGTCCCACCTTGTTGGCCATGTTTCCGATGAGTTGTTTAAGAGCTAAGCTGAGAACGAAGCACCGATAAGA</t>
  </si>
  <si>
    <t>ENSG00000111229_ARPC3_DTKP_136895.5</t>
  </si>
  <si>
    <t>TGCTCTTTATTCGTTGCGTCCCACCTTGTTGGGCATAAATTGCGTTAAGGTTTAAGAGCTAAGCTGAGAACGAAGCACCGATAAGA</t>
  </si>
  <si>
    <t>ENSG00000111229_ARPC3_DTKP_136896.6</t>
  </si>
  <si>
    <t>TGCTCTTTATTCGTTGCGTCCCACCTTGTTGGAGAAAGAAATGTATACGCGTTTAAGAGCTAAGCTGAGAACGAAGCACCGATAAGA</t>
  </si>
  <si>
    <t>ENSG00000111229_ARPC3_DTKP_136897.7</t>
  </si>
  <si>
    <t>TGCTCTTTATTCGTTGCGTCCCACCTTGTTGGAAGCCATCTATTACTTCAGTTTAAGAGCTAAGCTGAGAACGAAGCACCGATAAGA</t>
  </si>
  <si>
    <t>ENSG00000111229_ARPC3_DTKP_136898.8</t>
  </si>
  <si>
    <t>TGCTCTTTATTCGTTGCGTCCCACCTTGTTGGCGTTAAGTGGAAAACCGTTTAAGAGCTAAGCTGAGAACGAAGCACCGATAAGA</t>
  </si>
  <si>
    <t>ENSG00000111229_ARPC3_DTKP_136899.9</t>
  </si>
  <si>
    <t>TGCTCTTTATTCGTTGCGTCCCACCTTGTTGGTAGAGAGTTATATATATCAGTTTAAGAGCTAAGCTGAGAACGAAGCACCGATAAGA</t>
  </si>
  <si>
    <t>ENSG00000111229_ARPC3_DTKP_136900.10</t>
  </si>
  <si>
    <t>TGCTCTTTATTCGTTGCGTCCCACCTTGTTGGTGGAAAACCAGGCTCTCCGTTTAAGAGCTAAGCTGAGAACGAAGCACCGATAAGA</t>
  </si>
  <si>
    <t>ENSG00000111271_ACAD10_SP_25345.1</t>
  </si>
  <si>
    <t>TGCTCTTTATTCGTTGCGTCCCACCTTGTTGGGCCTGTGAAAAAGACGAGTTTAAGAGCTAAGCTGAGAACGAAGCACCGATAAGA</t>
  </si>
  <si>
    <t>ENSG00000111271_ACAD10_SP_25346.2</t>
  </si>
  <si>
    <t>TGCTCTTTATTCGTTGCGTCCCACCTTGTTGGCGCTGGGTGTGTTTCAGGAGTTTAAGAGCTAAGCTGAGAACGAAGCACCGATAAGA</t>
  </si>
  <si>
    <t>ENSG00000111271_ACAD10_SP_25347.3</t>
  </si>
  <si>
    <t>TGCTCTTTATTCGTTGCGTCCCACCTTGTTGGTCGAAAATCACCGCTCTGTGTTTAAGAGCTAAGCTGAGAACGAAGCACCGATAAGA</t>
  </si>
  <si>
    <t>ENSG00000111271_ACAD10_SP_25348.4</t>
  </si>
  <si>
    <t>TGCTCTTTATTCGTTGCGTCCCACCTTGTTGGGAATTAGAAGCTCTCTTGTTTAAGAGCTAAGCTGAGAACGAAGCACCGATAAGA</t>
  </si>
  <si>
    <t>ENSG00000111271_ACAD10_SP_25349.5</t>
  </si>
  <si>
    <t>TGCTCTTTATTCGTTGCGTCCCACCTTGTTGGTACAGAATCGTATCCCTTCGTTTAAGAGCTAAGCTGAGAACGAAGCACCGATAAGA</t>
  </si>
  <si>
    <t>ENSG00000111271_ACAD10_SP_25350.6</t>
  </si>
  <si>
    <t>TGCTCTTTATTCGTTGCGTCCCACCTTGTTGGGAGTTCTCATTCCTTCTCCGTTTAAGAGCTAAGCTGAGAACGAAGCACCGATAAGA</t>
  </si>
  <si>
    <t>ENSG00000111271_ACAD10_SP_25351.7</t>
  </si>
  <si>
    <t>TGCTCTTTATTCGTTGCGTCCCACCTTGTTGGCTTTGCCACTCGCTCACGTTTAAGAGCTAAGCTGAGAACGAAGCACCGATAAGA</t>
  </si>
  <si>
    <t>ENSG00000111271_ACAD10_SP_25352.8</t>
  </si>
  <si>
    <t>TGCTCTTTATTCGTTGCGTCCCACCTTGTTGGGTACTCCAGCATTTGCAGTTTAAGAGCTAAGCTGAGAACGAAGCACCGATAAGA</t>
  </si>
  <si>
    <t>ENSG00000111271_ACAD10_SP_25353.9</t>
  </si>
  <si>
    <t>TGCTCTTTATTCGTTGCGTCCCACCTTGTTGGCTCTCATAAATCTCATCCGTTTAAGAGCTAAGCTGAGAACGAAGCACCGATAAGA</t>
  </si>
  <si>
    <t>ENSG00000111271_ACAD10_SP_25354.10</t>
  </si>
  <si>
    <t>TGCTCTTTATTCGTTGCGTCCCACCTTGTTGGATGGAAGGTGGTGAAAATGTTTAAGAGCTAAGCTGAGAACGAAGCACCGATAAGA</t>
  </si>
  <si>
    <t>ENSG00000111361_EIF2B1_GE_10109.1</t>
  </si>
  <si>
    <t>TGCTCTTTATTCGTTGCGTCCCACCTTGTTGGGCTGCCATCCGGACGTTGCGTTTAAGAGCTAAGCTGAGAACGAAGCACCGATAAGA</t>
  </si>
  <si>
    <t>ENSG00000111361_EIF2B1_GE_10110.2</t>
  </si>
  <si>
    <t>TGCTCTTTATTCGTTGCGTCCCACCTTGTTGGGGAGACAATCCAGGGTCTGGTTTAAGAGCTAAGCTGAGAACGAAGCACCGATAAGA</t>
  </si>
  <si>
    <t>ENSG00000111361_EIF2B1_GE_10111.3</t>
  </si>
  <si>
    <t>TGCTCTTTATTCGTTGCGTCCCACCTTGTTGGAGGAGTCCACACCACACAGTTTAAGAGCTAAGCTGAGAACGAAGCACCGATAAGA</t>
  </si>
  <si>
    <t>ENSG00000111361_EIF2B1_GE_10112.4</t>
  </si>
  <si>
    <t>TGCTCTTTATTCGTTGCGTCCCACCTTGTTGGTAAAAAGATCATGATTGAGGTTTAAGAGCTAAGCTGAGAACGAAGCACCGATAAGA</t>
  </si>
  <si>
    <t>ENSG00000111361_EIF2B1_GE_10113.5</t>
  </si>
  <si>
    <t>TGCTCTTTATTCGTTGCGTCCCACCTTGTTGGCCATACTTTCATCAAAGAGTTTAAGAGCTAAGCTGAGAACGAAGCACCGATAAGA</t>
  </si>
  <si>
    <t>ENSG00000111361_EIF2B1_GE_10114.6</t>
  </si>
  <si>
    <t>TGCTCTTTATTCGTTGCGTCCCACCTTGTTGGACTCACGCCTACTCCAGAGGTTTAAGAGCTAAGCTGAGAACGAAGCACCGATAAGA</t>
  </si>
  <si>
    <t>ENSG00000111361_EIF2B1_GE_10115.7</t>
  </si>
  <si>
    <t>TGCTCTTTATTCGTTGCGTCCCACCTTGTTGGTATACACTAAATCGCTTCTGTTTAAGAGCTAAGCTGAGAACGAAGCACCGATAAGA</t>
  </si>
  <si>
    <t>ENSG00000111361_EIF2B1_GE_10116.8</t>
  </si>
  <si>
    <t>TGCTCTTTATTCGTTGCGTCCCACCTTGTTGGAGTCACAGCCTGATTTGTCGTTTAAGAGCTAAGCTGAGAACGAAGCACCGATAAGA</t>
  </si>
  <si>
    <t>ENSG00000111361_EIF2B1_GE_10117.9</t>
  </si>
  <si>
    <t>TGCTCTTTATTCGTTGCGTCCCACCTTGTTGGTGACAGGGACGTTGAGGGTTTAAGAGCTAAGCTGAGAACGAAGCACCGATAAGA</t>
  </si>
  <si>
    <t>ENSG00000111361_EIF2B1_GE_10118.10</t>
  </si>
  <si>
    <t>TGCTCTTTATTCGTTGCGTCCCACCTTGTTGGAACTCCAGCAACGTCCGGAGTTTAAGAGCTAAGCTGAGAACGAAGCACCGATAAGA</t>
  </si>
  <si>
    <t>TGCTCTTTATTCGTTGCGTCCCACCTTGTTGGGCCCAATGGGCAACCCCGTTTAAGAGCTAAGCTGAGAACGAAGCACCGATAAGA</t>
  </si>
  <si>
    <t>TGCTCTTTATTCGTTGCGTCCCACCTTGTTGGTTCAAATTGGTCCTGCTGTTTAAGAGCTAAGCTGAGAACGAAGCACCGATAAGA</t>
  </si>
  <si>
    <t>TGCTCTTTATTCGTTGCGTCCCACCTTGTTGGCAGTGGGAAAGTCAAGCCGTTTAAGAGCTAAGCTGAGAACGAAGCACCGATAAGA</t>
  </si>
  <si>
    <t>TGCTCTTTATTCGTTGCGTCCCACCTTGTTGGGGCAGTTCCATGAGTACCGTTTAAGAGCTAAGCTGAGAACGAAGCACCGATAAGA</t>
  </si>
  <si>
    <t>TGCTCTTTATTCGTTGCGTCCCACCTTGTTGGGGCACCCCTGTAGTACAGTTTAAGAGCTAAGCTGAGAACGAAGCACCGATAAGA</t>
  </si>
  <si>
    <t>TGCTCTTTATTCGTTGCGTCCCACCTTGTTGGTCATCTAGACAAACGGACTGTTTAAGAGCTAAGCTGAGAACGAAGCACCGATAAGA</t>
  </si>
  <si>
    <t>TGCTCTTTATTCGTTGCGTCCCACCTTGTTGGAGATCTGGGACACAGCTGTTTAAGAGCTAAGCTGAGAACGAAGCACCGATAAGA</t>
  </si>
  <si>
    <t>TGCTCTTTATTCGTTGCGTCCCACCTTGTTGGACTAGCAGAAGCACAGCTGTTTAAGAGCTAAGCTGAGAACGAAGCACCGATAAGA</t>
  </si>
  <si>
    <t>TGCTCTTTATTCGTTGCGTCCCACCTTGTTGGATACTGTAAAGGGGGGAGGGTTTAAGAGCTAAGCTGAGAACGAAGCACCGATAAGA</t>
  </si>
  <si>
    <t>TGCTCTTTATTCGTTGCGTCCCACCTTGTTGGGTGAAGGAACTACAGCGACGTTTAAGAGCTAAGCTGAGAACGAAGCACCGATAAGA</t>
  </si>
  <si>
    <t>TGCTCTTTATTCGTTGCGTCCCACCTTGTTGGATGCCCCCATGTTCGTCATGTTTAAGAGCTAAGCTGAGAACGAAGCACCGATAAGA</t>
  </si>
  <si>
    <t>TGCTCTTTATTCGTTGCGTCCCACCTTGTTGGTGGCGTGATGGCCGCGGTTTAAGAGCTAAGCTGAGAACGAAGCACCGATAAGA</t>
  </si>
  <si>
    <t>TGCTCTTTATTCGTTGCGTCCCACCTTGTTGGCTGGCGCTGAGTACGTCGGTTTAAGAGCTAAGCTGAGAACGAAGCACCGATAAGA</t>
  </si>
  <si>
    <t>TGCTCTTTATTCGTTGCGTCCCACCTTGTTGGAAGGTGGTGAAGCAGGCGTGTTTAAGAGCTAAGCTGAGAACGAAGCACCGATAAGA</t>
  </si>
  <si>
    <t>TGCTCTTTATTCGTTGCGTCCCACCTTGTTGGCGTCAAAGGTGGAGGAGGTTTAAGAGCTAAGCTGAGAACGAAGCACCGATAAGA</t>
  </si>
  <si>
    <t>TGCTCTTTATTCGTTGCGTCCCACCTTGTTGGTATTGGGCGCCTGGTCACCGTTTAAGAGCTAAGCTGAGAACGAAGCACCGATAAGA</t>
  </si>
  <si>
    <t>TGCTCTTTATTCGTTGCGTCCCACCTTGTTGGTTCACACCCATGACGAACAGTTTAAGAGCTAAGCTGAGAACGAAGCACCGATAAGA</t>
  </si>
  <si>
    <t>TGCTCTTTATTCGTTGCGTCCCACCTTGTTGGGCAGCGCCAGTAGAGGCGTTTAAGAGCTAAGCTGAGAACGAAGCACCGATAAGA</t>
  </si>
  <si>
    <t>TGCTCTTTATTCGTTGCGTCCCACCTTGTTGGCCCCAGCGTCAAAGGTGGGTTTAAGAGCTAAGCTGAGAACGAAGCACCGATAAGA</t>
  </si>
  <si>
    <t>TGCTCTTTATTCGTTGCGTCCCACCTTGTTGGGTGAAGGTCGGAGTCAAGTTTAAGAGCTAAGCTGAGAACGAAGCACCGATAAGA</t>
  </si>
  <si>
    <t>ENSG00000111666_CHPT1_TMM_21524.1</t>
  </si>
  <si>
    <t>TGCTCTTTATTCGTTGCGTCCCACCTTGTTGGTGGATCCCGCTCTGGAGTTTAAGAGCTAAGCTGAGAACGAAGCACCGATAAGA</t>
  </si>
  <si>
    <t>ENSG00000111666_CHPT1_TMM_21525.2</t>
  </si>
  <si>
    <t>TGCTCTTTATTCGTTGCGTCCCACCTTGTTGGTTGACGGCGAGCCCCAGCAGTTTAAGAGCTAAGCTGAGAACGAAGCACCGATAAGA</t>
  </si>
  <si>
    <t>ENSG00000111666_CHPT1_TMM_21526.3</t>
  </si>
  <si>
    <t>TGCTCTTTATTCGTTGCGTCCCACCTTGTTGGGAGGAGCACCGCTACAGCGGTTTAAGAGCTAAGCTGAGAACGAAGCACCGATAAGA</t>
  </si>
  <si>
    <t>ENSG00000111666_CHPT1_TMM_21527.4</t>
  </si>
  <si>
    <t>TGCTCTTTATTCGTTGCGTCCCACCTTGTTGGCAGCTGCGCCGCGCTCAGGTTTAAGAGCTAAGCTGAGAACGAAGCACCGATAAGA</t>
  </si>
  <si>
    <t>ENSG00000111666_CHPT1_TMM_21528.5</t>
  </si>
  <si>
    <t>TGCTCTTTATTCGTTGCGTCCCACCTTGTTGGCTTAGGAACTTATCCTGACGTTTAAGAGCTAAGCTGAGAACGAAGCACCGATAAGA</t>
  </si>
  <si>
    <t>ENSG00000111666_CHPT1_TMM_21529.6</t>
  </si>
  <si>
    <t>TGCTCTTTATTCGTTGCGTCCCACCTTGTTGGGAACAAGAGTTTGTTCTTCGTTTAAGAGCTAAGCTGAGAACGAAGCACCGATAAGA</t>
  </si>
  <si>
    <t>ENSG00000111666_CHPT1_TMM_21530.7</t>
  </si>
  <si>
    <t>TGCTCTTTATTCGTTGCGTCCCACCTTGTTGGTCACTGGATGCTATTGATGTTTAAGAGCTAAGCTGAGAACGAAGCACCGATAAGA</t>
  </si>
  <si>
    <t>ENSG00000111666_CHPT1_TMM_21531.8</t>
  </si>
  <si>
    <t>TGCTCTTTATTCGTTGCGTCCCACCTTGTTGGTTTCAGGCATGTTGAGATTGTTTAAGAGCTAAGCTGAGAACGAAGCACCGATAAGA</t>
  </si>
  <si>
    <t>ENSG00000111666_CHPT1_TMM_21532.9</t>
  </si>
  <si>
    <t>TGCTCTTTATTCGTTGCGTCCCACCTTGTTGGTCTTTGTGTTGTCTGCATTGTTTAAGAGCTAAGCTGAGAACGAAGCACCGATAAGA</t>
  </si>
  <si>
    <t>ENSG00000111666_CHPT1_TMM_21533.10</t>
  </si>
  <si>
    <t>TGCTCTTTATTCGTTGCGTCCCACCTTGTTGGAAGATCCTTCCAGTTCTGTTTAAGAGCTAAGCTGAGAACGAAGCACCGATAAGA</t>
  </si>
  <si>
    <t>ENSG00000111684_LPCAT3_SP_42221.1</t>
  </si>
  <si>
    <t>TGCTCTTTATTCGTTGCGTCCCACCTTGTTGGTCCTCAGCGGAGGGGGACGGTTTAAGAGCTAAGCTGAGAACGAAGCACCGATAAGA</t>
  </si>
  <si>
    <t>ENSG00000111684_LPCAT3_SP_42222.2</t>
  </si>
  <si>
    <t>TGCTCTTTATTCGTTGCGTCCCACCTTGTTGGGACTGTGGTGGCGCTGGCGGTTTAAGAGCTAAGCTGAGAACGAAGCACCGATAAGA</t>
  </si>
  <si>
    <t>ENSG00000111684_LPCAT3_SP_42223.3</t>
  </si>
  <si>
    <t>TGCTCTTTATTCGTTGCGTCCCACCTTGTTGGGGACGTCGCCAACTTGTTAGTTTAAGAGCTAAGCTGAGAACGAAGCACCGATAAGA</t>
  </si>
  <si>
    <t>ENSG00000111684_LPCAT3_SP_42224.4</t>
  </si>
  <si>
    <t>TGCTCTTTATTCGTTGCGTCCCACCTTGTTGGAGAGGCCTGTAAAGGTAGTTTAAGAGCTAAGCTGAGAACGAAGCACCGATAAGA</t>
  </si>
  <si>
    <t>ENSG00000111684_LPCAT3_SP_42225.5</t>
  </si>
  <si>
    <t>TGCTCTTTATTCGTTGCGTCCCACCTTGTTGGCCGATAAAACAAAGCAAAGGTTTAAGAGCTAAGCTGAGAACGAAGCACCGATAAGA</t>
  </si>
  <si>
    <t>ENSG00000111684_LPCAT3_SP_42226.6</t>
  </si>
  <si>
    <t>TGCTCTTTATTCGTTGCGTCCCACCTTGTTGGGTAGGTCTCCTTGTAGAAAGTTTAAGAGCTAAGCTGAGAACGAAGCACCGATAAGA</t>
  </si>
  <si>
    <t>ENSG00000111684_LPCAT3_SP_42227.7</t>
  </si>
  <si>
    <t>TGCTCTTTATTCGTTGCGTCCCACCTTGTTGGATATCGTAGTTGCCGGGTTTAAGAGCTAAGCTGAGAACGAAGCACCGATAAGA</t>
  </si>
  <si>
    <t>ENSG00000111684_LPCAT3_SP_42228.8</t>
  </si>
  <si>
    <t>TGCTCTTTATTCGTTGCGTCCCACCTTGTTGGAAGCACAATACACAGCAGTTTAAGAGCTAAGCTGAGAACGAAGCACCGATAAGA</t>
  </si>
  <si>
    <t>ENSG00000111684_LPCAT3_SP_42229.9</t>
  </si>
  <si>
    <t>TGCTCTTTATTCGTTGCGTCCCACCTTGTTGGTTCCTCATCCTTCGACTAAGTTTAAGAGCTAAGCTGAGAACGAAGCACCGATAAGA</t>
  </si>
  <si>
    <t>ENSG00000111684_LPCAT3_SP_42230.10</t>
  </si>
  <si>
    <t>TGCTCTTTATTCGTTGCGTCCCACCTTGTTGGTAATAGTATCCAGCCAGAGTTTAAGAGCTAAGCTGAGAACGAAGCACCGATAAGA</t>
  </si>
  <si>
    <t>TGCTCTTTATTCGTTGCGTCCCACCTTGTTGGGCGGTAGTTGGTGTGTCCTGTTTAAGAGCTAAGCTGAGAACGAAGCACCGATAAGA</t>
  </si>
  <si>
    <t>TGCTCTTTATTCGTTGCGTCCCACCTTGTTGGTGGCGCCCATGGCGAAGAGTTTAAGAGCTAAGCTGAGAACGAAGCACCGATAAGA</t>
  </si>
  <si>
    <t>TGCTCTTTATTCGTTGCGTCCCACCTTGTTGGGTGTGTCCTCGGTTTCTGTTTAAGAGCTAAGCTGAGAACGAAGCACCGATAAGA</t>
  </si>
  <si>
    <t>TGCTCTTTATTCGTTGCGTCCCACCTTGTTGGTCCTCGGTTTCTCGGCTGCGTTTAAGAGCTAAGCTGAGAACGAAGCACCGATAAGA</t>
  </si>
  <si>
    <t>TGCTCTTTATTCGTTGCGTCCCACCTTGTTGGGGGAGCGCGACGAAGAGTTTAAGAGCTAAGCTGAGAACGAAGCACCGATAAGA</t>
  </si>
  <si>
    <t>TGCTCTTTATTCGTTGCGTCCCACCTTGTTGGGGTCTCTCGTGCTCTCCGGTTTAAGAGCTAAGCTGAGAACGAAGCACCGATAAGA</t>
  </si>
  <si>
    <t>TGCTCTTTATTCGTTGCGTCCCACCTTGTTGGGTCCTGATGCGGAGATGGTTTAAGAGCTAAGCTGAGAACGAAGCACCGATAAGA</t>
  </si>
  <si>
    <t>TGCTCTTTATTCGTTGCGTCCCACCTTGTTGGAGGGTTATGGAATAGAGTAGTTTAAGAGCTAAGCTGAGAACGAAGCACCGATAAGA</t>
  </si>
  <si>
    <t>TGCTCTTTATTCGTTGCGTCCCACCTTGTTGGGGGCGGCCTATGTCGAGGTTTAAGAGCTAAGCTGAGAACGAAGCACCGATAAGA</t>
  </si>
  <si>
    <t>TGCTCTTTATTCGTTGCGTCCCACCTTGTTGGCATGCTGACTGCCACCCGTTTAAGAGCTAAGCTGAGAACGAAGCACCGATAAGA</t>
  </si>
  <si>
    <t>ENSG00000112033_PPARD_DTKP_86651.1</t>
  </si>
  <si>
    <t>TGCTCTTTATTCGTTGCGTCCCACCTTGTTGGGGCTGACTGCAAACGAGGTTTAAGAGCTAAGCTGAGAACGAAGCACCGATAAGA</t>
  </si>
  <si>
    <t>ENSG00000112033_PPARD_DTKP_86652.2</t>
  </si>
  <si>
    <t>TGCTCTTTATTCGTTGCGTCCCACCTTGTTGGGCATCGGGCTTCCACTAGTTTAAGAGCTAAGCTGAGAACGAAGCACCGATAAGA</t>
  </si>
  <si>
    <t>ENSG00000112033_PPARD_DTKP_86653.3</t>
  </si>
  <si>
    <t>TGCTCTTTATTCGTTGCGTCCCACCTTGTTGGTACGATCCGCATGAAGCGTTTAAGAGCTAAGCTGAGAACGAAGCACCGATAAGA</t>
  </si>
  <si>
    <t>ENSG00000112033_PPARD_DTKP_86654.4</t>
  </si>
  <si>
    <t>TGCTCTTTATTCGTTGCGTCCCACCTTGTTGGCCCCTGAGGTCCGGGAAGGTTTAAGAGCTAAGCTGAGAACGAAGCACCGATAAGA</t>
  </si>
  <si>
    <t>ENSG00000112033_PPARD_DTKP_86655.5</t>
  </si>
  <si>
    <t>TGCTCTTTATTCGTTGCGTCCCACCTTGTTGGAAGGAGCCCCAGAGCTCAAGTTTAAGAGCTAAGCTGAGAACGAAGCACCGATAAGA</t>
  </si>
  <si>
    <t>ENSG00000112033_PPARD_DTKP_86656.6</t>
  </si>
  <si>
    <t>TGCTCTTTATTCGTTGCGTCCCACCTTGTTGGTTGAGGCTGCCGCATGGTTTAAGAGCTAAGCTGAGAACGAAGCACCGATAAGA</t>
  </si>
  <si>
    <t>ENSG00000112033_PPARD_DTKP_86657.7</t>
  </si>
  <si>
    <t>TGCTCTTTATTCGTTGCGTCCCACCTTGTTGGCAGATGGGCTGTGACGGTTTAAGAGCTAAGCTGAGAACGAAGCACCGATAAGA</t>
  </si>
  <si>
    <t>ENSG00000112033_PPARD_DTKP_86658.8</t>
  </si>
  <si>
    <t>TGCTCTTTATTCGTTGCGTCCCACCTTGTTGGTGAGGGTGGCGAGGAGCTCGTTTAAGAGCTAAGCTGAGAACGAAGCACCGATAAGA</t>
  </si>
  <si>
    <t>ENSG00000112033_PPARD_DTKP_86659.9</t>
  </si>
  <si>
    <t>TGCTCTTTATTCGTTGCGTCCCACCTTGTTGGATGTCGTGGATCACAAGTTTAAGAGCTAAGCTGAGAACGAAGCACCGATAAGA</t>
  </si>
  <si>
    <t>ENSG00000112033_PPARD_DTKP_86660.10</t>
  </si>
  <si>
    <t>TGCTCTTTATTCGTTGCGTCCCACCTTGTTGGTAGGCATTGTAGATGTGCTGTTTAAGAGCTAAGCTGAGAACGAAGCACCGATAAGA</t>
  </si>
  <si>
    <t>TGCTCTTTATTCGTTGCGTCCCACCTTGTTGGACTGCAAACCGTTTGATGTTTAAGAGCTAAGCTGAGAACGAAGCACCGATAAGA</t>
  </si>
  <si>
    <t>TGCTCTTTATTCGTTGCGTCCCACCTTGTTGGCAAGAGAAAGAAATCCTTCGTTTAAGAGCTAAGCTGAGAACGAAGCACCGATAAGA</t>
  </si>
  <si>
    <t>TGCTCTTTATTCGTTGCGTCCCACCTTGTTGGCCTCATGTCCTGGCTATTTGTTTAAGAGCTAAGCTGAGAACGAAGCACCGATAAGA</t>
  </si>
  <si>
    <t>TGCTCTTTATTCGTTGCGTCCCACCTTGTTGGTTTCTACTGACACTTCAAGTTTAAGAGCTAAGCTGAGAACGAAGCACCGATAAGA</t>
  </si>
  <si>
    <t>TGCTCTTTATTCGTTGCGTCCCACCTTGTTGGCTTTAGGGATTCTTGCTGCGTTTAAGAGCTAAGCTGAGAACGAAGCACCGATAAGA</t>
  </si>
  <si>
    <t>TGCTCTTTATTCGTTGCGTCCCACCTTGTTGGCCACAAGGATTATTGATGGTTTAAGAGCTAAGCTGAGAACGAAGCACCGATAAGA</t>
  </si>
  <si>
    <t>TGCTCTTTATTCGTTGCGTCCCACCTTGTTGGATCAACGCTAAAGCCAACGGTTTAAGAGCTAAGCTGAGAACGAAGCACCGATAAGA</t>
  </si>
  <si>
    <t>TGCTCTTTATTCGTTGCGTCCCACCTTGTTGGTTTCAATCCATAGTAATGTTTAAGAGCTAAGCTGAGAACGAAGCACCGATAAGA</t>
  </si>
  <si>
    <t>TGCTCTTTATTCGTTGCGTCCCACCTTGTTGGCGGCTGGAGCGGTCAGCCAGTTTAAGAGCTAAGCTGAGAACGAAGCACCGATAAGA</t>
  </si>
  <si>
    <t>TGCTCTTTATTCGTTGCGTCCCACCTTGTTGGCGGCAGAAGCGCCCCTCGTGTTTAAGAGCTAAGCTGAGAACGAAGCACCGATAAGA</t>
  </si>
  <si>
    <t>ENSG00000112304_ACOT13_DTKP_44088.1</t>
  </si>
  <si>
    <t>TGCTCTTTATTCGTTGCGTCCCACCTTGTTGGTGGCTGTCAAACCGCCGGTTTAAGAGCTAAGCTGAGAACGAAGCACCGATAAGA</t>
  </si>
  <si>
    <t>ENSG00000112304_ACOT13_DTKP_44089.2</t>
  </si>
  <si>
    <t>TGCTCTTTATTCGTTGCGTCCCACCTTGTTGGAAGAGCATACCAATGCAATGTTTAAGAGCTAAGCTGAGAACGAAGCACCGATAAGA</t>
  </si>
  <si>
    <t>ENSG00000112304_ACOT13_DTKP_44090.3</t>
  </si>
  <si>
    <t>TGCTCTTTATTCGTTGCGTCCCACCTTGTTGGGCTCTGCTATGCACGGAAAGTTTAAGAGCTAAGCTGAGAACGAAGCACCGATAAGA</t>
  </si>
  <si>
    <t>ENSG00000112304_ACOT13_DTKP_44091.4</t>
  </si>
  <si>
    <t>TGCTCTTTATTCGTTGCGTCCCACCTTGTTGGTCTCTGCGGGAGGTGATAAGTTTAAGAGCTAAGCTGAGAACGAAGCACCGATAAGA</t>
  </si>
  <si>
    <t>ENSG00000112304_ACOT13_DTKP_44092.5</t>
  </si>
  <si>
    <t>TGCTCTTTATTCGTTGCGTCCCACCTTGTTGGATCTGACCAACAAGGCCACGTTTAAGAGCTAAGCTGAGAACGAAGCACCGATAAGA</t>
  </si>
  <si>
    <t>ENSG00000112304_ACOT13_DTKP_44093.6</t>
  </si>
  <si>
    <t>TGCTCTTTATTCGTTGCGTCCCACCTTGTTGGTGGAGAGTGCCTATTGCATGTTTAAGAGCTAAGCTGAGAACGAAGCACCGATAAGA</t>
  </si>
  <si>
    <t>ENSG00000112304_ACOT13_DTKP_44094.7</t>
  </si>
  <si>
    <t>TGCTCTTTATTCGTTGCGTCCCACCTTGTTGGCAATAGGCACTCTCCACGGGTTTAAGAGCTAAGCTGAGAACGAAGCACCGATAAGA</t>
  </si>
  <si>
    <t>ENSG00000112304_ACOT13_DTKP_44095.8</t>
  </si>
  <si>
    <t>TGCTCTTTATTCGTTGCGTCCCACCTTGTTGGGTGATAAAGGCCATGACCAGTTTAAGAGCTAAGCTGAGAACGAAGCACCGATAAGA</t>
  </si>
  <si>
    <t>ENSG00000112304_ACOT13_DTKP_44096.9</t>
  </si>
  <si>
    <t>TGCTCTTTATTCGTTGCGTCCCACCTTGTTGGCATGACTCAGTCTCTGCGTTTAAGAGCTAAGCTGAGAACGAAGCACCGATAAGA</t>
  </si>
  <si>
    <t>ENSG00000112304_ACOT13_DTKP_44097.10</t>
  </si>
  <si>
    <t>TGCTCTTTATTCGTTGCGTCCCACCTTGTTGGACTCAGTCTCTGCGGGGTTTAAGAGCTAAGCTGAGAACGAAGCACCGATAAGA</t>
  </si>
  <si>
    <t>ENSG00000112367_FIG4_SP_22564.1</t>
  </si>
  <si>
    <t>TGCTCTTTATTCGTTGCGTCCCACCTTGTTGGGGACAGAAAGGATCCTCGTTTAAGAGCTAAGCTGAGAACGAAGCACCGATAAGA</t>
  </si>
  <si>
    <t>ENSG00000112367_FIG4_SP_22565.2</t>
  </si>
  <si>
    <t>TGCTCTTTATTCGTTGCGTCCCACCTTGTTGGTGTTAATAACTAAAAGGGTTTAAGAGCTAAGCTGAGAACGAAGCACCGATAAGA</t>
  </si>
  <si>
    <t>ENSG00000112367_FIG4_SP_22566.3</t>
  </si>
  <si>
    <t>TGCTCTTTATTCGTTGCGTCCCACCTTGTTGGGGAACTTCTTGGCCGCTGTTTAAGAGCTAAGCTGAGAACGAAGCACCGATAAGA</t>
  </si>
  <si>
    <t>ENSG00000112367_FIG4_SP_22567.4</t>
  </si>
  <si>
    <t>TGCTCTTTATTCGTTGCGTCCCACCTTGTTGGGACCGAGCTGATGATGGGTTTAAGAGCTAAGCTGAGAACGAAGCACCGATAAGA</t>
  </si>
  <si>
    <t>ENSG00000112367_FIG4_SP_22568.5</t>
  </si>
  <si>
    <t>TGCTCTTTATTCGTTGCGTCCCACCTTGTTGGAGATTATATTGAAGTGAGTGTTTAAGAGCTAAGCTGAGAACGAAGCACCGATAAGA</t>
  </si>
  <si>
    <t>ENSG00000112367_FIG4_SP_22569.6</t>
  </si>
  <si>
    <t>TGCTCTTTATTCGTTGCGTCCCACCTTGTTGGCTCTCTTGGCGATTCTGTTTAAGAGCTAAGCTGAGAACGAAGCACCGATAAGA</t>
  </si>
  <si>
    <t>ENSG00000112367_FIG4_SP_22570.7</t>
  </si>
  <si>
    <t>TGCTCTTTATTCGTTGCGTCCCACCTTGTTGGACTTTAACATCTCCAGGTTTAAGAGCTAAGCTGAGAACGAAGCACCGATAAGA</t>
  </si>
  <si>
    <t>ENSG00000112367_FIG4_SP_22571.8</t>
  </si>
  <si>
    <t>TGCTCTTTATTCGTTGCGTCCCACCTTGTTGGATGAAGGATTAATTACACAGTTTAAGAGCTAAGCTGAGAACGAAGCACCGATAAGA</t>
  </si>
  <si>
    <t>ENSG00000112367_FIG4_SP_22572.9</t>
  </si>
  <si>
    <t>TGCTCTTTATTCGTTGCGTCCCACCTTGTTGGGGTTTGCATGATGTCTTGTTTAAGAGCTAAGCTGAGAACGAAGCACCGATAAGA</t>
  </si>
  <si>
    <t>ENSG00000112367_FIG4_SP_22573.10</t>
  </si>
  <si>
    <t>TGCTCTTTATTCGTTGCGTCCCACCTTGTTGGTAACCCGTACAGAATCATTGTTTAAGAGCTAAGCTGAGAACGAAGCACCGATAAGA</t>
  </si>
  <si>
    <t>ENSG00000112855_HARS2_TMM_130680.1</t>
  </si>
  <si>
    <t>TGCTCTTTATTCGTTGCGTCCCACCTTGTTGGAAGCGCAGGGCGGTCGCGTTTAAGAGCTAAGCTGAGAACGAAGCACCGATAAGA</t>
  </si>
  <si>
    <t>ENSG00000112855_HARS2_TMM_130681.2</t>
  </si>
  <si>
    <t>TGCTCTTTATTCGTTGCGTCCCACCTTGTTGGGGAAGAAGTCCGAGCAGGTTTAAGAGCTAAGCTGAGAACGAAGCACCGATAAGA</t>
  </si>
  <si>
    <t>ENSG00000112855_HARS2_TMM_130682.3</t>
  </si>
  <si>
    <t>TGCTCTTTATTCGTTGCGTCCCACCTTGTTGGGGGTCTTGATAATAAAATTGTTTAAGAGCTAAGCTGAGAACGAAGCACCGATAAGA</t>
  </si>
  <si>
    <t>ENSG00000112855_HARS2_TMM_130683.4</t>
  </si>
  <si>
    <t>TGCTCTTTATTCGTTGCGTCCCACCTTGTTGGTATGATCTGAAGGATCAGTTTAAGAGCTAAGCTGAGAACGAAGCACCGATAAGA</t>
  </si>
  <si>
    <t>ENSG00000112855_HARS2_TMM_130684.5</t>
  </si>
  <si>
    <t>TGCTCTTTATTCGTTGCGTCCCACCTTGTTGGGATCTTAGTCCTCAGCATAGTTTAAGAGCTAAGCTGAGAACGAAGCACCGATAAGA</t>
  </si>
  <si>
    <t>ENSG00000112855_HARS2_TMM_130685.6</t>
  </si>
  <si>
    <t>TGCTCTTTATTCGTTGCGTCCCACCTTGTTGGACCGGCGGATTGTGGATGTTTAAGAGCTAAGCTGAGAACGAAGCACCGATAAGA</t>
  </si>
  <si>
    <t>ENSG00000112855_HARS2_TMM_130686.7</t>
  </si>
  <si>
    <t>TGCTCTTTATTCGTTGCGTCCCACCTTGTTGGTTATCTGGCCATGAATAGTTTAAGAGCTAAGCTGAGAACGAAGCACCGATAAGA</t>
  </si>
  <si>
    <t>ENSG00000112855_HARS2_TMM_130687.8</t>
  </si>
  <si>
    <t>TGCTCTTTATTCGTTGCGTCCCACCTTGTTGGATCTTCAAACACTCTGCATGTTTAAGAGCTAAGCTGAGAACGAAGCACCGATAAGA</t>
  </si>
  <si>
    <t>ENSG00000112855_HARS2_TMM_130688.9</t>
  </si>
  <si>
    <t>TGCTCTTTATTCGTTGCGTCCCACCTTGTTGGGCACGGAACTTGCTTTCGTTTAAGAGCTAAGCTGAGAACGAAGCACCGATAAGA</t>
  </si>
  <si>
    <t>ENSG00000112855_HARS2_TMM_130689.10</t>
  </si>
  <si>
    <t>TGCTCTTTATTCGTTGCGTCCCACCTTGTTGGATGAAACGTTATCATGTGTTTAAGAGCTAAGCTGAGAACGAAGCACCGATAAGA</t>
  </si>
  <si>
    <t>TGCTCTTTATTCGTTGCGTCCCACCTTGTTGGCCGCCCAATGCAATCATGTTTAAGAGCTAAGCTGAGAACGAAGCACCGATAAGA</t>
  </si>
  <si>
    <t>TGCTCTTTATTCGTTGCGTCCCACCTTGTTGGCTTGCTGGCCAAAAGATGTGTTTAAGAGCTAAGCTGAGAACGAAGCACCGATAAGA</t>
  </si>
  <si>
    <t>TGCTCTTTATTCGTTGCGTCCCACCTTGTTGGCATTCAAAGGAAGTGATCCGTTTAAGAGCTAAGCTGAGAACGAAGCACCGATAAGA</t>
  </si>
  <si>
    <t>TGCTCTTTATTCGTTGCGTCCCACCTTGTTGGCTTGATCAACATATTGAGAGTTTAAGAGCTAAGCTGAGAACGAAGCACCGATAAGA</t>
  </si>
  <si>
    <t>TGCTCTTTATTCGTTGCGTCCCACCTTGTTGGACTGTGGTTCAGAATCTTAGTTTAAGAGCTAAGCTGAGAACGAAGCACCGATAAGA</t>
  </si>
  <si>
    <t>TGCTCTTTATTCGTTGCGTCCCACCTTGTTGGGAAATGCTAGACCTACGTTTAAGAGCTAAGCTGAGAACGAAGCACCGATAAGA</t>
  </si>
  <si>
    <t>TGCTCTTTATTCGTTGCGTCCCACCTTGTTGGGTATGCCCTGGTAGTTGCGTTTAAGAGCTAAGCTGAGAACGAAGCACCGATAAGA</t>
  </si>
  <si>
    <t>TGCTCTTTATTCGTTGCGTCCCACCTTGTTGGGATTGAGTCCAGCTCTTGTTTAAGAGCTAAGCTGAGAACGAAGCACCGATAAGA</t>
  </si>
  <si>
    <t>TGCTCTTTATTCGTTGCGTCCCACCTTGTTGGGAGCAGTAGCTCTGCTAATGTTTAAGAGCTAAGCTGAGAACGAAGCACCGATAAGA</t>
  </si>
  <si>
    <t>TGCTCTTTATTCGTTGCGTCCCACCTTGTTGGCAGCTGTTTGAAGAGTCGTTTAAGAGCTAAGCTGAGAACGAAGCACCGATAAGA</t>
  </si>
  <si>
    <t>TGCTCTTTATTCGTTGCGTCCCACCTTGTTGGAATGCATGGCCTCTTTGGTTTAAGAGCTAAGCTGAGAACGAAGCACCGATAAGA</t>
  </si>
  <si>
    <t>TGCTCTTTATTCGTTGCGTCCCACCTTGTTGGTCCATGAACATGTTTACGTTTAAGAGCTAAGCTGAGAACGAAGCACCGATAAGA</t>
  </si>
  <si>
    <t>TGCTCTTTATTCGTTGCGTCCCACCTTGTTGGGAACTGGAAGTAAATATACGTTTAAGAGCTAAGCTGAGAACGAAGCACCGATAAGA</t>
  </si>
  <si>
    <t>TGCTCTTTATTCGTTGCGTCCCACCTTGTTGGTTCATGCTCACAGTCGCGTTTAAGAGCTAAGCTGAGAACGAAGCACCGATAAGA</t>
  </si>
  <si>
    <t>TGCTCTTTATTCGTTGCGTCCCACCTTGTTGGTCAATCAAAAGTAGGAAAAGTTTAAGAGCTAAGCTGAGAACGAAGCACCGATAAGA</t>
  </si>
  <si>
    <t>TGCTCTTTATTCGTTGCGTCCCACCTTGTTGGTAAGGGAAAATATTGCTCGGTTTAAGAGCTAAGCTGAGAACGAAGCACCGATAAGA</t>
  </si>
  <si>
    <t>TGCTCTTTATTCGTTGCGTCCCACCTTGTTGGAGCATCGAGGGTAAACGTGTTTAAGAGCTAAGCTGAGAACGAAGCACCGATAAGA</t>
  </si>
  <si>
    <t>TGCTCTTTATTCGTTGCGTCCCACCTTGTTGGTCATGAACACGAAGTAGTGTTTAAGAGCTAAGCTGAGAACGAAGCACCGATAAGA</t>
  </si>
  <si>
    <t>TGCTCTTTATTCGTTGCGTCCCACCTTGTTGGTAGACGTGAACCTATGCGTTTAAGAGCTAAGCTGAGAACGAAGCACCGATAAGA</t>
  </si>
  <si>
    <t>TGCTCTTTATTCGTTGCGTCCCACCTTGTTGGAAGGAGAGCTAAACTTAGTTTAAGAGCTAAGCTGAGAACGAAGCACCGATAAGA</t>
  </si>
  <si>
    <t>TGCTCTTTATTCGTTGCGTCCCACCTTGTTGGGATCAGTGTCGCCATACCTGTTTAAGAGCTAAGCTGAGAACGAAGCACCGATAAGA</t>
  </si>
  <si>
    <t>TGCTCTTTATTCGTTGCGTCCCACCTTGTTGGGACAGATTGAATGAGCAAGGTTTAAGAGCTAAGCTGAGAACGAAGCACCGATAAGA</t>
  </si>
  <si>
    <t>TGCTCTTTATTCGTTGCGTCCCACCTTGTTGGGAGGTGGGTTGAAAACACTGTTTAAGAGCTAAGCTGAGAACGAAGCACCGATAAGA</t>
  </si>
  <si>
    <t>TGCTCTTTATTCGTTGCGTCCCACCTTGTTGGGGTTAGATCCCGCTCCTCGTTTAAGAGCTAAGCTGAGAACGAAGCACCGATAAGA</t>
  </si>
  <si>
    <t>TGCTCTTTATTCGTTGCGTCCCACCTTGTTGGAAACAATGTCCCCAACGGTTTAAGAGCTAAGCTGAGAACGAAGCACCGATAAGA</t>
  </si>
  <si>
    <t>TGCTCTTTATTCGTTGCGTCCCACCTTGTTGGTATCGTGTAATAGGTAAACGTTTAAGAGCTAAGCTGAGAACGAAGCACCGATAAGA</t>
  </si>
  <si>
    <t>TGCTCTTTATTCGTTGCGTCCCACCTTGTTGGAAAGCGAAGCTCCCTTTGTTTAAGAGCTAAGCTGAGAACGAAGCACCGATAAGA</t>
  </si>
  <si>
    <t>TGCTCTTTATTCGTTGCGTCCCACCTTGTTGGATCCTTCAGCATAATCAGTTTAAGAGCTAAGCTGAGAACGAAGCACCGATAAGA</t>
  </si>
  <si>
    <t>TGCTCTTTATTCGTTGCGTCCCACCTTGTTGGACAAAACTCATCAGAGTCCGTTTAAGAGCTAAGCTGAGAACGAAGCACCGATAAGA</t>
  </si>
  <si>
    <t>TGCTCTTTATTCGTTGCGTCCCACCTTGTTGGTTGGTTAATGAGGTCATCGTTTAAGAGCTAAGCTGAGAACGAAGCACCGATAAGA</t>
  </si>
  <si>
    <t>ENSG00000113396_SLC27A6_TMM_38254.1</t>
  </si>
  <si>
    <t>TGCTCTTTATTCGTTGCGTCCCACCTTGTTGGAAGTCATCCCAAAAGTAGTTTAAGAGCTAAGCTGAGAACGAAGCACCGATAAGA</t>
  </si>
  <si>
    <t>ENSG00000113396_SLC27A6_TMM_38255.2</t>
  </si>
  <si>
    <t>TGCTCTTTATTCGTTGCGTCCCACCTTGTTGGCGTGGCACGGGCTCATCGTTTAAGAGCTAAGCTGAGAACGAAGCACCGATAAGA</t>
  </si>
  <si>
    <t>ENSG00000113396_SLC27A6_TMM_38256.3</t>
  </si>
  <si>
    <t>TGCTCTTTATTCGTTGCGTCCCACCTTGTTGGATGATGAAAGGTTTCCGGTTTAAGAGCTAAGCTGAGAACGAAGCACCGATAAGA</t>
  </si>
  <si>
    <t>ENSG00000113396_SLC27A6_TMM_38257.4</t>
  </si>
  <si>
    <t>TGCTCTTTATTCGTTGCGTCCCACCTTGTTGGAGTGAAATTACACCTTGGTTTAAGAGCTAAGCTGAGAACGAAGCACCGATAAGA</t>
  </si>
  <si>
    <t>ENSG00000113396_SLC27A6_TMM_38258.5</t>
  </si>
  <si>
    <t>TGCTCTTTATTCGTTGCGTCCCACCTTGTTGGTCATGGCTAACAGTTCTAGGTTTAAGAGCTAAGCTGAGAACGAAGCACCGATAAGA</t>
  </si>
  <si>
    <t>ENSG00000113396_SLC27A6_TMM_38259.6</t>
  </si>
  <si>
    <t>TGCTCTTTATTCGTTGCGTCCCACCTTGTTGGGAGTTTCTGCAAGAAGTGCGTTTAAGAGCTAAGCTGAGAACGAAGCACCGATAAGA</t>
  </si>
  <si>
    <t>ENSG00000113396_SLC27A6_TMM_38260.7</t>
  </si>
  <si>
    <t>TGCTCTTTATTCGTTGCGTCCCACCTTGTTGGTATGAAAAGAGAGGGGAGCGTTTAAGAGCTAAGCTGAGAACGAAGCACCGATAAGA</t>
  </si>
  <si>
    <t>ENSG00000113396_SLC27A6_TMM_38261.8</t>
  </si>
  <si>
    <t>TGCTCTTTATTCGTTGCGTCCCACCTTGTTGGACTAATCACAGCTGCTTTGTTTAAGAGCTAAGCTGAGAACGAAGCACCGATAAGA</t>
  </si>
  <si>
    <t>ENSG00000113396_SLC27A6_TMM_38262.9</t>
  </si>
  <si>
    <t>TGCTCTTTATTCGTTGCGTCCCACCTTGTTGGTACAACCAAAAGCCCACGTTTAAGAGCTAAGCTGAGAACGAAGCACCGATAAGA</t>
  </si>
  <si>
    <t>ENSG00000113396_SLC27A6_TMM_38263.10</t>
  </si>
  <si>
    <t>TGCTCTTTATTCGTTGCGTCCCACCTTGTTGGGATCATAAGGTGCGTTGTTTAAGAGCTAAGCTGAGAACGAAGCACCGATAAGA</t>
  </si>
  <si>
    <t>ENSG00000113460_BRIX1_SP_84818.1</t>
  </si>
  <si>
    <t>TGCTCTTTATTCGTTGCGTCCCACCTTGTTGGCGGAGCCGCCAGCTAAGGTTTAAGAGCTAAGCTGAGAACGAAGCACCGATAAGA</t>
  </si>
  <si>
    <t>ENSG00000113460_BRIX1_SP_84819.2</t>
  </si>
  <si>
    <t>TGCTCTTTATTCGTTGCGTCCCACCTTGTTGGCAACCAAGAGGAAACGGCGGTTTAAGAGCTAAGCTGAGAACGAAGCACCGATAAGA</t>
  </si>
  <si>
    <t>ENSG00000113460_BRIX1_SP_84820.3</t>
  </si>
  <si>
    <t>TGCTCTTTATTCGTTGCGTCCCACCTTGTTGGAAGAGAGGGACCGGATCCCGTTTAAGAGCTAAGCTGAGAACGAAGCACCGATAAGA</t>
  </si>
  <si>
    <t>ENSG00000113460_BRIX1_SP_84821.4</t>
  </si>
  <si>
    <t>TGCTCTTTATTCGTTGCGTCCCACCTTGTTGGTCATCTTCAGTTCAGCGGTTTAAGAGCTAAGCTGAGAACGAAGCACCGATAAGA</t>
  </si>
  <si>
    <t>ENSG00000113460_BRIX1_SP_84822.5</t>
  </si>
  <si>
    <t>TGCTCTTTATTCGTTGCGTCCCACCTTGTTGGAACAAGACATTTAATGCGTTTAAGAGCTAAGCTGAGAACGAAGCACCGATAAGA</t>
  </si>
  <si>
    <t>ENSG00000113460_BRIX1_SP_84823.6</t>
  </si>
  <si>
    <t>TGCTCTTTATTCGTTGCGTCCCACCTTGTTGGAAAGTGGAAAAATAAGGAAGTTTAAGAGCTAAGCTGAGAACGAAGCACCGATAAGA</t>
  </si>
  <si>
    <t>ENSG00000113460_BRIX1_SP_84824.7</t>
  </si>
  <si>
    <t>TGCTCTTTATTCGTTGCGTCCCACCTTGTTGGAGATTTAAGACAAAACGGTTTAAGAGCTAAGCTGAGAACGAAGCACCGATAAGA</t>
  </si>
  <si>
    <t>ENSG00000113460_BRIX1_SP_84825.8</t>
  </si>
  <si>
    <t>TGCTCTTTATTCGTTGCGTCCCACCTTGTTGGTAAACACGTGGTCCACAAAGTTTAAGAGCTAAGCTGAGAACGAAGCACCGATAAGA</t>
  </si>
  <si>
    <t>ENSG00000113460_BRIX1_SP_84826.9</t>
  </si>
  <si>
    <t>TGCTCTTTATTCGTTGCGTCCCACCTTGTTGGGATAATAGGATATGGTTTGTTTAAGAGCTAAGCTGAGAACGAAGCACCGATAAGA</t>
  </si>
  <si>
    <t>ENSG00000113460_BRIX1_SP_84827.10</t>
  </si>
  <si>
    <t>TGCTCTTTATTCGTTGCGTCCCACCTTGTTGGGTCCTCCAAAACTTCCCGTTTAAGAGCTAAGCTGAGAACGAAGCACCGATAAGA</t>
  </si>
  <si>
    <t>ENSG00000113569_NUP155_TMM_201649.1</t>
  </si>
  <si>
    <t>TGCTCTTTATTCGTTGCGTCCCACCTTGTTGGGGCTGCGGCAGATGTAGGTTTAAGAGCTAAGCTGAGAACGAAGCACCGATAAGA</t>
  </si>
  <si>
    <t>ENSG00000113569_NUP155_TMM_201650.2</t>
  </si>
  <si>
    <t>TGCTCTTTATTCGTTGCGTCCCACCTTGTTGGTTGGGCGCGGCGATGCGTTTAAGAGCTAAGCTGAGAACGAAGCACCGATAAGA</t>
  </si>
  <si>
    <t>ENSG00000113569_NUP155_TMM_201651.3</t>
  </si>
  <si>
    <t>TGCTCTTTATTCGTTGCGTCCCACCTTGTTGGGGTACGGACAGCAAACCGTTTAAGAGCTAAGCTGAGAACGAAGCACCGATAAGA</t>
  </si>
  <si>
    <t>ENSG00000113569_NUP155_TMM_201652.4</t>
  </si>
  <si>
    <t>TGCTCTTTATTCGTTGCGTCCCACCTTGTTGGGTGGGAGAGGAACTCTTGTTTAAGAGCTAAGCTGAGAACGAAGCACCGATAAGA</t>
  </si>
  <si>
    <t>ENSG00000113569_NUP155_TMM_201653.5</t>
  </si>
  <si>
    <t>TGCTCTTTATTCGTTGCGTCCCACCTTGTTGGTGAGACTATTCTTGCTGGTTTAAGAGCTAAGCTGAGAACGAAGCACCGATAAGA</t>
  </si>
  <si>
    <t>ENSG00000113569_NUP155_TMM_201654.6</t>
  </si>
  <si>
    <t>TGCTCTTTATTCGTTGCGTCCCACCTTGTTGGGGGTCGCCAAAACCAGGGTTTAAGAGCTAAGCTGAGAACGAAGCACCGATAAGA</t>
  </si>
  <si>
    <t>ENSG00000113569_NUP155_TMM_201655.7</t>
  </si>
  <si>
    <t>TGCTCTTTATTCGTTGCGTCCCACCTTGTTGGACAGTGATATATTCATGGTTTAAGAGCTAAGCTGAGAACGAAGCACCGATAAGA</t>
  </si>
  <si>
    <t>ENSG00000113569_NUP155_TMM_201656.8</t>
  </si>
  <si>
    <t>TGCTCTTTATTCGTTGCGTCCCACCTTGTTGGCAGCTCGGAAAGGTCCGTTTAAGAGCTAAGCTGAGAACGAAGCACCGATAAGA</t>
  </si>
  <si>
    <t>ENSG00000113569_NUP155_TMM_201657.9</t>
  </si>
  <si>
    <t>TGCTCTTTATTCGTTGCGTCCCACCTTGTTGGCGGTCCTCTTGCAACTGAGTTTAAGAGCTAAGCTGAGAACGAAGCACCGATAAGA</t>
  </si>
  <si>
    <t>ENSG00000113569_NUP155_TMM_201658.10</t>
  </si>
  <si>
    <t>TGCTCTTTATTCGTTGCGTCCCACCTTGTTGGGCCTAATACACTGACGCGTTTAAGAGCTAAGCTGAGAACGAAGCACCGATAAGA</t>
  </si>
  <si>
    <t>ENSG00000113593_PPWD1_SP_20806.1</t>
  </si>
  <si>
    <t>TGCTCTTTATTCGTTGCGTCCCACCTTGTTGGTAGAAGGCGCCGGGACCGTTTAAGAGCTAAGCTGAGAACGAAGCACCGATAAGA</t>
  </si>
  <si>
    <t>ENSG00000113593_PPWD1_SP_20807.2</t>
  </si>
  <si>
    <t>TGCTCTTTATTCGTTGCGTCCCACCTTGTTGGATGGACATGTCAAGTTCGTTTAAGAGCTAAGCTGAGAACGAAGCACCGATAAGA</t>
  </si>
  <si>
    <t>ENSG00000113593_PPWD1_SP_20808.3</t>
  </si>
  <si>
    <t>TGCTCTTTATTCGTTGCGTCCCACCTTGTTGGAGATGTTATCACCCATGGTTTAAGAGCTAAGCTGAGAACGAAGCACCGATAAGA</t>
  </si>
  <si>
    <t>ENSG00000113593_PPWD1_SP_20809.4</t>
  </si>
  <si>
    <t>TGCTCTTTATTCGTTGCGTCCCACCTTGTTGGGGTTGGACCTTTACCTGGTTTAAGAGCTAAGCTGAGAACGAAGCACCGATAAGA</t>
  </si>
  <si>
    <t>ENSG00000113593_PPWD1_SP_20810.5</t>
  </si>
  <si>
    <t>TGCTCTTTATTCGTTGCGTCCCACCTTGTTGGAACTCAGCGAAAGAGAGCGTTTAAGAGCTAAGCTGAGAACGAAGCACCGATAAGA</t>
  </si>
  <si>
    <t>ENSG00000113593_PPWD1_SP_20811.6</t>
  </si>
  <si>
    <t>TGCTCTTTATTCGTTGCGTCCCACCTTGTTGGTGAGTGGATCTATTGCCCAGTTTAAGAGCTAAGCTGAGAACGAAGCACCGATAAGA</t>
  </si>
  <si>
    <t>ENSG00000113593_PPWD1_SP_20812.7</t>
  </si>
  <si>
    <t>TGCTCTTTATTCGTTGCGTCCCACCTTGTTGGCTGCTTCCGAAAAGAGTACGTTTAAGAGCTAAGCTGAGAACGAAGCACCGATAAGA</t>
  </si>
  <si>
    <t>ENSG00000113593_PPWD1_SP_20813.8</t>
  </si>
  <si>
    <t>TGCTCTTTATTCGTTGCGTCCCACCTTGTTGGTAGCAGTGGCGGTGTCCCGTTTAAGAGCTAAGCTGAGAACGAAGCACCGATAAGA</t>
  </si>
  <si>
    <t>ENSG00000113593_PPWD1_SP_20814.9</t>
  </si>
  <si>
    <t>TGCTCTTTATTCGTTGCGTCCCACCTTGTTGGAGTATTGCAGTTAGCTCTGGTTTAAGAGCTAAGCTGAGAACGAAGCACCGATAAGA</t>
  </si>
  <si>
    <t>ENSG00000113593_PPWD1_SP_20815.10</t>
  </si>
  <si>
    <t>TGCTCTTTATTCGTTGCGTCCCACCTTGTTGGTAACTGCGCTCATACAGTTTAAGAGCTAAGCTGAGAACGAAGCACCGATAAGA</t>
  </si>
  <si>
    <t>TGCTCTTTATTCGTTGCGTCCCACCTTGTTGGGCTGAATTCATTGTCGGGTTTAAGAGCTAAGCTGAGAACGAAGCACCGATAAGA</t>
  </si>
  <si>
    <t>TGCTCTTTATTCGTTGCGTCCCACCTTGTTGGCTCTATAAGATTCTTCAGTTTAAGAGCTAAGCTGAGAACGAAGCACCGATAAGA</t>
  </si>
  <si>
    <t>TGCTCTTTATTCGTTGCGTCCCACCTTGTTGGTACATCGCAAATTCTGCGTTTAAGAGCTAAGCTGAGAACGAAGCACCGATAAGA</t>
  </si>
  <si>
    <t>TGCTCTTTATTCGTTGCGTCCCACCTTGTTGGCATTGATGCTAGCATATCGTTTAAGAGCTAAGCTGAGAACGAAGCACCGATAAGA</t>
  </si>
  <si>
    <t>TGCTCTTTATTCGTTGCGTCCCACCTTGTTGGAGATGACATGGAATCATTGTTTAAGAGCTAAGCTGAGAACGAAGCACCGATAAGA</t>
  </si>
  <si>
    <t>TGCTCTTTATTCGTTGCGTCCCACCTTGTTGGTGAAGCTAGAATCTCAGAGTTTAAGAGCTAAGCTGAGAACGAAGCACCGATAAGA</t>
  </si>
  <si>
    <t>TGCTCTTTATTCGTTGCGTCCCACCTTGTTGGTACTAGTCATGGATCTTCTGTTTAAGAGCTAAGCTGAGAACGAAGCACCGATAAGA</t>
  </si>
  <si>
    <t>TGCTCTTTATTCGTTGCGTCCCACCTTGTTGGAACCAGCCTGCCATGGCAAGTTTAAGAGCTAAGCTGAGAACGAAGCACCGATAAGA</t>
  </si>
  <si>
    <t>TGCTCTTTATTCGTTGCGTCCCACCTTGTTGGACTGTTAGTACTTCTCGTTTAAGAGCTAAGCTGAGAACGAAGCACCGATAAGA</t>
  </si>
  <si>
    <t>TGCTCTTTATTCGTTGCGTCCCACCTTGTTGGATAACTTCCTAATGGGTATGTTTAAGAGCTAAGCTGAGAACGAAGCACCGATAAGA</t>
  </si>
  <si>
    <t>ENSG00000113790_EHHADH_DTKP_188315.1</t>
  </si>
  <si>
    <t>TGCTCTTTATTCGTTGCGTCCCACCTTGTTGGGAGGCGGATTAGCGCCAGTTTAAGAGCTAAGCTGAGAACGAAGCACCGATAAGA</t>
  </si>
  <si>
    <t>ENSG00000113790_EHHADH_DTKP_188316.2</t>
  </si>
  <si>
    <t>TGCTCTTTATTCGTTGCGTCCCACCTTGTTGGTTGTGCAGCCGCGTATACTGTTTAAGAGCTAAGCTGAGAACGAAGCACCGATAAGA</t>
  </si>
  <si>
    <t>ENSG00000113790_EHHADH_DTKP_188317.3</t>
  </si>
  <si>
    <t>TGCTCTTTATTCGTTGCGTCCCACCTTGTTGGTTGGGCAAGCTCTGAATGTTTAAGAGCTAAGCTGAGAACGAAGCACCGATAAGA</t>
  </si>
  <si>
    <t>ENSG00000113790_EHHADH_DTKP_188318.4</t>
  </si>
  <si>
    <t>TGCTCTTTATTCGTTGCGTCCCACCTTGTTGGAGTCTACGGGATTCTAGGTTTAAGAGCTAAGCTGAGAACGAAGCACCGATAAGA</t>
  </si>
  <si>
    <t>ENSG00000113790_EHHADH_DTKP_188319.5</t>
  </si>
  <si>
    <t>TGCTCTTTATTCGTTGCGTCCCACCTTGTTGGGCCCTGGGCTGTCACTATGTTTAAGAGCTAAGCTGAGAACGAAGCACCGATAAGA</t>
  </si>
  <si>
    <t>ENSG00000113790_EHHADH_DTKP_188320.6</t>
  </si>
  <si>
    <t>TGCTCTTTATTCGTTGCGTCCCACCTTGTTGGGCTTACCAGAAGTTACACGTTTAAGAGCTAAGCTGAGAACGAAGCACCGATAAGA</t>
  </si>
  <si>
    <t>ENSG00000113790_EHHADH_DTKP_188321.7</t>
  </si>
  <si>
    <t>TGCTCTTTATTCGTTGCGTCCCACCTTGTTGGCTGGGTTCCTCTTGCACCAGTTTAAGAGCTAAGCTGAGAACGAAGCACCGATAAGA</t>
  </si>
  <si>
    <t>ENSG00000113790_EHHADH_DTKP_188322.8</t>
  </si>
  <si>
    <t>TGCTCTTTATTCGTTGCGTCCCACCTTGTTGGCAGGAACTCCAGTGAGTCTGTTTAAGAGCTAAGCTGAGAACGAAGCACCGATAAGA</t>
  </si>
  <si>
    <t>ENSG00000113790_EHHADH_DTKP_188323.9</t>
  </si>
  <si>
    <t>TGCTCTTTATTCGTTGCGTCCCACCTTGTTGGCAGATGAAGCACTCAAGCTGTTTAAGAGCTAAGCTGAGAACGAAGCACCGATAAGA</t>
  </si>
  <si>
    <t>ENSG00000113790_EHHADH_DTKP_188324.10</t>
  </si>
  <si>
    <t>TGCTCTTTATTCGTTGCGTCCCACCTTGTTGGCCTCCGCATCTTCAAGAGTTTAAGAGCTAAGCTGAGAACGAAGCACCGATAAGA</t>
  </si>
  <si>
    <t>TGCTCTTTATTCGTTGCGTCCCACCTTGTTGGACAAGTGTTGGACAGCGTTTAAGAGCTAAGCTGAGAACGAAGCACCGATAAGA</t>
  </si>
  <si>
    <t>TGCTCTTTATTCGTTGCGTCCCACCTTGTTGGTGAAAAAAAGAAGAAGCTAGTTTAAGAGCTAAGCTGAGAACGAAGCACCGATAAGA</t>
  </si>
  <si>
    <t>TGCTCTTTATTCGTTGCGTCCCACCTTGTTGGAAACCCTCCCCGAAGAATGTTTAAGAGCTAAGCTGAGAACGAAGCACCGATAAGA</t>
  </si>
  <si>
    <t>TGCTCTTTATTCGTTGCGTCCCACCTTGTTGGCCATTGGAGGGGGACTAGTTTAAGAGCTAAGCTGAGAACGAAGCACCGATAAGA</t>
  </si>
  <si>
    <t>TGCTCTTTATTCGTTGCGTCCCACCTTGTTGGAAACCCTCCCCGAAGAAGTTTAAGAGCTAAGCTGAGAACGAAGCACCGATAAGA</t>
  </si>
  <si>
    <t>TGCTCTTTATTCGTTGCGTCCCACCTTGTTGGATTCTACCCATTCTTCGGTTTAAGAGCTAAGCTGAGAACGAAGCACCGATAAGA</t>
  </si>
  <si>
    <t>TGCTCTTTATTCGTTGCGTCCCACCTTGTTGGGAAACCCTCCCCGAAGAATGTTTAAGAGCTAAGCTGAGAACGAAGCACCGATAAGA</t>
  </si>
  <si>
    <t>TGCTCTTTATTCGTTGCGTCCCACCTTGTTGGCCGGAGTCAGTCTCCAGTTTAAGAGCTAAGCTGAGAACGAAGCACCGATAAGA</t>
  </si>
  <si>
    <t>TGCTCTTTATTCGTTGCGTCCCACCTTGTTGGATAACAGATTTCTTCTGGTTTAAGAGCTAAGCTGAGAACGAAGCACCGATAAGA</t>
  </si>
  <si>
    <t>TGCTCTTTATTCGTTGCGTCCCACCTTGTTGGATTCCAGATATGATGAGTTTAAGAGCTAAGCTGAGAACGAAGCACCGATAAGA</t>
  </si>
  <si>
    <t>ENSG00000114054_PCCB_DTKP_7819.1</t>
  </si>
  <si>
    <t>TGCTCTTTATTCGTTGCGTCCCACCTTGTTGGATGCGTTCGTTAACAGGTTTAAGAGCTAAGCTGAGAACGAAGCACCGATAAGA</t>
  </si>
  <si>
    <t>ENSG00000114054_PCCB_DTKP_7820.2</t>
  </si>
  <si>
    <t>TGCTCTTTATTCGTTGCGTCCCACCTTGTTGGGACGAGGCCGAATCAAGTTTAAGAGCTAAGCTGAGAACGAAGCACCGATAAGA</t>
  </si>
  <si>
    <t>ENSG00000114054_PCCB_DTKP_7821.3</t>
  </si>
  <si>
    <t>TGCTCTTTATTCGTTGCGTCCCACCTTGTTGGGCGGCGGCATTACGGGTGGGTTTAAGAGCTAAGCTGAGAACGAAGCACCGATAAGA</t>
  </si>
  <si>
    <t>ENSG00000114054_PCCB_DTKP_7822.4</t>
  </si>
  <si>
    <t>TGCTCTTTATTCGTTGCGTCCCACCTTGTTGGCTGCAAAGGCTGCGGACCGGTTTAAGAGCTAAGCTGAGAACGAAGCACCGATAAGA</t>
  </si>
  <si>
    <t>ENSG00000114054_PCCB_DTKP_7823.5</t>
  </si>
  <si>
    <t>TGCTCTTTATTCGTTGCGTCCCACCTTGTTGGAACACAGATGTGCAGATTTGTTTAAGAGCTAAGCTGAGAACGAAGCACCGATAAGA</t>
  </si>
  <si>
    <t>ENSG00000114054_PCCB_DTKP_7824.6</t>
  </si>
  <si>
    <t>TGCTCTTTATTCGTTGCGTCCCACCTTGTTGGAAAGCTAACAGCCAGGGAGGTTTAAGAGCTAAGCTGAGAACGAAGCACCGATAAGA</t>
  </si>
  <si>
    <t>ENSG00000114054_PCCB_DTKP_7825.7</t>
  </si>
  <si>
    <t>TGCTCTTTATTCGTTGCGTCCCACCTTGTTGGCTGCGCGTCAATACGGCGTGTTTAAGAGCTAAGCTGAGAACGAAGCACCGATAAGA</t>
  </si>
  <si>
    <t>ENSG00000114054_PCCB_DTKP_7826.8</t>
  </si>
  <si>
    <t>TGCTCTTTATTCGTTGCGTCCCACCTTGTTGGAGTCATTCAGCCCAATCACGTTTAAGAGCTAAGCTGAGAACGAAGCACCGATAAGA</t>
  </si>
  <si>
    <t>ENSG00000114054_PCCB_DTKP_7827.9</t>
  </si>
  <si>
    <t>TGCTCTTTATTCGTTGCGTCCCACCTTGTTGGTGAAGTCTGTTAGGGCTGTTTAAGAGCTAAGCTGAGAACGAAGCACCGATAAGA</t>
  </si>
  <si>
    <t>ENSG00000114054_PCCB_DTKP_7828.10</t>
  </si>
  <si>
    <t>TGCTCTTTATTCGTTGCGTCCCACCTTGTTGGATCATGGGCCCATGTGCGTTTAAGAGCTAAGCTGAGAACGAAGCACCGATAAGA</t>
  </si>
  <si>
    <t>ENSG00000114115_RBP1_DTKP_86143.1</t>
  </si>
  <si>
    <t>TGCTCTTTATTCGTTGCGTCCCACCTTGTTGGGAAATGAGCGCCCTCCGGTTTAAGAGCTAAGCTGAGAACGAAGCACCGATAAGA</t>
  </si>
  <si>
    <t>ENSG00000114115_RBP1_DTKP_86144.2</t>
  </si>
  <si>
    <t>TGCTCTTTATTCGTTGCGTCCCACCTTGTTGGCAGGCTTTGTGCGCGCTGTTTAAGAGCTAAGCTGAGAACGAAGCACCGATAAGA</t>
  </si>
  <si>
    <t>ENSG00000114115_RBP1_DTKP_86145.3</t>
  </si>
  <si>
    <t>TGCTCTTTATTCGTTGCGTCCCACCTTGTTGGGCCACAAGCGGGCGGGAGTTTAAGAGCTAAGCTGAGAACGAAGCACCGATAAGA</t>
  </si>
  <si>
    <t>ENSG00000114115_RBP1_DTKP_86146.4</t>
  </si>
  <si>
    <t>TGCTCTTTATTCGTTGCGTCCCACCTTGTTGGGCATTTCGGGGAGTGACGTTTAAGAGCTAAGCTGAGAACGAAGCACCGATAAGA</t>
  </si>
  <si>
    <t>ENSG00000114115_RBP1_DTKP_86147.5</t>
  </si>
  <si>
    <t>TGCTCTTTATTCGTTGCGTCCCACCTTGTTGGCCCACCACCCGCGTAGCACGTTTAAGAGCTAAGCTGAGAACGAAGCACCGATAAGA</t>
  </si>
  <si>
    <t>ENSG00000114115_RBP1_DTKP_86148.6</t>
  </si>
  <si>
    <t>TGCTCTTTATTCGTTGCGTCCCACCTTGTTGGCGTGCGGATGATCATAGTTTAAGAGCTAAGCTGAGAACGAAGCACCGATAAGA</t>
  </si>
  <si>
    <t>ENSG00000114115_RBP1_DTKP_86149.7</t>
  </si>
  <si>
    <t>TGCTCTTTATTCGTTGCGTCCCACCTTGTTGGCCAGACAAAGAGATCGTGCGTTTAAGAGCTAAGCTGAGAACGAAGCACCGATAAGA</t>
  </si>
  <si>
    <t>ENSG00000114115_RBP1_DTKP_86150.8</t>
  </si>
  <si>
    <t>TGCTCTTTATTCGTTGCGTCCCACCTTGTTGGAACTACATCATGGACTTCCGTTTAAGAGCTAAGCTGAGAACGAAGCACCGATAAGA</t>
  </si>
  <si>
    <t>ENSG00000114115_RBP1_DTKP_86151.9</t>
  </si>
  <si>
    <t>TGCTCTTTATTCGTTGCGTCCCACCTTGTTGGAGTTTGAGGAGGATCTGACGTTTAAGAGCTAAGCTGAGAACGAAGCACCGATAAGA</t>
  </si>
  <si>
    <t>ENSG00000114115_RBP1_DTKP_86152.10</t>
  </si>
  <si>
    <t>TGCTCTTTATTCGTTGCGTCCCACCTTGTTGGTTGGTCAACGAGAATTTCGGTTTAAGAGCTAAGCTGAGAACGAAGCACCGATAAGA</t>
  </si>
  <si>
    <t>TGCTCTTTATTCGTTGCGTCCCACCTTGTTGGGCTGCGTGAGAAGATATCTGTTTAAGAGCTAAGCTGAGAACGAAGCACCGATAAGA</t>
  </si>
  <si>
    <t>TGCTCTTTATTCGTTGCGTCCCACCTTGTTGGAGGAGCCCATGGTTGTAGAGTTTAAGAGCTAAGCTGAGAACGAAGCACCGATAAGA</t>
  </si>
  <si>
    <t>TGCTCTTTATTCGTTGCGTCCCACCTTGTTGGGTCCTGTTCCTGGCAAGGTTTAAGAGCTAAGCTGAGAACGAAGCACCGATAAGA</t>
  </si>
  <si>
    <t>TGCTCTTTATTCGTTGCGTCCCACCTTGTTGGGAATTCACCACCCCTGTGAGTTTAAGAGCTAAGCTGAGAACGAAGCACCGATAAGA</t>
  </si>
  <si>
    <t>TGCTCTTTATTCGTTGCGTCCCACCTTGTTGGAACATGGCCACGGAGCTGTTTAAGAGCTAAGCTGAGAACGAAGCACCGATAAGA</t>
  </si>
  <si>
    <t>TGCTCTTTATTCGTTGCGTCCCACCTTGTTGGGCGAATGTCAATGGACGTTTAAGAGCTAAGCTGAGAACGAAGCACCGATAAGA</t>
  </si>
  <si>
    <t>TGCTCTTTATTCGTTGCGTCCCACCTTGTTGGCGCGTTGGCTGTCCCACGTTTAAGAGCTAAGCTGAGAACGAAGCACCGATAAGA</t>
  </si>
  <si>
    <t>TGCTCTTTATTCGTTGCGTCCCACCTTGTTGGCCTTCGGGCGGAGAGCCGTTTAAGAGCTAAGCTGAGAACGAAGCACCGATAAGA</t>
  </si>
  <si>
    <t>TGCTCTTTATTCGTTGCGTCCCACCTTGTTGGACATGGTCAAGTCCAAGGTTTAAGAGCTAAGCTGAGAACGAAGCACCGATAAGA</t>
  </si>
  <si>
    <t>TGCTCTTTATTCGTTGCGTCCCACCTTGTTGGCTGGGTCTGTGTATACCGTTTAAGAGCTAAGCTGAGAACGAAGCACCGATAAGA</t>
  </si>
  <si>
    <t>ENSG00000114805_PLCH1_SP_79270.1</t>
  </si>
  <si>
    <t>TGCTCTTTATTCGTTGCGTCCCACCTTGTTGGCTTGATCATCTGTGTCCGTTTAAGAGCTAAGCTGAGAACGAAGCACCGATAAGA</t>
  </si>
  <si>
    <t>ENSG00000114805_PLCH1_SP_79271.2</t>
  </si>
  <si>
    <t>TGCTCTTTATTCGTTGCGTCCCACCTTGTTGGGGTGAAGCAGACCTTTGGTTTAAGAGCTAAGCTGAGAACGAAGCACCGATAAGA</t>
  </si>
  <si>
    <t>ENSG00000114805_PLCH1_SP_79272.3</t>
  </si>
  <si>
    <t>TGCTCTTTATTCGTTGCGTCCCACCTTGTTGGGCGTGTCCGGTGCTCATCCGTTTAAGAGCTAAGCTGAGAACGAAGCACCGATAAGA</t>
  </si>
  <si>
    <t>ENSG00000114805_PLCH1_SP_79273.4</t>
  </si>
  <si>
    <t>TGCTCTTTATTCGTTGCGTCCCACCTTGTTGGTGGAATATTTCAGACTGCGTTTAAGAGCTAAGCTGAGAACGAAGCACCGATAAGA</t>
  </si>
  <si>
    <t>ENSG00000114805_PLCH1_SP_79274.5</t>
  </si>
  <si>
    <t>TGCTCTTTATTCGTTGCGTCCCACCTTGTTGGGGACTCCATGTGGTTGCCAGTTTAAGAGCTAAGCTGAGAACGAAGCACCGATAAGA</t>
  </si>
  <si>
    <t>ENSG00000114805_PLCH1_SP_79275.6</t>
  </si>
  <si>
    <t>TGCTCTTTATTCGTTGCGTCCCACCTTGTTGGAGGCCCGCACCTGGATCACGTTTAAGAGCTAAGCTGAGAACGAAGCACCGATAAGA</t>
  </si>
  <si>
    <t>ENSG00000114805_PLCH1_SP_79276.7</t>
  </si>
  <si>
    <t>TGCTCTTTATTCGTTGCGTCCCACCTTGTTGGTGCATACATATCCACTTGTTTAAGAGCTAAGCTGAGAACGAAGCACCGATAAGA</t>
  </si>
  <si>
    <t>ENSG00000114805_PLCH1_SP_79277.8</t>
  </si>
  <si>
    <t>TGCTCTTTATTCGTTGCGTCCCACCTTGTTGGTCATGGGTCCTCTGCCTTTGTTTAAGAGCTAAGCTGAGAACGAAGCACCGATAAGA</t>
  </si>
  <si>
    <t>ENSG00000114805_PLCH1_SP_79278.9</t>
  </si>
  <si>
    <t>TGCTCTTTATTCGTTGCGTCCCACCTTGTTGGCCAGCCATCAGGTACTTGGTTTAAGAGCTAAGCTGAGAACGAAGCACCGATAAGA</t>
  </si>
  <si>
    <t>ENSG00000114805_PLCH1_SP_79279.10</t>
  </si>
  <si>
    <t>TGCTCTTTATTCGTTGCGTCCCACCTTGTTGGATTGCTCAGTACCTGAAGTTTAAGAGCTAAGCTGAGAACGAAGCACCGATAAGA</t>
  </si>
  <si>
    <t>TGCTCTTTATTCGTTGCGTCCCACCTTGTTGGCTGCTCTACGCGCCAGTGTTTAAGAGCTAAGCTGAGAACGAAGCACCGATAAGA</t>
  </si>
  <si>
    <t>TGCTCTTTATTCGTTGCGTCCCACCTTGTTGGGCAGCGCGCAGCTGACCGTTTAAGAGCTAAGCTGAGAACGAAGCACCGATAAGA</t>
  </si>
  <si>
    <t>TGCTCTTTATTCGTTGCGTCCCACCTTGTTGGCGAGTCAAAGAGCCGCTCGTTTAAGAGCTAAGCTGAGAACGAAGCACCGATAAGA</t>
  </si>
  <si>
    <t>TGCTCTTTATTCGTTGCGTCCCACCTTGTTGGACTATGTTGTGGTCGAAGTTTAAGAGCTAAGCTGAGAACGAAGCACCGATAAGA</t>
  </si>
  <si>
    <t>TGCTCTTTATTCGTTGCGTCCCACCTTGTTGGGATCCCGAGAAAGAGGCGCGTTTAAGAGCTAAGCTGAGAACGAAGCACCGATAAGA</t>
  </si>
  <si>
    <t>TGCTCTTTATTCGTTGCGTCCCACCTTGTTGGCAGTAGGAAGCAGTCACCGTTTAAGAGCTAAGCTGAGAACGAAGCACCGATAAGA</t>
  </si>
  <si>
    <t>TGCTCTTTATTCGTTGCGTCCCACCTTGTTGGGACCATGTGTGCGGTGCTAGTTTAAGAGCTAAGCTGAGAACGAAGCACCGATAAGA</t>
  </si>
  <si>
    <t>TGCTCTTTATTCGTTGCGTCCCACCTTGTTGGGAGCTTCCCTCAGGGCCGGTTTAAGAGCTAAGCTGAGAACGAAGCACCGATAAGA</t>
  </si>
  <si>
    <t>TGCTCTTTATTCGTTGCGTCCCACCTTGTTGGCTTTGTGTGCTGGTCTCGTTTAAGAGCTAAGCTGAGAACGAAGCACCGATAAGA</t>
  </si>
  <si>
    <t>TGCTCTTTATTCGTTGCGTCCCACCTTGTTGGAGATTCTGTGCTTCCACGGTTTAAGAGCTAAGCTGAGAACGAAGCACCGATAAGA</t>
  </si>
  <si>
    <t>ENSG00000115361_ACADL_SP_36145.1</t>
  </si>
  <si>
    <t>TGCTCTTTATTCGTTGCGTCCCACCTTGTTGGAGGGTCCCTACGCGTCCGTTTAAGAGCTAAGCTGAGAACGAAGCACCGATAAGA</t>
  </si>
  <si>
    <t>ENSG00000115361_ACADL_SP_36146.2</t>
  </si>
  <si>
    <t>TGCTCTTTATTCGTTGCGTCCCACCTTGTTGGTCCTATATTACAAACCAGTTTAAGAGCTAAGCTGAGAACGAAGCACCGATAAGA</t>
  </si>
  <si>
    <t>ENSG00000115361_ACADL_SP_36147.3</t>
  </si>
  <si>
    <t>TGCTCTTTATTCGTTGCGTCCCACCTTGTTGGATGAGGAATCACTTCTTCTGTTTAAGAGCTAAGCTGAGAACGAAGCACCGATAAGA</t>
  </si>
  <si>
    <t>ENSG00000115361_ACADL_SP_36148.4</t>
  </si>
  <si>
    <t>TGCTCTTTATTCGTTGCGTCCCACCTTGTTGGAGAAGTAAGTAGGGAGGTTGTTTAAGAGCTAAGCTGAGAACGAAGCACCGATAAGA</t>
  </si>
  <si>
    <t>ENSG00000115361_ACADL_SP_36149.5</t>
  </si>
  <si>
    <t>TGCTCTTTATTCGTTGCGTCCCACCTTGTTGGCTGGAAAACAAGGACTGCTGTTTAAGAGCTAAGCTGAGAACGAAGCACCGATAAGA</t>
  </si>
  <si>
    <t>ENSG00000115361_ACADL_SP_36150.6</t>
  </si>
  <si>
    <t>TGCTCTTTATTCGTTGCGTCCCACCTTGTTGGCATCTTGGTGGAATTGGAGGTTTAAGAGCTAAGCTGAGAACGAAGCACCGATAAGA</t>
  </si>
  <si>
    <t>ENSG00000115361_ACADL_SP_36151.7</t>
  </si>
  <si>
    <t>TGCTCTTTATTCGTTGCGTCCCACCTTGTTGGTACTCCGCAGCTATTGTCTGTTTAAGAGCTAAGCTGAGAACGAAGCACCGATAAGA</t>
  </si>
  <si>
    <t>ENSG00000115361_ACADL_SP_36152.8</t>
  </si>
  <si>
    <t>TGCTCTTTATTCGTTGCGTCCCACCTTGTTGGAATGAATACTAAAACCTGTTTAAGAGCTAAGCTGAGAACGAAGCACCGATAAGA</t>
  </si>
  <si>
    <t>ENSG00000115361_ACADL_SP_36153.9</t>
  </si>
  <si>
    <t>TGCTCTTTATTCGTTGCGTCCCACCTTGTTGGCAATGACAGAGCCTGGAGCGTTTAAGAGCTAAGCTGAGAACGAAGCACCGATAAGA</t>
  </si>
  <si>
    <t>ENSG00000115361_ACADL_SP_36154.10</t>
  </si>
  <si>
    <t>TGCTCTTTATTCGTTGCGTCCCACCTTGTTGGAAAAAGGCTAATACCATGTTTAAGAGCTAAGCTGAGAACGAAGCACCGATAAGA</t>
  </si>
  <si>
    <t>ENSG00000115368_WDR75_U1_141504.1</t>
  </si>
  <si>
    <t>TGCTCTTTATTCGTTGCGTCCCACCTTGTTGGGAGGAGGAGAACATCCGCGGTTTAAGAGCTAAGCTGAGAACGAAGCACCGATAAGA</t>
  </si>
  <si>
    <t>ENSG00000115368_WDR75_U1_141505.2</t>
  </si>
  <si>
    <t>TGCTCTTTATTCGTTGCGTCCCACCTTGTTGGGACACAGAAATCTGGTGACGTTTAAGAGCTAAGCTGAGAACGAAGCACCGATAAGA</t>
  </si>
  <si>
    <t>ENSG00000115368_WDR75_U1_141506.3</t>
  </si>
  <si>
    <t>TGCTCTTTATTCGTTGCGTCCCACCTTGTTGGTATTCTTGTTCCCTTGAGTTTAAGAGCTAAGCTGAGAACGAAGCACCGATAAGA</t>
  </si>
  <si>
    <t>ENSG00000115368_WDR75_U1_141507.4</t>
  </si>
  <si>
    <t>TGCTCTTTATTCGTTGCGTCCCACCTTGTTGGATGGTTGTTGGGGTTAAGCGTTTAAGAGCTAAGCTGAGAACGAAGCACCGATAAGA</t>
  </si>
  <si>
    <t>ENSG00000115368_WDR75_U1_141508.5</t>
  </si>
  <si>
    <t>TGCTCTTTATTCGTTGCGTCCCACCTTGTTGGTGTAGCATGTCACCCAAGTTTAAGAGCTAAGCTGAGAACGAAGCACCGATAAGA</t>
  </si>
  <si>
    <t>ENSG00000115368_WDR75_U1_141509.6</t>
  </si>
  <si>
    <t>TGCTCTTTATTCGTTGCGTCCCACCTTGTTGGCATCGCATCTGGTCACAGTTTAAGAGCTAAGCTGAGAACGAAGCACCGATAAGA</t>
  </si>
  <si>
    <t>ENSG00000115368_WDR75_U1_141510.7</t>
  </si>
  <si>
    <t>TGCTCTTTATTCGTTGCGTCCCACCTTGTTGGACCGCCACTCAGCAGACGTTTAAGAGCTAAGCTGAGAACGAAGCACCGATAAGA</t>
  </si>
  <si>
    <t>ENSG00000115368_WDR75_U1_141511.8</t>
  </si>
  <si>
    <t>TGCTCTTTATTCGTTGCGTCCCACCTTGTTGGGAGTTTCTCCCGCGTTTGTTTAAGAGCTAAGCTGAGAACGAAGCACCGATAAGA</t>
  </si>
  <si>
    <t>ENSG00000115368_WDR75_U1_141512.9</t>
  </si>
  <si>
    <t>TGCTCTTTATTCGTTGCGTCCCACCTTGTTGGCTTGGGCAAGAGTAAAGAGTTTAAGAGCTAAGCTGAGAACGAAGCACCGATAAGA</t>
  </si>
  <si>
    <t>ENSG00000115368_WDR75_U1_141513.10</t>
  </si>
  <si>
    <t>TGCTCTTTATTCGTTGCGTCCCACCTTGTTGGGCAATGCACTTGGGTGACGTTTAAGAGCTAAGCTGAGAACGAAGCACCGATAAGA</t>
  </si>
  <si>
    <t>ENSG00000115425_PECR_DTKP_39915.1</t>
  </si>
  <si>
    <t>TGCTCTTTATTCGTTGCGTCCCACCTTGTTGGTGGCCATCGTCACCGGCGTTTAAGAGCTAAGCTGAGAACGAAGCACCGATAAGA</t>
  </si>
  <si>
    <t>ENSG00000115425_PECR_DTKP_39916.2</t>
  </si>
  <si>
    <t>TGCTCTTTATTCGTTGCGTCCCACCTTGTTGGCTCCTGCCCTTAGCCCAGGGTTTAAGAGCTAAGCTGAGAACGAAGCACCGATAAGA</t>
  </si>
  <si>
    <t>ENSG00000115425_PECR_DTKP_39917.3</t>
  </si>
  <si>
    <t>TGCTCTTTATTCGTTGCGTCCCACCTTGTTGGCCATCGTGAAGGAGCTCCGTTTAAGAGCTAAGCTGAGAACGAAGCACCGATAAGA</t>
  </si>
  <si>
    <t>ENSG00000115425_PECR_DTKP_39918.4</t>
  </si>
  <si>
    <t>TGCTCTTTATTCGTTGCGTCCCACCTTGTTGGACTCGTGCCTGCTTTGTGTTTAAGAGCTAAGCTGAGAACGAAGCACCGATAAGA</t>
  </si>
  <si>
    <t>ENSG00000115425_PECR_DTKP_39919.5</t>
  </si>
  <si>
    <t>TGCTCTTTATTCGTTGCGTCCCACCTTGTTGGCAACATCCGGAATGAGGGTTTAAGAGCTAAGCTGAGAACGAAGCACCGATAAGA</t>
  </si>
  <si>
    <t>ENSG00000115425_PECR_DTKP_39920.6</t>
  </si>
  <si>
    <t>TGCTCTTTATTCGTTGCGTCCCACCTTGTTGGGTCATTGCATCCCGTAAGTGTTTAAGAGCTAAGCTGAGAACGAAGCACCGATAAGA</t>
  </si>
  <si>
    <t>ENSG00000115425_PECR_DTKP_39921.7</t>
  </si>
  <si>
    <t>TGCTCTTTATTCGTTGCGTCCCACCTTGTTGGATCTTACCAAAAGTATCTAGTTTAAGAGCTAAGCTGAGAACGAAGCACCGATAAGA</t>
  </si>
  <si>
    <t>ENSG00000115425_PECR_DTKP_39922.8</t>
  </si>
  <si>
    <t>TGCTCTTTATTCGTTGCGTCCCACCTTGTTGGTTCAGCAGGGGAAAGAAACGTTTAAGAGCTAAGCTGAGAACGAAGCACCGATAAGA</t>
  </si>
  <si>
    <t>ENSG00000115425_PECR_DTKP_39923.9</t>
  </si>
  <si>
    <t>TGCTCTTTATTCGTTGCGTCCCACCTTGTTGGTAGAAGGTACCCGTCAGGTGTTTAAGAGCTAAGCTGAGAACGAAGCACCGATAAGA</t>
  </si>
  <si>
    <t>ENSG00000115425_PECR_DTKP_39924.10</t>
  </si>
  <si>
    <t>TGCTCTTTATTCGTTGCGTCCCACCTTGTTGGGAAATCCAGCTTTAGTAGTTTAAGAGCTAAGCTGAGAACGAAGCACCGATAAGA</t>
  </si>
  <si>
    <t>TGCTCTTTATTCGTTGCGTCCCACCTTGTTGGGCTCAAGATATAGAAGCGTTTAAGAGCTAAGCTGAGAACGAAGCACCGATAAGA</t>
  </si>
  <si>
    <t>TGCTCTTTATTCGTTGCGTCCCACCTTGTTGGCAGCACTCGGTCCATCTGTTTAAGAGCTAAGCTGAGAACGAAGCACCGATAAGA</t>
  </si>
  <si>
    <t>TGCTCTTTATTCGTTGCGTCCCACCTTGTTGGACTGTGAGTTGGTGGAAGTTTAAGAGCTAAGCTGAGAACGAAGCACCGATAAGA</t>
  </si>
  <si>
    <t>TGCTCTTTATTCGTTGCGTCCCACCTTGTTGGCGGGAAAGGCGCCTATCGTTTAAGAGCTAAGCTGAGAACGAAGCACCGATAAGA</t>
  </si>
  <si>
    <t>TGCTCTTTATTCGTTGCGTCCCACCTTGTTGGATCTACACTGGTGGCTGGTTTAAGAGCTAAGCTGAGAACGAAGCACCGATAAGA</t>
  </si>
  <si>
    <t>TGCTCTTTATTCGTTGCGTCCCACCTTGTTGGGAATGACTCAGAAATGAGTTTAAGAGCTAAGCTGAGAACGAAGCACCGATAAGA</t>
  </si>
  <si>
    <t>TGCTCTTTATTCGTTGCGTCCCACCTTGTTGGAGTTGAAAAGGCCAAGATTGTTTAAGAGCTAAGCTGAGAACGAAGCACCGATAAGA</t>
  </si>
  <si>
    <t>TGCTCTTTATTCGTTGCGTCCCACCTTGTTGGCAATGATGACTACTGATGGTTTAAGAGCTAAGCTGAGAACGAAGCACCGATAAGA</t>
  </si>
  <si>
    <t>TGCTCTTTATTCGTTGCGTCCCACCTTGTTGGTTGCTGAAGCGGATCTGTTTAAGAGCTAAGCTGAGAACGAAGCACCGATAAGA</t>
  </si>
  <si>
    <t>TGCTCTTTATTCGTTGCGTCCCACCTTGTTGGCTTGGTACAAGAATCTAAGGTTTAAGAGCTAAGCTGAGAACGAAGCACCGATAAGA</t>
  </si>
  <si>
    <t>ENSG00000115540_MOB4_ACOC_93617.1</t>
  </si>
  <si>
    <t>TGCTCTTTATTCGTTGCGTCCCACCTTGTTGGTGCTGAGGCGGAACAGGCCGTTTAAGAGCTAAGCTGAGAACGAAGCACCGATAAGA</t>
  </si>
  <si>
    <t>ENSG00000115540_MOB4_ACOC_93618.2</t>
  </si>
  <si>
    <t>TGCTCTTTATTCGTTGCGTCCCACCTTGTTGGTCTAGTATAGTCTATAGCGTTTAAGAGCTAAGCTGAGAACGAAGCACCGATAAGA</t>
  </si>
  <si>
    <t>ENSG00000115540_MOB4_ACOC_93619.3</t>
  </si>
  <si>
    <t>TGCTCTTTATTCGTTGCGTCCCACCTTGTTGGTTCTGCCTTGAGCTAAAGTTTAAGAGCTAAGCTGAGAACGAAGCACCGATAAGA</t>
  </si>
  <si>
    <t>ENSG00000115540_MOB4_ACOC_93620.4</t>
  </si>
  <si>
    <t>TGCTCTTTATTCGTTGCGTCCCACCTTGTTGGGCCAAGATGAAGGTGTGGTTTAAGAGCTAAGCTGAGAACGAAGCACCGATAAGA</t>
  </si>
  <si>
    <t>ENSG00000115540_MOB4_ACOC_93621.5</t>
  </si>
  <si>
    <t>TGCTCTTTATTCGTTGCGTCCCACCTTGTTGGAATCATCTGTAGCGAAACTGTTTAAGAGCTAAGCTGAGAACGAAGCACCGATAAGA</t>
  </si>
  <si>
    <t>ENSG00000115540_MOB4_ACOC_93622.6</t>
  </si>
  <si>
    <t>TGCTCTTTATTCGTTGCGTCCCACCTTGTTGGTACTGTCCATTTCATCAAGTTTAAGAGCTAAGCTGAGAACGAAGCACCGATAAGA</t>
  </si>
  <si>
    <t>ENSG00000115540_MOB4_ACOC_93623.7</t>
  </si>
  <si>
    <t>TGCTCTTTATTCGTTGCGTCCCACCTTGTTGGAAGTACAGAATTCAGTTTCGTTTAAGAGCTAAGCTGAGAACGAAGCACCGATAAGA</t>
  </si>
  <si>
    <t>ENSG00000115540_MOB4_ACOC_93624.8</t>
  </si>
  <si>
    <t>TGCTCTTTATTCGTTGCGTCCCACCTTGTTGGAAATACAATTTGATGTCCAGTTTAAGAGCTAAGCTGAGAACGAAGCACCGATAAGA</t>
  </si>
  <si>
    <t>ENSG00000115540_MOB4_ACOC_93625.9</t>
  </si>
  <si>
    <t>TGCTCTTTATTCGTTGCGTCCCACCTTGTTGGCGGAACAGGCCGGGCACCAGTTTAAGAGCTAAGCTGAGAACGAAGCACCGATAAGA</t>
  </si>
  <si>
    <t>ENSG00000115540_MOB4_ACOC_93626.10</t>
  </si>
  <si>
    <t>TGCTCTTTATTCGTTGCGTCCCACCTTGTTGGGCAGTGCTGAGGCGGAACGTTTAAGAGCTAAGCTGAGAACGAAGCACCGATAAGA</t>
  </si>
  <si>
    <t>ENSG00000115556_PLCD4_SP_194431.1</t>
  </si>
  <si>
    <t>TGCTCTTTATTCGTTGCGTCCCACCTTGTTGGCAGCAAGTCCTGATCAGGTTTAAGAGCTAAGCTGAGAACGAAGCACCGATAAGA</t>
  </si>
  <si>
    <t>ENSG00000115556_PLCD4_SP_194432.2</t>
  </si>
  <si>
    <t>TGCTCTTTATTCGTTGCGTCCCACCTTGTTGGGACCTCACCTTGCGCATGTTTAAGAGCTAAGCTGAGAACGAAGCACCGATAAGA</t>
  </si>
  <si>
    <t>ENSG00000115556_PLCD4_SP_194433.3</t>
  </si>
  <si>
    <t>TGCTCTTTATTCGTTGCGTCCCACCTTGTTGGATGTGGAGACAATACGTAAGTTTAAGAGCTAAGCTGAGAACGAAGCACCGATAAGA</t>
  </si>
  <si>
    <t>ENSG00000115556_PLCD4_SP_194434.4</t>
  </si>
  <si>
    <t>TGCTCTTTATTCGTTGCGTCCCACCTTGTTGGAATGACGGCATGACAGTCGTTTAAGAGCTAAGCTGAGAACGAAGCACCGATAAGA</t>
  </si>
  <si>
    <t>ENSG00000115556_PLCD4_SP_194435.5</t>
  </si>
  <si>
    <t>TGCTCTTTATTCGTTGCGTCCCACCTTGTTGGTTGCTGCGTAGCCTGGCAGGTTTAAGAGCTAAGCTGAGAACGAAGCACCGATAAGA</t>
  </si>
  <si>
    <t>ENSG00000115556_PLCD4_SP_194436.6</t>
  </si>
  <si>
    <t>TGCTCTTTATTCGTTGCGTCCCACCTTGTTGGAGCGATTGGTTTCAACGGTTTAAGAGCTAAGCTGAGAACGAAGCACCGATAAGA</t>
  </si>
  <si>
    <t>ENSG00000115556_PLCD4_SP_194437.7</t>
  </si>
  <si>
    <t>TGCTCTTTATTCGTTGCGTCCCACCTTGTTGGGACCATCAGGAGCGCCGTTTAAGAGCTAAGCTGAGAACGAAGCACCGATAAGA</t>
  </si>
  <si>
    <t>ENSG00000115556_PLCD4_SP_194438.8</t>
  </si>
  <si>
    <t>TGCTCTTTATTCGTTGCGTCCCACCTTGTTGGCTCCAACCTGGACCTGAGTTTAAGAGCTAAGCTGAGAACGAAGCACCGATAAGA</t>
  </si>
  <si>
    <t>ENSG00000115556_PLCD4_SP_194439.9</t>
  </si>
  <si>
    <t>TGCTCTTTATTCGTTGCGTCCCACCTTGTTGGTGTTGAGGAGGCCCAGATAGTTTAAGAGCTAAGCTGAGAACGAAGCACCGATAAGA</t>
  </si>
  <si>
    <t>ENSG00000115556_PLCD4_SP_194440.10</t>
  </si>
  <si>
    <t>TGCTCTTTATTCGTTGCGTCCCACCTTGTTGGAGTCATATCCTGATAGAGTTTAAGAGCTAAGCTGAGAACGAAGCACCGATAAGA</t>
  </si>
  <si>
    <t>TGCTCTTTATTCGTTGCGTCCCACCTTGTTGGAATGACTGGAAACTGATGTTTAAGAGCTAAGCTGAGAACGAAGCACCGATAAGA</t>
  </si>
  <si>
    <t>TGCTCTTTATTCGTTGCGTCCCACCTTGTTGGAAATCAGTTCGTACACCGTTTAAGAGCTAAGCTGAGAACGAAGCACCGATAAGA</t>
  </si>
  <si>
    <t>TGCTCTTTATTCGTTGCGTCCCACCTTGTTGGATCTCAAATACCTCGGATTGTTTAAGAGCTAAGCTGAGAACGAAGCACCGATAAGA</t>
  </si>
  <si>
    <t>TGCTCTTTATTCGTTGCGTCCCACCTTGTTGGCGTCACTGTGTGCAGCAGTTTAAGAGCTAAGCTGAGAACGAAGCACCGATAAGA</t>
  </si>
  <si>
    <t>TGCTCTTTATTCGTTGCGTCCCACCTTGTTGGTGCAAATTCACCACAAAGTTTAAGAGCTAAGCTGAGAACGAAGCACCGATAAGA</t>
  </si>
  <si>
    <t>TGCTCTTTATTCGTTGCGTCCCACCTTGTTGGTATATTTACTTCTGGCACAGTTTAAGAGCTAAGCTGAGAACGAAGCACCGATAAGA</t>
  </si>
  <si>
    <t>TGCTCTTTATTCGTTGCGTCCCACCTTGTTGGTCCACTGATAAAGAAGGAAGTTTAAGAGCTAAGCTGAGAACGAAGCACCGATAAGA</t>
  </si>
  <si>
    <t>TGCTCTTTATTCGTTGCGTCCCACCTTGTTGGAGAACTTGAAGTCAGCAAGTTTAAGAGCTAAGCTGAGAACGAAGCACCGATAAGA</t>
  </si>
  <si>
    <t>TGCTCTTTATTCGTTGCGTCCCACCTTGTTGGATCCCTTCGGTCAGATGGTTTAAGAGCTAAGCTGAGAACGAAGCACCGATAAGA</t>
  </si>
  <si>
    <t>TGCTCTTTATTCGTTGCGTCCCACCTTGTTGGTATGTAGGAGAATGTCAGTTTAAGAGCTAAGCTGAGAACGAAGCACCGATAAGA</t>
  </si>
  <si>
    <t>ENSG00000115875_SRSF7_GE_57696.1</t>
  </si>
  <si>
    <t>TGCTCTTTATTCGTTGCGTCCCACCTTGTTGGTCGCGTTACGGGCGGTAGTTTAAGAGCTAAGCTGAGAACGAAGCACCGATAAGA</t>
  </si>
  <si>
    <t>ENSG00000115875_SRSF7_GE_57697.2</t>
  </si>
  <si>
    <t>TGCTCTTTATTCGTTGCGTCCCACCTTGTTGGGTTACCAACATACACCTGTTTAAGAGCTAAGCTGAGAACGAAGCACCGATAAGA</t>
  </si>
  <si>
    <t>ENSG00000115875_SRSF7_GE_57698.3</t>
  </si>
  <si>
    <t>TGCTCTTTATTCGTTGCGTCCCACCTTGTTGGGTCCTTTAAGAACTGTAGTTTAAGAGCTAAGCTGAGAACGAAGCACCGATAAGA</t>
  </si>
  <si>
    <t>ENSG00000115875_SRSF7_GE_57699.4</t>
  </si>
  <si>
    <t>TGCTCTTTATTCGTTGCGTCCCACCTTGTTGGATTGTCATCGTTACAGCGTTTAAGAGCTAAGCTGAGAACGAAGCACCGATAAGA</t>
  </si>
  <si>
    <t>ENSG00000115875_SRSF7_GE_57700.5</t>
  </si>
  <si>
    <t>TGCTCTTTATTCGTTGCGTCCCACCTTGTTGGGATCTTCGAATTCCACAAGTTTAAGAGCTAAGCTGAGAACGAAGCACCGATAAGA</t>
  </si>
  <si>
    <t>ENSG00000115875_SRSF7_GE_57701.6</t>
  </si>
  <si>
    <t>TGCTCTTTATTCGTTGCGTCCCACCTTGTTGGCTATGAGTGTGGCGAAAGTTTAAGAGCTAAGCTGAGAACGAAGCACCGATAAGA</t>
  </si>
  <si>
    <t>ENSG00000115875_SRSF7_GE_57702.7</t>
  </si>
  <si>
    <t>TGCTCTTTATTCGTTGCGTCCCACCTTGTTGGATGCAGAAGATGCAGTACGGTTTAAGAGCTAAGCTGAGAACGAAGCACCGATAAGA</t>
  </si>
  <si>
    <t>ENSG00000115875_SRSF7_GE_57703.8</t>
  </si>
  <si>
    <t>TGCTCTTTATTCGTTGCGTCCCACCTTGTTGGGATCAAAGGGACGTCGGGCGTTTAAGAGCTAAGCTGAGAACGAAGCACCGATAAGA</t>
  </si>
  <si>
    <t>ENSG00000115875_SRSF7_GE_57704.9</t>
  </si>
  <si>
    <t>TGCTCTTTATTCGTTGCGTCCCACCTTGTTGGATTTGTGGCTCCCGAGTGAGTTTAAGAGCTAAGCTGAGAACGAAGCACCGATAAGA</t>
  </si>
  <si>
    <t>ENSG00000115875_SRSF7_GE_57705.10</t>
  </si>
  <si>
    <t>TGCTCTTTATTCGTTGCGTCCCACCTTGTTGGGTTCTATAAAAGGATCGGTTTAAGAGCTAAGCTGAGAACGAAGCACCGATAAGA</t>
  </si>
  <si>
    <t>ENSG00000115896_PLCL1_DTKP_25785.1</t>
  </si>
  <si>
    <t>TGCTCTTTATTCGTTGCGTCCCACCTTGTTGGCATCAGCTTCATGCAAGCGTTTAAGAGCTAAGCTGAGAACGAAGCACCGATAAGA</t>
  </si>
  <si>
    <t>ENSG00000115896_PLCL1_DTKP_25786.2</t>
  </si>
  <si>
    <t>TGCTCTTTATTCGTTGCGTCCCACCTTGTTGGACCTTCAAGCTCTTCGCTGTTTAAGAGCTAAGCTGAGAACGAAGCACCGATAAGA</t>
  </si>
  <si>
    <t>ENSG00000115896_PLCL1_DTKP_25787.3</t>
  </si>
  <si>
    <t>TGCTCTTTATTCGTTGCGTCCCACCTTGTTGGGGGAAAACTATGAGTCTCGTTTAAGAGCTAAGCTGAGAACGAAGCACCGATAAGA</t>
  </si>
  <si>
    <t>ENSG00000115896_PLCL1_DTKP_25788.4</t>
  </si>
  <si>
    <t>TGCTCTTTATTCGTTGCGTCCCACCTTGTTGGCCATAAAAGAGATCAGACTGTTTAAGAGCTAAGCTGAGAACGAAGCACCGATAAGA</t>
  </si>
  <si>
    <t>ENSG00000115896_PLCL1_DTKP_25789.5</t>
  </si>
  <si>
    <t>TGCTCTTTATTCGTTGCGTCCCACCTTGTTGGGCACAGTCCTCACAGATCGTTTAAGAGCTAAGCTGAGAACGAAGCACCGATAAGA</t>
  </si>
  <si>
    <t>ENSG00000115896_PLCL1_DTKP_25790.6</t>
  </si>
  <si>
    <t>TGCTCTTTATTCGTTGCGTCCCACCTTGTTGGCAGTCCCCGGCGGCATCGTTTAAGAGCTAAGCTGAGAACGAAGCACCGATAAGA</t>
  </si>
  <si>
    <t>ENSG00000115896_PLCL1_DTKP_25791.7</t>
  </si>
  <si>
    <t>TGCTCTTTATTCGTTGCGTCCCACCTTGTTGGCGGCCGGCAGGGAGGATCGTTTAAGAGCTAAGCTGAGAACGAAGCACCGATAAGA</t>
  </si>
  <si>
    <t>ENSG00000115896_PLCL1_DTKP_25792.8</t>
  </si>
  <si>
    <t>TGCTCTTTATTCGTTGCGTCCCACCTTGTTGGATGATGCTGCTGCGCCGGTTTAAGAGCTAAGCTGAGAACGAAGCACCGATAAGA</t>
  </si>
  <si>
    <t>ENSG00000115896_PLCL1_DTKP_25793.9</t>
  </si>
  <si>
    <t>TGCTCTTTATTCGTTGCGTCCCACCTTGTTGGACCCCAGCGGACAGCGAGGGTTTAAGAGCTAAGCTGAGAACGAAGCACCGATAAGA</t>
  </si>
  <si>
    <t>ENSG00000115896_PLCL1_DTKP_25794.10</t>
  </si>
  <si>
    <t>TGCTCTTTATTCGTTGCGTCCCACCTTGTTGGCCCGTGCTGCCTCCAGGGTTTAAGAGCTAAGCTGAGAACGAAGCACCGATAAGA</t>
  </si>
  <si>
    <t>ENSG00000115946_PNO1_TMM_166641.1</t>
  </si>
  <si>
    <t>TGCTCTTTATTCGTTGCGTCCCACCTTGTTGGCCCGTCGGCCACCCTTGGTTTAAGAGCTAAGCTGAGAACGAAGCACCGATAAGA</t>
  </si>
  <si>
    <t>ENSG00000115946_PNO1_TMM_166642.2</t>
  </si>
  <si>
    <t>TGCTCTTTATTCGTTGCGTCCCACCTTGTTGGGCGCTCTGCGTTTCCATTTGTTTAAGAGCTAAGCTGAGAACGAAGCACCGATAAGA</t>
  </si>
  <si>
    <t>ENSG00000115946_PNO1_TMM_166643.3</t>
  </si>
  <si>
    <t>TGCTCTTTATTCGTTGCGTCCCACCTTGTTGGCTGTCCGCAGCAGGAGAGTTTAAGAGCTAAGCTGAGAACGAAGCACCGATAAGA</t>
  </si>
  <si>
    <t>ENSG00000115946_PNO1_TMM_166644.4</t>
  </si>
  <si>
    <t>TGCTCTTTATTCGTTGCGTCCCACCTTGTTGGGAGCCCGTCCCCACAGAGTTTAAGAGCTAAGCTGAGAACGAAGCACCGATAAGA</t>
  </si>
  <si>
    <t>ENSG00000115946_PNO1_TMM_166645.5</t>
  </si>
  <si>
    <t>TGCTCTTTATTCGTTGCGTCCCACCTTGTTGGGGCCGCATGGACACAGAGGGTTTAAGAGCTAAGCTGAGAACGAAGCACCGATAAGA</t>
  </si>
  <si>
    <t>ENSG00000115946_PNO1_TMM_166646.6</t>
  </si>
  <si>
    <t>TGCTCTTTATTCGTTGCGTCCCACCTTGTTGGGTGTGTATCTGTTAGCTGTTTAAGAGCTAAGCTGAGAACGAAGCACCGATAAGA</t>
  </si>
  <si>
    <t>ENSG00000115946_PNO1_TMM_166647.7</t>
  </si>
  <si>
    <t>TGCTCTTTATTCGTTGCGTCCCACCTTGTTGGAAGATATTTACTCCTATTGGTTTAAGAGCTAAGCTGAGAACGAAGCACCGATAAGA</t>
  </si>
  <si>
    <t>ENSG00000115946_PNO1_TMM_166648.8</t>
  </si>
  <si>
    <t>TGCTCTTTATTCGTTGCGTCCCACCTTGTTGGCTTTAACTTGAAATCAGTTTAAGAGCTAAGCTGAGAACGAAGCACCGATAAGA</t>
  </si>
  <si>
    <t>ENSG00000115946_PNO1_TMM_166649.9</t>
  </si>
  <si>
    <t>TGCTCTTTATTCGTTGCGTCCCACCTTGTTGGCACTTGCCCTCATCAGGTGTTTAAGAGCTAAGCTGAGAACGAAGCACCGATAAGA</t>
  </si>
  <si>
    <t>ENSG00000115946_PNO1_TMM_166650.10</t>
  </si>
  <si>
    <t>TGCTCTTTATTCGTTGCGTCCCACCTTGTTGGGATAGATGGTCTCCCTTTAGTTTAAGAGCTAAGCTGAGAACGAAGCACCGATAAGA</t>
  </si>
  <si>
    <t>ENSG00000116171_SCP2_TMM_160941.1</t>
  </si>
  <si>
    <t>TGCTCTTTATTCGTTGCGTCCCACCTTGTTGGGGTCGCAGGCTCCCACGGTTTAAGAGCTAAGCTGAGAACGAAGCACCGATAAGA</t>
  </si>
  <si>
    <t>ENSG00000116171_SCP2_TMM_160942.2</t>
  </si>
  <si>
    <t>TGCTCTTTATTCGTTGCGTCCCACCTTGTTGGATGAGTAAGGGAAGCCTGTTTAAGAGCTAAGCTGAGAACGAAGCACCGATAAGA</t>
  </si>
  <si>
    <t>ENSG00000116171_SCP2_TMM_160943.3</t>
  </si>
  <si>
    <t>TGCTCTTTATTCGTTGCGTCCCACCTTGTTGGAATGTGTCTTGGCTCTTGTTTAAGAGCTAAGCTGAGAACGAAGCACCGATAAGA</t>
  </si>
  <si>
    <t>ENSG00000116171_SCP2_TMM_160944.4</t>
  </si>
  <si>
    <t>TGCTCTTTATTCGTTGCGTCCCACCTTGTTGGGCCCGCCAGCTGATTCAGTTTAAGAGCTAAGCTGAGAACGAAGCACCGATAAGA</t>
  </si>
  <si>
    <t>ENSG00000116171_SCP2_TMM_160945.5</t>
  </si>
  <si>
    <t>TGCTCTTTATTCGTTGCGTCCCACCTTGTTGGCTTCTTCTGCCAAGTCAGTTTAAGAGCTAAGCTGAGAACGAAGCACCGATAAGA</t>
  </si>
  <si>
    <t>ENSG00000116171_SCP2_TMM_160946.6</t>
  </si>
  <si>
    <t>TGCTCTTTATTCGTTGCGTCCCACCTTGTTGGATCCCTTATTCAGCAGGTTTAAGAGCTAAGCTGAGAACGAAGCACCGATAAGA</t>
  </si>
  <si>
    <t>ENSG00000116171_SCP2_TMM_160947.7</t>
  </si>
  <si>
    <t>TGCTCTTTATTCGTTGCGTCCCACCTTGTTGGGTCAACATGCTTATCAGTGTTTAAGAGCTAAGCTGAGAACGAAGCACCGATAAGA</t>
  </si>
  <si>
    <t>ENSG00000116171_SCP2_TMM_160948.8</t>
  </si>
  <si>
    <t>TGCTCTTTATTCGTTGCGTCCCACCTTGTTGGTCAACAATAACTGTGCTACGTTTAAGAGCTAAGCTGAGAACGAAGCACCGATAAGA</t>
  </si>
  <si>
    <t>ENSG00000116171_SCP2_TMM_160949.9</t>
  </si>
  <si>
    <t>TGCTCTTTATTCGTTGCGTCCCACCTTGTTGGTATGCTGGAAAAGAACATAGTTTAAGAGCTAAGCTGAGAACGAAGCACCGATAAGA</t>
  </si>
  <si>
    <t>ENSG00000116171_SCP2_TMM_160950.10</t>
  </si>
  <si>
    <t>TGCTCTTTATTCGTTGCGTCCCACCTTGTTGGAGGGCTATCTATCACAGTTGTTTAAGAGCTAAGCTGAGAACGAAGCACCGATAAGA</t>
  </si>
  <si>
    <t>TGCTCTTTATTCGTTGCGTCCCACCTTGTTGGACCGAGGCTGTGTTCAGCGGTTTAAGAGCTAAGCTGAGAACGAAGCACCGATAAGA</t>
  </si>
  <si>
    <t>TGCTCTTTATTCGTTGCGTCCCACCTTGTTGGCATCCAACAGCGGAGTGGTTTAAGAGCTAAGCTGAGAACGAAGCACCGATAAGA</t>
  </si>
  <si>
    <t>TGCTCTTTATTCGTTGCGTCCCACCTTGTTGGAGGGATGTCACTCGGAACTGTTTAAGAGCTAAGCTGAGAACGAAGCACCGATAAGA</t>
  </si>
  <si>
    <t>TGCTCTTTATTCGTTGCGTCCCACCTTGTTGGAAGTCCATCAACATCCTGTGTTTAAGAGCTAAGCTGAGAACGAAGCACCGATAAGA</t>
  </si>
  <si>
    <t>TGCTCTTTATTCGTTGCGTCCCACCTTGTTGGTCTCGGACCACATTGAGTTTAAGAGCTAAGCTGAGAACGAAGCACCGATAAGA</t>
  </si>
  <si>
    <t>TGCTCTTTATTCGTTGCGTCCCACCTTGTTGGAACTGCCTGCTGTTGGAGTTTAAGAGCTAAGCTGAGAACGAAGCACCGATAAGA</t>
  </si>
  <si>
    <t>TGCTCTTTATTCGTTGCGTCCCACCTTGTTGGGATCATATTTATGTCAGAGTTTAAGAGCTAAGCTGAGAACGAAGCACCGATAAGA</t>
  </si>
  <si>
    <t>TGCTCTTTATTCGTTGCGTCCCACCTTGTTGGCTCTCAACTGTGTTGGTGTTTAAGAGCTAAGCTGAGAACGAAGCACCGATAAGA</t>
  </si>
  <si>
    <t>TGCTCTTTATTCGTTGCGTCCCACCTTGTTGGAGTGACAGACTGAAGAGTCGTTTAAGAGCTAAGCTGAGAACGAAGCACCGATAAGA</t>
  </si>
  <si>
    <t>TGCTCTTTATTCGTTGCGTCCCACCTTGTTGGAGCATGTCATCACAGAAGGTTTAAGAGCTAAGCTGAGAACGAAGCACCGATAAGA</t>
  </si>
  <si>
    <t>ENSG00000116560_SFPQ_ACOC_98718.1</t>
  </si>
  <si>
    <t>TGCTCTTTATTCGTTGCGTCCCACCTTGTTGGTTCTCCGCCGCCCGGCAGTTTAAGAGCTAAGCTGAGAACGAAGCACCGATAAGA</t>
  </si>
  <si>
    <t>ENSG00000116560_SFPQ_ACOC_98719.2</t>
  </si>
  <si>
    <t>TGCTCTTTATTCGTTGCGTCCCACCTTGTTGGGAGGCTTAGGGCCGCTCGTTTAAGAGCTAAGCTGAGAACGAAGCACCGATAAGA</t>
  </si>
  <si>
    <t>ENSG00000116560_SFPQ_ACOC_98720.3</t>
  </si>
  <si>
    <t>TGCTCTTTATTCGTTGCGTCCCACCTTGTTGGGGTCCCTGAGCAACGACGTTTAAGAGCTAAGCTGAGAACGAAGCACCGATAAGA</t>
  </si>
  <si>
    <t>ENSG00000116560_SFPQ_ACOC_98721.4</t>
  </si>
  <si>
    <t>TGCTCTTTATTCGTTGCGTCCCACCTTGTTGGATACATTGGATTCTTCTGTTTAAGAGCTAAGCTGAGAACGAAGCACCGATAAGA</t>
  </si>
  <si>
    <t>ENSG00000116560_SFPQ_ACOC_98722.5</t>
  </si>
  <si>
    <t>TGCTCTTTATTCGTTGCGTCCCACCTTGTTGGGCTGTAACTTTCCTCTCTTGTTTAAGAGCTAAGCTGAGAACGAAGCACCGATAAGA</t>
  </si>
  <si>
    <t>ENSG00000116560_SFPQ_ACOC_98723.6</t>
  </si>
  <si>
    <t>TGCTCTTTATTCGTTGCGTCCCACCTTGTTGGGAAGAGTCCTGCGGCGGGTTTAAGAGCTAAGCTGAGAACGAAGCACCGATAAGA</t>
  </si>
  <si>
    <t>ENSG00000116560_SFPQ_ACOC_98724.7</t>
  </si>
  <si>
    <t>TGCTCTTTATTCGTTGCGTCCCACCTTGTTGGCCACTCCACCAACCTCGGTTTAAGAGCTAAGCTGAGAACGAAGCACCGATAAGA</t>
  </si>
  <si>
    <t>ENSG00000116560_SFPQ_ACOC_98725.8</t>
  </si>
  <si>
    <t>TGCTCTTTATTCGTTGCGTCCCACCTTGTTGGAACAACTAGATGATGAAGAGTTTAAGAGCTAAGCTGAGAACGAAGCACCGATAAGA</t>
  </si>
  <si>
    <t>ENSG00000116560_SFPQ_ACOC_98726.9</t>
  </si>
  <si>
    <t>TGCTCTTTATTCGTTGCGTCCCACCTTGTTGGTGAGATGGAAGAACAAATGGTTTAAGAGCTAAGCTGAGAACGAAGCACCGATAAGA</t>
  </si>
  <si>
    <t>ENSG00000116560_SFPQ_ACOC_98727.10</t>
  </si>
  <si>
    <t>TGCTCTTTATTCGTTGCGTCCCACCTTGTTGGGGAAAGAGACATGCGAATGTTTAAGAGCTAAGCTGAGAACGAAGCACCGATAAGA</t>
  </si>
  <si>
    <t>TGCTCTTTATTCGTTGCGTCCCACCTTGTTGGTGACAAAGTGCTTAAGTGTTTAAGAGCTAAGCTGAGAACGAAGCACCGATAAGA</t>
  </si>
  <si>
    <t>TGCTCTTTATTCGTTGCGTCCCACCTTGTTGGTTCTTCTGTGGTAACGGTTTAAGAGCTAAGCTGAGAACGAAGCACCGATAAGA</t>
  </si>
  <si>
    <t>TGCTCTTTATTCGTTGCGTCCCACCTTGTTGGTTGCATCGAGAGAAGAGCAGTTTAAGAGCTAAGCTGAGAACGAAGCACCGATAAGA</t>
  </si>
  <si>
    <t>TGCTCTTTATTCGTTGCGTCCCACCTTGTTGGCAGCTGGGGGCCTACATCCGTTTAAGAGCTAAGCTGAGAACGAAGCACCGATAAGA</t>
  </si>
  <si>
    <t>TGCTCTTTATTCGTTGCGTCCCACCTTGTTGGTACAGGAATGCAGAACGTTTAAGAGCTAAGCTGAGAACGAAGCACCGATAAGA</t>
  </si>
  <si>
    <t>TGCTCTTTATTCGTTGCGTCCCACCTTGTTGGAAGTGGGCACTTAGAGTGTTTAAGAGCTAAGCTGAGAACGAAGCACCGATAAGA</t>
  </si>
  <si>
    <t>TGCTCTTTATTCGTTGCGTCCCACCTTGTTGGTGATCAATGCCATGCTCTGTTTAAGAGCTAAGCTGAGAACGAAGCACCGATAAGA</t>
  </si>
  <si>
    <t>TGCTCTTTATTCGTTGCGTCCCACCTTGTTGGCATCCCAGCGGTTGTTCGTTTAAGAGCTAAGCTGAGAACGAAGCACCGATAAGA</t>
  </si>
  <si>
    <t>TGCTCTTTATTCGTTGCGTCCCACCTTGTTGGTGGTGTGGCCAATCCCAGAGTTTAAGAGCTAAGCTGAGAACGAAGCACCGATAAGA</t>
  </si>
  <si>
    <t>TGCTCTTTATTCGTTGCGTCCCACCTTGTTGGAGGCCTTTCTCCTTACCGAGTTTAAGAGCTAAGCTGAGAACGAAGCACCGATAAGA</t>
  </si>
  <si>
    <t>ENSG00000116711_PLA2G4A_ACOC_73053.1</t>
  </si>
  <si>
    <t>TGCTCTTTATTCGTTGCGTCCCACCTTGTTGGTAAACTTGTGGGAATACGTTTAAGAGCTAAGCTGAGAACGAAGCACCGATAAGA</t>
  </si>
  <si>
    <t>ENSG00000116711_PLA2G4A_ACOC_73054.2</t>
  </si>
  <si>
    <t>TGCTCTTTATTCGTTGCGTCCCACCTTGTTGGTCATGGATGAAACTCTAGTTTAAGAGCTAAGCTGAGAACGAAGCACCGATAAGA</t>
  </si>
  <si>
    <t>ENSG00000116711_PLA2G4A_ACOC_73055.3</t>
  </si>
  <si>
    <t>TGCTCTTTATTCGTTGCGTCCCACCTTGTTGGTGCCACCAAAGTGACAAAGGTTTAAGAGCTAAGCTGAGAACGAAGCACCGATAAGA</t>
  </si>
  <si>
    <t>ENSG00000116711_PLA2G4A_ACOC_73056.4</t>
  </si>
  <si>
    <t>TGCTCTTTATTCGTTGCGTCCCACCTTGTTGGAGATAAAAAGTTCCACATAGTTTAAGAGCTAAGCTGAGAACGAAGCACCGATAAGA</t>
  </si>
  <si>
    <t>ENSG00000116711_PLA2G4A_ACOC_73057.5</t>
  </si>
  <si>
    <t>TGCTCTTTATTCGTTGCGTCCCACCTTGTTGGAAGGCATTATACGAATCGTTTAAGAGCTAAGCTGAGAACGAAGCACCGATAAGA</t>
  </si>
  <si>
    <t>ENSG00000116711_PLA2G4A_ACOC_73058.6</t>
  </si>
  <si>
    <t>TGCTCTTTATTCGTTGCGTCCCACCTTGTTGGTATCTTCTATGAAGGTGTTTAAGAGCTAAGCTGAGAACGAAGCACCGATAAGA</t>
  </si>
  <si>
    <t>ENSG00000116711_PLA2G4A_ACOC_73059.7</t>
  </si>
  <si>
    <t>TGCTCTTTATTCGTTGCGTCCCACCTTGTTGGAGACCTTTGAATTTATTTGTTTAAGAGCTAAGCTGAGAACGAAGCACCGATAAGA</t>
  </si>
  <si>
    <t>ENSG00000116711_PLA2G4A_ACOC_73060.8</t>
  </si>
  <si>
    <t>TGCTCTTTATTCGTTGCGTCCCACCTTGTTGGAGAATCCCACCATGGCTGTTTAAGAGCTAAGCTGAGAACGAAGCACCGATAAGA</t>
  </si>
  <si>
    <t>ENSG00000116711_PLA2G4A_ACOC_73061.9</t>
  </si>
  <si>
    <t>TGCTCTTTATTCGTTGCGTCCCACCTTGTTGGAACCCAATATGGCTACCACGTTTAAGAGCTAAGCTGAGAACGAAGCACCGATAAGA</t>
  </si>
  <si>
    <t>ENSG00000116711_PLA2G4A_ACOC_73062.10</t>
  </si>
  <si>
    <t>TGCTCTTTATTCGTTGCGTCCCACCTTGTTGGATATCAGTAAAGGTGACGTTTAAGAGCTAAGCTGAGAACGAAGCACCGATAAGA</t>
  </si>
  <si>
    <t>TGCTCTTTATTCGTTGCGTCCCACCTTGTTGGGGGTTCGGGCGATGCTGCGTTTAAGAGCTAAGCTGAGAACGAAGCACCGATAAGA</t>
  </si>
  <si>
    <t>TGCTCTTTATTCGTTGCGTCCCACCTTGTTGGAAAACGAGAAATACTTCTCGTTTAAGAGCTAAGCTGAGAACGAAGCACCGATAAGA</t>
  </si>
  <si>
    <t>TGCTCTTTATTCGTTGCGTCCCACCTTGTTGGCTCGTAAATTTGCCAGAGGTTTAAGAGCTAAGCTGAGAACGAAGCACCGATAAGA</t>
  </si>
  <si>
    <t>TGCTCTTTATTCGTTGCGTCCCACCTTGTTGGCCAATCGACAACGTGAACCGTTTAAGAGCTAAGCTGAGAACGAAGCACCGATAAGA</t>
  </si>
  <si>
    <t>TGCTCTTTATTCGTTGCGTCCCACCTTGTTGGCTCTTCTAATTAGGGGGACGTTTAAGAGCTAAGCTGAGAACGAAGCACCGATAAGA</t>
  </si>
  <si>
    <t>TGCTCTTTATTCGTTGCGTCCCACCTTGTTGGTTTAATTAGTGAAGAATGTTTAAGAGCTAAGCTGAGAACGAAGCACCGATAAGA</t>
  </si>
  <si>
    <t>TGCTCTTTATTCGTTGCGTCCCACCTTGTTGGATGTGGATAACCAACGGGTTTAAGAGCTAAGCTGAGAACGAAGCACCGATAAGA</t>
  </si>
  <si>
    <t>TGCTCTTTATTCGTTGCGTCCCACCTTGTTGGCGATGTTCAGATACTAGGTTTAAGAGCTAAGCTGAGAACGAAGCACCGATAAGA</t>
  </si>
  <si>
    <t>TGCTCTTTATTCGTTGCGTCCCACCTTGTTGGCTATTGAAGGAAATTCTTTGTTTAAGAGCTAAGCTGAGAACGAAGCACCGATAAGA</t>
  </si>
  <si>
    <t>TGCTCTTTATTCGTTGCGTCCCACCTTGTTGGTGTAACAGAACCTGGAGCGTTTAAGAGCTAAGCTGAGAACGAAGCACCGATAAGA</t>
  </si>
  <si>
    <t>ENSG00000117215_PLA2G2D_DTKP_99515.1</t>
  </si>
  <si>
    <t>TGCTCTTTATTCGTTGCGTCCCACCTTGTTGGGAACTTGCACTGCTGTGTGTTTAAGAGCTAAGCTGAGAACGAAGCACCGATAAGA</t>
  </si>
  <si>
    <t>ENSG00000117215_PLA2G2D_DTKP_99516.2</t>
  </si>
  <si>
    <t>TGCTCTTTATTCGTTGCGTCCCACCTTGTTGGATGGTCAAGCAAGTGACGTTTAAGAGCTAAGCTGAGAACGAAGCACCGATAAGA</t>
  </si>
  <si>
    <t>ENSG00000117215_PLA2G2D_DTKP_99517.3</t>
  </si>
  <si>
    <t>TGCTCTTTATTCGTTGCGTCCCACCTTGTTGGTGTGATTCCAATCCAGGGCGTTTAAGAGCTAAGCTGAGAACGAAGCACCGATAAGA</t>
  </si>
  <si>
    <t>ENSG00000117215_PLA2G2D_DTKP_99518.4</t>
  </si>
  <si>
    <t>TGCTCTTTATTCGTTGCGTCCCACCTTGTTGGGGCCAGTAGGAGAGGATGTTTAAGAGCTAAGCTGAGAACGAAGCACCGATAAGA</t>
  </si>
  <si>
    <t>ENSG00000117215_PLA2G2D_DTKP_99519.5</t>
  </si>
  <si>
    <t>TGCTCTTTATTCGTTGCGTCCCACCTTGTTGGGCCAACCCAAAGATGCCAGTTTAAGAGCTAAGCTGAGAACGAAGCACCGATAAGA</t>
  </si>
  <si>
    <t>ENSG00000117215_PLA2G2D_DTKP_99520.6</t>
  </si>
  <si>
    <t>TGCTCTTTATTCGTTGCGTCCCACCTTGTTGGTGGTCATAGCAGCAGTCATGTTTAAGAGCTAAGCTGAGAACGAAGCACCGATAAGA</t>
  </si>
  <si>
    <t>ENSG00000117215_PLA2G2D_DTKP_99521.7</t>
  </si>
  <si>
    <t>TGCTCTTTATTCGTTGCGTCCCACCTTGTTGGGTTGCGCTTCAGGCAGAGTTTAAGAGCTAAGCTGAGAACGAAGCACCGATAAGA</t>
  </si>
  <si>
    <t>ENSG00000117215_PLA2G2D_DTKP_99522.8</t>
  </si>
  <si>
    <t>TGCTCTTTATTCGTTGCGTCCCACCTTGTTGGTAGATGCTGCACCCCTGTTTAAGAGCTAAGCTGAGAACGAAGCACCGATAAGA</t>
  </si>
  <si>
    <t>ENSG00000117215_PLA2G2D_DTKP_99523.9</t>
  </si>
  <si>
    <t>TGCTCTTTATTCGTTGCGTCCCACCTTGTTGGCTGTGTGCCTGTGACAAGGGTTTAAGAGCTAAGCTGAGAACGAAGCACCGATAAGA</t>
  </si>
  <si>
    <t>ENSG00000117215_PLA2G2D_DTKP_99524.10</t>
  </si>
  <si>
    <t>TGCTCTTTATTCGTTGCGTCCCACCTTGTTGGCACCCAGGGGTCTGCCCCGTTTAAGAGCTAAGCTGAGAACGAAGCACCGATAAGA</t>
  </si>
  <si>
    <t>TGCTCTTTATTCGTTGCGTCCCACCTTGTTGGCCACAGCTGTTATGCCAGAGTTTAAGAGCTAAGCTGAGAACGAAGCACCGATAAGA</t>
  </si>
  <si>
    <t>TGCTCTTTATTCGTTGCGTCCCACCTTGTTGGATCTCCGTGGGGCACACAAGTTTAAGAGCTAAGCTGAGAACGAAGCACCGATAAGA</t>
  </si>
  <si>
    <t>TGCTCTTTATTCGTTGCGTCCCACCTTGTTGGTCAATACACCTAAGAAACAGTTTAAGAGCTAAGCTGAGAACGAAGCACCGATAAGA</t>
  </si>
  <si>
    <t>TGCTCTTTATTCGTTGCGTCCCACCTTGTTGGATACCAAAGGAATGTTCATGTTTAAGAGCTAAGCTGAGAACGAAGCACCGATAAGA</t>
  </si>
  <si>
    <t>TGCTCTTTATTCGTTGCGTCCCACCTTGTTGGATGATAAGGGTATTCTTGTTTAAGAGCTAAGCTGAGAACGAAGCACCGATAAGA</t>
  </si>
  <si>
    <t>TGCTCTTTATTCGTTGCGTCCCACCTTGTTGGGGGTCTTAAAGGCTGATGAGTTTAAGAGCTAAGCTGAGAACGAAGCACCGATAAGA</t>
  </si>
  <si>
    <t>TGCTCTTTATTCGTTGCGTCCCACCTTGTTGGTAAATGACCTCCCTGTGTTTAAGAGCTAAGCTGAGAACGAAGCACCGATAAGA</t>
  </si>
  <si>
    <t>TGCTCTTTATTCGTTGCGTCCCACCTTGTTGGTTCACTGACAAACATGGTTTAAGAGCTAAGCTGAGAACGAAGCACCGATAAGA</t>
  </si>
  <si>
    <t>TGCTCTTTATTCGTTGCGTCCCACCTTGTTGGGCTTGATGGTATCACTGCCGTTTAAGAGCTAAGCTGAGAACGAAGCACCGATAAGA</t>
  </si>
  <si>
    <t>TGCTCTTTATTCGTTGCGTCCCACCTTGTTGGATCATTGCTTTCAGTGATAGTTTAAGAGCTAAGCTGAGAACGAAGCACCGATAAGA</t>
  </si>
  <si>
    <t>ENSG00000117472_TSPAN1_U2_23706.1</t>
  </si>
  <si>
    <t>TGCTCTTTATTCGTTGCGTCCCACCTTGTTGGAGCAAAGACCACAACGCGTTTAAGAGCTAAGCTGAGAACGAAGCACCGATAAGA</t>
  </si>
  <si>
    <t>ENSG00000117472_TSPAN1_U2_23707.2</t>
  </si>
  <si>
    <t>TGCTCTTTATTCGTTGCGTCCCACCTTGTTGGGTGCAGCCCTGTTGGCAGTGTTTAAGAGCTAAGCTGAGAACGAAGCACCGATAAGA</t>
  </si>
  <si>
    <t>ENSG00000117472_TSPAN1_U2_23708.3</t>
  </si>
  <si>
    <t>TGCTCTTTATTCGTTGCGTCCCACCTTGTTGGCATCCTTTCTGAAGATCTTGTTTAAGAGCTAAGCTGAGAACGAAGCACCGATAAGA</t>
  </si>
  <si>
    <t>ENSG00000117472_TSPAN1_U2_23709.4</t>
  </si>
  <si>
    <t>TGCTCTTTATTCGTTGCGTCCCACCTTGTTGGTTGACAAACTGCATGGCACGTTTAAGAGCTAAGCTGAGAACGAAGCACCGATAAGA</t>
  </si>
  <si>
    <t>ENSG00000117472_TSPAN1_U2_23710.5</t>
  </si>
  <si>
    <t>TGCTCTTTATTCGTTGCGTCCCACCTTGTTGGGCACTACCAGCAACGTCGTTTAAGAGCTAAGCTGAGAACGAAGCACCGATAAGA</t>
  </si>
  <si>
    <t>ENSG00000117472_TSPAN1_U2_23711.6</t>
  </si>
  <si>
    <t>TGCTCTTTATTCGTTGCGTCCCACCTTGTTGGTGGCTTCACCAACTATAGTTTAAGAGCTAAGCTGAGAACGAAGCACCGATAAGA</t>
  </si>
  <si>
    <t>ENSG00000117472_TSPAN1_U2_23712.7</t>
  </si>
  <si>
    <t>TGCTCTTTATTCGTTGCGTCCCACCTTGTTGGGAACCATAATCTTTCTTGAGTTTAAGAGCTAAGCTGAGAACGAAGCACCGATAAGA</t>
  </si>
  <si>
    <t>ENSG00000117472_TSPAN1_U2_23713.8</t>
  </si>
  <si>
    <t>TGCTCTTTATTCGTTGCGTCCCACCTTGTTGGTCATTGCAACAGAATGGGTTTAAGAGCTAAGCTGAGAACGAAGCACCGATAAGA</t>
  </si>
  <si>
    <t>ENSG00000117472_TSPAN1_U2_23714.9</t>
  </si>
  <si>
    <t>TGCTCTTTATTCGTTGCGTCCCACCTTGTTGGCAGCTGCTGTGGTCGCCTGTTTAAGAGCTAAGCTGAGAACGAAGCACCGATAAGA</t>
  </si>
  <si>
    <t>ENSG00000117472_TSPAN1_U2_23715.10</t>
  </si>
  <si>
    <t>TGCTCTTTATTCGTTGCGTCCCACCTTGTTGGTGTGGAACACCACCATGAAGTTTAAGAGCTAAGCTGAGAACGAAGCACCGATAAGA</t>
  </si>
  <si>
    <t>TGCTCTTTATTCGTTGCGTCCCACCTTGTTGGACTTACAGTGTGCAGTTGTTTAAGAGCTAAGCTGAGAACGAAGCACCGATAAGA</t>
  </si>
  <si>
    <t>TGCTCTTTATTCGTTGCGTCCCACCTTGTTGGGAGACTGACACGGATTGAGTTTAAGAGCTAAGCTGAGAACGAAGCACCGATAAGA</t>
  </si>
  <si>
    <t>TGCTCTTTATTCGTTGCGTCCCACCTTGTTGGGTCAATAACTTTGCTGCCTGTTTAAGAGCTAAGCTGAGAACGAAGCACCGATAAGA</t>
  </si>
  <si>
    <t>TGCTCTTTATTCGTTGCGTCCCACCTTGTTGGTGAAGCATCGAAGGTTGTTTAAGAGCTAAGCTGAGAACGAAGCACCGATAAGA</t>
  </si>
  <si>
    <t>TGCTCTTTATTCGTTGCGTCCCACCTTGTTGGGCTTCATTCACAAAATCCTGTTTAAGAGCTAAGCTGAGAACGAAGCACCGATAAGA</t>
  </si>
  <si>
    <t>TGCTCTTTATTCGTTGCGTCCCACCTTGTTGGGCTGCGCTGACACTGAGGTTTAAGAGCTAAGCTGAGAACGAAGCACCGATAAGA</t>
  </si>
  <si>
    <t>TGCTCTTTATTCGTTGCGTCCCACCTTGTTGGTCTGGCTATTCGGGACGGTTTAAGAGCTAAGCTGAGAACGAAGCACCGATAAGA</t>
  </si>
  <si>
    <t>TGCTCTTTATTCGTTGCGTCCCACCTTGTTGGGTAGTACTCCATGACACCCGTTTAAGAGCTAAGCTGAGAACGAAGCACCGATAAGA</t>
  </si>
  <si>
    <t>TGCTCTTTATTCGTTGCGTCCCACCTTGTTGGAAGCGTGTGGACCTCGCGAGTTTAAGAGCTAAGCTGAGAACGAAGCACCGATAAGA</t>
  </si>
  <si>
    <t>TGCTCTTTATTCGTTGCGTCCCACCTTGTTGGGCCAGAACAGGCAGCAAGGGTTTAAGAGCTAAGCTGAGAACGAAGCACCGATAAGA</t>
  </si>
  <si>
    <t>TGCTCTTTATTCGTTGCGTCCCACCTTGTTGGCAATGTGTTTCGGCATTGTTTAAGAGCTAAGCTGAGAACGAAGCACCGATAAGA</t>
  </si>
  <si>
    <t>TGCTCTTTATTCGTTGCGTCCCACCTTGTTGGGAAGGAGAGCTGTCACTTTGTTTAAGAGCTAAGCTGAGAACGAAGCACCGATAAGA</t>
  </si>
  <si>
    <t>TGCTCTTTATTCGTTGCGTCCCACCTTGTTGGGCACTTCTTGGCATAGCGAGTTTAAGAGCTAAGCTGAGAACGAAGCACCGATAAGA</t>
  </si>
  <si>
    <t>TGCTCTTTATTCGTTGCGTCCCACCTTGTTGGCGGTGGTGTTTGAACCTGTTTAAGAGCTAAGCTGAGAACGAAGCACCGATAAGA</t>
  </si>
  <si>
    <t>TGCTCTTTATTCGTTGCGTCCCACCTTGTTGGCGTAGACTGTCACCTCTGTTTAAGAGCTAAGCTGAGAACGAAGCACCGATAAGA</t>
  </si>
  <si>
    <t>TGCTCTTTATTCGTTGCGTCCCACCTTGTTGGCCCGTCTACCTCACTCTGTTTAAGAGCTAAGCTGAGAACGAAGCACCGATAAGA</t>
  </si>
  <si>
    <t>TGCTCTTTATTCGTTGCGTCCCACCTTGTTGGCTTGTGCAATCAGCTCCGTTTAAGAGCTAAGCTGAGAACGAAGCACCGATAAGA</t>
  </si>
  <si>
    <t>TGCTCTTTATTCGTTGCGTCCCACCTTGTTGGCATTGCTGATCTCATGAGTTTAAGAGCTAAGCTGAGAACGAAGCACCGATAAGA</t>
  </si>
  <si>
    <t>TGCTCTTTATTCGTTGCGTCCCACCTTGTTGGAAGCATGGGGTGTGTATCCGTTTAAGAGCTAAGCTGAGAACGAAGCACCGATAAGA</t>
  </si>
  <si>
    <t>TGCTCTTTATTCGTTGCGTCCCACCTTGTTGGAGGAGAGCGGTTGGTATAGGTTTAAGAGCTAAGCTGAGAACGAAGCACCGATAAGA</t>
  </si>
  <si>
    <t>ENSG00000117748_RPA2_ACOC_12915.1</t>
  </si>
  <si>
    <t>TGCTCTTTATTCGTTGCGTCCCACCTTGTTGGGCAGCTCCTCATACGGGTTTAAGAGCTAAGCTGAGAACGAAGCACCGATAAGA</t>
  </si>
  <si>
    <t>ENSG00000117748_RPA2_ACOC_12916.2</t>
  </si>
  <si>
    <t>TGCTCTTTATTCGTTGCGTCCCACCTTGTTGGCAGTCCCCGGGGGGCTTGTTTAAGAGCTAAGCTGAGAACGAAGCACCGATAAGA</t>
  </si>
  <si>
    <t>ENSG00000117748_RPA2_ACOC_12917.3</t>
  </si>
  <si>
    <t>TGCTCTTTATTCGTTGCGTCCCACCTTGTTGGGGCACAATGTGCTGGGCTCGTTTAAGAGCTAAGCTGAGAACGAAGCACCGATAAGA</t>
  </si>
  <si>
    <t>ENSG00000117748_RPA2_ACOC_12918.4</t>
  </si>
  <si>
    <t>TGCTCTTTATTCGTTGCGTCCCACCTTGTTGGTTGATGAAGTGTTCAGAATGTTTAAGAGCTAAGCTGAGAACGAAGCACCGATAAGA</t>
  </si>
  <si>
    <t>ENSG00000117748_RPA2_ACOC_12919.5</t>
  </si>
  <si>
    <t>TGCTCTTTATTCGTTGCGTCCCACCTTGTTGGATCATCAGACATGCAGAGAGTTTAAGAGCTAAGCTGAGAACGAAGCACCGATAAGA</t>
  </si>
  <si>
    <t>ENSG00000117748_RPA2_ACOC_12920.6</t>
  </si>
  <si>
    <t>TGCTCTTTATTCGTTGCGTCCCACCTTGTTGGATCACTTCCAGAATATGTGGTTTAAGAGCTAAGCTGAGAACGAAGCACCGATAAGA</t>
  </si>
  <si>
    <t>ENSG00000117748_RPA2_ACOC_12921.7</t>
  </si>
  <si>
    <t>TGCTCTTTATTCGTTGCGTCCCACCTTGTTGGACATGACAGCTGCACCCAGTTTAAGAGCTAAGCTGAGAACGAAGCACCGATAAGA</t>
  </si>
  <si>
    <t>ENSG00000117748_RPA2_ACOC_12922.8</t>
  </si>
  <si>
    <t>TGCTCTTTATTCGTTGCGTCCCACCTTGTTGGCAAGAGGGCGAGCCTAGTTTAAGAGCTAAGCTGAGAACGAAGCACCGATAAGA</t>
  </si>
  <si>
    <t>ENSG00000117748_RPA2_ACOC_12923.9</t>
  </si>
  <si>
    <t>TGCTCTTTATTCGTTGCGTCCCACCTTGTTGGAGTGAAGCAGGGAACTTGTTTAAGAGCTAAGCTGAGAACGAAGCACCGATAAGA</t>
  </si>
  <si>
    <t>ENSG00000117748_RPA2_ACOC_12924.10</t>
  </si>
  <si>
    <t>TGCTCTTTATTCGTTGCGTCCCACCTTGTTGGTGGAACAGTAATGATGGGTTTAAGAGCTAAGCTGAGAACGAAGCACCGATAAGA</t>
  </si>
  <si>
    <t>ENSG00000117877_CD3EAP_TMM_27055.1</t>
  </si>
  <si>
    <t>TGCTCTTTATTCGTTGCGTCCCACCTTGTTGGCTGGCCCCCTCAACGGGTTTAAGAGCTAAGCTGAGAACGAAGCACCGATAAGA</t>
  </si>
  <si>
    <t>ENSG00000117877_CD3EAP_TMM_27056.2</t>
  </si>
  <si>
    <t>TGCTCTTTATTCGTTGCGTCCCACCTTGTTGGGCTCCCAGATCGTCAAGTTTAAGAGCTAAGCTGAGAACGAAGCACCGATAAGA</t>
  </si>
  <si>
    <t>ENSG00000117877_CD3EAP_TMM_27057.3</t>
  </si>
  <si>
    <t>TGCTCTTTATTCGTTGCGTCCCACCTTGTTGGCTGCTGAGGACTCGATAGGTTTAAGAGCTAAGCTGAGAACGAAGCACCGATAAGA</t>
  </si>
  <si>
    <t>ENSG00000117877_CD3EAP_TMM_27058.4</t>
  </si>
  <si>
    <t>TGCTCTTTATTCGTTGCGTCCCACCTTGTTGGGGTCGCTTCTCCAGCTTGTTTAAGAGCTAAGCTGAGAACGAAGCACCGATAAGA</t>
  </si>
  <si>
    <t>ENSG00000117877_CD3EAP_TMM_27059.5</t>
  </si>
  <si>
    <t>TGCTCTTTATTCGTTGCGTCCCACCTTGTTGGGCTTCGCGGTAAAGTTGGGGTTTAAGAGCTAAGCTGAGAACGAAGCACCGATAAGA</t>
  </si>
  <si>
    <t>ENSG00000117877_CD3EAP_TMM_27060.6</t>
  </si>
  <si>
    <t>TGCTCTTTATTCGTTGCGTCCCACCTTGTTGGGAGAAACGAGGGGACTCTGGTTTAAGAGCTAAGCTGAGAACGAAGCACCGATAAGA</t>
  </si>
  <si>
    <t>ENSG00000117877_CD3EAP_TMM_27061.7</t>
  </si>
  <si>
    <t>TGCTCTTTATTCGTTGCGTCCCACCTTGTTGGACAGAGGCCCCAGTCACTCGTTTAAGAGCTAAGCTGAGAACGAAGCACCGATAAGA</t>
  </si>
  <si>
    <t>ENSG00000117877_CD3EAP_TMM_27062.8</t>
  </si>
  <si>
    <t>TGCTCTTTATTCGTTGCGTCCCACCTTGTTGGGGCTTCGCGGTAAAGTTGGGTTTAAGAGCTAAGCTGAGAACGAAGCACCGATAAGA</t>
  </si>
  <si>
    <t>ENSG00000117877_CD3EAP_TMM_27063.9</t>
  </si>
  <si>
    <t>TGCTCTTTATTCGTTGCGTCCCACCTTGTTGGGGGCTTCGCGGTAAAGTTGGTTTAAGAGCTAAGCTGAGAACGAAGCACCGATAAGA</t>
  </si>
  <si>
    <t>ENSG00000117877_CD3EAP_TMM_27064.10</t>
  </si>
  <si>
    <t>TGCTCTTTATTCGTTGCGTCCCACCTTGTTGGAGTCCCCTCGTTTCTCCTGTTTAAGAGCTAAGCTGAGAACGAAGCACCGATAAGA</t>
  </si>
  <si>
    <t>ENSG00000118137_APOA1_SP_119086.1</t>
  </si>
  <si>
    <t>TGCTCTTTATTCGTTGCGTCCCACCTTGTTGGAAAGCTGCGGTGCTGACCTGTTTAAGAGCTAAGCTGAGAACGAAGCACCGATAAGA</t>
  </si>
  <si>
    <t>ENSG00000118137_APOA1_SP_119087.2</t>
  </si>
  <si>
    <t>TGCTCTTTATTCGTTGCGTCCCACCTTGTTGGTTCGCGCAGCTTGCTGAGTTTAAGAGCTAAGCTGAGAACGAAGCACCGATAAGA</t>
  </si>
  <si>
    <t>ENSG00000118137_APOA1_SP_119088.3</t>
  </si>
  <si>
    <t>TGCTCTTTATTCGTTGCGTCCCACCTTGTTGGTTTGAAGGCTCCGCCTTGTTTAAGAGCTAAGCTGAGAACGAAGCACCGATAAGA</t>
  </si>
  <si>
    <t>ENSG00000118137_APOA1_SP_119089.4</t>
  </si>
  <si>
    <t>TGCTCTTTATTCGTTGCGTCCCACCTTGTTGGGAGCCAGGCTCGGCATTTCGTTTAAGAGCTAAGCTGAGAACGAAGCACCGATAAGA</t>
  </si>
  <si>
    <t>ENSG00000118137_APOA1_SP_119090.5</t>
  </si>
  <si>
    <t>TGCTCTTTATTCGTTGCGTCCCACCTTGTTGGGGATCGAGTGAAGGACCGTTTAAGAGCTAAGCTGAGAACGAAGCACCGATAAGA</t>
  </si>
  <si>
    <t>ENSG00000118137_APOA1_SP_119091.6</t>
  </si>
  <si>
    <t>TGCTCTTTATTCGTTGCGTCCCACCTTGTTGGGTTATCCCAGAACTCCTGTTTAAGAGCTAAGCTGAGAACGAAGCACCGATAAGA</t>
  </si>
  <si>
    <t>ENSG00000118137_APOA1_SP_119092.7</t>
  </si>
  <si>
    <t>TGCTCTTTATTCGTTGCGTCCCACCTTGTTGGGAGATGAGCAAGGATCTGGGTTTAAGAGCTAAGCTGAGAACGAAGCACCGATAAGA</t>
  </si>
  <si>
    <t>ENSG00000118137_APOA1_SP_119093.8</t>
  </si>
  <si>
    <t>TGCTCTTTATTCGTTGCGTCCCACCTTGTTGGGCCAAGGTGCAGCCCTACCGTTTAAGAGCTAAGCTGAGAACGAAGCACCGATAAGA</t>
  </si>
  <si>
    <t>ENSG00000118137_APOA1_SP_119094.9</t>
  </si>
  <si>
    <t>TGCTCTTTATTCGTTGCGTCCCACCTTGTTGGATGGAGCTCTACCGCCAGAGTTTAAGAGCTAAGCTGAGAACGAAGCACCGATAAGA</t>
  </si>
  <si>
    <t>ENSG00000118137_APOA1_SP_119095.10</t>
  </si>
  <si>
    <t>TGCTCTTTATTCGTTGCGTCCCACCTTGTTGGGTCCCCCACGGCCCTTCGTTTAAGAGCTAAGCTGAGAACGAAGCACCGATAAGA</t>
  </si>
  <si>
    <t>ENSG00000118181_RPS25_SP_163440.1</t>
  </si>
  <si>
    <t>TGCTCTTTATTCGTTGCGTCCCACCTTGTTGGACAAGAAGAAGAAGGACGCGTTTAAGAGCTAAGCTGAGAACGAAGCACCGATAAGA</t>
  </si>
  <si>
    <t>ENSG00000118181_RPS25_SP_163441.2</t>
  </si>
  <si>
    <t>TGCTCTTTATTCGTTGCGTCCCACCTTGTTGGAAGAAGGACGCTGGAAAGTGTTTAAGAGCTAAGCTGAGAACGAAGCACCGATAAGA</t>
  </si>
  <si>
    <t>ENSG00000118181_RPS25_SP_163442.3</t>
  </si>
  <si>
    <t>TGCTCTTTATTCGTTGCGTCCCACCTTGTTGGACCCAGTGAACAAATCCGGGTTTAAGAGCTAAGCTGAGAACGAAGCACCGATAAGA</t>
  </si>
  <si>
    <t>ENSG00000118181_RPS25_SP_163443.4</t>
  </si>
  <si>
    <t>TGCTCTTTATTCGTTGCGTCCCACCTTGTTGGGGGTTATAAGTTTATAGTTGTTTAAGAGCTAAGCTGAGAACGAAGCACCGATAAGA</t>
  </si>
  <si>
    <t>ENSG00000118181_RPS25_SP_163444.5</t>
  </si>
  <si>
    <t>TGCTCTTTATTCGTTGCGTCCCACCTTGTTGGGTGGAGATGCTCCAGCTGCGTTTAAGAGCTAAGCTGAGAACGAAGCACCGATAAGA</t>
  </si>
  <si>
    <t>ENSG00000118181_RPS25_SP_163445.6</t>
  </si>
  <si>
    <t>TGCTCTTTATTCGTTGCGTCCCACCTTGTTGGACCCAGTGAACAAATCCGGTTTAAGAGCTAAGCTGAGAACGAAGCACCGATAAGA</t>
  </si>
  <si>
    <t>ENSG00000118181_RPS25_SP_163446.7</t>
  </si>
  <si>
    <t>TGCTCTTTATTCGTTGCGTCCCACCTTGTTGGTGAACAAATCCGGGGGCAGTTTAAGAGCTAAGCTGAGAACGAAGCACCGATAAGA</t>
  </si>
  <si>
    <t>ENSG00000118181_RPS25_SP_163447.8</t>
  </si>
  <si>
    <t>TGCTCTTTATTCGTTGCGTCCCACCTTGTTGGTGGTCCAAAGGCAAAGTTCGTTTAAGAGCTAAGCTGAGAACGAAGCACCGATAAGA</t>
  </si>
  <si>
    <t>ENSG00000118181_RPS25_SP_163448.9</t>
  </si>
  <si>
    <t>TGCTCTTTATTCGTTGCGTCCCACCTTGTTGGCCCCCGGATTTGTTCACTGTTTAAGAGCTAAGCTGAGAACGAAGCACCGATAAGA</t>
  </si>
  <si>
    <t>ENSG00000118181_RPS25_SP_163449.10.V</t>
  </si>
  <si>
    <t>TGCTCTTTATTCGTTGCGTCCCACCTTGTTGGGTCGTCCTTAGGCGGCTGTGTTTAAGAGCTAAGCTGAGAACGAAGCACCGATAAGA</t>
  </si>
  <si>
    <t>ENSG00000118402_ELOVL4_DTKP_106855.1</t>
  </si>
  <si>
    <t>TGCTCTTTATTCGTTGCGTCCCACCTTGTTGGAGTTCTACCGCTGGACCGTTTAAGAGCTAAGCTGAGAACGAAGCACCGATAAGA</t>
  </si>
  <si>
    <t>ENSG00000118402_ELOVL4_DTKP_106856.2</t>
  </si>
  <si>
    <t>TGCTCTTTATTCGTTGCGTCCCACCTTGTTGGGGGCTCCTGGACTCGGAGCGTTTAAGAGCTAAGCTGAGAACGAAGCACCGATAAGA</t>
  </si>
  <si>
    <t>ENSG00000118402_ELOVL4_DTKP_106857.3</t>
  </si>
  <si>
    <t>TGCTCTTTATTCGTTGCGTCCCACCTTGTTGGTGCCGTGGACACTACGTTTGTTTAAGAGCTAAGCTGAGAACGAAGCACCGATAAGA</t>
  </si>
  <si>
    <t>ENSG00000118402_ELOVL4_DTKP_106858.4</t>
  </si>
  <si>
    <t>TGCTCTTTATTCGTTGCGTCCCACCTTGTTGGGACCCAGCCACACAAACGTTTAAGAGCTAAGCTGAGAACGAAGCACCGATAAGA</t>
  </si>
  <si>
    <t>ENSG00000118402_ELOVL4_DTKP_106859.5</t>
  </si>
  <si>
    <t>TGCTCTTTATTCGTTGCGTCCCACCTTGTTGGGCCAAGGAGACTGCATCAGGTTTAAGAGCTAAGCTGAGAACGAAGCACCGATAAGA</t>
  </si>
  <si>
    <t>ENSG00000118402_ELOVL4_DTKP_106860.6</t>
  </si>
  <si>
    <t>TGCTCTTTATTCGTTGCGTCCCACCTTGTTGGCTATATTTGCCAGAGTGGTTTAAGAGCTAAGCTGAGAACGAAGCACCGATAAGA</t>
  </si>
  <si>
    <t>ENSG00000118402_ELOVL4_DTKP_106861.7</t>
  </si>
  <si>
    <t>TGCTCTTTATTCGTTGCGTCCCACCTTGTTGGACGCATCTGAAAAGGTTCTGTTTAAGAGCTAAGCTGAGAACGAAGCACCGATAAGA</t>
  </si>
  <si>
    <t>ENSG00000118402_ELOVL4_DTKP_106862.8</t>
  </si>
  <si>
    <t>TGCTCTTTATTCGTTGCGTCCCACCTTGTTGGTGCTCATTATCTATAATTTGTTTAAGAGCTAAGCTGAGAACGAAGCACCGATAAGA</t>
  </si>
  <si>
    <t>ENSG00000118402_ELOVL4_DTKP_106863.9</t>
  </si>
  <si>
    <t>TGCTCTTTATTCGTTGCGTCCCACCTTGTTGGTTTACCTTGTGGTGGATGTTTAAGAGCTAAGCTGAGAACGAAGCACCGATAAGA</t>
  </si>
  <si>
    <t>ENSG00000118402_ELOVL4_DTKP_106864.10</t>
  </si>
  <si>
    <t>TGCTCTTTATTCGTTGCGTCCCACCTTGTTGGGTGGTACTTTGTATCTAAGTTTAAGAGCTAAGCTGAGAACGAAGCACCGATAAGA</t>
  </si>
  <si>
    <t>TGCTCTTTATTCGTTGCGTCCCACCTTGTTGGAGGTGCTCGCGGGTCTCGTTTAAGAGCTAAGCTGAGAACGAAGCACCGATAAGA</t>
  </si>
  <si>
    <t>TGCTCTTTATTCGTTGCGTCCCACCTTGTTGGGTGATCGGCGAGCTTGGCGGTTTAAGAGCTAAGCTGAGAACGAAGCACCGATAAGA</t>
  </si>
  <si>
    <t>TGCTCTTTATTCGTTGCGTCCCACCTTGTTGGACGTAGCGCTTGATGATGCGTTTAAGAGCTAAGCTGAGAACGAAGCACCGATAAGA</t>
  </si>
  <si>
    <t>TGCTCTTTATTCGTTGCGTCCCACCTTGTTGGACCCGAGTATACTACAGTTTAAGAGCTAAGCTGAGAACGAAGCACCGATAAGA</t>
  </si>
  <si>
    <t>TGCTCTTTATTCGTTGCGTCCCACCTTGTTGGATGGTGGCCCGGTAGTGCTGTTTAAGAGCTAAGCTGAGAACGAAGCACCGATAAGA</t>
  </si>
  <si>
    <t>TGCTCTTTATTCGTTGCGTCCCACCTTGTTGGCGATGTCCCACAGCTGCGTTTAAGAGCTAAGCTGAGAACGAAGCACCGATAAGA</t>
  </si>
  <si>
    <t>TGCTCTTTATTCGTTGCGTCCCACCTTGTTGGAATTGGTCCACCTGGGAGTTTAAGAGCTAAGCTGAGAACGAAGCACCGATAAGA</t>
  </si>
  <si>
    <t>TGCTCTTTATTCGTTGCGTCCCACCTTGTTGGCAGGGATAGGGCTGCCATTGTTTAAGAGCTAAGCTGAGAACGAAGCACCGATAAGA</t>
  </si>
  <si>
    <t>TGCTCTTTATTCGTTGCGTCCCACCTTGTTGGCAGAGGTTTCAAACCATCGTTTAAGAGCTAAGCTGAGAACGAAGCACCGATAAGA</t>
  </si>
  <si>
    <t>TGCTCTTTATTCGTTGCGTCCCACCTTGTTGGGAAGCTGCCCGGTTCCTAGGTTTAAGAGCTAAGCTGAGAACGAAGCACCGATAAGA</t>
  </si>
  <si>
    <t>TGCTCTTTATTCGTTGCGTCCCACCTTGTTGGTGGGATACATAGAGCACGTTTAAGAGCTAAGCTGAGAACGAAGCACCGATAAGA</t>
  </si>
  <si>
    <t>TGCTCTTTATTCGTTGCGTCCCACCTTGTTGGGTCCTGGAAGTAGCAGAACGTTTAAGAGCTAAGCTGAGAACGAAGCACCGATAAGA</t>
  </si>
  <si>
    <t>TGCTCTTTATTCGTTGCGTCCCACCTTGTTGGCGGGAGGAGATCCTCAGGTTTAAGAGCTAAGCTGAGAACGAAGCACCGATAAGA</t>
  </si>
  <si>
    <t>TGCTCTTTATTCGTTGCGTCCCACCTTGTTGGAGGAAGTCCCGGGCGGCCGTTTAAGAGCTAAGCTGAGAACGAAGCACCGATAAGA</t>
  </si>
  <si>
    <t>TGCTCTTTATTCGTTGCGTCCCACCTTGTTGGTTCCACTGGGCGTCCTGACGTTTAAGAGCTAAGCTGAGAACGAAGCACCGATAAGA</t>
  </si>
  <si>
    <t>TGCTCTTTATTCGTTGCGTCCCACCTTGTTGGATCATTGGTTGGAGATAGTTTAAGAGCTAAGCTGAGAACGAAGCACCGATAAGA</t>
  </si>
  <si>
    <t>TGCTCTTTATTCGTTGCGTCCCACCTTGTTGGTCACGCCGGGATGTCGGTTTAAGAGCTAAGCTGAGAACGAAGCACCGATAAGA</t>
  </si>
  <si>
    <t>TGCTCTTTATTCGTTGCGTCCCACCTTGTTGGACTGGGAAGATGATGGTTGGTTTAAGAGCTAAGCTGAGAACGAAGCACCGATAAGA</t>
  </si>
  <si>
    <t>TGCTCTTTATTCGTTGCGTCCCACCTTGTTGGTAGGAAATGGCTGCGTGTTTAAGAGCTAAGCTGAGAACGAAGCACCGATAAGA</t>
  </si>
  <si>
    <t>TGCTCTTTATTCGTTGCGTCCCACCTTGTTGGCATTTAAGTTGAAGTACTGTTTAAGAGCTAAGCTGAGAACGAAGCACCGATAAGA</t>
  </si>
  <si>
    <t>TGCTCTTTATTCGTTGCGTCCCACCTTGTTGGGAAGAAATTCCTGTGCATGGTTTAAGAGCTAAGCTGAGAACGAAGCACCGATAAGA</t>
  </si>
  <si>
    <t>TGCTCTTTATTCGTTGCGTCCCACCTTGTTGGTGTGGTGGAGCCGAAACCCGTTTAAGAGCTAAGCTGAGAACGAAGCACCGATAAGA</t>
  </si>
  <si>
    <t>TGCTCTTTATTCGTTGCGTCCCACCTTGTTGGTGCTCATTGGCCATTCAATGTTTAAGAGCTAAGCTGAGAACGAAGCACCGATAAGA</t>
  </si>
  <si>
    <t>TGCTCTTTATTCGTTGCGTCCCACCTTGTTGGGACATTTATGGACTAAAGTTTAAGAGCTAAGCTGAGAACGAAGCACCGATAAGA</t>
  </si>
  <si>
    <t>TGCTCTTTATTCGTTGCGTCCCACCTTGTTGGGAGTGGCAATTCTGCCATTGTTTAAGAGCTAAGCTGAGAACGAAGCACCGATAAGA</t>
  </si>
  <si>
    <t>TGCTCTTTATTCGTTGCGTCCCACCTTGTTGGTCATGCTGGGCATGCGTGTTTAAGAGCTAAGCTGAGAACGAAGCACCGATAAGA</t>
  </si>
  <si>
    <t>TGCTCTTTATTCGTTGCGTCCCACCTTGTTGGGCCCCTTCTGATTAGCAGTTTAAGAGCTAAGCTGAGAACGAAGCACCGATAAGA</t>
  </si>
  <si>
    <t>TGCTCTTTATTCGTTGCGTCCCACCTTGTTGGATATGTTCTCTATGTTACGTTTAAGAGCTAAGCTGAGAACGAAGCACCGATAAGA</t>
  </si>
  <si>
    <t>TGCTCTTTATTCGTTGCGTCCCACCTTGTTGGAGTATAAAGCCTTTGCAAAGTTTAAGAGCTAAGCTGAGAACGAAGCACCGATAAGA</t>
  </si>
  <si>
    <t>TGCTCTTTATTCGTTGCGTCCCACCTTGTTGGACACTTTGATCATGAAAGGTTTAAGAGCTAAGCTGAGAACGAAGCACCGATAAGA</t>
  </si>
  <si>
    <t>ENSG00000119318_RAD23B_ACOC_141784.1</t>
  </si>
  <si>
    <t>TGCTCTTTATTCGTTGCGTCCCACCTTGTTGGAGAAGATTGAATCTGAAAAGTTTAAGAGCTAAGCTGAGAACGAAGCACCGATAAGA</t>
  </si>
  <si>
    <t>ENSG00000119318_RAD23B_ACOC_141785.2</t>
  </si>
  <si>
    <t>TGCTCTTTATTCGTTGCGTCCCACCTTGTTGGCTGACTGCTGAGTTGTAGCGTTTAAGAGCTAAGCTGAGAACGAAGCACCGATAAGA</t>
  </si>
  <si>
    <t>ENSG00000119318_RAD23B_ACOC_141786.3</t>
  </si>
  <si>
    <t>TGCTCTTTATTCGTTGCGTCCCACCTTGTTGGGGGTCAATGTCTATCTTGAGTTTAAGAGCTAAGCTGAGAACGAAGCACCGATAAGA</t>
  </si>
  <si>
    <t>ENSG00000119318_RAD23B_ACOC_141787.4</t>
  </si>
  <si>
    <t>TGCTCTTTATTCGTTGCGTCCCACCTTGTTGGCTGTTGGGCTAGTAGCCACGTTTAAGAGCTAAGCTGAGAACGAAGCACCGATAAGA</t>
  </si>
  <si>
    <t>ENSG00000119318_RAD23B_ACOC_141788.5</t>
  </si>
  <si>
    <t>TGCTCTTTATTCGTTGCGTCCCACCTTGTTGGGAGCCTGAGCCACAGTTGGTTTAAGAGCTAAGCTGAGAACGAAGCACCGATAAGA</t>
  </si>
  <si>
    <t>ENSG00000119318_RAD23B_ACOC_141789.6</t>
  </si>
  <si>
    <t>TGCTCTTTATTCGTTGCGTCCCACCTTGTTGGTGGGGGCCAAGGCAGGGACGTTTAAGAGCTAAGCTGAGAACGAAGCACCGATAAGA</t>
  </si>
  <si>
    <t>ENSG00000119318_RAD23B_ACOC_141790.7</t>
  </si>
  <si>
    <t>TGCTCTTTATTCGTTGCGTCCCACCTTGTTGGATGCCTTTCCAGTAGCGTTTAAGAGCTAAGCTGAGAACGAAGCACCGATAAGA</t>
  </si>
  <si>
    <t>ENSG00000119318_RAD23B_ACOC_141791.8</t>
  </si>
  <si>
    <t>TGCTCTTTATTCGTTGCGTCCCACCTTGTTGGAAGATGCTGTCGCTGATGCGTTTAAGAGCTAAGCTGAGAACGAAGCACCGATAAGA</t>
  </si>
  <si>
    <t>ENSG00000119318_RAD23B_ACOC_141792.9</t>
  </si>
  <si>
    <t>TGCTCTTTATTCGTTGCGTCCCACCTTGTTGGATACTCCACTGCTCTGTCAGTTTAAGAGCTAAGCTGAGAACGAAGCACCGATAAGA</t>
  </si>
  <si>
    <t>ENSG00000119318_RAD23B_ACOC_141793.10</t>
  </si>
  <si>
    <t>TGCTCTTTATTCGTTGCGTCCCACCTTGTTGGTACTAGCTGCTTGAGGGGTTTAAGAGCTAAGCTGAGAACGAAGCACCGATAAGA</t>
  </si>
  <si>
    <t>ENSG00000119335_SET_ACOC_145872.1</t>
  </si>
  <si>
    <t>TGCTCTTTATTCGTTGCGTCCCACCTTGTTGGCAAGGTAGGTTTCAAGCGTTTAAGAGCTAAGCTGAGAACGAAGCACCGATAAGA</t>
  </si>
  <si>
    <t>ENSG00000119335_SET_ACOC_145873.2</t>
  </si>
  <si>
    <t>TGCTCTTTATTCGTTGCGTCCCACCTTGTTGGTCGGCCCCGTCGTGGTGTTTAAGAGCTAAGCTGAGAACGAAGCACCGATAAGA</t>
  </si>
  <si>
    <t>ENSG00000119335_SET_ACOC_145874.3</t>
  </si>
  <si>
    <t>TGCTCTTTATTCGTTGCGTCCCACCTTGTTGGGCGGCCAAAGTCAGTAAAAGTTTAAGAGCTAAGCTGAGAACGAAGCACCGATAAGA</t>
  </si>
  <si>
    <t>ENSG00000119335_SET_ACOC_145875.4</t>
  </si>
  <si>
    <t>TGCTCTTTATTCGTTGCGTCCCACCTTGTTGGCTTGGGGAGGAAGATGAAGGTTTAAGAGCTAAGCTGAGAACGAAGCACCGATAAGA</t>
  </si>
  <si>
    <t>ENSG00000119335_SET_ACOC_145876.5</t>
  </si>
  <si>
    <t>TGCTCTTTATTCGTTGCGTCCCACCTTGTTGGAGCTCAACTCCAACCACGAGTTTAAGAGCTAAGCTGAGAACGAAGCACCGATAAGA</t>
  </si>
  <si>
    <t>ENSG00000119335_SET_ACOC_145877.6</t>
  </si>
  <si>
    <t>TGCTCTTTATTCGTTGCGTCCCACCTTGTTGGGTAGGTTTCAAGCTGGGCGTTTAAGAGCTAAGCTGAGAACGAAGCACCGATAAGA</t>
  </si>
  <si>
    <t>ENSG00000119335_SET_ACOC_145878.7</t>
  </si>
  <si>
    <t>TGCTCTTTATTCGTTGCGTCCCACCTTGTTGGAAGATATTGACGAAGAAGGTTTAAGAGCTAAGCTGAGAACGAAGCACCGATAAGA</t>
  </si>
  <si>
    <t>ENSG00000119335_SET_ACOC_145879.8</t>
  </si>
  <si>
    <t>TGCTCTTTATTCGTTGCGTCCCACCTTGTTGGAGTGGAGACTGGCGTTTAGGTTTAAGAGCTAAGCTGAGAACGAAGCACCGATAAGA</t>
  </si>
  <si>
    <t>ENSG00000119335_SET_ACOC_145880.9</t>
  </si>
  <si>
    <t>TGCTCTTTATTCGTTGCGTCCCACCTTGTTGGTTGTTACCCAAAAATTTGTTTAAGAGCTAAGCTGAGAACGAAGCACCGATAAGA</t>
  </si>
  <si>
    <t>ENSG00000119335_SET_ACOC_145881.10</t>
  </si>
  <si>
    <t>TGCTCTTTATTCGTTGCGTCCCACCTTGTTGGCTCAACTCCAACCACGACGGTTTAAGAGCTAAGCTGAGAACGAAGCACCGATAAGA</t>
  </si>
  <si>
    <t>TGCTCTTTATTCGTTGCGTCCCACCTTGTTGGGTTGGAGTGCTCTGCAAATGTTTAAGAGCTAAGCTGAGAACGAAGCACCGATAAGA</t>
  </si>
  <si>
    <t>TGCTCTTTATTCGTTGCGTCCCACCTTGTTGGAGCGACTAGTTTCTCAAGTTTAAGAGCTAAGCTGAGAACGAAGCACCGATAAGA</t>
  </si>
  <si>
    <t>TGCTCTTTATTCGTTGCGTCCCACCTTGTTGGGTTCACTTTGGACCAGGAAGTTTAAGAGCTAAGCTGAGAACGAAGCACCGATAAGA</t>
  </si>
  <si>
    <t>TGCTCTTTATTCGTTGCGTCCCACCTTGTTGGAAGTTCTGAGTGGCTGGAGTTTAAGAGCTAAGCTGAGAACGAAGCACCGATAAGA</t>
  </si>
  <si>
    <t>TGCTCTTTATTCGTTGCGTCCCACCTTGTTGGATCCACACAGTTCCAGACAGTTTAAGAGCTAAGCTGAGAACGAAGCACCGATAAGA</t>
  </si>
  <si>
    <t>TGCTCTTTATTCGTTGCGTCCCACCTTGTTGGCAGCTGCCAGATGGGTAGTTTAAGAGCTAAGCTGAGAACGAAGCACCGATAAGA</t>
  </si>
  <si>
    <t>TGCTCTTTATTCGTTGCGTCCCACCTTGTTGGATTGATGAGACTCCTCCAGGTTTAAGAGCTAAGCTGAGAACGAAGCACCGATAAGA</t>
  </si>
  <si>
    <t>TGCTCTTTATTCGTTGCGTCCCACCTTGTTGGTGCCCGGCGCGGGGTAAGTTTAAGAGCTAAGCTGAGAACGAAGCACCGATAAGA</t>
  </si>
  <si>
    <t>TGCTCTTTATTCGTTGCGTCCCACCTTGTTGGAAAACTTGGTGGCCACAGGTTTAAGAGCTAAGCTGAGAACGAAGCACCGATAAGA</t>
  </si>
  <si>
    <t>TGCTCTTTATTCGTTGCGTCCCACCTTGTTGGTTTACCTAAAGGAGTCAGTGTTTAAGAGCTAAGCTGAGAACGAAGCACCGATAAGA</t>
  </si>
  <si>
    <t>TGCTCTTTATTCGTTGCGTCCCACCTTGTTGGATGTAAGAGTAGTTGTAGTTTAAGAGCTAAGCTGAGAACGAAGCACCGATAAGA</t>
  </si>
  <si>
    <t>TGCTCTTTATTCGTTGCGTCCCACCTTGTTGGCTGATTGTCCTCACACAATGTTTAAGAGCTAAGCTGAGAACGAAGCACCGATAAGA</t>
  </si>
  <si>
    <t>TGCTCTTTATTCGTTGCGTCCCACCTTGTTGGATTTGGGATACGGCAGGACGTTTAAGAGCTAAGCTGAGAACGAAGCACCGATAAGA</t>
  </si>
  <si>
    <t>TGCTCTTTATTCGTTGCGTCCCACCTTGTTGGCAGCTGGTTGACAGATGCAGTTTAAGAGCTAAGCTGAGAACGAAGCACCGATAAGA</t>
  </si>
  <si>
    <t>TGCTCTTTATTCGTTGCGTCCCACCTTGTTGGGAAATAAAGCAGATTTGGGTTTAAGAGCTAAGCTGAGAACGAAGCACCGATAAGA</t>
  </si>
  <si>
    <t>TGCTCTTTATTCGTTGCGTCCCACCTTGTTGGAACATTCAGGATGGAAGCTGTTTAAGAGCTAAGCTGAGAACGAAGCACCGATAAGA</t>
  </si>
  <si>
    <t>TGCTCTTTATTCGTTGCGTCCCACCTTGTTGGTAGAAGATGCCTTCCTTGGTTTAAGAGCTAAGCTGAGAACGAAGCACCGATAAGA</t>
  </si>
  <si>
    <t>TGCTCTTTATTCGTTGCGTCCCACCTTGTTGGGCAGGACAGGAGCGATTTAGTTTAAGAGCTAAGCTGAGAACGAAGCACCGATAAGA</t>
  </si>
  <si>
    <t>TGCTCTTTATTCGTTGCGTCCCACCTTGTTGGGCAGGACAGGAGCGATTTGTTTAAGAGCTAAGCTGAGAACGAAGCACCGATAAGA</t>
  </si>
  <si>
    <t>TGCTCTTTATTCGTTGCGTCCCACCTTGTTGGCGATTTAGGGCTGTTACAGTTTAAGAGCTAAGCTGAGAACGAAGCACCGATAAGA</t>
  </si>
  <si>
    <t>ENSG00000119414_PPP6C_DTKP_63988.1</t>
  </si>
  <si>
    <t>TGCTCTTTATTCGTTGCGTCCCACCTTGTTGGAACATTTGACTCTTCTAAGGTTTAAGAGCTAAGCTGAGAACGAAGCACCGATAAGA</t>
  </si>
  <si>
    <t>ENSG00000119414_PPP6C_DTKP_63989.2</t>
  </si>
  <si>
    <t>TGCTCTTTATTCGTTGCGTCCCACCTTGTTGGCTAGACCTGGACAAGTATGGTTTAAGAGCTAAGCTGAGAACGAAGCACCGATAAGA</t>
  </si>
  <si>
    <t>ENSG00000119414_PPP6C_DTKP_63990.3</t>
  </si>
  <si>
    <t>TGCTCTTTATTCGTTGCGTCCCACCTTGTTGGAACCATCGAACGGAATCGTTTAAGAGCTAAGCTGAGAACGAAGCACCGATAAGA</t>
  </si>
  <si>
    <t>ENSG00000119414_PPP6C_DTKP_63991.4</t>
  </si>
  <si>
    <t>TGCTCTTTATTCGTTGCGTCCCACCTTGTTGGTTCTGAACAGTTCACAAGTTTAAGAGCTAAGCTGAGAACGAAGCACCGATAAGA</t>
  </si>
  <si>
    <t>ENSG00000119414_PPP6C_DTKP_63992.5</t>
  </si>
  <si>
    <t>TGCTCTTTATTCGTTGCGTCCCACCTTGTTGGACAGAGGTTACTATAGTTGTTTAAGAGCTAAGCTGAGAACGAAGCACCGATAAGA</t>
  </si>
  <si>
    <t>ENSG00000119414_PPP6C_DTKP_63993.6</t>
  </si>
  <si>
    <t>TGCTCTTTATTCGTTGCGTCCCACCTTGTTGGTGTGTGGAGATATCCAGTTTAAGAGCTAAGCTGAGAACGAAGCACCGATAAGA</t>
  </si>
  <si>
    <t>ENSG00000119414_PPP6C_DTKP_63994.7</t>
  </si>
  <si>
    <t>TGCTCTTTATTCGTTGCGTCCCACCTTGTTGGTTACTGGTGTTGATACGTTTAAGAGCTAAGCTGAGAACGAAGCACCGATAAGA</t>
  </si>
  <si>
    <t>ENSG00000119414_PPP6C_DTKP_63995.8</t>
  </si>
  <si>
    <t>TGCTCTTTATTCGTTGCGTCCCACCTTGTTGGCAAAAGTGTAATACGATCGTTTAAGAGCTAAGCTGAGAACGAAGCACCGATAAGA</t>
  </si>
  <si>
    <t>ENSG00000119414_PPP6C_DTKP_63996.9</t>
  </si>
  <si>
    <t>TGCTCTTTATTCGTTGCGTCCCACCTTGTTGGAGAGTAGACAGATAACACGTTTAAGAGCTAAGCTGAGAACGAAGCACCGATAAGA</t>
  </si>
  <si>
    <t>ENSG00000119414_PPP6C_DTKP_63997.10</t>
  </si>
  <si>
    <t>TGCTCTTTATTCGTTGCGTCCCACCTTGTTGGAGTGCCAAACCAAATAGTTTAAGAGCTAAGCTGAGAACGAAGCACCGATAAGA</t>
  </si>
  <si>
    <t>TGCTCTTTATTCGTTGCGTCCCACCTTGTTGGGTCCTGCACCCTGGCGCGTTTAAGAGCTAAGCTGAGAACGAAGCACCGATAAGA</t>
  </si>
  <si>
    <t>TGCTCTTTATTCGTTGCGTCCCACCTTGTTGGGAGGATGAATCTTCTCTGTTTAAGAGCTAAGCTGAGAACGAAGCACCGATAAGA</t>
  </si>
  <si>
    <t>TGCTCTTTATTCGTTGCGTCCCACCTTGTTGGATAGTTGGATTGTCCAAGAGTTTAAGAGCTAAGCTGAGAACGAAGCACCGATAAGA</t>
  </si>
  <si>
    <t>TGCTCTTTATTCGTTGCGTCCCACCTTGTTGGTCGATATTACCTCAAGTGTTTAAGAGCTAAGCTGAGAACGAAGCACCGATAAGA</t>
  </si>
  <si>
    <t>TGCTCTTTATTCGTTGCGTCCCACCTTGTTGGAAGCCAAACTTATGAATGTTTAAGAGCTAAGCTGAGAACGAAGCACCGATAAGA</t>
  </si>
  <si>
    <t>TGCTCTTTATTCGTTGCGTCCCACCTTGTTGGAACAAAGAGTGACTCTTGTTTAAGAGCTAAGCTGAGAACGAAGCACCGATAAGA</t>
  </si>
  <si>
    <t>TGCTCTTTATTCGTTGCGTCCCACCTTGTTGGCATATTGCTGAGGATGATGGTTTAAGAGCTAAGCTGAGAACGAAGCACCGATAAGA</t>
  </si>
  <si>
    <t>TGCTCTTTATTCGTTGCGTCCCACCTTGTTGGGACACCGATTTCCCCCCGCGTTTAAGAGCTAAGCTGAGAACGAAGCACCGATAAGA</t>
  </si>
  <si>
    <t>TGCTCTTTATTCGTTGCGTCCCACCTTGTTGGACACGGGAATGTGTGAGAGTTTAAGAGCTAAGCTGAGAACGAAGCACCGATAAGA</t>
  </si>
  <si>
    <t>TGCTCTTTATTCGTTGCGTCCCACCTTGTTGGATCAGGTCCTGCACCCTGGCGCGTTTAAGAGCTAAGCTGAGAACGAAGCACCGATAAGA</t>
  </si>
  <si>
    <t>TGCTCTTTATTCGTTGCGTCCCACCTTGTTGGAACTGCACCGGTTCGGCCTGTTTAAGAGCTAAGCTGAGAACGAAGCACCGATAAGA</t>
  </si>
  <si>
    <t>TGCTCTTTATTCGTTGCGTCCCACCTTGTTGGGAGCAGGAATGTAGCTGCCGTTTAAGAGCTAAGCTGAGAACGAAGCACCGATAAGA</t>
  </si>
  <si>
    <t>TGCTCTTTATTCGTTGCGTCCCACCTTGTTGGGCAGGGTTGGGTGGGGCATGTTTAAGAGCTAAGCTGAGAACGAAGCACCGATAAGA</t>
  </si>
  <si>
    <t>TGCTCTTTATTCGTTGCGTCCCACCTTGTTGGTCTAAAAGCAGCAAGGCCGGTTTAAGAGCTAAGCTGAGAACGAAGCACCGATAAGA</t>
  </si>
  <si>
    <t>TGCTCTTTATTCGTTGCGTCCCACCTTGTTGGAGCCTGATGGTTGTAAGAGGTTTAAGAGCTAAGCTGAGAACGAAGCACCGATAAGA</t>
  </si>
  <si>
    <t>TGCTCTTTATTCGTTGCGTCCCACCTTGTTGGCGTCCGGCCTCCTACCGTTTAAGAGCTAAGCTGAGAACGAAGCACCGATAAGA</t>
  </si>
  <si>
    <t>TGCTCTTTATTCGTTGCGTCCCACCTTGTTGGTTTATTCAGGTAGCTATGTTTAAGAGCTAAGCTGAGAACGAAGCACCGATAAGA</t>
  </si>
  <si>
    <t>TGCTCTTTATTCGTTGCGTCCCACCTTGTTGGTGAGGAGCCTGCGCGCAGTTTAAGAGCTAAGCTGAGAACGAAGCACCGATAAGA</t>
  </si>
  <si>
    <t>TGCTCTTTATTCGTTGCGTCCCACCTTGTTGGACGCCTCCCGACGCGCCTGTTTAAGAGCTAAGCTGAGAACGAAGCACCGATAAGA</t>
  </si>
  <si>
    <t>TGCTCTTTATTCGTTGCGTCCCACCTTGTTGGGTGGTGGAGTGGCAACTTCGTTTAAGAGCTAAGCTGAGAACGAAGCACCGATAAGA</t>
  </si>
  <si>
    <t>ENSG00000119673_ACOT2_SP_89625.1</t>
  </si>
  <si>
    <t>TGCTCTTTATTCGTTGCGTCCCACCTTGTTGGGAACTGCGCCGAACTCTTCGTTTAAGAGCTAAGCTGAGAACGAAGCACCGATAAGA</t>
  </si>
  <si>
    <t>ENSG00000119673_ACOT2_SP_89626.2</t>
  </si>
  <si>
    <t>TGCTCTTTATTCGTTGCGTCCCACCTTGTTGGAACATGTCCACAATCCCGTTTAAGAGCTAAGCTGAGAACGAAGCACCGATAAGA</t>
  </si>
  <si>
    <t>ENSG00000119673_ACOT2_SP_89627.3</t>
  </si>
  <si>
    <t>TGCTCTTTATTCGTTGCGTCCCACCTTGTTGGCTGTCCTTCGAGCGTCCGTTTAAGAGCTAAGCTGAGAACGAAGCACCGATAAGA</t>
  </si>
  <si>
    <t>ENSG00000119673_ACOT2_SP_89628.4</t>
  </si>
  <si>
    <t>TGCTCTTTATTCGTTGCGTCCCACCTTGTTGGACTGAGCAAGTAGTTCAGTTTAAGAGCTAAGCTGAGAACGAAGCACCGATAAGA</t>
  </si>
  <si>
    <t>ENSG00000119673_ACOT2_SP_89629.5</t>
  </si>
  <si>
    <t>TGCTCTTTATTCGTTGCGTCCCACCTTGTTGGAACAACTGAATGGGGGTGGTTTAAGAGCTAAGCTGAGAACGAAGCACCGATAAGA</t>
  </si>
  <si>
    <t>ENSG00000119673_ACOT2_SP_89630.6</t>
  </si>
  <si>
    <t>TGCTCTTTATTCGTTGCGTCCCACCTTGTTGGACGCTGATCCTGGAGCCTGGTTTAAGAGCTAAGCTGAGAACGAAGCACCGATAAGA</t>
  </si>
  <si>
    <t>ENSG00000119673_ACOT2_SP_89631.7</t>
  </si>
  <si>
    <t>TGCTCTTTATTCGTTGCGTCCCACCTTGTTGGCTACCGCGCCGACACTCTGTTTAAGAGCTAAGCTGAGAACGAAGCACCGATAAGA</t>
  </si>
  <si>
    <t>ENSG00000119673_ACOT2_SP_89632.8</t>
  </si>
  <si>
    <t>TGCTCTTTATTCGTTGCGTCCCACCTTGTTGGTGTAAGGTTCCCCCAACATGTTTAAGAGCTAAGCTGAGAACGAAGCACCGATAAGA</t>
  </si>
  <si>
    <t>ENSG00000119673_ACOT2_SP_89633.9</t>
  </si>
  <si>
    <t>TGCTCTTTATTCGTTGCGTCCCACCTTGTTGGGAGCCCGAGAAACCTTGTTTAAGAGCTAAGCTGAGAACGAAGCACCGATAAGA</t>
  </si>
  <si>
    <t>ENSG00000119673_ACOT2_SP_89634.10</t>
  </si>
  <si>
    <t>TGCTCTTTATTCGTTGCGTCCCACCTTGTTGGAAGAGTTCGGCGCAGTTCCGTTTAAGAGCTAAGCTGAGAACGAAGCACCGATAAGA</t>
  </si>
  <si>
    <t>ENSG00000119915_ELOVL3_TMM_101995.1</t>
  </si>
  <si>
    <t>TGCTCTTTATTCGTTGCGTCCCACCTTGTTGGCTCGAAGTTATAGGGCGTTTAAGAGCTAAGCTGAGAACGAAGCACCGATAAGA</t>
  </si>
  <si>
    <t>ENSG00000119915_ELOVL3_TMM_101996.2</t>
  </si>
  <si>
    <t>TGCTCTTTATTCGTTGCGTCCCACCTTGTTGGATCAGGGCTATGGGGAATGGTTTAAGAGCTAAGCTGAGAACGAAGCACCGATAAGA</t>
  </si>
  <si>
    <t>ENSG00000119915_ELOVL3_TMM_101997.3</t>
  </si>
  <si>
    <t>TGCTCTTTATTCGTTGCGTCCCACCTTGTTGGCCCCACAGCGATGAGAACCGTTTAAGAGCTAAGCTGAGAACGAAGCACCGATAAGA</t>
  </si>
  <si>
    <t>ENSG00000119915_ELOVL3_TMM_101998.4</t>
  </si>
  <si>
    <t>TGCTCTTTATTCGTTGCGTCCCACCTTGTTGGAACTACATGAAGGAACGCAGTTTAAGAGCTAAGCTGAGAACGAAGCACCGATAAGA</t>
  </si>
  <si>
    <t>ENSG00000119915_ELOVL3_TMM_101999.5</t>
  </si>
  <si>
    <t>TGCTCTTTATTCGTTGCGTCCCACCTTGTTGGCTTACGCAGGATGATGAGTTTAAGAGCTAAGCTGAGAACGAAGCACCGATAAGA</t>
  </si>
  <si>
    <t>ENSG00000119915_ELOVL3_TMM_102000.6</t>
  </si>
  <si>
    <t>TGCTCTTTATTCGTTGCGTCCCACCTTGTTGGTGAGGATGTGGGGCATTATGTTTAAGAGCTAAGCTGAGAACGAAGCACCGATAAGA</t>
  </si>
  <si>
    <t>ENSG00000119915_ELOVL3_TMM_102001.7</t>
  </si>
  <si>
    <t>TGCTCTTTATTCGTTGCGTCCCACCTTGTTGGGGTCTTTCTTCTCAGCAGTTTAAGAGCTAAGCTGAGAACGAAGCACCGATAAGA</t>
  </si>
  <si>
    <t>ENSG00000119915_ELOVL3_TMM_102002.8</t>
  </si>
  <si>
    <t>TGCTCTTTATTCGTTGCGTCCCACCTTGTTGGTGCTCGTGTACACAAGCTTGTTTAAGAGCTAAGCTGAGAACGAAGCACCGATAAGA</t>
  </si>
  <si>
    <t>ENSG00000119915_ELOVL3_TMM_102003.9</t>
  </si>
  <si>
    <t>TGCTCTTTATTCGTTGCGTCCCACCTTGTTGGTGACGAACCAGCCTCCTGCGTTTAAGAGCTAAGCTGAGAACGAAGCACCGATAAGA</t>
  </si>
  <si>
    <t>ENSG00000119915_ELOVL3_TMM_102004.10</t>
  </si>
  <si>
    <t>TGCTCTTTATTCGTTGCGTCCCACCTTGTTGGCCTCCAGATGTACGTGGTTTAAGAGCTAAGCTGAGAACGAAGCACCGATAAGA</t>
  </si>
  <si>
    <t>TGCTCTTTATTCGTTGCGTCCCACCTTGTTGGGACAGGAACAGCAGCTAGTTTAAGAGCTAAGCTGAGAACGAAGCACCGATAAGA</t>
  </si>
  <si>
    <t>TGCTCTTTATTCGTTGCGTCCCACCTTGTTGGACCTCAGACACATCTTCGTTTAAGAGCTAAGCTGAGAACGAAGCACCGATAAGA</t>
  </si>
  <si>
    <t>TGCTCTTTATTCGTTGCGTCCCACCTTGTTGGAGTATACTGTCAGTCAGGTTTAAGAGCTAAGCTGAGAACGAAGCACCGATAAGA</t>
  </si>
  <si>
    <t>TGCTCTTTATTCGTTGCGTCCCACCTTGTTGGCTCCATGCTGGAACAGAGTGTTTAAGAGCTAAGCTGAGAACGAAGCACCGATAAGA</t>
  </si>
  <si>
    <t>TGCTCTTTATTCGTTGCGTCCCACCTTGTTGGCCAGATGATCTGTGGGTCGTTTAAGAGCTAAGCTGAGAACGAAGCACCGATAAGA</t>
  </si>
  <si>
    <t>TGCTCTTTATTCGTTGCGTCCCACCTTGTTGGCCTTGCAGTCCAGTCAATAGTTTAAGAGCTAAGCTGAGAACGAAGCACCGATAAGA</t>
  </si>
  <si>
    <t>TGCTCTTTATTCGTTGCGTCCCACCTTGTTGGTTCTCAAGTAAGCCAAGTGGTTTAAGAGCTAAGCTGAGAACGAAGCACCGATAAGA</t>
  </si>
  <si>
    <t>TGCTCTTTATTCGTTGCGTCCCACCTTGTTGGCATTTCACAACTGTCATATGTTTAAGAGCTAAGCTGAGAACGAAGCACCGATAAGA</t>
  </si>
  <si>
    <t>TGCTCTTTATTCGTTGCGTCCCACCTTGTTGGATGAGTTTCCTCGCCATGTTTAAGAGCTAAGCTGAGAACGAAGCACCGATAAGA</t>
  </si>
  <si>
    <t>TGCTCTTTATTCGTTGCGTCCCACCTTGTTGGCAAGTGAGTAGAGAAGATCGTTTAAGAGCTAAGCTGAGAACGAAGCACCGATAAGA</t>
  </si>
  <si>
    <t>ENSG00000120539_MASTL_DTKP_16594.1</t>
  </si>
  <si>
    <t>TGCTCTTTATTCGTTGCGTCCCACCTTGTTGGAAGGCGCCCCGGCTAATGTTTAAGAGCTAAGCTGAGAACGAAGCACCGATAAGA</t>
  </si>
  <si>
    <t>ENSG00000120539_MASTL_DTKP_16595.2</t>
  </si>
  <si>
    <t>TGCTCTTTATTCGTTGCGTCCCACCTTGTTGGTCTCTCCTACATATATAGTTTAAGAGCTAAGCTGAGAACGAAGCACCGATAAGA</t>
  </si>
  <si>
    <t>ENSG00000120539_MASTL_DTKP_16596.3</t>
  </si>
  <si>
    <t>TGCTCTTTATTCGTTGCGTCCCACCTTGTTGGGAGGCGCGGCGACTGAGGAGTTTAAGAGCTAAGCTGAGAACGAAGCACCGATAAGA</t>
  </si>
  <si>
    <t>ENSG00000120539_MASTL_DTKP_16597.4</t>
  </si>
  <si>
    <t>TGCTCTTTATTCGTTGCGTCCCACCTTGTTGGGCTCCTTCTTGCTTCCCGGTTTAAGAGCTAAGCTGAGAACGAAGCACCGATAAGA</t>
  </si>
  <si>
    <t>ENSG00000120539_MASTL_DTKP_16598.5</t>
  </si>
  <si>
    <t>TGCTCTTTATTCGTTGCGTCCCACCTTGTTGGCCAAAACCGCCCTCCATTGGTTTAAGAGCTAAGCTGAGAACGAAGCACCGATAAGA</t>
  </si>
  <si>
    <t>ENSG00000120539_MASTL_DTKP_16599.6</t>
  </si>
  <si>
    <t>TGCTCTTTATTCGTTGCGTCCCACCTTGTTGGCCATTGATGGTGTTGTAGTTTAAGAGCTAAGCTGAGAACGAAGCACCGATAAGA</t>
  </si>
  <si>
    <t>ENSG00000120539_MASTL_DTKP_16600.7</t>
  </si>
  <si>
    <t>TGCTCTTTATTCGTTGCGTCCCACCTTGTTGGCGATAACACTTGTCCTGTTTAAGAGCTAAGCTGAGAACGAAGCACCGATAAGA</t>
  </si>
  <si>
    <t>ENSG00000120539_MASTL_DTKP_16601.8</t>
  </si>
  <si>
    <t>TGCTCTTTATTCGTTGCGTCCCACCTTGTTGGGCTGAAAGGATGTTTGCGTTTAAGAGCTAAGCTGAGAACGAAGCACCGATAAGA</t>
  </si>
  <si>
    <t>ENSG00000120539_MASTL_DTKP_16602.9</t>
  </si>
  <si>
    <t>TGCTCTTTATTCGTTGCGTCCCACCTTGTTGGACTACTGGCACTGGATGGTTTAAGAGCTAAGCTGAGAACGAAGCACCGATAAGA</t>
  </si>
  <si>
    <t>ENSG00000120539_MASTL_DTKP_16603.10</t>
  </si>
  <si>
    <t>TGCTCTTTATTCGTTGCGTCCCACCTTGTTGGCCACAGCAGTCCCAAATGTTTAAGAGCTAAGCTGAGAACGAAGCACCGATAAGA</t>
  </si>
  <si>
    <t>TGCTCTTTATTCGTTGCGTCCCACCTTGTTGGTCTCTACATTAAATCCAAGTTTAAGAGCTAAGCTGAGAACGAAGCACCGATAAGA</t>
  </si>
  <si>
    <t>TGCTCTTTATTCGTTGCGTCCCACCTTGTTGGTAATCTGTACAAAATTGGTTTAAGAGCTAAGCTGAGAACGAAGCACCGATAAGA</t>
  </si>
  <si>
    <t>TGCTCTTTATTCGTTGCGTCCCACCTTGTTGGTCCTCCTAAATCCCAGACTGTTTAAGAGCTAAGCTGAGAACGAAGCACCGATAAGA</t>
  </si>
  <si>
    <t>TGCTCTTTATTCGTTGCGTCCCACCTTGTTGGAATAGTAACATCTCCAGTAGTTTAAGAGCTAAGCTGAGAACGAAGCACCGATAAGA</t>
  </si>
  <si>
    <t>TGCTCTTTATTCGTTGCGTCCCACCTTGTTGGAGATGGCAAATTCACTTGTTTAAGAGCTAAGCTGAGAACGAAGCACCGATAAGA</t>
  </si>
  <si>
    <t>TGCTCTTTATTCGTTGCGTCCCACCTTGTTGGCCTTGAAGGACCGAAAAGTTTAAGAGCTAAGCTGAGAACGAAGCACCGATAAGA</t>
  </si>
  <si>
    <t>TGCTCTTTATTCGTTGCGTCCCACCTTGTTGGTTTGCAAATAAACAGGACAGTTTAAGAGCTAAGCTGAGAACGAAGCACCGATAAGA</t>
  </si>
  <si>
    <t>TGCTCTTTATTCGTTGCGTCCCACCTTGTTGGTCAGCAACCAAAGGCACGTTTAAGAGCTAAGCTGAGAACGAAGCACCGATAAGA</t>
  </si>
  <si>
    <t>TGCTCTTTATTCGTTGCGTCCCACCTTGTTGGGCAACTAACTCTGATTGTTTAAGAGCTAAGCTGAGAACGAAGCACCGATAAGA</t>
  </si>
  <si>
    <t>TGCTCTTTATTCGTTGCGTCCCACCTTGTTGGCAAGATCAATACCATCTTCGTTTAAGAGCTAAGCTGAGAACGAAGCACCGATAAGA</t>
  </si>
  <si>
    <t>ENSG00000120833_SOCS2_ACOC_64228.1</t>
  </si>
  <si>
    <t>TGCTCTTTATTCGTTGCGTCCCACCTTGTTGGGGACGCGGAGCCAGTGGGTTTAAGAGCTAAGCTGAGAACGAAGCACCGATAAGA</t>
  </si>
  <si>
    <t>ENSG00000120833_SOCS2_ACOC_64229.2</t>
  </si>
  <si>
    <t>TGCTCTTTATTCGTTGCGTCCCACCTTGTTGGTCTGACCGAGCTCCCGCGTTTAAGAGCTAAGCTGAGAACGAAGCACCGATAAGA</t>
  </si>
  <si>
    <t>ENSG00000120833_SOCS2_ACOC_64230.3</t>
  </si>
  <si>
    <t>TGCTCTTTATTCGTTGCGTCCCACCTTGTTGGGAGGGCTCAAGGCACCGCAGTTTAAGAGCTAAGCTGAGAACGAAGCACCGATAAGA</t>
  </si>
  <si>
    <t>ENSG00000120833_SOCS2_ACOC_64231.4</t>
  </si>
  <si>
    <t>TGCTCTTTATTCGTTGCGTCCCACCTTGTTGGGAGGAGCCATCCCCGCAGGGTTTAAGAGCTAAGCTGAGAACGAAGCACCGATAAGA</t>
  </si>
  <si>
    <t>ENSG00000120833_SOCS2_ACOC_64232.5</t>
  </si>
  <si>
    <t>TGCTCTTTATTCGTTGCGTCCCACCTTGTTGGTGCAAGGATAAGCGGACGTTTAAGAGCTAAGCTGAGAACGAAGCACCGATAAGA</t>
  </si>
  <si>
    <t>ENSG00000120833_SOCS2_ACOC_64233.6</t>
  </si>
  <si>
    <t>TGCTCTTTATTCGTTGCGTCCCACCTTGTTGGCTTAAACAATTTGACAGTGGTTTAAGAGCTAAGCTGAGAACGAAGCACCGATAAGA</t>
  </si>
  <si>
    <t>ENSG00000120833_SOCS2_ACOC_64234.7</t>
  </si>
  <si>
    <t>TGCTCTTTATTCGTTGCGTCCCACCTTGTTGGGTGAACAGTGCCGTTCGTTTAAGAGCTAAGCTGAGAACGAAGCACCGATAAGA</t>
  </si>
  <si>
    <t>ENSG00000120833_SOCS2_ACOC_64235.8</t>
  </si>
  <si>
    <t>TGCTCTTTATTCGTTGCGTCCCACCTTGTTGGCTGACGTGTAGAGCGGTTGTTTAAGAGCTAAGCTGAGAACGAAGCACCGATAAGA</t>
  </si>
  <si>
    <t>ENSG00000120833_SOCS2_ACOC_64236.9</t>
  </si>
  <si>
    <t>TGCTCTTTATTCGTTGCGTCCCACCTTGTTGGGCACCGGTACATTTGTTAAGTTTAAGAGCTAAGCTGAGAACGAAGCACCGATAAGA</t>
  </si>
  <si>
    <t>ENSG00000120833_SOCS2_ACOC_64237.10</t>
  </si>
  <si>
    <t>TGCTCTTTATTCGTTGCGTCCCACCTTGTTGGCGGTGCCTTGAGCCCTCCGTTTAAGAGCTAAGCTGAGAACGAAGCACCGATAAGA</t>
  </si>
  <si>
    <t>ENSG00000120860_CCDC53_TMM_178125.1</t>
  </si>
  <si>
    <t>TGCTCTTTATTCGTTGCGTCCCACCTTGTTGGAGGACGGGCTTCCTCTCATGTTTAAGAGCTAAGCTGAGAACGAAGCACCGATAAGA</t>
  </si>
  <si>
    <t>ENSG00000120860_CCDC53_TMM_178126.2</t>
  </si>
  <si>
    <t>TGCTCTTTATTCGTTGCGTCCCACCTTGTTGGTACAGTGTGCACCACAAATGTTTAAGAGCTAAGCTGAGAACGAAGCACCGATAAGA</t>
  </si>
  <si>
    <t>ENSG00000120860_CCDC53_TMM_178127.3</t>
  </si>
  <si>
    <t>TGCTCTTTATTCGTTGCGTCCCACCTTGTTGGCTATTCAACAGAAAAGAAGTTTAAGAGCTAAGCTGAGAACGAAGCACCGATAAGA</t>
  </si>
  <si>
    <t>ENSG00000120860_CCDC53_TMM_178128.4</t>
  </si>
  <si>
    <t>TGCTCTTTATTCGTTGCGTCCCACCTTGTTGGTTGGATACGAAGTGAAGTTTAAGAGCTAAGCTGAGAACGAAGCACCGATAAGA</t>
  </si>
  <si>
    <t>ENSG00000120860_CCDC53_TMM_178129.5</t>
  </si>
  <si>
    <t>TGCTCTTTATTCGTTGCGTCCCACCTTGTTGGTGCTCCATTTGTGACACGTTTAAGAGCTAAGCTGAGAACGAAGCACCGATAAGA</t>
  </si>
  <si>
    <t>ENSG00000120860_CCDC53_TMM_178130.6</t>
  </si>
  <si>
    <t>TGCTCTTTATTCGTTGCGTCCCACCTTGTTGGGTTGCTCTGAAGTGGCTTCGTTTAAGAGCTAAGCTGAGAACGAAGCACCGATAAGA</t>
  </si>
  <si>
    <t>ENSG00000120860_CCDC53_TMM_178131.7</t>
  </si>
  <si>
    <t>TGCTCTTTATTCGTTGCGTCCCACCTTGTTGGGACGGGCTTCCTCTCATGGTTTAAGAGCTAAGCTGAGAACGAAGCACCGATAAGA</t>
  </si>
  <si>
    <t>ENSG00000120860_CCDC53_TMM_178132.8</t>
  </si>
  <si>
    <t>TGCTCTTTATTCGTTGCGTCCCACCTTGTTGGAGGACGGGCTTCCTCTCAGTTTAAGAGCTAAGCTGAGAACGAAGCACCGATAAGA</t>
  </si>
  <si>
    <t>ENSG00000120860_CCDC53_TMM_178133.9</t>
  </si>
  <si>
    <t>TGCTCTTTATTCGTTGCGTCCCACCTTGTTGGTTTCTTATTGCCATCACGTTTAAGAGCTAAGCTGAGAACGAAGCACCGATAAGA</t>
  </si>
  <si>
    <t>ENSG00000120860_CCDC53_TMM_178134.10</t>
  </si>
  <si>
    <t>TGCTCTTTATTCGTTGCGTCCCACCTTGTTGGAGATATCTGGCATATCTGTTTAAGAGCTAAGCTGAGAACGAAGCACCGATAAGA</t>
  </si>
  <si>
    <t>TGCTCTTTATTCGTTGCGTCCCACCTTGTTGGGTGATGCATGCCAGATCGTTTAAGAGCTAAGCTGAGAACGAAGCACCGATAAGA</t>
  </si>
  <si>
    <t>TGCTCTTTATTCGTTGCGTCCCACCTTGTTGGCGGTATGGCCCAGAAAACCGTTTAAGAGCTAAGCTGAGAACGAAGCACCGATAAGA</t>
  </si>
  <si>
    <t>TGCTCTTTATTCGTTGCGTCCCACCTTGTTGGGTGAAACCATGATCATTAGTTTAAGAGCTAAGCTGAGAACGAAGCACCGATAAGA</t>
  </si>
  <si>
    <t>TGCTCTTTATTCGTTGCGTCCCACCTTGTTGGTCCAGGGCTTCGCCGCCGTTTAAGAGCTAAGCTGAGAACGAAGCACCGATAAGA</t>
  </si>
  <si>
    <t>TGCTCTTTATTCGTTGCGTCCCACCTTGTTGGCAGCCTGAGCATTTACTCGTTTAAGAGCTAAGCTGAGAACGAAGCACCGATAAGA</t>
  </si>
  <si>
    <t>TGCTCTTTATTCGTTGCGTCCCACCTTGTTGGCCGCCTTGAAAATGCAATCGTTTAAGAGCTAAGCTGAGAACGAAGCACCGATAAGA</t>
  </si>
  <si>
    <t>TGCTCTTTATTCGTTGCGTCCCACCTTGTTGGTGAATCTTGGCGCCTTTGTTTAAGAGCTAAGCTGAGAACGAAGCACCGATAAGA</t>
  </si>
  <si>
    <t>TGCTCTTTATTCGTTGCGTCCCACCTTGTTGGATGCTCAATCAGCAGTTCCGTTTAAGAGCTAAGCTGAGAACGAAGCACCGATAAGA</t>
  </si>
  <si>
    <t>TGCTCTTTATTCGTTGCGTCCCACCTTGTTGGTACTGCAAAATCTCAGCATGTTTAAGAGCTAAGCTGAGAACGAAGCACCGATAAGA</t>
  </si>
  <si>
    <t>TGCTCTTTATTCGTTGCGTCCCACCTTGTTGGCGGATATTGTTCTTGTGTTTAAGAGCTAAGCTGAGAACGAAGCACCGATAAGA</t>
  </si>
  <si>
    <t>TGCTCTTTATTCGTTGCGTCCCACCTTGTTGGATTAATCTCCAGCATCGTGTTTAAGAGCTAAGCTGAGAACGAAGCACCGATAAGA</t>
  </si>
  <si>
    <t>TGCTCTTTATTCGTTGCGTCCCACCTTGTTGGGGATTGTTCAGTACTGCGTTTAAGAGCTAAGCTGAGAACGAAGCACCGATAAGA</t>
  </si>
  <si>
    <t>TGCTCTTTATTCGTTGCGTCCCACCTTGTTGGGGCGTTCGTGCTGGCCGGTTTAAGAGCTAAGCTGAGAACGAAGCACCGATAAGA</t>
  </si>
  <si>
    <t>TGCTCTTTATTCGTTGCGTCCCACCTTGTTGGCCAGTAAATTTGGAGTTGTGTTTAAGAGCTAAGCTGAGAACGAAGCACCGATAAGA</t>
  </si>
  <si>
    <t>TGCTCTTTATTCGTTGCGTCCCACCTTGTTGGCCTTTAGTTCATGGCTCGTTTAAGAGCTAAGCTGAGAACGAAGCACCGATAAGA</t>
  </si>
  <si>
    <t>TGCTCTTTATTCGTTGCGTCCCACCTTGTTGGCGGCCCAAGGAGAAGAGCGGTTTAAGAGCTAAGCTGAGAACGAAGCACCGATAAGA</t>
  </si>
  <si>
    <t>TGCTCTTTATTCGTTGCGTCCCACCTTGTTGGCCAGTGTCTACAAGATAGTTTAAGAGCTAAGCTGAGAACGAAGCACCGATAAGA</t>
  </si>
  <si>
    <t>TGCTCTTTATTCGTTGCGTCCCACCTTGTTGGAACTCCAGCGCGAAGAGGGTTTAAGAGCTAAGCTGAGAACGAAGCACCGATAAGA</t>
  </si>
  <si>
    <t>TGCTCTTTATTCGTTGCGTCCCACCTTGTTGGCGCCACATCTACCGCGACCGTTTAAGAGCTAAGCTGAGAACGAAGCACCGATAAGA</t>
  </si>
  <si>
    <t>TGCTCTTTATTCGTTGCGTCCCACCTTGTTGGTCCTGGTCAATAATGCGTTTAAGAGCTAAGCTGAGAACGAAGCACCGATAAGA</t>
  </si>
  <si>
    <t>ENSG00000121057_AKAP1_DTKP_27195.1</t>
  </si>
  <si>
    <t>TGCTCTTTATTCGTTGCGTCCCACCTTGTTGGGGGAAGAGCGAACGGAACGTTTAAGAGCTAAGCTGAGAACGAAGCACCGATAAGA</t>
  </si>
  <si>
    <t>ENSG00000121057_AKAP1_DTKP_27196.2</t>
  </si>
  <si>
    <t>TGCTCTTTATTCGTTGCGTCCCACCTTGTTGGCAGCCATGATGAGCAGCGTTTAAGAGCTAAGCTGAGAACGAAGCACCGATAAGA</t>
  </si>
  <si>
    <t>ENSG00000121057_AKAP1_DTKP_27197.3</t>
  </si>
  <si>
    <t>TGCTCTTTATTCGTTGCGTCCCACCTTGTTGGAGGGCTGACCCTGCCATCAGTTTAAGAGCTAAGCTGAGAACGAAGCACCGATAAGA</t>
  </si>
  <si>
    <t>ENSG00000121057_AKAP1_DTKP_27198.4</t>
  </si>
  <si>
    <t>TGCTCTTTATTCGTTGCGTCCCACCTTGTTGGGAGGCTCTGTGACACTGGGGTTTAAGAGCTAAGCTGAGAACGAAGCACCGATAAGA</t>
  </si>
  <si>
    <t>ENSG00000121057_AKAP1_DTKP_27199.5</t>
  </si>
  <si>
    <t>TGCTCTTTATTCGTTGCGTCCCACCTTGTTGGAGATGACAGTACAAAGCGTTTAAGAGCTAAGCTGAGAACGAAGCACCGATAAGA</t>
  </si>
  <si>
    <t>ENSG00000121057_AKAP1_DTKP_27200.6</t>
  </si>
  <si>
    <t>TGCTCTTTATTCGTTGCGTCCCACCTTGTTGGGAACAGCATGGATTCCGGTTTAAGAGCTAAGCTGAGAACGAAGCACCGATAAGA</t>
  </si>
  <si>
    <t>ENSG00000121057_AKAP1_DTKP_27201.7</t>
  </si>
  <si>
    <t>TGCTCTTTATTCGTTGCGTCCCACCTTGTTGGATGAGGTCGACCTTCTTGTTTAAGAGCTAAGCTGAGAACGAAGCACCGATAAGA</t>
  </si>
  <si>
    <t>ENSG00000121057_AKAP1_DTKP_27202.8</t>
  </si>
  <si>
    <t>TGCTCTTTATTCGTTGCGTCCCACCTTGTTGGGGTTGAAATGTAGATCTGTTTAAGAGCTAAGCTGAGAACGAAGCACCGATAAGA</t>
  </si>
  <si>
    <t>ENSG00000121057_AKAP1_DTKP_27203.9</t>
  </si>
  <si>
    <t>TGCTCTTTATTCGTTGCGTCCCACCTTGTTGGCGCAGCGCGTGGAAGGTGTTTAAGAGCTAAGCTGAGAACGAAGCACCGATAAGA</t>
  </si>
  <si>
    <t>ENSG00000121057_AKAP1_DTKP_27204.10</t>
  </si>
  <si>
    <t>TGCTCTTTATTCGTTGCGTCCCACCTTGTTGGCTTCCAAAATGCCCAGGCGTTTAAGAGCTAAGCTGAGAACGAAGCACCGATAAGA</t>
  </si>
  <si>
    <t>ENSG00000121073_SLC35B1_TMM_34734.1</t>
  </si>
  <si>
    <t>TGCTCTTTATTCGTTGCGTCCCACCTTGTTGGGTGGATCGTACCCGGAGCGTTTAAGAGCTAAGCTGAGAACGAAGCACCGATAAGA</t>
  </si>
  <si>
    <t>ENSG00000121073_SLC35B1_TMM_34735.2</t>
  </si>
  <si>
    <t>TGCTCTTTATTCGTTGCGTCCCACCTTGTTGGGCTTGCAGGATTTACCAGTTTAAGAGCTAAGCTGAGAACGAAGCACCGATAAGA</t>
  </si>
  <si>
    <t>ENSG00000121073_SLC35B1_TMM_34736.3</t>
  </si>
  <si>
    <t>TGCTCTTTATTCGTTGCGTCCCACCTTGTTGGTATGGGGAAGGAGCCAAGCGTTTAAGAGCTAAGCTGAGAACGAAGCACCGATAAGA</t>
  </si>
  <si>
    <t>ENSG00000121073_SLC35B1_TMM_34737.4</t>
  </si>
  <si>
    <t>TGCTCTTTATTCGTTGCGTCCCACCTTGTTGGGGCACCAGGGAGCTGCTAGGTTTAAGAGCTAAGCTGAGAACGAAGCACCGATAAGA</t>
  </si>
  <si>
    <t>ENSG00000121073_SLC35B1_TMM_34738.5</t>
  </si>
  <si>
    <t>TGCTCTTTATTCGTTGCGTCCCACCTTGTTGGTTCACCTTTGCCTTAACTTGTTTAAGAGCTAAGCTGAGAACGAAGCACCGATAAGA</t>
  </si>
  <si>
    <t>ENSG00000121073_SLC35B1_TMM_34739.6</t>
  </si>
  <si>
    <t>TGCTCTTTATTCGTTGCGTCCCACCTTGTTGGCGCCTGCCGCTCTGCTTCCGTTTAAGAGCTAAGCTGAGAACGAAGCACCGATAAGA</t>
  </si>
  <si>
    <t>ENSG00000121073_SLC35B1_TMM_34740.7</t>
  </si>
  <si>
    <t>TGCTCTTTATTCGTTGCGTCCCACCTTGTTGGGGTACTTCTTCTTCAAGAGTTTAAGAGCTAAGCTGAGAACGAAGCACCGATAAGA</t>
  </si>
  <si>
    <t>ENSG00000121073_SLC35B1_TMM_34741.8</t>
  </si>
  <si>
    <t>TGCTCTTTATTCGTTGCGTCCCACCTTGTTGGCCGGTGCCGGTTGTGAGGTTTAAGAGCTAAGCTGAGAACGAAGCACCGATAAGA</t>
  </si>
  <si>
    <t>ENSG00000121073_SLC35B1_TMM_34742.9</t>
  </si>
  <si>
    <t>TGCTCTTTATTCGTTGCGTCCCACCTTGTTGGCGGGCTCATTACCAAACGTTTAAGAGCTAAGCTGAGAACGAAGCACCGATAAGA</t>
  </si>
  <si>
    <t>ENSG00000121073_SLC35B1_TMM_34743.10</t>
  </si>
  <si>
    <t>TGCTCTTTATTCGTTGCGTCCCACCTTGTTGGACCCGAGTCGGCCCCCTTTGTTTAAGAGCTAAGCTGAGAACGAAGCACCGATAAGA</t>
  </si>
  <si>
    <t>ENSG00000121310_ECHDC2_TMM_174409.1</t>
  </si>
  <si>
    <t>TGCTCTTTATTCGTTGCGTCCCACCTTGTTGGCGGCTGCGCTTCCGACGGTTTAAGAGCTAAGCTGAGAACGAAGCACCGATAAGA</t>
  </si>
  <si>
    <t>ENSG00000121310_ECHDC2_TMM_174410.2</t>
  </si>
  <si>
    <t>TGCTCTTTATTCGTTGCGTCCCACCTTGTTGGTGCCTCCTGCGCCCCTGGGTTTAAGAGCTAAGCTGAGAACGAAGCACCGATAAGA</t>
  </si>
  <si>
    <t>ENSG00000121310_ECHDC2_TMM_174411.3</t>
  </si>
  <si>
    <t>TGCTCTTTATTCGTTGCGTCCCACCTTGTTGGACATTCCCCAAGGCATTGCGTTTAAGAGCTAAGCTGAGAACGAAGCACCGATAAGA</t>
  </si>
  <si>
    <t>ENSG00000121310_ECHDC2_TMM_174412.4</t>
  </si>
  <si>
    <t>TGCTCTTTATTCGTTGCGTCCCACCTTGTTGGAGATCCAAGTGCGCGCCCGTTTAAGAGCTAAGCTGAGAACGAAGCACCGATAAGA</t>
  </si>
  <si>
    <t>ENSG00000121310_ECHDC2_TMM_174413.5</t>
  </si>
  <si>
    <t>TGCTCTTTATTCGTTGCGTCCCACCTTGTTGGGAAACTCTGGCCCAGCTGCGTTTAAGAGCTAAGCTGAGAACGAAGCACCGATAAGA</t>
  </si>
  <si>
    <t>ENSG00000121310_ECHDC2_TMM_174414.6</t>
  </si>
  <si>
    <t>TGCTCTTTATTCGTTGCGTCCCACCTTGTTGGTGTCCTGCTCTTCAGAAGGTTTAAGAGCTAAGCTGAGAACGAAGCACCGATAAGA</t>
  </si>
  <si>
    <t>ENSG00000121310_ECHDC2_TMM_174415.7</t>
  </si>
  <si>
    <t>TGCTCTTTATTCGTTGCGTCCCACCTTGTTGGGAACAGATGAGTGAAGCAGGTTTAAGAGCTAAGCTGAGAACGAAGCACCGATAAGA</t>
  </si>
  <si>
    <t>ENSG00000121310_ECHDC2_TMM_174416.8</t>
  </si>
  <si>
    <t>TGCTCTTTATTCGTTGCGTCCCACCTTGTTGGCCGCAATGGTGGGTGCAGTTTAAGAGCTAAGCTGAGAACGAAGCACCGATAAGA</t>
  </si>
  <si>
    <t>ENSG00000121310_ECHDC2_TMM_174417.9</t>
  </si>
  <si>
    <t>TGCTCTTTATTCGTTGCGTCCCACCTTGTTGGAGGCTGCCCCGTTGTCTGTTTAAGAGCTAAGCTGAGAACGAAGCACCGATAAGA</t>
  </si>
  <si>
    <t>ENSG00000121310_ECHDC2_TMM_174418.10</t>
  </si>
  <si>
    <t>TGCTCTTTATTCGTTGCGTCCCACCTTGTTGGCTCTAGGCCTCCGCCCAGTTTAAGAGCTAAGCTGAGAACGAAGCACCGATAAGA</t>
  </si>
  <si>
    <t>ENSG00000121542_SEC22A_TMM_69425.1</t>
  </si>
  <si>
    <t>TGCTCTTTATTCGTTGCGTCCCACCTTGTTGGTCATTCGTGTCAGAGAGTTTAAGAGCTAAGCTGAGAACGAAGCACCGATAAGA</t>
  </si>
  <si>
    <t>ENSG00000121542_SEC22A_TMM_69426.2</t>
  </si>
  <si>
    <t>TGCTCTTTATTCGTTGCGTCCCACCTTGTTGGAACAAAGCACAGGAATGCGTTTAAGAGCTAAGCTGAGAACGAAGCACCGATAAGA</t>
  </si>
  <si>
    <t>ENSG00000121542_SEC22A_TMM_69427.3</t>
  </si>
  <si>
    <t>TGCTCTTTATTCGTTGCGTCCCACCTTGTTGGATAGATGTACACTGAAAACGTTTAAGAGCTAAGCTGAGAACGAAGCACCGATAAGA</t>
  </si>
  <si>
    <t>ENSG00000121542_SEC22A_TMM_69428.4</t>
  </si>
  <si>
    <t>TGCTCTTTATTCGTTGCGTCCCACCTTGTTGGAGAAGGCGAGAACATTTGTTTAAGAGCTAAGCTGAGAACGAAGCACCGATAAGA</t>
  </si>
  <si>
    <t>ENSG00000121542_SEC22A_TMM_69429.5</t>
  </si>
  <si>
    <t>TGCTCTTTATTCGTTGCGTCCCACCTTGTTGGGGATTATTATATCGCTGCTGTTTAAGAGCTAAGCTGAGAACGAAGCACCGATAAGA</t>
  </si>
  <si>
    <t>ENSG00000121542_SEC22A_TMM_69430.6</t>
  </si>
  <si>
    <t>TGCTCTTTATTCGTTGCGTCCCACCTTGTTGGCACATGGAAATTTGATAGTTTAAGAGCTAAGCTGAGAACGAAGCACCGATAAGA</t>
  </si>
  <si>
    <t>ENSG00000121542_SEC22A_TMM_69431.7</t>
  </si>
  <si>
    <t>TGCTCTTTATTCGTTGCGTCCCACCTTGTTGGCAGACGGAAATCAAGCTGGTTTAAGAGCTAAGCTGAGAACGAAGCACCGATAAGA</t>
  </si>
  <si>
    <t>ENSG00000121542_SEC22A_TMM_69432.8</t>
  </si>
  <si>
    <t>TGCTCTTTATTCGTTGCGTCCCACCTTGTTGGAGTTGCTGGTTCCAGTCGCGTTTAAGAGCTAAGCTGAGAACGAAGCACCGATAAGA</t>
  </si>
  <si>
    <t>ENSG00000121542_SEC22A_TMM_69433.9</t>
  </si>
  <si>
    <t>TGCTCTTTATTCGTTGCGTCCCACCTTGTTGGTCTACTACACCGGCTGGGTTTAAGAGCTAAGCTGAGAACGAAGCACCGATAAGA</t>
  </si>
  <si>
    <t>ENSG00000121542_SEC22A_TMM_69434.10</t>
  </si>
  <si>
    <t>TGCTCTTTATTCGTTGCGTCCCACCTTGTTGGAGCTCCACATAAAAGACTAGTTTAAGAGCTAAGCTGAGAACGAAGCACCGATAAGA</t>
  </si>
  <si>
    <t>ENSG00000121769_FABP3_SP_136439.1</t>
  </si>
  <si>
    <t>TGCTCTTTATTCGTTGCGTCCCACCTTGTTGGGGCACCTGGAAGCTAGGTTTAAGAGCTAAGCTGAGAACGAAGCACCGATAAGA</t>
  </si>
  <si>
    <t>ENSG00000121769_FABP3_SP_136440.2</t>
  </si>
  <si>
    <t>TGCTCTTTATTCGTTGCGTCCCACCTTGTTGGGTCATGCTGGCCACCTGCCGTTTAAGAGCTAAGCTGAGAACGAAGCACCGATAAGA</t>
  </si>
  <si>
    <t>ENSG00000121769_FABP3_SP_136441.3</t>
  </si>
  <si>
    <t>TGCTCTTTATTCGTTGCGTCCCACCTTGTTGGCTGATCTCTGTGTTCTTGAGTTTAAGAGCTAAGCTGAGAACGAAGCACCGATAAGA</t>
  </si>
  <si>
    <t>ENSG00000121769_FABP3_SP_136442.4</t>
  </si>
  <si>
    <t>TGCTCTTTATTCGTTGCGTCCCACCTTGTTGGAGACAACAGCAGATGACGTTTAAGAGCTAAGCTGAGAACGAAGCACCGATAAGA</t>
  </si>
  <si>
    <t>ENSG00000121769_FABP3_SP_136443.5</t>
  </si>
  <si>
    <t>TGCTCTTTATTCGTTGCGTCCCACCTTGTTGGTGCGGGAGCTAATTGAGTTTAAGAGCTAAGCTGAGAACGAAGCACCGATAAGA</t>
  </si>
  <si>
    <t>ENSG00000121769_FABP3_SP_136444.6</t>
  </si>
  <si>
    <t>TGCTCTTTATTCGTTGCGTCCCACCTTGTTGGGACGCTTTCCTGGGCACCGTTTAAGAGCTAAGCTGAGAACGAAGCACCGATAAGA</t>
  </si>
  <si>
    <t>ENSG00000121769_FABP3_SP_136445.7</t>
  </si>
  <si>
    <t>TGCTCTTTATTCGTTGCGTCCCACCTTGTTGGCTGTCCACTAGCTTCCGTTTAAGAGCTAAGCTGAGAACGAAGCACCGATAAGA</t>
  </si>
  <si>
    <t>ENSG00000121769_FABP3_SP_136446.8</t>
  </si>
  <si>
    <t>TGCTCTTTATTCGTTGCGTCCCACCTTGTTGGTGGTAGGCTTGGTCATGCGTTTAAGAGCTAAGCTGAGAACGAAGCACCGATAAGA</t>
  </si>
  <si>
    <t>ENSG00000121769_FABP3_SP_136447.9</t>
  </si>
  <si>
    <t>TGCTCTTTATTCGTTGCGTCCCACCTTGTTGGAGATCAGCTTTAAGTTGGGTTTAAGAGCTAAGCTGAGAACGAAGCACCGATAAGA</t>
  </si>
  <si>
    <t>ENSG00000121769_FABP3_SP_136448.10</t>
  </si>
  <si>
    <t>TGCTCTTTATTCGTTGCGTCCCACCTTGTTGGCAAGAGACCACACTTGTGCGTTTAAGAGCTAAGCTGAGAACGAAGCACCGATAAGA</t>
  </si>
  <si>
    <t>TGCTCTTTATTCGTTGCGTCCCACCTTGTTGGAATGTCTGTTGCTGGTAGCGTTTAAGAGCTAAGCTGAGAACGAAGCACCGATAAGA</t>
  </si>
  <si>
    <t>TGCTCTTTATTCGTTGCGTCCCACCTTGTTGGCAAAATATGGTATTTCAGGTTTAAGAGCTAAGCTGAGAACGAAGCACCGATAAGA</t>
  </si>
  <si>
    <t>TGCTCTTTATTCGTTGCGTCCCACCTTGTTGGGAGCCATTGAAGCATATGTTTAAGAGCTAAGCTGAGAACGAAGCACCGATAAGA</t>
  </si>
  <si>
    <t>TGCTCTTTATTCGTTGCGTCCCACCTTGTTGGCCATAATTATCAGCACGTTTAAGAGCTAAGCTGAGAACGAAGCACCGATAAGA</t>
  </si>
  <si>
    <t>TGCTCTTTATTCGTTGCGTCCCACCTTGTTGGAAGTTCATGGACCTATAGTTTAAGAGCTAAGCTGAGAACGAAGCACCGATAAGA</t>
  </si>
  <si>
    <t>TGCTCTTTATTCGTTGCGTCCCACCTTGTTGGGCCCCTATAATGGAAATGTTTAAGAGCTAAGCTGAGAACGAAGCACCGATAAGA</t>
  </si>
  <si>
    <t>TGCTCTTTATTCGTTGCGTCCCACCTTGTTGGGTGGGACCAACCAAATAGTTTAAGAGCTAAGCTGAGAACGAAGCACCGATAAGA</t>
  </si>
  <si>
    <t>TGCTCTTTATTCGTTGCGTCCCACCTTGTTGGTTCATGTGCTGAGACATATGTTTAAGAGCTAAGCTGAGAACGAAGCACCGATAAGA</t>
  </si>
  <si>
    <t>TGCTCTTTATTCGTTGCGTCCCACCTTGTTGGCCTGGGGAGGTTCGCTCTCGTTTAAGAGCTAAGCTGAGAACGAAGCACCGATAAGA</t>
  </si>
  <si>
    <t>TGCTCTTTATTCGTTGCGTCCCACCTTGTTGGGCTGAAGTCGCCAAGAGTTTAAGAGCTAAGCTGAGAACGAAGCACCGATAAGA</t>
  </si>
  <si>
    <t>ENSG00000121957_GPSM2_SP_17030.1</t>
  </si>
  <si>
    <t>TGCTCTTTATTCGTTGCGTCCCACCTTGTTGGTAACGAACATGAAAAGAAGTTTAAGAGCTAAGCTGAGAACGAAGCACCGATAAGA</t>
  </si>
  <si>
    <t>ENSG00000121957_GPSM2_SP_17031.2</t>
  </si>
  <si>
    <t>TGCTCTTTATTCGTTGCGTCCCACCTTGTTGGGAAGCTTCTTGCCTAGAGCGTTTAAGAGCTAAGCTGAGAACGAAGCACCGATAAGA</t>
  </si>
  <si>
    <t>ENSG00000121957_GPSM2_SP_17032.3</t>
  </si>
  <si>
    <t>TGCTCTTTATTCGTTGCGTCCCACCTTGTTGGGTGATATTCTAATGCTTGTTTAAGAGCTAAGCTGAGAACGAAGCACCGATAAGA</t>
  </si>
  <si>
    <t>ENSG00000121957_GPSM2_SP_17033.4</t>
  </si>
  <si>
    <t>TGCTCTTTATTCGTTGCGTCCCACCTTGTTGGCGCTATTTACAGCCAGTTGTTTAAGAGCTAAGCTGAGAACGAAGCACCGATAAGA</t>
  </si>
  <si>
    <t>ENSG00000121957_GPSM2_SP_17034.5</t>
  </si>
  <si>
    <t>TGCTCTTTATTCGTTGCGTCCCACCTTGTTGGCTTTCGCTTCCCCCAGCGTTTAAGAGCTAAGCTGAGAACGAAGCACCGATAAGA</t>
  </si>
  <si>
    <t>ENSG00000121957_GPSM2_SP_17035.6</t>
  </si>
  <si>
    <t>TGCTCTTTATTCGTTGCGTCCCACCTTGTTGGGGTGACCGAGCGGCACAGTTTAAGAGCTAAGCTGAGAACGAAGCACCGATAAGA</t>
  </si>
  <si>
    <t>ENSG00000121957_GPSM2_SP_17036.7</t>
  </si>
  <si>
    <t>TGCTCTTTATTCGTTGCGTCCCACCTTGTTGGGAAATTCTCCTACATCCGTTTAAGAGCTAAGCTGAGAACGAAGCACCGATAAGA</t>
  </si>
  <si>
    <t>ENSG00000121957_GPSM2_SP_17037.8</t>
  </si>
  <si>
    <t>TGCTCTTTATTCGTTGCGTCCCACCTTGTTGGTGTCGCTGACAACAAACTAGTTTAAGAGCTAAGCTGAGAACGAAGCACCGATAAGA</t>
  </si>
  <si>
    <t>ENSG00000121957_GPSM2_SP_17038.9</t>
  </si>
  <si>
    <t>TGCTCTTTATTCGTTGCGTCCCACCTTGTTGGGGAATGTGTATCATGCCAAGTTTAAGAGCTAAGCTGAGAACGAAGCACCGATAAGA</t>
  </si>
  <si>
    <t>ENSG00000121957_GPSM2_SP_17039.10</t>
  </si>
  <si>
    <t>TGCTCTTTATTCGTTGCGTCCCACCTTGTTGGAAGTGAGAGATGCTCTGCGTTTAAGAGCTAAGCTGAGAACGAAGCACCGATAAGA</t>
  </si>
  <si>
    <t>ENSG00000122218_COPA_SP_149302.1</t>
  </si>
  <si>
    <t>TGCTCTTTATTCGTTGCGTCCCACCTTGTTGGGATGGTCTGATCATCGGGTTTAAGAGCTAAGCTGAGAACGAAGCACCGATAAGA</t>
  </si>
  <si>
    <t>ENSG00000122218_COPA_SP_149303.2</t>
  </si>
  <si>
    <t>TGCTCTTTATTCGTTGCGTCCCACCTTGTTGGCAGCCACTGTTCGTCTCGTTTAAGAGCTAAGCTGAGAACGAAGCACCGATAAGA</t>
  </si>
  <si>
    <t>ENSG00000122218_COPA_SP_149304.3</t>
  </si>
  <si>
    <t>TGCTCTTTATTCGTTGCGTCCCACCTTGTTGGACTAGTTTACATAATGGTTTAAGAGCTAAGCTGAGAACGAAGCACCGATAAGA</t>
  </si>
  <si>
    <t>ENSG00000122218_COPA_SP_149305.4</t>
  </si>
  <si>
    <t>TGCTCTTTATTCGTTGCGTCCCACCTTGTTGGCGCTCTTGGTCTCGAATTGTTTAAGAGCTAAGCTGAGAACGAAGCACCGATAAGA</t>
  </si>
  <si>
    <t>ENSG00000122218_COPA_SP_149306.5</t>
  </si>
  <si>
    <t>TGCTCTTTATTCGTTGCGTCCCACCTTGTTGGATCGTCAAGTGAAGATCGTTTAAGAGCTAAGCTGAGAACGAAGCACCGATAAGA</t>
  </si>
  <si>
    <t>ENSG00000122218_COPA_SP_149307.6</t>
  </si>
  <si>
    <t>TGCTCTTTATTCGTTGCGTCCCACCTTGTTGGTTGTAATGGCCCCGGCGTTTAAGAGCTAAGCTGAGAACGAAGCACCGATAAGA</t>
  </si>
  <si>
    <t>ENSG00000122218_COPA_SP_149308.7</t>
  </si>
  <si>
    <t>TGCTCTTTATTCGTTGCGTCCCACCTTGTTGGTTTGGAATTACAAGCTTGTTTAAGAGCTAAGCTGAGAACGAAGCACCGATAAGA</t>
  </si>
  <si>
    <t>ENSG00000122218_COPA_SP_149309.8</t>
  </si>
  <si>
    <t>TGCTCTTTATTCGTTGCGTCCCACCTTGTTGGCTTTCACCCCAAAAGACCTGTTTAAGAGCTAAGCTGAGAACGAAGCACCGATAAGA</t>
  </si>
  <si>
    <t>ENSG00000122218_COPA_SP_149310.9</t>
  </si>
  <si>
    <t>TGCTCTTTATTCGTTGCGTCCCACCTTGTTGGGAAGTCAATGCCTCGCACGTTTAAGAGCTAAGCTGAGAACGAAGCACCGATAAGA</t>
  </si>
  <si>
    <t>ENSG00000122218_COPA_SP_149311.10</t>
  </si>
  <si>
    <t>TGCTCTTTATTCGTTGCGTCCCACCTTGTTGGAGACCATGATCGTTTCTGTTTAAGAGCTAAGCTGAGAACGAAGCACCGATAAGA</t>
  </si>
  <si>
    <t>ENSG00000122257_RBBP6_SP_134643.1</t>
  </si>
  <si>
    <t>TGCTCTTTATTCGTTGCGTCCCACCTTGTTGGATACCGTCACCTTTGATGTTTAAGAGCTAAGCTGAGAACGAAGCACCGATAAGA</t>
  </si>
  <si>
    <t>ENSG00000122257_RBBP6_SP_134644.2</t>
  </si>
  <si>
    <t>TGCTCTTTATTCGTTGCGTCCCACCTTGTTGGCTTCTTTAAGTCGCAGAGTTTAAGAGCTAAGCTGAGAACGAAGCACCGATAAGA</t>
  </si>
  <si>
    <t>ENSG00000122257_RBBP6_SP_134645.3</t>
  </si>
  <si>
    <t>TGCTCTTTATTCGTTGCGTCCCACCTTGTTGGCGCATTGGTGATCTGCGTTTAAGAGCTAAGCTGAGAACGAAGCACCGATAAGA</t>
  </si>
  <si>
    <t>ENSG00000122257_RBBP6_SP_134646.4</t>
  </si>
  <si>
    <t>TGCTCTTTATTCGTTGCGTCCCACCTTGTTGGTCGAACTGAACCAGCGAGTTTAAGAGCTAAGCTGAGAACGAAGCACCGATAAGA</t>
  </si>
  <si>
    <t>ENSG00000122257_RBBP6_SP_134647.5</t>
  </si>
  <si>
    <t>TGCTCTTTATTCGTTGCGTCCCACCTTGTTGGGGCCAGAGAAATAGACGGTTTAAGAGCTAAGCTGAGAACGAAGCACCGATAAGA</t>
  </si>
  <si>
    <t>ENSG00000122257_RBBP6_SP_134648.6</t>
  </si>
  <si>
    <t>TGCTCTTTATTCGTTGCGTCCCACCTTGTTGGCAATGATGTCGCAATCGTTTAAGAGCTAAGCTGAGAACGAAGCACCGATAAGA</t>
  </si>
  <si>
    <t>ENSG00000122257_RBBP6_SP_134649.7</t>
  </si>
  <si>
    <t>TGCTCTTTATTCGTTGCGTCCCACCTTGTTGGATGGAGGTGGTGGACCTAGGTTTAAGAGCTAAGCTGAGAACGAAGCACCGATAAGA</t>
  </si>
  <si>
    <t>ENSG00000122257_RBBP6_SP_134650.8</t>
  </si>
  <si>
    <t>TGCTCTTTATTCGTTGCGTCCCACCTTGTTGGAGACACAACAATTCATCGTTTAAGAGCTAAGCTGAGAACGAAGCACCGATAAGA</t>
  </si>
  <si>
    <t>ENSG00000122257_RBBP6_SP_134651.9</t>
  </si>
  <si>
    <t>TGCTCTTTATTCGTTGCGTCCCACCTTGTTGGTTAGAAGAATTCCTATTGGGTTTAAGAGCTAAGCTGAGAACGAAGCACCGATAAGA</t>
  </si>
  <si>
    <t>ENSG00000122257_RBBP6_SP_134652.10</t>
  </si>
  <si>
    <t>TGCTCTTTATTCGTTGCGTCCCACCTTGTTGGTTTCCGTTGTGGTAAACCGTTTAAGAGCTAAGCTGAGAACGAAGCACCGATAAGA</t>
  </si>
  <si>
    <t>ENSG00000122359_ANXA11_SP_175933.1</t>
  </si>
  <si>
    <t>TGCTCTTTATTCGTTGCGTCCCACCTTGTTGGGTTGAACTGCCCCGCATGTTTAAGAGCTAAGCTGAGAACGAAGCACCGATAAGA</t>
  </si>
  <si>
    <t>ENSG00000122359_ANXA11_SP_175934.2</t>
  </si>
  <si>
    <t>TGCTCTTTATTCGTTGCGTCCCACCTTGTTGGCATGCCCCCCATCGGGCGTTTAAGAGCTAAGCTGAGAACGAAGCACCGATAAGA</t>
  </si>
  <si>
    <t>ENSG00000122359_ANXA11_SP_175935.3</t>
  </si>
  <si>
    <t>TGCTCTTTATTCGTTGCGTCCCACCTTGTTGGTGCCCCCTGGCGGCTTTGTTTAAGAGCTAAGCTGAGAACGAAGCACCGATAAGA</t>
  </si>
  <si>
    <t>ENSG00000122359_ANXA11_SP_175936.4</t>
  </si>
  <si>
    <t>TGCTCTTTATTCGTTGCGTCCCACCTTGTTGGCAGCCTGTTCCTCCCTAGTTTAAGAGCTAAGCTGAGAACGAAGCACCGATAAGA</t>
  </si>
  <si>
    <t>ENSG00000122359_ANXA11_SP_175937.5</t>
  </si>
  <si>
    <t>TGCTCTTTATTCGTTGCGTCCCACCTTGTTGGCCAACATGTCTGGGACATTGTTTAAGAGCTAAGCTGAGAACGAAGCACCGATAAGA</t>
  </si>
  <si>
    <t>ENSG00000122359_ANXA11_SP_175938.6</t>
  </si>
  <si>
    <t>TGCTCTTTATTCGTTGCGTCCCACCTTGTTGGGTGGGTAGCCACCTGGGGGGTTTAAGAGCTAAGCTGAGAACGAAGCACCGATAAGA</t>
  </si>
  <si>
    <t>ENSG00000122359_ANXA11_SP_175939.7</t>
  </si>
  <si>
    <t>TGCTCTTTATTCGTTGCGTCCCACCTTGTTGGGGGCCCCAGGGTACAGGTTGTTTAAGAGCTAAGCTGAGAACGAAGCACCGATAAGA</t>
  </si>
  <si>
    <t>ENSG00000122359_ANXA11_SP_175940.8</t>
  </si>
  <si>
    <t>TGCTCTTTATTCGTTGCGTCCCACCTTGTTGGGGTAGGCAGCACCTCCCCAGTTTAAGAGCTAAGCTGAGAACGAAGCACCGATAAGA</t>
  </si>
  <si>
    <t>ENSG00000122359_ANXA11_SP_175941.9</t>
  </si>
  <si>
    <t>TGCTCTTTATTCGTTGCGTCCCACCTTGTTGGGCACAGGGGCCCCTGGGTAGTTTAAGAGCTAAGCTGAGAACGAAGCACCGATAAGA</t>
  </si>
  <si>
    <t>ENSG00000122359_ANXA11_SP_175942.10</t>
  </si>
  <si>
    <t>TGCTCTTTATTCGTTGCGTCCCACCTTGTTGGCCGTAAGCCGTCTTGAGTTTAAGAGCTAAGCTGAGAACGAAGCACCGATAAGA</t>
  </si>
  <si>
    <t>ENSG00000122692_SMU1_U1_48251.1</t>
  </si>
  <si>
    <t>TGCTCTTTATTCGTTGCGTCCCACCTTGTTGGACCATAGATTTGTTTCGGTTTAAGAGCTAAGCTGAGAACGAAGCACCGATAAGA</t>
  </si>
  <si>
    <t>ENSG00000122692_SMU1_U1_48252.2</t>
  </si>
  <si>
    <t>TGCTCTTTATTCGTTGCGTCCCACCTTGTTGGATGGATTCATTGAAGTAGTTTAAGAGCTAAGCTGAGAACGAAGCACCGATAAGA</t>
  </si>
  <si>
    <t>ENSG00000122692_SMU1_U1_48253.3</t>
  </si>
  <si>
    <t>TGCTCTTTATTCGTTGCGTCCCACCTTGTTGGGCCACGAAATTCCTTCAGTTTAAGAGCTAAGCTGAGAACGAAGCACCGATAAGA</t>
  </si>
  <si>
    <t>ENSG00000122692_SMU1_U1_48254.4</t>
  </si>
  <si>
    <t>TGCTCTTTATTCGTTGCGTCCCACCTTGTTGGTCGATCGAAATCGAATCTTGTTTAAGAGCTAAGCTGAGAACGAAGCACCGATAAGA</t>
  </si>
  <si>
    <t>ENSG00000122692_SMU1_U1_48255.5</t>
  </si>
  <si>
    <t>TGCTCTTTATTCGTTGCGTCCCACCTTGTTGGTGACCAAATACTGACCATCGTTTAAGAGCTAAGCTGAGAACGAAGCACCGATAAGA</t>
  </si>
  <si>
    <t>ENSG00000122692_SMU1_U1_48256.6</t>
  </si>
  <si>
    <t>TGCTCTTTATTCGTTGCGTCCCACCTTGTTGGTTTAAGGAGATTTGAGAGTTTAAGAGCTAAGCTGAGAACGAAGCACCGATAAGA</t>
  </si>
  <si>
    <t>ENSG00000122692_SMU1_U1_48257.7</t>
  </si>
  <si>
    <t>TGCTCTTTATTCGTTGCGTCCCACCTTGTTGGTCTGTCTCAAAAGTGACCGTTTAAGAGCTAAGCTGAGAACGAAGCACCGATAAGA</t>
  </si>
  <si>
    <t>ENSG00000122692_SMU1_U1_48258.8</t>
  </si>
  <si>
    <t>TGCTCTTTATTCGTTGCGTCCCACCTTGTTGGACGGTAATATCTGTCCCTGGTTTAAGAGCTAAGCTGAGAACGAAGCACCGATAAGA</t>
  </si>
  <si>
    <t>ENSG00000122692_SMU1_U1_48259.9</t>
  </si>
  <si>
    <t>TGCTCTTTATTCGTTGCGTCCCACCTTGTTGGGCGTTAGCCACCTTGCAGGGTTTAAGAGCTAAGCTGAGAACGAAGCACCGATAAGA</t>
  </si>
  <si>
    <t>ENSG00000122692_SMU1_U1_48260.10</t>
  </si>
  <si>
    <t>TGCTCTTTATTCGTTGCGTCCCACCTTGTTGGGTGTGCAACAGATCAAACAGTTTAAGAGCTAAGCTGAGAACGAAGCACCGATAAGA</t>
  </si>
  <si>
    <t>TGCTCTTTATTCGTTGCGTCCCACCTTGTTGGCCGGGACTTTGCCGAGAGTTTAAGAGCTAAGCTGAGAACGAAGCACCGATAAGA</t>
  </si>
  <si>
    <t>TGCTCTTTATTCGTTGCGTCCCACCTTGTTGGTTCCACAGACTGGTAGAGTTTAAGAGCTAAGCTGAGAACGAAGCACCGATAAGA</t>
  </si>
  <si>
    <t>TGCTCTTTATTCGTTGCGTCCCACCTTGTTGGGACGTGCCCGAGGAGCTGTTTAAGAGCTAAGCTGAGAACGAAGCACCGATAAGA</t>
  </si>
  <si>
    <t>TGCTCTTTATTCGTTGCGTCCCACCTTGTTGGCAACATCTGGTGTGTCTCGTTTAAGAGCTAAGCTGAGAACGAAGCACCGATAAGA</t>
  </si>
  <si>
    <t>TGCTCTTTATTCGTTGCGTCCCACCTTGTTGGTTGTTTCCCATTGCAGCCCGTTTAAGAGCTAAGCTGAGAACGAAGCACCGATAAGA</t>
  </si>
  <si>
    <t>TGCTCTTTATTCGTTGCGTCCCACCTTGTTGGGGGCCCATCTTGAAGTTGTTTAAGAGCTAAGCTGAGAACGAAGCACCGATAAGA</t>
  </si>
  <si>
    <t>TGCTCTTTATTCGTTGCGTCCCACCTTGTTGGAAGAAGATGGGCGGGCTTGTTTAAGAGCTAAGCTGAGAACGAAGCACCGATAAGA</t>
  </si>
  <si>
    <t>TGCTCTTTATTCGTTGCGTCCCACCTTGTTGGGCGTAGGCCAGGTAATCGGTTTAAGAGCTAAGCTGAGAACGAAGCACCGATAAGA</t>
  </si>
  <si>
    <t>TGCTCTTTATTCGTTGCGTCCCACCTTGTTGGACACTCATGATGACTCCGGGTTTAAGAGCTAAGCTGAGAACGAAGCACCGATAAGA</t>
  </si>
  <si>
    <t>TGCTCTTTATTCGTTGCGTCCCACCTTGTTGGGGTCACGCCTTTCACCAGGTTTAAGAGCTAAGCTGAGAACGAAGCACCGATAAGA</t>
  </si>
  <si>
    <t>ENSG00000123130_ACOT9_TMM_166941.1</t>
  </si>
  <si>
    <t>TGCTCTTTATTCGTTGCGTCCCACCTTGTTGGTTTCTTGGCTAAATCACGTTTAAGAGCTAAGCTGAGAACGAAGCACCGATAAGA</t>
  </si>
  <si>
    <t>ENSG00000123130_ACOT9_TMM_166942.2</t>
  </si>
  <si>
    <t>TGCTCTTTATTCGTTGCGTCCCACCTTGTTGGTCCTTCATTCTCCTAGGGTTTAAGAGCTAAGCTGAGAACGAAGCACCGATAAGA</t>
  </si>
  <si>
    <t>ENSG00000123130_ACOT9_TMM_166943.3</t>
  </si>
  <si>
    <t>TGCTCTTTATTCGTTGCGTCCCACCTTGTTGGTAGGAGCATCCACAAACGTTTAAGAGCTAAGCTGAGAACGAAGCACCGATAAGA</t>
  </si>
  <si>
    <t>ENSG00000123130_ACOT9_TMM_166944.4</t>
  </si>
  <si>
    <t>TGCTCTTTATTCGTTGCGTCCCACCTTGTTGGGAGACATCTTGGCGGAGGTTTAAGAGCTAAGCTGAGAACGAAGCACCGATAAGA</t>
  </si>
  <si>
    <t>ENSG00000123130_ACOT9_TMM_166945.5</t>
  </si>
  <si>
    <t>TGCTCTTTATTCGTTGCGTCCCACCTTGTTGGAAGAGCTTGAGCCCAGAACGTTTAAGAGCTAAGCTGAGAACGAAGCACCGATAAGA</t>
  </si>
  <si>
    <t>ENSG00000123130_ACOT9_TMM_166946.6</t>
  </si>
  <si>
    <t>TGCTCTTTATTCGTTGCGTCCCACCTTGTTGGTAAGCTGCCCTTTGCCCAGTTTAAGAGCTAAGCTGAGAACGAAGCACCGATAAGA</t>
  </si>
  <si>
    <t>ENSG00000123130_ACOT9_TMM_166947.7</t>
  </si>
  <si>
    <t>TGCTCTTTATTCGTTGCGTCCCACCTTGTTGGGAAGATTCCCTGTTTCTTGGTTTAAGAGCTAAGCTGAGAACGAAGCACCGATAAGA</t>
  </si>
  <si>
    <t>ENSG00000123130_ACOT9_TMM_166948.8</t>
  </si>
  <si>
    <t>TGCTCTTTATTCGTTGCGTCCCACCTTGTTGGAGGATCTTGACAGCTTGTTTAAGAGCTAAGCTGAGAACGAAGCACCGATAAGA</t>
  </si>
  <si>
    <t>ENSG00000123130_ACOT9_TMM_166949.9</t>
  </si>
  <si>
    <t>TGCTCTTTATTCGTTGCGTCCCACCTTGTTGGTAACGACGTGGAGCTGAGTTTAAGAGCTAAGCTGAGAACGAAGCACCGATAAGA</t>
  </si>
  <si>
    <t>ENSG00000123130_ACOT9_TMM_166950.10</t>
  </si>
  <si>
    <t>TGCTCTTTATTCGTTGCGTCCCACCTTGTTGGAGGAGCTCTTTAGACAAGTTTAAGAGCTAAGCTGAGAACGAAGCACCGATAAGA</t>
  </si>
  <si>
    <t>TGCTCTTTATTCGTTGCGTCCCACCTTGTTGGCGCTGGCAAGCACGTGCCCGTTTAAGAGCTAAGCTGAGAACGAAGCACCGATAAGA</t>
  </si>
  <si>
    <t>TGCTCTTTATTCGTTGCGTCCCACCTTGTTGGGACAAGGGGCGGGGCTCTGGTTTAAGAGCTAAGCTGAGAACGAAGCACCGATAAGA</t>
  </si>
  <si>
    <t>TGCTCTTTATTCGTTGCGTCCCACCTTGTTGGTGGAAACCTGGGGTGCTGTTTAAGAGCTAAGCTGAGAACGAAGCACCGATAAGA</t>
  </si>
  <si>
    <t>TGCTCTTTATTCGTTGCGTCCCACCTTGTTGGAGAGACGTTCCATGAGCAGTTTAAGAGCTAAGCTGAGAACGAAGCACCGATAAGA</t>
  </si>
  <si>
    <t>TGCTCTTTATTCGTTGCGTCCCACCTTGTTGGGCCACGTGCTTCCTGTGCTGTTTAAGAGCTAAGCTGAGAACGAAGCACCGATAAGA</t>
  </si>
  <si>
    <t>TGCTCTTTATTCGTTGCGTCCCACCTTGTTGGCGCCCGTCTCACTGAAGAGTTTAAGAGCTAAGCTGAGAACGAAGCACCGATAAGA</t>
  </si>
  <si>
    <t>TGCTCTTTATTCGTTGCGTCCCACCTTGTTGGGATGAATGAGCAATTCCGTTTAAGAGCTAAGCTGAGAACGAAGCACCGATAAGA</t>
  </si>
  <si>
    <t>TGCTCTTTATTCGTTGCGTCCCACCTTGTTGGCAGCATCCAGTTTGTGGATGTTTAAGAGCTAAGCTGAGAACGAAGCACCGATAAGA</t>
  </si>
  <si>
    <t>TGCTCTTTATTCGTTGCGTCCCACCTTGTTGGGGCAGCCATATCTTCACGTTTAAGAGCTAAGCTGAGAACGAAGCACCGATAAGA</t>
  </si>
  <si>
    <t>TGCTCTTTATTCGTTGCGTCCCACCTTGTTGGCTGTGGAAACCTGGGGTGCGTTTAAGAGCTAAGCTGAGAACGAAGCACCGATAAGA</t>
  </si>
  <si>
    <t>TGCTCTTTATTCGTTGCGTCCCACCTTGTTGGGAGCTGATCCCCCTGGCCAGTTTAAGAGCTAAGCTGAGAACGAAGCACCGATAAGA</t>
  </si>
  <si>
    <t>TGCTCTTTATTCGTTGCGTCCCACCTTGTTGGGTGAAGCTGTACGTGCTGTTTAAGAGCTAAGCTGAGAACGAAGCACCGATAAGA</t>
  </si>
  <si>
    <t>TGCTCTTTATTCGTTGCGTCCCACCTTGTTGGACGTCTGGCGGCCGTGAGTTTAAGAGCTAAGCTGAGAACGAAGCACCGATAAGA</t>
  </si>
  <si>
    <t>TGCTCTTTATTCGTTGCGTCCCACCTTGTTGGGAGAGCCTGTCGCTCCAGTTTAAGAGCTAAGCTGAGAACGAAGCACCGATAAGA</t>
  </si>
  <si>
    <t>TGCTCTTTATTCGTTGCGTCCCACCTTGTTGGCAGGACACGGTCCTCGGGTTTAAGAGCTAAGCTGAGAACGAAGCACCGATAAGA</t>
  </si>
  <si>
    <t>TGCTCTTTATTCGTTGCGTCCCACCTTGTTGGGAGGCGTGCTGCCGGTGTTTAAGAGCTAAGCTGAGAACGAAGCACCGATAAGA</t>
  </si>
  <si>
    <t>TGCTCTTTATTCGTTGCGTCCCACCTTGTTGGGTCCAGGAGCTGATCCCCCGTTTAAGAGCTAAGCTGAGAACGAAGCACCGATAAGA</t>
  </si>
  <si>
    <t>TGCTCTTTATTCGTTGCGTCCCACCTTGTTGGGCCAGGGGGATCAGCTCCGTTTAAGAGCTAAGCTGAGAACGAAGCACCGATAAGA</t>
  </si>
  <si>
    <t>TGCTCTTTATTCGTTGCGTCCCACCTTGTTGGGGCCATCATCTCCTTGGCCGTTTAAGAGCTAAGCTGAGAACGAAGCACCGATAAGA</t>
  </si>
  <si>
    <t>TGCTCTTTATTCGTTGCGTCCCACCTTGTTGGGCCATCATCTCCTTGGCCAGTTTAAGAGCTAAGCTGAGAACGAAGCACCGATAAGA</t>
  </si>
  <si>
    <t>ENSG00000123728_RAP2C_U1_67543.1</t>
  </si>
  <si>
    <t>TGCTCTTTATTCGTTGCGTCCCACCTTGTTGGAATACAAGGTAGTGGTGTTGTTTAAGAGCTAAGCTGAGAACGAAGCACCGATAAGA</t>
  </si>
  <si>
    <t>ENSG00000123728_RAP2C_U1_67544.2</t>
  </si>
  <si>
    <t>TGCTCTTTATTCGTTGCGTCCCACCTTGTTGGAATTTCCAGCACGGAGGGTTTAAGAGCTAAGCTGAGAACGAAGCACCGATAAGA</t>
  </si>
  <si>
    <t>ENSG00000123728_RAP2C_U1_67545.3</t>
  </si>
  <si>
    <t>TGCTCTTTATTCGTTGCGTCCCACCTTGTTGGTGACAAACTGCACAGTAAGTTTAAGAGCTAAGCTGAGAACGAAGCACCGATAAGA</t>
  </si>
  <si>
    <t>ENSG00000123728_RAP2C_U1_67546.4</t>
  </si>
  <si>
    <t>TGCTCTTTATTCGTTGCGTCCCACCTTGTTGGCGGTAGAAATCTTCAATGGGTTTAAGAGCTAAGCTGAGAACGAAGCACCGATAAGA</t>
  </si>
  <si>
    <t>ENSG00000123728_RAP2C_U1_67547.5</t>
  </si>
  <si>
    <t>TGCTCTTTATTCGTTGCGTCCCACCTTGTTGGACAATTTGATCTCTCATGTTTAAGAGCTAAGCTGAGAACGAAGCACCGATAAGA</t>
  </si>
  <si>
    <t>ENSG00000123728_RAP2C_U1_67548.6</t>
  </si>
  <si>
    <t>TGCTCTTTATTCGTTGCGTCCCACCTTGTTGGATTAACCAGGCTATAAACCGTTTAAGAGCTAAGCTGAGAACGAAGCACCGATAAGA</t>
  </si>
  <si>
    <t>ENSG00000123728_RAP2C_U1_67549.7</t>
  </si>
  <si>
    <t>TGCTCTTTATTCGTTGCGTCCCACCTTGTTGGTCCCACTAATCCTAGTGTTTAAGAGCTAAGCTGAGAACGAAGCACCGATAAGA</t>
  </si>
  <si>
    <t>ENSG00000123728_RAP2C_U1_67550.8</t>
  </si>
  <si>
    <t>TGCTCTTTATTCGTTGCGTCCCACCTTGTTGGTCCTTTCATGGAGACATGTTTAAGAGCTAAGCTGAGAACGAAGCACCGATAAGA</t>
  </si>
  <si>
    <t>ENSG00000123728_RAP2C_U1_67551.9</t>
  </si>
  <si>
    <t>TGCTCTTTATTCGTTGCGTCCCACCTTGTTGGAGCTCTGGCTCAAGAATGTTTAAGAGCTAAGCTGAGAACGAAGCACCGATAAGA</t>
  </si>
  <si>
    <t>ENSG00000123728_RAP2C_U1_67552.10</t>
  </si>
  <si>
    <t>TGCTCTTTATTCGTTGCGTCCCACCTTGTTGGATCTTGCTTCTCCGGCAGTTTAAGAGCTAAGCTGAGAACGAAGCACCGATAAGA</t>
  </si>
  <si>
    <t>ENSG00000123739_PLA2G12A_TMM_88537.1</t>
  </si>
  <si>
    <t>TGCTCTTTATTCGTTGCGTCCCACCTTGTTGGTTGTCAGGTGCCAGGAGCGTTTAAGAGCTAAGCTGAGAACGAAGCACCGATAAGA</t>
  </si>
  <si>
    <t>ENSG00000123739_PLA2G12A_TMM_88538.2</t>
  </si>
  <si>
    <t>TGCTCTTTATTCGTTGCGTCCCACCTTGTTGGGGTGGCTCTCCAGTCGGGTTTAAGAGCTAAGCTGAGAACGAAGCACCGATAAGA</t>
  </si>
  <si>
    <t>ENSG00000123739_PLA2G12A_TMM_88539.3</t>
  </si>
  <si>
    <t>TGCTCTTTATTCGTTGCGTCCCACCTTGTTGGGTTGCAACACTTTGTCAGTTTAAGAGCTAAGCTGAGAACGAAGCACCGATAAGA</t>
  </si>
  <si>
    <t>ENSG00000123739_PLA2G12A_TMM_88540.4</t>
  </si>
  <si>
    <t>TGCTCTTTATTCGTTGCGTCCCACCTTGTTGGTACATCTCGGCAGATCTGTTTAAGAGCTAAGCTGAGAACGAAGCACCGATAAGA</t>
  </si>
  <si>
    <t>ENSG00000123739_PLA2G12A_TMM_88541.5</t>
  </si>
  <si>
    <t>TGCTCTTTATTCGTTGCGTCCCACCTTGTTGGCCAACGAGCCGCATGCGTTTAAGAGCTAAGCTGAGAACGAAGCACCGATAAGA</t>
  </si>
  <si>
    <t>ENSG00000123739_PLA2G12A_TMM_88542.6</t>
  </si>
  <si>
    <t>TGCTCTTTATTCGTTGCGTCCCACCTTGTTGGACAACAGCGGCCATGAGGGTTTAAGAGCTAAGCTGAGAACGAAGCACCGATAAGA</t>
  </si>
  <si>
    <t>ENSG00000123739_PLA2G12A_TMM_88543.7</t>
  </si>
  <si>
    <t>TGCTCTTTATTCGTTGCGTCCCACCTTGTTGGGCCGCTGTTGTCAGGTGCCGTTTAAGAGCTAAGCTGAGAACGAAGCACCGATAAGA</t>
  </si>
  <si>
    <t>ENSG00000123739_PLA2G12A_TMM_88544.8</t>
  </si>
  <si>
    <t>TGCTCTTTATTCGTTGCGTCCCACCTTGTTGGGCTCTCCAGTCGGTGGTCTGTTTAAGAGCTAAGCTGAGAACGAAGCACCGATAAGA</t>
  </si>
  <si>
    <t>ENSG00000123739_PLA2G12A_TMM_88545.9</t>
  </si>
  <si>
    <t>TGCTCTTTATTCGTTGCGTCCCACCTTGTTGGTTGGTTGCAACACTTTGTCGTTTAAGAGCTAAGCTGAGAACGAAGCACCGATAAGA</t>
  </si>
  <si>
    <t>ENSG00000123739_PLA2G12A_TMM_88546.10</t>
  </si>
  <si>
    <t>TGCTCTTTATTCGTTGCGTCCCACCTTGTTGGTGTTGCAACCAACACGACGTTTAAGAGCTAAGCTGAGAACGAAGCACCGATAAGA</t>
  </si>
  <si>
    <t>TGCTCTTTATTCGTTGCGTCCCACCTTGTTGGTGCAGCTATCATCCACTGTTTAAGAGCTAAGCTGAGAACGAAGCACCGATAAGA</t>
  </si>
  <si>
    <t>TGCTCTTTATTCGTTGCGTCCCACCTTGTTGGATTACTGCAATATCTGAGTTTAAGAGCTAAGCTGAGAACGAAGCACCGATAAGA</t>
  </si>
  <si>
    <t>TGCTCTTTATTCGTTGCGTCCCACCTTGTTGGGCTTCAGTATTATACCCGTTTAAGAGCTAAGCTGAGAACGAAGCACCGATAAGA</t>
  </si>
  <si>
    <t>TGCTCTTTATTCGTTGCGTCCCACCTTGTTGGATGGCGATGTTGGTCTTGTTTAAGAGCTAAGCTGAGAACGAAGCACCGATAAGA</t>
  </si>
  <si>
    <t>TGCTCTTTATTCGTTGCGTCCCACCTTGTTGGATGGAAAGCCACCGACCGTTTAAGAGCTAAGCTGAGAACGAAGCACCGATAAGA</t>
  </si>
  <si>
    <t>TGCTCTTTATTCGTTGCGTCCCACCTTGTTGGACTCGGAGAAAAAATAAAAGTTTAAGAGCTAAGCTGAGAACGAAGCACCGATAAGA</t>
  </si>
  <si>
    <t>TGCTCTTTATTCGTTGCGTCCCACCTTGTTGGTACACAAGTGGATCCACGTTTAAGAGCTAAGCTGAGAACGAAGCACCGATAAGA</t>
  </si>
  <si>
    <t>TGCTCTTTATTCGTTGCGTCCCACCTTGTTGGTTCGAGCCTTTAATTTGTTTAAGAGCTAAGCTGAGAACGAAGCACCGATAAGA</t>
  </si>
  <si>
    <t>TGCTCTTTATTCGTTGCGTCCCACCTTGTTGGTTACATTATATGCCACTCTGTTTAAGAGCTAAGCTGAGAACGAAGCACCGATAAGA</t>
  </si>
  <si>
    <t>TGCTCTTTATTCGTTGCGTCCCACCTTGTTGGATCTGTTAATAGTTTGGAGTTTAAGAGCTAAGCTGAGAACGAAGCACCGATAAGA</t>
  </si>
  <si>
    <t>ENSG00000124003_MOGAT1_SP_120814.1</t>
  </si>
  <si>
    <t>TGCTCTTTATTCGTTGCGTCCCACCTTGTTGGCGCCAGCTGGATGTTGAGGTTTAAGAGCTAAGCTGAGAACGAAGCACCGATAAGA</t>
  </si>
  <si>
    <t>ENSG00000124003_MOGAT1_SP_120815.2</t>
  </si>
  <si>
    <t>TGCTCTTTATTCGTTGCGTCCCACCTTGTTGGTAAAGCCACATCAAATAGTTTAAGAGCTAAGCTGAGAACGAAGCACCGATAAGA</t>
  </si>
  <si>
    <t>ENSG00000124003_MOGAT1_SP_120816.3</t>
  </si>
  <si>
    <t>TGCTCTTTATTCGTTGCGTCCCACCTTGTTGGTGATTCCAATGGACATGTTTAAGAGCTAAGCTGAGAACGAAGCACCGATAAGA</t>
  </si>
  <si>
    <t>ENSG00000124003_MOGAT1_SP_120817.4</t>
  </si>
  <si>
    <t>TGCTCTTTATTCGTTGCGTCCCACCTTGTTGGAGGAGGCAGGAGATCCAGCGTTTAAGAGCTAAGCTGAGAACGAAGCACCGATAAGA</t>
  </si>
  <si>
    <t>ENSG00000124003_MOGAT1_SP_120818.5</t>
  </si>
  <si>
    <t>TGCTCTTTATTCGTTGCGTCCCACCTTGTTGGTTTCACCCCCATGGAATAAGTTTAAGAGCTAAGCTGAGAACGAAGCACCGATAAGA</t>
  </si>
  <si>
    <t>ENSG00000124003_MOGAT1_SP_120819.6</t>
  </si>
  <si>
    <t>TGCTCTTTATTCGTTGCGTCCCACCTTGTTGGACTTCAAGGACCTGTTTCCGTTTAAGAGCTAAGCTGAGAACGAAGCACCGATAAGA</t>
  </si>
  <si>
    <t>ENSG00000124003_MOGAT1_SP_120820.7</t>
  </si>
  <si>
    <t>TGCTCTTTATTCGTTGCGTCCCACCTTGTTGGTTCATCCGCCAGCGGAAGTTTAAGAGCTAAGCTGAGAACGAAGCACCGATAAGA</t>
  </si>
  <si>
    <t>ENSG00000124003_MOGAT1_SP_120821.8</t>
  </si>
  <si>
    <t>TGCTCTTTATTCGTTGCGTCCCACCTTGTTGGTGCTGCCACTTTGGTTCGTTTAAGAGCTAAGCTGAGAACGAAGCACCGATAAGA</t>
  </si>
  <si>
    <t>ENSG00000124003_MOGAT1_SP_120822.9</t>
  </si>
  <si>
    <t>TGCTCTTTATTCGTTGCGTCCCACCTTGTTGGTCCTACATGGTAAGCAAGGGTTTAAGAGCTAAGCTGAGAACGAAGCACCGATAAGA</t>
  </si>
  <si>
    <t>ENSG00000124003_MOGAT1_SP_120823.10</t>
  </si>
  <si>
    <t>TGCTCTTTATTCGTTGCGTCCCACCTTGTTGGACAACCCTGAAGGATCAGTTTAAGAGCTAAGCTGAGAACGAAGCACCGATAAGA</t>
  </si>
  <si>
    <t>TGCTCTTTATTCGTTGCGTCCCACCTTGTTGGCGGCTGCCTGGGCACTAGTTTAAGAGCTAAGCTGAGAACGAAGCACCGATAAGA</t>
  </si>
  <si>
    <t>TGCTCTTTATTCGTTGCGTCCCACCTTGTTGGAACCGCAGCCACCGGCACGGTTTAAGAGCTAAGCTGAGAACGAAGCACCGATAAGA</t>
  </si>
  <si>
    <t>TGCTCTTTATTCGTTGCGTCCCACCTTGTTGGCTGGAAAGATCAAAACCGTTTAAGAGCTAAGCTGAGAACGAAGCACCGATAAGA</t>
  </si>
  <si>
    <t>TGCTCTTTATTCGTTGCGTCCCACCTTGTTGGCCTACCAAAACGTCAACATGTTTAAGAGCTAAGCTGAGAACGAAGCACCGATAAGA</t>
  </si>
  <si>
    <t>TGCTCTTTATTCGTTGCGTCCCACCTTGTTGGTATAAATATCCTAAGCAGGTTTAAGAGCTAAGCTGAGAACGAAGCACCGATAAGA</t>
  </si>
  <si>
    <t>TGCTCTTTATTCGTTGCGTCCCACCTTGTTGGTCTTTACAAATACGGCAGTTTAAGAGCTAAGCTGAGAACGAAGCACCGATAAGA</t>
  </si>
  <si>
    <t>TGCTCTTTATTCGTTGCGTCCCACCTTGTTGGAAGCAGACTACAGTGCCTTGTTTAAGAGCTAAGCTGAGAACGAAGCACCGATAAGA</t>
  </si>
  <si>
    <t>TGCTCTTTATTCGTTGCGTCCCACCTTGTTGGACACAGGTCTAAAGTCTGTTTAAGAGCTAAGCTGAGAACGAAGCACCGATAAGA</t>
  </si>
  <si>
    <t>TGCTCTTTATTCGTTGCGTCCCACCTTGTTGGTTGTCAGGACGCAATACGTGTTTAAGAGCTAAGCTGAGAACGAAGCACCGATAAGA</t>
  </si>
  <si>
    <t>TGCTCTTTATTCGTTGCGTCCCACCTTGTTGGGCATACTAATGACTATATGGTTTAAGAGCTAAGCTGAGAACGAAGCACCGATAAGA</t>
  </si>
  <si>
    <t>ENSG00000124181_PLCG1_ACOC_139195.1</t>
  </si>
  <si>
    <t>TGCTCTTTATTCGTTGCGTCCCACCTTGTTGGCAGCCGTTGGCGCAAGGTTTAAGAGCTAAGCTGAGAACGAAGCACCGATAAGA</t>
  </si>
  <si>
    <t>ENSG00000124181_PLCG1_ACOC_139196.2</t>
  </si>
  <si>
    <t>TGCTCTTTATTCGTTGCGTCCCACCTTGTTGGCGATCAAAGTCCCGTGGTTTAAGAGCTAAGCTGAGAACGAAGCACCGATAAGA</t>
  </si>
  <si>
    <t>ENSG00000124181_PLCG1_ACOC_139197.3</t>
  </si>
  <si>
    <t>TGCTCTTTATTCGTTGCGTCCCACCTTGTTGGGCCCCCTCGATCTTGTGTTTAAGAGCTAAGCTGAGAACGAAGCACCGATAAGA</t>
  </si>
  <si>
    <t>ENSG00000124181_PLCG1_ACOC_139198.4</t>
  </si>
  <si>
    <t>TGCTCTTTATTCGTTGCGTCCCACCTTGTTGGGTCCGGCCGGAAAGCTGTTTAAGAGCTAAGCTGAGAACGAAGCACCGATAAGA</t>
  </si>
  <si>
    <t>ENSG00000124181_PLCG1_ACOC_139199.5</t>
  </si>
  <si>
    <t>TGCTCTTTATTCGTTGCGTCCCACCTTGTTGGCAGCACCTCGGCGTCCGAGTTTAAGAGCTAAGCTGAGAACGAAGCACCGATAAGA</t>
  </si>
  <si>
    <t>ENSG00000124181_PLCG1_ACOC_139200.6</t>
  </si>
  <si>
    <t>TGCTCTTTATTCGTTGCGTCCCACCTTGTTGGGAGTAGAACAAAGTCATGAGTTTAAGAGCTAAGCTGAGAACGAAGCACCGATAAGA</t>
  </si>
  <si>
    <t>ENSG00000124181_PLCG1_ACOC_139201.7</t>
  </si>
  <si>
    <t>TGCTCTTTATTCGTTGCGTCCCACCTTGTTGGGAGACGCGCCAGATCACGGTTTAAGAGCTAAGCTGAGAACGAAGCACCGATAAGA</t>
  </si>
  <si>
    <t>ENSG00000124181_PLCG1_ACOC_139202.8</t>
  </si>
  <si>
    <t>TGCTCTTTATTCGTTGCGTCCCACCTTGTTGGTGTGTGGAACTCGCAGCGTTTAAGAGCTAAGCTGAGAACGAAGCACCGATAAGA</t>
  </si>
  <si>
    <t>ENSG00000124181_PLCG1_ACOC_139203.9</t>
  </si>
  <si>
    <t>TGCTCTTTATTCGTTGCGTCCCACCTTGTTGGAAATTAAGGAGATCCGCCCGTTTAAGAGCTAAGCTGAGAACGAAGCACCGATAAGA</t>
  </si>
  <si>
    <t>ENSG00000124181_PLCG1_ACOC_139204.10</t>
  </si>
  <si>
    <t>TGCTCTTTATTCGTTGCGTCCCACCTTGTTGGGGCTTAACTTGGCTGATGGGTTTAAGAGCTAAGCTGAGAACGAAGCACCGATAAGA</t>
  </si>
  <si>
    <t>ENSG00000124198_ARFGEF2_SP_118576.1</t>
  </si>
  <si>
    <t>TGCTCTTTATTCGTTGCGTCCCACCTTGTTGGGGACACGAACATGCTCTGTTTAAGAGCTAAGCTGAGAACGAAGCACCGATAAGA</t>
  </si>
  <si>
    <t>ENSG00000124198_ARFGEF2_SP_118577.2</t>
  </si>
  <si>
    <t>TGCTCTTTATTCGTTGCGTCCCACCTTGTTGGTCGATCAGCCGCTTCCCGTTTAAGAGCTAAGCTGAGAACGAAGCACCGATAAGA</t>
  </si>
  <si>
    <t>ENSG00000124198_ARFGEF2_SP_118578.3</t>
  </si>
  <si>
    <t>TGCTCTTTATTCGTTGCGTCCCACCTTGTTGGCCGACAAGGAGGTGAAGGTTTAAGAGCTAAGCTGAGAACGAAGCACCGATAAGA</t>
  </si>
  <si>
    <t>ENSG00000124198_ARFGEF2_SP_118579.4</t>
  </si>
  <si>
    <t>TGCTCTTTATTCGTTGCGTCCCACCTTGTTGGCTTGGATCACAGGGGACGTTTAAGAGCTAAGCTGAGAACGAAGCACCGATAAGA</t>
  </si>
  <si>
    <t>ENSG00000124198_ARFGEF2_SP_118580.5</t>
  </si>
  <si>
    <t>TGCTCTTTATTCGTTGCGTCCCACCTTGTTGGCCAGTCCAAGTCCCCAAGTTTAAGAGCTAAGCTGAGAACGAAGCACCGATAAGA</t>
  </si>
  <si>
    <t>ENSG00000124198_ARFGEF2_SP_118581.6</t>
  </si>
  <si>
    <t>TGCTCTTTATTCGTTGCGTCCCACCTTGTTGGTCATCGGCTATCCCGTGTTTAAGAGCTAAGCTGAGAACGAAGCACCGATAAGA</t>
  </si>
  <si>
    <t>ENSG00000124198_ARFGEF2_SP_118582.7</t>
  </si>
  <si>
    <t>TGCTCTTTATTCGTTGCGTCCCACCTTGTTGGCATACGGGCACATCACGTTTAAGAGCTAAGCTGAGAACGAAGCACCGATAAGA</t>
  </si>
  <si>
    <t>ENSG00000124198_ARFGEF2_SP_118583.8</t>
  </si>
  <si>
    <t>TGCTCTTTATTCGTTGCGTCCCACCTTGTTGGGAATGTGCTATTCCCCCGTTTAAGAGCTAAGCTGAGAACGAAGCACCGATAAGA</t>
  </si>
  <si>
    <t>ENSG00000124198_ARFGEF2_SP_118584.9</t>
  </si>
  <si>
    <t>TGCTCTTTATTCGTTGCGTCCCACCTTGTTGGCTTCAATGAAGTTTGCCTTGTTTAAGAGCTAAGCTGAGAACGAAGCACCGATAAGA</t>
  </si>
  <si>
    <t>ENSG00000124198_ARFGEF2_SP_118585.10</t>
  </si>
  <si>
    <t>TGCTCTTTATTCGTTGCGTCCCACCTTGTTGGATTATCTGCTGACGACAGTTTAAGAGCTAAGCTGAGAACGAAGCACCGATAAGA</t>
  </si>
  <si>
    <t>TGCTCTTTATTCGTTGCGTCCCACCTTGTTGGCTCGTGGACGCTGATCAGCGTTTAAGAGCTAAGCTGAGAACGAAGCACCGATAAGA</t>
  </si>
  <si>
    <t>TGCTCTTTATTCGTTGCGTCCCACCTTGTTGGAGGAGCATGCCCTCGAGTTTAAGAGCTAAGCTGAGAACGAAGCACCGATAAGA</t>
  </si>
  <si>
    <t>TGCTCTTTATTCGTTGCGTCCCACCTTGTTGGTGGTTGCGCCCGGGCCTGTTTAAGAGCTAAGCTGAGAACGAAGCACCGATAAGA</t>
  </si>
  <si>
    <t>TGCTCTTTATTCGTTGCGTCCCACCTTGTTGGAGTGATACTTCACAGATCCGTTTAAGAGCTAAGCTGAGAACGAAGCACCGATAAGA</t>
  </si>
  <si>
    <t>TGCTCTTTATTCGTTGCGTCCCACCTTGTTGGGAAAACATCCCAGTCCTTAGTTTAAGAGCTAAGCTGAGAACGAAGCACCGATAAGA</t>
  </si>
  <si>
    <t>TGCTCTTTATTCGTTGCGTCCCACCTTGTTGGCTTCCAGGAAGGCGACGGTTTAAGAGCTAAGCTGAGAACGAAGCACCGATAAGA</t>
  </si>
  <si>
    <t>TGCTCTTTATTCGTTGCGTCCCACCTTGTTGGTCACGGGCACCGGTGCGTTTAAGAGCTAAGCTGAGAACGAAGCACCGATAAGA</t>
  </si>
  <si>
    <t>TGCTCTTTATTCGTTGCGTCCCACCTTGTTGGGACCATGGGGCCTTCCCTCGTTTAAGAGCTAAGCTGAGAACGAAGCACCGATAAGA</t>
  </si>
  <si>
    <t>TGCTCTTTATTCGTTGCGTCCCACCTTGTTGGAGGTGGAGGAGACCATCGAGTTTAAGAGCTAAGCTGAGAACGAAGCACCGATAAGA</t>
  </si>
  <si>
    <t>TGCTCTTTATTCGTTGCGTCCCACCTTGTTGGGAGGTGGAGGAGACCATCGGTTTAAGAGCTAAGCTGAGAACGAAGCACCGATAAGA</t>
  </si>
  <si>
    <t>ENSG00000124596_OARD1_U1_106347.1</t>
  </si>
  <si>
    <t>TGCTCTTTATTCGTTGCGTCCCACCTTGTTGGGATCTTCATTAAGGCTGCGTTTAAGAGCTAAGCTGAGAACGAAGCACCGATAAGA</t>
  </si>
  <si>
    <t>ENSG00000124596_OARD1_U1_106348.2</t>
  </si>
  <si>
    <t>TGCTCTTTATTCGTTGCGTCCCACCTTGTTGGAGGATTGTCGCATGGGCGCGTTTAAGAGCTAAGCTGAGAACGAAGCACCGATAAGA</t>
  </si>
  <si>
    <t>ENSG00000124596_OARD1_U1_106349.3</t>
  </si>
  <si>
    <t>TGCTCTTTATTCGTTGCGTCCCACCTTGTTGGTCCTCTTTAAGAAGAAATTGTTTAAGAGCTAAGCTGAGAACGAAGCACCGATAAGA</t>
  </si>
  <si>
    <t>ENSG00000124596_OARD1_U1_106350.4</t>
  </si>
  <si>
    <t>TGCTCTTTATTCGTTGCGTCCCACCTTGTTGGGCTGTTCTGAAGAGAGATGTTTAAGAGCTAAGCTGAGAACGAAGCACCGATAAGA</t>
  </si>
  <si>
    <t>ENSG00000124596_OARD1_U1_106351.5</t>
  </si>
  <si>
    <t>TGCTCTTTATTCGTTGCGTCCCACCTTGTTGGTGGTCTTGATCGTCTGCAAGTTTAAGAGCTAAGCTGAGAACGAAGCACCGATAAGA</t>
  </si>
  <si>
    <t>ENSG00000124596_OARD1_U1_106352.6</t>
  </si>
  <si>
    <t>TGCTCTTTATTCGTTGCGTCCCACCTTGTTGGCCTTAATGAAGATCCAGAGTTTAAGAGCTAAGCTGAGAACGAAGCACCGATAAGA</t>
  </si>
  <si>
    <t>ENSG00000124596_OARD1_U1_106353.7</t>
  </si>
  <si>
    <t>TGCTCTTTATTCGTTGCGTCCCACCTTGTTGGTATCTGCGATGATCGAGGGTTTAAGAGCTAAGCTGAGAACGAAGCACCGATAAGA</t>
  </si>
  <si>
    <t>ENSG00000124596_OARD1_U1_106354.8</t>
  </si>
  <si>
    <t>TGCTCTTTATTCGTTGCGTCCCACCTTGTTGGGATTGTCGCATGGGCGCTGTTTAAGAGCTAAGCTGAGAACGAAGCACCGATAAGA</t>
  </si>
  <si>
    <t>ENSG00000124596_OARD1_U1_106355.9</t>
  </si>
  <si>
    <t>TGCTCTTTATTCGTTGCGTCCCACCTTGTTGGACAATCCTCACTGATACAGGTTTAAGAGCTAAGCTGAGAACGAAGCACCGATAAGA</t>
  </si>
  <si>
    <t>ENSG00000124596_OARD1_U1_106356.10</t>
  </si>
  <si>
    <t>TGCTCTTTATTCGTTGCGTCCCACCTTGTTGGCCAGGGCAAACCAGGTAAGGTTTAAGAGCTAAGCTGAGAACGAAGCACCGATAAGA</t>
  </si>
  <si>
    <t>ENSG00000124789_NUP153_ACOC_78686.1</t>
  </si>
  <si>
    <t>TGCTCTTTATTCGTTGCGTCCCACCTTGTTGGGACGCGGCGTTGCCACCGTTTAAGAGCTAAGCTGAGAACGAAGCACCGATAAGA</t>
  </si>
  <si>
    <t>ENSG00000124789_NUP153_ACOC_78687.2</t>
  </si>
  <si>
    <t>TGCTCTTTATTCGTTGCGTCCCACCTTGTTGGTTCAACAGACACAAGCGGTTTAAGAGCTAAGCTGAGAACGAAGCACCGATAAGA</t>
  </si>
  <si>
    <t>ENSG00000124789_NUP153_ACOC_78688.3</t>
  </si>
  <si>
    <t>TGCTCTTTATTCGTTGCGTCCCACCTTGTTGGTTAAGAATATTGTGCCAGTTTAAGAGCTAAGCTGAGAACGAAGCACCGATAAGA</t>
  </si>
  <si>
    <t>ENSG00000124789_NUP153_ACOC_78689.4</t>
  </si>
  <si>
    <t>TGCTCTTTATTCGTTGCGTCCCACCTTGTTGGCCAATTGGGAATGCCGGTTTAAGAGCTAAGCTGAGAACGAAGCACCGATAAGA</t>
  </si>
  <si>
    <t>ENSG00000124789_NUP153_ACOC_78690.5</t>
  </si>
  <si>
    <t>TGCTCTTTATTCGTTGCGTCCCACCTTGTTGGGCAGACAAGTTGAATGCGTTTAAGAGCTAAGCTGAGAACGAAGCACCGATAAGA</t>
  </si>
  <si>
    <t>ENSG00000124789_NUP153_ACOC_78691.6</t>
  </si>
  <si>
    <t>TGCTCTTTATTCGTTGCGTCCCACCTTGTTGGCTGGCCAGAAAATAAAGGTTTAAGAGCTAAGCTGAGAACGAAGCACCGATAAGA</t>
  </si>
  <si>
    <t>ENSG00000124789_NUP153_ACOC_78692.7</t>
  </si>
  <si>
    <t>TGCTCTTTATTCGTTGCGTCCCACCTTGTTGGGAAAAACAACATACGGTGTTTAAGAGCTAAGCTGAGAACGAAGCACCGATAAGA</t>
  </si>
  <si>
    <t>ENSG00000124789_NUP153_ACOC_78693.8</t>
  </si>
  <si>
    <t>TGCTCTTTATTCGTTGCGTCCCACCTTGTTGGCCTCGGGAGCCGGAGGAGTGTTTAAGAGCTAAGCTGAGAACGAAGCACCGATAAGA</t>
  </si>
  <si>
    <t>ENSG00000124789_NUP153_ACOC_78694.9</t>
  </si>
  <si>
    <t>TGCTCTTTATTCGTTGCGTCCCACCTTGTTGGAGAGCTCTAATATTACTGAGTTTAAGAGCTAAGCTGAGAACGAAGCACCGATAAGA</t>
  </si>
  <si>
    <t>ENSG00000124789_NUP153_ACOC_78695.10</t>
  </si>
  <si>
    <t>TGCTCTTTATTCGTTGCGTCCCACCTTGTTGGTATTACTGACTGCTGGCTCGTTTAAGAGCTAAGCTGAGAACGAAGCACCGATAAGA</t>
  </si>
  <si>
    <t>TGCTCTTTATTCGTTGCGTCCCACCTTGTTGGTGATGATAACGATGGGTGTTTAAGAGCTAAGCTGAGAACGAAGCACCGATAAGA</t>
  </si>
  <si>
    <t>TGCTCTTTATTCGTTGCGTCCCACCTTGTTGGGAGTCGAGCAACAGTTCGTTTAAGAGCTAAGCTGAGAACGAAGCACCGATAAGA</t>
  </si>
  <si>
    <t>TGCTCTTTATTCGTTGCGTCCCACCTTGTTGGCAGCAGGATGGACACGTAGGTTTAAGAGCTAAGCTGAGAACGAAGCACCGATAAGA</t>
  </si>
  <si>
    <t>TGCTCTTTATTCGTTGCGTCCCACCTTGTTGGAGGACTCTGCTTCGAATTGTTTAAGAGCTAAGCTGAGAACGAAGCACCGATAAGA</t>
  </si>
  <si>
    <t>TGCTCTTTATTCGTTGCGTCCCACCTTGTTGGTTGACAGACATGATGAAAGTTTAAGAGCTAAGCTGAGAACGAAGCACCGATAAGA</t>
  </si>
  <si>
    <t>TGCTCTTTATTCGTTGCGTCCCACCTTGTTGGTCCTCCCTATGATTCTTATGTTTAAGAGCTAAGCTGAGAACGAAGCACCGATAAGA</t>
  </si>
  <si>
    <t>TGCTCTTTATTCGTTGCGTCCCACCTTGTTGGAAAGTGATGATAACGATGTTTAAGAGCTAAGCTGAGAACGAAGCACCGATAAGA</t>
  </si>
  <si>
    <t>TGCTCTTTATTCGTTGCGTCCCACCTTGTTGGGATCAACATGACATTCTCGTTTAAGAGCTAAGCTGAGAACGAAGCACCGATAAGA</t>
  </si>
  <si>
    <t>TGCTCTTTATTCGTTGCGTCCCACCTTGTTGGGCTTAAAACGGAGGGTCAGGTTTAAGAGCTAAGCTGAGAACGAAGCACCGATAAGA</t>
  </si>
  <si>
    <t>TGCTCTTTATTCGTTGCGTCCCACCTTGTTGGTTATCATCACTTTCTTCGTGTTTAAGAGCTAAGCTGAGAACGAAGCACCGATAAGA</t>
  </si>
  <si>
    <t>ENSG00000125398_SOX9_TMM_77023.1</t>
  </si>
  <si>
    <t>TGCTCTTTATTCGTTGCGTCCCACCTTGTTGGTCGGTCATCTTCATGAAGTTTAAGAGCTAAGCTGAGAACGAAGCACCGATAAGA</t>
  </si>
  <si>
    <t>ENSG00000125398_SOX9_TMM_77024.2</t>
  </si>
  <si>
    <t>TGCTCTTTATTCGTTGCGTCCCACCTTGTTGGGGGAACGTGTTCTCCTGGTTTAAGAGCTAAGCTGAGAACGAAGCACCGATAAGA</t>
  </si>
  <si>
    <t>ENSG00000125398_SOX9_TMM_77025.3</t>
  </si>
  <si>
    <t>TGCTCTTTATTCGTTGCGTCCCACCTTGTTGGTCCTCGGACATGGTGGGGCGTTTAAGAGCTAAGCTGAGAACGAAGCACCGATAAGA</t>
  </si>
  <si>
    <t>ENSG00000125398_SOX9_TMM_77026.4</t>
  </si>
  <si>
    <t>TGCTCTTTATTCGTTGCGTCCCACCTTGTTGGTCCGAGCCGGAGCCCGACGTTTAAGAGCTAAGCTGAGAACGAAGCACCGATAAGA</t>
  </si>
  <si>
    <t>ENSG00000125398_SOX9_TMM_77027.5</t>
  </si>
  <si>
    <t>TGCTCTTTATTCGTTGCGTCCCACCTTGTTGGCGGTCAGCCAGGTGCTCAAGTTTAAGAGCTAAGCTGAGAACGAAGCACCGATAAGA</t>
  </si>
  <si>
    <t>ENSG00000125398_SOX9_TMM_77028.6</t>
  </si>
  <si>
    <t>TGCTCTTTATTCGTTGCGTCCCACCTTGTTGGACTTCCTCCGCCGCGGCGTTTAAGAGCTAAGCTGAGAACGAAGCACCGATAAGA</t>
  </si>
  <si>
    <t>ENSG00000125398_SOX9_TMM_77029.7</t>
  </si>
  <si>
    <t>TGCTCTTTATTCGTTGCGTCCCACCTTGTTGGCGCCTTGAAGATGGCGTGTTTAAGAGCTAAGCTGAGAACGAAGCACCGATAAGA</t>
  </si>
  <si>
    <t>ENSG00000125398_SOX9_TMM_77030.8</t>
  </si>
  <si>
    <t>TGCTCTTTATTCGTTGCGTCCCACCTTGTTGGAGCGAGGTGCACTCCCCGTTTAAGAGCTAAGCTGAGAACGAAGCACCGATAAGA</t>
  </si>
  <si>
    <t>ENSG00000125398_SOX9_TMM_77031.9</t>
  </si>
  <si>
    <t>TGCTCTTTATTCGTTGCGTCCCACCTTGTTGGCGGCCCTTCGTGGAGGAGGGTTTAAGAGCTAAGCTGAGAACGAAGCACCGATAAGA</t>
  </si>
  <si>
    <t>ENSG00000125398_SOX9_TMM_77032.10</t>
  </si>
  <si>
    <t>TGCTCTTTATTCGTTGCGTCCCACCTTGTTGGTCGCGGAAGTCGATAGGGTTTAAGAGCTAAGCTGAGAACGAAGCACCGATAAGA</t>
  </si>
  <si>
    <t>ENSG00000125447_GGA3_SP_173339.1</t>
  </si>
  <si>
    <t>TGCTCTTTATTCGTTGCGTCCCACCTTGTTGGATCTTTGCTTCTTCTGGCAGTTTAAGAGCTAAGCTGAGAACGAAGCACCGATAAGA</t>
  </si>
  <si>
    <t>ENSG00000125447_GGA3_SP_173340.2</t>
  </si>
  <si>
    <t>TGCTCTTTATTCGTTGCGTCCCACCTTGTTGGTCTCTTCAGCATGTGGTGTTTAAGAGCTAAGCTGAGAACGAAGCACCGATAAGA</t>
  </si>
  <si>
    <t>ENSG00000125447_GGA3_SP_173341.3</t>
  </si>
  <si>
    <t>TGCTCTTTATTCGTTGCGTCCCACCTTGTTGGGGGAAAGCCTGGAGTCCGTTTAAGAGCTAAGCTGAGAACGAAGCACCGATAAGA</t>
  </si>
  <si>
    <t>ENSG00000125447_GGA3_SP_173342.4</t>
  </si>
  <si>
    <t>TGCTCTTTATTCGTTGCGTCCCACCTTGTTGGCGTCTGCACACGTTAGGTTTAAGAGCTAAGCTGAGAACGAAGCACCGATAAGA</t>
  </si>
  <si>
    <t>ENSG00000125447_GGA3_SP_173343.5</t>
  </si>
  <si>
    <t>TGCTCTTTATTCGTTGCGTCCCACCTTGTTGGGCGGTTGGAAGGATTGGGTTTAAGAGCTAAGCTGAGAACGAAGCACCGATAAGA</t>
  </si>
  <si>
    <t>ENSG00000125447_GGA3_SP_173344.6</t>
  </si>
  <si>
    <t>TGCTCTTTATTCGTTGCGTCCCACCTTGTTGGGAGGACTCTTCGGACGGTTTAAGAGCTAAGCTGAGAACGAAGCACCGATAAGA</t>
  </si>
  <si>
    <t>ENSG00000125447_GGA3_SP_173345.7</t>
  </si>
  <si>
    <t>TGCTCTTTATTCGTTGCGTCCCACCTTGTTGGTCCTATCCACAGGAATTGGGTTTAAGAGCTAAGCTGAGAACGAAGCACCGATAAGA</t>
  </si>
  <si>
    <t>ENSG00000125447_GGA3_SP_173346.8</t>
  </si>
  <si>
    <t>TGCTCTTTATTCGTTGCGTCCCACCTTGTTGGTACAGCAGCTCAATAACCTGTTTAAGAGCTAAGCTGAGAACGAAGCACCGATAAGA</t>
  </si>
  <si>
    <t>ENSG00000125447_GGA3_SP_173347.9</t>
  </si>
  <si>
    <t>TGCTCTTTATTCGTTGCGTCCCACCTTGTTGGATCGCCGTCCGACTGCGTTTAAGAGCTAAGCTGAGAACGAAGCACCGATAAGA</t>
  </si>
  <si>
    <t>ENSG00000125447_GGA3_SP_173348.10</t>
  </si>
  <si>
    <t>TGCTCTTTATTCGTTGCGTCCCACCTTGTTGGACGAGGCACGGATCCAGAGTTTAAGAGCTAAGCTGAGAACGAAGCACCGATAAGA</t>
  </si>
  <si>
    <t>ENSG00000125482_TTF1_SP_128020.1</t>
  </si>
  <si>
    <t>TGCTCTTTATTCGTTGCGTCCCACCTTGTTGGTGCTTTGGAGGTGGACGGTTTAAGAGCTAAGCTGAGAACGAAGCACCGATAAGA</t>
  </si>
  <si>
    <t>ENSG00000125482_TTF1_SP_128021.2</t>
  </si>
  <si>
    <t>TGCTCTTTATTCGTTGCGTCCCACCTTGTTGGCCAGGACTCCTCCTGGTGTTTAAGAGCTAAGCTGAGAACGAAGCACCGATAAGA</t>
  </si>
  <si>
    <t>ENSG00000125482_TTF1_SP_128022.3</t>
  </si>
  <si>
    <t>TGCTCTTTATTCGTTGCGTCCCACCTTGTTGGCCCTGCACAGTAAAGTTGTTTAAGAGCTAAGCTGAGAACGAAGCACCGATAAGA</t>
  </si>
  <si>
    <t>ENSG00000125482_TTF1_SP_128023.4</t>
  </si>
  <si>
    <t>TGCTCTTTATTCGTTGCGTCCCACCTTGTTGGGAGTCTCTGAAAATTTCGTGTTTAAGAGCTAAGCTGAGAACGAAGCACCGATAAGA</t>
  </si>
  <si>
    <t>ENSG00000125482_TTF1_SP_128024.5</t>
  </si>
  <si>
    <t>TGCTCTTTATTCGTTGCGTCCCACCTTGTTGGAAAAAGTGTTCTATACATAGTTTAAGAGCTAAGCTGAGAACGAAGCACCGATAAGA</t>
  </si>
  <si>
    <t>ENSG00000125482_TTF1_SP_128025.6</t>
  </si>
  <si>
    <t>TGCTCTTTATTCGTTGCGTCCCACCTTGTTGGCAGATAAGTATCTTATTTGTTTAAGAGCTAAGCTGAGAACGAAGCACCGATAAGA</t>
  </si>
  <si>
    <t>ENSG00000125482_TTF1_SP_128026.7</t>
  </si>
  <si>
    <t>TGCTCTTTATTCGTTGCGTCCCACCTTGTTGGATGATTCAGATGCGGATTTGTTTAAGAGCTAAGCTGAGAACGAAGCACCGATAAGA</t>
  </si>
  <si>
    <t>ENSG00000125482_TTF1_SP_128027.8</t>
  </si>
  <si>
    <t>TGCTCTTTATTCGTTGCGTCCCACCTTGTTGGTACATCCGCTTGATTGTGCGTTTAAGAGCTAAGCTGAGAACGAAGCACCGATAAGA</t>
  </si>
  <si>
    <t>ENSG00000125482_TTF1_SP_128028.9</t>
  </si>
  <si>
    <t>TGCTCTTTATTCGTTGCGTCCCACCTTGTTGGATGTACCATTCTCTCCTGTTTAAGAGCTAAGCTGAGAACGAAGCACCGATAAGA</t>
  </si>
  <si>
    <t>ENSG00000125482_TTF1_SP_128029.10</t>
  </si>
  <si>
    <t>TGCTCTTTATTCGTTGCGTCCCACCTTGTTGGTTGCCTATCAATTGTTCGTTTAAGAGCTAAGCTGAGAACGAAGCACCGATAAGA</t>
  </si>
  <si>
    <t>ENSG00000125505_MBOAT7_MP_60350.1</t>
  </si>
  <si>
    <t>TGCTCTTTATTCGTTGCGTCCCACCTTGTTGGGTCACCATCCTCGGGACCTGTTTAAGAGCTAAGCTGAGAACGAAGCACCGATAAGA</t>
  </si>
  <si>
    <t>ENSG00000125505_MBOAT7_MP_60351.2</t>
  </si>
  <si>
    <t>TGCTCTTTATTCGTTGCGTCCCACCTTGTTGGCTACAGCTACTGCTACGGTTTAAGAGCTAAGCTGAGAACGAAGCACCGATAAGA</t>
  </si>
  <si>
    <t>ENSG00000125505_MBOAT7_MP_60352.3</t>
  </si>
  <si>
    <t>TGCTCTTTATTCGTTGCGTCCCACCTTGTTGGGGCTCACCCTGTTCACCTGGTTTAAGAGCTAAGCTGAGAACGAAGCACCGATAAGA</t>
  </si>
  <si>
    <t>ENSG00000125505_MBOAT7_MP_60353.4</t>
  </si>
  <si>
    <t>TGCTCTTTATTCGTTGCGTCCCACCTTGTTGGGCCTCAGGCTTCAGCAAGTTTAAGAGCTAAGCTGAGAACGAAGCACCGATAAGA</t>
  </si>
  <si>
    <t>ENSG00000125505_MBOAT7_MP_60354.5</t>
  </si>
  <si>
    <t>TGCTCTTTATTCGTTGCGTCCCACCTTGTTGGAAGAATGGACGTATCTAGGTTTAAGAGCTAAGCTGAGAACGAAGCACCGATAAGA</t>
  </si>
  <si>
    <t>ENSG00000125505_MBOAT7_MP_60355.6</t>
  </si>
  <si>
    <t>TGCTCTTTATTCGTTGCGTCCCACCTTGTTGGCCCGACGTGCCCTCCCTGAGTTTAAGAGCTAAGCTGAGAACGAAGCACCGATAAGA</t>
  </si>
  <si>
    <t>ENSG00000125505_MBOAT7_MP_60356.7</t>
  </si>
  <si>
    <t>TGCTCTTTATTCGTTGCGTCCCACCTTGTTGGCACCTACCTGGACTGGCGTTTAAGAGCTAAGCTGAGAACGAAGCACCGATAAGA</t>
  </si>
  <si>
    <t>ENSG00000125505_MBOAT7_MP_60357.8</t>
  </si>
  <si>
    <t>TGCTCTTTATTCGTTGCGTCCCACCTTGTTGGAGCCTGGCCAGTGAAGTCCGTTTAAGAGCTAAGCTGAGAACGAAGCACCGATAAGA</t>
  </si>
  <si>
    <t>ENSG00000125505_MBOAT7_MP_60358.9</t>
  </si>
  <si>
    <t>TGCTCTTTATTCGTTGCGTCCCACCTTGTTGGGCATTGGTGAAGGGCGTGTTTAAGAGCTAAGCTGAGAACGAAGCACCGATAAGA</t>
  </si>
  <si>
    <t>ENSG00000125505_MBOAT7_MP_60359.10</t>
  </si>
  <si>
    <t>TGCTCTTTATTCGTTGCGTCCCACCTTGTTGGAAAGTCCAGGCCAGAGCCAGTTTAAGAGCTAAGCTGAGAACGAAGCACCGATAAGA</t>
  </si>
  <si>
    <t>TGCTCTTTATTCGTTGCGTCCCACCTTGTTGGTGACAGATGAAATATATGTTTAAGAGCTAAGCTGAGAACGAAGCACCGATAAGA</t>
  </si>
  <si>
    <t>TGCTCTTTATTCGTTGCGTCCCACCTTGTTGGAAGGAGAGACAGAGTCACCGTTTAAGAGCTAAGCTGAGAACGAAGCACCGATAAGA</t>
  </si>
  <si>
    <t>TGCTCTTTATTCGTTGCGTCCCACCTTGTTGGAATCATCAAGTTCACACTCGTTTAAGAGCTAAGCTGAGAACGAAGCACCGATAAGA</t>
  </si>
  <si>
    <t>TGCTCTTTATTCGTTGCGTCCCACCTTGTTGGCTTGCAATCACATCAGGGTTTAAGAGCTAAGCTGAGAACGAAGCACCGATAAGA</t>
  </si>
  <si>
    <t>TGCTCTTTATTCGTTGCGTCCCACCTTGTTGGAAGCCGTGCCACAGCATGTTTAAGAGCTAAGCTGAGAACGAAGCACCGATAAGA</t>
  </si>
  <si>
    <t>TGCTCTTTATTCGTTGCGTCCCACCTTGTTGGATAGATCTAGAAGTGGTTTGTTTAAGAGCTAAGCTGAGAACGAAGCACCGATAAGA</t>
  </si>
  <si>
    <t>TGCTCTTTATTCGTTGCGTCCCACCTTGTTGGCTACACACCGCATTACACGTTTAAGAGCTAAGCTGAGAACGAAGCACCGATAAGA</t>
  </si>
  <si>
    <t>TGCTCTTTATTCGTTGCGTCCCACCTTGTTGGATGTCTGTCAATGCAGGTTTAAGAGCTAAGCTGAGAACGAAGCACCGATAAGA</t>
  </si>
  <si>
    <t>TGCTCTTTATTCGTTGCGTCCCACCTTGTTGGAAGGCAATTCCTACTCCAGTTTAAGAGCTAAGCTGAGAACGAAGCACCGATAAGA</t>
  </si>
  <si>
    <t>TGCTCTTTATTCGTTGCGTCCCACCTTGTTGGTAACCAAGAACGAACATAGGTTTAAGAGCTAAGCTGAGAACGAAGCACCGATAAGA</t>
  </si>
  <si>
    <t>ENSG00000125630_POLR1B_ACOC_154804.1</t>
  </si>
  <si>
    <t>TGCTCTTTATTCGTTGCGTCCCACCTTGTTGGGTTCCGCCACCGGCTGCCGTTTAAGAGCTAAGCTGAGAACGAAGCACCGATAAGA</t>
  </si>
  <si>
    <t>ENSG00000125630_POLR1B_ACOC_154805.2</t>
  </si>
  <si>
    <t>TGCTCTTTATTCGTTGCGTCCCACCTTGTTGGCGGGATTCCATAAGAGGTTTAAGAGCTAAGCTGAGAACGAAGCACCGATAAGA</t>
  </si>
  <si>
    <t>ENSG00000125630_POLR1B_ACOC_154806.3</t>
  </si>
  <si>
    <t>TGCTCTTTATTCGTTGCGTCCCACCTTGTTGGCGTTGCAGGAGCTGACGCGTTTAAGAGCTAAGCTGAGAACGAAGCACCGATAAGA</t>
  </si>
  <si>
    <t>ENSG00000125630_POLR1B_ACOC_154807.4</t>
  </si>
  <si>
    <t>TGCTCTTTATTCGTTGCGTCCCACCTTGTTGGCACGAGGGTCTCGGCCTCGGTTTAAGAGCTAAGCTGAGAACGAAGCACCGATAAGA</t>
  </si>
  <si>
    <t>ENSG00000125630_POLR1B_ACOC_154808.5</t>
  </si>
  <si>
    <t>TGCTCTTTATTCGTTGCGTCCCACCTTGTTGGAAAGCAAATTCAAAGGGGTTTAAGAGCTAAGCTGAGAACGAAGCACCGATAAGA</t>
  </si>
  <si>
    <t>ENSG00000125630_POLR1B_ACOC_154809.6</t>
  </si>
  <si>
    <t>TGCTCTTTATTCGTTGCGTCCCACCTTGTTGGGTGGGGAGCTCCATCAAGTTTAAGAGCTAAGCTGAGAACGAAGCACCGATAAGA</t>
  </si>
  <si>
    <t>ENSG00000125630_POLR1B_ACOC_154810.7</t>
  </si>
  <si>
    <t>TGCTCTTTATTCGTTGCGTCCCACCTTGTTGGTCCACCTACAGTTCCAAAAGTTTAAGAGCTAAGCTGAGAACGAAGCACCGATAAGA</t>
  </si>
  <si>
    <t>ENSG00000125630_POLR1B_ACOC_154811.8</t>
  </si>
  <si>
    <t>TGCTCTTTATTCGTTGCGTCCCACCTTGTTGGAGTATAACCAGGCCCTCGTTTAAGAGCTAAGCTGAGAACGAAGCACCGATAAGA</t>
  </si>
  <si>
    <t>ENSG00000125630_POLR1B_ACOC_154812.9</t>
  </si>
  <si>
    <t>TGCTCTTTATTCGTTGCGTCCCACCTTGTTGGCAGTGAATGGAATCTCAAAGTTTAAGAGCTAAGCTGAGAACGAAGCACCGATAAGA</t>
  </si>
  <si>
    <t>ENSG00000125630_POLR1B_ACOC_154813.10</t>
  </si>
  <si>
    <t>TGCTCTTTATTCGTTGCGTCCCACCTTGTTGGGTACACGCCGGAAGTAGGTTTAAGAGCTAAGCTGAGAACGAAGCACCGATAAGA</t>
  </si>
  <si>
    <t>ENSG00000125686_MED1_DTKP_158726.1</t>
  </si>
  <si>
    <t>TGCTCTTTATTCGTTGCGTCCCACCTTGTTGGAGTAAGATGAGTTCTCTCCGTTTAAGAGCTAAGCTGAGAACGAAGCACCGATAAGA</t>
  </si>
  <si>
    <t>ENSG00000125686_MED1_DTKP_158727.2</t>
  </si>
  <si>
    <t>TGCTCTTTATTCGTTGCGTCCCACCTTGTTGGCTTAATGGTTTCACTCCAGTTTAAGAGCTAAGCTGAGAACGAAGCACCGATAAGA</t>
  </si>
  <si>
    <t>ENSG00000125686_MED1_DTKP_158728.3</t>
  </si>
  <si>
    <t>TGCTCTTTATTCGTTGCGTCCCACCTTGTTGGAGGGTTGTGATGAGTTCGTTTAAGAGCTAAGCTGAGAACGAAGCACCGATAAGA</t>
  </si>
  <si>
    <t>ENSG00000125686_MED1_DTKP_158729.4</t>
  </si>
  <si>
    <t>TGCTCTTTATTCGTTGCGTCCCACCTTGTTGGTTTGGAGACATTGCAGAGTTTAAGAGCTAAGCTGAGAACGAAGCACCGATAAGA</t>
  </si>
  <si>
    <t>ENSG00000125686_MED1_DTKP_158730.5</t>
  </si>
  <si>
    <t>TGCTCTTTATTCGTTGCGTCCCACCTTGTTGGTAAAAGTGGCTCACCATGTTTAAGAGCTAAGCTGAGAACGAAGCACCGATAAGA</t>
  </si>
  <si>
    <t>ENSG00000125686_MED1_DTKP_158731.6</t>
  </si>
  <si>
    <t>TGCTCTTTATTCGTTGCGTCCCACCTTGTTGGGCTCTCATCTCAGTGCCAGGTTTAAGAGCTAAGCTGAGAACGAAGCACCGATAAGA</t>
  </si>
  <si>
    <t>ENSG00000125686_MED1_DTKP_158732.7</t>
  </si>
  <si>
    <t>TGCTCTTTATTCGTTGCGTCCCACCTTGTTGGCAGTCTTGTCATCCAGTGTTTAAGAGCTAAGCTGAGAACGAAGCACCGATAAGA</t>
  </si>
  <si>
    <t>ENSG00000125686_MED1_DTKP_158733.8</t>
  </si>
  <si>
    <t>TGCTCTTTATTCGTTGCGTCCCACCTTGTTGGAAGTGCAGTTAGATCCTGCGTTTAAGAGCTAAGCTGAGAACGAAGCACCGATAAGA</t>
  </si>
  <si>
    <t>ENSG00000125686_MED1_DTKP_158734.9</t>
  </si>
  <si>
    <t>TGCTCTTTATTCGTTGCGTCCCACCTTGTTGGGAGAGACATAGTACTTCGTTTAAGAGCTAAGCTGAGAACGAAGCACCGATAAGA</t>
  </si>
  <si>
    <t>ENSG00000125686_MED1_DTKP_158735.10</t>
  </si>
  <si>
    <t>TGCTCTTTATTCGTTGCGTCCCACCTTGTTGGAAGGTTATACAGATTAACAGTTTAAGAGCTAAGCTGAGAACGAAGCACCGATAAGA</t>
  </si>
  <si>
    <t>ENSG00000126266_FFAR1_DTKP_62245.1</t>
  </si>
  <si>
    <t>TGCTCTTTATTCGTTGCGTCCCACCTTGTTGGTCGCGCCTCGGATGGCCGTTTAAGAGCTAAGCTGAGAACGAAGCACCGATAAGA</t>
  </si>
  <si>
    <t>ENSG00000126266_FFAR1_DTKP_62246.2</t>
  </si>
  <si>
    <t>TGCTCTTTATTCGTTGCGTCCCACCTTGTTGGCCCCCGCAGCTCTCCTTGTTTAAGAGCTAAGCTGAGAACGAAGCACCGATAAGA</t>
  </si>
  <si>
    <t>ENSG00000126266_FFAR1_DTKP_62247.3</t>
  </si>
  <si>
    <t>TGCTCTTTATTCGTTGCGTCCCACCTTGTTGGGGCGTAGACCAGGCTAGGTTTAAGAGCTAAGCTGAGAACGAAGCACCGATAAGA</t>
  </si>
  <si>
    <t>ENSG00000126266_FFAR1_DTKP_62248.4</t>
  </si>
  <si>
    <t>TGCTCTTTATTCGTTGCGTCCCACCTTGTTGGCGCCTCCACCGCCTTCAGTTTAAGAGCTAAGCTGAGAACGAAGCACCGATAAGA</t>
  </si>
  <si>
    <t>ENSG00000126266_FFAR1_DTKP_62249.5</t>
  </si>
  <si>
    <t>TGCTCTTTATTCGTTGCGTCCCACCTTGTTGGCCCCCGCCGGCATAGAGGTTTAAGAGCTAAGCTGAGAACGAAGCACCGATAAGA</t>
  </si>
  <si>
    <t>ENSG00000126266_FFAR1_DTKP_62250.6</t>
  </si>
  <si>
    <t>TGCTCTTTATTCGTTGCGTCCCACCTTGTTGGGTAGCGGCCTGCACTCAGTTTAAGAGCTAAGCTGAGAACGAAGCACCGATAAGA</t>
  </si>
  <si>
    <t>ENSG00000126266_FFAR1_DTKP_62251.7</t>
  </si>
  <si>
    <t>TGCTCTTTATTCGTTGCGTCCCACCTTGTTGGAAGTGGGCCACCGCGAAGAGTTTAAGAGCTAAGCTGAGAACGAAGCACCGATAAGA</t>
  </si>
  <si>
    <t>ENSG00000126266_FFAR1_DTKP_62252.8</t>
  </si>
  <si>
    <t>TGCTCTTTATTCGTTGCGTCCCACCTTGTTGGACCGGAGAGCCGTTGACGTTTAAGAGCTAAGCTGAGAACGAAGCACCGATAAGA</t>
  </si>
  <si>
    <t>ENSG00000126266_FFAR1_DTKP_62253.9</t>
  </si>
  <si>
    <t>TGCTCTTTATTCGTTGCGTCCCACCTTGTTGGGAAGGCTTGGTAGCCCAGTTTAAGAGCTAAGCTGAGAACGAAGCACCGATAAGA</t>
  </si>
  <si>
    <t>ENSG00000126266_FFAR1_DTKP_62254.10</t>
  </si>
  <si>
    <t>TGCTCTTTATTCGTTGCGTCCCACCTTGTTGGCCCTCGTCCTGTGTCACCTGTTTAAGAGCTAAGCTGAGAACGAAGCACCGATAAGA</t>
  </si>
  <si>
    <t>ENSG00000126756_UXT_ACOC_157451.1</t>
  </si>
  <si>
    <t>TGCTCTTTATTCGTTGCGTCCCACCTTGTTGGGCGACGCCCCCTAAGCGGGTTTAAGAGCTAAGCTGAGAACGAAGCACCGATAAGA</t>
  </si>
  <si>
    <t>ENSG00000126756_UXT_ACOC_157452.2</t>
  </si>
  <si>
    <t>TGCTCTTTATTCGTTGCGTCCCACCTTGTTGGCAGCACGTCACTGATGAGTTTAAGAGCTAAGCTGAGAACGAAGCACCGATAAGA</t>
  </si>
  <si>
    <t>ENSG00000126756_UXT_ACOC_157453.3</t>
  </si>
  <si>
    <t>TGCTCTTTATTCGTTGCGTCCCACCTTGTTGGCGCAGCACTTTCTCCCCCGGTTTAAGAGCTAAGCTGAGAACGAAGCACCGATAAGA</t>
  </si>
  <si>
    <t>ENSG00000126756_UXT_ACOC_157454.4</t>
  </si>
  <si>
    <t>TGCTCTTTATTCGTTGCGTCCCACCTTGTTGGGTGCTGGACCATCGAGACAGTTTAAGAGCTAAGCTGAGAACGAAGCACCGATAAGA</t>
  </si>
  <si>
    <t>ENSG00000126756_UXT_ACOC_157455.5</t>
  </si>
  <si>
    <t>TGCTCTTTATTCGTTGCGTCCCACCTTGTTGGATACTTCACGCATCTATGGTTTAAGAGCTAAGCTGAGAACGAAGCACCGATAAGA</t>
  </si>
  <si>
    <t>ENSG00000126756_UXT_ACOC_157456.6</t>
  </si>
  <si>
    <t>TGCTCTTTATTCGTTGCGTCCCACCTTGTTGGGAAAAAACCATATCCCAGTTTAAGAGCTAAGCTGAGAACGAAGCACCGATAAGA</t>
  </si>
  <si>
    <t>ENSG00000126756_UXT_ACOC_157457.7</t>
  </si>
  <si>
    <t>TGCTCTTTATTCGTTGCGTCCCACCTTGTTGGCACTCGGAGTTATATATGCGTTTAAGAGCTAAGCTGAGAACGAAGCACCGATAAGA</t>
  </si>
  <si>
    <t>ENSG00000126756_UXT_ACOC_157458.8</t>
  </si>
  <si>
    <t>TGCTCTTTATTCGTTGCGTCCCACCTTGTTGGATATGGGCTTTGATATTCAGTTTAAGAGCTAAGCTGAGAACGAAGCACCGATAAGA</t>
  </si>
  <si>
    <t>ENSG00000126756_UXT_ACOC_157459.9</t>
  </si>
  <si>
    <t>TGCTCTTTATTCGTTGCGTCCCACCTTGTTGGCTTCTCTGGGAAATTCTGCGTTTAAGAGCTAAGCTGAGAACGAAGCACCGATAAGA</t>
  </si>
  <si>
    <t>ENSG00000126756_UXT_ACOC_157460.10</t>
  </si>
  <si>
    <t>TGCTCTTTATTCGTTGCGTCCCACCTTGTTGGCTCATATACCTTGTCTCGAGTTTAAGAGCTAAGCTGAGAACGAAGCACCGATAAGA</t>
  </si>
  <si>
    <t>TGCTCTTTATTCGTTGCGTCCCACCTTGTTGGGTCCGTAGGAGCCACTATGGTTTAAGAGCTAAGCTGAGAACGAAGCACCGATAAGA</t>
  </si>
  <si>
    <t>TGCTCTTTATTCGTTGCGTCCCACCTTGTTGGCCACTATGAGGAGGGCCCTGTTTAAGAGCTAAGCTGAGAACGAAGCACCGATAAGA</t>
  </si>
  <si>
    <t>TGCTCTTTATTCGTTGCGTCCCACCTTGTTGGTAGGAGCCACTATGAGGAGTTTAAGAGCTAAGCTGAGAACGAAGCACCGATAAGA</t>
  </si>
  <si>
    <t>TGCTCTTTATTCGTTGCGTCCCACCTTGTTGGTGAACCTCCGGATGCTCGTTTAAGAGCTAAGCTGAGAACGAAGCACCGATAAGA</t>
  </si>
  <si>
    <t>TGCTCTTTATTCGTTGCGTCCCACCTTGTTGGGTGTCTTACTACAAGGAGTTTAAGAGCTAAGCTGAGAACGAAGCACCGATAAGA</t>
  </si>
  <si>
    <t>TGCTCTTTATTCGTTGCGTCCCACCTTGTTGGTTGGGCCAGAGCATCCGGGTTTAAGAGCTAAGCTGAGAACGAAGCACCGATAAGA</t>
  </si>
  <si>
    <t>TGCTCTTTATTCGTTGCGTCCCACCTTGTTGGGTGTCTTACTACAAGGAAGTTTAAGAGCTAAGCTGAGAACGAAGCACCGATAAGA</t>
  </si>
  <si>
    <t>TGCTCTTTATTCGTTGCGTCCCACCTTGTTGGCAGTTGGTGTCTTACTACAGTTTAAGAGCTAAGCTGAGAACGAAGCACCGATAAGA</t>
  </si>
  <si>
    <t>TGCTCTTTATTCGTTGCGTCCCACCTTGTTGGGAGGTTCACAACCTCTGGTTTAAGAGCTAAGCTGAGAACGAAGCACCGATAAGA</t>
  </si>
  <si>
    <t>TGCTCTTTATTCGTTGCGTCCCACCTTGTTGGCTAAGATGTGTTTGTACTTGTTTAAGAGCTAAGCTGAGAACGAAGCACCGATAAGA</t>
  </si>
  <si>
    <t>TGCTCTTTATTCGTTGCGTCCCACCTTGTTGGCTAGTCGTTCTTGGCTCGTTTAAGAGCTAAGCTGAGAACGAAGCACCGATAAGA</t>
  </si>
  <si>
    <t>TGCTCTTTATTCGTTGCGTCCCACCTTGTTGGTCGTTCTTGGCTCAGGGTTTAAGAGCTAAGCTGAGAACGAAGCACCGATAAGA</t>
  </si>
  <si>
    <t>TGCTCTTTATTCGTTGCGTCCCACCTTGTTGGTTCTTGGCTCAGGAGGCGTGTTTAAGAGCTAAGCTGAGAACGAAGCACCGATAAGA</t>
  </si>
  <si>
    <t>TGCTCTTTATTCGTTGCGTCCCACCTTGTTGGGTCAAATATACTTAAAATGTTTAAGAGCTAAGCTGAGAACGAAGCACCGATAAGA</t>
  </si>
  <si>
    <t>TGCTCTTTATTCGTTGCGTCCCACCTTGTTGGTACAACATTGAAGATGAAGTTTAAGAGCTAAGCTGAGAACGAAGCACCGATAAGA</t>
  </si>
  <si>
    <t>TGCTCTTTATTCGTTGCGTCCCACCTTGTTGGGGATTTATACATGAAAAAGTTTAAGAGCTAAGCTGAGAACGAAGCACCGATAAGA</t>
  </si>
  <si>
    <t>TGCTCTTTATTCGTTGCGTCCCACCTTGTTGGTCTTGTAAATCGTTAAATGGTTTAAGAGCTAAGCTGAGAACGAAGCACCGATAAGA</t>
  </si>
  <si>
    <t>TGCTCTTTATTCGTTGCGTCCCACCTTGTTGGGAAGATGAAAGAGTTGTAGTTTAAGAGCTAAGCTGAGAACGAAGCACCGATAAGA</t>
  </si>
  <si>
    <t>TGCTCTTTATTCGTTGCGTCCCACCTTGTTGGTGTATGCTTGAAATCTGTTTAAGAGCTAAGCTGAGAACGAAGCACCGATAAGA</t>
  </si>
  <si>
    <t>TGCTCTTTATTCGTTGCGTCCCACCTTGTTGGAAGAATCTGTTCTCTCGTTTAAGAGCTAAGCTGAGAACGAAGCACCGATAAGA</t>
  </si>
  <si>
    <t>ENSG00000127472_PLA2G5_ACOC_185703.1</t>
  </si>
  <si>
    <t>TGCTCTTTATTCGTTGCGTCCCACCTTGTTGGAACGCCCTGACAAACTAGTTTAAGAGCTAAGCTGAGAACGAAGCACCGATAAGA</t>
  </si>
  <si>
    <t>ENSG00000127472_PLA2G5_ACOC_185704.2</t>
  </si>
  <si>
    <t>TGCTCTTTATTCGTTGCGTCCCACCTTGTTGGCCAGGAACCAAGCCAGTGTTTAAGAGCTAAGCTGAGAACGAAGCACCGATAAGA</t>
  </si>
  <si>
    <t>ENSG00000127472_PLA2G5_ACOC_185705.3</t>
  </si>
  <si>
    <t>TGCTCTTTATTCGTTGCGTCCCACCTTGTTGGCTGTGCAAGGAGGCTTGCGTTTAAGAGCTAAGCTGAGAACGAAGCACCGATAAGA</t>
  </si>
  <si>
    <t>ENSG00000127472_PLA2G5_ACOC_185706.4</t>
  </si>
  <si>
    <t>TGCTCTTTATTCGTTGCGTCCCACCTTGTTGGGGCGCATGACCACTGCTATGTTTAAGAGCTAAGCTGAGAACGAAGCACCGATAAGA</t>
  </si>
  <si>
    <t>ENSG00000127472_PLA2G5_ACOC_185707.5</t>
  </si>
  <si>
    <t>TGCTCTTTATTCGTTGCGTCCCACCTTGTTGGAGGTTCACATGGCAGAAGTTTAAGAGCTAAGCTGAGAACGAAGCACCGATAAGA</t>
  </si>
  <si>
    <t>ENSG00000127472_PLA2G5_ACOC_185708.6</t>
  </si>
  <si>
    <t>TGCTCTTTATTCGTTGCGTCCCACCTTGTTGGTGGGTTGTAGCTCCGTGTTTAAGAGCTAAGCTGAGAACGAAGCACCGATAAGA</t>
  </si>
  <si>
    <t>ENSG00000127472_PLA2G5_ACOC_185709.7</t>
  </si>
  <si>
    <t>TGCTCTTTATTCGTTGCGTCCCACCTTGTTGGTAGACGAGCTTCCGGTCACGTTTAAGAGCTAAGCTGAGAACGAAGCACCGATAAGA</t>
  </si>
  <si>
    <t>ENSG00000127472_PLA2G5_ACOC_185710.8</t>
  </si>
  <si>
    <t>TGCTCTTTATTCGTTGCGTCCCACCTTGTTGGACAAACTACGGCTTCTAGTTTAAGAGCTAAGCTGAGAACGAAGCACCGATAAGA</t>
  </si>
  <si>
    <t>ENSG00000127472_PLA2G5_ACOC_185711.9</t>
  </si>
  <si>
    <t>TGCTCTTTATTCGTTGCGTCCCACCTTGTTGGTAGAAGCCGTAGTTTGTCAGTTTAAGAGCTAAGCTGAGAACGAAGCACCGATAAGA</t>
  </si>
  <si>
    <t>ENSG00000127472_PLA2G5_ACOC_185712.10</t>
  </si>
  <si>
    <t>TGCTCTTTATTCGTTGCGTCCCACCTTGTTGGTAGAAGCCGTAGTTTGTCGTTTAAGAGCTAAGCTGAGAACGAAGCACCGATAAGA</t>
  </si>
  <si>
    <t>TGCTCTTTATTCGTTGCGTCCCACCTTGTTGGCGTGGCGGAAGTAGGCTGTTTAAGAGCTAAGCTGAGAACGAAGCACCGATAAGA</t>
  </si>
  <si>
    <t>TGCTCTTTATTCGTTGCGTCCCACCTTGTTGGGCACCCCGCCACCTCTGAGGTTTAAGAGCTAAGCTGAGAACGAAGCACCGATAAGA</t>
  </si>
  <si>
    <t>TGCTCTTTATTCGTTGCGTCCCACCTTGTTGGCCCCGGCGGGTGTCATTCCGTTTAAGAGCTAAGCTGAGAACGAAGCACCGATAAGA</t>
  </si>
  <si>
    <t>TGCTCTTTATTCGTTGCGTCCCACCTTGTTGGGAATGCTGCCCTTGGCAGGGTTTAAGAGCTAAGCTGAGAACGAAGCACCGATAAGA</t>
  </si>
  <si>
    <t>TGCTCTTTATTCGTTGCGTCCCACCTTGTTGGGCCGGCTTGGGTCATACCCGTTTAAGAGCTAAGCTGAGAACGAAGCACCGATAAGA</t>
  </si>
  <si>
    <t>TGCTCTTTATTCGTTGCGTCCCACCTTGTTGGGACCGGGCCCGCAAGTGTTTAAGAGCTAAGCTGAGAACGAAGCACCGATAAGA</t>
  </si>
  <si>
    <t>TGCTCTTTATTCGTTGCGTCCCACCTTGTTGGCGCTCCAAGGAGGACGGCGTTTAAGAGCTAAGCTGAGAACGAAGCACCGATAAGA</t>
  </si>
  <si>
    <t>TGCTCTTTATTCGTTGCGTCCCACCTTGTTGGCGTTCCATGTCACCATTCCGTTTAAGAGCTAAGCTGAGAACGAAGCACCGATAAGA</t>
  </si>
  <si>
    <t>TGCTCTTTATTCGTTGCGTCCCACCTTGTTGGCAGGTAGCCCCAGACCTGTTTAAGAGCTAAGCTGAGAACGAAGCACCGATAAGA</t>
  </si>
  <si>
    <t>TGCTCTTTATTCGTTGCGTCCCACCTTGTTGGCCCGCACAGCTCCGTCTGCGTTTAAGAGCTAAGCTGAGAACGAAGCACCGATAAGA</t>
  </si>
  <si>
    <t>ENSG00000127884_ECHS1_ACOC_70413.1</t>
  </si>
  <si>
    <t>TGCTCTTTATTCGTTGCGTCCCACCTTGTTGGAGGGAAGAATAACACCGGTTTAAGAGCTAAGCTGAGAACGAAGCACCGATAAGA</t>
  </si>
  <si>
    <t>ENSG00000127884_ECHS1_ACOC_70414.2</t>
  </si>
  <si>
    <t>TGCTCTTTATTCGTTGCGTCCCACCTTGTTGGGCGGGACAGCGAACCGGGTTTAAGAGCTAAGCTGAGAACGAAGCACCGATAAGA</t>
  </si>
  <si>
    <t>ENSG00000127884_ECHS1_ACOC_70415.3</t>
  </si>
  <si>
    <t>TGCTCTTTATTCGTTGCGTCCCACCTTGTTGGTCCTGCTGTCCTGCGTCCGGTTTAAGAGCTAAGCTGAGAACGAAGCACCGATAAGA</t>
  </si>
  <si>
    <t>ENSG00000127884_ECHS1_ACOC_70416.4</t>
  </si>
  <si>
    <t>TGCTCTTTATTCGTTGCGTCCCACCTTGTTGGATTGACGAGCTCAACCGTTTAAGAGCTAAGCTGAGAACGAAGCACCGATAAGA</t>
  </si>
  <si>
    <t>ENSG00000127884_ECHS1_ACOC_70417.5</t>
  </si>
  <si>
    <t>TGCTCTTTATTCGTTGCGTCCCACCTTGTTGGGCCGGGTCCTCCTCGAGTTTAAGAGCTAAGCTGAGAACGAAGCACCGATAAGA</t>
  </si>
  <si>
    <t>ENSG00000127884_ECHS1_ACOC_70418.6</t>
  </si>
  <si>
    <t>TGCTCTTTATTCGTTGCGTCCCACCTTGTTGGTGGGGGCCATTGTCCTCACGTTTAAGAGCTAAGCTGAGAACGAAGCACCGATAAGA</t>
  </si>
  <si>
    <t>ENSG00000127884_ECHS1_ACOC_70419.7</t>
  </si>
  <si>
    <t>TGCTCTTTATTCGTTGCGTCCCACCTTGTTGGCAAGTTCTTGAAGCACTGTTTAAGAGCTAAGCTGAGAACGAAGCACCGATAAGA</t>
  </si>
  <si>
    <t>ENSG00000127884_ECHS1_ACOC_70420.8</t>
  </si>
  <si>
    <t>TGCTCTTTATTCGTTGCGTCCCACCTTGTTGGTAACAGTCCTGGAAACTCGTTTAAGAGCTAAGCTGAGAACGAAGCACCGATAAGA</t>
  </si>
  <si>
    <t>ENSG00000127884_ECHS1_ACOC_70421.9</t>
  </si>
  <si>
    <t>TGCTCTTTATTCGTTGCGTCCCACCTTGTTGGTGTGATATCATCTATGCGTTTAAGAGCTAAGCTGAGAACGAAGCACCGATAAGA</t>
  </si>
  <si>
    <t>ENSG00000127884_ECHS1_ACOC_70422.10</t>
  </si>
  <si>
    <t>TGCTCTTTATTCGTTGCGTCCCACCTTGTTGGTGCTGTTGGGAAGTCGCGTTTAAGAGCTAAGCTGAGAACGAAGCACCGATAAGA</t>
  </si>
  <si>
    <t>ENSG00000127989_MTERF_TMM_138006.1</t>
  </si>
  <si>
    <t>TGCTCTTTATTCGTTGCGTCCCACCTTGTTGGTTATTTCTCATATGCCAGGTTTAAGAGCTAAGCTGAGAACGAAGCACCGATAAGA</t>
  </si>
  <si>
    <t>ENSG00000127989_MTERF_TMM_138007.2</t>
  </si>
  <si>
    <t>TGCTCTTTATTCGTTGCGTCCCACCTTGTTGGGATGATTACCAATGAGCGTTTAAGAGCTAAGCTGAGAACGAAGCACCGATAAGA</t>
  </si>
  <si>
    <t>ENSG00000127989_MTERF_TMM_138008.3</t>
  </si>
  <si>
    <t>TGCTCTTTATTCGTTGCGTCCCACCTTGTTGGATGTTCCTTCTTTCCAAGTTTAAGAGCTAAGCTGAGAACGAAGCACCGATAAGA</t>
  </si>
  <si>
    <t>ENSG00000127989_MTERF_TMM_138009.4</t>
  </si>
  <si>
    <t>TGCTCTTTATTCGTTGCGTCCCACCTTGTTGGAAAAACTTACTTACTATGTTTAAGAGCTAAGCTGAGAACGAAGCACCGATAAGA</t>
  </si>
  <si>
    <t>ENSG00000127989_MTERF_TMM_138010.5</t>
  </si>
  <si>
    <t>TGCTCTTTATTCGTTGCGTCCCACCTTGTTGGGAGTACGTGTTATTGCTCGGTTTAAGAGCTAAGCTGAGAACGAAGCACCGATAAGA</t>
  </si>
  <si>
    <t>ENSG00000127989_MTERF_TMM_138011.6</t>
  </si>
  <si>
    <t>TGCTCTTTATTCGTTGCGTCCCACCTTGTTGGAGAATCTTTCAAAACGGTGTTTAAGAGCTAAGCTGAGAACGAAGCACCGATAAGA</t>
  </si>
  <si>
    <t>ENSG00000127989_MTERF_TMM_138012.7</t>
  </si>
  <si>
    <t>TGCTCTTTATTCGTTGCGTCCCACCTTGTTGGAACTACCTAACCATTAGTTTAAGAGCTAAGCTGAGAACGAAGCACCGATAAGA</t>
  </si>
  <si>
    <t>ENSG00000127989_MTERF_TMM_138013.8</t>
  </si>
  <si>
    <t>TGCTCTTTATTCGTTGCGTCCCACCTTGTTGGTGAGCCTTTGAAAAATGGTTTAAGAGCTAAGCTGAGAACGAAGCACCGATAAGA</t>
  </si>
  <si>
    <t>ENSG00000127989_MTERF_TMM_138014.9</t>
  </si>
  <si>
    <t>TGCTCTTTATTCGTTGCGTCCCACCTTGTTGGGACCGAAAAAAGGATTCGTTTAAGAGCTAAGCTGAGAACGAAGCACCGATAAGA</t>
  </si>
  <si>
    <t>ENSG00000127989_MTERF_TMM_138015.10</t>
  </si>
  <si>
    <t>TGCTCTTTATTCGTTGCGTCCCACCTTGTTGGATCAAGACTATTGGAGAGTTTAAGAGCTAAGCTGAGAACGAAGCACCGATAAGA</t>
  </si>
  <si>
    <t>TGCTCTTTATTCGTTGCGTCCCACCTTGTTGGGTAAGCTCATCGCAGTGATGTTTAAGAGCTAAGCTGAGAACGAAGCACCGATAAGA</t>
  </si>
  <si>
    <t>TGCTCTTTATTCGTTGCGTCCCACCTTGTTGGAACCGCCATCCCAATTTCCGTTTAAGAGCTAAGCTGAGAACGAAGCACCGATAAGA</t>
  </si>
  <si>
    <t>TGCTCTTTATTCGTTGCGTCCCACCTTGTTGGTACATCGCAGAGATGGTGGTTTAAGAGCTAAGCTGAGAACGAAGCACCGATAAGA</t>
  </si>
  <si>
    <t>TGCTCTTTATTCGTTGCGTCCCACCTTGTTGGGACTGCTGGTGGGCGTCCAGTTTAAGAGCTAAGCTGAGAACGAAGCACCGATAAGA</t>
  </si>
  <si>
    <t>TGCTCTTTATTCGTTGCGTCCCACCTTGTTGGGATGATGCCAATGTCATCCGTTTAAGAGCTAAGCTGAGAACGAAGCACCGATAAGA</t>
  </si>
  <si>
    <t>TGCTCTTTATTCGTTGCGTCCCACCTTGTTGGGCTTCTACAACACTGCCGTTTAAGAGCTAAGCTGAGAACGAAGCACCGATAAGA</t>
  </si>
  <si>
    <t>TGCTCTTTATTCGTTGCGTCCCACCTTGTTGGCGTGACCCTCCGCTTTGTTTAAGAGCTAAGCTGAGAACGAAGCACCGATAAGA</t>
  </si>
  <si>
    <t>TGCTCTTTATTCGTTGCGTCCCACCTTGTTGGGAGACGAGGACACGGTGACGTTTAAGAGCTAAGCTGAGAACGAAGCACCGATAAGA</t>
  </si>
  <si>
    <t>TGCTCTTTATTCGTTGCGTCCCACCTTGTTGGTGATCGGAGACGAGGACAGTTTAAGAGCTAAGCTGAGAACGAAGCACCGATAAGA</t>
  </si>
  <si>
    <t>TGCTCTTTATTCGTTGCGTCCCACCTTGTTGGTGACTGGTTTCCTGCTGGGGTTTAAGAGCTAAGCTGAGAACGAAGCACCGATAAGA</t>
  </si>
  <si>
    <t>ENSG00000128891_C15orf57_ACOC_83376.1</t>
  </si>
  <si>
    <t>TGCTCTTTATTCGTTGCGTCCCACCTTGTTGGTTCAGGATTTGGCAGACGTTTAAGAGCTAAGCTGAGAACGAAGCACCGATAAGA</t>
  </si>
  <si>
    <t>ENSG00000128891_C15orf57_ACOC_83377.2</t>
  </si>
  <si>
    <t>TGCTCTTTATTCGTTGCGTCCCACCTTGTTGGATCTGGCCAGGATCTCTGTTTAAGAGCTAAGCTGAGAACGAAGCACCGATAAGA</t>
  </si>
  <si>
    <t>ENSG00000128891_C15orf57_ACOC_83378.3</t>
  </si>
  <si>
    <t>TGCTCTTTATTCGTTGCGTCCCACCTTGTTGGCCCTGAAGGTGAAGGCCAGGTTTAAGAGCTAAGCTGAGAACGAAGCACCGATAAGA</t>
  </si>
  <si>
    <t>ENSG00000128891_C15orf57_ACOC_83379.4</t>
  </si>
  <si>
    <t>TGCTCTTTATTCGTTGCGTCCCACCTTGTTGGGAGCCCAAGGCTTTACAGCGTTTAAGAGCTAAGCTGAGAACGAAGCACCGATAAGA</t>
  </si>
  <si>
    <t>ENSG00000128891_C15orf57_ACOC_83380.5</t>
  </si>
  <si>
    <t>TGCTCTTTATTCGTTGCGTCCCACCTTGTTGGAGTTCGAAGCATGTCCTGTTTAAGAGCTAAGCTGAGAACGAAGCACCGATAAGA</t>
  </si>
  <si>
    <t>ENSG00000128891_C15orf57_ACOC_83381.6</t>
  </si>
  <si>
    <t>TGCTCTTTATTCGTTGCGTCCCACCTTGTTGGATCCCAGCATTCCTTCTGTTTAAGAGCTAAGCTGAGAACGAAGCACCGATAAGA</t>
  </si>
  <si>
    <t>ENSG00000128891_C15orf57_ACOC_83382.7</t>
  </si>
  <si>
    <t>TGCTCTTTATTCGTTGCGTCCCACCTTGTTGGAAGCTAACTTCTCCTGGGTTTAAGAGCTAAGCTGAGAACGAAGCACCGATAAGA</t>
  </si>
  <si>
    <t>ENSG00000128891_C15orf57_ACOC_83383.8</t>
  </si>
  <si>
    <t>TGCTCTTTATTCGTTGCGTCCCACCTTGTTGGAATCAAAGGTTTAAATCGTTTAAGAGCTAAGCTGAGAACGAAGCACCGATAAGA</t>
  </si>
  <si>
    <t>ENSG00000128891_C15orf57_ACOC_83384.9</t>
  </si>
  <si>
    <t>TGCTCTTTATTCGTTGCGTCCCACCTTGTTGGACTCTACAGCCACAAGATCGTTTAAGAGCTAAGCTGAGAACGAAGCACCGATAAGA</t>
  </si>
  <si>
    <t>ENSG00000128891_C15orf57_ACOC_83385.10</t>
  </si>
  <si>
    <t>TGCTCTTTATTCGTTGCGTCCCACCTTGTTGGACGGCTACTTTATCTGGCGTTTAAGAGCTAAGCTGAGAACGAAGCACCGATAAGA</t>
  </si>
  <si>
    <t>TGCTCTTTATTCGTTGCGTCCCACCTTGTTGGCAGGTATAATCCTTCCAGTTTAAGAGCTAAGCTGAGAACGAAGCACCGATAAGA</t>
  </si>
  <si>
    <t>TGCTCTTTATTCGTTGCGTCCCACCTTGTTGGATAGTCTTAGCGCCTACGTTTAAGAGCTAAGCTGAGAACGAAGCACCGATAAGA</t>
  </si>
  <si>
    <t>TGCTCTTTATTCGTTGCGTCCCACCTTGTTGGAGCTCTGATTCTGCATAGTTTAAGAGCTAAGCTGAGAACGAAGCACCGATAAGA</t>
  </si>
  <si>
    <t>TGCTCTTTATTCGTTGCGTCCCACCTTGTTGGGCGAGAAACGTGGAGGCGTTTAAGAGCTAAGCTGAGAACGAAGCACCGATAAGA</t>
  </si>
  <si>
    <t>TGCTCTTTATTCGTTGCGTCCCACCTTGTTGGAGGTTTGGTCAGTTCAAGTTTAAGAGCTAAGCTGAGAACGAAGCACCGATAAGA</t>
  </si>
  <si>
    <t>TGCTCTTTATTCGTTGCGTCCCACCTTGTTGGGACTTGCTGAACCGCTTCCGTTTAAGAGCTAAGCTGAGAACGAAGCACCGATAAGA</t>
  </si>
  <si>
    <t>TGCTCTTTATTCGTTGCGTCCCACCTTGTTGGCAGAGGCTGATATTGGCGTTTAAGAGCTAAGCTGAGAACGAAGCACCGATAAGA</t>
  </si>
  <si>
    <t>TGCTCTTTATTCGTTGCGTCCCACCTTGTTGGGTATGAAGTGGTAAATAGTTTAAGAGCTAAGCTGAGAACGAAGCACCGATAAGA</t>
  </si>
  <si>
    <t>TGCTCTTTATTCGTTGCGTCCCACCTTGTTGGTCTTACCAGAGATCAAGTTTAAGAGCTAAGCTGAGAACGAAGCACCGATAAGA</t>
  </si>
  <si>
    <t>TGCTCTTTATTCGTTGCGTCCCACCTTGTTGGGCCAGCCTTGACTTTAAAGTTTAAGAGCTAAGCTGAGAACGAAGCACCGATAAGA</t>
  </si>
  <si>
    <t>ENSG00000129219_PLD2_ACOC_124434.1</t>
  </si>
  <si>
    <t>TGCTCTTTATTCGTTGCGTCCCACCTTGTTGGTTCGTCCCCAGTGGGGAAGGTTTAAGAGCTAAGCTGAGAACGAAGCACCGATAAGA</t>
  </si>
  <si>
    <t>ENSG00000129219_PLD2_ACOC_124435.2</t>
  </si>
  <si>
    <t>TGCTCTTTATTCGTTGCGTCCCACCTTGTTGGACCGGATGCACCCGTTTCGTTTAAGAGCTAAGCTGAGAACGAAGCACCGATAAGA</t>
  </si>
  <si>
    <t>ENSG00000129219_PLD2_ACOC_124436.3</t>
  </si>
  <si>
    <t>TGCTCTTTATTCGTTGCGTCCCACCTTGTTGGTTGCCTGCATCTCGGGCGTTTAAGAGCTAAGCTGAGAACGAAGCACCGATAAGA</t>
  </si>
  <si>
    <t>ENSG00000129219_PLD2_ACOC_124437.4</t>
  </si>
  <si>
    <t>TGCTCTTTATTCGTTGCGTCCCACCTTGTTGGTTTGCTGGCTGCATGTCGTTTAAGAGCTAAGCTGAGAACGAAGCACCGATAAGA</t>
  </si>
  <si>
    <t>ENSG00000129219_PLD2_ACOC_124438.5</t>
  </si>
  <si>
    <t>TGCTCTTTATTCGTTGCGTCCCACCTTGTTGGTCTCTGAAAGTGCACCCCTGTTTAAGAGCTAAGCTGAGAACGAAGCACCGATAAGA</t>
  </si>
  <si>
    <t>ENSG00000129219_PLD2_ACOC_124439.6</t>
  </si>
  <si>
    <t>TGCTCTTTATTCGTTGCGTCCCACCTTGTTGGGCACCGAAAGATATACCAGGTTTAAGAGCTAAGCTGAGAACGAAGCACCGATAAGA</t>
  </si>
  <si>
    <t>ENSG00000129219_PLD2_ACOC_124440.7</t>
  </si>
  <si>
    <t>TGCTCTTTATTCGTTGCGTCCCACCTTGTTGGCGGACAGAATACAGAGTGCGTTTAAGAGCTAAGCTGAGAACGAAGCACCGATAAGA</t>
  </si>
  <si>
    <t>ENSG00000129219_PLD2_ACOC_124441.8</t>
  </si>
  <si>
    <t>TGCTCTTTATTCGTTGCGTCCCACCTTGTTGGGACCTGCCCGGGGTAGAGAGTTTAAGAGCTAAGCTGAGAACGAAGCACCGATAAGA</t>
  </si>
  <si>
    <t>ENSG00000129219_PLD2_ACOC_124442.9</t>
  </si>
  <si>
    <t>TGCTCTTTATTCGTTGCGTCCCACCTTGTTGGATCCGGAAGCGCTCAGGGTTTAAGAGCTAAGCTGAGAACGAAGCACCGATAAGA</t>
  </si>
  <si>
    <t>ENSG00000129219_PLD2_ACOC_124443.10</t>
  </si>
  <si>
    <t>TGCTCTTTATTCGTTGCGTCCCACCTTGTTGGACGGTTGAGGTAATTCTCCGTTTAAGAGCTAAGCTGAGAACGAAGCACCGATAAGA</t>
  </si>
  <si>
    <t>TGCTCTTTATTCGTTGCGTCCCACCTTGTTGGTGAGGTCGTGGACAGGCGTTTAAGAGCTAAGCTGAGAACGAAGCACCGATAAGA</t>
  </si>
  <si>
    <t>TGCTCTTTATTCGTTGCGTCCCACCTTGTTGGTGGAGTTTGGAGCTCGTAGTTTAAGAGCTAAGCTGAGAACGAAGCACCGATAAGA</t>
  </si>
  <si>
    <t>TGCTCTTTATTCGTTGCGTCCCACCTTGTTGGGGCATCCTCTAACCATGGTTTAAGAGCTAAGCTGAGAACGAAGCACCGATAAGA</t>
  </si>
  <si>
    <t>TGCTCTTTATTCGTTGCGTCCCACCTTGTTGGGAACGGGTGATAGAACGGAGTTTAAGAGCTAAGCTGAGAACGAAGCACCGATAAGA</t>
  </si>
  <si>
    <t>TGCTCTTTATTCGTTGCGTCCCACCTTGTTGGTCCATGCTCCCTAGCAAGTTTAAGAGCTAAGCTGAGAACGAAGCACCGATAAGA</t>
  </si>
  <si>
    <t>TGCTCTTTATTCGTTGCGTCCCACCTTGTTGGCGGAACTCTCGTGACATGTTTAAGAGCTAAGCTGAGAACGAAGCACCGATAAGA</t>
  </si>
  <si>
    <t>TGCTCTTTATTCGTTGCGTCCCACCTTGTTGGCAAATGGCATCAAGATTGTTTAAGAGCTAAGCTGAGAACGAAGCACCGATAAGA</t>
  </si>
  <si>
    <t>TGCTCTTTATTCGTTGCGTCCCACCTTGTTGGATCTTCCTATATATTTCTTGTTTAAGAGCTAAGCTGAGAACGAAGCACCGATAAGA</t>
  </si>
  <si>
    <t>TGCTCTTTATTCGTTGCGTCCCACCTTGTTGGATGTTGAAATTGACTGTTGGTTTAAGAGCTAAGCTGAGAACGAAGCACCGATAAGA</t>
  </si>
  <si>
    <t>TGCTCTTTATTCGTTGCGTCCCACCTTGTTGGCTCGTATGGTCAACATTGAGTTTAAGAGCTAAGCTGAGAACGAAGCACCGATAAGA</t>
  </si>
  <si>
    <t>TGCTCTTTATTCGTTGCGTCCCACCTTGTTGGGTAGTGTCTGTCATTTCGGTTTAAGAGCTAAGCTGAGAACGAAGCACCGATAAGA</t>
  </si>
  <si>
    <t>TGCTCTTTATTCGTTGCGTCCCACCTTGTTGGCTGTATATACTGCTGACGTTTAAGAGCTAAGCTGAGAACGAAGCACCGATAAGA</t>
  </si>
  <si>
    <t>TGCTCTTTATTCGTTGCGTCCCACCTTGTTGGGTTACTGTCTCCTCGTGGTTTAAGAGCTAAGCTGAGAACGAAGCACCGATAAGA</t>
  </si>
  <si>
    <t>TGCTCTTTATTCGTTGCGTCCCACCTTGTTGGAACAAAGCGGATTTCCAGTTTAAGAGCTAAGCTGAGAACGAAGCACCGATAAGA</t>
  </si>
  <si>
    <t>TGCTCTTTATTCGTTGCGTCCCACCTTGTTGGTGGGTTGATCTGTATTCTCGTTTAAGAGCTAAGCTGAGAACGAAGCACCGATAAGA</t>
  </si>
  <si>
    <t>TGCTCTTTATTCGTTGCGTCCCACCTTGTTGGGGCTTCATCTCTTGTGTGTTTAAGAGCTAAGCTGAGAACGAAGCACCGATAAGA</t>
  </si>
  <si>
    <t>TGCTCTTTATTCGTTGCGTCCCACCTTGTTGGCAGCGTCTGAAGTTGCGTTTAAGAGCTAAGCTGAGAACGAAGCACCGATAAGA</t>
  </si>
  <si>
    <t>TGCTCTTTATTCGTTGCGTCCCACCTTGTTGGTTCATGACAACAAGGTGCGTTTAAGAGCTAAGCTGAGAACGAAGCACCGATAAGA</t>
  </si>
  <si>
    <t>TGCTCTTTATTCGTTGCGTCCCACCTTGTTGGGCAAAGAGAAAATCAGCAAGTTTAAGAGCTAAGCTGAGAACGAAGCACCGATAAGA</t>
  </si>
  <si>
    <t>TGCTCTTTATTCGTTGCGTCCCACCTTGTTGGTTCACTCTTTGAATTTCCGTTTAAGAGCTAAGCTGAGAACGAAGCACCGATAAGA</t>
  </si>
  <si>
    <t>TGCTCTTTATTCGTTGCGTCCCACCTTGTTGGGAGACTACCCTCCCGTCAGGTTTAAGAGCTAAGCTGAGAACGAAGCACCGATAAGA</t>
  </si>
  <si>
    <t>TGCTCTTTATTCGTTGCGTCCCACCTTGTTGGGCAAGGGCTTCATCGCCGTTTAAGAGCTAAGCTGAGAACGAAGCACCGATAAGA</t>
  </si>
  <si>
    <t>TGCTCTTTATTCGTTGCGTCCCACCTTGTTGGGGGTCTGGCCAGGGGCCAAGTTTAAGAGCTAAGCTGAGAACGAAGCACCGATAAGA</t>
  </si>
  <si>
    <t>TGCTCTTTATTCGTTGCGTCCCACCTTGTTGGGAGACTCAGGAGCAAACGTGTTTAAGAGCTAAGCTGAGAACGAAGCACCGATAAGA</t>
  </si>
  <si>
    <t>TGCTCTTTATTCGTTGCGTCCCACCTTGTTGGTTCATTCTTCTCCTCATGTTTAAGAGCTAAGCTGAGAACGAAGCACCGATAAGA</t>
  </si>
  <si>
    <t>TGCTCTTTATTCGTTGCGTCCCACCTTGTTGGCCAGAATAACCCAAGTCGTTTAAGAGCTAAGCTGAGAACGAAGCACCGATAAGA</t>
  </si>
  <si>
    <t>TGCTCTTTATTCGTTGCGTCCCACCTTGTTGGCTCCAGCTCTTGACTGCGTTTAAGAGCTAAGCTGAGAACGAAGCACCGATAAGA</t>
  </si>
  <si>
    <t>TGCTCTTTATTCGTTGCGTCCCACCTTGTTGGCTGGGAGATGATTCTGGTCGTTTAAGAGCTAAGCTGAGAACGAAGCACCGATAAGA</t>
  </si>
  <si>
    <t>TGCTCTTTATTCGTTGCGTCCCACCTTGTTGGGAGGATGTGTTTGATGCCCGTTTAAGAGCTAAGCTGAGAACGAAGCACCGATAAGA</t>
  </si>
  <si>
    <t>TGCTCTTTATTCGTTGCGTCCCACCTTGTTGGAAATCCAGCATCTCTATGGTTTAAGAGCTAAGCTGAGAACGAAGCACCGATAAGA</t>
  </si>
  <si>
    <t>ENSG00000130052_STARD8_ACOC_80510.1</t>
  </si>
  <si>
    <t>TGCTCTTTATTCGTTGCGTCCCACCTTGTTGGTGCCTCGATGAAACTGGGTTTAAGAGCTAAGCTGAGAACGAAGCACCGATAAGA</t>
  </si>
  <si>
    <t>ENSG00000130052_STARD8_ACOC_80511.2</t>
  </si>
  <si>
    <t>TGCTCTTTATTCGTTGCGTCCCACCTTGTTGGTTGGCCCCACCGAGCCCGTTTAAGAGCTAAGCTGAGAACGAAGCACCGATAAGA</t>
  </si>
  <si>
    <t>ENSG00000130052_STARD8_ACOC_80512.3</t>
  </si>
  <si>
    <t>TGCTCTTTATTCGTTGCGTCCCACCTTGTTGGGTTACGATGGCGCTTCTGTTTAAGAGCTAAGCTGAGAACGAAGCACCGATAAGA</t>
  </si>
  <si>
    <t>ENSG00000130052_STARD8_ACOC_80513.4</t>
  </si>
  <si>
    <t>TGCTCTTTATTCGTTGCGTCCCACCTTGTTGGTGGTGCCAATACTCGGAGTTTAAGAGCTAAGCTGAGAACGAAGCACCGATAAGA</t>
  </si>
  <si>
    <t>ENSG00000130052_STARD8_ACOC_80514.5</t>
  </si>
  <si>
    <t>TGCTCTTTATTCGTTGCGTCCCACCTTGTTGGAAGGCCCAGTGGCTACTGAGTTTAAGAGCTAAGCTGAGAACGAAGCACCGATAAGA</t>
  </si>
  <si>
    <t>ENSG00000130052_STARD8_ACOC_80515.6</t>
  </si>
  <si>
    <t>TGCTCTTTATTCGTTGCGTCCCACCTTGTTGGACAACTGCGGAAAGATGGTTTAAGAGCTAAGCTGAGAACGAAGCACCGATAAGA</t>
  </si>
  <si>
    <t>ENSG00000130052_STARD8_ACOC_80516.7</t>
  </si>
  <si>
    <t>TGCTCTTTATTCGTTGCGTCCCACCTTGTTGGCCTCAACTCAGAGTCGCGTTTAAGAGCTAAGCTGAGAACGAAGCACCGATAAGA</t>
  </si>
  <si>
    <t>ENSG00000130052_STARD8_ACOC_80517.8</t>
  </si>
  <si>
    <t>TGCTCTTTATTCGTTGCGTCCCACCTTGTTGGATCAACCTCCTGCACAAGTTTAAGAGCTAAGCTGAGAACGAAGCACCGATAAGA</t>
  </si>
  <si>
    <t>ENSG00000130052_STARD8_ACOC_80518.9</t>
  </si>
  <si>
    <t>TGCTCTTTATTCGTTGCGTCCCACCTTGTTGGGCTGCGCAAGTAGCGCAGTTTAAGAGCTAAGCTGAGAACGAAGCACCGATAAGA</t>
  </si>
  <si>
    <t>ENSG00000130052_STARD8_ACOC_80519.10</t>
  </si>
  <si>
    <t>TGCTCTTTATTCGTTGCGTCCCACCTTGTTGGTGCTGTCCCCGGTAATCGTTTAAGAGCTAAGCTGAGAACGAAGCACCGATAAGA</t>
  </si>
  <si>
    <t>ENSG00000130119_GNL3L_SP_142793.1</t>
  </si>
  <si>
    <t>TGCTCTTTATTCGTTGCGTCCCACCTTGTTGGTCTTTCTTGCTCCCGGGGTTTAAGAGCTAAGCTGAGAACGAAGCACCGATAAGA</t>
  </si>
  <si>
    <t>ENSG00000130119_GNL3L_SP_142794.2</t>
  </si>
  <si>
    <t>TGCTCTTTATTCGTTGCGTCCCACCTTGTTGGGCCCTTGGAACCTTCACCGTTTAAGAGCTAAGCTGAGAACGAAGCACCGATAAGA</t>
  </si>
  <si>
    <t>ENSG00000130119_GNL3L_SP_142795.3</t>
  </si>
  <si>
    <t>TGCTCTTTATTCGTTGCGTCCCACCTTGTTGGTAATAAGCCTTCCTCGGTTTAAGAGCTAAGCTGAGAACGAAGCACCGATAAGA</t>
  </si>
  <si>
    <t>ENSG00000130119_GNL3L_SP_142796.4</t>
  </si>
  <si>
    <t>TGCTCTTTATTCGTTGCGTCCCACCTTGTTGGTGAACAAAATGAGGTGCAGGTTTAAGAGCTAAGCTGAGAACGAAGCACCGATAAGA</t>
  </si>
  <si>
    <t>ENSG00000130119_GNL3L_SP_142797.5</t>
  </si>
  <si>
    <t>TGCTCTTTATTCGTTGCGTCCCACCTTGTTGGGAATGAGTTGCCAACCGGTTTAAGAGCTAAGCTGAGAACGAAGCACCGATAAGA</t>
  </si>
  <si>
    <t>ENSG00000130119_GNL3L_SP_142798.6</t>
  </si>
  <si>
    <t>TGCTCTTTATTCGTTGCGTCCCACCTTGTTGGACCATTGAGAGCTACTGTCGTTTAAGAGCTAAGCTGAGAACGAAGCACCGATAAGA</t>
  </si>
  <si>
    <t>ENSG00000130119_GNL3L_SP_142799.7</t>
  </si>
  <si>
    <t>TGCTCTTTATTCGTTGCGTCCCACCTTGTTGGGCTGAATTAAAGAAGAAGGTTTAAGAGCTAAGCTGAGAACGAAGCACCGATAAGA</t>
  </si>
  <si>
    <t>ENSG00000130119_GNL3L_SP_142800.8</t>
  </si>
  <si>
    <t>TGCTCTTTATTCGTTGCGTCCCACCTTGTTGGCAGTGTGCCAGTAGATCGTTTAAGAGCTAAGCTGAGAACGAAGCACCGATAAGA</t>
  </si>
  <si>
    <t>ENSG00000130119_GNL3L_SP_142801.9</t>
  </si>
  <si>
    <t>TGCTCTTTATTCGTTGCGTCCCACCTTGTTGGCTGCTTCCAAATGGAGGGTTTAAGAGCTAAGCTGAGAACGAAGCACCGATAAGA</t>
  </si>
  <si>
    <t>ENSG00000130119_GNL3L_SP_142802.10</t>
  </si>
  <si>
    <t>TGCTCTTTATTCGTTGCGTCCCACCTTGTTGGCTCCCACGCTGCATGCGGTTTAAGAGCTAAGCTGAGAACGAAGCACCGATAAGA</t>
  </si>
  <si>
    <t>TGCTCTTTATTCGTTGCGTCCCACCTTGTTGGCGCAATTTCCAGCCCCAGTTTAAGAGCTAAGCTGAGAACGAAGCACCGATAAGA</t>
  </si>
  <si>
    <t>TGCTCTTTATTCGTTGCGTCCCACCTTGTTGGCGGCGAATGCATCACCCGTTTAAGAGCTAAGCTGAGAACGAAGCACCGATAAGA</t>
  </si>
  <si>
    <t>TGCTCTTTATTCGTTGCGTCCCACCTTGTTGGCATTTCCCGTCTTGGCACGTTTAAGAGCTAAGCTGAGAACGAAGCACCGATAAGA</t>
  </si>
  <si>
    <t>TGCTCTTTATTCGTTGCGTCCCACCTTGTTGGCTTGGACGGCTCAGACGGTTTAAGAGCTAAGCTGAGAACGAAGCACCGATAAGA</t>
  </si>
  <si>
    <t>TGCTCTTTATTCGTTGCGTCCCACCTTGTTGGGAATTCGTCAGGGCGACGTTTAAGAGCTAAGCTGAGAACGAAGCACCGATAAGA</t>
  </si>
  <si>
    <t>TGCTCTTTATTCGTTGCGTCCCACCTTGTTGGTGACACTTGAACTTGTTGTTTAAGAGCTAAGCTGAGAACGAAGCACCGATAAGA</t>
  </si>
  <si>
    <t>TGCTCTTTATTCGTTGCGTCCCACCTTGTTGGGGACTCATCAGAGCCATCCGTTTAAGAGCTAAGCTGAGAACGAAGCACCGATAAGA</t>
  </si>
  <si>
    <t>TGCTCTTTATTCGTTGCGTCCCACCTTGTTGGGAGGTGCGATGGCCAAGGTTTAAGAGCTAAGCTGAGAACGAAGCACCGATAAGA</t>
  </si>
  <si>
    <t>TGCTCTTTATTCGTTGCGTCCCACCTTGTTGGAGCCATCTTCGCAGTCGGTTTAAGAGCTAAGCTGAGAACGAAGCACCGATAAGA</t>
  </si>
  <si>
    <t>TGCTCTTTATTCGTTGCGTCCCACCTTGTTGGTCGCCTTGCTCCTCGCCGGTTTAAGAGCTAAGCTGAGAACGAAGCACCGATAAGA</t>
  </si>
  <si>
    <t>TGCTCTTTATTCGTTGCGTCCCACCTTGTTGGGTTCTGTGGGCTGCGTTGCGTTTAAGAGCTAAGCTGAGAACGAAGCACCGATAAGA</t>
  </si>
  <si>
    <t>TGCTCTTTATTCGTTGCGTCCCACCTTGTTGGGTCTGCTGGCGCAGCTCGTTTAAGAGCTAAGCTGAGAACGAAGCACCGATAAGA</t>
  </si>
  <si>
    <t>TGCTCTTTATTCGTTGCGTCCCACCTTGTTGGGCCAAGGTGGAGCAAGCGGGTTTAAGAGCTAAGCTGAGAACGAAGCACCGATAAGA</t>
  </si>
  <si>
    <t>TGCTCTTTATTCGTTGCGTCCCACCTTGTTGGTGCCAGTTCCCAGCGCGTTTAAGAGCTAAGCTGAGAACGAAGCACCGATAAGA</t>
  </si>
  <si>
    <t>TGCTCTTTATTCGTTGCGTCCCACCTTGTTGGGTGCAGACACTGTCTGAGCGTTTAAGAGCTAAGCTGAGAACGAAGCACCGATAAGA</t>
  </si>
  <si>
    <t>TGCTCTTTATTCGTTGCGTCCCACCTTGTTGGCGTCTCCTCCGCCACCGGTTTAAGAGCTAAGCTGAGAACGAAGCACCGATAAGA</t>
  </si>
  <si>
    <t>TGCTCTTTATTCGTTGCGTCCCACCTTGTTGGCTGATGGACGAGACCATGAGTTTAAGAGCTAAGCTGAGAACGAAGCACCGATAAGA</t>
  </si>
  <si>
    <t>TGCTCTTTATTCGTTGCGTCCCACCTTGTTGGGTGCAGTACCGCGGCGGTTTAAGAGCTAAGCTGAGAACGAAGCACCGATAAGA</t>
  </si>
  <si>
    <t>TGCTCTTTATTCGTTGCGTCCCACCTTGTTGGCGGACATGGAGGACGTGTGGTTTAAGAGCTAAGCTGAGAACGAAGCACCGATAAGA</t>
  </si>
  <si>
    <t>TGCTCTTTATTCGTTGCGTCCCACCTTGTTGGCAGCTTGCGCAGGTGGGGTTTAAGAGCTAAGCTGAGAACGAAGCACCGATAAGA</t>
  </si>
  <si>
    <t>ENSG00000130208_APOC1_SP_62195.1</t>
  </si>
  <si>
    <t>TGCTCTTTATTCGTTGCGTCCCACCTTGTTGGGATAAGCTGAAGGAGTTGTTTAAGAGCTAAGCTGAGAACGAAGCACCGATAAGA</t>
  </si>
  <si>
    <t>ENSG00000130208_APOC1_SP_62196.2</t>
  </si>
  <si>
    <t>TGCTCTTTATTCGTTGCGTCCCACCTTGTTGGGAGACGTCTGGGGTCCCCTGTTTAAGAGCTAAGCTGAGAACGAAGCACCGATAAGA</t>
  </si>
  <si>
    <t>ENSG00000130208_APOC1_SP_62197.3</t>
  </si>
  <si>
    <t>TGCTCTTTATTCGTTGCGTCCCACCTTGTTGGTTCACTCTGTTTGATGGTTTAAGAGCTAAGCTGAGAACGAAGCACCGATAAGA</t>
  </si>
  <si>
    <t>ENSG00000130208_APOC1_SP_62198.4</t>
  </si>
  <si>
    <t>TGCTCTTTATTCGTTGCGTCCCACCTTGTTGGCGCAGATTTGGCGCCTGGTTTAAGAGCTAAGCTGAGAACGAAGCACCGATAAGA</t>
  </si>
  <si>
    <t>ENSG00000130208_APOC1_SP_62199.5</t>
  </si>
  <si>
    <t>TGCTCTTTATTCGTTGCGTCCCACCTTGTTGGAGACATTTCAGAAAGTGAGTTTAAGAGCTAAGCTGAGAACGAAGCACCGATAAGA</t>
  </si>
  <si>
    <t>ENSG00000130208_APOC1_SP_62200.6</t>
  </si>
  <si>
    <t>TGCTCTTTATTCGTTGCGTCCCACCTTGTTGGGAGACGTCTGGGGTCCCCGTTTAAGAGCTAAGCTGAGAACGAAGCACCGATAAGA</t>
  </si>
  <si>
    <t>ENSG00000130208_APOC1_SP_62201.7</t>
  </si>
  <si>
    <t>TGCTCTTTATTCGTTGCGTCCCACCTTGTTGGTCTGGGGTCCCCTGGGCTGGTTTAAGAGCTAAGCTGAGAACGAAGCACCGATAAGA</t>
  </si>
  <si>
    <t>ENSG00000130208_APOC1_SP_62202.8</t>
  </si>
  <si>
    <t>TGCTCTTTATTCGTTGCGTCCCACCTTGTTGGAGGCTCTTCCTGTCGCTCCGTTTAAGAGCTAAGCTGAGAACGAAGCACCGATAAGA</t>
  </si>
  <si>
    <t>ENSG00000130208_APOC1_SP_62203.9</t>
  </si>
  <si>
    <t>TGCTCTTTATTCGTTGCGTCCCACCTTGTTGGTGAACTTTCTGCCAAGATGGTTTAAGAGCTAAGCTGAGAACGAAGCACCGATAAGA</t>
  </si>
  <si>
    <t>ENSG00000130208_APOC1_SP_62204.10</t>
  </si>
  <si>
    <t>TGCTCTTTATTCGTTGCGTCCCACCTTGTTGGCAGGCGCCAAATCTGCGCGTTTAAGAGCTAAGCTGAGAACGAAGCACCGATAAGA</t>
  </si>
  <si>
    <t>ENSG00000130304_SLC27A1_TMM_100415.1</t>
  </si>
  <si>
    <t>TGCTCTTTATTCGTTGCGTCCCACCTTGTTGGCGCCAGCGAGACCACCGGTTTAAGAGCTAAGCTGAGAACGAAGCACCGATAAGA</t>
  </si>
  <si>
    <t>ENSG00000130304_SLC27A1_TMM_100416.2</t>
  </si>
  <si>
    <t>TGCTCTTTATTCGTTGCGTCCCACCTTGTTGGCTGCCGCGCTCCAGGTCCAGTTTAAGAGCTAAGCTGAGAACGAAGCACCGATAAGA</t>
  </si>
  <si>
    <t>ENSG00000130304_SLC27A1_TMM_100417.3</t>
  </si>
  <si>
    <t>TGCTCTTTATTCGTTGCGTCCCACCTTGTTGGGTCTTGCAGACGATGCGCGTTTAAGAGCTAAGCTGAGAACGAAGCACCGATAAGA</t>
  </si>
  <si>
    <t>ENSG00000130304_SLC27A1_TMM_100418.4</t>
  </si>
  <si>
    <t>TGCTCTTTATTCGTTGCGTCCCACCTTGTTGGTGCTGATCCGCGTGCGCCGTTTAAGAGCTAAGCTGAGAACGAAGCACCGATAAGA</t>
  </si>
  <si>
    <t>ENSG00000130304_SLC27A1_TMM_100419.5</t>
  </si>
  <si>
    <t>TGCTCTTTATTCGTTGCGTCCCACCTTGTTGGATGCGCGGGATGGTGTGGCGTTTAAGAGCTAAGCTGAGAACGAAGCACCGATAAGA</t>
  </si>
  <si>
    <t>ENSG00000130304_SLC27A1_TMM_100420.6</t>
  </si>
  <si>
    <t>TGCTCTTTATTCGTTGCGTCCCACCTTGTTGGGCGCGAAGCCCAGCTGGGTTTAAGAGCTAAGCTGAGAACGAAGCACCGATAAGA</t>
  </si>
  <si>
    <t>ENSG00000130304_SLC27A1_TMM_100421.7</t>
  </si>
  <si>
    <t>TGCTCTTTATTCGTTGCGTCCCACCTTGTTGGGTTCACGTTGAGCAGCGGTTTAAGAGCTAAGCTGAGAACGAAGCACCGATAAGA</t>
  </si>
  <si>
    <t>ENSG00000130304_SLC27A1_TMM_100422.8</t>
  </si>
  <si>
    <t>TGCTCTTTATTCGTTGCGTCCCACCTTGTTGGCCTGCATGCGGTAGGCGGTTTAAGAGCTAAGCTGAGAACGAAGCACCGATAAGA</t>
  </si>
  <si>
    <t>ENSG00000130304_SLC27A1_TMM_100423.9</t>
  </si>
  <si>
    <t>TGCTCTTTATTCGTTGCGTCCCACCTTGTTGGCGCTGGTGGATGCCGGGACGTTTAAGAGCTAAGCTGAGAACGAAGCACCGATAAGA</t>
  </si>
  <si>
    <t>ENSG00000130304_SLC27A1_TMM_100424.10</t>
  </si>
  <si>
    <t>TGCTCTTTATTCGTTGCGTCCCACCTTGTTGGCGGTGGCCGAAGTGAGCGTTTAAGAGCTAAGCTGAGAACGAAGCACCGATAAGA</t>
  </si>
  <si>
    <t>ENSG00000130377_ACSBG2_TMM_98758.1</t>
  </si>
  <si>
    <t>TGCTCTTTATTCGTTGCGTCCCACCTTGTTGGTGGACCACCTGTCGAGAGTTTAAGAGCTAAGCTGAGAACGAAGCACCGATAAGA</t>
  </si>
  <si>
    <t>ENSG00000130377_ACSBG2_TMM_98759.2</t>
  </si>
  <si>
    <t>TGCTCTTTATTCGTTGCGTCCCACCTTGTTGGGAACCCCAAAGACTCAAGAGTTTAAGAGCTAAGCTGAGAACGAAGCACCGATAAGA</t>
  </si>
  <si>
    <t>ENSG00000130377_ACSBG2_TMM_98760.3</t>
  </si>
  <si>
    <t>TGCTCTTTATTCGTTGCGTCCCACCTTGTTGGACTCTCGAAAAAATTCAGTTTAAGAGCTAAGCTGAGAACGAAGCACCGATAAGA</t>
  </si>
  <si>
    <t>ENSG00000130377_ACSBG2_TMM_98761.4</t>
  </si>
  <si>
    <t>TGCTCTTTATTCGTTGCGTCCCACCTTGTTGGACAAGCCTCATAGTACGTTTAAGAGCTAAGCTGAGAACGAAGCACCGATAAGA</t>
  </si>
  <si>
    <t>ENSG00000130377_ACSBG2_TMM_98762.5</t>
  </si>
  <si>
    <t>TGCTCTTTATTCGTTGCGTCCCACCTTGTTGGCCATTCTTGGATGCGAGTTTAAGAGCTAAGCTGAGAACGAAGCACCGATAAGA</t>
  </si>
  <si>
    <t>ENSG00000130377_ACSBG2_TMM_98763.6</t>
  </si>
  <si>
    <t>TGCTCTTTATTCGTTGCGTCCCACCTTGTTGGGGTTTGGAGCGTTTCCAGTTTAAGAGCTAAGCTGAGAACGAAGCACCGATAAGA</t>
  </si>
  <si>
    <t>ENSG00000130377_ACSBG2_TMM_98764.7</t>
  </si>
  <si>
    <t>TGCTCTTTATTCGTTGCGTCCCACCTTGTTGGACAAACCTCGGCAGAGTGTTTAAGAGCTAAGCTGAGAACGAAGCACCGATAAGA</t>
  </si>
  <si>
    <t>ENSG00000130377_ACSBG2_TMM_98765.8</t>
  </si>
  <si>
    <t>TGCTCTTTATTCGTTGCGTCCCACCTTGTTGGTATCCCTGACACCCAACGTTTAAGAGCTAAGCTGAGAACGAAGCACCGATAAGA</t>
  </si>
  <si>
    <t>ENSG00000130377_ACSBG2_TMM_98766.9</t>
  </si>
  <si>
    <t>TGCTCTTTATTCGTTGCGTCCCACCTTGTTGGCGCATTGATTCGCCTTCGTTTAAGAGCTAAGCTGAGAACGAAGCACCGATAAGA</t>
  </si>
  <si>
    <t>ENSG00000130377_ACSBG2_TMM_98767.10</t>
  </si>
  <si>
    <t>TGCTCTTTATTCGTTGCGTCCCACCTTGTTGGTGCTCATCTACACTTCAGTTTAAGAGCTAAGCTGAGAACGAAGCACCGATAAGA</t>
  </si>
  <si>
    <t>ENSG00000130653_PNPLA7_SP_16164.1</t>
  </si>
  <si>
    <t>TGCTCTTTATTCGTTGCGTCCCACCTTGTTGGTCAAACTCCGTGAGGTGTTTAAGAGCTAAGCTGAGAACGAAGCACCGATAAGA</t>
  </si>
  <si>
    <t>ENSG00000130653_PNPLA7_SP_16165.2</t>
  </si>
  <si>
    <t>TGCTCTTTATTCGTTGCGTCCCACCTTGTTGGTGTTCTCCACAAGGGTGTTGTTTAAGAGCTAAGCTGAGAACGAAGCACCGATAAGA</t>
  </si>
  <si>
    <t>ENSG00000130653_PNPLA7_SP_16166.3</t>
  </si>
  <si>
    <t>TGCTCTTTATTCGTTGCGTCCCACCTTGTTGGCGTTTCAAGAAGGAATACCGTTTAAGAGCTAAGCTGAGAACGAAGCACCGATAAGA</t>
  </si>
  <si>
    <t>ENSG00000130653_PNPLA7_SP_16167.4</t>
  </si>
  <si>
    <t>TGCTCTTTATTCGTTGCGTCCCACCTTGTTGGAGGACCAAGGTGCTGTCTTGTTTAAGAGCTAAGCTGAGAACGAAGCACCGATAAGA</t>
  </si>
  <si>
    <t>ENSG00000130653_PNPLA7_SP_16168.5</t>
  </si>
  <si>
    <t>TGCTCTTTATTCGTTGCGTCCCACCTTGTTGGGAACCGGTACTGAGGAGTGTTTAAGAGCTAAGCTGAGAACGAAGCACCGATAAGA</t>
  </si>
  <si>
    <t>ENSG00000130653_PNPLA7_SP_16169.6</t>
  </si>
  <si>
    <t>TGCTCTTTATTCGTTGCGTCCCACCTTGTTGGAAGAATTCTCACCTGCCATGTTTAAGAGCTAAGCTGAGAACGAAGCACCGATAAGA</t>
  </si>
  <si>
    <t>ENSG00000130653_PNPLA7_SP_16170.7</t>
  </si>
  <si>
    <t>TGCTCTTTATTCGTTGCGTCCCACCTTGTTGGGAACAGCGGCTTCTCAAAGGTTTAAGAGCTAAGCTGAGAACGAAGCACCGATAAGA</t>
  </si>
  <si>
    <t>ENSG00000130653_PNPLA7_SP_16171.8</t>
  </si>
  <si>
    <t>TGCTCTTTATTCGTTGCGTCCCACCTTGTTGGCACTCGGACGAGCACCCGTTTAAGAGCTAAGCTGAGAACGAAGCACCGATAAGA</t>
  </si>
  <si>
    <t>ENSG00000130653_PNPLA7_SP_16172.9</t>
  </si>
  <si>
    <t>TGCTCTTTATTCGTTGCGTCCCACCTTGTTGGCTGGGGTCCGGCTCCCTGTTTAAGAGCTAAGCTGAGAACGAAGCACCGATAAGA</t>
  </si>
  <si>
    <t>ENSG00000130653_PNPLA7_SP_16173.10</t>
  </si>
  <si>
    <t>TGCTCTTTATTCGTTGCGTCCCACCTTGTTGGCGGCTGGAGGTCTGCATCCGTTTAAGAGCTAAGCTGAGAACGAAGCACCGATAAGA</t>
  </si>
  <si>
    <t>TGCTCTTTATTCGTTGCGTCCCACCTTGTTGGCTGACGTTGTTATCCCCGTTTAAGAGCTAAGCTGAGAACGAAGCACCGATAAGA</t>
  </si>
  <si>
    <t>TGCTCTTTATTCGTTGCGTCCCACCTTGTTGGCCGGGCATATTCGGGTCAGGTTTAAGAGCTAAGCTGAGAACGAAGCACCGATAAGA</t>
  </si>
  <si>
    <t>TGCTCTTTATTCGTTGCGTCCCACCTTGTTGGGAAAATGAAATAAACCCAGTTTAAGAGCTAAGCTGAGAACGAAGCACCGATAAGA</t>
  </si>
  <si>
    <t>TGCTCTTTATTCGTTGCGTCCCACCTTGTTGGTTGGTTGCCTGGCCCCCGTTTAAGAGCTAAGCTGAGAACGAAGCACCGATAAGA</t>
  </si>
  <si>
    <t>TGCTCTTTATTCGTTGCGTCCCACCTTGTTGGAGCAGTTTGTGAAAGGACAGTTTAAGAGCTAAGCTGAGAACGAAGCACCGATAAGA</t>
  </si>
  <si>
    <t>TGCTCTTTATTCGTTGCGTCCCACCTTGTTGGATCAACTGATCTTGTCTGAGTTTAAGAGCTAAGCTGAGAACGAAGCACCGATAAGA</t>
  </si>
  <si>
    <t>TGCTCTTTATTCGTTGCGTCCCACCTTGTTGGGCGAAGAAAAAACAAGAAGTTTAAGAGCTAAGCTGAGAACGAAGCACCGATAAGA</t>
  </si>
  <si>
    <t>TGCTCTTTATTCGTTGCGTCCCACCTTGTTGGAAGCTACTTAAAGAACTGTGTTTAAGAGCTAAGCTGAGAACGAAGCACCGATAAGA</t>
  </si>
  <si>
    <t>TGCTCTTTATTCGTTGCGTCCCACCTTGTTGGTGCTGAAGCACATCCCCTCGTTTAAGAGCTAAGCTGAGAACGAAGCACCGATAAGA</t>
  </si>
  <si>
    <t>TGCTCTTTATTCGTTGCGTCCCACCTTGTTGGAATATGCCCGGCGCCATGGTTTAAGAGCTAAGCTGAGAACGAAGCACCGATAAGA</t>
  </si>
  <si>
    <t>TGCTCTTTATTCGTTGCGTCCCACCTTGTTGGCGACGTTTCTTGGACAGGTTTAAGAGCTAAGCTGAGAACGAAGCACCGATAAGA</t>
  </si>
  <si>
    <t>TGCTCTTTATTCGTTGCGTCCCACCTTGTTGGGACAACACGGACTGGGCGTTTAAGAGCTAAGCTGAGAACGAAGCACCGATAAGA</t>
  </si>
  <si>
    <t>TGCTCTTTATTCGTTGCGTCCCACCTTGTTGGACGAGGGCCTTTACTCCGTTTAAGAGCTAAGCTGAGAACGAAGCACCGATAAGA</t>
  </si>
  <si>
    <t>TGCTCTTTATTCGTTGCGTCCCACCTTGTTGGGCCTGATACCAGGACACGTTTAAGAGCTAAGCTGAGAACGAAGCACCGATAAGA</t>
  </si>
  <si>
    <t>TGCTCTTTATTCGTTGCGTCCCACCTTGTTGGGAGCCGCTTCATTGCCTCAGTTTAAGAGCTAAGCTGAGAACGAAGCACCGATAAGA</t>
  </si>
  <si>
    <t>TGCTCTTTATTCGTTGCGTCCCACCTTGTTGGCTAAGAACATCATCCTTGGGTTTAAGAGCTAAGCTGAGAACGAAGCACCGATAAGA</t>
  </si>
  <si>
    <t>TGCTCTTTATTCGTTGCGTCCCACCTTGTTGGCTGTTACCCTACATGACCAGTTTAAGAGCTAAGCTGAGAACGAAGCACCGATAAGA</t>
  </si>
  <si>
    <t>TGCTCTTTATTCGTTGCGTCCCACCTTGTTGGGAGGACATCGGTAAAAACCGTTTAAGAGCTAAGCTGAGAACGAAGCACCGATAAGA</t>
  </si>
  <si>
    <t>TGCTCTTTATTCGTTGCGTCCCACCTTGTTGGCTCCCGCCGCCATCCCTGTTTAAGAGCTAAGCTGAGAACGAAGCACCGATAAGA</t>
  </si>
  <si>
    <t>TGCTCTTTATTCGTTGCGTCCCACCTTGTTGGGTCCAGTGTAGGCAGTGACGTTTAAGAGCTAAGCTGAGAACGAAGCACCGATAAGA</t>
  </si>
  <si>
    <t>ENSG00000131051_RBM39_ACOC_124714.1</t>
  </si>
  <si>
    <t>TGCTCTTTATTCGTTGCGTCCCACCTTGTTGGATATTGAAGCAATGCTTGGTTTAAGAGCTAAGCTGAGAACGAAGCACCGATAAGA</t>
  </si>
  <si>
    <t>ENSG00000131051_RBM39_ACOC_124715.2</t>
  </si>
  <si>
    <t>TGCTCTTTATTCGTTGCGTCCCACCTTGTTGGTAGAAGCAAAGAGAGGCGAGTTTAAGAGCTAAGCTGAGAACGAAGCACCGATAAGA</t>
  </si>
  <si>
    <t>ENSG00000131051_RBM39_ACOC_124716.3</t>
  </si>
  <si>
    <t>TGCTCTTTATTCGTTGCGTCCCACCTTGTTGGGCGGCAAGAATTCGACCAGTTTAAGAGCTAAGCTGAGAACGAAGCACCGATAAGA</t>
  </si>
  <si>
    <t>ENSG00000131051_RBM39_ACOC_124717.4</t>
  </si>
  <si>
    <t>TGCTCTTTATTCGTTGCGTCCCACCTTGTTGGATCTCGACTTCTTGAGGTTTAAGAGCTAAGCTGAGAACGAAGCACCGATAAGA</t>
  </si>
  <si>
    <t>ENSG00000131051_RBM39_ACOC_124718.5</t>
  </si>
  <si>
    <t>TGCTCTTTATTCGTTGCGTCCCACCTTGTTGGTGCCATCCGAGGAAAGATTGTTTAAGAGCTAAGCTGAGAACGAAGCACCGATAAGA</t>
  </si>
  <si>
    <t>ENSG00000131051_RBM39_ACOC_124719.6</t>
  </si>
  <si>
    <t>TGCTCTTTATTCGTTGCGTCCCACCTTGTTGGGCACGCCTAAAACTCGTGTTTAAGAGCTAAGCTGAGAACGAAGCACCGATAAGA</t>
  </si>
  <si>
    <t>ENSG00000131051_RBM39_ACOC_124720.7</t>
  </si>
  <si>
    <t>TGCTCTTTATTCGTTGCGTCCCACCTTGTTGGCTCAGTGCCTCTAGCAATGTTTAAGAGCTAAGCTGAGAACGAAGCACCGATAAGA</t>
  </si>
  <si>
    <t>ENSG00000131051_RBM39_ACOC_124721.8</t>
  </si>
  <si>
    <t>TGCTCTTTATTCGTTGCGTCCCACCTTGTTGGTAGAGGTGAGATATCGTTGTTTAAGAGCTAAGCTGAGAACGAAGCACCGATAAGA</t>
  </si>
  <si>
    <t>ENSG00000131051_RBM39_ACOC_124722.9</t>
  </si>
  <si>
    <t>TGCTCTTTATTCGTTGCGTCCCACCTTGTTGGCGAAGTAGAGACAGAGAAGTTTAAGAGCTAAGCTGAGAACGAAGCACCGATAAGA</t>
  </si>
  <si>
    <t>ENSG00000131051_RBM39_ACOC_124723.10</t>
  </si>
  <si>
    <t>TGCTCTTTATTCGTTGCGTCCCACCTTGTTGGGGAAGTGCTGGACCTATGGTTTAAGAGCTAAGCTGAGAACGAAGCACCGATAAGA</t>
  </si>
  <si>
    <t>ENSG00000131069_ACSS2_DTKP_87161.1</t>
  </si>
  <si>
    <t>TGCTCTTTATTCGTTGCGTCCCACCTTGTTGGTACCGAAGGAATGGGCCGTTTAAGAGCTAAGCTGAGAACGAAGCACCGATAAGA</t>
  </si>
  <si>
    <t>ENSG00000131069_ACSS2_DTKP_87162.2</t>
  </si>
  <si>
    <t>TGCTCTTTATTCGTTGCGTCCCACCTTGTTGGCTCCGGACCCGCTCCTCGTTTAAGAGCTAAGCTGAGAACGAAGCACCGATAAGA</t>
  </si>
  <si>
    <t>ENSG00000131069_ACSS2_DTKP_87163.3</t>
  </si>
  <si>
    <t>TGCTCTTTATTCGTTGCGTCCCACCTTGTTGGCGGAGACCAACTCCGCGCCGTTTAAGAGCTAAGCTGAGAACGAAGCACCGATAAGA</t>
  </si>
  <si>
    <t>ENSG00000131069_ACSS2_DTKP_87164.4</t>
  </si>
  <si>
    <t>TGCTCTTTATTCGTTGCGTCCCACCTTGTTGGCAGCGAGGGGACGTGCGGTTTAAGAGCTAAGCTGAGAACGAAGCACCGATAAGA</t>
  </si>
  <si>
    <t>ENSG00000131069_ACSS2_DTKP_87165.5</t>
  </si>
  <si>
    <t>TGCTCTTTATTCGTTGCGTCCCACCTTGTTGGTACATTGTAGCAGATGTGTTTAAGAGCTAAGCTGAGAACGAAGCACCGATAAGA</t>
  </si>
  <si>
    <t>ENSG00000131069_ACSS2_DTKP_87166.6</t>
  </si>
  <si>
    <t>TGCTCTTTATTCGTTGCGTCCCACCTTGTTGGGGAAAATCTTCATTGAGGTTTAAGAGCTAAGCTGAGAACGAAGCACCGATAAGA</t>
  </si>
  <si>
    <t>ENSG00000131069_ACSS2_DTKP_87167.7</t>
  </si>
  <si>
    <t>TGCTCTTTATTCGTTGCGTCCCACCTTGTTGGCGCTACCGCGAGCTGCACGTTTAAGAGCTAAGCTGAGAACGAAGCACCGATAAGA</t>
  </si>
  <si>
    <t>ENSG00000131069_ACSS2_DTKP_87168.8</t>
  </si>
  <si>
    <t>TGCTCTTTATTCGTTGCGTCCCACCTTGTTGGATGGTATGTGATCTGAGGTTTAAGAGCTAAGCTGAGAACGAAGCACCGATAAGA</t>
  </si>
  <si>
    <t>ENSG00000131069_ACSS2_DTKP_87169.9</t>
  </si>
  <si>
    <t>TGCTCTTTATTCGTTGCGTCCCACCTTGTTGGCATGGCCACCACAAGCTCTGTTTAAGAGCTAAGCTGAGAACGAAGCACCGATAAGA</t>
  </si>
  <si>
    <t>ENSG00000131069_ACSS2_DTKP_87170.10</t>
  </si>
  <si>
    <t>TGCTCTTTATTCGTTGCGTCCCACCTTGTTGGGAGTGCAAAGCCCCAATGCGTTTAAGAGCTAAGCTGAGAACGAAGCACCGATAAGA</t>
  </si>
  <si>
    <t>TGCTCTTTATTCGTTGCGTCCCACCTTGTTGGCGATGCATTCTTGGCGCGTTTAAGAGCTAAGCTGAGAACGAAGCACCGATAAGA</t>
  </si>
  <si>
    <t>TGCTCTTTATTCGTTGCGTCCCACCTTGTTGGTCTCTGTTAGCGGCTCGTTTAAGAGCTAAGCTGAGAACGAAGCACCGATAAGA</t>
  </si>
  <si>
    <t>TGCTCTTTATTCGTTGCGTCCCACCTTGTTGGTGGAGGCCACATCAACTGTTTAAGAGCTAAGCTGAGAACGAAGCACCGATAAGA</t>
  </si>
  <si>
    <t>TGCTCTTTATTCGTTGCGTCCCACCTTGTTGGGATCAGAATCGCGGAGTGCGTTTAAGAGCTAAGCTGAGAACGAAGCACCGATAAGA</t>
  </si>
  <si>
    <t>TGCTCTTTATTCGTTGCGTCCCACCTTGTTGGTATTTGGTGCATCACTCGTTTAAGAGCTAAGCTGAGAACGAAGCACCGATAAGA</t>
  </si>
  <si>
    <t>TGCTCTTTATTCGTTGCGTCCCACCTTGTTGGTATCACATGGCAGAGATGTTTAAGAGCTAAGCTGAGAACGAAGCACCGATAAGA</t>
  </si>
  <si>
    <t>TGCTCTTTATTCGTTGCGTCCCACCTTGTTGGGGAACCACAATATTCAGTTTAAGAGCTAAGCTGAGAACGAAGCACCGATAAGA</t>
  </si>
  <si>
    <t>TGCTCTTTATTCGTTGCGTCCCACCTTGTTGGTAGATCTGGCCTGTCTTTGTTTAAGAGCTAAGCTGAGAACGAAGCACCGATAAGA</t>
  </si>
  <si>
    <t>TGCTCTTTATTCGTTGCGTCCCACCTTGTTGGAAAAGAGGACATGTTGGCAGTTTAAGAGCTAAGCTGAGAACGAAGCACCGATAAGA</t>
  </si>
  <si>
    <t>TGCTCTTTATTCGTTGCGTCCCACCTTGTTGGCATGTTTCCCGACATCGTTTAAGAGCTAAGCTGAGAACGAAGCACCGATAAGA</t>
  </si>
  <si>
    <t>ENSG00000131351_HAUS8_U1_42572.1</t>
  </si>
  <si>
    <t>TGCTCTTTATTCGTTGCGTCCCACCTTGTTGGGCGGATTCCTCGGGGCGGTTTAAGAGCTAAGCTGAGAACGAAGCACCGATAAGA</t>
  </si>
  <si>
    <t>ENSG00000131351_HAUS8_U1_42573.2</t>
  </si>
  <si>
    <t>TGCTCTTTATTCGTTGCGTCCCACCTTGTTGGAATTTGTGGGGCCGGTTGCGTTTAAGAGCTAAGCTGAGAACGAAGCACCGATAAGA</t>
  </si>
  <si>
    <t>ENSG00000131351_HAUS8_U1_42574.3</t>
  </si>
  <si>
    <t>TGCTCTTTATTCGTTGCGTCCCACCTTGTTGGCCATGCCCTTCCAGCAACGGTTTAAGAGCTAAGCTGAGAACGAAGCACCGATAAGA</t>
  </si>
  <si>
    <t>ENSG00000131351_HAUS8_U1_42575.4</t>
  </si>
  <si>
    <t>TGCTCTTTATTCGTTGCGTCCCACCTTGTTGGCAGAGAGATCCAGGTCAGGGTTTAAGAGCTAAGCTGAGAACGAAGCACCGATAAGA</t>
  </si>
  <si>
    <t>ENSG00000131351_HAUS8_U1_42576.5</t>
  </si>
  <si>
    <t>TGCTCTTTATTCGTTGCGTCCCACCTTGTTGGTGGAAGAGTGATTGAGTCCGTTTAAGAGCTAAGCTGAGAACGAAGCACCGATAAGA</t>
  </si>
  <si>
    <t>ENSG00000131351_HAUS8_U1_42577.6</t>
  </si>
  <si>
    <t>TGCTCTTTATTCGTTGCGTCCCACCTTGTTGGATAGCAGTGGGGTCGGAAAGTTTAAGAGCTAAGCTGAGAACGAAGCACCGATAAGA</t>
  </si>
  <si>
    <t>ENSG00000131351_HAUS8_U1_42578.7</t>
  </si>
  <si>
    <t>TGCTCTTTATTCGTTGCGTCCCACCTTGTTGGCCTGCGCTTCAGCTCGTGTTTAAGAGCTAAGCTGAGAACGAAGCACCGATAAGA</t>
  </si>
  <si>
    <t>ENSG00000131351_HAUS8_U1_42579.8</t>
  </si>
  <si>
    <t>TGCTCTTTATTCGTTGCGTCCCACCTTGTTGGAGATGGGTCACAGACCCGAGTTTAAGAGCTAAGCTGAGAACGAAGCACCGATAAGA</t>
  </si>
  <si>
    <t>ENSG00000131351_HAUS8_U1_42580.9</t>
  </si>
  <si>
    <t>TGCTCTTTATTCGTTGCGTCCCACCTTGTTGGCAGAAAATGATGTTGACTCGTTTAAGAGCTAAGCTGAGAACGAAGCACCGATAAGA</t>
  </si>
  <si>
    <t>ENSG00000131351_HAUS8_U1_42581.10</t>
  </si>
  <si>
    <t>TGCTCTTTATTCGTTGCGTCCCACCTTGTTGGGACATTCGCCACGGCCCGTTTAAGAGCTAAGCTGAGAACGAAGCACCGATAAGA</t>
  </si>
  <si>
    <t>TGCTCTTTATTCGTTGCGTCCCACCTTGTTGGGATGTCTAGTTTCAGATAGTTTAAGAGCTAAGCTGAGAACGAAGCACCGATAAGA</t>
  </si>
  <si>
    <t>TGCTCTTTATTCGTTGCGTCCCACCTTGTTGGCCAGAAGAACAAGAAGTGTTTAAGAGCTAAGCTGAGAACGAAGCACCGATAAGA</t>
  </si>
  <si>
    <t>TGCTCTTTATTCGTTGCGTCCCACCTTGTTGGTTAGAGTAACTGGACAAGGTTTAAGAGCTAAGCTGAGAACGAAGCACCGATAAGA</t>
  </si>
  <si>
    <t>TGCTCTTTATTCGTTGCGTCCCACCTTGTTGGTTCTACTTTAGACTCTGAAGTTTAAGAGCTAAGCTGAGAACGAAGCACCGATAAGA</t>
  </si>
  <si>
    <t>TGCTCTTTATTCGTTGCGTCCCACCTTGTTGGCCAACAACCTTCCTCGGGTGTTTAAGAGCTAAGCTGAGAACGAAGCACCGATAAGA</t>
  </si>
  <si>
    <t>TGCTCTTTATTCGTTGCGTCCCACCTTGTTGGGCAACAATAAGGCAGAAGTTTAAGAGCTAAGCTGAGAACGAAGCACCGATAAGA</t>
  </si>
  <si>
    <t>TGCTCTTTATTCGTTGCGTCCCACCTTGTTGGATCGAAGTTCTTTATCTGTTTAAGAGCTAAGCTGAGAACGAAGCACCGATAAGA</t>
  </si>
  <si>
    <t>TGCTCTTTATTCGTTGCGTCCCACCTTGTTGGATCAATAATCCTCTTTCACGTTTAAGAGCTAAGCTGAGAACGAAGCACCGATAAGA</t>
  </si>
  <si>
    <t>TGCTCTTTATTCGTTGCGTCCCACCTTGTTGGAATTGAAGAATTAAGAGCAGTTTAAGAGCTAAGCTGAGAACGAAGCACCGATAAGA</t>
  </si>
  <si>
    <t>TGCTCTTTATTCGTTGCGTCCCACCTTGTTGGCTAGACCACAAGATTTAGTTTAAGAGCTAAGCTGAGAACGAAGCACCGATAAGA</t>
  </si>
  <si>
    <t>TGCTCTTTATTCGTTGCGTCCCACCTTGTTGGGCAATTTCAGAGCAGACGTTTAAGAGCTAAGCTGAGAACGAAGCACCGATAAGA</t>
  </si>
  <si>
    <t>TGCTCTTTATTCGTTGCGTCCCACCTTGTTGGCGGGCCCAGTCTGTGTCGTTTAAGAGCTAAGCTGAGAACGAAGCACCGATAAGA</t>
  </si>
  <si>
    <t>TGCTCTTTATTCGTTGCGTCCCACCTTGTTGGGTACAGATGAACTTGTAAGTTTAAGAGCTAAGCTGAGAACGAAGCACCGATAAGA</t>
  </si>
  <si>
    <t>TGCTCTTTATTCGTTGCGTCCCACCTTGTTGGAGCATACTTGAACCGATTCGTTTAAGAGCTAAGCTGAGAACGAAGCACCGATAAGA</t>
  </si>
  <si>
    <t>TGCTCTTTATTCGTTGCGTCCCACCTTGTTGGACGTTTGATCAGCTGGTCGTTTAAGAGCTAAGCTGAGAACGAAGCACCGATAAGA</t>
  </si>
  <si>
    <t>TGCTCTTTATTCGTTGCGTCCCACCTTGTTGGGGTCAACCTCACTCTGGATGTTTAAGAGCTAAGCTGAGAACGAAGCACCGATAAGA</t>
  </si>
  <si>
    <t>TGCTCTTTATTCGTTGCGTCCCACCTTGTTGGTCCTGGCTGAAGCCACGGCGTTTAAGAGCTAAGCTGAGAACGAAGCACCGATAAGA</t>
  </si>
  <si>
    <t>TGCTCTTTATTCGTTGCGTCCCACCTTGTTGGAGGTGGCCCCAACTATCGTTTAAGAGCTAAGCTGAGAACGAAGCACCGATAAGA</t>
  </si>
  <si>
    <t>TGCTCTTTATTCGTTGCGTCCCACCTTGTTGGTGCTCCCGCTGGCGTTGGTTTAAGAGCTAAGCTGAGAACGAAGCACCGATAAGA</t>
  </si>
  <si>
    <t>TGCTCTTTATTCGTTGCGTCCCACCTTGTTGGGACGTAGTCCCCTTCTCGTTTAAGAGCTAAGCTGAGAACGAAGCACCGATAAGA</t>
  </si>
  <si>
    <t>ENSG00000131475_VPS25_SP_17260.1</t>
  </si>
  <si>
    <t>TGCTCTTTATTCGTTGCGTCCCACCTTGTTGGGACCAGCGAGCACCAGGGTTTAAGAGCTAAGCTGAGAACGAAGCACCGATAAGA</t>
  </si>
  <si>
    <t>ENSG00000131475_VPS25_SP_17261.2</t>
  </si>
  <si>
    <t>TGCTCTTTATTCGTTGCGTCCCACCTTGTTGGCTTGACGTTGTTGAAGAGGTTTAAGAGCTAAGCTGAGAACGAAGCACCGATAAGA</t>
  </si>
  <si>
    <t>ENSG00000131475_VPS25_SP_17262.3</t>
  </si>
  <si>
    <t>TGCTCTTTATTCGTTGCGTCCCACCTTGTTGGGACACTCGGCAGAAGCAGCGTTTAAGAGCTAAGCTGAGAACGAAGCACCGATAAGA</t>
  </si>
  <si>
    <t>ENSG00000131475_VPS25_SP_17263.4</t>
  </si>
  <si>
    <t>TGCTCTTTATTCGTTGCGTCCCACCTTGTTGGTCCAGCATGACGGTGAGTTTAAGAGCTAAGCTGAGAACGAAGCACCGATAAGA</t>
  </si>
  <si>
    <t>ENSG00000131475_VPS25_SP_17264.5</t>
  </si>
  <si>
    <t>TGCTCTTTATTCGTTGCGTCCCACCTTGTTGGATGAGTTTCGAGTGGCCGGTTTAAGAGCTAAGCTGAGAACGAAGCACCGATAAGA</t>
  </si>
  <si>
    <t>ENSG00000131475_VPS25_SP_17265.6</t>
  </si>
  <si>
    <t>TGCTCTTTATTCGTTGCGTCCCACCTTGTTGGTCGATCCAGATTGTATTAGGTTTAAGAGCTAAGCTGAGAACGAAGCACCGATAAGA</t>
  </si>
  <si>
    <t>ENSG00000131475_VPS25_SP_17266.7</t>
  </si>
  <si>
    <t>TGCTCTTTATTCGTTGCGTCCCACCTTGTTGGGCCTCCGCCACATGATCGTTTAAGAGCTAAGCTGAGAACGAAGCACCGATAAGA</t>
  </si>
  <si>
    <t>ENSG00000131475_VPS25_SP_17267.8</t>
  </si>
  <si>
    <t>TGCTCTTTATTCGTTGCGTCCCACCTTGTTGGCTCTTATCCAACCACTCGGTTTAAGAGCTAAGCTGAGAACGAAGCACCGATAAGA</t>
  </si>
  <si>
    <t>ENSG00000131475_VPS25_SP_17268.9</t>
  </si>
  <si>
    <t>TGCTCTTTATTCGTTGCGTCCCACCTTGTTGGAGTGGCTTCATCCAGCCCGGTTTAAGAGCTAAGCTGAGAACGAAGCACCGATAAGA</t>
  </si>
  <si>
    <t>ENSG00000131475_VPS25_SP_17269.10</t>
  </si>
  <si>
    <t>TGCTCTTTATTCGTTGCGTCCCACCTTGTTGGTTCATACAGGGTAAAGAGTTTAAGAGCTAAGCTGAGAACGAAGCACCGATAAGA</t>
  </si>
  <si>
    <t>TGCTCTTTATTCGTTGCGTCCCACCTTGTTGGCCGCCAGAAACTTCCCACAGTTTAAGAGCTAAGCTGAGAACGAAGCACCGATAAGA</t>
  </si>
  <si>
    <t>TGCTCTTTATTCGTTGCGTCCCACCTTGTTGGAGACGCTCTGGGAGAAGAGTTTAAGAGCTAAGCTGAGAACGAAGCACCGATAAGA</t>
  </si>
  <si>
    <t>TGCTCTTTATTCGTTGCGTCCCACCTTGTTGGGCTTCTGAGCTCAAAGCAGGTTTAAGAGCTAAGCTGAGAACGAAGCACCGATAAGA</t>
  </si>
  <si>
    <t>TGCTCTTTATTCGTTGCGTCCCACCTTGTTGGTGGAAACCATGCTATAGACGTTTAAGAGCTAAGCTGAGAACGAAGCACCGATAAGA</t>
  </si>
  <si>
    <t>TGCTCTTTATTCGTTGCGTCCCACCTTGTTGGAGCATCTCCGCCCAAAGCCGTTTAAGAGCTAAGCTGAGAACGAAGCACCGATAAGA</t>
  </si>
  <si>
    <t>TGCTCTTTATTCGTTGCGTCCCACCTTGTTGGTGAAAGTCCCAGTTTCAGTTTAAGAGCTAAGCTGAGAACGAAGCACCGATAAGA</t>
  </si>
  <si>
    <t>TGCTCTTTATTCGTTGCGTCCCACCTTGTTGGATCTCAGGCACTTCCAGGCGTTTAAGAGCTAAGCTGAGAACGAAGCACCGATAAGA</t>
  </si>
  <si>
    <t>TGCTCTTTATTCGTTGCGTCCCACCTTGTTGGTCTCCCCCAGCCAGGATGAGTTTAAGAGCTAAGCTGAGAACGAAGCACCGATAAGA</t>
  </si>
  <si>
    <t>TGCTCTTTATTCGTTGCGTCCCACCTTGTTGGCCACCTGACAGCACCTCGTTTAAGAGCTAAGCTGAGAACGAAGCACCGATAAGA</t>
  </si>
  <si>
    <t>TGCTCTTTATTCGTTGCGTCCCACCTTGTTGGGATGTAGTCTGTGTGGCCCGTTTAAGAGCTAAGCTGAGAACGAAGCACCGATAAGA</t>
  </si>
  <si>
    <t>ENSG00000131711_MAP1B_TMM_189009.1</t>
  </si>
  <si>
    <t>TGCTCTTTATTCGTTGCGTCCCACCTTGTTGGGTGGTGGAAGCCACCGAGCGTTTAAGAGCTAAGCTGAGAACGAAGCACCGATAAGA</t>
  </si>
  <si>
    <t>ENSG00000131711_MAP1B_TMM_189010.2</t>
  </si>
  <si>
    <t>TGCTCTTTATTCGTTGCGTCCCACCTTGTTGGCAAGTTCTACTTGCTGGGTTTAAGAGCTAAGCTGAGAACGAAGCACCGATAAGA</t>
  </si>
  <si>
    <t>ENSG00000131711_MAP1B_TMM_189011.3</t>
  </si>
  <si>
    <t>TGCTCTTTATTCGTTGCGTCCCACCTTGTTGGGGTTGGCGATGCTGCCGGAGTTTAAGAGCTAAGCTGAGAACGAAGCACCGATAAGA</t>
  </si>
  <si>
    <t>ENSG00000131711_MAP1B_TMM_189012.4</t>
  </si>
  <si>
    <t>TGCTCTTTATTCGTTGCGTCCCACCTTGTTGGCACGAGCAGCTTGTGTCGTTTAAGAGCTAAGCTGAGAACGAAGCACCGATAAGA</t>
  </si>
  <si>
    <t>ENSG00000131711_MAP1B_TMM_189013.5</t>
  </si>
  <si>
    <t>TGCTCTTTATTCGTTGCGTCCCACCTTGTTGGTCGGCGAGATCGTGACCGGTTTAAGAGCTAAGCTGAGAACGAAGCACCGATAAGA</t>
  </si>
  <si>
    <t>ENSG00000131711_MAP1B_TMM_189014.6</t>
  </si>
  <si>
    <t>TGCTCTTTATTCGTTGCGTCCCACCTTGTTGGTTTCTAAAACGTCACTTGTTTAAGAGCTAAGCTGAGAACGAAGCACCGATAAGA</t>
  </si>
  <si>
    <t>ENSG00000131711_MAP1B_TMM_189015.7</t>
  </si>
  <si>
    <t>TGCTCTTTATTCGTTGCGTCCCACCTTGTTGGGGCAGTGCTTTGAAAATACGTTTAAGAGCTAAGCTGAGAACGAAGCACCGATAAGA</t>
  </si>
  <si>
    <t>ENSG00000131711_MAP1B_TMM_189016.8</t>
  </si>
  <si>
    <t>TGCTCTTTATTCGTTGCGTCCCACCTTGTTGGGAACCTCCCACATCGGGGTTTAAGAGCTAAGCTGAGAACGAAGCACCGATAAGA</t>
  </si>
  <si>
    <t>ENSG00000131711_MAP1B_TMM_189017.9</t>
  </si>
  <si>
    <t>TGCTCTTTATTCGTTGCGTCCCACCTTGTTGGGACAGAACAGGGTTAAGCGTTTAAGAGCTAAGCTGAGAACGAAGCACCGATAAGA</t>
  </si>
  <si>
    <t>ENSG00000131711_MAP1B_TMM_189018.10</t>
  </si>
  <si>
    <t>TGCTCTTTATTCGTTGCGTCCCACCTTGTTGGGTCCAAGTTGCATTCAATCGTTTAAGAGCTAAGCTGAGAACGAAGCACCGATAAGA</t>
  </si>
  <si>
    <t>ENSG00000131748_STARD3_SP_103797.1</t>
  </si>
  <si>
    <t>TGCTCTTTATTCGTTGCGTCCCACCTTGTTGGTCTCGGGTCAGCTCCCTGTTTAAGAGCTAAGCTGAGAACGAAGCACCGATAAGA</t>
  </si>
  <si>
    <t>ENSG00000131748_STARD3_SP_103798.2</t>
  </si>
  <si>
    <t>TGCTCTTTATTCGTTGCGTCCCACCTTGTTGGCTCTGGCTGTGGGACAGTGGTTTAAGAGCTAAGCTGAGAACGAAGCACCGATAAGA</t>
  </si>
  <si>
    <t>ENSG00000131748_STARD3_SP_103799.3</t>
  </si>
  <si>
    <t>TGCTCTTTATTCGTTGCGTCCCACCTTGTTGGCCGCCTGAGAAGCGAAGTTTAAGAGCTAAGCTGAGAACGAAGCACCGATAAGA</t>
  </si>
  <si>
    <t>ENSG00000131748_STARD3_SP_103800.4</t>
  </si>
  <si>
    <t>TGCTCTTTATTCGTTGCGTCCCACCTTGTTGGTTCGATGATCCAGAGCAGTTTAAGAGCTAAGCTGAGAACGAAGCACCGATAAGA</t>
  </si>
  <si>
    <t>ENSG00000131748_STARD3_SP_103801.5</t>
  </si>
  <si>
    <t>TGCTCTTTATTCGTTGCGTCCCACCTTGTTGGTTCTTACGGATGCCTGTGTGTTTAAGAGCTAAGCTGAGAACGAAGCACCGATAAGA</t>
  </si>
  <si>
    <t>ENSG00000131748_STARD3_SP_103802.6</t>
  </si>
  <si>
    <t>TGCTCTTTATTCGTTGCGTCCCACCTTGTTGGTCCAGAGAAGCGGAAGAGTTTAAGAGCTAAGCTGAGAACGAAGCACCGATAAGA</t>
  </si>
  <si>
    <t>ENSG00000131748_STARD3_SP_103803.7</t>
  </si>
  <si>
    <t>TGCTCTTTATTCGTTGCGTCCCACCTTGTTGGAGGACAAAAGAGACGATGTTTAAGAGCTAAGCTGAGAACGAAGCACCGATAAGA</t>
  </si>
  <si>
    <t>ENSG00000131748_STARD3_SP_103804.8</t>
  </si>
  <si>
    <t>TGCTCTTTATTCGTTGCGTCCCACCTTGTTGGCCGCAGCACGGCATAGCCTGTTTAAGAGCTAAGCTGAGAACGAAGCACCGATAAGA</t>
  </si>
  <si>
    <t>ENSG00000131748_STARD3_SP_103805.9</t>
  </si>
  <si>
    <t>TGCTCTTTATTCGTTGCGTCCCACCTTGTTGGTGCATTCCTCATTGTCAGTTTAAGAGCTAAGCTGAGAACGAAGCACCGATAAGA</t>
  </si>
  <si>
    <t>ENSG00000131748_STARD3_SP_103806.10</t>
  </si>
  <si>
    <t>TGCTCTTTATTCGTTGCGTCCCACCTTGTTGGACTTTGAAGTCAAGGAACCGTTTAAGAGCTAAGCTGAGAACGAAGCACCGATAAGA</t>
  </si>
  <si>
    <t>ENSG00000132109_TRIM21_SP_53778.1</t>
  </si>
  <si>
    <t>TGCTCTTTATTCGTTGCGTCCCACCTTGTTGGCTTGACAATGATGTGGGGTTTAAGAGCTAAGCTGAGAACGAAGCACCGATAAGA</t>
  </si>
  <si>
    <t>ENSG00000132109_TRIM21_SP_53779.2</t>
  </si>
  <si>
    <t>TGCTCTTTATTCGTTGCGTCCCACCTTGTTGGTTGGCTAGCTGTCGATTGTTTAAGAGCTAAGCTGAGAACGAAGCACCGATAAGA</t>
  </si>
  <si>
    <t>ENSG00000132109_TRIM21_SP_53780.3</t>
  </si>
  <si>
    <t>TGCTCTTTATTCGTTGCGTCCCACCTTGTTGGGCTCCACGAAGGGGTCCGTTTAAGAGCTAAGCTGAGAACGAAGCACCGATAAGA</t>
  </si>
  <si>
    <t>ENSG00000132109_TRIM21_SP_53781.4</t>
  </si>
  <si>
    <t>TGCTCTTTATTCGTTGCGTCCCACCTTGTTGGCCAGGAATGCATCTCTCGTTTAAGAGCTAAGCTGAGAACGAAGCACCGATAAGA</t>
  </si>
  <si>
    <t>ENSG00000132109_TRIM21_SP_53782.5</t>
  </si>
  <si>
    <t>TGCTCTTTATTCGTTGCGTCCCACCTTGTTGGAAAGCGCTGCCGGCACACGTTTAAGAGCTAAGCTGAGAACGAAGCACCGATAAGA</t>
  </si>
  <si>
    <t>ENSG00000132109_TRIM21_SP_53783.6</t>
  </si>
  <si>
    <t>TGCTCTTTATTCGTTGCGTCCCACCTTGTTGGAAGATCGGAGACAAGTGGTTTAAGAGCTAAGCTGAGAACGAAGCACCGATAAGA</t>
  </si>
  <si>
    <t>ENSG00000132109_TRIM21_SP_53784.7</t>
  </si>
  <si>
    <t>TGCTCTTTATTCGTTGCGTCCCACCTTGTTGGAAAGTATCAGCCACGGATGTTTAAGAGCTAAGCTGAGAACGAAGCACCGATAAGA</t>
  </si>
  <si>
    <t>ENSG00000132109_TRIM21_SP_53785.8</t>
  </si>
  <si>
    <t>TGCTCTTTATTCGTTGCGTCCCACCTTGTTGGTTCCCCTAATGCCACCGTTTAAGAGCTAAGCTGAGAACGAAGCACCGATAAGA</t>
  </si>
  <si>
    <t>ENSG00000132109_TRIM21_SP_53786.9</t>
  </si>
  <si>
    <t>TGCTCTTTATTCGTTGCGTCCCACCTTGTTGGATAGTTATCCTATGGTCCTGTTTAAGAGCTAAGCTGAGAACGAAGCACCGATAAGA</t>
  </si>
  <si>
    <t>ENSG00000132109_TRIM21_SP_53787.10</t>
  </si>
  <si>
    <t>TGCTCTTTATTCGTTGCGTCCCACCTTGTTGGCAGGAGTTGGCTGAGAAGTGTTTAAGAGCTAAGCTGAGAACGAAGCACCGATAAGA</t>
  </si>
  <si>
    <t>TGCTCTTTATTCGTTGCGTCCCACCTTGTTGGGTTCAGCTCCAGAGGTTGTTTAAGAGCTAAGCTGAGAACGAAGCACCGATAAGA</t>
  </si>
  <si>
    <t>TGCTCTTTATTCGTTGCGTCCCACCTTGTTGGCGAGTAACAAATTCTGCGTTTAAGAGCTAAGCTGAGAACGAAGCACCGATAAGA</t>
  </si>
  <si>
    <t>TGCTCTTTATTCGTTGCGTCCCACCTTGTTGGCACTCTCGATTCATAATGTTTAAGAGCTAAGCTGAGAACGAAGCACCGATAAGA</t>
  </si>
  <si>
    <t>TGCTCTTTATTCGTTGCGTCCCACCTTGTTGGGCTTGCACCTAGTAAAGCGTTTAAGAGCTAAGCTGAGAACGAAGCACCGATAAGA</t>
  </si>
  <si>
    <t>TGCTCTTTATTCGTTGCGTCCCACCTTGTTGGCATGCGGTCTATCCGTGTTTAAGAGCTAAGCTGAGAACGAAGCACCGATAAGA</t>
  </si>
  <si>
    <t>TGCTCTTTATTCGTTGCGTCCCACCTTGTTGGAGAAGTTCCGGTAGTTTGTTTAAGAGCTAAGCTGAGAACGAAGCACCGATAAGA</t>
  </si>
  <si>
    <t>TGCTCTTTATTCGTTGCGTCCCACCTTGTTGGAGGCCTTGATCATTACGTTTAAGAGCTAAGCTGAGAACGAAGCACCGATAAGA</t>
  </si>
  <si>
    <t>TGCTCTTTATTCGTTGCGTCCCACCTTGTTGGATCTTAGCGGACCAATAGTTTAAGAGCTAAGCTGAGAACGAAGCACCGATAAGA</t>
  </si>
  <si>
    <t>TGCTCTTTATTCGTTGCGTCCCACCTTGTTGGTTTGGTCCTCCAGGCACGTTTAAGAGCTAAGCTGAGAACGAAGCACCGATAAGA</t>
  </si>
  <si>
    <t>TGCTCTTTATTCGTTGCGTCCCACCTTGTTGGCAATTAGATTCGTTGTCAGTTTAAGAGCTAAGCTGAGAACGAAGCACCGATAAGA</t>
  </si>
  <si>
    <t>ENSG00000132170_PPARG_ACOC_136629.1</t>
  </si>
  <si>
    <t>TGCTCTTTATTCGTTGCGTCCCACCTTGTTGGACACAGAGATGCCATTCGTTTAAGAGCTAAGCTGAGAACGAAGCACCGATAAGA</t>
  </si>
  <si>
    <t>ENSG00000132170_PPARG_ACOC_136630.2</t>
  </si>
  <si>
    <t>TGCTCTTTATTCGTTGCGTCCCACCTTGTTGGAGCTGATCCCAAAGTTGGTGTTTAAGAGCTAAGCTGAGAACGAAGCACCGATAAGA</t>
  </si>
  <si>
    <t>ENSG00000132170_PPARG_ACOC_136631.3</t>
  </si>
  <si>
    <t>TGCTCTTTATTCGTTGCGTCCCACCTTGTTGGAGAAGTCAACAGTAGTGAAGTTTAAGAGCTAAGCTGAGAACGAAGCACCGATAAGA</t>
  </si>
  <si>
    <t>ENSG00000132170_PPARG_ACOC_136632.4</t>
  </si>
  <si>
    <t>TGCTCTTTATTCGTTGCGTCCCACCTTGTTGGACATTCAATTGCCATGAGTTTAAGAGCTAAGCTGAGAACGAAGCACCGATAAGA</t>
  </si>
  <si>
    <t>ENSG00000132170_PPARG_ACOC_136633.5</t>
  </si>
  <si>
    <t>TGCTCTTTATTCGTTGCGTCCCACCTTGTTGGAATAATAAGGTGGAGATGCGTTTAAGAGCTAAGCTGAGAACGAAGCACCGATAAGA</t>
  </si>
  <si>
    <t>ENSG00000132170_PPARG_ACOC_136634.6</t>
  </si>
  <si>
    <t>TGCTCTTTATTCGTTGCGTCCCACCTTGTTGGGTTTGGGCGGATGCCACGTTTAAGAGCTAAGCTGAGAACGAAGCACCGATAAGA</t>
  </si>
  <si>
    <t>ENSG00000132170_PPARG_ACOC_136635.7</t>
  </si>
  <si>
    <t>TGCTCTTTATTCGTTGCGTCCCACCTTGTTGGCTTCAATCTGATTGTTCTCGTTTAAGAGCTAAGCTGAGAACGAAGCACCGATAAGA</t>
  </si>
  <si>
    <t>ENSG00000132170_PPARG_ACOC_136636.8</t>
  </si>
  <si>
    <t>TGCTCTTTATTCGTTGCGTCCCACCTTGTTGGGTACTCTTGAAGTTTCGTTTAAGAGCTAAGCTGAGAACGAAGCACCGATAAGA</t>
  </si>
  <si>
    <t>ENSG00000132170_PPARG_ACOC_136637.9</t>
  </si>
  <si>
    <t>TGCTCTTTATTCGTTGCGTCCCACCTTGTTGGAAATAAATGTCAGTACTGTGTTTAAGAGCTAAGCTGAGAACGAAGCACCGATAAGA</t>
  </si>
  <si>
    <t>ENSG00000132170_PPARG_ACOC_136638.10</t>
  </si>
  <si>
    <t>TGCTCTTTATTCGTTGCGTCCCACCTTGTTGGGCGAGGGCGATCTTGACGTTTAAGAGCTAAGCTGAGAACGAAGCACCGATAAGA</t>
  </si>
  <si>
    <t>TGCTCTTTATTCGTTGCGTCCCACCTTGTTGGGCGTGCAGGAACATGAGCAGTTTAAGAGCTAAGCTGAGAACGAAGCACCGATAAGA</t>
  </si>
  <si>
    <t>TGCTCTTTATTCGTTGCGTCCCACCTTGTTGGACTGTATATATCTAAATGCGTTTAAGAGCTAAGCTGAGAACGAAGCACCGATAAGA</t>
  </si>
  <si>
    <t>TGCTCTTTATTCGTTGCGTCCCACCTTGTTGGTGTTTGAGACCAATGTCTTGTTTAAGAGCTAAGCTGAGAACGAAGCACCGATAAGA</t>
  </si>
  <si>
    <t>TGCTCTTTATTCGTTGCGTCCCACCTTGTTGGGACATCATCTCGCAGTGCAGTTTAAGAGCTAAGCTGAGAACGAAGCACCGATAAGA</t>
  </si>
  <si>
    <t>TGCTCTTTATTCGTTGCGTCCCACCTTGTTGGATTGAGAGATTCAGGCTTTGTTTAAGAGCTAAGCTGAGAACGAAGCACCGATAAGA</t>
  </si>
  <si>
    <t>TGCTCTTTATTCGTTGCGTCCCACCTTGTTGGCCAGCAGCCGCTTGCAGGTTTAAGAGCTAAGCTGAGAACGAAGCACCGATAAGA</t>
  </si>
  <si>
    <t>TGCTCTTTATTCGTTGCGTCCCACCTTGTTGGGCCTCTCACCCCACTGCTGGTTTAAGAGCTAAGCTGAGAACGAAGCACCGATAAGA</t>
  </si>
  <si>
    <t>TGCTCTTTATTCGTTGCGTCCCACCTTGTTGGATATTTAGTTGTGGATTGTTTAAGAGCTAAGCTGAGAACGAAGCACCGATAAGA</t>
  </si>
  <si>
    <t>TGCTCTTTATTCGTTGCGTCCCACCTTGTTGGCTTAAGTTCCTTGGAGGCCGTTTAAGAGCTAAGCTGAGAACGAAGCACCGATAAGA</t>
  </si>
  <si>
    <t>TGCTCTTTATTCGTTGCGTCCCACCTTGTTGGCAGTGATCTTATCACCCGTTTAAGAGCTAAGCTGAGAACGAAGCACCGATAAGA</t>
  </si>
  <si>
    <t>TGCTCTTTATTCGTTGCGTCCCACCTTGTTGGAGGACCCGGAGAACGTGTTTAAGAGCTAAGCTGAGAACGAAGCACCGATAAGA</t>
  </si>
  <si>
    <t>TGCTCTTTATTCGTTGCGTCCCACCTTGTTGGCAGGAGCTGGCCAACAGCTGTTTAAGAGCTAAGCTGAGAACGAAGCACCGATAAGA</t>
  </si>
  <si>
    <t>TGCTCTTTATTCGTTGCGTCCCACCTTGTTGGTCGGAGTTCTTTGAGATGCGTTTAAGAGCTAAGCTGAGAACGAAGCACCGATAAGA</t>
  </si>
  <si>
    <t>TGCTCTTTATTCGTTGCGTCCCACCTTGTTGGAAGGGAGGCCCGTACCCTCGTTTAAGAGCTAAGCTGAGAACGAAGCACCGATAAGA</t>
  </si>
  <si>
    <t>TGCTCTTTATTCGTTGCGTCCCACCTTGTTGGCTTGTAGCCAAATGTGTTGTTTAAGAGCTAAGCTGAGAACGAAGCACCGATAAGA</t>
  </si>
  <si>
    <t>TGCTCTTTATTCGTTGCGTCCCACCTTGTTGGCGCAGTGTCTCCTTTGGGTTTAAGAGCTAAGCTGAGAACGAAGCACCGATAAGA</t>
  </si>
  <si>
    <t>TGCTCTTTATTCGTTGCGTCCCACCTTGTTGGGACAGGATCAAGTTCCCCGTTTAAGAGCTAAGCTGAGAACGAAGCACCGATAAGA</t>
  </si>
  <si>
    <t>TGCTCTTTATTCGTTGCGTCCCACCTTGTTGGGTACATGAGCGGATCCCCTGTTTAAGAGCTAAGCTGAGAACGAAGCACCGATAAGA</t>
  </si>
  <si>
    <t>TGCTCTTTATTCGTTGCGTCCCACCTTGTTGGACCATGCTGGCAAGTCTGAGTTTAAGAGCTAAGCTGAGAACGAAGCACCGATAAGA</t>
  </si>
  <si>
    <t>TGCTCTTTATTCGTTGCGTCCCACCTTGTTGGTTGACTTCATGCTCATCATGTTTAAGAGCTAAGCTGAGAACGAAGCACCGATAAGA</t>
  </si>
  <si>
    <t>ENSG00000132692_BCAN_TMM_4099.1</t>
  </si>
  <si>
    <t>TGCTCTTTATTCGTTGCGTCCCACCTTGTTGGCGACGCTGTGGAGGTCAGTTTAAGAGCTAAGCTGAGAACGAAGCACCGATAAGA</t>
  </si>
  <si>
    <t>ENSG00000132692_BCAN_TMM_4100.2</t>
  </si>
  <si>
    <t>TGCTCTTTATTCGTTGCGTCCCACCTTGTTGGCTTTAGCAGATGTTCTGGAGTTTAAGAGCTAAGCTGAGAACGAAGCACCGATAAGA</t>
  </si>
  <si>
    <t>ENSG00000132692_BCAN_TMM_4101.3</t>
  </si>
  <si>
    <t>TGCTCTTTATTCGTTGCGTCCCACCTTGTTGGGCGGTGGCCGCAGGTAGGTTTAAGAGCTAAGCTGAGAACGAAGCACCGATAAGA</t>
  </si>
  <si>
    <t>ENSG00000132692_BCAN_TMM_4102.4</t>
  </si>
  <si>
    <t>TGCTCTTTATTCGTTGCGTCCCACCTTGTTGGATGCGCACGCGAAAAGCGGTTTAAGAGCTAAGCTGAGAACGAAGCACCGATAAGA</t>
  </si>
  <si>
    <t>ENSG00000132692_BCAN_TMM_4103.5</t>
  </si>
  <si>
    <t>TGCTCTTTATTCGTTGCGTCCCACCTTGTTGGGCAGTGCCACGCGGAACGTTTAAGAGCTAAGCTGAGAACGAAGCACCGATAAGA</t>
  </si>
  <si>
    <t>ENSG00000132692_BCAN_TMM_4104.6</t>
  </si>
  <si>
    <t>TGCTCTTTATTCGTTGCGTCCCACCTTGTTGGCTCCGGGGTGGCGATGTGTTTAAGAGCTAAGCTGAGAACGAAGCACCGATAAGA</t>
  </si>
  <si>
    <t>ENSG00000132692_BCAN_TMM_4105.7</t>
  </si>
  <si>
    <t>TGCTCTTTATTCGTTGCGTCCCACCTTGTTGGCGGAGAGCCCAGCACAGCCGTTTAAGAGCTAAGCTGAGAACGAAGCACCGATAAGA</t>
  </si>
  <si>
    <t>ENSG00000132692_BCAN_TMM_4106.8</t>
  </si>
  <si>
    <t>TGCTCTTTATTCGTTGCGTCCCACCTTGTTGGCTCATAGCCCCCAAGGTGTTTAAGAGCTAAGCTGAGAACGAAGCACCGATAAGA</t>
  </si>
  <si>
    <t>ENSG00000132692_BCAN_TMM_4107.9</t>
  </si>
  <si>
    <t>TGCTCTTTATTCGTTGCGTCCCACCTTGTTGGGTCGTCTTTCTCTACCGAGGTTTAAGAGCTAAGCTGAGAACGAAGCACCGATAAGA</t>
  </si>
  <si>
    <t>ENSG00000132692_BCAN_TMM_4108.10</t>
  </si>
  <si>
    <t>TGCTCTTTATTCGTTGCGTCCCACCTTGTTGGGCCTCCTGGGCCCCAGAAAGTTTAAGAGCTAAGCTGAGAACGAAGCACCGATAAGA</t>
  </si>
  <si>
    <t>TGCTCTTTATTCGTTGCGTCCCACCTTGTTGGGTCCTCATCATCGCACCCGTTTAAGAGCTAAGCTGAGAACGAAGCACCGATAAGA</t>
  </si>
  <si>
    <t>TGCTCTTTATTCGTTGCGTCCCACCTTGTTGGACCCTGGTGCTCCTGGTGTTTAAGAGCTAAGCTGAGAACGAAGCACCGATAAGA</t>
  </si>
  <si>
    <t>TGCTCTTTATTCGTTGCGTCCCACCTTGTTGGCCGTCAGAAATCAGCCAGTTTAAGAGCTAAGCTGAGAACGAAGCACCGATAAGA</t>
  </si>
  <si>
    <t>TGCTCTTTATTCGTTGCGTCCCACCTTGTTGGGGGTCCGCCCAGCACCAGTTTAAGAGCTAAGCTGAGAACGAAGCACCGATAAGA</t>
  </si>
  <si>
    <t>TGCTCTTTATTCGTTGCGTCCCACCTTGTTGGCAGCTGCTAGAGCACAAGTGTTTAAGAGCTAAGCTGAGAACGAAGCACCGATAAGA</t>
  </si>
  <si>
    <t>TGCTCTTTATTCGTTGCGTCCCACCTTGTTGGCAGTTGTCGTCCACGTAGCGTTTAAGAGCTAAGCTGAGAACGAAGCACCGATAAGA</t>
  </si>
  <si>
    <t>TGCTCTTTATTCGTTGCGTCCCACCTTGTTGGAGGTGCTGCCCCAGTACCGTTTAAGAGCTAAGCTGAGAACGAAGCACCGATAAGA</t>
  </si>
  <si>
    <t>TGCTCTTTATTCGTTGCGTCCCACCTTGTTGGACAATCTTGCCCACACGAGTTTAAGAGCTAAGCTGAGAACGAAGCACCGATAAGA</t>
  </si>
  <si>
    <t>TGCTCTTTATTCGTTGCGTCCCACCTTGTTGGACAGGCGTCAGGTGCTTGGGTTTAAGAGCTAAGCTGAGAACGAAGCACCGATAAGA</t>
  </si>
  <si>
    <t>TGCTCTTTATTCGTTGCGTCCCACCTTGTTGGCAGCCGCGTGGCCATTGGTTTAAGAGCTAAGCTGAGAACGAAGCACCGATAAGA</t>
  </si>
  <si>
    <t>ENSG00000132792_CTNNBL1_U1_196930.1</t>
  </si>
  <si>
    <t>TGCTCTTTATTCGTTGCGTCCCACCTTGTTGGAGAACGCGGCCGCTATCGTTTAAGAGCTAAGCTGAGAACGAAGCACCGATAAGA</t>
  </si>
  <si>
    <t>ENSG00000132792_CTNNBL1_U1_196931.2</t>
  </si>
  <si>
    <t>TGCTCTTTATTCGTTGCGTCCCACCTTGTTGGCGGATGATGACAAAAAAGTTTAAGAGCTAAGCTGAGAACGAAGCACCGATAAGA</t>
  </si>
  <si>
    <t>ENSG00000132792_CTNNBL1_U1_196932.3</t>
  </si>
  <si>
    <t>TGCTCTTTATTCGTTGCGTCCCACCTTGTTGGTCGCTTCTCGGCTTGCTGTTTAAGAGCTAAGCTGAGAACGAAGCACCGATAAGA</t>
  </si>
  <si>
    <t>ENSG00000132792_CTNNBL1_U1_196933.4</t>
  </si>
  <si>
    <t>TGCTCTTTATTCGTTGCGTCCCACCTTGTTGGCATTCAGCTCCACCAGAGTTTAAGAGCTAAGCTGAGAACGAAGCACCGATAAGA</t>
  </si>
  <si>
    <t>ENSG00000132792_CTNNBL1_U1_196934.5</t>
  </si>
  <si>
    <t>TGCTCTTTATTCGTTGCGTCCCACCTTGTTGGCAGATTATTGACAGAGATGGTTTAAGAGCTAAGCTGAGAACGAAGCACCGATAAGA</t>
  </si>
  <si>
    <t>ENSG00000132792_CTNNBL1_U1_196935.6</t>
  </si>
  <si>
    <t>TGCTCTTTATTCGTTGCGTCCCACCTTGTTGGGAACTAAGCATTAGACGTTTAAGAGCTAAGCTGAGAACGAAGCACCGATAAGA</t>
  </si>
  <si>
    <t>ENSG00000132792_CTNNBL1_U1_196936.7</t>
  </si>
  <si>
    <t>TGCTCTTTATTCGTTGCGTCCCACCTTGTTGGAATTGCTTGGGGAGCTGGAGTTTAAGAGCTAAGCTGAGAACGAAGCACCGATAAGA</t>
  </si>
  <si>
    <t>ENSG00000132792_CTNNBL1_U1_196937.8</t>
  </si>
  <si>
    <t>TGCTCTTTATTCGTTGCGTCCCACCTTGTTGGCCATGATTGGCCCCGAGTTTAAGAGCTAAGCTGAGAACGAAGCACCGATAAGA</t>
  </si>
  <si>
    <t>ENSG00000132792_CTNNBL1_U1_196938.9</t>
  </si>
  <si>
    <t>TGCTCTTTATTCGTTGCGTCCCACCTTGTTGGTGCTGGCCATATTGCTCCGTTTAAGAGCTAAGCTGAGAACGAAGCACCGATAAGA</t>
  </si>
  <si>
    <t>ENSG00000132792_CTNNBL1_U1_196939.10</t>
  </si>
  <si>
    <t>TGCTCTTTATTCGTTGCGTCCCACCTTGTTGGATGTCATTTAGGTCCAGCTGTTTAAGAGCTAAGCTGAGAACGAAGCACCGATAAGA</t>
  </si>
  <si>
    <t>ENSG00000132793_LPIN3_SP_196970.1</t>
  </si>
  <si>
    <t>TGCTCTTTATTCGTTGCGTCCCACCTTGTTGGGCTTGCAGGGAGAGGATCAGTTTAAGAGCTAAGCTGAGAACGAAGCACCGATAAGA</t>
  </si>
  <si>
    <t>ENSG00000132793_LPIN3_SP_196971.2</t>
  </si>
  <si>
    <t>TGCTCTTTATTCGTTGCGTCCCACCTTGTTGGCCAAAACGCACGTGGAAGTTTAAGAGCTAAGCTGAGAACGAAGCACCGATAAGA</t>
  </si>
  <si>
    <t>ENSG00000132793_LPIN3_SP_196972.3</t>
  </si>
  <si>
    <t>TGCTCTTTATTCGTTGCGTCCCACCTTGTTGGCCGCCGCTCAGTGTGGCGTTTAAGAGCTAAGCTGAGAACGAAGCACCGATAAGA</t>
  </si>
  <si>
    <t>ENSG00000132793_LPIN3_SP_196973.4</t>
  </si>
  <si>
    <t>TGCTCTTTATTCGTTGCGTCCCACCTTGTTGGGTGAAGGAGCTGTACCGGTTTAAGAGCTAAGCTGAGAACGAAGCACCGATAAGA</t>
  </si>
  <si>
    <t>ENSG00000132793_LPIN3_SP_196974.5</t>
  </si>
  <si>
    <t>TGCTCTTTATTCGTTGCGTCCCACCTTGTTGGATCGGAGGAGAGGCGGAGTTTAAGAGCTAAGCTGAGAACGAAGCACCGATAAGA</t>
  </si>
  <si>
    <t>ENSG00000132793_LPIN3_SP_196975.6</t>
  </si>
  <si>
    <t>TGCTCTTTATTCGTTGCGTCCCACCTTGTTGGGGCATCGTCATCACTGCTCGTTTAAGAGCTAAGCTGAGAACGAAGCACCGATAAGA</t>
  </si>
  <si>
    <t>ENSG00000132793_LPIN3_SP_196976.7</t>
  </si>
  <si>
    <t>TGCTCTTTATTCGTTGCGTCCCACCTTGTTGGAGGGGATCTCCAGGATCACGTTTAAGAGCTAAGCTGAGAACGAAGCACCGATAAGA</t>
  </si>
  <si>
    <t>ENSG00000132793_LPIN3_SP_196977.8</t>
  </si>
  <si>
    <t>TGCTCTTTATTCGTTGCGTCCCACCTTGTTGGCTGGCGGAGACGGTGTTTGTTTAAGAGCTAAGCTGAGAACGAAGCACCGATAAGA</t>
  </si>
  <si>
    <t>ENSG00000132793_LPIN3_SP_196978.9</t>
  </si>
  <si>
    <t>TGCTCTTTATTCGTTGCGTCCCACCTTGTTGGGCACCTTCTTGCAGGTTCGTTTAAGAGCTAAGCTGAGAACGAAGCACCGATAAGA</t>
  </si>
  <si>
    <t>ENSG00000132793_LPIN3_SP_196979.10</t>
  </si>
  <si>
    <t>TGCTCTTTATTCGTTGCGTCCCACCTTGTTGGCAGGTGGACGGCTCGTTCGTTTAAGAGCTAAGCTGAGAACGAAGCACCGATAAGA</t>
  </si>
  <si>
    <t>TGCTCTTTATTCGTTGCGTCCCACCTTGTTGGATGATCTTAATTTCAGCGTTTAAGAGCTAAGCTGAGAACGAAGCACCGATAAGA</t>
  </si>
  <si>
    <t>TGCTCTTTATTCGTTGCGTCCCACCTTGTTGGGCTGGAAATTCTAGAGAGTTTAAGAGCTAAGCTGAGAACGAAGCACCGATAAGA</t>
  </si>
  <si>
    <t>TGCTCTTTATTCGTTGCGTCCCACCTTGTTGGGTCTGAATACAGATGAATTGTTTAAGAGCTAAGCTGAGAACGAAGCACCGATAAGA</t>
  </si>
  <si>
    <t>TGCTCTTTATTCGTTGCGTCCCACCTTGTTGGCAAAGAACTACTATAAGCAGTTTAAGAGCTAAGCTGAGAACGAAGCACCGATAAGA</t>
  </si>
  <si>
    <t>TGCTCTTTATTCGTTGCGTCCCACCTTGTTGGAGTCTGAACACACAGGTCCGTTTAAGAGCTAAGCTGAGAACGAAGCACCGATAAGA</t>
  </si>
  <si>
    <t>TGCTCTTTATTCGTTGCGTCCCACCTTGTTGGAGCTCTCTATCATCCTCGTTTAAGAGCTAAGCTGAGAACGAAGCACCGATAAGA</t>
  </si>
  <si>
    <t>TGCTCTTTATTCGTTGCGTCCCACCTTGTTGGGTTCTGAAATGTACTGCGTTTAAGAGCTAAGCTGAGAACGAAGCACCGATAAGA</t>
  </si>
  <si>
    <t>TGCTCTTTATTCGTTGCGTCCCACCTTGTTGGGAGATCTATCAGGAACTAGGTTTAAGAGCTAAGCTGAGAACGAAGCACCGATAAGA</t>
  </si>
  <si>
    <t>TGCTCTTTATTCGTTGCGTCCCACCTTGTTGGCTGCTTGTAGCATTGTATCGTTTAAGAGCTAAGCTGAGAACGAAGCACCGATAAGA</t>
  </si>
  <si>
    <t>TGCTCTTTATTCGTTGCGTCCCACCTTGTTGGTTTCACATCAGTGCCAGGTTTAAGAGCTAAGCTGAGAACGAAGCACCGATAAGA</t>
  </si>
  <si>
    <t>ENSG00000133112_TPT1_SP_136327.1</t>
  </si>
  <si>
    <t>TGCTCTTTATTCGTTGCGTCCCACCTTGTTGGATCCGGGAGATCGCGGAGTTTAAGAGCTAAGCTGAGAACGAAGCACCGATAAGA</t>
  </si>
  <si>
    <t>ENSG00000133112_TPT1_SP_136328.2</t>
  </si>
  <si>
    <t>TGCTCTTTATTCGTTGCGTCCCACCTTGTTGGCTCTATTGGACTACCGTGGTTTAAGAGCTAAGCTGAGAACGAAGCACCGATAAGA</t>
  </si>
  <si>
    <t>ENSG00000133112_TPT1_SP_136329.3</t>
  </si>
  <si>
    <t>TGCTCTTTATTCGTTGCGTCCCACCTTGTTGGAGAACATCTCATCGTCTGCGTTTAAGAGCTAAGCTGAGAACGAAGCACCGATAAGA</t>
  </si>
  <si>
    <t>ENSG00000133112_TPT1_SP_136330.4</t>
  </si>
  <si>
    <t>TGCTCTTTATTCGTTGCGTCCCACCTTGTTGGCTTTCGGTACCTTCGCCCTGTTTAAGAGCTAAGCTGAGAACGAAGCACCGATAAGA</t>
  </si>
  <si>
    <t>ENSG00000133112_TPT1_SP_136331.5</t>
  </si>
  <si>
    <t>TGCTCTTTATTCGTTGCGTCCCACCTTGTTGGCGCTTTCTGTCTGTCTTTGGTTTAAGAGCTAAGCTGAGAACGAAGCACCGATAAGA</t>
  </si>
  <si>
    <t>ENSG00000133112_TPT1_SP_136332.6</t>
  </si>
  <si>
    <t>TGCTCTTTATTCGTTGCGTCCCACCTTGTTGGATCGCGGACGGGTTGTGCCGTTTAAGAGCTAAGCTGAGAACGAAGCACCGATAAGA</t>
  </si>
  <si>
    <t>ENSG00000133112_TPT1_SP_136333.7</t>
  </si>
  <si>
    <t>TGCTCTTTATTCGTTGCGTCCCACCTTGTTGGATCCGGGAGATCGCGGACGTTTAAGAGCTAAGCTGAGAACGAAGCACCGATAAGA</t>
  </si>
  <si>
    <t>ENSG00000133112_TPT1_SP_136334.8</t>
  </si>
  <si>
    <t>TGCTCTTTATTCGTTGCGTCCCACCTTGTTGGCGGACGGGTTGTGCCTGGGTTTAAGAGCTAAGCTGAGAACGAAGCACCGATAAGA</t>
  </si>
  <si>
    <t>ENSG00000133112_TPT1_SP_136335.9</t>
  </si>
  <si>
    <t>TGCTCTTTATTCGTTGCGTCCCACCTTGTTGGGAAAAATGTGTAAGTACAGTTTAAGAGCTAAGCTGAGAACGAAGCACCGATAAGA</t>
  </si>
  <si>
    <t>ENSG00000133112_TPT1_SP_136336.10</t>
  </si>
  <si>
    <t>TGCTCTTTATTCGTTGCGTCCCACCTTGTTGGGACGGGTTGTGCCTGGAGGGTTTAAGAGCTAAGCTGAGAACGAAGCACCGATAAGA</t>
  </si>
  <si>
    <t>TGCTCTTTATTCGTTGCGTCCCACCTTGTTGGTCGCAGGTGGTCTCGTGGTTTAAGAGCTAAGCTGAGAACGAAGCACCGATAAGA</t>
  </si>
  <si>
    <t>TGCTCTTTATTCGTTGCGTCCCACCTTGTTGGCGACAGTCGCAGCCAGCGTTTAAGAGCTAAGCTGAGAACGAAGCACCGATAAGA</t>
  </si>
  <si>
    <t>TGCTCTTTATTCGTTGCGTCCCACCTTGTTGGCATGGAAACACTCCGAGTTTAAGAGCTAAGCTGAGAACGAAGCACCGATAAGA</t>
  </si>
  <si>
    <t>TGCTCTTTATTCGTTGCGTCCCACCTTGTTGGTGGGCTTCTCATTCTTGGTTTAAGAGCTAAGCTGAGAACGAAGCACCGATAAGA</t>
  </si>
  <si>
    <t>TGCTCTTTATTCGTTGCGTCCCACCTTGTTGGAGCGTATTGCGGGAACCGTTTAAGAGCTAAGCTGAGAACGAAGCACCGATAAGA</t>
  </si>
  <si>
    <t>TGCTCTTTATTCGTTGCGTCCCACCTTGTTGGTGGGCCCATGTTGCAGCGTTTAAGAGCTAAGCTGAGAACGAAGCACCGATAAGA</t>
  </si>
  <si>
    <t>TGCTCTTTATTCGTTGCGTCCCACCTTGTTGGACAGCCACAATGTTGATGTTTAAGAGCTAAGCTGAGAACGAAGCACCGATAAGA</t>
  </si>
  <si>
    <t>TGCTCTTTATTCGTTGCGTCCCACCTTGTTGGGCAAGGTTTCCGTTTGCGTTTAAGAGCTAAGCTGAGAACGAAGCACCGATAAGA</t>
  </si>
  <si>
    <t>TGCTCTTTATTCGTTGCGTCCCACCTTGTTGGTTCACATCAAGTTTCATTGGTTTAAGAGCTAAGCTGAGAACGAAGCACCGATAAGA</t>
  </si>
  <si>
    <t>TGCTCTTTATTCGTTGCGTCCCACCTTGTTGGTTAACCAGGCCCCTTTGGTTTAAGAGCTAAGCTGAGAACGAAGCACCGATAAGA</t>
  </si>
  <si>
    <t>ENSG00000133316_WDR74_U1_1715.1</t>
  </si>
  <si>
    <t>TGCTCTTTATTCGTTGCGTCCCACCTTGTTGGCACGCTGGAACCATGTGGTTTAAGAGCTAAGCTGAGAACGAAGCACCGATAAGA</t>
  </si>
  <si>
    <t>ENSG00000133316_WDR74_U1_1716.2</t>
  </si>
  <si>
    <t>TGCTCTTTATTCGTTGCGTCCCACCTTGTTGGGCGGCGAACTTCACGGCGTTTAAGAGCTAAGCTGAGAACGAAGCACCGATAAGA</t>
  </si>
  <si>
    <t>ENSG00000133316_WDR74_U1_1717.3</t>
  </si>
  <si>
    <t>TGCTCTTTATTCGTTGCGTCCCACCTTGTTGGGCAGTGAGCGCCCTGTGTTGTTTAAGAGCTAAGCTGAGAACGAAGCACCGATAAGA</t>
  </si>
  <si>
    <t>ENSG00000133316_WDR74_U1_1718.4</t>
  </si>
  <si>
    <t>TGCTCTTTATTCGTTGCGTCCCACCTTGTTGGCACTTCAGCACCGAGGAGTTTAAGAGCTAAGCTGAGAACGAAGCACCGATAAGA</t>
  </si>
  <si>
    <t>ENSG00000133316_WDR74_U1_1719.5</t>
  </si>
  <si>
    <t>TGCTCTTTATTCGTTGCGTCCCACCTTGTTGGGGCAGTGTCTCTGACCCGTTTAAGAGCTAAGCTGAGAACGAAGCACCGATAAGA</t>
  </si>
  <si>
    <t>ENSG00000133316_WDR74_U1_1720.6</t>
  </si>
  <si>
    <t>TGCTCTTTATTCGTTGCGTCCCACCTTGTTGGCTGGTGGGCTGCGCGGACGTTTAAGAGCTAAGCTGAGAACGAAGCACCGATAAGA</t>
  </si>
  <si>
    <t>ENSG00000133316_WDR74_U1_1721.7</t>
  </si>
  <si>
    <t>TGCTCTTTATTCGTTGCGTCCCACCTTGTTGGAATCCACACATGTGATGAGTTTAAGAGCTAAGCTGAGAACGAAGCACCGATAAGA</t>
  </si>
  <si>
    <t>ENSG00000133316_WDR74_U1_1722.8</t>
  </si>
  <si>
    <t>TGCTCTTTATTCGTTGCGTCCCACCTTGTTGGGAACTGAGAGTGGGCCCTGGTTTAAGAGCTAAGCTGAGAACGAAGCACCGATAAGA</t>
  </si>
  <si>
    <t>ENSG00000133316_WDR74_U1_1723.9</t>
  </si>
  <si>
    <t>TGCTCTTTATTCGTTGCGTCCCACCTTGTTGGGACATACAGTTTCTCCCGTTTAAGAGCTAAGCTGAGAACGAAGCACCGATAAGA</t>
  </si>
  <si>
    <t>ENSG00000133316_WDR74_U1_1724.10</t>
  </si>
  <si>
    <t>TGCTCTTTATTCGTTGCGTCCCACCTTGTTGGCAACCACATGGGGGTGTGCGTTTAAGAGCTAAGCTGAGAACGAAGCACCGATAAGA</t>
  </si>
  <si>
    <t>TGCTCTTTATTCGTTGCGTCCCACCTTGTTGGGAGGGTACCTTTGCACGGTTTAAGAGCTAAGCTGAGAACGAAGCACCGATAAGA</t>
  </si>
  <si>
    <t>TGCTCTTTATTCGTTGCGTCCCACCTTGTTGGGAAAACGAGGATGAGAAGCGTTTAAGAGCTAAGCTGAGAACGAAGCACCGATAAGA</t>
  </si>
  <si>
    <t>TGCTCTTTATTCGTTGCGTCCCACCTTGTTGGCAGTGCGCAAGCCACAGTTTAAGAGCTAAGCTGAGAACGAAGCACCGATAAGA</t>
  </si>
  <si>
    <t>TGCTCTTTATTCGTTGCGTCCCACCTTGTTGGCACGTTGTTCCGGGAGAGTTTAAGAGCTAAGCTGAGAACGAAGCACCGATAAGA</t>
  </si>
  <si>
    <t>TGCTCTTTATTCGTTGCGTCCCACCTTGTTGGCTTATCCAATTTGTACCACGTTTAAGAGCTAAGCTGAGAACGAAGCACCGATAAGA</t>
  </si>
  <si>
    <t>TGCTCTTTATTCGTTGCGTCCCACCTTGTTGGGCCACGAAGGTCATGGAGTTTAAGAGCTAAGCTGAGAACGAAGCACCGATAAGA</t>
  </si>
  <si>
    <t>TGCTCTTTATTCGTTGCGTCCCACCTTGTTGGGGTGTTCCTGCGGCCATGTTTAAGAGCTAAGCTGAGAACGAAGCACCGATAAGA</t>
  </si>
  <si>
    <t>TGCTCTTTATTCGTTGCGTCCCACCTTGTTGGCAGAGCCTGCTCGACAAGTTTAAGAGCTAAGCTGAGAACGAAGCACCGATAAGA</t>
  </si>
  <si>
    <t>TGCTCTTTATTCGTTGCGTCCCACCTTGTTGGACAGAGAATGGTCTGTAGTTTAAGAGCTAAGCTGAGAACGAAGCACCGATAAGA</t>
  </si>
  <si>
    <t>TGCTCTTTATTCGTTGCGTCCCACCTTGTTGGGGAGCCAAGAAGTTCTATGTTTAAGAGCTAAGCTGAGAACGAAGCACCGATAAGA</t>
  </si>
  <si>
    <t>ENSG00000133835_HSD17B4_ACOC_135207.1</t>
  </si>
  <si>
    <t>TGCTCTTTATTCGTTGCGTCCCACCTTGTTGGCTCCTAATGCGGGATCAGTTTAAGAGCTAAGCTGAGAACGAAGCACCGATAAGA</t>
  </si>
  <si>
    <t>ENSG00000133835_HSD17B4_ACOC_135208.2</t>
  </si>
  <si>
    <t>TGCTCTTTATTCGTTGCGTCCCACCTTGTTGGTTAGCCTTGACTGCCTCGTTTAAGAGCTAAGCTGAGAACGAAGCACCGATAAGA</t>
  </si>
  <si>
    <t>ENSG00000133835_HSD17B4_ACOC_135209.3</t>
  </si>
  <si>
    <t>TGCTCTTTATTCGTTGCGTCCCACCTTGTTGGACCTATGATAACTCCGAGTTTAAGAGCTAAGCTGAGAACGAAGCACCGATAAGA</t>
  </si>
  <si>
    <t>ENSG00000133835_HSD17B4_ACOC_135210.4</t>
  </si>
  <si>
    <t>TGCTCTTTATTCGTTGCGTCCCACCTTGTTGGCAGCACTATAATTGGCCGTTTAAGAGCTAAGCTGAGAACGAAGCACCGATAAGA</t>
  </si>
  <si>
    <t>ENSG00000133835_HSD17B4_ACOC_135211.5</t>
  </si>
  <si>
    <t>TGCTCTTTATTCGTTGCGTCCCACCTTGTTGGCAAATTCTCTTGCAATTGAGTTTAAGAGCTAAGCTGAGAACGAAGCACCGATAAGA</t>
  </si>
  <si>
    <t>ENSG00000133835_HSD17B4_ACOC_135212.6</t>
  </si>
  <si>
    <t>TGCTCTTTATTCGTTGCGTCCCACCTTGTTGGAAATCTATGATGGGTGGGTTTAAGAGCTAAGCTGAGAACGAAGCACCGATAAGA</t>
  </si>
  <si>
    <t>ENSG00000133835_HSD17B4_ACOC_135213.7</t>
  </si>
  <si>
    <t>TGCTCTTTATTCGTTGCGTCCCACCTTGTTGGCTTTGTCACGAGAGTTGTGGTTTAAGAGCTAAGCTGAGAACGAAGCACCGATAAGA</t>
  </si>
  <si>
    <t>ENSG00000133835_HSD17B4_ACOC_135214.8</t>
  </si>
  <si>
    <t>TGCTCTTTATTCGTTGCGTCCCACCTTGTTGGTGCCACATACTCTGGCTTCGTTTAAGAGCTAAGCTGAGAACGAAGCACCGATAAGA</t>
  </si>
  <si>
    <t>ENSG00000133835_HSD17B4_ACOC_135215.9</t>
  </si>
  <si>
    <t>TGCTCTTTATTCGTTGCGTCCCACCTTGTTGGGAGGGGACTTCAAAGGAGTGTTTAAGAGCTAAGCTGAGAACGAAGCACCGATAAGA</t>
  </si>
  <si>
    <t>ENSG00000133835_HSD17B4_ACOC_135216.10</t>
  </si>
  <si>
    <t>TGCTCTTTATTCGTTGCGTCCCACCTTGTTGGTATAAGCATAAGAAAATGGGTTTAAGAGCTAAGCTGAGAACGAAGCACCGATAAGA</t>
  </si>
  <si>
    <t>ENSG00000134014_ELP3_SP_188405.1</t>
  </si>
  <si>
    <t>TGCTCTTTATTCGTTGCGTCCCACCTTGTTGGTAGGAAAGGGTCATATCGTTTAAGAGCTAAGCTGAGAACGAAGCACCGATAAGA</t>
  </si>
  <si>
    <t>ENSG00000134014_ELP3_SP_188406.2</t>
  </si>
  <si>
    <t>TGCTCTTTATTCGTTGCGTCCCACCTTGTTGGATGTCTTTCCCCTGCTCGTGTTTAAGAGCTAAGCTGAGAACGAAGCACCGATAAGA</t>
  </si>
  <si>
    <t>ENSG00000134014_ELP3_SP_188407.3</t>
  </si>
  <si>
    <t>TGCTCTTTATTCGTTGCGTCCCACCTTGTTGGGGTTTCGCCTTTAACTTGTTTAAGAGCTAAGCTGAGAACGAAGCACCGATAAGA</t>
  </si>
  <si>
    <t>ENSG00000134014_ELP3_SP_188408.4</t>
  </si>
  <si>
    <t>TGCTCTTTATTCGTTGCGTCCCACCTTGTTGGGGCAGAAAGGCCATATTGTTTAAGAGCTAAGCTGAGAACGAAGCACCGATAAGA</t>
  </si>
  <si>
    <t>ENSG00000134014_ELP3_SP_188409.5</t>
  </si>
  <si>
    <t>TGCTCTTTATTCGTTGCGTCCCACCTTGTTGGCAATGATATCCACCAGGGTTTAAGAGCTAAGCTGAGAACGAAGCACCGATAAGA</t>
  </si>
  <si>
    <t>ENSG00000134014_ELP3_SP_188410.6</t>
  </si>
  <si>
    <t>TGCTCTTTATTCGTTGCGTCCCACCTTGTTGGGTCATAGTGTGGATAAAGGTTTAAGAGCTAAGCTGAGAACGAAGCACCGATAAGA</t>
  </si>
  <si>
    <t>ENSG00000134014_ELP3_SP_188411.7</t>
  </si>
  <si>
    <t>TGCTCTTTATTCGTTGCGTCCCACCTTGTTGGAATACTCAAAATCAGAATCGTTTAAGAGCTAAGCTGAGAACGAAGCACCGATAAGA</t>
  </si>
  <si>
    <t>ENSG00000134014_ELP3_SP_188412.8</t>
  </si>
  <si>
    <t>TGCTCTTTATTCGTTGCGTCCCACCTTGTTGGACTGCCTCGTAAATATTGTGTTTAAGAGCTAAGCTGAGAACGAAGCACCGATAAGA</t>
  </si>
  <si>
    <t>ENSG00000134014_ELP3_SP_188413.9</t>
  </si>
  <si>
    <t>TGCTCTTTATTCGTTGCGTCCCACCTTGTTGGACCTTGCGATACTGAGGGTTTAAGAGCTAAGCTGAGAACGAAGCACCGATAAGA</t>
  </si>
  <si>
    <t>ENSG00000134014_ELP3_SP_188414.10</t>
  </si>
  <si>
    <t>TGCTCTTTATTCGTTGCGTCCCACCTTGTTGGATGTGTGGACATCTGTGGTTTAAGAGCTAAGCTGAGAACGAAGCACCGATAAGA</t>
  </si>
  <si>
    <t>ENSG00000134058_CDK7_DTKP_107005.1</t>
  </si>
  <si>
    <t>TGCTCTTTATTCGTTGCGTCCCACCTTGTTGGGCTCTGGACGTGAAGTCTCGTTTAAGAGCTAAGCTGAGAACGAAGCACCGATAAGA</t>
  </si>
  <si>
    <t>ENSG00000134058_CDK7_DTKP_107006.2</t>
  </si>
  <si>
    <t>TGCTCTTTATTCGTTGCGTCCCACCTTGTTGGAAGAGTCATCAACATGTGTTTAAGAGCTAAGCTGAGAACGAAGCACCGATAAGA</t>
  </si>
  <si>
    <t>ENSG00000134058_CDK7_DTKP_107007.3</t>
  </si>
  <si>
    <t>TGCTCTTTATTCGTTGCGTCCCACCTTGTTGGCTCCAAATAGTAACTCGGTTTAAGAGCTAAGCTGAGAACGAAGCACCGATAAGA</t>
  </si>
  <si>
    <t>ENSG00000134058_CDK7_DTKP_107008.4</t>
  </si>
  <si>
    <t>TGCTCTTTATTCGTTGCGTCCCACCTTGTTGGATGTGTATAAGCTCTATGTTTAAGAGCTAAGCTGAGAACGAAGCACCGATAAGA</t>
  </si>
  <si>
    <t>ENSG00000134058_CDK7_DTKP_107009.5</t>
  </si>
  <si>
    <t>TGCTCTTTATTCGTTGCGTCCCACCTTGTTGGAGAGATAAAATTATTACGTTTAAGAGCTAAGCTGAGAACGAAGCACCGATAAGA</t>
  </si>
  <si>
    <t>ENSG00000134058_CDK7_DTKP_107010.6</t>
  </si>
  <si>
    <t>TGCTCTTTATTCGTTGCGTCCCACCTTGTTGGATCAAGGTCTGAATCTCCGTTTAAGAGCTAAGCTGAGAACGAAGCACCGATAAGA</t>
  </si>
  <si>
    <t>ENSG00000134058_CDK7_DTKP_107011.7</t>
  </si>
  <si>
    <t>TGCTCTTTATTCGTTGCGTCCCACCTTGTTGGTGATGCAAAGGTATTCCGTTTAAGAGCTAAGCTGAGAACGAAGCACCGATAAGA</t>
  </si>
  <si>
    <t>ENSG00000134058_CDK7_DTKP_107012.8</t>
  </si>
  <si>
    <t>TGCTCTTTATTCGTTGCGTCCCACCTTGTTGGGCAAAGCGTTATGAGAAGCGTTTAAGAGCTAAGCTGAGAACGAAGCACCGATAAGA</t>
  </si>
  <si>
    <t>ENSG00000134058_CDK7_DTKP_107013.9</t>
  </si>
  <si>
    <t>TGCTCTTTATTCGTTGCGTCCCACCTTGTTGGAAGCTGGACTTCCTTGGGGGTTTAAGAGCTAAGCTGAGAACGAAGCACCGATAAGA</t>
  </si>
  <si>
    <t>ENSG00000134058_CDK7_DTKP_107014.10</t>
  </si>
  <si>
    <t>TGCTCTTTATTCGTTGCGTCCCACCTTGTTGGAGAAGCTGGACTTCCTTGGTTTAAGAGCTAAGCTGAGAACGAAGCACCGATAAGA</t>
  </si>
  <si>
    <t>TGCTCTTTATTCGTTGCGTCCCACCTTGTTGGTATAACAATGTGGAAGCGTTTAAGAGCTAAGCTGAGAACGAAGCACCGATAAGA</t>
  </si>
  <si>
    <t>TGCTCTTTATTCGTTGCGTCCCACCTTGTTGGCAACTGACAAGAGCGGTGCGTTTAAGAGCTAAGCTGAGAACGAAGCACCGATAAGA</t>
  </si>
  <si>
    <t>TGCTCTTTATTCGTTGCGTCCCACCTTGTTGGCTACTGGGAGCAGGCGAGCGTTTAAGAGCTAAGCTGAGAACGAAGCACCGATAAGA</t>
  </si>
  <si>
    <t>TGCTCTTTATTCGTTGCGTCCCACCTTGTTGGCACCACCGTCAGGCACAGTTTAAGAGCTAAGCTGAGAACGAAGCACCGATAAGA</t>
  </si>
  <si>
    <t>TGCTCTTTATTCGTTGCGTCCCACCTTGTTGGATACTTGGCCAAAGGACGTGTTTAAGAGCTAAGCTGAGAACGAAGCACCGATAAGA</t>
  </si>
  <si>
    <t>TGCTCTTTATTCGTTGCGTCCCACCTTGTTGGGGCTGGGAAGTAGACCTCCGTTTAAGAGCTAAGCTGAGAACGAAGCACCGATAAGA</t>
  </si>
  <si>
    <t>TGCTCTTTATTCGTTGCGTCCCACCTTGTTGGCTCCCATGGGACTCTGTGTTTAAGAGCTAAGCTGAGAACGAAGCACCGATAAGA</t>
  </si>
  <si>
    <t>TGCTCTTTATTCGTTGCGTCCCACCTTGTTGGGAGTACCCAATAGTGGAGTTTAAGAGCTAAGCTGAGAACGAAGCACCGATAAGA</t>
  </si>
  <si>
    <t>TGCTCTTTATTCGTTGCGTCCCACCTTGTTGGTACTGTAAATCGTCAAGTTTAAGAGCTAAGCTGAGAACGAAGCACCGATAAGA</t>
  </si>
  <si>
    <t>TGCTCTTTATTCGTTGCGTCCCACCTTGTTGGTCATACACATTCTCCATATGTTTAAGAGCTAAGCTGAGAACGAAGCACCGATAAGA</t>
  </si>
  <si>
    <t>TGCTCTTTATTCGTTGCGTCCCACCTTGTTGGTGCCCACCACTCGAACCGTTTAAGAGCTAAGCTGAGAACGAAGCACCGATAAGA</t>
  </si>
  <si>
    <t>TGCTCTTTATTCGTTGCGTCCCACCTTGTTGGCCGCTCCTGGTACAGCTGTTTAAGAGCTAAGCTGAGAACGAAGCACCGATAAGA</t>
  </si>
  <si>
    <t>TGCTCTTTATTCGTTGCGTCCCACCTTGTTGGGCCGACTCCCTGCACGTGTTTAAGAGCTAAGCTGAGAACGAAGCACCGATAAGA</t>
  </si>
  <si>
    <t>TGCTCTTTATTCGTTGCGTCCCACCTTGTTGGTAGTGGCCTTGGTCTGAGTTTAAGAGCTAAGCTGAGAACGAAGCACCGATAAGA</t>
  </si>
  <si>
    <t>TGCTCTTTATTCGTTGCGTCCCACCTTGTTGGCTGCTGGCGCTCCTGTCGTGTTTAAGAGCTAAGCTGAGAACGAAGCACCGATAAGA</t>
  </si>
  <si>
    <t>TGCTCTTTATTCGTTGCGTCCCACCTTGTTGGGACTCTCACCACACGCCCTGTTTAAGAGCTAAGCTGAGAACGAAGCACCGATAAGA</t>
  </si>
  <si>
    <t>TGCTCTTTATTCGTTGCGTCCCACCTTGTTGGGTGCGTGTGCAGCGGCGGTTTAAGAGCTAAGCTGAGAACGAAGCACCGATAAGA</t>
  </si>
  <si>
    <t>TGCTCTTTATTCGTTGCGTCCCACCTTGTTGGACTGGAGCTTCTCATCTTTGTTTAAGAGCTAAGCTGAGAACGAAGCACCGATAAGA</t>
  </si>
  <si>
    <t>TGCTCTTTATTCGTTGCGTCCCACCTTGTTGGGGTGGAACCTGCCCTCGGTTTAAGAGCTAAGCTGAGAACGAAGCACCGATAAGA</t>
  </si>
  <si>
    <t>TGCTCTTTATTCGTTGCGTCCCACCTTGTTGGCCGACCAGGGCTCCTACGTTTAAGAGCTAAGCTGAGAACGAAGCACCGATAAGA</t>
  </si>
  <si>
    <t>TGCTCTTTATTCGTTGCGTCCCACCTTGTTGGGGCGCCGAGCTGTCCAACGGTTTAAGAGCTAAGCTGAGAACGAAGCACCGATAAGA</t>
  </si>
  <si>
    <t>TGCTCTTTATTCGTTGCGTCCCACCTTGTTGGCCTACAAGAACGTGGTCGGGTTTAAGAGCTAAGCTGAGAACGAAGCACCGATAAGA</t>
  </si>
  <si>
    <t>TGCTCTTTATTCGTTGCGTCCCACCTTGTTGGATGCTAGAGATGACCCTCCGTTTAAGAGCTAAGCTGAGAACGAAGCACCGATAAGA</t>
  </si>
  <si>
    <t>TGCTCTTTATTCGTTGCGTCCCACCTTGTTGGGTCACTGCCTTCATGCAGGGTTTAAGAGCTAAGCTGAGAACGAAGCACCGATAAGA</t>
  </si>
  <si>
    <t>TGCTCTTTATTCGTTGCGTCCCACCTTGTTGGCAGCTGATTAAGGACTATGTTTAAGAGCTAAGCTGAGAACGAAGCACCGATAAGA</t>
  </si>
  <si>
    <t>TGCTCTTTATTCGTTGCGTCCCACCTTGTTGGCAACTTCAGCAAGGTACGTTTAAGAGCTAAGCTGAGAACGAAGCACCGATAAGA</t>
  </si>
  <si>
    <t>TGCTCTTTATTCGTTGCGTCCCACCTTGTTGGTTAAGAGCAAGCCCCAGGGTTTAAGAGCTAAGCTGAGAACGAAGCACCGATAAGA</t>
  </si>
  <si>
    <t>TGCTCTTTATTCGTTGCGTCCCACCTTGTTGGCTTATATCAAATGCCTCTGTTTAAGAGCTAAGCTGAGAACGAAGCACCGATAAGA</t>
  </si>
  <si>
    <t>TGCTCTTTATTCGTTGCGTCCCACCTTGTTGGGTGCAGATGGATCTCAGCTGTTTAAGAGCTAAGCTGAGAACGAAGCACCGATAAGA</t>
  </si>
  <si>
    <t>TGCTCTTTATTCGTTGCGTCCCACCTTGTTGGCTGATCCAGAAGGCCAAGCGTTTAAGAGCTAAGCTGAGAACGAAGCACCGATAAGA</t>
  </si>
  <si>
    <t>TGCTCTTTATTCGTTGCGTCCCACCTTGTTGGCTCACGATGCTCACGCTGTTTAAGAGCTAAGCTGAGAACGAAGCACCGATAAGA</t>
  </si>
  <si>
    <t>TGCTCTTTATTCGTTGCGTCCCACCTTGTTGGGGAGAATACCTGGGCAAGTGTTTAAGAGCTAAGCTGAGAACGAAGCACCGATAAGA</t>
  </si>
  <si>
    <t>TGCTCTTTATTCGTTGCGTCCCACCTTGTTGGGAAGCCTGATCCGGGAGGTTTAAGAGCTAAGCTGAGAACGAAGCACCGATAAGA</t>
  </si>
  <si>
    <t>TGCTCTTTATTCGTTGCGTCCCACCTTGTTGGAGGAAGTCAATGTCCTTATGTTTAAGAGCTAAGCTGAGAACGAAGCACCGATAAGA</t>
  </si>
  <si>
    <t>TGCTCTTTATTCGTTGCGTCCCACCTTGTTGGCGTCTGCTCCCGAGCGCGTTTAAGAGCTAAGCTGAGAACGAAGCACCGATAAGA</t>
  </si>
  <si>
    <t>TGCTCTTTATTCGTTGCGTCCCACCTTGTTGGGAAAACCTTCAAAAGCTGGTTTAAGAGCTAAGCTGAGAACGAAGCACCGATAAGA</t>
  </si>
  <si>
    <t>TGCTCTTTATTCGTTGCGTCCCACCTTGTTGGTGATAGTTGACGCTGGTGTTTAAGAGCTAAGCTGAGAACGAAGCACCGATAAGA</t>
  </si>
  <si>
    <t>TGCTCTTTATTCGTTGCGTCCCACCTTGTTGGGAAGCTCTTGAGTGTGTTCGTTTAAGAGCTAAGCTGAGAACGAAGCACCGATAAGA</t>
  </si>
  <si>
    <t>TGCTCTTTATTCGTTGCGTCCCACCTTGTTGGCACTAAACCCTGTCCGCGTTTAAGAGCTAAGCTGAGAACGAAGCACCGATAAGA</t>
  </si>
  <si>
    <t>TGCTCTTTATTCGTTGCGTCCCACCTTGTTGGCCTGGTCCCGCTGTTCTGCGTTTAAGAGCTAAGCTGAGAACGAAGCACCGATAAGA</t>
  </si>
  <si>
    <t>ENSG00000134324_LPIN1_SP_188707.1</t>
  </si>
  <si>
    <t>TGCTCTTTATTCGTTGCGTCCCACCTTGTTGGGTGTTTGTCACCGTGAGTTTAAGAGCTAAGCTGAGAACGAAGCACCGATAAGA</t>
  </si>
  <si>
    <t>ENSG00000134324_LPIN1_SP_188708.2</t>
  </si>
  <si>
    <t>TGCTCTTTATTCGTTGCGTCCCACCTTGTTGGCTTGACGGCGTCTCGCTGTTTAAGAGCTAAGCTGAGAACGAAGCACCGATAAGA</t>
  </si>
  <si>
    <t>ENSG00000134324_LPIN1_SP_188709.3</t>
  </si>
  <si>
    <t>TGCTCTTTATTCGTTGCGTCCCACCTTGTTGGAATCCCGCCACACTCTCAGTTTAAGAGCTAAGCTGAGAACGAAGCACCGATAAGA</t>
  </si>
  <si>
    <t>ENSG00000134324_LPIN1_SP_188710.4</t>
  </si>
  <si>
    <t>TGCTCTTTATTCGTTGCGTCCCACCTTGTTGGGACCCCCATCTTCCCAAAGGTTTAAGAGCTAAGCTGAGAACGAAGCACCGATAAGA</t>
  </si>
  <si>
    <t>ENSG00000134324_LPIN1_SP_188711.5</t>
  </si>
  <si>
    <t>TGCTCTTTATTCGTTGCGTCCCACCTTGTTGGTCATCCGCCAGCCCAAGTTTAAGAGCTAAGCTGAGAACGAAGCACCGATAAGA</t>
  </si>
  <si>
    <t>ENSG00000134324_LPIN1_SP_188712.6</t>
  </si>
  <si>
    <t>TGCTCTTTATTCGTTGCGTCCCACCTTGTTGGTGGATTTGCATATGAAATTGTTTAAGAGCTAAGCTGAGAACGAAGCACCGATAAGA</t>
  </si>
  <si>
    <t>ENSG00000134324_LPIN1_SP_188713.7</t>
  </si>
  <si>
    <t>TGCTCTTTATTCGTTGCGTCCCACCTTGTTGGTGACCAATCGCCAACTCGTTTAAGAGCTAAGCTGAGAACGAAGCACCGATAAGA</t>
  </si>
  <si>
    <t>ENSG00000134324_LPIN1_SP_188714.8</t>
  </si>
  <si>
    <t>TGCTCTTTATTCGTTGCGTCCCACCTTGTTGGGAATGCCAGCTGAAAAGGTTTAAGAGCTAAGCTGAGAACGAAGCACCGATAAGA</t>
  </si>
  <si>
    <t>ENSG00000134324_LPIN1_SP_188715.9</t>
  </si>
  <si>
    <t>TGCTCTTTATTCGTTGCGTCCCACCTTGTTGGGGAGGTGGCCAGGTGCATAGTTTAAGAGCTAAGCTGAGAACGAAGCACCGATAAGA</t>
  </si>
  <si>
    <t>ENSG00000134324_LPIN1_SP_188716.10</t>
  </si>
  <si>
    <t>TGCTCTTTATTCGTTGCGTCCCACCTTGTTGGGACTCTTTCATCTTGTGGTTTAAGAGCTAAGCTGAGAACGAAGCACCGATAAGA</t>
  </si>
  <si>
    <t>TGCTCTTTATTCGTTGCGTCCCACCTTGTTGGCTGATTTATAATCTTCTAAGTTTAAGAGCTAAGCTGAGAACGAAGCACCGATAAGA</t>
  </si>
  <si>
    <t>TGCTCTTTATTCGTTGCGTCCCACCTTGTTGGGCTGGGGCACGTCAGCAAGGTTTAAGAGCTAAGCTGAGAACGAAGCACCGATAAGA</t>
  </si>
  <si>
    <t>TGCTCTTTATTCGTTGCGTCCCACCTTGTTGGTGTAAGTATAGCCTCCTGAGTTTAAGAGCTAAGCTGAGAACGAAGCACCGATAAGA</t>
  </si>
  <si>
    <t>TGCTCTTTATTCGTTGCGTCCCACCTTGTTGGTCCAATATGGCAACTCTAAGTTTAAGAGCTAAGCTGAGAACGAAGCACCGATAAGA</t>
  </si>
  <si>
    <t>TGCTCTTTATTCGTTGCGTCCCACCTTGTTGGATTCCGTTACCTAATGGGTTTAAGAGCTAAGCTGAGAACGAAGCACCGATAAGA</t>
  </si>
  <si>
    <t>TGCTCTTTATTCGTTGCGTCCCACCTTGTTGGGCTACACATCCTGGGCTATGTTTAAGAGCTAAGCTGAGAACGAAGCACCGATAAGA</t>
  </si>
  <si>
    <t>TGCTCTTTATTCGTTGCGTCCCACCTTGTTGGGAGTGGAATGAATGTTGCGTTTAAGAGCTAAGCTGAGAACGAAGCACCGATAAGA</t>
  </si>
  <si>
    <t>TGCTCTTTATTCGTTGCGTCCCACCTTGTTGGCTTATTGTTTCAAATCCGTTTAAGAGCTAAGCTGAGAACGAAGCACCGATAAGA</t>
  </si>
  <si>
    <t>TGCTCTTTATTCGTTGCGTCCCACCTTGTTGGATAAAGATAAGGAACAGGTTTAAGAGCTAAGCTGAGAACGAAGCACCGATAAGA</t>
  </si>
  <si>
    <t>TGCTCTTTATTCGTTGCGTCCCACCTTGTTGGGCTACAACAGGATTCTAGGGTTTAAGAGCTAAGCTGAGAACGAAGCACCGATAAGA</t>
  </si>
  <si>
    <t>ENSG00000134371_CDC73_ACOC_15022.1</t>
  </si>
  <si>
    <t>TGCTCTTTATTCGTTGCGTCCCACCTTGTTGGGATGTTGTACTGTCGCGTTTAAGAGCTAAGCTGAGAACGAAGCACCGATAAGA</t>
  </si>
  <si>
    <t>ENSG00000134371_CDC73_ACOC_15023.2</t>
  </si>
  <si>
    <t>TGCTCTTTATTCGTTGCGTCCCACCTTGTTGGACCAACTATGTTGTTTGGTTTAAGAGCTAAGCTGAGAACGAAGCACCGATAAGA</t>
  </si>
  <si>
    <t>ENSG00000134371_CDC73_ACOC_15024.3</t>
  </si>
  <si>
    <t>TGCTCTTTATTCGTTGCGTCCCACCTTGTTGGTGTAGTACTCTCTGGGTGTTTAAGAGCTAAGCTGAGAACGAAGCACCGATAAGA</t>
  </si>
  <si>
    <t>ENSG00000134371_CDC73_ACOC_15025.4</t>
  </si>
  <si>
    <t>TGCTCTTTATTCGTTGCGTCCCACCTTGTTGGAAGAAGGAGATTGTGGTGAGTTTAAGAGCTAAGCTGAGAACGAAGCACCGATAAGA</t>
  </si>
  <si>
    <t>ENSG00000134371_CDC73_ACOC_15026.5</t>
  </si>
  <si>
    <t>TGCTCTTTATTCGTTGCGTCCCACCTTGTTGGATCGAAAAGATCTACTGTTTAAGAGCTAAGCTGAGAACGAAGCACCGATAAGA</t>
  </si>
  <si>
    <t>ENSG00000134371_CDC73_ACOC_15027.6</t>
  </si>
  <si>
    <t>TGCTCTTTATTCGTTGCGTCCCACCTTGTTGGGACATAAACAGGATGAGAAGTTTAAGAGCTAAGCTGAGAACGAAGCACCGATAAGA</t>
  </si>
  <si>
    <t>ENSG00000134371_CDC73_ACOC_15028.7</t>
  </si>
  <si>
    <t>TGCTCTTTATTCGTTGCGTCCCACCTTGTTGGAAGCGCTCCCTTAGAAATGTTTAAGAGCTAAGCTGAGAACGAAGCACCGATAAGA</t>
  </si>
  <si>
    <t>ENSG00000134371_CDC73_ACOC_15029.8</t>
  </si>
  <si>
    <t>TGCTCTTTATTCGTTGCGTCCCACCTTGTTGGCGCCTTGATAAAGAGAGATGTTTAAGAGCTAAGCTGAGAACGAAGCACCGATAAGA</t>
  </si>
  <si>
    <t>ENSG00000134371_CDC73_ACOC_15030.9</t>
  </si>
  <si>
    <t>TGCTCTTTATTCGTTGCGTCCCACCTTGTTGGCAATCAAAGCCAAAATTAGTTTAAGAGCTAAGCTGAGAACGAAGCACCGATAAGA</t>
  </si>
  <si>
    <t>ENSG00000134371_CDC73_ACOC_15031.10.V</t>
  </si>
  <si>
    <t>TGCTCTTTATTCGTTGCGTCCCACCTTGTTGGCGACAGTACAACATCCAGAAGAGTTTAAGAGCTAAGCTGAGAACGAAGCACCGATAAGA</t>
  </si>
  <si>
    <t>ENSG00000134463_ECHDC3_TMM_162150.1</t>
  </si>
  <si>
    <t>TGCTCTTTATTCGTTGCGTCCCACCTTGTTGGGGCCCACTTGCCCCGAGTTTAAGAGCTAAGCTGAGAACGAAGCACCGATAAGA</t>
  </si>
  <si>
    <t>ENSG00000134463_ECHDC3_TMM_162151.2</t>
  </si>
  <si>
    <t>TGCTCTTTATTCGTTGCGTCCCACCTTGTTGGTTGACAGCCGGCAGCCGGTTTAAGAGCTAAGCTGAGAACGAAGCACCGATAAGA</t>
  </si>
  <si>
    <t>ENSG00000134463_ECHDC3_TMM_162152.3</t>
  </si>
  <si>
    <t>TGCTCTTTATTCGTTGCGTCCCACCTTGTTGGGAACAGGTCTGAAATACTTGTTTAAGAGCTAAGCTGAGAACGAAGCACCGATAAGA</t>
  </si>
  <si>
    <t>ENSG00000134463_ECHDC3_TMM_162153.4</t>
  </si>
  <si>
    <t>TGCTCTTTATTCGTTGCGTCCCACCTTGTTGGGCAATGACGGGAACGGGGGTTTAAGAGCTAAGCTGAGAACGAAGCACCGATAAGA</t>
  </si>
  <si>
    <t>ENSG00000134463_ECHDC3_TMM_162154.5</t>
  </si>
  <si>
    <t>TGCTCTTTATTCGTTGCGTCCCACCTTGTTGGCAGAAGCGGGCGGGGAGCTGTTTAAGAGCTAAGCTGAGAACGAAGCACCGATAAGA</t>
  </si>
  <si>
    <t>ENSG00000134463_ECHDC3_TMM_162155.6</t>
  </si>
  <si>
    <t>TGCTCTTTATTCGTTGCGTCCCACCTTGTTGGTCATGAAGAATGTCACTTGTTTAAGAGCTAAGCTGAGAACGAAGCACCGATAAGA</t>
  </si>
  <si>
    <t>ENSG00000134463_ECHDC3_TMM_162156.7</t>
  </si>
  <si>
    <t>TGCTCTTTATTCGTTGCGTCCCACCTTGTTGGAGCCCGACGTTCACCCCGTTTAAGAGCTAAGCTGAGAACGAAGCACCGATAAGA</t>
  </si>
  <si>
    <t>ENSG00000134463_ECHDC3_TMM_162157.8</t>
  </si>
  <si>
    <t>TGCTCTTTATTCGTTGCGTCCCACCTTGTTGGACAACGCGTTCCTCTTCTTGTTTAAGAGCTAAGCTGAGAACGAAGCACCGATAAGA</t>
  </si>
  <si>
    <t>ENSG00000134463_ECHDC3_TMM_162158.9</t>
  </si>
  <si>
    <t>TGCTCTTTATTCGTTGCGTCCCACCTTGTTGGACTCGGCACCAACGCGGTTTAAGAGCTAAGCTGAGAACGAAGCACCGATAAGA</t>
  </si>
  <si>
    <t>ENSG00000134463_ECHDC3_TMM_162159.10</t>
  </si>
  <si>
    <t>TGCTCTTTATTCGTTGCGTCCCACCTTGTTGGGGTCCTCCCCGGGTCAAGTTTAAGAGCTAAGCTGAGAACGAAGCACCGATAAGA</t>
  </si>
  <si>
    <t>TGCTCTTTATTCGTTGCGTCCCACCTTGTTGGCCGGAACACCACGATCCGTTTAAGAGCTAAGCTGAGAACGAAGCACCGATAAGA</t>
  </si>
  <si>
    <t>TGCTCTTTATTCGTTGCGTCCCACCTTGTTGGTGATGACCTCGTCCTACGTTTAAGAGCTAAGCTGAGAACGAAGCACCGATAAGA</t>
  </si>
  <si>
    <t>TGCTCTTTATTCGTTGCGTCCCACCTTGTTGGGTCTATAACCCGCACGGTTTAAGAGCTAAGCTGAGAACGAAGCACCGATAAGA</t>
  </si>
  <si>
    <t>TGCTCTTTATTCGTTGCGTCCCACCTTGTTGGGCCGAAGAGCACCACGGACGTTTAAGAGCTAAGCTGAGAACGAAGCACCGATAAGA</t>
  </si>
  <si>
    <t>TGCTCTTTATTCGTTGCGTCCCACCTTGTTGGCTGAGATGGCCATCATCGTTTAAGAGCTAAGCTGAGAACGAAGCACCGATAAGA</t>
  </si>
  <si>
    <t>TGCTCTTTATTCGTTGCGTCCCACCTTGTTGGCCATCGTGGGCATCGTCGTTTAAGAGCTAAGCTGAGAACGAAGCACCGATAAGA</t>
  </si>
  <si>
    <t>TGCTCTTTATTCGTTGCGTCCCACCTTGTTGGCGCGGGGGCATCCTCTACAGTTTAAGAGCTAAGCTGAGAACGAAGCACCGATAAGA</t>
  </si>
  <si>
    <t>TGCTCTTTATTCGTTGCGTCCCACCTTGTTGGTAGATGAACTCGATCACCGTTTAAGAGCTAAGCTGAGAACGAAGCACCGATAAGA</t>
  </si>
  <si>
    <t>TGCTCTTTATTCGTTGCGTCCCACCTTGTTGGACAAAGGTGCGGCCCGTGTTTAAGAGCTAAGCTGAGAACGAAGCACCGATAAGA</t>
  </si>
  <si>
    <t>TGCTCTTTATTCGTTGCGTCCCACCTTGTTGGGCAGTGAGGTCGTTGCAGGGTTTAAGAGCTAAGCTGAGAACGAAGCACCGATAAGA</t>
  </si>
  <si>
    <t>ENSG00000134824_FADS2_DTKP_74471.1</t>
  </si>
  <si>
    <t>TGCTCTTTATTCGTTGCGTCCCACCTTGTTGGCCCACGAATTCCAGGTCGTTTAAGAGCTAAGCTGAGAACGAAGCACCGATAAGA</t>
  </si>
  <si>
    <t>ENSG00000134824_FADS2_DTKP_74472.2</t>
  </si>
  <si>
    <t>TGCTCTTTATTCGTTGCGTCCCACCTTGTTGGAGGAGGAAGAACACGTGGTGTTTAAGAGCTAAGCTGAGAACGAAGCACCGATAAGA</t>
  </si>
  <si>
    <t>ENSG00000134824_FADS2_DTKP_74473.3</t>
  </si>
  <si>
    <t>TGCTCTTTATTCGTTGCGTCCCACCTTGTTGGCCCTGGAGAGCATTGCAGTTTAAGAGCTAAGCTGAGAACGAAGCACCGATAAGA</t>
  </si>
  <si>
    <t>ENSG00000134824_FADS2_DTKP_74474.4</t>
  </si>
  <si>
    <t>TGCTCTTTATTCGTTGCGTCCCACCTTGTTGGCCACCTGTCGGTGCGCGTTTAAGAGCTAAGCTGAGAACGAAGCACCGATAAGA</t>
  </si>
  <si>
    <t>ENSG00000134824_FADS2_DTKP_74475.5</t>
  </si>
  <si>
    <t>TGCTCTTTATTCGTTGCGTCCCACCTTGTTGGGACAAAGGCCGTGATGAGTTTAAGAGCTAAGCTGAGAACGAAGCACCGATAAGA</t>
  </si>
  <si>
    <t>ENSG00000134824_FADS2_DTKP_74476.6</t>
  </si>
  <si>
    <t>TGCTCTTTATTCGTTGCGTCCCACCTTGTTGGTCTACAGAAAACCCAAGGTTTAAGAGCTAAGCTGAGAACGAAGCACCGATAAGA</t>
  </si>
  <si>
    <t>ENSG00000134824_FADS2_DTKP_74477.7</t>
  </si>
  <si>
    <t>TGCTCTTTATTCGTTGCGTCCCACCTTGTTGGAATCTCCTCCCAGCTGAGTTTAAGAGCTAAGCTGAGAACGAAGCACCGATAAGA</t>
  </si>
  <si>
    <t>ENSG00000134824_FADS2_DTKP_74478.8</t>
  </si>
  <si>
    <t>TGCTCTTTATTCGTTGCGTCCCACCTTGTTGGCCAGTTCACCAATCAGCAGGTTTAAGAGCTAAGCTGAGAACGAAGCACCGATAAGA</t>
  </si>
  <si>
    <t>ENSG00000134824_FADS2_DTKP_74479.9</t>
  </si>
  <si>
    <t>TGCTCTTTATTCGTTGCGTCCCACCTTGTTGGCTGCACGTGTTTGTTCTGTTTAAGAGCTAAGCTGAGAACGAAGCACCGATAAGA</t>
  </si>
  <si>
    <t>ENSG00000134824_FADS2_DTKP_74480.10</t>
  </si>
  <si>
    <t>TGCTCTTTATTCGTTGCGTCCCACCTTGTTGGTCCACAAATTCGTCATGTTTAAGAGCTAAGCTGAGAACGAAGCACCGATAAGA</t>
  </si>
  <si>
    <t>ENSG00000135241_PNPLA8_TMM_39305.1</t>
  </si>
  <si>
    <t>TGCTCTTTATTCGTTGCGTCCCACCTTGTTGGTAATGCAAGAAGTGTTTGGTTTAAGAGCTAAGCTGAGAACGAAGCACCGATAAGA</t>
  </si>
  <si>
    <t>ENSG00000135241_PNPLA8_TMM_39306.2</t>
  </si>
  <si>
    <t>TGCTCTTTATTCGTTGCGTCCCACCTTGTTGGTTCTCACCTAAGCATTACGTTTAAGAGCTAAGCTGAGAACGAAGCACCGATAAGA</t>
  </si>
  <si>
    <t>ENSG00000135241_PNPLA8_TMM_39307.3</t>
  </si>
  <si>
    <t>TGCTCTTTATTCGTTGCGTCCCACCTTGTTGGAAAAGTATCGGATAGTGGCGTTTAAGAGCTAAGCTGAGAACGAAGCACCGATAAGA</t>
  </si>
  <si>
    <t>ENSG00000135241_PNPLA8_TMM_39308.4</t>
  </si>
  <si>
    <t>TGCTCTTTATTCGTTGCGTCCCACCTTGTTGGCCACATCAGTCTACAAAGGTTTAAGAGCTAAGCTGAGAACGAAGCACCGATAAGA</t>
  </si>
  <si>
    <t>ENSG00000135241_PNPLA8_TMM_39309.5</t>
  </si>
  <si>
    <t>TGCTCTTTATTCGTTGCGTCCCACCTTGTTGGCTTGTACACCTTCCGTGTTTAAGAGCTAAGCTGAGAACGAAGCACCGATAAGA</t>
  </si>
  <si>
    <t>ENSG00000135241_PNPLA8_TMM_39310.6</t>
  </si>
  <si>
    <t>TGCTCTTTATTCGTTGCGTCCCACCTTGTTGGCAACCATGGTTTACATATTGTTTAAGAGCTAAGCTGAGAACGAAGCACCGATAAGA</t>
  </si>
  <si>
    <t>ENSG00000135241_PNPLA8_TMM_39311.7</t>
  </si>
  <si>
    <t>TGCTCTTTATTCGTTGCGTCCCACCTTGTTGGCAAGAATGTGCTTCACTTTGTTTAAGAGCTAAGCTGAGAACGAAGCACCGATAAGA</t>
  </si>
  <si>
    <t>ENSG00000135241_PNPLA8_TMM_39312.8</t>
  </si>
  <si>
    <t>TGCTCTTTATTCGTTGCGTCCCACCTTGTTGGGACCCGGGCATTAGTTCGTTTAAGAGCTAAGCTGAGAACGAAGCACCGATAAGA</t>
  </si>
  <si>
    <t>ENSG00000135241_PNPLA8_TMM_39313.9</t>
  </si>
  <si>
    <t>TGCTCTTTATTCGTTGCGTCCCACCTTGTTGGGCATCCTGGCTTATAAGCCGTTTAAGAGCTAAGCTGAGAACGAAGCACCGATAAGA</t>
  </si>
  <si>
    <t>ENSG00000135241_PNPLA8_TMM_39314.10</t>
  </si>
  <si>
    <t>TGCTCTTTATTCGTTGCGTCCCACCTTGTTGGGCCCTAATTGGCTATGGTTTAAGAGCTAAGCTGAGAACGAAGCACCGATAAGA</t>
  </si>
  <si>
    <t>TGCTCTTTATTCGTTGCGTCCCACCTTGTTGGTGTTGAACCTCTACCTGTTGTTTAAGAGCTAAGCTGAGAACGAAGCACCGATAAGA</t>
  </si>
  <si>
    <t>TGCTCTTTATTCGTTGCGTCCCACCTTGTTGGAGTGATGGAGTCCCTAGAGTTTAAGAGCTAAGCTGAGAACGAAGCACCGATAAGA</t>
  </si>
  <si>
    <t>TGCTCTTTATTCGTTGCGTCCCACCTTGTTGGGCTTCTGGTGGTCCAGGGTTTAAGAGCTAAGCTGAGAACGAAGCACCGATAAGA</t>
  </si>
  <si>
    <t>TGCTCTTTATTCGTTGCGTCCCACCTTGTTGGCTTCTGGATGGATGGTCGTTTAAGAGCTAAGCTGAGAACGAAGCACCGATAAGA</t>
  </si>
  <si>
    <t>TGCTCTTTATTCGTTGCGTCCCACCTTGTTGGAACCTCTACCTGTTAGGTGGTTTAAGAGCTAAGCTGAGAACGAAGCACCGATAAGA</t>
  </si>
  <si>
    <t>TGCTCTTTATTCGTTGCGTCCCACCTTGTTGGTACCACACCTAACAGGTAGGTTTAAGAGCTAAGCTGAGAACGAAGCACCGATAAGA</t>
  </si>
  <si>
    <t>TGCTCTTTATTCGTTGCGTCCCACCTTGTTGGGGTCAGTACCACACCTAACGTTTAAGAGCTAAGCTGAGAACGAAGCACCGATAAGA</t>
  </si>
  <si>
    <t>TGCTCTTTATTCGTTGCGTCCCACCTTGTTGGCTCTCTAGTAAGCCCTCTAGTTTAAGAGCTAAGCTGAGAACGAAGCACCGATAAGA</t>
  </si>
  <si>
    <t>TGCTCTTTATTCGTTGCGTCCCACCTTGTTGGGCTCTCTAGTAAGCCCTCTGTTTAAGAGCTAAGCTGAGAACGAAGCACCGATAAGA</t>
  </si>
  <si>
    <t>TGCTCTTTATTCGTTGCGTCCCACCTTGTTGGTCCAGGAGGTCCCAGGCGAGTTTAAGAGCTAAGCTGAGAACGAAGCACCGATAAGA</t>
  </si>
  <si>
    <t>ENSG00000135317_SNX14_MP_70323.1</t>
  </si>
  <si>
    <t>TGCTCTTTATTCGTTGCGTCCCACCTTGTTGGGTCATAGCTGTGCTGTTTGGTTTAAGAGCTAAGCTGAGAACGAAGCACCGATAAGA</t>
  </si>
  <si>
    <t>ENSG00000135317_SNX14_MP_70324.2</t>
  </si>
  <si>
    <t>TGCTCTTTATTCGTTGCGTCCCACCTTGTTGGTCACATTCTACTGCTCACTGTTTAAGAGCTAAGCTGAGAACGAAGCACCGATAAGA</t>
  </si>
  <si>
    <t>ENSG00000135317_SNX14_MP_70325.3</t>
  </si>
  <si>
    <t>TGCTCTTTATTCGTTGCGTCCCACCTTGTTGGAGAGAGATGCATCAACCTGTTTAAGAGCTAAGCTGAGAACGAAGCACCGATAAGA</t>
  </si>
  <si>
    <t>ENSG00000135317_SNX14_MP_70326.4</t>
  </si>
  <si>
    <t>TGCTCTTTATTCGTTGCGTCCCACCTTGTTGGCGGCTGCGACTGGACGTGTTTAAGAGCTAAGCTGAGAACGAAGCACCGATAAGA</t>
  </si>
  <si>
    <t>ENSG00000135317_SNX14_MP_70327.5</t>
  </si>
  <si>
    <t>TGCTCTTTATTCGTTGCGTCCCACCTTGTTGGGTGCCCTGGGTGCGGACGAGTTTAAGAGCTAAGCTGAGAACGAAGCACCGATAAGA</t>
  </si>
  <si>
    <t>ENSG00000135317_SNX14_MP_70328.6</t>
  </si>
  <si>
    <t>TGCTCTTTATTCGTTGCGTCCCACCTTGTTGGTTTCTTGGTTATAATAGAGTTTAAGAGCTAAGCTGAGAACGAAGCACCGATAAGA</t>
  </si>
  <si>
    <t>ENSG00000135317_SNX14_MP_70329.7</t>
  </si>
  <si>
    <t>TGCTCTTTATTCGTTGCGTCCCACCTTGTTGGGAAGCAGAACAGCGGGTACGTTTAAGAGCTAAGCTGAGAACGAAGCACCGATAAGA</t>
  </si>
  <si>
    <t>ENSG00000135317_SNX14_MP_70330.8</t>
  </si>
  <si>
    <t>TGCTCTTTATTCGTTGCGTCCCACCTTGTTGGCATCTGTCTTAATAAGAGTTTAAGAGCTAAGCTGAGAACGAAGCACCGATAAGA</t>
  </si>
  <si>
    <t>ENSG00000135317_SNX14_MP_70331.9</t>
  </si>
  <si>
    <t>TGCTCTTTATTCGTTGCGTCCCACCTTGTTGGGAAAACTTTGTTTATCCGGTTTAAGAGCTAAGCTGAGAACGAAGCACCGATAAGA</t>
  </si>
  <si>
    <t>ENSG00000135317_SNX14_MP_70332.10</t>
  </si>
  <si>
    <t>TGCTCTTTATTCGTTGCGTCCCACCTTGTTGGAATCTCTCTTATAAGTAGTTTAAGAGCTAAGCTGAGAACGAAGCACCGATAAGA</t>
  </si>
  <si>
    <t>TGCTCTTTATTCGTTGCGTCCCACCTTGTTGGCCCTCGGCCAAACAAAGGTTTAAGAGCTAAGCTGAGAACGAAGCACCGATAAGA</t>
  </si>
  <si>
    <t>TGCTCTTTATTCGTTGCGTCCCACCTTGTTGGTCTTTGCAAGCCACATTGTTTAAGAGCTAAGCTGAGAACGAAGCACCGATAAGA</t>
  </si>
  <si>
    <t>TGCTCTTTATTCGTTGCGTCCCACCTTGTTGGAACCAGGCGCACGGCAAGTTTAAGAGCTAAGCTGAGAACGAAGCACCGATAAGA</t>
  </si>
  <si>
    <t>TGCTCTTTATTCGTTGCGTCCCACCTTGTTGGCCGCGAGCCCCTCGGAGAAGTTTAAGAGCTAAGCTGAGAACGAAGCACCGATAAGA</t>
  </si>
  <si>
    <t>TGCTCTTTATTCGTTGCGTCCCACCTTGTTGGCTCGCGCAGGCTCGGCAGTTTAAGAGCTAAGCTGAGAACGAAGCACCGATAAGA</t>
  </si>
  <si>
    <t>TGCTCTTTATTCGTTGCGTCCCACCTTGTTGGGTGCGTCCACCACGTCCGTTTAAGAGCTAAGCTGAGAACGAAGCACCGATAAGA</t>
  </si>
  <si>
    <t>TGCTCTTTATTCGTTGCGTCCCACCTTGTTGGATCTGGGGCCTCCTCCAGCGTTTAAGAGCTAAGCTGAGAACGAAGCACCGATAAGA</t>
  </si>
  <si>
    <t>TGCTCTTTATTCGTTGCGTCCCACCTTGTTGGTTGGGAGCTTCTCAAGAGTTTAAGAGCTAAGCTGAGAACGAAGCACCGATAAGA</t>
  </si>
  <si>
    <t>TGCTCTTTATTCGTTGCGTCCCACCTTGTTGGCAGCACTTCGCTGATCGTTTAAGAGCTAAGCTGAGAACGAAGCACCGATAAGA</t>
  </si>
  <si>
    <t>TGCTCTTTATTCGTTGCGTCCCACCTTGTTGGCTTCACAGCTTTCTCTGTGGTTTAAGAGCTAAGCTGAGAACGAAGCACCGATAAGA</t>
  </si>
  <si>
    <t>ENSG00000136267_DGKB_DTKP_96593.1</t>
  </si>
  <si>
    <t>TGCTCTTTATTCGTTGCGTCCCACCTTGTTGGCAAGCACACCATTACCAGTTTAAGAGCTAAGCTGAGAACGAAGCACCGATAAGA</t>
  </si>
  <si>
    <t>ENSG00000136267_DGKB_DTKP_96594.2</t>
  </si>
  <si>
    <t>TGCTCTTTATTCGTTGCGTCCCACCTTGTTGGGGAAAATTCCGAAGGGCTGGTTTAAGAGCTAAGCTGAGAACGAAGCACCGATAAGA</t>
  </si>
  <si>
    <t>ENSG00000136267_DGKB_DTKP_96595.3</t>
  </si>
  <si>
    <t>TGCTCTTTATTCGTTGCGTCCCACCTTGTTGGGGGAACACGTATTTGCGTTTAAGAGCTAAGCTGAGAACGAAGCACCGATAAGA</t>
  </si>
  <si>
    <t>ENSG00000136267_DGKB_DTKP_96596.4</t>
  </si>
  <si>
    <t>TGCTCTTTATTCGTTGCGTCCCACCTTGTTGGGTGCCATCACCCCTCCCGTTTAAGAGCTAAGCTGAGAACGAAGCACCGATAAGA</t>
  </si>
  <si>
    <t>ENSG00000136267_DGKB_DTKP_96597.5</t>
  </si>
  <si>
    <t>TGCTCTTTATTCGTTGCGTCCCACCTTGTTGGTTGCAGAATACCTTGAGGTTTAAGAGCTAAGCTGAGAACGAAGCACCGATAAGA</t>
  </si>
  <si>
    <t>ENSG00000136267_DGKB_DTKP_96598.6</t>
  </si>
  <si>
    <t>TGCTCTTTATTCGTTGCGTCCCACCTTGTTGGTTTCCTCATTCTAGTCCAAGTTTAAGAGCTAAGCTGAGAACGAAGCACCGATAAGA</t>
  </si>
  <si>
    <t>ENSG00000136267_DGKB_DTKP_96599.7</t>
  </si>
  <si>
    <t>TGCTCTTTATTCGTTGCGTCCCACCTTGTTGGCCTTTATGACACGGATGTTTAAGAGCTAAGCTGAGAACGAAGCACCGATAAGA</t>
  </si>
  <si>
    <t>ENSG00000136267_DGKB_DTKP_96600.8</t>
  </si>
  <si>
    <t>TGCTCTTTATTCGTTGCGTCCCACCTTGTTGGAACATGCTGATTGGCGTGTTTAAGAGCTAAGCTGAGAACGAAGCACCGATAAGA</t>
  </si>
  <si>
    <t>ENSG00000136267_DGKB_DTKP_96601.9</t>
  </si>
  <si>
    <t>TGCTCTTTATTCGTTGCGTCCCACCTTGTTGGGTGTGCAGTGAAATCATCGTTTAAGAGCTAAGCTGAGAACGAAGCACCGATAAGA</t>
  </si>
  <si>
    <t>ENSG00000136267_DGKB_DTKP_96602.10</t>
  </si>
  <si>
    <t>TGCTCTTTATTCGTTGCGTCCCACCTTGTTGGAAATTGACTATGATCATGAGTTTAAGAGCTAAGCTGAGAACGAAGCACCGATAAGA</t>
  </si>
  <si>
    <t>TGCTCTTTATTCGTTGCGTCCCACCTTGTTGGCTCGGAGTTTGGACGGAGTTTAAGAGCTAAGCTGAGAACGAAGCACCGATAAGA</t>
  </si>
  <si>
    <t>TGCTCTTTATTCGTTGCGTCCCACCTTGTTGGTGATCACAGACACGGAAGTTTAAGAGCTAAGCTGAGAACGAAGCACCGATAAGA</t>
  </si>
  <si>
    <t>TGCTCTTTATTCGTTGCGTCCCACCTTGTTGGCACTCCATTCAGCAGTAGTTTAAGAGCTAAGCTGAGAACGAAGCACCGATAAGA</t>
  </si>
  <si>
    <t>TGCTCTTTATTCGTTGCGTCCCACCTTGTTGGTGTCATCCTCCAGCAGCGTTTAAGAGCTAAGCTGAGAACGAAGCACCGATAAGA</t>
  </si>
  <si>
    <t>TGCTCTTTATTCGTTGCGTCCCACCTTGTTGGGCTAGCAGCTCCTGGCGGGGTTTAAGAGCTAAGCTGAGAACGAAGCACCGATAAGA</t>
  </si>
  <si>
    <t>TGCTCTTTATTCGTTGCGTCCCACCTTGTTGGGAGTGCTGTCATATGGCCGTTTAAGAGCTAAGCTGAGAACGAAGCACCGATAAGA</t>
  </si>
  <si>
    <t>TGCTCTTTATTCGTTGCGTCCCACCTTGTTGGTCAAAGCCACATTCTACGTTTAAGAGCTAAGCTGAGAACGAAGCACCGATAAGA</t>
  </si>
  <si>
    <t>TGCTCTTTATTCGTTGCGTCCCACCTTGTTGGCGATGTCCTTGCTGTGCTTGTTTAAGAGCTAAGCTGAGAACGAAGCACCGATAAGA</t>
  </si>
  <si>
    <t>TGCTCTTTATTCGTTGCGTCCCACCTTGTTGGCAGTGTGGAGGTCCAACGAGTTTAAGAGCTAAGCTGAGAACGAAGCACCGATAAGA</t>
  </si>
  <si>
    <t>TGCTCTTTATTCGTTGCGTCCCACCTTGTTGGGCTGCCAAAGAGGTCTCGAGTTTAAGAGCTAAGCTGAGAACGAAGCACCGATAAGA</t>
  </si>
  <si>
    <t>TGCTCTTTATTCGTTGCGTCCCACCTTGTTGGGAAGCCTTGGACGCTGCGTTTAAGAGCTAAGCTGAGAACGAAGCACCGATAAGA</t>
  </si>
  <si>
    <t>TGCTCTTTATTCGTTGCGTCCCACCTTGTTGGACTTCTCAGCCACGTGGTGGTTTAAGAGCTAAGCTGAGAACGAAGCACCGATAAGA</t>
  </si>
  <si>
    <t>TGCTCTTTATTCGTTGCGTCCCACCTTGTTGGATATTCCTTGAAGTAGATGGTTTAAGAGCTAAGCTGAGAACGAAGCACCGATAAGA</t>
  </si>
  <si>
    <t>TGCTCTTTATTCGTTGCGTCCCACCTTGTTGGTCCCTTCTTAAAAAACGTTTAAGAGCTAAGCTGAGAACGAAGCACCGATAAGA</t>
  </si>
  <si>
    <t>TGCTCTTTATTCGTTGCGTCCCACCTTGTTGGTTGACTTCTCAGCCACGGTTTAAGAGCTAAGCTGAGAACGAAGCACCGATAAGA</t>
  </si>
  <si>
    <t>TGCTCTTTATTCGTTGCGTCCCACCTTGTTGGACTAATTCATTAATGGGTTTAAGAGCTAAGCTGAGAACGAAGCACCGATAAGA</t>
  </si>
  <si>
    <t>TGCTCTTTATTCGTTGCGTCCCACCTTGTTGGCAAGGCCCACACCACGGTTTAAGAGCTAAGCTGAGAACGAAGCACCGATAAGA</t>
  </si>
  <si>
    <t>TGCTCTTTATTCGTTGCGTCCCACCTTGTTGGTCATCCACATCTACTTCAGTTTAAGAGCTAAGCTGAGAACGAAGCACCGATAAGA</t>
  </si>
  <si>
    <t>ENSG00000136937_NCBP1_GE_117658.1</t>
  </si>
  <si>
    <t>TGCTCTTTATTCGTTGCGTCCCACCTTGTTGGGTTGCTCTCCAAAGAGCGTTTAAGAGCTAAGCTGAGAACGAAGCACCGATAAGA</t>
  </si>
  <si>
    <t>ENSG00000136937_NCBP1_GE_117659.2</t>
  </si>
  <si>
    <t>TGCTCTTTATTCGTTGCGTCCCACCTTGTTGGATCTTGCTCTTGTAGTTGTTTAAGAGCTAAGCTGAGAACGAAGCACCGATAAGA</t>
  </si>
  <si>
    <t>ENSG00000136937_NCBP1_GE_117660.3</t>
  </si>
  <si>
    <t>TGCTCTTTATTCGTTGCGTCCCACCTTGTTGGTTGGACTACTGAATGCCGTTTAAGAGCTAAGCTGAGAACGAAGCACCGATAAGA</t>
  </si>
  <si>
    <t>ENSG00000136937_NCBP1_GE_117661.4</t>
  </si>
  <si>
    <t>TGCTCTTTATTCGTTGCGTCCCACCTTGTTGGTCAGCTTCTCAGGTAATGTTTAAGAGCTAAGCTGAGAACGAAGCACCGATAAGA</t>
  </si>
  <si>
    <t>ENSG00000136937_NCBP1_GE_117662.5</t>
  </si>
  <si>
    <t>TGCTCTTTATTCGTTGCGTCCCACCTTGTTGGCAGTGACAGGAAAGACGGTTTAAGAGCTAAGCTGAGAACGAAGCACCGATAAGA</t>
  </si>
  <si>
    <t>ENSG00000136937_NCBP1_GE_117663.6</t>
  </si>
  <si>
    <t>TGCTCTTTATTCGTTGCGTCCCACCTTGTTGGTCATCTTTGCCCTGGGTGTTTAAGAGCTAAGCTGAGAACGAAGCACCGATAAGA</t>
  </si>
  <si>
    <t>ENSG00000136937_NCBP1_GE_117664.7</t>
  </si>
  <si>
    <t>TGCTCTTTATTCGTTGCGTCCCACCTTGTTGGTGATTGCCGCCCCATCAAGTTTAAGAGCTAAGCTGAGAACGAAGCACCGATAAGA</t>
  </si>
  <si>
    <t>ENSG00000136937_NCBP1_GE_117665.8</t>
  </si>
  <si>
    <t>TGCTCTTTATTCGTTGCGTCCCACCTTGTTGGCTGTCAAAGGCAAGATAGTTTAAGAGCTAAGCTGAGAACGAAGCACCGATAAGA</t>
  </si>
  <si>
    <t>ENSG00000136937_NCBP1_GE_117666.9</t>
  </si>
  <si>
    <t>TGCTCTTTATTCGTTGCGTCCCACCTTGTTGGTACGATGCGAAACTGATGTTTAAGAGCTAAGCTGAGAACGAAGCACCGATAAGA</t>
  </si>
  <si>
    <t>ENSG00000136937_NCBP1_GE_117667.10</t>
  </si>
  <si>
    <t>TGCTCTTTATTCGTTGCGTCCCACCTTGTTGGACTCATGTACCCATGTTACGTTTAAGAGCTAAGCTGAGAACGAAGCACCGATAAGA</t>
  </si>
  <si>
    <t>TGCTCTTTATTCGTTGCGTCCCACCTTGTTGGATCTTCGCGGGAAGAAGAGTTTAAGAGCTAAGCTGAGAACGAAGCACCGATAAGA</t>
  </si>
  <si>
    <t>TGCTCTTTATTCGTTGCGTCCCACCTTGTTGGAACACGGGCAATGGATTTCGTTTAAGAGCTAAGCTGAGAACGAAGCACCGATAAGA</t>
  </si>
  <si>
    <t>TGCTCTTTATTCGTTGCGTCCCACCTTGTTGGGTGGGCCCTGCATACAGAGTTTAAGAGCTAAGCTGAGAACGAAGCACCGATAAGA</t>
  </si>
  <si>
    <t>TGCTCTTTATTCGTTGCGTCCCACCTTGTTGGACACGTGCCATGCGCCGCGTTTAAGAGCTAAGCTGAGAACGAAGCACCGATAAGA</t>
  </si>
  <si>
    <t>TGCTCTTTATTCGTTGCGTCCCACCTTGTTGGTACCCGCTGCGGAAGTACGGTTTAAGAGCTAAGCTGAGAACGAAGCACCGATAAGA</t>
  </si>
  <si>
    <t>TGCTCTTTATTCGTTGCGTCCCACCTTGTTGGTTAATAACTGTGAGAACACGTTTAAGAGCTAAGCTGAGAACGAAGCACCGATAAGA</t>
  </si>
  <si>
    <t>TGCTCTTTATTCGTTGCGTCCCACCTTGTTGGATCTCGAGCCTTGATCTGTTTAAGAGCTAAGCTGAGAACGAAGCACCGATAAGA</t>
  </si>
  <si>
    <t>TGCTCTTTATTCGTTGCGTCCCACCTTGTTGGGTTAATAACTGTGAGAACAGTTTAAGAGCTAAGCTGAGAACGAAGCACCGATAAGA</t>
  </si>
  <si>
    <t>TGCTCTTTATTCGTTGCGTCCCACCTTGTTGGCCGGCTCAACAAGCACGGTTTAAGAGCTAAGCTGAGAACGAAGCACCGATAAGA</t>
  </si>
  <si>
    <t>TGCTCTTTATTCGTTGCGTCCCACCTTGTTGGACCGCGTACTTCCGCAGCGTTTAAGAGCTAAGCTGAGAACGAAGCACCGATAAGA</t>
  </si>
  <si>
    <t>TGCTCTTTATTCGTTGCGTCCCACCTTGTTGGATATAGGACTCAAAAGGCTGTTTAAGAGCTAAGCTGAGAACGAAGCACCGATAAGA</t>
  </si>
  <si>
    <t>TGCTCTTTATTCGTTGCGTCCCACCTTGTTGGTAGCTGGGGGCGCAGGTTGTTTAAGAGCTAAGCTGAGAACGAAGCACCGATAAGA</t>
  </si>
  <si>
    <t>TGCTCTTTATTCGTTGCGTCCCACCTTGTTGGTCGCGTGCTTTCTGGGTGTTTAAGAGCTAAGCTGAGAACGAAGCACCGATAAGA</t>
  </si>
  <si>
    <t>TGCTCTTTATTCGTTGCGTCCCACCTTGTTGGGGCGGGCGGGTACGTGTACGTTTAAGAGCTAAGCTGAGAACGAAGCACCGATAAGA</t>
  </si>
  <si>
    <t>TGCTCTTTATTCGTTGCGTCCCACCTTGTTGGCGTAATGGTCCATGGACTCGTTTAAGAGCTAAGCTGAGAACGAAGCACCGATAAGA</t>
  </si>
  <si>
    <t>TGCTCTTTATTCGTTGCGTCCCACCTTGTTGGTTGTCATGGCAGACCCCAAGTTTAAGAGCTAAGCTGAGAACGAAGCACCGATAAGA</t>
  </si>
  <si>
    <t>TGCTCTTTATTCGTTGCGTCCCACCTTGTTGGCGGTAGGCCTTCCCTTTGGTTTAAGAGCTAAGCTGAGAACGAAGCACCGATAAGA</t>
  </si>
  <si>
    <t>TGCTCTTTATTCGTTGCGTCCCACCTTGTTGGACAACGATACCCCAGGGTTTAAGAGCTAAGCTGAGAACGAAGCACCGATAAGA</t>
  </si>
  <si>
    <t>TGCTCTTTATTCGTTGCGTCCCACCTTGTTGGCCATGACAACGATACCCCGTTTAAGAGCTAAGCTGAGAACGAAGCACCGATAAGA</t>
  </si>
  <si>
    <t>TGCTCTTTATTCGTTGCGTCCCACCTTGTTGGCAGTGATATAGGACTCAAAGTTTAAGAGCTAAGCTGAGAACGAAGCACCGATAAGA</t>
  </si>
  <si>
    <t>ENSG00000137200_CMTR1_U1_68633.1</t>
  </si>
  <si>
    <t>TGCTCTTTATTCGTTGCGTCCCACCTTGTTGGATGGGGGCAGTGCATTCGTTTAAGAGCTAAGCTGAGAACGAAGCACCGATAAGA</t>
  </si>
  <si>
    <t>ENSG00000137200_CMTR1_U1_68634.2</t>
  </si>
  <si>
    <t>TGCTCTTTATTCGTTGCGTCCCACCTTGTTGGGACGTGGAGCTGAGGCTCAGTTTAAGAGCTAAGCTGAGAACGAAGCACCGATAAGA</t>
  </si>
  <si>
    <t>ENSG00000137200_CMTR1_U1_68635.3</t>
  </si>
  <si>
    <t>TGCTCTTTATTCGTTGCGTCCCACCTTGTTGGGGTCTGATAGTGAGACCGAGTTTAAGAGCTAAGCTGAGAACGAAGCACCGATAAGA</t>
  </si>
  <si>
    <t>ENSG00000137200_CMTR1_U1_68636.4</t>
  </si>
  <si>
    <t>TGCTCTTTATTCGTTGCGTCCCACCTTGTTGGAAAGGTCGAAGAGGCTTGTTTAAGAGCTAAGCTGAGAACGAAGCACCGATAAGA</t>
  </si>
  <si>
    <t>ENSG00000137200_CMTR1_U1_68637.5</t>
  </si>
  <si>
    <t>TGCTCTTTATTCGTTGCGTCCCACCTTGTTGGAGCGATTGGATGGTGGTGTTTAAGAGCTAAGCTGAGAACGAAGCACCGATAAGA</t>
  </si>
  <si>
    <t>ENSG00000137200_CMTR1_U1_68638.6</t>
  </si>
  <si>
    <t>TGCTCTTTATTCGTTGCGTCCCACCTTGTTGGGATTGGGTAAATACAGCCAGTTTAAGAGCTAAGCTGAGAACGAAGCACCGATAAGA</t>
  </si>
  <si>
    <t>ENSG00000137200_CMTR1_U1_68639.7</t>
  </si>
  <si>
    <t>TGCTCTTTATTCGTTGCGTCCCACCTTGTTGGGGAGACGCTATTATACAGTTTAAGAGCTAAGCTGAGAACGAAGCACCGATAAGA</t>
  </si>
  <si>
    <t>ENSG00000137200_CMTR1_U1_68640.8</t>
  </si>
  <si>
    <t>TGCTCTTTATTCGTTGCGTCCCACCTTGTTGGTGCTGCTCCCGAACGTGTTTAAGAGCTAAGCTGAGAACGAAGCACCGATAAGA</t>
  </si>
  <si>
    <t>ENSG00000137200_CMTR1_U1_68641.9</t>
  </si>
  <si>
    <t>TGCTCTTTATTCGTTGCGTCCCACCTTGTTGGATGGCACTGATCTTCCTCTGTTTAAGAGCTAAGCTGAGAACGAAGCACCGATAAGA</t>
  </si>
  <si>
    <t>ENSG00000137200_CMTR1_U1_68642.10</t>
  </si>
  <si>
    <t>TGCTCTTTATTCGTTGCGTCCCACCTTGTTGGGCCGCCAGTCAGACCGCGTTTAAGAGCTAAGCTGAGAACGAAGCACCGATAAGA</t>
  </si>
  <si>
    <t>TGCTCTTTATTCGTTGCGTCCCACCTTGTTGGCCGCTTCTGCTGTCCTCGGGTTTAAGAGCTAAGCTGAGAACGAAGCACCGATAAGA</t>
  </si>
  <si>
    <t>TGCTCTTTATTCGTTGCGTCCCACCTTGTTGGCCGGTGGCTGCACCACGCTGTTTAAGAGCTAAGCTGAGAACGAAGCACCGATAAGA</t>
  </si>
  <si>
    <t>TGCTCTTTATTCGTTGCGTCCCACCTTGTTGGCGGCCTGCTGAGGAACCGGGTTTAAGAGCTAAGCTGAGAACGAAGCACCGATAAGA</t>
  </si>
  <si>
    <t>TGCTCTTTATTCGTTGCGTCCCACCTTGTTGGTTAATGTTTCACCATCAGTTTAAGAGCTAAGCTGAGAACGAAGCACCGATAAGA</t>
  </si>
  <si>
    <t>TGCTCTTTATTCGTTGCGTCCCACCTTGTTGGTGACAGGTTGAACAAGCCAGTTTAAGAGCTAAGCTGAGAACGAAGCACCGATAAGA</t>
  </si>
  <si>
    <t>TGCTCTTTATTCGTTGCGTCCCACCTTGTTGGATTCTCTGCTAGATGTTGGTTTAAGAGCTAAGCTGAGAACGAAGCACCGATAAGA</t>
  </si>
  <si>
    <t>TGCTCTTTATTCGTTGCGTCCCACCTTGTTGGGAGAATGACATGCTCGATCGTTTAAGAGCTAAGCTGAGAACGAAGCACCGATAAGA</t>
  </si>
  <si>
    <t>TGCTCTTTATTCGTTGCGTCCCACCTTGTTGGCCGCCGAGGACAGCAGAAGGTTTAAGAGCTAAGCTGAGAACGAAGCACCGATAAGA</t>
  </si>
  <si>
    <t>TGCTCTTTATTCGTTGCGTCCCACCTTGTTGGGCCCCCGGTTCCTCAGCGTTTAAGAGCTAAGCTGAGAACGAAGCACCGATAAGA</t>
  </si>
  <si>
    <t>TGCTCTTTATTCGTTGCGTCCCACCTTGTTGGTCCACTTTATAAACCGTGAGTTTAAGAGCTAAGCTGAGAACGAAGCACCGATAAGA</t>
  </si>
  <si>
    <t>ENSG00000137770_CTDSPL2_U1_62025.1</t>
  </si>
  <si>
    <t>TGCTCTTTATTCGTTGCGTCCCACCTTGTTGGCCGGTTTCATTCTTCGAGTTTAAGAGCTAAGCTGAGAACGAAGCACCGATAAGA</t>
  </si>
  <si>
    <t>ENSG00000137770_CTDSPL2_U1_62026.2</t>
  </si>
  <si>
    <t>TGCTCTTTATTCGTTGCGTCCCACCTTGTTGGCAAAGAGGAAATATTCAGGTTTAAGAGCTAAGCTGAGAACGAAGCACCGATAAGA</t>
  </si>
  <si>
    <t>ENSG00000137770_CTDSPL2_U1_62027.3</t>
  </si>
  <si>
    <t>TGCTCTTTATTCGTTGCGTCCCACCTTGTTGGACGGAAAAGTCAAGTAAAGTTTAAGAGCTAAGCTGAGAACGAAGCACCGATAAGA</t>
  </si>
  <si>
    <t>ENSG00000137770_CTDSPL2_U1_62028.4</t>
  </si>
  <si>
    <t>TGCTCTTTATTCGTTGCGTCCCACCTTGTTGGTCCCCAACAAAGTAGTCCTGTTTAAGAGCTAAGCTGAGAACGAAGCACCGATAAGA</t>
  </si>
  <si>
    <t>ENSG00000137770_CTDSPL2_U1_62029.5</t>
  </si>
  <si>
    <t>TGCTCTTTATTCGTTGCGTCCCACCTTGTTGGTTGTTCTTCTGTCAGTGGCGTTTAAGAGCTAAGCTGAGAACGAAGCACCGATAAGA</t>
  </si>
  <si>
    <t>ENSG00000137770_CTDSPL2_U1_62030.6</t>
  </si>
  <si>
    <t>TGCTCTTTATTCGTTGCGTCCCACCTTGTTGGTTGAAAACAAGAAGCACACGTTTAAGAGCTAAGCTGAGAACGAAGCACCGATAAGA</t>
  </si>
  <si>
    <t>ENSG00000137770_CTDSPL2_U1_62031.7</t>
  </si>
  <si>
    <t>TGCTCTTTATTCGTTGCGTCCCACCTTGTTGGGTTATTCATCAGCCCACGGTTTAAGAGCTAAGCTGAGAACGAAGCACCGATAAGA</t>
  </si>
  <si>
    <t>ENSG00000137770_CTDSPL2_U1_62032.8</t>
  </si>
  <si>
    <t>TGCTCTTTATTCGTTGCGTCCCACCTTGTTGGGATCAGATTCTCCAGGACGTTTAAGAGCTAAGCTGAGAACGAAGCACCGATAAGA</t>
  </si>
  <si>
    <t>ENSG00000137770_CTDSPL2_U1_62033.9</t>
  </si>
  <si>
    <t>TGCTCTTTATTCGTTGCGTCCCACCTTGTTGGTGAGACCATCACTAAACAAGTTTAAGAGCTAAGCTGAGAACGAAGCACCGATAAGA</t>
  </si>
  <si>
    <t>ENSG00000137770_CTDSPL2_U1_62034.10</t>
  </si>
  <si>
    <t>TGCTCTTTATTCGTTGCGTCCCACCTTGTTGGTACTACTACATCAACTAAGTTTAAGAGCTAAGCTGAGAACGAAGCACCGATAAGA</t>
  </si>
  <si>
    <t>ENSG00000137818_RPLP1_SP_37086.1</t>
  </si>
  <si>
    <t>TGCTCTTTATTCGTTGCGTCCCACCTTGTTGGGCCCCTACATTGCAGATGGTTTAAGAGCTAAGCTGAGAACGAAGCACCGATAAGA</t>
  </si>
  <si>
    <t>ENSG00000137818_RPLP1_SP_37087.2</t>
  </si>
  <si>
    <t>TGCTCTTTATTCGTTGCGTCCCACCTTGTTGGAGCTCGCCTGCATCTACTGTTTAAGAGCTAAGCTGAGAACGAAGCACCGATAAGA</t>
  </si>
  <si>
    <t>ENSG00000137818_RPLP1_SP_37088.3</t>
  </si>
  <si>
    <t>TGCTCTTTATTCGTTGCGTCCCACCTTGTTGGTCATCATCAGACTCCTGTTTAAGAGCTAAGCTGAGAACGAAGCACCGATAAGA</t>
  </si>
  <si>
    <t>ENSG00000137818_RPLP1_SP_37089.4</t>
  </si>
  <si>
    <t>TGCTCTTTATTCGTTGCGTCCCACCTTGTTGGCAGCAGCAGTGGAGGGGGCGTTTAAGAGCTAAGCTGAGAACGAAGCACCGATAAGA</t>
  </si>
  <si>
    <t>ENSG00000137818_RPLP1_SP_37090.5</t>
  </si>
  <si>
    <t>TGCTCTTTATTCGTTGCGTCCCACCTTGTTGGAGGGCCGAGTAGATGCGTTTAAGAGCTAAGCTGAGAACGAAGCACCGATAAGA</t>
  </si>
  <si>
    <t>ENSG00000137818_RPLP1_SP_37091.6</t>
  </si>
  <si>
    <t>TGCTCTTTATTCGTTGCGTCCCACCTTGTTGGCTGCTGGAGCAGGTCCACGTTTAAGAGCTAAGCTGAGAACGAAGCACCGATAAGA</t>
  </si>
  <si>
    <t>ENSG00000137818_RPLP1_SP_37092.7</t>
  </si>
  <si>
    <t>TGCTCTTTATTCGTTGCGTCCCACCTTGTTGGAGGCTCCCAATGTTGACGTGTTTAAGAGCTAAGCTGAGAACGAAGCACCGATAAGA</t>
  </si>
  <si>
    <t>ENSG00000137818_RPLP1_SP_37093.8</t>
  </si>
  <si>
    <t>TGCTCTTTATTCGTTGCGTCCCACCTTGTTGGCAGGCGAGCTCGGAGACAGGTTTAAGAGCTAAGCTGAGAACGAAGCACCGATAAGA</t>
  </si>
  <si>
    <t>ENSG00000137818_RPLP1_SP_37094.9</t>
  </si>
  <si>
    <t>TGCTCTTTATTCGTTGCGTCCCACCTTGTTGGAGGGGGCAGGACCTCCTGCGTTTAAGAGCTAAGCTGAGAACGAAGCACCGATAAGA</t>
  </si>
  <si>
    <t>ENSG00000137818_RPLP1_SP_37095.10</t>
  </si>
  <si>
    <t>TGCTCTTTATTCGTTGCGTCCCACCTTGTTGGGGAGCCTCATCTGCAATGTGTTTAAGAGCTAAGCTGAGAACGAAGCACCGATAAGA</t>
  </si>
  <si>
    <t>ENSG00000137841_PLCB2_ACOC_121214.1</t>
  </si>
  <si>
    <t>TGCTCTTTATTCGTTGCGTCCCACCTTGTTGGGGGAGCGCTTCATCAAAGTTTAAGAGCTAAGCTGAGAACGAAGCACCGATAAGA</t>
  </si>
  <si>
    <t>ENSG00000137841_PLCB2_ACOC_121215.2</t>
  </si>
  <si>
    <t>TGCTCTTTATTCGTTGCGTCCCACCTTGTTGGCGAGTATCCCGGATGCGTTTAAGAGCTAAGCTGAGAACGAAGCACCGATAAGA</t>
  </si>
  <si>
    <t>ENSG00000137841_PLCB2_ACOC_121216.3</t>
  </si>
  <si>
    <t>TGCTCTTTATTCGTTGCGTCCCACCTTGTTGGTATAAGTAGTAGCCCTTGTTTAAGAGCTAAGCTGAGAACGAAGCACCGATAAGA</t>
  </si>
  <si>
    <t>ENSG00000137841_PLCB2_ACOC_121217.4</t>
  </si>
  <si>
    <t>TGCTCTTTATTCGTTGCGTCCCACCTTGTTGGACACTCACGGTGGTGTCGTTTAAGAGCTAAGCTGAGAACGAAGCACCGATAAGA</t>
  </si>
  <si>
    <t>ENSG00000137841_PLCB2_ACOC_121218.5</t>
  </si>
  <si>
    <t>TGCTCTTTATTCGTTGCGTCCCACCTTGTTGGATAGGCCTTCACCTTGGGGTTTAAGAGCTAAGCTGAGAACGAAGCACCGATAAGA</t>
  </si>
  <si>
    <t>ENSG00000137841_PLCB2_ACOC_121219.6</t>
  </si>
  <si>
    <t>TGCTCTTTATTCGTTGCGTCCCACCTTGTTGGTAGGAGACGAAGTTGTGGAGTTTAAGAGCTAAGCTGAGAACGAAGCACCGATAAGA</t>
  </si>
  <si>
    <t>ENSG00000137841_PLCB2_ACOC_121220.7</t>
  </si>
  <si>
    <t>TGCTCTTTATTCGTTGCGTCCCACCTTGTTGGGCCAGTACGTCCTCAGCCCGTTTAAGAGCTAAGCTGAGAACGAAGCACCGATAAGA</t>
  </si>
  <si>
    <t>ENSG00000137841_PLCB2_ACOC_121221.8</t>
  </si>
  <si>
    <t>TGCTCTTTATTCGTTGCGTCCCACCTTGTTGGAAGGTGCTGCGGGAGGCGTGTTTAAGAGCTAAGCTGAGAACGAAGCACCGATAAGA</t>
  </si>
  <si>
    <t>ENSG00000137841_PLCB2_ACOC_121222.9</t>
  </si>
  <si>
    <t>TGCTCTTTATTCGTTGCGTCCCACCTTGTTGGCTGCATCTTGAGCTTCACAGTTTAAGAGCTAAGCTGAGAACGAAGCACCGATAAGA</t>
  </si>
  <si>
    <t>ENSG00000137841_PLCB2_ACOC_121223.10</t>
  </si>
  <si>
    <t>TGCTCTTTATTCGTTGCGTCCCACCTTGTTGGCGGTCAGCAGGAAACATCGTTTAAGAGCTAAGCTGAGAACGAAGCACCGATAAGA</t>
  </si>
  <si>
    <t>ENSG00000137876_RSL24D1_DTKP_66869.1</t>
  </si>
  <si>
    <t>TGCTCTTTATTCGTTGCGTCCCACCTTGTTGGAACATCATGCCGTGTCCGTTTAAGAGCTAAGCTGAGAACGAAGCACCGATAAGA</t>
  </si>
  <si>
    <t>ENSG00000137876_RSL24D1_DTKP_66870.2</t>
  </si>
  <si>
    <t>TGCTCTTTATTCGTTGCGTCCCACCTTGTTGGCCGTGTCCAGGATAGATGTTTAAGAGCTAAGCTGAGAACGAAGCACCGATAAGA</t>
  </si>
  <si>
    <t>ENSG00000137876_RSL24D1_DTKP_66871.3</t>
  </si>
  <si>
    <t>TGCTCTTTATTCGTTGCGTCCCACCTTGTTGGTTCGGGGCCCATCTATCCGTTTAAGAGCTAAGCTGAGAACGAAGCACCGATAAGA</t>
  </si>
  <si>
    <t>ENSG00000137876_RSL24D1_DTKP_66872.4</t>
  </si>
  <si>
    <t>TGCTCTTTATTCGTTGCGTCCCACCTTGTTGGAGCTTACAGTGGTGAGTAGTTTAAGAGCTAAGCTGAGAACGAAGCACCGATAAGA</t>
  </si>
  <si>
    <t>ENSG00000137876_RSL24D1_DTKP_66873.5</t>
  </si>
  <si>
    <t>TGCTCTTTATTCGTTGCGTCCCACCTTGTTGGGGCCCATCTATCCTGGACAGTTTAAGAGCTAAGCTGAGAACGAAGCACCGATAAGA</t>
  </si>
  <si>
    <t>ENSG00000137876_RSL24D1_DTKP_66874.6</t>
  </si>
  <si>
    <t>TGCTCTTTATTCGTTGCGTCCCACCTTGTTGGAAAAGTGTTATTTCTGTTGTTTAAGAGCTAAGCTGAGAACGAAGCACCGATAAGA</t>
  </si>
  <si>
    <t>ENSG00000137876_RSL24D1_DTKP_66875.7</t>
  </si>
  <si>
    <t>TGCTCTTTATTCGTTGCGTCCCACCTTGTTGGAAACAGTTGGAAGAGAAAAGTTTAAGAGCTAAGCTGAGAACGAAGCACCGATAAGA</t>
  </si>
  <si>
    <t>ENSG00000137876_RSL24D1_DTKP_66876.8</t>
  </si>
  <si>
    <t>TGCTCTTTATTCGTTGCGTCCCACCTTGTTGGCTGCTTTCCGGAATGCTTGTTTAAGAGCTAAGCTGAGAACGAAGCACCGATAAGA</t>
  </si>
  <si>
    <t>ENSG00000137876_RSL24D1_DTKP_66877.9</t>
  </si>
  <si>
    <t>TGCTCTTTATTCGTTGCGTCCCACCTTGTTGGCGCAATCCTCGCAAAGTTGTTTAAGAGCTAAGCTGAGAACGAAGCACCGATAAGA</t>
  </si>
  <si>
    <t>ENSG00000137876_RSL24D1_DTKP_66878.10</t>
  </si>
  <si>
    <t>TGCTCTTTATTCGTTGCGTCCCACCTTGTTGGCATTCCGGAAAGCAGCGTTTAAGAGCTAAGCTGAGAACGAAGCACCGATAAGA</t>
  </si>
  <si>
    <t>TGCTCTTTATTCGTTGCGTCCCACCTTGTTGGATTGGCGACTCAGGGGTGTTTAAGAGCTAAGCTGAGAACGAAGCACCGATAAGA</t>
  </si>
  <si>
    <t>TGCTCTTTATTCGTTGCGTCCCACCTTGTTGGAACAGTCTTTCATGACGAGTTTAAGAGCTAAGCTGAGAACGAAGCACCGATAAGA</t>
  </si>
  <si>
    <t>TGCTCTTTATTCGTTGCGTCCCACCTTGTTGGCTGAGATTAAAAAGCGAAGTTTAAGAGCTAAGCTGAGAACGAAGCACCGATAAGA</t>
  </si>
  <si>
    <t>TGCTCTTTATTCGTTGCGTCCCACCTTGTTGGTAGTCTACTACTTTCTTTGGTTTAAGAGCTAAGCTGAGAACGAAGCACCGATAAGA</t>
  </si>
  <si>
    <t>TGCTCTTTATTCGTTGCGTCCCACCTTGTTGGATTGTTCGAAATCTTTCCGTTTAAGAGCTAAGCTGAGAACGAAGCACCGATAAGA</t>
  </si>
  <si>
    <t>TGCTCTTTATTCGTTGCGTCCCACCTTGTTGGCACTCCAGTCAAGCAGTCGTTTAAGAGCTAAGCTGAGAACGAAGCACCGATAAGA</t>
  </si>
  <si>
    <t>TGCTCTTTATTCGTTGCGTCCCACCTTGTTGGTTATTACAGAGGAGCCCAGTTTAAGAGCTAAGCTGAGAACGAAGCACCGATAAGA</t>
  </si>
  <si>
    <t>TGCTCTTTATTCGTTGCGTCCCACCTTGTTGGCACTGGTTTCCAAAAAGTTTAAGAGCTAAGCTGAGAACGAAGCACCGATAAGA</t>
  </si>
  <si>
    <t>TGCTCTTTATTCGTTGCGTCCCACCTTGTTGGAAAGTCTTGCCTTCTTCTTGTTTAAGAGCTAAGCTGAGAACGAAGCACCGATAAGA</t>
  </si>
  <si>
    <t>TGCTCTTTATTCGTTGCGTCCCACCTTGTTGGCTGAGATTAAAAAGCGAATGTTTAAGAGCTAAGCTGAGAACGAAGCACCGATAAGA</t>
  </si>
  <si>
    <t>ENSG00000138107_ACTR1A_SP_123015.1</t>
  </si>
  <si>
    <t>TGCTCTTTATTCGTTGCGTCCCACCTTGTTGGCATGGCATCGTCAAGGATGTTTAAGAGCTAAGCTGAGAACGAAGCACCGATAAGA</t>
  </si>
  <si>
    <t>ENSG00000138107_ACTR1A_SP_123016.2</t>
  </si>
  <si>
    <t>TGCTCTTTATTCGTTGCGTCCCACCTTGTTGGGCTGAGTACAGCTTGCAGTTTAAGAGCTAAGCTGAGAACGAAGCACCGATAAGA</t>
  </si>
  <si>
    <t>ENSG00000138107_ACTR1A_SP_123017.3</t>
  </si>
  <si>
    <t>TGCTCTTTATTCGTTGCGTCCCACCTTGTTGGGTTTAAAGGCGCCTCAGTCGTTTAAGAGCTAAGCTGAGAACGAAGCACCGATAAGA</t>
  </si>
  <si>
    <t>ENSG00000138107_ACTR1A_SP_123018.4</t>
  </si>
  <si>
    <t>TGCTCTTTATTCGTTGCGTCCCACCTTGTTGGCTACAGGCAGGACCACAGTTTAAGAGCTAAGCTGAGAACGAAGCACCGATAAGA</t>
  </si>
  <si>
    <t>ENSG00000138107_ACTR1A_SP_123019.5</t>
  </si>
  <si>
    <t>TGCTCTTTATTCGTTGCGTCCCACCTTGTTGGAAAAGAGCGGGCACATTGAGTTTAAGAGCTAAGCTGAGAACGAAGCACCGATAAGA</t>
  </si>
  <si>
    <t>ENSG00000138107_ACTR1A_SP_123020.6</t>
  </si>
  <si>
    <t>TGCTCTTTATTCGTTGCGTCCCACCTTGTTGGGTTGGCGATCACATCGTGTTTAAGAGCTAAGCTGAGAACGAAGCACCGATAAGA</t>
  </si>
  <si>
    <t>ENSG00000138107_ACTR1A_SP_123021.7</t>
  </si>
  <si>
    <t>TGCTCTTTATTCGTTGCGTCCCACCTTGTTGGATGCGCATGATGGAGTGGTTTAAGAGCTAAGCTGAGAACGAAGCACCGATAAGA</t>
  </si>
  <si>
    <t>ENSG00000138107_ACTR1A_SP_123022.8</t>
  </si>
  <si>
    <t>TGCTCTTTATTCGTTGCGTCCCACCTTGTTGGCGCCTCTACCTGCGTAGTTTAAGAGCTAAGCTGAGAACGAAGCACCGATAAGA</t>
  </si>
  <si>
    <t>ENSG00000138107_ACTR1A_SP_123023.9</t>
  </si>
  <si>
    <t>TGCTCTTTATTCGTTGCGTCCCACCTTGTTGGCACGTTCGTGTCATGGCGTTTAAGAGCTAAGCTGAGAACGAAGCACCGATAAGA</t>
  </si>
  <si>
    <t>ENSG00000138107_ACTR1A_SP_123024.10</t>
  </si>
  <si>
    <t>TGCTCTTTATTCGTTGCGTCCCACCTTGTTGGCTTTCAATCCGCTATCCCAGTTTAAGAGCTAAGCTGAGAACGAAGCACCGATAAGA</t>
  </si>
  <si>
    <t>ENSG00000138193_PLCE1_ACOC_199026.1</t>
  </si>
  <si>
    <t>TGCTCTTTATTCGTTGCGTCCCACCTTGTTGGAAGCAAAGGTAGTCGACGTTTAAGAGCTAAGCTGAGAACGAAGCACCGATAAGA</t>
  </si>
  <si>
    <t>ENSG00000138193_PLCE1_ACOC_199027.2</t>
  </si>
  <si>
    <t>TGCTCTTTATTCGTTGCGTCCCACCTTGTTGGATCCCAGCTGAACTTGAGTTTAAGAGCTAAGCTGAGAACGAAGCACCGATAAGA</t>
  </si>
  <si>
    <t>ENSG00000138193_PLCE1_ACOC_199028.3</t>
  </si>
  <si>
    <t>TGCTCTTTATTCGTTGCGTCCCACCTTGTTGGCGATATTGAAGTCCTTGTTTAAGAGCTAAGCTGAGAACGAAGCACCGATAAGA</t>
  </si>
  <si>
    <t>ENSG00000138193_PLCE1_ACOC_199029.4</t>
  </si>
  <si>
    <t>TGCTCTTTATTCGTTGCGTCCCACCTTGTTGGTCTGCTCTTGCTCCATCGTTTAAGAGCTAAGCTGAGAACGAAGCACCGATAAGA</t>
  </si>
  <si>
    <t>ENSG00000138193_PLCE1_ACOC_199030.5</t>
  </si>
  <si>
    <t>TGCTCTTTATTCGTTGCGTCCCACCTTGTTGGCCCATGGAAGGATAAGCGTGTTTAAGAGCTAAGCTGAGAACGAAGCACCGATAAGA</t>
  </si>
  <si>
    <t>ENSG00000138193_PLCE1_ACOC_199031.6</t>
  </si>
  <si>
    <t>TGCTCTTTATTCGTTGCGTCCCACCTTGTTGGGAGCTGCAATCGAAGTCGTTTAAGAGCTAAGCTGAGAACGAAGCACCGATAAGA</t>
  </si>
  <si>
    <t>ENSG00000138193_PLCE1_ACOC_199032.7</t>
  </si>
  <si>
    <t>TGCTCTTTATTCGTTGCGTCCCACCTTGTTGGGTCGTAGTGGATGACCGGTTTAAGAGCTAAGCTGAGAACGAAGCACCGATAAGA</t>
  </si>
  <si>
    <t>ENSG00000138193_PLCE1_ACOC_199033.8</t>
  </si>
  <si>
    <t>TGCTCTTTATTCGTTGCGTCCCACCTTGTTGGGTTGCTTCTAGGAGAGAACGTTTAAGAGCTAAGCTGAGAACGAAGCACCGATAAGA</t>
  </si>
  <si>
    <t>ENSG00000138193_PLCE1_ACOC_199034.9</t>
  </si>
  <si>
    <t>TGCTCTTTATTCGTTGCGTCCCACCTTGTTGGAATTGGCCACAGAGGGGCCGTTTAAGAGCTAAGCTGAGAACGAAGCACCGATAAGA</t>
  </si>
  <si>
    <t>ENSG00000138193_PLCE1_ACOC_199035.10</t>
  </si>
  <si>
    <t>TGCTCTTTATTCGTTGCGTCCCACCTTGTTGGGTGCACATCGGCTTGGAGTTTAAGAGCTAAGCTGAGAACGAAGCACCGATAAGA</t>
  </si>
  <si>
    <t>TGCTCTTTATTCGTTGCGTCCCACCTTGTTGGGATATCCAGGGAAAGGTGTTTAAGAGCTAAGCTGAGAACGAAGCACCGATAAGA</t>
  </si>
  <si>
    <t>TGCTCTTTATTCGTTGCGTCCCACCTTGTTGGGCACCTCCTCCCATTGGGTTTAAGAGCTAAGCTGAGAACGAAGCACCGATAAGA</t>
  </si>
  <si>
    <t>TGCTCTTTATTCGTTGCGTCCCACCTTGTTGGGATAACCTCCAGGCGCAGTTTAAGAGCTAAGCTGAGAACGAAGCACCGATAAGA</t>
  </si>
  <si>
    <t>TGCTCTTTATTCGTTGCGTCCCACCTTGTTGGGGTAAGTAGGTTGTCCTCCGTTTAAGAGCTAAGCTGAGAACGAAGCACCGATAAGA</t>
  </si>
  <si>
    <t>TGCTCTTTATTCGTTGCGTCCCACCTTGTTGGATGACTCCTGACCTGCGTTTAAGAGCTAAGCTGAGAACGAAGCACCGATAAGA</t>
  </si>
  <si>
    <t>TGCTCTTTATTCGTTGCGTCCCACCTTGTTGGTGCCAAGTAGTGGCTACCCGTTTAAGAGCTAAGCTGAGAACGAAGCACCGATAAGA</t>
  </si>
  <si>
    <t>TGCTCTTTATTCGTTGCGTCCCACCTTGTTGGCCACCTTCACAGTCTTAGTTTAAGAGCTAAGCTGAGAACGAAGCACCGATAAGA</t>
  </si>
  <si>
    <t>TGCTCTTTATTCGTTGCGTCCCACCTTGTTGGGATAGGATGGAGCTCCCCCGTTTAAGAGCTAAGCTGAGAACGAAGCACCGATAAGA</t>
  </si>
  <si>
    <t>TGCTCTTTATTCGTTGCGTCCCACCTTGTTGGGATTTGGAGTCCCACCAGGGTTTAAGAGCTAAGCTGAGAACGAAGCACCGATAAGA</t>
  </si>
  <si>
    <t>TGCTCTTTATTCGTTGCGTCCCACCTTGTTGGCATCGAAGTTGGCAGCGTTTAAGAGCTAAGCTGAGAACGAAGCACCGATAAGA</t>
  </si>
  <si>
    <t>TGCTCTTTATTCGTTGCGTCCCACCTTGTTGGCACGAGGTGGTCTGACGTTTAAGAGCTAAGCTGAGAACGAAGCACCGATAAGA</t>
  </si>
  <si>
    <t>TGCTCTTTATTCGTTGCGTCCCACCTTGTTGGTTATTATATAGTGCATAGGTTTAAGAGCTAAGCTGAGAACGAAGCACCGATAAGA</t>
  </si>
  <si>
    <t>TGCTCTTTATTCGTTGCGTCCCACCTTGTTGGAGTGACTGTTGGAGCAGTTTAAGAGCTAAGCTGAGAACGAAGCACCGATAAGA</t>
  </si>
  <si>
    <t>TGCTCTTTATTCGTTGCGTCCCACCTTGTTGGCCGGCTCCGAAAAAGCGTTTAAGAGCTAAGCTGAGAACGAAGCACCGATAAGA</t>
  </si>
  <si>
    <t>TGCTCTTTATTCGTTGCGTCCCACCTTGTTGGCGGCAACAAAACCACAGGTTTAAGAGCTAAGCTGAGAACGAAGCACCGATAAGA</t>
  </si>
  <si>
    <t>TGCTCTTTATTCGTTGCGTCCCACCTTGTTGGGAGCTAATAAAACCCGGTTTAAGAGCTAAGCTGAGAACGAAGCACCGATAAGA</t>
  </si>
  <si>
    <t>TGCTCTTTATTCGTTGCGTCCCACCTTGTTGGGCCTTCTTTACGATTGGGTTTAAGAGCTAAGCTGAGAACGAAGCACCGATAAGA</t>
  </si>
  <si>
    <t>TGCTCTTTATTCGTTGCGTCCCACCTTGTTGGTGGATCCACATTTAAATAGTTTAAGAGCTAAGCTGAGAACGAAGCACCGATAAGA</t>
  </si>
  <si>
    <t>TGCTCTTTATTCGTTGCGTCCCACCTTGTTGGTCATCATTGAGAAAACACGGTTTAAGAGCTAAGCTGAGAACGAAGCACCGATAAGA</t>
  </si>
  <si>
    <t>TGCTCTTTATTCGTTGCGTCCCACCTTGTTGGACCTTAACACAGTAGCAGCGTTTAAGAGCTAAGCTGAGAACGAAGCACCGATAAGA</t>
  </si>
  <si>
    <t>ENSG00000138308_PLA2G12B_TMM_14982.1</t>
  </si>
  <si>
    <t>TGCTCTTTATTCGTTGCGTCCCACCTTGTTGGGGGCCTTCGGCACCTCCGTTTAAGAGCTAAGCTGAGAACGAAGCACCGATAAGA</t>
  </si>
  <si>
    <t>ENSG00000138308_PLA2G12B_TMM_14983.2</t>
  </si>
  <si>
    <t>TGCTCTTTATTCGTTGCGTCCCACCTTGTTGGGCTCGTGTCGCTCTGAGCCGTTTAAGAGCTAAGCTGAGAACGAAGCACCGATAAGA</t>
  </si>
  <si>
    <t>ENSG00000138308_PLA2G12B_TMM_14984.3</t>
  </si>
  <si>
    <t>TGCTCTTTATTCGTTGCGTCCCACCTTGTTGGAAGCTGGCCAGTGGCTTCTGTTTAAGAGCTAAGCTGAGAACGAAGCACCGATAAGA</t>
  </si>
  <si>
    <t>ENSG00000138308_PLA2G12B_TMM_14985.4</t>
  </si>
  <si>
    <t>TGCTCTTTATTCGTTGCGTCCCACCTTGTTGGTAGCCAGGTCTGGGCATGTTTAAGAGCTAAGCTGAGAACGAAGCACCGATAAGA</t>
  </si>
  <si>
    <t>ENSG00000138308_PLA2G12B_TMM_14986.5</t>
  </si>
  <si>
    <t>TGCTCTTTATTCGTTGCGTCCCACCTTGTTGGAATGGAGTCTGTCAGTACGTTTAAGAGCTAAGCTGAGAACGAAGCACCGATAAGA</t>
  </si>
  <si>
    <t>ENSG00000138308_PLA2G12B_TMM_14987.6</t>
  </si>
  <si>
    <t>TGCTCTTTATTCGTTGCGTCCCACCTTGTTGGACAAAGTGCTGCAACCAGCGTTTAAGAGCTAAGCTGAGAACGAAGCACCGATAAGA</t>
  </si>
  <si>
    <t>ENSG00000138308_PLA2G12B_TMM_14988.7</t>
  </si>
  <si>
    <t>TGCTCTTTATTCGTTGCGTCCCACCTTGTTGGACCTTAAGCGGAGTCTGTTTAAGAGCTAAGCTGAGAACGAAGCACCGATAAGA</t>
  </si>
  <si>
    <t>ENSG00000138308_PLA2G12B_TMM_14989.8</t>
  </si>
  <si>
    <t>TGCTCTTTATTCGTTGCGTCCCACCTTGTTGGCATCACAGCGATATTTGTGTTTAAGAGCTAAGCTGAGAACGAAGCACCGATAAGA</t>
  </si>
  <si>
    <t>ENSG00000138308_PLA2G12B_TMM_14990.9</t>
  </si>
  <si>
    <t>TGCTCTTTATTCGTTGCGTCCCACCTTGTTGGTTGAACACAGTGTCAACCAGTTTAAGAGCTAAGCTGAGAACGAAGCACCGATAAGA</t>
  </si>
  <si>
    <t>ENSG00000138308_PLA2G12B_TMM_14991.10</t>
  </si>
  <si>
    <t>TGCTCTTTATTCGTTGCGTCCCACCTTGTTGGAGCGACACGAGCCCTGACAGTTTAAGAGCTAAGCTGAGAACGAAGCACCGATAAGA</t>
  </si>
  <si>
    <t>ENSG00000138385_SSB_DTKP_190916.1</t>
  </si>
  <si>
    <t>TGCTCTTTATTCGTTGCGTCCCACCTTGTTGGGCGACTTCAATTTGCCACGTTTAAGAGCTAAGCTGAGAACGAAGCACCGATAAGA</t>
  </si>
  <si>
    <t>ENSG00000138385_SSB_DTKP_190917.2</t>
  </si>
  <si>
    <t>TGCTCTTTATTCGTTGCGTCCCACCTTGTTGGGTCTGTTTCTTTGTACTTCGTTTAAGAGCTAAGCTGAGAACGAAGCACCGATAAGA</t>
  </si>
  <si>
    <t>ENSG00000138385_SSB_DTKP_190918.3</t>
  </si>
  <si>
    <t>TGCTCTTTATTCGTTGCGTCCCACCTTGTTGGCCACGGGACAAGTTTCTAAGTTTAAGAGCTAAGCTGAGAACGAAGCACCGATAAGA</t>
  </si>
  <si>
    <t>ENSG00000138385_SSB_DTKP_190919.4</t>
  </si>
  <si>
    <t>TGCTCTTTATTCGTTGCGTCCCACCTTGTTGGAACAGATAAAACTGGATGAGTTTAAGAGCTAAGCTGAGAACGAAGCACCGATAAGA</t>
  </si>
  <si>
    <t>ENSG00000138385_SSB_DTKP_190920.5</t>
  </si>
  <si>
    <t>TGCTCTTTATTCGTTGCGTCCCACCTTGTTGGGCTTTACCCAATGCTTCCTGTTTAAGAGCTAAGCTGAGAACGAAGCACCGATAAGA</t>
  </si>
  <si>
    <t>ENSG00000138385_SSB_DTKP_190921.6</t>
  </si>
  <si>
    <t>TGCTCTTTATTCGTTGCGTCCCACCTTGTTGGGATGAAGGCTGGGTACCTTGTTTAAGAGCTAAGCTGAGAACGAAGCACCGATAAGA</t>
  </si>
  <si>
    <t>ENSG00000138385_SSB_DTKP_190922.7</t>
  </si>
  <si>
    <t>TGCTCTTTATTCGTTGCGTCCCACCTTGTTGGTTTCTTTGTACTTCTGGCCGTTTAAGAGCTAAGCTGAGAACGAAGCACCGATAAGA</t>
  </si>
  <si>
    <t>ENSG00000138385_SSB_DTKP_190923.8</t>
  </si>
  <si>
    <t>TGCTCTTTATTCGTTGCGTCCCACCTTGTTGGAAAAAGCCAAGGAAGCATTGTTTAAGAGCTAAGCTGAGAACGAAGCACCGATAAGA</t>
  </si>
  <si>
    <t>ENSG00000138385_SSB_DTKP_190924.9</t>
  </si>
  <si>
    <t>TGCTCTTTATTCGTTGCGTCCCACCTTGTTGGGAACAAAGAAGTGACTTGTTTAAGAGCTAAGCTGAGAACGAAGCACCGATAAGA</t>
  </si>
  <si>
    <t>ENSG00000138385_SSB_DTKP_190925.10</t>
  </si>
  <si>
    <t>TGCTCTTTATTCGTTGCGTCCCACCTTGTTGGCCCAGCCTGGGTCTGGTAAGTTTAAGAGCTAAGCTGAGAACGAAGCACCGATAAGA</t>
  </si>
  <si>
    <t>TGCTCTTTATTCGTTGCGTCCCACCTTGTTGGAACTGAGGTAGAGTTCTTTGTTTAAGAGCTAAGCTGAGAACGAAGCACCGATAAGA</t>
  </si>
  <si>
    <t>TGCTCTTTATTCGTTGCGTCCCACCTTGTTGGCTGTCTTAAAGATCTTCGTTTAAGAGCTAAGCTGAGAACGAAGCACCGATAAGA</t>
  </si>
  <si>
    <t>TGCTCTTTATTCGTTGCGTCCCACCTTGTTGGCAGATTAGATCGTGATGGTTTAAGAGCTAAGCTGAGAACGAAGCACCGATAAGA</t>
  </si>
  <si>
    <t>TGCTCTTTATTCGTTGCGTCCCACCTTGTTGGATGGTGGCACATTGGCTAAGTTTAAGAGCTAAGCTGAGAACGAAGCACCGATAAGA</t>
  </si>
  <si>
    <t>TGCTCTTTATTCGTTGCGTCCCACCTTGTTGGCCTCCCTCTAAAACCAAGTTTAAGAGCTAAGCTGAGAACGAAGCACCGATAAGA</t>
  </si>
  <si>
    <t>TGCTCTTTATTCGTTGCGTCCCACCTTGTTGGGAATTGATTCTTCCAATGGTTTAAGAGCTAAGCTGAGAACGAAGCACCGATAAGA</t>
  </si>
  <si>
    <t>TGCTCTTTATTCGTTGCGTCCCACCTTGTTGGTTCCAATCTGTAAATCTTGTTTAAGAGCTAAGCTGAGAACGAAGCACCGATAAGA</t>
  </si>
  <si>
    <t>TGCTCTTTATTCGTTGCGTCCCACCTTGTTGGTCTTTAGAATCATCTGGCGTTTAAGAGCTAAGCTGAGAACGAAGCACCGATAAGA</t>
  </si>
  <si>
    <t>TGCTCTTTATTCGTTGCGTCCCACCTTGTTGGAAGTCCGGAAAAAACTTGGTTTAAGAGCTAAGCTGAGAACGAAGCACCGATAAGA</t>
  </si>
  <si>
    <t>TGCTCTTTATTCGTTGCGTCCCACCTTGTTGGTATACTGGGGATAACAAGTTTAAGAGCTAAGCTGAGAACGAAGCACCGATAAGA</t>
  </si>
  <si>
    <t>TGCTCTTTATTCGTTGCGTCCCACCTTGTTGGGATCTTCATGTAGATCTGTTTAAGAGCTAAGCTGAGAACGAAGCACCGATAAGA</t>
  </si>
  <si>
    <t>TGCTCTTTATTCGTTGCGTCCCACCTTGTTGGGGAAGATCCTTTCCACCGTTTAAGAGCTAAGCTGAGAACGAAGCACCGATAAGA</t>
  </si>
  <si>
    <t>TGCTCTTTATTCGTTGCGTCCCACCTTGTTGGGGCTCTCTGGTCTACGGTTTAAGAGCTAAGCTGAGAACGAAGCACCGATAAGA</t>
  </si>
  <si>
    <t>TGCTCTTTATTCGTTGCGTCCCACCTTGTTGGCCACAATACGAATTGAAAAGTTTAAGAGCTAAGCTGAGAACGAAGCACCGATAAGA</t>
  </si>
  <si>
    <t>TGCTCTTTATTCGTTGCGTCCCACCTTGTTGGCGGCTCACTATGGTGTGTTTAAGAGCTAAGCTGAGAACGAAGCACCGATAAGA</t>
  </si>
  <si>
    <t>TGCTCTTTATTCGTTGCGTCCCACCTTGTTGGGTCACTTCATCTTCTACAAGTTTAAGAGCTAAGCTGAGAACGAAGCACCGATAAGA</t>
  </si>
  <si>
    <t>TGCTCTTTATTCGTTGCGTCCCACCTTGTTGGTTACCTTGGCTTTCATTGTTTAAGAGCTAAGCTGAGAACGAAGCACCGATAAGA</t>
  </si>
  <si>
    <t>TGCTCTTTATTCGTTGCGTCCCACCTTGTTGGATGTACTGGAAATTTACATGTTTAAGAGCTAAGCTGAGAACGAAGCACCGATAAGA</t>
  </si>
  <si>
    <t>TGCTCTTTATTCGTTGCGTCCCACCTTGTTGGGTTCATGGCGGCTTGATGTTTAAGAGCTAAGCTGAGAACGAAGCACCGATAAGA</t>
  </si>
  <si>
    <t>TGCTCTTTATTCGTTGCGTCCCACCTTGTTGGCTGGTTATAGGAACTACACGTTTAAGAGCTAAGCTGAGAACGAAGCACCGATAAGA</t>
  </si>
  <si>
    <t>ENSG00000138796_HADH_DTKP_163969.1</t>
  </si>
  <si>
    <t>TGCTCTTTATTCGTTGCGTCCCACCTTGTTGGAACTGCCTGGTGACGAGTTTAAGAGCTAAGCTGAGAACGAAGCACCGATAAGA</t>
  </si>
  <si>
    <t>ENSG00000138796_HADH_DTKP_163970.2</t>
  </si>
  <si>
    <t>TGCTCTTTATTCGTTGCGTCCCACCTTGTTGGCACGTGACGGTCATCGGGTTTAAGAGCTAAGCTGAGAACGAAGCACCGATAAGA</t>
  </si>
  <si>
    <t>ENSG00000138796_HADH_DTKP_163971.3</t>
  </si>
  <si>
    <t>TGCTCTTTATTCGTTGCGTCCCACCTTGTTGGGCGGTGGACGAGGAGGACAGTTTAAGAGCTAAGCTGAGAACGAAGCACCGATAAGA</t>
  </si>
  <si>
    <t>ENSG00000138796_HADH_DTKP_163972.4</t>
  </si>
  <si>
    <t>TGCTCTTTATTCGTTGCGTCCCACCTTGTTGGGTGGTGGAAGCCATCGGTTTAAGAGCTAAGCTGAGAACGAAGCACCGATAAGA</t>
  </si>
  <si>
    <t>ENSG00000138796_HADH_DTKP_163973.5</t>
  </si>
  <si>
    <t>TGCTCTTTATTCGTTGCGTCCCACCTTGTTGGACGATTATCTTCTTGGCCGGTTTAAGAGCTAAGCTGAGAACGAAGCACCGATAAGA</t>
  </si>
  <si>
    <t>ENSG00000138796_HADH_DTKP_163974.6</t>
  </si>
  <si>
    <t>TGCTCTTTATTCGTTGCGTCCCACCTTGTTGGCCAGGATGTCCTCTGTCGTTTAAGAGCTAAGCTGAGAACGAAGCACCGATAAGA</t>
  </si>
  <si>
    <t>ENSG00000138796_HADH_DTKP_163975.7</t>
  </si>
  <si>
    <t>TGCTCTTTATTCGTTGCGTCCCACCTTGTTGGAGCACCATAGCGACCAGCAGTTTAAGAGCTAAGCTGAGAACGAAGCACCGATAAGA</t>
  </si>
  <si>
    <t>ENSG00000138796_HADH_DTKP_163976.8</t>
  </si>
  <si>
    <t>TGCTCTTTATTCGTTGCGTCCCACCTTGTTGGAGGAAAGCCTTAGGAAAGGTTTAAGAGCTAAGCTGAGAACGAAGCACCGATAAGA</t>
  </si>
  <si>
    <t>ENSG00000138796_HADH_DTKP_163977.9</t>
  </si>
  <si>
    <t>TGCTCTTTATTCGTTGCGTCCCACCTTGTTGGTCTGTGCTGTGGACAACGGGTTTAAGAGCTAAGCTGAGAACGAAGCACCGATAAGA</t>
  </si>
  <si>
    <t>ENSG00000138796_HADH_DTKP_163978.10</t>
  </si>
  <si>
    <t>TGCTCTTTATTCGTTGCGTCCCACCTTGTTGGAAGTGTAGTAACTCCTAGTTTAAGAGCTAAGCTGAGAACGAAGCACCGATAAGA</t>
  </si>
  <si>
    <t>ENSG00000138823_MTTP_DTKP_54268.1</t>
  </si>
  <si>
    <t>TGCTCTTTATTCGTTGCGTCCCACCTTGTTGGTAAGGCCACATCCACGTGTTTAAGAGCTAAGCTGAGAACGAAGCACCGATAAGA</t>
  </si>
  <si>
    <t>ENSG00000138823_MTTP_DTKP_54269.2</t>
  </si>
  <si>
    <t>TGCTCTTTATTCGTTGCGTCCCACCTTGTTGGAAGTTCTTCTTGATCGGTTTAAGAGCTAAGCTGAGAACGAAGCACCGATAAGA</t>
  </si>
  <si>
    <t>ENSG00000138823_MTTP_DTKP_54270.3</t>
  </si>
  <si>
    <t>TGCTCTTTATTCGTTGCGTCCCACCTTGTTGGAAAGGGGAGGGGTTTATGCGTTTAAGAGCTAAGCTGAGAACGAAGCACCGATAAGA</t>
  </si>
  <si>
    <t>ENSG00000138823_MTTP_DTKP_54271.4</t>
  </si>
  <si>
    <t>TGCTCTTTATTCGTTGCGTCCCACCTTGTTGGTACGTGAGCTTGTACAGCGTTTAAGAGCTAAGCTGAGAACGAAGCACCGATAAGA</t>
  </si>
  <si>
    <t>ENSG00000138823_MTTP_DTKP_54272.5</t>
  </si>
  <si>
    <t>TGCTCTTTATTCGTTGCGTCCCACCTTGTTGGGTATTCTCTGGACGCAAGTTTAAGAGCTAAGCTGAGAACGAAGCACCGATAAGA</t>
  </si>
  <si>
    <t>ENSG00000138823_MTTP_DTKP_54273.6</t>
  </si>
  <si>
    <t>TGCTCTTTATTCGTTGCGTCCCACCTTGTTGGCTCCTTCATCTAATCCAGTTTAAGAGCTAAGCTGAGAACGAAGCACCGATAAGA</t>
  </si>
  <si>
    <t>ENSG00000138823_MTTP_DTKP_54274.7</t>
  </si>
  <si>
    <t>TGCTCTTTATTCGTTGCGTCCCACCTTGTTGGAAAATGTGAATCAGCAGAGGTTTAAGAGCTAAGCTGAGAACGAAGCACCGATAAGA</t>
  </si>
  <si>
    <t>ENSG00000138823_MTTP_DTKP_54275.8</t>
  </si>
  <si>
    <t>TGCTCTTTATTCGTTGCGTCCCACCTTGTTGGTTCTACTCATATCAAAATGGTTTAAGAGCTAAGCTGAGAACGAAGCACCGATAAGA</t>
  </si>
  <si>
    <t>ENSG00000138823_MTTP_DTKP_54276.9</t>
  </si>
  <si>
    <t>TGCTCTTTATTCGTTGCGTCCCACCTTGTTGGCTTAACTGTGTCTGAAATGTTTAAGAGCTAAGCTGAGAACGAAGCACCGATAAGA</t>
  </si>
  <si>
    <t>ENSG00000138823_MTTP_DTKP_54277.10</t>
  </si>
  <si>
    <t>TGCTCTTTATTCGTTGCGTCCCACCTTGTTGGCCATAGAAAATATCAAGAGGTTTAAGAGCTAAGCTGAGAACGAAGCACCGATAAGA</t>
  </si>
  <si>
    <t>ENSG00000139133_ALG10_MP_98778.1</t>
  </si>
  <si>
    <t>TGCTCTTTATTCGTTGCGTCCCACCTTGTTGGCTGGAAGGTTACTATTTCTGTTTAAGAGCTAAGCTGAGAACGAAGCACCGATAAGA</t>
  </si>
  <si>
    <t>ENSG00000139133_ALG10_MP_98779.2</t>
  </si>
  <si>
    <t>TGCTCTTTATTCGTTGCGTCCCACCTTGTTGGCAACGCCCGGCTGAAGGGTTTAAGAGCTAAGCTGAGAACGAAGCACCGATAAGA</t>
  </si>
  <si>
    <t>ENSG00000139133_ALG10_MP_98780.3</t>
  </si>
  <si>
    <t>TGCTCTTTATTCGTTGCGTCCCACCTTGTTGGAGGAGGCAGGATACTAAAAGTTTAAGAGCTAAGCTGAGAACGAAGCACCGATAAGA</t>
  </si>
  <si>
    <t>ENSG00000139133_ALG10_MP_98781.4</t>
  </si>
  <si>
    <t>TGCTCTTTATTCGTTGCGTCCCACCTTGTTGGCCATTTGGATCTTTGGAGTTTAAGAGCTAAGCTGAGAACGAAGCACCGATAAGA</t>
  </si>
  <si>
    <t>ENSG00000139133_ALG10_MP_98782.5</t>
  </si>
  <si>
    <t>TGCTCTTTATTCGTTGCGTCCCACCTTGTTGGGCTTGTACCTGGTGTCAATGTTTAAGAGCTAAGCTGAGAACGAAGCACCGATAAGA</t>
  </si>
  <si>
    <t>ENSG00000139133_ALG10_MP_98783.6</t>
  </si>
  <si>
    <t>TGCTCTTTATTCGTTGCGTCCCACCTTGTTGGTCATTGCACAAAAGTTAAGTTTAAGAGCTAAGCTGAGAACGAAGCACCGATAAGA</t>
  </si>
  <si>
    <t>ENSG00000139133_ALG10_MP_98784.7</t>
  </si>
  <si>
    <t>TGCTCTTTATTCGTTGCGTCCCACCTTGTTGGCGTATTTGATGTGTCTTTAGTTTAAGAGCTAAGCTGAGAACGAAGCACCGATAAGA</t>
  </si>
  <si>
    <t>ENSG00000139133_ALG10_MP_98785.8</t>
  </si>
  <si>
    <t>TGCTCTTTATTCGTTGCGTCCCACCTTGTTGGGCGTTGCGAGAGCCCTACAGTTTAAGAGCTAAGCTGAGAACGAAGCACCGATAAGA</t>
  </si>
  <si>
    <t>ENSG00000139133_ALG10_MP_98786.9</t>
  </si>
  <si>
    <t>TGCTCTTTATTCGTTGCGTCCCACCTTGTTGGTAGGGCTCTCGCAACGCCGTTTAAGAGCTAAGCTGAGAACGAAGCACCGATAAGA</t>
  </si>
  <si>
    <t>ENSG00000139133_ALG10_MP_98787.10</t>
  </si>
  <si>
    <t>TGCTCTTTATTCGTTGCGTCCCACCTTGTTGGATCACTCCAATTGACACCGTTTAAGAGCTAAGCTGAGAACGAAGCACCGATAAGA</t>
  </si>
  <si>
    <t>ENSG00000139151_PLCZ1_ACOC_77583.1</t>
  </si>
  <si>
    <t>TGCTCTTTATTCGTTGCGTCCCACCTTGTTGGATTCAGGATGACTTCAGGTTTAAGAGCTAAGCTGAGAACGAAGCACCGATAAGA</t>
  </si>
  <si>
    <t>ENSG00000139151_PLCZ1_ACOC_77584.2</t>
  </si>
  <si>
    <t>TGCTCTTTATTCGTTGCGTCCCACCTTGTTGGACAATTTGCAGGCTACTTTGTTTAAGAGCTAAGCTGAGAACGAAGCACCGATAAGA</t>
  </si>
  <si>
    <t>ENSG00000139151_PLCZ1_ACOC_77585.3</t>
  </si>
  <si>
    <t>TGCTCTTTATTCGTTGCGTCCCACCTTGTTGGGTATCTGATCAATTATTGTTTAAGAGCTAAGCTGAGAACGAAGCACCGATAAGA</t>
  </si>
  <si>
    <t>ENSG00000139151_PLCZ1_ACOC_77586.4</t>
  </si>
  <si>
    <t>TGCTCTTTATTCGTTGCGTCCCACCTTGTTGGACAATCAAGACAAGGAAACGTTTAAGAGCTAAGCTGAGAACGAAGCACCGATAAGA</t>
  </si>
  <si>
    <t>ENSG00000139151_PLCZ1_ACOC_77587.5</t>
  </si>
  <si>
    <t>TGCTCTTTATTCGTTGCGTCCCACCTTGTTGGTTTGGAGATTGACTGCTGTTTAAGAGCTAAGCTGAGAACGAAGCACCGATAAGA</t>
  </si>
  <si>
    <t>ENSG00000139151_PLCZ1_ACOC_77588.6</t>
  </si>
  <si>
    <t>TGCTCTTTATTCGTTGCGTCCCACCTTGTTGGGAAACCCATGAAAGAAAGTTTAAGAGCTAAGCTGAGAACGAAGCACCGATAAGA</t>
  </si>
  <si>
    <t>ENSG00000139151_PLCZ1_ACOC_77589.7</t>
  </si>
  <si>
    <t>TGCTCTTTATTCGTTGCGTCCCACCTTGTTGGACAATGACAGGCTGAAACAGTTTAAGAGCTAAGCTGAGAACGAAGCACCGATAAGA</t>
  </si>
  <si>
    <t>ENSG00000139151_PLCZ1_ACOC_77590.8</t>
  </si>
  <si>
    <t>TGCTCTTTATTCGTTGCGTCCCACCTTGTTGGATCCATGGGCAGACCAGGTTTAAGAGCTAAGCTGAGAACGAAGCACCGATAAGA</t>
  </si>
  <si>
    <t>ENSG00000139151_PLCZ1_ACOC_77591.9</t>
  </si>
  <si>
    <t>TGCTCTTTATTCGTTGCGTCCCACCTTGTTGGCATACTTGTGTATAGCTGTTTAAGAGCTAAGCTGAGAACGAAGCACCGATAAGA</t>
  </si>
  <si>
    <t>ENSG00000139151_PLCZ1_ACOC_77592.10</t>
  </si>
  <si>
    <t>TGCTCTTTATTCGTTGCGTCCCACCTTGTTGGGTTAATTTGCTCACCTTTCGTTTAAGAGCTAAGCTGAGAACGAAGCACCGATAAGA</t>
  </si>
  <si>
    <t>TGCTCTTTATTCGTTGCGTCCCACCTTGTTGGCTGTGTTCGCCAAGTACCGTTTAAGAGCTAAGCTGAGAACGAAGCACCGATAAGA</t>
  </si>
  <si>
    <t>TGCTCTTTATTCGTTGCGTCCCACCTTGTTGGCTGAACGTGCTGCTGCTGTTTAAGAGCTAAGCTGAGAACGAAGCACCGATAAGA</t>
  </si>
  <si>
    <t>TGCTCTTTATTCGTTGCGTCCCACCTTGTTGGGCGCCGGCAGGAAGCCCATGTTTAAGAGCTAAGCTGAGAACGAAGCACCGATAAGA</t>
  </si>
  <si>
    <t>TGCTCTTTATTCGTTGCGTCCCACCTTGTTGGTGCCTGGATTCGGGCCCGTTTAAGAGCTAAGCTGAGAACGAAGCACCGATAAGA</t>
  </si>
  <si>
    <t>TGCTCTTTATTCGTTGCGTCCCACCTTGTTGGGTAGAGGCGCCGTAAGCGTTTAAGAGCTAAGCTGAGAACGAAGCACCGATAAGA</t>
  </si>
  <si>
    <t>TGCTCTTTATTCGTTGCGTCCCACCTTGTTGGTACACTCACAAGGTGGTGTTTAAGAGCTAAGCTGAGAACGAAGCACCGATAAGA</t>
  </si>
  <si>
    <t>TGCTCTTTATTCGTTGCGTCCCACCTTGTTGGCCTGCTCAAGGTGCTGCTCGTTTAAGAGCTAAGCTGAGAACGAAGCACCGATAAGA</t>
  </si>
  <si>
    <t>TGCTCTTTATTCGTTGCGTCCCACCTTGTTGGCTGTACTTTGGAAGCGAACGTTTAAGAGCTAAGCTGAGAACGAAGCACCGATAAGA</t>
  </si>
  <si>
    <t>TGCTCTTTATTCGTTGCGTCCCACCTTGTTGGAGCAGCAAGAAGTTCCAGGTTTAAGAGCTAAGCTGAGAACGAAGCACCGATAAGA</t>
  </si>
  <si>
    <t>TGCTCTTTATTCGTTGCGTCCCACCTTGTTGGCCACGCGCCGTGTAGCCGTTTAAGAGCTAAGCTGAGAACGAAGCACCGATAAGA</t>
  </si>
  <si>
    <t>TGCTCTTTATTCGTTGCGTCCCACCTTGTTGGATGCCGTCTACCTCTAGTTTAAGAGCTAAGCTGAGAACGAAGCACCGATAAGA</t>
  </si>
  <si>
    <t>TGCTCTTTATTCGTTGCGTCCCACCTTGTTGGATAGTACTGCTTTGTGAGTTTAAGAGCTAAGCTGAGAACGAAGCACCGATAAGA</t>
  </si>
  <si>
    <t>TGCTCTTTATTCGTTGCGTCCCACCTTGTTGGACCCACTTCATGATGTGCGTTTAAGAGCTAAGCTGAGAACGAAGCACCGATAAGA</t>
  </si>
  <si>
    <t>TGCTCTTTATTCGTTGCGTCCCACCTTGTTGGTTCCGGCTGCTGCTGATGTTTAAGAGCTAAGCTGAGAACGAAGCACCGATAAGA</t>
  </si>
  <si>
    <t>TGCTCTTTATTCGTTGCGTCCCACCTTGTTGGTCGGTGAAGCGGCACAGCGTTTAAGAGCTAAGCTGAGAACGAAGCACCGATAAGA</t>
  </si>
  <si>
    <t>TGCTCTTTATTCGTTGCGTCCCACCTTGTTGGAGATTTATCCCGGACTCGTTTAAGAGCTAAGCTGAGAACGAAGCACCGATAAGA</t>
  </si>
  <si>
    <t>TGCTCTTTATTCGTTGCGTCCCACCTTGTTGGCGTCCAGAAGATCCTTATTGTTTAAGAGCTAAGCTGAGAACGAAGCACCGATAAGA</t>
  </si>
  <si>
    <t>TGCTCTTTATTCGTTGCGTCCCACCTTGTTGGCTGGCAATTCCTCCCCAGCGTTTAAGAGCTAAGCTGAGAACGAAGCACCGATAAGA</t>
  </si>
  <si>
    <t>TGCTCTTTATTCGTTGCGTCCCACCTTGTTGGATGAGGAGCAGAAACGGCGTTTAAGAGCTAAGCTGAGAACGAAGCACCGATAAGA</t>
  </si>
  <si>
    <t>TGCTCTTTATTCGTTGCGTCCCACCTTGTTGGCCTTGCCTTCCCCGGTGGTTTAAGAGCTAAGCTGAGAACGAAGCACCGATAAGA</t>
  </si>
  <si>
    <t>TGCTCTTTATTCGTTGCGTCCCACCTTGTTGGCCCATTCAGTCTACGGCGTTTAAGAGCTAAGCTGAGAACGAAGCACCGATAAGA</t>
  </si>
  <si>
    <t>TGCTCTTTATTCGTTGCGTCCCACCTTGTTGGGCCAGACTATGCCCCTAGTTTAAGAGCTAAGCTGAGAACGAAGCACCGATAAGA</t>
  </si>
  <si>
    <t>TGCTCTTTATTCGTTGCGTCCCACCTTGTTGGGTAAAGCGTTATGTGTCGTTTAAGAGCTAAGCTGAGAACGAAGCACCGATAAGA</t>
  </si>
  <si>
    <t>TGCTCTTTATTCGTTGCGTCCCACCTTGTTGGTAAACGCCGTAGCCGGGTTTAAGAGCTAAGCTGAGAACGAAGCACCGATAAGA</t>
  </si>
  <si>
    <t>TGCTCTTTATTCGTTGCGTCCCACCTTGTTGGGCTCTGCTTCTTGTTCTTGTTTAAGAGCTAAGCTGAGAACGAAGCACCGATAAGA</t>
  </si>
  <si>
    <t>TGCTCTTTATTCGTTGCGTCCCACCTTGTTGGGCTCGACATCGAAAAATAGGTTTAAGAGCTAAGCTGAGAACGAAGCACCGATAAGA</t>
  </si>
  <si>
    <t>TGCTCTTTATTCGTTGCGTCCCACCTTGTTGGATGCGTCAGCGAGCACGTTTAAGAGCTAAGCTGAGAACGAAGCACCGATAAGA</t>
  </si>
  <si>
    <t>TGCTCTTTATTCGTTGCGTCCCACCTTGTTGGAAGGAGATGCTTGGCGCAGTTTAAGAGCTAAGCTGAGAACGAAGCACCGATAAGA</t>
  </si>
  <si>
    <t>TGCTCTTTATTCGTTGCGTCCCACCTTGTTGGTCATGGAAGTGGAAGATGAGTTTAAGAGCTAAGCTGAGAACGAAGCACCGATAAGA</t>
  </si>
  <si>
    <t>TGCTCTTTATTCGTTGCGTCCCACCTTGTTGGAAATAGAGCGGCGGCGGTTTAAGAGCTAAGCTGAGAACGAAGCACCGATAAGA</t>
  </si>
  <si>
    <t>ENSG00000140284_SLC27A2_TMM_133334.1</t>
  </si>
  <si>
    <t>TGCTCTTTATTCGTTGCGTCCCACCTTGTTGGGGCAGCAGAGGTTCACCGTTTAAGAGCTAAGCTGAGAACGAAGCACCGATAAGA</t>
  </si>
  <si>
    <t>ENSG00000140284_SLC27A2_TMM_133335.2</t>
  </si>
  <si>
    <t>TGCTCTTTATTCGTTGCGTCCCACCTTGTTGGCGCATATGGTATGGAACGTTTAAGAGCTAAGCTGAGAACGAAGCACCGATAAGA</t>
  </si>
  <si>
    <t>ENSG00000140284_SLC27A2_TMM_133336.3</t>
  </si>
  <si>
    <t>TGCTCTTTATTCGTTGCGTCCCACCTTGTTGGCCATCTACACAGTCCTGGCGTTTAAGAGCTAAGCTGAGAACGAAGCACCGATAAGA</t>
  </si>
  <si>
    <t>ENSG00000140284_SLC27A2_TMM_133337.4</t>
  </si>
  <si>
    <t>TGCTCTTTATTCGTTGCGTCCCACCTTGTTGGGCTTACGAGGAGATGTGGTTTAAGAGCTAAGCTGAGAACGAAGCACCGATAAGA</t>
  </si>
  <si>
    <t>ENSG00000140284_SLC27A2_TMM_133338.5</t>
  </si>
  <si>
    <t>TGCTCTTTATTCGTTGCGTCCCACCTTGTTGGTCGCGGAAGAGCAGAAAGTTTAAGAGCTAAGCTGAGAACGAAGCACCGATAAGA</t>
  </si>
  <si>
    <t>ENSG00000140284_SLC27A2_TMM_133339.6</t>
  </si>
  <si>
    <t>TGCTCTTTATTCGTTGCGTCCCACCTTGTTGGCGCGGATGTTGTAATTGGTTTAAGAGCTAAGCTGAGAACGAAGCACCGATAAGA</t>
  </si>
  <si>
    <t>ENSG00000140284_SLC27A2_TMM_133340.7</t>
  </si>
  <si>
    <t>TGCTCTTTATTCGTTGCGTCCCACCTTGTTGGAATTATGCGAGAAAAGTGTTTAAGAGCTAAGCTGAGAACGAAGCACCGATAAGA</t>
  </si>
  <si>
    <t>ENSG00000140284_SLC27A2_TMM_133341.8</t>
  </si>
  <si>
    <t>TGCTCTTTATTCGTTGCGTCCCACCTTGTTGGGCCGGAGGGTGCGCAGCTAGTTTAAGAGCTAAGCTGAGAACGAAGCACCGATAAGA</t>
  </si>
  <si>
    <t>ENSG00000140284_SLC27A2_TMM_133342.9</t>
  </si>
  <si>
    <t>TGCTCTTTATTCGTTGCGTCCCACCTTGTTGGGCTGAAAATTTAGTCCGCAGTTTAAGAGCTAAGCTGAGAACGAAGCACCGATAAGA</t>
  </si>
  <si>
    <t>ENSG00000140284_SLC27A2_TMM_133343.10</t>
  </si>
  <si>
    <t>TGCTCTTTATTCGTTGCGTCCCACCTTGTTGGTGATCATAAAGTGAGACGTTTAAGAGCTAAGCTGAGAACGAAGCACCGATAAGA</t>
  </si>
  <si>
    <t>ENSG00000140326_CDAN1_ACOC_99275.1</t>
  </si>
  <si>
    <t>TGCTCTTTATTCGTTGCGTCCCACCTTGTTGGCGCGCGATCCACCGCACGAGTTTAAGAGCTAAGCTGAGAACGAAGCACCGATAAGA</t>
  </si>
  <si>
    <t>ENSG00000140326_CDAN1_ACOC_99276.2</t>
  </si>
  <si>
    <t>TGCTCTTTATTCGTTGCGTCCCACCTTGTTGGGTACGAATTCTTTCCGCAGTTTAAGAGCTAAGCTGAGAACGAAGCACCGATAAGA</t>
  </si>
  <si>
    <t>ENSG00000140326_CDAN1_ACOC_99277.3</t>
  </si>
  <si>
    <t>TGCTCTTTATTCGTTGCGTCCCACCTTGTTGGCAGCAGCGACTCCAAAAGTTTAAGAGCTAAGCTGAGAACGAAGCACCGATAAGA</t>
  </si>
  <si>
    <t>ENSG00000140326_CDAN1_ACOC_99278.4</t>
  </si>
  <si>
    <t>TGCTCTTTATTCGTTGCGTCCCACCTTGTTGGTTCCTGTTGAACTTCCTGAGTTTAAGAGCTAAGCTGAGAACGAAGCACCGATAAGA</t>
  </si>
  <si>
    <t>ENSG00000140326_CDAN1_ACOC_99279.5</t>
  </si>
  <si>
    <t>TGCTCTTTATTCGTTGCGTCCCACCTTGTTGGAGCTTGGTGTTGTCGCGTTTAAGAGCTAAGCTGAGAACGAAGCACCGATAAGA</t>
  </si>
  <si>
    <t>ENSG00000140326_CDAN1_ACOC_99280.6</t>
  </si>
  <si>
    <t>TGCTCTTTATTCGTTGCGTCCCACCTTGTTGGCACATCCAGGACCGGAGTTTAAGAGCTAAGCTGAGAACGAAGCACCGATAAGA</t>
  </si>
  <si>
    <t>ENSG00000140326_CDAN1_ACOC_99281.7</t>
  </si>
  <si>
    <t>TGCTCTTTATTCGTTGCGTCCCACCTTGTTGGGCGGATCAGACAGCGTGGTTTAAGAGCTAAGCTGAGAACGAAGCACCGATAAGA</t>
  </si>
  <si>
    <t>ENSG00000140326_CDAN1_ACOC_99282.8</t>
  </si>
  <si>
    <t>TGCTCTTTATTCGTTGCGTCCCACCTTGTTGGCTGCTACTTGCTGTCCTGTTTAAGAGCTAAGCTGAGAACGAAGCACCGATAAGA</t>
  </si>
  <si>
    <t>ENSG00000140326_CDAN1_ACOC_99283.9</t>
  </si>
  <si>
    <t>TGCTCTTTATTCGTTGCGTCCCACCTTGTTGGGAGGAGTTCCCTCCCGTGTTTAAGAGCTAAGCTGAGAACGAAGCACCGATAAGA</t>
  </si>
  <si>
    <t>ENSG00000140326_CDAN1_ACOC_99284.10</t>
  </si>
  <si>
    <t>TGCTCTTTATTCGTTGCGTCCCACCTTGTTGGCAGCCGCGTCCTCCCGCAGTTTAAGAGCTAAGCTGAGAACGAAGCACCGATAAGA</t>
  </si>
  <si>
    <t>ENSG00000140374_ETFA_TMM_185293.1</t>
  </si>
  <si>
    <t>TGCTCTTTATTCGTTGCGTCCCACCTTGTTGGTTCCGAGCGGCGGCTCCGTTTAAGAGCTAAGCTGAGAACGAAGCACCGATAAGA</t>
  </si>
  <si>
    <t>ENSG00000140374_ETFA_TMM_185294.2</t>
  </si>
  <si>
    <t>TGCTCTTTATTCGTTGCGTCCCACCTTGTTGGAGTAGCAGCCAAACTTGGTTTAAGAGCTAAGCTGAGAACGAAGCACCGATAAGA</t>
  </si>
  <si>
    <t>ENSG00000140374_ETFA_TMM_185295.3</t>
  </si>
  <si>
    <t>TGCTCTTTATTCGTTGCGTCCCACCTTGTTGGCAATGATGTCAGAAATCGGTTTAAGAGCTAAGCTGAGAACGAAGCACCGATAAGA</t>
  </si>
  <si>
    <t>ENSG00000140374_ETFA_TMM_185296.4</t>
  </si>
  <si>
    <t>TGCTCTTTATTCGTTGCGTCCCACCTTGTTGGCTACGATTTCAGAGTACCCGTTTAAGAGCTAAGCTGAGAACGAAGCACCGATAAGA</t>
  </si>
  <si>
    <t>ENSG00000140374_ETFA_TMM_185297.5</t>
  </si>
  <si>
    <t>TGCTCTTTATTCGTTGCGTCCCACCTTGTTGGATCTCTGTAAAGTAGCGTTTAAGAGCTAAGCTGAGAACGAAGCACCGATAAGA</t>
  </si>
  <si>
    <t>ENSG00000140374_ETFA_TMM_185298.6</t>
  </si>
  <si>
    <t>TGCTCTTTATTCGTTGCGTCCCACCTTGTTGGAAGTGTCCTGCTTAGTAGCGTTTAAGAGCTAAGCTGAGAACGAAGCACCGATAAGA</t>
  </si>
  <si>
    <t>ENSG00000140374_ETFA_TMM_185299.7</t>
  </si>
  <si>
    <t>TGCTCTTTATTCGTTGCGTCCCACCTTGTTGGCATCAAAGGATGTTCCAGTTTAAGAGCTAAGCTGAGAACGAAGCACCGATAAGA</t>
  </si>
  <si>
    <t>ENSG00000140374_ETFA_TMM_185300.8</t>
  </si>
  <si>
    <t>TGCTCTTTATTCGTTGCGTCCCACCTTGTTGGGAACTGACACCATTGATTTGTTTAAGAGCTAAGCTGAGAACGAAGCACCGATAAGA</t>
  </si>
  <si>
    <t>ENSG00000140374_ETFA_TMM_185301.9</t>
  </si>
  <si>
    <t>TGCTCTTTATTCGTTGCGTCCCACCTTGTTGGTGCTGGAGCATCTGCCTTGTTTAAGAGCTAAGCTGAGAACGAAGCACCGATAAGA</t>
  </si>
  <si>
    <t>ENSG00000140374_ETFA_TMM_185302.10</t>
  </si>
  <si>
    <t>TGCTCTTTATTCGTTGCGTCCCACCTTGTTGGCCACTCTGATATTTCCACGTTTAAGAGCTAAGCTGAGAACGAAGCACCGATAAGA</t>
  </si>
  <si>
    <t>ENSG00000140598_EFTUD1_DTKP_139862.1</t>
  </si>
  <si>
    <t>TGCTCTTTATTCGTTGCGTCCCACCTTGTTGGGCTTGAAAACATCCGTCGTTTAAGAGCTAAGCTGAGAACGAAGCACCGATAAGA</t>
  </si>
  <si>
    <t>ENSG00000140598_EFTUD1_DTKP_139863.2</t>
  </si>
  <si>
    <t>TGCTCTTTATTCGTTGCGTCCCACCTTGTTGGATAGACTCTCCAGGACACGGTTTAAGAGCTAAGCTGAGAACGAAGCACCGATAAGA</t>
  </si>
  <si>
    <t>ENSG00000140598_EFTUD1_DTKP_139864.3</t>
  </si>
  <si>
    <t>TGCTCTTTATTCGTTGCGTCCCACCTTGTTGGATTGATCGCTTGATAGGTTTAAGAGCTAAGCTGAGAACGAAGCACCGATAAGA</t>
  </si>
  <si>
    <t>ENSG00000140598_EFTUD1_DTKP_139865.4</t>
  </si>
  <si>
    <t>TGCTCTTTATTCGTTGCGTCCCACCTTGTTGGTTCAGAATTTGGATTCACTGTTTAAGAGCTAAGCTGAGAACGAAGCACCGATAAGA</t>
  </si>
  <si>
    <t>ENSG00000140598_EFTUD1_DTKP_139866.5</t>
  </si>
  <si>
    <t>TGCTCTTTATTCGTTGCGTCCCACCTTGTTGGGCTAAAAAGATCATGAAGTTTAAGAGCTAAGCTGAGAACGAAGCACCGATAAGA</t>
  </si>
  <si>
    <t>ENSG00000140598_EFTUD1_DTKP_139867.6</t>
  </si>
  <si>
    <t>TGCTCTTTATTCGTTGCGTCCCACCTTGTTGGAATCTACAGTCAAAAAATGTTTAAGAGCTAAGCTGAGAACGAAGCACCGATAAGA</t>
  </si>
  <si>
    <t>ENSG00000140598_EFTUD1_DTKP_139868.7</t>
  </si>
  <si>
    <t>TGCTCTTTATTCGTTGCGTCCCACCTTGTTGGTTCTTATGAAAACCTTGTGTTTAAGAGCTAAGCTGAGAACGAAGCACCGATAAGA</t>
  </si>
  <si>
    <t>ENSG00000140598_EFTUD1_DTKP_139869.8</t>
  </si>
  <si>
    <t>TGCTCTTTATTCGTTGCGTCCCACCTTGTTGGAAATTCACCCCACAAGGTTTAAGAGCTAAGCTGAGAACGAAGCACCGATAAGA</t>
  </si>
  <si>
    <t>ENSG00000140598_EFTUD1_DTKP_139870.9</t>
  </si>
  <si>
    <t>TGCTCTTTATTCGTTGCGTCCCACCTTGTTGGGATCAACTGTACAAATAAGTTTAAGAGCTAAGCTGAGAACGAAGCACCGATAAGA</t>
  </si>
  <si>
    <t>ENSG00000140598_EFTUD1_DTKP_139871.10</t>
  </si>
  <si>
    <t>TGCTCTTTATTCGTTGCGTCCCACCTTGTTGGGTCTGAATGTCGTGCCTCCGTTTAAGAGCTAAGCTGAGAACGAAGCACCGATAAGA</t>
  </si>
  <si>
    <t>TGCTCTTTATTCGTTGCGTCCCACCTTGTTGGTAGGCACTGCGAGTCCGTTTAAGAGCTAAGCTGAGAACGAAGCACCGATAAGA</t>
  </si>
  <si>
    <t>TGCTCTTTATTCGTTGCGTCCCACCTTGTTGGACCGAAGTGCGCAGACTGTTTAAGAGCTAAGCTGAGAACGAAGCACCGATAAGA</t>
  </si>
  <si>
    <t>TGCTCTTTATTCGTTGCGTCCCACCTTGTTGGCCGTAGCAGCGCGAGTAGTTTAAGAGCTAAGCTGAGAACGAAGCACCGATAAGA</t>
  </si>
  <si>
    <t>TGCTCTTTATTCGTTGCGTCCCACCTTGTTGGTCAGGCTCTCCACAAGCGTTTAAGAGCTAAGCTGAGAACGAAGCACCGATAAGA</t>
  </si>
  <si>
    <t>TGCTCTTTATTCGTTGCGTCCCACCTTGTTGGATGTGGCGCGTGCGGAGTTTAAGAGCTAAGCTGAGAACGAAGCACCGATAAGA</t>
  </si>
  <si>
    <t>TGCTCTTTATTCGTTGCGTCCCACCTTGTTGGGGCACGGGCCGTTCGGTTCGTTTAAGAGCTAAGCTGAGAACGAAGCACCGATAAGA</t>
  </si>
  <si>
    <t>TGCTCTTTATTCGTTGCGTCCCACCTTGTTGGACGACGACACAGCGGAGGTTTAAGAGCTAAGCTGAGAACGAAGCACCGATAAGA</t>
  </si>
  <si>
    <t>TGCTCTTTATTCGTTGCGTCCCACCTTGTTGGAGAGCGAGTCCGTGAGGGTGTTTAAGAGCTAAGCTGAGAACGAAGCACCGATAAGA</t>
  </si>
  <si>
    <t>TGCTCTTTATTCGTTGCGTCCCACCTTGTTGGTCGGGGGAGATGTCATCGTTTAAGAGCTAAGCTGAGAACGAAGCACCGATAAGA</t>
  </si>
  <si>
    <t>TGCTCTTTATTCGTTGCGTCCCACCTTGTTGGCAGCGAGGTCGGGGTCGGTTTAAGAGCTAAGCTGAGAACGAAGCACCGATAAGA</t>
  </si>
  <si>
    <t>TGCTCTTTATTCGTTGCGTCCCACCTTGTTGGTTAAACCTCAGCATCGGGTTTAAGAGCTAAGCTGAGAACGAAGCACCGATAAGA</t>
  </si>
  <si>
    <t>TGCTCTTTATTCGTTGCGTCCCACCTTGTTGGCATCTGGAGCAAATCCTGTTTAAGAGCTAAGCTGAGAACGAAGCACCGATAAGA</t>
  </si>
  <si>
    <t>TGCTCTTTATTCGTTGCGTCCCACCTTGTTGGTAATCATGGTTTCTGCTATGTTTAAGAGCTAAGCTGAGAACGAAGCACCGATAAGA</t>
  </si>
  <si>
    <t>TGCTCTTTATTCGTTGCGTCCCACCTTGTTGGGGCAACCTGGCGCGGGAGTTTAAGAGCTAAGCTGAGAACGAAGCACCGATAAGA</t>
  </si>
  <si>
    <t>TGCTCTTTATTCGTTGCGTCCCACCTTGTTGGAAACATCTGGGCGACAGACGTTTAAGAGCTAAGCTGAGAACGAAGCACCGATAAGA</t>
  </si>
  <si>
    <t>TGCTCTTTATTCGTTGCGTCCCACCTTGTTGGTCCAGCGTTCGCTCGTGTTTAAGAGCTAAGCTGAGAACGAAGCACCGATAAGA</t>
  </si>
  <si>
    <t>TGCTCTTTATTCGTTGCGTCCCACCTTGTTGGGTGGGAACAGCCAGGGCATGTTTAAGAGCTAAGCTGAGAACGAAGCACCGATAAGA</t>
  </si>
  <si>
    <t>TGCTCTTTATTCGTTGCGTCCCACCTTGTTGGAATAACCCTGCTGATCAAAGTTTAAGAGCTAAGCTGAGAACGAAGCACCGATAAGA</t>
  </si>
  <si>
    <t>TGCTCTTTATTCGTTGCGTCCCACCTTGTTGGTACCCTGCAATGAAACCGTTTAAGAGCTAAGCTGAGAACGAAGCACCGATAAGA</t>
  </si>
  <si>
    <t>TGCTCTTTATTCGTTGCGTCCCACCTTGTTGGTCTACTTCACTGCTCTTCAGTTTAAGAGCTAAGCTGAGAACGAAGCACCGATAAGA</t>
  </si>
  <si>
    <t>TGCTCTTTATTCGTTGCGTCCCACCTTGTTGGATGGGATTGGGCTGCACGTTTAAGAGCTAAGCTGAGAACGAAGCACCGATAAGA</t>
  </si>
  <si>
    <t>TGCTCTTTATTCGTTGCGTCCCACCTTGTTGGTGATGTCTGGCACGCGGGTTTAAGAGCTAAGCTGAGAACGAAGCACCGATAAGA</t>
  </si>
  <si>
    <t>TGCTCTTTATTCGTTGCGTCCCACCTTGTTGGCCGGACAGCTGGGACAGTTTAAGAGCTAAGCTGAGAACGAAGCACCGATAAGA</t>
  </si>
  <si>
    <t>TGCTCTTTATTCGTTGCGTCCCACCTTGTTGGCGGCAGCACGCAAAGAACGTTTAAGAGCTAAGCTGAGAACGAAGCACCGATAAGA</t>
  </si>
  <si>
    <t>TGCTCTTTATTCGTTGCGTCCCACCTTGTTGGCATAATGTTGATAATTTCTGTTTAAGAGCTAAGCTGAGAACGAAGCACCGATAAGA</t>
  </si>
  <si>
    <t>TGCTCTTTATTCGTTGCGTCCCACCTTGTTGGTCCTTCCCTCTGCTGACGTTTAAGAGCTAAGCTGAGAACGAAGCACCGATAAGA</t>
  </si>
  <si>
    <t>TGCTCTTTATTCGTTGCGTCCCACCTTGTTGGCAGAACTGTATCAAGGAAGGTTTAAGAGCTAAGCTGAGAACGAAGCACCGATAAGA</t>
  </si>
  <si>
    <t>TGCTCTTTATTCGTTGCGTCCCACCTTGTTGGCCGAAATGCAGTGGAAGAGTTTAAGAGCTAAGCTGAGAACGAAGCACCGATAAGA</t>
  </si>
  <si>
    <t>TGCTCTTTATTCGTTGCGTCCCACCTTGTTGGCAGTTCACCCAGGTGGCCAGTTTAAGAGCTAAGCTGAGAACGAAGCACCGATAAGA</t>
  </si>
  <si>
    <t>TGCTCTTTATTCGTTGCGTCCCACCTTGTTGGGCAGAACTGTAGGCCCCCGTTTAAGAGCTAAGCTGAGAACGAAGCACCGATAAGA</t>
  </si>
  <si>
    <t>TGCTCTTTATTCGTTGCGTCCCACCTTGTTGGTTCACGAACTGCTCCAGTTTAAGAGCTAAGCTGAGAACGAAGCACCGATAAGA</t>
  </si>
  <si>
    <t>TGCTCTTTATTCGTTGCGTCCCACCTTGTTGGTGAACTGATCAACAAGAGTGTTTAAGAGCTAAGCTGAGAACGAAGCACCGATAAGA</t>
  </si>
  <si>
    <t>TGCTCTTTATTCGTTGCGTCCCACCTTGTTGGATGGGATAAGTTCTTCGCAGTTTAAGAGCTAAGCTGAGAACGAAGCACCGATAAGA</t>
  </si>
  <si>
    <t>TGCTCTTTATTCGTTGCGTCCCACCTTGTTGGGATGTACAAGAACACTCCTGTTTAAGAGCTAAGCTGAGAACGAAGCACCGATAAGA</t>
  </si>
  <si>
    <t>TGCTCTTTATTCGTTGCGTCCCACCTTGTTGGCTAACAAATGCACTTGGTTTAAGAGCTAAGCTGAGAACGAAGCACCGATAAGA</t>
  </si>
  <si>
    <t>TGCTCTTTATTCGTTGCGTCCCACCTTGTTGGTTTCGAAGTCAGGAACACTGTTTAAGAGCTAAGCTGAGAACGAAGCACCGATAAGA</t>
  </si>
  <si>
    <t>TGCTCTTTATTCGTTGCGTCCCACCTTGTTGGCATGTATTGAGGTCAGCGTTTAAGAGCTAAGCTGAGAACGAAGCACCGATAAGA</t>
  </si>
  <si>
    <t>TGCTCTTTATTCGTTGCGTCCCACCTTGTTGGATATGACTGACCGCCAGTTTAAGAGCTAAGCTGAGAACGAAGCACCGATAAGA</t>
  </si>
  <si>
    <t>TGCTCTTTATTCGTTGCGTCCCACCTTGTTGGGAGGGATGATCTATACTGTTTAAGAGCTAAGCTGAGAACGAAGCACCGATAAGA</t>
  </si>
  <si>
    <t>TGCTCTTTATTCGTTGCGTCCCACCTTGTTGGGATGCCAATTCCTCGCAGGTTTAAGAGCTAAGCTGAGAACGAAGCACCGATAAGA</t>
  </si>
  <si>
    <t>ENSG00000141179_PCTP_DTKP_129125.1</t>
  </si>
  <si>
    <t>TGCTCTTTATTCGTTGCGTCCCACCTTGTTGGCTGGCCGCCGGAAGCTTCTGTTTAAGAGCTAAGCTGAGAACGAAGCACCGATAAGA</t>
  </si>
  <si>
    <t>ENSG00000141179_PCTP_DTKP_129126.2</t>
  </si>
  <si>
    <t>TGCTCTTTATTCGTTGCGTCCCACCTTGTTGGCTCCTAGTGGAGACCTCGTTTAAGAGCTAAGCTGAGAACGAAGCACCGATAAGA</t>
  </si>
  <si>
    <t>ENSG00000141179_PCTP_DTKP_129127.3</t>
  </si>
  <si>
    <t>TGCTCTTTATTCGTTGCGTCCCACCTTGTTGGAATGCAACGGAGAGACTGGTTTAAGAGCTAAGCTGAGAACGAAGCACCGATAAGA</t>
  </si>
  <si>
    <t>ENSG00000141179_PCTP_DTKP_129128.4</t>
  </si>
  <si>
    <t>TGCTCTTTATTCGTTGCGTCCCACCTTGTTGGAGCTCCAGCAGCCCGCTCGTTTAAGAGCTAAGCTGAGAACGAAGCACCGATAAGA</t>
  </si>
  <si>
    <t>ENSG00000141179_PCTP_DTKP_129129.5</t>
  </si>
  <si>
    <t>TGCTCTTTATTCGTTGCGTCCCACCTTGTTGGATGTCTGCCAGTAGAGTGTTTAAGAGCTAAGCTGAGAACGAAGCACCGATAAGA</t>
  </si>
  <si>
    <t>ENSG00000141179_PCTP_DTKP_129130.6</t>
  </si>
  <si>
    <t>TGCTCTTTATTCGTTGCGTCCCACCTTGTTGGCAGCGGCGAGACCTGGACAGTTTAAGAGCTAAGCTGAGAACGAAGCACCGATAAGA</t>
  </si>
  <si>
    <t>ENSG00000141179_PCTP_DTKP_129131.7</t>
  </si>
  <si>
    <t>TGCTCTTTATTCGTTGCGTCCCACCTTGTTGGTATAAAGTCTTTGGTGTTCGTTTAAGAGCTAAGCTGAGAACGAAGCACCGATAAGA</t>
  </si>
  <si>
    <t>ENSG00000141179_PCTP_DTKP_129132.8</t>
  </si>
  <si>
    <t>TGCTCTTTATTCGTTGCGTCCCACCTTGTTGGTATTACTTCGATAACCCGTTTAAGAGCTAAGCTGAGAACGAAGCACCGATAAGA</t>
  </si>
  <si>
    <t>ENSG00000141179_PCTP_DTKP_129133.9</t>
  </si>
  <si>
    <t>TGCTCTTTATTCGTTGCGTCCCACCTTGTTGGCGAGAGGTCTGGGGTGATCGTTTAAGAGCTAAGCTGAGAACGAAGCACCGATAAGA</t>
  </si>
  <si>
    <t>ENSG00000141179_PCTP_DTKP_129134.10</t>
  </si>
  <si>
    <t>TGCTCTTTATTCGTTGCGTCCCACCTTGTTGGAAGCAATACAAGCAGAGCCGTTTAAGAGCTAAGCTGAGAACGAAGCACCGATAAGA</t>
  </si>
  <si>
    <t>TGCTCTTTATTCGTTGCGTCCCACCTTGTTGGCCATACTGTAAGATGATGTTTAAGAGCTAAGCTGAGAACGAAGCACCGATAAGA</t>
  </si>
  <si>
    <t>TGCTCTTTATTCGTTGCGTCCCACCTTGTTGGGACACACTTCCATTCTGGGGTTTAAGAGCTAAGCTGAGAACGAAGCACCGATAAGA</t>
  </si>
  <si>
    <t>TGCTCTTTATTCGTTGCGTCCCACCTTGTTGGCACGTGGGAGTGTAGCGTTTAAGAGCTAAGCTGAGAACGAAGCACCGATAAGA</t>
  </si>
  <si>
    <t>TGCTCTTTATTCGTTGCGTCCCACCTTGTTGGGAAAGAGCAGCTACTACAAGTTTAAGAGCTAAGCTGAGAACGAAGCACCGATAAGA</t>
  </si>
  <si>
    <t>TGCTCTTTATTCGTTGCGTCCCACCTTGTTGGATGCGTAAAACTGAGCCTGTTTAAGAGCTAAGCTGAGAACGAAGCACCGATAAGA</t>
  </si>
  <si>
    <t>TGCTCTTTATTCGTTGCGTCCCACCTTGTTGGGTGCAACACCACCATAGTTTAAGAGCTAAGCTGAGAACGAAGCACCGATAAGA</t>
  </si>
  <si>
    <t>TGCTCTTTATTCGTTGCGTCCCACCTTGTTGGAAACTCCAGCTACAACACGTTTAAGAGCTAAGCTGAGAACGAAGCACCGATAAGA</t>
  </si>
  <si>
    <t>TGCTCTTTATTCGTTGCGTCCCACCTTGTTGGCCGCTCTAAAACATGTTGTTTAAGAGCTAAGCTGAGAACGAAGCACCGATAAGA</t>
  </si>
  <si>
    <t>TGCTCTTTATTCGTTGCGTCCCACCTTGTTGGGCATCACGATGCTCTTCACGTTTAAGAGCTAAGCTGAGAACGAAGCACCGATAAGA</t>
  </si>
  <si>
    <t>TGCTCTTTATTCGTTGCGTCCCACCTTGTTGGGAGGTTGTAAGTCCGGCGTTTAAGAGCTAAGCTGAGAACGAAGCACCGATAAGA</t>
  </si>
  <si>
    <t>ENSG00000141428_C18orf21_U1_26285.1</t>
  </si>
  <si>
    <t>TGCTCTTTATTCGTTGCGTCCCACCTTGTTGGTTTACTTGTAGGAGTGGCGTTTAAGAGCTAAGCTGAGAACGAAGCACCGATAAGA</t>
  </si>
  <si>
    <t>ENSG00000141428_C18orf21_U1_26286.2</t>
  </si>
  <si>
    <t>TGCTCTTTATTCGTTGCGTCCCACCTTGTTGGACATGTCTGGCTCGAAGTTTAAGAGCTAAGCTGAGAACGAAGCACCGATAAGA</t>
  </si>
  <si>
    <t>ENSG00000141428_C18orf21_U1_26287.3</t>
  </si>
  <si>
    <t>TGCTCTTTATTCGTTGCGTCCCACCTTGTTGGGGTTTGCAGTCCTTCTCTCGTTTAAGAGCTAAGCTGAGAACGAAGCACCGATAAGA</t>
  </si>
  <si>
    <t>ENSG00000141428_C18orf21_U1_26288.4</t>
  </si>
  <si>
    <t>TGCTCTTTATTCGTTGCGTCCCACCTTGTTGGATACTGACTGTCCAGATGTGTTTAAGAGCTAAGCTGAGAACGAAGCACCGATAAGA</t>
  </si>
  <si>
    <t>ENSG00000141428_C18orf21_U1_26289.5</t>
  </si>
  <si>
    <t>TGCTCTTTATTCGTTGCGTCCCACCTTGTTGGAGACAGAAGCACTACCTTGGTTTAAGAGCTAAGCTGAGAACGAAGCACCGATAAGA</t>
  </si>
  <si>
    <t>ENSG00000141428_C18orf21_U1_26290.6</t>
  </si>
  <si>
    <t>TGCTCTTTATTCGTTGCGTCCCACCTTGTTGGGACTGCACGACAGCTGCCCGTTTAAGAGCTAAGCTGAGAACGAAGCACCGATAAGA</t>
  </si>
  <si>
    <t>ENSG00000141428_C18orf21_U1_26291.7</t>
  </si>
  <si>
    <t>TGCTCTTTATTCGTTGCGTCCCACCTTGTTGGGGTGTCAACCTGGCTTTGTTTAAGAGCTAAGCTGAGAACGAAGCACCGATAAGA</t>
  </si>
  <si>
    <t>ENSG00000141428_C18orf21_U1_26292.8</t>
  </si>
  <si>
    <t>TGCTCTTTATTCGTTGCGTCCCACCTTGTTGGTTATCCAGAACCAACAGCGTTTAAGAGCTAAGCTGAGAACGAAGCACCGATAAGA</t>
  </si>
  <si>
    <t>ENSG00000141428_C18orf21_U1_26293.9</t>
  </si>
  <si>
    <t>TGCTCTTTATTCGTTGCGTCCCACCTTGTTGGTCCACCTTTGGAATCTTTGTTTAAGAGCTAAGCTGAGAACGAAGCACCGATAAGA</t>
  </si>
  <si>
    <t>ENSG00000141428_C18orf21_U1_26294.10</t>
  </si>
  <si>
    <t>TGCTCTTTATTCGTTGCGTCCCACCTTGTTGGGGACTGCACGACAGCTGCCGTTTAAGAGCTAAGCTGAGAACGAAGCACCGATAAGA</t>
  </si>
  <si>
    <t>TGCTCTTTATTCGTTGCGTCCCACCTTGTTGGCTATATTGCTATCGATGTTTAAGAGCTAAGCTGAGAACGAAGCACCGATAAGA</t>
  </si>
  <si>
    <t>TGCTCTTTATTCGTTGCGTCCCACCTTGTTGGTGACCCGGACAAACACCGTTTAAGAGCTAAGCTGAGAACGAAGCACCGATAAGA</t>
  </si>
  <si>
    <t>TGCTCTTTATTCGTTGCGTCCCACCTTGTTGGTCAAGCGGAGGTCCAAAGTTTAAGAGCTAAGCTGAGAACGAAGCACCGATAAGA</t>
  </si>
  <si>
    <t>TGCTCTTTATTCGTTGCGTCCCACCTTGTTGGCATTTGAGGGCTGCTTGGTTTAAGAGCTAAGCTGAGAACGAAGCACCGATAAGA</t>
  </si>
  <si>
    <t>TGCTCTTTATTCGTTGCGTCCCACCTTGTTGGCTCCCGAAGGGTATGGCGTTTAAGAGCTAAGCTGAGAACGAAGCACCGATAAGA</t>
  </si>
  <si>
    <t>TGCTCTTTATTCGTTGCGTCCCACCTTGTTGGAAAGTGCGTGTGGTAATGTTTAAGAGCTAAGCTGAGAACGAAGCACCGATAAGA</t>
  </si>
  <si>
    <t>TGCTCTTTATTCGTTGCGTCCCACCTTGTTGGGTGCAGTTCGTGTTATAGTTTAAGAGCTAAGCTGAGAACGAAGCACCGATAAGA</t>
  </si>
  <si>
    <t>TGCTCTTTATTCGTTGCGTCCCACCTTGTTGGGTCTCACTAGGCATCGCGTTTAAGAGCTAAGCTGAGAACGAAGCACCGATAAGA</t>
  </si>
  <si>
    <t>TGCTCTTTATTCGTTGCGTCCCACCTTGTTGGACCAGAGGTCAACTGGATGTTTAAGAGCTAAGCTGAGAACGAAGCACCGATAAGA</t>
  </si>
  <si>
    <t>TGCTCTTTATTCGTTGCGTCCCACCTTGTTGGCCATGTATGTCATCATGGTTTAAGAGCTAAGCTGAGAACGAAGCACCGATAAGA</t>
  </si>
  <si>
    <t>TGCTCTTTATTCGTTGCGTCCCACCTTGTTGGAGGCGATTGCAGCATTTGTTTAAGAGCTAAGCTGAGAACGAAGCACCGATAAGA</t>
  </si>
  <si>
    <t>TGCTCTTTATTCGTTGCGTCCCACCTTGTTGGAGGCTGATCTTACAGACGTTTAAGAGCTAAGCTGAGAACGAAGCACCGATAAGA</t>
  </si>
  <si>
    <t>TGCTCTTTATTCGTTGCGTCCCACCTTGTTGGTCGTAGACGAAGATCGAGTTTAAGAGCTAAGCTGAGAACGAAGCACCGATAAGA</t>
  </si>
  <si>
    <t>TGCTCTTTATTCGTTGCGTCCCACCTTGTTGGTAGTGCGAACTGCTTGAGTTTAAGAGCTAAGCTGAGAACGAAGCACCGATAAGA</t>
  </si>
  <si>
    <t>TGCTCTTTATTCGTTGCGTCCCACCTTGTTGGCATTCCAAGCGTGCACAGTTTAAGAGCTAAGCTGAGAACGAAGCACCGATAAGA</t>
  </si>
  <si>
    <t>TGCTCTTTATTCGTTGCGTCCCACCTTGTTGGACGATCAAGCCAGCATGTTTAAGAGCTAAGCTGAGAACGAAGCACCGATAAGA</t>
  </si>
  <si>
    <t>TGCTCTTTATTCGTTGCGTCCCACCTTGTTGGCGCAGGGCGATCTTGATGTTTAAGAGCTAAGCTGAGAACGAAGCACCGATAAGA</t>
  </si>
  <si>
    <t>TGCTCTTTATTCGTTGCGTCCCACCTTGTTGGCAGCTCGGTGGCCTCGCGTTTAAGAGCTAAGCTGAGAACGAAGCACCGATAAGA</t>
  </si>
  <si>
    <t>TGCTCTTTATTCGTTGCGTCCCACCTTGTTGGGCCGCCTGAACGACAGGGTTTAAGAGCTAAGCTGAGAACGAAGCACCGATAAGA</t>
  </si>
  <si>
    <t>TGCTCTTTATTCGTTGCGTCCCACCTTGTTGGAGGGTCCACACCAACATTCGTTTAAGAGCTAAGCTGAGAACGAAGCACCGATAAGA</t>
  </si>
  <si>
    <t>ENSG00000141867_BRD4_DTKP_71432.1</t>
  </si>
  <si>
    <t>TGCTCTTTATTCGTTGCGTCCCACCTTGTTGGTCTGCGGAGAGCGGCCCGTTTAAGAGCTAAGCTGAGAACGAAGCACCGATAAGA</t>
  </si>
  <si>
    <t>ENSG00000141867_BRD4_DTKP_71433.2</t>
  </si>
  <si>
    <t>TGCTCTTTATTCGTTGCGTCCCACCTTGTTGGAGAAATCTGCCAGTAATGTTTAAGAGCTAAGCTGAGAACGAAGCACCGATAAGA</t>
  </si>
  <si>
    <t>ENSG00000141867_BRD4_DTKP_71434.3</t>
  </si>
  <si>
    <t>TGCTCTTTATTCGTTGCGTCCCACCTTGTTGGGTGCTGGCTGCGTTGGCGTTTAAGAGCTAAGCTGAGAACGAAGCACCGATAAGA</t>
  </si>
  <si>
    <t>ENSG00000141867_BRD4_DTKP_71435.4</t>
  </si>
  <si>
    <t>TGCTCTTTATTCGTTGCGTCCCACCTTGTTGGCCTCTTGGGCTTGTTAGTTTAAGAGCTAAGCTGAGAACGAAGCACCGATAAGA</t>
  </si>
  <si>
    <t>ENSG00000141867_BRD4_DTKP_71436.5</t>
  </si>
  <si>
    <t>TGCTCTTTATTCGTTGCGTCCCACCTTGTTGGGCCTGTGTTGTAGACATTTGTTTAAGAGCTAAGCTGAGAACGAAGCACCGATAAGA</t>
  </si>
  <si>
    <t>ENSG00000141867_BRD4_DTKP_71437.6</t>
  </si>
  <si>
    <t>TGCTCTTTATTCGTTGCGTCCCACCTTGTTGGATCATTAAAACGCCTAGTTTAAGAGCTAAGCTGAGAACGAAGCACCGATAAGA</t>
  </si>
  <si>
    <t>ENSG00000141867_BRD4_DTKP_71438.7</t>
  </si>
  <si>
    <t>TGCTCTTTATTCGTTGCGTCCCACCTTGTTGGCTTGGAAAACAACTATTACGTTTAAGAGCTAAGCTGAGAACGAAGCACCGATAAGA</t>
  </si>
  <si>
    <t>ENSG00000141867_BRD4_DTKP_71439.8</t>
  </si>
  <si>
    <t>TGCTCTTTATTCGTTGCGTCCCACCTTGTTGGATCTCGGTTTCTTCTGTGTTTAAGAGCTAAGCTGAGAACGAAGCACCGATAAGA</t>
  </si>
  <si>
    <t>ENSG00000141867_BRD4_DTKP_71440.9</t>
  </si>
  <si>
    <t>TGCTCTTTATTCGTTGCGTCCCACCTTGTTGGGTACCGTGGAAACGCCGTTTAAGAGCTAAGCTGAGAACGAAGCACCGATAAGA</t>
  </si>
  <si>
    <t>ENSG00000141867_BRD4_DTKP_71441.10</t>
  </si>
  <si>
    <t>TGCTCTTTATTCGTTGCGTCCCACCTTGTTGGGGTGGGTGGCTCTGTACGTTTAAGAGCTAAGCTGAGAACGAAGCACCGATAAGA</t>
  </si>
  <si>
    <t>ENSG00000142669_SH3BGRL3_U1_108541.1</t>
  </si>
  <si>
    <t>TGCTCTTTATTCGTTGCGTCCCACCTTGTTGGACGTGCTGTAGACGCGCGTTTAAGAGCTAAGCTGAGAACGAAGCACCGATAAGA</t>
  </si>
  <si>
    <t>ENSG00000142669_SH3BGRL3_U1_108542.2</t>
  </si>
  <si>
    <t>TGCTCTTTATTCGTTGCGTCCCACCTTGTTGGAGGTGACCCGAATCCTGGAGTTTAAGAGCTAAGCTGAGAACGAAGCACCGATAAGA</t>
  </si>
  <si>
    <t>ENSG00000142669_SH3BGRL3_U1_108543.3</t>
  </si>
  <si>
    <t>TGCTCTTTATTCGTTGCGTCCCACCTTGTTGGGTCCCCGTTGACAATCTGTTTAAGAGCTAAGCTGAGAACGAAGCACCGATAAGA</t>
  </si>
  <si>
    <t>ENSG00000142669_SH3BGRL3_U1_108544.4</t>
  </si>
  <si>
    <t>TGCTCTTTATTCGTTGCGTCCCACCTTGTTGGATGAGATGCGAGCCTTGGCGTTTAAGAGCTAAGCTGAGAACGAAGCACCGATAAGA</t>
  </si>
  <si>
    <t>ENSG00000142669_SH3BGRL3_U1_108545.5</t>
  </si>
  <si>
    <t>TGCTCTTTATTCGTTGCGTCCCACCTTGTTGGCGCGTCTACAGCACGTGTTTAAGAGCTAAGCTGAGAACGAAGCACCGATAAGA</t>
  </si>
  <si>
    <t>ENSG00000142669_SH3BGRL3_U1_108546.6</t>
  </si>
  <si>
    <t>TGCTCTTTATTCGTTGCGTCCCACCTTGTTGGTCTACAGCACGTCGGTCACGTTTAAGAGCTAAGCTGAGAACGAAGCACCGATAAGA</t>
  </si>
  <si>
    <t>ENSG00000142669_SH3BGRL3_U1_108547.7</t>
  </si>
  <si>
    <t>TGCTCTTTATTCGTTGCGTCCCACCTTGTTGGCGCTTCCCATCCAGGATTGTTTAAGAGCTAAGCTGAGAACGAAGCACCGATAAGA</t>
  </si>
  <si>
    <t>ENSG00000142669_SH3BGRL3_U1_108548.8</t>
  </si>
  <si>
    <t>TGCTCTTTATTCGTTGCGTCCCACCTTGTTGGAGCGAGGTGACCCGAATCCGTTTAAGAGCTAAGCTGAGAACGAAGCACCGATAAGA</t>
  </si>
  <si>
    <t>ENSG00000142669_SH3BGRL3_U1_108549.9</t>
  </si>
  <si>
    <t>TGCTCTTTATTCGTTGCGTCCCACCTTGTTGGTGGAACAAAACACGCTGCGTTTAAGAGCTAAGCTGAGAACGAAGCACCGATAAGA</t>
  </si>
  <si>
    <t>ENSG00000142669_SH3BGRL3_U1_108550.10</t>
  </si>
  <si>
    <t>TGCTCTTTATTCGTTGCGTCCCACCTTGTTGGGATGCGCTTCCCATCCGTTTAAGAGCTAAGCTGAGAACGAAGCACCGATAAGA</t>
  </si>
  <si>
    <t>ENSG00000142676_RPL11_DTKP_203781.1</t>
  </si>
  <si>
    <t>TGCTCTTTATTCGTTGCGTCCCACCTTGTTGGTGAAAAGGAGAACCCCATGGTTTAAGAGCTAAGCTGAGAACGAAGCACCGATAAGA</t>
  </si>
  <si>
    <t>ENSG00000142676_RPL11_DTKP_203782.2</t>
  </si>
  <si>
    <t>TGCTCTTTATTCGTTGCGTCCCACCTTGTTGGTCTCAACATCTGTGTTGGTTTAAGAGCTAAGCTGAGAACGAAGCACCGATAAGA</t>
  </si>
  <si>
    <t>ENSG00000142676_RPL11_DTKP_203783.3</t>
  </si>
  <si>
    <t>TGCTCTTTATTCGTTGCGTCCCACCTTGTTGGACGCGAGCAGCCAAGGTGTGTTTAAGAGCTAAGCTGAGAACGAAGCACCGATAAGA</t>
  </si>
  <si>
    <t>ENSG00000142676_RPL11_DTKP_203784.4</t>
  </si>
  <si>
    <t>TGCTCTTTATTCGTTGCGTCCCACCTTGTTGGATACACTGTCAGATCCTTGTTTAAGAGCTAAGCTGAGAACGAAGCACCGATAAGA</t>
  </si>
  <si>
    <t>ENSG00000142676_RPL11_DTKP_203785.5</t>
  </si>
  <si>
    <t>TGCTCTTTATTCGTTGCGTCCCACCTTGTTGGCTGTCCACTGCACAGTTCGGTTTAAGAGCTAAGCTGAGAACGAAGCACCGATAAGA</t>
  </si>
  <si>
    <t>ENSG00000142676_RPL11_DTKP_203786.6</t>
  </si>
  <si>
    <t>TGCTCTTTATTCGTTGCGTCCCACCTTGTTGGATCCAGGAACACATCGATCGTTTAAGAGCTAAGCTGAGAACGAAGCACCGATAAGA</t>
  </si>
  <si>
    <t>ENSG00000142676_RPL11_DTKP_203787.7</t>
  </si>
  <si>
    <t>TGCTCTTTATTCGTTGCGTCCCACCTTGTTGGCGGATGCGAAGTTCCCGCAGTTTAAGAGCTAAGCTGAGAACGAAGCACCGATAAGA</t>
  </si>
  <si>
    <t>ENSG00000142676_RPL11_DTKP_203788.8</t>
  </si>
  <si>
    <t>TGCTCTTTATTCGTTGCGTCCCACCTTGTTGGGATGCGAAGTTCCCGCATGGTTTAAGAGCTAAGCTGAGAACGAAGCACCGATAAGA</t>
  </si>
  <si>
    <t>ENSG00000142676_RPL11_DTKP_203789.9</t>
  </si>
  <si>
    <t>TGCTCTTTATTCGTTGCGTCCCACCTTGTTGGCATCGCAGACAAGAAGCGCGTTTAAGAGCTAAGCTGAGAACGAAGCACCGATAAGA</t>
  </si>
  <si>
    <t>ENSG00000142676_RPL11_DTKP_203790.10</t>
  </si>
  <si>
    <t>TGCTCTTTATTCGTTGCGTCCCACCTTGTTGGTCCACTGCACAGTTCGAGGTTTAAGAGCTAAGCTGAGAACGAAGCACCGATAAGA</t>
  </si>
  <si>
    <t>ENSG00000142731_PLK4_DTKP_12031.1</t>
  </si>
  <si>
    <t>TGCTCTTTATTCGTTGCGTCCCACCTTGTTGGGCCATGTGCACTTCGAGGTTTAAGAGCTAAGCTGAGAACGAAGCACCGATAAGA</t>
  </si>
  <si>
    <t>ENSG00000142731_PLK4_DTKP_12032.2</t>
  </si>
  <si>
    <t>TGCTCTTTATTCGTTGCGTCCCACCTTGTTGGACTGTGTCAGTGTCGAGTTTAAGAGCTAAGCTGAGAACGAAGCACCGATAAGA</t>
  </si>
  <si>
    <t>ENSG00000142731_PLK4_DTKP_12033.3</t>
  </si>
  <si>
    <t>TGCTCTTTATTCGTTGCGTCCCACCTTGTTGGATCTTCTCCCCGATGCGTTTAAGAGCTAAGCTGAGAACGAAGCACCGATAAGA</t>
  </si>
  <si>
    <t>ENSG00000142731_PLK4_DTKP_12034.4</t>
  </si>
  <si>
    <t>TGCTCTTTATTCGTTGCGTCCCACCTTGTTGGTATTAGAAATGTGCCATAAGTTTAAGAGCTAAGCTGAGAACGAAGCACCGATAAGA</t>
  </si>
  <si>
    <t>ENSG00000142731_PLK4_DTKP_12035.5</t>
  </si>
  <si>
    <t>TGCTCTTTATTCGTTGCGTCCCACCTTGTTGGGATTTCTACGAAGTAACGTTTAAGAGCTAAGCTGAGAACGAAGCACCGATAAGA</t>
  </si>
  <si>
    <t>ENSG00000142731_PLK4_DTKP_12036.6</t>
  </si>
  <si>
    <t>TGCTCTTTATTCGTTGCGTCCCACCTTGTTGGGTTAGAAAGTGTGAGGTCCGTTTAAGAGCTAAGCTGAGAACGAAGCACCGATAAGA</t>
  </si>
  <si>
    <t>ENSG00000142731_PLK4_DTKP_12037.7</t>
  </si>
  <si>
    <t>TGCTCTTTATTCGTTGCGTCCCACCTTGTTGGTATAAAACATACAGCCCGTTTAAGAGCTAAGCTGAGAACGAAGCACCGATAAGA</t>
  </si>
  <si>
    <t>ENSG00000142731_PLK4_DTKP_12038.8</t>
  </si>
  <si>
    <t>TGCTCTTTATTCGTTGCGTCCCACCTTGTTGGAGCTGAGTCCATTCACACGTTTAAGAGCTAAGCTGAGAACGAAGCACCGATAAGA</t>
  </si>
  <si>
    <t>ENSG00000142731_PLK4_DTKP_12039.9</t>
  </si>
  <si>
    <t>TGCTCTTTATTCGTTGCGTCCCACCTTGTTGGGTACAGAGAGTCCAAAATGGTTTAAGAGCTAAGCTGAGAACGAAGCACCGATAAGA</t>
  </si>
  <si>
    <t>ENSG00000142731_PLK4_DTKP_12040.10</t>
  </si>
  <si>
    <t>TGCTCTTTATTCGTTGCGTCCCACCTTGTTGGATAGAAGGATGTTTCAATGTTTAAGAGCTAAGCTGAGAACGAAGCACCGATAAGA</t>
  </si>
  <si>
    <t>TGCTCTTTATTCGTTGCGTCCCACCTTGTTGGCTCCGACCACGGCCTTCGTTTAAGAGCTAAGCTGAGAACGAAGCACCGATAAGA</t>
  </si>
  <si>
    <t>TGCTCTTTATTCGTTGCGTCCCACCTTGTTGGAGTGAGTTCCTGCGCGCGCGTTTAAGAGCTAAGCTGAGAACGAAGCACCGATAAGA</t>
  </si>
  <si>
    <t>TGCTCTTTATTCGTTGCGTCCCACCTTGTTGGGTTCACCACCGCCACGCGCGTTTAAGAGCTAAGCTGAGAACGAAGCACCGATAAGA</t>
  </si>
  <si>
    <t>TGCTCTTTATTCGTTGCGTCCCACCTTGTTGGTCCACGGCACACTCGTAGTTTAAGAGCTAAGCTGAGAACGAAGCACCGATAAGA</t>
  </si>
  <si>
    <t>TGCTCTTTATTCGTTGCGTCCCACCTTGTTGGGGAGAAGATGCTGCGCAGTTTAAGAGCTAAGCTGAGAACGAAGCACCGATAAGA</t>
  </si>
  <si>
    <t>TGCTCTTTATTCGTTGCGTCCCACCTTGTTGGAACCTCTGTGTAGTAGTCCGTTTAAGAGCTAAGCTGAGAACGAAGCACCGATAAGA</t>
  </si>
  <si>
    <t>TGCTCTTTATTCGTTGCGTCCCACCTTGTTGGACTGCCGTCCACCTCGGTTTAAGAGCTAAGCTGAGAACGAAGCACCGATAAGA</t>
  </si>
  <si>
    <t>TGCTCTTTATTCGTTGCGTCCCACCTTGTTGGTAGAGCAGGCCGCCGTTGTTTAAGAGCTAAGCTGAGAACGAAGCACCGATAAGA</t>
  </si>
  <si>
    <t>TGCTCTTTATTCGTTGCGTCCCACCTTGTTGGAAGCCAGGTGGTCAAGCGTTTAAGAGCTAAGCTGAGAACGAAGCACCGATAAGA</t>
  </si>
  <si>
    <t>TGCTCTTTATTCGTTGCGTCCCACCTTGTTGGGCGGTAGTGGCGGAAGAAAGTTTAAGAGCTAAGCTGAGAACGAAGCACCGATAAGA</t>
  </si>
  <si>
    <t>TGCTCTTTATTCGTTGCGTCCCACCTTGTTGGCCGGACAACTCCCAGGGACGTTTAAGAGCTAAGCTGAGAACGAAGCACCGATAAGA</t>
  </si>
  <si>
    <t>TGCTCTTTATTCGTTGCGTCCCACCTTGTTGGTATCTGCCGGCCCTTGGTCGTTTAAGAGCTAAGCTGAGAACGAAGCACCGATAAGA</t>
  </si>
  <si>
    <t>TGCTCTTTATTCGTTGCGTCCCACCTTGTTGGCCGGTTGGCCAGGAAGTGTTTAAGAGCTAAGCTGAGAACGAAGCACCGATAAGA</t>
  </si>
  <si>
    <t>TGCTCTTTATTCGTTGCGTCCCACCTTGTTGGAGGAGCTCGGGCAAGCTGGTTTAAGAGCTAAGCTGAGAACGAAGCACCGATAAGA</t>
  </si>
  <si>
    <t>TGCTCTTTATTCGTTGCGTCCCACCTTGTTGGTGAGTCCAACCAGCCTTACGTTTAAGAGCTAAGCTGAGAACGAAGCACCGATAAGA</t>
  </si>
  <si>
    <t>TGCTCTTTATTCGTTGCGTCCCACCTTGTTGGATCTCGCAGCTCTTGATGTGTTTAAGAGCTAAGCTGAGAACGAAGCACCGATAAGA</t>
  </si>
  <si>
    <t>TGCTCTTTATTCGTTGCGTCCCACCTTGTTGGCCTCATACCAGTCTGACGTTTAAGAGCTAAGCTGAGAACGAAGCACCGATAAGA</t>
  </si>
  <si>
    <t>TGCTCTTTATTCGTTGCGTCCCACCTTGTTGGGCAGTTCCAGGTACTCAAAGTTTAAGAGCTAAGCTGAGAACGAAGCACCGATAAGA</t>
  </si>
  <si>
    <t>TGCTCTTTATTCGTTGCGTCCCACCTTGTTGGCTGGCTGAGGGATGTAGGCGTTTAAGAGCTAAGCTGAGAACGAAGCACCGATAAGA</t>
  </si>
  <si>
    <t>TGCTCTTTATTCGTTGCGTCCCACCTTGTTGGAAAGTGATCATGAGCAAGGTTTAAGAGCTAAGCTGAGAACGAAGCACCGATAAGA</t>
  </si>
  <si>
    <t>TGCTCTTTATTCGTTGCGTCCCACCTTGTTGGACCCAAGCTGTGTCCAATCGTTTAAGAGCTAAGCTGAGAACGAAGCACCGATAAGA</t>
  </si>
  <si>
    <t>TGCTCTTTATTCGTTGCGTCCCACCTTGTTGGTTTCATATGGACCCATCGTTTAAGAGCTAAGCTGAGAACGAAGCACCGATAAGA</t>
  </si>
  <si>
    <t>TGCTCTTTATTCGTTGCGTCCCACCTTGTTGGAGCATCACACTGTACAAGTTTAAGAGCTAAGCTGAGAACGAAGCACCGATAAGA</t>
  </si>
  <si>
    <t>TGCTCTTTATTCGTTGCGTCCCACCTTGTTGGGAGAAGAAGATGCAGATCCGTTTAAGAGCTAAGCTGAGAACGAAGCACCGATAAGA</t>
  </si>
  <si>
    <t>TGCTCTTTATTCGTTGCGTCCCACCTTGTTGGGAGTAGCATTATTATTTGGGTTTAAGAGCTAAGCTGAGAACGAAGCACCGATAAGA</t>
  </si>
  <si>
    <t>TGCTCTTTATTCGTTGCGTCCCACCTTGTTGGGCACACACCCTCTGATGTCGTTTAAGAGCTAAGCTGAGAACGAAGCACCGATAAGA</t>
  </si>
  <si>
    <t>TGCTCTTTATTCGTTGCGTCCCACCTTGTTGGCTGCTGGGCTCCATCAGTGGTTTAAGAGCTAAGCTGAGAACGAAGCACCGATAAGA</t>
  </si>
  <si>
    <t>TGCTCTTTATTCGTTGCGTCCCACCTTGTTGGTGGTAAACTTCTTGCAGTTTAAGAGCTAAGCTGAGAACGAAGCACCGATAAGA</t>
  </si>
  <si>
    <t>TGCTCTTTATTCGTTGCGTCCCACCTTGTTGGAAGGAAGATTATTTCAAGGTTTAAGAGCTAAGCTGAGAACGAAGCACCGATAAGA</t>
  </si>
  <si>
    <t>TGCTCTTTATTCGTTGCGTCCCACCTTGTTGGAATTTCCACATGTTCACAAGTTTAAGAGCTAAGCTGAGAACGAAGCACCGATAAGA</t>
  </si>
  <si>
    <t>TGCTCTTTATTCGTTGCGTCCCACCTTGTTGGTAGGTGGCCCGCAGGCCTCGTTTAAGAGCTAAGCTGAGAACGAAGCACCGATAAGA</t>
  </si>
  <si>
    <t>TGCTCTTTATTCGTTGCGTCCCACCTTGTTGGCATCAGCTCCACTTTATCGGTTTAAGAGCTAAGCTGAGAACGAAGCACCGATAAGA</t>
  </si>
  <si>
    <t>TGCTCTTTATTCGTTGCGTCCCACCTTGTTGGCTGGATGGTTGTACAAGTTTAAGAGCTAAGCTGAGAACGAAGCACCGATAAGA</t>
  </si>
  <si>
    <t>TGCTCTTTATTCGTTGCGTCCCACCTTGTTGGCCCAGAAGAAAACTGTTCTGTTTAAGAGCTAAGCTGAGAACGAAGCACCGATAAGA</t>
  </si>
  <si>
    <t>TGCTCTTTATTCGTTGCGTCCCACCTTGTTGGTGTGCTGGATTGGCTGATAGTTTAAGAGCTAAGCTGAGAACGAAGCACCGATAAGA</t>
  </si>
  <si>
    <t>TGCTCTTTATTCGTTGCGTCCCACCTTGTTGGTTTGCTGTTAATTTCTTTGGTTTAAGAGCTAAGCTGAGAACGAAGCACCGATAAGA</t>
  </si>
  <si>
    <t>TGCTCTTTATTCGTTGCGTCCCACCTTGTTGGCCTGCGGGCCACCTACCACGTTTAAGAGCTAAGCTGAGAACGAAGCACCGATAAGA</t>
  </si>
  <si>
    <t>TGCTCTTTATTCGTTGCGTCCCACCTTGTTGGGTAGGTGGCCCGCAGGCCTGTTTAAGAGCTAAGCTGAGAACGAAGCACCGATAAGA</t>
  </si>
  <si>
    <t>TGCTCTTTATTCGTTGCGTCCCACCTTGTTGGGGTTGGTGTGTGCTGGATGTTTAAGAGCTAAGCTGAGAACGAAGCACCGATAAGA</t>
  </si>
  <si>
    <t>TGCTCTTTATTCGTTGCGTCCCACCTTGTTGGCTGTTAATTTCTTTGTGGGTTTAAGAGCTAAGCTGAGAACGAAGCACCGATAAGA</t>
  </si>
  <si>
    <t>ENSG00000143318_CASQ1_TMM_10853.1</t>
  </si>
  <si>
    <t>TGCTCTTTATTCGTTGCGTCCCACCTTGTTGGGACTTCCCTGAGTACGAGTTTAAGAGCTAAGCTGAGAACGAAGCACCGATAAGA</t>
  </si>
  <si>
    <t>ENSG00000143318_CASQ1_TMM_10854.2</t>
  </si>
  <si>
    <t>TGCTCTTTATTCGTTGCGTCCCACCTTGTTGGCAGACCCGGCACAGCTCGTTTAAGAGCTAAGCTGAGAACGAAGCACCGATAAGA</t>
  </si>
  <si>
    <t>ENSG00000143318_CASQ1_TMM_10855.3</t>
  </si>
  <si>
    <t>TGCTCTTTATTCGTTGCGTCCCACCTTGTTGGTGCTAGGGACACCCAAGTCGTTTAAGAGCTAAGCTGAGAACGAAGCACCGATAAGA</t>
  </si>
  <si>
    <t>ENSG00000143318_CASQ1_TMM_10856.4</t>
  </si>
  <si>
    <t>TGCTCTTTATTCGTTGCGTCCCACCTTGTTGGTGAGGCCTTGTCATCCTGTTTAAGAGCTAAGCTGAGAACGAAGCACCGATAAGA</t>
  </si>
  <si>
    <t>ENSG00000143318_CASQ1_TMM_10857.5</t>
  </si>
  <si>
    <t>TGCTCTTTATTCGTTGCGTCCCACCTTGTTGGTTCAAGAAGTATGAGGTGCGTTTAAGAGCTAAGCTGAGAACGAAGCACCGATAAGA</t>
  </si>
  <si>
    <t>ENSG00000143318_CASQ1_TMM_10858.6</t>
  </si>
  <si>
    <t>TGCTCTTTATTCGTTGCGTCCCACCTTGTTGGGACAGCATGTATGTATTCAGTTTAAGAGCTAAGCTGAGAACGAAGCACCGATAAGA</t>
  </si>
  <si>
    <t>ENSG00000143318_CASQ1_TMM_10859.7</t>
  </si>
  <si>
    <t>TGCTCTTTATTCGTTGCGTCCCACCTTGTTGGATGAAGTCATTGAGTACGAGTTTAAGAGCTAAGCTGAGAACGAAGCACCGATAAGA</t>
  </si>
  <si>
    <t>ENSG00000143318_CASQ1_TMM_10860.8</t>
  </si>
  <si>
    <t>TGCTCTTTATTCGTTGCGTCCCACCTTGTTGGGGCTGGTAGACTCTGAGAGTTTAAGAGCTAAGCTGAGAACGAAGCACCGATAAGA</t>
  </si>
  <si>
    <t>ENSG00000143318_CASQ1_TMM_10861.9</t>
  </si>
  <si>
    <t>TGCTCTTTATTCGTTGCGTCCCACCTTGTTGGTCGAAGGTGGCGAAGAAGTTTAAGAGCTAAGCTGAGAACGAAGCACCGATAAGA</t>
  </si>
  <si>
    <t>ENSG00000143318_CASQ1_TMM_10862.10</t>
  </si>
  <si>
    <t>TGCTCTTTATTCGTTGCGTCCCACCTTGTTGGGATCAGCTTCCTCTGCGAGTTTAAGAGCTAAGCTGAGAACGAAGCACCGATAAGA</t>
  </si>
  <si>
    <t>TGCTCTTTATTCGTTGCGTCCCACCTTGTTGGGGGTGGAGCGCCTCTTGCGTTTAAGAGCTAAGCTGAGAACGAAGCACCGATAAGA</t>
  </si>
  <si>
    <t>TGCTCTTTATTCGTTGCGTCCCACCTTGTTGGAACACCAACAAGTGCTCCCGTTTAAGAGCTAAGCTGAGAACGAAGCACCGATAAGA</t>
  </si>
  <si>
    <t>TGCTCTTTATTCGTTGCGTCCCACCTTGTTGGGACACGGCTGGCCAAGAGGTTTAAGAGCTAAGCTGAGAACGAAGCACCGATAAGA</t>
  </si>
  <si>
    <t>TGCTCTTTATTCGTTGCGTCCCACCTTGTTGGGGTGGAGCGCCTCTTGCTGGTTTAAGAGCTAAGCTGAGAACGAAGCACCGATAAGA</t>
  </si>
  <si>
    <t>TGCTCTTTATTCGTTGCGTCCCACCTTGTTGGGGGTGGAGCGCCTCTTGCTGTTTAAGAGCTAAGCTGAGAACGAAGCACCGATAAGA</t>
  </si>
  <si>
    <t>TGCTCTTTATTCGTTGCGTCCCACCTTGTTGGCTGGGGAACAAATGTGACAGTTTAAGAGCTAAGCTGAGAACGAAGCACCGATAAGA</t>
  </si>
  <si>
    <t>TGCTCTTTATTCGTTGCGTCCCACCTTGTTGGGGGAACAAATGTGACATGGGTTTAAGAGCTAAGCTGAGAACGAAGCACCGATAAGA</t>
  </si>
  <si>
    <t>TGCTCTTTATTCGTTGCGTCCCACCTTGTTGGAAGAGGTGGTCGTAGGCTTGTTTAAGAGCTAAGCTGAGAACGAAGCACCGATAAGA</t>
  </si>
  <si>
    <t>TGCTCTTTATTCGTTGCGTCCCACCTTGTTGGATTTCAAGATCCGCACTGGTTTAAGAGCTAAGCTGAGAACGAAGCACCGATAAGA</t>
  </si>
  <si>
    <t>TGCTCTTTATTCGTTGCGTCCCACCTTGTTGGATCATTCGCTTTGCAGGTTTAAGAGCTAAGCTGAGAACGAAGCACCGATAAGA</t>
  </si>
  <si>
    <t>ENSG00000143554_SLC27A3_TMM_192167.1</t>
  </si>
  <si>
    <t>TGCTCTTTATTCGTTGCGTCCCACCTTGTTGGTGGCCATACAGTGCCCCGTTTAAGAGCTAAGCTGAGAACGAAGCACCGATAAGA</t>
  </si>
  <si>
    <t>ENSG00000143554_SLC27A3_TMM_192168.2</t>
  </si>
  <si>
    <t>TGCTCTTTATTCGTTGCGTCCCACCTTGTTGGGAGCCCGCTTCCTCTATGTTTAAGAGCTAAGCTGAGAACGAAGCACCGATAAGA</t>
  </si>
  <si>
    <t>ENSG00000143554_SLC27A3_TMM_192169.3</t>
  </si>
  <si>
    <t>TGCTCTTTATTCGTTGCGTCCCACCTTGTTGGGGATGTTTGCGAGCGGCGTTTAAGAGCTAAGCTGAGAACGAAGCACCGATAAGA</t>
  </si>
  <si>
    <t>ENSG00000143554_SLC27A3_TMM_192170.4</t>
  </si>
  <si>
    <t>TGCTCTTTATTCGTTGCGTCCCACCTTGTTGGCTAGAACGAGCGGCCCTGTTTAAGAGCTAAGCTGAGAACGAAGCACCGATAAGA</t>
  </si>
  <si>
    <t>ENSG00000143554_SLC27A3_TMM_192171.5</t>
  </si>
  <si>
    <t>TGCTCTTTATTCGTTGCGTCCCACCTTGTTGGCAGGTGCTGGAGACATAGTTTAAGAGCTAAGCTGAGAACGAAGCACCGATAAGA</t>
  </si>
  <si>
    <t>ENSG00000143554_SLC27A3_TMM_192172.6</t>
  </si>
  <si>
    <t>TGCTCTTTATTCGTTGCGTCCCACCTTGTTGGCGAGCCGTGAATGAGAAGTTTAAGAGCTAAGCTGAGAACGAAGCACCGATAAGA</t>
  </si>
  <si>
    <t>ENSG00000143554_SLC27A3_TMM_192173.7</t>
  </si>
  <si>
    <t>TGCTCTTTATTCGTTGCGTCCCACCTTGTTGGTGTCCGCTGAAGTGGATGTTTAAGAGCTAAGCTGAGAACGAAGCACCGATAAGA</t>
  </si>
  <si>
    <t>ENSG00000143554_SLC27A3_TMM_192174.8</t>
  </si>
  <si>
    <t>TGCTCTTTATTCGTTGCGTCCCACCTTGTTGGTCCTGTGTAGTTGATGGGTTTAAGAGCTAAGCTGAGAACGAAGCACCGATAAGA</t>
  </si>
  <si>
    <t>ENSG00000143554_SLC27A3_TMM_192175.9</t>
  </si>
  <si>
    <t>TGCTCTTTATTCGTTGCGTCCCACCTTGTTGGGGACCTTCCGGGTCGGGTTTAAGAGCTAAGCTGAGAACGAAGCACCGATAAGA</t>
  </si>
  <si>
    <t>ENSG00000143554_SLC27A3_TMM_192176.10</t>
  </si>
  <si>
    <t>TGCTCTTTATTCGTTGCGTCCCACCTTGTTGGCGGGCTGCGCCCAGATACCGTTTAAGAGCTAAGCTGAGAACGAAGCACCGATAAGA</t>
  </si>
  <si>
    <t>TGCTCTTTATTCGTTGCGTCCCACCTTGTTGGCGCCGAACACCACCAGGGTTTAAGAGCTAAGCTGAGAACGAAGCACCGATAAGA</t>
  </si>
  <si>
    <t>TGCTCTTTATTCGTTGCGTCCCACCTTGTTGGTTCGTGACCGAGGAGGGTTTAAGAGCTAAGCTGAGAACGAAGCACCGATAAGA</t>
  </si>
  <si>
    <t>TGCTCTTTATTCGTTGCGTCCCACCTTGTTGGTTGTCCTCAATTGCGTGTTTAAGAGCTAAGCTGAGAACGAAGCACCGATAAGA</t>
  </si>
  <si>
    <t>TGCTCTTTATTCGTTGCGTCCCACCTTGTTGGCTCCGGGTCCACCTGCTCCGTTTAAGAGCTAAGCTGAGAACGAAGCACCGATAAGA</t>
  </si>
  <si>
    <t>TGCTCTTTATTCGTTGCGTCCCACCTTGTTGGCAGCGGGTGCTGGAGAAGGGTTTAAGAGCTAAGCTGAGAACGAAGCACCGATAAGA</t>
  </si>
  <si>
    <t>TGCTCTTTATTCGTTGCGTCCCACCTTGTTGGCCATTTCATCAAGCGAGGCGTTTAAGAGCTAAGCTGAGAACGAAGCACCGATAAGA</t>
  </si>
  <si>
    <t>TGCTCTTTATTCGTTGCGTCCCACCTTGTTGGCCAGTTGTATCGACATCAGGTTTAAGAGCTAAGCTGAGAACGAAGCACCGATAAGA</t>
  </si>
  <si>
    <t>TGCTCTTTATTCGTTGCGTCCCACCTTGTTGGAAACCTGTCCCGCTCATGTTTAAGAGCTAAGCTGAGAACGAAGCACCGATAAGA</t>
  </si>
  <si>
    <t>TGCTCTTTATTCGTTGCGTCCCACCTTGTTGGACAAAGGGGTTTATATCATGTTTAAGAGCTAAGCTGAGAACGAAGCACCGATAAGA</t>
  </si>
  <si>
    <t>TGCTCTTTATTCGTTGCGTCCCACCTTGTTGGACTCCATTCCAGCAGATCTGTTTAAGAGCTAAGCTGAGAACGAAGCACCGATAAGA</t>
  </si>
  <si>
    <t>ENSG00000143761_ARF1_DTKP_174629.1</t>
  </si>
  <si>
    <t>TGCTCTTTATTCGTTGCGTCCCACCTTGTTGGCCAAAAAGGCCCTTGAAGGTTTAAGAGCTAAGCTGAGAACGAAGCACCGATAAGA</t>
  </si>
  <si>
    <t>ENSG00000143761_ARF1_DTKP_174630.2</t>
  </si>
  <si>
    <t>TGCTCTTTATTCGTTGCGTCCCACCTTGTTGGATCCTCTACAAGCTTAAGCGTTTAAGAGCTAAGCTGAGAACGAAGCACCGATAAGA</t>
  </si>
  <si>
    <t>ENSG00000143761_ARF1_DTKP_174631.3</t>
  </si>
  <si>
    <t>TGCTCTTTATTCGTTGCGTCCCACCTTGTTGGGAAGTAGTGGCGCCACAGTTTAAGAGCTAAGCTGAGAACGAAGCACCGATAAGA</t>
  </si>
  <si>
    <t>ENSG00000143761_ARF1_DTKP_174632.4</t>
  </si>
  <si>
    <t>TGCTCTTTATTCGTTGCGTCCCACCTTGTTGGAAATGCGCATCCTCATGGTGTTTAAGAGCTAAGCTGAGAACGAAGCACCGATAAGA</t>
  </si>
  <si>
    <t>ENSG00000143761_ARF1_DTKP_174633.5</t>
  </si>
  <si>
    <t>TGCTCTTTATTCGTTGCGTCCCACCTTGTTGGCTGTCCACCACGAAGATCGTTTAAGAGCTAAGCTGAGAACGAAGCACCGATAAGA</t>
  </si>
  <si>
    <t>ENSG00000143761_ARF1_DTKP_174634.6</t>
  </si>
  <si>
    <t>TGCTCTTTATTCGTTGCGTCCCACCTTGTTGGGCCGCATTCATGGCGTTGTTTAAGAGCTAAGCTGAGAACGAAGCACCGATAAGA</t>
  </si>
  <si>
    <t>ENSG00000143761_ARF1_DTKP_174635.7</t>
  </si>
  <si>
    <t>TGCTCTTTATTCGTTGCGTCCCACCTTGTTGGCGTGTGAACGAGGCCCGTGGTTTAAGAGCTAAGCTGAGAACGAAGCACCGATAAGA</t>
  </si>
  <si>
    <t>ENSG00000143761_ARF1_DTKP_174636.8</t>
  </si>
  <si>
    <t>TGCTCTTTATTCGTTGCGTCCCACCTTGTTGGCTGATGTTCTTGTACTCCAGTTTAAGAGCTAAGCTGAGAACGAAGCACCGATAAGA</t>
  </si>
  <si>
    <t>ENSG00000143761_ARF1_DTKP_174637.9</t>
  </si>
  <si>
    <t>TGCTCTTTATTCGTTGCGTCCCACCTTGTTGGCTCCGGGATGCTGTCCTCCGTTTAAGAGCTAAGCTGAGAACGAAGCACCGATAAGA</t>
  </si>
  <si>
    <t>ENSG00000143761_ARF1_DTKP_174638.10</t>
  </si>
  <si>
    <t>TGCTCTTTATTCGTTGCGTCCCACCTTGTTGGGCTGCACTCACTACGCCACGTTTAAGAGCTAAGCTGAGAACGAAGCACCGATAAGA</t>
  </si>
  <si>
    <t>TGCTCTTTATTCGTTGCGTCCCACCTTGTTGGGTGGAGCCCGTGGTGCTGGGTTTAAGAGCTAAGCTGAGAACGAAGCACCGATAAGA</t>
  </si>
  <si>
    <t>TGCTCTTTATTCGTTGCGTCCCACCTTGTTGGCTGCACGGCGTTGCTGAGGTTTAAGAGCTAAGCTGAGAACGAAGCACCGATAAGA</t>
  </si>
  <si>
    <t>TGCTCTTTATTCGTTGCGTCCCACCTTGTTGGCCTTGCTAGCAGCCATTGTTTAAGAGCTAAGCTGAGAACGAAGCACCGATAAGA</t>
  </si>
  <si>
    <t>TGCTCTTTATTCGTTGCGTCCCACCTTGTTGGCCCGCCACATGATTCCCGTTTAAGAGCTAAGCTGAGAACGAAGCACCGATAAGA</t>
  </si>
  <si>
    <t>TGCTCTTTATTCGTTGCGTCCCACCTTGTTGGACTACATTACTTTCATTGAGTTTAAGAGCTAAGCTGAGAACGAAGCACCGATAAGA</t>
  </si>
  <si>
    <t>TGCTCTTTATTCGTTGCGTCCCACCTTGTTGGAGTAACTTGGCACACTGTGGTTTAAGAGCTAAGCTGAGAACGAAGCACCGATAAGA</t>
  </si>
  <si>
    <t>TGCTCTTTATTCGTTGCGTCCCACCTTGTTGGTTCAGAAGCTCTTAGTTTGGTTTAAGAGCTAAGCTGAGAACGAAGCACCGATAAGA</t>
  </si>
  <si>
    <t>TGCTCTTTATTCGTTGCGTCCCACCTTGTTGGTGCAAGATAAAGGCCCAAAGTTTAAGAGCTAAGCTGAGAACGAAGCACCGATAAGA</t>
  </si>
  <si>
    <t>TGCTCTTTATTCGTTGCGTCCCACCTTGTTGGATGGTCAAGTGAAATAACAGTTTAAGAGCTAAGCTGAGAACGAAGCACCGATAAGA</t>
  </si>
  <si>
    <t>TGCTCTTTATTCGTTGCGTCCCACCTTGTTGGCGCATGCCAAGCTTACGTTTAAGAGCTAAGCTGAGAACGAAGCACCGATAAGA</t>
  </si>
  <si>
    <t>TGCTCTTTATTCGTTGCGTCCCACCTTGTTGGGTCGGGCTTCAGTACTCGTTTAAGAGCTAAGCTGAGAACGAAGCACCGATAAGA</t>
  </si>
  <si>
    <t>TGCTCTTTATTCGTTGCGTCCCACCTTGTTGGCTTTGTTCAACAAGCTGCGTTTAAGAGCTAAGCTGAGAACGAAGCACCGATAAGA</t>
  </si>
  <si>
    <t>TGCTCTTTATTCGTTGCGTCCCACCTTGTTGGCGATCACGTTGACGAAGGGTTTAAGAGCTAAGCTGAGAACGAAGCACCGATAAGA</t>
  </si>
  <si>
    <t>TGCTCTTTATTCGTTGCGTCCCACCTTGTTGGAGGACATGATCCCCACCGTGTTTAAGAGCTAAGCTGAGAACGAAGCACCGATAAGA</t>
  </si>
  <si>
    <t>TGCTCTTTATTCGTTGCGTCCCACCTTGTTGGTGGGAGCGCTACTGCCGGTTTAAGAGCTAAGCTGAGAACGAAGCACCGATAAGA</t>
  </si>
  <si>
    <t>TGCTCTTTATTCGTTGCGTCCCACCTTGTTGGAGGCCTCAATCTTCTCCGTTTAAGAGCTAAGCTGAGAACGAAGCACCGATAAGA</t>
  </si>
  <si>
    <t>TGCTCTTTATTCGTTGCGTCCCACCTTGTTGGATAGTCACATTCCCTTGTTTAAGAGCTAAGCTGAGAACGAAGCACCGATAAGA</t>
  </si>
  <si>
    <t>TGCTCTTTATTCGTTGCGTCCCACCTTGTTGGGGTAACAAGCGAGACCTTCGTTTAAGAGCTAAGCTGAGAACGAAGCACCGATAAGA</t>
  </si>
  <si>
    <t>TGCTCTTTATTCGTTGCGTCCCACCTTGTTGGCAGATCTCTCGGTCCTGGAGTTTAAGAGCTAAGCTGAGAACGAAGCACCGATAAGA</t>
  </si>
  <si>
    <t>TGCTCTTTATTCGTTGCGTCCCACCTTGTTGGTGTTGAATAAGCCACTGTAGTTTAAGAGCTAAGCTGAGAACGAAGCACCGATAAGA</t>
  </si>
  <si>
    <t>TGCTCTTTATTCGTTGCGTCCCACCTTGTTGGCCATCGCGACGGCCAAAGTTTAAGAGCTAAGCTGAGAACGAAGCACCGATAAGA</t>
  </si>
  <si>
    <t>TGCTCTTTATTCGTTGCGTCCCACCTTGTTGGTGGTTCCAGGGCGCCATTCGTTTAAGAGCTAAGCTGAGAACGAAGCACCGATAAGA</t>
  </si>
  <si>
    <t>TGCTCTTTATTCGTTGCGTCCCACCTTGTTGGATGAACAGTCTACACAGAGTTTAAGAGCTAAGCTGAGAACGAAGCACCGATAAGA</t>
  </si>
  <si>
    <t>TGCTCTTTATTCGTTGCGTCCCACCTTGTTGGTTCCATCCAGTTTCTTTATGTTTAAGAGCTAAGCTGAGAACGAAGCACCGATAAGA</t>
  </si>
  <si>
    <t>TGCTCTTTATTCGTTGCGTCCCACCTTGTTGGATTTGTGAAAACTGTAGGCGTTTAAGAGCTAAGCTGAGAACGAAGCACCGATAAGA</t>
  </si>
  <si>
    <t>TGCTCTTTATTCGTTGCGTCCCACCTTGTTGGGTTCAAATGACGCAGAGTTTAAGAGCTAAGCTGAGAACGAAGCACCGATAAGA</t>
  </si>
  <si>
    <t>TGCTCTTTATTCGTTGCGTCCCACCTTGTTGGTGAAACATCAGTAGCAAAGTTTAAGAGCTAAGCTGAGAACGAAGCACCGATAAGA</t>
  </si>
  <si>
    <t>TGCTCTTTATTCGTTGCGTCCCACCTTGTTGGACTTTGTATCAGAAGTGGGGTTTAAGAGCTAAGCTGAGAACGAAGCACCGATAAGA</t>
  </si>
  <si>
    <t>TGCTCTTTATTCGTTGCGTCCCACCTTGTTGGTCGCGATGGCGGCCGGAAGTTTAAGAGCTAAGCTGAGAACGAAGCACCGATAAGA</t>
  </si>
  <si>
    <t>TGCTCTTTATTCGTTGCGTCCCACCTTGTTGGCATCCACTAGGCTCCTGAGGTTTAAGAGCTAAGCTGAGAACGAAGCACCGATAAGA</t>
  </si>
  <si>
    <t>ENSG00000144401_METTL21A_MP_80170.1</t>
  </si>
  <si>
    <t>TGCTCTTTATTCGTTGCGTCCCACCTTGTTGGAGGAGACCACGGAATTTGTTTAAGAGCTAAGCTGAGAACGAAGCACCGATAAGA</t>
  </si>
  <si>
    <t>ENSG00000144401_METTL21A_MP_80171.2</t>
  </si>
  <si>
    <t>TGCTCTTTATTCGTTGCGTCCCACCTTGTTGGGATCGTGTGGTTTGCAAGTTTAAGAGCTAAGCTGAGAACGAAGCACCGATAAGA</t>
  </si>
  <si>
    <t>ENSG00000144401_METTL21A_MP_80172.3</t>
  </si>
  <si>
    <t>TGCTCTTTATTCGTTGCGTCCCACCTTGTTGGGGAGTCGCAGCGGTGGTTGTTTAAGAGCTAAGCTGAGAACGAAGCACCGATAAGA</t>
  </si>
  <si>
    <t>ENSG00000144401_METTL21A_MP_80173.4</t>
  </si>
  <si>
    <t>TGCTCTTTATTCGTTGCGTCCCACCTTGTTGGGTATGTGGAAAGAACGAGTTTAAGAGCTAAGCTGAGAACGAAGCACCGATAAGA</t>
  </si>
  <si>
    <t>ENSG00000144401_METTL21A_MP_80174.5</t>
  </si>
  <si>
    <t>TGCTCTTTATTCGTTGCGTCCCACCTTGTTGGATGGGAGCTGTGGAGCTCAGTTTAAGAGCTAAGCTGAGAACGAAGCACCGATAAGA</t>
  </si>
  <si>
    <t>ENSG00000144401_METTL21A_MP_80175.6</t>
  </si>
  <si>
    <t>TGCTCTTTATTCGTTGCGTCCCACCTTGTTGGGTGCTGGCACGGGGCTGGTGTTTAAGAGCTAAGCTGAGAACGAAGCACCGATAAGA</t>
  </si>
  <si>
    <t>ENSG00000144401_METTL21A_MP_80176.7</t>
  </si>
  <si>
    <t>TGCTCTTTATTCGTTGCGTCCCACCTTGTTGGTGCTCATGTGACTATCAGTTTAAGAGCTAAGCTGAGAACGAAGCACCGATAAGA</t>
  </si>
  <si>
    <t>ENSG00000144401_METTL21A_MP_80177.8</t>
  </si>
  <si>
    <t>TGCTCTTTATTCGTTGCGTCCCACCTTGTTGGTTGTTAAGGAGCTGACTGTTTAAGAGCTAAGCTGAGAACGAAGCACCGATAAGA</t>
  </si>
  <si>
    <t>ENSG00000144401_METTL21A_MP_80178.9</t>
  </si>
  <si>
    <t>TGCTCTTTATTCGTTGCGTCCCACCTTGTTGGCCGGATCTGGATCGTGGTTTAAGAGCTAAGCTGAGAACGAAGCACCGATAAGA</t>
  </si>
  <si>
    <t>ENSG00000144401_METTL21A_MP_80179.10</t>
  </si>
  <si>
    <t>TGCTCTTTATTCGTTGCGTCCCACCTTGTTGGCCGAATTCGCTATGAACGTTTAAGAGCTAAGCTGAGAACGAAGCACCGATAAGA</t>
  </si>
  <si>
    <t>TGCTCTTTATTCGTTGCGTCCCACCTTGTTGGAGGCGCAACAAGACCCAACGTTTAAGAGCTAAGCTGAGAACGAAGCACCGATAAGA</t>
  </si>
  <si>
    <t>TGCTCTTTATTCGTTGCGTCCCACCTTGTTGGTTCAAACTAGTACTTCTGTTTAAGAGCTAAGCTGAGAACGAAGCACCGATAAGA</t>
  </si>
  <si>
    <t>TGCTCTTTATTCGTTGCGTCCCACCTTGTTGGGCTTGATTTGCCAACAGGTTTAAGAGCTAAGCTGAGAACGAAGCACCGATAAGA</t>
  </si>
  <si>
    <t>TGCTCTTTATTCGTTGCGTCCCACCTTGTTGGTGATATCATATACAACTAGTTTAAGAGCTAAGCTGAGAACGAAGCACCGATAAGA</t>
  </si>
  <si>
    <t>TGCTCTTTATTCGTTGCGTCCCACCTTGTTGGTCATCAAGACATACAGTTGTTTAAGAGCTAAGCTGAGAACGAAGCACCGATAAGA</t>
  </si>
  <si>
    <t>TGCTCTTTATTCGTTGCGTCCCACCTTGTTGGATAAAGCTATTACAATGTTGTTTAAGAGCTAAGCTGAGAACGAAGCACCGATAAGA</t>
  </si>
  <si>
    <t>TGCTCTTTATTCGTTGCGTCCCACCTTGTTGGAATGAACCACAAAATCCGTTTAAGAGCTAAGCTGAGAACGAAGCACCGATAAGA</t>
  </si>
  <si>
    <t>TGCTCTTTATTCGTTGCGTCCCACCTTGTTGGACAATAGTTTATTATTCAGTTTAAGAGCTAAGCTGAGAACGAAGCACCGATAAGA</t>
  </si>
  <si>
    <t>TGCTCTTTATTCGTTGCGTCCCACCTTGTTGGAACCCACACAACCAACCGTTTAAGAGCTAAGCTGAGAACGAAGCACCGATAAGA</t>
  </si>
  <si>
    <t>TGCTCTTTATTCGTTGCGTCCCACCTTGTTGGGTCTACTCCTCTTCCTCGTTTAAGAGCTAAGCTGAGAACGAAGCACCGATAAGA</t>
  </si>
  <si>
    <t>ENSG00000144837_PLA1A_TMM_200799.1</t>
  </si>
  <si>
    <t>TGCTCTTTATTCGTTGCGTCCCACCTTGTTGGGTGGGACAGCTCTTCGGGTTTAAGAGCTAAGCTGAGAACGAAGCACCGATAAGA</t>
  </si>
  <si>
    <t>ENSG00000144837_PLA1A_TMM_200800.2</t>
  </si>
  <si>
    <t>TGCTCTTTATTCGTTGCGTCCCACCTTGTTGGGGTATTCGGATTCCCGTGTTTAAGAGCTAAGCTGAGAACGAAGCACCGATAAGA</t>
  </si>
  <si>
    <t>ENSG00000144837_PLA1A_TMM_200801.3</t>
  </si>
  <si>
    <t>TGCTCTTTATTCGTTGCGTCCCACCTTGTTGGTCAGCGCACTTTGGCTGGTTTAAGAGCTAAGCTGAGAACGAAGCACCGATAAGA</t>
  </si>
  <si>
    <t>ENSG00000144837_PLA1A_TMM_200802.4</t>
  </si>
  <si>
    <t>TGCTCTTTATTCGTTGCGTCCCACCTTGTTGGGTGTACTCAGGTCCAGGTTTAAGAGCTAAGCTGAGAACGAAGCACCGATAAGA</t>
  </si>
  <si>
    <t>ENSG00000144837_PLA1A_TMM_200803.5</t>
  </si>
  <si>
    <t>TGCTCTTTATTCGTTGCGTCCCACCTTGTTGGTGGATGGCTTCCACGAAGAGTTTAAGAGCTAAGCTGAGAACGAAGCACCGATAAGA</t>
  </si>
  <si>
    <t>ENSG00000144837_PLA1A_TMM_200804.6</t>
  </si>
  <si>
    <t>TGCTCTTTATTCGTTGCGTCCCACCTTGTTGGCATTCGTTGCACGCAGAGTTTAAGAGCTAAGCTGAGAACGAAGCACCGATAAGA</t>
  </si>
  <si>
    <t>ENSG00000144837_PLA1A_TMM_200805.7</t>
  </si>
  <si>
    <t>TGCTCTTTATTCGTTGCGTCCCACCTTGTTGGGCTAACACCAATGATGGTTTAAGAGCTAAGCTGAGAACGAAGCACCGATAAGA</t>
  </si>
  <si>
    <t>ENSG00000144837_PLA1A_TMM_200806.8</t>
  </si>
  <si>
    <t>TGCTCTTTATTCGTTGCGTCCCACCTTGTTGGAGATCGGTGCCTTCAAAAGTTTAAGAGCTAAGCTGAGAACGAAGCACCGATAAGA</t>
  </si>
  <si>
    <t>ENSG00000144837_PLA1A_TMM_200807.9</t>
  </si>
  <si>
    <t>TGCTCTTTATTCGTTGCGTCCCACCTTGTTGGGCCTTGTAGCTGGCACAGTTTAAGAGCTAAGCTGAGAACGAAGCACCGATAAGA</t>
  </si>
  <si>
    <t>ENSG00000144837_PLA1A_TMM_200808.10</t>
  </si>
  <si>
    <t>TGCTCTTTATTCGTTGCGTCCCACCTTGTTGGCCGTGGACTGGATTTATGTTTAAGAGCTAAGCTGAGAACGAAGCACCGATAAGA</t>
  </si>
  <si>
    <t>ENSG00000144840_RABL3_SP_56521.1</t>
  </si>
  <si>
    <t>TGCTCTTTATTCGTTGCGTCCCACCTTGTTGGTACCTTCACCCGATCCAGTTTAAGAGCTAAGCTGAGAACGAAGCACCGATAAGA</t>
  </si>
  <si>
    <t>ENSG00000144840_RABL3_SP_56522.2</t>
  </si>
  <si>
    <t>TGCTCTTTATTCGTTGCGTCCCACCTTGTTGGTGCTGGGAAATCCATCAGTTTAAGAGCTAAGCTGAGAACGAAGCACCGATAAGA</t>
  </si>
  <si>
    <t>ENSG00000144840_RABL3_SP_56523.3</t>
  </si>
  <si>
    <t>TGCTCTTTATTCGTTGCGTCCCACCTTGTTGGACCTACTACATAGAATTATGTTTAAGAGCTAAGCTGAGAACGAAGCACCGATAAGA</t>
  </si>
  <si>
    <t>ENSG00000144840_RABL3_SP_56524.4</t>
  </si>
  <si>
    <t>TGCTCTTTATTCGTTGCGTCCCACCTTGTTGGGATCGGGTGAAGGTACGTTTAAGAGCTAAGCTGAGAACGAAGCACCGATAAGA</t>
  </si>
  <si>
    <t>ENSG00000144840_RABL3_SP_56525.5</t>
  </si>
  <si>
    <t>TGCTCTTTATTCGTTGCGTCCCACCTTGTTGGTTCATGATTACAAAGAGTTTAAGAGCTAAGCTGAGAACGAAGCACCGATAAGA</t>
  </si>
  <si>
    <t>ENSG00000144840_RABL3_SP_56526.6</t>
  </si>
  <si>
    <t>TGCTCTTTATTCGTTGCGTCCCACCTTGTTGGGTCATTGGAAGCTCTCAACGTTTAAGAGCTAAGCTGAGAACGAAGCACCGATAAGA</t>
  </si>
  <si>
    <t>ENSG00000144840_RABL3_SP_56527.7</t>
  </si>
  <si>
    <t>TGCTCTTTATTCGTTGCGTCCCACCTTGTTGGGCGTCCCTGGATCGGGTGAGTTTAAGAGCTAAGCTGAGAACGAAGCACCGATAAGA</t>
  </si>
  <si>
    <t>ENSG00000144840_RABL3_SP_56528.8</t>
  </si>
  <si>
    <t>TGCTCTTTATTCGTTGCGTCCCACCTTGTTGGGGTGAAGGTACTGGTGTTGTTTAAGAGCTAAGCTGAGAACGAAGCACCGATAAGA</t>
  </si>
  <si>
    <t>ENSG00000144840_RABL3_SP_56529.9</t>
  </si>
  <si>
    <t>TGCTCTTTATTCGTTGCGTCCCACCTTGTTGGGGTGAAGGTACTGGTGTGTTTAAGAGCTAAGCTGAGAACGAAGCACCGATAAGA</t>
  </si>
  <si>
    <t>ENSG00000144840_RABL3_SP_56530.10</t>
  </si>
  <si>
    <t>TGCTCTTTATTCGTTGCGTCCCACCTTGTTGGTCCTAGTTAAAACTTCAGTTTAAGAGCTAAGCTGAGAACGAAGCACCGATAAGA</t>
  </si>
  <si>
    <t>TGCTCTTTATTCGTTGCGTCCCACCTTGTTGGCGGGATGTAGACGTAATGTTTAAGAGCTAAGCTGAGAACGAAGCACCGATAAGA</t>
  </si>
  <si>
    <t>TGCTCTTTATTCGTTGCGTCCCACCTTGTTGGCTGGACGCCACTTTCCGGTTTAAGAGCTAAGCTGAGAACGAAGCACCGATAAGA</t>
  </si>
  <si>
    <t>TGCTCTTTATTCGTTGCGTCCCACCTTGTTGGGGGTCGGACACGGAGCCGTTTAAGAGCTAAGCTGAGAACGAAGCACCGATAAGA</t>
  </si>
  <si>
    <t>TGCTCTTTATTCGTTGCGTCCCACCTTGTTGGTGTCCTGCTCACCGCCCGTTTAAGAGCTAAGCTGAGAACGAAGCACCGATAAGA</t>
  </si>
  <si>
    <t>TGCTCTTTATTCGTTGCGTCCCACCTTGTTGGTAACCTGATCCACTACCGTTTAAGAGCTAAGCTGAGAACGAAGCACCGATAAGA</t>
  </si>
  <si>
    <t>TGCTCTTTATTCGTTGCGTCCCACCTTGTTGGATACCACCCGGAGACCTCGTTTAAGAGCTAAGCTGAGAACGAAGCACCGATAAGA</t>
  </si>
  <si>
    <t>TGCTCTTTATTCGTTGCGTCCCACCTTGTTGGCGTTTCAGTGGCTCTTCGTTTAAGAGCTAAGCTGAGAACGAAGCACCGATAAGA</t>
  </si>
  <si>
    <t>TGCTCTTTATTCGTTGCGTCCCACCTTGTTGGAAGTATATGGTTGATCCGTTTAAGAGCTAAGCTGAGAACGAAGCACCGATAAGA</t>
  </si>
  <si>
    <t>TGCTCTTTATTCGTTGCGTCCCACCTTGTTGGATGAGCTGTGTACAGCAAGTTTAAGAGCTAAGCTGAGAACGAAGCACCGATAAGA</t>
  </si>
  <si>
    <t>TGCTCTTTATTCGTTGCGTCCCACCTTGTTGGTGACCGACACAGACTTTGAGTTTAAGAGCTAAGCTGAGAACGAAGCACCGATAAGA</t>
  </si>
  <si>
    <t>TGCTCTTTATTCGTTGCGTCCCACCTTGTTGGGATGTCGATCATCAAATGTTTAAGAGCTAAGCTGAGAACGAAGCACCGATAAGA</t>
  </si>
  <si>
    <t>TGCTCTTTATTCGTTGCGTCCCACCTTGTTGGTGGCCCAGCATACACTCGTTTAAGAGCTAAGCTGAGAACGAAGCACCGATAAGA</t>
  </si>
  <si>
    <t>TGCTCTTTATTCGTTGCGTCCCACCTTGTTGGTGTTTAAAGGGGGCTCTGTTTAAGAGCTAAGCTGAGAACGAAGCACCGATAAGA</t>
  </si>
  <si>
    <t>TGCTCTTTATTCGTTGCGTCCCACCTTGTTGGACTACAGTAGTGGTACATGGTTTAAGAGCTAAGCTGAGAACGAAGCACCGATAAGA</t>
  </si>
  <si>
    <t>TGCTCTTTATTCGTTGCGTCCCACCTTGTTGGAGCAGTGGGAAAAGGAACAGTTTAAGAGCTAAGCTGAGAACGAAGCACCGATAAGA</t>
  </si>
  <si>
    <t>TGCTCTTTATTCGTTGCGTCCCACCTTGTTGGAAACTGAAGAGTATCGTAAGTTTAAGAGCTAAGCTGAGAACGAAGCACCGATAAGA</t>
  </si>
  <si>
    <t>TGCTCTTTATTCGTTGCGTCCCACCTTGTTGGAACCACATTCCACATCTGTTTAAGAGCTAAGCTGAGAACGAAGCACCGATAAGA</t>
  </si>
  <si>
    <t>TGCTCTTTATTCGTTGCGTCCCACCTTGTTGGGCCCACTAGGGCTTTGCGTTTAAGAGCTAAGCTGAGAACGAAGCACCGATAAGA</t>
  </si>
  <si>
    <t>TGCTCTTTATTCGTTGCGTCCCACCTTGTTGGTGGTGAACTATACCCTGGTTTAAGAGCTAAGCTGAGAACGAAGCACCGATAAGA</t>
  </si>
  <si>
    <t>TGCTCTTTATTCGTTGCGTCCCACCTTGTTGGCCCTGGCATGATGTCTAATGTTTAAGAGCTAAGCTGAGAACGAAGCACCGATAAGA</t>
  </si>
  <si>
    <t>ENSG00000145214_DGKQ_DTKP_103927.1</t>
  </si>
  <si>
    <t>TGCTCTTTATTCGTTGCGTCCCACCTTGTTGGCACAGAACTTGCGCTTGGTTTAAGAGCTAAGCTGAGAACGAAGCACCGATAAGA</t>
  </si>
  <si>
    <t>ENSG00000145214_DGKQ_DTKP_103928.2</t>
  </si>
  <si>
    <t>TGCTCTTTATTCGTTGCGTCCCACCTTGTTGGCCCACTGCTTCGGCCCCGTTTAAGAGCTAAGCTGAGAACGAAGCACCGATAAGA</t>
  </si>
  <si>
    <t>ENSG00000145214_DGKQ_DTKP_103929.3</t>
  </si>
  <si>
    <t>TGCTCTTTATTCGTTGCGTCCCACCTTGTTGGCGCCGGGACACAGCTTCGTTTAAGAGCTAAGCTGAGAACGAAGCACCGATAAGA</t>
  </si>
  <si>
    <t>ENSG00000145214_DGKQ_DTKP_103930.4</t>
  </si>
  <si>
    <t>TGCTCTTTATTCGTTGCGTCCCACCTTGTTGGGGATCCTCACGTGCTTCGTTTAAGAGCTAAGCTGAGAACGAAGCACCGATAAGA</t>
  </si>
  <si>
    <t>ENSG00000145214_DGKQ_DTKP_103931.5</t>
  </si>
  <si>
    <t>TGCTCTTTATTCGTTGCGTCCCACCTTGTTGGTCTGCCGCAAGGTCCTGGGTTTAAGAGCTAAGCTGAGAACGAAGCACCGATAAGA</t>
  </si>
  <si>
    <t>ENSG00000145214_DGKQ_DTKP_103932.6</t>
  </si>
  <si>
    <t>TGCTCTTTATTCGTTGCGTCCCACCTTGTTGGGCGAAGGGCACACAGTCTGTTTAAGAGCTAAGCTGAGAACGAAGCACCGATAAGA</t>
  </si>
  <si>
    <t>ENSG00000145214_DGKQ_DTKP_103933.7</t>
  </si>
  <si>
    <t>TGCTCTTTATTCGTTGCGTCCCACCTTGTTGGCCGCCAGTGCCACCAGGATGTTTAAGAGCTAAGCTGAGAACGAAGCACCGATAAGA</t>
  </si>
  <si>
    <t>ENSG00000145214_DGKQ_DTKP_103934.8</t>
  </si>
  <si>
    <t>TGCTCTTTATTCGTTGCGTCCCACCTTGTTGGACACCCATCACCACCACGTTTAAGAGCTAAGCTGAGAACGAAGCACCGATAAGA</t>
  </si>
  <si>
    <t>ENSG00000145214_DGKQ_DTKP_103935.9</t>
  </si>
  <si>
    <t>TGCTCTTTATTCGTTGCGTCCCACCTTGTTGGTGCGGCTCCTCTGACGTGCGTTTAAGAGCTAAGCTGAGAACGAAGCACCGATAAGA</t>
  </si>
  <si>
    <t>ENSG00000145214_DGKQ_DTKP_103936.10</t>
  </si>
  <si>
    <t>TGCTCTTTATTCGTTGCGTCCCACCTTGTTGGCACCACTCGCAGCGCACGCGTTTAAGAGCTAAGCTGAGAACGAAGCACCGATAAGA</t>
  </si>
  <si>
    <t>ENSG00000145284_SCD5_TMM_182692.1</t>
  </si>
  <si>
    <t>TGCTCTTTATTCGTTGCGTCCCACCTTGTTGGAGCTTTCGAGCCCGGCAGTTTAAGAGCTAAGCTGAGAACGAAGCACCGATAAGA</t>
  </si>
  <si>
    <t>ENSG00000145284_SCD5_TMM_182693.2</t>
  </si>
  <si>
    <t>TGCTCTTTATTCGTTGCGTCCCACCTTGTTGGGGATCTTCCCCGCGTCGGGTTTAAGAGCTAAGCTGAGAACGAAGCACCGATAAGA</t>
  </si>
  <si>
    <t>ENSG00000145284_SCD5_TMM_182694.3</t>
  </si>
  <si>
    <t>TGCTCTTTATTCGTTGCGTCCCACCTTGTTGGATGAGCTTGCTCCACTTGTTTAAGAGCTAAGCTGAGAACGAAGCACCGATAAGA</t>
  </si>
  <si>
    <t>ENSG00000145284_SCD5_TMM_182695.4</t>
  </si>
  <si>
    <t>TGCTCTTTATTCGTTGCGTCCCACCTTGTTGGGCAGCGGCAGAACATCGTCGTTTAAGAGCTAAGCTGAGAACGAAGCACCGATAAGA</t>
  </si>
  <si>
    <t>ENSG00000145284_SCD5_TMM_182696.5</t>
  </si>
  <si>
    <t>TGCTCTTTATTCGTTGCGTCCCACCTTGTTGGCTGGTGCCCATCGCTTGGTTTAAGAGCTAAGCTGAGAACGAAGCACCGATAAGA</t>
  </si>
  <si>
    <t>ENSG00000145284_SCD5_TMM_182697.6</t>
  </si>
  <si>
    <t>TGCTCTTTATTCGTTGCGTCCCACCTTGTTGGTCACACCCAGAGCGGCCGTTTAAGAGCTAAGCTGAGAACGAAGCACCGATAAGA</t>
  </si>
  <si>
    <t>ENSG00000145284_SCD5_TMM_182698.7</t>
  </si>
  <si>
    <t>TGCTCTTTATTCGTTGCGTCCCACCTTGTTGGAGGCAGCTTGGCCCGGTGTTTAAGAGCTAAGCTGAGAACGAAGCACCGATAAGA</t>
  </si>
  <si>
    <t>ENSG00000145284_SCD5_TMM_182699.8</t>
  </si>
  <si>
    <t>TGCTCTTTATTCGTTGCGTCCCACCTTGTTGGACATCTTCGAGTGGTCCGTTTAAGAGCTAAGCTGAGAACGAAGCACCGATAAGA</t>
  </si>
  <si>
    <t>ENSG00000145284_SCD5_TMM_182700.9</t>
  </si>
  <si>
    <t>TGCTCTTTATTCGTTGCGTCCCACCTTGTTGGACCCCCACAATGCCCGCGTTTAAGAGCTAAGCTGAGAACGAAGCACCGATAAGA</t>
  </si>
  <si>
    <t>ENSG00000145284_SCD5_TMM_182701.10</t>
  </si>
  <si>
    <t>TGCTCTTTATTCGTTGCGTCCCACCTTGTTGGAGTACTTGTGGTGGGCTGTTTAAGAGCTAAGCTGAGAACGAAGCACCGATAAGA</t>
  </si>
  <si>
    <t>ENSG00000145384_FABP2_SP_134023.1</t>
  </si>
  <si>
    <t>TGCTCTTTATTCGTTGCGTCCCACCTTGTTGGGCGTTTGACAGCACTTGGAGTTTAAGAGCTAAGCTGAGAACGAAGCACCGATAAGA</t>
  </si>
  <si>
    <t>ENSG00000145384_FABP2_SP_134024.2</t>
  </si>
  <si>
    <t>TGCTCTTTATTCGTTGCGTCCCACCTTGTTGGAAAACTATGACAAGTTCAGTTTAAGAGCTAAGCTGAGAACGAAGCACCGATAAGA</t>
  </si>
  <si>
    <t>ENSG00000145384_FABP2_SP_134025.3</t>
  </si>
  <si>
    <t>TGCTCTTTATTCGTTGCGTCCCACCTTGTTGGCTGACAATTACACAAGAGTTTAAGAGCTAAGCTGAGAACGAAGCACCGATAAGA</t>
  </si>
  <si>
    <t>ENSG00000145384_FABP2_SP_134026.4</t>
  </si>
  <si>
    <t>TGCTCTTTATTCGTTGCGTCCCACCTTGTTGGTCTGCTAGATTGTAATTAAGTTTAAGAGCTAAGCTGAGAACGAAGCACCGATAAGA</t>
  </si>
  <si>
    <t>ENSG00000145384_FABP2_SP_134027.5</t>
  </si>
  <si>
    <t>TGCTCTTTATTCGTTGCGTCCCACCTTGTTGGTTCATCACCTATAATTTCTGTTTAAGAGCTAAGCTGAGAACGAAGCACCGATAAGA</t>
  </si>
  <si>
    <t>ENSG00000145384_FABP2_SP_134028.6</t>
  </si>
  <si>
    <t>TGCTCTTTATTCGTTGCGTCCCACCTTGTTGGTGTTAATATAGTGAAAGTTTAAGAGCTAAGCTGAGAACGAAGCACCGATAAGA</t>
  </si>
  <si>
    <t>ENSG00000145384_FABP2_SP_134029.7</t>
  </si>
  <si>
    <t>TGCTCTTTATTCGTTGCGTCCCACCTTGTTGGAAGGAGTAGAAGCCAAAGTTTAAGAGCTAAGCTGAGAACGAAGCACCGATAAGA</t>
  </si>
  <si>
    <t>ENSG00000145384_FABP2_SP_134030.8</t>
  </si>
  <si>
    <t>TGCTCTTTATTCGTTGCGTCCCACCTTGTTGGCACTTGGAAGGTAGACGTTTAAGAGCTAAGCTGAGAACGAAGCACCGATAAGA</t>
  </si>
  <si>
    <t>ENSG00000145384_FABP2_SP_134031.9</t>
  </si>
  <si>
    <t>TGCTCTTTATTCGTTGCGTCCCACCTTGTTGGAGGGAAATAAACTTATGTTTAAGAGCTAAGCTGAGAACGAAGCACCGATAAGA</t>
  </si>
  <si>
    <t>ENSG00000145384_FABP2_SP_134032.10</t>
  </si>
  <si>
    <t>TGCTCTTTATTCGTTGCGTCCCACCTTGTTGGCCAAAAGGATCTTTAAAAGTTTAAGAGCTAAGCTGAGAACGAAGCACCGATAAGA</t>
  </si>
  <si>
    <t>TGCTCTTTATTCGTTGCGTCCCACCTTGTTGGTTGGCAGATTGTTTGCAGTTTAAGAGCTAAGCTGAGAACGAAGCACCGATAAGA</t>
  </si>
  <si>
    <t>TGCTCTTTATTCGTTGCGTCCCACCTTGTTGGCGTCAGTAGTGAGCTCAGTTTAAGAGCTAAGCTGAGAACGAAGCACCGATAAGA</t>
  </si>
  <si>
    <t>TGCTCTTTATTCGTTGCGTCCCACCTTGTTGGTAGAGTGTGTCGGTCAGAGTTTAAGAGCTAAGCTGAGAACGAAGCACCGATAAGA</t>
  </si>
  <si>
    <t>TGCTCTTTATTCGTTGCGTCCCACCTTGTTGGGATGATAAAGCGGTTTCTCGTTTAAGAGCTAAGCTGAGAACGAAGCACCGATAAGA</t>
  </si>
  <si>
    <t>TGCTCTTTATTCGTTGCGTCCCACCTTGTTGGAGCTTTCAGTCGGCTCCGTTTAAGAGCTAAGCTGAGAACGAAGCACCGATAAGA</t>
  </si>
  <si>
    <t>TGCTCTTTATTCGTTGCGTCCCACCTTGTTGGTTTCTGCATTGGCTAGTGTTTAAGAGCTAAGCTGAGAACGAAGCACCGATAAGA</t>
  </si>
  <si>
    <t>TGCTCTTTATTCGTTGCGTCCCACCTTGTTGGTTGACAGCATATCTAAGTTTAAGAGCTAAGCTGAGAACGAAGCACCGATAAGA</t>
  </si>
  <si>
    <t>TGCTCTTTATTCGTTGCGTCCCACCTTGTTGGTAAGCTCTTCAGCAGCTGTTTAAGAGCTAAGCTGAGAACGAAGCACCGATAAGA</t>
  </si>
  <si>
    <t>TGCTCTTTATTCGTTGCGTCCCACCTTGTTGGGCCTTCAAAATGAGATGCTGTTTAAGAGCTAAGCTGAGAACGAAGCACCGATAAGA</t>
  </si>
  <si>
    <t>TGCTCTTTATTCGTTGCGTCCCACCTTGTTGGTTAGTGGTGGTAGAAATGTTTAAGAGCTAAGCTGAGAACGAAGCACCGATAAGA</t>
  </si>
  <si>
    <t>ENSG00000145592_RPL37_DTKP_20896.1</t>
  </si>
  <si>
    <t>TGCTCTTTATTCGTTGCGTCCCACCTTGTTGGGCCTTAGAGCCACAGCGGGTTTAAGAGCTAAGCTGAGAACGAAGCACCGATAAGA</t>
  </si>
  <si>
    <t>ENSG00000145592_RPL37_DTKP_20897.2</t>
  </si>
  <si>
    <t>TGCTCTTTATTCGTTGCGTCCCACCTTGTTGGAAGGGAACGTCATCGTTGTTTAAGAGCTAAGCTGAGAACGAAGCACCGATAAGA</t>
  </si>
  <si>
    <t>ENSG00000145592_RPL37_DTKP_20898.3</t>
  </si>
  <si>
    <t>TGCTCTTTATTCGTTGCGTCCCACCTTGTTGGACGAAATACCACCGGAACGTTTAAGAGCTAAGCTGAGAACGAAGCACCGATAAGA</t>
  </si>
  <si>
    <t>ENSG00000145592_RPL37_DTKP_20899.4</t>
  </si>
  <si>
    <t>TGCTCTTTATTCGTTGCGTCCCACCTTGTTGGTGCCGCCGCTGTGGCTCTAGTTTAAGAGCTAAGCTGAGAACGAAGCACCGATAAGA</t>
  </si>
  <si>
    <t>ENSG00000145592_RPL37_DTKP_20900.5</t>
  </si>
  <si>
    <t>TGCTCTTTATTCGTTGCGTCCCACCTTGTTGGCTAAAAGACGAAATACCACGTTTAAGAGCTAAGCTGAGAACGAAGCACCGATAAGA</t>
  </si>
  <si>
    <t>ENSG00000145592_RPL37_DTKP_20901.6</t>
  </si>
  <si>
    <t>TGCTCTTTATTCGTTGCGTCCCACCTTGTTGGGTAGGCCTTAGAGCCACAGGTTTAAGAGCTAAGCTGAGAACGAAGCACCGATAAGA</t>
  </si>
  <si>
    <t>ENSG00000145592_RPL37_DTKP_20902.7</t>
  </si>
  <si>
    <t>TGCTCTTTATTCGTTGCGTCCCACCTTGTTGGTGCCTCATTCGACCAGTTCGTTTAAGAGCTAAGCTGAGAACGAAGCACCGATAAGA</t>
  </si>
  <si>
    <t>ENSG00000145592_RPL37_DTKP_20903.8</t>
  </si>
  <si>
    <t>TGCTCTTTATTCGTTGCGTCCCACCTTGTTGGACATTCTTAAGATGAACGTTTAAGAGCTAAGCTGAGAACGAAGCACCGATAAGA</t>
  </si>
  <si>
    <t>ENSG00000145592_RPL37_DTKP_20904.9</t>
  </si>
  <si>
    <t>TGCTCTTTATTCGTTGCGTCCCACCTTGTTGGTTTAGGTGTTGTTCCTTCAGTTTAAGAGCTAAGCTGAGAACGAAGCACCGATAAGA</t>
  </si>
  <si>
    <t>ENSG00000145592_RPL37_DTKP_20905.10</t>
  </si>
  <si>
    <t>TGCTCTTTATTCGTTGCGTCCCACCTTGTTGGGTCGACTTCTGAAGGTGGTGTTTAAGAGCTAAGCTGAGAACGAAGCACCGATAAGA</t>
  </si>
  <si>
    <t>ENSG00000145912_NHP2_TMM_180684.1</t>
  </si>
  <si>
    <t>TGCTCTTTATTCGTTGCGTCCCACCTTGTTGGTCGGGATCTGCCTTTATTTGTTTAAGAGCTAAGCTGAGAACGAAGCACCGATAAGA</t>
  </si>
  <si>
    <t>ENSG00000145912_NHP2_TMM_180685.2</t>
  </si>
  <si>
    <t>TGCTCTTTATTCGTTGCGTCCCACCTTGTTGGAACCCCATCGCGCAGCCCCGTTTAAGAGCTAAGCTGAGAACGAAGCACCGATAAGA</t>
  </si>
  <si>
    <t>ENSG00000145912_NHP2_TMM_180686.3</t>
  </si>
  <si>
    <t>TGCTCTTTATTCGTTGCGTCCCACCTTGTTGGACTCTTCTGTCGTTGCAGGTTTAAGAGCTAAGCTGAGAACGAAGCACCGATAAGA</t>
  </si>
  <si>
    <t>ENSG00000145912_NHP2_TMM_180687.4</t>
  </si>
  <si>
    <t>TGCTCTTTATTCGTTGCGTCCCACCTTGTTGGTAGAGCTTCCGCGTGAGGGTTTAAGAGCTAAGCTGAGAACGAAGCACCGATAAGA</t>
  </si>
  <si>
    <t>ENSG00000145912_NHP2_TMM_180688.5</t>
  </si>
  <si>
    <t>TGCTCTTTATTCGTTGCGTCCCACCTTGTTGGGTCCTCACACATGACTGTTTAAGAGCTAAGCTGAGAACGAAGCACCGATAAGA</t>
  </si>
  <si>
    <t>ENSG00000145912_NHP2_TMM_180689.6</t>
  </si>
  <si>
    <t>TGCTCTTTATTCGTTGCGTCCCACCTTGTTGGCTCCTTACCGTCTTAGAGGTTTAAGAGCTAAGCTGAGAACGAAGCACCGATAAGA</t>
  </si>
  <si>
    <t>ENSG00000145912_NHP2_TMM_180690.7</t>
  </si>
  <si>
    <t>TGCTCTTTATTCGTTGCGTCCCACCTTGTTGGGATTCCCACTTTACAAGATGTTTAAGAGCTAAGCTGAGAACGAAGCACCGATAAGA</t>
  </si>
  <si>
    <t>ENSG00000145912_NHP2_TMM_180691.8</t>
  </si>
  <si>
    <t>TGCTCTTTATTCGTTGCGTCCCACCTTGTTGGATAATGGTCAAGCCCCATGGTTTAAGAGCTAAGCTGAGAACGAAGCACCGATAAGA</t>
  </si>
  <si>
    <t>ENSG00000145912_NHP2_TMM_180692.9</t>
  </si>
  <si>
    <t>TGCTCTTTATTCGTTGCGTCCCACCTTGTTGGACGGGCCCGAGGCTCAGGGTTTAAGAGCTAAGCTGAGAACGAAGCACCGATAAGA</t>
  </si>
  <si>
    <t>ENSG00000145912_NHP2_TMM_180693.10</t>
  </si>
  <si>
    <t>TGCTCTTTATTCGTTGCGTCCCACCTTGTTGGACCTGGGTGCAGCCGCGTTTAAGAGCTAAGCTGAGAACGAAGCACCGATAAGA</t>
  </si>
  <si>
    <t>ENSG00000145982_FARS2_DTKP_45023.1</t>
  </si>
  <si>
    <t>TGCTCTTTATTCGTTGCGTCCCACCTTGTTGGGCCTCTGGAGATGTGACGTTTAAGAGCTAAGCTGAGAACGAAGCACCGATAAGA</t>
  </si>
  <si>
    <t>ENSG00000145982_FARS2_DTKP_45024.2</t>
  </si>
  <si>
    <t>TGCTCTTTATTCGTTGCGTCCCACCTTGTTGGCCCATGCATATGTCTACCGTTTAAGAGCTAAGCTGAGAACGAAGCACCGATAAGA</t>
  </si>
  <si>
    <t>ENSG00000145982_FARS2_DTKP_45025.3</t>
  </si>
  <si>
    <t>TGCTCTTTATTCGTTGCGTCCCACCTTGTTGGAGGCCTCGATCCCCAGGCCGTTTAAGAGCTAAGCTGAGAACGAAGCACCGATAAGA</t>
  </si>
  <si>
    <t>ENSG00000145982_FARS2_DTKP_45026.4</t>
  </si>
  <si>
    <t>TGCTCTTTATTCGTTGCGTCCCACCTTGTTGGTCGTAGACCGAGAACAAGTTTAAGAGCTAAGCTGAGAACGAAGCACCGATAAGA</t>
  </si>
  <si>
    <t>ENSG00000145982_FARS2_DTKP_45027.5</t>
  </si>
  <si>
    <t>TGCTCTTTATTCGTTGCGTCCCACCTTGTTGGCTGGGCAAATCCTACCCTCGTTTAAGAGCTAAGCTGAGAACGAAGCACCGATAAGA</t>
  </si>
  <si>
    <t>ENSG00000145982_FARS2_DTKP_45028.6</t>
  </si>
  <si>
    <t>TGCTCTTTATTCGTTGCGTCCCACCTTGTTGGCAAACGCTTACCAGGCTCAGTTTAAGAGCTAAGCTGAGAACGAAGCACCGATAAGA</t>
  </si>
  <si>
    <t>ENSG00000145982_FARS2_DTKP_45029.7</t>
  </si>
  <si>
    <t>TGCTCTTTATTCGTTGCGTCCCACCTTGTTGGATCTCCATCTCAAAGGAGTTTAAGAGCTAAGCTGAGAACGAAGCACCGATAAGA</t>
  </si>
  <si>
    <t>ENSG00000145982_FARS2_DTKP_45030.8</t>
  </si>
  <si>
    <t>TGCTCTTTATTCGTTGCGTCCCACCTTGTTGGGTGCTCAAGACCGAATGTTTAAGAGCTAAGCTGAGAACGAAGCACCGATAAGA</t>
  </si>
  <si>
    <t>ENSG00000145982_FARS2_DTKP_45031.9</t>
  </si>
  <si>
    <t>TGCTCTTTATTCGTTGCGTCCCACCTTGTTGGGATATCAGGGATGTCGTAGGTTTAAGAGCTAAGCTGAGAACGAAGCACCGATAAGA</t>
  </si>
  <si>
    <t>ENSG00000145982_FARS2_DTKP_45032.10</t>
  </si>
  <si>
    <t>TGCTCTTTATTCGTTGCGTCCCACCTTGTTGGAACAATTGGAGGAGACCGTTTAAGAGCTAAGCTGAGAACGAAGCACCGATAAGA</t>
  </si>
  <si>
    <t>ENSG00000146070_PLA2G7_DTKP_157631.1</t>
  </si>
  <si>
    <t>TGCTCTTTATTCGTTGCGTCCCACCTTGTTGGGCCAAACTAAAATCCCCGTTTAAGAGCTAAGCTGAGAACGAAGCACCGATAAGA</t>
  </si>
  <si>
    <t>ENSG00000146070_PLA2G7_DTKP_157632.2</t>
  </si>
  <si>
    <t>TGCTCTTTATTCGTTGCGTCCCACCTTGTTGGTACAACCAACGGAATAGTTTAAGAGCTAAGCTGAGAACGAAGCACCGATAAGA</t>
  </si>
  <si>
    <t>ENSG00000146070_PLA2G7_DTKP_157633.3</t>
  </si>
  <si>
    <t>TGCTCTTTATTCGTTGCGTCCCACCTTGTTGGATCGCCTTGACACCCTTGTTTAAGAGCTAAGCTGAGAACGAAGCACCGATAAGA</t>
  </si>
  <si>
    <t>ENSG00000146070_PLA2G7_DTKP_157634.4</t>
  </si>
  <si>
    <t>TGCTCTTTATTCGTTGCGTCCCACCTTGTTGGAGGGGAATTCCAGTTTGCGTTTAAGAGCTAAGCTGAGAACGAAGCACCGATAAGA</t>
  </si>
  <si>
    <t>ENSG00000146070_PLA2G7_DTKP_157635.5</t>
  </si>
  <si>
    <t>TGCTCTTTATTCGTTGCGTCCCACCTTGTTGGAAATAGGGGACAAGTCTGTTTAAGAGCTAAGCTGAGAACGAAGCACCGATAAGA</t>
  </si>
  <si>
    <t>ENSG00000146070_PLA2G7_DTKP_157636.6</t>
  </si>
  <si>
    <t>TGCTCTTTATTCGTTGCGTCCCACCTTGTTGGCATTGACCTGGCATCTCATGTTTAAGAGCTAAGCTGAGAACGAAGCACCGATAAGA</t>
  </si>
  <si>
    <t>ENSG00000146070_PLA2G7_DTKP_157637.7</t>
  </si>
  <si>
    <t>TGCTCTTTATTCGTTGCGTCCCACCTTGTTGGAACCCTGAAACAAGAGGGTTTAAGAGCTAAGCTGAGAACGAAGCACCGATAAGA</t>
  </si>
  <si>
    <t>ENSG00000146070_PLA2G7_DTKP_157638.8</t>
  </si>
  <si>
    <t>TGCTCTTTATTCGTTGCGTCCCACCTTGTTGGGGGTCTTAGCAAATTTCTGTTTAAGAGCTAAGCTGAGAACGAAGCACCGATAAGA</t>
  </si>
  <si>
    <t>ENSG00000146070_PLA2G7_DTKP_157639.9</t>
  </si>
  <si>
    <t>TGCTCTTTATTCGTTGCGTCCCACCTTGTTGGCAGAAAAGCACATGCAATTGTTTAAGAGCTAAGCTGAGAACGAAGCACCGATAAGA</t>
  </si>
  <si>
    <t>ENSG00000146070_PLA2G7_DTKP_157640.10</t>
  </si>
  <si>
    <t>TGCTCTTTATTCGTTGCGTCCCACCTTGTTGGAATCAGACTGAGAGCTTGTTTAAGAGCTAAGCTGAGAACGAAGCACCGATAAGA</t>
  </si>
  <si>
    <t>ENSG00000146085_MUT_DTKP_689.1</t>
  </si>
  <si>
    <t>TGCTCTTTATTCGTTGCGTCCCACCTTGTTGGTCGTTGCTGTATGAGCCGTTTAAGAGCTAAGCTGAGAACGAAGCACCGATAAGA</t>
  </si>
  <si>
    <t>ENSG00000146085_MUT_DTKP_690.2</t>
  </si>
  <si>
    <t>TGCTCTTTATTCGTTGCGTCCCACCTTGTTGGGCTAAAAAGCAGCTGAAGTTTAAGAGCTAAGCTGAGAACGAAGCACCGATAAGA</t>
  </si>
  <si>
    <t>ENSG00000146085_MUT_DTKP_691.3</t>
  </si>
  <si>
    <t>TGCTCTTTATTCGTTGCGTCCCACCTTGTTGGTACTAAAACCAGCATACGTTTAAGAGCTAAGCTGAGAACGAAGCACCGATAAGA</t>
  </si>
  <si>
    <t>ENSG00000146085_MUT_DTKP_692.4</t>
  </si>
  <si>
    <t>TGCTCTTTATTCGTTGCGTCCCACCTTGTTGGATCTGGCGACACATCGGTTTAAGAGCTAAGCTGAGAACGAAGCACCGATAAGA</t>
  </si>
  <si>
    <t>ENSG00000146085_MUT_DTKP_693.5</t>
  </si>
  <si>
    <t>TGCTCTTTATTCGTTGCGTCCCACCTTGTTGGGTATACATGGTAGGATAGTTTAAGAGCTAAGCTGAGAACGAAGCACCGATAAGA</t>
  </si>
  <si>
    <t>ENSG00000146085_MUT_DTKP_694.6</t>
  </si>
  <si>
    <t>TGCTCTTTATTCGTTGCGTCCCACCTTGTTGGGCAGCCCATTCTGGGTGAAGTTTAAGAGCTAAGCTGAGAACGAAGCACCGATAAGA</t>
  </si>
  <si>
    <t>ENSG00000146085_MUT_DTKP_695.7</t>
  </si>
  <si>
    <t>TGCTCTTTATTCGTTGCGTCCCACCTTGTTGGACAACCCTCGAGTTCGGTTTAAGAGCTAAGCTGAGAACGAAGCACCGATAAGA</t>
  </si>
  <si>
    <t>ENSG00000146085_MUT_DTKP_696.8</t>
  </si>
  <si>
    <t>TGCTCTTTATTCGTTGCGTCCCACCTTGTTGGCCCCTGCTTCCTGCATAGTTTAAGAGCTAAGCTGAGAACGAAGCACCGATAAGA</t>
  </si>
  <si>
    <t>ENSG00000146085_MUT_DTKP_697.9</t>
  </si>
  <si>
    <t>TGCTCTTTATTCGTTGCGTCCCACCTTGTTGGTACCAGTAAGCTTCTCTTTGTTTAAGAGCTAAGCTGAGAACGAAGCACCGATAAGA</t>
  </si>
  <si>
    <t>ENSG00000146085_MUT_DTKP_698.10</t>
  </si>
  <si>
    <t>TGCTCTTTATTCGTTGCGTCCCACCTTGTTGGTACTCTAGAACTGGACTCCGTTTAAGAGCTAAGCTGAGAACGAAGCACCGATAAGA</t>
  </si>
  <si>
    <t>ENSG00000146858_ZC3HAV1L_U1_113677.1</t>
  </si>
  <si>
    <t>TGCTCTTTATTCGTTGCGTCCCACCTTGTTGGTTCCTGAAGGACCTGCGGTTTAAGAGCTAAGCTGAGAACGAAGCACCGATAAGA</t>
  </si>
  <si>
    <t>ENSG00000146858_ZC3HAV1L_U1_113678.2</t>
  </si>
  <si>
    <t>TGCTCTTTATTCGTTGCGTCCCACCTTGTTGGTGAGGAAGGAGCACACTGTGTTTAAGAGCTAAGCTGAGAACGAAGCACCGATAAGA</t>
  </si>
  <si>
    <t>ENSG00000146858_ZC3HAV1L_U1_113679.3</t>
  </si>
  <si>
    <t>TGCTCTTTATTCGTTGCGTCCCACCTTGTTGGTGGAGCTGTCGGAGGCCGTTTAAGAGCTAAGCTGAGAACGAAGCACCGATAAGA</t>
  </si>
  <si>
    <t>ENSG00000146858_ZC3HAV1L_U1_113680.4</t>
  </si>
  <si>
    <t>TGCTCTTTATTCGTTGCGTCCCACCTTGTTGGCAGGAAACGCTCGGGCCGTTTAAGAGCTAAGCTGAGAACGAAGCACCGATAAGA</t>
  </si>
  <si>
    <t>ENSG00000146858_ZC3HAV1L_U1_113681.5</t>
  </si>
  <si>
    <t>TGCTCTTTATTCGTTGCGTCCCACCTTGTTGGGAGACGCAGGAGGGCCTCGGTTTAAGAGCTAAGCTGAGAACGAAGCACCGATAAGA</t>
  </si>
  <si>
    <t>ENSG00000146858_ZC3HAV1L_U1_113682.6</t>
  </si>
  <si>
    <t>TGCTCTTTATTCGTTGCGTCCCACCTTGTTGGATATCATGGGAAAGGGTACGTTTAAGAGCTAAGCTGAGAACGAAGCACCGATAAGA</t>
  </si>
  <si>
    <t>ENSG00000146858_ZC3HAV1L_U1_113683.7</t>
  </si>
  <si>
    <t>TGCTCTTTATTCGTTGCGTCCCACCTTGTTGGTTTGCTCTACAACAAAGGTTTAAGAGCTAAGCTGAGAACGAAGCACCGATAAGA</t>
  </si>
  <si>
    <t>ENSG00000146858_ZC3HAV1L_U1_113684.8</t>
  </si>
  <si>
    <t>TGCTCTTTATTCGTTGCGTCCCACCTTGTTGGTCTCAATGAAAACCAGCTTGTTTAAGAGCTAAGCTGAGAACGAAGCACCGATAAGA</t>
  </si>
  <si>
    <t>ENSG00000146858_ZC3HAV1L_U1_113685.9</t>
  </si>
  <si>
    <t>TGCTCTTTATTCGTTGCGTCCCACCTTGTTGGCAGGTCCTGAAAAGCCAGTTTAAGAGCTAAGCTGAGAACGAAGCACCGATAAGA</t>
  </si>
  <si>
    <t>ENSG00000146858_ZC3HAV1L_U1_113686.10</t>
  </si>
  <si>
    <t>TGCTCTTTATTCGTTGCGTCCCACCTTGTTGGAGGTTGCAGTAGCCATACAGTTTAAGAGCTAAGCTGAGAACGAAGCACCGATAAGA</t>
  </si>
  <si>
    <t>TGCTCTTTATTCGTTGCGTCCCACCTTGTTGGCCGTGAGTTCAGTGATCGTTTAAGAGCTAAGCTGAGAACGAAGCACCGATAAGA</t>
  </si>
  <si>
    <t>TGCTCTTTATTCGTTGCGTCCCACCTTGTTGGGACCAGGATTCTATTACGTTTAAGAGCTAAGCTGAGAACGAAGCACCGATAAGA</t>
  </si>
  <si>
    <t>TGCTCTTTATTCGTTGCGTCCCACCTTGTTGGACAGCGACGAAGATTCCGCGTTTAAGAGCTAAGCTGAGAACGAAGCACCGATAAGA</t>
  </si>
  <si>
    <t>TGCTCTTTATTCGTTGCGTCCCACCTTGTTGGCTTTCCCCCTCCAGCTGCCGTTTAAGAGCTAAGCTGAGAACGAAGCACCGATAAGA</t>
  </si>
  <si>
    <t>TGCTCTTTATTCGTTGCGTCCCACCTTGTTGGCATGACTAGGAATGCGAGTTTAAGAGCTAAGCTGAGAACGAAGCACCGATAAGA</t>
  </si>
  <si>
    <t>TGCTCTTTATTCGTTGCGTCCCACCTTGTTGGCAGCAGCAAATCGCAGCGTTTAAGAGCTAAGCTGAGAACGAAGCACCGATAAGA</t>
  </si>
  <si>
    <t>TGCTCTTTATTCGTTGCGTCCCACCTTGTTGGAAGATACCAGCAGACGATGGTTTAAGAGCTAAGCTGAGAACGAAGCACCGATAAGA</t>
  </si>
  <si>
    <t>TGCTCTTTATTCGTTGCGTCCCACCTTGTTGGCTCTTCCTGTATCAGCTCAGTTTAAGAGCTAAGCTGAGAACGAAGCACCGATAAGA</t>
  </si>
  <si>
    <t>TGCTCTTTATTCGTTGCGTCCCACCTTGTTGGCAAAGGTTGGACTGAGTGTTTAAGAGCTAAGCTGAGAACGAAGCACCGATAAGA</t>
  </si>
  <si>
    <t>TGCTCTTTATTCGTTGCGTCCCACCTTGTTGGGGAGGATGATATCATCTGTTTAAGAGCTAAGCTGAGAACGAAGCACCGATAAGA</t>
  </si>
  <si>
    <t>TGCTCTTTATTCGTTGCGTCCCACCTTGTTGGGCGTTGAGGCCCAAGAAGGTTTAAGAGCTAAGCTGAGAACGAAGCACCGATAAGA</t>
  </si>
  <si>
    <t>TGCTCTTTATTCGTTGCGTCCCACCTTGTTGGCCTCCTGCTCCTCAGTAGTGTTTAAGAGCTAAGCTGAGAACGAAGCACCGATAAGA</t>
  </si>
  <si>
    <t>TGCTCTTTATTCGTTGCGTCCCACCTTGTTGGCACTTCCTCCAGGGTGCCAGTTTAAGAGCTAAGCTGAGAACGAAGCACCGATAAGA</t>
  </si>
  <si>
    <t>TGCTCTTTATTCGTTGCGTCCCACCTTGTTGGGTAAGGCAGAGGCTCCCTGGTTTAAGAGCTAAGCTGAGAACGAAGCACCGATAAGA</t>
  </si>
  <si>
    <t>TGCTCTTTATTCGTTGCGTCCCACCTTGTTGGTAACAAGGTGGATGAGTGTTTAAGAGCTAAGCTGAGAACGAAGCACCGATAAGA</t>
  </si>
  <si>
    <t>TGCTCTTTATTCGTTGCGTCCCACCTTGTTGGGAACAAGGACTCTGCGTCGTTTAAGAGCTAAGCTGAGAACGAAGCACCGATAAGA</t>
  </si>
  <si>
    <t>TGCTCTTTATTCGTTGCGTCCCACCTTGTTGGATCATCTTCAGGGACTCGGGTTTAAGAGCTAAGCTGAGAACGAAGCACCGATAAGA</t>
  </si>
  <si>
    <t>TGCTCTTTATTCGTTGCGTCCCACCTTGTTGGGGCACAATTGCAATGGAGTTTAAGAGCTAAGCTGAGAACGAAGCACCGATAAGA</t>
  </si>
  <si>
    <t>TGCTCTTTATTCGTTGCGTCCCACCTTGTTGGGGTGTAGGTGTTGCTGGCGGTTTAAGAGCTAAGCTGAGAACGAAGCACCGATAAGA</t>
  </si>
  <si>
    <t>TGCTCTTTATTCGTTGCGTCCCACCTTGTTGGCCTTTGTGACCAGCTCCTGTTTAAGAGCTAAGCTGAGAACGAAGCACCGATAAGA</t>
  </si>
  <si>
    <t>ENSG00000147382_FAM58A_U1_81578.1</t>
  </si>
  <si>
    <t>TGCTCTTTATTCGTTGCGTCCCACCTTGTTGGGCAATCAGGTAAGGGTCATGTTTAAGAGCTAAGCTGAGAACGAAGCACCGATAAGA</t>
  </si>
  <si>
    <t>ENSG00000147382_FAM58A_U1_81579.2</t>
  </si>
  <si>
    <t>TGCTCTTTATTCGTTGCGTCCCACCTTGTTGGTCCCGGAGTTCCCAGAAGCGTTTAAGAGCTAAGCTGAGAACGAAGCACCGATAAGA</t>
  </si>
  <si>
    <t>ENSG00000147382_FAM58A_U1_81580.3</t>
  </si>
  <si>
    <t>TGCTCTTTATTCGTTGCGTCCCACCTTGTTGGCTGCGGGACAGCTACCATGGTTTAAGAGCTAAGCTGAGAACGAAGCACCGATAAGA</t>
  </si>
  <si>
    <t>ENSG00000147382_FAM58A_U1_81581.4</t>
  </si>
  <si>
    <t>TGCTCTTTATTCGTTGCGTCCCACCTTGTTGGCGGTTCAGCCAGTTCTGGAGTTTAAGAGCTAAGCTGAGAACGAAGCACCGATAAGA</t>
  </si>
  <si>
    <t>ENSG00000147382_FAM58A_U1_81582.5</t>
  </si>
  <si>
    <t>TGCTCTTTATTCGTTGCGTCCCACCTTGTTGGGCGGTGACGGCAACAGGTTTAAGAGCTAAGCTGAGAACGAAGCACCGATAAGA</t>
  </si>
  <si>
    <t>ENSG00000147382_FAM58A_U1_81583.6</t>
  </si>
  <si>
    <t>TGCTCTTTATTCGTTGCGTCCCACCTTGTTGGGCCCAGCACATCGCCGGTTTAAGAGCTAAGCTGAGAACGAAGCACCGATAAGA</t>
  </si>
  <si>
    <t>ENSG00000147382_FAM58A_U1_81584.7</t>
  </si>
  <si>
    <t>TGCTCTTTATTCGTTGCGTCCCACCTTGTTGGGCTTCTCAGCCTCGACCTGTTTAAGAGCTAAGCTGAGAACGAAGCACCGATAAGA</t>
  </si>
  <si>
    <t>ENSG00000147382_FAM58A_U1_81585.8</t>
  </si>
  <si>
    <t>TGCTCTTTATTCGTTGCGTCCCACCTTGTTGGGGTCATAGGCGTCCAGGTGTTTAAGAGCTAAGCTGAGAACGAAGCACCGATAAGA</t>
  </si>
  <si>
    <t>ENSG00000147382_FAM58A_U1_81586.9</t>
  </si>
  <si>
    <t>TGCTCTTTATTCGTTGCGTCCCACCTTGTTGGCTGCGGGACAGCTACCATGTTTAAGAGCTAAGCTGAGAACGAAGCACCGATAAGA</t>
  </si>
  <si>
    <t>ENSG00000147382_FAM58A_U1_81587.10</t>
  </si>
  <si>
    <t>TGCTCTTTATTCGTTGCGTCCCACCTTGTTGGGTCTCGCAAAAGAACTTAGTTTAAGAGCTAAGCTGAGAACGAAGCACCGATAAGA</t>
  </si>
  <si>
    <t>TGCTCTTTATTCGTTGCGTCCCACCTTGTTGGAGATGCACAGTGATCGGGTTTAAGAGCTAAGCTGAGAACGAAGCACCGATAAGA</t>
  </si>
  <si>
    <t>TGCTCTTTATTCGTTGCGTCCCACCTTGTTGGTGCGACTTGGTCTCTCATGTTTAAGAGCTAAGCTGAGAACGAAGCACCGATAAGA</t>
  </si>
  <si>
    <t>TGCTCTTTATTCGTTGCGTCCCACCTTGTTGGTATTTGATATCCAGCAAGTTTAAGAGCTAAGCTGAGAACGAAGCACCGATAAGA</t>
  </si>
  <si>
    <t>TGCTCTTTATTCGTTGCGTCCCACCTTGTTGGTGAATGCTGACATAGAAAGTTTAAGAGCTAAGCTGAGAACGAAGCACCGATAAGA</t>
  </si>
  <si>
    <t>TGCTCTTTATTCGTTGCGTCCCACCTTGTTGGTTTACACCTTTCAGAGCTGTTTAAGAGCTAAGCTGAGAACGAAGCACCGATAAGA</t>
  </si>
  <si>
    <t>TGCTCTTTATTCGTTGCGTCCCACCTTGTTGGCTCCTTGTTGTTACTGGAGTTTAAGAGCTAAGCTGAGAACGAAGCACCGATAAGA</t>
  </si>
  <si>
    <t>TGCTCTTTATTCGTTGCGTCCCACCTTGTTGGCAAGTTTCAATGACATTCTGTTTAAGAGCTAAGCTGAGAACGAAGCACCGATAAGA</t>
  </si>
  <si>
    <t>TGCTCTTTATTCGTTGCGTCCCACCTTGTTGGACGCCCTCAAAGATGACACGTTTAAGAGCTAAGCTGAGAACGAAGCACCGATAAGA</t>
  </si>
  <si>
    <t>TGCTCTTTATTCGTTGCGTCCCACCTTGTTGGAGGATGGGTACCAACTGGTTTAAGAGCTAAGCTGAGAACGAAGCACCGATAAGA</t>
  </si>
  <si>
    <t>TGCTCTTTATTCGTTGCGTCCCACCTTGTTGGGGCCGAAAATGCCATGAGTTTAAGAGCTAAGCTGAGAACGAAGCACCGATAAGA</t>
  </si>
  <si>
    <t>ENSG00000147416_ATP6V1B2_DTKP_171788.1</t>
  </si>
  <si>
    <t>TGCTCTTTATTCGTTGCGTCCCACCTTGTTGGGTGGGCACGGGTAGCTCGTTTAAGAGCTAAGCTGAGAACGAAGCACCGATAAGA</t>
  </si>
  <si>
    <t>ENSG00000147416_ATP6V1B2_DTKP_171789.2</t>
  </si>
  <si>
    <t>TGCTCTTTATTCGTTGCGTCCCACCTTGTTGGCTCCCGAGCTCCCACCGCGTTTAAGAGCTAAGCTGAGAACGAAGCACCGATAAGA</t>
  </si>
  <si>
    <t>ENSG00000147416_ATP6V1B2_DTKP_171790.3</t>
  </si>
  <si>
    <t>TGCTCTTTATTCGTTGCGTCCCACCTTGTTGGCGATGCGGGGGATTGTCAAGTTTAAGAGCTAAGCTGAGAACGAAGCACCGATAAGA</t>
  </si>
  <si>
    <t>ENSG00000147416_ATP6V1B2_DTKP_171791.4</t>
  </si>
  <si>
    <t>TGCTCTTTATTCGTTGCGTCCCACCTTGTTGGGACAATTTCAGCATACCGTTTAAGAGCTAAGCTGAGAACGAAGCACCGATAAGA</t>
  </si>
  <si>
    <t>ENSG00000147416_ATP6V1B2_DTKP_171792.5</t>
  </si>
  <si>
    <t>TGCTCTTTATTCGTTGCGTCCCACCTTGTTGGGGCAAGTTCTGGAAGTTAGGTTTAAGAGCTAAGCTGAGAACGAAGCACCGATAAGA</t>
  </si>
  <si>
    <t>ENSG00000147416_ATP6V1B2_DTKP_171793.6</t>
  </si>
  <si>
    <t>TGCTCTTTATTCGTTGCGTCCCACCTTGTTGGGGTAGATTCGACATTGAGTTTAAGAGCTAAGCTGAGAACGAAGCACCGATAAGA</t>
  </si>
  <si>
    <t>ENSG00000147416_ATP6V1B2_DTKP_171794.7</t>
  </si>
  <si>
    <t>TGCTCTTTATTCGTTGCGTCCCACCTTGTTGGGCATTTCGGCCATCGATGTTTAAGAGCTAAGCTGAGAACGAAGCACCGATAAGA</t>
  </si>
  <si>
    <t>ENSG00000147416_ATP6V1B2_DTKP_171795.8</t>
  </si>
  <si>
    <t>TGCTCTTTATTCGTTGCGTCCCACCTTGTTGGGGGATATTCTCCGAACACGTTTAAGAGCTAAGCTGAGAACGAAGCACCGATAAGA</t>
  </si>
  <si>
    <t>ENSG00000147416_ATP6V1B2_DTKP_171796.9</t>
  </si>
  <si>
    <t>TGCTCTTTATTCGTTGCGTCCCACCTTGTTGGCCATGAAAGCTGTCGTGTTTAAGAGCTAAGCTGAGAACGAAGCACCGATAAGA</t>
  </si>
  <si>
    <t>ENSG00000147416_ATP6V1B2_DTKP_171797.10</t>
  </si>
  <si>
    <t>TGCTCTTTATTCGTTGCGTCCCACCTTGTTGGTAGTCTACTACATCTTGTTTAAGAGCTAAGCTGAGAACGAAGCACCGATAAGA</t>
  </si>
  <si>
    <t>ENSG00000147465_STAR_TMM_85268.1</t>
  </si>
  <si>
    <t>TGCTCTTTATTCGTTGCGTCCCACCTTGTTGGGTTGCTAAGGATGCCCAGTTTAAGAGCTAAGCTGAGAACGAAGCACCGATAAGA</t>
  </si>
  <si>
    <t>ENSG00000147465_STAR_TMM_85269.2</t>
  </si>
  <si>
    <t>TGCTCTTTATTCGTTGCGTCCCACCTTGTTGGATGTGGGCAAGGTGTTCGTTTAAGAGCTAAGCTGAGAACGAAGCACCGATAAGA</t>
  </si>
  <si>
    <t>ENSG00000147465_STAR_TMM_85270.3</t>
  </si>
  <si>
    <t>TGCTCTTTATTCGTTGCGTCCCACCTTGTTGGGTTAATCCACGTGCTAGGTTTAAGAGCTAAGCTGAGAACGAAGCACCGATAAGA</t>
  </si>
  <si>
    <t>ENSG00000147465_STAR_TMM_85271.4</t>
  </si>
  <si>
    <t>TGCTCTTTATTCGTTGCGTCCCACCTTGTTGGCCAGGAGCTGAACCGGAGTTTAAGAGCTAAGCTGAGAACGAAGCACCGATAAGA</t>
  </si>
  <si>
    <t>ENSG00000147465_STAR_TMM_85272.5</t>
  </si>
  <si>
    <t>TGCTCTTTATTCGTTGCGTCCCACCTTGTTGGAGCTGGCCTATCTCCAGCAGTTTAAGAGCTAAGCTGAGAACGAAGCACCGATAAGA</t>
  </si>
  <si>
    <t>ENSG00000147465_STAR_TMM_85273.6</t>
  </si>
  <si>
    <t>TGCTCTTTATTCGTTGCGTCCCACCTTGTTGGCGACATTCAAGCTGTGCGCGTTTAAGAGCTAAGCTGAGAACGAAGCACCGATAAGA</t>
  </si>
  <si>
    <t>ENSG00000147465_STAR_TMM_85274.7</t>
  </si>
  <si>
    <t>TGCTCTTTATTCGTTGCGTCCCACCTTGTTGGAGGCTCTATGAAGAGCTCGGTTTAAGAGCTAAGCTGAGAACGAAGCACCGATAAGA</t>
  </si>
  <si>
    <t>ENSG00000147465_STAR_TMM_85275.8</t>
  </si>
  <si>
    <t>TGCTCTTTATTCGTTGCGTCCCACCTTGTTGGCACGCTCACAAAGTCACGGTTTAAGAGCTAAGCTGAGAACGAAGCACCGATAAGA</t>
  </si>
  <si>
    <t>ENSG00000147465_STAR_TMM_85276.9</t>
  </si>
  <si>
    <t>TGCTCTTTATTCGTTGCGTCCCACCTTGTTGGCCGAGGCAGCAGGAAACCGTTTAAGAGCTAAGCTGAGAACGAAGCACCGATAAGA</t>
  </si>
  <si>
    <t>ENSG00000147465_STAR_TMM_85277.10</t>
  </si>
  <si>
    <t>TGCTCTTTATTCGTTGCGTCCCACCTTGTTGGGCGCTTGCGCAGGTGGTGTTTAAGAGCTAAGCTGAGAACGAAGCACCGATAAGA</t>
  </si>
  <si>
    <t>TGCTCTTTATTCGTTGCGTCCCACCTTGTTGGCATGGGGGTCACCCTCGGTTTAAGAGCTAAGCTGAGAACGAAGCACCGATAAGA</t>
  </si>
  <si>
    <t>TGCTCTTTATTCGTTGCGTCCCACCTTGTTGGTGATCCATCACTCGGATGTTTAAGAGCTAAGCTGAGAACGAAGCACCGATAAGA</t>
  </si>
  <si>
    <t>TGCTCTTTATTCGTTGCGTCCCACCTTGTTGGCCCTGGATGCATGTTCTGTTTAAGAGCTAAGCTGAGAACGAAGCACCGATAAGA</t>
  </si>
  <si>
    <t>TGCTCTTTATTCGTTGCGTCCCACCTTGTTGGCTCAACCCCTGAGTCGTGTTTAAGAGCTAAGCTGAGAACGAAGCACCGATAAGA</t>
  </si>
  <si>
    <t>TGCTCTTTATTCGTTGCGTCCCACCTTGTTGGCGAATCCTCCTCCTCGGTTTAAGAGCTAAGCTGAGAACGAAGCACCGATAAGA</t>
  </si>
  <si>
    <t>TGCTCTTTATTCGTTGCGTCCCACCTTGTTGGATCCGATCACCTTTCAGTTTAAGAGCTAAGCTGAGAACGAAGCACCGATAAGA</t>
  </si>
  <si>
    <t>TGCTCTTTATTCGTTGCGTCCCACCTTGTTGGCTGGGCACAAGCTCTGGACGTTTAAGAGCTAAGCTGAGAACGAAGCACCGATAAGA</t>
  </si>
  <si>
    <t>TGCTCTTTATTCGTTGCGTCCCACCTTGTTGGGATATCTCGGCAGTCCTGTTTAAGAGCTAAGCTGAGAACGAAGCACCGATAAGA</t>
  </si>
  <si>
    <t>TGCTCTTTATTCGTTGCGTCCCACCTTGTTGGGATGGCCATGCTACTGATGGTTTAAGAGCTAAGCTGAGAACGAAGCACCGATAAGA</t>
  </si>
  <si>
    <t>TGCTCTTTATTCGTTGCGTCCCACCTTGTTGGCGGTCTCCGTGGGTCTGTTTAAGAGCTAAGCTGAGAACGAAGCACCGATAAGA</t>
  </si>
  <si>
    <t>TGCTCTTTATTCGTTGCGTCCCACCTTGTTGGGTTGTGGATCAACTGCAAGTTTAAGAGCTAAGCTGAGAACGAAGCACCGATAAGA</t>
  </si>
  <si>
    <t>TGCTCTTTATTCGTTGCGTCCCACCTTGTTGGTCATACGTGGAGCTCACCAGTTTAAGAGCTAAGCTGAGAACGAAGCACCGATAAGA</t>
  </si>
  <si>
    <t>TGCTCTTTATTCGTTGCGTCCCACCTTGTTGGGTCCTTTGTACTGAGATGTTTAAGAGCTAAGCTGAGAACGAAGCACCGATAAGA</t>
  </si>
  <si>
    <t>TGCTCTTTATTCGTTGCGTCCCACCTTGTTGGAGCACTGGTCATGGCCAGTTTAAGAGCTAAGCTGAGAACGAAGCACCGATAAGA</t>
  </si>
  <si>
    <t>TGCTCTTTATTCGTTGCGTCCCACCTTGTTGGCCAATACCTATGCCTGTAAGTTTAAGAGCTAAGCTGAGAACGAAGCACCGATAAGA</t>
  </si>
  <si>
    <t>TGCTCTTTATTCGTTGCGTCCCACCTTGTTGGCCAAAGGCGCTGTGACTGTTTAAGAGCTAAGCTGAGAACGAAGCACCGATAAGA</t>
  </si>
  <si>
    <t>TGCTCTTTATTCGTTGCGTCCCACCTTGTTGGCACGATCACAGGGGTGAGTTTAAGAGCTAAGCTGAGAACGAAGCACCGATAAGA</t>
  </si>
  <si>
    <t>TGCTCTTTATTCGTTGCGTCCCACCTTGTTGGACTGGGGCCAAGGATTCTGGTTTAAGAGCTAAGCTGAGAACGAAGCACCGATAAGA</t>
  </si>
  <si>
    <t>TGCTCTTTATTCGTTGCGTCCCACCTTGTTGGGGGCAGTGACTGGCAGTGGTTTAAGAGCTAAGCTGAGAACGAAGCACCGATAAGA</t>
  </si>
  <si>
    <t>TGCTCTTTATTCGTTGCGTCCCACCTTGTTGGTGGTACACCTTGGATGTGTTTAAGAGCTAAGCTGAGAACGAAGCACCGATAAGA</t>
  </si>
  <si>
    <t>TGCTCTTTATTCGTTGCGTCCCACCTTGTTGGCGCTATCTCTTCGCGCGTTTAAGAGCTAAGCTGAGAACGAAGCACCGATAAGA</t>
  </si>
  <si>
    <t>TGCTCTTTATTCGTTGCGTCCCACCTTGTTGGCACCGCTGCGACAGCCGTTTAAGAGCTAAGCTGAGAACGAAGCACCGATAAGA</t>
  </si>
  <si>
    <t>TGCTCTTTATTCGTTGCGTCCCACCTTGTTGGAGGCGTGCAGAAGGCACAGTTTAAGAGCTAAGCTGAGAACGAAGCACCGATAAGA</t>
  </si>
  <si>
    <t>TGCTCTTTATTCGTTGCGTCCCACCTTGTTGGACGAGAGAAGGCCAGCTCGGTTTAAGAGCTAAGCTGAGAACGAAGCACCGATAAGA</t>
  </si>
  <si>
    <t>TGCTCTTTATTCGTTGCGTCCCACCTTGTTGGCTCTTCGGCACCGCCTTGTTTAAGAGCTAAGCTGAGAACGAAGCACCGATAAGA</t>
  </si>
  <si>
    <t>TGCTCTTTATTCGTTGCGTCCCACCTTGTTGGGCCACGTGCTGCCCGACGGTTTAAGAGCTAAGCTGAGAACGAAGCACCGATAAGA</t>
  </si>
  <si>
    <t>TGCTCTTTATTCGTTGCGTCCCACCTTGTTGGCAGTGGGTGTTCGTGAATGGTTTAAGAGCTAAGCTGAGAACGAAGCACCGATAAGA</t>
  </si>
  <si>
    <t>TGCTCTTTATTCGTTGCGTCCCACCTTGTTGGGGAGACGGTAGTACACGTTTAAGAGCTAAGCTGAGAACGAAGCACCGATAAGA</t>
  </si>
  <si>
    <t>TGCTCTTTATTCGTTGCGTCCCACCTTGTTGGGATGGTGGAGTACGGCCGTTTAAGAGCTAAGCTGAGAACGAAGCACCGATAAGA</t>
  </si>
  <si>
    <t>TGCTCTTTATTCGTTGCGTCCCACCTTGTTGGCGCTACTGGGCTGAGATCTGTTTAAGAGCTAAGCTGAGAACGAAGCACCGATAAGA</t>
  </si>
  <si>
    <t>TGCTCTTTATTCGTTGCGTCCCACCTTGTTGGTACAGGAAGCCGGCGGCGTTTAAGAGCTAAGCTGAGAACGAAGCACCGATAAGA</t>
  </si>
  <si>
    <t>TGCTCTTTATTCGTTGCGTCCCACCTTGTTGGTACGAAATACGCAGGGCTGTTTAAGAGCTAAGCTGAGAACGAAGCACCGATAAGA</t>
  </si>
  <si>
    <t>TGCTCTTTATTCGTTGCGTCCCACCTTGTTGGCCCATTCTCCGAGCCCCGTTTAAGAGCTAAGCTGAGAACGAAGCACCGATAAGA</t>
  </si>
  <si>
    <t>TGCTCTTTATTCGTTGCGTCCCACCTTGTTGGATGCAAAGTCAACAGCAAGTTTAAGAGCTAAGCTGAGAACGAAGCACCGATAAGA</t>
  </si>
  <si>
    <t>TGCTCTTTATTCGTTGCGTCCCACCTTGTTGGACACAATTGGTACTGCCGTTTAAGAGCTAAGCTGAGAACGAAGCACCGATAAGA</t>
  </si>
  <si>
    <t>TGCTCTTTATTCGTTGCGTCCCACCTTGTTGGGAACATCCAAAAAGTATTCGTTTAAGAGCTAAGCTGAGAACGAAGCACCGATAAGA</t>
  </si>
  <si>
    <t>TGCTCTTTATTCGTTGCGTCCCACCTTGTTGGTCCTTATCAGCAGATCAAGTTTAAGAGCTAAGCTGAGAACGAAGCACCGATAAGA</t>
  </si>
  <si>
    <t>TGCTCTTTATTCGTTGCGTCCCACCTTGTTGGGTAGTACTGATGGAATGTTTAAGAGCTAAGCTGAGAACGAAGCACCGATAAGA</t>
  </si>
  <si>
    <t>TGCTCTTTATTCGTTGCGTCCCACCTTGTTGGAATAGATGGTCAAGAGTGTTTAAGAGCTAAGCTGAGAACGAAGCACCGATAAGA</t>
  </si>
  <si>
    <t>TGCTCTTTATTCGTTGCGTCCCACCTTGTTGGTACAGGAAGCCGGCGGCGGTTTAAGAGCTAAGCTGAGAACGAAGCACCGATAAGA</t>
  </si>
  <si>
    <t>TGCTCTTTATTCGTTGCGTCCCACCTTGTTGGCTCTGACTCGCTGCACGGTTTAAGAGCTAAGCTGAGAACGAAGCACCGATAAGA</t>
  </si>
  <si>
    <t>TGCTCTTTATTCGTTGCGTCCCACCTTGTTGGCAGGGGCTTCATGAGCGGTTTAAGAGCTAAGCTGAGAACGAAGCACCGATAAGA</t>
  </si>
  <si>
    <t>TGCTCTTTATTCGTTGCGTCCCACCTTGTTGGGTGCTGGAGGCCCGACTGTTTAAGAGCTAAGCTGAGAACGAAGCACCGATAAGA</t>
  </si>
  <si>
    <t>TGCTCTTTATTCGTTGCGTCCCACCTTGTTGGCCGTCCTTCCGTGAATCGTTTAAGAGCTAAGCTGAGAACGAAGCACCGATAAGA</t>
  </si>
  <si>
    <t>TGCTCTTTATTCGTTGCGTCCCACCTTGTTGGGAGTCGCTGCTCCGGGCCTGTTTAAGAGCTAAGCTGAGAACGAAGCACCGATAAGA</t>
  </si>
  <si>
    <t>TGCTCTTTATTCGTTGCGTCCCACCTTGTTGGGGATCTGTGGCACGTCCCGTTTAAGAGCTAAGCTGAGAACGAAGCACCGATAAGA</t>
  </si>
  <si>
    <t>TGCTCTTTATTCGTTGCGTCCCACCTTGTTGGCAACCCCCGCTTCATCGGTTTAAGAGCTAAGCTGAGAACGAAGCACCGATAAGA</t>
  </si>
  <si>
    <t>TGCTCTTTATTCGTTGCGTCCCACCTTGTTGGGATGGCGCTCGATGCCTGTTTAAGAGCTAAGCTGAGAACGAAGCACCGATAAGA</t>
  </si>
  <si>
    <t>TGCTCTTTATTCGTTGCGTCCCACCTTGTTGGGGGTGCACCCAGAAGCTGTTTAAGAGCTAAGCTGAGAACGAAGCACCGATAAGA</t>
  </si>
  <si>
    <t>TGCTCTTTATTCGTTGCGTCCCACCTTGTTGGTCCCCAGCGCCTCCACTGTTTAAGAGCTAAGCTGAGAACGAAGCACCGATAAGA</t>
  </si>
  <si>
    <t>ENSG00000149262_INTS4_U1_8570.1</t>
  </si>
  <si>
    <t>TGCTCTTTATTCGTTGCGTCCCACCTTGTTGGGCGGCGCACCTTAAGAAGCGTTTAAGAGCTAAGCTGAGAACGAAGCACCGATAAGA</t>
  </si>
  <si>
    <t>ENSG00000149262_INTS4_U1_8571.2</t>
  </si>
  <si>
    <t>TGCTCTTTATTCGTTGCGTCCCACCTTGTTGGCTTTACACAGATCTATGGTTTAAGAGCTAAGCTGAGAACGAAGCACCGATAAGA</t>
  </si>
  <si>
    <t>ENSG00000149262_INTS4_U1_8572.3</t>
  </si>
  <si>
    <t>TGCTCTTTATTCGTTGCGTCCCACCTTGTTGGCAAAGCATCTGCTGGGGGTTTAAGAGCTAAGCTGAGAACGAAGCACCGATAAGA</t>
  </si>
  <si>
    <t>ENSG00000149262_INTS4_U1_8573.4</t>
  </si>
  <si>
    <t>TGCTCTTTATTCGTTGCGTCCCACCTTGTTGGCGTAGAGGGAGTAGTCGTTTAAGAGCTAAGCTGAGAACGAAGCACCGATAAGA</t>
  </si>
  <si>
    <t>ENSG00000149262_INTS4_U1_8574.5</t>
  </si>
  <si>
    <t>TGCTCTTTATTCGTTGCGTCCCACCTTGTTGGAAAATTGCATCATTGTTGTTTAAGAGCTAAGCTGAGAACGAAGCACCGATAAGA</t>
  </si>
  <si>
    <t>ENSG00000149262_INTS4_U1_8575.6</t>
  </si>
  <si>
    <t>TGCTCTTTATTCGTTGCGTCCCACCTTGTTGGTTTGCCAGGAAGCCTGTCGGTTTAAGAGCTAAGCTGAGAACGAAGCACCGATAAGA</t>
  </si>
  <si>
    <t>ENSG00000149262_INTS4_U1_8576.7</t>
  </si>
  <si>
    <t>TGCTCTTTATTCGTTGCGTCCCACCTTGTTGGTAGCAATTTCCTCCTGGTTTAAGAGCTAAGCTGAGAACGAAGCACCGATAAGA</t>
  </si>
  <si>
    <t>ENSG00000149262_INTS4_U1_8577.8</t>
  </si>
  <si>
    <t>TGCTCTTTATTCGTTGCGTCCCACCTTGTTGGCATCATCCATAATGCAGTCGTTTAAGAGCTAAGCTGAGAACGAAGCACCGATAAGA</t>
  </si>
  <si>
    <t>ENSG00000149262_INTS4_U1_8578.9</t>
  </si>
  <si>
    <t>TGCTCTTTATTCGTTGCGTCCCACCTTGTTGGTATCCAGCAGTTGAGCTGTTTAAGAGCTAAGCTGAGAACGAAGCACCGATAAGA</t>
  </si>
  <si>
    <t>ENSG00000149262_INTS4_U1_8579.10</t>
  </si>
  <si>
    <t>TGCTCTTTATTCGTTGCGTCCCACCTTGTTGGCAGTTACTTGGCAATCTGTTTAAGAGCTAAGCTGAGAACGAAGCACCGATAAGA</t>
  </si>
  <si>
    <t>TGCTCTTTATTCGTTGCGTCCCACCTTGTTGGCAAACGAATATGATTCCAAGTTTAAGAGCTAAGCTGAGAACGAAGCACCGATAAGA</t>
  </si>
  <si>
    <t>TGCTCTTTATTCGTTGCGTCCCACCTTGTTGGATGAGTCCTTTGCAAGAACGTTTAAGAGCTAAGCTGAGAACGAAGCACCGATAAGA</t>
  </si>
  <si>
    <t>TGCTCTTTATTCGTTGCGTCCCACCTTGTTGGAGATGTTAAAGTTGAAATTGTTTAAGAGCTAAGCTGAGAACGAAGCACCGATAAGA</t>
  </si>
  <si>
    <t>TGCTCTTTATTCGTTGCGTCCCACCTTGTTGGCGCACGCCCTCCATGGAGTTTAAGAGCTAAGCTGAGAACGAAGCACCGATAAGA</t>
  </si>
  <si>
    <t>TGCTCTTTATTCGTTGCGTCCCACCTTGTTGGCTGAACCTGAGCTGCAAGTGTTTAAGAGCTAAGCTGAGAACGAAGCACCGATAAGA</t>
  </si>
  <si>
    <t>TGCTCTTTATTCGTTGCGTCCCACCTTGTTGGCCAAGTGCCGCAGGAAAGTTTAAGAGCTAAGCTGAGAACGAAGCACCGATAAGA</t>
  </si>
  <si>
    <t>TGCTCTTTATTCGTTGCGTCCCACCTTGTTGGCACTGCCAGCAGCCATTGTTTAAGAGCTAAGCTGAGAACGAAGCACCGATAAGA</t>
  </si>
  <si>
    <t>TGCTCTTTATTCGTTGCGTCCCACCTTGTTGGGAAACAATCAGAAGCTTTAGTTTAAGAGCTAAGCTGAGAACGAAGCACCGATAAGA</t>
  </si>
  <si>
    <t>TGCTCTTTATTCGTTGCGTCCCACCTTGTTGGACTAGGATTTGAATTGCAGGTTTAAGAGCTAAGCTGAGAACGAAGCACCGATAAGA</t>
  </si>
  <si>
    <t>TGCTCTTTATTCGTTGCGTCCCACCTTGTTGGATCTATCTCCATTAAACTGTTTAAGAGCTAAGCTGAGAACGAAGCACCGATAAGA</t>
  </si>
  <si>
    <t>ENSG00000149346_SLX4IP_U1_38535.1</t>
  </si>
  <si>
    <t>TGCTCTTTATTCGTTGCGTCCCACCTTGTTGGCCTATTTCCTCAAGAGAGTTTAAGAGCTAAGCTGAGAACGAAGCACCGATAAGA</t>
  </si>
  <si>
    <t>ENSG00000149346_SLX4IP_U1_38536.2</t>
  </si>
  <si>
    <t>TGCTCTTTATTCGTTGCGTCCCACCTTGTTGGCAAGATATGAAGATCCACGGTTTAAGAGCTAAGCTGAGAACGAAGCACCGATAAGA</t>
  </si>
  <si>
    <t>ENSG00000149346_SLX4IP_U1_38537.3</t>
  </si>
  <si>
    <t>TGCTCTTTATTCGTTGCGTCCCACCTTGTTGGTATTCCCTGACAGATTTGGTTTAAGAGCTAAGCTGAGAACGAAGCACCGATAAGA</t>
  </si>
  <si>
    <t>ENSG00000149346_SLX4IP_U1_38538.4</t>
  </si>
  <si>
    <t>TGCTCTTTATTCGTTGCGTCCCACCTTGTTGGGAAGTTCGCAAACAGCACGTTTAAGAGCTAAGCTGAGAACGAAGCACCGATAAGA</t>
  </si>
  <si>
    <t>ENSG00000149346_SLX4IP_U1_38539.5</t>
  </si>
  <si>
    <t>TGCTCTTTATTCGTTGCGTCCCACCTTGTTGGTTTCCACAGTGTCTCTTCGTTTAAGAGCTAAGCTGAGAACGAAGCACCGATAAGA</t>
  </si>
  <si>
    <t>ENSG00000149346_SLX4IP_U1_38540.6</t>
  </si>
  <si>
    <t>TGCTCTTTATTCGTTGCGTCCCACCTTGTTGGTCCCATGGATTCTGATGGTTTAAGAGCTAAGCTGAGAACGAAGCACCGATAAGA</t>
  </si>
  <si>
    <t>ENSG00000149346_SLX4IP_U1_38541.7</t>
  </si>
  <si>
    <t>TGCTCTTTATTCGTTGCGTCCCACCTTGTTGGACTCACAGCTACAGACGGTTTAAGAGCTAAGCTGAGAACGAAGCACCGATAAGA</t>
  </si>
  <si>
    <t>ENSG00000149346_SLX4IP_U1_38542.8</t>
  </si>
  <si>
    <t>TGCTCTTTATTCGTTGCGTCCCACCTTGTTGGGAGGAGGAATGATGGTCGTTTAAGAGCTAAGCTGAGAACGAAGCACCGATAAGA</t>
  </si>
  <si>
    <t>ENSG00000149346_SLX4IP_U1_38543.9</t>
  </si>
  <si>
    <t>TGCTCTTTATTCGTTGCGTCCCACCTTGTTGGTCTTTAACCGCTCCCCGTTTAAGAGCTAAGCTGAGAACGAAGCACCGATAAGA</t>
  </si>
  <si>
    <t>ENSG00000149346_SLX4IP_U1_38544.10</t>
  </si>
  <si>
    <t>TGCTCTTTATTCGTTGCGTCCCACCTTGTTGGAAGGCGTATCCCTCTCTTGGTTTAAGAGCTAAGCTGAGAACGAAGCACCGATAAGA</t>
  </si>
  <si>
    <t>ENSG00000149485_FADS1_DTKP_107424.1</t>
  </si>
  <si>
    <t>TGCTCTTTATTCGTTGCGTCCCACCTTGTTGGGAGACAGTTCTCCAATCGTTTAAGAGCTAAGCTGAGAACGAAGCACCGATAAGA</t>
  </si>
  <si>
    <t>ENSG00000149485_FADS1_DTKP_107425.2</t>
  </si>
  <si>
    <t>TGCTCTTTATTCGTTGCGTCCCACCTTGTTGGATGAGTTCCGGGAGCTGGTTTAAGAGCTAAGCTGAGAACGAAGCACCGATAAGA</t>
  </si>
  <si>
    <t>ENSG00000149485_FADS1_DTKP_107426.3</t>
  </si>
  <si>
    <t>TGCTCTTTATTCGTTGCGTCCCACCTTGTTGGGACGTCCCAAAGACCCAAAGTTTAAGAGCTAAGCTGAGAACGAAGCACCGATAAGA</t>
  </si>
  <si>
    <t>ENSG00000149485_FADS1_DTKP_107427.4</t>
  </si>
  <si>
    <t>TGCTCTTTATTCGTTGCGTCCCACCTTGTTGGAAAACCCGGCGCGCAGGGTTTAAGAGCTAAGCTGAGAACGAAGCACCGATAAGA</t>
  </si>
  <si>
    <t>ENSG00000149485_FADS1_DTKP_107428.5</t>
  </si>
  <si>
    <t>TGCTCTTTATTCGTTGCGTCCCACCTTGTTGGCACATCTTGCTGCTGGAGTTTAAGAGCTAAGCTGAGAACGAAGCACCGATAAGA</t>
  </si>
  <si>
    <t>ENSG00000149485_FADS1_DTKP_107429.6</t>
  </si>
  <si>
    <t>TGCTCTTTATTCGTTGCGTCCCACCTTGTTGGAGCAGCACCGCACAGAGGGTTTAAGAGCTAAGCTGAGAACGAAGCACCGATAAGA</t>
  </si>
  <si>
    <t>ENSG00000149485_FADS1_DTKP_107430.7</t>
  </si>
  <si>
    <t>TGCTCTTTATTCGTTGCGTCCCACCTTGTTGGTCGGGGGCCATAGCTGGCCGTTTAAGAGCTAAGCTGAGAACGAAGCACCGATAAGA</t>
  </si>
  <si>
    <t>ENSG00000149485_FADS1_DTKP_107431.8</t>
  </si>
  <si>
    <t>TGCTCTTTATTCGTTGCGTCCCACCTTGTTGGAGGTGGCCCAGCGCTCAGTTTAAGAGCTAAGCTGAGAACGAAGCACCGATAAGA</t>
  </si>
  <si>
    <t>ENSG00000149485_FADS1_DTKP_107432.9</t>
  </si>
  <si>
    <t>TGCTCTTTATTCGTTGCGTCCCACCTTGTTGGGGGTAGGTCCCTGAGCCGGTTTAAGAGCTAAGCTGAGAACGAAGCACCGATAAGA</t>
  </si>
  <si>
    <t>ENSG00000149485_FADS1_DTKP_107433.10</t>
  </si>
  <si>
    <t>TGCTCTTTATTCGTTGCGTCCCACCTTGTTGGTCTCGGTTTCCTCCCCAGTGTTTAAGAGCTAAGCTGAGAACGAAGCACCGATAAGA</t>
  </si>
  <si>
    <t>ENSG00000149527_PLCH2_TMM_40315.1</t>
  </si>
  <si>
    <t>TGCTCTTTATTCGTTGCGTCCCACCTTGTTGGCAGATGGTGAAGCTGCGGTTTAAGAGCTAAGCTGAGAACGAAGCACCGATAAGA</t>
  </si>
  <si>
    <t>ENSG00000149527_PLCH2_TMM_40316.2</t>
  </si>
  <si>
    <t>TGCTCTTTATTCGTTGCGTCCCACCTTGTTGGGTCCGCTTCTACTACCGTTTAAGAGCTAAGCTGAGAACGAAGCACCGATAAGA</t>
  </si>
  <si>
    <t>ENSG00000149527_PLCH2_TMM_40317.3</t>
  </si>
  <si>
    <t>TGCTCTTTATTCGTTGCGTCCCACCTTGTTGGCCCTCACGCAAGAACGAGAGTTTAAGAGCTAAGCTGAGAACGAAGCACCGATAAGA</t>
  </si>
  <si>
    <t>ENSG00000149527_PLCH2_TMM_40318.4</t>
  </si>
  <si>
    <t>TGCTCTTTATTCGTTGCGTCCCACCTTGTTGGAGTGAGGGGCGGCAGTCGGGTTTAAGAGCTAAGCTGAGAACGAAGCACCGATAAGA</t>
  </si>
  <si>
    <t>ENSG00000149527_PLCH2_TMM_40319.5</t>
  </si>
  <si>
    <t>TGCTCTTTATTCGTTGCGTCCCACCTTGTTGGGCCGGCATCAGCGACGGTTTAAGAGCTAAGCTGAGAACGAAGCACCGATAAGA</t>
  </si>
  <si>
    <t>ENSG00000149527_PLCH2_TMM_40320.6</t>
  </si>
  <si>
    <t>TGCTCTTTATTCGTTGCGTCCCACCTTGTTGGCGCGCACCTGGGTCACGTTTAAGAGCTAAGCTGAGAACGAAGCACCGATAAGA</t>
  </si>
  <si>
    <t>ENSG00000149527_PLCH2_TMM_40321.7</t>
  </si>
  <si>
    <t>TGCTCTTTATTCGTTGCGTCCCACCTTGTTGGATGATGTCCACCCGCCGTTTAAGAGCTAAGCTGAGAACGAAGCACCGATAAGA</t>
  </si>
  <si>
    <t>ENSG00000149527_PLCH2_TMM_40322.8</t>
  </si>
  <si>
    <t>TGCTCTTTATTCGTTGCGTCCCACCTTGTTGGCATGGGTGCCATGCAAGAGGTTTAAGAGCTAAGCTGAGAACGAAGCACCGATAAGA</t>
  </si>
  <si>
    <t>ENSG00000149527_PLCH2_TMM_40323.9</t>
  </si>
  <si>
    <t>TGCTCTTTATTCGTTGCGTCCCACCTTGTTGGGTCCAGCGACTCGCGGGTTTAAGAGCTAAGCTGAGAACGAAGCACCGATAAGA</t>
  </si>
  <si>
    <t>ENSG00000149527_PLCH2_TMM_40324.10</t>
  </si>
  <si>
    <t>TGCTCTTTATTCGTTGCGTCCCACCTTGTTGGGGGTCGAAGCTGCCGTCGTTTAAGAGCTAAGCTGAGAACGAAGCACCGATAAGA</t>
  </si>
  <si>
    <t>ENSG00000149554_CHEK1_DTKP_77813.1</t>
  </si>
  <si>
    <t>TGCTCTTTATTCGTTGCGTCCCACCTTGTTGGGGACTTGGTGCAAACCCTGTTTAAGAGCTAAGCTGAGAACGAAGCACCGATAAGA</t>
  </si>
  <si>
    <t>ENSG00000149554_CHEK1_DTKP_77814.2</t>
  </si>
  <si>
    <t>TGCTCTTTATTCGTTGCGTCCCACCTTGTTGGTAAAATTCTATGGTCACGTTTAAGAGCTAAGCTGAGAACGAAGCACCGATAAGA</t>
  </si>
  <si>
    <t>ENSG00000149554_CHEK1_DTKP_77815.3</t>
  </si>
  <si>
    <t>TGCTCTTTATTCGTTGCGTCCCACCTTGTTGGGTTCAGGCATGCCTATGTCGTTTAAGAGCTAAGCTGAGAACGAAGCACCGATAAGA</t>
  </si>
  <si>
    <t>ENSG00000149554_CHEK1_DTKP_77816.4</t>
  </si>
  <si>
    <t>TGCTCTTTATTCGTTGCGTCCCACCTTGTTGGAGATTCTTCCATCAACTCAGTTTAAGAGCTAAGCTGAGAACGAAGCACCGATAAGA</t>
  </si>
  <si>
    <t>ENSG00000149554_CHEK1_DTKP_77817.5</t>
  </si>
  <si>
    <t>TGCTCTTTATTCGTTGCGTCCCACCTTGTTGGGTATTGGAATAACTCACAGTTTAAGAGCTAAGCTGAGAACGAAGCACCGATAAGA</t>
  </si>
  <si>
    <t>ENSG00000149554_CHEK1_DTKP_77818.6</t>
  </si>
  <si>
    <t>TGCTCTTTATTCGTTGCGTCCCACCTTGTTGGGCTTGGCAACAGTATTTGTTTAAGAGCTAAGCTGAGAACGAAGCACCGATAAGA</t>
  </si>
  <si>
    <t>ENSG00000149554_CHEK1_DTKP_77819.7</t>
  </si>
  <si>
    <t>TGCTCTTTATTCGTTGCGTCCCACCTTGTTGGTTTGTTGAACAAGATGTGGTTTAAGAGCTAAGCTGAGAACGAAGCACCGATAAGA</t>
  </si>
  <si>
    <t>ENSG00000149554_CHEK1_DTKP_77820.8</t>
  </si>
  <si>
    <t>TGCTCTTTATTCGTTGCGTCCCACCTTGTTGGTACTCCAGAAATAAATATGTTTAAGAGCTAAGCTGAGAACGAAGCACCGATAAGA</t>
  </si>
  <si>
    <t>ENSG00000149554_CHEK1_DTKP_77821.9</t>
  </si>
  <si>
    <t>TGCTCTTTATTCGTTGCGTCCCACCTTGTTGGAAGTTCTGGAGCAACATAGTTTAAGAGCTAAGCTGAGAACGAAGCACCGATAAGA</t>
  </si>
  <si>
    <t>ENSG00000149554_CHEK1_DTKP_77822.10</t>
  </si>
  <si>
    <t>TGCTCTTTATTCGTTGCGTCCCACCTTGTTGGCAGAACCAGTTGATGTTGTTTAAGAGCTAAGCTGAGAACGAAGCACCGATAAGA</t>
  </si>
  <si>
    <t>ENSG00000149782_PLCB3_ACOC_66685.1</t>
  </si>
  <si>
    <t>TGCTCTTTATTCGTTGCGTCCCACCTTGTTGGCAGGGTCTCCACCACGGGTTTAAGAGCTAAGCTGAGAACGAAGCACCGATAAGA</t>
  </si>
  <si>
    <t>ENSG00000149782_PLCB3_ACOC_66686.2</t>
  </si>
  <si>
    <t>TGCTCTTTATTCGTTGCGTCCCACCTTGTTGGTGCTGTACCCGCCCCTGGTTTAAGAGCTAAGCTGAGAACGAAGCACCGATAAGA</t>
  </si>
  <si>
    <t>ENSG00000149782_PLCB3_ACOC_66687.3</t>
  </si>
  <si>
    <t>TGCTCTTTATTCGTTGCGTCCCACCTTGTTGGGTTGAATTTGAGGCCACGTTTAAGAGCTAAGCTGAGAACGAAGCACCGATAAGA</t>
  </si>
  <si>
    <t>ENSG00000149782_PLCB3_ACOC_66688.4</t>
  </si>
  <si>
    <t>TGCTCTTTATTCGTTGCGTCCCACCTTGTTGGCTGATGACGGTGGTGTCTGTTTAAGAGCTAAGCTGAGAACGAAGCACCGATAAGA</t>
  </si>
  <si>
    <t>ENSG00000149782_PLCB3_ACOC_66689.5</t>
  </si>
  <si>
    <t>TGCTCTTTATTCGTTGCGTCCCACCTTGTTGGAACTTCATGGCCGTGCGTTTAAGAGCTAAGCTGAGAACGAAGCACCGATAAGA</t>
  </si>
  <si>
    <t>ENSG00000149782_PLCB3_ACOC_66690.6</t>
  </si>
  <si>
    <t>TGCTCTTTATTCGTTGCGTCCCACCTTGTTGGTGGTCATGGTGAAGCCGGTTTAAGAGCTAAGCTGAGAACGAAGCACCGATAAGA</t>
  </si>
  <si>
    <t>ENSG00000149782_PLCB3_ACOC_66691.7</t>
  </si>
  <si>
    <t>TGCTCTTTATTCGTTGCGTCCCACCTTGTTGGACGGGGATCCGACCATCCGTTTAAGAGCTAAGCTGAGAACGAAGCACCGATAAGA</t>
  </si>
  <si>
    <t>ENSG00000149782_PLCB3_ACOC_66692.8</t>
  </si>
  <si>
    <t>TGCTCTTTATTCGTTGCGTCCCACCTTGTTGGCGAGGAGTTGATGAAGTGTTTAAGAGCTAAGCTGAGAACGAAGCACCGATAAGA</t>
  </si>
  <si>
    <t>ENSG00000149782_PLCB3_ACOC_66693.9</t>
  </si>
  <si>
    <t>TGCTCTTTATTCGTTGCGTCCCACCTTGTTGGTTCTCAGCAGACAAGAAGCGTTTAAGAGCTAAGCTGAGAACGAAGCACCGATAAGA</t>
  </si>
  <si>
    <t>ENSG00000149782_PLCB3_ACOC_66694.10</t>
  </si>
  <si>
    <t>TGCTCTTTATTCGTTGCGTCCCACCTTGTTGGTCCGTGCTCAGATCCAGTTTAAGAGCTAAGCTGAGAACGAAGCACCGATAAGA</t>
  </si>
  <si>
    <t>ENSG00000149809_TM7SF2_TMM_153393.1</t>
  </si>
  <si>
    <t>TGCTCTTTATTCGTTGCGTCCCACCTTGTTGGCTCCTGGCGGCCCGTTCGTTTAAGAGCTAAGCTGAGAACGAAGCACCGATAAGA</t>
  </si>
  <si>
    <t>ENSG00000149809_TM7SF2_TMM_153394.2</t>
  </si>
  <si>
    <t>TGCTCTTTATTCGTTGCGTCCCACCTTGTTGGGGCCCCGCTGGAATTCGGAGTTTAAGAGCTAAGCTGAGAACGAAGCACCGATAAGA</t>
  </si>
  <si>
    <t>ENSG00000149809_TM7SF2_TMM_153395.3</t>
  </si>
  <si>
    <t>TGCTCTTTATTCGTTGCGTCCCACCTTGTTGGGAGGTGCTGTGGAGCCCACGTTTAAGAGCTAAGCTGAGAACGAAGCACCGATAAGA</t>
  </si>
  <si>
    <t>ENSG00000149809_TM7SF2_TMM_153396.4</t>
  </si>
  <si>
    <t>TGCTCTTTATTCGTTGCGTCCCACCTTGTTGGAAGGAGGCAGAGCTTCGGTTTAAGAGCTAAGCTGAGAACGAAGCACCGATAAGA</t>
  </si>
  <si>
    <t>ENSG00000149809_TM7SF2_TMM_153397.5</t>
  </si>
  <si>
    <t>TGCTCTTTATTCGTTGCGTCCCACCTTGTTGGTAGGTAGAGCGCCGCCTGCGTTTAAGAGCTAAGCTGAGAACGAAGCACCGATAAGA</t>
  </si>
  <si>
    <t>ENSG00000149809_TM7SF2_TMM_153398.6</t>
  </si>
  <si>
    <t>TGCTCTTTATTCGTTGCGTCCCACCTTGTTGGTCGAAGAAACAGATACGGTTTAAGAGCTAAGCTGAGAACGAAGCACCGATAAGA</t>
  </si>
  <si>
    <t>ENSG00000149809_TM7SF2_TMM_153399.7</t>
  </si>
  <si>
    <t>TGCTCTTTATTCGTTGCGTCCCACCTTGTTGGGCCGAGGGGCAGGAATTGAGTTTAAGAGCTAAGCTGAGAACGAAGCACCGATAAGA</t>
  </si>
  <si>
    <t>ENSG00000149809_TM7SF2_TMM_153400.8</t>
  </si>
  <si>
    <t>TGCTCTTTATTCGTTGCGTCCCACCTTGTTGGAACTGCGACCCGGCCTCATGTTTAAGAGCTAAGCTGAGAACGAAGCACCGATAAGA</t>
  </si>
  <si>
    <t>ENSG00000149809_TM7SF2_TMM_153401.9</t>
  </si>
  <si>
    <t>TGCTCTTTATTCGTTGCGTCCCACCTTGTTGGCAGCAGTAGCAGAGCCGGTTTAAGAGCTAAGCTGAGAACGAAGCACCGATAAGA</t>
  </si>
  <si>
    <t>ENSG00000149809_TM7SF2_TMM_153402.10</t>
  </si>
  <si>
    <t>TGCTCTTTATTCGTTGCGTCCCACCTTGTTGGCAGGTAGCCCCAGTTTGTTTAAGAGCTAAGCTGAGAACGAAGCACCGATAAGA</t>
  </si>
  <si>
    <t>TGCTCTTTATTCGTTGCGTCCCACCTTGTTGGGGGTCAGTGCTGGATATGTTTAAGAGCTAAGCTGAGAACGAAGCACCGATAAGA</t>
  </si>
  <si>
    <t>TGCTCTTTATTCGTTGCGTCCCACCTTGTTGGGATGACACCCCCAATGCAGGTTTAAGAGCTAAGCTGAGAACGAAGCACCGATAAGA</t>
  </si>
  <si>
    <t>TGCTCTTTATTCGTTGCGTCCCACCTTGTTGGCAGCTGGCGGTAGAAGCGCGTTTAAGAGCTAAGCTGAGAACGAAGCACCGATAAGA</t>
  </si>
  <si>
    <t>TGCTCTTTATTCGTTGCGTCCCACCTTGTTGGCTCACCGCATCGTGGCACCGTTTAAGAGCTAAGCTGAGAACGAAGCACCGATAAGA</t>
  </si>
  <si>
    <t>TGCTCTTTATTCGTTGCGTCCCACCTTGTTGGACGCCCATCATCCGCCTTCGTTTAAGAGCTAAGCTGAGAACGAAGCACCGATAAGA</t>
  </si>
  <si>
    <t>TGCTCTTTATTCGTTGCGTCCCACCTTGTTGGATGCCCACAACACCGCCCTGTTTAAGAGCTAAGCTGAGAACGAAGCACCGATAAGA</t>
  </si>
  <si>
    <t>TGCTCTTTATTCGTTGCGTCCCACCTTGTTGGACAAGGGCGTGGTCCCCCGTTTAAGAGCTAAGCTGAGAACGAAGCACCGATAAGA</t>
  </si>
  <si>
    <t>TGCTCTTTATTCGTTGCGTCCCACCTTGTTGGCTCCGTCCTTCTTGTACGTTTAAGAGCTAAGCTGAGAACGAAGCACCGATAAGA</t>
  </si>
  <si>
    <t>TGCTCTTTATTCGTTGCGTCCCACCTTGTTGGGCATAACGGGCCAGAACATGTTTAAGAGCTAAGCTGAGAACGAAGCACCGATAAGA</t>
  </si>
  <si>
    <t>TGCTCTTTATTCGTTGCGTCCCACCTTGTTGGCGCTGTGACGGTCGCCAGTTTAAGAGCTAAGCTGAGAACGAAGCACCGATAAGA</t>
  </si>
  <si>
    <t>ENSG00000150477_KIAA1328_U1_51565.1</t>
  </si>
  <si>
    <t>TGCTCTTTATTCGTTGCGTCCCACCTTGTTGGTTATTGTCGGCTTTCTTGTTTAAGAGCTAAGCTGAGAACGAAGCACCGATAAGA</t>
  </si>
  <si>
    <t>ENSG00000150477_KIAA1328_U1_51566.2</t>
  </si>
  <si>
    <t>TGCTCTTTATTCGTTGCGTCCCACCTTGTTGGAACGCCGCGGCACTGGGGGTTTAAGAGCTAAGCTGAGAACGAAGCACCGATAAGA</t>
  </si>
  <si>
    <t>ENSG00000150477_KIAA1328_U1_51567.3</t>
  </si>
  <si>
    <t>TGCTCTTTATTCGTTGCGTCCCACCTTGTTGGAACTAACCCCGGGGATGGTTTAAGAGCTAAGCTGAGAACGAAGCACCGATAAGA</t>
  </si>
  <si>
    <t>ENSG00000150477_KIAA1328_U1_51568.4</t>
  </si>
  <si>
    <t>TGCTCTTTATTCGTTGCGTCCCACCTTGTTGGAGAAGAAGATCAGGCAGTGTTTAAGAGCTAAGCTGAGAACGAAGCACCGATAAGA</t>
  </si>
  <si>
    <t>ENSG00000150477_KIAA1328_U1_51569.5</t>
  </si>
  <si>
    <t>TGCTCTTTATTCGTTGCGTCCCACCTTGTTGGGTTTGATAGTAGGTCTGGTTTAAGAGCTAAGCTGAGAACGAAGCACCGATAAGA</t>
  </si>
  <si>
    <t>ENSG00000150477_KIAA1328_U1_51570.6</t>
  </si>
  <si>
    <t>TGCTCTTTATTCGTTGCGTCCCACCTTGTTGGAGGGGTCATGTTTGTAGGAGTTTAAGAGCTAAGCTGAGAACGAAGCACCGATAAGA</t>
  </si>
  <si>
    <t>ENSG00000150477_KIAA1328_U1_51571.7</t>
  </si>
  <si>
    <t>TGCTCTTTATTCGTTGCGTCCCACCTTGTTGGGAGTCCTTAAAAGGCACGTTTAAGAGCTAAGCTGAGAACGAAGCACCGATAAGA</t>
  </si>
  <si>
    <t>ENSG00000150477_KIAA1328_U1_51572.8</t>
  </si>
  <si>
    <t>TGCTCTTTATTCGTTGCGTCCCACCTTGTTGGAAATATTTATCAGAACAACGTTTAAGAGCTAAGCTGAGAACGAAGCACCGATAAGA</t>
  </si>
  <si>
    <t>ENSG00000150477_KIAA1328_U1_51573.9</t>
  </si>
  <si>
    <t>TGCTCTTTATTCGTTGCGTCCCACCTTGTTGGGGATGATGAAGGGTTACGTTTAAGAGCTAAGCTGAGAACGAAGCACCGATAAGA</t>
  </si>
  <si>
    <t>ENSG00000150477_KIAA1328_U1_51574.10</t>
  </si>
  <si>
    <t>TGCTCTTTATTCGTTGCGTCCCACCTTGTTGGCTCTCGGACTGCCACGCGAGTTTAAGAGCTAAGCTGAGAACGAAGCACCGATAAGA</t>
  </si>
  <si>
    <t>TGCTCTTTATTCGTTGCGTCCCACCTTGTTGGCTGGGCGAAGCCGATGAAGGTTTAAGAGCTAAGCTGAGAACGAAGCACCGATAAGA</t>
  </si>
  <si>
    <t>TGCTCTTTATTCGTTGCGTCCCACCTTGTTGGCGCCTTCTGCTGCTCGGGTTTAAGAGCTAAGCTGAGAACGAAGCACCGATAAGA</t>
  </si>
  <si>
    <t>TGCTCTTTATTCGTTGCGTCCCACCTTGTTGGCGCAAACACAGCTGTCGGAGTTTAAGAGCTAAGCTGAGAACGAAGCACCGATAAGA</t>
  </si>
  <si>
    <t>TGCTCTTTATTCGTTGCGTCCCACCTTGTTGGAGAGTCTAGGCGATTCCCGTTTAAGAGCTAAGCTGAGAACGAAGCACCGATAAGA</t>
  </si>
  <si>
    <t>TGCTCTTTATTCGTTGCGTCCCACCTTGTTGGAAGCGGTCTACACAGCGTTTAAGAGCTAAGCTGAGAACGAAGCACCGATAAGA</t>
  </si>
  <si>
    <t>TGCTCTTTATTCGTTGCGTCCCACCTTGTTGGCGCTGCAACTCCGCTTCATGTTTAAGAGCTAAGCTGAGAACGAAGCACCGATAAGA</t>
  </si>
  <si>
    <t>TGCTCTTTATTCGTTGCGTCCCACCTTGTTGGAAGCGGAGTTGCAGCGCCGTTTAAGAGCTAAGCTGAGAACGAAGCACCGATAAGA</t>
  </si>
  <si>
    <t>TGCTCTTTATTCGTTGCGTCCCACCTTGTTGGCGGAGTTGCAGCGCCTGGGTTTAAGAGCTAAGCTGAGAACGAAGCACCGATAAGA</t>
  </si>
  <si>
    <t>TGCTCTTTATTCGTTGCGTCCCACCTTGTTGGGTGGCCGCCGAGCAGCAGAGTTTAAGAGCTAAGCTGAGAACGAAGCACCGATAAGA</t>
  </si>
  <si>
    <t>TGCTCTTTATTCGTTGCGTCCCACCTTGTTGGTCGGAAGGTGGCGAGCCTGGTTTAAGAGCTAAGCTGAGAACGAAGCACCGATAAGA</t>
  </si>
  <si>
    <t>ENSG00000150907_FOXO1_ACOC_67833.1</t>
  </si>
  <si>
    <t>TGCTCTTTATTCGTTGCGTCCCACCTTGTTGGGGTCGATCTCCACCACCTGGTTTAAGAGCTAAGCTGAGAACGAAGCACCGATAAGA</t>
  </si>
  <si>
    <t>ENSG00000150907_FOXO1_ACOC_67834.2</t>
  </si>
  <si>
    <t>TGCTCTTTATTCGTTGCGTCCCACCTTGTTGGTCCCGCCGCAACGCGTGGTTTAAGAGCTAAGCTGAGAACGAAGCACCGATAAGA</t>
  </si>
  <si>
    <t>ENSG00000150907_FOXO1_ACOC_67835.3</t>
  </si>
  <si>
    <t>TGCTCTTTATTCGTTGCGTCCCACCTTGTTGGAAGTCGGCGCTGACAGGTTTAAGAGCTAAGCTGAGAACGAAGCACCGATAAGA</t>
  </si>
  <si>
    <t>ENSG00000150907_FOXO1_ACOC_67836.4</t>
  </si>
  <si>
    <t>TGCTCTTTATTCGTTGCGTCCCACCTTGTTGGACTGGCTAAACTCCGGCCTGTTTAAGAGCTAAGCTGAGAACGAAGCACCGATAAGA</t>
  </si>
  <si>
    <t>ENSG00000150907_FOXO1_ACOC_67837.5</t>
  </si>
  <si>
    <t>TGCTCTTTATTCGTTGCGTCCCACCTTGTTGGCGGCCAGGTGCACGAGCGGTTTAAGAGCTAAGCTGAGAACGAAGCACCGATAAGA</t>
  </si>
  <si>
    <t>ENSG00000150907_FOXO1_ACOC_67838.6</t>
  </si>
  <si>
    <t>TGCTCTTTATTCGTTGCGTCCCACCTTGTTGGGTGGATGCTCAATCCAGGTTTAAGAGCTAAGCTGAGAACGAAGCACCGATAAGA</t>
  </si>
  <si>
    <t>ENSG00000150907_FOXO1_ACOC_67839.7</t>
  </si>
  <si>
    <t>TGCTCTTTATTCGTTGCGTCCCACCTTGTTGGCATTTGAGCTAGTTCGAGTTTAAGAGCTAAGCTGAGAACGAAGCACCGATAAGA</t>
  </si>
  <si>
    <t>ENSG00000150907_FOXO1_ACOC_67840.8</t>
  </si>
  <si>
    <t>TGCTCTTTATTCGTTGCGTCCCACCTTGTTGGAATGAACTTGCTGTGTAGTTTAAGAGCTAAGCTGAGAACGAAGCACCGATAAGA</t>
  </si>
  <si>
    <t>ENSG00000150907_FOXO1_ACOC_67841.9</t>
  </si>
  <si>
    <t>TGCTCTTTATTCGTTGCGTCCCACCTTGTTGGACCGAACAGGATGATCTGTTTAAGAGCTAAGCTGAGAACGAAGCACCGATAAGA</t>
  </si>
  <si>
    <t>ENSG00000150907_FOXO1_ACOC_67842.10</t>
  </si>
  <si>
    <t>TGCTCTTTATTCGTTGCGTCCCACCTTGTTGGCAAGAGCGGGAAATCTCCTGTTTAAGAGCTAAGCTGAGAACGAAGCACCGATAAGA</t>
  </si>
  <si>
    <t>TGCTCTTTATTCGTTGCGTCCCACCTTGTTGGGTTTGGGATCGTCTTATGTTTAAGAGCTAAGCTGAGAACGAAGCACCGATAAGA</t>
  </si>
  <si>
    <t>TGCTCTTTATTCGTTGCGTCCCACCTTGTTGGCCAACAGTTAAGAAGTAAAGTTTAAGAGCTAAGCTGAGAACGAAGCACCGATAAGA</t>
  </si>
  <si>
    <t>TGCTCTTTATTCGTTGCGTCCCACCTTGTTGGCCTATGCAATCTGGATATGTTTAAGAGCTAAGCTGAGAACGAAGCACCGATAAGA</t>
  </si>
  <si>
    <t>TGCTCTTTATTCGTTGCGTCCCACCTTGTTGGGTGAGTTCCAACACCAAGGTTTAAGAGCTAAGCTGAGAACGAAGCACCGATAAGA</t>
  </si>
  <si>
    <t>TGCTCTTTATTCGTTGCGTCCCACCTTGTTGGTTGCTGCTTATGTGCCAAGGTTTAAGAGCTAAGCTGAGAACGAAGCACCGATAAGA</t>
  </si>
  <si>
    <t>TGCTCTTTATTCGTTGCGTCCCACCTTGTTGGCTACTTCCACACCATTGTTTAAGAGCTAAGCTGAGAACGAAGCACCGATAAGA</t>
  </si>
  <si>
    <t>TGCTCTTTATTCGTTGCGTCCCACCTTGTTGGCACCTTCTCCTTCAGGATCGTTTAAGAGCTAAGCTGAGAACGAAGCACCGATAAGA</t>
  </si>
  <si>
    <t>TGCTCTTTATTCGTTGCGTCCCACCTTGTTGGCTGCTGCTTTAAAAGATGCGTTTAAGAGCTAAGCTGAGAACGAAGCACCGATAAGA</t>
  </si>
  <si>
    <t>TGCTCTTTATTCGTTGCGTCCCACCTTGTTGGGAGCAACAGGACATCTGCTGTTTAAGAGCTAAGCTGAGAACGAAGCACCGATAAGA</t>
  </si>
  <si>
    <t>TGCTCTTTATTCGTTGCGTCCCACCTTGTTGGAACAATCCAGGTTTAAAGTGTTTAAGAGCTAAGCTGAGAACGAAGCACCGATAAGA</t>
  </si>
  <si>
    <t>TGCTCTTTATTCGTTGCGTCCCACCTTGTTGGTTCATCATTAAGGTATGATGTTTAAGAGCTAAGCTGAGAACGAAGCACCGATAAGA</t>
  </si>
  <si>
    <t>TGCTCTTTATTCGTTGCGTCCCACCTTGTTGGTTGTCCCGTGTGACTGGGTTTAAGAGCTAAGCTGAGAACGAAGCACCGATAAGA</t>
  </si>
  <si>
    <t>TGCTCTTTATTCGTTGCGTCCCACCTTGTTGGATCACCCACAGCAGCAGCCGTTTAAGAGCTAAGCTGAGAACGAAGCACCGATAAGA</t>
  </si>
  <si>
    <t>TGCTCTTTATTCGTTGCGTCCCACCTTGTTGGGATTGGTGGAAAGAGTCGTTTAAGAGCTAAGCTGAGAACGAAGCACCGATAAGA</t>
  </si>
  <si>
    <t>TGCTCTTTATTCGTTGCGTCCCACCTTGTTGGTTACAACTGTGCCTTCCATGTTTAAGAGCTAAGCTGAGAACGAAGCACCGATAAGA</t>
  </si>
  <si>
    <t>TGCTCTTTATTCGTTGCGTCCCACCTTGTTGGGTTCATCATTAAGGTATGAGTTTAAGAGCTAAGCTGAGAACGAAGCACCGATAAGA</t>
  </si>
  <si>
    <t>TGCTCTTTATTCGTTGCGTCCCACCTTGTTGGTCTTTCTTCTTTCCTGTTAGTTTAAGAGCTAAGCTGAGAACGAAGCACCGATAAGA</t>
  </si>
  <si>
    <t>TGCTCTTTATTCGTTGCGTCCCACCTTGTTGGTCACACGGGACAACATGCCGTTTAAGAGCTAAGCTGAGAACGAAGCACCGATAAGA</t>
  </si>
  <si>
    <t>TGCTCTTTATTCGTTGCGTCCCACCTTGTTGGGCATGTTGTCCCGTGTGACGTTTAAGAGCTAAGCTGAGAACGAAGCACCGATAAGA</t>
  </si>
  <si>
    <t>TGCTCTTTATTCGTTGCGTCCCACCTTGTTGGCATGTTGTCCCGTGTGACTGTTTAAGAGCTAAGCTGAGAACGAAGCACCGATAAGA</t>
  </si>
  <si>
    <t>TGCTCTTTATTCGTTGCGTCCCACCTTGTTGGTGGGCGGTGTGGAACGGTTTAAGAGCTAAGCTGAGAACGAAGCACCGATAAGA</t>
  </si>
  <si>
    <t>TGCTCTTTATTCGTTGCGTCCCACCTTGTTGGCATGTAAAACCATAAGTGTTTAAGAGCTAAGCTGAGAACGAAGCACCGATAAGA</t>
  </si>
  <si>
    <t>TGCTCTTTATTCGTTGCGTCCCACCTTGTTGGTTTCACCACTAACAAAGGTTTAAGAGCTAAGCTGAGAACGAAGCACCGATAAGA</t>
  </si>
  <si>
    <t>TGCTCTTTATTCGTTGCGTCCCACCTTGTTGGCTGGTGAGAAAGAGGGTAAGTTTAAGAGCTAAGCTGAGAACGAAGCACCGATAAGA</t>
  </si>
  <si>
    <t>TGCTCTTTATTCGTTGCGTCCCACCTTGTTGGCAAAACATCTTTCTTCTCCGTTTAAGAGCTAAGCTGAGAACGAAGCACCGATAAGA</t>
  </si>
  <si>
    <t>TGCTCTTTATTCGTTGCGTCCCACCTTGTTGGATGCAATCTTCTCTCCAGTTTAAGAGCTAAGCTGAGAACGAAGCACCGATAAGA</t>
  </si>
  <si>
    <t>TGCTCTTTATTCGTTGCGTCCCACCTTGTTGGCCATTGATGAATATTATGTTTAAGAGCTAAGCTGAGAACGAAGCACCGATAAGA</t>
  </si>
  <si>
    <t>TGCTCTTTATTCGTTGCGTCCCACCTTGTTGGGCTCCCCGGACGTCAGCCTGTTTAAGAGCTAAGCTGAGAACGAAGCACCGATAAGA</t>
  </si>
  <si>
    <t>TGCTCTTTATTCGTTGCGTCCCACCTTGTTGGAGCTGGATATCACTGTCTCGTTTAAGAGCTAAGCTGAGAACGAAGCACCGATAAGA</t>
  </si>
  <si>
    <t>TGCTCTTTATTCGTTGCGTCCCACCTTGTTGGCTGGCGCTGGTGAGAAAGAGTTTAAGAGCTAAGCTGAGAACGAAGCACCGATAAGA</t>
  </si>
  <si>
    <t>TGCTCTTTATTCGTTGCGTCCCACCTTGTTGGGCGGAACCCAGAACCCTTAGTTTAAGAGCTAAGCTGAGAACGAAGCACCGATAAGA</t>
  </si>
  <si>
    <t>TGCTCTTTATTCGTTGCGTCCCACCTTGTTGGCGGGTCGGTCAGCTTGGGCGTTTAAGAGCTAAGCTGAGAACGAAGCACCGATAAGA</t>
  </si>
  <si>
    <t>TGCTCTTTATTCGTTGCGTCCCACCTTGTTGGATAACCTAATCCGGCGGGTTTAAGAGCTAAGCTGAGAACGAAGCACCGATAAGA</t>
  </si>
  <si>
    <t>TGCTCTTTATTCGTTGCGTCCCACCTTGTTGGCCAGCTTCTATATATTAGTTTAAGAGCTAAGCTGAGAACGAAGCACCGATAAGA</t>
  </si>
  <si>
    <t>TGCTCTTTATTCGTTGCGTCCCACCTTGTTGGGTCCCTCACAGCATACGTTTAAGAGCTAAGCTGAGAACGAAGCACCGATAAGA</t>
  </si>
  <si>
    <t>TGCTCTTTATTCGTTGCGTCCCACCTTGTTGGCAGAAACCGTAAGGGTTCTGTTTAAGAGCTAAGCTGAGAACGAAGCACCGATAAGA</t>
  </si>
  <si>
    <t>TGCTCTTTATTCGTTGCGTCCCACCTTGTTGGGCAGAAACCGTAAGGGTTCGTTTAAGAGCTAAGCTGAGAACGAAGCACCGATAAGA</t>
  </si>
  <si>
    <t>TGCTCTTTATTCGTTGCGTCCCACCTTGTTGGGCCGTAATATATAGAAGCGTTTAAGAGCTAAGCTGAGAACGAAGCACCGATAAGA</t>
  </si>
  <si>
    <t>TGCTCTTTATTCGTTGCGTCCCACCTTGTTGGAACCCTTACGGTTTCTGCGTTTAAGAGCTAAGCTGAGAACGAAGCACCGATAAGA</t>
  </si>
  <si>
    <t>TGCTCTTTATTCGTTGCGTCCCACCTTGTTGGTGAGGGACCGTGAAATGTTGTTTAAGAGCTAAGCTGAGAACGAAGCACCGATAAGA</t>
  </si>
  <si>
    <t>ENSG00000151498_ACAD8_DTKP_46231.1</t>
  </si>
  <si>
    <t>TGCTCTTTATTCGTTGCGTCCCACCTTGTTGGGAGCGGCTGCCGGCGTTTCGTTTAAGAGCTAAGCTGAGAACGAAGCACCGATAAGA</t>
  </si>
  <si>
    <t>ENSG00000151498_ACAD8_DTKP_46232.2</t>
  </si>
  <si>
    <t>TGCTCTTTATTCGTTGCGTCCCACCTTGTTGGAGGACCCGGAGACCGCCGTTTAAGAGCTAAGCTGAGAACGAAGCACCGATAAGA</t>
  </si>
  <si>
    <t>ENSG00000151498_ACAD8_DTKP_46233.3</t>
  </si>
  <si>
    <t>TGCTCTTTATTCGTTGCGTCCCACCTTGTTGGCCCACCGCTCTGTACCAGTTTAAGAGCTAAGCTGAGAACGAAGCACCGATAAGA</t>
  </si>
  <si>
    <t>ENSG00000151498_ACAD8_DTKP_46234.4</t>
  </si>
  <si>
    <t>TGCTCTTTATTCGTTGCGTCCCACCTTGTTGGACCTCCGCTAAGAAACAGTTTAAGAGCTAAGCTGAGAACGAAGCACCGATAAGA</t>
  </si>
  <si>
    <t>ENSG00000151498_ACAD8_DTKP_46235.5</t>
  </si>
  <si>
    <t>TGCTCTTTATTCGTTGCGTCCCACCTTGTTGGAAGCTATCAATCATCCGTTTAAGAGCTAAGCTGAGAACGAAGCACCGATAAGA</t>
  </si>
  <si>
    <t>ENSG00000151498_ACAD8_DTKP_46236.6</t>
  </si>
  <si>
    <t>TGCTCTTTATTCGTTGCGTCCCACCTTGTTGGGCAGCCCAGCTAGGCTTGTTTAAGAGCTAAGCTGAGAACGAAGCACCGATAAGA</t>
  </si>
  <si>
    <t>ENSG00000151498_ACAD8_DTKP_46237.7</t>
  </si>
  <si>
    <t>TGCTCTTTATTCGTTGCGTCCCACCTTGTTGGTGCCGAACAGGAGGACCGTTTAAGAGCTAAGCTGAGAACGAAGCACCGATAAGA</t>
  </si>
  <si>
    <t>ENSG00000151498_ACAD8_DTKP_46238.8</t>
  </si>
  <si>
    <t>TGCTCTTTATTCGTTGCGTCCCACCTTGTTGGGCTCCAAATATGGCAGAGTGTTTAAGAGCTAAGCTGAGAACGAAGCACCGATAAGA</t>
  </si>
  <si>
    <t>ENSG00000151498_ACAD8_DTKP_46239.9</t>
  </si>
  <si>
    <t>TGCTCTTTATTCGTTGCGTCCCACCTTGTTGGCCTGGATGATTGATAGCTTGTTTAAGAGCTAAGCTGAGAACGAAGCACCGATAAGA</t>
  </si>
  <si>
    <t>ENSG00000151498_ACAD8_DTKP_46240.10</t>
  </si>
  <si>
    <t>TGCTCTTTATTCGTTGCGTCCCACCTTGTTGGGTGAGTCAGACATCTATGGTTTAAGAGCTAAGCTGAGAACGAAGCACCGATAAGA</t>
  </si>
  <si>
    <t>TGCTCTTTATTCGTTGCGTCCCACCTTGTTGGCCCATAAGCGTGTTGGTGTTTAAGAGCTAAGCTGAGAACGAAGCACCGATAAGA</t>
  </si>
  <si>
    <t>TGCTCTTTATTCGTTGCGTCCCACCTTGTTGGCTCTGGCATTCGAAAATACGTTTAAGAGCTAAGCTGAGAACGAAGCACCGATAAGA</t>
  </si>
  <si>
    <t>TGCTCTTTATTCGTTGCGTCCCACCTTGTTGGTCGCTGTCAAGTAGTGGTTTAAGAGCTAAGCTGAGAACGAAGCACCGATAAGA</t>
  </si>
  <si>
    <t>TGCTCTTTATTCGTTGCGTCCCACCTTGTTGGGCCAAACTCTTATTAGAGTTTAAGAGCTAAGCTGAGAACGAAGCACCGATAAGA</t>
  </si>
  <si>
    <t>TGCTCTTTATTCGTTGCGTCCCACCTTGTTGGGGTCTCGTGGCGTACCAGAGTTTAAGAGCTAAGCTGAGAACGAAGCACCGATAAGA</t>
  </si>
  <si>
    <t>TGCTCTTTATTCGTTGCGTCCCACCTTGTTGGACACCTGTATTCCCCTCGTTTAAGAGCTAAGCTGAGAACGAAGCACCGATAAGA</t>
  </si>
  <si>
    <t>TGCTCTTTATTCGTTGCGTCCCACCTTGTTGGCAACCCCAAAGGAGCAAGTTTAAGAGCTAAGCTGAGAACGAAGCACCGATAAGA</t>
  </si>
  <si>
    <t>TGCTCTTTATTCGTTGCGTCCCACCTTGTTGGATGTCACAACATTATACGAGTTTAAGAGCTAAGCTGAGAACGAAGCACCGATAAGA</t>
  </si>
  <si>
    <t>TGCTCTTTATTCGTTGCGTCCCACCTTGTTGGTTGACTATGTACGTGAGTTTAAGAGCTAAGCTGAGAACGAAGCACCGATAAGA</t>
  </si>
  <si>
    <t>TGCTCTTTATTCGTTGCGTCCCACCTTGTTGGAAAGCCATTCATAGGGTGTTTAAGAGCTAAGCTGAGAACGAAGCACCGATAAGA</t>
  </si>
  <si>
    <t>TGCTCTTTATTCGTTGCGTCCCACCTTGTTGGGTTACTAATGGTGGAGAGTTTAAGAGCTAAGCTGAGAACGAAGCACCGATAAGA</t>
  </si>
  <si>
    <t>TGCTCTTTATTCGTTGCGTCCCACCTTGTTGGATGAGCCTTTCTCCAGAGTTTAAGAGCTAAGCTGAGAACGAAGCACCGATAAGA</t>
  </si>
  <si>
    <t>TGCTCTTTATTCGTTGCGTCCCACCTTGTTGGGCCTATGCCGAAAGCACGTTTAAGAGCTAAGCTGAGAACGAAGCACCGATAAGA</t>
  </si>
  <si>
    <t>TGCTCTTTATTCGTTGCGTCCCACCTTGTTGGGTATCAGACCAGAGCAGGTTTAAGAGCTAAGCTGAGAACGAAGCACCGATAAGA</t>
  </si>
  <si>
    <t>TGCTCTTTATTCGTTGCGTCCCACCTTGTTGGTCAAAAGCTTCTAGCTGGTTTAAGAGCTAAGCTGAGAACGAAGCACCGATAAGA</t>
  </si>
  <si>
    <t>TGCTCTTTATTCGTTGCGTCCCACCTTGTTGGACCCAGCTTACGGTGGAGAGTTTAAGAGCTAAGCTGAGAACGAAGCACCGATAAGA</t>
  </si>
  <si>
    <t>TGCTCTTTATTCGTTGCGTCCCACCTTGTTGGATGACCTTAATCCTGATGTTTAAGAGCTAAGCTGAGAACGAAGCACCGATAAGA</t>
  </si>
  <si>
    <t>TGCTCTTTATTCGTTGCGTCCCACCTTGTTGGAGAAGTGAATGGCTGCCGTTTAAGAGCTAAGCTGAGAACGAAGCACCGATAAGA</t>
  </si>
  <si>
    <t>TGCTCTTTATTCGTTGCGTCCCACCTTGTTGGATCCTGAAAGAACTCTCCGTTTAAGAGCTAAGCTGAGAACGAAGCACCGATAAGA</t>
  </si>
  <si>
    <t>TGCTCTTTATTCGTTGCGTCCCACCTTGTTGGACGATTCTCTATGACTTGTGTTTAAGAGCTAAGCTGAGAACGAAGCACCGATAAGA</t>
  </si>
  <si>
    <t>TGCTCTTTATTCGTTGCGTCCCACCTTGTTGGAACTTAAGCGAGGCCCTGTTTAAGAGCTAAGCTGAGAACGAAGCACCGATAAGA</t>
  </si>
  <si>
    <t>TGCTCTTTATTCGTTGCGTCCCACCTTGTTGGCCTCCAGCTCGCTCACAAGTTTAAGAGCTAAGCTGAGAACGAAGCACCGATAAGA</t>
  </si>
  <si>
    <t>TGCTCTTTATTCGTTGCGTCCCACCTTGTTGGGATCTTTGCCTTGGCCAGTTTAAGAGCTAAGCTGAGAACGAAGCACCGATAAGA</t>
  </si>
  <si>
    <t>TGCTCTTTATTCGTTGCGTCCCACCTTGTTGGCTCATAGACTTCTCACACGTTTAAGAGCTAAGCTGAGAACGAAGCACCGATAAGA</t>
  </si>
  <si>
    <t>TGCTCTTTATTCGTTGCGTCCCACCTTGTTGGGGCTAACCTAAAGCTGGTTTAAGAGCTAAGCTGAGAACGAAGCACCGATAAGA</t>
  </si>
  <si>
    <t>TGCTCTTTATTCGTTGCGTCCCACCTTGTTGGGAGGAAATCATTGTGAGAAGTTTAAGAGCTAAGCTGAGAACGAAGCACCGATAAGA</t>
  </si>
  <si>
    <t>TGCTCTTTATTCGTTGCGTCCCACCTTGTTGGCAAAACCTGGAAAACCCAGTTTAAGAGCTAAGCTGAGAACGAAGCACCGATAAGA</t>
  </si>
  <si>
    <t>TGCTCTTTATTCGTTGCGTCCCACCTTGTTGGATCCTTTGCCACAAATTGCGTTTAAGAGCTAAGCTGAGAACGAAGCACCGATAAGA</t>
  </si>
  <si>
    <t>TGCTCTTTATTCGTTGCGTCCCACCTTGTTGGCTTATCGGTTACGAGAGTTTAAGAGCTAAGCTGAGAACGAAGCACCGATAAGA</t>
  </si>
  <si>
    <t>TGCTCTTTATTCGTTGCGTCCCACCTTGTTGGTTTCAAGTCGTCATCATCTGTTTAAGAGCTAAGCTGAGAACGAAGCACCGATAAGA</t>
  </si>
  <si>
    <t>ENSG00000152463_OLAH_TMM_12805.1</t>
  </si>
  <si>
    <t>TGCTCTTTATTCGTTGCGTCCCACCTTGTTGGAGTATCTTGGCCCCATTGTTTAAGAGCTAAGCTGAGAACGAAGCACCGATAAGA</t>
  </si>
  <si>
    <t>ENSG00000152463_OLAH_TMM_12806.2</t>
  </si>
  <si>
    <t>TGCTCTTTATTCGTTGCGTCCCACCTTGTTGGATTTGCTTTCCCTGGATGTTTAAGAGCTAAGCTGAGAACGAAGCACCGATAAGA</t>
  </si>
  <si>
    <t>ENSG00000152463_OLAH_TMM_12807.3</t>
  </si>
  <si>
    <t>TGCTCTTTATTCGTTGCGTCCCACCTTGTTGGCTTATACAAAAACCCTGGTTTAAGAGCTAAGCTGAGAACGAAGCACCGATAAGA</t>
  </si>
  <si>
    <t>ENSG00000152463_OLAH_TMM_12808.4</t>
  </si>
  <si>
    <t>TGCTCTTTATTCGTTGCGTCCCACCTTGTTGGCACTCCTTAAGGCTTCCGTTTAAGAGCTAAGCTGAGAACGAAGCACCGATAAGA</t>
  </si>
  <si>
    <t>ENSG00000152463_OLAH_TMM_12809.5</t>
  </si>
  <si>
    <t>TGCTCTTTATTCGTTGCGTCCCACCTTGTTGGTGGCCAAAAAATGCAAAGTTTAAGAGCTAAGCTGAGAACGAAGCACCGATAAGA</t>
  </si>
  <si>
    <t>ENSG00000152463_OLAH_TMM_12810.6</t>
  </si>
  <si>
    <t>TGCTCTTTATTCGTTGCGTCCCACCTTGTTGGAGACCAACCTAAGAGAACCGTTTAAGAGCTAAGCTGAGAACGAAGCACCGATAAGA</t>
  </si>
  <si>
    <t>ENSG00000152463_OLAH_TMM_12811.7</t>
  </si>
  <si>
    <t>TGCTCTTTATTCGTTGCGTCCCACCTTGTTGGCAGTCCTAAAAGCAATGTGTTTAAGAGCTAAGCTGAGAACGAAGCACCGATAAGA</t>
  </si>
  <si>
    <t>ENSG00000152463_OLAH_TMM_12812.8</t>
  </si>
  <si>
    <t>TGCTCTTTATTCGTTGCGTCCCACCTTGTTGGGGTATCGGAGCCCCTGGGAGTTTAAGAGCTAAGCTGAGAACGAAGCACCGATAAGA</t>
  </si>
  <si>
    <t>ENSG00000152463_OLAH_TMM_12813.9</t>
  </si>
  <si>
    <t>TGCTCTTTATTCGTTGCGTCCCACCTTGTTGGGTGGCTCACGCCTACGGGTTTAAGAGCTAAGCTGAGAACGAAGCACCGATAAGA</t>
  </si>
  <si>
    <t>ENSG00000152463_OLAH_TMM_12814.10</t>
  </si>
  <si>
    <t>TGCTCTTTATTCGTTGCGTCCCACCTTGTTGGTCATTACCTTATGGAATTGTTTAAGAGCTAAGCTGAGAACGAAGCACCGATAAGA</t>
  </si>
  <si>
    <t>ENSG00000152689_RASGRP3_TMM_129923.1</t>
  </si>
  <si>
    <t>TGCTCTTTATTCGTTGCGTCCCACCTTGTTGGTTCTACTGATGCACCGAGTTTAAGAGCTAAGCTGAGAACGAAGCACCGATAAGA</t>
  </si>
  <si>
    <t>ENSG00000152689_RASGRP3_TMM_129924.2</t>
  </si>
  <si>
    <t>TGCTCTTTATTCGTTGCGTCCCACCTTGTTGGATGGTCAAACAGCAGACGTTTAAGAGCTAAGCTGAGAACGAAGCACCGATAAGA</t>
  </si>
  <si>
    <t>ENSG00000152689_RASGRP3_TMM_129925.3</t>
  </si>
  <si>
    <t>TGCTCTTTATTCGTTGCGTCCCACCTTGTTGGCAGAGTTTAATTTGGATCTGTTTAAGAGCTAAGCTGAGAACGAAGCACCGATAAGA</t>
  </si>
  <si>
    <t>ENSG00000152689_RASGRP3_TMM_129926.4</t>
  </si>
  <si>
    <t>TGCTCTTTATTCGTTGCGTCCCACCTTGTTGGTATGACTGAGGAATTTCGTTTAAGAGCTAAGCTGAGAACGAAGCACCGATAAGA</t>
  </si>
  <si>
    <t>ENSG00000152689_RASGRP3_TMM_129927.5</t>
  </si>
  <si>
    <t>TGCTCTTTATTCGTTGCGTCCCACCTTGTTGGACTCTTCTCATCCAGTCATGTTTAAGAGCTAAGCTGAGAACGAAGCACCGATAAGA</t>
  </si>
  <si>
    <t>ENSG00000152689_RASGRP3_TMM_129928.6</t>
  </si>
  <si>
    <t>TGCTCTTTATTCGTTGCGTCCCACCTTGTTGGGTTGATCAAATCCATGTGTTTAAGAGCTAAGCTGAGAACGAAGCACCGATAAGA</t>
  </si>
  <si>
    <t>ENSG00000152689_RASGRP3_TMM_129929.7</t>
  </si>
  <si>
    <t>TGCTCTTTATTCGTTGCGTCCCACCTTGTTGGGCCTTTGCCGACTGCGAGTTTAAGAGCTAAGCTGAGAACGAAGCACCGATAAGA</t>
  </si>
  <si>
    <t>ENSG00000152689_RASGRP3_TMM_129930.8</t>
  </si>
  <si>
    <t>TGCTCTTTATTCGTTGCGTCCCACCTTGTTGGGGAGACTAGTTCACTCAGTTTAAGAGCTAAGCTGAGAACGAAGCACCGATAAGA</t>
  </si>
  <si>
    <t>ENSG00000152689_RASGRP3_TMM_129931.9</t>
  </si>
  <si>
    <t>TGCTCTTTATTCGTTGCGTCCCACCTTGTTGGCCATGGATGACATAGCTTGTTTAAGAGCTAAGCTGAGAACGAAGCACCGATAAGA</t>
  </si>
  <si>
    <t>ENSG00000152689_RASGRP3_TMM_129932.10</t>
  </si>
  <si>
    <t>TGCTCTTTATTCGTTGCGTCCCACCTTGTTGGGCTTGTTGGGCGTCGTAGTTTAAGAGCTAAGCTGAGAACGAAGCACCGATAAGA</t>
  </si>
  <si>
    <t>ENSG00000152760_TCTEX1D1_U2_85993.1</t>
  </si>
  <si>
    <t>TGCTCTTTATTCGTTGCGTCCCACCTTGTTGGATGTCAGACAATGCTAAGTTTAAGAGCTAAGCTGAGAACGAAGCACCGATAAGA</t>
  </si>
  <si>
    <t>ENSG00000152760_TCTEX1D1_U2_85994.2</t>
  </si>
  <si>
    <t>TGCTCTTTATTCGTTGCGTCCCACCTTGTTGGGCGAAAGGAAATTCATGTTTAAGAGCTAAGCTGAGAACGAAGCACCGATAAGA</t>
  </si>
  <si>
    <t>ENSG00000152760_TCTEX1D1_U2_85995.3</t>
  </si>
  <si>
    <t>TGCTCTTTATTCGTTGCGTCCCACCTTGTTGGAGATATCATCACGCTGACTGTTTAAGAGCTAAGCTGAGAACGAAGCACCGATAAGA</t>
  </si>
  <si>
    <t>ENSG00000152760_TCTEX1D1_U2_85996.4</t>
  </si>
  <si>
    <t>TGCTCTTTATTCGTTGCGTCCCACCTTGTTGGAGTACTGTGTCTTATAGTTTAAGAGCTAAGCTGAGAACGAAGCACCGATAAGA</t>
  </si>
  <si>
    <t>ENSG00000152760_TCTEX1D1_U2_85997.5</t>
  </si>
  <si>
    <t>TGCTCTTTATTCGTTGCGTCCCACCTTGTTGGATGGAAAACACCTATCAGTGTTTAAGAGCTAAGCTGAGAACGAAGCACCGATAAGA</t>
  </si>
  <si>
    <t>ENSG00000152760_TCTEX1D1_U2_85998.6</t>
  </si>
  <si>
    <t>TGCTCTTTATTCGTTGCGTCCCACCTTGTTGGGTGACCACAGGAAAATGTTGTTTAAGAGCTAAGCTGAGAACGAAGCACCGATAAGA</t>
  </si>
  <si>
    <t>ENSG00000152760_TCTEX1D1_U2_85999.7</t>
  </si>
  <si>
    <t>TGCTCTTTATTCGTTGCGTCCCACCTTGTTGGTCATCTGTCTACAGAGCTCGTTTAAGAGCTAAGCTGAGAACGAAGCACCGATAAGA</t>
  </si>
  <si>
    <t>ENSG00000152760_TCTEX1D1_U2_86000.8</t>
  </si>
  <si>
    <t>TGCTCTTTATTCGTTGCGTCCCACCTTGTTGGGCAGAGCAGCTCATTCAGTTTAAGAGCTAAGCTGAGAACGAAGCACCGATAAGA</t>
  </si>
  <si>
    <t>ENSG00000152760_TCTEX1D1_U2_86001.9</t>
  </si>
  <si>
    <t>TGCTCTTTATTCGTTGCGTCCCACCTTGTTGGCTCATTCATGGAAGAAAAGGTTTAAGAGCTAAGCTGAGAACGAAGCACCGATAAGA</t>
  </si>
  <si>
    <t>ENSG00000152760_TCTEX1D1_U2_86002.10</t>
  </si>
  <si>
    <t>TGCTCTTTATTCGTTGCGTCCCACCTTGTTGGAATCATCAAGTCCTTGACCGTTTAAGAGCTAAGCTGAGAACGAAGCACCGATAAGA</t>
  </si>
  <si>
    <t>ENSG00000153093_ACOXL_TMM_101177.1</t>
  </si>
  <si>
    <t>TGCTCTTTATTCGTTGCGTCCCACCTTGTTGGCCTCTGTTAAAACGTGCGTTTAAGAGCTAAGCTGAGAACGAAGCACCGATAAGA</t>
  </si>
  <si>
    <t>ENSG00000153093_ACOXL_TMM_101178.2</t>
  </si>
  <si>
    <t>TGCTCTTTATTCGTTGCGTCCCACCTTGTTGGCCACAGCTAATCTCGAGTTTAAGAGCTAAGCTGAGAACGAAGCACCGATAAGA</t>
  </si>
  <si>
    <t>ENSG00000153093_ACOXL_TMM_101179.3</t>
  </si>
  <si>
    <t>TGCTCTTTATTCGTTGCGTCCCACCTTGTTGGTCAGCCGAAGCCTTGTCATGTTTAAGAGCTAAGCTGAGAACGAAGCACCGATAAGA</t>
  </si>
  <si>
    <t>ENSG00000153093_ACOXL_TMM_101180.4</t>
  </si>
  <si>
    <t>TGCTCTTTATTCGTTGCGTCCCACCTTGTTGGGAATAATTTATTGGCTATTGTTTAAGAGCTAAGCTGAGAACGAAGCACCGATAAGA</t>
  </si>
  <si>
    <t>ENSG00000153093_ACOXL_TMM_101181.5</t>
  </si>
  <si>
    <t>TGCTCTTTATTCGTTGCGTCCCACCTTGTTGGTTTGCAATGACCGAGAGGTTTAAGAGCTAAGCTGAGAACGAAGCACCGATAAGA</t>
  </si>
  <si>
    <t>ENSG00000153093_ACOXL_TMM_101182.6</t>
  </si>
  <si>
    <t>TGCTCTTTATTCGTTGCGTCCCACCTTGTTGGTTTCATCGTTCCTGTCCGTTTAAGAGCTAAGCTGAGAACGAAGCACCGATAAGA</t>
  </si>
  <si>
    <t>ENSG00000153093_ACOXL_TMM_101183.7</t>
  </si>
  <si>
    <t>TGCTCTTTATTCGTTGCGTCCCACCTTGTTGGCCCTGAACATGTTACTAAGGTTTAAGAGCTAAGCTGAGAACGAAGCACCGATAAGA</t>
  </si>
  <si>
    <t>ENSG00000153093_ACOXL_TMM_101184.8</t>
  </si>
  <si>
    <t>TGCTCTTTATTCGTTGCGTCCCACCTTGTTGGGTCAAAGGTGGCTTCGGTCGTTTAAGAGCTAAGCTGAGAACGAAGCACCGATAAGA</t>
  </si>
  <si>
    <t>ENSG00000153093_ACOXL_TMM_101185.9</t>
  </si>
  <si>
    <t>TGCTCTTTATTCGTTGCGTCCCACCTTGTTGGAAAACGGAAGCTTGTACCCGTTTAAGAGCTAAGCTGAGAACGAAGCACCGATAAGA</t>
  </si>
  <si>
    <t>ENSG00000153093_ACOXL_TMM_101186.10</t>
  </si>
  <si>
    <t>TGCTCTTTATTCGTTGCGTCCCACCTTGTTGGCGGAGAAGATGTATATGTTTAAGAGCTAAGCTGAGAACGAAGCACCGATAAGA</t>
  </si>
  <si>
    <t>ENSG00000153339_TRAPPC8_SP_69105.1</t>
  </si>
  <si>
    <t>TGCTCTTTATTCGTTGCGTCCCACCTTGTTGGCTACTAATCCTTCTGCGTTTAAGAGCTAAGCTGAGAACGAAGCACCGATAAGA</t>
  </si>
  <si>
    <t>ENSG00000153339_TRAPPC8_SP_69106.2</t>
  </si>
  <si>
    <t>TGCTCTTTATTCGTTGCGTCCCACCTTGTTGGGCTCCAGGCTGAGGTGGCTGTTTAAGAGCTAAGCTGAGAACGAAGCACCGATAAGA</t>
  </si>
  <si>
    <t>ENSG00000153339_TRAPPC8_SP_69107.3</t>
  </si>
  <si>
    <t>TGCTCTTTATTCGTTGCGTCCCACCTTGTTGGACTCAAACCATGGAGTAGGTTTAAGAGCTAAGCTGAGAACGAAGCACCGATAAGA</t>
  </si>
  <si>
    <t>ENSG00000153339_TRAPPC8_SP_69108.4</t>
  </si>
  <si>
    <t>TGCTCTTTATTCGTTGCGTCCCACCTTGTTGGCTGGCATCGACTGAAGAAGTTTAAGAGCTAAGCTGAGAACGAAGCACCGATAAGA</t>
  </si>
  <si>
    <t>ENSG00000153339_TRAPPC8_SP_69109.5</t>
  </si>
  <si>
    <t>TGCTCTTTATTCGTTGCGTCCCACCTTGTTGGCACTGATTGTACACACTGTTTAAGAGCTAAGCTGAGAACGAAGCACCGATAAGA</t>
  </si>
  <si>
    <t>ENSG00000153339_TRAPPC8_SP_69110.6</t>
  </si>
  <si>
    <t>TGCTCTTTATTCGTTGCGTCCCACCTTGTTGGGTATAAACCACTTGGGGTGTTTAAGAGCTAAGCTGAGAACGAAGCACCGATAAGA</t>
  </si>
  <si>
    <t>ENSG00000153339_TRAPPC8_SP_69111.7</t>
  </si>
  <si>
    <t>TGCTCTTTATTCGTTGCGTCCCACCTTGTTGGAGACGAGTGAGCCGCTGTTTAAGAGCTAAGCTGAGAACGAAGCACCGATAAGA</t>
  </si>
  <si>
    <t>ENSG00000153339_TRAPPC8_SP_69112.8</t>
  </si>
  <si>
    <t>TGCTCTTTATTCGTTGCGTCCCACCTTGTTGGAACAGATACCAGATCCTGTTTAAGAGCTAAGCTGAGAACGAAGCACCGATAAGA</t>
  </si>
  <si>
    <t>ENSG00000153339_TRAPPC8_SP_69113.9</t>
  </si>
  <si>
    <t>TGCTCTTTATTCGTTGCGTCCCACCTTGTTGGCAGATCTTAGATGATCTGTTTAAGAGCTAAGCTGAGAACGAAGCACCGATAAGA</t>
  </si>
  <si>
    <t>ENSG00000153339_TRAPPC8_SP_69114.10</t>
  </si>
  <si>
    <t>TGCTCTTTATTCGTTGCGTCCCACCTTGTTGGAGCTCACCCACTTCAGTGTTTAAGAGCTAAGCTGAGAACGAAGCACCGATAAGA</t>
  </si>
  <si>
    <t>TGCTCTTTATTCGTTGCGTCCCACCTTGTTGGAAGGGGTTCCGCCCCGGGTTTAAGAGCTAAGCTGAGAACGAAGCACCGATAAGA</t>
  </si>
  <si>
    <t>TGCTCTTTATTCGTTGCGTCCCACCTTGTTGGCACTTGTCGCATCCCTGTTTAAGAGCTAAGCTGAGAACGAAGCACCGATAAGA</t>
  </si>
  <si>
    <t>TGCTCTTTATTCGTTGCGTCCCACCTTGTTGGCGCACCATGTGGTTCGCGTTTAAGAGCTAAGCTGAGAACGAAGCACCGATAAGA</t>
  </si>
  <si>
    <t>TGCTCTTTATTCGTTGCGTCCCACCTTGTTGGCCAGCAGCCGAGCGTCGCGTTTAAGAGCTAAGCTGAGAACGAAGCACCGATAAGA</t>
  </si>
  <si>
    <t>TGCTCTTTATTCGTTGCGTCCCACCTTGTTGGCGCCTGCCGCCCCTTCAGTTTAAGAGCTAAGCTGAGAACGAAGCACCGATAAGA</t>
  </si>
  <si>
    <t>TGCTCTTTATTCGTTGCGTCCCACCTTGTTGGCCCCTGCCTCCAGCGCAGTTTAAGAGCTAAGCTGAGAACGAAGCACCGATAAGA</t>
  </si>
  <si>
    <t>TGCTCTTTATTCGTTGCGTCCCACCTTGTTGGGAAGAGCGTCAGTGTCATGGTTTAAGAGCTAAGCTGAGAACGAAGCACCGATAAGA</t>
  </si>
  <si>
    <t>TGCTCTTTATTCGTTGCGTCCCACCTTGTTGGAGTGAGGCGCGAGCGTGGTTTAAGAGCTAAGCTGAGAACGAAGCACCGATAAGA</t>
  </si>
  <si>
    <t>TGCTCTTTATTCGTTGCGTCCCACCTTGTTGGAGACGGGCGCAGTCCAAGTTTAAGAGCTAAGCTGAGAACGAAGCACCGATAAGA</t>
  </si>
  <si>
    <t>TGCTCTTTATTCGTTGCGTCCCACCTTGTTGGAAGGAACTTGTACAAACGTTTAAGAGCTAAGCTGAGAACGAAGCACCGATAAGA</t>
  </si>
  <si>
    <t>ENSG00000153827_TRIP12_ACOC_180190.1</t>
  </si>
  <si>
    <t>TGCTCTTTATTCGTTGCGTCCCACCTTGTTGGGCCTAATAACAATCCAGGTTTAAGAGCTAAGCTGAGAACGAAGCACCGATAAGA</t>
  </si>
  <si>
    <t>ENSG00000153827_TRIP12_ACOC_180191.2</t>
  </si>
  <si>
    <t>TGCTCTTTATTCGTTGCGTCCCACCTTGTTGGTCTGGATCCTCTGGTTGGTTTAAGAGCTAAGCTGAGAACGAAGCACCGATAAGA</t>
  </si>
  <si>
    <t>ENSG00000153827_TRIP12_ACOC_180192.3</t>
  </si>
  <si>
    <t>TGCTCTTTATTCGTTGCGTCCCACCTTGTTGGACTCCGTGAACCGCCAGGTTTAAGAGCTAAGCTGAGAACGAAGCACCGATAAGA</t>
  </si>
  <si>
    <t>ENSG00000153827_TRIP12_ACOC_180193.4</t>
  </si>
  <si>
    <t>TGCTCTTTATTCGTTGCGTCCCACCTTGTTGGTAAATTCTTCAGCTGCTGTTTAAGAGCTAAGCTGAGAACGAAGCACCGATAAGA</t>
  </si>
  <si>
    <t>ENSG00000153827_TRIP12_ACOC_180194.5</t>
  </si>
  <si>
    <t>TGCTCTTTATTCGTTGCGTCCCACCTTGTTGGAGAGTTCTTGTGTAAAGAGGTTTAAGAGCTAAGCTGAGAACGAAGCACCGATAAGA</t>
  </si>
  <si>
    <t>ENSG00000153827_TRIP12_ACOC_180195.6</t>
  </si>
  <si>
    <t>TGCTCTTTATTCGTTGCGTCCCACCTTGTTGGAAAGACAAAAAACGGGGCGTTTAAGAGCTAAGCTGAGAACGAAGCACCGATAAGA</t>
  </si>
  <si>
    <t>ENSG00000153827_TRIP12_ACOC_180196.7</t>
  </si>
  <si>
    <t>TGCTCTTTATTCGTTGCGTCCCACCTTGTTGGATTTCAGTTGTTGCTCCGTTTAAGAGCTAAGCTGAGAACGAAGCACCGATAAGA</t>
  </si>
  <si>
    <t>ENSG00000153827_TRIP12_ACOC_180197.8</t>
  </si>
  <si>
    <t>TGCTCTTTATTCGTTGCGTCCCACCTTGTTGGTGCTAGTCCAGACTACAACGTTTAAGAGCTAAGCTGAGAACGAAGCACCGATAAGA</t>
  </si>
  <si>
    <t>ENSG00000153827_TRIP12_ACOC_180198.9</t>
  </si>
  <si>
    <t>TGCTCTTTATTCGTTGCGTCCCACCTTGTTGGGCTCATACCAGGAAGAGGTTTAAGAGCTAAGCTGAGAACGAAGCACCGATAAGA</t>
  </si>
  <si>
    <t>ENSG00000153827_TRIP12_ACOC_180199.10</t>
  </si>
  <si>
    <t>TGCTCTTTATTCGTTGCGTCCCACCTTGTTGGCAGCTGAAGCTCGTCGACGTTTAAGAGCTAAGCTGAGAACGAAGCACCGATAAGA</t>
  </si>
  <si>
    <t>ENSG00000153933_DGKE_DTKP_155414.1</t>
  </si>
  <si>
    <t>TGCTCTTTATTCGTTGCGTCCCACCTTGTTGGCACGGGTGGCGCGACAGTTTAAGAGCTAAGCTGAGAACGAAGCACCGATAAGA</t>
  </si>
  <si>
    <t>ENSG00000153933_DGKE_DTKP_155415.2</t>
  </si>
  <si>
    <t>TGCTCTTTATTCGTTGCGTCCCACCTTGTTGGCCCCACCACTGGATCCGGTTTAAGAGCTAAGCTGAGAACGAAGCACCGATAAGA</t>
  </si>
  <si>
    <t>ENSG00000153933_DGKE_DTKP_155416.3</t>
  </si>
  <si>
    <t>TGCTCTTTATTCGTTGCGTCCCACCTTGTTGGGTGCCCGTCCGCAAACGTTTAAGAGCTAAGCTGAGAACGAAGCACCGATAAGA</t>
  </si>
  <si>
    <t>ENSG00000153933_DGKE_DTKP_155417.4</t>
  </si>
  <si>
    <t>TGCTCTTTATTCGTTGCGTCCCACCTTGTTGGCACTGGAAGCGCTTGTGTTTAAGAGCTAAGCTGAGAACGAAGCACCGATAAGA</t>
  </si>
  <si>
    <t>ENSG00000153933_DGKE_DTKP_155418.5</t>
  </si>
  <si>
    <t>TGCTCTTTATTCGTTGCGTCCCACCTTGTTGGCGCACACGCAGCAGTAGGTGTTTAAGAGCTAAGCTGAGAACGAAGCACCGATAAGA</t>
  </si>
  <si>
    <t>ENSG00000153933_DGKE_DTKP_155419.6</t>
  </si>
  <si>
    <t>TGCTCTTTATTCGTTGCGTCCCACCTTGTTGGTCTTTACGCATCTGATTAAGTTTAAGAGCTAAGCTGAGAACGAAGCACCGATAAGA</t>
  </si>
  <si>
    <t>ENSG00000153933_DGKE_DTKP_155420.7</t>
  </si>
  <si>
    <t>TGCTCTTTATTCGTTGCGTCCCACCTTGTTGGAGTTGTAGGGCTTTGATGTTTAAGAGCTAAGCTGAGAACGAAGCACCGATAAGA</t>
  </si>
  <si>
    <t>ENSG00000153933_DGKE_DTKP_155421.8</t>
  </si>
  <si>
    <t>TGCTCTTTATTCGTTGCGTCCCACCTTGTTGGTGGACCCCATTAATAATCCGTTTAAGAGCTAAGCTGAGAACGAAGCACCGATAAGA</t>
  </si>
  <si>
    <t>ENSG00000153933_DGKE_DTKP_155422.9</t>
  </si>
  <si>
    <t>TGCTCTTTATTCGTTGCGTCCCACCTTGTTGGTGGAACTAATATGGGAGAGTTTAAGAGCTAAGCTGAGAACGAAGCACCGATAAGA</t>
  </si>
  <si>
    <t>ENSG00000153933_DGKE_DTKP_155423.10</t>
  </si>
  <si>
    <t>TGCTCTTTATTCGTTGCGTCCCACCTTGTTGGTACTCGAGCTGAATAATATGTTTAAGAGCTAAGCTGAGAACGAAGCACCGATAAGA</t>
  </si>
  <si>
    <t>ENSG00000153982_GDPD1_MP_127510.1</t>
  </si>
  <si>
    <t>TGCTCTTTATTCGTTGCGTCCCACCTTGTTGGAGAAGGTAAAAAGCCGCAGGTTTAAGAGCTAAGCTGAGAACGAAGCACCGATAAGA</t>
  </si>
  <si>
    <t>ENSG00000153982_GDPD1_MP_127511.2</t>
  </si>
  <si>
    <t>TGCTCTTTATTCGTTGCGTCCCACCTTGTTGGTATTTAAGCAACAAGAATGGTTTAAGAGCTAAGCTGAGAACGAAGCACCGATAAGA</t>
  </si>
  <si>
    <t>ENSG00000153982_GDPD1_MP_127512.3</t>
  </si>
  <si>
    <t>TGCTCTTTATTCGTTGCGTCCCACCTTGTTGGGAATCGCTGCTTCTTTCTCGTTTAAGAGCTAAGCTGAGAACGAAGCACCGATAAGA</t>
  </si>
  <si>
    <t>ENSG00000153982_GDPD1_MP_127513.4</t>
  </si>
  <si>
    <t>TGCTCTTTATTCGTTGCGTCCCACCTTGTTGGTAAACACATCTCTCACCGGTTTAAGAGCTAAGCTGAGAACGAAGCACCGATAAGA</t>
  </si>
  <si>
    <t>ENSG00000153982_GDPD1_MP_127514.5</t>
  </si>
  <si>
    <t>TGCTCTTTATTCGTTGCGTCCCACCTTGTTGGGAACTGATATGCTAGAATGTTTAAGAGCTAAGCTGAGAACGAAGCACCGATAAGA</t>
  </si>
  <si>
    <t>ENSG00000153982_GDPD1_MP_127515.6</t>
  </si>
  <si>
    <t>TGCTCTTTATTCGTTGCGTCCCACCTTGTTGGAAAATTTGGAGAATACAAGTTTAAGAGCTAAGCTGAGAACGAAGCACCGATAAGA</t>
  </si>
  <si>
    <t>ENSG00000153982_GDPD1_MP_127516.7</t>
  </si>
  <si>
    <t>TGCTCTTTATTCGTTGCGTCCCACCTTGTTGGAGAATCTAAAGAGAGCAACGTTTAAGAGCTAAGCTGAGAACGAAGCACCGATAAGA</t>
  </si>
  <si>
    <t>ENSG00000153982_GDPD1_MP_127517.8</t>
  </si>
  <si>
    <t>TGCTCTTTATTCGTTGCGTCCCACCTTGTTGGTTTGCCAAGGTAAGGTGTTTAAGAGCTAAGCTGAGAACGAAGCACCGATAAGA</t>
  </si>
  <si>
    <t>ENSG00000153982_GDPD1_MP_127518.9</t>
  </si>
  <si>
    <t>TGCTCTTTATTCGTTGCGTCCCACCTTGTTGGATGTTAATGGGAGTGTTGTTTAAGAGCTAAGCTGAGAACGAAGCACCGATAAGA</t>
  </si>
  <si>
    <t>ENSG00000153982_GDPD1_MP_127519.10</t>
  </si>
  <si>
    <t>TGCTCTTTATTCGTTGCGTCCCACCTTGTTGGTTCTCGAATGGGCACAAGTTTAAGAGCTAAGCTGAGAACGAAGCACCGATAAGA</t>
  </si>
  <si>
    <t>TGCTCTTTATTCGTTGCGTCCCACCTTGTTGGCGTTCGGTTCGGCACCGTTTAAGAGCTAAGCTGAGAACGAAGCACCGATAAGA</t>
  </si>
  <si>
    <t>TGCTCTTTATTCGTTGCGTCCCACCTTGTTGGCACACCACCGGATGCGCGTTTAAGAGCTAAGCTGAGAACGAAGCACCGATAAGA</t>
  </si>
  <si>
    <t>TGCTCTTTATTCGTTGCGTCCCACCTTGTTGGACGGGGCTGTACGAGCGTTTAAGAGCTAAGCTGAGAACGAAGCACCGATAAGA</t>
  </si>
  <si>
    <t>TGCTCTTTATTCGTTGCGTCCCACCTTGTTGGGTTCCTGCCGACTGCCGGGTTTAAGAGCTAAGCTGAGAACGAAGCACCGATAAGA</t>
  </si>
  <si>
    <t>TGCTCTTTATTCGTTGCGTCCCACCTTGTTGGGCAGTGAAGGTGCTGTCTCGTTTAAGAGCTAAGCTGAGAACGAAGCACCGATAAGA</t>
  </si>
  <si>
    <t>TGCTCTTTATTCGTTGCGTCCCACCTTGTTGGATATTGTAAGAGCTGCTCGTTTAAGAGCTAAGCTGAGAACGAAGCACCGATAAGA</t>
  </si>
  <si>
    <t>TGCTCTTTATTCGTTGCGTCCCACCTTGTTGGTATCTACATCCAAATCTGGTTTAAGAGCTAAGCTGAGAACGAAGCACCGATAAGA</t>
  </si>
  <si>
    <t>TGCTCTTTATTCGTTGCGTCCCACCTTGTTGGTCAATCTGATGTGCCAGTTTAAGAGCTAAGCTGAGAACGAAGCACCGATAAGA</t>
  </si>
  <si>
    <t>TGCTCTTTATTCGTTGCGTCCCACCTTGTTGGCACCTGGAACTGGATCTGGGTTTAAGAGCTAAGCTGAGAACGAAGCACCGATAAGA</t>
  </si>
  <si>
    <t>TGCTCTTTATTCGTTGCGTCCCACCTTGTTGGGCTGCATATTGACGAAGTTTAAGAGCTAAGCTGAGAACGAAGCACCGATAAGA</t>
  </si>
  <si>
    <t>TGCTCTTTATTCGTTGCGTCCCACCTTGTTGGCAGCGCCCGGGAACCCAGTTTAAGAGCTAAGCTGAGAACGAAGCACCGATAAGA</t>
  </si>
  <si>
    <t>TGCTCTTTATTCGTTGCGTCCCACCTTGTTGGGCTGGTCGCACCCGGTGGGTTTAAGAGCTAAGCTGAGAACGAAGCACCGATAAGA</t>
  </si>
  <si>
    <t>TGCTCTTTATTCGTTGCGTCCCACCTTGTTGGGGAGTTAATGATAACTGCCGTTTAAGAGCTAAGCTGAGAACGAAGCACCGATAAGA</t>
  </si>
  <si>
    <t>TGCTCTTTATTCGTTGCGTCCCACCTTGTTGGACAGAATTGACAGAAATGGTTTAAGAGCTAAGCTGAGAACGAAGCACCGATAAGA</t>
  </si>
  <si>
    <t>TGCTCTTTATTCGTTGCGTCCCACCTTGTTGGATAGAAGTTAAGCATGTTGTTTAAGAGCTAAGCTGAGAACGAAGCACCGATAAGA</t>
  </si>
  <si>
    <t>TGCTCTTTATTCGTTGCGTCCCACCTTGTTGGTATTGCAGGAAGTCCATTCGTTTAAGAGCTAAGCTGAGAACGAAGCACCGATAAGA</t>
  </si>
  <si>
    <t>TGCTCTTTATTCGTTGCGTCCCACCTTGTTGGCCCATCATCATAGCACGTTTAAGAGCTAAGCTGAGAACGAAGCACCGATAAGA</t>
  </si>
  <si>
    <t>TGCTCTTTATTCGTTGCGTCCCACCTTGTTGGGCTTATACATGTCCCAGTTTAAGAGCTAAGCTGAGAACGAAGCACCGATAAGA</t>
  </si>
  <si>
    <t>TGCTCTTTATTCGTTGCGTCCCACCTTGTTGGGATAGCAAACTTGATGAGGTTTAAGAGCTAAGCTGAGAACGAAGCACCGATAAGA</t>
  </si>
  <si>
    <t>TGCTCTTTATTCGTTGCGTCCCACCTTGTTGGTAAGAAATTTAATTTCACGTTTAAGAGCTAAGCTGAGAACGAAGCACCGATAAGA</t>
  </si>
  <si>
    <t>ENSG00000154822_PLCL2_SP_66405.1</t>
  </si>
  <si>
    <t>TGCTCTTTATTCGTTGCGTCCCACCTTGTTGGCACAATCTTCAGATATCGTTTAAGAGCTAAGCTGAGAACGAAGCACCGATAAGA</t>
  </si>
  <si>
    <t>ENSG00000154822_PLCL2_SP_66406.2</t>
  </si>
  <si>
    <t>TGCTCTTTATTCGTTGCGTCCCACCTTGTTGGGTGGGAGCCATCTAAGAGTTTAAGAGCTAAGCTGAGAACGAAGCACCGATAAGA</t>
  </si>
  <si>
    <t>ENSG00000154822_PLCL2_SP_66407.3</t>
  </si>
  <si>
    <t>TGCTCTTTATTCGTTGCGTCCCACCTTGTTGGCGGTACCTAATTTCTTAGTTTAAGAGCTAAGCTGAGAACGAAGCACCGATAAGA</t>
  </si>
  <si>
    <t>ENSG00000154822_PLCL2_SP_66408.4</t>
  </si>
  <si>
    <t>TGCTCTTTATTCGTTGCGTCCCACCTTGTTGGAATTAGATGTATGGGATGTTTAAGAGCTAAGCTGAGAACGAAGCACCGATAAGA</t>
  </si>
  <si>
    <t>ENSG00000154822_PLCL2_SP_66409.5</t>
  </si>
  <si>
    <t>TGCTCTTTATTCGTTGCGTCCCACCTTGTTGGAACCATCCAAAGAGGGTCGTTTAAGAGCTAAGCTGAGAACGAAGCACCGATAAGA</t>
  </si>
  <si>
    <t>ENSG00000154822_PLCL2_SP_66410.6</t>
  </si>
  <si>
    <t>TGCTCTTTATTCGTTGCGTCCCACCTTGTTGGCGAGCAGTACCCCACAAGTTTAAGAGCTAAGCTGAGAACGAAGCACCGATAAGA</t>
  </si>
  <si>
    <t>ENSG00000154822_PLCL2_SP_66411.7</t>
  </si>
  <si>
    <t>TGCTCTTTATTCGTTGCGTCCCACCTTGTTGGAGATTTAGGACCACTAGGTTTAAGAGCTAAGCTGAGAACGAAGCACCGATAAGA</t>
  </si>
  <si>
    <t>ENSG00000154822_PLCL2_SP_66412.8</t>
  </si>
  <si>
    <t>TGCTCTTTATTCGTTGCGTCCCACCTTGTTGGCAGTGGAGAGCTTTACCGTTTAAGAGCTAAGCTGAGAACGAAGCACCGATAAGA</t>
  </si>
  <si>
    <t>ENSG00000154822_PLCL2_SP_66413.9</t>
  </si>
  <si>
    <t>TGCTCTTTATTCGTTGCGTCCCACCTTGTTGGATCTTCTTCAGAACCTCGTTTAAGAGCTAAGCTGAGAACGAAGCACCGATAAGA</t>
  </si>
  <si>
    <t>ENSG00000154822_PLCL2_SP_66414.10</t>
  </si>
  <si>
    <t>TGCTCTTTATTCGTTGCGTCCCACCTTGTTGGTGTCATTCAAGGAGCTGTGGTTTAAGAGCTAAGCTGAGAACGAAGCACCGATAAGA</t>
  </si>
  <si>
    <t>ENSG00000154930_ACSS1_ACOC_58276.1</t>
  </si>
  <si>
    <t>TGCTCTTTATTCGTTGCGTCCCACCTTGTTGGAGGCATGGAGTCCACCGGTTTAAGAGCTAAGCTGAGAACGAAGCACCGATAAGA</t>
  </si>
  <si>
    <t>ENSG00000154930_ACSS1_ACOC_58277.2</t>
  </si>
  <si>
    <t>TGCTCTTTATTCGTTGCGTCCCACCTTGTTGGGAGACCACGTGCCGCCGTTTAAGAGCTAAGCTGAGAACGAAGCACCGATAAGA</t>
  </si>
  <si>
    <t>ENSG00000154930_ACSS1_ACOC_58278.3</t>
  </si>
  <si>
    <t>TGCTCTTTATTCGTTGCGTCCCACCTTGTTGGCTGGCCTGTGCCAGGATGTTTAAGAGCTAAGCTGAGAACGAAGCACCGATAAGA</t>
  </si>
  <si>
    <t>ENSG00000154930_ACSS1_ACOC_58279.4</t>
  </si>
  <si>
    <t>TGCTCTTTATTCGTTGCGTCCCACCTTGTTGGGGAGCCGGCCGCCTTCTGTTTAAGAGCTAAGCTGAGAACGAAGCACCGATAAGA</t>
  </si>
  <si>
    <t>ENSG00000154930_ACSS1_ACOC_58280.5</t>
  </si>
  <si>
    <t>TGCTCTTTATTCGTTGCGTCCCACCTTGTTGGAGAGTGTCCCGCGCCAGGTTTAAGAGCTAAGCTGAGAACGAAGCACCGATAAGA</t>
  </si>
  <si>
    <t>ENSG00000154930_ACSS1_ACOC_58281.6</t>
  </si>
  <si>
    <t>TGCTCTTTATTCGTTGCGTCCCACCTTGTTGGACAACAAGGTCCACATGGTTTAAGAGCTAAGCTGAGAACGAAGCACCGATAAGA</t>
  </si>
  <si>
    <t>ENSG00000154930_ACSS1_ACOC_58282.7</t>
  </si>
  <si>
    <t>TGCTCTTTATTCGTTGCGTCCCACCTTGTTGGCGGCGTCGGGAGGCTGCTGTTTAAGAGCTAAGCTGAGAACGAAGCACCGATAAGA</t>
  </si>
  <si>
    <t>ENSG00000154930_ACSS1_ACOC_58283.8</t>
  </si>
  <si>
    <t>TGCTCTTTATTCGTTGCGTCCCACCTTGTTGGATCGGCTGGTTCCTGGGGTTTAAGAGCTAAGCTGAGAACGAAGCACCGATAAGA</t>
  </si>
  <si>
    <t>ENSG00000154930_ACSS1_ACOC_58284.9</t>
  </si>
  <si>
    <t>TGCTCTTTATTCGTTGCGTCCCACCTTGTTGGAGAGCGTTGCTTTGATCGTTTAAGAGCTAAGCTGAGAACGAAGCACCGATAAGA</t>
  </si>
  <si>
    <t>ENSG00000154930_ACSS1_ACOC_58285.10</t>
  </si>
  <si>
    <t>TGCTCTTTATTCGTTGCGTCCCACCTTGTTGGCTTGGACCAGCATGTTGTTTAAGAGCTAAGCTGAGAACGAAGCACCGATAAGA</t>
  </si>
  <si>
    <t>TGCTCTTTATTCGTTGCGTCCCACCTTGTTGGATGCATATATCAGACCTGCGTTTAAGAGCTAAGCTGAGAACGAAGCACCGATAAGA</t>
  </si>
  <si>
    <t>TGCTCTTTATTCGTTGCGTCCCACCTTGTTGGCGGTGGTGCAGTATATATGTTTAAGAGCTAAGCTGAGAACGAAGCACCGATAAGA</t>
  </si>
  <si>
    <t>TGCTCTTTATTCGTTGCGTCCCACCTTGTTGGTACATGCAGCCAAACAAGGTTTAAGAGCTAAGCTGAGAACGAAGCACCGATAAGA</t>
  </si>
  <si>
    <t>TGCTCTTTATTCGTTGCGTCCCACCTTGTTGGCTTCCATCCGCACTGCAACGTTTAAGAGCTAAGCTGAGAACGAAGCACCGATAAGA</t>
  </si>
  <si>
    <t>TGCTCTTTATTCGTTGCGTCCCACCTTGTTGGCCCATTTGTAAATGACCGTTTAAGAGCTAAGCTGAGAACGAAGCACCGATAAGA</t>
  </si>
  <si>
    <t>TGCTCTTTATTCGTTGCGTCCCACCTTGTTGGTTTCAGGATTGGCGGGCTGTTTAAGAGCTAAGCTGAGAACGAAGCACCGATAAGA</t>
  </si>
  <si>
    <t>TGCTCTTTATTCGTTGCGTCCCACCTTGTTGGCAAACAGTTGCTCCTAAAGGTTTAAGAGCTAAGCTGAGAACGAAGCACCGATAAGA</t>
  </si>
  <si>
    <t>TGCTCTTTATTCGTTGCGTCCCACCTTGTTGGCAATTATTACGGACTGAACGTTTAAGAGCTAAGCTGAGAACGAAGCACCGATAAGA</t>
  </si>
  <si>
    <t>TGCTCTTTATTCGTTGCGTCCCACCTTGTTGGGTACTTCTATTTCGGAAGGTTTAAGAGCTAAGCTGAGAACGAAGCACCGATAAGA</t>
  </si>
  <si>
    <t>TGCTCTTTATTCGTTGCGTCCCACCTTGTTGGGAGCAGTTAAATCATTGGTTTAAGAGCTAAGCTGAGAACGAAGCACCGATAAGA</t>
  </si>
  <si>
    <t>ENSG00000155189_AGPAT5_TMM_122985.1</t>
  </si>
  <si>
    <t>TGCTCTTTATTCGTTGCGTCCCACCTTGTTGGCCCAGCGTCGTGCTCCTGTTTAAGAGCTAAGCTGAGAACGAAGCACCGATAAGA</t>
  </si>
  <si>
    <t>ENSG00000155189_AGPAT5_TMM_122986.2</t>
  </si>
  <si>
    <t>TGCTCTTTATTCGTTGCGTCCCACCTTGTTGGGCGCCCACCTACGTGTGTTTAAGAGCTAAGCTGAGAACGAAGCACCGATAAGA</t>
  </si>
  <si>
    <t>ENSG00000155189_AGPAT5_TMM_122987.3</t>
  </si>
  <si>
    <t>TGCTCTTTATTCGTTGCGTCCCACCTTGTTGGCGCTTGGTAGAAGCGGGGTTTAAGAGCTAAGCTGAGAACGAAGCACCGATAAGA</t>
  </si>
  <si>
    <t>ENSG00000155189_AGPAT5_TMM_122988.4</t>
  </si>
  <si>
    <t>TGCTCTTTATTCGTTGCGTCCCACCTTGTTGGGTAGACGCAGTAGAGCGTTTAAGAGCTAAGCTGAGAACGAAGCACCGATAAGA</t>
  </si>
  <si>
    <t>ENSG00000155189_AGPAT5_TMM_122989.5</t>
  </si>
  <si>
    <t>TGCTCTTTATTCGTTGCGTCCCACCTTGTTGGAGAATTACACCGGGGTCCGTTTAAGAGCTAAGCTGAGAACGAAGCACCGATAAGA</t>
  </si>
  <si>
    <t>ENSG00000155189_AGPAT5_TMM_122990.6</t>
  </si>
  <si>
    <t>TGCTCTTTATTCGTTGCGTCCCACCTTGTTGGCTGACATCTTGGCCATCGTTTAAGAGCTAAGCTGAGAACGAAGCACCGATAAGA</t>
  </si>
  <si>
    <t>ENSG00000155189_AGPAT5_TMM_122991.7</t>
  </si>
  <si>
    <t>TGCTCTTTATTCGTTGCGTCCCACCTTGTTGGCAGAGCTACGTGGACGCGTTTAAGAGCTAAGCTGAGAACGAAGCACCGATAAGA</t>
  </si>
  <si>
    <t>ENSG00000155189_AGPAT5_TMM_122992.8</t>
  </si>
  <si>
    <t>TGCTCTTTATTCGTTGCGTCCCACCTTGTTGGTGCGCTACGTGCTGAAAGAGTTTAAGAGCTAAGCTGAGAACGAAGCACCGATAAGA</t>
  </si>
  <si>
    <t>ENSG00000155189_AGPAT5_TMM_122993.9</t>
  </si>
  <si>
    <t>TGCTCTTTATTCGTTGCGTCCCACCTTGTTGGCAAAGTAACACCCATACAAGTTTAAGAGCTAAGCTGAGAACGAAGCACCGATAAGA</t>
  </si>
  <si>
    <t>ENSG00000155189_AGPAT5_TMM_122994.10</t>
  </si>
  <si>
    <t>TGCTCTTTATTCGTTGCGTCCCACCTTGTTGGTGAGTTGCCTTTATTCGGTTTAAGAGCTAAGCTGAGAACGAAGCACCGATAAGA</t>
  </si>
  <si>
    <t>ENSG00000155463_OXA1L_TMM_164504.1</t>
  </si>
  <si>
    <t>TGCTCTTTATTCGTTGCGTCCCACCTTGTTGGGGCCCTCGCAATGGCTTGTTTAAGAGCTAAGCTGAGAACGAAGCACCGATAAGA</t>
  </si>
  <si>
    <t>ENSG00000155463_OXA1L_TMM_164505.2</t>
  </si>
  <si>
    <t>TGCTCTTTATTCGTTGCGTCCCACCTTGTTGGGCGATGGGACTAATGTGGTTTAAGAGCTAAGCTGAGAACGAAGCACCGATAAGA</t>
  </si>
  <si>
    <t>ENSG00000155463_OXA1L_TMM_164506.3</t>
  </si>
  <si>
    <t>TGCTCTTTATTCGTTGCGTCCCACCTTGTTGGAGGTACTGAGGCTGCGGGTTTAAGAGCTAAGCTGAGAACGAAGCACCGATAAGA</t>
  </si>
  <si>
    <t>ENSG00000155463_OXA1L_TMM_164507.4</t>
  </si>
  <si>
    <t>TGCTCTTTATTCGTTGCGTCCCACCTTGTTGGTGTGGGCGACAGCAGCACGGTTTAAGAGCTAAGCTGAGAACGAAGCACCGATAAGA</t>
  </si>
  <si>
    <t>ENSG00000155463_OXA1L_TMM_164508.5</t>
  </si>
  <si>
    <t>TGCTCTTTATTCGTTGCGTCCCACCTTGTTGGTTGATCTGGGCCTACCTGTTTAAGAGCTAAGCTGAGAACGAAGCACCGATAAGA</t>
  </si>
  <si>
    <t>ENSG00000155463_OXA1L_TMM_164509.6</t>
  </si>
  <si>
    <t>TGCTCTTTATTCGTTGCGTCCCACCTTGTTGGGAGTTGCAGCAACAACAGGGTTTAAGAGCTAAGCTGAGAACGAAGCACCGATAAGA</t>
  </si>
  <si>
    <t>ENSG00000155463_OXA1L_TMM_164510.7</t>
  </si>
  <si>
    <t>TGCTCTTTATTCGTTGCGTCCCACCTTGTTGGCAGTACCTGAGGTGGCTTCGTTTAAGAGCTAAGCTGAGAACGAAGCACCGATAAGA</t>
  </si>
  <si>
    <t>ENSG00000155463_OXA1L_TMM_164511.8</t>
  </si>
  <si>
    <t>TGCTCTTTATTCGTTGCGTCCCACCTTGTTGGGGGTCATACACCCCAGTGTTTAAGAGCTAAGCTGAGAACGAAGCACCGATAAGA</t>
  </si>
  <si>
    <t>ENSG00000155463_OXA1L_TMM_164512.9</t>
  </si>
  <si>
    <t>TGCTCTTTATTCGTTGCGTCCCACCTTGTTGGGCCTCTCTGATTCGACGTTTAAGAGCTAAGCTGAGAACGAAGCACCGATAAGA</t>
  </si>
  <si>
    <t>ENSG00000155463_OXA1L_TMM_164513.10</t>
  </si>
  <si>
    <t>TGCTCTTTATTCGTTGCGTCCCACCTTGTTGGGTAAAGTGCCATCTCCGGTTTAAGAGCTAAGCTGAGAACGAAGCACCGATAAGA</t>
  </si>
  <si>
    <t>TGCTCTTTATTCGTTGCGTCCCACCTTGTTGGCCGGCGCTTATTTGGCCGTTTAAGAGCTAAGCTGAGAACGAAGCACCGATAAGA</t>
  </si>
  <si>
    <t>TGCTCTTTATTCGTTGCGTCCCACCTTGTTGGATAAAGTCTCTGTGTCCTGGTTTAAGAGCTAAGCTGAGAACGAAGCACCGATAAGA</t>
  </si>
  <si>
    <t>TGCTCTTTATTCGTTGCGTCCCACCTTGTTGGCCGGCTATGCCCCTGTATGTTTAAGAGCTAAGCTGAGAACGAAGCACCGATAAGA</t>
  </si>
  <si>
    <t>TGCTCTTTATTCGTTGCGTCCCACCTTGTTGGGGCATAGCCGGCGCTTATTGTTTAAGAGCTAAGCTGAGAACGAAGCACCGATAAGA</t>
  </si>
  <si>
    <t>TGCTCTTTATTCGTTGCGTCCCACCTTGTTGGGCGCTTATTTGGCCTGGAGTTTAAGAGCTAAGCTGAGAACGAAGCACCGATAAGA</t>
  </si>
  <si>
    <t>TGCTCTTTATTCGTTGCGTCCCACCTTGTTGGCTCCAGTCAACGTTACAAGTTTAAGAGCTAAGCTGAGAACGAAGCACCGATAAGA</t>
  </si>
  <si>
    <t>TGCTCTTTATTCGTTGCGTCCCACCTTGTTGGGCCATCTGATCTATAAATGGTTTAAGAGCTAAGCTGAGAACGAAGCACCGATAAGA</t>
  </si>
  <si>
    <t>TGCTCTTTATTCGTTGCGTCCCACCTTGTTGGCATGCAATGTGAGCCGTGGTTTAAGAGCTAAGCTGAGAACGAAGCACCGATAAGA</t>
  </si>
  <si>
    <t>TGCTCTTTATTCGTTGCGTCCCACCTTGTTGGTCATTGGACACGTAGATTGTTTAAGAGCTAAGCTGAGAACGAAGCACCGATAAGA</t>
  </si>
  <si>
    <t>TGCTCTTTATTCGTTGCGTCCCACCTTGTTGGAGACAGACAGTTGCGGTGTTTAAGAGCTAAGCTGAGAACGAAGCACCGATAAGA</t>
  </si>
  <si>
    <t>ENSG00000156970_BUB1B_DTKP_81828.1</t>
  </si>
  <si>
    <t>TGCTCTTTATTCGTTGCGTCCCACCTTGTTGGATCCGCCCTTGCCTTAAGTTTAAGAGCTAAGCTGAGAACGAAGCACCGATAAGA</t>
  </si>
  <si>
    <t>ENSG00000156970_BUB1B_DTKP_81829.2</t>
  </si>
  <si>
    <t>TGCTCTTTATTCGTTGCGTCCCACCTTGTTGGCTGAAGAGTATTGTTACGTTTAAGAGCTAAGCTGAGAACGAAGCACCGATAAGA</t>
  </si>
  <si>
    <t>ENSG00000156970_BUB1B_DTKP_81830.3</t>
  </si>
  <si>
    <t>TGCTCTTTATTCGTTGCGTCCCACCTTGTTGGCGGCGGTGAAGAAGGAAGGGTTTAAGAGCTAAGCTGAGAACGAAGCACCGATAAGA</t>
  </si>
  <si>
    <t>ENSG00000156970_BUB1B_DTKP_81831.4</t>
  </si>
  <si>
    <t>TGCTCTTTATTCGTTGCGTCCCACCTTGTTGGTCCCTGGAGGGAGATGAATGTTTAAGAGCTAAGCTGAGAACGAAGCACCGATAAGA</t>
  </si>
  <si>
    <t>ENSG00000156970_BUB1B_DTKP_81832.5</t>
  </si>
  <si>
    <t>TGCTCTTTATTCGTTGCGTCCCACCTTGTTGGTGTAGGAGGTGCTCTCAGTTTAAGAGCTAAGCTGAGAACGAAGCACCGATAAGA</t>
  </si>
  <si>
    <t>ENSG00000156970_BUB1B_DTKP_81833.6</t>
  </si>
  <si>
    <t>TGCTCTTTATTCGTTGCGTCCCACCTTGTTGGCTAGTGTGCTTCGTTGGTTTAAGAGCTAAGCTGAGAACGAAGCACCGATAAGA</t>
  </si>
  <si>
    <t>ENSG00000156970_BUB1B_DTKP_81834.7</t>
  </si>
  <si>
    <t>TGCTCTTTATTCGTTGCGTCCCACCTTGTTGGCCGAGACACTCGAGCTGTTTAAGAGCTAAGCTGAGAACGAAGCACCGATAAGA</t>
  </si>
  <si>
    <t>ENSG00000156970_BUB1B_DTKP_81835.8</t>
  </si>
  <si>
    <t>TGCTCTTTATTCGTTGCGTCCCACCTTGTTGGTAACTGTACATATCCAAGTTTAAGAGCTAAGCTGAGAACGAAGCACCGATAAGA</t>
  </si>
  <si>
    <t>ENSG00000156970_BUB1B_DTKP_81836.9</t>
  </si>
  <si>
    <t>TGCTCTTTATTCGTTGCGTCCCACCTTGTTGGAAATGACCCTCTGGATGTTGTTTAAGAGCTAAGCTGAGAACGAAGCACCGATAAGA</t>
  </si>
  <si>
    <t>ENSG00000156970_BUB1B_DTKP_81837.10</t>
  </si>
  <si>
    <t>TGCTCTTTATTCGTTGCGTCCCACCTTGTTGGATGCGATATTTCAGGAAGTTTAAGAGCTAAGCTGAGAACGAAGCACCGATAAGA</t>
  </si>
  <si>
    <t>ENSG00000157020_SEC13_SP_172328.1</t>
  </si>
  <si>
    <t>TGCTCTTTATTCGTTGCGTCCCACCTTGTTGGGCAACCTGCTCATCAGACGTTTAAGAGCTAAGCTGAGAACGAAGCACCGATAAGA</t>
  </si>
  <si>
    <t>ENSG00000157020_SEC13_SP_172329.2</t>
  </si>
  <si>
    <t>TGCTCTTTATTCGTTGCGTCCCACCTTGTTGGGATGTTGCCGTACATGGTTTAAGAGCTAAGCTGAGAACGAAGCACCGATAAGA</t>
  </si>
  <si>
    <t>ENSG00000157020_SEC13_SP_172330.3</t>
  </si>
  <si>
    <t>TGCTCTTTATTCGTTGCGTCCCACCTTGTTGGATCCTTATCGCCGACCTCAGTTTAAGAGCTAAGCTGAGAACGAAGCACCGATAAGA</t>
  </si>
  <si>
    <t>ENSG00000157020_SEC13_SP_172331.4</t>
  </si>
  <si>
    <t>TGCTCTTTATTCGTTGCGTCCCACCTTGTTGGCCCAGGCCACTTGCCACACGTTTAAGAGCTAAGCTGAGAACGAAGCACCGATAAGA</t>
  </si>
  <si>
    <t>ENSG00000157020_SEC13_SP_172332.5</t>
  </si>
  <si>
    <t>TGCTCTTTATTCGTTGCGTCCCACCTTGTTGGACCGGAAAGTCATTATCGTTTAAGAGCTAAGCTGAGAACGAAGCACCGATAAGA</t>
  </si>
  <si>
    <t>ENSG00000157020_SEC13_SP_172333.6</t>
  </si>
  <si>
    <t>TGCTCTTTATTCGTTGCGTCCCACCTTGTTGGACGCCCAGATGGACTACTAGTTTAAGAGCTAAGCTGAGAACGAAGCACCGATAAGA</t>
  </si>
  <si>
    <t>ENSG00000157020_SEC13_SP_172334.7</t>
  </si>
  <si>
    <t>TGCTCTTTATTCGTTGCGTCCCACCTTGTTGGCTGACTTACACCGGGGAGTTTAAGAGCTAAGCTGAGAACGAAGCACCGATAAGA</t>
  </si>
  <si>
    <t>ENSG00000157020_SEC13_SP_172335.8</t>
  </si>
  <si>
    <t>TGCTCTTTATTCGTTGCGTCCCACCTTGTTGGTCGTGTCCCGCATGCTCGGTTTAAGAGCTAAGCTGAGAACGAAGCACCGATAAGA</t>
  </si>
  <si>
    <t>ENSG00000157020_SEC13_SP_172336.9</t>
  </si>
  <si>
    <t>TGCTCTTTATTCGTTGCGTCCCACCTTGTTGGCCTCATAGACCACCCATGTTTAAGAGCTAAGCTGAGAACGAAGCACCGATAAGA</t>
  </si>
  <si>
    <t>ENSG00000157020_SEC13_SP_172337.10</t>
  </si>
  <si>
    <t>TGCTCTTTATTCGTTGCGTCCCACCTTGTTGGATCAGGCCGTAGTCATGGGGTTTAAGAGCTAAGCTGAGAACGAAGCACCGATAAGA</t>
  </si>
  <si>
    <t>TGCTCTTTATTCGTTGCGTCCCACCTTGTTGGGTGCCTCCAGGGGTATGTTTAAGAGCTAAGCTGAGAACGAAGCACCGATAAGA</t>
  </si>
  <si>
    <t>TGCTCTTTATTCGTTGCGTCCCACCTTGTTGGTGGATCGGGAACAGCAAGTTTAAGAGCTAAGCTGAGAACGAAGCACCGATAAGA</t>
  </si>
  <si>
    <t>TGCTCTTTATTCGTTGCGTCCCACCTTGTTGGCCTTGCAGCTCTGCAAAGCGTTTAAGAGCTAAGCTGAGAACGAAGCACCGATAAGA</t>
  </si>
  <si>
    <t>TGCTCTTTATTCGTTGCGTCCCACCTTGTTGGGTCAACAATGCTTATGCGTTTAAGAGCTAAGCTGAGAACGAAGCACCGATAAGA</t>
  </si>
  <si>
    <t>TGCTCTTTATTCGTTGCGTCCCACCTTGTTGGGCACACATTGGCCCCCGAGTTTAAGAGCTAAGCTGAGAACGAAGCACCGATAAGA</t>
  </si>
  <si>
    <t>TGCTCTTTATTCGTTGCGTCCCACCTTGTTGGCTTTGCCCACACCATAGGTTTAAGAGCTAAGCTGAGAACGAAGCACCGATAAGA</t>
  </si>
  <si>
    <t>TGCTCTTTATTCGTTGCGTCCCACCTTGTTGGCCTTATTCCTGGTGTTCGTTTAAGAGCTAAGCTGAGAACGAAGCACCGATAAGA</t>
  </si>
  <si>
    <t>TGCTCTTTATTCGTTGCGTCCCACCTTGTTGGTTGTTGATATCATCCCACAGTTTAAGAGCTAAGCTGAGAACGAAGCACCGATAAGA</t>
  </si>
  <si>
    <t>TGCTCTTTATTCGTTGCGTCCCACCTTGTTGGATGGTACCAGCTGGCCAGTTTAAGAGCTAAGCTGAGAACGAAGCACCGATAAGA</t>
  </si>
  <si>
    <t>TGCTCTTTATTCGTTGCGTCCCACCTTGTTGGACTGTGCCCACGAGCTGGTTTAAGAGCTAAGCTGAGAACGAAGCACCGATAAGA</t>
  </si>
  <si>
    <t>ENSG00000157680_DGKI_DTKP_29897.1</t>
  </si>
  <si>
    <t>TGCTCTTTATTCGTTGCGTCCCACCTTGTTGGTTATTGTCCCGCCCACTGTTTAAGAGCTAAGCTGAGAACGAAGCACCGATAAGA</t>
  </si>
  <si>
    <t>ENSG00000157680_DGKI_DTKP_29898.2</t>
  </si>
  <si>
    <t>TGCTCTTTATTCGTTGCGTCCCACCTTGTTGGAAAGCAATCTCCCGGGCGTTTAAGAGCTAAGCTGAGAACGAAGCACCGATAAGA</t>
  </si>
  <si>
    <t>ENSG00000157680_DGKI_DTKP_29899.3</t>
  </si>
  <si>
    <t>TGCTCTTTATTCGTTGCGTCCCACCTTGTTGGGCCAGAATTCGCAGATTGTTTAAGAGCTAAGCTGAGAACGAAGCACCGATAAGA</t>
  </si>
  <si>
    <t>ENSG00000157680_DGKI_DTKP_29900.4</t>
  </si>
  <si>
    <t>TGCTCTTTATTCGTTGCGTCCCACCTTGTTGGTTGTACAGCTAGATCGCGTTTAAGAGCTAAGCTGAGAACGAAGCACCGATAAGA</t>
  </si>
  <si>
    <t>ENSG00000157680_DGKI_DTKP_29901.5</t>
  </si>
  <si>
    <t>TGCTCTTTATTCGTTGCGTCCCACCTTGTTGGGACCATTTGCCACAGGAGTTTAAGAGCTAAGCTGAGAACGAAGCACCGATAAGA</t>
  </si>
  <si>
    <t>ENSG00000157680_DGKI_DTKP_29902.6</t>
  </si>
  <si>
    <t>TGCTCTTTATTCGTTGCGTCCCACCTTGTTGGGCTCGAACTCTCAACTGGTTTAAGAGCTAAGCTGAGAACGAAGCACCGATAAGA</t>
  </si>
  <si>
    <t>ENSG00000157680_DGKI_DTKP_29903.7</t>
  </si>
  <si>
    <t>TGCTCTTTATTCGTTGCGTCCCACCTTGTTGGTTCATGGCGCCCGCTCCGGGTTTAAGAGCTAAGCTGAGAACGAAGCACCGATAAGA</t>
  </si>
  <si>
    <t>ENSG00000157680_DGKI_DTKP_29904.8</t>
  </si>
  <si>
    <t>TGCTCTTTATTCGTTGCGTCCCACCTTGTTGGGGAGACCTCTGCTACCTGTTTAAGAGCTAAGCTGAGAACGAAGCACCGATAAGA</t>
  </si>
  <si>
    <t>ENSG00000157680_DGKI_DTKP_29905.9</t>
  </si>
  <si>
    <t>TGCTCTTTATTCGTTGCGTCCCACCTTGTTGGGGTGCACAGGCGTCGGCGTTTAAGAGCTAAGCTGAGAACGAAGCACCGATAAGA</t>
  </si>
  <si>
    <t>ENSG00000157680_DGKI_DTKP_29906.10</t>
  </si>
  <si>
    <t>TGCTCTTTATTCGTTGCGTCCCACCTTGTTGGTGAATGGAGAACACCTGGTTTAAGAGCTAAGCTGAGAACGAAGCACCGATAAGA</t>
  </si>
  <si>
    <t>ENSG00000157954_WIPI2_SP_177614.1</t>
  </si>
  <si>
    <t>TGCTCTTTATTCGTTGCGTCCCACCTTGTTGGCACACATCTTCCGTATGTTTAAGAGCTAAGCTGAGAACGAAGCACCGATAAGA</t>
  </si>
  <si>
    <t>ENSG00000157954_WIPI2_SP_177615.2</t>
  </si>
  <si>
    <t>TGCTCTTTATTCGTTGCGTCCCACCTTGTTGGTCAGCCTTAAAGCACCAGTTTAAGAGCTAAGCTGAGAACGAAGCACCGATAAGA</t>
  </si>
  <si>
    <t>ENSG00000157954_WIPI2_SP_177616.3</t>
  </si>
  <si>
    <t>TGCTCTTTATTCGTTGCGTCCCACCTTGTTGGCTACTCCAACACGATTCGTTTAAGAGCTAAGCTGAGAACGAAGCACCGATAAGA</t>
  </si>
  <si>
    <t>ENSG00000157954_WIPI2_SP_177617.4</t>
  </si>
  <si>
    <t>TGCTCTTTATTCGTTGCGTCCCACCTTGTTGGGCTGATAGTATGCCTGGGTTTAAGAGCTAAGCTGAGAACGAAGCACCGATAAGA</t>
  </si>
  <si>
    <t>ENSG00000157954_WIPI2_SP_177618.5</t>
  </si>
  <si>
    <t>TGCTCTTTATTCGTTGCGTCCCACCTTGTTGGAATGTTGTGGATGTACAGTTTAAGAGCTAAGCTGAGAACGAAGCACCGATAAGA</t>
  </si>
  <si>
    <t>ENSG00000157954_WIPI2_SP_177619.6</t>
  </si>
  <si>
    <t>TGCTCTTTATTCGTTGCGTCCCACCTTGTTGGCTACTTGGCGTACCCAGTTTAAGAGCTAAGCTGAGAACGAAGCACCGATAAGA</t>
  </si>
  <si>
    <t>ENSG00000157954_WIPI2_SP_177620.7</t>
  </si>
  <si>
    <t>TGCTCTTTATTCGTTGCGTCCCACCTTGTTGGAAGGTGCTGCATACGATCAGTTTAAGAGCTAAGCTGAGAACGAAGCACCGATAAGA</t>
  </si>
  <si>
    <t>ENSG00000157954_WIPI2_SP_177621.8</t>
  </si>
  <si>
    <t>TGCTCTTTATTCGTTGCGTCCCACCTTGTTGGAGCTGCAAACATGATTCGTTTAAGAGCTAAGCTGAGAACGAAGCACCGATAAGA</t>
  </si>
  <si>
    <t>ENSG00000157954_WIPI2_SP_177622.9</t>
  </si>
  <si>
    <t>TGCTCTTTATTCGTTGCGTCCCACCTTGTTGGTTGATTGACAGCGCACACGTTTAAGAGCTAAGCTGAGAACGAAGCACCGATAAGA</t>
  </si>
  <si>
    <t>ENSG00000157954_WIPI2_SP_177623.10</t>
  </si>
  <si>
    <t>TGCTCTTTATTCGTTGCGTCCCACCTTGTTGGCTGTTGGTAGTAAGTCGTTTAAGAGCTAAGCTGAGAACGAAGCACCGATAAGA</t>
  </si>
  <si>
    <t>TGCTCTTTATTCGTTGCGTCCCACCTTGTTGGACAATCAGGCTATCAAAGTTTAAGAGCTAAGCTGAGAACGAAGCACCGATAAGA</t>
  </si>
  <si>
    <t>TGCTCTTTATTCGTTGCGTCCCACCTTGTTGGAGGGTGAAGAGGACAGTCAGTTTAAGAGCTAAGCTGAGAACGAAGCACCGATAAGA</t>
  </si>
  <si>
    <t>TGCTCTTTATTCGTTGCGTCCCACCTTGTTGGCTACCTTGAGAATGGAGCGGTTTAAGAGCTAAGCTGAGAACGAAGCACCGATAAGA</t>
  </si>
  <si>
    <t>TGCTCTTTATTCGTTGCGTCCCACCTTGTTGGTCGAAGTGGTAGTAGTAGTTTAAGAGCTAAGCTGAGAACGAAGCACCGATAAGA</t>
  </si>
  <si>
    <t>TGCTCTTTATTCGTTGCGTCCCACCTTGTTGGTAGGGCTTGTAAAGCTGGGTTTAAGAGCTAAGCTGAGAACGAAGCACCGATAAGA</t>
  </si>
  <si>
    <t>TGCTCTTTATTCGTTGCGTCCCACCTTGTTGGGAGACTCCAAAAATGGCGTTTAAGAGCTAAGCTGAGAACGAAGCACCGATAAGA</t>
  </si>
  <si>
    <t>TGCTCTTTATTCGTTGCGTCCCACCTTGTTGGTCAGAGAGCTCGAACTCGTTTAAGAGCTAAGCTGAGAACGAAGCACCGATAAGA</t>
  </si>
  <si>
    <t>TGCTCTTTATTCGTTGCGTCCCACCTTGTTGGCAGAAGAACTGGAGTCCGTTTAAGAGCTAAGCTGAGAACGAAGCACCGATAAGA</t>
  </si>
  <si>
    <t>TGCTCTTTATTCGTTGCGTCCCACCTTGTTGGATGTACTGGAAGTTATAATGTTTAAGAGCTAAGCTGAGAACGAAGCACCGATAAGA</t>
  </si>
  <si>
    <t>TGCTCTTTATTCGTTGCGTCCCACCTTGTTGGTTGTGCCCACCACCAGAGTTTAAGAGCTAAGCTGAGAACGAAGCACCGATAAGA</t>
  </si>
  <si>
    <t>TGCTCTTTATTCGTTGCGTCCCACCTTGTTGGCCAACAGGGGACCTGCATAGTTTAAGAGCTAAGCTGAGAACGAAGCACCGATAAGA</t>
  </si>
  <si>
    <t>TGCTCTTTATTCGTTGCGTCCCACCTTGTTGGTTCTCGCGTCCAGGCTGGTTTAAGAGCTAAGCTGAGAACGAAGCACCGATAAGA</t>
  </si>
  <si>
    <t>TGCTCTTTATTCGTTGCGTCCCACCTTGTTGGAAACAATATGATGCAGATCGTTTAAGAGCTAAGCTGAGAACGAAGCACCGATAAGA</t>
  </si>
  <si>
    <t>TGCTCTTTATTCGTTGCGTCCCACCTTGTTGGGCCTGGATCTTCTTTACTGGTTTAAGAGCTAAGCTGAGAACGAAGCACCGATAAGA</t>
  </si>
  <si>
    <t>TGCTCTTTATTCGTTGCGTCCCACCTTGTTGGATCTGCTCCATCTGCTTGAGTTTAAGAGCTAAGCTGAGAACGAAGCACCGATAAGA</t>
  </si>
  <si>
    <t>TGCTCTTTATTCGTTGCGTCCCACCTTGTTGGCTGATGAATCTGGGTGGGCGTTTAAGAGCTAAGCTGAGAACGAAGCACCGATAAGA</t>
  </si>
  <si>
    <t>TGCTCTTTATTCGTTGCGTCCCACCTTGTTGGATGGGCACCAACCGCGGTTTAAGAGCTAAGCTGAGAACGAAGCACCGATAAGA</t>
  </si>
  <si>
    <t>TGCTCTTTATTCGTTGCGTCCCACCTTGTTGGCCAAAGCCAAAGAAAAGGGTTTAAGAGCTAAGCTGAGAACGAAGCACCGATAAGA</t>
  </si>
  <si>
    <t>TGCTCTTTATTCGTTGCGTCCCACCTTGTTGGCCATATGCAGGTCCCCTGTGTTTAAGAGCTAAGCTGAGAACGAAGCACCGATAAGA</t>
  </si>
  <si>
    <t>TGCTCTTTATTCGTTGCGTCCCACCTTGTTGGACCTGCATATGGCCTGAGCGTTTAAGAGCTAAGCTGAGAACGAAGCACCGATAAGA</t>
  </si>
  <si>
    <t>ENSG00000158786_PLA2G2F_TMM_125792.1</t>
  </si>
  <si>
    <t>TGCTCTTTATTCGTTGCGTCCCACCTTGTTGGGGGCAAAGGCCAACCCCAAGTTTAAGAGCTAAGCTGAGAACGAAGCACCGATAAGA</t>
  </si>
  <si>
    <t>ENSG00000158786_PLA2G2F_TMM_125793.2</t>
  </si>
  <si>
    <t>TGCTCTTTATTCGTTGCGTCCCACCTTGTTGGAAGAAGTTCTTCACCGGTTTAAGAGCTAAGCTGAGAACGAAGCACCGATAAGA</t>
  </si>
  <si>
    <t>ENSG00000158786_PLA2G2F_TMM_125794.3</t>
  </si>
  <si>
    <t>TGCTCTTTATTCGTTGCGTCCCACCTTGTTGGCTCAACCTGAAGGCCATGGGTTTAAGAGCTAAGCTGAGAACGAAGCACCGATAAGA</t>
  </si>
  <si>
    <t>ENSG00000158786_PLA2G2F_TMM_125795.4</t>
  </si>
  <si>
    <t>TGCTCTTTATTCGTTGCGTCCCACCTTGTTGGCCCACGACTGCTGCTACCGTTTAAGAGCTAAGCTGAGAACGAAGCACCGATAAGA</t>
  </si>
  <si>
    <t>ENSG00000158786_PLA2G2F_TMM_125796.5</t>
  </si>
  <si>
    <t>TGCTCTTTATTCGTTGCGTCCCACCTTGTTGGTCCACCTCATCCTTGGGCGTTTAAGAGCTAAGCTGAGAACGAAGCACCGATAAGA</t>
  </si>
  <si>
    <t>ENSG00000158786_PLA2G2F_TMM_125797.6</t>
  </si>
  <si>
    <t>TGCTCTTTATTCGTTGCGTCCCACCTTGTTGGATCATAGTGGTCCACATAGGTTTAAGAGCTAAGCTGAGAACGAAGCACCGATAAGA</t>
  </si>
  <si>
    <t>ENSG00000158786_PLA2G2F_TMM_125798.7</t>
  </si>
  <si>
    <t>TGCTCTTTATTCGTTGCGTCCCACCTTGTTGGTACCGAGAGGAGTACCGGTTTAAGAGCTAAGCTGAGAACGAAGCACCGATAAGA</t>
  </si>
  <si>
    <t>ENSG00000158786_PLA2G2F_TMM_125799.8</t>
  </si>
  <si>
    <t>TGCTCTTTATTCGTTGCGTCCCACCTTGTTGGCATGTGTGACAAGAACAGTTTAAGAGCTAAGCTGAGAACGAAGCACCGATAAGA</t>
  </si>
  <si>
    <t>ENSG00000158786_PLA2G2F_TMM_125800.9</t>
  </si>
  <si>
    <t>TGCTCTTTATTCGTTGCGTCCCACCTTGTTGGTCACACTCTGTCTTGTTGGTTTAAGAGCTAAGCTGAGAACGAAGCACCGATAAGA</t>
  </si>
  <si>
    <t>ENSG00000158786_PLA2G2F_TMM_125801.10</t>
  </si>
  <si>
    <t>TGCTCTTTATTCGTTGCGTCCCACCTTGTTGGGTGACCTCCTCAGGGGGGTTTAAGAGCTAAGCTGAGAACGAAGCACCGATAAGA</t>
  </si>
  <si>
    <t>ENSG00000158874_APOA2_SP_37674.1</t>
  </si>
  <si>
    <t>TGCTCTTTATTCGTTGCGTCCCACCTTGTTGGAGCTTTGGTTCGGAGACGTTTAAGAGCTAAGCTGAGAACGAAGCACCGATAAGA</t>
  </si>
  <si>
    <t>ENSG00000158874_APOA2_SP_37675.2</t>
  </si>
  <si>
    <t>TGCTCTTTATTCGTTGCGTCCCACCTTGTTGGGAGCCATGTGTGGAGAGCCGTTTAAGAGCTAAGCTGAGAACGAAGCACCGATAAGA</t>
  </si>
  <si>
    <t>ENSG00000158874_APOA2_SP_37676.3</t>
  </si>
  <si>
    <t>TGCTCTTTATTCGTTGCGTCCCACCTTGTTGGGTCAAGAGCCCAGAGCTTCGTTTAAGAGCTAAGCTGAGAACGAAGCACCGATAAGA</t>
  </si>
  <si>
    <t>ENSG00000158874_APOA2_SP_37677.4</t>
  </si>
  <si>
    <t>TGCTCTTTATTCGTTGCGTCCCACCTTGTTGGCCATAGTCAGTCACGGTCGTTTAAGAGCTAAGCTGAGAACGAAGCACCGATAAGA</t>
  </si>
  <si>
    <t>ENSG00000158874_APOA2_SP_37678.5</t>
  </si>
  <si>
    <t>TGCTCTTTATTCGTTGCGTCCCACCTTGTTGGAGCAGCATCCAAAGAGGCCGTTTAAGAGCTAAGCTGAGAACGAAGCACCGATAAGA</t>
  </si>
  <si>
    <t>ENSG00000158874_APOA2_SP_37679.6</t>
  </si>
  <si>
    <t>TGCTCTTTATTCGTTGCGTCCCACCTTGTTGGTCTTACTTTGAAAAGTCAAGTTTAAGAGCTAAGCTGAGAACGAAGCACCGATAAGA</t>
  </si>
  <si>
    <t>ENSG00000158874_APOA2_SP_37680.7</t>
  </si>
  <si>
    <t>TGCTCTTTATTCGTTGCGTCCCACCTTGTTGGAGCTATTTCGTGGAACTGTTTAAGAGCTAAGCTGAGAACGAAGCACCGATAAGA</t>
  </si>
  <si>
    <t>ENSG00000158874_APOA2_SP_37681.8</t>
  </si>
  <si>
    <t>TGCTCTTTATTCGTTGCGTCCCACCTTGTTGGCTTCATGTTGGTAACAGTGGTTTAAGAGCTAAGCTGAGAACGAAGCACCGATAAGA</t>
  </si>
  <si>
    <t>ENSG00000158874_APOA2_SP_37682.9</t>
  </si>
  <si>
    <t>TGCTCTTTATTCGTTGCGTCCCACCTTGTTGGAAGGCTGGAACGGAACGTTTAAGAGCTAAGCTGAGAACGAAGCACCGATAAGA</t>
  </si>
  <si>
    <t>ENSG00000158874_APOA2_SP_37683.10</t>
  </si>
  <si>
    <t>TGCTCTTTATTCGTTGCGTCCCACCTTGTTGGGCAACCAAAGGGCTCAAAGTTTAAGAGCTAAGCTGAGAACGAAGCACCGATAAGA</t>
  </si>
  <si>
    <t>ENSG00000159267_HLCS_DTKP_162070.1</t>
  </si>
  <si>
    <t>TGCTCTTTATTCGTTGCGTCCCACCTTGTTGGATAGACTCCACATGGATAAGTTTAAGAGCTAAGCTGAGAACGAAGCACCGATAAGA</t>
  </si>
  <si>
    <t>ENSG00000159267_HLCS_DTKP_162071.2</t>
  </si>
  <si>
    <t>TGCTCTTTATTCGTTGCGTCCCACCTTGTTGGGTTCAGGCTTCGGCTCTGTTTAAGAGCTAAGCTGAGAACGAAGCACCGATAAGA</t>
  </si>
  <si>
    <t>ENSG00000159267_HLCS_DTKP_162072.3</t>
  </si>
  <si>
    <t>TGCTCTTTATTCGTTGCGTCCCACCTTGTTGGGACGGTATGGAGCATGTGTTTAAGAGCTAAGCTGAGAACGAAGCACCGATAAGA</t>
  </si>
  <si>
    <t>ENSG00000159267_HLCS_DTKP_162073.4</t>
  </si>
  <si>
    <t>TGCTCTTTATTCGTTGCGTCCCACCTTGTTGGCCTGCTGGGGACAGTGACAGTTTAAGAGCTAAGCTGAGAACGAAGCACCGATAAGA</t>
  </si>
  <si>
    <t>ENSG00000159267_HLCS_DTKP_162074.5</t>
  </si>
  <si>
    <t>TGCTCTTTATTCGTTGCGTCCCACCTTGTTGGAAGAACCCAAACAAAGGAGGTTTAAGAGCTAAGCTGAGAACGAAGCACCGATAAGA</t>
  </si>
  <si>
    <t>ENSG00000159267_HLCS_DTKP_162075.6</t>
  </si>
  <si>
    <t>TGCTCTTTATTCGTTGCGTCCCACCTTGTTGGACCGGACCTCGTGGAACGTTTAAGAGCTAAGCTGAGAACGAAGCACCGATAAGA</t>
  </si>
  <si>
    <t>ENSG00000159267_HLCS_DTKP_162076.7</t>
  </si>
  <si>
    <t>TGCTCTTTATTCGTTGCGTCCCACCTTGTTGGCAGGACTCCACTCTGAGTTTAAGAGCTAAGCTGAGAACGAAGCACCGATAAGA</t>
  </si>
  <si>
    <t>ENSG00000159267_HLCS_DTKP_162077.8</t>
  </si>
  <si>
    <t>TGCTCTTTATTCGTTGCGTCCCACCTTGTTGGAGCAAGTTAAAATCTTCGTTTAAGAGCTAAGCTGAGAACGAAGCACCGATAAGA</t>
  </si>
  <si>
    <t>ENSG00000159267_HLCS_DTKP_162078.9</t>
  </si>
  <si>
    <t>TGCTCTTTATTCGTTGCGTCCCACCTTGTTGGTAAAGAGGAGTTAAGGCGTTTAAGAGCTAAGCTGAGAACGAAGCACCGATAAGA</t>
  </si>
  <si>
    <t>ENSG00000159267_HLCS_DTKP_162079.10</t>
  </si>
  <si>
    <t>TGCTCTTTATTCGTTGCGTCCCACCTTGTTGGTACCAGTCCATTATCCATGGTTTAAGAGCTAAGCTGAGAACGAAGCACCGATAAGA</t>
  </si>
  <si>
    <t>ENSG00000159337_PLA2G4D_SP_26475.1</t>
  </si>
  <si>
    <t>TGCTCTTTATTCGTTGCGTCCCACCTTGTTGGTAGGATCACGTAAGGGTGTTTAAGAGCTAAGCTGAGAACGAAGCACCGATAAGA</t>
  </si>
  <si>
    <t>ENSG00000159337_PLA2G4D_SP_26476.2</t>
  </si>
  <si>
    <t>TGCTCTTTATTCGTTGCGTCCCACCTTGTTGGGAGAGCCTGTCACCTGGGTTTAAGAGCTAAGCTGAGAACGAAGCACCGATAAGA</t>
  </si>
  <si>
    <t>ENSG00000159337_PLA2G4D_SP_26477.3</t>
  </si>
  <si>
    <t>TGCTCTTTATTCGTTGCGTCCCACCTTGTTGGCTGGCAGCTCACAGTGAGTTTAAGAGCTAAGCTGAGAACGAAGCACCGATAAGA</t>
  </si>
  <si>
    <t>ENSG00000159337_PLA2G4D_SP_26478.4</t>
  </si>
  <si>
    <t>TGCTCTTTATTCGTTGCGTCCCACCTTGTTGGACATCTCAGAAGTCCTCCCGTTTAAGAGCTAAGCTGAGAACGAAGCACCGATAAGA</t>
  </si>
  <si>
    <t>ENSG00000159337_PLA2G4D_SP_26479.5</t>
  </si>
  <si>
    <t>TGCTCTTTATTCGTTGCGTCCCACCTTGTTGGTTTCCTTATCCAAAGTCGTTTAAGAGCTAAGCTGAGAACGAAGCACCGATAAGA</t>
  </si>
  <si>
    <t>ENSG00000159337_PLA2G4D_SP_26480.6</t>
  </si>
  <si>
    <t>TGCTCTTTATTCGTTGCGTCCCACCTTGTTGGATGAGGACTCAGTCACGGGTTTAAGAGCTAAGCTGAGAACGAAGCACCGATAAGA</t>
  </si>
  <si>
    <t>ENSG00000159337_PLA2G4D_SP_26481.7</t>
  </si>
  <si>
    <t>TGCTCTTTATTCGTTGCGTCCCACCTTGTTGGCTGGATGTGGAGTTCCTGAGTTTAAGAGCTAAGCTGAGAACGAAGCACCGATAAGA</t>
  </si>
  <si>
    <t>ENSG00000159337_PLA2G4D_SP_26482.8</t>
  </si>
  <si>
    <t>TGCTCTTTATTCGTTGCGTCCCACCTTGTTGGCACAGGGAGCACCGCTGGTTTAAGAGCTAAGCTGAGAACGAAGCACCGATAAGA</t>
  </si>
  <si>
    <t>ENSG00000159337_PLA2G4D_SP_26483.9</t>
  </si>
  <si>
    <t>TGCTCTTTATTCGTTGCGTCCCACCTTGTTGGGTGCTGAAGGGGTCCTATGGTTTAAGAGCTAAGCTGAGAACGAAGCACCGATAAGA</t>
  </si>
  <si>
    <t>ENSG00000159337_PLA2G4D_SP_26484.10</t>
  </si>
  <si>
    <t>TGCTCTTTATTCGTTGCGTCCCACCTTGTTGGTAGTGGAAGCGGAAGGCAGGTTTAAGAGCTAAGCTGAGAACGAAGCACCGATAAGA</t>
  </si>
  <si>
    <t>ENSG00000159352_PSMD4_ACOC_5890.1</t>
  </si>
  <si>
    <t>TGCTCTTTATTCGTTGCGTCCCACCTTGTTGGGCTAAACGCCTCAAGAGTTTAAGAGCTAAGCTGAGAACGAAGCACCGATAAGA</t>
  </si>
  <si>
    <t>ENSG00000159352_PSMD4_ACOC_5891.2</t>
  </si>
  <si>
    <t>TGCTCTTTATTCGTTGCGTCCCACCTTGTTGGCGCATCATTGCCTTTGTGTTTAAGAGCTAAGCTGAGAACGAAGCACCGATAAGA</t>
  </si>
  <si>
    <t>ENSG00000159352_PSMD4_ACOC_5892.3</t>
  </si>
  <si>
    <t>TGCTCTTTATTCGTTGCGTCCCACCTTGTTGGCGGATGCCCGTGCAGAGTTTAAGAGCTAAGCTGAGAACGAAGCACCGATAAGA</t>
  </si>
  <si>
    <t>ENSG00000159352_PSMD4_ACOC_5893.4</t>
  </si>
  <si>
    <t>TGCTCTTTATTCGTTGCGTCCCACCTTGTTGGGTGAAGGTGGTGCCATGCTGTTTAAGAGCTAAGCTGAGAACGAAGCACCGATAAGA</t>
  </si>
  <si>
    <t>ENSG00000159352_PSMD4_ACOC_5894.5</t>
  </si>
  <si>
    <t>TGCTCTTTATTCGTTGCGTCCCACCTTGTTGGGACACTCTGAAGGAACTGTTTAAGAGCTAAGCTGAGAACGAAGCACCGATAAGA</t>
  </si>
  <si>
    <t>ENSG00000159352_PSMD4_ACOC_5895.6</t>
  </si>
  <si>
    <t>TGCTCTTTATTCGTTGCGTCCCACCTTGTTGGAAGCCATTCGAAATGCTATGTTTAAGAGCTAAGCTGAGAACGAAGCACCGATAAGA</t>
  </si>
  <si>
    <t>ENSG00000159352_PSMD4_ACOC_5896.7</t>
  </si>
  <si>
    <t>TGCTCTTTATTCGTTGCGTCCCACCTTGTTGGTGCGGCCAAACTCTTGCGTTTAAGAGCTAAGCTGAGAACGAAGCACCGATAAGA</t>
  </si>
  <si>
    <t>ENSG00000159352_PSMD4_ACOC_5897.8</t>
  </si>
  <si>
    <t>TGCTCTTTATTCGTTGCGTCCCACCTTGTTGGCTCTTCCATAGATACACGAGTTTAAGAGCTAAGCTGAGAACGAAGCACCGATAAGA</t>
  </si>
  <si>
    <t>ENSG00000159352_PSMD4_ACOC_5898.9</t>
  </si>
  <si>
    <t>TGCTCTTTATTCGTTGCGTCCCACCTTGTTGGGGACTGAAGGTGAAAGAGGGTTTAAGAGCTAAGCTGAGAACGAAGCACCGATAAGA</t>
  </si>
  <si>
    <t>ENSG00000159352_PSMD4_ACOC_5899.10</t>
  </si>
  <si>
    <t>TGCTCTTTATTCGTTGCGTCCCACCTTGTTGGCCTTTGTGGGAAGCCCAGGTTTAAGAGCTAAGCTGAGAACGAAGCACCGATAAGA</t>
  </si>
  <si>
    <t>ENSG00000159377_PSMB4_ACOC_12505.1</t>
  </si>
  <si>
    <t>TGCTCTTTATTCGTTGCGTCCCACCTTGTTGGCGGTAAAACTGTCCTGGTTTAAGAGCTAAGCTGAGAACGAAGCACCGATAAGA</t>
  </si>
  <si>
    <t>ENSG00000159377_PSMB4_ACOC_12506.2</t>
  </si>
  <si>
    <t>TGCTCTTTATTCGTTGCGTCCCACCTTGTTGGGGGTCGCGGTCCGGACTTTGTTTAAGAGCTAAGCTGAGAACGAAGCACCGATAAGA</t>
  </si>
  <si>
    <t>ENSG00000159377_PSMB4_ACOC_12507.3</t>
  </si>
  <si>
    <t>TGCTCTTTATTCGTTGCGTCCCACCTTGTTGGGCGTCTGCACTTTACAGGTTTAAGAGCTAAGCTGAGAACGAAGCACCGATAAGA</t>
  </si>
  <si>
    <t>ENSG00000159377_PSMB4_ACOC_12508.4</t>
  </si>
  <si>
    <t>TGCTCTTTATTCGTTGCGTCCCACCTTGTTGGGCGTTAAGTTCGAGGGGTTTAAGAGCTAAGCTGAGAACGAAGCACCGATAAGA</t>
  </si>
  <si>
    <t>ENSG00000159377_PSMB4_ACOC_12509.5</t>
  </si>
  <si>
    <t>TGCTCTTTATTCGTTGCGTCCCACCTTGTTGGAGGTCCCGGTCACCATGTTTAAGAGCTAAGCTGAGAACGAAGCACCGATAAGA</t>
  </si>
  <si>
    <t>ENSG00000159377_PSMB4_ACOC_12510.6</t>
  </si>
  <si>
    <t>TGCTCTTTATTCGTTGCGTCCCACCTTGTTGGTCCACTCCCGATTCCTTCAGTTTAAGAGCTAAGCTGAGAACGAAGCACCGATAAGA</t>
  </si>
  <si>
    <t>ENSG00000159377_PSMB4_ACOC_12511.7</t>
  </si>
  <si>
    <t>TGCTCTTTATTCGTTGCGTCCCACCTTGTTGGTCAACAACAGTACCATGCTGTTTAAGAGCTAAGCTGAGAACGAAGCACCGATAAGA</t>
  </si>
  <si>
    <t>ENSG00000159377_PSMB4_ACOC_12512.8</t>
  </si>
  <si>
    <t>TGCTCTTTATTCGTTGCGTCCCACCTTGTTGGGGTTCATCTTCGAGCGCGTTTAAGAGCTAAGCTGAGAACGAAGCACCGATAAGA</t>
  </si>
  <si>
    <t>ENSG00000159377_PSMB4_ACOC_12513.9</t>
  </si>
  <si>
    <t>TGCTCTTTATTCGTTGCGTCCCACCTTGTTGGAAGCAAGTTCTCGGCCAGAGTTTAAGAGCTAAGCTGAGAACGAAGCACCGATAAGA</t>
  </si>
  <si>
    <t>ENSG00000159377_PSMB4_ACOC_12514.10</t>
  </si>
  <si>
    <t>TGCTCTTTATTCGTTGCGTCCCACCTTGTTGGATGAGGAGCTTCTGGGAGAGTTTAAGAGCTAAGCTGAGAACGAAGCACCGATAAGA</t>
  </si>
  <si>
    <t>ENSG00000159433_STARD9_TMM_7040.1</t>
  </si>
  <si>
    <t>TGCTCTTTATTCGTTGCGTCCCACCTTGTTGGACCAGCTGACTAAAGACGTTTAAGAGCTAAGCTGAGAACGAAGCACCGATAAGA</t>
  </si>
  <si>
    <t>ENSG00000159433_STARD9_TMM_7041.2</t>
  </si>
  <si>
    <t>TGCTCTTTATTCGTTGCGTCCCACCTTGTTGGAATGATTGGCAGGCCCTCAGTTTAAGAGCTAAGCTGAGAACGAAGCACCGATAAGA</t>
  </si>
  <si>
    <t>ENSG00000159433_STARD9_TMM_7042.3</t>
  </si>
  <si>
    <t>TGCTCTTTATTCGTTGCGTCCCACCTTGTTGGATGAAAACCTGAAGGAGCGTTTAAGAGCTAAGCTGAGAACGAAGCACCGATAAGA</t>
  </si>
  <si>
    <t>ENSG00000159433_STARD9_TMM_7043.4</t>
  </si>
  <si>
    <t>TGCTCTTTATTCGTTGCGTCCCACCTTGTTGGCTGTCCTGCGGCAGCGAGTTTAAGAGCTAAGCTGAGAACGAAGCACCGATAAGA</t>
  </si>
  <si>
    <t>ENSG00000159433_STARD9_TMM_7044.5</t>
  </si>
  <si>
    <t>TGCTCTTTATTCGTTGCGTCCCACCTTGTTGGGCCATCAAGTGTGGCAGGCGTTTAAGAGCTAAGCTGAGAACGAAGCACCGATAAGA</t>
  </si>
  <si>
    <t>ENSG00000159433_STARD9_TMM_7045.6</t>
  </si>
  <si>
    <t>TGCTCTTTATTCGTTGCGTCCCACCTTGTTGGACAGGAAACGTCGTACGTTTAAGAGCTAAGCTGAGAACGAAGCACCGATAAGA</t>
  </si>
  <si>
    <t>ENSG00000159433_STARD9_TMM_7046.7</t>
  </si>
  <si>
    <t>TGCTCTTTATTCGTTGCGTCCCACCTTGTTGGCACCTGTGGAGGAGGTCGTTTAAGAGCTAAGCTGAGAACGAAGCACCGATAAGA</t>
  </si>
  <si>
    <t>ENSG00000159433_STARD9_TMM_7047.8</t>
  </si>
  <si>
    <t>TGCTCTTTATTCGTTGCGTCCCACCTTGTTGGTGTGGACATCAACAGGAGGGTTTAAGAGCTAAGCTGAGAACGAAGCACCGATAAGA</t>
  </si>
  <si>
    <t>ENSG00000159433_STARD9_TMM_7048.9</t>
  </si>
  <si>
    <t>TGCTCTTTATTCGTTGCGTCCCACCTTGTTGGGCTTTGATTACTGCTACGTTTAAGAGCTAAGCTGAGAACGAAGCACCGATAAGA</t>
  </si>
  <si>
    <t>ENSG00000159433_STARD9_TMM_7049.10</t>
  </si>
  <si>
    <t>TGCTCTTTATTCGTTGCGTCCCACCTTGTTGGCATACTGGGGATCCTCTGTTTAAGAGCTAAGCTGAGAACGAAGCACCGATAAGA</t>
  </si>
  <si>
    <t>ENSG00000159713_TPPP3_U2_34454.1</t>
  </si>
  <si>
    <t>TGCTCTTTATTCGTTGCGTCCCACCTTGTTGGCGAGCACAGACATGGCTGTTTAAGAGCTAAGCTGAGAACGAAGCACCGATAAGA</t>
  </si>
  <si>
    <t>ENSG00000159713_TPPP3_U2_34455.2</t>
  </si>
  <si>
    <t>TGCTCTTTATTCGTTGCGTCCCACCTTGTTGGGTGACCCCAAGGCCAGTGTTTAAGAGCTAAGCTGAGAACGAAGCACCGATAAGA</t>
  </si>
  <si>
    <t>ENSG00000159713_TPPP3_U2_34456.3</t>
  </si>
  <si>
    <t>TGCTCTTTATTCGTTGCGTCCCACCTTGTTGGACGGAAAGTCCGTGACAGTTTAAGAGCTAAGCTGAGAACGAAGCACCGATAAGA</t>
  </si>
  <si>
    <t>ENSG00000159713_TPPP3_U2_34457.4</t>
  </si>
  <si>
    <t>TGCTCTTTATTCGTTGCGTCCCACCTTGTTGGCTGTGCAAGGACTGCAAGGGTTTAAGAGCTAAGCTGAGAACGAAGCACCGATAAGA</t>
  </si>
  <si>
    <t>ENSG00000159713_TPPP3_U2_34458.5</t>
  </si>
  <si>
    <t>TGCTCTTTATTCGTTGCGTCCCACCTTGTTGGGCGACCAAGAGATTCAAGTTTAAGAGCTAAGCTGAGAACGAAGCACCGATAAGA</t>
  </si>
  <si>
    <t>ENSG00000159713_TPPP3_U2_34459.6</t>
  </si>
  <si>
    <t>TGCTCTTTATTCGTTGCGTCCCACCTTGTTGGCTGGCAGATGGCATCGAGTTTAAGAGCTAAGCTGAGAACGAAGCACCGATAAGA</t>
  </si>
  <si>
    <t>ENSG00000159713_TPPP3_U2_34460.7</t>
  </si>
  <si>
    <t>TGCTCTTTATTCGTTGCGTCCCACCTTGTTGGCTCGGGTCATCAACTATGGTTTAAGAGCTAAGCTGAGAACGAAGCACCGATAAGA</t>
  </si>
  <si>
    <t>ENSG00000159713_TPPP3_U2_34461.8</t>
  </si>
  <si>
    <t>TGCTCTTTATTCGTTGCGTCCCACCTTGTTGGTGACGCCCACATTGGCGTTTAAGAGCTAAGCTGAGAACGAAGCACCGATAAGA</t>
  </si>
  <si>
    <t>ENSG00000159713_TPPP3_U2_34462.9</t>
  </si>
  <si>
    <t>TGCTCTTTATTCGTTGCGTCCCACCTTGTTGGGACACCAGCAGATACACGTTTAAGAGCTAAGCTGAGAACGAAGCACCGATAAGA</t>
  </si>
  <si>
    <t>ENSG00000159713_TPPP3_U2_34463.10</t>
  </si>
  <si>
    <t>TGCTCTTTATTCGTTGCGTCCCACCTTGTTGGGACATCCTGGACGACAGGTTTAAGAGCTAAGCTGAGAACGAAGCACCGATAAGA</t>
  </si>
  <si>
    <t>TGCTCTTTATTCGTTGCGTCCCACCTTGTTGGTAAGAGGGCTCCGACCAGTTTAAGAGCTAAGCTGAGAACGAAGCACCGATAAGA</t>
  </si>
  <si>
    <t>TGCTCTTTATTCGTTGCGTCCCACCTTGTTGGGGTCTTTCTTAATGCGAGTTTAAGAGCTAAGCTGAGAACGAAGCACCGATAAGA</t>
  </si>
  <si>
    <t>TGCTCTTTATTCGTTGCGTCCCACCTTGTTGGGGGCTCGGCACAGATGTAGTTTAAGAGCTAAGCTGAGAACGAAGCACCGATAAGA</t>
  </si>
  <si>
    <t>TGCTCTTTATTCGTTGCGTCCCACCTTGTTGGCACTTAAACCTCCCGTTGTTTAAGAGCTAAGCTGAGAACGAAGCACCGATAAGA</t>
  </si>
  <si>
    <t>TGCTCTTTATTCGTTGCGTCCCACCTTGTTGGATACTGGGAGGTTTGAAGTTTAAGAGCTAAGCTGAGAACGAAGCACCGATAAGA</t>
  </si>
  <si>
    <t>TGCTCTTTATTCGTTGCGTCCCACCTTGTTGGGGTTCCACGTGTCCGGGGTTTAAGAGCTAAGCTGAGAACGAAGCACCGATAAGA</t>
  </si>
  <si>
    <t>TGCTCTTTATTCGTTGCGTCCCACCTTGTTGGTCTCCACCATCCTGACTGTTTAAGAGCTAAGCTGAGAACGAAGCACCGATAAGA</t>
  </si>
  <si>
    <t>TGCTCTTTATTCGTTGCGTCCCACCTTGTTGGTGGCCCCAGGACATCGCGTTTAAGAGCTAAGCTGAGAACGAAGCACCGATAAGA</t>
  </si>
  <si>
    <t>TGCTCTTTATTCGTTGCGTCCCACCTTGTTGGGGCAGTATAGAGACGTGTTTAAGAGCTAAGCTGAGAACGAAGCACCGATAAGA</t>
  </si>
  <si>
    <t>TGCTCTTTATTCGTTGCGTCCCACCTTGTTGGAATTATTTCCTGAAGTCGGTTTAAGAGCTAAGCTGAGAACGAAGCACCGATAAGA</t>
  </si>
  <si>
    <t>ENSG00000160124_CCDC58_TMM_13474.1</t>
  </si>
  <si>
    <t>TGCTCTTTATTCGTTGCGTCCCACCTTGTTGGTACATGAATTAAACACTAGTTTAAGAGCTAAGCTGAGAACGAAGCACCGATAAGA</t>
  </si>
  <si>
    <t>ENSG00000160124_CCDC58_TMM_13475.2</t>
  </si>
  <si>
    <t>TGCTCTTTATTCGTTGCGTCCCACCTTGTTGGGAGTTGGTTTCAGTCAGTTTAAGAGCTAAGCTGAGAACGAAGCACCGATAAGA</t>
  </si>
  <si>
    <t>ENSG00000160124_CCDC58_TMM_13476.3</t>
  </si>
  <si>
    <t>TGCTCTTTATTCGTTGCGTCCCACCTTGTTGGAAGAAGTGGTAAATGACGTTTAAGAGCTAAGCTGAGAACGAAGCACCGATAAGA</t>
  </si>
  <si>
    <t>ENSG00000160124_CCDC58_TMM_13477.4</t>
  </si>
  <si>
    <t>TGCTCTTTATTCGTTGCGTCCCACCTTGTTGGTGGTAAATGACAGGAGCGTTTAAGAGCTAAGCTGAGAACGAAGCACCGATAAGA</t>
  </si>
  <si>
    <t>ENSG00000160124_CCDC58_TMM_13478.5</t>
  </si>
  <si>
    <t>TGCTCTTTATTCGTTGCGTCCCACCTTGTTGGACTCATAAAGTTGTTTACGTTTAAGAGCTAAGCTGAGAACGAAGCACCGATAAGA</t>
  </si>
  <si>
    <t>ENSG00000160124_CCDC58_TMM_13479.6</t>
  </si>
  <si>
    <t>TGCTCTTTATTCGTTGCGTCCCACCTTGTTGGTGGCGGTGTGAACTGTGGTTTAAGAGCTAAGCTGAGAACGAAGCACCGATAAGA</t>
  </si>
  <si>
    <t>ENSG00000160124_CCDC58_TMM_13480.7</t>
  </si>
  <si>
    <t>TGCTCTTTATTCGTTGCGTCCCACCTTGTTGGGAGGCTTGAAGTGAATTGTTTAAGAGCTAAGCTGAGAACGAAGCACCGATAAGA</t>
  </si>
  <si>
    <t>ENSG00000160124_CCDC58_TMM_13481.8</t>
  </si>
  <si>
    <t>TGCTCTTTATTCGTTGCGTCCCACCTTGTTGGTTCCAACAGCTTCCTTTGCGTTTAAGAGCTAAGCTGAGAACGAAGCACCGATAAGA</t>
  </si>
  <si>
    <t>ENSG00000160124_CCDC58_TMM_13482.9</t>
  </si>
  <si>
    <t>TGCTCTTTATTCGTTGCGTCCCACCTTGTTGGAACTGAATGTTGAAGAAGGTTTAAGAGCTAAGCTGAGAACGAAGCACCGATAAGA</t>
  </si>
  <si>
    <t>ENSG00000160124_CCDC58_TMM_13483.10</t>
  </si>
  <si>
    <t>TGCTCTTTATTCGTTGCGTCCCACCTTGTTGGAATTACTCAAGGTGATGGTTTAAGAGCTAAGCTGAGAACGAAGCACCGATAAGA</t>
  </si>
  <si>
    <t>ENSG00000160201_U2AF1_GE_67153.1</t>
  </si>
  <si>
    <t>TGCTCTTTATTCGTTGCGTCCCACCTTGTTGGGAGAAGTATGGGGAAGTAGGTTTAAGAGCTAAGCTGAGAACGAAGCACCGATAAGA</t>
  </si>
  <si>
    <t>ENSG00000160201_U2AF1_GE_67154.2</t>
  </si>
  <si>
    <t>TGCTCTTTATTCGTTGCGTCCCACCTTGTTGGTCTTTCTCGGTGCCGAAGAGTTTAAGAGCTAAGCTGAGAACGAAGCACCGATAAGA</t>
  </si>
  <si>
    <t>ENSG00000160201_U2AF1_GE_67155.3</t>
  </si>
  <si>
    <t>TGCTCTTTATTCGTTGCGTCCCACCTTGTTGGAACGTCTGTGACAACCTGTTTAAGAGCTAAGCTGAGAACGAAGCACCGATAAGA</t>
  </si>
  <si>
    <t>ENSG00000160201_U2AF1_GE_67156.4</t>
  </si>
  <si>
    <t>TGCTCTTTATTCGTTGCGTCCCACCTTGTTGGGCTTCTCTGAAGTCCGTCAGTTTAAGAGCTAAGCTGAGAACGAAGCACCGATAAGA</t>
  </si>
  <si>
    <t>ENSG00000160201_U2AF1_GE_67157.5</t>
  </si>
  <si>
    <t>TGCTCTTTATTCGTTGCGTCCCACCTTGTTGGACGTACACGTTCCCCACCGTTTAAGAGCTAAGCTGAGAACGAAGCACCGATAAGA</t>
  </si>
  <si>
    <t>ENSG00000160201_U2AF1_GE_67158.6</t>
  </si>
  <si>
    <t>TGCTCTTTATTCGTTGCGTCCCACCTTGTTGGGCTGTCCATTAAACCAAGTTTAAGAGCTAAGCTGAGAACGAAGCACCGATAAGA</t>
  </si>
  <si>
    <t>ENSG00000160201_U2AF1_GE_67159.7</t>
  </si>
  <si>
    <t>TGCTCTTTATTCGTTGCGTCCCACCTTGTTGGAGCATGTCGTCATGGAGACGTTTAAGAGCTAAGCTGAGAACGAAGCACCGATAAGA</t>
  </si>
  <si>
    <t>ENSG00000160201_U2AF1_GE_67160.8</t>
  </si>
  <si>
    <t>TGCTCTTTATTCGTTGCGTCCCACCTTGTTGGCATCTCCACATCGCTCAGTTTAAGAGCTAAGCTGAGAACGAAGCACCGATAAGA</t>
  </si>
  <si>
    <t>ENSG00000160201_U2AF1_GE_67161.9</t>
  </si>
  <si>
    <t>TGCTCTTTATTCGTTGCGTCCCACCTTGTTGGTTCTCGGTCTAGAGACCGGTTTAAGAGCTAAGCTGAGAACGAAGCACCGATAAGA</t>
  </si>
  <si>
    <t>ENSG00000160201_U2AF1_GE_67162.10</t>
  </si>
  <si>
    <t>TGCTCTTTATTCGTTGCGTCCCACCTTGTTGGCGCAAACCGTCAGCAGACTGTTTAAGAGCTAAGCTGAGAACGAAGCACCGATAAGA</t>
  </si>
  <si>
    <t>TGCTCTTTATTCGTTGCGTCCCACCTTGTTGGATGTGCTGGGTCTCGGCGGGTTTAAGAGCTAAGCTGAGAACGAAGCACCGATAAGA</t>
  </si>
  <si>
    <t>TGCTCTTTATTCGTTGCGTCCCACCTTGTTGGACACGGCCTTAAACACAGTTTAAGAGCTAAGCTGAGAACGAAGCACCGATAAGA</t>
  </si>
  <si>
    <t>TGCTCTTTATTCGTTGCGTCCCACCTTGTTGGGAGAGATTGGAACACTCGCGTTTAAGAGCTAAGCTGAGAACGAAGCACCGATAAGA</t>
  </si>
  <si>
    <t>TGCTCTTTATTCGTTGCGTCCCACCTTGTTGGTTGGTCTGGTAGTTAGATAGTTTAAGAGCTAAGCTGAGAACGAAGCACCGATAAGA</t>
  </si>
  <si>
    <t>TGCTCTTTATTCGTTGCGTCCCACCTTGTTGGGTCAGCTCATCATGCTGTTTAAGAGCTAAGCTGAGAACGAAGCACCGATAAGA</t>
  </si>
  <si>
    <t>TGCTCTTTATTCGTTGCGTCCCACCTTGTTGGTCGGCGATGTGCTGGGTCTGTTTAAGAGCTAAGCTGAGAACGAAGCACCGATAAGA</t>
  </si>
  <si>
    <t>TGCTCTTTATTCGTTGCGTCCCACCTTGTTGGGCGATGTGCTGGGTCTCGGGTTTAAGAGCTAAGCTGAGAACGAAGCACCGATAAGA</t>
  </si>
  <si>
    <t>TGCTCTTTATTCGTTGCGTCCCACCTTGTTGGCTGGGTCTCGGCGGTGGCGTTTAAGAGCTAAGCTGAGAACGAAGCACCGATAAGA</t>
  </si>
  <si>
    <t>TGCTCTTTATTCGTTGCGTCCCACCTTGTTGGGCCGTGTCATTCAAGAGCCGTTTAAGAGCTAAGCTGAGAACGAAGCACCGATAAGA</t>
  </si>
  <si>
    <t>TGCTCTTTATTCGTTGCGTCCCACCTTGTTGGTGTCATTCAAGAGCCAGGGTTTAAGAGCTAAGCTGAGAACGAAGCACCGATAAGA</t>
  </si>
  <si>
    <t>ENSG00000160216_AGPAT3_TMM_173679.1</t>
  </si>
  <si>
    <t>TGCTCTTTATTCGTTGCGTCCCACCTTGTTGGCAGGTGCAGCACGAACTGTTTAAGAGCTAAGCTGAGAACGAAGCACCGATAAGA</t>
  </si>
  <si>
    <t>ENSG00000160216_AGPAT3_TMM_173680.2</t>
  </si>
  <si>
    <t>TGCTCTTTATTCGTTGCGTCCCACCTTGTTGGAGCGCCAGCGTGCACAGCGTTTAAGAGCTAAGCTGAGAACGAAGCACCGATAAGA</t>
  </si>
  <si>
    <t>ENSG00000160216_AGPAT3_TMM_173681.3</t>
  </si>
  <si>
    <t>TGCTCTTTATTCGTTGCGTCCCACCTTGTTGGGCTCCAGAGTGAGTAGGCGGTTTAAGAGCTAAGCTGAGAACGAAGCACCGATAAGA</t>
  </si>
  <si>
    <t>ENSG00000160216_AGPAT3_TMM_173682.4</t>
  </si>
  <si>
    <t>TGCTCTTTATTCGTTGCGTCCCACCTTGTTGGAACAGTGTACACTCCGTGCGTTTAAGAGCTAAGCTGAGAACGAAGCACCGATAAGA</t>
  </si>
  <si>
    <t>ENSG00000160216_AGPAT3_TMM_173683.5</t>
  </si>
  <si>
    <t>TGCTCTTTATTCGTTGCGTCCCACCTTGTTGGAGATCGACTTCCTCTGTGTTTAAGAGCTAAGCTGAGAACGAAGCACCGATAAGA</t>
  </si>
  <si>
    <t>ENSG00000160216_AGPAT3_TMM_173684.6</t>
  </si>
  <si>
    <t>TGCTCTTTATTCGTTGCGTCCCACCTTGTTGGCTCTACGTGCCCCTCATGTTTAAGAGCTAAGCTGAGAACGAAGCACCGATAAGA</t>
  </si>
  <si>
    <t>ENSG00000160216_AGPAT3_TMM_173685.7</t>
  </si>
  <si>
    <t>TGCTCTTTATTCGTTGCGTCCCACCTTGTTGGTGAGCGCTTCGGAGTGCTGGTTTAAGAGCTAAGCTGAGAACGAAGCACCGATAAGA</t>
  </si>
  <si>
    <t>ENSG00000160216_AGPAT3_TMM_173686.8</t>
  </si>
  <si>
    <t>TGCTCTTTATTCGTTGCGTCCCACCTTGTTGGGTCATGCTGCTGGAGTGGGTTTAAGAGCTAAGCTGAGAACGAAGCACCGATAAGA</t>
  </si>
  <si>
    <t>ENSG00000160216_AGPAT3_TMM_173687.9</t>
  </si>
  <si>
    <t>TGCTCTTTATTCGTTGCGTCCCACCTTGTTGGGGACACCGTGGTCGAAGTTTAAGAGCTAAGCTGAGAACGAAGCACCGATAAGA</t>
  </si>
  <si>
    <t>ENSG00000160216_AGPAT3_TMM_173688.10</t>
  </si>
  <si>
    <t>TGCTCTTTATTCGTTGCGTCCCACCTTGTTGGCGAGGGGACGCGCTTCAGTTTAAGAGCTAAGCTGAGAACGAAGCACCGATAAGA</t>
  </si>
  <si>
    <t>ENSG00000160221_C21orf33_TMM_59960.1</t>
  </si>
  <si>
    <t>TGCTCTTTATTCGTTGCGTCCCACCTTGTTGGGATGCGGAGTCTACGATGTTTAAGAGCTAAGCTGAGAACGAAGCACCGATAAGA</t>
  </si>
  <si>
    <t>ENSG00000160221_C21orf33_TMM_59961.2</t>
  </si>
  <si>
    <t>TGCTCTTTATTCGTTGCGTCCCACCTTGTTGGTGATTGACCACACCAAGGTTTAAGAGCTAAGCTGAGAACGAAGCACCGATAAGA</t>
  </si>
  <si>
    <t>ENSG00000160221_C21orf33_TMM_59962.3</t>
  </si>
  <si>
    <t>TGCTCTTTATTCGTTGCGTCCCACCTTGTTGGGGCGATCCTCGCAGACTGTTTAAGAGCTAAGCTGAGAACGAAGCACCGATAAGA</t>
  </si>
  <si>
    <t>ENSG00000160221_C21orf33_TMM_59963.4</t>
  </si>
  <si>
    <t>TGCTCTTTATTCGTTGCGTCCCACCTTGTTGGTGCATCTGAGGGACGTCGTTTAAGAGCTAAGCTGAGAACGAAGCACCGATAAGA</t>
  </si>
  <si>
    <t>ENSG00000160221_C21orf33_TMM_59964.5</t>
  </si>
  <si>
    <t>TGCTCTTTATTCGTTGCGTCCCACCTTGTTGGCGAGCCTCGAGGCCACCGTTTAAGAGCTAAGCTGAGAACGAAGCACCGATAAGA</t>
  </si>
  <si>
    <t>ENSG00000160221_C21orf33_TMM_59965.6</t>
  </si>
  <si>
    <t>TGCTCTTTATTCGTTGCGTCCCACCTTGTTGGGGAAGGCGTCCGACCGCGTTTAAGAGCTAAGCTGAGAACGAAGCACCGATAAGA</t>
  </si>
  <si>
    <t>ENSG00000160221_C21orf33_TMM_59966.7</t>
  </si>
  <si>
    <t>TGCTCTTTATTCGTTGCGTCCCACCTTGTTGGGTGCACCTGAGCCGTGGAGGTTTAAGAGCTAAGCTGAGAACGAAGCACCGATAAGA</t>
  </si>
  <si>
    <t>ENSG00000160221_C21orf33_TMM_59967.8</t>
  </si>
  <si>
    <t>TGCTCTTTATTCGTTGCGTCCCACCTTGTTGGGTTGGCTGCACTGAGGTGTTTAAGAGCTAAGCTGAGAACGAAGCACCGATAAGA</t>
  </si>
  <si>
    <t>ENSG00000160221_C21orf33_TMM_59968.9</t>
  </si>
  <si>
    <t>TGCTCTTTATTCGTTGCGTCCCACCTTGTTGGATGCTGCCATCTTTCCAGGGTTTAAGAGCTAAGCTGAGAACGAAGCACCGATAAGA</t>
  </si>
  <si>
    <t>ENSG00000160221_C21orf33_TMM_59969.10</t>
  </si>
  <si>
    <t>TGCTCTTTATTCGTTGCGTCCCACCTTGTTGGCACGTTTGCCGTGGACGTTTAAGAGCTAAGCTGAGAACGAAGCACCGATAAGA</t>
  </si>
  <si>
    <t>TGCTCTTTATTCGTTGCGTCCCACCTTGTTGGGCGACTCAACTGCGAGAGTTTAAGAGCTAAGCTGAGAACGAAGCACCGATAAGA</t>
  </si>
  <si>
    <t>TGCTCTTTATTCGTTGCGTCCCACCTTGTTGGTGTCTGCGGCGCCGAGGGTTTAAGAGCTAAGCTGAGAACGAAGCACCGATAAGA</t>
  </si>
  <si>
    <t>TGCTCTTTATTCGTTGCGTCCCACCTTGTTGGCCCACACCGCCTTTGAGGTTTAAGAGCTAAGCTGAGAACGAAGCACCGATAAGA</t>
  </si>
  <si>
    <t>TGCTCTTTATTCGTTGCGTCCCACCTTGTTGGGGCACTGGACGGGTGATTAGTTTAAGAGCTAAGCTGAGAACGAAGCACCGATAAGA</t>
  </si>
  <si>
    <t>TGCTCTTTATTCGTTGCGTCCCACCTTGTTGGGCGTAGCAGTAGCTCATGTTTAAGAGCTAAGCTGAGAACGAAGCACCGATAAGA</t>
  </si>
  <si>
    <t>TGCTCTTTATTCGTTGCGTCCCACCTTGTTGGTGCCACGTGGCAAGTGATCGTTTAAGAGCTAAGCTGAGAACGAAGCACCGATAAGA</t>
  </si>
  <si>
    <t>TGCTCTTTATTCGTTGCGTCCCACCTTGTTGGAGCCCGCCACCGACCTGTTTAAGAGCTAAGCTGAGAACGAAGCACCGATAAGA</t>
  </si>
  <si>
    <t>TGCTCTTTATTCGTTGCGTCCCACCTTGTTGGAGGATAAGTCCACCGTGTTGTTTAAGAGCTAAGCTGAGAACGAAGCACCGATAAGA</t>
  </si>
  <si>
    <t>TGCTCTTTATTCGTTGCGTCCCACCTTGTTGGCAGGTAGGTCCACGTCTGCGTTTAAGAGCTAAGCTGAGAACGAAGCACCGATAAGA</t>
  </si>
  <si>
    <t>TGCTCTTTATTCGTTGCGTCCCACCTTGTTGGTACCAGGTCAGGATCGTCGTTTAAGAGCTAAGCTGAGAACGAAGCACCGATAAGA</t>
  </si>
  <si>
    <t>TGCTCTTTATTCGTTGCGTCCCACCTTGTTGGCCGGCCGCAATGTTCAGGTTTAAGAGCTAAGCTGAGAACGAAGCACCGATAAGA</t>
  </si>
  <si>
    <t>TGCTCTTTATTCGTTGCGTCCCACCTTGTTGGCCCTCTTCCTGCGCGGGGTTTAAGAGCTAAGCTGAGAACGAAGCACCGATAAGA</t>
  </si>
  <si>
    <t>TGCTCTTTATTCGTTGCGTCCCACCTTGTTGGGATGGTGATGCAGTTGAAGGTTTAAGAGCTAAGCTGAGAACGAAGCACCGATAAGA</t>
  </si>
  <si>
    <t>TGCTCTTTATTCGTTGCGTCCCACCTTGTTGGACAGGCGACACAGCCAGGTTTAAGAGCTAAGCTGAGAACGAAGCACCGATAAGA</t>
  </si>
  <si>
    <t>TGCTCTTTATTCGTTGCGTCCCACCTTGTTGGGGTCAGGCTGATGACGAGTTTAAGAGCTAAGCTGAGAACGAAGCACCGATAAGA</t>
  </si>
  <si>
    <t>TGCTCTTTATTCGTTGCGTCCCACCTTGTTGGCAGAGCTGGCGGACGCCCGTTTAAGAGCTAAGCTGAGAACGAAGCACCGATAAGA</t>
  </si>
  <si>
    <t>TGCTCTTTATTCGTTGCGTCCCACCTTGTTGGTACGGACTCTCTGCTCTGTTTAAGAGCTAAGCTGAGAACGAAGCACCGATAAGA</t>
  </si>
  <si>
    <t>TGCTCTTTATTCGTTGCGTCCCACCTTGTTGGTTTGCAAACTCGATGAACGTTTAAGAGCTAAGCTGAGAACGAAGCACCGATAAGA</t>
  </si>
  <si>
    <t>TGCTCTTTATTCGTTGCGTCCCACCTTGTTGGTGGCGGAGAAGGTGGACGTTTAAGAGCTAAGCTGAGAACGAAGCACCGATAAGA</t>
  </si>
  <si>
    <t>TGCTCTTTATTCGTTGCGTCCCACCTTGTTGGCTGCTGGATCCTGGCATGTTTAAGAGCTAAGCTGAGAACGAAGCACCGATAAGA</t>
  </si>
  <si>
    <t>TGCTCTTTATTCGTTGCGTCCCACCTTGTTGGTCTGCGACTCAGGCCGAGTTTAAGAGCTAAGCTGAGAACGAAGCACCGATAAGA</t>
  </si>
  <si>
    <t>TGCTCTTTATTCGTTGCGTCCCACCTTGTTGGGAGACATCACCCGGGACGTTTAAGAGCTAAGCTGAGAACGAAGCACCGATAAGA</t>
  </si>
  <si>
    <t>TGCTCTTTATTCGTTGCGTCCCACCTTGTTGGCAATGATGGGGCCGCTCCCGTTTAAGAGCTAAGCTGAGAACGAAGCACCGATAAGA</t>
  </si>
  <si>
    <t>TGCTCTTTATTCGTTGCGTCCCACCTTGTTGGAAGCAGCGGATCCAGAAGCGTTTAAGAGCTAAGCTGAGAACGAAGCACCGATAAGA</t>
  </si>
  <si>
    <t>TGCTCTTTATTCGTTGCGTCCCACCTTGTTGGGGCAACTATCCTGTAACGTTTAAGAGCTAAGCTGAGAACGAAGCACCGATAAGA</t>
  </si>
  <si>
    <t>TGCTCTTTATTCGTTGCGTCCCACCTTGTTGGCTTCCAAGCCTACAAACTAGTTTAAGAGCTAAGCTGAGAACGAAGCACCGATAAGA</t>
  </si>
  <si>
    <t>TGCTCTTTATTCGTTGCGTCCCACCTTGTTGGGGAAGATTCGAGTGCAGAGGTTTAAGAGCTAAGCTGAGAACGAAGCACCGATAAGA</t>
  </si>
  <si>
    <t>TGCTCTTTATTCGTTGCGTCCCACCTTGTTGGGCCCTCAAAGGCGAAGCGTTTAAGAGCTAAGCTGAGAACGAAGCACCGATAAGA</t>
  </si>
  <si>
    <t>TGCTCTTTATTCGTTGCGTCCCACCTTGTTGGTCAAACAAGATACAACAGTGTTTAAGAGCTAAGCTGAGAACGAAGCACCGATAAGA</t>
  </si>
  <si>
    <t>TGCTCTTTATTCGTTGCGTCCCACCTTGTTGGGTAGCCTCTAAACCAGTGTTTAAGAGCTAAGCTGAGAACGAAGCACCGATAAGA</t>
  </si>
  <si>
    <t>ENSG00000160752_FDPS_ACOC_38655.1</t>
  </si>
  <si>
    <t>TGCTCTTTATTCGTTGCGTCCCACCTTGTTGGATCTCAACCAGCGGGACGTTTAAGAGCTAAGCTGAGAACGAAGCACCGATAAGA</t>
  </si>
  <si>
    <t>ENSG00000160752_FDPS_ACOC_38656.2</t>
  </si>
  <si>
    <t>TGCTCTTTATTCGTTGCGTCCCACCTTGTTGGATAGTCTCCAGCGGGCCGTTTAAGAGCTAAGCTGAGAACGAAGCACCGATAAGA</t>
  </si>
  <si>
    <t>ENSG00000160752_FDPS_ACOC_38657.3</t>
  </si>
  <si>
    <t>TGCTCTTTATTCGTTGCGTCCCACCTTGTTGGTATAACCGGGGTTTGACGGGTTTAAGAGCTAAGCTGAGAACGAAGCACCGATAAGA</t>
  </si>
  <si>
    <t>ENSG00000160752_FDPS_ACOC_38658.4</t>
  </si>
  <si>
    <t>TGCTCTTTATTCGTTGCGTCCCACCTTGTTGGCTGCCAGCCCCCTACTGTTTAAGAGCTAAGCTGAGAACGAAGCACCGATAAGA</t>
  </si>
  <si>
    <t>ENSG00000160752_FDPS_ACOC_38659.5</t>
  </si>
  <si>
    <t>TGCTCTTTATTCGTTGCGTCCCACCTTGTTGGGGTACCCAGTCCTGGCCGTTTAAGAGCTAAGCTGAGAACGAAGCACCGATAAGA</t>
  </si>
  <si>
    <t>ENSG00000160752_FDPS_ACOC_38660.6</t>
  </si>
  <si>
    <t>TGCTCTTTATTCGTTGCGTCCCACCTTGTTGGGAGGTTAGCATCATTGAGTTTAAGAGCTAAGCTGAGAACGAAGCACCGATAAGA</t>
  </si>
  <si>
    <t>ENSG00000160752_FDPS_ACOC_38661.7</t>
  </si>
  <si>
    <t>TGCTCTTTATTCGTTGCGTCCCACCTTGTTGGATTCATCCCTTACCCGCCGGTTTAAGAGCTAAGCTGAGAACGAAGCACCGATAAGA</t>
  </si>
  <si>
    <t>ENSG00000160752_FDPS_ACOC_38662.8</t>
  </si>
  <si>
    <t>TGCTCTTTATTCGTTGCGTCCCACCTTGTTGGAGATGGGGCACCCAGAGATGTTTAAGAGCTAAGCTGAGAACGAAGCACCGATAAGA</t>
  </si>
  <si>
    <t>ENSG00000160752_FDPS_ACOC_38663.9</t>
  </si>
  <si>
    <t>TGCTCTTTATTCGTTGCGTCCCACCTTGTTGGAGGTTCCTCTGTCCACGCTGTTTAAGAGCTAAGCTGAGAACGAAGCACCGATAAGA</t>
  </si>
  <si>
    <t>ENSG00000160752_FDPS_ACOC_38664.10</t>
  </si>
  <si>
    <t>TGCTCTTTATTCGTTGCGTCCCACCTTGTTGGGGCATAAACATCTGAATTCGTTTAAGAGCTAAGCTGAGAACGAAGCACCGATAAGA</t>
  </si>
  <si>
    <t>TGCTCTTTATTCGTTGCGTCCCACCTTGTTGGTCATCCTTCACGTAGGACAGTTTAAGAGCTAAGCTGAGAACGAAGCACCGATAAGA</t>
  </si>
  <si>
    <t>TGCTCTTTATTCGTTGCGTCCCACCTTGTTGGCCATCGCAGATCACATTGTTTAAGAGCTAAGCTGAGAACGAAGCACCGATAAGA</t>
  </si>
  <si>
    <t>TGCTCTTTATTCGTTGCGTCCCACCTTGTTGGTAGCGGGTTCCTACCACGTTTAAGAGCTAAGCTGAGAACGAAGCACCGATAAGA</t>
  </si>
  <si>
    <t>TGCTCTTTATTCGTTGCGTCCCACCTTGTTGGCTACACAAGTCGTAGTCGTTTAAGAGCTAAGCTGAGAACGAAGCACCGATAAGA</t>
  </si>
  <si>
    <t>TGCTCTTTATTCGTTGCGTCCCACCTTGTTGGCGCCTCCTGAGCACACGGTGTTTAAGAGCTAAGCTGAGAACGAAGCACCGATAAGA</t>
  </si>
  <si>
    <t>TGCTCTTTATTCGTTGCGTCCCACCTTGTTGGGCGTCGCTCACCGTGAGTTTAAGAGCTAAGCTGAGAACGAAGCACCGATAAGA</t>
  </si>
  <si>
    <t>TGCTCTTTATTCGTTGCGTCCCACCTTGTTGGCGAGCTTGGTGTGCCCCGTTTAAGAGCTAAGCTGAGAACGAAGCACCGATAAGA</t>
  </si>
  <si>
    <t>TGCTCTTTATTCGTTGCGTCCCACCTTGTTGGCGTCCTCCTTGCCCAGAGTTTAAGAGCTAAGCTGAGAACGAAGCACCGATAAGA</t>
  </si>
  <si>
    <t>TGCTCTTTATTCGTTGCGTCCCACCTTGTTGGCTTCTCGCACAGCCGCGTTTAAGAGCTAAGCTGAGAACGAAGCACCGATAAGA</t>
  </si>
  <si>
    <t>TGCTCTTTATTCGTTGCGTCCCACCTTGTTGGGCTTCCGCCTCAGGCTCGTTTAAGAGCTAAGCTGAGAACGAAGCACCGATAAGA</t>
  </si>
  <si>
    <t>ENSG00000161016_RPL8_DTKP_91504.1</t>
  </si>
  <si>
    <t>TGCTCTTTATTCGTTGCGTCCCACCTTGTTGGCGAAATCCACGGCGCGCGTTTAAGAGCTAAGCTGAGAACGAAGCACCGATAAGA</t>
  </si>
  <si>
    <t>ENSG00000161016_RPL8_DTKP_91505.2</t>
  </si>
  <si>
    <t>TGCTCTTTATTCGTTGCGTCCCACCTTGTTGGGTGCTTCACGTGCGCGGTTTAAGAGCTAAGCTGAGAACGAAGCACCGATAAGA</t>
  </si>
  <si>
    <t>ENSG00000161016_RPL8_DTKP_91506.3</t>
  </si>
  <si>
    <t>TGCTCTTTATTCGTTGCGTCCCACCTTGTTGGCCGTGTGATCCGTGGACAGGTTTAAGAGCTAAGCTGAGAACGAAGCACCGATAAGA</t>
  </si>
  <si>
    <t>ENSG00000161016_RPL8_DTKP_91507.4</t>
  </si>
  <si>
    <t>TGCTCTTTATTCGTTGCGTCCCACCTTGTTGGTCCGCTTCTTAAACCGATAGTTTAAGAGCTAAGCTGAGAACGAAGCACCGATAAGA</t>
  </si>
  <si>
    <t>ENSG00000161016_RPL8_DTKP_91508.5</t>
  </si>
  <si>
    <t>TGCTCTTTATTCGTTGCGTCCCACCTTGTTGGACATCATCCACGACCCGTTTAAGAGCTAAGCTGAGAACGAAGCACCGATAAGA</t>
  </si>
  <si>
    <t>ENSG00000161016_RPL8_DTKP_91509.6</t>
  </si>
  <si>
    <t>TGCTCTTTATTCGTTGCGTCCCACCTTGTTGGCACACGATTGTACCCTCGTTTAAGAGCTAAGCTGAGAACGAAGCACCGATAAGA</t>
  </si>
  <si>
    <t>ENSG00000161016_RPL8_DTKP_91510.7</t>
  </si>
  <si>
    <t>TGCTCTTTATTCGTTGCGTCCCACCTTGTTGGCCCGTGTGAATGCCCTCGGGTTTAAGAGCTAAGCTGAGAACGAAGCACCGATAAGA</t>
  </si>
  <si>
    <t>ENSG00000161016_RPL8_DTKP_91511.8</t>
  </si>
  <si>
    <t>TGCTCTTTATTCGTTGCGTCCCACCTTGTTGGCCAGCTTGCCACGGTCTCCGTTTAAGAGCTAAGCTGAGAACGAAGCACCGATAAGA</t>
  </si>
  <si>
    <t>ENSG00000161016_RPL8_DTKP_91512.9</t>
  </si>
  <si>
    <t>TGCTCTTTATTCGTTGCGTCCCACCTTGTTGGCACATTGCCAATGTTGAGCGTTTAAGAGCTAAGCTGAGAACGAAGCACCGATAAGA</t>
  </si>
  <si>
    <t>ENSG00000161016_RPL8_DTKP_91513.10</t>
  </si>
  <si>
    <t>TGCTCTTTATTCGTTGCGTCCCACCTTGTTGGCCCGGCCAGCCTTCAAGATGTTTAAGAGCTAAGCTGAGAACGAAGCACCGATAAGA</t>
  </si>
  <si>
    <t>TGCTCTTTATTCGTTGCGTCCCACCTTGTTGGAGGCGCCCGGACCCAACGTTTAAGAGCTAAGCTGAGAACGAAGCACCGATAAGA</t>
  </si>
  <si>
    <t>TGCTCTTTATTCGTTGCGTCCCACCTTGTTGGTTCAGCCAAGGTCAATGCAGTTTAAGAGCTAAGCTGAGAACGAAGCACCGATAAGA</t>
  </si>
  <si>
    <t>TGCTCTTTATTCGTTGCGTCCCACCTTGTTGGTGAGAGTTTATGCCGAGTTTAAGAGCTAAGCTGAGAACGAAGCACCGATAAGA</t>
  </si>
  <si>
    <t>TGCTCTTTATTCGTTGCGTCCCACCTTGTTGGCACAGCGCTGCACTTTGGAGTTTAAGAGCTAAGCTGAGAACGAAGCACCGATAAGA</t>
  </si>
  <si>
    <t>TGCTCTTTATTCGTTGCGTCCCACCTTGTTGGCCCTATGTCAGGGTAACTAGTTTAAGAGCTAAGCTGAGAACGAAGCACCGATAAGA</t>
  </si>
  <si>
    <t>TGCTCTTTATTCGTTGCGTCCCACCTTGTTGGCCGCTACGTGGATGAGGGTTTAAGAGCTAAGCTGAGAACGAAGCACCGATAAGA</t>
  </si>
  <si>
    <t>TGCTCTTTATTCGTTGCGTCCCACCTTGTTGGAGGTACGTATTAGGGAAAGTTTAAGAGCTAAGCTGAGAACGAAGCACCGATAAGA</t>
  </si>
  <si>
    <t>TGCTCTTTATTCGTTGCGTCCCACCTTGTTGGAGCTCACACACAACTTCAAGTTTAAGAGCTAAGCTGAGAACGAAGCACCGATAAGA</t>
  </si>
  <si>
    <t>TGCTCTTTATTCGTTGCGTCCCACCTTGTTGGAACTCGGGTGTCAGCGTCCGTTTAAGAGCTAAGCTGAGAACGAAGCACCGATAAGA</t>
  </si>
  <si>
    <t>TGCTCTTTATTCGTTGCGTCCCACCTTGTTGGATATTCCTTATTCATCTGCGTTTAAGAGCTAAGCTGAGAACGAAGCACCGATAAGA</t>
  </si>
  <si>
    <t>ENSG00000161533_ACOX1_DTKP_183222.1</t>
  </si>
  <si>
    <t>TGCTCTTTATTCGTTGCGTCCCACCTTGTTGGCTCCGGGTTGAAGCTGGGTTTAAGAGCTAAGCTGAGAACGAAGCACCGATAAGA</t>
  </si>
  <si>
    <t>ENSG00000161533_ACOX1_DTKP_183223.2</t>
  </si>
  <si>
    <t>TGCTCTTTATTCGTTGCGTCCCACCTTGTTGGATCTCTCGGCGGCGCCGTTTAAGAGCTAAGCTGAGAACGAAGCACCGATAAGA</t>
  </si>
  <si>
    <t>ENSG00000161533_ACOX1_DTKP_183224.3</t>
  </si>
  <si>
    <t>TGCTCTTTATTCGTTGCGTCCCACCTTGTTGGCAGCCAGCGTTATGAGGGTTTAAGAGCTAAGCTGAGAACGAAGCACCGATAAGA</t>
  </si>
  <si>
    <t>ENSG00000161533_ACOX1_DTKP_183225.4</t>
  </si>
  <si>
    <t>TGCTCTTTATTCGTTGCGTCCCACCTTGTTGGCTGGAAGTCTGGGTCGTTCGTTTAAGAGCTAAGCTGAGAACGAAGCACCGATAAGA</t>
  </si>
  <si>
    <t>ENSG00000161533_ACOX1_DTKP_183226.5</t>
  </si>
  <si>
    <t>TGCTCTTTATTCGTTGCGTCCCACCTTGTTGGACCCTGATGAAATTATGGTTTAAGAGCTAAGCTGAGAACGAAGCACCGATAAGA</t>
  </si>
  <si>
    <t>ENSG00000161533_ACOX1_DTKP_183227.6</t>
  </si>
  <si>
    <t>TGCTCTTTATTCGTTGCGTCCCACCTTGTTGGAACTCACCTTCGAGGCTGTTTAAGAGCTAAGCTGAGAACGAAGCACCGATAAGA</t>
  </si>
  <si>
    <t>ENSG00000161533_ACOX1_DTKP_183228.7</t>
  </si>
  <si>
    <t>TGCTCTTTATTCGTTGCGTCCCACCTTGTTGGGGTTTCAGGGTCATACGGTTTAAGAGCTAAGCTGAGAACGAAGCACCGATAAGA</t>
  </si>
  <si>
    <t>ENSG00000161533_ACOX1_DTKP_183229.8</t>
  </si>
  <si>
    <t>TGCTCTTTATTCGTTGCGTCCCACCTTGTTGGTGAAGATCCAGAGGCTCGTTTAAGAGCTAAGCTGAGAACGAAGCACCGATAAGA</t>
  </si>
  <si>
    <t>ENSG00000161533_ACOX1_DTKP_183230.9</t>
  </si>
  <si>
    <t>TGCTCTTTATTCGTTGCGTCCCACCTTGTTGGATCTCCAAGTTCCAGGCGTTTAAGAGCTAAGCTGAGAACGAAGCACCGATAAGA</t>
  </si>
  <si>
    <t>ENSG00000161533_ACOX1_DTKP_183231.10</t>
  </si>
  <si>
    <t>TGCTCTTTATTCGTTGCGTCCCACCTTGTTGGTACCTATTCGTGAAATCGTTTAAGAGCTAAGCTGAGAACGAAGCACCGATAAGA</t>
  </si>
  <si>
    <t>TGCTCTTTATTCGTTGCGTCCCACCTTGTTGGCTGAAGTACTCGCCCGGGTTTAAGAGCTAAGCTGAGAACGAAGCACCGATAAGA</t>
  </si>
  <si>
    <t>TGCTCTTTATTCGTTGCGTCCCACCTTGTTGGACTACCAATCCAAAATGCGTTTAAGAGCTAAGCTGAGAACGAAGCACCGATAAGA</t>
  </si>
  <si>
    <t>TGCTCTTTATTCGTTGCGTCCCACCTTGTTGGTTGGGCTTTCCACTGGAAGGTTTAAGAGCTAAGCTGAGAACGAAGCACCGATAAGA</t>
  </si>
  <si>
    <t>TGCTCTTTATTCGTTGCGTCCCACCTTGTTGGGCCTATGCAATCAGTGCGTTTAAGAGCTAAGCTGAGAACGAAGCACCGATAAGA</t>
  </si>
  <si>
    <t>TGCTCTTTATTCGTTGCGTCCCACCTTGTTGGGGGAGGAGGGGTTTCTGTTGTTTAAGAGCTAAGCTGAGAACGAAGCACCGATAAGA</t>
  </si>
  <si>
    <t>TGCTCTTTATTCGTTGCGTCCCACCTTGTTGGAATGGTCTGGAAGAGCTGCGTTTAAGAGCTAAGCTGAGAACGAAGCACCGATAAGA</t>
  </si>
  <si>
    <t>TGCTCTTTATTCGTTGCGTCCCACCTTGTTGGCAAAGCACGGACAGAGAGTTTAAGAGCTAAGCTGAGAACGAAGCACCGATAAGA</t>
  </si>
  <si>
    <t>TGCTCTTTATTCGTTGCGTCCCACCTTGTTGGAAAAAAACATCGTAGTCAGTTTAAGAGCTAAGCTGAGAACGAAGCACCGATAAGA</t>
  </si>
  <si>
    <t>TGCTCTTTATTCGTTGCGTCCCACCTTGTTGGGGCGAGTACTTCAGCGTGTTTAAGAGCTAAGCTGAGAACGAAGCACCGATAAGA</t>
  </si>
  <si>
    <t>TGCTCTTTATTCGTTGCGTCCCACCTTGTTGGGAAAACTGTAAAGGCAAAGGTTTAAGAGCTAAGCTGAGAACGAAGCACCGATAAGA</t>
  </si>
  <si>
    <t>TGCTCTTTATTCGTTGCGTCCCACCTTGTTGGTGGGCTCGGCTGTGCTCCCGTTTAAGAGCTAAGCTGAGAACGAAGCACCGATAAGA</t>
  </si>
  <si>
    <t>TGCTCTTTATTCGTTGCGTCCCACCTTGTTGGCAGCAGCTCTTTAGCCAGGGTTTAAGAGCTAAGCTGAGAACGAAGCACCGATAAGA</t>
  </si>
  <si>
    <t>TGCTCTTTATTCGTTGCGTCCCACCTTGTTGGCCCTCGCCCGTGTCGCTGTTTAAGAGCTAAGCTGAGAACGAAGCACCGATAAGA</t>
  </si>
  <si>
    <t>TGCTCTTTATTCGTTGCGTCCCACCTTGTTGGGGTTCAGCCGGGAGTCTGGTTTAAGAGCTAAGCTGAGAACGAAGCACCGATAAGA</t>
  </si>
  <si>
    <t>TGCTCTTTATTCGTTGCGTCCCACCTTGTTGGCTGGCCCTGCCCCAGGTACGTTTAAGAGCTAAGCTGAGAACGAAGCACCGATAAGA</t>
  </si>
  <si>
    <t>TGCTCTTTATTCGTTGCGTCCCACCTTGTTGGTGATCATGGCCGCTCTGCGTTTAAGAGCTAAGCTGAGAACGAAGCACCGATAAGA</t>
  </si>
  <si>
    <t>TGCTCTTTATTCGTTGCGTCCCACCTTGTTGGGCCGCCGTGTGGTGGGACGTTTAAGAGCTAAGCTGAGAACGAAGCACCGATAAGA</t>
  </si>
  <si>
    <t>TGCTCTTTATTCGTTGCGTCCCACCTTGTTGGTGGCCCTGCGCCAGGTGGAGTTTAAGAGCTAAGCTGAGAACGAAGCACCGATAAGA</t>
  </si>
  <si>
    <t>TGCTCTTTATTCGTTGCGTCCCACCTTGTTGGACTCCGTCCTCATCCCCCAGTTTAAGAGCTAAGCTGAGAACGAAGCACCGATAAGA</t>
  </si>
  <si>
    <t>TGCTCTTTATTCGTTGCGTCCCACCTTGTTGGGTGGGCTCGGCTGTGCTCCGTTTAAGAGCTAAGCTGAGAACGAAGCACCGATAAGA</t>
  </si>
  <si>
    <t>ENSG00000161714_PLCD3_SP_88000.1</t>
  </si>
  <si>
    <t>TGCTCTTTATTCGTTGCGTCCCACCTTGTTGGTGCGCGAGCGGATCTTGGTTTAAGAGCTAAGCTGAGAACGAAGCACCGATAAGA</t>
  </si>
  <si>
    <t>ENSG00000161714_PLCD3_SP_88001.2</t>
  </si>
  <si>
    <t>TGCTCTTTATTCGTTGCGTCCCACCTTGTTGGAGATCGAGGAGTTCCTGGTTTAAGAGCTAAGCTGAGAACGAAGCACCGATAAGA</t>
  </si>
  <si>
    <t>ENSG00000161714_PLCD3_SP_88002.3</t>
  </si>
  <si>
    <t>TGCTCTTTATTCGTTGCGTCCCACCTTGTTGGCCGCTGGAACCACACGCTCGTTTAAGAGCTAAGCTGAGAACGAAGCACCGATAAGA</t>
  </si>
  <si>
    <t>ENSG00000161714_PLCD3_SP_88003.4</t>
  </si>
  <si>
    <t>TGCTCTTTATTCGTTGCGTCCCACCTTGTTGGCGAGGGCCACCAGTCCGGTTTAAGAGCTAAGCTGAGAACGAAGCACCGATAAGA</t>
  </si>
  <si>
    <t>ENSG00000161714_PLCD3_SP_88004.5</t>
  </si>
  <si>
    <t>TGCTCTTTATTCGTTGCGTCCCACCTTGTTGGTGCTGCGATGGCGCACGCGTTTAAGAGCTAAGCTGAGAACGAAGCACCGATAAGA</t>
  </si>
  <si>
    <t>ENSG00000161714_PLCD3_SP_88005.6</t>
  </si>
  <si>
    <t>TGCTCTTTATTCGTTGCGTCCCACCTTGTTGGCACGTCCTCGTCCTCCGTCGTTTAAGAGCTAAGCTGAGAACGAAGCACCGATAAGA</t>
  </si>
  <si>
    <t>ENSG00000161714_PLCD3_SP_88006.7</t>
  </si>
  <si>
    <t>TGCTCTTTATTCGTTGCGTCCCACCTTGTTGGACTTGGGCTGCGACCTGGGGTTTAAGAGCTAAGCTGAGAACGAAGCACCGATAAGA</t>
  </si>
  <si>
    <t>ENSG00000161714_PLCD3_SP_88007.8</t>
  </si>
  <si>
    <t>TGCTCTTTATTCGTTGCGTCCCACCTTGTTGGCCGACTCCCTCCGATGGGTTTAAGAGCTAAGCTGAGAACGAAGCACCGATAAGA</t>
  </si>
  <si>
    <t>ENSG00000161714_PLCD3_SP_88008.9</t>
  </si>
  <si>
    <t>TGCTCTTTATTCGTTGCGTCCCACCTTGTTGGTTTCTGCGGCCGGTGGCCTGTTTAAGAGCTAAGCTGAGAACGAAGCACCGATAAGA</t>
  </si>
  <si>
    <t>ENSG00000161714_PLCD3_SP_88009.10</t>
  </si>
  <si>
    <t>TGCTCTTTATTCGTTGCGTCCCACCTTGTTGGCCGCAAGAACCTGGACCGTTTAAGAGCTAAGCTGAGAACGAAGCACCGATAAGA</t>
  </si>
  <si>
    <t>ENSG00000161888_SPC24_ACOC_169731.1</t>
  </si>
  <si>
    <t>TGCTCTTTATTCGTTGCGTCCCACCTTGTTGGACATAGAGGAGGTGAGCCAGTTTAAGAGCTAAGCTGAGAACGAAGCACCGATAAGA</t>
  </si>
  <si>
    <t>ENSG00000161888_SPC24_ACOC_169732.2</t>
  </si>
  <si>
    <t>TGCTCTTTATTCGTTGCGTCCCACCTTGTTGGCGCAGCAGCGACGGCTGCTGTTTAAGAGCTAAGCTGAGAACGAAGCACCGATAAGA</t>
  </si>
  <si>
    <t>ENSG00000161888_SPC24_ACOC_169733.3</t>
  </si>
  <si>
    <t>TGCTCTTTATTCGTTGCGTCCCACCTTGTTGGCCACGAGCAGGTGGTGGAGGTTTAAGAGCTAAGCTGAGAACGAAGCACCGATAAGA</t>
  </si>
  <si>
    <t>ENSG00000161888_SPC24_ACOC_169734.4</t>
  </si>
  <si>
    <t>TGCTCTTTATTCGTTGCGTCCCACCTTGTTGGAGCCTTCTCAATGCGAGTTTAAGAGCTAAGCTGAGAACGAAGCACCGATAAGA</t>
  </si>
  <si>
    <t>ENSG00000161888_SPC24_ACOC_169735.5</t>
  </si>
  <si>
    <t>TGCTCTTTATTCGTTGCGTCCCACCTTGTTGGAAGCTGGGCTTCAGGAGGCGTTTAAGAGCTAAGCTGAGAACGAAGCACCGATAAGA</t>
  </si>
  <si>
    <t>ENSG00000161888_SPC24_ACOC_169736.6</t>
  </si>
  <si>
    <t>TGCTCTTTATTCGTTGCGTCCCACCTTGTTGGGGCCACTTCCTTCTCCAGTTTAAGAGCTAAGCTGAGAACGAAGCACCGATAAGA</t>
  </si>
  <si>
    <t>ENSG00000161888_SPC24_ACOC_169737.7</t>
  </si>
  <si>
    <t>TGCTCTTTATTCGTTGCGTCCCACCTTGTTGGGAGGAGGACACCCGTCTGAGTTTAAGAGCTAAGCTGAGAACGAAGCACCGATAAGA</t>
  </si>
  <si>
    <t>ENSG00000161888_SPC24_ACOC_169738.8</t>
  </si>
  <si>
    <t>TGCTCTTTATTCGTTGCGTCCCACCTTGTTGGGAGATTGAGGCGGATCGTTTAAGAGCTAAGCTGAGAACGAAGCACCGATAAGA</t>
  </si>
  <si>
    <t>ENSG00000161888_SPC24_ACOC_169739.9</t>
  </si>
  <si>
    <t>TGCTCTTTATTCGTTGCGTCCCACCTTGTTGGACATAGAGGAGGTGAGCCGTTTAAGAGCTAAGCTGAGAACGAAGCACCGATAAGA</t>
  </si>
  <si>
    <t>ENSG00000161888_SPC24_ACOC_169740.10</t>
  </si>
  <si>
    <t>TGCTCTTTATTCGTTGCGTCCCACCTTGTTGGACAGTCACAATCCCCTGTTTAAGAGCTAAGCTGAGAACGAAGCACCGATAAGA</t>
  </si>
  <si>
    <t>TGCTCTTTATTCGTTGCGTCCCACCTTGTTGGCACCTGGTTGTTGGAACGTTTAAGAGCTAAGCTGAGAACGAAGCACCGATAAGA</t>
  </si>
  <si>
    <t>TGCTCTTTATTCGTTGCGTCCCACCTTGTTGGCATCCGCGTGTCCACTGGTTTAAGAGCTAAGCTGAGAACGAAGCACCGATAAGA</t>
  </si>
  <si>
    <t>TGCTCTTTATTCGTTGCGTCCCACCTTGTTGGCGACTGTGGCCCGCACGGTTTAAGAGCTAAGCTGAGAACGAAGCACCGATAAGA</t>
  </si>
  <si>
    <t>TGCTCTTTATTCGTTGCGTCCCACCTTGTTGGTGGCTGGTCGGCCAGCAGTTTAAGAGCTAAGCTGAGAACGAAGCACCGATAAGA</t>
  </si>
  <si>
    <t>TGCTCTTTATTCGTTGCGTCCCACCTTGTTGGACGCCTGGTTCTGCAACGTTTAAGAGCTAAGCTGAGAACGAAGCACCGATAAGA</t>
  </si>
  <si>
    <t>TGCTCTTTATTCGTTGCGTCCCACCTTGTTGGGTGGAAGTACCGGAGTATCGTTTAAGAGCTAAGCTGAGAACGAAGCACCGATAAGA</t>
  </si>
  <si>
    <t>TGCTCTTTATTCGTTGCGTCCCACCTTGTTGGCGCAAACGGCACCTCCTTAGTTTAAGAGCTAAGCTGAGAACGAAGCACCGATAAGA</t>
  </si>
  <si>
    <t>TGCTCTTTATTCGTTGCGTCCCACCTTGTTGGAGGGTCCTCGCCCACAGTGGTTTAAGAGCTAAGCTGAGAACGAAGCACCGATAAGA</t>
  </si>
  <si>
    <t>TGCTCTTTATTCGTTGCGTCCCACCTTGTTGGTGGGGAAACTGGAAGGACGTTTAAGAGCTAAGCTGAGAACGAAGCACCGATAAGA</t>
  </si>
  <si>
    <t>TGCTCTTTATTCGTTGCGTCCCACCTTGTTGGAGAGTCTTTGATAGCGGTTTAAGAGCTAAGCTGAGAACGAAGCACCGATAAGA</t>
  </si>
  <si>
    <t>ENSG00000162341_TPCN2_MP_126292.1</t>
  </si>
  <si>
    <t>TGCTCTTTATTCGTTGCGTCCCACCTTGTTGGCTCCATCAACCACCGGGGTTTAAGAGCTAAGCTGAGAACGAAGCACCGATAAGA</t>
  </si>
  <si>
    <t>ENSG00000162341_TPCN2_MP_126293.2</t>
  </si>
  <si>
    <t>TGCTCTTTATTCGTTGCGTCCCACCTTGTTGGGTAAAGCCACATCGAGCGTTTAAGAGCTAAGCTGAGAACGAAGCACCGATAAGA</t>
  </si>
  <si>
    <t>ENSG00000162341_TPCN2_MP_126294.3</t>
  </si>
  <si>
    <t>TGCTCTTTATTCGTTGCGTCCCACCTTGTTGGGGGCTCCGACTCCGCCTGTTTAAGAGCTAAGCTGAGAACGAAGCACCGATAAGA</t>
  </si>
  <si>
    <t>ENSG00000162341_TPCN2_MP_126295.4</t>
  </si>
  <si>
    <t>TGCTCTTTATTCGTTGCGTCCCACCTTGTTGGGGCCGACTTGGATGCTGGTTTAAGAGCTAAGCTGAGAACGAAGCACCGATAAGA</t>
  </si>
  <si>
    <t>ENSG00000162341_TPCN2_MP_126296.5</t>
  </si>
  <si>
    <t>TGCTCTTTATTCGTTGCGTCCCACCTTGTTGGGCTGCTGGGCTACCTCGGTTTAAGAGCTAAGCTGAGAACGAAGCACCGATAAGA</t>
  </si>
  <si>
    <t>ENSG00000162341_TPCN2_MP_126297.6</t>
  </si>
  <si>
    <t>TGCTCTTTATTCGTTGCGTCCCACCTTGTTGGTGGGACCTCTGCATTGATCGTTTAAGAGCTAAGCTGAGAACGAAGCACCGATAAGA</t>
  </si>
  <si>
    <t>ENSG00000162341_TPCN2_MP_126298.7</t>
  </si>
  <si>
    <t>TGCTCTTTATTCGTTGCGTCCCACCTTGTTGGCTGGTCGCTGCCGGAAAGTTTAAGAGCTAAGCTGAGAACGAAGCACCGATAAGA</t>
  </si>
  <si>
    <t>ENSG00000162341_TPCN2_MP_126299.8</t>
  </si>
  <si>
    <t>TGCTCTTTATTCGTTGCGTCCCACCTTGTTGGTAGCGCACGTCCGCCGTGCGTTTAAGAGCTAAGCTGAGAACGAAGCACCGATAAGA</t>
  </si>
  <si>
    <t>ENSG00000162341_TPCN2_MP_126300.9</t>
  </si>
  <si>
    <t>TGCTCTTTATTCGTTGCGTCCCACCTTGTTGGACACTCTCGGTCAGGCCGCGTTTAAGAGCTAAGCTGAGAACGAAGCACCGATAAGA</t>
  </si>
  <si>
    <t>ENSG00000162341_TPCN2_MP_126301.10</t>
  </si>
  <si>
    <t>TGCTCTTTATTCGTTGCGTCCCACCTTGTTGGTGCCTCTTCACCATGTTGTTTAAGAGCTAAGCTGAGAACGAAGCACCGATAAGA</t>
  </si>
  <si>
    <t>ENSG00000162390_ACOT11_TMM_36245.1</t>
  </si>
  <si>
    <t>TGCTCTTTATTCGTTGCGTCCCACCTTGTTGGTCGGAAATCACCTGCGAGTTTAAGAGCTAAGCTGAGAACGAAGCACCGATAAGA</t>
  </si>
  <si>
    <t>ENSG00000162390_ACOT11_TMM_36246.2</t>
  </si>
  <si>
    <t>TGCTCTTTATTCGTTGCGTCCCACCTTGTTGGCACGTAAGGCTGACTTCGTTTAAGAGCTAAGCTGAGAACGAAGCACCGATAAGA</t>
  </si>
  <si>
    <t>ENSG00000162390_ACOT11_TMM_36247.3</t>
  </si>
  <si>
    <t>TGCTCTTTATTCGTTGCGTCCCACCTTGTTGGGCTCATCTGCACCTCCGGTTTAAGAGCTAAGCTGAGAACGAAGCACCGATAAGA</t>
  </si>
  <si>
    <t>ENSG00000162390_ACOT11_TMM_36248.4</t>
  </si>
  <si>
    <t>TGCTCTTTATTCGTTGCGTCCCACCTTGTTGGCTCACCACGTTGGTTGGTGGTTTAAGAGCTAAGCTGAGAACGAAGCACCGATAAGA</t>
  </si>
  <si>
    <t>ENSG00000162390_ACOT11_TMM_36249.5</t>
  </si>
  <si>
    <t>TGCTCTTTATTCGTTGCGTCCCACCTTGTTGGCGTCGGGCAGCTGCTCAAGGTTTAAGAGCTAAGCTGAGAACGAAGCACCGATAAGA</t>
  </si>
  <si>
    <t>ENSG00000162390_ACOT11_TMM_36250.6</t>
  </si>
  <si>
    <t>TGCTCTTTATTCGTTGCGTCCCACCTTGTTGGGCCAACTGCGCCATTCAGTTTAAGAGCTAAGCTGAGAACGAAGCACCGATAAGA</t>
  </si>
  <si>
    <t>ENSG00000162390_ACOT11_TMM_36251.7</t>
  </si>
  <si>
    <t>TGCTCTTTATTCGTTGCGTCCCACCTTGTTGGGCCTTGGCCACCTTCGGTTTAAGAGCTAAGCTGAGAACGAAGCACCGATAAGA</t>
  </si>
  <si>
    <t>ENSG00000162390_ACOT11_TMM_36252.8</t>
  </si>
  <si>
    <t>TGCTCTTTATTCGTTGCGTCCCACCTTGTTGGTTGAAGGCCCGGTTCACCTGTTTAAGAGCTAAGCTGAGAACGAAGCACCGATAAGA</t>
  </si>
  <si>
    <t>ENSG00000162390_ACOT11_TMM_36253.9</t>
  </si>
  <si>
    <t>TGCTCTTTATTCGTTGCGTCCCACCTTGTTGGCCCTGGTGATTGGCGTGGTTTAAGAGCTAAGCTGAGAACGAAGCACCGATAAGA</t>
  </si>
  <si>
    <t>ENSG00000162390_ACOT11_TMM_36254.10</t>
  </si>
  <si>
    <t>TGCTCTTTATTCGTTGCGTCCCACCTTGTTGGCTGAAGCAGATCACGCCGGTTTAAGAGCTAAGCTGAGAACGAAGCACCGATAAGA</t>
  </si>
  <si>
    <t>TGCTCTTTATTCGTTGCGTCCCACCTTGTTGGTGATGTGGGCAACCGGGGTTTAAGAGCTAAGCTGAGAACGAAGCACCGATAAGA</t>
  </si>
  <si>
    <t>TGCTCTTTATTCGTTGCGTCCCACCTTGTTGGGACGGCCTTGGCCGTCGTTTAAGAGCTAAGCTGAGAACGAAGCACCGATAAGA</t>
  </si>
  <si>
    <t>TGCTCTTTATTCGTTGCGTCCCACCTTGTTGGGTGAACAATGCCGCCGGTTTAAGAGCTAAGCTGAGAACGAAGCACCGATAAGA</t>
  </si>
  <si>
    <t>TGCTCTTTATTCGTTGCGTCCCACCTTGTTGGTCCCAACACATCAACACCCGTTTAAGAGCTAAGCTGAGAACGAAGCACCGATAAGA</t>
  </si>
  <si>
    <t>TGCTCTTTATTCGTTGCGTCCCACCTTGTTGGCGACAGGTCCCGCAGCTGTTTAAGAGCTAAGCTGAGAACGAAGCACCGATAAGA</t>
  </si>
  <si>
    <t>TGCTCTTTATTCGTTGCGTCCCACCTTGTTGGGATGTGCAGTAGTCGAGTTTAAGAGCTAAGCTGAGAACGAAGCACCGATAAGA</t>
  </si>
  <si>
    <t>TGCTCTTTATTCGTTGCGTCCCACCTTGTTGGTCCTCATCACCGGCGGGTTTAAGAGCTAAGCTGAGAACGAAGCACCGATAAGA</t>
  </si>
  <si>
    <t>TGCTCTTTATTCGTTGCGTCCCACCTTGTTGGGCCTTCCTGCCACGTATGCGTTTAAGAGCTAAGCTGAGAACGAAGCACCGATAAGA</t>
  </si>
  <si>
    <t>TGCTCTTTATTCGTTGCGTCCCACCTTGTTGGTGGAAACGGCTGGGCGCGCGTTTAAGAGCTAAGCTGAGAACGAAGCACCGATAAGA</t>
  </si>
  <si>
    <t>TGCTCTTTATTCGTTGCGTCCCACCTTGTTGGCTCGCCCGCGAGTTCGGTTTAAGAGCTAAGCTGAGAACGAAGCACCGATAAGA</t>
  </si>
  <si>
    <t>ENSG00000162510_MATN1_U1_1876.1</t>
  </si>
  <si>
    <t>TGCTCTTTATTCGTTGCGTCCCACCTTGTTGGACAGCTCTCGCAGCGTTGTTTAAGAGCTAAGCTGAGAACGAAGCACCGATAAGA</t>
  </si>
  <si>
    <t>ENSG00000162510_MATN1_U1_1877.2</t>
  </si>
  <si>
    <t>TGCTCTTTATTCGTTGCGTCCCACCTTGTTGGGACGCGGCCCACAGACCGTTTAAGAGCTAAGCTGAGAACGAAGCACCGATAAGA</t>
  </si>
  <si>
    <t>ENSG00000162510_MATN1_U1_1878.3</t>
  </si>
  <si>
    <t>TGCTCTTTATTCGTTGCGTCCCACCTTGTTGGCATGAGGCTAGTGCCAGAGGTTTAAGAGCTAAGCTGAGAACGAAGCACCGATAAGA</t>
  </si>
  <si>
    <t>ENSG00000162510_MATN1_U1_1879.4</t>
  </si>
  <si>
    <t>TGCTCTTTATTCGTTGCGTCCCACCTTGTTGGTGGACAGCGGCTGGATAGTTTAAGAGCTAAGCTGAGAACGAAGCACCGATAAGA</t>
  </si>
  <si>
    <t>ENSG00000162510_MATN1_U1_1880.5</t>
  </si>
  <si>
    <t>TGCTCTTTATTCGTTGCGTCCCACCTTGTTGGGACTGGGGGGCGAGGCCAGTTTAAGAGCTAAGCTGAGAACGAAGCACCGATAAGA</t>
  </si>
  <si>
    <t>ENSG00000162510_MATN1_U1_1881.6</t>
  </si>
  <si>
    <t>TGCTCTTTATTCGTTGCGTCCCACCTTGTTGGTGGGGCCCAATGCCACCGTTTAAGAGCTAAGCTGAGAACGAAGCACCGATAAGA</t>
  </si>
  <si>
    <t>ENSG00000162510_MATN1_U1_1882.7</t>
  </si>
  <si>
    <t>TGCTCTTTATTCGTTGCGTCCCACCTTGTTGGCGAGAACTCCTGCTTCAGTTTAAGAGCTAAGCTGAGAACGAAGCACCGATAAGA</t>
  </si>
  <si>
    <t>ENSG00000162510_MATN1_U1_1883.8</t>
  </si>
  <si>
    <t>TGCTCTTTATTCGTTGCGTCCCACCTTGTTGGGGCCTGGAGCAGCAGCAGCGTTTAAGAGCTAAGCTGAGAACGAAGCACCGATAAGA</t>
  </si>
  <si>
    <t>ENSG00000162510_MATN1_U1_1884.9</t>
  </si>
  <si>
    <t>TGCTCTTTATTCGTTGCGTCCCACCTTGTTGGTGGTCATCGTGGTGACAGAGTTTAAGAGCTAAGCTGAGAACGAAGCACCGATAAGA</t>
  </si>
  <si>
    <t>ENSG00000162510_MATN1_U1_1885.10</t>
  </si>
  <si>
    <t>TGCTCTTTATTCGTTGCGTCCCACCTTGTTGGCGTGCAGGACGTGTCTGCGGTTTAAGAGCTAAGCTGAGAACGAAGCACCGATAAGA</t>
  </si>
  <si>
    <t>ENSG00000162738_VANGL2_MP_184493.1</t>
  </si>
  <si>
    <t>TGCTCTTTATTCGTTGCGTCCCACCTTGTTGGAGCGGTGTCGGTCCCGGGTTTAAGAGCTAAGCTGAGAACGAAGCACCGATAAGA</t>
  </si>
  <si>
    <t>ENSG00000162738_VANGL2_MP_184494.2</t>
  </si>
  <si>
    <t>TGCTCTTTATTCGTTGCGTCCCACCTTGTTGGGGCTATTCCTACAAGTCGTTTAAGAGCTAAGCTGAGAACGAAGCACCGATAAGA</t>
  </si>
  <si>
    <t>ENSG00000162738_VANGL2_MP_184495.3</t>
  </si>
  <si>
    <t>TGCTCTTTATTCGTTGCGTCCCACCTTGTTGGCTCCCGTCACCTGGGTGGTTTAAGAGCTAAGCTGAGAACGAAGCACCGATAAGA</t>
  </si>
  <si>
    <t>ENSG00000162738_VANGL2_MP_184496.4</t>
  </si>
  <si>
    <t>TGCTCTTTATTCGTTGCGTCCCACCTTGTTGGAGTCGAGATGGGGGCCGAGGTTTAAGAGCTAAGCTGAGAACGAAGCACCGATAAGA</t>
  </si>
  <si>
    <t>ENSG00000162738_VANGL2_MP_184497.5</t>
  </si>
  <si>
    <t>TGCTCTTTATTCGTTGCGTCCCACCTTGTTGGTGGACTCATTGTCCAGCAGGTTTAAGAGCTAAGCTGAGAACGAAGCACCGATAAGA</t>
  </si>
  <si>
    <t>ENSG00000162738_VANGL2_MP_184498.6</t>
  </si>
  <si>
    <t>TGCTCTTTATTCGTTGCGTCCCACCTTGTTGGGAAACGACGACAGTAGTAAGTTTAAGAGCTAAGCTGAGAACGAAGCACCGATAAGA</t>
  </si>
  <si>
    <t>ENSG00000162738_VANGL2_MP_184499.7</t>
  </si>
  <si>
    <t>TGCTCTTTATTCGTTGCGTCCCACCTTGTTGGATGCGTGTGAGGTCATCATGTTTAAGAGCTAAGCTGAGAACGAAGCACCGATAAGA</t>
  </si>
  <si>
    <t>ENSG00000162738_VANGL2_MP_184500.8</t>
  </si>
  <si>
    <t>TGCTCTTTATTCGTTGCGTCCCACCTTGTTGGCTGCTCATCCTGCTACTGTTTAAGAGCTAAGCTGAGAACGAAGCACCGATAAGA</t>
  </si>
  <si>
    <t>ENSG00000162738_VANGL2_MP_184501.9</t>
  </si>
  <si>
    <t>TGCTCTTTATTCGTTGCGTCCCACCTTGTTGGCTGTCTTTCCTCACGCCTCGTTTAAGAGCTAAGCTGAGAACGAAGCACCGATAAGA</t>
  </si>
  <si>
    <t>ENSG00000162738_VANGL2_MP_184502.10</t>
  </si>
  <si>
    <t>TGCTCTTTATTCGTTGCGTCCCACCTTGTTGGGTGTATTCCCTCGGAGGTTTAAGAGCTAAGCTGAGAACGAAGCACCGATAAGA</t>
  </si>
  <si>
    <t>TGCTCTTTATTCGTTGCGTCCCACCTTGTTGGGCGGGTCTCCCAGGGTTGTTTAAGAGCTAAGCTGAGAACGAAGCACCGATAAGA</t>
  </si>
  <si>
    <t>TGCTCTTTATTCGTTGCGTCCCACCTTGTTGGGAAAGTGGGGCCCGGTCCGTTTAAGAGCTAAGCTGAGAACGAAGCACCGATAAGA</t>
  </si>
  <si>
    <t>TGCTCTTTATTCGTTGCGTCCCACCTTGTTGGAATAGGTGGGGGCACTCGTTTAAGAGCTAAGCTGAGAACGAAGCACCGATAAGA</t>
  </si>
  <si>
    <t>TGCTCTTTATTCGTTGCGTCCCACCTTGTTGGGTCTTGTCATTAAAGTGTTTAAGAGCTAAGCTGAGAACGAAGCACCGATAAGA</t>
  </si>
  <si>
    <t>TGCTCTTTATTCGTTGCGTCCCACCTTGTTGGAAGAAAATGAACTGTAAGCGTTTAAGAGCTAAGCTGAGAACGAAGCACCGATAAGA</t>
  </si>
  <si>
    <t>TGCTCTTTATTCGTTGCGTCCCACCTTGTTGGGCTATAGTCCTTATAGTTAGTTTAAGAGCTAAGCTGAGAACGAAGCACCGATAAGA</t>
  </si>
  <si>
    <t>TGCTCTTTATTCGTTGCGTCCCACCTTGTTGGCATTGGTTAGGACTATAGTTTAAGAGCTAAGCTGAGAACGAAGCACCGATAAGA</t>
  </si>
  <si>
    <t>TGCTCTTTATTCGTTGCGTCCCACCTTGTTGGGTCCGGCTCCCGGAATTGTTTAAGAGCTAAGCTGAGAACGAAGCACCGATAAGA</t>
  </si>
  <si>
    <t>TGCTCTTTATTCGTTGCGTCCCACCTTGTTGGTCTCCCAGGGTTTGGGGGGGTTTAAGAGCTAAGCTGAGAACGAAGCACCGATAAGA</t>
  </si>
  <si>
    <t>TGCTCTTTATTCGTTGCGTCCCACCTTGTTGGCCACCTCCCCCCAAACCCTGTTTAAGAGCTAAGCTGAGAACGAAGCACCGATAAGA</t>
  </si>
  <si>
    <t>TGCTCTTTATTCGTTGCGTCCCACCTTGTTGGTCGCCTCGGCTTGGGAGGTTTAAGAGCTAAGCTGAGAACGAAGCACCGATAAGA</t>
  </si>
  <si>
    <t>TGCTCTTTATTCGTTGCGTCCCACCTTGTTGGTAGCAAAGTGTGGCCGAGTTTAAGAGCTAAGCTGAGAACGAAGCACCGATAAGA</t>
  </si>
  <si>
    <t>TGCTCTTTATTCGTTGCGTCCCACCTTGTTGGGACTCCTGCTGTGGCCGGTTTAAGAGCTAAGCTGAGAACGAAGCACCGATAAGA</t>
  </si>
  <si>
    <t>TGCTCTTTATTCGTTGCGTCCCACCTTGTTGGCGACCGAGAGTGCAGGAACGTTTAAGAGCTAAGCTGAGAACGAAGCACCGATAAGA</t>
  </si>
  <si>
    <t>TGCTCTTTATTCGTTGCGTCCCACCTTGTTGGTTATTTCCACGAAGCGCTAGTTTAAGAGCTAAGCTGAGAACGAAGCACCGATAAGA</t>
  </si>
  <si>
    <t>TGCTCTTTATTCGTTGCGTCCCACCTTGTTGGATCTGTTGGAAGAACTTGGTTTAAGAGCTAAGCTGAGAACGAAGCACCGATAAGA</t>
  </si>
  <si>
    <t>TGCTCTTTATTCGTTGCGTCCCACCTTGTTGGCTACATGCATTGAAAGAAAGTTTAAGAGCTAAGCTGAGAACGAAGCACCGATAAGA</t>
  </si>
  <si>
    <t>TGCTCTTTATTCGTTGCGTCCCACCTTGTTGGAAATTGTATTTACATCAACGTTTAAGAGCTAAGCTGAGAACGAAGCACCGATAAGA</t>
  </si>
  <si>
    <t>TGCTCTTTATTCGTTGCGTCCCACCTTGTTGGAGGAGCCAGTGTATTCCGTTTAAGAGCTAAGCTGAGAACGAAGCACCGATAAGA</t>
  </si>
  <si>
    <t>TGCTCTTTATTCGTTGCGTCCCACCTTGTTGGTGCTGTAGCTGCGCTGAGTTTAAGAGCTAAGCTGAGAACGAAGCACCGATAAGA</t>
  </si>
  <si>
    <t>TGCTCTTTATTCGTTGCGTCCCACCTTGTTGGCTGAGGTGGTGGGGTAAGTTTAAGAGCTAAGCTGAGAACGAAGCACCGATAAGA</t>
  </si>
  <si>
    <t>TGCTCTTTATTCGTTGCGTCCCACCTTGTTGGTGGGAACAAATATTTCCTGGTTTAAGAGCTAAGCTGAGAACGAAGCACCGATAAGA</t>
  </si>
  <si>
    <t>TGCTCTTTATTCGTTGCGTCCCACCTTGTTGGGAAACTTGATGAAGCCTGTTTAAGAGCTAAGCTGAGAACGAAGCACCGATAAGA</t>
  </si>
  <si>
    <t>TGCTCTTTATTCGTTGCGTCCCACCTTGTTGGCCATCAAAGTTCCTGAGCAGTTTAAGAGCTAAGCTGAGAACGAAGCACCGATAAGA</t>
  </si>
  <si>
    <t>TGCTCTTTATTCGTTGCGTCCCACCTTGTTGGTAGCCTGGCACAGGAACTTGTTTAAGAGCTAAGCTGAGAACGAAGCACCGATAAGA</t>
  </si>
  <si>
    <t>TGCTCTTTATTCGTTGCGTCCCACCTTGTTGGGAGTGACCGTTGAAGGACAGTTTAAGAGCTAAGCTGAGAACGAAGCACCGATAAGA</t>
  </si>
  <si>
    <t>TGCTCTTTATTCGTTGCGTCCCACCTTGTTGGTAGCCTGGCTCAGGGACCTGTTTAAGAGCTAAGCTGAGAACGAAGCACCGATAAGA</t>
  </si>
  <si>
    <t>TGCTCTTTATTCGTTGCGTCCCACCTTGTTGGGGTAAAGGTCTGCTTCTGCGTTTAAGAGCTAAGCTGAGAACGAAGCACCGATAAGA</t>
  </si>
  <si>
    <t>TGCTCTTTATTCGTTGCGTCCCACCTTGTTGGCTGTTGAAGCTGAGGTGGTGTTTAAGAGCTAAGCTGAGAACGAAGCACCGATAAGA</t>
  </si>
  <si>
    <t>TGCTCTTTATTCGTTGCGTCCCACCTTGTTGGCTGTTGAAGCTGAGGTGGGTTTAAGAGCTAAGCTGAGAACGAAGCACCGATAAGA</t>
  </si>
  <si>
    <t>ENSG00000163468_CCT3_DTKP_1139.1</t>
  </si>
  <si>
    <t>TGCTCTTTATTCGTTGCGTCCCACCTTGTTGGCCGGACCCAGGATGAAGGTTTAAGAGCTAAGCTGAGAACGAAGCACCGATAAGA</t>
  </si>
  <si>
    <t>ENSG00000163468_CCT3_DTKP_1140.2</t>
  </si>
  <si>
    <t>TGCTCTTTATTCGTTGCGTCCCACCTTGTTGGAACACAAAGCGTGAATCGTTTAAGAGCTAAGCTGAGAACGAAGCACCGATAAGA</t>
  </si>
  <si>
    <t>ENSG00000163468_CCT3_DTKP_1141.3</t>
  </si>
  <si>
    <t>TGCTCTTTATTCGTTGCGTCCCACCTTGTTGGCACTGATCACCACTGTTGTTTAAGAGCTAAGCTGAGAACGAAGCACCGATAAGA</t>
  </si>
  <si>
    <t>ENSG00000163468_CCT3_DTKP_1142.4</t>
  </si>
  <si>
    <t>TGCTCTTTATTCGTTGCGTCCCACCTTGTTGGATCATGGACTTGGCCGCGTTTAAGAGCTAAGCTGAGAACGAAGCACCGATAAGA</t>
  </si>
  <si>
    <t>ENSG00000163468_CCT3_DTKP_1143.5</t>
  </si>
  <si>
    <t>TGCTCTTTATTCGTTGCGTCCCACCTTGTTGGAGCACGAGCACTGGACGAGTTTAAGAGCTAAGCTGAGAACGAAGCACCGATAAGA</t>
  </si>
  <si>
    <t>ENSG00000163468_CCT3_DTKP_1144.6</t>
  </si>
  <si>
    <t>TGCTCTTTATTCGTTGCGTCCCACCTTGTTGGTCATCACAATGCCTCCCATGTTTAAGAGCTAAGCTGAGAACGAAGCACCGATAAGA</t>
  </si>
  <si>
    <t>ENSG00000163468_CCT3_DTKP_1145.7</t>
  </si>
  <si>
    <t>TGCTCTTTATTCGTTGCGTCCCACCTTGTTGGTGACCCATCCACGTATGGTTTAAGAGCTAAGCTGAGAACGAAGCACCGATAAGA</t>
  </si>
  <si>
    <t>ENSG00000163468_CCT3_DTKP_1146.8</t>
  </si>
  <si>
    <t>TGCTCTTTATTCGTTGCGTCCCACCTTGTTGGATATCATCCGAACATGTTTGTTTAAGAGCTAAGCTGAGAACGAAGCACCGATAAGA</t>
  </si>
  <si>
    <t>ENSG00000163468_CCT3_DTKP_1147.9</t>
  </si>
  <si>
    <t>TGCTCTTTATTCGTTGCGTCCCACCTTGTTGGTATGAAGGTGATCTGGAGTTTAAGAGCTAAGCTGAGAACGAAGCACCGATAAGA</t>
  </si>
  <si>
    <t>ENSG00000163468_CCT3_DTKP_1148.10</t>
  </si>
  <si>
    <t>TGCTCTTTATTCGTTGCGTCCCACCTTGTTGGCCAGGCTCGGTCTATGTGTTTAAGAGCTAAGCTGAGAACGAAGCACCGATAAGA</t>
  </si>
  <si>
    <t>ENSG00000163586_FABP1_SP_115801.1</t>
  </si>
  <si>
    <t>TGCTCTTTATTCGTTGCGTCCCACCTTGTTGGCCGGAAGAGCTCATCCAGAGTTTAAGAGCTAAGCTGAGAACGAAGCACCGATAAGA</t>
  </si>
  <si>
    <t>ENSG00000163586_FABP1_SP_115802.2</t>
  </si>
  <si>
    <t>TGCTCTTTATTCGTTGCGTCCCACCTTGTTGGATCCAAAACGAATTCACGGGTTTAAGAGCTAAGCTGAGAACGAAGCACCGATAAGA</t>
  </si>
  <si>
    <t>ENSG00000163586_FABP1_SP_115803.3</t>
  </si>
  <si>
    <t>TGCTCTTTATTCGTTGCGTCCCACCTTGTTGGTCTGTGACCGAACTCAAGTTTAAGAGCTAAGCTGAGAACGAAGCACCGATAAGA</t>
  </si>
  <si>
    <t>ENSG00000163586_FABP1_SP_115804.4</t>
  </si>
  <si>
    <t>TGCTCTTTATTCGTTGCGTCCCACCTTGTTGGTTGGAAGGTGACAATAAACGTTTAAGAGCTAAGCTGAGAACGAAGCACCGATAAGA</t>
  </si>
  <si>
    <t>ENSG00000163586_FABP1_SP_115805.5</t>
  </si>
  <si>
    <t>TGCTCTTTATTCGTTGCGTCCCACCTTGTTGGGAAGAGCTCATCCAGAAGGTTTAAGAGCTAAGCTGAGAACGAAGCACCGATAAGA</t>
  </si>
  <si>
    <t>ENSG00000163586_FABP1_SP_115806.6</t>
  </si>
  <si>
    <t>TGCTCTTTATTCGTTGCGTCCCACCTTGTTGGAAGGGGAAGGATATCAAGGGTTTAAGAGCTAAGCTGAGAACGAAGCACCGATAAGA</t>
  </si>
  <si>
    <t>ENSG00000163586_FABP1_SP_115807.7</t>
  </si>
  <si>
    <t>TGCTCTTTATTCGTTGCGTCCCACCTTGTTGGAGCTCATCCAGAAGGGGAGTTTAAGAGCTAAGCTGAGAACGAAGCACCGATAAGA</t>
  </si>
  <si>
    <t>ENSG00000163586_FABP1_SP_115808.8</t>
  </si>
  <si>
    <t>TGCTCTTTATTCGTTGCGTCCCACCTTGTTGGGTGGTGCTCTGAGCGTGGTTTAAGAGCTAAGCTGAGAACGAAGCACCGATAAGA</t>
  </si>
  <si>
    <t>ENSG00000163586_FABP1_SP_115809.9</t>
  </si>
  <si>
    <t>TGCTCTTTATTCGTTGCGTCCCACCTTGTTGGACAATGTCACCCAATGTCAGTTTAAGAGCTAAGCTGAGAACGAAGCACCGATAAGA</t>
  </si>
  <si>
    <t>ENSG00000163586_FABP1_SP_115810.10</t>
  </si>
  <si>
    <t>TGCTCTTTATTCGTTGCGTCCCACCTTGTTGGATTATGTCGCCGTTGAGTTGTTTAAGAGCTAAGCTGAGAACGAAGCACCGATAAGA</t>
  </si>
  <si>
    <t>ENSG00000163624_CDS1_SP_93331.1</t>
  </si>
  <si>
    <t>TGCTCTTTATTCGTTGCGTCCCACCTTGTTGGTTGGAGCTGAGGCACCGGTTTAAGAGCTAAGCTGAGAACGAAGCACCGATAAGA</t>
  </si>
  <si>
    <t>ENSG00000163624_CDS1_SP_93332.2</t>
  </si>
  <si>
    <t>TGCTCTTTATTCGTTGCGTCCCACCTTGTTGGGTTTCGTGGTCGCCGCGTTTAAGAGCTAAGCTGAGAACGAAGCACCGATAAGA</t>
  </si>
  <si>
    <t>ENSG00000163624_CDS1_SP_93333.3</t>
  </si>
  <si>
    <t>TGCTCTTTATTCGTTGCGTCCCACCTTGTTGGACACCGCTTCCCTGGGGCCGTTTAAGAGCTAAGCTGAGAACGAAGCACCGATAAGA</t>
  </si>
  <si>
    <t>ENSG00000163624_CDS1_SP_93334.4</t>
  </si>
  <si>
    <t>TGCTCTTTATTCGTTGCGTCCCACCTTGTTGGGAAAAACTGGTGGATACGGTTTAAGAGCTAAGCTGAGAACGAAGCACCGATAAGA</t>
  </si>
  <si>
    <t>ENSG00000163624_CDS1_SP_93335.5</t>
  </si>
  <si>
    <t>TGCTCTTTATTCGTTGCGTCCCACCTTGTTGGGATCCCATATAGATGATCGTTTAAGAGCTAAGCTGAGAACGAAGCACCGATAAGA</t>
  </si>
  <si>
    <t>ENSG00000163624_CDS1_SP_93336.6</t>
  </si>
  <si>
    <t>TGCTCTTTATTCGTTGCGTCCCACCTTGTTGGGAATATCAGAATCTGTTCGTTTAAGAGCTAAGCTGAGAACGAAGCACCGATAAGA</t>
  </si>
  <si>
    <t>ENSG00000163624_CDS1_SP_93337.7</t>
  </si>
  <si>
    <t>TGCTCTTTATTCGTTGCGTCCCACCTTGTTGGGGGTTCTATCTGAGGATGGGTTTAAGAGCTAAGCTGAGAACGAAGCACCGATAAGA</t>
  </si>
  <si>
    <t>ENSG00000163624_CDS1_SP_93338.8</t>
  </si>
  <si>
    <t>TGCTCTTTATTCGTTGCGTCCCACCTTGTTGGCATGTTTGTACTGAGTTGTTTAAGAGCTAAGCTGAGAACGAAGCACCGATAAGA</t>
  </si>
  <si>
    <t>ENSG00000163624_CDS1_SP_93339.9</t>
  </si>
  <si>
    <t>TGCTCTTTATTCGTTGCGTCCCACCTTGTTGGATGACAGATATGGAGATTGTTTAAGAGCTAAGCTGAGAACGAAGCACCGATAAGA</t>
  </si>
  <si>
    <t>ENSG00000163624_CDS1_SP_93340.10</t>
  </si>
  <si>
    <t>TGCTCTTTATTCGTTGCGTCCCACCTTGTTGGCAGATAACACTTGATATGTTTAAGAGCTAAGCTGAGAACGAAGCACCGATAAGA</t>
  </si>
  <si>
    <t>TGCTCTTTATTCGTTGCGTCCCACCTTGTTGGCACAAGGCTTCATAGTAGTTTAAGAGCTAAGCTGAGAACGAAGCACCGATAAGA</t>
  </si>
  <si>
    <t>TGCTCTTTATTCGTTGCGTCCCACCTTGTTGGTCTATCTGCCAGTCGAGTTTAAGAGCTAAGCTGAGAACGAAGCACCGATAAGA</t>
  </si>
  <si>
    <t>TGCTCTTTATTCGTTGCGTCCCACCTTGTTGGCGATGCAATGATGGCAAGTTTAAGAGCTAAGCTGAGAACGAAGCACCGATAAGA</t>
  </si>
  <si>
    <t>TGCTCTTTATTCGTTGCGTCCCACCTTGTTGGCCGCTGGAGAACCTGGAGGGTTTAAGAGCTAAGCTGAGAACGAAGCACCGATAAGA</t>
  </si>
  <si>
    <t>TGCTCTTTATTCGTTGCGTCCCACCTTGTTGGAGTTGAAGCGTTTGGATGGTTTAAGAGCTAAGCTGAGAACGAAGCACCGATAAGA</t>
  </si>
  <si>
    <t>TGCTCTTTATTCGTTGCGTCCCACCTTGTTGGGCTATTCGTGATTTCAAACGTTTAAGAGCTAAGCTGAGAACGAAGCACCGATAAGA</t>
  </si>
  <si>
    <t>TGCTCTTTATTCGTTGCGTCCCACCTTGTTGGATACGCAAGTCGGGGTTCTGTTTAAGAGCTAAGCTGAGAACGAAGCACCGATAAGA</t>
  </si>
  <si>
    <t>TGCTCTTTATTCGTTGCGTCCCACCTTGTTGGTGGCCCTGGGTCACCGATGTTTAAGAGCTAAGCTGAGAACGAAGCACCGATAAGA</t>
  </si>
  <si>
    <t>TGCTCTTTATTCGTTGCGTCCCACCTTGTTGGTCTCCGCGGTGCTCGGGCGTTTAAGAGCTAAGCTGAGAACGAAGCACCGATAAGA</t>
  </si>
  <si>
    <t>TGCTCTTTATTCGTTGCGTCCCACCTTGTTGGCTGGAGGGAGGGCAATCCTGTTTAAGAGCTAAGCTGAGAACGAAGCACCGATAAGA</t>
  </si>
  <si>
    <t>ENSG00000163682_RPL9_GE_57346.1</t>
  </si>
  <si>
    <t>TGCTCTTTATTCGTTGCGTCCCACCTTGTTGGGGTGAAAAATATATCCGCGTTTAAGAGCTAAGCTGAGAACGAAGCACCGATAAGA</t>
  </si>
  <si>
    <t>ENSG00000163682_RPL9_GE_57347.2</t>
  </si>
  <si>
    <t>TGCTCTTTATTCGTTGCGTCCCACCTTGTTGGGGTGAAAAATATATCCGCAGTTTAAGAGCTAAGCTGAGAACGAAGCACCGATAAGA</t>
  </si>
  <si>
    <t>ENSG00000163682_RPL9_GE_57348.3</t>
  </si>
  <si>
    <t>TGCTCTTTATTCGTTGCGTCCCACCTTGTTGGCTCCGGGTTGACAAATGGGTTTAAGAGCTAAGCTGAGAACGAAGCACCGATAAGA</t>
  </si>
  <si>
    <t>ENSG00000163682_RPL9_GE_57349.4</t>
  </si>
  <si>
    <t>TGCTCTTTATTCGTTGCGTCCCACCTTGTTGGGATAACAACGTTGATGGTTTAAGAGCTAAGCTGAGAACGAAGCACCGATAAGA</t>
  </si>
  <si>
    <t>ENSG00000163682_RPL9_GE_57350.5</t>
  </si>
  <si>
    <t>TGCTCTTTATTCGTTGCGTCCCACCTTGTTGGTAGAACTCAGCCTTCTGTTTAAGAGCTAAGCTGAGAACGAAGCACCGATAAGA</t>
  </si>
  <si>
    <t>ENSG00000163682_RPL9_GE_57351.6</t>
  </si>
  <si>
    <t>TGCTCTTTATTCGTTGCGTCCCACCTTGTTGGGGACGCACAGTTATCGTGAGTTTAAGAGCTAAGCTGAGAACGAAGCACCGATAAGA</t>
  </si>
  <si>
    <t>ENSG00000163682_RPL9_GE_57352.7</t>
  </si>
  <si>
    <t>TGCTCTTTATTCGTTGCGTCCCACCTTGTTGGAAAGGAACTGGCTACCGTTGTTTAAGAGCTAAGCTGAGAACGAAGCACCGATAAGA</t>
  </si>
  <si>
    <t>ENSG00000163682_RPL9_GE_57353.8</t>
  </si>
  <si>
    <t>TGCTCTTTATTCGTTGCGTCCCACCTTGTTGGGTCTCATCCGAACCCTGGTTTAAGAGCTAAGCTGAGAACGAAGCACCGATAAGA</t>
  </si>
  <si>
    <t>ENSG00000163682_RPL9_GE_57354.9</t>
  </si>
  <si>
    <t>TGCTCTTTATTCGTTGCGTCCCACCTTGTTGGGACGCACAGTTATCGTGAAGTTTAAGAGCTAAGCTGAGAACGAAGCACCGATAAGA</t>
  </si>
  <si>
    <t>ENSG00000163682_RPL9_GE_57355.10</t>
  </si>
  <si>
    <t>TGCTCTTTATTCGTTGCGTCCCACCTTGTTGGTGGGGTAACAGAAAGGAACGTTTAAGAGCTAAGCTGAGAACGAAGCACCGATAAGA</t>
  </si>
  <si>
    <t>ENSG00000163781_TOPBP1_ACOC_68383.1</t>
  </si>
  <si>
    <t>TGCTCTTTATTCGTTGCGTCCCACCTTGTTGGGGCATAGTCTTTGCTTCGTTTAAGAGCTAAGCTGAGAACGAAGCACCGATAAGA</t>
  </si>
  <si>
    <t>ENSG00000163781_TOPBP1_ACOC_68384.2</t>
  </si>
  <si>
    <t>TGCTCTTTATTCGTTGCGTCCCACCTTGTTGGGCTTATGTGGCTTAGACGTTTAAGAGCTAAGCTGAGAACGAAGCACCGATAAGA</t>
  </si>
  <si>
    <t>ENSG00000163781_TOPBP1_ACOC_68385.3</t>
  </si>
  <si>
    <t>TGCTCTTTATTCGTTGCGTCCCACCTTGTTGGAAGCAAAATAGGTTTCTTCGTTTAAGAGCTAAGCTGAGAACGAAGCACCGATAAGA</t>
  </si>
  <si>
    <t>ENSG00000163781_TOPBP1_ACOC_68386.4</t>
  </si>
  <si>
    <t>TGCTCTTTATTCGTTGCGTCCCACCTTGTTGGCATGGAGGTCAATACATGTTTAAGAGCTAAGCTGAGAACGAAGCACCGATAAGA</t>
  </si>
  <si>
    <t>ENSG00000163781_TOPBP1_ACOC_68387.5</t>
  </si>
  <si>
    <t>TGCTCTTTATTCGTTGCGTCCCACCTTGTTGGATATACTGATATAAACAGTTTAAGAGCTAAGCTGAGAACGAAGCACCGATAAGA</t>
  </si>
  <si>
    <t>ENSG00000163781_TOPBP1_ACOC_68388.6</t>
  </si>
  <si>
    <t>TGCTCTTTATTCGTTGCGTCCCACCTTGTTGGAGAGCTTTAAAAAAACATTGTTTAAGAGCTAAGCTGAGAACGAAGCACCGATAAGA</t>
  </si>
  <si>
    <t>ENSG00000163781_TOPBP1_ACOC_68389.7</t>
  </si>
  <si>
    <t>TGCTCTTTATTCGTTGCGTCCCACCTTGTTGGTAACTCACCTTATTGCGTTTAAGAGCTAAGCTGAGAACGAAGCACCGATAAGA</t>
  </si>
  <si>
    <t>ENSG00000163781_TOPBP1_ACOC_68390.8</t>
  </si>
  <si>
    <t>TGCTCTTTATTCGTTGCGTCCCACCTTGTTGGGCTCTTGGGACACATCGCGTTTAAGAGCTAAGCTGAGAACGAAGCACCGATAAGA</t>
  </si>
  <si>
    <t>ENSG00000163781_TOPBP1_ACOC_68391.9</t>
  </si>
  <si>
    <t>TGCTCTTTATTCGTTGCGTCCCACCTTGTTGGACATAACCATATTATAAACGTTTAAGAGCTAAGCTGAGAACGAAGCACCGATAAGA</t>
  </si>
  <si>
    <t>ENSG00000163781_TOPBP1_ACOC_68392.10</t>
  </si>
  <si>
    <t>TGCTCTTTATTCGTTGCGTCCCACCTTGTTGGTATGAGTGTGCCAAGAGAGTTTAAGAGCTAAGCTGAGAACGAAGCACCGATAAGA</t>
  </si>
  <si>
    <t>ENSG00000163803_PLB1_SP_164414.1</t>
  </si>
  <si>
    <t>TGCTCTTTATTCGTTGCGTCCCACCTTGTTGGAGAGTCATACCCCACGAGTTTAAGAGCTAAGCTGAGAACGAAGCACCGATAAGA</t>
  </si>
  <si>
    <t>ENSG00000163803_PLB1_SP_164415.2</t>
  </si>
  <si>
    <t>TGCTCTTTATTCGTTGCGTCCCACCTTGTTGGGCTGACATCAACGTAATGTTTAAGAGCTAAGCTGAGAACGAAGCACCGATAAGA</t>
  </si>
  <si>
    <t>ENSG00000163803_PLB1_SP_164416.3</t>
  </si>
  <si>
    <t>TGCTCTTTATTCGTTGCGTCCCACCTTGTTGGACGTCCAAGACGTTCCCGTTTAAGAGCTAAGCTGAGAACGAAGCACCGATAAGA</t>
  </si>
  <si>
    <t>ENSG00000163803_PLB1_SP_164417.4</t>
  </si>
  <si>
    <t>TGCTCTTTATTCGTTGCGTCCCACCTTGTTGGCCTTCTGATATTAAATTTGGTTTAAGAGCTAAGCTGAGAACGAAGCACCGATAAGA</t>
  </si>
  <si>
    <t>ENSG00000163803_PLB1_SP_164418.5</t>
  </si>
  <si>
    <t>TGCTCTTTATTCGTTGCGTCCCACCTTGTTGGGAGAGGTATGGATCTGAGTTTAAGAGCTAAGCTGAGAACGAAGCACCGATAAGA</t>
  </si>
  <si>
    <t>ENSG00000163803_PLB1_SP_164419.6</t>
  </si>
  <si>
    <t>TGCTCTTTATTCGTTGCGTCCCACCTTGTTGGATCGCCCGTCCCTGGGTCGTTTAAGAGCTAAGCTGAGAACGAAGCACCGATAAGA</t>
  </si>
  <si>
    <t>ENSG00000163803_PLB1_SP_164420.7</t>
  </si>
  <si>
    <t>TGCTCTTTATTCGTTGCGTCCCACCTTGTTGGGGAATGGAGAATTCTTCGTTTAAGAGCTAAGCTGAGAACGAAGCACCGATAAGA</t>
  </si>
  <si>
    <t>ENSG00000163803_PLB1_SP_164421.8</t>
  </si>
  <si>
    <t>TGCTCTTTATTCGTTGCGTCCCACCTTGTTGGAATGGGCTTGCGGCGGGGTTTAAGAGCTAAGCTGAGAACGAAGCACCGATAAGA</t>
  </si>
  <si>
    <t>ENSG00000163803_PLB1_SP_164422.9</t>
  </si>
  <si>
    <t>TGCTCTTTATTCGTTGCGTCCCACCTTGTTGGATAATAACCCTGTTTATGTTTAAGAGCTAAGCTGAGAACGAAGCACCGATAAGA</t>
  </si>
  <si>
    <t>ENSG00000163803_PLB1_SP_164423.10</t>
  </si>
  <si>
    <t>TGCTCTTTATTCGTTGCGTCCCACCTTGTTGGTGGATTCAGGCTCAAGAACGTTTAAGAGCTAAGCTGAGAACGAAGCACCGATAAGA</t>
  </si>
  <si>
    <t>TGCTCTTTATTCGTTGCGTCCCACCTTGTTGGACTGACTTATTGGCTCTGTTTAAGAGCTAAGCTGAGAACGAAGCACCGATAAGA</t>
  </si>
  <si>
    <t>TGCTCTTTATTCGTTGCGTCCCACCTTGTTGGGGCTGGCTCTCATTAGGGTTTAAGAGCTAAGCTGAGAACGAAGCACCGATAAGA</t>
  </si>
  <si>
    <t>TGCTCTTTATTCGTTGCGTCCCACCTTGTTGGTAAGTGACCGTCGGTAGGTTTAAGAGCTAAGCTGAGAACGAAGCACCGATAAGA</t>
  </si>
  <si>
    <t>TGCTCTTTATTCGTTGCGTCCCACCTTGTTGGCCAGGCCTACTTCGCTTGTTTAAGAGCTAAGCTGAGAACGAAGCACCGATAAGA</t>
  </si>
  <si>
    <t>TGCTCTTTATTCGTTGCGTCCCACCTTGTTGGGAGACCAAAGAAGTCTACGTTTAAGAGCTAAGCTGAGAACGAAGCACCGATAAGA</t>
  </si>
  <si>
    <t>TGCTCTTTATTCGTTGCGTCCCACCTTGTTGGGTCGAACAATCAAACTATGTTTAAGAGCTAAGCTGAGAACGAAGCACCGATAAGA</t>
  </si>
  <si>
    <t>TGCTCTTTATTCGTTGCGTCCCACCTTGTTGGTGAACATCAGTGACGAAACGTTTAAGAGCTAAGCTGAGAACGAAGCACCGATAAGA</t>
  </si>
  <si>
    <t>TGCTCTTTATTCGTTGCGTCCCACCTTGTTGGGGAGACGGCCAACAACGTTTAAGAGCTAAGCTGAGAACGAAGCACCGATAAGA</t>
  </si>
  <si>
    <t>TGCTCTTTATTCGTTGCGTCCCACCTTGTTGGCCCCCTCTCACGGCCAGGTTTAAGAGCTAAGCTGAGAACGAAGCACCGATAAGA</t>
  </si>
  <si>
    <t>TGCTCTTTATTCGTTGCGTCCCACCTTGTTGGTGGTACCTGCACCTGTCGTTTAAGAGCTAAGCTGAGAACGAAGCACCGATAAGA</t>
  </si>
  <si>
    <t>ENSG00000163898_LIPH_SP_45991.1</t>
  </si>
  <si>
    <t>TGCTCTTTATTCGTTGCGTCCCACCTTGTTGGGTACGGGACTAAATGTGGTTTAAGAGCTAAGCTGAGAACGAAGCACCGATAAGA</t>
  </si>
  <si>
    <t>ENSG00000163898_LIPH_SP_45992.2</t>
  </si>
  <si>
    <t>TGCTCTTTATTCGTTGCGTCCCACCTTGTTGGGAGAGATGTACGATGGAGTTTAAGAGCTAAGCTGAGAACGAAGCACCGATAAGA</t>
  </si>
  <si>
    <t>ENSG00000163898_LIPH_SP_45993.3</t>
  </si>
  <si>
    <t>TGCTCTTTATTCGTTGCGTCCCACCTTGTTGGGATGGATGACTTAGTAAGTTTAAGAGCTAAGCTGAGAACGAAGCACCGATAAGA</t>
  </si>
  <si>
    <t>ENSG00000163898_LIPH_SP_45994.4</t>
  </si>
  <si>
    <t>TGCTCTTTATTCGTTGCGTCCCACCTTGTTGGATGGTTTGTGCGCAGGTCGTTTAAGAGCTAAGCTGAGAACGAAGCACCGATAAGA</t>
  </si>
  <si>
    <t>ENSG00000163898_LIPH_SP_45995.5</t>
  </si>
  <si>
    <t>TGCTCTTTATTCGTTGCGTCCCACCTTGTTGGTCTAGGAGCCCACATATCTGTTTAAGAGCTAAGCTGAGAACGAAGCACCGATAAGA</t>
  </si>
  <si>
    <t>ENSG00000163898_LIPH_SP_45996.6</t>
  </si>
  <si>
    <t>TGCTCTTTATTCGTTGCGTCCCACCTTGTTGGGTCTTACTAGAGGCATGTTTAAGAGCTAAGCTGAGAACGAAGCACCGATAAGA</t>
  </si>
  <si>
    <t>ENSG00000163898_LIPH_SP_45997.7</t>
  </si>
  <si>
    <t>TGCTCTTTATTCGTTGCGTCCCACCTTGTTGGTCCATGGATTCAGGCCAACGTTTAAGAGCTAAGCTGAGAACGAAGCACCGATAAGA</t>
  </si>
  <si>
    <t>ENSG00000163898_LIPH_SP_45998.8</t>
  </si>
  <si>
    <t>TGCTCTTTATTCGTTGCGTCCCACCTTGTTGGGTACAGGTATACAGACCTCGTTTAAGAGCTAAGCTGAGAACGAAGCACCGATAAGA</t>
  </si>
  <si>
    <t>ENSG00000163898_LIPH_SP_45999.9</t>
  </si>
  <si>
    <t>TGCTCTTTATTCGTTGCGTCCCACCTTGTTGGAAGTCTATGTTTCCTAAGTTTAAGAGCTAAGCTGAGAACGAAGCACCGATAAGA</t>
  </si>
  <si>
    <t>ENSG00000163898_LIPH_SP_46000.10</t>
  </si>
  <si>
    <t>TGCTCTTTATTCGTTGCGTCCCACCTTGTTGGATGGTGCAGCTCTCTCTCAGTTTAAGAGCTAAGCTGAGAACGAAGCACCGATAAGA</t>
  </si>
  <si>
    <t>ENSG00000164070_HSPA4L_SP_74251.1</t>
  </si>
  <si>
    <t>TGCTCTTTATTCGTTGCGTCCCACCTTGTTGGTGCAAACTGAAAGGATCGTTTAAGAGCTAAGCTGAGAACGAAGCACCGATAAGA</t>
  </si>
  <si>
    <t>ENSG00000164070_HSPA4L_SP_74252.2</t>
  </si>
  <si>
    <t>TGCTCTTTATTCGTTGCGTCCCACCTTGTTGGGATCAAGAACTCGAGCCATGTTTAAGAGCTAAGCTGAGAACGAAGCACCGATAAGA</t>
  </si>
  <si>
    <t>ENSG00000164070_HSPA4L_SP_74253.3</t>
  </si>
  <si>
    <t>TGCTCTTTATTCGTTGCGTCCCACCTTGTTGGGCATCAGTAAAAAAGCTGTTTAAGAGCTAAGCTGAGAACGAAGCACCGATAAGA</t>
  </si>
  <si>
    <t>ENSG00000164070_HSPA4L_SP_74254.4</t>
  </si>
  <si>
    <t>TGCTCTTTATTCGTTGCGTCCCACCTTGTTGGCAGGCTTAAATTGTTTAGTTTAAGAGCTAAGCTGAGAACGAAGCACCGATAAGA</t>
  </si>
  <si>
    <t>ENSG00000164070_HSPA4L_SP_74255.5</t>
  </si>
  <si>
    <t>TGCTCTTTATTCGTTGCGTCCCACCTTGTTGGGCTTCAAAAAGCTTCATGTTTAAGAGCTAAGCTGAGAACGAAGCACCGATAAGA</t>
  </si>
  <si>
    <t>ENSG00000164070_HSPA4L_SP_74256.6</t>
  </si>
  <si>
    <t>TGCTCTTTATTCGTTGCGTCCCACCTTGTTGGATCCATATTTGGGTGGCGTTTAAGAGCTAAGCTGAGAACGAAGCACCGATAAGA</t>
  </si>
  <si>
    <t>ENSG00000164070_HSPA4L_SP_74257.7</t>
  </si>
  <si>
    <t>TGCTCTTTATTCGTTGCGTCCCACCTTGTTGGGGACATTCTGCCTATCGTTTAAGAGCTAAGCTGAGAACGAAGCACCGATAAGA</t>
  </si>
  <si>
    <t>ENSG00000164070_HSPA4L_SP_74258.8</t>
  </si>
  <si>
    <t>TGCTCTTTATTCGTTGCGTCCCACCTTGTTGGCTGTCGCGAGAAGTGGGTTTAAGAGCTAAGCTGAGAACGAAGCACCGATAAGA</t>
  </si>
  <si>
    <t>ENSG00000164070_HSPA4L_SP_74259.9</t>
  </si>
  <si>
    <t>TGCTCTTTATTCGTTGCGTCCCACCTTGTTGGTAGCAGTTGAGAAAGCCGGTTTAAGAGCTAAGCTGAGAACGAAGCACCGATAAGA</t>
  </si>
  <si>
    <t>ENSG00000164070_HSPA4L_SP_74260.10</t>
  </si>
  <si>
    <t>TGCTCTTTATTCGTTGCGTCCCACCTTGTTGGGCGTATGGAATTTATAAACGTTTAAGAGCTAAGCTGAGAACGAAGCACCGATAAGA</t>
  </si>
  <si>
    <t>ENSG00000164086_DUSP7_DTKP_150211.1</t>
  </si>
  <si>
    <t>TGCTCTTTATTCGTTGCGTCCCACCTTGTTGGTTGCGCCGCCTGCGCAAGTTTAAGAGCTAAGCTGAGAACGAAGCACCGATAAGA</t>
  </si>
  <si>
    <t>ENSG00000164086_DUSP7_DTKP_150212.2</t>
  </si>
  <si>
    <t>TGCTCTTTATTCGTTGCGTCCCACCTTGTTGGGCAGTCGAGCAGCAGCAGTTTAAGAGCTAAGCTGAGAACGAAGCACCGATAAGA</t>
  </si>
  <si>
    <t>ENSG00000164086_DUSP7_DTKP_150213.3</t>
  </si>
  <si>
    <t>TGCTCTTTATTCGTTGCGTCCCACCTTGTTGGACGACTCGAAGAGCTCGTGGTTTAAGAGCTAAGCTGAGAACGAAGCACCGATAAGA</t>
  </si>
  <si>
    <t>ENSG00000164086_DUSP7_DTKP_150214.4</t>
  </si>
  <si>
    <t>TGCTCTTTATTCGTTGCGTCCCACCTTGTTGGTCGTAGAGCAGCACGGGTTTAAGAGCTAAGCTGAGAACGAAGCACCGATAAGA</t>
  </si>
  <si>
    <t>ENSG00000164086_DUSP7_DTKP_150215.5</t>
  </si>
  <si>
    <t>TGCTCTTTATTCGTTGCGTCCCACCTTGTTGGTCGGCGTGGTTGGGGATGAGTTTAAGAGCTAAGCTGAGAACGAAGCACCGATAAGA</t>
  </si>
  <si>
    <t>ENSG00000164086_DUSP7_DTKP_150216.6</t>
  </si>
  <si>
    <t>TGCTCTTTATTCGTTGCGTCCCACCTTGTTGGAGGAAGAGCTGTCCACGTGTTTAAGAGCTAAGCTGAGAACGAAGCACCGATAAGA</t>
  </si>
  <si>
    <t>ENSG00000164086_DUSP7_DTKP_150217.7</t>
  </si>
  <si>
    <t>TGCTCTTTATTCGTTGCGTCCCACCTTGTTGGGACGTGCTCGGCAAGTAGTTTAAGAGCTAAGCTGAGAACGAAGCACCGATAAGA</t>
  </si>
  <si>
    <t>ENSG00000164086_DUSP7_DTKP_150218.8</t>
  </si>
  <si>
    <t>TGCTCTTTATTCGTTGCGTCCCACCTTGTTGGCCGTGCTCGAAGGCGTTGTTTAAGAGCTAAGCTGAGAACGAAGCACCGATAAGA</t>
  </si>
  <si>
    <t>ENSG00000164086_DUSP7_DTKP_150219.9</t>
  </si>
  <si>
    <t>TGCTCTTTATTCGTTGCGTCCCACCTTGTTGGAGGTGGGTGGCGAGCTGCTGTTTAAGAGCTAAGCTGAGAACGAAGCACCGATAAGA</t>
  </si>
  <si>
    <t>ENSG00000164086_DUSP7_DTKP_150220.10</t>
  </si>
  <si>
    <t>TGCTCTTTATTCGTTGCGTCCCACCTTGTTGGCAGTCAGAGCTGATGCGCGTTTAAGAGCTAAGCTGAGAACGAAGCACCGATAAGA</t>
  </si>
  <si>
    <t>TGCTCTTTATTCGTTGCGTCCCACCTTGTTGGTGGATGACACTTTCATTTCGTTTAAGAGCTAAGCTGAGAACGAAGCACCGATAAGA</t>
  </si>
  <si>
    <t>TGCTCTTTATTCGTTGCGTCCCACCTTGTTGGGTGTTCCGCGAAAACTGTTTAAGAGCTAAGCTGAGAACGAAGCACCGATAAGA</t>
  </si>
  <si>
    <t>TGCTCTTTATTCGTTGCGTCCCACCTTGTTGGTACAGTAAGAAATATGGTGGTTTAAGAGCTAAGCTGAGAACGAAGCACCGATAAGA</t>
  </si>
  <si>
    <t>TGCTCTTTATTCGTTGCGTCCCACCTTGTTGGCATGAGTGTATCTGATGGTTTAAGAGCTAAGCTGAGAACGAAGCACCGATAAGA</t>
  </si>
  <si>
    <t>TGCTCTTTATTCGTTGCGTCCCACCTTGTTGGATGACCGTCTCGCCGTTGGTTTAAGAGCTAAGCTGAGAACGAAGCACCGATAAGA</t>
  </si>
  <si>
    <t>TGCTCTTTATTCGTTGCGTCCCACCTTGTTGGGCAGTCATAGAGCACGAGTTTAAGAGCTAAGCTGAGAACGAAGCACCGATAAGA</t>
  </si>
  <si>
    <t>TGCTCTTTATTCGTTGCGTCCCACCTTGTTGGCAGCGAAAATTAACCCTTCGTTTAAGAGCTAAGCTGAGAACGAAGCACCGATAAGA</t>
  </si>
  <si>
    <t>TGCTCTTTATTCGTTGCGTCCCACCTTGTTGGACGAATGAAGCTGCCGTGTTTAAGAGCTAAGCTGAGAACGAAGCACCGATAAGA</t>
  </si>
  <si>
    <t>TGCTCTTTATTCGTTGCGTCCCACCTTGTTGGGACTTAAATTCAGCAATGAGTTTAAGAGCTAAGCTGAGAACGAAGCACCGATAAGA</t>
  </si>
  <si>
    <t>TGCTCTTTATTCGTTGCGTCCCACCTTGTTGGAAATGAAAGTGTCATCCACGTTTAAGAGCTAAGCTGAGAACGAAGCACCGATAAGA</t>
  </si>
  <si>
    <t>TGCTCTTTATTCGTTGCGTCCCACCTTGTTGGCAGGGAATCACCCTGCGCGTTTAAGAGCTAAGCTGAGAACGAAGCACCGATAAGA</t>
  </si>
  <si>
    <t>TGCTCTTTATTCGTTGCGTCCCACCTTGTTGGTATTTCTGCACTCGAGTAAGTTTAAGAGCTAAGCTGAGAACGAAGCACCGATAAGA</t>
  </si>
  <si>
    <t>TGCTCTTTATTCGTTGCGTCCCACCTTGTTGGATTTCGGCGCTCCCGCGCAGTTTAAGAGCTAAGCTGAGAACGAAGCACCGATAAGA</t>
  </si>
  <si>
    <t>TGCTCTTTATTCGTTGCGTCCCACCTTGTTGGCGCGGGAGCGCCGAAATCGGTTTAAGAGCTAAGCTGAGAACGAAGCACCGATAAGA</t>
  </si>
  <si>
    <t>TGCTCTTTATTCGTTGCGTCCCACCTTGTTGGTGGTGAGGTCCTGGAAAGAGTTTAAGAGCTAAGCTGAGAACGAAGCACCGATAAGA</t>
  </si>
  <si>
    <t>TGCTCTTTATTCGTTGCGTCCCACCTTGTTGGATCAGACAGATCACAGCTAGTTTAAGAGCTAAGCTGAGAACGAAGCACCGATAAGA</t>
  </si>
  <si>
    <t>TGCTCTTTATTCGTTGCGTCCCACCTTGTTGGTAGTAGTAAATGAACGAGTTTAAGAGCTAAGCTGAGAACGAAGCACCGATAAGA</t>
  </si>
  <si>
    <t>TGCTCTTTATTCGTTGCGTCCCACCTTGTTGGAAGAACTCGGCCACGATTTGTTTAAGAGCTAAGCTGAGAACGAAGCACCGATAAGA</t>
  </si>
  <si>
    <t>TGCTCTTTATTCGTTGCGTCCCACCTTGTTGGATTTATACAGACAAAGATTGTTTAAGAGCTAAGCTGAGAACGAAGCACCGATAAGA</t>
  </si>
  <si>
    <t>TGCTCTTTATTCGTTGCGTCCCACCTTGTTGGTAGTAAATGAACGAAGGGTTTAAGAGCTAAGCTGAGAACGAAGCACCGATAAGA</t>
  </si>
  <si>
    <t>ENSG00000164181_ELOVL7_TMM_199774.1</t>
  </si>
  <si>
    <t>TGCTCTTTATTCGTTGCGTCCCACCTTGTTGGTGCATCTTTATGATAATGTTTAAGAGCTAAGCTGAGAACGAAGCACCGATAAGA</t>
  </si>
  <si>
    <t>ENSG00000164181_ELOVL7_TMM_199775.2</t>
  </si>
  <si>
    <t>TGCTCTTTATTCGTTGCGTCCCACCTTGTTGGTGGCAGAGGCGAGGACATGGTTTAAGAGCTAAGCTGAGAACGAAGCACCGATAAGA</t>
  </si>
  <si>
    <t>ENSG00000164181_ELOVL7_TMM_199776.3</t>
  </si>
  <si>
    <t>TGCTCTTTATTCGTTGCGTCCCACCTTGTTGGTGATGTCTGGCTGGGGTATGTTTAAGAGCTAAGCTGAGAACGAAGCACCGATAAGA</t>
  </si>
  <si>
    <t>ENSG00000164181_ELOVL7_TMM_199777.4</t>
  </si>
  <si>
    <t>TGCTCTTTATTCGTTGCGTCCCACCTTGTTGGTGACATTGTTGACTATTCAGTTTAAGAGCTAAGCTGAGAACGAAGCACCGATAAGA</t>
  </si>
  <si>
    <t>ENSG00000164181_ELOVL7_TMM_199778.5</t>
  </si>
  <si>
    <t>TGCTCTTTATTCGTTGCGTCCCACCTTGTTGGGAGAAGTAATAAAGCCAGCGTTTAAGAGCTAAGCTGAGAACGAAGCACCGATAAGA</t>
  </si>
  <si>
    <t>ENSG00000164181_ELOVL7_TMM_199779.6</t>
  </si>
  <si>
    <t>TGCTCTTTATTCGTTGCGTCCCACCTTGTTGGCCGTGGACCTGGTGGTTGTTTAAGAGCTAAGCTGAGAACGAAGCACCGATAAGA</t>
  </si>
  <si>
    <t>ENSG00000164181_ELOVL7_TMM_199780.7</t>
  </si>
  <si>
    <t>TGCTCTTTATTCGTTGCGTCCCACCTTGTTGGGTATGATGGAATACATGAGTTTAAGAGCTAAGCTGAGAACGAAGCACCGATAAGA</t>
  </si>
  <si>
    <t>ENSG00000164181_ELOVL7_TMM_199781.8</t>
  </si>
  <si>
    <t>TGCTCTTTATTCGTTGCGTCCCACCTTGTTGGCTTTCTTGAGTTCAAAGTTTAAGAGCTAAGCTGAGAACGAAGCACCGATAAGA</t>
  </si>
  <si>
    <t>ENSG00000164181_ELOVL7_TMM_199782.9</t>
  </si>
  <si>
    <t>TGCTCTTTATTCGTTGCGTCCCACCTTGTTGGTACAGCTGTATTTAGAAGTTTAAGAGCTAAGCTGAGAACGAAGCACCGATAAGA</t>
  </si>
  <si>
    <t>ENSG00000164181_ELOVL7_TMM_199783.10</t>
  </si>
  <si>
    <t>TGCTCTTTATTCGTTGCGTCCCACCTTGTTGGGAGCCAATCTTCAACTCTGTTTAAGAGCTAAGCTGAGAACGAAGCACCGATAAGA</t>
  </si>
  <si>
    <t>ENSG00000164211_STARD4_SP_116373.1</t>
  </si>
  <si>
    <t>TGCTCTTTATTCGTTGCGTCCCACCTTGTTGGCATTGAAGAAGATAAGGTTTAAGAGCTAAGCTGAGAACGAAGCACCGATAAGA</t>
  </si>
  <si>
    <t>ENSG00000164211_STARD4_SP_116374.2</t>
  </si>
  <si>
    <t>TGCTCTTTATTCGTTGCGTCCCACCTTGTTGGGTCATCTATAACACCTTGTTTAAGAGCTAAGCTGAGAACGAAGCACCGATAAGA</t>
  </si>
  <si>
    <t>ENSG00000164211_STARD4_SP_116375.3</t>
  </si>
  <si>
    <t>TGCTCTTTATTCGTTGCGTCCCACCTTGTTGGCCCAGGGCCTTGTCGTTGTTTAAGAGCTAAGCTGAGAACGAAGCACCGATAAGA</t>
  </si>
  <si>
    <t>ENSG00000164211_STARD4_SP_116376.4</t>
  </si>
  <si>
    <t>TGCTCTTTATTCGTTGCGTCCCACCTTGTTGGATGACTTCTTTGGATATTCGTTTAAGAGCTAAGCTGAGAACGAAGCACCGATAAGA</t>
  </si>
  <si>
    <t>ENSG00000164211_STARD4_SP_116377.5</t>
  </si>
  <si>
    <t>TGCTCTTTATTCGTTGCGTCCCACCTTGTTGGTGATGCGTTACACTACTGCGTTTAAGAGCTAAGCTGAGAACGAAGCACCGATAAGA</t>
  </si>
  <si>
    <t>ENSG00000164211_STARD4_SP_116378.6</t>
  </si>
  <si>
    <t>TGCTCTTTATTCGTTGCGTCCCACCTTGTTGGAAATCAACAAATTCTCTTGGTTTAAGAGCTAAGCTGAGAACGAAGCACCGATAAGA</t>
  </si>
  <si>
    <t>ENSG00000164211_STARD4_SP_116379.7</t>
  </si>
  <si>
    <t>TGCTCTTTATTCGTTGCGTCCCACCTTGTTGGAGACCAGAATTTGTTCGGTTTAAGAGCTAAGCTGAGAACGAAGCACCGATAAGA</t>
  </si>
  <si>
    <t>ENSG00000164211_STARD4_SP_116380.8</t>
  </si>
  <si>
    <t>TGCTCTTTATTCGTTGCGTCCCACCTTGTTGGGTTTGGGTTGTCTTTAAGGTTTAAGAGCTAAGCTGAGAACGAAGCACCGATAAGA</t>
  </si>
  <si>
    <t>ENSG00000164211_STARD4_SP_116381.9</t>
  </si>
  <si>
    <t>TGCTCTTTATTCGTTGCGTCCCACCTTGTTGGTCTGCGGTAGATACAGCCAGTTTAAGAGCTAAGCTGAGAACGAAGCACCGATAAGA</t>
  </si>
  <si>
    <t>ENSG00000164211_STARD4_SP_116382.10</t>
  </si>
  <si>
    <t>TGCTCTTTATTCGTTGCGTCCCACCTTGTTGGTAAATCACCATAGAAGTGTTTAAGAGCTAAGCTGAGAACGAAGCACCGATAAGA</t>
  </si>
  <si>
    <t>ENSG00000164327_RICTOR_ACOC_174799.1</t>
  </si>
  <si>
    <t>TGCTCTTTATTCGTTGCGTCCCACCTTGTTGGGTTCTTCAGAGAGCGGCCGGTTTAAGAGCTAAGCTGAGAACGAAGCACCGATAAGA</t>
  </si>
  <si>
    <t>ENSG00000164327_RICTOR_ACOC_174800.2</t>
  </si>
  <si>
    <t>TGCTCTTTATTCGTTGCGTCCCACCTTGTTGGGCGGAATGACAGCGGCGGTTTAAGAGCTAAGCTGAGAACGAAGCACCGATAAGA</t>
  </si>
  <si>
    <t>ENSG00000164327_RICTOR_ACOC_174801.3</t>
  </si>
  <si>
    <t>TGCTCTTTATTCGTTGCGTCCCACCTTGTTGGAGAGATTCTCCAAAATGGTTTAAGAGCTAAGCTGAGAACGAAGCACCGATAAGA</t>
  </si>
  <si>
    <t>ENSG00000164327_RICTOR_ACOC_174802.4</t>
  </si>
  <si>
    <t>TGCTCTTTATTCGTTGCGTCCCACCTTGTTGGTATCAAATATGAGAAAGCTGTTTAAGAGCTAAGCTGAGAACGAAGCACCGATAAGA</t>
  </si>
  <si>
    <t>ENSG00000164327_RICTOR_ACOC_174803.5</t>
  </si>
  <si>
    <t>TGCTCTTTATTCGTTGCGTCCCACCTTGTTGGCACCTTCTGGAGAATACGTTTAAGAGCTAAGCTGAGAACGAAGCACCGATAAGA</t>
  </si>
  <si>
    <t>ENSG00000164327_RICTOR_ACOC_174804.6</t>
  </si>
  <si>
    <t>TGCTCTTTATTCGTTGCGTCCCACCTTGTTGGGCCACAGTGAAGAAAAACTGTTTAAGAGCTAAGCTGAGAACGAAGCACCGATAAGA</t>
  </si>
  <si>
    <t>ENSG00000164327_RICTOR_ACOC_174805.7</t>
  </si>
  <si>
    <t>TGCTCTTTATTCGTTGCGTCCCACCTTGTTGGCAAAAGAAGTGCGAGCAGCGTTTAAGAGCTAAGCTGAGAACGAAGCACCGATAAGA</t>
  </si>
  <si>
    <t>ENSG00000164327_RICTOR_ACOC_174806.8</t>
  </si>
  <si>
    <t>TGCTCTTTATTCGTTGCGTCCCACCTTGTTGGACATACAACAGAGCAACGGTTTAAGAGCTAAGCTGAGAACGAAGCACCGATAAGA</t>
  </si>
  <si>
    <t>ENSG00000164327_RICTOR_ACOC_174807.9</t>
  </si>
  <si>
    <t>TGCTCTTTATTCGTTGCGTCCCACCTTGTTGGAGGTGGTGGCCCTTCGGTTTAAGAGCTAAGCTGAGAACGAAGCACCGATAAGA</t>
  </si>
  <si>
    <t>ENSG00000164327_RICTOR_ACOC_174808.10</t>
  </si>
  <si>
    <t>TGCTCTTTATTCGTTGCGTCCCACCTTGTTGGGTCACAGAACTAGGAAACAGTTTAAGAGCTAAGCTGAGAACGAAGCACCGATAAGA</t>
  </si>
  <si>
    <t>ENSG00000164338_UTP15_TMM_164474.1</t>
  </si>
  <si>
    <t>TGCTCTTTATTCGTTGCGTCCCACCTTGTTGGTGACAGCATAATTATATGGGTTTAAGAGCTAAGCTGAGAACGAAGCACCGATAAGA</t>
  </si>
  <si>
    <t>ENSG00000164338_UTP15_TMM_164475.2</t>
  </si>
  <si>
    <t>TGCTCTTTATTCGTTGCGTCCCACCTTGTTGGGATATGTCTGAATAGCTACGTTTAAGAGCTAAGCTGAGAACGAAGCACCGATAAGA</t>
  </si>
  <si>
    <t>ENSG00000164338_UTP15_TMM_164476.3</t>
  </si>
  <si>
    <t>TGCTCTTTATTCGTTGCGTCCCACCTTGTTGGTTCCAGTACAGTGTATCTTGTTTAAGAGCTAAGCTGAGAACGAAGCACCGATAAGA</t>
  </si>
  <si>
    <t>ENSG00000164338_UTP15_TMM_164477.4</t>
  </si>
  <si>
    <t>TGCTCTTTATTCGTTGCGTCCCACCTTGTTGGGCCTTCAAACTGCCTGAGTTTAAGAGCTAAGCTGAGAACGAAGCACCGATAAGA</t>
  </si>
  <si>
    <t>ENSG00000164338_UTP15_TMM_164478.5</t>
  </si>
  <si>
    <t>TGCTCTTTATTCGTTGCGTCCCACCTTGTTGGATGGTAGATTGCTTGTGGCGTTTAAGAGCTAAGCTGAGAACGAAGCACCGATAAGA</t>
  </si>
  <si>
    <t>ENSG00000164338_UTP15_TMM_164479.6</t>
  </si>
  <si>
    <t>TGCTCTTTATTCGTTGCGTCCCACCTTGTTGGTGTCTTTAAATCGAGAAAGTTTAAGAGCTAAGCTGAGAACGAAGCACCGATAAGA</t>
  </si>
  <si>
    <t>ENSG00000164338_UTP15_TMM_164480.7</t>
  </si>
  <si>
    <t>TGCTCTTTATTCGTTGCGTCCCACCTTGTTGGTCCGATTAATTGTCCTTGTTTAAGAGCTAAGCTGAGAACGAAGCACCGATAAGA</t>
  </si>
  <si>
    <t>ENSG00000164338_UTP15_TMM_164481.8</t>
  </si>
  <si>
    <t>TGCTCTTTATTCGTTGCGTCCCACCTTGTTGGTGTTCTCTCCGTTGAGCATGTTTAAGAGCTAAGCTGAGAACGAAGCACCGATAAGA</t>
  </si>
  <si>
    <t>ENSG00000164338_UTP15_TMM_164482.9</t>
  </si>
  <si>
    <t>TGCTCTTTATTCGTTGCGTCCCACCTTGTTGGACCTCCAGAGGGGAAAAGTGTTTAAGAGCTAAGCTGAGAACGAAGCACCGATAAGA</t>
  </si>
  <si>
    <t>ENSG00000164338_UTP15_TMM_164483.10</t>
  </si>
  <si>
    <t>TGCTCTTTATTCGTTGCGTCCCACCTTGTTGGAACACTCTGATTATGTGGTTTAAGAGCTAAGCTGAGAACGAAGCACCGATAAGA</t>
  </si>
  <si>
    <t>TGCTCTTTATTCGTTGCGTCCCACCTTGTTGGGCAGTCGCAGTATCCTCGTTTAAGAGCTAAGCTGAGAACGAAGCACCGATAAGA</t>
  </si>
  <si>
    <t>TGCTCTTTATTCGTTGCGTCCCACCTTGTTGGTACCAGGTGTTCCGCCGGTTTAAGAGCTAAGCTGAGAACGAAGCACCGATAAGA</t>
  </si>
  <si>
    <t>TGCTCTTTATTCGTTGCGTCCCACCTTGTTGGGGCATCATCATAGTAGTGTTTAAGAGCTAAGCTGAGAACGAAGCACCGATAAGA</t>
  </si>
  <si>
    <t>TGCTCTTTATTCGTTGCGTCCCACCTTGTTGGGGCCCTGTCTTGGTTTCGTTTAAGAGCTAAGCTGAGAACGAAGCACCGATAAGA</t>
  </si>
  <si>
    <t>TGCTCTTTATTCGTTGCGTCCCACCTTGTTGGGGTGGTGGCCGAGAGGCTGGTTTAAGAGCTAAGCTGAGAACGAAGCACCGATAAGA</t>
  </si>
  <si>
    <t>TGCTCTTTATTCGTTGCGTCCCACCTTGTTGGGGGCACGGCGATCTGTGATGTTTAAGAGCTAAGCTGAGAACGAAGCACCGATAAGA</t>
  </si>
  <si>
    <t>TGCTCTTTATTCGTTGCGTCCCACCTTGTTGGCCTAAGCAGCCTTACCAGGTTTAAGAGCTAAGCTGAGAACGAAGCACCGATAAGA</t>
  </si>
  <si>
    <t>TGCTCTTTATTCGTTGCGTCCCACCTTGTTGGCCGACAGGGCTGAATTTCTGTTTAAGAGCTAAGCTGAGAACGAAGCACCGATAAGA</t>
  </si>
  <si>
    <t>TGCTCTTTATTCGTTGCGTCCCACCTTGTTGGGTTCACTCACCGGCCAAGTTTAAGAGCTAAGCTGAGAACGAAGCACCGATAAGA</t>
  </si>
  <si>
    <t>TGCTCTTTATTCGTTGCGTCCCACCTTGTTGGAGGTTTGTCCACAATCAGTTTAAGAGCTAAGCTGAGAACGAAGCACCGATAAGA</t>
  </si>
  <si>
    <t>ENSG00000164403_SHROOM1_TMM_105007.1</t>
  </si>
  <si>
    <t>TGCTCTTTATTCGTTGCGTCCCACCTTGTTGGTCCATGCGCGCGGACTGTTTAAGAGCTAAGCTGAGAACGAAGCACCGATAAGA</t>
  </si>
  <si>
    <t>ENSG00000164403_SHROOM1_TMM_105008.2</t>
  </si>
  <si>
    <t>TGCTCTTTATTCGTTGCGTCCCACCTTGTTGGTAGTCCCAGTCTAGGTAGTTTAAGAGCTAAGCTGAGAACGAAGCACCGATAAGA</t>
  </si>
  <si>
    <t>ENSG00000164403_SHROOM1_TMM_105009.3</t>
  </si>
  <si>
    <t>TGCTCTTTATTCGTTGCGTCCCACCTTGTTGGCCCTTTGCACATCCCCGGTTTAAGAGCTAAGCTGAGAACGAAGCACCGATAAGA</t>
  </si>
  <si>
    <t>ENSG00000164403_SHROOM1_TMM_105010.4</t>
  </si>
  <si>
    <t>TGCTCTTTATTCGTTGCGTCCCACCTTGTTGGCGGTTGCAGCCCGCAGTGTTTAAGAGCTAAGCTGAGAACGAAGCACCGATAAGA</t>
  </si>
  <si>
    <t>ENSG00000164403_SHROOM1_TMM_105011.5</t>
  </si>
  <si>
    <t>TGCTCTTTATTCGTTGCGTCCCACCTTGTTGGCGCGTACAGCAGCGGGGGTTTAAGAGCTAAGCTGAGAACGAAGCACCGATAAGA</t>
  </si>
  <si>
    <t>ENSG00000164403_SHROOM1_TMM_105012.6</t>
  </si>
  <si>
    <t>TGCTCTTTATTCGTTGCGTCCCACCTTGTTGGCCTCTGACCAGCCGTAGTTTAAGAGCTAAGCTGAGAACGAAGCACCGATAAGA</t>
  </si>
  <si>
    <t>ENSG00000164403_SHROOM1_TMM_105013.7</t>
  </si>
  <si>
    <t>TGCTCTTTATTCGTTGCGTCCCACCTTGTTGGTAACCTGGCCAGTTCTTGTTTAAGAGCTAAGCTGAGAACGAAGCACCGATAAGA</t>
  </si>
  <si>
    <t>ENSG00000164403_SHROOM1_TMM_105014.8</t>
  </si>
  <si>
    <t>TGCTCTTTATTCGTTGCGTCCCACCTTGTTGGGTCTGAAACAATGGTCTGGGTTTAAGAGCTAAGCTGAGAACGAAGCACCGATAAGA</t>
  </si>
  <si>
    <t>ENSG00000164403_SHROOM1_TMM_105015.9</t>
  </si>
  <si>
    <t>TGCTCTTTATTCGTTGCGTCCCACCTTGTTGGGTTCTGTAGGTATTTCCGTTTAAGAGCTAAGCTGAGAACGAAGCACCGATAAGA</t>
  </si>
  <si>
    <t>ENSG00000164403_SHROOM1_TMM_105016.10</t>
  </si>
  <si>
    <t>TGCTCTTTATTCGTTGCGTCCCACCTTGTTGGGCCTAGTCAGTGCCTCGGTTTAAGAGCTAAGCTGAGAACGAAGCACCGATAAGA</t>
  </si>
  <si>
    <t>ENSG00000164404_GDF9_U1_105067.1</t>
  </si>
  <si>
    <t>TGCTCTTTATTCGTTGCGTCCCACCTTGTTGGTCCCAACAAATTCCTCCTTGTTTAAGAGCTAAGCTGAGAACGAAGCACCGATAAGA</t>
  </si>
  <si>
    <t>ENSG00000164404_GDF9_U1_105068.2</t>
  </si>
  <si>
    <t>TGCTCTTTATTCGTTGCGTCCCACCTTGTTGGTTCTATCTGTTGGGCGGTTTAAGAGCTAAGCTGAGAACGAAGCACCGATAAGA</t>
  </si>
  <si>
    <t>ENSG00000164404_GDF9_U1_105069.3</t>
  </si>
  <si>
    <t>TGCTCTTTATTCGTTGCGTCCCACCTTGTTGGCCTGAGAACCAAGGCTAATGTTTAAGAGCTAAGCTGAGAACGAAGCACCGATAAGA</t>
  </si>
  <si>
    <t>ENSG00000164404_GDF9_U1_105070.4</t>
  </si>
  <si>
    <t>TGCTCTTTATTCGTTGCGTCCCACCTTGTTGGATTGCTGCTAGTGCTGAGTGTTTAAGAGCTAAGCTGAGAACGAAGCACCGATAAGA</t>
  </si>
  <si>
    <t>ENSG00000164404_GDF9_U1_105071.5</t>
  </si>
  <si>
    <t>TGCTCTTTATTCGTTGCGTCCCACCTTGTTGGCTTGTGCCGGGTACAGGGTTTAAGAGCTAAGCTGAGAACGAAGCACCGATAAGA</t>
  </si>
  <si>
    <t>ENSG00000164404_GDF9_U1_105072.6</t>
  </si>
  <si>
    <t>TGCTCTTTATTCGTTGCGTCCCACCTTGTTGGTGGAACTGCTATTTAACCGTTTAAGAGCTAAGCTGAGAACGAAGCACCGATAAGA</t>
  </si>
  <si>
    <t>ENSG00000164404_GDF9_U1_105073.7</t>
  </si>
  <si>
    <t>TGCTCTTTATTCGTTGCGTCCCACCTTGTTGGACTTGAGTAAGTGTTCAAGTTTAAGAGCTAAGCTGAGAACGAAGCACCGATAAGA</t>
  </si>
  <si>
    <t>ENSG00000164404_GDF9_U1_105074.8</t>
  </si>
  <si>
    <t>TGCTCTTTATTCGTTGCGTCCCACCTTGTTGGCACACACATTTGACAGCAGGTTTAAGAGCTAAGCTGAGAACGAAGCACCGATAAGA</t>
  </si>
  <si>
    <t>ENSG00000164404_GDF9_U1_105075.9</t>
  </si>
  <si>
    <t>TGCTCTTTATTCGTTGCGTCCCACCTTGTTGGTGAATACTTCTCTTGTTGGGTTTAAGAGCTAAGCTGAGAACGAAGCACCGATAAGA</t>
  </si>
  <si>
    <t>ENSG00000164404_GDF9_U1_105076.10</t>
  </si>
  <si>
    <t>TGCTCTTTATTCGTTGCGTCCCACCTTGTTGGTGCTGAAGGATGCTCCAGCGTTTAAGAGCTAAGCTGAGAACGAAGCACCGATAAGA</t>
  </si>
  <si>
    <t>TGCTCTTTATTCGTTGCGTCCCACCTTGTTGGGGAATCTGACGCGGATGGTTTAAGAGCTAAGCTGAGAACGAAGCACCGATAAGA</t>
  </si>
  <si>
    <t>TGCTCTTTATTCGTTGCGTCCCACCTTGTTGGAATGCGGCGCAGAACATGTTTAAGAGCTAAGCTGAGAACGAAGCACCGATAAGA</t>
  </si>
  <si>
    <t>TGCTCTTTATTCGTTGCGTCCCACCTTGTTGGGATAGGCGCGCTGCTCGAAGTTTAAGAGCTAAGCTGAGAACGAAGCACCGATAAGA</t>
  </si>
  <si>
    <t>TGCTCTTTATTCGTTGCGTCCCACCTTGTTGGGGAGTCTTTCTTTCGCGGTTTAAGAGCTAAGCTGAGAACGAAGCACCGATAAGA</t>
  </si>
  <si>
    <t>TGCTCTTTATTCGTTGCGTCCCACCTTGTTGGAGTTCGAGAGATCCAAGGTTTAAGAGCTAAGCTGAGAACGAAGCACCGATAAGA</t>
  </si>
  <si>
    <t>TGCTCTTTATTCGTTGCGTCCCACCTTGTTGGCGTCAGATTCCCAAACTCGGTTTAAGAGCTAAGCTGAGAACGAAGCACCGATAAGA</t>
  </si>
  <si>
    <t>TGCTCTTTATTCGTTGCGTCCCACCTTGTTGGGCAGCTGGATTCTTCCTCTGTTTAAGAGCTAAGCTGAGAACGAAGCACCGATAAGA</t>
  </si>
  <si>
    <t>TGCTCTTTATTCGTTGCGTCCCACCTTGTTGGCGAGTTTGGGAATCTGACGGTTTAAGAGCTAAGCTGAGAACGAAGCACCGATAAGA</t>
  </si>
  <si>
    <t>TGCTCTTTATTCGTTGCGTCCCACCTTGTTGGAATGCGGCGCAGAACATTGGTTTAAGAGCTAAGCTGAGAACGAAGCACCGATAAGA</t>
  </si>
  <si>
    <t>TGCTCTTTATTCGTTGCGTCCCACCTTGTTGGAATGCGGCGCAGAACATTGTTTAAGAGCTAAGCTGAGAACGAAGCACCGATAAGA</t>
  </si>
  <si>
    <t>TGCTCTTTATTCGTTGCGTCCCACCTTGTTGGACTGTTGGTCAGCTTCCGTTTAAGAGCTAAGCTGAGAACGAAGCACCGATAAGA</t>
  </si>
  <si>
    <t>TGCTCTTTATTCGTTGCGTCCCACCTTGTTGGGTAATTATCAGTCAAGAGTTTAAGAGCTAAGCTGAGAACGAAGCACCGATAAGA</t>
  </si>
  <si>
    <t>TGCTCTTTATTCGTTGCGTCCCACCTTGTTGGTGGGCTTTGCCACTAGGCGTTTAAGAGCTAAGCTGAGAACGAAGCACCGATAAGA</t>
  </si>
  <si>
    <t>TGCTCTTTATTCGTTGCGTCCCACCTTGTTGGGAGATTAGTTTCCAGCTGTTTAAGAGCTAAGCTGAGAACGAAGCACCGATAAGA</t>
  </si>
  <si>
    <t>TGCTCTTTATTCGTTGCGTCCCACCTTGTTGGAACAAGTTTGTCTCCATCCGTTTAAGAGCTAAGCTGAGAACGAAGCACCGATAAGA</t>
  </si>
  <si>
    <t>TGCTCTTTATTCGTTGCGTCCCACCTTGTTGGGAGGCTTTCTGTGCTACCGTTTAAGAGCTAAGCTGAGAACGAAGCACCGATAAGA</t>
  </si>
  <si>
    <t>TGCTCTTTATTCGTTGCGTCCCACCTTGTTGGATAATTACCGTTGGTTGTTTAAGAGCTAAGCTGAGAACGAAGCACCGATAAGA</t>
  </si>
  <si>
    <t>TGCTCTTTATTCGTTGCGTCCCACCTTGTTGGGAGACAAAGTGGTCATCGTTTAAGAGCTAAGCTGAGAACGAAGCACCGATAAGA</t>
  </si>
  <si>
    <t>TGCTCTTTATTCGTTGCGTCCCACCTTGTTGGCGGAGAGGAGAAAAAAACAGTTTAAGAGCTAAGCTGAGAACGAAGCACCGATAAGA</t>
  </si>
  <si>
    <t>TGCTCTTTATTCGTTGCGTCCCACCTTGTTGGTGATGTATTATTAAAGAGTTTAAGAGCTAAGCTGAGAACGAAGCACCGATAAGA</t>
  </si>
  <si>
    <t>ENSG00000164494_PDSS2_TMM_184067.1</t>
  </si>
  <si>
    <t>TGCTCTTTATTCGTTGCGTCCCACCTTGTTGGCACTTGCCACGTTATCTGTTTAAGAGCTAAGCTGAGAACGAAGCACCGATAAGA</t>
  </si>
  <si>
    <t>ENSG00000164494_PDSS2_TMM_184068.2</t>
  </si>
  <si>
    <t>TGCTCTTTATTCGTTGCGTCCCACCTTGTTGGAGGCGGAGAAGATCGTGTTTAAGAGCTAAGCTGAGAACGAAGCACCGATAAGA</t>
  </si>
  <si>
    <t>ENSG00000164494_PDSS2_TMM_184069.3</t>
  </si>
  <si>
    <t>TGCTCTTTATTCGTTGCGTCCCACCTTGTTGGACACCATCTCCTCGGTGTTTAAGAGCTAAGCTGAGAACGAAGCACCGATAAGA</t>
  </si>
  <si>
    <t>ENSG00000164494_PDSS2_TMM_184070.4</t>
  </si>
  <si>
    <t>TGCTCTTTATTCGTTGCGTCCCACCTTGTTGGGCAGCGAAGGCTCATGAGTTTAAGAGCTAAGCTGAGAACGAAGCACCGATAAGA</t>
  </si>
  <si>
    <t>ENSG00000164494_PDSS2_TMM_184071.5</t>
  </si>
  <si>
    <t>TGCTCTTTATTCGTTGCGTCCCACCTTGTTGGCAGGTGCGGAAGCTGGTGTTTAAGAGCTAAGCTGAGAACGAAGCACCGATAAGA</t>
  </si>
  <si>
    <t>ENSG00000164494_PDSS2_TMM_184072.6</t>
  </si>
  <si>
    <t>TGCTCTTTATTCGTTGCGTCCCACCTTGTTGGAAGTGTTCACGCTGCTGTTTAAGAGCTAAGCTGAGAACGAAGCACCGATAAGA</t>
  </si>
  <si>
    <t>ENSG00000164494_PDSS2_TMM_184073.7</t>
  </si>
  <si>
    <t>TGCTCTTTATTCGTTGCGTCCCACCTTGTTGGAACTATGACATGGTCAGGTTTAAGAGCTAAGCTGAGAACGAAGCACCGATAAGA</t>
  </si>
  <si>
    <t>ENSG00000164494_PDSS2_TMM_184074.8</t>
  </si>
  <si>
    <t>TGCTCTTTATTCGTTGCGTCCCACCTTGTTGGGGGCTTGTACATGACAGCGTTTAAGAGCTAAGCTGAGAACGAAGCACCGATAAGA</t>
  </si>
  <si>
    <t>ENSG00000164494_PDSS2_TMM_184075.9</t>
  </si>
  <si>
    <t>TGCTCTTTATTCGTTGCGTCCCACCTTGTTGGCTCTCCTTGTACATCGTGTTTAAGAGCTAAGCTGAGAACGAAGCACCGATAAGA</t>
  </si>
  <si>
    <t>ENSG00000164494_PDSS2_TMM_184076.10.V</t>
  </si>
  <si>
    <t>TGCTCTTTATTCGTTGCGTCCCACCTTGTTGGGACCACCACAGGCGACGCGGTTTAAGAGCTAAGCTGAGAACGAAGCACCGATAAGA</t>
  </si>
  <si>
    <t>ENSG00000164535_DAGLB_SP_127740.1</t>
  </si>
  <si>
    <t>TGCTCTTTATTCGTTGCGTCCCACCTTGTTGGTACATATGACAACTGCCGTTTAAGAGCTAAGCTGAGAACGAAGCACCGATAAGA</t>
  </si>
  <si>
    <t>ENSG00000164535_DAGLB_SP_127741.2</t>
  </si>
  <si>
    <t>TGCTCTTTATTCGTTGCGTCCCACCTTGTTGGCCGGGGATGGTACTCTTGTTTAAGAGCTAAGCTGAGAACGAAGCACCGATAAGA</t>
  </si>
  <si>
    <t>ENSG00000164535_DAGLB_SP_127742.3</t>
  </si>
  <si>
    <t>TGCTCTTTATTCGTTGCGTCCCACCTTGTTGGAGGAAAGCTGGACTGTGCGTTTAAGAGCTAAGCTGAGAACGAAGCACCGATAAGA</t>
  </si>
  <si>
    <t>ENSG00000164535_DAGLB_SP_127743.4</t>
  </si>
  <si>
    <t>TGCTCTTTATTCGTTGCGTCCCACCTTGTTGGGTGGTCTGCCATGCCCCGTTTAAGAGCTAAGCTGAGAACGAAGCACCGATAAGA</t>
  </si>
  <si>
    <t>ENSG00000164535_DAGLB_SP_127744.5</t>
  </si>
  <si>
    <t>TGCTCTTTATTCGTTGCGTCCCACCTTGTTGGACTATGACTTGGTCGGGTTTAAGAGCTAAGCTGAGAACGAAGCACCGATAAGA</t>
  </si>
  <si>
    <t>ENSG00000164535_DAGLB_SP_127745.6</t>
  </si>
  <si>
    <t>TGCTCTTTATTCGTTGCGTCCCACCTTGTTGGGTGCCCAGCGACATTGCGGGTTTAAGAGCTAAGCTGAGAACGAAGCACCGATAAGA</t>
  </si>
  <si>
    <t>ENSG00000164535_DAGLB_SP_127746.7</t>
  </si>
  <si>
    <t>TGCTCTTTATTCGTTGCGTCCCACCTTGTTGGCTGCTTTACATCCGCCGTTTAAGAGCTAAGCTGAGAACGAAGCACCGATAAGA</t>
  </si>
  <si>
    <t>ENSG00000164535_DAGLB_SP_127747.8</t>
  </si>
  <si>
    <t>TGCTCTTTATTCGTTGCGTCCCACCTTGTTGGATGGTGTTCAGTGCGACGTTTAAGAGCTAAGCTGAGAACGAAGCACCGATAAGA</t>
  </si>
  <si>
    <t>ENSG00000164535_DAGLB_SP_127748.9</t>
  </si>
  <si>
    <t>TGCTCTTTATTCGTTGCGTCCCACCTTGTTGGACCAGCTCGAAGAACCCTGTTTAAGAGCTAAGCTGAGAACGAAGCACCGATAAGA</t>
  </si>
  <si>
    <t>ENSG00000164535_DAGLB_SP_127749.10</t>
  </si>
  <si>
    <t>TGCTCTTTATTCGTTGCGTCCCACCTTGTTGGATTTGTAACCCTGGACCGGTTTAAGAGCTAAGCTGAGAACGAAGCACCGATAAGA</t>
  </si>
  <si>
    <t>ENSG00000164587_RPS14_TMM_123115.1</t>
  </si>
  <si>
    <t>TGCTCTTTATTCGTTGCGTCCCACCTTGTTGGGAGTTTGATGTGTAGGGGTTTAAGAGCTAAGCTGAGAACGAAGCACCGATAAGA</t>
  </si>
  <si>
    <t>ENSG00000164587_RPS14_TMM_123116.2</t>
  </si>
  <si>
    <t>TGCTCTTTATTCGTTGCGTCCCACCTTGTTGGACTGGGCCCCAGGTCCAGGTTTAAGAGCTAAGCTGAGAACGAAGCACCGATAAGA</t>
  </si>
  <si>
    <t>ENSG00000164587_RPS14_TMM_123117.3</t>
  </si>
  <si>
    <t>TGCTCTTTATTCGTTGCGTCCCACCTTGTTGGCCCGATCTTCATACCCGAGGTTTAAGAGCTAAGCTGAGAACGAAGCACCGATAAGA</t>
  </si>
  <si>
    <t>ENSG00000164587_RPS14_TMM_123118.4</t>
  </si>
  <si>
    <t>TGCTCTTTATTCGTTGCGTCCCACCTTGTTGGCCCCCCTCTAGCTAATGCTGTTTAAGAGCTAAGCTGAGAACGAAGCACCGATAAGA</t>
  </si>
  <si>
    <t>ENSG00000164587_RPS14_TMM_123119.5</t>
  </si>
  <si>
    <t>TGCTCTTTATTCGTTGCGTCCCACCTTGTTGGCGAGTGCTGTCAGAGGGGAGTTTAAGAGCTAAGCTGAGAACGAAGCACCGATAAGA</t>
  </si>
  <si>
    <t>ENSG00000164587_RPS14_TMM_123120.6</t>
  </si>
  <si>
    <t>TGCTCTTTATTCGTTGCGTCCCACCTTGTTGGGCAGTTAAGTTTGTTAAGTTTAAGAGCTAAGCTGAGAACGAAGCACCGATAAGA</t>
  </si>
  <si>
    <t>ENSG00000164587_RPS14_TMM_123121.7</t>
  </si>
  <si>
    <t>TGCTCTTTATTCGTTGCGTCCCACCTTGTTGGGATGTGCAGCGGCTGGTCGTTTAAGAGCTAAGCTGAGAACGAAGCACCGATAAGA</t>
  </si>
  <si>
    <t>ENSG00000164587_RPS14_TMM_123122.8</t>
  </si>
  <si>
    <t>TGCTCTTTATTCGTTGCGTCCCACCTTGTTGGGCCCGGAGTTTGATGTGTAGTTTAAGAGCTAAGCTGAGAACGAAGCACCGATAAGA</t>
  </si>
  <si>
    <t>ENSG00000164587_RPS14_TMM_123123.9</t>
  </si>
  <si>
    <t>TGCTCTTTATTCGTTGCGTCCCACCTTGTTGGGTATGAAGATCGGGCGGATGTTTAAGAGCTAAGCTGAGAACGAAGCACCGATAAGA</t>
  </si>
  <si>
    <t>ENSG00000164587_RPS14_TMM_123124.10</t>
  </si>
  <si>
    <t>TGCTCTTTATTCGTTGCGTCCCACCTTGTTGGCCCGCTCGGGTATGAAGATGTTTAAGAGCTAAGCTGAGAACGAAGCACCGATAAGA</t>
  </si>
  <si>
    <t>TGCTCTTTATTCGTTGCGTCCCACCTTGTTGGTCAACCATGCAGAAAACTCGTTTAAGAGCTAAGCTGAGAACGAAGCACCGATAAGA</t>
  </si>
  <si>
    <t>TGCTCTTTATTCGTTGCGTCCCACCTTGTTGGTGACTGATCGACAATCCCGTTTAAGAGCTAAGCTGAGAACGAAGCACCGATAAGA</t>
  </si>
  <si>
    <t>TGCTCTTTATTCGTTGCGTCCCACCTTGTTGGAATTCAATGCAGGAAGGTTTAAGAGCTAAGCTGAGAACGAAGCACCGATAAGA</t>
  </si>
  <si>
    <t>TGCTCTTTATTCGTTGCGTCCCACCTTGTTGGACCCTCCAAGATGACCTACGTTTAAGAGCTAAGCTGAGAACGAAGCACCGATAAGA</t>
  </si>
  <si>
    <t>TGCTCTTTATTCGTTGCGTCCCACCTTGTTGGCTCTCTGCTTGTGAAGCATGTTTAAGAGCTAAGCTGAGAACGAAGCACCGATAAGA</t>
  </si>
  <si>
    <t>TGCTCTTTATTCGTTGCGTCCCACCTTGTTGGTGGACATCGGATACCCAGTTTAAGAGCTAAGCTGAGAACGAAGCACCGATAAGA</t>
  </si>
  <si>
    <t>TGCTCTTTATTCGTTGCGTCCCACCTTGTTGGAGCCCGTAGGTCATCTTGGGTTTAAGAGCTAAGCTGAGAACGAAGCACCGATAAGA</t>
  </si>
  <si>
    <t>TGCTCTTTATTCGTTGCGTCCCACCTTGTTGGCCCGTAGGTCATCTTGGAGTTTAAGAGCTAAGCTGAGAACGAAGCACCGATAAGA</t>
  </si>
  <si>
    <t>TGCTCTTTATTCGTTGCGTCCCACCTTGTTGGACGAAGCTGAAGCAGGAGAGTTTAAGAGCTAAGCTGAGAACGAAGCACCGATAAGA</t>
  </si>
  <si>
    <t>TGCTCTTTATTCGTTGCGTCCCACCTTGTTGGGAGATTACTACCGTTACTGTTTAAGAGCTAAGCTGAGAACGAAGCACCGATAAGA</t>
  </si>
  <si>
    <t>ENSG00000164941_INTS8_U1_26225.1</t>
  </si>
  <si>
    <t>TGCTCTTTATTCGTTGCGTCCCACCTTGTTGGTCTACATGCTTTGTCCCGTTTAAGAGCTAAGCTGAGAACGAAGCACCGATAAGA</t>
  </si>
  <si>
    <t>ENSG00000164941_INTS8_U1_26226.2</t>
  </si>
  <si>
    <t>TGCTCTTTATTCGTTGCGTCCCACCTTGTTGGCAGAAACTCAAACCAGCGTTTAAGAGCTAAGCTGAGAACGAAGCACCGATAAGA</t>
  </si>
  <si>
    <t>ENSG00000164941_INTS8_U1_26227.3</t>
  </si>
  <si>
    <t>TGCTCTTTATTCGTTGCGTCCCACCTTGTTGGATTTCTCTTGTTATCAGGGTTTAAGAGCTAAGCTGAGAACGAAGCACCGATAAGA</t>
  </si>
  <si>
    <t>ENSG00000164941_INTS8_U1_26228.4</t>
  </si>
  <si>
    <t>TGCTCTTTATTCGTTGCGTCCCACCTTGTTGGTTGCTGCACATTTGAAGTGTTTAAGAGCTAAGCTGAGAACGAAGCACCGATAAGA</t>
  </si>
  <si>
    <t>ENSG00000164941_INTS8_U1_26229.5</t>
  </si>
  <si>
    <t>TGCTCTTTATTCGTTGCGTCCCACCTTGTTGGTTCATTAACTGAAGGTTGTTTAAGAGCTAAGCTGAGAACGAAGCACCGATAAGA</t>
  </si>
  <si>
    <t>ENSG00000164941_INTS8_U1_26230.6</t>
  </si>
  <si>
    <t>TGCTCTTTATTCGTTGCGTCCCACCTTGTTGGGAACCAGGCATGGTAAAGTTTAAGAGCTAAGCTGAGAACGAAGCACCGATAAGA</t>
  </si>
  <si>
    <t>ENSG00000164941_INTS8_U1_26231.7</t>
  </si>
  <si>
    <t>TGCTCTTTATTCGTTGCGTCCCACCTTGTTGGGCAGTGGTCGGAGGTAAAGGTTTAAGAGCTAAGCTGAGAACGAAGCACCGATAAGA</t>
  </si>
  <si>
    <t>ENSG00000164941_INTS8_U1_26232.8</t>
  </si>
  <si>
    <t>TGCTCTTTATTCGTTGCGTCCCACCTTGTTGGATGAGAACTCTAGATTTATGTTTAAGAGCTAAGCTGAGAACGAAGCACCGATAAGA</t>
  </si>
  <si>
    <t>ENSG00000164941_INTS8_U1_26233.9</t>
  </si>
  <si>
    <t>TGCTCTTTATTCGTTGCGTCCCACCTTGTTGGCAGCCCTAAAATTAAACAGTTTAAGAGCTAAGCTGAGAACGAAGCACCGATAAGA</t>
  </si>
  <si>
    <t>ENSG00000164941_INTS8_U1_26234.10</t>
  </si>
  <si>
    <t>TGCTCTTTATTCGTTGCGTCCCACCTTGTTGGAAACTGAGAGTTCTACTGCGTTTAAGAGCTAAGCTGAGAACGAAGCACCGATAAGA</t>
  </si>
  <si>
    <t>TGCTCTTTATTCGTTGCGTCCCACCTTGTTGGCAGCCGCAGTTTCTCATCGTTTAAGAGCTAAGCTGAGAACGAAGCACCGATAAGA</t>
  </si>
  <si>
    <t>TGCTCTTTATTCGTTGCGTCCCACCTTGTTGGGCGATGGCTGAAGGACCGTTTAAGAGCTAAGCTGAGAACGAAGCACCGATAAGA</t>
  </si>
  <si>
    <t>TGCTCTTTATTCGTTGCGTCCCACCTTGTTGGTGCTGCCCCCACAGAAGATGTTTAAGAGCTAAGCTGAGAACGAAGCACCGATAAGA</t>
  </si>
  <si>
    <t>TGCTCTTTATTCGTTGCGTCCCACCTTGTTGGGAGAATAAATCCCCTTGGGTTTAAGAGCTAAGCTGAGAACGAAGCACCGATAAGA</t>
  </si>
  <si>
    <t>TGCTCTTTATTCGTTGCGTCCCACCTTGTTGGGTGATACAATTCTGGAGACGTTTAAGAGCTAAGCTGAGAACGAAGCACCGATAAGA</t>
  </si>
  <si>
    <t>TGCTCTTTATTCGTTGCGTCCCACCTTGTTGGATCAGGAAATTCTTTCATGTTTAAGAGCTAAGCTGAGAACGAAGCACCGATAAGA</t>
  </si>
  <si>
    <t>TGCTCTTTATTCGTTGCGTCCCACCTTGTTGGCAGCTGCGAGAGCTGAGAGTTTAAGAGCTAAGCTGAGAACGAAGCACCGATAAGA</t>
  </si>
  <si>
    <t>TGCTCTTTATTCGTTGCGTCCCACCTTGTTGGCTGAGAAGGCGATGGCTGAGTTTAAGAGCTAAGCTGAGAACGAAGCACCGATAAGA</t>
  </si>
  <si>
    <t>TGCTCTTTATTCGTTGCGTCCCACCTTGTTGGCGAGAGCTGAGAAGGCGAGTTTAAGAGCTAAGCTGAGAACGAAGCACCGATAAGA</t>
  </si>
  <si>
    <t>TGCTCTTTATTCGTTGCGTCCCACCTTGTTGGGGGCCTATGGAGAAATTCGTTTAAGAGCTAAGCTGAGAACGAAGCACCGATAAGA</t>
  </si>
  <si>
    <t>ENSG00000165269_AQP7_U2_55308.1</t>
  </si>
  <si>
    <t>TGCTCTTTATTCGTTGCGTCCCACCTTGTTGGACCTTTGCTAACTGTGCGCGTTTAAGAGCTAAGCTGAGAACGAAGCACCGATAAGA</t>
  </si>
  <si>
    <t>ENSG00000165269_AQP7_U2_55309.2</t>
  </si>
  <si>
    <t>TGCTCTTTATTCGTTGCGTCCCACCTTGTTGGCTGTGTCTCTTCGCCATCAGTTTAAGAGCTAAGCTGAGAACGAAGCACCGATAAGA</t>
  </si>
  <si>
    <t>ENSG00000165269_AQP7_U2_55310.3</t>
  </si>
  <si>
    <t>TGCTCTTTATTCGTTGCGTCCCACCTTGTTGGGAACAGAGGCGCTGGTGATGTTTAAGAGCTAAGCTGAGAACGAAGCACCGATAAGA</t>
  </si>
  <si>
    <t>ENSG00000165269_AQP7_U2_55311.4</t>
  </si>
  <si>
    <t>TGCTCTTTATTCGTTGCGTCCCACCTTGTTGGTCACCATGGGAGTGCACGGTTTAAGAGCTAAGCTGAGAACGAAGCACCGATAAGA</t>
  </si>
  <si>
    <t>ENSG00000165269_AQP7_U2_55312.5</t>
  </si>
  <si>
    <t>TGCTCTTTATTCGTTGCGTCCCACCTTGTTGGGGCTCGGGCCACTGTCTTGTTTAAGAGCTAAGCTGAGAACGAAGCACCGATAAGA</t>
  </si>
  <si>
    <t>ENSG00000165269_AQP7_U2_55313.6</t>
  </si>
  <si>
    <t>TGCTCTTTATTCGTTGCGTCCCACCTTGTTGGGTCCCGTCGCTACAGCGTTTAAGAGCTAAGCTGAGAACGAAGCACCGATAAGA</t>
  </si>
  <si>
    <t>ENSG00000165269_AQP7_U2_55314.7</t>
  </si>
  <si>
    <t>TGCTCTTTATTCGTTGCGTCCCACCTTGTTGGCCAGCTGTAGCGACGGGACGTTTAAGAGCTAAGCTGAGAACGAAGCACCGATAAGA</t>
  </si>
  <si>
    <t>ENSG00000165269_AQP7_U2_55315.8</t>
  </si>
  <si>
    <t>TGCTCTTTATTCGTTGCGTCCCACCTTGTTGGCTGTCCACCCGAAAAGGTTTAAGAGCTAAGCTGAGAACGAAGCACCGATAAGA</t>
  </si>
  <si>
    <t>ENSG00000165269_AQP7_U2_55316.9</t>
  </si>
  <si>
    <t>TGCTCTTTATTCGTTGCGTCCCACCTTGTTGGCCCAGCGCACAGTTAGCAAGTTTAAGAGCTAAGCTGAGAACGAAGCACCGATAAGA</t>
  </si>
  <si>
    <t>ENSG00000165269_AQP7_U2_55317.10</t>
  </si>
  <si>
    <t>TGCTCTTTATTCGTTGCGTCCCACCTTGTTGGGTCCCGGGACGGGTTGAGTTTAAGAGCTAAGCTGAGAACGAAGCACCGATAAGA</t>
  </si>
  <si>
    <t>TGCTCTTTATTCGTTGCGTCCCACCTTGTTGGATGAATTGCAGTTGTTCCGGTTTAAGAGCTAAGCTGAGAACGAAGCACCGATAAGA</t>
  </si>
  <si>
    <t>TGCTCTTTATTCGTTGCGTCCCACCTTGTTGGAACAAGTATCATCAGAAGTTTAAGAGCTAAGCTGAGAACGAAGCACCGATAAGA</t>
  </si>
  <si>
    <t>TGCTCTTTATTCGTTGCGTCCCACCTTGTTGGTACTTCACATCAGGGCAGTTTAAGAGCTAAGCTGAGAACGAAGCACCGATAAGA</t>
  </si>
  <si>
    <t>TGCTCTTTATTCGTTGCGTCCCACCTTGTTGGCTGCCCATTGATGACACAGGTTTAAGAGCTAAGCTGAGAACGAAGCACCGATAAGA</t>
  </si>
  <si>
    <t>TGCTCTTTATTCGTTGCGTCCCACCTTGTTGGATACGCTTCCAGGAAGTAGTTTAAGAGCTAAGCTGAGAACGAAGCACCGATAAGA</t>
  </si>
  <si>
    <t>TGCTCTTTATTCGTTGCGTCCCACCTTGTTGGGTTCTTCTGTTTGAGAAGTTTAAGAGCTAAGCTGAGAACGAAGCACCGATAAGA</t>
  </si>
  <si>
    <t>TGCTCTTTATTCGTTGCGTCCCACCTTGTTGGTGGTGGGATGCGTGCTGGTTTAAGAGCTAAGCTGAGAACGAAGCACCGATAAGA</t>
  </si>
  <si>
    <t>TGCTCTTTATTCGTTGCGTCCCACCTTGTTGGTTGATGAAGCCATCAATGGTTTAAGAGCTAAGCTGAGAACGAAGCACCGATAAGA</t>
  </si>
  <si>
    <t>TGCTCTTTATTCGTTGCGTCCCACCTTGTTGGGAGCAACAATGCAATAAGTTTAAGAGCTAAGCTGAGAACGAAGCACCGATAAGA</t>
  </si>
  <si>
    <t>TGCTCTTTATTCGTTGCGTCCCACCTTGTTGGAGTCCTTGAATGAAGTAGTTTAAGAGCTAAGCTGAGAACGAAGCACCGATAAGA</t>
  </si>
  <si>
    <t>ENSG00000165359_DDX26B_U1_122865.1</t>
  </si>
  <si>
    <t>TGCTCTTTATTCGTTGCGTCCCACCTTGTTGGAGGCGGACGTGTCTATGGTTTAAGAGCTAAGCTGAGAACGAAGCACCGATAAGA</t>
  </si>
  <si>
    <t>ENSG00000165359_DDX26B_U1_122866.2</t>
  </si>
  <si>
    <t>TGCTCTTTATTCGTTGCGTCCCACCTTGTTGGAACCAGCGCACTGACCTGTTTAAGAGCTAAGCTGAGAACGAAGCACCGATAAGA</t>
  </si>
  <si>
    <t>ENSG00000165359_DDX26B_U1_122867.3</t>
  </si>
  <si>
    <t>TGCTCTTTATTCGTTGCGTCCCACCTTGTTGGTGGAGACAGGTACATGCGTTTAAGAGCTAAGCTGAGAACGAAGCACCGATAAGA</t>
  </si>
  <si>
    <t>ENSG00000165359_DDX26B_U1_122868.4</t>
  </si>
  <si>
    <t>TGCTCTTTATTCGTTGCGTCCCACCTTGTTGGCAGTACGGGGGTTCGTCGTGTTTAAGAGCTAAGCTGAGAACGAAGCACCGATAAGA</t>
  </si>
  <si>
    <t>ENSG00000165359_DDX26B_U1_122869.5</t>
  </si>
  <si>
    <t>TGCTCTTTATTCGTTGCGTCCCACCTTGTTGGAGCGAACTAAAAAATCTTCGTTTAAGAGCTAAGCTGAGAACGAAGCACCGATAAGA</t>
  </si>
  <si>
    <t>ENSG00000165359_DDX26B_U1_122870.6</t>
  </si>
  <si>
    <t>TGCTCTTTATTCGTTGCGTCCCACCTTGTTGGGACTTATGGATTCATCCGTTTAAGAGCTAAGCTGAGAACGAAGCACCGATAAGA</t>
  </si>
  <si>
    <t>ENSG00000165359_DDX26B_U1_122871.7</t>
  </si>
  <si>
    <t>TGCTCTTTATTCGTTGCGTCCCACCTTGTTGGAGATTTAACAAATCAAATGGTTTAAGAGCTAAGCTGAGAACGAAGCACCGATAAGA</t>
  </si>
  <si>
    <t>ENSG00000165359_DDX26B_U1_122872.8</t>
  </si>
  <si>
    <t>TGCTCTTTATTCGTTGCGTCCCACCTTGTTGGTTCACTTCCAGGCAGAGGTTTAAGAGCTAAGCTGAGAACGAAGCACCGATAAGA</t>
  </si>
  <si>
    <t>ENSG00000165359_DDX26B_U1_122873.9</t>
  </si>
  <si>
    <t>TGCTCTTTATTCGTTGCGTCCCACCTTGTTGGTGATGGTAATTAAAATAGAGTTTAAGAGCTAAGCTGAGAACGAAGCACCGATAAGA</t>
  </si>
  <si>
    <t>ENSG00000165359_DDX26B_U1_122874.10</t>
  </si>
  <si>
    <t>TGCTCTTTATTCGTTGCGTCCCACCTTGTTGGGATCAAAGGTTATTTGCCCGTTTAAGAGCTAAGCTGAGAACGAAGCACCGATAAGA</t>
  </si>
  <si>
    <t>ENSG00000165474_GJB2_TMM_154093.1</t>
  </si>
  <si>
    <t>TGCTCTTTATTCGTTGCGTCCCACCTTGTTGGCATTATGATCCTCGTTGGTTTAAGAGCTAAGCTGAGAACGAAGCACCGATAAGA</t>
  </si>
  <si>
    <t>ENSG00000165474_GJB2_TMM_154094.2</t>
  </si>
  <si>
    <t>TGCTCTTTATTCGTTGCGTCCCACCTTGTTGGAGCCAGATCTTTCCAATGCGTTTAAGAGCTAAGCTGAGAACGAAGCACCGATAAGA</t>
  </si>
  <si>
    <t>ENSG00000165474_GJB2_TMM_154095.3</t>
  </si>
  <si>
    <t>TGCTCTTTATTCGTTGCGTCCCACCTTGTTGGCACACGTTCTTGCAGCCGTTTAAGAGCTAAGCTGAGAACGAAGCACCGATAAGA</t>
  </si>
  <si>
    <t>ENSG00000165474_GJB2_TMM_154096.4</t>
  </si>
  <si>
    <t>TGCTCTTTATTCGTTGCGTCCCACCTTGTTGGGGTGTTGCAGACAAAGTGTTTAAGAGCTAAGCTGAGAACGAAGCACCGATAAGA</t>
  </si>
  <si>
    <t>ENSG00000165474_GJB2_TMM_154097.5</t>
  </si>
  <si>
    <t>TGCTCTTTATTCGTTGCGTCCCACCTTGTTGGTGTTTGTTCACACCCCCCGTTTAAGAGCTAAGCTGAGAACGAAGCACCGATAAGA</t>
  </si>
  <si>
    <t>ENSG00000165474_GJB2_TMM_154098.6</t>
  </si>
  <si>
    <t>TGCTCTTTATTCGTTGCGTCCCACCTTGTTGGGGCCCATAGCCGGATGTGTTTAAGAGCTAAGCTGAGAACGAAGCACCGATAAGA</t>
  </si>
  <si>
    <t>ENSG00000165474_GJB2_TMM_154099.7</t>
  </si>
  <si>
    <t>TGCTCTTTATTCGTTGCGTCCCACCTTGTTGGTCCACGCCAGCGCTCCTAGGTTTAAGAGCTAAGCTGAGAACGAAGCACCGATAAGA</t>
  </si>
  <si>
    <t>ENSG00000165474_GJB2_TMM_154100.8</t>
  </si>
  <si>
    <t>TGCTCTTTATTCGTTGCGTCCCACCTTGTTGGAAGAGGAAGTTCATCAAGTTTAAGAGCTAAGCTGAGAACGAAGCACCGATAAGA</t>
  </si>
  <si>
    <t>ENSG00000165474_GJB2_TMM_154101.9</t>
  </si>
  <si>
    <t>TGCTCTTTATTCGTTGCGTCCCACCTTGTTGGCCTTCGATGCGGACCTTCTGTTTAAGAGCTAAGCTGAGAACGAAGCACCGATAAGA</t>
  </si>
  <si>
    <t>ENSG00000165474_GJB2_TMM_154102.10</t>
  </si>
  <si>
    <t>TGCTCTTTATTCGTTGCGTCCCACCTTGTTGGCTTGTGTAGGTCCACCACAGTTTAAGAGCTAAGCTGAGAACGAAGCACCGATAAGA</t>
  </si>
  <si>
    <t>ENSG00000165689_SDCCAG3_U1_42712.1</t>
  </si>
  <si>
    <t>TGCTCTTTATTCGTTGCGTCCCACCTTGTTGGAACCTCGGCCTCTCGAAAGGTTTAAGAGCTAAGCTGAGAACGAAGCACCGATAAGA</t>
  </si>
  <si>
    <t>ENSG00000165689_SDCCAG3_U1_42713.2</t>
  </si>
  <si>
    <t>TGCTCTTTATTCGTTGCGTCCCACCTTGTTGGAAACTCTCTAAAAGAGAAGTTTAAGAGCTAAGCTGAGAACGAAGCACCGATAAGA</t>
  </si>
  <si>
    <t>ENSG00000165689_SDCCAG3_U1_42714.3</t>
  </si>
  <si>
    <t>TGCTCTTTATTCGTTGCGTCCCACCTTGTTGGGGAGTTGTGGTCAAGTCCCGTTTAAGAGCTAAGCTGAGAACGAAGCACCGATAAGA</t>
  </si>
  <si>
    <t>ENSG00000165689_SDCCAG3_U1_42715.4</t>
  </si>
  <si>
    <t>TGCTCTTTATTCGTTGCGTCCCACCTTGTTGGCCCGGTGCTGGCTTCCGTGTTTAAGAGCTAAGCTGAGAACGAAGCACCGATAAGA</t>
  </si>
  <si>
    <t>ENSG00000165689_SDCCAG3_U1_42716.5</t>
  </si>
  <si>
    <t>TGCTCTTTATTCGTTGCGTCCCACCTTGTTGGCCATACCCGCCGGTTTGGGGTTTAAGAGCTAAGCTGAGAACGAAGCACCGATAAGA</t>
  </si>
  <si>
    <t>ENSG00000165689_SDCCAG3_U1_42717.6</t>
  </si>
  <si>
    <t>TGCTCTTTATTCGTTGCGTCCCACCTTGTTGGATTTGAAGATCTGGAAGGTTTAAGAGCTAAGCTGAGAACGAAGCACCGATAAGA</t>
  </si>
  <si>
    <t>ENSG00000165689_SDCCAG3_U1_42718.7</t>
  </si>
  <si>
    <t>TGCTCTTTATTCGTTGCGTCCCACCTTGTTGGTGAGCGCCCCCATGGCAGTTTAAGAGCTAAGCTGAGAACGAAGCACCGATAAGA</t>
  </si>
  <si>
    <t>ENSG00000165689_SDCCAG3_U1_42719.8</t>
  </si>
  <si>
    <t>TGCTCTTTATTCGTTGCGTCCCACCTTGTTGGACCGGCGCTCATAGAACGCGTTTAAGAGCTAAGCTGAGAACGAAGCACCGATAAGA</t>
  </si>
  <si>
    <t>ENSG00000165689_SDCCAG3_U1_42720.9</t>
  </si>
  <si>
    <t>TGCTCTTTATTCGTTGCGTCCCACCTTGTTGGAGCCCGTCAGGAGCCCAGTTTAAGAGCTAAGCTGAGAACGAAGCACCGATAAGA</t>
  </si>
  <si>
    <t>ENSG00000165689_SDCCAG3_U1_42721.10</t>
  </si>
  <si>
    <t>TGCTCTTTATTCGTTGCGTCCCACCTTGTTGGGCCTGAGTCTCTGCCCTCGGTTTAAGAGCTAAGCTGAGAACGAAGCACCGATAAGA</t>
  </si>
  <si>
    <t>ENSG00000165724_ZMYND19_U1_198360.1</t>
  </si>
  <si>
    <t>TGCTCTTTATTCGTTGCGTCCCACCTTGTTGGATACCCAATTTGAAGTGTTTAAGAGCTAAGCTGAGAACGAAGCACCGATAAGA</t>
  </si>
  <si>
    <t>ENSG00000165724_ZMYND19_U1_198361.2</t>
  </si>
  <si>
    <t>TGCTCTTTATTCGTTGCGTCCCACCTTGTTGGGTTCTTGTCAAAGGCATGTTTAAGAGCTAAGCTGAGAACGAAGCACCGATAAGA</t>
  </si>
  <si>
    <t>ENSG00000165724_ZMYND19_U1_198362.3</t>
  </si>
  <si>
    <t>TGCTCTTTATTCGTTGCGTCCCACCTTGTTGGATGAGCAGGACATCCCGCGTTTAAGAGCTAAGCTGAGAACGAAGCACCGATAAGA</t>
  </si>
  <si>
    <t>ENSG00000165724_ZMYND19_U1_198363.4</t>
  </si>
  <si>
    <t>TGCTCTTTATTCGTTGCGTCCCACCTTGTTGGCGTTGAGGTGCACCACCGTTTAAGAGCTAAGCTGAGAACGAAGCACCGATAAGA</t>
  </si>
  <si>
    <t>ENSG00000165724_ZMYND19_U1_198364.5</t>
  </si>
  <si>
    <t>TGCTCTTTATTCGTTGCGTCCCACCTTGTTGGAAGTGGATGCAGATGGAAAGTTTAAGAGCTAAGCTGAGAACGAAGCACCGATAAGA</t>
  </si>
  <si>
    <t>ENSG00000165724_ZMYND19_U1_198365.6</t>
  </si>
  <si>
    <t>TGCTCTTTATTCGTTGCGTCCCACCTTGTTGGCCTGGACAACCTGCAACGTTTAAGAGCTAAGCTGAGAACGAAGCACCGATAAGA</t>
  </si>
  <si>
    <t>ENSG00000165724_ZMYND19_U1_198366.7</t>
  </si>
  <si>
    <t>TGCTCTTTATTCGTTGCGTCCCACCTTGTTGGGAGGTCTCTTCAGCCTTGTTTAAGAGCTAAGCTGAGAACGAAGCACCGATAAGA</t>
  </si>
  <si>
    <t>ENSG00000165724_ZMYND19_U1_198367.8</t>
  </si>
  <si>
    <t>TGCTCTTTATTCGTTGCGTCCCACCTTGTTGGGTATTATAATGCCAACGGTTTAAGAGCTAAGCTGAGAACGAAGCACCGATAAGA</t>
  </si>
  <si>
    <t>ENSG00000165724_ZMYND19_U1_198368.9</t>
  </si>
  <si>
    <t>TGCTCTTTATTCGTTGCGTCCCACCTTGTTGGGAAACTGTTCTTCTATAGTTTAAGAGCTAAGCTGAGAACGAAGCACCGATAAGA</t>
  </si>
  <si>
    <t>ENSG00000165724_ZMYND19_U1_198369.10</t>
  </si>
  <si>
    <t>TGCTCTTTATTCGTTGCGTCCCACCTTGTTGGGGTAGTGGCACTCATAGTGTTTAAGAGCTAAGCTGAGAACGAAGCACCGATAAGA</t>
  </si>
  <si>
    <t>ENSG00000165792_METTL17_TMM_61905.1</t>
  </si>
  <si>
    <t>TGCTCTTTATTCGTTGCGTCCCACCTTGTTGGTCTGCTCCAGAGATAACGTTTAAGAGCTAAGCTGAGAACGAAGCACCGATAAGA</t>
  </si>
  <si>
    <t>ENSG00000165792_METTL17_TMM_61906.2</t>
  </si>
  <si>
    <t>TGCTCTTTATTCGTTGCGTCCCACCTTGTTGGACAGAGGAGAAACTTCGGTTTAAGAGCTAAGCTGAGAACGAAGCACCGATAAGA</t>
  </si>
  <si>
    <t>ENSG00000165792_METTL17_TMM_61907.3</t>
  </si>
  <si>
    <t>TGCTCTTTATTCGTTGCGTCCCACCTTGTTGGAAGTGTCTACTGACATTGTTTAAGAGCTAAGCTGAGAACGAAGCACCGATAAGA</t>
  </si>
  <si>
    <t>ENSG00000165792_METTL17_TMM_61908.4</t>
  </si>
  <si>
    <t>TGCTCTTTATTCGTTGCGTCCCACCTTGTTGGCCAGAGGAGTTGCAAAGACGTTTAAGAGCTAAGCTGAGAACGAAGCACCGATAAGA</t>
  </si>
  <si>
    <t>ENSG00000165792_METTL17_TMM_61909.5</t>
  </si>
  <si>
    <t>TGCTCTTTATTCGTTGCGTCCCACCTTGTTGGCTCGCCGCCTTAGTACCGTTTAAGAGCTAAGCTGAGAACGAAGCACCGATAAGA</t>
  </si>
  <si>
    <t>ENSG00000165792_METTL17_TMM_61910.6</t>
  </si>
  <si>
    <t>TGCTCTTTATTCGTTGCGTCCCACCTTGTTGGGTGCCCCGGCCTTGGAGGTTTAAGAGCTAAGCTGAGAACGAAGCACCGATAAGA</t>
  </si>
  <si>
    <t>ENSG00000165792_METTL17_TMM_61911.7</t>
  </si>
  <si>
    <t>TGCTCTTTATTCGTTGCGTCCCACCTTGTTGGTAAAACTACCTACCATGTTTAAGAGCTAAGCTGAGAACGAAGCACCGATAAGA</t>
  </si>
  <si>
    <t>ENSG00000165792_METTL17_TMM_61912.8</t>
  </si>
  <si>
    <t>TGCTCTTTATTCGTTGCGTCCCACCTTGTTGGGCGATGAGGCCTCTTCTGCGTTTAAGAGCTAAGCTGAGAACGAAGCACCGATAAGA</t>
  </si>
  <si>
    <t>ENSG00000165792_METTL17_TMM_61913.9</t>
  </si>
  <si>
    <t>TGCTCTTTATTCGTTGCGTCCCACCTTGTTGGCACCTGATTCTCCATAGGTTTAAGAGCTAAGCTGAGAACGAAGCACCGATAAGA</t>
  </si>
  <si>
    <t>ENSG00000165792_METTL17_TMM_61914.10</t>
  </si>
  <si>
    <t>TGCTCTTTATTCGTTGCGTCCCACCTTGTTGGCCACAGGCACTGGCTAAGTTTAAGAGCTAAGCTGAGAACGAAGCACCGATAAGA</t>
  </si>
  <si>
    <t>ENSG00000165816_VWA2_U2_167466.1</t>
  </si>
  <si>
    <t>TGCTCTTTATTCGTTGCGTCCCACCTTGTTGGATGGGTCTAACAGCGTCGTTTAAGAGCTAAGCTGAGAACGAAGCACCGATAAGA</t>
  </si>
  <si>
    <t>ENSG00000165816_VWA2_U2_167467.2</t>
  </si>
  <si>
    <t>TGCTCTTTATTCGTTGCGTCCCACCTTGTTGGTAAGCAAAGAAACCATCGTTTAAGAGCTAAGCTGAGAACGAAGCACCGATAAGA</t>
  </si>
  <si>
    <t>ENSG00000165816_VWA2_U2_167468.3</t>
  </si>
  <si>
    <t>TGCTCTTTATTCGTTGCGTCCCACCTTGTTGGCTTCCAGCAACAGGAAAGGGTTTAAGAGCTAAGCTGAGAACGAAGCACCGATAAGA</t>
  </si>
  <si>
    <t>ENSG00000165816_VWA2_U2_167469.4</t>
  </si>
  <si>
    <t>TGCTCTTTATTCGTTGCGTCCCACCTTGTTGGACCGTCACAGACTGTGAGTTTAAGAGCTAAGCTGAGAACGAAGCACCGATAAGA</t>
  </si>
  <si>
    <t>ENSG00000165816_VWA2_U2_167470.5</t>
  </si>
  <si>
    <t>TGCTCTTTATTCGTTGCGTCCCACCTTGTTGGTGAAGGCAAGAATCAAGGTTTAAGAGCTAAGCTGAGAACGAAGCACCGATAAGA</t>
  </si>
  <si>
    <t>ENSG00000165816_VWA2_U2_167471.6</t>
  </si>
  <si>
    <t>TGCTCTTTATTCGTTGCGTCCCACCTTGTTGGGGTTGAAAATGAATCCAGTTTAAGAGCTAAGCTGAGAACGAAGCACCGATAAGA</t>
  </si>
  <si>
    <t>ENSG00000165816_VWA2_U2_167472.7</t>
  </si>
  <si>
    <t>TGCTCTTTATTCGTTGCGTCCCACCTTGTTGGATGAGGAGTGGAACTGAACGTTTAAGAGCTAAGCTGAGAACGAAGCACCGATAAGA</t>
  </si>
  <si>
    <t>ENSG00000165816_VWA2_U2_167473.8</t>
  </si>
  <si>
    <t>TGCTCTTTATTCGTTGCGTCCCACCTTGTTGGGCAACCCTCTGTGCAGAGTTTAAGAGCTAAGCTGAGAACGAAGCACCGATAAGA</t>
  </si>
  <si>
    <t>ENSG00000165816_VWA2_U2_167474.9</t>
  </si>
  <si>
    <t>TGCTCTTTATTCGTTGCGTCCCACCTTGTTGGCGATCCTCTCCAGCATGGTTTAAGAGCTAAGCTGAGAACGAAGCACCGATAAGA</t>
  </si>
  <si>
    <t>ENSG00000165816_VWA2_U2_167475.10</t>
  </si>
  <si>
    <t>TGCTCTTTATTCGTTGCGTCCCACCTTGTTGGTGTTTGCTGTGGGGGTCGTTTAAGAGCTAAGCTGAGAACGAAGCACCGATAAGA</t>
  </si>
  <si>
    <t>ENSG00000165861_ZFYVE1_TMM_105307.1</t>
  </si>
  <si>
    <t>TGCTCTTTATTCGTTGCGTCCCACCTTGTTGGGAAAGTTACGCTTGCAGGTTTAAGAGCTAAGCTGAGAACGAAGCACCGATAAGA</t>
  </si>
  <si>
    <t>ENSG00000165861_ZFYVE1_TMM_105308.2</t>
  </si>
  <si>
    <t>TGCTCTTTATTCGTTGCGTCCCACCTTGTTGGCAGTGTCTCCGCTGCGGTTTAAGAGCTAAGCTGAGAACGAAGCACCGATAAGA</t>
  </si>
  <si>
    <t>ENSG00000165861_ZFYVE1_TMM_105309.3</t>
  </si>
  <si>
    <t>TGCTCTTTATTCGTTGCGTCCCACCTTGTTGGGATTCAGGCCCTTCTCTGCGTTTAAGAGCTAAGCTGAGAACGAAGCACCGATAAGA</t>
  </si>
  <si>
    <t>ENSG00000165861_ZFYVE1_TMM_105310.4</t>
  </si>
  <si>
    <t>TGCTCTTTATTCGTTGCGTCCCACCTTGTTGGCAAAATTAACTTGTGCCGTTTAAGAGCTAAGCTGAGAACGAAGCACCGATAAGA</t>
  </si>
  <si>
    <t>ENSG00000165861_ZFYVE1_TMM_105311.5</t>
  </si>
  <si>
    <t>TGCTCTTTATTCGTTGCGTCCCACCTTGTTGGAAGAGGACTCATTCTGGGTTTAAGAGCTAAGCTGAGAACGAAGCACCGATAAGA</t>
  </si>
  <si>
    <t>ENSG00000165861_ZFYVE1_TMM_105312.6</t>
  </si>
  <si>
    <t>TGCTCTTTATTCGTTGCGTCCCACCTTGTTGGCGGCTCTTGGCTTCATGGTTTAAGAGCTAAGCTGAGAACGAAGCACCGATAAGA</t>
  </si>
  <si>
    <t>ENSG00000165861_ZFYVE1_TMM_105313.7</t>
  </si>
  <si>
    <t>TGCTCTTTATTCGTTGCGTCCCACCTTGTTGGAGCAGGTGAAATACTCATCGTTTAAGAGCTAAGCTGAGAACGAAGCACCGATAAGA</t>
  </si>
  <si>
    <t>ENSG00000165861_ZFYVE1_TMM_105314.8</t>
  </si>
  <si>
    <t>TGCTCTTTATTCGTTGCGTCCCACCTTGTTGGCAGTGATCGATACGGAAGTTTAAGAGCTAAGCTGAGAACGAAGCACCGATAAGA</t>
  </si>
  <si>
    <t>ENSG00000165861_ZFYVE1_TMM_105315.9</t>
  </si>
  <si>
    <t>TGCTCTTTATTCGTTGCGTCCCACCTTGTTGGAGTTCGATAGATGACGGTTTAAGAGCTAAGCTGAGAACGAAGCACCGATAAGA</t>
  </si>
  <si>
    <t>ENSG00000165861_ZFYVE1_TMM_105316.10</t>
  </si>
  <si>
    <t>TGCTCTTTATTCGTTGCGTCCCACCTTGTTGGCTTCCACTGACTCCCCCGTTTAAGAGCTAAGCTGAGAACGAAGCACCGATAAGA</t>
  </si>
  <si>
    <t>ENSG00000165862_PNLIPRP2_DTKP_105287.1</t>
  </si>
  <si>
    <t>TGCTCTTTATTCGTTGCGTCCCACCTTGTTGGCGGGTGTCAATGTCCTCGTTTAAGAGCTAAGCTGAGAACGAAGCACCGATAAGA</t>
  </si>
  <si>
    <t>ENSG00000165862_PNLIPRP2_DTKP_105288.2</t>
  </si>
  <si>
    <t>TGCTCTTTATTCGTTGCGTCCCACCTTGTTGGGAAGTTTGAAGCCTCAAGTTTAAGAGCTAAGCTGAGAACGAAGCACCGATAAGA</t>
  </si>
  <si>
    <t>ENSG00000165862_PNLIPRP2_DTKP_105289.3</t>
  </si>
  <si>
    <t>TGCTCTTTATTCGTTGCGTCCCACCTTGTTGGGAGAAGGCCGAGGGTCCAAGTTTAAGAGCTAAGCTGAGAACGAAGCACCGATAAGA</t>
  </si>
  <si>
    <t>ENSG00000165862_PNLIPRP2_DTKP_105290.4</t>
  </si>
  <si>
    <t>TGCTCTTTATTCGTTGCGTCCCACCTTGTTGGACACGCTTCATCATCCAGTTTAAGAGCTAAGCTGAGAACGAAGCACCGATAAGA</t>
  </si>
  <si>
    <t>ENSG00000165862_PNLIPRP2_DTKP_105291.5</t>
  </si>
  <si>
    <t>TGCTCTTTATTCGTTGCGTCCCACCTTGTTGGACCTGTAAAATTACTTCCCGTTTAAGAGCTAAGCTGAGAACGAAGCACCGATAAGA</t>
  </si>
  <si>
    <t>ENSG00000165862_PNLIPRP2_DTKP_105292.6</t>
  </si>
  <si>
    <t>TGCTCTTTATTCGTTGCGTCCCACCTTGTTGGTCTGCTACGGACAACTGTTTAAGAGCTAAGCTGAGAACGAAGCACCGATAAGA</t>
  </si>
  <si>
    <t>ENSG00000165862_PNLIPRP2_DTKP_105293.7</t>
  </si>
  <si>
    <t>TGCTCTTTATTCGTTGCGTCCCACCTTGTTGGCTGAAGGGTTCCTGCCCAGTTTAAGAGCTAAGCTGAGAACGAAGCACCGATAAGA</t>
  </si>
  <si>
    <t>ENSG00000165862_PNLIPRP2_DTKP_105294.8</t>
  </si>
  <si>
    <t>TGCTCTTTATTCGTTGCGTCCCACCTTGTTGGGACTGGAGGCACGGGTCCCGTTTAAGAGCTAAGCTGAGAACGAAGCACCGATAAGA</t>
  </si>
  <si>
    <t>ENSG00000165862_PNLIPRP2_DTKP_105295.9</t>
  </si>
  <si>
    <t>TGCTCTTTATTCGTTGCGTCCCACCTTGTTGGTGCAAAACATTCGGGTTGTGTTTAAGAGCTAAGCTGAGAACGAAGCACCGATAAGA</t>
  </si>
  <si>
    <t>ENSG00000165862_PNLIPRP2_DTKP_105296.10</t>
  </si>
  <si>
    <t>TGCTCTTTATTCGTTGCGTCCCACCTTGTTGGAGGACGTGCATGTCATGTTTAAGAGCTAAGCTGAGAACGAAGCACCGATAAGA</t>
  </si>
  <si>
    <t>ENSG00000166035_LIPC_SP_67463.1</t>
  </si>
  <si>
    <t>TGCTCTTTATTCGTTGCGTCCCACCTTGTTGGCACTCCTGTAACGTGTCGTTTAAGAGCTAAGCTGAGAACGAAGCACCGATAAGA</t>
  </si>
  <si>
    <t>ENSG00000166035_LIPC_SP_67464.2</t>
  </si>
  <si>
    <t>TGCTCTTTATTCGTTGCGTCCCACCTTGTTGGAATCTGACAGCCCTGATGTTTAAGAGCTAAGCTGAGAACGAAGCACCGATAAGA</t>
  </si>
  <si>
    <t>ENSG00000166035_LIPC_SP_67465.3</t>
  </si>
  <si>
    <t>TGCTCTTTATTCGTTGCGTCCCACCTTGTTGGTGGATTATCATCACCAGGTTTAAGAGCTAAGCTGAGAACGAAGCACCGATAAGA</t>
  </si>
  <si>
    <t>ENSG00000166035_LIPC_SP_67466.4</t>
  </si>
  <si>
    <t>TGCTCTTTATTCGTTGCGTCCCACCTTGTTGGGTTTCAGGCTTTGTCCAGTTTAAGAGCTAAGCTGAGAACGAAGCACCGATAAGA</t>
  </si>
  <si>
    <t>ENSG00000166035_LIPC_SP_67467.5</t>
  </si>
  <si>
    <t>TGCTCTTTATTCGTTGCGTCCCACCTTGTTGGATGCATAAAACCAACAGAAGTTTAAGAGCTAAGCTGAGAACGAAGCACCGATAAGA</t>
  </si>
  <si>
    <t>ENSG00000166035_LIPC_SP_67468.6</t>
  </si>
  <si>
    <t>TGCTCTTTATTCGTTGCGTCCCACCTTGTTGGACCAGATTCCTGCTCTTGTTTAAGAGCTAAGCTGAGAACGAAGCACCGATAAGA</t>
  </si>
  <si>
    <t>ENSG00000166035_LIPC_SP_67469.7</t>
  </si>
  <si>
    <t>TGCTCTTTATTCGTTGCGTCCCACCTTGTTGGCTTGAGCTCTTCTTCCAAAGTTTAAGAGCTAAGCTGAGAACGAAGCACCGATAAGA</t>
  </si>
  <si>
    <t>ENSG00000166035_LIPC_SP_67470.8</t>
  </si>
  <si>
    <t>TGCTCTTTATTCGTTGCGTCCCACCTTGTTGGCCGGCAGTTCCATCGGGTTTAAGAGCTAAGCTGAGAACGAAGCACCGATAAGA</t>
  </si>
  <si>
    <t>ENSG00000166035_LIPC_SP_67471.9</t>
  </si>
  <si>
    <t>TGCTCTTTATTCGTTGCGTCCCACCTTGTTGGAAGTCATAGTGTCCTATGTTTAAGAGCTAAGCTGAGAACGAAGCACCGATAAGA</t>
  </si>
  <si>
    <t>ENSG00000166035_LIPC_SP_67472.10</t>
  </si>
  <si>
    <t>TGCTCTTTATTCGTTGCGTCCCACCTTGTTGGCCCCACGTTCACTGGCTGTTTAAGAGCTAAGCTGAGAACGAAGCACCGATAAGA</t>
  </si>
  <si>
    <t>ENSG00000166111_SVOP_TMM_194198.1</t>
  </si>
  <si>
    <t>TGCTCTTTATTCGTTGCGTCCCACCTTGTTGGATGTCCAGCTCCACGCTCTGTTTAAGAGCTAAGCTGAGAACGAAGCACCGATAAGA</t>
  </si>
  <si>
    <t>ENSG00000166111_SVOP_TMM_194199.2</t>
  </si>
  <si>
    <t>TGCTCTTTATTCGTTGCGTCCCACCTTGTTGGGAGGACTTATTCCAGCTAGTTTAAGAGCTAAGCTGAGAACGAAGCACCGATAAGA</t>
  </si>
  <si>
    <t>ENSG00000166111_SVOP_TMM_194200.3</t>
  </si>
  <si>
    <t>TGCTCTTTATTCGTTGCGTCCCACCTTGTTGGCAGTGGAAGCCATTGGCTTGTTTAAGAGCTAAGCTGAGAACGAAGCACCGATAAGA</t>
  </si>
  <si>
    <t>ENSG00000166111_SVOP_TMM_194201.4</t>
  </si>
  <si>
    <t>TGCTCTTTATTCGTTGCGTCCCACCTTGTTGGATGATGATCCTCAGCATCCGTTTAAGAGCTAAGCTGAGAACGAAGCACCGATAAGA</t>
  </si>
  <si>
    <t>ENSG00000166111_SVOP_TMM_194202.5</t>
  </si>
  <si>
    <t>TGCTCTTTATTCGTTGCGTCCCACCTTGTTGGCAAAATACATTTAGCTCGTTTAAGAGCTAAGCTGAGAACGAAGCACCGATAAGA</t>
  </si>
  <si>
    <t>ENSG00000166111_SVOP_TMM_194203.6</t>
  </si>
  <si>
    <t>TGCTCTTTATTCGTTGCGTCCCACCTTGTTGGGTGGGCTTCGGGATCGGGTTTAAGAGCTAAGCTGAGAACGAAGCACCGATAAGA</t>
  </si>
  <si>
    <t>ENSG00000166111_SVOP_TMM_194204.7</t>
  </si>
  <si>
    <t>TGCTCTTTATTCGTTGCGTCCCACCTTGTTGGGCTGAAGATCAGCGTGCTGGTTTAAGAGCTAAGCTGAGAACGAAGCACCGATAAGA</t>
  </si>
  <si>
    <t>ENSG00000166111_SVOP_TMM_194205.8</t>
  </si>
  <si>
    <t>TGCTCTTTATTCGTTGCGTCCCACCTTGTTGGAGTTTCCCCAGCGGCATGTTTAAGAGCTAAGCTGAGAACGAAGCACCGATAAGA</t>
  </si>
  <si>
    <t>ENSG00000166111_SVOP_TMM_194206.9</t>
  </si>
  <si>
    <t>TGCTCTTTATTCGTTGCGTCCCACCTTGTTGGGCCATCGGGACAGTGTTCGGTTTAAGAGCTAAGCTGAGAACGAAGCACCGATAAGA</t>
  </si>
  <si>
    <t>ENSG00000166111_SVOP_TMM_194207.10</t>
  </si>
  <si>
    <t>TGCTCTTTATTCGTTGCGTCCCACCTTGTTGGTGTTCGTGATGCCCAGCCTGTTTAAGAGCTAAGCTGAGAACGAAGCACCGATAAGA</t>
  </si>
  <si>
    <t>TGCTCTTTATTCGTTGCGTCCCACCTTGTTGGCTCCTGCTGATCGGCGACTGTTTAAGAGCTAAGCTGAGAACGAAGCACCGATAAGA</t>
  </si>
  <si>
    <t>TGCTCTTTATTCGTTGCGTCCCACCTTGTTGGAGAAGCGGAACAGGAGGCGTTTAAGAGCTAAGCTGAGAACGAAGCACCGATAAGA</t>
  </si>
  <si>
    <t>TGCTCTTTATTCGTTGCGTCCCACCTTGTTGGTACGCTGTCGTGATTGTTGTTTAAGAGCTAAGCTGAGAACGAAGCACCGATAAGA</t>
  </si>
  <si>
    <t>TGCTCTTTATTCGTTGCGTCCCACCTTGTTGGGATCATTCTTTCGACATGTTTAAGAGCTAAGCTGAGAACGAAGCACCGATAAGA</t>
  </si>
  <si>
    <t>TGCTCTTTATTCGTTGCGTCCCACCTTGTTGGACAAGTGTCAAAAGAAAGAGTTTAAGAGCTAAGCTGAGAACGAAGCACCGATAAGA</t>
  </si>
  <si>
    <t>TGCTCTTTATTCGTTGCGTCCCACCTTGTTGGACTATGGGATTAAATTCTGTTTAAGAGCTAAGCTGAGAACGAAGCACCGATAAGA</t>
  </si>
  <si>
    <t>TGCTCTTTATTCGTTGCGTCCCACCTTGTTGGAAGGCGTCCTCTGAGAAGGTTTAAGAGCTAAGCTGAGAACGAAGCACCGATAAGA</t>
  </si>
  <si>
    <t>TGCTCTTTATTCGTTGCGTCCCACCTTGTTGGGAGATGAAGGTGGTGTTGAGTTTAAGAGCTAAGCTGAGAACGAAGCACCGATAAGA</t>
  </si>
  <si>
    <t>TGCTCTTTATTCGTTGCGTCCCACCTTGTTGGTCCTCTGAGAAGCGGAACGTTTAAGAGCTAAGCTGAGAACGAAGCACCGATAAGA</t>
  </si>
  <si>
    <t>TGCTCTTTATTCGTTGCGTCCCACCTTGTTGGCGAGCAACGAAAGAAACGTTTAAGAGCTAAGCTGAGAACGAAGCACCGATAAGA</t>
  </si>
  <si>
    <t>ENSG00000166170_BAG5_SP_11431.1</t>
  </si>
  <si>
    <t>TGCTCTTTATTCGTTGCGTCCCACCTTGTTGGCAAGTTATCGGCTTCAGGTTTAAGAGCTAAGCTGAGAACGAAGCACCGATAAGA</t>
  </si>
  <si>
    <t>ENSG00000166170_BAG5_SP_11432.2</t>
  </si>
  <si>
    <t>TGCTCTTTATTCGTTGCGTCCCACCTTGTTGGCCTACTAATAGAAGGATGTGTTTAAGAGCTAAGCTGAGAACGAAGCACCGATAAGA</t>
  </si>
  <si>
    <t>ENSG00000166170_BAG5_SP_11433.3</t>
  </si>
  <si>
    <t>TGCTCTTTATTCGTTGCGTCCCACCTTGTTGGAATTACAAGAAACTGGAGGTTTAAGAGCTAAGCTGAGAACGAAGCACCGATAAGA</t>
  </si>
  <si>
    <t>ENSG00000166170_BAG5_SP_11434.4</t>
  </si>
  <si>
    <t>TGCTCTTTATTCGTTGCGTCCCACCTTGTTGGCTAGGAAGCGGGCAGCACGTTTAAGAGCTAAGCTGAGAACGAAGCACCGATAAGA</t>
  </si>
  <si>
    <t>ENSG00000166170_BAG5_SP_11435.5</t>
  </si>
  <si>
    <t>TGCTCTTTATTCGTTGCGTCCCACCTTGTTGGGAGGAAAAATCTCCTTGGTTTAAGAGCTAAGCTGAGAACGAAGCACCGATAAGA</t>
  </si>
  <si>
    <t>ENSG00000166170_BAG5_SP_11436.6</t>
  </si>
  <si>
    <t>TGCTCTTTATTCGTTGCGTCCCACCTTGTTGGAGCTTGAAACGTGCATTGTTTAAGAGCTAAGCTGAGAACGAAGCACCGATAAGA</t>
  </si>
  <si>
    <t>ENSG00000166170_BAG5_SP_11437.7</t>
  </si>
  <si>
    <t>TGCTCTTTATTCGTTGCGTCCCACCTTGTTGGCTCAAGGTGGGTAACCAAGTTTAAGAGCTAAGCTGAGAACGAAGCACCGATAAGA</t>
  </si>
  <si>
    <t>ENSG00000166170_BAG5_SP_11438.8</t>
  </si>
  <si>
    <t>TGCTCTTTATTCGTTGCGTCCCACCTTGTTGGAATGCAAACCACCCACACGTTTAAGAGCTAAGCTGAGAACGAAGCACCGATAAGA</t>
  </si>
  <si>
    <t>ENSG00000166170_BAG5_SP_11439.9</t>
  </si>
  <si>
    <t>TGCTCTTTATTCGTTGCGTCCCACCTTGTTGGTGCAATCAGGACCCCTCGTTTAAGAGCTAAGCTGAGAACGAAGCACCGATAAGA</t>
  </si>
  <si>
    <t>ENSG00000166170_BAG5_SP_11440.10</t>
  </si>
  <si>
    <t>TGCTCTTTATTCGTTGCGTCCCACCTTGTTGGTAACTGATGAGTTTGAAGAGTTTAAGAGCTAAGCTGAGAACGAAGCACCGATAAGA</t>
  </si>
  <si>
    <t>ENSG00000166352_C11orf74_U1_201709.1</t>
  </si>
  <si>
    <t>TGCTCTTTATTCGTTGCGTCCCACCTTGTTGGTCTGCCCATATGTCAGGATGTTTAAGAGCTAAGCTGAGAACGAAGCACCGATAAGA</t>
  </si>
  <si>
    <t>ENSG00000166352_C11orf74_U1_201710.2</t>
  </si>
  <si>
    <t>TGCTCTTTATTCGTTGCGTCCCACCTTGTTGGGGCCACAAAAGGGATACGTTTAAGAGCTAAGCTGAGAACGAAGCACCGATAAGA</t>
  </si>
  <si>
    <t>ENSG00000166352_C11orf74_U1_201711.3</t>
  </si>
  <si>
    <t>TGCTCTTTATTCGTTGCGTCCCACCTTGTTGGGATCATGTGTCCAAAAGGTTTAAGAGCTAAGCTGAGAACGAAGCACCGATAAGA</t>
  </si>
  <si>
    <t>ENSG00000166352_C11orf74_U1_201712.4</t>
  </si>
  <si>
    <t>TGCTCTTTATTCGTTGCGTCCCACCTTGTTGGCTTCCAGGAGAAGTGGAGCGTTTAAGAGCTAAGCTGAGAACGAAGCACCGATAAGA</t>
  </si>
  <si>
    <t>ENSG00000166352_C11orf74_U1_201713.5</t>
  </si>
  <si>
    <t>TGCTCTTTATTCGTTGCGTCCCACCTTGTTGGGCTTCACTTCACAGGTAGGGTTTAAGAGCTAAGCTGAGAACGAAGCACCGATAAGA</t>
  </si>
  <si>
    <t>ENSG00000166352_C11orf74_U1_201714.6</t>
  </si>
  <si>
    <t>TGCTCTTTATTCGTTGCGTCCCACCTTGTTGGATGAAGTACGAAGAAAGAGTTTAAGAGCTAAGCTGAGAACGAAGCACCGATAAGA</t>
  </si>
  <si>
    <t>ENSG00000166352_C11orf74_U1_201715.7</t>
  </si>
  <si>
    <t>TGCTCTTTATTCGTTGCGTCCCACCTTGTTGGTCCAAATCTTCTAAATCTGTTTAAGAGCTAAGCTGAGAACGAAGCACCGATAAGA</t>
  </si>
  <si>
    <t>ENSG00000166352_C11orf74_U1_201716.8</t>
  </si>
  <si>
    <t>TGCTCTTTATTCGTTGCGTCCCACCTTGTTGGTCAGGATTGGAAATAAGTTTAAGAGCTAAGCTGAGAACGAAGCACCGATAAGA</t>
  </si>
  <si>
    <t>ENSG00000166352_C11orf74_U1_201717.9</t>
  </si>
  <si>
    <t>TGCTCTTTATTCGTTGCGTCCCACCTTGTTGGGATTTCTCTAAGTCTGGGCGTTTAAGAGCTAAGCTGAGAACGAAGCACCGATAAGA</t>
  </si>
  <si>
    <t>ENSG00000166352_C11orf74_U1_201718.10</t>
  </si>
  <si>
    <t>TGCTCTTTATTCGTTGCGTCCCACCTTGTTGGCAAGCAGCAGAAGAGAAGTTTAAGAGCTAAGCTGAGAACGAAGCACCGATAAGA</t>
  </si>
  <si>
    <t>ENSG00000166391_MOGAT2_TMM_186327.1</t>
  </si>
  <si>
    <t>TGCTCTTTATTCGTTGCGTCCCACCTTGTTGGCAATGTAGTTCCGAGAGGTTTAAGAGCTAAGCTGAGAACGAAGCACCGATAAGA</t>
  </si>
  <si>
    <t>ENSG00000166391_MOGAT2_TMM_186328.2</t>
  </si>
  <si>
    <t>TGCTCTTTATTCGTTGCGTCCCACCTTGTTGGGTCAGCATCATCAGATGGTTTAAGAGCTAAGCTGAGAACGAAGCACCGATAAGA</t>
  </si>
  <si>
    <t>ENSG00000166391_MOGAT2_TMM_186329.3</t>
  </si>
  <si>
    <t>TGCTCTTTATTCGTTGCGTCCCACCTTGTTGGTCCTGTATGCGGCCTGGGTTTAAGAGCTAAGCTGAGAACGAAGCACCGATAAGA</t>
  </si>
  <si>
    <t>ENSG00000166391_MOGAT2_TMM_186330.4</t>
  </si>
  <si>
    <t>TGCTCTTTATTCGTTGCGTCCCACCTTGTTGGCGCCCTTGTTTATGCCGTGTTTAAGAGCTAAGCTGAGAACGAAGCACCGATAAGA</t>
  </si>
  <si>
    <t>ENSG00000166391_MOGAT2_TMM_186331.5</t>
  </si>
  <si>
    <t>TGCTCTTTATTCGTTGCGTCCCACCTTGTTGGGCAAAGGCTCCGACTGCCGTTTAAGAGCTAAGCTGAGAACGAAGCACCGATAAGA</t>
  </si>
  <si>
    <t>ENSG00000166391_MOGAT2_TMM_186332.6</t>
  </si>
  <si>
    <t>TGCTCTTTATTCGTTGCGTCCCACCTTGTTGGCGTGAAGGATCCAGGCCGTTTAAGAGCTAAGCTGAGAACGAAGCACCGATAAGA</t>
  </si>
  <si>
    <t>ENSG00000166391_MOGAT2_TMM_186333.7</t>
  </si>
  <si>
    <t>TGCTCTTTATTCGTTGCGTCCCACCTTGTTGGGGTGGCGGAAACTTGCTGTTTAAGAGCTAAGCTGAGAACGAAGCACCGATAAGA</t>
  </si>
  <si>
    <t>ENSG00000166391_MOGAT2_TMM_186334.8</t>
  </si>
  <si>
    <t>TGCTCTTTATTCGTTGCGTCCCACCTTGTTGGTTACTGCGGAACCGAAAGTTTAAGAGCTAAGCTGAGAACGAAGCACCGATAAGA</t>
  </si>
  <si>
    <t>ENSG00000166391_MOGAT2_TMM_186335.9</t>
  </si>
  <si>
    <t>TGCTCTTTATTCGTTGCGTCCCACCTTGTTGGTCCAGCACCTGATGGCCGTTTAAGAGCTAAGCTGAGAACGAAGCACCGATAAGA</t>
  </si>
  <si>
    <t>ENSG00000166391_MOGAT2_TMM_186336.10</t>
  </si>
  <si>
    <t>TGCTCTTTATTCGTTGCGTCCCACCTTGTTGGCCAGAATCTTGTAAACAGGGTTTAAGAGCTAAGCTGAGAACGAAGCACCGATAAGA</t>
  </si>
  <si>
    <t>ENSG00000166428_PLD4_SP_18070.1</t>
  </si>
  <si>
    <t>TGCTCTTTATTCGTTGCGTCCCACCTTGTTGGCCGCCCGTGGGACAGAGGTTTAAGAGCTAAGCTGAGAACGAAGCACCGATAAGA</t>
  </si>
  <si>
    <t>ENSG00000166428_PLD4_SP_18071.2</t>
  </si>
  <si>
    <t>TGCTCTTTATTCGTTGCGTCCCACCTTGTTGGGACCTGGGCACGTCCTTGTTTAAGAGCTAAGCTGAGAACGAAGCACCGATAAGA</t>
  </si>
  <si>
    <t>ENSG00000166428_PLD4_SP_18072.3</t>
  </si>
  <si>
    <t>TGCTCTTTATTCGTTGCGTCCCACCTTGTTGGCCACTGCTGCTTTCCAAAGGTTTAAGAGCTAAGCTGAGAACGAAGCACCGATAAGA</t>
  </si>
  <si>
    <t>ENSG00000166428_PLD4_SP_18073.4</t>
  </si>
  <si>
    <t>TGCTCTTTATTCGTTGCGTCCCACCTTGTTGGGCATGGAGCATGGCCATGTGTTTAAGAGCTAAGCTGAGAACGAAGCACCGATAAGA</t>
  </si>
  <si>
    <t>ENSG00000166428_PLD4_SP_18074.5</t>
  </si>
  <si>
    <t>TGCTCTTTATTCGTTGCGTCCCACCTTGTTGGCGCTGGCTGTGCTGTGGCTGTTTAAGAGCTAAGCTGAGAACGAAGCACCGATAAGA</t>
  </si>
  <si>
    <t>ENSG00000166428_PLD4_SP_18075.6</t>
  </si>
  <si>
    <t>TGCTCTTTATTCGTTGCGTCCCACCTTGTTGGACGGGGCACTTGCCACAGGGTTTAAGAGCTAAGCTGAGAACGAAGCACCGATAAGA</t>
  </si>
  <si>
    <t>ENSG00000166428_PLD4_SP_18076.7</t>
  </si>
  <si>
    <t>TGCTCTTTATTCGTTGCGTCCCACCTTGTTGGCCACGTGGACGCTCTCCGTTTAAGAGCTAAGCTGAGAACGAAGCACCGATAAGA</t>
  </si>
  <si>
    <t>ENSG00000166428_PLD4_SP_18077.8</t>
  </si>
  <si>
    <t>TGCTCTTTATTCGTTGCGTCCCACCTTGTTGGCATGGCTCCAGCCCAGCTTGTTTAAGAGCTAAGCTGAGAACGAAGCACCGATAAGA</t>
  </si>
  <si>
    <t>ENSG00000166428_PLD4_SP_18078.9</t>
  </si>
  <si>
    <t>TGCTCTTTATTCGTTGCGTCCCACCTTGTTGGCAGGAGTCCCTCTGCTGCCGTTTAAGAGCTAAGCTGAGAACGAAGCACCGATAAGA</t>
  </si>
  <si>
    <t>ENSG00000166428_PLD4_SP_18079.10</t>
  </si>
  <si>
    <t>TGCTCTTTATTCGTTGCGTCCCACCTTGTTGGGACATCCACCGACCTGCGTTTAAGAGCTAAGCTGAGAACGAAGCACCGATAAGA</t>
  </si>
  <si>
    <t>ENSG00000166743_ACSM1_SP_145325.1</t>
  </si>
  <si>
    <t>TGCTCTTTATTCGTTGCGTCCCACCTTGTTGGAGGTTCCGGACCCTCTGGTTTAAGAGCTAAGCTGAGAACGAAGCACCGATAAGA</t>
  </si>
  <si>
    <t>ENSG00000166743_ACSM1_SP_145326.2</t>
  </si>
  <si>
    <t>TGCTCTTTATTCGTTGCGTCCCACCTTGTTGGTTATGTACTGGACTACTGTTTAAGAGCTAAGCTGAGAACGAAGCACCGATAAGA</t>
  </si>
  <si>
    <t>ENSG00000166743_ACSM1_SP_145327.3</t>
  </si>
  <si>
    <t>TGCTCTTTATTCGTTGCGTCCCACCTTGTTGGGAATGACTATGAAGTACGTTTAAGAGCTAAGCTGAGAACGAAGCACCGATAAGA</t>
  </si>
  <si>
    <t>ENSG00000166743_ACSM1_SP_145328.4</t>
  </si>
  <si>
    <t>TGCTCTTTATTCGTTGCGTCCCACCTTGTTGGACCGGCAGCGCAGCTGTGAGTTTAAGAGCTAAGCTGAGAACGAAGCACCGATAAGA</t>
  </si>
  <si>
    <t>ENSG00000166743_ACSM1_SP_145329.5</t>
  </si>
  <si>
    <t>TGCTCTTTATTCGTTGCGTCCCACCTTGTTGGACCTGTGGCCTACAACAGTTTAAGAGCTAAGCTGAGAACGAAGCACCGATAAGA</t>
  </si>
  <si>
    <t>ENSG00000166743_ACSM1_SP_145330.6</t>
  </si>
  <si>
    <t>TGCTCTTTATTCGTTGCGTCCCACCTTGTTGGTGGAGCTTCAGAGAGATGTTTAAGAGCTAAGCTGAGAACGAAGCACCGATAAGA</t>
  </si>
  <si>
    <t>ENSG00000166743_ACSM1_SP_145331.7</t>
  </si>
  <si>
    <t>TGCTCTTTATTCGTTGCGTCCCACCTTGTTGGTCGATAGAGAATGTCTTGTTTAAGAGCTAAGCTGAGAACGAAGCACCGATAAGA</t>
  </si>
  <si>
    <t>ENSG00000166743_ACSM1_SP_145332.8</t>
  </si>
  <si>
    <t>TGCTCTTTATTCGTTGCGTCCCACCTTGTTGGTTGGCTACACGGCGGGTTGTTTAAGAGCTAAGCTGAGAACGAAGCACCGATAAGA</t>
  </si>
  <si>
    <t>ENSG00000166743_ACSM1_SP_145333.9</t>
  </si>
  <si>
    <t>TGCTCTTTATTCGTTGCGTCCCACCTTGTTGGATCAAGCCGGGTTTCATGTTTAAGAGCTAAGCTGAGAACGAAGCACCGATAAGA</t>
  </si>
  <si>
    <t>ENSG00000166743_ACSM1_SP_145334.10</t>
  </si>
  <si>
    <t>TGCTCTTTATTCGTTGCGTCCCACCTTGTTGGGACGTCGTAGGGTGGAGGTTTAAGAGCTAAGCTGAGAACGAAGCACCGATAAGA</t>
  </si>
  <si>
    <t>TGCTCTTTATTCGTTGCGTCCCACCTTGTTGGGTGGTCCAAGCCTCGGCGTTTAAGAGCTAAGCTGAGAACGAAGCACCGATAAGA</t>
  </si>
  <si>
    <t>TGCTCTTTATTCGTTGCGTCCCACCTTGTTGGTCTGAAGTGCTCGCGATGTTTAAGAGCTAAGCTGAGAACGAAGCACCGATAAGA</t>
  </si>
  <si>
    <t>TGCTCTTTATTCGTTGCGTCCCACCTTGTTGGGGAGGTCTCCATCCAGCAGTTTAAGAGCTAAGCTGAGAACGAAGCACCGATAAGA</t>
  </si>
  <si>
    <t>TGCTCTTTATTCGTTGCGTCCCACCTTGTTGGGCTTCCTTAGTGCTGGTGTGTTTAAGAGCTAAGCTGAGAACGAAGCACCGATAAGA</t>
  </si>
  <si>
    <t>TGCTCTTTATTCGTTGCGTCCCACCTTGTTGGCTCGCACCCGGCCAAAGGTTTAAGAGCTAAGCTGAGAACGAAGCACCGATAAGA</t>
  </si>
  <si>
    <t>TGCTCTTTATTCGTTGCGTCCCACCTTGTTGGTCGGCCAGCTCGAGTGTGTTTAAGAGCTAAGCTGAGAACGAAGCACCGATAAGA</t>
  </si>
  <si>
    <t>TGCTCTTTATTCGTTGCGTCCCACCTTGTTGGTGCAGAGCGCCAGTAGCTGTTTAAGAGCTAAGCTGAGAACGAAGCACCGATAAGA</t>
  </si>
  <si>
    <t>TGCTCTTTATTCGTTGCGTCCCACCTTGTTGGTGTGCAATGCCTATGAGAAGTTTAAGAGCTAAGCTGAGAACGAAGCACCGATAAGA</t>
  </si>
  <si>
    <t>TGCTCTTTATTCGTTGCGTCCCACCTTGTTGGCATGGAGCCGGTGGTCCGCGTTTAAGAGCTAAGCTGAGAACGAAGCACCGATAAGA</t>
  </si>
  <si>
    <t>TGCTCTTTATTCGTTGCGTCCCACCTTGTTGGCAGGTGCCACTCACCACGTTTAAGAGCTAAGCTGAGAACGAAGCACCGATAAGA</t>
  </si>
  <si>
    <t>ENSG00000167107_ACSF2_TMM_131342.1</t>
  </si>
  <si>
    <t>TGCTCTTTATTCGTTGCGTCCCACCTTGTTGGCCAACTCCGAGAGAGGGGTTTAAGAGCTAAGCTGAGAACGAAGCACCGATAAGA</t>
  </si>
  <si>
    <t>ENSG00000167107_ACSF2_TMM_131343.2</t>
  </si>
  <si>
    <t>TGCTCTTTATTCGTTGCGTCCCACCTTGTTGGAGGCTGTGCGCCGGGAGCTGTTTAAGAGCTAAGCTGAGAACGAAGCACCGATAAGA</t>
  </si>
  <si>
    <t>ENSG00000167107_ACSF2_TMM_131344.3</t>
  </si>
  <si>
    <t>TGCTCTTTATTCGTTGCGTCCCACCTTGTTGGAAGCGGACACCCTGCAACCGTTTAAGAGCTAAGCTGAGAACGAAGCACCGATAAGA</t>
  </si>
  <si>
    <t>ENSG00000167107_ACSF2_TMM_131345.4</t>
  </si>
  <si>
    <t>TGCTCTTTATTCGTTGCGTCCCACCTTGTTGGGTCTCCACGCCCATCGGGTTTAAGAGCTAAGCTGAGAACGAAGCACCGATAAGA</t>
  </si>
  <si>
    <t>ENSG00000167107_ACSF2_TMM_131346.5</t>
  </si>
  <si>
    <t>TGCTCTTTATTCGTTGCGTCCCACCTTGTTGGACCAAGGCCTCTCGTTCGTTTAAGAGCTAAGCTGAGAACGAAGCACCGATAAGA</t>
  </si>
  <si>
    <t>ENSG00000167107_ACSF2_TMM_131347.6</t>
  </si>
  <si>
    <t>TGCTCTTTATTCGTTGCGTCCCACCTTGTTGGGACGTTGTAGTATTGCTGTTTAAGAGCTAAGCTGAGAACGAAGCACCGATAAGA</t>
  </si>
  <si>
    <t>ENSG00000167107_ACSF2_TMM_131348.7</t>
  </si>
  <si>
    <t>TGCTCTTTATTCGTTGCGTCCCACCTTGTTGGCATCTTAACAGCAAGACTGGTTTAAGAGCTAAGCTGAGAACGAAGCACCGATAAGA</t>
  </si>
  <si>
    <t>ENSG00000167107_ACSF2_TMM_131349.8</t>
  </si>
  <si>
    <t>TGCTCTTTATTCGTTGCGTCCCACCTTGTTGGTGCTGTGGTCTCCAGGCACGTTTAAGAGCTAAGCTGAGAACGAAGCACCGATAAGA</t>
  </si>
  <si>
    <t>ENSG00000167107_ACSF2_TMM_131350.9</t>
  </si>
  <si>
    <t>TGCTCTTTATTCGTTGCGTCCCACCTTGTTGGTTGACCTTTGCCCAACTCAGTTTAAGAGCTAAGCTGAGAACGAAGCACCGATAAGA</t>
  </si>
  <si>
    <t>ENSG00000167107_ACSF2_TMM_131351.10</t>
  </si>
  <si>
    <t>TGCTCTTTATTCGTTGCGTCCCACCTTGTTGGGCTGGGCATTCTCCACTTCGTTTAAGAGCTAAGCTGAGAACGAAGCACCGATAAGA</t>
  </si>
  <si>
    <t>TGCTCTTTATTCGTTGCGTCCCACCTTGTTGGTTCCTCTACTTGGGATCGTTTAAGAGCTAAGCTGAGAACGAAGCACCGATAAGA</t>
  </si>
  <si>
    <t>TGCTCTTTATTCGTTGCGTCCCACCTTGTTGGCTTGGAGCCTCTCTGGTGGGTTTAAGAGCTAAGCTGAGAACGAAGCACCGATAAGA</t>
  </si>
  <si>
    <t>TGCTCTTTATTCGTTGCGTCCCACCTTGTTGGGGCAGTTTCAGCACCAGCTGTTTAAGAGCTAAGCTGAGAACGAAGCACCGATAAGA</t>
  </si>
  <si>
    <t>TGCTCTTTATTCGTTGCGTCCCACCTTGTTGGTCTACGCTGCTGCAACCGTTTAAGAGCTAAGCTGAGAACGAAGCACCGATAAGA</t>
  </si>
  <si>
    <t>TGCTCTTTATTCGTTGCGTCCCACCTTGTTGGTGCGGTCTCGGAAGTACGTTTAAGAGCTAAGCTGAGAACGAAGCACCGATAAGA</t>
  </si>
  <si>
    <t>TGCTCTTTATTCGTTGCGTCCCACCTTGTTGGGCGCCACCCCGACAAGAGTTTAAGAGCTAAGCTGAGAACGAAGCACCGATAAGA</t>
  </si>
  <si>
    <t>TGCTCTTTATTCGTTGCGTCCCACCTTGTTGGGCTGACGTGGCCGTGTAGTTTAAGAGCTAAGCTGAGAACGAAGCACCGATAAGA</t>
  </si>
  <si>
    <t>TGCTCTTTATTCGTTGCGTCCCACCTTGTTGGGTAGAGGCAAACAAAATGTTTAAGAGCTAAGCTGAGAACGAAGCACCGATAAGA</t>
  </si>
  <si>
    <t>TGCTCTTTATTCGTTGCGTCCCACCTTGTTGGAGTACTCATCCAGCTGGGTTTAAGAGCTAAGCTGAGAACGAAGCACCGATAAGA</t>
  </si>
  <si>
    <t>TGCTCTTTATTCGTTGCGTCCCACCTTGTTGGAGCATCCCGCCGCAGGTGTTTAAGAGCTAAGCTGAGAACGAAGCACCGATAAGA</t>
  </si>
  <si>
    <t>TGCTCTTTATTCGTTGCGTCCCACCTTGTTGGCTCCTTATTGAGCGATTGTTTAAGAGCTAAGCTGAGAACGAAGCACCGATAAGA</t>
  </si>
  <si>
    <t>TGCTCTTTATTCGTTGCGTCCCACCTTGTTGGCTCGTCCAGGAAGATCGGTTTAAGAGCTAAGCTGAGAACGAAGCACCGATAAGA</t>
  </si>
  <si>
    <t>TGCTCTTTATTCGTTGCGTCCCACCTTGTTGGGGCCTCTGCTGATTGATCTGTTTAAGAGCTAAGCTGAGAACGAAGCACCGATAAGA</t>
  </si>
  <si>
    <t>TGCTCTTTATTCGTTGCGTCCCACCTTGTTGGGTAGTTGATAACACTCGCCGTTTAAGAGCTAAGCTGAGAACGAAGCACCGATAAGA</t>
  </si>
  <si>
    <t>TGCTCTTTATTCGTTGCGTCCCACCTTGTTGGCTCACAGATGCCATCAAGTTTAAGAGCTAAGCTGAGAACGAAGCACCGATAAGA</t>
  </si>
  <si>
    <t>TGCTCTTTATTCGTTGCGTCCCACCTTGTTGGCCAATAAATGCACTCAGGTTTAAGAGCTAAGCTGAGAACGAAGCACCGATAAGA</t>
  </si>
  <si>
    <t>TGCTCTTTATTCGTTGCGTCCCACCTTGTTGGCCAAATCATTGACTTCCAAGTTTAAGAGCTAAGCTGAGAACGAAGCACCGATAAGA</t>
  </si>
  <si>
    <t>TGCTCTTTATTCGTTGCGTCCCACCTTGTTGGATGCGTGAATTTCAGGGTCGTTTAAGAGCTAAGCTGAGAACGAAGCACCGATAAGA</t>
  </si>
  <si>
    <t>TGCTCTTTATTCGTTGCGTCCCACCTTGTTGGGTGTTCAAGGCAAGTTCACGTTTAAGAGCTAAGCTGAGAACGAAGCACCGATAAGA</t>
  </si>
  <si>
    <t>TGCTCTTTATTCGTTGCGTCCCACCTTGTTGGAGTCGGTGATGAGTCAGAGGTTTAAGAGCTAAGCTGAGAACGAAGCACCGATAAGA</t>
  </si>
  <si>
    <t>ENSG00000167315_ACAA2_SP_109311.1</t>
  </si>
  <si>
    <t>TGCTCTTTATTCGTTGCGTCCCACCTTGTTGGATGCTATATATTTGGCAGTTTAAGAGCTAAGCTGAGAACGAAGCACCGATAAGA</t>
  </si>
  <si>
    <t>ENSG00000167315_ACAA2_SP_109312.2</t>
  </si>
  <si>
    <t>TGCTCTTTATTCGTTGCGTCCCACCTTGTTGGCCCTTTGGAGCTTACGGGTTTAAGAGCTAAGCTGAGAACGAAGCACCGATAAGA</t>
  </si>
  <si>
    <t>ENSG00000167315_ACAA2_SP_109313.3</t>
  </si>
  <si>
    <t>TGCTCTTTATTCGTTGCGTCCCACCTTGTTGGCAGTGAAGTCTTTCAGAGTTTAAGAGCTAAGCTGAGAACGAAGCACCGATAAGA</t>
  </si>
  <si>
    <t>ENSG00000167315_ACAA2_SP_109314.4</t>
  </si>
  <si>
    <t>TGCTCTTTATTCGTTGCGTCCCACCTTGTTGGCACATTTCTGACACAGTAGTTTAAGAGCTAAGCTGAGAACGAAGCACCGATAAGA</t>
  </si>
  <si>
    <t>ENSG00000167315_ACAA2_SP_109315.5</t>
  </si>
  <si>
    <t>TGCTCTTTATTCGTTGCGTCCCACCTTGTTGGCCAAGGCTGCCTTGTCTGCGTTTAAGAGCTAAGCTGAGAACGAAGCACCGATAAGA</t>
  </si>
  <si>
    <t>ENSG00000167315_ACAA2_SP_109316.6</t>
  </si>
  <si>
    <t>TGCTCTTTATTCGTTGCGTCCCACCTTGTTGGTTGACAGTGTGATTATGTTTAAGAGCTAAGCTGAGAACGAAGCACCGATAAGA</t>
  </si>
  <si>
    <t>ENSG00000167315_ACAA2_SP_109317.7</t>
  </si>
  <si>
    <t>TGCTCTTTATTCGTTGCGTCCCACCTTGTTGGTAACTGTTCCAGGGTGGTTGTTTAAGAGCTAAGCTGAGAACGAAGCACCGATAAGA</t>
  </si>
  <si>
    <t>ENSG00000167315_ACAA2_SP_109318.8</t>
  </si>
  <si>
    <t>TGCTCTTTATTCGTTGCGTCCCACCTTGTTGGTGGGCTACTTTGTATCGTTTAAGAGCTAAGCTGAGAACGAAGCACCGATAAGA</t>
  </si>
  <si>
    <t>ENSG00000167315_ACAA2_SP_109319.9</t>
  </si>
  <si>
    <t>TGCTCTTTATTCGTTGCGTCCCACCTTGTTGGAAACATAACTTCACACCACGTTTAAGAGCTAAGCTGAGAACGAAGCACCGATAAGA</t>
  </si>
  <si>
    <t>ENSG00000167315_ACAA2_SP_109320.10</t>
  </si>
  <si>
    <t>TGCTCTTTATTCGTTGCGTCCCACCTTGTTGGTTCCATCTTTCTTGAATACGTTTAAGAGCTAAGCTGAGAACGAAGCACCGATAAGA</t>
  </si>
  <si>
    <t>TGCTCTTTATTCGTTGCGTCCCACCTTGTTGGCTTGAACAGGTAATCGTGTTTAAGAGCTAAGCTGAGAACGAAGCACCGATAAGA</t>
  </si>
  <si>
    <t>TGCTCTTTATTCGTTGCGTCCCACCTTGTTGGGAGAAGCGGAACAGGACACGTTTAAGAGCTAAGCTGAGAACGAAGCACCGATAAGA</t>
  </si>
  <si>
    <t>TGCTCTTTATTCGTTGCGTCCCACCTTGTTGGCCGGTCAGGAACGGTTTGTTTAAGAGCTAAGCTGAGAACGAAGCACCGATAAGA</t>
  </si>
  <si>
    <t>TGCTCTTTATTCGTTGCGTCCCACCTTGTTGGTTCCGGATGTTGTCGAGTTTAAGAGCTAAGCTGAGAACGAAGCACCGATAAGA</t>
  </si>
  <si>
    <t>TGCTCTTTATTCGTTGCGTCCCACCTTGTTGGTCGAAAAGATGATACTCGTTTAAGAGCTAAGCTGAGAACGAAGCACCGATAAGA</t>
  </si>
  <si>
    <t>TGCTCTTTATTCGTTGCGTCCCACCTTGTTGGATGTTGGCCTTCGCGCGTTTAAGAGCTAAGCTGAGAACGAAGCACCGATAAGA</t>
  </si>
  <si>
    <t>TGCTCTTTATTCGTTGCGTCCCACCTTGTTGGACAAGAGACAAGTTTCCAGTTTAAGAGCTAAGCTGAGAACGAAGCACCGATAAGA</t>
  </si>
  <si>
    <t>TGCTCTTTATTCGTTGCGTCCCACCTTGTTGGAACTTGATTCCATAGTCGAGTTTAAGAGCTAAGCTGAGAACGAAGCACCGATAAGA</t>
  </si>
  <si>
    <t>TGCTCTTTATTCGTTGCGTCCCACCTTGTTGGACTCCCTGGTTGCTCCCCTGTTTAAGAGCTAAGCTGAGAACGAAGCACCGATAAGA</t>
  </si>
  <si>
    <t>TGCTCTTTATTCGTTGCGTCCCACCTTGTTGGCTCCTCTTCTGCTGGTCGTTTAAGAGCTAAGCTGAGAACGAAGCACCGATAAGA</t>
  </si>
  <si>
    <t>ENSG00000167476_JSRP1_U2_14252.1</t>
  </si>
  <si>
    <t>TGCTCTTTATTCGTTGCGTCCCACCTTGTTGGCGCAGAGTGGTCCTCCAGTTTAAGAGCTAAGCTGAGAACGAAGCACCGATAAGA</t>
  </si>
  <si>
    <t>ENSG00000167476_JSRP1_U2_14253.2</t>
  </si>
  <si>
    <t>TGCTCTTTATTCGTTGCGTCCCACCTTGTTGGCCGGAGTCGGCCAGCCTGTTTAAGAGCTAAGCTGAGAACGAAGCACCGATAAGA</t>
  </si>
  <si>
    <t>ENSG00000167476_JSRP1_U2_14254.3</t>
  </si>
  <si>
    <t>TGCTCTTTATTCGTTGCGTCCCACCTTGTTGGTCCATGACAACCAGAGCCTGTTTAAGAGCTAAGCTGAGAACGAAGCACCGATAAGA</t>
  </si>
  <si>
    <t>ENSG00000167476_JSRP1_U2_14255.4</t>
  </si>
  <si>
    <t>TGCTCTTTATTCGTTGCGTCCCACCTTGTTGGCGCCTTCTTGCGCGCGGTTTAAGAGCTAAGCTGAGAACGAAGCACCGATAAGA</t>
  </si>
  <si>
    <t>ENSG00000167476_JSRP1_U2_14256.5</t>
  </si>
  <si>
    <t>TGCTCTTTATTCGTTGCGTCCCACCTTGTTGGGAAAAAGAGCCTGCCGCCAGTTTAAGAGCTAAGCTGAGAACGAAGCACCGATAAGA</t>
  </si>
  <si>
    <t>ENSG00000167476_JSRP1_U2_14257.6</t>
  </si>
  <si>
    <t>TGCTCTTTATTCGTTGCGTCCCACCTTGTTGGAGCGACAGGTCTCCCCAGTTTAAGAGCTAAGCTGAGAACGAAGCACCGATAAGA</t>
  </si>
  <si>
    <t>ENSG00000167476_JSRP1_U2_14258.7</t>
  </si>
  <si>
    <t>TGCTCTTTATTCGTTGCGTCCCACCTTGTTGGCACGTGTGCCCGAGCCCGTTTAAGAGCTAAGCTGAGAACGAAGCACCGATAAGA</t>
  </si>
  <si>
    <t>ENSG00000167476_JSRP1_U2_14259.8</t>
  </si>
  <si>
    <t>TGCTCTTTATTCGTTGCGTCCCACCTTGTTGGCGAACGGCGAGCAGCGGGTTTAAGAGCTAAGCTGAGAACGAAGCACCGATAAGA</t>
  </si>
  <si>
    <t>ENSG00000167476_JSRP1_U2_14260.9</t>
  </si>
  <si>
    <t>TGCTCTTTATTCGTTGCGTCCCACCTTGTTGGGTGCGGCTGGCGTGGATGGGTTTAAGAGCTAAGCTGAGAACGAAGCACCGATAAGA</t>
  </si>
  <si>
    <t>ENSG00000167476_JSRP1_U2_14261.10</t>
  </si>
  <si>
    <t>TGCTCTTTATTCGTTGCGTCCCACCTTGTTGGCTTCGCCAGAGAGAAGGAAGTTTAAGAGCTAAGCTGAGAACGAAGCACCGATAAGA</t>
  </si>
  <si>
    <t>TGCTCTTTATTCGTTGCGTCCCACCTTGTTGGATGACCGCGATGTTGACGTTTAAGAGCTAAGCTGAGAACGAAGCACCGATAAGA</t>
  </si>
  <si>
    <t>TGCTCTTTATTCGTTGCGTCCCACCTTGTTGGCCGCCAGCGGCTTCTCCGGTTTAAGAGCTAAGCTGAGAACGAAGCACCGATAAGA</t>
  </si>
  <si>
    <t>TGCTCTTTATTCGTTGCGTCCCACCTTGTTGGGTGCAGAGTGACGCTCAGTTTAAGAGCTAAGCTGAGAACGAAGCACCGATAAGA</t>
  </si>
  <si>
    <t>TGCTCTTTATTCGTTGCGTCCCACCTTGTTGGGGCAAGCGCGATGAAGAGCGTTTAAGAGCTAAGCTGAGAACGAAGCACCGATAAGA</t>
  </si>
  <si>
    <t>TGCTCTTTATTCGTTGCGTCCCACCTTGTTGGCTGATGACGGCTGTTGTGGGTTTAAGAGCTAAGCTGAGAACGAAGCACCGATAAGA</t>
  </si>
  <si>
    <t>TGCTCTTTATTCGTTGCGTCCCACCTTGTTGGCGGAGGAACTCACGGGAGTTTAAGAGCTAAGCTGAGAACGAAGCACCGATAAGA</t>
  </si>
  <si>
    <t>TGCTCTTTATTCGTTGCGTCCCACCTTGTTGGCAAGGTGCACGTGGCATGTTTAAGAGCTAAGCTGAGAACGAAGCACCGATAAGA</t>
  </si>
  <si>
    <t>TGCTCTTTATTCGTTGCGTCCCACCTTGTTGGGCCCGTGTCTACGGCGGTTTAAGAGCTAAGCTGAGAACGAAGCACCGATAAGA</t>
  </si>
  <si>
    <t>TGCTCTTTATTCGTTGCGTCCCACCTTGTTGGAACAACTTCCCCACGGCTGGTTTAAGAGCTAAGCTGAGAACGAAGCACCGATAAGA</t>
  </si>
  <si>
    <t>TGCTCTTTATTCGTTGCGTCCCACCTTGTTGGGCATAGCCCGCCGCTGAGGGTTTAAGAGCTAAGCTGAGAACGAAGCACCGATAAGA</t>
  </si>
  <si>
    <t>TGCTCTTTATTCGTTGCGTCCCACCTTGTTGGAGAGCACAACGCCGCACGTTTAAGAGCTAAGCTGAGAACGAAGCACCGATAAGA</t>
  </si>
  <si>
    <t>TGCTCTTTATTCGTTGCGTCCCACCTTGTTGGAGACCTCTCCCACATGTGTTTAAGAGCTAAGCTGAGAACGAAGCACCGATAAGA</t>
  </si>
  <si>
    <t>TGCTCTTTATTCGTTGCGTCCCACCTTGTTGGAGGATAAAGATTCAGAACGTTTAAGAGCTAAGCTGAGAACGAAGCACCGATAAGA</t>
  </si>
  <si>
    <t>TGCTCTTTATTCGTTGCGTCCCACCTTGTTGGCCTGGGACTCCCAGAACTAGTTTAAGAGCTAAGCTGAGAACGAAGCACCGATAAGA</t>
  </si>
  <si>
    <t>TGCTCTTTATTCGTTGCGTCCCACCTTGTTGGGGCAGCACTGCCTCATTGTTTAAGAGCTAAGCTGAGAACGAAGCACCGATAAGA</t>
  </si>
  <si>
    <t>TGCTCTTTATTCGTTGCGTCCCACCTTGTTGGCATGGTCGGCAGGCGTAGTTTAAGAGCTAAGCTGAGAACGAAGCACCGATAAGA</t>
  </si>
  <si>
    <t>TGCTCTTTATTCGTTGCGTCCCACCTTGTTGGCCCGCAAACGTGCTGGCGTTTAAGAGCTAAGCTGAGAACGAAGCACCGATAAGA</t>
  </si>
  <si>
    <t>TGCTCTTTATTCGTTGCGTCCCACCTTGTTGGTCAGTGGGGGTATCGCCGTTTAAGAGCTAAGCTGAGAACGAAGCACCGATAAGA</t>
  </si>
  <si>
    <t>TGCTCTTTATTCGTTGCGTCCCACCTTGTTGGGATAGGAAGGAACCGCGTTTAAGAGCTAAGCTGAGAACGAAGCACCGATAAGA</t>
  </si>
  <si>
    <t>TGCTCTTTATTCGTTGCGTCCCACCTTGTTGGTGGGCATCACTATCACGGTTTAAGAGCTAAGCTGAGAACGAAGCACCGATAAGA</t>
  </si>
  <si>
    <t>TGCTCTTTATTCGTTGCGTCCCACCTTGTTGGACAGCCTGGTTCAATGGGGGTTTAAGAGCTAAGCTGAGAACGAAGCACCGATAAGA</t>
  </si>
  <si>
    <t>TGCTCTTTATTCGTTGCGTCCCACCTTGTTGGGAATTAGATCCTTCAAAGTTTAAGAGCTAAGCTGAGAACGAAGCACCGATAAGA</t>
  </si>
  <si>
    <t>TGCTCTTTATTCGTTGCGTCCCACCTTGTTGGGATTCTTATTTACTTCACCGTTTAAGAGCTAAGCTGAGAACGAAGCACCGATAAGA</t>
  </si>
  <si>
    <t>TGCTCTTTATTCGTTGCGTCCCACCTTGTTGGCACCCGTTTCACTGAAGAGTTTAAGAGCTAAGCTGAGAACGAAGCACCGATAAGA</t>
  </si>
  <si>
    <t>TGCTCTTTATTCGTTGCGTCCCACCTTGTTGGCTACAGTAAGCTGTTCGGTTTAAGAGCTAAGCTGAGAACGAAGCACCGATAAGA</t>
  </si>
  <si>
    <t>TGCTCTTTATTCGTTGCGTCCCACCTTGTTGGCTGGAGTTCTCCATTTACCGTTTAAGAGCTAAGCTGAGAACGAAGCACCGATAAGA</t>
  </si>
  <si>
    <t>TGCTCTTTATTCGTTGCGTCCCACCTTGTTGGGGTTCCGTACATATAAAGTTTAAGAGCTAAGCTGAGAACGAAGCACCGATAAGA</t>
  </si>
  <si>
    <t>TGCTCTTTATTCGTTGCGTCCCACCTTGTTGGTTATACCGTGGTGACGGTTTAAGAGCTAAGCTGAGAACGAAGCACCGATAAGA</t>
  </si>
  <si>
    <t>TGCTCTTTATTCGTTGCGTCCCACCTTGTTGGCAGATAGTGCTGACGGAGGTTTAAGAGCTAAGCTGAGAACGAAGCACCGATAAGA</t>
  </si>
  <si>
    <t>TGCTCTTTATTCGTTGCGTCCCACCTTGTTGGGATGAGTGCTTTGTGTGCTGTTTAAGAGCTAAGCTGAGAACGAAGCACCGATAAGA</t>
  </si>
  <si>
    <t>TGCTCTTTATTCGTTGCGTCCCACCTTGTTGGCGTGGTGGACGTGGCTAGTTTAAGAGCTAAGCTGAGAACGAAGCACCGATAAGA</t>
  </si>
  <si>
    <t>TGCTCTTTATTCGTTGCGTCCCACCTTGTTGGGATGCCGTGTCCTCCGGTTTAAGAGCTAAGCTGAGAACGAAGCACCGATAAGA</t>
  </si>
  <si>
    <t>TGCTCTTTATTCGTTGCGTCCCACCTTGTTGGACCCTGGGCAGCTTCTTGTTTAAGAGCTAAGCTGAGAACGAAGCACCGATAAGA</t>
  </si>
  <si>
    <t>TGCTCTTTATTCGTTGCGTCCCACCTTGTTGGTGCGTTGGCCACCAGGTTCGTTTAAGAGCTAAGCTGAGAACGAAGCACCGATAAGA</t>
  </si>
  <si>
    <t>TGCTCTTTATTCGTTGCGTCCCACCTTGTTGGGCTAAGGGGGCCGTCCAGTTTAAGAGCTAAGCTGAGAACGAAGCACCGATAAGA</t>
  </si>
  <si>
    <t>TGCTCTTTATTCGTTGCGTCCCACCTTGTTGGGCCTGTACGGTCCCTTGTTTAAGAGCTAAGCTGAGAACGAAGCACCGATAAGA</t>
  </si>
  <si>
    <t>TGCTCTTTATTCGTTGCGTCCCACCTTGTTGGCCGAGGCTGCCCAACCACGTTTAAGAGCTAAGCTGAGAACGAAGCACCGATAAGA</t>
  </si>
  <si>
    <t>TGCTCTTTATTCGTTGCGTCCCACCTTGTTGGACGGCCCCATGGACGGAGAGTTTAAGAGCTAAGCTGAGAACGAAGCACCGATAAGA</t>
  </si>
  <si>
    <t>TGCTCTTTATTCGTTGCGTCCCACCTTGTTGGCTCCTGTGGGGTCAGCGGCGTTTAAGAGCTAAGCTGAGAACGAAGCACCGATAAGA</t>
  </si>
  <si>
    <t>TGCTCTTTATTCGTTGCGTCCCACCTTGTTGGTGTCCTTGGTGCCGGTGGTTTAAGAGCTAAGCTGAGAACGAAGCACCGATAAGA</t>
  </si>
  <si>
    <t>ENSG00000167780_SOAT2_DTKP_168486.1</t>
  </si>
  <si>
    <t>TGCTCTTTATTCGTTGCGTCCCACCTTGTTGGAGCGGGAGCGCCAACCCTGGTTTAAGAGCTAAGCTGAGAACGAAGCACCGATAAGA</t>
  </si>
  <si>
    <t>ENSG00000167780_SOAT2_DTKP_168487.2</t>
  </si>
  <si>
    <t>TGCTCTTTATTCGTTGCGTCCCACCTTGTTGGACGCACAGAGCCCCGGACTGTTTAAGAGCTAAGCTGAGAACGAAGCACCGATAAGA</t>
  </si>
  <si>
    <t>ENSG00000167780_SOAT2_DTKP_168488.3</t>
  </si>
  <si>
    <t>TGCTCTTTATTCGTTGCGTCCCACCTTGTTGGCAAGCGCAGGGACAACTGAGTTTAAGAGCTAAGCTGAGAACGAAGCACCGATAAGA</t>
  </si>
  <si>
    <t>ENSG00000167780_SOAT2_DTKP_168489.4</t>
  </si>
  <si>
    <t>TGCTCTTTATTCGTTGCGTCCCACCTTGTTGGCTGCTGGATCGGGCCATGCGTTTAAGAGCTAAGCTGAGAACGAAGCACCGATAAGA</t>
  </si>
  <si>
    <t>ENSG00000167780_SOAT2_DTKP_168490.5</t>
  </si>
  <si>
    <t>TGCTCTTTATTCGTTGCGTCCCACCTTGTTGGCTTCGGACAGCTGCCATGTTTAAGAGCTAAGCTGAGAACGAAGCACCGATAAGA</t>
  </si>
  <si>
    <t>ENSG00000167780_SOAT2_DTKP_168491.6</t>
  </si>
  <si>
    <t>TGCTCTTTATTCGTTGCGTCCCACCTTGTTGGGTACGGCGCCAACAGGGGTTTAAGAGCTAAGCTGAGAACGAAGCACCGATAAGA</t>
  </si>
  <si>
    <t>ENSG00000167780_SOAT2_DTKP_168492.7</t>
  </si>
  <si>
    <t>TGCTCTTTATTCGTTGCGTCCCACCTTGTTGGCGATGAACATGTGGTAGAGTTTAAGAGCTAAGCTGAGAACGAAGCACCGATAAGA</t>
  </si>
  <si>
    <t>ENSG00000167780_SOAT2_DTKP_168493.8</t>
  </si>
  <si>
    <t>TGCTCTTTATTCGTTGCGTCCCACCTTGTTGGGCCATCGACTTCATTGATGGTTTAAGAGCTAAGCTGAGAACGAAGCACCGATAAGA</t>
  </si>
  <si>
    <t>ENSG00000167780_SOAT2_DTKP_168494.9</t>
  </si>
  <si>
    <t>TGCTCTTTATTCGTTGCGTCCCACCTTGTTGGAAAACTTTCTGTTTCCCCAGTTTAAGAGCTAAGCTGAGAACGAAGCACCGATAAGA</t>
  </si>
  <si>
    <t>ENSG00000167780_SOAT2_DTKP_168495.10</t>
  </si>
  <si>
    <t>TGCTCTTTATTCGTTGCGTCCCACCTTGTTGGCTCAAGGAACCTGGGGGGTTTAAGAGCTAAGCTGAGAACGAAGCACCGATAAGA</t>
  </si>
  <si>
    <t>ENSG00000167862_ICT1_TMM_18740.1</t>
  </si>
  <si>
    <t>TGCTCTTTATTCGTTGCGTCCCACCTTGTTGGCTCTACCCCGAATCTCAGTTTAAGAGCTAAGCTGAGAACGAAGCACCGATAAGA</t>
  </si>
  <si>
    <t>ENSG00000167862_ICT1_TMM_18741.2</t>
  </si>
  <si>
    <t>TGCTCTTTATTCGTTGCGTCCCACCTTGTTGGCTTGTGCAGCGCCCGGCGTGTTTAAGAGCTAAGCTGAGAACGAAGCACCGATAAGA</t>
  </si>
  <si>
    <t>ENSG00000167862_ICT1_TMM_18742.3</t>
  </si>
  <si>
    <t>TGCTCTTTATTCGTTGCGTCCCACCTTGTTGGTTCAAGAGCATCTACAGCCGTTTAAGAGCTAAGCTGAGAACGAAGCACCGATAAGA</t>
  </si>
  <si>
    <t>ENSG00000167862_ICT1_TMM_18743.4</t>
  </si>
  <si>
    <t>TGCTCTTTATTCGTTGCGTCCCACCTTGTTGGGCCACCAGGTGCCTGCGCTGTTTAAGAGCTAAGCTGAGAACGAAGCACCGATAAGA</t>
  </si>
  <si>
    <t>ENSG00000167862_ICT1_TMM_18744.5</t>
  </si>
  <si>
    <t>TGCTCTTTATTCGTTGCGTCCCACCTTGTTGGGAACCTGACTTCTGCCTGTTTAAGAGCTAAGCTGAGAACGAAGCACCGATAAGA</t>
  </si>
  <si>
    <t>ENSG00000167862_ICT1_TMM_18745.6</t>
  </si>
  <si>
    <t>TGCTCTTTATTCGTTGCGTCCCACCTTGTTGGGCTATCTTCTGCCGCACGTTTAAGAGCTAAGCTGAGAACGAAGCACCGATAAGA</t>
  </si>
  <si>
    <t>ENSG00000167862_ICT1_TMM_18746.7</t>
  </si>
  <si>
    <t>TGCTCTTTATTCGTTGCGTCCCACCTTGTTGGTTCACATTCTGCCCCCCGTTTAAGAGCTAAGCTGAGAACGAAGCACCGATAAGA</t>
  </si>
  <si>
    <t>ENSG00000167862_ICT1_TMM_18747.8</t>
  </si>
  <si>
    <t>TGCTCTTTATTCGTTGCGTCCCACCTTGTTGGCTTGACAATATCTTATTGTGTTTAAGAGCTAAGCTGAGAACGAAGCACCGATAAGA</t>
  </si>
  <si>
    <t>ENSG00000167862_ICT1_TMM_18748.9</t>
  </si>
  <si>
    <t>TGCTCTTTATTCGTTGCGTCCCACCTTGTTGGCTATCAGTTCCGGAATCGTTTAAGAGCTAAGCTGAGAACGAAGCACCGATAAGA</t>
  </si>
  <si>
    <t>ENSG00000167862_ICT1_TMM_18749.10</t>
  </si>
  <si>
    <t>TGCTCTTTATTCGTTGCGTCCCACCTTGTTGGTTGGCTCCTTCGGTGTCGTTTAAGAGCTAAGCTGAGAACGAAGCACCGATAAGA</t>
  </si>
  <si>
    <t>ENSG00000167969_ECI1_TMM_70873.1</t>
  </si>
  <si>
    <t>TGCTCTTTATTCGTTGCGTCCCACCTTGTTGGAGGTCAGAATGACACCGGTTTAAGAGCTAAGCTGAGAACGAAGCACCGATAAGA</t>
  </si>
  <si>
    <t>ENSG00000167969_ECI1_TMM_70874.2</t>
  </si>
  <si>
    <t>TGCTCTTTATTCGTTGCGTCCCACCTTGTTGGCTCCGTCAGAAACTCCGTTTAAGAGCTAAGCTGAGAACGAAGCACCGATAAGA</t>
  </si>
  <si>
    <t>ENSG00000167969_ECI1_TMM_70875.3</t>
  </si>
  <si>
    <t>TGCTCTTTATTCGTTGCGTCCCACCTTGTTGGGACCTGACGGAGATGTGTGTTTAAGAGCTAAGCTGAGAACGAAGCACCGATAAGA</t>
  </si>
  <si>
    <t>ENSG00000167969_ECI1_TMM_70876.4</t>
  </si>
  <si>
    <t>TGCTCTTTATTCGTTGCGTCCCACCTTGTTGGGAGCCCCGCCCACTACGCTGTTTAAGAGCTAAGCTGAGAACGAAGCACCGATAAGA</t>
  </si>
  <si>
    <t>ENSG00000167969_ECI1_TMM_70877.5</t>
  </si>
  <si>
    <t>TGCTCTTTATTCGTTGCGTCCCACCTTGTTGGCGGTTGTACCAGTCCAACCGTTTAAGAGCTAAGCTGAGAACGAAGCACCGATAAGA</t>
  </si>
  <si>
    <t>ENSG00000167969_ECI1_TMM_70878.6</t>
  </si>
  <si>
    <t>TGCTCTTTATTCGTTGCGTCCCACCTTGTTGGATGCGGTAGTCACAGGTCAGTTTAAGAGCTAAGCTGAGAACGAAGCACCGATAAGA</t>
  </si>
  <si>
    <t>ENSG00000167969_ECI1_TMM_70879.7</t>
  </si>
  <si>
    <t>TGCTCTTTATTCGTTGCGTCCCACCTTGTTGGGTGGCTTCTGTGCGAGTCCGTTTAAGAGCTAAGCTGAGAACGAAGCACCGATAAGA</t>
  </si>
  <si>
    <t>ENSG00000167969_ECI1_TMM_70880.8</t>
  </si>
  <si>
    <t>TGCTCTTTATTCGTTGCGTCCCACCTTGTTGGTGCCCGATGGTGTTCTCCAGTTTAAGAGCTAAGCTGAGAACGAAGCACCGATAAGA</t>
  </si>
  <si>
    <t>ENSG00000167969_ECI1_TMM_70881.9</t>
  </si>
  <si>
    <t>TGCTCTTTATTCGTTGCGTCCCACCTTGTTGGTGCTGGTGGAGCCGGACGCGTTTAAGAGCTAAGCTGAGAACGAAGCACCGATAAGA</t>
  </si>
  <si>
    <t>ENSG00000167969_ECI1_TMM_70882.10</t>
  </si>
  <si>
    <t>TGCTCTTTATTCGTTGCGTCCCACCTTGTTGGCATCGCGCTGCGTGACCGTTTAAGAGCTAAGCTGAGAACGAAGCACCGATAAGA</t>
  </si>
  <si>
    <t>ENSG00000167986_DDB1_ACOC_167051.1</t>
  </si>
  <si>
    <t>TGCTCTTTATTCGTTGCGTCCCACCTTGTTGGCAGCCGTTCACGGCGGTGTTTAAGAGCTAAGCTGAGAACGAAGCACCGATAAGA</t>
  </si>
  <si>
    <t>ENSG00000167986_DDB1_ACOC_167052.2</t>
  </si>
  <si>
    <t>TGCTCTTTATTCGTTGCGTCCCACCTTGTTGGTATGGGAAGATTGCGGTCAGTTTAAGAGCTAAGCTGAGAACGAAGCACCGATAAGA</t>
  </si>
  <si>
    <t>ENSG00000167986_DDB1_ACOC_167053.3</t>
  </si>
  <si>
    <t>TGCTCTTTATTCGTTGCGTCCCACCTTGTTGGTCGTACAACTACGTGGTAAGTTTAAGAGCTAAGCTGAGAACGAAGCACCGATAAGA</t>
  </si>
  <si>
    <t>ENSG00000167986_DDB1_ACOC_167054.4</t>
  </si>
  <si>
    <t>TGCTCTTTATTCGTTGCGTCCCACCTTGTTGGCTGTCAAGATAAACAGCGTTTAAGAGCTAAGCTGAGAACGAAGCACCGATAAGA</t>
  </si>
  <si>
    <t>ENSG00000167986_DDB1_ACOC_167055.5</t>
  </si>
  <si>
    <t>TGCTCTTTATTCGTTGCGTCCCACCTTGTTGGTTTATACTCCAGGATGCGTTTAAGAGCTAAGCTGAGAACGAAGCACCGATAAGA</t>
  </si>
  <si>
    <t>ENSG00000167986_DDB1_ACOC_167056.6</t>
  </si>
  <si>
    <t>TGCTCTTTATTCGTTGCGTCCCACCTTGTTGGTATCTGGATCCCACGTAGTTTAAGAGCTAAGCTGAGAACGAAGCACCGATAAGA</t>
  </si>
  <si>
    <t>ENSG00000167986_DDB1_ACOC_167057.7</t>
  </si>
  <si>
    <t>TGCTCTTTATTCGTTGCGTCCCACCTTGTTGGATCTATGTGGTCACCGCCGGTTTAAGAGCTAAGCTGAGAACGAAGCACCGATAAGA</t>
  </si>
  <si>
    <t>ENSG00000167986_DDB1_ACOC_167058.8</t>
  </si>
  <si>
    <t>TGCTCTTTATTCGTTGCGTCCCACCTTGTTGGCCCCAAGGCAAACTTTAGTTTAAGAGCTAAGCTGAGAACGAAGCACCGATAAGA</t>
  </si>
  <si>
    <t>ENSG00000167986_DDB1_ACOC_167059.9</t>
  </si>
  <si>
    <t>TGCTCTTTATTCGTTGCGTCCCACCTTGTTGGGAAACCTTTACCAACTTGTTTAAGAGCTAAGCTGAGAACGAAGCACCGATAAGA</t>
  </si>
  <si>
    <t>ENSG00000167986_DDB1_ACOC_167060.10</t>
  </si>
  <si>
    <t>TGCTCTTTATTCGTTGCGTCCCACCTTGTTGGGTTCTTTGCGGATCATCGTTTAAGAGCTAAGCTGAGAACGAAGCACCGATAAGA</t>
  </si>
  <si>
    <t>TGCTCTTTATTCGTTGCGTCCCACCTTGTTGGACACCCAGAGCAAAAGGGTTTAAGAGCTAAGCTGAGAACGAAGCACCGATAAGA</t>
  </si>
  <si>
    <t>TGCTCTTTATTCGTTGCGTCCCACCTTGTTGGTAGACCAAAAGGAGGAAGCGTTTAAGAGCTAAGCTGAGAACGAAGCACCGATAAGA</t>
  </si>
  <si>
    <t>TGCTCTTTATTCGTTGCGTCCCACCTTGTTGGCCCACAGTAAGGCAGGTACGTTTAAGAGCTAAGCTGAGAACGAAGCACCGATAAGA</t>
  </si>
  <si>
    <t>TGCTCTTTATTCGTTGCGTCCCACCTTGTTGGGGCACGGCCTGCCAAGACTGTTTAAGAGCTAAGCTGAGAACGAAGCACCGATAAGA</t>
  </si>
  <si>
    <t>TGCTCTTTATTCGTTGCGTCCCACCTTGTTGGATCAAAGGACCGGACAAAGGTTTAAGAGCTAAGCTGAGAACGAAGCACCGATAAGA</t>
  </si>
  <si>
    <t>TGCTCTTTATTCGTTGCGTCCCACCTTGTTGGTCTCGCTGACTAAGGGGTTTAAGAGCTAAGCTGAGAACGAAGCACCGATAAGA</t>
  </si>
  <si>
    <t>TGCTCTTTATTCGTTGCGTCCCACCTTGTTGGAACGCAAGGCCTGAACCGTTTAAGAGCTAAGCTGAGAACGAAGCACCGATAAGA</t>
  </si>
  <si>
    <t>TGCTCTTTATTCGTTGCGTCCCACCTTGTTGGGCCACCTCTGGTGTAGCGTTTAAGAGCTAAGCTGAGAACGAAGCACCGATAAGA</t>
  </si>
  <si>
    <t>TGCTCTTTATTCGTTGCGTCCCACCTTGTTGGGTGGTGGAGGAATCACAGTGTTTAAGAGCTAAGCTGAGAACGAAGCACCGATAAGA</t>
  </si>
  <si>
    <t>TGCTCTTTATTCGTTGCGTCCCACCTTGTTGGGACGCCACCCCTGGCCATGTTTAAGAGCTAAGCTGAGAACGAAGCACCGATAAGA</t>
  </si>
  <si>
    <t>TGCTCTTTATTCGTTGCGTCCCACCTTGTTGGGCCAACCTCCTCAAGGCGTTTAAGAGCTAAGCTGAGAACGAAGCACCGATAAGA</t>
  </si>
  <si>
    <t>TGCTCTTTATTCGTTGCGTCCCACCTTGTTGGGCACTGAAGATGGAGCACTGTTTAAGAGCTAAGCTGAGAACGAAGCACCGATAAGA</t>
  </si>
  <si>
    <t>TGCTCTTTATTCGTTGCGTCCCACCTTGTTGGGATACATTCCTGTTGGTGCGTTTAAGAGCTAAGCTGAGAACGAAGCACCGATAAGA</t>
  </si>
  <si>
    <t>TGCTCTTTATTCGTTGCGTCCCACCTTGTTGGGACATGATGGTCCGGAAGGGTTTAAGAGCTAAGCTGAGAACGAAGCACCGATAAGA</t>
  </si>
  <si>
    <t>TGCTCTTTATTCGTTGCGTCCCACCTTGTTGGGCCAGGGCCCGGCACAGTTGTTTAAGAGCTAAGCTGAGAACGAAGCACCGATAAGA</t>
  </si>
  <si>
    <t>TGCTCTTTATTCGTTGCGTCCCACCTTGTTGGTGGGTGCACCATATGGTCTGTTTAAGAGCTAAGCTGAGAACGAAGCACCGATAAGA</t>
  </si>
  <si>
    <t>TGCTCTTTATTCGTTGCGTCCCACCTTGTTGGCGGGATATGGGCCTGGAGAGTTTAAGAGCTAAGCTGAGAACGAAGCACCGATAAGA</t>
  </si>
  <si>
    <t>TGCTCTTTATTCGTTGCGTCCCACCTTGTTGGAACAGGTGGTGCTGCCCCAGTTTAAGAGCTAAGCTGAGAACGAAGCACCGATAAGA</t>
  </si>
  <si>
    <t>TGCTCTTTATTCGTTGCGTCCCACCTTGTTGGGACCTTGGGCGCCAGGAATGTTTAAGAGCTAAGCTGAGAACGAAGCACCGATAAGA</t>
  </si>
  <si>
    <t>TGCTCTTTATTCGTTGCGTCCCACCTTGTTGGCTGGTGGTCCCCAGGCTCCGTTTAAGAGCTAAGCTGAGAACGAAGCACCGATAAGA</t>
  </si>
  <si>
    <t>ENSG00000168306_ACOX2_TMM_114588.1</t>
  </si>
  <si>
    <t>TGCTCTTTATTCGTTGCGTCCCACCTTGTTGGTGCACCGAGTGTCATTGGTTTAAGAGCTAAGCTGAGAACGAAGCACCGATAAGA</t>
  </si>
  <si>
    <t>ENSG00000168306_ACOX2_TMM_114589.2</t>
  </si>
  <si>
    <t>TGCTCTTTATTCGTTGCGTCCCACCTTGTTGGGACATATCTTCAGGGCCGTTTAAGAGCTAAGCTGAGAACGAAGCACCGATAAGA</t>
  </si>
  <si>
    <t>ENSG00000168306_ACOX2_TMM_114590.3</t>
  </si>
  <si>
    <t>TGCTCTTTATTCGTTGCGTCCCACCTTGTTGGGCGCCGAGCTATCAACGTTTAAGAGCTAAGCTGAGAACGAAGCACCGATAAGA</t>
  </si>
  <si>
    <t>ENSG00000168306_ACOX2_TMM_114591.4</t>
  </si>
  <si>
    <t>TGCTCTTTATTCGTTGCGTCCCACCTTGTTGGCGGAGTGCAGTGTTCTGTTTAAGAGCTAAGCTGAGAACGAAGCACCGATAAGA</t>
  </si>
  <si>
    <t>ENSG00000168306_ACOX2_TMM_114592.5</t>
  </si>
  <si>
    <t>TGCTCTTTATTCGTTGCGTCCCACCTTGTTGGCAGTCCTTTGACGTGGAAGTTTAAGAGCTAAGCTGAGAACGAAGCACCGATAAGA</t>
  </si>
  <si>
    <t>ENSG00000168306_ACOX2_TMM_114593.6</t>
  </si>
  <si>
    <t>TGCTCTTTATTCGTTGCGTCCCACCTTGTTGGAGCATCATCCACAGTTACCGTTTAAGAGCTAAGCTGAGAACGAAGCACCGATAAGA</t>
  </si>
  <si>
    <t>ENSG00000168306_ACOX2_TMM_114594.7</t>
  </si>
  <si>
    <t>TGCTCTTTATTCGTTGCGTCCCACCTTGTTGGAAGATGGTCGTGAATTGTTTAAGAGCTAAGCTGAGAACGAAGCACCGATAAGA</t>
  </si>
  <si>
    <t>ENSG00000168306_ACOX2_TMM_114595.8</t>
  </si>
  <si>
    <t>TGCTCTTTATTCGTTGCGTCCCACCTTGTTGGGGTGGCTGCGTCATAGGGTTTAAGAGCTAAGCTGAGAACGAAGCACCGATAAGA</t>
  </si>
  <si>
    <t>ENSG00000168306_ACOX2_TMM_114596.9</t>
  </si>
  <si>
    <t>TGCTCTTTATTCGTTGCGTCCCACCTTGTTGGACCCAGAATGAGCGTTATAGTTTAAGAGCTAAGCTGAGAACGAAGCACCGATAAGA</t>
  </si>
  <si>
    <t>ENSG00000168306_ACOX2_TMM_114597.10</t>
  </si>
  <si>
    <t>TGCTCTTTATTCGTTGCGTCCCACCTTGTTGGTATGCACAGACAGAGTTGTTTAAGAGCTAAGCTGAGAACGAAGCACCGATAAGA</t>
  </si>
  <si>
    <t>TGCTCTTTATTCGTTGCGTCCCACCTTGTTGGCTTCTTGCCAAATAGTCGTTTAAGAGCTAAGCTGAGAACGAAGCACCGATAAGA</t>
  </si>
  <si>
    <t>TGCTCTTTATTCGTTGCGTCCCACCTTGTTGGAACATTTGTTTCACAGTATGTTTAAGAGCTAAGCTGAGAACGAAGCACCGATAAGA</t>
  </si>
  <si>
    <t>TGCTCTTTATTCGTTGCGTCCCACCTTGTTGGGATTTGCCAAATGCTAGTTTAAGAGCTAAGCTGAGAACGAAGCACCGATAAGA</t>
  </si>
  <si>
    <t>TGCTCTTTATTCGTTGCGTCCCACCTTGTTGGTGAAATGACAGATAAACTAGTTTAAGAGCTAAGCTGAGAACGAAGCACCGATAAGA</t>
  </si>
  <si>
    <t>TGCTCTTTATTCGTTGCGTCCCACCTTGTTGGCCAAATAGTCGGGAGAAGAGTTTAAGAGCTAAGCTGAGAACGAAGCACCGATAAGA</t>
  </si>
  <si>
    <t>TGCTCTTTATTCGTTGCGTCCCACCTTGTTGGTCTGTATGAAGGACTTGACGTTTAAGAGCTAAGCTGAGAACGAAGCACCGATAAGA</t>
  </si>
  <si>
    <t>TGCTCTTTATTCGTTGCGTCCCACCTTGTTGGAAGAGGGAGGAGATAGTGGTTTAAGAGCTAAGCTGAGAACGAAGCACCGATAAGA</t>
  </si>
  <si>
    <t>TGCTCTTTATTCGTTGCGTCCCACCTTGTTGGTTTCACAGTATGGGATGTGTTTAAGAGCTAAGCTGAGAACGAAGCACCGATAAGA</t>
  </si>
  <si>
    <t>TGCTCTTTATTCGTTGCGTCCCACCTTGTTGGAACATTTGTTTCACAGTAGTTTAAGAGCTAAGCTGAGAACGAAGCACCGATAAGA</t>
  </si>
  <si>
    <t>TGCTCTTTATTCGTTGCGTCCCACCTTGTTGGATAGAATTAGGCCTCTCGTTTAAGAGCTAAGCTGAGAACGAAGCACCGATAAGA</t>
  </si>
  <si>
    <t>ENSG00000168477_TNXB_TMM_200939.1</t>
  </si>
  <si>
    <t>TGCTCTTTATTCGTTGCGTCCCACCTTGTTGGCACGCGGACATGTCCGAGTTTAAGAGCTAAGCTGAGAACGAAGCACCGATAAGA</t>
  </si>
  <si>
    <t>ENSG00000168477_TNXB_TMM_200940.2</t>
  </si>
  <si>
    <t>TGCTCTTTATTCGTTGCGTCCCACCTTGTTGGCGGGGACGCTGCAAGGAGTTTAAGAGCTAAGCTGAGAACGAAGCACCGATAAGA</t>
  </si>
  <si>
    <t>ENSG00000168477_TNXB_TMM_200941.3</t>
  </si>
  <si>
    <t>TGCTCTTTATTCGTTGCGTCCCACCTTGTTGGGCGAGGACTGTGGTACGGTTTAAGAGCTAAGCTGAGAACGAAGCACCGATAAGA</t>
  </si>
  <si>
    <t>ENSG00000168477_TNXB_TMM_200942.4</t>
  </si>
  <si>
    <t>TGCTCTTTATTCGTTGCGTCCCACCTTGTTGGGTGACGACTGTGGCATGGTTTAAGAGCTAAGCTGAGAACGAAGCACCGATAAGA</t>
  </si>
  <si>
    <t>ENSG00000168477_TNXB_TMM_200943.5</t>
  </si>
  <si>
    <t>TGCTCTTTATTCGTTGCGTCCCACCTTGTTGGGGGACTGCCAAGGCCGTGTTTAAGAGCTAAGCTGAGAACGAAGCACCGATAAGA</t>
  </si>
  <si>
    <t>ENSG00000168477_TNXB_TMM_200944.6</t>
  </si>
  <si>
    <t>TGCTCTTTATTCGTTGCGTCCCACCTTGTTGGCTTTACGAGCACACAGGTTTAAGAGCTAAGCTGAGAACGAAGCACCGATAAGA</t>
  </si>
  <si>
    <t>ENSG00000168477_TNXB_TMM_200945.7</t>
  </si>
  <si>
    <t>TGCTCTTTATTCGTTGCGTCCCACCTTGTTGGAGGTTAGAGCATACTGGGCGTTTAAGAGCTAAGCTGAGAACGAAGCACCGATAAGA</t>
  </si>
  <si>
    <t>ENSG00000168477_TNXB_TMM_200946.8</t>
  </si>
  <si>
    <t>TGCTCTTTATTCGTTGCGTCCCACCTTGTTGGTGACACTGCCAGCCCCCGTTTAAGAGCTAAGCTGAGAACGAAGCACCGATAAGA</t>
  </si>
  <si>
    <t>ENSG00000168477_TNXB_TMM_200947.9</t>
  </si>
  <si>
    <t>TGCTCTTTATTCGTTGCGTCCCACCTTGTTGGGACTGGGGGCTCGGTGCCTGTTTAAGAGCTAAGCTGAGAACGAAGCACCGATAAGA</t>
  </si>
  <si>
    <t>ENSG00000168477_TNXB_TMM_200948.10</t>
  </si>
  <si>
    <t>TGCTCTTTATTCGTTGCGTCCCACCTTGTTGGAGCAGGCCCCTTCTCTTCAGTTTAAGAGCTAAGCTGAGAACGAAGCACCGATAAGA</t>
  </si>
  <si>
    <t>ENSG00000168556_ING2_SP_61302.1</t>
  </si>
  <si>
    <t>TGCTCTTTATTCGTTGCGTCCCACCTTGTTGGCTGCTGTAGACGTTTCTTCGTTTAAGAGCTAAGCTGAGAACGAAGCACCGATAAGA</t>
  </si>
  <si>
    <t>ENSG00000168556_ING2_SP_61303.2</t>
  </si>
  <si>
    <t>TGCTCTTTATTCGTTGCGTCCCACCTTGTTGGACTATTAATTAGTGCTCTCGTTTAAGAGCTAAGCTGAGAACGAAGCACCGATAAGA</t>
  </si>
  <si>
    <t>ENSG00000168556_ING2_SP_61304.3</t>
  </si>
  <si>
    <t>TGCTCTTTATTCGTTGCGTCCCACCTTGTTGGCTCGAATTGGTGGAAAATCGTTTAAGAGCTAAGCTGAGAACGAAGCACCGATAAGA</t>
  </si>
  <si>
    <t>ENSG00000168556_ING2_SP_61305.4</t>
  </si>
  <si>
    <t>TGCTCTTTATTCGTTGCGTCCCACCTTGTTGGCCGTGATTTATGTCACAGTTTAAGAGCTAAGCTGAGAACGAAGCACCGATAAGA</t>
  </si>
  <si>
    <t>ENSG00000168556_ING2_SP_61306.5</t>
  </si>
  <si>
    <t>TGCTCTTTATTCGTTGCGTCCCACCTTGTTGGCGGAGCCAGGATCCGCGAGTTTAAGAGCTAAGCTGAGAACGAAGCACCGATAAGA</t>
  </si>
  <si>
    <t>ENSG00000168556_ING2_SP_61307.6</t>
  </si>
  <si>
    <t>TGCTCTTTATTCGTTGCGTCCCACCTTGTTGGTTCACTTTCAGCAGGATCTGTTTAAGAGCTAAGCTGAGAACGAAGCACCGATAAGA</t>
  </si>
  <si>
    <t>ENSG00000168556_ING2_SP_61308.7</t>
  </si>
  <si>
    <t>TGCTCTTTATTCGTTGCGTCCCACCTTGTTGGCTCCCCGGTCAGGAGCGGTTTAAGAGCTAAGCTGAGAACGAAGCACCGATAAGA</t>
  </si>
  <si>
    <t>ENSG00000168556_ING2_SP_61309.8</t>
  </si>
  <si>
    <t>TGCTCTTTATTCGTTGCGTCCCACCTTGTTGGGTAGTCCTGCACGTAGCGTTTAAGAGCTAAGCTGAGAACGAAGCACCGATAAGA</t>
  </si>
  <si>
    <t>ENSG00000168556_ING2_SP_61310.9</t>
  </si>
  <si>
    <t>TGCTCTTTATTCGTTGCGTCCCACCTTGTTGGTTCCTCTGCATGTCGTGGTTTAAGAGCTAAGCTGAGAACGAAGCACCGATAAGA</t>
  </si>
  <si>
    <t>ENSG00000168556_ING2_SP_61311.10</t>
  </si>
  <si>
    <t>TGCTCTTTATTCGTTGCGTCCCACCTTGTTGGCAGCAGCAACTGTACTCGTGTTTAAGAGCTAAGCTGAGAACGAAGCACCGATAAGA</t>
  </si>
  <si>
    <t>ENSG00000168904_LRRC28_U1_155274.1</t>
  </si>
  <si>
    <t>TGCTCTTTATTCGTTGCGTCCCACCTTGTTGGTAAGACGATCTCTGTGGCAGTTTAAGAGCTAAGCTGAGAACGAAGCACCGATAAGA</t>
  </si>
  <si>
    <t>ENSG00000168904_LRRC28_U1_155275.2</t>
  </si>
  <si>
    <t>TGCTCTTTATTCGTTGCGTCCCACCTTGTTGGGAGAGACTCTATATGAAAGTTTAAGAGCTAAGCTGAGAACGAAGCACCGATAAGA</t>
  </si>
  <si>
    <t>ENSG00000168904_LRRC28_U1_155276.3</t>
  </si>
  <si>
    <t>TGCTCTTTATTCGTTGCGTCCCACCTTGTTGGGTTTGGAAGCTTCTGAGCAGTTTAAGAGCTAAGCTGAGAACGAAGCACCGATAAGA</t>
  </si>
  <si>
    <t>ENSG00000168904_LRRC28_U1_155277.4</t>
  </si>
  <si>
    <t>TGCTCTTTATTCGTTGCGTCCCACCTTGTTGGTAACTCCAATGGAAAAGTTTAAGAGCTAAGCTGAGAACGAAGCACCGATAAGA</t>
  </si>
  <si>
    <t>ENSG00000168904_LRRC28_U1_155278.5</t>
  </si>
  <si>
    <t>TGCTCTTTATTCGTTGCGTCCCACCTTGTTGGCACTCAAATAACATAGTTGGTTTAAGAGCTAAGCTGAGAACGAAGCACCGATAAGA</t>
  </si>
  <si>
    <t>ENSG00000168904_LRRC28_U1_155279.6</t>
  </si>
  <si>
    <t>TGCTCTTTATTCGTTGCGTCCCACCTTGTTGGTGGACCGAAATCGTCTAGTTTAAGAGCTAAGCTGAGAACGAAGCACCGATAAGA</t>
  </si>
  <si>
    <t>ENSG00000168904_LRRC28_U1_155280.7</t>
  </si>
  <si>
    <t>TGCTCTTTATTCGTTGCGTCCCACCTTGTTGGTCACTAAGATCCAGACATGTTTAAGAGCTAAGCTGAGAACGAAGCACCGATAAGA</t>
  </si>
  <si>
    <t>ENSG00000168904_LRRC28_U1_155281.8</t>
  </si>
  <si>
    <t>TGCTCTTTATTCGTTGCGTCCCACCTTGTTGGCTCTCAGACGACCAATTTCGTTTAAGAGCTAAGCTGAGAACGAAGCACCGATAAGA</t>
  </si>
  <si>
    <t>ENSG00000168904_LRRC28_U1_155282.9</t>
  </si>
  <si>
    <t>TGCTCTTTATTCGTTGCGTCCCACCTTGTTGGCCATGGAGAGCTCATTGGTTTAAGAGCTAAGCTGAGAACGAAGCACCGATAAGA</t>
  </si>
  <si>
    <t>ENSG00000168904_LRRC28_U1_155283.10</t>
  </si>
  <si>
    <t>TGCTCTTTATTCGTTGCGTCCCACCTTGTTGGGGTAAAGTTAGCAAACGATGTTTAAGAGCTAAGCTGAGAACGAAGCACCGATAAGA</t>
  </si>
  <si>
    <t>TGCTCTTTATTCGTTGCGTCCCACCTTGTTGGCTTCACGAACCACTTTCGTTTAAGAGCTAAGCTGAGAACGAAGCACCGATAAGA</t>
  </si>
  <si>
    <t>TGCTCTTTATTCGTTGCGTCCCACCTTGTTGGTAATTTCCCCAGCAAGAGTTTAAGAGCTAAGCTGAGAACGAAGCACCGATAAGA</t>
  </si>
  <si>
    <t>TGCTCTTTATTCGTTGCGTCCCACCTTGTTGGTCACCAGATATTGCTCAGTTTAAGAGCTAAGCTGAGAACGAAGCACCGATAAGA</t>
  </si>
  <si>
    <t>TGCTCTTTATTCGTTGCGTCCCACCTTGTTGGTAACGTGCTGGTAGCCTGTTTAAGAGCTAAGCTGAGAACGAAGCACCGATAAGA</t>
  </si>
  <si>
    <t>TGCTCTTTATTCGTTGCGTCCCACCTTGTTGGAATCAGGGCGTAACCAGTTTAAGAGCTAAGCTGAGAACGAAGCACCGATAAGA</t>
  </si>
  <si>
    <t>TGCTCTTTATTCGTTGCGTCCCACCTTGTTGGCTTGTGTGCCAAGACAAGTTTAAGAGCTAAGCTGAGAACGAAGCACCGATAAGA</t>
  </si>
  <si>
    <t>TGCTCTTTATTCGTTGCGTCCCACCTTGTTGGCTCAACGGCTTCCACGGTTTAAGAGCTAAGCTGAGAACGAAGCACCGATAAGA</t>
  </si>
  <si>
    <t>TGCTCTTTATTCGTTGCGTCCCACCTTGTTGGGCAGAACTACGCCGTAAGTTTAAGAGCTAAGCTGAGAACGAAGCACCGATAAGA</t>
  </si>
  <si>
    <t>TGCTCTTTATTCGTTGCGTCCCACCTTGTTGGTGCAGTATATGCAGGATCGGTTTAAGAGCTAAGCTGAGAACGAAGCACCGATAAGA</t>
  </si>
  <si>
    <t>TGCTCTTTATTCGTTGCGTCCCACCTTGTTGGACCGACTCTGAGGTGAAAGTTTAAGAGCTAAGCTGAGAACGAAGCACCGATAAGA</t>
  </si>
  <si>
    <t>ENSG00000168907_PLA2G4F_SP_131139.1</t>
  </si>
  <si>
    <t>TGCTCTTTATTCGTTGCGTCCCACCTTGTTGGCTTTGGGCACTCTGGCCAGTTTAAGAGCTAAGCTGAGAACGAAGCACCGATAAGA</t>
  </si>
  <si>
    <t>ENSG00000168907_PLA2G4F_SP_131140.2</t>
  </si>
  <si>
    <t>TGCTCTTTATTCGTTGCGTCCCACCTTGTTGGACAAGATGCTGCCCCTCCTGTTTAAGAGCTAAGCTGAGAACGAAGCACCGATAAGA</t>
  </si>
  <si>
    <t>ENSG00000168907_PLA2G4F_SP_131141.3</t>
  </si>
  <si>
    <t>TGCTCTTTATTCGTTGCGTCCCACCTTGTTGGGAGGTCATAGTATGGGTGTTTAAGAGCTAAGCTGAGAACGAAGCACCGATAAGA</t>
  </si>
  <si>
    <t>ENSG00000168907_PLA2G4F_SP_131142.4</t>
  </si>
  <si>
    <t>TGCTCTTTATTCGTTGCGTCCCACCTTGTTGGAGGGCCACAAACATCCGGTTTAAGAGCTAAGCTGAGAACGAAGCACCGATAAGA</t>
  </si>
  <si>
    <t>ENSG00000168907_PLA2G4F_SP_131143.5</t>
  </si>
  <si>
    <t>TGCTCTTTATTCGTTGCGTCCCACCTTGTTGGCACATAGCAGTCGGCTTGTTTAAGAGCTAAGCTGAGAACGAAGCACCGATAAGA</t>
  </si>
  <si>
    <t>ENSG00000168907_PLA2G4F_SP_131144.6</t>
  </si>
  <si>
    <t>TGCTCTTTATTCGTTGCGTCCCACCTTGTTGGGGGCCCTCTGTGGAGGCACGTTTAAGAGCTAAGCTGAGAACGAAGCACCGATAAGA</t>
  </si>
  <si>
    <t>ENSG00000168907_PLA2G4F_SP_131145.7</t>
  </si>
  <si>
    <t>TGCTCTTTATTCGTTGCGTCCCACCTTGTTGGTTGGCCACTATCCTAGTCTGTTTAAGAGCTAAGCTGAGAACGAAGCACCGATAAGA</t>
  </si>
  <si>
    <t>ENSG00000168907_PLA2G4F_SP_131146.8</t>
  </si>
  <si>
    <t>TGCTCTTTATTCGTTGCGTCCCACCTTGTTGGGAAGGTCTCATTCCACTCGGTTTAAGAGCTAAGCTGAGAACGAAGCACCGATAAGA</t>
  </si>
  <si>
    <t>ENSG00000168907_PLA2G4F_SP_131147.9</t>
  </si>
  <si>
    <t>TGCTCTTTATTCGTTGCGTCCCACCTTGTTGGGAGCTCACCCTCTATGACAGTTTAAGAGCTAAGCTGAGAACGAAGCACCGATAAGA</t>
  </si>
  <si>
    <t>ENSG00000168907_PLA2G4F_SP_131148.10</t>
  </si>
  <si>
    <t>TGCTCTTTATTCGTTGCGTCCCACCTTGTTGGCACTGGGTTCACGTGGAGTTTAAGAGCTAAGCTGAGAACGAAGCACCGATAAGA</t>
  </si>
  <si>
    <t>ENSG00000169169_CPT1C_SP_147240.1</t>
  </si>
  <si>
    <t>TGCTCTTTATTCGTTGCGTCCCACCTTGTTGGCTGAAGCGCACCAGGCCGTGTTTAAGAGCTAAGCTGAGAACGAAGCACCGATAAGA</t>
  </si>
  <si>
    <t>ENSG00000169169_CPT1C_SP_147241.2</t>
  </si>
  <si>
    <t>TGCTCTTTATTCGTTGCGTCCCACCTTGTTGGCAGGAGATCTACCTCTCGTTTAAGAGCTAAGCTGAGAACGAAGCACCGATAAGA</t>
  </si>
  <si>
    <t>ENSG00000169169_CPT1C_SP_147242.3</t>
  </si>
  <si>
    <t>TGCTCTTTATTCGTTGCGTCCCACCTTGTTGGGGCTCCCCACAAACACGGTTTAAGAGCTAAGCTGAGAACGAAGCACCGATAAGA</t>
  </si>
  <si>
    <t>ENSG00000169169_CPT1C_SP_147243.4</t>
  </si>
  <si>
    <t>TGCTCTTTATTCGTTGCGTCCCACCTTGTTGGAAAAGCCAACTGAGGGGGCGTTTAAGAGCTAAGCTGAGAACGAAGCACCGATAAGA</t>
  </si>
  <si>
    <t>ENSG00000169169_CPT1C_SP_147244.5</t>
  </si>
  <si>
    <t>TGCTCTTTATTCGTTGCGTCCCACCTTGTTGGGATCCAGCTGGAGGAACCGTTTAAGAGCTAAGCTGAGAACGAAGCACCGATAAGA</t>
  </si>
  <si>
    <t>ENSG00000169169_CPT1C_SP_147245.6</t>
  </si>
  <si>
    <t>TGCTCTTTATTCGTTGCGTCCCACCTTGTTGGGCCCATCCTCTCCGACGGTTTAAGAGCTAAGCTGAGAACGAAGCACCGATAAGA</t>
  </si>
  <si>
    <t>ENSG00000169169_CPT1C_SP_147246.7</t>
  </si>
  <si>
    <t>TGCTCTTTATTCGTTGCGTCCCACCTTGTTGGTGGACAACACCACGGGCTCGTTTAAGAGCTAAGCTGAGAACGAAGCACCGATAAGA</t>
  </si>
  <si>
    <t>ENSG00000169169_CPT1C_SP_147247.8</t>
  </si>
  <si>
    <t>TGCTCTTTATTCGTTGCGTCCCACCTTGTTGGCCAGAGAAGATGCGGACCAGTTTAAGAGCTAAGCTGAGAACGAAGCACCGATAAGA</t>
  </si>
  <si>
    <t>ENSG00000169169_CPT1C_SP_147248.9</t>
  </si>
  <si>
    <t>TGCTCTTTATTCGTTGCGTCCCACCTTGTTGGGTAACTGAACAGCATCGGGGTTTAAGAGCTAAGCTGAGAACGAAGCACCGATAAGA</t>
  </si>
  <si>
    <t>ENSG00000169169_CPT1C_SP_147249.10</t>
  </si>
  <si>
    <t>TGCTCTTTATTCGTTGCGTCCCACCTTGTTGGTAGGACAGAAGCAGCCTCAGTTTAAGAGCTAAGCTGAGAACGAAGCACCGATAAGA</t>
  </si>
  <si>
    <t>TGCTCTTTATTCGTTGCGTCCCACCTTGTTGGTTTAAACTGCTTATCATGTTTAAGAGCTAAGCTGAGAACGAAGCACCGATAAGA</t>
  </si>
  <si>
    <t>TGCTCTTTATTCGTTGCGTCCCACCTTGTTGGTAGTCAAAATTCTGGTCAGGTTTAAGAGCTAAGCTGAGAACGAAGCACCGATAAGA</t>
  </si>
  <si>
    <t>TGCTCTTTATTCGTTGCGTCCCACCTTGTTGGTCTACCGTCACGAGAAGGTTTAAGAGCTAAGCTGAGAACGAAGCACCGATAAGA</t>
  </si>
  <si>
    <t>TGCTCTTTATTCGTTGCGTCCCACCTTGTTGGAACGTGTCATCAGCATAGGTTTAAGAGCTAAGCTGAGAACGAAGCACCGATAAGA</t>
  </si>
  <si>
    <t>TGCTCTTTATTCGTTGCGTCCCACCTTGTTGGGTAATAGGCTGTTGTGAGTTTAAGAGCTAAGCTGAGAACGAAGCACCGATAAGA</t>
  </si>
  <si>
    <t>TGCTCTTTATTCGTTGCGTCCCACCTTGTTGGCCTTCGTTAGCACCGTGTTTAAGAGCTAAGCTGAGAACGAAGCACCGATAAGA</t>
  </si>
  <si>
    <t>TGCTCTTTATTCGTTGCGTCCCACCTTGTTGGCTGGGCAGGAGCGGTACGTTTAAGAGCTAAGCTGAGAACGAAGCACCGATAAGA</t>
  </si>
  <si>
    <t>TGCTCTTTATTCGTTGCGTCCCACCTTGTTGGCACAAGTTATTCTGGTGGTTTAAGAGCTAAGCTGAGAACGAAGCACCGATAAGA</t>
  </si>
  <si>
    <t>TGCTCTTTATTCGTTGCGTCCCACCTTGTTGGCATTGAAGGACTCTTCATGTTTAAGAGCTAAGCTGAGAACGAAGCACCGATAAGA</t>
  </si>
  <si>
    <t>TGCTCTTTATTCGTTGCGTCCCACCTTGTTGGGCAGGCCTTTGAGCGCCGTTTAAGAGCTAAGCTGAGAACGAAGCACCGATAAGA</t>
  </si>
  <si>
    <t>ENSG00000169246_NPIPB3_U2_3017.1</t>
  </si>
  <si>
    <t>TGCTCTTTATTCGTTGCGTCCCACCTTGTTGGGCATGATATGACGCTCGGAGTTTAAGAGCTAAGCTGAGAACGAAGCACCGATAAGA</t>
  </si>
  <si>
    <t>ENSG00000169246_NPIPB3_U2_3018.2</t>
  </si>
  <si>
    <t>TGCTCTTTATTCGTTGCGTCCCACCTTGTTGGAGATTATCATCCGCTCAGTTTAAGAGCTAAGCTGAGAACGAAGCACCGATAAGA</t>
  </si>
  <si>
    <t>ENSG00000169246_NPIPB3_U2_3019.3</t>
  </si>
  <si>
    <t>TGCTCTTTATTCGTTGCGTCCCACCTTGTTGGGTGGAGCTGAGGGTGGAAAGTTTAAGAGCTAAGCTGAGAACGAAGCACCGATAAGA</t>
  </si>
  <si>
    <t>ENSG00000169246_NPIPB3_U2_3020.4</t>
  </si>
  <si>
    <t>TGCTCTTTATTCGTTGCGTCCCACCTTGTTGGGGGCCGCTTCCACCCTGAGGTTTAAGAGCTAAGCTGAGAACGAAGCACCGATAAGA</t>
  </si>
  <si>
    <t>ENSG00000169246_NPIPB3_U2_3021.5</t>
  </si>
  <si>
    <t>TGCTCTTTATTCGTTGCGTCCCACCTTGTTGGGAGCTGAGGGTAGAGCTGAGTTTAAGAGCTAAGCTGAGAACGAAGCACCGATAAGA</t>
  </si>
  <si>
    <t>ENSG00000169246_NPIPB3_U2_3022.6</t>
  </si>
  <si>
    <t>TGCTCTTTATTCGTTGCGTCCCACCTTGTTGGGAGTGAGTAGACACTCGGGGTTTAAGAGCTAAGCTGAGAACGAAGCACCGATAAGA</t>
  </si>
  <si>
    <t>ENSG00000169246_NPIPB3_U2_3023.7</t>
  </si>
  <si>
    <t>TGCTCTTTATTCGTTGCGTCCCACCTTGTTGGAGTTGCGGCGGCGAGCAGGTTTAAGAGCTAAGCTGAGAACGAAGCACCGATAAGA</t>
  </si>
  <si>
    <t>ENSG00000169246_NPIPB3_U2_3024.8</t>
  </si>
  <si>
    <t>TGCTCTTTATTCGTTGCGTCCCACCTTGTTGGCAATAATGACATGTAACCAGTTTAAGAGCTAAGCTGAGAACGAAGCACCGATAAGA</t>
  </si>
  <si>
    <t>ENSG00000169246_NPIPB3_U2_3025.9</t>
  </si>
  <si>
    <t>TGCTCTTTATTCGTTGCGTCCCACCTTGTTGGATTATCATCGGCTGATGGGTTTAAGAGCTAAGCTGAGAACGAAGCACCGATAAGA</t>
  </si>
  <si>
    <t>ENSG00000169246_NPIPB3_U2_3026.10</t>
  </si>
  <si>
    <t>TGCTCTTTATTCGTTGCGTCCCACCTTGTTGGGGGAGTGAGTAGACACTCGTTTAAGAGCTAAGCTGAGAACGAAGCACCGATAAGA</t>
  </si>
  <si>
    <t>ENSG00000169507_SLC38A11_SP_78313.1</t>
  </si>
  <si>
    <t>TGCTCTTTATTCGTTGCGTCCCACCTTGTTGGACCGCTTGAATGGCATTGTTTAAGAGCTAAGCTGAGAACGAAGCACCGATAAGA</t>
  </si>
  <si>
    <t>ENSG00000169507_SLC38A11_SP_78314.2</t>
  </si>
  <si>
    <t>TGCTCTTTATTCGTTGCGTCCCACCTTGTTGGGCAAGGGCAATTTCACTGTTTAAGAGCTAAGCTGAGAACGAAGCACCGATAAGA</t>
  </si>
  <si>
    <t>ENSG00000169507_SLC38A11_SP_78315.3</t>
  </si>
  <si>
    <t>TGCTCTTTATTCGTTGCGTCCCACCTTGTTGGGTCGCCACTTCATTATGTTTAAGAGCTAAGCTGAGAACGAAGCACCGATAAGA</t>
  </si>
  <si>
    <t>ENSG00000169507_SLC38A11_SP_78316.4</t>
  </si>
  <si>
    <t>TGCTCTTTATTCGTTGCGTCCCACCTTGTTGGTAGGTATCTGTTCCAGAGAGTTTAAGAGCTAAGCTGAGAACGAAGCACCGATAAGA</t>
  </si>
  <si>
    <t>ENSG00000169507_SLC38A11_SP_78317.5</t>
  </si>
  <si>
    <t>TGCTCTTTATTCGTTGCGTCCCACCTTGTTGGGTTTAACAACTCTGATTCTGTTTAAGAGCTAAGCTGAGAACGAAGCACCGATAAGA</t>
  </si>
  <si>
    <t>ENSG00000169507_SLC38A11_SP_78318.6</t>
  </si>
  <si>
    <t>TGCTCTTTATTCGTTGCGTCCCACCTTGTTGGCAAGCTGGGTTTCCTTTGTTTAAGAGCTAAGCTGAGAACGAAGCACCGATAAGA</t>
  </si>
  <si>
    <t>ENSG00000169507_SLC38A11_SP_78319.7</t>
  </si>
  <si>
    <t>TGCTCTTTATTCGTTGCGTCCCACCTTGTTGGAAATCACGATGGACATAGTTTAAGAGCTAAGCTGAGAACGAAGCACCGATAAGA</t>
  </si>
  <si>
    <t>ENSG00000169507_SLC38A11_SP_78320.8</t>
  </si>
  <si>
    <t>TGCTCTTTATTCGTTGCGTCCCACCTTGTTGGTCACAAAGCATTCCATAGTTTAAGAGCTAAGCTGAGAACGAAGCACCGATAAGA</t>
  </si>
  <si>
    <t>ENSG00000169507_SLC38A11_SP_78321.9</t>
  </si>
  <si>
    <t>TGCTCTTTATTCGTTGCGTCCCACCTTGTTGGAACCCACAGTAGCTAAGGTTTAAGAGCTAAGCTGAGAACGAAGCACCGATAAGA</t>
  </si>
  <si>
    <t>ENSG00000169507_SLC38A11_SP_78322.10</t>
  </si>
  <si>
    <t>TGCTCTTTATTCGTTGCGTCCCACCTTGTTGGATGACCTGGTAACATTGTTTAAGAGCTAAGCTGAGAACGAAGCACCGATAAGA</t>
  </si>
  <si>
    <t>TGCTCTTTATTCGTTGCGTCCCACCTTGTTGGCCACTATGAGAGCCGAAGTTTAAGAGCTAAGCTGAGAACGAAGCACCGATAAGA</t>
  </si>
  <si>
    <t>TGCTCTTTATTCGTTGCGTCCCACCTTGTTGGGGGAACCCGAAGTCCGGTTTAAGAGCTAAGCTGAGAACGAAGCACCGATAAGA</t>
  </si>
  <si>
    <t>TGCTCTTTATTCGTTGCGTCCCACCTTGTTGGGACGACGGGCCAGTGCCGTTTAAGAGCTAAGCTGAGAACGAAGCACCGATAAGA</t>
  </si>
  <si>
    <t>TGCTCTTTATTCGTTGCGTCCCACCTTGTTGGGAAGTATCTCATGTGCGGGTTTAAGAGCTAAGCTGAGAACGAAGCACCGATAAGA</t>
  </si>
  <si>
    <t>TGCTCTTTATTCGTTGCGTCCCACCTTGTTGGGGGTCATCCTTCATCCCGTTTAAGAGCTAAGCTGAGAACGAAGCACCGATAAGA</t>
  </si>
  <si>
    <t>TGCTCTTTATTCGTTGCGTCCCACCTTGTTGGAAGAACTGCTCGATGTCGTTTAAGAGCTAAGCTGAGAACGAAGCACCGATAAGA</t>
  </si>
  <si>
    <t>TGCTCTTTATTCGTTGCGTCCCACCTTGTTGGGTGCCAACACCATGTAACGTTTAAGAGCTAAGCTGAGAACGAAGCACCGATAAGA</t>
  </si>
  <si>
    <t>TGCTCTTTATTCGTTGCGTCCCACCTTGTTGGTTTGGCTACCTGGGTGACGTTTAAGAGCTAAGCTGAGAACGAAGCACCGATAAGA</t>
  </si>
  <si>
    <t>TGCTCTTTATTCGTTGCGTCCCACCTTGTTGGGTCGGCCACAAAGAGGTGTTTAAGAGCTAAGCTGAGAACGAAGCACCGATAAGA</t>
  </si>
  <si>
    <t>TGCTCTTTATTCGTTGCGTCCCACCTTGTTGGGCTGCTCCTCCTGACCCGGTTTAAGAGCTAAGCTGAGAACGAAGCACCGATAAGA</t>
  </si>
  <si>
    <t>TGCTCTTTATTCGTTGCGTCCCACCTTGTTGGCTGTGGCCGTGTCTGGCCGGTTTAAGAGCTAAGCTGAGAACGAAGCACCGATAAGA</t>
  </si>
  <si>
    <t>TGCTCTTTATTCGTTGCGTCCCACCTTGTTGGGCAGACGAGCGAGGCCAGTTTAAGAGCTAAGCTGAGAACGAAGCACCGATAAGA</t>
  </si>
  <si>
    <t>TGCTCTTTATTCGTTGCGTCCCACCTTGTTGGCGGCCGAGTTCTACGCCAGTTTAAGAGCTAAGCTGAGAACGAAGCACCGATAAGA</t>
  </si>
  <si>
    <t>TGCTCTTTATTCGTTGCGTCCCACCTTGTTGGGGCTCCGCTTCGAGGTGGTTTAAGAGCTAAGCTGAGAACGAAGCACCGATAAGA</t>
  </si>
  <si>
    <t>TGCTCTTTATTCGTTGCGTCCCACCTTGTTGGCGTGCAGATCGCCAAGCGTTTAAGAGCTAAGCTGAGAACGAAGCACCGATAAGA</t>
  </si>
  <si>
    <t>TGCTCTTTATTCGTTGCGTCCCACCTTGTTGGCTCTTCCTGGGGCCCGTGTTTAAGAGCTAAGCTGAGAACGAAGCACCGATAAGA</t>
  </si>
  <si>
    <t>TGCTCTTTATTCGTTGCGTCCCACCTTGTTGGGTTGGAGACGATGACACAGTTTAAGAGCTAAGCTGAGAACGAAGCACCGATAAGA</t>
  </si>
  <si>
    <t>TGCTCTTTATTCGTTGCGTCCCACCTTGTTGGGTCGGCCATCACTGTCAGTTTAAGAGCTAAGCTGAGAACGAAGCACCGATAAGA</t>
  </si>
  <si>
    <t>TGCTCTTTATTCGTTGCGTCCCACCTTGTTGGGGACGTCCGCCGCAGTGGTTTAAGAGCTAAGCTGAGAACGAAGCACCGATAAGA</t>
  </si>
  <si>
    <t>TGCTCTTTATTCGTTGCGTCCCACCTTGTTGGGAAGCCATCCCCACCAGGTTTAAGAGCTAAGCTGAGAACGAAGCACCGATAAGA</t>
  </si>
  <si>
    <t>TGCTCTTTATTCGTTGCGTCCCACCTTGTTGGGCGGTCCGGCAAGCTGAGTTTAAGAGCTAAGCTGAGAACGAAGCACCGATAAGA</t>
  </si>
  <si>
    <t>TGCTCTTTATTCGTTGCGTCCCACCTTGTTGGAGACCCCGAGACACTCGGTTTAAGAGCTAAGCTGAGAACGAAGCACCGATAAGA</t>
  </si>
  <si>
    <t>TGCTCTTTATTCGTTGCGTCCCACCTTGTTGGTGCCCTGCCGCCATCGTGTTTAAGAGCTAAGCTGAGAACGAAGCACCGATAAGA</t>
  </si>
  <si>
    <t>TGCTCTTTATTCGTTGCGTCCCACCTTGTTGGAACTGCACGGAGGTGTTGTTTAAGAGCTAAGCTGAGAACGAAGCACCGATAAGA</t>
  </si>
  <si>
    <t>TGCTCTTTATTCGTTGCGTCCCACCTTGTTGGTATTGGTGCCGGCGTTCGTTTAAGAGCTAAGCTGAGAACGAAGCACCGATAAGA</t>
  </si>
  <si>
    <t>TGCTCTTTATTCGTTGCGTCCCACCTTGTTGGGATATCCCCTGAGGGGAGTTTAAGAGCTAAGCTGAGAACGAAGCACCGATAAGA</t>
  </si>
  <si>
    <t>TGCTCTTTATTCGTTGCGTCCCACCTTGTTGGCCGGGCCAGGGACTTCTGTTTAAGAGCTAAGCTGAGAACGAAGCACCGATAAGA</t>
  </si>
  <si>
    <t>TGCTCTTTATTCGTTGCGTCCCACCTTGTTGGTCCGTGGCGGCAACGTGTTTAAGAGCTAAGCTGAGAACGAAGCACCGATAAGA</t>
  </si>
  <si>
    <t>TGCTCTTTATTCGTTGCGTCCCACCTTGTTGGGGTACTGCCGCTCGGAGTTTAAGAGCTAAGCTGAGAACGAAGCACCGATAAGA</t>
  </si>
  <si>
    <t>TGCTCTTTATTCGTTGCGTCCCACCTTGTTGGTGGTGATTGCCGGCATGTCGTTTAAGAGCTAAGCTGAGAACGAAGCACCGATAAGA</t>
  </si>
  <si>
    <t>ENSG00000170231_FABP6_DTKP_132159.1</t>
  </si>
  <si>
    <t>TGCTCTTTATTCGTTGCGTCCCACCTTGTTGGCGTGCACATGGGTGAGCGTTTAAGAGCTAAGCTGAGAACGAAGCACCGATAAGA</t>
  </si>
  <si>
    <t>ENSG00000170231_FABP6_DTKP_132160.2</t>
  </si>
  <si>
    <t>TGCTCTTTATTCGTTGCGTCCCACCTTGTTGGTGTCTGTTTCATTCTCTGCGTTTAAGAGCTAAGCTGAGAACGAAGCACCGATAAGA</t>
  </si>
  <si>
    <t>ENSG00000170231_FABP6_DTKP_132161.3</t>
  </si>
  <si>
    <t>TGCTCTTTATTCGTTGCGTCCCACCTTGTTGGCAACTTCAAGATCGTCAGTTTAAGAGCTAAGCTGAGAACGAAGCACCGATAAGA</t>
  </si>
  <si>
    <t>ENSG00000170231_FABP6_DTKP_132162.4</t>
  </si>
  <si>
    <t>TGCTCTTTATTCGTTGCGTCCCACCTTGTTGGACCAACAAGTTCACTGTGTTTAAGAGCTAAGCTGAGAACGAAGCACCGATAAGA</t>
  </si>
  <si>
    <t>ENSG00000170231_FABP6_DTKP_132163.5</t>
  </si>
  <si>
    <t>TGCTCTTTATTCGTTGCGTCCCACCTTGTTGGCCGGTGAAAGCCATGCTGCGTTTAAGAGCTAAGCTGAGAACGAAGCACCGATAAGA</t>
  </si>
  <si>
    <t>ENSG00000170231_FABP6_DTKP_132164.6</t>
  </si>
  <si>
    <t>TGCTCTTTATTCGTTGCGTCCCACCTTGTTGGGTCCCAGCACTACTCCGGGTTTAAGAGCTAAGCTGAGAACGAAGCACCGATAAGA</t>
  </si>
  <si>
    <t>ENSG00000170231_FABP6_DTKP_132165.7</t>
  </si>
  <si>
    <t>TGCTCTTTATTCGTTGCGTCCCACCTTGTTGGGAAAGCAACATACAGACAAGTTTAAGAGCTAAGCTGAGAACGAAGCACCGATAAGA</t>
  </si>
  <si>
    <t>ENSG00000170231_FABP6_DTKP_132166.8</t>
  </si>
  <si>
    <t>TGCTCTTTATTCGTTGCGTCCCACCTTGTTGGAGGTCTGGTGATAGTTGGTTTAAGAGCTAAGCTGAGAACGAAGCACCGATAAGA</t>
  </si>
  <si>
    <t>ENSG00000170231_FABP6_DTKP_132167.9</t>
  </si>
  <si>
    <t>TGCTCTTTATTCGTTGCGTCCCACCTTGTTGGGTCACGCCTCCGATGGGTTTAAGAGCTAAGCTGAGAACGAAGCACCGATAAGA</t>
  </si>
  <si>
    <t>ENSG00000170231_FABP6_DTKP_132168.10</t>
  </si>
  <si>
    <t>TGCTCTTTATTCGTTGCGTCCCACCTTGTTGGACAGTGACGATGATGATGGGTTTAAGAGCTAAGCTGAGAACGAAGCACCGATAAGA</t>
  </si>
  <si>
    <t>TGCTCTTTATTCGTTGCGTCCCACCTTGTTGGGGCTTTGCCACCAGGAAAGGTTTAAGAGCTAAGCTGAGAACGAAGCACCGATAAGA</t>
  </si>
  <si>
    <t>TGCTCTTTATTCGTTGCGTCCCACCTTGTTGGTGACTTCGTCAAATTCCGTTTAAGAGCTAAGCTGAGAACGAAGCACCGATAAGA</t>
  </si>
  <si>
    <t>TGCTCTTTATTCGTTGCGTCCCACCTTGTTGGCACCATAACCTTAGATGGTTTAAGAGCTAAGCTGAGAACGAAGCACCGATAAGA</t>
  </si>
  <si>
    <t>TGCTCTTTATTCGTTGCGTCCCACCTTGTTGGTACATGTGCAGAAATGGGAGTTTAAGAGCTAAGCTGAGAACGAAGCACCGATAAGA</t>
  </si>
  <si>
    <t>TGCTCTTTATTCGTTGCGTCCCACCTTGTTGGGTACTTTCAGATTTAAGTTTAAGAGCTAAGCTGAGAACGAAGCACCGATAAGA</t>
  </si>
  <si>
    <t>TGCTCTTTATTCGTTGCGTCCCACCTTGTTGGCTCTCTCATAAACTCTCGGTTTAAGAGCTAAGCTGAGAACGAAGCACCGATAAGA</t>
  </si>
  <si>
    <t>TGCTCTTTATTCGTTGCGTCCCACCTTGTTGGGCCATGCCAGCCACTTTCCGTTTAAGAGCTAAGCTGAGAACGAAGCACCGATAAGA</t>
  </si>
  <si>
    <t>TGCTCTTTATTCGTTGCGTCCCACCTTGTTGGAGAGGATGATAAACTGGGTTTAAGAGCTAAGCTGAGAACGAAGCACCGATAAGA</t>
  </si>
  <si>
    <t>TGCTCTTTATTCGTTGCGTCCCACCTTGTTGGAGTGGGCTTTGCCACCGTTTAAGAGCTAAGCTGAGAACGAAGCACCGATAAGA</t>
  </si>
  <si>
    <t>TGCTCTTTATTCGTTGCGTCCCACCTTGTTGGCACCATAACCTTAGATGTTTAAGAGCTAAGCTGAGAACGAAGCACCGATAAGA</t>
  </si>
  <si>
    <t>ENSG00000170325_PRDM10_TMM_119999.1</t>
  </si>
  <si>
    <t>TGCTCTTTATTCGTTGCGTCCCACCTTGTTGGGTTATGAACTGGCAATGGTTTAAGAGCTAAGCTGAGAACGAAGCACCGATAAGA</t>
  </si>
  <si>
    <t>ENSG00000170325_PRDM10_TMM_120000.2</t>
  </si>
  <si>
    <t>TGCTCTTTATTCGTTGCGTCCCACCTTGTTGGCAGAGTTGCCAAAGGGTGTTTAAGAGCTAAGCTGAGAACGAAGCACCGATAAGA</t>
  </si>
  <si>
    <t>ENSG00000170325_PRDM10_TMM_120001.3</t>
  </si>
  <si>
    <t>TGCTCTTTATTCGTTGCGTCCCACCTTGTTGGTGTGGGTCGAAGGGCCGGTTTAAGAGCTAAGCTGAGAACGAAGCACCGATAAGA</t>
  </si>
  <si>
    <t>ENSG00000170325_PRDM10_TMM_120002.4</t>
  </si>
  <si>
    <t>TGCTCTTTATTCGTTGCGTCCCACCTTGTTGGGTTCACGAACTCAGCATGTTTAAGAGCTAAGCTGAGAACGAAGCACCGATAAGA</t>
  </si>
  <si>
    <t>ENSG00000170325_PRDM10_TMM_120003.5</t>
  </si>
  <si>
    <t>TGCTCTTTATTCGTTGCGTCCCACCTTGTTGGGTGGTGTACACGGCAGAGTTTAAGAGCTAAGCTGAGAACGAAGCACCGATAAGA</t>
  </si>
  <si>
    <t>ENSG00000170325_PRDM10_TMM_120004.6</t>
  </si>
  <si>
    <t>TGCTCTTTATTCGTTGCGTCCCACCTTGTTGGATGAAAGCTCGCATGTGGTTTAAGAGCTAAGCTGAGAACGAAGCACCGATAAGA</t>
  </si>
  <si>
    <t>ENSG00000170325_PRDM10_TMM_120005.7</t>
  </si>
  <si>
    <t>TGCTCTTTATTCGTTGCGTCCCACCTTGTTGGACGGTGAGGACACGGATCGTTTAAGAGCTAAGCTGAGAACGAAGCACCGATAAGA</t>
  </si>
  <si>
    <t>ENSG00000170325_PRDM10_TMM_120006.8</t>
  </si>
  <si>
    <t>TGCTCTTTATTCGTTGCGTCCCACCTTGTTGGATGAGACGCTTTGTAACGTTTAAGAGCTAAGCTGAGAACGAAGCACCGATAAGA</t>
  </si>
  <si>
    <t>ENSG00000170325_PRDM10_TMM_120007.9</t>
  </si>
  <si>
    <t>TGCTCTTTATTCGTTGCGTCCCACCTTGTTGGTACACCAGCGTGTGCTCGTTTAAGAGCTAAGCTGAGAACGAAGCACCGATAAGA</t>
  </si>
  <si>
    <t>ENSG00000170325_PRDM10_TMM_120008.10</t>
  </si>
  <si>
    <t>TGCTCTTTATTCGTTGCGTCCCACCTTGTTGGGTCCAGGTCGACGGCCGGTTTAAGAGCTAAGCTGAGAACGAAGCACCGATAAGA</t>
  </si>
  <si>
    <t>TGCTCTTTATTCGTTGCGTCCCACCTTGTTGGCTACTTCCCCTACCTGAGTTTAAGAGCTAAGCTGAGAACGAAGCACCGATAAGA</t>
  </si>
  <si>
    <t>TGCTCTTTATTCGTTGCGTCCCACCTTGTTGGTAGGGCCACTTTCCCGGGTTTAAGAGCTAAGCTGAGAACGAAGCACCGATAAGA</t>
  </si>
  <si>
    <t>TGCTCTTTATTCGTTGCGTCCCACCTTGTTGGCCATGAGGTGCAGGGGCAGTTTAAGAGCTAAGCTGAGAACGAAGCACCGATAAGA</t>
  </si>
  <si>
    <t>TGCTCTTTATTCGTTGCGTCCCACCTTGTTGGAAGCAGCACCAGCAGCTGCGTTTAAGAGCTAAGCTGAGAACGAAGCACCGATAAGA</t>
  </si>
  <si>
    <t>TGCTCTTTATTCGTTGCGTCCCACCTTGTTGGAGCTCTTCAGCCAGATAAAGTTTAAGAGCTAAGCTGAGAACGAAGCACCGATAAGA</t>
  </si>
  <si>
    <t>TGCTCTTTATTCGTTGCGTCCCACCTTGTTGGAAGGCCCAGCTTCCATAGTTTAAGAGCTAAGCTGAGAACGAAGCACCGATAAGA</t>
  </si>
  <si>
    <t>TGCTCTTTATTCGTTGCGTCCCACCTTGTTGGATCCTTCCAGGTCTCTCGTTTAAGAGCTAAGCTGAGAACGAAGCACCGATAAGA</t>
  </si>
  <si>
    <t>TGCTCTTTATTCGTTGCGTCCCACCTTGTTGGAGCCCACCTGGAAACACATGTTTAAGAGCTAAGCTGAGAACGAAGCACCGATAAGA</t>
  </si>
  <si>
    <t>TGCTCTTTATTCGTTGCGTCCCACCTTGTTGGTCGTTCCATTTGGATTTGTTTAAGAGCTAAGCTGAGAACGAAGCACCGATAAGA</t>
  </si>
  <si>
    <t>TGCTCTTTATTCGTTGCGTCCCACCTTGTTGGTTGGGCCCCACATCATGTTTAAGAGCTAAGCTGAGAACGAAGCACCGATAAGA</t>
  </si>
  <si>
    <t>ENSG00000170509_HSD17B13_SP_17410.1</t>
  </si>
  <si>
    <t>TGCTCTTTATTCGTTGCGTCCCACCTTGTTGGTTCTCATTACTGGAGCTGTTTAAGAGCTAAGCTGAGAACGAAGCACCGATAAGA</t>
  </si>
  <si>
    <t>ENSG00000170509_HSD17B13_SP_17411.2</t>
  </si>
  <si>
    <t>TGCTCTTTATTCGTTGCGTCCCACCTTGTTGGAGGAGAAAATCTGTGGCGTTTAAGAGCTAAGCTGAGAACGAAGCACCGATAAGA</t>
  </si>
  <si>
    <t>ENSG00000170509_HSD17B13_SP_17412.3</t>
  </si>
  <si>
    <t>TGCTCTTTATTCGTTGCGTCCCACCTTGTTGGATGGTGATCAGAAGCAGAGTTTAAGAGCTAAGCTGAGAACGAAGCACCGATAAGA</t>
  </si>
  <si>
    <t>ENSG00000170509_HSD17B13_SP_17413.4</t>
  </si>
  <si>
    <t>TGCTCTTTATTCGTTGCGTCCCACCTTGTTGGCAAAACGACAGAGCATATGTTTAAGAGCTAAGCTGAGAACGAAGCACCGATAAGA</t>
  </si>
  <si>
    <t>ENSG00000170509_HSD17B13_SP_17414.5</t>
  </si>
  <si>
    <t>TGCTCTTTATTCGTTGCGTCCCACCTTGTTGGGTGCTGAGAAGATCGGCGTTTAAGAGCTAAGCTGAGAACGAAGCACCGATAAGA</t>
  </si>
  <si>
    <t>ENSG00000170509_HSD17B13_SP_17415.6</t>
  </si>
  <si>
    <t>TGCTCTTTATTCGTTGCGTCCCACCTTGTTGGTGGGTGATGTAACAATCGGTTTAAGAGCTAAGCTGAGAACGAAGCACCGATAAGA</t>
  </si>
  <si>
    <t>ENSG00000170509_HSD17B13_SP_17416.7</t>
  </si>
  <si>
    <t>TGCTCTTTATTCGTTGCGTCCCACCTTGTTGGAGATTACCAAGACATTTGGTTTAAGAGCTAAGCTGAGAACGAAGCACCGATAAGA</t>
  </si>
  <si>
    <t>ENSG00000170509_HSD17B13_SP_17417.8</t>
  </si>
  <si>
    <t>TGCTCTTTATTCGTTGCGTCCCACCTTGTTGGATTTCTCTCCATCATCGAGTTTAAGAGCTAAGCTGAGAACGAAGCACCGATAAGA</t>
  </si>
  <si>
    <t>ENSG00000170509_HSD17B13_SP_17418.9</t>
  </si>
  <si>
    <t>TGCTCTTTATTCGTTGCGTCCCACCTTGTTGGCTTCAGTGTGCGGCCACGAGTTTAAGAGCTAAGCTGAGAACGAAGCACCGATAAGA</t>
  </si>
  <si>
    <t>ENSG00000170509_HSD17B13_SP_17419.10</t>
  </si>
  <si>
    <t>TGCTCTTTATTCGTTGCGTCCCACCTTGTTGGCCAACAGCGGCAAATTTGCGTTTAAGAGCTAAGCTGAGAACGAAGCACCGATAAGA</t>
  </si>
  <si>
    <t>ENSG00000170522_ELOVL6_TMM_24466.1</t>
  </si>
  <si>
    <t>TGCTCTTTATTCGTTGCGTCCCACCTTGTTGGAGAATGAAGCCATCCAAGTTTAAGAGCTAAGCTGAGAACGAAGCACCGATAAGA</t>
  </si>
  <si>
    <t>ENSG00000170522_ELOVL6_TMM_24467.2</t>
  </si>
  <si>
    <t>TGCTCTTTATTCGTTGCGTCCCACCTTGTTGGCCTTTATATTCGGTGGTGTTTAAGAGCTAAGCTGAGAACGAAGCACCGATAAGA</t>
  </si>
  <si>
    <t>ENSG00000170522_ELOVL6_TMM_24468.3</t>
  </si>
  <si>
    <t>TGCTCTTTATTCGTTGCGTCCCACCTTGTTGGTCAGAGACCAGAGCACTAAGTTTAAGAGCTAAGCTGAGAACGAAGCACCGATAAGA</t>
  </si>
  <si>
    <t>ENSG00000170522_ELOVL6_TMM_24469.4</t>
  </si>
  <si>
    <t>TGCTCTTTATTCGTTGCGTCCCACCTTGTTGGCAGTCAGTTTGTGACCAGTTTAAGAGCTAAGCTGAGAACGAAGCACCGATAAGA</t>
  </si>
  <si>
    <t>ENSG00000170522_ELOVL6_TMM_24470.5</t>
  </si>
  <si>
    <t>TGCTCTTTATTCGTTGCGTCCCACCTTGTTGGGTACTCCTACAAAGACAGTTTAAGAGCTAAGCTGAGAACGAAGCACCGATAAGA</t>
  </si>
  <si>
    <t>ENSG00000170522_ELOVL6_TMM_24471.6</t>
  </si>
  <si>
    <t>TGCTCTTTATTCGTTGCGTCCCACCTTGTTGGATGTGGTGATACCAGTGCGTTTAAGAGCTAAGCTGAGAACGAAGCACCGATAAGA</t>
  </si>
  <si>
    <t>ENSG00000170522_ELOVL6_TMM_24472.7</t>
  </si>
  <si>
    <t>TGCTCTTTATTCGTTGCGTCCCACCTTGTTGGGAAACCTGCCGCCCGCAGTTTAAGAGCTAAGCTGAGAACGAAGCACCGATAAGA</t>
  </si>
  <si>
    <t>ENSG00000170522_ELOVL6_TMM_24473.8</t>
  </si>
  <si>
    <t>TGCTCTTTATTCGTTGCGTCCCACCTTGTTGGAAGCCATCCAATGGATGCGTTTAAGAGCTAAGCTGAGAACGAAGCACCGATAAGA</t>
  </si>
  <si>
    <t>ENSG00000170522_ELOVL6_TMM_24474.9</t>
  </si>
  <si>
    <t>TGCTCTTTATTCGTTGCGTCCCACCTTGTTGGCTGCCTTTATATTCGGGTTTAAGAGCTAAGCTGAGAACGAAGCACCGATAAGA</t>
  </si>
  <si>
    <t>ENSG00000170522_ELOVL6_TMM_24475.10</t>
  </si>
  <si>
    <t>TGCTCTTTATTCGTTGCGTCCCACCTTGTTGGATCACTCAGATGCTGATGTTTAAGAGCTAAGCTGAGAACGAAGCACCGATAAGA</t>
  </si>
  <si>
    <t>ENSG00000170786_SDR16C5_TMM_139435.1</t>
  </si>
  <si>
    <t>TGCTCTTTATTCGTTGCGTCCCACCTTGTTGGCCACGGAAGAACGTTGCGTTTAAGAGCTAAGCTGAGAACGAAGCACCGATAAGA</t>
  </si>
  <si>
    <t>ENSG00000170786_SDR16C5_TMM_139436.2</t>
  </si>
  <si>
    <t>TGCTCTTTATTCGTTGCGTCCCACCTTGTTGGTTTCTTTGATGATTGCGTTTAAGAGCTAAGCTGAGAACGAAGCACCGATAAGA</t>
  </si>
  <si>
    <t>ENSG00000170786_SDR16C5_TMM_139437.3</t>
  </si>
  <si>
    <t>TGCTCTTTATTCGTTGCGTCCCACCTTGTTGGGCTGCAATCGCAGGTATGTTTAAGAGCTAAGCTGAGAACGAAGCACCGATAAGA</t>
  </si>
  <si>
    <t>ENSG00000170786_SDR16C5_TMM_139438.4</t>
  </si>
  <si>
    <t>TGCTCTTTATTCGTTGCGTCCCACCTTGTTGGCCTTGCAGTTTGCCCGGCGTTTAAGAGCTAAGCTGAGAACGAAGCACCGATAAGA</t>
  </si>
  <si>
    <t>ENSG00000170786_SDR16C5_TMM_139439.5</t>
  </si>
  <si>
    <t>TGCTCTTTATTCGTTGCGTCCCACCTTGTTGGTAAGATGGCTCGGGAAGCGTTTAAGAGCTAAGCTGAGAACGAAGCACCGATAAGA</t>
  </si>
  <si>
    <t>ENSG00000170786_SDR16C5_TMM_139440.6</t>
  </si>
  <si>
    <t>TGCTCTTTATTCGTTGCGTCCCACCTTGTTGGGTCATTAGCAATCATAGCGTTTAAGAGCTAAGCTGAGAACGAAGCACCGATAAGA</t>
  </si>
  <si>
    <t>ENSG00000170786_SDR16C5_TMM_139441.7</t>
  </si>
  <si>
    <t>TGCTCTTTATTCGTTGCGTCCCACCTTGTTGGCTGGATTAAGTGGAGTAAAGTTTAAGAGCTAAGCTGAGAACGAAGCACCGATAAGA</t>
  </si>
  <si>
    <t>ENSG00000170786_SDR16C5_TMM_139442.8</t>
  </si>
  <si>
    <t>TGCTCTTTATTCGTTGCGTCCCACCTTGTTGGATTCCGGCATTGTTGATTGTTTAAGAGCTAAGCTGAGAACGAAGCACCGATAAGA</t>
  </si>
  <si>
    <t>ENSG00000170786_SDR16C5_TMM_139443.9</t>
  </si>
  <si>
    <t>TGCTCTTTATTCGTTGCGTCCCACCTTGTTGGACTGTCCAGATGAGCTTAGTTTAAGAGCTAAGCTGAGAACGAAGCACCGATAAGA</t>
  </si>
  <si>
    <t>ENSG00000170786_SDR16C5_TMM_139444.10</t>
  </si>
  <si>
    <t>TGCTCTTTATTCGTTGCGTCCCACCTTGTTGGCTTATAGCTGACTATTTGTTTAAGAGCTAAGCTGAGAACGAAGCACCGATAAGA</t>
  </si>
  <si>
    <t>ENSG00000170835_CEL_DTKP_88825.1</t>
  </si>
  <si>
    <t>TGCTCTTTATTCGTTGCGTCCCACCTTGTTGGGGCGCCGTGTACACAGAGTTTAAGAGCTAAGCTGAGAACGAAGCACCGATAAGA</t>
  </si>
  <si>
    <t>ENSG00000170835_CEL_DTKP_88826.2</t>
  </si>
  <si>
    <t>TGCTCTTTATTCGTTGCGTCCCACCTTGTTGGATGACGTTTCCGCGTGGTTTAAGAGCTAAGCTGAGAACGAAGCACCGATAAGA</t>
  </si>
  <si>
    <t>ENSG00000170835_CEL_DTKP_88827.3</t>
  </si>
  <si>
    <t>TGCTCTTTATTCGTTGCGTCCCACCTTGTTGGATGTCCACAGAGTCACCCGTTTAAGAGCTAAGCTGAGAACGAAGCACCGATAAGA</t>
  </si>
  <si>
    <t>ENSG00000170835_CEL_DTKP_88828.4</t>
  </si>
  <si>
    <t>TGCTCTTTATTCGTTGCGTCCCACCTTGTTGGCCTTGGTGGGAGCTGCGAAGTTTAAGAGCTAAGCTGAGAACGAAGCACCGATAAGA</t>
  </si>
  <si>
    <t>ENSG00000170835_CEL_DTKP_88829.5</t>
  </si>
  <si>
    <t>TGCTCTTTATTCGTTGCGTCCCACCTTGTTGGAAAATCCTCAGCCACATCCGTTTAAGAGCTAAGCTGAGAACGAAGCACCGATAAGA</t>
  </si>
  <si>
    <t>ENSG00000170835_CEL_DTKP_88830.6</t>
  </si>
  <si>
    <t>TGCTCTTTATTCGTTGCGTCCCACCTTGTTGGGGTGAAGAGGAATATCGGTTTAAGAGCTAAGCTGAGAACGAAGCACCGATAAGA</t>
  </si>
  <si>
    <t>ENSG00000170835_CEL_DTKP_88831.7</t>
  </si>
  <si>
    <t>TGCTCTTTATTCGTTGCGTCCCACCTTGTTGGAAGAGCGTGATGTTGTTGTTTAAGAGCTAAGCTGAGAACGAAGCACCGATAAGA</t>
  </si>
  <si>
    <t>ENSG00000170835_CEL_DTKP_88832.8</t>
  </si>
  <si>
    <t>TGCTCTTTATTCGTTGCGTCCCACCTTGTTGGCATCTCTTCTTGAAGTTCTGTTTAAGAGCTAAGCTGAGAACGAAGCACCGATAAGA</t>
  </si>
  <si>
    <t>ENSG00000170835_CEL_DTKP_88833.9</t>
  </si>
  <si>
    <t>TGCTCTTTATTCGTTGCGTCCCACCTTGTTGGGTAGTTGTTGAGGAAGTGTTTAAGAGCTAAGCTGAGAACGAAGCACCGATAAGA</t>
  </si>
  <si>
    <t>ENSG00000170835_CEL_DTKP_88834.10</t>
  </si>
  <si>
    <t>TGCTCTTTATTCGTTGCGTCCCACCTTGTTGGCACCCAAATGTTGAGGTACGTTTAAGAGCTAAGCTGAGAACGAAGCACCGATAAGA</t>
  </si>
  <si>
    <t>ENSG00000170889_RPS9_TMM_157816.1</t>
  </si>
  <si>
    <t>TGCTCTTTATTCGTTGCGTCCCACCTTGTTGGCAAAACTTATGTGACCCCGGTTTAAGAGCTAAGCTGAGAACGAAGCACCGATAAGA</t>
  </si>
  <si>
    <t>ENSG00000170889_RPS9_TMM_157817.2</t>
  </si>
  <si>
    <t>TGCTCTTTATTCGTTGCGTCCCACCTTGTTGGGAACAAACGTGAGGTCTGGGTTTAAGAGCTAAGCTGAGAACGAAGCACCGATAAGA</t>
  </si>
  <si>
    <t>ENSG00000170889_RPS9_TMM_157818.3</t>
  </si>
  <si>
    <t>TGCTCTTTATTCGTTGCGTCCCACCTTGTTGGCGGCGGCTGGTCCGCATTGGTTTAAGAGCTAAGCTGAGAACGAAGCACCGATAAGA</t>
  </si>
  <si>
    <t>ENSG00000170889_RPS9_TMM_157819.4</t>
  </si>
  <si>
    <t>TGCTCTTTATTCGTTGCGTCCCACCTTGTTGGCGCTCTCCCTACGGGGGGTTTAAGAGCTAAGCTGAGAACGAAGCACCGATAAGA</t>
  </si>
  <si>
    <t>ENSG00000170889_RPS9_TMM_157820.5</t>
  </si>
  <si>
    <t>TGCTCTTTATTCGTTGCGTCCCACCTTGTTGGATTCAGGTGCCCATCCGGTTTAAGAGCTAAGCTGAGAACGAAGCACCGATAAGA</t>
  </si>
  <si>
    <t>ENSG00000170889_RPS9_TMM_157821.6</t>
  </si>
  <si>
    <t>TGCTCTTTATTCGTTGCGTCCCACCTTGTTGGGGCTCCGGAACAAACGTGGTTTAAGAGCTAAGCTGAGAACGAAGCACCGATAAGA</t>
  </si>
  <si>
    <t>ENSG00000170889_RPS9_TMM_157822.7</t>
  </si>
  <si>
    <t>TGCTCTTTATTCGTTGCGTCCCACCTTGTTGGATCCGCCAGCGCCATATCGTTTAAGAGCTAAGCTGAGAACGAAGCACCGATAAGA</t>
  </si>
  <si>
    <t>ENSG00000170889_RPS9_TMM_157823.8</t>
  </si>
  <si>
    <t>TGCTCTTTATTCGTTGCGTCCCACCTTGTTGGAACAAACGTGAGGTCTGGAGTTTAAGAGCTAAGCTGAGAACGAAGCACCGATAAGA</t>
  </si>
  <si>
    <t>ENSG00000170889_RPS9_TMM_157824.9</t>
  </si>
  <si>
    <t>TGCTCTTTATTCGTTGCGTCCCACCTTGTTGGGCTGGGGCTGGAGACGACGGTTTAAGAGCTAAGCTGAGAACGAAGCACCGATAAGA</t>
  </si>
  <si>
    <t>ENSG00000170889_RPS9_TMM_157825.10</t>
  </si>
  <si>
    <t>TGCTCTTTATTCGTTGCGTCCCACCTTGTTGGAGACGAGATTTCTCGAAGTTTAAGAGCTAAGCTGAGAACGAAGCACCGATAAGA</t>
  </si>
  <si>
    <t>ENSG00000170890_PLA2G1B_DTKP_121324.1</t>
  </si>
  <si>
    <t>TGCTCTTTATTCGTTGCGTCCCACCTTGTTGGATCAAGTGCGTGATCCCGTTTAAGAGCTAAGCTGAGAACGAAGCACCGATAAGA</t>
  </si>
  <si>
    <t>ENSG00000170890_PLA2G1B_DTKP_121325.2</t>
  </si>
  <si>
    <t>TGCTCTTTATTCGTTGCGTCCCACCTTGTTGGTCCAGTTCATCCACGGGTTTAAGAGCTAAGCTGAGAACGAAGCACCGATAAGA</t>
  </si>
  <si>
    <t>ENSG00000170890_PLA2G1B_DTKP_121326.3</t>
  </si>
  <si>
    <t>TGCTCTTTATTCGTTGCGTCCCACCTTGTTGGGCTGCTACTGTGGCTTGGTTTAAGAGCTAAGCTGAGAACGAAGCACCGATAAGA</t>
  </si>
  <si>
    <t>ENSG00000170890_PLA2G1B_DTKP_121327.4</t>
  </si>
  <si>
    <t>TGCTCTTTATTCGTTGCGTCCCACCTTGTTGGACAGCGGCATCAGCCCTGTTTAAGAGCTAAGCTGAGAACGAAGCACCGATAAGA</t>
  </si>
  <si>
    <t>ENSG00000170890_PLA2G1B_DTKP_121328.5</t>
  </si>
  <si>
    <t>TGCTCTTTATTCGTTGCGTCCCACCTTGTTGGAGCAGCACAGCTAGCACAGTTTAAGAGCTAAGCTGAGAACGAAGCACCGATAAGA</t>
  </si>
  <si>
    <t>ENSG00000170890_PLA2G1B_DTKP_121329.6</t>
  </si>
  <si>
    <t>TGCTCTTTATTCGTTGCGTCCCACCTTGTTGGGACAGCTGTAAATTTCTGCGTTTAAGAGCTAAGCTGAGAACGAAGCACCGATAAGA</t>
  </si>
  <si>
    <t>ENSG00000170890_PLA2G1B_DTKP_121330.7</t>
  </si>
  <si>
    <t>TGCTCTTTATTCGTTGCGTCCCACCTTGTTGGCACGAGTATGAATAGGTGTGTTTAAGAGCTAAGCTGAGAACGAAGCACCGATAAGA</t>
  </si>
  <si>
    <t>ENSG00000170890_PLA2G1B_DTKP_121331.8</t>
  </si>
  <si>
    <t>TGCTCTTTATTCGTTGCGTCCCACCTTGTTGGCGGTCGCAGTTGCAAATGAGTTTAAGAGCTAAGCTGAGAACGAAGCACCGATAAGA</t>
  </si>
  <si>
    <t>ENSG00000170890_PLA2G1B_DTKP_121332.9</t>
  </si>
  <si>
    <t>TGCTCTTTATTCGTTGCGTCCCACCTTGTTGGATCAAGTGCGTGATCCGTTTAAGAGCTAAGCTGAGAACGAAGCACCGATAAGA</t>
  </si>
  <si>
    <t>ENSG00000170890_PLA2G1B_DTKP_121333.10</t>
  </si>
  <si>
    <t>TGCTCTTTATTCGTTGCGTCCCACCTTGTTGGACAATACTTCTTGGTGTCCGTTTAAGAGCTAAGCTGAGAACGAAGCACCGATAAGA</t>
  </si>
  <si>
    <t>ENSG00000171045_TSNARE1_SP_86911.1</t>
  </si>
  <si>
    <t>TGCTCTTTATTCGTTGCGTCCCACCTTGTTGGGCCACCTCCACGGGCGAGTTTAAGAGCTAAGCTGAGAACGAAGCACCGATAAGA</t>
  </si>
  <si>
    <t>ENSG00000171045_TSNARE1_SP_86912.2</t>
  </si>
  <si>
    <t>TGCTCTTTATTCGTTGCGTCCCACCTTGTTGGGGGAGCCGTGGCCCTTTCGGTTTAAGAGCTAAGCTGAGAACGAAGCACCGATAAGA</t>
  </si>
  <si>
    <t>ENSG00000171045_TSNARE1_SP_86913.3</t>
  </si>
  <si>
    <t>TGCTCTTTATTCGTTGCGTCCCACCTTGTTGGGCACGCCTATTGTCCCAGTTTAAGAGCTAAGCTGAGAACGAAGCACCGATAAGA</t>
  </si>
  <si>
    <t>ENSG00000171045_TSNARE1_SP_86914.4</t>
  </si>
  <si>
    <t>TGCTCTTTATTCGTTGCGTCCCACCTTGTTGGGCGACGGGCAGGGGAAAGTTTAAGAGCTAAGCTGAGAACGAAGCACCGATAAGA</t>
  </si>
  <si>
    <t>ENSG00000171045_TSNARE1_SP_86915.5</t>
  </si>
  <si>
    <t>TGCTCTTTATTCGTTGCGTCCCACCTTGTTGGCTGTGTGGGGAAGGACGGTTTAAGAGCTAAGCTGAGAACGAAGCACCGATAAGA</t>
  </si>
  <si>
    <t>ENSG00000171045_TSNARE1_SP_86916.6</t>
  </si>
  <si>
    <t>TGCTCTTTATTCGTTGCGTCCCACCTTGTTGGAGGTGGGCTCCGGCATCGTTTAAGAGCTAAGCTGAGAACGAAGCACCGATAAGA</t>
  </si>
  <si>
    <t>ENSG00000171045_TSNARE1_SP_86917.7</t>
  </si>
  <si>
    <t>TGCTCTTTATTCGTTGCGTCCCACCTTGTTGGCTAGATGTTGGACCGAGTAGTTTAAGAGCTAAGCTGAGAACGAAGCACCGATAAGA</t>
  </si>
  <si>
    <t>ENSG00000171045_TSNARE1_SP_86918.8</t>
  </si>
  <si>
    <t>TGCTCTTTATTCGTTGCGTCCCACCTTGTTGGTGCTGGGCCCCGCCATCGTTTAAGAGCTAAGCTGAGAACGAAGCACCGATAAGA</t>
  </si>
  <si>
    <t>ENSG00000171045_TSNARE1_SP_86919.9</t>
  </si>
  <si>
    <t>TGCTCTTTATTCGTTGCGTCCCACCTTGTTGGTCCTTCCTCGGGCCAATGGGTTTAAGAGCTAAGCTGAGAACGAAGCACCGATAAGA</t>
  </si>
  <si>
    <t>ENSG00000171045_TSNARE1_SP_86920.10</t>
  </si>
  <si>
    <t>TGCTCTTTATTCGTTGCGTCCCACCTTGTTGGGTGGTGCTTGCTCACCTGTTTAAGAGCTAAGCTGAGAACGAAGCACCGATAAGA</t>
  </si>
  <si>
    <t>ENSG00000171503_ETFDH_DTKP_75912.1</t>
  </si>
  <si>
    <t>TGCTCTTTATTCGTTGCGTCCCACCTTGTTGGGCAGGACAGCTTGGCTAGGTTTAAGAGCTAAGCTGAGAACGAAGCACCGATAAGA</t>
  </si>
  <si>
    <t>ENSG00000171503_ETFDH_DTKP_75913.2</t>
  </si>
  <si>
    <t>TGCTCTTTATTCGTTGCGTCCCACCTTGTTGGGGTATACTTCAACACCAGTTTAAGAGCTAAGCTGAGAACGAAGCACCGATAAGA</t>
  </si>
  <si>
    <t>ENSG00000171503_ETFDH_DTKP_75914.3</t>
  </si>
  <si>
    <t>TGCTCTTTATTCGTTGCGTCCCACCTTGTTGGTATCCCTACATCGTTAGGTTTAAGAGCTAAGCTGAGAACGAAGCACCGATAAGA</t>
  </si>
  <si>
    <t>ENSG00000171503_ETFDH_DTKP_75915.4</t>
  </si>
  <si>
    <t>TGCTCTTTATTCGTTGCGTCCCACCTTGTTGGGCAATTACATTGTACGCTTGTTTAAGAGCTAAGCTGAGAACGAAGCACCGATAAGA</t>
  </si>
  <si>
    <t>ENSG00000171503_ETFDH_DTKP_75916.5</t>
  </si>
  <si>
    <t>TGCTCTTTATTCGTTGCGTCCCACCTTGTTGGTGAACCTCAAACCTACGTTTAAGAGCTAAGCTGAGAACGAAGCACCGATAAGA</t>
  </si>
  <si>
    <t>ENSG00000171503_ETFDH_DTKP_75917.6</t>
  </si>
  <si>
    <t>TGCTCTTTATTCGTTGCGTCCCACCTTGTTGGTCTAAAACAGTTGGCTGGTTTAAGAGCTAAGCTGAGAACGAAGCACCGATAAGA</t>
  </si>
  <si>
    <t>ENSG00000171503_ETFDH_DTKP_75918.7</t>
  </si>
  <si>
    <t>TGCTCTTTATTCGTTGCGTCCCACCTTGTTGGAAGCAGATGTTGTAATAGTGTTTAAGAGCTAAGCTGAGAACGAAGCACCGATAAGA</t>
  </si>
  <si>
    <t>ENSG00000171503_ETFDH_DTKP_75919.8</t>
  </si>
  <si>
    <t>TGCTCTTTATTCGTTGCGTCCCACCTTGTTGGGACAGACATACCTATGGGTTTAAGAGCTAAGCTGAGAACGAAGCACCGATAAGA</t>
  </si>
  <si>
    <t>ENSG00000171503_ETFDH_DTKP_75920.9</t>
  </si>
  <si>
    <t>TGCTCTTTATTCGTTGCGTCCCACCTTGTTGGTGGAGAAAGCTGCCCAGATGTTTAAGAGCTAAGCTGAGAACGAAGCACCGATAAGA</t>
  </si>
  <si>
    <t>ENSG00000171503_ETFDH_DTKP_75921.10</t>
  </si>
  <si>
    <t>TGCTCTTTATTCGTTGCGTCCCACCTTGTTGGTTGCTTGGCTAGATGTCCAGTTTAAGAGCTAAGCTGAGAACGAAGCACCGATAAGA</t>
  </si>
  <si>
    <t>ENSG00000171724_VAT1L_U2_161800.1</t>
  </si>
  <si>
    <t>TGCTCTTTATTCGTTGCGTCCCACCTTGTTGGACTTGATGGTGCGACAAGTTTAAGAGCTAAGCTGAGAACGAAGCACCGATAAGA</t>
  </si>
  <si>
    <t>ENSG00000171724_VAT1L_U2_161801.2</t>
  </si>
  <si>
    <t>TGCTCTTTATTCGTTGCGTCCCACCTTGTTGGGCCAAGGAAGGCGTGGAGAGTTTAAGAGCTAAGCTGAGAACGAAGCACCGATAAGA</t>
  </si>
  <si>
    <t>ENSG00000171724_VAT1L_U2_161802.3</t>
  </si>
  <si>
    <t>TGCTCTTTATTCGTTGCGTCCCACCTTGTTGGACGGAGCAAATGATCGAGAGTTTAAGAGCTAAGCTGAGAACGAAGCACCGATAAGA</t>
  </si>
  <si>
    <t>ENSG00000171724_VAT1L_U2_161803.4</t>
  </si>
  <si>
    <t>TGCTCTTTATTCGTTGCGTCCCACCTTGTTGGCAGGCAAGGAGCCGGCGGAGTTTAAGAGCTAAGCTGAGAACGAAGCACCGATAAGA</t>
  </si>
  <si>
    <t>ENSG00000171724_VAT1L_U2_161804.5</t>
  </si>
  <si>
    <t>TGCTCTTTATTCGTTGCGTCCCACCTTGTTGGACGGCTCGCACCGCCTCGGTTTAAGAGCTAAGCTGAGAACGAAGCACCGATAAGA</t>
  </si>
  <si>
    <t>ENSG00000171724_VAT1L_U2_161805.6</t>
  </si>
  <si>
    <t>TGCTCTTTATTCGTTGCGTCCCACCTTGTTGGCCATGCCCGAGCCTCAGGAGTTTAAGAGCTAAGCTGAGAACGAAGCACCGATAAGA</t>
  </si>
  <si>
    <t>ENSG00000171724_VAT1L_U2_161806.7</t>
  </si>
  <si>
    <t>TGCTCTTTATTCGTTGCGTCCCACCTTGTTGGGCTGTGACGAAGTTCATGTTTAAGAGCTAAGCTGAGAACGAAGCACCGATAAGA</t>
  </si>
  <si>
    <t>ENSG00000171724_VAT1L_U2_161807.8</t>
  </si>
  <si>
    <t>TGCTCTTTATTCGTTGCGTCCCACCTTGTTGGGCACCAGGGGAGTCTTGGGGTTTAAGAGCTAAGCTGAGAACGAAGCACCGATAAGA</t>
  </si>
  <si>
    <t>ENSG00000171724_VAT1L_U2_161808.9</t>
  </si>
  <si>
    <t>TGCTCTTTATTCGTTGCGTCCCACCTTGTTGGTTGCCAACCTCCGGGAAGTTTAAGAGCTAAGCTGAGAACGAAGCACCGATAAGA</t>
  </si>
  <si>
    <t>ENSG00000171724_VAT1L_U2_161809.10</t>
  </si>
  <si>
    <t>TGCTCTTTATTCGTTGCGTCCCACCTTGTTGGGAGAAGCTCATGTCATCGTTTAAGAGCTAAGCTGAGAACGAAGCACCGATAAGA</t>
  </si>
  <si>
    <t>TGCTCTTTATTCGTTGCGTCCCACCTTGTTGGGAGATGGAGTCGTCGCTCGGTTTAAGAGCTAAGCTGAGAACGAAGCACCGATAAGA</t>
  </si>
  <si>
    <t>TGCTCTTTATTCGTTGCGTCCCACCTTGTTGGAAGATGCGGGAGCGGGCGTTTAAGAGCTAAGCTGAGAACGAAGCACCGATAAGA</t>
  </si>
  <si>
    <t>TGCTCTTTATTCGTTGCGTCCCACCTTGTTGGGCATGTCTTGCCCACATGTTTAAGAGCTAAGCTGAGAACGAAGCACCGATAAGA</t>
  </si>
  <si>
    <t>TGCTCTTTATTCGTTGCGTCCCACCTTGTTGGTGGCCTCGGTGCGGTCGGTTTAAGAGCTAAGCTGAGAACGAAGCACCGATAAGA</t>
  </si>
  <si>
    <t>TGCTCTTTATTCGTTGCGTCCCACCTTGTTGGTCCAGCGGGGCAGTGTCAGGTTTAAGAGCTAAGCTGAGAACGAAGCACCGATAAGA</t>
  </si>
  <si>
    <t>TGCTCTTTATTCGTTGCGTCCCACCTTGTTGGTCCTGCTGTGTCCCATAGCGTTTAAGAGCTAAGCTGAGAACGAAGCACCGATAAGA</t>
  </si>
  <si>
    <t>TGCTCTTTATTCGTTGCGTCCCACCTTGTTGGAATCCGTGGTATATCATGTTTAAGAGCTAAGCTGAGAACGAAGCACCGATAAGA</t>
  </si>
  <si>
    <t>TGCTCTTTATTCGTTGCGTCCCACCTTGTTGGAACGATTCAGAAAGAGCAGTTTAAGAGCTAAGCTGAGAACGAAGCACCGATAAGA</t>
  </si>
  <si>
    <t>TGCTCTTTATTCGTTGCGTCCCACCTTGTTGGCATTCTTCTATCCAAGAGTTTAAGAGCTAAGCTGAGAACGAAGCACCGATAAGA</t>
  </si>
  <si>
    <t>TGCTCTTTATTCGTTGCGTCCCACCTTGTTGGTGTATGATATGACCAACAGTTTAAGAGCTAAGCTGAGAACGAAGCACCGATAAGA</t>
  </si>
  <si>
    <t>TGCTCTTTATTCGTTGCGTCCCACCTTGTTGGCCTGATGCTCACGCTCGTTTAAGAGCTAAGCTGAGAACGAAGCACCGATAAGA</t>
  </si>
  <si>
    <t>TGCTCTTTATTCGTTGCGTCCCACCTTGTTGGATCCGCACGTAGCAGTGTTTAAGAGCTAAGCTGAGAACGAAGCACCGATAAGA</t>
  </si>
  <si>
    <t>TGCTCTTTATTCGTTGCGTCCCACCTTGTTGGCCCGCAGTAGCAGTAGACCGTTTAAGAGCTAAGCTGAGAACGAAGCACCGATAAGA</t>
  </si>
  <si>
    <t>TGCTCTTTATTCGTTGCGTCCCACCTTGTTGGGCTCCACAAAAGTTTGAGCGTTTAAGAGCTAAGCTGAGAACGAAGCACCGATAAGA</t>
  </si>
  <si>
    <t>TGCTCTTTATTCGTTGCGTCCCACCTTGTTGGGGGCCGGCGCAGACCTTCGTTTAAGAGCTAAGCTGAGAACGAAGCACCGATAAGA</t>
  </si>
  <si>
    <t>TGCTCTTTATTCGTTGCGTCCCACCTTGTTGGTCTAATTACAGATATAAGTTTAAGAGCTAAGCTGAGAACGAAGCACCGATAAGA</t>
  </si>
  <si>
    <t>TGCTCTTTATTCGTTGCGTCCCACCTTGTTGGATTTCACTATGTTGCTGCGTTTAAGAGCTAAGCTGAGAACGAAGCACCGATAAGA</t>
  </si>
  <si>
    <t>TGCTCTTTATTCGTTGCGTCCCACCTTGTTGGAATATCGAGTTGTAGCACGTTTAAGAGCTAAGCTGAGAACGAAGCACCGATAAGA</t>
  </si>
  <si>
    <t>TGCTCTTTATTCGTTGCGTCCCACCTTGTTGGTGTTCTTATTGGCCATGACGTTTAAGAGCTAAGCTGAGAACGAAGCACCGATAAGA</t>
  </si>
  <si>
    <t>TGCTCTTTATTCGTTGCGTCCCACCTTGTTGGTTTACCAGTCACAGCACGTTTAAGAGCTAAGCTGAGAACGAAGCACCGATAAGA</t>
  </si>
  <si>
    <t>TGCTCTTTATTCGTTGCGTCCCACCTTGTTGGCGGCTGTGTAAGAGTATCCGTTTAAGAGCTAAGCTGAGAACGAAGCACCGATAAGA</t>
  </si>
  <si>
    <t>TGCTCTTTATTCGTTGCGTCCCACCTTGTTGGGAACAAAAATGATCTTTGTGTTTAAGAGCTAAGCTGAGAACGAAGCACCGATAAGA</t>
  </si>
  <si>
    <t>TGCTCTTTATTCGTTGCGTCCCACCTTGTTGGGCTGTGTAAGAGTATCCAGGTTTAAGAGCTAAGCTGAGAACGAAGCACCGATAAGA</t>
  </si>
  <si>
    <t>TGCTCTTTATTCGTTGCGTCCCACCTTGTTGGTGCCACACCGTTGAAAAGTTTAAGAGCTAAGCTGAGAACGAAGCACCGATAAGA</t>
  </si>
  <si>
    <t>TGCTCTTTATTCGTTGCGTCCCACCTTGTTGGCCACACCGTTGAAAAGGGGTTTAAGAGCTAAGCTGAGAACGAAGCACCGATAAGA</t>
  </si>
  <si>
    <t>TGCTCTTTATTCGTTGCGTCCCACCTTGTTGGTGCCACACCGTTGAAAGTTTAAGAGCTAAGCTGAGAACGAAGCACCGATAAGA</t>
  </si>
  <si>
    <t>TGCTCTTTATTCGTTGCGTCCCACCTTGTTGGCATTAAGAAGAAGGAAGAAGTTTAAGAGCTAAGCTGAGAACGAAGCACCGATAAGA</t>
  </si>
  <si>
    <t>TGCTCTTTATTCGTTGCGTCCCACCTTGTTGGACTGGGCCAAATCTCCAGTTTAAGAGCTAAGCTGAGAACGAAGCACCGATAAGA</t>
  </si>
  <si>
    <t>TGCTCTTTATTCGTTGCGTCCCACCTTGTTGGGGAGGCAAGCACAAGACGTTTAAGAGCTAAGCTGAGAACGAAGCACCGATAAGA</t>
  </si>
  <si>
    <t>TGCTCTTTATTCGTTGCGTCCCACCTTGTTGGGGAGGCAAGCACAAGACTGTTTAAGAGCTAAGCTGAGAACGAAGCACCGATAAGA</t>
  </si>
  <si>
    <t>ENSG00000172197_MBOAT1_MP_93391.1</t>
  </si>
  <si>
    <t>TGCTCTTTATTCGTTGCGTCCCACCTTGTTGGGAAAGGCTGGACGGCTGGTTTAAGAGCTAAGCTGAGAACGAAGCACCGATAAGA</t>
  </si>
  <si>
    <t>ENSG00000172197_MBOAT1_MP_93392.2</t>
  </si>
  <si>
    <t>TGCTCTTTATTCGTTGCGTCCCACCTTGTTGGTCCTTGAAATTGTTACAGTTTAAGAGCTAAGCTGAGAACGAAGCACCGATAAGA</t>
  </si>
  <si>
    <t>ENSG00000172197_MBOAT1_MP_93393.3</t>
  </si>
  <si>
    <t>TGCTCTTTATTCGTTGCGTCCCACCTTGTTGGTCGATGTTGTTCAGCAGAAGTTTAAGAGCTAAGCTGAGAACGAAGCACCGATAAGA</t>
  </si>
  <si>
    <t>ENSG00000172197_MBOAT1_MP_93394.4</t>
  </si>
  <si>
    <t>TGCTCTTTATTCGTTGCGTCCCACCTTGTTGGCTCTGATGTCCGGCATGGTTTAAGAGCTAAGCTGAGAACGAAGCACCGATAAGA</t>
  </si>
  <si>
    <t>ENSG00000172197_MBOAT1_MP_93395.5</t>
  </si>
  <si>
    <t>TGCTCTTTATTCGTTGCGTCCCACCTTGTTGGACACTCATGAAATTGAGAGTTTAAGAGCTAAGCTGAGAACGAAGCACCGATAAGA</t>
  </si>
  <si>
    <t>ENSG00000172197_MBOAT1_MP_93396.6</t>
  </si>
  <si>
    <t>TGCTCTTTATTCGTTGCGTCCCACCTTGTTGGCAAACAGAGCAACAAGCGTTTAAGAGCTAAGCTGAGAACGAAGCACCGATAAGA</t>
  </si>
  <si>
    <t>ENSG00000172197_MBOAT1_MP_93397.7</t>
  </si>
  <si>
    <t>TGCTCTTTATTCGTTGCGTCCCACCTTGTTGGAGCTCCTGGGCATCCCGCGTTTAAGAGCTAAGCTGAGAACGAAGCACCGATAAGA</t>
  </si>
  <si>
    <t>ENSG00000172197_MBOAT1_MP_93398.8</t>
  </si>
  <si>
    <t>TGCTCTTTATTCGTTGCGTCCCACCTTGTTGGCATATACACATGAAGTTGCGTTTAAGAGCTAAGCTGAGAACGAAGCACCGATAAGA</t>
  </si>
  <si>
    <t>ENSG00000172197_MBOAT1_MP_93399.9</t>
  </si>
  <si>
    <t>TGCTCTTTATTCGTTGCGTCCCACCTTGTTGGAGAAGGTTCTGGCAAGCTGGTTTAAGAGCTAAGCTGAGAACGAAGCACCGATAAGA</t>
  </si>
  <si>
    <t>ENSG00000172197_MBOAT1_MP_93400.10</t>
  </si>
  <si>
    <t>TGCTCTTTATTCGTTGCGTCCCACCTTGTTGGACAAAATAGATGCCAAAAAGTTTAAGAGCTAAGCTGAGAACGAAGCACCGATAAGA</t>
  </si>
  <si>
    <t>ENSG00000172209_GPR22_U2_175817.1</t>
  </si>
  <si>
    <t>TGCTCTTTATTCGTTGCGTCCCACCTTGTTGGCTTAACGGATATGATAGGTTTAAGAGCTAAGCTGAGAACGAAGCACCGATAAGA</t>
  </si>
  <si>
    <t>ENSG00000172209_GPR22_U2_175818.2</t>
  </si>
  <si>
    <t>TGCTCTTTATTCGTTGCGTCCCACCTTGTTGGCATGTTGATTTCCAGAAGTTTAAGAGCTAAGCTGAGAACGAAGCACCGATAAGA</t>
  </si>
  <si>
    <t>ENSG00000172209_GPR22_U2_175819.3</t>
  </si>
  <si>
    <t>TGCTCTTTATTCGTTGCGTCCCACCTTGTTGGGCAGCAACCTCACTGTATGTTTAAGAGCTAAGCTGAGAACGAAGCACCGATAAGA</t>
  </si>
  <si>
    <t>ENSG00000172209_GPR22_U2_175820.4</t>
  </si>
  <si>
    <t>TGCTCTTTATTCGTTGCGTCCCACCTTGTTGGAAGGATAACTATAGTTAGGTTTAAGAGCTAAGCTGAGAACGAAGCACCGATAAGA</t>
  </si>
  <si>
    <t>ENSG00000172209_GPR22_U2_175821.5</t>
  </si>
  <si>
    <t>TGCTCTTTATTCGTTGCGTCCCACCTTGTTGGACAGAGTTGATTAAGTGTTTAAGAGCTAAGCTGAGAACGAAGCACCGATAAGA</t>
  </si>
  <si>
    <t>ENSG00000172209_GPR22_U2_175822.6</t>
  </si>
  <si>
    <t>TGCTCTTTATTCGTTGCGTCCCACCTTGTTGGTCAGAATTCGGTTTGCGTTTAAGAGCTAAGCTGAGAACGAAGCACCGATAAGA</t>
  </si>
  <si>
    <t>ENSG00000172209_GPR22_U2_175823.7</t>
  </si>
  <si>
    <t>TGCTCTTTATTCGTTGCGTCCCACCTTGTTGGGCTCTTAATATTCGAATGTTTAAGAGCTAAGCTGAGAACGAAGCACCGATAAGA</t>
  </si>
  <si>
    <t>ENSG00000172209_GPR22_U2_175824.8</t>
  </si>
  <si>
    <t>TGCTCTTTATTCGTTGCGTCCCACCTTGTTGGTTTCACAGCTCGCCGGAGTTTAAGAGCTAAGCTGAGAACGAAGCACCGATAAGA</t>
  </si>
  <si>
    <t>ENSG00000172209_GPR22_U2_175825.9</t>
  </si>
  <si>
    <t>TGCTCTTTATTCGTTGCGTCCCACCTTGTTGGAATACTACACTGAACTGTTTAAGAGCTAAGCTGAGAACGAAGCACCGATAAGA</t>
  </si>
  <si>
    <t>ENSG00000172209_GPR22_U2_175826.10</t>
  </si>
  <si>
    <t>TGCTCTTTATTCGTTGCGTCCCACCTTGTTGGATGTAATAATTTGTGTGTTTAAGAGCTAAGCTGAGAACGAAGCACCGATAAGA</t>
  </si>
  <si>
    <t>ENSG00000172345_STARD5_TMM_111958.1</t>
  </si>
  <si>
    <t>TGCTCTTTATTCGTTGCGTCCCACCTTGTTGGCTGTGTCCCGCCGGTACGTTTAAGAGCTAAGCTGAGAACGAAGCACCGATAAGA</t>
  </si>
  <si>
    <t>ENSG00000172345_STARD5_TMM_111959.2</t>
  </si>
  <si>
    <t>TGCTCTTTATTCGTTGCGTCCCACCTTGTTGGCTGGCAGCCCAGATGAGCGGTTTAAGAGCTAAGCTGAGAACGAAGCACCGATAAGA</t>
  </si>
  <si>
    <t>ENSG00000172345_STARD5_TMM_111960.3</t>
  </si>
  <si>
    <t>TGCTCTTTATTCGTTGCGTCCCACCTTGTTGGTATATGGGACACTAGAGGGTTTAAGAGCTAAGCTGAGAACGAAGCACCGATAAGA</t>
  </si>
  <si>
    <t>ENSG00000172345_STARD5_TMM_111961.4</t>
  </si>
  <si>
    <t>TGCTCTTTATTCGTTGCGTCCCACCTTGTTGGGAGGCCTACGAGTGAAGGTTTAAGAGCTAAGCTGAGAACGAAGCACCGATAAGA</t>
  </si>
  <si>
    <t>ENSG00000172345_STARD5_TMM_111962.5</t>
  </si>
  <si>
    <t>TGCTCTTTATTCGTTGCGTCCCACCTTGTTGGGCCATCTGTGGAGTTTCCAGTTTAAGAGCTAAGCTGAGAACGAAGCACCGATAAGA</t>
  </si>
  <si>
    <t>ENSG00000172345_STARD5_TMM_111963.6</t>
  </si>
  <si>
    <t>TGCTCTTTATTCGTTGCGTCCCACCTTGTTGGAGAAGATGCTCCAGTACGTTTAAGAGCTAAGCTGAGAACGAAGCACCGATAAGA</t>
  </si>
  <si>
    <t>ENSG00000172345_STARD5_TMM_111964.7</t>
  </si>
  <si>
    <t>TGCTCTTTATTCGTTGCGTCCCACCTTGTTGGTACCGGCGGGACACAGCGTTTAAGAGCTAAGCTGAGAACGAAGCACCGATAAGA</t>
  </si>
  <si>
    <t>ENSG00000172345_STARD5_TMM_111965.8</t>
  </si>
  <si>
    <t>TGCTCTTTATTCGTTGCGTCCCACCTTGTTGGAGCTTCATGGCAGCGGAGTTTAAGAGCTAAGCTGAGAACGAAGCACCGATAAGA</t>
  </si>
  <si>
    <t>ENSG00000172345_STARD5_TMM_111966.9</t>
  </si>
  <si>
    <t>TGCTCTTTATTCGTTGCGTCCCACCTTGTTGGGCCACAGCCTCGCTCATCTGTTTAAGAGCTAAGCTGAGAACGAAGCACCGATAAGA</t>
  </si>
  <si>
    <t>ENSG00000172345_STARD5_TMM_111967.10</t>
  </si>
  <si>
    <t>TGCTCTTTATTCGTTGCGTCCCACCTTGTTGGGAGGTTCTGCTTACACACAGTTTAAGAGCTAAGCTGAGAACGAAGCACCGATAAGA</t>
  </si>
  <si>
    <t>ENSG00000172497_ACOT12_TMM_33890.1</t>
  </si>
  <si>
    <t>TGCTCTTTATTCGTTGCGTCCCACCTTGTTGGGCTCATGACCACCTCGCCGTTTAAGAGCTAAGCTGAGAACGAAGCACCGATAAGA</t>
  </si>
  <si>
    <t>ENSG00000172497_ACOT12_TMM_33891.2</t>
  </si>
  <si>
    <t>TGCTCTTTATTCGTTGCGTCCCACCTTGTTGGATCGACACCACCGCCTGCCGTTTAAGAGCTAAGCTGAGAACGAAGCACCGATAAGA</t>
  </si>
  <si>
    <t>ENSG00000172497_ACOT12_TMM_33892.3</t>
  </si>
  <si>
    <t>TGCTCTTTATTCGTTGCGTCCCACCTTGTTGGAGCATTCAGCACAAGCAGTTTAAGAGCTAAGCTGAGAACGAAGCACCGATAAGA</t>
  </si>
  <si>
    <t>ENSG00000172497_ACOT12_TMM_33893.4</t>
  </si>
  <si>
    <t>TGCTCTTTATTCGTTGCGTCCCACCTTGTTGGTATCAAGGTCATGGTACGTTTAAGAGCTAAGCTGAGAACGAAGCACCGATAAGA</t>
  </si>
  <si>
    <t>ENSG00000172497_ACOT12_TMM_33894.5</t>
  </si>
  <si>
    <t>TGCTCTTTATTCGTTGCGTCCCACCTTGTTGGTGGATGACATACAGTTTGGTTTAAGAGCTAAGCTGAGAACGAAGCACCGATAAGA</t>
  </si>
  <si>
    <t>ENSG00000172497_ACOT12_TMM_33895.6</t>
  </si>
  <si>
    <t>TGCTCTTTATTCGTTGCGTCCCACCTTGTTGGTTCAGTTAGAAGTGTGACGTTTAAGAGCTAAGCTGAGAACGAAGCACCGATAAGA</t>
  </si>
  <si>
    <t>ENSG00000172497_ACOT12_TMM_33896.7</t>
  </si>
  <si>
    <t>TGCTCTTTATTCGTTGCGTCCCACCTTGTTGGATCATGTGGAACATAATCGTTTAAGAGCTAAGCTGAGAACGAAGCACCGATAAGA</t>
  </si>
  <si>
    <t>ENSG00000172497_ACOT12_TMM_33897.8</t>
  </si>
  <si>
    <t>TGCTCTTTATTCGTTGCGTCCCACCTTGTTGGTTCAATGCTCTGAACGGGTTTAAGAGCTAAGCTGAGAACGAAGCACCGATAAGA</t>
  </si>
  <si>
    <t>ENSG00000172497_ACOT12_TMM_33898.9</t>
  </si>
  <si>
    <t>TGCTCTTTATTCGTTGCGTCCCACCTTGTTGGGTGGCCAGATTATGGCGGTTTAAGAGCTAAGCTGAGAACGAAGCACCGATAAGA</t>
  </si>
  <si>
    <t>ENSG00000172497_ACOT12_TMM_33899.10</t>
  </si>
  <si>
    <t>TGCTCTTTATTCGTTGCGTCCCACCTTGTTGGTAGATATGTTTAAGTTCGTTTAAGAGCTAAGCTGAGAACGAAGCACCGATAAGA</t>
  </si>
  <si>
    <t>TGCTCTTTATTCGTTGCGTCCCACCTTGTTGGCATCATAGAGGGCATAGGTTTAAGAGCTAAGCTGAGAACGAAGCACCGATAAGA</t>
  </si>
  <si>
    <t>TGCTCTTTATTCGTTGCGTCCCACCTTGTTGGTAGGGGTCGTCGACAGTCGTTTAAGAGCTAAGCTGAGAACGAAGCACCGATAAGA</t>
  </si>
  <si>
    <t>TGCTCTTTATTCGTTGCGTCCCACCTTGTTGGGAGGTGAAGAAGCGCAAGAGTTTAAGAGCTAAGCTGAGAACGAAGCACCGATAAGA</t>
  </si>
  <si>
    <t>TGCTCTTTATTCGTTGCGTCCCACCTTGTTGGAACATCATCCTGGAGGAGTTTAAGAGCTAAGCTGAGAACGAAGCACCGATAAGA</t>
  </si>
  <si>
    <t>TGCTCTTTATTCGTTGCGTCCCACCTTGTTGGCTCTTAAGGGGCGCAGACTGTTTAAGAGCTAAGCTGAGAACGAAGCACCGATAAGA</t>
  </si>
  <si>
    <t>TGCTCTTTATTCGTTGCGTCCCACCTTGTTGGTCCGGGGCATGGTCACCTGGTTTAAGAGCTAAGCTGAGAACGAAGCACCGATAAGA</t>
  </si>
  <si>
    <t>TGCTCTTTATTCGTTGCGTCCCACCTTGTTGGCTGCCGGATTCGTGGAGTGGTTTAAGAGCTAAGCTGAGAACGAAGCACCGATAAGA</t>
  </si>
  <si>
    <t>TGCTCTTTATTCGTTGCGTCCCACCTTGTTGGGGATGCAACCTACTCAGAGTTTAAGAGCTAAGCTGAGAACGAAGCACCGATAAGA</t>
  </si>
  <si>
    <t>TGCTCTTTATTCGTTGCGTCCCACCTTGTTGGATTTATGCCAGCTCCAGTTTAAGAGCTAAGCTGAGAACGAAGCACCGATAAGA</t>
  </si>
  <si>
    <t>TGCTCTTTATTCGTTGCGTCCCACCTTGTTGGCAAGCAAACTGCTACGAGGGTTTAAGAGCTAAGCTGAGAACGAAGCACCGATAAGA</t>
  </si>
  <si>
    <t>TGCTCTTTATTCGTTGCGTCCCACCTTGTTGGTACGATTTCCTGTTCAAGCGTTTAAGAGCTAAGCTGAGAACGAAGCACCGATAAGA</t>
  </si>
  <si>
    <t>TGCTCTTTATTCGTTGCGTCCCACCTTGTTGGCGTGGGCAAGACGTGCGGTTTAAGAGCTAAGCTGAGAACGAAGCACCGATAAGA</t>
  </si>
  <si>
    <t>TGCTCTTTATTCGTTGCGTCCCACCTTGTTGGGAAATCGTACTGCTCGTCCGTTTAAGAGCTAAGCTGAGAACGAAGCACCGATAAGA</t>
  </si>
  <si>
    <t>TGCTCTTTATTCGTTGCGTCCCACCTTGTTGGTTCAAGCTGGTGCTGGTGTTTAAGAGCTAAGCTGAGAACGAAGCACCGATAAGA</t>
  </si>
  <si>
    <t>TGCTCTTTATTCGTTGCGTCCCACCTTGTTGGTTCAAGCTGGTGCTGGGTTTAAGAGCTAAGCTGAGAACGAAGCACCGATAAGA</t>
  </si>
  <si>
    <t>TGCTCTTTATTCGTTGCGTCCCACCTTGTTGGGTGCGGAACCGCTCCTGGCGTTTAAGAGCTAAGCTGAGAACGAAGCACCGATAAGA</t>
  </si>
  <si>
    <t>TGCTCTTTATTCGTTGCGTCCCACCTTGTTGGCCTACGACATCACCAAGGTTTAAGAGCTAAGCTGAGAACGAAGCACCGATAAGA</t>
  </si>
  <si>
    <t>TGCTCTTTATTCGTTGCGTCCCACCTTGTTGGCTACTACCGCAGTGCCAATGTTTAAGAGCTAAGCTGAGAACGAAGCACCGATAAGA</t>
  </si>
  <si>
    <t>TGCTCTTTATTCGTTGCGTCCCACCTTGTTGGTCGGTGCCTCACTGGATTGGTTTAAGAGCTAAGCTGAGAACGAAGCACCGATAAGA</t>
  </si>
  <si>
    <t>TGCTCTTTATTCGTTGCGTCCCACCTTGTTGGATCAGCAGCTGCACAATGTGTTTAAGAGCTAAGCTGAGAACGAAGCACCGATAAGA</t>
  </si>
  <si>
    <t>ENSG00000172782_FADS6_MP_164149.1</t>
  </si>
  <si>
    <t>TGCTCTTTATTCGTTGCGTCCCACCTTGTTGGCAGAGCACGCCACGCATGTTTAAGAGCTAAGCTGAGAACGAAGCACCGATAAGA</t>
  </si>
  <si>
    <t>ENSG00000172782_FADS6_MP_164150.2</t>
  </si>
  <si>
    <t>TGCTCTTTATTCGTTGCGTCCCACCTTGTTGGACATAGCGGTTGAGGCAGTTTAAGAGCTAAGCTGAGAACGAAGCACCGATAAGA</t>
  </si>
  <si>
    <t>ENSG00000172782_FADS6_MP_164151.3</t>
  </si>
  <si>
    <t>TGCTCTTTATTCGTTGCGTCCCACCTTGTTGGCCTACACCAACGTGGTGTTTAAGAGCTAAGCTGAGAACGAAGCACCGATAAGA</t>
  </si>
  <si>
    <t>ENSG00000172782_FADS6_MP_164152.4</t>
  </si>
  <si>
    <t>TGCTCTTTATTCGTTGCGTCCCACCTTGTTGGGGCTCCGTAGGTTCCATGTTTAAGAGCTAAGCTGAGAACGAAGCACCGATAAGA</t>
  </si>
  <si>
    <t>ENSG00000172782_FADS6_MP_164153.5</t>
  </si>
  <si>
    <t>TGCTCTTTATTCGTTGCGTCCCACCTTGTTGGTGGCGATGGGGAGGAGGAAGTTTAAGAGCTAAGCTGAGAACGAAGCACCGATAAGA</t>
  </si>
  <si>
    <t>ENSG00000172782_FADS6_MP_164154.6</t>
  </si>
  <si>
    <t>TGCTCTTTATTCGTTGCGTCCCACCTTGTTGGACGCTGGCCCTGATTTCTCGTTTAAGAGCTAAGCTGAGAACGAAGCACCGATAAGA</t>
  </si>
  <si>
    <t>ENSG00000172782_FADS6_MP_164155.7</t>
  </si>
  <si>
    <t>TGCTCTTTATTCGTTGCGTCCCACCTTGTTGGGGACAACAAGCCCCGTGTTTAAGAGCTAAGCTGAGAACGAAGCACCGATAAGA</t>
  </si>
  <si>
    <t>ENSG00000172782_FADS6_MP_164156.8</t>
  </si>
  <si>
    <t>TGCTCTTTATTCGTTGCGTCCCACCTTGTTGGTGGTGAGGACGAGCTCCGTTTAAGAGCTAAGCTGAGAACGAAGCACCGATAAGA</t>
  </si>
  <si>
    <t>ENSG00000172782_FADS6_MP_164157.9</t>
  </si>
  <si>
    <t>TGCTCTTTATTCGTTGCGTCCCACCTTGTTGGTTCCTCACCAGATCCCTGTGTTTAAGAGCTAAGCTGAGAACGAAGCACCGATAAGA</t>
  </si>
  <si>
    <t>ENSG00000172782_FADS6_MP_164158.10</t>
  </si>
  <si>
    <t>TGCTCTTTATTCGTTGCGTCCCACCTTGTTGGAACGCCCAGTCCAGCACGTTTAAGAGCTAAGCTGAGAACGAAGCACCGATAAGA</t>
  </si>
  <si>
    <t>ENSG00000172893_DHCR7_DTKP_5650.1</t>
  </si>
  <si>
    <t>TGCTCTTTATTCGTTGCGTCCCACCTTGTTGGACAGAACCGCATCTCAAGTTTAAGAGCTAAGCTGAGAACGAAGCACCGATAAGA</t>
  </si>
  <si>
    <t>ENSG00000172893_DHCR7_DTKP_5651.2</t>
  </si>
  <si>
    <t>TGCTCTTTATTCGTTGCGTCCCACCTTGTTGGCCATCTAGACTCTTGGCTTGTTTAAGAGCTAAGCTGAGAACGAAGCACCGATAAGA</t>
  </si>
  <si>
    <t>ENSG00000172893_DHCR7_DTKP_5652.3</t>
  </si>
  <si>
    <t>TGCTCTTTATTCGTTGCGTCCCACCTTGTTGGCTCGGCTCTCGGACATCGTTTAAGAGCTAAGCTGAGAACGAAGCACCGATAAGA</t>
  </si>
  <si>
    <t>ENSG00000172893_DHCR7_DTKP_5653.4</t>
  </si>
  <si>
    <t>TGCTCTTTATTCGTTGCGTCCCACCTTGTTGGCCCAGCTCTATACCTTGGTTTAAGAGCTAAGCTGAGAACGAAGCACCGATAAGA</t>
  </si>
  <si>
    <t>ENSG00000172893_DHCR7_DTKP_5654.5</t>
  </si>
  <si>
    <t>TGCTCTTTATTCGTTGCGTCCCACCTTGTTGGTTTCTACCCGGCTACGTGTTTAAGAGCTAAGCTGAGAACGAAGCACCGATAAGA</t>
  </si>
  <si>
    <t>ENSG00000172893_DHCR7_DTKP_5655.6</t>
  </si>
  <si>
    <t>TGCTCTTTATTCGTTGCGTCCCACCTTGTTGGAAGGGGGCGAACAGCAGTGTTTAAGAGCTAAGCTGAGAACGAAGCACCGATAAGA</t>
  </si>
  <si>
    <t>ENSG00000172893_DHCR7_DTKP_5656.7</t>
  </si>
  <si>
    <t>TGCTCTTTATTCGTTGCGTCCCACCTTGTTGGTCAGGGCGCAGCTGTACGTTTAAGAGCTAAGCTGAGAACGAAGCACCGATAAGA</t>
  </si>
  <si>
    <t>ENSG00000172893_DHCR7_DTKP_5657.8</t>
  </si>
  <si>
    <t>TGCTCTTTATTCGTTGCGTCCCACCTTGTTGGTGGTGGACATCGTCACGTTTAAGAGCTAAGCTGAGAACGAAGCACCGATAAGA</t>
  </si>
  <si>
    <t>ENSG00000172893_DHCR7_DTKP_5658.9</t>
  </si>
  <si>
    <t>TGCTCTTTATTCGTTGCGTCCCACCTTGTTGGAGTTTAACCCTCGGATCGTTTAAGAGCTAAGCTGAGAACGAAGCACCGATAAGA</t>
  </si>
  <si>
    <t>ENSG00000172893_DHCR7_DTKP_5659.10</t>
  </si>
  <si>
    <t>TGCTCTTTATTCGTTGCGTCCCACCTTGTTGGTTCTTCAATGGGCGCCCGTTTAAGAGCTAAGCTGAGAACGAAGCACCGATAAGA</t>
  </si>
  <si>
    <t>ENSG00000172977_KAT5_DTKP_40883.1</t>
  </si>
  <si>
    <t>TGCTCTTTATTCGTTGCGTCCCACCTTGTTGGGGTGACGCATGAGCGGCGTTTAAGAGCTAAGCTGAGAACGAAGCACCGATAAGA</t>
  </si>
  <si>
    <t>ENSG00000172977_KAT5_DTKP_40884.2</t>
  </si>
  <si>
    <t>TGCTCTTTATTCGTTGCGTCCCACCTTGTTGGGAAGTCCGTTCTTAGTGGTTTAAGAGCTAAGCTGAGAACGAAGCACCGATAAGA</t>
  </si>
  <si>
    <t>ENSG00000172977_KAT5_DTKP_40885.3</t>
  </si>
  <si>
    <t>TGCTCTTTATTCGTTGCGTCCCACCTTGTTGGAGCGTGAAGGACATCAGGTTTAAGAGCTAAGCTGAGAACGAAGCACCGATAAGA</t>
  </si>
  <si>
    <t>ENSG00000172977_KAT5_DTKP_40886.4</t>
  </si>
  <si>
    <t>TGCTCTTTATTCGTTGCGTCCCACCTTGTTGGATCCAGTTCCCCAAGAAAGGTTTAAGAGCTAAGCTGAGAACGAAGCACCGATAAGA</t>
  </si>
  <si>
    <t>ENSG00000172977_KAT5_DTKP_40887.5</t>
  </si>
  <si>
    <t>TGCTCTTTATTCGTTGCGTCCCACCTTGTTGGCCGCAGCACGGGTAGGGTTTAAGAGCTAAGCTGAGAACGAAGCACCGATAAGA</t>
  </si>
  <si>
    <t>ENSG00000172977_KAT5_DTKP_40888.6</t>
  </si>
  <si>
    <t>TGCTCTTTATTCGTTGCGTCCCACCTTGTTGGGGTGACGATGTCGTCGGTTTAAGAGCTAAGCTGAGAACGAAGCACCGATAAGA</t>
  </si>
  <si>
    <t>ENSG00000172977_KAT5_DTKP_40889.7</t>
  </si>
  <si>
    <t>TGCTCTTTATTCGTTGCGTCCCACCTTGTTGGGGGAAAAACCGAGGCCGGTTTAAGAGCTAAGCTGAGAACGAAGCACCGATAAGA</t>
  </si>
  <si>
    <t>ENSG00000172977_KAT5_DTKP_40890.8</t>
  </si>
  <si>
    <t>TGCTCTTTATTCGTTGCGTCCCACCTTGTTGGCGAAAATCGAATTGTTTGTTTAAGAGCTAAGCTGAGAACGAAGCACCGATAAGA</t>
  </si>
  <si>
    <t>ENSG00000172977_KAT5_DTKP_40891.9</t>
  </si>
  <si>
    <t>TGCTCTTTATTCGTTGCGTCCCACCTTGTTGGTCAGCACCACGCATGACGTTTAAGAGCTAAGCTGAGAACGAAGCACCGATAAGA</t>
  </si>
  <si>
    <t>ENSG00000172977_KAT5_DTKP_40892.10</t>
  </si>
  <si>
    <t>TGCTCTTTATTCGTTGCGTCCCACCTTGTTGGAAGTACCACGGCTTGAGGGTTTAAGAGCTAAGCTGAGAACGAAGCACCGATAAGA</t>
  </si>
  <si>
    <t>ENSG00000173120_KDM2A_SP_83116.1</t>
  </si>
  <si>
    <t>TGCTCTTTATTCGTTGCGTCCCACCTTGTTGGGCTCCTGACACAATCGGTTTAAGAGCTAAGCTGAGAACGAAGCACCGATAAGA</t>
  </si>
  <si>
    <t>ENSG00000173120_KDM2A_SP_83117.2</t>
  </si>
  <si>
    <t>TGCTCTTTATTCGTTGCGTCCCACCTTGTTGGGACTGCTTCATGCGTCCGTTTAAGAGCTAAGCTGAGAACGAAGCACCGATAAGA</t>
  </si>
  <si>
    <t>ENSG00000173120_KDM2A_SP_83118.3</t>
  </si>
  <si>
    <t>TGCTCTTTATTCGTTGCGTCCCACCTTGTTGGGTGTTAACCGTGGAGCGTTTAAGAGCTAAGCTGAGAACGAAGCACCGATAAGA</t>
  </si>
  <si>
    <t>ENSG00000173120_KDM2A_SP_83119.4</t>
  </si>
  <si>
    <t>TGCTCTTTATTCGTTGCGTCCCACCTTGTTGGATCCACCTCTCCACAGAGTTTAAGAGCTAAGCTGAGAACGAAGCACCGATAAGA</t>
  </si>
  <si>
    <t>ENSG00000173120_KDM2A_SP_83120.5</t>
  </si>
  <si>
    <t>TGCTCTTTATTCGTTGCGTCCCACCTTGTTGGACCGAGTCACCATACCCGTTTAAGAGCTAAGCTGAGAACGAAGCACCGATAAGA</t>
  </si>
  <si>
    <t>ENSG00000173120_KDM2A_SP_83121.6</t>
  </si>
  <si>
    <t>TGCTCTTTATTCGTTGCGTCCCACCTTGTTGGTCCTCCTGGTAGCACTTGTTTAAGAGCTAAGCTGAGAACGAAGCACCGATAAGA</t>
  </si>
  <si>
    <t>ENSG00000173120_KDM2A_SP_83122.7</t>
  </si>
  <si>
    <t>TGCTCTTTATTCGTTGCGTCCCACCTTGTTGGCAGAGACATGAAGAAGTTTGTTTAAGAGCTAAGCTGAGAACGAAGCACCGATAAGA</t>
  </si>
  <si>
    <t>ENSG00000173120_KDM2A_SP_83123.8</t>
  </si>
  <si>
    <t>TGCTCTTTATTCGTTGCGTCCCACCTTGTTGGAAGCGCTCATCGCGGCGTTTAAGAGCTAAGCTGAGAACGAAGCACCGATAAGA</t>
  </si>
  <si>
    <t>ENSG00000173120_KDM2A_SP_83124.9</t>
  </si>
  <si>
    <t>TGCTCTTTATTCGTTGCGTCCCACCTTGTTGGCCTGTGTGCAAGGAGAGTGGTTTAAGAGCTAAGCTGAGAACGAAGCACCGATAAGA</t>
  </si>
  <si>
    <t>ENSG00000173120_KDM2A_SP_83125.10</t>
  </si>
  <si>
    <t>TGCTCTTTATTCGTTGCGTCCCACCTTGTTGGTGACTGAGTGAGGCAGTCGTTTAAGAGCTAAGCTGAGAACGAAGCACCGATAAGA</t>
  </si>
  <si>
    <t>ENSG00000173239_LIPM_TMM_62275.1</t>
  </si>
  <si>
    <t>TGCTCTTTATTCGTTGCGTCCCACCTTGTTGGTTAACAGGATTCCTCGGTTTAAGAGCTAAGCTGAGAACGAAGCACCGATAAGA</t>
  </si>
  <si>
    <t>ENSG00000173239_LIPM_TMM_62276.2</t>
  </si>
  <si>
    <t>TGCTCTTTATTCGTTGCGTCCCACCTTGTTGGAAGTCGCAACTGAAGATGTTTAAGAGCTAAGCTGAGAACGAAGCACCGATAAGA</t>
  </si>
  <si>
    <t>ENSG00000173239_LIPM_TMM_62277.3</t>
  </si>
  <si>
    <t>TGCTCTTTATTCGTTGCGTCCCACCTTGTTGGTTGGAGGTGCTAGCAACGTTTAAGAGCTAAGCTGAGAACGAAGCACCGATAAGA</t>
  </si>
  <si>
    <t>ENSG00000173239_LIPM_TMM_62278.4</t>
  </si>
  <si>
    <t>TGCTCTTTATTCGTTGCGTCCCACCTTGTTGGTGAAATCATCCAACATCAGTTTAAGAGCTAAGCTGAGAACGAAGCACCGATAAGA</t>
  </si>
  <si>
    <t>ENSG00000173239_LIPM_TMM_62279.5</t>
  </si>
  <si>
    <t>TGCTCTTTATTCGTTGCGTCCCACCTTGTTGGCAGTAACACCACAGGCCGTTTAAGAGCTAAGCTGAGAACGAAGCACCGATAAGA</t>
  </si>
  <si>
    <t>ENSG00000173239_LIPM_TMM_62280.6</t>
  </si>
  <si>
    <t>TGCTCTTTATTCGTTGCGTCCCACCTTGTTGGCCCAGGCTATTGTTGGGCGTTTAAGAGCTAAGCTGAGAACGAAGCACCGATAAGA</t>
  </si>
  <si>
    <t>ENSG00000173239_LIPM_TMM_62281.7</t>
  </si>
  <si>
    <t>TGCTCTTTATTCGTTGCGTCCCACCTTGTTGGGAACAGCAGGGGAAACGCCGTTTAAGAGCTAAGCTGAGAACGAAGCACCGATAAGA</t>
  </si>
  <si>
    <t>ENSG00000173239_LIPM_TMM_62282.8</t>
  </si>
  <si>
    <t>TGCTCTTTATTCGTTGCGTCCCACCTTGTTGGTTTGCGGTCTAAAGGCCGTTTAAGAGCTAAGCTGAGAACGAAGCACCGATAAGA</t>
  </si>
  <si>
    <t>ENSG00000173239_LIPM_TMM_62283.9</t>
  </si>
  <si>
    <t>TGCTCTTTATTCGTTGCGTCCCACCTTGTTGGCAACAAAAATTTGGTCCGTTTAAGAGCTAAGCTGAGAACGAAGCACCGATAAGA</t>
  </si>
  <si>
    <t>ENSG00000173239_LIPM_TMM_62284.10</t>
  </si>
  <si>
    <t>TGCTCTTTATTCGTTGCGTCCCACCTTGTTGGAAAGCCCAGAACTCATCTGTTTAAGAGCTAAGCTGAGAACGAAGCACCGATAAGA</t>
  </si>
  <si>
    <t>TGCTCTTTATTCGTTGCGTCCCACCTTGTTGGGCCGCGGCCGATGAGATGTTTAAGAGCTAAGCTGAGAACGAAGCACCGATAAGA</t>
  </si>
  <si>
    <t>TGCTCTTTATTCGTTGCGTCCCACCTTGTTGGAGTAGATGGCTACGGTGGTTTAAGAGCTAAGCTGAGAACGAAGCACCGATAAGA</t>
  </si>
  <si>
    <t>TGCTCTTTATTCGTTGCGTCCCACCTTGTTGGTGCAGGCCCGGAACACAGTTTAAGAGCTAAGCTGAGAACGAAGCACCGATAAGA</t>
  </si>
  <si>
    <t>TGCTCTTTATTCGTTGCGTCCCACCTTGTTGGCAGGGGTCCGGTTTATTGTTTAAGAGCTAAGCTGAGAACGAAGCACCGATAAGA</t>
  </si>
  <si>
    <t>TGCTCTTTATTCGTTGCGTCCCACCTTGTTGGCAGTGCACCCTGGCTACGTTTAAGAGCTAAGCTGAGAACGAAGCACCGATAAGA</t>
  </si>
  <si>
    <t>TGCTCTTTATTCGTTGCGTCCCACCTTGTTGGCGGACCACTTCTGGGCTGTTTAAGAGCTAAGCTGAGAACGAAGCACCGATAAGA</t>
  </si>
  <si>
    <t>TGCTCTTTATTCGTTGCGTCCCACCTTGTTGGAAGTTCCGAACAGTCCAGTTTAAGAGCTAAGCTGAGAACGAAGCACCGATAAGA</t>
  </si>
  <si>
    <t>TGCTCTTTATTCGTTGCGTCCCACCTTGTTGGAGTTCTCCAACACCTAGTTTAAGAGCTAAGCTGAGAACGAAGCACCGATAAGA</t>
  </si>
  <si>
    <t>TGCTCTTTATTCGTTGCGTCCCACCTTGTTGGGCGCCGGACATTTGGGGGTTTAAGAGCTAAGCTGAGAACGAAGCACCGATAAGA</t>
  </si>
  <si>
    <t>TGCTCTTTATTCGTTGCGTCCCACCTTGTTGGTGGGCTACGAGAACGCGTTTAAGAGCTAAGCTGAGAACGAAGCACCGATAAGA</t>
  </si>
  <si>
    <t>TGCTCTTTATTCGTTGCGTCCCACCTTGTTGGACATACACCTACGACTCGTTTAAGAGCTAAGCTGAGAACGAAGCACCGATAAGA</t>
  </si>
  <si>
    <t>TGCTCTTTATTCGTTGCGTCCCACCTTGTTGGCCCTTGCTGCTGACGGAGTTTAAGAGCTAAGCTGAGAACGAAGCACCGATAAGA</t>
  </si>
  <si>
    <t>TGCTCTTTATTCGTTGCGTCCCACCTTGTTGGCCTATCAAGGTGACTGAGGTTTAAGAGCTAAGCTGAGAACGAAGCACCGATAAGA</t>
  </si>
  <si>
    <t>TGCTCTTTATTCGTTGCGTCCCACCTTGTTGGTTTGGCCCTGGCTGTTGGTTTAAGAGCTAAGCTGAGAACGAAGCACCGATAAGA</t>
  </si>
  <si>
    <t>TGCTCTTTATTCGTTGCGTCCCACCTTGTTGGAGCGTGTACTGGCGCCCGCGTTTAAGAGCTAAGCTGAGAACGAAGCACCGATAAGA</t>
  </si>
  <si>
    <t>TGCTCTTTATTCGTTGCGTCCCACCTTGTTGGAAAACCACCACTTACACCCGTTTAAGAGCTAAGCTGAGAACGAAGCACCGATAAGA</t>
  </si>
  <si>
    <t>TGCTCTTTATTCGTTGCGTCCCACCTTGTTGGGCTCGGCCAGTCGCTGCGTTTAAGAGCTAAGCTGAGAACGAAGCACCGATAAGA</t>
  </si>
  <si>
    <t>TGCTCTTTATTCGTTGCGTCCCACCTTGTTGGTTTGGTGAGCTCGGGCAGTTTAAGAGCTAAGCTGAGAACGAAGCACCGATAAGA</t>
  </si>
  <si>
    <t>TGCTCTTTATTCGTTGCGTCCCACCTTGTTGGCTTCTGCTGGCCACCCAGGGTTTAAGAGCTAAGCTGAGAACGAAGCACCGATAAGA</t>
  </si>
  <si>
    <t>TGCTCTTTATTCGTTGCGTCCCACCTTGTTGGCATGGTACGCACGACAGGTTTAAGAGCTAAGCTGAGAACGAAGCACCGATAAGA</t>
  </si>
  <si>
    <t>ENSG00000174448_STARD6_SP_169971.1</t>
  </si>
  <si>
    <t>TGCTCTTTATTCGTTGCGTCCCACCTTGTTGGGTTATAATCGAGATACATCGTTTAAGAGCTAAGCTGAGAACGAAGCACCGATAAGA</t>
  </si>
  <si>
    <t>ENSG00000174448_STARD6_SP_169972.2</t>
  </si>
  <si>
    <t>TGCTCTTTATTCGTTGCGTCCCACCTTGTTGGTCGATAAAGTCTCGAGGTTTAAGAGCTAAGCTGAGAACGAAGCACCGATAAGA</t>
  </si>
  <si>
    <t>ENSG00000174448_STARD6_SP_169973.3</t>
  </si>
  <si>
    <t>TGCTCTTTATTCGTTGCGTCCCACCTTGTTGGATAACTGTTTCCAGTAGTTTAAGAGCTAAGCTGAGAACGAAGCACCGATAAGA</t>
  </si>
  <si>
    <t>ENSG00000174448_STARD6_SP_169974.4</t>
  </si>
  <si>
    <t>TGCTCTTTATTCGTTGCGTCCCACCTTGTTGGTGTATAATATGGTACACGTTTAAGAGCTAAGCTGAGAACGAAGCACCGATAAGA</t>
  </si>
  <si>
    <t>ENSG00000174448_STARD6_SP_169975.5</t>
  </si>
  <si>
    <t>TGCTCTTTATTCGTTGCGTCCCACCTTGTTGGTAATTCTGTCTCCAGTTGTTTAAGAGCTAAGCTGAGAACGAAGCACCGATAAGA</t>
  </si>
  <si>
    <t>ENSG00000174448_STARD6_SP_169976.6</t>
  </si>
  <si>
    <t>TGCTCTTTATTCGTTGCGTCCCACCTTGTTGGATAGTTTAGCTGGTGATTCGTTTAAGAGCTAAGCTGAGAACGAAGCACCGATAAGA</t>
  </si>
  <si>
    <t>ENSG00000174448_STARD6_SP_169977.7</t>
  </si>
  <si>
    <t>TGCTCTTTATTCGTTGCGTCCCACCTTGTTGGTGTACATCAAGCGCTACGAGTTTAAGAGCTAAGCTGAGAACGAAGCACCGATAAGA</t>
  </si>
  <si>
    <t>ENSG00000174448_STARD6_SP_169978.8</t>
  </si>
  <si>
    <t>TGCTCTTTATTCGTTGCGTCCCACCTTGTTGGGACAAACATCACTAGTTGTTTAAGAGCTAAGCTGAGAACGAAGCACCGATAAGA</t>
  </si>
  <si>
    <t>ENSG00000174448_STARD6_SP_169979.9</t>
  </si>
  <si>
    <t>TGCTCTTTATTCGTTGCGTCCCACCTTGTTGGCGGATATAATTTGAAGAGTTTAAGAGCTAAGCTGAGAACGAAGCACCGATAAGA</t>
  </si>
  <si>
    <t>ENSG00000174448_STARD6_SP_169980.10</t>
  </si>
  <si>
    <t>TGCTCTTTATTCGTTGCGTCCCACCTTGTTGGAAGTTTACTAAGTTGGAGTTTAAGAGCTAAGCTGAGAACGAAGCACCGATAAGA</t>
  </si>
  <si>
    <t>ENSG00000174640_SLCO2A1_TMM_169591.1</t>
  </si>
  <si>
    <t>TGCTCTTTATTCGTTGCGTCCCACCTTGTTGGTAGAGGTGTCGCTGCCCTGTTTAAGAGCTAAGCTGAGAACGAAGCACCGATAAGA</t>
  </si>
  <si>
    <t>ENSG00000174640_SLCO2A1_TMM_169592.2</t>
  </si>
  <si>
    <t>TGCTCTTTATTCGTTGCGTCCCACCTTGTTGGACGTGGACGGTGCACCGTTTAAGAGCTAAGCTGAGAACGAAGCACCGATAAGA</t>
  </si>
  <si>
    <t>ENSG00000174640_SLCO2A1_TMM_169593.3</t>
  </si>
  <si>
    <t>TGCTCTTTATTCGTTGCGTCCCACCTTGTTGGGCCAAGGTGTACTGGTAGTTTAAGAGCTAAGCTGAGAACGAAGCACCGATAAGA</t>
  </si>
  <si>
    <t>ENSG00000174640_SLCO2A1_TMM_169594.4</t>
  </si>
  <si>
    <t>TGCTCTTTATTCGTTGCGTCCCACCTTGTTGGTAGGCGCTGTACAGGAGTGTTTAAGAGCTAAGCTGAGAACGAAGCACCGATAAGA</t>
  </si>
  <si>
    <t>ENSG00000174640_SLCO2A1_TMM_169595.5</t>
  </si>
  <si>
    <t>TGCTCTTTATTCGTTGCGTCCCACCTTGTTGGAGCCCAAAGCGCTTCTCAAGTTTAAGAGCTAAGCTGAGAACGAAGCACCGATAAGA</t>
  </si>
  <si>
    <t>ENSG00000174640_SLCO2A1_TMM_169596.6</t>
  </si>
  <si>
    <t>TGCTCTTTATTCGTTGCGTCCCACCTTGTTGGGCTTTCGGGTACCTGCTGTTTAAGAGCTAAGCTGAGAACGAAGCACCGATAAGA</t>
  </si>
  <si>
    <t>ENSG00000174640_SLCO2A1_TMM_169597.7</t>
  </si>
  <si>
    <t>TGCTCTTTATTCGTTGCGTCCCACCTTGTTGGGGGCTCCTGCCCAAGCTGTTTAAGAGCTAAGCTGAGAACGAAGCACCGATAAGA</t>
  </si>
  <si>
    <t>ENSG00000174640_SLCO2A1_TMM_169598.8</t>
  </si>
  <si>
    <t>TGCTCTTTATTCGTTGCGTCCCACCTTGTTGGCAGATCTTTGTGGACTAGTTTAAGAGCTAAGCTGAGAACGAAGCACCGATAAGA</t>
  </si>
  <si>
    <t>ENSG00000174640_SLCO2A1_TMM_169599.9</t>
  </si>
  <si>
    <t>TGCTCTTTATTCGTTGCGTCCCACCTTGTTGGGGTGACCCCCGATGGATGTTTAAGAGCTAAGCTGAGAACGAAGCACCGATAAGA</t>
  </si>
  <si>
    <t>ENSG00000174640_SLCO2A1_TMM_169600.10</t>
  </si>
  <si>
    <t>TGCTCTTTATTCGTTGCGTCCCACCTTGTTGGTTCCTGGAGAAGCAGTAGTTTAAGAGCTAAGCTGAGAACGAAGCACCGATAAGA</t>
  </si>
  <si>
    <t>ENSG00000174748_RPL15_DTKP_69475.1</t>
  </si>
  <si>
    <t>TGCTCTTTATTCGTTGCGTCCCACCTTGTTGGAGTCTCACTCTCACTCAGGGTTTAAGAGCTAAGCTGAGAACGAAGCACCGATAAGA</t>
  </si>
  <si>
    <t>ENSG00000174748_RPL15_DTKP_69476.2</t>
  </si>
  <si>
    <t>TGCTCTTTATTCGTTGCGTCCCACCTTGTTGGCCTGATAAAGCGCGCCGACGTTTAAGAGCTAAGCTGAGAACGAAGCACCGATAAGA</t>
  </si>
  <si>
    <t>ENSG00000174748_RPL15_DTKP_69477.3</t>
  </si>
  <si>
    <t>TGCTCTTTATTCGTTGCGTCCCACCTTGTTGGGACTCTCAGAGCCCCACAGGTTTAAGAGCTAAGCTGAGAACGAAGCACCGATAAGA</t>
  </si>
  <si>
    <t>ENSG00000174748_RPL15_DTKP_69478.4</t>
  </si>
  <si>
    <t>TGCTCTTTATTCGTTGCGTCCCACCTTGTTGGGAACTTGTGGCCCTTTCCAGTTTAAGAGCTAAGCTGAGAACGAAGCACCGATAAGA</t>
  </si>
  <si>
    <t>ENSG00000174748_RPL15_DTKP_69479.5</t>
  </si>
  <si>
    <t>TGCTCTTTATTCGTTGCGTCCCACCTTGTTGGATAAAGCGCGCCGACTGTTTAAGAGCTAAGCTGAGAACGAAGCACCGATAAGA</t>
  </si>
  <si>
    <t>ENSG00000174748_RPL15_DTKP_69480.6</t>
  </si>
  <si>
    <t>TGCTCTTTATTCGTTGCGTCCCACCTTGTTGGTGGCTCTCGCCGGGCAGCTGTTTAAGAGCTAAGCTGAGAACGAAGCACCGATAAGA</t>
  </si>
  <si>
    <t>ENSG00000174748_RPL15_DTKP_69481.7</t>
  </si>
  <si>
    <t>TGCTCTTTATTCGTTGCGTCCCACCTTGTTGGCGCGCCGACTGGGCTACAGTTTAAGAGCTAAGCTGAGAACGAAGCACCGATAAGA</t>
  </si>
  <si>
    <t>ENSG00000174748_RPL15_DTKP_69482.8</t>
  </si>
  <si>
    <t>TGCTCTTTATTCGTTGCGTCCCACCTTGTTGGTGGCCCTTTCCAAGGCCAGTTTAAGAGCTAAGCTGAGAACGAAGCACCGATAAGA</t>
  </si>
  <si>
    <t>ENSG00000174748_RPL15_DTKP_69483.9</t>
  </si>
  <si>
    <t>TGCTCTTTATTCGTTGCGTCCCACCTTGTTGGCGAGCTGGACGCCACTGTGGTTTAAGAGCTAAGCTGAGAACGAAGCACCGATAAGA</t>
  </si>
  <si>
    <t>ENSG00000174748_RPL15_DTKP_69484.10</t>
  </si>
  <si>
    <t>TGCTCTTTATTCGTTGCGTCCCACCTTGTTGGGCGCGCTTTATCAGGCCGTTTAAGAGCTAAGCTGAGAACGAAGCACCGATAAGA</t>
  </si>
  <si>
    <t>ENSG00000174780_SRP72_TMM_175339.1</t>
  </si>
  <si>
    <t>TGCTCTTTATTCGTTGCGTCCCACCTTGTTGGGGTGTCAGTACCTGCGCTGGTTTAAGAGCTAAGCTGAGAACGAAGCACCGATAAGA</t>
  </si>
  <si>
    <t>ENSG00000174780_SRP72_TMM_175340.2</t>
  </si>
  <si>
    <t>TGCTCTTTATTCGTTGCGTCCCACCTTGTTGGTCGCCGTTCTGGCCATACGTTTAAGAGCTAAGCTGAGAACGAAGCACCGATAAGA</t>
  </si>
  <si>
    <t>ENSG00000174780_SRP72_TMM_175341.3</t>
  </si>
  <si>
    <t>TGCTCTTTATTCGTTGCGTCCCACCTTGTTGGCTCATGTGTGCCTTCTTGGGTTTAAGAGCTAAGCTGAGAACGAAGCACCGATAAGA</t>
  </si>
  <si>
    <t>ENSG00000174780_SRP72_TMM_175342.4</t>
  </si>
  <si>
    <t>TGCTCTTTATTCGTTGCGTCCCACCTTGTTGGGCCTGGTTCAGCTGGCCTGTTTAAGAGCTAAGCTGAGAACGAAGCACCGATAAGA</t>
  </si>
  <si>
    <t>ENSG00000174780_SRP72_TMM_175343.5</t>
  </si>
  <si>
    <t>TGCTCTTTATTCGTTGCGTCCCACCTTGTTGGCATACCACTTTACAATGCAGTTTAAGAGCTAAGCTGAGAACGAAGCACCGATAAGA</t>
  </si>
  <si>
    <t>ENSG00000174780_SRP72_TMM_175344.6</t>
  </si>
  <si>
    <t>TGCTCTTTATTCGTTGCGTCCCACCTTGTTGGGGCAGCTTGGATTAACACGTTTAAGAGCTAAGCTGAGAACGAAGCACCGATAAGA</t>
  </si>
  <si>
    <t>ENSG00000174780_SRP72_TMM_175345.7</t>
  </si>
  <si>
    <t>TGCTCTTTATTCGTTGCGTCCCACCTTGTTGGATGATTATGATGAGGAGGTTTAAGAGCTAAGCTGAGAACGAAGCACCGATAAGA</t>
  </si>
  <si>
    <t>ENSG00000174780_SRP72_TMM_175346.8</t>
  </si>
  <si>
    <t>TGCTCTTTATTCGTTGCGTCCCACCTTGTTGGTGAAATTAACCAATGCGGAGTTTAAGAGCTAAGCTGAGAACGAAGCACCGATAAGA</t>
  </si>
  <si>
    <t>ENSG00000174780_SRP72_TMM_175347.9</t>
  </si>
  <si>
    <t>TGCTCTTTATTCGTTGCGTCCCACCTTGTTGGCAGAACTGGCCATCATTCAGTTTAAGAGCTAAGCTGAGAACGAAGCACCGATAAGA</t>
  </si>
  <si>
    <t>ENSG00000174780_SRP72_TMM_175348.10</t>
  </si>
  <si>
    <t>TGCTCTTTATTCGTTGCGTCCCACCTTGTTGGAGACATACTATCTGACGAGTTTAAGAGCTAAGCTGAGAACGAAGCACCGATAAGA</t>
  </si>
  <si>
    <t>TGCTCTTTATTCGTTGCGTCCCACCTTGTTGGATCCGAACCATCGAGCGTTTAAGAGCTAAGCTGAGAACGAAGCACCGATAAGA</t>
  </si>
  <si>
    <t>TGCTCTTTATTCGTTGCGTCCCACCTTGTTGGACGTTCTCGCTGGCATAGGTTTAAGAGCTAAGCTGAGAACGAAGCACCGATAAGA</t>
  </si>
  <si>
    <t>TGCTCTTTATTCGTTGCGTCCCACCTTGTTGGAAATCAAAAAGCGGATGGTTTAAGAGCTAAGCTGAGAACGAAGCACCGATAAGA</t>
  </si>
  <si>
    <t>TGCTCTTTATTCGTTGCGTCCCACCTTGTTGGTAGCTGGAAGTGATGGTCGTTTAAGAGCTAAGCTGAGAACGAAGCACCGATAAGA</t>
  </si>
  <si>
    <t>TGCTCTTTATTCGTTGCGTCCCACCTTGTTGGGCGCTCGTCTCCAAGAAGGTTTAAGAGCTAAGCTGAGAACGAAGCACCGATAAGA</t>
  </si>
  <si>
    <t>TGCTCTTTATTCGTTGCGTCCCACCTTGTTGGATGATGCCATGAGCCCCCGTTTAAGAGCTAAGCTGAGAACGAAGCACCGATAAGA</t>
  </si>
  <si>
    <t>TGCTCTTTATTCGTTGCGTCCCACCTTGTTGGCAACAGCCACCGCCAGCGTTTAAGAGCTAAGCTGAGAACGAAGCACCGATAAGA</t>
  </si>
  <si>
    <t>TGCTCTTTATTCGTTGCGTCCCACCTTGTTGGCTGAAATCAAAAAGCGGATGTTTAAGAGCTAAGCTGAGAACGAAGCACCGATAAGA</t>
  </si>
  <si>
    <t>TGCTCTTTATTCGTTGCGTCCCACCTTGTTGGATTGGCGACTCAGGCGTGTTTAAGAGCTAAGCTGAGAACGAAGCACCGATAAGA</t>
  </si>
  <si>
    <t>TGCTCTTTATTCGTTGCGTCCCACCTTGTTGGGCTGCTGAAATCAAAAAGGTTTAAGAGCTAAGCTGAGAACGAAGCACCGATAAGA</t>
  </si>
  <si>
    <t>ENSG00000174938_SEZ6L2_MP_147330.1</t>
  </si>
  <si>
    <t>TGCTCTTTATTCGTTGCGTCCCACCTTGTTGGCTAGCCACCCCTCCGGCGTTTAAGAGCTAAGCTGAGAACGAAGCACCGATAAGA</t>
  </si>
  <si>
    <t>ENSG00000174938_SEZ6L2_MP_147331.2</t>
  </si>
  <si>
    <t>TGCTCTTTATTCGTTGCGTCCCACCTTGTTGGTCACCCCTAACGGGGTCGTTTAAGAGCTAAGCTGAGAACGAAGCACCGATAAGA</t>
  </si>
  <si>
    <t>ENSG00000174938_SEZ6L2_MP_147332.3</t>
  </si>
  <si>
    <t>TGCTCTTTATTCGTTGCGTCCCACCTTGTTGGAATTAGGAACAGCAGCTGGTTTAAGAGCTAAGCTGAGAACGAAGCACCGATAAGA</t>
  </si>
  <si>
    <t>ENSG00000174938_SEZ6L2_MP_147333.4</t>
  </si>
  <si>
    <t>TGCTCTTTATTCGTTGCGTCCCACCTTGTTGGAGCCTGGGGGAGCCGTAGTTTAAGAGCTAAGCTGAGAACGAAGCACCGATAAGA</t>
  </si>
  <si>
    <t>ENSG00000174938_SEZ6L2_MP_147334.5</t>
  </si>
  <si>
    <t>TGCTCTTTATTCGTTGCGTCCCACCTTGTTGGCTGATGGTGCGCTCAGGGTTTAAGAGCTAAGCTGAGAACGAAGCACCGATAAGA</t>
  </si>
  <si>
    <t>ENSG00000174938_SEZ6L2_MP_147335.6</t>
  </si>
  <si>
    <t>TGCTCTTTATTCGTTGCGTCCCACCTTGTTGGGACGATGTCCCCGAGCGGTTTAAGAGCTAAGCTGAGAACGAAGCACCGATAAGA</t>
  </si>
  <si>
    <t>ENSG00000174938_SEZ6L2_MP_147336.7</t>
  </si>
  <si>
    <t>TGCTCTTTATTCGTTGCGTCCCACCTTGTTGGCTGCTTCAATGACCCAAGTTTAAGAGCTAAGCTGAGAACGAAGCACCGATAAGA</t>
  </si>
  <si>
    <t>ENSG00000174938_SEZ6L2_MP_147337.8</t>
  </si>
  <si>
    <t>TGCTCTTTATTCGTTGCGTCCCACCTTGTTGGGGAGGGCACTGCGAGAGTCGTTTAAGAGCTAAGCTGAGAACGAAGCACCGATAAGA</t>
  </si>
  <si>
    <t>ENSG00000174938_SEZ6L2_MP_147338.9</t>
  </si>
  <si>
    <t>TGCTCTTTATTCGTTGCGTCCCACCTTGTTGGCTCCACGTAGAGGGACTGTTTAAGAGCTAAGCTGAGAACGAAGCACCGATAAGA</t>
  </si>
  <si>
    <t>ENSG00000174938_SEZ6L2_MP_147339.10</t>
  </si>
  <si>
    <t>TGCTCTTTATTCGTTGCGTCCCACCTTGTTGGGCTTAACAGCAGGGGATGTTTAAGAGCTAAGCTGAGAACGAAGCACCGATAAGA</t>
  </si>
  <si>
    <t>ENSG00000175066_GK5_DTKP_107105.1</t>
  </si>
  <si>
    <t>TGCTCTTTATTCGTTGCGTCCCACCTTGTTGGTCTATGACCGGGCGGCGGTTTAAGAGCTAAGCTGAGAACGAAGCACCGATAAGA</t>
  </si>
  <si>
    <t>ENSG00000175066_GK5_DTKP_107106.2</t>
  </si>
  <si>
    <t>TGCTCTTTATTCGTTGCGTCCCACCTTGTTGGCCCCAGCACGAAGCCGGTTTAAGAGCTAAGCTGAGAACGAAGCACCGATAAGA</t>
  </si>
  <si>
    <t>ENSG00000175066_GK5_DTKP_107107.3</t>
  </si>
  <si>
    <t>TGCTCTTTATTCGTTGCGTCCCACCTTGTTGGTCGGGGCTGCTCACGGACCGTTTAAGAGCTAAGCTGAGAACGAAGCACCGATAAGA</t>
  </si>
  <si>
    <t>ENSG00000175066_GK5_DTKP_107108.4</t>
  </si>
  <si>
    <t>TGCTCTTTATTCGTTGCGTCCCACCTTGTTGGAAAATCTTTATCCTCAAATGTTTAAGAGCTAAGCTGAGAACGAAGCACCGATAAGA</t>
  </si>
  <si>
    <t>ENSG00000175066_GK5_DTKP_107109.5</t>
  </si>
  <si>
    <t>TGCTCTTTATTCGTTGCGTCCCACCTTGTTGGAATCAAATTGTTGGTCTGTTTAAGAGCTAAGCTGAGAACGAAGCACCGATAAGA</t>
  </si>
  <si>
    <t>ENSG00000175066_GK5_DTKP_107110.6</t>
  </si>
  <si>
    <t>TGCTCTTTATTCGTTGCGTCCCACCTTGTTGGTTGAACTTGTAAAATCTGTTTAAGAGCTAAGCTGAGAACGAAGCACCGATAAGA</t>
  </si>
  <si>
    <t>ENSG00000175066_GK5_DTKP_107111.7</t>
  </si>
  <si>
    <t>TGCTCTTTATTCGTTGCGTCCCACCTTGTTGGGTTGTGAAAGTGAACAAACGTTTAAGAGCTAAGCTGAGAACGAAGCACCGATAAGA</t>
  </si>
  <si>
    <t>ENSG00000175066_GK5_DTKP_107112.8</t>
  </si>
  <si>
    <t>TGCTCTTTATTCGTTGCGTCCCACCTTGTTGGACTTCTTTGAGATTGGTCGTTTAAGAGCTAAGCTGAGAACGAAGCACCGATAAGA</t>
  </si>
  <si>
    <t>ENSG00000175066_GK5_DTKP_107113.9</t>
  </si>
  <si>
    <t>TGCTCTTTATTCGTTGCGTCCCACCTTGTTGGTGGTATCGAAATTAGAGGTTTAAGAGCTAAGCTGAGAACGAAGCACCGATAAGA</t>
  </si>
  <si>
    <t>ENSG00000175066_GK5_DTKP_107114.10</t>
  </si>
  <si>
    <t>TGCTCTTTATTCGTTGCGTCCCACCTTGTTGGCTCCATTAAATGACCCCGTTTAAGAGCTAAGCTGAGAACGAAGCACCGATAAGA</t>
  </si>
  <si>
    <t>ENSG00000175198_PCCA_ACOC_88687.1</t>
  </si>
  <si>
    <t>TGCTCTTTATTCGTTGCGTCCCACCTTGTTGGGGTCGGGACAGCACCGCGTTTAAGAGCTAAGCTGAGAACGAAGCACCGATAAGA</t>
  </si>
  <si>
    <t>ENSG00000175198_PCCA_ACOC_88688.2</t>
  </si>
  <si>
    <t>TGCTCTTTATTCGTTGCGTCCCACCTTGTTGGTAAAAGCTACCTCAACAGTTTAAGAGCTAAGCTGAGAACGAAGCACCGATAAGA</t>
  </si>
  <si>
    <t>ENSG00000175198_PCCA_ACOC_88689.3</t>
  </si>
  <si>
    <t>TGCTCTTTATTCGTTGCGTCCCACCTTGTTGGACTACTCCATCAAAGCCGTTTAAGAGCTAAGCTGAGAACGAAGCACCGATAAGA</t>
  </si>
  <si>
    <t>ENSG00000175198_PCCA_ACOC_88690.4</t>
  </si>
  <si>
    <t>TGCTCTTTATTCGTTGCGTCCCACCTTGTTGGCGGATGAGGCTGTCTGTGTGTTTAAGAGCTAAGCTGAGAACGAAGCACCGATAAGA</t>
  </si>
  <si>
    <t>ENSG00000175198_PCCA_ACOC_88691.5</t>
  </si>
  <si>
    <t>TGCTCTTTATTCGTTGCGTCCCACCTTGTTGGCATCAACATCACTGTGGAGTTTAAGAGCTAAGCTGAGAACGAAGCACCGATAAGA</t>
  </si>
  <si>
    <t>ENSG00000175198_PCCA_ACOC_88692.6</t>
  </si>
  <si>
    <t>TGCTCTTTATTCGTTGCGTCCCACCTTGTTGGTCCCGTAATCTTGGTTCAGGTTTAAGAGCTAAGCTGAGAACGAAGCACCGATAAGA</t>
  </si>
  <si>
    <t>ENSG00000175198_PCCA_ACOC_88693.7</t>
  </si>
  <si>
    <t>TGCTCTTTATTCGTTGCGTCCCACCTTGTTGGGAAGCCATTAAGAAAACCAGTTTAAGAGCTAAGCTGAGAACGAAGCACCGATAAGA</t>
  </si>
  <si>
    <t>ENSG00000175198_PCCA_ACOC_88694.8</t>
  </si>
  <si>
    <t>TGCTCTTTATTCGTTGCGTCCCACCTTGTTGGAGGCCTTGATCATGACAGTTTAAGAGCTAAGCTGAGAACGAAGCACCGATAAGA</t>
  </si>
  <si>
    <t>ENSG00000175198_PCCA_ACOC_88695.9</t>
  </si>
  <si>
    <t>TGCTCTTTATTCGTTGCGTCCCACCTTGTTGGTAGTAGCATCAAACAATGTTTAAGAGCTAAGCTGAGAACGAAGCACCGATAAGA</t>
  </si>
  <si>
    <t>ENSG00000175198_PCCA_ACOC_88696.10</t>
  </si>
  <si>
    <t>TGCTCTTTATTCGTTGCGTCCCACCTTGTTGGCTTGAATAGCATGTGTGTCGTTTAAGAGCTAAGCTGAGAACGAAGCACCGATAAGA</t>
  </si>
  <si>
    <t>ENSG00000175336_APOF_SP_45063.1</t>
  </si>
  <si>
    <t>TGCTCTTTATTCGTTGCGTCCCACCTTGTTGGCAAAGTAGCAGCTCAACGTTTAAGAGCTAAGCTGAGAACGAAGCACCGATAAGA</t>
  </si>
  <si>
    <t>ENSG00000175336_APOF_SP_45064.2</t>
  </si>
  <si>
    <t>TGCTCTTTATTCGTTGCGTCCCACCTTGTTGGTCTGCTTTCCATATGAAGGTTTAAGAGCTAAGCTGAGAACGAAGCACCGATAAGA</t>
  </si>
  <si>
    <t>ENSG00000175336_APOF_SP_45065.3</t>
  </si>
  <si>
    <t>TGCTCTTTATTCGTTGCGTCCCACCTTGTTGGATGCACTTTCCCTTGTCCTGTTTAAGAGCTAAGCTGAGAACGAAGCACCGATAAGA</t>
  </si>
  <si>
    <t>ENSG00000175336_APOF_SP_45066.4</t>
  </si>
  <si>
    <t>TGCTCTTTATTCGTTGCGTCCCACCTTGTTGGGGGTCTGAGGAGGGTGTCTGTTTAAGAGCTAAGCTGAGAACGAAGCACCGATAAGA</t>
  </si>
  <si>
    <t>ENSG00000175336_APOF_SP_45067.5</t>
  </si>
  <si>
    <t>TGCTCTTTATTCGTTGCGTCCCACCTTGTTGGCACCCAAAGTCACTGCCGTTTAAGAGCTAAGCTGAGAACGAAGCACCGATAAGA</t>
  </si>
  <si>
    <t>ENSG00000175336_APOF_SP_45068.6</t>
  </si>
  <si>
    <t>TGCTCTTTATTCGTTGCGTCCCACCTTGTTGGCTACAGCTCTACCGCCAGTTTAAGAGCTAAGCTGAGAACGAAGCACCGATAAGA</t>
  </si>
  <si>
    <t>ENSG00000175336_APOF_SP_45069.7</t>
  </si>
  <si>
    <t>TGCTCTTTATTCGTTGCGTCCCACCTTGTTGGGCCCCTCTACCCAAGTTCTGTTTAAGAGCTAAGCTGAGAACGAAGCACCGATAAGA</t>
  </si>
  <si>
    <t>ENSG00000175336_APOF_SP_45070.8</t>
  </si>
  <si>
    <t>TGCTCTTTATTCGTTGCGTCCCACCTTGTTGGAACGTGTCAGTGGAAGCCCGTTTAAGAGCTAAGCTGAGAACGAAGCACCGATAAGA</t>
  </si>
  <si>
    <t>ENSG00000175336_APOF_SP_45071.9</t>
  </si>
  <si>
    <t>TGCTCTTTATTCGTTGCGTCCCACCTTGTTGGGGAACGAGGCCGAGATGGTTTAAGAGCTAAGCTGAGAACGAAGCACCGATAAGA</t>
  </si>
  <si>
    <t>ENSG00000175336_APOF_SP_45072.10</t>
  </si>
  <si>
    <t>TGCTCTTTATTCGTTGCGTCCCACCTTGTTGGTAGAAGGTTCCCACTCCGTTTAAGAGCTAAGCTGAGAACGAAGCACCGATAAGA</t>
  </si>
  <si>
    <t>ENSG00000175445_LPL_DTKP_32123.1</t>
  </si>
  <si>
    <t>TGCTCTTTATTCGTTGCGTCCCACCTTGTTGGTGCTGACTCTGGCCGTGGTTTAAGAGCTAAGCTGAGAACGAAGCACCGATAAGA</t>
  </si>
  <si>
    <t>ENSG00000175445_LPL_DTKP_32124.2</t>
  </si>
  <si>
    <t>TGCTCTTTATTCGTTGCGTCCCACCTTGTTGGAGTCTGACCGCCTCCCGGTTTAAGAGCTAAGCTGAGAACGAAGCACCGATAAGA</t>
  </si>
  <si>
    <t>ENSG00000175445_LPL_DTKP_32125.3</t>
  </si>
  <si>
    <t>TGCTCTTTATTCGTTGCGTCCCACCTTGTTGGGTGTAGCCCGCGGACACGTTTAAGAGCTAAGCTGAGAACGAAGCACCGATAAGA</t>
  </si>
  <si>
    <t>ENSG00000175445_LPL_DTKP_32126.4</t>
  </si>
  <si>
    <t>TGCTCTTTATTCGTTGCGTCCCACCTTGTTGGAGTTGGGTGCCAAAACTTGGTTTAAGAGCTAAGCTGAGAACGAAGCACCGATAAGA</t>
  </si>
  <si>
    <t>ENSG00000175445_LPL_DTKP_32127.5</t>
  </si>
  <si>
    <t>TGCTCTTTATTCGTTGCGTCCCACCTTGTTGGACTCCAATGTCATTGTGGGTTTAAGAGCTAAGCTGAGAACGAAGCACCGATAAGA</t>
  </si>
  <si>
    <t>ENSG00000175445_LPL_DTKP_32128.6</t>
  </si>
  <si>
    <t>TGCTCTTTATTCGTTGCGTCCCACCTTGTTGGTGGCCCGGTTTATCAACGTTTAAGAGCTAAGCTGAGAACGAAGCACCGATAAGA</t>
  </si>
  <si>
    <t>ENSG00000175445_LPL_DTKP_32129.7</t>
  </si>
  <si>
    <t>TGCTCTTTATTCGTTGCGTCCCACCTTGTTGGACACTTGCCACCTCATTCCGTTTAAGAGCTAAGCTGAGAACGAAGCACCGATAAGA</t>
  </si>
  <si>
    <t>ENSG00000175445_LPL_DTKP_32130.8</t>
  </si>
  <si>
    <t>TGCTCTTTATTCGTTGCGTCCCACCTTGTTGGAAAGTAAATTTGCCCTAGTTTAAGAGCTAAGCTGAGAACGAAGCACCGATAAGA</t>
  </si>
  <si>
    <t>ENSG00000175445_LPL_DTKP_32131.9</t>
  </si>
  <si>
    <t>TGCTCTTTATTCGTTGCGTCCCACCTTGTTGGAGATGGACATTGTCCAGGTTTAAGAGCTAAGCTGAGAACGAAGCACCGATAAGA</t>
  </si>
  <si>
    <t>ENSG00000175445_LPL_DTKP_32132.10</t>
  </si>
  <si>
    <t>TGCTCTTTATTCGTTGCGTCCCACCTTGTTGGCTTCTGCATACTCAAAGTTGTTTAAGAGCTAAGCTGAGAACGAAGCACCGATAAGA</t>
  </si>
  <si>
    <t>ENSG00000175505_CLCF1_U1_32793.1</t>
  </si>
  <si>
    <t>TGCTCTTTATTCGTTGCGTCCCACCTTGTTGGGTAGCGGGTGAGGTCATGTTTAAGAGCTAAGCTGAGAACGAAGCACCGATAAGA</t>
  </si>
  <si>
    <t>ENSG00000175505_CLCF1_U1_32794.2</t>
  </si>
  <si>
    <t>TGCTCTTTATTCGTTGCGTCCCACCTTGTTGGGTGCCAGAGCACCGTGCACGTTTAAGAGCTAAGCTGAGAACGAAGCACCGATAAGA</t>
  </si>
  <si>
    <t>ENSG00000175505_CLCF1_U1_32795.3</t>
  </si>
  <si>
    <t>TGCTCTTTATTCGTTGCGTCCCACCTTGTTGGTGCCAGCTCTCAATCGCACGTTTAAGAGCTAAGCTGAGAACGAAGCACCGATAAGA</t>
  </si>
  <si>
    <t>ENSG00000175505_CLCF1_U1_32796.4</t>
  </si>
  <si>
    <t>TGCTCTTTATTCGTTGCGTCCCACCTTGTTGGGATGGAGGGGCCAGGCCCTGTTTAAGAGCTAAGCTGAGAACGAAGCACCGATAAGA</t>
  </si>
  <si>
    <t>ENSG00000175505_CLCF1_U1_32797.5</t>
  </si>
  <si>
    <t>TGCTCTTTATTCGTTGCGTCCCACCTTGTTGGCTCGTTGAAAGGGGGGCCCGTTTAAGAGCTAAGCTGAGAACGAAGCACCGATAAGA</t>
  </si>
  <si>
    <t>ENSG00000175505_CLCF1_U1_32798.6</t>
  </si>
  <si>
    <t>TGCTCTTTATTCGTTGCGTCCCACCTTGTTGGCGTGGCCTCAACCGTCGTTTAAGAGCTAAGCTGAGAACGAAGCACCGATAAGA</t>
  </si>
  <si>
    <t>ENSG00000175505_CLCF1_U1_32799.7</t>
  </si>
  <si>
    <t>TGCTCTTTATTCGTTGCGTCCCACCTTGTTGGCCCAGGGCCACTGTTGACTGTTTAAGAGCTAAGCTGAGAACGAAGCACCGATAAGA</t>
  </si>
  <si>
    <t>ENSG00000175505_CLCF1_U1_32800.8</t>
  </si>
  <si>
    <t>TGCTCTTTATTCGTTGCGTCCCACCTTGTTGGAAGCCTCAATGACAAACTGGTTTAAGAGCTAAGCTGAGAACGAAGCACCGATAAGA</t>
  </si>
  <si>
    <t>ENSG00000175505_CLCF1_U1_32801.9</t>
  </si>
  <si>
    <t>TGCTCTTTATTCGTTGCGTCCCACCTTGTTGGGCTGGTGCAGAAGTGGGCCGTTTAAGAGCTAAGCTGAGAACGAAGCACCGATAAGA</t>
  </si>
  <si>
    <t>ENSG00000175505_CLCF1_U1_32802.10</t>
  </si>
  <si>
    <t>TGCTCTTTATTCGTTGCGTCCCACCTTGTTGGCCAGCTCTCAATCGCACAGGTTTAAGAGCTAAGCTGAGAACGAAGCACCGATAAGA</t>
  </si>
  <si>
    <t>TGCTCTTTATTCGTTGCGTCCCACCTTGTTGGTCCACGGGCGGAGACTTGTTTAAGAGCTAAGCTGAGAACGAAGCACCGATAAGA</t>
  </si>
  <si>
    <t>TGCTCTTTATTCGTTGCGTCCCACCTTGTTGGCGAAGTGCTGATGTCGGTTTAAGAGCTAAGCTGAGAACGAAGCACCGATAAGA</t>
  </si>
  <si>
    <t>TGCTCTTTATTCGTTGCGTCCCACCTTGTTGGCTTCAGCTGTGGGATACTGGTTTAAGAGCTAAGCTGAGAACGAAGCACCGATAAGA</t>
  </si>
  <si>
    <t>TGCTCTTTATTCGTTGCGTCCCACCTTGTTGGCAGGTCAAGAGCGGTTCGTTTAAGAGCTAAGCTGAGAACGAAGCACCGATAAGA</t>
  </si>
  <si>
    <t>TGCTCTTTATTCGTTGCGTCCCACCTTGTTGGCAGAATCACGGATGTAACTGTTTAAGAGCTAAGCTGAGAACGAAGCACCGATAAGA</t>
  </si>
  <si>
    <t>TGCTCTTTATTCGTTGCGTCCCACCTTGTTGGTGGAGTCACGAATGTAGCTGTTTAAGAGCTAAGCTGAGAACGAAGCACCGATAAGA</t>
  </si>
  <si>
    <t>TGCTCTTTATTCGTTGCGTCCCACCTTGTTGGGAGCAACCAGTCAGTGAGTTTAAGAGCTAAGCTGAGAACGAAGCACCGATAAGA</t>
  </si>
  <si>
    <t>TGCTCTTTATTCGTTGCGTCCCACCTTGTTGGATGTTATCATCATGCTAGTGTTTAAGAGCTAAGCTGAGAACGAAGCACCGATAAGA</t>
  </si>
  <si>
    <t>TGCTCTTTATTCGTTGCGTCCCACCTTGTTGGAAACTAGTGCAAAAGCGTTTAAGAGCTAAGCTGAGAACGAAGCACCGATAAGA</t>
  </si>
  <si>
    <t>TGCTCTTTATTCGTTGCGTCCCACCTTGTTGGTCCACGGGCGGAGACTTCGTTTAAGAGCTAAGCTGAGAACGAAGCACCGATAAGA</t>
  </si>
  <si>
    <t>ENSG00000175727_MLXIP_TMM_98438.1</t>
  </si>
  <si>
    <t>TGCTCTTTATTCGTTGCGTCCCACCTTGTTGGTCCGTGGGCTGGATAAAGTTTAAGAGCTAAGCTGAGAACGAAGCACCGATAAGA</t>
  </si>
  <si>
    <t>ENSG00000175727_MLXIP_TMM_98439.2</t>
  </si>
  <si>
    <t>TGCTCTTTATTCGTTGCGTCCCACCTTGTTGGAACACACCTCCCGGACTGGTTTAAGAGCTAAGCTGAGAACGAAGCACCGATAAGA</t>
  </si>
  <si>
    <t>ENSG00000175727_MLXIP_TMM_98440.3</t>
  </si>
  <si>
    <t>TGCTCTTTATTCGTTGCGTCCCACCTTGTTGGGTAACACGGGGGAGATGTTTAAGAGCTAAGCTGAGAACGAAGCACCGATAAGA</t>
  </si>
  <si>
    <t>ENSG00000175727_MLXIP_TMM_98441.4</t>
  </si>
  <si>
    <t>TGCTCTTTATTCGTTGCGTCCCACCTTGTTGGACTCCAGCAAACTTCTGGTTTAAGAGCTAAGCTGAGAACGAAGCACCGATAAGA</t>
  </si>
  <si>
    <t>ENSG00000175727_MLXIP_TMM_98442.5</t>
  </si>
  <si>
    <t>TGCTCTTTATTCGTTGCGTCCCACCTTGTTGGCGGTGATCATGACGTCAGTTTAAGAGCTAAGCTGAGAACGAAGCACCGATAAGA</t>
  </si>
  <si>
    <t>ENSG00000175727_MLXIP_TMM_98443.6</t>
  </si>
  <si>
    <t>TGCTCTTTATTCGTTGCGTCCCACCTTGTTGGCTCCGATGCACACGGAGGTTTAAGAGCTAAGCTGAGAACGAAGCACCGATAAGA</t>
  </si>
  <si>
    <t>ENSG00000175727_MLXIP_TMM_98444.7</t>
  </si>
  <si>
    <t>TGCTCTTTATTCGTTGCGTCCCACCTTGTTGGGGTGGAGCCGGGGGGTTCAGTTTAAGAGCTAAGCTGAGAACGAAGCACCGATAAGA</t>
  </si>
  <si>
    <t>ENSG00000175727_MLXIP_TMM_98445.8</t>
  </si>
  <si>
    <t>TGCTCTTTATTCGTTGCGTCCCACCTTGTTGGATCTGCTGGCGGCGCGGGTTTAAGAGCTAAGCTGAGAACGAAGCACCGATAAGA</t>
  </si>
  <si>
    <t>ENSG00000175727_MLXIP_TMM_98446.9</t>
  </si>
  <si>
    <t>TGCTCTTTATTCGTTGCGTCCCACCTTGTTGGTCGTCCTCGGACACCTGGTTTAAGAGCTAAGCTGAGAACGAAGCACCGATAAGA</t>
  </si>
  <si>
    <t>ENSG00000175727_MLXIP_TMM_98447.10</t>
  </si>
  <si>
    <t>TGCTCTTTATTCGTTGCGTCCCACCTTGTTGGTGGAACTCCGGGACCCCGTTTAAGAGCTAAGCTGAGAACGAAGCACCGATAAGA</t>
  </si>
  <si>
    <t>TGCTCTTTATTCGTTGCGTCCCACCTTGTTGGAGAGCCAGTCTGATCCAGAGTTTAAGAGCTAAGCTGAGAACGAAGCACCGATAAGA</t>
  </si>
  <si>
    <t>TGCTCTTTATTCGTTGCGTCCCACCTTGTTGGGCCGAACGCTATGAGGACAGTTTAAGAGCTAAGCTGAGAACGAAGCACCGATAAGA</t>
  </si>
  <si>
    <t>TGCTCTTTATTCGTTGCGTCCCACCTTGTTGGCCTTCATGAAAGGCGCCGGTTTAAGAGCTAAGCTGAGAACGAAGCACCGATAAGA</t>
  </si>
  <si>
    <t>TGCTCTTTATTCGTTGCGTCCCACCTTGTTGGCAACGAGGAGGGCTCGGGTTTAAGAGCTAAGCTGAGAACGAAGCACCGATAAGA</t>
  </si>
  <si>
    <t>TGCTCTTTATTCGTTGCGTCCCACCTTGTTGGAGCAGGTTTCGCTCTTCGCGTTTAAGAGCTAAGCTGAGAACGAAGCACCGATAAGA</t>
  </si>
  <si>
    <t>TGCTCTTTATTCGTTGCGTCCCACCTTGTTGGCCGCCCACCACGTTCTTATGTTTAAGAGCTAAGCTGAGAACGAAGCACCGATAAGA</t>
  </si>
  <si>
    <t>TGCTCTTTATTCGTTGCGTCCCACCTTGTTGGGTGGAGACTGAGCTCCAGTTTAAGAGCTAAGCTGAGAACGAAGCACCGATAAGA</t>
  </si>
  <si>
    <t>TGCTCTTTATTCGTTGCGTCCCACCTTGTTGGGCCCGAGGTGCGTGAGTACGTTTAAGAGCTAAGCTGAGAACGAAGCACCGATAAGA</t>
  </si>
  <si>
    <t>TGCTCTTTATTCGTTGCGTCCCACCTTGTTGGGGTGACTACTACCGCTACCGTTTAAGAGCTAAGCTGAGAACGAAGCACCGATAAGA</t>
  </si>
  <si>
    <t>TGCTCTTTATTCGTTGCGTCCCACCTTGTTGGTCGTCACCGGTGGCCACCTGTTTAAGAGCTAAGCTGAGAACGAAGCACCGATAAGA</t>
  </si>
  <si>
    <t>TGCTCTTTATTCGTTGCGTCCCACCTTGTTGGCGGATCTGCCTCCGCAGAGTTTAAGAGCTAAGCTGAGAACGAAGCACCGATAAGA</t>
  </si>
  <si>
    <t>TGCTCTTTATTCGTTGCGTCCCACCTTGTTGGAAGTCAGGAGGCGTACCGTTTAAGAGCTAAGCTGAGAACGAAGCACCGATAAGA</t>
  </si>
  <si>
    <t>TGCTCTTTATTCGTTGCGTCCCACCTTGTTGGAAGAGGAAGATCCTGGTGCGTTTAAGAGCTAAGCTGAGAACGAAGCACCGATAAGA</t>
  </si>
  <si>
    <t>TGCTCTTTATTCGTTGCGTCCCACCTTGTTGGCCTCTTATGTACAAAAAACGTTTAAGAGCTAAGCTGAGAACGAAGCACCGATAAGA</t>
  </si>
  <si>
    <t>TGCTCTTTATTCGTTGCGTCCCACCTTGTTGGTGATCCTGGATAACTCCCCGTTTAAGAGCTAAGCTGAGAACGAAGCACCGATAAGA</t>
  </si>
  <si>
    <t>TGCTCTTTATTCGTTGCGTCCCACCTTGTTGGGTGGTGTTTACAGCAAGCAGTTTAAGAGCTAAGCTGAGAACGAAGCACCGATAAGA</t>
  </si>
  <si>
    <t>TGCTCTTTATTCGTTGCGTCCCACCTTGTTGGCTTCTTCATTTACCTTCTGGTTTAAGAGCTAAGCTGAGAACGAAGCACCGATAAGA</t>
  </si>
  <si>
    <t>TGCTCTTTATTCGTTGCGTCCCACCTTGTTGGGCCGGACTGTGGGCCTCGTTTAAGAGCTAAGCTGAGAACGAAGCACCGATAAGA</t>
  </si>
  <si>
    <t>TGCTCTTTATTCGTTGCGTCCCACCTTGTTGGCATTGGGAGCAGGTTGAGAGTTTAAGAGCTAAGCTGAGAACGAAGCACCGATAAGA</t>
  </si>
  <si>
    <t>TGCTCTTTATTCGTTGCGTCCCACCTTGTTGGAAGAAGCTCCAGAGCTTGGGTTTAAGAGCTAAGCTGAGAACGAAGCACCGATAAGA</t>
  </si>
  <si>
    <t>ENSG00000176142_TMEM39A_SP_141344.1</t>
  </si>
  <si>
    <t>TGCTCTTTATTCGTTGCGTCCCACCTTGTTGGTGGAAGGAGGGGCCCTAGTGTTTAAGAGCTAAGCTGAGAACGAAGCACCGATAAGA</t>
  </si>
  <si>
    <t>ENSG00000176142_TMEM39A_SP_141345.2</t>
  </si>
  <si>
    <t>TGCTCTTTATTCGTTGCGTCCCACCTTGTTGGCAAAGAAGGTAAAGCTGAAGTTTAAGAGCTAAGCTGAGAACGAAGCACCGATAAGA</t>
  </si>
  <si>
    <t>ENSG00000176142_TMEM39A_SP_141346.3</t>
  </si>
  <si>
    <t>TGCTCTTTATTCGTTGCGTCCCACCTTGTTGGGAGGCTGTGGCAATGGAACGTTTAAGAGCTAAGCTGAGAACGAAGCACCGATAAGA</t>
  </si>
  <si>
    <t>ENSG00000176142_TMEM39A_SP_141347.4</t>
  </si>
  <si>
    <t>TGCTCTTTATTCGTTGCGTCCCACCTTGTTGGAGTAGGCTCCCATCCACGTTTAAGAGCTAAGCTGAGAACGAAGCACCGATAAGA</t>
  </si>
  <si>
    <t>ENSG00000176142_TMEM39A_SP_141348.5</t>
  </si>
  <si>
    <t>TGCTCTTTATTCGTTGCGTCCCACCTTGTTGGGAATTTGGCAATGACGAACGTTTAAGAGCTAAGCTGAGAACGAAGCACCGATAAGA</t>
  </si>
  <si>
    <t>ENSG00000176142_TMEM39A_SP_141349.6</t>
  </si>
  <si>
    <t>TGCTCTTTATTCGTTGCGTCCCACCTTGTTGGTGATAGGTGGGACTGGAGTTTAAGAGCTAAGCTGAGAACGAAGCACCGATAAGA</t>
  </si>
  <si>
    <t>ENSG00000176142_TMEM39A_SP_141350.7</t>
  </si>
  <si>
    <t>TGCTCTTTATTCGTTGCGTCCCACCTTGTTGGAATGAAAAGAGCAACCAACGTTTAAGAGCTAAGCTGAGAACGAAGCACCGATAAGA</t>
  </si>
  <si>
    <t>ENSG00000176142_TMEM39A_SP_141351.8</t>
  </si>
  <si>
    <t>TGCTCTTTATTCGTTGCGTCCCACCTTGTTGGTGCTGTGGAGCATTGCTGTGTTTAAGAGCTAAGCTGAGAACGAAGCACCGATAAGA</t>
  </si>
  <si>
    <t>ENSG00000176142_TMEM39A_SP_141352.9</t>
  </si>
  <si>
    <t>TGCTCTTTATTCGTTGCGTCCCACCTTGTTGGGTTCAGCACGAGGCAGTAGGTTTAAGAGCTAAGCTGAGAACGAAGCACCGATAAGA</t>
  </si>
  <si>
    <t>ENSG00000176142_TMEM39A_SP_141353.10</t>
  </si>
  <si>
    <t>TGCTCTTTATTCGTTGCGTCCCACCTTGTTGGGTACTACTCACTTTGTGGTTTAAGAGCTAAGCTGAGAACGAAGCACCGATAAGA</t>
  </si>
  <si>
    <t>TGCTCTTTATTCGTTGCGTCCCACCTTGTTGGAGGCCGCCCGGGACTATGCGTTTAAGAGCTAAGCTGAGAACGAAGCACCGATAAGA</t>
  </si>
  <si>
    <t>TGCTCTTTATTCGTTGCGTCCCACCTTGTTGGTGATCCCATAAATGTCAGTTTAAGAGCTAAGCTGAGAACGAAGCACCGATAAGA</t>
  </si>
  <si>
    <t>TGCTCTTTATTCGTTGCGTCCCACCTTGTTGGGCAATCAGGGGGACGCGGTTTAAGAGCTAAGCTGAGAACGAAGCACCGATAAGA</t>
  </si>
  <si>
    <t>TGCTCTTTATTCGTTGCGTCCCACCTTGTTGGGTACTAGAGGCGCACAGGTTTAAGAGCTAAGCTGAGAACGAAGCACCGATAAGA</t>
  </si>
  <si>
    <t>TGCTCTTTATTCGTTGCGTCCCACCTTGTTGGTCCGGTAGCGATGACGGTTTAAGAGCTAAGCTGAGAACGAAGCACCGATAAGA</t>
  </si>
  <si>
    <t>TGCTCTTTATTCGTTGCGTCCCACCTTGTTGGCGGAGCGCAAGAGAATGGTTTAAGAGCTAAGCTGAGAACGAAGCACCGATAAGA</t>
  </si>
  <si>
    <t>TGCTCTTTATTCGTTGCGTCCCACCTTGTTGGCGAGCTGGATGCATGAGCGGTTTAAGAGCTAAGCTGAGAACGAAGCACCGATAAGA</t>
  </si>
  <si>
    <t>TGCTCTTTATTCGTTGCGTCCCACCTTGTTGGAGCAGCCGGCGTGGGGTGAGTTTAAGAGCTAAGCTGAGAACGAAGCACCGATAAGA</t>
  </si>
  <si>
    <t>TGCTCTTTATTCGTTGCGTCCCACCTTGTTGGGGCACCAGTGGGGCGGAGTTTAAGAGCTAAGCTGAGAACGAAGCACCGATAAGA</t>
  </si>
  <si>
    <t>TGCTCTTTATTCGTTGCGTCCCACCTTGTTGGCGAGCAAGTGGGGACGTGCGTTTAAGAGCTAAGCTGAGAACGAAGCACCGATAAGA</t>
  </si>
  <si>
    <t>ENSG00000176454_LPCAT4_SP_193562.1</t>
  </si>
  <si>
    <t>TGCTCTTTATTCGTTGCGTCCCACCTTGTTGGAACATTGTTGGCATAGAGTTTAAGAGCTAAGCTGAGAACGAAGCACCGATAAGA</t>
  </si>
  <si>
    <t>ENSG00000176454_LPCAT4_SP_193563.2</t>
  </si>
  <si>
    <t>TGCTCTTTATTCGTTGCGTCCCACCTTGTTGGGCTGGGGTGATACACAGGAGTTTAAGAGCTAAGCTGAGAACGAAGCACCGATAAGA</t>
  </si>
  <si>
    <t>ENSG00000176454_LPCAT4_SP_193564.3</t>
  </si>
  <si>
    <t>TGCTCTTTATTCGTTGCGTCCCACCTTGTTGGACCGGCCACTTGAAGCCGTTTAAGAGCTAAGCTGAGAACGAAGCACCGATAAGA</t>
  </si>
  <si>
    <t>ENSG00000176454_LPCAT4_SP_193565.4</t>
  </si>
  <si>
    <t>TGCTCTTTATTCGTTGCGTCCCACCTTGTTGGCCACCGAATGTGAGTTTGTGTTTAAGAGCTAAGCTGAGAACGAAGCACCGATAAGA</t>
  </si>
  <si>
    <t>ENSG00000176454_LPCAT4_SP_193566.5</t>
  </si>
  <si>
    <t>TGCTCTTTATTCGTTGCGTCCCACCTTGTTGGACTGTGTGCCACAACGGTTTAAGAGCTAAGCTGAGAACGAAGCACCGATAAGA</t>
  </si>
  <si>
    <t>ENSG00000176454_LPCAT4_SP_193567.6</t>
  </si>
  <si>
    <t>TGCTCTTTATTCGTTGCGTCCCACCTTGTTGGCCAGGGAAGTCCGGGGGACGTTTAAGAGCTAAGCTGAGAACGAAGCACCGATAAGA</t>
  </si>
  <si>
    <t>ENSG00000176454_LPCAT4_SP_193568.7</t>
  </si>
  <si>
    <t>TGCTCTTTATTCGTTGCGTCCCACCTTGTTGGCTTCAGGAGCCAATTACGTTTAAGAGCTAAGCTGAGAACGAAGCACCGATAAGA</t>
  </si>
  <si>
    <t>ENSG00000176454_LPCAT4_SP_193569.8</t>
  </si>
  <si>
    <t>TGCTCTTTATTCGTTGCGTCCCACCTTGTTGGCCCCCCTAGATCCCACCCCGTTTAAGAGCTAAGCTGAGAACGAAGCACCGATAAGA</t>
  </si>
  <si>
    <t>ENSG00000176454_LPCAT4_SP_193570.9</t>
  </si>
  <si>
    <t>TGCTCTTTATTCGTTGCGTCCCACCTTGTTGGAGATGTAACTCATGCACGAGTTTAAGAGCTAAGCTGAGAACGAAGCACCGATAAGA</t>
  </si>
  <si>
    <t>ENSG00000176454_LPCAT4_SP_193571.10</t>
  </si>
  <si>
    <t>TGCTCTTTATTCGTTGCGTCCCACCTTGTTGGGCCCCCATCCGAGTGCTTCGTTTAAGAGCTAAGCTGAGAACGAAGCACCGATAAGA</t>
  </si>
  <si>
    <t>TGCTCTTTATTCGTTGCGTCCCACCTTGTTGGTTCTGCAATGCGGGAATGTTTAAGAGCTAAGCTGAGAACGAAGCACCGATAAGA</t>
  </si>
  <si>
    <t>TGCTCTTTATTCGTTGCGTCCCACCTTGTTGGCAGCTTTGTCCGGTAATGTTTAAGAGCTAAGCTGAGAACGAAGCACCGATAAGA</t>
  </si>
  <si>
    <t>TGCTCTTTATTCGTTGCGTCCCACCTTGTTGGGGTTTGTTTGATCAGCTGAGTTTAAGAGCTAAGCTGAGAACGAAGCACCGATAAGA</t>
  </si>
  <si>
    <t>TGCTCTTTATTCGTTGCGTCCCACCTTGTTGGGCCTCTACACAACCGCCAGTTTAAGAGCTAAGCTGAGAACGAAGCACCGATAAGA</t>
  </si>
  <si>
    <t>TGCTCTTTATTCGTTGCGTCCCACCTTGTTGGAAAGCTCTGGACAAGATCGGTTTAAGAGCTAAGCTGAGAACGAAGCACCGATAAGA</t>
  </si>
  <si>
    <t>TGCTCTTTATTCGTTGCGTCCCACCTTGTTGGCAGGTAGTCTGGGGATACAGTTTAAGAGCTAAGCTGAGAACGAAGCACCGATAAGA</t>
  </si>
  <si>
    <t>TGCTCTTTATTCGTTGCGTCCCACCTTGTTGGTAGAGACCGGCAATCTGTTTAAGAGCTAAGCTGAGAACGAAGCACCGATAAGA</t>
  </si>
  <si>
    <t>TGCTCTTTATTCGTTGCGTCCCACCTTGTTGGGACCGAGTAGTCATCCTGTTTAAGAGCTAAGCTGAGAACGAAGCACCGATAAGA</t>
  </si>
  <si>
    <t>TGCTCTTTATTCGTTGCGTCCCACCTTGTTGGGAATAGCCATCTGCATAGGGTTTAAGAGCTAAGCTGAGAACGAAGCACCGATAAGA</t>
  </si>
  <si>
    <t>TGCTCTTTATTCGTTGCGTCCCACCTTGTTGGACCCTGCCCCTGTGGATCGTTTAAGAGCTAAGCTGAGAACGAAGCACCGATAAGA</t>
  </si>
  <si>
    <t>ENSG00000176485_PLA2G16_ACOC_110818.1</t>
  </si>
  <si>
    <t>TGCTCTTTATTCGTTGCGTCCCACCTTGTTGGCAATTCCTTCTTCACGAGTTTAAGAGCTAAGCTGAGAACGAAGCACCGATAAGA</t>
  </si>
  <si>
    <t>ENSG00000176485_PLA2G16_ACOC_110819.2</t>
  </si>
  <si>
    <t>TGCTCTTTATTCGTTGCGTCCCACCTTGTTGGGGCGAAAAATCTCAATCGTTTAAGAGCTAAGCTGAGAACGAAGCACCGATAAGA</t>
  </si>
  <si>
    <t>ENSG00000176485_PLA2G16_ACOC_110820.3</t>
  </si>
  <si>
    <t>TGCTCTTTATTCGTTGCGTCCCACCTTGTTGGTCCGCCCTGACTGACAGTTTAAGAGCTAAGCTGAGAACGAAGCACCGATAAGA</t>
  </si>
  <si>
    <t>ENSG00000176485_PLA2G16_ACOC_110821.4</t>
  </si>
  <si>
    <t>TGCTCTTTATTCGTTGCGTCCCACCTTGTTGGCAAAATCATCCAGCGGGGTTTAAGAGCTAAGCTGAGAACGAAGCACCGATAAGA</t>
  </si>
  <si>
    <t>ENSG00000176485_PLA2G16_ACOC_110822.5</t>
  </si>
  <si>
    <t>TGCTCTTTATTCGTTGCGTCCCACCTTGTTGGTGAATGAGCTGCGCTAGTTTAAGAGCTAAGCTGAGAACGAAGCACCGATAAGA</t>
  </si>
  <si>
    <t>ENSG00000176485_PLA2G16_ACOC_110823.6</t>
  </si>
  <si>
    <t>TGCTCTTTATTCGTTGCGTCCCACCTTGTTGGGCAGCCATGAGCCTTATGTTTAAGAGCTAAGCTGAGAACGAAGCACCGATAAGA</t>
  </si>
  <si>
    <t>ENSG00000176485_PLA2G16_ACOC_110824.7</t>
  </si>
  <si>
    <t>TGCTCTTTATTCGTTGCGTCCCACCTTGTTGGTGCTCGCAGTTCTCACGTTTAAGAGCTAAGCTGAGAACGAAGCACCGATAAGA</t>
  </si>
  <si>
    <t>ENSG00000176485_PLA2G16_ACOC_110825.8</t>
  </si>
  <si>
    <t>TGCTCTTTATTCGTTGCGTCCCACCTTGTTGGCCCTTTCTACAGACACTGTTTAAGAGCTAAGCTGAGAACGAAGCACCGATAAGA</t>
  </si>
  <si>
    <t>ENSG00000176485_PLA2G16_ACOC_110826.9</t>
  </si>
  <si>
    <t>TGCTCTTTATTCGTTGCGTCCCACCTTGTTGGATGGCCTTGTCAGTCAGGGGTTTAAGAGCTAAGCTGAGAACGAAGCACCGATAAGA</t>
  </si>
  <si>
    <t>ENSG00000176485_PLA2G16_ACOC_110827.10</t>
  </si>
  <si>
    <t>TGCTCTTTATTCGTTGCGTCCCACCTTGTTGGACAAGGCCATCGTGAAGAGTTTAAGAGCTAAGCTGAGAACGAAGCACCGATAAGA</t>
  </si>
  <si>
    <t>ENSG00000176715_ACSF3_SP_165221.1</t>
  </si>
  <si>
    <t>TGCTCTTTATTCGTTGCGTCCCACCTTGTTGGCCGCGGATCAATGTCTTTAGTTTAAGAGCTAAGCTGAGAACGAAGCACCGATAAGA</t>
  </si>
  <si>
    <t>ENSG00000176715_ACSF3_SP_165222.2</t>
  </si>
  <si>
    <t>TGCTCTTTATTCGTTGCGTCCCACCTTGTTGGGAAGGTGAGCACCACATGTTTAAGAGCTAAGCTGAGAACGAAGCACCGATAAGA</t>
  </si>
  <si>
    <t>ENSG00000176715_ACSF3_SP_165223.3</t>
  </si>
  <si>
    <t>TGCTCTTTATTCGTTGCGTCCCACCTTGTTGGGCGCCTGCGAGACACAGGTTTAAGAGCTAAGCTGAGAACGAAGCACCGATAAGA</t>
  </si>
  <si>
    <t>ENSG00000176715_ACSF3_SP_165224.4</t>
  </si>
  <si>
    <t>TGCTCTTTATTCGTTGCGTCCCACCTTGTTGGTCGTAGTACTCCATCAGCTGTTTAAGAGCTAAGCTGAGAACGAAGCACCGATAAGA</t>
  </si>
  <si>
    <t>ENSG00000176715_ACSF3_SP_165225.5</t>
  </si>
  <si>
    <t>TGCTCTTTATTCGTTGCGTCCCACCTTGTTGGGGCACGGGTGAACACCGGTTTAAGAGCTAAGCTGAGAACGAAGCACCGATAAGA</t>
  </si>
  <si>
    <t>ENSG00000176715_ACSF3_SP_165226.6</t>
  </si>
  <si>
    <t>TGCTCTTTATTCGTTGCGTCCCACCTTGTTGGAAATCCTGGGCGTGCGGCGTTTAAGAGCTAAGCTGAGAACGAAGCACCGATAAGA</t>
  </si>
  <si>
    <t>ENSG00000176715_ACSF3_SP_165227.7</t>
  </si>
  <si>
    <t>TGCTCTTTATTCGTTGCGTCCCACCTTGTTGGTGGCCCAGTGGGCGTCAGTTTAAGAGCTAAGCTGAGAACGAAGCACCGATAAGA</t>
  </si>
  <si>
    <t>ENSG00000176715_ACSF3_SP_165228.8</t>
  </si>
  <si>
    <t>TGCTCTTTATTCGTTGCGTCCCACCTTGTTGGCTCCCTGTACGTGTGGGTTTAAGAGCTAAGCTGAGAACGAAGCACCGATAAGA</t>
  </si>
  <si>
    <t>ENSG00000176715_ACSF3_SP_165229.9</t>
  </si>
  <si>
    <t>TGCTCTTTATTCGTTGCGTCCCACCTTGTTGGGAGAAGTGGAAGAACATCAGTTTAAGAGCTAAGCTGAGAACGAAGCACCGATAAGA</t>
  </si>
  <si>
    <t>ENSG00000176715_ACSF3_SP_165230.10</t>
  </si>
  <si>
    <t>TGCTCTTTATTCGTTGCGTCCCACCTTGTTGGGTGGCTCCCACCCAGAGGTTTAAGAGCTAAGCTGAGAACGAAGCACCGATAAGA</t>
  </si>
  <si>
    <t>ENSG00000176953_NFATC2IP_SP_82149.1</t>
  </si>
  <si>
    <t>TGCTCTTTATTCGTTGCGTCCCACCTTGTTGGCAAAAGGATCCTGCTTGGTTTAAGAGCTAAGCTGAGAACGAAGCACCGATAAGA</t>
  </si>
  <si>
    <t>ENSG00000176953_NFATC2IP_SP_82150.2</t>
  </si>
  <si>
    <t>TGCTCTTTATTCGTTGCGTCCCACCTTGTTGGAGCTTTAGGGTCCTGGGAGGTTTAAGAGCTAAGCTGAGAACGAAGCACCGATAAGA</t>
  </si>
  <si>
    <t>ENSG00000176953_NFATC2IP_SP_82151.3</t>
  </si>
  <si>
    <t>TGCTCTTTATTCGTTGCGTCCCACCTTGTTGGGTACTAACAAGTTCTCCAGGTTTAAGAGCTAAGCTGAGAACGAAGCACCGATAAGA</t>
  </si>
  <si>
    <t>ENSG00000176953_NFATC2IP_SP_82152.4</t>
  </si>
  <si>
    <t>TGCTCTTTATTCGTTGCGTCCCACCTTGTTGGAGCTGTTGGGACGTCTCTGGTTTAAGAGCTAAGCTGAGAACGAAGCACCGATAAGA</t>
  </si>
  <si>
    <t>ENSG00000176953_NFATC2IP_SP_82153.5</t>
  </si>
  <si>
    <t>TGCTCTTTATTCGTTGCGTCCCACCTTGTTGGGCCGGCACCGCTACCTCGTTTAAGAGCTAAGCTGAGAACGAAGCACCGATAAGA</t>
  </si>
  <si>
    <t>ENSG00000176953_NFATC2IP_SP_82154.6</t>
  </si>
  <si>
    <t>TGCTCTTTATTCGTTGCGTCCCACCTTGTTGGTGAGACTTCCAGTGTCGTTTAAGAGCTAAGCTGAGAACGAAGCACCGATAAGA</t>
  </si>
  <si>
    <t>ENSG00000176953_NFATC2IP_SP_82155.7</t>
  </si>
  <si>
    <t>TGCTCTTTATTCGTTGCGTCCCACCTTGTTGGGAGGTCGCCACCGCTCGGTTTAAGAGCTAAGCTGAGAACGAAGCACCGATAAGA</t>
  </si>
  <si>
    <t>ENSG00000176953_NFATC2IP_SP_82156.8</t>
  </si>
  <si>
    <t>TGCTCTTTATTCGTTGCGTCCCACCTTGTTGGTCCAGCGTGCCCCGGGAGTTTAAGAGCTAAGCTGAGAACGAAGCACCGATAAGA</t>
  </si>
  <si>
    <t>ENSG00000176953_NFATC2IP_SP_82157.9</t>
  </si>
  <si>
    <t>TGCTCTTTATTCGTTGCGTCCCACCTTGTTGGGACATGAGGGTCTTTAGAGGTTTAAGAGCTAAGCTGAGAACGAAGCACCGATAAGA</t>
  </si>
  <si>
    <t>ENSG00000176953_NFATC2IP_SP_82158.10</t>
  </si>
  <si>
    <t>TGCTCTTTATTCGTTGCGTCCCACCTTGTTGGAATTTCCTCATCGCTGTGTTTAAGAGCTAAGCTGAGAACGAAGCACCGATAAGA</t>
  </si>
  <si>
    <t>TGCTCTTTATTCGTTGCGTCCCACCTTGTTGGTTGTGTAGCAGATGAGCGTTTAAGAGCTAAGCTGAGAACGAAGCACCGATAAGA</t>
  </si>
  <si>
    <t>TGCTCTTTATTCGTTGCGTCCCACCTTGTTGGCAGAGCATCAAGTGCGTGGGTTTAAGAGCTAAGCTGAGAACGAAGCACCGATAAGA</t>
  </si>
  <si>
    <t>TGCTCTTTATTCGTTGCGTCCCACCTTGTTGGGTGGGGATGTACTCTTTGGTTTAAGAGCTAAGCTGAGAACGAAGCACCGATAAGA</t>
  </si>
  <si>
    <t>TGCTCTTTATTCGTTGCGTCCCACCTTGTTGGCACAGTGAACCTGAACCTGGTTTAAGAGCTAAGCTGAGAACGAAGCACCGATAAGA</t>
  </si>
  <si>
    <t>TGCTCTTTATTCGTTGCGTCCCACCTTGTTGGGACGGCGGACTGGCAAGTTTAAGAGCTAAGCTGAGAACGAAGCACCGATAAGA</t>
  </si>
  <si>
    <t>TGCTCTTTATTCGTTGCGTCCCACCTTGTTGGAGAACGTGCGGCACAAGGTTTAAGAGCTAAGCTGAGAACGAAGCACCGATAAGA</t>
  </si>
  <si>
    <t>TGCTCTTTATTCGTTGCGTCCCACCTTGTTGGCTCCTTGAGGCGCCGTAGTTTAAGAGCTAAGCTGAGAACGAAGCACCGATAAGA</t>
  </si>
  <si>
    <t>TGCTCTTTATTCGTTGCGTCCCACCTTGTTGGGATGGGCACATCAGGGCAGGTTTAAGAGCTAAGCTGAGAACGAAGCACCGATAAGA</t>
  </si>
  <si>
    <t>TGCTCTTTATTCGTTGCGTCCCACCTTGTTGGGACCGCCCACGCTTGATGTTTAAGAGCTAAGCTGAGAACGAAGCACCGATAAGA</t>
  </si>
  <si>
    <t>TGCTCTTTATTCGTTGCGTCCCACCTTGTTGGGATCTGCTTGGCCAGTGCCGTTTAAGAGCTAAGCTGAGAACGAAGCACCGATAAGA</t>
  </si>
  <si>
    <t>ENSG00000177465_ACOT4_SP_170311.1</t>
  </si>
  <si>
    <t>TGCTCTTTATTCGTTGCGTCCCACCTTGTTGGGTGCGCATTGCCGTGCGGTTTAAGAGCTAAGCTGAGAACGAAGCACCGATAAGA</t>
  </si>
  <si>
    <t>ENSG00000177465_ACOT4_SP_170312.2</t>
  </si>
  <si>
    <t>TGCTCTTTATTCGTTGCGTCCCACCTTGTTGGCGTAACCCGCTGCTCCGGTTTAAGAGCTAAGCTGAGAACGAAGCACCGATAAGA</t>
  </si>
  <si>
    <t>ENSG00000177465_ACOT4_SP_170313.3</t>
  </si>
  <si>
    <t>TGCTCTTTATTCGTTGCGTCCCACCTTGTTGGCGCCAAAAAGGCTTCTCGTTTAAGAGCTAAGCTGAGAACGAAGCACCGATAAGA</t>
  </si>
  <si>
    <t>ENSG00000177465_ACOT4_SP_170314.4</t>
  </si>
  <si>
    <t>TGCTCTTTATTCGTTGCGTCCCACCTTGTTGGCGGGACTCGAGCCCATGGTTTAAGAGCTAAGCTGAGAACGAAGCACCGATAAGA</t>
  </si>
  <si>
    <t>ENSG00000177465_ACOT4_SP_170315.5</t>
  </si>
  <si>
    <t>TGCTCTTTATTCGTTGCGTCCCACCTTGTTGGAATCTGTACGTCCCGCTTCGTTTAAGAGCTAAGCTGAGAACGAAGCACCGATAAGA</t>
  </si>
  <si>
    <t>ENSG00000177465_ACOT4_SP_170316.6</t>
  </si>
  <si>
    <t>TGCTCTTTATTCGTTGCGTCCCACCTTGTTGGTCAATGATCCCTGGGAAGTTTAAGAGCTAAGCTGAGAACGAAGCACCGATAAGA</t>
  </si>
  <si>
    <t>ENSG00000177465_ACOT4_SP_170317.7</t>
  </si>
  <si>
    <t>TGCTCTTTATTCGTTGCGTCCCACCTTGTTGGGCTGGCTCGATATTCCAAGGTTTAAGAGCTAAGCTGAGAACGAAGCACCGATAAGA</t>
  </si>
  <si>
    <t>ENSG00000177465_ACOT4_SP_170318.8</t>
  </si>
  <si>
    <t>TGCTCTTTATTCGTTGCGTCCCACCTTGTTGGCCCAAAAGCCCAATGCCGTTTAAGAGCTAAGCTGAGAACGAAGCACCGATAAGA</t>
  </si>
  <si>
    <t>ENSG00000177465_ACOT4_SP_170319.9</t>
  </si>
  <si>
    <t>TGCTCTTTATTCGTTGCGTCCCACCTTGTTGGGCCATGGCTTTGCCACGTGTTTAAGAGCTAAGCTGAGAACGAAGCACCGATAAGA</t>
  </si>
  <si>
    <t>ENSG00000177465_ACOT4_SP_170320.10</t>
  </si>
  <si>
    <t>TGCTCTTTATTCGTTGCGTCCCACCTTGTTGGTTTCCATCAATGGATCTGTTTAAGAGCTAAGCTGAGAACGAAGCACCGATAAGA</t>
  </si>
  <si>
    <t>ENSG00000177479_ARIH2_SP_71033.1</t>
  </si>
  <si>
    <t>TGCTCTTTATTCGTTGCGTCCCACCTTGTTGGGGGTCTGACAGCAATGAAGGTTTAAGAGCTAAGCTGAGAACGAAGCACCGATAAGA</t>
  </si>
  <si>
    <t>ENSG00000177479_ARIH2_SP_71034.2</t>
  </si>
  <si>
    <t>TGCTCTTTATTCGTTGCGTCCCACCTTGTTGGGACATAGAGGACTATTACGGTTTAAGAGCTAAGCTGAGAACGAAGCACCGATAAGA</t>
  </si>
  <si>
    <t>ENSG00000177479_ARIH2_SP_71035.3</t>
  </si>
  <si>
    <t>TGCTCTTTATTCGTTGCGTCCCACCTTGTTGGGTACTCCTCGGGATCAAGTTTAAGAGCTAAGCTGAGAACGAAGCACCGATAAGA</t>
  </si>
  <si>
    <t>ENSG00000177479_ARIH2_SP_71036.4</t>
  </si>
  <si>
    <t>TGCTCTTTATTCGTTGCGTCCCACCTTGTTGGCTGGTCATGTGCTCATTGAGTTTAAGAGCTAAGCTGAGAACGAAGCACCGATAAGA</t>
  </si>
  <si>
    <t>ENSG00000177479_ARIH2_SP_71037.5</t>
  </si>
  <si>
    <t>TGCTCTTTATTCGTTGCGTCCCACCTTGTTGGTCCACTCCGTACACCAGGTTTAAGAGCTAAGCTGAGAACGAAGCACCGATAAGA</t>
  </si>
  <si>
    <t>ENSG00000177479_ARIH2_SP_71038.6</t>
  </si>
  <si>
    <t>TGCTCTTTATTCGTTGCGTCCCACCTTGTTGGTGTATGCAGTTTGTGCGAAGTTTAAGAGCTAAGCTGAGAACGAAGCACCGATAAGA</t>
  </si>
  <si>
    <t>ENSG00000177479_ARIH2_SP_71039.7</t>
  </si>
  <si>
    <t>TGCTCTTTATTCGTTGCGTCCCACCTTGTTGGCGGCAAAACTGGTGCTGACGTTTAAGAGCTAAGCTGAGAACGAAGCACCGATAAGA</t>
  </si>
  <si>
    <t>ENSG00000177479_ARIH2_SP_71040.8</t>
  </si>
  <si>
    <t>TGCTCTTTATTCGTTGCGTCCCACCTTGTTGGGCAAGTTTCAGAGATATGTTTAAGAGCTAAGCTGAGAACGAAGCACCGATAAGA</t>
  </si>
  <si>
    <t>ENSG00000177479_ARIH2_SP_71041.9</t>
  </si>
  <si>
    <t>TGCTCTTTATTCGTTGCGTCCCACCTTGTTGGCACTGCTCAGTTCTCGTCAGTTTAAGAGCTAAGCTGAGAACGAAGCACCGATAAGA</t>
  </si>
  <si>
    <t>ENSG00000177479_ARIH2_SP_71042.10</t>
  </si>
  <si>
    <t>TGCTCTTTATTCGTTGCGTCCCACCTTGTTGGGTGAGGGGGATGGGATGTGTTTAAGAGCTAAGCTGAGAACGAAGCACCGATAAGA</t>
  </si>
  <si>
    <t>TGCTCTTTATTCGTTGCGTCCCACCTTGTTGGTCATTCCAGTTCTGCTCGTTTAAGAGCTAAGCTGAGAACGAAGCACCGATAAGA</t>
  </si>
  <si>
    <t>TGCTCTTTATTCGTTGCGTCCCACCTTGTTGGGAGCCATATATATACCCTCGTTTAAGAGCTAAGCTGAGAACGAAGCACCGATAAGA</t>
  </si>
  <si>
    <t>TGCTCTTTATTCGTTGCGTCCCACCTTGTTGGCCATATACGACTAACGAAGGTTTAAGAGCTAAGCTGAGAACGAAGCACCGATAAGA</t>
  </si>
  <si>
    <t>TGCTCTTTATTCGTTGCGTCCCACCTTGTTGGAGGGTATATATATGGCTCCGTTTAAGAGCTAAGCTGAGAACGAAGCACCGATAAGA</t>
  </si>
  <si>
    <t>TGCTCTTTATTCGTTGCGTCCCACCTTGTTGGAAACCAGAGGGTATATATAGTTTAAGAGCTAAGCTGAGAACGAAGCACCGATAAGA</t>
  </si>
  <si>
    <t>TGCTCTTTATTCGTTGCGTCCCACCTTGTTGGAATGGATTACCAACAAAGTTTAAGAGCTAAGCTGAGAACGAAGCACCGATAAGA</t>
  </si>
  <si>
    <t>TGCTCTTTATTCGTTGCGTCCCACCTTGTTGGAACTGGAATGACGATACAGTTTAAGAGCTAAGCTGAGAACGAAGCACCGATAAGA</t>
  </si>
  <si>
    <t>TGCTCTTTATTCGTTGCGTCCCACCTTGTTGGGCCATATACGACTAACGAAGTTTAAGAGCTAAGCTGAGAACGAAGCACCGATAAGA</t>
  </si>
  <si>
    <t>TGCTCTTTATTCGTTGCGTCCCACCTTGTTGGTAGATCCAGAGCAGAACGTTTAAGAGCTAAGCTGAGAACGAAGCACCGATAAGA</t>
  </si>
  <si>
    <t>TGCTCTTTATTCGTTGCGTCCCACCTTGTTGGATTCTTGTATTGCTTTCTTGTTTAAGAGCTAAGCTGAGAACGAAGCACCGATAAGA</t>
  </si>
  <si>
    <t>ENSG00000177600_RPLP2_TMM_155894.1</t>
  </si>
  <si>
    <t>TGCTCTTTATTCGTTGCGTCCCACCTTGTTGGCCCCCTAGGGCAGCCAGCGTTTAAGAGCTAAGCTGAGAACGAAGCACCGATAAGA</t>
  </si>
  <si>
    <t>ENSG00000177600_RPLP2_TMM_155895.2</t>
  </si>
  <si>
    <t>TGCTCTTTATTCGTTGCGTCCCACCTTGTTGGTATCGAGGCGGACGACGACGTTTAAGAGCTAAGCTGAGAACGAAGCACCGATAAGA</t>
  </si>
  <si>
    <t>ENSG00000177600_RPLP2_TMM_155896.3</t>
  </si>
  <si>
    <t>TGCTCTTTATTCGTTGCGTCCCACCTTGTTGGTAGCCGTCTCTGCTGCCCCGTTTAAGAGCTAAGCTGAGAACGAAGCACCGATAAGA</t>
  </si>
  <si>
    <t>ENSG00000177600_RPLP2_TMM_155897.4</t>
  </si>
  <si>
    <t>TGCTCTTTATTCGTTGCGTCCCACCTTGTTGGGGGCAGAACCAGCAGCAGTTTAAGAGCTAAGCTGAGAACGAAGCACCGATAAGA</t>
  </si>
  <si>
    <t>ENSG00000177600_RPLP2_TMM_155898.5</t>
  </si>
  <si>
    <t>TGCTCTTTATTCGTTGCGTCCCACCTTGTTGGAAGAGTCAGATGATGACATGTTTAAGAGCTAAGCTGAGAACGAAGCACCGATAAGA</t>
  </si>
  <si>
    <t>ENSG00000177600_RPLP2_TMM_155899.6</t>
  </si>
  <si>
    <t>TGCTCTTTATTCGTTGCGTCCCACCTTGTTGGGACAGCGTGGGTATCGAGGGTTTAAGAGCTAAGCTGAGAACGAAGCACCGATAAGA</t>
  </si>
  <si>
    <t>ENSG00000177600_RPLP2_TMM_155900.7</t>
  </si>
  <si>
    <t>TGCTCTTTATTCGTTGCGTCCCACCTTGTTGGGAGAAGAAAGATGAGAAGAGTTTAAGAGCTAAGCTGAGAACGAAGCACCGATAAGA</t>
  </si>
  <si>
    <t>ENSG00000177600_RPLP2_TMM_155901.8</t>
  </si>
  <si>
    <t>TGCTCTTTATTCGTTGCGTCCCACCTTGTTGGGCTACAGCCCCACCAGCGTTTAAGAGCTAAGCTGAGAACGAAGCACCGATAAGA</t>
  </si>
  <si>
    <t>ENSG00000177600_RPLP2_TMM_155902.9</t>
  </si>
  <si>
    <t>TGCTCTTTATTCGTTGCGTCCCACCTTGTTGGCCCCACCAGCAGGTACACGTTTAAGAGCTAAGCTGAGAACGAAGCACCGATAAGA</t>
  </si>
  <si>
    <t>ENSG00000177600_RPLP2_TMM_155903.10</t>
  </si>
  <si>
    <t>TGCTCTTTATTCGTTGCGTCCCACCTTGTTGGATGTCCTTGGCGCTGGGGGGTTTAAGAGCTAAGCTGAGAACGAAGCACCGATAAGA</t>
  </si>
  <si>
    <t>TGCTCTTTATTCGTTGCGTCCCACCTTGTTGGGGCTCTTCCTGCGCACCAGTTTAAGAGCTAAGCTGAGAACGAAGCACCGATAAGA</t>
  </si>
  <si>
    <t>TGCTCTTTATTCGTTGCGTCCCACCTTGTTGGGCGAAAGCTCGTACAGGGTTTAAGAGCTAAGCTGAGAACGAAGCACCGATAAGA</t>
  </si>
  <si>
    <t>TGCTCTTTATTCGTTGCGTCCCACCTTGTTGGGTAGAGACCACCAGACCCGTTTAAGAGCTAAGCTGAGAACGAAGCACCGATAAGA</t>
  </si>
  <si>
    <t>TGCTCTTTATTCGTTGCGTCCCACCTTGTTGGAATGCCTAATTTATCTTGTTTAAGAGCTAAGCTGAGAACGAAGCACCGATAAGA</t>
  </si>
  <si>
    <t>TGCTCTTTATTCGTTGCGTCCCACCTTGTTGGCCTAAACTGGCGTCCGGTTTAAGAGCTAAGCTGAGAACGAAGCACCGATAAGA</t>
  </si>
  <si>
    <t>TGCTCTTTATTCGTTGCGTCCCACCTTGTTGGAAGGTAACGCGAGCCCTGTTTAAGAGCTAAGCTGAGAACGAAGCACCGATAAGA</t>
  </si>
  <si>
    <t>TGCTCTTTATTCGTTGCGTCCCACCTTGTTGGTTCATCTTGGCTAACTTCGTTTAAGAGCTAAGCTGAGAACGAAGCACCGATAAGA</t>
  </si>
  <si>
    <t>TGCTCTTTATTCGTTGCGTCCCACCTTGTTGGACTTTGGTGGAGTCACTAAGTTTAAGAGCTAAGCTGAGAACGAAGCACCGATAAGA</t>
  </si>
  <si>
    <t>TGCTCTTTATTCGTTGCGTCCCACCTTGTTGGCTGAGTACGCCTGCACAGTTTAAGAGCTAAGCTGAGAACGAAGCACCGATAAGA</t>
  </si>
  <si>
    <t>TGCTCTTTATTCGTTGCGTCCCACCTTGTTGGGATTACTAATGGAGGACGTTTAAGAGCTAAGCTGAGAACGAAGCACCGATAAGA</t>
  </si>
  <si>
    <t>TGCTCTTTATTCGTTGCGTCCCACCTTGTTGGTGGAACATCTCGTTCGCGTTTAAGAGCTAAGCTGAGAACGAAGCACCGATAAGA</t>
  </si>
  <si>
    <t>TGCTCTTTATTCGTTGCGTCCCACCTTGTTGGCACATCTACGGCGCCTGTTTAAGAGCTAAGCTGAGAACGAAGCACCGATAAGA</t>
  </si>
  <si>
    <t>TGCTCTTTATTCGTTGCGTCCCACCTTGTTGGGAAGGGCGCGTGCTCGGTTTAAGAGCTAAGCTGAGAACGAAGCACCGATAAGA</t>
  </si>
  <si>
    <t>TGCTCTTTATTCGTTGCGTCCCACCTTGTTGGCCGACGTAGTAGACGCCGGTTTAAGAGCTAAGCTGAGAACGAAGCACCGATAAGA</t>
  </si>
  <si>
    <t>TGCTCTTTATTCGTTGCGTCCCACCTTGTTGGAGGTATCTAAAGAGGCCGTTTAAGAGCTAAGCTGAGAACGAAGCACCGATAAGA</t>
  </si>
  <si>
    <t>TGCTCTTTATTCGTTGCGTCCCACCTTGTTGGCTGGTCACCGGGGTCTGCCGTTTAAGAGCTAAGCTGAGAACGAAGCACCGATAAGA</t>
  </si>
  <si>
    <t>TGCTCTTTATTCGTTGCGTCCCACCTTGTTGGATCTTTACCAGGTTGAAGGGTTTAAGAGCTAAGCTGAGAACGAAGCACCGATAAGA</t>
  </si>
  <si>
    <t>TGCTCTTTATTCGTTGCGTCCCACCTTGTTGGTCACTCTCGCCCGAGAAGTTTAAGAGCTAAGCTGAGAACGAAGCACCGATAAGA</t>
  </si>
  <si>
    <t>TGCTCTTTATTCGTTGCGTCCCACCTTGTTGGCTCATGGCTATCAGCAGGCGTTTAAGAGCTAAGCTGAGAACGAAGCACCGATAAGA</t>
  </si>
  <si>
    <t>TGCTCTTTATTCGTTGCGTCCCACCTTGTTGGCTCGTCCTTGGAGTTGAAGGTTTAAGAGCTAAGCTGAGAACGAAGCACCGATAAGA</t>
  </si>
  <si>
    <t>ENSG00000177669_MBOAT4_U2_58086.1</t>
  </si>
  <si>
    <t>TGCTCTTTATTCGTTGCGTCCCACCTTGTTGGGTAAAACGATATAGGAGTTTAAGAGCTAAGCTGAGAACGAAGCACCGATAAGA</t>
  </si>
  <si>
    <t>ENSG00000177669_MBOAT4_U2_58087.2</t>
  </si>
  <si>
    <t>TGCTCTTTATTCGTTGCGTCCCACCTTGTTGGTACCTCTTTCTCCTGACGTTTAAGAGCTAAGCTGAGAACGAAGCACCGATAAGA</t>
  </si>
  <si>
    <t>ENSG00000177669_MBOAT4_U2_58088.3</t>
  </si>
  <si>
    <t>TGCTCTTTATTCGTTGCGTCCCACCTTGTTGGAGCACGGCGTAGGAACCCAGTTTAAGAGCTAAGCTGAGAACGAAGCACCGATAAGA</t>
  </si>
  <si>
    <t>ENSG00000177669_MBOAT4_U2_58089.4</t>
  </si>
  <si>
    <t>TGCTCTTTATTCGTTGCGTCCCACCTTGTTGGAGCCACAGCGCAGACAGCAGTTTAAGAGCTAAGCTGAGAACGAAGCACCGATAAGA</t>
  </si>
  <si>
    <t>ENSG00000177669_MBOAT4_U2_58090.5</t>
  </si>
  <si>
    <t>TGCTCTTTATTCGTTGCGTCCCACCTTGTTGGTGGACTTGCTGAGGAGCCAGTTTAAGAGCTAAGCTGAGAACGAAGCACCGATAAGA</t>
  </si>
  <si>
    <t>ENSG00000177669_MBOAT4_U2_58091.6</t>
  </si>
  <si>
    <t>TGCTCTTTATTCGTTGCGTCCCACCTTGTTGGAGCAAGTAGCTGAAATAGTTTAAGAGCTAAGCTGAGAACGAAGCACCGATAAGA</t>
  </si>
  <si>
    <t>ENSG00000177669_MBOAT4_U2_58092.7</t>
  </si>
  <si>
    <t>TGCTCTTTATTCGTTGCGTCCCACCTTGTTGGTGCAGACCTAGGTGACACAGTTTAAGAGCTAAGCTGAGAACGAAGCACCGATAAGA</t>
  </si>
  <si>
    <t>ENSG00000177669_MBOAT4_U2_58093.8</t>
  </si>
  <si>
    <t>TGCTCTTTATTCGTTGCGTCCCACCTTGTTGGAGCCTGAAATCGCTGGAGTTTAAGAGCTAAGCTGAGAACGAAGCACCGATAAGA</t>
  </si>
  <si>
    <t>ENSG00000177669_MBOAT4_U2_58094.9</t>
  </si>
  <si>
    <t>TGCTCTTTATTCGTTGCGTCCCACCTTGTTGGAGAGGGACGTGACCCTCTGTTTAAGAGCTAAGCTGAGAACGAAGCACCGATAAGA</t>
  </si>
  <si>
    <t>ENSG00000177669_MBOAT4_U2_58095.10</t>
  </si>
  <si>
    <t>TGCTCTTTATTCGTTGCGTCCCACCTTGTTGGGGAAAGTGAAGGCAGCATCGTTTAAGAGCTAAGCTGAGAACGAAGCACCGATAAGA</t>
  </si>
  <si>
    <t>ENSG00000177700_POLR2L_ACOC_729.1</t>
  </si>
  <si>
    <t>TGCTCTTTATTCGTTGCGTCCCACCTTGTTGGTACGCTGCTTCACTTGGTTTAAGAGCTAAGCTGAGAACGAAGCACCGATAAGA</t>
  </si>
  <si>
    <t>ENSG00000177700_POLR2L_ACOC_730.2</t>
  </si>
  <si>
    <t>TGCTCTTTATTCGTTGCGTCCCACCTTGTTGGATCGTCGGCAACAAGTGTTTAAGAGCTAAGCTGAGAACGAAGCACCGATAAGA</t>
  </si>
  <si>
    <t>ENSG00000177700_POLR2L_ACOC_731.3</t>
  </si>
  <si>
    <t>TGCTCTTTATTCGTTGCGTCCCACCTTGTTGGGATGCGCTGGATGCCCTGTTTAAGAGCTAAGCTGAGAACGAAGCACCGATAAGA</t>
  </si>
  <si>
    <t>ENSG00000177700_POLR2L_ACOC_732.4</t>
  </si>
  <si>
    <t>TGCTCTTTATTCGTTGCGTCCCACCTTGTTGGCTGCCGCCGGATGCTGCGTTTAAGAGCTAAGCTGAGAACGAAGCACCGATAAGA</t>
  </si>
  <si>
    <t>ENSG00000177700_POLR2L_ACOC_733.5</t>
  </si>
  <si>
    <t>TGCTCTTTATTCGTTGCGTCCCACCTTGTTGGCAAGATCGTCGGCAACAAGGTTTAAGAGCTAAGCTGAGAACGAAGCACCGATAAGA</t>
  </si>
  <si>
    <t>ENSG00000177700_POLR2L_ACOC_734.6</t>
  </si>
  <si>
    <t>TGCTCTTTATTCGTTGCGTCCCACCTTGTTGGATCGTCGGCAACAAGTGGGGTTTAAGAGCTAAGCTGAGAACGAAGCACCGATAAGA</t>
  </si>
  <si>
    <t>ENSG00000177700_POLR2L_ACOC_735.7</t>
  </si>
  <si>
    <t>TGCTCTTTATTCGTTGCGTCCCACCTTGTTGGGCTTACCTGGGGCTGCTGCGTTTAAGAGCTAAGCTGAGAACGAAGCACCGATAAGA</t>
  </si>
  <si>
    <t>ENSG00000177700_POLR2L_ACOC_736.8</t>
  </si>
  <si>
    <t>TGCTCTTTATTCGTTGCGTCCCACCTTGTTGGCAGTAGCGCTTCAGGCCCAGTTTAAGAGCTAAGCTGAGAACGAAGCACCGATAAGA</t>
  </si>
  <si>
    <t>ENSG00000177700_POLR2L_ACOC_737.9</t>
  </si>
  <si>
    <t>TGCTCTTTATTCGTTGCGTCCCACCTTGTTGGGCGGCAGCAGTAGCGCTTCGTTTAAGAGCTAAGCTGAGAACGAAGCACCGATAAGA</t>
  </si>
  <si>
    <t>ENSG00000177700_POLR2L_ACOC_738.10</t>
  </si>
  <si>
    <t>TGCTCTTTATTCGTTGCGTCCCACCTTGTTGGAAGCGCTACTGCTGCCGCGTTTAAGAGCTAAGCTGAGAACGAAGCACCGATAAGA</t>
  </si>
  <si>
    <t>ENSG00000177721_ANXA2R_U1_46641.1</t>
  </si>
  <si>
    <t>TGCTCTTTATTCGTTGCGTCCCACCTTGTTGGTGAGTTCAGAAGATCGTGTTTAAGAGCTAAGCTGAGAACGAAGCACCGATAAGA</t>
  </si>
  <si>
    <t>ENSG00000177721_ANXA2R_U1_46642.2</t>
  </si>
  <si>
    <t>TGCTCTTTATTCGTTGCGTCCCACCTTGTTGGGCTGTGTGAAGCGGGCTTGTTTAAGAGCTAAGCTGAGAACGAAGCACCGATAAGA</t>
  </si>
  <si>
    <t>ENSG00000177721_ANXA2R_U1_46643.3</t>
  </si>
  <si>
    <t>TGCTCTTTATTCGTTGCGTCCCACCTTGTTGGTACTAGGAGAGTACTCACGTTTAAGAGCTAAGCTGAGAACGAAGCACCGATAAGA</t>
  </si>
  <si>
    <t>ENSG00000177721_ANXA2R_U1_46644.4</t>
  </si>
  <si>
    <t>TGCTCTTTATTCGTTGCGTCCCACCTTGTTGGACTGCTTTCCAGCCCTTGCGTTTAAGAGCTAAGCTGAGAACGAAGCACCGATAAGA</t>
  </si>
  <si>
    <t>ENSG00000177721_ANXA2R_U1_46645.5</t>
  </si>
  <si>
    <t>TGCTCTTTATTCGTTGCGTCCCACCTTGTTGGTGGGCTTCGCTGTACTGTTTAAGAGCTAAGCTGAGAACGAAGCACCGATAAGA</t>
  </si>
  <si>
    <t>ENSG00000177721_ANXA2R_U1_46646.6</t>
  </si>
  <si>
    <t>TGCTCTTTATTCGTTGCGTCCCACCTTGTTGGAGGAACCCGACAGACTCGTTTAAGAGCTAAGCTGAGAACGAAGCACCGATAAGA</t>
  </si>
  <si>
    <t>ENSG00000177721_ANXA2R_U1_46647.7</t>
  </si>
  <si>
    <t>TGCTCTTTATTCGTTGCGTCCCACCTTGTTGGTGACAGCGGGTGCCTTTGTTTAAGAGCTAAGCTGAGAACGAAGCACCGATAAGA</t>
  </si>
  <si>
    <t>ENSG00000177721_ANXA2R_U1_46648.8</t>
  </si>
  <si>
    <t>TGCTCTTTATTCGTTGCGTCCCACCTTGTTGGGATGGAGAGGACTGCTCCAGTTTAAGAGCTAAGCTGAGAACGAAGCACCGATAAGA</t>
  </si>
  <si>
    <t>ENSG00000177721_ANXA2R_U1_46649.9</t>
  </si>
  <si>
    <t>TGCTCTTTATTCGTTGCGTCCCACCTTGTTGGGAGTGGATTCTTCGCGTGTTTAAGAGCTAAGCTGAGAACGAAGCACCGATAAGA</t>
  </si>
  <si>
    <t>ENSG00000177721_ANXA2R_U1_46650.10</t>
  </si>
  <si>
    <t>TGCTCTTTATTCGTTGCGTCCCACCTTGTTGGCCGCGTTCTCTGTACTCGTTTAAGAGCTAAGCTGAGAACGAAGCACCGATAAGA</t>
  </si>
  <si>
    <t>ENSG00000177938_CAPZA3_TMM_5840.1</t>
  </si>
  <si>
    <t>TGCTCTTTATTCGTTGCGTCCCACCTTGTTGGGCATTTACAAATTCCCCGTTTAAGAGCTAAGCTGAGAACGAAGCACCGATAAGA</t>
  </si>
  <si>
    <t>ENSG00000177938_CAPZA3_TMM_5841.2</t>
  </si>
  <si>
    <t>TGCTCTTTATTCGTTGCGTCCCACCTTGTTGGTACCACTCTGCATCGAGTTTAAGAGCTAAGCTGAGAACGAAGCACCGATAAGA</t>
  </si>
  <si>
    <t>ENSG00000177938_CAPZA3_TMM_5842.3</t>
  </si>
  <si>
    <t>TGCTCTTTATTCGTTGCGTCCCACCTTGTTGGTGGTGAGACAAGAGTACGTTTAAGAGCTAAGCTGAGAACGAAGCACCGATAAGA</t>
  </si>
  <si>
    <t>ENSG00000177938_CAPZA3_TMM_5843.4</t>
  </si>
  <si>
    <t>TGCTCTTTATTCGTTGCGTCCCACCTTGTTGGGTGGCCTGCACACTCACCTGTTTAAGAGCTAAGCTGAGAACGAAGCACCGATAAGA</t>
  </si>
  <si>
    <t>ENSG00000177938_CAPZA3_TMM_5844.5</t>
  </si>
  <si>
    <t>TGCTCTTTATTCGTTGCGTCCCACCTTGTTGGCTTTGATGGTCAAAAAATGTTTAAGAGCTAAGCTGAGAACGAAGCACCGATAAGA</t>
  </si>
  <si>
    <t>ENSG00000177938_CAPZA3_TMM_5845.6</t>
  </si>
  <si>
    <t>TGCTCTTTATTCGTTGCGTCCCACCTTGTTGGCACAGAAGAACAACTCTCGTTTAAGAGCTAAGCTGAGAACGAAGCACCGATAAGA</t>
  </si>
  <si>
    <t>ENSG00000177938_CAPZA3_TMM_5846.7</t>
  </si>
  <si>
    <t>TGCTCTTTATTCGTTGCGTCCCACCTTGTTGGTGAATGACCACTATCCAAAGTTTAAGAGCTAAGCTGAGAACGAAGCACCGATAAGA</t>
  </si>
  <si>
    <t>ENSG00000177938_CAPZA3_TMM_5847.8</t>
  </si>
  <si>
    <t>TGCTCTTTATTCGTTGCGTCCCACCTTGTTGGTGCAAGCTCACTTCTTCGTTTAAGAGCTAAGCTGAGAACGAAGCACCGATAAGA</t>
  </si>
  <si>
    <t>ENSG00000177938_CAPZA3_TMM_5848.9</t>
  </si>
  <si>
    <t>TGCTCTTTATTCGTTGCGTCCCACCTTGTTGGAAAGACATCCAAAGTCAGTTTAAGAGCTAAGCTGAGAACGAAGCACCGATAAGA</t>
  </si>
  <si>
    <t>ENSG00000177938_CAPZA3_TMM_5849.10</t>
  </si>
  <si>
    <t>TGCTCTTTATTCGTTGCGTCCCACCTTGTTGGTTACTTGGGTTAGAAATGTTTAAGAGCTAAGCTGAGAACGAAGCACCGATAAGA</t>
  </si>
  <si>
    <t>ENSG00000178401_DNAJC22_SP_132608.1</t>
  </si>
  <si>
    <t>TGCTCTTTATTCGTTGCGTCCCACCTTGTTGGACCTATGCCCTCTGGGCTGGTTTAAGAGCTAAGCTGAGAACGAAGCACCGATAAGA</t>
  </si>
  <si>
    <t>ENSG00000178401_DNAJC22_SP_132609.2</t>
  </si>
  <si>
    <t>TGCTCTTTATTCGTTGCGTCCCACCTTGTTGGGGTCAGCATCCAGAGCAGTTTAAGAGCTAAGCTGAGAACGAAGCACCGATAAGA</t>
  </si>
  <si>
    <t>ENSG00000178401_DNAJC22_SP_132610.3</t>
  </si>
  <si>
    <t>TGCTCTTTATTCGTTGCGTCCCACCTTGTTGGGGCTCCACCACCTGTACCTGTTTAAGAGCTAAGCTGAGAACGAAGCACCGATAAGA</t>
  </si>
  <si>
    <t>ENSG00000178401_DNAJC22_SP_132611.4</t>
  </si>
  <si>
    <t>TGCTCTTTATTCGTTGCGTCCCACCTTGTTGGCGAATGGGACTCAGAGGGTTTAAGAGCTAAGCTGAGAACGAAGCACCGATAAGA</t>
  </si>
  <si>
    <t>ENSG00000178401_DNAJC22_SP_132612.5</t>
  </si>
  <si>
    <t>TGCTCTTTATTCGTTGCGTCCCACCTTGTTGGGGCTGGCTCTGGGAGTTCGTTTAAGAGCTAAGCTGAGAACGAAGCACCGATAAGA</t>
  </si>
  <si>
    <t>ENSG00000178401_DNAJC22_SP_132613.6</t>
  </si>
  <si>
    <t>TGCTCTTTATTCGTTGCGTCCCACCTTGTTGGAAGTCCTGAGTCAACCCGTTTAAGAGCTAAGCTGAGAACGAAGCACCGATAAGA</t>
  </si>
  <si>
    <t>ENSG00000178401_DNAJC22_SP_132614.7</t>
  </si>
  <si>
    <t>TGCTCTTTATTCGTTGCGTCCCACCTTGTTGGAAATACATCGGAGTTACCGTTTAAGAGCTAAGCTGAGAACGAAGCACCGATAAGA</t>
  </si>
  <si>
    <t>ENSG00000178401_DNAJC22_SP_132615.8</t>
  </si>
  <si>
    <t>TGCTCTTTATTCGTTGCGTCCCACCTTGTTGGTGCCTCCTCTGTCTGGTCCGTTTAAGAGCTAAGCTGAGAACGAAGCACCGATAAGA</t>
  </si>
  <si>
    <t>ENSG00000178401_DNAJC22_SP_132616.9</t>
  </si>
  <si>
    <t>TGCTCTTTATTCGTTGCGTCCCACCTTGTTGGCTCCCAAGCTTTGTAGCTCGTTTAAGAGCTAAGCTGAGAACGAAGCACCGATAAGA</t>
  </si>
  <si>
    <t>ENSG00000178401_DNAJC22_SP_132617.10</t>
  </si>
  <si>
    <t>TGCTCTTTATTCGTTGCGTCCCACCTTGTTGGGGGCGGCCATAGAAGATGTTTAAGAGCTAAGCTGAGAACGAAGCACCGATAAGA</t>
  </si>
  <si>
    <t>ENSG00000178409_BEND3_U1_121464.1</t>
  </si>
  <si>
    <t>TGCTCTTTATTCGTTGCGTCCCACCTTGTTGGTCCCCGGCGTGAAGAGGGTTTAAGAGCTAAGCTGAGAACGAAGCACCGATAAGA</t>
  </si>
  <si>
    <t>ENSG00000178409_BEND3_U1_121465.2</t>
  </si>
  <si>
    <t>TGCTCTTTATTCGTTGCGTCCCACCTTGTTGGAAAGCAGCTGGTCAGCGAGTTTAAGAGCTAAGCTGAGAACGAAGCACCGATAAGA</t>
  </si>
  <si>
    <t>ENSG00000178409_BEND3_U1_121466.3</t>
  </si>
  <si>
    <t>TGCTCTTTATTCGTTGCGTCCCACCTTGTTGGACTTCTGAGAAGCACTCTGGTTTAAGAGCTAAGCTGAGAACGAAGCACCGATAAGA</t>
  </si>
  <si>
    <t>ENSG00000178409_BEND3_U1_121467.4</t>
  </si>
  <si>
    <t>TGCTCTTTATTCGTTGCGTCCCACCTTGTTGGCAATGGTGAGCAGGCCGGCGTTTAAGAGCTAAGCTGAGAACGAAGCACCGATAAGA</t>
  </si>
  <si>
    <t>ENSG00000178409_BEND3_U1_121468.5</t>
  </si>
  <si>
    <t>TGCTCTTTATTCGTTGCGTCCCACCTTGTTGGGCAGGGCGAGCTGTTCTCAGTTTAAGAGCTAAGCTGAGAACGAAGCACCGATAAGA</t>
  </si>
  <si>
    <t>ENSG00000178409_BEND3_U1_121469.6</t>
  </si>
  <si>
    <t>TGCTCTTTATTCGTTGCGTCCCACCTTGTTGGGGGTGGTGGCATCGTTGCAGTTTAAGAGCTAAGCTGAGAACGAAGCACCGATAAGA</t>
  </si>
  <si>
    <t>ENSG00000178409_BEND3_U1_121470.7</t>
  </si>
  <si>
    <t>TGCTCTTTATTCGTTGCGTCCCACCTTGTTGGCCATACAGAGGCTTCTTGTGTTTAAGAGCTAAGCTGAGAACGAAGCACCGATAAGA</t>
  </si>
  <si>
    <t>ENSG00000178409_BEND3_U1_121471.8</t>
  </si>
  <si>
    <t>TGCTCTTTATTCGTTGCGTCCCACCTTGTTGGCGACGTGGACTTCTCCCGTTTAAGAGCTAAGCTGAGAACGAAGCACCGATAAGA</t>
  </si>
  <si>
    <t>ENSG00000178409_BEND3_U1_121472.9</t>
  </si>
  <si>
    <t>TGCTCTTTATTCGTTGCGTCCCACCTTGTTGGGCCTGCTAGACTCTGTCCCGTTTAAGAGCTAAGCTGAGAACGAAGCACCGATAAGA</t>
  </si>
  <si>
    <t>ENSG00000178409_BEND3_U1_121473.10</t>
  </si>
  <si>
    <t>TGCTCTTTATTCGTTGCGTCCCACCTTGTTGGGACTGCTCCGTGAATTCCGTTTAAGAGCTAAGCTGAGAACGAAGCACCGATAAGA</t>
  </si>
  <si>
    <t>TGCTCTTTATTCGTTGCGTCCCACCTTGTTGGGCTCGCGCTACATCATGGTTTAAGAGCTAAGCTGAGAACGAAGCACCGATAAGA</t>
  </si>
  <si>
    <t>TGCTCTTTATTCGTTGCGTCCCACCTTGTTGGACGTCGCCCACCTGTACCGGTTTAAGAGCTAAGCTGAGAACGAAGCACCGATAAGA</t>
  </si>
  <si>
    <t>TGCTCTTTATTCGTTGCGTCCCACCTTGTTGGAAAGACCACGCTGATCAGTTTAAGAGCTAAGCTGAGAACGAAGCACCGATAAGA</t>
  </si>
  <si>
    <t>TGCTCTTTATTCGTTGCGTCCCACCTTGTTGGCGTCTCCTGAGAGAGAAGGGTTTAAGAGCTAAGCTGAGAACGAAGCACCGATAAGA</t>
  </si>
  <si>
    <t>TGCTCTTTATTCGTTGCGTCCCACCTTGTTGGGACGTCACGGCCCACGCGTTTAAGAGCTAAGCTGAGAACGAAGCACCGATAAGA</t>
  </si>
  <si>
    <t>TGCTCTTTATTCGTTGCGTCCCACCTTGTTGGCATGACCGTCCTGTACGGTTTAAGAGCTAAGCTGAGAACGAAGCACCGATAAGA</t>
  </si>
  <si>
    <t>TGCTCTTTATTCGTTGCGTCCCACCTTGTTGGGAGTTCCCCGTGATCTCCGGTTTAAGAGCTAAGCTGAGAACGAAGCACCGATAAGA</t>
  </si>
  <si>
    <t>TGCTCTTTATTCGTTGCGTCCCACCTTGTTGGGTCCCGTGGCTGGATGGGTTTAAGAGCTAAGCTGAGAACGAAGCACCGATAAGA</t>
  </si>
  <si>
    <t>TGCTCTTTATTCGTTGCGTCCCACCTTGTTGGGACTCGATGAGGCCGTGGTTTAAGAGCTAAGCTGAGAACGAAGCACCGATAAGA</t>
  </si>
  <si>
    <t>TGCTCTTTATTCGTTGCGTCCCACCTTGTTGGATCTCATCTTGCACGTGGTTTAAGAGCTAAGCTGAGAACGAAGCACCGATAAGA</t>
  </si>
  <si>
    <t>TGCTCTTTATTCGTTGCGTCCCACCTTGTTGGCTCTCCGCCGCTGCGCTGGTTTAAGAGCTAAGCTGAGAACGAAGCACCGATAAGA</t>
  </si>
  <si>
    <t>TGCTCTTTATTCGTTGCGTCCCACCTTGTTGGAGGCCTCCTGCACTCCGCCGTTTAAGAGCTAAGCTGAGAACGAAGCACCGATAAGA</t>
  </si>
  <si>
    <t>TGCTCTTTATTCGTTGCGTCCCACCTTGTTGGAGGAGTTTGATGCTCGCGTTTAAGAGCTAAGCTGAGAACGAAGCACCGATAAGA</t>
  </si>
  <si>
    <t>TGCTCTTTATTCGTTGCGTCCCACCTTGTTGGTACAGTTCGTATCCTAGGTTTAAGAGCTAAGCTGAGAACGAAGCACCGATAAGA</t>
  </si>
  <si>
    <t>TGCTCTTTATTCGTTGCGTCCCACCTTGTTGGCTATTCCCATGGGTCACGTTTAAGAGCTAAGCTGAGAACGAAGCACCGATAAGA</t>
  </si>
  <si>
    <t>TGCTCTTTATTCGTTGCGTCCCACCTTGTTGGGGCTCTGGAACCATATCATGTTTAAGAGCTAAGCTGAGAACGAAGCACCGATAAGA</t>
  </si>
  <si>
    <t>TGCTCTTTATTCGTTGCGTCCCACCTTGTTGGCCAGATATAGATGCCTGTTTAAGAGCTAAGCTGAGAACGAAGCACCGATAAGA</t>
  </si>
  <si>
    <t>TGCTCTTTATTCGTTGCGTCCCACCTTGTTGGCGCTGTGGCCGCAACCACCGTTTAAGAGCTAAGCTGAGAACGAAGCACCGATAAGA</t>
  </si>
  <si>
    <t>TGCTCTTTATTCGTTGCGTCCCACCTTGTTGGGGTCGGCCCGGGTGGTTGGTTTAAGAGCTAAGCTGAGAACGAAGCACCGATAAGA</t>
  </si>
  <si>
    <t>TGCTCTTTATTCGTTGCGTCCCACCTTGTTGGCTGTGGCCGCAACCACCCGTTTAAGAGCTAAGCTGAGAACGAAGCACCGATAAGA</t>
  </si>
  <si>
    <t>ENSG00000178999_AURKB_DTKP_78373.1</t>
  </si>
  <si>
    <t>TGCTCTTTATTCGTTGCGTCCCACCTTGTTGGGCCGTAGGGCCAGGGGTGTTTAAGAGCTAAGCTGAGAACGAAGCACCGATAAGA</t>
  </si>
  <si>
    <t>ENSG00000178999_AURKB_DTKP_78374.2</t>
  </si>
  <si>
    <t>TGCTCTTTATTCGTTGCGTCCCACCTTGTTGGCTATTCTCCATCACCTTCGTTTAAGAGCTAAGCTGAGAACGAAGCACCGATAAGA</t>
  </si>
  <si>
    <t>ENSG00000178999_AURKB_DTKP_78375.3</t>
  </si>
  <si>
    <t>TGCTCTTTATTCGTTGCGTCCCACCTTGTTGGGAAACGTGTACTTGGCTGTTTAAGAGCTAAGCTGAGAACGAAGCACCGATAAGA</t>
  </si>
  <si>
    <t>ENSG00000178999_AURKB_DTKP_78376.4</t>
  </si>
  <si>
    <t>TGCTCTTTATTCGTTGCGTCCCACCTTGTTGGAGATTGGGCGTCCTCTGTTTAAGAGCTAAGCTGAGAACGAAGCACCGATAAGA</t>
  </si>
  <si>
    <t>ENSG00000178999_AURKB_DTKP_78377.5</t>
  </si>
  <si>
    <t>TGCTCTTTATTCGTTGCGTCCCACCTTGTTGGTGGGCTGGACATTGGAGGTTTAAGAGCTAAGCTGAGAACGAAGCACCGATAAGA</t>
  </si>
  <si>
    <t>ENSG00000178999_AURKB_DTKP_78378.6</t>
  </si>
  <si>
    <t>TGCTCTTTATTCGTTGCGTCCCACCTTGTTGGTAGAGACGCAGGATGTTGTTTAAGAGCTAAGCTGAGAACGAAGCACCGATAAGA</t>
  </si>
  <si>
    <t>ENSG00000178999_AURKB_DTKP_78379.7</t>
  </si>
  <si>
    <t>TGCTCTTTATTCGTTGCGTCCCACCTTGTTGGCTCTAATGTACTGCCATGTTTAAGAGCTAAGCTGAGAACGAAGCACCGATAAGA</t>
  </si>
  <si>
    <t>ENSG00000178999_AURKB_DTKP_78380.8</t>
  </si>
  <si>
    <t>TGCTCTTTATTCGTTGCGTCCCACCTTGTTGGCTCTTTCCGGAGGACTCGCGTTTAAGAGCTAAGCTGAGAACGAAGCACCGATAAGA</t>
  </si>
  <si>
    <t>ENSG00000178999_AURKB_DTKP_78381.9</t>
  </si>
  <si>
    <t>TGCTCTTTATTCGTTGCGTCCCACCTTGTTGGGCAGGGTGCTCAGGCCAGAGTTTAAGAGCTAAGCTGAGAACGAAGCACCGATAAGA</t>
  </si>
  <si>
    <t>ENSG00000178999_AURKB_DTKP_78382.10</t>
  </si>
  <si>
    <t>TGCTCTTTATTCGTTGCGTCCCACCTTGTTGGCGCAGAGAGATCGAAATCCGTTTAAGAGCTAAGCTGAGAACGAAGCACCGATAAGA</t>
  </si>
  <si>
    <t>ENSG00000179104_TMTC2_SP_71162.1</t>
  </si>
  <si>
    <t>TGCTCTTTATTCGTTGCGTCCCACCTTGTTGGTGCGTCCATGGAGTTTCGTTTAAGAGCTAAGCTGAGAACGAAGCACCGATAAGA</t>
  </si>
  <si>
    <t>ENSG00000179104_TMTC2_SP_71163.2</t>
  </si>
  <si>
    <t>TGCTCTTTATTCGTTGCGTCCCACCTTGTTGGTGCTATCAAGACTAATCGTTTAAGAGCTAAGCTGAGAACGAAGCACCGATAAGA</t>
  </si>
  <si>
    <t>ENSG00000179104_TMTC2_SP_71164.3</t>
  </si>
  <si>
    <t>TGCTCTTTATTCGTTGCGTCCCACCTTGTTGGCAGAAATCCGCACTCAGTTTAAGAGCTAAGCTGAGAACGAAGCACCGATAAGA</t>
  </si>
  <si>
    <t>ENSG00000179104_TMTC2_SP_71165.4</t>
  </si>
  <si>
    <t>TGCTCTTTATTCGTTGCGTCCCACCTTGTTGGTCCAGTATCCATCACCAGTTTAAGAGCTAAGCTGAGAACGAAGCACCGATAAGA</t>
  </si>
  <si>
    <t>ENSG00000179104_TMTC2_SP_71166.5</t>
  </si>
  <si>
    <t>TGCTCTTTATTCGTTGCGTCCCACCTTGTTGGAGTTGGTGAGCAGCGCTCTGTTTAAGAGCTAAGCTGAGAACGAAGCACCGATAAGA</t>
  </si>
  <si>
    <t>ENSG00000179104_TMTC2_SP_71167.6</t>
  </si>
  <si>
    <t>TGCTCTTTATTCGTTGCGTCCCACCTTGTTGGGGGTCAGGACTGTGCGCGTTTAAGAGCTAAGCTGAGAACGAAGCACCGATAAGA</t>
  </si>
  <si>
    <t>ENSG00000179104_TMTC2_SP_71168.7</t>
  </si>
  <si>
    <t>TGCTCTTTATTCGTTGCGTCCCACCTTGTTGGGACTTGTGGCTGCCACTGTGTTTAAGAGCTAAGCTGAGAACGAAGCACCGATAAGA</t>
  </si>
  <si>
    <t>ENSG00000179104_TMTC2_SP_71169.8</t>
  </si>
  <si>
    <t>TGCTCTTTATTCGTTGCGTCCCACCTTGTTGGTCCGAGTTGGAAAAGCTGTTTAAGAGCTAAGCTGAGAACGAAGCACCGATAAGA</t>
  </si>
  <si>
    <t>ENSG00000179104_TMTC2_SP_71170.9</t>
  </si>
  <si>
    <t>TGCTCTTTATTCGTTGCGTCCCACCTTGTTGGCATTCTCTGTCTACGCTGTTTAAGAGCTAAGCTGAGAACGAAGCACCGATAAGA</t>
  </si>
  <si>
    <t>ENSG00000179104_TMTC2_SP_71171.10</t>
  </si>
  <si>
    <t>TGCTCTTTATTCGTTGCGTCCCACCTTGTTGGTATAACCGGGCACCCAAAAGTTTAAGAGCTAAGCTGAGAACGAAGCACCGATAAGA</t>
  </si>
  <si>
    <t>ENSG00000179115_FARSA_DTKP_170471.1</t>
  </si>
  <si>
    <t>TGCTCTTTATTCGTTGCGTCCCACCTTGTTGGCCAACTCGGCGCTGTCCGTTTAAGAGCTAAGCTGAGAACGAAGCACCGATAAGA</t>
  </si>
  <si>
    <t>ENSG00000179115_FARSA_DTKP_170472.2</t>
  </si>
  <si>
    <t>TGCTCTTTATTCGTTGCGTCCCACCTTGTTGGCGCCTGAAGGCTCTTCAGTTTAAGAGCTAAGCTGAGAACGAAGCACCGATAAGA</t>
  </si>
  <si>
    <t>ENSG00000179115_FARSA_DTKP_170473.3</t>
  </si>
  <si>
    <t>TGCTCTTTATTCGTTGCGTCCCACCTTGTTGGGCGGAACTGCTGCTCCGGGTTTAAGAGCTAAGCTGAGAACGAAGCACCGATAAGA</t>
  </si>
  <si>
    <t>ENSG00000179115_FARSA_DTKP_170474.4</t>
  </si>
  <si>
    <t>TGCTCTTTATTCGTTGCGTCCCACCTTGTTGGGGCATGGAGCACCAGGCGGGTTTAAGAGCTAAGCTGAGAACGAAGCACCGATAAGA</t>
  </si>
  <si>
    <t>ENSG00000179115_FARSA_DTKP_170475.5</t>
  </si>
  <si>
    <t>TGCTCTTTATTCGTTGCGTCCCACCTTGTTGGTCATCGAGGCTGAACTTGTTTAAGAGCTAAGCTGAGAACGAAGCACCGATAAGA</t>
  </si>
  <si>
    <t>ENSG00000179115_FARSA_DTKP_170476.6</t>
  </si>
  <si>
    <t>TGCTCTTTATTCGTTGCGTCCCACCTTGTTGGAATCCACTTGTTGGACAGTTTAAGAGCTAAGCTGAGAACGAAGCACCGATAAGA</t>
  </si>
  <si>
    <t>ENSG00000179115_FARSA_DTKP_170477.7</t>
  </si>
  <si>
    <t>TGCTCTTTATTCGTTGCGTCCCACCTTGTTGGCATGGAGGATGAGGTGCAGGTTTAAGAGCTAAGCTGAGAACGAAGCACCGATAAGA</t>
  </si>
  <si>
    <t>ENSG00000179115_FARSA_DTKP_170478.8</t>
  </si>
  <si>
    <t>TGCTCTTTATTCGTTGCGTCCCACCTTGTTGGACTGCCCAGTGGCAAAGGTTTAAGAGCTAAGCTGAGAACGAAGCACCGATAAGA</t>
  </si>
  <si>
    <t>ENSG00000179115_FARSA_DTKP_170479.9</t>
  </si>
  <si>
    <t>TGCTCTTTATTCGTTGCGTCCCACCTTGTTGGCACTGGGAGCTTACTGCGGGTTTAAGAGCTAAGCTGAGAACGAAGCACCGATAAGA</t>
  </si>
  <si>
    <t>ENSG00000179115_FARSA_DTKP_170480.10</t>
  </si>
  <si>
    <t>TGCTCTTTATTCGTTGCGTCCCACCTTGTTGGCATTCCCCCAGAGGGCCGTTTAAGAGCTAAGCTGAGAACGAAGCACCGATAAGA</t>
  </si>
  <si>
    <t>TGCTCTTTATTCGTTGCGTCCCACCTTGTTGGCTCCCTGAGGATCGTTCGTTTAAGAGCTAAGCTGAGAACGAAGCACCGATAAGA</t>
  </si>
  <si>
    <t>TGCTCTTTATTCGTTGCGTCCCACCTTGTTGGGAGTGTCTACAACAAGAGTTTAAGAGCTAAGCTGAGAACGAAGCACCGATAAGA</t>
  </si>
  <si>
    <t>TGCTCTTTATTCGTTGCGTCCCACCTTGTTGGCAACAGCGAACACCATCCTGTTTAAGAGCTAAGCTGAGAACGAAGCACCGATAAGA</t>
  </si>
  <si>
    <t>TGCTCTTTATTCGTTGCGTCCCACCTTGTTGGACAGTTCTTGGTAACAGCTGTTTAAGAGCTAAGCTGAGAACGAAGCACCGATAAGA</t>
  </si>
  <si>
    <t>TGCTCTTTATTCGTTGCGTCCCACCTTGTTGGCATCCCGGGAATGGCAGGTTTAAGAGCTAAGCTGAGAACGAAGCACCGATAAGA</t>
  </si>
  <si>
    <t>TGCTCTTTATTCGTTGCGTCCCACCTTGTTGGAACTAGGACAATAGCATGTTTAAGAGCTAAGCTGAGAACGAAGCACCGATAAGA</t>
  </si>
  <si>
    <t>TGCTCTTTATTCGTTGCGTCCCACCTTGTTGGCGGCTGATTTCCTTGCAGGGTTTAAGAGCTAAGCTGAGAACGAAGCACCGATAAGA</t>
  </si>
  <si>
    <t>TGCTCTTTATTCGTTGCGTCCCACCTTGTTGGCATCTGCTATGAAGTCAGTTTAAGAGCTAAGCTGAGAACGAAGCACCGATAAGA</t>
  </si>
  <si>
    <t>TGCTCTTTATTCGTTGCGTCCCACCTTGTTGGAAAACCGTTGCATTGATCAGTTTAAGAGCTAAGCTGAGAACGAAGCACCGATAAGA</t>
  </si>
  <si>
    <t>TGCTCTTTATTCGTTGCGTCCCACCTTGTTGGTTCACTCGCAAAGAAGAGTGTTTAAGAGCTAAGCTGAGAACGAAGCACCGATAAGA</t>
  </si>
  <si>
    <t>TGCTCTTTATTCGTTGCGTCCCACCTTGTTGGCGGAACTGGTAGATCCAGAGTTTAAGAGCTAAGCTGAGAACGAAGCACCGATAAGA</t>
  </si>
  <si>
    <t>TGCTCTTTATTCGTTGCGTCCCACCTTGTTGGAAGTCCACGCCGACGGTGTTTAAGAGCTAAGCTGAGAACGAAGCACCGATAAGA</t>
  </si>
  <si>
    <t>TGCTCTTTATTCGTTGCGTCCCACCTTGTTGGGCTCGATCTCCAGCAGGGTTTAAGAGCTAAGCTGAGAACGAAGCACCGATAAGA</t>
  </si>
  <si>
    <t>TGCTCTTTATTCGTTGCGTCCCACCTTGTTGGAGTTGCGGTAATAAGATGTTTAAGAGCTAAGCTGAGAACGAAGCACCGATAAGA</t>
  </si>
  <si>
    <t>TGCTCTTTATTCGTTGCGTCCCACCTTGTTGGCAGAAATACAATCCGAAAGTTTAAGAGCTAAGCTGAGAACGAAGCACCGATAAGA</t>
  </si>
  <si>
    <t>TGCTCTTTATTCGTTGCGTCCCACCTTGTTGGAAAAACTGTCAGCAGACTGGTTTAAGAGCTAAGCTGAGAACGAAGCACCGATAAGA</t>
  </si>
  <si>
    <t>TGCTCTTTATTCGTTGCGTCCCACCTTGTTGGTATATAGAAACCTCAGCAAGTTTAAGAGCTAAGCTGAGAACGAAGCACCGATAAGA</t>
  </si>
  <si>
    <t>TGCTCTTTATTCGTTGCGTCCCACCTTGTTGGTCTCTCGTCAAGATTGTGAGTTTAAGAGCTAAGCTGAGAACGAAGCACCGATAAGA</t>
  </si>
  <si>
    <t>TGCTCTTTATTCGTTGCGTCCCACCTTGTTGGACGGTGGGGTCGCAGGCGTTTAAGAGCTAAGCTGAGAACGAAGCACCGATAAGA</t>
  </si>
  <si>
    <t>TGCTCTTTATTCGTTGCGTCCCACCTTGTTGGATCACGATGAGGCGGAACGTTTAAGAGCTAAGCTGAGAACGAAGCACCGATAAGA</t>
  </si>
  <si>
    <t>TGCTCTTTATTCGTTGCGTCCCACCTTGTTGGGCTATTACGACAGATGACTGTTTAAGAGCTAAGCTGAGAACGAAGCACCGATAAGA</t>
  </si>
  <si>
    <t>TGCTCTTTATTCGTTGCGTCCCACCTTGTTGGTCCTTTGTGCACCTACATGTTTAAGAGCTAAGCTGAGAACGAAGCACCGATAAGA</t>
  </si>
  <si>
    <t>TGCTCTTTATTCGTTGCGTCCCACCTTGTTGGGTTATAAACAGCTGTATTGTTTAAGAGCTAAGCTGAGAACGAAGCACCGATAAGA</t>
  </si>
  <si>
    <t>TGCTCTTTATTCGTTGCGTCCCACCTTGTTGGTAGGTTATCAGAATCATAGTTTAAGAGCTAAGCTGAGAACGAAGCACCGATAAGA</t>
  </si>
  <si>
    <t>TGCTCTTTATTCGTTGCGTCCCACCTTGTTGGCGTTTAACTTCTTCGTGTTTAAGAGCTAAGCTGAGAACGAAGCACCGATAAGA</t>
  </si>
  <si>
    <t>TGCTCTTTATTCGTTGCGTCCCACCTTGTTGGAATATTAACCCTGAGAGTTTAAGAGCTAAGCTGAGAACGAAGCACCGATAAGA</t>
  </si>
  <si>
    <t>TGCTCTTTATTCGTTGCGTCCCACCTTGTTGGATCCCAAGACAGACTTCAGGTTTAAGAGCTAAGCTGAGAACGAAGCACCGATAAGA</t>
  </si>
  <si>
    <t>TGCTCTTTATTCGTTGCGTCCCACCTTGTTGGTTGGTATACCAGGAACAGTTTAAGAGCTAAGCTGAGAACGAAGCACCGATAAGA</t>
  </si>
  <si>
    <t>TGCTCTTTATTCGTTGCGTCCCACCTTGTTGGTAGAAAGTGTGAGGAAAGTTTAAGAGCTAAGCTGAGAACGAAGCACCGATAAGA</t>
  </si>
  <si>
    <t>TGCTCTTTATTCGTTGCGTCCCACCTTGTTGGGAATCAATCTTACAGAGAGTTTAAGAGCTAAGCTGAGAACGAAGCACCGATAAGA</t>
  </si>
  <si>
    <t>ENSG00000179598_PLD6_TMM_150101.1</t>
  </si>
  <si>
    <t>TGCTCTTTATTCGTTGCGTCCCACCTTGTTGGAACAGCGCCTCGCGCCGGTTTAAGAGCTAAGCTGAGAACGAAGCACCGATAAGA</t>
  </si>
  <si>
    <t>ENSG00000179598_PLD6_TMM_150102.2</t>
  </si>
  <si>
    <t>TGCTCTTTATTCGTTGCGTCCCACCTTGTTGGAGTTGGCAGGTGGCGGCCGGTTTAAGAGCTAAGCTGAGAACGAAGCACCGATAAGA</t>
  </si>
  <si>
    <t>ENSG00000179598_PLD6_TMM_150103.3</t>
  </si>
  <si>
    <t>TGCTCTTTATTCGTTGCGTCCCACCTTGTTGGCAGCAGGGCCTCGGTACGTTTAAGAGCTAAGCTGAGAACGAAGCACCGATAAGA</t>
  </si>
  <si>
    <t>ENSG00000179598_PLD6_TMM_150104.4</t>
  </si>
  <si>
    <t>TGCTCTTTATTCGTTGCGTCCCACCTTGTTGGACTCTGGAGGCGCTGCCTTGTTTAAGAGCTAAGCTGAGAACGAAGCACCGATAAGA</t>
  </si>
  <si>
    <t>ENSG00000179598_PLD6_TMM_150105.5</t>
  </si>
  <si>
    <t>TGCTCTTTATTCGTTGCGTCCCACCTTGTTGGAGCTGGCCGAGCTCCCCGAGTTTAAGAGCTAAGCTGAGAACGAAGCACCGATAAGA</t>
  </si>
  <si>
    <t>ENSG00000179598_PLD6_TMM_150106.6</t>
  </si>
  <si>
    <t>TGCTCTTTATTCGTTGCGTCCCACCTTGTTGGGTCTTGATCGTGCCGGACCGTTTAAGAGCTAAGCTGAGAACGAAGCACCGATAAGA</t>
  </si>
  <si>
    <t>ENSG00000179598_PLD6_TMM_150107.7</t>
  </si>
  <si>
    <t>TGCTCTTTATTCGTTGCGTCCCACCTTGTTGGGGAGAATGTTCTCATCAGTTTAAGAGCTAAGCTGAGAACGAAGCACCGATAAGA</t>
  </si>
  <si>
    <t>ENSG00000179598_PLD6_TMM_150108.8</t>
  </si>
  <si>
    <t>TGCTCTTTATTCGTTGCGTCCCACCTTGTTGGCATCACAAGTTTGCCATCGGTTTAAGAGCTAAGCTGAGAACGAAGCACCGATAAGA</t>
  </si>
  <si>
    <t>ENSG00000179598_PLD6_TMM_150109.9</t>
  </si>
  <si>
    <t>TGCTCTTTATTCGTTGCGTCCCACCTTGTTGGTTGTTCTGGATGGCTTGCGGTTTAAGAGCTAAGCTGAGAACGAAGCACCGATAAGA</t>
  </si>
  <si>
    <t>ENSG00000179598_PLD6_TMM_150110.10</t>
  </si>
  <si>
    <t>TGCTCTTTATTCGTTGCGTCCCACCTTGTTGGGAAGAATTTGAGCGCATCTGTTTAAGAGCTAAGCTGAGAACGAAGCACCGATAAGA</t>
  </si>
  <si>
    <t>ENSG00000180104_EXOC3_SP_170871.1</t>
  </si>
  <si>
    <t>TGCTCTTTATTCGTTGCGTCCCACCTTGTTGGCTGTCGCAACGGCCTCCGTTTAAGAGCTAAGCTGAGAACGAAGCACCGATAAGA</t>
  </si>
  <si>
    <t>ENSG00000180104_EXOC3_SP_170872.2</t>
  </si>
  <si>
    <t>TGCTCTTTATTCGTTGCGTCCCACCTTGTTGGTTGGACGGGGTGCGCACGTTTAAGAGCTAAGCTGAGAACGAAGCACCGATAAGA</t>
  </si>
  <si>
    <t>ENSG00000180104_EXOC3_SP_170873.3</t>
  </si>
  <si>
    <t>TGCTCTTTATTCGTTGCGTCCCACCTTGTTGGGAGAGAAGCGCGGAAGAGTTTAAGAGCTAAGCTGAGAACGAAGCACCGATAAGA</t>
  </si>
  <si>
    <t>ENSG00000180104_EXOC3_SP_170874.4</t>
  </si>
  <si>
    <t>TGCTCTTTATTCGTTGCGTCCCACCTTGTTGGGTCCATCAGCTTCCGGTGTTTAAGAGCTAAGCTGAGAACGAAGCACCGATAAGA</t>
  </si>
  <si>
    <t>ENSG00000180104_EXOC3_SP_170875.5</t>
  </si>
  <si>
    <t>TGCTCTTTATTCGTTGCGTCCCACCTTGTTGGCGCCCGGACCAGCTGGACAGTTTAAGAGCTAAGCTGAGAACGAAGCACCGATAAGA</t>
  </si>
  <si>
    <t>ENSG00000180104_EXOC3_SP_170876.6</t>
  </si>
  <si>
    <t>TGCTCTTTATTCGTTGCGTCCCACCTTGTTGGGGCGTTGTGGAGCTGGCTGGTTTAAGAGCTAAGCTGAGAACGAAGCACCGATAAGA</t>
  </si>
  <si>
    <t>ENSG00000180104_EXOC3_SP_170877.7</t>
  </si>
  <si>
    <t>TGCTCTTTATTCGTTGCGTCCCACCTTGTTGGACGTCAGCAAGGACTGGGTTTAAGAGCTAAGCTGAGAACGAAGCACCGATAAGA</t>
  </si>
  <si>
    <t>ENSG00000180104_EXOC3_SP_170878.8</t>
  </si>
  <si>
    <t>TGCTCTTTATTCGTTGCGTCCCACCTTGTTGGGACGTCAAAGACGCCGGTTTAAGAGCTAAGCTGAGAACGAAGCACCGATAAGA</t>
  </si>
  <si>
    <t>ENSG00000180104_EXOC3_SP_170879.9</t>
  </si>
  <si>
    <t>TGCTCTTTATTCGTTGCGTCCCACCTTGTTGGGAGTGCCCCTTGTTCAATTGTTTAAGAGCTAAGCTGAGAACGAAGCACCGATAAGA</t>
  </si>
  <si>
    <t>ENSG00000180104_EXOC3_SP_170880.10</t>
  </si>
  <si>
    <t>TGCTCTTTATTCGTTGCGTCCCACCTTGTTGGTGTGCCCTCAATTCTGGGTTTAAGAGCTAAGCTGAGAACGAAGCACCGATAAGA</t>
  </si>
  <si>
    <t>ENSG00000180198_RCC1_ACOC_36645.1</t>
  </si>
  <si>
    <t>TGCTCTTTATTCGTTGCGTCCCACCTTGTTGGGGGATGGCATCTGCTGGGGGTTTAAGAGCTAAGCTGAGAACGAAGCACCGATAAGA</t>
  </si>
  <si>
    <t>ENSG00000180198_RCC1_ACOC_36646.2</t>
  </si>
  <si>
    <t>TGCTCTTTATTCGTTGCGTCCCACCTTGTTGGGTGCTGACACTAGGCCAGTTTAAGAGCTAAGCTGAGAACGAAGCACCGATAAGA</t>
  </si>
  <si>
    <t>ENSG00000180198_RCC1_ACOC_36647.3</t>
  </si>
  <si>
    <t>TGCTCTTTATTCGTTGCGTCCCACCTTGTTGGCACAACATCCTCCGGAAGTTTAAGAGCTAAGCTGAGAACGAAGCACCGATAAGA</t>
  </si>
  <si>
    <t>ENSG00000180198_RCC1_ACOC_36648.4</t>
  </si>
  <si>
    <t>TGCTCTTTATTCGTTGCGTCCCACCTTGTTGGGGTGAGAATGTGATGGAGGTTTAAGAGCTAAGCTGAGAACGAAGCACCGATAAGA</t>
  </si>
  <si>
    <t>ENSG00000180198_RCC1_ACOC_36649.5</t>
  </si>
  <si>
    <t>TGCTCTTTATTCGTTGCGTCCCACCTTGTTGGGACACATCAGTGGAGGGCTGTTTAAGAGCTAAGCTGAGAACGAAGCACCGATAAGA</t>
  </si>
  <si>
    <t>ENSG00000180198_RCC1_ACOC_36650.6</t>
  </si>
  <si>
    <t>TGCTCTTTATTCGTTGCGTCCCACCTTGTTGGCTGCAAGAGAAGGTGGTACGTTTAAGAGCTAAGCTGAGAACGAAGCACCGATAAGA</t>
  </si>
  <si>
    <t>ENSG00000180198_RCC1_ACOC_36651.7</t>
  </si>
  <si>
    <t>TGCTCTTTATTCGTTGCGTCCCACCTTGTTGGACACGGCCATCATCGGTGAGTTTAAGAGCTAAGCTGAGAACGAAGCACCGATAAGA</t>
  </si>
  <si>
    <t>ENSG00000180198_RCC1_ACOC_36652.8</t>
  </si>
  <si>
    <t>TGCTCTTTATTCGTTGCGTCCCACCTTGTTGGAAGAGCATGGTGCCTGTGCGTTTAAGAGCTAAGCTGAGAACGAAGCACCGATAAGA</t>
  </si>
  <si>
    <t>ENSG00000180198_RCC1_ACOC_36653.9</t>
  </si>
  <si>
    <t>TGCTCTTTATTCGTTGCGTCCCACCTTGTTGGCTGGATGTGCCTGTGGTAAGTTTAAGAGCTAAGCTGAGAACGAAGCACCGATAAGA</t>
  </si>
  <si>
    <t>ENSG00000180198_RCC1_ACOC_36654.10</t>
  </si>
  <si>
    <t>TGCTCTTTATTCGTTGCGTCCCACCTTGTTGGTGTGTCTAAGCAAAAGGTTTAAGAGCTAAGCTGAGAACGAAGCACCGATAAGA</t>
  </si>
  <si>
    <t>ENSG00000180287_PLD5_U2_57856.1</t>
  </si>
  <si>
    <t>TGCTCTTTATTCGTTGCGTCCCACCTTGTTGGATCACGATGCACTTCTGCTGTTTAAGAGCTAAGCTGAGAACGAAGCACCGATAAGA</t>
  </si>
  <si>
    <t>ENSG00000180287_PLD5_U2_57857.2</t>
  </si>
  <si>
    <t>TGCTCTTTATTCGTTGCGTCCCACCTTGTTGGAGAGCCACTCGTGCTGCGTTTAAGAGCTAAGCTGAGAACGAAGCACCGATAAGA</t>
  </si>
  <si>
    <t>ENSG00000180287_PLD5_U2_57858.3</t>
  </si>
  <si>
    <t>TGCTCTTTATTCGTTGCGTCCCACCTTGTTGGCTCGAAGCCCTCATGGGGTTTAAGAGCTAAGCTGAGAACGAAGCACCGATAAGA</t>
  </si>
  <si>
    <t>ENSG00000180287_PLD5_U2_57859.4</t>
  </si>
  <si>
    <t>TGCTCTTTATTCGTTGCGTCCCACCTTGTTGGAGGCTCAAAAGCCGCCCCAGTTTAAGAGCTAAGCTGAGAACGAAGCACCGATAAGA</t>
  </si>
  <si>
    <t>ENSG00000180287_PLD5_U2_57860.5</t>
  </si>
  <si>
    <t>TGCTCTTTATTCGTTGCGTCCCACCTTGTTGGCCGGCCCTTGTTGTAAGGTTTAAGAGCTAAGCTGAGAACGAAGCACCGATAAGA</t>
  </si>
  <si>
    <t>ENSG00000180287_PLD5_U2_57861.6</t>
  </si>
  <si>
    <t>TGCTCTTTATTCGTTGCGTCCCACCTTGTTGGTTCATGTACGTCACCTGTTTAAGAGCTAAGCTGAGAACGAAGCACCGATAAGA</t>
  </si>
  <si>
    <t>ENSG00000180287_PLD5_U2_57862.7</t>
  </si>
  <si>
    <t>TGCTCTTTATTCGTTGCGTCCCACCTTGTTGGGCAGTGCCGGTTTGGACGTTTAAGAGCTAAGCTGAGAACGAAGCACCGATAAGA</t>
  </si>
  <si>
    <t>ENSG00000180287_PLD5_U2_57863.8</t>
  </si>
  <si>
    <t>TGCTCTTTATTCGTTGCGTCCCACCTTGTTGGCGCCAGCGTCTGGCTTGTTTAAGAGCTAAGCTGAGAACGAAGCACCGATAAGA</t>
  </si>
  <si>
    <t>ENSG00000180287_PLD5_U2_57864.9</t>
  </si>
  <si>
    <t>TGCTCTTTATTCGTTGCGTCCCACCTTGTTGGACATGCTGATGGATGAGTGGTTTAAGAGCTAAGCTGAGAACGAAGCACCGATAAGA</t>
  </si>
  <si>
    <t>ENSG00000180287_PLD5_U2_57865.10</t>
  </si>
  <si>
    <t>TGCTCTTTATTCGTTGCGTCCCACCTTGTTGGTCCACGATCCAGAAGGGTTTAAGAGCTAAGCTGAGAACGAAGCACCGATAAGA</t>
  </si>
  <si>
    <t>ENSG00000180316_PNPLA1_SP_120285.1</t>
  </si>
  <si>
    <t>TGCTCTTTATTCGTTGCGTCCCACCTTGTTGGTACCGGGTCCTGCCCGGTTTAAGAGCTAAGCTGAGAACGAAGCACCGATAAGA</t>
  </si>
  <si>
    <t>ENSG00000180316_PNPLA1_SP_120286.2</t>
  </si>
  <si>
    <t>TGCTCTTTATTCGTTGCGTCCCACCTTGTTGGATGGCCGGGCAGTCCCGGTTTAAGAGCTAAGCTGAGAACGAAGCACCGATAAGA</t>
  </si>
  <si>
    <t>ENSG00000180316_PNPLA1_SP_120287.3</t>
  </si>
  <si>
    <t>TGCTCTTTATTCGTTGCGTCCCACCTTGTTGGGTTTCAGAGTTCACGTCCAGTTTAAGAGCTAAGCTGAGAACGAAGCACCGATAAGA</t>
  </si>
  <si>
    <t>ENSG00000180316_PNPLA1_SP_120288.4</t>
  </si>
  <si>
    <t>TGCTCTTTATTCGTTGCGTCCCACCTTGTTGGCCCACTGAAGGTGGAGAGTTTAAGAGCTAAGCTGAGAACGAAGCACCGATAAGA</t>
  </si>
  <si>
    <t>ENSG00000180316_PNPLA1_SP_120289.5</t>
  </si>
  <si>
    <t>TGCTCTTTATTCGTTGCGTCCCACCTTGTTGGCTTCGTCCCGGTGTACTGGTTTAAGAGCTAAGCTGAGAACGAAGCACCGATAAGA</t>
  </si>
  <si>
    <t>ENSG00000180316_PNPLA1_SP_120290.6</t>
  </si>
  <si>
    <t>TGCTCTTTATTCGTTGCGTCCCACCTTGTTGGTACATCGATGGGGGCTTCAGTTTAAGAGCTAAGCTGAGAACGAAGCACCGATAAGA</t>
  </si>
  <si>
    <t>ENSG00000180316_PNPLA1_SP_120291.7</t>
  </si>
  <si>
    <t>TGCTCTTTATTCGTTGCGTCCCACCTTGTTGGCATGCAGCCCTGTGCCTTCGTTTAAGAGCTAAGCTGAGAACGAAGCACCGATAAGA</t>
  </si>
  <si>
    <t>ENSG00000180316_PNPLA1_SP_120292.8</t>
  </si>
  <si>
    <t>TGCTCTTTATTCGTTGCGTCCCACCTTGTTGGGTAGTAGTAATCGTGCGTTTAAGAGCTAAGCTGAGAACGAAGCACCGATAAGA</t>
  </si>
  <si>
    <t>ENSG00000180316_PNPLA1_SP_120293.9</t>
  </si>
  <si>
    <t>TGCTCTTTATTCGTTGCGTCCCACCTTGTTGGTGTGGCTCCTTCCAGACGTTTAAGAGCTAAGCTGAGAACGAAGCACCGATAAGA</t>
  </si>
  <si>
    <t>ENSG00000180316_PNPLA1_SP_120294.10</t>
  </si>
  <si>
    <t>TGCTCTTTATTCGTTGCGTCCCACCTTGTTGGGCAGTACACTTCCACCCGTTTAAGAGCTAAGCTGAGAACGAAGCACCGATAAGA</t>
  </si>
  <si>
    <t>ENSG00000180596_HIST1H2BC_SP_16614.1</t>
  </si>
  <si>
    <t>TGCTCTTTATTCGTTGCGTCCCACCTTGTTGGGGGCGGGAGCAGACTTGGCGTTTAAGAGCTAAGCTGAGAACGAAGCACCGATAAGA</t>
  </si>
  <si>
    <t>ENSG00000180596_HIST1H2BC_SP_16615.2</t>
  </si>
  <si>
    <t>TGCTCTTTATTCGTTGCGTCCCACCTTGTTGGCCATCTTTCTTCTGCGCTTGTTTAAGAGCTAAGCTGAGAACGAAGCACCGATAAGA</t>
  </si>
  <si>
    <t>ENSG00000180596_HIST1H2BC_SP_16616.3</t>
  </si>
  <si>
    <t>TGCTCTTTATTCGTTGCGTCCCACCTTGTTGGAGATGCCAGTGTCGGGAGTTTAAGAGCTAAGCTGAGAACGAAGCACCGATAAGA</t>
  </si>
  <si>
    <t>ENSG00000180596_HIST1H2BC_SP_16617.4</t>
  </si>
  <si>
    <t>TGCTCTTTATTCGTTGCGTCCCACCTTGTTGGACATATTTGAGCGCATCGGTTTAAGAGCTAAGCTGAGAACGAAGCACCGATAAGA</t>
  </si>
  <si>
    <t>ENSG00000180596_HIST1H2BC_SP_16618.5</t>
  </si>
  <si>
    <t>TGCTCTTTATTCGTTGCGTCCCACCTTGTTGGAAAGAATTCATGATGCCCAGTTTAAGAGCTAAGCTGAGAACGAAGCACCGATAAGA</t>
  </si>
  <si>
    <t>ENSG00000180596_HIST1H2BC_SP_16619.6</t>
  </si>
  <si>
    <t>TGCTCTTTATTCGTTGCGTCCCACCTTGTTGGGCGTGCTTGGCCAGCTCTCGTTTAAGAGCTAAGCTGAGAACGAAGCACCGATAAGA</t>
  </si>
  <si>
    <t>ENSG00000180596_HIST1H2BC_SP_16620.7</t>
  </si>
  <si>
    <t>TGCTCTTTATTCGTTGCGTCCCACCTTGTTGGCTTTGGTCACTGCCTTCTGTTTAAGAGCTAAGCTGAGAACGAAGCACCGATAAGA</t>
  </si>
  <si>
    <t>ENSG00000180596_HIST1H2BC_SP_16621.8</t>
  </si>
  <si>
    <t>TGCTCTTTATTCGTTGCGTCCCACCTTGTTGGACATATTTGAGCGCATCGCGTTTAAGAGCTAAGCTGAGAACGAAGCACCGATAAGA</t>
  </si>
  <si>
    <t>ENSG00000180596_HIST1H2BC_SP_16622.9</t>
  </si>
  <si>
    <t>TGCTCTTTATTCGTTGCGTCCCACCTTGTTGGGAAGAGATGCCAGTGTCGTTTAAGAGCTAAGCTGAGAACGAAGCACCGATAAGA</t>
  </si>
  <si>
    <t>ENSG00000180596_HIST1H2BC_SP_16623.10</t>
  </si>
  <si>
    <t>TGCTCTTTATTCGTTGCGTCCCACCTTGTTGGACACTGGCATCTCTTCCAGTTTAAGAGCTAAGCTGAGAACGAAGCACCGATAAGA</t>
  </si>
  <si>
    <t>TGCTCTTTATTCGTTGCGTCCCACCTTGTTGGATTGCTCCCGAGGGCTCCTGTTTAAGAGCTAAGCTGAGAACGAAGCACCGATAAGA</t>
  </si>
  <si>
    <t>TGCTCTTTATTCGTTGCGTCCCACCTTGTTGGCTAGTAAGAATGAGACTGGGTTTAAGAGCTAAGCTGAGAACGAAGCACCGATAAGA</t>
  </si>
  <si>
    <t>TGCTCTTTATTCGTTGCGTCCCACCTTGTTGGGTTTAGATCCAAACACAGTTTAAGAGCTAAGCTGAGAACGAAGCACCGATAAGA</t>
  </si>
  <si>
    <t>TGCTCTTTATTCGTTGCGTCCCACCTTGTTGGAACATGGCAAAACCACAGTTTAAGAGCTAAGCTGAGAACGAAGCACCGATAAGA</t>
  </si>
  <si>
    <t>TGCTCTTTATTCGTTGCGTCCCACCTTGTTGGTCAGTCAAGACCAAGAGGTTTAAGAGCTAAGCTGAGAACGAAGCACCGATAAGA</t>
  </si>
  <si>
    <t>TGCTCTTTATTCGTTGCGTCCCACCTTGTTGGAACCTTATGAGAAGGAGTTTAAGAGCTAAGCTGAGAACGAAGCACCGATAAGA</t>
  </si>
  <si>
    <t>TGCTCTTTATTCGTTGCGTCCCACCTTGTTGGCACACATCTGGGGACAGTCGTTTAAGAGCTAAGCTGAGAACGAAGCACCGATAAGA</t>
  </si>
  <si>
    <t>TGCTCTTTATTCGTTGCGTCCCACCTTGTTGGTGGATCGATCTCACGAGTTTAAGAGCTAAGCTGAGAACGAAGCACCGATAAGA</t>
  </si>
  <si>
    <t>TGCTCTTTATTCGTTGCGTCCCACCTTGTTGGTCAATCCAACAAAAAAGCGTTTAAGAGCTAAGCTGAGAACGAAGCACCGATAAGA</t>
  </si>
  <si>
    <t>TGCTCTTTATTCGTTGCGTCCCACCTTGTTGGGCTTTCTCATGAAACACCAGTTTAAGAGCTAAGCTGAGAACGAAGCACCGATAAGA</t>
  </si>
  <si>
    <t>ENSG00000181381_DDX60L_U1_157591.1</t>
  </si>
  <si>
    <t>TGCTCTTTATTCGTTGCGTCCCACCTTGTTGGTGGATCTTCTGAGTAAGTTTAAGAGCTAAGCTGAGAACGAAGCACCGATAAGA</t>
  </si>
  <si>
    <t>ENSG00000181381_DDX60L_U1_157592.2</t>
  </si>
  <si>
    <t>TGCTCTTTATTCGTTGCGTCCCACCTTGTTGGGGTGTAAAATCATTCAAGGTTTAAGAGCTAAGCTGAGAACGAAGCACCGATAAGA</t>
  </si>
  <si>
    <t>ENSG00000181381_DDX60L_U1_157593.3</t>
  </si>
  <si>
    <t>TGCTCTTTATTCGTTGCGTCCCACCTTGTTGGTAATTGCCTATCCCTGCGTTTAAGAGCTAAGCTGAGAACGAAGCACCGATAAGA</t>
  </si>
  <si>
    <t>ENSG00000181381_DDX60L_U1_157594.4</t>
  </si>
  <si>
    <t>TGCTCTTTATTCGTTGCGTCCCACCTTGTTGGGTTAAAGAATTTAACGTGTTTAAGAGCTAAGCTGAGAACGAAGCACCGATAAGA</t>
  </si>
  <si>
    <t>ENSG00000181381_DDX60L_U1_157595.5</t>
  </si>
  <si>
    <t>TGCTCTTTATTCGTTGCGTCCCACCTTGTTGGGATGCTTATCACAAGATGTTTAAGAGCTAAGCTGAGAACGAAGCACCGATAAGA</t>
  </si>
  <si>
    <t>ENSG00000181381_DDX60L_U1_157596.6</t>
  </si>
  <si>
    <t>TGCTCTTTATTCGTTGCGTCCCACCTTGTTGGTTAGTATTGTGTTGAAGGGTTTAAGAGCTAAGCTGAGAACGAAGCACCGATAAGA</t>
  </si>
  <si>
    <t>ENSG00000181381_DDX60L_U1_157597.7</t>
  </si>
  <si>
    <t>TGCTCTTTATTCGTTGCGTCCCACCTTGTTGGTCCTCAATGAAAGAAGTTCGTTTAAGAGCTAAGCTGAGAACGAAGCACCGATAAGA</t>
  </si>
  <si>
    <t>ENSG00000181381_DDX60L_U1_157598.8</t>
  </si>
  <si>
    <t>TGCTCTTTATTCGTTGCGTCCCACCTTGTTGGACTGCGTTGCCTCTGTGGTTTAAGAGCTAAGCTGAGAACGAAGCACCGATAAGA</t>
  </si>
  <si>
    <t>ENSG00000181381_DDX60L_U1_157599.9</t>
  </si>
  <si>
    <t>TGCTCTTTATTCGTTGCGTCCCACCTTGTTGGTGACACAGAGAACACGCGTTTAAGAGCTAAGCTGAGAACGAAGCACCGATAAGA</t>
  </si>
  <si>
    <t>ENSG00000181381_DDX60L_U1_157600.10</t>
  </si>
  <si>
    <t>TGCTCTTTATTCGTTGCGTCCCACCTTGTTGGGAAAAGATGCCTAGTGTGTTTAAGAGCTAAGCTGAGAACGAAGCACCGATAAGA</t>
  </si>
  <si>
    <t>ENSG00000181991_MRPS11_ACOC_23629.1</t>
  </si>
  <si>
    <t>TGCTCTTTATTCGTTGCGTCCCACCTTGTTGGTGAGAAACGCGGGGTCGGTTTAAGAGCTAAGCTGAGAACGAAGCACCGATAAGA</t>
  </si>
  <si>
    <t>ENSG00000181991_MRPS11_ACOC_23630.2</t>
  </si>
  <si>
    <t>TGCTCTTTATTCGTTGCGTCCCACCTTGTTGGGGTCGTGGCCAGAACGCGTTTAAGAGCTAAGCTGAGAACGAAGCACCGATAAGA</t>
  </si>
  <si>
    <t>ENSG00000181991_MRPS11_ACOC_23631.3</t>
  </si>
  <si>
    <t>TGCTCTTTATTCGTTGCGTCCCACCTTGTTGGTCGAGCGCCTGTGCAGAGTTTAAGAGCTAAGCTGAGAACGAAGCACCGATAAGA</t>
  </si>
  <si>
    <t>ENSG00000181991_MRPS11_ACOC_23632.4</t>
  </si>
  <si>
    <t>TGCTCTTTATTCGTTGCGTCCCACCTTGTTGGCAGAAAGTTGAACAGAACGGTTTAAGAGCTAAGCTGAGAACGAAGCACCGATAAGA</t>
  </si>
  <si>
    <t>ENSG00000181991_MRPS11_ACOC_23633.5</t>
  </si>
  <si>
    <t>TGCTCTTTATTCGTTGCGTCCCACCTTGTTGGGATTTCGGAATGCCAAGAAGTTTAAGAGCTAAGCTGAGAACGAAGCACCGATAAGA</t>
  </si>
  <si>
    <t>ENSG00000181991_MRPS11_ACOC_23634.6</t>
  </si>
  <si>
    <t>TGCTCTTTATTCGTTGCGTCCCACCTTGTTGGCTTTAATGTGTGCAATTGTTTAAGAGCTAAGCTGAGAACGAAGCACCGATAAGA</t>
  </si>
  <si>
    <t>ENSG00000181991_MRPS11_ACOC_23635.7</t>
  </si>
  <si>
    <t>TGCTCTTTATTCGTTGCGTCCCACCTTGTTGGAGCTCTCCTCTCCTGGAATGTTTAAGAGCTAAGCTGAGAACGAAGCACCGATAAGA</t>
  </si>
  <si>
    <t>ENSG00000181991_MRPS11_ACOC_23636.8</t>
  </si>
  <si>
    <t>TGCTCTTTATTCGTTGCGTCCCACCTTGTTGGCGGGGTCGCGGTTCCTGGTTTAAGAGCTAAGCTGAGAACGAAGCACCGATAAGA</t>
  </si>
  <si>
    <t>ENSG00000181991_MRPS11_ACOC_23637.9</t>
  </si>
  <si>
    <t>TGCTCTTTATTCGTTGCGTCCCACCTTGTTGGCCACAGGAAGCAAAGGCAAGTTTAAGAGCTAAGCTGAGAACGAAGCACCGATAAGA</t>
  </si>
  <si>
    <t>ENSG00000181991_MRPS11_ACOC_23638.10</t>
  </si>
  <si>
    <t>TGCTCTTTATTCGTTGCGTCCCACCTTGTTGGCACGGACTGATCATGGGGTTTAAGAGCTAAGCTGAGAACGAAGCACCGATAAGA</t>
  </si>
  <si>
    <t>ENSG00000182035_ADIG_U2_8807.1</t>
  </si>
  <si>
    <t>TGCTCTTTATTCGTTGCGTCCCACCTTGTTGGTGAGGTCGTTCACCAGGTTTAAGAGCTAAGCTGAGAACGAAGCACCGATAAGA</t>
  </si>
  <si>
    <t>ENSG00000182035_ADIG_U2_8808.2</t>
  </si>
  <si>
    <t>TGCTCTTTATTCGTTGCGTCCCACCTTGTTGGCTGTTGTTATTGATCATCGTTTAAGAGCTAAGCTGAGAACGAAGCACCGATAAGA</t>
  </si>
  <si>
    <t>ENSG00000182035_ADIG_U2_8809.3</t>
  </si>
  <si>
    <t>TGCTCTTTATTCGTTGCGTCCCACCTTGTTGGGAGGCAGAACCAGAAAACCGTTTAAGAGCTAAGCTGAGAACGAAGCACCGATAAGA</t>
  </si>
  <si>
    <t>ENSG00000182035_ADIG_U2_8810.4</t>
  </si>
  <si>
    <t>TGCTCTTTATTCGTTGCGTCCCACCTTGTTGGTGCTTGGATTGGGAGCCCGTTTAAGAGCTAAGCTGAGAACGAAGCACCGATAAGA</t>
  </si>
  <si>
    <t>ENSG00000182035_ADIG_U2_8811.5</t>
  </si>
  <si>
    <t>TGCTCTTTATTCGTTGCGTCCCACCTTGTTGGACACTCCACGGCCAAGAGAGTTTAAGAGCTAAGCTGAGAACGAAGCACCGATAAGA</t>
  </si>
  <si>
    <t>ENSG00000182035_ADIG_U2_8812.6</t>
  </si>
  <si>
    <t>TGCTCTTTATTCGTTGCGTCCCACCTTGTTGGCCACTGCCCTGCTGACTCCGTTTAAGAGCTAAGCTGAGAACGAAGCACCGATAAGA</t>
  </si>
  <si>
    <t>ENSG00000182035_ADIG_U2_8813.7</t>
  </si>
  <si>
    <t>TGCTCTTTATTCGTTGCGTCCCACCTTGTTGGGCAACTGTGGTGCCTCCCGTTTAAGAGCTAAGCTGAGAACGAAGCACCGATAAGA</t>
  </si>
  <si>
    <t>ENSG00000182035_ADIG_U2_8814.8</t>
  </si>
  <si>
    <t>TGCTCTTTATTCGTTGCGTCCCACCTTGTTGGGAGGTCATCTGTGATGCGTTTAAGAGCTAAGCTGAGAACGAAGCACCGATAAGA</t>
  </si>
  <si>
    <t>ENSG00000182035_ADIG_U2_8815.9</t>
  </si>
  <si>
    <t>TGCTCTTTATTCGTTGCGTCCCACCTTGTTGGACATGTGAAAGCCTCCAGGTTTAAGAGCTAAGCTGAGAACGAAGCACCGATAAGA</t>
  </si>
  <si>
    <t>ENSG00000182035_ADIG_U2_8816.10</t>
  </si>
  <si>
    <t>TGCTCTTTATTCGTTGCGTCCCACCTTGTTGGACCCCTCTGAATTAAATGTTTAAGAGCTAAGCTGAGAACGAAGCACCGATAAGA</t>
  </si>
  <si>
    <t>ENSG00000182333_LIPF_DTKP_40976.1</t>
  </si>
  <si>
    <t>TGCTCTTTATTCGTTGCGTCCCACCTTGTTGGCAAGTTTGATATCTGTACTGTTTAAGAGCTAAGCTGAGAACGAAGCACCGATAAGA</t>
  </si>
  <si>
    <t>ENSG00000182333_LIPF_DTKP_40977.2</t>
  </si>
  <si>
    <t>TGCTCTTTATTCGTTGCGTCCCACCTTGTTGGTTTGGAAAATTACATCCGTTTAAGAGCTAAGCTGAGAACGAAGCACCGATAAGA</t>
  </si>
  <si>
    <t>ENSG00000182333_LIPF_DTKP_40978.3</t>
  </si>
  <si>
    <t>TGCTCTTTATTCGTTGCGTCCCACCTTGTTGGAAGTCAATAGAATTCCTTAGTTTAAGAGCTAAGCTGAGAACGAAGCACCGATAAGA</t>
  </si>
  <si>
    <t>ENSG00000182333_LIPF_DTKP_40979.4</t>
  </si>
  <si>
    <t>TGCTCTTTATTCGTTGCGTCCCACCTTGTTGGTCAGATGATTACTTATTGGTTTAAGAGCTAAGCTGAGAACGAAGCACCGATAAGA</t>
  </si>
  <si>
    <t>ENSG00000182333_LIPF_DTKP_40980.5</t>
  </si>
  <si>
    <t>TGCTCTTTATTCGTTGCGTCCCACCTTGTTGGCTGGTTATGATGTGTGGCTGTTTAAGAGCTAAGCTGAGAACGAAGCACCGATAAGA</t>
  </si>
  <si>
    <t>ENSG00000182333_LIPF_DTKP_40981.6</t>
  </si>
  <si>
    <t>TGCTCTTTATTCGTTGCGTCCCACCTTGTTGGTACAAGTTTCTTCTGGCCCGTTTAAGAGCTAAGCTGAGAACGAAGCACCGATAAGA</t>
  </si>
  <si>
    <t>ENSG00000182333_LIPF_DTKP_40982.7</t>
  </si>
  <si>
    <t>TGCTCTTTATTCGTTGCGTCCCACCTTGTTGGCCCAGAATTCAACTGAATCGTTTAAGAGCTAAGCTGAGAACGAAGCACCGATAAGA</t>
  </si>
  <si>
    <t>ENSG00000182333_LIPF_DTKP_40983.8</t>
  </si>
  <si>
    <t>TGCTCTTTATTCGTTGCGTCCCACCTTGTTGGAAGCAGCTACACTATGTGTTTAAGAGCTAAGCTGAGAACGAAGCACCGATAAGA</t>
  </si>
  <si>
    <t>ENSG00000182333_LIPF_DTKP_40984.9</t>
  </si>
  <si>
    <t>TGCTCTTTATTCGTTGCGTCCCACCTTGTTGGTATACTTCACAGTGGCAACGTTTAAGAGCTAAGCTGAGAACGAAGCACCGATAAGA</t>
  </si>
  <si>
    <t>ENSG00000182333_LIPF_DTKP_40985.10</t>
  </si>
  <si>
    <t>TGCTCTTTATTCGTTGCGTCCCACCTTGTTGGACTTCATTGTAAAGAAAACGTTTAAGAGCTAAGCTGAGAACGAAGCACCGATAAGA</t>
  </si>
  <si>
    <t>ENSG00000182378_PLCXD1_U2_177594.1</t>
  </si>
  <si>
    <t>TGCTCTTTATTCGTTGCGTCCCACCTTGTTGGCGCTTCCAACAGCTTCTCGGTTTAAGAGCTAAGCTGAGAACGAAGCACCGATAAGA</t>
  </si>
  <si>
    <t>ENSG00000182378_PLCXD1_U2_177595.2</t>
  </si>
  <si>
    <t>TGCTCTTTATTCGTTGCGTCCCACCTTGTTGGCAGAAATGCCAACGAGGACGTTTAAGAGCTAAGCTGAGAACGAAGCACCGATAAGA</t>
  </si>
  <si>
    <t>ENSG00000182378_PLCXD1_U2_177596.3</t>
  </si>
  <si>
    <t>TGCTCTTTATTCGTTGCGTCCCACCTTGTTGGGCAGTACGTCATCGTGTCGGTTTAAGAGCTAAGCTGAGAACGAAGCACCGATAAGA</t>
  </si>
  <si>
    <t>ENSG00000182378_PLCXD1_U2_177597.4</t>
  </si>
  <si>
    <t>TGCTCTTTATTCGTTGCGTCCCACCTTGTTGGGGACTCCTCGTGCGAAAGTTTAAGAGCTAAGCTGAGAACGAAGCACCGATAAGA</t>
  </si>
  <si>
    <t>ENSG00000182378_PLCXD1_U2_177598.5</t>
  </si>
  <si>
    <t>TGCTCTTTATTCGTTGCGTCCCACCTTGTTGGACAGGGCGCGTGATGCAGTTTAAGAGCTAAGCTGAGAACGAAGCACCGATAAGA</t>
  </si>
  <si>
    <t>ENSG00000182378_PLCXD1_U2_177599.6</t>
  </si>
  <si>
    <t>TGCTCTTTATTCGTTGCGTCCCACCTTGTTGGGTCCAGGTACCGCACCCGTTTAAGAGCTAAGCTGAGAACGAAGCACCGATAAGA</t>
  </si>
  <si>
    <t>ENSG00000182378_PLCXD1_U2_177600.7</t>
  </si>
  <si>
    <t>TGCTCTTTATTCGTTGCGTCCCACCTTGTTGGCCCCTCGAAGTTTCTGCGTTTAAGAGCTAAGCTGAGAACGAAGCACCGATAAGA</t>
  </si>
  <si>
    <t>ENSG00000182378_PLCXD1_U2_177601.8</t>
  </si>
  <si>
    <t>TGCTCTTTATTCGTTGCGTCCCACCTTGTTGGTATCAAGAACATCTTCGGTTTAAGAGCTAAGCTGAGAACGAAGCACCGATAAGA</t>
  </si>
  <si>
    <t>ENSG00000182378_PLCXD1_U2_177602.9</t>
  </si>
  <si>
    <t>TGCTCTTTATTCGTTGCGTCCCACCTTGTTGGCGCCGTTGTGTACACCATAGTTTAAGAGCTAAGCTGAGAACGAAGCACCGATAAGA</t>
  </si>
  <si>
    <t>ENSG00000182378_PLCXD1_U2_177603.10</t>
  </si>
  <si>
    <t>TGCTCTTTATTCGTTGCGTCCCACCTTGTTGGGAAATCTCGGAGTGGCGTTTAAGAGCTAAGCTGAGAACGAAGCACCGATAAGA</t>
  </si>
  <si>
    <t>ENSG00000182504_CEP97_U1_20326.1</t>
  </si>
  <si>
    <t>TGCTCTTTATTCGTTGCGTCCCACCTTGTTGGCTAATAATCGGCTGGTTGTTTAAGAGCTAAGCTGAGAACGAAGCACCGATAAGA</t>
  </si>
  <si>
    <t>ENSG00000182504_CEP97_U1_20327.2</t>
  </si>
  <si>
    <t>TGCTCTTTATTCGTTGCGTCCCACCTTGTTGGCTAAAGGAACTAGTACATCGTTTAAGAGCTAAGCTGAGAACGAAGCACCGATAAGA</t>
  </si>
  <si>
    <t>ENSG00000182504_CEP97_U1_20328.3</t>
  </si>
  <si>
    <t>TGCTCTTTATTCGTTGCGTCCCACCTTGTTGGTGGACGCGGCTTTGCCTCCGTTTAAGAGCTAAGCTGAGAACGAAGCACCGATAAGA</t>
  </si>
  <si>
    <t>ENSG00000182504_CEP97_U1_20329.4</t>
  </si>
  <si>
    <t>TGCTCTTTATTCGTTGCGTCCCACCTTGTTGGTGGTCAATTGGTCAGGACAGTTTAAGAGCTAAGCTGAGAACGAAGCACCGATAAGA</t>
  </si>
  <si>
    <t>ENSG00000182504_CEP97_U1_20330.5</t>
  </si>
  <si>
    <t>TGCTCTTTATTCGTTGCGTCCCACCTTGTTGGTGTGAATATCAGCTTCACAGTTTAAGAGCTAAGCTGAGAACGAAGCACCGATAAGA</t>
  </si>
  <si>
    <t>ENSG00000182504_CEP97_U1_20331.6</t>
  </si>
  <si>
    <t>TGCTCTTTATTCGTTGCGTCCCACCTTGTTGGGCCGATAGTCAAATCCTGTTTAAGAGCTAAGCTGAGAACGAAGCACCGATAAGA</t>
  </si>
  <si>
    <t>ENSG00000182504_CEP97_U1_20332.7</t>
  </si>
  <si>
    <t>TGCTCTTTATTCGTTGCGTCCCACCTTGTTGGGGGAGAGCATATCGGCCGTTTAAGAGCTAAGCTGAGAACGAAGCACCGATAAGA</t>
  </si>
  <si>
    <t>ENSG00000182504_CEP97_U1_20333.8</t>
  </si>
  <si>
    <t>TGCTCTTTATTCGTTGCGTCCCACCTTGTTGGATGTTTCCATGTAAAAGCAGTTTAAGAGCTAAGCTGAGAACGAAGCACCGATAAGA</t>
  </si>
  <si>
    <t>ENSG00000182504_CEP97_U1_20334.9</t>
  </si>
  <si>
    <t>TGCTCTTTATTCGTTGCGTCCCACCTTGTTGGCCAGATATTGGACAAGCGTTTAAGAGCTAAGCTGAGAACGAAGCACCGATAAGA</t>
  </si>
  <si>
    <t>ENSG00000182504_CEP97_U1_20335.10</t>
  </si>
  <si>
    <t>TGCTCTTTATTCGTTGCGTCCCACCTTGTTGGACTTCTGGGTAGGTAAGCGTTTAAGAGCTAAGCTGAGAACGAAGCACCGATAAGA</t>
  </si>
  <si>
    <t>TGCTCTTTATTCGTTGCGTCCCACCTTGTTGGTCTGGGCGTGGTAAGCGTTTAAGAGCTAAGCTGAGAACGAAGCACCGATAAGA</t>
  </si>
  <si>
    <t>TGCTCTTTATTCGTTGCGTCCCACCTTGTTGGTCTGGGCGTGGTAAGCAGTTTAAGAGCTAAGCTGAGAACGAAGCACCGATAAGA</t>
  </si>
  <si>
    <t>TGCTCTTTATTCGTTGCGTCCCACCTTGTTGGGGCGTGGTAAGCAGGGGTTTAAGAGCTAAGCTGAGAACGAAGCACCGATAAGA</t>
  </si>
  <si>
    <t>TGCTCTTTATTCGTTGCGTCCCACCTTGTTGGACCCGCTCTTCTCGGGCCGTTTAAGAGCTAAGCTGAGAACGAAGCACCGATAAGA</t>
  </si>
  <si>
    <t>TGCTCTTTATTCGTTGCGTCCCACCTTGTTGGCTCCGCAAAGGCAACTATGGTTTAAGAGCTAAGCTGAGAACGAAGCACCGATAAGA</t>
  </si>
  <si>
    <t>TGCTCTTTATTCGTTGCGTCCCACCTTGTTGGCTGGAGCGCCGGTGTACCGTTTAAGAGCTAAGCTGAGAACGAAGCACCGATAAGA</t>
  </si>
  <si>
    <t>TGCTCTTTATTCGTTGCGTCCCACCTTGTTGGCTGGCCATCCGCAACGATGGTTTAAGAGCTAAGCTGAGAACGAAGCACCGATAAGA</t>
  </si>
  <si>
    <t>TGCTCTTTATTCGTTGCGTCCCACCTTGTTGGGACGCCACCCTGTGCGAGTTTAAGAGCTAAGCTGAGAACGAAGCACCGATAAGA</t>
  </si>
  <si>
    <t>TGCTCTTTATTCGTTGCGTCCCACCTTGTTGGCCTACGGGAAACTGAAGCCGTTTAAGAGCTAAGCTGAGAACGAAGCACCGATAAGA</t>
  </si>
  <si>
    <t>TGCTCTTTATTCGTTGCGTCCCACCTTGTTGGCCGGGCTTCAGTTTCCCGTGTTTAAGAGCTAAGCTGAGAACGAAGCACCGATAAGA</t>
  </si>
  <si>
    <t>ENSG00000182621_PLCB1_ACOC_59146.1</t>
  </si>
  <si>
    <t>TGCTCTTTATTCGTTGCGTCCCACCTTGTTGGTGATCATGCGCTGCTCCGTTTAAGAGCTAAGCTGAGAACGAAGCACCGATAAGA</t>
  </si>
  <si>
    <t>ENSG00000182621_PLCB1_ACOC_59147.2</t>
  </si>
  <si>
    <t>TGCTCTTTATTCGTTGCGTCCCACCTTGTTGGTCAAAGATGCCAGATGTGTTTAAGAGCTAAGCTGAGAACGAAGCACCGATAAGA</t>
  </si>
  <si>
    <t>ENSG00000182621_PLCB1_ACOC_59148.3</t>
  </si>
  <si>
    <t>TGCTCTTTATTCGTTGCGTCCCACCTTGTTGGTTTGGCAACAAACCTGCGTTTAAGAGCTAAGCTGAGAACGAAGCACCGATAAGA</t>
  </si>
  <si>
    <t>ENSG00000182621_PLCB1_ACOC_59149.4</t>
  </si>
  <si>
    <t>TGCTCTTTATTCGTTGCGTCCCACCTTGTTGGAGAGGAATACGCCCTTCGTTTAAGAGCTAAGCTGAGAACGAAGCACCGATAAGA</t>
  </si>
  <si>
    <t>ENSG00000182621_PLCB1_ACOC_59150.5</t>
  </si>
  <si>
    <t>TGCTCTTTATTCGTTGCGTCCCACCTTGTTGGTGCACTCCGGGTTGAGCCCGTTTAAGAGCTAAGCTGAGAACGAAGCACCGATAAGA</t>
  </si>
  <si>
    <t>ENSG00000182621_PLCB1_ACOC_59151.6</t>
  </si>
  <si>
    <t>TGCTCTTTATTCGTTGCGTCCCACCTTGTTGGTGTCCGACAGCCTCAAGAAGTTTAAGAGCTAAGCTGAGAACGAAGCACCGATAAGA</t>
  </si>
  <si>
    <t>ENSG00000182621_PLCB1_ACOC_59152.7</t>
  </si>
  <si>
    <t>TGCTCTTTATTCGTTGCGTCCCACCTTGTTGGGGTCAGTCCTCAAAATAATGTTTAAGAGCTAAGCTGAGAACGAAGCACCGATAAGA</t>
  </si>
  <si>
    <t>ENSG00000182621_PLCB1_ACOC_59153.8</t>
  </si>
  <si>
    <t>TGCTCTTTATTCGTTGCGTCCCACCTTGTTGGCATCCCTGGACATGTTTGTTTAAGAGCTAAGCTGAGAACGAAGCACCGATAAGA</t>
  </si>
  <si>
    <t>ENSG00000182621_PLCB1_ACOC_59154.9</t>
  </si>
  <si>
    <t>TGCTCTTTATTCGTTGCGTCCCACCTTGTTGGAAAGCCACGAGATTCAAATGTTTAAGAGCTAAGCTGAGAACGAAGCACCGATAAGA</t>
  </si>
  <si>
    <t>ENSG00000182621_PLCB1_ACOC_59155.10</t>
  </si>
  <si>
    <t>TGCTCTTTATTCGTTGCGTCCCACCTTGTTGGTTATCAATTTCAGGTCGGTTTAAGAGCTAAGCTGAGAACGAAGCACCGATAAGA</t>
  </si>
  <si>
    <t>TGCTCTTTATTCGTTGCGTCCCACCTTGTTGGTCGTTCGGGGCCTGGGGGTTTAAGAGCTAAGCTGAGAACGAAGCACCGATAAGA</t>
  </si>
  <si>
    <t>TGCTCTTTATTCGTTGCGTCCCACCTTGTTGGCAGCCCTGGGGTTTCGGGTTTAAGAGCTAAGCTGAGAACGAAGCACCGATAAGA</t>
  </si>
  <si>
    <t>TGCTCTTTATTCGTTGCGTCCCACCTTGTTGGGGCCTCGGCTGCAAAGTTAGTTTAAGAGCTAAGCTGAGAACGAAGCACCGATAAGA</t>
  </si>
  <si>
    <t>TGCTCTTTATTCGTTGCGTCCCACCTTGTTGGAGCCGCAGAGCCCTCCTCTGTTTAAGAGCTAAGCTGAGAACGAAGCACCGATAAGA</t>
  </si>
  <si>
    <t>TGCTCTTTATTCGTTGCGTCCCACCTTGTTGGCCTTCTGCACCAGCTGCGCGTTTAAGAGCTAAGCTGAGAACGAAGCACCGATAAGA</t>
  </si>
  <si>
    <t>TGCTCTTTATTCGTTGCGTCCCACCTTGTTGGGTGCAGCCCGAACACCCGTTTAAGAGCTAAGCTGAGAACGAAGCACCGATAAGA</t>
  </si>
  <si>
    <t>TGCTCTTTATTCGTTGCGTCCCACCTTGTTGGACATGGTGAAAGATGTCATGTTTAAGAGCTAAGCTGAGAACGAAGCACCGATAAGA</t>
  </si>
  <si>
    <t>TGCTCTTTATTCGTTGCGTCCCACCTTGTTGGGATGAGGCTGGTGCGCCGGGTTTAAGAGCTAAGCTGAGAACGAAGCACCGATAAGA</t>
  </si>
  <si>
    <t>TGCTCTTTATTCGTTGCGTCCCACCTTGTTGGAGCCTCATCTACGTGAAGTTTAAGAGCTAAGCTGAGAACGAAGCACCGATAAGA</t>
  </si>
  <si>
    <t>TGCTCTTTATTCGTTGCGTCCCACCTTGTTGGCCCGAGGAGCTGGACAGGGGTTTAAGAGCTAAGCTGAGAACGAAGCACCGATAAGA</t>
  </si>
  <si>
    <t>TGCTCTTTATTCGTTGCGTCCCACCTTGTTGGGTCCTTCTCTGGTAGGCGAGTTTAAGAGCTAAGCTGAGAACGAAGCACCGATAAGA</t>
  </si>
  <si>
    <t>TGCTCTTTATTCGTTGCGTCCCACCTTGTTGGCGGGGTGTGGAGACGCTGTTTAAGAGCTAAGCTGAGAACGAAGCACCGATAAGA</t>
  </si>
  <si>
    <t>TGCTCTTTATTCGTTGCGTCCCACCTTGTTGGCTGACACCAGATTAGAATCGTTTAAGAGCTAAGCTGAGAACGAAGCACCGATAAGA</t>
  </si>
  <si>
    <t>TGCTCTTTATTCGTTGCGTCCCACCTTGTTGGATTAATGACTGAGTCACAGTTTAAGAGCTAAGCTGAGAACGAAGCACCGATAAGA</t>
  </si>
  <si>
    <t>TGCTCTTTATTCGTTGCGTCCCACCTTGTTGGCAGCAATGCACAGAGACGTTTAAGAGCTAAGCTGAGAACGAAGCACCGATAAGA</t>
  </si>
  <si>
    <t>TGCTCTTTATTCGTTGCGTCCCACCTTGTTGGCTACGTGGCTCAGGTCGTTTAAGAGCTAAGCTGAGAACGAAGCACCGATAAGA</t>
  </si>
  <si>
    <t>TGCTCTTTATTCGTTGCGTCCCACCTTGTTGGCCGATCAGCAAAATACAGGTTTAAGAGCTAAGCTGAGAACGAAGCACCGATAAGA</t>
  </si>
  <si>
    <t>TGCTCTTTATTCGTTGCGTCCCACCTTGTTGGCCTTCGCCTACCAGAGAGTTTAAGAGCTAAGCTGAGAACGAAGCACCGATAAGA</t>
  </si>
  <si>
    <t>TGCTCTTTATTCGTTGCGTCCCACCTTGTTGGCGTGCCCCACCTCCAGAAGTTTAAGAGCTAAGCTGAGAACGAAGCACCGATAAGA</t>
  </si>
  <si>
    <t>TGCTCTTTATTCGTTGCGTCCCACCTTGTTGGTCTCCACACCCCGCTAGCGTTTAAGAGCTAAGCTGAGAACGAAGCACCGATAAGA</t>
  </si>
  <si>
    <t>ENSG00000182824_AC008132.1_U3_109880.1</t>
  </si>
  <si>
    <t>TGCTCTTTATTCGTTGCGTCCCACCTTGTTGGAGAGAGGCCAGTCAACGTGGTTTAAGAGCTAAGCTGAGAACGAAGCACCGATAAGA</t>
  </si>
  <si>
    <t>ENSG00000182824_AC008132.1_U3_109881.2</t>
  </si>
  <si>
    <t>TGCTCTTTATTCGTTGCGTCCCACCTTGTTGGAAGCTTGTCCAATCTTTCAGTTTAAGAGCTAAGCTGAGAACGAAGCACCGATAAGA</t>
  </si>
  <si>
    <t>ENSG00000182824_AC008132.1_U3_109882.3</t>
  </si>
  <si>
    <t>TGCTCTTTATTCGTTGCGTCCCACCTTGTTGGAGGTCTCCTACACTGGTGTTTAAGAGCTAAGCTGAGAACGAAGCACCGATAAGA</t>
  </si>
  <si>
    <t>ENSG00000182824_AC008132.1_U3_109883.4</t>
  </si>
  <si>
    <t>TGCTCTTTATTCGTTGCGTCCCACCTTGTTGGAGGAGTCTCTAGTTCACAGTTTAAGAGCTAAGCTGAGAACGAAGCACCGATAAGA</t>
  </si>
  <si>
    <t>ENSG00000182824_AC008132.1_U3_109884.5</t>
  </si>
  <si>
    <t>TGCTCTTTATTCGTTGCGTCCCACCTTGTTGGTGCACACCAACCAGTGTGTTTAAGAGCTAAGCTGAGAACGAAGCACCGATAAGA</t>
  </si>
  <si>
    <t>ENSG00000182824_AC008132.1_U3_109885.6</t>
  </si>
  <si>
    <t>TGCTCTTTATTCGTTGCGTCCCACCTTGTTGGCCATGAGGTCTCCTACACGTTTAAGAGCTAAGCTGAGAACGAAGCACCGATAAGA</t>
  </si>
  <si>
    <t>ENSG00000182824_AC008132.1_U3_109886.7</t>
  </si>
  <si>
    <t>TGCTCTTTATTCGTTGCGTCCCACCTTGTTGGGTGCAGGTGGCCCCTCTGGTTTAAGAGCTAAGCTGAGAACGAAGCACCGATAAGA</t>
  </si>
  <si>
    <t>ENSG00000182824_AC008132.1_U3_109887.8</t>
  </si>
  <si>
    <t>TGCTCTTTATTCGTTGCGTCCCACCTTGTTGGCTCCCGGGTAAAGAAGAAGGTTTAAGAGCTAAGCTGAGAACGAAGCACCGATAAGA</t>
  </si>
  <si>
    <t>ENSG00000182824_AC008132.1_U3_109888.9</t>
  </si>
  <si>
    <t>TGCTCTTTATTCGTTGCGTCCCACCTTGTTGGTAGGAGACCTCATGGCTCCGTTTAAGAGCTAAGCTGAGAACGAAGCACCGATAAGA</t>
  </si>
  <si>
    <t>ENSG00000182824_AC008132.1_U3_109889.10</t>
  </si>
  <si>
    <t>TGCTCTTTATTCGTTGCGTCCCACCTTGTTGGTTCACAAGGACAGAGGAGAGTTTAAGAGCTAAGCTGAGAACGAAGCACCGATAAGA</t>
  </si>
  <si>
    <t>ENSG00000182836_PLCXD3_SP_13255.1</t>
  </si>
  <si>
    <t>TGCTCTTTATTCGTTGCGTCCCACCTTGTTGGAGCTGAAATTAGCCGACGTTTAAGAGCTAAGCTGAGAACGAAGCACCGATAAGA</t>
  </si>
  <si>
    <t>ENSG00000182836_PLCXD3_SP_13256.2</t>
  </si>
  <si>
    <t>TGCTCTTTATTCGTTGCGTCCCACCTTGTTGGCTCAGGACCTACTGGAGGTTTAAGAGCTAAGCTGAGAACGAAGCACCGATAAGA</t>
  </si>
  <si>
    <t>ENSG00000182836_PLCXD3_SP_13257.3</t>
  </si>
  <si>
    <t>TGCTCTTTATTCGTTGCGTCCCACCTTGTTGGTGGCCAAAAAGCTCATGGTTTAAGAGCTAAGCTGAGAACGAAGCACCGATAAGA</t>
  </si>
  <si>
    <t>ENSG00000182836_PLCXD3_SP_13258.4</t>
  </si>
  <si>
    <t>TGCTCTTTATTCGTTGCGTCCCACCTTGTTGGTAAAATTCATTGTCTGAGGTTTAAGAGCTAAGCTGAGAACGAAGCACCGATAAGA</t>
  </si>
  <si>
    <t>ENSG00000182836_PLCXD3_SP_13259.5</t>
  </si>
  <si>
    <t>TGCTCTTTATTCGTTGCGTCCCACCTTGTTGGTCGGGGTCTCTGGGCTTGGGTTTAAGAGCTAAGCTGAGAACGAAGCACCGATAAGA</t>
  </si>
  <si>
    <t>ENSG00000182836_PLCXD3_SP_13260.6</t>
  </si>
  <si>
    <t>TGCTCTTTATTCGTTGCGTCCCACCTTGTTGGGAATGCATTGATCTCCTCAGTTTAAGAGCTAAGCTGAGAACGAAGCACCGATAAGA</t>
  </si>
  <si>
    <t>ENSG00000182836_PLCXD3_SP_13261.7</t>
  </si>
  <si>
    <t>TGCTCTTTATTCGTTGCGTCCCACCTTGTTGGTGCGGACCCACTGCATCAGTTTAAGAGCTAAGCTGAGAACGAAGCACCGATAAGA</t>
  </si>
  <si>
    <t>ENSG00000182836_PLCXD3_SP_13262.8</t>
  </si>
  <si>
    <t>TGCTCTTTATTCGTTGCGTCCCACCTTGTTGGTCACCAAGTTCTACAAAATGTTTAAGAGCTAAGCTGAGAACGAAGCACCGATAAGA</t>
  </si>
  <si>
    <t>ENSG00000182836_PLCXD3_SP_13263.9</t>
  </si>
  <si>
    <t>TGCTCTTTATTCGTTGCGTCCCACCTTGTTGGCTGAAATTAGCCGACTGGAGTTTAAGAGCTAAGCTGAGAACGAAGCACCGATAAGA</t>
  </si>
  <si>
    <t>ENSG00000182836_PLCXD3_SP_13264.10</t>
  </si>
  <si>
    <t>TGCTCTTTATTCGTTGCGTCCCACCTTGTTGGGCAGAGTTGCCATCCAGTGTTTAAGAGCTAAGCTGAGAACGAAGCACCGATAAGA</t>
  </si>
  <si>
    <t>ENSG00000182851_GPIHBP1_SP_158566.1</t>
  </si>
  <si>
    <t>TGCTCTTTATTCGTTGCGTCCCACCTTGTTGGGCCGCCCGCACAGCAAGGTTTAAGAGCTAAGCTGAGAACGAAGCACCGATAAGA</t>
  </si>
  <si>
    <t>ENSG00000182851_GPIHBP1_SP_158567.2</t>
  </si>
  <si>
    <t>TGCTCTTTATTCGTTGCGTCCCACCTTGTTGGTCGTAGTCATCTGGCCCGGTTTAAGAGCTAAGCTGAGAACGAAGCACCGATAAGA</t>
  </si>
  <si>
    <t>ENSG00000182851_GPIHBP1_SP_158568.3</t>
  </si>
  <si>
    <t>TGCTCTTTATTCGTTGCGTCCCACCTTGTTGGGTTGCAGCGCTCGTCCCGTTTAAGAGCTAAGCTGAGAACGAAGCACCGATAAGA</t>
  </si>
  <si>
    <t>ENSG00000182851_GPIHBP1_SP_158569.4</t>
  </si>
  <si>
    <t>TGCTCTTTATTCGTTGCGTCCCACCTTGTTGGAGGAGACCAACAGGCTCCCGTTTAAGAGCTAAGCTGAGAACGAAGCACCGATAAGA</t>
  </si>
  <si>
    <t>ENSG00000182851_GPIHBP1_SP_158570.5</t>
  </si>
  <si>
    <t>TGCTCTTTATTCGTTGCGTCCCACCTTGTTGGACGCAGAACTGCTCACAGTTTAAGAGCTAAGCTGAGAACGAAGCACCGATAAGA</t>
  </si>
  <si>
    <t>ENSG00000182851_GPIHBP1_SP_158571.6</t>
  </si>
  <si>
    <t>TGCTCTTTATTCGTTGCGTCCCACCTTGTTGGTGGGCAATGAGGGTTGTGCGTTTAAGAGCTAAGCTGAGAACGAAGCACCGATAAGA</t>
  </si>
  <si>
    <t>ENSG00000182851_GPIHBP1_SP_158572.7</t>
  </si>
  <si>
    <t>TGCTCTTTATTCGTTGCGTCCCACCTTGTTGGCCAGCCCATCACCAAGAGTTTAAGAGCTAAGCTGAGAACGAAGCACCGATAAGA</t>
  </si>
  <si>
    <t>ENSG00000182851_GPIHBP1_SP_158573.8</t>
  </si>
  <si>
    <t>TGCTCTTTATTCGTTGCGTCCCACCTTGTTGGTCTGTGCACCACGTGGAGTGTTTAAGAGCTAAGCTGAGAACGAAGCACCGATAAGA</t>
  </si>
  <si>
    <t>ENSG00000182851_GPIHBP1_SP_158574.9</t>
  </si>
  <si>
    <t>TGCTCTTTATTCGTTGCGTCCCACCTTGTTGGGCAAAGCTCCCGAGTCCGTTTAAGAGCTAAGCTGAGAACGAAGCACCGATAAGA</t>
  </si>
  <si>
    <t>ENSG00000182851_GPIHBP1_SP_158575.10</t>
  </si>
  <si>
    <t>TGCTCTTTATTCGTTGCGTCCCACCTTGTTGGTTTCGGAGCTGCCCCGGGTTTAAGAGCTAAGCTGAGAACGAAGCACCGATAAGA</t>
  </si>
  <si>
    <t>ENSG00000182899_RPL35A_TMM_180944.1</t>
  </si>
  <si>
    <t>TGCTCTTTATTCGTTGCGTCCCACCTTGTTGGCGGGGTCTCCGGAACCAAAGTTTAAGAGCTAAGCTGAGAACGAAGCACCGATAAGA</t>
  </si>
  <si>
    <t>ENSG00000182899_RPL35A_TMM_180945.2</t>
  </si>
  <si>
    <t>TGCTCTTTATTCGTTGCGTCCCACCTTGTTGGGAAAAGTAACTCGGGCCCAGTTTAAGAGCTAAGCTGAGAACGAAGCACCGATAAGA</t>
  </si>
  <si>
    <t>ENSG00000182899_RPL35A_TMM_180946.3</t>
  </si>
  <si>
    <t>TGCTCTTTATTCGTTGCGTCCCACCTTGTTGGGCTATAAGCGGGGTCTCGTTTAAGAGCTAAGCTGAGAACGAAGCACCGATAAGA</t>
  </si>
  <si>
    <t>ENSG00000182899_RPL35A_TMM_180947.4</t>
  </si>
  <si>
    <t>TGCTCTTTATTCGTTGCGTCCCACCTTGTTGGTGTCCAATGGCCTTAGCGTTTAAGAGCTAAGCTGAGAACGAAGCACCGATAAGA</t>
  </si>
  <si>
    <t>ENSG00000182899_RPL35A_TMM_180948.5</t>
  </si>
  <si>
    <t>TGCTCTTTATTCGTTGCGTCCCACCTTGTTGGAACCATGCCACTGTTTCCAGTTTAAGAGCTAAGCTGAGAACGAAGCACCGATAAGA</t>
  </si>
  <si>
    <t>ENSG00000182899_RPL35A_TMM_180949.6</t>
  </si>
  <si>
    <t>TGCTCTTTATTCGTTGCGTCCCACCTTGTTGGGAAGATTGCTTCGGAATTGTTTAAGAGCTAAGCTGAGAACGAAGCACCGATAAGA</t>
  </si>
  <si>
    <t>ENSG00000182899_RPL35A_TMM_180950.7</t>
  </si>
  <si>
    <t>TGCTCTTTATTCGTTGCGTCCCACCTTGTTGGCTTATAGCCAGCAAAAAGTTTAAGAGCTAAGCTGAGAACGAAGCACCGATAAGA</t>
  </si>
  <si>
    <t>ENSG00000182899_RPL35A_TMM_180951.8</t>
  </si>
  <si>
    <t>TGCTCTTTATTCGTTGCGTCCCACCTTGTTGGGCCCATGGAAACAGTGGCAGTTTAAGAGCTAAGCTGAGAACGAAGCACCGATAAGA</t>
  </si>
  <si>
    <t>ENSG00000182899_RPL35A_TMM_180952.9</t>
  </si>
  <si>
    <t>TGCTCTTTATTCGTTGCGTCCCACCTTGTTGGTGTGCTCCCTTTGGTTCGTTTAAGAGCTAAGCTGAGAACGAAGCACCGATAAGA</t>
  </si>
  <si>
    <t>ENSG00000182899_RPL35A_TMM_180953.10</t>
  </si>
  <si>
    <t>TGCTCTTTATTCGTTGCGTCCCACCTTGTTGGAAGAGCTGTGTGCTCCCTTGTTTAAGAGCTAAGCTGAGAACGAAGCACCGATAAGA</t>
  </si>
  <si>
    <t>ENSG00000183549_ACSM5_TMM_134863.1</t>
  </si>
  <si>
    <t>TGCTCTTTATTCGTTGCGTCCCACCTTGTTGGGGCATTCTGTGGGTCTCATGTTTAAGAGCTAAGCTGAGAACGAAGCACCGATAAGA</t>
  </si>
  <si>
    <t>ENSG00000183549_ACSM5_TMM_134864.2</t>
  </si>
  <si>
    <t>TGCTCTTTATTCGTTGCGTCCCACCTTGTTGGGGCGAAGTTGAAGTACTCGTTTAAGAGCTAAGCTGAGAACGAAGCACCGATAAGA</t>
  </si>
  <si>
    <t>ENSG00000183549_ACSM5_TMM_134865.3</t>
  </si>
  <si>
    <t>TGCTCTTTATTCGTTGCGTCCCACCTTGTTGGGCCATCTACTTTACCAGGTTTAAGAGCTAAGCTGAGAACGAAGCACCGATAAGA</t>
  </si>
  <si>
    <t>ENSG00000183549_ACSM5_TMM_134866.4</t>
  </si>
  <si>
    <t>TGCTCTTTATTCGTTGCGTCCCACCTTGTTGGCCCCCCAAATCCTGCCTTCGTTTAAGAGCTAAGCTGAGAACGAAGCACCGATAAGA</t>
  </si>
  <si>
    <t>ENSG00000183549_ACSM5_TMM_134867.5</t>
  </si>
  <si>
    <t>TGCTCTTTATTCGTTGCGTCCCACCTTGTTGGGAGTGCTCGACCATCTTGGGTTTAAGAGCTAAGCTGAGAACGAAGCACCGATAAGA</t>
  </si>
  <si>
    <t>ENSG00000183549_ACSM5_TMM_134868.6</t>
  </si>
  <si>
    <t>TGCTCTTTATTCGTTGCGTCCCACCTTGTTGGCTGGGGAAGCAGTCCAGGAGTTTAAGAGCTAAGCTGAGAACGAAGCACCGATAAGA</t>
  </si>
  <si>
    <t>ENSG00000183549_ACSM5_TMM_134869.7</t>
  </si>
  <si>
    <t>TGCTCTTTATTCGTTGCGTCCCACCTTGTTGGCATGCACCCCCCAGCACATGTTTAAGAGCTAAGCTGAGAACGAAGCACCGATAAGA</t>
  </si>
  <si>
    <t>ENSG00000183549_ACSM5_TMM_134870.8</t>
  </si>
  <si>
    <t>TGCTCTTTATTCGTTGCGTCCCACCTTGTTGGAAGATGTCAGATTCGGTCAGTTTAAGAGCTAAGCTGAGAACGAAGCACCGATAAGA</t>
  </si>
  <si>
    <t>ENSG00000183549_ACSM5_TMM_134871.9</t>
  </si>
  <si>
    <t>TGCTCTTTATTCGTTGCGTCCCACCTTGTTGGGACCTCAAGTACCGGCTGCGTTTAAGAGCTAAGCTGAGAACGAAGCACCGATAAGA</t>
  </si>
  <si>
    <t>ENSG00000183549_ACSM5_TMM_134872.10</t>
  </si>
  <si>
    <t>TGCTCTTTATTCGTTGCGTCCCACCTTGTTGGGCATCCACCCTTGGAGCTAGTTTAAGAGCTAAGCTGAGAACGAAGCACCGATAAGA</t>
  </si>
  <si>
    <t>ENSG00000183655_KLHL25_SP_12331.1</t>
  </si>
  <si>
    <t>TGCTCTTTATTCGTTGCGTCCCACCTTGTTGGCGACTTGCGGGTCTCAGTTTAAGAGCTAAGCTGAGAACGAAGCACCGATAAGA</t>
  </si>
  <si>
    <t>ENSG00000183655_KLHL25_SP_12332.2</t>
  </si>
  <si>
    <t>TGCTCTTTATTCGTTGCGTCCCACCTTGTTGGCACACAGTCCGGGTGGGGTTTAAGAGCTAAGCTGAGAACGAAGCACCGATAAGA</t>
  </si>
  <si>
    <t>ENSG00000183655_KLHL25_SP_12333.3</t>
  </si>
  <si>
    <t>TGCTCTTTATTCGTTGCGTCCCACCTTGTTGGCGAAGCGTGTTGAGGTGTTTAAGAGCTAAGCTGAGAACGAAGCACCGATAAGA</t>
  </si>
  <si>
    <t>ENSG00000183655_KLHL25_SP_12334.4</t>
  </si>
  <si>
    <t>TGCTCTTTATTCGTTGCGTCCCACCTTGTTGGGACAACCTGCACCCGGGTTTAAGAGCTAAGCTGAGAACGAAGCACCGATAAGA</t>
  </si>
  <si>
    <t>ENSG00000183655_KLHL25_SP_12335.5</t>
  </si>
  <si>
    <t>TGCTCTTTATTCGTTGCGTCCCACCTTGTTGGTGGAAGAGGGTGACGTTCAGTTTAAGAGCTAAGCTGAGAACGAAGCACCGATAAGA</t>
  </si>
  <si>
    <t>ENSG00000183655_KLHL25_SP_12336.6</t>
  </si>
  <si>
    <t>TGCTCTTTATTCGTTGCGTCCCACCTTGTTGGTTGATGGCGATGCGTGGTTTAAGAGCTAAGCTGAGAACGAAGCACCGATAAGA</t>
  </si>
  <si>
    <t>ENSG00000183655_KLHL25_SP_12337.7</t>
  </si>
  <si>
    <t>TGCTCTTTATTCGTTGCGTCCCACCTTGTTGGTTCACCGACGTCACACTCTGTTTAAGAGCTAAGCTGAGAACGAAGCACCGATAAGA</t>
  </si>
  <si>
    <t>ENSG00000183655_KLHL25_SP_12338.8</t>
  </si>
  <si>
    <t>TGCTCTTTATTCGTTGCGTCCCACCTTGTTGGGCCAGCACGGCACGGTGACGTTTAAGAGCTAAGCTGAGAACGAAGCACCGATAAGA</t>
  </si>
  <si>
    <t>ENSG00000183655_KLHL25_SP_12339.9</t>
  </si>
  <si>
    <t>TGCTCTTTATTCGTTGCGTCCCACCTTGTTGGCCATGGCCTTCGGGAGAGCGTTTAAGAGCTAAGCTGAGAACGAAGCACCGATAAGA</t>
  </si>
  <si>
    <t>ENSG00000183655_KLHL25_SP_12340.10</t>
  </si>
  <si>
    <t>TGCTCTTTATTCGTTGCGTCCCACCTTGTTGGGAGAACGCTGAGTCACTGCGTTTAAGAGCTAAGCTGAGAACGAAGCACCGATAAGA</t>
  </si>
  <si>
    <t>ENSG00000183747_ACSM2A_SP_69745.1</t>
  </si>
  <si>
    <t>TGCTCTTTATTCGTTGCGTCCCACCTTGTTGGGCTCCCGAGAGGACGTGTTTAAGAGCTAAGCTGAGAACGAAGCACCGATAAGA</t>
  </si>
  <si>
    <t>ENSG00000183747_ACSM2A_SP_69746.2</t>
  </si>
  <si>
    <t>TGCTCTTTATTCGTTGCGTCCCACCTTGTTGGCGTGGGGATCGTGTGGCAGGTTTAAGAGCTAAGCTGAGAACGAAGCACCGATAAGA</t>
  </si>
  <si>
    <t>ENSG00000183747_ACSM2A_SP_69747.3</t>
  </si>
  <si>
    <t>TGCTCTTTATTCGTTGCGTCCCACCTTGTTGGTGTCTGAGAAAAGCTGTGAGTTTAAGAGCTAAGCTGAGAACGAAGCACCGATAAGA</t>
  </si>
  <si>
    <t>ENSG00000183747_ACSM2A_SP_69748.4</t>
  </si>
  <si>
    <t>TGCTCTTTATTCGTTGCGTCCCACCTTGTTGGCAACATCCGGTAAACAAGTTTAAGAGCTAAGCTGAGAACGAAGCACCGATAAGA</t>
  </si>
  <si>
    <t>ENSG00000183747_ACSM2A_SP_69749.5</t>
  </si>
  <si>
    <t>TGCTCTTTATTCGTTGCGTCCCACCTTGTTGGTGACGCAGTTCTGTAGAGTTTAAGAGCTAAGCTGAGAACGAAGCACCGATAAGA</t>
  </si>
  <si>
    <t>ENSG00000183747_ACSM2A_SP_69750.6</t>
  </si>
  <si>
    <t>TGCTCTTTATTCGTTGCGTCCCACCTTGTTGGAACATCTTGTGCTCACTTAGTTTAAGAGCTAAGCTGAGAACGAAGCACCGATAAGA</t>
  </si>
  <si>
    <t>ENSG00000183747_ACSM2A_SP_69751.7</t>
  </si>
  <si>
    <t>TGCTCTTTATTCGTTGCGTCCCACCTTGTTGGGACATCCGAGAATCCTAGTTTAAGAGCTAAGCTGAGAACGAAGCACCGATAAGA</t>
  </si>
  <si>
    <t>ENSG00000183747_ACSM2A_SP_69752.8</t>
  </si>
  <si>
    <t>TGCTCTTTATTCGTTGCGTCCCACCTTGTTGGAGCCAAGCTTCGAGACAGTTTAAGAGCTAAGCTGAGAACGAAGCACCGATAAGA</t>
  </si>
  <si>
    <t>ENSG00000183747_ACSM2A_SP_69753.9</t>
  </si>
  <si>
    <t>TGCTCTTTATTCGTTGCGTCCCACCTTGTTGGCTGTTCTGGGTCATGGGACGTTTAAGAGCTAAGCTGAGAACGAAGCACCGATAAGA</t>
  </si>
  <si>
    <t>ENSG00000183747_ACSM2A_SP_69754.10</t>
  </si>
  <si>
    <t>TGCTCTTTATTCGTTGCGTCCCACCTTGTTGGGCAGCCAACGTCCTCTCGTTTAAGAGCTAAGCTGAGAACGAAGCACCGATAAGA</t>
  </si>
  <si>
    <t>TGCTCTTTATTCGTTGCGTCCCACCTTGTTGGTGTTTCCTTCCATCGTCGTTTAAGAGCTAAGCTGAGAACGAAGCACCGATAAGA</t>
  </si>
  <si>
    <t>TGCTCTTTATTCGTTGCGTCCCACCTTGTTGGGAAGAAGAGATCGCCGCGCGTTTAAGAGCTAAGCTGAGAACGAAGCACCGATAAGA</t>
  </si>
  <si>
    <t>TGCTCTTTATTCGTTGCGTCCCACCTTGTTGGACGAGGCCCAGAGCAAGCGGTTTAAGAGCTAAGCTGAGAACGAAGCACCGATAAGA</t>
  </si>
  <si>
    <t>TGCTCTTTATTCGTTGCGTCCCACCTTGTTGGCACTGGGTGCTCCTCCGGTTTAAGAGCTAAGCTGAGAACGAAGCACCGATAAGA</t>
  </si>
  <si>
    <t>TGCTCTTTATTCGTTGCGTCCCACCTTGTTGGTCATGGACTCTGGAGACGGTTTAAGAGCTAAGCTGAGAACGAAGCACCGATAAGA</t>
  </si>
  <si>
    <t>TGCTCTTTATTCGTTGCGTCCCACCTTGTTGGCTGTAGCCTCGCTCAGTGGTTTAAGAGCTAAGCTGAGAACGAAGCACCGATAAGA</t>
  </si>
  <si>
    <t>TGCTCTTTATTCGTTGCGTCCCACCTTGTTGGGAAGGAAACACGGCTCGGTTTAAGAGCTAAGCTGAGAACGAAGCACCGATAAGA</t>
  </si>
  <si>
    <t>TGCTCTTTATTCGTTGCGTCCCACCTTGTTGGGAAATCGTGCGCGACATCAGTTTAAGAGCTAAGCTGAGAACGAAGCACCGATAAGA</t>
  </si>
  <si>
    <t>TGCTCTTTATTCGTTGCGTCCCACCTTGTTGGAGGGCGTAGCCCTCGTAGAGTTTAAGAGCTAAGCTGAGAACGAAGCACCGATAAGA</t>
  </si>
  <si>
    <t>TGCTCTTTATTCGTTGCGTCCCACCTTGTTGGCCATTGTCAATGACCAGCGGTTTAAGAGCTAAGCTGAGAACGAAGCACCGATAAGA</t>
  </si>
  <si>
    <t>TGCTCTTTATTCGTTGCGTCCCACCTTGTTGGTACGAGGTGCCGCCCTGTTTAAGAGCTAAGCTGAGAACGAAGCACCGATAAGA</t>
  </si>
  <si>
    <t>TGCTCTTTATTCGTTGCGTCCCACCTTGTTGGAACTGGCACCAGTCGGCGTTTAAGAGCTAAGCTGAGAACGAAGCACCGATAAGA</t>
  </si>
  <si>
    <t>TGCTCTTTATTCGTTGCGTCCCACCTTGTTGGGTCGCGCACGATCAGGGGTTTAAGAGCTAAGCTGAGAACGAAGCACCGATAAGA</t>
  </si>
  <si>
    <t>TGCTCTTTATTCGTTGCGTCCCACCTTGTTGGTGATGATGTCCCGCGCAGTTTAAGAGCTAAGCTGAGAACGAAGCACCGATAAGA</t>
  </si>
  <si>
    <t>TGCTCTTTATTCGTTGCGTCCCACCTTGTTGGAGGATGGCAACTTCCGGGTTTAAGAGCTAAGCTGAGAACGAAGCACCGATAAGA</t>
  </si>
  <si>
    <t>TGCTCTTTATTCGTTGCGTCCCACCTTGTTGGCATCCCTGCACCCGCCGGTTTAAGAGCTAAGCTGAGAACGAAGCACCGATAAGA</t>
  </si>
  <si>
    <t>TGCTCTTTATTCGTTGCGTCCCACCTTGTTGGATCCAGGGCCACAGGACGCGTTTAAGAGCTAAGCTGAGAACGAAGCACCGATAAGA</t>
  </si>
  <si>
    <t>TGCTCTTTATTCGTTGCGTCCCACCTTGTTGGGCTCCCAGACCCATTCAGTTTAAGAGCTAAGCTGAGAACGAAGCACCGATAAGA</t>
  </si>
  <si>
    <t>TGCTCTTTATTCGTTGCGTCCCACCTTGTTGGTGGTGCCTGGGGACGGAAGGTTTAAGAGCTAAGCTGAGAACGAAGCACCGATAAGA</t>
  </si>
  <si>
    <t>TGCTCTTTATTCGTTGCGTCCCACCTTGTTGGCGACTGGACATCCTTCTGTTTAAGAGCTAAGCTGAGAACGAAGCACCGATAAGA</t>
  </si>
  <si>
    <t>ENSG00000184227_ACOT1_TMM_81658.1</t>
  </si>
  <si>
    <t>TGCTCTTTATTCGTTGCGTCCCACCTTGTTGGCTACCGCGCCGACACCCTGTTTAAGAGCTAAGCTGAGAACGAAGCACCGATAAGA</t>
  </si>
  <si>
    <t>ENSG00000184227_ACOT1_TMM_81659.2</t>
  </si>
  <si>
    <t>TGCTCTTTATTCGTTGCGTCCCACCTTGTTGGAACATGTCCACAATGCCGTTTAAGAGCTAAGCTGAGAACGAAGCACCGATAAGA</t>
  </si>
  <si>
    <t>ENSG00000184227_ACOT1_TMM_81660.3</t>
  </si>
  <si>
    <t>TGCTCTTTATTCGTTGCGTCCCACCTTGTTGGTAGCGCTCGTGCCGCACCGTTTAAGAGCTAAGCTGAGAACGAAGCACCGATAAGA</t>
  </si>
  <si>
    <t>ENSG00000184227_ACOT1_TMM_81661.4</t>
  </si>
  <si>
    <t>TGCTCTTTATTCGTTGCGTCCCACCTTGTTGGCCGCACCAAGGGTTTCTGTTTAAGAGCTAAGCTGAGAACGAAGCACCGATAAGA</t>
  </si>
  <si>
    <t>ENSG00000184227_ACOT1_TMM_81662.5</t>
  </si>
  <si>
    <t>TGCTCTTTATTCGTTGCGTCCCACCTTGTTGGCGTAAGGTTCCCCCAACATGTTTAAGAGCTAAGCTGAGAACGAAGCACCGATAAGA</t>
  </si>
  <si>
    <t>ENSG00000184227_ACOT1_TMM_81663.6</t>
  </si>
  <si>
    <t>TGCTCTTTATTCGTTGCGTCCCACCTTGTTGGCTCCAGGTCCAGCTCGCCAGTTTAAGAGCTAAGCTGAGAACGAAGCACCGATAAGA</t>
  </si>
  <si>
    <t>ENSG00000184227_ACOT1_TMM_81664.7</t>
  </si>
  <si>
    <t>TGCTCTTTATTCGTTGCGTCCCACCTTGTTGGCTCGCCAAGGGTGTCGGCGGTTTAAGAGCTAAGCTGAGAACGAAGCACCGATAAGA</t>
  </si>
  <si>
    <t>ENSG00000184227_ACOT1_TMM_81665.8</t>
  </si>
  <si>
    <t>TGCTCTTTATTCGTTGCGTCCCACCTTGTTGGGGCCCTTTCCTGGCATTGGTTTAAGAGCTAAGCTGAGAACGAAGCACCGATAAGA</t>
  </si>
  <si>
    <t>ENSG00000184227_ACOT1_TMM_81666.9</t>
  </si>
  <si>
    <t>TGCTCTTTATTCGTTGCGTCCCACCTTGTTGGTCCACAATGCCAGGAAAGTTTAAGAGCTAAGCTGAGAACGAAGCACCGATAAGA</t>
  </si>
  <si>
    <t>ENSG00000184227_ACOT1_TMM_81667.10</t>
  </si>
  <si>
    <t>TGCTCTTTATTCGTTGCGTCCCACCTTGTTGGGCATTGTGGACATGTTGTTTAAGAGCTAAGCTGAGAACGAAGCACCGATAAGA</t>
  </si>
  <si>
    <t>ENSG00000184381_PLA2G6_ACOC_149844.1</t>
  </si>
  <si>
    <t>TGCTCTTTATTCGTTGCGTCCCACCTTGTTGGGTCACTCGAGGTGTAGTGTTTAAGAGCTAAGCTGAGAACGAAGCACCGATAAGA</t>
  </si>
  <si>
    <t>ENSG00000184381_PLA2G6_ACOC_149845.2</t>
  </si>
  <si>
    <t>TGCTCTTTATTCGTTGCGTCCCACCTTGTTGGCCTGGTCAATACCTTCAGGTTTAAGAGCTAAGCTGAGAACGAAGCACCGATAAGA</t>
  </si>
  <si>
    <t>ENSG00000184381_PLA2G6_ACOC_149846.3</t>
  </si>
  <si>
    <t>TGCTCTTTATTCGTTGCGTCCCACCTTGTTGGCAGTCCCAGGTGCGGTTGTTTAAGAGCTAAGCTGAGAACGAAGCACCGATAAGA</t>
  </si>
  <si>
    <t>ENSG00000184381_PLA2G6_ACOC_149847.4</t>
  </si>
  <si>
    <t>TGCTCTTTATTCGTTGCGTCCCACCTTGTTGGGATGTCACCGACTACAAGTTTAAGAGCTAAGCTGAGAACGAAGCACCGATAAGA</t>
  </si>
  <si>
    <t>ENSG00000184381_PLA2G6_ACOC_149848.5</t>
  </si>
  <si>
    <t>TGCTCTTTATTCGTTGCGTCCCACCTTGTTGGGACAGCATAATGGAAGAGTTTAAGAGCTAAGCTGAGAACGAAGCACCGATAAGA</t>
  </si>
  <si>
    <t>ENSG00000184381_PLA2G6_ACOC_149849.6</t>
  </si>
  <si>
    <t>TGCTCTTTATTCGTTGCGTCCCACCTTGTTGGGCCTGCCGCAAGGGTGAGTTTAAGAGCTAAGCTGAGAACGAAGCACCGATAAGA</t>
  </si>
  <si>
    <t>ENSG00000184381_PLA2G6_ACOC_149850.7</t>
  </si>
  <si>
    <t>TGCTCTTTATTCGTTGCGTCCCACCTTGTTGGGTTATTCACCTGGTTCGTTTAAGAGCTAAGCTGAGAACGAAGCACCGATAAGA</t>
  </si>
  <si>
    <t>ENSG00000184381_PLA2G6_ACOC_149851.8</t>
  </si>
  <si>
    <t>TGCTCTTTATTCGTTGCGTCCCACCTTGTTGGTCAGCCTCCAACTCCAGCGTTTAAGAGCTAAGCTGAGAACGAAGCACCGATAAGA</t>
  </si>
  <si>
    <t>ENSG00000184381_PLA2G6_ACOC_149852.9</t>
  </si>
  <si>
    <t>TGCTCTTTATTCGTTGCGTCCCACCTTGTTGGCTGGTCAGTGGCCCACCGTTTAAGAGCTAAGCTGAGAACGAAGCACCGATAAGA</t>
  </si>
  <si>
    <t>ENSG00000184381_PLA2G6_ACOC_149853.10</t>
  </si>
  <si>
    <t>TGCTCTTTATTCGTTGCGTCCCACCTTGTTGGAGGGGAGCTCTCATAGAAGTTTAAGAGCTAAGCTGAGAACGAAGCACCGATAAGA</t>
  </si>
  <si>
    <t>ENSG00000184730_APOBR_TMM_89995.1</t>
  </si>
  <si>
    <t>TGCTCTTTATTCGTTGCGTCCCACCTTGTTGGCGCCTCCCGCTCTACAGGTTTAAGAGCTAAGCTGAGAACGAAGCACCGATAAGA</t>
  </si>
  <si>
    <t>ENSG00000184730_APOBR_TMM_89996.2</t>
  </si>
  <si>
    <t>TGCTCTTTATTCGTTGCGTCCCACCTTGTTGGCCCAGGGAGGTATAGCCGGGTTTAAGAGCTAAGCTGAGAACGAAGCACCGATAAGA</t>
  </si>
  <si>
    <t>ENSG00000184730_APOBR_TMM_89997.3</t>
  </si>
  <si>
    <t>TGCTCTTTATTCGTTGCGTCCCACCTTGTTGGTAGGAGACAAAGGTGCCGAGTTTAAGAGCTAAGCTGAGAACGAAGCACCGATAAGA</t>
  </si>
  <si>
    <t>ENSG00000184730_APOBR_TMM_89998.4</t>
  </si>
  <si>
    <t>TGCTCTTTATTCGTTGCGTCCCACCTTGTTGGAGGACCTGGAGGGCCTTAGGTTTAAGAGCTAAGCTGAGAACGAAGCACCGATAAGA</t>
  </si>
  <si>
    <t>ENSG00000184730_APOBR_TMM_89999.5</t>
  </si>
  <si>
    <t>TGCTCTTTATTCGTTGCGTCCCACCTTGTTGGGCCTCCAAGTGGGCGCTGTTTAAGAGCTAAGCTGAGAACGAAGCACCGATAAGA</t>
  </si>
  <si>
    <t>ENSG00000184730_APOBR_TMM_90000.6</t>
  </si>
  <si>
    <t>TGCTCTTTATTCGTTGCGTCCCACCTTGTTGGGTGGCGGTGGGAAAGACAGTTTAAGAGCTAAGCTGAGAACGAAGCACCGATAAGA</t>
  </si>
  <si>
    <t>ENSG00000184730_APOBR_TMM_90001.7</t>
  </si>
  <si>
    <t>TGCTCTTTATTCGTTGCGTCCCACCTTGTTGGGACAACCTCAGGCAAAGGTTTAAGAGCTAAGCTGAGAACGAAGCACCGATAAGA</t>
  </si>
  <si>
    <t>ENSG00000184730_APOBR_TMM_90002.8</t>
  </si>
  <si>
    <t>TGCTCTTTATTCGTTGCGTCCCACCTTGTTGGTACCAGCTCTTCCATCCGTTTAAGAGCTAAGCTGAGAACGAAGCACCGATAAGA</t>
  </si>
  <si>
    <t>ENSG00000184730_APOBR_TMM_90003.9</t>
  </si>
  <si>
    <t>TGCTCTTTATTCGTTGCGTCCCACCTTGTTGGCTGAGAGCCAGACCGCAGTTTAAGAGCTAAGCTGAGAACGAAGCACCGATAAGA</t>
  </si>
  <si>
    <t>ENSG00000184730_APOBR_TMM_90004.10</t>
  </si>
  <si>
    <t>TGCTCTTTATTCGTTGCGTCCCACCTTGTTGGTAGGCCACAGCTAGTCTGTTTAAGAGCTAAGCTGAGAACGAAGCACCGATAAGA</t>
  </si>
  <si>
    <t>TGCTCTTTATTCGTTGCGTCCCACCTTGTTGGACCGCGCTCAAGAGGCTGAGTTTAAGAGCTAAGCTGAGAACGAAGCACCGATAAGA</t>
  </si>
  <si>
    <t>TGCTCTTTATTCGTTGCGTCCCACCTTGTTGGCTACAATTCCTTCCGGGTTTAAGAGCTAAGCTGAGAACGAAGCACCGATAAGA</t>
  </si>
  <si>
    <t>TGCTCTTTATTCGTTGCGTCCCACCTTGTTGGGTAATCAAGTGGGAAACTCGTTTAAGAGCTAAGCTGAGAACGAAGCACCGATAAGA</t>
  </si>
  <si>
    <t>TGCTCTTTATTCGTTGCGTCCCACCTTGTTGGTTGGGATGAAACATCTCACGTTTAAGAGCTAAGCTGAGAACGAAGCACCGATAAGA</t>
  </si>
  <si>
    <t>TGCTCTTTATTCGTTGCGTCCCACCTTGTTGGCCCATGGGGTCATCGCCGTTTAAGAGCTAAGCTGAGAACGAAGCACCGATAAGA</t>
  </si>
  <si>
    <t>TGCTCTTTATTCGTTGCGTCCCACCTTGTTGGAAATGCAGACTCTCCCATCGTTTAAGAGCTAAGCTGAGAACGAAGCACCGATAAGA</t>
  </si>
  <si>
    <t>TGCTCTTTATTCGTTGCGTCCCACCTTGTTGGTGGATGCGTCCAAAATGGTTTAAGAGCTAAGCTGAGAACGAAGCACCGATAAGA</t>
  </si>
  <si>
    <t>TGCTCTTTATTCGTTGCGTCCCACCTTGTTGGATCGTCCAGAAGTCTCTGTTTAAGAGCTAAGCTGAGAACGAAGCACCGATAAGA</t>
  </si>
  <si>
    <t>TGCTCTTTATTCGTTGCGTCCCACCTTGTTGGTTAGCTCCACTTTCGTCATGTTTAAGAGCTAAGCTGAGAACGAAGCACCGATAAGA</t>
  </si>
  <si>
    <t>TGCTCTTTATTCGTTGCGTCCCACCTTGTTGGGCGGGGACCGCGCTCAAGGTTTAAGAGCTAAGCTGAGAACGAAGCACCGATAAGA</t>
  </si>
  <si>
    <t>ENSG00000184792_OSBP2_SP_78726.1</t>
  </si>
  <si>
    <t>TGCTCTTTATTCGTTGCGTCCCACCTTGTTGGAGATACACAGTCGGAAAGTTTAAGAGCTAAGCTGAGAACGAAGCACCGATAAGA</t>
  </si>
  <si>
    <t>ENSG00000184792_OSBP2_SP_78727.2</t>
  </si>
  <si>
    <t>TGCTCTTTATTCGTTGCGTCCCACCTTGTTGGCACCGGGACAAGTTCCGGTTTAAGAGCTAAGCTGAGAACGAAGCACCGATAAGA</t>
  </si>
  <si>
    <t>ENSG00000184792_OSBP2_SP_78728.3</t>
  </si>
  <si>
    <t>TGCTCTTTATTCGTTGCGTCCCACCTTGTTGGCTTCGCCAGCTGCTCAAGTTTAAGAGCTAAGCTGAGAACGAAGCACCGATAAGA</t>
  </si>
  <si>
    <t>ENSG00000184792_OSBP2_SP_78729.4</t>
  </si>
  <si>
    <t>TGCTCTTTATTCGTTGCGTCCCACCTTGTTGGTTCCAAGAAGTCCCTGCGTTTAAGAGCTAAGCTGAGAACGAAGCACCGATAAGA</t>
  </si>
  <si>
    <t>ENSG00000184792_OSBP2_SP_78730.5</t>
  </si>
  <si>
    <t>TGCTCTTTATTCGTTGCGTCCCACCTTGTTGGCAGGAGCAGCGCGTGCACTGTTTAAGAGCTAAGCTGAGAACGAAGCACCGATAAGA</t>
  </si>
  <si>
    <t>ENSG00000184792_OSBP2_SP_78731.6</t>
  </si>
  <si>
    <t>TGCTCTTTATTCGTTGCGTCCCACCTTGTTGGACTTTGGATGAACCCTTGTTTAAGAGCTAAGCTGAGAACGAAGCACCGATAAGA</t>
  </si>
  <si>
    <t>ENSG00000184792_OSBP2_SP_78732.7</t>
  </si>
  <si>
    <t>TGCTCTTTATTCGTTGCGTCCCACCTTGTTGGATCACGGTGATGAAGGATGGTTTAAGAGCTAAGCTGAGAACGAAGCACCGATAAGA</t>
  </si>
  <si>
    <t>ENSG00000184792_OSBP2_SP_78733.8</t>
  </si>
  <si>
    <t>TGCTCTTTATTCGTTGCGTCCCACCTTGTTGGAGGTTAAGGCTGTAGTTGTTTAAGAGCTAAGCTGAGAACGAAGCACCGATAAGA</t>
  </si>
  <si>
    <t>ENSG00000184792_OSBP2_SP_78734.9</t>
  </si>
  <si>
    <t>TGCTCTTTATTCGTTGCGTCCCACCTTGTTGGGCCTACGGTTCATGCCAGTTTAAGAGCTAAGCTGAGAACGAAGCACCGATAAGA</t>
  </si>
  <si>
    <t>ENSG00000184792_OSBP2_SP_78735.10</t>
  </si>
  <si>
    <t>TGCTCTTTATTCGTTGCGTCCCACCTTGTTGGCTCGCTCTTGTCGGCTGGTTTAAGAGCTAAGCTGAGAACGAAGCACCGATAAGA</t>
  </si>
  <si>
    <t>ENSG00000184831_APOO_TMM_123445.1</t>
  </si>
  <si>
    <t>TGCTCTTTATTCGTTGCGTCCCACCTTGTTGGTAATTCAGAGGTCCGTGTTTAAGAGCTAAGCTGAGAACGAAGCACCGATAAGA</t>
  </si>
  <si>
    <t>ENSG00000184831_APOO_TMM_123446.2</t>
  </si>
  <si>
    <t>TGCTCTTTATTCGTTGCGTCCCACCTTGTTGGCGAGCCATACACAACCGTTTAAGAGCTAAGCTGAGAACGAAGCACCGATAAGA</t>
  </si>
  <si>
    <t>ENSG00000184831_APOO_TMM_123447.3</t>
  </si>
  <si>
    <t>TGCTCTTTATTCGTTGCGTCCCACCTTGTTGGAGGGTCAATCGAAGTATGGTTTAAGAGCTAAGCTGAGAACGAAGCACCGATAAGA</t>
  </si>
  <si>
    <t>ENSG00000184831_APOO_TMM_123448.4</t>
  </si>
  <si>
    <t>TGCTCTTTATTCGTTGCGTCCCACCTTGTTGGAAGGTGAGCAAGCTCAGGCGTTTAAGAGCTAAGCTGAGAACGAAGCACCGATAAGA</t>
  </si>
  <si>
    <t>ENSG00000184831_APOO_TMM_123449.5</t>
  </si>
  <si>
    <t>TGCTCTTTATTCGTTGCGTCCCACCTTGTTGGCCAAAAGGAGTCCAATAGTTTAAGAGCTAAGCTGAGAACGAAGCACCGATAAGA</t>
  </si>
  <si>
    <t>ENSG00000184831_APOO_TMM_123450.6</t>
  </si>
  <si>
    <t>TGCTCTTTATTCGTTGCGTCCCACCTTGTTGGTGAGATGCTTTCTTCAAGCGTTTAAGAGCTAAGCTGAGAACGAAGCACCGATAAGA</t>
  </si>
  <si>
    <t>ENSG00000184831_APOO_TMM_123451.7</t>
  </si>
  <si>
    <t>TGCTCTTTATTCGTTGCGTCCCACCTTGTTGGAAGCTAGTGTATCCGCCGTTTAAGAGCTAAGCTGAGAACGAAGCACCGATAAGA</t>
  </si>
  <si>
    <t>ENSG00000184831_APOO_TMM_123452.8</t>
  </si>
  <si>
    <t>TGCTCTTTATTCGTTGCGTCCCACCTTGTTGGGCTTGTTGTGGATAATAGAGTTTAAGAGCTAAGCTGAGAACGAAGCACCGATAAGA</t>
  </si>
  <si>
    <t>ENSG00000184831_APOO_TMM_123453.9</t>
  </si>
  <si>
    <t>TGCTCTTTATTCGTTGCGTCCCACCTTGTTGGATGCAAAGTTTGGTTCAATGTTTAAGAGCTAAGCTGAGAACGAAGCACCGATAAGA</t>
  </si>
  <si>
    <t>ENSG00000184831_APOO_TMM_123454.10</t>
  </si>
  <si>
    <t>TGCTCTTTATTCGTTGCGTCCCACCTTGTTGGGGTCAATCGAAGTATGTGGGTTTAAGAGCTAAGCTGAGAACGAAGCACCGATAAGA</t>
  </si>
  <si>
    <t>ENSG00000184840_TMED9_TMM_40843.1</t>
  </si>
  <si>
    <t>TGCTCTTTATTCGTTGCGTCCCACCTTGTTGGCTGGGCGTGCTGCTCGTCGTTTAAGAGCTAAGCTGAGAACGAAGCACCGATAAGA</t>
  </si>
  <si>
    <t>ENSG00000184840_TMED9_TMM_40844.2</t>
  </si>
  <si>
    <t>TGCTCTTTATTCGTTGCGTCCCACCTTGTTGGTGATGCGGACCCTCCTGCGTTTAAGAGCTAAGCTGAGAACGAAGCACCGATAAGA</t>
  </si>
  <si>
    <t>ENSG00000184840_TMED9_TMM_40845.3</t>
  </si>
  <si>
    <t>TGCTCTTTATTCGTTGCGTCCCACCTTGTTGGCGCGCTCTACTTTCACATGTTTAAGAGCTAAGCTGAGAACGAAGCACCGATAAGA</t>
  </si>
  <si>
    <t>ENSG00000184840_TMED9_TMM_40846.4</t>
  </si>
  <si>
    <t>TGCTCTTTATTCGTTGCGTCCCACCTTGTTGGGAGAAGAAGTGCTTTATTGGTTTAAGAGCTAAGCTGAGAACGAAGCACCGATAAGA</t>
  </si>
  <si>
    <t>ENSG00000184840_TMED9_TMM_40847.5</t>
  </si>
  <si>
    <t>TGCTCTTTATTCGTTGCGTCCCACCTTGTTGGCTTGTCATACAGCTGCGTCGTTTAAGAGCTAAGCTGAGAACGAAGCACCGATAAGA</t>
  </si>
  <si>
    <t>ENSG00000184840_TMED9_TMM_40848.6</t>
  </si>
  <si>
    <t>TGCTCTTTATTCGTTGCGTCCCACCTTGTTGGTACCAGCCGGCCACCCCGGTTTAAGAGCTAAGCTGAGAACGAAGCACCGATAAGA</t>
  </si>
  <si>
    <t>ENSG00000184840_TMED9_TMM_40849.7</t>
  </si>
  <si>
    <t>TGCTCTTTATTCGTTGCGTCCCACCTTGTTGGGCCCGGCAGTATGGCTCCGGTTTAAGAGCTAAGCTGAGAACGAAGCACCGATAAGA</t>
  </si>
  <si>
    <t>ENSG00000184840_TMED9_TMM_40850.8</t>
  </si>
  <si>
    <t>TGCTCTTTATTCGTTGCGTCCCACCTTGTTGGGTGCTCACCAGGGGTATGTTTAAGAGCTAAGCTGAGAACGAAGCACCGATAAGA</t>
  </si>
  <si>
    <t>ENSG00000184840_TMED9_TMM_40851.9</t>
  </si>
  <si>
    <t>TGCTCTTTATTCGTTGCGTCCCACCTTGTTGGCATGCCTCCAGCAAAGAGTTTAAGAGCTAAGCTGAGAACGAAGCACCGATAAGA</t>
  </si>
  <si>
    <t>ENSG00000184840_TMED9_TMM_40852.10</t>
  </si>
  <si>
    <t>TGCTCTTTATTCGTTGCGTCCCACCTTGTTGGAGTTCACCTGGACATCCGTTTAAGAGCTAAGCTGAGAACGAAGCACCGATAAGA</t>
  </si>
  <si>
    <t>TGCTCTTTATTCGTTGCGTCCCACCTTGTTGGCCAGTGACGACCGCCGAGTTTAAGAGCTAAGCTGAGAACGAAGCACCGATAAGA</t>
  </si>
  <si>
    <t>TGCTCTTTATTCGTTGCGTCCCACCTTGTTGGTTGTCCCCATCTAAGAAGGTTTAAGAGCTAAGCTGAGAACGAAGCACCGATAAGA</t>
  </si>
  <si>
    <t>TGCTCTTTATTCGTTGCGTCCCACCTTGTTGGTGGTTCGACCAGCAGAAGTTTAAGAGCTAAGCTGAGAACGAAGCACCGATAAGA</t>
  </si>
  <si>
    <t>TGCTCTTTATTCGTTGCGTCCCACCTTGTTGGGCCTCGGTGTAGATCTGTTTAAGAGCTAAGCTGAGAACGAAGCACCGATAAGA</t>
  </si>
  <si>
    <t>TGCTCTTTATTCGTTGCGTCCCACCTTGTTGGCCGGGCAAGTACAGCCAGCGTTTAAGAGCTAAGCTGAGAACGAAGCACCGATAAGA</t>
  </si>
  <si>
    <t>TGCTCTTTATTCGTTGCGTCCCACCTTGTTGGTACTCGATCAAGGCGCGTTTAAGAGCTAAGCTGAGAACGAAGCACCGATAAGA</t>
  </si>
  <si>
    <t>TGCTCTTTATTCGTTGCGTCCCACCTTGTTGGAAGGAACCGTTGGCGCGTTTAAGAGCTAAGCTGAGAACGAAGCACCGATAAGA</t>
  </si>
  <si>
    <t>TGCTCTTTATTCGTTGCGTCCCACCTTGTTGGCTCAACCGCAAGAAGCGTTTAAGAGCTAAGCTGAGAACGAAGCACCGATAAGA</t>
  </si>
  <si>
    <t>TGCTCTTTATTCGTTGCGTCCCACCTTGTTGGCAGAACGACACGCTTCTGCGTTTAAGAGCTAAGCTGAGAACGAAGCACCGATAAGA</t>
  </si>
  <si>
    <t>TGCTCTTTATTCGTTGCGTCCCACCTTGTTGGCCTTCTTCGCTTTGTGCGGTTTAAGAGCTAAGCTGAGAACGAAGCACCGATAAGA</t>
  </si>
  <si>
    <t>TGCTCTTTATTCGTTGCGTCCCACCTTGTTGGGACGGAGACGCCGGCGTGTTTAAGAGCTAAGCTGAGAACGAAGCACCGATAAGA</t>
  </si>
  <si>
    <t>TGCTCTTTATTCGTTGCGTCCCACCTTGTTGGACCCTGTCCTCCGGCGCCGTTTAAGAGCTAAGCTGAGAACGAAGCACCGATAAGA</t>
  </si>
  <si>
    <t>TGCTCTTTATTCGTTGCGTCCCACCTTGTTGGGCGGCGGAAGAGGAGGTGCGTTTAAGAGCTAAGCTGAGAACGAAGCACCGATAAGA</t>
  </si>
  <si>
    <t>TGCTCTTTATTCGTTGCGTCCCACCTTGTTGGCTGAATAAAGAATCCTGCGTTTAAGAGCTAAGCTGAGAACGAAGCACCGATAAGA</t>
  </si>
  <si>
    <t>TGCTCTTTATTCGTTGCGTCCCACCTTGTTGGTGGCTTCAGCAACTACCGGTTTAAGAGCTAAGCTGAGAACGAAGCACCGATAAGA</t>
  </si>
  <si>
    <t>TGCTCTTTATTCGTTGCGTCCCACCTTGTTGGCATCACCACACACCAGTTCGTTTAAGAGCTAAGCTGAGAACGAAGCACCGATAAGA</t>
  </si>
  <si>
    <t>TGCTCTTTATTCGTTGCGTCCCACCTTGTTGGTCCCGCCTGCTCCGTCAGTTTAAGAGCTAAGCTGAGAACGAAGCACCGATAAGA</t>
  </si>
  <si>
    <t>TGCTCTTTATTCGTTGCGTCCCACCTTGTTGGGGGCGGGCCAGCTATAGTTTAAGAGCTAAGCTGAGAACGAAGCACCGATAAGA</t>
  </si>
  <si>
    <t>TGCTCTTTATTCGTTGCGTCCCACCTTGTTGGAGCAATGCCCGGTTATTTCGTTTAAGAGCTAAGCTGAGAACGAAGCACCGATAAGA</t>
  </si>
  <si>
    <t>TGCTCTTTATTCGTTGCGTCCCACCTTGTTGGCCAGGCGCTTCTCAACCGTTTAAGAGCTAAGCTGAGAACGAAGCACCGATAAGA</t>
  </si>
  <si>
    <t>TGCTCTTTATTCGTTGCGTCCCACCTTGTTGGGCGCGGGCCTCGTCAGTGTTTAAGAGCTAAGCTGAGAACGAAGCACCGATAAGA</t>
  </si>
  <si>
    <t>TGCTCTTTATTCGTTGCGTCCCACCTTGTTGGAGTGACCTGCGCCACCTGCGTTTAAGAGCTAAGCTGAGAACGAAGCACCGATAAGA</t>
  </si>
  <si>
    <t>TGCTCTTTATTCGTTGCGTCCCACCTTGTTGGGTGCTCATCGGGGACTCGTTTAAGAGCTAAGCTGAGAACGAAGCACCGATAAGA</t>
  </si>
  <si>
    <t>TGCTCTTTATTCGTTGCGTCCCACCTTGTTGGTAGTCGTACTCGTCGTCCCGTTTAAGAGCTAAGCTGAGAACGAAGCACCGATAAGA</t>
  </si>
  <si>
    <t>TGCTCTTTATTCGTTGCGTCCCACCTTGTTGGGATTCCACTAACGTAGGTTTAAGAGCTAAGCTGAGAACGAAGCACCGATAAGA</t>
  </si>
  <si>
    <t>TGCTCTTTATTCGTTGCGTCCCACCTTGTTGGCGGGTGAAGCGCGACAGCGTTTAAGAGCTAAGCTGAGAACGAAGCACCGATAAGA</t>
  </si>
  <si>
    <t>TGCTCTTTATTCGTTGCGTCCCACCTTGTTGGAGCAAGAGCACCATCGGCGGTTTAAGAGCTAAGCTGAGAACGAAGCACCGATAAGA</t>
  </si>
  <si>
    <t>TGCTCTTTATTCGTTGCGTCCCACCTTGTTGGCGCTCCACGTTCTCATGTTTAAGAGCTAAGCTGAGAACGAAGCACCGATAAGA</t>
  </si>
  <si>
    <t>TGCTCTTTATTCGTTGCGTCCCACCTTGTTGGCAACATCGTCATCATGCGTTTAAGAGCTAAGCTGAGAACGAAGCACCGATAAGA</t>
  </si>
  <si>
    <t>TGCTCTTTATTCGTTGCGTCCCACCTTGTTGGCAGGGCGCCCACTGCACCAGTTTAAGAGCTAAGCTGAGAACGAAGCACCGATAAGA</t>
  </si>
  <si>
    <t>TGCTCTTTATTCGTTGCGTCCCACCTTGTTGGGCCAGTCTCAGGATAAAGAGTTTAAGAGCTAAGCTGAGAACGAAGCACCGATAAGA</t>
  </si>
  <si>
    <t>TGCTCTTTATTCGTTGCGTCCCACCTTGTTGGGAGCTGGATATGCAAAAAAGTTTAAGAGCTAAGCTGAGAACGAAGCACCGATAAGA</t>
  </si>
  <si>
    <t>TGCTCTTTATTCGTTGCGTCCCACCTTGTTGGTGATATACAACGAACAGAGTTTAAGAGCTAAGCTGAGAACGAAGCACCGATAAGA</t>
  </si>
  <si>
    <t>TGCTCTTTATTCGTTGCGTCCCACCTTGTTGGCAGGGAGAGTTTCCCGGGTTTAAGAGCTAAGCTGAGAACGAAGCACCGATAAGA</t>
  </si>
  <si>
    <t>TGCTCTTTATTCGTTGCGTCCCACCTTGTTGGGAGCTCTTCAGTAACCTGCGTTTAAGAGCTAAGCTGAGAACGAAGCACCGATAAGA</t>
  </si>
  <si>
    <t>TGCTCTTTATTCGTTGCGTCCCACCTTGTTGGAGGGGCTTTCTATTTCAGTTTAAGAGCTAAGCTGAGAACGAAGCACCGATAAGA</t>
  </si>
  <si>
    <t>TGCTCTTTATTCGTTGCGTCCCACCTTGTTGGGCAGCTGAGTGTTCGACTGTTTAAGAGCTAAGCTGAGAACGAAGCACCGATAAGA</t>
  </si>
  <si>
    <t>TGCTCTTTATTCGTTGCGTCCCACCTTGTTGGAGAAGCTGGCCCGCTCCGTTTAAGAGCTAAGCTGAGAACGAAGCACCGATAAGA</t>
  </si>
  <si>
    <t>TGCTCTTTATTCGTTGCGTCCCACCTTGTTGGGTGCGCCCTCATATCTAGTTTAAGAGCTAAGCTGAGAACGAAGCACCGATAAGA</t>
  </si>
  <si>
    <t>TGCTCTTTATTCGTTGCGTCCCACCTTGTTGGCCTGGCACCTTCTGTTTGAGTTTAAGAGCTAAGCTGAGAACGAAGCACCGATAAGA</t>
  </si>
  <si>
    <t>TGCTCTTTATTCGTTGCGTCCCACCTTGTTGGTGGCCTCATGGAGCAGTGTTTAAGAGCTAAGCTGAGAACGAAGCACCGATAAGA</t>
  </si>
  <si>
    <t>TGCTCTTTATTCGTTGCGTCCCACCTTGTTGGATAGTGCCCGCAGGTCGAGTTTAAGAGCTAAGCTGAGAACGAAGCACCGATAAGA</t>
  </si>
  <si>
    <t>TGCTCTTTATTCGTTGCGTCCCACCTTGTTGGTGCAACAAACCAATACCTCGTTTAAGAGCTAAGCTGAGAACGAAGCACCGATAAGA</t>
  </si>
  <si>
    <t>TGCTCTTTATTCGTTGCGTCCCACCTTGTTGGGCGGAGGAGTGGGTTACTCGTTTAAGAGCTAAGCTGAGAACGAAGCACCGATAAGA</t>
  </si>
  <si>
    <t>TGCTCTTTATTCGTTGCGTCCCACCTTGTTGGTTCCTCAGGAACAATAACGGTTTAAGAGCTAAGCTGAGAACGAAGCACCGATAAGA</t>
  </si>
  <si>
    <t>TGCTCTTTATTCGTTGCGTCCCACCTTGTTGGCAGACTTTGTTCTTTACGTGTTTAAGAGCTAAGCTGAGAACGAAGCACCGATAAGA</t>
  </si>
  <si>
    <t>TGCTCTTTATTCGTTGCGTCCCACCTTGTTGGGAGCCGGTGGCGCTGGAGGTTTAAGAGCTAAGCTGAGAACGAAGCACCGATAAGA</t>
  </si>
  <si>
    <t>TGCTCTTTATTCGTTGCGTCCCACCTTGTTGGTTTGCTTCCTGCTGACAATGTTTAAGAGCTAAGCTGAGAACGAAGCACCGATAAGA</t>
  </si>
  <si>
    <t>TGCTCTTTATTCGTTGCGTCCCACCTTGTTGGGTTAGCATATCCTGCTATGTTTAAGAGCTAAGCTGAGAACGAAGCACCGATAAGA</t>
  </si>
  <si>
    <t>TGCTCTTTATTCGTTGCGTCCCACCTTGTTGGCTGTCCACAGTGAAACATGGTTTAAGAGCTAAGCTGAGAACGAAGCACCGATAAGA</t>
  </si>
  <si>
    <t>TGCTCTTTATTCGTTGCGTCCCACCTTGTTGGGGTGACTACCTCATCGTGTTTAAGAGCTAAGCTGAGAACGAAGCACCGATAAGA</t>
  </si>
  <si>
    <t>TGCTCTTTATTCGTTGCGTCCCACCTTGTTGGGTGCAGGCCATCAAATGGGGTTTAAGAGCTAAGCTGAGAACGAAGCACCGATAAGA</t>
  </si>
  <si>
    <t>TGCTCTTTATTCGTTGCGTCCCACCTTGTTGGATCCGGAACGGGCGCGGTTTAAGAGCTAAGCTGAGAACGAAGCACCGATAAGA</t>
  </si>
  <si>
    <t>TGCTCTTTATTCGTTGCGTCCCACCTTGTTGGTAGTGACGTAGGGAGCCGCGTTTAAGAGCTAAGCTGAGAACGAAGCACCGATAAGA</t>
  </si>
  <si>
    <t>TGCTCTTTATTCGTTGCGTCCCACCTTGTTGGAATGCAAGCGCACGCAAGTTTAAGAGCTAAGCTGAGAACGAAGCACCGATAAGA</t>
  </si>
  <si>
    <t>TGCTCTTTATTCGTTGCGTCCCACCTTGTTGGGAGATCGCCAAGCACAAGTTTAAGAGCTAAGCTGAGAACGAAGCACCGATAAGA</t>
  </si>
  <si>
    <t>TGCTCTTTATTCGTTGCGTCCCACCTTGTTGGACATCACCCTGACTGTAGAGTTTAAGAGCTAAGCTGAGAACGAAGCACCGATAAGA</t>
  </si>
  <si>
    <t>TGCTCTTTATTCGTTGCGTCCCACCTTGTTGGCCGTGAGGGTGTGGTGCGAGTTTAAGAGCTAAGCTGAGAACGAAGCACCGATAAGA</t>
  </si>
  <si>
    <t>TGCTCTTTATTCGTTGCGTCCCACCTTGTTGGATCATCCAGTTTGCTTCGTTTAAGAGCTAAGCTGAGAACGAAGCACCGATAAGA</t>
  </si>
  <si>
    <t>TGCTCTTTATTCGTTGCGTCCCACCTTGTTGGCAGGAACTGGGATACCCGTTTAAGAGCTAAGCTGAGAACGAAGCACCGATAAGA</t>
  </si>
  <si>
    <t>TGCTCTTTATTCGTTGCGTCCCACCTTGTTGGCCACCTTCCTCTATGCGGGTTTAAGAGCTAAGCTGAGAACGAAGCACCGATAAGA</t>
  </si>
  <si>
    <t>TGCTCTTTATTCGTTGCGTCCCACCTTGTTGGTGGAGTTGTTAGTGTCCTAGTTTAAGAGCTAAGCTGAGAACGAAGCACCGATAAGA</t>
  </si>
  <si>
    <t>TGCTCTTTATTCGTTGCGTCCCACCTTGTTGGGAAGTATGATGATGTGAGTTTAAGAGCTAAGCTGAGAACGAAGCACCGATAAGA</t>
  </si>
  <si>
    <t>TGCTCTTTATTCGTTGCGTCCCACCTTGTTGGACAATGAGAACCACAAAGAGTTTAAGAGCTAAGCTGAGAACGAAGCACCGATAAGA</t>
  </si>
  <si>
    <t>TGCTCTTTATTCGTTGCGTCCCACCTTGTTGGAACCTCCAGAACAATCCCGGTTTAAGAGCTAAGCTGAGAACGAAGCACCGATAAGA</t>
  </si>
  <si>
    <t>TGCTCTTTATTCGTTGCGTCCCACCTTGTTGGCTGCGAAATGAGAGTCACCGTTTAAGAGCTAAGCTGAGAACGAAGCACCGATAAGA</t>
  </si>
  <si>
    <t>TGCTCTTTATTCGTTGCGTCCCACCTTGTTGGACGCCCGTTTAACTGAAGTTTAAGAGCTAAGCTGAGAACGAAGCACCGATAAGA</t>
  </si>
  <si>
    <t>TGCTCTTTATTCGTTGCGTCCCACCTTGTTGGGAAATCTCGGGCTTCCTGTTTAAGAGCTAAGCTGAGAACGAAGCACCGATAAGA</t>
  </si>
  <si>
    <t>TGCTCTTTATTCGTTGCGTCCCACCTTGTTGGTGCCGAGGCGTCCTCCTCTGTTTAAGAGCTAAGCTGAGAACGAAGCACCGATAAGA</t>
  </si>
  <si>
    <t>TGCTCTTTATTCGTTGCGTCCCACCTTGTTGGGCGGCCAAGAAGTACATGGGTTTAAGAGCTAAGCTGAGAACGAAGCACCGATAAGA</t>
  </si>
  <si>
    <t>ENSG00000185883_ATP6V0C_SP_111158.1</t>
  </si>
  <si>
    <t>TGCTCTTTATTCGTTGCGTCCCACCTTGTTGGCCATCTACGGCCTGGTGGGTTTAAGAGCTAAGCTGAGAACGAAGCACCGATAAGA</t>
  </si>
  <si>
    <t>ENSG00000185883_ATP6V0C_SP_111159.2</t>
  </si>
  <si>
    <t>TGCTCTTTATTCGTTGCGTCCCACCTTGTTGGATGCCAGCCATGACCACTGTTTAAGAGCTAAGCTGAGAACGAAGCACCGATAAGA</t>
  </si>
  <si>
    <t>ENSG00000185883_ATP6V0C_SP_111160.3</t>
  </si>
  <si>
    <t>TGCTCTTTATTCGTTGCGTCCCACCTTGTTGGGACTTCATGATCTGCTCGTTTAAGAGCTAAGCTGAGAACGAAGCACCGATAAGA</t>
  </si>
  <si>
    <t>ENSG00000185883_ATP6V0C_SP_111161.4</t>
  </si>
  <si>
    <t>TGCTCTTTATTCGTTGCGTCCCACCTTGTTGGTGCCATAGGCAGCGCCCGTTTAAGAGCTAAGCTGAGAACGAAGCACCGATAAGA</t>
  </si>
  <si>
    <t>ENSG00000185883_ATP6V0C_SP_111162.5</t>
  </si>
  <si>
    <t>TGCTCTTTATTCGTTGCGTCCCACCTTGTTGGAGGCTGATGTCGTCATTCAGTTTAAGAGCTAAGCTGAGAACGAAGCACCGATAAGA</t>
  </si>
  <si>
    <t>ENSG00000185883_ATP6V0C_SP_111163.6</t>
  </si>
  <si>
    <t>TGCTCTTTATTCGTTGCGTCCCACCTTGTTGGGCAGCCGGCTTTGCCATGTTTAAGAGCTAAGCTGAGAACGAAGCACCGATAAGA</t>
  </si>
  <si>
    <t>ENSG00000185883_ATP6V0C_SP_111164.7</t>
  </si>
  <si>
    <t>TGCTCTTTATTCGTTGCGTCCCACCTTGTTGGGGGCCGCTCTTGGACTGTTTAAGAGCTAAGCTGAGAACGAAGCACCGATAAGA</t>
  </si>
  <si>
    <t>ENSG00000185883_ATP6V0C_SP_111165.8</t>
  </si>
  <si>
    <t>TGCTCTTTATTCGTTGCGTCCCACCTTGTTGGCAGCCCCGACTATTCGTGTTTAAGAGCTAAGCTGAGAACGAAGCACCGATAAGA</t>
  </si>
  <si>
    <t>ENSG00000185883_ATP6V0C_SP_111166.9</t>
  </si>
  <si>
    <t>TGCTCTTTATTCGTTGCGTCCCACCTTGTTGGCTTCCTCCAGCTGGGCGCGTTTAAGAGCTAAGCTGAGAACGAAGCACCGATAAGA</t>
  </si>
  <si>
    <t>ENSG00000185883_ATP6V0C_SP_111167.10</t>
  </si>
  <si>
    <t>TGCTCTTTATTCGTTGCGTCCCACCTTGTTGGATTCTCATCTTCGCCGGTTTAAGAGCTAAGCTGAGAACGAAGCACCGATAAGA</t>
  </si>
  <si>
    <t>ENSG00000186141_POLR3C_GE_51685.1</t>
  </si>
  <si>
    <t>TGCTCTTTATTCGTTGCGTCCCACCTTGTTGGCAATACCCGGCTGCACTGTTTAAGAGCTAAGCTGAGAACGAAGCACCGATAAGA</t>
  </si>
  <si>
    <t>ENSG00000186141_POLR3C_GE_51686.2</t>
  </si>
  <si>
    <t>TGCTCTTTATTCGTTGCGTCCCACCTTGTTGGTGATGTTCCTGTGTCATGTTTAAGAGCTAAGCTGAGAACGAAGCACCGATAAGA</t>
  </si>
  <si>
    <t>ENSG00000186141_POLR3C_GE_51687.3</t>
  </si>
  <si>
    <t>TGCTCTTTATTCGTTGCGTCCCACCTTGTTGGGTAGTATAGATGTACCGGTTTAAGAGCTAAGCTGAGAACGAAGCACCGATAAGA</t>
  </si>
  <si>
    <t>ENSG00000186141_POLR3C_GE_51688.4</t>
  </si>
  <si>
    <t>TGCTCTTTATTCGTTGCGTCCCACCTTGTTGGTTGGACGAGGACACACAGTTTAAGAGCTAAGCTGAGAACGAAGCACCGATAAGA</t>
  </si>
  <si>
    <t>ENSG00000186141_POLR3C_GE_51689.5</t>
  </si>
  <si>
    <t>TGCTCTTTATTCGTTGCGTCCCACCTTGTTGGGAGAGATTGTAGAAAAAATGTTTAAGAGCTAAGCTGAGAACGAAGCACCGATAAGA</t>
  </si>
  <si>
    <t>ENSG00000186141_POLR3C_GE_51690.6</t>
  </si>
  <si>
    <t>TGCTCTTTATTCGTTGCGTCCCACCTTGTTGGGCTGCCGGTTCTTATCAGAGTTTAAGAGCTAAGCTGAGAACGAAGCACCGATAAGA</t>
  </si>
  <si>
    <t>ENSG00000186141_POLR3C_GE_51691.7</t>
  </si>
  <si>
    <t>TGCTCTTTATTCGTTGCGTCCCACCTTGTTGGTGAAGAAAGTGGCAGACGTTTAAGAGCTAAGCTGAGAACGAAGCACCGATAAGA</t>
  </si>
  <si>
    <t>ENSG00000186141_POLR3C_GE_51692.8</t>
  </si>
  <si>
    <t>TGCTCTTTATTCGTTGCGTCCCACCTTGTTGGTTGAGGAGCTTCTGTTGAAGTTTAAGAGCTAAGCTGAGAACGAAGCACCGATAAGA</t>
  </si>
  <si>
    <t>ENSG00000186141_POLR3C_GE_51693.9</t>
  </si>
  <si>
    <t>TGCTCTTTATTCGTTGCGTCCCACCTTGTTGGATACTTCAGCATAGTCCAGTTTAAGAGCTAAGCTGAGAACGAAGCACCGATAAGA</t>
  </si>
  <si>
    <t>ENSG00000186141_POLR3C_GE_51694.10</t>
  </si>
  <si>
    <t>TGCTCTTTATTCGTTGCGTCCCACCTTGTTGGTGAGCGCAGTTGCTAACGTTTAAGAGCTAAGCTGAGAACGAAGCACCGATAAGA</t>
  </si>
  <si>
    <t>ENSG00000186146_DEFB131_U3_51695.1</t>
  </si>
  <si>
    <t>TGCTCTTTATTCGTTGCGTCCCACCTTGTTGGAACTGTGAACATCAAGGAAGTTTAAGAGCTAAGCTGAGAACGAAGCACCGATAAGA</t>
  </si>
  <si>
    <t>ENSG00000186146_DEFB131_U3_51696.2</t>
  </si>
  <si>
    <t>TGCTCTTTATTCGTTGCGTCCCACCTTGTTGGGAGGAACTGTGAACATCAGTTTAAGAGCTAAGCTGAGAACGAAGCACCGATAAGA</t>
  </si>
  <si>
    <t>ENSG00000186146_DEFB131_U3_51697.3</t>
  </si>
  <si>
    <t>TGCTCTTTATTCGTTGCGTCCCACCTTGTTGGAAGATCATTGAAATTGAGTTTAAGAGCTAAGCTGAGAACGAAGCACCGATAAGA</t>
  </si>
  <si>
    <t>ENSG00000186146_DEFB131_U3_51698.4</t>
  </si>
  <si>
    <t>TGCTCTTTATTCGTTGCGTCCCACCTTGTTGGCAATGATAATATTCTGAGTTTAAGAGCTAAGCTGAGAACGAAGCACCGATAAGA</t>
  </si>
  <si>
    <t>ENSG00000186281_GPAT2_TMM_112158.1</t>
  </si>
  <si>
    <t>TGCTCTTTATTCGTTGCGTCCCACCTTGTTGGGGCGATACTTCCCCAGGAAGTTTAAGAGCTAAGCTGAGAACGAAGCACCGATAAGA</t>
  </si>
  <si>
    <t>ENSG00000186281_GPAT2_TMM_112159.2</t>
  </si>
  <si>
    <t>TGCTCTTTATTCGTTGCGTCCCACCTTGTTGGGAGGAGATACTGTTGCGGTTTAAGAGCTAAGCTGAGAACGAAGCACCGATAAGA</t>
  </si>
  <si>
    <t>ENSG00000186281_GPAT2_TMM_112160.3</t>
  </si>
  <si>
    <t>TGCTCTTTATTCGTTGCGTCCCACCTTGTTGGGTGCACCCGGGAGCAGATCGTTTAAGAGCTAAGCTGAGAACGAAGCACCGATAAGA</t>
  </si>
  <si>
    <t>ENSG00000186281_GPAT2_TMM_112161.4</t>
  </si>
  <si>
    <t>TGCTCTTTATTCGTTGCGTCCCACCTTGTTGGGTGATGAGCACGGCCATTAGTTTAAGAGCTAAGCTGAGAACGAAGCACCGATAAGA</t>
  </si>
  <si>
    <t>ENSG00000186281_GPAT2_TMM_112162.5</t>
  </si>
  <si>
    <t>TGCTCTTTATTCGTTGCGTCCCACCTTGTTGGGCCCTGCTGCGCATCCGTCGTTTAAGAGCTAAGCTGAGAACGAAGCACCGATAAGA</t>
  </si>
  <si>
    <t>ENSG00000186281_GPAT2_TMM_112163.6</t>
  </si>
  <si>
    <t>TGCTCTTTATTCGTTGCGTCCCACCTTGTTGGTGCCAGGTGTGTGAGGCCTGTTTAAGAGCTAAGCTGAGAACGAAGCACCGATAAGA</t>
  </si>
  <si>
    <t>ENSG00000186281_GPAT2_TMM_112164.7</t>
  </si>
  <si>
    <t>TGCTCTTTATTCGTTGCGTCCCACCTTGTTGGGACCGGCTCATCCAATGGTTTAAGAGCTAAGCTGAGAACGAAGCACCGATAAGA</t>
  </si>
  <si>
    <t>ENSG00000186281_GPAT2_TMM_112165.8</t>
  </si>
  <si>
    <t>TGCTCTTTATTCGTTGCGTCCCACCTTGTTGGCTGTCGCCCTGTGTCACGTTTAAGAGCTAAGCTGAGAACGAAGCACCGATAAGA</t>
  </si>
  <si>
    <t>ENSG00000186281_GPAT2_TMM_112166.9</t>
  </si>
  <si>
    <t>TGCTCTTTATTCGTTGCGTCCCACCTTGTTGGCCAGGAGAACTCCCCCGTTTAAGAGCTAAGCTGAGAACGAAGCACCGATAAGA</t>
  </si>
  <si>
    <t>ENSG00000186281_GPAT2_TMM_112167.10</t>
  </si>
  <si>
    <t>TGCTCTTTATTCGTTGCGTCCCACCTTGTTGGCTCGCCATCAGTGCTGTCGTTTAAGAGCTAAGCTGAGAACGAAGCACCGATAAGA</t>
  </si>
  <si>
    <t>ENSG00000186442_KRT3_TMM_164189.1</t>
  </si>
  <si>
    <t>TGCTCTTTATTCGTTGCGTCCCACCTTGTTGGCCAGCAAGACATCTGGTGGGTTTAAGAGCTAAGCTGAGAACGAAGCACCGATAAGA</t>
  </si>
  <si>
    <t>ENSG00000186442_KRT3_TMM_164190.2</t>
  </si>
  <si>
    <t>TGCTCTTTATTCGTTGCGTCCCACCTTGTTGGGAGACCACAGCAGAGCGGCGTTTAAGAGCTAAGCTGAGAACGAAGCACCGATAAGA</t>
  </si>
  <si>
    <t>ENSG00000186442_KRT3_TMM_164191.3</t>
  </si>
  <si>
    <t>TGCTCTTTATTCGTTGCGTCCCACCTTGTTGGCTCCGCTCCGGAAGCCATGTTTAAGAGCTAAGCTGAGAACGAAGCACCGATAAGA</t>
  </si>
  <si>
    <t>ENSG00000186442_KRT3_TMM_164192.4</t>
  </si>
  <si>
    <t>TGCTCTTTATTCGTTGCGTCCCACCTTGTTGGGTGGCTTTGGGAGCGGCTAGTTTAAGAGCTAAGCTGAGAACGAAGCACCGATAAGA</t>
  </si>
  <si>
    <t>ENSG00000186442_KRT3_TMM_164193.5</t>
  </si>
  <si>
    <t>TGCTCTTTATTCGTTGCGTCCCACCTTGTTGGGAATGGGAGGTGGCTTTGGGTTTAAGAGCTAAGCTGAGAACGAAGCACCGATAAGA</t>
  </si>
  <si>
    <t>ENSG00000186442_KRT3_TMM_164194.6</t>
  </si>
  <si>
    <t>TGCTCTTTATTCGTTGCGTCCCACCTTGTTGGGGCACAAGTTCCATCTCGTTTAAGAGCTAAGCTGAGAACGAAGCACCGATAAGA</t>
  </si>
  <si>
    <t>ENSG00000186442_KRT3_TMM_164195.7</t>
  </si>
  <si>
    <t>TGCTCTTTATTCGTTGCGTCCCACCTTGTTGGATGAGATCGACTTCTTAGTTTAAGAGCTAAGCTGAGAACGAAGCACCGATAAGA</t>
  </si>
  <si>
    <t>ENSG00000186442_KRT3_TMM_164196.8</t>
  </si>
  <si>
    <t>TGCTCTTTATTCGTTGCGTCCCACCTTGTTGGCTGGAGCAGGTTCCACTGTTTAAGAGCTAAGCTGAGAACGAAGCACCGATAAGA</t>
  </si>
  <si>
    <t>ENSG00000186442_KRT3_TMM_164197.9</t>
  </si>
  <si>
    <t>TGCTCTTTATTCGTTGCGTCCCACCTTGTTGGGACTTTGTTCTGTTGCTCCGTTTAAGAGCTAAGCTGAGAACGAAGCACCGATAAGA</t>
  </si>
  <si>
    <t>ENSG00000186442_KRT3_TMM_164198.10</t>
  </si>
  <si>
    <t>TGCTCTTTATTCGTTGCGTCCCACCTTGTTGGATTCTCAAAAAGAGGCTCAGTTTAAGAGCTAAGCTGAGAACGAAGCACCGATAAGA</t>
  </si>
  <si>
    <t>TGCTCTTTATTCGTTGCGTCCCACCTTGTTGGCGATGGTCTATTATCAGTTTAAGAGCTAAGCTGAGAACGAAGCACCGATAAGA</t>
  </si>
  <si>
    <t>TGCTCTTTATTCGTTGCGTCCCACCTTGTTGGGCTCGTGAATATGCATTGCGTTTAAGAGCTAAGCTGAGAACGAAGCACCGATAAGA</t>
  </si>
  <si>
    <t>TGCTCTTTATTCGTTGCGTCCCACCTTGTTGGTACAGATACTTGTTCATTGTTTAAGAGCTAAGCTGAGAACGAAGCACCGATAAGA</t>
  </si>
  <si>
    <t>TGCTCTTTATTCGTTGCGTCCCACCTTGTTGGACTTCTCCCTCAGAAGCGTTTAAGAGCTAAGCTGAGAACGAAGCACCGATAAGA</t>
  </si>
  <si>
    <t>TGCTCTTTATTCGTTGCGTCCCACCTTGTTGGGACAGCACTCCCTTGAAAGGTTTAAGAGCTAAGCTGAGAACGAAGCACCGATAAGA</t>
  </si>
  <si>
    <t>TGCTCTTTATTCGTTGCGTCCCACCTTGTTGGTTCAACAGGTACAGGCAGTTTAAGAGCTAAGCTGAGAACGAAGCACCGATAAGA</t>
  </si>
  <si>
    <t>TGCTCTTTATTCGTTGCGTCCCACCTTGTTGGGTCACTGTACTGAGAAGATGTTTAAGAGCTAAGCTGAGAACGAAGCACCGATAAGA</t>
  </si>
  <si>
    <t>TGCTCTTTATTCGTTGCGTCCCACCTTGTTGGAATGTTCACAATGACAGGTTTAAGAGCTAAGCTGAGAACGAAGCACCGATAAGA</t>
  </si>
  <si>
    <t>TGCTCTTTATTCGTTGCGTCCCACCTTGTTGGTTTGGCAGGAAATAAATGGTTTAAGAGCTAAGCTGAGAACGAAGCACCGATAAGA</t>
  </si>
  <si>
    <t>TGCTCTTTATTCGTTGCGTCCCACCTTGTTGGTAGCTACTGCTTTAGCAGTTTAAGAGCTAAGCTGAGAACGAAGCACCGATAAGA</t>
  </si>
  <si>
    <t>ENSG00000186815_TPCN1_MP_110110.1</t>
  </si>
  <si>
    <t>TGCTCTTTATTCGTTGCGTCCCACCTTGTTGGGAGGTAGATTGCTGCCTCTGTTTAAGAGCTAAGCTGAGAACGAAGCACCGATAAGA</t>
  </si>
  <si>
    <t>ENSG00000186815_TPCN1_MP_110111.2</t>
  </si>
  <si>
    <t>TGCTCTTTATTCGTTGCGTCCCACCTTGTTGGGCTCCCTCCAACGGCCTGTTTAAGAGCTAAGCTGAGAACGAAGCACCGATAAGA</t>
  </si>
  <si>
    <t>ENSG00000186815_TPCN1_MP_110112.3</t>
  </si>
  <si>
    <t>TGCTCTTTATTCGTTGCGTCCCACCTTGTTGGCTCATCCTGACCTTGGATGGTTTAAGAGCTAAGCTGAGAACGAAGCACCGATAAGA</t>
  </si>
  <si>
    <t>ENSG00000186815_TPCN1_MP_110113.4</t>
  </si>
  <si>
    <t>TGCTCTTTATTCGTTGCGTCCCACCTTGTTGGCGCCTTGGCATCCTTGGGGGTTTAAGAGCTAAGCTGAGAACGAAGCACCGATAAGA</t>
  </si>
  <si>
    <t>ENSG00000186815_TPCN1_MP_110114.5</t>
  </si>
  <si>
    <t>TGCTCTTTATTCGTTGCGTCCCACCTTGTTGGGGCCGTGGCCAGCTCCATCGTTTAAGAGCTAAGCTGAGAACGAAGCACCGATAAGA</t>
  </si>
  <si>
    <t>ENSG00000186815_TPCN1_MP_110115.6</t>
  </si>
  <si>
    <t>TGCTCTTTATTCGTTGCGTCCCACCTTGTTGGATGCCAAGCCGGAGTGCGTTTAAGAGCTAAGCTGAGAACGAAGCACCGATAAGA</t>
  </si>
  <si>
    <t>ENSG00000186815_TPCN1_MP_110116.7</t>
  </si>
  <si>
    <t>TGCTCTTTATTCGTTGCGTCCCACCTTGTTGGCCCCCAGTCTCAGCTCTGGGTTTAAGAGCTAAGCTGAGAACGAAGCACCGATAAGA</t>
  </si>
  <si>
    <t>ENSG00000186815_TPCN1_MP_110117.8</t>
  </si>
  <si>
    <t>TGCTCTTTATTCGTTGCGTCCCACCTTGTTGGCCGTACCAACACCACGAGTTTAAGAGCTAAGCTGAGAACGAAGCACCGATAAGA</t>
  </si>
  <si>
    <t>ENSG00000186815_TPCN1_MP_110118.9</t>
  </si>
  <si>
    <t>TGCTCTTTATTCGTTGCGTCCCACCTTGTTGGTTCAAACACTACCACCATCGTTTAAGAGCTAAGCTGAGAACGAAGCACCGATAAGA</t>
  </si>
  <si>
    <t>ENSG00000186815_TPCN1_MP_110119.10</t>
  </si>
  <si>
    <t>TGCTCTTTATTCGTTGCGTCCCACCTTGTTGGAAAGACTTGGGACTCCCTCGTTTAAGAGCTAAGCTGAGAACGAAGCACCGATAAGA</t>
  </si>
  <si>
    <t>ENSG00000186951_PPARA_ACOC_4396.1</t>
  </si>
  <si>
    <t>TGCTCTTTATTCGTTGCGTCCCACCTTGTTGGATCGCCGGCCTCGAGTGGTTTAAGAGCTAAGCTGAGAACGAAGCACCGATAAGA</t>
  </si>
  <si>
    <t>ENSG00000186951_PPARA_ACOC_4397.2</t>
  </si>
  <si>
    <t>TGCTCTTTATTCGTTGCGTCCCACCTTGTTGGACCGAGCCATCTGAGCCGTTTAAGAGCTAAGCTGAGAACGAAGCACCGATAAGA</t>
  </si>
  <si>
    <t>ENSG00000186951_PPARA_ACOC_4398.3</t>
  </si>
  <si>
    <t>TGCTCTTTATTCGTTGCGTCCCACCTTGTTGGAGATTTCGCAATCCATGTTTAAGAGCTAAGCTGAGAACGAAGCACCGATAAGA</t>
  </si>
  <si>
    <t>ENSG00000186951_PPARA_ACOC_4399.4</t>
  </si>
  <si>
    <t>TGCTCTTTATTCGTTGCGTCCCACCTTGTTGGAAGAGTTCCTGCAAGAAATGTTTAAGAGCTAAGCTGAGAACGAAGCACCGATAAGA</t>
  </si>
  <si>
    <t>ENSG00000186951_PPARA_ACOC_4400.5</t>
  </si>
  <si>
    <t>TGCTCTTTATTCGTTGCGTCCCACCTTGTTGGGATAAGTCACCGAGGAGTTTAAGAGCTAAGCTGAGAACGAAGCACCGATAAGA</t>
  </si>
  <si>
    <t>ENSG00000186951_PPARA_ACOC_4401.6</t>
  </si>
  <si>
    <t>TGCTCTTTATTCGTTGCGTCCCACCTTGTTGGGCCTCAGGCTATCATTAGTTTAAGAGCTAAGCTGAGAACGAAGCACCGATAAGA</t>
  </si>
  <si>
    <t>ENSG00000186951_PPARA_ACOC_4402.7</t>
  </si>
  <si>
    <t>TGCTCTTTATTCGTTGCGTCCCACCTTGTTGGCGAACGATTCGACTCAAGCGTTTAAGAGCTAAGCTGAGAACGAAGCACCGATAAGA</t>
  </si>
  <si>
    <t>ENSG00000186951_PPARA_ACOC_4403.8</t>
  </si>
  <si>
    <t>TGCTCTTTATTCGTTGCGTCCCACCTTGTTGGTGTGACATCCCGACAGAAGTTTAAGAGCTAAGCTGAGAACGAAGCACCGATAAGA</t>
  </si>
  <si>
    <t>ENSG00000186951_PPARA_ACOC_4404.9</t>
  </si>
  <si>
    <t>TGCTCTTTATTCGTTGCGTCCCACCTTGTTGGGGTCATCCTCTCAGGAAGTTTAAGAGCTAAGCTGAGAACGAAGCACCGATAAGA</t>
  </si>
  <si>
    <t>ENSG00000186951_PPARA_ACOC_4405.10</t>
  </si>
  <si>
    <t>TGCTCTTTATTCGTTGCGTCCCACCTTGTTGGGCCAAGAGAATCTACGGTTTAAGAGCTAAGCTGAGAACGAAGCACCGATAAGA</t>
  </si>
  <si>
    <t>ENSG00000187021_PNLIPRP1_TMM_18820.1</t>
  </si>
  <si>
    <t>TGCTCTTTATTCGTTGCGTCCCACCTTGTTGGTGTCAGAAAAGCACCCGGTTTAAGAGCTAAGCTGAGAACGAAGCACCGATAAGA</t>
  </si>
  <si>
    <t>ENSG00000187021_PNLIPRP1_TMM_18821.2</t>
  </si>
  <si>
    <t>TGCTCTTTATTCGTTGCGTCCCACCTTGTTGGATTGCTGTCCCGCCCCAGTTTAAGAGCTAAGCTGAGAACGAAGCACCGATAAGA</t>
  </si>
  <si>
    <t>ENSG00000187021_PNLIPRP1_TMM_18822.3</t>
  </si>
  <si>
    <t>TGCTCTTTATTCGTTGCGTCCCACCTTGTTGGCGGGTGCCGATCTTCTCGTTTAAGAGCTAAGCTGAGAACGAAGCACCGATAAGA</t>
  </si>
  <si>
    <t>ENSG00000187021_PNLIPRP1_TMM_18823.4</t>
  </si>
  <si>
    <t>TGCTCTTTATTCGTTGCGTCCCACCTTGTTGGTTGATGGATCAGAGAGGGTTTAAGAGCTAAGCTGAGAACGAAGCACCGATAAGA</t>
  </si>
  <si>
    <t>ENSG00000187021_PNLIPRP1_TMM_18824.5</t>
  </si>
  <si>
    <t>TGCTCTTTATTCGTTGCGTCCCACCTTGTTGGACCCGGTTCATCATCCAGTTTAAGAGCTAAGCTGAGAACGAAGCACCGATAAGA</t>
  </si>
  <si>
    <t>ENSG00000187021_PNLIPRP1_TMM_18825.6</t>
  </si>
  <si>
    <t>TGCTCTTTATTCGTTGCGTCCCACCTTGTTGGGAGGTGAACTGCATCTGCGGTTTAAGAGCTAAGCTGAGAACGAAGCACCGATAAGA</t>
  </si>
  <si>
    <t>ENSG00000187021_PNLIPRP1_TMM_18826.7</t>
  </si>
  <si>
    <t>TGCTCTTTATTCGTTGCGTCCCACCTTGTTGGACAAAGGAGATGAGAGCTGTTTAAGAGCTAAGCTGAGAACGAAGCACCGATAAGA</t>
  </si>
  <si>
    <t>ENSG00000187021_PNLIPRP1_TMM_18827.8</t>
  </si>
  <si>
    <t>TGCTCTTTATTCGTTGCGTCCCACCTTGTTGGTGGCCAATGAGGTGAACTTGTTTAAGAGCTAAGCTGAGAACGAAGCACCGATAAGA</t>
  </si>
  <si>
    <t>ENSG00000187021_PNLIPRP1_TMM_18828.9</t>
  </si>
  <si>
    <t>TGCTCTTTATTCGTTGCGTCCCACCTTGTTGGAGGCAGGAAGCAAGACTCCGTTTAAGAGCTAAGCTGAGAACGAAGCACCGATAAGA</t>
  </si>
  <si>
    <t>ENSG00000187021_PNLIPRP1_TMM_18829.10</t>
  </si>
  <si>
    <t>TGCTCTTTATTCGTTGCGTCCCACCTTGTTGGGCTGCCAACAACGTGCGAGGTTTAAGAGCTAAGCTGAGAACGAAGCACCGATAAGA</t>
  </si>
  <si>
    <t>ENSG00000187091_PLCD1_ACOC_79140.1</t>
  </si>
  <si>
    <t>TGCTCTTTATTCGTTGCGTCCCACCTTGTTGGCAAGGTCATGCGGACCCGTTTAAGAGCTAAGCTGAGAACGAAGCACCGATAAGA</t>
  </si>
  <si>
    <t>ENSG00000187091_PLCD1_ACOC_79141.2</t>
  </si>
  <si>
    <t>TGCTCTTTATTCGTTGCGTCCCACCTTGTTGGTAGATCCTCATCATCCTGTGTTTAAGAGCTAAGCTGAGAACGAAGCACCGATAAGA</t>
  </si>
  <si>
    <t>ENSG00000187091_PLCD1_ACOC_79142.3</t>
  </si>
  <si>
    <t>TGCTCTTTATTCGTTGCGTCCCACCTTGTTGGCTGGCGATGGGGCGATGGTTTAAGAGCTAAGCTGAGAACGAAGCACCGATAAGA</t>
  </si>
  <si>
    <t>ENSG00000187091_PLCD1_ACOC_79143.4</t>
  </si>
  <si>
    <t>TGCTCTTTATTCGTTGCGTCCCACCTTGTTGGGAGAAGCAGCGGTCCTCGTTTAAGAGCTAAGCTGAGAACGAAGCACCGATAAGA</t>
  </si>
  <si>
    <t>ENSG00000187091_PLCD1_ACOC_79144.5</t>
  </si>
  <si>
    <t>TGCTCTTTATTCGTTGCGTCCCACCTTGTTGGGACATTCAGGAGGTGCGAAGTTTAAGAGCTAAGCTGAGAACGAAGCACCGATAAGA</t>
  </si>
  <si>
    <t>ENSG00000187091_PLCD1_ACOC_79145.6</t>
  </si>
  <si>
    <t>TGCTCTTTATTCGTTGCGTCCCACCTTGTTGGCTGTAGCTTCTGACGCGTTTAAGAGCTAAGCTGAGAACGAAGCACCGATAAGA</t>
  </si>
  <si>
    <t>ENSG00000187091_PLCD1_ACOC_79146.7</t>
  </si>
  <si>
    <t>TGCTCTTTATTCGTTGCGTCCCACCTTGTTGGCCGACAGTAAGTACATGGTTTAAGAGCTAAGCTGAGAACGAAGCACCGATAAGA</t>
  </si>
  <si>
    <t>ENSG00000187091_PLCD1_ACOC_79147.8</t>
  </si>
  <si>
    <t>TGCTCTTTATTCGTTGCGTCCCACCTTGTTGGCACCTTCGCCGAGGCCGGTTTAAGAGCTAAGCTGAGAACGAAGCACCGATAAGA</t>
  </si>
  <si>
    <t>ENSG00000187091_PLCD1_ACOC_79148.9</t>
  </si>
  <si>
    <t>TGCTCTTTATTCGTTGCGTCCCACCTTGTTGGGGTCAGCATCTTGTAGAGTTTAAGAGCTAAGCTGAGAACGAAGCACCGATAAGA</t>
  </si>
  <si>
    <t>ENSG00000187091_PLCD1_ACOC_79149.10</t>
  </si>
  <si>
    <t>TGCTCTTTATTCGTTGCGTCCCACCTTGTTGGCGGCAGATGACCAAGGAGTTTAAGAGCTAAGCTGAGAACGAAGCACCGATAAGA</t>
  </si>
  <si>
    <t>TGCTCTTTATTCGTTGCGTCCCACCTTGTTGGAGAAGGCTAAGGGACTTCAGTTTAAGAGCTAAGCTGAGAACGAAGCACCGATAAGA</t>
  </si>
  <si>
    <t>TGCTCTTTATTCGTTGCGTCCCACCTTGTTGGATCCGCCGTGCTTACGGTTTAAGAGCTAAGCTGAGAACGAAGCACCGATAAGA</t>
  </si>
  <si>
    <t>TGCTCTTTATTCGTTGCGTCCCACCTTGTTGGTGTCAGTGCGTACCTCTGGTTTAAGAGCTAAGCTGAGAACGAAGCACCGATAAGA</t>
  </si>
  <si>
    <t>TGCTCTTTATTCGTTGCGTCCCACCTTGTTGGCTGTCGGAGCCCAGCCCCAGTTTAAGAGCTAAGCTGAGAACGAAGCACCGATAAGA</t>
  </si>
  <si>
    <t>TGCTCTTTATTCGTTGCGTCCCACCTTGTTGGCGTGAGGAAGGGCATCAGTTTAAGAGCTAAGCTGAGAACGAAGCACCGATAAGA</t>
  </si>
  <si>
    <t>TGCTCTTTATTCGTTGCGTCCCACCTTGTTGGTACTTCCAAGCCCTGGCAGGTTTAAGAGCTAAGCTGAGAACGAAGCACCGATAAGA</t>
  </si>
  <si>
    <t>TGCTCTTTATTCGTTGCGTCCCACCTTGTTGGCCAAGCAGTACGTGGCCTGGTTTAAGAGCTAAGCTGAGAACGAAGCACCGATAAGA</t>
  </si>
  <si>
    <t>TGCTCTTTATTCGTTGCGTCCCACCTTGTTGGCTTATGGGAGAGGGACAGTGTTTAAGAGCTAAGCTGAGAACGAAGCACCGATAAGA</t>
  </si>
  <si>
    <t>TGCTCTTTATTCGTTGCGTCCCACCTTGTTGGCAGCAGCTCCTCGATGCTAGTTTAAGAGCTAAGCTGAGAACGAAGCACCGATAAGA</t>
  </si>
  <si>
    <t>TGCTCTTTATTCGTTGCGTCCCACCTTGTTGGTACAGATCAAACGTTACACGTTTAAGAGCTAAGCTGAGAACGAAGCACCGATAAGA</t>
  </si>
  <si>
    <t>TGCTCTTTATTCGTTGCGTCCCACCTTGTTGGTCCCGCAGTAACGTGGGTTTAAGAGCTAAGCTGAGAACGAAGCACCGATAAGA</t>
  </si>
  <si>
    <t>TGCTCTTTATTCGTTGCGTCCCACCTTGTTGGGTCCCCCAGTGGGTTGAGTTTAAGAGCTAAGCTGAGAACGAAGCACCGATAAGA</t>
  </si>
  <si>
    <t>TGCTCTTTATTCGTTGCGTCCCACCTTGTTGGAGGCGAGTGATTTGACTGTGTTTAAGAGCTAAGCTGAGAACGAAGCACCGATAAGA</t>
  </si>
  <si>
    <t>TGCTCTTTATTCGTTGCGTCCCACCTTGTTGGTGGATTCATGCGAACTTGTTTAAGAGCTAAGCTGAGAACGAAGCACCGATAAGA</t>
  </si>
  <si>
    <t>TGCTCTTTATTCGTTGCGTCCCACCTTGTTGGGGCCTCCACGTTACTGCGTTTAAGAGCTAAGCTGAGAACGAAGCACCGATAAGA</t>
  </si>
  <si>
    <t>TGCTCTTTATTCGTTGCGTCCCACCTTGTTGGCGGGACGAAGAGCTCGGTTTAAGAGCTAAGCTGAGAACGAAGCACCGATAAGA</t>
  </si>
  <si>
    <t>TGCTCTTTATTCGTTGCGTCCCACCTTGTTGGAGCTCGAGGAGATCAAGAGTTTAAGAGCTAAGCTGAGAACGAAGCACCGATAAGA</t>
  </si>
  <si>
    <t>TGCTCTTTATTCGTTGCGTCCCACCTTGTTGGAGGCGAGTGATTTGACTGGTTTAAGAGCTAAGCTGAGAACGAAGCACCGATAAGA</t>
  </si>
  <si>
    <t>TGCTCTTTATTCGTTGCGTCCCACCTTGTTGGATGATCCGGTCCCCCAGGTTTAAGAGCTAAGCTGAGAACGAAGCACCGATAAGA</t>
  </si>
  <si>
    <t>TGCTCTTTATTCGTTGCGTCCCACCTTGTTGGGCTGGTGAACCGGCTGTAGGTTTAAGAGCTAAGCTGAGAACGAAGCACCGATAAGA</t>
  </si>
  <si>
    <t>ENSG00000187479_C11orf96_U1_175787.1</t>
  </si>
  <si>
    <t>TGCTCTTTATTCGTTGCGTCCCACCTTGTTGGCGGCTTATATAGCCCGGTTTAAGAGCTAAGCTGAGAACGAAGCACCGATAAGA</t>
  </si>
  <si>
    <t>ENSG00000187479_C11orf96_U1_175788.2</t>
  </si>
  <si>
    <t>TGCTCTTTATTCGTTGCGTCCCACCTTGTTGGCCACCCCGCAGCAGATTGTTTAAGAGCTAAGCTGAGAACGAAGCACCGATAAGA</t>
  </si>
  <si>
    <t>ENSG00000187479_C11orf96_U1_175789.3</t>
  </si>
  <si>
    <t>TGCTCTTTATTCGTTGCGTCCCACCTTGTTGGGGGCAGACGGCGACAGCAGGTTTAAGAGCTAAGCTGAGAACGAAGCACCGATAAGA</t>
  </si>
  <si>
    <t>ENSG00000187479_C11orf96_U1_175790.4</t>
  </si>
  <si>
    <t>TGCTCTTTATTCGTTGCGTCCCACCTTGTTGGCTGTTCCGCCGCGCTCCGGTTTAAGAGCTAAGCTGAGAACGAAGCACCGATAAGA</t>
  </si>
  <si>
    <t>ENSG00000187479_C11orf96_U1_175791.5</t>
  </si>
  <si>
    <t>TGCTCTTTATTCGTTGCGTCCCACCTTGTTGGTAGGCACCGTGACCTTCGTTTAAGAGCTAAGCTGAGAACGAAGCACCGATAAGA</t>
  </si>
  <si>
    <t>ENSG00000187479_C11orf96_U1_175792.6</t>
  </si>
  <si>
    <t>TGCTCTTTATTCGTTGCGTCCCACCTTGTTGGGGCTGCGGGAACTCGTGTTTAAGAGCTAAGCTGAGAACGAAGCACCGATAAGA</t>
  </si>
  <si>
    <t>ENSG00000187479_C11orf96_U1_175793.7</t>
  </si>
  <si>
    <t>TGCTCTTTATTCGTTGCGTCCCACCTTGTTGGATCAATACCACTCCTTGGAGTTTAAGAGCTAAGCTGAGAACGAAGCACCGATAAGA</t>
  </si>
  <si>
    <t>ENSG00000187479_C11orf96_U1_175794.8</t>
  </si>
  <si>
    <t>TGCTCTTTATTCGTTGCGTCCCACCTTGTTGGTTTACTCTTGCAGGCCAGTTTAAGAGCTAAGCTGAGAACGAAGCACCGATAAGA</t>
  </si>
  <si>
    <t>ENSG00000187479_C11orf96_U1_175795.9</t>
  </si>
  <si>
    <t>TGCTCTTTATTCGTTGCGTCCCACCTTGTTGGTCTGCACCAACCGGGTGTTTAAGAGCTAAGCTGAGAACGAAGCACCGATAAGA</t>
  </si>
  <si>
    <t>ENSG00000187479_C11orf96_U1_175796.10</t>
  </si>
  <si>
    <t>TGCTCTTTATTCGTTGCGTCCCACCTTGTTGGCATCTGACCCACAATCTCGTTTAAGAGCTAAGCTGAGAACGAAGCACCGATAAGA</t>
  </si>
  <si>
    <t>ENSG00000187980_PLA2G2C_SP_52069.1</t>
  </si>
  <si>
    <t>TGCTCTTTATTCGTTGCGTCCCACCTTGTTGGCCAGAAACTGCTGTGGGTGGTTTAAGAGCTAAGCTGAGAACGAAGCACCGATAAGA</t>
  </si>
  <si>
    <t>ENSG00000187980_PLA2G2C_SP_52070.2</t>
  </si>
  <si>
    <t>TGCTCTTTATTCGTTGCGTCCCACCTTGTTGGGATATGGCTGCTACTGTGTTTAAGAGCTAAGCTGAGAACGAAGCACCGATAAGA</t>
  </si>
  <si>
    <t>ENSG00000187980_PLA2G2C_SP_52071.3</t>
  </si>
  <si>
    <t>TGCTCTTTATTCGTTGCGTCCCACCTTGTTGGAACTCCTTCAGCTTCTCGTGTTTAAGAGCTAAGCTGAGAACGAAGCACCGATAAGA</t>
  </si>
  <si>
    <t>ENSG00000187980_PLA2G2C_SP_52072.4</t>
  </si>
  <si>
    <t>TGCTCTTTATTCGTTGCGTCCCACCTTGTTGGGTAGCTGTTCAACACAGGCGTTTAAGAGCTAAGCTGAGAACGAAGCACCGATAAGA</t>
  </si>
  <si>
    <t>ENSG00000187980_PLA2G2C_SP_52073.5</t>
  </si>
  <si>
    <t>TGCTCTTTATTCGTTGCGTCCCACCTTGTTGGCAGCTGGCACCAGGACCAAGTTTAAGAGCTAAGCTGAGAACGAAGCACCGATAAGA</t>
  </si>
  <si>
    <t>ENSG00000187980_PLA2G2C_SP_52074.6</t>
  </si>
  <si>
    <t>TGCTCTTTATTCGTTGCGTCCCACCTTGTTGGGATTGCTTGTCACACTCACGTTTAAGAGCTAAGCTGAGAACGAAGCACCGATAAGA</t>
  </si>
  <si>
    <t>ENSG00000187980_PLA2G2C_SP_52075.7</t>
  </si>
  <si>
    <t>TGCTCTTTATTCGTTGCGTCCCACCTTGTTGGGGCTTATGTCTGCCACACCGTTTAAGAGCTAAGCTGAGAACGAAGCACCGATAAGA</t>
  </si>
  <si>
    <t>ENSG00000187980_PLA2G2C_SP_52076.8</t>
  </si>
  <si>
    <t>TGCTCTTTATTCGTTGCGTCCCACCTTGTTGGCAGTTTCTGGCAGTTTCAGGTTTAAGAGCTAAGCTGAGAACGAAGCACCGATAAGA</t>
  </si>
  <si>
    <t>ENSG00000187980_PLA2G2C_SP_52077.9</t>
  </si>
  <si>
    <t>TGCTCTTTATTCGTTGCGTCCCACCTTGTTGGTTTCTGGCAGTTTCAGAGGGTTTAAGAGCTAAGCTGAGAACGAAGCACCGATAAGA</t>
  </si>
  <si>
    <t>ENSG00000187980_PLA2G2C_SP_52078.10</t>
  </si>
  <si>
    <t>TGCTCTTTATTCGTTGCGTCCCACCTTGTTGGAGGAGGGTCAAACACATCAGTTTAAGAGCTAAGCTGAGAACGAAGCACCGATAAGA</t>
  </si>
  <si>
    <t>ENSG00000188069_OR51F1_U3_10982.1</t>
  </si>
  <si>
    <t>TGCTCTTTATTCGTTGCGTCCCACCTTGTTGGCCGGTCAACAAGAAGGTGTTTAAGAGCTAAGCTGAGAACGAAGCACCGATAAGA</t>
  </si>
  <si>
    <t>ENSG00000188069_OR51F1_U3_10983.2</t>
  </si>
  <si>
    <t>TGCTCTTTATTCGTTGCGTCCCACCTTGTTGGGCTATCAGCCACTGATCGTTTAAGAGCTAAGCTGAGAACGAAGCACCGATAAGA</t>
  </si>
  <si>
    <t>ENSG00000188069_OR51F1_U3_10984.3</t>
  </si>
  <si>
    <t>TGCTCTTTATTCGTTGCGTCCCACCTTGTTGGCCTAGAGTCTGCCCATGTCGTTTAAGAGCTAAGCTGAGAACGAAGCACCGATAAGA</t>
  </si>
  <si>
    <t>ENSG00000188069_OR51F1_U3_10985.4</t>
  </si>
  <si>
    <t>TGCTCTTTATTCGTTGCGTCCCACCTTGTTGGCTGTTCCCAGAGAGGGCAAGTTTAAGAGCTAAGCTGAGAACGAAGCACCGATAAGA</t>
  </si>
  <si>
    <t>ENSG00000188069_OR51F1_U3_10986.5</t>
  </si>
  <si>
    <t>TGCTCTTTATTCGTTGCGTCCCACCTTGTTGGGGTTCATGGAGACTCTGCTGTTTAAGAGCTAAGCTGAGAACGAAGCACCGATAAGA</t>
  </si>
  <si>
    <t>ENSG00000188069_OR51F1_U3_10987.6</t>
  </si>
  <si>
    <t>TGCTCTTTATTCGTTGCGTCCCACCTTGTTGGAATGGTAGTGTACCTCAGAGTTTAAGAGCTAAGCTGAGAACGAAGCACCGATAAGA</t>
  </si>
  <si>
    <t>ENSG00000188069_OR51F1_U3_10988.7</t>
  </si>
  <si>
    <t>TGCTCTTTATTCGTTGCGTCCCACCTTGTTGGCTGCAAAACCAGGACACCAGTTTAAGAGCTAAGCTGAGAACGAAGCACCGATAAGA</t>
  </si>
  <si>
    <t>ENSG00000188069_OR51F1_U3_10989.8</t>
  </si>
  <si>
    <t>TGCTCTTTATTCGTTGCGTCCCACCTTGTTGGGCTTAAGGAGCAAAAGTAGGTTTAAGAGCTAAGCTGAGAACGAAGCACCGATAAGA</t>
  </si>
  <si>
    <t>ENSG00000188069_OR51F1_U3_10990.9</t>
  </si>
  <si>
    <t>TGCTCTTTATTCGTTGCGTCCCACCTTGTTGGGTAACAATAGGAGTGAGAAGTTTAAGAGCTAAGCTGAGAACGAAGCACCGATAAGA</t>
  </si>
  <si>
    <t>ENSG00000188069_OR51F1_U3_10991.10</t>
  </si>
  <si>
    <t>TGCTCTTTATTCGTTGCGTCCCACCTTGTTGGACCATAGCGATACACCAGTTTAAGAGCTAAGCTGAGAACGAAGCACCGATAAGA</t>
  </si>
  <si>
    <t>ENSG00000188089_PLA2G4E_SP_3849.1</t>
  </si>
  <si>
    <t>TGCTCTTTATTCGTTGCGTCCCACCTTGTTGGCACGCCATTGGTGACGAGTTTAAGAGCTAAGCTGAGAACGAAGCACCGATAAGA</t>
  </si>
  <si>
    <t>ENSG00000188089_PLA2G4E_SP_3850.2</t>
  </si>
  <si>
    <t>TGCTCTTTATTCGTTGCGTCCCACCTTGTTGGAAGCTTTCATTCCACTCGTTTAAGAGCTAAGCTGAGAACGAAGCACCGATAAGA</t>
  </si>
  <si>
    <t>ENSG00000188089_PLA2G4E_SP_3851.3</t>
  </si>
  <si>
    <t>TGCTCTTTATTCGTTGCGTCCCACCTTGTTGGGCTCACAAAACAGTCTGTCGTTTAAGAGCTAAGCTGAGAACGAAGCACCGATAAGA</t>
  </si>
  <si>
    <t>ENSG00000188089_PLA2G4E_SP_3852.4</t>
  </si>
  <si>
    <t>TGCTCTTTATTCGTTGCGTCCCACCTTGTTGGCTTCTTCTGAGAGGCGGTGTTTAAGAGCTAAGCTGAGAACGAAGCACCGATAAGA</t>
  </si>
  <si>
    <t>ENSG00000188089_PLA2G4E_SP_3853.5</t>
  </si>
  <si>
    <t>TGCTCTTTATTCGTTGCGTCCCACCTTGTTGGGGTCATCACCTGACCATGTTTAAGAGCTAAGCTGAGAACGAAGCACCGATAAGA</t>
  </si>
  <si>
    <t>ENSG00000188089_PLA2G4E_SP_3854.6</t>
  </si>
  <si>
    <t>TGCTCTTTATTCGTTGCGTCCCACCTTGTTGGTCAGGAGATGGTCATCGTTTAAGAGCTAAGCTGAGAACGAAGCACCGATAAGA</t>
  </si>
  <si>
    <t>ENSG00000188089_PLA2G4E_SP_3855.7</t>
  </si>
  <si>
    <t>TGCTCTTTATTCGTTGCGTCCCACCTTGTTGGTTGAGTGGAAACTTCACGTGTTTAAGAGCTAAGCTGAGAACGAAGCACCGATAAGA</t>
  </si>
  <si>
    <t>ENSG00000188089_PLA2G4E_SP_3856.8</t>
  </si>
  <si>
    <t>TGCTCTTTATTCGTTGCGTCCCACCTTGTTGGACAAGTCTCCTGCCTGGGTTTAAGAGCTAAGCTGAGAACGAAGCACCGATAAGA</t>
  </si>
  <si>
    <t>ENSG00000188089_PLA2G4E_SP_3857.9</t>
  </si>
  <si>
    <t>TGCTCTTTATTCGTTGCGTCCCACCTTGTTGGAGAACACCCAGCGTGTCGTTTAAGAGCTAAGCTGAGAACGAAGCACCGATAAGA</t>
  </si>
  <si>
    <t>ENSG00000188089_PLA2G4E_SP_3858.10</t>
  </si>
  <si>
    <t>TGCTCTTTATTCGTTGCGTCCCACCTTGTTGGGAGGTGGAGTTCCTGCTGGGTTTAAGAGCTAAGCTGAGAACGAAGCACCGATAAGA</t>
  </si>
  <si>
    <t>TGCTCTTTATTCGTTGCGTCCCACCTTGTTGGGGCAGTGCGGCAACCAAATGTTTAAGAGCTAAGCTGAGAACGAAGCACCGATAAGA</t>
  </si>
  <si>
    <t>TGCTCTTTATTCGTTGCGTCCCACCTTGTTGGAGGGAAATCGTGCACTTGCGTTTAAGAGCTAAGCTGAGAACGAAGCACCGATAAGA</t>
  </si>
  <si>
    <t>TGCTCTTTATTCGTTGCGTCCCACCTTGTTGGTCCCCGTGGTAGGTGCCCGGTTTAAGAGCTAAGCTGAGAACGAAGCACCGATAAGA</t>
  </si>
  <si>
    <t>TGCTCTTTATTCGTTGCGTCCCACCTTGTTGGCGCACGGAGTCCATGGTGCGTTTAAGAGCTAAGCTGAGAACGAAGCACCGATAAGA</t>
  </si>
  <si>
    <t>TGCTCTTTATTCGTTGCGTCCCACCTTGTTGGAAAACGAAGTTGTCCGGCGTTTAAGAGCTAAGCTGAGAACGAAGCACCGATAAGA</t>
  </si>
  <si>
    <t>TGCTCTTTATTCGTTGCGTCCCACCTTGTTGGAGTGGTGCTGGGAACAACTGTTTAAGAGCTAAGCTGAGAACGAAGCACCGATAAGA</t>
  </si>
  <si>
    <t>TGCTCTTTATTCGTTGCGTCCCACCTTGTTGGGAGCTGGTGGACTCGGTGCGTTTAAGAGCTAAGCTGAGAACGAAGCACCGATAAGA</t>
  </si>
  <si>
    <t>TGCTCTTTATTCGTTGCGTCCCACCTTGTTGGGTCACCATAGGTGGGCGGTTTAAGAGCTAAGCTGAGAACGAAGCACCGATAAGA</t>
  </si>
  <si>
    <t>TGCTCTTTATTCGTTGCGTCCCACCTTGTTGGCCCAAAGTGTCAGACACAGGTTTAAGAGCTAAGCTGAGAACGAAGCACCGATAAGA</t>
  </si>
  <si>
    <t>TGCTCTTTATTCGTTGCGTCCCACCTTGTTGGCTTCGTTATCAATGCAGTGTTTAAGAGCTAAGCTGAGAACGAAGCACCGATAAGA</t>
  </si>
  <si>
    <t>ENSG00000188257_PLA2G2A_ACOC_57576.1</t>
  </si>
  <si>
    <t>TGCTCTTTATTCGTTGCGTCCCACCTTGTTGGATCACTGCCAACAGTAGGAGTTTAAGAGCTAAGCTGAGAACGAAGCACCGATAAGA</t>
  </si>
  <si>
    <t>ENSG00000188257_PLA2G2A_ACOC_57577.2</t>
  </si>
  <si>
    <t>TGCTCTTTATTCGTTGCGTCCCACCTTGTTGGGAAGCCGCACTCAGTTAGTTTAAGAGCTAAGCTGAGAACGAAGCACCGATAAGA</t>
  </si>
  <si>
    <t>ENSG00000188257_PLA2G2A_ACOC_57578.3</t>
  </si>
  <si>
    <t>TGCTCTTTATTCGTTGCGTCCCACCTTGTTGGTCAACTTGATCATTCTGGTTTAAGAGCTAAGCTGAGAACGAAGCACCGATAAGA</t>
  </si>
  <si>
    <t>ENSG00000188257_PLA2G2A_ACOC_57579.4</t>
  </si>
  <si>
    <t>TGCTCTTTATTCGTTGCGTCCCACCTTGTTGGATCCGTTGCATCCTTGGGTTTAAGAGCTAAGCTGAGAACGAAGCACCGATAAGA</t>
  </si>
  <si>
    <t>ENSG00000188257_PLA2G2A_ACOC_57580.5</t>
  </si>
  <si>
    <t>TGCTCTTTATTCGTTGCGTCCCACCTTGTTGGGCTGCCACTGTGGCGTGTTTAAGAGCTAAGCTGAGAACGAAGCACCGATAAGA</t>
  </si>
  <si>
    <t>ENSG00000188257_PLA2G2A_ACOC_57581.6</t>
  </si>
  <si>
    <t>TGCTCTTTATTCGTTGCGTCCCACCTTGTTGGACTGTTGCTACAAACGTCGTTTAAGAGCTAAGCTGAGAACGAAGCACCGATAAGA</t>
  </si>
  <si>
    <t>ENSG00000188257_PLA2G2A_ACOC_57582.7</t>
  </si>
  <si>
    <t>TGCTCTTTATTCGTTGCGTCCCACCTTGTTGGAGCTACAAGTTTAGCAACTGTTTAAGAGCTAAGCTGAGAACGAAGCACCGATAAGA</t>
  </si>
  <si>
    <t>ENSG00000188257_PLA2G2A_ACOC_57583.8</t>
  </si>
  <si>
    <t>TGCTCTTTATTCGTTGCGTCCCACCTTGTTGGTCTTGTTTCTAGCAAAACGTTTAAGAGCTAAGCTGAGAACGAAGCACCGATAAGA</t>
  </si>
  <si>
    <t>ENSG00000188257_PLA2G2A_ACOC_57584.9</t>
  </si>
  <si>
    <t>TGCTCTTTATTCGTTGCGTCCCACCTTGTTGGTGTTTATTGGAATAGTACGTTTAAGAGCTAAGCTGAGAACGAAGCACCGATAAGA</t>
  </si>
  <si>
    <t>ENSG00000188257_PLA2G2A_ACOC_57585.10</t>
  </si>
  <si>
    <t>TGCTCTTTATTCGTTGCGTCCCACCTTGTTGGAAATTCACCAAATTCCCATGTTTAAGAGCTAAGCTGAGAACGAAGCACCGATAAGA</t>
  </si>
  <si>
    <t>ENSG00000188342_GTF2F2_SP_889.1</t>
  </si>
  <si>
    <t>TGCTCTTTATTCGTTGCGTCCCACCTTGTTGGTCGAGTTCCCCGCGCTGTTTAAGAGCTAAGCTGAGAACGAAGCACCGATAAGA</t>
  </si>
  <si>
    <t>ENSG00000188342_GTF2F2_SP_890.2</t>
  </si>
  <si>
    <t>TGCTCTTTATTCGTTGCGTCCCACCTTGTTGGCAATGGGCTAAAGCCTCGTTTAAGAGCTAAGCTGAGAACGAAGCACCGATAAGA</t>
  </si>
  <si>
    <t>ENSG00000188342_GTF2F2_SP_891.3</t>
  </si>
  <si>
    <t>TGCTCTTTATTCGTTGCGTCCCACCTTGTTGGCAAATATTCATGATATTGGGTTTAAGAGCTAAGCTGAGAACGAAGCACCGATAAGA</t>
  </si>
  <si>
    <t>ENSG00000188342_GTF2F2_SP_892.4</t>
  </si>
  <si>
    <t>TGCTCTTTATTCGTTGCGTCCCACCTTGTTGGACAAATGGATGTTCTCTGTTTAAGAGCTAAGCTGAGAACGAAGCACCGATAAGA</t>
  </si>
  <si>
    <t>ENSG00000188342_GTF2F2_SP_893.5</t>
  </si>
  <si>
    <t>TGCTCTTTATTCGTTGCGTCCCACCTTGTTGGTGATAGCCTCACTGGTTGTTTAAGAGCTAAGCTGAGAACGAAGCACCGATAAGA</t>
  </si>
  <si>
    <t>ENSG00000188342_GTF2F2_SP_894.6</t>
  </si>
  <si>
    <t>TGCTCTTTATTCGTTGCGTCCCACCTTGTTGGCTGTCATTGGAAGGAATAGGTTTAAGAGCTAAGCTGAGAACGAAGCACCGATAAGA</t>
  </si>
  <si>
    <t>ENSG00000188342_GTF2F2_SP_895.7</t>
  </si>
  <si>
    <t>TGCTCTTTATTCGTTGCGTCCCACCTTGTTGGTATTGATGATTAGCAACGTTTAAGAGCTAAGCTGAGAACGAAGCACCGATAAGA</t>
  </si>
  <si>
    <t>ENSG00000188342_GTF2F2_SP_896.8</t>
  </si>
  <si>
    <t>TGCTCTTTATTCGTTGCGTCCCACCTTGTTGGGGATCCACAAAAACACATGTTTAAGAGCTAAGCTGAGAACGAAGCACCGATAAGA</t>
  </si>
  <si>
    <t>ENSG00000188342_GTF2F2_SP_897.9</t>
  </si>
  <si>
    <t>TGCTCTTTATTCGTTGCGTCCCACCTTGTTGGAGTACAGACACTATCAGTTTAAGAGCTAAGCTGAGAACGAAGCACCGATAAGA</t>
  </si>
  <si>
    <t>ENSG00000188342_GTF2F2_SP_898.10</t>
  </si>
  <si>
    <t>TGCTCTTTATTCGTTGCGTCCCACCTTGTTGGCGGGGAACTCGACTTGACGTTTAAGAGCTAAGCTGAGAACGAAGCACCGATAAGA</t>
  </si>
  <si>
    <t>ENSG00000188784_PLA2G2E_DTKP_85658.1</t>
  </si>
  <si>
    <t>TGCTCTTTATTCGTTGCGTCCCACCTTGTTGGGGAACCTGGTTCAGTTTGTTTAAGAGCTAAGCTGAGAACGAAGCACCGATAAGA</t>
  </si>
  <si>
    <t>ENSG00000188784_PLA2G2E_DTKP_85659.2</t>
  </si>
  <si>
    <t>TGCTCTTTATTCGTTGCGTCCCACCTTGTTGGCAAAGGAACACCAGCACGTGTTTAAGAGCTAAGCTGAGAACGAAGCACCGATAAGA</t>
  </si>
  <si>
    <t>ENSG00000188784_PLA2G2E_DTKP_85660.3</t>
  </si>
  <si>
    <t>TGCTCTTTATTCGTTGCGTCCCACCTTGTTGGGCTGTTACTGCGGCATGTTTAAGAGCTAAGCTGAGAACGAAGCACCGATAAGA</t>
  </si>
  <si>
    <t>ENSG00000188784_PLA2G2E_DTKP_85661.4</t>
  </si>
  <si>
    <t>TGCTCTTTATTCGTTGCGTCCCACCTTGTTGGCCCGTAGCAGCAGTCGTGTTTAAGAGCTAAGCTGAGAACGAAGCACCGATAAGA</t>
  </si>
  <si>
    <t>ENSG00000188784_PLA2G2E_DTKP_85662.5</t>
  </si>
  <si>
    <t>TGCTCTTTATTCGTTGCGTCCCACCTTGTTGGCTGGGCTGTGAGCCCAAACGTTTAAGAGCTAAGCTGAGAACGAAGCACCGATAAGA</t>
  </si>
  <si>
    <t>ENSG00000188784_PLA2G2E_DTKP_85663.6</t>
  </si>
  <si>
    <t>TGCTCTTTATTCGTTGCGTCCCACCTTGTTGGGTTGCGGCGAAAGCAGAGTTTAAGAGCTAAGCTGAGAACGAAGCACCGATAAGA</t>
  </si>
  <si>
    <t>ENSG00000188784_PLA2G2E_DTKP_85664.7</t>
  </si>
  <si>
    <t>TGCTCTTTATTCGTTGCGTCCCACCTTGTTGGGGCATATTTGCGGTTGTGTTTAAGAGCTAAGCTGAGAACGAAGCACCGATAAGA</t>
  </si>
  <si>
    <t>ENSG00000188784_PLA2G2E_DTKP_85665.8</t>
  </si>
  <si>
    <t>TGCTCTTTATTCGTTGCGTCCCACCTTGTTGGCAGGTCAGCCGCTGGCAGGGTTTAAGAGCTAAGCTGAGAACGAAGCACCGATAAGA</t>
  </si>
  <si>
    <t>ENSG00000188784_PLA2G2E_DTKP_85666.9</t>
  </si>
  <si>
    <t>TGCTCTTTATTCGTTGCGTCCCACCTTGTTGGGCAAAGGAACACCAGCACGGTTTAAGAGCTAAGCTGAGAACGAAGCACCGATAAGA</t>
  </si>
  <si>
    <t>ENSG00000188784_PLA2G2E_DTKP_85667.10</t>
  </si>
  <si>
    <t>TGCTCTTTATTCGTTGCGTCCCACCTTGTTGGGGAACCTGGTTCAGTTGTTTAAGAGCTAAGCTGAGAACGAAGCACCGATAAGA</t>
  </si>
  <si>
    <t>ENSG00000188895_MSL1_U1_59356.1</t>
  </si>
  <si>
    <t>TGCTCTTTATTCGTTGCGTCCCACCTTGTTGGTAGTCCAGTCGCTGCTCGTTTAAGAGCTAAGCTGAGAACGAAGCACCGATAAGA</t>
  </si>
  <si>
    <t>ENSG00000188895_MSL1_U1_59357.2</t>
  </si>
  <si>
    <t>TGCTCTTTATTCGTTGCGTCCCACCTTGTTGGTCTCGGAAAGCTCCGGCGTTTAAGAGCTAAGCTGAGAACGAAGCACCGATAAGA</t>
  </si>
  <si>
    <t>ENSG00000188895_MSL1_U1_59358.3</t>
  </si>
  <si>
    <t>TGCTCTTTATTCGTTGCGTCCCACCTTGTTGGTTACTCCCGGCCGGGGGTTTAAGAGCTAAGCTGAGAACGAAGCACCGATAAGA</t>
  </si>
  <si>
    <t>ENSG00000188895_MSL1_U1_59359.4</t>
  </si>
  <si>
    <t>TGCTCTTTATTCGTTGCGTCCCACCTTGTTGGCCGGCTTGCTTGGTGGCGTTTAAGAGCTAAGCTGAGAACGAAGCACCGATAAGA</t>
  </si>
  <si>
    <t>ENSG00000188895_MSL1_U1_59360.5</t>
  </si>
  <si>
    <t>TGCTCTTTATTCGTTGCGTCCCACCTTGTTGGAGATCCGCGGTGTTCAAGGGTTTAAGAGCTAAGCTGAGAACGAAGCACCGATAAGA</t>
  </si>
  <si>
    <t>ENSG00000188895_MSL1_U1_59361.6</t>
  </si>
  <si>
    <t>TGCTCTTTATTCGTTGCGTCCCACCTTGTTGGCCCCCGGCCCAAGTATCGTTTAAGAGCTAAGCTGAGAACGAAGCACCGATAAGA</t>
  </si>
  <si>
    <t>ENSG00000188895_MSL1_U1_59362.7</t>
  </si>
  <si>
    <t>TGCTCTTTATTCGTTGCGTCCCACCTTGTTGGTTTGTAAACGTGAATTGGTTTAAGAGCTAAGCTGAGAACGAAGCACCGATAAGA</t>
  </si>
  <si>
    <t>ENSG00000188895_MSL1_U1_59363.8</t>
  </si>
  <si>
    <t>TGCTCTTTATTCGTTGCGTCCCACCTTGTTGGCGGATGCAGCTGGTAAAGAGTTTAAGAGCTAAGCTGAGAACGAAGCACCGATAAGA</t>
  </si>
  <si>
    <t>ENSG00000188895_MSL1_U1_59364.9</t>
  </si>
  <si>
    <t>TGCTCTTTATTCGTTGCGTCCCACCTTGTTGGCCCACATGAGAAGGGCTGTTTAAGAGCTAAGCTGAGAACGAAGCACCGATAAGA</t>
  </si>
  <si>
    <t>ENSG00000188895_MSL1_U1_59365.10</t>
  </si>
  <si>
    <t>TGCTCTTTATTCGTTGCGTCCCACCTTGTTGGAAAGGCACAAGCTGTTTCAGTTTAAGAGCTAAGCTGAGAACGAAGCACCGATAAGA</t>
  </si>
  <si>
    <t>ENSG00000188992_LIPI_SP_148385.1</t>
  </si>
  <si>
    <t>TGCTCTTTATTCGTTGCGTCCCACCTTGTTGGATATTTCATGGTCAACTGTTTAAGAGCTAAGCTGAGAACGAAGCACCGATAAGA</t>
  </si>
  <si>
    <t>ENSG00000188992_LIPI_SP_148386.2</t>
  </si>
  <si>
    <t>TGCTCTTTATTCGTTGCGTCCCACCTTGTTGGCTCATATCAGTGGATTTGTGTTTAAGAGCTAAGCTGAGAACGAAGCACCGATAAGA</t>
  </si>
  <si>
    <t>ENSG00000188992_LIPI_SP_148387.3</t>
  </si>
  <si>
    <t>TGCTCTTTATTCGTTGCGTCCCACCTTGTTGGTAGGCTCCATCCCATTAGTTTAAGAGCTAAGCTGAGAACGAAGCACCGATAAGA</t>
  </si>
  <si>
    <t>ENSG00000188992_LIPI_SP_148388.4</t>
  </si>
  <si>
    <t>TGCTCTTTATTCGTTGCGTCCCACCTTGTTGGGAATAAATAAATCTCTGAGTTTAAGAGCTAAGCTGAGAACGAAGCACCGATAAGA</t>
  </si>
  <si>
    <t>ENSG00000188992_LIPI_SP_148389.5</t>
  </si>
  <si>
    <t>TGCTCTTTATTCGTTGCGTCCCACCTTGTTGGTAGTAGACTGGAGCCGGTTTAAGAGCTAAGCTGAGAACGAAGCACCGATAAGA</t>
  </si>
  <si>
    <t>ENSG00000188992_LIPI_SP_148390.6</t>
  </si>
  <si>
    <t>TGCTCTTTATTCGTTGCGTCCCACCTTGTTGGGAGAACCTTGGCCCAGCAGTTTAAGAGCTAAGCTGAGAACGAAGCACCGATAAGA</t>
  </si>
  <si>
    <t>ENSG00000188992_LIPI_SP_148391.7</t>
  </si>
  <si>
    <t>TGCTCTTTATTCGTTGCGTCCCACCTTGTTGGCTGAGAGAATTCAAGGCAGTTTAAGAGCTAAGCTGAGAACGAAGCACCGATAAGA</t>
  </si>
  <si>
    <t>ENSG00000188992_LIPI_SP_148392.8</t>
  </si>
  <si>
    <t>TGCTCTTTATTCGTTGCGTCCCACCTTGTTGGTGTAATCTAATCTGCTATAGTTTAAGAGCTAAGCTGAGAACGAAGCACCGATAAGA</t>
  </si>
  <si>
    <t>ENSG00000188992_LIPI_SP_148393.9</t>
  </si>
  <si>
    <t>TGCTCTTTATTCGTTGCGTCCCACCTTGTTGGAACAAGTGAACTGCTCTCGTTTAAGAGCTAAGCTGAGAACGAAGCACCGATAAGA</t>
  </si>
  <si>
    <t>ENSG00000188992_LIPI_SP_148394.10</t>
  </si>
  <si>
    <t>TGCTCTTTATTCGTTGCGTCCCACCTTGTTGGGCACACAACTAGAAGCCACGTTTAAGAGCTAAGCTGAGAACGAAGCACCGATAAGA</t>
  </si>
  <si>
    <t>ENSG00000189051_RNF222_SP_21404.1</t>
  </si>
  <si>
    <t>TGCTCTTTATTCGTTGCGTCCCACCTTGTTGGTGTGCTATGAGAAGTTCGTTTAAGAGCTAAGCTGAGAACGAAGCACCGATAAGA</t>
  </si>
  <si>
    <t>ENSG00000189051_RNF222_SP_21405.2</t>
  </si>
  <si>
    <t>TGCTCTTTATTCGTTGCGTCCCACCTTGTTGGGGGAGAGCAAGGACAGCTCGTTTAAGAGCTAAGCTGAGAACGAAGCACCGATAAGA</t>
  </si>
  <si>
    <t>ENSG00000189051_RNF222_SP_21406.3</t>
  </si>
  <si>
    <t>TGCTCTTTATTCGTTGCGTCCCACCTTGTTGGTGACGTAGCGGCAGATGGTTTAAGAGCTAAGCTGAGAACGAAGCACCGATAAGA</t>
  </si>
  <si>
    <t>ENSG00000189051_RNF222_SP_21407.4</t>
  </si>
  <si>
    <t>TGCTCTTTATTCGTTGCGTCCCACCTTGTTGGGACCTGCCCATCCACGCGTTTAAGAGCTAAGCTGAGAACGAAGCACCGATAAGA</t>
  </si>
  <si>
    <t>ENSG00000189051_RNF222_SP_21408.5</t>
  </si>
  <si>
    <t>TGCTCTTTATTCGTTGCGTCCCACCTTGTTGGGCAGTCATGGCAGAACACAGTTTAAGAGCTAAGCTGAGAACGAAGCACCGATAAGA</t>
  </si>
  <si>
    <t>ENSG00000189051_RNF222_SP_21409.6</t>
  </si>
  <si>
    <t>TGCTCTTTATTCGTTGCGTCCCACCTTGTTGGGGAGCTCTTGTCCAGCAGTTTAAGAGCTAAGCTGAGAACGAAGCACCGATAAGA</t>
  </si>
  <si>
    <t>ENSG00000189051_RNF222_SP_21410.7</t>
  </si>
  <si>
    <t>TGCTCTTTATTCGTTGCGTCCCACCTTGTTGGTCCAGTGGGGGCACGGAGTTTAAGAGCTAAGCTGAGAACGAAGCACCGATAAGA</t>
  </si>
  <si>
    <t>ENSG00000189051_RNF222_SP_21411.8</t>
  </si>
  <si>
    <t>TGCTCTTTATTCGTTGCGTCCCACCTTGTTGGCCACGGGATGCCCCTGGGTTTAAGAGCTAAGCTGAGAACGAAGCACCGATAAGA</t>
  </si>
  <si>
    <t>ENSG00000189051_RNF222_SP_21412.9</t>
  </si>
  <si>
    <t>TGCTCTTTATTCGTTGCGTCCCACCTTGTTGGTGACTCCCGGGGCAGGCTGTTTAAGAGCTAAGCTGAGAACGAAGCACCGATAAGA</t>
  </si>
  <si>
    <t>ENSG00000189051_RNF222_SP_21413.10</t>
  </si>
  <si>
    <t>TGCTCTTTATTCGTTGCGTCCCACCTTGTTGGGTGGCCTCCAGGCAGGGGGTTTAAGAGCTAAGCTGAGAACGAAGCACCGATAAGA</t>
  </si>
  <si>
    <t>ENSG00000196177_ACADSB_DTKP_58966.1</t>
  </si>
  <si>
    <t>TGCTCTTTATTCGTTGCGTCCCACCTTGTTGGAAGTTGACCCAGAATATGGGTTTAAGAGCTAAGCTGAGAACGAAGCACCGATAAGA</t>
  </si>
  <si>
    <t>ENSG00000196177_ACADSB_DTKP_58967.2</t>
  </si>
  <si>
    <t>TGCTCTTTATTCGTTGCGTCCCACCTTGTTGGCCAAAGTTGATGCATCTGGTTTAAGAGCTAAGCTGAGAACGAAGCACCGATAAGA</t>
  </si>
  <si>
    <t>ENSG00000196177_ACADSB_DTKP_58968.3</t>
  </si>
  <si>
    <t>TGCTCTTTATTCGTTGCGTCCCACCTTGTTGGTGTGTTAATTAATGTGTTCGTTTAAGAGCTAAGCTGAGAACGAAGCACCGATAAGA</t>
  </si>
  <si>
    <t>ENSG00000196177_ACADSB_DTKP_58969.4</t>
  </si>
  <si>
    <t>TGCTCTTTATTCGTTGCGTCCCACCTTGTTGGGCAGTGCGGTTGCTGCGGTTTAAGAGCTAAGCTGAGAACGAAGCACCGATAAGA</t>
  </si>
  <si>
    <t>ENSG00000196177_ACADSB_DTKP_58970.5</t>
  </si>
  <si>
    <t>TGCTCTTTATTCGTTGCGTCCCACCTTGTTGGTGAGCTGAGGCAAATAGGGTTTAAGAGCTAAGCTGAGAACGAAGCACCGATAAGA</t>
  </si>
  <si>
    <t>ENSG00000196177_ACADSB_DTKP_58971.6</t>
  </si>
  <si>
    <t>TGCTCTTTATTCGTTGCGTCCCACCTTGTTGGTAGATCGTGATACTCCGTTTAAGAGCTAAGCTGAGAACGAAGCACCGATAAGA</t>
  </si>
  <si>
    <t>ENSG00000196177_ACADSB_DTKP_58972.7</t>
  </si>
  <si>
    <t>TGCTCTTTATTCGTTGCGTCCCACCTTGTTGGGAACAAATTGCACCTTGTTTAAGAGCTAAGCTGAGAACGAAGCACCGATAAGA</t>
  </si>
  <si>
    <t>ENSG00000196177_ACADSB_DTKP_58973.8</t>
  </si>
  <si>
    <t>TGCTCTTTATTCGTTGCGTCCCACCTTGTTGGGAGATTATTATGTCCTCAAGTTTAAGAGCTAAGCTGAGAACGAAGCACCGATAAGA</t>
  </si>
  <si>
    <t>ENSG00000196177_ACADSB_DTKP_58974.9</t>
  </si>
  <si>
    <t>TGCTCTTTATTCGTTGCGTCCCACCTTGTTGGGAGAAATCAGTAATACAGTTTAAGAGCTAAGCTGAGAACGAAGCACCGATAAGA</t>
  </si>
  <si>
    <t>ENSG00000196177_ACADSB_DTKP_58975.10</t>
  </si>
  <si>
    <t>TGCTCTTTATTCGTTGCGTCCCACCTTGTTGGAGTAGAGCTTCTGACTGTTTAAGAGCTAAGCTGAGAACGAAGCACCGATAAGA</t>
  </si>
  <si>
    <t>TGCTCTTTATTCGTTGCGTCCCACCTTGTTGGACCCACTCACTGGGCGGGTTTAAGAGCTAAGCTGAGAACGAAGCACCGATAAGA</t>
  </si>
  <si>
    <t>TGCTCTTTATTCGTTGCGTCCCACCTTGTTGGGTGGTTCAGATCCCCGTGTTTAAGAGCTAAGCTGAGAACGAAGCACCGATAAGA</t>
  </si>
  <si>
    <t>TGCTCTTTATTCGTTGCGTCCCACCTTGTTGGGCTGTCTTGACATTGTTGTTTAAGAGCTAAGCTGAGAACGAAGCACCGATAAGA</t>
  </si>
  <si>
    <t>TGCTCTTTATTCGTTGCGTCCCACCTTGTTGGTCCCCGTGGTAGGTGCCGGGTTTAAGAGCTAAGCTGAGAACGAAGCACCGATAAGA</t>
  </si>
  <si>
    <t>TGCTCTTTATTCGTTGCGTCCCACCTTGTTGGTTCCTCGTGCCATCCTGGGTTTAAGAGCTAAGCTGAGAACGAAGCACCGATAAGA</t>
  </si>
  <si>
    <t>TGCTCTTTATTCGTTGCGTCCCACCTTGTTGGGTTGCCACACTGACCAGCCGTTTAAGAGCTAAGCTGAGAACGAAGCACCGATAAGA</t>
  </si>
  <si>
    <t>TGCTCTTTATTCGTTGCGTCCCACCTTGTTGGGCTGTGCTATTGCCAATGAGTTTAAGAGCTAAGCTGAGAACGAAGCACCGATAAGA</t>
  </si>
  <si>
    <t>TGCTCTTTATTCGTTGCGTCCCACCTTGTTGGTTGACTGCCAACTTGCGGGTTTAAGAGCTAAGCTGAGAACGAAGCACCGATAAGA</t>
  </si>
  <si>
    <t>TGCTCTTTATTCGTTGCGTCCCACCTTGTTGGCTGTCCCCGTGGTAGGTGCGTTTAAGAGCTAAGCTGAGAACGAAGCACCGATAAGA</t>
  </si>
  <si>
    <t>TGCTCTTTATTCGTTGCGTCCCACCTTGTTGGGTTCTAGATCCACCAGGAGTTTAAGAGCTAAGCTGAGAACGAAGCACCGATAAGA</t>
  </si>
  <si>
    <t>ENSG00000196475_GK2_DTKP_52129.1</t>
  </si>
  <si>
    <t>TGCTCTTTATTCGTTGCGTCCCACCTTGTTGGGTGGGAGCGGTGGTCCAGTTTAAGAGCTAAGCTGAGAACGAAGCACCGATAAGA</t>
  </si>
  <si>
    <t>ENSG00000196475_GK2_DTKP_52130.2</t>
  </si>
  <si>
    <t>TGCTCTTTATTCGTTGCGTCCCACCTTGTTGGCCCCACAGCTGCTGTCTTTGTTTAAGAGCTAAGCTGAGAACGAAGCACCGATAAGA</t>
  </si>
  <si>
    <t>ENSG00000196475_GK2_DTKP_52131.3</t>
  </si>
  <si>
    <t>TGCTCTTTATTCGTTGCGTCCCACCTTGTTGGATCCTCAACAGTAGTCTGTTTAAGAGCTAAGCTGAGAACGAAGCACCGATAAGA</t>
  </si>
  <si>
    <t>ENSG00000196475_GK2_DTKP_52132.4</t>
  </si>
  <si>
    <t>TGCTCTTTATTCGTTGCGTCCCACCTTGTTGGACGAAGTTACTATTTCCGTTTAAGAGCTAAGCTGAGAACGAAGCACCGATAAGA</t>
  </si>
  <si>
    <t>ENSG00000196475_GK2_DTKP_52133.5</t>
  </si>
  <si>
    <t>TGCTCTTTATTCGTTGCGTCCCACCTTGTTGGACTGAAGAATTTCTTTAGTTTAAGAGCTAAGCTGAGAACGAAGCACCGATAAGA</t>
  </si>
  <si>
    <t>ENSG00000196475_GK2_DTKP_52134.6</t>
  </si>
  <si>
    <t>TGCTCTTTATTCGTTGCGTCCCACCTTGTTGGTTGGTGTCAGCAATCAGGTTTAAGAGCTAAGCTGAGAACGAAGCACCGATAAGA</t>
  </si>
  <si>
    <t>ENSG00000196475_GK2_DTKP_52135.7</t>
  </si>
  <si>
    <t>TGCTCTTTATTCGTTGCGTCCCACCTTGTTGGCACTGAAGTAAGTGCTGAGGTTTAAGAGCTAAGCTGAGAACGAAGCACCGATAAGA</t>
  </si>
  <si>
    <t>ENSG00000196475_GK2_DTKP_52136.8</t>
  </si>
  <si>
    <t>TGCTCTTTATTCGTTGCGTCCCACCTTGTTGGTCCAAAAGGCTGTTGAAGAGTTTAAGAGCTAAGCTGAGAACGAAGCACCGATAAGA</t>
  </si>
  <si>
    <t>ENSG00000196475_GK2_DTKP_52137.9</t>
  </si>
  <si>
    <t>TGCTCTTTATTCGTTGCGTCCCACCTTGTTGGTTTGACAGGAGGAGTTAAGTTTAAGAGCTAAGCTGAGAACGAAGCACCGATAAGA</t>
  </si>
  <si>
    <t>ENSG00000196475_GK2_DTKP_52138.10</t>
  </si>
  <si>
    <t>TGCTCTTTATTCGTTGCGTCCCACCTTGTTGGCAGGTGCTGTTATTCGTGTTTAAGAGCTAAGCTGAGAACGAAGCACCGATAAGA</t>
  </si>
  <si>
    <t>ENSG00000196565_HBG2_MP_149094.1</t>
  </si>
  <si>
    <t>TGCTCTTTATTCGTTGCGTCCCACCTTGTTGGAGATCATCCAGGTGCTTTAGTTTAAGAGCTAAGCTGAGAACGAAGCACCGATAAGA</t>
  </si>
  <si>
    <t>ENSG00000196565_HBG2_MP_149095.2</t>
  </si>
  <si>
    <t>TGCTCTTTATTCGTTGCGTCCCACCTTGTTGGGTGCTAGGGGAAATGAAGGTTTAAGAGCTAAGCTGAGAACGAAGCACCGATAAGA</t>
  </si>
  <si>
    <t>ENSG00000196565_HBG2_MP_149096.3</t>
  </si>
  <si>
    <t>TGCTCTTTATTCGTTGCGTCCCACCTTGTTGGCAGAAGATGGTGACTGGAGGTTTAAGAGCTAAGCTGAGAACGAAGCACCGATAAGA</t>
  </si>
  <si>
    <t>ENSG00000196565_HBG2_MP_149097.4</t>
  </si>
  <si>
    <t>TGCTCTTTATTCGTTGCGTCCCACCTTGTTGGAACGGAAGAAAATGGAGGTTTAAGAGCTAAGCTGAGAACGAAGCACCGATAAGA</t>
  </si>
  <si>
    <t>ENSG00000196565_HBG2_MP_149098.5</t>
  </si>
  <si>
    <t>TGCTCTTTATTCGTTGCGTCCCACCTTGTTGGTGCTTTATGGCATCTCCCAGTTTAAGAGCTAAGCTGAGAACGAAGCACCGATAAGA</t>
  </si>
  <si>
    <t>ENSG00000196565_HBG2_MP_149099.6</t>
  </si>
  <si>
    <t>TGCTCTTTATTCGTTGCGTCCCACCTTGTTGGGGAGATGCCATAAAGCACCGTTTAAGAGCTAAGCTGAGAACGAAGCACCGATAAGA</t>
  </si>
  <si>
    <t>ENSG00000196565_HBG2_MP_149100.7</t>
  </si>
  <si>
    <t>TGCTCTTTATTCGTTGCGTCCCACCTTGTTGGGCTACTATCACAAGCCTGTGTTTAAGAGCTAAGCTGAGAACGAAGCACCGATAAGA</t>
  </si>
  <si>
    <t>ENSG00000196565_HBG2_MP_149101.8</t>
  </si>
  <si>
    <t>TGCTCTTTATTCGTTGCGTCCCACCTTGTTGGAGGTTCTTTGACAGCTTGTTTAAGAGCTAAGCTGAGAACGAAGCACCGATAAGA</t>
  </si>
  <si>
    <t>ENSG00000196565_HBG2_MP_149102.9</t>
  </si>
  <si>
    <t>TGCTCTTTATTCGTTGCGTCCCACCTTGTTGGGGTCCATGGGTAGACAACCGTTTAAGAGCTAAGCTGAGAACGAAGCACCGATAAGA</t>
  </si>
  <si>
    <t>ENSG00000196565_HBG2_MP_149103.10</t>
  </si>
  <si>
    <t>TGCTCTTTATTCGTTGCGTCCCACCTTGTTGGATGCTGGAGGAGAAACCCTGTTTAAGAGCTAAGCTGAGAACGAAGCACCGATAAGA</t>
  </si>
  <si>
    <t>ENSG00000196683_TOMM7_TMM_146630.1</t>
  </si>
  <si>
    <t>TGCTCTTTATTCGTTGCGTCCCACCTTGTTGGAGACTACAGCAGCTCTTCAGTTTAAGAGCTAAGCTGAGAACGAAGCACCGATAAGA</t>
  </si>
  <si>
    <t>ENSG00000196683_TOMM7_TMM_146631.2</t>
  </si>
  <si>
    <t>TGCTCTTTATTCGTTGCGTCCCACCTTGTTGGATTATAATAATAGTCGTGTTTAAGAGCTAAGCTGAGAACGAAGCACCGATAAGA</t>
  </si>
  <si>
    <t>ENSG00000196683_TOMM7_TMM_146632.3</t>
  </si>
  <si>
    <t>TGCTCTTTATTCGTTGCGTCCCACCTTGTTGGTTGGTTCAGGCATTCCGTTTAAGAGCTAAGCTGAGAACGAAGCACCGATAAGA</t>
  </si>
  <si>
    <t>ENSG00000196683_TOMM7_TMM_146633.4</t>
  </si>
  <si>
    <t>TGCTCTTTATTCGTTGCGTCCCACCTTGTTGGTACAGGTAAGAAAGCAGGTTTAAGAGCTAAGCTGAGAACGAAGCACCGATAAGA</t>
  </si>
  <si>
    <t>ENSG00000196683_TOMM7_TMM_146634.5</t>
  </si>
  <si>
    <t>TGCTCTTTATTCGTTGCGTCCCACCTTGTTGGACTACAGCAGCTCTTCAAGGTTTAAGAGCTAAGCTGAGAACGAAGCACCGATAAGA</t>
  </si>
  <si>
    <t>ENSG00000196683_TOMM7_TMM_146635.6</t>
  </si>
  <si>
    <t>TGCTCTTTATTCGTTGCGTCCCACCTTGTTGGAGGCAATCAGCGGACAGCAGTTTAAGAGCTAAGCTGAGAACGAAGCACCGATAAGA</t>
  </si>
  <si>
    <t>ENSG00000196683_TOMM7_TMM_146636.7</t>
  </si>
  <si>
    <t>TGCTCTTTATTCGTTGCGTCCCACCTTGTTGGGAGCCAGTTTGCCATTCGCGTTTAAGAGCTAAGCTGAGAACGAAGCACCGATAAGA</t>
  </si>
  <si>
    <t>ENSG00000196683_TOMM7_TMM_146637.8</t>
  </si>
  <si>
    <t>TGCTCTTTATTCGTTGCGTCCCACCTTGTTGGGTGGGAAGATCATGGGGTTTAAGAGCTAAGCTGAGAACGAAGCACCGATAAGA</t>
  </si>
  <si>
    <t>ENSG00000196683_TOMM7_TMM_146638.9</t>
  </si>
  <si>
    <t>TGCTCTTTATTCGTTGCGTCCCACCTTGTTGGAGCCAGTTTGCCATTCGCTGTTTAAGAGCTAAGCTGAGAACGAAGCACCGATAAGA</t>
  </si>
  <si>
    <t>ENSG00000196683_TOMM7_TMM_146639.10</t>
  </si>
  <si>
    <t>TGCTCTTTATTCGTTGCGTCCCACCTTGTTGGCCAGTTTGCCATTCGCTGGTTTAAGAGCTAAGCTGAGAACGAAGCACCGATAAGA</t>
  </si>
  <si>
    <t>ENSG00000196873_CBWD3_U1_142503.1</t>
  </si>
  <si>
    <t>TGCTCTTTATTCGTTGCGTCCCACCTTGTTGGGATCTGTGGATGAGGAAGGTTTAAGAGCTAAGCTGAGAACGAAGCACCGATAAGA</t>
  </si>
  <si>
    <t>ENSG00000196873_CBWD3_U1_142504.2</t>
  </si>
  <si>
    <t>TGCTCTTTATTCGTTGCGTCCCACCTTGTTGGACATACTGTTAGAGACCACGTTTAAGAGCTAAGCTGAGAACGAAGCACCGATAAGA</t>
  </si>
  <si>
    <t>ENSG00000196873_CBWD3_U1_142505.3</t>
  </si>
  <si>
    <t>TGCTCTTTATTCGTTGCGTCCCACCTTGTTGGGAAGAGGATCCTGCGGAGGGTTTAAGAGCTAAGCTGAGAACGAAGCACCGATAAGA</t>
  </si>
  <si>
    <t>ENSG00000196873_CBWD3_U1_142506.4</t>
  </si>
  <si>
    <t>TGCTCTTTATTCGTTGCGTCCCACCTTGTTGGAGGAAGAGGATCCTGCGGGTTTAAGAGCTAAGCTGAGAACGAAGCACCGATAAGA</t>
  </si>
  <si>
    <t>ENSG00000196873_CBWD3_U1_142507.5</t>
  </si>
  <si>
    <t>TGCTCTTTATTCGTTGCGTCCCACCTTGTTGGGATGAGGAAGAGGATCCTGGTTTAAGAGCTAAGCTGAGAACGAAGCACCGATAAGA</t>
  </si>
  <si>
    <t>ENSG00000196873_CBWD3_U1_142508.6</t>
  </si>
  <si>
    <t>TGCTCTTTATTCGTTGCGTCCCACCTTGTTGGGCTGTTGGATCTGTGGATGGTTTAAGAGCTAAGCTGAGAACGAAGCACCGATAAGA</t>
  </si>
  <si>
    <t>ENSG00000196873_CBWD3_U1_142509.7</t>
  </si>
  <si>
    <t>TGCTCTTTATTCGTTGCGTCCCACCTTGTTGGCTTTGCGTCGTCTCAATGTTTAAGAGCTAAGCTGAGAACGAAGCACCGATAAGA</t>
  </si>
  <si>
    <t>ENSG00000196873_CBWD3_U1_142510.8</t>
  </si>
  <si>
    <t>TGCTCTTTATTCGTTGCGTCCCACCTTGTTGGCTTTGCGTCGTCTCAAGTTTAAGAGCTAAGCTGAGAACGAAGCACCGATAAGA</t>
  </si>
  <si>
    <t>ENSG00000196873_CBWD3_U1_142511.9</t>
  </si>
  <si>
    <t>TGCTCTTTATTCGTTGCGTCCCACCTTGTTGGTCTCAATGGGAACCAATTCGTTTAAGAGCTAAGCTGAGAACGAAGCACCGATAAGA</t>
  </si>
  <si>
    <t>ENSG00000196873_CBWD3_U1_142512.10</t>
  </si>
  <si>
    <t>TGCTCTTTATTCGTTGCGTCCCACCTTGTTGGCAACATAGTAAAAGAGTAGGTTTAAGAGCTAAGCTGAGAACGAAGCACCGATAAGA</t>
  </si>
  <si>
    <t>TGCTCTTTATTCGTTGCGTCCCACCTTGTTGGTCTAGAACATCTATCAAGTTTAAGAGCTAAGCTGAGAACGAAGCACCGATAAGA</t>
  </si>
  <si>
    <t>TGCTCTTTATTCGTTGCGTCCCACCTTGTTGGTACGTGAACATGACTAGGTTTAAGAGCTAAGCTGAGAACGAAGCACCGATAAGA</t>
  </si>
  <si>
    <t>TGCTCTTTATTCGTTGCGTCCCACCTTGTTGGCCTGAGCCTGGCGTCCGTGGTTTAAGAGCTAAGCTGAGAACGAAGCACCGATAAGA</t>
  </si>
  <si>
    <t>TGCTCTTTATTCGTTGCGTCCCACCTTGTTGGATCTGTGTTCCTTGATCAGTTTAAGAGCTAAGCTGAGAACGAAGCACCGATAAGA</t>
  </si>
  <si>
    <t>TGCTCTTTATTCGTTGCGTCCCACCTTGTTGGCATTGAGAAATCGGGCGTTTAAGAGCTAAGCTGAGAACGAAGCACCGATAAGA</t>
  </si>
  <si>
    <t>TGCTCTTTATTCGTTGCGTCCCACCTTGTTGGCAGTCTCTGAAACTGATCGTTTAAGAGCTAAGCTGAGAACGAAGCACCGATAAGA</t>
  </si>
  <si>
    <t>TGCTCTTTATTCGTTGCGTCCCACCTTGTTGGAAATTATGCGAATCACTCCGTTTAAGAGCTAAGCTGAGAACGAAGCACCGATAAGA</t>
  </si>
  <si>
    <t>TGCTCTTTATTCGTTGCGTCCCACCTTGTTGGTTCTCCTTCCTGCCGCCCGGTTTAAGAGCTAAGCTGAGAACGAAGCACCGATAAGA</t>
  </si>
  <si>
    <t>TGCTCTTTATTCGTTGCGTCCCACCTTGTTGGTCCTTGGTATAAATGAAGTTTAAGAGCTAAGCTGAGAACGAAGCACCGATAAGA</t>
  </si>
  <si>
    <t>TGCTCTTTATTCGTTGCGTCCCACCTTGTTGGACTTCTTGATTTAGGTGCGTTTAAGAGCTAAGCTGAGAACGAAGCACCGATAAGA</t>
  </si>
  <si>
    <t>TGCTCTTTATTCGTTGCGTCCCACCTTGTTGGCAGATCAACGCCGGGGTGTTTAAGAGCTAAGCTGAGAACGAAGCACCGATAAGA</t>
  </si>
  <si>
    <t>TGCTCTTTATTCGTTGCGTCCCACCTTGTTGGTTAGGTCATTGTTCTTCGTTTAAGAGCTAAGCTGAGAACGAAGCACCGATAAGA</t>
  </si>
  <si>
    <t>TGCTCTTTATTCGTTGCGTCCCACCTTGTTGGACACAGCGAGTCCTCTTGTTTAAGAGCTAAGCTGAGAACGAAGCACCGATAAGA</t>
  </si>
  <si>
    <t>TGCTCTTTATTCGTTGCGTCCCACCTTGTTGGTAAGATAGCCATCTGTAGTTTAAGAGCTAAGCTGAGAACGAAGCACCGATAAGA</t>
  </si>
  <si>
    <t>TGCTCTTTATTCGTTGCGTCCCACCTTGTTGGATGCCGACAAACTGGTCGTTTAAGAGCTAAGCTGAGAACGAAGCACCGATAAGA</t>
  </si>
  <si>
    <t>TGCTCTTTATTCGTTGCGTCCCACCTTGTTGGACCTGAACAATCAGTCTGTGTTTAAGAGCTAAGCTGAGAACGAAGCACCGATAAGA</t>
  </si>
  <si>
    <t>TGCTCTTTATTCGTTGCGTCCCACCTTGTTGGGTAAGACGGGTTGAGGTCGTTTAAGAGCTAAGCTGAGAACGAAGCACCGATAAGA</t>
  </si>
  <si>
    <t>TGCTCTTTATTCGTTGCGTCCCACCTTGTTGGGGTTATCATGGCTCCTTGTTTAAGAGCTAAGCTGAGAACGAAGCACCGATAAGA</t>
  </si>
  <si>
    <t>TGCTCTTTATTCGTTGCGTCCCACCTTGTTGGATGCCAAGACTATGTATGGTTTAAGAGCTAAGCTGAGAACGAAGCACCGATAAGA</t>
  </si>
  <si>
    <t>TGCTCTTTATTCGTTGCGTCCCACCTTGTTGGTTGACAATATGTACGAGTTTAAGAGCTAAGCTGAGAACGAAGCACCGATAAGA</t>
  </si>
  <si>
    <t>TGCTCTTTATTCGTTGCGTCCCACCTTGTTGGACGGGCGCATCGTCAAGAGTTTAAGAGCTAAGCTGAGAACGAAGCACCGATAAGA</t>
  </si>
  <si>
    <t>TGCTCTTTATTCGTTGCGTCCCACCTTGTTGGGCTAGCTTCGCACACTCGTTTAAGAGCTAAGCTGAGAACGAAGCACCGATAAGA</t>
  </si>
  <si>
    <t>TGCTCTTTATTCGTTGCGTCCCACCTTGTTGGGGATGTCGATACCATATGTTTAAGAGCTAAGCTGAGAACGAAGCACCGATAAGA</t>
  </si>
  <si>
    <t>TGCTCTTTATTCGTTGCGTCCCACCTTGTTGGTAACTCCTGTAAAATGGGTTTAAGAGCTAAGCTGAGAACGAAGCACCGATAAGA</t>
  </si>
  <si>
    <t>TGCTCTTTATTCGTTGCGTCCCACCTTGTTGGCACTGTTGAACCATTTGTTTAAGAGCTAAGCTGAGAACGAAGCACCGATAAGA</t>
  </si>
  <si>
    <t>TGCTCTTTATTCGTTGCGTCCCACCTTGTTGGTGGAAACCTACGGGTCAAGTTTAAGAGCTAAGCTGAGAACGAAGCACCGATAAGA</t>
  </si>
  <si>
    <t>TGCTCTTTATTCGTTGCGTCCCACCTTGTTGGAGGCTCTGCCTAGCTGTGAGTTTAAGAGCTAAGCTGAGAACGAAGCACCGATAAGA</t>
  </si>
  <si>
    <t>TGCTCTTTATTCGTTGCGTCCCACCTTGTTGGATTCAGCTGGATCAACATGGTTTAAGAGCTAAGCTGAGAACGAAGCACCGATAAGA</t>
  </si>
  <si>
    <t>TGCTCTTTATTCGTTGCGTCCCACCTTGTTGGTTGTACTCTATGTTATCCGTTTAAGAGCTAAGCTGAGAACGAAGCACCGATAAGA</t>
  </si>
  <si>
    <t>TGCTCTTTATTCGTTGCGTCCCACCTTGTTGGAGCGAGTGGAATTTATTTGTTTAAGAGCTAAGCTGAGAACGAAGCACCGATAAGA</t>
  </si>
  <si>
    <t>TGCTCTTTATTCGTTGCGTCCCACCTTGTTGGTGCGGCGCTACCTGCCCGTTTAAGAGCTAAGCTGAGAACGAAGCACCGATAAGA</t>
  </si>
  <si>
    <t>TGCTCTTTATTCGTTGCGTCCCACCTTGTTGGCATCTGGAGCGCTGCGAGGTTTAAGAGCTAAGCTGAGAACGAAGCACCGATAAGA</t>
  </si>
  <si>
    <t>TGCTCTTTATTCGTTGCGTCCCACCTTGTTGGTTGCTGAGGTAGCTCTCGTTTAAGAGCTAAGCTGAGAACGAAGCACCGATAAGA</t>
  </si>
  <si>
    <t>TGCTCTTTATTCGTTGCGTCCCACCTTGTTGGAGGAGGGAGCCCGCCAGCAGTTTAAGAGCTAAGCTGAGAACGAAGCACCGATAAGA</t>
  </si>
  <si>
    <t>TGCTCTTTATTCGTTGCGTCCCACCTTGTTGGAAGGAGACAGAACGTCCGTTTAAGAGCTAAGCTGAGAACGAAGCACCGATAAGA</t>
  </si>
  <si>
    <t>TGCTCTTTATTCGTTGCGTCCCACCTTGTTGGGTCAGATGGTAGTTGGTGAGTTTAAGAGCTAAGCTGAGAACGAAGCACCGATAAGA</t>
  </si>
  <si>
    <t>TGCTCTTTATTCGTTGCGTCCCACCTTGTTGGCAAGGCTGGCTTGGTCCTGGTTTAAGAGCTAAGCTGAGAACGAAGCACCGATAAGA</t>
  </si>
  <si>
    <t>TGCTCTTTATTCGTTGCGTCCCACCTTGTTGGATGGCCGTGCCCACAAGCAGTTTAAGAGCTAAGCTGAGAACGAAGCACCGATAAGA</t>
  </si>
  <si>
    <t>TGCTCTTTATTCGTTGCGTCCCACCTTGTTGGTTCCTTTCTGACCCCCTCCGTTTAAGAGCTAAGCTGAGAACGAAGCACCGATAAGA</t>
  </si>
  <si>
    <t>TGCTCTTTATTCGTTGCGTCCCACCTTGTTGGCGCTGCGAGTGGTTGTTGCGTTTAAGAGCTAAGCTGAGAACGAAGCACCGATAAGA</t>
  </si>
  <si>
    <t>ENSG00000197375_SLC22A5_DTKP_177981.1</t>
  </si>
  <si>
    <t>TGCTCTTTATTCGTTGCGTCCCACCTTGTTGGCCAACTTCTCGGCGCTTGTTTAAGAGCTAAGCTGAGAACGAAGCACCGATAAGA</t>
  </si>
  <si>
    <t>ENSG00000197375_SLC22A5_DTKP_177982.2</t>
  </si>
  <si>
    <t>TGCTCTTTATTCGTTGCGTCCCACCTTGTTGGGAACACGGAGGACAGGCGTTTAAGAGCTAAGCTGAGAACGAAGCACCGATAAGA</t>
  </si>
  <si>
    <t>ENSG00000197375_SLC22A5_DTKP_177983.3</t>
  </si>
  <si>
    <t>TGCTCTTTATTCGTTGCGTCCCACCTTGTTGGGATGGCTGGGAGTTCAGTCGTTTAAGAGCTAAGCTGAGAACGAAGCACCGATAAGA</t>
  </si>
  <si>
    <t>ENSG00000197375_SLC22A5_DTKP_177984.4</t>
  </si>
  <si>
    <t>TGCTCTTTATTCGTTGCGTCCCACCTTGTTGGCAACCACACTGTCCCACTGGTTTAAGAGCTAAGCTGAGAACGAAGCACCGATAAGA</t>
  </si>
  <si>
    <t>ENSG00000197375_SLC22A5_DTKP_177985.5</t>
  </si>
  <si>
    <t>TGCTCTTTATTCGTTGCGTCCCACCTTGTTGGGTGGCGAGCCGGTAGCGGGTTTAAGAGCTAAGCTGAGAACGAAGCACCGATAAGA</t>
  </si>
  <si>
    <t>ENSG00000197375_SLC22A5_DTKP_177986.6</t>
  </si>
  <si>
    <t>TGCTCTTTATTCGTTGCGTCCCACCTTGTTGGAGCCATCGGGGGGACTCGTTTAAGAGCTAAGCTGAGAACGAAGCACCGATAAGA</t>
  </si>
  <si>
    <t>ENSG00000197375_SLC22A5_DTKP_177987.7</t>
  </si>
  <si>
    <t>TGCTCTTTATTCGTTGCGTCCCACCTTGTTGGTGCTGTTCGTGACCATGTTTAAGAGCTAAGCTGAGAACGAAGCACCGATAAGA</t>
  </si>
  <si>
    <t>ENSG00000197375_SLC22A5_DTKP_177988.8</t>
  </si>
  <si>
    <t>TGCTCTTTATTCGTTGCGTCCCACCTTGTTGGAGACTGGCGGATGCTGCGTTTAAGAGCTAAGCTGAGAACGAAGCACCGATAAGA</t>
  </si>
  <si>
    <t>ENSG00000197375_SLC22A5_DTKP_177989.9</t>
  </si>
  <si>
    <t>TGCTCTTTATTCGTTGCGTCCCACCTTGTTGGCACACCCACGAAGAACAGTTTAAGAGCTAAGCTGAGAACGAAGCACCGATAAGA</t>
  </si>
  <si>
    <t>ENSG00000197375_SLC22A5_DTKP_177990.10</t>
  </si>
  <si>
    <t>TGCTCTTTATTCGTTGCGTCCCACCTTGTTGGAACCTGGAATATCCGGAGTTTAAGAGCTAAGCTGAGAACGAAGCACCGATAAGA</t>
  </si>
  <si>
    <t>TGCTCTTTATTCGTTGCGTCCCACCTTGTTGGCTCCTTCATGTAGTCTTGTTTAAGAGCTAAGCTGAGAACGAAGCACCGATAAGA</t>
  </si>
  <si>
    <t>TGCTCTTTATTCGTTGCGTCCCACCTTGTTGGCAGGAAACTGGGCCGTTGTTTAAGAGCTAAGCTGAGAACGAAGCACCGATAAGA</t>
  </si>
  <si>
    <t>TGCTCTTTATTCGTTGCGTCCCACCTTGTTGGACATCTCCATCTGTACTGAGTTTAAGAGCTAAGCTGAGAACGAAGCACCGATAAGA</t>
  </si>
  <si>
    <t>TGCTCTTTATTCGTTGCGTCCCACCTTGTTGGACCAGCTCCAAGGAACAGTTTAAGAGCTAAGCTGAGAACGAAGCACCGATAAGA</t>
  </si>
  <si>
    <t>TGCTCTTTATTCGTTGCGTCCCACCTTGTTGGAGATCTCCTTTAAGCTGTTTAAGAGCTAAGCTGAGAACGAAGCACCGATAAGA</t>
  </si>
  <si>
    <t>TGCTCTTTATTCGTTGCGTCCCACCTTGTTGGAGTTTGAGGAAATCACGCCGTTTAAGAGCTAAGCTGAGAACGAAGCACCGATAAGA</t>
  </si>
  <si>
    <t>TGCTCTTTATTCGTTGCGTCCCACCTTGTTGGGAGTCCCTGATTCAAGTTCGTTTAAGAGCTAAGCTGAGAACGAAGCACCGATAAGA</t>
  </si>
  <si>
    <t>TGCTCTTTATTCGTTGCGTCCCACCTTGTTGGGAAGAGCCAGCAGGAAACTGTTTAAGAGCTAAGCTGAGAACGAAGCACCGATAAGA</t>
  </si>
  <si>
    <t>TGCTCTTTATTCGTTGCGTCCCACCTTGTTGGCTGGTGGATGGGAAAATGGGTTTAAGAGCTAAGCTGAGAACGAAGCACCGATAAGA</t>
  </si>
  <si>
    <t>TGCTCTTTATTCGTTGCGTCCCACCTTGTTGGTGTCTGAAAGACTGTCGTGTTTAAGAGCTAAGCTGAGAACGAAGCACCGATAAGA</t>
  </si>
  <si>
    <t>TGCTCTTTATTCGTTGCGTCCCACCTTGTTGGCACCTTCCCTAGAAAACGTTTAAGAGCTAAGCTGAGAACGAAGCACCGATAAGA</t>
  </si>
  <si>
    <t>TGCTCTTTATTCGTTGCGTCCCACCTTGTTGGGCAAGAACGTCCTCCTCACGTTTAAGAGCTAAGCTGAGAACGAAGCACCGATAAGA</t>
  </si>
  <si>
    <t>TGCTCTTTATTCGTTGCGTCCCACCTTGTTGGTTGCTGAGGTCTTGTCCTAGTTTAAGAGCTAAGCTGAGAACGAAGCACCGATAAGA</t>
  </si>
  <si>
    <t>TGCTCTTTATTCGTTGCGTCCCACCTTGTTGGACACCACAAGAGCGAGGTTTAAGAGCTAAGCTGAGAACGAAGCACCGATAAGA</t>
  </si>
  <si>
    <t>TGCTCTTTATTCGTTGCGTCCCACCTTGTTGGAACTCACCCAACCTAAACGTTTAAGAGCTAAGCTGAGAACGAAGCACCGATAAGA</t>
  </si>
  <si>
    <t>TGCTCTTTATTCGTTGCGTCCCACCTTGTTGGGCGTGATATCATTTACTGTTTAAGAGCTAAGCTGAGAACGAAGCACCGATAAGA</t>
  </si>
  <si>
    <t>TGCTCTTTATTCGTTGCGTCCCACCTTGTTGGCACAGTGGAATATAATATGTTTAAGAGCTAAGCTGAGAACGAAGCACCGATAAGA</t>
  </si>
  <si>
    <t>TGCTCTTTATTCGTTGCGTCCCACCTTGTTGGATTCTTCATTTGTTGTGCAGTTTAAGAGCTAAGCTGAGAACGAAGCACCGATAAGA</t>
  </si>
  <si>
    <t>TGCTCTTTATTCGTTGCGTCCCACCTTGTTGGCCGTACATCAATATTGAGTTTAAGAGCTAAGCTGAGAACGAAGCACCGATAAGA</t>
  </si>
  <si>
    <t>TGCTCTTTATTCGTTGCGTCCCACCTTGTTGGTAGTCTATCCACCACCTGGTTTAAGAGCTAAGCTGAGAACGAAGCACCGATAAGA</t>
  </si>
  <si>
    <t>TGCTCTTTATTCGTTGCGTCCCACCTTGTTGGCTGGTGACACCTTAGCCACGTTTAAGAGCTAAGCTGAGAACGAAGCACCGATAAGA</t>
  </si>
  <si>
    <t>TGCTCTTTATTCGTTGCGTCCCACCTTGTTGGTGACCCGGGCTTTAAGGTTTAAGAGCTAAGCTGAGAACGAAGCACCGATAAGA</t>
  </si>
  <si>
    <t>TGCTCTTTATTCGTTGCGTCCCACCTTGTTGGTCACGTCTCCATTGAGAGTTTAAGAGCTAAGCTGAGAACGAAGCACCGATAAGA</t>
  </si>
  <si>
    <t>TGCTCTTTATTCGTTGCGTCCCACCTTGTTGGCTGTCTGCCATCACCAATGGTTTAAGAGCTAAGCTGAGAACGAAGCACCGATAAGA</t>
  </si>
  <si>
    <t>TGCTCTTTATTCGTTGCGTCCCACCTTGTTGGTAAAAGTGTCTTAACTGGGTTTAAGAGCTAAGCTGAGAACGAAGCACCGATAAGA</t>
  </si>
  <si>
    <t>TGCTCTTTATTCGTTGCGTCCCACCTTGTTGGCATGAAAATGCAGCTGTGCGTTTAAGAGCTAAGCTGAGAACGAAGCACCGATAAGA</t>
  </si>
  <si>
    <t>TGCTCTTTATTCGTTGCGTCCCACCTTGTTGGATGAATTCCAACGCATCAGTTTAAGAGCTAAGCTGAGAACGAAGCACCGATAAGA</t>
  </si>
  <si>
    <t>TGCTCTTTATTCGTTGCGTCCCACCTTGTTGGGTAAAGAATCACTATTGTTTAAGAGCTAAGCTGAGAACGAAGCACCGATAAGA</t>
  </si>
  <si>
    <t>TGCTCTTTATTCGTTGCGTCCCACCTTGTTGGTGCAGGGGCTGCCGCCATTGTTTAAGAGCTAAGCTGAGAACGAAGCACCGATAAGA</t>
  </si>
  <si>
    <t>TGCTCTTTATTCGTTGCGTCCCACCTTGTTGGCTGTTTGATGAATATCAGTTTAAGAGCTAAGCTGAGAACGAAGCACCGATAAGA</t>
  </si>
  <si>
    <t>TGCTCTTTATTCGTTGCGTCCCACCTTGTTGGTCTGGGCGAGGTAAAGGGTTTAAGAGCTAAGCTGAGAACGAAGCACCGATAAGA</t>
  </si>
  <si>
    <t>TGCTCTTTATTCGTTGCGTCCCACCTTGTTGGCCGGCTTTGTAATGCCTGTTTAAGAGCTAAGCTGAGAACGAAGCACCGATAAGA</t>
  </si>
  <si>
    <t>TGCTCTTTATTCGTTGCGTCCCACCTTGTTGGGCGCCAAGCGCCACCGGAGTTTAAGAGCTAAGCTGAGAACGAAGCACCGATAAGA</t>
  </si>
  <si>
    <t>TGCTCTTTATTCGTTGCGTCCCACCTTGTTGGCCGTCTCGCCCGACGTGGTTTAAGAGCTAAGCTGAGAACGAAGCACCGATAAGA</t>
  </si>
  <si>
    <t>TGCTCTTTATTCGTTGCGTCCCACCTTGTTGGTCTCATCTACGAGGAGACCGTTTAAGAGCTAAGCTGAGAACGAAGCACCGATAAGA</t>
  </si>
  <si>
    <t>TGCTCTTTATTCGTTGCGTCCCACCTTGTTGGTGACGCGGTGACTTACAGTTTAAGAGCTAAGCTGAGAACGAAGCACCGATAAGA</t>
  </si>
  <si>
    <t>TGCTCTTTATTCGTTGCGTCCCACCTTGTTGGCCAAGCGCAAGACCGTCAGTTTAAGAGCTAAGCTGAGAACGAAGCACCGATAAGA</t>
  </si>
  <si>
    <t>TGCTCTTTATTCGTTGCGTCCCACCTTGTTGGGTGTACGCGCTGAAACGCCGTTTAAGAGCTAAGCTGAGAACGAAGCACCGATAAGA</t>
  </si>
  <si>
    <t>TGCTCTTTATTCGTTGCGTCCCACCTTGTTGGGGCGAGGTAAAGGTGGCAAGTTTAAGAGCTAAGCTGAGAACGAAGCACCGATAAGA</t>
  </si>
  <si>
    <t>TGCTCTTTATTCGTTGCGTCCCACCTTGTTGGGCGAGGTAAAGGTGGCAAGGTTTAAGAGCTAAGCTGAGAACGAAGCACCGATAAGA</t>
  </si>
  <si>
    <t>ENSG00000197943_PLCG2_ACOC_105997.1</t>
  </si>
  <si>
    <t>TGCTCTTTATTCGTTGCGTCCCACCTTGTTGGGGAATCTACATTGACCGGTTTAAGAGCTAAGCTGAGAACGAAGCACCGATAAGA</t>
  </si>
  <si>
    <t>ENSG00000197943_PLCG2_ACOC_105998.2</t>
  </si>
  <si>
    <t>TGCTCTTTATTCGTTGCGTCCCACCTTGTTGGGACGGTTCTCCGCTCGGGTTTAAGAGCTAAGCTGAGAACGAAGCACCGATAAGA</t>
  </si>
  <si>
    <t>ENSG00000197943_PLCG2_ACOC_105999.3</t>
  </si>
  <si>
    <t>TGCTCTTTATTCGTTGCGTCCCACCTTGTTGGACCGCTGACAAGATCGAGTTTAAGAGCTAAGCTGAGAACGAAGCACCGATAAGA</t>
  </si>
  <si>
    <t>ENSG00000197943_PLCG2_ACOC_106000.4</t>
  </si>
  <si>
    <t>TGCTCTTTATTCGTTGCGTCCCACCTTGTTGGAGATCCAGTAATGAGACAGGTTTAAGAGCTAAGCTGAGAACGAAGCACCGATAAGA</t>
  </si>
  <si>
    <t>ENSG00000197943_PLCG2_ACOC_106001.5</t>
  </si>
  <si>
    <t>TGCTCTTTATTCGTTGCGTCCCACCTTGTTGGCTGGGACGGGCCCGATGTTTAAGAGCTAAGCTGAGAACGAAGCACCGATAAGA</t>
  </si>
  <si>
    <t>ENSG00000197943_PLCG2_ACOC_106002.6</t>
  </si>
  <si>
    <t>TGCTCTTTATTCGTTGCGTCCCACCTTGTTGGGGATGAGAAGTATGACGGTTTAAGAGCTAAGCTGAGAACGAAGCACCGATAAGA</t>
  </si>
  <si>
    <t>ENSG00000197943_PLCG2_ACOC_106003.7</t>
  </si>
  <si>
    <t>TGCTCTTTATTCGTTGCGTCCCACCTTGTTGGTCATGCAGGTAAACAGCAGGTTTAAGAGCTAAGCTGAGAACGAAGCACCGATAAGA</t>
  </si>
  <si>
    <t>ENSG00000197943_PLCG2_ACOC_106004.8</t>
  </si>
  <si>
    <t>TGCTCTTTATTCGTTGCGTCCCACCTTGTTGGAACTTTGTCATCCGCTCAGTTTAAGAGCTAAGCTGAGAACGAAGCACCGATAAGA</t>
  </si>
  <si>
    <t>ENSG00000197943_PLCG2_ACOC_106005.9</t>
  </si>
  <si>
    <t>TGCTCTTTATTCGTTGCGTCCCACCTTGTTGGAAATAAAAGAAATCCGCCCGTTTAAGAGCTAAGCTGAGAACGAAGCACCGATAAGA</t>
  </si>
  <si>
    <t>ENSG00000197943_PLCG2_ACOC_106006.10</t>
  </si>
  <si>
    <t>TGCTCTTTATTCGTTGCGTCCCACCTTGTTGGTGAAAACAGGTACGTGGTTTAAGAGCTAAGCTGAGAACGAAGCACCGATAAGA</t>
  </si>
  <si>
    <t>ENSG00000197977_ELOVL2_ACOC_9669.1</t>
  </si>
  <si>
    <t>TGCTCTTTATTCGTTGCGTCCCACCTTGTTGGCATTGATTTCATCATCAAGTTTAAGAGCTAAGCTGAGAACGAAGCACCGATAAGA</t>
  </si>
  <si>
    <t>ENSG00000197977_ELOVL2_ACOC_9670.2</t>
  </si>
  <si>
    <t>TGCTCTTTATTCGTTGCGTCCCACCTTGTTGGTCAGAGGGTGGTTCATGTGTTTAAGAGCTAAGCTGAGAACGAAGCACCGATAAGA</t>
  </si>
  <si>
    <t>ENSG00000197977_ELOVL2_ACOC_9671.3</t>
  </si>
  <si>
    <t>TGCTCTTTATTCGTTGCGTCCCACCTTGTTGGTATCTGCTCTCAATATGGCGTTTAAGAGCTAAGCTGAGAACGAAGCACCGATAAGA</t>
  </si>
  <si>
    <t>ENSG00000197977_ELOVL2_ACOC_9672.4</t>
  </si>
  <si>
    <t>TGCTCTTTATTCGTTGCGTCCCACCTTGTTGGTAGCCAAGGTGCTTTGGGTTTAAGAGCTAAGCTGAGAACGAAGCACCGATAAGA</t>
  </si>
  <si>
    <t>ENSG00000197977_ELOVL2_ACOC_9673.5</t>
  </si>
  <si>
    <t>TGCTCTTTATTCGTTGCGTCCCACCTTGTTGGTGATTCCAAGATTATACAGTTTAAGAGCTAAGCTGAGAACGAAGCACCGATAAGA</t>
  </si>
  <si>
    <t>ENSG00000197977_ELOVL2_ACOC_9674.6</t>
  </si>
  <si>
    <t>TGCTCTTTATTCGTTGCGTCCCACCTTGTTGGACCTGCTCTTTCTCTCAGGTTTAAGAGCTAAGCTGAGAACGAAGCACCGATAAGA</t>
  </si>
  <si>
    <t>ENSG00000197977_ELOVL2_ACOC_9675.7</t>
  </si>
  <si>
    <t>TGCTCTTTATTCGTTGCGTCCCACCTTGTTGGTTGTAGCCTCCTTCCCAAGGTTTAAGAGCTAAGCTGAGAACGAAGCACCGATAAGA</t>
  </si>
  <si>
    <t>ENSG00000197977_ELOVL2_ACOC_9676.8</t>
  </si>
  <si>
    <t>TGCTCTTTATTCGTTGCGTCCCACCTTGTTGGTCAAGATCTTACCAGCGCAGTTTAAGAGCTAAGCTGAGAACGAAGCACCGATAAGA</t>
  </si>
  <si>
    <t>ENSG00000197977_ELOVL2_ACOC_9677.9</t>
  </si>
  <si>
    <t>TGCTCTTTATTCGTTGCGTCCCACCTTGTTGGTCCAGGAACTCTACTGATTGTTTAAGAGCTAAGCTGAGAACGAAGCACCGATAAGA</t>
  </si>
  <si>
    <t>ENSG00000197977_ELOVL2_ACOC_9678.10</t>
  </si>
  <si>
    <t>TGCTCTTTATTCGTTGCGTCCCACCTTGTTGGCTTCTATGTTTAACATCGTTTAAGAGCTAAGCTGAGAACGAAGCACCGATAAGA</t>
  </si>
  <si>
    <t>ENSG00000198042_MAK16_GE_180834.1</t>
  </si>
  <si>
    <t>TGCTCTTTATTCGTTGCGTCCCACCTTGTTGGACTATTTGCCAGGGGACGTTTAAGAGCTAAGCTGAGAACGAAGCACCGATAAGA</t>
  </si>
  <si>
    <t>ENSG00000198042_MAK16_GE_180835.2</t>
  </si>
  <si>
    <t>TGCTCTTTATTCGTTGCGTCCCACCTTGTTGGTCAGGCTATATTCATTTGTTTAAGAGCTAAGCTGAGAACGAAGCACCGATAAGA</t>
  </si>
  <si>
    <t>ENSG00000198042_MAK16_GE_180836.3</t>
  </si>
  <si>
    <t>TGCTCTTTATTCGTTGCGTCCCACCTTGTTGGAAGGTTATAGAACGAGGTTTAAGAGCTAAGCTGAGAACGAAGCACCGATAAGA</t>
  </si>
  <si>
    <t>ENSG00000198042_MAK16_GE_180837.4</t>
  </si>
  <si>
    <t>TGCTCTTTATTCGTTGCGTCCCACCTTGTTGGATGAAAATCTGATTTACGTTTAAGAGCTAAGCTGAGAACGAAGCACCGATAAGA</t>
  </si>
  <si>
    <t>ENSG00000198042_MAK16_GE_180838.5</t>
  </si>
  <si>
    <t>TGCTCTTTATTCGTTGCGTCCCACCTTGTTGGAGTAAGAAGGTGGAGCGTAGTTTAAGAGCTAAGCTGAGAACGAAGCACCGATAAGA</t>
  </si>
  <si>
    <t>ENSG00000198042_MAK16_GE_180839.6</t>
  </si>
  <si>
    <t>TGCTCTTTATTCGTTGCGTCCCACCTTGTTGGCTGGACAATGCCATTGAGAGTTTAAGAGCTAAGCTGAGAACGAAGCACCGATAAGA</t>
  </si>
  <si>
    <t>ENSG00000198042_MAK16_GE_180840.7</t>
  </si>
  <si>
    <t>TGCTCTTTATTCGTTGCGTCCCACCTTGTTGGCTTTGTCGAAGGCATGAATGTTTAAGAGCTAAGCTGAGAACGAAGCACCGATAAGA</t>
  </si>
  <si>
    <t>ENSG00000198042_MAK16_GE_180841.8</t>
  </si>
  <si>
    <t>TGCTCTTTATTCGTTGCGTCCCACCTTGTTGGAGTGACTCTTCAGATACTGGTTTAAGAGCTAAGCTGAGAACGAAGCACCGATAAGA</t>
  </si>
  <si>
    <t>ENSG00000198042_MAK16_GE_180842.9</t>
  </si>
  <si>
    <t>TGCTCTTTATTCGTTGCGTCCCACCTTGTTGGCCTGACTGGACTGTGTAATGTTTAAGAGCTAAGCTGAGAACGAAGCACCGATAAGA</t>
  </si>
  <si>
    <t>ENSG00000198042_MAK16_GE_180843.10</t>
  </si>
  <si>
    <t>TGCTCTTTATTCGTTGCGTCCCACCTTGTTGGATTACACAGTCCAGTCGTTTAAGAGCTAAGCTGAGAACGAAGCACCGATAAGA</t>
  </si>
  <si>
    <t>TGCTCTTTATTCGTTGCGTCCCACCTTGTTGGCTTCACGAAGGACTCTAGTTTAAGAGCTAAGCTGAGAACGAAGCACCGATAAGA</t>
  </si>
  <si>
    <t>TGCTCTTTATTCGTTGCGTCCCACCTTGTTGGTGCTGATTACAGGAGCTGTTTAAGAGCTAAGCTGAGAACGAAGCACCGATAAGA</t>
  </si>
  <si>
    <t>TGCTCTTTATTCGTTGCGTCCCACCTTGTTGGCTAAACTTAAAAGCAAGCGTTTAAGAGCTAAGCTGAGAACGAAGCACCGATAAGA</t>
  </si>
  <si>
    <t>TGCTCTTTATTCGTTGCGTCCCACCTTGTTGGGAAACAGCTGCCAAATGCAGTTTAAGAGCTAAGCTGAGAACGAAGCACCGATAAGA</t>
  </si>
  <si>
    <t>TGCTCTTTATTCGTTGCGTCCCACCTTGTTGGAGCTGTAAATATCTTCTGTTTAAGAGCTAAGCTGAGAACGAAGCACCGATAAGA</t>
  </si>
  <si>
    <t>TGCTCTTTATTCGTTGCGTCCCACCTTGTTGGAAGCCACAGTGACAATAGTTTAAGAGCTAAGCTGAGAACGAAGCACCGATAAGA</t>
  </si>
  <si>
    <t>TGCTCTTTATTCGTTGCGTCCCACCTTGTTGGGTTATTCTTCGTCATTGCGTTTAAGAGCTAAGCTGAGAACGAAGCACCGATAAGA</t>
  </si>
  <si>
    <t>TGCTCTTTATTCGTTGCGTCCCACCTTGTTGGGCTGCCTTACAAATAACGTTTAAGAGCTAAGCTGAGAACGAAGCACCGATAAGA</t>
  </si>
  <si>
    <t>TGCTCTTTATTCGTTGCGTCCCACCTTGTTGGCCAGTGTTTACGAAATTGTTTAAGAGCTAAGCTGAGAACGAAGCACCGATAAGA</t>
  </si>
  <si>
    <t>TGCTCTTTATTCGTTGCGTCCCACCTTGTTGGTCTCGGTCCCCTTCTTACGTTTAAGAGCTAAGCTGAGAACGAAGCACCGATAAGA</t>
  </si>
  <si>
    <t>TGCTCTTTATTCGTTGCGTCCCACCTTGTTGGGTTGGAGCTCCATGTCCCCGTTTAAGAGCTAAGCTGAGAACGAAGCACCGATAAGA</t>
  </si>
  <si>
    <t>TGCTCTTTATTCGTTGCGTCCCACCTTGTTGGGTTGAACATGAACCAGAGTTTAAGAGCTAAGCTGAGAACGAAGCACCGATAAGA</t>
  </si>
  <si>
    <t>TGCTCTTTATTCGTTGCGTCCCACCTTGTTGGCTTCCCAGAACCGAATGTCGTTTAAGAGCTAAGCTGAGAACGAAGCACCGATAAGA</t>
  </si>
  <si>
    <t>TGCTCTTTATTCGTTGCGTCCCACCTTGTTGGAGGGCACTAATTCCTTACGTTTAAGAGCTAAGCTGAGAACGAAGCACCGATAAGA</t>
  </si>
  <si>
    <t>TGCTCTTTATTCGTTGCGTCCCACCTTGTTGGGAAGGAAACTTACTTTGTGTTTAAGAGCTAAGCTGAGAACGAAGCACCGATAAGA</t>
  </si>
  <si>
    <t>TGCTCTTTATTCGTTGCGTCCCACCTTGTTGGGACATGGAGCTCCAACCAGGTTTAAGAGCTAAGCTGAGAACGAAGCACCGATAAGA</t>
  </si>
  <si>
    <t>TGCTCTTTATTCGTTGCGTCCCACCTTGTTGGCATCATTTGCACCCAAGTTTAAGAGCTAAGCTGAGAACGAAGCACCGATAAGA</t>
  </si>
  <si>
    <t>TGCTCTTTATTCGTTGCGTCCCACCTTGTTGGCATTAAGGGGTTTGTAGGAGTTTAAGAGCTAAGCTGAGAACGAAGCACCGATAAGA</t>
  </si>
  <si>
    <t>TGCTCTTTATTCGTTGCGTCCCACCTTGTTGGTGAGCATTAAGGGGTTTGTGTTTAAGAGCTAAGCTGAGAACGAAGCACCGATAAGA</t>
  </si>
  <si>
    <t>TGCTCTTTATTCGTTGCGTCCCACCTTGTTGGCTACATGCATCCACTGGTGTTTAAGAGCTAAGCTGAGAACGAAGCACCGATAAGA</t>
  </si>
  <si>
    <t>ENSG00000198520_C1orf228_U1_88260.1</t>
  </si>
  <si>
    <t>TGCTCTTTATTCGTTGCGTCCCACCTTGTTGGTTCATTGAAACCAACCAGTTTAAGAGCTAAGCTGAGAACGAAGCACCGATAAGA</t>
  </si>
  <si>
    <t>ENSG00000198520_C1orf228_U1_88261.2</t>
  </si>
  <si>
    <t>TGCTCTTTATTCGTTGCGTCCCACCTTGTTGGGAGCAGGCAGCAATTAGCGTTTAAGAGCTAAGCTGAGAACGAAGCACCGATAAGA</t>
  </si>
  <si>
    <t>ENSG00000198520_C1orf228_U1_88262.3</t>
  </si>
  <si>
    <t>TGCTCTTTATTCGTTGCGTCCCACCTTGTTGGGAACAAACTGGCTCCCTGTTTAAGAGCTAAGCTGAGAACGAAGCACCGATAAGA</t>
  </si>
  <si>
    <t>ENSG00000198520_C1orf228_U1_88263.4</t>
  </si>
  <si>
    <t>TGCTCTTTATTCGTTGCGTCCCACCTTGTTGGGTACTTGGGATTGCCGGTTTAAGAGCTAAGCTGAGAACGAAGCACCGATAAGA</t>
  </si>
  <si>
    <t>ENSG00000198520_C1orf228_U1_88264.5</t>
  </si>
  <si>
    <t>TGCTCTTTATTCGTTGCGTCCCACCTTGTTGGTCTAAGTCAGAAGAGACCCGTTTAAGAGCTAAGCTGAGAACGAAGCACCGATAAGA</t>
  </si>
  <si>
    <t>ENSG00000198520_C1orf228_U1_88265.6</t>
  </si>
  <si>
    <t>TGCTCTTTATTCGTTGCGTCCCACCTTGTTGGAAAAGCTTCTCAGGTCCATGTTTAAGAGCTAAGCTGAGAACGAAGCACCGATAAGA</t>
  </si>
  <si>
    <t>ENSG00000198520_C1orf228_U1_88266.7</t>
  </si>
  <si>
    <t>TGCTCTTTATTCGTTGCGTCCCACCTTGTTGGTACCTTATAGAATTTCTTGGTTTAAGAGCTAAGCTGAGAACGAAGCACCGATAAGA</t>
  </si>
  <si>
    <t>ENSG00000198520_C1orf228_U1_88267.8</t>
  </si>
  <si>
    <t>TGCTCTTTATTCGTTGCGTCCCACCTTGTTGGTTTGACAGATTCCTTCTGTTTAAGAGCTAAGCTGAGAACGAAGCACCGATAAGA</t>
  </si>
  <si>
    <t>ENSG00000198520_C1orf228_U1_88268.9</t>
  </si>
  <si>
    <t>TGCTCTTTATTCGTTGCGTCCCACCTTGTTGGGAGGTGTCCTAACCCTCTGTTTAAGAGCTAAGCTGAGAACGAAGCACCGATAAGA</t>
  </si>
  <si>
    <t>ENSG00000198520_C1orf228_U1_88269.10</t>
  </si>
  <si>
    <t>TGCTCTTTATTCGTTGCGTCCCACCTTGTTGGCTAGAGAAGATCAAGGAGGGTTTAAGAGCTAAGCTGAGAACGAAGCACCGATAAGA</t>
  </si>
  <si>
    <t>TGCTCTTTATTCGTTGCGTCCCACCTTGTTGGGACTATGAAGATGATGAGGGTTTAAGAGCTAAGCTGAGAACGAAGCACCGATAAGA</t>
  </si>
  <si>
    <t>TGCTCTTTATTCGTTGCGTCCCACCTTGTTGGACAGCAGCTGGGGGAGATGTTTAAGAGCTAAGCTGAGAACGAAGCACCGATAAGA</t>
  </si>
  <si>
    <t>TGCTCTTTATTCGTTGCGTCCCACCTTGTTGGGAGCCCTTGACATCCTTCTGTTTAAGAGCTAAGCTGAGAACGAAGCACCGATAAGA</t>
  </si>
  <si>
    <t>TGCTCTTTATTCGTTGCGTCCCACCTTGTTGGGAGCAACTCTGGCTTGAGCGTTTAAGAGCTAAGCTGAGAACGAAGCACCGATAAGA</t>
  </si>
  <si>
    <t>TGCTCTTTATTCGTTGCGTCCCACCTTGTTGGTGCATCCCTCAGGCCATTCGTTTAAGAGCTAAGCTGAGAACGAAGCACCGATAAGA</t>
  </si>
  <si>
    <t>TGCTCTTTATTCGTTGCGTCCCACCTTGTTGGTCCTGTGCCAGGCCAAGTGTTTAAGAGCTAAGCTGAGAACGAAGCACCGATAAGA</t>
  </si>
  <si>
    <t>TGCTCTTTATTCGTTGCGTCCCACCTTGTTGGGGTTCTTCTCATATTGGGTTTAAGAGCTAAGCTGAGAACGAAGCACCGATAAGA</t>
  </si>
  <si>
    <t>TGCTCTTTATTCGTTGCGTCCCACCTTGTTGGACCCCCCACGAGAAGCGTTTAAGAGCTAAGCTGAGAACGAAGCACCGATAAGA</t>
  </si>
  <si>
    <t>TGCTCTTTATTCGTTGCGTCCCACCTTGTTGGGTGGTCTGTCTATCAAGAGTTTAAGAGCTAAGCTGAGAACGAAGCACCGATAAGA</t>
  </si>
  <si>
    <t>TGCTCTTTATTCGTTGCGTCCCACCTTGTTGGATGTGTCACACTCGGGAGTGTTTAAGAGCTAAGCTGAGAACGAAGCACCGATAAGA</t>
  </si>
  <si>
    <t>TGCTCTTTATTCGTTGCGTCCCACCTTGTTGGCAGGATATGATCAATGAAGGTTTAAGAGCTAAGCTGAGAACGAAGCACCGATAAGA</t>
  </si>
  <si>
    <t>TGCTCTTTATTCGTTGCGTCCCACCTTGTTGGTGAAGAAGAAATCCGTGGTTTAAGAGCTAAGCTGAGAACGAAGCACCGATAAGA</t>
  </si>
  <si>
    <t>TGCTCTTTATTCGTTGCGTCCCACCTTGTTGGCCATCATAGTCAAAAATTGTTTAAGAGCTAAGCTGAGAACGAAGCACCGATAAGA</t>
  </si>
  <si>
    <t>TGCTCTTTATTCGTTGCGTCCCACCTTGTTGGCCATCTTTATCAAATAGTTTAAGAGCTAAGCTGAGAACGAAGCACCGATAAGA</t>
  </si>
  <si>
    <t>TGCTCTTTATTCGTTGCGTCCCACCTTGTTGGTCACGTCATGACAAACTTGTTTAAGAGCTAAGCTGAGAACGAAGCACCGATAAGA</t>
  </si>
  <si>
    <t>TGCTCTTTATTCGTTGCGTCCCACCTTGTTGGGAACTTGGAACTGTCATGGTTTAAGAGCTAAGCTGAGAACGAAGCACCGATAAGA</t>
  </si>
  <si>
    <t>TGCTCTTTATTCGTTGCGTCCCACCTTGTTGGAAGCAGATATTGATGGAGAGTTTAAGAGCTAAGCTGAGAACGAAGCACCGATAAGA</t>
  </si>
  <si>
    <t>TGCTCTTTATTCGTTGCGTCCCACCTTGTTGGCAATTCAGCTTCTGTTGTTTAAGAGCTAAGCTGAGAACGAAGCACCGATAAGA</t>
  </si>
  <si>
    <t>TGCTCTTTATTCGTTGCGTCCCACCTTGTTGGCCATCATAGTCAAAAATTCGTTTAAGAGCTAAGCTGAGAACGAAGCACCGATAAGA</t>
  </si>
  <si>
    <t>TGCTCTTTATTCGTTGCGTCCCACCTTGTTGGATGGCACCATCACAACAAGTTTAAGAGCTAAGCTGAGAACGAAGCACCGATAAGA</t>
  </si>
  <si>
    <t>ENSG00000198721_ECI2_SP_181775.1</t>
  </si>
  <si>
    <t>TGCTCTTTATTCGTTGCGTCCCACCTTGTTGGTTACAAGGTCCTTCAGGTTTAAGAGCTAAGCTGAGAACGAAGCACCGATAAGA</t>
  </si>
  <si>
    <t>ENSG00000198721_ECI2_SP_181776.2</t>
  </si>
  <si>
    <t>TGCTCTTTATTCGTTGCGTCCCACCTTGTTGGTCAAATACACCTGGTTTGTTTAAGAGCTAAGCTGAGAACGAAGCACCGATAAGA</t>
  </si>
  <si>
    <t>ENSG00000198721_ECI2_SP_181777.3</t>
  </si>
  <si>
    <t>TGCTCTTTATTCGTTGCGTCCCACCTTGTTGGCAATGAGAGCCAGTCAGAGTTTAAGAGCTAAGCTGAGAACGAAGCACCGATAAGA</t>
  </si>
  <si>
    <t>ENSG00000198721_ECI2_SP_181778.4</t>
  </si>
  <si>
    <t>TGCTCTTTATTCGTTGCGTCCCACCTTGTTGGGCAGAACTATGTGGATTGTTTAAGAGCTAAGCTGAGAACGAAGCACCGATAAGA</t>
  </si>
  <si>
    <t>ENSG00000198721_ECI2_SP_181779.5</t>
  </si>
  <si>
    <t>TGCTCTTTATTCGTTGCGTCCCACCTTGTTGGGCATTCCATGCGTCCCATTGTTTAAGAGCTAAGCTGAGAACGAAGCACCGATAAGA</t>
  </si>
  <si>
    <t>ENSG00000198721_ECI2_SP_181780.6</t>
  </si>
  <si>
    <t>TGCTCTTTATTCGTTGCGTCCCACCTTGTTGGCGATGGCGTACTTGGCTGTTTAAGAGCTAAGCTGAGAACGAAGCACCGATAAGA</t>
  </si>
  <si>
    <t>ENSG00000198721_ECI2_SP_181781.7</t>
  </si>
  <si>
    <t>TGCTCTTTATTCGTTGCGTCCCACCTTGTTGGACTAGAGGATTCCAATGAGTTTAAGAGCTAAGCTGAGAACGAAGCACCGATAAGA</t>
  </si>
  <si>
    <t>ENSG00000198721_ECI2_SP_181782.8</t>
  </si>
  <si>
    <t>TGCTCTTTATTCGTTGCGTCCCACCTTGTTGGTTGATTTCCTGTCTGTTCCGTTTAAGAGCTAAGCTGAGAACGAAGCACCGATAAGA</t>
  </si>
  <si>
    <t>ENSG00000198721_ECI2_SP_181783.9</t>
  </si>
  <si>
    <t>TGCTCTTTATTCGTTGCGTCCCACCTTGTTGGGTGGTGACCTCCGAAGAGTTTAAGAGCTAAGCTGAGAACGAAGCACCGATAAGA</t>
  </si>
  <si>
    <t>ENSG00000198721_ECI2_SP_181784.10</t>
  </si>
  <si>
    <t>TGCTCTTTATTCGTTGCGTCCCACCTTGTTGGGTGACTATTACAGTAGTGTTTAAGAGCTAAGCTGAGAACGAAGCACCGATAAGA</t>
  </si>
  <si>
    <t>ENSG00000198814_GK_DTKP_176585.1</t>
  </si>
  <si>
    <t>TGCTCTTTATTCGTTGCGTCCCACCTTGTTGGCGCGTCGAACTGGTGCCCGTTTAAGAGCTAAGCTGAGAACGAAGCACCGATAAGA</t>
  </si>
  <si>
    <t>ENSG00000198814_GK_DTKP_176586.2</t>
  </si>
  <si>
    <t>TGCTCTTTATTCGTTGCGTCCCACCTTGTTGGTGCAAGGGTAGCTAAGTTCGTTTAAGAGCTAAGCTGAGAACGAAGCACCGATAAGA</t>
  </si>
  <si>
    <t>ENSG00000198814_GK_DTKP_176587.3</t>
  </si>
  <si>
    <t>TGCTCTTTATTCGTTGCGTCCCACCTTGTTGGCAACTGGAACTGAAGGGCCGTTTAAGAGCTAAGCTGAGAACGAAGCACCGATAAGA</t>
  </si>
  <si>
    <t>ENSG00000198814_GK_DTKP_176588.4</t>
  </si>
  <si>
    <t>TGCTCTTTATTCGTTGCGTCCCACCTTGTTGGGTGATACTGTCTGAGTCGTTTAAGAGCTAAGCTGAGAACGAAGCACCGATAAGA</t>
  </si>
  <si>
    <t>ENSG00000198814_GK_DTKP_176589.5</t>
  </si>
  <si>
    <t>TGCTCTTTATTCGTTGCGTCCCACCTTGTTGGTTTGAACCTCAGATTAATGGTTTAAGAGCTAAGCTGAGAACGAAGCACCGATAAGA</t>
  </si>
  <si>
    <t>ENSG00000198814_GK_DTKP_176590.6</t>
  </si>
  <si>
    <t>TGCTCTTTATTCGTTGCGTCCCACCTTGTTGGGGTGCGGCTATGGCGGCAGGTTTAAGAGCTAAGCTGAGAACGAAGCACCGATAAGA</t>
  </si>
  <si>
    <t>ENSG00000198814_GK_DTKP_176591.7</t>
  </si>
  <si>
    <t>TGCTCTTTATTCGTTGCGTCCCACCTTGTTGGTTTGACAGGAGGAGTCAAGTTTAAGAGCTAAGCTGAGAACGAAGCACCGATAAGA</t>
  </si>
  <si>
    <t>ENSG00000198814_GK_DTKP_176592.8</t>
  </si>
  <si>
    <t>TGCTCTTTATTCGTTGCGTCCCACCTTGTTGGTTGCCGTTGTTCCCTCGTTTAAGAGCTAAGCTGAGAACGAAGCACCGATAAGA</t>
  </si>
  <si>
    <t>ENSG00000198814_GK_DTKP_176593.9</t>
  </si>
  <si>
    <t>TGCTCTTTATTCGTTGCGTCCCACCTTGTTGGCTTCATGGAGAAAGTTGAGTTTAAGAGCTAAGCTGAGAACGAAGCACCGATAAGA</t>
  </si>
  <si>
    <t>ENSG00000198814_GK_DTKP_176594.10</t>
  </si>
  <si>
    <t>TGCTCTTTATTCGTTGCGTCCCACCTTGTTGGAACCTCAGATTAATGCGGGTTTAAGAGCTAAGCTGAGAACGAAGCACCGATAAGA</t>
  </si>
  <si>
    <t>TGCTCTTTATTCGTTGCGTCCCACCTTGTTGGCTATCTCATACTAGGATGTTTAAGAGCTAAGCTGAGAACGAAGCACCGATAAGA</t>
  </si>
  <si>
    <t>TGCTCTTTATTCGTTGCGTCCCACCTTGTTGGGGGTCGTTGAAGCTTTAGTTTAAGAGCTAAGCTGAGAACGAAGCACCGATAAGA</t>
  </si>
  <si>
    <t>TGCTCTTTATTCGTTGCGTCCCACCTTGTTGGGATTGTGCCTGACATTGTGGTTTAAGAGCTAAGCTGAGAACGAAGCACCGATAAGA</t>
  </si>
  <si>
    <t>TGCTCTTTATTCGTTGCGTCCCACCTTGTTGGCGACTACGTCGGGCCGCTGGTTTAAGAGCTAAGCTGAGAACGAAGCACCGATAAGA</t>
  </si>
  <si>
    <t>TGCTCTTTATTCGTTGCGTCCCACCTTGTTGGCTGTGTTTCACTAAAGACGTTTAAGAGCTAAGCTGAGAACGAAGCACCGATAAGA</t>
  </si>
  <si>
    <t>TGCTCTTTATTCGTTGCGTCCCACCTTGTTGGCTCTAAACGCCGTTTCTTCGTTTAAGAGCTAAGCTGAGAACGAAGCACCGATAAGA</t>
  </si>
  <si>
    <t>TGCTCTTTATTCGTTGCGTCCCACCTTGTTGGAGAATTTCAGTTTACGTAAGTTTAAGAGCTAAGCTGAGAACGAAGCACCGATAAGA</t>
  </si>
  <si>
    <t>TGCTCTTTATTCGTTGCGTCCCACCTTGTTGGGCTGGTAGCCATATTTAATGTTTAAGAGCTAAGCTGAGAACGAAGCACCGATAAGA</t>
  </si>
  <si>
    <t>TGCTCTTTATTCGTTGCGTCCCACCTTGTTGGTCTGGTGCTAACTTTACAGTTTAAGAGCTAAGCTGAGAACGAAGCACCGATAAGA</t>
  </si>
  <si>
    <t>TGCTCTTTATTCGTTGCGTCCCACCTTGTTGGATCTTGCGTATTATAACGTTTAAGAGCTAAGCTGAGAACGAAGCACCGATAAGA</t>
  </si>
  <si>
    <t>TGCTCTTTATTCGTTGCGTCCCACCTTGTTGGGGGCTACACCGTCCGACGTTTAAGAGCTAAGCTGAGAACGAAGCACCGATAAGA</t>
  </si>
  <si>
    <t>TGCTCTTTATTCGTTGCGTCCCACCTTGTTGGGGTATGACCTGACCATCGTTTAAGAGCTAAGCTGAGAACGAAGCACCGATAAGA</t>
  </si>
  <si>
    <t>TGCTCTTTATTCGTTGCGTCCCACCTTGTTGGCGGCAGGAAGCGGCCGTGGTTTAAGAGCTAAGCTGAGAACGAAGCACCGATAAGA</t>
  </si>
  <si>
    <t>TGCTCTTTATTCGTTGCGTCCCACCTTGTTGGGCGACTGAGCATTGTCCGTTTAAGAGCTAAGCTGAGAACGAAGCACCGATAAGA</t>
  </si>
  <si>
    <t>TGCTCTTTATTCGTTGCGTCCCACCTTGTTGGGATTGAGTGGCGAAAAGTTTAAGAGCTAAGCTGAGAACGAAGCACCGATAAGA</t>
  </si>
  <si>
    <t>TGCTCTTTATTCGTTGCGTCCCACCTTGTTGGAAAAAACTGGAGCGGCAGCGTTTAAGAGCTAAGCTGAGAACGAAGCACCGATAAGA</t>
  </si>
  <si>
    <t>TGCTCTTTATTCGTTGCGTCCCACCTTGTTGGGAGGAACAGGCAAAGCGCCGTTTAAGAGCTAAGCTGAGAACGAAGCACCGATAAGA</t>
  </si>
  <si>
    <t>TGCTCTTTATTCGTTGCGTCCCACCTTGTTGGGGCTACGCTCAGTGTGTAGTTTAAGAGCTAAGCTGAGAACGAAGCACCGATAAGA</t>
  </si>
  <si>
    <t>TGCTCTTTATTCGTTGCGTCCCACCTTGTTGGAAGTTGGGAAGCTGGGCAGGTTTAAGAGCTAAGCTGAGAACGAAGCACCGATAAGA</t>
  </si>
  <si>
    <t>TGCTCTTTATTCGTTGCGTCCCACCTTGTTGGATCTCATCCACACAGAAGAGTTTAAGAGCTAAGCTGAGAACGAAGCACCGATAAGA</t>
  </si>
  <si>
    <t>ENSG00000203286_AL365202.1_U3_190610.1</t>
  </si>
  <si>
    <t>TGCTCTTTATTCGTTGCGTCCCACCTTGTTGGGAGAACTGCTTGACACTGTTTAAGAGCTAAGCTGAGAACGAAGCACCGATAAGA</t>
  </si>
  <si>
    <t>ENSG00000203286_AL365202.1_U3_190611.2</t>
  </si>
  <si>
    <t>TGCTCTTTATTCGTTGCGTCCCACCTTGTTGGTCAAGCAGTTCTCCTGCCTGTTTAAGAGCTAAGCTGAGAACGAAGCACCGATAAGA</t>
  </si>
  <si>
    <t>ENSG00000203286_AL365202.1_U3_190612.3</t>
  </si>
  <si>
    <t>TGCTCTTTATTCGTTGCGTCCCACCTTGTTGGGGCATGTGCCACCATGTCGTTTAAGAGCTAAGCTGAGAACGAAGCACCGATAAGA</t>
  </si>
  <si>
    <t>ENSG00000203286_AL365202.1_U3_190613.4</t>
  </si>
  <si>
    <t>TGCTCTTTATTCGTTGCGTCCCACCTTGTTGGGAGTTCAAGTCCAGCTTGTTTAAGAGCTAAGCTGAGAACGAAGCACCGATAAGA</t>
  </si>
  <si>
    <t>ENSG00000203286_AL365202.1_U3_190614.5</t>
  </si>
  <si>
    <t>TGCTCTTTATTCGTTGCGTCCCACCTTGTTGGAGAATTACTTGAACCCAGAGTTTAAGAGCTAAGCTGAGAACGAAGCACCGATAAGA</t>
  </si>
  <si>
    <t>ENSG00000203286_AL365202.1_U3_190615.6</t>
  </si>
  <si>
    <t>TGCTCTTTATTCGTTGCGTCCCACCTTGTTGGCCTGTAATCTCAGTGCTTTGTTTAAGAGCTAAGCTGAGAACGAAGCACCGATAAGA</t>
  </si>
  <si>
    <t>ENSG00000203286_AL365202.1_U3_190616.7</t>
  </si>
  <si>
    <t>TGCTCTTTATTCGTTGCGTCCCACCTTGTTGGTAATCTCAGTGCTTTGGGGTTTAAGAGCTAAGCTGAGAACGAAGCACCGATAAGA</t>
  </si>
  <si>
    <t>ENSG00000203286_AL365202.1_U3_190617.8</t>
  </si>
  <si>
    <t>TGCTCTTTATTCGTTGCGTCCCACCTTGTTGGGAGTACAGTGGCACCATCTGTTTAAGAGCTAAGCTGAGAACGAAGCACCGATAAGA</t>
  </si>
  <si>
    <t>ENSG00000203286_AL365202.1_U3_190618.9</t>
  </si>
  <si>
    <t>TGCTCTTTATTCGTTGCGTCCCACCTTGTTGGGCATGAGCCAATGTGCCGTTTAAGAGCTAAGCTGAGAACGAAGCACCGATAAGA</t>
  </si>
  <si>
    <t>ENSG00000203286_AL365202.1_U3_190619.10</t>
  </si>
  <si>
    <t>TGCTCTTTATTCGTTGCGTCCCACCTTGTTGGTGCTTTGGGAGGCCAAGGCGTTTAAGAGCTAAGCTGAGAACGAAGCACCGATAAGA</t>
  </si>
  <si>
    <t>ENSG00000203782_LOR_TMM_90105.1</t>
  </si>
  <si>
    <t>TGCTCTTTATTCGTTGCGTCCCACCTTGTTGGACCTCTGGCGGCGGTGGGTTTAAGAGCTAAGCTGAGAACGAAGCACCGATAAGA</t>
  </si>
  <si>
    <t>ENSG00000203782_LOR_TMM_90106.2</t>
  </si>
  <si>
    <t>TGCTCTTTATTCGTTGCGTCCCACCTTGTTGGTCCACTGGGGGCTGAGGGGGTTTAAGAGCTAAGCTGAGAACGAAGCACCGATAAGA</t>
  </si>
  <si>
    <t>ENSG00000203782_LOR_TMM_90107.3</t>
  </si>
  <si>
    <t>TGCTCTTTATTCGTTGCGTCCCACCTTGTTGGGTGGCTGCGGCTTCTTCGGGTTTAAGAGCTAAGCTGAGAACGAAGCACCGATAAGA</t>
  </si>
  <si>
    <t>ENSG00000203782_LOR_TMM_90108.4</t>
  </si>
  <si>
    <t>TGCTCTTTATTCGTTGCGTCCCACCTTGTTGGGTAGCAGCGGTTCTGGCTGGTTTAAGAGCTAAGCTGAGAACGAAGCACCGATAAGA</t>
  </si>
  <si>
    <t>ENSG00000203782_LOR_TMM_90109.5</t>
  </si>
  <si>
    <t>TGCTCTTTATTCGTTGCGTCCCACCTTGTTGGCCAGAGTAGCCACCGCCGCGTTTAAGAGCTAAGCTGAGAACGAAGCACCGATAAGA</t>
  </si>
  <si>
    <t>ENSG00000203782_LOR_TMM_90110.6</t>
  </si>
  <si>
    <t>TGCTCTTTATTCGTTGCGTCCCACCTTGTTGGGCGGCATTGGAGGCTGCGGGTTTAAGAGCTAAGCTGAGAACGAAGCACCGATAAGA</t>
  </si>
  <si>
    <t>ENSG00000203782_LOR_TMM_90111.7</t>
  </si>
  <si>
    <t>TGCTCTTTATTCGTTGCGTCCCACCTTGTTGGGTGGGAGCGTCAAGTACTCGTTTAAGAGCTAAGCTGAGAACGAAGCACCGATAAGA</t>
  </si>
  <si>
    <t>ENSG00000203782_LOR_TMM_90112.8</t>
  </si>
  <si>
    <t>TGCTCTTTATTCGTTGCGTCCCACCTTGTTGGAGACGCCTCCGTAGCTCGTTTAAGAGCTAAGCTGAGAACGAAGCACCGATAAGA</t>
  </si>
  <si>
    <t>ENSG00000203782_LOR_TMM_90113.9</t>
  </si>
  <si>
    <t>TGCTCTTTATTCGTTGCGTCCCACCTTGTTGGAAACAGCCAGAGCCCCCGCGTTTAAGAGCTAAGCTGAGAACGAAGCACCGATAAGA</t>
  </si>
  <si>
    <t>ENSG00000203782_LOR_TMM_90114.10</t>
  </si>
  <si>
    <t>TGCTCTTTATTCGTTGCGTCCCACCTTGTTGGGCTGCTTCTCCTCCGGTGGGTTTAAGAGCTAAGCTGAGAACGAAGCACCGATAAGA</t>
  </si>
  <si>
    <t>ENSG00000203837_PNLIPRP3_SP_80835.1</t>
  </si>
  <si>
    <t>TGCTCTTTATTCGTTGCGTCCCACCTTGTTGGTTTGCTATGAAAGGTTAGTTTAAGAGCTAAGCTGAGAACGAAGCACCGATAAGA</t>
  </si>
  <si>
    <t>ENSG00000203837_PNLIPRP3_SP_80836.2</t>
  </si>
  <si>
    <t>TGCTCTTTATTCGTTGCGTCCCACCTTGTTGGATGGTTTACCATGGACCGTTTAAGAGCTAAGCTGAGAACGAAGCACCGATAAGA</t>
  </si>
  <si>
    <t>ENSG00000203837_PNLIPRP3_SP_80837.3</t>
  </si>
  <si>
    <t>TGCTCTTTATTCGTTGCGTCCCACCTTGTTGGTTCCAAAATATGAGGCTGTTTAAGAGCTAAGCTGAGAACGAAGCACCGATAAGA</t>
  </si>
  <si>
    <t>ENSG00000203837_PNLIPRP3_SP_80838.4</t>
  </si>
  <si>
    <t>TGCTCTTTATTCGTTGCGTCCCACCTTGTTGGTTTATCTTCTCTGGAGACCGTTTAAGAGCTAAGCTGAGAACGAAGCACCGATAAGA</t>
  </si>
  <si>
    <t>ENSG00000203837_PNLIPRP3_SP_80839.5</t>
  </si>
  <si>
    <t>TGCTCTTTATTCGTTGCGTCCCACCTTGTTGGATTGTGTATAGTGTAGAGCGTTTAAGAGCTAAGCTGAGAACGAAGCACCGATAAGA</t>
  </si>
  <si>
    <t>ENSG00000203837_PNLIPRP3_SP_80840.6</t>
  </si>
  <si>
    <t>TGCTCTTTATTCGTTGCGTCCCACCTTGTTGGTATCAACATAGCTGGAGTTTAAGAGCTAAGCTGAGAACGAAGCACCGATAAGA</t>
  </si>
  <si>
    <t>ENSG00000203837_PNLIPRP3_SP_80841.7</t>
  </si>
  <si>
    <t>TGCTCTTTATTCGTTGCGTCCCACCTTGTTGGATTGGATCAACGGTTCACGTTTAAGAGCTAAGCTGAGAACGAAGCACCGATAAGA</t>
  </si>
  <si>
    <t>ENSG00000203837_PNLIPRP3_SP_80842.8</t>
  </si>
  <si>
    <t>TGCTCTTTATTCGTTGCGTCCCACCTTGTTGGTGGAAAAATGGCCCAGCGTTTAAGAGCTAAGCTGAGAACGAAGCACCGATAAGA</t>
  </si>
  <si>
    <t>ENSG00000203837_PNLIPRP3_SP_80843.9</t>
  </si>
  <si>
    <t>TGCTCTTTATTCGTTGCGTCCCACCTTGTTGGAATAACGTCAACAAAGTGTTTAAGAGCTAAGCTGAGAACGAAGCACCGATAAGA</t>
  </si>
  <si>
    <t>ENSG00000203837_PNLIPRP3_SP_80844.10</t>
  </si>
  <si>
    <t>TGCTCTTTATTCGTTGCGTCCCACCTTGTTGGTAAACAATCTCCGTGTTGTGTTTAAGAGCTAAGCTGAGAACGAAGCACCGATAAGA</t>
  </si>
  <si>
    <t>ENSG00000204020_LIPN_TMM_175319.1</t>
  </si>
  <si>
    <t>TGCTCTTTATTCGTTGCGTCCCACCTTGTTGGCATGTGTTCGCCCATAGTTTAAGAGCTAAGCTGAGAACGAAGCACCGATAAGA</t>
  </si>
  <si>
    <t>ENSG00000204020_LIPN_TMM_175320.2</t>
  </si>
  <si>
    <t>TGCTCTTTATTCGTTGCGTCCCACCTTGTTGGAAGTCACCACTGAAGATGTTTAAGAGCTAAGCTGAGAACGAAGCACCGATAAGA</t>
  </si>
  <si>
    <t>ENSG00000204020_LIPN_TMM_175321.3</t>
  </si>
  <si>
    <t>TGCTCTTTATTCGTTGCGTCCCACCTTGTTGGCTGGTGGATTCCTTGATTGTTTAAGAGCTAAGCTGAGAACGAAGCACCGATAAGA</t>
  </si>
  <si>
    <t>ENSG00000204020_LIPN_TMM_175322.4</t>
  </si>
  <si>
    <t>TGCTCTTTATTCGTTGCGTCCCACCTTGTTGGTGAAATCATCATCTACAAGTTTAAGAGCTAAGCTGAGAACGAAGCACCGATAAGA</t>
  </si>
  <si>
    <t>ENSG00000204020_LIPN_TMM_175323.5</t>
  </si>
  <si>
    <t>TGCTCTTTATTCGTTGCGTCCCACCTTGTTGGCATATACACAACTGGCCGGTTTAAGAGCTAAGCTGAGAACGAAGCACCGATAAGA</t>
  </si>
  <si>
    <t>ENSG00000204020_LIPN_TMM_175324.6</t>
  </si>
  <si>
    <t>TGCTCTTTATTCGTTGCGTCCCACCTTGTTGGGATTCCTTCTAGCAGATGCGTTTAAGAGCTAAGCTGAGAACGAAGCACCGATAAGA</t>
  </si>
  <si>
    <t>ENSG00000204020_LIPN_TMM_175325.7</t>
  </si>
  <si>
    <t>TGCTCTTTATTCGTTGCGTCCCACCTTGTTGGTATGGATGGGAAACAGTCGGTTTAAGAGCTAAGCTGAGAACGAAGCACCGATAAGA</t>
  </si>
  <si>
    <t>ENSG00000204020_LIPN_TMM_175326.8</t>
  </si>
  <si>
    <t>TGCTCTTTATTCGTTGCGTCCCACCTTGTTGGGCCAAATATGATCTCCCGTTTAAGAGCTAAGCTGAGAACGAAGCACCGATAAGA</t>
  </si>
  <si>
    <t>ENSG00000204020_LIPN_TMM_175327.9</t>
  </si>
  <si>
    <t>TGCTCTTTATTCGTTGCGTCCCACCTTGTTGGATTCTTTGTGCCAGTTCGTTTAAGAGCTAAGCTGAGAACGAAGCACCGATAAGA</t>
  </si>
  <si>
    <t>ENSG00000204020_LIPN_TMM_175328.10</t>
  </si>
  <si>
    <t>TGCTCTTTATTCGTTGCGTCCCACCTTGTTGGCGAATTTATGTCCTTATGTTTAAGAGCTAAGCTGAGAACGAAGCACCGATAAGA</t>
  </si>
  <si>
    <t>ENSG00000204021_LIPK_SP_36215.1</t>
  </si>
  <si>
    <t>TGCTCTTTATTCGTTGCGTCCCACCTTGTTGGTATGGTTATGACAAGAAGTTTAAGAGCTAAGCTGAGAACGAAGCACCGATAAGA</t>
  </si>
  <si>
    <t>ENSG00000204021_LIPK_SP_36216.2</t>
  </si>
  <si>
    <t>TGCTCTTTATTCGTTGCGTCCCACCTTGTTGGCATGCTGGATGCTTCTTCTGTTTAAGAGCTAAGCTGAGAACGAAGCACCGATAAGA</t>
  </si>
  <si>
    <t>ENSG00000204021_LIPK_SP_36217.3</t>
  </si>
  <si>
    <t>TGCTCTTTATTCGTTGCGTCCCACCTTGTTGGGTTGCAAATCCAGTTACGTTTAAGAGCTAAGCTGAGAACGAAGCACCGATAAGA</t>
  </si>
  <si>
    <t>ENSG00000204021_LIPK_SP_36218.4</t>
  </si>
  <si>
    <t>TGCTCTTTATTCGTTGCGTCCCACCTTGTTGGATAGTGGTTATGACGTGGTTTAAGAGCTAAGCTGAGAACGAAGCACCGATAAGA</t>
  </si>
  <si>
    <t>ENSG00000204021_LIPK_SP_36219.5</t>
  </si>
  <si>
    <t>TGCTCTTTATTCGTTGCGTCCCACCTTGTTGGTAACATCATACTCTTCATAGTTTAAGAGCTAAGCTGAGAACGAAGCACCGATAAGA</t>
  </si>
  <si>
    <t>ENSG00000204021_LIPK_SP_36220.6</t>
  </si>
  <si>
    <t>TGCTCTTTATTCGTTGCGTCCCACCTTGTTGGTGGAATCCTATAAATTCCAGTTTAAGAGCTAAGCTGAGAACGAAGCACCGATAAGA</t>
  </si>
  <si>
    <t>ENSG00000204021_LIPK_SP_36221.7</t>
  </si>
  <si>
    <t>TGCTCTTTATTCGTTGCGTCCCACCTTGTTGGAAGCGACTCTACTACGTGTTTAAGAGCTAAGCTGAGAACGAAGCACCGATAAGA</t>
  </si>
  <si>
    <t>ENSG00000204021_LIPK_SP_36222.8</t>
  </si>
  <si>
    <t>TGCTCTTTATTCGTTGCGTCCCACCTTGTTGGAAATCACCGGAATACTGTTTAAGAGCTAAGCTGAGAACGAAGCACCGATAAGA</t>
  </si>
  <si>
    <t>ENSG00000204021_LIPK_SP_36223.9</t>
  </si>
  <si>
    <t>TGCTCTTTATTCGTTGCGTCCCACCTTGTTGGCCAGATTATTTCTTACTGGTTTAAGAGCTAAGCTGAGAACGAAGCACCGATAAGA</t>
  </si>
  <si>
    <t>ENSG00000204021_LIPK_SP_36224.10</t>
  </si>
  <si>
    <t>TGCTCTTTATTCGTTGCGTCCCACCTTGTTGGATAAAATTGATTGTGGCGTTTAAGAGCTAAGCTGAGAACGAAGCACCGATAAGA</t>
  </si>
  <si>
    <t>ENSG00000204022_LIPJ_DTKP_36085.1</t>
  </si>
  <si>
    <t>TGCTCTTTATTCGTTGCGTCCCACCTTGTTGGTACTTTGTGGAAAAAACGTTTAAGAGCTAAGCTGAGAACGAAGCACCGATAAGA</t>
  </si>
  <si>
    <t>ENSG00000204022_LIPJ_DTKP_36086.2</t>
  </si>
  <si>
    <t>TGCTCTTTATTCGTTGCGTCCCACCTTGTTGGATATTGTAACCGAAGAGTTTAAGAGCTAAGCTGAGAACGAAGCACCGATAAGA</t>
  </si>
  <si>
    <t>ENSG00000204022_LIPJ_DTKP_36087.3</t>
  </si>
  <si>
    <t>TGCTCTTTATTCGTTGCGTCCCACCTTGTTGGGAATTCTATAAAGGCCAGTTTAAGAGCTAAGCTGAGAACGAAGCACCGATAAGA</t>
  </si>
  <si>
    <t>ENSG00000204022_LIPJ_DTKP_36088.4</t>
  </si>
  <si>
    <t>TGCTCTTTATTCGTTGCGTCCCACCTTGTTGGCCCCAGTAGGAAATAATCGTTTAAGAGCTAAGCTGAGAACGAAGCACCGATAAGA</t>
  </si>
  <si>
    <t>ENSG00000204022_LIPJ_DTKP_36089.5</t>
  </si>
  <si>
    <t>TGCTCTTTATTCGTTGCGTCCCACCTTGTTGGACTATTGTTGGGAAGATGTTTAAGAGCTAAGCTGAGAACGAAGCACCGATAAGA</t>
  </si>
  <si>
    <t>ENSG00000204022_LIPJ_DTKP_36090.6</t>
  </si>
  <si>
    <t>TGCTCTTTATTCGTTGCGTCCCACCTTGTTGGTATGTCATTCTAATTAAGTTTAAGAGCTAAGCTGAGAACGAAGCACCGATAAGA</t>
  </si>
  <si>
    <t>ENSG00000204022_LIPJ_DTKP_36091.7</t>
  </si>
  <si>
    <t>TGCTCTTTATTCGTTGCGTCCCACCTTGTTGGTTGTTGTATACTTGCAACAGTTTAAGAGCTAAGCTGAGAACGAAGCACCGATAAGA</t>
  </si>
  <si>
    <t>ENSG00000204022_LIPJ_DTKP_36092.8</t>
  </si>
  <si>
    <t>TGCTCTTTATTCGTTGCGTCCCACCTTGTTGGTTTGTCATGTTGTATAAGTTTAAGAGCTAAGCTGAGAACGAAGCACCGATAAGA</t>
  </si>
  <si>
    <t>ENSG00000204022_LIPJ_DTKP_36093.9</t>
  </si>
  <si>
    <t>TGCTCTTTATTCGTTGCGTCCCACCTTGTTGGGGCAGTCCTGATCTGAACTGTTTAAGAGCTAAGCTGAGAACGAAGCACCGATAAGA</t>
  </si>
  <si>
    <t>ENSG00000204022_LIPJ_DTKP_36094.10</t>
  </si>
  <si>
    <t>TGCTCTTTATTCGTTGCGTCCCACCTTGTTGGTACAAGTGTTTCCTGGACCGTTTAAGAGCTAAGCTGAGAACGAAGCACCGATAAGA</t>
  </si>
  <si>
    <t>ENSG00000204256_BRD2_DTKP_187206.1</t>
  </si>
  <si>
    <t>TGCTCTTTATTCGTTGCGTCCCACCTTGTTGGGGATTGGACACCTCCGGGTTTAAGAGCTAAGCTGAGAACGAAGCACCGATAAGA</t>
  </si>
  <si>
    <t>ENSG00000204256_BRD2_DTKP_187207.2</t>
  </si>
  <si>
    <t>TGCTCTTTATTCGTTGCGTCCCACCTTGTTGGGCACCGAAGCCATTGTGGTTTAAGAGCTAAGCTGAGAACGAAGCACCGATAAGA</t>
  </si>
  <si>
    <t>ENSG00000204256_BRD2_DTKP_187208.3</t>
  </si>
  <si>
    <t>TGCTCTTTATTCGTTGCGTCCCACCTTGTTGGCCCTCATACAAGAGAGAGTTTAAGAGCTAAGCTGAGAACGAAGCACCGATAAGA</t>
  </si>
  <si>
    <t>ENSG00000204256_BRD2_DTKP_187209.4</t>
  </si>
  <si>
    <t>TGCTCTTTATTCGTTGCGTCCCACCTTGTTGGAGACGGCAGGCACCTGAGTTTAAGAGCTAAGCTGAGAACGAAGCACCGATAAGA</t>
  </si>
  <si>
    <t>ENSG00000204256_BRD2_DTKP_187210.5</t>
  </si>
  <si>
    <t>TGCTCTTTATTCGTTGCGTCCCACCTTGTTGGTGGATGCTGTCAAACTGTTTAAGAGCTAAGCTGAGAACGAAGCACCGATAAGA</t>
  </si>
  <si>
    <t>ENSG00000204256_BRD2_DTKP_187211.6</t>
  </si>
  <si>
    <t>TGCTCTTTATTCGTTGCGTCCCACCTTGTTGGGAAGGGAATGCAGGGTTGCGTTTAAGAGCTAAGCTGAGAACGAAGCACCGATAAGA</t>
  </si>
  <si>
    <t>ENSG00000204256_BRD2_DTKP_187212.7</t>
  </si>
  <si>
    <t>TGCTCTTTATTCGTTGCGTCCCACCTTGTTGGCCCAGAAGCAGCAGCACCAGTTTAAGAGCTAAGCTGAGAACGAAGCACCGATAAGA</t>
  </si>
  <si>
    <t>ENSG00000204256_BRD2_DTKP_187213.8</t>
  </si>
  <si>
    <t>TGCTCTTTATTCGTTGCGTCCCACCTTGTTGGGTAGTGATGAAGGCTCTGGTTTAAGAGCTAAGCTGAGAACGAAGCACCGATAAGA</t>
  </si>
  <si>
    <t>ENSG00000204256_BRD2_DTKP_187214.9</t>
  </si>
  <si>
    <t>TGCTCTTTATTCGTTGCGTCCCACCTTGTTGGGACATGGGTACTATTAAGGTTTAAGAGCTAAGCTGAGAACGAAGCACCGATAAGA</t>
  </si>
  <si>
    <t>ENSG00000204256_BRD2_DTKP_187215.10</t>
  </si>
  <si>
    <t>TGCTCTTTATTCGTTGCGTCCCACCTTGTTGGTCCTAATGGCACAAACGCGTTTAAGAGCTAAGCTGAGAACGAAGCACCGATAAGA</t>
  </si>
  <si>
    <t>TGCTCTTTATTCGTTGCGTCCCACCTTGTTGGACGTTGCGTCCTCGCAGTTTAAGAGCTAAGCTGAGAACGAAGCACCGATAAGA</t>
  </si>
  <si>
    <t>TGCTCTTTATTCGTTGCGTCCCACCTTGTTGGCCAAGCGCGAGCTACTGGTTTAAGAGCTAAGCTGAGAACGAAGCACCGATAAGA</t>
  </si>
  <si>
    <t>TGCTCTTTATTCGTTGCGTCCCACCTTGTTGGGCCATCTTGAAGAAGTACTGTTTAAGAGCTAAGCTGAGAACGAAGCACCGATAAGA</t>
  </si>
  <si>
    <t>TGCTCTTTATTCGTTGCGTCCCACCTTGTTGGGATTTGTGGCCAGGGGCAGTTTAAGAGCTAAGCTGAGAACGAAGCACCGATAAGA</t>
  </si>
  <si>
    <t>TGCTCTTTATTCGTTGCGTCCCACCTTGTTGGTACGGGATCCGAGTGGGTTTAAGAGCTAAGCTGAGAACGAAGCACCGATAAGA</t>
  </si>
  <si>
    <t>TGCTCTTTATTCGTTGCGTCCCACCTTGTTGGAACCACAGGGTGGGCAGCGTTTAAGAGCTAAGCTGAGAACGAAGCACCGATAAGA</t>
  </si>
  <si>
    <t>TGCTCTTTATTCGTTGCGTCCCACCTTGTTGGGAGTCATCTTCATCGACGTTTAAGAGCTAAGCTGAGAACGAAGCACCGATAAGA</t>
  </si>
  <si>
    <t>TGCTCTTTATTCGTTGCGTCCCACCTTGTTGGTGGTTTCTCGTTCCCTCGTTTAAGAGCTAAGCTGAGAACGAAGCACCGATAAGA</t>
  </si>
  <si>
    <t>TGCTCTTTATTCGTTGCGTCCCACCTTGTTGGACAACAACATAGGGCTGCGGTTTAAGAGCTAAGCTGAGAACGAAGCACCGATAAGA</t>
  </si>
  <si>
    <t>TGCTCTTTATTCGTTGCGTCCCACCTTGTTGGTCCTGGGTGAGCAGGGTCTGTTTAAGAGCTAAGCTGAGAACGAAGCACCGATAAGA</t>
  </si>
  <si>
    <t>ENSG00000204394_VARS_DTKP_160338.1</t>
  </si>
  <si>
    <t>TGCTCTTTATTCGTTGCGTCCCACCTTGTTGGGGAGTCCTGCTAGTCGGGTTTAAGAGCTAAGCTGAGAACGAAGCACCGATAAGA</t>
  </si>
  <si>
    <t>ENSG00000204394_VARS_DTKP_160339.2</t>
  </si>
  <si>
    <t>TGCTCTTTATTCGTTGCGTCCCACCTTGTTGGTGAGGGGAGACGTAGAGGGGTTTAAGAGCTAAGCTGAGAACGAAGCACCGATAAGA</t>
  </si>
  <si>
    <t>ENSG00000204394_VARS_DTKP_160340.3</t>
  </si>
  <si>
    <t>TGCTCTTTATTCGTTGCGTCCCACCTTGTTGGAGCGGCTATGAGGGCTCGGGTTTAAGAGCTAAGCTGAGAACGAAGCACCGATAAGA</t>
  </si>
  <si>
    <t>ENSG00000204394_VARS_DTKP_160341.4</t>
  </si>
  <si>
    <t>TGCTCTTTATTCGTTGCGTCCCACCTTGTTGGCTCCCACCAAGGGTACCGTTTAAGAGCTAAGCTGAGAACGAAGCACCGATAAGA</t>
  </si>
  <si>
    <t>ENSG00000204394_VARS_DTKP_160342.5</t>
  </si>
  <si>
    <t>TGCTCTTTATTCGTTGCGTCCCACCTTGTTGGGAGCGGGGACTGTTCCGGTTTAAGAGCTAAGCTGAGAACGAAGCACCGATAAGA</t>
  </si>
  <si>
    <t>ENSG00000204394_VARS_DTKP_160343.6</t>
  </si>
  <si>
    <t>TGCTCTTTATTCGTTGCGTCCCACCTTGTTGGGGAGTCCTGGATGGCGTGTTTAAGAGCTAAGCTGAGAACGAAGCACCGATAAGA</t>
  </si>
  <si>
    <t>ENSG00000204394_VARS_DTKP_160344.7</t>
  </si>
  <si>
    <t>TGCTCTTTATTCGTTGCGTCCCACCTTGTTGGGGGTGGGCTCCTCCCCATCGTTTAAGAGCTAAGCTGAGAACGAAGCACCGATAAGA</t>
  </si>
  <si>
    <t>ENSG00000204394_VARS_DTKP_160345.8</t>
  </si>
  <si>
    <t>TGCTCTTTATTCGTTGCGTCCCACCTTGTTGGCCCGACTCCTACAGCCCTGTTTAAGAGCTAAGCTGAGAACGAAGCACCGATAAGA</t>
  </si>
  <si>
    <t>ENSG00000204394_VARS_DTKP_160346.9</t>
  </si>
  <si>
    <t>TGCTCTTTATTCGTTGCGTCCCACCTTGTTGGAAGCTATGGCGTGAGCAGTTTAAGAGCTAAGCTGAGAACGAAGCACCGATAAGA</t>
  </si>
  <si>
    <t>ENSG00000204394_VARS_DTKP_160347.10</t>
  </si>
  <si>
    <t>TGCTCTTTATTCGTTGCGTCCCACCTTGTTGGTGTCAGCAGCAAATCCCCGGTTTAAGAGCTAAGCTGAGAACGAAGCACCGATAAGA</t>
  </si>
  <si>
    <t>ENSG00000204444_APOM_TMM_74751.1</t>
  </si>
  <si>
    <t>TGCTCTTTATTCGTTGCGTCCCACCTTGTTGGAAGGTGGAGCTGCATCGGTTTAAGAGCTAAGCTGAGAACGAAGCACCGATAAGA</t>
  </si>
  <si>
    <t>ENSG00000204444_APOM_TMM_74752.2</t>
  </si>
  <si>
    <t>TGCTCTTTATTCGTTGCGTCCCACCTTGTTGGGTGGTAGATCCATTTCCGTTTAAGAGCTAAGCTGAGAACGAAGCACCGATAAGA</t>
  </si>
  <si>
    <t>ENSG00000204444_APOM_TMM_74753.3</t>
  </si>
  <si>
    <t>TGCTCTTTATTCGTTGCGTCCCACCTTGTTGGATTCCACCTGGGCATGAGCGTTTAAGAGCTAAGCTGAGAACGAAGCACCGATAAGA</t>
  </si>
  <si>
    <t>ENSG00000204444_APOM_TMM_74754.4</t>
  </si>
  <si>
    <t>TGCTCTTTATTCGTTGCGTCCCACCTTGTTGGAGCAGAGCTGCCCAAATTGTTTAAGAGCTAAGCTGAGAACGAAGCACCGATAAGA</t>
  </si>
  <si>
    <t>ENSG00000204444_APOM_TMM_74755.5</t>
  </si>
  <si>
    <t>TGCTCTTTATTCGTTGCGTCCCACCTTGTTGGGCACTGGTAGATGGAGTTAGTTTAAGAGCTAAGCTGAGAACGAAGCACCGATAAGA</t>
  </si>
  <si>
    <t>ENSG00000204444_APOM_TMM_74756.6</t>
  </si>
  <si>
    <t>TGCTCTTTATTCGTTGCGTCCCACCTTGTTGGGAGTCCAGGCAGGAAGTCAGTTTAAGAGCTAAGCTGAGAACGAAGCACCGATAAGA</t>
  </si>
  <si>
    <t>ENSG00000204444_APOM_TMM_74757.7</t>
  </si>
  <si>
    <t>TGCTCTTTATTCGTTGCGTCCCACCTTGTTGGGCCAGTGGTACTTTATCGCGTTTAAGAGCTAAGCTGAGAACGAAGCACCGATAAGA</t>
  </si>
  <si>
    <t>ENSG00000204444_APOM_TMM_74758.8</t>
  </si>
  <si>
    <t>TGCTCTTTATTCGTTGCGTCCCACCTTGTTGGTTGCCAACTCCTCCTTGGTGTTTAAGAGCTAAGCTGAGAACGAAGCACCGATAAGA</t>
  </si>
  <si>
    <t>ENSG00000204444_APOM_TMM_74759.9</t>
  </si>
  <si>
    <t>TGCTCTTTATTCGTTGCGTCCCACCTTGTTGGCACGAAGGTGGAGCTGCATGTTTAAGAGCTAAGCTGAGAACGAAGCACCGATAAGA</t>
  </si>
  <si>
    <t>ENSG00000204444_APOM_TMM_74760.10</t>
  </si>
  <si>
    <t>TGCTCTTTATTCGTTGCGTCCCACCTTGTTGGCGGATGGTAGCACGAAGGGTTTAAGAGCTAAGCTGAGAACGAAGCACCGATAAGA</t>
  </si>
  <si>
    <t>ENSG00000204574_ABCF1_TMM_155234.1</t>
  </si>
  <si>
    <t>TGCTCTTTATTCGTTGCGTCCCACCTTGTTGGATCCACTCGGGCTCCGGGTTTAAGAGCTAAGCTGAGAACGAAGCACCGATAAGA</t>
  </si>
  <si>
    <t>ENSG00000204574_ABCF1_TMM_155235.2</t>
  </si>
  <si>
    <t>TGCTCTTTATTCGTTGCGTCCCACCTTGTTGGCCCCAAAACCCCGCGGAGTTTAAGAGCTAAGCTGAGAACGAAGCACCGATAAGA</t>
  </si>
  <si>
    <t>ENSG00000204574_ABCF1_TMM_155236.3</t>
  </si>
  <si>
    <t>TGCTCTTTATTCGTTGCGTCCCACCTTGTTGGCTGGCAGTAGAAGATAAACGTTTAAGAGCTAAGCTGAGAACGAAGCACCGATAAGA</t>
  </si>
  <si>
    <t>ENSG00000204574_ABCF1_TMM_155237.4</t>
  </si>
  <si>
    <t>TGCTCTTTATTCGTTGCGTCCCACCTTGTTGGCGAGATACCCGAAAAGGCGTTTAAGAGCTAAGCTGAGAACGAAGCACCGATAAGA</t>
  </si>
  <si>
    <t>ENSG00000204574_ABCF1_TMM_155238.5</t>
  </si>
  <si>
    <t>TGCTCTTTATTCGTTGCGTCCCACCTTGTTGGTGCCAACCAGTGATGAGGGTTTAAGAGCTAAGCTGAGAACGAAGCACCGATAAGA</t>
  </si>
  <si>
    <t>ENSG00000204574_ABCF1_TMM_155239.6</t>
  </si>
  <si>
    <t>TGCTCTTTATTCGTTGCGTCCCACCTTGTTGGTAGCCGGCCGCCGCTACGTTTAAGAGCTAAGCTGAGAACGAAGCACCGATAAGA</t>
  </si>
  <si>
    <t>ENSG00000204574_ABCF1_TMM_155240.7</t>
  </si>
  <si>
    <t>TGCTCTTTATTCGTTGCGTCCCACCTTGTTGGCCAAGCCGGAGAAGAATGTTTAAGAGCTAAGCTGAGAACGAAGCACCGATAAGA</t>
  </si>
  <si>
    <t>ENSG00000204574_ABCF1_TMM_155241.8</t>
  </si>
  <si>
    <t>TGCTCTTTATTCGTTGCGTCCCACCTTGTTGGCATCTCCGCTCATGGCAGTTTAAGAGCTAAGCTGAGAACGAAGCACCGATAAGA</t>
  </si>
  <si>
    <t>ENSG00000204574_ABCF1_TMM_155242.9</t>
  </si>
  <si>
    <t>TGCTCTTTATTCGTTGCGTCCCACCTTGTTGGAGAAAGTGCTCAAGGAGAGTTTAAGAGCTAAGCTGAGAACGAAGCACCGATAAGA</t>
  </si>
  <si>
    <t>ENSG00000204574_ABCF1_TMM_155243.10</t>
  </si>
  <si>
    <t>TGCTCTTTATTCGTTGCGTCCCACCTTGTTGGACTTCTCCGTGTCCCAGGGTTTAAGAGCTAAGCTGAGAACGAAGCACCGATAAGA</t>
  </si>
  <si>
    <t>TGCTCTTTATTCGTTGCGTCCCACCTTGTTGGTCATCGTACCACTCCAAGTTTAAGAGCTAAGCTGAGAACGAAGCACCGATAAGA</t>
  </si>
  <si>
    <t>TGCTCTTTATTCGTTGCGTCCCACCTTGTTGGGCGAGCGCCCGGATTGGTTTAAGAGCTAAGCTGAGAACGAAGCACCGATAAGA</t>
  </si>
  <si>
    <t>TGCTCTTTATTCGTTGCGTCCCACCTTGTTGGGATCGTCCATCTTGTCCGTTTAAGAGCTAAGCTGAGAACGAAGCACCGATAAGA</t>
  </si>
  <si>
    <t>TGCTCTTTATTCGTTGCGTCCCACCTTGTTGGTGCAGGACCCGATGACAGTTTAAGAGCTAAGCTGAGAACGAAGCACCGATAAGA</t>
  </si>
  <si>
    <t>TGCTCTTTATTCGTTGCGTCCCACCTTGTTGGACATCCGGAACACGGTGTTTAAGAGCTAAGCTGAGAACGAAGCACCGATAAGA</t>
  </si>
  <si>
    <t>TGCTCTTTATTCGTTGCGTCCCACCTTGTTGGGCTGTCGACTTCTTCAGGTTTAAGAGCTAAGCTGAGAACGAAGCACCGATAAGA</t>
  </si>
  <si>
    <t>TGCTCTTTATTCGTTGCGTCCCACCTTGTTGGCGGACCCGGGATGAGCGTTTAAGAGCTAAGCTGAGAACGAAGCACCGATAAGA</t>
  </si>
  <si>
    <t>TGCTCTTTATTCGTTGCGTCCCACCTTGTTGGGATCCAGCCCATCTTGAGTTTAAGAGCTAAGCTGAGAACGAAGCACCGATAAGA</t>
  </si>
  <si>
    <t>TGCTCTTTATTCGTTGCGTCCCACCTTGTTGGCTCATCCGTCAGTCTCGTTTAAGAGCTAAGCTGAGAACGAAGCACCGATAAGA</t>
  </si>
  <si>
    <t>TGCTCTTTATTCGTTGCGTCCCACCTTGTTGGGGCGGTTGGTCACCGGGGTTTAAGAGCTAAGCTGAGAACGAAGCACCGATAAGA</t>
  </si>
  <si>
    <t>TGCTCTTTATTCGTTGCGTCCCACCTTGTTGGATCTCAGTCGCAATGCTGTTTAAGAGCTAAGCTGAGAACGAAGCACCGATAAGA</t>
  </si>
  <si>
    <t>TGCTCTTTATTCGTTGCGTCCCACCTTGTTGGCTTCCGCCGCTCTCCCGGTTTAAGAGCTAAGCTGAGAACGAAGCACCGATAAGA</t>
  </si>
  <si>
    <t>TGCTCTTTATTCGTTGCGTCCCACCTTGTTGGGACCCAGCAGCTATTGCGTTTAAGAGCTAAGCTGAGAACGAAGCACCGATAAGA</t>
  </si>
  <si>
    <t>TGCTCTTTATTCGTTGCGTCCCACCTTGTTGGGACCCAAGGAGCAGGGAGGGTTTAAGAGCTAAGCTGAGAACGAAGCACCGATAAGA</t>
  </si>
  <si>
    <t>TGCTCTTTATTCGTTGCGTCCCACCTTGTTGGCTGATCTCAGTCGCAATGCGTTTAAGAGCTAAGCTGAGAACGAAGCACCGATAAGA</t>
  </si>
  <si>
    <t>TGCTCTTTATTCGTTGCGTCCCACCTTGTTGGCAATGCTGGGCGCAGGGGCGTTTAAGAGCTAAGCTGAGAACGAAGCACCGATAAGA</t>
  </si>
  <si>
    <t>TGCTCTTTATTCGTTGCGTCCCACCTTGTTGGTCGCAATGCTGGGCGCAGGTTTAAGAGCTAAGCTGAGAACGAAGCACCGATAAGA</t>
  </si>
  <si>
    <t>TGCTCTTTATTCGTTGCGTCCCACCTTGTTGGCCGCCTCCTCCCTGCTCCTGTTTAAGAGCTAAGCTGAGAACGAAGCACCGATAAGA</t>
  </si>
  <si>
    <t>TGCTCTTTATTCGTTGCGTCCCACCTTGTTGGCAGGACCCAAGGAGCAGGGGTTTAAGAGCTAAGCTGAGAACGAAGCACCGATAAGA</t>
  </si>
  <si>
    <t>TGCTCTTTATTCGTTGCGTCCCACCTTGTTGGAGTGGCCAGCAATAGCTGCGTTTAAGAGCTAAGCTGAGAACGAAGCACCGATAAGA</t>
  </si>
  <si>
    <t>ENSG00000205186_FABP9_TMM_19365.1</t>
  </si>
  <si>
    <t>TGCTCTTTATTCGTTGCGTCCCACCTTGTTGGAGCCCTTCTTGGGAACCGTTTAAGAGCTAAGCTGAGAACGAAGCACCGATAAGA</t>
  </si>
  <si>
    <t>ENSG00000205186_FABP9_TMM_19366.2</t>
  </si>
  <si>
    <t>TGCTCTTTATTCGTTGCGTCCCACCTTGTTGGGTCTCCAGTGAAAACTTTGGTTTAAGAGCTAAGCTGAGAACGAAGCACCGATAAGA</t>
  </si>
  <si>
    <t>ENSG00000205186_FABP9_TMM_19367.3</t>
  </si>
  <si>
    <t>TGCTCTTTATTCGTTGCGTCCCACCTTGTTGGAGTGAATTTCGCAGCCGTTTAAGAGCTAAGCTGAGAACGAAGCACCGATAAGA</t>
  </si>
  <si>
    <t>ENSG00000205186_FABP9_TMM_19368.4</t>
  </si>
  <si>
    <t>TGCTCTTTATTCGTTGCGTCCCACCTTGTTGGTAACTATTAGTGTTGATGTTTAAGAGCTAAGCTGAGAACGAAGCACCGATAAGA</t>
  </si>
  <si>
    <t>ENSG00000205186_FABP9_TMM_19369.5</t>
  </si>
  <si>
    <t>TGCTCTTTATTCGTTGCGTCCCACCTTGTTGGAAAGAACTTTCTGTTCTTAGTTTAAGAGCTAAGCTGAGAACGAAGCACCGATAAGA</t>
  </si>
  <si>
    <t>ENSG00000205186_FABP9_TMM_19370.6</t>
  </si>
  <si>
    <t>TGCTCTTTATTCGTTGCGTCCCACCTTGTTGGAAACTACAGCAGACAACGTTTAAGAGCTAAGCTGAGAACGAAGCACCGATAAGA</t>
  </si>
  <si>
    <t>ENSG00000205186_FABP9_TMM_19371.7</t>
  </si>
  <si>
    <t>TGCTCTTTATTCGTTGCGTCCCACCTTGTTGGAGCCATTCTCTAATGTTAGTTTAAGAGCTAAGCTGAGAACGAAGCACCGATAAGA</t>
  </si>
  <si>
    <t>ENSG00000205186_FABP9_TMM_19372.8</t>
  </si>
  <si>
    <t>TGCTCTTTATTCGTTGCGTCCCACCTTGTTGGCACCAGAATCTACGAAAGTTTAAGAGCTAAGCTGAGAACGAAGCACCGATAAGA</t>
  </si>
  <si>
    <t>ENSG00000205186_FABP9_TMM_19373.9</t>
  </si>
  <si>
    <t>TGCTCTTTATTCGTTGCGTCCCACCTTGTTGGCTTCCAGGTTCCCAAGAAGTTTAAGAGCTAAGCTGAGAACGAAGCACCGATAAGA</t>
  </si>
  <si>
    <t>ENSG00000205186_FABP9_TMM_19374.10</t>
  </si>
  <si>
    <t>TGCTCTTTATTCGTTGCGTCCCACCTTGTTGGAATTTCGCAGCCCGGAACAGTTTAAGAGCTAAGCTGAGAACGAAGCACCGATAAGA</t>
  </si>
  <si>
    <t>ENSG00000205362_MT1A_U1_30407.1</t>
  </si>
  <si>
    <t>TGCTCTTTATTCGTTGCGTCCCACCTTGTTGGCATTTGCAGGAGCCAGTGCGTTTAAGAGCTAAGCTGAGAACGAAGCACCGATAAGA</t>
  </si>
  <si>
    <t>ENSG00000205362_MT1A_U1_30408.2</t>
  </si>
  <si>
    <t>TGCTCTTTATTCGTTGCGTCCCACCTTGTTGGGCACACTTGGCACAGCTCAGTTTAAGAGCTAAGCTGAGAACGAAGCACCGATAAGA</t>
  </si>
  <si>
    <t>ENSG00000205362_MT1A_U1_30409.3</t>
  </si>
  <si>
    <t>TGCTCTTTATTCGTTGCGTCCCACCTTGTTGGCAGGAGCCAGTGCAGGTGCGTTTAAGAGCTAAGCTGAGAACGAAGCACCGATAAGA</t>
  </si>
  <si>
    <t>ENSG00000205362_MT1A_U1_30410.4</t>
  </si>
  <si>
    <t>TGCTCTTTATTCGTTGCGTCCCACCTTGTTGGCACACTTGGCACAGCTCATGTTTAAGAGCTAAGCTGAGAACGAAGCACCGATAAGA</t>
  </si>
  <si>
    <t>ENSG00000205362_MT1A_U1_30411.5</t>
  </si>
  <si>
    <t>TGCTCTTTATTCGTTGCGTCCCACCTTGTTGGGCACAGCTCATGGGGCAGCGTTTAAGAGCTAAGCTGAGAACGAAGCACCGATAAGA</t>
  </si>
  <si>
    <t>ENSG00000205362_MT1A_U1_30412.6</t>
  </si>
  <si>
    <t>TGCTCTTTATTCGTTGCGTCCCACCTTGTTGGTGGCGCAGGAGCAGTTGGTTTAAGAGCTAAGCTGAGAACGAAGCACCGATAAGA</t>
  </si>
  <si>
    <t>ENSG00000205362_MT1A_U1_30413.7</t>
  </si>
  <si>
    <t>TGCTCTTTATTCGTTGCGTCCCACCTTGTTGGGCTCCTGCACCTGCACGTTTAAGAGCTAAGCTGAGAACGAAGCACCGATAAGA</t>
  </si>
  <si>
    <t>ENSG00000205362_MT1A_U1_30414.8</t>
  </si>
  <si>
    <t>TGCTCTTTATTCGTTGCGTCCCACCTTGTTGGAGCTGTGCCAAGTGTGCCCGTTTAAGAGCTAAGCTGAGAACGAAGCACCGATAAGA</t>
  </si>
  <si>
    <t>ENSG00000205362_MT1A_U1_30415.9</t>
  </si>
  <si>
    <t>TGCTCTTTATTCGTTGCGTCCCACCTTGTTGGTGGCGCAGGAGCAGTTGTTTAAGAGCTAAGCTGAGAACGAAGCACCGATAAGA</t>
  </si>
  <si>
    <t>ENSG00000205362_MT1A_U1_30416.10</t>
  </si>
  <si>
    <t>TGCTCTTTATTCGTTGCGTCCCACCTTGTTGGCACTCTTTGCATTTGCGTTTAAGAGCTAAGCTGAGAACGAAGCACCGATAAGA</t>
  </si>
  <si>
    <t>ENSG00000205560_CPT1B_ACOC_156434.1</t>
  </si>
  <si>
    <t>TGCTCTTTATTCGTTGCGTCCCACCTTGTTGGGAAGTCGACCCCGTCTGGTTTAAGAGCTAAGCTGAGAACGAAGCACCGATAAGA</t>
  </si>
  <si>
    <t>ENSG00000205560_CPT1B_ACOC_156435.2</t>
  </si>
  <si>
    <t>TGCTCTTTATTCGTTGCGTCCCACCTTGTTGGCTGGCTGGTCGTCATCAGTTTAAGAGCTAAGCTGAGAACGAAGCACCGATAAGA</t>
  </si>
  <si>
    <t>ENSG00000205560_CPT1B_ACOC_156436.3</t>
  </si>
  <si>
    <t>TGCTCTTTATTCGTTGCGTCCCACCTTGTTGGAAACACGTCTACCTGTCGTTTAAGAGCTAAGCTGAGAACGAAGCACCGATAAGA</t>
  </si>
  <si>
    <t>ENSG00000205560_CPT1B_ACOC_156437.4</t>
  </si>
  <si>
    <t>TGCTCTTTATTCGTTGCGTCCCACCTTGTTGGCAACGTGGACATCTCCTGTTTAAGAGCTAAGCTGAGAACGAAGCACCGATAAGA</t>
  </si>
  <si>
    <t>ENSG00000205560_CPT1B_ACOC_156438.5</t>
  </si>
  <si>
    <t>TGCTCTTTATTCGTTGCGTCCCACCTTGTTGGCGGATCAGGCGTTTCTTCCGTTTAAGAGCTAAGCTGAGAACGAAGCACCGATAAGA</t>
  </si>
  <si>
    <t>ENSG00000205560_CPT1B_ACOC_156439.6</t>
  </si>
  <si>
    <t>TGCTCTTTATTCGTTGCGTCCCACCTTGTTGGTATTCTTGATGAGCACAGTTTAAGAGCTAAGCTGAGAACGAAGCACCGATAAGA</t>
  </si>
  <si>
    <t>ENSG00000205560_CPT1B_ACOC_156440.7</t>
  </si>
  <si>
    <t>TGCTCTTTATTCGTTGCGTCCCACCTTGTTGGGGTCTGCGGGGTCTGGTAGGTTTAAGAGCTAAGCTGAGAACGAAGCACCGATAAGA</t>
  </si>
  <si>
    <t>ENSG00000205560_CPT1B_ACOC_156441.8</t>
  </si>
  <si>
    <t>TGCTCTTTATTCGTTGCGTCCCACCTTGTTGGCAACTTGACCAGGATCTGTTTAAGAGCTAAGCTGAGAACGAAGCACCGATAAGA</t>
  </si>
  <si>
    <t>ENSG00000205560_CPT1B_ACOC_156442.9</t>
  </si>
  <si>
    <t>TGCTCTTTATTCGTTGCGTCCCACCTTGTTGGTGGATGATGTTTCCCAGGCGTTTAAGAGCTAAGCTGAGAACGAAGCACCGATAAGA</t>
  </si>
  <si>
    <t>ENSG00000205560_CPT1B_ACOC_156443.10</t>
  </si>
  <si>
    <t>TGCTCTTTATTCGTTGCGTCCCACCTTGTTGGTTGCTGGCCAAAGAATTCCGTTTAAGAGCTAAGCTGAGAACGAAGCACCGATAAGA</t>
  </si>
  <si>
    <t>ENSG00000205669_ACOT6_ACOC_13444.1</t>
  </si>
  <si>
    <t>TGCTCTTTATTCGTTGCGTCCCACCTTGTTGGGTCCTAGTATTGCGCTTCTGTTTAAGAGCTAAGCTGAGAACGAAGCACCGATAAGA</t>
  </si>
  <si>
    <t>ENSG00000205669_ACOT6_ACOC_13445.2</t>
  </si>
  <si>
    <t>TGCTCTTTATTCGTTGCGTCCCACCTTGTTGGAGACACAGGTCACCTCCTTGTTTAAGAGCTAAGCTGAGAACGAAGCACCGATAAGA</t>
  </si>
  <si>
    <t>ENSG00000205669_ACOT6_ACOC_13446.3</t>
  </si>
  <si>
    <t>TGCTCTTTATTCGTTGCGTCCCACCTTGTTGGCTACTGTGTTGGCTACACGTTTAAGAGCTAAGCTGAGAACGAAGCACCGATAAGA</t>
  </si>
  <si>
    <t>ENSG00000205669_ACOT6_ACOC_13447.4</t>
  </si>
  <si>
    <t>TGCTCTTTATTCGTTGCGTCCCACCTTGTTGGGCATGGATGATCAAAGCGTTTAAGAGCTAAGCTGAGAACGAAGCACCGATAAGA</t>
  </si>
  <si>
    <t>ENSG00000205669_ACOT6_ACOC_13448.5</t>
  </si>
  <si>
    <t>TGCTCTTTATTCGTTGCGTCCCACCTTGTTGGGACACTTGGAGCAATCCACGTTTAAGAGCTAAGCTGAGAACGAAGCACCGATAAGA</t>
  </si>
  <si>
    <t>ENSG00000205669_ACOT6_ACOC_13449.6</t>
  </si>
  <si>
    <t>TGCTCTTTATTCGTTGCGTCCCACCTTGTTGGGGTGAGGCAATATTCTAGTTTAAGAGCTAAGCTGAGAACGAAGCACCGATAAGA</t>
  </si>
  <si>
    <t>ENSG00000205669_ACOT6_ACOC_13450.7</t>
  </si>
  <si>
    <t>TGCTCTTTATTCGTTGCGTCCCACCTTGTTGGAGCCAAAGGCTCACTCAAGTTTAAGAGCTAAGCTGAGAACGAAGCACCGATAAGA</t>
  </si>
  <si>
    <t>ENSG00000205669_ACOT6_ACOC_13451.8</t>
  </si>
  <si>
    <t>TGCTCTTTATTCGTTGCGTCCCACCTTGTTGGAAAGTTTGAATTTGCTGCCGTTTAAGAGCTAAGCTGAGAACGAAGCACCGATAAGA</t>
  </si>
  <si>
    <t>ENSG00000205669_ACOT6_ACOC_13452.9</t>
  </si>
  <si>
    <t>TGCTCTTTATTCGTTGCGTCCCACCTTGTTGGTCTTGTTCCATTGGAAAGTTTAAGAGCTAAGCTGAGAACGAAGCACCGATAAGA</t>
  </si>
  <si>
    <t>ENSG00000205669_ACOT6_ACOC_13453.10</t>
  </si>
  <si>
    <t>TGCTCTTTATTCGTTGCGTCCCACCTTGTTGGCTCAGATAGCCTCTGAAGTTTAAGAGCTAAGCTGAGAACGAAGCACCGATAAGA</t>
  </si>
  <si>
    <t>TGCTCTTTATTCGTTGCGTCCCACCTTGTTGGGCACAAGTCCCTCGCTTGTTTAAGAGCTAAGCTGAGAACGAAGCACCGATAAGA</t>
  </si>
  <si>
    <t>TGCTCTTTATTCGTTGCGTCCCACCTTGTTGGAACCGTGTAGCTCTTTGTTTAAGAGCTAAGCTGAGAACGAAGCACCGATAAGA</t>
  </si>
  <si>
    <t>TGCTCTTTATTCGTTGCGTCCCACCTTGTTGGCTGGAGTTGGTCTTAGAGTTTAAGAGCTAAGCTGAGAACGAAGCACCGATAAGA</t>
  </si>
  <si>
    <t>TGCTCTTTATTCGTTGCGTCCCACCTTGTTGGTCAAAACTTGTACTCTCAGGTTTAAGAGCTAAGCTGAGAACGAAGCACCGATAAGA</t>
  </si>
  <si>
    <t>TGCTCTTTATTCGTTGCGTCCCACCTTGTTGGTGGTACCCTTCTCGAGTGTTTAAGAGCTAAGCTGAGAACGAAGCACCGATAAGA</t>
  </si>
  <si>
    <t>TGCTCTTTATTCGTTGCGTCCCACCTTGTTGGGAAACAGATATGTATTCGTTTAAGAGCTAAGCTGAGAACGAAGCACCGATAAGA</t>
  </si>
  <si>
    <t>TGCTCTTTATTCGTTGCGTCCCACCTTGTTGGTAATGTAGTCCTTCAAAAAGTTTAAGAGCTAAGCTGAGAACGAAGCACCGATAAGA</t>
  </si>
  <si>
    <t>TGCTCTTTATTCGTTGCGTCCCACCTTGTTGGTAGCATACAGTGTGACAAGTTTAAGAGCTAAGCTGAGAACGAAGCACCGATAAGA</t>
  </si>
  <si>
    <t>TGCTCTTTATTCGTTGCGTCCCACCTTGTTGGAAGATTACGCCACCCAGGTTTAAGAGCTAAGCTGAGAACGAAGCACCGATAAGA</t>
  </si>
  <si>
    <t>TGCTCTTTATTCGTTGCGTCCCACCTTGTTGGAGGAGGTATATTAGCAGGTTTAAGAGCTAAGCTGAGAACGAAGCACCGATAAGA</t>
  </si>
  <si>
    <t>TGCTCTTTATTCGTTGCGTCCCACCTTGTTGGTTGCAGGTCATCATTATGTTTAAGAGCTAAGCTGAGAACGAAGCACCGATAAGA</t>
  </si>
  <si>
    <t>TGCTCTTTATTCGTTGCGTCCCACCTTGTTGGCCTGGGGGGCTGCTTCCTCGTTTAAGAGCTAAGCTGAGAACGAAGCACCGATAAGA</t>
  </si>
  <si>
    <t>TGCTCTTTATTCGTTGCGTCCCACCTTGTTGGGCACTTCTGTAATAAGCTGGTTTAAGAGCTAAGCTGAGAACGAAGCACCGATAAGA</t>
  </si>
  <si>
    <t>TGCTCTTTATTCGTTGCGTCCCACCTTGTTGGATGCAGAGCTTCTCTTAGTGTTTAAGAGCTAAGCTGAGAACGAAGCACCGATAAGA</t>
  </si>
  <si>
    <t>TGCTCTTTATTCGTTGCGTCCCACCTTGTTGGAGAAATCACCAGGCAGCAGGTTTAAGAGCTAAGCTGAGAACGAAGCACCGATAAGA</t>
  </si>
  <si>
    <t>TGCTCTTTATTCGTTGCGTCCCACCTTGTTGGTAACGACAGGATACTATGTTTAAGAGCTAAGCTGAGAACGAAGCACCGATAAGA</t>
  </si>
  <si>
    <t>TGCTCTTTATTCGTTGCGTCCCACCTTGTTGGTTCTGTGAAGCAAGTGCCAGTTTAAGAGCTAAGCTGAGAACGAAGCACCGATAAGA</t>
  </si>
  <si>
    <t>TGCTCTTTATTCGTTGCGTCCCACCTTGTTGGCATCGGACATGTGGTCTGTTTAAGAGCTAAGCTGAGAACGAAGCACCGATAAGA</t>
  </si>
  <si>
    <t>TGCTCTTTATTCGTTGCGTCCCACCTTGTTGGCCGGCCGACTTCAAGTTGCGTTTAAGAGCTAAGCTGAGAACGAAGCACCGATAAGA</t>
  </si>
  <si>
    <t>TGCTCTTTATTCGTTGCGTCCCACCTTGTTGGTATATGATATCACTAAGAGTTTAAGAGCTAAGCTGAGAACGAAGCACCGATAAGA</t>
  </si>
  <si>
    <t>TGCTCTTTATTCGTTGCGTCCCACCTTGTTGGTACCCAATGGGAGTGTCGTTTAAGAGCTAAGCTGAGAACGAAGCACCGATAAGA</t>
  </si>
  <si>
    <t>TGCTCTTTATTCGTTGCGTCCCACCTTGTTGGTCCATGCAATAACAAACGTTTAAGAGCTAAGCTGAGAACGAAGCACCGATAAGA</t>
  </si>
  <si>
    <t>TGCTCTTTATTCGTTGCGTCCCACCTTGTTGGCGGCACGCGGAAGAAGAGTTTAAGAGCTAAGCTGAGAACGAAGCACCGATAAGA</t>
  </si>
  <si>
    <t>TGCTCTTTATTCGTTGCGTCCCACCTTGTTGGCAGCAGCGAAGGGGAATGTTTAAGAGCTAAGCTGAGAACGAAGCACCGATAAGA</t>
  </si>
  <si>
    <t>TGCTCTTTATTCGTTGCGTCCCACCTTGTTGGTGGCTGGTTATAGCGGTGTTTAAGAGCTAAGCTGAGAACGAAGCACCGATAAGA</t>
  </si>
  <si>
    <t>TGCTCTTTATTCGTTGCGTCCCACCTTGTTGGCCTTACCTCATCAAATGTTTAAGAGCTAAGCTGAGAACGAAGCACCGATAAGA</t>
  </si>
  <si>
    <t>TGCTCTTTATTCGTTGCGTCCCACCTTGTTGGGCCAGCTTGTCTGACAAAGTTTAAGAGCTAAGCTGAGAACGAAGCACCGATAAGA</t>
  </si>
  <si>
    <t>TGCTCTTTATTCGTTGCGTCCCACCTTGTTGGACCAGGTACGCCGTGGCCAGTTTAAGAGCTAAGCTGAGAACGAAGCACCGATAAGA</t>
  </si>
  <si>
    <t>TGCTCTTTATTCGTTGCGTCCCACCTTGTTGGGTAGCTACCCTTAGCCGTTTAAGAGCTAAGCTGAGAACGAAGCACCGATAAGA</t>
  </si>
  <si>
    <t>TGCTCTTTATTCGTTGCGTCCCACCTTGTTGGAATGTATAAAAGGAGTAAGTTTAAGAGCTAAGCTGAGAACGAAGCACCGATAAGA</t>
  </si>
  <si>
    <t>ENSG00000211455_STK38L_DTKP_28503.1</t>
  </si>
  <si>
    <t>TGCTCTTTATTCGTTGCGTCCCACCTTGTTGGTCACTCTTTCCCGGGTAGTTTAAGAGCTAAGCTGAGAACGAAGCACCGATAAGA</t>
  </si>
  <si>
    <t>ENSG00000211455_STK38L_DTKP_28504.2</t>
  </si>
  <si>
    <t>TGCTCTTTATTCGTTGCGTCCCACCTTGTTGGAAGTGGCCATGGAAGAAGAGTTTAAGAGCTAAGCTGAGAACGAAGCACCGATAAGA</t>
  </si>
  <si>
    <t>ENSG00000211455_STK38L_DTKP_28505.3</t>
  </si>
  <si>
    <t>TGCTCTTTATTCGTTGCGTCCCACCTTGTTGGAGTTCTTACGGCTCAAAGTTTAAGAGCTAAGCTGAGAACGAAGCACCGATAAGA</t>
  </si>
  <si>
    <t>ENSG00000211455_STK38L_DTKP_28506.4</t>
  </si>
  <si>
    <t>TGCTCTTTATTCGTTGCGTCCCACCTTGTTGGATGCGATCCACCAGTTGTTTAAGAGCTAAGCTGAGAACGAAGCACCGATAAGA</t>
  </si>
  <si>
    <t>ENSG00000211455_STK38L_DTKP_28507.5</t>
  </si>
  <si>
    <t>TGCTCTTTATTCGTTGCGTCCCACCTTGTTGGGTCCAGAAGAAAGATACGTTTAAGAGCTAAGCTGAGAACGAAGCACCGATAAGA</t>
  </si>
  <si>
    <t>ENSG00000211455_STK38L_DTKP_28508.6</t>
  </si>
  <si>
    <t>TGCTCTTTATTCGTTGCGTCCCACCTTGTTGGTAAAACATCTTCACCACCCGTTTAAGAGCTAAGCTGAGAACGAAGCACCGATAAGA</t>
  </si>
  <si>
    <t>ENSG00000211455_STK38L_DTKP_28509.7</t>
  </si>
  <si>
    <t>TGCTCTTTATTCGTTGCGTCCCACCTTGTTGGAGGAATCTTTATCTAATCAGTTTAAGAGCTAAGCTGAGAACGAAGCACCGATAAGA</t>
  </si>
  <si>
    <t>ENSG00000211455_STK38L_DTKP_28510.8</t>
  </si>
  <si>
    <t>TGCTCTTTATTCGTTGCGTCCCACCTTGTTGGAAAGACACCTTGACAGAAGGTTTAAGAGCTAAGCTGAGAACGAAGCACCGATAAGA</t>
  </si>
  <si>
    <t>ENSG00000211455_STK38L_DTKP_28511.9</t>
  </si>
  <si>
    <t>TGCTCTTTATTCGTTGCGTCCCACCTTGTTGGGGATTAAAGAAAGCTCACGTTTAAGAGCTAAGCTGAGAACGAAGCACCGATAAGA</t>
  </si>
  <si>
    <t>ENSG00000211455_STK38L_DTKP_28512.10</t>
  </si>
  <si>
    <t>TGCTCTTTATTCGTTGCGTCCCACCTTGTTGGTTATAGGAAGAGGAGCTTTGTTTAAGAGCTAAGCTGAGAACGAAGCACCGATAAGA</t>
  </si>
  <si>
    <t>TGCTCTTTATTCGTTGCGTCCCACCTTGTTGGACTGAGTACAAACTGGTGGGTTTAAGAGCTAAGCTGAGAACGAAGCACCGATAAGA</t>
  </si>
  <si>
    <t>TGCTCTTTATTCGTTGCGTCCCACCTTGTTGGATCATATTCATCTACAAAGGTTTAAGAGCTAAGCTGAGAACGAAGCACCGATAAGA</t>
  </si>
  <si>
    <t>TGCTCTTTATTCGTTGCGTCCCACCTTGTTGGGACATACTGGATACAGCGTTTAAGAGCTAAGCTGAGAACGAAGCACCGATAAGA</t>
  </si>
  <si>
    <t>TGCTCTTTATTCGTTGCGTCCCACCTTGTTGGAAAACAAGTGGTTATAGAGTTTAAGAGCTAAGCTGAGAACGAAGCACCGATAAGA</t>
  </si>
  <si>
    <t>TGCTCTTTATTCGTTGCGTCCCACCTTGTTGGAGACCAATACATGAGGACGTTTAAGAGCTAAGCTGAGAACGAAGCACCGATAAGA</t>
  </si>
  <si>
    <t>TGCTCTTTATTCGTTGCGTCCCACCTTGTTGGTTTCCCACTAGCACCATGTTTAAGAGCTAAGCTGAGAACGAAGCACCGATAAGA</t>
  </si>
  <si>
    <t>TGCTCTTTATTCGTTGCGTCCCACCTTGTTGGATTAAGCGAGTAAAAGACTGTTTAAGAGCTAAGCTGAGAACGAAGCACCGATAAGA</t>
  </si>
  <si>
    <t>TGCTCTTTATTCGTTGCGTCCCACCTTGTTGGAACTGGCCAAGAGTTACGTTTAAGAGCTAAGCTGAGAACGAAGCACCGATAAGA</t>
  </si>
  <si>
    <t>TGCTCTTTATTCGTTGCGTCCCACCTTGTTGGTATCAACTGTCCTTGTGTTTAAGAGCTAAGCTGAGAACGAAGCACCGATAAGA</t>
  </si>
  <si>
    <t>TGCTCTTTATTCGTTGCGTCCCACCTTGTTGGTATGGGATTGCCATGTGGTTTAAGAGCTAAGCTGAGAACGAAGCACCGATAAGA</t>
  </si>
  <si>
    <t>ENSG00000213398_LCAT_SP_88637.1</t>
  </si>
  <si>
    <t>TGCTCTTTATTCGTTGCGTCCCACCTTGTTGGATCCGCGTCCCTGGCTTGTTTAAGAGCTAAGCTGAGAACGAAGCACCGATAAGA</t>
  </si>
  <si>
    <t>ENSG00000213398_LCAT_SP_88638.2</t>
  </si>
  <si>
    <t>TGCTCTTTATTCGTTGCGTCCCACCTTGTTGGTCTACAACCGGAGCTCTGTTTAAGAGCTAAGCTGAGAACGAAGCACCGATAAGA</t>
  </si>
  <si>
    <t>ENSG00000213398_LCAT_SP_88639.3</t>
  </si>
  <si>
    <t>TGCTCTTTATTCGTTGCGTCCCACCTTGTTGGATCCAGCAGTCTACCCCAAGTTTAAGAGCTAAGCTGAGAACGAAGCACCGATAAGA</t>
  </si>
  <si>
    <t>ENSG00000213398_LCAT_SP_88640.4</t>
  </si>
  <si>
    <t>TGCTCTTTATTCGTTGCGTCCCACCTTGTTGGAGGACTTCTTCACCATCGTTTAAGAGCTAAGCTGAGAACGAAGCACCGATAAGA</t>
  </si>
  <si>
    <t>ENSG00000213398_LCAT_SP_88641.5</t>
  </si>
  <si>
    <t>TGCTCTTTATTCGTTGCGTCCCACCTTGTTGGTGGGTGACGCTGCTGCTGTTTAAGAGCTAAGCTGAGAACGAAGCACCGATAAGA</t>
  </si>
  <si>
    <t>ENSG00000213398_LCAT_SP_88642.6</t>
  </si>
  <si>
    <t>TGCTCTTTATTCGTTGCGTCCCACCTTGTTGGACCTACTCTGTGGAGTACCGTTTAAGAGCTAAGCTGAGAACGAAGCACCGATAAGA</t>
  </si>
  <si>
    <t>ENSG00000213398_LCAT_SP_88643.7</t>
  </si>
  <si>
    <t>TGCTCTTTATTCGTTGCGTCCCACCTTGTTGGCCGCCAGTCATAGGGGGGTTTAAGAGCTAAGCTGAGAACGAAGCACCGATAAGA</t>
  </si>
  <si>
    <t>ENSG00000213398_LCAT_SP_88644.8</t>
  </si>
  <si>
    <t>TGCTCTTTATTCGTTGCGTCCCACCTTGTTGGGAAGGACCGCTTTATTGAGTTTAAGAGCTAAGCTGAGAACGAAGCACCGATAAGA</t>
  </si>
  <si>
    <t>ENSG00000213398_LCAT_SP_88645.9</t>
  </si>
  <si>
    <t>TGCTCTTTATTCGTTGCGTCCCACCTTGTTGGCCAGAAGGGGGCGGCAGGAGTTTAAGAGCTAAGCTGAGAACGAAGCACCGATAAGA</t>
  </si>
  <si>
    <t>ENSG00000213398_LCAT_SP_88646.10</t>
  </si>
  <si>
    <t>TGCTCTTTATTCGTTGCGTCCCACCTTGTTGGAGTACTACCGCAAGCTCGCGTTTAAGAGCTAAGCTGAGAACGAAGCACCGATAAGA</t>
  </si>
  <si>
    <t>ENSG00000213551_DNAJC9_SP_90515.1</t>
  </si>
  <si>
    <t>TGCTCTTTATTCGTTGCGTCCCACCTTGTTGGCACCCGGTAAAGGTCGGGTTTAAGAGCTAAGCTGAGAACGAAGCACCGATAAGA</t>
  </si>
  <si>
    <t>ENSG00000213551_DNAJC9_SP_90516.2</t>
  </si>
  <si>
    <t>TGCTCTTTATTCGTTGCGTCCCACCTTGTTGGGGGCTGCTGGACCTTTGCGGTTTAAGAGCTAAGCTGAGAACGAAGCACCGATAAGA</t>
  </si>
  <si>
    <t>ENSG00000213551_DNAJC9_SP_90517.3</t>
  </si>
  <si>
    <t>TGCTCTTTATTCGTTGCGTCCCACCTTGTTGGTCGGACCTCGCCGTCGGGTTTAAGAGCTAAGCTGAGAACGAAGCACCGATAAGA</t>
  </si>
  <si>
    <t>ENSG00000213551_DNAJC9_SP_90518.4</t>
  </si>
  <si>
    <t>TGCTCTTTATTCGTTGCGTCCCACCTTGTTGGGTACACCCGGACCGGGTGTTTAAGAGCTAAGCTGAGAACGAAGCACCGATAAGA</t>
  </si>
  <si>
    <t>ENSG00000213551_DNAJC9_SP_90519.5</t>
  </si>
  <si>
    <t>TGCTCTTTATTCGTTGCGTCCCACCTTGTTGGCTCACCCAAGACCGAGACGTTTAAGAGCTAAGCTGAGAACGAAGCACCGATAAGA</t>
  </si>
  <si>
    <t>ENSG00000213551_DNAJC9_SP_90520.6</t>
  </si>
  <si>
    <t>TGCTCTTTATTCGTTGCGTCCCACCTTGTTGGTTCTCTGTCACTGAGAAGTTTAAGAGCTAAGCTGAGAACGAAGCACCGATAAGA</t>
  </si>
  <si>
    <t>ENSG00000213551_DNAJC9_SP_90521.7</t>
  </si>
  <si>
    <t>TGCTCTTTATTCGTTGCGTCCCACCTTGTTGGACAAAGGCATTATAGGATGTTTAAGAGCTAAGCTGAGAACGAAGCACCGATAAGA</t>
  </si>
  <si>
    <t>ENSG00000213551_DNAJC9_SP_90522.8</t>
  </si>
  <si>
    <t>TGCTCTTTATTCGTTGCGTCCCACCTTGTTGGGCACCGCCGACCTTTACGTTTAAGAGCTAAGCTGAGAACGAAGCACCGATAAGA</t>
  </si>
  <si>
    <t>ENSG00000213551_DNAJC9_SP_90523.9</t>
  </si>
  <si>
    <t>TGCTCTTTATTCGTTGCGTCCCACCTTGTTGGCCAATACGCCTCCCAGTCTGTTTAAGAGCTAAGCTGAGAACGAAGCACCGATAAGA</t>
  </si>
  <si>
    <t>ENSG00000213551_DNAJC9_SP_90524.10</t>
  </si>
  <si>
    <t>TGCTCTTTATTCGTTGCGTCCCACCTTGTTGGCCTCCCAGTCTCGGTCTTGTTTAAGAGCTAAGCTGAGAACGAAGCACCGATAAGA</t>
  </si>
  <si>
    <t>ENSG00000214022_REPIN1_GE_50805.1</t>
  </si>
  <si>
    <t>TGCTCTTTATTCGTTGCGTCCCACCTTGTTGGCTGGAACGTCGTTGCAGGTTTAAGAGCTAAGCTGAGAACGAAGCACCGATAAGA</t>
  </si>
  <si>
    <t>ENSG00000214022_REPIN1_GE_50806.2</t>
  </si>
  <si>
    <t>TGCTCTTTATTCGTTGCGTCCCACCTTGTTGGAGGGCCCAGAAAGGAGTCGGTTTAAGAGCTAAGCTGAGAACGAAGCACCGATAAGA</t>
  </si>
  <si>
    <t>ENSG00000214022_REPIN1_GE_50807.3</t>
  </si>
  <si>
    <t>TGCTCTTTATTCGTTGCGTCCCACCTTGTTGGTCACCCCAGACCCTGGGGAGTTTAAGAGCTAAGCTGAGAACGAAGCACCGATAAGA</t>
  </si>
  <si>
    <t>ENSG00000214022_REPIN1_GE_50808.4</t>
  </si>
  <si>
    <t>TGCTCTTTATTCGTTGCGTCCCACCTTGTTGGGGAAGTGCCTTCGACAGGTTTAAGAGCTAAGCTGAGAACGAAGCACCGATAAGA</t>
  </si>
  <si>
    <t>ENSG00000214022_REPIN1_GE_50809.5</t>
  </si>
  <si>
    <t>TGCTCTTTATTCGTTGCGTCCCACCTTGTTGGTCTGGTGCCCAAGCCCCGTTTAAGAGCTAAGCTGAGAACGAAGCACCGATAAGA</t>
  </si>
  <si>
    <t>ENSG00000214022_REPIN1_GE_50810.6</t>
  </si>
  <si>
    <t>TGCTCTTTATTCGTTGCGTCCCACCTTGTTGGGCGGGCTGTGCAGGGACGGTTTAAGAGCTAAGCTGAGAACGAAGCACCGATAAGA</t>
  </si>
  <si>
    <t>ENSG00000214022_REPIN1_GE_50811.7</t>
  </si>
  <si>
    <t>TGCTCTTTATTCGTTGCGTCCCACCTTGTTGGCCTGCTTCGGCCCACACTCGTTTAAGAGCTAAGCTGAGAACGAAGCACCGATAAGA</t>
  </si>
  <si>
    <t>ENSG00000214022_REPIN1_GE_50812.8</t>
  </si>
  <si>
    <t>TGCTCTTTATTCGTTGCGTCCCACCTTGTTGGCAGCCGCGGAAGTATCCCCGTTTAAGAGCTAAGCTGAGAACGAAGCACCGATAAGA</t>
  </si>
  <si>
    <t>ENSG00000214022_REPIN1_GE_50813.9</t>
  </si>
  <si>
    <t>TGCTCTTTATTCGTTGCGTCCCACCTTGTTGGCATTTGGGACAAGCGATGTTTAAGAGCTAAGCTGAGAACGAAGCACCGATAAGA</t>
  </si>
  <si>
    <t>ENSG00000214022_REPIN1_GE_50814.10</t>
  </si>
  <si>
    <t>TGCTCTTTATTCGTTGCGTCCCACCTTGTTGGCTTCACACCCGCCGGTGCCGTTTAAGAGCTAAGCTGAGAACGAAGCACCGATAAGA</t>
  </si>
  <si>
    <t>ENSG00000214306_AP001024.2_U3_12061.1</t>
  </si>
  <si>
    <t>TGCTCTTTATTCGTTGCGTCCCACCTTGTTGGAAGGGGAAGGGCCAGGCGGTTTAAGAGCTAAGCTGAGAACGAAGCACCGATAAGA</t>
  </si>
  <si>
    <t>ENSG00000214306_AP001024.2_U3_12062.2</t>
  </si>
  <si>
    <t>TGCTCTTTATTCGTTGCGTCCCACCTTGTTGGTTGAAGGGGAAGGGCCGTTTAAGAGCTAAGCTGAGAACGAAGCACCGATAAGA</t>
  </si>
  <si>
    <t>ENSG00000214306_AP001024.2_U3_12063.3</t>
  </si>
  <si>
    <t>TGCTCTTTATTCGTTGCGTCCCACCTTGTTGGTACTAAAAATACAAAATTTGTTTAAGAGCTAAGCTGAGAACGAAGCACCGATAAGA</t>
  </si>
  <si>
    <t>ENSG00000214306_AP001024.2_U3_12064.4</t>
  </si>
  <si>
    <t>TGCTCTTTATTCGTTGCGTCCCACCTTGTTGGAGGAGGGCGGATTGCCTGGTTTAAGAGCTAAGCTGAGAACGAAGCACCGATAAGA</t>
  </si>
  <si>
    <t>ENSG00000214306_AP001024.2_U3_12065.5</t>
  </si>
  <si>
    <t>TGCTCTTTATTCGTTGCGTCCCACCTTGTTGGGGGTTTAACCATGTTGTCCGTTTAAGAGCTAAGCTGAGAACGAAGCACCGATAAGA</t>
  </si>
  <si>
    <t>ENSG00000214306_AP001024.2_U3_12066.6</t>
  </si>
  <si>
    <t>TGCTCTTTATTCGTTGCGTCCCACCTTGTTGGGGCGGATTGCCTGAGGTCGTTTAAGAGCTAAGCTGAGAACGAAGCACCGATAAGA</t>
  </si>
  <si>
    <t>ENSG00000214306_AP001024.2_U3_12067.7</t>
  </si>
  <si>
    <t>TGCTCTTTATTCGTTGCGTCCCACCTTGTTGGCCTGTAATCTCAACTACTTGTTTAAGAGCTAAGCTGAGAACGAAGCACCGATAAGA</t>
  </si>
  <si>
    <t>ENSG00000214306_AP001024.2_U3_12068.8</t>
  </si>
  <si>
    <t>TGCTCTTTATTCGTTGCGTCCCACCTTGTTGGGTGTGAGTCACCACGCCGTTTAAGAGCTAAGCTGAGAACGAAGCACCGATAAGA</t>
  </si>
  <si>
    <t>ENSG00000214306_AP001024.2_U3_12069.9</t>
  </si>
  <si>
    <t>TGCTCTTTATTCGTTGCGTCCCACCTTGTTGGTAATCTCAACTACTTGGGGTTTAAGAGCTAAGCTGAGAACGAAGCACCGATAAGA</t>
  </si>
  <si>
    <t>ENSG00000214306_AP001024.2_U3_12070.10</t>
  </si>
  <si>
    <t>TGCTCTTTATTCGTTGCGTCCCACCTTGTTGGAGAATCACTTGAACCCAGAGTTTAAGAGCTAAGCTGAGAACGAAGCACCGATAAGA</t>
  </si>
  <si>
    <t>TGCTCTTTATTCGTTGCGTCCCACCTTGTTGGGTCCTGCTCCCACACACGTTTAAGAGCTAAGCTGAGAACGAAGCACCGATAAGA</t>
  </si>
  <si>
    <t>TGCTCTTTATTCGTTGCGTCCCACCTTGTTGGTAAACATCGCAGACCGGTTTAAGAGCTAAGCTGAGAACGAAGCACCGATAAGA</t>
  </si>
  <si>
    <t>TGCTCTTTATTCGTTGCGTCCCACCTTGTTGGCGTGTGGTGGCTCTGCCCCGTTTAAGAGCTAAGCTGAGAACGAAGCACCGATAAGA</t>
  </si>
  <si>
    <t>TGCTCTTTATTCGTTGCGTCCCACCTTGTTGGGACAGGCACCCGCTGCTGTTTAAGAGCTAAGCTGAGAACGAAGCACCGATAAGA</t>
  </si>
  <si>
    <t>TGCTCTTTATTCGTTGCGTCCCACCTTGTTGGCGGCTGGGCGTGGTCCAGTTTAAGAGCTAAGCTGAGAACGAAGCACCGATAAGA</t>
  </si>
  <si>
    <t>TGCTCTTTATTCGTTGCGTCCCACCTTGTTGGCACACGCAGTTCTCAGCCGTTTAAGAGCTAAGCTGAGAACGAAGCACCGATAAGA</t>
  </si>
  <si>
    <t>TGCTCTTTATTCGTTGCGTCCCACCTTGTTGGCAGGCGAGGCTGTTCATAGGTTTAAGAGCTAAGCTGAGAACGAAGCACCGATAAGA</t>
  </si>
  <si>
    <t>TGCTCTTTATTCGTTGCGTCCCACCTTGTTGGAGCTCTTCCTCCGTCATGTTTAAGAGCTAAGCTGAGAACGAAGCACCGATAAGA</t>
  </si>
  <si>
    <t>TGCTCTTTATTCGTTGCGTCCCACCTTGTTGGCTTCTCTTCCAGCTTGTCCGTTTAAGAGCTAAGCTGAGAACGAAGCACCGATAAGA</t>
  </si>
  <si>
    <t>TGCTCTTTATTCGTTGCGTCCCACCTTGTTGGCTCCACGCTCCAGCGCGTTTAAGAGCTAAGCTGAGAACGAAGCACCGATAAGA</t>
  </si>
  <si>
    <t>ENSG00000214511_HIGD1C_U2_47061.1</t>
  </si>
  <si>
    <t>TGCTCTTTATTCGTTGCGTCCCACCTTGTTGGGTCAGCAGATGAGGATGAGTTTAAGAGCTAAGCTGAGAACGAAGCACCGATAAGA</t>
  </si>
  <si>
    <t>ENSG00000214511_HIGD1C_U2_47062.2</t>
  </si>
  <si>
    <t>TGCTCTTTATTCGTTGCGTCCCACCTTGTTGGGACTCACTGAAGAATCGGTTTAAGAGCTAAGCTGAGAACGAAGCACCGATAAGA</t>
  </si>
  <si>
    <t>ENSG00000214511_HIGD1C_U2_47063.3</t>
  </si>
  <si>
    <t>TGCTCTTTATTCGTTGCGTCCCACCTTGTTGGCTGCCCAAGGATTTGTTGTGTTTAAGAGCTAAGCTGAGAACGAAGCACCGATAAGA</t>
  </si>
  <si>
    <t>ENSG00000214511_HIGD1C_U2_47064.4</t>
  </si>
  <si>
    <t>TGCTCTTTATTCGTTGCGTCCCACCTTGTTGGTTCTCTATTCTATGTATAGTTTAAGAGCTAAGCTGAGAACGAAGCACCGATAAGA</t>
  </si>
  <si>
    <t>ENSG00000214511_HIGD1C_U2_47065.5</t>
  </si>
  <si>
    <t>TGCTCTTTATTCGTTGCGTCCCACCTTGTTGGCCAATTATCCCGACTAATCGTTTAAGAGCTAAGCTGAGAACGAAGCACCGATAAGA</t>
  </si>
  <si>
    <t>ENSG00000214511_HIGD1C_U2_47066.6</t>
  </si>
  <si>
    <t>TGCTCTTTATTCGTTGCGTCCCACCTTGTTGGCTCCAACAACAAATCCTGTTTAAGAGCTAAGCTGAGAACGAAGCACCGATAAGA</t>
  </si>
  <si>
    <t>ENSG00000214511_HIGD1C_U2_47067.7</t>
  </si>
  <si>
    <t>TGCTCTTTATTCGTTGCGTCCCACCTTGTTGGCTCCAACAACAAATCCTTGTTTAAGAGCTAAGCTGAGAACGAAGCACCGATAAGA</t>
  </si>
  <si>
    <t>ENSG00000214511_HIGD1C_U2_47068.8</t>
  </si>
  <si>
    <t>TGCTCTTTATTCGTTGCGTCCCACCTTGTTGGTGACTGTGGTGTCCTGGTTTAAGAGCTAAGCTGAGAACGAAGCACCGATAAGA</t>
  </si>
  <si>
    <t>ENSG00000214530_STARD10_SP_77723.1</t>
  </si>
  <si>
    <t>TGCTCTTTATTCGTTGCGTCCCACCTTGTTGGCGGCCTCTACAGAGCCCCAGTTTAAGAGCTAAGCTGAGAACGAAGCACCGATAAGA</t>
  </si>
  <si>
    <t>ENSG00000214530_STARD10_SP_77724.2</t>
  </si>
  <si>
    <t>TGCTCTTTATTCGTTGCGTCCCACCTTGTTGGTCGTAGAGTGTCTCGGCGTTTAAGAGCTAAGCTGAGAACGAAGCACCGATAAGA</t>
  </si>
  <si>
    <t>ENSG00000214530_STARD10_SP_77725.3</t>
  </si>
  <si>
    <t>TGCTCTTTATTCGTTGCGTCCCACCTTGTTGGCGAAAGTCTTGGTCATCGTTTAAGAGCTAAGCTGAGAACGAAGCACCGATAAGA</t>
  </si>
  <si>
    <t>ENSG00000214530_STARD10_SP_77726.4</t>
  </si>
  <si>
    <t>TGCTCTTTATTCGTTGCGTCCCACCTTGTTGGCTTCCGGTCAGAGTGTGGTTTAAGAGCTAAGCTGAGAACGAAGCACCGATAAGA</t>
  </si>
  <si>
    <t>ENSG00000214530_STARD10_SP_77727.5</t>
  </si>
  <si>
    <t>TGCTCTTTATTCGTTGCGTCCCACCTTGTTGGACAGTCAACGCTGACGTGTTTAAGAGCTAAGCTGAGAACGAAGCACCGATAAGA</t>
  </si>
  <si>
    <t>ENSG00000214530_STARD10_SP_77728.6</t>
  </si>
  <si>
    <t>TGCTCTTTATTCGTTGCGTCCCACCTTGTTGGTCATCACCCTCCGCTCCGTTTAAGAGCTAAGCTGAGAACGAAGCACCGATAAGA</t>
  </si>
  <si>
    <t>ENSG00000214530_STARD10_SP_77729.7</t>
  </si>
  <si>
    <t>TGCTCTTTATTCGTTGCGTCCCACCTTGTTGGGAACCTGACCTATAGCAGTTTAAGAGCTAAGCTGAGAACGAAGCACCGATAAGA</t>
  </si>
  <si>
    <t>ENSG00000214530_STARD10_SP_77730.8</t>
  </si>
  <si>
    <t>TGCTCTTTATTCGTTGCGTCCCACCTTGTTGGGTGATGACGCAGCTCTTGTTTAAGAGCTAAGCTGAGAACGAAGCACCGATAAGA</t>
  </si>
  <si>
    <t>ENSG00000214530_STARD10_SP_77731.9</t>
  </si>
  <si>
    <t>TGCTCTTTATTCGTTGCGTCCCACCTTGTTGGAGCTGTGTCCATCCAGAGTTTAAGAGCTAAGCTGAGAACGAAGCACCGATAAGA</t>
  </si>
  <si>
    <t>ENSG00000214530_STARD10_SP_77732.10</t>
  </si>
  <si>
    <t>TGCTCTTTATTCGTTGCGTCCCACCTTGTTGGGACCAAGTCTTTCCGAGGTGTTTAAGAGCTAAGCTGAGAACGAAGCACCGATAAGA</t>
  </si>
  <si>
    <t>ENSG00000214645_AL162389.1_U3_137141.1</t>
  </si>
  <si>
    <t>TGCTCTTTATTCGTTGCGTCCCACCTTGTTGGGCGGCTTTGTGGAATAGACGTTTAAGAGCTAAGCTGAGAACGAAGCACCGATAAGA</t>
  </si>
  <si>
    <t>ENSG00000214645_AL162389.1_U3_137142.2</t>
  </si>
  <si>
    <t>TGCTCTTTATTCGTTGCGTCCCACCTTGTTGGGCTTTGTGGAATAGACGGGGTTTAAGAGCTAAGCTGAGAACGAAGCACCGATAAGA</t>
  </si>
  <si>
    <t>ENSG00000214645_AL162389.1_U3_137143.3</t>
  </si>
  <si>
    <t>TGCTCTTTATTCGTTGCGTCCCACCTTGTTGGCTTTGTGGAATAGACGGGCGTTTAAGAGCTAAGCTGAGAACGAAGCACCGATAAGA</t>
  </si>
  <si>
    <t>ENSG00000214645_AL162389.1_U3_137144.4</t>
  </si>
  <si>
    <t>TGCTCTTTATTCGTTGCGTCCCACCTTGTTGGAATAGACGGGCGGGAAAGGGTTTAAGAGCTAAGCTGAGAACGAAGCACCGATAAGA</t>
  </si>
  <si>
    <t>ENSG00000214645_AL162389.1_U3_137145.5</t>
  </si>
  <si>
    <t>TGCTCTTTATTCGTTGCGTCCCACCTTGTTGGACGGGCGGGAAAGGTGGTTTAAGAGCTAAGCTGAGAACGAAGCACCGATAAGA</t>
  </si>
  <si>
    <t>ENSG00000214645_AL162389.1_U3_137146.6</t>
  </si>
  <si>
    <t>TGCTCTTTATTCGTTGCGTCCCACCTTGTTGGTGGAATAGACGGGCGGGAAGTTTAAGAGCTAAGCTGAGAACGAAGCACCGATAAGA</t>
  </si>
  <si>
    <t>ENSG00000214645_AL162389.1_U3_137147.7</t>
  </si>
  <si>
    <t>TGCTCTTTATTCGTTGCGTCCCACCTTGTTGGGATGACAATGGCGGCTTTGGTTTAAGAGCTAAGCTGAGAACGAAGCACCGATAAGA</t>
  </si>
  <si>
    <t>ENSG00000214645_AL162389.1_U3_137148.8</t>
  </si>
  <si>
    <t>TGCTCTTTATTCGTTGCGTCCCACCTTGTTGGAAAAATTCCTCTGCCTTGTTTAAGAGCTAAGCTGAGAACGAAGCACCGATAAGA</t>
  </si>
  <si>
    <t>ENSG00000214645_AL162389.1_U3_137149.9</t>
  </si>
  <si>
    <t>TGCTCTTTATTCGTTGCGTCCCACCTTGTTGGCTCATTGAGAACGGGCCGTTTAAGAGCTAAGCTGAGAACGAAGCACCGATAAGA</t>
  </si>
  <si>
    <t>ENSG00000214645_AL162389.1_U3_137150.10</t>
  </si>
  <si>
    <t>TGCTCTTTATTCGTTGCGTCCCACCTTGTTGGAACGGGCCAGGATGACAAGTTTAAGAGCTAAGCTGAGAACGAAGCACCGATAAGA</t>
  </si>
  <si>
    <t>ENSG00000214871_AC005082.1_U3_201179.1</t>
  </si>
  <si>
    <t>TGCTCTTTATTCGTTGCGTCCCACCTTGTTGGGCTCATGCCACCACACCGTTTAAGAGCTAAGCTGAGAACGAAGCACCGATAAGA</t>
  </si>
  <si>
    <t>ENSG00000214871_AC005082.1_U3_201180.2</t>
  </si>
  <si>
    <t>TGCTCTTTATTCGTTGCGTCCCACCTTGTTGGGAGAATTGCTTGAACTTGTTTAAGAGCTAAGCTGAGAACGAAGCACCGATAAGA</t>
  </si>
  <si>
    <t>ENSG00000214871_AC005082.1_U3_201181.3</t>
  </si>
  <si>
    <t>TGCTCTTTATTCGTTGCGTCCCACCTTGTTGGGAGTCTCGCTTTGTTGCCCGTTTAAGAGCTAAGCTGAGAACGAAGCACCGATAAGA</t>
  </si>
  <si>
    <t>ENSG00000214871_AC005082.1_U3_201182.4</t>
  </si>
  <si>
    <t>TGCTCTTTATTCGTTGCGTCCCACCTTGTTGGCAGGAGAATTGCTTGAACTGTTTAAGAGCTAAGCTGAGAACGAAGCACCGATAAGA</t>
  </si>
  <si>
    <t>ENSG00000214871_AC005082.1_U3_201183.5</t>
  </si>
  <si>
    <t>TGCTCTTTATTCGTTGCGTCCCACCTTGTTGGGAGTGCAGTGGCGCAGTCTGTTTAAGAGCTAAGCTGAGAACGAAGCACCGATAAGA</t>
  </si>
  <si>
    <t>ENSG00000214871_AC005082.1_U3_201184.6</t>
  </si>
  <si>
    <t>TGCTCTTTATTCGTTGCGTCCCACCTTGTTGGCTTGAACTTGGGAGGCAGGTTTAAGAGCTAAGCTGAGAACGAAGCACCGATAAGA</t>
  </si>
  <si>
    <t>ENSG00000214871_AC005082.1_U3_201185.7</t>
  </si>
  <si>
    <t>TGCTCTTTATTCGTTGCGTCCCACCTTGTTGGAGAATTGCTTGAACTTGGGGTTTAAGAGCTAAGCTGAGAACGAAGCACCGATAAGA</t>
  </si>
  <si>
    <t>ENSG00000214871_AC005082.1_U3_201186.8</t>
  </si>
  <si>
    <t>TGCTCTTTATTCGTTGCGTCCCACCTTGTTGGCACTTTGGGAGGCCAAGGTGTTTAAGAGCTAAGCTGAGAACGAAGCACCGATAAGA</t>
  </si>
  <si>
    <t>ENSG00000214871_AC005082.1_U3_201187.9</t>
  </si>
  <si>
    <t>TGCTCTTTATTCGTTGCGTCCCACCTTGTTGGTAATCCCAGCTACTCGGGGTTTAAGAGCTAAGCTGAGAACGAAGCACCGATAAGA</t>
  </si>
  <si>
    <t>ENSG00000214871_AC005082.1_U3_201188.10</t>
  </si>
  <si>
    <t>TGCTCTTTATTCGTTGCGTCCCACCTTGTTGGCGCCACTGCACTCCAGCCTGTTTAAGAGCTAAGCTGAGAACGAAGCACCGATAAGA</t>
  </si>
  <si>
    <t>ENSG00000214919_AC104472.1_U3_144788.1</t>
  </si>
  <si>
    <t>TGCTCTTTATTCGTTGCGTCCCACCTTGTTGGAGAAAACTGGCTTCTGTTAGTTTAAGAGCTAAGCTGAGAACGAAGCACCGATAAGA</t>
  </si>
  <si>
    <t>ENSG00000214919_AC104472.1_U3_144789.2</t>
  </si>
  <si>
    <t>TGCTCTTTATTCGTTGCGTCCCACCTTGTTGGAAAATGATTCTCATCTGCTGTTTAAGAGCTAAGCTGAGAACGAAGCACCGATAAGA</t>
  </si>
  <si>
    <t>ENSG00000214919_AC104472.1_U3_144790.3</t>
  </si>
  <si>
    <t>TGCTCTTTATTCGTTGCGTCCCACCTTGTTGGACCAGCTTGAGAAAACGTTTAAGAGCTAAGCTGAGAACGAAGCACCGATAAGA</t>
  </si>
  <si>
    <t>ENSG00000214919_AC104472.1_U3_144791.4</t>
  </si>
  <si>
    <t>TGCTCTTTATTCGTTGCGTCCCACCTTGTTGGATTCTCATCTGCTGGGCGGTTTAAGAGCTAAGCTGAGAACGAAGCACCGATAAGA</t>
  </si>
  <si>
    <t>ENSG00000214919_AC104472.1_U3_144792.5</t>
  </si>
  <si>
    <t>TGCTCTTTATTCGTTGCGTCCCACCTTGTTGGCCTGTGATCCCCACACTTTGTTTAAGAGCTAAGCTGAGAACGAAGCACCGATAAGA</t>
  </si>
  <si>
    <t>ENSG00000214919_AC104472.1_U3_144793.6</t>
  </si>
  <si>
    <t>TGCTCTTTATTCGTTGCGTCCCACCTTGTTGGTGATCCCCACACTTTGGGGTTTAAGAGCTAAGCTGAGAACGAAGCACCGATAAGA</t>
  </si>
  <si>
    <t>ENSG00000214919_AC104472.1_U3_144794.7</t>
  </si>
  <si>
    <t>TGCTCTTTATTCGTTGCGTCCCACCTTGTTGGCCTCAGCCTCCCGAGTATCGTTTAAGAGCTAAGCTGAGAACGAAGCACCGATAAGA</t>
  </si>
  <si>
    <t>ENSG00000214919_AC104472.1_U3_144795.8</t>
  </si>
  <si>
    <t>TGCTCTTTATTCGTTGCGTCCCACCTTGTTGGAGACGGGGTTTCACCATATGTTTAAGAGCTAAGCTGAGAACGAAGCACCGATAAGA</t>
  </si>
  <si>
    <t>ENSG00000214919_AC104472.1_U3_144796.9</t>
  </si>
  <si>
    <t>TGCTCTTTATTCGTTGCGTCCCACCTTGTTGGGAGTCTGGCTCTGTCGCCCGTTTAAGAGCTAAGCTGAGAACGAAGCACCGATAAGA</t>
  </si>
  <si>
    <t>ENSG00000214919_AC104472.1_U3_144797.10</t>
  </si>
  <si>
    <t>TGCTCTTTATTCGTTGCGTCCCACCTTGTTGGAGAATAGCTTGAACCCAGGGTTTAAGAGCTAAGCTGAGAACGAAGCACCGATAAGA</t>
  </si>
  <si>
    <t>ENSG00000214940_NPIPA8_U2_60856.1</t>
  </si>
  <si>
    <t>TGCTCTTTATTCGTTGCGTCCCACCTTGTTGGCACAGAGAAGAGGAGAGGCGTTTAAGAGCTAAGCTGAGAACGAAGCACCGATAAGA</t>
  </si>
  <si>
    <t>ENSG00000214940_NPIPA8_U2_60857.2</t>
  </si>
  <si>
    <t>TGCTCTTTATTCGTTGCGTCCCACCTTGTTGGAACGTGAGCACAGAGAAGGTTTAAGAGCTAAGCTGAGAACGAAGCACCGATAAGA</t>
  </si>
  <si>
    <t>ENSG00000214940_NPIPA8_U2_60858.3</t>
  </si>
  <si>
    <t>TGCTCTTTATTCGTTGCGTCCCACCTTGTTGGTGAGCACAGAGAAGAGGAGGTTTAAGAGCTAAGCTGAGAACGAAGCACCGATAAGA</t>
  </si>
  <si>
    <t>ENSG00000214940_NPIPA8_U2_60859.4</t>
  </si>
  <si>
    <t>TGCTCTTTATTCGTTGCGTCCCACCTTGTTGGAGGAGAGGCAGGTGTCAGGTTTAAGAGCTAAGCTGAGAACGAAGCACCGATAAGA</t>
  </si>
  <si>
    <t>ENSG00000214940_NPIPA8_U2_60860.5</t>
  </si>
  <si>
    <t>TGCTCTTTATTCGTTGCGTCCCACCTTGTTGGGATAGAGCACACACTCGGAGTTTAAGAGCTAAGCTGAGAACGAAGCACCGATAAGA</t>
  </si>
  <si>
    <t>ENSG00000214940_NPIPA8_U2_60861.6</t>
  </si>
  <si>
    <t>TGCTCTTTATTCGTTGCGTCCCACCTTGTTGGGATAGAGCAGGCACTCGGCGTTTAAGAGCTAAGCTGAGAACGAAGCACCGATAAGA</t>
  </si>
  <si>
    <t>ENSG00000214940_NPIPA8_U2_60862.7</t>
  </si>
  <si>
    <t>TGCTCTTTATTCGTTGCGTCCCACCTTGTTGGAGCGGAGGCTGTACAACCGTTTAAGAGCTAAGCTGAGAACGAAGCACCGATAAGA</t>
  </si>
  <si>
    <t>ENSG00000214940_NPIPA8_U2_60863.8</t>
  </si>
  <si>
    <t>TGCTCTTTATTCGTTGCGTCCCACCTTGTTGGTGAGCAGACACACTCAGGGTTTAAGAGCTAAGCTGAGAACGAAGCACCGATAAGA</t>
  </si>
  <si>
    <t>ENSG00000214940_NPIPA8_U2_60864.9</t>
  </si>
  <si>
    <t>TGCTCTTTATTCGTTGCGTCCCACCTTGTTGGGGTGGAAGGGGATAGAGCGTTTAAGAGCTAAGCTGAGAACGAAGCACCGATAAGA</t>
  </si>
  <si>
    <t>ENSG00000214940_NPIPA8_U2_60865.10</t>
  </si>
  <si>
    <t>TGCTCTTTATTCGTTGCGTCCCACCTTGTTGGGGGATAGAGCACACACTGTTTAAGAGCTAAGCTGAGAACGAAGCACCGATAAGA</t>
  </si>
  <si>
    <t>ENSG00000215009_ACSM4_SP_46811.1</t>
  </si>
  <si>
    <t>TGCTCTTTATTCGTTGCGTCCCACCTTGTTGGTGTAAGCGCCGGCCAGGGTTTAAGAGCTAAGCTGAGAACGAAGCACCGATAAGA</t>
  </si>
  <si>
    <t>ENSG00000215009_ACSM4_SP_46812.2</t>
  </si>
  <si>
    <t>TGCTCTTTATTCGTTGCGTCCCACCTTGTTGGCCATAAATCGCTGTAACGTTTAAGAGCTAAGCTGAGAACGAAGCACCGATAAGA</t>
  </si>
  <si>
    <t>ENSG00000215009_ACSM4_SP_46813.3</t>
  </si>
  <si>
    <t>TGCTCTTTATTCGTTGCGTCCCACCTTGTTGGCCAGATGAATCTAAATGTCGTTTAAGAGCTAAGCTGAGAACGAAGCACCGATAAGA</t>
  </si>
  <si>
    <t>ENSG00000215009_ACSM4_SP_46814.4</t>
  </si>
  <si>
    <t>TGCTCTTTATTCGTTGCGTCCCACCTTGTTGGCAGATGTGCTGGACCAGGTTTAAGAGCTAAGCTGAGAACGAAGCACCGATAAGA</t>
  </si>
  <si>
    <t>ENSG00000215009_ACSM4_SP_46815.5</t>
  </si>
  <si>
    <t>TGCTCTTTATTCGTTGCGTCCCACCTTGTTGGCCACCACTCAGGGATTCGTTTAAGAGCTAAGCTGAGAACGAAGCACCGATAAGA</t>
  </si>
  <si>
    <t>ENSG00000215009_ACSM4_SP_46816.6</t>
  </si>
  <si>
    <t>TGCTCTTTATTCGTTGCGTCCCACCTTGTTGGGTGAATGGCAAAGGGGATGGTTTAAGAGCTAAGCTGAGAACGAAGCACCGATAAGA</t>
  </si>
  <si>
    <t>ENSG00000215009_ACSM4_SP_46817.7</t>
  </si>
  <si>
    <t>TGCTCTTTATTCGTTGCGTCCCACCTTGTTGGCAAAAGACATCCTCTACGTTTAAGAGCTAAGCTGAGAACGAAGCACCGATAAGA</t>
  </si>
  <si>
    <t>ENSG00000215009_ACSM4_SP_46818.8</t>
  </si>
  <si>
    <t>TGCTCTTTATTCGTTGCGTCCCACCTTGTTGGACCAGCTAACCCAGCCCTGGTTTAAGAGCTAAGCTGAGAACGAAGCACCGATAAGA</t>
  </si>
  <si>
    <t>ENSG00000215009_ACSM4_SP_46819.9</t>
  </si>
  <si>
    <t>TGCTCTTTATTCGTTGCGTCCCACCTTGTTGGGTGAAATAAATGGTCATGTTTAAGAGCTAAGCTGAGAACGAAGCACCGATAAGA</t>
  </si>
  <si>
    <t>ENSG00000215009_ACSM4_SP_46820.10</t>
  </si>
  <si>
    <t>TGCTCTTTATTCGTTGCGTCCCACCTTGTTGGCGGTGGAGTCCATTGTATGTTTAAGAGCTAAGCTGAGAACGAAGCACCGATAAGA</t>
  </si>
  <si>
    <t>ENSG00000221968_FADS3_SP_199534.1</t>
  </si>
  <si>
    <t>TGCTCTTTATTCGTTGCGTCCCACCTTGTTGGGCTCCTTATCTACCTCCGTTTAAGAGCTAAGCTGAGAACGAAGCACCGATAAGA</t>
  </si>
  <si>
    <t>ENSG00000221968_FADS3_SP_199535.2</t>
  </si>
  <si>
    <t>TGCTCTTTATTCGTTGCGTCCCACCTTGTTGGCCCAGTAGGAAAGCAAAGAGTTTAAGAGCTAAGCTGAGAACGAAGCACCGATAAGA</t>
  </si>
  <si>
    <t>ENSG00000221968_FADS3_SP_199536.3</t>
  </si>
  <si>
    <t>TGCTCTTTATTCGTTGCGTCCCACCTTGTTGGAAGGCGGCCAGGGCACTGTTTAAGAGCTAAGCTGAGAACGAAGCACCGATAAGA</t>
  </si>
  <si>
    <t>ENSG00000221968_FADS3_SP_199537.4</t>
  </si>
  <si>
    <t>TGCTCTTTATTCGTTGCGTCCCACCTTGTTGGGGCCACGTGGTTCCACCGTTTAAGAGCTAAGCTGAGAACGAAGCACCGATAAGA</t>
  </si>
  <si>
    <t>ENSG00000221968_FADS3_SP_199538.5</t>
  </si>
  <si>
    <t>TGCTCTTTATTCGTTGCGTCCCACCTTGTTGGTCACGTCTGGGTCTTTGGTTTAAGAGCTAAGCTGAGAACGAAGCACCGATAAGA</t>
  </si>
  <si>
    <t>ENSG00000221968_FADS3_SP_199539.6</t>
  </si>
  <si>
    <t>TGCTCTTTATTCGTTGCGTCCCACCTTGTTGGACCAGCCACTTGTCGCCGTTTAAGAGCTAAGCTGAGAACGAAGCACCGATAAGA</t>
  </si>
  <si>
    <t>ENSG00000221968_FADS3_SP_199540.7</t>
  </si>
  <si>
    <t>TGCTCTTTATTCGTTGCGTCCCACCTTGTTGGTGGCGTCCTCAGCGCCGGTTTAAGAGCTAAGCTGAGAACGAAGCACCGATAAGA</t>
  </si>
  <si>
    <t>ENSG00000221968_FADS3_SP_199541.8</t>
  </si>
  <si>
    <t>TGCTCTTTATTCGTTGCGTCCCACCTTGTTGGATCTGCTCCCAGCAGAAGGGTTTAAGAGCTAAGCTGAGAACGAAGCACCGATAAGA</t>
  </si>
  <si>
    <t>ENSG00000221968_FADS3_SP_199542.9</t>
  </si>
  <si>
    <t>TGCTCTTTATTCGTTGCGTCCCACCTTGTTGGACGGATGACTCCCCCAGGGTTTAAGAGCTAAGCTGAGAACGAAGCACCGATAAGA</t>
  </si>
  <si>
    <t>ENSG00000221968_FADS3_SP_199543.10</t>
  </si>
  <si>
    <t>TGCTCTTTATTCGTTGCGTCCCACCTTGTTGGCGGAAGTTCCACCAGTGGGGTTTAAGAGCTAAGCTGAGAACGAAGCACCGATAAGA</t>
  </si>
  <si>
    <t>TGCTCTTTATTCGTTGCGTCCCACCTTGTTGGGCAAATATCAGACGCTGCGTTTAAGAGCTAAGCTGAGAACGAAGCACCGATAAGA</t>
  </si>
  <si>
    <t>TGCTCTTTATTCGTTGCGTCCCACCTTGTTGGCAGGCGCAACACCAGGTGCGTTTAAGAGCTAAGCTGAGAACGAAGCACCGATAAGA</t>
  </si>
  <si>
    <t>TGCTCTTTATTCGTTGCGTCCCACCTTGTTGGTTGACAGCACGAGGGTGAGTTTAAGAGCTAAGCTGAGAACGAAGCACCGATAAGA</t>
  </si>
  <si>
    <t>TGCTCTTTATTCGTTGCGTCCCACCTTGTTGGTATTTCTGGGCAAGCTGGGTTTAAGAGCTAAGCTGAGAACGAAGCACCGATAAGA</t>
  </si>
  <si>
    <t>TGCTCTTTATTCGTTGCGTCCCACCTTGTTGGACCTTCTTCTTGGGACGCGTTTAAGAGCTAAGCTGAGAACGAAGCACCGATAAGA</t>
  </si>
  <si>
    <t>TGCTCTTTATTCGTTGCGTCCCACCTTGTTGGTATGTGTGCTCCGATGCTTGTTTAAGAGCTAAGCTGAGAACGAAGCACCGATAAGA</t>
  </si>
  <si>
    <t>TGCTCTTTATTCGTTGCGTCCCACCTTGTTGGATATTTGCCGGCAAACAGCGTTTAAGAGCTAAGCTGAGAACGAAGCACCGATAAGA</t>
  </si>
  <si>
    <t>TGCTCTTTATTCGTTGCGTCCCACCTTGTTGGGTGGTTCTTTCCTTGAAGTTTAAGAGCTAAGCTGAGAACGAAGCACCGATAAGA</t>
  </si>
  <si>
    <t>TGCTCTTTATTCGTTGCGTCCCACCTTGTTGGCACCTGCACAGAGACAGGAGTTTAAGAGCTAAGCTGAGAACGAAGCACCGATAAGA</t>
  </si>
  <si>
    <t>TGCTCTTTATTCGTTGCGTCCCACCTTGTTGGGCGCAACACCAGGTGCAGTTTAAGAGCTAAGCTGAGAACGAAGCACCGATAAGA</t>
  </si>
  <si>
    <t>ENSG00000222017_AC011997.1_U3_33420.1</t>
  </si>
  <si>
    <t>TGCTCTTTATTCGTTGCGTCCCACCTTGTTGGGTGGGACCGAAGTTACCTCGTTTAAGAGCTAAGCTGAGAACGAAGCACCGATAAGA</t>
  </si>
  <si>
    <t>ENSG00000222017_AC011997.1_U3_33421.2</t>
  </si>
  <si>
    <t>TGCTCTTTATTCGTTGCGTCCCACCTTGTTGGCGAGACTCCGTGGGCGTGTTTAAGAGCTAAGCTGAGAACGAAGCACCGATAAGA</t>
  </si>
  <si>
    <t>ENSG00000222017_AC011997.1_U3_33422.3</t>
  </si>
  <si>
    <t>TGCTCTTTATTCGTTGCGTCCCACCTTGTTGGCAATCAGCGAGACTCCGTGTTTAAGAGCTAAGCTGAGAACGAAGCACCGATAAGA</t>
  </si>
  <si>
    <t>ENSG00000222017_AC011997.1_U3_33423.4</t>
  </si>
  <si>
    <t>TGCTCTTTATTCGTTGCGTCCCACCTTGTTGGGCGGCAGCGAGGCTGGGGGGTTTAAGAGCTAAGCTGAGAACGAAGCACCGATAAGA</t>
  </si>
  <si>
    <t>ENSG00000222017_AC011997.1_U3_33424.5</t>
  </si>
  <si>
    <t>TGCTCTTTATTCGTTGCGTCCCACCTTGTTGGCGGCAGCGAGGCTGGGGGAGTTTAAGAGCTAAGCTGAGAACGAAGCACCGATAAGA</t>
  </si>
  <si>
    <t>ENSG00000222017_AC011997.1_U3_33425.6</t>
  </si>
  <si>
    <t>TGCTCTTTATTCGTTGCGTCCCACCTTGTTGGCAAGGCGGCAGCGAGGCTGGTTTAAGAGCTAAGCTGAGAACGAAGCACCGATAAGA</t>
  </si>
  <si>
    <t>ENSG00000222017_AC011997.1_U3_33426.7</t>
  </si>
  <si>
    <t>TGCTCTTTATTCGTTGCGTCCCACCTTGTTGGGCGGCAGCGAGGCTGGGTTTAAGAGCTAAGCTGAGAACGAAGCACCGATAAGA</t>
  </si>
  <si>
    <t>ENSG00000222017_AC011997.1_U3_33427.8</t>
  </si>
  <si>
    <t>TGCTCTTTATTCGTTGCGTCCCACCTTGTTGGCAAGGCGGCAGCGAGGCGTTTAAGAGCTAAGCTGAGAACGAAGCACCGATAAGA</t>
  </si>
  <si>
    <t>ENSG00000222017_AC011997.1_U3_33428.9</t>
  </si>
  <si>
    <t>TGCTCTTTATTCGTTGCGTCCCACCTTGTTGGCAAGGCGGCAGCGAGGCTGTTTAAGAGCTAAGCTGAGAACGAAGCACCGATAAGA</t>
  </si>
  <si>
    <t>ENSG00000222017_AC011997.1_U3_33429.10</t>
  </si>
  <si>
    <t>TGCTCTTTATTCGTTGCGTCCCACCTTGTTGGGAGGGTCCTACGCCCAGTTTAAGAGCTAAGCTGAGAACGAAGCACCGATAAGA</t>
  </si>
  <si>
    <t>ENSG00000223601_EBLN1_U2_29997.1</t>
  </si>
  <si>
    <t>TGCTCTTTATTCGTTGCGTCCCACCTTGTTGGCCCACAAGACAGTACAAGTTTAAGAGCTAAGCTGAGAACGAAGCACCGATAAGA</t>
  </si>
  <si>
    <t>ENSG00000223601_EBLN1_U2_29998.2</t>
  </si>
  <si>
    <t>TGCTCTTTATTCGTTGCGTCCCACCTTGTTGGGAGCCCCAACCTGGTATGTTTAAGAGCTAAGCTGAGAACGAAGCACCGATAAGA</t>
  </si>
  <si>
    <t>ENSG00000223601_EBLN1_U2_29999.3</t>
  </si>
  <si>
    <t>TGCTCTTTATTCGTTGCGTCCCACCTTGTTGGGTCTGTGGGTTGTTTCTTGTTTAAGAGCTAAGCTGAGAACGAAGCACCGATAAGA</t>
  </si>
  <si>
    <t>ENSG00000223601_EBLN1_U2_30000.4</t>
  </si>
  <si>
    <t>TGCTCTTTATTCGTTGCGTCCCACCTTGTTGGGGAGATTTGAGCTCTCTGTTTAAGAGCTAAGCTGAGAACGAAGCACCGATAAGA</t>
  </si>
  <si>
    <t>ENSG00000223601_EBLN1_U2_30001.5</t>
  </si>
  <si>
    <t>TGCTCTTTATTCGTTGCGTCCCACCTTGTTGGTGTCGGTGTGAGCAAAGTTTAAGAGCTAAGCTGAGAACGAAGCACCGATAAGA</t>
  </si>
  <si>
    <t>ENSG00000223601_EBLN1_U2_30002.6</t>
  </si>
  <si>
    <t>TGCTCTTTATTCGTTGCGTCCCACCTTGTTGGGCAATGATGATATCCATGTTTAAGAGCTAAGCTGAGAACGAAGCACCGATAAGA</t>
  </si>
  <si>
    <t>ENSG00000223601_EBLN1_U2_30003.7</t>
  </si>
  <si>
    <t>TGCTCTTTATTCGTTGCGTCCCACCTTGTTGGAATTGATGACATCTCAAGTTTAAGAGCTAAGCTGAGAACGAAGCACCGATAAGA</t>
  </si>
  <si>
    <t>ENSG00000223601_EBLN1_U2_30004.8</t>
  </si>
  <si>
    <t>TGCTCTTTATTCGTTGCGTCCCACCTTGTTGGTGATTGGGAATGAGAACAGTTTAAGAGCTAAGCTGAGAACGAAGCACCGATAAGA</t>
  </si>
  <si>
    <t>ENSG00000223601_EBLN1_U2_30005.9</t>
  </si>
  <si>
    <t>TGCTCTTTATTCGTTGCGTCCCACCTTGTTGGATCTGATAGGCATTGCTGCGTTTAAGAGCTAAGCTGAGAACGAAGCACCGATAAGA</t>
  </si>
  <si>
    <t>ENSG00000223601_EBLN1_U2_30006.10</t>
  </si>
  <si>
    <t>TGCTCTTTATTCGTTGCGTCCCACCTTGTTGGCAGGGCCAGCTATAGATGTTTAAGAGCTAAGCTGAGAACGAAGCACCGATAAGA</t>
  </si>
  <si>
    <t>ENSG00000224474_AL355490.1_U3_180290.1</t>
  </si>
  <si>
    <t>TGCTCTTTATTCGTTGCGTCCCACCTTGTTGGATCATAAATACCGGGTACCGTTTAAGAGCTAAGCTGAGAACGAAGCACCGATAAGA</t>
  </si>
  <si>
    <t>ENSG00000224474_AL355490.1_U3_180291.2</t>
  </si>
  <si>
    <t>TGCTCTTTATTCGTTGCGTCCCACCTTGTTGGTTGCTGTGAAGTTGCTGCGTTTAAGAGCTAAGCTGAGAACGAAGCACCGATAAGA</t>
  </si>
  <si>
    <t>ENSG00000224474_AL355490.1_U3_180292.3</t>
  </si>
  <si>
    <t>TGCTCTTTATTCGTTGCGTCCCACCTTGTTGGAGCACTTCCAGGTACCGTTTAAGAGCTAAGCTGAGAACGAAGCACCGATAAGA</t>
  </si>
  <si>
    <t>ENSG00000224474_AL355490.1_U3_180293.4</t>
  </si>
  <si>
    <t>TGCTCTTTATTCGTTGCGTCCCACCTTGTTGGCAACTTCACAGCAACACGTTTAAGAGCTAAGCTGAGAACGAAGCACCGATAAGA</t>
  </si>
  <si>
    <t>ENSG00000224474_AL355490.1_U3_180294.5</t>
  </si>
  <si>
    <t>TGCTCTTTATTCGTTGCGTCCCACCTTGTTGGATCTCACTATGTTGACGTTTAAGAGCTAAGCTGAGAACGAAGCACCGATAAGA</t>
  </si>
  <si>
    <t>ENSG00000224474_AL355490.1_U3_180295.6</t>
  </si>
  <si>
    <t>TGCTCTTTATTCGTTGCGTCCCACCTTGTTGGATCTCACTATGTTGACCGTTTAAGAGCTAAGCTGAGAACGAAGCACCGATAAGA</t>
  </si>
  <si>
    <t>ENSG00000224474_AL355490.1_U3_180296.7</t>
  </si>
  <si>
    <t>TGCTCTTTATTCGTTGCGTCCCACCTTGTTGGGAGGACTGCTTGAGGCCGTTTAAGAGCTAAGCTGAGAACGAAGCACCGATAAGA</t>
  </si>
  <si>
    <t>ENSG00000224474_AL355490.1_U3_180297.8</t>
  </si>
  <si>
    <t>TGCTCTTTATTCGTTGCGTCCCACCTTGTTGGGGCTGGTCTCAAACTCCGTTTAAGAGCTAAGCTGAGAACGAAGCACCGATAAGA</t>
  </si>
  <si>
    <t>ENSG00000224474_AL355490.1_U3_180298.9</t>
  </si>
  <si>
    <t>TGCTCTTTATTCGTTGCGTCCCACCTTGTTGGGAGTTTGAGACCAGCCGTTTAAGAGCTAAGCTGAGAACGAAGCACCGATAAGA</t>
  </si>
  <si>
    <t>ENSG00000231171_LINC01098_U2_132329.1</t>
  </si>
  <si>
    <t>TGCTCTTTATTCGTTGCGTCCCACCTTGTTGGATGGATTGTCATCACTGGTTTAAGAGCTAAGCTGAGAACGAAGCACCGATAAGA</t>
  </si>
  <si>
    <t>ENSG00000231171_LINC01098_U2_132330.2</t>
  </si>
  <si>
    <t>TGCTCTTTATTCGTTGCGTCCCACCTTGTTGGACACATTCTGTAGGCTCGTTTAAGAGCTAAGCTGAGAACGAAGCACCGATAAGA</t>
  </si>
  <si>
    <t>ENSG00000231171_LINC01098_U2_132331.3</t>
  </si>
  <si>
    <t>TGCTCTTTATTCGTTGCGTCCCACCTTGTTGGAATGATGGATTGTCATCACGTTTAAGAGCTAAGCTGAGAACGAAGCACCGATAAGA</t>
  </si>
  <si>
    <t>ENSG00000231171_LINC01098_U2_132332.4</t>
  </si>
  <si>
    <t>TGCTCTTTATTCGTTGCGTCCCACCTTGTTGGGATTGTCATCACTGGGGCAGTTTAAGAGCTAAGCTGAGAACGAAGCACCGATAAGA</t>
  </si>
  <si>
    <t>ENSG00000231171_LINC01098_U2_132333.5</t>
  </si>
  <si>
    <t>TGCTCTTTATTCGTTGCGTCCCACCTTGTTGGATTGTCATCACTGGGGCACGTTTAAGAGCTAAGCTGAGAACGAAGCACCGATAAGA</t>
  </si>
  <si>
    <t>ENSG00000231171_LINC01098_U2_132334.6</t>
  </si>
  <si>
    <t>TGCTCTTTATTCGTTGCGTCCCACCTTGTTGGAGAATCAGACACATTCTGTGTTTAAGAGCTAAGCTGAGAACGAAGCACCGATAAGA</t>
  </si>
  <si>
    <t>ENSG00000231171_LINC01098_U2_132335.7</t>
  </si>
  <si>
    <t>TGCTCTTTATTCGTTGCGTCCCACCTTGTTGGAGGTCAGCTAGAATGAGTTTAAGAGCTAAGCTGAGAACGAAGCACCGATAAGA</t>
  </si>
  <si>
    <t>ENSG00000231171_LINC01098_U2_132336.8</t>
  </si>
  <si>
    <t>TGCTCTTTATTCGTTGCGTCCCACCTTGTTGGGTTGCAGTGAGCCAGGATTGTTTAAGAGCTAAGCTGAGAACGAAGCACCGATAAGA</t>
  </si>
  <si>
    <t>ENSG00000231171_LINC01098_U2_132337.9</t>
  </si>
  <si>
    <t>TGCTCTTTATTCGTTGCGTCCCACCTTGTTGGCCTTGAGCCCAGGAGGCAGGTTTAAGAGCTAAGCTGAGAACGAAGCACCGATAAGA</t>
  </si>
  <si>
    <t>ENSG00000231171_LINC01098_U2_132338.10</t>
  </si>
  <si>
    <t>TGCTCTTTATTCGTTGCGTCCCACCTTGTTGGGAGTGCAGTGGCCCAATCCGTTTAAGAGCTAAGCTGAGAACGAAGCACCGATAAGA</t>
  </si>
  <si>
    <t>ENSG00000231880_KBTBD4_SP_94504.1</t>
  </si>
  <si>
    <t>TGCTCTTTATTCGTTGCGTCCCACCTTGTTGGCACAATCACCCGGTTGTGTTTAAGAGCTAAGCTGAGAACGAAGCACCGATAAGA</t>
  </si>
  <si>
    <t>ENSG00000231880_KBTBD4_SP_94505.2</t>
  </si>
  <si>
    <t>TGCTCTTTATTCGTTGCGTCCCACCTTGTTGGCAGCACAATCACCCGGTTGGTTTAAGAGCTAAGCTGAGAACGAAGCACCGATAAGA</t>
  </si>
  <si>
    <t>ENSG00000231880_KBTBD4_SP_94506.3</t>
  </si>
  <si>
    <t>TGCTCTTTATTCGTTGCGTCCCACCTTGTTGGTTGTGGGCCTCCTTCAGGTGTTTAAGAGCTAAGCTGAGAACGAAGCACCGATAAGA</t>
  </si>
  <si>
    <t>ENSG00000231880_KBTBD4_SP_94507.4</t>
  </si>
  <si>
    <t>TGCTCTTTATTCGTTGCGTCCCACCTTGTTGGGTTGTGGGCCTCCTTCGTTTAAGAGCTAAGCTGAGAACGAAGCACCGATAAGA</t>
  </si>
  <si>
    <t>ENSG00000231880_KBTBD4_SP_94508.5</t>
  </si>
  <si>
    <t>TGCTCTTTATTCGTTGCGTCCCACCTTGTTGGTTCACTTCCAACCTGAAGGGTTTAAGAGCTAAGCTGAGAACGAAGCACCGATAAGA</t>
  </si>
  <si>
    <t>ENSG00000231880_KBTBD4_SP_94509.6</t>
  </si>
  <si>
    <t>TGCTCTTTATTCGTTGCGTCCCACCTTGTTGGGTTGGAAGTGAACATGGATGTTTAAGAGCTAAGCTGAGAACGAAGCACCGATAAGA</t>
  </si>
  <si>
    <t>ENSG00000231880_KBTBD4_SP_94510.7</t>
  </si>
  <si>
    <t>TGCTCTTTATTCGTTGCGTCCCACCTTGTTGGAAGGAGGCCCACAACCGTTTAAGAGCTAAGCTGAGAACGAAGCACCGATAAGA</t>
  </si>
  <si>
    <t>ENSG00000231880_KBTBD4_SP_94511.8</t>
  </si>
  <si>
    <t>TGCTCTTTATTCGTTGCGTCCCACCTTGTTGGTTCACTTCCAACCTGAGTTTAAGAGCTAAGCTGAGAACGAAGCACCGATAAGA</t>
  </si>
  <si>
    <t>ENSG00000232560_C21orf37_U2_203221.1</t>
  </si>
  <si>
    <t>TGCTCTTTATTCGTTGCGTCCCACCTTGTTGGTTCTAGAGACCTTTCAAGTTTAAGAGCTAAGCTGAGAACGAAGCACCGATAAGA</t>
  </si>
  <si>
    <t>ENSG00000232560_C21orf37_U2_203222.2</t>
  </si>
  <si>
    <t>TGCTCTTTATTCGTTGCGTCCCACCTTGTTGGAGCTCAATGCTTGAGAAAGTTTAAGAGCTAAGCTGAGAACGAAGCACCGATAAGA</t>
  </si>
  <si>
    <t>ENSG00000232560_C21orf37_U2_203223.3</t>
  </si>
  <si>
    <t>TGCTCTTTATTCGTTGCGTCCCACCTTGTTGGAAAGGTCTCTAGAACAAGTTTAAGAGCTAAGCTGAGAACGAAGCACCGATAAGA</t>
  </si>
  <si>
    <t>ENSG00000232560_C21orf37_U2_203224.4</t>
  </si>
  <si>
    <t>TGCTCTTTATTCGTTGCGTCCCACCTTGTTGGGAATTCTGTCCTTTGAAGTTTAAGAGCTAAGCTGAGAACGAAGCACCGATAAGA</t>
  </si>
  <si>
    <t>ENSG00000232560_C21orf37_U2_203225.5</t>
  </si>
  <si>
    <t>TGCTCTTTATTCGTTGCGTCCCACCTTGTTGGTAGTCTCAACTACCCAGAGTTTAAGAGCTAAGCTGAGAACGAAGCACCGATAAGA</t>
  </si>
  <si>
    <t>ENSG00000232560_C21orf37_U2_203226.6</t>
  </si>
  <si>
    <t>TGCTCTTTATTCGTTGCGTCCCACCTTGTTGGTTGAGTCCAGGAGATCGGTTTAAGAGCTAAGCTGAGAACGAAGCACCGATAAGA</t>
  </si>
  <si>
    <t>ENSG00000232560_C21orf37_U2_203227.7</t>
  </si>
  <si>
    <t>TGCTCTTTATTCGTTGCGTCCCACCTTGTTGGGAGGATTAGTTGAGTCCGTTTAAGAGCTAAGCTGAGAACGAAGCACCGATAAGA</t>
  </si>
  <si>
    <t>ENSG00000232560_C21orf37_U2_203228.8</t>
  </si>
  <si>
    <t>TGCTCTTTATTCGTTGCGTCCCACCTTGTTGGTCTTATTCTGTCACCTGTTTAAGAGCTAAGCTGAGAACGAAGCACCGATAAGA</t>
  </si>
  <si>
    <t>ENSG00000232560_C21orf37_U2_203229.9</t>
  </si>
  <si>
    <t>TGCTCTTTATTCGTTGCGTCCCACCTTGTTGGCACCACTGTACTCCAGCCTGTTTAAGAGCTAAGCTGAGAACGAAGCACCGATAAGA</t>
  </si>
  <si>
    <t>TGCTCTTTATTCGTTGCGTCCCACCTTGTTGGAGGTCCAACTGCCGTAGACGTTTAAGAGCTAAGCTGAGAACGAAGCACCGATAAGA</t>
  </si>
  <si>
    <t>TGCTCTTTATTCGTTGCGTCCCACCTTGTTGGGGGATAGAGCAGGCACTGTTTAAGAGCTAAGCTGAGAACGAAGCACCGATAAGA</t>
  </si>
  <si>
    <t>TGCTCTTTATTCGTTGCGTCCCACCTTGTTGGCATGAAAGAACGTGAGCAGTTTAAGAGCTAAGCTGAGAACGAAGCACCGATAAGA</t>
  </si>
  <si>
    <t>TGCTCTTTATTCGTTGCGTCCCACCTTGTTGGAACGTGAGCACGGAGAAAGTTTAAGAGCTAAGCTGAGAACGAAGCACCGATAAGA</t>
  </si>
  <si>
    <t>TGCTCTTTATTCGTTGCGTCCCACCTTGTTGGTAACTTGTGCAGAGGGAGAGTTTAAGAGCTAAGCTGAGAACGAAGCACCGATAAGA</t>
  </si>
  <si>
    <t>ENSG00000234237_AL162431.1_U3_201489.1</t>
  </si>
  <si>
    <t>TGCTCTTTATTCGTTGCGTCCCACCTTGTTGGCCTGGCTAATTTGCACAGTTTAAGAGCTAAGCTGAGAACGAAGCACCGATAAGA</t>
  </si>
  <si>
    <t>ENSG00000234237_AL162431.1_U3_201490.2</t>
  </si>
  <si>
    <t>TGCTCTTTATTCGTTGCGTCCCACCTTGTTGGTGCAAATTAGCCAGGCGGTTTAAGAGCTAAGCTGAGAACGAAGCACCGATAAGA</t>
  </si>
  <si>
    <t>ENSG00000234237_AL162431.1_U3_201491.3</t>
  </si>
  <si>
    <t>TGCTCTTTATTCGTTGCGTCCCACCTTGTTGGCAAATTAGCCAGGCGTGGGTTTAAGAGCTAAGCTGAGAACGAAGCACCGATAAGA</t>
  </si>
  <si>
    <t>ENSG00000234237_AL162431.1_U3_201492.4</t>
  </si>
  <si>
    <t>TGCTCTTTATTCGTTGCGTCCCACCTTGTTGGCCTATAACCCCAGCTACTTGTTTAAGAGCTAAGCTGAGAACGAAGCACCGATAAGA</t>
  </si>
  <si>
    <t>ENSG00000234237_AL162431.1_U3_201493.5</t>
  </si>
  <si>
    <t>TGCTCTTTATTCGTTGCGTCCCACCTTGTTGGCCTATAACCCCAGCTACTGTTTAAGAGCTAAGCTGAGAACGAAGCACCGATAAGA</t>
  </si>
  <si>
    <t>ENSG00000234237_AL162431.1_U3_201494.6</t>
  </si>
  <si>
    <t>TGCTCTTTATTCGTTGCGTCCCACCTTGTTGGGCGCACGCCACCACGCCGTTTAAGAGCTAAGCTGAGAACGAAGCACCGATAAGA</t>
  </si>
  <si>
    <t>ENSG00000234237_AL162431.1_U3_201495.7</t>
  </si>
  <si>
    <t>TGCTCTTTATTCGTTGCGTCCCACCTTGTTGGAGTCTCCCTCTGTCACCCGTTTAAGAGCTAAGCTGAGAACGAAGCACCGATAAGA</t>
  </si>
  <si>
    <t>ENSG00000234237_AL162431.1_U3_201496.8</t>
  </si>
  <si>
    <t>TGCTCTTTATTCGTTGCGTCCCACCTTGTTGGAGTGCAGTGGTGTGATCTGTTTAAGAGCTAAGCTGAGAACGAAGCACCGATAAGA</t>
  </si>
  <si>
    <t>ENSG00000234237_AL162431.1_U3_201497.9</t>
  </si>
  <si>
    <t>TGCTCTTTATTCGTTGCGTCCCACCTTGTTGGCTTGAACCCAGGAGGCAGGTTTAAGAGCTAAGCTGAGAACGAAGCACCGATAAGA</t>
  </si>
  <si>
    <t>ENSG00000234237_AL162431.1_U3_201498.10</t>
  </si>
  <si>
    <t>TGCTCTTTATTCGTTGCGTCCCACCTTGTTGGAGAATCGCTTGAACCCAGGGTTTAAGAGCTAAGCTGAGAACGAAGCACCGATAAGA</t>
  </si>
  <si>
    <t>TGCTCTTTATTCGTTGCGTCCCACCTTGTTGGGACAAGAAACAGAGCTGGGGTTTAAGAGCTAAGCTGAGAACGAAGCACCGATAAGA</t>
  </si>
  <si>
    <t>TGCTCTTTATTCGTTGCGTCCCACCTTGTTGGGAATCTCTCTCCAGTTACTGTTTAAGAGCTAAGCTGAGAACGAAGCACCGATAAGA</t>
  </si>
  <si>
    <t>TGCTCTTTATTCGTTGCGTCCCACCTTGTTGGCCCGACCTTCCTCACCCGTTTAAGAGCTAAGCTGAGAACGAAGCACCGATAAGA</t>
  </si>
  <si>
    <t>TGCTCTTTATTCGTTGCGTCCCACCTTGTTGGAGTTTCTCATCTACAGCGTTTAAGAGCTAAGCTGAGAACGAAGCACCGATAAGA</t>
  </si>
  <si>
    <t>TGCTCTTTATTCGTTGCGTCCCACCTTGTTGGTTTCTTGTCCTCCTGGTATGTTTAAGAGCTAAGCTGAGAACGAAGCACCGATAAGA</t>
  </si>
  <si>
    <t>TGCTCTTTATTCGTTGCGTCCCACCTTGTTGGGAGGACAAGAAACAGAGCTGTTTAAGAGCTAAGCTGAGAACGAAGCACCGATAAGA</t>
  </si>
  <si>
    <t>TGCTCTTTATTCGTTGCGTCCCACCTTGTTGGCTCTGTTTCTTGTCCTCCGTTTAAGAGCTAAGCTGAGAACGAAGCACCGATAAGA</t>
  </si>
  <si>
    <t>TGCTCTTTATTCGTTGCGTCCCACCTTGTTGGGAGGACAAGAAACAGAGCGTTTAAGAGCTAAGCTGAGAACGAAGCACCGATAAGA</t>
  </si>
  <si>
    <t>TGCTCTTTATTCGTTGCGTCCCACCTTGTTGGCAGCCATGAGCACTTACACGTTTAAGAGCTAAGCTGAGAACGAAGCACCGATAAGA</t>
  </si>
  <si>
    <t>TGCTCTTTATTCGTTGCGTCCCACCTTGTTGGCTAGGCATCTCATCTTGCTGTTTAAGAGCTAAGCTGAGAACGAAGCACCGATAAGA</t>
  </si>
  <si>
    <t>ENSG00000240303_ACAD11_SP_170811.1</t>
  </si>
  <si>
    <t>TGCTCTTTATTCGTTGCGTCCCACCTTGTTGGGACTCGCCAGTAGCACCGTTTAAGAGCTAAGCTGAGAACGAAGCACCGATAAGA</t>
  </si>
  <si>
    <t>ENSG00000240303_ACAD11_SP_170812.2</t>
  </si>
  <si>
    <t>TGCTCTTTATTCGTTGCGTCCCACCTTGTTGGCTGTCGAACTTGTGCTGGTTTAAGAGCTAAGCTGAGAACGAAGCACCGATAAGA</t>
  </si>
  <si>
    <t>ENSG00000240303_ACAD11_SP_170813.3</t>
  </si>
  <si>
    <t>TGCTCTTTATTCGTTGCGTCCCACCTTGTTGGGTTTAGGTAGGCCTCCAGTTTAAGAGCTAAGCTGAGAACGAAGCACCGATAAGA</t>
  </si>
  <si>
    <t>ENSG00000240303_ACAD11_SP_170814.4</t>
  </si>
  <si>
    <t>TGCTCTTTATTCGTTGCGTCCCACCTTGTTGGTATAGGCTTGGGAACGGTTTAAGAGCTAAGCTGAGAACGAAGCACCGATAAGA</t>
  </si>
  <si>
    <t>ENSG00000240303_ACAD11_SP_170815.5</t>
  </si>
  <si>
    <t>TGCTCTTTATTCGTTGCGTCCCACCTTGTTGGGTCAGCGTAGCCTCACGTTGTTTAAGAGCTAAGCTGAGAACGAAGCACCGATAAGA</t>
  </si>
  <si>
    <t>ENSG00000240303_ACAD11_SP_170816.6</t>
  </si>
  <si>
    <t>TGCTCTTTATTCGTTGCGTCCCACCTTGTTGGGAGATAAAAGGTTGGATGTTTAAGAGCTAAGCTGAGAACGAAGCACCGATAAGA</t>
  </si>
  <si>
    <t>ENSG00000240303_ACAD11_SP_170817.7</t>
  </si>
  <si>
    <t>TGCTCTTTATTCGTTGCGTCCCACCTTGTTGGCTTTCAAACATATGTGCTCGTTTAAGAGCTAAGCTGAGAACGAAGCACCGATAAGA</t>
  </si>
  <si>
    <t>ENSG00000240303_ACAD11_SP_170818.8</t>
  </si>
  <si>
    <t>TGCTCTTTATTCGTTGCGTCCCACCTTGTTGGAGCCAATGTTTCTACCGGTTTAAGAGCTAAGCTGAGAACGAAGCACCGATAAGA</t>
  </si>
  <si>
    <t>ENSG00000240303_ACAD11_SP_170819.9</t>
  </si>
  <si>
    <t>TGCTCTTTATTCGTTGCGTCCCACCTTGTTGGCTGGAAGGATATGGTATGTTTAAGAGCTAAGCTGAGAACGAAGCACCGATAAGA</t>
  </si>
  <si>
    <t>ENSG00000240303_ACAD11_SP_170820.10</t>
  </si>
  <si>
    <t>TGCTCTTTATTCGTTGCGTCCCACCTTGTTGGCAGTGACTGTATATTCAGTTTAAGAGCTAAGCTGAGAACGAAGCACCGATAAGA</t>
  </si>
  <si>
    <t>ENSG00000240432_KRTAP13-3_U2_178595.1</t>
  </si>
  <si>
    <t>TGCTCTTTATTCGTTGCGTCCCACCTTGTTGGTAACCCCCGTGGGAGCAGGGTTTAAGAGCTAAGCTGAGAACGAAGCACCGATAAGA</t>
  </si>
  <si>
    <t>ENSG00000240432_KRTAP13-3_U2_178596.2</t>
  </si>
  <si>
    <t>TGCTCTTTATTCGTTGCGTCCCACCTTGTTGGTTTCTAGAGCAACAGTTGTGTTTAAGAGCTAAGCTGAGAACGAAGCACCGATAAGA</t>
  </si>
  <si>
    <t>ENSG00000240432_KRTAP13-3_U2_178597.3</t>
  </si>
  <si>
    <t>TGCTCTTTATTCGTTGCGTCCCACCTTGTTGGTGAGTCCTGGGGTAGTAGCGTTTAAGAGCTAAGCTGAGAACGAAGCACCGATAAGA</t>
  </si>
  <si>
    <t>ENSG00000240432_KRTAP13-3_U2_178598.4</t>
  </si>
  <si>
    <t>TGCTCTTTATTCGTTGCGTCCCACCTTGTTGGAGACCCAACATGCATAGTCGTTTAAGAGCTAAGCTGAGAACGAAGCACCGATAAGA</t>
  </si>
  <si>
    <t>ENSG00000240432_KRTAP13-3_U2_178599.5</t>
  </si>
  <si>
    <t>TGCTCTTTATTCGTTGCGTCCCACCTTGTTGGCTGTCAGGAGACCTGCTGGGTTTAAGAGCTAAGCTGAGAACGAAGCACCGATAAGA</t>
  </si>
  <si>
    <t>ENSG00000240432_KRTAP13-3_U2_178600.6</t>
  </si>
  <si>
    <t>TGCTCTTTATTCGTTGCGTCCCACCTTGTTGGCTCAGGGAGCAGCAGCTATGTTTAAGAGCTAAGCTGAGAACGAAGCACCGATAAGA</t>
  </si>
  <si>
    <t>ENSG00000240432_KRTAP13-3_U2_178601.7</t>
  </si>
  <si>
    <t>TGCTCTTTATTCGTTGCGTCCCACCTTGTTGGGATCTATAACTCTGGGAAGGTTTAAGAGCTAAGCTGAGAACGAAGCACCGATAAGA</t>
  </si>
  <si>
    <t>ENSG00000240432_KRTAP13-3_U2_178602.8</t>
  </si>
  <si>
    <t>TGCTCTTTATTCGTTGCGTCCCACCTTGTTGGGCTGATAACAAGATGAAGTTTAAGAGCTAAGCTGAGAACGAAGCACCGATAAGA</t>
  </si>
  <si>
    <t>ENSG00000240432_KRTAP13-3_U2_178603.9</t>
  </si>
  <si>
    <t>TGCTCTTTATTCGTTGCGTCCCACCTTGTTGGTAGTGCAAGTAACCCCCGTGTTTAAGAGCTAAGCTGAGAACGAAGCACCGATAAGA</t>
  </si>
  <si>
    <t>ENSG00000240432_KRTAP13-3_U2_178604.10</t>
  </si>
  <si>
    <t>TGCTCTTTATTCGTTGCGTCCCACCTTGTTGGGTAGTGCAAGTAACCCCCGGTTTAAGAGCTAAGCTGAGAACGAAGCACCGATAAGA</t>
  </si>
  <si>
    <t>ENSG00000240891_PLCXD2_SP_5052.1</t>
  </si>
  <si>
    <t>TGCTCTTTATTCGTTGCGTCCCACCTTGTTGGCGGGACAAAGACATCATGTTTAAGAGCTAAGCTGAGAACGAAGCACCGATAAGA</t>
  </si>
  <si>
    <t>ENSG00000240891_PLCXD2_SP_5053.2</t>
  </si>
  <si>
    <t>TGCTCTTTATTCGTTGCGTCCCACCTTGTTGGGTCGGCATCCCCTGGTTGTTTAAGAGCTAAGCTGAGAACGAAGCACCGATAAGA</t>
  </si>
  <si>
    <t>ENSG00000240891_PLCXD2_SP_5054.3</t>
  </si>
  <si>
    <t>TGCTCTTTATTCGTTGCGTCCCACCTTGTTGGGCATCAAGGTCTGGGATGTTTAAGAGCTAAGCTGAGAACGAAGCACCGATAAGA</t>
  </si>
  <si>
    <t>ENSG00000240891_PLCXD2_SP_5055.4</t>
  </si>
  <si>
    <t>TGCTCTTTATTCGTTGCGTCCCACCTTGTTGGGCCAGGAGGAAACTCAGGAGTTTAAGAGCTAAGCTGAGAACGAAGCACCGATAAGA</t>
  </si>
  <si>
    <t>ENSG00000240891_PLCXD2_SP_5056.5</t>
  </si>
  <si>
    <t>TGCTCTTTATTCGTTGCGTCCCACCTTGTTGGGGATTGCCAGATTGGAAGTTTAAGAGCTAAGCTGAGAACGAAGCACCGATAAGA</t>
  </si>
  <si>
    <t>ENSG00000240891_PLCXD2_SP_5057.6</t>
  </si>
  <si>
    <t>TGCTCTTTATTCGTTGCGTCCCACCTTGTTGGCTATCAAACGCCTCGCCGTTTAAGAGCTAAGCTGAGAACGAAGCACCGATAAGA</t>
  </si>
  <si>
    <t>ENSG00000240891_PLCXD2_SP_5058.7</t>
  </si>
  <si>
    <t>TGCTCTTTATTCGTTGCGTCCCACCTTGTTGGTTTCTTACACAGCACCCCCGTTTAAGAGCTAAGCTGAGAACGAAGCACCGATAAGA</t>
  </si>
  <si>
    <t>ENSG00000240891_PLCXD2_SP_5059.8</t>
  </si>
  <si>
    <t>TGCTCTTTATTCGTTGCGTCCCACCTTGTTGGACATTTCGAGAACAGCGTTTAAGAGCTAAGCTGAGAACGAAGCACCGATAAGA</t>
  </si>
  <si>
    <t>ENSG00000240891_PLCXD2_SP_5060.9</t>
  </si>
  <si>
    <t>TGCTCTTTATTCGTTGCGTCCCACCTTGTTGGGGGTACTGCTTGTAGAAGTTTAAGAGCTAAGCTGAGAACGAAGCACCGATAAGA</t>
  </si>
  <si>
    <t>ENSG00000240891_PLCXD2_SP_5061.10</t>
  </si>
  <si>
    <t>TGCTCTTTATTCGTTGCGTCCCACCTTGTTGGAGTGAGCGGGCCTCACGGTTTAAGAGCTAAGCTGAGAACGAAGCACCGATAAGA</t>
  </si>
  <si>
    <t>ENSG00000241635_UGT1A8_TMM_185273.1</t>
  </si>
  <si>
    <t>TGCTCTTTATTCGTTGCGTCCCACCTTGTTGGGCAATTGCTGATGCTTTGTTTAAGAGCTAAGCTGAGAACGAAGCACCGATAAGA</t>
  </si>
  <si>
    <t>ENSG00000241635_UGT1A8_TMM_185274.2</t>
  </si>
  <si>
    <t>TGCTCTTTATTCGTTGCGTCCCACCTTGTTGGAAGCCTACATTAATGCTTCGTTTAAGAGCTAAGCTGAGAACGAAGCACCGATAAGA</t>
  </si>
  <si>
    <t>ENSG00000241635_UGT1A8_TMM_185275.3</t>
  </si>
  <si>
    <t>TGCTCTTTATTCGTTGCGTCCCACCTTGTTGGATGTACAACGAGGCGTCGTTTAAGAGCTAAGCTGAGAACGAAGCACCGATAAGA</t>
  </si>
  <si>
    <t>ENSG00000241635_UGT1A8_TMM_185276.4</t>
  </si>
  <si>
    <t>TGCTCTTTATTCGTTGCGTCCCACCTTGTTGGGGTTCCAGTGTACCGCCACGTTTAAGAGCTAAGCTGAGAACGAAGCACCGATAAGA</t>
  </si>
  <si>
    <t>ENSG00000241635_UGT1A8_TMM_185277.5</t>
  </si>
  <si>
    <t>TGCTCTTTATTCGTTGCGTCCCACCTTGTTGGCATGGGTGATAAAGGCAGTTTAAGAGCTAAGCTGAGAACGAAGCACCGATAAGA</t>
  </si>
  <si>
    <t>ENSG00000241635_UGT1A8_TMM_185278.6</t>
  </si>
  <si>
    <t>TGCTCTTTATTCGTTGCGTCCCACCTTGTTGGGTGATGATGCCCTTGTTGTTTAAGAGCTAAGCTGAGAACGAAGCACCGATAAGA</t>
  </si>
  <si>
    <t>ENSG00000241635_UGT1A8_TMM_185279.7</t>
  </si>
  <si>
    <t>TGCTCTTTATTCGTTGCGTCCCACCTTGTTGGACAAGTGGGCGTCCGCCCTGTTTAAGAGCTAAGCTGAGAACGAAGCACCGATAAGA</t>
  </si>
  <si>
    <t>ENSG00000241635_UGT1A8_TMM_185280.8</t>
  </si>
  <si>
    <t>TGCTCTTTATTCGTTGCGTCCCACCTTGTTGGTCATTTCCAGAACATTCGTTTAAGAGCTAAGCTGAGAACGAAGCACCGATAAGA</t>
  </si>
  <si>
    <t>ENSG00000241635_UGT1A8_TMM_185281.9</t>
  </si>
  <si>
    <t>TGCTCTTTATTCGTTGCGTCCCACCTTGTTGGTTTATGAAAGCATATGCAAGTTTAAGAGCTAAGCTGAGAACGAAGCACCGATAAGA</t>
  </si>
  <si>
    <t>ENSG00000241635_UGT1A8_TMM_185282.10</t>
  </si>
  <si>
    <t>TGCTCTTTATTCGTTGCGTCCCACCTTGTTGGAAGATACTGTTGATCCCAGGTTTAAGAGCTAAGCTGAGAACGAAGCACCGATAAGA</t>
  </si>
  <si>
    <t>ENSG00000241945_PWP2_SP_38555.1</t>
  </si>
  <si>
    <t>TGCTCTTTATTCGTTGCGTCCCACCTTGTTGGTTGTACCGAGTGGCCAGGTTTAAGAGCTAAGCTGAGAACGAAGCACCGATAAGA</t>
  </si>
  <si>
    <t>ENSG00000241945_PWP2_SP_38556.2</t>
  </si>
  <si>
    <t>TGCTCTTTATTCGTTGCGTCCCACCTTGTTGGATAGCGAGGCGGCCATCGTTTAAGAGCTAAGCTGAGAACGAAGCACCGATAAGA</t>
  </si>
  <si>
    <t>ENSG00000241945_PWP2_SP_38557.3</t>
  </si>
  <si>
    <t>TGCTCTTTATTCGTTGCGTCCCACCTTGTTGGGGTACGGTGTACCGGCGTGTTTAAGAGCTAAGCTGAGAACGAAGCACCGATAAGA</t>
  </si>
  <si>
    <t>ENSG00000241945_PWP2_SP_38558.4</t>
  </si>
  <si>
    <t>TGCTCTTTATTCGTTGCGTCCCACCTTGTTGGATAACTGAATTTCCATCGCGTTTAAGAGCTAAGCTGAGAACGAAGCACCGATAAGA</t>
  </si>
  <si>
    <t>ENSG00000241945_PWP2_SP_38559.5</t>
  </si>
  <si>
    <t>TGCTCTTTATTCGTTGCGTCCCACCTTGTTGGCAGGTGGTCTCATCGTAGTTTAAGAGCTAAGCTGAGAACGAAGCACCGATAAGA</t>
  </si>
  <si>
    <t>ENSG00000241945_PWP2_SP_38560.6</t>
  </si>
  <si>
    <t>TGCTCTTTATTCGTTGCGTCCCACCTTGTTGGAACTCCCGCTTCTTCCCGTTTAAGAGCTAAGCTGAGAACGAAGCACCGATAAGA</t>
  </si>
  <si>
    <t>ENSG00000241945_PWP2_SP_38561.7</t>
  </si>
  <si>
    <t>TGCTCTTTATTCGTTGCGTCCCACCTTGTTGGTACTCACTCAGCCAGGAGTTTAAGAGCTAAGCTGAGAACGAAGCACCGATAAGA</t>
  </si>
  <si>
    <t>ENSG00000241945_PWP2_SP_38562.8</t>
  </si>
  <si>
    <t>TGCTCTTTATTCGTTGCGTCCCACCTTGTTGGGAGCAAAGACATGTCCACCGTTTAAGAGCTAAGCTGAGAACGAAGCACCGATAAGA</t>
  </si>
  <si>
    <t>ENSG00000241945_PWP2_SP_38563.9</t>
  </si>
  <si>
    <t>TGCTCTTTATTCGTTGCGTCCCACCTTGTTGGTGACTCTATTGCCCACGTTTAAGAGCTAAGCTGAGAACGAAGCACCGATAAGA</t>
  </si>
  <si>
    <t>ENSG00000241945_PWP2_SP_38564.10</t>
  </si>
  <si>
    <t>TGCTCTTTATTCGTTGCGTCCCACCTTGTTGGGGACATAAGGATGCCATCGGTTTAAGAGCTAAGCTGAGAACGAAGCACCGATAAGA</t>
  </si>
  <si>
    <t>ENSG00000242220_TCP10L_U1_172108.1</t>
  </si>
  <si>
    <t>TGCTCTTTATTCGTTGCGTCCCACCTTGTTGGCGATTCTTGCCCCGCGTGTGTTTAAGAGCTAAGCTGAGAACGAAGCACCGATAAGA</t>
  </si>
  <si>
    <t>ENSG00000242220_TCP10L_U1_172109.2</t>
  </si>
  <si>
    <t>TGCTCTTTATTCGTTGCGTCCCACCTTGTTGGGCAGGTCAACTCGAGGCCAGTTTAAGAGCTAAGCTGAGAACGAAGCACCGATAAGA</t>
  </si>
  <si>
    <t>ENSG00000242220_TCP10L_U1_172110.3</t>
  </si>
  <si>
    <t>TGCTCTTTATTCGTTGCGTCCCACCTTGTTGGAGACAATACCCAAATACGCGTTTAAGAGCTAAGCTGAGAACGAAGCACCGATAAGA</t>
  </si>
  <si>
    <t>ENSG00000242220_TCP10L_U1_172111.4</t>
  </si>
  <si>
    <t>TGCTCTTTATTCGTTGCGTCCCACCTTGTTGGATGATCTGCTGCTGTAAGTTTAAGAGCTAAGCTGAGAACGAAGCACCGATAAGA</t>
  </si>
  <si>
    <t>ENSG00000242220_TCP10L_U1_172112.5</t>
  </si>
  <si>
    <t>TGCTCTTTATTCGTTGCGTCCCACCTTGTTGGGCAGCCGAGGTTCTCACGGGTTTAAGAGCTAAGCTGAGAACGAAGCACCGATAAGA</t>
  </si>
  <si>
    <t>ENSG00000242220_TCP10L_U1_172113.6</t>
  </si>
  <si>
    <t>TGCTCTTTATTCGTTGCGTCCCACCTTGTTGGATGTTCATGGAAAACTCGTTTAAGAGCTAAGCTGAGAACGAAGCACCGATAAGA</t>
  </si>
  <si>
    <t>ENSG00000242220_TCP10L_U1_172114.7</t>
  </si>
  <si>
    <t>TGCTCTTTATTCGTTGCGTCCCACCTTGTTGGAGTGGCACTCTGATTCTTGGTTTAAGAGCTAAGCTGAGAACGAAGCACCGATAAGA</t>
  </si>
  <si>
    <t>ENSG00000242220_TCP10L_U1_172115.8</t>
  </si>
  <si>
    <t>TGCTCTTTATTCGTTGCGTCCCACCTTGTTGGACTCCACCAAGAGCTTGTTTAAGAGCTAAGCTGAGAACGAAGCACCGATAAGA</t>
  </si>
  <si>
    <t>ENSG00000242220_TCP10L_U1_172116.9</t>
  </si>
  <si>
    <t>TGCTCTTTATTCGTTGCGTCCCACCTTGTTGGATAGAAAGAATTAGCTCGGTTTAAGAGCTAAGCTGAGAACGAAGCACCGATAAGA</t>
  </si>
  <si>
    <t>ENSG00000242220_TCP10L_U1_172117.10</t>
  </si>
  <si>
    <t>TGCTCTTTATTCGTTGCGTCCCACCTTGTTGGACAGAAGAGCAACACCTACGTTTAAGAGCTAAGCTGAGAACGAAGCACCGATAAGA</t>
  </si>
  <si>
    <t>TGCTCTTTATTCGTTGCGTCCCACCTTGTTGGATCGCTACCAGACAGTGTTTAAGAGCTAAGCTGAGAACGAAGCACCGATAAGA</t>
  </si>
  <si>
    <t>TGCTCTTTATTCGTTGCGTCCCACCTTGTTGGTTGTTCTCGAACGAAGCTGTTTAAGAGCTAAGCTGAGAACGAAGCACCGATAAGA</t>
  </si>
  <si>
    <t>TGCTCTTTATTCGTTGCGTCCCACCTTGTTGGCCGGCTGCCGCATCATCGTTTAAGAGCTAAGCTGAGAACGAAGCACCGATAAGA</t>
  </si>
  <si>
    <t>TGCTCTTTATTCGTTGCGTCCCACCTTGTTGGCTCTCCGATACCATCCCCGGTTTAAGAGCTAAGCTGAGAACGAAGCACCGATAAGA</t>
  </si>
  <si>
    <t>TGCTCTTTATTCGTTGCGTCCCACCTTGTTGGACAGACAGTGGCCGACCGTTTAAGAGCTAAGCTGAGAACGAAGCACCGATAAGA</t>
  </si>
  <si>
    <t>TGCTCTTTATTCGTTGCGTCCCACCTTGTTGGGAACAGGCACGGTCTCCGTTTAAGAGCTAAGCTGAGAACGAAGCACCGATAAGA</t>
  </si>
  <si>
    <t>TGCTCTTTATTCGTTGCGTCCCACCTTGTTGGACACAGTGCAGATTAGGGTTTAAGAGCTAAGCTGAGAACGAAGCACCGATAAGA</t>
  </si>
  <si>
    <t>TGCTCTTTATTCGTTGCGTCCCACCTTGTTGGTAGGGACATGGACTCGGGTTTAAGAGCTAAGCTGAGAACGAAGCACCGATAAGA</t>
  </si>
  <si>
    <t>TGCTCTTTATTCGTTGCGTCCCACCTTGTTGGAGGCTCAGAGAACTTCTACGTTTAAGAGCTAAGCTGAGAACGAAGCACCGATAAGA</t>
  </si>
  <si>
    <t>TGCTCTTTATTCGTTGCGTCCCACCTTGTTGGCAATGACTACGTGGCCTGTTTAAGAGCTAAGCTGAGAACGAAGCACCGATAAGA</t>
  </si>
  <si>
    <t>ENSG00000242612_DECR2_SP_188857.1</t>
  </si>
  <si>
    <t>TGCTCTTTATTCGTTGCGTCCCACCTTGTTGGTCCCCCTCCACGTCGGGGTTTAAGAGCTAAGCTGAGAACGAAGCACCGATAAGA</t>
  </si>
  <si>
    <t>ENSG00000242612_DECR2_SP_188858.2</t>
  </si>
  <si>
    <t>TGCTCTTTATTCGTTGCGTCCCACCTTGTTGGAAGAGGTGGCGGTACGCGTTTAAGAGCTAAGCTGAGAACGAAGCACCGATAAGA</t>
  </si>
  <si>
    <t>ENSG00000242612_DECR2_SP_188859.3</t>
  </si>
  <si>
    <t>TGCTCTTTATTCGTTGCGTCCCACCTTGTTGGGAGGCGGCTCTGGGATTGTTTAAGAGCTAAGCTGAGAACGAAGCACCGATAAGA</t>
  </si>
  <si>
    <t>ENSG00000242612_DECR2_SP_188860.4</t>
  </si>
  <si>
    <t>TGCTCTTTATTCGTTGCGTCCCACCTTGTTGGAGCGCCCCCAGCTGTCAGTTTAAGAGCTAAGCTGAGAACGAAGCACCGATAAGA</t>
  </si>
  <si>
    <t>ENSG00000242612_DECR2_SP_188861.5</t>
  </si>
  <si>
    <t>TGCTCTTTATTCGTTGCGTCCCACCTTGTTGGGACGTCCATAGAGAGAGGGGTTTAAGAGCTAAGCTGAGAACGAAGCACCGATAAGA</t>
  </si>
  <si>
    <t>ENSG00000242612_DECR2_SP_188862.6</t>
  </si>
  <si>
    <t>TGCTCTTTATTCGTTGCGTCCCACCTTGTTGGGTGGCCCCAGCCAGCTTCCGTTTAAGAGCTAAGCTGAGAACGAAGCACCGATAAGA</t>
  </si>
  <si>
    <t>ENSG00000242612_DECR2_SP_188863.7</t>
  </si>
  <si>
    <t>TGCTCTTTATTCGTTGCGTCCCACCTTGTTGGACCAGGCTCTGAAGGAGTTGTTTAAGAGCTAAGCTGAGAACGAAGCACCGATAAGA</t>
  </si>
  <si>
    <t>ENSG00000242612_DECR2_SP_188864.8</t>
  </si>
  <si>
    <t>TGCTCTTTATTCGTTGCGTCCCACCTTGTTGGGGAACTTCCTGTGCCCCGCGTTTAAGAGCTAAGCTGAGAACGAAGCACCGATAAGA</t>
  </si>
  <si>
    <t>ENSG00000242612_DECR2_SP_188865.9</t>
  </si>
  <si>
    <t>TGCTCTTTATTCGTTGCGTCCCACCTTGTTGGCCATACGGTGATTGCCAGTGTTTAAGAGCTAAGCTGAGAACGAAGCACCGATAAGA</t>
  </si>
  <si>
    <t>ENSG00000242612_DECR2_SP_188866.10</t>
  </si>
  <si>
    <t>TGCTCTTTATTCGTTGCGTCCCACCTTGTTGGTGGGACCTGCCTAGCAGGTTTAAGAGCTAAGCTGAGAACGAAGCACCGATAAGA</t>
  </si>
  <si>
    <t>TGCTCTTTATTCGTTGCGTCCCACCTTGTTGGATCAGGAGCTGTGGAGGCGTTTAAGAGCTAAGCTGAGAACGAAGCACCGATAAGA</t>
  </si>
  <si>
    <t>TGCTCTTTATTCGTTGCGTCCCACCTTGTTGGGTCATCACAATATCTGCACGTTTAAGAGCTAAGCTGAGAACGAAGCACCGATAAGA</t>
  </si>
  <si>
    <t>TGCTCTTTATTCGTTGCGTCCCACCTTGTTGGTCCGTCACCCCTGGACAGCGTTTAAGAGCTAAGCTGAGAACGAAGCACCGATAAGA</t>
  </si>
  <si>
    <t>TGCTCTTTATTCGTTGCGTCCCACCTTGTTGGGTCTTTCCATCACTATGCGTTTAAGAGCTAAGCTGAGAACGAAGCACCGATAAGA</t>
  </si>
  <si>
    <t>TGCTCTTTATTCGTTGCGTCCCACCTTGTTGGGGGTGACGGACAGAGAGAGGTTTAAGAGCTAAGCTGAGAACGAAGCACCGATAAGA</t>
  </si>
  <si>
    <t>TGCTCTTTATTCGTTGCGTCCCACCTTGTTGGAGGCTGGCCTGGCTTCTGCGTTTAAGAGCTAAGCTGAGAACGAAGCACCGATAAGA</t>
  </si>
  <si>
    <t>TGCTCTTTATTCGTTGCGTCCCACCTTGTTGGGAGCTGTGGAGGCTGGCCGTTTAAGAGCTAAGCTGAGAACGAAGCACCGATAAGA</t>
  </si>
  <si>
    <t>TGCTCTTTATTCGTTGCGTCCCACCTTGTTGGGACAGAGAGAGTGGAGTCTGTTTAAGAGCTAAGCTGAGAACGAAGCACCGATAAGA</t>
  </si>
  <si>
    <t>TGCTCTTTATTCGTTGCGTCCCACCTTGTTGGATGGAGGCCGGCTGTCCAGGTTTAAGAGCTAAGCTGAGAACGAAGCACCGATAAGA</t>
  </si>
  <si>
    <t>TGCTCTTTATTCGTTGCGTCCCACCTTGTTGGGACAGAGAGAGTGGAGTCGTTTAAGAGCTAAGCTGAGAACGAAGCACCGATAAGA</t>
  </si>
  <si>
    <t>ENSG00000243708_PLA2G4B_TMM_67473.1</t>
  </si>
  <si>
    <t>TGCTCTTTATTCGTTGCGTCCCACCTTGTTGGACTGCTACGTGACTCTCGTTTAAGAGCTAAGCTGAGAACGAAGCACCGATAAGA</t>
  </si>
  <si>
    <t>ENSG00000243708_PLA2G4B_TMM_67474.2</t>
  </si>
  <si>
    <t>TGCTCTTTATTCGTTGCGTCCCACCTTGTTGGTGAGAAGCTCTCGCGCGTTTAAGAGCTAAGCTGAGAACGAAGCACCGATAAGA</t>
  </si>
  <si>
    <t>ENSG00000243708_PLA2G4B_TMM_67475.3</t>
  </si>
  <si>
    <t>TGCTCTTTATTCGTTGCGTCCCACCTTGTTGGCTTGCACGTTCAACTGGGTTTAAGAGCTAAGCTGAGAACGAAGCACCGATAAGA</t>
  </si>
  <si>
    <t>ENSG00000243708_PLA2G4B_TMM_67476.4</t>
  </si>
  <si>
    <t>TGCTCTTTATTCGTTGCGTCCCACCTTGTTGGTCCAGGACCTGCCTGCTCAGTTTAAGAGCTAAGCTGAGAACGAAGCACCGATAAGA</t>
  </si>
  <si>
    <t>ENSG00000243708_PLA2G4B_TMM_67477.5</t>
  </si>
  <si>
    <t>TGCTCTTTATTCGTTGCGTCCCACCTTGTTGGTTCTTGACCGTGCGTGTCGTTTAAGAGCTAAGCTGAGAACGAAGCACCGATAAGA</t>
  </si>
  <si>
    <t>ENSG00000243708_PLA2G4B_TMM_67478.6</t>
  </si>
  <si>
    <t>TGCTCTTTATTCGTTGCGTCCCACCTTGTTGGAAAGCTCTGGTTCCAGACAGTTTAAGAGCTAAGCTGAGAACGAAGCACCGATAAGA</t>
  </si>
  <si>
    <t>ENSG00000243708_PLA2G4B_TMM_67479.7</t>
  </si>
  <si>
    <t>TGCTCTTTATTCGTTGCGTCCCACCTTGTTGGGAACTGAAAGTCTTTGACCGTTTAAGAGCTAAGCTGAGAACGAAGCACCGATAAGA</t>
  </si>
  <si>
    <t>ENSG00000243708_PLA2G4B_TMM_67480.8</t>
  </si>
  <si>
    <t>TGCTCTTTATTCGTTGCGTCCCACCTTGTTGGTTGTCAGTACTGTTTGATGGTTTAAGAGCTAAGCTGAGAACGAAGCACCGATAAGA</t>
  </si>
  <si>
    <t>ENSG00000243708_PLA2G4B_TMM_67481.9</t>
  </si>
  <si>
    <t>TGCTCTTTATTCGTTGCGTCCCACCTTGTTGGCCTCACCACTTGACCAGGTTTAAGAGCTAAGCTGAGAACGAAGCACCGATAAGA</t>
  </si>
  <si>
    <t>ENSG00000243708_PLA2G4B_TMM_67482.10</t>
  </si>
  <si>
    <t>TGCTCTTTATTCGTTGCGTCCCACCTTGTTGGCTGACGAGCCACTCGCCAGTTTAAGAGCTAAGCTGAGAACGAAGCACCGATAAGA</t>
  </si>
  <si>
    <t>ENSG00000244274_DBNDD2_U1_164631.1</t>
  </si>
  <si>
    <t>TGCTCTTTATTCGTTGCGTCCCACCTTGTTGGGGCGGCCCGAGGATTTGTTTAAGAGCTAAGCTGAGAACGAAGCACCGATAAGA</t>
  </si>
  <si>
    <t>ENSG00000244274_DBNDD2_U1_164632.2</t>
  </si>
  <si>
    <t>TGCTCTTTATTCGTTGCGTCCCACCTTGTTGGCGACTCGAGATGCAGATGTTTAAGAGCTAAGCTGAGAACGAAGCACCGATAAGA</t>
  </si>
  <si>
    <t>ENSG00000244274_DBNDD2_U1_164633.3</t>
  </si>
  <si>
    <t>TGCTCTTTATTCGTTGCGTCCCACCTTGTTGGGAAAGACAAACTCTGTCTCGTTTAAGAGCTAAGCTGAGAACGAAGCACCGATAAGA</t>
  </si>
  <si>
    <t>ENSG00000244274_DBNDD2_U1_164634.4</t>
  </si>
  <si>
    <t>TGCTCTTTATTCGTTGCGTCCCACCTTGTTGGGATGAGATACTACCTATGGTTTAAGAGCTAAGCTGAGAACGAAGCACCGATAAGA</t>
  </si>
  <si>
    <t>ENSG00000244274_DBNDD2_U1_164635.5</t>
  </si>
  <si>
    <t>TGCTCTTTATTCGTTGCGTCCCACCTTGTTGGGAAGTGAATGTGGACACACGTTTAAGAGCTAAGCTGAGAACGAAGCACCGATAAGA</t>
  </si>
  <si>
    <t>ENSG00000244274_DBNDD2_U1_164636.6</t>
  </si>
  <si>
    <t>TGCTCTTTATTCGTTGCGTCCCACCTTGTTGGAACACATCTGCTGCATCGTTTAAGAGCTAAGCTGAGAACGAAGCACCGATAAGA</t>
  </si>
  <si>
    <t>ENSG00000244274_DBNDD2_U1_164637.7</t>
  </si>
  <si>
    <t>TGCTCTTTATTCGTTGCGTCCCACCTTGTTGGTAGAACTTATTGACCTTGGTTTAAGAGCTAAGCTGAGAACGAAGCACCGATAAGA</t>
  </si>
  <si>
    <t>ENSG00000244274_DBNDD2_U1_164638.8</t>
  </si>
  <si>
    <t>TGCTCTTTATTCGTTGCGTCCCACCTTGTTGGTTGGTGGAGGATCTTCGCAGTTTAAGAGCTAAGCTGAGAACGAAGCACCGATAAGA</t>
  </si>
  <si>
    <t>ENSG00000244274_DBNDD2_U1_164639.9</t>
  </si>
  <si>
    <t>TGCTCTTTATTCGTTGCGTCCCACCTTGTTGGAGAGATACTCTGTATTCGTTTAAGAGCTAAGCTGAGAACGAAGCACCGATAAGA</t>
  </si>
  <si>
    <t>ENSG00000244274_DBNDD2_U1_164640.10</t>
  </si>
  <si>
    <t>TGCTCTTTATTCGTTGCGTCCCACCTTGTTGGTCAGCTCCTGCGGGTAGGTTTAAGAGCTAAGCTGAGAACGAAGCACCGATAAGA</t>
  </si>
  <si>
    <t>TGCTCTTTATTCGTTGCGTCCCACCTTGTTGGCCGAAGGCGGCGCTGCTGTTTAAGAGCTAAGCTGAGAACGAAGCACCGATAAGA</t>
  </si>
  <si>
    <t>TGCTCTTTATTCGTTGCGTCCCACCTTGTTGGGAGTCGGCCGACTTCTACGGTTTAAGAGCTAAGCTGAGAACGAAGCACCGATAAGA</t>
  </si>
  <si>
    <t>TGCTCTTTATTCGTTGCGTCCCACCTTGTTGGCAGGTGGCTGCTCATCGGGTTTAAGAGCTAAGCTGAGAACGAAGCACCGATAAGA</t>
  </si>
  <si>
    <t>TGCTCTTTATTCGTTGCGTCCCACCTTGTTGGGAACTCGTCGTTGAAGGGTTTAAGAGCTAAGCTGAGAACGAAGCACCGATAAGA</t>
  </si>
  <si>
    <t>TGCTCTTTATTCGTTGCGTCCCACCTTGTTGGCTCGCAGATGCCGCCCAGGTTTAAGAGCTAAGCTGAGAACGAAGCACCGATAAGA</t>
  </si>
  <si>
    <t>TGCTCTTTATTCGTTGCGTCCCACCTTGTTGGGCTTCATCCTCCTCGCGGTTTAAGAGCTAAGCTGAGAACGAAGCACCGATAAGA</t>
  </si>
  <si>
    <t>TGCTCTTTATTCGTTGCGTCCCACCTTGTTGGCCGGCTACCTGGACGGCGTTTAAGAGCTAAGCTGAGAACGAAGCACCGATAAGA</t>
  </si>
  <si>
    <t>TGCTCTTTATTCGTTGCGTCCCACCTTGTTGGGCGGCGACTTTGACTACCCGTTTAAGAGCTAAGCTGAGAACGAAGCACCGATAAGA</t>
  </si>
  <si>
    <t>TGCTCTTTATTCGTTGCGTCCCACCTTGTTGGTGCGCTCCCCCGGGCATGAGTTTAAGAGCTAAGCTGAGAACGAAGCACCGATAAGA</t>
  </si>
  <si>
    <t>TGCTCTTTATTCGTTGCGTCCCACCTTGTTGGTTCCAGATCGCGCACTGGTTTAAGAGCTAAGCTGAGAACGAAGCACCGATAAGA</t>
  </si>
  <si>
    <t>ENSG00000247626_MARS2_ACOC_27385.1</t>
  </si>
  <si>
    <t>TGCTCTTTATTCGTTGCGTCCCACCTTGTTGGTCCGTCCTCCGCCTGCTGTTTAAGAGCTAAGCTGAGAACGAAGCACCGATAAGA</t>
  </si>
  <si>
    <t>ENSG00000247626_MARS2_ACOC_27386.2</t>
  </si>
  <si>
    <t>TGCTCTTTATTCGTTGCGTCCCACCTTGTTGGCATCATCGCCGGCACTGGTTTAAGAGCTAAGCTGAGAACGAAGCACCGATAAGA</t>
  </si>
  <si>
    <t>ENSG00000247626_MARS2_ACOC_27387.3</t>
  </si>
  <si>
    <t>TGCTCTTTATTCGTTGCGTCCCACCTTGTTGGCCAGTAGTGCCGAGTACGTTTAAGAGCTAAGCTGAGAACGAAGCACCGATAAGA</t>
  </si>
  <si>
    <t>ENSG00000247626_MARS2_ACOC_27388.4</t>
  </si>
  <si>
    <t>TGCTCTTTATTCGTTGCGTCCCACCTTGTTGGGTCGCACAGCTCGGTCGGTTTAAGAGCTAAGCTGAGAACGAAGCACCGATAAGA</t>
  </si>
  <si>
    <t>ENSG00000247626_MARS2_ACOC_27389.5</t>
  </si>
  <si>
    <t>TGCTCTTTATTCGTTGCGTCCCACCTTGTTGGTGCTCGTCGGTACCAGGTTTAAGAGCTAAGCTGAGAACGAAGCACCGATAAGA</t>
  </si>
  <si>
    <t>ENSG00000247626_MARS2_ACOC_27390.6</t>
  </si>
  <si>
    <t>TGCTCTTTATTCGTTGCGTCCCACCTTGTTGGGCCCACGCTACTACAGTTCGTTTAAGAGCTAAGCTGAGAACGAAGCACCGATAAGA</t>
  </si>
  <si>
    <t>ENSG00000247626_MARS2_ACOC_27391.7</t>
  </si>
  <si>
    <t>TGCTCTTTATTCGTTGCGTCCCACCTTGTTGGCAGGCAGCAGCTACCGCGTTTAAGAGCTAAGCTGAGAACGAAGCACCGATAAGA</t>
  </si>
  <si>
    <t>ENSG00000247626_MARS2_ACOC_27392.8</t>
  </si>
  <si>
    <t>TGCTCTTTATTCGTTGCGTCCCACCTTGTTGGCCGCGTTCACGTAGAAAATGTTTAAGAGCTAAGCTGAGAACGAAGCACCGATAAGA</t>
  </si>
  <si>
    <t>ENSG00000247626_MARS2_ACOC_27393.9</t>
  </si>
  <si>
    <t>TGCTCTTTATTCGTTGCGTCCCACCTTGTTGGCCTCCGAGGTCCCAGCAGTTTAAGAGCTAAGCTGAGAACGAAGCACCGATAAGA</t>
  </si>
  <si>
    <t>ENSG00000247626_MARS2_ACOC_27394.10</t>
  </si>
  <si>
    <t>TGCTCTTTATTCGTTGCGTCCCACCTTGTTGGGAAACGAATCCCCCGATGTTTAAGAGCTAAGCTGAGAACGAAGCACCGATAAGA</t>
  </si>
  <si>
    <t>ENSG00000249008_RP11-487E13.1_U3_179615.1</t>
  </si>
  <si>
    <t>TGCTCTTTATTCGTTGCGTCCCACCTTGTTGGCCTTTACGAAAGATGAAGGTTTAAGAGCTAAGCTGAGAACGAAGCACCGATAAGA</t>
  </si>
  <si>
    <t>ENSG00000249008_RP11-487E13.1_U3_179616.2</t>
  </si>
  <si>
    <t>TGCTCTTTATTCGTTGCGTCCCACCTTGTTGGCCTGCCTCAGTCTCCCAAAGTTTAAGAGCTAAGCTGAGAACGAAGCACCGATAAGA</t>
  </si>
  <si>
    <t>ENSG00000249008_RP11-487E13.1_U3_179617.3</t>
  </si>
  <si>
    <t>TGCTCTTTATTCGTTGCGTCCCACCTTGTTGGCCTCAGTCTCCCAAAGGGCGTTTAAGAGCTAAGCTGAGAACGAAGCACCGATAAGA</t>
  </si>
  <si>
    <t>ENSG00000249008_RP11-487E13.1_U3_179618.4</t>
  </si>
  <si>
    <t>TGCTCTTTATTCGTTGCGTCCCACCTTGTTGGAGGTCAGGTGTTCGAGACCGTTTAAGAGCTAAGCTGAGAACGAAGCACCGATAAGA</t>
  </si>
  <si>
    <t>ENSG00000249008_RP11-487E13.1_U3_179619.5</t>
  </si>
  <si>
    <t>TGCTCTTTATTCGTTGCGTCCCACCTTGTTGGGTGTTCGAGACCAGGCGTTTAAGAGCTAAGCTGAGAACGAAGCACCGATAAGA</t>
  </si>
  <si>
    <t>ENSG00000249008_RP11-487E13.1_U3_179620.6</t>
  </si>
  <si>
    <t>TGCTCTTTATTCGTTGCGTCCCACCTTGTTGGAGGCAGGCAGATCGCTTGGTTTAAGAGCTAAGCTGAGAACGAAGCACCGATAAGA</t>
  </si>
  <si>
    <t>ENSG00000249008_RP11-487E13.1_U3_179621.7</t>
  </si>
  <si>
    <t>TGCTCTTTATTCGTTGCGTCCCACCTTGTTGGCCCTTTGGGAGACTGAGGCGTTTAAGAGCTAAGCTGAGAACGAAGCACCGATAAGA</t>
  </si>
  <si>
    <t>ENSG00000249008_RP11-487E13.1_U3_179622.8</t>
  </si>
  <si>
    <t>TGCTCTTTATTCGTTGCGTCCCACCTTGTTGGGCAGATCGCTTGAGGTCGTTTAAGAGCTAAGCTGAGAACGAAGCACCGATAAGA</t>
  </si>
  <si>
    <t>ENSG00000249008_RP11-487E13.1_U3_179623.9</t>
  </si>
  <si>
    <t>TGCTCTTTATTCGTTGCGTCCCACCTTGTTGGCCTGTAATCCCAGCCCTTTGTTTAAGAGCTAAGCTGAGAACGAAGCACCGATAAGA</t>
  </si>
  <si>
    <t>ENSG00000249008_RP11-487E13.1_U3_179624.10</t>
  </si>
  <si>
    <t>TGCTCTTTATTCGTTGCGTCCCACCTTGTTGGCCTGTAATCCCAGCCCTTGTTTAAGAGCTAAGCTGAGAACGAAGCACCGATAAGA</t>
  </si>
  <si>
    <t>ENSG00000250210_RP11-585F1.10_U3_48821.1</t>
  </si>
  <si>
    <t>TGCTCTTTATTCGTTGCGTCCCACCTTGTTGGTTTGTCTTTCTTTGTATGTTTAAGAGCTAAGCTGAGAACGAAGCACCGATAAGA</t>
  </si>
  <si>
    <t>ENSG00000250210_RP11-585F1.10_U3_48822.2</t>
  </si>
  <si>
    <t>TGCTCTTTATTCGTTGCGTCCCACCTTGTTGGTCAGTTCTTCATTGAATCCGTTTAAGAGCTAAGCTGAGAACGAAGCACCGATAAGA</t>
  </si>
  <si>
    <t>ENSG00000250210_RP11-585F1.10_U3_48823.3</t>
  </si>
  <si>
    <t>TGCTCTTTATTCGTTGCGTCCCACCTTGTTGGGAGGAGATAAGGAAGCTCGGTTTAAGAGCTAAGCTGAGAACGAAGCACCGATAAGA</t>
  </si>
  <si>
    <t>ENSG00000250210_RP11-585F1.10_U3_48824.4</t>
  </si>
  <si>
    <t>TGCTCTTTATTCGTTGCGTCCCACCTTGTTGGTTTCTGAATGATTAACAGTTTAAGAGCTAAGCTGAGAACGAAGCACCGATAAGA</t>
  </si>
  <si>
    <t>ENSG00000250210_RP11-585F1.10_U3_48825.5</t>
  </si>
  <si>
    <t>TGCTCTTTATTCGTTGCGTCCCACCTTGTTGGAAGAGAAAAAACAACTGGAGTTTAAGAGCTAAGCTGAGAACGAAGCACCGATAAGA</t>
  </si>
  <si>
    <t>ENSG00000250210_RP11-585F1.10_U3_48826.6</t>
  </si>
  <si>
    <t>TGCTCTTTATTCGTTGCGTCCCACCTTGTTGGATTCAACAGGAGGAGATAGTTTAAGAGCTAAGCTGAGAACGAAGCACCGATAAGA</t>
  </si>
  <si>
    <t>ENSG00000250210_RP11-585F1.10_U3_48827.7</t>
  </si>
  <si>
    <t>TGCTCTTTATTCGTTGCGTCCCACCTTGTTGGAGGAAGAGAAAAAACAACGTTTAAGAGCTAAGCTGAGAACGAAGCACCGATAAGA</t>
  </si>
  <si>
    <t>TGCTCTTTATTCGTTGCGTCCCACCTTGTTGGAGTAAGGTGCGATCTTCGTTTAAGAGCTAAGCTGAGAACGAAGCACCGATAAGA</t>
  </si>
  <si>
    <t>TGCTCTTTATTCGTTGCGTCCCACCTTGTTGGTCCGCTGCGGACCGCTGGTTTAAGAGCTAAGCTGAGAACGAAGCACCGATAAGA</t>
  </si>
  <si>
    <t>TGCTCTTTATTCGTTGCGTCCCACCTTGTTGGTTCACCCAGAAAAGCGGTTTAAGAGCTAAGCTGAGAACGAAGCACCGATAAGA</t>
  </si>
  <si>
    <t>TGCTCTTTATTCGTTGCGTCCCACCTTGTTGGTGTGCGTTGCTCCCTGCTGGTTTAAGAGCTAAGCTGAGAACGAAGCACCGATAAGA</t>
  </si>
  <si>
    <t>TGCTCTTTATTCGTTGCGTCCCACCTTGTTGGCCGCTGGATCTGAAGTTGTTTAAGAGCTAAGCTGAGAACGAAGCACCGATAAGA</t>
  </si>
  <si>
    <t>TGCTCTTTATTCGTTGCGTCCCACCTTGTTGGATCAGTTGATGACCGGCCAGTTTAAGAGCTAAGCTGAGAACGAAGCACCGATAAGA</t>
  </si>
  <si>
    <t>TGCTCTTTATTCGTTGCGTCCCACCTTGTTGGTCCTGAGCAGCAGCCCCGGTTTAAGAGCTAAGCTGAGAACGAAGCACCGATAAGA</t>
  </si>
  <si>
    <t>TGCTCTTTATTCGTTGCGTCCCACCTTGTTGGAAAAAGTATATGAGCTCCTGTTTAAGAGCTAAGCTGAGAACGAAGCACCGATAAGA</t>
  </si>
  <si>
    <t>TGCTCTTTATTCGTTGCGTCCCACCTTGTTGGGCCTACTTCTGCCAAGGGTTTAAGAGCTAAGCTGAGAACGAAGCACCGATAAGA</t>
  </si>
  <si>
    <t>TGCTCTTTATTCGTTGCGTCCCACCTTGTTGGTTCTGGCAGGATGTCTGAGTTTAAGAGCTAAGCTGAGAACGAAGCACCGATAAGA</t>
  </si>
  <si>
    <t>ENSG00000254462_TMX2-CTNND1_U3_88080.1</t>
  </si>
  <si>
    <t>TGCTCTTTATTCGTTGCGTCCCACCTTGTTGGAATACACGAGAGCAATTAGGTTTAAGAGCTAAGCTGAGAACGAAGCACCGATAAGA</t>
  </si>
  <si>
    <t>ENSG00000254462_TMX2-CTNND1_U3_88081.2</t>
  </si>
  <si>
    <t>TGCTCTTTATTCGTTGCGTCCCACCTTGTTGGGTGCCGCGACTTTCACGAGTTTAAGAGCTAAGCTGAGAACGAAGCACCGATAAGA</t>
  </si>
  <si>
    <t>ENSG00000254462_TMX2-CTNND1_U3_88082.3</t>
  </si>
  <si>
    <t>TGCTCTTTATTCGTTGCGTCCCACCTTGTTGGCTGCCTTCCTACTCGTGGTTTAAGAGCTAAGCTGAGAACGAAGCACCGATAAGA</t>
  </si>
  <si>
    <t>ENSG00000254462_TMX2-CTNND1_U3_88083.4</t>
  </si>
  <si>
    <t>TGCTCTTTATTCGTTGCGTCCCACCTTGTTGGGGCCGACAGAAGGTAGTAGTTTAAGAGCTAAGCTGAGAACGAAGCACCGATAAGA</t>
  </si>
  <si>
    <t>ENSG00000254462_TMX2-CTNND1_U3_88084.5</t>
  </si>
  <si>
    <t>TGCTCTTTATTCGTTGCGTCCCACCTTGTTGGCCCACCCAACGCGAAGAGTTTAAGAGCTAAGCTGAGAACGAAGCACCGATAAGA</t>
  </si>
  <si>
    <t>ENSG00000254462_TMX2-CTNND1_U3_88085.6</t>
  </si>
  <si>
    <t>TGCTCTTTATTCGTTGCGTCCCACCTTGTTGGCATCCCAGCCACCACAGCAGTTTAAGAGCTAAGCTGAGAACGAAGCACCGATAAGA</t>
  </si>
  <si>
    <t>ENSG00000254462_TMX2-CTNND1_U3_88086.7</t>
  </si>
  <si>
    <t>TGCTCTTTATTCGTTGCGTCCCACCTTGTTGGCGAGCCATCGTGAAAGTCGGTTTAAGAGCTAAGCTGAGAACGAAGCACCGATAAGA</t>
  </si>
  <si>
    <t>ENSG00000254462_TMX2-CTNND1_U3_88087.8</t>
  </si>
  <si>
    <t>TGCTCTTTATTCGTTGCGTCCCACCTTGTTGGTTTCCTCACGAGTAGGAGTTTAAGAGCTAAGCTGAGAACGAAGCACCGATAAGA</t>
  </si>
  <si>
    <t>ENSG00000254462_TMX2-CTNND1_U3_88088.9</t>
  </si>
  <si>
    <t>TGCTCTTTATTCGTTGCGTCCCACCTTGTTGGACAGAAGGTAGTAAGGTTGTTTAAGAGCTAAGCTGAGAACGAAGCACCGATAAGA</t>
  </si>
  <si>
    <t>ENSG00000254462_TMX2-CTNND1_U3_88089.10</t>
  </si>
  <si>
    <t>TGCTCTTTATTCGTTGCGTCCCACCTTGTTGGACAGAAGGTAGTAAGGTGTTTAAGAGCTAAGCTGAGAACGAAGCACCGATAAGA</t>
  </si>
  <si>
    <t>ENSG00000256040_PAPPA-AS1_U2_42281.1</t>
  </si>
  <si>
    <t>TGCTCTTTATTCGTTGCGTCCCACCTTGTTGGTGGCAGCCTTGCCAATAGTTTAAGAGCTAAGCTGAGAACGAAGCACCGATAAGA</t>
  </si>
  <si>
    <t>ENSG00000256040_PAPPA-AS1_U2_42282.2</t>
  </si>
  <si>
    <t>TGCTCTTTATTCGTTGCGTCCCACCTTGTTGGCACTGCATCCGTATTTGGTTTAAGAGCTAAGCTGAGAACGAAGCACCGATAAGA</t>
  </si>
  <si>
    <t>ENSG00000256040_PAPPA-AS1_U2_42283.3</t>
  </si>
  <si>
    <t>TGCTCTTTATTCGTTGCGTCCCACCTTGTTGGGGAGTGATATAATATGGGTTTAAGAGCTAAGCTGAGAACGAAGCACCGATAAGA</t>
  </si>
  <si>
    <t>ENSG00000256040_PAPPA-AS1_U2_42284.4</t>
  </si>
  <si>
    <t>TGCTCTTTATTCGTTGCGTCCCACCTTGTTGGACATCTATTGGCCATCTCGTTTAAGAGCTAAGCTGAGAACGAAGCACCGATAAGA</t>
  </si>
  <si>
    <t>ENSG00000256040_PAPPA-AS1_U2_42285.5</t>
  </si>
  <si>
    <t>TGCTCTTTATTCGTTGCGTCCCACCTTGTTGGAGACCAAAAATAACTTTGTTTAAGAGCTAAGCTGAGAACGAAGCACCGATAAGA</t>
  </si>
  <si>
    <t>ENSG00000256040_PAPPA-AS1_U2_42286.6</t>
  </si>
  <si>
    <t>TGCTCTTTATTCGTTGCGTCCCACCTTGTTGGGATTATTCTTAACAACTGGTTTAAGAGCTAAGCTGAGAACGAAGCACCGATAAGA</t>
  </si>
  <si>
    <t>ENSG00000256040_PAPPA-AS1_U2_42287.7</t>
  </si>
  <si>
    <t>TGCTCTTTATTCGTTGCGTCCCACCTTGTTGGCACTGCATCCGTATTTGTGTTTAAGAGCTAAGCTGAGAACGAAGCACCGATAAGA</t>
  </si>
  <si>
    <t>ENSG00000256040_PAPPA-AS1_U2_42288.8</t>
  </si>
  <si>
    <t>TGCTCTTTATTCGTTGCGTCCCACCTTGTTGGGCACAGGTGCCCACAAATAGTTTAAGAGCTAAGCTGAGAACGAAGCACCGATAAGA</t>
  </si>
  <si>
    <t>ENSG00000256040_PAPPA-AS1_U2_42289.9</t>
  </si>
  <si>
    <t>TGCTCTTTATTCGTTGCGTCCCACCTTGTTGGAAACATATCAAGGTGCTTTGTTTAAGAGCTAAGCTGAGAACGAAGCACCGATAAGA</t>
  </si>
  <si>
    <t>ENSG00000256040_PAPPA-AS1_U2_42290.10</t>
  </si>
  <si>
    <t>TGCTCTTTATTCGTTGCGTCCCACCTTGTTGGATATGTTTCTTAGTGTAATGTTTAAGAGCTAAGCTGAGAACGAAGCACCGATAAGA</t>
  </si>
  <si>
    <t>TGCTCTTTATTCGTTGCGTCCCACCTTGTTGGACAATGATGTCACTGTTGTTTAAGAGCTAAGCTGAGAACGAAGCACCGATAAGA</t>
  </si>
  <si>
    <t>TGCTCTTTATTCGTTGCGTCCCACCTTGTTGGCAATTGAGATACCAATAGTTTAAGAGCTAAGCTGAGAACGAAGCACCGATAAGA</t>
  </si>
  <si>
    <t>TGCTCTTTATTCGTTGCGTCCCACCTTGTTGGGTCTATCGAATACAAATCGTTTAAGAGCTAAGCTGAGAACGAAGCACCGATAAGA</t>
  </si>
  <si>
    <t>TGCTCTTTATTCGTTGCGTCCCACCTTGTTGGTCAAAATAGTTAGCAGAGTTTAAGAGCTAAGCTGAGAACGAAGCACCGATAAGA</t>
  </si>
  <si>
    <t>TGCTCTTTATTCGTTGCGTCCCACCTTGTTGGAGATACAAGACGAGACACGTTTAAGAGCTAAGCTGAGAACGAAGCACCGATAAGA</t>
  </si>
  <si>
    <t>TGCTCTTTATTCGTTGCGTCCCACCTTGTTGGTAAGTACGAGCTGATTGTTTAAGAGCTAAGCTGAGAACGAAGCACCGATAAGA</t>
  </si>
  <si>
    <t>TGCTCTTTATTCGTTGCGTCCCACCTTGTTGGAGACATATGTCTGAATTTAGTTTAAGAGCTAAGCTGAGAACGAAGCACCGATAAGA</t>
  </si>
  <si>
    <t>TGCTCTTTATTCGTTGCGTCCCACCTTGTTGGACAGGTTTGGAAAATGTGAGTTTAAGAGCTAAGCTGAGAACGAAGCACCGATAAGA</t>
  </si>
  <si>
    <t>TGCTCTTTATTCGTTGCGTCCCACCTTGTTGGTTAGCAGATGGACAGGTTGTTTAAGAGCTAAGCTGAGAACGAAGCACCGATAAGA</t>
  </si>
  <si>
    <t>TGCTCTTTATTCGTTGCGTCCCACCTTGTTGGCAATGGAAGCTGTTAAACAGTTTAAGAGCTAAGCTGAGAACGAAGCACCGATAAGA</t>
  </si>
  <si>
    <t>TGCTCTTTATTCGTTGCGTCCCACCTTGTTGGCTGCTGCTTGCTTCCACTTGTTTAAGAGCTAAGCTGAGAACGAAGCACCGATAAGA</t>
  </si>
  <si>
    <t>TGCTCTTTATTCGTTGCGTCCCACCTTGTTGGCCGGGATTCTCTTCTGAGTGTTTAAGAGCTAAGCTGAGAACGAAGCACCGATAAGA</t>
  </si>
  <si>
    <t>TGCTCTTTATTCGTTGCGTCCCACCTTGTTGGTCGCACGCGGAGCTCGAGTTTAAGAGCTAAGCTGAGAACGAAGCACCGATAAGA</t>
  </si>
  <si>
    <t>TGCTCTTTATTCGTTGCGTCCCACCTTGTTGGGGAGCAGGTATTCCCGGGTTTAAGAGCTAAGCTGAGAACGAAGCACCGATAAGA</t>
  </si>
  <si>
    <t>TGCTCTTTATTCGTTGCGTCCCACCTTGTTGGTAACCAGAAATCAAGCCACGTTTAAGAGCTAAGCTGAGAACGAAGCACCGATAAGA</t>
  </si>
  <si>
    <t>TGCTCTTTATTCGTTGCGTCCCACCTTGTTGGAGTAGATGCGGGGCAGCGTTTAAGAGCTAAGCTGAGAACGAAGCACCGATAAGA</t>
  </si>
  <si>
    <t>TGCTCTTTATTCGTTGCGTCCCACCTTGTTGGCTGAAGTTAGATGGACTCAGTTTAAGAGCTAAGCTGAGAACGAAGCACCGATAAGA</t>
  </si>
  <si>
    <t>TGCTCTTTATTCGTTGCGTCCCACCTTGTTGGTGACTGTCAGGATGAAGAGTTTAAGAGCTAAGCTGAGAACGAAGCACCGATAAGA</t>
  </si>
  <si>
    <t>TGCTCTTTATTCGTTGCGTCCCACCTTGTTGGGAGTTAATAGAAACCCTGGTTTAAGAGCTAAGCTGAGAACGAAGCACCGATAAGA</t>
  </si>
  <si>
    <t>TGCTCTTTATTCGTTGCGTCCCACCTTGTTGGAGATGGACGAAAAAATGGTTTAAGAGCTAAGCTGAGAACGAAGCACCGATAAGA</t>
  </si>
  <si>
    <t>ENSG00000257019_OR13C2_U3_23649.1</t>
  </si>
  <si>
    <t>TGCTCTTTATTCGTTGCGTCCCACCTTGTTGGTCCCCATGGCCAAGCCGGTTTAAGAGCTAAGCTGAGAACGAAGCACCGATAAGA</t>
  </si>
  <si>
    <t>ENSG00000257019_OR13C2_U3_23650.2</t>
  </si>
  <si>
    <t>TGCTCTTTATTCGTTGCGTCCCACCTTGTTGGATGGGCTGAACAGGTAGGTTTAAGAGCTAAGCTGAGAACGAAGCACCGATAAGA</t>
  </si>
  <si>
    <t>ENSG00000257019_OR13C2_U3_23651.3</t>
  </si>
  <si>
    <t>TGCTCTTTATTCGTTGCGTCCCACCTTGTTGGCAGTACAATCAGTGTTTGGTTTAAGAGCTAAGCTGAGAACGAAGCACCGATAAGA</t>
  </si>
  <si>
    <t>ENSG00000257019_OR13C2_U3_23652.4</t>
  </si>
  <si>
    <t>TGCTCTTTATTCGTTGCGTCCCACCTTGTTGGTCTAAAGAGACACTTAATTGTTTAAGAGCTAAGCTGAGAACGAAGCACCGATAAGA</t>
  </si>
  <si>
    <t>ENSG00000257019_OR13C2_U3_23653.5</t>
  </si>
  <si>
    <t>TGCTCTTTATTCGTTGCGTCCCACCTTGTTGGTCAATATGAACAATGTTGGTTTAAGAGCTAAGCTGAGAACGAAGCACCGATAAGA</t>
  </si>
  <si>
    <t>ENSG00000257019_OR13C2_U3_23654.6</t>
  </si>
  <si>
    <t>TGCTCTTTATTCGTTGCGTCCCACCTTGTTGGAGACAATGATTAATAACAAGTTTAAGAGCTAAGCTGAGAACGAAGCACCGATAAGA</t>
  </si>
  <si>
    <t>ENSG00000257019_OR13C2_U3_23655.7</t>
  </si>
  <si>
    <t>TGCTCTTTATTCGTTGCGTCCCACCTTGTTGGGGCTTCATGTACATGAAGGTTTAAGAGCTAAGCTGAGAACGAAGCACCGATAAGA</t>
  </si>
  <si>
    <t>ENSG00000257019_OR13C2_U3_23656.8</t>
  </si>
  <si>
    <t>TGCTCTTTATTCGTTGCGTCCCACCTTGTTGGTTCCTCGGCTTGGCCATGTTTAAGAGCTAAGCTGAGAACGAAGCACCGATAAGA</t>
  </si>
  <si>
    <t>ENSG00000257019_OR13C2_U3_23657.9</t>
  </si>
  <si>
    <t>TGCTCTTTATTCGTTGCGTCCCACCTTGTTGGTCTGAGATGTCAGCACGTTTAAGAGCTAAGCTGAGAACGAAGCACCGATAAGA</t>
  </si>
  <si>
    <t>ENSG00000257019_OR13C2_U3_23658.10</t>
  </si>
  <si>
    <t>TGCTCTTTATTCGTTGCGTCCCACCTTGTTGGTGCAGATGTTCCTCGGCTGTTTAAGAGCTAAGCTGAGAACGAAGCACCGATAAGA</t>
  </si>
  <si>
    <t>ENSG00000257365_FNTB_DTKP_10029.1</t>
  </si>
  <si>
    <t>TGCTCTTTATTCGTTGCGTCCCACCTTGTTGGTAGAAGAAAAGATCCAAGGTTTAAGAGCTAAGCTGAGAACGAAGCACCGATAAGA</t>
  </si>
  <si>
    <t>ENSG00000257365_FNTB_DTKP_10030.2</t>
  </si>
  <si>
    <t>TGCTCTTTATTCGTTGCGTCCCACCTTGTTGGGCATCTGTCAGTTGTCGAGTTTAAGAGCTAAGCTGAGAACGAAGCACCGATAAGA</t>
  </si>
  <si>
    <t>ENSG00000257365_FNTB_DTKP_10031.3</t>
  </si>
  <si>
    <t>TGCTCTTTATTCGTTGCGTCCCACCTTGTTGGCCGCCCATGGCTCTGCTATGTTTAAGAGCTAAGCTGAGAACGAAGCACCGATAAGA</t>
  </si>
  <si>
    <t>ENSG00000257365_FNTB_DTKP_10032.4</t>
  </si>
  <si>
    <t>TGCTCTTTATTCGTTGCGTCCCACCTTGTTGGTAGCCACTATCTGGGGGATGTTTAAGAGCTAAGCTGAGAACGAAGCACCGATAAGA</t>
  </si>
  <si>
    <t>ENSG00000257365_FNTB_DTKP_10033.5</t>
  </si>
  <si>
    <t>TGCTCTTTATTCGTTGCGTCCCACCTTGTTGGAGCCCAGAAGGTGGCTTGTTTAAGAGCTAAGCTGAGAACGAAGCACCGATAAGA</t>
  </si>
  <si>
    <t>ENSG00000257365_FNTB_DTKP_10034.6</t>
  </si>
  <si>
    <t>TGCTCTTTATTCGTTGCGTCCCACCTTGTTGGCAAGGTGTGGATACTGACCGTTTAAGAGCTAAGCTGAGAACGAAGCACCGATAAGA</t>
  </si>
  <si>
    <t>ENSG00000257365_FNTB_DTKP_10035.7</t>
  </si>
  <si>
    <t>TGCTCTTTATTCGTTGCGTCCCACCTTGTTGGGAGCCGTCAGGTTGCTTCGTTTAAGAGCTAAGCTGAGAACGAAGCACCGATAAGA</t>
  </si>
  <si>
    <t>ENSG00000257365_FNTB_DTKP_10036.8</t>
  </si>
  <si>
    <t>TGCTCTTTATTCGTTGCGTCCCACCTTGTTGGTTGGTCAGCGAGGCTACGGGTTTAAGAGCTAAGCTGAGAACGAAGCACCGATAAGA</t>
  </si>
  <si>
    <t>ENSG00000257365_FNTB_DTKP_10037.9</t>
  </si>
  <si>
    <t>TGCTCTTTATTCGTTGCGTCCCACCTTGTTGGGGAAGGTGGCATTGGCGGTTTAAGAGCTAAGCTGAGAACGAAGCACCGATAAGA</t>
  </si>
  <si>
    <t>ENSG00000257365_FNTB_DTKP_10038.10</t>
  </si>
  <si>
    <t>TGCTCTTTATTCGTTGCGTCCCACCTTGTTGGAAGGTATAGCCACCATGTTTAAGAGCTAAGCTGAGAACGAAGCACCGATAAGA</t>
  </si>
  <si>
    <t>ENSG00000258529_ALG9_TMM_72002.1</t>
  </si>
  <si>
    <t>TGCTCTTTATTCGTTGCGTCCCACCTTGTTGGGCGCCTCCTGTTGGTTGGTTTAAGAGCTAAGCTGAGAACGAAGCACCGATAAGA</t>
  </si>
  <si>
    <t>ENSG00000258529_ALG9_TMM_72003.2</t>
  </si>
  <si>
    <t>TGCTCTTTATTCGTTGCGTCCCACCTTGTTGGTTGAGTGCTCTGATCCAGTTTAAGAGCTAAGCTGAGAACGAAGCACCGATAAGA</t>
  </si>
  <si>
    <t>ENSG00000258529_ALG9_TMM_72004.3</t>
  </si>
  <si>
    <t>TGCTCTTTATTCGTTGCGTCCCACCTTGTTGGTGGATCCCGAGCCAACTGTTTAAGAGCTAAGCTGAGAACGAAGCACCGATAAGA</t>
  </si>
  <si>
    <t>ENSG00000258529_ALG9_TMM_72005.4</t>
  </si>
  <si>
    <t>TGCTCTTTATTCGTTGCGTCCCACCTTGTTGGCTTTGCGTCCACAATGCGTTTAAGAGCTAAGCTGAGAACGAAGCACCGATAAGA</t>
  </si>
  <si>
    <t>ENSG00000258529_ALG9_TMM_72006.5</t>
  </si>
  <si>
    <t>TGCTCTTTATTCGTTGCGTCCCACCTTGTTGGTGCAGACGTTCTTGCAGGTTTAAGAGCTAAGCTGAGAACGAAGCACCGATAAGA</t>
  </si>
  <si>
    <t>ENSG00000258529_ALG9_TMM_72007.6</t>
  </si>
  <si>
    <t>TGCTCTTTATTCGTTGCGTCCCACCTTGTTGGTTCAAAGACATCTGCCAGCGTTTAAGAGCTAAGCTGAGAACGAAGCACCGATAAGA</t>
  </si>
  <si>
    <t>ENSG00000258529_ALG9_TMM_72008.7</t>
  </si>
  <si>
    <t>TGCTCTTTATTCGTTGCGTCCCACCTTGTTGGTTGTGCCATTCTCTCTGGTTTAAGAGCTAAGCTGAGAACGAAGCACCGATAAGA</t>
  </si>
  <si>
    <t>ENSG00000258529_ALG9_TMM_72009.8</t>
  </si>
  <si>
    <t>TGCTCTTTATTCGTTGCGTCCCACCTTGTTGGTCCACGTGGCATTATGTAGGTTTAAGAGCTAAGCTGAGAACGAAGCACCGATAAGA</t>
  </si>
  <si>
    <t>ENSG00000258529_ALG9_TMM_72010.9</t>
  </si>
  <si>
    <t>TGCTCTTTATTCGTTGCGTCCCACCTTGTTGGCTTAAAATGAGCCCCCCCAGTTTAAGAGCTAAGCTGAGAACGAAGCACCGATAAGA</t>
  </si>
  <si>
    <t>ENSG00000258529_ALG9_TMM_72011.10</t>
  </si>
  <si>
    <t>TGCTCTTTATTCGTTGCGTCCCACCTTGTTGGAATCTTCAGGATCAAACGTTTAAGAGCTAAGCTGAGAACGAAGCACCGATAAGA</t>
  </si>
  <si>
    <t>ENSG00000258792_RP11-944C7.1_U3_97623.1</t>
  </si>
  <si>
    <t>TGCTCTTTATTCGTTGCGTCCCACCTTGTTGGTTGTACAAAGATTCATCTGGTTTAAGAGCTAAGCTGAGAACGAAGCACCGATAAGA</t>
  </si>
  <si>
    <t>ENSG00000258792_RP11-944C7.1_U3_97624.2</t>
  </si>
  <si>
    <t>TGCTCTTTATTCGTTGCGTCCCACCTTGTTGGTTGAGAATCATAGCCCGTTTAAGAGCTAAGCTGAGAACGAAGCACCGATAAGA</t>
  </si>
  <si>
    <t>ENSG00000258792_RP11-944C7.1_U3_97625.3</t>
  </si>
  <si>
    <t>TGCTCTTTATTCGTTGCGTCCCACCTTGTTGGGAGCGCAGTGGTGCGATCTGTTTAAGAGCTAAGCTGAGAACGAAGCACCGATAAGA</t>
  </si>
  <si>
    <t>ENSG00000258792_RP11-944C7.1_U3_97626.4</t>
  </si>
  <si>
    <t>TGCTCTTTATTCGTTGCGTCCCACCTTGTTGGAGAATGGCATGAACCCAGGGTTTAAGAGCTAAGCTGAGAACGAAGCACCGATAAGA</t>
  </si>
  <si>
    <t>ENSG00000258792_RP11-944C7.1_U3_97627.5</t>
  </si>
  <si>
    <t>TGCTCTTTATTCGTTGCGTCCCACCTTGTTGGCACCACTGCGCTCCAGCCTGTTTAAGAGCTAAGCTGAGAACGAAGCACCGATAAGA</t>
  </si>
  <si>
    <t>ENSG00000258792_RP11-944C7.1_U3_97628.6</t>
  </si>
  <si>
    <t>TGCTCTTTATTCGTTGCGTCCCACCTTGTTGGGAGAATGGCATGAACCCGTTTAAGAGCTAAGCTGAGAACGAAGCACCGATAAGA</t>
  </si>
  <si>
    <t>ENSG00000258792_RP11-944C7.1_U3_97629.7</t>
  </si>
  <si>
    <t>TGCTCTTTATTCGTTGCGTCCCACCTTGTTGGCCCAGGCTGGAGCGCAGGTTTAAGAGCTAAGCTGAGAACGAAGCACCGATAAGA</t>
  </si>
  <si>
    <t>ENSG00000258792_RP11-944C7.1_U3_97630.8</t>
  </si>
  <si>
    <t>TGCTCTTTATTCGTTGCGTCCCACCTTGTTGGGAGTCTCGCTCTGTCGCCCGTTTAAGAGCTAAGCTGAGAACGAAGCACCGATAAGA</t>
  </si>
  <si>
    <t>ENSG00000258792_RP11-944C7.1_U3_97631.9</t>
  </si>
  <si>
    <t>TGCTCTTTATTCGTTGCGTCCCACCTTGTTGGTAGTCCCAGCTACTCAGGGTTTAAGAGCTAAGCTGAGAACGAAGCACCGATAAGA</t>
  </si>
  <si>
    <t>ENSG00000258792_RP11-944C7.1_U3_97632.10</t>
  </si>
  <si>
    <t>TGCTCTTTATTCGTTGCGTCCCACCTTGTTGGGAGGCTGAGGCAGGAGAAGTTTAAGAGCTAAGCTGAGAACGAAGCACCGATAAGA</t>
  </si>
  <si>
    <t>TGCTCTTTATTCGTTGCGTCCCACCTTGTTGGGATGGTTGCCGGGTCTGTGGTTTAAGAGCTAAGCTGAGAACGAAGCACCGATAAGA</t>
  </si>
  <si>
    <t>TGCTCTTTATTCGTTGCGTCCCACCTTGTTGGAGAAATCGGATGGTTGCCGTTTAAGAGCTAAGCTGAGAACGAAGCACCGATAAGA</t>
  </si>
  <si>
    <t>TGCTCTTTATTCGTTGCGTCCCACCTTGTTGGGGGTTGTGGCCGGGCAGAGGTTTAAGAGCTAAGCTGAGAACGAAGCACCGATAAGA</t>
  </si>
  <si>
    <t>TGCTCTTTATTCGTTGCGTCCCACCTTGTTGGCCCATCCCCAATGAGCCGCGTTTAAGAGCTAAGCTGAGAACGAAGCACCGATAAGA</t>
  </si>
  <si>
    <t>TGCTCTTTATTCGTTGCGTCCCACCTTGTTGGGGGTTGTGGCCGGGCAGAGTTTAAGAGCTAAGCTGAGAACGAAGCACCGATAAGA</t>
  </si>
  <si>
    <t>TGCTCTTTATTCGTTGCGTCCCACCTTGTTGGTGTGCCCAGCGGCTCATTGGTTTAAGAGCTAAGCTGAGAACGAAGCACCGATAAGA</t>
  </si>
  <si>
    <t>TGCTCTTTATTCGTTGCGTCCCACCTTGTTGGGTGTGCCCAGCGGCTCATTGTTTAAGAGCTAAGCTGAGAACGAAGCACCGATAAGA</t>
  </si>
  <si>
    <t>TGCTCTTTATTCGTTGCGTCCCACCTTGTTGGCCCAGCGGCTCATTGGGGAGTTTAAGAGCTAAGCTGAGAACGAAGCACCGATAAGA</t>
  </si>
  <si>
    <t>TGCTCTTTATTCGTTGCGTCCCACCTTGTTGGAATAGAAAGGCGGGAAGGGGTTTAAGAGCTAAGCTGAGAACGAAGCACCGATAAGA</t>
  </si>
  <si>
    <t>TGCTCTTTATTCGTTGCGTCCCACCTTGTTGGGGATGGGCCATGATGACAAGTTTAAGAGCTAAGCTGAGAACGAAGCACCGATAAGA</t>
  </si>
  <si>
    <t>ENSG00000261812_TUBB8P7_U2_178845.1</t>
  </si>
  <si>
    <t>TGCTCTTTATTCGTTGCGTCCCACCTTGTTGGTTGACGCGCTCCAGCGGCGTTTAAGAGCTAAGCTGAGAACGAAGCACCGATAAGA</t>
  </si>
  <si>
    <t>ENSG00000261812_TUBB8P7_U2_178846.2</t>
  </si>
  <si>
    <t>TGCTCTTTATTCGTTGCGTCCCACCTTGTTGGGTTCAGGTCACCATAGATGTTTAAGAGCTAAGCTGAGAACGAAGCACCGATAAGA</t>
  </si>
  <si>
    <t>ENSG00000261812_TUBB8P7_U2_178847.3</t>
  </si>
  <si>
    <t>TGCTCTTTATTCGTTGCGTCCCACCTTGTTGGGTGTCTGCTACCATGAGTTGTTTAAGAGCTAAGCTGAGAACGAAGCACCGATAAGA</t>
  </si>
  <si>
    <t>ENSG00000261812_TUBB8P7_U2_178848.4</t>
  </si>
  <si>
    <t>TGCTCTTTATTCGTTGCGTCCCACCTTGTTGGTTCACGGCCAGCTTCCTCGTTTAAGAGCTAAGCTGAGAACGAAGCACCGATAAGA</t>
  </si>
  <si>
    <t>ENSG00000261812_TUBB8P7_U2_178849.5</t>
  </si>
  <si>
    <t>TGCTCTTTATTCGTTGCGTCCCACCTTGTTGGTGCCTCGCGCTGTGCTCGGTTTAAGAGCTAAGCTGAGAACGAAGCACCGATAAGA</t>
  </si>
  <si>
    <t>ENSG00000261812_TUBB8P7_U2_178850.6</t>
  </si>
  <si>
    <t>TGCTCTTTATTCGTTGCGTCCCACCTTGTTGGCACGTTGACGCGCTCCAGGTTTAAGAGCTAAGCTGAGAACGAAGCACCGATAAGA</t>
  </si>
  <si>
    <t>ENSG00000261812_TUBB8P7_U2_178851.7</t>
  </si>
  <si>
    <t>TGCTCTTTATTCGTTGCGTCCCACCTTGTTGGTCAACGTGCACCACCGCGGTTTAAGAGCTAAGCTGAGAACGAAGCACCGATAAGA</t>
  </si>
  <si>
    <t>ENSG00000261812_TUBB8P7_U2_178852.8</t>
  </si>
  <si>
    <t>TGCTCTTTATTCGTTGCGTCCCACCTTGTTGGTCTGTGACATCCCACTCCGGTTTAAGAGCTAAGCTGAGAACGAAGCACCGATAAGA</t>
  </si>
  <si>
    <t>ENSG00000261812_TUBB8P7_U2_178853.9</t>
  </si>
  <si>
    <t>TGCTCTTTATTCGTTGCGTCCCACCTTGTTGGACGCGCTCCAGCGGCAGGGTTTAAGAGCTAAGCTGAGAACGAAGCACCGATAAGA</t>
  </si>
  <si>
    <t>ENSG00000261812_TUBB8P7_U2_178854.10</t>
  </si>
  <si>
    <t>TGCTCTTTATTCGTTGCGTCCCACCTTGTTGGGGGACAGCCACCTGCCGCGTTTAAGAGCTAAGCTGAGAACGAAGCACCGATAAGA</t>
  </si>
  <si>
    <t>ENSG00000263417_GTSCR1_U2_125282.1</t>
  </si>
  <si>
    <t>TGCTCTTTATTCGTTGCGTCCCACCTTGTTGGGACCCAACTTGGGAAGCTGGTTTAAGAGCTAAGCTGAGAACGAAGCACCGATAAGA</t>
  </si>
  <si>
    <t>ENSG00000263417_GTSCR1_U2_125283.2</t>
  </si>
  <si>
    <t>TGCTCTTTATTCGTTGCGTCCCACCTTGTTGGGAGACCTGCAAATAAGGTTTAAGAGCTAAGCTGAGAACGAAGCACCGATAAGA</t>
  </si>
  <si>
    <t>ENSG00000263417_GTSCR1_U2_125284.3</t>
  </si>
  <si>
    <t>TGCTCTTTATTCGTTGCGTCCCACCTTGTTGGAGCACAGAAATCTTCCAAGGTTTAAGAGCTAAGCTGAGAACGAAGCACCGATAAGA</t>
  </si>
  <si>
    <t>ENSG00000263417_GTSCR1_U2_125285.4</t>
  </si>
  <si>
    <t>TGCTCTTTATTCGTTGCGTCCCACCTTGTTGGTCACCACCTGCCATTTGCAGTTTAAGAGCTAAGCTGAGAACGAAGCACCGATAAGA</t>
  </si>
  <si>
    <t>ENSG00000263417_GTSCR1_U2_125286.5</t>
  </si>
  <si>
    <t>TGCTCTTTATTCGTTGCGTCCCACCTTGTTGGCACACGCATGCATAAATGTTTAAGAGCTAAGCTGAGAACGAAGCACCGATAAGA</t>
  </si>
  <si>
    <t>ENSG00000263417_GTSCR1_U2_125287.6</t>
  </si>
  <si>
    <t>TGCTCTTTATTCGTTGCGTCCCACCTTGTTGGTGCACTCATGTGGCCATGAGTTTAAGAGCTAAGCTGAGAACGAAGCACCGATAAGA</t>
  </si>
  <si>
    <t>ENSG00000263417_GTSCR1_U2_125288.7</t>
  </si>
  <si>
    <t>TGCTCTTTATTCGTTGCGTCCCACCTTGTTGGAACTCATCTACTGCAAGCTGTTTAAGAGCTAAGCTGAGAACGAAGCACCGATAAGA</t>
  </si>
  <si>
    <t>ENSG00000263417_GTSCR1_U2_125289.8</t>
  </si>
  <si>
    <t>TGCTCTTTATTCGTTGCGTCCCACCTTGTTGGACATCACTACCATCTCTAGTTTAAGAGCTAAGCTGAGAACGAAGCACCGATAAGA</t>
  </si>
  <si>
    <t>ENSG00000263417_GTSCR1_U2_125290.9</t>
  </si>
  <si>
    <t>TGCTCTTTATTCGTTGCGTCCCACCTTGTTGGGCCACAGCTTCCCAAGTTGTTTAAGAGCTAAGCTGAGAACGAAGCACCGATAAGA</t>
  </si>
  <si>
    <t>ENSG00000263417_GTSCR1_U2_125291.10</t>
  </si>
  <si>
    <t>TGCTCTTTATTCGTTGCGTCCCACCTTGTTGGATTTGTCTCTCTTCACGTTTAAGAGCTAAGCTGAGAACGAAGCACCGATAAGA</t>
  </si>
  <si>
    <t>ENSG00000265681_RPL17_TMM_198200.1</t>
  </si>
  <si>
    <t>TGCTCTTTATTCGTTGCGTCCCACCTTGTTGGCAATGGGGCTGGACACAGTTTAAGAGCTAAGCTGAGAACGAAGCACCGATAAGA</t>
  </si>
  <si>
    <t>ENSG00000265681_RPL17_TMM_198201.2</t>
  </si>
  <si>
    <t>TGCTCTTTATTCGTTGCGTCCCACCTTGTTGGTGTCCAGCCCCATTGCTGTTTAAGAGCTAAGCTGAGAACGAAGCACCGATAAGA</t>
  </si>
  <si>
    <t>ENSG00000265681_RPL17_TMM_198202.3</t>
  </si>
  <si>
    <t>TGCTCTTTATTCGTTGCGTCCCACCTTGTTGGTTACAATGGTGGAGTTGGCGTTTAAGAGCTAAGCTGAGAACGAAGCACCGATAAGA</t>
  </si>
  <si>
    <t>ENSG00000265681_RPL17_TMM_198203.4</t>
  </si>
  <si>
    <t>TGCTCTTTATTCGTTGCGTCCCACCTTGTTGGTACCATTCCGACGTTACAAGTTTAAGAGCTAAGCTGAGAACGAAGCACCGATAAGA</t>
  </si>
  <si>
    <t>ENSG00000265681_RPL17_TMM_198204.5</t>
  </si>
  <si>
    <t>TGCTCTTTATTCGTTGCGTCCCACCTTGTTGGGTCCGGCGGCGCATCTTGTTTAAGAGCTAAGCTGAGAACGAAGCACCGATAAGA</t>
  </si>
  <si>
    <t>ENSG00000265681_RPL17_TMM_198205.6</t>
  </si>
  <si>
    <t>TGCTCTTTATTCGTTGCGTCCCACCTTGTTGGAGATGATCCTTACGGAAAGTTTAAGAGCTAAGCTGAGAACGAAGCACCGATAAGA</t>
  </si>
  <si>
    <t>ENSG00000265681_RPL17_TMM_198206.7</t>
  </si>
  <si>
    <t>TGCTCTTTATTCGTTGCGTCCCACCTTGTTGGACGTTACAATGGTGGAGTGTTTAAGAGCTAAGCTGAGAACGAAGCACCGATAAGA</t>
  </si>
  <si>
    <t>ENSG00000265681_RPL17_TMM_198207.8</t>
  </si>
  <si>
    <t>TGCTCTTTATTCGTTGCGTCCCACCTTGTTGGGTTCGCTATTCACTTGACCGTTTAAGAGCTAAGCTGAGAACGAAGCACCGATAAGA</t>
  </si>
  <si>
    <t>ENSG00000265681_RPL17_TMM_198208.9</t>
  </si>
  <si>
    <t>TGCTCTTTATTCGTTGCGTCCCACCTTGTTGGCACCTAAGATGCGCCGCGTTTAAGAGCTAAGCTGAGAACGAAGCACCGATAAGA</t>
  </si>
  <si>
    <t>ENSG00000265681_RPL17_TMM_198209.10</t>
  </si>
  <si>
    <t>TGCTCTTTATTCGTTGCGTCCCACCTTGTTGGAGCTCTGTAGGTCCGGGTTTAAGAGCTAAGCTGAGAACGAAGCACCGATAAGA</t>
  </si>
  <si>
    <t>ENSG00000267467_APOC4_SP_40495.1</t>
  </si>
  <si>
    <t>TGCTCTTTATTCGTTGCGTCCCACCTTGTTGGTGCCTCTGCGTGCTGGTCCGTTTAAGAGCTAAGCTGAGAACGAAGCACCGATAAGA</t>
  </si>
  <si>
    <t>ENSG00000267467_APOC4_SP_40496.2</t>
  </si>
  <si>
    <t>TGCTCTTTATTCGTTGCGTCCCACCTTGTTGGCGACTCATCTTTAGCTTGTTTAAGAGCTAAGCTGAGAACGAAGCACCGATAAGA</t>
  </si>
  <si>
    <t>ENSG00000267467_APOC4_SP_40497.3</t>
  </si>
  <si>
    <t>TGCTCTTTATTCGTTGCGTCCCACCTTGTTGGGGCCTGGAGCCTGTTTCTGGTTTAAGAGCTAAGCTGAGAACGAAGCACCGATAAGA</t>
  </si>
  <si>
    <t>ENSG00000267467_APOC4_SP_40498.4</t>
  </si>
  <si>
    <t>TGCTCTTTATTCGTTGCGTCCCACCTTGTTGGAAGCCCCGGAAGGTGCTCGTTTAAGAGCTAAGCTGAGAACGAAGCACCGATAAGA</t>
  </si>
  <si>
    <t>ENSG00000267467_APOC4_SP_40499.5</t>
  </si>
  <si>
    <t>TGCTCTTTATTCGTTGCGTCCCACCTTGTTGGACGACCACCTGAGGGACCTGTTTAAGAGCTAAGCTGAGAACGAAGCACCGATAAGA</t>
  </si>
  <si>
    <t>ENSG00000267467_APOC4_SP_40500.6</t>
  </si>
  <si>
    <t>TGCTCTTTATTCGTTGCGTCCCACCTTGTTGGGACCAGCACGCAGAGGCACGTTTAAGAGCTAAGCTGAGAACGAAGCACCGATAAGA</t>
  </si>
  <si>
    <t>ENSG00000267467_APOC4_SP_40501.7</t>
  </si>
  <si>
    <t>TGCTCTTTATTCGTTGCGTCCCACCTTGTTGGTGCTGGTCCTGGCCTGCATGTTTAAGAGCTAAGCTGAGAACGAAGCACCGATAAGA</t>
  </si>
  <si>
    <t>ENSG00000267467_APOC4_SP_40502.8</t>
  </si>
  <si>
    <t>TGCTCTTTATTCGTTGCGTCCCACCTTGTTGGCTGGTCCTGGCCTGCATTGGTTTAAGAGCTAAGCTGAGAACGAAGCACCGATAAGA</t>
  </si>
  <si>
    <t>ENSG00000267467_APOC4_SP_40503.9</t>
  </si>
  <si>
    <t>TGCTCTTTATTCGTTGCGTCCCACCTTGTTGGTCCCCACAGACAAGCCTGTTTAAGAGCTAAGCTGAGAACGAAGCACCGATAAGA</t>
  </si>
  <si>
    <t>ENSG00000267467_APOC4_SP_40504.10</t>
  </si>
  <si>
    <t>TGCTCTTTATTCGTTGCGTCCCACCTTGTTGGCTTTGGTGGGGGGCTCAGTTTAAGAGCTAAGCTGAGAACGAAGCACCGATAAGA</t>
  </si>
  <si>
    <t>ENSG00000267906_AC073333.1_U3_199106.1</t>
  </si>
  <si>
    <t>TGCTCTTTATTCGTTGCGTCCCACCTTGTTGGGGTAAGGTCATAGATCAACGTTTAAGAGCTAAGCTGAGAACGAAGCACCGATAAGA</t>
  </si>
  <si>
    <t>ENSG00000267906_AC073333.1_U3_199107.2</t>
  </si>
  <si>
    <t>TGCTCTTTATTCGTTGCGTCCCACCTTGTTGGTGGAATAGAAAAGGGGGAAGTTTAAGAGCTAAGCTGAGAACGAAGCACCGATAAGA</t>
  </si>
  <si>
    <t>ENSG00000267906_AC073333.1_U3_199108.3</t>
  </si>
  <si>
    <t>TGCTCTTTATTCGTTGCGTCCCACCTTGTTGGAATAGAAAAGGGGGAAAGGGTTTAAGAGCTAAGCTGAGAACGAAGCACCGATAAGA</t>
  </si>
  <si>
    <t>ENSG00000267906_AC073333.1_U3_199109.4</t>
  </si>
  <si>
    <t>TGCTCTTTATTCGTTGCGTCCCACCTTGTTGGAAAAGGGGGAAAGGTGGTTTAAGAGCTAAGCTGAGAACGAAGCACCGATAAGA</t>
  </si>
  <si>
    <t>ENSG00000267906_AC073333.1_U3_199110.5</t>
  </si>
  <si>
    <t>TGCTCTTTATTCGTTGCGTCCCACCTTGTTGGAACGGGCCATGATGACAAGTTTAAGAGCTAAGCTGAGAACGAAGCACCGATAAGA</t>
  </si>
  <si>
    <t>ENSG00000267906_AC073333.1_U3_199111.6</t>
  </si>
  <si>
    <t>TGCTCTTTATTCGTTGCGTCCCACCTTGTTGGGGCCATGATGACAATGGGTTTAAGAGCTAAGCTGAGAACGAAGCACCGATAAGA</t>
  </si>
  <si>
    <t>ENSG00000267906_AC073333.1_U3_199112.7</t>
  </si>
  <si>
    <t>TGCTCTTTATTCGTTGCGTCCCACCTTGTTGGTGTAGAAAGAAGTAGACAGTTTAAGAGCTAAGCTGAGAACGAAGCACCGATAAGA</t>
  </si>
  <si>
    <t>ENSG00000267906_AC073333.1_U3_199113.8</t>
  </si>
  <si>
    <t>TGCTCTTTATTCGTTGCGTCCCACCTTGTTGGGTACACCTCCCAGACGGGGGTTTAAGAGCTAAGCTGAGAACGAAGCACCGATAAGA</t>
  </si>
  <si>
    <t>ENSG00000267906_AC073333.1_U3_199114.9</t>
  </si>
  <si>
    <t>TGCTCTTTATTCGTTGCGTCCCACCTTGTTGGGGTACACCTCCCAGACGGTTTAAGAGCTAAGCTGAGAACGAAGCACCGATAAGA</t>
  </si>
  <si>
    <t>ENSG00000267906_AC073333.1_U3_199115.10</t>
  </si>
  <si>
    <t>TGCTCTTTATTCGTTGCGTCCCACCTTGTTGGGGGTGGTGGCCGGGCAGAGGTTTAAGAGCTAAGCTGAGAACGAAGCACCGATAAGA</t>
  </si>
  <si>
    <t>TGCTCTTTATTCGTTGCGTCCCACCTTGTTGGCGATGAGCTGGGAGTGAAGGTTTAAGAGCTAAGCTGAGAACGAAGCACCGATAAGA</t>
  </si>
  <si>
    <t>TGCTCTTTATTCGTTGCGTCCCACCTTGTTGGCGATGCCCTGGAGACTCTGTTTAAGAGCTAAGCTGAGAACGAAGCACCGATAAGA</t>
  </si>
  <si>
    <t>TGCTCTTTATTCGTTGCGTCCCACCTTGTTGGCTCCTCTGGACTGCTGGAGGTTTAAGAGCTAAGCTGAGAACGAAGCACCGATAAGA</t>
  </si>
  <si>
    <t>TGCTCTTTATTCGTTGCGTCCCACCTTGTTGGATGGCTACGCTGTAGACGTTTAAGAGCTAAGCTGAGAACGAAGCACCGATAAGA</t>
  </si>
  <si>
    <t>TGCTCTTTATTCGTTGCGTCCCACCTTGTTGGCCTGGTCAGTCATACGGGTGTTTAAGAGCTAAGCTGAGAACGAAGCACCGATAAGA</t>
  </si>
  <si>
    <t>ENSG00000268156_FKSG61_U2_2206.1</t>
  </si>
  <si>
    <t>TGCTCTTTATTCGTTGCGTCCCACCTTGTTGGAATAGAAAGGGGGGAAGGGGTTTAAGAGCTAAGCTGAGAACGAAGCACCGATAAGA</t>
  </si>
  <si>
    <t>ENSG00000268156_FKSG61_U2_2207.2</t>
  </si>
  <si>
    <t>TGCTCTTTATTCGTTGCGTCCCACCTTGTTGGTGGAATAGAAAGGGGGGAGTTTAAGAGCTAAGCTGAGAACGAAGCACCGATAAGA</t>
  </si>
  <si>
    <t>ENSG00000268156_FKSG61_U2_2208.3</t>
  </si>
  <si>
    <t>TGCTCTTTATTCGTTGCGTCCCACCTTGTTGGAAAGGGGGGAAGGGTGGTTTAAGAGCTAAGCTGAGAACGAAGCACCGATAAGA</t>
  </si>
  <si>
    <t>ENSG00000268156_FKSG61_U2_2209.4</t>
  </si>
  <si>
    <t>TGCTCTTTATTCGTTGCGTCCCACCTTGTTGGTATCCACTCAGGGTTGAAGTTTAAGAGCTAAGCTGAGAACGAAGCACCGATAAGA</t>
  </si>
  <si>
    <t>ENSG00000268156_FKSG61_U2_2210.5</t>
  </si>
  <si>
    <t>TGCTCTTTATTCGTTGCGTCCCACCTTGTTGGCCTTGGGATCCTGTTGATGTTTAAGAGCTAAGCTGAGAACGAAGCACCGATAAGA</t>
  </si>
  <si>
    <t>ENSG00000268156_FKSG61_U2_2211.6</t>
  </si>
  <si>
    <t>TGCTCTTTATTCGTTGCGTCCCACCTTGTTGGGGTAAGGTCACCGATCAACGTTTAAGAGCTAAGCTGAGAACGAAGCACCGATAAGA</t>
  </si>
  <si>
    <t>ENSG00000268156_FKSG61_U2_2212.7</t>
  </si>
  <si>
    <t>TGCTCTTTATTCGTTGCGTCCCACCTTGTTGGGGGTGGTGGCTGGGCAGAGGTTTAAGAGCTAAGCTGAGAACGAAGCACCGATAAGA</t>
  </si>
  <si>
    <t>ENSG00000268156_FKSG61_U2_2213.8</t>
  </si>
  <si>
    <t>TGCTCTTTATTCGTTGCGTCCCACCTTGTTGGCCCAGCCACCACCCCGTCGTTTAAGAGCTAAGCTGAGAACGAAGCACCGATAAGA</t>
  </si>
  <si>
    <t>ENSG00000268156_FKSG61_U2_2214.9</t>
  </si>
  <si>
    <t>TGCTCTTTATTCGTTGCGTCCCACCTTGTTGGCCCAGCCACCACCCCGTCTGTTTAAGAGCTAAGCTGAGAACGAAGCACCGATAAGA</t>
  </si>
  <si>
    <t>ENSG00000268156_FKSG61_U2_2215.10</t>
  </si>
  <si>
    <t>TGCTCTTTATTCGTTGCGTCCCACCTTGTTGGCCGTGTCTGTGTAGAAAGGTTTAAGAGCTAAGCTGAGAACGAAGCACCGATAAGA</t>
  </si>
  <si>
    <t>TGCTCTTTATTCGTTGCGTCCCACCTTGTTGGGATTAGGCAATCAACAATGGTTTAAGAGCTAAGCTGAGAACGAAGCACCGATAAGA</t>
  </si>
  <si>
    <t>TGCTCTTTATTCGTTGCGTCCCACCTTGTTGGAGTATGGCCCACTCCTAGTTTAAGAGCTAAGCTGAGAACGAAGCACCGATAAGA</t>
  </si>
  <si>
    <t>TGCTCTTTATTCGTTGCGTCCCACCTTGTTGGACTGGCTTGTTAGCATTTCGTTTAAGAGCTAAGCTGAGAACGAAGCACCGATAAGA</t>
  </si>
  <si>
    <t>TGCTCTTTATTCGTTGCGTCCCACCTTGTTGGTAGCAGTGCCTAGTCATGTGTTTAAGAGCTAAGCTGAGAACGAAGCACCGATAAGA</t>
  </si>
  <si>
    <t>TGCTCTTTATTCGTTGCGTCCCACCTTGTTGGCTAACAAGCCAGTCTCCCTGTTTAAGAGCTAAGCTGAGAACGAAGCACCGATAAGA</t>
  </si>
  <si>
    <t>TGCTCTTTATTCGTTGCGTCCCACCTTGTTGGCTGAGTATGGCCCACTCCTGTTTAAGAGCTAAGCTGAGAACGAAGCACCGATAAGA</t>
  </si>
  <si>
    <t>TGCTCTTTATTCGTTGCGTCCCACCTTGTTGGGCCCACTCCTAGGGAGACGTTTAAGAGCTAAGCTGAGAACGAAGCACCGATAAGA</t>
  </si>
  <si>
    <t>TGCTCTTTATTCGTTGCGTCCCACCTTGTTGGAGTGGGCCATACTCAGCTGGTTTAAGAGCTAAGCTGAGAACGAAGCACCGATAAGA</t>
  </si>
  <si>
    <t>TGCTCTTTATTCGTTGCGTCCCACCTTGTTGGAGTGGTCCACAGCTGAGTAGTTTAAGAGCTAAGCTGAGAACGAAGCACCGATAAGA</t>
  </si>
  <si>
    <t>TGCTCTTTATTCGTTGCGTCCCACCTTGTTGGCCAGTCTCCCTAGGAGTGTTTAAGAGCTAAGCTGAGAACGAAGCACCGATAAGA</t>
  </si>
  <si>
    <t>ENSG00000268632_AC073657.1_U3_143283.1</t>
  </si>
  <si>
    <t>TGCTCTTTATTCGTTGCGTCCCACCTTGTTGGCAAGAGAATCACTTGAACCGTTTAAGAGCTAAGCTGAGAACGAAGCACCGATAAGA</t>
  </si>
  <si>
    <t>ENSG00000268632_AC073657.1_U3_143284.2</t>
  </si>
  <si>
    <t>TGCTCTTTATTCGTTGCGTCCCACCTTGTTGGAGAATCACTTGAACCCGGGGTTTAAGAGCTAAGCTGAGAACGAAGCACCGATAAGA</t>
  </si>
  <si>
    <t>ENSG00000268632_AC073657.1_U3_143285.3</t>
  </si>
  <si>
    <t>TGCTCTTTATTCGTTGCGTCCCACCTTGTTGGAGAATGGCGTGAACCCGGGGTTTAAGAGCTAAGCTGAGAACGAAGCACCGATAAGA</t>
  </si>
  <si>
    <t>ENSG00000268632_AC073657.1_U3_143286.4</t>
  </si>
  <si>
    <t>TGCTCTTTATTCGTTGCGTCCCACCTTGTTGGGAGTGCAGTGGCGCGATCTGTTTAAGAGCTAAGCTGAGAACGAAGCACCGATAAGA</t>
  </si>
  <si>
    <t>ENSG00000268632_AC073657.1_U3_143287.5</t>
  </si>
  <si>
    <t>TGCTCTTTATTCGTTGCGTCCCACCTTGTTGGCAGGAGAATGGCGTGAACCGTTTAAGAGCTAAGCTGAGAACGAAGCACCGATAAGA</t>
  </si>
  <si>
    <t>ENSG00000268632_AC073657.1_U3_143288.6</t>
  </si>
  <si>
    <t>TGCTCTTTATTCGTTGCGTCCCACCTTGTTGGGAGAATGGCGTGAACCCGTTTAAGAGCTAAGCTGAGAACGAAGCACCGATAAGA</t>
  </si>
  <si>
    <t>ENSG00000268632_AC073657.1_U3_143289.7</t>
  </si>
  <si>
    <t>TGCTCTTTATTCGTTGCGTCCCACCTTGTTGGAGAATCACTTGAACCCGTTTAAGAGCTAAGCTGAGAACGAAGCACCGATAAGA</t>
  </si>
  <si>
    <t>ENSG00000268632_AC073657.1_U3_143290.8</t>
  </si>
  <si>
    <t>ENSG00000268632_AC073657.1_U3_143291.9</t>
  </si>
  <si>
    <t>TGCTCTTTATTCGTTGCGTCCCACCTTGTTGGCCTCAGCCTCCCGAGTAGCGTTTAAGAGCTAAGCTGAGAACGAAGCACCGATAAGA</t>
  </si>
  <si>
    <t>ENSG00000268640_AC026369.1_U3_79690.1</t>
  </si>
  <si>
    <t>TGCTCTTTATTCGTTGCGTCCCACCTTGTTGGCAACATAGTGAGACTTTGGTTTAAGAGCTAAGCTGAGAACGAAGCACCGATAAGA</t>
  </si>
  <si>
    <t>ENSG00000268640_AC026369.1_U3_79691.2</t>
  </si>
  <si>
    <t>TGCTCTTTATTCGTTGCGTCCCACCTTGTTGGGGAGGATCGCTTGAGGCCGTTTAAGAGCTAAGCTGAGAACGAAGCACCGATAAGA</t>
  </si>
  <si>
    <t>ENSG00000268640_AC026369.1_U3_79692.3</t>
  </si>
  <si>
    <t>TGCTCTTTATTCGTTGCGTCCCACCTTGTTGGTCTCACTATGTTGCTCGTTTAAGAGCTAAGCTGAGAACGAAGCACCGATAAGA</t>
  </si>
  <si>
    <t>ENSG00000268640_AC026369.1_U3_79693.4</t>
  </si>
  <si>
    <t>TGCTCTTTATTCGTTGCGTCCCACCTTGTTGGGTGGGAGGATCGCTTGGTTTAAGAGCTAAGCTGAGAACGAAGCACCGATAAGA</t>
  </si>
  <si>
    <t>ENSG00000268640_AC026369.1_U3_79694.5</t>
  </si>
  <si>
    <t>TGCTCTTTATTCGTTGCGTCCCACCTTGTTGGCCTATAATCCCAACACTTTGTTTAAGAGCTAAGCTGAGAACGAAGCACCGATAAGA</t>
  </si>
  <si>
    <t>ENSG00000268640_AC026369.1_U3_79695.6</t>
  </si>
  <si>
    <t>TGCTCTTTATTCGTTGCGTCCCACCTTGTTGGCCTATAATCCCAACACTTGTTTAAGAGCTAAGCTGAGAACGAAGCACCGATAAGA</t>
  </si>
  <si>
    <t>ENSG00000268640_AC026369.1_U3_79696.7</t>
  </si>
  <si>
    <t>TGCTCTTTATTCGTTGCGTCCCACCTTGTTGGGCATGAGCCACTGCACCGTTTAAGAGCTAAGCTGAGAACGAAGCACCGATAAGA</t>
  </si>
  <si>
    <t>ENSG00000268640_AC026369.1_U3_79697.8</t>
  </si>
  <si>
    <t>TGCTCTTTATTCGTTGCGTCCCACCTTGTTGGGCTGGTCTTGAACTCCGTTTAAGAGCTAAGCTGAGAACGAAGCACCGATAAGA</t>
  </si>
  <si>
    <t>ENSG00000268948_AC004017.1_U3_194098.1</t>
  </si>
  <si>
    <t>TGCTCTTTATTCGTTGCGTCCCACCTTGTTGGAGAATGGCGTGAACCTGAGGTTTAAGAGCTAAGCTGAGAACGAAGCACCGATAAGA</t>
  </si>
  <si>
    <t>ENSG00000268948_AC004017.1_U3_194099.2</t>
  </si>
  <si>
    <t>TGCTCTTTATTCGTTGCGTCCCACCTTGTTGGTAGTCCCAGCTACTGGGAGTTTAAGAGCTAAGCTGAGAACGAAGCACCGATAAGA</t>
  </si>
  <si>
    <t>ENSG00000268948_AC004017.1_U3_194100.3</t>
  </si>
  <si>
    <t>TGCTCTTTATTCGTTGCGTCCCACCTTGTTGGCAGTGCAATGGCACGATCTGTTTAAGAGCTAAGCTGAGAACGAAGCACCGATAAGA</t>
  </si>
  <si>
    <t>ENSG00000268948_AC004017.1_U3_194101.4</t>
  </si>
  <si>
    <t>TGCTCTTTATTCGTTGCGTCCCACCTTGTTGGGCGTGAACCTGAGAGGGTTTAAGAGCTAAGCTGAGAACGAAGCACCGATAAGA</t>
  </si>
  <si>
    <t>ENSG00000268948_AC004017.1_U3_194102.5</t>
  </si>
  <si>
    <t>TGCTCTTTATTCGTTGCGTCCCACCTTGTTGGCGCCTGTAGTCCCAGCTACGTTTAAGAGCTAAGCTGAGAACGAAGCACCGATAAGA</t>
  </si>
  <si>
    <t>ENSG00000268948_AC004017.1_U3_194103.6</t>
  </si>
  <si>
    <t>TGCTCTTTATTCGTTGCGTCCCACCTTGTTGGCTACTGGGAAGGCTGAGGCGTTTAAGAGCTAAGCTGAGAACGAAGCACCGATAAGA</t>
  </si>
  <si>
    <t>ENSG00000268948_AC004017.1_U3_194104.7</t>
  </si>
  <si>
    <t>TGCTCTTTATTCGTTGCGTCCCACCTTGTTGGCCTCAGCCTTCCCAGTAGCGTTTAAGAGCTAAGCTGAGAACGAAGCACCGATAAGA</t>
  </si>
  <si>
    <t>ENSG00000268948_AC004017.1_U3_194105.8</t>
  </si>
  <si>
    <t>TGCTCTTTATTCGTTGCGTCCCACCTTGTTGGGCGCCCGCCACCATGCCGTTTAAGAGCTAAGCTGAGAACGAAGCACCGATAAGA</t>
  </si>
  <si>
    <t>ENSG00000268948_AC004017.1_U3_194106.9</t>
  </si>
  <si>
    <t>TGCTCTTTATTCGTTGCGTCCCACCTTGTTGGGAAGGCTGAGGCAGGAGAAGTTTAAGAGCTAAGCTGAGAACGAAGCACCGATAAGA</t>
  </si>
  <si>
    <t>ENSG00000268948_AC004017.1_U3_194107.10</t>
  </si>
  <si>
    <t>TGCTCTTTATTCGTTGCGTCCCACCTTGTTGGGAGTCTCGCTCTGTCACCCGTTTAAGAGCTAAGCTGAGAACGAAGCACCGATAAGA</t>
  </si>
  <si>
    <t>ENSG00000269103_AC002472.1_U3_126002.1</t>
  </si>
  <si>
    <t>TGCTCTTTATTCGTTGCGTCCCACCTTGTTGGTTAGCCAGGCGCGATGGCGTTTAAGAGCTAAGCTGAGAACGAAGCACCGATAAGA</t>
  </si>
  <si>
    <t>ENSG00000269103_AC002472.1_U3_126003.2</t>
  </si>
  <si>
    <t>TGCTCTTTATTCGTTGCGTCCCACCTTGTTGGGTGCCCGCCATCGCGCCGTTTAAGAGCTAAGCTGAGAACGAAGCACCGATAAGA</t>
  </si>
  <si>
    <t>ENSG00000269103_AC002472.1_U3_126004.3</t>
  </si>
  <si>
    <t>TGCTCTTTATTCGTTGCGTCCCACCTTGTTGGAGAATGGCATGAACCCCGGGTTTAAGAGCTAAGCTGAGAACGAAGCACCGATAAGA</t>
  </si>
  <si>
    <t>ENSG00000269103_AC002472.1_U3_126005.4</t>
  </si>
  <si>
    <t>TGCTCTTTATTCGTTGCGTCCCACCTTGTTGGGCATGAACCCCGGAGGGTTTAAGAGCTAAGCTGAGAACGAAGCACCGATAAGA</t>
  </si>
  <si>
    <t>ENSG00000269103_AC002472.1_U3_126006.5</t>
  </si>
  <si>
    <t>TGCTCTTTATTCGTTGCGTCCCACCTTGTTGGCTACTCGGGAGGCTGAAGCGTTTAAGAGCTAAGCTGAGAACGAAGCACCGATAAGA</t>
  </si>
  <si>
    <t>ENSG00000269103_AC002472.1_U3_126007.6</t>
  </si>
  <si>
    <t>TGCTCTTTATTCGTTGCGTCCCACCTTGTTGGGGAGGCTGAAGCAGGAGAAGTTTAAGAGCTAAGCTGAGAACGAAGCACCGATAAGA</t>
  </si>
  <si>
    <t>ENSG00000269103_AC002472.1_U3_126008.7</t>
  </si>
  <si>
    <t>TGCTCTTTATTCGTTGCGTCCCACCTTGTTGGCTTCAGCCTCCCGAGTAGCGTTTAAGAGCTAAGCTGAGAACGAAGCACCGATAAGA</t>
  </si>
  <si>
    <t>ENSG00000269103_AC002472.1_U3_126009.8</t>
  </si>
  <si>
    <t>ENSG00000269103_AC002472.1_U3_126010.9</t>
  </si>
  <si>
    <t>TGCTCTTTATTCGTTGCGTCCCACCTTGTTGGAGTCTTGCTCTGTCGCCCGTTTAAGAGCTAAGCTGAGAACGAAGCACCGATAAGA</t>
  </si>
  <si>
    <t>ENSG00000269103_AC002472.1_U3_126011.10</t>
  </si>
  <si>
    <t>TGCTCTTTATTCGTTGCGTCCCACCTTGTTGGTGCCACTGCACTCCAGCCTGTTTAAGAGCTAAGCTGAGAACGAAGCACCGATAAGA</t>
  </si>
  <si>
    <t>ENSG00000269468_AC004824.2_U3_184835.1</t>
  </si>
  <si>
    <t>TGCTCTTTATTCGTTGCGTCCCACCTTGTTGGAGACGGGATTTCGCCATGCGTTTAAGAGCTAAGCTGAGAACGAAGCACCGATAAGA</t>
  </si>
  <si>
    <t>ENSG00000269468_AC004824.2_U3_184836.2</t>
  </si>
  <si>
    <t>TGCTCTTTATTCGTTGCGTCCCACCTTGTTGGGGATTTCGCCATGCTGGCCGTTTAAGAGCTAAGCTGAGAACGAAGCACCGATAAGA</t>
  </si>
  <si>
    <t>ENSG00000269468_AC004824.2_U3_184837.3</t>
  </si>
  <si>
    <t>TGCTCTTTATTCGTTGCGTCCCACCTTGTTGGTAATCCAGCTACTCAGGGTTTAAGAGCTAAGCTGAGAACGAAGCACCGATAAGA</t>
  </si>
  <si>
    <t>ENSG00000269468_AC004824.2_U3_184838.4</t>
  </si>
  <si>
    <t>TGCTCTTTATTCGTTGCGTCCCACCTTGTTGGTGAGCCACTGTGCCCGGCCGTTTAAGAGCTAAGCTGAGAACGAAGCACCGATAAGA</t>
  </si>
  <si>
    <t>ENSG00000269468_AC004824.2_U3_184839.5</t>
  </si>
  <si>
    <t>TGCTCTTTATTCGTTGCGTCCCACCTTGTTGGCGCATGCCACCACACCGTTTAAGAGCTAAGCTGAGAACGAAGCACCGATAAGA</t>
  </si>
  <si>
    <t>ENSG00000269468_AC004824.2_U3_184840.6</t>
  </si>
  <si>
    <t>TGCTCTTTATTCGTTGCGTCCCACCTTGTTGGAGACCAGCCTGGCCAGCAGTTTAAGAGCTAAGCTGAGAACGAAGCACCGATAAGA</t>
  </si>
  <si>
    <t>ENSG00000269468_AC004824.2_U3_184841.7</t>
  </si>
  <si>
    <t>TGCTCTTTATTCGTTGCGTCCCACCTTGTTGGAGATGGGATTTCACCATGTGTTTAAGAGCTAAGCTGAGAACGAAGCACCGATAAGA</t>
  </si>
  <si>
    <t>ENSG00000269468_AC004824.2_U3_184842.8</t>
  </si>
  <si>
    <t>TGCTCTTTATTCGTTGCGTCCCACCTTGTTGGGTGTGAGCCACTGTGCCGTTTAAGAGCTAAGCTGAGAACGAAGCACCGATAAGA</t>
  </si>
  <si>
    <t>ENSG00000269468_AC004824.2_U3_184843.9</t>
  </si>
  <si>
    <t>TGCTCTTTATTCGTTGCGTCCCACCTTGTTGGCCTCGGCCTCCTGAGTAGCGTTTAAGAGCTAAGCTGAGAACGAAGCACCGATAAGA</t>
  </si>
  <si>
    <t>ENSG00000269468_AC004824.2_U3_184844.10</t>
  </si>
  <si>
    <t>TGCTCTTTATTCGTTGCGTCCCACCTTGTTGGAAGTTCGAGACCAGCCGTTTAAGAGCTAAGCTGAGAACGAAGCACCGATAAGA</t>
  </si>
  <si>
    <t>0None_none_TMM_204550.116</t>
  </si>
  <si>
    <t>TGCTCTTTATTCGTTGCGTCCCACCTTGTTGGGCGTTCGGTTATCGGGCGGTTTAAGAGCTAAGCTGAGAACGAAGCACCGATAAGA</t>
  </si>
  <si>
    <t>0None_none_MP_204550.1493</t>
  </si>
  <si>
    <t>TGCTCTTTATTCGTTGCGTCCCACCTTGTTGGTGCCGTACACGAACGACCGTTTAAGAGCTAAGCTGAGAACGAAGCACCGATAAGA</t>
  </si>
  <si>
    <t>0None_none_U3_204550.6034</t>
  </si>
  <si>
    <t>TGCTCTTTATTCGTTGCGTCCCACCTTGTTGGCTCGCGCCGTTTACCGAGTTTAAGAGCTAAGCTGAGAACGAAGCACCGATAAGA</t>
  </si>
  <si>
    <t>0None_none_DTKP_204550.5896</t>
  </si>
  <si>
    <t>TGCTCTTTATTCGTTGCGTCCCACCTTGTTGGGAATGCGCGTTGCGTCGGTTTAAGAGCTAAGCTGAGAACGAAGCACCGATAAGA</t>
  </si>
  <si>
    <t>0None_none_U2_204550.3036</t>
  </si>
  <si>
    <t>TGCTCTTTATTCGTTGCGTCCCACCTTGTTGGGGGCGCGCGGTAATCGTGTTTAAGAGCTAAGCTGAGAACGAAGCACCGATAAGA</t>
  </si>
  <si>
    <t>TGCTCTTTATTCGTTGCGTCCCACCTTGTTGGCCTTCGACGAGGACCGATGGTTTAAGAGCTAAGCTGAGAACGAAGCACCGATAAGA</t>
  </si>
  <si>
    <t>TGCTCTTTATTCGTTGCGTCCCACCTTGTTGGTACCGAATTACCGACGGTTGTTTAAGAGCTAAGCTGAGAACGAAGCACCGATAAGA</t>
  </si>
  <si>
    <t>0None_none_U2_204550.3516</t>
  </si>
  <si>
    <t>TGCTCTTTATTCGTTGCGTCCCACCTTGTTGGTTGCTCGACGCGTCTTATCGTTTAAGAGCTAAGCTGAGAACGAAGCACCGATAAGA</t>
  </si>
  <si>
    <t>0None_none_U1_204550.3795</t>
  </si>
  <si>
    <t>TGCTCTTTATTCGTTGCGTCCCACCTTGTTGGACCGCCGCCGCTTATAGTAGTTTAAGAGCTAAGCTGAGAACGAAGCACCGATAAGA</t>
  </si>
  <si>
    <t>0None_none_TMM_204550.529</t>
  </si>
  <si>
    <t>TGCTCTTTATTCGTTGCGTCCCACCTTGTTGGCGTTTACCGCGGTCGGCGTTTAAGAGCTAAGCTGAGAACGAAGCACCGATAAGA</t>
  </si>
  <si>
    <t>TGCTCTTTATTCGTTGCGTCCCACCTTGTTGGATTGTTACGATCGGTCGGTTTAAGAGCTAAGCTGAGAACGAAGCACCGATAAGA</t>
  </si>
  <si>
    <t>TGCTCTTTATTCGTTGCGTCCCACCTTGTTGGATAGTTGCGGTCGCCCGTTTAAGAGCTAAGCTGAGAACGAAGCACCGATAAGA</t>
  </si>
  <si>
    <t>0None_none_SP_204550.2285</t>
  </si>
  <si>
    <t>TGCTCTTTATTCGTTGCGTCCCACCTTGTTGGCCTACGGTTCGCCTACCAAGTTTAAGAGCTAAGCTGAGAACGAAGCACCGATAAGA</t>
  </si>
  <si>
    <t>0None_none_TMM_204550.676</t>
  </si>
  <si>
    <t>TGCTCTTTATTCGTTGCGTCCCACCTTGTTGGCGGTCGTAAGATCGCCCGTTTAAGAGCTAAGCTGAGAACGAAGCACCGATAAGA</t>
  </si>
  <si>
    <t>0None_none_SP_204550.2452</t>
  </si>
  <si>
    <t>TGCTCTTTATTCGTTGCGTCCCACCTTGTTGGGACGATCCGAAACGTAGGTTTAAGAGCTAAGCTGAGAACGAAGCACCGATAAGA</t>
  </si>
  <si>
    <t>0None_none_U2_204550.3377</t>
  </si>
  <si>
    <t>TGCTCTTTATTCGTTGCGTCCCACCTTGTTGGTAACGGCCGGTTCTACTGTTTAAGAGCTAAGCTGAGAACGAAGCACCGATAAGA</t>
  </si>
  <si>
    <t>0None_none_DTKP_204550.5854</t>
  </si>
  <si>
    <t>TGCTCTTTATTCGTTGCGTCCCACCTTGTTGGTTCCAAATGATACGCGCGTGTTTAAGAGCTAAGCTGAGAACGAAGCACCGATAAGA</t>
  </si>
  <si>
    <t>0None_none_GE_204550.1831</t>
  </si>
  <si>
    <t>TGCTCTTTATTCGTTGCGTCCCACCTTGTTGGACTTCGGTAGACGAATCGAGTTTAAGAGCTAAGCTGAGAACGAAGCACCGATAAGA</t>
  </si>
  <si>
    <t>0None_none_DTKP_204550.5453</t>
  </si>
  <si>
    <t>TGCTCTTTATTCGTTGCGTCCCACCTTGTTGGTTTCGCGAAAAACGCGGGGTTTAAGAGCTAAGCTGAGAACGAAGCACCGATAAGA</t>
  </si>
  <si>
    <t>0None_none_DTKP_204550.5350</t>
  </si>
  <si>
    <t>TGCTCTTTATTCGTTGCGTCCCACCTTGTTGGCGCGCCCGCATTATCGTGTTTAAGAGCTAAGCTGAGAACGAAGCACCGATAAGA</t>
  </si>
  <si>
    <t>0None_none_TMM_204550.20</t>
  </si>
  <si>
    <t>TGCTCTTTATTCGTTGCGTCCCACCTTGTTGGAGCGGAATACGCGCCAAGTTTAAGAGCTAAGCTGAGAACGAAGCACCGATAAGA</t>
  </si>
  <si>
    <t>0None_none_U2_204550.3555</t>
  </si>
  <si>
    <t>TGCTCTTTATTCGTTGCGTCCCACCTTGTTGGCTACTCTTGTCGAGAGCGCGTTTAAGAGCTAAGCTGAGAACGAAGCACCGATAAGA</t>
  </si>
  <si>
    <t>0None_none_U3_204550.6589</t>
  </si>
  <si>
    <t>TGCTCTTTATTCGTTGCGTCCCACCTTGTTGGGTTGCGCGCTCGCCTACGTTTAAGAGCTAAGCTGAGAACGAAGCACCGATAAGA</t>
  </si>
  <si>
    <t>0None_none_DTKP_204550.5778</t>
  </si>
  <si>
    <t>TGCTCTTTATTCGTTGCGTCCCACCTTGTTGGCCGCACGATTAGTTCGTGTTTAAGAGCTAAGCTGAGAACGAAGCACCGATAAGA</t>
  </si>
  <si>
    <t>0None_none_TMM_204550.632</t>
  </si>
  <si>
    <t>TGCTCTTTATTCGTTGCGTCCCACCTTGTTGGCACGAACGATCGTTAGAGAGTTTAAGAGCTAAGCTGAGAACGAAGCACCGATAAGA</t>
  </si>
  <si>
    <t>0None_none_SP_204550.2451</t>
  </si>
  <si>
    <t>TGCTCTTTATTCGTTGCGTCCCACCTTGTTGGTATCGCGCAAGAGGTTACGGTTTAAGAGCTAAGCTGAGAACGAAGCACCGATAAGA</t>
  </si>
  <si>
    <t>0None_none_ACOC_204550.4922</t>
  </si>
  <si>
    <t>TGCTCTTTATTCGTTGCGTCCCACCTTGTTGGCGCGCCACTACACGTCGAGTTTAAGAGCTAAGCTGAGAACGAAGCACCGATAAGA</t>
  </si>
  <si>
    <t>0None_none_U1_204550.4474</t>
  </si>
  <si>
    <t>TGCTCTTTATTCGTTGCGTCCCACCTTGTTGGTTCGCGATGTCAATATGCGGTTTAAGAGCTAAGCTGAGAACGAAGCACCGATAAGA</t>
  </si>
  <si>
    <t>0None_none_TMM_204550.141</t>
  </si>
  <si>
    <t>TGCTCTTTATTCGTTGCGTCCCACCTTGTTGGGACCGGCGAATCGACGCTCGTTTAAGAGCTAAGCTGAGAACGAAGCACCGATAAGA</t>
  </si>
  <si>
    <t>0None_none_U3_204550.6592</t>
  </si>
  <si>
    <t>TGCTCTTTATTCGTTGCGTCCCACCTTGTTGGACGATCTGGCGCGCGGTAAGTTTAAGAGCTAAGCTGAGAACGAAGCACCGATAAGA</t>
  </si>
  <si>
    <t>TGCTCTTTATTCGTTGCGTCCCACCTTGTTGGGAAGATCGACGTACGCCGAGTTTAAGAGCTAAGCTGAGAACGAAGCACCGATAAGA</t>
  </si>
  <si>
    <t>0None_none_U3_204550.6355</t>
  </si>
  <si>
    <t>TGCTCTTTATTCGTTGCGTCCCACCTTGTTGGCGGCTCACGTTAGCCGGATGTTTAAGAGCTAAGCTGAGAACGAAGCACCGATAAGA</t>
  </si>
  <si>
    <t>0None_none_U3_204550.6454</t>
  </si>
  <si>
    <t>TGCTCTTTATTCGTTGCGTCCCACCTTGTTGGGATAGACGACGGGCGTAAAGTTTAAGAGCTAAGCTGAGAACGAAGCACCGATAAGA</t>
  </si>
  <si>
    <t>0None_none_U1_204550.3950</t>
  </si>
  <si>
    <t>TGCTCTTTATTCGTTGCGTCCCACCTTGTTGGACCGTAAAGGCCGCGCATGGTTTAAGAGCTAAGCTGAGAACGAAGCACCGATAAGA</t>
  </si>
  <si>
    <t>0None_none_SP_204550.2673</t>
  </si>
  <si>
    <t>TGCTCTTTATTCGTTGCGTCCCACCTTGTTGGGTTCGTGTCGTTCGTCGGTTTAAGAGCTAAGCTGAGAACGAAGCACCGATAAGA</t>
  </si>
  <si>
    <t>0None_none_ACOC_204550.5131</t>
  </si>
  <si>
    <t>TGCTCTTTATTCGTTGCGTCCCACCTTGTTGGACCGTCGTCGCGAGATATGTTTAAGAGCTAAGCTGAGAACGAAGCACCGATAAGA</t>
  </si>
  <si>
    <t>TGCTCTTTATTCGTTGCGTCCCACCTTGTTGGTGGCGCTACGTTATCCGTGTTTAAGAGCTAAGCTGAGAACGAAGCACCGATAAGA</t>
  </si>
  <si>
    <t>0None_none_GE_204550.2163</t>
  </si>
  <si>
    <t>TGCTCTTTATTCGTTGCGTCCCACCTTGTTGGTATCGGCGCAAGTACGGGGGTTTAAGAGCTAAGCTGAGAACGAAGCACCGATAAGA</t>
  </si>
  <si>
    <t>0None_none_MP_204550.758</t>
  </si>
  <si>
    <t>TGCTCTTTATTCGTTGCGTCCCACCTTGTTGGAACGCCATACGTCAATTCGTTTAAGAGCTAAGCTGAGAACGAAGCACCGATAAGA</t>
  </si>
  <si>
    <t>0None_none_SP_204550.2755</t>
  </si>
  <si>
    <t>TGCTCTTTATTCGTTGCGTCCCACCTTGTTGGTGGTTAGGGCGCTCGATGTTTAAGAGCTAAGCTGAGAACGAAGCACCGATAAGA</t>
  </si>
  <si>
    <t>0None_none_U3_204550.6739</t>
  </si>
  <si>
    <t>TGCTCTTTATTCGTTGCGTCCCACCTTGTTGGTAACGAATTGTACGTCGGGGTTTAAGAGCTAAGCTGAGAACGAAGCACCGATAAGA</t>
  </si>
  <si>
    <t>0None_none_ACOC_204550.4666</t>
  </si>
  <si>
    <t>TGCTCTTTATTCGTTGCGTCCCACCTTGTTGGCCCGCTAATTTCCGCGCGTTTAAGAGCTAAGCTGAGAACGAAGCACCGATAAGA</t>
  </si>
  <si>
    <t>0None_none_TMM_204550.370</t>
  </si>
  <si>
    <t>TGCTCTTTATTCGTTGCGTCCCACCTTGTTGGGGCGCGACGATTAGCGCTAGTTTAAGAGCTAAGCTGAGAACGAAGCACCGATAAGA</t>
  </si>
  <si>
    <t>0None_none_U3_204550.6577</t>
  </si>
  <si>
    <t>TGCTCTTTATTCGTTGCGTCCCACCTTGTTGGCACGGACCCCATCGTACATGTTTAAGAGCTAAGCTGAGAACGAAGCACCGATAAGA</t>
  </si>
  <si>
    <t>0None_none_GE_204550.1554</t>
  </si>
  <si>
    <t>TGCTCTTTATTCGTTGCGTCCCACCTTGTTGGATCCGCCGATCGTAAACTGTTTAAGAGCTAAGCTGAGAACGAAGCACCGATAAGA</t>
  </si>
  <si>
    <t>0None_none_DTKP_204550.5794</t>
  </si>
  <si>
    <t>TGCTCTTTATTCGTTGCGTCCCACCTTGTTGGTGCGACGGTTCCCCGATATGTTTAAGAGCTAAGCTGAGAACGAAGCACCGATAAGA</t>
  </si>
  <si>
    <t>0None_none_U1_204550.3882</t>
  </si>
  <si>
    <t>TGCTCTTTATTCGTTGCGTCCCACCTTGTTGGCGTAATGTCGTGATTCGGTTTAAGAGCTAAGCTGAGAACGAAGCACCGATAAGA</t>
  </si>
  <si>
    <t>0None_none_U2_204550.3265</t>
  </si>
  <si>
    <t>TGCTCTTTATTCGTTGCGTCCCACCTTGTTGGCCCTTGTTCGCGCGCCTGTTTAAGAGCTAAGCTGAGAACGAAGCACCGATAAGA</t>
  </si>
  <si>
    <t>0None_none_GE_204550.1505</t>
  </si>
  <si>
    <t>TGCTCTTTATTCGTTGCGTCCCACCTTGTTGGCGGCTCGGTTATGCCGTTGTTTAAGAGCTAAGCTGAGAACGAAGCACCGATAAGA</t>
  </si>
  <si>
    <t>0None_none_U3_204550.6452</t>
  </si>
  <si>
    <t>TGCTCTTTATTCGTTGCGTCCCACCTTGTTGGTTTAGTCGGAACCCGCGGTTTAAGAGCTAAGCTGAGAACGAAGCACCGATAAGA</t>
  </si>
  <si>
    <t>0None_none_U2_204550.3645</t>
  </si>
  <si>
    <t>TGCTCTTTATTCGTTGCGTCCCACCTTGTTGGCGCGTTGCGTTCGATTAGTTTAAGAGCTAAGCTGAGAACGAAGCACCGATAAGA</t>
  </si>
  <si>
    <t>0None_none_MP_204550.910</t>
  </si>
  <si>
    <t>TGCTCTTTATTCGTTGCGTCCCACCTTGTTGGACCGCGTTCGTGTCAAGGAGTTTAAGAGCTAAGCTGAGAACGAAGCACCGATAAGA</t>
  </si>
  <si>
    <t>TGCTCTTTATTCGTTGCGTCCCACCTTGTTGGGCCCGCCGCGCAATGTTCGGTTTAAGAGCTAAGCTGAGAACGAAGCACCGATAAGA</t>
  </si>
  <si>
    <t>0None_none_DTKP_204550.5375</t>
  </si>
  <si>
    <t>TGCTCTTTATTCGTTGCGTCCCACCTTGTTGGCGTTGCGCATTAGTCGGTTTAAGAGCTAAGCTGAGAACGAAGCACCGATAAGA</t>
  </si>
  <si>
    <t>0None_none_DTKP_204550.5999</t>
  </si>
  <si>
    <t>TGCTCTTTATTCGTTGCGTCCCACCTTGTTGGATGTCCGACTACGGCTCCAGTTTAAGAGCTAAGCTGAGAACGAAGCACCGATAAGA</t>
  </si>
  <si>
    <t>0None_none_TMM_204550.614</t>
  </si>
  <si>
    <t>TGCTCTTTATTCGTTGCGTCCCACCTTGTTGGTACGCACGTATCTACGAGTTTAAGAGCTAAGCTGAGAACGAAGCACCGATAAGA</t>
  </si>
  <si>
    <t>0None_none_MP_204550.962</t>
  </si>
  <si>
    <t>TGCTCTTTATTCGTTGCGTCCCACCTTGTTGGCAAAACGACACGCGTGACGTTTAAGAGCTAAGCTGAGAACGAAGCACCGATAAGA</t>
  </si>
  <si>
    <t>0None_none_DTKP_204550.5640</t>
  </si>
  <si>
    <t>TGCTCTTTATTCGTTGCGTCCCACCTTGTTGGTGTCTAAAAACGGTCGCGGTTTAAGAGCTAAGCTGAGAACGAAGCACCGATAAGA</t>
  </si>
  <si>
    <t>0None_none_U3_204550.6004</t>
  </si>
  <si>
    <t>TGCTCTTTATTCGTTGCGTCCCACCTTGTTGGTTCGCGTAATGGCGCGTATGTTTAAGAGCTAAGCTGAGAACGAAGCACCGATAAGA</t>
  </si>
  <si>
    <t>0None_none_U1_204550.3968</t>
  </si>
  <si>
    <t>TGCTCTTTATTCGTTGCGTCCCACCTTGTTGGGTGCGCGTATCGCGGCAGTGTTTAAGAGCTAAGCTGAGAACGAAGCACCGATAAGA</t>
  </si>
  <si>
    <t>TGCTCTTTATTCGTTGCGTCCCACCTTGTTGGCGTAGCGTACAACCGCGCGTTTAAGAGCTAAGCTGAGAACGAAGCACCGATAAGA</t>
  </si>
  <si>
    <t>0None_none_DTKP_204550.5508</t>
  </si>
  <si>
    <t>TGCTCTTTATTCGTTGCGTCCCACCTTGTTGGGTTACGTCGTGGACGGGGTTTAAGAGCTAAGCTGAGAACGAAGCACCGATAAGA</t>
  </si>
  <si>
    <t>0None_none_SP_204550.2874</t>
  </si>
  <si>
    <t>TGCTCTTTATTCGTTGCGTCCCACCTTGTTGGACAACGGGCGTTATCATCGTTTAAGAGCTAAGCTGAGAACGAAGCACCGATAAGA</t>
  </si>
  <si>
    <t>0None_none_U3_204550.6096</t>
  </si>
  <si>
    <t>TGCTCTTTATTCGTTGCGTCCCACCTTGTTGGCCGAACTATCGTGATAGTTTAAGAGCTAAGCTGAGAACGAAGCACCGATAAGA</t>
  </si>
  <si>
    <t>0None_none_DTKP_204550.5252</t>
  </si>
  <si>
    <t>TGCTCTTTATTCGTTGCGTCCCACCTTGTTGGGTATCGTACAGAGCGCGAGGTTTAAGAGCTAAGCTGAGAACGAAGCACCGATAAGA</t>
  </si>
  <si>
    <t>TGCTCTTTATTCGTTGCGTCCCACCTTGTTGGTTCACCGTAAGAATCGTACGTTTAAGAGCTAAGCTGAGAACGAAGCACCGATAAGA</t>
  </si>
  <si>
    <t>TGCTCTTTATTCGTTGCGTCCCACCTTGTTGGTTGCGTACCGACCGAGGATGTTTAAGAGCTAAGCTGAGAACGAAGCACCGATAAGA</t>
  </si>
  <si>
    <t>0None_none_TMM_204550.327</t>
  </si>
  <si>
    <t>TGCTCTTTATTCGTTGCGTCCCACCTTGTTGGAGACGCGTGTAGCCCCGAGTTTAAGAGCTAAGCTGAGAACGAAGCACCGATAAGA</t>
  </si>
  <si>
    <t>0None_none_U2_204550.3286</t>
  </si>
  <si>
    <t>TGCTCTTTATTCGTTGCGTCCCACCTTGTTGGATACGTTGCGGAAATCGGTTTAAGAGCTAAGCTGAGAACGAAGCACCGATAAGA</t>
  </si>
  <si>
    <t>0None_none_DTKP_204550.5867</t>
  </si>
  <si>
    <t>TGCTCTTTATTCGTTGCGTCCCACCTTGTTGGATCGCGTCGTGCGACAGGTTTAAGAGCTAAGCTGAGAACGAAGCACCGATAAGA</t>
  </si>
  <si>
    <t>TGCTCTTTATTCGTTGCGTCCCACCTTGTTGGACCAGACCGGCGACGACGTTTAAGAGCTAAGCTGAGAACGAAGCACCGATAAGA</t>
  </si>
  <si>
    <t>0None_none_U3_204550.6118</t>
  </si>
  <si>
    <t>TGCTCTTTATTCGTTGCGTCCCACCTTGTTGGCACGACAAATCATGCGTCGGTTTAAGAGCTAAGCTGAGAACGAAGCACCGATAAGA</t>
  </si>
  <si>
    <t>0None_none_TMM_204550.305</t>
  </si>
  <si>
    <t>TGCTCTTTATTCGTTGCGTCCCACCTTGTTGGTTGATCGCGCTACTACAGTTTAAGAGCTAAGCTGAGAACGAAGCACCGATAAGA</t>
  </si>
  <si>
    <t>0None_none_GE_204550.2170</t>
  </si>
  <si>
    <t>TGCTCTTTATTCGTTGCGTCCCACCTTGTTGGGCCGGTTGGTAACGGTAGTTTAAGAGCTAAGCTGAGAACGAAGCACCGATAAGA</t>
  </si>
  <si>
    <t>0None_none_TMM_204550.472</t>
  </si>
  <si>
    <t>TGCTCTTTATTCGTTGCGTCCCACCTTGTTGGCGTCGGCAAATAAACCGGTTTAAGAGCTAAGCTGAGAACGAAGCACCGATAAGA</t>
  </si>
  <si>
    <t>0None_none_GE_204550.1952</t>
  </si>
  <si>
    <t>TGCTCTTTATTCGTTGCGTCCCACCTTGTTGGCACGCGCTCGCCCTTAGGTTTAAGAGCTAAGCTGAGAACGAAGCACCGATAAGA</t>
  </si>
  <si>
    <t>0None_none_U2_204550.3480</t>
  </si>
  <si>
    <t>TGCTCTTTATTCGTTGCGTCCCACCTTGTTGGCGCGCCACAACGGTTTGTTTAAGAGCTAAGCTGAGAACGAAGCACCGATAAGA</t>
  </si>
  <si>
    <t>0None_none_U1_204550.3763</t>
  </si>
  <si>
    <t>TGCTCTTTATTCGTTGCGTCCCACCTTGTTGGAACCCGGTATACTACGGTTTAAGAGCTAAGCTGAGAACGAAGCACCGATAAGA</t>
  </si>
  <si>
    <t>TGCTCTTTATTCGTTGCGTCCCACCTTGTTGGGCGTTACGGCGGATTTCGTTTAAGAGCTAAGCTGAGAACGAAGCACCGATAAGA</t>
  </si>
  <si>
    <t>TGCTCTTTATTCGTTGCGTCCCACCTTGTTGGCCGGATAGGTATCGCGCGTTTAAGAGCTAAGCTGAGAACGAAGCACCGATAAGA</t>
  </si>
  <si>
    <t>0None_none_ACOC_204550.4593</t>
  </si>
  <si>
    <t>TGCTCTTTATTCGTTGCGTCCCACCTTGTTGGTCCGTCGGGTCGTCGGCGTTTAAGAGCTAAGCTGAGAACGAAGCACCGATAAGA</t>
  </si>
  <si>
    <t>0None_none_GE_204550.2171</t>
  </si>
  <si>
    <t>TGCTCTTTATTCGTTGCGTCCCACCTTGTTGGGTTAGGCGAAGCGCTCCGGTTTAAGAGCTAAGCTGAGAACGAAGCACCGATAAGA</t>
  </si>
  <si>
    <t>0None_none_ACOC_204550.4978</t>
  </si>
  <si>
    <t>TGCTCTTTATTCGTTGCGTCCCACCTTGTTGGGTAACCGTGCGCGAGGAACGTTTAAGAGCTAAGCTGAGAACGAAGCACCGATAAGA</t>
  </si>
  <si>
    <t>0None_none_DTKP_204550.5427</t>
  </si>
  <si>
    <t>TGCTCTTTATTCGTTGCGTCCCACCTTGTTGGCGCTGTCGCTCCGTCGAGTTTAAGAGCTAAGCTGAGAACGAAGCACCGATAAGA</t>
  </si>
  <si>
    <t>0None_none_DTKP_204550.5333</t>
  </si>
  <si>
    <t>TGCTCTTTATTCGTTGCGTCCCACCTTGTTGGTTCGAGACGACGCGTTAGTTTAAGAGCTAAGCTGAGAACGAAGCACCGATAAGA</t>
  </si>
  <si>
    <t>0None_none_SP_204550.2655</t>
  </si>
  <si>
    <t>TGCTCTTTATTCGTTGCGTCCCACCTTGTTGGAACTCGCCAATTGCGCGATGTTTAAGAGCTAAGCTGAGAACGAAGCACCGATAAGA</t>
  </si>
  <si>
    <t>0None_none_TMM_204550.548</t>
  </si>
  <si>
    <t>TGCTCTTTATTCGTTGCGTCCCACCTTGTTGGCGTATAGCATTACACCGGTTTAAGAGCTAAGCTGAGAACGAAGCACCGATAAGA</t>
  </si>
  <si>
    <t>0None_none_TMM_204550.432</t>
  </si>
  <si>
    <t>TGCTCTTTATTCGTTGCGTCCCACCTTGTTGGGGGCGACGACGCAACGACCGTTTAAGAGCTAAGCTGAGAACGAAGCACCGATAAGA</t>
  </si>
  <si>
    <t>0None_none_U1_204550.3908</t>
  </si>
  <si>
    <t>TGCTCTTTATTCGTTGCGTCCCACCTTGTTGGCTACGTGCACGACTCTTCGGTTTAAGAGCTAAGCTGAGAACGAAGCACCGATAAGA</t>
  </si>
  <si>
    <t>0None_none_U1_204550.4074</t>
  </si>
  <si>
    <t>TGCTCTTTATTCGTTGCGTCCCACCTTGTTGGCGTCGTTTGTCTCGTATGTTTAAGAGCTAAGCTGAGAACGAAGCACCGATAAGA</t>
  </si>
  <si>
    <t>TGCTCTTTATTCGTTGCGTCCCACCTTGTTGGGCCTTAGCTGTCGCGATCGGTTTAAGAGCTAAGCTGAGAACGAAGCACCGATAAGA</t>
  </si>
  <si>
    <t>TGCTCTTTATTCGTTGCGTCCCACCTTGTTGGGCACGACGCGGTCGTACGTTTAAGAGCTAAGCTGAGAACGAAGCACCGATAAGA</t>
  </si>
  <si>
    <t>0None_none_SP_204550.2985</t>
  </si>
  <si>
    <t>TGCTCTTTATTCGTTGCGTCCCACCTTGTTGGTGCGCGAGAAAGTCGCTGTTTAAGAGCTAAGCTGAGAACGAAGCACCGATAAGA</t>
  </si>
  <si>
    <t>0None_none_TMM_204550.588</t>
  </si>
  <si>
    <t>TGCTCTTTATTCGTTGCGTCCCACCTTGTTGGTCATCGTGTACTTCGACCGGTTTAAGAGCTAAGCTGAGAACGAAGCACCGATAAGA</t>
  </si>
  <si>
    <t>0None_none_DTKP_204550.5420</t>
  </si>
  <si>
    <t>TGCTCTTTATTCGTTGCGTCCCACCTTGTTGGAACGCGGGTGCGATCGAGTTTAAGAGCTAAGCTGAGAACGAAGCACCGATAAGA</t>
  </si>
  <si>
    <t>0None_none_U2_204550.3589</t>
  </si>
  <si>
    <t>TGCTCTTTATTCGTTGCGTCCCACCTTGTTGGACCGATGCACCGCGATGTTTAAGAGCTAAGCTGAGAACGAAGCACCGATAAGA</t>
  </si>
  <si>
    <t>0None_none_U3_204550.6274</t>
  </si>
  <si>
    <t>TGCTCTTTATTCGTTGCGTCCCACCTTGTTGGCGAGCGTCGGCAACGAGGTTTAAGAGCTAAGCTGAGAACGAAGCACCGATAAGA</t>
  </si>
  <si>
    <t>0None_none_MP_204550.1125</t>
  </si>
  <si>
    <t>TGCTCTTTATTCGTTGCGTCCCACCTTGTTGGGGTCGCGTGAAAAGCGACGGTTTAAGAGCTAAGCTGAGAACGAAGCACCGATAAGA</t>
  </si>
  <si>
    <t>TGCTCTTTATTCGTTGCGTCCCACCTTGTTGGATTATTTCGAGCGAGCCCGGTTTAAGAGCTAAGCTGAGAACGAAGCACCGATAAGA</t>
  </si>
  <si>
    <t>0None_none_TMM_204550.598</t>
  </si>
  <si>
    <t>TGCTCTTTATTCGTTGCGTCCCACCTTGTTGGGATCGACGCTCGAGAAGCGTTTAAGAGCTAAGCTGAGAACGAAGCACCGATAAGA</t>
  </si>
  <si>
    <t>TGCTCTTTATTCGTTGCGTCCCACCTTGTTGGAACCCTTCGACGCGTAAGTTTAAGAGCTAAGCTGAGAACGAAGCACCGATAAGA</t>
  </si>
  <si>
    <t>0None_none_DTKP_204550.5903</t>
  </si>
  <si>
    <t>TGCTCTTTATTCGTTGCGTCCCACCTTGTTGGCGTCGAACGCCTCAGTTGTTTAAGAGCTAAGCTGAGAACGAAGCACCGATAAGA</t>
  </si>
  <si>
    <t>0None_none_TMM_204550.126</t>
  </si>
  <si>
    <t>TGCTCTTTATTCGTTGCGTCCCACCTTGTTGGTTGTTCCGCGCGTTAGTCGTTTAAGAGCTAAGCTGAGAACGAAGCACCGATAAGA</t>
  </si>
  <si>
    <t>0None_none_TMM_204550.722</t>
  </si>
  <si>
    <t>TGCTCTTTATTCGTTGCGTCCCACCTTGTTGGAGCGCGGCGTTTCGCCTTAGTTTAAGAGCTAAGCTGAGAACGAAGCACCGATAAGA</t>
  </si>
  <si>
    <t>0None_none_U2_204550.3459</t>
  </si>
  <si>
    <t>TGCTCTTTATTCGTTGCGTCCCACCTTGTTGGGTCGTTGGGGCGTCGCGCTGTTTAAGAGCTAAGCTGAGAACGAAGCACCGATAAGA</t>
  </si>
  <si>
    <t>0None_none_GE_204550.2012</t>
  </si>
  <si>
    <t>TGCTCTTTATTCGTTGCGTCCCACCTTGTTGGGGGAGTCGACGGACGCGCTGTTTAAGAGCTAAGCTGAGAACGAAGCACCGATAAGA</t>
  </si>
  <si>
    <t>0None_none_U3_204550.6563</t>
  </si>
  <si>
    <t>TGCTCTTTATTCGTTGCGTCCCACCTTGTTGGAACGAGCTCGACGACTAGTTTAAGAGCTAAGCTGAGAACGAAGCACCGATAAGA</t>
  </si>
  <si>
    <t>TGCTCTTTATTCGTTGCGTCCCACCTTGTTGGCGAAGCGGCCATTAACGGTTTAAGAGCTAAGCTGAGAACGAAGCACCGATAAGA</t>
  </si>
  <si>
    <t>TGCTCTTTATTCGTTGCGTCCCACCTTGTTGGCCATCGGTCCGAGTAACGTTTAAGAGCTAAGCTGAGAACGAAGCACCGATAAGA</t>
  </si>
  <si>
    <t>0None_none_TMM_204550.738</t>
  </si>
  <si>
    <t>TGCTCTTTATTCGTTGCGTCCCACCTTGTTGGAACGCACCGTCGCGAGTGTTTAAGAGCTAAGCTGAGAACGAAGCACCGATAAGA</t>
  </si>
  <si>
    <t>0None_none_U1_204550.4342</t>
  </si>
  <si>
    <t>TGCTCTTTATTCGTTGCGTCCCACCTTGTTGGGCGCGCGAAACACGGACGTTTAAGAGCTAAGCTGAGAACGAAGCACCGATAAGA</t>
  </si>
  <si>
    <t>0None_none_GE_204550.1977</t>
  </si>
  <si>
    <t>TGCTCTTTATTCGTTGCGTCCCACCTTGTTGGGTCGCGGTTTGCGAGTCGTTTAAGAGCTAAGCTGAGAACGAAGCACCGATAAGA</t>
  </si>
  <si>
    <t>0None_none_U2_204550.3241</t>
  </si>
  <si>
    <t>TGCTCTTTATTCGTTGCGTCCCACCTTGTTGGGAGTCGCCGACGCGTCAGTTTAAGAGCTAAGCTGAGAACGAAGCACCGATAAGA</t>
  </si>
  <si>
    <t>0None_none_U3_204550.6415</t>
  </si>
  <si>
    <t>TGCTCTTTATTCGTTGCGTCCCACCTTGTTGGGTACCACCGACGCGTTATGGTTTAAGAGCTAAGCTGAGAACGAAGCACCGATAAGA</t>
  </si>
  <si>
    <t>0None_none_DTKP_204550.5790</t>
  </si>
  <si>
    <t>TGCTCTTTATTCGTTGCGTCCCACCTTGTTGGGCCGGACGCTATAGGGGCGGTTTAAGAGCTAAGCTGAGAACGAAGCACCGATAAGA</t>
  </si>
  <si>
    <t>0None_none_MP_204550.1071</t>
  </si>
  <si>
    <t>TGCTCTTTATTCGTTGCGTCCCACCTTGTTGGATCTTCGGAGGGTCGACAGTTTAAGAGCTAAGCTGAGAACGAAGCACCGATAAGA</t>
  </si>
  <si>
    <t>0None_none_DTKP_204550.5879</t>
  </si>
  <si>
    <t>TGCTCTTTATTCGTTGCGTCCCACCTTGTTGGAGCGCGTACGCAATCAGCGTTTAAGAGCTAAGCTGAGAACGAAGCACCGATAAGA</t>
  </si>
  <si>
    <t>0None_none_ACOC_204550.4532</t>
  </si>
  <si>
    <t>TGCTCTTTATTCGTTGCGTCCCACCTTGTTGGATTCGTTCCGCGAGTTAGTTTAAGAGCTAAGCTGAGAACGAAGCACCGATAAGA</t>
  </si>
  <si>
    <t>0None_none_SP_204550.2894</t>
  </si>
  <si>
    <t>TGCTCTTTATTCGTTGCGTCCCACCTTGTTGGGGTTCGACGCGTAAAAGGTTTAAGAGCTAAGCTGAGAACGAAGCACCGATAAGA</t>
  </si>
  <si>
    <t>0None_none_SP_204550.2775</t>
  </si>
  <si>
    <t>TGCTCTTTATTCGTTGCGTCCCACCTTGTTGGACCGGATCGTCTGTTCCGTGTTTAAGAGCTAAGCTGAGAACGAAGCACCGATAAGA</t>
  </si>
  <si>
    <t>0None_none_ACOC_204550.4629</t>
  </si>
  <si>
    <t>TGCTCTTTATTCGTTGCGTCCCACCTTGTTGGCTGAACGTGTTGCCGCGTGTTTAAGAGCTAAGCTGAGAACGAAGCACCGATAAGA</t>
  </si>
  <si>
    <t>0None_none_MP_204550.1169</t>
  </si>
  <si>
    <t>TGCTCTTTATTCGTTGCGTCCCACCTTGTTGGGATCGGCGCATAGCCGGTAGTTTAAGAGCTAAGCTGAGAACGAAGCACCGATAAGA</t>
  </si>
  <si>
    <t>TGCTCTTTATTCGTTGCGTCCCACCTTGTTGGCTCCGTAGTAACGGCGGGTTTAAGAGCTAAGCTGAGAACGAAGCACCGATAAGA</t>
  </si>
  <si>
    <t>0None_none_U1_204550.4246</t>
  </si>
  <si>
    <t>TGCTCTTTATTCGTTGCGTCCCACCTTGTTGGCCTATACGTCGATGTCGGGTTTAAGAGCTAAGCTGAGAACGAAGCACCGATAAGA</t>
  </si>
  <si>
    <t>0None_none_U3_204550.6483</t>
  </si>
  <si>
    <t>TGCTCTTTATTCGTTGCGTCCCACCTTGTTGGCGACGAGTCTACAGCGGGTTTAAGAGCTAAGCTGAGAACGAAGCACCGATAAGA</t>
  </si>
  <si>
    <t>0None_none_MP_204550.976</t>
  </si>
  <si>
    <t>TGCTCTTTATTCGTTGCGTCCCACCTTGTTGGTACGCGTGCGATACCGTGTTTAAGAGCTAAGCTGAGAACGAAGCACCGATAAGA</t>
  </si>
  <si>
    <t>0None_none_TMM_204550.145</t>
  </si>
  <si>
    <t>TGCTCTTTATTCGTTGCGTCCCACCTTGTTGGCGTCGACGATGGCGACTGTTTAAGAGCTAAGCTGAGAACGAAGCACCGATAAGA</t>
  </si>
  <si>
    <t>0None_none_U1_204550.4375</t>
  </si>
  <si>
    <t>TGCTCTTTATTCGTTGCGTCCCACCTTGTTGGCGCGTCATTATACGTTCGTTTAAGAGCTAAGCTGAGAACGAAGCACCGATAAGA</t>
  </si>
  <si>
    <t>0None_none_MP_204550.764</t>
  </si>
  <si>
    <t>TGCTCTTTATTCGTTGCGTCCCACCTTGTTGGCCTCGAACCCGTTAATCCGGTTTAAGAGCTAAGCTGAGAACGAAGCACCGATAAGA</t>
  </si>
  <si>
    <t>TGCTCTTTATTCGTTGCGTCCCACCTTGTTGGCCCGCTCCGTTCGATTGTTTAAGAGCTAAGCTGAGAACGAAGCACCGATAAGA</t>
  </si>
  <si>
    <t>TGCTCTTTATTCGTTGCGTCCCACCTTGTTGGGTACGATTACCGCCGCCAGTTTAAGAGCTAAGCTGAGAACGAAGCACCGATAAGA</t>
  </si>
  <si>
    <t>0None_none_DTKP_204550.5956</t>
  </si>
  <si>
    <t>TGCTCTTTATTCGTTGCGTCCCACCTTGTTGGGACCGTTACCGACGTGGGTTTAAGAGCTAAGCTGAGAACGAAGCACCGATAAGA</t>
  </si>
  <si>
    <t>0None_none_SP_204550.2428</t>
  </si>
  <si>
    <t>TGCTCTTTATTCGTTGCGTCCCACCTTGTTGGTAATGAATCGTGCGACTGTTTAAGAGCTAAGCTGAGAACGAAGCACCGATAAGA</t>
  </si>
  <si>
    <t>0None_none_MP_204550.1292</t>
  </si>
  <si>
    <t>TGCTCTTTATTCGTTGCGTCCCACCTTGTTGGGATCGCCCATCGCACGATTGTTTAAGAGCTAAGCTGAGAACGAAGCACCGATAAGA</t>
  </si>
  <si>
    <t>0None_none_TMM_204550.536</t>
  </si>
  <si>
    <t>TGCTCTTTATTCGTTGCGTCCCACCTTGTTGGTAACGAATTTGCACGCGGCGTTTAAGAGCTAAGCTGAGAACGAAGCACCGATAAGA</t>
  </si>
  <si>
    <t>0None_none_U3_204550.6342</t>
  </si>
  <si>
    <t>TGCTCTTTATTCGTTGCGTCCCACCTTGTTGGTACGTTATTGCCGCCGAAAGTTTAAGAGCTAAGCTGAGAACGAAGCACCGATAAGA</t>
  </si>
  <si>
    <t>TGCTCTTTATTCGTTGCGTCCCACCTTGTTGGCCTAGAAGCGATCCGGCGGTTTAAGAGCTAAGCTGAGAACGAAGCACCGATAAGA</t>
  </si>
  <si>
    <t>TGCTCTTTATTCGTTGCGTCCCACCTTGTTGGGGCGAAAGAGGCCTACGTCGTTTAAGAGCTAAGCTGAGAACGAAGCACCGATAAGA</t>
  </si>
  <si>
    <t>TGCTCTTTATTCGTTGCGTCCCACCTTGTTGGGGCCGGTATATGCGCGATAGTTTAAGAGCTAAGCTGAGAACGAAGCACCGATAAGA</t>
  </si>
  <si>
    <t>0None_none_U3_204550.6444</t>
  </si>
  <si>
    <t>TGCTCTTTATTCGTTGCGTCCCACCTTGTTGGGGTATCCTCGTACGACGGGTTTAAGAGCTAAGCTGAGAACGAAGCACCGATAAGA</t>
  </si>
  <si>
    <t>0None_none_U1_204550.4284</t>
  </si>
  <si>
    <t>TGCTCTTTATTCGTTGCGTCCCACCTTGTTGGGTCGAAGGTCCGACTCGGTTTAAGAGCTAAGCTGAGAACGAAGCACCGATAAGA</t>
  </si>
  <si>
    <t>0None_none_U2_204550.3709</t>
  </si>
  <si>
    <t>TGCTCTTTATTCGTTGCGTCCCACCTTGTTGGGTTACGCCGCCGTTGGTGTTTAAGAGCTAAGCTGAGAACGAAGCACCGATAAGA</t>
  </si>
  <si>
    <t>0None_none_DTKP_204550.5988</t>
  </si>
  <si>
    <t>TGCTCTTTATTCGTTGCGTCCCACCTTGTTGGTTACGCGTGCGTGGTATGTTTAAGAGCTAAGCTGAGAACGAAGCACCGATAAGA</t>
  </si>
  <si>
    <t>0None_none_U3_204550.6185</t>
  </si>
  <si>
    <t>TGCTCTTTATTCGTTGCGTCCCACCTTGTTGGAGATTGTCGACGCGAACGTTTAAGAGCTAAGCTGAGAACGAAGCACCGATAAGA</t>
  </si>
  <si>
    <t>0None_none_U3_204550.6315</t>
  </si>
  <si>
    <t>TGCTCTTTATTCGTTGCGTCCCACCTTGTTGGCCGTCGTTACGACCGCTGAGTTTAAGAGCTAAGCTGAGAACGAAGCACCGATAAGA</t>
  </si>
  <si>
    <t>0None_none_SP_204550.2355</t>
  </si>
  <si>
    <t>TGCTCTTTATTCGTTGCGTCCCACCTTGTTGGCTCGTGCATCGCAACGCAAGTTTAAGAGCTAAGCTGAGAACGAAGCACCGATAAGA</t>
  </si>
  <si>
    <t>0None_none_DTKP_204550.5484</t>
  </si>
  <si>
    <t>TGCTCTTTATTCGTTGCGTCCCACCTTGTTGGACCGGATCCGTTATCCGGTTTAAGAGCTAAGCTGAGAACGAAGCACCGATAAGA</t>
  </si>
  <si>
    <t>0None_none_MP_204550.1018</t>
  </si>
  <si>
    <t>TGCTCTTTATTCGTTGCGTCCCACCTTGTTGGGGCCGTAACCGTCGTCAAGGTTTAAGAGCTAAGCTGAGAACGAAGCACCGATAAGA</t>
  </si>
  <si>
    <t>0None_none_ACOC_204550.5144</t>
  </si>
  <si>
    <t>TGCTCTTTATTCGTTGCGTCCCACCTTGTTGGACGCTATCCGTTCGGTTGTTTAAGAGCTAAGCTGAGAACGAAGCACCGATAAGA</t>
  </si>
  <si>
    <t>0None_none_U1_204550.3759</t>
  </si>
  <si>
    <t>TGCTCTTTATTCGTTGCGTCCCACCTTGTTGGCGTACGCGTTCGTGGGCGTTTAAGAGCTAAGCTGAGAACGAAGCACCGATAAGA</t>
  </si>
  <si>
    <t>0None_none_U3_204550.6616</t>
  </si>
  <si>
    <t>TGCTCTTTATTCGTTGCGTCCCACCTTGTTGGATGCGACCGTTACTCGAGTTTAAGAGCTAAGCTGAGAACGAAGCACCGATAAGA</t>
  </si>
  <si>
    <t>TGCTCTTTATTCGTTGCGTCCCACCTTGTTGGGCTCGCTATTATACGCGCGTTTAAGAGCTAAGCTGAGAACGAAGCACCGATAAGA</t>
  </si>
  <si>
    <t>0None_none_U3_204550.6674</t>
  </si>
  <si>
    <t>TGCTCTTTATTCGTTGCGTCCCACCTTGTTGGTCGGCGTATAGCCTGCCGGTTTAAGAGCTAAGCTGAGAACGAAGCACCGATAAGA</t>
  </si>
  <si>
    <t>0None_none_U3_204550.6613</t>
  </si>
  <si>
    <t>TGCTCTTTATTCGTTGCGTCCCACCTTGTTGGCGCTATAATCAATCGTCGTTTAAGAGCTAAGCTGAGAACGAAGCACCGATAAGA</t>
  </si>
  <si>
    <t>0None_none_MP_204550.1411</t>
  </si>
  <si>
    <t>TGCTCTTTATTCGTTGCGTCCCACCTTGTTGGGACCGAACCTAGTCTAGCGGTTTAAGAGCTAAGCTGAGAACGAAGCACCGATAAGA</t>
  </si>
  <si>
    <t>0None_none_DTKP_204550.5789</t>
  </si>
  <si>
    <t>TGCTCTTTATTCGTTGCGTCCCACCTTGTTGGTCGATCCAACGCATCGGTTTAAGAGCTAAGCTGAGAACGAAGCACCGATAAGA</t>
  </si>
  <si>
    <t>0None_none_U1_204550.3904</t>
  </si>
  <si>
    <t>TGCTCTTTATTCGTTGCGTCCCACCTTGTTGGGACGGTAATAGCGGTCCGAGTTTAAGAGCTAAGCTGAGAACGAAGCACCGATAAGA</t>
  </si>
  <si>
    <t>0None_none_U3_204550.6089</t>
  </si>
  <si>
    <t>TGCTCTTTATTCGTTGCGTCCCACCTTGTTGGCGACACTTGCGGAGTTAGTTTAAGAGCTAAGCTGAGAACGAAGCACCGATAAGA</t>
  </si>
  <si>
    <t>0None_none_U2_204550.3729</t>
  </si>
  <si>
    <t>TGCTCTTTATTCGTTGCGTCCCACCTTGTTGGCGGAGTACTCTCGTGCTGTTTAAGAGCTAAGCTGAGAACGAAGCACCGATAAGA</t>
  </si>
  <si>
    <t>0None_none_SP_204550.2838</t>
  </si>
  <si>
    <t>TGCTCTTTATTCGTTGCGTCCCACCTTGTTGGCTTCGTTGTAGCGTGTAGTTTAAGAGCTAAGCTGAGAACGAAGCACCGATAAGA</t>
  </si>
  <si>
    <t>0None_none_DTKP_204550.5767</t>
  </si>
  <si>
    <t>TGCTCTTTATTCGTTGCGTCCCACCTTGTTGGCACGCTCGCAACCGCTAGTTTAAGAGCTAAGCTGAGAACGAAGCACCGATAAGA</t>
  </si>
  <si>
    <t>0None_none_U1_204550.3971</t>
  </si>
  <si>
    <t>TGCTCTTTATTCGTTGCGTCCCACCTTGTTGGAAGGCCGTATCGTCGGAGTTTAAGAGCTAAGCTGAGAACGAAGCACCGATAAGA</t>
  </si>
  <si>
    <t>0None_none_TMM_204550.717</t>
  </si>
  <si>
    <t>TGCTCTTTATTCGTTGCGTCCCACCTTGTTGGCCGGTATGTTCATCGGCGTTTAAGAGCTAAGCTGAGAACGAAGCACCGATAAGA</t>
  </si>
  <si>
    <t>0None_none_U3_204550.6731</t>
  </si>
  <si>
    <t>TGCTCTTTATTCGTTGCGTCCCACCTTGTTGGGGGCGCGGGCAACGTCCTAGTTTAAGAGCTAAGCTGAGAACGAAGCACCGATAAGA</t>
  </si>
  <si>
    <t>0None_none_U2_204550.3043</t>
  </si>
  <si>
    <t>TGCTCTTTATTCGTTGCGTCCCACCTTGTTGGACGGCCGGTTGCGCCGTGTTTAAGAGCTAAGCTGAGAACGAAGCACCGATAAGA</t>
  </si>
  <si>
    <t>0None_none_U2_204550.3205</t>
  </si>
  <si>
    <t>TGCTCTTTATTCGTTGCGTCCCACCTTGTTGGTTCTGTCGGCGCCGCTAGTTTAAGAGCTAAGCTGAGAACGAAGCACCGATAAGA</t>
  </si>
  <si>
    <t>0None_none_ACOC_204550.4812</t>
  </si>
  <si>
    <t>TGCTCTTTATTCGTTGCGTCCCACCTTGTTGGTCCGCTAATCCCCCGTTAGGTTTAAGAGCTAAGCTGAGAACGAAGCACCGATAAGA</t>
  </si>
  <si>
    <t>0None_none_TMM_204550.153</t>
  </si>
  <si>
    <t>TGCTCTTTATTCGTTGCGTCCCACCTTGTTGGTCCGCTGTACGACTAAAGTTTAAGAGCTAAGCTGAGAACGAAGCACCGATAAGA</t>
  </si>
  <si>
    <t>0None_none_DTKP_204550.5451</t>
  </si>
  <si>
    <t>TGCTCTTTATTCGTTGCGTCCCACCTTGTTGGAACGTATGCGGAGCCACTCGTTTAAGAGCTAAGCTGAGAACGAAGCACCGATAAGA</t>
  </si>
  <si>
    <t>0None_none_DTKP_204550.5941</t>
  </si>
  <si>
    <t>TGCTCTTTATTCGTTGCGTCCCACCTTGTTGGTACGCGTACCGCGATCGTTTAAGAGCTAAGCTGAGAACGAAGCACCGATAAGA</t>
  </si>
  <si>
    <t>0None_none_SP_204550.2823</t>
  </si>
  <si>
    <t>TGCTCTTTATTCGTTGCGTCCCACCTTGTTGGAAGCGGCAATGTAATACGAGTTTAAGAGCTAAGCTGAGAACGAAGCACCGATAAGA</t>
  </si>
  <si>
    <t>0None_none_MP_204550.953</t>
  </si>
  <si>
    <t>TGCTCTTTATTCGTTGCGTCCCACCTTGTTGGGCGAACTGGTCCGCTGTGTTTAAGAGCTAAGCTGAGAACGAAGCACCGATAAGA</t>
  </si>
  <si>
    <t>TGCTCTTTATTCGTTGCGTCCCACCTTGTTGGGCACCCGGCGATCGTGATAGTTTAAGAGCTAAGCTGAGAACGAAGCACCGATAAGA</t>
  </si>
  <si>
    <t>0None_none_GE_204550.1582</t>
  </si>
  <si>
    <t>TGCTCTTTATTCGTTGCGTCCCACCTTGTTGGCTCGAATACACGCGTACCGTTTAAGAGCTAAGCTGAGAACGAAGCACCGATAAGA</t>
  </si>
  <si>
    <t>0None_none_ACOC_204550.4644</t>
  </si>
  <si>
    <t>TGCTCTTTATTCGTTGCGTCCCACCTTGTTGGCGTGCGCGCGACGTGATAGTTTAAGAGCTAAGCTGAGAACGAAGCACCGATAAGA</t>
  </si>
  <si>
    <t>0None_none_U2_204550.3172</t>
  </si>
  <si>
    <t>TGCTCTTTATTCGTTGCGTCCCACCTTGTTGGCGTAGCGTAACACGACGGTTTAAGAGCTAAGCTGAGAACGAAGCACCGATAAGA</t>
  </si>
  <si>
    <t>0None_none_U2_204550.3609</t>
  </si>
  <si>
    <t>TGCTCTTTATTCGTTGCGTCCCACCTTGTTGGACGAATGCGACGCGCGACGTTTAAGAGCTAAGCTGAGAACGAAGCACCGATAAGA</t>
  </si>
  <si>
    <t>0None_none_U3_204550.6462</t>
  </si>
  <si>
    <t>TGCTCTTTATTCGTTGCGTCCCACCTTGTTGGGCAATTCGCTCGCGTATTAGTTTAAGAGCTAAGCTGAGAACGAAGCACCGATAAGA</t>
  </si>
  <si>
    <t>0None_none_ACOC_204550.5089</t>
  </si>
  <si>
    <t>TGCTCTTTATTCGTTGCGTCCCACCTTGTTGGCGTAGCACGCGACATTCGTTTAAGAGCTAAGCTGAGAACGAAGCACCGATAAGA</t>
  </si>
  <si>
    <t>TGCTCTTTATTCGTTGCGTCCCACCTTGTTGGAACGCATGGATTCGCGTTGTTTAAGAGCTAAGCTGAGAACGAAGCACCGATAAGA</t>
  </si>
  <si>
    <t>0None_none_U1_204550.3858</t>
  </si>
  <si>
    <t>TGCTCTTTATTCGTTGCGTCCCACCTTGTTGGAGGCTATACCGCAGTCGGGGTTTAAGAGCTAAGCTGAGAACGAAGCACCGATAAGA</t>
  </si>
  <si>
    <t>0None_none_GE_204550.2169</t>
  </si>
  <si>
    <t>TGCTCTTTATTCGTTGCGTCCCACCTTGTTGGCCCGCTACGACGCAAGAGTTTAAGAGCTAAGCTGAGAACGAAGCACCGATAAGA</t>
  </si>
  <si>
    <t>0None_none_SP_204550.2853</t>
  </si>
  <si>
    <t>TGCTCTTTATTCGTTGCGTCCCACCTTGTTGGGGCGTATCGTAAACACGGGGTTTAAGAGCTAAGCTGAGAACGAAGCACCGATAAGA</t>
  </si>
  <si>
    <t>0None_none_GE_204550.1510</t>
  </si>
  <si>
    <t>TGCTCTTTATTCGTTGCGTCCCACCTTGTTGGCCGTTTCAGTACGACGCGGTTTAAGAGCTAAGCTGAGAACGAAGCACCGATAAGA</t>
  </si>
  <si>
    <t>0None_none_ACOC_204550.4536</t>
  </si>
  <si>
    <t>TGCTCTTTATTCGTTGCGTCCCACCTTGTTGGTTATCGTCACGGGACGTAGGTTTAAGAGCTAAGCTGAGAACGAAGCACCGATAAGA</t>
  </si>
  <si>
    <t>TGCTCTTTATTCGTTGCGTCCCACCTTGTTGGGGCGCCGACGGGAAACGACGTTTAAGAGCTAAGCTGAGAACGAAGCACCGATAAGA</t>
  </si>
  <si>
    <t>0None_none_U3_204550.6549</t>
  </si>
  <si>
    <t>TGCTCTTTATTCGTTGCGTCCCACCTTGTTGGTCCGGCGTTTGGTCGCCCGGTTTAAGAGCTAAGCTGAGAACGAAGCACCGATAAGA</t>
  </si>
  <si>
    <t>0None_none_DTKP_204550.5678</t>
  </si>
  <si>
    <t>TGCTCTTTATTCGTTGCGTCCCACCTTGTTGGAAATCGCGCCGACCGGGGTTTAAGAGCTAAGCTGAGAACGAAGCACCGATAAGA</t>
  </si>
  <si>
    <t>0None_none_MP_204550.1230</t>
  </si>
  <si>
    <t>TGCTCTTTATTCGTTGCGTCCCACCTTGTTGGAGAGCGATCGGTTAAGTAGTTTAAGAGCTAAGCTGAGAACGAAGCACCGATAAGA</t>
  </si>
  <si>
    <t>TGCTCTTTATTCGTTGCGTCCCACCTTGTTGGACCGCGTACGTAAAACGCTGTTTAAGAGCTAAGCTGAGAACGAAGCACCGATAAGA</t>
  </si>
  <si>
    <t>0None_none_U1_204550.4158</t>
  </si>
  <si>
    <t>TGCTCTTTATTCGTTGCGTCCCACCTTGTTGGTTTACGCCCATCGTCGGTTTAAGAGCTAAGCTGAGAACGAAGCACCGATAAGA</t>
  </si>
  <si>
    <t>0None_none_SP_204550.2785</t>
  </si>
  <si>
    <t>TGCTCTTTATTCGTTGCGTCCCACCTTGTTGGGACGAACTGTCACCGTAGTTTAAGAGCTAAGCTGAGAACGAAGCACCGATAAGA</t>
  </si>
  <si>
    <t>0None_none_TMM_204550.403</t>
  </si>
  <si>
    <t>TGCTCTTTATTCGTTGCGTCCCACCTTGTTGGGACGATCGACGTATTTGTTTAAGAGCTAAGCTGAGAACGAAGCACCGATAAGA</t>
  </si>
  <si>
    <t>TGCTCTTTATTCGTTGCGTCCCACCTTGTTGGTATATTAAGTTGCGCGACGTTTAAGAGCTAAGCTGAGAACGAAGCACCGATAAGA</t>
  </si>
  <si>
    <t>0None_none_MP_204550.1159</t>
  </si>
  <si>
    <t>TGCTCTTTATTCGTTGCGTCCCACCTTGTTGGGGTACGATTATTAGTCGGAGTTTAAGAGCTAAGCTGAGAACGAAGCACCGATAAGA</t>
  </si>
  <si>
    <t>0None_none_DTKP_204550.5663</t>
  </si>
  <si>
    <t>TGCTCTTTATTCGTTGCGTCCCACCTTGTTGGAGCGCGATCGATAACAATCGTTTAAGAGCTAAGCTGAGAACGAAGCACCGATAAGA</t>
  </si>
  <si>
    <t>TGCTCTTTATTCGTTGCGTCCCACCTTGTTGGTGCCGACGGGACGACATGTGTTTAAGAGCTAAGCTGAGAACGAAGCACCGATAAGA</t>
  </si>
  <si>
    <t>0None_none_TMM_204550.457</t>
  </si>
  <si>
    <t>TGCTCTTTATTCGTTGCGTCCCACCTTGTTGGCGATATCGTGTACCCGTGTTTAAGAGCTAAGCTGAGAACGAAGCACCGATAAGA</t>
  </si>
  <si>
    <t>TGCTCTTTATTCGTTGCGTCCCACCTTGTTGGACGGTCGCGAGCGATTGGTTTAAGAGCTAAGCTGAGAACGAAGCACCGATAAGA</t>
  </si>
  <si>
    <t>0None_none_U2_204550.3030</t>
  </si>
  <si>
    <t>TGCTCTTTATTCGTTGCGTCCCACCTTGTTGGACGCGCATAGTATCCGTTTGTTTAAGAGCTAAGCTGAGAACGAAGCACCGATAAGA</t>
  </si>
  <si>
    <t>0None_none_SP_204550.2304</t>
  </si>
  <si>
    <t>TGCTCTTTATTCGTTGCGTCCCACCTTGTTGGCTTAACGTCGATTCGTCTCGTTTAAGAGCTAAGCTGAGAACGAAGCACCGATAAGA</t>
  </si>
  <si>
    <t>TGCTCTTTATTCGTTGCGTCCCACCTTGTTGGTGCGTACCGATTCTTAGTTTAAGAGCTAAGCTGAGAACGAAGCACCGATAAGA</t>
  </si>
  <si>
    <t>TGCTCTTTATTCGTTGCGTCCCACCTTGTTGGTCTAACGAGCCGCGTTCGTTTAAGAGCTAAGCTGAGAACGAAGCACCGATAAGA</t>
  </si>
  <si>
    <t>0None_none_GE_204550.2108</t>
  </si>
  <si>
    <t>TGCTCTTTATTCGTTGCGTCCCACCTTGTTGGGCGCGACACGACGCCCTGTTTAAGAGCTAAGCTGAGAACGAAGCACCGATAAGA</t>
  </si>
  <si>
    <t>0None_none_U1_204550.3786</t>
  </si>
  <si>
    <t>TGCTCTTTATTCGTTGCGTCCCACCTTGTTGGCTAGATCGGTCGCGTTTGTTTAAGAGCTAAGCTGAGAACGAAGCACCGATAAGA</t>
  </si>
  <si>
    <t>0None_none_MP_204550.839</t>
  </si>
  <si>
    <t>TGCTCTTTATTCGTTGCGTCCCACCTTGTTGGCCGTGCTATCGCGGTTAGTTTAAGAGCTAAGCTGAGAACGAAGCACCGATAAGA</t>
  </si>
  <si>
    <t>0None_none_GE_204550.1999</t>
  </si>
  <si>
    <t>TGCTCTTTATTCGTTGCGTCCCACCTTGTTGGCCCGTACGAGCGTTCTTTAGTTTAAGAGCTAAGCTGAGAACGAAGCACCGATAAGA</t>
  </si>
  <si>
    <t>0None_none_TMM_204550.169</t>
  </si>
  <si>
    <t>TGCTCTTTATTCGTTGCGTCCCACCTTGTTGGCCGCGCGATGCATAACAGTTTAAGAGCTAAGCTGAGAACGAAGCACCGATAAGA</t>
  </si>
  <si>
    <t>0None_none_U1_204550.3939</t>
  </si>
  <si>
    <t>TGCTCTTTATTCGTTGCGTCCCACCTTGTTGGGAGACGCGTTCGTTACGATGTTTAAGAGCTAAGCTGAGAACGAAGCACCGATAAGA</t>
  </si>
  <si>
    <t>0None_none_U3_204550.6567</t>
  </si>
  <si>
    <t>TGCTCTTTATTCGTTGCGTCCCACCTTGTTGGAAACGTGCTTCCCGCGCGTGTTTAAGAGCTAAGCTGAGAACGAAGCACCGATAAGA</t>
  </si>
  <si>
    <t>0None_none_MP_204550.1044</t>
  </si>
  <si>
    <t>TGCTCTTTATTCGTTGCGTCCCACCTTGTTGGTATAGTCGCGCCCGTTGTTTAAGAGCTAAGCTGAGAACGAAGCACCGATAAGA</t>
  </si>
  <si>
    <t>TGCTCTTTATTCGTTGCGTCCCACCTTGTTGGAATATGCGCTCGCGGACCGTTTAAGAGCTAAGCTGAGAACGAAGCACCGATAAGA</t>
  </si>
  <si>
    <t>0None_none_ACOC_204550.4720</t>
  </si>
  <si>
    <t>TGCTCTTTATTCGTTGCGTCCCACCTTGTTGGATTTCGCGCCGGATTTGTTTAAGAGCTAAGCTGAGAACGAAGCACCGATAAGA</t>
  </si>
  <si>
    <t>0None_none_SP_204550.2672</t>
  </si>
  <si>
    <t>TGCTCTTTATTCGTTGCGTCCCACCTTGTTGGACGTACGGGTGCCACGACGTTTAAGAGCTAAGCTGAGAACGAAGCACCGATAAGA</t>
  </si>
  <si>
    <t>0None_none_DTKP_204550.5686</t>
  </si>
  <si>
    <t>TGCTCTTTATTCGTTGCGTCCCACCTTGTTGGCACTTTCGGGCGCGAATGTTTAAGAGCTAAGCTGAGAACGAAGCACCGATAAGA</t>
  </si>
  <si>
    <t>TGCTCTTTATTCGTTGCGTCCCACCTTGTTGGGATACGCGTTCCCCGTCCGTTTAAGAGCTAAGCTGAGAACGAAGCACCGATAAGA</t>
  </si>
  <si>
    <t>TGCTCTTTATTCGTTGCGTCCCACCTTGTTGGCACGCGTGTATATTATCGCGTTTAAGAGCTAAGCTGAGAACGAAGCACCGATAAGA</t>
  </si>
  <si>
    <t>0None_none_TMM_204550.694</t>
  </si>
  <si>
    <t>TGCTCTTTATTCGTTGCGTCCCACCTTGTTGGCAAATGGACGTTAGAACGCGTTTAAGAGCTAAGCTGAGAACGAAGCACCGATAAGA</t>
  </si>
  <si>
    <t>0None_none_SP_204550.2864</t>
  </si>
  <si>
    <t>TGCTCTTTATTCGTTGCGTCCCACCTTGTTGGTTACGCGACGAATACCGGTTTAAGAGCTAAGCTGAGAACGAAGCACCGATAAGA</t>
  </si>
  <si>
    <t>0None_none_SP_204550.2552</t>
  </si>
  <si>
    <t>TGCTCTTTATTCGTTGCGTCCCACCTTGTTGGGCAAATCGTATCGCGCGTAGTTTAAGAGCTAAGCTGAGAACGAAGCACCGATAAGA</t>
  </si>
  <si>
    <t>0None_none_U3_204550.6005</t>
  </si>
  <si>
    <t>TGCTCTTTATTCGTTGCGTCCCACCTTGTTGGGCCAACGCCTACGGCGCGAGTTTAAGAGCTAAGCTGAGAACGAAGCACCGATAAGA</t>
  </si>
  <si>
    <t>0None_none_ACOC_204550.4557</t>
  </si>
  <si>
    <t>TGCTCTTTATTCGTTGCGTCCCACCTTGTTGGACGCGTGCGAGCGGTCGGTTTAAGAGCTAAGCTGAGAACGAAGCACCGATAAGA</t>
  </si>
  <si>
    <t>0None_none_U3_204550.6526</t>
  </si>
  <si>
    <t>TGCTCTTTATTCGTTGCGTCCCACCTTGTTGGAAAACGGCGATCCCGTACCGTTTAAGAGCTAAGCTGAGAACGAAGCACCGATAAGA</t>
  </si>
  <si>
    <t>0None_none_U2_204550.3135</t>
  </si>
  <si>
    <t>TGCTCTTTATTCGTTGCGTCCCACCTTGTTGGGTAGTTTGACGCGCGGGTTTAAGAGCTAAGCTGAGAACGAAGCACCGATAAGA</t>
  </si>
  <si>
    <t>0None_none_U3_204550.6631</t>
  </si>
  <si>
    <t>TGCTCTTTATTCGTTGCGTCCCACCTTGTTGGCGGTTGTCCCGCTCGTGTTTAAGAGCTAAGCTGAGAACGAAGCACCGATAAGA</t>
  </si>
  <si>
    <t>0None_none_U3_204550.6615</t>
  </si>
  <si>
    <t>TGCTCTTTATTCGTTGCGTCCCACCTTGTTGGACCGACGACCAACCGAACGGTTTAAGAGCTAAGCTGAGAACGAAGCACCGATAAGA</t>
  </si>
  <si>
    <t>TGCTCTTTATTCGTTGCGTCCCACCTTGTTGGTCCGTTGTCGCGCTTTAGTTTAAGAGCTAAGCTGAGAACGAAGCACCGATAAGA</t>
  </si>
  <si>
    <t>0None_none_U1_204550.4118</t>
  </si>
  <si>
    <t>TGCTCTTTATTCGTTGCGTCCCACCTTGTTGGTTATGCGACGTTCCGCATAGTTTAAGAGCTAAGCTGAGAACGAAGCACCGATAAGA</t>
  </si>
  <si>
    <t>0None_none_MP_204550.903</t>
  </si>
  <si>
    <t>TGCTCTTTATTCGTTGCGTCCCACCTTGTTGGTACATACGAGCGCTATCGTGTTTAAGAGCTAAGCTGAGAACGAAGCACCGATAAGA</t>
  </si>
  <si>
    <t>0None_none_SP_204550.2744</t>
  </si>
  <si>
    <t>TGCTCTTTATTCGTTGCGTCCCACCTTGTTGGACGTTTCGTACCGGTTAGTTTAAGAGCTAAGCTGAGAACGAAGCACCGATAAGA</t>
  </si>
  <si>
    <t>0None_none_U3_204550.6744</t>
  </si>
  <si>
    <t>TGCTCTTTATTCGTTGCGTCCCACCTTGTTGGCGCCTACGCGATTACTCGTTTAAGAGCTAAGCTGAGAACGAAGCACCGATAAGA</t>
  </si>
  <si>
    <t>0None_none_MP_204550.1131</t>
  </si>
  <si>
    <t>TGCTCTTTATTCGTTGCGTCCCACCTTGTTGGGGCGCGTGTCGTTATATTGTTTAAGAGCTAAGCTGAGAACGAAGCACCGATAAGA</t>
  </si>
  <si>
    <t>TGCTCTTTATTCGTTGCGTCCCACCTTGTTGGAGGACGTTGCATCTACCGAGTTTAAGAGCTAAGCTGAGAACGAAGCACCGATAAGA</t>
  </si>
  <si>
    <t>0None_none_SP_204550.2955</t>
  </si>
  <si>
    <t>TGCTCTTTATTCGTTGCGTCCCACCTTGTTGGTCCGTACATATGATCGGCTGTTTAAGAGCTAAGCTGAGAACGAAGCACCGATAAGA</t>
  </si>
  <si>
    <t>0None_none_U3_204550.6733</t>
  </si>
  <si>
    <t>TGCTCTTTATTCGTTGCGTCCCACCTTGTTGGGTCGGCACGCGTCTTAGGTTTAAGAGCTAAGCTGAGAACGAAGCACCGATAAGA</t>
  </si>
  <si>
    <t>0None_none_U1_204550.4188</t>
  </si>
  <si>
    <t>TGCTCTTTATTCGTTGCGTCCCACCTTGTTGGGGTGGCGTGCTCGATCTAAGTTTAAGAGCTAAGCTGAGAACGAAGCACCGATAAGA</t>
  </si>
  <si>
    <t>0None_none_DTKP_204550.5499</t>
  </si>
  <si>
    <t>TGCTCTTTATTCGTTGCGTCCCACCTTGTTGGACGCGCTACTCGAACGCGTTTAAGAGCTAAGCTGAGAACGAAGCACCGATAAGA</t>
  </si>
  <si>
    <t>0None_none_ACOC_204550.5141</t>
  </si>
  <si>
    <t>TGCTCTTTATTCGTTGCGTCCCACCTTGTTGGTCCTCGAATCGCTACGCGTGTTTAAGAGCTAAGCTGAGAACGAAGCACCGATAAGA</t>
  </si>
  <si>
    <t>0None_none_U2_204550.3704</t>
  </si>
  <si>
    <t>TGCTCTTTATTCGTTGCGTCCCACCTTGTTGGCTAGTACGACCGTCCCGGTTTAAGAGCTAAGCTGAGAACGAAGCACCGATAAGA</t>
  </si>
  <si>
    <t>0None_none_U3_204550.6580</t>
  </si>
  <si>
    <t>TGCTCTTTATTCGTTGCGTCCCACCTTGTTGGGCCAAACCGATCCGGCGGTTTAAGAGCTAAGCTGAGAACGAAGCACCGATAAGA</t>
  </si>
  <si>
    <t>TGCTCTTTATTCGTTGCGTCCCACCTTGTTGGCTGCGCGTTACGCGCCGTTTAAGAGCTAAGCTGAGAACGAAGCACCGATAAGA</t>
  </si>
  <si>
    <t>0None_none_ACOC_204550.5147</t>
  </si>
  <si>
    <t>TGCTCTTTATTCGTTGCGTCCCACCTTGTTGGCCTTCGTTCGTAGCCATGTTTAAGAGCTAAGCTGAGAACGAAGCACCGATAAGA</t>
  </si>
  <si>
    <t>0None_none_GE_204550.1903</t>
  </si>
  <si>
    <t>TGCTCTTTATTCGTTGCGTCCCACCTTGTTGGAGAACGCTACGTACCGTGTTTAAGAGCTAAGCTGAGAACGAAGCACCGATAAGA</t>
  </si>
  <si>
    <t>0None_none_MP_204550.1283</t>
  </si>
  <si>
    <t>TGCTCTTTATTCGTTGCGTCCCACCTTGTTGGCGCACCGATGTACCGCTGTTTAAGAGCTAAGCTGAGAACGAAGCACCGATAAGA</t>
  </si>
  <si>
    <t>0None_none_ACOC_204550.5002</t>
  </si>
  <si>
    <t>TGCTCTTTATTCGTTGCGTCCCACCTTGTTGGACGGAACGCGCCTAGTAAGTTTAAGAGCTAAGCTGAGAACGAAGCACCGATAAGA</t>
  </si>
  <si>
    <t>0None_none_TMM_204550.556</t>
  </si>
  <si>
    <t>TGCTCTTTATTCGTTGCGTCCCACCTTGTTGGATCGCCCCCCACGTATGCGGTTTAAGAGCTAAGCTGAGAACGAAGCACCGATAAGA</t>
  </si>
  <si>
    <t>0None_none_U3_204550.6642</t>
  </si>
  <si>
    <t>TGCTCTTTATTCGTTGCGTCCCACCTTGTTGGCGCGTCTAGTACGACCCTCGTTTAAGAGCTAAGCTGAGAACGAAGCACCGATAAGA</t>
  </si>
  <si>
    <t>0None_none_TMM_204550.492</t>
  </si>
  <si>
    <t>TGCTCTTTATTCGTTGCGTCCCACCTTGTTGGACCTCGTGGCACGACCAACGTTTAAGAGCTAAGCTGAGAACGAAGCACCGATAAGA</t>
  </si>
  <si>
    <t>0None_none_U2_204550.3042</t>
  </si>
  <si>
    <t>TGCTCTTTATTCGTTGCGTCCCACCTTGTTGGGCGGTCAATCGCGTGTGTTTAAGAGCTAAGCTGAGAACGAAGCACCGATAAGA</t>
  </si>
  <si>
    <t>0None_none_SP_204550.2991</t>
  </si>
  <si>
    <t>TGCTCTTTATTCGTTGCGTCCCACCTTGTTGGCCAGCACGCACGCGAGTAGTTTAAGAGCTAAGCTGAGAACGAAGCACCGATAAGA</t>
  </si>
  <si>
    <t>0None_none_SP_204550.2556</t>
  </si>
  <si>
    <t>TGCTCTTTATTCGTTGCGTCCCACCTTGTTGGTTAAATCGCGATCGATTGTTTAAGAGCTAAGCTGAGAACGAAGCACCGATAAGA</t>
  </si>
  <si>
    <t>0None_none_DTKP_204550.5684</t>
  </si>
  <si>
    <t>TGCTCTTTATTCGTTGCGTCCCACCTTGTTGGCGTCGCGCCGGAGAGATACGTTTAAGAGCTAAGCTGAGAACGAAGCACCGATAAGA</t>
  </si>
  <si>
    <t>0None_none_GE_204550.1948</t>
  </si>
  <si>
    <t>TGCTCTTTATTCGTTGCGTCCCACCTTGTTGGGTCTACGTTTGGCGGCGGTTTAAGAGCTAAGCTGAGAACGAAGCACCGATAAGA</t>
  </si>
  <si>
    <t>0None_none_U1_204550.4033</t>
  </si>
  <si>
    <t>TGCTCTTTATTCGTTGCGTCCCACCTTGTTGGTCGCGGCCGTTCTTACAGTTTAAGAGCTAAGCTGAGAACGAAGCACCGATAAGA</t>
  </si>
  <si>
    <t>0None_none_MP_204550.1487</t>
  </si>
  <si>
    <t>TGCTCTTTATTCGTTGCGTCCCACCTTGTTGGCATATCGGACGGCCGAAAGGTTTAAGAGCTAAGCTGAGAACGAAGCACCGATAAGA</t>
  </si>
  <si>
    <t>0None_none_U2_204550.3267</t>
  </si>
  <si>
    <t>TGCTCTTTATTCGTTGCGTCCCACCTTGTTGGCCTCGTACTCGCTCGAAGAGTTTAAGAGCTAAGCTGAGAACGAAGCACCGATAAGA</t>
  </si>
  <si>
    <t>0None_none_TMM_204550.509</t>
  </si>
  <si>
    <t>TGCTCTTTATTCGTTGCGTCCCACCTTGTTGGTAAGTACGCCGCCGGGCGTTTAAGAGCTAAGCTGAGAACGAAGCACCGATAAGA</t>
  </si>
  <si>
    <t>0None_none_U3_204550.6157</t>
  </si>
  <si>
    <t>TGCTCTTTATTCGTTGCGTCCCACCTTGTTGGGCGACACGTCGGACATAGTTTAAGAGCTAAGCTGAGAACGAAGCACCGATAAGA</t>
  </si>
  <si>
    <t>0None_none_TMM_204550.617</t>
  </si>
  <si>
    <t>TGCTCTTTATTCGTTGCGTCCCACCTTGTTGGCGCGTCGTTTCAACCGCGTTTAAGAGCTAAGCTGAGAACGAAGCACCGATAAGA</t>
  </si>
  <si>
    <t>0None_none_DTKP_204550.5422</t>
  </si>
  <si>
    <t>TGCTCTTTATTCGTTGCGTCCCACCTTGTTGGGTCGATCGTGGATACGGTGTTTAAGAGCTAAGCTGAGAACGAAGCACCGATAAGA</t>
  </si>
  <si>
    <t>0None_none_GE_204550.2160</t>
  </si>
  <si>
    <t>TGCTCTTTATTCGTTGCGTCCCACCTTGTTGGGCGACCGAGCTCCGCATGTTTAAGAGCTAAGCTGAGAACGAAGCACCGATAAGA</t>
  </si>
  <si>
    <t>0None_none_MP_204550.1452</t>
  </si>
  <si>
    <t>TGCTCTTTATTCGTTGCGTCCCACCTTGTTGGCTCGGAATCGTACGTCGGTGTTTAAGAGCTAAGCTGAGAACGAAGCACCGATAAGA</t>
  </si>
  <si>
    <t>0None_none_SP_204550.2507</t>
  </si>
  <si>
    <t>TGCTCTTTATTCGTTGCGTCCCACCTTGTTGGGGTCGGCCGTCACGTAGTTTAAGAGCTAAGCTGAGAACGAAGCACCGATAAGA</t>
  </si>
  <si>
    <t>0None_none_U1_204550.3788</t>
  </si>
  <si>
    <t>TGCTCTTTATTCGTTGCGTCCCACCTTGTTGGTATACGACGCAGGCCGTGTTTAAGAGCTAAGCTGAGAACGAAGCACCGATAAGA</t>
  </si>
  <si>
    <t>0None_none_U2_204550.3009</t>
  </si>
  <si>
    <t>TGCTCTTTATTCGTTGCGTCCCACCTTGTTGGTATCGCAACTACGGCGAGTTTAAGAGCTAAGCTGAGAACGAAGCACCGATAAGA</t>
  </si>
  <si>
    <t>0None_none_TMM_204550.118</t>
  </si>
  <si>
    <t>TGCTCTTTATTCGTTGCGTCCCACCTTGTTGGATGTATGATCGTCACCGGTTTAAGAGCTAAGCTGAGAACGAAGCACCGATAAGA</t>
  </si>
  <si>
    <t>0None_none_GE_204550.1525</t>
  </si>
  <si>
    <t>TGCTCTTTATTCGTTGCGTCCCACCTTGTTGGCATAATCGATCCACCGAGTGTTTAAGAGCTAAGCTGAGAACGAAGCACCGATAAGA</t>
  </si>
  <si>
    <t>0None_none_U3_204550.6469</t>
  </si>
  <si>
    <t>TGCTCTTTATTCGTTGCGTCCCACCTTGTTGGGCTTTGCCGCGCCAACGTAGTTTAAGAGCTAAGCTGAGAACGAAGCACCGATAAGA</t>
  </si>
  <si>
    <t>0None_none_U1_204550.4379</t>
  </si>
  <si>
    <t>TGCTCTTTATTCGTTGCGTCCCACCTTGTTGGACCGCCAACCGTAACGGGTTTAAGAGCTAAGCTGAGAACGAAGCACCGATAAGA</t>
  </si>
  <si>
    <t>0None_none_TMM_204550.348</t>
  </si>
  <si>
    <t>TGCTCTTTATTCGTTGCGTCCCACCTTGTTGGGCGCGACATAACCGAGCGTTTAAGAGCTAAGCTGAGAACGAAGCACCGATAAGA</t>
  </si>
  <si>
    <t>0None_none_ACOC_204550.4934</t>
  </si>
  <si>
    <t>TGCTCTTTATTCGTTGCGTCCCACCTTGTTGGCGTTTGACGTCCGACGACGGTTTAAGAGCTAAGCTGAGAACGAAGCACCGATAAGA</t>
  </si>
  <si>
    <t>0None_none_SP_204550.2273</t>
  </si>
  <si>
    <t>TGCTCTTTATTCGTTGCGTCCCACCTTGTTGGCAACGACGAGATGTCGCTAGTTTAAGAGCTAAGCTGAGAACGAAGCACCGATAAGA</t>
  </si>
  <si>
    <t>0None_none_TMM_204550.382</t>
  </si>
  <si>
    <t>TGCTCTTTATTCGTTGCGTCCCACCTTGTTGGACTTTCGCGTACGGCCCGTTTAAGAGCTAAGCTGAGAACGAAGCACCGATAAGA</t>
  </si>
  <si>
    <t>0None_none_U2_204550.3585</t>
  </si>
  <si>
    <t>TGCTCTTTATTCGTTGCGTCCCACCTTGTTGGTTGCGTTTGCTCGTCGATTGTTTAAGAGCTAAGCTGAGAACGAAGCACCGATAAGA</t>
  </si>
  <si>
    <t>TGCTCTTTATTCGTTGCGTCCCACCTTGTTGGTGTCGCGAATCTGTCGAGTTTAAGAGCTAAGCTGAGAACGAAGCACCGATAAGA</t>
  </si>
  <si>
    <t>0None_none_ACOC_204550.5136</t>
  </si>
  <si>
    <t>TGCTCTTTATTCGTTGCGTCCCACCTTGTTGGCTCACTAGTCGCGCCGCGTGTTTAAGAGCTAAGCTGAGAACGAAGCACCGATAAGA</t>
  </si>
  <si>
    <t>0None_none_U3_204550.6305</t>
  </si>
  <si>
    <t>TGCTCTTTATTCGTTGCGTCCCACCTTGTTGGATCTGTATCGTTTCGCGTTTAAGAGCTAAGCTGAGAACGAAGCACCGATAAGA</t>
  </si>
  <si>
    <t>0None_none_U2_204550.3086</t>
  </si>
  <si>
    <t>TGCTCTTTATTCGTTGCGTCCCACCTTGTTGGGTCGCGTGAACACTATCGTTTAAGAGCTAAGCTGAGAACGAAGCACCGATAAGA</t>
  </si>
  <si>
    <t>0None_none_MP_204550.1076</t>
  </si>
  <si>
    <t>TGCTCTTTATTCGTTGCGTCCCACCTTGTTGGGCGAGCACGCGTATTGATGTTTAAGAGCTAAGCTGAGAACGAAGCACCGATAAGA</t>
  </si>
  <si>
    <t>0None_none_DTKP_204550.5704</t>
  </si>
  <si>
    <t>TGCTCTTTATTCGTTGCGTCCCACCTTGTTGGGATTAATACTGTACGTCGCGTTTAAGAGCTAAGCTGAGAACGAAGCACCGATAAGA</t>
  </si>
  <si>
    <t>0None_none_U2_204550.3195</t>
  </si>
  <si>
    <t>TGCTCTTTATTCGTTGCGTCCCACCTTGTTGGCCCACGACACGACGGCGGTTTAAGAGCTAAGCTGAGAACGAAGCACCGATAAGA</t>
  </si>
  <si>
    <t>0None_none_U2_204550.3686</t>
  </si>
  <si>
    <t>TGCTCTTTATTCGTTGCGTCCCACCTTGTTGGCCGACACAATCGTCGGTAGTTTAAGAGCTAAGCTGAGAACGAAGCACCGATAAGA</t>
  </si>
  <si>
    <t>0None_none_TMM_204550.121</t>
  </si>
  <si>
    <t>TGCTCTTTATTCGTTGCGTCCCACCTTGTTGGCGCACCGTACTCGACGAGTTTAAGAGCTAAGCTGAGAACGAAGCACCGATAAGA</t>
  </si>
  <si>
    <t>0None_none_TMM_204550.683</t>
  </si>
  <si>
    <t>TGCTCTTTATTCGTTGCGTCCCACCTTGTTGGCGCACGGTCGTACGCCAGTTTAAGAGCTAAGCTGAGAACGAAGCACCGATAAGA</t>
  </si>
  <si>
    <t>0None_none_MP_204550.827</t>
  </si>
  <si>
    <t>TGCTCTTTATTCGTTGCGTCCCACCTTGTTGGGTCGTTCGTCCGATTAGTTTAAGAGCTAAGCTGAGAACGAAGCACCGATAAGA</t>
  </si>
  <si>
    <t>TGCTCTTTATTCGTTGCGTCCCACCTTGTTGGAACCGCAATATCGGTAAGTTTAAGAGCTAAGCTGAGAACGAAGCACCGATAAGA</t>
  </si>
  <si>
    <t>0None_none_U1_204550.3823</t>
  </si>
  <si>
    <t>TGCTCTTTATTCGTTGCGTCCCACCTTGTTGGTCAATTCGGATCCGTCGGTTTAAGAGCTAAGCTGAGAACGAAGCACCGATAAGA</t>
  </si>
  <si>
    <t>0None_none_DTKP_204550.5531</t>
  </si>
  <si>
    <t>TGCTCTTTATTCGTTGCGTCCCACCTTGTTGGAATTCGGTACGTCGATACGTTTAAGAGCTAAGCTGAGAACGAAGCACCGATAAGA</t>
  </si>
  <si>
    <t>0None_none_U3_204550.6411</t>
  </si>
  <si>
    <t>TGCTCTTTATTCGTTGCGTCCCACCTTGTTGGGGCCGCGACGTTCGTCGTGGTTTAAGAGCTAAGCTGAGAACGAAGCACCGATAAGA</t>
  </si>
  <si>
    <t>TGCTCTTTATTCGTTGCGTCCCACCTTGTTGGCCCCGTTCGACGAGGCGAAGTTTAAGAGCTAAGCTGAGAACGAAGCACCGATAAGA</t>
  </si>
  <si>
    <t>0None_none_U2_204550.3017</t>
  </si>
  <si>
    <t>TGCTCTTTATTCGTTGCGTCCCACCTTGTTGGTCAACGGCACGACCGTCAAGTTTAAGAGCTAAGCTGAGAACGAAGCACCGATAAGA</t>
  </si>
  <si>
    <t>0None_none_U2_204550.3091</t>
  </si>
  <si>
    <t>TGCTCTTTATTCGTTGCGTCCCACCTTGTTGGCGTCGATCTAAGTCGGAGTTTAAGAGCTAAGCTGAGAACGAAGCACCGATAAGA</t>
  </si>
  <si>
    <t>0None_none_U1_204550.4178</t>
  </si>
  <si>
    <t>TGCTCTTTATTCGTTGCGTCCCACCTTGTTGGTCATTGTTACGCATCGTCGTTTAAGAGCTAAGCTGAGAACGAAGCACCGATAAGA</t>
  </si>
  <si>
    <t>0None_none_GE_204550.1835</t>
  </si>
  <si>
    <t>TGCTCTTTATTCGTTGCGTCCCACCTTGTTGGATTATAATGGTCGGCCCGGTTTAAGAGCTAAGCTGAGAACGAAGCACCGATAAGA</t>
  </si>
  <si>
    <t>0None_none_MP_204550.800</t>
  </si>
  <si>
    <t>TGCTCTTTATTCGTTGCGTCCCACCTTGTTGGTAGTCGTTACCGGCACTTAGTTTAAGAGCTAAGCTGAGAACGAAGCACCGATAAGA</t>
  </si>
  <si>
    <t>TGCTCTTTATTCGTTGCGTCCCACCTTGTTGGGGTAGCGGACTACGCACGCGTTTAAGAGCTAAGCTGAGAACGAAGCACCGATAAGA</t>
  </si>
  <si>
    <t>0None_none_TMM_204550.631</t>
  </si>
  <si>
    <t>TGCTCTTTATTCGTTGCGTCCCACCTTGTTGGATCGAACTGCACCGGACGTTTAAGAGCTAAGCTGAGAACGAAGCACCGATAAGA</t>
  </si>
  <si>
    <t>0None_none_U1_204550.4187</t>
  </si>
  <si>
    <t>TGCTCTTTATTCGTTGCGTCCCACCTTGTTGGTGGTCGCGTTATGCGCGGTTTAAGAGCTAAGCTGAGAACGAAGCACCGATAAGA</t>
  </si>
  <si>
    <t>0None_none_U2_204550.3027</t>
  </si>
  <si>
    <t>TGCTCTTTATTCGTTGCGTCCCACCTTGTTGGCCCGACCGTTCACGAAGTTTAAGAGCTAAGCTGAGAACGAAGCACCGATAAGA</t>
  </si>
  <si>
    <t>0None_none_SP_204550.2314</t>
  </si>
  <si>
    <t>TGCTCTTTATTCGTTGCGTCCCACCTTGTTGGTTCAACGAGCTTCGGCGCGTTTAAGAGCTAAGCTGAGAACGAAGCACCGATAAGA</t>
  </si>
  <si>
    <t>0None_none_U3_204550.6750</t>
  </si>
  <si>
    <t>TGCTCTTTATTCGTTGCGTCCCACCTTGTTGGTAGTCCGTATCACGGAGTTTAAGAGCTAAGCTGAGAACGAAGCACCGATAAGA</t>
  </si>
  <si>
    <t>0None_none_U2_204550.3279</t>
  </si>
  <si>
    <t>TGCTCTTTATTCGTTGCGTCCCACCTTGTTGGACTACGACCATCCAACGCGGTTTAAGAGCTAAGCTGAGAACGAAGCACCGATAAGA</t>
  </si>
  <si>
    <t>TGCTCTTTATTCGTTGCGTCCCACCTTGTTGGCACGCTAGCGGCGTCGCGTTTAAGAGCTAAGCTGAGAACGAAGCACCGATAAGA</t>
  </si>
  <si>
    <t>0None_none_U1_204550.4432</t>
  </si>
  <si>
    <t>TGCTCTTTATTCGTTGCGTCCCACCTTGTTGGACACCGATCGCCGCGTAGTTTAAGAGCTAAGCTGAGAACGAAGCACCGATAAGA</t>
  </si>
  <si>
    <t>0None_none_SP_204550.2648</t>
  </si>
  <si>
    <t>TGCTCTTTATTCGTTGCGTCCCACCTTGTTGGCCGGTACGCGACCGATGGGTTTAAGAGCTAAGCTGAGAACGAAGCACCGATAAGA</t>
  </si>
  <si>
    <t>0None_none_SP_204550.2665</t>
  </si>
  <si>
    <t>TGCTCTTTATTCGTTGCGTCCCACCTTGTTGGCGTACAATATGTACGCGGTTTAAGAGCTAAGCTGAGAACGAAGCACCGATAAGA</t>
  </si>
  <si>
    <t>0None_none_U1_204550.4446</t>
  </si>
  <si>
    <t>TGCTCTTTATTCGTTGCGTCCCACCTTGTTGGGAGCGGTCGATCCTTACGTTTAAGAGCTAAGCTGAGAACGAAGCACCGATAAGA</t>
  </si>
  <si>
    <t>TGCTCTTTATTCGTTGCGTCCCACCTTGTTGGATATGCGATCGACGTAGTAGTTTAAGAGCTAAGCTGAGAACGAAGCACCGATAAGA</t>
  </si>
  <si>
    <t>0None_none_U3_204550.6587</t>
  </si>
  <si>
    <t>TGCTCTTTATTCGTTGCGTCCCACCTTGTTGGGACTTATCGCTCCTCCGGTTTAAGAGCTAAGCTGAGAACGAAGCACCGATAAGA</t>
  </si>
  <si>
    <t>0None_none_MP_204550.1290</t>
  </si>
  <si>
    <t>TGCTCTTTATTCGTTGCGTCCCACCTTGTTGGCGTAACGAACCGTTCGCGTTTAAGAGCTAAGCTGAGAACGAAGCACCGATAAGA</t>
  </si>
  <si>
    <t>0None_none_U3_204550.6181</t>
  </si>
  <si>
    <t>TGCTCTTTATTCGTTGCGTCCCACCTTGTTGGATACTTGGCGCGCCGAGTTTAAGAGCTAAGCTGAGAACGAAGCACCGATAAGA</t>
  </si>
  <si>
    <t>0None_none_TMM_204550.217</t>
  </si>
  <si>
    <t>TGCTCTTTATTCGTTGCGTCCCACCTTGTTGGGCGCGGCGGCAATTCGTGTTTAAGAGCTAAGCTGAGAACGAAGCACCGATAAGA</t>
  </si>
  <si>
    <t>0None_none_GE_204550.1740</t>
  </si>
  <si>
    <t>TGCTCTTTATTCGTTGCGTCCCACCTTGTTGGAAGCGGTGGACCCGATAGTTTAAGAGCTAAGCTGAGAACGAAGCACCGATAAGA</t>
  </si>
  <si>
    <t>TGCTCTTTATTCGTTGCGTCCCACCTTGTTGGGACGCGATCTATCAGCGGAGTTTAAGAGCTAAGCTGAGAACGAAGCACCGATAAGA</t>
  </si>
  <si>
    <t>0None_none_U1_204550.4483</t>
  </si>
  <si>
    <t>TGCTCTTTATTCGTTGCGTCCCACCTTGTTGGCCGCACTATATCACGCTTGTTTAAGAGCTAAGCTGAGAACGAAGCACCGATAAGA</t>
  </si>
  <si>
    <t>TGCTCTTTATTCGTTGCGTCCCACCTTGTTGGTGGGTCGCCGATCGGTCGTTTAAGAGCTAAGCTGAGAACGAAGCACCGATAAGA</t>
  </si>
  <si>
    <t>0None_none_U2_204550.3627</t>
  </si>
  <si>
    <t>TGCTCTTTATTCGTTGCGTCCCACCTTGTTGGTACGTCGATCGCCTAATGTTTAAGAGCTAAGCTGAGAACGAAGCACCGATAAGA</t>
  </si>
  <si>
    <t>0None_none_TMM_204550.568</t>
  </si>
  <si>
    <t>TGCTCTTTATTCGTTGCGTCCCACCTTGTTGGTTGAAGCGACTAATATCGCGTTTAAGAGCTAAGCTGAGAACGAAGCACCGATAAGA</t>
  </si>
  <si>
    <t>0None_none_U3_204550.6090</t>
  </si>
  <si>
    <t>TGCTCTTTATTCGTTGCGTCCCACCTTGTTGGGCGTTAAGTCGACCGCCGTTTAAGAGCTAAGCTGAGAACGAAGCACCGATAAGA</t>
  </si>
  <si>
    <t>TGCTCTTTATTCGTTGCGTCCCACCTTGTTGGTGACATCCCGCGACGAGCGTTTAAGAGCTAAGCTGAGAACGAAGCACCGATAAGA</t>
  </si>
  <si>
    <t>0None_none_MP_204550.847</t>
  </si>
  <si>
    <t>TGCTCTTTATTCGTTGCGTCCCACCTTGTTGGGACTAGTCGAACGACGAGTTTAAGAGCTAAGCTGAGAACGAAGCACCGATAAGA</t>
  </si>
  <si>
    <t>0None_none_TMM_204550.688</t>
  </si>
  <si>
    <t>TGCTCTTTATTCGTTGCGTCCCACCTTGTTGGCTCCTACCTGCGTACGTCGGTTTAAGAGCTAAGCTGAGAACGAAGCACCGATAAGA</t>
  </si>
  <si>
    <t>0None_none_U2_204550.3436</t>
  </si>
  <si>
    <t>TGCTCTTTATTCGTTGCGTCCCACCTTGTTGGACGACGCATAGGGCGCAGTTTAAGAGCTAAGCTGAGAACGAAGCACCGATAAGA</t>
  </si>
  <si>
    <t>0None_none_ACOC_204550.5015</t>
  </si>
  <si>
    <t>TGCTCTTTATTCGTTGCGTCCCACCTTGTTGGTTATACCGCTACGGATGTTTAAGAGCTAAGCTGAGAACGAAGCACCGATAAGA</t>
  </si>
  <si>
    <t>0None_none_DTKP_204550.5631</t>
  </si>
  <si>
    <t>TGCTCTTTATTCGTTGCGTCCCACCTTGTTGGGCGCGCGGAATGATTAAGTTTAAGAGCTAAGCTGAGAACGAAGCACCGATAAGA</t>
  </si>
  <si>
    <t>0None_none_SP_204550.2275</t>
  </si>
  <si>
    <t>TGCTCTTTATTCGTTGCGTCCCACCTTGTTGGTACGGCGTCCCGATTACGTTTAAGAGCTAAGCTGAGAACGAAGCACCGATAAGA</t>
  </si>
  <si>
    <t>0None_none_U2_204550.3521</t>
  </si>
  <si>
    <t>TGCTCTTTATTCGTTGCGTCCCACCTTGTTGGGCGTAGCCGTATGTATTGTTTAAGAGCTAAGCTGAGAACGAAGCACCGATAAGA</t>
  </si>
  <si>
    <t>0None_none_U3_204550.6714</t>
  </si>
  <si>
    <t>TGCTCTTTATTCGTTGCGTCCCACCTTGTTGGAAGAACGCCGAACTAGTGTGTTTAAGAGCTAAGCTGAGAACGAAGCACCGATAAGA</t>
  </si>
  <si>
    <t>0None_none_GE_204550.1660</t>
  </si>
  <si>
    <t>TGCTCTTTATTCGTTGCGTCCCACCTTGTTGGTAGACCGGGCCGCGTATGTTTAAGAGCTAAGCTGAGAACGAAGCACCGATAAGA</t>
  </si>
  <si>
    <t>0None_none_SP_204550.2951</t>
  </si>
  <si>
    <t>TGCTCTTTATTCGTTGCGTCCCACCTTGTTGGTACGCGCGTAGGCCCCCGTTTAAGAGCTAAGCTGAGAACGAAGCACCGATAAGA</t>
  </si>
  <si>
    <t>0None_none_SP_204550.2949</t>
  </si>
  <si>
    <t>TGCTCTTTATTCGTTGCGTCCCACCTTGTTGGTCGTCGAGTGGCGCACAGTTTAAGAGCTAAGCTGAGAACGAAGCACCGATAAGA</t>
  </si>
  <si>
    <t>0None_none_SP_204550.2958</t>
  </si>
  <si>
    <t>TGCTCTTTATTCGTTGCGTCCCACCTTGTTGGCGTACCGATCAATTCTCGTTTAAGAGCTAAGCTGAGAACGAAGCACCGATAAGA</t>
  </si>
  <si>
    <t>0None_none_ACOC_204550.4771</t>
  </si>
  <si>
    <t>TGCTCTTTATTCGTTGCGTCCCACCTTGTTGGTGCGGAATACCCGTGTAGTTTAAGAGCTAAGCTGAGAACGAAGCACCGATAAGA</t>
  </si>
  <si>
    <t>0None_none_DTKP_204550.5710</t>
  </si>
  <si>
    <t>TGCTCTTTATTCGTTGCGTCCCACCTTGTTGGGGGCGGCGGAACACGGTGTTTAAGAGCTAAGCTGAGAACGAAGCACCGATAAGA</t>
  </si>
  <si>
    <t>0None_none_U3_204550.6449</t>
  </si>
  <si>
    <t>TGCTCTTTATTCGTTGCGTCCCACCTTGTTGGCACGCCGCTACACGAGCGTTTAAGAGCTAAGCTGAGAACGAAGCACCGATAAGA</t>
  </si>
  <si>
    <t>0None_none_DTKP_204550.5385</t>
  </si>
  <si>
    <t>TGCTCTTTATTCGTTGCGTCCCACCTTGTTGGGAGTATCGCGGCACCGGGTTTAAGAGCTAAGCTGAGAACGAAGCACCGATAAGA</t>
  </si>
  <si>
    <t>0None_none_MP_204550.816</t>
  </si>
  <si>
    <t>TGCTCTTTATTCGTTGCGTCCCACCTTGTTGGAACGACTCCATCGCCGTGTTTAAGAGCTAAGCTGAGAACGAAGCACCGATAAGA</t>
  </si>
  <si>
    <t>0None_none_U1_204550.4213</t>
  </si>
  <si>
    <t>TGCTCTTTATTCGTTGCGTCCCACCTTGTTGGGGCGTGCGCGGGTTATAAAGTTTAAGAGCTAAGCTGAGAACGAAGCACCGATAAGA</t>
  </si>
  <si>
    <t>0None_none_U3_204550.6414</t>
  </si>
  <si>
    <t>TGCTCTTTATTCGTTGCGTCCCACCTTGTTGGGAGCACCGCTGGCGGTATAGTTTAAGAGCTAAGCTGAGAACGAAGCACCGATAAGA</t>
  </si>
  <si>
    <t>0None_none_GE_204550.1601</t>
  </si>
  <si>
    <t>TGCTCTTTATTCGTTGCGTCCCACCTTGTTGGCGTCTAACGCGACACTTGTTTAAGAGCTAAGCTGAGAACGAAGCACCGATAAGA</t>
  </si>
  <si>
    <t>0None_none_U2_204550.3285</t>
  </si>
  <si>
    <t>TGCTCTTTATTCGTTGCGTCCCACCTTGTTGGTAAACCCGTGTACCGCGGTTTAAGAGCTAAGCTGAGAACGAAGCACCGATAAGA</t>
  </si>
  <si>
    <t>0None_none_DTKP_204550.5304</t>
  </si>
  <si>
    <t>TGCTCTTTATTCGTTGCGTCCCACCTTGTTGGCGGTTCTTCGCGGTATGTTTAAGAGCTAAGCTGAGAACGAAGCACCGATAAGA</t>
  </si>
  <si>
    <t>0None_none_SP_204550.2286</t>
  </si>
  <si>
    <t>TGCTCTTTATTCGTTGCGTCCCACCTTGTTGGCGCGACAGCACGACGAAGTTTAAGAGCTAAGCTGAGAACGAAGCACCGATAAGA</t>
  </si>
  <si>
    <t>0None_none_U1_204550.4027</t>
  </si>
  <si>
    <t>TGCTCTTTATTCGTTGCGTCCCACCTTGTTGGCCGACCGTCTGACTACGGTTTAAGAGCTAAGCTGAGAACGAAGCACCGATAAGA</t>
  </si>
  <si>
    <t>0None_none_GE_204550.2111</t>
  </si>
  <si>
    <t>TGCTCTTTATTCGTTGCGTCCCACCTTGTTGGCCGCGCACGTCAACGGGTTTAAGAGCTAAGCTGAGAACGAAGCACCGATAAGA</t>
  </si>
  <si>
    <t>0None_none_SP_204550.2618</t>
  </si>
  <si>
    <t>TGCTCTTTATTCGTTGCGTCCCACCTTGTTGGTCATGTATCGCCGTAGTACGTTTAAGAGCTAAGCTGAGAACGAAGCACCGATAAGA</t>
  </si>
  <si>
    <t>0None_none_MP_204550.924</t>
  </si>
  <si>
    <t>TGCTCTTTATTCGTTGCGTCCCACCTTGTTGGCGGCCGCAACGATATCGTTTAAGAGCTAAGCTGAGAACGAAGCACCGATAAGA</t>
  </si>
  <si>
    <t>0None_none_MP_204550.1000</t>
  </si>
  <si>
    <t>TGCTCTTTATTCGTTGCGTCCCACCTTGTTGGCCGCGAACGTTCGCTATGTTTAAGAGCTAAGCTGAGAACGAAGCACCGATAAGA</t>
  </si>
  <si>
    <t>0None_none_MP_204550.997</t>
  </si>
  <si>
    <t>TGCTCTTTATTCGTTGCGTCCCACCTTGTTGGAAGAACCGGAATCGGCAATGTTTAAGAGCTAAGCTGAGAACGAAGCACCGATAAGA</t>
  </si>
  <si>
    <t>0None_none_GE_204550.1635</t>
  </si>
  <si>
    <t>TGCTCTTTATTCGTTGCGTCCCACCTTGTTGGCCGATAGGGCGAACTCGATGTTTAAGAGCTAAGCTGAGAACGAAGCACCGATAAGA</t>
  </si>
  <si>
    <t>0None_none_GE_204550.1657</t>
  </si>
  <si>
    <t>TGCTCTTTATTCGTTGCGTCCCACCTTGTTGGCAACCGTAGTAGCGGTAGTTTAAGAGCTAAGCTGAGAACGAAGCACCGATAAGA</t>
  </si>
  <si>
    <t>0None_none_U3_204550.6735</t>
  </si>
  <si>
    <t>TGCTCTTTATTCGTTGCGTCCCACCTTGTTGGCGGTCGCGTGCTAGTTGGTTTAAGAGCTAAGCTGAGAACGAAGCACCGATAAGA</t>
  </si>
  <si>
    <t>0None_none_U1_204550.4498</t>
  </si>
  <si>
    <t>TGCTCTTTATTCGTTGCGTCCCACCTTGTTGGCACCGACGTTATCTCGTGTTTAAGAGCTAAGCTGAGAACGAAGCACCGATAAGA</t>
  </si>
  <si>
    <t>0None_none_MP_204550.1319</t>
  </si>
  <si>
    <t>TGCTCTTTATTCGTTGCGTCCCACCTTGTTGGTGCGTAGTTAACGTGCCCGGTTTAAGAGCTAAGCTGAGAACGAAGCACCGATAAGA</t>
  </si>
  <si>
    <t>0None_none_GE_204550.1623</t>
  </si>
  <si>
    <t>TGCTCTTTATTCGTTGCGTCCCACCTTGTTGGGACGTTATTGGCCGACGTTTAAGAGCTAAGCTGAGAACGAAGCACCGATAAGA</t>
  </si>
  <si>
    <t>0None_none_MP_204550.898</t>
  </si>
  <si>
    <t>TGCTCTTTATTCGTTGCGTCCCACCTTGTTGGGCGTATCGCCCGGCGACGTTTAAGAGCTAAGCTGAGAACGAAGCACCGATAAGA</t>
  </si>
  <si>
    <t>0None_none_MP_204550.1034</t>
  </si>
  <si>
    <t>TGCTCTTTATTCGTTGCGTCCCACCTTGTTGGCATATTATCCGGCGCGCGGTTTAAGAGCTAAGCTGAGAACGAAGCACCGATAAGA</t>
  </si>
  <si>
    <t>TGCTCTTTATTCGTTGCGTCCCACCTTGTTGGCACGCTATGTATCCGCTGTTTAAGAGCTAAGCTGAGAACGAAGCACCGATAAGA</t>
  </si>
  <si>
    <t>0None_none_U1_204550.4447</t>
  </si>
  <si>
    <t>TGCTCTTTATTCGTTGCGTCCCACCTTGTTGGGTCCCGTACGCGGTAAGTTTAAGAGCTAAGCTGAGAACGAAGCACCGATAAGA</t>
  </si>
  <si>
    <t>0None_none_U2_204550.3712</t>
  </si>
  <si>
    <t>TGCTCTTTATTCGTTGCGTCCCACCTTGTTGGCGCCTGATGCGCGTGGAGTTTAAGAGCTAAGCTGAGAACGAAGCACCGATAAGA</t>
  </si>
  <si>
    <t>TGCTCTTTATTCGTTGCGTCCCACCTTGTTGGTGCCCACGCGACTACGCGTGTTTAAGAGCTAAGCTGAGAACGAAGCACCGATAAGA</t>
  </si>
  <si>
    <t>TGCTCTTTATTCGTTGCGTCCCACCTTGTTGGCAGATACGAGCGTAGCCGAGTTTAAGAGCTAAGCTGAGAACGAAGCACCGATAAGA</t>
  </si>
  <si>
    <t>0None_none_GE_204550.1611</t>
  </si>
  <si>
    <t>TGCTCTTTATTCGTTGCGTCCCACCTTGTTGGCCCGTTCGAAGTCGTTGTTTAAGAGCTAAGCTGAGAACGAAGCACCGATAAGA</t>
  </si>
  <si>
    <t>0None_none_SP_204550.2845</t>
  </si>
  <si>
    <t>TGCTCTTTATTCGTTGCGTCCCACCTTGTTGGAGCGTCCGTCGGATCGCGTTTAAGAGCTAAGCTGAGAACGAAGCACCGATAAGA</t>
  </si>
  <si>
    <t>0None_none_U3_204550.6376</t>
  </si>
  <si>
    <t>TGCTCTTTATTCGTTGCGTCCCACCTTGTTGGCCCCCCGCTAGCGATCGACGTTTAAGAGCTAAGCTGAGAACGAAGCACCGATAAGA</t>
  </si>
  <si>
    <t>0None_none_GE_204550.1979</t>
  </si>
  <si>
    <t>TGCTCTTTATTCGTTGCGTCCCACCTTGTTGGCCTATGAGGCGCGTCGACGTTTAAGAGCTAAGCTGAGAACGAAGCACCGATAAGA</t>
  </si>
  <si>
    <t>0None_none_ACOC_204550.4712</t>
  </si>
  <si>
    <t>TGCTCTTTATTCGTTGCGTCCCACCTTGTTGGAATCGTTCAACGCTCCGGTTTAAGAGCTAAGCTGAGAACGAAGCACCGATAAGA</t>
  </si>
  <si>
    <t>0None_none_GE_204550.1864</t>
  </si>
  <si>
    <t>TGCTCTTTATTCGTTGCGTCCCACCTTGTTGGTTAATCGGCGTCGGGATGTTTAAGAGCTAAGCTGAGAACGAAGCACCGATAAGA</t>
  </si>
  <si>
    <t>0None_none_U1_204550.3776</t>
  </si>
  <si>
    <t>TGCTCTTTATTCGTTGCGTCCCACCTTGTTGGCTTCGGAATGTACGATCGGTTTAAGAGCTAAGCTGAGAACGAAGCACCGATAAGA</t>
  </si>
  <si>
    <t>0None_none_GE_204550.2066</t>
  </si>
  <si>
    <t>TGCTCTTTATTCGTTGCGTCCCACCTTGTTGGCGTAGCGACGGGCCCGAGTTTAAGAGCTAAGCTGAGAACGAAGCACCGATAAGA</t>
  </si>
  <si>
    <t>0None_none_U2_204550.3085</t>
  </si>
  <si>
    <t>TGCTCTTTATTCGTTGCGTCCCACCTTGTTGGACCCCGACACTAGCGGGGTTTAAGAGCTAAGCTGAGAACGAAGCACCGATAAGA</t>
  </si>
  <si>
    <t>0None_none_U3_204550.6743</t>
  </si>
  <si>
    <t>TGCTCTTTATTCGTTGCGTCCCACCTTGTTGGCCCATACGATCTATCGACGTTTAAGAGCTAAGCTGAGAACGAAGCACCGATAAGA</t>
  </si>
  <si>
    <t>0None_none_DTKP_204550.5893</t>
  </si>
  <si>
    <t>TGCTCTTTATTCGTTGCGTCCCACCTTGTTGGATCTCGGCCCGTTCAGTGTTTAAGAGCTAAGCTGAGAACGAAGCACCGATAAGA</t>
  </si>
  <si>
    <t>0None_none_U1_204550.4041</t>
  </si>
  <si>
    <t>TGCTCTTTATTCGTTGCGTCCCACCTTGTTGGGTGATTTCGTACAACGGCGGTTTAAGAGCTAAGCTGAGAACGAAGCACCGATAAGA</t>
  </si>
  <si>
    <t>0None_none_U2_204550.3715</t>
  </si>
  <si>
    <t>TGCTCTTTATTCGTTGCGTCCCACCTTGTTGGGCTCGACGCGACTCGATATGTTTAAGAGCTAAGCTGAGAACGAAGCACCGATAAGA</t>
  </si>
  <si>
    <t>TGCTCTTTATTCGTTGCGTCCCACCTTGTTGGGGGGATAAGCGCGGCCATAGTTTAAGAGCTAAGCTGAGAACGAAGCACCGATAAGA</t>
  </si>
  <si>
    <t>0None_none_U3_204550.6027</t>
  </si>
  <si>
    <t>TGCTCTTTATTCGTTGCGTCCCACCTTGTTGGCCTACCGTATGGTCGACGTTTAAGAGCTAAGCTGAGAACGAAGCACCGATAAGA</t>
  </si>
  <si>
    <t>0None_none_MP_204550.1442</t>
  </si>
  <si>
    <t>TGCTCTTTATTCGTTGCGTCCCACCTTGTTGGCGATCAACGACAAGACGTGTTTAAGAGCTAAGCTGAGAACGAAGCACCGATAAGA</t>
  </si>
  <si>
    <t>0None_none_MP_204550.891</t>
  </si>
  <si>
    <t>TGCTCTTTATTCGTTGCGTCCCACCTTGTTGGTCGCGGGCACGAATAATGTTTAAGAGCTAAGCTGAGAACGAAGCACCGATAAGA</t>
  </si>
  <si>
    <t>0None_none_GE_204550.2088</t>
  </si>
  <si>
    <t>TGCTCTTTATTCGTTGCGTCCCACCTTGTTGGACAACGTCTAACCGCCGGTTTAAGAGCTAAGCTGAGAACGAAGCACCGATAAGA</t>
  </si>
  <si>
    <t>0None_none_DTKP_204550.5577</t>
  </si>
  <si>
    <t>TGCTCTTTATTCGTTGCGTCCCACCTTGTTGGGATACGTTTACGCCCGCGTTTAAGAGCTAAGCTGAGAACGAAGCACCGATAAGA</t>
  </si>
  <si>
    <t>0None_none_MP_204550.767</t>
  </si>
  <si>
    <t>TGCTCTTTATTCGTTGCGTCCCACCTTGTTGGCCCGTCGTCGACTTTACGTTTAAGAGCTAAGCTGAGAACGAAGCACCGATAAGA</t>
  </si>
  <si>
    <t>0None_none_U3_204550.6421</t>
  </si>
  <si>
    <t>TGCTCTTTATTCGTTGCGTCCCACCTTGTTGGTACCGAACGCGACATGACGGTTTAAGAGCTAAGCTGAGAACGAAGCACCGATAAGA</t>
  </si>
  <si>
    <t>0None_none_TMM_204550.603</t>
  </si>
  <si>
    <t>TGCTCTTTATTCGTTGCGTCCCACCTTGTTGGTCCGTCGCTAATACGTTGTGTTTAAGAGCTAAGCTGAGAACGAAGCACCGATAAGA</t>
  </si>
  <si>
    <t>TGCTCTTTATTCGTTGCGTCCCACCTTGTTGGACGTCTAGCGAACTTCGGTTTAAGAGCTAAGCTGAGAACGAAGCACCGATAAGA</t>
  </si>
  <si>
    <t>0None_none_GE_204550.1763</t>
  </si>
  <si>
    <t>TGCTCTTTATTCGTTGCGTCCCACCTTGTTGGTATCGTCGGTCTAATGGTTTAAGAGCTAAGCTGAGAACGAAGCACCGATAAGA</t>
  </si>
  <si>
    <t>0None_none_DTKP_204550.5274</t>
  </si>
  <si>
    <t>TGCTCTTTATTCGTTGCGTCCCACCTTGTTGGCAAATACGACGACGTACGTTTAAGAGCTAAGCTGAGAACGAAGCACCGATAAGA</t>
  </si>
  <si>
    <t>0None_none_GE_204550.1907</t>
  </si>
  <si>
    <t>TGCTCTTTATTCGTTGCGTCCCACCTTGTTGGTCGCGAGTAGCGACTTAGTTTAAGAGCTAAGCTGAGAACGAAGCACCGATAAGA</t>
  </si>
  <si>
    <t>0None_none_SP_204550.2334</t>
  </si>
  <si>
    <t>TGCTCTTTATTCGTTGCGTCCCACCTTGTTGGGACGGGTACGATACGAAGGGTTTAAGAGCTAAGCTGAGAACGAAGCACCGATAAGA</t>
  </si>
  <si>
    <t>0None_none_DTKP_204550.5723</t>
  </si>
  <si>
    <t>TGCTCTTTATTCGTTGCGTCCCACCTTGTTGGGAACGGAATGTCGTATACGGTTTAAGAGCTAAGCTGAGAACGAAGCACCGATAAGA</t>
  </si>
  <si>
    <t>TGCTCTTTATTCGTTGCGTCCCACCTTGTTGGCGCATCCGCGGACGCGTTCGTTTAAGAGCTAAGCTGAGAACGAAGCACCGATAAGA</t>
  </si>
  <si>
    <t>0None_none_MP_204550.1188</t>
  </si>
  <si>
    <t>TGCTCTTTATTCGTTGCGTCCCACCTTGTTGGCTAAGTCGAACGATTCATCGTTTAAGAGCTAAGCTGAGAACGAAGCACCGATAAGA</t>
  </si>
  <si>
    <t>TGCTCTTTATTCGTTGCGTCCCACCTTGTTGGCGATTCCGTACGGTAGGTTTAAGAGCTAAGCTGAGAACGAAGCACCGATAAGA</t>
  </si>
  <si>
    <t>0None_none_U1_204550.3803</t>
  </si>
  <si>
    <t>TGCTCTTTATTCGTTGCGTCCCACCTTGTTGGTAACGGGATACGGCCGTGTTTAAGAGCTAAGCTGAGAACGAAGCACCGATAAGA</t>
  </si>
  <si>
    <t>0None_none_DTKP_204550.5371</t>
  </si>
  <si>
    <t>TGCTCTTTATTCGTTGCGTCCCACCTTGTTGGTCGATTCGCCGTTATCCGTTTAAGAGCTAAGCTGAGAACGAAGCACCGATAAGA</t>
  </si>
  <si>
    <t>0None_none_ACOC_204550.5039</t>
  </si>
  <si>
    <t>TGCTCTTTATTCGTTGCGTCCCACCTTGTTGGAGATTGACTATAGCGCGGGTTTAAGAGCTAAGCTGAGAACGAAGCACCGATAAGA</t>
  </si>
  <si>
    <t>0None_none_U3_204550.6645</t>
  </si>
  <si>
    <t>TGCTCTTTATTCGTTGCGTCCCACCTTGTTGGCCTCGCATTAGTGCCGAATGTTTAAGAGCTAAGCTGAGAACGAAGCACCGATAAGA</t>
  </si>
  <si>
    <t>0None_none_MP_204550.1293</t>
  </si>
  <si>
    <t>TGCTCTTTATTCGTTGCGTCCCACCTTGTTGGACGCGATTGGACTAGTGTTTAAGAGCTAAGCTGAGAACGAAGCACCGATAAGA</t>
  </si>
  <si>
    <t>0None_none_DTKP_204550.5915</t>
  </si>
  <si>
    <t>TGCTCTTTATTCGTTGCGTCCCACCTTGTTGGCAGTCGCGATAACACGTCGTTTAAGAGCTAAGCTGAGAACGAAGCACCGATAAGA</t>
  </si>
  <si>
    <t>0None_none_ACOC_204550.4620</t>
  </si>
  <si>
    <t>TGCTCTTTATTCGTTGCGTCCCACCTTGTTGGACGATCGAACAAAATCGGGTTTAAGAGCTAAGCTGAGAACGAAGCACCGATAAGA</t>
  </si>
  <si>
    <t>0None_none_GE_204550.1802</t>
  </si>
  <si>
    <t>TGCTCTTTATTCGTTGCGTCCCACCTTGTTGGCGCGTCCGTTGGCAAGCGTTTAAGAGCTAAGCTGAGAACGAAGCACCGATAAGA</t>
  </si>
  <si>
    <t>0None_none_U2_204550.3553</t>
  </si>
  <si>
    <t>TGCTCTTTATTCGTTGCGTCCCACCTTGTTGGCCGCTCGATCGGGCGGGATGTTTAAGAGCTAAGCTGAGAACGAAGCACCGATAAGA</t>
  </si>
  <si>
    <t>TGCTCTTTATTCGTTGCGTCCCACCTTGTTGGTCTACCGCCGCGTTGTGAGTTTAAGAGCTAAGCTGAGAACGAAGCACCGATAAGA</t>
  </si>
  <si>
    <t>0None_none_U3_204550.6685</t>
  </si>
  <si>
    <t>TGCTCTTTATTCGTTGCGTCCCACCTTGTTGGTACCGCTCGAACGGTTATGTTTAAGAGCTAAGCTGAGAACGAAGCACCGATAAGA</t>
  </si>
  <si>
    <t>0None_none_SP_204550.2341</t>
  </si>
  <si>
    <t>TGCTCTTTATTCGTTGCGTCCCACCTTGTTGGGGCGAGCCGGTAACGCTAAGTTTAAGAGCTAAGCTGAGAACGAAGCACCGATAAGA</t>
  </si>
  <si>
    <t>0None_none_MP_204550.1274</t>
  </si>
  <si>
    <t>TGCTCTTTATTCGTTGCGTCCCACCTTGTTGGTAACGGTATACGAGCGTGTTTAAGAGCTAAGCTGAGAACGAAGCACCGATAAGA</t>
  </si>
  <si>
    <t>0None_none_SP_204550.2993</t>
  </si>
  <si>
    <t>TGCTCTTTATTCGTTGCGTCCCACCTTGTTGGATGCGACATACGCCCGAAGGTTTAAGAGCTAAGCTGAGAACGAAGCACCGATAAGA</t>
  </si>
  <si>
    <t>0None_none_U2_204550.3081</t>
  </si>
  <si>
    <t>TGCTCTTTATTCGTTGCGTCCCACCTTGTTGGTATACACGTACCGCGCTACGTTTAAGAGCTAAGCTGAGAACGAAGCACCGATAAGA</t>
  </si>
  <si>
    <t>0None_none_MP_204550.1175</t>
  </si>
  <si>
    <t>TGCTCTTTATTCGTTGCGTCCCACCTTGTTGGTCGATCTACGCCCCCCCGTTTAAGAGCTAAGCTGAGAACGAAGCACCGATAAGA</t>
  </si>
  <si>
    <t>0None_none_SP_204550.2674</t>
  </si>
  <si>
    <t>TGCTCTTTATTCGTTGCGTCCCACCTTGTTGGACTTAGTTCGCGACGGGATGTTTAAGAGCTAAGCTGAGAACGAAGCACCGATAAGA</t>
  </si>
  <si>
    <t>0None_none_U1_204550.4132</t>
  </si>
  <si>
    <t>TGCTCTTTATTCGTTGCGTCCCACCTTGTTGGAATAATATCCGCAACGCCGGTTTAAGAGCTAAGCTGAGAACGAAGCACCGATAAGA</t>
  </si>
  <si>
    <t>0None_none_ACOC_204550.5235</t>
  </si>
  <si>
    <t>TGCTCTTTATTCGTTGCGTCCCACCTTGTTGGAAGTAATTCGAACGTCGGTTTAAGAGCTAAGCTGAGAACGAAGCACCGATAAGA</t>
  </si>
  <si>
    <t>0None_none_SP_204550.2918</t>
  </si>
  <si>
    <t>TGCTCTTTATTCGTTGCGTCCCACCTTGTTGGGCGATCGTAAATTTCGGGTTTAAGAGCTAAGCTGAGAACGAAGCACCGATAAGA</t>
  </si>
  <si>
    <t>TGCTCTTTATTCGTTGCGTCCCACCTTGTTGGAGACGCCCTCCGAACGACCGTTTAAGAGCTAAGCTGAGAACGAAGCACCGATAAGA</t>
  </si>
  <si>
    <t>0None_none_MP_204550.1305</t>
  </si>
  <si>
    <t>TGCTCTTTATTCGTTGCGTCCCACCTTGTTGGAGTACTCCGGCCGCTCGGTGTTTAAGAGCTAAGCTGAGAACGAAGCACCGATAAGA</t>
  </si>
  <si>
    <t>0None_none_SP_204550.2965</t>
  </si>
  <si>
    <t>TGCTCTTTATTCGTTGCGTCCCACCTTGTTGGAACAATCTACCGCGCGGTTTAAGAGCTAAGCTGAGAACGAAGCACCGATAAGA</t>
  </si>
  <si>
    <t>0None_none_U3_204550.6337</t>
  </si>
  <si>
    <t>TGCTCTTTATTCGTTGCGTCCCACCTTGTTGGCGAATAGCGATCGTTGTGTTTAAGAGCTAAGCTGAGAACGAAGCACCGATAAGA</t>
  </si>
  <si>
    <t>0None_none_MP_204550.1310</t>
  </si>
  <si>
    <t>TGCTCTTTATTCGTTGCGTCCCACCTTGTTGGGCGTACGCCGAGCGCACGTTTAAGAGCTAAGCTGAGAACGAAGCACCGATAAGA</t>
  </si>
  <si>
    <t>0None_none_GE_204550.1528</t>
  </si>
  <si>
    <t>TGCTCTTTATTCGTTGCGTCCCACCTTGTTGGGATATCGGTGACCGCGCGAGTTTAAGAGCTAAGCTGAGAACGAAGCACCGATAAGA</t>
  </si>
  <si>
    <t>0None_none_TMM_204550.530</t>
  </si>
  <si>
    <t>TGCTCTTTATTCGTTGCGTCCCACCTTGTTGGTACGCCCCCGATCGATCGTGTTTAAGAGCTAAGCTGAGAACGAAGCACCGATAAGA</t>
  </si>
  <si>
    <t>0None_none_U1_204550.4450</t>
  </si>
  <si>
    <t>TGCTCTTTATTCGTTGCGTCCCACCTTGTTGGTAATTGCGCCCCGTCCGGTTTAAGAGCTAAGCTGAGAACGAAGCACCGATAAGA</t>
  </si>
  <si>
    <t>0None_none_ACOC_204550.4820</t>
  </si>
  <si>
    <t>TGCTCTTTATTCGTTGCGTCCCACCTTGTTGGGGCATCGCTTCGTTCGGGCGTTTAAGAGCTAAGCTGAGAACGAAGCACCGATAAGA</t>
  </si>
  <si>
    <t>0None_none_SP_204550.2364</t>
  </si>
  <si>
    <t>TGCTCTTTATTCGTTGCGTCCCACCTTGTTGGTACGCGGAATGAGTAGTCGTTTAAGAGCTAAGCTGAGAACGAAGCACCGATAAGA</t>
  </si>
  <si>
    <t>0None_none_SP_204550.2436</t>
  </si>
  <si>
    <t>TGCTCTTTATTCGTTGCGTCCCACCTTGTTGGGAGCGCGCACCGAATTGGGTTTAAGAGCTAAGCTGAGAACGAAGCACCGATAAGA</t>
  </si>
  <si>
    <t>TGCTCTTTATTCGTTGCGTCCCACCTTGTTGGCACGTATCCGATGTCGAGTTTAAGAGCTAAGCTGAGAACGAAGCACCGATAAGA</t>
  </si>
  <si>
    <t>0None_none_DTKP_204550.5947</t>
  </si>
  <si>
    <t>TGCTCTTTATTCGTTGCGTCCCACCTTGTTGGCTCGGAACGGGCGAACAACGTTTAAGAGCTAAGCTGAGAACGAAGCACCGATAAGA</t>
  </si>
  <si>
    <t>0None_none_SP_204550.2509</t>
  </si>
  <si>
    <t>TGCTCTTTATTCGTTGCGTCCCACCTTGTTGGTTGGTTATCGATACCCGTGTTTAAGAGCTAAGCTGAGAACGAAGCACCGATAAGA</t>
  </si>
  <si>
    <t>0None_none_U2_204550.3325</t>
  </si>
  <si>
    <t>TGCTCTTTATTCGTTGCGTCCCACCTTGTTGGAAGCCGCGCAAACGCATTAGTTTAAGAGCTAAGCTGAGAACGAAGCACCGATAAGA</t>
  </si>
  <si>
    <t>TGCTCTTTATTCGTTGCGTCCCACCTTGTTGGGTCCGTATTATCGCGGCGGGTTTAAGAGCTAAGCTGAGAACGAAGCACCGATAAGA</t>
  </si>
  <si>
    <t>TGCTCTTTATTCGTTGCGTCCCACCTTGTTGGATGTAACGGGTACCGCGGTTTAAGAGCTAAGCTGAGAACGAAGCACCGATAAGA</t>
  </si>
  <si>
    <t>0None_none_DTKP_204550.5364</t>
  </si>
  <si>
    <t>TGCTCTTTATTCGTTGCGTCCCACCTTGTTGGTCTCGCGCATTAGCCGGCAGTTTAAGAGCTAAGCTGAGAACGAAGCACCGATAAGA</t>
  </si>
  <si>
    <t>0None_none_GE_204550.1914</t>
  </si>
  <si>
    <t>TGCTCTTTATTCGTTGCGTCCCACCTTGTTGGCGATTCGGAGAACCGCGGTTTAAGAGCTAAGCTGAGAACGAAGCACCGATAAGA</t>
  </si>
  <si>
    <t>0None_none_DTKP_204550.5945</t>
  </si>
  <si>
    <t>TGCTCTTTATTCGTTGCGTCCCACCTTGTTGGGGTTGCGCGCGTACGGCGTTTAAGAGCTAAGCTGAGAACGAAGCACCGATAAGA</t>
  </si>
  <si>
    <t>TGCTCTTTATTCGTTGCGTCCCACCTTGTTGGGTACGACGACGTTTCTAGTTTAAGAGCTAAGCTGAGAACGAAGCACCGATAAGA</t>
  </si>
  <si>
    <t>0None_none_DTKP_204550.5575</t>
  </si>
  <si>
    <t>TGCTCTTTATTCGTTGCGTCCCACCTTGTTGGTGACGACATATTTCGCGTGTTTAAGAGCTAAGCTGAGAACGAAGCACCGATAAGA</t>
  </si>
  <si>
    <t>0None_none_U1_204550.4005</t>
  </si>
  <si>
    <t>TGCTCTTTATTCGTTGCGTCCCACCTTGTTGGACCGAGCCGGCACGTATGTTTAAGAGCTAAGCTGAGAACGAAGCACCGATAAGA</t>
  </si>
  <si>
    <t>0None_none_MP_204550.964</t>
  </si>
  <si>
    <t>TGCTCTTTATTCGTTGCGTCCCACCTTGTTGGGTACTCCGCGGCTCGTCGTTTAAGAGCTAAGCTGAGAACGAAGCACCGATAAGA</t>
  </si>
  <si>
    <t>0None_none_MP_204550.1178</t>
  </si>
  <si>
    <t>TGCTCTTTATTCGTTGCGTCCCACCTTGTTGGAGTAATACGGCGGTACGGTTTAAGAGCTAAGCTGAGAACGAAGCACCGATAAGA</t>
  </si>
  <si>
    <t>0None_none_GE_204550.1567</t>
  </si>
  <si>
    <t>TGCTCTTTATTCGTTGCGTCCCACCTTGTTGGACGCCTCGCGCCGGTCAAAGTTTAAGAGCTAAGCTGAGAACGAAGCACCGATAAGA</t>
  </si>
  <si>
    <t>0None_none_DTKP_204550.5557</t>
  </si>
  <si>
    <t>TGCTCTTTATTCGTTGCGTCCCACCTTGTTGGACGCTCGAAAGGTTTGGCGGTTTAAGAGCTAAGCTGAGAACGAAGCACCGATAAGA</t>
  </si>
  <si>
    <t>TGCTCTTTATTCGTTGCGTCCCACCTTGTTGGCGCTATAACGGACCACGGTTTAAGAGCTAAGCTGAGAACGAAGCACCGATAAGA</t>
  </si>
  <si>
    <t>0None_none_U3_204550.6547</t>
  </si>
  <si>
    <t>TGCTCTTTATTCGTTGCGTCCCACCTTGTTGGGCCGTCGGAACTCGTAGGTTTAAGAGCTAAGCTGAGAACGAAGCACCGATAAGA</t>
  </si>
  <si>
    <t>TGCTCTTTATTCGTTGCGTCCCACCTTGTTGGTAGGTCGTCCGTCGAAAGTTTAAGAGCTAAGCTGAGAACGAAGCACCGATAAGA</t>
  </si>
  <si>
    <t>0None_none_GE_204550.2159</t>
  </si>
  <si>
    <t>TGCTCTTTATTCGTTGCGTCCCACCTTGTTGGGACCGAACGCGTATGGCAAGTTTAAGAGCTAAGCTGAGAACGAAGCACCGATAAGA</t>
  </si>
  <si>
    <t>0None_none_TMM_204550.643</t>
  </si>
  <si>
    <t>TGCTCTTTATTCGTTGCGTCCCACCTTGTTGGTACGTCGTCCCGAGTTAGTTTAAGAGCTAAGCTGAGAACGAAGCACCGATAAGA</t>
  </si>
  <si>
    <t>0None_none_U2_204550.3010</t>
  </si>
  <si>
    <t>TGCTCTTTATTCGTTGCGTCCCACCTTGTTGGCCCGCGCGCACGTATTAGTTTAAGAGCTAAGCTGAGAACGAAGCACCGATAAGA</t>
  </si>
  <si>
    <t>0None_none_MP_204550.1454</t>
  </si>
  <si>
    <t>TGCTCTTTATTCGTTGCGTCCCACCTTGTTGGCTCGGACCTTCCGTCGTGTTTAAGAGCTAAGCTGAGAACGAAGCACCGATAAGA</t>
  </si>
  <si>
    <t>0None_none_U3_204550.6289</t>
  </si>
  <si>
    <t>TGCTCTTTATTCGTTGCGTCCCACCTTGTTGGCGTGGCCGTGATATCGCGTTTAAGAGCTAAGCTGAGAACGAAGCACCGATAAGA</t>
  </si>
  <si>
    <t>0None_none_SP_204550.2294</t>
  </si>
  <si>
    <t>TGCTCTTTATTCGTTGCGTCCCACCTTGTTGGCGCGACCGGACGTGCCGATGTTTAAGAGCTAAGCTGAGAACGAAGCACCGATAAGA</t>
  </si>
  <si>
    <t>0None_none_GE_204550.1910</t>
  </si>
  <si>
    <t>TGCTCTTTATTCGTTGCGTCCCACCTTGTTGGGGAGTGAGCGACCCGATACGTTTAAGAGCTAAGCTGAGAACGAAGCACCGATAAGA</t>
  </si>
  <si>
    <t>0None_none_SP_204550.2751</t>
  </si>
  <si>
    <t>TGCTCTTTATTCGTTGCGTCCCACCTTGTTGGTGTCGTACACGATTGACGGGTTTAAGAGCTAAGCTGAGAACGAAGCACCGATAAGA</t>
  </si>
  <si>
    <t>0None_none_GE_204550.2024</t>
  </si>
  <si>
    <t>TGCTCTTTATTCGTTGCGTCCCACCTTGTTGGCAGAGCGACGACGCGGTAGTTTAAGAGCTAAGCTGAGAACGAAGCACCGATAAGA</t>
  </si>
  <si>
    <t>0None_none_U1_204550.4126</t>
  </si>
  <si>
    <t>TGCTCTTTATTCGTTGCGTCCCACCTTGTTGGTACGCGCGTACACCCAAGTTTAAGAGCTAAGCTGAGAACGAAGCACCGATAAGA</t>
  </si>
  <si>
    <t>0None_none_MP_204550.935</t>
  </si>
  <si>
    <t>TGCTCTTTATTCGTTGCGTCCCACCTTGTTGGTCGTAACATGACGCGGAGTTTAAGAGCTAAGCTGAGAACGAAGCACCGATAAGA</t>
  </si>
  <si>
    <t>0None_none_TMM_204550.431</t>
  </si>
  <si>
    <t>TGCTCTTTATTCGTTGCGTCCCACCTTGTTGGATCGCAACTTAGATGCGCGGTTTAAGAGCTAAGCTGAGAACGAAGCACCGATAAGA</t>
  </si>
  <si>
    <t>0None_none_SP_204550.2622</t>
  </si>
  <si>
    <t>TGCTCTTTATTCGTTGCGTCCCACCTTGTTGGTATCGCGTATTCGCTCAGTTTAAGAGCTAAGCTGAGAACGAAGCACCGATAAGA</t>
  </si>
  <si>
    <t>0None_none_SP_204550.2311</t>
  </si>
  <si>
    <t>TGCTCTTTATTCGTTGCGTCCCACCTTGTTGGCGCGGATGGCAATACGTGTTTAAGAGCTAAGCTGAGAACGAAGCACCGATAAGA</t>
  </si>
  <si>
    <t>TGCTCTTTATTCGTTGCGTCCCACCTTGTTGGCGGGCGCTACGAAGCGATTGTTTAAGAGCTAAGCTGAGAACGAAGCACCGATAAGA</t>
  </si>
  <si>
    <t>TGCTCTTTATTCGTTGCGTCCCACCTTGTTGGGAAAGGCGCGTACGATACAGTTTAAGAGCTAAGCTGAGAACGAAGCACCGATAAGA</t>
  </si>
  <si>
    <t>0None_none_U2_204550.3276</t>
  </si>
  <si>
    <t>TGCTCTTTATTCGTTGCGTCCCACCTTGTTGGGATCCGTATTCGCGCAAGAGTTTAAGAGCTAAGCTGAGAACGAAGCACCGATAAGA</t>
  </si>
  <si>
    <t>0None_none_MP_204550.1085</t>
  </si>
  <si>
    <t>TGCTCTTTATTCGTTGCGTCCCACCTTGTTGGCCGATATACCACGCCCGCGTTTAAGAGCTAAGCTGAGAACGAAGCACCGATAAGA</t>
  </si>
  <si>
    <t>0None_none_U3_204550.6626</t>
  </si>
  <si>
    <t>TGCTCTTTATTCGTTGCGTCCCACCTTGTTGGACCGGATGATCGACGAAAAGTTTAAGAGCTAAGCTGAGAACGAAGCACCGATAAGA</t>
  </si>
  <si>
    <t>0None_none_GE_204550.2164</t>
  </si>
  <si>
    <t>TGCTCTTTATTCGTTGCGTCCCACCTTGTTGGTGCTTACGCGAGCTCGCCGGTTTAAGAGCTAAGCTGAGAACGAAGCACCGATAAGA</t>
  </si>
  <si>
    <t>0None_none_SP_204550.2713</t>
  </si>
  <si>
    <t>TGCTCTTTATTCGTTGCGTCCCACCTTGTTGGACGGCCGGCGTCAACCGGTTTAAGAGCTAAGCTGAGAACGAAGCACCGATAAGA</t>
  </si>
  <si>
    <t>0None_none_U2_204550.3111</t>
  </si>
  <si>
    <t>TGCTCTTTATTCGTTGCGTCCCACCTTGTTGGTCGCGAAAATACTCGAGGTTTAAGAGCTAAGCTGAGAACGAAGCACCGATAAGA</t>
  </si>
  <si>
    <t>0None_none_SP_204550.2691</t>
  </si>
  <si>
    <t>TGCTCTTTATTCGTTGCGTCCCACCTTGTTGGGTCTACGCGTACCGAACCTGTTTAAGAGCTAAGCTGAGAACGAAGCACCGATAAGA</t>
  </si>
  <si>
    <t>TGCTCTTTATTCGTTGCGTCCCACCTTGTTGGATACGTCCGTTCAGTTGCGGTTTAAGAGCTAAGCTGAGAACGAAGCACCGATAAGA</t>
  </si>
  <si>
    <t>TGCTCTTTATTCGTTGCGTCCCACCTTGTTGGCCGCGACGAAGTGTCGGGTTTAAGAGCTAAGCTGAGAACGAAGCACCGATAAGA</t>
  </si>
  <si>
    <t>0None_none_TMM_204550.578</t>
  </si>
  <si>
    <t>TGCTCTTTATTCGTTGCGTCCCACCTTGTTGGAGGCGCGAGATATCGGTGTGTTTAAGAGCTAAGCTGAGAACGAAGCACCGATAAGA</t>
  </si>
  <si>
    <t>TGCTCTTTATTCGTTGCGTCCCACCTTGTTGGTGATGTTCCGACGAACTGTTTAAGAGCTAAGCTGAGAACGAAGCACCGATAAGA</t>
  </si>
  <si>
    <t>0None_none_SP_204550.2572</t>
  </si>
  <si>
    <t>TGCTCTTTATTCGTTGCGTCCCACCTTGTTGGAACGTACGCCATGTTCGAGTTTAAGAGCTAAGCTGAGAACGAAGCACCGATAAGA</t>
  </si>
  <si>
    <t>0None_none_MP_204550.915</t>
  </si>
  <si>
    <t>TGCTCTTTATTCGTTGCGTCCCACCTTGTTGGCGCGGTCGCATAGACGGTTTAAGAGCTAAGCTGAGAACGAAGCACCGATAAGA</t>
  </si>
  <si>
    <t>0None_none_DTKP_204550.5614</t>
  </si>
  <si>
    <t>TGCTCTTTATTCGTTGCGTCCCACCTTGTTGGCCGCTTTCGCGGTCCTAGTTTAAGAGCTAAGCTGAGAACGAAGCACCGATAAGA</t>
  </si>
  <si>
    <t>0None_none_U3_204550.6147</t>
  </si>
  <si>
    <t>TGCTCTTTATTCGTTGCGTCCCACCTTGTTGGCGCGCTTACTTACGACGTTTAAGAGCTAAGCTGAGAACGAAGCACCGATAAGA</t>
  </si>
  <si>
    <t>0None_none_U1_204550.4159</t>
  </si>
  <si>
    <t>TGCTCTTTATTCGTTGCGTCCCACCTTGTTGGGGCACGCGCGTATCGACGTTTAAGAGCTAAGCTGAGAACGAAGCACCGATAAGA</t>
  </si>
  <si>
    <t>0None_none_ACOC_204550.4641</t>
  </si>
  <si>
    <t>TGCTCTTTATTCGTTGCGTCCCACCTTGTTGGCCGTACCAACGACGGGGTTTAAGAGCTAAGCTGAGAACGAAGCACCGATAAGA</t>
  </si>
  <si>
    <t>0None_none_U2_204550.3088</t>
  </si>
  <si>
    <t>TGCTCTTTATTCGTTGCGTCCCACCTTGTTGGTCCCCGTTGGCGACGACGTTTAAGAGCTAAGCTGAGAACGAAGCACCGATAAGA</t>
  </si>
  <si>
    <t>0None_none_MP_204550.1203</t>
  </si>
  <si>
    <t>TGCTCTTTATTCGTTGCGTCCCACCTTGTTGGCGAGGCGTAATAACTAGTTTAAGAGCTAAGCTGAGAACGAAGCACCGATAAGA</t>
  </si>
  <si>
    <t>0None_none_U2_204550.3217</t>
  </si>
  <si>
    <t>TGCTCTTTATTCGTTGCGTCCCACCTTGTTGGTTCGTACCGCCGTCGTCGTTTAAGAGCTAAGCTGAGAACGAAGCACCGATAAGA</t>
  </si>
  <si>
    <t>0None_none_TMM_204550.526</t>
  </si>
  <si>
    <t>TGCTCTTTATTCGTTGCGTCCCACCTTGTTGGCAAAGTCGCGCAACGTCGTTTAAGAGCTAAGCTGAGAACGAAGCACCGATAAGA</t>
  </si>
  <si>
    <t>0None_none_GE_204550.1805</t>
  </si>
  <si>
    <t>TGCTCTTTATTCGTTGCGTCCCACCTTGTTGGAGAAGCGGTTGCGCCGACGGTTTAAGAGCTAAGCTGAGAACGAAGCACCGATAAGA</t>
  </si>
  <si>
    <t>0None_none_DTKP_204550.5807</t>
  </si>
  <si>
    <t>TGCTCTTTATTCGTTGCGTCCCACCTTGTTGGAGCACGCGGGGTAACACGAGTTTAAGAGCTAAGCTGAGAACGAAGCACCGATAAGA</t>
  </si>
  <si>
    <t>0None_none_U3_204550.6058</t>
  </si>
  <si>
    <t>TGCTCTTTATTCGTTGCGTCCCACCTTGTTGGCGACGAGTACGTAGGACGTTTAAGAGCTAAGCTGAGAACGAAGCACCGATAAGA</t>
  </si>
  <si>
    <t>0None_none_SP_204550.2798</t>
  </si>
  <si>
    <t>TGCTCTTTATTCGTTGCGTCCCACCTTGTTGGCCAACGCGAACGCGCGACAGTTTAAGAGCTAAGCTGAGAACGAAGCACCGATAAGA</t>
  </si>
  <si>
    <t>TGCTCTTTATTCGTTGCGTCCCACCTTGTTGGCGCGTAAAGGCGGGCTAGTTTAAGAGCTAAGCTGAGAACGAAGCACCGATAAGA</t>
  </si>
  <si>
    <t>0None_none_GE_204550.1516</t>
  </si>
  <si>
    <t>TGCTCTTTATTCGTTGCGTCCCACCTTGTTGGTATCGGAACGAGATCGTGTTTAAGAGCTAAGCTGAGAACGAAGCACCGATAAGA</t>
  </si>
  <si>
    <t>0None_none_GE_204550.2075</t>
  </si>
  <si>
    <t>TGCTCTTTATTCGTTGCGTCCCACCTTGTTGGGCGCGTTTAACTGACGTGTTTAAGAGCTAAGCTGAGAACGAAGCACCGATAAGA</t>
  </si>
  <si>
    <t>0None_none_ACOC_204550.4705</t>
  </si>
  <si>
    <t>TGCTCTTTATTCGTTGCGTCCCACCTTGTTGGTGCGTCGATGCGCGATCATGTTTAAGAGCTAAGCTGAGAACGAAGCACCGATAAGA</t>
  </si>
  <si>
    <t>0None_none_TMM_204550.551</t>
  </si>
  <si>
    <t>TGCTCTTTATTCGTTGCGTCCCACCTTGTTGGCGGCGCCACAAAAAACGCGTTTAAGAGCTAAGCTGAGAACGAAGCACCGATAAGA</t>
  </si>
  <si>
    <t>TGCTCTTTATTCGTTGCGTCCCACCTTGTTGGGCGCGCCGTCCTAGGATGTTTAAGAGCTAAGCTGAGAACGAAGCACCGATAAGA</t>
  </si>
  <si>
    <t>0None_none_MP_204550.1327</t>
  </si>
  <si>
    <t>TGCTCTTTATTCGTTGCGTCCCACCTTGTTGGGCGCGATAGCGTAGACGGTTTAAGAGCTAAGCTGAGAACGAAGCACCGATAAGA</t>
  </si>
  <si>
    <t>0None_none_U1_204550.4016</t>
  </si>
  <si>
    <t>TGCTCTTTATTCGTTGCGTCCCACCTTGTTGGCGGGTAACGCTCTCGAAGTTTAAGAGCTAAGCTGAGAACGAAGCACCGATAAGA</t>
  </si>
  <si>
    <t>0None_none_U1_204550.4231</t>
  </si>
  <si>
    <t>TGCTCTTTATTCGTTGCGTCCCACCTTGTTGGAGACACGGTCGGAAACGGTTTAAGAGCTAAGCTGAGAACGAAGCACCGATAAGA</t>
  </si>
  <si>
    <t>0None_none_ACOC_204550.4704</t>
  </si>
  <si>
    <t>TGCTCTTTATTCGTTGCGTCCCACCTTGTTGGGATCGCCACACGTGCGACGGTTTAAGAGCTAAGCTGAGAACGAAGCACCGATAAGA</t>
  </si>
  <si>
    <t>TGCTCTTTATTCGTTGCGTCCCACCTTGTTGGTACCCGTCAAGCGACGGCGGTTTAAGAGCTAAGCTGAGAACGAAGCACCGATAAGA</t>
  </si>
  <si>
    <t>TGCTCTTTATTCGTTGCGTCCCACCTTGTTGGTTGCGCTTCACCCGATGCGTTTAAGAGCTAAGCTGAGAACGAAGCACCGATAAGA</t>
  </si>
  <si>
    <t>TGCTCTTTATTCGTTGCGTCCCACCTTGTTGGATTCTCGTCCGACGCGCGTTTAAGAGCTAAGCTGAGAACGAAGCACCGATAAGA</t>
  </si>
  <si>
    <t>0None_none_SP_204550.2566</t>
  </si>
  <si>
    <t>TGCTCTTTATTCGTTGCGTCCCACCTTGTTGGCGCGAGGCGGTACGACTGTTTAAGAGCTAAGCTGAGAACGAAGCACCGATAAGA</t>
  </si>
  <si>
    <t>0None_none_U3_204550.6633</t>
  </si>
  <si>
    <t>TGCTCTTTATTCGTTGCGTCCCACCTTGTTGGAATTATCGGCATCGCGGTTTAAGAGCTAAGCTGAGAACGAAGCACCGATAAGA</t>
  </si>
  <si>
    <t>0None_none_ACOC_204550.4806</t>
  </si>
  <si>
    <t>TGCTCTTTATTCGTTGCGTCCCACCTTGTTGGCGTGGTACTACGGTAATGTTTAAGAGCTAAGCTGAGAACGAAGCACCGATAAGA</t>
  </si>
  <si>
    <t>0None_none_SP_204550.2772</t>
  </si>
  <si>
    <t>TGCTCTTTATTCGTTGCGTCCCACCTTGTTGGATGTATCGACAACGGCGTTTAAGAGCTAAGCTGAGAACGAAGCACCGATAAGA</t>
  </si>
  <si>
    <t>0None_none_MP_204550.1281</t>
  </si>
  <si>
    <t>TGCTCTTTATTCGTTGCGTCCCACCTTGTTGGACCGCGATCAAAACCGCTTGTTTAAGAGCTAAGCTGAGAACGAAGCACCGATAAGA</t>
  </si>
  <si>
    <t>0None_none_SP_204550.2446</t>
  </si>
  <si>
    <t>TGCTCTTTATTCGTTGCGTCCCACCTTGTTGGTAACCGCATTATGCGTTGCGTTTAAGAGCTAAGCTGAGAACGAAGCACCGATAAGA</t>
  </si>
  <si>
    <t>TGCTCTTTATTCGTTGCGTCCCACCTTGTTGGAGCGCAATCCCGCGTACCGGTTTAAGAGCTAAGCTGAGAACGAAGCACCGATAAGA</t>
  </si>
  <si>
    <t>TGCTCTTTATTCGTTGCGTCCCACCTTGTTGGTATCGCGCTCCGTACTAACGTTTAAGAGCTAAGCTGAGAACGAAGCACCGATAAGA</t>
  </si>
  <si>
    <t>0None_none_U3_204550.6208</t>
  </si>
  <si>
    <t>TGCTCTTTATTCGTTGCGTCCCACCTTGTTGGTTCGCGGCATCTACGTCGTTTAAGAGCTAAGCTGAGAACGAAGCACCGATAAGA</t>
  </si>
  <si>
    <t>0None_none_ACOC_204550.5050</t>
  </si>
  <si>
    <t>TGCTCTTTATTCGTTGCGTCCCACCTTGTTGGTACCGCTCGTTCGAAATGTTTAAGAGCTAAGCTGAGAACGAAGCACCGATAAGA</t>
  </si>
  <si>
    <t>0None_none_GE_204550.2078</t>
  </si>
  <si>
    <t>TGCTCTTTATTCGTTGCGTCCCACCTTGTTGGAGCGCGTCGTGCGGTTATGGTTTAAGAGCTAAGCTGAGAACGAAGCACCGATAAGA</t>
  </si>
  <si>
    <t>0None_none_U1_204550.4028</t>
  </si>
  <si>
    <t>TGCTCTTTATTCGTTGCGTCCCACCTTGTTGGTACAACAACGTCGCACGTTTAAGAGCTAAGCTGAGAACGAAGCACCGATAAGA</t>
  </si>
  <si>
    <t>0None_none_U1_204550.3855</t>
  </si>
  <si>
    <t>TGCTCTTTATTCGTTGCGTCCCACCTTGTTGGTCCGTACGAGTCGATCATAGTTTAAGAGCTAAGCTGAGAACGAAGCACCGATAAGA</t>
  </si>
  <si>
    <t>0None_none_TMM_204550.407</t>
  </si>
  <si>
    <t>TGCTCTTTATTCGTTGCGTCCCACCTTGTTGGCCCCACGTCGACCTATACGTTTAAGAGCTAAGCTGAGAACGAAGCACCGATAAGA</t>
  </si>
  <si>
    <t>0None_none_U2_204550.3128</t>
  </si>
  <si>
    <t>TGCTCTTTATTCGTTGCGTCCCACCTTGTTGGTGTTCGACGCTAACTTGAGTTTAAGAGCTAAGCTGAGAACGAAGCACCGATAAGA</t>
  </si>
  <si>
    <t>0None_none_DTKP_204550.5374</t>
  </si>
  <si>
    <t>TGCTCTTTATTCGTTGCGTCCCACCTTGTTGGATATCCGGTTCGCTCTACGTTTAAGAGCTAAGCTGAGAACGAAGCACCGATAAGA</t>
  </si>
  <si>
    <t>0None_none_SP_204550.2688</t>
  </si>
  <si>
    <t>TGCTCTTTATTCGTTGCGTCCCACCTTGTTGGTCCGAGGTACGGCCGCTTCGTTTAAGAGCTAAGCTGAGAACGAAGCACCGATAAGA</t>
  </si>
  <si>
    <t>0None_none_DTKP_204550.5310</t>
  </si>
  <si>
    <t>TGCTCTTTATTCGTTGCGTCCCACCTTGTTGGGCTAGCCGGGGAACGTATCGTTTAAGAGCTAAGCTGAGAACGAAGCACCGATAAGA</t>
  </si>
  <si>
    <t>0None_none_GE_204550.1829</t>
  </si>
  <si>
    <t>TGCTCTTTATTCGTTGCGTCCCACCTTGTTGGCGCGGGGGCTACGAATGTTTAAGAGCTAAGCTGAGAACGAAGCACCGATAAGA</t>
  </si>
  <si>
    <t>0None_none_ACOC_204550.4785</t>
  </si>
  <si>
    <t>TGCTCTTTATTCGTTGCGTCCCACCTTGTTGGCGTCGTCGATTTGTCGACCGTTTAAGAGCTAAGCTGAGAACGAAGCACCGATAAGA</t>
  </si>
  <si>
    <t>0None_none_U3_204550.6025</t>
  </si>
  <si>
    <t>TGCTCTTTATTCGTTGCGTCCCACCTTGTTGGCACCGATTGCGATACTATGTTTAAGAGCTAAGCTGAGAACGAAGCACCGATAAGA</t>
  </si>
  <si>
    <t>0None_none_MP_204550.1039</t>
  </si>
  <si>
    <t>TGCTCTTTATTCGTTGCGTCCCACCTTGTTGGTCGACACGCGAACGTGTCGTTTAAGAGCTAAGCTGAGAACGAAGCACCGATAAGA</t>
  </si>
  <si>
    <t>0None_none_SP_204550.2262</t>
  </si>
  <si>
    <t>TGCTCTTTATTCGTTGCGTCCCACCTTGTTGGGACTACGACGCGCAACAGTTTAAGAGCTAAGCTGAGAACGAAGCACCGATAAGA</t>
  </si>
  <si>
    <t>0None_none_TMM_204550.84</t>
  </si>
  <si>
    <t>TGCTCTTTATTCGTTGCGTCCCACCTTGTTGGGGTGCCGTAGGCGCACTTGTTTAAGAGCTAAGCTGAGAACGAAGCACCGATAAGA</t>
  </si>
  <si>
    <t>0None_none_SP_204550.2925</t>
  </si>
  <si>
    <t>TGCTCTTTATTCGTTGCGTCCCACCTTGTTGGCTAACCGACGCGACTTGTTTAAGAGCTAAGCTGAGAACGAAGCACCGATAAGA</t>
  </si>
  <si>
    <t>0None_none_DTKP_204550.5811</t>
  </si>
  <si>
    <t>TGCTCTTTATTCGTTGCGTCCCACCTTGTTGGTCGTACCCCGAATTGCAAGTTTAAGAGCTAAGCTGAGAACGAAGCACCGATAAGA</t>
  </si>
  <si>
    <t>TGCTCTTTATTCGTTGCGTCCCACCTTGTTGGTTACGCGCTCTCGGGCGTTTAAGAGCTAAGCTGAGAACGAAGCACCGATAAGA</t>
  </si>
  <si>
    <t>0None_none_GE_204550.1833</t>
  </si>
  <si>
    <t>TGCTCTTTATTCGTTGCGTCCCACCTTGTTGGAGTACGCCCAGTCGAACGGGTTTAAGAGCTAAGCTGAGAACGAAGCACCGATAAGA</t>
  </si>
  <si>
    <t>0None_none_ACOC_204550.4659</t>
  </si>
  <si>
    <t>TGCTCTTTATTCGTTGCGTCCCACCTTGTTGGGGTCGATCGGGCGGACTGCGTTTAAGAGCTAAGCTGAGAACGAAGCACCGATAAGA</t>
  </si>
  <si>
    <t>TGCTCTTTATTCGTTGCGTCCCACCTTGTTGGGGCGAATAGGCGCACGAGCGTTTAAGAGCTAAGCTGAGAACGAAGCACCGATAAGA</t>
  </si>
  <si>
    <t>TGCTCTTTATTCGTTGCGTCCCACCTTGTTGGGCGAATAGCGCTAGTTTGTTTAAGAGCTAAGCTGAGAACGAAGCACCGATAAGA</t>
  </si>
  <si>
    <t>TGCTCTTTATTCGTTGCGTCCCACCTTGTTGGAGCGTCAGCGAGCGTCGACGTTTAAGAGCTAAGCTGAGAACGAAGCACCGATAAGA</t>
  </si>
  <si>
    <t>TGCTCTTTATTCGTTGCGTCCCACCTTGTTGGACGGAACGCGAGTATAAAGTTTAAGAGCTAAGCTGAGAACGAAGCACCGATAAGA</t>
  </si>
  <si>
    <t>0None_none_U2_204550.3387</t>
  </si>
  <si>
    <t>TGCTCTTTATTCGTTGCGTCCCACCTTGTTGGTTCGAACGTGCTCGCGGTTGTTTAAGAGCTAAGCTGAGAACGAAGCACCGATAAGA</t>
  </si>
  <si>
    <t>TGCTCTTTATTCGTTGCGTCCCACCTTGTTGGAATACTACGACTCGGGTTAGTTTAAGAGCTAAGCTGAGAACGAAGCACCGATAAGA</t>
  </si>
  <si>
    <t>TGCTCTTTATTCGTTGCGTCCCACCTTGTTGGCCGGGTCTATGCTAGCGAGTTTAAGAGCTAAGCTGAGAACGAAGCACCGATAAGA</t>
  </si>
  <si>
    <t>0None_none_MP_204550.1256</t>
  </si>
  <si>
    <t>TGCTCTTTATTCGTTGCGTCCCACCTTGTTGGCGCGCCGCAACGCGACAGTTTAAGAGCTAAGCTGAGAACGAAGCACCGATAAGA</t>
  </si>
  <si>
    <t>TGCTCTTTATTCGTTGCGTCCCACCTTGTTGGCGGTGACCGGATAGTCTGTTTAAGAGCTAAGCTGAGAACGAAGCACCGATAAGA</t>
  </si>
  <si>
    <t>0None_none_TMM_204550.219</t>
  </si>
  <si>
    <t>TGCTCTTTATTCGTTGCGTCCCACCTTGTTGGAAGCGAATAGGTACGCGTTGTTTAAGAGCTAAGCTGAGAACGAAGCACCGATAAGA</t>
  </si>
  <si>
    <t>0None_none_ACOC_204550.4924</t>
  </si>
  <si>
    <t>TGCTCTTTATTCGTTGCGTCCCACCTTGTTGGCTGGACCCCCGTCGACGGTTTAAGAGCTAAGCTGAGAACGAAGCACCGATAAGA</t>
  </si>
  <si>
    <t>0None_none_DTKP_204550.5990</t>
  </si>
  <si>
    <t>TGCTCTTTATTCGTTGCGTCCCACCTTGTTGGATACACGTCTCCGCGTCGAGTTTAAGAGCTAAGCTGAGAACGAAGCACCGATAAGA</t>
  </si>
  <si>
    <t>0None_none_U2_204550.3529</t>
  </si>
  <si>
    <t>TGCTCTTTATTCGTTGCGTCCCACCTTGTTGGATCGCATTAGCCCGTAGGTTTAAGAGCTAAGCTGAGAACGAAGCACCGATAAGA</t>
  </si>
  <si>
    <t>0None_none_ACOC_204550.5037</t>
  </si>
  <si>
    <t>TGCTCTTTATTCGTTGCGTCCCACCTTGTTGGACGCATACTCCGGAACGAGTTTAAGAGCTAAGCTGAGAACGAAGCACCGATAAGA</t>
  </si>
  <si>
    <t>0None_none_MP_204550.1340</t>
  </si>
  <si>
    <t>TGCTCTTTATTCGTTGCGTCCCACCTTGTTGGACTAGCGCGGTATATTGGTTTAAGAGCTAAGCTGAGAACGAAGCACCGATAAGA</t>
  </si>
  <si>
    <t>0None_none_GE_204550.1523</t>
  </si>
  <si>
    <t>TGCTCTTTATTCGTTGCGTCCCACCTTGTTGGTCGTACGCCTTACCGAGGGTTTAAGAGCTAAGCTGAGAACGAAGCACCGATAAGA</t>
  </si>
  <si>
    <t>0None_none_U3_204550.6018</t>
  </si>
  <si>
    <t>TGCTCTTTATTCGTTGCGTCCCACCTTGTTGGTTATGTCGGGCGTATGCGTTTAAGAGCTAAGCTGAGAACGAAGCACCGATAAGA</t>
  </si>
  <si>
    <t>0None_none_U3_204550.6294</t>
  </si>
  <si>
    <t>TGCTCTTTATTCGTTGCGTCCCACCTTGTTGGTCGACCTTGTATCGTAGGTTTAAGAGCTAAGCTGAGAACGAAGCACCGATAAGA</t>
  </si>
  <si>
    <t>TGCTCTTTATTCGTTGCGTCCCACCTTGTTGGACTTCGCGACCGATCCTTGGTTTAAGAGCTAAGCTGAGAACGAAGCACCGATAAGA</t>
  </si>
  <si>
    <t>0None_none_GE_204550.1549</t>
  </si>
  <si>
    <t>TGCTCTTTATTCGTTGCGTCCCACCTTGTTGGACGCCGAAACTATACCCGTTTAAGAGCTAAGCTGAGAACGAAGCACCGATAAGA</t>
  </si>
  <si>
    <t>TGCTCTTTATTCGTTGCGTCCCACCTTGTTGGCCAGCTCGACCAAACGCGCGTTTAAGAGCTAAGCTGAGAACGAAGCACCGATAAGA</t>
  </si>
  <si>
    <t>0None_none_U2_204550.3263</t>
  </si>
  <si>
    <t>TGCTCTTTATTCGTTGCGTCCCACCTTGTTGGTCTTATCGCGACCCATCCGGTTTAAGAGCTAAGCTGAGAACGAAGCACCGATAAGA</t>
  </si>
  <si>
    <t>0None_none_MP_204550.1335</t>
  </si>
  <si>
    <t>TGCTCTTTATTCGTTGCGTCCCACCTTGTTGGATCCGCTACCGTCACGGTTTAAGAGCTAAGCTGAGAACGAAGCACCGATAAGA</t>
  </si>
  <si>
    <t>TGCTCTTTATTCGTTGCGTCCCACCTTGTTGGCTCGCCCCTTTACGACGGGTTTAAGAGCTAAGCTGAGAACGAAGCACCGATAAGA</t>
  </si>
  <si>
    <t>0None_none_U1_204550.4165</t>
  </si>
  <si>
    <t>TGCTCTTTATTCGTTGCGTCCCACCTTGTTGGTAACGCGCGATTAGTCGTCGTTTAAGAGCTAAGCTGAGAACGAAGCACCGATAAGA</t>
  </si>
  <si>
    <t>0None_none_DTKP_204550.5335</t>
  </si>
  <si>
    <t>TGCTCTTTATTCGTTGCGTCCCACCTTGTTGGTGAAGGTAGTCGCGCCAGTTTAAGAGCTAAGCTGAGAACGAAGCACCGATAAGA</t>
  </si>
  <si>
    <t>0None_none_U3_204550.6497</t>
  </si>
  <si>
    <t>TGCTCTTTATTCGTTGCGTCCCACCTTGTTGGCCTCGCCTATGCCGCTATAGTTTAAGAGCTAAGCTGAGAACGAAGCACCGATAAGA</t>
  </si>
  <si>
    <t>0None_none_U2_204550.3126</t>
  </si>
  <si>
    <t>TGCTCTTTATTCGTTGCGTCCCACCTTGTTGGGTCGTACCGCCCGTTCTCTGTTTAAGAGCTAAGCTGAGAACGAAGCACCGATAAGA</t>
  </si>
  <si>
    <t>0None_none_GE_204550.2192</t>
  </si>
  <si>
    <t>TGCTCTTTATTCGTTGCGTCCCACCTTGTTGGCTTAATTTCGTGTACGCGTTTAAGAGCTAAGCTGAGAACGAAGCACCGATAAGA</t>
  </si>
  <si>
    <t>TGCTCTTTATTCGTTGCGTCCCACCTTGTTGGCGCGGTTGGGTACGTCCGTTTAAGAGCTAAGCTGAGAACGAAGCACCGATAAGA</t>
  </si>
  <si>
    <t>0None_none_GE_204550.1533</t>
  </si>
  <si>
    <t>TGCTCTTTATTCGTTGCGTCCCACCTTGTTGGTGAATCCGGCGACTGGCGCGTTTAAGAGCTAAGCTGAGAACGAAGCACCGATAAGA</t>
  </si>
  <si>
    <t>0None_none_U1_204550.3787</t>
  </si>
  <si>
    <t>TGCTCTTTATTCGTTGCGTCCCACCTTGTTGGGCCCGCGCATCGATATGTTTAAGAGCTAAGCTGAGAACGAAGCACCGATAAGA</t>
  </si>
  <si>
    <t>0None_none_DTKP_204550.5534</t>
  </si>
  <si>
    <t>TGCTCTTTATTCGTTGCGTCCCACCTTGTTGGTAAATCGAGGCGTCGTCCGGTTTAAGAGCTAAGCTGAGAACGAAGCACCGATAAGA</t>
  </si>
  <si>
    <t>0None_none_MP_204550.938</t>
  </si>
  <si>
    <t>TGCTCTTTATTCGTTGCGTCCCACCTTGTTGGCTGCGACAACGCGATTGTCGTTTAAGAGCTAAGCTGAGAACGAAGCACCGATAAGA</t>
  </si>
  <si>
    <t>0None_none_U2_204550.3071</t>
  </si>
  <si>
    <t>TGCTCTTTATTCGTTGCGTCCCACCTTGTTGGATTTCCCCGGATCGGCGTTTAAGAGCTAAGCTGAGAACGAAGCACCGATAAGA</t>
  </si>
  <si>
    <t>0None_none_GE_204550.1866</t>
  </si>
  <si>
    <t>TGCTCTTTATTCGTTGCGTCCCACCTTGTTGGGTCGCGCCACGTCAAATGGTTTAAGAGCTAAGCTGAGAACGAAGCACCGATAAGA</t>
  </si>
  <si>
    <t>0None_none_U1_204550.3833</t>
  </si>
  <si>
    <t>TGCTCTTTATTCGTTGCGTCCCACCTTGTTGGGCTACGCGCACGCGGGAGTTTAAGAGCTAAGCTGAGAACGAAGCACCGATAAGA</t>
  </si>
  <si>
    <t>0None_none_U3_204550.6502</t>
  </si>
  <si>
    <t>TGCTCTTTATTCGTTGCGTCCCACCTTGTTGGTCGCGTCGTAGGGCGAGTTTAAGAGCTAAGCTGAGAACGAAGCACCGATAAGA</t>
  </si>
  <si>
    <t>0None_none_MP_204550.840</t>
  </si>
  <si>
    <t>TGCTCTTTATTCGTTGCGTCCCACCTTGTTGGCTAACGCACGAGCGTACGTTTAAGAGCTAAGCTGAGAACGAAGCACCGATAAGA</t>
  </si>
  <si>
    <t>0None_none_U2_204550.3743</t>
  </si>
  <si>
    <t>TGCTCTTTATTCGTTGCGTCCCACCTTGTTGGGATCCCGACCGTTACCGGTTTAAGAGCTAAGCTGAGAACGAAGCACCGATAAGA</t>
  </si>
  <si>
    <t>0None_none_U3_204550.6050</t>
  </si>
  <si>
    <t>TGCTCTTTATTCGTTGCGTCCCACCTTGTTGGCCTTTACGTCGCCGTCGTTTAAGAGCTAAGCTGAGAACGAAGCACCGATAAGA</t>
  </si>
  <si>
    <t>0None_none_SP_204550.2933</t>
  </si>
  <si>
    <t>TGCTCTTTATTCGTTGCGTCCCACCTTGTTGGTAGACCGTCGCCTAGTTTGTTTAAGAGCTAAGCTGAGAACGAAGCACCGATAAGA</t>
  </si>
  <si>
    <t>TGCTCTTTATTCGTTGCGTCCCACCTTGTTGGCACGTGCGCTAATACGAGTTTAAGAGCTAAGCTGAGAACGAAGCACCGATAAGA</t>
  </si>
  <si>
    <t>0None_none_U2_204550.3644</t>
  </si>
  <si>
    <t>TGCTCTTTATTCGTTGCGTCCCACCTTGTTGGCGCCGAGAATTGTTCGAGTTTAAGAGCTAAGCTGAGAACGAAGCACCGATAAGA</t>
  </si>
  <si>
    <t>0None_none_MP_204550.850</t>
  </si>
  <si>
    <t>TGCTCTTTATTCGTTGCGTCCCACCTTGTTGGTATCTTCGCGCGATATATGTTTAAGAGCTAAGCTGAGAACGAAGCACCGATAAGA</t>
  </si>
  <si>
    <t>TGCTCTTTATTCGTTGCGTCCCACCTTGTTGGGAGCGGCGGGACTATTGTTTAAGAGCTAAGCTGAGAACGAAGCACCGATAAGA</t>
  </si>
  <si>
    <t>TGCTCTTTATTCGTTGCGTCCCACCTTGTTGGACGGATATATCGTCGGACGTTTAAGAGCTAAGCTGAGAACGAAGCACCGATAAGA</t>
  </si>
  <si>
    <t>0None_none_U1_204550.3873</t>
  </si>
  <si>
    <t>TGCTCTTTATTCGTTGCGTCCCACCTTGTTGGTTCGGGGCGTATCGTAAAGGTTTAAGAGCTAAGCTGAGAACGAAGCACCGATAAGA</t>
  </si>
  <si>
    <t>0None_none_SP_204550.2571</t>
  </si>
  <si>
    <t>TGCTCTTTATTCGTTGCGTCCCACCTTGTTGGCCCAGTCCGCGATTCGAGTTTAAGAGCTAAGCTGAGAACGAAGCACCGATAAGA</t>
  </si>
  <si>
    <t>TGCTCTTTATTCGTTGCGTCCCACCTTGTTGGAGGCGTGCAAACGTCCGGTTTAAGAGCTAAGCTGAGAACGAAGCACCGATAAGA</t>
  </si>
  <si>
    <t>0None_none_U2_204550.3355</t>
  </si>
  <si>
    <t>TGCTCTTTATTCGTTGCGTCCCACCTTGTTGGACTATTCGACGCGAGGGTTTAAGAGCTAAGCTGAGAACGAAGCACCGATAAGA</t>
  </si>
  <si>
    <t>0None_none_U1_204550.4307</t>
  </si>
  <si>
    <t>TGCTCTTTATTCGTTGCGTCCCACCTTGTTGGATCAATCGCCGCTCGGTAGTTTAAGAGCTAAGCTGAGAACGAAGCACCGATAAGA</t>
  </si>
  <si>
    <t>0None_none_SP_204550.2456</t>
  </si>
  <si>
    <t>TGCTCTTTATTCGTTGCGTCCCACCTTGTTGGCGGGAACGCACGCGTACCGGTTTAAGAGCTAAGCTGAGAACGAAGCACCGATAAGA</t>
  </si>
  <si>
    <t>0None_none_U2_204550.3657</t>
  </si>
  <si>
    <t>TGCTCTTTATTCGTTGCGTCCCACCTTGTTGGTCGATCGACCGACGCAGTTGTTTAAGAGCTAAGCTGAGAACGAAGCACCGATAAGA</t>
  </si>
  <si>
    <t>TGCTCTTTATTCGTTGCGTCCCACCTTGTTGGCGCAATAAGCGTCGCTGGTTTAAGAGCTAAGCTGAGAACGAAGCACCGATAAGA</t>
  </si>
  <si>
    <t>0None_none_SP_204550.2750</t>
  </si>
  <si>
    <t>TGCTCTTTATTCGTTGCGTCCCACCTTGTTGGGGTCGCTGTACGGTAAGTTTAAGAGCTAAGCTGAGAACGAAGCACCGATAAGA</t>
  </si>
  <si>
    <t>0None_none_DTKP_204550.5278</t>
  </si>
  <si>
    <t>TGCTCTTTATTCGTTGCGTCCCACCTTGTTGGAACATCTGGCTCGTCGAGTTTAAGAGCTAAGCTGAGAACGAAGCACCGATAAGA</t>
  </si>
  <si>
    <t>TGCTCTTTATTCGTTGCGTCCCACCTTGTTGGAAATCGTTCCGTCGACCGTTTAAGAGCTAAGCTGAGAACGAAGCACCGATAAGA</t>
  </si>
  <si>
    <t>0None_none_U2_204550.3557</t>
  </si>
  <si>
    <t>TGCTCTTTATTCGTTGCGTCCCACCTTGTTGGCGACGTGTATTCGGTCTGTTTAAGAGCTAAGCTGAGAACGAAGCACCGATAAGA</t>
  </si>
  <si>
    <t>0None_none_DTKP_204550.5751</t>
  </si>
  <si>
    <t>TGCTCTTTATTCGTTGCGTCCCACCTTGTTGGCGGTTCCTATCGACCAGTTTAAGAGCTAAGCTGAGAACGAAGCACCGATAAGA</t>
  </si>
  <si>
    <t>0None_none_GE_204550.1743</t>
  </si>
  <si>
    <t>TGCTCTTTATTCGTTGCGTCCCACCTTGTTGGGTACGAGCACCGGCGAGTGTTTAAGAGCTAAGCTGAGAACGAAGCACCGATAAGA</t>
  </si>
  <si>
    <t>0None_none_SP_204550.2327</t>
  </si>
  <si>
    <t>TGCTCTTTATTCGTTGCGTCCCACCTTGTTGGTTCGGATGCTACGTTACTGTTTAAGAGCTAAGCTGAGAACGAAGCACCGATAAGA</t>
  </si>
  <si>
    <t>0None_none_U3_204550.6490</t>
  </si>
  <si>
    <t>TGCTCTTTATTCGTTGCGTCCCACCTTGTTGGTACCGCCCAACACTCGTGTTTAAGAGCTAAGCTGAGAACGAAGCACCGATAAGA</t>
  </si>
  <si>
    <t>0None_none_SP_204550.2371</t>
  </si>
  <si>
    <t>TGCTCTTTATTCGTTGCGTCCCACCTTGTTGGCGACCCGCGGCACTCTAGTTTAAGAGCTAAGCTGAGAACGAAGCACCGATAAGA</t>
  </si>
  <si>
    <t>0None_none_MP_204550.1299</t>
  </si>
  <si>
    <t>TGCTCTTTATTCGTTGCGTCCCACCTTGTTGGCGTGAGTTGGCGCGTCCGTTTAAGAGCTAAGCTGAGAACGAAGCACCGATAAGA</t>
  </si>
  <si>
    <t>0None_none_ACOC_204550.4609</t>
  </si>
  <si>
    <t>TGCTCTTTATTCGTTGCGTCCCACCTTGTTGGCGCCCATACTCGATTAAGTTTAAGAGCTAAGCTGAGAACGAAGCACCGATAAGA</t>
  </si>
  <si>
    <t>0None_none_ACOC_204550.4803</t>
  </si>
  <si>
    <t>TGCTCTTTATTCGTTGCGTCCCACCTTGTTGGGTCGCCGCATTAACCGAGCGTTTAAGAGCTAAGCTGAGAACGAAGCACCGATAAGA</t>
  </si>
  <si>
    <t>0None_none_SP_204550.2303</t>
  </si>
  <si>
    <t>TGCTCTTTATTCGTTGCGTCCCACCTTGTTGGTGTCGCGGACGTATGGCGTTTAAGAGCTAAGCTGAGAACGAAGCACCGATAAGA</t>
  </si>
  <si>
    <t>0None_none_GE_204550.1971</t>
  </si>
  <si>
    <t>TGCTCTTTATTCGTTGCGTCCCACCTTGTTGGGGGCGGCGGGTAACTAACGGTTTAAGAGCTAAGCTGAGAACGAAGCACCGATAAGA</t>
  </si>
  <si>
    <t>TGCTCTTTATTCGTTGCGTCCCACCTTGTTGGAGCGTACAGGACCGGTAGTTTAAGAGCTAAGCTGAGAACGAAGCACCGATAAGA</t>
  </si>
  <si>
    <t>0None_none_U3_204550.6653</t>
  </si>
  <si>
    <t>TGCTCTTTATTCGTTGCGTCCCACCTTGTTGGTTCCCGATACGTTCGGTGTTTAAGAGCTAAGCTGAGAACGAAGCACCGATAAGA</t>
  </si>
  <si>
    <t>0None_none_MP_204550.1486</t>
  </si>
  <si>
    <t>TGCTCTTTATTCGTTGCGTCCCACCTTGTTGGGTTCGAATACCCGCCCGGTTTAAGAGCTAAGCTGAGAACGAAGCACCGATAAGA</t>
  </si>
  <si>
    <t>0None_none_MP_204550.1191</t>
  </si>
  <si>
    <t>TGCTCTTTATTCGTTGCGTCCCACCTTGTTGGGACGATATACGGGCCGTGTTTAAGAGCTAAGCTGAGAACGAAGCACCGATAAGA</t>
  </si>
  <si>
    <t>0None_none_TMM_204550.94</t>
  </si>
  <si>
    <t>TGCTCTTTATTCGTTGCGTCCCACCTTGTTGGTCGAAGCGCGAGACTCGTTTAAGAGCTAAGCTGAGAACGAAGCACCGATAAGA</t>
  </si>
  <si>
    <t>TGCTCTTTATTCGTTGCGTCCCACCTTGTTGGCGGCCGATTCGGAGCAAGTTTAAGAGCTAAGCTGAGAACGAAGCACCGATAAGA</t>
  </si>
  <si>
    <t>0None_none_U3_204550.6621</t>
  </si>
  <si>
    <t>TGCTCTTTATTCGTTGCGTCCCACCTTGTTGGCCTGCACCCGTACGACCGGGTTTAAGAGCTAAGCTGAGAACGAAGCACCGATAAGA</t>
  </si>
  <si>
    <t>TGCTCTTTATTCGTTGCGTCCCACCTTGTTGGACGAACGCGTAAACGTTGTTTAAGAGCTAAGCTGAGAACGAAGCACCGATAAGA</t>
  </si>
  <si>
    <t>0None_none_DTKP_204550.5825</t>
  </si>
  <si>
    <t>TGCTCTTTATTCGTTGCGTCCCACCTTGTTGGCACACCGTAACGTATCGACGTTTAAGAGCTAAGCTGAGAACGAAGCACCGATAAGA</t>
  </si>
  <si>
    <t>TGCTCTTTATTCGTTGCGTCCCACCTTGTTGGACGGACCGAACTCCGTTGTTTAAGAGCTAAGCTGAGAACGAAGCACCGATAAGA</t>
  </si>
  <si>
    <t>0None_none_GE_204550.2172</t>
  </si>
  <si>
    <t>TGCTCTTTATTCGTTGCGTCCCACCTTGTTGGGTCAGCGCGATATAATCGGGTTTAAGAGCTAAGCTGAGAACGAAGCACCGATAAGA</t>
  </si>
  <si>
    <t>0None_none_ACOC_204550.5103</t>
  </si>
  <si>
    <t>TGCTCTTTATTCGTTGCGTCCCACCTTGTTGGGCTCGTGACACTATCGGGTTTAAGAGCTAAGCTGAGAACGAAGCACCGATAAGA</t>
  </si>
  <si>
    <t>0None_none_TMM_204550.554</t>
  </si>
  <si>
    <t>TGCTCTTTATTCGTTGCGTCCCACCTTGTTGGACGCGTTCGCGCGATGCGTTTAAGAGCTAAGCTGAGAACGAAGCACCGATAAGA</t>
  </si>
  <si>
    <t>0None_none_TMM_204550.602</t>
  </si>
  <si>
    <t>TGCTCTTTATTCGTTGCGTCCCACCTTGTTGGATTCGACTCGCCACCGTATGTTTAAGAGCTAAGCTGAGAACGAAGCACCGATAAGA</t>
  </si>
  <si>
    <t>0None_none_U2_204550.3490</t>
  </si>
  <si>
    <t>TGCTCTTTATTCGTTGCGTCCCACCTTGTTGGTCCGATCGAAGTCGTCGTTTAAGAGCTAAGCTGAGAACGAAGCACCGATAAGA</t>
  </si>
  <si>
    <t>TGCTCTTTATTCGTTGCGTCCCACCTTGTTGGCAATCGAATTCTCGTACGTTTAAGAGCTAAGCTGAGAACGAAGCACCGATAAGA</t>
  </si>
  <si>
    <t>0None_none_SP_204550.2415</t>
  </si>
  <si>
    <t>TGCTCTTTATTCGTTGCGTCCCACCTTGTTGGTCGTTTCGTGCGTGCCCGTTTAAGAGCTAAGCTGAGAACGAAGCACCGATAAGA</t>
  </si>
  <si>
    <t>0None_none_GE_204550.2129</t>
  </si>
  <si>
    <t>TGCTCTTTATTCGTTGCGTCCCACCTTGTTGGTACGGCGGACTATCAATATGTTTAAGAGCTAAGCTGAGAACGAAGCACCGATAAGA</t>
  </si>
  <si>
    <t>0None_none_DTKP_204550.5323</t>
  </si>
  <si>
    <t>TGCTCTTTATTCGTTGCGTCCCACCTTGTTGGCGTCGCAGTCGAAGAATAGTTTAAGAGCTAAGCTGAGAACGAAGCACCGATAAGA</t>
  </si>
  <si>
    <t>0None_none_U2_204550.3640</t>
  </si>
  <si>
    <t>TGCTCTTTATTCGTTGCGTCCCACCTTGTTGGCGCGATCCCGTGTTACCGTTTAAGAGCTAAGCTGAGAACGAAGCACCGATAAGA</t>
  </si>
  <si>
    <t>0None_none_U3_204550.6504</t>
  </si>
  <si>
    <t>TGCTCTTTATTCGTTGCGTCCCACCTTGTTGGACGTTGCCGCGCGATAGGTTTAAGAGCTAAGCTGAGAACGAAGCACCGATAAGA</t>
  </si>
  <si>
    <t>0None_none_ACOC_204550.4766</t>
  </si>
  <si>
    <t>TGCTCTTTATTCGTTGCGTCCCACCTTGTTGGTCAACGCTTTCCGTTCGGTTTAAGAGCTAAGCTGAGAACGAAGCACCGATAAGA</t>
  </si>
  <si>
    <t>0None_none_U1_204550.4345</t>
  </si>
  <si>
    <t>TGCTCTTTATTCGTTGCGTCCCACCTTGTTGGGCGTTGGAGCCGTCGATGTTTAAGAGCTAAGCTGAGAACGAAGCACCGATAAGA</t>
  </si>
  <si>
    <t>0None_none_ACOC_204550.4512</t>
  </si>
  <si>
    <t>TGCTCTTTATTCGTTGCGTCCCACCTTGTTGGTACACGCGAAGGTTCGGTTTAAGAGCTAAGCTGAGAACGAAGCACCGATAAGA</t>
  </si>
  <si>
    <t>0None_none_DTKP_204550.5583</t>
  </si>
  <si>
    <t>TGCTCTTTATTCGTTGCGTCCCACCTTGTTGGGAGCGCTCGCTACGCATGTTTAAGAGCTAAGCTGAGAACGAAGCACCGATAAGA</t>
  </si>
  <si>
    <t>0None_none_SP_204550.2971</t>
  </si>
  <si>
    <t>TGCTCTTTATTCGTTGCGTCCCACCTTGTTGGCTCCCGTACTTTAACGATCGTTTAAGAGCTAAGCTGAGAACGAAGCACCGATAAGA</t>
  </si>
  <si>
    <t>0None_none_MP_204550.892</t>
  </si>
  <si>
    <t>TGCTCTTTATTCGTTGCGTCCCACCTTGTTGGCCTGAACCGACGTTCGTTGTTTAAGAGCTAAGCTGAGAACGAAGCACCGATAAGA</t>
  </si>
  <si>
    <t>0None_none_U3_204550.6431</t>
  </si>
  <si>
    <t>TGCTCTTTATTCGTTGCGTCCCACCTTGTTGGCTCACGAACGACGCAATATGTTTAAGAGCTAAGCTGAGAACGAAGCACCGATAAGA</t>
  </si>
  <si>
    <t>0None_none_MP_204550.756</t>
  </si>
  <si>
    <t>TGCTCTTTATTCGTTGCGTCCCACCTTGTTGGTACTTGCGGCGTAACGAGTTTAAGAGCTAAGCTGAGAACGAAGCACCGATAAGA</t>
  </si>
  <si>
    <t>0None_none_DTKP_204550.5280</t>
  </si>
  <si>
    <t>TGCTCTTTATTCGTTGCGTCCCACCTTGTTGGAGCGTACCGGACCATCCGTTTAAGAGCTAAGCTGAGAACGAAGCACCGATAAGA</t>
  </si>
  <si>
    <t>0None_none_DTKP_204550.5481</t>
  </si>
  <si>
    <t>TGCTCTTTATTCGTTGCGTCCCACCTTGTTGGCATATCGGTTGGCGCGACGTTTAAGAGCTAAGCTGAGAACGAAGCACCGATAAGA</t>
  </si>
  <si>
    <t>0None_none_TMM_204550.572</t>
  </si>
  <si>
    <t>TGCTCTTTATTCGTTGCGTCCCACCTTGTTGGTTCACGTAAACCGTATACCGTTTAAGAGCTAAGCTGAGAACGAAGCACCGATAAGA</t>
  </si>
  <si>
    <t>0None_none_MP_204550.1339</t>
  </si>
  <si>
    <t>TGCTCTTTATTCGTTGCGTCCCACCTTGTTGGCTGCCGCACTACGAATCGTTTAAGAGCTAAGCTGAGAACGAAGCACCGATAAGA</t>
  </si>
  <si>
    <t>0None_none_DTKP_204550.5455</t>
  </si>
  <si>
    <t>TGCTCTTTATTCGTTGCGTCCCACCTTGTTGGATCCGGCGATCGAGGGTGTTTAAGAGCTAAGCTGAGAACGAAGCACCGATAAGA</t>
  </si>
  <si>
    <t>TGCTCTTTATTCGTTGCGTCCCACCTTGTTGGCTCGCCTTCGTACGATCCGGTTTAAGAGCTAAGCTGAGAACGAAGCACCGATAAGA</t>
  </si>
  <si>
    <t>0None_none_ACOC_204550.5032</t>
  </si>
  <si>
    <t>TGCTCTTTATTCGTTGCGTCCCACCTTGTTGGGAACCCGACGACCGCTATCGTTTAAGAGCTAAGCTGAGAACGAAGCACCGATAAGA</t>
  </si>
  <si>
    <t>0None_none_SP_204550.2924</t>
  </si>
  <si>
    <t>TGCTCTTTATTCGTTGCGTCCCACCTTGTTGGCACGAACGTTACGAGGTGGTTTAAGAGCTAAGCTGAGAACGAAGCACCGATAAGA</t>
  </si>
  <si>
    <t>0None_none_DTKP_204550.5501</t>
  </si>
  <si>
    <t>TGCTCTTTATTCGTTGCGTCCCACCTTGTTGGTACAGCGTACGGATAGTGTTTAAGAGCTAAGCTGAGAACGAAGCACCGATAAGA</t>
  </si>
  <si>
    <t>0None_none_SP_204550.2479</t>
  </si>
  <si>
    <t>TGCTCTTTATTCGTTGCGTCCCACCTTGTTGGCGGTTTAAACGCTTGACGTTTAAGAGCTAAGCTGAGAACGAAGCACCGATAAGA</t>
  </si>
  <si>
    <t>0None_none_DTKP_204550.5828</t>
  </si>
  <si>
    <t>TGCTCTTTATTCGTTGCGTCCCACCTTGTTGGGCCGCGCGCACCAATTTGTTTAAGAGCTAAGCTGAGAACGAAGCACCGATAAGA</t>
  </si>
  <si>
    <t>0None_none_U1_204550.4138</t>
  </si>
  <si>
    <t>TGCTCTTTATTCGTTGCGTCCCACCTTGTTGGTCGCGTCAATTGGAACGTTTAAGAGCTAAGCTGAGAACGAAGCACCGATAAGA</t>
  </si>
  <si>
    <t>0None_none_U2_204550.3618</t>
  </si>
  <si>
    <t>TGCTCTTTATTCGTTGCGTCCCACCTTGTTGGGCGCAATAATGCGCATCGTTTAAGAGCTAAGCTGAGAACGAAGCACCGATAAGA</t>
  </si>
  <si>
    <t>0None_none_U1_204550.3942</t>
  </si>
  <si>
    <t>TGCTCTTTATTCGTTGCGTCCCACCTTGTTGGCGCCATTTCGGTCGGCGTTTAAGAGCTAAGCTGAGAACGAAGCACCGATAAGA</t>
  </si>
  <si>
    <t>0None_none_U3_204550.6356</t>
  </si>
  <si>
    <t>TGCTCTTTATTCGTTGCGTCCCACCTTGTTGGGACCGCATCCGATTGCGGTTTAAGAGCTAAGCTGAGAACGAAGCACCGATAAGA</t>
  </si>
  <si>
    <t>0None_none_MP_204550.1148</t>
  </si>
  <si>
    <t>TGCTCTTTATTCGTTGCGTCCCACCTTGTTGGCCGTACACGCGATAACCGTTTAAGAGCTAAGCTGAGAACGAAGCACCGATAAGA</t>
  </si>
  <si>
    <t>0None_none_U2_204550.3146</t>
  </si>
  <si>
    <t>TGCTCTTTATTCGTTGCGTCCCACCTTGTTGGCGCCCGCTCCATTAACGGTTTAAGAGCTAAGCTGAGAACGAAGCACCGATAAGA</t>
  </si>
  <si>
    <t>TGCTCTTTATTCGTTGCGTCCCACCTTGTTGGTATAAAGCGGACCCCGCGTTTAAGAGCTAAGCTGAGAACGAAGCACCGATAAGA</t>
  </si>
  <si>
    <t>0None_none_U3_204550.6385</t>
  </si>
  <si>
    <t>TGCTCTTTATTCGTTGCGTCCCACCTTGTTGGCAGACTCGAACGACGGAGTTTAAGAGCTAAGCTGAGAACGAAGCACCGATAAGA</t>
  </si>
  <si>
    <t>0None_none_TMM_204550.430</t>
  </si>
  <si>
    <t>TGCTCTTTATTCGTTGCGTCCCACCTTGTTGGTGCGCCGTTCATATTCGGTTTAAGAGCTAAGCTGAGAACGAAGCACCGATAAGA</t>
  </si>
  <si>
    <t>0None_none_MP_204550.889</t>
  </si>
  <si>
    <t>TGCTCTTTATTCGTTGCGTCCCACCTTGTTGGGGTCATAGTACGGCTACGGTTTAAGAGCTAAGCTGAGAACGAAGCACCGATAAGA</t>
  </si>
  <si>
    <t>0None_none_TMM_204550.587</t>
  </si>
  <si>
    <t>TGCTCTTTATTCGTTGCGTCCCACCTTGTTGGCGAATGATCGCGCGAAGATGTTTAAGAGCTAAGCTGAGAACGAAGCACCGATAAGA</t>
  </si>
  <si>
    <t>0None_none_SP_204550.2328</t>
  </si>
  <si>
    <t>TGCTCTTTATTCGTTGCGTCCCACCTTGTTGGGTCGATCCGGTGAACGGAGTTTAAGAGCTAAGCTGAGAACGAAGCACCGATAAGA</t>
  </si>
  <si>
    <t>0None_none_MP_204550.1490</t>
  </si>
  <si>
    <t>TGCTCTTTATTCGTTGCGTCCCACCTTGTTGGCCCTTTACCGTTCCGCTATGTTTAAGAGCTAAGCTGAGAACGAAGCACCGATAAGA</t>
  </si>
  <si>
    <t>0None_none_MP_204550.1209</t>
  </si>
  <si>
    <t>TGCTCTTTATTCGTTGCGTCCCACCTTGTTGGTGCGTCACGGTAAACGTACGTTTAAGAGCTAAGCTGAGAACGAAGCACCGATAAGA</t>
  </si>
  <si>
    <t>0None_none_U1_204550.4355</t>
  </si>
  <si>
    <t>TGCTCTTTATTCGTTGCGTCCCACCTTGTTGGACCGACTTATCGTACGAGTTTAAGAGCTAAGCTGAGAACGAAGCACCGATAAGA</t>
  </si>
  <si>
    <t>TGCTCTTTATTCGTTGCGTCCCACCTTGTTGGACATTCGCATAGCGCCCGCGTTTAAGAGCTAAGCTGAGAACGAAGCACCGATAAGA</t>
  </si>
  <si>
    <t>0None_none_U3_204550.6661</t>
  </si>
  <si>
    <t>TGCTCTTTATTCGTTGCGTCCCACCTTGTTGGAGACCTTCGGTTCCGCGTTGTTTAAGAGCTAAGCTGAGAACGAAGCACCGATAAGA</t>
  </si>
  <si>
    <t>0None_none_DTKP_204550.5413</t>
  </si>
  <si>
    <t>TGCTCTTTATTCGTTGCGTCCCACCTTGTTGGAACGCGACCATCGACGGGTTTAAGAGCTAAGCTGAGAACGAAGCACCGATAAGA</t>
  </si>
  <si>
    <t>0None_none_U2_204550.3326</t>
  </si>
  <si>
    <t>TGCTCTTTATTCGTTGCGTCCCACCTTGTTGGCGCGTCGAGTAAGTAACGTTTAAGAGCTAAGCTGAGAACGAAGCACCGATAAGA</t>
  </si>
  <si>
    <t>TGCTCTTTATTCGTTGCGTCCCACCTTGTTGGGTAGTCGGTCGGTGTCGTCGTTTAAGAGCTAAGCTGAGAACGAAGCACCGATAAGA</t>
  </si>
  <si>
    <t>0None_none_U2_204550.3188</t>
  </si>
  <si>
    <t>TGCTCTTTATTCGTTGCGTCCCACCTTGTTGGGGCGACCGCCGTACATTGTTTAAGAGCTAAGCTGAGAACGAAGCACCGATAAGA</t>
  </si>
  <si>
    <t>0None_none_MP_204550.1337</t>
  </si>
  <si>
    <t>TGCTCTTTATTCGTTGCGTCCCACCTTGTTGGGAGTTCGAATCGACCCGTTGTTTAAGAGCTAAGCTGAGAACGAAGCACCGATAAGA</t>
  </si>
  <si>
    <t>TGCTCTTTATTCGTTGCGTCCCACCTTGTTGGTTGCATCGATTACTCGGGTTTAAGAGCTAAGCTGAGAACGAAGCACCGATAAGA</t>
  </si>
  <si>
    <t>TGCTCTTTATTCGTTGCGTCCCACCTTGTTGGCTCGAAGCGCGAATTGTGGGTTTAAGAGCTAAGCTGAGAACGAAGCACCGATAAGA</t>
  </si>
  <si>
    <t>TGCTCTTTATTCGTTGCGTCCCACCTTGTTGGCGAACATCGCCGTTCGCCGTTTAAGAGCTAAGCTGAGAACGAAGCACCGATAAGA</t>
  </si>
  <si>
    <t>0None_none_U2_204550.3662</t>
  </si>
  <si>
    <t>TGCTCTTTATTCGTTGCGTCCCACCTTGTTGGTTCGCCGGTACTCTGTCGGGTTTAAGAGCTAAGCTGAGAACGAAGCACCGATAAGA</t>
  </si>
  <si>
    <t>0None_none_U3_204550.6226</t>
  </si>
  <si>
    <t>TGCTCTTTATTCGTTGCGTCCCACCTTGTTGGAGTCGACGCCCAAGAGCGCGTTTAAGAGCTAAGCTGAGAACGAAGCACCGATAAGA</t>
  </si>
  <si>
    <t>0None_none_U2_204550.3398</t>
  </si>
  <si>
    <t>TGCTCTTTATTCGTTGCGTCCCACCTTGTTGGGCGCCGACGGGATATGCGTGTTTAAGAGCTAAGCTGAGAACGAAGCACCGATAAGA</t>
  </si>
  <si>
    <t>0None_none_U1_204550.4404</t>
  </si>
  <si>
    <t>TGCTCTTTATTCGTTGCGTCCCACCTTGTTGGACACTTTCCGATGCGCGCGTTTAAGAGCTAAGCTGAGAACGAAGCACCGATAAGA</t>
  </si>
  <si>
    <t>0None_none_U2_204550.3554</t>
  </si>
  <si>
    <t>TGCTCTTTATTCGTTGCGTCCCACCTTGTTGGATTGCGACGCGCCTTAGAGTTTAAGAGCTAAGCTGAGAACGAAGCACCGATAAGA</t>
  </si>
  <si>
    <t>TGCTCTTTATTCGTTGCGTCCCACCTTGTTGGCATAACGATGCACGTCGGTTTAAGAGCTAAGCTGAGAACGAAGCACCGATAAGA</t>
  </si>
  <si>
    <t>0None_none_U2_204550.3238</t>
  </si>
  <si>
    <t>TGCTCTTTATTCGTTGCGTCCCACCTTGTTGGACTAGCGTCTAGGCGTCGTTTAAGAGCTAAGCTGAGAACGAAGCACCGATAAGA</t>
  </si>
  <si>
    <t>0None_none_GE_204550.1580</t>
  </si>
  <si>
    <t>TGCTCTTTATTCGTTGCGTCCCACCTTGTTGGGTACTGTGCGCGTAGTTGTTTAAGAGCTAAGCTGAGAACGAAGCACCGATAAGA</t>
  </si>
  <si>
    <t>TGCTCTTTATTCGTTGCGTCCCACCTTGTTGGCTTCGGAACCGCTTACGCGGTTTAAGAGCTAAGCTGAGAACGAAGCACCGATAAGA</t>
  </si>
  <si>
    <t>0None_none_TMM_204550.98</t>
  </si>
  <si>
    <t>TGCTCTTTATTCGTTGCGTCCCACCTTGTTGGCGAGAGACGAGTTACCGGTTTAAGAGCTAAGCTGAGAACGAAGCACCGATAAGA</t>
  </si>
  <si>
    <t>TGCTCTTTATTCGTTGCGTCCCACCTTGTTGGTACGATACCCTATGGTCGCGTTTAAGAGCTAAGCTGAGAACGAAGCACCGATAAGA</t>
  </si>
  <si>
    <t>0None_none_U3_204550.6339</t>
  </si>
  <si>
    <t>TGCTCTTTATTCGTTGCGTCCCACCTTGTTGGTGACCTTCGTCGCCCGGTTTAAGAGCTAAGCTGAGAACGAAGCACCGATAAGA</t>
  </si>
  <si>
    <t>TGCTCTTTATTCGTTGCGTCCCACCTTGTTGGACTAGCGTATACGGCGTACGTTTAAGAGCTAAGCTGAGAACGAAGCACCGATAAGA</t>
  </si>
  <si>
    <t>0None_none_SP_204550.2548</t>
  </si>
  <si>
    <t>TGCTCTTTATTCGTTGCGTCCCACCTTGTTGGGTATTCGTCGCGCGAGAGTTTAAGAGCTAAGCTGAGAACGAAGCACCGATAAGA</t>
  </si>
  <si>
    <t>0None_none_U3_204550.6360</t>
  </si>
  <si>
    <t>TGCTCTTTATTCGTTGCGTCCCACCTTGTTGGCTGACGACGCCGTGGCGAAGTTTAAGAGCTAAGCTGAGAACGAAGCACCGATAAGA</t>
  </si>
  <si>
    <t>0None_none_TMM_204550.111</t>
  </si>
  <si>
    <t>TGCTCTTTATTCGTTGCGTCCCACCTTGTTGGAAACGCGTCCAATACATCTGTTTAAGAGCTAAGCTGAGAACGAAGCACCGATAAGA</t>
  </si>
  <si>
    <t>0None_none_SP_204550.2995</t>
  </si>
  <si>
    <t>TGCTCTTTATTCGTTGCGTCCCACCTTGTTGGGACGCGATCCCGGTATGGTTTAAGAGCTAAGCTGAGAACGAAGCACCGATAAGA</t>
  </si>
  <si>
    <t>0None_none_U3_204550.6196</t>
  </si>
  <si>
    <t>TGCTCTTTATTCGTTGCGTCCCACCTTGTTGGGCACGGCGTAGCGATCAGTTTAAGAGCTAAGCTGAGAACGAAGCACCGATAAGA</t>
  </si>
  <si>
    <t>0None_none_TMM_204550.393</t>
  </si>
  <si>
    <t>TGCTCTTTATTCGTTGCGTCCCACCTTGTTGGCAAGCCACGCCCGCGTAGTTTAAGAGCTAAGCTGAGAACGAAGCACCGATAAGA</t>
  </si>
  <si>
    <t>0None_none_U3_204550.6189</t>
  </si>
  <si>
    <t>TGCTCTTTATTCGTTGCGTCCCACCTTGTTGGTAATCGTCGTAGTCGGCAAGTTTAAGAGCTAAGCTGAGAACGAAGCACCGATAAGA</t>
  </si>
  <si>
    <t>0None_none_TMM_204550.596</t>
  </si>
  <si>
    <t>TGCTCTTTATTCGTTGCGTCCCACCTTGTTGGTCGTATCTACGCGTAAGAGTTTAAGAGCTAAGCTGAGAACGAAGCACCGATAAGA</t>
  </si>
  <si>
    <t>0None_none_U1_204550.4344</t>
  </si>
  <si>
    <t>TGCTCTTTATTCGTTGCGTCCCACCTTGTTGGATGTTACGGGTCGGTACCCGTTTAAGAGCTAAGCTGAGAACGAAGCACCGATAAGA</t>
  </si>
  <si>
    <t>0None_none_SP_204550.2426</t>
  </si>
  <si>
    <t>TGCTCTTTATTCGTTGCGTCCCACCTTGTTGGTAGCCGACCGGTGAACGGTTTAAGAGCTAAGCTGAGAACGAAGCACCGATAAGA</t>
  </si>
  <si>
    <t>0None_none_ACOC_204550.4559</t>
  </si>
  <si>
    <t>TGCTCTTTATTCGTTGCGTCCCACCTTGTTGGATTGAGTCAACGCGCGTGTTTAAGAGCTAAGCTGAGAACGAAGCACCGATAAGA</t>
  </si>
  <si>
    <t>0None_none_DTKP_204550.5382</t>
  </si>
  <si>
    <t>TGCTCTTTATTCGTTGCGTCCCACCTTGTTGGTATCGAAAGAGCGTAGACGGTTTAAGAGCTAAGCTGAGAACGAAGCACCGATAAGA</t>
  </si>
  <si>
    <t>0None_none_U1_204550.4025</t>
  </si>
  <si>
    <t>TGCTCTTTATTCGTTGCGTCCCACCTTGTTGGTTATATCGAAGCGATCGTTGTTTAAGAGCTAAGCTGAGAACGAAGCACCGATAAGA</t>
  </si>
  <si>
    <t>0None_none_DTKP_204550.5996</t>
  </si>
  <si>
    <t>TGCTCTTTATTCGTTGCGTCCCACCTTGTTGGTGAAATCCGCGAGTTACGGGTTTAAGAGCTAAGCTGAGAACGAAGCACCGATAAGA</t>
  </si>
  <si>
    <t>0None_none_GE_204550.1566</t>
  </si>
  <si>
    <t>TGCTCTTTATTCGTTGCGTCCCACCTTGTTGGTATTCGACGCCGAACTGTTTAAGAGCTAAGCTGAGAACGAAGCACCGATAAGA</t>
  </si>
  <si>
    <t>0None_none_U1_204550.4220</t>
  </si>
  <si>
    <t>TGCTCTTTATTCGTTGCGTCCCACCTTGTTGGCTCGACGGCGTTACTCGTTTAAGAGCTAAGCTGAGAACGAAGCACCGATAAGA</t>
  </si>
  <si>
    <t>0None_none_TMM_204550.258</t>
  </si>
  <si>
    <t>TGCTCTTTATTCGTTGCGTCCCACCTTGTTGGCGCGAGTATTCCGAGCGGTTTAAGAGCTAAGCTGAGAACGAAGCACCGATAAGA</t>
  </si>
  <si>
    <t>0None_none_MP_204550.1404</t>
  </si>
  <si>
    <t>TGCTCTTTATTCGTTGCGTCCCACCTTGTTGGTTTCGAACCGAGGGTCTAGTTTAAGAGCTAAGCTGAGAACGAAGCACCGATAAGA</t>
  </si>
  <si>
    <t>0None_none_U1_204550.3890</t>
  </si>
  <si>
    <t>TGCTCTTTATTCGTTGCGTCCCACCTTGTTGGTCGCCGTCGCTAACGCATTGTTTAAGAGCTAAGCTGAGAACGAAGCACCGATAAGA</t>
  </si>
  <si>
    <t>0None_none_U2_204550.3037</t>
  </si>
  <si>
    <t>TGCTCTTTATTCGTTGCGTCCCACCTTGTTGGCTAGTGCGGCGCCTATGTTTAAGAGCTAAGCTGAGAACGAAGCACCGATAAGA</t>
  </si>
  <si>
    <t>0None_none_U1_204550.3981</t>
  </si>
  <si>
    <t>TGCTCTTTATTCGTTGCGTCCCACCTTGTTGGAAATAAAACGGCCGTACCGGTTTAAGAGCTAAGCTGAGAACGAAGCACCGATAAGA</t>
  </si>
  <si>
    <t>0None_none_U1_204550.4007</t>
  </si>
  <si>
    <t>TGCTCTTTATTCGTTGCGTCCCACCTTGTTGGTTTCGAGCGCGCTTATCGTTTAAGAGCTAAGCTGAGAACGAAGCACCGATAAGA</t>
  </si>
  <si>
    <t>0None_none_U2_204550.3592</t>
  </si>
  <si>
    <t>TGCTCTTTATTCGTTGCGTCCCACCTTGTTGGTACGATGGCGCATCGTTGTTTAAGAGCTAAGCTGAGAACGAAGCACCGATAAGA</t>
  </si>
  <si>
    <t>0None_none_ACOC_204550.4754</t>
  </si>
  <si>
    <t>TGCTCTTTATTCGTTGCGTCCCACCTTGTTGGATACTACGGATTCCGAGGTTTAAGAGCTAAGCTGAGAACGAAGCACCGATAAGA</t>
  </si>
  <si>
    <t>0None_none_GE_204550.1575</t>
  </si>
  <si>
    <t>TGCTCTTTATTCGTTGCGTCCCACCTTGTTGGCTTTCTCGTCCGCGACTTCGTTTAAGAGCTAAGCTGAGAACGAAGCACCGATAAGA</t>
  </si>
  <si>
    <t>0None_none_MP_204550.848</t>
  </si>
  <si>
    <t>TGCTCTTTATTCGTTGCGTCCCACCTTGTTGGACACCGATCGGCGAACCCGGTTTAAGAGCTAAGCTGAGAACGAAGCACCGATAAGA</t>
  </si>
  <si>
    <t>0None_none_ACOC_204550.5065</t>
  </si>
  <si>
    <t>TGCTCTTTATTCGTTGCGTCCCACCTTGTTGGCCCGGTCGTTTCTCGCTCGGTTTAAGAGCTAAGCTGAGAACGAAGCACCGATAAGA</t>
  </si>
  <si>
    <t>0None_none_SP_204550.2609</t>
  </si>
  <si>
    <t>TGCTCTTTATTCGTTGCGTCCCACCTTGTTGGTGAGCGCGCGTAACTCGGTTTAAGAGCTAAGCTGAGAACGAAGCACCGATAAGA</t>
  </si>
  <si>
    <t>TGCTCTTTATTCGTTGCGTCCCACCTTGTTGGCTCCGAAATCCGTCCTAGTTTAAGAGCTAAGCTGAGAACGAAGCACCGATAAGA</t>
  </si>
  <si>
    <t>0None_none_U1_204550.3955</t>
  </si>
  <si>
    <t>TGCTCTTTATTCGTTGCGTCCCACCTTGTTGGTTCGCGAATCGGACAAAGTTTAAGAGCTAAGCTGAGAACGAAGCACCGATAAGA</t>
  </si>
  <si>
    <t>0None_none_U3_204550.6234</t>
  </si>
  <si>
    <t>TGCTCTTTATTCGTTGCGTCCCACCTTGTTGGTCCGGGCTCGCTAATAGTTTAAGAGCTAAGCTGAGAACGAAGCACCGATAAGA</t>
  </si>
  <si>
    <t>TGCTCTTTATTCGTTGCGTCCCACCTTGTTGGCCCGGTGCGACGATAAAGTTTAAGAGCTAAGCTGAGAACGAAGCACCGATAAGA</t>
  </si>
  <si>
    <t>0None_none_SP_204550.2660</t>
  </si>
  <si>
    <t>TGCTCTTTATTCGTTGCGTCCCACCTTGTTGGGGCCCGCATACGACGTGTTTAAGAGCTAAGCTGAGAACGAAGCACCGATAAGA</t>
  </si>
  <si>
    <t>0None_none_U2_204550.3467</t>
  </si>
  <si>
    <t>TGCTCTTTATTCGTTGCGTCCCACCTTGTTGGTGGCGAAAAACGTCGGATAGTTTAAGAGCTAAGCTGAGAACGAAGCACCGATAAGA</t>
  </si>
  <si>
    <t>0None_none_GE_204550.1734</t>
  </si>
  <si>
    <t>TGCTCTTTATTCGTTGCGTCCCACCTTGTTGGCGCCGCGCATTAATTGAGTTTAAGAGCTAAGCTGAGAACGAAGCACCGATAAGA</t>
  </si>
  <si>
    <t>0None_none_MP_204550.1030</t>
  </si>
  <si>
    <t>TGCTCTTTATTCGTTGCGTCCCACCTTGTTGGGCGCGGTAGTCGGTAAGTTTAAGAGCTAAGCTGAGAACGAAGCACCGATAAGA</t>
  </si>
  <si>
    <t>0None_none_U1_204550.3754</t>
  </si>
  <si>
    <t>TGCTCTTTATTCGTTGCGTCCCACCTTGTTGGCCAAACGCGATCGACCAGTTTAAGAGCTAAGCTGAGAACGAAGCACCGATAAGA</t>
  </si>
  <si>
    <t>0None_none_SP_204550.2964</t>
  </si>
  <si>
    <t>TGCTCTTTATTCGTTGCGTCCCACCTTGTTGGCATAGGTCGTGCGAATGCGGTTTAAGAGCTAAGCTGAGAACGAAGCACCGATAAGA</t>
  </si>
  <si>
    <t>TGCTCTTTATTCGTTGCGTCCCACCTTGTTGGCCGCGATCGTTTCGGTAGAGTTTAAGAGCTAAGCTGAGAACGAAGCACCGATAAGA</t>
  </si>
  <si>
    <t>0None_none_U2_204550.3650</t>
  </si>
  <si>
    <t>TGCTCTTTATTCGTTGCGTCCCACCTTGTTGGCGACGGGCCGAACGACTGTGTTTAAGAGCTAAGCTGAGAACGAAGCACCGATAAGA</t>
  </si>
  <si>
    <t>0None_none_MP_204550.1027</t>
  </si>
  <si>
    <t>TGCTCTTTATTCGTTGCGTCCCACCTTGTTGGTAGCGTGACGTTCCGACGTTTAAGAGCTAAGCTGAGAACGAAGCACCGATAAGA</t>
  </si>
  <si>
    <t>0None_none_GE_204550.1929</t>
  </si>
  <si>
    <t>TGCTCTTTATTCGTTGCGTCCCACCTTGTTGGCGCAAATCCGCGCGACGTTTAAGAGCTAAGCTGAGAACGAAGCACCGATAAGA</t>
  </si>
  <si>
    <t>0None_none_U3_204550.6194</t>
  </si>
  <si>
    <t>TGCTCTTTATTCGTTGCGTCCCACCTTGTTGGCGAATACCGCGGGAATGTTTAAGAGCTAAGCTGAGAACGAAGCACCGATAAGA</t>
  </si>
  <si>
    <t>TGCTCTTTATTCGTTGCGTCCCACCTTGTTGGTGCTGCGCGTAAAATTGCGGTTTAAGAGCTAAGCTGAGAACGAAGCACCGATAAGA</t>
  </si>
  <si>
    <t>0None_none_U3_204550.6695</t>
  </si>
  <si>
    <t>TGCTCTTTATTCGTTGCGTCCCACCTTGTTGGAATACGCGCGCGTACCTGTTTAAGAGCTAAGCTGAGAACGAAGCACCGATAAGA</t>
  </si>
  <si>
    <t>0None_none_DTKP_204550.5827</t>
  </si>
  <si>
    <t>TGCTCTTTATTCGTTGCGTCCCACCTTGTTGGCTACGATTGGACCGTTCGTTTAAGAGCTAAGCTGAGAACGAAGCACCGATAAGA</t>
  </si>
  <si>
    <t>0None_none_U2_204550.3538</t>
  </si>
  <si>
    <t>TGCTCTTTATTCGTTGCGTCCCACCTTGTTGGTTCGCGATTTGTTGTCCGGTTTAAGAGCTAAGCTGAGAACGAAGCACCGATAAGA</t>
  </si>
  <si>
    <t>0None_none_SP_204550.2725</t>
  </si>
  <si>
    <t>TGCTCTTTATTCGTTGCGTCCCACCTTGTTGGTCGATCTCGAGCGTACGAAGTTTAAGAGCTAAGCTGAGAACGAAGCACCGATAAGA</t>
  </si>
  <si>
    <t>0None_none_U2_204550.3722</t>
  </si>
  <si>
    <t>TGCTCTTTATTCGTTGCGTCCCACCTTGTTGGACGTACGGACTCTCAACGGTTTAAGAGCTAAGCTGAGAACGAAGCACCGATAAGA</t>
  </si>
  <si>
    <t>0None_none_MP_204550.904</t>
  </si>
  <si>
    <t>TGCTCTTTATTCGTTGCGTCCCACCTTGTTGGCGCGGCGACATCGAATAGGGTTTAAGAGCTAAGCTGAGAACGAAGCACCGATAAGA</t>
  </si>
  <si>
    <t>0None_none_GE_204550.1727</t>
  </si>
  <si>
    <t>TGCTCTTTATTCGTTGCGTCCCACCTTGTTGGTTATAGCGCGTTAAACGGTTTAAGAGCTAAGCTGAGAACGAAGCACCGATAAGA</t>
  </si>
  <si>
    <t>0None_none_DTKP_204550.5651</t>
  </si>
  <si>
    <t>TGCTCTTTATTCGTTGCGTCCCACCTTGTTGGACGCGACTACGCCCGTGGTTTAAGAGCTAAGCTGAGAACGAAGCACCGATAAGA</t>
  </si>
  <si>
    <t>0None_none_MP_204550.1428</t>
  </si>
  <si>
    <t>TGCTCTTTATTCGTTGCGTCCCACCTTGTTGGCGAAATCTCCGCCGTCGGTTTAAGAGCTAAGCTGAGAACGAAGCACCGATAAGA</t>
  </si>
  <si>
    <t>0None_none_SP_204550.2563</t>
  </si>
  <si>
    <t>TGCTCTTTATTCGTTGCGTCCCACCTTGTTGGCCGCCGGTAAACGAATCGTTTAAGAGCTAAGCTGAGAACGAAGCACCGATAAGA</t>
  </si>
  <si>
    <t>0None_none_U1_204550.4240</t>
  </si>
  <si>
    <t>TGCTCTTTATTCGTTGCGTCCCACCTTGTTGGTGATCGGCATACGTCATGTTTAAGAGCTAAGCTGAGAACGAAGCACCGATAAGA</t>
  </si>
  <si>
    <t>0None_none_U1_204550.3837</t>
  </si>
  <si>
    <t>TGCTCTTTATTCGTTGCGTCCCACCTTGTTGGGTCCCGCGGTTTCGTGGCGGTTTAAGAGCTAAGCTGAGAACGAAGCACCGATAAGA</t>
  </si>
  <si>
    <t>0None_none_U1_204550.4433</t>
  </si>
  <si>
    <t>TGCTCTTTATTCGTTGCGTCCCACCTTGTTGGGACGACGCTCGAGCTCTACGTTTAAGAGCTAAGCTGAGAACGAAGCACCGATAAGA</t>
  </si>
  <si>
    <t>0None_none_U3_204550.6574</t>
  </si>
  <si>
    <t>TGCTCTTTATTCGTTGCGTCCCACCTTGTTGGATTGATCGGTATAACGGTTTAAGAGCTAAGCTGAGAACGAAGCACCGATAAGA</t>
  </si>
  <si>
    <t>0None_none_MP_204550.1194</t>
  </si>
  <si>
    <t>TGCTCTTTATTCGTTGCGTCCCACCTTGTTGGCAATAGGCGTGTCGCGTGTTTAAGAGCTAAGCTGAGAACGAAGCACCGATAAGA</t>
  </si>
  <si>
    <t>0None_none_U2_204550.3305</t>
  </si>
  <si>
    <t>TGCTCTTTATTCGTTGCGTCCCACCTTGTTGGGCGCCGTCGATCGTCGCGGTTTAAGAGCTAAGCTGAGAACGAAGCACCGATAAGA</t>
  </si>
  <si>
    <t>0None_none_MP_204550.1199</t>
  </si>
  <si>
    <t>TGCTCTTTATTCGTTGCGTCCCACCTTGTTGGTACGCACGTCACGGCAAGTTTAAGAGCTAAGCTGAGAACGAAGCACCGATAAGA</t>
  </si>
  <si>
    <t>0None_none_ACOC_204550.4834</t>
  </si>
  <si>
    <t>TGCTCTTTATTCGTTGCGTCCCACCTTGTTGGCTCGACCCTACGCGTGAGTTTAAGAGCTAAGCTGAGAACGAAGCACCGATAAGA</t>
  </si>
  <si>
    <t>0None_none_TMM_204550.336</t>
  </si>
  <si>
    <t>TGCTCTTTATTCGTTGCGTCCCACCTTGTTGGGTGCGTATCGTGTTCGGTTTAAGAGCTAAGCTGAGAACGAAGCACCGATAAGA</t>
  </si>
  <si>
    <t>0None_none_U1_204550.4451</t>
  </si>
  <si>
    <t>TGCTCTTTATTCGTTGCGTCCCACCTTGTTGGGGCATCCGCGTACGTCGGTTTAAGAGCTAAGCTGAGAACGAAGCACCGATAAGA</t>
  </si>
  <si>
    <t>0None_none_U2_204550.3252</t>
  </si>
  <si>
    <t>TGCTCTTTATTCGTTGCGTCCCACCTTGTTGGCGCCGAACGTTCCGATGTTTAAGAGCTAAGCTGAGAACGAAGCACCGATAAGA</t>
  </si>
  <si>
    <t>0None_none_DTKP_204550.5251</t>
  </si>
  <si>
    <t>TGCTCTTTATTCGTTGCGTCCCACCTTGTTGGTCGCGCGAGGCCTAGTCGTTTAAGAGCTAAGCTGAGAACGAAGCACCGATAAGA</t>
  </si>
  <si>
    <t>0None_none_SP_204550.2724</t>
  </si>
  <si>
    <t>TGCTCTTTATTCGTTGCGTCCCACCTTGTTGGACGACGGCGTACGGTCGGTTTAAGAGCTAAGCTGAGAACGAAGCACCGATAAGA</t>
  </si>
  <si>
    <t>0None_none_GE_204550.1931</t>
  </si>
  <si>
    <t>TGCTCTTTATTCGTTGCGTCCCACCTTGTTGGCGACGCCGCGCTATGATGTTTAAGAGCTAAGCTGAGAACGAAGCACCGATAAGA</t>
  </si>
  <si>
    <t>0None_none_U2_204550.3221</t>
  </si>
  <si>
    <t>TGCTCTTTATTCGTTGCGTCCCACCTTGTTGGTCGACCGTCGTGCGGCCGTTTAAGAGCTAAGCTGAGAACGAAGCACCGATAAGA</t>
  </si>
  <si>
    <t>0None_none_U3_204550.6105</t>
  </si>
  <si>
    <t>TGCTCTTTATTCGTTGCGTCCCACCTTGTTGGGCGCGTACGACTCGGCATGGTTTAAGAGCTAAGCTGAGAACGAAGCACCGATAAGA</t>
  </si>
  <si>
    <t>0None_none_DTKP_204550.5696</t>
  </si>
  <si>
    <t>TGCTCTTTATTCGTTGCGTCCCACCTTGTTGGCGGATCCTCTGTGTACGGTTTAAGAGCTAAGCTGAGAACGAAGCACCGATAAGA</t>
  </si>
  <si>
    <t>TGCTCTTTATTCGTTGCGTCCCACCTTGTTGGTACGCCGTCAACGAATCGTTTAAGAGCTAAGCTGAGAACGAAGCACCGATAAGA</t>
  </si>
  <si>
    <t>0None_none_ACOC_204550.4701</t>
  </si>
  <si>
    <t>TGCTCTTTATTCGTTGCGTCCCACCTTGTTGGCTAGTAGCGGTATCGACGCGTTTAAGAGCTAAGCTGAGAACGAAGCACCGATAAGA</t>
  </si>
  <si>
    <t>0None_none_SP_204550.2890</t>
  </si>
  <si>
    <t>TGCTCTTTATTCGTTGCGTCCCACCTTGTTGGCTGGTCGTCGTGTCGAAGTTTAAGAGCTAAGCTGAGAACGAAGCACCGATAAGA</t>
  </si>
  <si>
    <t>0None_none_GE_204550.1899</t>
  </si>
  <si>
    <t>TGCTCTTTATTCGTTGCGTCCCACCTTGTTGGCGCGCCGTGCGGTATCAGTTTAAGAGCTAAGCTGAGAACGAAGCACCGATAAGA</t>
  </si>
  <si>
    <t>0None_none_U1_204550.3860</t>
  </si>
  <si>
    <t>TGCTCTTTATTCGTTGCGTCCCACCTTGTTGGGCGATGCGATAGCGATAGTGTTTAAGAGCTAAGCTGAGAACGAAGCACCGATAAGA</t>
  </si>
  <si>
    <t>0None_none_GE_204550.2076</t>
  </si>
  <si>
    <t>TGCTCTTTATTCGTTGCGTCCCACCTTGTTGGACGCGGTGCGTCGCGTATAGTTTAAGAGCTAAGCTGAGAACGAAGCACCGATAAGA</t>
  </si>
  <si>
    <t>0None_none_DTKP_204550.5593</t>
  </si>
  <si>
    <t>TGCTCTTTATTCGTTGCGTCCCACCTTGTTGGAACGTCTAGATGCGGAACGGTTTAAGAGCTAAGCTGAGAACGAAGCACCGATAAGA</t>
  </si>
  <si>
    <t>0None_none_ACOC_204550.4871</t>
  </si>
  <si>
    <t>TGCTCTTTATTCGTTGCGTCCCACCTTGTTGGGTCGTTCCCGTACCGATGTTTAAGAGCTAAGCTGAGAACGAAGCACCGATAAGA</t>
  </si>
  <si>
    <t>0None_none_ACOC_204550.4555</t>
  </si>
  <si>
    <t>TGCTCTTTATTCGTTGCGTCCCACCTTGTTGGTGCGACGCCTGCGTAGATCGTTTAAGAGCTAAGCTGAGAACGAAGCACCGATAAGA</t>
  </si>
  <si>
    <t>0None_none_TMM_204550.82</t>
  </si>
  <si>
    <t>TGCTCTTTATTCGTTGCGTCCCACCTTGTTGGCCGTATCGGTCCGAGTGGTTTAAGAGCTAAGCTGAGAACGAAGCACCGATAAGA</t>
  </si>
  <si>
    <t>0None_none_ACOC_204550.5248</t>
  </si>
  <si>
    <t>TGCTCTTTATTCGTTGCGTCCCACCTTGTTGGCCCGCCGCCCGATATGTCGTTTAAGAGCTAAGCTGAGAACGAAGCACCGATAAGA</t>
  </si>
  <si>
    <t>0None_none_TMM_204550.429</t>
  </si>
  <si>
    <t>TGCTCTTTATTCGTTGCGTCCCACCTTGTTGGAGTGCCCGAAATACGGCGAGTTTAAGAGCTAAGCTGAGAACGAAGCACCGATAAGA</t>
  </si>
  <si>
    <t>0None_none_GE_204550.1530</t>
  </si>
  <si>
    <t>TGCTCTTTATTCGTTGCGTCCCACCTTGTTGGTTAATCGTTCGGACGGGCTGTTTAAGAGCTAAGCTGAGAACGAAGCACCGATAAGA</t>
  </si>
  <si>
    <t>0None_none_DTKP_204550.5482</t>
  </si>
  <si>
    <t>TGCTCTTTATTCGTTGCGTCCCACCTTGTTGGCCTATAACCAATCGACGCGGTTTAAGAGCTAAGCTGAGAACGAAGCACCGATAAGA</t>
  </si>
  <si>
    <t>0None_none_GE_204550.1641</t>
  </si>
  <si>
    <t>TGCTCTTTATTCGTTGCGTCCCACCTTGTTGGCGCGTTCCCTTACGTTGTTTAAGAGCTAAGCTGAGAACGAAGCACCGATAAGA</t>
  </si>
  <si>
    <t>0None_none_GE_204550.1913</t>
  </si>
  <si>
    <t>TGCTCTTTATTCGTTGCGTCCCACCTTGTTGGTAGGACGGGCGCGTATCGTTTAAGAGCTAAGCTGAGAACGAAGCACCGATAAGA</t>
  </si>
  <si>
    <t>0None_none_MP_204550.807</t>
  </si>
  <si>
    <t>TGCTCTTTATTCGTTGCGTCCCACCTTGTTGGAACGGCCATCGTGCGCGTAGTTTAAGAGCTAAGCTGAGAACGAAGCACCGATAAGA</t>
  </si>
  <si>
    <t>TGCTCTTTATTCGTTGCGTCCCACCTTGTTGGAATTCCGTCCGCTAACGCGTTTAAGAGCTAAGCTGAGAACGAAGCACCGATAAGA</t>
  </si>
  <si>
    <t>0None_none_GE_204550.1696</t>
  </si>
  <si>
    <t>TGCTCTTTATTCGTTGCGTCCCACCTTGTTGGCTACCCGGACGCGTCAAGTTTAAGAGCTAAGCTGAGAACGAAGCACCGATAAGA</t>
  </si>
  <si>
    <t>0None_none_U1_204550.4351</t>
  </si>
  <si>
    <t>TGCTCTTTATTCGTTGCGTCCCACCTTGTTGGCCGGATAGCGACGGCCCGTTTAAGAGCTAAGCTGAGAACGAAGCACCGATAAGA</t>
  </si>
  <si>
    <t>0None_none_ACOC_204550.4601</t>
  </si>
  <si>
    <t>TGCTCTTTATTCGTTGCGTCCCACCTTGTTGGTGCAAGCGCCGACGTCTAGGTTTAAGAGCTAAGCTGAGAACGAAGCACCGATAAGA</t>
  </si>
  <si>
    <t>0None_none_DTKP_204550.5793</t>
  </si>
  <si>
    <t>TGCTCTTTATTCGTTGCGTCCCACCTTGTTGGCCCCTCGACGCGACGGTACGTTTAAGAGCTAAGCTGAGAACGAAGCACCGATAAGA</t>
  </si>
  <si>
    <t>0None_none_ACOC_204550.4838</t>
  </si>
  <si>
    <t>TGCTCTTTATTCGTTGCGTCCCACCTTGTTGGCATAACGCGACGGTTCATCGTTTAAGAGCTAAGCTGAGAACGAAGCACCGATAAGA</t>
  </si>
  <si>
    <t>0None_none_ACOC_204550.4502</t>
  </si>
  <si>
    <t>TGCTCTTTATTCGTTGCGTCCCACCTTGTTGGATCTAAGGCGATACGCGGTTTAAGAGCTAAGCTGAGAACGAAGCACCGATAAGA</t>
  </si>
  <si>
    <t>0None_none_U3_204550.6205</t>
  </si>
  <si>
    <t>TGCTCTTTATTCGTTGCGTCCCACCTTGTTGGAGAGTACGTTCCCGGTCGTGTTTAAGAGCTAAGCTGAGAACGAAGCACCGATAAGA</t>
  </si>
  <si>
    <t>0None_none_U1_204550.4037</t>
  </si>
  <si>
    <t>TGCTCTTTATTCGTTGCGTCCCACCTTGTTGGTAAGACCGGCGTCGAGAGTTTAAGAGCTAAGCTGAGAACGAAGCACCGATAAGA</t>
  </si>
  <si>
    <t>0None_none_U3_204550.6159</t>
  </si>
  <si>
    <t>TGCTCTTTATTCGTTGCGTCCCACCTTGTTGGTCGCGGTCGCGAGATCGGTTTAAGAGCTAAGCTGAGAACGAAGCACCGATAAGA</t>
  </si>
  <si>
    <t>TGCTCTTTATTCGTTGCGTCCCACCTTGTTGGGGATACACGGTCCGGACTGTTTAAGAGCTAAGCTGAGAACGAAGCACCGATAAGA</t>
  </si>
  <si>
    <t>0None_none_DTKP_204550.5504</t>
  </si>
  <si>
    <t>TGCTCTTTATTCGTTGCGTCCCACCTTGTTGGCCGCAACGACGATAACGGGTTTAAGAGCTAAGCTGAGAACGAAGCACCGATAAGA</t>
  </si>
  <si>
    <t>0None_none_MP_204550.1259</t>
  </si>
  <si>
    <t>TGCTCTTTATTCGTTGCGTCCCACCTTGTTGGTTTAAGATCTAACCGCGCGGTTTAAGAGCTAAGCTGAGAACGAAGCACCGATAAGA</t>
  </si>
  <si>
    <t>0None_none_TMM_204550.264</t>
  </si>
  <si>
    <t>TGCTCTTTATTCGTTGCGTCCCACCTTGTTGGGACTGATCGTCCGTAGCGTTTAAGAGCTAAGCTGAGAACGAAGCACCGATAAGA</t>
  </si>
  <si>
    <t>0None_none_SP_204550.2357</t>
  </si>
  <si>
    <t>TGCTCTTTATTCGTTGCGTCCCACCTTGTTGGCCCGCGTAGTGTCCACCGTTTAAGAGCTAAGCTGAGAACGAAGCACCGATAAGA</t>
  </si>
  <si>
    <t>0None_none_U3_204550.6493</t>
  </si>
  <si>
    <t>TGCTCTTTATTCGTTGCGTCCCACCTTGTTGGACTGTACAGCACGACGCCGGTTTAAGAGCTAAGCTGAGAACGAAGCACCGATAAGA</t>
  </si>
  <si>
    <t>TGCTCTTTATTCGTTGCGTCCCACCTTGTTGGTCGCGTACCCTAGGGTAGTTTAAGAGCTAAGCTGAGAACGAAGCACCGATAAGA</t>
  </si>
  <si>
    <t>0None_none_U1_204550.4162</t>
  </si>
  <si>
    <t>TGCTCTTTATTCGTTGCGTCCCACCTTGTTGGCCGTACCGGATCGAACCGTTTAAGAGCTAAGCTGAGAACGAAGCACCGATAAGA</t>
  </si>
  <si>
    <t>0None_none_U3_204550.6495</t>
  </si>
  <si>
    <t>TGCTCTTTATTCGTTGCGTCCCACCTTGTTGGTACCTACCGACCGAACGGTTTAAGAGCTAAGCTGAGAACGAAGCACCGATAAGA</t>
  </si>
  <si>
    <t>0None_none_GE_204550.2237</t>
  </si>
  <si>
    <t>TGCTCTTTATTCGTTGCGTCCCACCTTGTTGGTGATGGTCTCGACTCGATGTTTAAGAGCTAAGCTGAGAACGAAGCACCGATAAGA</t>
  </si>
  <si>
    <t>0None_none_MP_204550.992</t>
  </si>
  <si>
    <t>TGCTCTTTATTCGTTGCGTCCCACCTTGTTGGAATTCGACGATCGTTCTGTTTAAGAGCTAAGCTGAGAACGAAGCACCGATAAGA</t>
  </si>
  <si>
    <t>0None_none_TMM_204550.68</t>
  </si>
  <si>
    <t>TGCTCTTTATTCGTTGCGTCCCACCTTGTTGGTGGACATTTCGTCGTCGGTTTAAGAGCTAAGCTGAGAACGAAGCACCGATAAGA</t>
  </si>
  <si>
    <t>TGCTCTTTATTCGTTGCGTCCCACCTTGTTGGAATAGTAAAAGCGCGCGATGTTTAAGAGCTAAGCTGAGAACGAAGCACCGATAAGA</t>
  </si>
  <si>
    <t>0None_none_SP_204550.2667</t>
  </si>
  <si>
    <t>TGCTCTTTATTCGTTGCGTCCCACCTTGTTGGTTCATCCGGTTCGTATTAGTTTAAGAGCTAAGCTGAGAACGAAGCACCGATAAGA</t>
  </si>
  <si>
    <t>0None_none_U1_204550.4218</t>
  </si>
  <si>
    <t>TGCTCTTTATTCGTTGCGTCCCACCTTGTTGGTACCACCTACAATCGCGGTTTAAGAGCTAAGCTGAGAACGAAGCACCGATAAGA</t>
  </si>
  <si>
    <t>0None_none_U3_204550.6475</t>
  </si>
  <si>
    <t>TGCTCTTTATTCGTTGCGTCCCACCTTGTTGGACGCACCGGGTTACGCGGTTTAAGAGCTAAGCTGAGAACGAAGCACCGATAAGA</t>
  </si>
  <si>
    <t>0None_none_U2_204550.3290</t>
  </si>
  <si>
    <t>TGCTCTTTATTCGTTGCGTCCCACCTTGTTGGCAGATAGACGGCGTGACGTTTAAGAGCTAAGCTGAGAACGAAGCACCGATAAGA</t>
  </si>
  <si>
    <t>0None_none_ACOC_204550.4597</t>
  </si>
  <si>
    <t>TGCTCTTTATTCGTTGCGTCCCACCTTGTTGGTAAGCGATAGCGAACGTCCGTTTAAGAGCTAAGCTGAGAACGAAGCACCGATAAGA</t>
  </si>
  <si>
    <t>0None_none_DTKP_204550.5551</t>
  </si>
  <si>
    <t>TGCTCTTTATTCGTTGCGTCCCACCTTGTTGGCAATTCGTAATGGCACGCTGTTTAAGAGCTAAGCTGAGAACGAAGCACCGATAAGA</t>
  </si>
  <si>
    <t>0None_none_GE_204550.1801</t>
  </si>
  <si>
    <t>TGCTCTTTATTCGTTGCGTCCCACCTTGTTGGAGGTATTCGAGTCCGATGTTTAAGAGCTAAGCTGAGAACGAAGCACCGATAAGA</t>
  </si>
  <si>
    <t>0None_none_SP_204550.2498</t>
  </si>
  <si>
    <t>TGCTCTTTATTCGTTGCGTCCCACCTTGTTGGCGCGTAGTTCGCGGTTGGTTTAAGAGCTAAGCTGAGAACGAAGCACCGATAAGA</t>
  </si>
  <si>
    <t>0None_none_ACOC_204550.4952</t>
  </si>
  <si>
    <t>TGCTCTTTATTCGTTGCGTCCCACCTTGTTGGAAGGTACGGTGTTCGACGTGTTTAAGAGCTAAGCTGAGAACGAAGCACCGATAAGA</t>
  </si>
  <si>
    <t>0None_none_ACOC_204550.4956</t>
  </si>
  <si>
    <t>TGCTCTTTATTCGTTGCGTCCCACCTTGTTGGTCCGTAGGTCGTGCCGAGTTTAAGAGCTAAGCTGAGAACGAAGCACCGATAAGA</t>
  </si>
  <si>
    <t>0None_none_TMM_204550.607</t>
  </si>
  <si>
    <t>TGCTCTTTATTCGTTGCGTCCCACCTTGTTGGGCGCTTAAAGCGTTCGGGTTTAAGAGCTAAGCTGAGAACGAAGCACCGATAAGA</t>
  </si>
  <si>
    <t>0None_none_GE_204550.2155</t>
  </si>
  <si>
    <t>TGCTCTTTATTCGTTGCGTCCCACCTTGTTGGATAGCCGTTTCGTCGCGTTTAAGAGCTAAGCTGAGAACGAAGCACCGATAAGA</t>
  </si>
  <si>
    <t>0None_none_U3_204550.6176</t>
  </si>
  <si>
    <t>TGCTCTTTATTCGTTGCGTCCCACCTTGTTGGACCAATCGTTAACGCCCGGTTTAAGAGCTAAGCTGAGAACGAAGCACCGATAAGA</t>
  </si>
  <si>
    <t>0None_none_SP_204550.2277</t>
  </si>
  <si>
    <t>TGCTCTTTATTCGTTGCGTCCCACCTTGTTGGTCGTACTCACTTAGGCGGTTTAAGAGCTAAGCTGAGAACGAAGCACCGATAAGA</t>
  </si>
  <si>
    <t>TGCTCTTTATTCGTTGCGTCCCACCTTGTTGGTTCGACCATAGCCCTCCGAGTTTAAGAGCTAAGCTGAGAACGAAGCACCGATAAGA</t>
  </si>
  <si>
    <t>0None_none_GE_204550.2061</t>
  </si>
  <si>
    <t>TGCTCTTTATTCGTTGCGTCCCACCTTGTTGGGCTATCGGCGTACGGTGGTTTAAGAGCTAAGCTGAGAACGAAGCACCGATAAGA</t>
  </si>
  <si>
    <t>TGCTCTTTATTCGTTGCGTCCCACCTTGTTGGACCGATACCGACGGGTGTTTAAGAGCTAAGCTGAGAACGAAGCACCGATAAGA</t>
  </si>
  <si>
    <t>0None_none_GE_204550.1650</t>
  </si>
  <si>
    <t>TGCTCTTTATTCGTTGCGTCCCACCTTGTTGGGCTAGTGTTCGACGCGAGAGTTTAAGAGCTAAGCTGAGAACGAAGCACCGATAAGA</t>
  </si>
  <si>
    <t>0None_none_U2_204550.3653</t>
  </si>
  <si>
    <t>TGCTCTTTATTCGTTGCGTCCCACCTTGTTGGTCCTACGCCGTACCTATCGGTTTAAGAGCTAAGCTGAGAACGAAGCACCGATAAGA</t>
  </si>
  <si>
    <t>0None_none_GE_204550.1773</t>
  </si>
  <si>
    <t>TGCTCTTTATTCGTTGCGTCCCACCTTGTTGGTCCGCTCCTACTTACCGAGTTTAAGAGCTAAGCTGAGAACGAAGCACCGATAAGA</t>
  </si>
  <si>
    <t>0None_none_TMM_204550.708</t>
  </si>
  <si>
    <t>TGCTCTTTATTCGTTGCGTCCCACCTTGTTGGCGCGGTCCGCGCGTTTGTAGTTTAAGAGCTAAGCTGAGAACGAAGCACCGATAAGA</t>
  </si>
  <si>
    <t>0None_none_U1_204550.4223</t>
  </si>
  <si>
    <t>TGCTCTTTATTCGTTGCGTCCCACCTTGTTGGCGCCGCACATTAGCATCGTTTAAGAGCTAAGCTGAGAACGAAGCACCGATAAGA</t>
  </si>
  <si>
    <t>0None_none_U2_204550.3148</t>
  </si>
  <si>
    <t>TGCTCTTTATTCGTTGCGTCCCACCTTGTTGGCCGATCATGCAAGCCGTGTTTAAGAGCTAAGCTGAGAACGAAGCACCGATAAGA</t>
  </si>
  <si>
    <t>0None_none_MP_204550.1068</t>
  </si>
  <si>
    <t>TGCTCTTTATTCGTTGCGTCCCACCTTGTTGGGATCCCCATACGGTTCGGTTTAAGAGCTAAGCTGAGAACGAAGCACCGATAAGA</t>
  </si>
  <si>
    <t>0None_none_ACOC_204550.4625</t>
  </si>
  <si>
    <t>TGCTCTTTATTCGTTGCGTCCCACCTTGTTGGTAACGCCGGTTAGTTCGGTTTAAGAGCTAAGCTGAGAACGAAGCACCGATAAGA</t>
  </si>
  <si>
    <t>0None_none_TMM_204550.555</t>
  </si>
  <si>
    <t>TGCTCTTTATTCGTTGCGTCCCACCTTGTTGGCCGACCGGCCAAATCGAGTTTAAGAGCTAAGCTGAGAACGAAGCACCGATAAGA</t>
  </si>
  <si>
    <t>0None_none_U3_204550.6393</t>
  </si>
  <si>
    <t>TGCTCTTTATTCGTTGCGTCCCACCTTGTTGGAGGCGGAGCACTATTGCGCGTTTAAGAGCTAAGCTGAGAACGAAGCACCGATAAGA</t>
  </si>
  <si>
    <t>0None_none_DTKP_204550.5447</t>
  </si>
  <si>
    <t>TGCTCTTTATTCGTTGCGTCCCACCTTGTTGGGAACGTCTGTTGTTCGCGGTTTAAGAGCTAAGCTGAGAACGAAGCACCGATAAGA</t>
  </si>
  <si>
    <t>0None_none_SP_204550.2354</t>
  </si>
  <si>
    <t>TGCTCTTTATTCGTTGCGTCCCACCTTGTTGGATTCGTCAATTCGCCGTGTTTAAGAGCTAAGCTGAGAACGAAGCACCGATAAGA</t>
  </si>
  <si>
    <t>0None_none_U1_204550.4011</t>
  </si>
  <si>
    <t>TGCTCTTTATTCGTTGCGTCCCACCTTGTTGGCGCGTTATCGCCAATCTGTTTAAGAGCTAAGCTGAGAACGAAGCACCGATAAGA</t>
  </si>
  <si>
    <t>TGCTCTTTATTCGTTGCGTCCCACCTTGTTGGCCTCGGTCGAAGTCGAAGTTTAAGAGCTAAGCTGAGAACGAAGCACCGATAAGA</t>
  </si>
  <si>
    <t>TGCTCTTTATTCGTTGCGTCCCACCTTGTTGGCTCGCGACGCCGGCTTTGTTTAAGAGCTAAGCTGAGAACGAAGCACCGATAAGA</t>
  </si>
  <si>
    <t>TGCTCTTTATTCGTTGCGTCCCACCTTGTTGGACGCGAGATTATCTTCGGTTTAAGAGCTAAGCTGAGAACGAAGCACCGATAAGA</t>
  </si>
  <si>
    <t>TGCTCTTTATTCGTTGCGTCCCACCTTGTTGGCCCTCCGCTATAAGCGCGCGTTTAAGAGCTAAGCTGAGAACGAAGCACCGATAAGA</t>
  </si>
  <si>
    <t>TGCTCTTTATTCGTTGCGTCCCACCTTGTTGGAGATGGATCGCGGCGAAGTTTAAGAGCTAAGCTGAGAACGAAGCACCGATAAGA</t>
  </si>
  <si>
    <t>TGCTCTTTATTCGTTGCGTCCCACCTTGTTGGCGGACGAGACGCGTTGTTTGTTTAAGAGCTAAGCTGAGAACGAAGCACCGATAAGA</t>
  </si>
  <si>
    <t>0None_none_DTKP_204550.5886</t>
  </si>
  <si>
    <t>TGCTCTTTATTCGTTGCGTCCCACCTTGTTGGAACCCTAATTGCGACCCGGGTTTAAGAGCTAAGCTGAGAACGAAGCACCGATAAGA</t>
  </si>
  <si>
    <t>0None_none_TMM_204550.503</t>
  </si>
  <si>
    <t>TGCTCTTTATTCGTTGCGTCCCACCTTGTTGGGTACTGCGACGTCCGAAGTTTAAGAGCTAAGCTGAGAACGAAGCACCGATAAGA</t>
  </si>
  <si>
    <t>0None_none_MP_204550.1227</t>
  </si>
  <si>
    <t>TGCTCTTTATTCGTTGCGTCCCACCTTGTTGGTAGTGTAGCGCCCCGTTGTTTAAGAGCTAAGCTGAGAACGAAGCACCGATAAGA</t>
  </si>
  <si>
    <t>0None_none_ACOC_204550.4680</t>
  </si>
  <si>
    <t>TGCTCTTTATTCGTTGCGTCCCACCTTGTTGGAGGGTGTAACGGAACGCGTGTTTAAGAGCTAAGCTGAGAACGAAGCACCGATAAGA</t>
  </si>
  <si>
    <t>TGCTCTTTATTCGTTGCGTCCCACCTTGTTGGGCGTACCAATAGCGCATTGTTTAAGAGCTAAGCTGAGAACGAAGCACCGATAAGA</t>
  </si>
  <si>
    <t>0None_none_U1_204550.3864</t>
  </si>
  <si>
    <t>TGCTCTTTATTCGTTGCGTCCCACCTTGTTGGAACGTCGATCGTGACCTGTTTAAGAGCTAAGCTGAGAACGAAGCACCGATAAGA</t>
  </si>
  <si>
    <t>0None_none_DTKP_204550.5540</t>
  </si>
  <si>
    <t>TGCTCTTTATTCGTTGCGTCCCACCTTGTTGGGACTGACGCTATATCCGGTTTAAGAGCTAAGCTGAGAACGAAGCACCGATAAGA</t>
  </si>
  <si>
    <t>0None_none_ACOC_204550.4811</t>
  </si>
  <si>
    <t>TGCTCTTTATTCGTTGCGTCCCACCTTGTTGGCGTCCGCGCAATAGGCGCGGTTTAAGAGCTAAGCTGAGAACGAAGCACCGATAAGA</t>
  </si>
  <si>
    <t>0None_none_ACOC_204550.4551</t>
  </si>
  <si>
    <t>TGCTCTTTATTCGTTGCGTCCCACCTTGTTGGTGCGATACCGTCGTTCGTTTAAGAGCTAAGCTGAGAACGAAGCACCGATAAGA</t>
  </si>
  <si>
    <t>0None_none_U2_204550.3639</t>
  </si>
  <si>
    <t>TGCTCTTTATTCGTTGCGTCCCACCTTGTTGGAGGCGGAAACCGTATCCGTGTTTAAGAGCTAAGCTGAGAACGAAGCACCGATAAGA</t>
  </si>
  <si>
    <t>TGCTCTTTATTCGTTGCGTCCCACCTTGTTGGACACGGACATAAGCACGCGGTTTAAGAGCTAAGCTGAGAACGAAGCACCGATAAGA</t>
  </si>
  <si>
    <t>0None_none_MP_204550.1321</t>
  </si>
  <si>
    <t>TGCTCTTTATTCGTTGCGTCCCACCTTGTTGGCCCGACGTACGTCACGAGTTTAAGAGCTAAGCTGAGAACGAAGCACCGATAAGA</t>
  </si>
  <si>
    <t>TGCTCTTTATTCGTTGCGTCCCACCTTGTTGGTTATCACCGATCGCACGTAGTTTAAGAGCTAAGCTGAGAACGAAGCACCGATAAGA</t>
  </si>
  <si>
    <t>0None_none_U2_204550.3318</t>
  </si>
  <si>
    <t>TGCTCTTTATTCGTTGCGTCCCACCTTGTTGGCGTAGACGTCTCGCAGTGTTTAAGAGCTAAGCTGAGAACGAAGCACCGATAAGA</t>
  </si>
  <si>
    <t>0None_none_SP_204550.2813</t>
  </si>
  <si>
    <t>TGCTCTTTATTCGTTGCGTCCCACCTTGTTGGACGCGCTAGCGACCGTTATGTTTAAGAGCTAAGCTGAGAACGAAGCACCGATAAGA</t>
  </si>
  <si>
    <t>0None_none_TMM_204550.378</t>
  </si>
  <si>
    <t>TGCTCTTTATTCGTTGCGTCCCACCTTGTTGGTCAATACGATCGAACGGTTTAAGAGCTAAGCTGAGAACGAAGCACCGATAAGA</t>
  </si>
  <si>
    <t>0None_none_U3_204550.6144</t>
  </si>
  <si>
    <t>TGCTCTTTATTCGTTGCGTCCCACCTTGTTGGCGACGCGAGCGCGAGGAATGTTTAAGAGCTAAGCTGAGAACGAAGCACCGATAAGA</t>
  </si>
  <si>
    <t>TGCTCTTTATTCGTTGCGTCCCACCTTGTTGGGCTTGAGTTCCGCGTTCGCGTTTAAGAGCTAAGCTGAGAACGAAGCACCGATAAGA</t>
  </si>
  <si>
    <t>0None_none_U2_204550.3002</t>
  </si>
  <si>
    <t>TGCTCTTTATTCGTTGCGTCCCACCTTGTTGGTTATCCGGCGAACCAAGTTTAAGAGCTAAGCTGAGAACGAAGCACCGATAAGA</t>
  </si>
  <si>
    <t>0None_none_GE_204550.2054</t>
  </si>
  <si>
    <t>TGCTCTTTATTCGTTGCGTCCCACCTTGTTGGGGTATATAGGCGGGCGGTCGTTTAAGAGCTAAGCTGAGAACGAAGCACCGATAAGA</t>
  </si>
  <si>
    <t>0None_none_ACOC_204550.5207</t>
  </si>
  <si>
    <t>TGCTCTTTATTCGTTGCGTCCCACCTTGTTGGACCGGTATCATACGATGTTTAAGAGCTAAGCTGAGAACGAAGCACCGATAAGA</t>
  </si>
  <si>
    <t>0None_none_TMM_204550.687</t>
  </si>
  <si>
    <t>TGCTCTTTATTCGTTGCGTCCCACCTTGTTGGCCGACGGTACCTACACTGTTTAAGAGCTAAGCTGAGAACGAAGCACCGATAAGA</t>
  </si>
  <si>
    <t>0None_none_ACOC_204550.4855</t>
  </si>
  <si>
    <t>TGCTCTTTATTCGTTGCGTCCCACCTTGTTGGTGGTAAGCGCGCGATTGTCGTTTAAGAGCTAAGCTGAGAACGAAGCACCGATAAGA</t>
  </si>
  <si>
    <t>0None_none_SP_204550.2765</t>
  </si>
  <si>
    <t>TGCTCTTTATTCGTTGCGTCCCACCTTGTTGGTCCCGAGTCGATTTAATAGTTTAAGAGCTAAGCTGAGAACGAAGCACCGATAAGA</t>
  </si>
  <si>
    <t>0None_none_TMM_204550.663</t>
  </si>
  <si>
    <t>TGCTCTTTATTCGTTGCGTCCCACCTTGTTGGGACGTACGACCCCGCTGTTTAAGAGCTAAGCTGAGAACGAAGCACCGATAAGA</t>
  </si>
  <si>
    <t>0None_none_DTKP_204550.5491</t>
  </si>
  <si>
    <t>TGCTCTTTATTCGTTGCGTCCCACCTTGTTGGACATCTTAGCGTCGGCTAAGTTTAAGAGCTAAGCTGAGAACGAAGCACCGATAAGA</t>
  </si>
  <si>
    <t>0None_none_ACOC_204550.5202</t>
  </si>
  <si>
    <t>TGCTCTTTATTCGTTGCGTCCCACCTTGTTGGAACATACCGAAGCACGATAGTTTAAGAGCTAAGCTGAGAACGAAGCACCGATAAGA</t>
  </si>
  <si>
    <t>0None_none_SP_204550.2844</t>
  </si>
  <si>
    <t>TGCTCTTTATTCGTTGCGTCCCACCTTGTTGGAACGTCGACAACGCGGCGTGTTTAAGAGCTAAGCTGAGAACGAAGCACCGATAAGA</t>
  </si>
  <si>
    <t>0None_none_DTKP_204550.5594</t>
  </si>
  <si>
    <t>TGCTCTTTATTCGTTGCGTCCCACCTTGTTGGCGGCGACAAGCTCTCTAGTTTAAGAGCTAAGCTGAGAACGAAGCACCGATAAGA</t>
  </si>
  <si>
    <t>0None_none_SP_204550.2931</t>
  </si>
  <si>
    <t>TGCTCTTTATTCGTTGCGTCCCACCTTGTTGGCCCGCTTCACGGTACGCGTTTAAGAGCTAAGCTGAGAACGAAGCACCGATAAGA</t>
  </si>
  <si>
    <t>0None_none_U3_204550.6160</t>
  </si>
  <si>
    <t>TGCTCTTTATTCGTTGCGTCCCACCTTGTTGGAGATGCGCCCAACTACCGAGTTTAAGAGCTAAGCTGAGAACGAAGCACCGATAAGA</t>
  </si>
  <si>
    <t>0None_none_TMM_204550.442</t>
  </si>
  <si>
    <t>TGCTCTTTATTCGTTGCGTCCCACCTTGTTGGCGCCGAGGGTTCCGAAAGTTTAAGAGCTAAGCTGAGAACGAAGCACCGATAAGA</t>
  </si>
  <si>
    <t>0None_none_U1_204550.4499</t>
  </si>
  <si>
    <t>TGCTCTTTATTCGTTGCGTCCCACCTTGTTGGGCGGAATACGATCGAATGTTTAAGAGCTAAGCTGAGAACGAAGCACCGATAAGA</t>
  </si>
  <si>
    <t>0None_none_U3_204550.6169</t>
  </si>
  <si>
    <t>TGCTCTTTATTCGTTGCGTCCCACCTTGTTGGCGACGCGGAGTTGTGTCGTTTAAGAGCTAAGCTGAGAACGAAGCACCGATAAGA</t>
  </si>
  <si>
    <t>0None_none_TMM_204550.748</t>
  </si>
  <si>
    <t>TGCTCTTTATTCGTTGCGTCCCACCTTGTTGGTCGCGGTTCGTATCACGAGTTTAAGAGCTAAGCTGAGAACGAAGCACCGATAAGA</t>
  </si>
  <si>
    <t>0None_none_TMM_204550.435</t>
  </si>
  <si>
    <t>TGCTCTTTATTCGTTGCGTCCCACCTTGTTGGACGACGCGCATTTGGCGGTTTAAGAGCTAAGCTGAGAACGAAGCACCGATAAGA</t>
  </si>
  <si>
    <t>0None_none_MP_204550.1140</t>
  </si>
  <si>
    <t>TGCTCTTTATTCGTTGCGTCCCACCTTGTTGGATAGGTCGATACGTGCTGTTTAAGAGCTAAGCTGAGAACGAAGCACCGATAAGA</t>
  </si>
  <si>
    <t>TGCTCTTTATTCGTTGCGTCCCACCTTGTTGGAGAACACGGTCGTACTAGTTTAAGAGCTAAGCTGAGAACGAAGCACCGATAAGA</t>
  </si>
  <si>
    <t>0None_none_GE_204550.1685</t>
  </si>
  <si>
    <t>TGCTCTTTATTCGTTGCGTCCCACCTTGTTGGACGAACGCGATGCTACTGTTTAAGAGCTAAGCTGAGAACGAAGCACCGATAAGA</t>
  </si>
  <si>
    <t>0None_none_TMM_204550.581</t>
  </si>
  <si>
    <t>TGCTCTTTATTCGTTGCGTCCCACCTTGTTGGGTTGTTATATGCGCGCGGAGTTTAAGAGCTAAGCTGAGAACGAAGCACCGATAAGA</t>
  </si>
  <si>
    <t>0None_none_U2_204550.3418</t>
  </si>
  <si>
    <t>TGCTCTTTATTCGTTGCGTCCCACCTTGTTGGACTTCGAAACGGCGCGAGTTTAAGAGCTAAGCTGAGAACGAAGCACCGATAAGA</t>
  </si>
  <si>
    <t>0None_none_GE_204550.1599</t>
  </si>
  <si>
    <t>TGCTCTTTATTCGTTGCGTCCCACCTTGTTGGACGCACCGCGTCCGAAGTTTAAGAGCTAAGCTGAGAACGAAGCACCGATAAGA</t>
  </si>
  <si>
    <t>0None_none_U2_204550.3615</t>
  </si>
  <si>
    <t>TGCTCTTTATTCGTTGCGTCCCACCTTGTTGGAGCGAAGCGTTATCGATAGGTTTAAGAGCTAAGCTGAGAACGAAGCACCGATAAGA</t>
  </si>
  <si>
    <t>0None_none_U2_204550.3033</t>
  </si>
  <si>
    <t>TGCTCTTTATTCGTTGCGTCCCACCTTGTTGGGAACCGTAGTACTAATCGGTTTAAGAGCTAAGCTGAGAACGAAGCACCGATAAGA</t>
  </si>
  <si>
    <t>0None_none_U1_204550.3932</t>
  </si>
  <si>
    <t>TGCTCTTTATTCGTTGCGTCCCACCTTGTTGGCACCGTTGGGCTTCGCGACGTTTAAGAGCTAAGCTGAGAACGAAGCACCGATAAGA</t>
  </si>
  <si>
    <t>0None_none_DTKP_204550.5757</t>
  </si>
  <si>
    <t>TGCTCTTTATTCGTTGCGTCCCACCTTGTTGGGATGGACCGTCAACGCAGTTTAAGAGCTAAGCTGAGAACGAAGCACCGATAAGA</t>
  </si>
  <si>
    <t>TGCTCTTTATTCGTTGCGTCCCACCTTGTTGGGGGCGCGTTCATACGCAATGTTTAAGAGCTAAGCTGAGAACGAAGCACCGATAAGA</t>
  </si>
  <si>
    <t>TGCTCTTTATTCGTTGCGTCCCACCTTGTTGGGACGATCCGACACGGTCGTTTAAGAGCTAAGCTGAGAACGAAGCACCGATAAGA</t>
  </si>
  <si>
    <t>0None_none_U3_204550.6457</t>
  </si>
  <si>
    <t>TGCTCTTTATTCGTTGCGTCCCACCTTGTTGGCGCCTATTCGAAACGGGTTTAAGAGCTAAGCTGAGAACGAAGCACCGATAAGA</t>
  </si>
  <si>
    <t>0None_none_GE_204550.2233</t>
  </si>
  <si>
    <t>TGCTCTTTATTCGTTGCGTCCCACCTTGTTGGGCGTCTCGATAGTTAGGGTTTAAGAGCTAAGCTGAGAACGAAGCACCGATAAGA</t>
  </si>
  <si>
    <t>0None_none_SP_204550.2564</t>
  </si>
  <si>
    <t>TGCTCTTTATTCGTTGCGTCCCACCTTGTTGGATTCACGCGGAGCGTCGCAGTTTAAGAGCTAAGCTGAGAACGAAGCACCGATAAGA</t>
  </si>
  <si>
    <t>0None_none_U3_204550.6628</t>
  </si>
  <si>
    <t>TGCTCTTTATTCGTTGCGTCCCACCTTGTTGGCCCTTGACGTACCGCGTGTTTAAGAGCTAAGCTGAGAACGAAGCACCGATAAGA</t>
  </si>
  <si>
    <t>0None_none_U1_204550.3977</t>
  </si>
  <si>
    <t>TGCTCTTTATTCGTTGCGTCCCACCTTGTTGGACGCGAGCAACAACGTTGTTTAAGAGCTAAGCTGAGAACGAAGCACCGATAAGA</t>
  </si>
  <si>
    <t>0None_none_U3_204550.6017</t>
  </si>
  <si>
    <t>TGCTCTTTATTCGTTGCGTCCCACCTTGTTGGTTGTTGCTTCGACCCGCGTTTAAGAGCTAAGCTGAGAACGAAGCACCGATAAGA</t>
  </si>
  <si>
    <t>0None_none_TMM_204550.173</t>
  </si>
  <si>
    <t>TGCTCTTTATTCGTTGCGTCCCACCTTGTTGGGTGTTTCGTCGCATATCGAGTTTAAGAGCTAAGCTGAGAACGAAGCACCGATAAGA</t>
  </si>
  <si>
    <t>0None_none_DTKP_204550.5366</t>
  </si>
  <si>
    <t>TGCTCTTTATTCGTTGCGTCCCACCTTGTTGGATTCGAACCGACTCACCGTGTTTAAGAGCTAAGCTGAGAACGAAGCACCGATAAGA</t>
  </si>
  <si>
    <t>0None_none_MP_204550.943</t>
  </si>
  <si>
    <t>TGCTCTTTATTCGTTGCGTCCCACCTTGTTGGCAACTATCGTCCGTCCGGTTTAAGAGCTAAGCTGAGAACGAAGCACCGATAAGA</t>
  </si>
  <si>
    <t>0None_none_GE_204550.1527</t>
  </si>
  <si>
    <t>TGCTCTTTATTCGTTGCGTCCCACCTTGTTGGTTCATCGCAAGCGACGAGTTTAAGAGCTAAGCTGAGAACGAAGCACCGATAAGA</t>
  </si>
  <si>
    <t>0None_none_DTKP_204550.5685</t>
  </si>
  <si>
    <t>TGCTCTTTATTCGTTGCGTCCCACCTTGTTGGGTCGTAACGAACCCCCGAAGTTTAAGAGCTAAGCTGAGAACGAAGCACCGATAAGA</t>
  </si>
  <si>
    <t>0None_none_GE_204550.1568</t>
  </si>
  <si>
    <t>TGCTCTTTATTCGTTGCGTCCCACCTTGTTGGCGTACCGTTCCGTATCCGTTTAAGAGCTAAGCTGAGAACGAAGCACCGATAAGA</t>
  </si>
  <si>
    <t>0None_none_U3_204550.6524</t>
  </si>
  <si>
    <t>TGCTCTTTATTCGTTGCGTCCCACCTTGTTGGTACGCCGCGGTTGACTCGTTTAAGAGCTAAGCTGAGAACGAAGCACCGATAAGA</t>
  </si>
  <si>
    <t>0None_none_U3_204550.6684</t>
  </si>
  <si>
    <t>TGCTCTTTATTCGTTGCGTCCCACCTTGTTGGGTCTCGATTGTCGGCGAAAGTTTAAGAGCTAAGCTGAGAACGAAGCACCGATAAGA</t>
  </si>
  <si>
    <t>0None_none_U3_204550.6620</t>
  </si>
  <si>
    <t>TGCTCTTTATTCGTTGCGTCCCACCTTGTTGGGGTTCGACATTGCGACAGTTTAAGAGCTAAGCTGAGAACGAAGCACCGATAAGA</t>
  </si>
  <si>
    <t>0None_none_U3_204550.6321</t>
  </si>
  <si>
    <t>TGCTCTTTATTCGTTGCGTCCCACCTTGTTGGAACCCGACCGAACGCTAGAGTTTAAGAGCTAAGCTGAGAACGAAGCACCGATAAGA</t>
  </si>
  <si>
    <t>0None_none_TMM_204550.458</t>
  </si>
  <si>
    <t>TGCTCTTTATTCGTTGCGTCCCACCTTGTTGGCGAAACGTCGATACAACGTTTAAGAGCTAAGCTGAGAACGAAGCACCGATAAGA</t>
  </si>
  <si>
    <t>0None_none_DTKP_204550.5603</t>
  </si>
  <si>
    <t>TGCTCTTTATTCGTTGCGTCCCACCTTGTTGGTGCGTTAGGCGATCGTTGAGTTTAAGAGCTAAGCTGAGAACGAAGCACCGATAAGA</t>
  </si>
  <si>
    <t>0None_none_DTKP_204550.5322</t>
  </si>
  <si>
    <t>TGCTCTTTATTCGTTGCGTCCCACCTTGTTGGCCTCGCAACGACGGTACCGGTTTAAGAGCTAAGCTGAGAACGAAGCACCGATAAGA</t>
  </si>
  <si>
    <t>0None_none_SP_204550.2323</t>
  </si>
  <si>
    <t>TGCTCTTTATTCGTTGCGTCCCACCTTGTTGGCCGTAATCCGCGGACCGGTTTAAGAGCTAAGCTGAGAACGAAGCACCGATAAGA</t>
  </si>
  <si>
    <t>TGCTCTTTATTCGTTGCGTCCCACCTTGTTGGAACGATCGATAACGAACATGTTTAAGAGCTAAGCTGAGAACGAAGCACCGATAAGA</t>
  </si>
  <si>
    <t>0None_none_TMM_204550.150</t>
  </si>
  <si>
    <t>TGCTCTTTATTCGTTGCGTCCCACCTTGTTGGATCTGCGCGTATCCGATGTTTAAGAGCTAAGCTGAGAACGAAGCACCGATAAGA</t>
  </si>
  <si>
    <t>0None_none_TMM_204550.242</t>
  </si>
  <si>
    <t>TGCTCTTTATTCGTTGCGTCCCACCTTGTTGGCTTGGCGCGCCGGACTTGTGTTTAAGAGCTAAGCTGAGAACGAAGCACCGATAAGA</t>
  </si>
  <si>
    <t>0None_none_MP_204550.1315</t>
  </si>
  <si>
    <t>TGCTCTTTATTCGTTGCGTCCCACCTTGTTGGCGCGGGCGTCAGTACGTGTTTAAGAGCTAAGCTGAGAACGAAGCACCGATAAGA</t>
  </si>
  <si>
    <t>0None_none_DTKP_204550.5831</t>
  </si>
  <si>
    <t>TGCTCTTTATTCGTTGCGTCCCACCTTGTTGGGACGCGATCGTATTACTGTTTAAGAGCTAAGCTGAGAACGAAGCACCGATAAGA</t>
  </si>
  <si>
    <t>0None_none_U1_204550.4035</t>
  </si>
  <si>
    <t>TGCTCTTTATTCGTTGCGTCCCACCTTGTTGGAAACGACCGCCTAAGCGGTTTAAGAGCTAAGCTGAGAACGAAGCACCGATAAGA</t>
  </si>
  <si>
    <t>0None_none_DTKP_204550.5942</t>
  </si>
  <si>
    <t>TGCTCTTTATTCGTTGCGTCCCACCTTGTTGGCAGACGAGCGGTAGCGCGTTTAAGAGCTAAGCTGAGAACGAAGCACCGATAAGA</t>
  </si>
  <si>
    <t>0None_none_ACOC_204550.4829</t>
  </si>
  <si>
    <t>TGCTCTTTATTCGTTGCGTCCCACCTTGTTGGACGGACCGGTCTACGAAGTTTAAGAGCTAAGCTGAGAACGAAGCACCGATAAGA</t>
  </si>
  <si>
    <t>0None_none_TMM_204550.368</t>
  </si>
  <si>
    <t>TGCTCTTTATTCGTTGCGTCCCACCTTGTTGGCCTTTAACGACCCGGCTGTTTAAGAGCTAAGCTGAGAACGAAGCACCGATAAGA</t>
  </si>
  <si>
    <t>0None_none_MP_204550.941</t>
  </si>
  <si>
    <t>TGCTCTTTATTCGTTGCGTCCCACCTTGTTGGAGGCCCGCGTCCGTCGAACGTTTAAGAGCTAAGCTGAGAACGAAGCACCGATAAGA</t>
  </si>
  <si>
    <t>0None_none_U3_204550.6676</t>
  </si>
  <si>
    <t>TGCTCTTTATTCGTTGCGTCCCACCTTGTTGGAATCACATCGACGCGAATGTTTAAGAGCTAAGCTGAGAACGAAGCACCGATAAGA</t>
  </si>
  <si>
    <t>0None_none_TMM_204550.43</t>
  </si>
  <si>
    <t>TGCTCTTTATTCGTTGCGTCCCACCTTGTTGGTCCGCATTATATCGCCGATGTTTAAGAGCTAAGCTGAGAACGAAGCACCGATAAGA</t>
  </si>
  <si>
    <t>0None_none_U1_204550.4393</t>
  </si>
  <si>
    <t>TGCTCTTTATTCGTTGCGTCCCACCTTGTTGGAACCATTCCGGCGCGCGTTTAAGAGCTAAGCTGAGAACGAAGCACCGATAAGA</t>
  </si>
  <si>
    <t>0None_none_ACOC_204550.5055</t>
  </si>
  <si>
    <t>TGCTCTTTATTCGTTGCGTCCCACCTTGTTGGTCGAGCGGACGTAAGACGTTTAAGAGCTAAGCTGAGAACGAAGCACCGATAAGA</t>
  </si>
  <si>
    <t>TGCTCTTTATTCGTTGCGTCCCACCTTGTTGGACGCGAGACGTATGCTTGTTTAAGAGCTAAGCTGAGAACGAAGCACCGATAAGA</t>
  </si>
  <si>
    <t>TGCTCTTTATTCGTTGCGTCCCACCTTGTTGGGGCTATTACGGCGCTCGGTTTAAGAGCTAAGCTGAGAACGAAGCACCGATAAGA</t>
  </si>
  <si>
    <t>0None_none_GE_204550.1945</t>
  </si>
  <si>
    <t>TGCTCTTTATTCGTTGCGTCCCACCTTGTTGGCGGAAACGATCCGTCTACGGTTTAAGAGCTAAGCTGAGAACGAAGCACCGATAAGA</t>
  </si>
  <si>
    <t>0None_none_TMM_204550.622</t>
  </si>
  <si>
    <t>TGCTCTTTATTCGTTGCGTCCCACCTTGTTGGCAGCCGCGAATCGGATAGTTTAAGAGCTAAGCTGAGAACGAAGCACCGATAAGA</t>
  </si>
  <si>
    <t>0None_none_U1_204550.4065</t>
  </si>
  <si>
    <t>TGCTCTTTATTCGTTGCGTCCCACCTTGTTGGTGTCGGTACGGAGGGCGACGTTTAAGAGCTAAGCTGAGAACGAAGCACCGATAAGA</t>
  </si>
  <si>
    <t>0None_none_SP_204550.2616</t>
  </si>
  <si>
    <t>TGCTCTTTATTCGTTGCGTCCCACCTTGTTGGGTGACGCGCCGTTCCGTGTTTAAGAGCTAAGCTGAGAACGAAGCACCGATAAGA</t>
  </si>
  <si>
    <t>0None_none_ACOC_204550.5063</t>
  </si>
  <si>
    <t>TGCTCTTTATTCGTTGCGTCCCACCTTGTTGGATCCGACTCGTCGTGTCGGTTTAAGAGCTAAGCTGAGAACGAAGCACCGATAAGA</t>
  </si>
  <si>
    <t>0None_none_U2_204550.3635</t>
  </si>
  <si>
    <t>TGCTCTTTATTCGTTGCGTCCCACCTTGTTGGAAACTCGCAACGTTCGGTTTAAGAGCTAAGCTGAGAACGAAGCACCGATAAGA</t>
  </si>
  <si>
    <t>0None_none_U1_204550.4154</t>
  </si>
  <si>
    <t>TGCTCTTTATTCGTTGCGTCCCACCTTGTTGGCGTCGCAACGAACCGGGGTTTAAGAGCTAAGCTGAGAACGAAGCACCGATAAGA</t>
  </si>
  <si>
    <t>0None_none_ACOC_204550.4751</t>
  </si>
  <si>
    <t>TGCTCTTTATTCGTTGCGTCCCACCTTGTTGGCACACCCGATCAACGTCGTTTAAGAGCTAAGCTGAGAACGAAGCACCGATAAGA</t>
  </si>
  <si>
    <t>0None_none_U1_204550.4031</t>
  </si>
  <si>
    <t>TGCTCTTTATTCGTTGCGTCCCACCTTGTTGGGGGCGCCGACGTGGTCGATGTTTAAGAGCTAAGCTGAGAACGAAGCACCGATAAGA</t>
  </si>
  <si>
    <t>0None_none_DTKP_204550.5693</t>
  </si>
  <si>
    <t>TGCTCTTTATTCGTTGCGTCCCACCTTGTTGGCGTCGCTATTCATCGACGTTTAAGAGCTAAGCTGAGAACGAAGCACCGATAAGA</t>
  </si>
  <si>
    <t>0None_none_TMM_204550.178</t>
  </si>
  <si>
    <t>TGCTCTTTATTCGTTGCGTCCCACCTTGTTGGCCGCGTCGAAGTTTCGCAAGTTTAAGAGCTAAGCTGAGAACGAAGCACCGATAAGA</t>
  </si>
  <si>
    <t>0None_none_ACOC_204550.4656</t>
  </si>
  <si>
    <t>TGCTCTTTATTCGTTGCGTCCCACCTTGTTGGATACGTCTATCAGCGTAGTTTAAGAGCTAAGCTGAGAACGAAGCACCGATAAGA</t>
  </si>
  <si>
    <t>0None_none_DTKP_204550.5286</t>
  </si>
  <si>
    <t>TGCTCTTTATTCGTTGCGTCCCACCTTGTTGGCACGCGACGAATGCGTGGTTTAAGAGCTAAGCTGAGAACGAAGCACCGATAAGA</t>
  </si>
  <si>
    <t>0None_none_U1_204550.4042</t>
  </si>
  <si>
    <t>TGCTCTTTATTCGTTGCGTCCCACCTTGTTGGTTAGATAGCGAACGTCGGTTTAAGAGCTAAGCTGAGAACGAAGCACCGATAAGA</t>
  </si>
  <si>
    <t>TGCTCTTTATTCGTTGCGTCCCACCTTGTTGGGATTATCGGTCCGATCGGTTTAAGAGCTAAGCTGAGAACGAAGCACCGATAAGA</t>
  </si>
  <si>
    <t>TGCTCTTTATTCGTTGCGTCCCACCTTGTTGGGGACACGGCGGAAACGCGGTTTAAGAGCTAAGCTGAGAACGAAGCACCGATAAGA</t>
  </si>
  <si>
    <t>0None_none_MP_204550.858</t>
  </si>
  <si>
    <t>TGCTCTTTATTCGTTGCGTCCCACCTTGTTGGATCGAATCGGTCTGTCGCGGTTTAAGAGCTAAGCTGAGAACGAAGCACCGATAAGA</t>
  </si>
  <si>
    <t>0None_none_DTKP_204550.5595</t>
  </si>
  <si>
    <t>TGCTCTTTATTCGTTGCGTCCCACCTTGTTGGATTAGTGGTACGTCGCGAGTTTAAGAGCTAAGCTGAGAACGAAGCACCGATAAGA</t>
  </si>
  <si>
    <t>0None_none_GE_204550.1691</t>
  </si>
  <si>
    <t>TGCTCTTTATTCGTTGCGTCCCACCTTGTTGGTCACGGCGGTAACCCGCGTTTAAGAGCTAAGCTGAGAACGAAGCACCGATAAGA</t>
  </si>
  <si>
    <t>0None_none_DTKP_204550.5428</t>
  </si>
  <si>
    <t>TGCTCTTTATTCGTTGCGTCCCACCTTGTTGGTTCGCGATAGGATCTCGATGTTTAAGAGCTAAGCTGAGAACGAAGCACCGATAAGA</t>
  </si>
  <si>
    <t>0None_none_ACOC_204550.5145</t>
  </si>
  <si>
    <t>TGCTCTTTATTCGTTGCGTCCCACCTTGTTGGTTCGGTCGACCGTTTGTTGTTTAAGAGCTAAGCTGAGAACGAAGCACCGATAAGA</t>
  </si>
  <si>
    <t>0None_none_U1_204550.3964</t>
  </si>
  <si>
    <t>TGCTCTTTATTCGTTGCGTCCCACCTTGTTGGATCGATCTTCTCGCACGGTTTAAGAGCTAAGCTGAGAACGAAGCACCGATAAGA</t>
  </si>
  <si>
    <t>0None_none_DTKP_204550.5515</t>
  </si>
  <si>
    <t>TGCTCTTTATTCGTTGCGTCCCACCTTGTTGGTTCGGCTTTCTACACCGATGTTTAAGAGCTAAGCTGAGAACGAAGCACCGATAAGA</t>
  </si>
  <si>
    <t>0None_none_U1_204550.4064</t>
  </si>
  <si>
    <t>TGCTCTTTATTCGTTGCGTCCCACCTTGTTGGACGCGAAACCGATATTCGTTTAAGAGCTAAGCTGAGAACGAAGCACCGATAAGA</t>
  </si>
  <si>
    <t>TGCTCTTTATTCGTTGCGTCCCACCTTGTTGGATGACGCGACATTACGGTTTAAGAGCTAAGCTGAGAACGAAGCACCGATAAGA</t>
  </si>
  <si>
    <t>0None_none_U3_204550.6309</t>
  </si>
  <si>
    <t>TGCTCTTTATTCGTTGCGTCCCACCTTGTTGGCTGATCGACATGTGACGCGGTTTAAGAGCTAAGCTGAGAACGAAGCACCGATAAGA</t>
  </si>
  <si>
    <t>0None_none_DTKP_204550.5511</t>
  </si>
  <si>
    <t>TGCTCTTTATTCGTTGCGTCCCACCTTGTTGGACGGTCGCCCGCGGCATGTTTAAGAGCTAAGCTGAGAACGAAGCACCGATAAGA</t>
  </si>
  <si>
    <t>0None_none_MP_204550.1214</t>
  </si>
  <si>
    <t>TGCTCTTTATTCGTTGCGTCCCACCTTGTTGGGTTCACGCGTAGTAGCCGCGTTTAAGAGCTAAGCTGAGAACGAAGCACCGATAAGA</t>
  </si>
  <si>
    <t>TGCTCTTTATTCGTTGCGTCCCACCTTGTTGGCCGTAGAGTCGATCGAGGTTTAAGAGCTAAGCTGAGAACGAAGCACCGATAAGA</t>
  </si>
  <si>
    <t>0None_none_TMM_204550.67</t>
  </si>
  <si>
    <t>TGCTCTTTATTCGTTGCGTCCCACCTTGTTGGCGAAGCGTGCGGTACGAGTTTAAGAGCTAAGCTGAGAACGAAGCACCGATAAGA</t>
  </si>
  <si>
    <t>0None_none_DTKP_204550.5894</t>
  </si>
  <si>
    <t>TGCTCTTTATTCGTTGCGTCCCACCTTGTTGGGGTACGGCACTAACGCACGGTTTAAGAGCTAAGCTGAGAACGAAGCACCGATAAGA</t>
  </si>
  <si>
    <t>0None_none_SP_204550.2703</t>
  </si>
  <si>
    <t>TGCTCTTTATTCGTTGCGTCCCACCTTGTTGGGTCGCAAGTTTACGGGCGAGTTTAAGAGCTAAGCTGAGAACGAAGCACCGATAAGA</t>
  </si>
  <si>
    <t>0None_none_U3_204550.6533</t>
  </si>
  <si>
    <t>TGCTCTTTATTCGTTGCGTCCCACCTTGTTGGTATGAACGCGAGACGACGTTTAAGAGCTAAGCTGAGAACGAAGCACCGATAAGA</t>
  </si>
  <si>
    <t>0None_none_U3_204550.6713</t>
  </si>
  <si>
    <t>TGCTCTTTATTCGTTGCGTCCCACCTTGTTGGTATTTCGCTCGCGTACGGTTTAAGAGCTAAGCTGAGAACGAAGCACCGATAAGA</t>
  </si>
  <si>
    <t>0None_none_GE_204550.2206</t>
  </si>
  <si>
    <t>TGCTCTTTATTCGTTGCGTCCCACCTTGTTGGGAACTCGTCCGTCGTGTGTTTAAGAGCTAAGCTGAGAACGAAGCACCGATAAGA</t>
  </si>
  <si>
    <t>0None_none_ACOC_204550.5178</t>
  </si>
  <si>
    <t>TGCTCTTTATTCGTTGCGTCCCACCTTGTTGGTGGCTCGATCGCAAGATCGGTTTAAGAGCTAAGCTGAGAACGAAGCACCGATAAGA</t>
  </si>
  <si>
    <t>TGCTCTTTATTCGTTGCGTCCCACCTTGTTGGGAGGGCGTTATCGGTGTACGTTTAAGAGCTAAGCTGAGAACGAAGCACCGATAAGA</t>
  </si>
  <si>
    <t>0None_none_U1_204550.4234</t>
  </si>
  <si>
    <t>TGCTCTTTATTCGTTGCGTCCCACCTTGTTGGATCGTCCGATCTACCGCGTTTAAGAGCTAAGCTGAGAACGAAGCACCGATAAGA</t>
  </si>
  <si>
    <t>TGCTCTTTATTCGTTGCGTCCCACCTTGTTGGCGTTACTTCGCCGTTAAGTTTAAGAGCTAAGCTGAGAACGAAGCACCGATAAGA</t>
  </si>
  <si>
    <t>0None_none_TMM_204550.347</t>
  </si>
  <si>
    <t>TGCTCTTTATTCGTTGCGTCCCACCTTGTTGGTGTGCGACCGGCGACATGTTTAAGAGCTAAGCTGAGAACGAAGCACCGATAAGA</t>
  </si>
  <si>
    <t>0None_none_SP_204550.2611</t>
  </si>
  <si>
    <t>TGCTCTTTATTCGTTGCGTCCCACCTTGTTGGTTGCGCCTCGGACGAAGTTTAAGAGCTAAGCTGAGAACGAAGCACCGATAAGA</t>
  </si>
  <si>
    <t>0None_none_SP_204550.2699</t>
  </si>
  <si>
    <t>TGCTCTTTATTCGTTGCGTCCCACCTTGTTGGTCGATCCGTCCGCGTATCGTTTAAGAGCTAAGCTGAGAACGAAGCACCGATAAGA</t>
  </si>
  <si>
    <t>0None_none_ACOC_204550.5048</t>
  </si>
  <si>
    <t>TGCTCTTTATTCGTTGCGTCCCACCTTGTTGGGACCGTCGTCTCGCGAAGTTTAAGAGCTAAGCTGAGAACGAAGCACCGATAAGA</t>
  </si>
  <si>
    <t>0None_none_ACOC_204550.4616</t>
  </si>
  <si>
    <t>TGCTCTTTATTCGTTGCGTCCCACCTTGTTGGCATACGTACGCATGACGGTTTAAGAGCTAAGCTGAGAACGAAGCACCGATAAGA</t>
  </si>
  <si>
    <t>TGCTCTTTATTCGTTGCGTCCCACCTTGTTGGACGGATCGCGTGGTACGTTGTTTAAGAGCTAAGCTGAGAACGAAGCACCGATAAGA</t>
  </si>
  <si>
    <t>0None_none_DTKP_204550.5780</t>
  </si>
  <si>
    <t>TGCTCTTTATTCGTTGCGTCCCACCTTGTTGGATATCGTTTCCGCAGCGGTTTAAGAGCTAAGCTGAGAACGAAGCACCGATAAGA</t>
  </si>
  <si>
    <t>0None_none_DTKP_204550.5395</t>
  </si>
  <si>
    <t>TGCTCTTTATTCGTTGCGTCCCACCTTGTTGGCGTCGACCGGCAACCACGTTTAAGAGCTAAGCTGAGAACGAAGCACCGATAAGA</t>
  </si>
  <si>
    <t>0None_none_U2_204550.3545</t>
  </si>
  <si>
    <t>TGCTCTTTATTCGTTGCGTCCCACCTTGTTGGACAACGCCGCGTTGGATGTTTAAGAGCTAAGCTGAGAACGAAGCACCGATAAGA</t>
  </si>
  <si>
    <t>0None_none_U2_204550.3638</t>
  </si>
  <si>
    <t>TGCTCTTTATTCGTTGCGTCCCACCTTGTTGGTCGCTATGGGCCGATCAGTTTAAGAGCTAAGCTGAGAACGAAGCACCGATAAGA</t>
  </si>
  <si>
    <t>0None_none_U2_204550.3514</t>
  </si>
  <si>
    <t>TGCTCTTTATTCGTTGCGTCCCACCTTGTTGGGTAACGGACTACGACGCTAGTTTAAGAGCTAAGCTGAGAACGAAGCACCGATAAGA</t>
  </si>
  <si>
    <t>0None_none_DTKP_204550.5845</t>
  </si>
  <si>
    <t>TGCTCTTTATTCGTTGCGTCCCACCTTGTTGGTGGCGCTTACGAAAATCGCGTTTAAGAGCTAAGCTGAGAACGAAGCACCGATAAGA</t>
  </si>
  <si>
    <t>0None_none_U1_204550.4129</t>
  </si>
  <si>
    <t>TGCTCTTTATTCGTTGCGTCCCACCTTGTTGGTCGGGCCGGGCGACGTAGTTTAAGAGCTAAGCTGAGAACGAAGCACCGATAAGA</t>
  </si>
  <si>
    <t>0None_none_ACOC_204550.4770</t>
  </si>
  <si>
    <t>TGCTCTTTATTCGTTGCGTCCCACCTTGTTGGTGCGTCGGCCGTAGTGTGCGTTTAAGAGCTAAGCTGAGAACGAAGCACCGATAAGA</t>
  </si>
  <si>
    <t>0None_none_SP_204550.2607</t>
  </si>
  <si>
    <t>TGCTCTTTATTCGTTGCGTCCCACCTTGTTGGACGGCGTCGGCCGTAACGTTTAAGAGCTAAGCTGAGAACGAAGCACCGATAAGA</t>
  </si>
  <si>
    <t>TGCTCTTTATTCGTTGCGTCCCACCTTGTTGGAACTTACGCGGTCGTTAAGTTTAAGAGCTAAGCTGAGAACGAAGCACCGATAAGA</t>
  </si>
  <si>
    <t>0None_none_U2_204550.3468</t>
  </si>
  <si>
    <t>TGCTCTTTATTCGTTGCGTCCCACCTTGTTGGTATTGTCCGTAACCGACGTTTAAGAGCTAAGCTGAGAACGAAGCACCGATAAGA</t>
  </si>
  <si>
    <t>0None_none_U3_204550.6391</t>
  </si>
  <si>
    <t>TGCTCTTTATTCGTTGCGTCCCACCTTGTTGGACCCGCGCGTCTTACCGTTTAAGAGCTAAGCTGAGAACGAAGCACCGATAAGA</t>
  </si>
  <si>
    <t>0None_none_TMM_204550.197</t>
  </si>
  <si>
    <t>TGCTCTTTATTCGTTGCGTCCCACCTTGTTGGGTGGCCGATCGACTAGGTTTAAGAGCTAAGCTGAGAACGAAGCACCGATAAGA</t>
  </si>
  <si>
    <t>0None_none_SP_204550.2390</t>
  </si>
  <si>
    <t>TGCTCTTTATTCGTTGCGTCCCACCTTGTTGGTGCTACCGTCGATCGTCCGTTTAAGAGCTAAGCTGAGAACGAAGCACCGATAAGA</t>
  </si>
  <si>
    <t>0None_none_U3_204550.6135</t>
  </si>
  <si>
    <t>TGCTCTTTATTCGTTGCGTCCCACCTTGTTGGTTATCGGCGGGCGTTTAGTTTAAGAGCTAAGCTGAGAACGAAGCACCGATAAGA</t>
  </si>
  <si>
    <t>0None_none_GE_204550.1855</t>
  </si>
  <si>
    <t>TGCTCTTTATTCGTTGCGTCCCACCTTGTTGGTTGCGAGTTACACCGTCGGTTTAAGAGCTAAGCTGAGAACGAAGCACCGATAAGA</t>
  </si>
  <si>
    <t>0None_none_MP_204550.769</t>
  </si>
  <si>
    <t>TGCTCTTTATTCGTTGCGTCCCACCTTGTTGGGCGGCGTTCGCCGTGAAGTTTAAGAGCTAAGCTGAGAACGAAGCACCGATAAGA</t>
  </si>
  <si>
    <t>0None_none_U2_204550.3730</t>
  </si>
  <si>
    <t>TGCTCTTTATTCGTTGCGTCCCACCTTGTTGGCGTAGCGTCGAAAGCACGCGTTTAAGAGCTAAGCTGAGAACGAAGCACCGATAAGA</t>
  </si>
  <si>
    <t>0None_none_GE_204550.2021</t>
  </si>
  <si>
    <t>TGCTCTTTATTCGTTGCGTCCCACCTTGTTGGTCCAACGGCCGCCATCGGTTTAAGAGCTAAGCTGAGAACGAAGCACCGATAAGA</t>
  </si>
  <si>
    <t>TGCTCTTTATTCGTTGCGTCCCACCTTGTTGGACGATTCACGGCACGCGTCGTTTAAGAGCTAAGCTGAGAACGAAGCACCGATAAGA</t>
  </si>
  <si>
    <t>0None_none_U3_204550.6084</t>
  </si>
  <si>
    <t>TGCTCTTTATTCGTTGCGTCCCACCTTGTTGGCACGCGCAAGTGCTCGAGAGTTTAAGAGCTAAGCTGAGAACGAAGCACCGATAAGA</t>
  </si>
  <si>
    <t>0None_none_ACOC_204550.4791</t>
  </si>
  <si>
    <t>TGCTCTTTATTCGTTGCGTCCCACCTTGTTGGTCGCGCCCGTCGGATCCGTTTAAGAGCTAAGCTGAGAACGAAGCACCGATAAGA</t>
  </si>
  <si>
    <t>0None_none_DTKP_204550.5313</t>
  </si>
  <si>
    <t>TGCTCTTTATTCGTTGCGTCCCACCTTGTTGGCGCAGAATTACTAGCCGGTTTAAGAGCTAAGCTGAGAACGAAGCACCGATAAGA</t>
  </si>
  <si>
    <t>0None_none_U2_204550.3629</t>
  </si>
  <si>
    <t>TGCTCTTTATTCGTTGCGTCCCACCTTGTTGGCGCTCGTCAGCGTAAATGTTTAAGAGCTAAGCTGAGAACGAAGCACCGATAAGA</t>
  </si>
  <si>
    <t>0None_none_SP_204550.2322</t>
  </si>
  <si>
    <t>TGCTCTTTATTCGTTGCGTCCCACCTTGTTGGATATAACTCGTCCGTTGTTTAAGAGCTAAGCTGAGAACGAAGCACCGATAAGA</t>
  </si>
  <si>
    <t>0None_none_U1_204550.4485</t>
  </si>
  <si>
    <t>TGCTCTTTATTCGTTGCGTCCCACCTTGTTGGGGATCGCGAATCGTTAAAGGTTTAAGAGCTAAGCTGAGAACGAAGCACCGATAAGA</t>
  </si>
  <si>
    <t>0None_none_SP_204550.2871</t>
  </si>
  <si>
    <t>TGCTCTTTATTCGTTGCGTCCCACCTTGTTGGTTCGCAACGCATAGGGTCGTTTAAGAGCTAAGCTGAGAACGAAGCACCGATAAGA</t>
  </si>
  <si>
    <t>0None_none_U1_204550.3897</t>
  </si>
  <si>
    <t>TGCTCTTTATTCGTTGCGTCCCACCTTGTTGGGACGGTGGCGCGCGCGAATGTTTAAGAGCTAAGCTGAGAACGAAGCACCGATAAGA</t>
  </si>
  <si>
    <t>0None_none_U1_204550.3870</t>
  </si>
  <si>
    <t>TGCTCTTTATTCGTTGCGTCCCACCTTGTTGGGCCGGTTAATTGTACCGGTTTAAGAGCTAAGCTGAGAACGAAGCACCGATAAGA</t>
  </si>
  <si>
    <t>0None_none_TMM_204550.147</t>
  </si>
  <si>
    <t>TGCTCTTTATTCGTTGCGTCCCACCTTGTTGGTGTCACGCCGCGGCGATGTTTAAGAGCTAAGCTGAGAACGAAGCACCGATAAGA</t>
  </si>
  <si>
    <t>0None_none_U3_204550.6456</t>
  </si>
  <si>
    <t>TGCTCTTTATTCGTTGCGTCCCACCTTGTTGGACCATACGCGATTGCCGATGTTTAAGAGCTAAGCTGAGAACGAAGCACCGATAAGA</t>
  </si>
  <si>
    <t>0None_none_GE_204550.1534</t>
  </si>
  <si>
    <t>TGCTCTTTATTCGTTGCGTCCCACCTTGTTGGATAGCGTTACGATCTGCGGTTTAAGAGCTAAGCTGAGAACGAAGCACCGATAAGA</t>
  </si>
  <si>
    <t>0None_none_SP_204550.2326</t>
  </si>
  <si>
    <t>TGCTCTTTATTCGTTGCGTCCCACCTTGTTGGGGTTATCGGCCGTTATCGTTTAAGAGCTAAGCTGAGAACGAAGCACCGATAAGA</t>
  </si>
  <si>
    <t>0None_none_GE_204550.1954</t>
  </si>
  <si>
    <t>TGCTCTTTATTCGTTGCGTCCCACCTTGTTGGCTACGGCCGGATATCAAGTTTAAGAGCTAAGCTGAGAACGAAGCACCGATAAGA</t>
  </si>
  <si>
    <t>TGCTCTTTATTCGTTGCGTCCCACCTTGTTGGGATGTCGAAGCGCGCTTAGTTTAAGAGCTAAGCTGAGAACGAAGCACCGATAAGA</t>
  </si>
  <si>
    <t>0None_none_ACOC_204550.4550</t>
  </si>
  <si>
    <t>TGCTCTTTATTCGTTGCGTCCCACCTTGTTGGTCGTACGTGGCGACTCGGTTTAAGAGCTAAGCTGAGAACGAAGCACCGATAAGA</t>
  </si>
  <si>
    <t>0None_none_SP_204550.2916</t>
  </si>
  <si>
    <t>TGCTCTTTATTCGTTGCGTCCCACCTTGTTGGACGCGTGAACGGGTGCGACGTTTAAGAGCTAAGCTGAGAACGAAGCACCGATAAGA</t>
  </si>
  <si>
    <t>0None_none_ACOC_204550.4533</t>
  </si>
  <si>
    <t>TGCTCTTTATTCGTTGCGTCCCACCTTGTTGGGAATGCTACGCGCGCGGGTTTAAGAGCTAAGCTGAGAACGAAGCACCGATAAGA</t>
  </si>
  <si>
    <t>0None_none_DTKP_204550.5727</t>
  </si>
  <si>
    <t>TGCTCTTTATTCGTTGCGTCCCACCTTGTTGGAAATCCGGCTCGTTGTCGGTTTAAGAGCTAAGCTGAGAACGAAGCACCGATAAGA</t>
  </si>
  <si>
    <t>0None_none_MP_204550.1184</t>
  </si>
  <si>
    <t>TGCTCTTTATTCGTTGCGTCCCACCTTGTTGGAATCGCATACACGAACTGTTTAAGAGCTAAGCTGAGAACGAAGCACCGATAAGA</t>
  </si>
  <si>
    <t>0None_none_TMM_204550.605</t>
  </si>
  <si>
    <t>TGCTCTTTATTCGTTGCGTCCCACCTTGTTGGCGGTTTAGAAGATCGTGTTTAAGAGCTAAGCTGAGAACGAAGCACCGATAAGA</t>
  </si>
  <si>
    <t>0None_none_MP_204550.1481</t>
  </si>
  <si>
    <t>TGCTCTTTATTCGTTGCGTCCCACCTTGTTGGCGCGTTATCTATCCGCGGTTTAAGAGCTAAGCTGAGAACGAAGCACCGATAAGA</t>
  </si>
  <si>
    <t>0None_none_TMM_204550.130</t>
  </si>
  <si>
    <t>TGCTCTTTATTCGTTGCGTCCCACCTTGTTGGTCCGCGGGTCGGCGCGTTAGTTTAAGAGCTAAGCTGAGAACGAAGCACCGATAAGA</t>
  </si>
  <si>
    <t>TGCTCTTTATTCGTTGCGTCCCACCTTGTTGGACGGACTCGAACCGTGCTGTTTAAGAGCTAAGCTGAGAACGAAGCACCGATAAGA</t>
  </si>
  <si>
    <t>0None_none_DTKP_204550.5623</t>
  </si>
  <si>
    <t>TGCTCTTTATTCGTTGCGTCCCACCTTGTTGGGTAGCAACCGGGCGAATGTTTAAGAGCTAAGCTGAGAACGAAGCACCGATAAGA</t>
  </si>
  <si>
    <t>TGCTCTTTATTCGTTGCGTCCCACCTTGTTGGTACGAGACTACCAACTACGGTTTAAGAGCTAAGCTGAGAACGAAGCACCGATAAGA</t>
  </si>
  <si>
    <t>0None_none_SP_204550.2982</t>
  </si>
  <si>
    <t>TGCTCTTTATTCGTTGCGTCCCACCTTGTTGGGGTGACACGAAACTCGCGTTTAAGAGCTAAGCTGAGAACGAAGCACCGATAAGA</t>
  </si>
  <si>
    <t>TGCTCTTTATTCGTTGCGTCCCACCTTGTTGGCGACGTTTGTTGGTACGTTTAAGAGCTAAGCTGAGAACGAAGCACCGATAAGA</t>
  </si>
  <si>
    <t>0None_none_U2_204550.3215</t>
  </si>
  <si>
    <t>TGCTCTTTATTCGTTGCGTCCCACCTTGTTGGTTCCGCAAGCCCTATCGGTTTAAGAGCTAAGCTGAGAACGAAGCACCGATAAGA</t>
  </si>
  <si>
    <t>0None_none_GE_204550.2168</t>
  </si>
  <si>
    <t>TGCTCTTTATTCGTTGCGTCCCACCTTGTTGGTCGTCGTGCTACGAGAGTTTAAGAGCTAAGCTGAGAACGAAGCACCGATAAGA</t>
  </si>
  <si>
    <t>0None_none_U1_204550.4245</t>
  </si>
  <si>
    <t>TGCTCTTTATTCGTTGCGTCCCACCTTGTTGGATCATACGCTTCCGCTGTTTAAGAGCTAAGCTGAGAACGAAGCACCGATAAGA</t>
  </si>
  <si>
    <t>0Safe_safe_MP_204550.1041</t>
  </si>
  <si>
    <t>TGCTCTTTATTCGTTGCGTCCCACCTTGTTGGTGGACTATAGATAAGAGGTTTAAGAGCTAAGCTGAGAACGAAGCACCGATAAGA</t>
  </si>
  <si>
    <t>0Safe_safe_U3_204550.6113</t>
  </si>
  <si>
    <t>TGCTCTTTATTCGTTGCGTCCCACCTTGTTGGGCTTCAACTATTATCCTTCGTTTAAGAGCTAAGCTGAGAACGAAGCACCGATAAGA</t>
  </si>
  <si>
    <t>TGCTCTTTATTCGTTGCGTCCCACCTTGTTGGCCATGGGATTATAGGTAGGGTTTAAGAGCTAAGCTGAGAACGAAGCACCGATAAGA</t>
  </si>
  <si>
    <t>0Safe_safe_U2_204550.3430</t>
  </si>
  <si>
    <t>TGCTCTTTATTCGTTGCGTCCCACCTTGTTGGAGGGGATACTCAAGCTAGGGTTTAAGAGCTAAGCTGAGAACGAAGCACCGATAAGA</t>
  </si>
  <si>
    <t>0Safe_safe_MP_204550.790</t>
  </si>
  <si>
    <t>TGCTCTTTATTCGTTGCGTCCCACCTTGTTGGTCCATCAGACAGCTACTGTTTAAGAGCTAAGCTGAGAACGAAGCACCGATAAGA</t>
  </si>
  <si>
    <t>0Safe_safe_U3_204550.6717</t>
  </si>
  <si>
    <t>TGCTCTTTATTCGTTGCGTCCCACCTTGTTGGTTAACTTTCTTTCACACAAGTTTAAGAGCTAAGCTGAGAACGAAGCACCGATAAGA</t>
  </si>
  <si>
    <t>0Safe_safe_ACOC_204550.5201</t>
  </si>
  <si>
    <t>TGCTCTTTATTCGTTGCGTCCCACCTTGTTGGTGAATCACTAAATACAATTGTTTAAGAGCTAAGCTGAGAACGAAGCACCGATAAGA</t>
  </si>
  <si>
    <t>0Safe_safe_ACOC_204550.4710</t>
  </si>
  <si>
    <t>TGCTCTTTATTCGTTGCGTCCCACCTTGTTGGCAAACATATTGGAGTACTGGTTTAAGAGCTAAGCTGAGAACGAAGCACCGATAAGA</t>
  </si>
  <si>
    <t>TGCTCTTTATTCGTTGCGTCCCACCTTGTTGGTATAATACAATGCAGGTCGTTTAAGAGCTAAGCTGAGAACGAAGCACCGATAAGA</t>
  </si>
  <si>
    <t>0Safe_safe_DTKP_204550.5783</t>
  </si>
  <si>
    <t>TGCTCTTTATTCGTTGCGTCCCACCTTGTTGGTTATTATTGAGTTGGTATAGTTTAAGAGCTAAGCTGAGAACGAAGCACCGATAAGA</t>
  </si>
  <si>
    <t>0Safe_safe_GE_204550.2030</t>
  </si>
  <si>
    <t>TGCTCTTTATTCGTTGCGTCCCACCTTGTTGGTAATGCAGTGTTTAATCGTTTAAGAGCTAAGCTGAGAACGAAGCACCGATAAGA</t>
  </si>
  <si>
    <t>0Safe_safe_SP_204550.2394</t>
  </si>
  <si>
    <t>TGCTCTTTATTCGTTGCGTCCCACCTTGTTGGACATAGTTACAGATGATGTTTAAGAGCTAAGCTGAGAACGAAGCACCGATAAGA</t>
  </si>
  <si>
    <t>0Safe_safe_TMM_204550.745</t>
  </si>
  <si>
    <t>TGCTCTTTATTCGTTGCGTCCCACCTTGTTGGGACAAACTTCACGGGGTGTTTAAGAGCTAAGCTGAGAACGAAGCACCGATAAGA</t>
  </si>
  <si>
    <t>0Safe_safe_ACOC_204550.4976</t>
  </si>
  <si>
    <t>TGCTCTTTATTCGTTGCGTCCCACCTTGTTGGTAGGGCTTGGGCTGGGACGTTTAAGAGCTAAGCTGAGAACGAAGCACCGATAAGA</t>
  </si>
  <si>
    <t>0Safe_safe_U2_204550.3724</t>
  </si>
  <si>
    <t>TGCTCTTTATTCGTTGCGTCCCACCTTGTTGGGCAAGAACAAACTGAGTCTGTTTAAGAGCTAAGCTGAGAACGAAGCACCGATAAGA</t>
  </si>
  <si>
    <t>TGCTCTTTATTCGTTGCGTCCCACCTTGTTGGAGGACCAGATCATGATTCAGTTTAAGAGCTAAGCTGAGAACGAAGCACCGATAAGA</t>
  </si>
  <si>
    <t>0Safe_safe_TMM_204550.438</t>
  </si>
  <si>
    <t>TGCTCTTTATTCGTTGCGTCCCACCTTGTTGGCAATTATTAGTGCCAACGTTTAAGAGCTAAGCTGAGAACGAAGCACCGATAAGA</t>
  </si>
  <si>
    <t>0Safe_safe_DTKP_204550.5984</t>
  </si>
  <si>
    <t>TGCTCTTTATTCGTTGCGTCCCACCTTGTTGGGTGAAACTTTCTCTTACTCGTTTAAGAGCTAAGCTGAGAACGAAGCACCGATAAGA</t>
  </si>
  <si>
    <t>TGCTCTTTATTCGTTGCGTCCCACCTTGTTGGATTTAAAGACCACCGCAGTTTAAGAGCTAAGCTGAGAACGAAGCACCGATAAGA</t>
  </si>
  <si>
    <t>0Safe_safe_TMM_204550.681</t>
  </si>
  <si>
    <t>TGCTCTTTATTCGTTGCGTCCCACCTTGTTGGTCGAAGGAAGCAATCAAGTTTAAGAGCTAAGCTGAGAACGAAGCACCGATAAGA</t>
  </si>
  <si>
    <t>0Safe_safe_ACOC_204550.5033</t>
  </si>
  <si>
    <t>TGCTCTTTATTCGTTGCGTCCCACCTTGTTGGATCCTTCCTATAGCAGCTAGTTTAAGAGCTAAGCTGAGAACGAAGCACCGATAAGA</t>
  </si>
  <si>
    <t>0Safe_safe_SP_204550.2932</t>
  </si>
  <si>
    <t>TGCTCTTTATTCGTTGCGTCCCACCTTGTTGGCATACTTCCAGCAGCAGGTTTAAGAGCTAAGCTGAGAACGAAGCACCGATAAGA</t>
  </si>
  <si>
    <t>0Safe_safe_ACOC_204550.4601</t>
  </si>
  <si>
    <t>TGCTCTTTATTCGTTGCGTCCCACCTTGTTGGAGAAAGGCTTGAGCTCTCTGTTTAAGAGCTAAGCTGAGAACGAAGCACCGATAAGA</t>
  </si>
  <si>
    <t>TGCTCTTTATTCGTTGCGTCCCACCTTGTTGGTCCCCTGGCATGGGTAAACGTTTAAGAGCTAAGCTGAGAACGAAGCACCGATAAGA</t>
  </si>
  <si>
    <t>0Safe_safe_DTKP_204550.5944</t>
  </si>
  <si>
    <t>TGCTCTTTATTCGTTGCGTCCCACCTTGTTGGAGATAAGACTAATCCTATTGTTTAAGAGCTAAGCTGAGAACGAAGCACCGATAAGA</t>
  </si>
  <si>
    <t>0Safe_safe_TMM_204550.77</t>
  </si>
  <si>
    <t>TGCTCTTTATTCGTTGCGTCCCACCTTGTTGGTAAGTAAGGTATCTCTGGTTTAAGAGCTAAGCTGAGAACGAAGCACCGATAAGA</t>
  </si>
  <si>
    <t>0Safe_safe_U1_204550.4251</t>
  </si>
  <si>
    <t>TGCTCTTTATTCGTTGCGTCCCACCTTGTTGGAGCATTCCATGAGTCATCGTTTAAGAGCTAAGCTGAGAACGAAGCACCGATAAGA</t>
  </si>
  <si>
    <t>0Safe_safe_GE_204550.1724</t>
  </si>
  <si>
    <t>TGCTCTTTATTCGTTGCGTCCCACCTTGTTGGTCTGCCCCCAAGGAGATGTTTAAGAGCTAAGCTGAGAACGAAGCACCGATAAGA</t>
  </si>
  <si>
    <t>0Safe_safe_U2_204550.3319</t>
  </si>
  <si>
    <t>TGCTCTTTATTCGTTGCGTCCCACCTTGTTGGCACACTGGCTAGTTAAGGAGTTTAAGAGCTAAGCTGAGAACGAAGCACCGATAAGA</t>
  </si>
  <si>
    <t>0Safe_safe_U1_204550.4205</t>
  </si>
  <si>
    <t>TGCTCTTTATTCGTTGCGTCCCACCTTGTTGGCATTACTTTGATCAATATGTTTAAGAGCTAAGCTGAGAACGAAGCACCGATAAGA</t>
  </si>
  <si>
    <t>0Safe_safe_MP_204550.758</t>
  </si>
  <si>
    <t>TGCTCTTTATTCGTTGCGTCCCACCTTGTTGGATGGCTCATGTGTATGCGTTTAAGAGCTAAGCTGAGAACGAAGCACCGATAAGA</t>
  </si>
  <si>
    <t>0Safe_safe_DTKP_204550.5567</t>
  </si>
  <si>
    <t>TGCTCTTTATTCGTTGCGTCCCACCTTGTTGGACACCCTTGGCGAAAACTCGTTTAAGAGCTAAGCTGAGAACGAAGCACCGATAAGA</t>
  </si>
  <si>
    <t>0Safe_safe_MP_204550.1044</t>
  </si>
  <si>
    <t>TGCTCTTTATTCGTTGCGTCCCACCTTGTTGGTGTACCATATTCATCAGGTTTAAGAGCTAAGCTGAGAACGAAGCACCGATAAGA</t>
  </si>
  <si>
    <t>0Safe_safe_TMM_204550.484</t>
  </si>
  <si>
    <t>TGCTCTTTATTCGTTGCGTCCCACCTTGTTGGAAAAATCTTGAACCCCGGTTTAAGAGCTAAGCTGAGAACGAAGCACCGATAAGA</t>
  </si>
  <si>
    <t>0Safe_safe_U1_204550.4355</t>
  </si>
  <si>
    <t>TGCTCTTTATTCGTTGCGTCCCACCTTGTTGGAGTAGAGTGAAGAAAGGATGTTTAAGAGCTAAGCTGAGAACGAAGCACCGATAAGA</t>
  </si>
  <si>
    <t>TGCTCTTTATTCGTTGCGTCCCACCTTGTTGGAGATTAGCTCCCGGGAAAGGTTTAAGAGCTAAGCTGAGAACGAAGCACCGATAAGA</t>
  </si>
  <si>
    <t>0Safe_safe_MP_204550.870</t>
  </si>
  <si>
    <t>TGCTCTTTATTCGTTGCGTCCCACCTTGTTGGCATGTTGACTTCATCTTGTTTAAGAGCTAAGCTGAGAACGAAGCACCGATAAGA</t>
  </si>
  <si>
    <t>0Safe_safe_MP_204550.1433</t>
  </si>
  <si>
    <t>TGCTCTTTATTCGTTGCGTCCCACCTTGTTGGGAGAACCAATCCTGGGGGTTTAAGAGCTAAGCTGAGAACGAAGCACCGATAAGA</t>
  </si>
  <si>
    <t>TGCTCTTTATTCGTTGCGTCCCACCTTGTTGGTGTAGCACTACGCAAACAGGTTTAAGAGCTAAGCTGAGAACGAAGCACCGATAAGA</t>
  </si>
  <si>
    <t>0Safe_safe_SP_204550.2899</t>
  </si>
  <si>
    <t>TGCTCTTTATTCGTTGCGTCCCACCTTGTTGGAGCAAAGATAGTGATCAGTTTAAGAGCTAAGCTGAGAACGAAGCACCGATAAGA</t>
  </si>
  <si>
    <t>0Safe_safe_U1_204550.3781</t>
  </si>
  <si>
    <t>TGCTCTTTATTCGTTGCGTCCCACCTTGTTGGTGAGTTTCTTTCTGCCAGGGTTTAAGAGCTAAGCTGAGAACGAAGCACCGATAAGA</t>
  </si>
  <si>
    <t>TGCTCTTTATTCGTTGCGTCCCACCTTGTTGGATGACACAGATGGCTCAGTTTAAGAGCTAAGCTGAGAACGAAGCACCGATAAGA</t>
  </si>
  <si>
    <t>TGCTCTTTATTCGTTGCGTCCCACCTTGTTGGATTGTAGCTATCACTAGGTTTAAGAGCTAAGCTGAGAACGAAGCACCGATAAGA</t>
  </si>
  <si>
    <t>TGCTCTTTATTCGTTGCGTCCCACCTTGTTGGGTAAAGTTGACCTAATTAGGTTTAAGAGCTAAGCTGAGAACGAAGCACCGATAAGA</t>
  </si>
  <si>
    <t>0Safe_safe_U2_204550.3122</t>
  </si>
  <si>
    <t>TGCTCTTTATTCGTTGCGTCCCACCTTGTTGGTTTGTAAAACTTACAGAGTTTAAGAGCTAAGCTGAGAACGAAGCACCGATAAGA</t>
  </si>
  <si>
    <t>0Safe_safe_U3_204550.6356</t>
  </si>
  <si>
    <t>TGCTCTTTATTCGTTGCGTCCCACCTTGTTGGTCGAGTATTTCTAATCTTTGTTTAAGAGCTAAGCTGAGAACGAAGCACCGATAAGA</t>
  </si>
  <si>
    <t>0Safe_safe_ACOC_204550.5004</t>
  </si>
  <si>
    <t>TGCTCTTTATTCGTTGCGTCCCACCTTGTTGGGGTATTATCAAGAGCAAAGTTTAAGAGCTAAGCTGAGAACGAAGCACCGATAAGA</t>
  </si>
  <si>
    <t>TGCTCTTTATTCGTTGCGTCCCACCTTGTTGGTTTAGTGTTTCCTTACTGTGTTTAAGAGCTAAGCTGAGAACGAAGCACCGATAAGA</t>
  </si>
  <si>
    <t>0Safe_safe_GE_204550.2178</t>
  </si>
  <si>
    <t>TGCTCTTTATTCGTTGCGTCCCACCTTGTTGGCAGAGCATCAGACATGAGTTTAAGAGCTAAGCTGAGAACGAAGCACCGATAAGA</t>
  </si>
  <si>
    <t>0Safe_safe_DTKP_204550.5352</t>
  </si>
  <si>
    <t>TGCTCTTTATTCGTTGCGTCCCACCTTGTTGGAGAAAGGAACAAATATAATGTTTAAGAGCTAAGCTGAGAACGAAGCACCGATAAGA</t>
  </si>
  <si>
    <t>0Safe_safe_ACOC_204550.4734</t>
  </si>
  <si>
    <t>TGCTCTTTATTCGTTGCGTCCCACCTTGTTGGAACTACTGTTAGCCAGAGAGTTTAAGAGCTAAGCTGAGAACGAAGCACCGATAAGA</t>
  </si>
  <si>
    <t>TGCTCTTTATTCGTTGCGTCCCACCTTGTTGGAAGAACTTTAGGCTCTTGGGTTTAAGAGCTAAGCTGAGAACGAAGCACCGATAAGA</t>
  </si>
  <si>
    <t>0Safe_safe_MP_204550.1037</t>
  </si>
  <si>
    <t>TGCTCTTTATTCGTTGCGTCCCACCTTGTTGGATCACTGAATCCATCTGGTTTAAGAGCTAAGCTGAGAACGAAGCACCGATAAGA</t>
  </si>
  <si>
    <t>0Safe_safe_GE_204550.1827</t>
  </si>
  <si>
    <t>TGCTCTTTATTCGTTGCGTCCCACCTTGTTGGTACCTAAGTTCTACATGTTTAAGAGCTAAGCTGAGAACGAAGCACCGATAAGA</t>
  </si>
  <si>
    <t>TGCTCTTTATTCGTTGCGTCCCACCTTGTTGGTTGTAAGCCAGAATGATAGTTTAAGAGCTAAGCTGAGAACGAAGCACCGATAAGA</t>
  </si>
  <si>
    <t>0Safe_safe_DTKP_204550.5417</t>
  </si>
  <si>
    <t>TGCTCTTTATTCGTTGCGTCCCACCTTGTTGGCTTTCAAGAGTTTATTTGAGTTTAAGAGCTAAGCTGAGAACGAAGCACCGATAAGA</t>
  </si>
  <si>
    <t>0Safe_safe_MP_204550.1234</t>
  </si>
  <si>
    <t>TGCTCTTTATTCGTTGCGTCCCACCTTGTTGGAGAAGTGTAAGACCTTGGTTTAAGAGCTAAGCTGAGAACGAAGCACCGATAAGA</t>
  </si>
  <si>
    <t>0Safe_safe_U3_204550.6451</t>
  </si>
  <si>
    <t>TGCTCTTTATTCGTTGCGTCCCACCTTGTTGGATGGACTCTAGATTATTTCGTTTAAGAGCTAAGCTGAGAACGAAGCACCGATAAGA</t>
  </si>
  <si>
    <t>0Safe_safe_ACOC_204550.4715</t>
  </si>
  <si>
    <t>TGCTCTTTATTCGTTGCGTCCCACCTTGTTGGAAATAGGAAGGGAATATAAGTTTAAGAGCTAAGCTGAGAACGAAGCACCGATAAGA</t>
  </si>
  <si>
    <t>0Safe_safe_GE_204550.1645</t>
  </si>
  <si>
    <t>TGCTCTTTATTCGTTGCGTCCCACCTTGTTGGGAGTCTTGAGACATTTAGTTTAAGAGCTAAGCTGAGAACGAAGCACCGATAAGA</t>
  </si>
  <si>
    <t>0Safe_safe_TMM_204550.423</t>
  </si>
  <si>
    <t>TGCTCTTTATTCGTTGCGTCCCACCTTGTTGGCACTTGGTTACATACTCGTTTAAGAGCTAAGCTGAGAACGAAGCACCGATAAGA</t>
  </si>
  <si>
    <t>0Safe_safe_GE_204550.1512</t>
  </si>
  <si>
    <t>TGCTCTTTATTCGTTGCGTCCCACCTTGTTGGACTAGTGTATCTCTGCGTTTAAGAGCTAAGCTGAGAACGAAGCACCGATAAGA</t>
  </si>
  <si>
    <t>0Safe_safe_TMM_204550.4</t>
  </si>
  <si>
    <t>TGCTCTTTATTCGTTGCGTCCCACCTTGTTGGGAGTAGTTGCAAGGTAGGTTTAAGAGCTAAGCTGAGAACGAAGCACCGATAAGA</t>
  </si>
  <si>
    <t>0Safe_safe_DTKP_204550.5989</t>
  </si>
  <si>
    <t>TGCTCTTTATTCGTTGCGTCCCACCTTGTTGGTATAGATGCTGCATTAGTTTAAGAGCTAAGCTGAGAACGAAGCACCGATAAGA</t>
  </si>
  <si>
    <t>0Safe_safe_DTKP_204550.5773</t>
  </si>
  <si>
    <t>TGCTCTTTATTCGTTGCGTCCCACCTTGTTGGGAAACCAGCACTTAAGTTGTTTAAGAGCTAAGCTGAGAACGAAGCACCGATAAGA</t>
  </si>
  <si>
    <t>0Safe_safe_SP_204550.2998</t>
  </si>
  <si>
    <t>TGCTCTTTATTCGTTGCGTCCCACCTTGTTGGCCTCAGCTGGGGCGATGGTTTAAGAGCTAAGCTGAGAACGAAGCACCGATAAGA</t>
  </si>
  <si>
    <t>0Safe_safe_U3_204550.6586</t>
  </si>
  <si>
    <t>TGCTCTTTATTCGTTGCGTCCCACCTTGTTGGTATAAACAAGAAAATGCTAGTTTAAGAGCTAAGCTGAGAACGAAGCACCGATAAGA</t>
  </si>
  <si>
    <t>0Safe_safe_U3_204550.6667</t>
  </si>
  <si>
    <t>TGCTCTTTATTCGTTGCGTCCCACCTTGTTGGACCAGTAAGATTAAAAATGGTTTAAGAGCTAAGCTGAGAACGAAGCACCGATAAGA</t>
  </si>
  <si>
    <t>0Safe_safe_U1_204550.3983</t>
  </si>
  <si>
    <t>TGCTCTTTATTCGTTGCGTCCCACCTTGTTGGCTGAATGAGCATGCTTTCCGTTTAAGAGCTAAGCTGAGAACGAAGCACCGATAAGA</t>
  </si>
  <si>
    <t>0Safe_safe_U3_204550.6102</t>
  </si>
  <si>
    <t>TGCTCTTTATTCGTTGCGTCCCACCTTGTTGGGAAATTCAGCTCTCTAAACGTTTAAGAGCTAAGCTGAGAACGAAGCACCGATAAGA</t>
  </si>
  <si>
    <t>0Safe_safe_MP_204550.1138</t>
  </si>
  <si>
    <t>TGCTCTTTATTCGTTGCGTCCCACCTTGTTGGCAAATTCCCTGTCAATGGTTTAAGAGCTAAGCTGAGAACGAAGCACCGATAAGA</t>
  </si>
  <si>
    <t>0Safe_safe_GE_204550.2167</t>
  </si>
  <si>
    <t>TGCTCTTTATTCGTTGCGTCCCACCTTGTTGGGATAGAGGAAATTCGGGTTTAAGAGCTAAGCTGAGAACGAAGCACCGATAAGA</t>
  </si>
  <si>
    <t>0Safe_safe_U2_204550.3234</t>
  </si>
  <si>
    <t>TGCTCTTTATTCGTTGCGTCCCACCTTGTTGGTAAGCATGCTTAGTGAGAGTTTAAGAGCTAAGCTGAGAACGAAGCACCGATAAGA</t>
  </si>
  <si>
    <t>TGCTCTTTATTCGTTGCGTCCCACCTTGTTGGCCCCTATTGAACAGAGAGTTTAAGAGCTAAGCTGAGAACGAAGCACCGATAAGA</t>
  </si>
  <si>
    <t>0Safe_safe_SP_204550.2406</t>
  </si>
  <si>
    <t>TGCTCTTTATTCGTTGCGTCCCACCTTGTTGGCAGCAACAGAGTCAGTTGTTTAAGAGCTAAGCTGAGAACGAAGCACCGATAAGA</t>
  </si>
  <si>
    <t>0Safe_safe_U3_204550.6471</t>
  </si>
  <si>
    <t>TGCTCTTTATTCGTTGCGTCCCACCTTGTTGGGCTTACTGTCTCACCAACCGTTTAAGAGCTAAGCTGAGAACGAAGCACCGATAAGA</t>
  </si>
  <si>
    <t>0Safe_safe_U2_204550.3308</t>
  </si>
  <si>
    <t>TGCTCTTTATTCGTTGCGTCCCACCTTGTTGGTTCAATGCTGTCACCTCCCGTTTAAGAGCTAAGCTGAGAACGAAGCACCGATAAGA</t>
  </si>
  <si>
    <t>0Safe_safe_U3_204550.6095</t>
  </si>
  <si>
    <t>TGCTCTTTATTCGTTGCGTCCCACCTTGTTGGACCTTTAGTGCCAACAATGGTTTAAGAGCTAAGCTGAGAACGAAGCACCGATAAGA</t>
  </si>
  <si>
    <t>TGCTCTTTATTCGTTGCGTCCCACCTTGTTGGACCAGCCTCCTTACATAGTTTAAGAGCTAAGCTGAGAACGAAGCACCGATAAGA</t>
  </si>
  <si>
    <t>0Safe_safe_DTKP_204550.5920</t>
  </si>
  <si>
    <t>TGCTCTTTATTCGTTGCGTCCCACCTTGTTGGATTCACACACTGACTCAGCGTTTAAGAGCTAAGCTGAGAACGAAGCACCGATAAGA</t>
  </si>
  <si>
    <t>TGCTCTTTATTCGTTGCGTCCCACCTTGTTGGGTACGAAGGAGCTACACTGTTTAAGAGCTAAGCTGAGAACGAAGCACCGATAAGA</t>
  </si>
  <si>
    <t>0Safe_safe_MP_204550.1434</t>
  </si>
  <si>
    <t>TGCTCTTTATTCGTTGCGTCCCACCTTGTTGGAGGCTGTATCTAATACCGTTTAAGAGCTAAGCTGAGAACGAAGCACCGATAAGA</t>
  </si>
  <si>
    <t>0Safe_safe_U3_204550.6491</t>
  </si>
  <si>
    <t>TGCTCTTTATTCGTTGCGTCCCACCTTGTTGGGGTGACATTGAAATTTAACGTTTAAGAGCTAAGCTGAGAACGAAGCACCGATAAGA</t>
  </si>
  <si>
    <t>0Safe_safe_U1_204550.3756</t>
  </si>
  <si>
    <t>TGCTCTTTATTCGTTGCGTCCCACCTTGTTGGTGCTTCCGACAAACTACAAGTTTAAGAGCTAAGCTGAGAACGAAGCACCGATAAGA</t>
  </si>
  <si>
    <t>0Safe_safe_U2_204550.3123</t>
  </si>
  <si>
    <t>TGCTCTTTATTCGTTGCGTCCCACCTTGTTGGTATAAGGAGATATATAAGTTTAAGAGCTAAGCTGAGAACGAAGCACCGATAAGA</t>
  </si>
  <si>
    <t>0Safe_safe_U1_204550.3884</t>
  </si>
  <si>
    <t>TGCTCTTTATTCGTTGCGTCCCACCTTGTTGGTTGGTGGTGTGGATAATTGTTTAAGAGCTAAGCTGAGAACGAAGCACCGATAAGA</t>
  </si>
  <si>
    <t>0Safe_safe_U1_204550.4090</t>
  </si>
  <si>
    <t>TGCTCTTTATTCGTTGCGTCCCACCTTGTTGGATTTCAAATACTCACATCAGTTTAAGAGCTAAGCTGAGAACGAAGCACCGATAAGA</t>
  </si>
  <si>
    <t>0Safe_safe_ACOC_204550.4784</t>
  </si>
  <si>
    <t>TGCTCTTTATTCGTTGCGTCCCACCTTGTTGGACCTAATTATAAACTGGACGTTTAAGAGCTAAGCTGAGAACGAAGCACCGATAAGA</t>
  </si>
  <si>
    <t>0Safe_safe_DTKP_204550.5772</t>
  </si>
  <si>
    <t>TGCTCTTTATTCGTTGCGTCCCACCTTGTTGGCCAAGAAACTGATAGCAGAGTTTAAGAGCTAAGCTGAGAACGAAGCACCGATAAGA</t>
  </si>
  <si>
    <t>0Safe_safe_GE_204550.2095</t>
  </si>
  <si>
    <t>TGCTCTTTATTCGTTGCGTCCCACCTTGTTGGGGTCCACAAAAACGGGGTTTAAGAGCTAAGCTGAGAACGAAGCACCGATAAGA</t>
  </si>
  <si>
    <t>0Safe_safe_U3_204550.6234</t>
  </si>
  <si>
    <t>TGCTCTTTATTCGTTGCGTCCCACCTTGTTGGCAAAGCAGCAGCATTACAGGTTTAAGAGCTAAGCTGAGAACGAAGCACCGATAAGA</t>
  </si>
  <si>
    <t>0Safe_safe_ACOC_204550.5042</t>
  </si>
  <si>
    <t>TGCTCTTTATTCGTTGCGTCCCACCTTGTTGGGTCAGTGCTCTATCATTTAGTTTAAGAGCTAAGCTGAGAACGAAGCACCGATAAGA</t>
  </si>
  <si>
    <t>0Safe_safe_ACOC_204550.4709</t>
  </si>
  <si>
    <t>TGCTCTTTATTCGTTGCGTCCCACCTTGTTGGCTGGTTTAGTTTGGCATTGGTTTAAGAGCTAAGCTGAGAACGAAGCACCGATAAGA</t>
  </si>
  <si>
    <t>0Safe_safe_SP_204550.2542</t>
  </si>
  <si>
    <t>TGCTCTTTATTCGTTGCGTCCCACCTTGTTGGGCTTGATGAAATTTATAGTTTAAGAGCTAAGCTGAGAACGAAGCACCGATAAGA</t>
  </si>
  <si>
    <t>0Safe_safe_TMM_204550.638</t>
  </si>
  <si>
    <t>TGCTCTTTATTCGTTGCGTCCCACCTTGTTGGTCACTTATCTAGGAAACGTTTAAGAGCTAAGCTGAGAACGAAGCACCGATAAGA</t>
  </si>
  <si>
    <t>0Safe_safe_U2_204550.3316</t>
  </si>
  <si>
    <t>TGCTCTTTATTCGTTGCGTCCCACCTTGTTGGGCATCCGGGGCACCAATGCGTTTAAGAGCTAAGCTGAGAACGAAGCACCGATAAGA</t>
  </si>
  <si>
    <t>0Safe_safe_U2_204550.3612</t>
  </si>
  <si>
    <t>TGCTCTTTATTCGTTGCGTCCCACCTTGTTGGTAAAATATTCCCTAAGTGTGTTTAAGAGCTAAGCTGAGAACGAAGCACCGATAAGA</t>
  </si>
  <si>
    <t>TGCTCTTTATTCGTTGCGTCCCACCTTGTTGGGGCATTAGCCAATGGAAATGTTTAAGAGCTAAGCTGAGAACGAAGCACCGATAAGA</t>
  </si>
  <si>
    <t>0Safe_safe_TMM_204550.516</t>
  </si>
  <si>
    <t>TGCTCTTTATTCGTTGCGTCCCACCTTGTTGGCTCATGACGCAGGGTCCGTTTAAGAGCTAAGCTGAGAACGAAGCACCGATAAGA</t>
  </si>
  <si>
    <t>0Safe_safe_TMM_204550.510</t>
  </si>
  <si>
    <t>TGCTCTTTATTCGTTGCGTCCCACCTTGTTGGGACGTTTGAATGTCTGAGTTTAAGAGCTAAGCTGAGAACGAAGCACCGATAAGA</t>
  </si>
  <si>
    <t>0Safe_safe_TMM_204550.591</t>
  </si>
  <si>
    <t>TGCTCTTTATTCGTTGCGTCCCACCTTGTTGGGTCTAGTCCACCATCTTGTTTAAGAGCTAAGCTGAGAACGAAGCACCGATAAGA</t>
  </si>
  <si>
    <t>0Safe_safe_MP_204550.955</t>
  </si>
  <si>
    <t>TGCTCTTTATTCGTTGCGTCCCACCTTGTTGGTTGGTTTGCTCCACCTCGTTTAAGAGCTAAGCTGAGAACGAAGCACCGATAAGA</t>
  </si>
  <si>
    <t>0Safe_safe_SP_204550.2749</t>
  </si>
  <si>
    <t>TGCTCTTTATTCGTTGCGTCCCACCTTGTTGGGAATTAAATCTGGCCTTGTTTAAGAGCTAAGCTGAGAACGAAGCACCGATAAGA</t>
  </si>
  <si>
    <t>0Safe_safe_GE_204550.2170</t>
  </si>
  <si>
    <t>TGCTCTTTATTCGTTGCGTCCCACCTTGTTGGCATATATTGATATGTCAGTTTAAGAGCTAAGCTGAGAACGAAGCACCGATAAGA</t>
  </si>
  <si>
    <t>0Safe_safe_SP_204550.2540</t>
  </si>
  <si>
    <t>TGCTCTTTATTCGTTGCGTCCCACCTTGTTGGAAATATTACTCAAGGTTGTTTAAGAGCTAAGCTGAGAACGAAGCACCGATAAGA</t>
  </si>
  <si>
    <t>0Safe_safe_GE_204550.1519</t>
  </si>
  <si>
    <t>TGCTCTTTATTCGTTGCGTCCCACCTTGTTGGTTGGTGTAAAGCCATAGGTTTAAGAGCTAAGCTGAGAACGAAGCACCGATAAGA</t>
  </si>
  <si>
    <t>0Safe_safe_GE_204550.2085</t>
  </si>
  <si>
    <t>TGCTCTTTATTCGTTGCGTCCCACCTTGTTGGGCCAAAGGCTCATTCTAGTTTAAGAGCTAAGCTGAGAACGAAGCACCGATAAGA</t>
  </si>
  <si>
    <t>0Safe_safe_ACOC_204550.4643</t>
  </si>
  <si>
    <t>TGCTCTTTATTCGTTGCGTCCCACCTTGTTGGGATTGGTCAAAGTGTATCAGTTTAAGAGCTAAGCTGAGAACGAAGCACCGATAAGA</t>
  </si>
  <si>
    <t>0Safe_safe_TMM_204550.62</t>
  </si>
  <si>
    <t>TGCTCTTTATTCGTTGCGTCCCACCTTGTTGGAACCATAAAGTTATGGCGTTTAAGAGCTAAGCTGAGAACGAAGCACCGATAAGA</t>
  </si>
  <si>
    <t>0Safe_safe_DTKP_204550.5429</t>
  </si>
  <si>
    <t>TGCTCTTTATTCGTTGCGTCCCACCTTGTTGGAAAGAAATCGACATGGTAGGTTTAAGAGCTAAGCTGAGAACGAAGCACCGATAAGA</t>
  </si>
  <si>
    <t>0Safe_safe_DTKP_204550.5765</t>
  </si>
  <si>
    <t>TGCTCTTTATTCGTTGCGTCCCACCTTGTTGGTATGGAAAATGAATGAGCTGTTTAAGAGCTAAGCTGAGAACGAAGCACCGATAAGA</t>
  </si>
  <si>
    <t>TGCTCTTTATTCGTTGCGTCCCACCTTGTTGGGAACAAAATTTGCACATAAGTTTAAGAGCTAAGCTGAGAACGAAGCACCGATAAGA</t>
  </si>
  <si>
    <t>0Safe_safe_GE_204550.1728</t>
  </si>
  <si>
    <t>TGCTCTTTATTCGTTGCGTCCCACCTTGTTGGATGAACACACAGCTGTTGTTTAAGAGCTAAGCTGAGAACGAAGCACCGATAAGA</t>
  </si>
  <si>
    <t>0Safe_safe_ACOC_204550.4580</t>
  </si>
  <si>
    <t>TGCTCTTTATTCGTTGCGTCCCACCTTGTTGGAAGTAGAGATCTTAAGATAGTTTAAGAGCTAAGCTGAGAACGAAGCACCGATAAGA</t>
  </si>
  <si>
    <t>TGCTCTTTATTCGTTGCGTCCCACCTTGTTGGAAAATGAGGGATTCGTGGTTTAAGAGCTAAGCTGAGAACGAAGCACCGATAAGA</t>
  </si>
  <si>
    <t>0Safe_safe_TMM_204550.447</t>
  </si>
  <si>
    <t>TGCTCTTTATTCGTTGCGTCCCACCTTGTTGGTTATCTGTATCTACACTGTTTAAGAGCTAAGCTGAGAACGAAGCACCGATAAGA</t>
  </si>
  <si>
    <t>0Safe_safe_GE_204550.1895</t>
  </si>
  <si>
    <t>TGCTCTTTATTCGTTGCGTCCCACCTTGTTGGAAATGACTTGAACTGGAGTTTAAGAGCTAAGCTGAGAACGAAGCACCGATAAGA</t>
  </si>
  <si>
    <t>0Safe_safe_U2_204550.3229</t>
  </si>
  <si>
    <t>TGCTCTTTATTCGTTGCGTCCCACCTTGTTGGATAAGCATCAGATTGGGGTGTTTAAGAGCTAAGCTGAGAACGAAGCACCGATAAGA</t>
  </si>
  <si>
    <t>TGCTCTTTATTCGTTGCGTCCCACCTTGTTGGCAGGATTATCATAGTGAGGGTTTAAGAGCTAAGCTGAGAACGAAGCACCGATAAGA</t>
  </si>
  <si>
    <t>0Safe_safe_U3_204550.6423</t>
  </si>
  <si>
    <t>TGCTCTTTATTCGTTGCGTCCCACCTTGTTGGAAATTACATCCCTAGATAGGTTTAAGAGCTAAGCTGAGAACGAAGCACCGATAAGA</t>
  </si>
  <si>
    <t>0Safe_safe_SP_204550.2553</t>
  </si>
  <si>
    <t>TGCTCTTTATTCGTTGCGTCCCACCTTGTTGGTACCAATGCTATTCACGTTTAAGAGCTAAGCTGAGAACGAAGCACCGATAAGA</t>
  </si>
  <si>
    <t>0Safe_safe_TMM_204550.373</t>
  </si>
  <si>
    <t>TGCTCTTTATTCGTTGCGTCCCACCTTGTTGGATGTGTTTCCTAACAGGGTTTAAGAGCTAAGCTGAGAACGAAGCACCGATAAGA</t>
  </si>
  <si>
    <t>0Safe_safe_U1_204550.4371</t>
  </si>
  <si>
    <t>TGCTCTTTATTCGTTGCGTCCCACCTTGTTGGTTTCATGGGATAAAATTGAGTTTAAGAGCTAAGCTGAGAACGAAGCACCGATAAGA</t>
  </si>
  <si>
    <t>0Safe_safe_U3_204550.6734</t>
  </si>
  <si>
    <t>TGCTCTTTATTCGTTGCGTCCCACCTTGTTGGATCATGGCAGATGGGACAGGTTTAAGAGCTAAGCTGAGAACGAAGCACCGATAAGA</t>
  </si>
  <si>
    <t>0Safe_safe_U3_204550.6605</t>
  </si>
  <si>
    <t>TGCTCTTTATTCGTTGCGTCCCACCTTGTTGGACCCGGAAGATTCTTATTTGTTTAAGAGCTAAGCTGAGAACGAAGCACCGATAAGA</t>
  </si>
  <si>
    <t>0Safe_safe_GE_204550.1633</t>
  </si>
  <si>
    <t>TGCTCTTTATTCGTTGCGTCCCACCTTGTTGGTGTGGTGATGACTTCCCGTTTAAGAGCTAAGCTGAGAACGAAGCACCGATAAGA</t>
  </si>
  <si>
    <t>0Safe_safe_DTKP_204550.5936</t>
  </si>
  <si>
    <t>TGCTCTTTATTCGTTGCGTCCCACCTTGTTGGGGACTAAATCCTTTAGGAAGTTTAAGAGCTAAGCTGAGAACGAAGCACCGATAAGA</t>
  </si>
  <si>
    <t>0Safe_safe_U2_204550.3397</t>
  </si>
  <si>
    <t>TGCTCTTTATTCGTTGCGTCCCACCTTGTTGGGAGAGAGCATCCTGCGAATGTTTAAGAGCTAAGCTGAGAACGAAGCACCGATAAGA</t>
  </si>
  <si>
    <t>0Safe_safe_DTKP_204550.5468</t>
  </si>
  <si>
    <t>TGCTCTTTATTCGTTGCGTCCCACCTTGTTGGAGTCATAAATATGCACGTTTAAGAGCTAAGCTGAGAACGAAGCACCGATAAGA</t>
  </si>
  <si>
    <t>0Safe_safe_DTKP_204550.5609</t>
  </si>
  <si>
    <t>TGCTCTTTATTCGTTGCGTCCCACCTTGTTGGCCTAAGCCCTCTGTAACAGTTTAAGAGCTAAGCTGAGAACGAAGCACCGATAAGA</t>
  </si>
  <si>
    <t>0Safe_safe_SP_204550.2965</t>
  </si>
  <si>
    <t>TGCTCTTTATTCGTTGCGTCCCACCTTGTTGGCAGTAACACATAAAATTGTTTAAGAGCTAAGCTGAGAACGAAGCACCGATAAGA</t>
  </si>
  <si>
    <t>0Safe_safe_SP_204550.2666</t>
  </si>
  <si>
    <t>TGCTCTTTATTCGTTGCGTCCCACCTTGTTGGTTGAGTATGTTAGGAAGGTTTAAGAGCTAAGCTGAGAACGAAGCACCGATAAGA</t>
  </si>
  <si>
    <t>0Safe_safe_GE_204550.1679</t>
  </si>
  <si>
    <t>TGCTCTTTATTCGTTGCGTCCCACCTTGTTGGGCTATATCAGTCCTCTCGTTTAAGAGCTAAGCTGAGAACGAAGCACCGATAAGA</t>
  </si>
  <si>
    <t>0Safe_safe_SP_204550.2928</t>
  </si>
  <si>
    <t>TGCTCTTTATTCGTTGCGTCCCACCTTGTTGGGTAACTGTGGAATATCCGTTTAAGAGCTAAGCTGAGAACGAAGCACCGATAAGA</t>
  </si>
  <si>
    <t>0Safe_safe_MP_204550.1499</t>
  </si>
  <si>
    <t>TGCTCTTTATTCGTTGCGTCCCACCTTGTTGGCCTCTGACTTAGCAATCGTTTAAGAGCTAAGCTGAGAACGAAGCACCGATAAGA</t>
  </si>
  <si>
    <t>0Safe_safe_SP_204550.2415</t>
  </si>
  <si>
    <t>TGCTCTTTATTCGTTGCGTCCCACCTTGTTGGAATCTAGAGATTAAAACGTTTAAGAGCTAAGCTGAGAACGAAGCACCGATAAGA</t>
  </si>
  <si>
    <t>0Safe_safe_TMM_204550.594</t>
  </si>
  <si>
    <t>TGCTCTTTATTCGTTGCGTCCCACCTTGTTGGCTACCTGGGAGGGCTATGTTTAAGAGCTAAGCTGAGAACGAAGCACCGATAAGA</t>
  </si>
  <si>
    <t>0Safe_safe_U2_204550.3279</t>
  </si>
  <si>
    <t>TGCTCTTTATTCGTTGCGTCCCACCTTGTTGGAGCTCACATGCCTGAGAGTTTAAGAGCTAAGCTGAGAACGAAGCACCGATAAGA</t>
  </si>
  <si>
    <t>0Safe_safe_U1_204550.3796</t>
  </si>
  <si>
    <t>TGCTCTTTATTCGTTGCGTCCCACCTTGTTGGTTTCACAATCAGCGCTTAGTTTAAGAGCTAAGCTGAGAACGAAGCACCGATAAGA</t>
  </si>
  <si>
    <t>0Safe_safe_DTKP_204550.5593</t>
  </si>
  <si>
    <t>TGCTCTTTATTCGTTGCGTCCCACCTTGTTGGACGTAAATATGTAAAAAGTTTAAGAGCTAAGCTGAGAACGAAGCACCGATAAGA</t>
  </si>
  <si>
    <t>0Safe_safe_U3_204550.6042</t>
  </si>
  <si>
    <t>TGCTCTTTATTCGTTGCGTCCCACCTTGTTGGGAAAACAATCATATTTCAAGTTTAAGAGCTAAGCTGAGAACGAAGCACCGATAAGA</t>
  </si>
  <si>
    <t>0Safe_safe_U3_204550.6270</t>
  </si>
  <si>
    <t>TGCTCTTTATTCGTTGCGTCCCACCTTGTTGGTGTTTCTTACCAGGTTTCTGTTTAAGAGCTAAGCTGAGAACGAAGCACCGATAAGA</t>
  </si>
  <si>
    <t>0Safe_safe_TMM_204550.305</t>
  </si>
  <si>
    <t>TGCTCTTTATTCGTTGCGTCCCACCTTGTTGGAAACTTGAGGGTTCTACGTTTAAGAGCTAAGCTGAGAACGAAGCACCGATAAGA</t>
  </si>
  <si>
    <t>0Safe_safe_GE_204550.1616</t>
  </si>
  <si>
    <t>TGCTCTTTATTCGTTGCGTCCCACCTTGTTGGTTGGCCAAGATAAGGTCGTTTAAGAGCTAAGCTGAGAACGAAGCACCGATAAGA</t>
  </si>
  <si>
    <t>0Safe_safe_U2_204550.3606</t>
  </si>
  <si>
    <t>TGCTCTTTATTCGTTGCGTCCCACCTTGTTGGACATCTATGAAATATGTTTGTTTAAGAGCTAAGCTGAGAACGAAGCACCGATAAGA</t>
  </si>
  <si>
    <t>0Safe_safe_GE_204550.1702</t>
  </si>
  <si>
    <t>TGCTCTTTATTCGTTGCGTCCCACCTTGTTGGGCTGGCCAAGAAGGCATGTTTAAGAGCTAAGCTGAGAACGAAGCACCGATAAGA</t>
  </si>
  <si>
    <t>0Safe_safe_SP_204550.2336</t>
  </si>
  <si>
    <t>TGCTCTTTATTCGTTGCGTCCCACCTTGTTGGGGTCTGGAATTGAAATGGTTTAAGAGCTAAGCTGAGAACGAAGCACCGATAAGA</t>
  </si>
  <si>
    <t>0Safe_safe_U1_204550.4441</t>
  </si>
  <si>
    <t>TGCTCTTTATTCGTTGCGTCCCACCTTGTTGGTTTATTACTTCCACTGATGTTTAAGAGCTAAGCTGAGAACGAAGCACCGATAAGA</t>
  </si>
  <si>
    <t>TGCTCTTTATTCGTTGCGTCCCACCTTGTTGGACCAATTACCCAAAATAGGTTTAAGAGCTAAGCTGAGAACGAAGCACCGATAAGA</t>
  </si>
  <si>
    <t>0Safe_safe_MP_204550.970</t>
  </si>
  <si>
    <t>TGCTCTTTATTCGTTGCGTCCCACCTTGTTGGCAGAATCATACTAGTAAGTTTAAGAGCTAAGCTGAGAACGAAGCACCGATAAGA</t>
  </si>
  <si>
    <t>0Safe_safe_MP_204550.1225</t>
  </si>
  <si>
    <t>TGCTCTTTATTCGTTGCGTCCCACCTTGTTGGACGCGCCTGCCAAGCGGTTTAAGAGCTAAGCTGAGAACGAAGCACCGATAAGA</t>
  </si>
  <si>
    <t>TGCTCTTTATTCGTTGCGTCCCACCTTGTTGGTCATCTGAACTACAAAGGTTTAAGAGCTAAGCTGAGAACGAAGCACCGATAAGA</t>
  </si>
  <si>
    <t>0Safe_safe_U1_204550.3947</t>
  </si>
  <si>
    <t>TGCTCTTTATTCGTTGCGTCCCACCTTGTTGGCAAGAGTTTCAATCCGCGTTTAAGAGCTAAGCTGAGAACGAAGCACCGATAAGA</t>
  </si>
  <si>
    <t>0Safe_safe_GE_204550.2016</t>
  </si>
  <si>
    <t>TGCTCTTTATTCGTTGCGTCCCACCTTGTTGGCCCCCAAGCTTACTGCCGTTTAAGAGCTAAGCTGAGAACGAAGCACCGATAAGA</t>
  </si>
  <si>
    <t>0Safe_safe_GE_204550.1964</t>
  </si>
  <si>
    <t>TGCTCTTTATTCGTTGCGTCCCACCTTGTTGGATATGGCTCCTAAATATGTTTAAGAGCTAAGCTGAGAACGAAGCACCGATAAGA</t>
  </si>
  <si>
    <t>0Safe_safe_DTKP_204550.5399</t>
  </si>
  <si>
    <t>TGCTCTTTATTCGTTGCGTCCCACCTTGTTGGTACCTATGTCCTTGAGGCTGTTTAAGAGCTAAGCTGAGAACGAAGCACCGATAAGA</t>
  </si>
  <si>
    <t>0Safe_safe_ACOC_204550.4692</t>
  </si>
  <si>
    <t>TGCTCTTTATTCGTTGCGTCCCACCTTGTTGGTAACAGAGGAAACTAGTTAGTTTAAGAGCTAAGCTGAGAACGAAGCACCGATAAGA</t>
  </si>
  <si>
    <t>0Safe_safe_U2_204550.3579</t>
  </si>
  <si>
    <t>TGCTCTTTATTCGTTGCGTCCCACCTTGTTGGAGGGAGGGATATGAACTAAGTTTAAGAGCTAAGCTGAGAACGAAGCACCGATAAGA</t>
  </si>
  <si>
    <t>0Safe_safe_U1_204550.3932</t>
  </si>
  <si>
    <t>TGCTCTTTATTCGTTGCGTCCCACCTTGTTGGAGTTTATATAGGTATGAAAGTTTAAGAGCTAAGCTGAGAACGAAGCACCGATAAGA</t>
  </si>
  <si>
    <t>0Safe_safe_U1_204550.3998</t>
  </si>
  <si>
    <t>TGCTCTTTATTCGTTGCGTCCCACCTTGTTGGTATTATACAGTTTACACGTGTTTAAGAGCTAAGCTGAGAACGAAGCACCGATAAGA</t>
  </si>
  <si>
    <t>0Safe_safe_U2_204550.3272</t>
  </si>
  <si>
    <t>TGCTCTTTATTCGTTGCGTCCCACCTTGTTGGGGACCCTCTATCAGGGATAGTTTAAGAGCTAAGCTGAGAACGAAGCACCGATAAGA</t>
  </si>
  <si>
    <t>0Safe_safe_U3_204550.6065</t>
  </si>
  <si>
    <t>TGCTCTTTATTCGTTGCGTCCCACCTTGTTGGCGAACCTTCTCCAGAGGAGTTTAAGAGCTAAGCTGAGAACGAAGCACCGATAAGA</t>
  </si>
  <si>
    <t>0Safe_safe_DTKP_204550.5344</t>
  </si>
  <si>
    <t>TGCTCTTTATTCGTTGCGTCCCACCTTGTTGGCTGAAGCCAAACCTAGTGGTTTAAGAGCTAAGCTGAGAACGAAGCACCGATAAGA</t>
  </si>
  <si>
    <t>0Safe_safe_MP_204550.1020</t>
  </si>
  <si>
    <t>TGCTCTTTATTCGTTGCGTCCCACCTTGTTGGGAATTTAGGTTTATAACGTTTAAGAGCTAAGCTGAGAACGAAGCACCGATAAGA</t>
  </si>
  <si>
    <t>0Safe_safe_TMM_204550.561</t>
  </si>
  <si>
    <t>TGCTCTTTATTCGTTGCGTCCCACCTTGTTGGTGTACACAAAGGGACTAGTTTAAGAGCTAAGCTGAGAACGAAGCACCGATAAGA</t>
  </si>
  <si>
    <t>0Safe_safe_DTKP_204550.5803</t>
  </si>
  <si>
    <t>TGCTCTTTATTCGTTGCGTCCCACCTTGTTGGATCATCTTCGCAAATCTCGTTTAAGAGCTAAGCTGAGAACGAAGCACCGATAAGA</t>
  </si>
  <si>
    <t>0Safe_safe_ACOC_204550.5167</t>
  </si>
  <si>
    <t>TGCTCTTTATTCGTTGCGTCCCACCTTGTTGGAAGCTTAGTCCTGAATTGTGTTTAAGAGCTAAGCTGAGAACGAAGCACCGATAAGA</t>
  </si>
  <si>
    <t>0Safe_safe_TMM_204550.133</t>
  </si>
  <si>
    <t>TGCTCTTTATTCGTTGCGTCCCACCTTGTTGGGCTTAAGCCATCGATATGTTTAAGAGCTAAGCTGAGAACGAAGCACCGATAAGA</t>
  </si>
  <si>
    <t>0Safe_safe_ACOC_204550.5124</t>
  </si>
  <si>
    <t>TGCTCTTTATTCGTTGCGTCCCACCTTGTTGGTATGTGGCTGCCCATTTAGTTTAAGAGCTAAGCTGAGAACGAAGCACCGATAAGA</t>
  </si>
  <si>
    <t>TGCTCTTTATTCGTTGCGTCCCACCTTGTTGGCAGGGTGAAGGTCCTCCTCGTTTAAGAGCTAAGCTGAGAACGAAGCACCGATAAGA</t>
  </si>
  <si>
    <t>0Safe_safe_U3_204550.6159</t>
  </si>
  <si>
    <t>TGCTCTTTATTCGTTGCGTCCCACCTTGTTGGTCAGAGTTGCATATGAGCAGTTTAAGAGCTAAGCTGAGAACGAAGCACCGATAAGA</t>
  </si>
  <si>
    <t>0Safe_safe_U2_204550.3635</t>
  </si>
  <si>
    <t>TGCTCTTTATTCGTTGCGTCCCACCTTGTTGGAGGTGGGCTTGGACTTCTAGTTTAAGAGCTAAGCTGAGAACGAAGCACCGATAAGA</t>
  </si>
  <si>
    <t>0Safe_safe_U3_204550.6251</t>
  </si>
  <si>
    <t>TGCTCTTTATTCGTTGCGTCCCACCTTGTTGGTTTCCAGGACCCGATAGAGTTTAAGAGCTAAGCTGAGAACGAAGCACCGATAAGA</t>
  </si>
  <si>
    <t>TGCTCTTTATTCGTTGCGTCCCACCTTGTTGGCAAGATTAAGCATACCTGGTTTAAGAGCTAAGCTGAGAACGAAGCACCGATAAGA</t>
  </si>
  <si>
    <t>0Safe_safe_DTKP_204550.5549</t>
  </si>
  <si>
    <t>TGCTCTTTATTCGTTGCGTCCCACCTTGTTGGTTCAGCCACTGACAAGTTAGTTTAAGAGCTAAGCTGAGAACGAAGCACCGATAAGA</t>
  </si>
  <si>
    <t>0Safe_safe_SP_204550.2588</t>
  </si>
  <si>
    <t>TGCTCTTTATTCGTTGCGTCCCACCTTGTTGGCTGGTAGGTTCTGACGGTTTAAGAGCTAAGCTGAGAACGAAGCACCGATAAGA</t>
  </si>
  <si>
    <t>0Safe_safe_ACOC_204550.4527</t>
  </si>
  <si>
    <t>TGCTCTTTATTCGTTGCGTCCCACCTTGTTGGCCCTATGATGGAAACTAAGTTTAAGAGCTAAGCTGAGAACGAAGCACCGATAAGA</t>
  </si>
  <si>
    <t>0Safe_safe_U2_204550.3458</t>
  </si>
  <si>
    <t>TGCTCTTTATTCGTTGCGTCCCACCTTGTTGGTGATGACTGGGAACTAGTGGTTTAAGAGCTAAGCTGAGAACGAAGCACCGATAAGA</t>
  </si>
  <si>
    <t>0Safe_safe_DTKP_204550.5685</t>
  </si>
  <si>
    <t>TGCTCTTTATTCGTTGCGTCCCACCTTGTTGGAAGGTGAAGGATACAGGGTGTTTAAGAGCTAAGCTGAGAACGAAGCACCGATAAGA</t>
  </si>
  <si>
    <t>0Safe_safe_U3_204550.6532</t>
  </si>
  <si>
    <t>TGCTCTTTATTCGTTGCGTCCCACCTTGTTGGGACTTATCTCTAATGATCTGTTTAAGAGCTAAGCTGAGAACGAAGCACCGATAAGA</t>
  </si>
  <si>
    <t>0Safe_safe_ACOC_204550.4986</t>
  </si>
  <si>
    <t>TGCTCTTTATTCGTTGCGTCCCACCTTGTTGGTATCTTTGTGCAGAAAGGGGTTTAAGAGCTAAGCTGAGAACGAAGCACCGATAAGA</t>
  </si>
  <si>
    <t>0Safe_safe_MP_204550.1104</t>
  </si>
  <si>
    <t>TGCTCTTTATTCGTTGCGTCCCACCTTGTTGGTCCTCATCTCCAACAGAGTTTAAGAGCTAAGCTGAGAACGAAGCACCGATAAGA</t>
  </si>
  <si>
    <t>TGCTCTTTATTCGTTGCGTCCCACCTTGTTGGCAGTAGATACAAGAAATCTGTTTAAGAGCTAAGCTGAGAACGAAGCACCGATAAGA</t>
  </si>
  <si>
    <t>TGCTCTTTATTCGTTGCGTCCCACCTTGTTGGCCTTTCCTGCTTTGCATGTTTAAGAGCTAAGCTGAGAACGAAGCACCGATAAGA</t>
  </si>
  <si>
    <t>TGCTCTTTATTCGTTGCGTCCCACCTTGTTGGACAGGCATAACATCTTATGGTTTAAGAGCTAAGCTGAGAACGAAGCACCGATAAGA</t>
  </si>
  <si>
    <t>0Safe_safe_U1_204550.3771</t>
  </si>
  <si>
    <t>TGCTCTTTATTCGTTGCGTCCCACCTTGTTGGGCTTTGTGTCTGACTTTCCGTTTAAGAGCTAAGCTGAGAACGAAGCACCGATAAGA</t>
  </si>
  <si>
    <t>0Safe_safe_U3_204550.6578</t>
  </si>
  <si>
    <t>TGCTCTTTATTCGTTGCGTCCCACCTTGTTGGATTAAATATTCAATGAAGGGTTTAAGAGCTAAGCTGAGAACGAAGCACCGATAAGA</t>
  </si>
  <si>
    <t>0Safe_safe_GE_204550.2198</t>
  </si>
  <si>
    <t>TGCTCTTTATTCGTTGCGTCCCACCTTGTTGGCCGAAATTACCTAAGTGTTTAAGAGCTAAGCTGAGAACGAAGCACCGATAAGA</t>
  </si>
  <si>
    <t>0Safe_safe_MP_204550.796</t>
  </si>
  <si>
    <t>TGCTCTTTATTCGTTGCGTCCCACCTTGTTGGAATTGTTACTGGCTAGGGTTTAAGAGCTAAGCTGAGAACGAAGCACCGATAAGA</t>
  </si>
  <si>
    <t>0Safe_safe_U1_204550.4216</t>
  </si>
  <si>
    <t>TGCTCTTTATTCGTTGCGTCCCACCTTGTTGGAATTGTTAAGGGGTTCAAAGTTTAAGAGCTAAGCTGAGAACGAAGCACCGATAAGA</t>
  </si>
  <si>
    <t>TGCTCTTTATTCGTTGCGTCCCACCTTGTTGGGTACTGACATGGACCAAAAGTTTAAGAGCTAAGCTGAGAACGAAGCACCGATAAGA</t>
  </si>
  <si>
    <t>0Safe_safe_GE_204550.1910</t>
  </si>
  <si>
    <t>TGCTCTTTATTCGTTGCGTCCCACCTTGTTGGGTTGACTGGCAGACAAAGTTTAAGAGCTAAGCTGAGAACGAAGCACCGATAAGA</t>
  </si>
  <si>
    <t>TGCTCTTTATTCGTTGCGTCCCACCTTGTTGGGGGCCCTTCATGTGATGGTTTAAGAGCTAAGCTGAGAACGAAGCACCGATAAGA</t>
  </si>
  <si>
    <t>0Safe_safe_DTKP_204550.5913</t>
  </si>
  <si>
    <t>TGCTCTTTATTCGTTGCGTCCCACCTTGTTGGCTCCATAAAAATGTAGCCCGTTTAAGAGCTAAGCTGAGAACGAAGCACCGATAAGA</t>
  </si>
  <si>
    <t>0Safe_safe_SP_204550.2758</t>
  </si>
  <si>
    <t>TGCTCTTTATTCGTTGCGTCCCACCTTGTTGGATTATCCCTCTCAAGGGTTTAAGAGCTAAGCTGAGAACGAAGCACCGATAAGA</t>
  </si>
  <si>
    <t>0Safe_safe_U1_204550.3813</t>
  </si>
  <si>
    <t>TGCTCTTTATTCGTTGCGTCCCACCTTGTTGGTATCAGTATTAGGCTGATAGTTTAAGAGCTAAGCTGAGAACGAAGCACCGATAAGA</t>
  </si>
  <si>
    <t>0Safe_safe_U2_204550.3695</t>
  </si>
  <si>
    <t>TGCTCTTTATTCGTTGCGTCCCACCTTGTTGGAATCATGGTATTCATATGCGTTTAAGAGCTAAGCTGAGAACGAAGCACCGATAAGA</t>
  </si>
  <si>
    <t>0Safe_safe_SP_204550.2332</t>
  </si>
  <si>
    <t>TGCTCTTTATTCGTTGCGTCCCACCTTGTTGGAATGAGCAGCTGCTTGTGTTTAAGAGCTAAGCTGAGAACGAAGCACCGATAAGA</t>
  </si>
  <si>
    <t>0Safe_safe_U1_204550.4032</t>
  </si>
  <si>
    <t>TGCTCTTTATTCGTTGCGTCCCACCTTGTTGGAGGTTCAAATATGAAGTGAGTTTAAGAGCTAAGCTGAGAACGAAGCACCGATAAGA</t>
  </si>
  <si>
    <t>TGCTCTTTATTCGTTGCGTCCCACCTTGTTGGTGTTAACTAAAGGTAATCGTTTAAGAGCTAAGCTGAGAACGAAGCACCGATAAGA</t>
  </si>
  <si>
    <t>0Safe_safe_TMM_204550.695</t>
  </si>
  <si>
    <t>TGCTCTTTATTCGTTGCGTCCCACCTTGTTGGTGAATACTCACCTACCCGTTTAAGAGCTAAGCTGAGAACGAAGCACCGATAAGA</t>
  </si>
  <si>
    <t>0Safe_safe_DTKP_204550.5393</t>
  </si>
  <si>
    <t>TGCTCTTTATTCGTTGCGTCCCACCTTGTTGGCTGCACACACATTAAAGCAGTTTAAGAGCTAAGCTGAGAACGAAGCACCGATAAGA</t>
  </si>
  <si>
    <t>TGCTCTTTATTCGTTGCGTCCCACCTTGTTGGAAAGAGTATCCTGAGATGTTTAAGAGCTAAGCTGAGAACGAAGCACCGATAAGA</t>
  </si>
  <si>
    <t>TGCTCTTTATTCGTTGCGTCCCACCTTGTTGGAGGGTACTTATTTCAACTTGTTTAAGAGCTAAGCTGAGAACGAAGCACCGATAAGA</t>
  </si>
  <si>
    <t>0Safe_safe_U1_204550.4171</t>
  </si>
  <si>
    <t>TGCTCTTTATTCGTTGCGTCCCACCTTGTTGGGTAGGGTTGGAAGGGTAACGTTTAAGAGCTAAGCTGAGAACGAAGCACCGATAAGA</t>
  </si>
  <si>
    <t>0Safe_safe_SP_204550.2560</t>
  </si>
  <si>
    <t>TGCTCTTTATTCGTTGCGTCCCACCTTGTTGGGTACAATGTCAGACTCGTTTAAGAGCTAAGCTGAGAACGAAGCACCGATAAGA</t>
  </si>
  <si>
    <t>0Safe_safe_MP_204550.1149</t>
  </si>
  <si>
    <t>TGCTCTTTATTCGTTGCGTCCCACCTTGTTGGGGCAATTCATACATCAAGTTTAAGAGCTAAGCTGAGAACGAAGCACCGATAAGA</t>
  </si>
  <si>
    <t>0Safe_safe_GE_204550.1583</t>
  </si>
  <si>
    <t>TGCTCTTTATTCGTTGCGTCCCACCTTGTTGGTAGAAAAAGGACAAACGGTTTAAGAGCTAAGCTGAGAACGAAGCACCGATAAGA</t>
  </si>
  <si>
    <t>0Safe_safe_SP_204550.2870</t>
  </si>
  <si>
    <t>TGCTCTTTATTCGTTGCGTCCCACCTTGTTGGGTTGAGGTTTCTAAAAAGTTTAAGAGCTAAGCTGAGAACGAAGCACCGATAAGA</t>
  </si>
  <si>
    <t>0Safe_safe_U2_204550.3636</t>
  </si>
  <si>
    <t>TGCTCTTTATTCGTTGCGTCCCACCTTGTTGGAACTTAAATGCCAGGGATGTTTAAGAGCTAAGCTGAGAACGAAGCACCGATAAGA</t>
  </si>
  <si>
    <t>0Safe_safe_U2_204550.3515</t>
  </si>
  <si>
    <t>TGCTCTTTATTCGTTGCGTCCCACCTTGTTGGACTCTTATTCCAGGCAGAAGTTTAAGAGCTAAGCTGAGAACGAAGCACCGATAAGA</t>
  </si>
  <si>
    <t>0Safe_safe_DTKP_204550.5622</t>
  </si>
  <si>
    <t>TGCTCTTTATTCGTTGCGTCCCACCTTGTTGGGTATTGTCAATGTAAAAAGGTTTAAGAGCTAAGCTGAGAACGAAGCACCGATAAGA</t>
  </si>
  <si>
    <t>0Safe_safe_DTKP_204550.5706</t>
  </si>
  <si>
    <t>TGCTCTTTATTCGTTGCGTCCCACCTTGTTGGGGCAAATGGCACGTGGCTCGTTTAAGAGCTAAGCTGAGAACGAAGCACCGATAAGA</t>
  </si>
  <si>
    <t>TGCTCTTTATTCGTTGCGTCCCACCTTGTTGGTGGGGAGCTTTACTTTCTGTTTAAGAGCTAAGCTGAGAACGAAGCACCGATAAGA</t>
  </si>
  <si>
    <t>0Safe_safe_U3_204550.6572</t>
  </si>
  <si>
    <t>TGCTCTTTATTCGTTGCGTCCCACCTTGTTGGAGAAGATTATTTGAGTAACGTTTAAGAGCTAAGCTGAGAACGAAGCACCGATAAGA</t>
  </si>
  <si>
    <t>0Safe_safe_U2_204550.3358</t>
  </si>
  <si>
    <t>TGCTCTTTATTCGTTGCGTCCCACCTTGTTGGCACTCAAGGAAGGGTAATGTTTAAGAGCTAAGCTGAGAACGAAGCACCGATAAGA</t>
  </si>
  <si>
    <t>TGCTCTTTATTCGTTGCGTCCCACCTTGTTGGAGTTTAATTCAGTCATTGTTTAAGAGCTAAGCTGAGAACGAAGCACCGATAAGA</t>
  </si>
  <si>
    <t>0Safe_safe_U3_204550.6124</t>
  </si>
  <si>
    <t>TGCTCTTTATTCGTTGCGTCCCACCTTGTTGGCTTCAGAGAACTATTTGGTGTTTAAGAGCTAAGCTGAGAACGAAGCACCGATAAGA</t>
  </si>
  <si>
    <t>0Safe_safe_TMM_204550.7</t>
  </si>
  <si>
    <t>TGCTCTTTATTCGTTGCGTCCCACCTTGTTGGGCGTTCTCATTGGTTACGTTTAAGAGCTAAGCTGAGAACGAAGCACCGATAAGA</t>
  </si>
  <si>
    <t>TGCTCTTTATTCGTTGCGTCCCACCTTGTTGGCGATGTAAACCTCTTGGGTTTAAGAGCTAAGCTGAGAACGAAGCACCGATAAGA</t>
  </si>
  <si>
    <t>0Safe_safe_DTKP_204550.5742</t>
  </si>
  <si>
    <t>TGCTCTTTATTCGTTGCGTCCCACCTTGTTGGTCATGCTCCTATGAACATGGTTTAAGAGCTAAGCTGAGAACGAAGCACCGATAAGA</t>
  </si>
  <si>
    <t>0Safe_safe_GE_204550.1501</t>
  </si>
  <si>
    <t>TGCTCTTTATTCGTTGCGTCCCACCTTGTTGGGATTCTTCTGACTCATTGTTTAAGAGCTAAGCTGAGAACGAAGCACCGATAAGA</t>
  </si>
  <si>
    <t>0Safe_safe_SP_204550.2912</t>
  </si>
  <si>
    <t>TGCTCTTTATTCGTTGCGTCCCACCTTGTTGGATCTAAGTTATGCTATGTTTAAGAGCTAAGCTGAGAACGAAGCACCGATAAGA</t>
  </si>
  <si>
    <t>0Safe_safe_DTKP_204550.5498</t>
  </si>
  <si>
    <t>TGCTCTTTATTCGTTGCGTCCCACCTTGTTGGAGGTGCCTGAAGTGCTGCTGTTTAAGAGCTAAGCTGAGAACGAAGCACCGATAAGA</t>
  </si>
  <si>
    <t>TGCTCTTTATTCGTTGCGTCCCACCTTGTTGGGAGCAAAATGCTAAAGGCGTTTAAGAGCTAAGCTGAGAACGAAGCACCGATAAGA</t>
  </si>
  <si>
    <t>0Safe_safe_DTKP_204550.5484</t>
  </si>
  <si>
    <t>TGCTCTTTATTCGTTGCGTCCCACCTTGTTGGCAAATTACAATTATGTTTCGTTTAAGAGCTAAGCTGAGAACGAAGCACCGATAAGA</t>
  </si>
  <si>
    <t>0Safe_safe_ACOC_204550.4539</t>
  </si>
  <si>
    <t>TGCTCTTTATTCGTTGCGTCCCACCTTGTTGGTTGTCTTGCTCCTCTTGTGGTTTAAGAGCTAAGCTGAGAACGAAGCACCGATAAGA</t>
  </si>
  <si>
    <t>0Safe_safe_ACOC_204550.5066</t>
  </si>
  <si>
    <t>TGCTCTTTATTCGTTGCGTCCCACCTTGTTGGTCCTGTGGTCATTTCCCAAGTTTAAGAGCTAAGCTGAGAACGAAGCACCGATAAGA</t>
  </si>
  <si>
    <t>0Safe_safe_MP_204550.1316</t>
  </si>
  <si>
    <t>TGCTCTTTATTCGTTGCGTCCCACCTTGTTGGCTCCACACAAGACTGGTGTTTAAGAGCTAAGCTGAGAACGAAGCACCGATAAGA</t>
  </si>
  <si>
    <t>0Safe_safe_SP_204550.2651</t>
  </si>
  <si>
    <t>TGCTCTTTATTCGTTGCGTCCCACCTTGTTGGCACTATTCATATTGACGTTTAAGAGCTAAGCTGAGAACGAAGCACCGATAAGA</t>
  </si>
  <si>
    <t>0Safe_safe_GE_204550.1847</t>
  </si>
  <si>
    <t>TGCTCTTTATTCGTTGCGTCCCACCTTGTTGGAATAAACAGAATGCTCCGTTTAAGAGCTAAGCTGAGAACGAAGCACCGATAAGA</t>
  </si>
  <si>
    <t>TGCTCTTTATTCGTTGCGTCCCACCTTGTTGGAGATAAAATTGCGAGACCAGTTTAAGAGCTAAGCTGAGAACGAAGCACCGATAAGA</t>
  </si>
  <si>
    <t>0Safe_safe_DTKP_204550.5982</t>
  </si>
  <si>
    <t>TGCTCTTTATTCGTTGCGTCCCACCTTGTTGGCCCCTGATATCATATCTCCGTTTAAGAGCTAAGCTGAGAACGAAGCACCGATAAGA</t>
  </si>
  <si>
    <t>0Safe_safe_U3_204550.6080</t>
  </si>
  <si>
    <t>TGCTCTTTATTCGTTGCGTCCCACCTTGTTGGAGGTACCCCTGTGTGAGTGTTTAAGAGCTAAGCTGAGAACGAAGCACCGATAAGA</t>
  </si>
  <si>
    <t>0Safe_safe_U2_204550.3214</t>
  </si>
  <si>
    <t>TGCTCTTTATTCGTTGCGTCCCACCTTGTTGGGTAAGAATGCCTGCTAAGTTTAAGAGCTAAGCTGAGAACGAAGCACCGATAAGA</t>
  </si>
  <si>
    <t>0Safe_safe_GE_204550.1744</t>
  </si>
  <si>
    <t>TGCTCTTTATTCGTTGCGTCCCACCTTGTTGGTTAAATGATCACAGTGCGTTTAAGAGCTAAGCTGAGAACGAAGCACCGATAAGA</t>
  </si>
  <si>
    <t>0Safe_safe_TMM_204550.131</t>
  </si>
  <si>
    <t>TGCTCTTTATTCGTTGCGTCCCACCTTGTTGGTACCAGTTAGCACGGCGTTTAAGAGCTAAGCTGAGAACGAAGCACCGATAAGA</t>
  </si>
  <si>
    <t>0Safe_safe_DTKP_204550.5784</t>
  </si>
  <si>
    <t>TGCTCTTTATTCGTTGCGTCCCACCTTGTTGGAAATTTCATGGGAAAATAGGTTTAAGAGCTAAGCTGAGAACGAAGCACCGATAAGA</t>
  </si>
  <si>
    <t>0Safe_safe_DTKP_204550.5723</t>
  </si>
  <si>
    <t>TGCTCTTTATTCGTTGCGTCCCACCTTGTTGGCATAGAGTGAACACTTTGGGTTTAAGAGCTAAGCTGAGAACGAAGCACCGATAAGA</t>
  </si>
  <si>
    <t>TGCTCTTTATTCGTTGCGTCCCACCTTGTTGGTCAACATGTAAACTATGTGTTTAAGAGCTAAGCTGAGAACGAAGCACCGATAAGA</t>
  </si>
  <si>
    <t>TGCTCTTTATTCGTTGCGTCCCACCTTGTTGGTAACAGTGAAGCAACTAGTTTAAGAGCTAAGCTGAGAACGAAGCACCGATAAGA</t>
  </si>
  <si>
    <t>0Safe_safe_DTKP_204550.5503</t>
  </si>
  <si>
    <t>TGCTCTTTATTCGTTGCGTCCCACCTTGTTGGAAGTTGAATAAGATCACAAGTTTAAGAGCTAAGCTGAGAACGAAGCACCGATAAGA</t>
  </si>
  <si>
    <t>0Safe_safe_U2_204550.3208</t>
  </si>
  <si>
    <t>TGCTCTTTATTCGTTGCGTCCCACCTTGTTGGTGACTAAAAGGGGGATTGTTTAAGAGCTAAGCTGAGAACGAAGCACCGATAAGA</t>
  </si>
  <si>
    <t>0Safe_safe_U2_204550.3051</t>
  </si>
  <si>
    <t>TGCTCTTTATTCGTTGCGTCCCACCTTGTTGGCAATGCTTCTTTCAACAGTTTAAGAGCTAAGCTGAGAACGAAGCACCGATAAGA</t>
  </si>
  <si>
    <t>0Safe_safe_TMM_204550.241</t>
  </si>
  <si>
    <t>TGCTCTTTATTCGTTGCGTCCCACCTTGTTGGCTGAACCTCAAAACTTGGTTTAAGAGCTAAGCTGAGAACGAAGCACCGATAAGA</t>
  </si>
  <si>
    <t>TGCTCTTTATTCGTTGCGTCCCACCTTGTTGGTGATAGTTTGTTGACCTCAGTTTAAGAGCTAAGCTGAGAACGAAGCACCGATAAGA</t>
  </si>
  <si>
    <t>0Safe_safe_GE_204550.2054</t>
  </si>
  <si>
    <t>TGCTCTTTATTCGTTGCGTCCCACCTTGTTGGTTCTAGCTTCTATTTGGGTTTAAGAGCTAAGCTGAGAACGAAGCACCGATAAGA</t>
  </si>
  <si>
    <t>0Safe_safe_DTKP_204550.5463</t>
  </si>
  <si>
    <t>TGCTCTTTATTCGTTGCGTCCCACCTTGTTGGTTACATCTGTTACATGATCGTTTAAGAGCTAAGCTGAGAACGAAGCACCGATAAGA</t>
  </si>
  <si>
    <t>0Safe_safe_ACOC_204550.5021</t>
  </si>
  <si>
    <t>TGCTCTTTATTCGTTGCGTCCCACCTTGTTGGACTTAGATGAATACACTGGGTTTAAGAGCTAAGCTGAGAACGAAGCACCGATAAGA</t>
  </si>
  <si>
    <t>0Safe_safe_MP_204550.1056</t>
  </si>
  <si>
    <t>TGCTCTTTATTCGTTGCGTCCCACCTTGTTGGATTATGAACACAATAAGGTTTAAGAGCTAAGCTGAGAACGAAGCACCGATAAGA</t>
  </si>
  <si>
    <t>0Safe_safe_U3_204550.6497</t>
  </si>
  <si>
    <t>TGCTCTTTATTCGTTGCGTCCCACCTTGTTGGAGTTACAATCTTAGCTGCGTTTAAGAGCTAAGCTGAGAACGAAGCACCGATAAGA</t>
  </si>
  <si>
    <t>0Safe_safe_SP_204550.2325</t>
  </si>
  <si>
    <t>TGCTCTTTATTCGTTGCGTCCCACCTTGTTGGCTAATAATATTCAATCTGTTTAAGAGCTAAGCTGAGAACGAAGCACCGATAAGA</t>
  </si>
  <si>
    <t>TGCTCTTTATTCGTTGCGTCCCACCTTGTTGGTACTCACTGCCTTCTAAGTTTAAGAGCTAAGCTGAGAACGAAGCACCGATAAGA</t>
  </si>
  <si>
    <t>0Safe_safe_U1_204550.3934</t>
  </si>
  <si>
    <t>TGCTCTTTATTCGTTGCGTCCCACCTTGTTGGATCACTGGTAGGCCACAGTGTTTAAGAGCTAAGCTGAGAACGAAGCACCGATAAGA</t>
  </si>
  <si>
    <t>0Safe_safe_GE_204550.2248</t>
  </si>
  <si>
    <t>TGCTCTTTATTCGTTGCGTCCCACCTTGTTGGTTGGTGACTAATGTTAGGTTTAAGAGCTAAGCTGAGAACGAAGCACCGATAAGA</t>
  </si>
  <si>
    <t>0Safe_safe_U1_204550.4119</t>
  </si>
  <si>
    <t>TGCTCTTTATTCGTTGCGTCCCACCTTGTTGGTAACTAAGATGAGATTCACGTTTAAGAGCTAAGCTGAGAACGAAGCACCGATAAGA</t>
  </si>
  <si>
    <t>0Safe_safe_ACOC_204550.5202</t>
  </si>
  <si>
    <t>TGCTCTTTATTCGTTGCGTCCCACCTTGTTGGATTTATTGTCCTGGTACTGTTTAAGAGCTAAGCTGAGAACGAAGCACCGATAAGA</t>
  </si>
  <si>
    <t>0Safe_safe_GE_204550.1520</t>
  </si>
  <si>
    <t>TGCTCTTTATTCGTTGCGTCCCACCTTGTTGGTATACTATGATGACCTTGTTTAAGAGCTAAGCTGAGAACGAAGCACCGATAAGA</t>
  </si>
  <si>
    <t>0Safe_safe_MP_204550.1216</t>
  </si>
  <si>
    <t>TGCTCTTTATTCGTTGCGTCCCACCTTGTTGGATTTGAAACAACCCGGAGTTTAAGAGCTAAGCTGAGAACGAAGCACCGATAAGA</t>
  </si>
  <si>
    <t>0Safe_safe_MP_204550.1480</t>
  </si>
  <si>
    <t>TGCTCTTTATTCGTTGCGTCCCACCTTGTTGGATCACTGAGAGATATTAGTTTAAGAGCTAAGCTGAGAACGAAGCACCGATAAGA</t>
  </si>
  <si>
    <t>0Safe_safe_ACOC_204550.4779</t>
  </si>
  <si>
    <t>TGCTCTTTATTCGTTGCGTCCCACCTTGTTGGGGCTCAGACATTCATCCACGTTTAAGAGCTAAGCTGAGAACGAAGCACCGATAAGA</t>
  </si>
  <si>
    <t>0Safe_safe_ACOC_204550.4840</t>
  </si>
  <si>
    <t>TGCTCTTTATTCGTTGCGTCCCACCTTGTTGGGTTCCATTGACCTGTCTAGTTTAAGAGCTAAGCTGAGAACGAAGCACCGATAAGA</t>
  </si>
  <si>
    <t>0Safe_safe_U1_204550.4310</t>
  </si>
  <si>
    <t>TGCTCTTTATTCGTTGCGTCCCACCTTGTTGGGTAAATTCATTATGCTTAAGTTTAAGAGCTAAGCTGAGAACGAAGCACCGATAAGA</t>
  </si>
  <si>
    <t>0Safe_safe_U1_204550.3960</t>
  </si>
  <si>
    <t>TGCTCTTTATTCGTTGCGTCCCACCTTGTTGGATTCTGTATAATGGAAATCGTTTAAGAGCTAAGCTGAGAACGAAGCACCGATAAGA</t>
  </si>
  <si>
    <t>TGCTCTTTATTCGTTGCGTCCCACCTTGTTGGATGTATTCATTTGCTGGTAGTTTAAGAGCTAAGCTGAGAACGAAGCACCGATAAGA</t>
  </si>
  <si>
    <t>0Safe_safe_U2_204550.3221</t>
  </si>
  <si>
    <t>TGCTCTTTATTCGTTGCGTCCCACCTTGTTGGGGCAGAGATCACCCTAGTTTAAGAGCTAAGCTGAGAACGAAGCACCGATAAGA</t>
  </si>
  <si>
    <t>0Safe_safe_U3_204550.6354</t>
  </si>
  <si>
    <t>TGCTCTTTATTCGTTGCGTCCCACCTTGTTGGTATTCCTGCAAGATAATTCGTTTAAGAGCTAAGCTGAGAACGAAGCACCGATAAGA</t>
  </si>
  <si>
    <t>0Safe_safe_GE_204550.2157</t>
  </si>
  <si>
    <t>TGCTCTTTATTCGTTGCGTCCCACCTTGTTGGTCCACAGTGGAGATCCTGTTTAAGAGCTAAGCTGAGAACGAAGCACCGATAAGA</t>
  </si>
  <si>
    <t>0Safe_safe_TMM_204550.237</t>
  </si>
  <si>
    <t>TGCTCTTTATTCGTTGCGTCCCACCTTGTTGGCAATGGTGGTCATGTATGTTTAAGAGCTAAGCTGAGAACGAAGCACCGATAAGA</t>
  </si>
  <si>
    <t>0Safe_safe_U3_204550.6221</t>
  </si>
  <si>
    <t>TGCTCTTTATTCGTTGCGTCCCACCTTGTTGGGTAGAGCTCACTTTACCACGTTTAAGAGCTAAGCTGAGAACGAAGCACCGATAAGA</t>
  </si>
  <si>
    <t>0Safe_safe_ACOC_204550.4544</t>
  </si>
  <si>
    <t>TGCTCTTTATTCGTTGCGTCCCACCTTGTTGGAAAGTACACGGATGGTGGGGTTTAAGAGCTAAGCTGAGAACGAAGCACCGATAAGA</t>
  </si>
  <si>
    <t>0Safe_safe_DTKP_204550.5608</t>
  </si>
  <si>
    <t>TGCTCTTTATTCGTTGCGTCCCACCTTGTTGGAGGTCACATTTGACTTTAAGTTTAAGAGCTAAGCTGAGAACGAAGCACCGATAAGA</t>
  </si>
  <si>
    <t>0Safe_safe_ACOC_204550.5101</t>
  </si>
  <si>
    <t>TGCTCTTTATTCGTTGCGTCCCACCTTGTTGGGTACTCAGAATATGTTGGGTTTAAGAGCTAAGCTGAGAACGAAGCACCGATAAGA</t>
  </si>
  <si>
    <t>0Safe_safe_U3_204550.6686</t>
  </si>
  <si>
    <t>TGCTCTTTATTCGTTGCGTCCCACCTTGTTGGGGACAGGTTCTGTGTTTAAGTTTAAGAGCTAAGCTGAGAACGAAGCACCGATAAGA</t>
  </si>
  <si>
    <t>0Safe_safe_U1_204550.4407</t>
  </si>
  <si>
    <t>TGCTCTTTATTCGTTGCGTCCCACCTTGTTGGAAAGAAGATCAAACGAAGGGTTTAAGAGCTAAGCTGAGAACGAAGCACCGATAAGA</t>
  </si>
  <si>
    <t>0Safe_safe_U1_204550.3943</t>
  </si>
  <si>
    <t>TGCTCTTTATTCGTTGCGTCCCACCTTGTTGGGTAGCGAGTTCTAAATCTGTTTAAGAGCTAAGCTGAGAACGAAGCACCGATAAGA</t>
  </si>
  <si>
    <t>0Safe_safe_SP_204550.2785</t>
  </si>
  <si>
    <t>TGCTCTTTATTCGTTGCGTCCCACCTTGTTGGGACCCCTAGTATCTCTGGTTTAAGAGCTAAGCTGAGAACGAAGCACCGATAAGA</t>
  </si>
  <si>
    <t>0Safe_safe_U3_204550.6730</t>
  </si>
  <si>
    <t>TGCTCTTTATTCGTTGCGTCCCACCTTGTTGGAGTTGCTAGACAGCTACCAGTTTAAGAGCTAAGCTGAGAACGAAGCACCGATAAGA</t>
  </si>
  <si>
    <t>0Safe_safe_TMM_204550.441</t>
  </si>
  <si>
    <t>TGCTCTTTATTCGTTGCGTCCCACCTTGTTGGTAGCCCTAGTGCCTTTAGTTTAAGAGCTAAGCTGAGAACGAAGCACCGATAAGA</t>
  </si>
  <si>
    <t>0Safe_safe_ACOC_204550.4666</t>
  </si>
  <si>
    <t>TGCTCTTTATTCGTTGCGTCCCACCTTGTTGGGAATTAACACGGTCATTTCGTTTAAGAGCTAAGCTGAGAACGAAGCACCGATAAGA</t>
  </si>
  <si>
    <t>0Safe_safe_DTKP_204550.5509</t>
  </si>
  <si>
    <t>TGCTCTTTATTCGTTGCGTCCCACCTTGTTGGCTTAGGACAAGAGAAACATGTTTAAGAGCTAAGCTGAGAACGAAGCACCGATAAGA</t>
  </si>
  <si>
    <t>0Safe_safe_ACOC_204550.4657</t>
  </si>
  <si>
    <t>TGCTCTTTATTCGTTGCGTCCCACCTTGTTGGCTATTATCAGCAAAGTATGTTTAAGAGCTAAGCTGAGAACGAAGCACCGATAAGA</t>
  </si>
  <si>
    <t>0Safe_safe_DTKP_204550.5470</t>
  </si>
  <si>
    <t>TGCTCTTTATTCGTTGCGTCCCACCTTGTTGGGCACTGATAGGTGTTAGTAGTTTAAGAGCTAAGCTGAGAACGAAGCACCGATAAGA</t>
  </si>
  <si>
    <t>0Safe_safe_MP_204550.861</t>
  </si>
  <si>
    <t>TGCTCTTTATTCGTTGCGTCCCACCTTGTTGGCCTCTCGTTATTAAGCGTTTAAGAGCTAAGCTGAGAACGAAGCACCGATAAGA</t>
  </si>
  <si>
    <t>TGCTCTTTATTCGTTGCGTCCCACCTTGTTGGTGCACCACATTAACATAGTTTAAGAGCTAAGCTGAGAACGAAGCACCGATAAGA</t>
  </si>
  <si>
    <t>TGCTCTTTATTCGTTGCGTCCCACCTTGTTGGATTTCATCAGGCACCTAGTTTAAGAGCTAAGCTGAGAACGAAGCACCGATAAGA</t>
  </si>
  <si>
    <t>0Safe_safe_GE_204550.1627</t>
  </si>
  <si>
    <t>TGCTCTTTATTCGTTGCGTCCCACCTTGTTGGCTTTATCATTGGGGCAGGTTTAAGAGCTAAGCTGAGAACGAAGCACCGATAAGA</t>
  </si>
  <si>
    <t>0Safe_safe_U1_204550.3903</t>
  </si>
  <si>
    <t>TGCTCTTTATTCGTTGCGTCCCACCTTGTTGGCTGCAAGATGACATTTCTCGTTTAAGAGCTAAGCTGAGAACGAAGCACCGATAAGA</t>
  </si>
  <si>
    <t>0Safe_safe_ACOC_204550.4832</t>
  </si>
  <si>
    <t>TGCTCTTTATTCGTTGCGTCCCACCTTGTTGGTACATTCTCCTCCATACATGTTTAAGAGCTAAGCTGAGAACGAAGCACCGATAAGA</t>
  </si>
  <si>
    <t>0Safe_safe_ACOC_204550.4641</t>
  </si>
  <si>
    <t>TGCTCTTTATTCGTTGCGTCCCACCTTGTTGGAATGACTCGCATGACTTTAGTTTAAGAGCTAAGCTGAGAACGAAGCACCGATAAGA</t>
  </si>
  <si>
    <t>0Safe_safe_DTKP_204550.5970</t>
  </si>
  <si>
    <t>TGCTCTTTATTCGTTGCGTCCCACCTTGTTGGCATTATTTCTATGTTAGCGTTTAAGAGCTAAGCTGAGAACGAAGCACCGATAAGA</t>
  </si>
  <si>
    <t>0Safe_safe_TMM_204550.289</t>
  </si>
  <si>
    <t>TGCTCTTTATTCGTTGCGTCCCACCTTGTTGGTATGCCATCTAAACTATGTTTAAGAGCTAAGCTGAGAACGAAGCACCGATAAGA</t>
  </si>
  <si>
    <t>TGCTCTTTATTCGTTGCGTCCCACCTTGTTGGTAAGATTGAGAGTGGAAGTTTAAGAGCTAAGCTGAGAACGAAGCACCGATAAGA</t>
  </si>
  <si>
    <t>0Safe_safe_SP_204550.2578</t>
  </si>
  <si>
    <t>TGCTCTTTATTCGTTGCGTCCCACCTTGTTGGGAGTTCTCTGGAAGTTCGTTTAAGAGCTAAGCTGAGAACGAAGCACCGATAAGA</t>
  </si>
  <si>
    <t>TGCTCTTTATTCGTTGCGTCCCACCTTGTTGGATAGATAGATAGTAATTGAGTTTAAGAGCTAAGCTGAGAACGAAGCACCGATAAGA</t>
  </si>
  <si>
    <t>0Safe_safe_MP_204550.1268</t>
  </si>
  <si>
    <t>TGCTCTTTATTCGTTGCGTCCCACCTTGTTGGTACCAAAGGTGGGATAAGTTTAAGAGCTAAGCTGAGAACGAAGCACCGATAAGA</t>
  </si>
  <si>
    <t>0Safe_safe_MP_204550.1280</t>
  </si>
  <si>
    <t>TGCTCTTTATTCGTTGCGTCCCACCTTGTTGGTACAAACACTTTGTACAGTTTAAGAGCTAAGCTGAGAACGAAGCACCGATAAGA</t>
  </si>
  <si>
    <t>0Safe_safe_U2_204550.3288</t>
  </si>
  <si>
    <t>TGCTCTTTATTCGTTGCGTCCCACCTTGTTGGGCCAACTGTGGCTATTGTGTTTAAGAGCTAAGCTGAGAACGAAGCACCGATAAGA</t>
  </si>
  <si>
    <t>0Safe_safe_U3_204550.6593</t>
  </si>
  <si>
    <t>TGCTCTTTATTCGTTGCGTCCCACCTTGTTGGTGTTTCTTATTCCAGAAAGGTTTAAGAGCTAAGCTGAGAACGAAGCACCGATAAGA</t>
  </si>
  <si>
    <t>0Safe_safe_GE_204550.1534</t>
  </si>
  <si>
    <t>TGCTCTTTATTCGTTGCGTCCCACCTTGTTGGTGGGCAGGTAAACTCAAGTTTAAGAGCTAAGCTGAGAACGAAGCACCGATAAGA</t>
  </si>
  <si>
    <t>TGCTCTTTATTCGTTGCGTCCCACCTTGTTGGATTGTTGGTTGCATACCGTTTAAGAGCTAAGCTGAGAACGAAGCACCGATAAGA</t>
  </si>
  <si>
    <t>0Safe_safe_U2_204550.3460</t>
  </si>
  <si>
    <t>TGCTCTTTATTCGTTGCGTCCCACCTTGTTGGTAAAAGCTAAAAGCTCTTCGTTTAAGAGCTAAGCTGAGAACGAAGCACCGATAAGA</t>
  </si>
  <si>
    <t>0Safe_safe_GE_204550.2052</t>
  </si>
  <si>
    <t>TGCTCTTTATTCGTTGCGTCCCACCTTGTTGGTTAATATTGGGATGTCTGTTTAAGAGCTAAGCTGAGAACGAAGCACCGATAAGA</t>
  </si>
  <si>
    <t>0Safe_safe_U2_204550.3621</t>
  </si>
  <si>
    <t>TGCTCTTTATTCGTTGCGTCCCACCTTGTTGGATTTGTTTGAGAGTAGTTGGTTTAAGAGCTAAGCTGAGAACGAAGCACCGATAAGA</t>
  </si>
  <si>
    <t>0Safe_safe_TMM_204550.685</t>
  </si>
  <si>
    <t>TGCTCTTTATTCGTTGCGTCCCACCTTGTTGGTTCTGACCAGGAAATTAGTTTAAGAGCTAAGCTGAGAACGAAGCACCGATAAGA</t>
  </si>
  <si>
    <t>0Safe_safe_U2_204550.3419</t>
  </si>
  <si>
    <t>TGCTCTTTATTCGTTGCGTCCCACCTTGTTGGATATAGGTAATCCAACCTAGTTTAAGAGCTAAGCTGAGAACGAAGCACCGATAAGA</t>
  </si>
  <si>
    <t>0Safe_safe_U1_204550.3795</t>
  </si>
  <si>
    <t>TGCTCTTTATTCGTTGCGTCCCACCTTGTTGGCATAGAGTTTCCCTGAGTTGTTTAAGAGCTAAGCTGAGAACGAAGCACCGATAAGA</t>
  </si>
  <si>
    <t>0Safe_safe_GE_204550.1900</t>
  </si>
  <si>
    <t>TGCTCTTTATTCGTTGCGTCCCACCTTGTTGGGATTGTCCTCCTTCCACGTTTAAGAGCTAAGCTGAGAACGAAGCACCGATAAGA</t>
  </si>
  <si>
    <t>0Safe_safe_U3_204550.6563</t>
  </si>
  <si>
    <t>TGCTCTTTATTCGTTGCGTCCCACCTTGTTGGTCTCACTTTAAGACATTTAGTTTAAGAGCTAAGCTGAGAACGAAGCACCGATAAGA</t>
  </si>
  <si>
    <t>0Safe_safe_SP_204550.2563</t>
  </si>
  <si>
    <t>TGCTCTTTATTCGTTGCGTCCCACCTTGTTGGCAATTCTGTATGAATCAGTTTAAGAGCTAAGCTGAGAACGAAGCACCGATAAGA</t>
  </si>
  <si>
    <t>0Safe_safe_U2_204550.3555</t>
  </si>
  <si>
    <t>TGCTCTTTATTCGTTGCGTCCCACCTTGTTGGCCCAAGGTTCTGTGGCGCGTTTAAGAGCTAAGCTGAGAACGAAGCACCGATAAGA</t>
  </si>
  <si>
    <t>0Safe_safe_GE_204550.1967</t>
  </si>
  <si>
    <t>TGCTCTTTATTCGTTGCGTCCCACCTTGTTGGTTCATCAAGTGGAAAACGTTTAAGAGCTAAGCTGAGAACGAAGCACCGATAAGA</t>
  </si>
  <si>
    <t>0Safe_safe_DTKP_204550.5681</t>
  </si>
  <si>
    <t>TGCTCTTTATTCGTTGCGTCCCACCTTGTTGGATTCTGCTAACTTATAAACGTTTAAGAGCTAAGCTGAGAACGAAGCACCGATAAGA</t>
  </si>
  <si>
    <t>0Safe_safe_DTKP_204550.5878</t>
  </si>
  <si>
    <t>TGCTCTTTATTCGTTGCGTCCCACCTTGTTGGGATTTAGTGTATGTAATAGTTTAAGAGCTAAGCTGAGAACGAAGCACCGATAAGA</t>
  </si>
  <si>
    <t>0Safe_safe_TMM_204550.495</t>
  </si>
  <si>
    <t>TGCTCTTTATTCGTTGCGTCCCACCTTGTTGGCTCTACTCTACAGTATCGTTTAAGAGCTAAGCTGAGAACGAAGCACCGATAAGA</t>
  </si>
  <si>
    <t>0Safe_safe_U1_204550.3956</t>
  </si>
  <si>
    <t>TGCTCTTTATTCGTTGCGTCCCACCTTGTTGGAATATCTTATATCTGAAGTTTAAGAGCTAAGCTGAGAACGAAGCACCGATAAGA</t>
  </si>
  <si>
    <t>0Safe_safe_U3_204550.6495</t>
  </si>
  <si>
    <t>TGCTCTTTATTCGTTGCGTCCCACCTTGTTGGGTAAAGGTAGGTTTCCATGGTTTAAGAGCTAAGCTGAGAACGAAGCACCGATAAGA</t>
  </si>
  <si>
    <t>0Safe_safe_U2_204550.3016</t>
  </si>
  <si>
    <t>TGCTCTTTATTCGTTGCGTCCCACCTTGTTGGCACAAAAGTATTGGGGTGTTTAAGAGCTAAGCTGAGAACGAAGCACCGATAAGA</t>
  </si>
  <si>
    <t>TGCTCTTTATTCGTTGCGTCCCACCTTGTTGGTGCCATCTTCCATGCATGTTTAAGAGCTAAGCTGAGAACGAAGCACCGATAAGA</t>
  </si>
  <si>
    <t>0Safe_safe_U1_204550.4259</t>
  </si>
  <si>
    <t>TGCTCTTTATTCGTTGCGTCCCACCTTGTTGGAGGAGGCCCTCCCTGGTAGGTTTAAGAGCTAAGCTGAGAACGAAGCACCGATAAGA</t>
  </si>
  <si>
    <t>0Safe_safe_MP_204550.1024</t>
  </si>
  <si>
    <t>TGCTCTTTATTCGTTGCGTCCCACCTTGTTGGGTCAAGTTTACTCAAATGTTTAAGAGCTAAGCTGAGAACGAAGCACCGATAAGA</t>
  </si>
  <si>
    <t>TGCTCTTTATTCGTTGCGTCCCACCTTGTTGGGCCTGGGCATCAGATTTCTGTTTAAGAGCTAAGCTGAGAACGAAGCACCGATAAGA</t>
  </si>
  <si>
    <t>0Safe_safe_TMM_204550.10</t>
  </si>
  <si>
    <t>TGCTCTTTATTCGTTGCGTCCCACCTTGTTGGCGTTTCAAATGTACTGTGTTTAAGAGCTAAGCTGAGAACGAAGCACCGATAAGA</t>
  </si>
  <si>
    <t>0Safe_safe_U3_204550.6569</t>
  </si>
  <si>
    <t>TGCTCTTTATTCGTTGCGTCCCACCTTGTTGGATGAATTCTTTGGAGGAGTTTAAGAGCTAAGCTGAGAACGAAGCACCGATAAGA</t>
  </si>
  <si>
    <t>TGCTCTTTATTCGTTGCGTCCCACCTTGTTGGCTTGAGTGAATCCTACGTTTAAGAGCTAAGCTGAGAACGAAGCACCGATAAGA</t>
  </si>
  <si>
    <t>0Safe_safe_U2_204550.3631</t>
  </si>
  <si>
    <t>TGCTCTTTATTCGTTGCGTCCCACCTTGTTGGTAGCCTATTGGCAATTGGCGTTTAAGAGCTAAGCTGAGAACGAAGCACCGATAAGA</t>
  </si>
  <si>
    <t>0Safe_safe_U1_204550.4250</t>
  </si>
  <si>
    <t>TGCTCTTTATTCGTTGCGTCCCACCTTGTTGGCCTCACTTCCCAAAGCCCAGTTTAAGAGCTAAGCTGAGAACGAAGCACCGATAAGA</t>
  </si>
  <si>
    <t>0Safe_safe_GE_204550.1592</t>
  </si>
  <si>
    <t>TGCTCTTTATTCGTTGCGTCCCACCTTGTTGGAACTAACATGTCGTAGGTTTAAGAGCTAAGCTGAGAACGAAGCACCGATAAGA</t>
  </si>
  <si>
    <t>TGCTCTTTATTCGTTGCGTCCCACCTTGTTGGATCCAGGGGAAAAAAGGATGTTTAAGAGCTAAGCTGAGAACGAAGCACCGATAAGA</t>
  </si>
  <si>
    <t>0Safe_safe_GE_204550.1826</t>
  </si>
  <si>
    <t>TGCTCTTTATTCGTTGCGTCCCACCTTGTTGGAACACACTGCAACAACAGTTTAAGAGCTAAGCTGAGAACGAAGCACCGATAAGA</t>
  </si>
  <si>
    <t>0Safe_safe_U2_204550.3536</t>
  </si>
  <si>
    <t>TGCTCTTTATTCGTTGCGTCCCACCTTGTTGGAAGAAAGAAGAACTACACAGTTTAAGAGCTAAGCTGAGAACGAAGCACCGATAAGA</t>
  </si>
  <si>
    <t>TGCTCTTTATTCGTTGCGTCCCACCTTGTTGGATTCATAACAGAGTGAGACGTTTAAGAGCTAAGCTGAGAACGAAGCACCGATAAGA</t>
  </si>
  <si>
    <t>0Safe_safe_ACOC_204550.4592</t>
  </si>
  <si>
    <t>TGCTCTTTATTCGTTGCGTCCCACCTTGTTGGTTGGTCATGCCCATCAGCTGTTTAAGAGCTAAGCTGAGAACGAAGCACCGATAAGA</t>
  </si>
  <si>
    <t>0Safe_safe_U3_204550.6665</t>
  </si>
  <si>
    <t>TGCTCTTTATTCGTTGCGTCCCACCTTGTTGGAAGCAAAACTTCAGACTACGTTTAAGAGCTAAGCTGAGAACGAAGCACCGATAAGA</t>
  </si>
  <si>
    <t>TGCTCTTTATTCGTTGCGTCCCACCTTGTTGGCCTCGCCACAGAGCTTGTTTAAGAGCTAAGCTGAGAACGAAGCACCGATAAGA</t>
  </si>
  <si>
    <t>0Safe_safe_GE_204550.1507</t>
  </si>
  <si>
    <t>TGCTCTTTATTCGTTGCGTCCCACCTTGTTGGCAATCTCACAGCTTGTTGTTTAAGAGCTAAGCTGAGAACGAAGCACCGATAAGA</t>
  </si>
  <si>
    <t>0Safe_safe_ACOC_204550.4918</t>
  </si>
  <si>
    <t>TGCTCTTTATTCGTTGCGTCCCACCTTGTTGGTTGTTGATATTCTGGGTGGGTTTAAGAGCTAAGCTGAGAACGAAGCACCGATAAGA</t>
  </si>
  <si>
    <t>0Safe_safe_DTKP_204550.5306</t>
  </si>
  <si>
    <t>TGCTCTTTATTCGTTGCGTCCCACCTTGTTGGCATTTGAGTGTGAAAGTTGTTTAAGAGCTAAGCTGAGAACGAAGCACCGATAAGA</t>
  </si>
  <si>
    <t>0Safe_safe_U3_204550.6719</t>
  </si>
  <si>
    <t>TGCTCTTTATTCGTTGCGTCCCACCTTGTTGGATTCTCCCAGGAACCTGATGTTTAAGAGCTAAGCTGAGAACGAAGCACCGATAAGA</t>
  </si>
  <si>
    <t>0Safe_safe_U1_204550.4026</t>
  </si>
  <si>
    <t>TGCTCTTTATTCGTTGCGTCCCACCTTGTTGGCAATAGCTGTGAGCTCATAGTTTAAGAGCTAAGCTGAGAACGAAGCACCGATAAGA</t>
  </si>
  <si>
    <t>0Safe_safe_GE_204550.1906</t>
  </si>
  <si>
    <t>TGCTCTTTATTCGTTGCGTCCCACCTTGTTGGTTGTGTTCACATTAATTGTTTAAGAGCTAAGCTGAGAACGAAGCACCGATAAGA</t>
  </si>
  <si>
    <t>0Safe_safe_GE_204550.1610</t>
  </si>
  <si>
    <t>TGCTCTTTATTCGTTGCGTCCCACCTTGTTGGGATTATTAGAGGGTTCTGTTTAAGAGCTAAGCTGAGAACGAAGCACCGATAAGA</t>
  </si>
  <si>
    <t>0Safe_safe_U3_204550.6048</t>
  </si>
  <si>
    <t>TGCTCTTTATTCGTTGCGTCCCACCTTGTTGGTTCTTAAATATACACATCTGTTTAAGAGCTAAGCTGAGAACGAAGCACCGATAAGA</t>
  </si>
  <si>
    <t>0Safe_safe_DTKP_204550.5806</t>
  </si>
  <si>
    <t>TGCTCTTTATTCGTTGCGTCCCACCTTGTTGGGTAGGACTCCATCTTCTGCGTTTAAGAGCTAAGCTGAGAACGAAGCACCGATAAGA</t>
  </si>
  <si>
    <t>0Safe_safe_DTKP_204550.5698</t>
  </si>
  <si>
    <t>TGCTCTTTATTCGTTGCGTCCCACCTTGTTGGCATGCTAGTGTTTAGCCTAGTTTAAGAGCTAAGCTGAGAACGAAGCACCGATAAGA</t>
  </si>
  <si>
    <t>0Safe_safe_SP_204550.2428</t>
  </si>
  <si>
    <t>TGCTCTTTATTCGTTGCGTCCCACCTTGTTGGCATGGGTATCTCTATTGTTTAAGAGCTAAGCTGAGAACGAAGCACCGATAAGA</t>
  </si>
  <si>
    <t>0Safe_safe_ACOC_204550.4995</t>
  </si>
  <si>
    <t>TGCTCTTTATTCGTTGCGTCCCACCTTGTTGGGTTGTGAATACATAGTAATGTTTAAGAGCTAAGCTGAGAACGAAGCACCGATAAGA</t>
  </si>
  <si>
    <t>0Safe_safe_GE_204550.1785</t>
  </si>
  <si>
    <t>TGCTCTTTATTCGTTGCGTCCCACCTTGTTGGTTGTCATGACATATTTCGTTTAAGAGCTAAGCTGAGAACGAAGCACCGATAAGA</t>
  </si>
  <si>
    <t>0Safe_safe_SP_204550.2835</t>
  </si>
  <si>
    <t>TGCTCTTTATTCGTTGCGTCCCACCTTGTTGGAAAATATGTGGACTTAGGTTTAAGAGCTAAGCTGAGAACGAAGCACCGATAAGA</t>
  </si>
  <si>
    <t>TGCTCTTTATTCGTTGCGTCCCACCTTGTTGGTGTCATCATGCTAAGTAATGTTTAAGAGCTAAGCTGAGAACGAAGCACCGATAAGA</t>
  </si>
  <si>
    <t>0Safe_safe_SP_204550.2834</t>
  </si>
  <si>
    <t>TGCTCTTTATTCGTTGCGTCCCACCTTGTTGGGGTTGTGCTTTCTAACGTTTAAGAGCTAAGCTGAGAACGAAGCACCGATAAGA</t>
  </si>
  <si>
    <t>TGCTCTTTATTCGTTGCGTCCCACCTTGTTGGTTTATGACCACTTTGACGTTTAAGAGCTAAGCTGAGAACGAAGCACCGATAAGA</t>
  </si>
  <si>
    <t>0Safe_safe_TMM_204550.220</t>
  </si>
  <si>
    <t>TGCTCTTTATTCGTTGCGTCCCACCTTGTTGGGTTGACACTCTTATAATGTTTAAGAGCTAAGCTGAGAACGAAGCACCGATAAGA</t>
  </si>
  <si>
    <t>0Safe_safe_TMM_204550.42</t>
  </si>
  <si>
    <t>TGCTCTTTATTCGTTGCGTCCCACCTTGTTGGTCTATGAATTTGAGCTAGTTTAAGAGCTAAGCTGAGAACGAAGCACCGATAAGA</t>
  </si>
  <si>
    <t>0Safe_safe_U1_204550.4207</t>
  </si>
  <si>
    <t>TGCTCTTTATTCGTTGCGTCCCACCTTGTTGGACTCTTCCAAAAATACCAGGTTTAAGAGCTAAGCTGAGAACGAAGCACCGATAAGA</t>
  </si>
  <si>
    <t>0Safe_safe_U2_204550.3312</t>
  </si>
  <si>
    <t>TGCTCTTTATTCGTTGCGTCCCACCTTGTTGGTCCCTACCCAAGAACAAAGGTTTAAGAGCTAAGCTGAGAACGAAGCACCGATAAGA</t>
  </si>
  <si>
    <t>0Safe_safe_MP_204550.1363</t>
  </si>
  <si>
    <t>TGCTCTTTATTCGTTGCGTCCCACCTTGTTGGTAATCTTACAGACTAATGTTTAAGAGCTAAGCTGAGAACGAAGCACCGATAAGA</t>
  </si>
  <si>
    <t>0Safe_safe_U1_204550.4314</t>
  </si>
  <si>
    <t>TGCTCTTTATTCGTTGCGTCCCACCTTGTTGGGTCTCCCGAGTCATTGTTGGTTTAAGAGCTAAGCTGAGAACGAAGCACCGATAAGA</t>
  </si>
  <si>
    <t>0Safe_safe_DTKP_204550.5387</t>
  </si>
  <si>
    <t>TGCTCTTTATTCGTTGCGTCCCACCTTGTTGGCATGGTGCAAGGTAGATCTGTTTAAGAGCTAAGCTGAGAACGAAGCACCGATAAGA</t>
  </si>
  <si>
    <t>0Safe_safe_U1_204550.3801</t>
  </si>
  <si>
    <t>TGCTCTTTATTCGTTGCGTCCCACCTTGTTGGACAAGGAGGACCAAAGTTGGTTTAAGAGCTAAGCTGAGAACGAAGCACCGATAAGA</t>
  </si>
  <si>
    <t>0Safe_safe_GE_204550.1892</t>
  </si>
  <si>
    <t>TGCTCTTTATTCGTTGCGTCCCACCTTGTTGGCTCAAATAGATGACATTGTTTAAGAGCTAAGCTGAGAACGAAGCACCGATAAGA</t>
  </si>
  <si>
    <t>0Safe_safe_TMM_204550.343</t>
  </si>
  <si>
    <t>TGCTCTTTATTCGTTGCGTCCCACCTTGTTGGACTTTCAAGTGTGACTAGTTTAAGAGCTAAGCTGAGAACGAAGCACCGATAAGA</t>
  </si>
  <si>
    <t>0Safe_safe_TMM_204550.277</t>
  </si>
  <si>
    <t>TGCTCTTTATTCGTTGCGTCCCACCTTGTTGGACCTACCCTTAAAGCCTGTTTAAGAGCTAAGCTGAGAACGAAGCACCGATAAGA</t>
  </si>
  <si>
    <t>0Safe_safe_DTKP_204550.5827</t>
  </si>
  <si>
    <t>TGCTCTTTATTCGTTGCGTCCCACCTTGTTGGAAAGGGATTAATCTAGACGTTTAAGAGCTAAGCTGAGAACGAAGCACCGATAAGA</t>
  </si>
  <si>
    <t>0Safe_safe_U3_204550.6657</t>
  </si>
  <si>
    <t>TGCTCTTTATTCGTTGCGTCCCACCTTGTTGGATCTAACCAGATGCTAATGTTTAAGAGCTAAGCTGAGAACGAAGCACCGATAAGA</t>
  </si>
  <si>
    <t>0Safe_safe_DTKP_204550.5759</t>
  </si>
  <si>
    <t>TGCTCTTTATTCGTTGCGTCCCACCTTGTTGGTGATTCACAATCCCAGAAAGTTTAAGAGCTAAGCTGAGAACGAAGCACCGATAAGA</t>
  </si>
  <si>
    <t>0Safe_safe_U3_204550.6053</t>
  </si>
  <si>
    <t>TGCTCTTTATTCGTTGCGTCCCACCTTGTTGGTAGCAAAGGGTGAATTACGTTTAAGAGCTAAGCTGAGAACGAAGCACCGATAAGA</t>
  </si>
  <si>
    <t>0Safe_safe_U3_204550.6444</t>
  </si>
  <si>
    <t>TGCTCTTTATTCGTTGCGTCCCACCTTGTTGGAAAATGCTCCAGTGAGTAGGTTTAAGAGCTAAGCTGAGAACGAAGCACCGATAAGA</t>
  </si>
  <si>
    <t>0Safe_safe_U3_204550.6693</t>
  </si>
  <si>
    <t>TGCTCTTTATTCGTTGCGTCCCACCTTGTTGGTCGCCCAAGACATGAAACCGTTTAAGAGCTAAGCTGAGAACGAAGCACCGATAAGA</t>
  </si>
  <si>
    <t>0Safe_safe_GE_204550.1830</t>
  </si>
  <si>
    <t>TGCTCTTTATTCGTTGCGTCCCACCTTGTTGGAAGGGTTGCCGGTGACCGTTTAAGAGCTAAGCTGAGAACGAAGCACCGATAAGA</t>
  </si>
  <si>
    <t>0Safe_safe_DTKP_204550.5385</t>
  </si>
  <si>
    <t>TGCTCTTTATTCGTTGCGTCCCACCTTGTTGGCACACAAATATCTCTAAGCGTTTAAGAGCTAAGCTGAGAACGAAGCACCGATAAGA</t>
  </si>
  <si>
    <t>0Safe_safe_U3_204550.6259</t>
  </si>
  <si>
    <t>TGCTCTTTATTCGTTGCGTCCCACCTTGTTGGAATATTGGGGGGTGGATGGGTTTAAGAGCTAAGCTGAGAACGAAGCACCGATAAGA</t>
  </si>
  <si>
    <t>0Safe_safe_TMM_204550.507</t>
  </si>
  <si>
    <t>TGCTCTTTATTCGTTGCGTCCCACCTTGTTGGGCTTACAGAATTATACAGTTTAAGAGCTAAGCTGAGAACGAAGCACCGATAAGA</t>
  </si>
  <si>
    <t>0Safe_safe_GE_204550.1943</t>
  </si>
  <si>
    <t>TGCTCTTTATTCGTTGCGTCCCACCTTGTTGGTTCTCACACCCTCTTCAGTTTAAGAGCTAAGCTGAGAACGAAGCACCGATAAGA</t>
  </si>
  <si>
    <t>0Safe_safe_TMM_204550.457</t>
  </si>
  <si>
    <t>TGCTCTTTATTCGTTGCGTCCCACCTTGTTGGATGATCTGTCATGTCACGTTTAAGAGCTAAGCTGAGAACGAAGCACCGATAAGA</t>
  </si>
  <si>
    <t>TGCTCTTTATTCGTTGCGTCCCACCTTGTTGGAACAGTTCCTTGCTGAAGTTTAAGAGCTAAGCTGAGAACGAAGCACCGATAAGA</t>
  </si>
  <si>
    <t>0Safe_safe_TMM_204550.366</t>
  </si>
  <si>
    <t>TGCTCTTTATTCGTTGCGTCCCACCTTGTTGGCTTAATATATGGGACTAGTTTAAGAGCTAAGCTGAGAACGAAGCACCGATAAGA</t>
  </si>
  <si>
    <t>0Safe_safe_DTKP_204550.5828</t>
  </si>
  <si>
    <t>TGCTCTTTATTCGTTGCGTCCCACCTTGTTGGAGTTTAGAGCTAGGCTCTGGTTTAAGAGCTAAGCTGAGAACGAAGCACCGATAAGA</t>
  </si>
  <si>
    <t>0Safe_safe_GE_204550.1909</t>
  </si>
  <si>
    <t>TGCTCTTTATTCGTTGCGTCCCACCTTGTTGGATTATAACTGATTACAGGTTTAAGAGCTAAGCTGAGAACGAAGCACCGATAAGA</t>
  </si>
  <si>
    <t>0Safe_safe_U1_204550.4240</t>
  </si>
  <si>
    <t>TGCTCTTTATTCGTTGCGTCCCACCTTGTTGGGATAAAGAGTGAACCTGTAGTTTAAGAGCTAAGCTGAGAACGAAGCACCGATAAGA</t>
  </si>
  <si>
    <t>0Safe_safe_U2_204550.3469</t>
  </si>
  <si>
    <t>TGCTCTTTATTCGTTGCGTCCCACCTTGTTGGTTGGACATTATGAAATATGGTTTAAGAGCTAAGCTGAGAACGAAGCACCGATAAGA</t>
  </si>
  <si>
    <t>0Safe_safe_MP_204550.937</t>
  </si>
  <si>
    <t>TGCTCTTTATTCGTTGCGTCCCACCTTGTTGGAGCCTGAAGTAAAAAATGTTTAAGAGCTAAGCTGAGAACGAAGCACCGATAAGA</t>
  </si>
  <si>
    <t>0Safe_safe_SP_204550.2772</t>
  </si>
  <si>
    <t>TGCTCTTTATTCGTTGCGTCCCACCTTGTTGGTCACAATTATGTGTTCTGTTTAAGAGCTAAGCTGAGAACGAAGCACCGATAAGA</t>
  </si>
  <si>
    <t>0Safe_safe_U1_204550.3823</t>
  </si>
  <si>
    <t>TGCTCTTTATTCGTTGCGTCCCACCTTGTTGGTAGGACATTAGTTGGTACCGTTTAAGAGCTAAGCTGAGAACGAAGCACCGATAAGA</t>
  </si>
  <si>
    <t>0Safe_safe_DTKP_204550.5939</t>
  </si>
  <si>
    <t>TGCTCTTTATTCGTTGCGTCCCACCTTGTTGGATGAGCCAATCTTTAGCAAGTTTAAGAGCTAAGCTGAGAACGAAGCACCGATAAGA</t>
  </si>
  <si>
    <t>0Safe_safe_MP_204550.1457</t>
  </si>
  <si>
    <t>TGCTCTTTATTCGTTGCGTCCCACCTTGTTGGGCTTTGCTCACCTTGTTGTTTAAGAGCTAAGCTGAGAACGAAGCACCGATAAGA</t>
  </si>
  <si>
    <t>0Safe_safe_GE_204550.1865</t>
  </si>
  <si>
    <t>TGCTCTTTATTCGTTGCGTCCCACCTTGTTGGGCCTTACTGCTGCATCCGTTTAAGAGCTAAGCTGAGAACGAAGCACCGATAAGA</t>
  </si>
  <si>
    <t>0Safe_safe_GE_204550.2206</t>
  </si>
  <si>
    <t>TGCTCTTTATTCGTTGCGTCCCACCTTGTTGGTGGAATGTACATAGTGAGTTTAAGAGCTAAGCTGAGAACGAAGCACCGATAAGA</t>
  </si>
  <si>
    <t>0Safe_safe_GE_204550.1814</t>
  </si>
  <si>
    <t>TGCTCTTTATTCGTTGCGTCCCACCTTGTTGGCTATGTGATTGAAGTTTGTTTAAGAGCTAAGCTGAGAACGAAGCACCGATAAGA</t>
  </si>
  <si>
    <t>0Safe_safe_U1_204550.3945</t>
  </si>
  <si>
    <t>TGCTCTTTATTCGTTGCGTCCCACCTTGTTGGAGTGGTCCCTTTCTATTCAGTTTAAGAGCTAAGCTGAGAACGAAGCACCGATAAGA</t>
  </si>
  <si>
    <t>0Safe_safe_MP_204550.1250</t>
  </si>
  <si>
    <t>TGCTCTTTATTCGTTGCGTCCCACCTTGTTGGATATAGCCATCATTCATGTTTAAGAGCTAAGCTGAGAACGAAGCACCGATAAGA</t>
  </si>
  <si>
    <t>0Safe_safe_TMM_204550.261</t>
  </si>
  <si>
    <t>TGCTCTTTATTCGTTGCGTCCCACCTTGTTGGCCTTCAAAGGGCTAGAGGTTTAAGAGCTAAGCTGAGAACGAAGCACCGATAAGA</t>
  </si>
  <si>
    <t>0Safe_safe_MP_204550.1089</t>
  </si>
  <si>
    <t>TGCTCTTTATTCGTTGCGTCCCACCTTGTTGGTCGTCACCTGCTCATAGTTTAAGAGCTAAGCTGAGAACGAAGCACCGATAAGA</t>
  </si>
  <si>
    <t>TGCTCTTTATTCGTTGCGTCCCACCTTGTTGGGAGAACGTGGTGATAAAGCGTTTAAGAGCTAAGCTGAGAACGAAGCACCGATAAGA</t>
  </si>
  <si>
    <t>0Safe_safe_U3_204550.6479</t>
  </si>
  <si>
    <t>TGCTCTTTATTCGTTGCGTCCCACCTTGTTGGATGGTTACTTCTTAGTGTTTAAGAGCTAAGCTGAGAACGAAGCACCGATAAGA</t>
  </si>
  <si>
    <t>TGCTCTTTATTCGTTGCGTCCCACCTTGTTGGTTACTGTTCCCATTGACGTTTAAGAGCTAAGCTGAGAACGAAGCACCGATAAGA</t>
  </si>
  <si>
    <t>0Safe_safe_ACOC_204550.4819</t>
  </si>
  <si>
    <t>TGCTCTTTATTCGTTGCGTCCCACCTTGTTGGAATAGACCAACTTTGAGTTTAAGAGCTAAGCTGAGAACGAAGCACCGATAAGA</t>
  </si>
  <si>
    <t>0Safe_safe_GE_204550.2040</t>
  </si>
  <si>
    <t>TGCTCTTTATTCGTTGCGTCCCACCTTGTTGGAATATGGGGAAAGATCAGTTTAAGAGCTAAGCTGAGAACGAAGCACCGATAAGA</t>
  </si>
  <si>
    <t>0Safe_safe_SP_204550.2654</t>
  </si>
  <si>
    <t>TGCTCTTTATTCGTTGCGTCCCACCTTGTTGGGGGACCAACCACCTTGAGTTTAAGAGCTAAGCTGAGAACGAAGCACCGATAAGA</t>
  </si>
  <si>
    <t>0Safe_safe_TMM_204550.14</t>
  </si>
  <si>
    <t>TGCTCTTTATTCGTTGCGTCCCACCTTGTTGGGGTAGAATACCCCCATTGTTTAAGAGCTAAGCTGAGAACGAAGCACCGATAAGA</t>
  </si>
  <si>
    <t>0Safe_safe_MP_204550.1238</t>
  </si>
  <si>
    <t>TGCTCTTTATTCGTTGCGTCCCACCTTGTTGGACATTGCAGACAGCTGCGTTTAAGAGCTAAGCTGAGAACGAAGCACCGATAAGA</t>
  </si>
  <si>
    <t>0Safe_safe_U3_204550.6678</t>
  </si>
  <si>
    <t>TGCTCTTTATTCGTTGCGTCCCACCTTGTTGGACTGCTCATGAAAATAATAGTTTAAGAGCTAAGCTGAGAACGAAGCACCGATAAGA</t>
  </si>
  <si>
    <t>0Safe_safe_SP_204550.2913</t>
  </si>
  <si>
    <t>TGCTCTTTATTCGTTGCGTCCCACCTTGTTGGGAATTGTAGTAAGAGAAGTTTAAGAGCTAAGCTGAGAACGAAGCACCGATAAGA</t>
  </si>
  <si>
    <t>0Safe_safe_DTKP_204550.5649</t>
  </si>
  <si>
    <t>TGCTCTTTATTCGTTGCGTCCCACCTTGTTGGAAACCTAAACAATAGCTCCGTTTAAGAGCTAAGCTGAGAACGAAGCACCGATAAGA</t>
  </si>
  <si>
    <t>0Safe_safe_U3_204550.6635</t>
  </si>
  <si>
    <t>TGCTCTTTATTCGTTGCGTCCCACCTTGTTGGTGGCAAGGTTAAGTACAATGTTTAAGAGCTAAGCTGAGAACGAAGCACCGATAAGA</t>
  </si>
  <si>
    <t>0Safe_safe_TMM_204550.3</t>
  </si>
  <si>
    <t>TGCTCTTTATTCGTTGCGTCCCACCTTGTTGGTGACTATACAAACCTCCGTTTAAGAGCTAAGCTGAGAACGAAGCACCGATAAGA</t>
  </si>
  <si>
    <t>0Safe_safe_U3_204550.6026</t>
  </si>
  <si>
    <t>TGCTCTTTATTCGTTGCGTCCCACCTTGTTGGAAGAGACTACAATTATTCTGTTTAAGAGCTAAGCTGAGAACGAAGCACCGATAAGA</t>
  </si>
  <si>
    <t>0Safe_safe_TMM_204550.488</t>
  </si>
  <si>
    <t>TGCTCTTTATTCGTTGCGTCCCACCTTGTTGGTCAGCCACAAGCTAGTAGTTTAAGAGCTAAGCTGAGAACGAAGCACCGATAAGA</t>
  </si>
  <si>
    <t>0Safe_safe_ACOC_204550.5156</t>
  </si>
  <si>
    <t>TGCTCTTTATTCGTTGCGTCCCACCTTGTTGGGTAACCTTTATGAATTGGGTTTAAGAGCTAAGCTGAGAACGAAGCACCGATAAGA</t>
  </si>
  <si>
    <t>0Safe_safe_TMM_204550.165</t>
  </si>
  <si>
    <t>TGCTCTTTATTCGTTGCGTCCCACCTTGTTGGCTACGCAACAAGCCCGGTTTAAGAGCTAAGCTGAGAACGAAGCACCGATAAGA</t>
  </si>
  <si>
    <t>0Safe_safe_MP_204550.784</t>
  </si>
  <si>
    <t>TGCTCTTTATTCGTTGCGTCCCACCTTGTTGGGGATTGTGGAATTTAGTGTTTAAGAGCTAAGCTGAGAACGAAGCACCGATAAGA</t>
  </si>
  <si>
    <t>0Safe_safe_U2_204550.3747</t>
  </si>
  <si>
    <t>TGCTCTTTATTCGTTGCGTCCCACCTTGTTGGAACTCAGGATATATTATTTGTTTAAGAGCTAAGCTGAGAACGAAGCACCGATAAGA</t>
  </si>
  <si>
    <t>0Safe_safe_MP_204550.1422</t>
  </si>
  <si>
    <t>TGCTCTTTATTCGTTGCGTCCCACCTTGTTGGGTTGATTCCTTGGAGTGGTTTAAGAGCTAAGCTGAGAACGAAGCACCGATAAGA</t>
  </si>
  <si>
    <t>0Safe_safe_U3_204550.6267</t>
  </si>
  <si>
    <t>TGCTCTTTATTCGTTGCGTCCCACCTTGTTGGACTTAATTGGGAAACTAATGTTTAAGAGCTAAGCTGAGAACGAAGCACCGATAAGA</t>
  </si>
  <si>
    <t>0Safe_safe_ACOC_204550.5128</t>
  </si>
  <si>
    <t>TGCTCTTTATTCGTTGCGTCCCACCTTGTTGGATAGAGGGAAAATTAGTTGTTTAAGAGCTAAGCTGAGAACGAAGCACCGATAAGA</t>
  </si>
  <si>
    <t>0Safe_safe_U2_204550.3242</t>
  </si>
  <si>
    <t>TGCTCTTTATTCGTTGCGTCCCACCTTGTTGGTGCAGTGTATGAATGTAGGTTTAAGAGCTAAGCTGAGAACGAAGCACCGATAAGA</t>
  </si>
  <si>
    <t>TGCTCTTTATTCGTTGCGTCCCACCTTGTTGGAGTGCTTACTGGGAATGAGGTTTAAGAGCTAAGCTGAGAACGAAGCACCGATAAGA</t>
  </si>
  <si>
    <t>0Safe_safe_U2_204550.3110</t>
  </si>
  <si>
    <t>TGCTCTTTATTCGTTGCGTCCCACCTTGTTGGCATGTAGAAGAATATTAGTTTAAGAGCTAAGCTGAGAACGAAGCACCGATAAGA</t>
  </si>
  <si>
    <t>0Safe_safe_ACOC_204550.5046</t>
  </si>
  <si>
    <t>TGCTCTTTATTCGTTGCGTCCCACCTTGTTGGTCTAAACATTCCAAGCATCGTTTAAGAGCTAAGCTGAGAACGAAGCACCGATAAGA</t>
  </si>
  <si>
    <t>0Safe_safe_MP_204550.1328</t>
  </si>
  <si>
    <t>TGCTCTTTATTCGTTGCGTCCCACCTTGTTGGGATTTATATCATGCATCGTTTAAGAGCTAAGCTGAGAACGAAGCACCGATAAGA</t>
  </si>
  <si>
    <t>0Safe_safe_U1_204550.4034</t>
  </si>
  <si>
    <t>TGCTCTTTATTCGTTGCGTCCCACCTTGTTGGAGGATTAAAAGGATTCCACGTTTAAGAGCTAAGCTGAGAACGAAGCACCGATAAGA</t>
  </si>
  <si>
    <t>0Safe_safe_DTKP_204550.5807</t>
  </si>
  <si>
    <t>TGCTCTTTATTCGTTGCGTCCCACCTTGTTGGAAAAATTGTCCCAGTACACGTTTAAGAGCTAAGCTGAGAACGAAGCACCGATAAGA</t>
  </si>
  <si>
    <t>0Safe_safe_U1_204550.4169</t>
  </si>
  <si>
    <t>TGCTCTTTATTCGTTGCGTCCCACCTTGTTGGACAATTGTGTTGCAGACAAGTTTAAGAGCTAAGCTGAGAACGAAGCACCGATAAGA</t>
  </si>
  <si>
    <t>TGCTCTTTATTCGTTGCGTCCCACCTTGTTGGGTGCTGCATACAAGACTGTTTAAGAGCTAAGCTGAGAACGAAGCACCGATAAGA</t>
  </si>
  <si>
    <t>TGCTCTTTATTCGTTGCGTCCCACCTTGTTGGTGCTTTACCTCTCAAGTGAGTTTAAGAGCTAAGCTGAGAACGAAGCACCGATAAGA</t>
  </si>
  <si>
    <t>0Safe_safe_U3_204550.6536</t>
  </si>
  <si>
    <t>TGCTCTTTATTCGTTGCGTCCCACCTTGTTGGCTTGAACTTTAAGAGCGTTGTTTAAGAGCTAAGCTGAGAACGAAGCACCGATAAGA</t>
  </si>
  <si>
    <t>0Safe_safe_GE_204550.2109</t>
  </si>
  <si>
    <t>TGCTCTTTATTCGTTGCGTCCCACCTTGTTGGCCATTTCTGCTTTGACAGTTTAAGAGCTAAGCTGAGAACGAAGCACCGATAAGA</t>
  </si>
  <si>
    <t>0Safe_safe_U1_204550.4154</t>
  </si>
  <si>
    <t>TGCTCTTTATTCGTTGCGTCCCACCTTGTTGGCTCAGGGGATCAGGTCCATGTTTAAGAGCTAAGCTGAGAACGAAGCACCGATAAGA</t>
  </si>
  <si>
    <t>TGCTCTTTATTCGTTGCGTCCCACCTTGTTGGTTATTTGATGAGCAGCTATGTTTAAGAGCTAAGCTGAGAACGAAGCACCGATAAGA</t>
  </si>
  <si>
    <t>0Safe_safe_U2_204550.3119</t>
  </si>
  <si>
    <t>TGCTCTTTATTCGTTGCGTCCCACCTTGTTGGCTCTCGTCTTTCCACTGGTTTAAGAGCTAAGCTGAGAACGAAGCACCGATAAGA</t>
  </si>
  <si>
    <t>0Safe_safe_U2_204550.3022</t>
  </si>
  <si>
    <t>TGCTCTTTATTCGTTGCGTCCCACCTTGTTGGGAGTCATGTTGCTGTAGTTTAAGAGCTAAGCTGAGAACGAAGCACCGATAAGA</t>
  </si>
  <si>
    <t>0Safe_safe_U2_204550.3212</t>
  </si>
  <si>
    <t>TGCTCTTTATTCGTTGCGTCCCACCTTGTTGGGTTGAGGGAGAAGTCTTGTTTAAGAGCTAAGCTGAGAACGAAGCACCGATAAGA</t>
  </si>
  <si>
    <t>0Safe_safe_U3_204550.6091</t>
  </si>
  <si>
    <t>TGCTCTTTATTCGTTGCGTCCCACCTTGTTGGAATATGAAAGACATCATAAGTTTAAGAGCTAAGCTGAGAACGAAGCACCGATAAGA</t>
  </si>
  <si>
    <t>0Safe_safe_SP_204550.2264</t>
  </si>
  <si>
    <t>TGCTCTTTATTCGTTGCGTCCCACCTTGTTGGTCAATAAATAGGCAATCGTTTAAGAGCTAAGCTGAGAACGAAGCACCGATAAGA</t>
  </si>
  <si>
    <t>0Safe_safe_U2_204550.3616</t>
  </si>
  <si>
    <t>TGCTCTTTATTCGTTGCGTCCCACCTTGTTGGCGAAAGGAAATCTGCCTAGTTTAAGAGCTAAGCTGAGAACGAAGCACCGATAAGA</t>
  </si>
  <si>
    <t>0Safe_safe_U1_204550.4418</t>
  </si>
  <si>
    <t>TGCTCTTTATTCGTTGCGTCCCACCTTGTTGGAGATATTTGAAAGGCATGGTTTAAGAGCTAAGCTGAGAACGAAGCACCGATAAGA</t>
  </si>
  <si>
    <t>TGCTCTTTATTCGTTGCGTCCCACCTTGTTGGCAATGCCAACCTTCTGTGTTTAAGAGCTAAGCTGAGAACGAAGCACCGATAAGA</t>
  </si>
  <si>
    <t>0Safe_safe_ACOC_204550.4869</t>
  </si>
  <si>
    <t>TGCTCTTTATTCGTTGCGTCCCACCTTGTTGGTTGATTTCTGCTAATAGAGTTTAAGAGCTAAGCTGAGAACGAAGCACCGATAAGA</t>
  </si>
  <si>
    <t>0Safe_safe_ACOC_204550.4747</t>
  </si>
  <si>
    <t>TGCTCTTTATTCGTTGCGTCCCACCTTGTTGGTCGAGAATAGAAATGAAGAGTTTAAGAGCTAAGCTGAGAACGAAGCACCGATAAGA</t>
  </si>
  <si>
    <t>0Safe_safe_TMM_204550.192</t>
  </si>
  <si>
    <t>TGCTCTTTATTCGTTGCGTCCCACCTTGTTGGTTTAGACATCAGGCTGCGTTTAAGAGCTAAGCTGAGAACGAAGCACCGATAAGA</t>
  </si>
  <si>
    <t>0Safe_safe_U1_204550.4255</t>
  </si>
  <si>
    <t>TGCTCTTTATTCGTTGCGTCCCACCTTGTTGGGTGCAGAGACCTTCATCAGTTTAAGAGCTAAGCTGAGAACGAAGCACCGATAAGA</t>
  </si>
  <si>
    <t>0Safe_safe_ACOC_204550.4765</t>
  </si>
  <si>
    <t>TGCTCTTTATTCGTTGCGTCCCACCTTGTTGGTCCCTCCCCTAAGTAAATGGTTTAAGAGCTAAGCTGAGAACGAAGCACCGATAAGA</t>
  </si>
  <si>
    <t>0Safe_safe_U1_204550.4303</t>
  </si>
  <si>
    <t>TGCTCTTTATTCGTTGCGTCCCACCTTGTTGGCGTGTTTAAAGCATAATCGTTTAAGAGCTAAGCTGAGAACGAAGCACCGATAAGA</t>
  </si>
  <si>
    <t>0Safe_safe_GE_204550.1912</t>
  </si>
  <si>
    <t>TGCTCTTTATTCGTTGCGTCCCACCTTGTTGGTAAGTTCAACCTCAAAAGTTTAAGAGCTAAGCTGAGAACGAAGCACCGATAAGA</t>
  </si>
  <si>
    <t>0Safe_safe_DTKP_204550.5350</t>
  </si>
  <si>
    <t>TGCTCTTTATTCGTTGCGTCCCACCTTGTTGGTTAGAAAGTCCTGCATACTGTTTAAGAGCTAAGCTGAGAACGAAGCACCGATAAGA</t>
  </si>
  <si>
    <t>0Safe_safe_GE_204550.1585</t>
  </si>
  <si>
    <t>TGCTCTTTATTCGTTGCGTCCCACCTTGTTGGAGATGTCATACTCCACTGTTTAAGAGCTAAGCTGAGAACGAAGCACCGATAAGA</t>
  </si>
  <si>
    <t>0Safe_safe_U1_204550.4358</t>
  </si>
  <si>
    <t>TGCTCTTTATTCGTTGCGTCCCACCTTGTTGGTTAATGAGATACCATACCGTTTAAGAGCTAAGCTGAGAACGAAGCACCGATAAGA</t>
  </si>
  <si>
    <t>0Safe_safe_DTKP_204550.5942</t>
  </si>
  <si>
    <t>TGCTCTTTATTCGTTGCGTCCCACCTTGTTGGCAGTGTGAGGATATTGAAAGTTTAAGAGCTAAGCTGAGAACGAAGCACCGATAAGA</t>
  </si>
  <si>
    <t>0Safe_safe_U3_204550.6063</t>
  </si>
  <si>
    <t>TGCTCTTTATTCGTTGCGTCCCACCTTGTTGGTGTATTATCCTGCATTCCAGTTTAAGAGCTAAGCTGAGAACGAAGCACCGATAAGA</t>
  </si>
  <si>
    <t>0Safe_safe_U1_204550.4017</t>
  </si>
  <si>
    <t>TGCTCTTTATTCGTTGCGTCCCACCTTGTTGGGACTAGCTCTATTGGAGATGTTTAAGAGCTAAGCTGAGAACGAAGCACCGATAAGA</t>
  </si>
  <si>
    <t>0Safe_safe_MP_204550.1139</t>
  </si>
  <si>
    <t>TGCTCTTTATTCGTTGCGTCCCACCTTGTTGGTGTTGACATAAACAACCGTTTAAGAGCTAAGCTGAGAACGAAGCACCGATAAGA</t>
  </si>
  <si>
    <t>0Safe_safe_GE_204550.1716</t>
  </si>
  <si>
    <t>TGCTCTTTATTCGTTGCGTCCCACCTTGTTGGCTTCACATCTGAGTGTCGTTTAAGAGCTAAGCTGAGAACGAAGCACCGATAAGA</t>
  </si>
  <si>
    <t>0Safe_safe_U2_204550.3012</t>
  </si>
  <si>
    <t>TGCTCTTTATTCGTTGCGTCCCACCTTGTTGGCCTCTAGGGCCTCGGGGGTTTAAGAGCTAAGCTGAGAACGAAGCACCGATAAGA</t>
  </si>
  <si>
    <t>0Safe_safe_U3_204550.6455</t>
  </si>
  <si>
    <t>TGCTCTTTATTCGTTGCGTCCCACCTTGTTGGTCCTTAGGCTTGCAATGCTGTTTAAGAGCTAAGCTGAGAACGAAGCACCGATAAGA</t>
  </si>
  <si>
    <t>0Safe_safe_ACOC_204550.4881</t>
  </si>
  <si>
    <t>TGCTCTTTATTCGTTGCGTCCCACCTTGTTGGCAGCCAATTATTGCCAAATGTTTAAGAGCTAAGCTGAGAACGAAGCACCGATAAGA</t>
  </si>
  <si>
    <t>0Safe_safe_ACOC_204550.4757</t>
  </si>
  <si>
    <t>TGCTCTTTATTCGTTGCGTCCCACCTTGTTGGGGAGAGGTAGGATCTTACGTTTAAGAGCTAAGCTGAGAACGAAGCACCGATAAGA</t>
  </si>
  <si>
    <t>0Safe_safe_TMM_204550.679</t>
  </si>
  <si>
    <t>TGCTCTTTATTCGTTGCGTCCCACCTTGTTGGCCTAGCAAATTCTAATCGTTTAAGAGCTAAGCTGAGAACGAAGCACCGATAAGA</t>
  </si>
  <si>
    <t>0Safe_safe_SP_204550.2869</t>
  </si>
  <si>
    <t>TGCTCTTTATTCGTTGCGTCCCACCTTGTTGGACAAGTATGTATTTGCAGTTTAAGAGCTAAGCTGAGAACGAAGCACCGATAAGA</t>
  </si>
  <si>
    <t>0Safe_safe_U1_204550.4476</t>
  </si>
  <si>
    <t>TGCTCTTTATTCGTTGCGTCCCACCTTGTTGGCCTGTAGGAGTCTTGATGGGTTTAAGAGCTAAGCTGAGAACGAAGCACCGATAAGA</t>
  </si>
  <si>
    <t>TGCTCTTTATTCGTTGCGTCCCACCTTGTTGGCATGGTTGTTGAGGAACGTTTAAGAGCTAAGCTGAGAACGAAGCACCGATAAGA</t>
  </si>
  <si>
    <t>0Safe_safe_U1_204550.4482</t>
  </si>
  <si>
    <t>TGCTCTTTATTCGTTGCGTCCCACCTTGTTGGCATAACACTTAGCTACAAGTTTAAGAGCTAAGCTGAGAACGAAGCACCGATAAGA</t>
  </si>
  <si>
    <t>0Safe_safe_U2_204550.3179</t>
  </si>
  <si>
    <t>TGCTCTTTATTCGTTGCGTCCCACCTTGTTGGCTTATTAACCTGGAGCGTTTAAGAGCTAAGCTGAGAACGAAGCACCGATAAGA</t>
  </si>
  <si>
    <t>0Safe_safe_GE_204550.2080</t>
  </si>
  <si>
    <t>TGCTCTTTATTCGTTGCGTCCCACCTTGTTGGTTATAAAGCTGGGGACAGTTTAAGAGCTAAGCTGAGAACGAAGCACCGATAAGA</t>
  </si>
  <si>
    <t>0Safe_safe_U2_204550.3604</t>
  </si>
  <si>
    <t>TGCTCTTTATTCGTTGCGTCCCACCTTGTTGGCTAATTGTTCAAAAAGCCCGTTTAAGAGCTAAGCTGAGAACGAAGCACCGATAAGA</t>
  </si>
  <si>
    <t>0Safe_safe_ACOC_204550.4830</t>
  </si>
  <si>
    <t>TGCTCTTTATTCGTTGCGTCCCACCTTGTTGGCTTAAGACAGTCAAAGGAAGTTTAAGAGCTAAGCTGAGAACGAAGCACCGATAAGA</t>
  </si>
  <si>
    <t>0Safe_safe_U3_204550.6130</t>
  </si>
  <si>
    <t>TGCTCTTTATTCGTTGCGTCCCACCTTGTTGGATAGAGACTGGATGAAGTTGTTTAAGAGCTAAGCTGAGAACGAAGCACCGATAAGA</t>
  </si>
  <si>
    <t>0Safe_safe_SP_204550.2650</t>
  </si>
  <si>
    <t>TGCTCTTTATTCGTTGCGTCCCACCTTGTTGGTTGAACTTGAATGAGAAGTTTAAGAGCTAAGCTGAGAACGAAGCACCGATAAGA</t>
  </si>
  <si>
    <t>0Safe_safe_TMM_204550.572</t>
  </si>
  <si>
    <t>TGCTCTTTATTCGTTGCGTCCCACCTTGTTGGCCACTGCATTATGGATAGTTTAAGAGCTAAGCTGAGAACGAAGCACCGATAAGA</t>
  </si>
  <si>
    <t>0Safe_safe_U1_204550.3860</t>
  </si>
  <si>
    <t>TGCTCTTTATTCGTTGCGTCCCACCTTGTTGGATGTTTATTGTAGGGCATGGTTTAAGAGCTAAGCTGAGAACGAAGCACCGATAAGA</t>
  </si>
  <si>
    <t>0Safe_safe_SP_204550.2718</t>
  </si>
  <si>
    <t>TGCTCTTTATTCGTTGCGTCCCACCTTGTTGGAGTGACATAGACATATGTTTAAGAGCTAAGCTGAGAACGAAGCACCGATAAGA</t>
  </si>
  <si>
    <t>0Safe_safe_U2_204550.3267</t>
  </si>
  <si>
    <t>TGCTCTTTATTCGTTGCGTCCCACCTTGTTGGTCCTAACTCCCCCTTCTTCGTTTAAGAGCTAAGCTGAGAACGAAGCACCGATAAGA</t>
  </si>
  <si>
    <t>0Safe_safe_U2_204550.3164</t>
  </si>
  <si>
    <t>TGCTCTTTATTCGTTGCGTCCCACCTTGTTGGGAGACAATGGTAGTTTGGTTTAAGAGCTAAGCTGAGAACGAAGCACCGATAAGA</t>
  </si>
  <si>
    <t>0Safe_safe_MP_204550.1169</t>
  </si>
  <si>
    <t>TGCTCTTTATTCGTTGCGTCCCACCTTGTTGGCATCACTGTATTTAAACGTTTAAGAGCTAAGCTGAGAACGAAGCACCGATAAGA</t>
  </si>
  <si>
    <t>TGCTCTTTATTCGTTGCGTCCCACCTTGTTGGGTATATGTAACAGTCAGGTTTAAGAGCTAAGCTGAGAACGAAGCACCGATAAGA</t>
  </si>
  <si>
    <t>0Safe_safe_U3_204550.6516</t>
  </si>
  <si>
    <t>TGCTCTTTATTCGTTGCGTCCCACCTTGTTGGAAAGCCACAGGTGCTGATAGTTTAAGAGCTAAGCTGAGAACGAAGCACCGATAAGA</t>
  </si>
  <si>
    <t>0Safe_safe_MP_204550.1408</t>
  </si>
  <si>
    <t>TGCTCTTTATTCGTTGCGTCCCACCTTGTTGGAATAAGATACCGATATTGTTTAAGAGCTAAGCTGAGAACGAAGCACCGATAAGA</t>
  </si>
  <si>
    <t>0Safe_safe_U1_204550.4284</t>
  </si>
  <si>
    <t>TGCTCTTTATTCGTTGCGTCCCACCTTGTTGGTCTGCTGTTCCATGTCCTGGTTTAAGAGCTAAGCTGAGAACGAAGCACCGATAAGA</t>
  </si>
  <si>
    <t>0Safe_safe_TMM_204550.173</t>
  </si>
  <si>
    <t>TGCTCTTTATTCGTTGCGTCCCACCTTGTTGGATGGGTATGCCACAATAGTTTAAGAGCTAAGCTGAGAACGAAGCACCGATAAGA</t>
  </si>
  <si>
    <t>0Safe_safe_U1_204550.3774</t>
  </si>
  <si>
    <t>TGCTCTTTATTCGTTGCGTCCCACCTTGTTGGGATTACTCACAGCATTGTAGTTTAAGAGCTAAGCTGAGAACGAAGCACCGATAAGA</t>
  </si>
  <si>
    <t>0Safe_safe_DTKP_204550.5324</t>
  </si>
  <si>
    <t>TGCTCTTTATTCGTTGCGTCCCACCTTGTTGGTGAATCAAGAAGCAATGTCGTTTAAGAGCTAAGCTGAGAACGAAGCACCGATAAGA</t>
  </si>
  <si>
    <t>TGCTCTTTATTCGTTGCGTCCCACCTTGTTGGAAAGAGGCTGGATGTATGTTTAAGAGCTAAGCTGAGAACGAAGCACCGATAAGA</t>
  </si>
  <si>
    <t>0Safe_safe_U1_204550.4280</t>
  </si>
  <si>
    <t>TGCTCTTTATTCGTTGCGTCCCACCTTGTTGGGTGGCAACATTCAGGATAGTTTAAGAGCTAAGCTGAGAACGAAGCACCGATAAGA</t>
  </si>
  <si>
    <t>0Safe_safe_TMM_204550.161</t>
  </si>
  <si>
    <t>TGCTCTTTATTCGTTGCGTCCCACCTTGTTGGAGGACCCCCGGATGCAAGTTTAAGAGCTAAGCTGAGAACGAAGCACCGATAAGA</t>
  </si>
  <si>
    <t>0Safe_safe_U3_204550.6247</t>
  </si>
  <si>
    <t>TGCTCTTTATTCGTTGCGTCCCACCTTGTTGGATCAACACATCTTCATAACGTTTAAGAGCTAAGCTGAGAACGAAGCACCGATAAGA</t>
  </si>
  <si>
    <t>0Safe_safe_TMM_204550.436</t>
  </si>
  <si>
    <t>TGCTCTTTATTCGTTGCGTCCCACCTTGTTGGTAGGGTGGATAGGCCTTGTTTAAGAGCTAAGCTGAGAACGAAGCACCGATAAGA</t>
  </si>
  <si>
    <t>TGCTCTTTATTCGTTGCGTCCCACCTTGTTGGAAACCTATTCAGACCTCGTTTAAGAGCTAAGCTGAGAACGAAGCACCGATAAGA</t>
  </si>
  <si>
    <t>0Safe_safe_TMM_204550.504</t>
  </si>
  <si>
    <t>TGCTCTTTATTCGTTGCGTCCCACCTTGTTGGGACATTGTGACCTTAATGTTTAAGAGCTAAGCTGAGAACGAAGCACCGATAAGA</t>
  </si>
  <si>
    <t>0Safe_safe_ACOC_204550.5099</t>
  </si>
  <si>
    <t>TGCTCTTTATTCGTTGCGTCCCACCTTGTTGGCCAACTACCACAAACCAACGTTTAAGAGCTAAGCTGAGAACGAAGCACCGATAAGA</t>
  </si>
  <si>
    <t>0Safe_safe_U1_204550.3918</t>
  </si>
  <si>
    <t>TGCTCTTTATTCGTTGCGTCCCACCTTGTTGGGGGACACAAAGGAACCTGGTTTAAGAGCTAAGCTGAGAACGAAGCACCGATAAGA</t>
  </si>
  <si>
    <t>0Safe_safe_SP_204550.2397</t>
  </si>
  <si>
    <t>TGCTCTTTATTCGTTGCGTCCCACCTTGTTGGTTAAATATATTAGGAAGGTTTAAGAGCTAAGCTGAGAACGAAGCACCGATAAGA</t>
  </si>
  <si>
    <t>TGCTCTTTATTCGTTGCGTCCCACCTTGTTGGGAAGTGAATGTTCATTGCAGTTTAAGAGCTAAGCTGAGAACGAAGCACCGATAAGA</t>
  </si>
  <si>
    <t>0Safe_safe_SP_204550.2731</t>
  </si>
  <si>
    <t>TGCTCTTTATTCGTTGCGTCCCACCTTGTTGGTGCAGTTTCTTGAAATAGTTTAAGAGCTAAGCTGAGAACGAAGCACCGATAAGA</t>
  </si>
  <si>
    <t>0Safe_safe_U2_204550.3100</t>
  </si>
  <si>
    <t>TGCTCTTTATTCGTTGCGTCCCACCTTGTTGGTAGACATCATTGGGTAGTTTAAGAGCTAAGCTGAGAACGAAGCACCGATAAGA</t>
  </si>
  <si>
    <t>0Safe_safe_U1_204550.4002</t>
  </si>
  <si>
    <t>TGCTCTTTATTCGTTGCGTCCCACCTTGTTGGTGGTGGGGCTCCAAGACAGTTTAAGAGCTAAGCTGAGAACGAAGCACCGATAAGA</t>
  </si>
  <si>
    <t>TGCTCTTTATTCGTTGCGTCCCACCTTGTTGGAATCGCTGCTCTGTCCAGTTTAAGAGCTAAGCTGAGAACGAAGCACCGATAAGA</t>
  </si>
  <si>
    <t>TGCTCTTTATTCGTTGCGTCCCACCTTGTTGGACTCTGGCAGGGCAACTGTTTAAGAGCTAAGCTGAGAACGAAGCACCGATAAGA</t>
  </si>
  <si>
    <t>0Safe_safe_U3_204550.6559</t>
  </si>
  <si>
    <t>TGCTCTTTATTCGTTGCGTCCCACCTTGTTGGTAGTCTAACTCTTTACACTGTTTAAGAGCTAAGCTGAGAACGAAGCACCGATAAGA</t>
  </si>
  <si>
    <t>0Safe_safe_U3_204550.6215</t>
  </si>
  <si>
    <t>TGCTCTTTATTCGTTGCGTCCCACCTTGTTGGTATTCACAGCCAAAAAGTAGTTTAAGAGCTAAGCTGAGAACGAAGCACCGATAAGA</t>
  </si>
  <si>
    <t>0Safe_safe_U2_204550.3581</t>
  </si>
  <si>
    <t>TGCTCTTTATTCGTTGCGTCCCACCTTGTTGGTTTGTTAGAGCAGATGTCTGTTTAAGAGCTAAGCTGAGAACGAAGCACCGATAAGA</t>
  </si>
  <si>
    <t>0Safe_safe_ACOC_204550.5130</t>
  </si>
  <si>
    <t>TGCTCTTTATTCGTTGCGTCCCACCTTGTTGGCATATAAATTCTCTGTCTGGTTTAAGAGCTAAGCTGAGAACGAAGCACCGATAAGA</t>
  </si>
  <si>
    <t>0Safe_safe_DTKP_204550.5298</t>
  </si>
  <si>
    <t>TGCTCTTTATTCGTTGCGTCCCACCTTGTTGGCATATGCAAGGATCTATATGTTTAAGAGCTAAGCTGAGAACGAAGCACCGATAAGA</t>
  </si>
  <si>
    <t>0Safe_safe_ACOC_204550.4940</t>
  </si>
  <si>
    <t>TGCTCTTTATTCGTTGCGTCCCACCTTGTTGGAGAGTACATAGTTATAATGGTTTAAGAGCTAAGCTGAGAACGAAGCACCGATAAGA</t>
  </si>
  <si>
    <t>TGCTCTTTATTCGTTGCGTCCCACCTTGTTGGCTTGGTGTTGGGCACCCCTGTTTAAGAGCTAAGCTGAGAACGAAGCACCGATAAGA</t>
  </si>
  <si>
    <t>0Safe_safe_U1_204550.4304</t>
  </si>
  <si>
    <t>TGCTCTTTATTCGTTGCGTCCCACCTTGTTGGCTGTGCCCTGGATTTGAGGTTTAAGAGCTAAGCTGAGAACGAAGCACCGATAAGA</t>
  </si>
  <si>
    <t>0Safe_safe_ACOC_204550.4670</t>
  </si>
  <si>
    <t>TGCTCTTTATTCGTTGCGTCCCACCTTGTTGGGATCTGCGCAAAAACATGGTTTAAGAGCTAAGCTGAGAACGAAGCACCGATAAGA</t>
  </si>
  <si>
    <t>TGCTCTTTATTCGTTGCGTCCCACCTTGTTGGAATAGACACTGGTTCTCTGGTTTAAGAGCTAAGCTGAGAACGAAGCACCGATAAGA</t>
  </si>
  <si>
    <t>0Safe_safe_ACOC_204550.4579</t>
  </si>
  <si>
    <t>TGCTCTTTATTCGTTGCGTCCCACCTTGTTGGAGATAAAGAGAGGCTGCGTTTAAGAGCTAAGCTGAGAACGAAGCACCGATAAGA</t>
  </si>
  <si>
    <t>TGCTCTTTATTCGTTGCGTCCCACCTTGTTGGTACCTCAAAGTGTTCCCTGGTTTAAGAGCTAAGCTGAGAACGAAGCACCGATAAGA</t>
  </si>
  <si>
    <t>0Safe_safe_MP_204550.1244</t>
  </si>
  <si>
    <t>TGCTCTTTATTCGTTGCGTCCCACCTTGTTGGACCATAGCTAATAAGAAGTTTAAGAGCTAAGCTGAGAACGAAGCACCGATAAGA</t>
  </si>
  <si>
    <t>0Safe_safe_ACOC_204550.4720</t>
  </si>
  <si>
    <t>TGCTCTTTATTCGTTGCGTCCCACCTTGTTGGAGAATATATGTTTCCATTAGTTTAAGAGCTAAGCTGAGAACGAAGCACCGATAAGA</t>
  </si>
  <si>
    <t>0Safe_safe_TMM_204550.56</t>
  </si>
  <si>
    <t>TGCTCTTTATTCGTTGCGTCCCACCTTGTTGGTCACCATAAATTCTGGTGTTTAAGAGCTAAGCTGAGAACGAAGCACCGATAAGA</t>
  </si>
  <si>
    <t>0Safe_safe_MP_204550.1135</t>
  </si>
  <si>
    <t>TGCTCTTTATTCGTTGCGTCCCACCTTGTTGGAGCCACACTTTGCCTTGGTTTAAGAGCTAAGCTGAGAACGAAGCACCGATAAGA</t>
  </si>
  <si>
    <t>0Safe_safe_GE_204550.1796</t>
  </si>
  <si>
    <t>TGCTCTTTATTCGTTGCGTCCCACCTTGTTGGTATGCTTTCTTCCTAACGTTTAAGAGCTAAGCTGAGAACGAAGCACCGATAAGA</t>
  </si>
  <si>
    <t>0Safe_safe_U2_204550.3116</t>
  </si>
  <si>
    <t>TGCTCTTTATTCGTTGCGTCCCACCTTGTTGGTACTGCAATTAGAAAAGGTTTAAGAGCTAAGCTGAGAACGAAGCACCGATAAGA</t>
  </si>
  <si>
    <t>0Safe_safe_U1_204550.4213</t>
  </si>
  <si>
    <t>TGCTCTTTATTCGTTGCGTCCCACCTTGTTGGATTAATCCCTCTGGCATTGTTTAAGAGCTAAGCTGAGAACGAAGCACCGATAAGA</t>
  </si>
  <si>
    <t>0Safe_safe_U3_204550.6481</t>
  </si>
  <si>
    <t>TGCTCTTTATTCGTTGCGTCCCACCTTGTTGGTTTATTTAGATGTGAAGTCGTTTAAGAGCTAAGCTGAGAACGAAGCACCGATAAGA</t>
  </si>
  <si>
    <t>0Safe_safe_TMM_204550.396</t>
  </si>
  <si>
    <t>TGCTCTTTATTCGTTGCGTCCCACCTTGTTGGTGGGTCGGTAAGCTTGTGTTTAAGAGCTAAGCTGAGAACGAAGCACCGATAAGA</t>
  </si>
  <si>
    <t>0Safe_safe_ACOC_204550.4671</t>
  </si>
  <si>
    <t>TGCTCTTTATTCGTTGCGTCCCACCTTGTTGGTAAAATAGTCTTTGCGACGTTTAAGAGCTAAGCTGAGAACGAAGCACCGATAAGA</t>
  </si>
  <si>
    <t>0Safe_safe_ACOC_204550.4818</t>
  </si>
  <si>
    <t>TGCTCTTTATTCGTTGCGTCCCACCTTGTTGGTACTAATGTAAGATTATGCGTTTAAGAGCTAAGCTGAGAACGAAGCACCGATAAGA</t>
  </si>
  <si>
    <t>0Safe_safe_MP_204550.1275</t>
  </si>
  <si>
    <t>TGCTCTTTATTCGTTGCGTCCCACCTTGTTGGGAAACATGCAACAGTCAGTTTAAGAGCTAAGCTGAGAACGAAGCACCGATAAGA</t>
  </si>
  <si>
    <t>0Safe_safe_TMM_204550.455</t>
  </si>
  <si>
    <t>TGCTCTTTATTCGTTGCGTCCCACCTTGTTGGACAACGCTTGCCTATGCGTTTAAGAGCTAAGCTGAGAACGAAGCACCGATAAGA</t>
  </si>
  <si>
    <t>0Safe_safe_U3_204550.6010</t>
  </si>
  <si>
    <t>TGCTCTTTATTCGTTGCGTCCCACCTTGTTGGGATTTGCAGATGTGGAGAGGTTTAAGAGCTAAGCTGAGAACGAAGCACCGATAAGA</t>
  </si>
  <si>
    <t>0Safe_safe_SP_204550.2967</t>
  </si>
  <si>
    <t>TGCTCTTTATTCGTTGCGTCCCACCTTGTTGGAAATCTAAAAGTAGATCGTTTAAGAGCTAAGCTGAGAACGAAGCACCGATAAGA</t>
  </si>
  <si>
    <t>0Safe_safe_U1_204550.4471</t>
  </si>
  <si>
    <t>TGCTCTTTATTCGTTGCGTCCCACCTTGTTGGCAAGACAACTGATAGTTTAGTTTAAGAGCTAAGCTGAGAACGAAGCACCGATAAGA</t>
  </si>
  <si>
    <t>0Safe_safe_TMM_204550.95</t>
  </si>
  <si>
    <t>TGCTCTTTATTCGTTGCGTCCCACCTTGTTGGCAAGTGGTGTAAAACGTGTTTAAGAGCTAAGCTGAGAACGAAGCACCGATAAGA</t>
  </si>
  <si>
    <t>0Safe_safe_TMM_204550.680</t>
  </si>
  <si>
    <t>TGCTCTTTATTCGTTGCGTCCCACCTTGTTGGCCTGCTAACACCTTTGTGTTTAAGAGCTAAGCTGAGAACGAAGCACCGATAAGA</t>
  </si>
  <si>
    <t>TGCTCTTTATTCGTTGCGTCCCACCTTGTTGGTTCACTTTCATTTGTCCGTTTAAGAGCTAAGCTGAGAACGAAGCACCGATAAGA</t>
  </si>
  <si>
    <t>0Safe_safe_DTKP_204550.5365</t>
  </si>
  <si>
    <t>TGCTCTTTATTCGTTGCGTCCCACCTTGTTGGGACCCATCTCACCGACTGGTTTAAGAGCTAAGCTGAGAACGAAGCACCGATAAGA</t>
  </si>
  <si>
    <t>0Safe_safe_U1_204550.4286</t>
  </si>
  <si>
    <t>TGCTCTTTATTCGTTGCGTCCCACCTTGTTGGAATCGGGGAACTTAAAATTGTTTAAGAGCTAAGCTGAGAACGAAGCACCGATAAGA</t>
  </si>
  <si>
    <t>0Safe_safe_GE_204550.1774</t>
  </si>
  <si>
    <t>TGCTCTTTATTCGTTGCGTCCCACCTTGTTGGCATAGTAGCTGTATACAGTTTAAGAGCTAAGCTGAGAACGAAGCACCGATAAGA</t>
  </si>
  <si>
    <t>0Safe_safe_U1_204550.3816</t>
  </si>
  <si>
    <t>TGCTCTTTATTCGTTGCGTCCCACCTTGTTGGGGTTACCACCTGTGTAATGGTTTAAGAGCTAAGCTGAGAACGAAGCACCGATAAGA</t>
  </si>
  <si>
    <t>0Safe_safe_U3_204550.6050</t>
  </si>
  <si>
    <t>TGCTCTTTATTCGTTGCGTCCCACCTTGTTGGGTAAGAAGAGTTTGCTTAGTTTAAGAGCTAAGCTGAGAACGAAGCACCGATAAGA</t>
  </si>
  <si>
    <t>0Safe_safe_ACOC_204550.5239</t>
  </si>
  <si>
    <t>TGCTCTTTATTCGTTGCGTCCCACCTTGTTGGTACATCTGGATGTTATTGGTTTAAGAGCTAAGCTGAGAACGAAGCACCGATAAGA</t>
  </si>
  <si>
    <t>0Safe_safe_GE_204550.1660</t>
  </si>
  <si>
    <t>TGCTCTTTATTCGTTGCGTCCCACCTTGTTGGAATGCAGCAACTGGCAAGTTTAAGAGCTAAGCTGAGAACGAAGCACCGATAAGA</t>
  </si>
  <si>
    <t>TGCTCTTTATTCGTTGCGTCCCACCTTGTTGGGCTACGAATGGAAGGTAGTTTAAGAGCTAAGCTGAGAACGAAGCACCGATAAGA</t>
  </si>
  <si>
    <t>0Safe_safe_MP_204550.968</t>
  </si>
  <si>
    <t>TGCTCTTTATTCGTTGCGTCCCACCTTGTTGGTGGACTGACCCAGGTCCGTTTAAGAGCTAAGCTGAGAACGAAGCACCGATAAGA</t>
  </si>
  <si>
    <t>0Safe_safe_SP_204550.2840</t>
  </si>
  <si>
    <t>TGCTCTTTATTCGTTGCGTCCCACCTTGTTGGGGGAAATTATGATAGAAGTTTAAGAGCTAAGCTGAGAACGAAGCACCGATAAGA</t>
  </si>
  <si>
    <t>0Safe_safe_U2_204550.3300</t>
  </si>
  <si>
    <t>TGCTCTTTATTCGTTGCGTCCCACCTTGTTGGTTCAGCGTGGGGTAGCAATGTTTAAGAGCTAAGCTGAGAACGAAGCACCGATAAGA</t>
  </si>
  <si>
    <t>TGCTCTTTATTCGTTGCGTCCCACCTTGTTGGTGCATTATAACCTTCCAGTTTAAGAGCTAAGCTGAGAACGAAGCACCGATAAGA</t>
  </si>
  <si>
    <t>0Safe_safe_U1_204550.4070</t>
  </si>
  <si>
    <t>TGCTCTTTATTCGTTGCGTCCCACCTTGTTGGCCCTCCAGGCAGTTCTTGCGTTTAAGAGCTAAGCTGAGAACGAAGCACCGATAAGA</t>
  </si>
  <si>
    <t>0Safe_safe_ACOC_204550.5047</t>
  </si>
  <si>
    <t>TGCTCTTTATTCGTTGCGTCCCACCTTGTTGGTTAGTGCAGAGTTAATAAAGTTTAAGAGCTAAGCTGAGAACGAAGCACCGATAAGA</t>
  </si>
  <si>
    <t>0Safe_safe_MP_204550.945</t>
  </si>
  <si>
    <t>TGCTCTTTATTCGTTGCGTCCCACCTTGTTGGGCCTTTAATATGGTACAGTTTAAGAGCTAAGCTGAGAACGAAGCACCGATAAGA</t>
  </si>
  <si>
    <t>0Safe_safe_MP_204550.844</t>
  </si>
  <si>
    <t>TGCTCTTTATTCGTTGCGTCCCACCTTGTTGGTAATGTATATGAGGTTGGTTTAAGAGCTAAGCTGAGAACGAAGCACCGATAAGA</t>
  </si>
  <si>
    <t>0Safe_safe_U3_204550.6229</t>
  </si>
  <si>
    <t>TGCTCTTTATTCGTTGCGTCCCACCTTGTTGGGTCCCTGAGCTCTGTGTAAGTTTAAGAGCTAAGCTGAGAACGAAGCACCGATAAGA</t>
  </si>
  <si>
    <t>0Safe_safe_TMM_204550.741</t>
  </si>
  <si>
    <t>TGCTCTTTATTCGTTGCGTCCCACCTTGTTGGACTGAAATAGACTCGCGTTTAAGAGCTAAGCTGAGAACGAAGCACCGATAAGA</t>
  </si>
  <si>
    <t>0Safe_safe_SP_204550.2832</t>
  </si>
  <si>
    <t>TGCTCTTTATTCGTTGCGTCCCACCTTGTTGGTTGGACTCTAGTCCTCTGTTTAAGAGCTAAGCTGAGAACGAAGCACCGATAAGA</t>
  </si>
  <si>
    <t>0Safe_safe_SP_204550.2557</t>
  </si>
  <si>
    <t>TGCTCTTTATTCGTTGCGTCCCACCTTGTTGGTAGATAATCATGTAGGAGTTTAAGAGCTAAGCTGAGAACGAAGCACCGATAAGA</t>
  </si>
  <si>
    <t>0Safe_safe_SP_204550.2873</t>
  </si>
  <si>
    <t>TGCTCTTTATTCGTTGCGTCCCACCTTGTTGGAGGGGACAGCAAATCTAGTTTAAGAGCTAAGCTGAGAACGAAGCACCGATAAGA</t>
  </si>
  <si>
    <t>0Safe_safe_DTKP_204550.5620</t>
  </si>
  <si>
    <t>TGCTCTTTATTCGTTGCGTCCCACCTTGTTGGACAAGGCCAGCAGATAATGTTTAAGAGCTAAGCTGAGAACGAAGCACCGATAAGA</t>
  </si>
  <si>
    <t>0Safe_safe_U1_204550.3849</t>
  </si>
  <si>
    <t>TGCTCTTTATTCGTTGCGTCCCACCTTGTTGGTCAGAATATATGCTCTATAGTTTAAGAGCTAAGCTGAGAACGAAGCACCGATAAGA</t>
  </si>
  <si>
    <t>TGCTCTTTATTCGTTGCGTCCCACCTTGTTGGTCATCAGGATAAATCAGCGGTTTAAGAGCTAAGCTGAGAACGAAGCACCGATAAGA</t>
  </si>
  <si>
    <t>0Safe_safe_DTKP_204550.5770</t>
  </si>
  <si>
    <t>TGCTCTTTATTCGTTGCGTCCCACCTTGTTGGGGGTGACTAGTTAAATCTGTTTAAGAGCTAAGCTGAGAACGAAGCACCGATAAGA</t>
  </si>
  <si>
    <t>0Safe_safe_U2_204550.3253</t>
  </si>
  <si>
    <t>TGCTCTTTATTCGTTGCGTCCCACCTTGTTGGCTATATATCTAGTGGAGGGGTTTAAGAGCTAAGCTGAGAACGAAGCACCGATAAGA</t>
  </si>
  <si>
    <t>0Safe_safe_MP_204550.1462</t>
  </si>
  <si>
    <t>TGCTCTTTATTCGTTGCGTCCCACCTTGTTGGATGCAGCCTCGTGTTGGGTTTAAGAGCTAAGCTGAGAACGAAGCACCGATAAGA</t>
  </si>
  <si>
    <t>TGCTCTTTATTCGTTGCGTCCCACCTTGTTGGATGTGTGAATTGTCATGTTGTTTAAGAGCTAAGCTGAGAACGAAGCACCGATAAGA</t>
  </si>
  <si>
    <t>TGCTCTTTATTCGTTGCGTCCCACCTTGTTGGAAAGTCAACTGGTATAAGTTTAAGAGCTAAGCTGAGAACGAAGCACCGATAAGA</t>
  </si>
  <si>
    <t>0Safe_safe_DTKP_204550.5637</t>
  </si>
  <si>
    <t>TGCTCTTTATTCGTTGCGTCCCACCTTGTTGGTAAGAAAGTTAAGGGGTCAGTTTAAGAGCTAAGCTGAGAACGAAGCACCGATAAGA</t>
  </si>
  <si>
    <t>0Safe_safe_U2_204550.3169</t>
  </si>
  <si>
    <t>TGCTCTTTATTCGTTGCGTCCCACCTTGTTGGAACAGCAAAACATTATTGTTTAAGAGCTAAGCTGAGAACGAAGCACCGATAAGA</t>
  </si>
  <si>
    <t>0Safe_safe_SP_204550.2858</t>
  </si>
  <si>
    <t>TGCTCTTTATTCGTTGCGTCCCACCTTGTTGGACATTATTCAAGTCAGCGTTTAAGAGCTAAGCTGAGAACGAAGCACCGATAAGA</t>
  </si>
  <si>
    <t>0Safe_safe_U1_204550.3879</t>
  </si>
  <si>
    <t>TGCTCTTTATTCGTTGCGTCCCACCTTGTTGGATGGGGACTTCAATATATTGTTTAAGAGCTAAGCTGAGAACGAAGCACCGATAAGA</t>
  </si>
  <si>
    <t>0Safe_safe_ACOC_204550.4932</t>
  </si>
  <si>
    <t>TGCTCTTTATTCGTTGCGTCCCACCTTGTTGGAGACATGTTCTGTGCTCAAGTTTAAGAGCTAAGCTGAGAACGAAGCACCGATAAGA</t>
  </si>
  <si>
    <t>0Safe_safe_MP_204550.1463</t>
  </si>
  <si>
    <t>TGCTCTTTATTCGTTGCGTCCCACCTTGTTGGAGGCAGTGGAAAGCTACGTTTAAGAGCTAAGCTGAGAACGAAGCACCGATAAGA</t>
  </si>
  <si>
    <t>0Safe_safe_U2_204550.3736</t>
  </si>
  <si>
    <t>TGCTCTTTATTCGTTGCGTCCCACCTTGTTGGAGCCAAAGTGGCAAAGTGGGTTTAAGAGCTAAGCTGAGAACGAAGCACCGATAAGA</t>
  </si>
  <si>
    <t>0Safe_safe_MP_204550.1314</t>
  </si>
  <si>
    <t>TGCTCTTTATTCGTTGCGTCCCACCTTGTTGGGATCCGATTAGGTCTCAGTTTAAGAGCTAAGCTGAGAACGAAGCACCGATAAGA</t>
  </si>
  <si>
    <t>0Safe_safe_U1_204550.4099</t>
  </si>
  <si>
    <t>TGCTCTTTATTCGTTGCGTCCCACCTTGTTGGCAATGAAATCAATACTTGTTTAAGAGCTAAGCTGAGAACGAAGCACCGATAAGA</t>
  </si>
  <si>
    <t>0Safe_safe_U2_204550.3065</t>
  </si>
  <si>
    <t>TGCTCTTTATTCGTTGCGTCCCACCTTGTTGGGTTTCGTTAGCAAGATGTTTAAGAGCTAAGCTGAGAACGAAGCACCGATAAGA</t>
  </si>
  <si>
    <t>TGCTCTTTATTCGTTGCGTCCCACCTTGTTGGGAAGTTGCACAACTTATGTTTAAGAGCTAAGCTGAGAACGAAGCACCGATAAGA</t>
  </si>
  <si>
    <t>0Safe_safe_SP_204550.2422</t>
  </si>
  <si>
    <t>TGCTCTTTATTCGTTGCGTCCCACCTTGTTGGTAGATTAAATGAAATCCGTTTAAGAGCTAAGCTGAGAACGAAGCACCGATAAGA</t>
  </si>
  <si>
    <t>0Safe_safe_TMM_204550.92</t>
  </si>
  <si>
    <t>TGCTCTTTATTCGTTGCGTCCCACCTTGTTGGTTCGTGTCATCAAATGCGTTTAAGAGCTAAGCTGAGAACGAAGCACCGATAAGA</t>
  </si>
  <si>
    <t>0Safe_safe_U2_204550.3737</t>
  </si>
  <si>
    <t>TGCTCTTTATTCGTTGCGTCCCACCTTGTTGGTAGAATTTGAAAATTGGTCGTTTAAGAGCTAAGCTGAGAACGAAGCACCGATAAGA</t>
  </si>
  <si>
    <t>0Safe_safe_DTKP_204550.5287</t>
  </si>
  <si>
    <t>TGCTCTTTATTCGTTGCGTCCCACCTTGTTGGTTTGGCACAAGGAAAACGGTTTAAGAGCTAAGCTGAGAACGAAGCACCGATAAGA</t>
  </si>
  <si>
    <t>0Safe_safe_DTKP_204550.5959</t>
  </si>
  <si>
    <t>TGCTCTTTATTCGTTGCGTCCCACCTTGTTGGTTGATTCAAGCAAGCCTAAGTTTAAGAGCTAAGCTGAGAACGAAGCACCGATAAGA</t>
  </si>
  <si>
    <t>0Safe_safe_MP_204550.1009</t>
  </si>
  <si>
    <t>TGCTCTTTATTCGTTGCGTCCCACCTTGTTGGAAGATAATGTACTTACCGTTTAAGAGCTAAGCTGAGAACGAAGCACCGATAAGA</t>
  </si>
  <si>
    <t>0Safe_safe_SP_204550.2822</t>
  </si>
  <si>
    <t>TGCTCTTTATTCGTTGCGTCCCACCTTGTTGGAAATTTCAAAGTAATACGTTTAAGAGCTAAGCTGAGAACGAAGCACCGATAAGA</t>
  </si>
  <si>
    <t>0Safe_safe_SP_204550.2427</t>
  </si>
  <si>
    <t>TGCTCTTTATTCGTTGCGTCCCACCTTGTTGGGCAATCTATTATTATGTGTTTAAGAGCTAAGCTGAGAACGAAGCACCGATAAGA</t>
  </si>
  <si>
    <t>0Safe_safe_MP_204550.1492</t>
  </si>
  <si>
    <t>TGCTCTTTATTCGTTGCGTCCCACCTTGTTGGTGTGCTAGTACCACTAGTTTAAGAGCTAAGCTGAGAACGAAGCACCGATAAGA</t>
  </si>
  <si>
    <t>0Safe_safe_SP_204550.2321</t>
  </si>
  <si>
    <t>TGCTCTTTATTCGTTGCGTCCCACCTTGTTGGATCTTAAACTTACTACGTTTAAGAGCTAAGCTGAGAACGAAGCACCGATAAGA</t>
  </si>
  <si>
    <t>0Safe_safe_GE_204550.1697</t>
  </si>
  <si>
    <t>TGCTCTTTATTCGTTGCGTCCCACCTTGTTGGGTTTCAGTTGAATAGTGGTTTAAGAGCTAAGCTGAGAACGAAGCACCGATAAGA</t>
  </si>
  <si>
    <t>0Safe_safe_TMM_204550.177</t>
  </si>
  <si>
    <t>TGCTCTTTATTCGTTGCGTCCCACCTTGTTGGTATAGTTGAGAACCTGGGTTTAAGAGCTAAGCTGAGAACGAAGCACCGATAAGA</t>
  </si>
  <si>
    <t>0Safe_safe_ACOC_204550.4893</t>
  </si>
  <si>
    <t>TGCTCTTTATTCGTTGCGTCCCACCTTGTTGGTATGGGGCTGTTCTCTAGGTTTAAGAGCTAAGCTGAGAACGAAGCACCGATAAGA</t>
  </si>
  <si>
    <t>0Safe_safe_TMM_204550.490</t>
  </si>
  <si>
    <t>TGCTCTTTATTCGTTGCGTCCCACCTTGTTGGATGACTCCTGGCATTTCGTTTAAGAGCTAAGCTGAGAACGAAGCACCGATAAGA</t>
  </si>
  <si>
    <t>0Safe_safe_TMM_204550.146</t>
  </si>
  <si>
    <t>TGCTCTTTATTCGTTGCGTCCCACCTTGTTGGTGAGATTAGGCAAACGGGTTTAAGAGCTAAGCTGAGAACGAAGCACCGATAAGA</t>
  </si>
  <si>
    <t>0Safe_safe_U1_204550.4228</t>
  </si>
  <si>
    <t>TGCTCTTTATTCGTTGCGTCCCACCTTGTTGGTTTCCAGGTGACTCAGTTAGTTTAAGAGCTAAGCTGAGAACGAAGCACCGATAAGA</t>
  </si>
  <si>
    <t>0Safe_safe_ACOC_204550.4567</t>
  </si>
  <si>
    <t>TGCTCTTTATTCGTTGCGTCCCACCTTGTTGGAAACTGGGAACAAGCTTTAGTTTAAGAGCTAAGCTGAGAACGAAGCACCGATAAGA</t>
  </si>
  <si>
    <t>0Safe_safe_MP_204550.1266</t>
  </si>
  <si>
    <t>TGCTCTTTATTCGTTGCGTCCCACCTTGTTGGTGGTGGATACTCTGAAAGTTTAAGAGCTAAGCTGAGAACGAAGCACCGATAAGA</t>
  </si>
  <si>
    <t>0Safe_safe_U2_204550.3245</t>
  </si>
  <si>
    <t>TGCTCTTTATTCGTTGCGTCCCACCTTGTTGGGCTGCTGACACAGATGCCTGTTTAAGAGCTAAGCTGAGAACGAAGCACCGATAAGA</t>
  </si>
  <si>
    <t>0Safe_safe_MP_204550.1021</t>
  </si>
  <si>
    <t>TGCTCTTTATTCGTTGCGTCCCACCTTGTTGGTGTAAGGTTCCCAGAAAGTTTAAGAGCTAAGCTGAGAACGAAGCACCGATAAGA</t>
  </si>
  <si>
    <t>0Safe_safe_U2_204550.3534</t>
  </si>
  <si>
    <t>TGCTCTTTATTCGTTGCGTCCCACCTTGTTGGTGAAGTGCTTTATCTGTACGTTTAAGAGCTAAGCTGAGAACGAAGCACCGATAAGA</t>
  </si>
  <si>
    <t>0Safe_safe_TMM_204550.159</t>
  </si>
  <si>
    <t>TGCTCTTTATTCGTTGCGTCCCACCTTGTTGGTTTGCATGACGATTATGGTTTAAGAGCTAAGCTGAGAACGAAGCACCGATAAGA</t>
  </si>
  <si>
    <t>0Safe_safe_TMM_204550.474</t>
  </si>
  <si>
    <t>TGCTCTTTATTCGTTGCGTCCCACCTTGTTGGTTAGTGTCGTGATATTTGTTTAAGAGCTAAGCTGAGAACGAAGCACCGATAAGA</t>
  </si>
  <si>
    <t>0Safe_safe_U2_204550.3380</t>
  </si>
  <si>
    <t>TGCTCTTTATTCGTTGCGTCCCACCTTGTTGGTGCATGTTGGAGCCAGATCGTTTAAGAGCTAAGCTGAGAACGAAGCACCGATAAGA</t>
  </si>
  <si>
    <t>0Safe_safe_ACOC_204550.4861</t>
  </si>
  <si>
    <t>TGCTCTTTATTCGTTGCGTCCCACCTTGTTGGTCTCTATCACCACCTAGAAGTTTAAGAGCTAAGCTGAGAACGAAGCACCGATAAGA</t>
  </si>
  <si>
    <t>0Safe_safe_GE_204550.1809</t>
  </si>
  <si>
    <t>TGCTCTTTATTCGTTGCGTCCCACCTTGTTGGGGAATCAACTTTCATTCGTTTAAGAGCTAAGCTGAGAACGAAGCACCGATAAGA</t>
  </si>
  <si>
    <t>0Safe_safe_SP_204550.2407</t>
  </si>
  <si>
    <t>TGCTCTTTATTCGTTGCGTCCCACCTTGTTGGTCCTCATGTGGCTGTCTGTTTAAGAGCTAAGCTGAGAACGAAGCACCGATAAGA</t>
  </si>
  <si>
    <t>0Safe_safe_U3_204550.6266</t>
  </si>
  <si>
    <t>TGCTCTTTATTCGTTGCGTCCCACCTTGTTGGATCATCTTCCACCTATGTCGTTTAAGAGCTAAGCTGAGAACGAAGCACCGATAAGA</t>
  </si>
  <si>
    <t>TGCTCTTTATTCGTTGCGTCCCACCTTGTTGGTGGATATTTACCTGACAGTTTAAGAGCTAAGCTGAGAACGAAGCACCGATAAGA</t>
  </si>
  <si>
    <t>0Safe_safe_SP_204550.2556</t>
  </si>
  <si>
    <t>TGCTCTTTATTCGTTGCGTCCCACCTTGTTGGCATCTGGCCATGGGGCCGTTTAAGAGCTAAGCTGAGAACGAAGCACCGATAAGA</t>
  </si>
  <si>
    <t>0Safe_safe_U2_204550.3346</t>
  </si>
  <si>
    <t>TGCTCTTTATTCGTTGCGTCCCACCTTGTTGGGGCAACAGATTCTACAGGAGTTTAAGAGCTAAGCTGAGAACGAAGCACCGATAAGA</t>
  </si>
  <si>
    <t>0Safe_safe_U3_204550.6340</t>
  </si>
  <si>
    <t>TGCTCTTTATTCGTTGCGTCCCACCTTGTTGGATCATGATGGATATTAAAGTTTAAGAGCTAAGCTGAGAACGAAGCACCGATAAGA</t>
  </si>
  <si>
    <t>0Safe_safe_U3_204550.6107</t>
  </si>
  <si>
    <t>TGCTCTTTATTCGTTGCGTCCCACCTTGTTGGATACACAGTGTTATGTTAGTTTAAGAGCTAAGCTGAGAACGAAGCACCGATAAGA</t>
  </si>
  <si>
    <t>0Safe_safe_GE_204550.2104</t>
  </si>
  <si>
    <t>TGCTCTTTATTCGTTGCGTCCCACCTTGTTGGTATCAACCCCCTTCTAGTTTAAGAGCTAAGCTGAGAACGAAGCACCGATAAGA</t>
  </si>
  <si>
    <t>0Safe_safe_MP_204550.954</t>
  </si>
  <si>
    <t>TGCTCTTTATTCGTTGCGTCCCACCTTGTTGGCCCATGTTGGTTCCCCAGTTTAAGAGCTAAGCTGAGAACGAAGCACCGATAAGA</t>
  </si>
  <si>
    <t>0Safe_safe_MP_204550.1072</t>
  </si>
  <si>
    <t>TGCTCTTTATTCGTTGCGTCCCACCTTGTTGGTGGCATCTTAAGAGCAAGTTTAAGAGCTAAGCTGAGAACGAAGCACCGATAAGA</t>
  </si>
  <si>
    <t>0Safe_safe_U2_204550.3586</t>
  </si>
  <si>
    <t>TGCTCTTTATTCGTTGCGTCCCACCTTGTTGGTAATTTACTAAATACGACGTTTAAGAGCTAAGCTGAGAACGAAGCACCGATAAGA</t>
  </si>
  <si>
    <t>TGCTCTTTATTCGTTGCGTCCCACCTTGTTGGTAATGCTATTGGAAATTCTGTTTAAGAGCTAAGCTGAGAACGAAGCACCGATAAGA</t>
  </si>
  <si>
    <t>0Safe_safe_MP_204550.1406</t>
  </si>
  <si>
    <t>TGCTCTTTATTCGTTGCGTCCCACCTTGTTGGAATTGGAATAACTGACTGTTTAAGAGCTAAGCTGAGAACGAAGCACCGATAAGA</t>
  </si>
  <si>
    <t>0Safe_safe_TMM_204550.633</t>
  </si>
  <si>
    <t>TGCTCTTTATTCGTTGCGTCCCACCTTGTTGGTTTAGATATAGAATTGAGTTTAAGAGCTAAGCTGAGAACGAAGCACCGATAAGA</t>
  </si>
  <si>
    <t>0Safe_safe_U1_204550.3940</t>
  </si>
  <si>
    <t>TGCTCTTTATTCGTTGCGTCCCACCTTGTTGGACCAATAAAACTAGTGTAGTTTAAGAGCTAAGCTGAGAACGAAGCACCGATAAGA</t>
  </si>
  <si>
    <t>TGCTCTTTATTCGTTGCGTCCCACCTTGTTGGACAAATAAGACTAAACCGTTTAAGAGCTAAGCTGAGAACGAAGCACCGATAAGA</t>
  </si>
  <si>
    <t>0Safe_safe_U1_204550.4145</t>
  </si>
  <si>
    <t>TGCTCTTTATTCGTTGCGTCCCACCTTGTTGGGTTTAGAGTAACTAGGAATGTTTAAGAGCTAAGCTGAGAACGAAGCACCGATAAGA</t>
  </si>
  <si>
    <t>0Safe_safe_U1_204550.3923</t>
  </si>
  <si>
    <t>TGCTCTTTATTCGTTGCGTCCCACCTTGTTGGACTATAAACTGCACACTATGTTTAAGAGCTAAGCTGAGAACGAAGCACCGATAAGA</t>
  </si>
  <si>
    <t>0Safe_safe_TMM_204550.247</t>
  </si>
  <si>
    <t>TGCTCTTTATTCGTTGCGTCCCACCTTGTTGGTTTCATTAATACGCACAGTTTAAGAGCTAAGCTGAGAACGAAGCACCGATAAGA</t>
  </si>
  <si>
    <t>0Safe_safe_SP_204550.2738</t>
  </si>
  <si>
    <t>TGCTCTTTATTCGTTGCGTCCCACCTTGTTGGAGGATGTGTAAAATTGTGTTTAAGAGCTAAGCTGAGAACGAAGCACCGATAAGA</t>
  </si>
  <si>
    <t>0Safe_safe_DTKP_204550.5678</t>
  </si>
  <si>
    <t>TGCTCTTTATTCGTTGCGTCCCACCTTGTTGGCGAATAAGTTCTGTGATCTGTTTAAGAGCTAAGCTGAGAACGAAGCACCGATAAGA</t>
  </si>
  <si>
    <t>0Safe_safe_DTKP_204550.5389</t>
  </si>
  <si>
    <t>TGCTCTTTATTCGTTGCGTCCCACCTTGTTGGGTCACCTTAAAAACATCTAGTTTAAGAGCTAAGCTGAGAACGAAGCACCGATAAGA</t>
  </si>
  <si>
    <t>0Safe_safe_DTKP_204550.5694</t>
  </si>
  <si>
    <t>TGCTCTTTATTCGTTGCGTCCCACCTTGTTGGAACCTTGGAGAATTGAATAGTTTAAGAGCTAAGCTGAGAACGAAGCACCGATAAGA</t>
  </si>
  <si>
    <t>0Safe_safe_U2_204550.3333</t>
  </si>
  <si>
    <t>TGCTCTTTATTCGTTGCGTCCCACCTTGTTGGGGTTCCAGGAGAGCACTTAGTTTAAGAGCTAAGCTGAGAACGAAGCACCGATAAGA</t>
  </si>
  <si>
    <t>0Safe_safe_TMM_204550.156</t>
  </si>
  <si>
    <t>TGCTCTTTATTCGTTGCGTCCCACCTTGTTGGGCAGCCACCTTCAGTCGGTTTAAGAGCTAAGCTGAGAACGAAGCACCGATAAGA</t>
  </si>
  <si>
    <t>0Safe_safe_ACOC_204550.4753</t>
  </si>
  <si>
    <t>TGCTCTTTATTCGTTGCGTCCCACCTTGTTGGTTGGAAATTTAATTGGCAGTTTAAGAGCTAAGCTGAGAACGAAGCACCGATAAGA</t>
  </si>
  <si>
    <t>0Safe_safe_U3_204550.6230</t>
  </si>
  <si>
    <t>TGCTCTTTATTCGTTGCGTCCCACCTTGTTGGCTAGGGACTTCAAAGTTATGTTTAAGAGCTAAGCTGAGAACGAAGCACCGATAAGA</t>
  </si>
  <si>
    <t>0Safe_safe_SP_204550.2961</t>
  </si>
  <si>
    <t>TGCTCTTTATTCGTTGCGTCCCACCTTGTTGGAGAATGTCATGAAGTCTGTTTAAGAGCTAAGCTGAGAACGAAGCACCGATAAGA</t>
  </si>
  <si>
    <t>0Safe_safe_TMM_204550.284</t>
  </si>
  <si>
    <t>TGCTCTTTATTCGTTGCGTCCCACCTTGTTGGTCTATTCATTCTCGTTGTTTAAGAGCTAAGCTGAGAACGAAGCACCGATAAGA</t>
  </si>
  <si>
    <t>0Safe_safe_U1_204550.3857</t>
  </si>
  <si>
    <t>TGCTCTTTATTCGTTGCGTCCCACCTTGTTGGACCCGTTTGATAGATACCGTTTAAGAGCTAAGCTGAGAACGAAGCACCGATAAGA</t>
  </si>
  <si>
    <t>0Safe_safe_TMM_204550.365</t>
  </si>
  <si>
    <t>TGCTCTTTATTCGTTGCGTCCCACCTTGTTGGGGTATTCGGTCTGATTAGTTTAAGAGCTAAGCTGAGAACGAAGCACCGATAAGA</t>
  </si>
  <si>
    <t>0Safe_safe_U3_204550.6484</t>
  </si>
  <si>
    <t>TGCTCTTTATTCGTTGCGTCCCACCTTGTTGGAGCACCTGATATCTGGCAGTTTAAGAGCTAAGCTGAGAACGAAGCACCGATAAGA</t>
  </si>
  <si>
    <t>0Safe_safe_ACOC_204550.4790</t>
  </si>
  <si>
    <t>TGCTCTTTATTCGTTGCGTCCCACCTTGTTGGGGCCTTGTGCAATCTGAGGGTTTAAGAGCTAAGCTGAGAACGAAGCACCGATAAGA</t>
  </si>
  <si>
    <t>0Safe_safe_U1_204550.4465</t>
  </si>
  <si>
    <t>TGCTCTTTATTCGTTGCGTCCCACCTTGTTGGAATGCCATCTTCACTAGCCGTTTAAGAGCTAAGCTGAGAACGAAGCACCGATAAGA</t>
  </si>
  <si>
    <t>TGCTCTTTATTCGTTGCGTCCCACCTTGTTGGGAAATGTGCAAGCTACCGTTTAAGAGCTAAGCTGAGAACGAAGCACCGATAAGA</t>
  </si>
  <si>
    <t>TGCTCTTTATTCGTTGCGTCCCACCTTGTTGGATTTGGAAATGTATACTGTTTAAGAGCTAAGCTGAGAACGAAGCACCGATAAGA</t>
  </si>
  <si>
    <t>0Safe_safe_U1_204550.3873</t>
  </si>
  <si>
    <t>TGCTCTTTATTCGTTGCGTCCCACCTTGTTGGGAGATCACAAAATAGCTACGTTTAAGAGCTAAGCTGAGAACGAAGCACCGATAAGA</t>
  </si>
  <si>
    <t>0Safe_safe_U1_204550.3863</t>
  </si>
  <si>
    <t>TGCTCTTTATTCGTTGCGTCCCACCTTGTTGGCAAACTCCACAAAGACAATGTTTAAGAGCTAAGCTGAGAACGAAGCACCGATAAGA</t>
  </si>
  <si>
    <t>0Safe_safe_U3_204550.6573</t>
  </si>
  <si>
    <t>TGCTCTTTATTCGTTGCGTCCCACCTTGTTGGGTACTCTAGAAGGATGCTGGTTTAAGAGCTAAGCTGAGAACGAAGCACCGATAAGA</t>
  </si>
  <si>
    <t>TGCTCTTTATTCGTTGCGTCCCACCTTGTTGGCTATACTTGTTATGCTAGTTTAAGAGCTAAGCTGAGAACGAAGCACCGATAAGA</t>
  </si>
  <si>
    <t>TGCTCTTTATTCGTTGCGTCCCACCTTGTTGGACTCTGTGCTAATTGGAGTTTAAGAGCTAAGCTGAGAACGAAGCACCGATAAGA</t>
  </si>
  <si>
    <t>0Safe_safe_DTKP_204550.5889</t>
  </si>
  <si>
    <t>TGCTCTTTATTCGTTGCGTCCCACCTTGTTGGAATTCAGAATTACTCCTACGTTTAAGAGCTAAGCTGAGAACGAAGCACCGATAAGA</t>
  </si>
  <si>
    <t>0Safe_safe_ACOC_204550.5078</t>
  </si>
  <si>
    <t>TGCTCTTTATTCGTTGCGTCCCACCTTGTTGGTTAATGATCAAAAGTTACAGTTTAAGAGCTAAGCTGAGAACGAAGCACCGATAAGA</t>
  </si>
  <si>
    <t>0Safe_safe_TMM_204550.68</t>
  </si>
  <si>
    <t>TGCTCTTTATTCGTTGCGTCCCACCTTGTTGGACTACAGTGGGAGTCAAGTTTAAGAGCTAAGCTGAGAACGAAGCACCGATAAGA</t>
  </si>
  <si>
    <t>0Safe_safe_DTKP_204550.5800</t>
  </si>
  <si>
    <t>TGCTCTTTATTCGTTGCGTCCCACCTTGTTGGGACCCACTCCACTCAGAAAGTTTAAGAGCTAAGCTGAGAACGAAGCACCGATAAGA</t>
  </si>
  <si>
    <t>0Safe_safe_U2_204550.3247</t>
  </si>
  <si>
    <t>TGCTCTTTATTCGTTGCGTCCCACCTTGTTGGAGCCTTTGTAACAAAGTTAGTTTAAGAGCTAAGCTGAGAACGAAGCACCGATAAGA</t>
  </si>
  <si>
    <t>0Safe_safe_MP_204550.1437</t>
  </si>
  <si>
    <t>TGCTCTTTATTCGTTGCGTCCCACCTTGTTGGGCACAGTCGGGCGGGCTGTTTAAGAGCTAAGCTGAGAACGAAGCACCGATAAGA</t>
  </si>
  <si>
    <t>0Safe_safe_U2_204550.3648</t>
  </si>
  <si>
    <t>TGCTCTTTATTCGTTGCGTCCCACCTTGTTGGCTTATGAGAGAGTCCGTAGTTTAAGAGCTAAGCTGAGAACGAAGCACCGATAAGA</t>
  </si>
  <si>
    <t>0Safe_safe_GE_204550.1762</t>
  </si>
  <si>
    <t>TGCTCTTTATTCGTTGCGTCCCACCTTGTTGGGAAGGCAGTACCTCTAGGTTTAAGAGCTAAGCTGAGAACGAAGCACCGATAAGA</t>
  </si>
  <si>
    <t>0Safe_safe_TMM_204550.72</t>
  </si>
  <si>
    <t>TGCTCTTTATTCGTTGCGTCCCACCTTGTTGGTCCGCTTAAATGGCTGAGTTTAAGAGCTAAGCTGAGAACGAAGCACCGATAAGA</t>
  </si>
  <si>
    <t>0Safe_safe_DTKP_204550.5353</t>
  </si>
  <si>
    <t>TGCTCTTTATTCGTTGCGTCCCACCTTGTTGGTAGCCAGAGAAAAATCAGTTTAAGAGCTAAGCTGAGAACGAAGCACCGATAAGA</t>
  </si>
  <si>
    <t>0Safe_safe_MP_204550.1310</t>
  </si>
  <si>
    <t>TGCTCTTTATTCGTTGCGTCCCACCTTGTTGGACTTGGGAATAAACCCAGTTTAAGAGCTAAGCTGAGAACGAAGCACCGATAAGA</t>
  </si>
  <si>
    <t>0Safe_safe_SP_204550.2417</t>
  </si>
  <si>
    <t>TGCTCTTTATTCGTTGCGTCCCACCTTGTTGGTTTATAGGAACAAAGACGTTTAAGAGCTAAGCTGAGAACGAAGCACCGATAAGA</t>
  </si>
  <si>
    <t>0Safe_safe_SP_204550.2990</t>
  </si>
  <si>
    <t>TGCTCTTTATTCGTTGCGTCCCACCTTGTTGGTATAAAAGTCAGAGACTGTTTAAGAGCTAAGCTGAGAACGAAGCACCGATAAGA</t>
  </si>
  <si>
    <t>0Safe_safe_DTKP_204550.5696</t>
  </si>
  <si>
    <t>TGCTCTTTATTCGTTGCGTCCCACCTTGTTGGGTTAATAAACCATTAGTGGTTTAAGAGCTAAGCTGAGAACGAAGCACCGATAAGA</t>
  </si>
  <si>
    <t>0Safe_safe_U1_204550.4499</t>
  </si>
  <si>
    <t>TGCTCTTTATTCGTTGCGTCCCACCTTGTTGGACTGGTCTAAACTTCACAGTTTAAGAGCTAAGCTGAGAACGAAGCACCGATAAGA</t>
  </si>
  <si>
    <t>0Safe_safe_ACOC_204550.4999</t>
  </si>
  <si>
    <t>TGCTCTTTATTCGTTGCGTCCCACCTTGTTGGTCTACAGACCACAGAAGAAGTTTAAGAGCTAAGCTGAGAACGAAGCACCGATAAGA</t>
  </si>
  <si>
    <t>0Safe_safe_U1_204550.4333</t>
  </si>
  <si>
    <t>TGCTCTTTATTCGTTGCGTCCCACCTTGTTGGCATTCTACCTGAAGAATTGTTTAAGAGCTAAGCTGAGAACGAAGCACCGATAAGA</t>
  </si>
  <si>
    <t>0Safe_safe_TMM_204550.522</t>
  </si>
  <si>
    <t>TGCTCTTTATTCGTTGCGTCCCACCTTGTTGGCATCATCATGGTGCCAAGTTTAAGAGCTAAGCTGAGAACGAAGCACCGATAAGA</t>
  </si>
  <si>
    <t>0Safe_safe_MP_204550.914</t>
  </si>
  <si>
    <t>TGCTCTTTATTCGTTGCGTCCCACCTTGTTGGGTCAAAAGTGTCAGTCAGTTTAAGAGCTAAGCTGAGAACGAAGCACCGATAAGA</t>
  </si>
  <si>
    <t>0Safe_safe_DTKP_204550.5683</t>
  </si>
  <si>
    <t>TGCTCTTTATTCGTTGCGTCCCACCTTGTTGGAAAAGTTAGAGTGAAGTAGGTTTAAGAGCTAAGCTGAGAACGAAGCACCGATAAGA</t>
  </si>
  <si>
    <t>0Safe_safe_ACOC_204550.4581</t>
  </si>
  <si>
    <t>TGCTCTTTATTCGTTGCGTCCCACCTTGTTGGGAGAGGGTGGTTTAAAAGCGTTTAAGAGCTAAGCTGAGAACGAAGCACCGATAAGA</t>
  </si>
  <si>
    <t>0Safe_safe_SP_204550.2881</t>
  </si>
  <si>
    <t>TGCTCTTTATTCGTTGCGTCCCACCTTGTTGGTTAGTAAAGCCCAACTGTTTAAGAGCTAAGCTGAGAACGAAGCACCGATAAGA</t>
  </si>
  <si>
    <t>TGCTCTTTATTCGTTGCGTCCCACCTTGTTGGCTCATCAAACAACGTGAGTTTAAGAGCTAAGCTGAGAACGAAGCACCGATAAGA</t>
  </si>
  <si>
    <t>0Safe_safe_ACOC_204550.4537</t>
  </si>
  <si>
    <t>TGCTCTTTATTCGTTGCGTCCCACCTTGTTGGTTAACTCATAATTCACAGTTTAAGAGCTAAGCTGAGAACGAAGCACCGATAAGA</t>
  </si>
  <si>
    <t>TGCTCTTTATTCGTTGCGTCCCACCTTGTTGGGTAATTACCTGCTCTCTGCGTTTAAGAGCTAAGCTGAGAACGAAGCACCGATAAGA</t>
  </si>
  <si>
    <t>0Safe_safe_GE_204550.1514</t>
  </si>
  <si>
    <t>TGCTCTTTATTCGTTGCGTCCCACCTTGTTGGACACCCAGGTCAGTCTTGTTTAAGAGCTAAGCTGAGAACGAAGCACCGATAAGA</t>
  </si>
  <si>
    <t>0Safe_safe_TMM_204550.252</t>
  </si>
  <si>
    <t>TGCTCTTTATTCGTTGCGTCCCACCTTGTTGGAACGAAGAGTATAGAGTGTTTAAGAGCTAAGCTGAGAACGAAGCACCGATAAGA</t>
  </si>
  <si>
    <t>TGCTCTTTATTCGTTGCGTCCCACCTTGTTGGCACTAACTCCCAGAAATGCGTTTAAGAGCTAAGCTGAGAACGAAGCACCGATAAGA</t>
  </si>
  <si>
    <t>0Safe_safe_DTKP_204550.5682</t>
  </si>
  <si>
    <t>TGCTCTTTATTCGTTGCGTCCCACCTTGTTGGCAAATGAGGAGGCACAATCGTTTAAGAGCTAAGCTGAGAACGAAGCACCGATAAGA</t>
  </si>
  <si>
    <t>0Safe_safe_TMM_204550.578</t>
  </si>
  <si>
    <t>TGCTCTTTATTCGTTGCGTCCCACCTTGTTGGTGTAGGAGGTCGTAATGTTTAAGAGCTAAGCTGAGAACGAAGCACCGATAAGA</t>
  </si>
  <si>
    <t>0Safe_safe_MP_204550.1299</t>
  </si>
  <si>
    <t>TGCTCTTTATTCGTTGCGTCCCACCTTGTTGGTGCATTGTGTCTAAGGCGTTTAAGAGCTAAGCTGAGAACGAAGCACCGATAAGA</t>
  </si>
  <si>
    <t>0Safe_safe_ACOC_204550.4826</t>
  </si>
  <si>
    <t>TGCTCTTTATTCGTTGCGTCCCACCTTGTTGGTTAACAAGAACCTGCTGTTTAAGAGCTAAGCTGAGAACGAAGCACCGATAAGA</t>
  </si>
  <si>
    <t>0Safe_safe_U1_204550.4180</t>
  </si>
  <si>
    <t>TGCTCTTTATTCGTTGCGTCCCACCTTGTTGGTCTACATGAGACACAAAAAGTTTAAGAGCTAAGCTGAGAACGAAGCACCGATAAGA</t>
  </si>
  <si>
    <t>0Safe_safe_U1_204550.4264</t>
  </si>
  <si>
    <t>TGCTCTTTATTCGTTGCGTCCCACCTTGTTGGGTGACTCTTTGGTGTCCCAGTTTAAGAGCTAAGCTGAGAACGAAGCACCGATAAGA</t>
  </si>
  <si>
    <t>0Safe_safe_U1_204550.3862</t>
  </si>
  <si>
    <t>TGCTCTTTATTCGTTGCGTCCCACCTTGTTGGGTAAAGCTATGAGGCCATAGTTTAAGAGCTAAGCTGAGAACGAAGCACCGATAAGA</t>
  </si>
  <si>
    <t>0Safe_safe_U1_204550.4186</t>
  </si>
  <si>
    <t>TGCTCTTTATTCGTTGCGTCCCACCTTGTTGGCTTATAGTCTTACCCTTAAGTTTAAGAGCTAAGCTGAGAACGAAGCACCGATAAGA</t>
  </si>
  <si>
    <t>0Safe_safe_U1_204550.4223</t>
  </si>
  <si>
    <t>TGCTCTTTATTCGTTGCGTCCCACCTTGTTGGATTCACTTAGTTGCTCCCCGTTTAAGAGCTAAGCTGAGAACGAAGCACCGATAAGA</t>
  </si>
  <si>
    <t>0Safe_safe_GE_204550.2141</t>
  </si>
  <si>
    <t>TGCTCTTTATTCGTTGCGTCCCACCTTGTTGGCCTGAAGGTCACCACCTGTTTAAGAGCTAAGCTGAGAACGAAGCACCGATAAGA</t>
  </si>
  <si>
    <t>0Safe_safe_U2_204550.3183</t>
  </si>
  <si>
    <t>TGCTCTTTATTCGTTGCGTCCCACCTTGTTGGCAGCAAACATAAGACATGTTTAAGAGCTAAGCTGAGAACGAAGCACCGATAAGA</t>
  </si>
  <si>
    <t>0Safe_safe_TMM_204550.256</t>
  </si>
  <si>
    <t>TGCTCTTTATTCGTTGCGTCCCACCTTGTTGGCCAGCTCTCATACAGGTGTTTAAGAGCTAAGCTGAGAACGAAGCACCGATAAGA</t>
  </si>
  <si>
    <t>0Safe_safe_MP_204550.1479</t>
  </si>
  <si>
    <t>TGCTCTTTATTCGTTGCGTCCCACCTTGTTGGCAATCAAGTGGTCAATAGTTTAAGAGCTAAGCTGAGAACGAAGCACCGATAAGA</t>
  </si>
  <si>
    <t>TGCTCTTTATTCGTTGCGTCCCACCTTGTTGGAACTCGAATTACAATCAGTTTAAGAGCTAAGCTGAGAACGAAGCACCGATAAGA</t>
  </si>
  <si>
    <t>0Safe_safe_DTKP_204550.5600</t>
  </si>
  <si>
    <t>TGCTCTTTATTCGTTGCGTCCCACCTTGTTGGCAGAAAGTGCTCTTCAGTGTTTAAGAGCTAAGCTGAGAACGAAGCACCGATAAGA</t>
  </si>
  <si>
    <t>0Safe_safe_U1_204550.3837</t>
  </si>
  <si>
    <t>TGCTCTTTATTCGTTGCGTCCCACCTTGTTGGTCCATGCATAACTCAGGTGGTTTAAGAGCTAAGCTGAGAACGAAGCACCGATAAGA</t>
  </si>
  <si>
    <t>TGCTCTTTATTCGTTGCGTCCCACCTTGTTGGAATTGTTAACTTGTCGGTTTAAGAGCTAAGCTGAGAACGAAGCACCGATAAGA</t>
  </si>
  <si>
    <t>0Safe_safe_U1_204550.4192</t>
  </si>
  <si>
    <t>TGCTCTTTATTCGTTGCGTCCCACCTTGTTGGGATGATCAAAAATACTGTAGTTTAAGAGCTAAGCTGAGAACGAAGCACCGATAAGA</t>
  </si>
  <si>
    <t>0Safe_safe_U1_204550.3776</t>
  </si>
  <si>
    <t>TGCTCTTTATTCGTTGCGTCCCACCTTGTTGGGCATACTACATTGGCTTTAGTTTAAGAGCTAAGCTGAGAACGAAGCACCGATAAGA</t>
  </si>
  <si>
    <t>TGCTCTTTATTCGTTGCGTCCCACCTTGTTGGCTCCTTAAAATTTCAGTTGGTTTAAGAGCTAAGCTGAGAACGAAGCACCGATAAGA</t>
  </si>
  <si>
    <t>0Safe_safe_U3_204550.6347</t>
  </si>
  <si>
    <t>TGCTCTTTATTCGTTGCGTCCCACCTTGTTGGCCATTCAAAAGCAGCTATAGTTTAAGAGCTAAGCTGAGAACGAAGCACCGATAAGA</t>
  </si>
  <si>
    <t>0Safe_safe_SP_204550.2511</t>
  </si>
  <si>
    <t>TGCTCTTTATTCGTTGCGTCCCACCTTGTTGGATTGTAGCATCAATGTGGTTTAAGAGCTAAGCTGAGAACGAAGCACCGATAAGA</t>
  </si>
  <si>
    <t>0Safe_safe_U1_204550.4356</t>
  </si>
  <si>
    <t>TGCTCTTTATTCGTTGCGTCCCACCTTGTTGGGTTCACCCCTTTAATAACGTTTAAGAGCTAAGCTGAGAACGAAGCACCGATAAGA</t>
  </si>
  <si>
    <t>0Safe_safe_GE_204550.2046</t>
  </si>
  <si>
    <t>TGCTCTTTATTCGTTGCGTCCCACCTTGTTGGTAGACTTCGTATACTTGTTTAAGAGCTAAGCTGAGAACGAAGCACCGATAAGA</t>
  </si>
  <si>
    <t>0Safe_safe_TMM_204550.550</t>
  </si>
  <si>
    <t>TGCTCTTTATTCGTTGCGTCCCACCTTGTTGGATTAACCATACTTTATAGTTTAAGAGCTAAGCTGAGAACGAAGCACCGATAAGA</t>
  </si>
  <si>
    <t>0Safe_safe_U2_204550.3060</t>
  </si>
  <si>
    <t>TGCTCTTTATTCGTTGCGTCCCACCTTGTTGGCCCACAGCAGTGAGACAGTTTAAGAGCTAAGCTGAGAACGAAGCACCGATAAGA</t>
  </si>
  <si>
    <t>0Safe_safe_U2_204550.3177</t>
  </si>
  <si>
    <t>TGCTCTTTATTCGTTGCGTCCCACCTTGTTGGCCTAGGGATAACTTTCGTTTAAGAGCTAAGCTGAGAACGAAGCACCGATAAGA</t>
  </si>
  <si>
    <t>0Safe_safe_SP_204550.2584</t>
  </si>
  <si>
    <t>TGCTCTTTATTCGTTGCGTCCCACCTTGTTGGCACACAAGTAATCAACGTTTAAGAGCTAAGCTGAGAACGAAGCACCGATAAGA</t>
  </si>
  <si>
    <t>0Safe_safe_SP_204550.2888</t>
  </si>
  <si>
    <t>TGCTCTTTATTCGTTGCGTCCCACCTTGTTGGGTAGCTCCCAGTCTCCCGTTTAAGAGCTAAGCTGAGAACGAAGCACCGATAAGA</t>
  </si>
  <si>
    <t>0Safe_safe_U2_204550.3657</t>
  </si>
  <si>
    <t>TGCTCTTTATTCGTTGCGTCCCACCTTGTTGGCTATGTACATGTGATTGAGGTTTAAGAGCTAAGCTGAGAACGAAGCACCGATAAGA</t>
  </si>
  <si>
    <t>0Safe_safe_U3_204550.6521</t>
  </si>
  <si>
    <t>TGCTCTTTATTCGTTGCGTCCCACCTTGTTGGAGAGACAATTTGGGTCTAGGTTTAAGAGCTAAGCTGAGAACGAAGCACCGATAAGA</t>
  </si>
  <si>
    <t>0Safe_safe_MP_204550.923</t>
  </si>
  <si>
    <t>TGCTCTTTATTCGTTGCGTCCCACCTTGTTGGAAGTAAGAGGCACATCCGTTTAAGAGCTAAGCTGAGAACGAAGCACCGATAAGA</t>
  </si>
  <si>
    <t>0Safe_safe_SP_204550.2757</t>
  </si>
  <si>
    <t>TGCTCTTTATTCGTTGCGTCCCACCTTGTTGGGGCATTCACTGCTCTAAGTTTAAGAGCTAAGCTGAGAACGAAGCACCGATAAGA</t>
  </si>
  <si>
    <t>0Safe_safe_U2_204550.3305</t>
  </si>
  <si>
    <t>TGCTCTTTATTCGTTGCGTCCCACCTTGTTGGGCTTCTGGGCCTAACATCGGTTTAAGAGCTAAGCTGAGAACGAAGCACCGATAAGA</t>
  </si>
  <si>
    <t>0Safe_safe_TMM_204550.411</t>
  </si>
  <si>
    <t>TGCTCTTTATTCGTTGCGTCCCACCTTGTTGGTATTGTGGTTCAATGATGTTTAAGAGCTAAGCTGAGAACGAAGCACCGATAAGA</t>
  </si>
  <si>
    <t>0Safe_safe_MP_204550.1490</t>
  </si>
  <si>
    <t>TGCTCTTTATTCGTTGCGTCCCACCTTGTTGGGGATCATAGTGGGAAGTGTTTAAGAGCTAAGCTGAGAACGAAGCACCGATAAGA</t>
  </si>
  <si>
    <t>0Safe_safe_U1_204550.4479</t>
  </si>
  <si>
    <t>TGCTCTTTATTCGTTGCGTCCCACCTTGTTGGAGAGCATAGTGACTTGTTTGTTTAAGAGCTAAGCTGAGAACGAAGCACCGATAAGA</t>
  </si>
  <si>
    <t>0Safe_safe_GE_204550.2079</t>
  </si>
  <si>
    <t>TGCTCTTTATTCGTTGCGTCCCACCTTGTTGGTGGCATCATGAGTACATGTTTAAGAGCTAAGCTGAGAACGAAGCACCGATAAGA</t>
  </si>
  <si>
    <t>0Safe_safe_DTKP_204550.5564</t>
  </si>
  <si>
    <t>TGCTCTTTATTCGTTGCGTCCCACCTTGTTGGAACTCAGGGACACTGGTTCGTTTAAGAGCTAAGCTGAGAACGAAGCACCGATAAGA</t>
  </si>
  <si>
    <t>TGCTCTTTATTCGTTGCGTCCCACCTTGTTGGGCAAAATTCCCTCAGTTTAGTTTAAGAGCTAAGCTGAGAACGAAGCACCGATAAGA</t>
  </si>
  <si>
    <t>0Safe_safe_DTKP_204550.5918</t>
  </si>
  <si>
    <t>TGCTCTTTATTCGTTGCGTCCCACCTTGTTGGACACTCTTGATATCAGGTTTAAGAGCTAAGCTGAGAACGAAGCACCGATAAGA</t>
  </si>
  <si>
    <t>0Safe_safe_TMM_204550.612</t>
  </si>
  <si>
    <t>TGCTCTTTATTCGTTGCGTCCCACCTTGTTGGGTTGGCCTGTTCTGCACGTTTAAGAGCTAAGCTGAGAACGAAGCACCGATAAGA</t>
  </si>
  <si>
    <t>0Safe_safe_ACOC_204550.5029</t>
  </si>
  <si>
    <t>TGCTCTTTATTCGTTGCGTCCCACCTTGTTGGAGCTGAAGGCAGTAGTTCAGTTTAAGAGCTAAGCTGAGAACGAAGCACCGATAAGA</t>
  </si>
  <si>
    <t>TGCTCTTTATTCGTTGCGTCCCACCTTGTTGGTATTGTCAGTATTTCACGTTTAAGAGCTAAGCTGAGAACGAAGCACCGATAAGA</t>
  </si>
  <si>
    <t>0Safe_safe_GE_204550.2147</t>
  </si>
  <si>
    <t>TGCTCTTTATTCGTTGCGTCCCACCTTGTTGGGAAGGCTTAAAAAAACCGTTTAAGAGCTAAGCTGAGAACGAAGCACCGATAAGA</t>
  </si>
  <si>
    <t>0Safe_safe_U2_204550.3745</t>
  </si>
  <si>
    <t>TGCTCTTTATTCGTTGCGTCCCACCTTGTTGGAGGCAGTAAGTGTGCTAAGGTTTAAGAGCTAAGCTGAGAACGAAGCACCGATAAGA</t>
  </si>
  <si>
    <t>TGCTCTTTATTCGTTGCGTCCCACCTTGTTGGCTATTTAGGCCCTGAACCGTTTAAGAGCTAAGCTGAGAACGAAGCACCGATAAGA</t>
  </si>
  <si>
    <t>0Safe_safe_SP_204550.2674</t>
  </si>
  <si>
    <t>TGCTCTTTATTCGTTGCGTCCCACCTTGTTGGGGATAGTTAATATTTACGTTTAAGAGCTAAGCTGAGAACGAAGCACCGATAAGA</t>
  </si>
  <si>
    <t>0Safe_safe_GE_204550.1586</t>
  </si>
  <si>
    <t>TGCTCTTTATTCGTTGCGTCCCACCTTGTTGGAATATTCTATGCACTTTGTTTAAGAGCTAAGCTGAGAACGAAGCACCGATAAGA</t>
  </si>
  <si>
    <t>TGCTCTTTATTCGTTGCGTCCCACCTTGTTGGCACAGGAATATGTGAGTACGTTTAAGAGCTAAGCTGAGAACGAAGCACCGATAAGA</t>
  </si>
  <si>
    <t>0Safe_safe_U2_204550.3651</t>
  </si>
  <si>
    <t>TGCTCTTTATTCGTTGCGTCCCACCTTGTTGGACAGATTACTTAATAAAAGGTTTAAGAGCTAAGCTGAGAACGAAGCACCGATAAGA</t>
  </si>
  <si>
    <t>0Safe_safe_MP_204550.877</t>
  </si>
  <si>
    <t>TGCTCTTTATTCGTTGCGTCCCACCTTGTTGGTGATCCTGCTGACATAAGTTTAAGAGCTAAGCTGAGAACGAAGCACCGATAAGA</t>
  </si>
  <si>
    <t>0Safe_safe_U2_204550.3412</t>
  </si>
  <si>
    <t>TGCTCTTTATTCGTTGCGTCCCACCTTGTTGGAACCCATGGTCACCTGCTGTTTAAGAGCTAAGCTGAGAACGAAGCACCGATAAGA</t>
  </si>
  <si>
    <t>0Safe_safe_U2_204550.3482</t>
  </si>
  <si>
    <t>TGCTCTTTATTCGTTGCGTCCCACCTTGTTGGTTTGGAATAATCAGAGTAAGTTTAAGAGCTAAGCTGAGAACGAAGCACCGATAAGA</t>
  </si>
  <si>
    <t>0Safe_safe_GE_204550.1613</t>
  </si>
  <si>
    <t>TGCTCTTTATTCGTTGCGTCCCACCTTGTTGGAGACCTTTGCCCTTTGGGTTTAAGAGCTAAGCTGAGAACGAAGCACCGATAAGA</t>
  </si>
  <si>
    <t>0Safe_safe_ACOC_204550.5176</t>
  </si>
  <si>
    <t>TGCTCTTTATTCGTTGCGTCCCACCTTGTTGGATTTAAGTCCTCCATGCTTGTTTAAGAGCTAAGCTGAGAACGAAGCACCGATAAGA</t>
  </si>
  <si>
    <t>0Safe_safe_TMM_204550.704</t>
  </si>
  <si>
    <t>TGCTCTTTATTCGTTGCGTCCCACCTTGTTGGACAACTGTTTACCCTAGGTTTAAGAGCTAAGCTGAGAACGAAGCACCGATAAGA</t>
  </si>
  <si>
    <t>0Safe_safe_U1_204550.4040</t>
  </si>
  <si>
    <t>TGCTCTTTATTCGTTGCGTCCCACCTTGTTGGAAAACTAGTTATCAGGAGGTTTAAGAGCTAAGCTGAGAACGAAGCACCGATAAGA</t>
  </si>
  <si>
    <t>0Safe_safe_TMM_204550.144</t>
  </si>
  <si>
    <t>TGCTCTTTATTCGTTGCGTCCCACCTTGTTGGGAATCCTGTGAAGTGATGTTTAAGAGCTAAGCTGAGAACGAAGCACCGATAAGA</t>
  </si>
  <si>
    <t>0Safe_safe_U1_204550.4317</t>
  </si>
  <si>
    <t>TGCTCTTTATTCGTTGCGTCCCACCTTGTTGGTCCAGGGTTGCCACCCATGGTTTAAGAGCTAAGCTGAGAACGAAGCACCGATAAGA</t>
  </si>
  <si>
    <t>TGCTCTTTATTCGTTGCGTCCCACCTTGTTGGTAAGTTTCTGGATTTCAGTTTAAGAGCTAAGCTGAGAACGAAGCACCGATAAGA</t>
  </si>
  <si>
    <t>0Safe_safe_GE_204550.2176</t>
  </si>
  <si>
    <t>TGCTCTTTATTCGTTGCGTCCCACCTTGTTGGTAGCCCTGCTTTCCCATGTTTAAGAGCTAAGCTGAGAACGAAGCACCGATAAGA</t>
  </si>
  <si>
    <t>0Safe_safe_TMM_204550.94</t>
  </si>
  <si>
    <t>TGCTCTTTATTCGTTGCGTCCCACCTTGTTGGATTGGACATCCTTAAGGGTTTAAGAGCTAAGCTGAGAACGAAGCACCGATAAGA</t>
  </si>
  <si>
    <t>TGCTCTTTATTCGTTGCGTCCCACCTTGTTGGACGGAAGGTTAATGTCGGTTTAAGAGCTAAGCTGAGAACGAAGCACCGATAAGA</t>
  </si>
  <si>
    <t>0Safe_safe_U1_204550.3991</t>
  </si>
  <si>
    <t>TGCTCTTTATTCGTTGCGTCCCACCTTGTTGGATGTAAACCATTTATGGGAGTTTAAGAGCTAAGCTGAGAACGAAGCACCGATAAGA</t>
  </si>
  <si>
    <t>TGCTCTTTATTCGTTGCGTCCCACCTTGTTGGCACTTGTGAGGGTGTTAGTTTAAGAGCTAAGCTGAGAACGAAGCACCGATAAGA</t>
  </si>
  <si>
    <t>0Safe_safe_GE_204550.1540</t>
  </si>
  <si>
    <t>TGCTCTTTATTCGTTGCGTCCCACCTTGTTGGTTAACCTTTCATAAGGGGTTTAAGAGCTAAGCTGAGAACGAAGCACCGATAAGA</t>
  </si>
  <si>
    <t>0Safe_safe_U1_204550.3935</t>
  </si>
  <si>
    <t>TGCTCTTTATTCGTTGCGTCCCACCTTGTTGGTCAAAAGTAACTTGGAGTTGTTTAAGAGCTAAGCTGAGAACGAAGCACCGATAAGA</t>
  </si>
  <si>
    <t>0Safe_safe_ACOC_204550.4608</t>
  </si>
  <si>
    <t>TGCTCTTTATTCGTTGCGTCCCACCTTGTTGGAAAAAGTATAGGAATCAGTTTAAGAGCTAAGCTGAGAACGAAGCACCGATAAGA</t>
  </si>
  <si>
    <t>0Safe_safe_GE_204550.1771</t>
  </si>
  <si>
    <t>TGCTCTTTATTCGTTGCGTCCCACCTTGTTGGACATTGAGCTGTTGAGGGTTTAAGAGCTAAGCTGAGAACGAAGCACCGATAAGA</t>
  </si>
  <si>
    <t>0Safe_safe_U3_204550.6330</t>
  </si>
  <si>
    <t>TGCTCTTTATTCGTTGCGTCCCACCTTGTTGGCTCTGATCTTTCCAGTTTAGTTTAAGAGCTAAGCTGAGAACGAAGCACCGATAAGA</t>
  </si>
  <si>
    <t>0Safe_safe_MP_204550.806</t>
  </si>
  <si>
    <t>TGCTCTTTATTCGTTGCGTCCCACCTTGTTGGGTGGGCAAAAAGTTCATGTTTAAGAGCTAAGCTGAGAACGAAGCACCGATAAGA</t>
  </si>
  <si>
    <t>0Safe_safe_U3_204550.6501</t>
  </si>
  <si>
    <t>TGCTCTTTATTCGTTGCGTCCCACCTTGTTGGATTGCCAGCCTCATACCTGTTTAAGAGCTAAGCTGAGAACGAAGCACCGATAAGA</t>
  </si>
  <si>
    <t>0Safe_safe_U3_204550.6677</t>
  </si>
  <si>
    <t>TGCTCTTTATTCGTTGCGTCCCACCTTGTTGGAATGTAAACTTTGATTGGTGTTTAAGAGCTAAGCTGAGAACGAAGCACCGATAAGA</t>
  </si>
  <si>
    <t>0Safe_safe_SP_204550.2331</t>
  </si>
  <si>
    <t>TGCTCTTTATTCGTTGCGTCCCACCTTGTTGGGAATATGCTGAGATCTCGTTTAAGAGCTAAGCTGAGAACGAAGCACCGATAAGA</t>
  </si>
  <si>
    <t>TGCTCTTTATTCGTTGCGTCCCACCTTGTTGGCATCAAGAAGAACATGAGTGTTTAAGAGCTAAGCTGAGAACGAAGCACCGATAAGA</t>
  </si>
  <si>
    <t>0Safe_safe_U2_204550.3549</t>
  </si>
  <si>
    <t>TGCTCTTTATTCGTTGCGTCCCACCTTGTTGGTAGAAAGAGGGAAAGCCTTGTTTAAGAGCTAAGCTGAGAACGAAGCACCGATAAGA</t>
  </si>
  <si>
    <t>0Safe_safe_SP_204550.2725</t>
  </si>
  <si>
    <t>TGCTCTTTATTCGTTGCGTCCCACCTTGTTGGGTCATTGAGAATGATAAGTTTAAGAGCTAAGCTGAGAACGAAGCACCGATAAGA</t>
  </si>
  <si>
    <t>TGCTCTTTATTCGTTGCGTCCCACCTTGTTGGCCGGTCTGAGACAGCATGTTTAAGAGCTAAGCTGAGAACGAAGCACCGATAAGA</t>
  </si>
  <si>
    <t>0Safe_safe_U3_204550.6246</t>
  </si>
  <si>
    <t>TGCTCTTTATTCGTTGCGTCCCACCTTGTTGGTTTCCAATAAATAGTCACGGTTTAAGAGCTAAGCTGAGAACGAAGCACCGATAAGA</t>
  </si>
  <si>
    <t>0Safe_safe_U1_204550.4061</t>
  </si>
  <si>
    <t>TGCTCTTTATTCGTTGCGTCCCACCTTGTTGGGGGCCATACCAAAGCTCTTGTTTAAGAGCTAAGCTGAGAACGAAGCACCGATAAGA</t>
  </si>
  <si>
    <t>TGCTCTTTATTCGTTGCGTCCCACCTTGTTGGCTTACATTCAGCCTTGCGTTTAAGAGCTAAGCTGAGAACGAAGCACCGATAAGA</t>
  </si>
  <si>
    <t>0Safe_safe_U3_204550.6207</t>
  </si>
  <si>
    <t>TGCTCTTTATTCGTTGCGTCCCACCTTGTTGGAGTTAAAAATCTATGGAGAGTTTAAGAGCTAAGCTGAGAACGAAGCACCGATAAGA</t>
  </si>
  <si>
    <t>TGCTCTTTATTCGTTGCGTCCCACCTTGTTGGAACATATGTGTGCATAGGTTTAAGAGCTAAGCTGAGAACGAAGCACCGATAAGA</t>
  </si>
  <si>
    <t>0Safe_safe_MP_204550.1243</t>
  </si>
  <si>
    <t>TGCTCTTTATTCGTTGCGTCCCACCTTGTTGGTTAGGTATCTGTAACCCGTTTAAGAGCTAAGCTGAGAACGAAGCACCGATAAGA</t>
  </si>
  <si>
    <t>0Safe_safe_MP_204550.1265</t>
  </si>
  <si>
    <t>TGCTCTTTATTCGTTGCGTCCCACCTTGTTGGTAACAGAGCACAGCGGAGTTTAAGAGCTAAGCTGAGAACGAAGCACCGATAAGA</t>
  </si>
  <si>
    <t>0Safe_safe_SP_204550.2526</t>
  </si>
  <si>
    <t>TGCTCTTTATTCGTTGCGTCCCACCTTGTTGGTTGAGTGGCAGAAAATAGTTTAAGAGCTAAGCTGAGAACGAAGCACCGATAAGA</t>
  </si>
  <si>
    <t>0Safe_safe_TMM_204550.368</t>
  </si>
  <si>
    <t>TGCTCTTTATTCGTTGCGTCCCACCTTGTTGGGGCCATCCTCATTTGAAGTTTAAGAGCTAAGCTGAGAACGAAGCACCGATAAGA</t>
  </si>
  <si>
    <t>0Safe_safe_MP_204550.1227</t>
  </si>
  <si>
    <t>TGCTCTTTATTCGTTGCGTCCCACCTTGTTGGCCTATACGTCTTGGCTGTTTAAGAGCTAAGCTGAGAACGAAGCACCGATAAGA</t>
  </si>
  <si>
    <t>TGCTCTTTATTCGTTGCGTCCCACCTTGTTGGGGCTCCATAAAAACACTGTTTAAGAGCTAAGCTGAGAACGAAGCACCGATAAGA</t>
  </si>
  <si>
    <t>0Safe_safe_TMM_204550.29</t>
  </si>
  <si>
    <t>TGCTCTTTATTCGTTGCGTCCCACCTTGTTGGCTGTTCACTCACTCACGGTTTAAGAGCTAAGCTGAGAACGAAGCACCGATAAGA</t>
  </si>
  <si>
    <t>0Safe_safe_ACOC_204550.4503</t>
  </si>
  <si>
    <t>TGCTCTTTATTCGTTGCGTCCCACCTTGTTGGCATCACAGAGGTGACACTGGTTTAAGAGCTAAGCTGAGAACGAAGCACCGATAAGA</t>
  </si>
  <si>
    <t>0Safe_safe_U2_204550.3373</t>
  </si>
  <si>
    <t>TGCTCTTTATTCGTTGCGTCCCACCTTGTTGGACCCAATGACGACCATGCGTTTAAGAGCTAAGCTGAGAACGAAGCACCGATAAGA</t>
  </si>
  <si>
    <t>TGCTCTTTATTCGTTGCGTCCCACCTTGTTGGATTGCCAAAAATGGTAAAAGTTTAAGAGCTAAGCTGAGAACGAAGCACCGATAAGA</t>
  </si>
  <si>
    <t>0Safe_safe_U2_204550.3436</t>
  </si>
  <si>
    <t>TGCTCTTTATTCGTTGCGTCCCACCTTGTTGGGTGGTTCCAGCCAACCTAGGTTTAAGAGCTAAGCTGAGAACGAAGCACCGATAAGA</t>
  </si>
  <si>
    <t>0Safe_safe_DTKP_204550.5563</t>
  </si>
  <si>
    <t>TGCTCTTTATTCGTTGCGTCCCACCTTGTTGGCACACTGGACAGCACGGTTTAAGAGCTAAGCTGAGAACGAAGCACCGATAAGA</t>
  </si>
  <si>
    <t>0Safe_safe_DTKP_204550.5305</t>
  </si>
  <si>
    <t>TGCTCTTTATTCGTTGCGTCCCACCTTGTTGGACAGAACTTCTTTGAGCTAGTTTAAGAGCTAAGCTGAGAACGAAGCACCGATAAGA</t>
  </si>
  <si>
    <t>0Safe_safe_ACOC_204550.5192</t>
  </si>
  <si>
    <t>TGCTCTTTATTCGTTGCGTCCCACCTTGTTGGGCAGTGCTAAAAGTGTGAGGTTTAAGAGCTAAGCTGAGAACGAAGCACCGATAAGA</t>
  </si>
  <si>
    <t>0Safe_safe_U1_204550.4114</t>
  </si>
  <si>
    <t>TGCTCTTTATTCGTTGCGTCCCACCTTGTTGGTGTTATCTTTCACTCATATGTTTAAGAGCTAAGCTGAGAACGAAGCACCGATAAGA</t>
  </si>
  <si>
    <t>0Safe_safe_TMM_204550.669</t>
  </si>
  <si>
    <t>TGCTCTTTATTCGTTGCGTCCCACCTTGTTGGGACTATAGGACACTGCCGTTTAAGAGCTAAGCTGAGAACGAAGCACCGATAAGA</t>
  </si>
  <si>
    <t>0Safe_safe_MP_204550.1347</t>
  </si>
  <si>
    <t>TGCTCTTTATTCGTTGCGTCCCACCTTGTTGGTTTATAAACCCATAACAGTTTAAGAGCTAAGCTGAGAACGAAGCACCGATAAGA</t>
  </si>
  <si>
    <t>0Safe_safe_ACOC_204550.5233</t>
  </si>
  <si>
    <t>TGCTCTTTATTCGTTGCGTCCCACCTTGTTGGATATCCCGAGTATGAGAGAGTTTAAGAGCTAAGCTGAGAACGAAGCACCGATAAGA</t>
  </si>
  <si>
    <t>0Safe_safe_MP_204550.834</t>
  </si>
  <si>
    <t>TGCTCTTTATTCGTTGCGTCCCACCTTGTTGGTTGATATGAACAGTCATGTTTAAGAGCTAAGCTGAGAACGAAGCACCGATAAGA</t>
  </si>
  <si>
    <t>0Safe_safe_DTKP_204550.5539</t>
  </si>
  <si>
    <t>TGCTCTTTATTCGTTGCGTCCCACCTTGTTGGCATTTGAATGTAACTTTAGGTTTAAGAGCTAAGCTGAGAACGAAGCACCGATAAGA</t>
  </si>
  <si>
    <t>0Safe_safe_TMM_204550.722</t>
  </si>
  <si>
    <t>TGCTCTTTATTCGTTGCGTCCCACCTTGTTGGCTTCTCACACAAGATTTGTTTAAGAGCTAAGCTGAGAACGAAGCACCGATAAGA</t>
  </si>
  <si>
    <t>0Safe_safe_U3_204550.6098</t>
  </si>
  <si>
    <t>TGCTCTTTATTCGTTGCGTCCCACCTTGTTGGCGCTTTATTGTATATAAAGTTTAAGAGCTAAGCTGAGAACGAAGCACCGATAAGA</t>
  </si>
  <si>
    <t>0Safe_safe_TMM_204550.473</t>
  </si>
  <si>
    <t>TGCTCTTTATTCGTTGCGTCCCACCTTGTTGGCTAAAACGGTCTTACGGTTTAAGAGCTAAGCTGAGAACGAAGCACCGATAAGA</t>
  </si>
  <si>
    <t>0Safe_safe_ACOC_204550.5179</t>
  </si>
  <si>
    <t>TGCTCTTTATTCGTTGCGTCCCACCTTGTTGGCCCTACTAACTTGAAAAGTGTTTAAGAGCTAAGCTGAGAACGAAGCACCGATAAGA</t>
  </si>
  <si>
    <t>0Safe_safe_MP_204550.778</t>
  </si>
  <si>
    <t>TGCTCTTTATTCGTTGCGTCCCACCTTGTTGGTGGCATATTGTGTCAAGGTTTAAGAGCTAAGCTGAGAACGAAGCACCGATAAGA</t>
  </si>
  <si>
    <t>0Safe_safe_GE_204550.1632</t>
  </si>
  <si>
    <t>TGCTCTTTATTCGTTGCGTCCCACCTTGTTGGAAAAGCTTGACATGAGTGTTTAAGAGCTAAGCTGAGAACGAAGCACCGATAAGA</t>
  </si>
  <si>
    <t>TGCTCTTTATTCGTTGCGTCCCACCTTGTTGGGGGAGGTGCTTACACAGGTTTAAGAGCTAAGCTGAGAACGAAGCACCGATAAGA</t>
  </si>
  <si>
    <t>0Safe_safe_U1_204550.4023</t>
  </si>
  <si>
    <t>TGCTCTTTATTCGTTGCGTCCCACCTTGTTGGCCAAGTCAGTAGCTTTAGGTTTAAGAGCTAAGCTGAGAACGAAGCACCGATAAGA</t>
  </si>
  <si>
    <t>0Safe_safe_SP_204550.2776</t>
  </si>
  <si>
    <t>TGCTCTTTATTCGTTGCGTCCCACCTTGTTGGTCCTTGATTCCAGCAAGGTTTAAGAGCTAAGCTGAGAACGAAGCACCGATAAGA</t>
  </si>
  <si>
    <t>0Safe_safe_U2_204550.3589</t>
  </si>
  <si>
    <t>TGCTCTTTATTCGTTGCGTCCCACCTTGTTGGCGTAAGTCAAAAATTTACGTTTAAGAGCTAAGCTGAGAACGAAGCACCGATAAGA</t>
  </si>
  <si>
    <t>0Safe_safe_TMM_204550.657</t>
  </si>
  <si>
    <t>TGCTCTTTATTCGTTGCGTCCCACCTTGTTGGGAGTTAGAAAACTCCTCGTTTAAGAGCTAAGCTGAGAACGAAGCACCGATAAGA</t>
  </si>
  <si>
    <t>0Safe_safe_U1_204550.4000</t>
  </si>
  <si>
    <t>TGCTCTTTATTCGTTGCGTCCCACCTTGTTGGAGTATGACCCCAGATTATGGTTTAAGAGCTAAGCTGAGAACGAAGCACCGATAAGA</t>
  </si>
  <si>
    <t>TGCTCTTTATTCGTTGCGTCCCACCTTGTTGGGATGTACTTAAGATTAATAGTTTAAGAGCTAAGCTGAGAACGAAGCACCGATAAGA</t>
  </si>
  <si>
    <t>0Safe_safe_DTKP_204550.5401</t>
  </si>
  <si>
    <t>TGCTCTTTATTCGTTGCGTCCCACCTTGTTGGAAACACTGACCAGATGACTGTTTAAGAGCTAAGCTGAGAACGAAGCACCGATAAGA</t>
  </si>
  <si>
    <t>0Safe_safe_TMM_204550.71</t>
  </si>
  <si>
    <t>TGCTCTTTATTCGTTGCGTCCCACCTTGTTGGGCCGGACTGTTAATTGAGTTTAAGAGCTAAGCTGAGAACGAAGCACCGATAAGA</t>
  </si>
  <si>
    <t>0Safe_safe_DTKP_204550.5427</t>
  </si>
  <si>
    <t>TGCTCTTTATTCGTTGCGTCCCACCTTGTTGGAGTGAGAAAGAGGATATTTGTTTAAGAGCTAAGCTGAGAACGAAGCACCGATAAGA</t>
  </si>
  <si>
    <t>0Safe_safe_U2_204550.3463</t>
  </si>
  <si>
    <t>TGCTCTTTATTCGTTGCGTCCCACCTTGTTGGGTGAGGACATATACCATATGTTTAAGAGCTAAGCTGAGAACGAAGCACCGATAAGA</t>
  </si>
  <si>
    <t>TGCTCTTTATTCGTTGCGTCCCACCTTGTTGGGAGGTGCTTGAAACCACTGGTTTAAGAGCTAAGCTGAGAACGAAGCACCGATAAGA</t>
  </si>
  <si>
    <t>0Safe_safe_GE_204550.2177</t>
  </si>
  <si>
    <t>TGCTCTTTATTCGTTGCGTCCCACCTTGTTGGCCCCCACTAACCTCATAGTTTAAGAGCTAAGCTGAGAACGAAGCACCGATAAGA</t>
  </si>
  <si>
    <t>0Safe_safe_TMM_204550.287</t>
  </si>
  <si>
    <t>TGCTCTTTATTCGTTGCGTCCCACCTTGTTGGAGTTTATGGCTTAGACAGTTTAAGAGCTAAGCTGAGAACGAAGCACCGATAAGA</t>
  </si>
  <si>
    <t>0Safe_safe_GE_204550.1845</t>
  </si>
  <si>
    <t>TGCTCTTTATTCGTTGCGTCCCACCTTGTTGGAGCAGAGATATCCTACTGTTTAAGAGCTAAGCTGAGAACGAAGCACCGATAAGA</t>
  </si>
  <si>
    <t>TGCTCTTTATTCGTTGCGTCCCACCTTGTTGGGAGAGTGCATCAAACTGAGTTTAAGAGCTAAGCTGAGAACGAAGCACCGATAAGA</t>
  </si>
  <si>
    <t>0Safe_safe_MP_204550.822</t>
  </si>
  <si>
    <t>TGCTCTTTATTCGTTGCGTCCCACCTTGTTGGCAAAGATACCACTAACAGTTTAAGAGCTAAGCTGAGAACGAAGCACCGATAAGA</t>
  </si>
  <si>
    <t>0Safe_safe_U2_204550.3158</t>
  </si>
  <si>
    <t>TGCTCTTTATTCGTTGCGTCCCACCTTGTTGGCAATACTCTGATGAGTGTTTAAGAGCTAAGCTGAGAACGAAGCACCGATAAGA</t>
  </si>
  <si>
    <t>0Safe_safe_U1_204550.4469</t>
  </si>
  <si>
    <t>TGCTCTTTATTCGTTGCGTCCCACCTTGTTGGCTTCTCAACACTGTCCTGTGTTTAAGAGCTAAGCTGAGAACGAAGCACCGATAAGA</t>
  </si>
  <si>
    <t>0Safe_safe_U2_204550.3673</t>
  </si>
  <si>
    <t>TGCTCTTTATTCGTTGCGTCCCACCTTGTTGGTTTAGGAAAGTTCATTTAAGTTTAAGAGCTAAGCTGAGAACGAAGCACCGATAAGA</t>
  </si>
  <si>
    <t>0Safe_safe_SP_204550.2788</t>
  </si>
  <si>
    <t>TGCTCTTTATTCGTTGCGTCCCACCTTGTTGGTGTGGGGATAATTTAATGTTTAAGAGCTAAGCTGAGAACGAAGCACCGATAAGA</t>
  </si>
  <si>
    <t>TGCTCTTTATTCGTTGCGTCCCACCTTGTTGGCACTCACGGAGTGCTAGGGGTTTAAGAGCTAAGCTGAGAACGAAGCACCGATAAGA</t>
  </si>
  <si>
    <t>0Safe_safe_DTKP_204550.5434</t>
  </si>
  <si>
    <t>TGCTCTTTATTCGTTGCGTCCCACCTTGTTGGCATAGGATATTATATTTCGGTTTAAGAGCTAAGCTGAGAACGAAGCACCGATAAGA</t>
  </si>
  <si>
    <t>0Safe_safe_U1_204550.4363</t>
  </si>
  <si>
    <t>TGCTCTTTATTCGTTGCGTCCCACCTTGTTGGCAGAAAATAATTTCTTGTGGTTTAAGAGCTAAGCTGAGAACGAAGCACCGATAAGA</t>
  </si>
  <si>
    <t>0Safe_safe_ACOC_204550.4974</t>
  </si>
  <si>
    <t>TGCTCTTTATTCGTTGCGTCCCACCTTGTTGGGTGTAGGTGTGGGAATGAAGTTTAAGAGCTAAGCTGAGAACGAAGCACCGATAAGA</t>
  </si>
  <si>
    <t>0Safe_safe_U2_204550.3520</t>
  </si>
  <si>
    <t>TGCTCTTTATTCGTTGCGTCCCACCTTGTTGGGTTTGAGAAGCTCACTTACGTTTAAGAGCTAAGCTGAGAACGAAGCACCGATAAGA</t>
  </si>
  <si>
    <t>0Safe_safe_GE_204550.2102</t>
  </si>
  <si>
    <t>TGCTCTTTATTCGTTGCGTCCCACCTTGTTGGAGTGCCCGACCGCAGCAGTTTAAGAGCTAAGCTGAGAACGAAGCACCGATAAGA</t>
  </si>
  <si>
    <t>0Safe_safe_SP_204550.2754</t>
  </si>
  <si>
    <t>TGCTCTTTATTCGTTGCGTCCCACCTTGTTGGTGACTGAAACTTCCTGAGTTTAAGAGCTAAGCTGAGAACGAAGCACCGATAAGA</t>
  </si>
  <si>
    <t>0Safe_safe_SP_204550.2827</t>
  </si>
  <si>
    <t>TGCTCTTTATTCGTTGCGTCCCACCTTGTTGGGTCTCTGTGTAGATTGTGTTTAAGAGCTAAGCTGAGAACGAAGCACCGATAAGA</t>
  </si>
  <si>
    <t>0Safe_safe_DTKP_204550.5372</t>
  </si>
  <si>
    <t>TGCTCTTTATTCGTTGCGTCCCACCTTGTTGGTGCTCCTGATGAGCTCAGTGTTTAAGAGCTAAGCTGAGAACGAAGCACCGATAAGA</t>
  </si>
  <si>
    <t>0Safe_safe_MP_204550.944</t>
  </si>
  <si>
    <t>TGCTCTTTATTCGTTGCGTCCCACCTTGTTGGCTCATCTGAGGGGTATCGTTTAAGAGCTAAGCTGAGAACGAAGCACCGATAAGA</t>
  </si>
  <si>
    <t>0Safe_safe_ACOC_204550.4936</t>
  </si>
  <si>
    <t>TGCTCTTTATTCGTTGCGTCCCACCTTGTTGGCAACATATCTTCAAAATGTTTAAGAGCTAAGCTGAGAACGAAGCACCGATAAGA</t>
  </si>
  <si>
    <t>0Safe_safe_SP_204550.2388</t>
  </si>
  <si>
    <t>TGCTCTTTATTCGTTGCGTCCCACCTTGTTGGTAAAGGGTCCTACTTCAGTTTAAGAGCTAAGCTGAGAACGAAGCACCGATAAGA</t>
  </si>
  <si>
    <t>0Safe_safe_DTKP_204550.5347</t>
  </si>
  <si>
    <t>TGCTCTTTATTCGTTGCGTCCCACCTTGTTGGTTAAATTGTTGGAATCAAAGTTTAAGAGCTAAGCTGAGAACGAAGCACCGATAAGA</t>
  </si>
  <si>
    <t>0Safe_safe_U1_204550.4191</t>
  </si>
  <si>
    <t>TGCTCTTTATTCGTTGCGTCCCACCTTGTTGGATGAATTGCAGATAACGTTTAAGAGCTAAGCTGAGAACGAAGCACCGATAAGA</t>
  </si>
  <si>
    <t>0Safe_safe_TMM_204550.126</t>
  </si>
  <si>
    <t>TGCTCTTTATTCGTTGCGTCCCACCTTGTTGGTTTAAACCTTGGGACGGTTTAAGAGCTAAGCTGAGAACGAAGCACCGATAAGA</t>
  </si>
  <si>
    <t>0Safe_safe_ACOC_204550.4606</t>
  </si>
  <si>
    <t>TGCTCTTTATTCGTTGCGTCCCACCTTGTTGGACATTACAGAGTTCAATTTGTTTAAGAGCTAAGCTGAGAACGAAGCACCGATAAGA</t>
  </si>
  <si>
    <t>0Safe_safe_U2_204550.3045</t>
  </si>
  <si>
    <t>TGCTCTTTATTCGTTGCGTCCCACCTTGTTGGTTTGAATAAAGGCAGTGGTTTAAGAGCTAAGCTGAGAACGAAGCACCGATAAGA</t>
  </si>
  <si>
    <t>0Safe_safe_U2_204550.3058</t>
  </si>
  <si>
    <t>TGCTCTTTATTCGTTGCGTCCCACCTTGTTGGAAGTTTGGGAATAATGGGTTTAAGAGCTAAGCTGAGAACGAAGCACCGATAAGA</t>
  </si>
  <si>
    <t>0Safe_safe_U2_204550.3653</t>
  </si>
  <si>
    <t>TGCTCTTTATTCGTTGCGTCCCACCTTGTTGGACATTTATTGTTAAGTATGGTTTAAGAGCTAAGCTGAGAACGAAGCACCGATAAGA</t>
  </si>
  <si>
    <t>TGCTCTTTATTCGTTGCGTCCCACCTTGTTGGGTTCCTGCCGTCTCTAGTTTAAGAGCTAAGCTGAGAACGAAGCACCGATAAGA</t>
  </si>
  <si>
    <t>TGCTCTTTATTCGTTGCGTCCCACCTTGTTGGACCTCCAAGCATTGAACCTGTTTAAGAGCTAAGCTGAGAACGAAGCACCGATAAGA</t>
  </si>
  <si>
    <t>0Safe_safe_U3_204550.6279</t>
  </si>
  <si>
    <t>TGCTCTTTATTCGTTGCGTCCCACCTTGTTGGTCCCTGGTGTCATAGTGATGTTTAAGAGCTAAGCTGAGAACGAAGCACCGATAAGA</t>
  </si>
  <si>
    <t>0Safe_safe_MP_204550.1473</t>
  </si>
  <si>
    <t>TGCTCTTTATTCGTTGCGTCCCACCTTGTTGGACTGCCCACCAAATATTGTTTAAGAGCTAAGCTGAGAACGAAGCACCGATAAGA</t>
  </si>
  <si>
    <t>0Safe_safe_GE_204550.1680</t>
  </si>
  <si>
    <t>TGCTCTTTATTCGTTGCGTCCCACCTTGTTGGAGAATCTAGTACGTAAAGTTTAAGAGCTAAGCTGAGAACGAAGCACCGATAAGA</t>
  </si>
  <si>
    <t>0Safe_safe_U3_204550.6533</t>
  </si>
  <si>
    <t>TGCTCTTTATTCGTTGCGTCCCACCTTGTTGGATTCATAGTTGATCAGATCGTTTAAGAGCTAAGCTGAGAACGAAGCACCGATAAGA</t>
  </si>
  <si>
    <t>0Safe_safe_U1_204550.3770</t>
  </si>
  <si>
    <t>TGCTCTTTATTCGTTGCGTCCCACCTTGTTGGTCATCATACTAAAAGGGCGTTTAAGAGCTAAGCTGAGAACGAAGCACCGATAAGA</t>
  </si>
  <si>
    <t>0Safe_safe_U1_204550.4242</t>
  </si>
  <si>
    <t>TGCTCTTTATTCGTTGCGTCCCACCTTGTTGGTGCCACTTGTTGAGATCTGGTTTAAGAGCTAAGCTGAGAACGAAGCACCGATAAGA</t>
  </si>
  <si>
    <t>0Safe_safe_U1_204550.3941</t>
  </si>
  <si>
    <t>TGCTCTTTATTCGTTGCGTCCCACCTTGTTGGAAATTCTAAGATATCGCCTGTTTAAGAGCTAAGCTGAGAACGAAGCACCGATAAGA</t>
  </si>
  <si>
    <t>TGCTCTTTATTCGTTGCGTCCCACCTTGTTGGTCTCACAACTCCCATCAACGTTTAAGAGCTAAGCTGAGAACGAAGCACCGATAAGA</t>
  </si>
  <si>
    <t>0Safe_safe_ACOC_204550.4704</t>
  </si>
  <si>
    <t>TGCTCTTTATTCGTTGCGTCCCACCTTGTTGGCTGTCAGTAAAGAGAATGTTTAAGAGCTAAGCTGAGAACGAAGCACCGATAAGA</t>
  </si>
  <si>
    <t>0Safe_safe_TMM_204550.298</t>
  </si>
  <si>
    <t>TGCTCTTTATTCGTTGCGTCCCACCTTGTTGGTTTAAAGGGGGCGTGCCGTTTAAGAGCTAAGCTGAGAACGAAGCACCGATAAGA</t>
  </si>
  <si>
    <t>0Safe_safe_MP_204550.1194</t>
  </si>
  <si>
    <t>TGCTCTTTATTCGTTGCGTCCCACCTTGTTGGTTGGATCTATTTCCAAAGTTTAAGAGCTAAGCTGAGAACGAAGCACCGATAAGA</t>
  </si>
  <si>
    <t>TGCTCTTTATTCGTTGCGTCCCACCTTGTTGGTAGCATATACTAAATTTGTTTAAGAGCTAAGCTGAGAACGAAGCACCGATAAGA</t>
  </si>
  <si>
    <t>TGCTCTTTATTCGTTGCGTCCCACCTTGTTGGGGTTTGTTAGAATTTGGTAGTTTAAGAGCTAAGCTGAGAACGAAGCACCGATAAGA</t>
  </si>
  <si>
    <t>0Safe_safe_U2_204550.3147</t>
  </si>
  <si>
    <t>TGCTCTTTATTCGTTGCGTCCCACCTTGTTGGTCAGTCACACTTGAATGTTTAAGAGCTAAGCTGAGAACGAAGCACCGATAAGA</t>
  </si>
  <si>
    <t>TGCTCTTTATTCGTTGCGTCCCACCTTGTTGGCATTAATGATCATTTGAGTTTAAGAGCTAAGCTGAGAACGAAGCACCGATAAGA</t>
  </si>
  <si>
    <t>0Safe_safe_DTKP_204550.5342</t>
  </si>
  <si>
    <t>TGCTCTTTATTCGTTGCGTCCCACCTTGTTGGTTAATATCTAACAAGTCCGTTTAAGAGCTAAGCTGAGAACGAAGCACCGATAAGA</t>
  </si>
  <si>
    <t>0Safe_safe_DTKP_204550.5781</t>
  </si>
  <si>
    <t>TGCTCTTTATTCGTTGCGTCCCACCTTGTTGGTAGGCTCAATCGTTGTAGTGTTTAAGAGCTAAGCTGAGAACGAAGCACCGATAAGA</t>
  </si>
  <si>
    <t>0Safe_safe_DTKP_204550.5857</t>
  </si>
  <si>
    <t>TGCTCTTTATTCGTTGCGTCCCACCTTGTTGGACATGTCGCATAACCTACGTTTAAGAGCTAAGCTGAGAACGAAGCACCGATAAGA</t>
  </si>
  <si>
    <t>0Safe_safe_U2_204550.3388</t>
  </si>
  <si>
    <t>TGCTCTTTATTCGTTGCGTCCCACCTTGTTGGTGCTGGGTGTAGTCAGCCTGTTTAAGAGCTAAGCTGAGAACGAAGCACCGATAAGA</t>
  </si>
  <si>
    <t>0Safe_safe_DTKP_204550.5252</t>
  </si>
  <si>
    <t>TGCTCTTTATTCGTTGCGTCCCACCTTGTTGGGGCATTTAAGAAACTTGTGTTTAAGAGCTAAGCTGAGAACGAAGCACCGATAAGA</t>
  </si>
  <si>
    <t>0Safe_safe_U2_204550.3468</t>
  </si>
  <si>
    <t>TGCTCTTTATTCGTTGCGTCCCACCTTGTTGGTGGCTATTTCAGGCAGAGCGTTTAAGAGCTAAGCTGAGAACGAAGCACCGATAAGA</t>
  </si>
  <si>
    <t>0Safe_safe_TMM_204550.291</t>
  </si>
  <si>
    <t>TGCTCTTTATTCGTTGCGTCCCACCTTGTTGGACATTCTCCTTAACGAGTTTAAGAGCTAAGCTGAGAACGAAGCACCGATAAGA</t>
  </si>
  <si>
    <t>0Safe_safe_U3_204550.6616</t>
  </si>
  <si>
    <t>TGCTCTTTATTCGTTGCGTCCCACCTTGTTGGTTATTCATAAATTGTAAGCGTTTAAGAGCTAAGCTGAGAACGAAGCACCGATAAGA</t>
  </si>
  <si>
    <t>0Safe_safe_TMM_204550.191</t>
  </si>
  <si>
    <t>TGCTCTTTATTCGTTGCGTCCCACCTTGTTGGAGAATGCGTAATTGAGGGTTTAAGAGCTAAGCTGAGAACGAAGCACCGATAAGA</t>
  </si>
  <si>
    <t>TGCTCTTTATTCGTTGCGTCCCACCTTGTTGGGTTTAATGAACACACCGGGGTTTAAGAGCTAAGCTGAGAACGAAGCACCGATAAGA</t>
  </si>
  <si>
    <t>0Safe_safe_ACOC_204550.5205</t>
  </si>
  <si>
    <t>TGCTCTTTATTCGTTGCGTCCCACCTTGTTGGTTTAAACTGAGAGATATAGTTTAAGAGCTAAGCTGAGAACGAAGCACCGATAAGA</t>
  </si>
  <si>
    <t>0Safe_safe_SP_204550.2670</t>
  </si>
  <si>
    <t>TGCTCTTTATTCGTTGCGTCCCACCTTGTTGGATGCTTGCCGGCATCAGTTTAAGAGCTAAGCTGAGAACGAAGCACCGATAAGA</t>
  </si>
  <si>
    <t>0Safe_safe_U3_204550.6395</t>
  </si>
  <si>
    <t>TGCTCTTTATTCGTTGCGTCCCACCTTGTTGGGTACAATAGATGCCTGAAAGTTTAAGAGCTAAGCTGAGAACGAAGCACCGATAAGA</t>
  </si>
  <si>
    <t>0Safe_safe_SP_204550.2308</t>
  </si>
  <si>
    <t>TGCTCTTTATTCGTTGCGTCCCACCTTGTTGGGTATTAGTAGTTGTGAAGTTTAAGAGCTAAGCTGAGAACGAAGCACCGATAAGA</t>
  </si>
  <si>
    <t>TGCTCTTTATTCGTTGCGTCCCACCTTGTTGGTTCTCATAACAGCTTATTAGTTTAAGAGCTAAGCTGAGAACGAAGCACCGATAAGA</t>
  </si>
  <si>
    <t>0Safe_safe_ACOC_204550.5199</t>
  </si>
  <si>
    <t>TGCTCTTTATTCGTTGCGTCCCACCTTGTTGGCGAAGGCCTACTATGTCCTGTTTAAGAGCTAAGCTGAGAACGAAGCACCGATAAGA</t>
  </si>
  <si>
    <t>0Safe_safe_U2_204550.3340</t>
  </si>
  <si>
    <t>TGCTCTTTATTCGTTGCGTCCCACCTTGTTGGGCTTTAACGTAGATAGTAGTTTAAGAGCTAAGCTGAGAACGAAGCACCGATAAGA</t>
  </si>
  <si>
    <t>0Safe_safe_MP_204550.1198</t>
  </si>
  <si>
    <t>TGCTCTTTATTCGTTGCGTCCCACCTTGTTGGGGATGGAGATGTCTCAAGTTTAAGAGCTAAGCTGAGAACGAAGCACCGATAAGA</t>
  </si>
  <si>
    <t>TGCTCTTTATTCGTTGCGTCCCACCTTGTTGGATGTTCCTAGTCTAATTGCGTTTAAGAGCTAAGCTGAGAACGAAGCACCGATAAGA</t>
  </si>
  <si>
    <t>0Safe_safe_MP_204550.956</t>
  </si>
  <si>
    <t>TGCTCTTTATTCGTTGCGTCCCACCTTGTTGGACCAGTGAGATAAAGTCGTTTAAGAGCTAAGCTGAGAACGAAGCACCGATAAGA</t>
  </si>
  <si>
    <t>0Safe_safe_ACOC_204550.4775</t>
  </si>
  <si>
    <t>TGCTCTTTATTCGTTGCGTCCCACCTTGTTGGATCCCTACAAGTTGCACGTGTTTAAGAGCTAAGCTGAGAACGAAGCACCGATAAGA</t>
  </si>
  <si>
    <t>0Safe_safe_U3_204550.6429</t>
  </si>
  <si>
    <t>TGCTCTTTATTCGTTGCGTCCCACCTTGTTGGTCATCAGAAGAAACCTCTTGTTTAAGAGCTAAGCTGAGAACGAAGCACCGATAAGA</t>
  </si>
  <si>
    <t>0Safe_safe_U1_204550.4091</t>
  </si>
  <si>
    <t>TGCTCTTTATTCGTTGCGTCCCACCTTGTTGGTGAAACTTATCTCAATTAGTTTAAGAGCTAAGCTGAGAACGAAGCACCGATAAGA</t>
  </si>
  <si>
    <t>0Safe_safe_U2_204550.3367</t>
  </si>
  <si>
    <t>TGCTCTTTATTCGTTGCGTCCCACCTTGTTGGTCGGTGGAGGGAGAATCTAGTTTAAGAGCTAAGCTGAGAACGAAGCACCGATAAGA</t>
  </si>
  <si>
    <t>0Safe_safe_U2_204550.3459</t>
  </si>
  <si>
    <t>TGCTCTTTATTCGTTGCGTCCCACCTTGTTGGCAACTTATAGTGTAGAATGTTTAAGAGCTAAGCTGAGAACGAAGCACCGATAAGA</t>
  </si>
  <si>
    <t>TGCTCTTTATTCGTTGCGTCCCACCTTGTTGGGTCTCTTATGTATAACGGTTTAAGAGCTAAGCTGAGAACGAAGCACCGATAAGA</t>
  </si>
  <si>
    <t>0Safe_safe_TMM_204550.180</t>
  </si>
  <si>
    <t>TGCTCTTTATTCGTTGCGTCCCACCTTGTTGGGGACTGTAAATATCGTAGTTTAAGAGCTAAGCTGAGAACGAAGCACCGATAAGA</t>
  </si>
  <si>
    <t>0Safe_safe_TMM_204550.38</t>
  </si>
  <si>
    <t>TGCTCTTTATTCGTTGCGTCCCACCTTGTTGGCCCATACTTTATTCGGAGTTTAAGAGCTAAGCTGAGAACGAAGCACCGATAAGA</t>
  </si>
  <si>
    <t>0Safe_safe_ACOC_204550.4516</t>
  </si>
  <si>
    <t>TGCTCTTTATTCGTTGCGTCCCACCTTGTTGGAAAAACCTCTAACTATTGGTTTAAGAGCTAAGCTGAGAACGAAGCACCGATAAGA</t>
  </si>
  <si>
    <t>0Safe_safe_TMM_204550.721</t>
  </si>
  <si>
    <t>TGCTCTTTATTCGTTGCGTCCCACCTTGTTGGATTGCACCAGCACTTTAGTTTAAGAGCTAAGCTGAGAACGAAGCACCGATAAGA</t>
  </si>
  <si>
    <t>0Safe_safe_DTKP_204550.5928</t>
  </si>
  <si>
    <t>TGCTCTTTATTCGTTGCGTCCCACCTTGTTGGGCCATTCAAATTTGTCTTAGTTTAAGAGCTAAGCTGAGAACGAAGCACCGATAAGA</t>
  </si>
  <si>
    <t>0Safe_safe_DTKP_204550.5278</t>
  </si>
  <si>
    <t>TGCTCTTTATTCGTTGCGTCCCACCTTGTTGGGCATGTGTGTCTGAATACAGTTTAAGAGCTAAGCTGAGAACGAAGCACCGATAAGA</t>
  </si>
  <si>
    <t>0Safe_safe_U1_204550.3811</t>
  </si>
  <si>
    <t>TGCTCTTTATTCGTTGCGTCCCACCTTGTTGGTCTATATTCAGACATCTAGTTTAAGAGCTAAGCTGAGAACGAAGCACCGATAAGA</t>
  </si>
  <si>
    <t>0Safe_safe_U3_204550.6530</t>
  </si>
  <si>
    <t>TGCTCTTTATTCGTTGCGTCCCACCTTGTTGGTCTCCGTGCCTCGAAGCAGTTTAAGAGCTAAGCTGAGAACGAAGCACCGATAAGA</t>
  </si>
  <si>
    <t>0Safe_safe_SP_204550.2382</t>
  </si>
  <si>
    <t>TGCTCTTTATTCGTTGCGTCCCACCTTGTTGGCAGCATTCAGAAACGTTGTTTAAGAGCTAAGCTGAGAACGAAGCACCGATAAGA</t>
  </si>
  <si>
    <t>TGCTCTTTATTCGTTGCGTCCCACCTTGTTGGCATTTCTCTCTCTCATGGTTTAAGAGCTAAGCTGAGAACGAAGCACCGATAAGA</t>
  </si>
  <si>
    <t>0Safe_safe_U3_204550.6405</t>
  </si>
  <si>
    <t>TGCTCTTTATTCGTTGCGTCCCACCTTGTTGGATTCTTCATATCTTTCTCAGTTTAAGAGCTAAGCTGAGAACGAAGCACCGATAAGA</t>
  </si>
  <si>
    <t>0Safe_safe_GE_204550.1579</t>
  </si>
  <si>
    <t>TGCTCTTTATTCGTTGCGTCCCACCTTGTTGGGGAGATGGCTATAATGTGTTTAAGAGCTAAGCTGAGAACGAAGCACCGATAAGA</t>
  </si>
  <si>
    <t>TGCTCTTTATTCGTTGCGTCCCACCTTGTTGGCTGATGGAAGCTTTGCCAAGTTTAAGAGCTAAGCTGAGAACGAAGCACCGATAAGA</t>
  </si>
  <si>
    <t>0Safe_safe_TMM_204550.134</t>
  </si>
  <si>
    <t>TGCTCTTTATTCGTTGCGTCCCACCTTGTTGGAGTATGTACACGTGTCAGTTTAAGAGCTAAGCTGAGAACGAAGCACCGATAAGA</t>
  </si>
  <si>
    <t>0Safe_safe_U2_204550.3088</t>
  </si>
  <si>
    <t>TGCTCTTTATTCGTTGCGTCCCACCTTGTTGGGGAGACCACTGTGCATTGTTTAAGAGCTAAGCTGAGAACGAAGCACCGATAAGA</t>
  </si>
  <si>
    <t>TGCTCTTTATTCGTTGCGTCCCACCTTGTTGGGATTTGCGCAGGTCCCTCTGTTTAAGAGCTAAGCTGAGAACGAAGCACCGATAAGA</t>
  </si>
  <si>
    <t>0Safe_safe_SP_204550.2665</t>
  </si>
  <si>
    <t>TGCTCTTTATTCGTTGCGTCCCACCTTGTTGGTCATGTACCTCTCTTCTGTTTAAGAGCTAAGCTGAGAACGAAGCACCGATAAGA</t>
  </si>
  <si>
    <t>0Safe_safe_MP_204550.760</t>
  </si>
  <si>
    <t>TGCTCTTTATTCGTTGCGTCCCACCTTGTTGGACCAGTCCACTAGGGCTGTTTAAGAGCTAAGCTGAGAACGAAGCACCGATAAGA</t>
  </si>
  <si>
    <t>TGCTCTTTATTCGTTGCGTCCCACCTTGTTGGTTGACTAAGCATGTTTCGTTTAAGAGCTAAGCTGAGAACGAAGCACCGATAAGA</t>
  </si>
  <si>
    <t>0Safe_safe_GE_204550.2088</t>
  </si>
  <si>
    <t>TGCTCTTTATTCGTTGCGTCCCACCTTGTTGGGTTCCATTTGTTATATGGTTTAAGAGCTAAGCTGAGAACGAAGCACCGATAAGA</t>
  </si>
  <si>
    <t>TGCTCTTTATTCGTTGCGTCCCACCTTGTTGGATGGTGATGCACCAACTTTGTTTAAGAGCTAAGCTGAGAACGAAGCACCGATAAGA</t>
  </si>
  <si>
    <t>0Safe_safe_U3_204550.6448</t>
  </si>
  <si>
    <t>TGCTCTTTATTCGTTGCGTCCCACCTTGTTGGACAGTATCTCCTACAAAGGTTTAAGAGCTAAGCTGAGAACGAAGCACCGATAAGA</t>
  </si>
  <si>
    <t>TGCTCTTTATTCGTTGCGTCCCACCTTGTTGGCTTTCTATACTTGTATCGTTTAAGAGCTAAGCTGAGAACGAAGCACCGATAAGA</t>
  </si>
  <si>
    <t>TGCTCTTTATTCGTTGCGTCCCACCTTGTTGGATATGCCACAAACACGTGTGTTTAAGAGCTAAGCTGAGAACGAAGCACCGATAAGA</t>
  </si>
  <si>
    <t>0Safe_safe_ACOC_204550.4632</t>
  </si>
  <si>
    <t>TGCTCTTTATTCGTTGCGTCCCACCTTGTTGGTCTGTATTTCAGTCTGTGAGTTTAAGAGCTAAGCTGAGAACGAAGCACCGATAAGA</t>
  </si>
  <si>
    <t>0Safe_safe_U2_204550.3598</t>
  </si>
  <si>
    <t>TGCTCTTTATTCGTTGCGTCCCACCTTGTTGGTATATCATGTCTTGATCTGGTTTAAGAGCTAAGCTGAGAACGAAGCACCGATAAGA</t>
  </si>
  <si>
    <t>0Safe_safe_DTKP_204550.5910</t>
  </si>
  <si>
    <t>TGCTCTTTATTCGTTGCGTCCCACCTTGTTGGCATATTGTCAAAATCTAGGGTTTAAGAGCTAAGCTGAGAACGAAGCACCGATAAGA</t>
  </si>
  <si>
    <t>TGCTCTTTATTCGTTGCGTCCCACCTTGTTGGCTAGACACCTGTAAACAGTTTAAGAGCTAAGCTGAGAACGAAGCACCGATAAGA</t>
  </si>
  <si>
    <t>0Safe_safe_TMM_204550.636</t>
  </si>
  <si>
    <t>TGCTCTTTATTCGTTGCGTCCCACCTTGTTGGCTAGGAACCTCAAAGACGTTTAAGAGCTAAGCTGAGAACGAAGCACCGATAAGA</t>
  </si>
  <si>
    <t>0Safe_safe_MP_204550.1091</t>
  </si>
  <si>
    <t>TGCTCTTTATTCGTTGCGTCCCACCTTGTTGGTGTAGAAGCTCGCACTGTTTAAGAGCTAAGCTGAGAACGAAGCACCGATAAGA</t>
  </si>
  <si>
    <t>0Safe_safe_ACOC_204550.5075</t>
  </si>
  <si>
    <t>TGCTCTTTATTCGTTGCGTCCCACCTTGTTGGAACAATAAGTCAAGCAAGTGTTTAAGAGCTAAGCTGAGAACGAAGCACCGATAAGA</t>
  </si>
  <si>
    <t>0Safe_safe_DTKP_204550.5318</t>
  </si>
  <si>
    <t>TGCTCTTTATTCGTTGCGTCCCACCTTGTTGGTTAGACTGCAAACACCCACGTTTAAGAGCTAAGCTGAGAACGAAGCACCGATAAGA</t>
  </si>
  <si>
    <t>0Safe_safe_ACOC_204550.4925</t>
  </si>
  <si>
    <t>TGCTCTTTATTCGTTGCGTCCCACCTTGTTGGATTAGAAGTATTACCACTGTTTAAGAGCTAAGCTGAGAACGAAGCACCGATAAGA</t>
  </si>
  <si>
    <t>0Safe_safe_MP_204550.1356</t>
  </si>
  <si>
    <t>TGCTCTTTATTCGTTGCGTCCCACCTTGTTGGTATTCAAGGCAACTTCAGTTTAAGAGCTAAGCTGAGAACGAAGCACCGATAAGA</t>
  </si>
  <si>
    <t>0Safe_safe_MP_204550.1040</t>
  </si>
  <si>
    <t>TGCTCTTTATTCGTTGCGTCCCACCTTGTTGGGGTCAAACATAATGTAAGTTTAAGAGCTAAGCTGAGAACGAAGCACCGATAAGA</t>
  </si>
  <si>
    <t>0Safe_safe_SP_204550.2255</t>
  </si>
  <si>
    <t>TGCTCTTTATTCGTTGCGTCCCACCTTGTTGGCTGAAAATCTAAACGTGTTTAAGAGCTAAGCTGAGAACGAAGCACCGATAAGA</t>
  </si>
  <si>
    <t>0Safe_safe_DTKP_204550.5804</t>
  </si>
  <si>
    <t>TGCTCTTTATTCGTTGCGTCCCACCTTGTTGGTTTCAGGCCAGGTGAGGCAGTTTAAGAGCTAAGCTGAGAACGAAGCACCGATAAGA</t>
  </si>
  <si>
    <t>0Safe_safe_DTKP_204550.5853</t>
  </si>
  <si>
    <t>TGCTCTTTATTCGTTGCGTCCCACCTTGTTGGCAAGATTCAGAAGATGCTCGTTTAAGAGCTAAGCTGAGAACGAAGCACCGATAAGA</t>
  </si>
  <si>
    <t>0Safe_safe_U2_204550.3156</t>
  </si>
  <si>
    <t>TGCTCTTTATTCGTTGCGTCCCACCTTGTTGGATATGACAATGATGAGAGTTTAAGAGCTAAGCTGAGAACGAAGCACCGATAAGA</t>
  </si>
  <si>
    <t>0Safe_safe_U2_204550.3390</t>
  </si>
  <si>
    <t>TGCTCTTTATTCGTTGCGTCCCACCTTGTTGGGTTTCAGCCAGCCTAAAGAGTTTAAGAGCTAAGCTGAGAACGAAGCACCGATAAGA</t>
  </si>
  <si>
    <t>0Safe_safe_TMM_204550.224</t>
  </si>
  <si>
    <t>TGCTCTTTATTCGTTGCGTCCCACCTTGTTGGATTTAGGGGTACGCTATGTTTAAGAGCTAAGCTGAGAACGAAGCACCGATAAGA</t>
  </si>
  <si>
    <t>0Safe_safe_TMM_204550.613</t>
  </si>
  <si>
    <t>TGCTCTTTATTCGTTGCGTCCCACCTTGTTGGTGGCCGTCCATGGCACAGTTTAAGAGCTAAGCTGAGAACGAAGCACCGATAAGA</t>
  </si>
  <si>
    <t>0Safe_safe_ACOC_204550.4988</t>
  </si>
  <si>
    <t>TGCTCTTTATTCGTTGCGTCCCACCTTGTTGGCATTAGCCAACTCTTGTTGTTTAAGAGCTAAGCTGAGAACGAAGCACCGATAAGA</t>
  </si>
  <si>
    <t>TGCTCTTTATTCGTTGCGTCCCACCTTGTTGGCAGATATAGTACATGAGGTTTAAGAGCTAAGCTGAGAACGAAGCACCGATAAGA</t>
  </si>
  <si>
    <t>TGCTCTTTATTCGTTGCGTCCCACCTTGTTGGGACTTGGTGGCAGTTGGAGGTTTAAGAGCTAAGCTGAGAACGAAGCACCGATAAGA</t>
  </si>
  <si>
    <t>0Safe_safe_U1_204550.4249</t>
  </si>
  <si>
    <t>TGCTCTTTATTCGTTGCGTCCCACCTTGTTGGATGAGGGAACCTGACACTGGTTTAAGAGCTAAGCTGAGAACGAAGCACCGATAAGA</t>
  </si>
  <si>
    <t>TGCTCTTTATTCGTTGCGTCCCACCTTGTTGGTATGTGTTCTCAAAAACGTTTAAGAGCTAAGCTGAGAACGAAGCACCGATAAGA</t>
  </si>
  <si>
    <t>0Safe_safe_ACOC_204550.4524</t>
  </si>
  <si>
    <t>TGCTCTTTATTCGTTGCGTCCCACCTTGTTGGTTGCTGTAAATCTAGAGAAGTTTAAGAGCTAAGCTGAGAACGAAGCACCGATAAGA</t>
  </si>
  <si>
    <t>0Safe_safe_U3_204550.6623</t>
  </si>
  <si>
    <t>TGCTCTTTATTCGTTGCGTCCCACCTTGTTGGGCACTGGTTTGTGCACTTCGTTTAAGAGCTAAGCTGAGAACGAAGCACCGATAAGA</t>
  </si>
  <si>
    <t>0Safe_safe_MP_204550.1428</t>
  </si>
  <si>
    <t>TGCTCTTTATTCGTTGCGTCCCACCTTGTTGGATGTCCAAACTATAAATGTTTAAGAGCTAAGCTGAGAACGAAGCACCGATAAGA</t>
  </si>
  <si>
    <t>0Safe_safe_TMM_204550.606</t>
  </si>
  <si>
    <t>TGCTCTTTATTCGTTGCGTCCCACCTTGTTGGAACCTCACTATACTAGGTTTAAGAGCTAAGCTGAGAACGAAGCACCGATAAGA</t>
  </si>
  <si>
    <t>0Safe_safe_U2_204550.3273</t>
  </si>
  <si>
    <t>TGCTCTTTATTCGTTGCGTCCCACCTTGTTGGTCTGAGAAGTCAGCCTCCGGTTTAAGAGCTAAGCTGAGAACGAAGCACCGATAAGA</t>
  </si>
  <si>
    <t>0Safe_safe_U1_204550.4232</t>
  </si>
  <si>
    <t>TGCTCTTTATTCGTTGCGTCCCACCTTGTTGGTTTACCTGGTAAAACCTATGTTTAAGAGCTAAGCTGAGAACGAAGCACCGATAAGA</t>
  </si>
  <si>
    <t>TGCTCTTTATTCGTTGCGTCCCACCTTGTTGGGTGAGATTCAATACCTGGTGTTTAAGAGCTAAGCTGAGAACGAAGCACCGATAAGA</t>
  </si>
  <si>
    <t>0Safe_safe_U1_204550.4261</t>
  </si>
  <si>
    <t>TGCTCTTTATTCGTTGCGTCCCACCTTGTTGGCAAGGCATGACTGTTTCCAGTTTAAGAGCTAAGCTGAGAACGAAGCACCGATAAGA</t>
  </si>
  <si>
    <t>0Safe_safe_SP_204550.2262</t>
  </si>
  <si>
    <t>TGCTCTTTATTCGTTGCGTCCCACCTTGTTGGCTGACACAGATATCCTGGTTTAAGAGCTAAGCTGAGAACGAAGCACCGATAAGA</t>
  </si>
  <si>
    <t>0Safe_safe_DTKP_204550.5419</t>
  </si>
  <si>
    <t>TGCTCTTTATTCGTTGCGTCCCACCTTGTTGGTATTCTCCATCCTCACTAGTTTAAGAGCTAAGCTGAGAACGAAGCACCGATAAGA</t>
  </si>
  <si>
    <t>0Safe_safe_MP_204550.1426</t>
  </si>
  <si>
    <t>TGCTCTTTATTCGTTGCGTCCCACCTTGTTGGAACTCCAAATTAGGAACGTTTAAGAGCTAAGCTGAGAACGAAGCACCGATAAGA</t>
  </si>
  <si>
    <t>0Safe_safe_GE_204550.2112</t>
  </si>
  <si>
    <t>TGCTCTTTATTCGTTGCGTCCCACCTTGTTGGGTTGATTCTCCTGAAGAGTTTAAGAGCTAAGCTGAGAACGAAGCACCGATAAGA</t>
  </si>
  <si>
    <t>0Safe_safe_SP_204550.2962</t>
  </si>
  <si>
    <t>TGCTCTTTATTCGTTGCGTCCCACCTTGTTGGACAATTCAAAGCTCTTTGTTTAAGAGCTAAGCTGAGAACGAAGCACCGATAAGA</t>
  </si>
  <si>
    <t>0Safe_safe_MP_204550.907</t>
  </si>
  <si>
    <t>TGCTCTTTATTCGTTGCGTCCCACCTTGTTGGTGGATCCTTCCCTAGGCGTTTAAGAGCTAAGCTGAGAACGAAGCACCGATAAGA</t>
  </si>
  <si>
    <t>0Safe_safe_DTKP_204550.5644</t>
  </si>
  <si>
    <t>TGCTCTTTATTCGTTGCGTCCCACCTTGTTGGCAATATGATCTCATTTGTGGTTTAAGAGCTAAGCTGAGAACGAAGCACCGATAAGA</t>
  </si>
  <si>
    <t>0Safe_safe_U2_204550.3079</t>
  </si>
  <si>
    <t>TGCTCTTTATTCGTTGCGTCCCACCTTGTTGGGGTGTCCTTGTAGGGGGGTTTAAGAGCTAAGCTGAGAACGAAGCACCGATAAGA</t>
  </si>
  <si>
    <t>TGCTCTTTATTCGTTGCGTCCCACCTTGTTGGCCACATAGAATTTCCATACGTTTAAGAGCTAAGCTGAGAACGAAGCACCGATAAGA</t>
  </si>
  <si>
    <t>0Safe_safe_ACOC_204550.5071</t>
  </si>
  <si>
    <t>TGCTCTTTATTCGTTGCGTCCCACCTTGTTGGGATAGTTGCTCAAGAGTGAGTTTAAGAGCTAAGCTGAGAACGAAGCACCGATAAGA</t>
  </si>
  <si>
    <t>0Safe_safe_SP_204550.2265</t>
  </si>
  <si>
    <t>TGCTCTTTATTCGTTGCGTCCCACCTTGTTGGCATATAATTAAAATTCCGTTTAAGAGCTAAGCTGAGAACGAAGCACCGATAAGA</t>
  </si>
  <si>
    <t>TGCTCTTTATTCGTTGCGTCCCACCTTGTTGGTCTCAGGGACTTCAAAAGGGTTTAAGAGCTAAGCTGAGAACGAAGCACCGATAAGA</t>
  </si>
  <si>
    <t>TGCTCTTTATTCGTTGCGTCCCACCTTGTTGGAGCACTAGATAGAGCAGACGTTTAAGAGCTAAGCTGAGAACGAAGCACCGATAAGA</t>
  </si>
  <si>
    <t>0Safe_safe_U2_204550.3467</t>
  </si>
  <si>
    <t>TGCTCTTTATTCGTTGCGTCCCACCTTGTTGGGCCCTGTCCTGGACATAAAGTTTAAGAGCTAAGCTGAGAACGAAGCACCGATAAGA</t>
  </si>
  <si>
    <t>0Safe_safe_ACOC_204550.4663</t>
  </si>
  <si>
    <t>TGCTCTTTATTCGTTGCGTCCCACCTTGTTGGGCAAAGAATGGATCCAATGGTTTAAGAGCTAAGCTGAGAACGAAGCACCGATAAGA</t>
  </si>
  <si>
    <t>0Safe_safe_DTKP_204550.5766</t>
  </si>
  <si>
    <t>TGCTCTTTATTCGTTGCGTCCCACCTTGTTGGGCAGTCGCTCTGCTACTGGGTTTAAGAGCTAAGCTGAGAACGAAGCACCGATAAGA</t>
  </si>
  <si>
    <t>0Safe_safe_ACOC_204550.4907</t>
  </si>
  <si>
    <t>TGCTCTTTATTCGTTGCGTCCCACCTTGTTGGGTGAATAGGTAGGTATTGAGTTTAAGAGCTAAGCTGAGAACGAAGCACCGATAAGA</t>
  </si>
  <si>
    <t>TGCTCTTTATTCGTTGCGTCCCACCTTGTTGGGCTGTATTTGATACAAGTTTAAGAGCTAAGCTGAGAACGAAGCACCGATAAGA</t>
  </si>
  <si>
    <t>TGCTCTTTATTCGTTGCGTCCCACCTTGTTGGCCATAATGTTATTTAGAGTTTAAGAGCTAAGCTGAGAACGAAGCACCGATAAGA</t>
  </si>
  <si>
    <t>TGCTCTTTATTCGTTGCGTCCCACCTTGTTGGTGCTGCTGATTAGAAACGTTTAAGAGCTAAGCTGAGAACGAAGCACCGATAAGA</t>
  </si>
  <si>
    <t>0Safe_safe_TMM_204550.738</t>
  </si>
  <si>
    <t>TGCTCTTTATTCGTTGCGTCCCACCTTGTTGGCACTGTGTTGTATTAACGTTTAAGAGCTAAGCTGAGAACGAAGCACCGATAAGA</t>
  </si>
  <si>
    <t>0Safe_safe_TMM_204550.400</t>
  </si>
  <si>
    <t>TGCTCTTTATTCGTTGCGTCCCACCTTGTTGGCACCCCTTAGAGATGACGTTTAAGAGCTAAGCTGAGAACGAAGCACCGATAAGA</t>
  </si>
  <si>
    <t>0Safe_safe_TMM_204550.599</t>
  </si>
  <si>
    <t>TGCTCTTTATTCGTTGCGTCCCACCTTGTTGGCATTCTTCCCAATGACCGTTTAAGAGCTAAGCTGAGAACGAAGCACCGATAAGA</t>
  </si>
  <si>
    <t>0Safe_safe_DTKP_204550.5374</t>
  </si>
  <si>
    <t>TGCTCTTTATTCGTTGCGTCCCACCTTGTTGGAATAACGTGTGTGAGGGCCGTTTAAGAGCTAAGCTGAGAACGAAGCACCGATAAGA</t>
  </si>
  <si>
    <t>0Safe_safe_DTKP_204550.5316</t>
  </si>
  <si>
    <t>TGCTCTTTATTCGTTGCGTCCCACCTTGTTGGGATATAAAAGCATACAAAAGTTTAAGAGCTAAGCTGAGAACGAAGCACCGATAAGA</t>
  </si>
  <si>
    <t>0Safe_safe_U3_204550.6459</t>
  </si>
  <si>
    <t>TGCTCTTTATTCGTTGCGTCCCACCTTGTTGGACAATTGACAGGAACTGCGTTTAAGAGCTAAGCTGAGAACGAAGCACCGATAAGA</t>
  </si>
  <si>
    <t>0Safe_safe_DTKP_204550.5453</t>
  </si>
  <si>
    <t>TGCTCTTTATTCGTTGCGTCCCACCTTGTTGGGATGCTGGACCGGAGAGCGTTTAAGAGCTAAGCTGAGAACGAAGCACCGATAAGA</t>
  </si>
  <si>
    <t>0Safe_safe_SP_204550.2564</t>
  </si>
  <si>
    <t>TGCTCTTTATTCGTTGCGTCCCACCTTGTTGGCTTGTTCAAATACCATGTTTAAGAGCTAAGCTGAGAACGAAGCACCGATAAGA</t>
  </si>
  <si>
    <t>0Safe_safe_TMM_204550.112</t>
  </si>
  <si>
    <t>TGCTCTTTATTCGTTGCGTCCCACCTTGTTGGAGTAGTGAACAGTACCGGTTTAAGAGCTAAGCTGAGAACGAAGCACCGATAAGA</t>
  </si>
  <si>
    <t>0Safe_safe_DTKP_204550.5703</t>
  </si>
  <si>
    <t>TGCTCTTTATTCGTTGCGTCCCACCTTGTTGGGTCTTGAAATAAAATTTAGGTTTAAGAGCTAAGCTGAGAACGAAGCACCGATAAGA</t>
  </si>
  <si>
    <t>TGCTCTTTATTCGTTGCGTCCCACCTTGTTGGTCACATAGTATCAACCCGTTTAAGAGCTAAGCTGAGAACGAAGCACCGATAAGA</t>
  </si>
  <si>
    <t>0Safe_safe_U1_204550.4431</t>
  </si>
  <si>
    <t>TGCTCTTTATTCGTTGCGTCCCACCTTGTTGGCACAGTAAATATACGTGTGGTTTAAGAGCTAAGCTGAGAACGAAGCACCGATAAGA</t>
  </si>
  <si>
    <t>0Safe_safe_MP_204550.1359</t>
  </si>
  <si>
    <t>TGCTCTTTATTCGTTGCGTCCCACCTTGTTGGAGCTAATCTATAGAAAGGTTTAAGAGCTAAGCTGAGAACGAAGCACCGATAAGA</t>
  </si>
  <si>
    <t>0Safe_safe_U3_204550.6648</t>
  </si>
  <si>
    <t>TGCTCTTTATTCGTTGCGTCCCACCTTGTTGGGCTGGCTAGAAAACCCACCGTTTAAGAGCTAAGCTGAGAACGAAGCACCGATAAGA</t>
  </si>
  <si>
    <t>0Safe_safe_GE_204550.1956</t>
  </si>
  <si>
    <t>TGCTCTTTATTCGTTGCGTCCCACCTTGTTGGTATGAGCCCCCCCAAAGTTTAAGAGCTAAGCTGAGAACGAAGCACCGATAAGA</t>
  </si>
  <si>
    <t>0Safe_safe_ACOC_204550.4903</t>
  </si>
  <si>
    <t>TGCTCTTTATTCGTTGCGTCCCACCTTGTTGGAGTCACTGGATTGTTGTCCGTTTAAGAGCTAAGCTGAGAACGAAGCACCGATAAGA</t>
  </si>
  <si>
    <t>0Safe_safe_ACOC_204550.4605</t>
  </si>
  <si>
    <t>TGCTCTTTATTCGTTGCGTCCCACCTTGTTGGCGACAACCAGTGGAATATGTTTAAGAGCTAAGCTGAGAACGAAGCACCGATAAGA</t>
  </si>
  <si>
    <t>TGCTCTTTATTCGTTGCGTCCCACCTTGTTGGCAAACAAGGTTAATGTCGTTTAAGAGCTAAGCTGAGAACGAAGCACCGATAAGA</t>
  </si>
  <si>
    <t>0Safe_safe_ACOC_204550.5207</t>
  </si>
  <si>
    <t>TGCTCTTTATTCGTTGCGTCCCACCTTGTTGGTATTCATTTGAATGGAAAGGTTTAAGAGCTAAGCTGAGAACGAAGCACCGATAAGA</t>
  </si>
  <si>
    <t>0Safe_safe_U1_204550.3974</t>
  </si>
  <si>
    <t>TGCTCTTTATTCGTTGCGTCCCACCTTGTTGGTATATAGAGTTCTGAACAAGTTTAAGAGCTAAGCTGAGAACGAAGCACCGATAAGA</t>
  </si>
  <si>
    <t>0Safe_safe_U1_204550.4060</t>
  </si>
  <si>
    <t>TGCTCTTTATTCGTTGCGTCCCACCTTGTTGGGCAAAAATGAGAAGTGCCGTTTAAGAGCTAAGCTGAGAACGAAGCACCGATAAGA</t>
  </si>
  <si>
    <t>0Safe_safe_U3_204550.6434</t>
  </si>
  <si>
    <t>TGCTCTTTATTCGTTGCGTCCCACCTTGTTGGCTCTACAACAAACATTGAAGTTTAAGAGCTAAGCTGAGAACGAAGCACCGATAAGA</t>
  </si>
  <si>
    <t>0Safe_safe_U3_204550.6482</t>
  </si>
  <si>
    <t>TGCTCTTTATTCGTTGCGTCCCACCTTGTTGGAATGATCTAAGTCCTACAGTTTAAGAGCTAAGCTGAGAACGAAGCACCGATAAGA</t>
  </si>
  <si>
    <t>0Safe_safe_DTKP_204550.5634</t>
  </si>
  <si>
    <t>TGCTCTTTATTCGTTGCGTCCCACCTTGTTGGAGTTCCCCTTCTGCATATCGTTTAAGAGCTAAGCTGAGAACGAAGCACCGATAAGA</t>
  </si>
  <si>
    <t>0Safe_safe_U3_204550.6626</t>
  </si>
  <si>
    <t>TGCTCTTTATTCGTTGCGTCCCACCTTGTTGGAAGTGAAAAGGTACTTGACGTTTAAGAGCTAAGCTGAGAACGAAGCACCGATAAGA</t>
  </si>
  <si>
    <t>0Safe_safe_U2_204550.3036</t>
  </si>
  <si>
    <t>TGCTCTTTATTCGTTGCGTCCCACCTTGTTGGGAGTTATAGTCTTTCAGTTTAAGAGCTAAGCTGAGAACGAAGCACCGATAAGA</t>
  </si>
  <si>
    <t>0Safe_safe_MP_204550.1400</t>
  </si>
  <si>
    <t>TGCTCTTTATTCGTTGCGTCCCACCTTGTTGGTGAAAATCCTCATCCAGGTTTAAGAGCTAAGCTGAGAACGAAGCACCGATAAGA</t>
  </si>
  <si>
    <t>0Safe_safe_SP_204550.2289</t>
  </si>
  <si>
    <t>TGCTCTTTATTCGTTGCGTCCCACCTTGTTGGGTATTATGCTGCTGTAGTTTAAGAGCTAAGCTGAGAACGAAGCACCGATAAGA</t>
  </si>
  <si>
    <t>0Safe_safe_U1_204550.3809</t>
  </si>
  <si>
    <t>TGCTCTTTATTCGTTGCGTCCCACCTTGTTGGCTGACTTACAGCTGTCTAGTTTAAGAGCTAAGCTGAGAACGAAGCACCGATAAGA</t>
  </si>
  <si>
    <t>0Safe_safe_U2_204550.3170</t>
  </si>
  <si>
    <t>TGCTCTTTATTCGTTGCGTCCCACCTTGTTGGGAATCTAGATATCACTGTTTAAGAGCTAAGCTGAGAACGAAGCACCGATAAGA</t>
  </si>
  <si>
    <t>0Safe_safe_GE_204550.2144</t>
  </si>
  <si>
    <t>TGCTCTTTATTCGTTGCGTCCCACCTTGTTGGAGGTGGATAAAATGTTAGTTTAAGAGCTAAGCTGAGAACGAAGCACCGATAAGA</t>
  </si>
  <si>
    <t>0Safe_safe_U1_204550.4488</t>
  </si>
  <si>
    <t>TGCTCTTTATTCGTTGCGTCCCACCTTGTTGGTGTGGATCACCAACATTTGGTTTAAGAGCTAAGCTGAGAACGAAGCACCGATAAGA</t>
  </si>
  <si>
    <t>0Safe_safe_U2_204550.3371</t>
  </si>
  <si>
    <t>TGCTCTTTATTCGTTGCGTCCCACCTTGTTGGTAGAAGGATCATCCAGTGAGTTTAAGAGCTAAGCTGAGAACGAAGCACCGATAAGA</t>
  </si>
  <si>
    <t>TGCTCTTTATTCGTTGCGTCCCACCTTGTTGGGTGTTTATTGAAGGTAGAGTTTAAGAGCTAAGCTGAGAACGAAGCACCGATAAGA</t>
  </si>
  <si>
    <t>0Safe_safe_GE_204550.2042</t>
  </si>
  <si>
    <t>TGCTCTTTATTCGTTGCGTCCCACCTTGTTGGTGAAAGAGAACTTCTTGGTTTAAGAGCTAAGCTGAGAACGAAGCACCGATAAGA</t>
  </si>
  <si>
    <t>0Safe_safe_ACOC_204550.4551</t>
  </si>
  <si>
    <t>TGCTCTTTATTCGTTGCGTCCCACCTTGTTGGTACGGACAACACTATCAAGTTTAAGAGCTAAGCTGAGAACGAAGCACCGATAAGA</t>
  </si>
  <si>
    <t>0Safe_safe_U2_204550.3479</t>
  </si>
  <si>
    <t>TGCTCTTTATTCGTTGCGTCCCACCTTGTTGGGTTGCTGTCAGGTCGAACGTTTAAGAGCTAAGCTGAGAACGAAGCACCGATAAGA</t>
  </si>
  <si>
    <t>0Safe_safe_MP_204550.1357</t>
  </si>
  <si>
    <t>TGCTCTTTATTCGTTGCGTCCCACCTTGTTGGTGAGCATATAGTCTCCTGTTTAAGAGCTAAGCTGAGAACGAAGCACCGATAAGA</t>
  </si>
  <si>
    <t>0Safe_safe_U3_204550.6219</t>
  </si>
  <si>
    <t>TGCTCTTTATTCGTTGCGTCCCACCTTGTTGGTATCCTTCTCATAGGCACGTTTAAGAGCTAAGCTGAGAACGAAGCACCGATAAGA</t>
  </si>
  <si>
    <t>0Safe_safe_ACOC_204550.4827</t>
  </si>
  <si>
    <t>TGCTCTTTATTCGTTGCGTCCCACCTTGTTGGGGTGATAAGACGGTCATTGTTTAAGAGCTAAGCTGAGAACGAAGCACCGATAAGA</t>
  </si>
  <si>
    <t>0Safe_safe_U3_204550.6126</t>
  </si>
  <si>
    <t>TGCTCTTTATTCGTTGCGTCCCACCTTGTTGGAGAAAGTGATCATTTGTCTGTTTAAGAGCTAAGCTGAGAACGAAGCACCGATAAGA</t>
  </si>
  <si>
    <t>0Safe_safe_U3_204550.6704</t>
  </si>
  <si>
    <t>TGCTCTTTATTCGTTGCGTCCCACCTTGTTGGATCAGTTCTCATGAATGCAGTTTAAGAGCTAAGCTGAGAACGAAGCACCGATAAGA</t>
  </si>
  <si>
    <t>0Safe_safe_MP_204550.838</t>
  </si>
  <si>
    <t>TGCTCTTTATTCGTTGCGTCCCACCTTGTTGGAATACAATTCTCGTAGAGTTTAAGAGCTAAGCTGAGAACGAAGCACCGATAAGA</t>
  </si>
  <si>
    <t>0Safe_safe_U1_204550.4309</t>
  </si>
  <si>
    <t>TGCTCTTTATTCGTTGCGTCCCACCTTGTTGGCAAAGTAGGACAAATGATGTTTAAGAGCTAAGCTGAGAACGAAGCACCGATAAGA</t>
  </si>
  <si>
    <t>0Safe_safe_U1_204550.4290</t>
  </si>
  <si>
    <t>TGCTCTTTATTCGTTGCGTCCCACCTTGTTGGCAGTTATCACCTGGATCCGTTTAAGAGCTAAGCTGAGAACGAAGCACCGATAAGA</t>
  </si>
  <si>
    <t>0Safe_safe_U2_204550.3539</t>
  </si>
  <si>
    <t>TGCTCTTTATTCGTTGCGTCCCACCTTGTTGGCTCATCAAAGGTAGTAAACGTTTAAGAGCTAAGCTGAGAACGAAGCACCGATAAGA</t>
  </si>
  <si>
    <t>0Safe_safe_MP_204550.1374</t>
  </si>
  <si>
    <t>TGCTCTTTATTCGTTGCGTCCCACCTTGTTGGTTGGTATTAAATATTGAGTTTAAGAGCTAAGCTGAGAACGAAGCACCGATAAGA</t>
  </si>
  <si>
    <t>0Safe_safe_TMM_204550.590</t>
  </si>
  <si>
    <t>TGCTCTTTATTCGTTGCGTCCCACCTTGTTGGTGTGGTAATTTGTGCAGGTTTAAGAGCTAAGCTGAGAACGAAGCACCGATAAGA</t>
  </si>
  <si>
    <t>0Safe_safe_SP_204550.2628</t>
  </si>
  <si>
    <t>TGCTCTTTATTCGTTGCGTCCCACCTTGTTGGCTTGATGAATCTATAAAGTTTAAGAGCTAAGCTGAGAACGAAGCACCGATAAGA</t>
  </si>
  <si>
    <t>0Safe_safe_ACOC_204550.4914</t>
  </si>
  <si>
    <t>TGCTCTTTATTCGTTGCGTCCCACCTTGTTGGCATGAGAGTATATATACAGTTTAAGAGCTAAGCTGAGAACGAAGCACCGATAAGA</t>
  </si>
  <si>
    <t>0Safe_safe_SP_204550.2573</t>
  </si>
  <si>
    <t>TGCTCTTTATTCGTTGCGTCCCACCTTGTTGGCTTCCAAAAATCTAGCAGTTTAAGAGCTAAGCTGAGAACGAAGCACCGATAAGA</t>
  </si>
  <si>
    <t>0Safe_safe_TMM_204550.428</t>
  </si>
  <si>
    <t>TGCTCTTTATTCGTTGCGTCCCACCTTGTTGGCACAATATCCCAAATAGGTTTAAGAGCTAAGCTGAGAACGAAGCACCGATAAGA</t>
  </si>
  <si>
    <t>0Safe_safe_U3_204550.6217</t>
  </si>
  <si>
    <t>TGCTCTTTATTCGTTGCGTCCCACCTTGTTGGAAGGACTATCTTGCTTGTTTAAGAGCTAAGCTGAGAACGAAGCACCGATAAGA</t>
  </si>
  <si>
    <t>0Safe_safe_U1_204550.4473</t>
  </si>
  <si>
    <t>TGCTCTTTATTCGTTGCGTCCCACCTTGTTGGCAAACTGGATGTTTACCAGTTTAAGAGCTAAGCTGAGAACGAAGCACCGATAAGA</t>
  </si>
  <si>
    <t>0Safe_safe_GE_204550.1606</t>
  </si>
  <si>
    <t>TGCTCTTTATTCGTTGCGTCCCACCTTGTTGGTGCCCAACAGAAGTTCTGTTTAAGAGCTAAGCTGAGAACGAAGCACCGATAAGA</t>
  </si>
  <si>
    <t>0Safe_safe_MP_204550.782</t>
  </si>
  <si>
    <t>TGCTCTTTATTCGTTGCGTCCCACCTTGTTGGCTGAAGTTCCAATTCTTGTTTAAGAGCTAAGCTGAGAACGAAGCACCGATAAGA</t>
  </si>
  <si>
    <t>0Safe_safe_U1_204550.4305</t>
  </si>
  <si>
    <t>TGCTCTTTATTCGTTGCGTCCCACCTTGTTGGAGGTATAATGGGATGCAGGGTTTAAGAGCTAAGCTGAGAACGAAGCACCGATAAGA</t>
  </si>
  <si>
    <t>0Safe_safe_DTKP_204550.5613</t>
  </si>
  <si>
    <t>TGCTCTTTATTCGTTGCGTCCCACCTTGTTGGTGGTTTGGGCCACCATAACGTTTAAGAGCTAAGCTGAGAACGAAGCACCGATAAGA</t>
  </si>
  <si>
    <t>0Safe_safe_MP_204550.980</t>
  </si>
  <si>
    <t>TGCTCTTTATTCGTTGCGTCCCACCTTGTTGGATTATTACTATGGACTAGTTTAAGAGCTAAGCTGAGAACGAAGCACCGATAAGA</t>
  </si>
  <si>
    <t>0Safe_safe_DTKP_204550.5798</t>
  </si>
  <si>
    <t>TGCTCTTTATTCGTTGCGTCCCACCTTGTTGGTGGTGAACAATGAAAATACGTTTAAGAGCTAAGCTGAGAACGAAGCACCGATAAGA</t>
  </si>
  <si>
    <t>0Safe_safe_SP_204550.2995</t>
  </si>
  <si>
    <t>TGCTCTTTATTCGTTGCGTCCCACCTTGTTGGGAGGCTTCGTGGACTTCGTTTAAGAGCTAAGCTGAGAACGAAGCACCGATAAGA</t>
  </si>
  <si>
    <t>0Safe_safe_SP_204550.2636</t>
  </si>
  <si>
    <t>TGCTCTTTATTCGTTGCGTCCCACCTTGTTGGAACCTGCCCCATCTTTCGTTTAAGAGCTAAGCTGAGAACGAAGCACCGATAAGA</t>
  </si>
  <si>
    <t>0Safe_safe_DTKP_204550.5279</t>
  </si>
  <si>
    <t>TGCTCTTTATTCGTTGCGTCCCACCTTGTTGGTCCCTTTATGGTTAACAGCGTTTAAGAGCTAAGCTGAGAACGAAGCACCGATAAGA</t>
  </si>
  <si>
    <t>0Safe_safe_SP_204550.2288</t>
  </si>
  <si>
    <t>TGCTCTTTATTCGTTGCGTCCCACCTTGTTGGGTGAGATATAATATATGGTTTAAGAGCTAAGCTGAGAACGAAGCACCGATAAGA</t>
  </si>
  <si>
    <t>0Safe_safe_MP_204550.774</t>
  </si>
  <si>
    <t>TGCTCTTTATTCGTTGCGTCCCACCTTGTTGGTAGCCTCCGCTTCTTATGTTTAAGAGCTAAGCTGAGAACGAAGCACCGATAAGA</t>
  </si>
  <si>
    <t>0Safe_safe_DTKP_204550.5526</t>
  </si>
  <si>
    <t>TGCTCTTTATTCGTTGCGTCCCACCTTGTTGGTACGCATAGATGTGGTTGCGTTTAAGAGCTAAGCTGAGAACGAAGCACCGATAAGA</t>
  </si>
  <si>
    <t>0Safe_safe_U2_204550.3284</t>
  </si>
  <si>
    <t>TGCTCTTTATTCGTTGCGTCCCACCTTGTTGGAGATTTGCAGTGCATGAATGTTTAAGAGCTAAGCTGAGAACGAAGCACCGATAAGA</t>
  </si>
  <si>
    <t>0Safe_safe_U2_204550.3325</t>
  </si>
  <si>
    <t>TGCTCTTTATTCGTTGCGTCCCACCTTGTTGGCCAGCGCCCTAGCTGGTACGTTTAAGAGCTAAGCTGAGAACGAAGCACCGATAAGA</t>
  </si>
  <si>
    <t>0Safe_safe_SP_204550.2383</t>
  </si>
  <si>
    <t>TGCTCTTTATTCGTTGCGTCCCACCTTGTTGGGTACTGAAAGTTTAGTAGTTTAAGAGCTAAGCTGAGAACGAAGCACCGATAAGA</t>
  </si>
  <si>
    <t>0Safe_safe_DTKP_204550.5720</t>
  </si>
  <si>
    <t>TGCTCTTTATTCGTTGCGTCCCACCTTGTTGGGTATTATCCATTAATTGGAGTTTAAGAGCTAAGCTGAGAACGAAGCACCGATAAGA</t>
  </si>
  <si>
    <t>ENSG00000204574</t>
  </si>
  <si>
    <t>ENSG00000100439</t>
  </si>
  <si>
    <t>ENSG00000269103</t>
  </si>
  <si>
    <t>ENSG00000268948</t>
  </si>
  <si>
    <t>ENSG00000269468</t>
  </si>
  <si>
    <t>ENSG00000214871</t>
  </si>
  <si>
    <t>ENSG00000182824</t>
  </si>
  <si>
    <t>ENSG00000222017</t>
  </si>
  <si>
    <t>ENSG00000268640</t>
  </si>
  <si>
    <t>ENSG00000267906</t>
  </si>
  <si>
    <t>ENSG00000268632</t>
  </si>
  <si>
    <t>ENSG00000214919</t>
  </si>
  <si>
    <t>ENSG00000060971</t>
  </si>
  <si>
    <t>ENSG00000167315</t>
  </si>
  <si>
    <t>ENSG00000076555</t>
  </si>
  <si>
    <t>ENSG00000111271</t>
  </si>
  <si>
    <t>ENSG00000240303</t>
  </si>
  <si>
    <t>ENSG00000151498</t>
  </si>
  <si>
    <t>ENSG00000115361</t>
  </si>
  <si>
    <t>ENSG00000196177</t>
  </si>
  <si>
    <t>ENSG00000072778</t>
  </si>
  <si>
    <t>ENSG00000087085</t>
  </si>
  <si>
    <t>ENSG00000184227</t>
  </si>
  <si>
    <t>ENSG00000162390</t>
  </si>
  <si>
    <t>ENSG00000172497</t>
  </si>
  <si>
    <t>ENSG00000112304</t>
  </si>
  <si>
    <t>ENSG00000119673</t>
  </si>
  <si>
    <t>ENSG00000177465</t>
  </si>
  <si>
    <t>ENSG00000205669</t>
  </si>
  <si>
    <t>ENSG00000097021</t>
  </si>
  <si>
    <t>ENSG00000101473</t>
  </si>
  <si>
    <t>ENSG00000123130</t>
  </si>
  <si>
    <t>ENSG00000161533</t>
  </si>
  <si>
    <t>ENSG00000168306</t>
  </si>
  <si>
    <t>ENSG00000087008</t>
  </si>
  <si>
    <t>ENSG00000153093</t>
  </si>
  <si>
    <t>ENSG00000103740</t>
  </si>
  <si>
    <t>ENSG00000130377</t>
  </si>
  <si>
    <t>ENSG00000167107</t>
  </si>
  <si>
    <t>ENSG00000176715</t>
  </si>
  <si>
    <t>ENSG00000166743</t>
  </si>
  <si>
    <t>ENSG00000183747</t>
  </si>
  <si>
    <t>ENSG00000066813</t>
  </si>
  <si>
    <t>ENSG00000005187</t>
  </si>
  <si>
    <t>ENSG00000215009</t>
  </si>
  <si>
    <t>ENSG00000183549</t>
  </si>
  <si>
    <t>ENSG00000154930</t>
  </si>
  <si>
    <t>ENSG00000131069</t>
  </si>
  <si>
    <t>ENSG00000111058</t>
  </si>
  <si>
    <t>ENSG00000138107</t>
  </si>
  <si>
    <t>ENSG00000182035</t>
  </si>
  <si>
    <t>ENSG00000006530</t>
  </si>
  <si>
    <t>ENSG00000160216</t>
  </si>
  <si>
    <t>ENSG00000026652</t>
  </si>
  <si>
    <t>ENSG00000155189</t>
  </si>
  <si>
    <t>ENSG00000121057</t>
  </si>
  <si>
    <t>ENSG00000214645</t>
  </si>
  <si>
    <t>ENSG00000234237</t>
  </si>
  <si>
    <t>ENSG00000224474</t>
  </si>
  <si>
    <t>ENSG00000203286</t>
  </si>
  <si>
    <t>ENSG00000139133</t>
  </si>
  <si>
    <t>ENSG00000258529</t>
  </si>
  <si>
    <t>ENSG00000122359</t>
  </si>
  <si>
    <t>ENSG00000177721</t>
  </si>
  <si>
    <t>ENSG00000214306</t>
  </si>
  <si>
    <t>ENSG00000070718</t>
  </si>
  <si>
    <t>ENSG00000118137</t>
  </si>
  <si>
    <t>ENSG00000158874</t>
  </si>
  <si>
    <t>ENSG00000110244</t>
  </si>
  <si>
    <t>ENSG00000110243</t>
  </si>
  <si>
    <t>ENSG00000084674</t>
  </si>
  <si>
    <t>ENSG00000184730</t>
  </si>
  <si>
    <t>ENSG00000130208</t>
  </si>
  <si>
    <t>ENSG00000110245</t>
  </si>
  <si>
    <t>ENSG00000267467</t>
  </si>
  <si>
    <t>ENSG00000175336</t>
  </si>
  <si>
    <t>ENSG00000091583</t>
  </si>
  <si>
    <t>ENSG00000100342</t>
  </si>
  <si>
    <t>ENSG00000204444</t>
  </si>
  <si>
    <t>ENSG00000184831</t>
  </si>
  <si>
    <t>ENSG00000165269</t>
  </si>
  <si>
    <t>ENSG00000143761</t>
  </si>
  <si>
    <t>ENSG00000124198</t>
  </si>
  <si>
    <t>ENSG00000177479</t>
  </si>
  <si>
    <t>ENSG00000111229</t>
  </si>
  <si>
    <t>ENSG00000185883</t>
  </si>
  <si>
    <t>ENSG00000147416</t>
  </si>
  <si>
    <t>ENSG00000178999</t>
  </si>
  <si>
    <t>ENSG00000166170</t>
  </si>
  <si>
    <t>ENSG00000132692</t>
  </si>
  <si>
    <t>ENSG00000178409</t>
  </si>
  <si>
    <t>ENSG00000204256</t>
  </si>
  <si>
    <t>ENSG00000141867</t>
  </si>
  <si>
    <t>ENSG00000113460</t>
  </si>
  <si>
    <t>ENSG00000156970</t>
  </si>
  <si>
    <t>ENSG00000166352</t>
  </si>
  <si>
    <t>ENSG00000187479</t>
  </si>
  <si>
    <t>ENSG00000128891</t>
  </si>
  <si>
    <t>ENSG00000141428</t>
  </si>
  <si>
    <t>ENSG00000198520</t>
  </si>
  <si>
    <t>ENSG00000160221</t>
  </si>
  <si>
    <t>ENSG00000232560</t>
  </si>
  <si>
    <t>ENSG00000177938</t>
  </si>
  <si>
    <t>ENSG00000143318</t>
  </si>
  <si>
    <t>ENSG00000196873</t>
  </si>
  <si>
    <t>ENSG00000120860</t>
  </si>
  <si>
    <t>ENSG00000160124</t>
  </si>
  <si>
    <t>ENSG00000163468</t>
  </si>
  <si>
    <t>ENSG00000117877</t>
  </si>
  <si>
    <t>ENSG00000140326</t>
  </si>
  <si>
    <t>ENSG00000070831</t>
  </si>
  <si>
    <t>ENSG00000134371</t>
  </si>
  <si>
    <t>ENSG00000058091</t>
  </si>
  <si>
    <t>ENSG00000108465</t>
  </si>
  <si>
    <t>ENSG00000134058</t>
  </si>
  <si>
    <t>ENSG00000163624</t>
  </si>
  <si>
    <t>ENSG00000170835</t>
  </si>
  <si>
    <t>ENSG00000182504</t>
  </si>
  <si>
    <t>ENSG00000087237</t>
  </si>
  <si>
    <t>ENSG00000149554</t>
  </si>
  <si>
    <t>ENSG00000100288</t>
  </si>
  <si>
    <t>ENSG00000111666</t>
  </si>
  <si>
    <t>ENSG00000175505</t>
  </si>
  <si>
    <t>ENSG00000013297</t>
  </si>
  <si>
    <t>ENSG00000137200</t>
  </si>
  <si>
    <t>ENSG00000068120</t>
  </si>
  <si>
    <t>ENSG00000122218</t>
  </si>
  <si>
    <t>ENSG00000071894</t>
  </si>
  <si>
    <t>ENSG00000110090</t>
  </si>
  <si>
    <t>ENSG00000205560</t>
  </si>
  <si>
    <t>ENSG00000169169</t>
  </si>
  <si>
    <t>ENSG00000060069</t>
  </si>
  <si>
    <t>ENSG00000137770</t>
  </si>
  <si>
    <t>ENSG00000132792</t>
  </si>
  <si>
    <t>ENSG00000164535</t>
  </si>
  <si>
    <t>ENSG00000244274</t>
  </si>
  <si>
    <t>ENSG00000104671</t>
  </si>
  <si>
    <t>ENSG00000167986</t>
  </si>
  <si>
    <t>ENSG00000165359</t>
  </si>
  <si>
    <t>ENSG00000105671</t>
  </si>
  <si>
    <t>ENSG00000181381</t>
  </si>
  <si>
    <t>ENSG00000104325</t>
  </si>
  <si>
    <t>ENSG00000242612</t>
  </si>
  <si>
    <t>ENSG00000186146</t>
  </si>
  <si>
    <t>ENSG00000065357</t>
  </si>
  <si>
    <t>ENSG00000136267</t>
  </si>
  <si>
    <t>ENSG00000077044</t>
  </si>
  <si>
    <t>ENSG00000153933</t>
  </si>
  <si>
    <t>ENSG00000058866</t>
  </si>
  <si>
    <t>ENSG00000102780</t>
  </si>
  <si>
    <t>ENSG00000157680</t>
  </si>
  <si>
    <t>ENSG00000274588</t>
  </si>
  <si>
    <t>ENSG00000145214</t>
  </si>
  <si>
    <t>ENSG00000172893</t>
  </si>
  <si>
    <t>ENSG00000178401</t>
  </si>
  <si>
    <t>ENSG00000213551</t>
  </si>
  <si>
    <t>ENSG00000069696</t>
  </si>
  <si>
    <t>ENSG00000164086</t>
  </si>
  <si>
    <t>ENSG00000223601</t>
  </si>
  <si>
    <t>ENSG00000104823</t>
  </si>
  <si>
    <t>ENSG00000093144</t>
  </si>
  <si>
    <t>ENSG00000121310</t>
  </si>
  <si>
    <t>ENSG00000134463</t>
  </si>
  <si>
    <t>ENSG00000127884</t>
  </si>
  <si>
    <t>ENSG00000167969</t>
  </si>
  <si>
    <t>ENSG00000198721</t>
  </si>
  <si>
    <t>ENSG00000140598</t>
  </si>
  <si>
    <t>ENSG00000113790</t>
  </si>
  <si>
    <t>ENSG00000111361</t>
  </si>
  <si>
    <t>ENSG00000066322</t>
  </si>
  <si>
    <t>ENSG00000197977</t>
  </si>
  <si>
    <t>ENSG00000119915</t>
  </si>
  <si>
    <t>ENSG00000118402</t>
  </si>
  <si>
    <t>ENSG00000012660</t>
  </si>
  <si>
    <t>ENSG00000170522</t>
  </si>
  <si>
    <t>ENSG00000164181</t>
  </si>
  <si>
    <t>ENSG00000134014</t>
  </si>
  <si>
    <t>ENSG00000140374</t>
  </si>
  <si>
    <t>ENSG00000105379</t>
  </si>
  <si>
    <t>ENSG00000171503</t>
  </si>
  <si>
    <t>ENSG00000180104</t>
  </si>
  <si>
    <t>ENSG00000163586</t>
  </si>
  <si>
    <t>ENSG00000145384</t>
  </si>
  <si>
    <t>ENSG00000121769</t>
  </si>
  <si>
    <t>ENSG00000170231</t>
  </si>
  <si>
    <t>ENSG00000205186</t>
  </si>
  <si>
    <t>ENSG00000149485</t>
  </si>
  <si>
    <t>ENSG00000134824</t>
  </si>
  <si>
    <t>ENSG00000221968</t>
  </si>
  <si>
    <t>ENSG00000172782</t>
  </si>
  <si>
    <t>ENSG00000147382</t>
  </si>
  <si>
    <t>ENSG00000064763</t>
  </si>
  <si>
    <t>ENSG00000145982</t>
  </si>
  <si>
    <t>ENSG00000179115</t>
  </si>
  <si>
    <t>ENSG00000160752</t>
  </si>
  <si>
    <t>ENSG00000126266</t>
  </si>
  <si>
    <t>ENSG00000112367</t>
  </si>
  <si>
    <t>ENSG00000268156</t>
  </si>
  <si>
    <t>ENSG00000076258</t>
  </si>
  <si>
    <t>ENSG00000257365</t>
  </si>
  <si>
    <t>ENSG00000150907</t>
  </si>
  <si>
    <t>ENSG00000100350</t>
  </si>
  <si>
    <t>ENSG00000164404</t>
  </si>
  <si>
    <t>ENSG00000153982</t>
  </si>
  <si>
    <t>ENSG00000125447</t>
  </si>
  <si>
    <t>ENSG00000165474</t>
  </si>
  <si>
    <t>ENSG00000198814</t>
  </si>
  <si>
    <t>ENSG00000196475</t>
  </si>
  <si>
    <t>ENSG00000175066</t>
  </si>
  <si>
    <t>ENSG00000130119</t>
  </si>
  <si>
    <t>ENSG00000186281</t>
  </si>
  <si>
    <t>ENSG00000182851</t>
  </si>
  <si>
    <t>ENSG00000172209</t>
  </si>
  <si>
    <t>ENSG00000121957</t>
  </si>
  <si>
    <t>ENSG00000103342</t>
  </si>
  <si>
    <t>ENSG00000188342</t>
  </si>
  <si>
    <t>ENSG00000263417</t>
  </si>
  <si>
    <t>ENSG00000138796</t>
  </si>
  <si>
    <t>ENSG00000112855</t>
  </si>
  <si>
    <t>ENSG00000092036</t>
  </si>
  <si>
    <t>ENSG00000131351</t>
  </si>
  <si>
    <t>ENSG00000196565</t>
  </si>
  <si>
    <t>ENSG00000214511</t>
  </si>
  <si>
    <t>ENSG00000180596</t>
  </si>
  <si>
    <t>ENSG00000159267</t>
  </si>
  <si>
    <t>ENSG00000170509</t>
  </si>
  <si>
    <t>ENSG00000133835</t>
  </si>
  <si>
    <t>ENSG00000099377</t>
  </si>
  <si>
    <t>ENSG00000164070</t>
  </si>
  <si>
    <t>ENSG00000167862</t>
  </si>
  <si>
    <t>ENSG00000070061</t>
  </si>
  <si>
    <t>ENSG00000168556</t>
  </si>
  <si>
    <t>ENSG00000149262</t>
  </si>
  <si>
    <t>ENSG00000102786</t>
  </si>
  <si>
    <t>ENSG00000164941</t>
  </si>
  <si>
    <t>ENSG00000104299</t>
  </si>
  <si>
    <t>ENSG00000167476</t>
  </si>
  <si>
    <t>ENSG00000172977</t>
  </si>
  <si>
    <t>ENSG00000231880</t>
  </si>
  <si>
    <t>ENSG00000105438</t>
  </si>
  <si>
    <t>ENSG00000173120</t>
  </si>
  <si>
    <t>ENSG00000150477</t>
  </si>
  <si>
    <t>ENSG00000183655</t>
  </si>
  <si>
    <t>ENSG00000186442</t>
  </si>
  <si>
    <t>ENSG00000240432</t>
  </si>
  <si>
    <t>ENSG00000213398</t>
  </si>
  <si>
    <t>ENSG00000231171</t>
  </si>
  <si>
    <t>ENSG00000166035</t>
  </si>
  <si>
    <t>ENSG00000182333</t>
  </si>
  <si>
    <t>ENSG00000101670</t>
  </si>
  <si>
    <t>ENSG00000163898</t>
  </si>
  <si>
    <t>ENSG00000188992</t>
  </si>
  <si>
    <t>ENSG00000204022</t>
  </si>
  <si>
    <t>ENSG00000204021</t>
  </si>
  <si>
    <t>ENSG00000173239</t>
  </si>
  <si>
    <t>ENSG00000204020</t>
  </si>
  <si>
    <t>ENSG00000203782</t>
  </si>
  <si>
    <t>ENSG00000111684</t>
  </si>
  <si>
    <t>ENSG00000176454</t>
  </si>
  <si>
    <t>ENSG00000134324</t>
  </si>
  <si>
    <t>ENSG00000132793</t>
  </si>
  <si>
    <t>ENSG00000175445</t>
  </si>
  <si>
    <t>ENSG00000168904</t>
  </si>
  <si>
    <t>ENSG00000105699</t>
  </si>
  <si>
    <t>ENSG00000198042</t>
  </si>
  <si>
    <t>ENSG00000131711</t>
  </si>
  <si>
    <t>ENSG00000247626</t>
  </si>
  <si>
    <t>ENSG00000120539</t>
  </si>
  <si>
    <t>ENSG00000162510</t>
  </si>
  <si>
    <t>ENSG00000172197</t>
  </si>
  <si>
    <t>ENSG00000177669</t>
  </si>
  <si>
    <t>ENSG00000125505</t>
  </si>
  <si>
    <t>ENSG00000125686</t>
  </si>
  <si>
    <t>ENSG00000042429</t>
  </si>
  <si>
    <t>ENSG00000165792</t>
  </si>
  <si>
    <t>ENSG00000144401</t>
  </si>
  <si>
    <t>ENSG00000100335</t>
  </si>
  <si>
    <t>ENSG00000175727</t>
  </si>
  <si>
    <t>ENSG00000103150</t>
  </si>
  <si>
    <t>ENSG00000115540</t>
  </si>
  <si>
    <t>ENSG00000124003</t>
  </si>
  <si>
    <t>ENSG00000166391</t>
  </si>
  <si>
    <t>ENSG00000106384</t>
  </si>
  <si>
    <t>ENSG00000181991</t>
  </si>
  <si>
    <t>ENSG00000188895</t>
  </si>
  <si>
    <t>ENSG00000205362</t>
  </si>
  <si>
    <t>ENSG00000127989</t>
  </si>
  <si>
    <t>ENSG00000107951</t>
  </si>
  <si>
    <t>ENSG00000138823</t>
  </si>
  <si>
    <t>ENSG00000146085</t>
  </si>
  <si>
    <t>ENSG00000109061</t>
  </si>
  <si>
    <t>ENSG00000101608</t>
  </si>
  <si>
    <t>ENSG00000110583</t>
  </si>
  <si>
    <t>ENSG00000105402</t>
  </si>
  <si>
    <t>ENSG00000136937</t>
  </si>
  <si>
    <t>ENSG00000061676</t>
  </si>
  <si>
    <t>ENSG00000176953</t>
  </si>
  <si>
    <t>ENSG00000145912</t>
  </si>
  <si>
    <t>ENSG00000100138</t>
  </si>
  <si>
    <t>ENSG00000055044</t>
  </si>
  <si>
    <t>ENSG00000015520</t>
  </si>
  <si>
    <t>ENSG00000214940</t>
  </si>
  <si>
    <t>ENSG00000169246</t>
  </si>
  <si>
    <t>ENSG00000124789</t>
  </si>
  <si>
    <t>ENSG00000113569</t>
  </si>
  <si>
    <t>ENSG00000108559</t>
  </si>
  <si>
    <t>ENSG00000124596</t>
  </si>
  <si>
    <t>ENSG00000152463</t>
  </si>
  <si>
    <t>ENSG00000257019</t>
  </si>
  <si>
    <t>ENSG00000188069</t>
  </si>
  <si>
    <t>ENSG00000184792</t>
  </si>
  <si>
    <t>ENSG00000021762</t>
  </si>
  <si>
    <t>ENSG00000155463</t>
  </si>
  <si>
    <t>ENSG00000256040</t>
  </si>
  <si>
    <t>ENSG00000175198</t>
  </si>
  <si>
    <t>ENSG00000114054</t>
  </si>
  <si>
    <t>ENSG00000141179</t>
  </si>
  <si>
    <t>ENSG00000164494</t>
  </si>
  <si>
    <t>ENSG00000115425</t>
  </si>
  <si>
    <t>ENSG00000144837</t>
  </si>
  <si>
    <t>ENSG00000069764</t>
  </si>
  <si>
    <t>ENSG00000123739</t>
  </si>
  <si>
    <t>ENSG00000138308</t>
  </si>
  <si>
    <t>ENSG00000103066</t>
  </si>
  <si>
    <t>ENSG00000176485</t>
  </si>
  <si>
    <t>ENSG00000170890</t>
  </si>
  <si>
    <t>ENSG00000188257</t>
  </si>
  <si>
    <t>ENSG00000187980</t>
  </si>
  <si>
    <t>ENSG00000117215</t>
  </si>
  <si>
    <t>ENSG00000188784</t>
  </si>
  <si>
    <t>ENSG00000158786</t>
  </si>
  <si>
    <t>ENSG00000100078</t>
  </si>
  <si>
    <t>ENSG00000116711</t>
  </si>
  <si>
    <t>ENSG00000243708</t>
  </si>
  <si>
    <t>ENSG00000105499</t>
  </si>
  <si>
    <t>ENSG00000159337</t>
  </si>
  <si>
    <t>ENSG00000188089</t>
  </si>
  <si>
    <t>ENSG00000168907</t>
  </si>
  <si>
    <t>ENSG00000127472</t>
  </si>
  <si>
    <t>ENSG00000184381</t>
  </si>
  <si>
    <t>ENSG00000146070</t>
  </si>
  <si>
    <t>ENSG00000163803</t>
  </si>
  <si>
    <t>ENSG00000182621</t>
  </si>
  <si>
    <t>ENSG00000137841</t>
  </si>
  <si>
    <t>ENSG00000149782</t>
  </si>
  <si>
    <t>ENSG00000101333</t>
  </si>
  <si>
    <t>ENSG00000187091</t>
  </si>
  <si>
    <t>ENSG00000161714</t>
  </si>
  <si>
    <t>ENSG00000115556</t>
  </si>
  <si>
    <t>ENSG00000138193</t>
  </si>
  <si>
    <t>ENSG00000124181</t>
  </si>
  <si>
    <t>ENSG00000197943</t>
  </si>
  <si>
    <t>ENSG00000114805</t>
  </si>
  <si>
    <t>ENSG00000149527</t>
  </si>
  <si>
    <t>ENSG00000115896</t>
  </si>
  <si>
    <t>ENSG00000154822</t>
  </si>
  <si>
    <t>ENSG00000182378</t>
  </si>
  <si>
    <t>ENSG00000240891</t>
  </si>
  <si>
    <t>ENSG00000182836</t>
  </si>
  <si>
    <t>ENSG00000139151</t>
  </si>
  <si>
    <t>ENSG00000075651</t>
  </si>
  <si>
    <t>ENSG00000129219</t>
  </si>
  <si>
    <t>ENSG00000105223</t>
  </si>
  <si>
    <t>ENSG00000166428</t>
  </si>
  <si>
    <t>ENSG00000180287</t>
  </si>
  <si>
    <t>ENSG00000179598</t>
  </si>
  <si>
    <t>ENSG00000142731</t>
  </si>
  <si>
    <t>ENSG00000100979</t>
  </si>
  <si>
    <t>ENSG00000187021</t>
  </si>
  <si>
    <t>ENSG00000165862</t>
  </si>
  <si>
    <t>ENSG00000203837</t>
  </si>
  <si>
    <t>ENSG00000115946</t>
  </si>
  <si>
    <t>ENSG00000180316</t>
  </si>
  <si>
    <t>ENSG00000100341</t>
  </si>
  <si>
    <t>ENSG00000130653</t>
  </si>
  <si>
    <t>ENSG00000135241</t>
  </si>
  <si>
    <t>ENSG00000100479</t>
  </si>
  <si>
    <t>ENSG00000068654</t>
  </si>
  <si>
    <t>ENSG00000125630</t>
  </si>
  <si>
    <t>ENSG00000100142</t>
  </si>
  <si>
    <t>ENSG00000177700</t>
  </si>
  <si>
    <t>ENSG00000186141</t>
  </si>
  <si>
    <t>ENSG00000105171</t>
  </si>
  <si>
    <t>ENSG00000186951</t>
  </si>
  <si>
    <t>ENSG00000112033</t>
  </si>
  <si>
    <t>ENSG00000132170</t>
  </si>
  <si>
    <t>ENSG00000100023</t>
  </si>
  <si>
    <t>ENSG00000119414</t>
  </si>
  <si>
    <t>ENSG00000113593</t>
  </si>
  <si>
    <t>ENSG00000170325</t>
  </si>
  <si>
    <t>ENSG00000108294</t>
  </si>
  <si>
    <t>ENSG00000159377</t>
  </si>
  <si>
    <t>ENSG00000159352</t>
  </si>
  <si>
    <t>ENSG00000241945</t>
  </si>
  <si>
    <t>ENSG00000144840</t>
  </si>
  <si>
    <t>ENSG00000119318</t>
  </si>
  <si>
    <t>ENSG00000123728</t>
  </si>
  <si>
    <t>ENSG00000152689</t>
  </si>
  <si>
    <t>ENSG00000122257</t>
  </si>
  <si>
    <t>ENSG00000131051</t>
  </si>
  <si>
    <t>ENSG00000114115</t>
  </si>
  <si>
    <t>ENSG00000180198</t>
  </si>
  <si>
    <t>ENSG00000214022</t>
  </si>
  <si>
    <t>ENSG00000164327</t>
  </si>
  <si>
    <t>ENSG00000189051</t>
  </si>
  <si>
    <t>ENSG00000249008</t>
  </si>
  <si>
    <t>ENSG00000250210</t>
  </si>
  <si>
    <t>ENSG00000258792</t>
  </si>
  <si>
    <t>ENSG00000117748</t>
  </si>
  <si>
    <t>ENSG00000142676</t>
  </si>
  <si>
    <t>ENSG00000174748</t>
  </si>
  <si>
    <t>ENSG00000265681</t>
  </si>
  <si>
    <t>ENSG00000063177</t>
  </si>
  <si>
    <t>ENSG00000105640</t>
  </si>
  <si>
    <t>ENSG00000100316</t>
  </si>
  <si>
    <t>ENSG00000071082</t>
  </si>
  <si>
    <t>ENSG00000182899</t>
  </si>
  <si>
    <t>ENSG00000145592</t>
  </si>
  <si>
    <t>ENSG00000089009</t>
  </si>
  <si>
    <t>ENSG00000161016</t>
  </si>
  <si>
    <t>ENSG00000163682</t>
  </si>
  <si>
    <t>ENSG00000089157</t>
  </si>
  <si>
    <t>ENSG00000137818</t>
  </si>
  <si>
    <t>ENSG00000177600</t>
  </si>
  <si>
    <t>ENSG00000110700</t>
  </si>
  <si>
    <t>ENSG00000164587</t>
  </si>
  <si>
    <t>ENSG00000118181</t>
  </si>
  <si>
    <t>ENSG00000170889</t>
  </si>
  <si>
    <t>ENSG00000137876</t>
  </si>
  <si>
    <t>ENSG00000100220</t>
  </si>
  <si>
    <t>ENSG00000145284</t>
  </si>
  <si>
    <t>ENSG00000116171</t>
  </si>
  <si>
    <t>ENSG00000165689</t>
  </si>
  <si>
    <t>ENSG00000170786</t>
  </si>
  <si>
    <t>ENSG00000157020</t>
  </si>
  <si>
    <t>ENSG00000121542</t>
  </si>
  <si>
    <t>ENSG00000119335</t>
  </si>
  <si>
    <t>ENSG00000099381</t>
  </si>
  <si>
    <t>ENSG00000174938</t>
  </si>
  <si>
    <t>ENSG00000116560</t>
  </si>
  <si>
    <t>ENSG00000142669</t>
  </si>
  <si>
    <t>ENSG00000164403</t>
  </si>
  <si>
    <t>ENSG00000197375</t>
  </si>
  <si>
    <t>ENSG00000130304</t>
  </si>
  <si>
    <t>ENSG00000140284</t>
  </si>
  <si>
    <t>ENSG00000143554</t>
  </si>
  <si>
    <t>ENSG00000083807</t>
  </si>
  <si>
    <t>ENSG00000113396</t>
  </si>
  <si>
    <t>ENSG00000121073</t>
  </si>
  <si>
    <t>ENSG00000169507</t>
  </si>
  <si>
    <t>ENSG00000050438</t>
  </si>
  <si>
    <t>ENSG00000174640</t>
  </si>
  <si>
    <t>ENSG00000149346</t>
  </si>
  <si>
    <t>ENSG00000122692</t>
  </si>
  <si>
    <t>ENSG00000092531</t>
  </si>
  <si>
    <t>ENSG00000135317</t>
  </si>
  <si>
    <t>ENSG00000167780</t>
  </si>
  <si>
    <t>ENSG00000120833</t>
  </si>
  <si>
    <t>ENSG00000125398</t>
  </si>
  <si>
    <t>ENSG00000091640</t>
  </si>
  <si>
    <t>ENSG00000021574</t>
  </si>
  <si>
    <t>ENSG00000161888</t>
  </si>
  <si>
    <t>ENSG00000072080</t>
  </si>
  <si>
    <t>ENSG00000174780</t>
  </si>
  <si>
    <t>ENSG00000115875</t>
  </si>
  <si>
    <t>ENSG00000138385</t>
  </si>
  <si>
    <t>ENSG00000035720</t>
  </si>
  <si>
    <t>ENSG00000147465</t>
  </si>
  <si>
    <t>ENSG00000214530</t>
  </si>
  <si>
    <t>ENSG00000131748</t>
  </si>
  <si>
    <t>ENSG00000164211</t>
  </si>
  <si>
    <t>ENSG00000172345</t>
  </si>
  <si>
    <t>ENSG00000174448</t>
  </si>
  <si>
    <t>ENSG00000130052</t>
  </si>
  <si>
    <t>ENSG00000159433</t>
  </si>
  <si>
    <t>ENSG00000211455</t>
  </si>
  <si>
    <t>ENSG00000106089</t>
  </si>
  <si>
    <t>ENSG00000166111</t>
  </si>
  <si>
    <t>ENSG00000008282</t>
  </si>
  <si>
    <t>ENSG00000103363</t>
  </si>
  <si>
    <t>ENSG00000242220</t>
  </si>
  <si>
    <t>ENSG00000152760</t>
  </si>
  <si>
    <t>ENSG00000149809</t>
  </si>
  <si>
    <t>ENSG00000184840</t>
  </si>
  <si>
    <t>ENSG00000176142</t>
  </si>
  <si>
    <t>ENSG00000179104</t>
  </si>
  <si>
    <t>ENSG00000254462</t>
  </si>
  <si>
    <t>ENSG00000168477</t>
  </si>
  <si>
    <t>ENSG00000196683</t>
  </si>
  <si>
    <t>ENSG00000163781</t>
  </si>
  <si>
    <t>ENSG00000186815</t>
  </si>
  <si>
    <t>ENSG00000162341</t>
  </si>
  <si>
    <t>ENSG00000159713</t>
  </si>
  <si>
    <t>ENSG00000133112</t>
  </si>
  <si>
    <t>ENSG00000088325</t>
  </si>
  <si>
    <t>ENSG00000009790</t>
  </si>
  <si>
    <t>ENSG00000153339</t>
  </si>
  <si>
    <t>ENSG00000132109</t>
  </si>
  <si>
    <t>ENSG00000153827</t>
  </si>
  <si>
    <t>ENSG00000171045</t>
  </si>
  <si>
    <t>ENSG00000117472</t>
  </si>
  <si>
    <t>ENSG00000125482</t>
  </si>
  <si>
    <t>ENSG00000261812</t>
  </si>
  <si>
    <t>ENSG00000160201</t>
  </si>
  <si>
    <t>ENSG00000072401</t>
  </si>
  <si>
    <t>ENSG00000241635</t>
  </si>
  <si>
    <t>ENSG00000164338</t>
  </si>
  <si>
    <t>ENSG00000126756</t>
  </si>
  <si>
    <t>ENSG00000162738</t>
  </si>
  <si>
    <t>ENSG00000204394</t>
  </si>
  <si>
    <t>ENSG00000171724</t>
  </si>
  <si>
    <t>ENSG00000131475</t>
  </si>
  <si>
    <t>ENSG00000165816</t>
  </si>
  <si>
    <t>ENSG00000084463</t>
  </si>
  <si>
    <t>ENSG00000133316</t>
  </si>
  <si>
    <t>ENSG00000115368</t>
  </si>
  <si>
    <t>ENSG00000157954</t>
  </si>
  <si>
    <t>ENSG00000146858</t>
  </si>
  <si>
    <t>ENSG00000165861</t>
  </si>
  <si>
    <t>ENSG00000165724</t>
  </si>
  <si>
    <t>ABCF1</t>
  </si>
  <si>
    <t>ABHD4</t>
  </si>
  <si>
    <t>AC002472.1</t>
  </si>
  <si>
    <t>AC004017.1</t>
  </si>
  <si>
    <t>AC004824.2</t>
  </si>
  <si>
    <t>AC005082.1</t>
  </si>
  <si>
    <t>AC008132.1</t>
  </si>
  <si>
    <t>AC011997.1</t>
  </si>
  <si>
    <t>AC026369.1</t>
  </si>
  <si>
    <t>AC073333.1</t>
  </si>
  <si>
    <t>AC073657.1</t>
  </si>
  <si>
    <t>AC104472.1</t>
  </si>
  <si>
    <t>ACAA1</t>
  </si>
  <si>
    <t>ACAA2</t>
  </si>
  <si>
    <t>ACACB</t>
  </si>
  <si>
    <t>ACAD10</t>
  </si>
  <si>
    <t>ACAD11</t>
  </si>
  <si>
    <t>ACAD8</t>
  </si>
  <si>
    <t>ACADL</t>
  </si>
  <si>
    <t>ACADSB</t>
  </si>
  <si>
    <t>ACADVL</t>
  </si>
  <si>
    <t>ACHE</t>
  </si>
  <si>
    <t>ACOT1</t>
  </si>
  <si>
    <t>ACOT11</t>
  </si>
  <si>
    <t>ACOT12</t>
  </si>
  <si>
    <t>ACOT13</t>
  </si>
  <si>
    <t>ACOT2</t>
  </si>
  <si>
    <t>ACOT4</t>
  </si>
  <si>
    <t>ACOT6</t>
  </si>
  <si>
    <t>ACOT7</t>
  </si>
  <si>
    <t>ACOT8</t>
  </si>
  <si>
    <t>ACOT9</t>
  </si>
  <si>
    <t>ACOX1</t>
  </si>
  <si>
    <t>ACOX2</t>
  </si>
  <si>
    <t>ACOX3</t>
  </si>
  <si>
    <t>ACOXL</t>
  </si>
  <si>
    <t>ACSBG1</t>
  </si>
  <si>
    <t>ACSBG2</t>
  </si>
  <si>
    <t>ACSF2</t>
  </si>
  <si>
    <t>ACSF3</t>
  </si>
  <si>
    <t>ACSM1</t>
  </si>
  <si>
    <t>ACSM2A</t>
  </si>
  <si>
    <t>ACSM2B</t>
  </si>
  <si>
    <t>ACSM3</t>
  </si>
  <si>
    <t>ACSM4</t>
  </si>
  <si>
    <t>ACSM5</t>
  </si>
  <si>
    <t>ACSS1</t>
  </si>
  <si>
    <t>ACSS2</t>
  </si>
  <si>
    <t>ACSS3</t>
  </si>
  <si>
    <t>ACTR1A</t>
  </si>
  <si>
    <t>ADIG</t>
  </si>
  <si>
    <t>AGK</t>
  </si>
  <si>
    <t>AGPAT3</t>
  </si>
  <si>
    <t>AGPAT4</t>
  </si>
  <si>
    <t>AGPAT5</t>
  </si>
  <si>
    <t>AKAP1</t>
  </si>
  <si>
    <t>AL162389.1</t>
  </si>
  <si>
    <t>AL162431.1</t>
  </si>
  <si>
    <t>AL355490.1</t>
  </si>
  <si>
    <t>AL365202.1</t>
  </si>
  <si>
    <t>ALG10</t>
  </si>
  <si>
    <t>ANXA11</t>
  </si>
  <si>
    <t>ANXA2R</t>
  </si>
  <si>
    <t>AP001024.2</t>
  </si>
  <si>
    <t>AP3M2</t>
  </si>
  <si>
    <t>APOA1</t>
  </si>
  <si>
    <t>APOA2</t>
  </si>
  <si>
    <t>APOA4</t>
  </si>
  <si>
    <t>APOA5</t>
  </si>
  <si>
    <t>APOB</t>
  </si>
  <si>
    <t>APOBR</t>
  </si>
  <si>
    <t>APOC1</t>
  </si>
  <si>
    <t>APOC3</t>
  </si>
  <si>
    <t>APOC4</t>
  </si>
  <si>
    <t>APOF</t>
  </si>
  <si>
    <t>APOH</t>
  </si>
  <si>
    <t>APOL1</t>
  </si>
  <si>
    <t>APOM</t>
  </si>
  <si>
    <t>APOO</t>
  </si>
  <si>
    <t>AQP7</t>
  </si>
  <si>
    <t>ARF1</t>
  </si>
  <si>
    <t>ARFGEF2</t>
  </si>
  <si>
    <t>ARIH2</t>
  </si>
  <si>
    <t>ARPC3</t>
  </si>
  <si>
    <t>ATP6V0C</t>
  </si>
  <si>
    <t>ATP6V1B2</t>
  </si>
  <si>
    <t>AURKB</t>
  </si>
  <si>
    <t>BAG5</t>
  </si>
  <si>
    <t>BCAN</t>
  </si>
  <si>
    <t>BEND3</t>
  </si>
  <si>
    <t>BRD2</t>
  </si>
  <si>
    <t>BRD4</t>
  </si>
  <si>
    <t>BRIX1</t>
  </si>
  <si>
    <t>BUB1B</t>
  </si>
  <si>
    <t>C11ORF74</t>
  </si>
  <si>
    <t>C11ORF96</t>
  </si>
  <si>
    <t>C15ORF57</t>
  </si>
  <si>
    <t>C18ORF21</t>
  </si>
  <si>
    <t>C1ORF228</t>
  </si>
  <si>
    <t>C21ORF33</t>
  </si>
  <si>
    <t>C21ORF37</t>
  </si>
  <si>
    <t>CAPZA3</t>
  </si>
  <si>
    <t>CASQ1</t>
  </si>
  <si>
    <t>CBWD3</t>
  </si>
  <si>
    <t>CCDC53</t>
  </si>
  <si>
    <t>CCDC58</t>
  </si>
  <si>
    <t>CCT3</t>
  </si>
  <si>
    <t>CD3EAP</t>
  </si>
  <si>
    <t>CDAN1</t>
  </si>
  <si>
    <t>CDC42</t>
  </si>
  <si>
    <t>CDC73</t>
  </si>
  <si>
    <t>CDK14</t>
  </si>
  <si>
    <t>CDK5RAP3</t>
  </si>
  <si>
    <t>CDK7</t>
  </si>
  <si>
    <t>CDS1</t>
  </si>
  <si>
    <t>CEL</t>
  </si>
  <si>
    <t>CEP97</t>
  </si>
  <si>
    <t>CETP</t>
  </si>
  <si>
    <t>CHEK1</t>
  </si>
  <si>
    <t>CHKB</t>
  </si>
  <si>
    <t>CHPT1</t>
  </si>
  <si>
    <t>CLCF1</t>
  </si>
  <si>
    <t>CLDN11</t>
  </si>
  <si>
    <t>CMTR1</t>
  </si>
  <si>
    <t>COASY</t>
  </si>
  <si>
    <t>COPA</t>
  </si>
  <si>
    <t>CPSF1</t>
  </si>
  <si>
    <t>CPT1A</t>
  </si>
  <si>
    <t>CPT1B</t>
  </si>
  <si>
    <t>CPT1C</t>
  </si>
  <si>
    <t>CTDP1</t>
  </si>
  <si>
    <t>CTDSPL2</t>
  </si>
  <si>
    <t>CTNNBL1</t>
  </si>
  <si>
    <t>DAGLB</t>
  </si>
  <si>
    <t>DBNDD2</t>
  </si>
  <si>
    <t>DCTN6</t>
  </si>
  <si>
    <t>DDB1</t>
  </si>
  <si>
    <t>DDX26B</t>
  </si>
  <si>
    <t>DDX49</t>
  </si>
  <si>
    <t>DDX60L</t>
  </si>
  <si>
    <t>DECR1</t>
  </si>
  <si>
    <t>DECR2</t>
  </si>
  <si>
    <t>DEFB131</t>
  </si>
  <si>
    <t>DGKA</t>
  </si>
  <si>
    <t>DGKB</t>
  </si>
  <si>
    <t>DGKD</t>
  </si>
  <si>
    <t>DGKE</t>
  </si>
  <si>
    <t>DGKG</t>
  </si>
  <si>
    <t>DGKH</t>
  </si>
  <si>
    <t>DGKI</t>
  </si>
  <si>
    <t>DGKK</t>
  </si>
  <si>
    <t>DGKQ</t>
  </si>
  <si>
    <t>DHCR7</t>
  </si>
  <si>
    <t>DNAJC22</t>
  </si>
  <si>
    <t>DNAJC9</t>
  </si>
  <si>
    <t>DRD4</t>
  </si>
  <si>
    <t>DUSP7</t>
  </si>
  <si>
    <t>EBLN1</t>
  </si>
  <si>
    <t>ECH1</t>
  </si>
  <si>
    <t>ECHDC1</t>
  </si>
  <si>
    <t>ECHDC2</t>
  </si>
  <si>
    <t>ECHDC3</t>
  </si>
  <si>
    <t>ECHS1</t>
  </si>
  <si>
    <t>ECI1</t>
  </si>
  <si>
    <t>ECI2</t>
  </si>
  <si>
    <t>EFTUD1</t>
  </si>
  <si>
    <t>EHHADH</t>
  </si>
  <si>
    <t>EIF2B1</t>
  </si>
  <si>
    <t>ELOVL1</t>
  </si>
  <si>
    <t>ELOVL2</t>
  </si>
  <si>
    <t>ELOVL3</t>
  </si>
  <si>
    <t>ELOVL4</t>
  </si>
  <si>
    <t>ELOVL5</t>
  </si>
  <si>
    <t>ELOVL6</t>
  </si>
  <si>
    <t>ELOVL7</t>
  </si>
  <si>
    <t>ELP3</t>
  </si>
  <si>
    <t>ETFA</t>
  </si>
  <si>
    <t>ETFB</t>
  </si>
  <si>
    <t>ETFDH</t>
  </si>
  <si>
    <t>EXOC3</t>
  </si>
  <si>
    <t>FABP1</t>
  </si>
  <si>
    <t>FABP2</t>
  </si>
  <si>
    <t>FABP3</t>
  </si>
  <si>
    <t>FABP6</t>
  </si>
  <si>
    <t>FABP9</t>
  </si>
  <si>
    <t>FADS1</t>
  </si>
  <si>
    <t>FADS2</t>
  </si>
  <si>
    <t>FADS3</t>
  </si>
  <si>
    <t>FADS6</t>
  </si>
  <si>
    <t>FAM58A</t>
  </si>
  <si>
    <t>FAR2</t>
  </si>
  <si>
    <t>FARS2</t>
  </si>
  <si>
    <t>FARSA</t>
  </si>
  <si>
    <t>FDPS</t>
  </si>
  <si>
    <t>FFAR1</t>
  </si>
  <si>
    <t>FIG4</t>
  </si>
  <si>
    <t>FKSG61</t>
  </si>
  <si>
    <t>FMO4</t>
  </si>
  <si>
    <t>FNTB</t>
  </si>
  <si>
    <t>FOXO1</t>
  </si>
  <si>
    <t>FOXRED2</t>
  </si>
  <si>
    <t>GDF9</t>
  </si>
  <si>
    <t>GDPD1</t>
  </si>
  <si>
    <t>GGA3</t>
  </si>
  <si>
    <t>GJB2</t>
  </si>
  <si>
    <t>GK</t>
  </si>
  <si>
    <t>GK2</t>
  </si>
  <si>
    <t>GK5</t>
  </si>
  <si>
    <t>GNL3L</t>
  </si>
  <si>
    <t>GPAT2</t>
  </si>
  <si>
    <t>GPIHBP1</t>
  </si>
  <si>
    <t>GPR22</t>
  </si>
  <si>
    <t>GPSM2</t>
  </si>
  <si>
    <t>GSPT1</t>
  </si>
  <si>
    <t>GTF2F2</t>
  </si>
  <si>
    <t>GTSCR1</t>
  </si>
  <si>
    <t>HADH</t>
  </si>
  <si>
    <t>HARS2</t>
  </si>
  <si>
    <t>HAUS4</t>
  </si>
  <si>
    <t>HAUS8</t>
  </si>
  <si>
    <t>HBG2</t>
  </si>
  <si>
    <t>HIGD1C</t>
  </si>
  <si>
    <t>HIST1H2BC</t>
  </si>
  <si>
    <t>HLCS</t>
  </si>
  <si>
    <t>HSD17B13</t>
  </si>
  <si>
    <t>HSD17B4</t>
  </si>
  <si>
    <t>HSD3B7</t>
  </si>
  <si>
    <t>HSPA4L</t>
  </si>
  <si>
    <t>ICT1</t>
  </si>
  <si>
    <t>IKBKAP</t>
  </si>
  <si>
    <t>ING2</t>
  </si>
  <si>
    <t>INTS4</t>
  </si>
  <si>
    <t>INTS6</t>
  </si>
  <si>
    <t>INTS8</t>
  </si>
  <si>
    <t>INTS9</t>
  </si>
  <si>
    <t>JSRP1</t>
  </si>
  <si>
    <t>KAT5</t>
  </si>
  <si>
    <t>KBTBD4</t>
  </si>
  <si>
    <t>KDELR1</t>
  </si>
  <si>
    <t>KDM2A</t>
  </si>
  <si>
    <t>KIAA1328</t>
  </si>
  <si>
    <t>KLHL25</t>
  </si>
  <si>
    <t>KRT3</t>
  </si>
  <si>
    <t>KRTAP13-3</t>
  </si>
  <si>
    <t>LCAT</t>
  </si>
  <si>
    <t>LINC01098</t>
  </si>
  <si>
    <t>LIPC</t>
  </si>
  <si>
    <t>LIPF</t>
  </si>
  <si>
    <t>LIPG</t>
  </si>
  <si>
    <t>LIPH</t>
  </si>
  <si>
    <t>LIPI</t>
  </si>
  <si>
    <t>LIPJ</t>
  </si>
  <si>
    <t>LIPK</t>
  </si>
  <si>
    <t>LIPM</t>
  </si>
  <si>
    <t>LIPN</t>
  </si>
  <si>
    <t>LOR</t>
  </si>
  <si>
    <t>LPCAT3</t>
  </si>
  <si>
    <t>LPCAT4</t>
  </si>
  <si>
    <t>LPIN1</t>
  </si>
  <si>
    <t>LPIN3</t>
  </si>
  <si>
    <t>LPL</t>
  </si>
  <si>
    <t>LRRC28</t>
  </si>
  <si>
    <t>LSR</t>
  </si>
  <si>
    <t>MAK16</t>
  </si>
  <si>
    <t>MAP1B</t>
  </si>
  <si>
    <t>MARS2</t>
  </si>
  <si>
    <t>MASTL</t>
  </si>
  <si>
    <t>MATN1</t>
  </si>
  <si>
    <t>MBOAT1</t>
  </si>
  <si>
    <t>MBOAT4</t>
  </si>
  <si>
    <t>MBOAT7</t>
  </si>
  <si>
    <t>MED1</t>
  </si>
  <si>
    <t>MED17</t>
  </si>
  <si>
    <t>METTL17</t>
  </si>
  <si>
    <t>METTL21A</t>
  </si>
  <si>
    <t>MIEF1</t>
  </si>
  <si>
    <t>MLXIP</t>
  </si>
  <si>
    <t>MLYCD</t>
  </si>
  <si>
    <t>MOB4</t>
  </si>
  <si>
    <t>MOGAT1</t>
  </si>
  <si>
    <t>MOGAT2</t>
  </si>
  <si>
    <t>MOGAT3</t>
  </si>
  <si>
    <t>MRPS11</t>
  </si>
  <si>
    <t>MSL1</t>
  </si>
  <si>
    <t>MT1A</t>
  </si>
  <si>
    <t>MTERF</t>
  </si>
  <si>
    <t>MTPAP</t>
  </si>
  <si>
    <t>MTTP</t>
  </si>
  <si>
    <t>MUT</t>
  </si>
  <si>
    <t>MYH1</t>
  </si>
  <si>
    <t>MYL12A</t>
  </si>
  <si>
    <t>NAA40</t>
  </si>
  <si>
    <t>NAPA</t>
  </si>
  <si>
    <t>NCBP1</t>
  </si>
  <si>
    <t>NCKAP1</t>
  </si>
  <si>
    <t>NFATC2IP</t>
  </si>
  <si>
    <t>NHP2</t>
  </si>
  <si>
    <t>NHP2L1</t>
  </si>
  <si>
    <t>NOP58</t>
  </si>
  <si>
    <t>NPC1L1</t>
  </si>
  <si>
    <t>NPIPA8</t>
  </si>
  <si>
    <t>NPIPB3</t>
  </si>
  <si>
    <t>NUP153</t>
  </si>
  <si>
    <t>NUP155</t>
  </si>
  <si>
    <t>NUP88</t>
  </si>
  <si>
    <t>OARD1</t>
  </si>
  <si>
    <t>OLAH</t>
  </si>
  <si>
    <t>OR13C2</t>
  </si>
  <si>
    <t>OR51F1</t>
  </si>
  <si>
    <t>OSBP2</t>
  </si>
  <si>
    <t>OSBPL5</t>
  </si>
  <si>
    <t>OXA1L</t>
  </si>
  <si>
    <t>PAPPA-AS1</t>
  </si>
  <si>
    <t>PCCA</t>
  </si>
  <si>
    <t>PCCB</t>
  </si>
  <si>
    <t>PCTP</t>
  </si>
  <si>
    <t>PDSS2</t>
  </si>
  <si>
    <t>PECR</t>
  </si>
  <si>
    <t>PLA1A</t>
  </si>
  <si>
    <t>PLA2G10</t>
  </si>
  <si>
    <t>PLA2G12A</t>
  </si>
  <si>
    <t>PLA2G12B</t>
  </si>
  <si>
    <t>PLA2G15</t>
  </si>
  <si>
    <t>PLA2G16</t>
  </si>
  <si>
    <t>PLA2G1B</t>
  </si>
  <si>
    <t>PLA2G2A</t>
  </si>
  <si>
    <t>PLA2G2C</t>
  </si>
  <si>
    <t>PLA2G2D</t>
  </si>
  <si>
    <t>PLA2G2E</t>
  </si>
  <si>
    <t>PLA2G2F</t>
  </si>
  <si>
    <t>PLA2G3</t>
  </si>
  <si>
    <t>PLA2G4A</t>
  </si>
  <si>
    <t>PLA2G4B</t>
  </si>
  <si>
    <t>PLA2G4C</t>
  </si>
  <si>
    <t>PLA2G4D</t>
  </si>
  <si>
    <t>PLA2G4E</t>
  </si>
  <si>
    <t>PLA2G4F</t>
  </si>
  <si>
    <t>PLA2G5</t>
  </si>
  <si>
    <t>PLA2G6</t>
  </si>
  <si>
    <t>PLA2G7</t>
  </si>
  <si>
    <t>PLB1</t>
  </si>
  <si>
    <t>PLCB1</t>
  </si>
  <si>
    <t>PLCB2</t>
  </si>
  <si>
    <t>PLCB3</t>
  </si>
  <si>
    <t>PLCB4</t>
  </si>
  <si>
    <t>PLCD1</t>
  </si>
  <si>
    <t>PLCD3</t>
  </si>
  <si>
    <t>PLCD4</t>
  </si>
  <si>
    <t>PLCE1</t>
  </si>
  <si>
    <t>PLCG1</t>
  </si>
  <si>
    <t>PLCG2</t>
  </si>
  <si>
    <t>PLCH1</t>
  </si>
  <si>
    <t>PLCH2</t>
  </si>
  <si>
    <t>PLCL1</t>
  </si>
  <si>
    <t>PLCL2</t>
  </si>
  <si>
    <t>PLCXD1</t>
  </si>
  <si>
    <t>PLCXD2</t>
  </si>
  <si>
    <t>PLCXD3</t>
  </si>
  <si>
    <t>PLCZ1</t>
  </si>
  <si>
    <t>PLD1</t>
  </si>
  <si>
    <t>PLD2</t>
  </si>
  <si>
    <t>PLD3</t>
  </si>
  <si>
    <t>PLD4</t>
  </si>
  <si>
    <t>PLD5</t>
  </si>
  <si>
    <t>PLD6</t>
  </si>
  <si>
    <t>PLK4</t>
  </si>
  <si>
    <t>PLTP</t>
  </si>
  <si>
    <t>PNLIPRP1</t>
  </si>
  <si>
    <t>PNLIPRP2</t>
  </si>
  <si>
    <t>PNLIPRP3</t>
  </si>
  <si>
    <t>PNO1</t>
  </si>
  <si>
    <t>PNPLA1</t>
  </si>
  <si>
    <t>PNPLA5</t>
  </si>
  <si>
    <t>PNPLA7</t>
  </si>
  <si>
    <t>PNPLA8</t>
  </si>
  <si>
    <t>POLE2</t>
  </si>
  <si>
    <t>POLR1A</t>
  </si>
  <si>
    <t>POLR1B</t>
  </si>
  <si>
    <t>POLR2F</t>
  </si>
  <si>
    <t>POLR2L</t>
  </si>
  <si>
    <t>POLR3C</t>
  </si>
  <si>
    <t>POP4</t>
  </si>
  <si>
    <t>PPARA</t>
  </si>
  <si>
    <t>PPARD</t>
  </si>
  <si>
    <t>PPARG</t>
  </si>
  <si>
    <t>PPIL2</t>
  </si>
  <si>
    <t>PPP6C</t>
  </si>
  <si>
    <t>PPWD1</t>
  </si>
  <si>
    <t>PRDM10</t>
  </si>
  <si>
    <t>PSMB3</t>
  </si>
  <si>
    <t>PSMB4</t>
  </si>
  <si>
    <t>PSMD4</t>
  </si>
  <si>
    <t>PWP2</t>
  </si>
  <si>
    <t>RABL3</t>
  </si>
  <si>
    <t>RAD23B</t>
  </si>
  <si>
    <t>RAP2C</t>
  </si>
  <si>
    <t>RASGRP3</t>
  </si>
  <si>
    <t>RBBP6</t>
  </si>
  <si>
    <t>RBM39</t>
  </si>
  <si>
    <t>RBP1</t>
  </si>
  <si>
    <t>RCC1</t>
  </si>
  <si>
    <t>REPIN1</t>
  </si>
  <si>
    <t>RICTOR</t>
  </si>
  <si>
    <t>RNF222</t>
  </si>
  <si>
    <t>RP11-487E13.1</t>
  </si>
  <si>
    <t>RP11-585F1.10</t>
  </si>
  <si>
    <t>RP11-944C7.1</t>
  </si>
  <si>
    <t>RPA2</t>
  </si>
  <si>
    <t>RPL11</t>
  </si>
  <si>
    <t>RPL15</t>
  </si>
  <si>
    <t>RPL17</t>
  </si>
  <si>
    <t>RPL18</t>
  </si>
  <si>
    <t>RPL18A</t>
  </si>
  <si>
    <t>RPL3</t>
  </si>
  <si>
    <t>RPL31</t>
  </si>
  <si>
    <t>RPL35A</t>
  </si>
  <si>
    <t>RPL37</t>
  </si>
  <si>
    <t>RPL6</t>
  </si>
  <si>
    <t>RPL8</t>
  </si>
  <si>
    <t>RPL9</t>
  </si>
  <si>
    <t>RPLP0</t>
  </si>
  <si>
    <t>RPLP1</t>
  </si>
  <si>
    <t>RPLP2</t>
  </si>
  <si>
    <t>RPS13</t>
  </si>
  <si>
    <t>RPS14</t>
  </si>
  <si>
    <t>RPS25</t>
  </si>
  <si>
    <t>RPS9</t>
  </si>
  <si>
    <t>RSL24D1</t>
  </si>
  <si>
    <t>RTCB</t>
  </si>
  <si>
    <t>SCD5</t>
  </si>
  <si>
    <t>SCP2</t>
  </si>
  <si>
    <t>SDCCAG3</t>
  </si>
  <si>
    <t>SDR16C5</t>
  </si>
  <si>
    <t>SEC13</t>
  </si>
  <si>
    <t>SEC22A</t>
  </si>
  <si>
    <t>SET</t>
  </si>
  <si>
    <t>SETD1A</t>
  </si>
  <si>
    <t>SEZ6L2</t>
  </si>
  <si>
    <t>SFPQ</t>
  </si>
  <si>
    <t>SH3BGRL3</t>
  </si>
  <si>
    <t>SHROOM1</t>
  </si>
  <si>
    <t>SLC22A5</t>
  </si>
  <si>
    <t>SLC27A1</t>
  </si>
  <si>
    <t>SLC27A2</t>
  </si>
  <si>
    <t>SLC27A3</t>
  </si>
  <si>
    <t>SLC27A5</t>
  </si>
  <si>
    <t>SLC27A6</t>
  </si>
  <si>
    <t>SLC35B1</t>
  </si>
  <si>
    <t>SLC38A11</t>
  </si>
  <si>
    <t>SLC4A8</t>
  </si>
  <si>
    <t>SLCO2A1</t>
  </si>
  <si>
    <t>SLX4IP</t>
  </si>
  <si>
    <t>SMU1</t>
  </si>
  <si>
    <t>SNAP23</t>
  </si>
  <si>
    <t>SNX14</t>
  </si>
  <si>
    <t>SOAT2</t>
  </si>
  <si>
    <t>SOCS2</t>
  </si>
  <si>
    <t>SOX9</t>
  </si>
  <si>
    <t>SPAG7</t>
  </si>
  <si>
    <t>SPAST</t>
  </si>
  <si>
    <t>SPC24</t>
  </si>
  <si>
    <t>SPP2</t>
  </si>
  <si>
    <t>SRP72</t>
  </si>
  <si>
    <t>SRSF7</t>
  </si>
  <si>
    <t>SSB</t>
  </si>
  <si>
    <t>STAP1</t>
  </si>
  <si>
    <t>STAR</t>
  </si>
  <si>
    <t>STARD10</t>
  </si>
  <si>
    <t>STARD3</t>
  </si>
  <si>
    <t>STARD4</t>
  </si>
  <si>
    <t>STARD5</t>
  </si>
  <si>
    <t>STARD6</t>
  </si>
  <si>
    <t>STARD8</t>
  </si>
  <si>
    <t>STARD9</t>
  </si>
  <si>
    <t>STK38L</t>
  </si>
  <si>
    <t>STX1A</t>
  </si>
  <si>
    <t>SVOP</t>
  </si>
  <si>
    <t>SYPL1</t>
  </si>
  <si>
    <t>TCEB2</t>
  </si>
  <si>
    <t>TCP10L</t>
  </si>
  <si>
    <t>TCTEX1D1</t>
  </si>
  <si>
    <t>TM7SF2</t>
  </si>
  <si>
    <t>TMED9</t>
  </si>
  <si>
    <t>TMEM39A</t>
  </si>
  <si>
    <t>TMTC2</t>
  </si>
  <si>
    <t>TMX2-CTNND1</t>
  </si>
  <si>
    <t>TNXB</t>
  </si>
  <si>
    <t>TOMM7</t>
  </si>
  <si>
    <t>TOPBP1</t>
  </si>
  <si>
    <t>TPCN1</t>
  </si>
  <si>
    <t>TPCN2</t>
  </si>
  <si>
    <t>TPPP3</t>
  </si>
  <si>
    <t>TPT1</t>
  </si>
  <si>
    <t>TPX2</t>
  </si>
  <si>
    <t>TRAF3IP3</t>
  </si>
  <si>
    <t>TRAPPC8</t>
  </si>
  <si>
    <t>TRIM21</t>
  </si>
  <si>
    <t>TRIP12</t>
  </si>
  <si>
    <t>TSNARE1</t>
  </si>
  <si>
    <t>TSPAN1</t>
  </si>
  <si>
    <t>TTF1</t>
  </si>
  <si>
    <t>TUBB8P7</t>
  </si>
  <si>
    <t>U2AF1</t>
  </si>
  <si>
    <t>UBE2D1</t>
  </si>
  <si>
    <t>UGT1A8</t>
  </si>
  <si>
    <t>UTP15</t>
  </si>
  <si>
    <t>UXT</t>
  </si>
  <si>
    <t>VANGL2</t>
  </si>
  <si>
    <t>VARS</t>
  </si>
  <si>
    <t>VAT1L</t>
  </si>
  <si>
    <t>VPS25</t>
  </si>
  <si>
    <t>VWA2</t>
  </si>
  <si>
    <t>WBP11</t>
  </si>
  <si>
    <t>WDR74</t>
  </si>
  <si>
    <t>WDR75</t>
  </si>
  <si>
    <t>WIPI2</t>
  </si>
  <si>
    <t>ZC3HAV1L</t>
  </si>
  <si>
    <t>ZFYVE1</t>
  </si>
  <si>
    <t>ZMYND19</t>
  </si>
  <si>
    <t>sgCLCC1 #1</t>
  </si>
  <si>
    <t>sgCLCC1 #2</t>
  </si>
  <si>
    <t>sgSAFE</t>
  </si>
  <si>
    <t>AAATTTCATGGGAAAATAG</t>
  </si>
  <si>
    <t xml:space="preserve">sgTMEM41B #1 </t>
  </si>
  <si>
    <t>sgTMEM41B #2</t>
  </si>
  <si>
    <t>sgVMP1 #1</t>
  </si>
  <si>
    <t>sgVMP1 #2</t>
  </si>
  <si>
    <t>sgCES1 #1</t>
  </si>
  <si>
    <t>sgCES1 #2</t>
  </si>
  <si>
    <t>GTGGCTCCGTGCCTTTATCC</t>
  </si>
  <si>
    <t>GCATCCGTCCTCGCCACC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49" fontId="0" fillId="0" borderId="0" xfId="0" applyNumberFormat="1"/>
    <xf numFmtId="0" fontId="0" fillId="2" borderId="0" xfId="0" applyFill="1"/>
  </cellXfs>
  <cellStyles count="1">
    <cellStyle name="Normal" xfId="0" builtinId="0"/>
  </cellStyles>
  <dxfs count="1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ensembl.org/Homo_sapiens/geneview?gene=ENSG0000027458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8A234-92EB-D245-9EA1-FE962CDF6394}">
  <dimension ref="A1:C5"/>
  <sheetViews>
    <sheetView tabSelected="1" workbookViewId="0">
      <selection activeCell="F7" sqref="F7"/>
    </sheetView>
  </sheetViews>
  <sheetFormatPr baseColWidth="10" defaultRowHeight="16" x14ac:dyDescent="0.2"/>
  <cols>
    <col min="2" max="2" width="28.83203125" customWidth="1"/>
  </cols>
  <sheetData>
    <row r="1" spans="1:3" ht="19" x14ac:dyDescent="0.25">
      <c r="A1" s="2" t="s">
        <v>4363</v>
      </c>
    </row>
    <row r="3" spans="1:3" x14ac:dyDescent="0.2">
      <c r="A3" t="s">
        <v>4356</v>
      </c>
      <c r="B3" t="s">
        <v>4360</v>
      </c>
      <c r="C3" t="s">
        <v>4358</v>
      </c>
    </row>
    <row r="4" spans="1:3" x14ac:dyDescent="0.2">
      <c r="A4" t="s">
        <v>4357</v>
      </c>
      <c r="B4" t="s">
        <v>4361</v>
      </c>
      <c r="C4" t="s">
        <v>4359</v>
      </c>
    </row>
    <row r="5" spans="1:3" x14ac:dyDescent="0.2">
      <c r="A5" t="s">
        <v>4364</v>
      </c>
      <c r="B5" t="s">
        <v>4365</v>
      </c>
      <c r="C5" t="s">
        <v>43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F7604-31D7-B247-BCE9-FB6E7C0C713A}">
  <dimension ref="A1:B859"/>
  <sheetViews>
    <sheetView workbookViewId="0">
      <selection activeCell="P7" sqref="P7"/>
    </sheetView>
  </sheetViews>
  <sheetFormatPr baseColWidth="10" defaultRowHeight="16" x14ac:dyDescent="0.2"/>
  <cols>
    <col min="1" max="2" width="8.83203125"/>
  </cols>
  <sheetData>
    <row r="1" spans="1:2" x14ac:dyDescent="0.2">
      <c r="A1" s="1" t="s">
        <v>4354</v>
      </c>
      <c r="B1" s="1" t="s">
        <v>4355</v>
      </c>
    </row>
    <row r="2" spans="1:2" x14ac:dyDescent="0.2">
      <c r="A2" t="s">
        <v>3678</v>
      </c>
      <c r="B2" t="s">
        <v>3679</v>
      </c>
    </row>
    <row r="3" spans="1:2" x14ac:dyDescent="0.2">
      <c r="A3" t="s">
        <v>3680</v>
      </c>
      <c r="B3" t="s">
        <v>3681</v>
      </c>
    </row>
    <row r="4" spans="1:2" x14ac:dyDescent="0.2">
      <c r="A4" t="s">
        <v>3682</v>
      </c>
      <c r="B4" t="s">
        <v>3683</v>
      </c>
    </row>
    <row r="5" spans="1:2" x14ac:dyDescent="0.2">
      <c r="A5" t="s">
        <v>3684</v>
      </c>
      <c r="B5" t="s">
        <v>3685</v>
      </c>
    </row>
    <row r="6" spans="1:2" x14ac:dyDescent="0.2">
      <c r="A6" t="s">
        <v>21784</v>
      </c>
      <c r="B6" t="s">
        <v>22304</v>
      </c>
    </row>
    <row r="7" spans="1:2" x14ac:dyDescent="0.2">
      <c r="A7" t="s">
        <v>21785</v>
      </c>
      <c r="B7" t="s">
        <v>22305</v>
      </c>
    </row>
    <row r="8" spans="1:2" x14ac:dyDescent="0.2">
      <c r="A8" t="s">
        <v>3686</v>
      </c>
      <c r="B8" t="s">
        <v>3687</v>
      </c>
    </row>
    <row r="9" spans="1:2" x14ac:dyDescent="0.2">
      <c r="A9" t="s">
        <v>21786</v>
      </c>
      <c r="B9" t="s">
        <v>22306</v>
      </c>
    </row>
    <row r="10" spans="1:2" x14ac:dyDescent="0.2">
      <c r="A10" t="s">
        <v>21787</v>
      </c>
      <c r="B10" t="s">
        <v>22307</v>
      </c>
    </row>
    <row r="11" spans="1:2" x14ac:dyDescent="0.2">
      <c r="A11" t="s">
        <v>21788</v>
      </c>
      <c r="B11" t="s">
        <v>22308</v>
      </c>
    </row>
    <row r="12" spans="1:2" x14ac:dyDescent="0.2">
      <c r="A12" t="s">
        <v>21789</v>
      </c>
      <c r="B12" t="s">
        <v>22309</v>
      </c>
    </row>
    <row r="13" spans="1:2" x14ac:dyDescent="0.2">
      <c r="A13" t="s">
        <v>21790</v>
      </c>
      <c r="B13" t="s">
        <v>22310</v>
      </c>
    </row>
    <row r="14" spans="1:2" x14ac:dyDescent="0.2">
      <c r="A14" t="s">
        <v>21791</v>
      </c>
      <c r="B14" t="s">
        <v>22311</v>
      </c>
    </row>
    <row r="15" spans="1:2" x14ac:dyDescent="0.2">
      <c r="A15" t="s">
        <v>21792</v>
      </c>
      <c r="B15" t="s">
        <v>22312</v>
      </c>
    </row>
    <row r="16" spans="1:2" x14ac:dyDescent="0.2">
      <c r="A16" t="s">
        <v>21793</v>
      </c>
      <c r="B16" t="s">
        <v>22313</v>
      </c>
    </row>
    <row r="17" spans="1:2" x14ac:dyDescent="0.2">
      <c r="A17" t="s">
        <v>21794</v>
      </c>
      <c r="B17" t="s">
        <v>22314</v>
      </c>
    </row>
    <row r="18" spans="1:2" x14ac:dyDescent="0.2">
      <c r="A18" t="s">
        <v>21795</v>
      </c>
      <c r="B18" t="s">
        <v>22315</v>
      </c>
    </row>
    <row r="19" spans="1:2" x14ac:dyDescent="0.2">
      <c r="A19" t="s">
        <v>3688</v>
      </c>
      <c r="B19" t="s">
        <v>3689</v>
      </c>
    </row>
    <row r="20" spans="1:2" x14ac:dyDescent="0.2">
      <c r="A20" t="s">
        <v>21796</v>
      </c>
      <c r="B20" s="3" t="s">
        <v>22316</v>
      </c>
    </row>
    <row r="21" spans="1:2" x14ac:dyDescent="0.2">
      <c r="A21" t="s">
        <v>21797</v>
      </c>
      <c r="B21" t="s">
        <v>22317</v>
      </c>
    </row>
    <row r="22" spans="1:2" x14ac:dyDescent="0.2">
      <c r="A22" t="s">
        <v>3690</v>
      </c>
      <c r="B22" t="s">
        <v>3691</v>
      </c>
    </row>
    <row r="23" spans="1:2" x14ac:dyDescent="0.2">
      <c r="A23" t="s">
        <v>21798</v>
      </c>
      <c r="B23" s="3" t="s">
        <v>22318</v>
      </c>
    </row>
    <row r="24" spans="1:2" x14ac:dyDescent="0.2">
      <c r="A24" t="s">
        <v>21799</v>
      </c>
      <c r="B24" s="3" t="s">
        <v>22319</v>
      </c>
    </row>
    <row r="25" spans="1:2" x14ac:dyDescent="0.2">
      <c r="A25" t="s">
        <v>21800</v>
      </c>
      <c r="B25" s="3" t="s">
        <v>22320</v>
      </c>
    </row>
    <row r="26" spans="1:2" x14ac:dyDescent="0.2">
      <c r="A26" t="s">
        <v>21801</v>
      </c>
      <c r="B26" s="3" t="s">
        <v>22321</v>
      </c>
    </row>
    <row r="27" spans="1:2" x14ac:dyDescent="0.2">
      <c r="A27" t="s">
        <v>3692</v>
      </c>
      <c r="B27" s="3" t="s">
        <v>3693</v>
      </c>
    </row>
    <row r="28" spans="1:2" x14ac:dyDescent="0.2">
      <c r="A28" t="s">
        <v>21802</v>
      </c>
      <c r="B28" s="3" t="s">
        <v>22322</v>
      </c>
    </row>
    <row r="29" spans="1:2" x14ac:dyDescent="0.2">
      <c r="A29" t="s">
        <v>3694</v>
      </c>
      <c r="B29" s="3" t="s">
        <v>3695</v>
      </c>
    </row>
    <row r="30" spans="1:2" x14ac:dyDescent="0.2">
      <c r="A30" t="s">
        <v>3696</v>
      </c>
      <c r="B30" s="3" t="s">
        <v>3697</v>
      </c>
    </row>
    <row r="31" spans="1:2" x14ac:dyDescent="0.2">
      <c r="A31" t="s">
        <v>21803</v>
      </c>
      <c r="B31" s="3" t="s">
        <v>22323</v>
      </c>
    </row>
    <row r="32" spans="1:2" x14ac:dyDescent="0.2">
      <c r="A32" t="s">
        <v>21804</v>
      </c>
      <c r="B32" s="3" t="s">
        <v>22324</v>
      </c>
    </row>
    <row r="33" spans="1:2" x14ac:dyDescent="0.2">
      <c r="A33" t="s">
        <v>3698</v>
      </c>
      <c r="B33" t="s">
        <v>3699</v>
      </c>
    </row>
    <row r="34" spans="1:2" x14ac:dyDescent="0.2">
      <c r="A34" t="s">
        <v>3700</v>
      </c>
      <c r="B34" t="s">
        <v>3701</v>
      </c>
    </row>
    <row r="35" spans="1:2" x14ac:dyDescent="0.2">
      <c r="A35" t="s">
        <v>21805</v>
      </c>
      <c r="B35" t="s">
        <v>22325</v>
      </c>
    </row>
    <row r="36" spans="1:2" x14ac:dyDescent="0.2">
      <c r="A36" t="s">
        <v>3702</v>
      </c>
      <c r="B36" s="3" t="s">
        <v>3703</v>
      </c>
    </row>
    <row r="37" spans="1:2" x14ac:dyDescent="0.2">
      <c r="A37" t="s">
        <v>21806</v>
      </c>
      <c r="B37" s="3" t="s">
        <v>22326</v>
      </c>
    </row>
    <row r="38" spans="1:2" x14ac:dyDescent="0.2">
      <c r="A38" t="s">
        <v>21807</v>
      </c>
      <c r="B38" s="3" t="s">
        <v>22327</v>
      </c>
    </row>
    <row r="39" spans="1:2" x14ac:dyDescent="0.2">
      <c r="A39" t="s">
        <v>21808</v>
      </c>
      <c r="B39" s="3" t="s">
        <v>22328</v>
      </c>
    </row>
    <row r="40" spans="1:2" x14ac:dyDescent="0.2">
      <c r="A40" t="s">
        <v>21809</v>
      </c>
      <c r="B40" s="3" t="s">
        <v>22329</v>
      </c>
    </row>
    <row r="41" spans="1:2" x14ac:dyDescent="0.2">
      <c r="A41" t="s">
        <v>21810</v>
      </c>
      <c r="B41" s="3" t="s">
        <v>22330</v>
      </c>
    </row>
    <row r="42" spans="1:2" x14ac:dyDescent="0.2">
      <c r="A42" t="s">
        <v>21811</v>
      </c>
      <c r="B42" s="3" t="s">
        <v>22331</v>
      </c>
    </row>
    <row r="43" spans="1:2" x14ac:dyDescent="0.2">
      <c r="A43" t="s">
        <v>21812</v>
      </c>
      <c r="B43" s="3" t="s">
        <v>22332</v>
      </c>
    </row>
    <row r="44" spans="1:2" x14ac:dyDescent="0.2">
      <c r="A44" t="s">
        <v>21813</v>
      </c>
      <c r="B44" s="3" t="s">
        <v>22333</v>
      </c>
    </row>
    <row r="45" spans="1:2" x14ac:dyDescent="0.2">
      <c r="A45" t="s">
        <v>21814</v>
      </c>
      <c r="B45" s="3" t="s">
        <v>22334</v>
      </c>
    </row>
    <row r="46" spans="1:2" x14ac:dyDescent="0.2">
      <c r="A46" t="s">
        <v>21815</v>
      </c>
      <c r="B46" s="3" t="s">
        <v>22335</v>
      </c>
    </row>
    <row r="47" spans="1:2" x14ac:dyDescent="0.2">
      <c r="A47" t="s">
        <v>21816</v>
      </c>
      <c r="B47" s="3" t="s">
        <v>22336</v>
      </c>
    </row>
    <row r="48" spans="1:2" x14ac:dyDescent="0.2">
      <c r="A48" t="s">
        <v>21817</v>
      </c>
      <c r="B48" s="3" t="s">
        <v>22337</v>
      </c>
    </row>
    <row r="49" spans="1:2" x14ac:dyDescent="0.2">
      <c r="A49" t="s">
        <v>21818</v>
      </c>
      <c r="B49" s="3" t="s">
        <v>22338</v>
      </c>
    </row>
    <row r="50" spans="1:2" x14ac:dyDescent="0.2">
      <c r="A50" t="s">
        <v>21819</v>
      </c>
      <c r="B50" s="3" t="s">
        <v>22339</v>
      </c>
    </row>
    <row r="51" spans="1:2" x14ac:dyDescent="0.2">
      <c r="A51" t="s">
        <v>21820</v>
      </c>
      <c r="B51" s="3" t="s">
        <v>22340</v>
      </c>
    </row>
    <row r="52" spans="1:2" x14ac:dyDescent="0.2">
      <c r="A52" t="s">
        <v>21821</v>
      </c>
      <c r="B52" s="3" t="s">
        <v>22341</v>
      </c>
    </row>
    <row r="53" spans="1:2" x14ac:dyDescent="0.2">
      <c r="A53" t="s">
        <v>21822</v>
      </c>
      <c r="B53" s="3" t="s">
        <v>22342</v>
      </c>
    </row>
    <row r="54" spans="1:2" x14ac:dyDescent="0.2">
      <c r="A54" t="s">
        <v>21823</v>
      </c>
      <c r="B54" s="3" t="s">
        <v>22343</v>
      </c>
    </row>
    <row r="55" spans="1:2" x14ac:dyDescent="0.2">
      <c r="A55" t="s">
        <v>3704</v>
      </c>
      <c r="B55" t="s">
        <v>3705</v>
      </c>
    </row>
    <row r="56" spans="1:2" x14ac:dyDescent="0.2">
      <c r="A56" t="s">
        <v>3706</v>
      </c>
      <c r="B56" t="s">
        <v>3707</v>
      </c>
    </row>
    <row r="57" spans="1:2" x14ac:dyDescent="0.2">
      <c r="A57" t="s">
        <v>3708</v>
      </c>
      <c r="B57" t="s">
        <v>3709</v>
      </c>
    </row>
    <row r="58" spans="1:2" x14ac:dyDescent="0.2">
      <c r="A58" t="s">
        <v>3710</v>
      </c>
      <c r="B58" t="s">
        <v>3711</v>
      </c>
    </row>
    <row r="59" spans="1:2" x14ac:dyDescent="0.2">
      <c r="A59" t="s">
        <v>3712</v>
      </c>
      <c r="B59" t="s">
        <v>3713</v>
      </c>
    </row>
    <row r="60" spans="1:2" x14ac:dyDescent="0.2">
      <c r="A60" t="s">
        <v>21824</v>
      </c>
      <c r="B60" s="3" t="s">
        <v>22344</v>
      </c>
    </row>
    <row r="61" spans="1:2" x14ac:dyDescent="0.2">
      <c r="A61" t="s">
        <v>21825</v>
      </c>
      <c r="B61" s="3" t="s">
        <v>22345</v>
      </c>
    </row>
    <row r="62" spans="1:2" x14ac:dyDescent="0.2">
      <c r="A62" t="s">
        <v>21826</v>
      </c>
      <c r="B62" s="3" t="s">
        <v>22346</v>
      </c>
    </row>
    <row r="63" spans="1:2" x14ac:dyDescent="0.2">
      <c r="A63" t="s">
        <v>21827</v>
      </c>
      <c r="B63" s="3" t="s">
        <v>22347</v>
      </c>
    </row>
    <row r="64" spans="1:2" x14ac:dyDescent="0.2">
      <c r="A64" t="s">
        <v>21828</v>
      </c>
      <c r="B64" t="s">
        <v>22348</v>
      </c>
    </row>
    <row r="65" spans="1:2" x14ac:dyDescent="0.2">
      <c r="A65" t="s">
        <v>21829</v>
      </c>
      <c r="B65" s="3" t="s">
        <v>22349</v>
      </c>
    </row>
    <row r="66" spans="1:2" x14ac:dyDescent="0.2">
      <c r="A66" t="s">
        <v>21830</v>
      </c>
      <c r="B66" s="3" t="s">
        <v>22350</v>
      </c>
    </row>
    <row r="67" spans="1:2" x14ac:dyDescent="0.2">
      <c r="A67" t="s">
        <v>21831</v>
      </c>
      <c r="B67" s="3" t="s">
        <v>22351</v>
      </c>
    </row>
    <row r="68" spans="1:2" x14ac:dyDescent="0.2">
      <c r="A68" t="s">
        <v>21832</v>
      </c>
      <c r="B68" s="3" t="s">
        <v>22352</v>
      </c>
    </row>
    <row r="69" spans="1:2" x14ac:dyDescent="0.2">
      <c r="A69" t="s">
        <v>3714</v>
      </c>
      <c r="B69" t="s">
        <v>3715</v>
      </c>
    </row>
    <row r="70" spans="1:2" x14ac:dyDescent="0.2">
      <c r="A70" t="s">
        <v>21833</v>
      </c>
      <c r="B70" t="s">
        <v>22353</v>
      </c>
    </row>
    <row r="71" spans="1:2" x14ac:dyDescent="0.2">
      <c r="A71" t="s">
        <v>21834</v>
      </c>
      <c r="B71" t="s">
        <v>22354</v>
      </c>
    </row>
    <row r="72" spans="1:2" x14ac:dyDescent="0.2">
      <c r="A72" t="s">
        <v>21835</v>
      </c>
      <c r="B72" s="3" t="s">
        <v>22355</v>
      </c>
    </row>
    <row r="73" spans="1:2" x14ac:dyDescent="0.2">
      <c r="A73" t="s">
        <v>3716</v>
      </c>
      <c r="B73" t="s">
        <v>3717</v>
      </c>
    </row>
    <row r="74" spans="1:2" x14ac:dyDescent="0.2">
      <c r="A74" t="s">
        <v>3718</v>
      </c>
      <c r="B74" t="s">
        <v>3719</v>
      </c>
    </row>
    <row r="75" spans="1:2" x14ac:dyDescent="0.2">
      <c r="A75" t="s">
        <v>21836</v>
      </c>
      <c r="B75" t="s">
        <v>22356</v>
      </c>
    </row>
    <row r="76" spans="1:2" x14ac:dyDescent="0.2">
      <c r="A76" t="s">
        <v>21837</v>
      </c>
      <c r="B76" t="s">
        <v>22357</v>
      </c>
    </row>
    <row r="77" spans="1:2" x14ac:dyDescent="0.2">
      <c r="A77" t="s">
        <v>21838</v>
      </c>
      <c r="B77" t="s">
        <v>22358</v>
      </c>
    </row>
    <row r="78" spans="1:2" x14ac:dyDescent="0.2">
      <c r="A78" t="s">
        <v>3720</v>
      </c>
      <c r="B78" t="s">
        <v>3721</v>
      </c>
    </row>
    <row r="79" spans="1:2" x14ac:dyDescent="0.2">
      <c r="A79" t="s">
        <v>3722</v>
      </c>
      <c r="B79" t="s">
        <v>3723</v>
      </c>
    </row>
    <row r="80" spans="1:2" x14ac:dyDescent="0.2">
      <c r="A80" t="s">
        <v>3724</v>
      </c>
      <c r="B80" t="s">
        <v>3725</v>
      </c>
    </row>
    <row r="81" spans="1:2" x14ac:dyDescent="0.2">
      <c r="A81" t="s">
        <v>3726</v>
      </c>
      <c r="B81" t="s">
        <v>3727</v>
      </c>
    </row>
    <row r="82" spans="1:2" x14ac:dyDescent="0.2">
      <c r="A82" t="s">
        <v>21839</v>
      </c>
      <c r="B82" t="s">
        <v>22359</v>
      </c>
    </row>
    <row r="83" spans="1:2" x14ac:dyDescent="0.2">
      <c r="A83" t="s">
        <v>21840</v>
      </c>
      <c r="B83" t="s">
        <v>22360</v>
      </c>
    </row>
    <row r="84" spans="1:2" x14ac:dyDescent="0.2">
      <c r="A84" t="s">
        <v>21841</v>
      </c>
      <c r="B84" t="s">
        <v>22361</v>
      </c>
    </row>
    <row r="85" spans="1:2" x14ac:dyDescent="0.2">
      <c r="A85" t="s">
        <v>21842</v>
      </c>
      <c r="B85" t="s">
        <v>22362</v>
      </c>
    </row>
    <row r="86" spans="1:2" x14ac:dyDescent="0.2">
      <c r="A86" t="s">
        <v>21843</v>
      </c>
      <c r="B86" t="s">
        <v>22363</v>
      </c>
    </row>
    <row r="87" spans="1:2" x14ac:dyDescent="0.2">
      <c r="A87" t="s">
        <v>3728</v>
      </c>
      <c r="B87" t="s">
        <v>3729</v>
      </c>
    </row>
    <row r="88" spans="1:2" x14ac:dyDescent="0.2">
      <c r="A88" t="s">
        <v>3730</v>
      </c>
      <c r="B88" t="s">
        <v>3731</v>
      </c>
    </row>
    <row r="89" spans="1:2" x14ac:dyDescent="0.2">
      <c r="A89" t="s">
        <v>3732</v>
      </c>
      <c r="B89" t="s">
        <v>3733</v>
      </c>
    </row>
    <row r="90" spans="1:2" x14ac:dyDescent="0.2">
      <c r="A90" t="s">
        <v>21844</v>
      </c>
      <c r="B90" t="s">
        <v>22364</v>
      </c>
    </row>
    <row r="91" spans="1:2" x14ac:dyDescent="0.2">
      <c r="A91" t="s">
        <v>21845</v>
      </c>
      <c r="B91" t="s">
        <v>3734</v>
      </c>
    </row>
    <row r="92" spans="1:2" x14ac:dyDescent="0.2">
      <c r="A92" t="s">
        <v>3735</v>
      </c>
      <c r="B92" t="s">
        <v>3736</v>
      </c>
    </row>
    <row r="93" spans="1:2" x14ac:dyDescent="0.2">
      <c r="A93" t="s">
        <v>21846</v>
      </c>
      <c r="B93" t="s">
        <v>22365</v>
      </c>
    </row>
    <row r="94" spans="1:2" x14ac:dyDescent="0.2">
      <c r="A94" t="s">
        <v>3737</v>
      </c>
      <c r="B94" t="s">
        <v>3738</v>
      </c>
    </row>
    <row r="95" spans="1:2" x14ac:dyDescent="0.2">
      <c r="A95" t="s">
        <v>21847</v>
      </c>
      <c r="B95" t="s">
        <v>22366</v>
      </c>
    </row>
    <row r="96" spans="1:2" x14ac:dyDescent="0.2">
      <c r="A96" t="s">
        <v>3739</v>
      </c>
      <c r="B96" t="s">
        <v>3740</v>
      </c>
    </row>
    <row r="97" spans="1:2" x14ac:dyDescent="0.2">
      <c r="A97" t="s">
        <v>21848</v>
      </c>
      <c r="B97" t="s">
        <v>22367</v>
      </c>
    </row>
    <row r="98" spans="1:2" x14ac:dyDescent="0.2">
      <c r="A98" t="s">
        <v>21849</v>
      </c>
      <c r="B98" t="s">
        <v>22368</v>
      </c>
    </row>
    <row r="99" spans="1:2" x14ac:dyDescent="0.2">
      <c r="A99" t="s">
        <v>21850</v>
      </c>
      <c r="B99" s="3" t="s">
        <v>22369</v>
      </c>
    </row>
    <row r="100" spans="1:2" x14ac:dyDescent="0.2">
      <c r="A100" t="s">
        <v>21851</v>
      </c>
      <c r="B100" s="3" t="s">
        <v>22370</v>
      </c>
    </row>
    <row r="101" spans="1:2" x14ac:dyDescent="0.2">
      <c r="A101" t="s">
        <v>21852</v>
      </c>
      <c r="B101" s="3" t="s">
        <v>22371</v>
      </c>
    </row>
    <row r="102" spans="1:2" x14ac:dyDescent="0.2">
      <c r="A102" t="s">
        <v>21853</v>
      </c>
      <c r="B102" s="3" t="s">
        <v>22372</v>
      </c>
    </row>
    <row r="103" spans="1:2" x14ac:dyDescent="0.2">
      <c r="A103" t="s">
        <v>21854</v>
      </c>
      <c r="B103" s="3" t="s">
        <v>22373</v>
      </c>
    </row>
    <row r="104" spans="1:2" x14ac:dyDescent="0.2">
      <c r="A104" t="s">
        <v>21855</v>
      </c>
      <c r="B104" s="3" t="s">
        <v>22374</v>
      </c>
    </row>
    <row r="105" spans="1:2" x14ac:dyDescent="0.2">
      <c r="A105" t="s">
        <v>21856</v>
      </c>
      <c r="B105" s="3" t="s">
        <v>22375</v>
      </c>
    </row>
    <row r="106" spans="1:2" x14ac:dyDescent="0.2">
      <c r="A106" t="s">
        <v>3741</v>
      </c>
      <c r="B106" s="3" t="s">
        <v>3742</v>
      </c>
    </row>
    <row r="107" spans="1:2" x14ac:dyDescent="0.2">
      <c r="A107" t="s">
        <v>21857</v>
      </c>
      <c r="B107" s="3" t="s">
        <v>22376</v>
      </c>
    </row>
    <row r="108" spans="1:2" x14ac:dyDescent="0.2">
      <c r="A108" t="s">
        <v>21858</v>
      </c>
      <c r="B108" s="3" t="s">
        <v>22377</v>
      </c>
    </row>
    <row r="109" spans="1:2" x14ac:dyDescent="0.2">
      <c r="A109" t="s">
        <v>3743</v>
      </c>
      <c r="B109" t="s">
        <v>3744</v>
      </c>
    </row>
    <row r="110" spans="1:2" x14ac:dyDescent="0.2">
      <c r="A110" t="s">
        <v>21859</v>
      </c>
      <c r="B110" s="3" t="s">
        <v>22378</v>
      </c>
    </row>
    <row r="111" spans="1:2" x14ac:dyDescent="0.2">
      <c r="A111" t="s">
        <v>21860</v>
      </c>
      <c r="B111" s="3" t="s">
        <v>22379</v>
      </c>
    </row>
    <row r="112" spans="1:2" x14ac:dyDescent="0.2">
      <c r="A112" t="s">
        <v>21861</v>
      </c>
      <c r="B112" s="3" t="s">
        <v>22380</v>
      </c>
    </row>
    <row r="113" spans="1:2" x14ac:dyDescent="0.2">
      <c r="A113" t="s">
        <v>21862</v>
      </c>
      <c r="B113" s="3" t="s">
        <v>22381</v>
      </c>
    </row>
    <row r="114" spans="1:2" x14ac:dyDescent="0.2">
      <c r="A114" t="s">
        <v>21863</v>
      </c>
      <c r="B114" s="3" t="s">
        <v>22382</v>
      </c>
    </row>
    <row r="115" spans="1:2" x14ac:dyDescent="0.2">
      <c r="A115" t="s">
        <v>3745</v>
      </c>
      <c r="B115" t="s">
        <v>3746</v>
      </c>
    </row>
    <row r="116" spans="1:2" x14ac:dyDescent="0.2">
      <c r="A116" t="s">
        <v>21864</v>
      </c>
      <c r="B116" t="s">
        <v>22383</v>
      </c>
    </row>
    <row r="117" spans="1:2" x14ac:dyDescent="0.2">
      <c r="A117" t="s">
        <v>21865</v>
      </c>
      <c r="B117" t="s">
        <v>22384</v>
      </c>
    </row>
    <row r="118" spans="1:2" x14ac:dyDescent="0.2">
      <c r="A118" t="s">
        <v>3747</v>
      </c>
      <c r="B118" t="s">
        <v>3748</v>
      </c>
    </row>
    <row r="119" spans="1:2" x14ac:dyDescent="0.2">
      <c r="A119" t="s">
        <v>3749</v>
      </c>
      <c r="B119" t="s">
        <v>3750</v>
      </c>
    </row>
    <row r="120" spans="1:2" x14ac:dyDescent="0.2">
      <c r="A120" t="s">
        <v>3751</v>
      </c>
      <c r="B120" t="s">
        <v>3752</v>
      </c>
    </row>
    <row r="121" spans="1:2" x14ac:dyDescent="0.2">
      <c r="A121" t="s">
        <v>21866</v>
      </c>
      <c r="B121" t="s">
        <v>22385</v>
      </c>
    </row>
    <row r="122" spans="1:2" x14ac:dyDescent="0.2">
      <c r="A122" t="s">
        <v>21867</v>
      </c>
      <c r="B122" t="s">
        <v>22386</v>
      </c>
    </row>
    <row r="123" spans="1:2" x14ac:dyDescent="0.2">
      <c r="A123" t="s">
        <v>3753</v>
      </c>
      <c r="B123" t="s">
        <v>3754</v>
      </c>
    </row>
    <row r="124" spans="1:2" x14ac:dyDescent="0.2">
      <c r="A124" t="s">
        <v>3755</v>
      </c>
      <c r="B124" t="s">
        <v>3756</v>
      </c>
    </row>
    <row r="125" spans="1:2" x14ac:dyDescent="0.2">
      <c r="A125" t="s">
        <v>3757</v>
      </c>
      <c r="B125" t="s">
        <v>3758</v>
      </c>
    </row>
    <row r="126" spans="1:2" x14ac:dyDescent="0.2">
      <c r="A126" t="s">
        <v>21868</v>
      </c>
      <c r="B126" t="s">
        <v>22387</v>
      </c>
    </row>
    <row r="127" spans="1:2" x14ac:dyDescent="0.2">
      <c r="A127" t="s">
        <v>3759</v>
      </c>
      <c r="B127" t="s">
        <v>3760</v>
      </c>
    </row>
    <row r="128" spans="1:2" x14ac:dyDescent="0.2">
      <c r="A128" t="s">
        <v>3761</v>
      </c>
      <c r="B128" t="s">
        <v>3762</v>
      </c>
    </row>
    <row r="129" spans="1:2" x14ac:dyDescent="0.2">
      <c r="A129" t="s">
        <v>3763</v>
      </c>
      <c r="B129" t="s">
        <v>3764</v>
      </c>
    </row>
    <row r="130" spans="1:2" x14ac:dyDescent="0.2">
      <c r="A130" t="s">
        <v>21869</v>
      </c>
      <c r="B130" t="s">
        <v>22388</v>
      </c>
    </row>
    <row r="131" spans="1:2" x14ac:dyDescent="0.2">
      <c r="A131" t="s">
        <v>21870</v>
      </c>
      <c r="B131" t="s">
        <v>22389</v>
      </c>
    </row>
    <row r="132" spans="1:2" x14ac:dyDescent="0.2">
      <c r="A132" t="s">
        <v>3765</v>
      </c>
      <c r="B132" t="s">
        <v>3766</v>
      </c>
    </row>
    <row r="133" spans="1:2" x14ac:dyDescent="0.2">
      <c r="A133" t="s">
        <v>3767</v>
      </c>
      <c r="B133" t="s">
        <v>3768</v>
      </c>
    </row>
    <row r="134" spans="1:2" x14ac:dyDescent="0.2">
      <c r="A134" t="s">
        <v>21871</v>
      </c>
      <c r="B134" t="s">
        <v>22390</v>
      </c>
    </row>
    <row r="135" spans="1:2" x14ac:dyDescent="0.2">
      <c r="A135" t="s">
        <v>3769</v>
      </c>
      <c r="B135" t="s">
        <v>3770</v>
      </c>
    </row>
    <row r="136" spans="1:2" x14ac:dyDescent="0.2">
      <c r="A136" t="s">
        <v>21872</v>
      </c>
      <c r="B136" t="s">
        <v>22391</v>
      </c>
    </row>
    <row r="137" spans="1:2" x14ac:dyDescent="0.2">
      <c r="A137" t="s">
        <v>3771</v>
      </c>
      <c r="B137" t="s">
        <v>3772</v>
      </c>
    </row>
    <row r="138" spans="1:2" x14ac:dyDescent="0.2">
      <c r="A138" t="s">
        <v>21873</v>
      </c>
      <c r="B138" t="s">
        <v>22392</v>
      </c>
    </row>
    <row r="139" spans="1:2" x14ac:dyDescent="0.2">
      <c r="A139" t="s">
        <v>3773</v>
      </c>
      <c r="B139" t="s">
        <v>3774</v>
      </c>
    </row>
    <row r="140" spans="1:2" x14ac:dyDescent="0.2">
      <c r="A140" t="s">
        <v>3775</v>
      </c>
      <c r="B140" t="s">
        <v>3776</v>
      </c>
    </row>
    <row r="141" spans="1:2" x14ac:dyDescent="0.2">
      <c r="A141" t="s">
        <v>21874</v>
      </c>
      <c r="B141" t="s">
        <v>22393</v>
      </c>
    </row>
    <row r="142" spans="1:2" x14ac:dyDescent="0.2">
      <c r="A142" t="s">
        <v>21875</v>
      </c>
      <c r="B142" t="s">
        <v>22394</v>
      </c>
    </row>
    <row r="143" spans="1:2" x14ac:dyDescent="0.2">
      <c r="A143" t="s">
        <v>21876</v>
      </c>
      <c r="B143" t="s">
        <v>22395</v>
      </c>
    </row>
    <row r="144" spans="1:2" x14ac:dyDescent="0.2">
      <c r="A144" t="s">
        <v>21877</v>
      </c>
      <c r="B144" t="s">
        <v>22396</v>
      </c>
    </row>
    <row r="145" spans="1:2" x14ac:dyDescent="0.2">
      <c r="A145" t="s">
        <v>3777</v>
      </c>
      <c r="B145" t="s">
        <v>3778</v>
      </c>
    </row>
    <row r="146" spans="1:2" x14ac:dyDescent="0.2">
      <c r="A146" t="s">
        <v>21878</v>
      </c>
      <c r="B146" t="s">
        <v>22397</v>
      </c>
    </row>
    <row r="147" spans="1:2" x14ac:dyDescent="0.2">
      <c r="A147" t="s">
        <v>21879</v>
      </c>
      <c r="B147" t="s">
        <v>22398</v>
      </c>
    </row>
    <row r="148" spans="1:2" x14ac:dyDescent="0.2">
      <c r="A148" t="s">
        <v>3779</v>
      </c>
      <c r="B148" t="s">
        <v>3780</v>
      </c>
    </row>
    <row r="149" spans="1:2" x14ac:dyDescent="0.2">
      <c r="A149" t="s">
        <v>21880</v>
      </c>
      <c r="B149" t="s">
        <v>22399</v>
      </c>
    </row>
    <row r="150" spans="1:2" x14ac:dyDescent="0.2">
      <c r="A150" t="s">
        <v>3781</v>
      </c>
      <c r="B150" t="s">
        <v>3782</v>
      </c>
    </row>
    <row r="151" spans="1:2" x14ac:dyDescent="0.2">
      <c r="A151" t="s">
        <v>3783</v>
      </c>
      <c r="B151" t="s">
        <v>3784</v>
      </c>
    </row>
    <row r="152" spans="1:2" x14ac:dyDescent="0.2">
      <c r="A152" t="s">
        <v>21881</v>
      </c>
      <c r="B152" t="s">
        <v>22400</v>
      </c>
    </row>
    <row r="153" spans="1:2" x14ac:dyDescent="0.2">
      <c r="A153" t="s">
        <v>3785</v>
      </c>
      <c r="B153" t="s">
        <v>3786</v>
      </c>
    </row>
    <row r="154" spans="1:2" x14ac:dyDescent="0.2">
      <c r="A154" t="s">
        <v>21882</v>
      </c>
      <c r="B154" t="s">
        <v>22401</v>
      </c>
    </row>
    <row r="155" spans="1:2" x14ac:dyDescent="0.2">
      <c r="A155" t="s">
        <v>3787</v>
      </c>
      <c r="B155" t="s">
        <v>3788</v>
      </c>
    </row>
    <row r="156" spans="1:2" x14ac:dyDescent="0.2">
      <c r="A156" t="s">
        <v>21883</v>
      </c>
      <c r="B156" t="s">
        <v>22402</v>
      </c>
    </row>
    <row r="157" spans="1:2" x14ac:dyDescent="0.2">
      <c r="A157" t="s">
        <v>21884</v>
      </c>
      <c r="B157" t="s">
        <v>22403</v>
      </c>
    </row>
    <row r="158" spans="1:2" x14ac:dyDescent="0.2">
      <c r="A158" t="s">
        <v>21885</v>
      </c>
      <c r="B158" t="s">
        <v>22404</v>
      </c>
    </row>
    <row r="159" spans="1:2" x14ac:dyDescent="0.2">
      <c r="A159" t="s">
        <v>3789</v>
      </c>
      <c r="B159" t="s">
        <v>3790</v>
      </c>
    </row>
    <row r="160" spans="1:2" x14ac:dyDescent="0.2">
      <c r="A160" t="s">
        <v>3791</v>
      </c>
      <c r="B160" t="s">
        <v>3792</v>
      </c>
    </row>
    <row r="161" spans="1:2" x14ac:dyDescent="0.2">
      <c r="A161" t="s">
        <v>3793</v>
      </c>
      <c r="B161" t="s">
        <v>3794</v>
      </c>
    </row>
    <row r="162" spans="1:2" x14ac:dyDescent="0.2">
      <c r="A162" t="s">
        <v>3795</v>
      </c>
      <c r="B162" t="s">
        <v>3796</v>
      </c>
    </row>
    <row r="163" spans="1:2" x14ac:dyDescent="0.2">
      <c r="A163" t="s">
        <v>3797</v>
      </c>
      <c r="B163" t="s">
        <v>3798</v>
      </c>
    </row>
    <row r="164" spans="1:2" x14ac:dyDescent="0.2">
      <c r="A164" t="s">
        <v>21886</v>
      </c>
      <c r="B164" t="s">
        <v>22405</v>
      </c>
    </row>
    <row r="165" spans="1:2" x14ac:dyDescent="0.2">
      <c r="A165" t="s">
        <v>3799</v>
      </c>
      <c r="B165" t="s">
        <v>3800</v>
      </c>
    </row>
    <row r="166" spans="1:2" x14ac:dyDescent="0.2">
      <c r="A166" t="s">
        <v>21887</v>
      </c>
      <c r="B166" t="s">
        <v>22406</v>
      </c>
    </row>
    <row r="167" spans="1:2" x14ac:dyDescent="0.2">
      <c r="A167" t="s">
        <v>3801</v>
      </c>
      <c r="B167" t="s">
        <v>3802</v>
      </c>
    </row>
    <row r="168" spans="1:2" x14ac:dyDescent="0.2">
      <c r="A168" t="s">
        <v>3803</v>
      </c>
      <c r="B168" t="s">
        <v>3804</v>
      </c>
    </row>
    <row r="169" spans="1:2" x14ac:dyDescent="0.2">
      <c r="A169" t="s">
        <v>21888</v>
      </c>
      <c r="B169" t="s">
        <v>22407</v>
      </c>
    </row>
    <row r="170" spans="1:2" x14ac:dyDescent="0.2">
      <c r="A170" t="s">
        <v>3805</v>
      </c>
      <c r="B170" t="s">
        <v>3806</v>
      </c>
    </row>
    <row r="171" spans="1:2" x14ac:dyDescent="0.2">
      <c r="A171" t="s">
        <v>21889</v>
      </c>
      <c r="B171" t="s">
        <v>22408</v>
      </c>
    </row>
    <row r="172" spans="1:2" x14ac:dyDescent="0.2">
      <c r="A172" t="s">
        <v>21890</v>
      </c>
      <c r="B172" t="s">
        <v>22409</v>
      </c>
    </row>
    <row r="173" spans="1:2" x14ac:dyDescent="0.2">
      <c r="A173" t="s">
        <v>21891</v>
      </c>
      <c r="B173" t="s">
        <v>22410</v>
      </c>
    </row>
    <row r="174" spans="1:2" x14ac:dyDescent="0.2">
      <c r="A174" t="s">
        <v>3807</v>
      </c>
      <c r="B174" t="s">
        <v>3808</v>
      </c>
    </row>
    <row r="175" spans="1:2" x14ac:dyDescent="0.2">
      <c r="A175" t="s">
        <v>21892</v>
      </c>
      <c r="B175" t="s">
        <v>22411</v>
      </c>
    </row>
    <row r="176" spans="1:2" x14ac:dyDescent="0.2">
      <c r="A176" t="s">
        <v>21893</v>
      </c>
      <c r="B176" t="s">
        <v>22412</v>
      </c>
    </row>
    <row r="177" spans="1:2" x14ac:dyDescent="0.2">
      <c r="A177" t="s">
        <v>21894</v>
      </c>
      <c r="B177" t="s">
        <v>22413</v>
      </c>
    </row>
    <row r="178" spans="1:2" x14ac:dyDescent="0.2">
      <c r="A178" t="s">
        <v>21895</v>
      </c>
      <c r="B178" t="s">
        <v>22414</v>
      </c>
    </row>
    <row r="179" spans="1:2" x14ac:dyDescent="0.2">
      <c r="A179" t="s">
        <v>21896</v>
      </c>
      <c r="B179" t="s">
        <v>22415</v>
      </c>
    </row>
    <row r="180" spans="1:2" x14ac:dyDescent="0.2">
      <c r="A180" t="s">
        <v>21897</v>
      </c>
      <c r="B180" t="s">
        <v>22416</v>
      </c>
    </row>
    <row r="181" spans="1:2" x14ac:dyDescent="0.2">
      <c r="A181" t="s">
        <v>21898</v>
      </c>
      <c r="B181" t="s">
        <v>22417</v>
      </c>
    </row>
    <row r="182" spans="1:2" x14ac:dyDescent="0.2">
      <c r="A182" t="s">
        <v>21899</v>
      </c>
      <c r="B182" t="s">
        <v>22418</v>
      </c>
    </row>
    <row r="183" spans="1:2" x14ac:dyDescent="0.2">
      <c r="A183" t="s">
        <v>3809</v>
      </c>
      <c r="B183" t="s">
        <v>3810</v>
      </c>
    </row>
    <row r="184" spans="1:2" x14ac:dyDescent="0.2">
      <c r="A184" t="s">
        <v>21900</v>
      </c>
      <c r="B184" s="3" t="s">
        <v>22419</v>
      </c>
    </row>
    <row r="185" spans="1:2" x14ac:dyDescent="0.2">
      <c r="A185" t="s">
        <v>21901</v>
      </c>
      <c r="B185" t="s">
        <v>22420</v>
      </c>
    </row>
    <row r="186" spans="1:2" x14ac:dyDescent="0.2">
      <c r="A186" t="s">
        <v>21902</v>
      </c>
      <c r="B186" s="3" t="s">
        <v>22421</v>
      </c>
    </row>
    <row r="187" spans="1:2" x14ac:dyDescent="0.2">
      <c r="A187" t="s">
        <v>3811</v>
      </c>
      <c r="B187" t="s">
        <v>3812</v>
      </c>
    </row>
    <row r="188" spans="1:2" x14ac:dyDescent="0.2">
      <c r="A188" t="s">
        <v>21903</v>
      </c>
      <c r="B188" t="s">
        <v>22422</v>
      </c>
    </row>
    <row r="189" spans="1:2" x14ac:dyDescent="0.2">
      <c r="A189" t="s">
        <v>3813</v>
      </c>
      <c r="B189" t="s">
        <v>3814</v>
      </c>
    </row>
    <row r="190" spans="1:2" x14ac:dyDescent="0.2">
      <c r="A190" t="s">
        <v>21904</v>
      </c>
      <c r="B190" t="s">
        <v>22423</v>
      </c>
    </row>
    <row r="191" spans="1:2" x14ac:dyDescent="0.2">
      <c r="A191" t="s">
        <v>3815</v>
      </c>
      <c r="B191" t="s">
        <v>3816</v>
      </c>
    </row>
    <row r="192" spans="1:2" x14ac:dyDescent="0.2">
      <c r="A192" t="s">
        <v>21905</v>
      </c>
      <c r="B192" t="s">
        <v>22424</v>
      </c>
    </row>
    <row r="193" spans="1:2" x14ac:dyDescent="0.2">
      <c r="A193" t="s">
        <v>3817</v>
      </c>
      <c r="B193" t="s">
        <v>3818</v>
      </c>
    </row>
    <row r="194" spans="1:2" x14ac:dyDescent="0.2">
      <c r="A194" t="s">
        <v>3819</v>
      </c>
      <c r="B194" t="s">
        <v>3820</v>
      </c>
    </row>
    <row r="195" spans="1:2" x14ac:dyDescent="0.2">
      <c r="A195" t="s">
        <v>3821</v>
      </c>
      <c r="B195" t="s">
        <v>3822</v>
      </c>
    </row>
    <row r="196" spans="1:2" x14ac:dyDescent="0.2">
      <c r="A196" t="s">
        <v>3823</v>
      </c>
      <c r="B196" t="s">
        <v>3824</v>
      </c>
    </row>
    <row r="197" spans="1:2" x14ac:dyDescent="0.2">
      <c r="A197" t="s">
        <v>3825</v>
      </c>
      <c r="B197" t="s">
        <v>3826</v>
      </c>
    </row>
    <row r="198" spans="1:2" x14ac:dyDescent="0.2">
      <c r="A198" t="s">
        <v>21906</v>
      </c>
      <c r="B198" t="s">
        <v>22425</v>
      </c>
    </row>
    <row r="199" spans="1:2" x14ac:dyDescent="0.2">
      <c r="A199" t="s">
        <v>21907</v>
      </c>
      <c r="B199" t="s">
        <v>22426</v>
      </c>
    </row>
    <row r="200" spans="1:2" x14ac:dyDescent="0.2">
      <c r="A200" t="s">
        <v>3827</v>
      </c>
      <c r="B200" t="s">
        <v>3828</v>
      </c>
    </row>
    <row r="201" spans="1:2" x14ac:dyDescent="0.2">
      <c r="A201" t="s">
        <v>21908</v>
      </c>
      <c r="B201" t="s">
        <v>22427</v>
      </c>
    </row>
    <row r="202" spans="1:2" x14ac:dyDescent="0.2">
      <c r="A202" t="s">
        <v>21909</v>
      </c>
      <c r="B202" s="3" t="s">
        <v>22428</v>
      </c>
    </row>
    <row r="203" spans="1:2" x14ac:dyDescent="0.2">
      <c r="A203" t="s">
        <v>21910</v>
      </c>
      <c r="B203" t="s">
        <v>22429</v>
      </c>
    </row>
    <row r="204" spans="1:2" x14ac:dyDescent="0.2">
      <c r="A204" t="s">
        <v>3829</v>
      </c>
      <c r="B204" t="s">
        <v>3830</v>
      </c>
    </row>
    <row r="205" spans="1:2" x14ac:dyDescent="0.2">
      <c r="A205" t="s">
        <v>3831</v>
      </c>
      <c r="B205" t="s">
        <v>3832</v>
      </c>
    </row>
    <row r="206" spans="1:2" x14ac:dyDescent="0.2">
      <c r="A206" t="s">
        <v>3833</v>
      </c>
      <c r="B206" t="s">
        <v>3834</v>
      </c>
    </row>
    <row r="207" spans="1:2" x14ac:dyDescent="0.2">
      <c r="A207" t="s">
        <v>3835</v>
      </c>
      <c r="B207" t="s">
        <v>3836</v>
      </c>
    </row>
    <row r="208" spans="1:2" x14ac:dyDescent="0.2">
      <c r="A208" t="s">
        <v>3837</v>
      </c>
      <c r="B208" t="s">
        <v>3838</v>
      </c>
    </row>
    <row r="209" spans="1:2" x14ac:dyDescent="0.2">
      <c r="A209" t="s">
        <v>21911</v>
      </c>
      <c r="B209" t="s">
        <v>22430</v>
      </c>
    </row>
    <row r="210" spans="1:2" x14ac:dyDescent="0.2">
      <c r="A210" t="s">
        <v>21912</v>
      </c>
      <c r="B210" t="s">
        <v>22431</v>
      </c>
    </row>
    <row r="211" spans="1:2" x14ac:dyDescent="0.2">
      <c r="A211" t="s">
        <v>21913</v>
      </c>
      <c r="B211" t="s">
        <v>22432</v>
      </c>
    </row>
    <row r="212" spans="1:2" x14ac:dyDescent="0.2">
      <c r="A212" t="s">
        <v>21914</v>
      </c>
      <c r="B212" t="s">
        <v>22433</v>
      </c>
    </row>
    <row r="213" spans="1:2" x14ac:dyDescent="0.2">
      <c r="A213" t="s">
        <v>3839</v>
      </c>
      <c r="B213" t="s">
        <v>3840</v>
      </c>
    </row>
    <row r="214" spans="1:2" x14ac:dyDescent="0.2">
      <c r="A214" t="s">
        <v>3841</v>
      </c>
      <c r="B214" t="s">
        <v>3842</v>
      </c>
    </row>
    <row r="215" spans="1:2" x14ac:dyDescent="0.2">
      <c r="A215" t="s">
        <v>3843</v>
      </c>
      <c r="B215" t="s">
        <v>3844</v>
      </c>
    </row>
    <row r="216" spans="1:2" x14ac:dyDescent="0.2">
      <c r="A216" t="s">
        <v>21915</v>
      </c>
      <c r="B216" t="s">
        <v>22434</v>
      </c>
    </row>
    <row r="217" spans="1:2" x14ac:dyDescent="0.2">
      <c r="A217" t="s">
        <v>21916</v>
      </c>
      <c r="B217" t="s">
        <v>22435</v>
      </c>
    </row>
    <row r="218" spans="1:2" x14ac:dyDescent="0.2">
      <c r="A218" t="s">
        <v>21917</v>
      </c>
      <c r="B218" t="s">
        <v>22436</v>
      </c>
    </row>
    <row r="219" spans="1:2" x14ac:dyDescent="0.2">
      <c r="A219" t="s">
        <v>3845</v>
      </c>
      <c r="B219" t="s">
        <v>3846</v>
      </c>
    </row>
    <row r="220" spans="1:2" x14ac:dyDescent="0.2">
      <c r="A220" t="s">
        <v>3847</v>
      </c>
      <c r="B220" t="s">
        <v>3848</v>
      </c>
    </row>
    <row r="221" spans="1:2" x14ac:dyDescent="0.2">
      <c r="A221" t="s">
        <v>3849</v>
      </c>
      <c r="B221" t="s">
        <v>3850</v>
      </c>
    </row>
    <row r="222" spans="1:2" x14ac:dyDescent="0.2">
      <c r="A222" t="s">
        <v>3851</v>
      </c>
      <c r="B222" s="3" t="s">
        <v>3852</v>
      </c>
    </row>
    <row r="223" spans="1:2" x14ac:dyDescent="0.2">
      <c r="A223" t="s">
        <v>21918</v>
      </c>
      <c r="B223" s="3" t="s">
        <v>22437</v>
      </c>
    </row>
    <row r="224" spans="1:2" x14ac:dyDescent="0.2">
      <c r="A224" t="s">
        <v>21919</v>
      </c>
      <c r="B224" t="s">
        <v>22438</v>
      </c>
    </row>
    <row r="225" spans="1:2" x14ac:dyDescent="0.2">
      <c r="A225" t="s">
        <v>21920</v>
      </c>
      <c r="B225" t="s">
        <v>22439</v>
      </c>
    </row>
    <row r="226" spans="1:2" x14ac:dyDescent="0.2">
      <c r="A226" t="s">
        <v>21921</v>
      </c>
      <c r="B226" t="s">
        <v>22440</v>
      </c>
    </row>
    <row r="227" spans="1:2" x14ac:dyDescent="0.2">
      <c r="A227" t="s">
        <v>21922</v>
      </c>
      <c r="B227" t="s">
        <v>22441</v>
      </c>
    </row>
    <row r="228" spans="1:2" x14ac:dyDescent="0.2">
      <c r="A228" t="s">
        <v>3853</v>
      </c>
      <c r="B228" t="s">
        <v>3854</v>
      </c>
    </row>
    <row r="229" spans="1:2" x14ac:dyDescent="0.2">
      <c r="A229" t="s">
        <v>21923</v>
      </c>
      <c r="B229" t="s">
        <v>22442</v>
      </c>
    </row>
    <row r="230" spans="1:2" x14ac:dyDescent="0.2">
      <c r="A230" t="s">
        <v>21924</v>
      </c>
      <c r="B230" t="s">
        <v>22443</v>
      </c>
    </row>
    <row r="231" spans="1:2" x14ac:dyDescent="0.2">
      <c r="A231" t="s">
        <v>21925</v>
      </c>
      <c r="B231" s="3" t="s">
        <v>22444</v>
      </c>
    </row>
    <row r="232" spans="1:2" x14ac:dyDescent="0.2">
      <c r="A232" t="s">
        <v>21926</v>
      </c>
      <c r="B232" s="3" t="s">
        <v>22445</v>
      </c>
    </row>
    <row r="233" spans="1:2" x14ac:dyDescent="0.2">
      <c r="A233" t="s">
        <v>21927</v>
      </c>
      <c r="B233" t="s">
        <v>22446</v>
      </c>
    </row>
    <row r="234" spans="1:2" x14ac:dyDescent="0.2">
      <c r="A234" t="s">
        <v>3855</v>
      </c>
      <c r="B234" t="s">
        <v>3856</v>
      </c>
    </row>
    <row r="235" spans="1:2" x14ac:dyDescent="0.2">
      <c r="A235" t="s">
        <v>3857</v>
      </c>
      <c r="B235" t="s">
        <v>3858</v>
      </c>
    </row>
    <row r="236" spans="1:2" x14ac:dyDescent="0.2">
      <c r="A236" t="s">
        <v>21928</v>
      </c>
      <c r="B236" s="3" t="s">
        <v>22447</v>
      </c>
    </row>
    <row r="237" spans="1:2" x14ac:dyDescent="0.2">
      <c r="A237" t="s">
        <v>21929</v>
      </c>
      <c r="B237" s="3" t="s">
        <v>22448</v>
      </c>
    </row>
    <row r="238" spans="1:2" x14ac:dyDescent="0.2">
      <c r="A238" t="s">
        <v>21930</v>
      </c>
      <c r="B238" s="3" t="s">
        <v>22449</v>
      </c>
    </row>
    <row r="239" spans="1:2" x14ac:dyDescent="0.2">
      <c r="A239" t="s">
        <v>21931</v>
      </c>
      <c r="B239" s="3" t="s">
        <v>22450</v>
      </c>
    </row>
    <row r="240" spans="1:2" x14ac:dyDescent="0.2">
      <c r="A240" t="s">
        <v>21932</v>
      </c>
      <c r="B240" s="3" t="s">
        <v>22451</v>
      </c>
    </row>
    <row r="241" spans="1:2" x14ac:dyDescent="0.2">
      <c r="A241" t="s">
        <v>21933</v>
      </c>
      <c r="B241" s="3" t="s">
        <v>22452</v>
      </c>
    </row>
    <row r="242" spans="1:2" x14ac:dyDescent="0.2">
      <c r="A242" t="s">
        <v>21934</v>
      </c>
      <c r="B242" s="3" t="s">
        <v>22453</v>
      </c>
    </row>
    <row r="243" spans="1:2" x14ac:dyDescent="0.2">
      <c r="A243" t="s">
        <v>21935</v>
      </c>
      <c r="B243" t="s">
        <v>22454</v>
      </c>
    </row>
    <row r="244" spans="1:2" x14ac:dyDescent="0.2">
      <c r="A244" t="s">
        <v>21936</v>
      </c>
      <c r="B244" t="s">
        <v>22455</v>
      </c>
    </row>
    <row r="245" spans="1:2" x14ac:dyDescent="0.2">
      <c r="A245" t="s">
        <v>3859</v>
      </c>
      <c r="B245" s="3" t="s">
        <v>3860</v>
      </c>
    </row>
    <row r="246" spans="1:2" x14ac:dyDescent="0.2">
      <c r="A246" t="s">
        <v>21937</v>
      </c>
      <c r="B246" t="s">
        <v>22456</v>
      </c>
    </row>
    <row r="247" spans="1:2" x14ac:dyDescent="0.2">
      <c r="A247" t="s">
        <v>3861</v>
      </c>
      <c r="B247" t="s">
        <v>3862</v>
      </c>
    </row>
    <row r="248" spans="1:2" x14ac:dyDescent="0.2">
      <c r="A248" t="s">
        <v>3863</v>
      </c>
      <c r="B248" t="s">
        <v>3864</v>
      </c>
    </row>
    <row r="249" spans="1:2" x14ac:dyDescent="0.2">
      <c r="A249" t="s">
        <v>3865</v>
      </c>
      <c r="B249" t="s">
        <v>3866</v>
      </c>
    </row>
    <row r="250" spans="1:2" x14ac:dyDescent="0.2">
      <c r="A250" t="s">
        <v>3867</v>
      </c>
      <c r="B250" t="s">
        <v>3868</v>
      </c>
    </row>
    <row r="251" spans="1:2" x14ac:dyDescent="0.2">
      <c r="A251" t="s">
        <v>21938</v>
      </c>
      <c r="B251" t="s">
        <v>22457</v>
      </c>
    </row>
    <row r="252" spans="1:2" x14ac:dyDescent="0.2">
      <c r="A252" t="s">
        <v>21939</v>
      </c>
      <c r="B252" t="s">
        <v>22458</v>
      </c>
    </row>
    <row r="253" spans="1:2" x14ac:dyDescent="0.2">
      <c r="A253" t="s">
        <v>21940</v>
      </c>
      <c r="B253" t="s">
        <v>22459</v>
      </c>
    </row>
    <row r="254" spans="1:2" x14ac:dyDescent="0.2">
      <c r="A254" t="s">
        <v>3869</v>
      </c>
      <c r="B254" t="s">
        <v>3870</v>
      </c>
    </row>
    <row r="255" spans="1:2" x14ac:dyDescent="0.2">
      <c r="A255" t="s">
        <v>21941</v>
      </c>
      <c r="B255" t="s">
        <v>22460</v>
      </c>
    </row>
    <row r="256" spans="1:2" x14ac:dyDescent="0.2">
      <c r="A256" t="s">
        <v>21942</v>
      </c>
      <c r="B256" t="s">
        <v>22461</v>
      </c>
    </row>
    <row r="257" spans="1:2" x14ac:dyDescent="0.2">
      <c r="A257" t="s">
        <v>21943</v>
      </c>
      <c r="B257" t="s">
        <v>22462</v>
      </c>
    </row>
    <row r="258" spans="1:2" x14ac:dyDescent="0.2">
      <c r="A258" t="s">
        <v>21944</v>
      </c>
      <c r="B258" s="3" t="s">
        <v>22463</v>
      </c>
    </row>
    <row r="259" spans="1:2" x14ac:dyDescent="0.2">
      <c r="A259" t="s">
        <v>21945</v>
      </c>
      <c r="B259" s="3" t="s">
        <v>22464</v>
      </c>
    </row>
    <row r="260" spans="1:2" x14ac:dyDescent="0.2">
      <c r="A260" t="s">
        <v>21946</v>
      </c>
      <c r="B260" s="3" t="s">
        <v>22465</v>
      </c>
    </row>
    <row r="261" spans="1:2" x14ac:dyDescent="0.2">
      <c r="A261" t="s">
        <v>21947</v>
      </c>
      <c r="B261" s="3" t="s">
        <v>22466</v>
      </c>
    </row>
    <row r="262" spans="1:2" x14ac:dyDescent="0.2">
      <c r="A262" t="s">
        <v>21948</v>
      </c>
      <c r="B262" s="3" t="s">
        <v>22467</v>
      </c>
    </row>
    <row r="263" spans="1:2" x14ac:dyDescent="0.2">
      <c r="A263" t="s">
        <v>21949</v>
      </c>
      <c r="B263" s="3" t="s">
        <v>22468</v>
      </c>
    </row>
    <row r="264" spans="1:2" x14ac:dyDescent="0.2">
      <c r="A264" t="s">
        <v>3871</v>
      </c>
      <c r="B264" s="4" t="s">
        <v>3872</v>
      </c>
    </row>
    <row r="265" spans="1:2" x14ac:dyDescent="0.2">
      <c r="A265" t="s">
        <v>3873</v>
      </c>
      <c r="B265" t="s">
        <v>3874</v>
      </c>
    </row>
    <row r="266" spans="1:2" x14ac:dyDescent="0.2">
      <c r="A266" t="s">
        <v>21950</v>
      </c>
      <c r="B266" t="s">
        <v>22469</v>
      </c>
    </row>
    <row r="267" spans="1:2" x14ac:dyDescent="0.2">
      <c r="A267" t="s">
        <v>3875</v>
      </c>
      <c r="B267" t="s">
        <v>3876</v>
      </c>
    </row>
    <row r="268" spans="1:2" x14ac:dyDescent="0.2">
      <c r="A268" t="s">
        <v>21951</v>
      </c>
      <c r="B268" s="3" t="s">
        <v>22470</v>
      </c>
    </row>
    <row r="269" spans="1:2" x14ac:dyDescent="0.2">
      <c r="A269" t="s">
        <v>21952</v>
      </c>
      <c r="B269" t="s">
        <v>22471</v>
      </c>
    </row>
    <row r="270" spans="1:2" x14ac:dyDescent="0.2">
      <c r="A270" t="s">
        <v>3877</v>
      </c>
      <c r="B270" t="s">
        <v>3878</v>
      </c>
    </row>
    <row r="271" spans="1:2" x14ac:dyDescent="0.2">
      <c r="A271" t="s">
        <v>3879</v>
      </c>
      <c r="B271" t="s">
        <v>3880</v>
      </c>
    </row>
    <row r="272" spans="1:2" x14ac:dyDescent="0.2">
      <c r="A272" t="s">
        <v>21953</v>
      </c>
      <c r="B272" s="3" t="s">
        <v>22472</v>
      </c>
    </row>
    <row r="273" spans="1:2" x14ac:dyDescent="0.2">
      <c r="A273" t="s">
        <v>21954</v>
      </c>
      <c r="B273" s="3" t="s">
        <v>22473</v>
      </c>
    </row>
    <row r="274" spans="1:2" x14ac:dyDescent="0.2">
      <c r="A274" t="s">
        <v>21955</v>
      </c>
      <c r="B274" s="3" t="s">
        <v>22474</v>
      </c>
    </row>
    <row r="275" spans="1:2" x14ac:dyDescent="0.2">
      <c r="A275" t="s">
        <v>21956</v>
      </c>
      <c r="B275" s="3" t="s">
        <v>22475</v>
      </c>
    </row>
    <row r="276" spans="1:2" x14ac:dyDescent="0.2">
      <c r="A276" t="s">
        <v>21957</v>
      </c>
      <c r="B276" s="3" t="s">
        <v>22476</v>
      </c>
    </row>
    <row r="277" spans="1:2" x14ac:dyDescent="0.2">
      <c r="A277" t="s">
        <v>21958</v>
      </c>
      <c r="B277" s="3" t="s">
        <v>22477</v>
      </c>
    </row>
    <row r="278" spans="1:2" x14ac:dyDescent="0.2">
      <c r="A278" t="s">
        <v>21959</v>
      </c>
      <c r="B278" s="3" t="s">
        <v>22478</v>
      </c>
    </row>
    <row r="279" spans="1:2" x14ac:dyDescent="0.2">
      <c r="A279" t="s">
        <v>21960</v>
      </c>
      <c r="B279" t="s">
        <v>22479</v>
      </c>
    </row>
    <row r="280" spans="1:2" x14ac:dyDescent="0.2">
      <c r="A280" t="s">
        <v>3881</v>
      </c>
      <c r="B280" t="s">
        <v>3882</v>
      </c>
    </row>
    <row r="281" spans="1:2" x14ac:dyDescent="0.2">
      <c r="A281" t="s">
        <v>3883</v>
      </c>
      <c r="B281" t="s">
        <v>3884</v>
      </c>
    </row>
    <row r="282" spans="1:2" x14ac:dyDescent="0.2">
      <c r="A282" t="s">
        <v>3885</v>
      </c>
      <c r="B282" t="s">
        <v>3886</v>
      </c>
    </row>
    <row r="283" spans="1:2" x14ac:dyDescent="0.2">
      <c r="A283" t="s">
        <v>21961</v>
      </c>
      <c r="B283" t="s">
        <v>22480</v>
      </c>
    </row>
    <row r="284" spans="1:2" x14ac:dyDescent="0.2">
      <c r="A284" t="s">
        <v>21962</v>
      </c>
      <c r="B284" t="s">
        <v>22481</v>
      </c>
    </row>
    <row r="285" spans="1:2" x14ac:dyDescent="0.2">
      <c r="A285" t="s">
        <v>21963</v>
      </c>
      <c r="B285" t="s">
        <v>22482</v>
      </c>
    </row>
    <row r="286" spans="1:2" x14ac:dyDescent="0.2">
      <c r="A286" t="s">
        <v>21964</v>
      </c>
      <c r="B286" t="s">
        <v>22483</v>
      </c>
    </row>
    <row r="287" spans="1:2" x14ac:dyDescent="0.2">
      <c r="A287" t="s">
        <v>21965</v>
      </c>
      <c r="B287" s="3" t="s">
        <v>22484</v>
      </c>
    </row>
    <row r="288" spans="1:2" x14ac:dyDescent="0.2">
      <c r="A288" t="s">
        <v>3887</v>
      </c>
      <c r="B288" s="3" t="s">
        <v>3888</v>
      </c>
    </row>
    <row r="289" spans="1:2" x14ac:dyDescent="0.2">
      <c r="A289" t="s">
        <v>21966</v>
      </c>
      <c r="B289" s="3" t="s">
        <v>22485</v>
      </c>
    </row>
    <row r="290" spans="1:2" x14ac:dyDescent="0.2">
      <c r="A290" t="s">
        <v>21967</v>
      </c>
      <c r="B290" s="3" t="s">
        <v>22486</v>
      </c>
    </row>
    <row r="291" spans="1:2" x14ac:dyDescent="0.2">
      <c r="A291" t="s">
        <v>3889</v>
      </c>
      <c r="B291" s="3" t="s">
        <v>3890</v>
      </c>
    </row>
    <row r="292" spans="1:2" x14ac:dyDescent="0.2">
      <c r="A292" t="s">
        <v>21968</v>
      </c>
      <c r="B292" s="3" t="s">
        <v>22487</v>
      </c>
    </row>
    <row r="293" spans="1:2" x14ac:dyDescent="0.2">
      <c r="A293" t="s">
        <v>3891</v>
      </c>
      <c r="B293" s="3" t="s">
        <v>3892</v>
      </c>
    </row>
    <row r="294" spans="1:2" x14ac:dyDescent="0.2">
      <c r="A294" t="s">
        <v>21969</v>
      </c>
      <c r="B294" s="3" t="s">
        <v>22488</v>
      </c>
    </row>
    <row r="295" spans="1:2" x14ac:dyDescent="0.2">
      <c r="A295" t="s">
        <v>21970</v>
      </c>
      <c r="B295" t="s">
        <v>22489</v>
      </c>
    </row>
    <row r="296" spans="1:2" x14ac:dyDescent="0.2">
      <c r="A296" t="s">
        <v>21971</v>
      </c>
      <c r="B296" t="s">
        <v>22490</v>
      </c>
    </row>
    <row r="297" spans="1:2" x14ac:dyDescent="0.2">
      <c r="A297" t="s">
        <v>21972</v>
      </c>
      <c r="B297" s="3" t="s">
        <v>22491</v>
      </c>
    </row>
    <row r="298" spans="1:2" x14ac:dyDescent="0.2">
      <c r="A298" t="s">
        <v>21973</v>
      </c>
      <c r="B298" s="3" t="s">
        <v>22492</v>
      </c>
    </row>
    <row r="299" spans="1:2" x14ac:dyDescent="0.2">
      <c r="A299" t="s">
        <v>3893</v>
      </c>
      <c r="B299" t="s">
        <v>3894</v>
      </c>
    </row>
    <row r="300" spans="1:2" x14ac:dyDescent="0.2">
      <c r="A300" t="s">
        <v>3895</v>
      </c>
      <c r="B300" t="s">
        <v>3896</v>
      </c>
    </row>
    <row r="301" spans="1:2" x14ac:dyDescent="0.2">
      <c r="A301" t="s">
        <v>3897</v>
      </c>
      <c r="B301" t="s">
        <v>3898</v>
      </c>
    </row>
    <row r="302" spans="1:2" x14ac:dyDescent="0.2">
      <c r="A302" t="s">
        <v>21974</v>
      </c>
      <c r="B302" t="s">
        <v>22493</v>
      </c>
    </row>
    <row r="303" spans="1:2" x14ac:dyDescent="0.2">
      <c r="A303" t="s">
        <v>3899</v>
      </c>
      <c r="B303" s="3" t="s">
        <v>3900</v>
      </c>
    </row>
    <row r="304" spans="1:2" x14ac:dyDescent="0.2">
      <c r="A304" t="s">
        <v>21975</v>
      </c>
      <c r="B304" s="3" t="s">
        <v>22494</v>
      </c>
    </row>
    <row r="305" spans="1:2" x14ac:dyDescent="0.2">
      <c r="A305" t="s">
        <v>21976</v>
      </c>
      <c r="B305" t="s">
        <v>22495</v>
      </c>
    </row>
    <row r="306" spans="1:2" x14ac:dyDescent="0.2">
      <c r="A306" t="s">
        <v>21977</v>
      </c>
      <c r="B306" t="s">
        <v>22496</v>
      </c>
    </row>
    <row r="307" spans="1:2" x14ac:dyDescent="0.2">
      <c r="A307" t="s">
        <v>3901</v>
      </c>
      <c r="B307" t="s">
        <v>3902</v>
      </c>
    </row>
    <row r="308" spans="1:2" x14ac:dyDescent="0.2">
      <c r="A308" t="s">
        <v>3903</v>
      </c>
      <c r="B308" t="s">
        <v>3904</v>
      </c>
    </row>
    <row r="309" spans="1:2" x14ac:dyDescent="0.2">
      <c r="A309" t="s">
        <v>21978</v>
      </c>
      <c r="B309" t="s">
        <v>22497</v>
      </c>
    </row>
    <row r="310" spans="1:2" x14ac:dyDescent="0.2">
      <c r="A310" t="s">
        <v>3905</v>
      </c>
      <c r="B310" t="s">
        <v>3906</v>
      </c>
    </row>
    <row r="311" spans="1:2" x14ac:dyDescent="0.2">
      <c r="A311" t="s">
        <v>21979</v>
      </c>
      <c r="B311" t="s">
        <v>22498</v>
      </c>
    </row>
    <row r="312" spans="1:2" x14ac:dyDescent="0.2">
      <c r="A312" t="s">
        <v>21980</v>
      </c>
      <c r="B312" t="s">
        <v>22499</v>
      </c>
    </row>
    <row r="313" spans="1:2" x14ac:dyDescent="0.2">
      <c r="A313" t="s">
        <v>3907</v>
      </c>
      <c r="B313" t="s">
        <v>3908</v>
      </c>
    </row>
    <row r="314" spans="1:2" x14ac:dyDescent="0.2">
      <c r="A314" t="s">
        <v>3909</v>
      </c>
      <c r="B314" t="s">
        <v>3910</v>
      </c>
    </row>
    <row r="315" spans="1:2" x14ac:dyDescent="0.2">
      <c r="A315" t="s">
        <v>21981</v>
      </c>
      <c r="B315" t="s">
        <v>22500</v>
      </c>
    </row>
    <row r="316" spans="1:2" x14ac:dyDescent="0.2">
      <c r="A316" t="s">
        <v>3911</v>
      </c>
      <c r="B316" t="s">
        <v>3912</v>
      </c>
    </row>
    <row r="317" spans="1:2" x14ac:dyDescent="0.2">
      <c r="A317" t="s">
        <v>21982</v>
      </c>
      <c r="B317" t="s">
        <v>22501</v>
      </c>
    </row>
    <row r="318" spans="1:2" x14ac:dyDescent="0.2">
      <c r="A318" t="s">
        <v>21983</v>
      </c>
      <c r="B318" t="s">
        <v>22502</v>
      </c>
    </row>
    <row r="319" spans="1:2" x14ac:dyDescent="0.2">
      <c r="A319" t="s">
        <v>21984</v>
      </c>
      <c r="B319" t="s">
        <v>22503</v>
      </c>
    </row>
    <row r="320" spans="1:2" x14ac:dyDescent="0.2">
      <c r="A320" t="s">
        <v>21985</v>
      </c>
      <c r="B320" t="s">
        <v>22504</v>
      </c>
    </row>
    <row r="321" spans="1:2" x14ac:dyDescent="0.2">
      <c r="A321" t="s">
        <v>3913</v>
      </c>
      <c r="B321" t="s">
        <v>3914</v>
      </c>
    </row>
    <row r="322" spans="1:2" x14ac:dyDescent="0.2">
      <c r="A322" t="s">
        <v>3915</v>
      </c>
      <c r="B322" t="s">
        <v>3916</v>
      </c>
    </row>
    <row r="323" spans="1:2" x14ac:dyDescent="0.2">
      <c r="A323" t="s">
        <v>21986</v>
      </c>
      <c r="B323" t="s">
        <v>22505</v>
      </c>
    </row>
    <row r="324" spans="1:2" x14ac:dyDescent="0.2">
      <c r="A324" t="s">
        <v>21987</v>
      </c>
      <c r="B324" t="s">
        <v>22506</v>
      </c>
    </row>
    <row r="325" spans="1:2" x14ac:dyDescent="0.2">
      <c r="A325" t="s">
        <v>21988</v>
      </c>
      <c r="B325" t="s">
        <v>22507</v>
      </c>
    </row>
    <row r="326" spans="1:2" x14ac:dyDescent="0.2">
      <c r="A326" t="s">
        <v>3917</v>
      </c>
      <c r="B326" t="s">
        <v>3918</v>
      </c>
    </row>
    <row r="327" spans="1:2" x14ac:dyDescent="0.2">
      <c r="A327" t="s">
        <v>21989</v>
      </c>
      <c r="B327" t="s">
        <v>22508</v>
      </c>
    </row>
    <row r="328" spans="1:2" x14ac:dyDescent="0.2">
      <c r="A328" t="s">
        <v>21990</v>
      </c>
      <c r="B328" s="3" t="s">
        <v>22509</v>
      </c>
    </row>
    <row r="329" spans="1:2" x14ac:dyDescent="0.2">
      <c r="A329" t="s">
        <v>21991</v>
      </c>
      <c r="B329" s="3" t="s">
        <v>22510</v>
      </c>
    </row>
    <row r="330" spans="1:2" x14ac:dyDescent="0.2">
      <c r="A330" t="s">
        <v>21992</v>
      </c>
      <c r="B330" s="3" t="s">
        <v>22511</v>
      </c>
    </row>
    <row r="331" spans="1:2" x14ac:dyDescent="0.2">
      <c r="A331" t="s">
        <v>21993</v>
      </c>
      <c r="B331" t="s">
        <v>22512</v>
      </c>
    </row>
    <row r="332" spans="1:2" x14ac:dyDescent="0.2">
      <c r="A332" t="s">
        <v>21994</v>
      </c>
      <c r="B332" t="s">
        <v>22513</v>
      </c>
    </row>
    <row r="333" spans="1:2" x14ac:dyDescent="0.2">
      <c r="A333" t="s">
        <v>21995</v>
      </c>
      <c r="B333" s="3" t="s">
        <v>22514</v>
      </c>
    </row>
    <row r="334" spans="1:2" x14ac:dyDescent="0.2">
      <c r="A334" t="s">
        <v>3919</v>
      </c>
      <c r="B334" t="s">
        <v>3920</v>
      </c>
    </row>
    <row r="335" spans="1:2" x14ac:dyDescent="0.2">
      <c r="A335" t="s">
        <v>21996</v>
      </c>
      <c r="B335" t="s">
        <v>22515</v>
      </c>
    </row>
    <row r="336" spans="1:2" x14ac:dyDescent="0.2">
      <c r="A336" t="s">
        <v>21997</v>
      </c>
      <c r="B336" t="s">
        <v>22516</v>
      </c>
    </row>
    <row r="337" spans="1:2" x14ac:dyDescent="0.2">
      <c r="A337" t="s">
        <v>21998</v>
      </c>
      <c r="B337" t="s">
        <v>22517</v>
      </c>
    </row>
    <row r="338" spans="1:2" x14ac:dyDescent="0.2">
      <c r="A338" t="s">
        <v>21999</v>
      </c>
      <c r="B338" t="s">
        <v>22518</v>
      </c>
    </row>
    <row r="339" spans="1:2" x14ac:dyDescent="0.2">
      <c r="A339" t="s">
        <v>3921</v>
      </c>
      <c r="B339" t="s">
        <v>3922</v>
      </c>
    </row>
    <row r="340" spans="1:2" x14ac:dyDescent="0.2">
      <c r="A340" t="s">
        <v>22000</v>
      </c>
      <c r="B340" t="s">
        <v>22519</v>
      </c>
    </row>
    <row r="341" spans="1:2" x14ac:dyDescent="0.2">
      <c r="A341" t="s">
        <v>3923</v>
      </c>
      <c r="B341" t="s">
        <v>3924</v>
      </c>
    </row>
    <row r="342" spans="1:2" x14ac:dyDescent="0.2">
      <c r="A342" t="s">
        <v>22001</v>
      </c>
      <c r="B342" t="s">
        <v>22520</v>
      </c>
    </row>
    <row r="343" spans="1:2" x14ac:dyDescent="0.2">
      <c r="A343" t="s">
        <v>22002</v>
      </c>
      <c r="B343" t="s">
        <v>22521</v>
      </c>
    </row>
    <row r="344" spans="1:2" x14ac:dyDescent="0.2">
      <c r="A344" t="s">
        <v>22003</v>
      </c>
      <c r="B344" t="s">
        <v>22522</v>
      </c>
    </row>
    <row r="345" spans="1:2" x14ac:dyDescent="0.2">
      <c r="A345" t="s">
        <v>22004</v>
      </c>
      <c r="B345" t="s">
        <v>22523</v>
      </c>
    </row>
    <row r="346" spans="1:2" x14ac:dyDescent="0.2">
      <c r="A346" t="s">
        <v>22005</v>
      </c>
      <c r="B346" t="s">
        <v>22524</v>
      </c>
    </row>
    <row r="347" spans="1:2" x14ac:dyDescent="0.2">
      <c r="A347" t="s">
        <v>22006</v>
      </c>
      <c r="B347" t="s">
        <v>22525</v>
      </c>
    </row>
    <row r="348" spans="1:2" x14ac:dyDescent="0.2">
      <c r="A348" t="s">
        <v>3925</v>
      </c>
      <c r="B348" t="s">
        <v>3926</v>
      </c>
    </row>
    <row r="349" spans="1:2" x14ac:dyDescent="0.2">
      <c r="A349" t="s">
        <v>3927</v>
      </c>
      <c r="B349" t="s">
        <v>3928</v>
      </c>
    </row>
    <row r="350" spans="1:2" x14ac:dyDescent="0.2">
      <c r="A350" t="s">
        <v>22007</v>
      </c>
      <c r="B350" t="s">
        <v>22526</v>
      </c>
    </row>
    <row r="351" spans="1:2" x14ac:dyDescent="0.2">
      <c r="A351" t="s">
        <v>3929</v>
      </c>
      <c r="B351" t="s">
        <v>3930</v>
      </c>
    </row>
    <row r="352" spans="1:2" x14ac:dyDescent="0.2">
      <c r="A352" t="s">
        <v>22008</v>
      </c>
      <c r="B352" t="s">
        <v>22527</v>
      </c>
    </row>
    <row r="353" spans="1:2" x14ac:dyDescent="0.2">
      <c r="A353" t="s">
        <v>3931</v>
      </c>
      <c r="B353" t="s">
        <v>3932</v>
      </c>
    </row>
    <row r="354" spans="1:2" x14ac:dyDescent="0.2">
      <c r="A354" t="s">
        <v>3933</v>
      </c>
      <c r="B354" t="s">
        <v>3934</v>
      </c>
    </row>
    <row r="355" spans="1:2" x14ac:dyDescent="0.2">
      <c r="A355" t="s">
        <v>3935</v>
      </c>
      <c r="B355" s="3" t="s">
        <v>3936</v>
      </c>
    </row>
    <row r="356" spans="1:2" x14ac:dyDescent="0.2">
      <c r="A356" t="s">
        <v>3937</v>
      </c>
      <c r="B356" t="s">
        <v>3938</v>
      </c>
    </row>
    <row r="357" spans="1:2" x14ac:dyDescent="0.2">
      <c r="A357" t="s">
        <v>3939</v>
      </c>
      <c r="B357" t="s">
        <v>3940</v>
      </c>
    </row>
    <row r="358" spans="1:2" x14ac:dyDescent="0.2">
      <c r="A358" t="s">
        <v>22009</v>
      </c>
      <c r="B358" t="s">
        <v>22528</v>
      </c>
    </row>
    <row r="359" spans="1:2" x14ac:dyDescent="0.2">
      <c r="A359" t="s">
        <v>22010</v>
      </c>
      <c r="B359" s="3" t="s">
        <v>22529</v>
      </c>
    </row>
    <row r="360" spans="1:2" x14ac:dyDescent="0.2">
      <c r="A360" t="s">
        <v>3941</v>
      </c>
      <c r="B360" t="s">
        <v>3942</v>
      </c>
    </row>
    <row r="361" spans="1:2" x14ac:dyDescent="0.2">
      <c r="A361" t="s">
        <v>22011</v>
      </c>
      <c r="B361" t="s">
        <v>22530</v>
      </c>
    </row>
    <row r="362" spans="1:2" x14ac:dyDescent="0.2">
      <c r="A362" t="s">
        <v>3943</v>
      </c>
      <c r="B362" t="s">
        <v>3944</v>
      </c>
    </row>
    <row r="363" spans="1:2" x14ac:dyDescent="0.2">
      <c r="A363" t="s">
        <v>3945</v>
      </c>
      <c r="B363" t="s">
        <v>3946</v>
      </c>
    </row>
    <row r="364" spans="1:2" x14ac:dyDescent="0.2">
      <c r="A364" t="s">
        <v>22012</v>
      </c>
      <c r="B364" t="s">
        <v>22531</v>
      </c>
    </row>
    <row r="365" spans="1:2" x14ac:dyDescent="0.2">
      <c r="A365" t="s">
        <v>3947</v>
      </c>
      <c r="B365" t="s">
        <v>3948</v>
      </c>
    </row>
    <row r="366" spans="1:2" x14ac:dyDescent="0.2">
      <c r="A366" t="s">
        <v>3949</v>
      </c>
      <c r="B366" t="s">
        <v>3950</v>
      </c>
    </row>
    <row r="367" spans="1:2" x14ac:dyDescent="0.2">
      <c r="A367" t="s">
        <v>22013</v>
      </c>
      <c r="B367" t="s">
        <v>22532</v>
      </c>
    </row>
    <row r="368" spans="1:2" x14ac:dyDescent="0.2">
      <c r="A368" t="s">
        <v>3951</v>
      </c>
      <c r="B368" t="s">
        <v>3952</v>
      </c>
    </row>
    <row r="369" spans="1:2" x14ac:dyDescent="0.2">
      <c r="A369" t="s">
        <v>22014</v>
      </c>
      <c r="B369" t="s">
        <v>22533</v>
      </c>
    </row>
    <row r="370" spans="1:2" x14ac:dyDescent="0.2">
      <c r="A370" t="s">
        <v>3953</v>
      </c>
      <c r="B370" t="s">
        <v>3954</v>
      </c>
    </row>
    <row r="371" spans="1:2" x14ac:dyDescent="0.2">
      <c r="A371" t="s">
        <v>3955</v>
      </c>
      <c r="B371" t="s">
        <v>3956</v>
      </c>
    </row>
    <row r="372" spans="1:2" x14ac:dyDescent="0.2">
      <c r="A372" t="s">
        <v>22015</v>
      </c>
      <c r="B372" t="s">
        <v>22534</v>
      </c>
    </row>
    <row r="373" spans="1:2" x14ac:dyDescent="0.2">
      <c r="A373" t="s">
        <v>3957</v>
      </c>
      <c r="B373" s="3" t="s">
        <v>3958</v>
      </c>
    </row>
    <row r="374" spans="1:2" x14ac:dyDescent="0.2">
      <c r="A374" t="s">
        <v>22016</v>
      </c>
      <c r="B374" t="s">
        <v>22535</v>
      </c>
    </row>
    <row r="375" spans="1:2" x14ac:dyDescent="0.2">
      <c r="A375" t="s">
        <v>22017</v>
      </c>
      <c r="B375" t="s">
        <v>22536</v>
      </c>
    </row>
    <row r="376" spans="1:2" x14ac:dyDescent="0.2">
      <c r="A376" t="s">
        <v>22018</v>
      </c>
      <c r="B376" t="s">
        <v>22537</v>
      </c>
    </row>
    <row r="377" spans="1:2" x14ac:dyDescent="0.2">
      <c r="A377" t="s">
        <v>22019</v>
      </c>
      <c r="B377" t="s">
        <v>22538</v>
      </c>
    </row>
    <row r="378" spans="1:2" x14ac:dyDescent="0.2">
      <c r="A378" t="s">
        <v>3959</v>
      </c>
      <c r="B378" t="s">
        <v>3960</v>
      </c>
    </row>
    <row r="379" spans="1:2" x14ac:dyDescent="0.2">
      <c r="A379" t="s">
        <v>3961</v>
      </c>
      <c r="B379" t="s">
        <v>3962</v>
      </c>
    </row>
    <row r="380" spans="1:2" x14ac:dyDescent="0.2">
      <c r="A380" t="s">
        <v>22020</v>
      </c>
      <c r="B380" t="s">
        <v>22539</v>
      </c>
    </row>
    <row r="381" spans="1:2" x14ac:dyDescent="0.2">
      <c r="A381" t="s">
        <v>3963</v>
      </c>
      <c r="B381" t="s">
        <v>3964</v>
      </c>
    </row>
    <row r="382" spans="1:2" x14ac:dyDescent="0.2">
      <c r="A382" t="s">
        <v>22021</v>
      </c>
      <c r="B382" t="s">
        <v>22540</v>
      </c>
    </row>
    <row r="383" spans="1:2" x14ac:dyDescent="0.2">
      <c r="A383" t="s">
        <v>3965</v>
      </c>
      <c r="B383" t="s">
        <v>3966</v>
      </c>
    </row>
    <row r="384" spans="1:2" x14ac:dyDescent="0.2">
      <c r="A384" t="s">
        <v>3967</v>
      </c>
      <c r="B384" t="s">
        <v>3968</v>
      </c>
    </row>
    <row r="385" spans="1:2" x14ac:dyDescent="0.2">
      <c r="A385" t="s">
        <v>22022</v>
      </c>
      <c r="B385" t="s">
        <v>22541</v>
      </c>
    </row>
    <row r="386" spans="1:2" x14ac:dyDescent="0.2">
      <c r="A386" t="s">
        <v>22023</v>
      </c>
      <c r="B386" t="s">
        <v>22542</v>
      </c>
    </row>
    <row r="387" spans="1:2" x14ac:dyDescent="0.2">
      <c r="A387" t="s">
        <v>22024</v>
      </c>
      <c r="B387" t="s">
        <v>22543</v>
      </c>
    </row>
    <row r="388" spans="1:2" x14ac:dyDescent="0.2">
      <c r="A388" t="s">
        <v>22025</v>
      </c>
      <c r="B388" t="s">
        <v>22544</v>
      </c>
    </row>
    <row r="389" spans="1:2" x14ac:dyDescent="0.2">
      <c r="A389" t="s">
        <v>3969</v>
      </c>
      <c r="B389" t="s">
        <v>3970</v>
      </c>
    </row>
    <row r="390" spans="1:2" x14ac:dyDescent="0.2">
      <c r="A390" t="s">
        <v>22026</v>
      </c>
      <c r="B390" t="s">
        <v>22545</v>
      </c>
    </row>
    <row r="391" spans="1:2" x14ac:dyDescent="0.2">
      <c r="A391" t="s">
        <v>3971</v>
      </c>
      <c r="B391" t="s">
        <v>3972</v>
      </c>
    </row>
    <row r="392" spans="1:2" x14ac:dyDescent="0.2">
      <c r="A392" t="s">
        <v>3973</v>
      </c>
      <c r="B392" t="s">
        <v>3974</v>
      </c>
    </row>
    <row r="393" spans="1:2" x14ac:dyDescent="0.2">
      <c r="A393" t="s">
        <v>22027</v>
      </c>
      <c r="B393" t="s">
        <v>22546</v>
      </c>
    </row>
    <row r="394" spans="1:2" x14ac:dyDescent="0.2">
      <c r="A394" t="s">
        <v>22028</v>
      </c>
      <c r="B394" t="s">
        <v>22547</v>
      </c>
    </row>
    <row r="395" spans="1:2" x14ac:dyDescent="0.2">
      <c r="A395" t="s">
        <v>3975</v>
      </c>
      <c r="B395" t="s">
        <v>3976</v>
      </c>
    </row>
    <row r="396" spans="1:2" x14ac:dyDescent="0.2">
      <c r="A396" t="s">
        <v>3977</v>
      </c>
      <c r="B396" t="s">
        <v>3978</v>
      </c>
    </row>
    <row r="397" spans="1:2" x14ac:dyDescent="0.2">
      <c r="A397" t="s">
        <v>22029</v>
      </c>
      <c r="B397" t="s">
        <v>22548</v>
      </c>
    </row>
    <row r="398" spans="1:2" x14ac:dyDescent="0.2">
      <c r="A398" t="s">
        <v>3979</v>
      </c>
      <c r="B398" t="s">
        <v>3980</v>
      </c>
    </row>
    <row r="399" spans="1:2" x14ac:dyDescent="0.2">
      <c r="A399" t="s">
        <v>3981</v>
      </c>
      <c r="B399" s="3" t="s">
        <v>3982</v>
      </c>
    </row>
    <row r="400" spans="1:2" x14ac:dyDescent="0.2">
      <c r="A400" t="s">
        <v>3983</v>
      </c>
      <c r="B400" t="s">
        <v>3984</v>
      </c>
    </row>
    <row r="401" spans="1:2" x14ac:dyDescent="0.2">
      <c r="A401" t="s">
        <v>22030</v>
      </c>
      <c r="B401" t="s">
        <v>22549</v>
      </c>
    </row>
    <row r="402" spans="1:2" x14ac:dyDescent="0.2">
      <c r="A402" t="s">
        <v>3985</v>
      </c>
      <c r="B402" t="s">
        <v>3986</v>
      </c>
    </row>
    <row r="403" spans="1:2" x14ac:dyDescent="0.2">
      <c r="A403" t="s">
        <v>22031</v>
      </c>
      <c r="B403" s="3" t="s">
        <v>22550</v>
      </c>
    </row>
    <row r="404" spans="1:2" x14ac:dyDescent="0.2">
      <c r="A404" t="s">
        <v>3987</v>
      </c>
      <c r="B404" t="s">
        <v>3988</v>
      </c>
    </row>
    <row r="405" spans="1:2" x14ac:dyDescent="0.2">
      <c r="A405" t="s">
        <v>22032</v>
      </c>
      <c r="B405" s="3" t="s">
        <v>22551</v>
      </c>
    </row>
    <row r="406" spans="1:2" x14ac:dyDescent="0.2">
      <c r="A406" t="s">
        <v>22033</v>
      </c>
      <c r="B406" s="3" t="s">
        <v>22552</v>
      </c>
    </row>
    <row r="407" spans="1:2" x14ac:dyDescent="0.2">
      <c r="A407" t="s">
        <v>22034</v>
      </c>
      <c r="B407" s="3" t="s">
        <v>22553</v>
      </c>
    </row>
    <row r="408" spans="1:2" x14ac:dyDescent="0.2">
      <c r="A408" t="s">
        <v>22035</v>
      </c>
      <c r="B408" s="3" t="s">
        <v>22554</v>
      </c>
    </row>
    <row r="409" spans="1:2" x14ac:dyDescent="0.2">
      <c r="A409" t="s">
        <v>22036</v>
      </c>
      <c r="B409" s="3" t="s">
        <v>22555</v>
      </c>
    </row>
    <row r="410" spans="1:2" x14ac:dyDescent="0.2">
      <c r="A410" t="s">
        <v>22037</v>
      </c>
      <c r="B410" s="3" t="s">
        <v>22556</v>
      </c>
    </row>
    <row r="411" spans="1:2" x14ac:dyDescent="0.2">
      <c r="A411" t="s">
        <v>22038</v>
      </c>
      <c r="B411" s="3" t="s">
        <v>22557</v>
      </c>
    </row>
    <row r="412" spans="1:2" x14ac:dyDescent="0.2">
      <c r="A412" t="s">
        <v>22039</v>
      </c>
      <c r="B412" s="3" t="s">
        <v>22558</v>
      </c>
    </row>
    <row r="413" spans="1:2" x14ac:dyDescent="0.2">
      <c r="A413" t="s">
        <v>3989</v>
      </c>
      <c r="B413" t="s">
        <v>3990</v>
      </c>
    </row>
    <row r="414" spans="1:2" x14ac:dyDescent="0.2">
      <c r="A414" t="s">
        <v>22040</v>
      </c>
      <c r="B414" t="s">
        <v>22559</v>
      </c>
    </row>
    <row r="415" spans="1:2" x14ac:dyDescent="0.2">
      <c r="A415" t="s">
        <v>3991</v>
      </c>
      <c r="B415" t="s">
        <v>3992</v>
      </c>
    </row>
    <row r="416" spans="1:2" x14ac:dyDescent="0.2">
      <c r="A416" t="s">
        <v>3993</v>
      </c>
      <c r="B416" t="s">
        <v>3994</v>
      </c>
    </row>
    <row r="417" spans="1:2" x14ac:dyDescent="0.2">
      <c r="A417" t="s">
        <v>22041</v>
      </c>
      <c r="B417" s="3" t="s">
        <v>22560</v>
      </c>
    </row>
    <row r="418" spans="1:2" x14ac:dyDescent="0.2">
      <c r="A418" t="s">
        <v>22042</v>
      </c>
      <c r="B418" s="3" t="s">
        <v>22561</v>
      </c>
    </row>
    <row r="419" spans="1:2" x14ac:dyDescent="0.2">
      <c r="A419" t="s">
        <v>22043</v>
      </c>
      <c r="B419" t="s">
        <v>22562</v>
      </c>
    </row>
    <row r="420" spans="1:2" x14ac:dyDescent="0.2">
      <c r="A420" t="s">
        <v>3995</v>
      </c>
      <c r="B420" t="s">
        <v>3996</v>
      </c>
    </row>
    <row r="421" spans="1:2" x14ac:dyDescent="0.2">
      <c r="A421" t="s">
        <v>22044</v>
      </c>
      <c r="B421" t="s">
        <v>22563</v>
      </c>
    </row>
    <row r="422" spans="1:2" x14ac:dyDescent="0.2">
      <c r="A422" t="s">
        <v>22045</v>
      </c>
      <c r="B422" s="3" t="s">
        <v>22564</v>
      </c>
    </row>
    <row r="423" spans="1:2" x14ac:dyDescent="0.2">
      <c r="A423" t="s">
        <v>22046</v>
      </c>
      <c r="B423" t="s">
        <v>22565</v>
      </c>
    </row>
    <row r="424" spans="1:2" x14ac:dyDescent="0.2">
      <c r="A424" t="s">
        <v>3997</v>
      </c>
      <c r="B424" t="s">
        <v>3998</v>
      </c>
    </row>
    <row r="425" spans="1:2" x14ac:dyDescent="0.2">
      <c r="A425" t="s">
        <v>22047</v>
      </c>
      <c r="B425" s="3" t="s">
        <v>22566</v>
      </c>
    </row>
    <row r="426" spans="1:2" x14ac:dyDescent="0.2">
      <c r="A426" t="s">
        <v>3999</v>
      </c>
      <c r="B426" t="s">
        <v>4000</v>
      </c>
    </row>
    <row r="427" spans="1:2" x14ac:dyDescent="0.2">
      <c r="A427" t="s">
        <v>4001</v>
      </c>
      <c r="B427" t="s">
        <v>4002</v>
      </c>
    </row>
    <row r="428" spans="1:2" x14ac:dyDescent="0.2">
      <c r="A428" t="s">
        <v>4003</v>
      </c>
      <c r="B428" t="s">
        <v>4004</v>
      </c>
    </row>
    <row r="429" spans="1:2" x14ac:dyDescent="0.2">
      <c r="A429" t="s">
        <v>4005</v>
      </c>
      <c r="B429" t="s">
        <v>4006</v>
      </c>
    </row>
    <row r="430" spans="1:2" x14ac:dyDescent="0.2">
      <c r="A430" t="s">
        <v>22048</v>
      </c>
      <c r="B430" t="s">
        <v>22567</v>
      </c>
    </row>
    <row r="431" spans="1:2" x14ac:dyDescent="0.2">
      <c r="A431" t="s">
        <v>22049</v>
      </c>
      <c r="B431" t="s">
        <v>22568</v>
      </c>
    </row>
    <row r="432" spans="1:2" x14ac:dyDescent="0.2">
      <c r="A432" t="s">
        <v>4007</v>
      </c>
      <c r="B432" t="s">
        <v>4008</v>
      </c>
    </row>
    <row r="433" spans="1:2" x14ac:dyDescent="0.2">
      <c r="A433" t="s">
        <v>4009</v>
      </c>
      <c r="B433" t="s">
        <v>4010</v>
      </c>
    </row>
    <row r="434" spans="1:2" x14ac:dyDescent="0.2">
      <c r="A434" t="s">
        <v>3677</v>
      </c>
      <c r="B434" s="3" t="s">
        <v>4353</v>
      </c>
    </row>
    <row r="435" spans="1:2" x14ac:dyDescent="0.2">
      <c r="A435" t="s">
        <v>22050</v>
      </c>
      <c r="B435" t="s">
        <v>22569</v>
      </c>
    </row>
    <row r="436" spans="1:2" x14ac:dyDescent="0.2">
      <c r="A436" t="s">
        <v>22051</v>
      </c>
      <c r="B436" t="s">
        <v>22570</v>
      </c>
    </row>
    <row r="437" spans="1:2" x14ac:dyDescent="0.2">
      <c r="A437" t="s">
        <v>4011</v>
      </c>
      <c r="B437" t="s">
        <v>4012</v>
      </c>
    </row>
    <row r="438" spans="1:2" x14ac:dyDescent="0.2">
      <c r="A438" t="s">
        <v>22052</v>
      </c>
      <c r="B438" t="s">
        <v>22571</v>
      </c>
    </row>
    <row r="439" spans="1:2" x14ac:dyDescent="0.2">
      <c r="A439" t="s">
        <v>22053</v>
      </c>
      <c r="B439" s="3" t="s">
        <v>22572</v>
      </c>
    </row>
    <row r="440" spans="1:2" x14ac:dyDescent="0.2">
      <c r="A440" t="s">
        <v>4013</v>
      </c>
      <c r="B440" s="3" t="s">
        <v>4014</v>
      </c>
    </row>
    <row r="441" spans="1:2" x14ac:dyDescent="0.2">
      <c r="A441" t="s">
        <v>22054</v>
      </c>
      <c r="B441" s="3" t="s">
        <v>22573</v>
      </c>
    </row>
    <row r="442" spans="1:2" x14ac:dyDescent="0.2">
      <c r="A442" t="s">
        <v>22055</v>
      </c>
      <c r="B442" s="3" t="s">
        <v>22574</v>
      </c>
    </row>
    <row r="443" spans="1:2" x14ac:dyDescent="0.2">
      <c r="A443" t="s">
        <v>4015</v>
      </c>
      <c r="B443" t="s">
        <v>4016</v>
      </c>
    </row>
    <row r="444" spans="1:2" x14ac:dyDescent="0.2">
      <c r="A444" t="s">
        <v>4017</v>
      </c>
      <c r="B444" t="s">
        <v>4018</v>
      </c>
    </row>
    <row r="445" spans="1:2" x14ac:dyDescent="0.2">
      <c r="A445" t="s">
        <v>4019</v>
      </c>
      <c r="B445" t="s">
        <v>4020</v>
      </c>
    </row>
    <row r="446" spans="1:2" x14ac:dyDescent="0.2">
      <c r="A446" t="s">
        <v>4021</v>
      </c>
      <c r="B446" t="s">
        <v>4022</v>
      </c>
    </row>
    <row r="447" spans="1:2" x14ac:dyDescent="0.2">
      <c r="A447" t="s">
        <v>22056</v>
      </c>
      <c r="B447" t="s">
        <v>22575</v>
      </c>
    </row>
    <row r="448" spans="1:2" x14ac:dyDescent="0.2">
      <c r="A448" t="s">
        <v>22057</v>
      </c>
      <c r="B448" t="s">
        <v>22576</v>
      </c>
    </row>
    <row r="449" spans="1:2" x14ac:dyDescent="0.2">
      <c r="A449" t="s">
        <v>22058</v>
      </c>
      <c r="B449" t="s">
        <v>22577</v>
      </c>
    </row>
    <row r="450" spans="1:2" x14ac:dyDescent="0.2">
      <c r="A450" t="s">
        <v>22059</v>
      </c>
      <c r="B450" t="s">
        <v>22578</v>
      </c>
    </row>
    <row r="451" spans="1:2" x14ac:dyDescent="0.2">
      <c r="A451" t="s">
        <v>4023</v>
      </c>
      <c r="B451" t="s">
        <v>4024</v>
      </c>
    </row>
    <row r="452" spans="1:2" x14ac:dyDescent="0.2">
      <c r="A452" t="s">
        <v>4025</v>
      </c>
      <c r="B452" t="s">
        <v>4026</v>
      </c>
    </row>
    <row r="453" spans="1:2" x14ac:dyDescent="0.2">
      <c r="A453" t="s">
        <v>4027</v>
      </c>
      <c r="B453" t="s">
        <v>4028</v>
      </c>
    </row>
    <row r="454" spans="1:2" x14ac:dyDescent="0.2">
      <c r="A454" t="s">
        <v>4029</v>
      </c>
      <c r="B454" t="s">
        <v>4030</v>
      </c>
    </row>
    <row r="455" spans="1:2" x14ac:dyDescent="0.2">
      <c r="A455" t="s">
        <v>4031</v>
      </c>
      <c r="B455" t="s">
        <v>4032</v>
      </c>
    </row>
    <row r="456" spans="1:2" x14ac:dyDescent="0.2">
      <c r="A456" t="s">
        <v>4033</v>
      </c>
      <c r="B456" t="s">
        <v>4034</v>
      </c>
    </row>
    <row r="457" spans="1:2" x14ac:dyDescent="0.2">
      <c r="A457" t="s">
        <v>4035</v>
      </c>
      <c r="B457" t="s">
        <v>4036</v>
      </c>
    </row>
    <row r="458" spans="1:2" x14ac:dyDescent="0.2">
      <c r="A458" t="s">
        <v>22060</v>
      </c>
      <c r="B458" t="s">
        <v>22579</v>
      </c>
    </row>
    <row r="459" spans="1:2" x14ac:dyDescent="0.2">
      <c r="A459" t="s">
        <v>4037</v>
      </c>
      <c r="B459" t="s">
        <v>4038</v>
      </c>
    </row>
    <row r="460" spans="1:2" x14ac:dyDescent="0.2">
      <c r="A460" t="s">
        <v>22061</v>
      </c>
      <c r="B460" s="3" t="s">
        <v>22580</v>
      </c>
    </row>
    <row r="461" spans="1:2" x14ac:dyDescent="0.2">
      <c r="A461" t="s">
        <v>22062</v>
      </c>
      <c r="B461" s="3" t="s">
        <v>22581</v>
      </c>
    </row>
    <row r="462" spans="1:2" x14ac:dyDescent="0.2">
      <c r="A462" t="s">
        <v>22063</v>
      </c>
      <c r="B462" t="s">
        <v>22582</v>
      </c>
    </row>
    <row r="463" spans="1:2" x14ac:dyDescent="0.2">
      <c r="A463" t="s">
        <v>22064</v>
      </c>
      <c r="B463" t="s">
        <v>22583</v>
      </c>
    </row>
    <row r="464" spans="1:2" x14ac:dyDescent="0.2">
      <c r="A464" t="s">
        <v>22065</v>
      </c>
      <c r="B464" t="s">
        <v>22584</v>
      </c>
    </row>
    <row r="465" spans="1:2" x14ac:dyDescent="0.2">
      <c r="A465" t="s">
        <v>22066</v>
      </c>
      <c r="B465" s="3" t="s">
        <v>22585</v>
      </c>
    </row>
    <row r="466" spans="1:2" x14ac:dyDescent="0.2">
      <c r="A466" t="s">
        <v>4039</v>
      </c>
      <c r="B466" s="3" t="s">
        <v>4040</v>
      </c>
    </row>
    <row r="467" spans="1:2" x14ac:dyDescent="0.2">
      <c r="A467" t="s">
        <v>4041</v>
      </c>
      <c r="B467" s="3" t="s">
        <v>4042</v>
      </c>
    </row>
    <row r="468" spans="1:2" x14ac:dyDescent="0.2">
      <c r="A468" t="s">
        <v>4043</v>
      </c>
      <c r="B468" t="s">
        <v>4044</v>
      </c>
    </row>
    <row r="469" spans="1:2" x14ac:dyDescent="0.2">
      <c r="A469" t="s">
        <v>22067</v>
      </c>
      <c r="B469" t="s">
        <v>22586</v>
      </c>
    </row>
    <row r="470" spans="1:2" x14ac:dyDescent="0.2">
      <c r="A470" t="s">
        <v>22068</v>
      </c>
      <c r="B470" t="s">
        <v>22587</v>
      </c>
    </row>
    <row r="471" spans="1:2" x14ac:dyDescent="0.2">
      <c r="A471" t="s">
        <v>22069</v>
      </c>
      <c r="B471" t="s">
        <v>22588</v>
      </c>
    </row>
    <row r="472" spans="1:2" x14ac:dyDescent="0.2">
      <c r="A472" t="s">
        <v>22070</v>
      </c>
      <c r="B472" t="s">
        <v>22589</v>
      </c>
    </row>
    <row r="473" spans="1:2" x14ac:dyDescent="0.2">
      <c r="A473" t="s">
        <v>22071</v>
      </c>
      <c r="B473" t="s">
        <v>22590</v>
      </c>
    </row>
    <row r="474" spans="1:2" x14ac:dyDescent="0.2">
      <c r="A474" t="s">
        <v>22072</v>
      </c>
      <c r="B474" s="3" t="s">
        <v>22591</v>
      </c>
    </row>
    <row r="475" spans="1:2" x14ac:dyDescent="0.2">
      <c r="A475" t="s">
        <v>22073</v>
      </c>
      <c r="B475" s="3" t="s">
        <v>22592</v>
      </c>
    </row>
    <row r="476" spans="1:2" x14ac:dyDescent="0.2">
      <c r="A476" t="s">
        <v>4045</v>
      </c>
      <c r="B476" t="s">
        <v>4046</v>
      </c>
    </row>
    <row r="477" spans="1:2" x14ac:dyDescent="0.2">
      <c r="A477" t="s">
        <v>4047</v>
      </c>
      <c r="B477" t="s">
        <v>4048</v>
      </c>
    </row>
    <row r="478" spans="1:2" x14ac:dyDescent="0.2">
      <c r="A478" t="s">
        <v>22074</v>
      </c>
      <c r="B478" t="s">
        <v>22593</v>
      </c>
    </row>
    <row r="479" spans="1:2" x14ac:dyDescent="0.2">
      <c r="A479" t="s">
        <v>22075</v>
      </c>
      <c r="B479" t="s">
        <v>22594</v>
      </c>
    </row>
    <row r="480" spans="1:2" x14ac:dyDescent="0.2">
      <c r="A480" t="s">
        <v>22076</v>
      </c>
      <c r="B480" s="3" t="s">
        <v>22595</v>
      </c>
    </row>
    <row r="481" spans="1:2" x14ac:dyDescent="0.2">
      <c r="A481" t="s">
        <v>22077</v>
      </c>
      <c r="B481" t="s">
        <v>22596</v>
      </c>
    </row>
    <row r="482" spans="1:2" x14ac:dyDescent="0.2">
      <c r="A482" t="s">
        <v>4049</v>
      </c>
      <c r="B482" t="s">
        <v>4050</v>
      </c>
    </row>
    <row r="483" spans="1:2" x14ac:dyDescent="0.2">
      <c r="A483" t="s">
        <v>4051</v>
      </c>
      <c r="B483" t="s">
        <v>4052</v>
      </c>
    </row>
    <row r="484" spans="1:2" x14ac:dyDescent="0.2">
      <c r="A484" t="s">
        <v>22078</v>
      </c>
      <c r="B484" t="s">
        <v>22597</v>
      </c>
    </row>
    <row r="485" spans="1:2" x14ac:dyDescent="0.2">
      <c r="A485" t="s">
        <v>4053</v>
      </c>
      <c r="B485" t="s">
        <v>4054</v>
      </c>
    </row>
    <row r="486" spans="1:2" x14ac:dyDescent="0.2">
      <c r="A486" t="s">
        <v>22079</v>
      </c>
      <c r="B486" t="s">
        <v>22598</v>
      </c>
    </row>
    <row r="487" spans="1:2" x14ac:dyDescent="0.2">
      <c r="A487" t="s">
        <v>4055</v>
      </c>
      <c r="B487" t="s">
        <v>4056</v>
      </c>
    </row>
    <row r="488" spans="1:2" x14ac:dyDescent="0.2">
      <c r="A488" t="s">
        <v>4057</v>
      </c>
      <c r="B488" t="s">
        <v>4058</v>
      </c>
    </row>
    <row r="489" spans="1:2" x14ac:dyDescent="0.2">
      <c r="A489" t="s">
        <v>4059</v>
      </c>
      <c r="B489" t="s">
        <v>4060</v>
      </c>
    </row>
    <row r="490" spans="1:2" x14ac:dyDescent="0.2">
      <c r="A490" t="s">
        <v>4061</v>
      </c>
      <c r="B490" t="s">
        <v>4062</v>
      </c>
    </row>
    <row r="491" spans="1:2" x14ac:dyDescent="0.2">
      <c r="A491" t="s">
        <v>4063</v>
      </c>
      <c r="B491" t="s">
        <v>4064</v>
      </c>
    </row>
    <row r="492" spans="1:2" x14ac:dyDescent="0.2">
      <c r="A492" t="s">
        <v>4065</v>
      </c>
      <c r="B492" t="s">
        <v>4066</v>
      </c>
    </row>
    <row r="493" spans="1:2" x14ac:dyDescent="0.2">
      <c r="A493" t="s">
        <v>22080</v>
      </c>
      <c r="B493" t="s">
        <v>22599</v>
      </c>
    </row>
    <row r="494" spans="1:2" x14ac:dyDescent="0.2">
      <c r="A494" t="s">
        <v>22081</v>
      </c>
      <c r="B494" t="s">
        <v>22600</v>
      </c>
    </row>
    <row r="495" spans="1:2" x14ac:dyDescent="0.2">
      <c r="A495" t="s">
        <v>22082</v>
      </c>
      <c r="B495" t="s">
        <v>22601</v>
      </c>
    </row>
    <row r="496" spans="1:2" x14ac:dyDescent="0.2">
      <c r="A496" t="s">
        <v>4067</v>
      </c>
      <c r="B496" t="s">
        <v>4068</v>
      </c>
    </row>
    <row r="497" spans="1:2" x14ac:dyDescent="0.2">
      <c r="A497" t="s">
        <v>22083</v>
      </c>
      <c r="B497" t="s">
        <v>22602</v>
      </c>
    </row>
    <row r="498" spans="1:2" x14ac:dyDescent="0.2">
      <c r="A498" t="s">
        <v>4069</v>
      </c>
      <c r="B498" s="3" t="s">
        <v>4070</v>
      </c>
    </row>
    <row r="499" spans="1:2" x14ac:dyDescent="0.2">
      <c r="A499" t="s">
        <v>22084</v>
      </c>
      <c r="B499" s="3" t="s">
        <v>22603</v>
      </c>
    </row>
    <row r="500" spans="1:2" x14ac:dyDescent="0.2">
      <c r="A500" t="s">
        <v>4071</v>
      </c>
      <c r="B500" s="3" t="s">
        <v>4072</v>
      </c>
    </row>
    <row r="501" spans="1:2" x14ac:dyDescent="0.2">
      <c r="A501" t="s">
        <v>4073</v>
      </c>
      <c r="B501" t="s">
        <v>4074</v>
      </c>
    </row>
    <row r="502" spans="1:2" x14ac:dyDescent="0.2">
      <c r="A502" t="s">
        <v>22085</v>
      </c>
      <c r="B502" t="s">
        <v>22604</v>
      </c>
    </row>
    <row r="503" spans="1:2" x14ac:dyDescent="0.2">
      <c r="A503" t="s">
        <v>22086</v>
      </c>
      <c r="B503" t="s">
        <v>22605</v>
      </c>
    </row>
    <row r="504" spans="1:2" x14ac:dyDescent="0.2">
      <c r="A504" t="s">
        <v>4075</v>
      </c>
      <c r="B504" t="s">
        <v>4076</v>
      </c>
    </row>
    <row r="505" spans="1:2" x14ac:dyDescent="0.2">
      <c r="A505" t="s">
        <v>4077</v>
      </c>
      <c r="B505" t="s">
        <v>4078</v>
      </c>
    </row>
    <row r="506" spans="1:2" x14ac:dyDescent="0.2">
      <c r="A506" t="s">
        <v>4079</v>
      </c>
      <c r="B506" t="s">
        <v>4080</v>
      </c>
    </row>
    <row r="507" spans="1:2" x14ac:dyDescent="0.2">
      <c r="A507" t="s">
        <v>22087</v>
      </c>
      <c r="B507" t="s">
        <v>22606</v>
      </c>
    </row>
    <row r="508" spans="1:2" x14ac:dyDescent="0.2">
      <c r="A508" t="s">
        <v>22088</v>
      </c>
      <c r="B508" t="s">
        <v>22607</v>
      </c>
    </row>
    <row r="509" spans="1:2" x14ac:dyDescent="0.2">
      <c r="A509" t="s">
        <v>22089</v>
      </c>
      <c r="B509" t="s">
        <v>22608</v>
      </c>
    </row>
    <row r="510" spans="1:2" x14ac:dyDescent="0.2">
      <c r="A510" t="s">
        <v>4081</v>
      </c>
      <c r="B510" t="s">
        <v>4082</v>
      </c>
    </row>
    <row r="511" spans="1:2" x14ac:dyDescent="0.2">
      <c r="A511" t="s">
        <v>22090</v>
      </c>
      <c r="B511" t="s">
        <v>22609</v>
      </c>
    </row>
    <row r="512" spans="1:2" x14ac:dyDescent="0.2">
      <c r="A512" t="s">
        <v>22091</v>
      </c>
      <c r="B512" t="s">
        <v>22610</v>
      </c>
    </row>
    <row r="513" spans="1:2" x14ac:dyDescent="0.2">
      <c r="A513" t="s">
        <v>4083</v>
      </c>
      <c r="B513" t="s">
        <v>4084</v>
      </c>
    </row>
    <row r="514" spans="1:2" x14ac:dyDescent="0.2">
      <c r="A514" t="s">
        <v>22092</v>
      </c>
      <c r="B514" t="s">
        <v>22611</v>
      </c>
    </row>
    <row r="515" spans="1:2" x14ac:dyDescent="0.2">
      <c r="A515" t="s">
        <v>22093</v>
      </c>
      <c r="B515" t="s">
        <v>22612</v>
      </c>
    </row>
    <row r="516" spans="1:2" x14ac:dyDescent="0.2">
      <c r="A516" t="s">
        <v>22094</v>
      </c>
      <c r="B516" t="s">
        <v>22613</v>
      </c>
    </row>
    <row r="517" spans="1:2" x14ac:dyDescent="0.2">
      <c r="A517" t="s">
        <v>22095</v>
      </c>
      <c r="B517" t="s">
        <v>22614</v>
      </c>
    </row>
    <row r="518" spans="1:2" x14ac:dyDescent="0.2">
      <c r="A518" t="s">
        <v>22096</v>
      </c>
      <c r="B518" t="s">
        <v>22615</v>
      </c>
    </row>
    <row r="519" spans="1:2" x14ac:dyDescent="0.2">
      <c r="A519" t="s">
        <v>4085</v>
      </c>
      <c r="B519" t="s">
        <v>4086</v>
      </c>
    </row>
    <row r="520" spans="1:2" x14ac:dyDescent="0.2">
      <c r="A520" t="s">
        <v>22097</v>
      </c>
      <c r="B520" t="s">
        <v>22616</v>
      </c>
    </row>
    <row r="521" spans="1:2" x14ac:dyDescent="0.2">
      <c r="A521" t="s">
        <v>4087</v>
      </c>
      <c r="B521" t="s">
        <v>4088</v>
      </c>
    </row>
    <row r="522" spans="1:2" x14ac:dyDescent="0.2">
      <c r="A522" t="s">
        <v>4089</v>
      </c>
      <c r="B522" s="3" t="s">
        <v>4090</v>
      </c>
    </row>
    <row r="523" spans="1:2" x14ac:dyDescent="0.2">
      <c r="A523" t="s">
        <v>22098</v>
      </c>
      <c r="B523" s="3" t="s">
        <v>22617</v>
      </c>
    </row>
    <row r="524" spans="1:2" x14ac:dyDescent="0.2">
      <c r="A524" t="s">
        <v>22099</v>
      </c>
      <c r="B524" s="3" t="s">
        <v>22618</v>
      </c>
    </row>
    <row r="525" spans="1:2" x14ac:dyDescent="0.2">
      <c r="A525" t="s">
        <v>22100</v>
      </c>
      <c r="B525" t="s">
        <v>22619</v>
      </c>
    </row>
    <row r="526" spans="1:2" x14ac:dyDescent="0.2">
      <c r="A526" t="s">
        <v>4091</v>
      </c>
      <c r="B526" t="s">
        <v>4092</v>
      </c>
    </row>
    <row r="527" spans="1:2" x14ac:dyDescent="0.2">
      <c r="A527" t="s">
        <v>4093</v>
      </c>
      <c r="B527" t="s">
        <v>4094</v>
      </c>
    </row>
    <row r="528" spans="1:2" x14ac:dyDescent="0.2">
      <c r="A528" t="s">
        <v>4095</v>
      </c>
      <c r="B528" t="s">
        <v>4096</v>
      </c>
    </row>
    <row r="529" spans="1:2" x14ac:dyDescent="0.2">
      <c r="A529" t="s">
        <v>22101</v>
      </c>
      <c r="B529" t="s">
        <v>22620</v>
      </c>
    </row>
    <row r="530" spans="1:2" x14ac:dyDescent="0.2">
      <c r="A530" t="s">
        <v>22102</v>
      </c>
      <c r="B530" s="3" t="s">
        <v>22621</v>
      </c>
    </row>
    <row r="531" spans="1:2" x14ac:dyDescent="0.2">
      <c r="A531" t="s">
        <v>4097</v>
      </c>
      <c r="B531" t="s">
        <v>4098</v>
      </c>
    </row>
    <row r="532" spans="1:2" x14ac:dyDescent="0.2">
      <c r="A532" t="s">
        <v>4099</v>
      </c>
      <c r="B532" t="s">
        <v>4100</v>
      </c>
    </row>
    <row r="533" spans="1:2" x14ac:dyDescent="0.2">
      <c r="A533" t="s">
        <v>4101</v>
      </c>
      <c r="B533" t="s">
        <v>4102</v>
      </c>
    </row>
    <row r="534" spans="1:2" x14ac:dyDescent="0.2">
      <c r="A534" t="s">
        <v>22103</v>
      </c>
      <c r="B534" s="3" t="s">
        <v>22622</v>
      </c>
    </row>
    <row r="535" spans="1:2" x14ac:dyDescent="0.2">
      <c r="A535" t="s">
        <v>22104</v>
      </c>
      <c r="B535" s="3" t="s">
        <v>22623</v>
      </c>
    </row>
    <row r="536" spans="1:2" x14ac:dyDescent="0.2">
      <c r="A536" t="s">
        <v>22105</v>
      </c>
      <c r="B536" s="3" t="s">
        <v>22624</v>
      </c>
    </row>
    <row r="537" spans="1:2" x14ac:dyDescent="0.2">
      <c r="A537" t="s">
        <v>22106</v>
      </c>
      <c r="B537" s="3" t="s">
        <v>22625</v>
      </c>
    </row>
    <row r="538" spans="1:2" x14ac:dyDescent="0.2">
      <c r="A538" t="s">
        <v>22107</v>
      </c>
      <c r="B538" s="3" t="s">
        <v>22626</v>
      </c>
    </row>
    <row r="539" spans="1:2" x14ac:dyDescent="0.2">
      <c r="A539" t="s">
        <v>22108</v>
      </c>
      <c r="B539" s="3" t="s">
        <v>22627</v>
      </c>
    </row>
    <row r="540" spans="1:2" x14ac:dyDescent="0.2">
      <c r="A540" t="s">
        <v>22109</v>
      </c>
      <c r="B540" s="3" t="s">
        <v>22628</v>
      </c>
    </row>
    <row r="541" spans="1:2" x14ac:dyDescent="0.2">
      <c r="A541" t="s">
        <v>22110</v>
      </c>
      <c r="B541" s="3" t="s">
        <v>22629</v>
      </c>
    </row>
    <row r="542" spans="1:2" x14ac:dyDescent="0.2">
      <c r="A542" t="s">
        <v>22111</v>
      </c>
      <c r="B542" s="3" t="s">
        <v>22630</v>
      </c>
    </row>
    <row r="543" spans="1:2" x14ac:dyDescent="0.2">
      <c r="A543" t="s">
        <v>22112</v>
      </c>
      <c r="B543" s="3" t="s">
        <v>22631</v>
      </c>
    </row>
    <row r="544" spans="1:2" x14ac:dyDescent="0.2">
      <c r="A544" t="s">
        <v>22113</v>
      </c>
      <c r="B544" s="3" t="s">
        <v>22632</v>
      </c>
    </row>
    <row r="545" spans="1:2" x14ac:dyDescent="0.2">
      <c r="A545" t="s">
        <v>22114</v>
      </c>
      <c r="B545" s="3" t="s">
        <v>22633</v>
      </c>
    </row>
    <row r="546" spans="1:2" x14ac:dyDescent="0.2">
      <c r="A546" t="s">
        <v>22115</v>
      </c>
      <c r="B546" s="3" t="s">
        <v>22634</v>
      </c>
    </row>
    <row r="547" spans="1:2" x14ac:dyDescent="0.2">
      <c r="A547" t="s">
        <v>22116</v>
      </c>
      <c r="B547" s="3" t="s">
        <v>22635</v>
      </c>
    </row>
    <row r="548" spans="1:2" x14ac:dyDescent="0.2">
      <c r="A548" t="s">
        <v>22117</v>
      </c>
      <c r="B548" s="3" t="s">
        <v>22636</v>
      </c>
    </row>
    <row r="549" spans="1:2" x14ac:dyDescent="0.2">
      <c r="A549" t="s">
        <v>22118</v>
      </c>
      <c r="B549" s="3" t="s">
        <v>22637</v>
      </c>
    </row>
    <row r="550" spans="1:2" x14ac:dyDescent="0.2">
      <c r="A550" t="s">
        <v>22119</v>
      </c>
      <c r="B550" s="3" t="s">
        <v>22638</v>
      </c>
    </row>
    <row r="551" spans="1:2" x14ac:dyDescent="0.2">
      <c r="A551" t="s">
        <v>22120</v>
      </c>
      <c r="B551" s="3" t="s">
        <v>22639</v>
      </c>
    </row>
    <row r="552" spans="1:2" x14ac:dyDescent="0.2">
      <c r="A552" t="s">
        <v>22121</v>
      </c>
      <c r="B552" s="3" t="s">
        <v>22640</v>
      </c>
    </row>
    <row r="553" spans="1:2" x14ac:dyDescent="0.2">
      <c r="A553" t="s">
        <v>22122</v>
      </c>
      <c r="B553" s="3" t="s">
        <v>22641</v>
      </c>
    </row>
    <row r="554" spans="1:2" x14ac:dyDescent="0.2">
      <c r="A554" t="s">
        <v>22123</v>
      </c>
      <c r="B554" s="3" t="s">
        <v>22642</v>
      </c>
    </row>
    <row r="555" spans="1:2" x14ac:dyDescent="0.2">
      <c r="A555" t="s">
        <v>22124</v>
      </c>
      <c r="B555" s="3" t="s">
        <v>22643</v>
      </c>
    </row>
    <row r="556" spans="1:2" x14ac:dyDescent="0.2">
      <c r="A556" t="s">
        <v>22125</v>
      </c>
      <c r="B556" s="3" t="s">
        <v>22644</v>
      </c>
    </row>
    <row r="557" spans="1:2" x14ac:dyDescent="0.2">
      <c r="A557" t="s">
        <v>22126</v>
      </c>
      <c r="B557" s="3" t="s">
        <v>22645</v>
      </c>
    </row>
    <row r="558" spans="1:2" x14ac:dyDescent="0.2">
      <c r="A558" t="s">
        <v>22127</v>
      </c>
      <c r="B558" s="3" t="s">
        <v>22646</v>
      </c>
    </row>
    <row r="559" spans="1:2" x14ac:dyDescent="0.2">
      <c r="A559" t="s">
        <v>22128</v>
      </c>
      <c r="B559" s="3" t="s">
        <v>22647</v>
      </c>
    </row>
    <row r="560" spans="1:2" x14ac:dyDescent="0.2">
      <c r="A560" t="s">
        <v>22129</v>
      </c>
      <c r="B560" s="3" t="s">
        <v>22648</v>
      </c>
    </row>
    <row r="561" spans="1:2" x14ac:dyDescent="0.2">
      <c r="A561" t="s">
        <v>22130</v>
      </c>
      <c r="B561" s="3" t="s">
        <v>22649</v>
      </c>
    </row>
    <row r="562" spans="1:2" x14ac:dyDescent="0.2">
      <c r="A562" t="s">
        <v>22131</v>
      </c>
      <c r="B562" s="3" t="s">
        <v>22650</v>
      </c>
    </row>
    <row r="563" spans="1:2" x14ac:dyDescent="0.2">
      <c r="A563" t="s">
        <v>22132</v>
      </c>
      <c r="B563" s="3" t="s">
        <v>22651</v>
      </c>
    </row>
    <row r="564" spans="1:2" x14ac:dyDescent="0.2">
      <c r="A564" t="s">
        <v>22133</v>
      </c>
      <c r="B564" s="3" t="s">
        <v>22652</v>
      </c>
    </row>
    <row r="565" spans="1:2" x14ac:dyDescent="0.2">
      <c r="A565" t="s">
        <v>22134</v>
      </c>
      <c r="B565" s="3" t="s">
        <v>22653</v>
      </c>
    </row>
    <row r="566" spans="1:2" x14ac:dyDescent="0.2">
      <c r="A566" t="s">
        <v>22135</v>
      </c>
      <c r="B566" s="3" t="s">
        <v>22654</v>
      </c>
    </row>
    <row r="567" spans="1:2" x14ac:dyDescent="0.2">
      <c r="A567" t="s">
        <v>22136</v>
      </c>
      <c r="B567" s="3" t="s">
        <v>22655</v>
      </c>
    </row>
    <row r="568" spans="1:2" x14ac:dyDescent="0.2">
      <c r="A568" t="s">
        <v>22137</v>
      </c>
      <c r="B568" s="3" t="s">
        <v>22656</v>
      </c>
    </row>
    <row r="569" spans="1:2" x14ac:dyDescent="0.2">
      <c r="A569" t="s">
        <v>22138</v>
      </c>
      <c r="B569" s="3" t="s">
        <v>22657</v>
      </c>
    </row>
    <row r="570" spans="1:2" x14ac:dyDescent="0.2">
      <c r="A570" t="s">
        <v>22139</v>
      </c>
      <c r="B570" s="3" t="s">
        <v>22658</v>
      </c>
    </row>
    <row r="571" spans="1:2" x14ac:dyDescent="0.2">
      <c r="A571" t="s">
        <v>22140</v>
      </c>
      <c r="B571" s="3" t="s">
        <v>22659</v>
      </c>
    </row>
    <row r="572" spans="1:2" x14ac:dyDescent="0.2">
      <c r="A572" t="s">
        <v>22141</v>
      </c>
      <c r="B572" s="3" t="s">
        <v>22660</v>
      </c>
    </row>
    <row r="573" spans="1:2" x14ac:dyDescent="0.2">
      <c r="A573" t="s">
        <v>22142</v>
      </c>
      <c r="B573" s="3" t="s">
        <v>22661</v>
      </c>
    </row>
    <row r="574" spans="1:2" x14ac:dyDescent="0.2">
      <c r="A574" t="s">
        <v>22143</v>
      </c>
      <c r="B574" s="3" t="s">
        <v>22662</v>
      </c>
    </row>
    <row r="575" spans="1:2" x14ac:dyDescent="0.2">
      <c r="A575" t="s">
        <v>22144</v>
      </c>
      <c r="B575" s="3" t="s">
        <v>22663</v>
      </c>
    </row>
    <row r="576" spans="1:2" x14ac:dyDescent="0.2">
      <c r="A576" t="s">
        <v>22145</v>
      </c>
      <c r="B576" s="3" t="s">
        <v>22664</v>
      </c>
    </row>
    <row r="577" spans="1:2" x14ac:dyDescent="0.2">
      <c r="A577" t="s">
        <v>22146</v>
      </c>
      <c r="B577" s="3" t="s">
        <v>22665</v>
      </c>
    </row>
    <row r="578" spans="1:2" x14ac:dyDescent="0.2">
      <c r="A578" t="s">
        <v>22147</v>
      </c>
      <c r="B578" s="3" t="s">
        <v>22666</v>
      </c>
    </row>
    <row r="579" spans="1:2" x14ac:dyDescent="0.2">
      <c r="A579" t="s">
        <v>22148</v>
      </c>
      <c r="B579" s="3" t="s">
        <v>22667</v>
      </c>
    </row>
    <row r="580" spans="1:2" x14ac:dyDescent="0.2">
      <c r="A580" t="s">
        <v>22149</v>
      </c>
      <c r="B580" s="3" t="s">
        <v>22668</v>
      </c>
    </row>
    <row r="581" spans="1:2" x14ac:dyDescent="0.2">
      <c r="A581" t="s">
        <v>4103</v>
      </c>
      <c r="B581" t="s">
        <v>4104</v>
      </c>
    </row>
    <row r="582" spans="1:2" x14ac:dyDescent="0.2">
      <c r="A582" t="s">
        <v>4105</v>
      </c>
      <c r="B582" t="s">
        <v>4106</v>
      </c>
    </row>
    <row r="583" spans="1:2" x14ac:dyDescent="0.2">
      <c r="A583" t="s">
        <v>4107</v>
      </c>
      <c r="B583" t="s">
        <v>4108</v>
      </c>
    </row>
    <row r="584" spans="1:2" x14ac:dyDescent="0.2">
      <c r="A584" t="s">
        <v>4109</v>
      </c>
      <c r="B584" t="s">
        <v>4110</v>
      </c>
    </row>
    <row r="585" spans="1:2" x14ac:dyDescent="0.2">
      <c r="A585" t="s">
        <v>4111</v>
      </c>
      <c r="B585" t="s">
        <v>4112</v>
      </c>
    </row>
    <row r="586" spans="1:2" x14ac:dyDescent="0.2">
      <c r="A586" t="s">
        <v>22150</v>
      </c>
      <c r="B586" t="s">
        <v>22669</v>
      </c>
    </row>
    <row r="587" spans="1:2" x14ac:dyDescent="0.2">
      <c r="A587" t="s">
        <v>22151</v>
      </c>
      <c r="B587" t="s">
        <v>22670</v>
      </c>
    </row>
    <row r="588" spans="1:2" x14ac:dyDescent="0.2">
      <c r="A588" t="s">
        <v>22152</v>
      </c>
      <c r="B588" s="3" t="s">
        <v>22671</v>
      </c>
    </row>
    <row r="589" spans="1:2" x14ac:dyDescent="0.2">
      <c r="A589" t="s">
        <v>22153</v>
      </c>
      <c r="B589" s="3" t="s">
        <v>22672</v>
      </c>
    </row>
    <row r="590" spans="1:2" x14ac:dyDescent="0.2">
      <c r="A590" t="s">
        <v>22154</v>
      </c>
      <c r="B590" s="3" t="s">
        <v>22673</v>
      </c>
    </row>
    <row r="591" spans="1:2" x14ac:dyDescent="0.2">
      <c r="A591" t="s">
        <v>22155</v>
      </c>
      <c r="B591" t="s">
        <v>22674</v>
      </c>
    </row>
    <row r="592" spans="1:2" x14ac:dyDescent="0.2">
      <c r="A592" t="s">
        <v>22156</v>
      </c>
      <c r="B592" t="s">
        <v>22675</v>
      </c>
    </row>
    <row r="593" spans="1:2" x14ac:dyDescent="0.2">
      <c r="A593" t="s">
        <v>4113</v>
      </c>
      <c r="B593" t="s">
        <v>4114</v>
      </c>
    </row>
    <row r="594" spans="1:2" x14ac:dyDescent="0.2">
      <c r="A594" t="s">
        <v>4115</v>
      </c>
      <c r="B594" t="s">
        <v>4116</v>
      </c>
    </row>
    <row r="595" spans="1:2" x14ac:dyDescent="0.2">
      <c r="A595" t="s">
        <v>22157</v>
      </c>
      <c r="B595" t="s">
        <v>22676</v>
      </c>
    </row>
    <row r="596" spans="1:2" x14ac:dyDescent="0.2">
      <c r="A596" t="s">
        <v>22158</v>
      </c>
      <c r="B596" t="s">
        <v>22677</v>
      </c>
    </row>
    <row r="597" spans="1:2" x14ac:dyDescent="0.2">
      <c r="A597" t="s">
        <v>22159</v>
      </c>
      <c r="B597" t="s">
        <v>22678</v>
      </c>
    </row>
    <row r="598" spans="1:2" x14ac:dyDescent="0.2">
      <c r="A598" t="s">
        <v>22160</v>
      </c>
      <c r="B598" t="s">
        <v>22679</v>
      </c>
    </row>
    <row r="599" spans="1:2" x14ac:dyDescent="0.2">
      <c r="A599" t="s">
        <v>4117</v>
      </c>
      <c r="B599" t="s">
        <v>4118</v>
      </c>
    </row>
    <row r="600" spans="1:2" x14ac:dyDescent="0.2">
      <c r="A600" t="s">
        <v>22161</v>
      </c>
      <c r="B600" t="s">
        <v>22680</v>
      </c>
    </row>
    <row r="601" spans="1:2" x14ac:dyDescent="0.2">
      <c r="A601" t="s">
        <v>22162</v>
      </c>
      <c r="B601" t="s">
        <v>22681</v>
      </c>
    </row>
    <row r="602" spans="1:2" x14ac:dyDescent="0.2">
      <c r="A602" t="s">
        <v>22163</v>
      </c>
      <c r="B602" t="s">
        <v>22682</v>
      </c>
    </row>
    <row r="603" spans="1:2" x14ac:dyDescent="0.2">
      <c r="A603" t="s">
        <v>22164</v>
      </c>
      <c r="B603" t="s">
        <v>22683</v>
      </c>
    </row>
    <row r="604" spans="1:2" x14ac:dyDescent="0.2">
      <c r="A604" t="s">
        <v>22165</v>
      </c>
      <c r="B604" t="s">
        <v>22684</v>
      </c>
    </row>
    <row r="605" spans="1:2" x14ac:dyDescent="0.2">
      <c r="A605" t="s">
        <v>22166</v>
      </c>
      <c r="B605" t="s">
        <v>22685</v>
      </c>
    </row>
    <row r="606" spans="1:2" x14ac:dyDescent="0.2">
      <c r="A606" t="s">
        <v>22167</v>
      </c>
      <c r="B606" s="3" t="s">
        <v>22686</v>
      </c>
    </row>
    <row r="607" spans="1:2" x14ac:dyDescent="0.2">
      <c r="A607" t="s">
        <v>22168</v>
      </c>
      <c r="B607" s="3" t="s">
        <v>22687</v>
      </c>
    </row>
    <row r="608" spans="1:2" x14ac:dyDescent="0.2">
      <c r="A608" t="s">
        <v>22169</v>
      </c>
      <c r="B608" s="3" t="s">
        <v>22688</v>
      </c>
    </row>
    <row r="609" spans="1:2" x14ac:dyDescent="0.2">
      <c r="A609" t="s">
        <v>22170</v>
      </c>
      <c r="B609" t="s">
        <v>22689</v>
      </c>
    </row>
    <row r="610" spans="1:2" x14ac:dyDescent="0.2">
      <c r="A610" t="s">
        <v>4119</v>
      </c>
      <c r="B610" t="s">
        <v>4120</v>
      </c>
    </row>
    <row r="611" spans="1:2" x14ac:dyDescent="0.2">
      <c r="A611" t="s">
        <v>22171</v>
      </c>
      <c r="B611" t="s">
        <v>22690</v>
      </c>
    </row>
    <row r="612" spans="1:2" x14ac:dyDescent="0.2">
      <c r="A612" t="s">
        <v>22172</v>
      </c>
      <c r="B612" t="s">
        <v>22691</v>
      </c>
    </row>
    <row r="613" spans="1:2" x14ac:dyDescent="0.2">
      <c r="A613" t="s">
        <v>22173</v>
      </c>
      <c r="B613" t="s">
        <v>22692</v>
      </c>
    </row>
    <row r="614" spans="1:2" x14ac:dyDescent="0.2">
      <c r="A614" t="s">
        <v>4121</v>
      </c>
      <c r="B614" t="s">
        <v>4122</v>
      </c>
    </row>
    <row r="615" spans="1:2" x14ac:dyDescent="0.2">
      <c r="A615" t="s">
        <v>4123</v>
      </c>
      <c r="B615" t="s">
        <v>4124</v>
      </c>
    </row>
    <row r="616" spans="1:2" x14ac:dyDescent="0.2">
      <c r="A616" t="s">
        <v>4125</v>
      </c>
      <c r="B616" t="s">
        <v>4126</v>
      </c>
    </row>
    <row r="617" spans="1:2" x14ac:dyDescent="0.2">
      <c r="A617" t="s">
        <v>4127</v>
      </c>
      <c r="B617" t="s">
        <v>4128</v>
      </c>
    </row>
    <row r="618" spans="1:2" x14ac:dyDescent="0.2">
      <c r="A618" t="s">
        <v>4129</v>
      </c>
      <c r="B618" t="s">
        <v>4130</v>
      </c>
    </row>
    <row r="619" spans="1:2" x14ac:dyDescent="0.2">
      <c r="A619" t="s">
        <v>4131</v>
      </c>
      <c r="B619" t="s">
        <v>4132</v>
      </c>
    </row>
    <row r="620" spans="1:2" x14ac:dyDescent="0.2">
      <c r="A620" t="s">
        <v>4133</v>
      </c>
      <c r="B620" t="s">
        <v>4134</v>
      </c>
    </row>
    <row r="621" spans="1:2" x14ac:dyDescent="0.2">
      <c r="A621" t="s">
        <v>22174</v>
      </c>
      <c r="B621" t="s">
        <v>22693</v>
      </c>
    </row>
    <row r="622" spans="1:2" x14ac:dyDescent="0.2">
      <c r="A622" t="s">
        <v>22175</v>
      </c>
      <c r="B622" t="s">
        <v>22694</v>
      </c>
    </row>
    <row r="623" spans="1:2" x14ac:dyDescent="0.2">
      <c r="A623" t="s">
        <v>4135</v>
      </c>
      <c r="B623" t="s">
        <v>4136</v>
      </c>
    </row>
    <row r="624" spans="1:2" x14ac:dyDescent="0.2">
      <c r="A624" t="s">
        <v>4137</v>
      </c>
      <c r="B624" t="s">
        <v>4138</v>
      </c>
    </row>
    <row r="625" spans="1:2" x14ac:dyDescent="0.2">
      <c r="A625" t="s">
        <v>4139</v>
      </c>
      <c r="B625" t="s">
        <v>4140</v>
      </c>
    </row>
    <row r="626" spans="1:2" x14ac:dyDescent="0.2">
      <c r="A626" t="s">
        <v>22176</v>
      </c>
      <c r="B626" t="s">
        <v>22695</v>
      </c>
    </row>
    <row r="627" spans="1:2" x14ac:dyDescent="0.2">
      <c r="A627" t="s">
        <v>4141</v>
      </c>
      <c r="B627" t="s">
        <v>4142</v>
      </c>
    </row>
    <row r="628" spans="1:2" x14ac:dyDescent="0.2">
      <c r="A628" t="s">
        <v>4143</v>
      </c>
      <c r="B628" s="3" t="s">
        <v>4144</v>
      </c>
    </row>
    <row r="629" spans="1:2" x14ac:dyDescent="0.2">
      <c r="A629" t="s">
        <v>4145</v>
      </c>
      <c r="B629" t="s">
        <v>4146</v>
      </c>
    </row>
    <row r="630" spans="1:2" x14ac:dyDescent="0.2">
      <c r="A630" t="s">
        <v>4147</v>
      </c>
      <c r="B630" t="s">
        <v>4148</v>
      </c>
    </row>
    <row r="631" spans="1:2" x14ac:dyDescent="0.2">
      <c r="A631" t="s">
        <v>22177</v>
      </c>
      <c r="B631" t="s">
        <v>22696</v>
      </c>
    </row>
    <row r="632" spans="1:2" x14ac:dyDescent="0.2">
      <c r="A632" t="s">
        <v>4149</v>
      </c>
      <c r="B632" t="s">
        <v>4150</v>
      </c>
    </row>
    <row r="633" spans="1:2" x14ac:dyDescent="0.2">
      <c r="A633" t="s">
        <v>4151</v>
      </c>
      <c r="B633" t="s">
        <v>4152</v>
      </c>
    </row>
    <row r="634" spans="1:2" x14ac:dyDescent="0.2">
      <c r="A634" t="s">
        <v>4153</v>
      </c>
      <c r="B634" t="s">
        <v>4154</v>
      </c>
    </row>
    <row r="635" spans="1:2" x14ac:dyDescent="0.2">
      <c r="A635" t="s">
        <v>4155</v>
      </c>
      <c r="B635" t="s">
        <v>4156</v>
      </c>
    </row>
    <row r="636" spans="1:2" x14ac:dyDescent="0.2">
      <c r="A636" t="s">
        <v>4157</v>
      </c>
      <c r="B636" t="s">
        <v>4158</v>
      </c>
    </row>
    <row r="637" spans="1:2" x14ac:dyDescent="0.2">
      <c r="A637" t="s">
        <v>4159</v>
      </c>
      <c r="B637" t="s">
        <v>4160</v>
      </c>
    </row>
    <row r="638" spans="1:2" x14ac:dyDescent="0.2">
      <c r="A638" t="s">
        <v>4161</v>
      </c>
      <c r="B638" t="s">
        <v>4162</v>
      </c>
    </row>
    <row r="639" spans="1:2" x14ac:dyDescent="0.2">
      <c r="A639" t="s">
        <v>4163</v>
      </c>
      <c r="B639" t="s">
        <v>4164</v>
      </c>
    </row>
    <row r="640" spans="1:2" x14ac:dyDescent="0.2">
      <c r="A640" t="s">
        <v>4165</v>
      </c>
      <c r="B640" t="s">
        <v>4166</v>
      </c>
    </row>
    <row r="641" spans="1:2" x14ac:dyDescent="0.2">
      <c r="A641" t="s">
        <v>4167</v>
      </c>
      <c r="B641" t="s">
        <v>4168</v>
      </c>
    </row>
    <row r="642" spans="1:2" x14ac:dyDescent="0.2">
      <c r="A642" t="s">
        <v>4169</v>
      </c>
      <c r="B642" t="s">
        <v>4170</v>
      </c>
    </row>
    <row r="643" spans="1:2" x14ac:dyDescent="0.2">
      <c r="A643" t="s">
        <v>4171</v>
      </c>
      <c r="B643" t="s">
        <v>4172</v>
      </c>
    </row>
    <row r="644" spans="1:2" x14ac:dyDescent="0.2">
      <c r="A644" t="s">
        <v>4173</v>
      </c>
      <c r="B644" t="s">
        <v>4174</v>
      </c>
    </row>
    <row r="645" spans="1:2" x14ac:dyDescent="0.2">
      <c r="A645" t="s">
        <v>4175</v>
      </c>
      <c r="B645" t="s">
        <v>4176</v>
      </c>
    </row>
    <row r="646" spans="1:2" x14ac:dyDescent="0.2">
      <c r="A646" t="s">
        <v>4177</v>
      </c>
      <c r="B646" t="s">
        <v>4178</v>
      </c>
    </row>
    <row r="647" spans="1:2" x14ac:dyDescent="0.2">
      <c r="A647" t="s">
        <v>4179</v>
      </c>
      <c r="B647" t="s">
        <v>4180</v>
      </c>
    </row>
    <row r="648" spans="1:2" x14ac:dyDescent="0.2">
      <c r="A648" t="s">
        <v>4181</v>
      </c>
      <c r="B648" t="s">
        <v>4182</v>
      </c>
    </row>
    <row r="649" spans="1:2" x14ac:dyDescent="0.2">
      <c r="A649" t="s">
        <v>4183</v>
      </c>
      <c r="B649" t="s">
        <v>4184</v>
      </c>
    </row>
    <row r="650" spans="1:2" x14ac:dyDescent="0.2">
      <c r="A650" t="s">
        <v>4185</v>
      </c>
      <c r="B650" t="s">
        <v>4186</v>
      </c>
    </row>
    <row r="651" spans="1:2" x14ac:dyDescent="0.2">
      <c r="A651" t="s">
        <v>4187</v>
      </c>
      <c r="B651" t="s">
        <v>4188</v>
      </c>
    </row>
    <row r="652" spans="1:2" x14ac:dyDescent="0.2">
      <c r="A652" t="s">
        <v>4189</v>
      </c>
      <c r="B652" t="s">
        <v>4190</v>
      </c>
    </row>
    <row r="653" spans="1:2" x14ac:dyDescent="0.2">
      <c r="A653" t="s">
        <v>4191</v>
      </c>
      <c r="B653" t="s">
        <v>4192</v>
      </c>
    </row>
    <row r="654" spans="1:2" x14ac:dyDescent="0.2">
      <c r="A654" t="s">
        <v>4193</v>
      </c>
      <c r="B654" t="s">
        <v>4194</v>
      </c>
    </row>
    <row r="655" spans="1:2" x14ac:dyDescent="0.2">
      <c r="A655" t="s">
        <v>4195</v>
      </c>
      <c r="B655" t="s">
        <v>4196</v>
      </c>
    </row>
    <row r="656" spans="1:2" x14ac:dyDescent="0.2">
      <c r="A656" t="s">
        <v>4197</v>
      </c>
      <c r="B656" t="s">
        <v>4198</v>
      </c>
    </row>
    <row r="657" spans="1:2" x14ac:dyDescent="0.2">
      <c r="A657" t="s">
        <v>4199</v>
      </c>
      <c r="B657" t="s">
        <v>4200</v>
      </c>
    </row>
    <row r="658" spans="1:2" x14ac:dyDescent="0.2">
      <c r="A658" t="s">
        <v>4201</v>
      </c>
      <c r="B658" t="s">
        <v>4202</v>
      </c>
    </row>
    <row r="659" spans="1:2" x14ac:dyDescent="0.2">
      <c r="A659" t="s">
        <v>4203</v>
      </c>
      <c r="B659" t="s">
        <v>4204</v>
      </c>
    </row>
    <row r="660" spans="1:2" x14ac:dyDescent="0.2">
      <c r="A660" t="s">
        <v>4205</v>
      </c>
      <c r="B660" t="s">
        <v>4206</v>
      </c>
    </row>
    <row r="661" spans="1:2" x14ac:dyDescent="0.2">
      <c r="A661" t="s">
        <v>4207</v>
      </c>
      <c r="B661" t="s">
        <v>4208</v>
      </c>
    </row>
    <row r="662" spans="1:2" x14ac:dyDescent="0.2">
      <c r="A662" t="s">
        <v>22178</v>
      </c>
      <c r="B662" t="s">
        <v>22697</v>
      </c>
    </row>
    <row r="663" spans="1:2" x14ac:dyDescent="0.2">
      <c r="A663" t="s">
        <v>22179</v>
      </c>
      <c r="B663" t="s">
        <v>22698</v>
      </c>
    </row>
    <row r="664" spans="1:2" x14ac:dyDescent="0.2">
      <c r="A664" t="s">
        <v>4209</v>
      </c>
      <c r="B664" t="s">
        <v>4210</v>
      </c>
    </row>
    <row r="665" spans="1:2" x14ac:dyDescent="0.2">
      <c r="A665" t="s">
        <v>4211</v>
      </c>
      <c r="B665" t="s">
        <v>4212</v>
      </c>
    </row>
    <row r="666" spans="1:2" x14ac:dyDescent="0.2">
      <c r="A666" t="s">
        <v>4213</v>
      </c>
      <c r="B666" t="s">
        <v>4214</v>
      </c>
    </row>
    <row r="667" spans="1:2" x14ac:dyDescent="0.2">
      <c r="A667" t="s">
        <v>22180</v>
      </c>
      <c r="B667" t="s">
        <v>22699</v>
      </c>
    </row>
    <row r="668" spans="1:2" x14ac:dyDescent="0.2">
      <c r="A668" t="s">
        <v>22181</v>
      </c>
      <c r="B668" t="s">
        <v>22700</v>
      </c>
    </row>
    <row r="669" spans="1:2" x14ac:dyDescent="0.2">
      <c r="A669" t="s">
        <v>22182</v>
      </c>
      <c r="B669" t="s">
        <v>22701</v>
      </c>
    </row>
    <row r="670" spans="1:2" x14ac:dyDescent="0.2">
      <c r="A670" t="s">
        <v>22183</v>
      </c>
      <c r="B670" t="s">
        <v>22702</v>
      </c>
    </row>
    <row r="671" spans="1:2" x14ac:dyDescent="0.2">
      <c r="A671" t="s">
        <v>22184</v>
      </c>
      <c r="B671" t="s">
        <v>22703</v>
      </c>
    </row>
    <row r="672" spans="1:2" x14ac:dyDescent="0.2">
      <c r="A672" t="s">
        <v>22185</v>
      </c>
      <c r="B672" t="s">
        <v>22704</v>
      </c>
    </row>
    <row r="673" spans="1:2" x14ac:dyDescent="0.2">
      <c r="A673" t="s">
        <v>4215</v>
      </c>
      <c r="B673" t="s">
        <v>4216</v>
      </c>
    </row>
    <row r="674" spans="1:2" x14ac:dyDescent="0.2">
      <c r="A674" t="s">
        <v>4217</v>
      </c>
      <c r="B674" t="s">
        <v>4218</v>
      </c>
    </row>
    <row r="675" spans="1:2" x14ac:dyDescent="0.2">
      <c r="A675" t="s">
        <v>22186</v>
      </c>
      <c r="B675" t="s">
        <v>22705</v>
      </c>
    </row>
    <row r="676" spans="1:2" x14ac:dyDescent="0.2">
      <c r="A676" t="s">
        <v>4219</v>
      </c>
      <c r="B676" t="s">
        <v>4220</v>
      </c>
    </row>
    <row r="677" spans="1:2" x14ac:dyDescent="0.2">
      <c r="A677" t="s">
        <v>4221</v>
      </c>
      <c r="B677" t="s">
        <v>4222</v>
      </c>
    </row>
    <row r="678" spans="1:2" x14ac:dyDescent="0.2">
      <c r="A678" t="s">
        <v>22187</v>
      </c>
      <c r="B678" t="s">
        <v>22706</v>
      </c>
    </row>
    <row r="679" spans="1:2" x14ac:dyDescent="0.2">
      <c r="A679" t="s">
        <v>22188</v>
      </c>
      <c r="B679" t="s">
        <v>22707</v>
      </c>
    </row>
    <row r="680" spans="1:2" x14ac:dyDescent="0.2">
      <c r="A680" t="s">
        <v>22189</v>
      </c>
      <c r="B680" t="s">
        <v>22708</v>
      </c>
    </row>
    <row r="681" spans="1:2" x14ac:dyDescent="0.2">
      <c r="A681" t="s">
        <v>22190</v>
      </c>
      <c r="B681" t="s">
        <v>22709</v>
      </c>
    </row>
    <row r="682" spans="1:2" x14ac:dyDescent="0.2">
      <c r="A682" t="s">
        <v>22191</v>
      </c>
      <c r="B682" t="s">
        <v>22710</v>
      </c>
    </row>
    <row r="683" spans="1:2" x14ac:dyDescent="0.2">
      <c r="A683" t="s">
        <v>22192</v>
      </c>
      <c r="B683" t="s">
        <v>22711</v>
      </c>
    </row>
    <row r="684" spans="1:2" x14ac:dyDescent="0.2">
      <c r="A684" t="s">
        <v>22193</v>
      </c>
      <c r="B684" t="s">
        <v>22712</v>
      </c>
    </row>
    <row r="685" spans="1:2" x14ac:dyDescent="0.2">
      <c r="A685" t="s">
        <v>22194</v>
      </c>
      <c r="B685" t="s">
        <v>22713</v>
      </c>
    </row>
    <row r="686" spans="1:2" x14ac:dyDescent="0.2">
      <c r="A686" t="s">
        <v>22195</v>
      </c>
      <c r="B686" t="s">
        <v>22714</v>
      </c>
    </row>
    <row r="687" spans="1:2" x14ac:dyDescent="0.2">
      <c r="A687" t="s">
        <v>22196</v>
      </c>
      <c r="B687" t="s">
        <v>22715</v>
      </c>
    </row>
    <row r="688" spans="1:2" x14ac:dyDescent="0.2">
      <c r="A688" t="s">
        <v>22197</v>
      </c>
      <c r="B688" t="s">
        <v>22716</v>
      </c>
    </row>
    <row r="689" spans="1:2" x14ac:dyDescent="0.2">
      <c r="A689" t="s">
        <v>4223</v>
      </c>
      <c r="B689" t="s">
        <v>4224</v>
      </c>
    </row>
    <row r="690" spans="1:2" x14ac:dyDescent="0.2">
      <c r="A690" t="s">
        <v>22198</v>
      </c>
      <c r="B690" t="s">
        <v>22717</v>
      </c>
    </row>
    <row r="691" spans="1:2" x14ac:dyDescent="0.2">
      <c r="A691" t="s">
        <v>22199</v>
      </c>
      <c r="B691" t="s">
        <v>22718</v>
      </c>
    </row>
    <row r="692" spans="1:2" x14ac:dyDescent="0.2">
      <c r="A692" t="s">
        <v>4225</v>
      </c>
      <c r="B692" t="s">
        <v>4226</v>
      </c>
    </row>
    <row r="693" spans="1:2" x14ac:dyDescent="0.2">
      <c r="A693" t="s">
        <v>22200</v>
      </c>
      <c r="B693" t="s">
        <v>22719</v>
      </c>
    </row>
    <row r="694" spans="1:2" x14ac:dyDescent="0.2">
      <c r="A694" t="s">
        <v>22201</v>
      </c>
      <c r="B694" t="s">
        <v>22720</v>
      </c>
    </row>
    <row r="695" spans="1:2" x14ac:dyDescent="0.2">
      <c r="A695" t="s">
        <v>22202</v>
      </c>
      <c r="B695" t="s">
        <v>22721</v>
      </c>
    </row>
    <row r="696" spans="1:2" x14ac:dyDescent="0.2">
      <c r="A696" t="s">
        <v>22203</v>
      </c>
      <c r="B696" t="s">
        <v>22722</v>
      </c>
    </row>
    <row r="697" spans="1:2" x14ac:dyDescent="0.2">
      <c r="A697" t="s">
        <v>22204</v>
      </c>
      <c r="B697" t="s">
        <v>22723</v>
      </c>
    </row>
    <row r="698" spans="1:2" x14ac:dyDescent="0.2">
      <c r="A698" t="s">
        <v>22205</v>
      </c>
      <c r="B698" t="s">
        <v>22724</v>
      </c>
    </row>
    <row r="699" spans="1:2" x14ac:dyDescent="0.2">
      <c r="A699" t="s">
        <v>22206</v>
      </c>
      <c r="B699" t="s">
        <v>22725</v>
      </c>
    </row>
    <row r="700" spans="1:2" x14ac:dyDescent="0.2">
      <c r="A700" t="s">
        <v>22207</v>
      </c>
      <c r="B700" t="s">
        <v>22726</v>
      </c>
    </row>
    <row r="701" spans="1:2" x14ac:dyDescent="0.2">
      <c r="A701" t="s">
        <v>22208</v>
      </c>
      <c r="B701" t="s">
        <v>22727</v>
      </c>
    </row>
    <row r="702" spans="1:2" x14ac:dyDescent="0.2">
      <c r="A702" t="s">
        <v>22209</v>
      </c>
      <c r="B702" t="s">
        <v>22728</v>
      </c>
    </row>
    <row r="703" spans="1:2" x14ac:dyDescent="0.2">
      <c r="A703" t="s">
        <v>22210</v>
      </c>
      <c r="B703" t="s">
        <v>22729</v>
      </c>
    </row>
    <row r="704" spans="1:2" x14ac:dyDescent="0.2">
      <c r="A704" t="s">
        <v>22211</v>
      </c>
      <c r="B704" t="s">
        <v>22730</v>
      </c>
    </row>
    <row r="705" spans="1:2" x14ac:dyDescent="0.2">
      <c r="A705" t="s">
        <v>4227</v>
      </c>
      <c r="B705" t="s">
        <v>4228</v>
      </c>
    </row>
    <row r="706" spans="1:2" x14ac:dyDescent="0.2">
      <c r="A706" t="s">
        <v>4229</v>
      </c>
      <c r="B706" t="s">
        <v>4230</v>
      </c>
    </row>
    <row r="707" spans="1:2" x14ac:dyDescent="0.2">
      <c r="A707" t="s">
        <v>22212</v>
      </c>
      <c r="B707" t="s">
        <v>22731</v>
      </c>
    </row>
    <row r="708" spans="1:2" x14ac:dyDescent="0.2">
      <c r="A708" t="s">
        <v>22213</v>
      </c>
      <c r="B708" t="s">
        <v>22732</v>
      </c>
    </row>
    <row r="709" spans="1:2" x14ac:dyDescent="0.2">
      <c r="A709" t="s">
        <v>4231</v>
      </c>
      <c r="B709" t="s">
        <v>4232</v>
      </c>
    </row>
    <row r="710" spans="1:2" x14ac:dyDescent="0.2">
      <c r="A710" t="s">
        <v>4233</v>
      </c>
      <c r="B710" t="s">
        <v>4234</v>
      </c>
    </row>
    <row r="711" spans="1:2" x14ac:dyDescent="0.2">
      <c r="A711" t="s">
        <v>4235</v>
      </c>
      <c r="B711" t="s">
        <v>4236</v>
      </c>
    </row>
    <row r="712" spans="1:2" x14ac:dyDescent="0.2">
      <c r="A712" t="s">
        <v>4237</v>
      </c>
      <c r="B712" t="s">
        <v>4238</v>
      </c>
    </row>
    <row r="713" spans="1:2" x14ac:dyDescent="0.2">
      <c r="A713" t="s">
        <v>4239</v>
      </c>
      <c r="B713" t="s">
        <v>4240</v>
      </c>
    </row>
    <row r="714" spans="1:2" x14ac:dyDescent="0.2">
      <c r="A714" t="s">
        <v>22214</v>
      </c>
      <c r="B714" t="s">
        <v>22733</v>
      </c>
    </row>
    <row r="715" spans="1:2" x14ac:dyDescent="0.2">
      <c r="A715" t="s">
        <v>22215</v>
      </c>
      <c r="B715" t="s">
        <v>22734</v>
      </c>
    </row>
    <row r="716" spans="1:2" x14ac:dyDescent="0.2">
      <c r="A716" t="s">
        <v>22216</v>
      </c>
      <c r="B716" t="s">
        <v>22735</v>
      </c>
    </row>
    <row r="717" spans="1:2" x14ac:dyDescent="0.2">
      <c r="A717" t="s">
        <v>22217</v>
      </c>
      <c r="B717" t="s">
        <v>22736</v>
      </c>
    </row>
    <row r="718" spans="1:2" x14ac:dyDescent="0.2">
      <c r="A718" t="s">
        <v>22218</v>
      </c>
      <c r="B718" t="s">
        <v>22737</v>
      </c>
    </row>
    <row r="719" spans="1:2" x14ac:dyDescent="0.2">
      <c r="A719" t="s">
        <v>22219</v>
      </c>
      <c r="B719" t="s">
        <v>22738</v>
      </c>
    </row>
    <row r="720" spans="1:2" x14ac:dyDescent="0.2">
      <c r="A720" t="s">
        <v>4241</v>
      </c>
      <c r="B720" t="s">
        <v>4242</v>
      </c>
    </row>
    <row r="721" spans="1:2" x14ac:dyDescent="0.2">
      <c r="A721" t="s">
        <v>22220</v>
      </c>
      <c r="B721" t="s">
        <v>22739</v>
      </c>
    </row>
    <row r="722" spans="1:2" x14ac:dyDescent="0.2">
      <c r="A722" t="s">
        <v>22221</v>
      </c>
      <c r="B722" t="s">
        <v>22740</v>
      </c>
    </row>
    <row r="723" spans="1:2" x14ac:dyDescent="0.2">
      <c r="A723" t="s">
        <v>22222</v>
      </c>
      <c r="B723" t="s">
        <v>22741</v>
      </c>
    </row>
    <row r="724" spans="1:2" x14ac:dyDescent="0.2">
      <c r="A724" t="s">
        <v>4243</v>
      </c>
      <c r="B724" t="s">
        <v>4244</v>
      </c>
    </row>
    <row r="725" spans="1:2" x14ac:dyDescent="0.2">
      <c r="A725" t="s">
        <v>22223</v>
      </c>
      <c r="B725" t="s">
        <v>22742</v>
      </c>
    </row>
    <row r="726" spans="1:2" x14ac:dyDescent="0.2">
      <c r="A726" t="s">
        <v>22224</v>
      </c>
      <c r="B726" t="s">
        <v>22743</v>
      </c>
    </row>
    <row r="727" spans="1:2" x14ac:dyDescent="0.2">
      <c r="A727" t="s">
        <v>22225</v>
      </c>
      <c r="B727" t="s">
        <v>22744</v>
      </c>
    </row>
    <row r="728" spans="1:2" x14ac:dyDescent="0.2">
      <c r="A728" t="s">
        <v>4245</v>
      </c>
      <c r="B728" t="s">
        <v>4246</v>
      </c>
    </row>
    <row r="729" spans="1:2" x14ac:dyDescent="0.2">
      <c r="A729" t="s">
        <v>22226</v>
      </c>
      <c r="B729" t="s">
        <v>22745</v>
      </c>
    </row>
    <row r="730" spans="1:2" x14ac:dyDescent="0.2">
      <c r="A730" t="s">
        <v>4247</v>
      </c>
      <c r="B730" t="s">
        <v>4248</v>
      </c>
    </row>
    <row r="731" spans="1:2" x14ac:dyDescent="0.2">
      <c r="A731" t="s">
        <v>22227</v>
      </c>
      <c r="B731" t="s">
        <v>22746</v>
      </c>
    </row>
    <row r="732" spans="1:2" x14ac:dyDescent="0.2">
      <c r="A732" t="s">
        <v>22228</v>
      </c>
      <c r="B732" t="s">
        <v>22747</v>
      </c>
    </row>
    <row r="733" spans="1:2" x14ac:dyDescent="0.2">
      <c r="A733" t="s">
        <v>22229</v>
      </c>
      <c r="B733" t="s">
        <v>22748</v>
      </c>
    </row>
    <row r="734" spans="1:2" x14ac:dyDescent="0.2">
      <c r="A734" t="s">
        <v>4249</v>
      </c>
      <c r="B734" t="s">
        <v>4250</v>
      </c>
    </row>
    <row r="735" spans="1:2" x14ac:dyDescent="0.2">
      <c r="A735" t="s">
        <v>22230</v>
      </c>
      <c r="B735" t="s">
        <v>22749</v>
      </c>
    </row>
    <row r="736" spans="1:2" x14ac:dyDescent="0.2">
      <c r="A736" t="s">
        <v>22231</v>
      </c>
      <c r="B736" t="s">
        <v>22750</v>
      </c>
    </row>
    <row r="737" spans="1:2" x14ac:dyDescent="0.2">
      <c r="A737" t="s">
        <v>22232</v>
      </c>
      <c r="B737" t="s">
        <v>22751</v>
      </c>
    </row>
    <row r="738" spans="1:2" x14ac:dyDescent="0.2">
      <c r="A738" t="s">
        <v>22233</v>
      </c>
      <c r="B738" t="s">
        <v>22752</v>
      </c>
    </row>
    <row r="739" spans="1:2" x14ac:dyDescent="0.2">
      <c r="A739" t="s">
        <v>22234</v>
      </c>
      <c r="B739" t="s">
        <v>22753</v>
      </c>
    </row>
    <row r="740" spans="1:2" x14ac:dyDescent="0.2">
      <c r="A740" t="s">
        <v>22235</v>
      </c>
      <c r="B740" s="3" t="s">
        <v>22754</v>
      </c>
    </row>
    <row r="741" spans="1:2" x14ac:dyDescent="0.2">
      <c r="A741" t="s">
        <v>22236</v>
      </c>
      <c r="B741" t="s">
        <v>22755</v>
      </c>
    </row>
    <row r="742" spans="1:2" x14ac:dyDescent="0.2">
      <c r="A742" t="s">
        <v>22237</v>
      </c>
      <c r="B742" t="s">
        <v>22756</v>
      </c>
    </row>
    <row r="743" spans="1:2" x14ac:dyDescent="0.2">
      <c r="A743" t="s">
        <v>22238</v>
      </c>
      <c r="B743" t="s">
        <v>22757</v>
      </c>
    </row>
    <row r="744" spans="1:2" x14ac:dyDescent="0.2">
      <c r="A744" t="s">
        <v>4251</v>
      </c>
      <c r="B744" t="s">
        <v>4252</v>
      </c>
    </row>
    <row r="745" spans="1:2" x14ac:dyDescent="0.2">
      <c r="A745" t="s">
        <v>22239</v>
      </c>
      <c r="B745" t="s">
        <v>22758</v>
      </c>
    </row>
    <row r="746" spans="1:2" x14ac:dyDescent="0.2">
      <c r="A746" t="s">
        <v>4253</v>
      </c>
      <c r="B746" s="3" t="s">
        <v>4254</v>
      </c>
    </row>
    <row r="747" spans="1:2" x14ac:dyDescent="0.2">
      <c r="A747" t="s">
        <v>22240</v>
      </c>
      <c r="B747" t="s">
        <v>22759</v>
      </c>
    </row>
    <row r="748" spans="1:2" x14ac:dyDescent="0.2">
      <c r="A748" t="s">
        <v>22241</v>
      </c>
      <c r="B748" t="s">
        <v>22760</v>
      </c>
    </row>
    <row r="749" spans="1:2" x14ac:dyDescent="0.2">
      <c r="A749" t="s">
        <v>22242</v>
      </c>
      <c r="B749" t="s">
        <v>22761</v>
      </c>
    </row>
    <row r="750" spans="1:2" x14ac:dyDescent="0.2">
      <c r="A750" t="s">
        <v>22243</v>
      </c>
      <c r="B750" t="s">
        <v>22762</v>
      </c>
    </row>
    <row r="751" spans="1:2" x14ac:dyDescent="0.2">
      <c r="A751" t="s">
        <v>22244</v>
      </c>
      <c r="B751" t="s">
        <v>22763</v>
      </c>
    </row>
    <row r="752" spans="1:2" x14ac:dyDescent="0.2">
      <c r="A752" t="s">
        <v>22245</v>
      </c>
      <c r="B752" t="s">
        <v>22764</v>
      </c>
    </row>
    <row r="753" spans="1:2" x14ac:dyDescent="0.2">
      <c r="A753" t="s">
        <v>4255</v>
      </c>
      <c r="B753" t="s">
        <v>4256</v>
      </c>
    </row>
    <row r="754" spans="1:2" x14ac:dyDescent="0.2">
      <c r="A754" t="s">
        <v>4257</v>
      </c>
      <c r="B754" s="3" t="s">
        <v>4258</v>
      </c>
    </row>
    <row r="755" spans="1:2" x14ac:dyDescent="0.2">
      <c r="A755" t="s">
        <v>22246</v>
      </c>
      <c r="B755" t="s">
        <v>22765</v>
      </c>
    </row>
    <row r="756" spans="1:2" x14ac:dyDescent="0.2">
      <c r="A756" t="s">
        <v>4259</v>
      </c>
      <c r="B756" t="s">
        <v>4260</v>
      </c>
    </row>
    <row r="757" spans="1:2" x14ac:dyDescent="0.2">
      <c r="A757" t="s">
        <v>4261</v>
      </c>
      <c r="B757" t="s">
        <v>4262</v>
      </c>
    </row>
    <row r="758" spans="1:2" x14ac:dyDescent="0.2">
      <c r="A758" t="s">
        <v>4263</v>
      </c>
      <c r="B758" t="s">
        <v>4264</v>
      </c>
    </row>
    <row r="759" spans="1:2" x14ac:dyDescent="0.2">
      <c r="A759" t="s">
        <v>4265</v>
      </c>
      <c r="B759" t="s">
        <v>4266</v>
      </c>
    </row>
    <row r="760" spans="1:2" x14ac:dyDescent="0.2">
      <c r="A760" t="s">
        <v>22247</v>
      </c>
      <c r="B760" t="s">
        <v>22766</v>
      </c>
    </row>
    <row r="761" spans="1:2" x14ac:dyDescent="0.2">
      <c r="A761" t="s">
        <v>22248</v>
      </c>
      <c r="B761" t="s">
        <v>22767</v>
      </c>
    </row>
    <row r="762" spans="1:2" x14ac:dyDescent="0.2">
      <c r="A762" t="s">
        <v>22249</v>
      </c>
      <c r="B762" t="s">
        <v>22768</v>
      </c>
    </row>
    <row r="763" spans="1:2" x14ac:dyDescent="0.2">
      <c r="A763" t="s">
        <v>22250</v>
      </c>
      <c r="B763" t="s">
        <v>22769</v>
      </c>
    </row>
    <row r="764" spans="1:2" x14ac:dyDescent="0.2">
      <c r="A764" t="s">
        <v>22251</v>
      </c>
      <c r="B764" s="3" t="s">
        <v>22770</v>
      </c>
    </row>
    <row r="765" spans="1:2" x14ac:dyDescent="0.2">
      <c r="A765" t="s">
        <v>22252</v>
      </c>
      <c r="B765" s="3" t="s">
        <v>22771</v>
      </c>
    </row>
    <row r="766" spans="1:2" x14ac:dyDescent="0.2">
      <c r="A766" t="s">
        <v>4267</v>
      </c>
      <c r="B766" s="3" t="s">
        <v>4268</v>
      </c>
    </row>
    <row r="767" spans="1:2" x14ac:dyDescent="0.2">
      <c r="A767" t="s">
        <v>22253</v>
      </c>
      <c r="B767" s="3" t="s">
        <v>22772</v>
      </c>
    </row>
    <row r="768" spans="1:2" x14ac:dyDescent="0.2">
      <c r="A768" t="s">
        <v>22254</v>
      </c>
      <c r="B768" s="3" t="s">
        <v>22773</v>
      </c>
    </row>
    <row r="769" spans="1:2" x14ac:dyDescent="0.2">
      <c r="A769" t="s">
        <v>22255</v>
      </c>
      <c r="B769" s="3" t="s">
        <v>22774</v>
      </c>
    </row>
    <row r="770" spans="1:2" x14ac:dyDescent="0.2">
      <c r="A770" t="s">
        <v>22256</v>
      </c>
      <c r="B770" s="3" t="s">
        <v>22775</v>
      </c>
    </row>
    <row r="771" spans="1:2" x14ac:dyDescent="0.2">
      <c r="A771" t="s">
        <v>4269</v>
      </c>
      <c r="B771" t="s">
        <v>4270</v>
      </c>
    </row>
    <row r="772" spans="1:2" x14ac:dyDescent="0.2">
      <c r="A772" t="s">
        <v>22257</v>
      </c>
      <c r="B772" s="3" t="s">
        <v>22776</v>
      </c>
    </row>
    <row r="773" spans="1:2" x14ac:dyDescent="0.2">
      <c r="A773" t="s">
        <v>22258</v>
      </c>
      <c r="B773" s="3" t="s">
        <v>22777</v>
      </c>
    </row>
    <row r="774" spans="1:2" x14ac:dyDescent="0.2">
      <c r="A774" t="s">
        <v>22259</v>
      </c>
      <c r="B774" t="s">
        <v>22778</v>
      </c>
    </row>
    <row r="775" spans="1:2" x14ac:dyDescent="0.2">
      <c r="A775" t="s">
        <v>22260</v>
      </c>
      <c r="B775" t="s">
        <v>22779</v>
      </c>
    </row>
    <row r="776" spans="1:2" x14ac:dyDescent="0.2">
      <c r="A776" t="s">
        <v>4271</v>
      </c>
      <c r="B776" t="s">
        <v>4272</v>
      </c>
    </row>
    <row r="777" spans="1:2" x14ac:dyDescent="0.2">
      <c r="A777" t="s">
        <v>22261</v>
      </c>
      <c r="B777" t="s">
        <v>22780</v>
      </c>
    </row>
    <row r="778" spans="1:2" x14ac:dyDescent="0.2">
      <c r="A778" t="s">
        <v>22262</v>
      </c>
      <c r="B778" t="s">
        <v>22781</v>
      </c>
    </row>
    <row r="779" spans="1:2" x14ac:dyDescent="0.2">
      <c r="A779" t="s">
        <v>4273</v>
      </c>
      <c r="B779" t="s">
        <v>4274</v>
      </c>
    </row>
    <row r="780" spans="1:2" x14ac:dyDescent="0.2">
      <c r="A780" t="s">
        <v>4275</v>
      </c>
      <c r="B780" t="s">
        <v>4276</v>
      </c>
    </row>
    <row r="781" spans="1:2" x14ac:dyDescent="0.2">
      <c r="A781" t="s">
        <v>4277</v>
      </c>
      <c r="B781" t="s">
        <v>4278</v>
      </c>
    </row>
    <row r="782" spans="1:2" x14ac:dyDescent="0.2">
      <c r="A782" t="s">
        <v>4279</v>
      </c>
      <c r="B782" t="s">
        <v>4280</v>
      </c>
    </row>
    <row r="783" spans="1:2" x14ac:dyDescent="0.2">
      <c r="A783" t="s">
        <v>4281</v>
      </c>
      <c r="B783" t="s">
        <v>4282</v>
      </c>
    </row>
    <row r="784" spans="1:2" x14ac:dyDescent="0.2">
      <c r="A784" t="s">
        <v>4283</v>
      </c>
      <c r="B784" t="s">
        <v>4284</v>
      </c>
    </row>
    <row r="785" spans="1:2" x14ac:dyDescent="0.2">
      <c r="A785" t="s">
        <v>22263</v>
      </c>
      <c r="B785" t="s">
        <v>22782</v>
      </c>
    </row>
    <row r="786" spans="1:2" x14ac:dyDescent="0.2">
      <c r="A786" t="s">
        <v>22264</v>
      </c>
      <c r="B786" t="s">
        <v>22783</v>
      </c>
    </row>
    <row r="787" spans="1:2" x14ac:dyDescent="0.2">
      <c r="A787" t="s">
        <v>22265</v>
      </c>
      <c r="B787" t="s">
        <v>22784</v>
      </c>
    </row>
    <row r="788" spans="1:2" x14ac:dyDescent="0.2">
      <c r="A788" t="s">
        <v>4285</v>
      </c>
      <c r="B788" s="3" t="s">
        <v>4286</v>
      </c>
    </row>
    <row r="789" spans="1:2" x14ac:dyDescent="0.2">
      <c r="A789" t="s">
        <v>4287</v>
      </c>
      <c r="B789" s="3" t="s">
        <v>4288</v>
      </c>
    </row>
    <row r="790" spans="1:2" x14ac:dyDescent="0.2">
      <c r="A790" t="s">
        <v>4289</v>
      </c>
      <c r="B790" t="s">
        <v>4290</v>
      </c>
    </row>
    <row r="791" spans="1:2" x14ac:dyDescent="0.2">
      <c r="A791" t="s">
        <v>4291</v>
      </c>
      <c r="B791" t="s">
        <v>4292</v>
      </c>
    </row>
    <row r="792" spans="1:2" x14ac:dyDescent="0.2">
      <c r="A792" t="s">
        <v>4293</v>
      </c>
      <c r="B792" t="s">
        <v>4294</v>
      </c>
    </row>
    <row r="793" spans="1:2" x14ac:dyDescent="0.2">
      <c r="A793" t="s">
        <v>22266</v>
      </c>
      <c r="B793" s="3" t="s">
        <v>22785</v>
      </c>
    </row>
    <row r="794" spans="1:2" x14ac:dyDescent="0.2">
      <c r="A794" t="s">
        <v>22267</v>
      </c>
      <c r="B794" t="s">
        <v>22786</v>
      </c>
    </row>
    <row r="795" spans="1:2" x14ac:dyDescent="0.2">
      <c r="A795" t="s">
        <v>4295</v>
      </c>
      <c r="B795" t="s">
        <v>4296</v>
      </c>
    </row>
    <row r="796" spans="1:2" x14ac:dyDescent="0.2">
      <c r="A796" t="s">
        <v>4297</v>
      </c>
      <c r="B796" t="s">
        <v>4298</v>
      </c>
    </row>
    <row r="797" spans="1:2" x14ac:dyDescent="0.2">
      <c r="A797" t="s">
        <v>22268</v>
      </c>
      <c r="B797" t="s">
        <v>22787</v>
      </c>
    </row>
    <row r="798" spans="1:2" x14ac:dyDescent="0.2">
      <c r="A798" t="s">
        <v>22269</v>
      </c>
      <c r="B798" t="s">
        <v>22788</v>
      </c>
    </row>
    <row r="799" spans="1:2" x14ac:dyDescent="0.2">
      <c r="A799" t="s">
        <v>22270</v>
      </c>
      <c r="B799" t="s">
        <v>22789</v>
      </c>
    </row>
    <row r="800" spans="1:2" x14ac:dyDescent="0.2">
      <c r="A800" t="s">
        <v>22271</v>
      </c>
      <c r="B800" s="3" t="s">
        <v>22790</v>
      </c>
    </row>
    <row r="801" spans="1:2" x14ac:dyDescent="0.2">
      <c r="A801" t="s">
        <v>22272</v>
      </c>
      <c r="B801" t="s">
        <v>22791</v>
      </c>
    </row>
    <row r="802" spans="1:2" x14ac:dyDescent="0.2">
      <c r="A802" t="s">
        <v>22273</v>
      </c>
      <c r="B802" t="s">
        <v>22792</v>
      </c>
    </row>
    <row r="803" spans="1:2" x14ac:dyDescent="0.2">
      <c r="A803" t="s">
        <v>22274</v>
      </c>
      <c r="B803" s="3" t="s">
        <v>22793</v>
      </c>
    </row>
    <row r="804" spans="1:2" x14ac:dyDescent="0.2">
      <c r="A804" t="s">
        <v>22275</v>
      </c>
      <c r="B804" t="s">
        <v>22794</v>
      </c>
    </row>
    <row r="805" spans="1:2" x14ac:dyDescent="0.2">
      <c r="A805" t="s">
        <v>22276</v>
      </c>
      <c r="B805" t="s">
        <v>22795</v>
      </c>
    </row>
    <row r="806" spans="1:2" x14ac:dyDescent="0.2">
      <c r="A806" t="s">
        <v>22277</v>
      </c>
      <c r="B806" t="s">
        <v>22796</v>
      </c>
    </row>
    <row r="807" spans="1:2" x14ac:dyDescent="0.2">
      <c r="A807" t="s">
        <v>22278</v>
      </c>
      <c r="B807" t="s">
        <v>22797</v>
      </c>
    </row>
    <row r="808" spans="1:2" x14ac:dyDescent="0.2">
      <c r="A808" t="s">
        <v>22279</v>
      </c>
      <c r="B808" t="s">
        <v>22798</v>
      </c>
    </row>
    <row r="809" spans="1:2" x14ac:dyDescent="0.2">
      <c r="A809" t="s">
        <v>4299</v>
      </c>
      <c r="B809" t="s">
        <v>4300</v>
      </c>
    </row>
    <row r="810" spans="1:2" x14ac:dyDescent="0.2">
      <c r="A810" t="s">
        <v>22280</v>
      </c>
      <c r="B810" t="s">
        <v>22799</v>
      </c>
    </row>
    <row r="811" spans="1:2" x14ac:dyDescent="0.2">
      <c r="A811" t="s">
        <v>22281</v>
      </c>
      <c r="B811" t="s">
        <v>22800</v>
      </c>
    </row>
    <row r="812" spans="1:2" x14ac:dyDescent="0.2">
      <c r="A812" t="s">
        <v>22282</v>
      </c>
      <c r="B812" t="s">
        <v>22801</v>
      </c>
    </row>
    <row r="813" spans="1:2" x14ac:dyDescent="0.2">
      <c r="A813" t="s">
        <v>22283</v>
      </c>
      <c r="B813" t="s">
        <v>22802</v>
      </c>
    </row>
    <row r="814" spans="1:2" x14ac:dyDescent="0.2">
      <c r="A814" t="s">
        <v>22284</v>
      </c>
      <c r="B814" t="s">
        <v>22803</v>
      </c>
    </row>
    <row r="815" spans="1:2" x14ac:dyDescent="0.2">
      <c r="A815" t="s">
        <v>22285</v>
      </c>
      <c r="B815" t="s">
        <v>22804</v>
      </c>
    </row>
    <row r="816" spans="1:2" x14ac:dyDescent="0.2">
      <c r="A816" t="s">
        <v>4301</v>
      </c>
      <c r="B816" t="s">
        <v>4302</v>
      </c>
    </row>
    <row r="817" spans="1:2" x14ac:dyDescent="0.2">
      <c r="A817" t="s">
        <v>4303</v>
      </c>
      <c r="B817" t="s">
        <v>4304</v>
      </c>
    </row>
    <row r="818" spans="1:2" x14ac:dyDescent="0.2">
      <c r="A818" t="s">
        <v>4305</v>
      </c>
      <c r="B818" t="s">
        <v>4306</v>
      </c>
    </row>
    <row r="819" spans="1:2" x14ac:dyDescent="0.2">
      <c r="A819" t="s">
        <v>4307</v>
      </c>
      <c r="B819" t="s">
        <v>4308</v>
      </c>
    </row>
    <row r="820" spans="1:2" x14ac:dyDescent="0.2">
      <c r="A820" t="s">
        <v>22286</v>
      </c>
      <c r="B820" t="s">
        <v>22805</v>
      </c>
    </row>
    <row r="821" spans="1:2" x14ac:dyDescent="0.2">
      <c r="A821" t="s">
        <v>4309</v>
      </c>
      <c r="B821" t="s">
        <v>4310</v>
      </c>
    </row>
    <row r="822" spans="1:2" x14ac:dyDescent="0.2">
      <c r="A822" t="s">
        <v>22287</v>
      </c>
      <c r="B822" t="s">
        <v>22806</v>
      </c>
    </row>
    <row r="823" spans="1:2" x14ac:dyDescent="0.2">
      <c r="A823" t="s">
        <v>4311</v>
      </c>
      <c r="B823" t="s">
        <v>4312</v>
      </c>
    </row>
    <row r="824" spans="1:2" x14ac:dyDescent="0.2">
      <c r="A824" t="s">
        <v>4313</v>
      </c>
      <c r="B824" t="s">
        <v>4314</v>
      </c>
    </row>
    <row r="825" spans="1:2" x14ac:dyDescent="0.2">
      <c r="A825" t="s">
        <v>22288</v>
      </c>
      <c r="B825" t="s">
        <v>22807</v>
      </c>
    </row>
    <row r="826" spans="1:2" x14ac:dyDescent="0.2">
      <c r="A826" t="s">
        <v>4315</v>
      </c>
      <c r="B826" t="s">
        <v>4316</v>
      </c>
    </row>
    <row r="827" spans="1:2" x14ac:dyDescent="0.2">
      <c r="A827" t="s">
        <v>4317</v>
      </c>
      <c r="B827" t="s">
        <v>4318</v>
      </c>
    </row>
    <row r="828" spans="1:2" x14ac:dyDescent="0.2">
      <c r="A828" t="s">
        <v>4319</v>
      </c>
      <c r="B828" t="s">
        <v>4320</v>
      </c>
    </row>
    <row r="829" spans="1:2" x14ac:dyDescent="0.2">
      <c r="A829" t="s">
        <v>22289</v>
      </c>
      <c r="B829" s="3" t="s">
        <v>22808</v>
      </c>
    </row>
    <row r="830" spans="1:2" x14ac:dyDescent="0.2">
      <c r="A830" t="s">
        <v>4321</v>
      </c>
      <c r="B830" t="s">
        <v>4322</v>
      </c>
    </row>
    <row r="831" spans="1:2" x14ac:dyDescent="0.2">
      <c r="A831" t="s">
        <v>4323</v>
      </c>
      <c r="B831" t="s">
        <v>4324</v>
      </c>
    </row>
    <row r="832" spans="1:2" x14ac:dyDescent="0.2">
      <c r="A832" t="s">
        <v>4325</v>
      </c>
      <c r="B832" t="s">
        <v>4326</v>
      </c>
    </row>
    <row r="833" spans="1:2" x14ac:dyDescent="0.2">
      <c r="A833" t="s">
        <v>22290</v>
      </c>
      <c r="B833" t="s">
        <v>22809</v>
      </c>
    </row>
    <row r="834" spans="1:2" x14ac:dyDescent="0.2">
      <c r="A834" t="s">
        <v>22291</v>
      </c>
      <c r="B834" t="s">
        <v>22810</v>
      </c>
    </row>
    <row r="835" spans="1:2" x14ac:dyDescent="0.2">
      <c r="A835" t="s">
        <v>22292</v>
      </c>
      <c r="B835" t="s">
        <v>22811</v>
      </c>
    </row>
    <row r="836" spans="1:2" x14ac:dyDescent="0.2">
      <c r="A836" t="s">
        <v>22293</v>
      </c>
      <c r="B836" t="s">
        <v>22812</v>
      </c>
    </row>
    <row r="837" spans="1:2" x14ac:dyDescent="0.2">
      <c r="A837" t="s">
        <v>22294</v>
      </c>
      <c r="B837" t="s">
        <v>22813</v>
      </c>
    </row>
    <row r="838" spans="1:2" x14ac:dyDescent="0.2">
      <c r="A838" t="s">
        <v>4327</v>
      </c>
      <c r="B838" t="s">
        <v>4328</v>
      </c>
    </row>
    <row r="839" spans="1:2" x14ac:dyDescent="0.2">
      <c r="A839" t="s">
        <v>4329</v>
      </c>
      <c r="B839" t="s">
        <v>4330</v>
      </c>
    </row>
    <row r="840" spans="1:2" x14ac:dyDescent="0.2">
      <c r="A840" t="s">
        <v>4331</v>
      </c>
      <c r="B840" t="s">
        <v>4332</v>
      </c>
    </row>
    <row r="841" spans="1:2" x14ac:dyDescent="0.2">
      <c r="A841" t="s">
        <v>4333</v>
      </c>
      <c r="B841" t="s">
        <v>4334</v>
      </c>
    </row>
    <row r="842" spans="1:2" x14ac:dyDescent="0.2">
      <c r="A842" t="s">
        <v>4335</v>
      </c>
      <c r="B842" t="s">
        <v>4336</v>
      </c>
    </row>
    <row r="843" spans="1:2" x14ac:dyDescent="0.2">
      <c r="A843" t="s">
        <v>22295</v>
      </c>
      <c r="B843" t="s">
        <v>22814</v>
      </c>
    </row>
    <row r="844" spans="1:2" x14ac:dyDescent="0.2">
      <c r="A844" t="s">
        <v>22296</v>
      </c>
      <c r="B844" t="s">
        <v>22815</v>
      </c>
    </row>
    <row r="845" spans="1:2" x14ac:dyDescent="0.2">
      <c r="A845" t="s">
        <v>4337</v>
      </c>
      <c r="B845" t="s">
        <v>4338</v>
      </c>
    </row>
    <row r="846" spans="1:2" x14ac:dyDescent="0.2">
      <c r="A846" t="s">
        <v>22297</v>
      </c>
      <c r="B846" t="s">
        <v>22816</v>
      </c>
    </row>
    <row r="847" spans="1:2" x14ac:dyDescent="0.2">
      <c r="A847" t="s">
        <v>4339</v>
      </c>
      <c r="B847" t="s">
        <v>4340</v>
      </c>
    </row>
    <row r="848" spans="1:2" x14ac:dyDescent="0.2">
      <c r="A848" t="s">
        <v>22298</v>
      </c>
      <c r="B848" t="s">
        <v>22817</v>
      </c>
    </row>
    <row r="849" spans="1:2" x14ac:dyDescent="0.2">
      <c r="A849" t="s">
        <v>22299</v>
      </c>
      <c r="B849" t="s">
        <v>22818</v>
      </c>
    </row>
    <row r="850" spans="1:2" x14ac:dyDescent="0.2">
      <c r="A850" t="s">
        <v>4341</v>
      </c>
      <c r="B850" t="s">
        <v>4342</v>
      </c>
    </row>
    <row r="851" spans="1:2" x14ac:dyDescent="0.2">
      <c r="A851" t="s">
        <v>22300</v>
      </c>
      <c r="B851" t="s">
        <v>22819</v>
      </c>
    </row>
    <row r="852" spans="1:2" x14ac:dyDescent="0.2">
      <c r="A852" t="s">
        <v>4343</v>
      </c>
      <c r="B852" t="s">
        <v>4344</v>
      </c>
    </row>
    <row r="853" spans="1:2" x14ac:dyDescent="0.2">
      <c r="A853" t="s">
        <v>4345</v>
      </c>
      <c r="B853" t="s">
        <v>4346</v>
      </c>
    </row>
    <row r="854" spans="1:2" x14ac:dyDescent="0.2">
      <c r="A854" t="s">
        <v>4347</v>
      </c>
      <c r="B854" t="s">
        <v>4348</v>
      </c>
    </row>
    <row r="855" spans="1:2" x14ac:dyDescent="0.2">
      <c r="A855" t="s">
        <v>4349</v>
      </c>
      <c r="B855" t="s">
        <v>4350</v>
      </c>
    </row>
    <row r="856" spans="1:2" x14ac:dyDescent="0.2">
      <c r="A856" t="s">
        <v>22301</v>
      </c>
      <c r="B856" t="s">
        <v>22820</v>
      </c>
    </row>
    <row r="857" spans="1:2" x14ac:dyDescent="0.2">
      <c r="A857" t="s">
        <v>22302</v>
      </c>
      <c r="B857" t="s">
        <v>22821</v>
      </c>
    </row>
    <row r="858" spans="1:2" x14ac:dyDescent="0.2">
      <c r="A858" t="s">
        <v>22303</v>
      </c>
      <c r="B858" t="s">
        <v>22822</v>
      </c>
    </row>
    <row r="859" spans="1:2" x14ac:dyDescent="0.2">
      <c r="A859" t="s">
        <v>4351</v>
      </c>
      <c r="B859" t="s">
        <v>4352</v>
      </c>
    </row>
  </sheetData>
  <conditionalFormatting sqref="B243">
    <cfRule type="duplicateValues" dxfId="116" priority="1"/>
  </conditionalFormatting>
  <conditionalFormatting sqref="B555">
    <cfRule type="duplicateValues" dxfId="115" priority="111"/>
  </conditionalFormatting>
  <conditionalFormatting sqref="B556:B562">
    <cfRule type="duplicateValues" dxfId="114" priority="103"/>
    <cfRule type="duplicateValues" dxfId="113" priority="104"/>
  </conditionalFormatting>
  <conditionalFormatting sqref="B564:B567">
    <cfRule type="duplicateValues" dxfId="112" priority="112"/>
  </conditionalFormatting>
  <conditionalFormatting sqref="B568:B570">
    <cfRule type="duplicateValues" dxfId="111" priority="110"/>
    <cfRule type="duplicateValues" dxfId="110" priority="109"/>
  </conditionalFormatting>
  <conditionalFormatting sqref="B571">
    <cfRule type="duplicateValues" dxfId="109" priority="108"/>
    <cfRule type="duplicateValues" dxfId="108" priority="107"/>
  </conditionalFormatting>
  <conditionalFormatting sqref="B572">
    <cfRule type="duplicateValues" dxfId="107" priority="106"/>
    <cfRule type="duplicateValues" dxfId="106" priority="105"/>
  </conditionalFormatting>
  <conditionalFormatting sqref="B573">
    <cfRule type="duplicateValues" dxfId="105" priority="113"/>
  </conditionalFormatting>
  <conditionalFormatting sqref="B574:B594">
    <cfRule type="duplicateValues" dxfId="104" priority="114"/>
  </conditionalFormatting>
  <conditionalFormatting sqref="B595:B603">
    <cfRule type="duplicateValues" dxfId="103" priority="102"/>
    <cfRule type="duplicateValues" dxfId="102" priority="101"/>
  </conditionalFormatting>
  <conditionalFormatting sqref="B604:B605">
    <cfRule type="duplicateValues" dxfId="101" priority="100"/>
    <cfRule type="duplicateValues" dxfId="100" priority="99"/>
  </conditionalFormatting>
  <conditionalFormatting sqref="B606:B607">
    <cfRule type="duplicateValues" dxfId="99" priority="98"/>
    <cfRule type="duplicateValues" dxfId="98" priority="97"/>
  </conditionalFormatting>
  <conditionalFormatting sqref="B608">
    <cfRule type="duplicateValues" dxfId="97" priority="96"/>
    <cfRule type="duplicateValues" dxfId="96" priority="95"/>
  </conditionalFormatting>
  <conditionalFormatting sqref="B609">
    <cfRule type="duplicateValues" dxfId="95" priority="94"/>
    <cfRule type="duplicateValues" dxfId="94" priority="93"/>
  </conditionalFormatting>
  <conditionalFormatting sqref="B613">
    <cfRule type="duplicateValues" dxfId="93" priority="91"/>
  </conditionalFormatting>
  <conditionalFormatting sqref="B626:B634">
    <cfRule type="duplicateValues" dxfId="92" priority="92"/>
  </conditionalFormatting>
  <conditionalFormatting sqref="B635:B637">
    <cfRule type="duplicateValues" dxfId="91" priority="87"/>
    <cfRule type="duplicateValues" dxfId="90" priority="88"/>
  </conditionalFormatting>
  <conditionalFormatting sqref="B638:B639">
    <cfRule type="duplicateValues" dxfId="89" priority="86"/>
  </conditionalFormatting>
  <conditionalFormatting sqref="B640">
    <cfRule type="duplicateValues" dxfId="88" priority="85"/>
  </conditionalFormatting>
  <conditionalFormatting sqref="B641">
    <cfRule type="duplicateValues" dxfId="87" priority="90"/>
    <cfRule type="duplicateValues" dxfId="86" priority="89"/>
  </conditionalFormatting>
  <conditionalFormatting sqref="B642">
    <cfRule type="duplicateValues" dxfId="85" priority="80"/>
    <cfRule type="duplicateValues" dxfId="84" priority="79"/>
  </conditionalFormatting>
  <conditionalFormatting sqref="B643">
    <cfRule type="duplicateValues" dxfId="83" priority="78"/>
    <cfRule type="duplicateValues" dxfId="82" priority="77"/>
  </conditionalFormatting>
  <conditionalFormatting sqref="B644">
    <cfRule type="duplicateValues" dxfId="81" priority="76"/>
    <cfRule type="duplicateValues" dxfId="80" priority="75"/>
  </conditionalFormatting>
  <conditionalFormatting sqref="B645">
    <cfRule type="duplicateValues" dxfId="79" priority="82"/>
  </conditionalFormatting>
  <conditionalFormatting sqref="B646">
    <cfRule type="duplicateValues" dxfId="78" priority="81"/>
  </conditionalFormatting>
  <conditionalFormatting sqref="B647:B655">
    <cfRule type="duplicateValues" dxfId="77" priority="74"/>
    <cfRule type="duplicateValues" dxfId="76" priority="73"/>
  </conditionalFormatting>
  <conditionalFormatting sqref="B656:B657">
    <cfRule type="duplicateValues" dxfId="75" priority="83"/>
    <cfRule type="duplicateValues" dxfId="74" priority="72"/>
  </conditionalFormatting>
  <conditionalFormatting sqref="B658:B664">
    <cfRule type="duplicateValues" dxfId="73" priority="71"/>
    <cfRule type="duplicateValues" dxfId="72" priority="70"/>
  </conditionalFormatting>
  <conditionalFormatting sqref="B665">
    <cfRule type="duplicateValues" dxfId="71" priority="69"/>
    <cfRule type="duplicateValues" dxfId="70" priority="68"/>
  </conditionalFormatting>
  <conditionalFormatting sqref="B666:B667">
    <cfRule type="duplicateValues" dxfId="69" priority="84"/>
  </conditionalFormatting>
  <conditionalFormatting sqref="B671">
    <cfRule type="duplicateValues" dxfId="68" priority="67"/>
  </conditionalFormatting>
  <conditionalFormatting sqref="B676:B683">
    <cfRule type="duplicateValues" dxfId="67" priority="66"/>
  </conditionalFormatting>
  <conditionalFormatting sqref="B684">
    <cfRule type="duplicateValues" dxfId="66" priority="65"/>
    <cfRule type="duplicateValues" dxfId="65" priority="64"/>
  </conditionalFormatting>
  <conditionalFormatting sqref="B685">
    <cfRule type="duplicateValues" dxfId="64" priority="63"/>
    <cfRule type="duplicateValues" dxfId="63" priority="62"/>
  </conditionalFormatting>
  <conditionalFormatting sqref="B686">
    <cfRule type="duplicateValues" dxfId="62" priority="61"/>
    <cfRule type="duplicateValues" dxfId="61" priority="60"/>
  </conditionalFormatting>
  <conditionalFormatting sqref="B687">
    <cfRule type="duplicateValues" dxfId="60" priority="59"/>
    <cfRule type="duplicateValues" dxfId="59" priority="58"/>
  </conditionalFormatting>
  <conditionalFormatting sqref="B688">
    <cfRule type="duplicateValues" dxfId="58" priority="57"/>
    <cfRule type="duplicateValues" dxfId="57" priority="56"/>
  </conditionalFormatting>
  <conditionalFormatting sqref="B689">
    <cfRule type="duplicateValues" dxfId="56" priority="55"/>
    <cfRule type="duplicateValues" dxfId="55" priority="54"/>
  </conditionalFormatting>
  <conditionalFormatting sqref="B690:B695">
    <cfRule type="duplicateValues" dxfId="54" priority="53"/>
    <cfRule type="duplicateValues" dxfId="53" priority="52"/>
  </conditionalFormatting>
  <conditionalFormatting sqref="B696">
    <cfRule type="duplicateValues" dxfId="52" priority="51"/>
    <cfRule type="duplicateValues" dxfId="51" priority="50"/>
  </conditionalFormatting>
  <conditionalFormatting sqref="B705">
    <cfRule type="duplicateValues" dxfId="50" priority="49"/>
    <cfRule type="duplicateValues" dxfId="49" priority="48"/>
  </conditionalFormatting>
  <conditionalFormatting sqref="B706">
    <cfRule type="duplicateValues" dxfId="48" priority="47"/>
    <cfRule type="duplicateValues" dxfId="47" priority="46"/>
  </conditionalFormatting>
  <conditionalFormatting sqref="B708">
    <cfRule type="duplicateValues" dxfId="46" priority="45"/>
    <cfRule type="duplicateValues" dxfId="45" priority="44"/>
  </conditionalFormatting>
  <conditionalFormatting sqref="B709">
    <cfRule type="duplicateValues" dxfId="44" priority="43"/>
    <cfRule type="duplicateValues" dxfId="43" priority="42"/>
  </conditionalFormatting>
  <conditionalFormatting sqref="B718">
    <cfRule type="duplicateValues" dxfId="42" priority="41"/>
  </conditionalFormatting>
  <conditionalFormatting sqref="B722:B723">
    <cfRule type="duplicateValues" dxfId="41" priority="40"/>
  </conditionalFormatting>
  <conditionalFormatting sqref="B727:B730">
    <cfRule type="duplicateValues" dxfId="40" priority="39"/>
    <cfRule type="duplicateValues" dxfId="39" priority="38"/>
  </conditionalFormatting>
  <conditionalFormatting sqref="B740:B741">
    <cfRule type="duplicateValues" dxfId="38" priority="37"/>
    <cfRule type="duplicateValues" dxfId="37" priority="36"/>
  </conditionalFormatting>
  <conditionalFormatting sqref="B742">
    <cfRule type="duplicateValues" dxfId="36" priority="35"/>
    <cfRule type="duplicateValues" dxfId="35" priority="34"/>
  </conditionalFormatting>
  <conditionalFormatting sqref="B743:B752">
    <cfRule type="duplicateValues" dxfId="34" priority="115"/>
  </conditionalFormatting>
  <conditionalFormatting sqref="B753">
    <cfRule type="duplicateValues" dxfId="33" priority="33"/>
    <cfRule type="duplicateValues" dxfId="32" priority="32"/>
  </conditionalFormatting>
  <conditionalFormatting sqref="B754">
    <cfRule type="duplicateValues" dxfId="31" priority="31"/>
    <cfRule type="duplicateValues" dxfId="30" priority="30"/>
  </conditionalFormatting>
  <conditionalFormatting sqref="B755">
    <cfRule type="duplicateValues" dxfId="29" priority="28"/>
    <cfRule type="duplicateValues" dxfId="28" priority="29"/>
  </conditionalFormatting>
  <conditionalFormatting sqref="B756:B776">
    <cfRule type="duplicateValues" dxfId="27" priority="116"/>
  </conditionalFormatting>
  <conditionalFormatting sqref="B777:B784">
    <cfRule type="duplicateValues" dxfId="26" priority="27"/>
    <cfRule type="duplicateValues" dxfId="25" priority="26"/>
  </conditionalFormatting>
  <conditionalFormatting sqref="B785:B800">
    <cfRule type="duplicateValues" dxfId="24" priority="117"/>
  </conditionalFormatting>
  <conditionalFormatting sqref="B801:B803">
    <cfRule type="duplicateValues" dxfId="23" priority="25"/>
    <cfRule type="duplicateValues" dxfId="22" priority="24"/>
  </conditionalFormatting>
  <conditionalFormatting sqref="B807:B822">
    <cfRule type="duplicateValues" dxfId="21" priority="22"/>
    <cfRule type="duplicateValues" dxfId="20" priority="23"/>
  </conditionalFormatting>
  <conditionalFormatting sqref="B823">
    <cfRule type="duplicateValues" dxfId="19" priority="21"/>
    <cfRule type="duplicateValues" dxfId="18" priority="20"/>
  </conditionalFormatting>
  <conditionalFormatting sqref="B824">
    <cfRule type="duplicateValues" dxfId="17" priority="19"/>
    <cfRule type="duplicateValues" dxfId="16" priority="18"/>
  </conditionalFormatting>
  <conditionalFormatting sqref="B825">
    <cfRule type="duplicateValues" dxfId="15" priority="17"/>
    <cfRule type="duplicateValues" dxfId="14" priority="16"/>
  </conditionalFormatting>
  <conditionalFormatting sqref="B826">
    <cfRule type="duplicateValues" dxfId="13" priority="15"/>
    <cfRule type="duplicateValues" dxfId="12" priority="14"/>
  </conditionalFormatting>
  <conditionalFormatting sqref="B831">
    <cfRule type="duplicateValues" dxfId="11" priority="10"/>
  </conditionalFormatting>
  <conditionalFormatting sqref="B832">
    <cfRule type="duplicateValues" dxfId="10" priority="11"/>
    <cfRule type="duplicateValues" dxfId="9" priority="12"/>
  </conditionalFormatting>
  <conditionalFormatting sqref="B833">
    <cfRule type="duplicateValues" dxfId="8" priority="13"/>
  </conditionalFormatting>
  <conditionalFormatting sqref="B834">
    <cfRule type="duplicateValues" dxfId="7" priority="9"/>
    <cfRule type="duplicateValues" dxfId="6" priority="8"/>
  </conditionalFormatting>
  <conditionalFormatting sqref="B835:B837">
    <cfRule type="duplicateValues" dxfId="5" priority="7"/>
    <cfRule type="duplicateValues" dxfId="4" priority="6"/>
  </conditionalFormatting>
  <conditionalFormatting sqref="B838">
    <cfRule type="duplicateValues" dxfId="3" priority="5"/>
    <cfRule type="duplicateValues" dxfId="2" priority="4"/>
  </conditionalFormatting>
  <conditionalFormatting sqref="B839">
    <cfRule type="duplicateValues" dxfId="1" priority="3"/>
    <cfRule type="duplicateValues" dxfId="0" priority="2"/>
  </conditionalFormatting>
  <hyperlinks>
    <hyperlink ref="A243" r:id="rId1" display="http://www.ensembl.org/Homo_sapiens/geneview?gene=ENSG00000274588" xr:uid="{6411267F-2FCE-8945-B471-986200A79B4E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C7F47-9BCA-AE4E-B864-A7193436F84E}">
  <dimension ref="A1:B10551"/>
  <sheetViews>
    <sheetView topLeftCell="A9777" workbookViewId="0">
      <selection activeCell="E9793" sqref="E9793"/>
    </sheetView>
  </sheetViews>
  <sheetFormatPr baseColWidth="10" defaultRowHeight="16" x14ac:dyDescent="0.2"/>
  <cols>
    <col min="1" max="1" width="42" bestFit="1" customWidth="1"/>
    <col min="2" max="2" width="8.83203125"/>
  </cols>
  <sheetData>
    <row r="1" spans="1:2" x14ac:dyDescent="0.2">
      <c r="A1" s="1" t="s">
        <v>4354</v>
      </c>
      <c r="B1" s="1" t="s">
        <v>4361</v>
      </c>
    </row>
    <row r="2" spans="1:2" x14ac:dyDescent="0.2">
      <c r="A2" t="s">
        <v>0</v>
      </c>
      <c r="B2" t="s">
        <v>4367</v>
      </c>
    </row>
    <row r="3" spans="1:2" x14ac:dyDescent="0.2">
      <c r="A3" t="s">
        <v>1</v>
      </c>
      <c r="B3" t="s">
        <v>4368</v>
      </c>
    </row>
    <row r="4" spans="1:2" x14ac:dyDescent="0.2">
      <c r="A4" t="s">
        <v>2</v>
      </c>
      <c r="B4" t="s">
        <v>4369</v>
      </c>
    </row>
    <row r="5" spans="1:2" x14ac:dyDescent="0.2">
      <c r="A5" t="s">
        <v>3</v>
      </c>
      <c r="B5" t="s">
        <v>4370</v>
      </c>
    </row>
    <row r="6" spans="1:2" x14ac:dyDescent="0.2">
      <c r="A6" t="s">
        <v>4</v>
      </c>
      <c r="B6" t="s">
        <v>4371</v>
      </c>
    </row>
    <row r="7" spans="1:2" x14ac:dyDescent="0.2">
      <c r="A7" t="s">
        <v>5</v>
      </c>
      <c r="B7" t="s">
        <v>4372</v>
      </c>
    </row>
    <row r="8" spans="1:2" x14ac:dyDescent="0.2">
      <c r="A8" t="s">
        <v>6</v>
      </c>
      <c r="B8" t="s">
        <v>4373</v>
      </c>
    </row>
    <row r="9" spans="1:2" x14ac:dyDescent="0.2">
      <c r="A9" t="s">
        <v>7</v>
      </c>
      <c r="B9" t="s">
        <v>4374</v>
      </c>
    </row>
    <row r="10" spans="1:2" x14ac:dyDescent="0.2">
      <c r="A10" t="s">
        <v>8</v>
      </c>
      <c r="B10" t="s">
        <v>4375</v>
      </c>
    </row>
    <row r="11" spans="1:2" x14ac:dyDescent="0.2">
      <c r="A11" t="s">
        <v>9</v>
      </c>
      <c r="B11" t="s">
        <v>4376</v>
      </c>
    </row>
    <row r="12" spans="1:2" x14ac:dyDescent="0.2">
      <c r="A12" t="s">
        <v>10</v>
      </c>
      <c r="B12" t="s">
        <v>4377</v>
      </c>
    </row>
    <row r="13" spans="1:2" x14ac:dyDescent="0.2">
      <c r="A13" t="s">
        <v>11</v>
      </c>
      <c r="B13" t="s">
        <v>4378</v>
      </c>
    </row>
    <row r="14" spans="1:2" x14ac:dyDescent="0.2">
      <c r="A14" t="s">
        <v>12</v>
      </c>
      <c r="B14" t="s">
        <v>4379</v>
      </c>
    </row>
    <row r="15" spans="1:2" x14ac:dyDescent="0.2">
      <c r="A15" t="s">
        <v>13</v>
      </c>
      <c r="B15" t="s">
        <v>4380</v>
      </c>
    </row>
    <row r="16" spans="1:2" x14ac:dyDescent="0.2">
      <c r="A16" t="s">
        <v>14</v>
      </c>
      <c r="B16" t="s">
        <v>4381</v>
      </c>
    </row>
    <row r="17" spans="1:2" x14ac:dyDescent="0.2">
      <c r="A17" t="s">
        <v>15</v>
      </c>
      <c r="B17" t="s">
        <v>4382</v>
      </c>
    </row>
    <row r="18" spans="1:2" x14ac:dyDescent="0.2">
      <c r="A18" t="s">
        <v>16</v>
      </c>
      <c r="B18" t="s">
        <v>4383</v>
      </c>
    </row>
    <row r="19" spans="1:2" x14ac:dyDescent="0.2">
      <c r="A19" t="s">
        <v>17</v>
      </c>
      <c r="B19" t="s">
        <v>4384</v>
      </c>
    </row>
    <row r="20" spans="1:2" x14ac:dyDescent="0.2">
      <c r="A20" t="s">
        <v>18</v>
      </c>
      <c r="B20" t="s">
        <v>4385</v>
      </c>
    </row>
    <row r="21" spans="1:2" x14ac:dyDescent="0.2">
      <c r="A21" t="s">
        <v>19</v>
      </c>
      <c r="B21" t="s">
        <v>4386</v>
      </c>
    </row>
    <row r="22" spans="1:2" x14ac:dyDescent="0.2">
      <c r="A22" t="s">
        <v>20</v>
      </c>
      <c r="B22" t="s">
        <v>4387</v>
      </c>
    </row>
    <row r="23" spans="1:2" x14ac:dyDescent="0.2">
      <c r="A23" t="s">
        <v>21</v>
      </c>
      <c r="B23" t="s">
        <v>4388</v>
      </c>
    </row>
    <row r="24" spans="1:2" x14ac:dyDescent="0.2">
      <c r="A24" t="s">
        <v>22</v>
      </c>
      <c r="B24" t="s">
        <v>4389</v>
      </c>
    </row>
    <row r="25" spans="1:2" x14ac:dyDescent="0.2">
      <c r="A25" t="s">
        <v>23</v>
      </c>
      <c r="B25" t="s">
        <v>4390</v>
      </c>
    </row>
    <row r="26" spans="1:2" x14ac:dyDescent="0.2">
      <c r="A26" t="s">
        <v>24</v>
      </c>
      <c r="B26" t="s">
        <v>4391</v>
      </c>
    </row>
    <row r="27" spans="1:2" x14ac:dyDescent="0.2">
      <c r="A27" t="s">
        <v>25</v>
      </c>
      <c r="B27" t="s">
        <v>4392</v>
      </c>
    </row>
    <row r="28" spans="1:2" x14ac:dyDescent="0.2">
      <c r="A28" t="s">
        <v>26</v>
      </c>
      <c r="B28" t="s">
        <v>4393</v>
      </c>
    </row>
    <row r="29" spans="1:2" x14ac:dyDescent="0.2">
      <c r="A29" t="s">
        <v>27</v>
      </c>
      <c r="B29" t="s">
        <v>4394</v>
      </c>
    </row>
    <row r="30" spans="1:2" x14ac:dyDescent="0.2">
      <c r="A30" t="s">
        <v>28</v>
      </c>
      <c r="B30" t="s">
        <v>4395</v>
      </c>
    </row>
    <row r="31" spans="1:2" x14ac:dyDescent="0.2">
      <c r="A31" t="s">
        <v>29</v>
      </c>
      <c r="B31" t="s">
        <v>4396</v>
      </c>
    </row>
    <row r="32" spans="1:2" x14ac:dyDescent="0.2">
      <c r="A32" t="s">
        <v>30</v>
      </c>
      <c r="B32" t="s">
        <v>4397</v>
      </c>
    </row>
    <row r="33" spans="1:2" x14ac:dyDescent="0.2">
      <c r="A33" t="s">
        <v>31</v>
      </c>
      <c r="B33" t="s">
        <v>4398</v>
      </c>
    </row>
    <row r="34" spans="1:2" x14ac:dyDescent="0.2">
      <c r="A34" t="s">
        <v>32</v>
      </c>
      <c r="B34" t="s">
        <v>4399</v>
      </c>
    </row>
    <row r="35" spans="1:2" x14ac:dyDescent="0.2">
      <c r="A35" t="s">
        <v>33</v>
      </c>
      <c r="B35" t="s">
        <v>4400</v>
      </c>
    </row>
    <row r="36" spans="1:2" x14ac:dyDescent="0.2">
      <c r="A36" t="s">
        <v>34</v>
      </c>
      <c r="B36" t="s">
        <v>4401</v>
      </c>
    </row>
    <row r="37" spans="1:2" x14ac:dyDescent="0.2">
      <c r="A37" t="s">
        <v>35</v>
      </c>
      <c r="B37" t="s">
        <v>4402</v>
      </c>
    </row>
    <row r="38" spans="1:2" x14ac:dyDescent="0.2">
      <c r="A38" t="s">
        <v>36</v>
      </c>
      <c r="B38" t="s">
        <v>4403</v>
      </c>
    </row>
    <row r="39" spans="1:2" x14ac:dyDescent="0.2">
      <c r="A39" t="s">
        <v>37</v>
      </c>
      <c r="B39" t="s">
        <v>4404</v>
      </c>
    </row>
    <row r="40" spans="1:2" x14ac:dyDescent="0.2">
      <c r="A40" t="s">
        <v>38</v>
      </c>
      <c r="B40" t="s">
        <v>4405</v>
      </c>
    </row>
    <row r="41" spans="1:2" x14ac:dyDescent="0.2">
      <c r="A41" t="s">
        <v>39</v>
      </c>
      <c r="B41" t="s">
        <v>4406</v>
      </c>
    </row>
    <row r="42" spans="1:2" x14ac:dyDescent="0.2">
      <c r="A42" t="s">
        <v>40</v>
      </c>
      <c r="B42" t="s">
        <v>4407</v>
      </c>
    </row>
    <row r="43" spans="1:2" x14ac:dyDescent="0.2">
      <c r="A43" t="s">
        <v>41</v>
      </c>
      <c r="B43" t="s">
        <v>4408</v>
      </c>
    </row>
    <row r="44" spans="1:2" x14ac:dyDescent="0.2">
      <c r="A44" t="s">
        <v>42</v>
      </c>
      <c r="B44" t="s">
        <v>4409</v>
      </c>
    </row>
    <row r="45" spans="1:2" x14ac:dyDescent="0.2">
      <c r="A45" t="s">
        <v>43</v>
      </c>
      <c r="B45" t="s">
        <v>4410</v>
      </c>
    </row>
    <row r="46" spans="1:2" x14ac:dyDescent="0.2">
      <c r="A46" t="s">
        <v>44</v>
      </c>
      <c r="B46" t="s">
        <v>4411</v>
      </c>
    </row>
    <row r="47" spans="1:2" x14ac:dyDescent="0.2">
      <c r="A47" t="s">
        <v>45</v>
      </c>
      <c r="B47" t="s">
        <v>4412</v>
      </c>
    </row>
    <row r="48" spans="1:2" x14ac:dyDescent="0.2">
      <c r="A48" t="s">
        <v>46</v>
      </c>
      <c r="B48" t="s">
        <v>4413</v>
      </c>
    </row>
    <row r="49" spans="1:2" x14ac:dyDescent="0.2">
      <c r="A49" t="s">
        <v>47</v>
      </c>
      <c r="B49" t="s">
        <v>4414</v>
      </c>
    </row>
    <row r="50" spans="1:2" x14ac:dyDescent="0.2">
      <c r="A50" t="s">
        <v>48</v>
      </c>
      <c r="B50" t="s">
        <v>4415</v>
      </c>
    </row>
    <row r="51" spans="1:2" x14ac:dyDescent="0.2">
      <c r="A51" t="s">
        <v>49</v>
      </c>
      <c r="B51" t="s">
        <v>4416</v>
      </c>
    </row>
    <row r="52" spans="1:2" x14ac:dyDescent="0.2">
      <c r="A52" t="s">
        <v>50</v>
      </c>
      <c r="B52" t="s">
        <v>4417</v>
      </c>
    </row>
    <row r="53" spans="1:2" x14ac:dyDescent="0.2">
      <c r="A53" t="s">
        <v>51</v>
      </c>
      <c r="B53" t="s">
        <v>4418</v>
      </c>
    </row>
    <row r="54" spans="1:2" x14ac:dyDescent="0.2">
      <c r="A54" t="s">
        <v>52</v>
      </c>
      <c r="B54" t="s">
        <v>4419</v>
      </c>
    </row>
    <row r="55" spans="1:2" x14ac:dyDescent="0.2">
      <c r="A55" t="s">
        <v>53</v>
      </c>
      <c r="B55" t="s">
        <v>4420</v>
      </c>
    </row>
    <row r="56" spans="1:2" x14ac:dyDescent="0.2">
      <c r="A56" t="s">
        <v>54</v>
      </c>
      <c r="B56" t="s">
        <v>4421</v>
      </c>
    </row>
    <row r="57" spans="1:2" x14ac:dyDescent="0.2">
      <c r="A57" t="s">
        <v>55</v>
      </c>
      <c r="B57" t="s">
        <v>4422</v>
      </c>
    </row>
    <row r="58" spans="1:2" x14ac:dyDescent="0.2">
      <c r="A58" t="s">
        <v>56</v>
      </c>
      <c r="B58" t="s">
        <v>4423</v>
      </c>
    </row>
    <row r="59" spans="1:2" x14ac:dyDescent="0.2">
      <c r="A59" t="s">
        <v>57</v>
      </c>
      <c r="B59" t="s">
        <v>4424</v>
      </c>
    </row>
    <row r="60" spans="1:2" x14ac:dyDescent="0.2">
      <c r="A60" t="s">
        <v>58</v>
      </c>
      <c r="B60" t="s">
        <v>4425</v>
      </c>
    </row>
    <row r="61" spans="1:2" x14ac:dyDescent="0.2">
      <c r="A61" t="s">
        <v>59</v>
      </c>
      <c r="B61" t="s">
        <v>4426</v>
      </c>
    </row>
    <row r="62" spans="1:2" x14ac:dyDescent="0.2">
      <c r="A62" t="s">
        <v>4427</v>
      </c>
      <c r="B62" t="s">
        <v>4428</v>
      </c>
    </row>
    <row r="63" spans="1:2" x14ac:dyDescent="0.2">
      <c r="A63" t="s">
        <v>4429</v>
      </c>
      <c r="B63" t="s">
        <v>4430</v>
      </c>
    </row>
    <row r="64" spans="1:2" x14ac:dyDescent="0.2">
      <c r="A64" t="s">
        <v>4431</v>
      </c>
      <c r="B64" t="s">
        <v>4432</v>
      </c>
    </row>
    <row r="65" spans="1:2" x14ac:dyDescent="0.2">
      <c r="A65" t="s">
        <v>4433</v>
      </c>
      <c r="B65" t="s">
        <v>4434</v>
      </c>
    </row>
    <row r="66" spans="1:2" x14ac:dyDescent="0.2">
      <c r="A66" t="s">
        <v>4435</v>
      </c>
      <c r="B66" t="s">
        <v>4436</v>
      </c>
    </row>
    <row r="67" spans="1:2" x14ac:dyDescent="0.2">
      <c r="A67" t="s">
        <v>4437</v>
      </c>
      <c r="B67" t="s">
        <v>4438</v>
      </c>
    </row>
    <row r="68" spans="1:2" x14ac:dyDescent="0.2">
      <c r="A68" t="s">
        <v>4439</v>
      </c>
      <c r="B68" t="s">
        <v>4440</v>
      </c>
    </row>
    <row r="69" spans="1:2" x14ac:dyDescent="0.2">
      <c r="A69" t="s">
        <v>4441</v>
      </c>
      <c r="B69" t="s">
        <v>4442</v>
      </c>
    </row>
    <row r="70" spans="1:2" x14ac:dyDescent="0.2">
      <c r="A70" t="s">
        <v>4443</v>
      </c>
      <c r="B70" t="s">
        <v>4444</v>
      </c>
    </row>
    <row r="71" spans="1:2" x14ac:dyDescent="0.2">
      <c r="A71" t="s">
        <v>4445</v>
      </c>
      <c r="B71" t="s">
        <v>4446</v>
      </c>
    </row>
    <row r="72" spans="1:2" x14ac:dyDescent="0.2">
      <c r="A72" t="s">
        <v>60</v>
      </c>
      <c r="B72" t="s">
        <v>4447</v>
      </c>
    </row>
    <row r="73" spans="1:2" x14ac:dyDescent="0.2">
      <c r="A73" t="s">
        <v>61</v>
      </c>
      <c r="B73" t="s">
        <v>4448</v>
      </c>
    </row>
    <row r="74" spans="1:2" x14ac:dyDescent="0.2">
      <c r="A74" t="s">
        <v>62</v>
      </c>
      <c r="B74" t="s">
        <v>4449</v>
      </c>
    </row>
    <row r="75" spans="1:2" x14ac:dyDescent="0.2">
      <c r="A75" t="s">
        <v>63</v>
      </c>
      <c r="B75" t="s">
        <v>4450</v>
      </c>
    </row>
    <row r="76" spans="1:2" x14ac:dyDescent="0.2">
      <c r="A76" t="s">
        <v>64</v>
      </c>
      <c r="B76" t="s">
        <v>4451</v>
      </c>
    </row>
    <row r="77" spans="1:2" x14ac:dyDescent="0.2">
      <c r="A77" t="s">
        <v>65</v>
      </c>
      <c r="B77" t="s">
        <v>4452</v>
      </c>
    </row>
    <row r="78" spans="1:2" x14ac:dyDescent="0.2">
      <c r="A78" t="s">
        <v>66</v>
      </c>
      <c r="B78" t="s">
        <v>4453</v>
      </c>
    </row>
    <row r="79" spans="1:2" x14ac:dyDescent="0.2">
      <c r="A79" t="s">
        <v>67</v>
      </c>
      <c r="B79" t="s">
        <v>4454</v>
      </c>
    </row>
    <row r="80" spans="1:2" x14ac:dyDescent="0.2">
      <c r="A80" t="s">
        <v>68</v>
      </c>
      <c r="B80" t="s">
        <v>4455</v>
      </c>
    </row>
    <row r="81" spans="1:2" x14ac:dyDescent="0.2">
      <c r="A81" t="s">
        <v>69</v>
      </c>
      <c r="B81" t="s">
        <v>4456</v>
      </c>
    </row>
    <row r="82" spans="1:2" x14ac:dyDescent="0.2">
      <c r="A82" t="s">
        <v>4457</v>
      </c>
      <c r="B82" t="s">
        <v>4458</v>
      </c>
    </row>
    <row r="83" spans="1:2" x14ac:dyDescent="0.2">
      <c r="A83" t="s">
        <v>4459</v>
      </c>
      <c r="B83" t="s">
        <v>4460</v>
      </c>
    </row>
    <row r="84" spans="1:2" x14ac:dyDescent="0.2">
      <c r="A84" t="s">
        <v>4461</v>
      </c>
      <c r="B84" t="s">
        <v>4462</v>
      </c>
    </row>
    <row r="85" spans="1:2" x14ac:dyDescent="0.2">
      <c r="A85" t="s">
        <v>4463</v>
      </c>
      <c r="B85" t="s">
        <v>4464</v>
      </c>
    </row>
    <row r="86" spans="1:2" x14ac:dyDescent="0.2">
      <c r="A86" t="s">
        <v>4465</v>
      </c>
      <c r="B86" t="s">
        <v>4466</v>
      </c>
    </row>
    <row r="87" spans="1:2" x14ac:dyDescent="0.2">
      <c r="A87" t="s">
        <v>4467</v>
      </c>
      <c r="B87" t="s">
        <v>4468</v>
      </c>
    </row>
    <row r="88" spans="1:2" x14ac:dyDescent="0.2">
      <c r="A88" t="s">
        <v>4469</v>
      </c>
      <c r="B88" t="s">
        <v>4470</v>
      </c>
    </row>
    <row r="89" spans="1:2" x14ac:dyDescent="0.2">
      <c r="A89" t="s">
        <v>4471</v>
      </c>
      <c r="B89" t="s">
        <v>4472</v>
      </c>
    </row>
    <row r="90" spans="1:2" x14ac:dyDescent="0.2">
      <c r="A90" t="s">
        <v>4473</v>
      </c>
      <c r="B90" t="s">
        <v>4474</v>
      </c>
    </row>
    <row r="91" spans="1:2" x14ac:dyDescent="0.2">
      <c r="A91" t="s">
        <v>4475</v>
      </c>
      <c r="B91" t="s">
        <v>4476</v>
      </c>
    </row>
    <row r="92" spans="1:2" x14ac:dyDescent="0.2">
      <c r="A92" t="s">
        <v>4477</v>
      </c>
      <c r="B92" t="s">
        <v>4478</v>
      </c>
    </row>
    <row r="93" spans="1:2" x14ac:dyDescent="0.2">
      <c r="A93" t="s">
        <v>4479</v>
      </c>
      <c r="B93" t="s">
        <v>4480</v>
      </c>
    </row>
    <row r="94" spans="1:2" x14ac:dyDescent="0.2">
      <c r="A94" t="s">
        <v>4481</v>
      </c>
      <c r="B94" t="s">
        <v>4482</v>
      </c>
    </row>
    <row r="95" spans="1:2" x14ac:dyDescent="0.2">
      <c r="A95" t="s">
        <v>4483</v>
      </c>
      <c r="B95" t="s">
        <v>4484</v>
      </c>
    </row>
    <row r="96" spans="1:2" x14ac:dyDescent="0.2">
      <c r="A96" t="s">
        <v>4485</v>
      </c>
      <c r="B96" t="s">
        <v>4486</v>
      </c>
    </row>
    <row r="97" spans="1:2" x14ac:dyDescent="0.2">
      <c r="A97" t="s">
        <v>4487</v>
      </c>
      <c r="B97" t="s">
        <v>4488</v>
      </c>
    </row>
    <row r="98" spans="1:2" x14ac:dyDescent="0.2">
      <c r="A98" t="s">
        <v>4489</v>
      </c>
      <c r="B98" t="s">
        <v>4490</v>
      </c>
    </row>
    <row r="99" spans="1:2" x14ac:dyDescent="0.2">
      <c r="A99" t="s">
        <v>4491</v>
      </c>
      <c r="B99" t="s">
        <v>4492</v>
      </c>
    </row>
    <row r="100" spans="1:2" x14ac:dyDescent="0.2">
      <c r="A100" t="s">
        <v>4493</v>
      </c>
      <c r="B100" t="s">
        <v>4494</v>
      </c>
    </row>
    <row r="101" spans="1:2" x14ac:dyDescent="0.2">
      <c r="A101" t="s">
        <v>4495</v>
      </c>
      <c r="B101" t="s">
        <v>4496</v>
      </c>
    </row>
    <row r="102" spans="1:2" x14ac:dyDescent="0.2">
      <c r="A102" t="s">
        <v>70</v>
      </c>
      <c r="B102" t="s">
        <v>4497</v>
      </c>
    </row>
    <row r="103" spans="1:2" x14ac:dyDescent="0.2">
      <c r="A103" t="s">
        <v>71</v>
      </c>
      <c r="B103" t="s">
        <v>4498</v>
      </c>
    </row>
    <row r="104" spans="1:2" x14ac:dyDescent="0.2">
      <c r="A104" t="s">
        <v>72</v>
      </c>
      <c r="B104" t="s">
        <v>4499</v>
      </c>
    </row>
    <row r="105" spans="1:2" x14ac:dyDescent="0.2">
      <c r="A105" t="s">
        <v>73</v>
      </c>
      <c r="B105" t="s">
        <v>4500</v>
      </c>
    </row>
    <row r="106" spans="1:2" x14ac:dyDescent="0.2">
      <c r="A106" t="s">
        <v>74</v>
      </c>
      <c r="B106" t="s">
        <v>4501</v>
      </c>
    </row>
    <row r="107" spans="1:2" x14ac:dyDescent="0.2">
      <c r="A107" t="s">
        <v>75</v>
      </c>
      <c r="B107" t="s">
        <v>4502</v>
      </c>
    </row>
    <row r="108" spans="1:2" x14ac:dyDescent="0.2">
      <c r="A108" t="s">
        <v>76</v>
      </c>
      <c r="B108" t="s">
        <v>4503</v>
      </c>
    </row>
    <row r="109" spans="1:2" x14ac:dyDescent="0.2">
      <c r="A109" t="s">
        <v>77</v>
      </c>
      <c r="B109" t="s">
        <v>4504</v>
      </c>
    </row>
    <row r="110" spans="1:2" x14ac:dyDescent="0.2">
      <c r="A110" t="s">
        <v>78</v>
      </c>
      <c r="B110" t="s">
        <v>4505</v>
      </c>
    </row>
    <row r="111" spans="1:2" x14ac:dyDescent="0.2">
      <c r="A111" t="s">
        <v>79</v>
      </c>
      <c r="B111" t="s">
        <v>4506</v>
      </c>
    </row>
    <row r="112" spans="1:2" x14ac:dyDescent="0.2">
      <c r="A112" t="s">
        <v>4507</v>
      </c>
      <c r="B112" t="s">
        <v>4508</v>
      </c>
    </row>
    <row r="113" spans="1:2" x14ac:dyDescent="0.2">
      <c r="A113" t="s">
        <v>4509</v>
      </c>
      <c r="B113" t="s">
        <v>4510</v>
      </c>
    </row>
    <row r="114" spans="1:2" x14ac:dyDescent="0.2">
      <c r="A114" t="s">
        <v>4511</v>
      </c>
      <c r="B114" t="s">
        <v>4512</v>
      </c>
    </row>
    <row r="115" spans="1:2" x14ac:dyDescent="0.2">
      <c r="A115" t="s">
        <v>4513</v>
      </c>
      <c r="B115" t="s">
        <v>4514</v>
      </c>
    </row>
    <row r="116" spans="1:2" x14ac:dyDescent="0.2">
      <c r="A116" t="s">
        <v>4515</v>
      </c>
      <c r="B116" t="s">
        <v>4516</v>
      </c>
    </row>
    <row r="117" spans="1:2" x14ac:dyDescent="0.2">
      <c r="A117" t="s">
        <v>4517</v>
      </c>
      <c r="B117" t="s">
        <v>4518</v>
      </c>
    </row>
    <row r="118" spans="1:2" x14ac:dyDescent="0.2">
      <c r="A118" t="s">
        <v>4519</v>
      </c>
      <c r="B118" t="s">
        <v>4520</v>
      </c>
    </row>
    <row r="119" spans="1:2" x14ac:dyDescent="0.2">
      <c r="A119" t="s">
        <v>4521</v>
      </c>
      <c r="B119" t="s">
        <v>4522</v>
      </c>
    </row>
    <row r="120" spans="1:2" x14ac:dyDescent="0.2">
      <c r="A120" t="s">
        <v>4523</v>
      </c>
      <c r="B120" t="s">
        <v>4524</v>
      </c>
    </row>
    <row r="121" spans="1:2" x14ac:dyDescent="0.2">
      <c r="A121" t="s">
        <v>4525</v>
      </c>
      <c r="B121" t="s">
        <v>4526</v>
      </c>
    </row>
    <row r="122" spans="1:2" x14ac:dyDescent="0.2">
      <c r="A122" t="s">
        <v>80</v>
      </c>
      <c r="B122" t="s">
        <v>4527</v>
      </c>
    </row>
    <row r="123" spans="1:2" x14ac:dyDescent="0.2">
      <c r="A123" t="s">
        <v>81</v>
      </c>
      <c r="B123" t="s">
        <v>4528</v>
      </c>
    </row>
    <row r="124" spans="1:2" x14ac:dyDescent="0.2">
      <c r="A124" t="s">
        <v>82</v>
      </c>
      <c r="B124" t="s">
        <v>4529</v>
      </c>
    </row>
    <row r="125" spans="1:2" x14ac:dyDescent="0.2">
      <c r="A125" t="s">
        <v>83</v>
      </c>
      <c r="B125" t="s">
        <v>4530</v>
      </c>
    </row>
    <row r="126" spans="1:2" x14ac:dyDescent="0.2">
      <c r="A126" t="s">
        <v>84</v>
      </c>
      <c r="B126" t="s">
        <v>4531</v>
      </c>
    </row>
    <row r="127" spans="1:2" x14ac:dyDescent="0.2">
      <c r="A127" t="s">
        <v>85</v>
      </c>
      <c r="B127" t="s">
        <v>4532</v>
      </c>
    </row>
    <row r="128" spans="1:2" x14ac:dyDescent="0.2">
      <c r="A128" t="s">
        <v>86</v>
      </c>
      <c r="B128" t="s">
        <v>4533</v>
      </c>
    </row>
    <row r="129" spans="1:2" x14ac:dyDescent="0.2">
      <c r="A129" t="s">
        <v>87</v>
      </c>
      <c r="B129" t="s">
        <v>4534</v>
      </c>
    </row>
    <row r="130" spans="1:2" x14ac:dyDescent="0.2">
      <c r="A130" t="s">
        <v>88</v>
      </c>
      <c r="B130" t="s">
        <v>4535</v>
      </c>
    </row>
    <row r="131" spans="1:2" x14ac:dyDescent="0.2">
      <c r="A131" t="s">
        <v>89</v>
      </c>
      <c r="B131" t="s">
        <v>4536</v>
      </c>
    </row>
    <row r="132" spans="1:2" x14ac:dyDescent="0.2">
      <c r="A132" t="s">
        <v>90</v>
      </c>
      <c r="B132" t="s">
        <v>4537</v>
      </c>
    </row>
    <row r="133" spans="1:2" x14ac:dyDescent="0.2">
      <c r="A133" t="s">
        <v>91</v>
      </c>
      <c r="B133" t="s">
        <v>4538</v>
      </c>
    </row>
    <row r="134" spans="1:2" x14ac:dyDescent="0.2">
      <c r="A134" t="s">
        <v>92</v>
      </c>
      <c r="B134" t="s">
        <v>4539</v>
      </c>
    </row>
    <row r="135" spans="1:2" x14ac:dyDescent="0.2">
      <c r="A135" t="s">
        <v>93</v>
      </c>
      <c r="B135" t="s">
        <v>4540</v>
      </c>
    </row>
    <row r="136" spans="1:2" x14ac:dyDescent="0.2">
      <c r="A136" t="s">
        <v>94</v>
      </c>
      <c r="B136" t="s">
        <v>4541</v>
      </c>
    </row>
    <row r="137" spans="1:2" x14ac:dyDescent="0.2">
      <c r="A137" t="s">
        <v>95</v>
      </c>
      <c r="B137" t="s">
        <v>4542</v>
      </c>
    </row>
    <row r="138" spans="1:2" x14ac:dyDescent="0.2">
      <c r="A138" t="s">
        <v>96</v>
      </c>
      <c r="B138" t="s">
        <v>4543</v>
      </c>
    </row>
    <row r="139" spans="1:2" x14ac:dyDescent="0.2">
      <c r="A139" t="s">
        <v>97</v>
      </c>
      <c r="B139" t="s">
        <v>4544</v>
      </c>
    </row>
    <row r="140" spans="1:2" x14ac:dyDescent="0.2">
      <c r="A140" t="s">
        <v>98</v>
      </c>
      <c r="B140" t="s">
        <v>4545</v>
      </c>
    </row>
    <row r="141" spans="1:2" x14ac:dyDescent="0.2">
      <c r="A141" t="s">
        <v>99</v>
      </c>
      <c r="B141" t="s">
        <v>4546</v>
      </c>
    </row>
    <row r="142" spans="1:2" x14ac:dyDescent="0.2">
      <c r="A142" t="s">
        <v>100</v>
      </c>
      <c r="B142" t="s">
        <v>4547</v>
      </c>
    </row>
    <row r="143" spans="1:2" x14ac:dyDescent="0.2">
      <c r="A143" t="s">
        <v>101</v>
      </c>
      <c r="B143" t="s">
        <v>4548</v>
      </c>
    </row>
    <row r="144" spans="1:2" x14ac:dyDescent="0.2">
      <c r="A144" t="s">
        <v>102</v>
      </c>
      <c r="B144" t="s">
        <v>4549</v>
      </c>
    </row>
    <row r="145" spans="1:2" x14ac:dyDescent="0.2">
      <c r="A145" t="s">
        <v>103</v>
      </c>
      <c r="B145" t="s">
        <v>4550</v>
      </c>
    </row>
    <row r="146" spans="1:2" x14ac:dyDescent="0.2">
      <c r="A146" t="s">
        <v>104</v>
      </c>
      <c r="B146" t="s">
        <v>4551</v>
      </c>
    </row>
    <row r="147" spans="1:2" x14ac:dyDescent="0.2">
      <c r="A147" t="s">
        <v>105</v>
      </c>
      <c r="B147" t="s">
        <v>4552</v>
      </c>
    </row>
    <row r="148" spans="1:2" x14ac:dyDescent="0.2">
      <c r="A148" t="s">
        <v>106</v>
      </c>
      <c r="B148" t="s">
        <v>4553</v>
      </c>
    </row>
    <row r="149" spans="1:2" x14ac:dyDescent="0.2">
      <c r="A149" t="s">
        <v>107</v>
      </c>
      <c r="B149" t="s">
        <v>4554</v>
      </c>
    </row>
    <row r="150" spans="1:2" x14ac:dyDescent="0.2">
      <c r="A150" t="s">
        <v>108</v>
      </c>
      <c r="B150" t="s">
        <v>4555</v>
      </c>
    </row>
    <row r="151" spans="1:2" x14ac:dyDescent="0.2">
      <c r="A151" t="s">
        <v>109</v>
      </c>
      <c r="B151" t="s">
        <v>4556</v>
      </c>
    </row>
    <row r="152" spans="1:2" x14ac:dyDescent="0.2">
      <c r="A152" t="s">
        <v>4557</v>
      </c>
      <c r="B152" t="s">
        <v>4558</v>
      </c>
    </row>
    <row r="153" spans="1:2" x14ac:dyDescent="0.2">
      <c r="A153" t="s">
        <v>4559</v>
      </c>
      <c r="B153" t="s">
        <v>4560</v>
      </c>
    </row>
    <row r="154" spans="1:2" x14ac:dyDescent="0.2">
      <c r="A154" t="s">
        <v>4561</v>
      </c>
      <c r="B154" t="s">
        <v>4562</v>
      </c>
    </row>
    <row r="155" spans="1:2" x14ac:dyDescent="0.2">
      <c r="A155" t="s">
        <v>4563</v>
      </c>
      <c r="B155" t="s">
        <v>4564</v>
      </c>
    </row>
    <row r="156" spans="1:2" x14ac:dyDescent="0.2">
      <c r="A156" t="s">
        <v>4565</v>
      </c>
      <c r="B156" t="s">
        <v>4566</v>
      </c>
    </row>
    <row r="157" spans="1:2" x14ac:dyDescent="0.2">
      <c r="A157" t="s">
        <v>4567</v>
      </c>
      <c r="B157" t="s">
        <v>4568</v>
      </c>
    </row>
    <row r="158" spans="1:2" x14ac:dyDescent="0.2">
      <c r="A158" t="s">
        <v>4569</v>
      </c>
      <c r="B158" t="s">
        <v>4570</v>
      </c>
    </row>
    <row r="159" spans="1:2" x14ac:dyDescent="0.2">
      <c r="A159" t="s">
        <v>4571</v>
      </c>
      <c r="B159" t="s">
        <v>4572</v>
      </c>
    </row>
    <row r="160" spans="1:2" x14ac:dyDescent="0.2">
      <c r="A160" t="s">
        <v>4573</v>
      </c>
      <c r="B160" t="s">
        <v>4574</v>
      </c>
    </row>
    <row r="161" spans="1:2" x14ac:dyDescent="0.2">
      <c r="A161" t="s">
        <v>4575</v>
      </c>
      <c r="B161" t="s">
        <v>4576</v>
      </c>
    </row>
    <row r="162" spans="1:2" x14ac:dyDescent="0.2">
      <c r="A162" t="s">
        <v>4577</v>
      </c>
      <c r="B162" t="s">
        <v>4578</v>
      </c>
    </row>
    <row r="163" spans="1:2" x14ac:dyDescent="0.2">
      <c r="A163" t="s">
        <v>4579</v>
      </c>
      <c r="B163" t="s">
        <v>4580</v>
      </c>
    </row>
    <row r="164" spans="1:2" x14ac:dyDescent="0.2">
      <c r="A164" t="s">
        <v>4581</v>
      </c>
      <c r="B164" t="s">
        <v>4582</v>
      </c>
    </row>
    <row r="165" spans="1:2" x14ac:dyDescent="0.2">
      <c r="A165" t="s">
        <v>4583</v>
      </c>
      <c r="B165" t="s">
        <v>4584</v>
      </c>
    </row>
    <row r="166" spans="1:2" x14ac:dyDescent="0.2">
      <c r="A166" t="s">
        <v>4585</v>
      </c>
      <c r="B166" t="s">
        <v>4586</v>
      </c>
    </row>
    <row r="167" spans="1:2" x14ac:dyDescent="0.2">
      <c r="A167" t="s">
        <v>4587</v>
      </c>
      <c r="B167" t="s">
        <v>4588</v>
      </c>
    </row>
    <row r="168" spans="1:2" x14ac:dyDescent="0.2">
      <c r="A168" t="s">
        <v>4589</v>
      </c>
      <c r="B168" t="s">
        <v>4590</v>
      </c>
    </row>
    <row r="169" spans="1:2" x14ac:dyDescent="0.2">
      <c r="A169" t="s">
        <v>4591</v>
      </c>
      <c r="B169" t="s">
        <v>4592</v>
      </c>
    </row>
    <row r="170" spans="1:2" x14ac:dyDescent="0.2">
      <c r="A170" t="s">
        <v>4593</v>
      </c>
      <c r="B170" t="s">
        <v>4594</v>
      </c>
    </row>
    <row r="171" spans="1:2" x14ac:dyDescent="0.2">
      <c r="A171" t="s">
        <v>4595</v>
      </c>
      <c r="B171" t="s">
        <v>4596</v>
      </c>
    </row>
    <row r="172" spans="1:2" x14ac:dyDescent="0.2">
      <c r="A172" t="s">
        <v>4597</v>
      </c>
      <c r="B172" t="s">
        <v>4598</v>
      </c>
    </row>
    <row r="173" spans="1:2" x14ac:dyDescent="0.2">
      <c r="A173" t="s">
        <v>4599</v>
      </c>
      <c r="B173" t="s">
        <v>4600</v>
      </c>
    </row>
    <row r="174" spans="1:2" x14ac:dyDescent="0.2">
      <c r="A174" t="s">
        <v>4601</v>
      </c>
      <c r="B174" t="s">
        <v>4602</v>
      </c>
    </row>
    <row r="175" spans="1:2" x14ac:dyDescent="0.2">
      <c r="A175" t="s">
        <v>4603</v>
      </c>
      <c r="B175" t="s">
        <v>4604</v>
      </c>
    </row>
    <row r="176" spans="1:2" x14ac:dyDescent="0.2">
      <c r="A176" t="s">
        <v>4605</v>
      </c>
      <c r="B176" t="s">
        <v>4606</v>
      </c>
    </row>
    <row r="177" spans="1:2" x14ac:dyDescent="0.2">
      <c r="A177" t="s">
        <v>4607</v>
      </c>
      <c r="B177" t="s">
        <v>4608</v>
      </c>
    </row>
    <row r="178" spans="1:2" x14ac:dyDescent="0.2">
      <c r="A178" t="s">
        <v>4609</v>
      </c>
      <c r="B178" t="s">
        <v>4610</v>
      </c>
    </row>
    <row r="179" spans="1:2" x14ac:dyDescent="0.2">
      <c r="A179" t="s">
        <v>4611</v>
      </c>
      <c r="B179" t="s">
        <v>4612</v>
      </c>
    </row>
    <row r="180" spans="1:2" x14ac:dyDescent="0.2">
      <c r="A180" t="s">
        <v>4613</v>
      </c>
      <c r="B180" t="s">
        <v>4614</v>
      </c>
    </row>
    <row r="181" spans="1:2" x14ac:dyDescent="0.2">
      <c r="A181" t="s">
        <v>4615</v>
      </c>
      <c r="B181" t="s">
        <v>4616</v>
      </c>
    </row>
    <row r="182" spans="1:2" x14ac:dyDescent="0.2">
      <c r="A182" t="s">
        <v>4617</v>
      </c>
      <c r="B182" t="s">
        <v>4618</v>
      </c>
    </row>
    <row r="183" spans="1:2" x14ac:dyDescent="0.2">
      <c r="A183" t="s">
        <v>4619</v>
      </c>
      <c r="B183" t="s">
        <v>4620</v>
      </c>
    </row>
    <row r="184" spans="1:2" x14ac:dyDescent="0.2">
      <c r="A184" t="s">
        <v>4621</v>
      </c>
      <c r="B184" t="s">
        <v>4622</v>
      </c>
    </row>
    <row r="185" spans="1:2" x14ac:dyDescent="0.2">
      <c r="A185" t="s">
        <v>4623</v>
      </c>
      <c r="B185" t="s">
        <v>4624</v>
      </c>
    </row>
    <row r="186" spans="1:2" x14ac:dyDescent="0.2">
      <c r="A186" t="s">
        <v>4625</v>
      </c>
      <c r="B186" t="s">
        <v>4626</v>
      </c>
    </row>
    <row r="187" spans="1:2" x14ac:dyDescent="0.2">
      <c r="A187" t="s">
        <v>4627</v>
      </c>
      <c r="B187" t="s">
        <v>4628</v>
      </c>
    </row>
    <row r="188" spans="1:2" x14ac:dyDescent="0.2">
      <c r="A188" t="s">
        <v>4629</v>
      </c>
      <c r="B188" t="s">
        <v>4630</v>
      </c>
    </row>
    <row r="189" spans="1:2" x14ac:dyDescent="0.2">
      <c r="A189" t="s">
        <v>4631</v>
      </c>
      <c r="B189" t="s">
        <v>4632</v>
      </c>
    </row>
    <row r="190" spans="1:2" x14ac:dyDescent="0.2">
      <c r="A190" t="s">
        <v>4633</v>
      </c>
      <c r="B190" t="s">
        <v>4634</v>
      </c>
    </row>
    <row r="191" spans="1:2" x14ac:dyDescent="0.2">
      <c r="A191" t="s">
        <v>4635</v>
      </c>
      <c r="B191" t="s">
        <v>4636</v>
      </c>
    </row>
    <row r="192" spans="1:2" x14ac:dyDescent="0.2">
      <c r="A192" t="s">
        <v>4637</v>
      </c>
      <c r="B192" t="s">
        <v>4638</v>
      </c>
    </row>
    <row r="193" spans="1:2" x14ac:dyDescent="0.2">
      <c r="A193" t="s">
        <v>4639</v>
      </c>
      <c r="B193" t="s">
        <v>4640</v>
      </c>
    </row>
    <row r="194" spans="1:2" x14ac:dyDescent="0.2">
      <c r="A194" t="s">
        <v>4641</v>
      </c>
      <c r="B194" t="s">
        <v>4642</v>
      </c>
    </row>
    <row r="195" spans="1:2" x14ac:dyDescent="0.2">
      <c r="A195" t="s">
        <v>4643</v>
      </c>
      <c r="B195" t="s">
        <v>4644</v>
      </c>
    </row>
    <row r="196" spans="1:2" x14ac:dyDescent="0.2">
      <c r="A196" t="s">
        <v>4645</v>
      </c>
      <c r="B196" t="s">
        <v>4646</v>
      </c>
    </row>
    <row r="197" spans="1:2" x14ac:dyDescent="0.2">
      <c r="A197" t="s">
        <v>4647</v>
      </c>
      <c r="B197" t="s">
        <v>4648</v>
      </c>
    </row>
    <row r="198" spans="1:2" x14ac:dyDescent="0.2">
      <c r="A198" t="s">
        <v>4649</v>
      </c>
      <c r="B198" t="s">
        <v>4650</v>
      </c>
    </row>
    <row r="199" spans="1:2" x14ac:dyDescent="0.2">
      <c r="A199" t="s">
        <v>4651</v>
      </c>
      <c r="B199" t="s">
        <v>4652</v>
      </c>
    </row>
    <row r="200" spans="1:2" x14ac:dyDescent="0.2">
      <c r="A200" t="s">
        <v>4653</v>
      </c>
      <c r="B200" t="s">
        <v>4654</v>
      </c>
    </row>
    <row r="201" spans="1:2" x14ac:dyDescent="0.2">
      <c r="A201" t="s">
        <v>4655</v>
      </c>
      <c r="B201" t="s">
        <v>4656</v>
      </c>
    </row>
    <row r="202" spans="1:2" x14ac:dyDescent="0.2">
      <c r="A202" t="s">
        <v>110</v>
      </c>
      <c r="B202" t="s">
        <v>4657</v>
      </c>
    </row>
    <row r="203" spans="1:2" x14ac:dyDescent="0.2">
      <c r="A203" t="s">
        <v>111</v>
      </c>
      <c r="B203" t="s">
        <v>4658</v>
      </c>
    </row>
    <row r="204" spans="1:2" x14ac:dyDescent="0.2">
      <c r="A204" t="s">
        <v>112</v>
      </c>
      <c r="B204" t="s">
        <v>4659</v>
      </c>
    </row>
    <row r="205" spans="1:2" x14ac:dyDescent="0.2">
      <c r="A205" t="s">
        <v>113</v>
      </c>
      <c r="B205" t="s">
        <v>4660</v>
      </c>
    </row>
    <row r="206" spans="1:2" x14ac:dyDescent="0.2">
      <c r="A206" t="s">
        <v>114</v>
      </c>
      <c r="B206" t="s">
        <v>4661</v>
      </c>
    </row>
    <row r="207" spans="1:2" x14ac:dyDescent="0.2">
      <c r="A207" t="s">
        <v>115</v>
      </c>
      <c r="B207" t="s">
        <v>4662</v>
      </c>
    </row>
    <row r="208" spans="1:2" x14ac:dyDescent="0.2">
      <c r="A208" t="s">
        <v>116</v>
      </c>
      <c r="B208" t="s">
        <v>4663</v>
      </c>
    </row>
    <row r="209" spans="1:2" x14ac:dyDescent="0.2">
      <c r="A209" t="s">
        <v>117</v>
      </c>
      <c r="B209" t="s">
        <v>4664</v>
      </c>
    </row>
    <row r="210" spans="1:2" x14ac:dyDescent="0.2">
      <c r="A210" t="s">
        <v>118</v>
      </c>
      <c r="B210" t="s">
        <v>4665</v>
      </c>
    </row>
    <row r="211" spans="1:2" x14ac:dyDescent="0.2">
      <c r="A211" t="s">
        <v>119</v>
      </c>
      <c r="B211" t="s">
        <v>4666</v>
      </c>
    </row>
    <row r="212" spans="1:2" x14ac:dyDescent="0.2">
      <c r="A212" t="s">
        <v>4667</v>
      </c>
      <c r="B212" t="s">
        <v>4668</v>
      </c>
    </row>
    <row r="213" spans="1:2" x14ac:dyDescent="0.2">
      <c r="A213" t="s">
        <v>4669</v>
      </c>
      <c r="B213" t="s">
        <v>4670</v>
      </c>
    </row>
    <row r="214" spans="1:2" x14ac:dyDescent="0.2">
      <c r="A214" t="s">
        <v>4671</v>
      </c>
      <c r="B214" t="s">
        <v>4672</v>
      </c>
    </row>
    <row r="215" spans="1:2" x14ac:dyDescent="0.2">
      <c r="A215" t="s">
        <v>4673</v>
      </c>
      <c r="B215" t="s">
        <v>4674</v>
      </c>
    </row>
    <row r="216" spans="1:2" x14ac:dyDescent="0.2">
      <c r="A216" t="s">
        <v>4675</v>
      </c>
      <c r="B216" t="s">
        <v>4676</v>
      </c>
    </row>
    <row r="217" spans="1:2" x14ac:dyDescent="0.2">
      <c r="A217" t="s">
        <v>4677</v>
      </c>
      <c r="B217" t="s">
        <v>4678</v>
      </c>
    </row>
    <row r="218" spans="1:2" x14ac:dyDescent="0.2">
      <c r="A218" t="s">
        <v>4679</v>
      </c>
      <c r="B218" t="s">
        <v>4680</v>
      </c>
    </row>
    <row r="219" spans="1:2" x14ac:dyDescent="0.2">
      <c r="A219" t="s">
        <v>4681</v>
      </c>
      <c r="B219" t="s">
        <v>4682</v>
      </c>
    </row>
    <row r="220" spans="1:2" x14ac:dyDescent="0.2">
      <c r="A220" t="s">
        <v>4683</v>
      </c>
      <c r="B220" t="s">
        <v>4684</v>
      </c>
    </row>
    <row r="221" spans="1:2" x14ac:dyDescent="0.2">
      <c r="A221" t="s">
        <v>4685</v>
      </c>
      <c r="B221" t="s">
        <v>4686</v>
      </c>
    </row>
    <row r="222" spans="1:2" x14ac:dyDescent="0.2">
      <c r="A222" t="s">
        <v>120</v>
      </c>
      <c r="B222" t="s">
        <v>4687</v>
      </c>
    </row>
    <row r="223" spans="1:2" x14ac:dyDescent="0.2">
      <c r="A223" t="s">
        <v>121</v>
      </c>
      <c r="B223" t="s">
        <v>4688</v>
      </c>
    </row>
    <row r="224" spans="1:2" x14ac:dyDescent="0.2">
      <c r="A224" t="s">
        <v>122</v>
      </c>
      <c r="B224" t="s">
        <v>4689</v>
      </c>
    </row>
    <row r="225" spans="1:2" x14ac:dyDescent="0.2">
      <c r="A225" t="s">
        <v>123</v>
      </c>
      <c r="B225" t="s">
        <v>4690</v>
      </c>
    </row>
    <row r="226" spans="1:2" x14ac:dyDescent="0.2">
      <c r="A226" t="s">
        <v>124</v>
      </c>
      <c r="B226" t="s">
        <v>4691</v>
      </c>
    </row>
    <row r="227" spans="1:2" x14ac:dyDescent="0.2">
      <c r="A227" t="s">
        <v>125</v>
      </c>
      <c r="B227" t="s">
        <v>4692</v>
      </c>
    </row>
    <row r="228" spans="1:2" x14ac:dyDescent="0.2">
      <c r="A228" t="s">
        <v>126</v>
      </c>
      <c r="B228" t="s">
        <v>4693</v>
      </c>
    </row>
    <row r="229" spans="1:2" x14ac:dyDescent="0.2">
      <c r="A229" t="s">
        <v>127</v>
      </c>
      <c r="B229" t="s">
        <v>4694</v>
      </c>
    </row>
    <row r="230" spans="1:2" x14ac:dyDescent="0.2">
      <c r="A230" t="s">
        <v>128</v>
      </c>
      <c r="B230" t="s">
        <v>4695</v>
      </c>
    </row>
    <row r="231" spans="1:2" x14ac:dyDescent="0.2">
      <c r="A231" t="s">
        <v>129</v>
      </c>
      <c r="B231" t="s">
        <v>4696</v>
      </c>
    </row>
    <row r="232" spans="1:2" x14ac:dyDescent="0.2">
      <c r="A232" t="s">
        <v>4697</v>
      </c>
      <c r="B232" t="s">
        <v>4698</v>
      </c>
    </row>
    <row r="233" spans="1:2" x14ac:dyDescent="0.2">
      <c r="A233" t="s">
        <v>4699</v>
      </c>
      <c r="B233" t="s">
        <v>4700</v>
      </c>
    </row>
    <row r="234" spans="1:2" x14ac:dyDescent="0.2">
      <c r="A234" t="s">
        <v>4701</v>
      </c>
      <c r="B234" t="s">
        <v>4702</v>
      </c>
    </row>
    <row r="235" spans="1:2" x14ac:dyDescent="0.2">
      <c r="A235" t="s">
        <v>4703</v>
      </c>
      <c r="B235" t="s">
        <v>4704</v>
      </c>
    </row>
    <row r="236" spans="1:2" x14ac:dyDescent="0.2">
      <c r="A236" t="s">
        <v>4705</v>
      </c>
      <c r="B236" t="s">
        <v>4706</v>
      </c>
    </row>
    <row r="237" spans="1:2" x14ac:dyDescent="0.2">
      <c r="A237" t="s">
        <v>4707</v>
      </c>
      <c r="B237" t="s">
        <v>4708</v>
      </c>
    </row>
    <row r="238" spans="1:2" x14ac:dyDescent="0.2">
      <c r="A238" t="s">
        <v>4709</v>
      </c>
      <c r="B238" t="s">
        <v>4710</v>
      </c>
    </row>
    <row r="239" spans="1:2" x14ac:dyDescent="0.2">
      <c r="A239" t="s">
        <v>4711</v>
      </c>
      <c r="B239" t="s">
        <v>4712</v>
      </c>
    </row>
    <row r="240" spans="1:2" x14ac:dyDescent="0.2">
      <c r="A240" t="s">
        <v>4713</v>
      </c>
      <c r="B240" t="s">
        <v>4714</v>
      </c>
    </row>
    <row r="241" spans="1:2" x14ac:dyDescent="0.2">
      <c r="A241" t="s">
        <v>4715</v>
      </c>
      <c r="B241" t="s">
        <v>4716</v>
      </c>
    </row>
    <row r="242" spans="1:2" x14ac:dyDescent="0.2">
      <c r="A242" t="s">
        <v>130</v>
      </c>
      <c r="B242" t="s">
        <v>4717</v>
      </c>
    </row>
    <row r="243" spans="1:2" x14ac:dyDescent="0.2">
      <c r="A243" t="s">
        <v>131</v>
      </c>
      <c r="B243" t="s">
        <v>4718</v>
      </c>
    </row>
    <row r="244" spans="1:2" x14ac:dyDescent="0.2">
      <c r="A244" t="s">
        <v>132</v>
      </c>
      <c r="B244" t="s">
        <v>4719</v>
      </c>
    </row>
    <row r="245" spans="1:2" x14ac:dyDescent="0.2">
      <c r="A245" t="s">
        <v>133</v>
      </c>
      <c r="B245" t="s">
        <v>4720</v>
      </c>
    </row>
    <row r="246" spans="1:2" x14ac:dyDescent="0.2">
      <c r="A246" t="s">
        <v>134</v>
      </c>
      <c r="B246" t="s">
        <v>4721</v>
      </c>
    </row>
    <row r="247" spans="1:2" x14ac:dyDescent="0.2">
      <c r="A247" t="s">
        <v>135</v>
      </c>
      <c r="B247" t="s">
        <v>4722</v>
      </c>
    </row>
    <row r="248" spans="1:2" x14ac:dyDescent="0.2">
      <c r="A248" t="s">
        <v>136</v>
      </c>
      <c r="B248" t="s">
        <v>4723</v>
      </c>
    </row>
    <row r="249" spans="1:2" x14ac:dyDescent="0.2">
      <c r="A249" t="s">
        <v>137</v>
      </c>
      <c r="B249" t="s">
        <v>4724</v>
      </c>
    </row>
    <row r="250" spans="1:2" x14ac:dyDescent="0.2">
      <c r="A250" t="s">
        <v>138</v>
      </c>
      <c r="B250" t="s">
        <v>4725</v>
      </c>
    </row>
    <row r="251" spans="1:2" x14ac:dyDescent="0.2">
      <c r="A251" t="s">
        <v>139</v>
      </c>
      <c r="B251" t="s">
        <v>4726</v>
      </c>
    </row>
    <row r="252" spans="1:2" x14ac:dyDescent="0.2">
      <c r="A252" t="s">
        <v>4727</v>
      </c>
      <c r="B252" t="s">
        <v>4728</v>
      </c>
    </row>
    <row r="253" spans="1:2" x14ac:dyDescent="0.2">
      <c r="A253" t="s">
        <v>4729</v>
      </c>
      <c r="B253" t="s">
        <v>4730</v>
      </c>
    </row>
    <row r="254" spans="1:2" x14ac:dyDescent="0.2">
      <c r="A254" t="s">
        <v>4731</v>
      </c>
      <c r="B254" t="s">
        <v>4732</v>
      </c>
    </row>
    <row r="255" spans="1:2" x14ac:dyDescent="0.2">
      <c r="A255" t="s">
        <v>4733</v>
      </c>
      <c r="B255" t="s">
        <v>4734</v>
      </c>
    </row>
    <row r="256" spans="1:2" x14ac:dyDescent="0.2">
      <c r="A256" t="s">
        <v>4735</v>
      </c>
      <c r="B256" t="s">
        <v>4736</v>
      </c>
    </row>
    <row r="257" spans="1:2" x14ac:dyDescent="0.2">
      <c r="A257" t="s">
        <v>4737</v>
      </c>
      <c r="B257" t="s">
        <v>4738</v>
      </c>
    </row>
    <row r="258" spans="1:2" x14ac:dyDescent="0.2">
      <c r="A258" t="s">
        <v>4739</v>
      </c>
      <c r="B258" t="s">
        <v>4740</v>
      </c>
    </row>
    <row r="259" spans="1:2" x14ac:dyDescent="0.2">
      <c r="A259" t="s">
        <v>4741</v>
      </c>
      <c r="B259" t="s">
        <v>4742</v>
      </c>
    </row>
    <row r="260" spans="1:2" x14ac:dyDescent="0.2">
      <c r="A260" t="s">
        <v>4743</v>
      </c>
      <c r="B260" t="s">
        <v>4744</v>
      </c>
    </row>
    <row r="261" spans="1:2" x14ac:dyDescent="0.2">
      <c r="A261" t="s">
        <v>4745</v>
      </c>
      <c r="B261" t="s">
        <v>4746</v>
      </c>
    </row>
    <row r="262" spans="1:2" x14ac:dyDescent="0.2">
      <c r="A262" t="s">
        <v>140</v>
      </c>
      <c r="B262" t="s">
        <v>4747</v>
      </c>
    </row>
    <row r="263" spans="1:2" x14ac:dyDescent="0.2">
      <c r="A263" t="s">
        <v>141</v>
      </c>
      <c r="B263" t="s">
        <v>4748</v>
      </c>
    </row>
    <row r="264" spans="1:2" x14ac:dyDescent="0.2">
      <c r="A264" t="s">
        <v>142</v>
      </c>
      <c r="B264" t="s">
        <v>4749</v>
      </c>
    </row>
    <row r="265" spans="1:2" x14ac:dyDescent="0.2">
      <c r="A265" t="s">
        <v>143</v>
      </c>
      <c r="B265" t="s">
        <v>4750</v>
      </c>
    </row>
    <row r="266" spans="1:2" x14ac:dyDescent="0.2">
      <c r="A266" t="s">
        <v>144</v>
      </c>
      <c r="B266" t="s">
        <v>4751</v>
      </c>
    </row>
    <row r="267" spans="1:2" x14ac:dyDescent="0.2">
      <c r="A267" t="s">
        <v>145</v>
      </c>
      <c r="B267" t="s">
        <v>4752</v>
      </c>
    </row>
    <row r="268" spans="1:2" x14ac:dyDescent="0.2">
      <c r="A268" t="s">
        <v>146</v>
      </c>
      <c r="B268" t="s">
        <v>4753</v>
      </c>
    </row>
    <row r="269" spans="1:2" x14ac:dyDescent="0.2">
      <c r="A269" t="s">
        <v>147</v>
      </c>
      <c r="B269" t="s">
        <v>4754</v>
      </c>
    </row>
    <row r="270" spans="1:2" x14ac:dyDescent="0.2">
      <c r="A270" t="s">
        <v>148</v>
      </c>
      <c r="B270" t="s">
        <v>4755</v>
      </c>
    </row>
    <row r="271" spans="1:2" x14ac:dyDescent="0.2">
      <c r="A271" t="s">
        <v>149</v>
      </c>
      <c r="B271" t="s">
        <v>4756</v>
      </c>
    </row>
    <row r="272" spans="1:2" x14ac:dyDescent="0.2">
      <c r="A272" t="s">
        <v>4757</v>
      </c>
      <c r="B272" t="s">
        <v>4758</v>
      </c>
    </row>
    <row r="273" spans="1:2" x14ac:dyDescent="0.2">
      <c r="A273" t="s">
        <v>4759</v>
      </c>
      <c r="B273" t="s">
        <v>4760</v>
      </c>
    </row>
    <row r="274" spans="1:2" x14ac:dyDescent="0.2">
      <c r="A274" t="s">
        <v>4761</v>
      </c>
      <c r="B274" t="s">
        <v>4762</v>
      </c>
    </row>
    <row r="275" spans="1:2" x14ac:dyDescent="0.2">
      <c r="A275" t="s">
        <v>4763</v>
      </c>
      <c r="B275" t="s">
        <v>4764</v>
      </c>
    </row>
    <row r="276" spans="1:2" x14ac:dyDescent="0.2">
      <c r="A276" t="s">
        <v>4765</v>
      </c>
      <c r="B276" t="s">
        <v>4766</v>
      </c>
    </row>
    <row r="277" spans="1:2" x14ac:dyDescent="0.2">
      <c r="A277" t="s">
        <v>4767</v>
      </c>
      <c r="B277" t="s">
        <v>4768</v>
      </c>
    </row>
    <row r="278" spans="1:2" x14ac:dyDescent="0.2">
      <c r="A278" t="s">
        <v>4769</v>
      </c>
      <c r="B278" t="s">
        <v>4770</v>
      </c>
    </row>
    <row r="279" spans="1:2" x14ac:dyDescent="0.2">
      <c r="A279" t="s">
        <v>4771</v>
      </c>
      <c r="B279" t="s">
        <v>4772</v>
      </c>
    </row>
    <row r="280" spans="1:2" x14ac:dyDescent="0.2">
      <c r="A280" t="s">
        <v>4773</v>
      </c>
      <c r="B280" t="s">
        <v>4774</v>
      </c>
    </row>
    <row r="281" spans="1:2" x14ac:dyDescent="0.2">
      <c r="A281" t="s">
        <v>4775</v>
      </c>
      <c r="B281" t="s">
        <v>4776</v>
      </c>
    </row>
    <row r="282" spans="1:2" x14ac:dyDescent="0.2">
      <c r="A282" t="s">
        <v>150</v>
      </c>
      <c r="B282" t="s">
        <v>4777</v>
      </c>
    </row>
    <row r="283" spans="1:2" x14ac:dyDescent="0.2">
      <c r="A283" t="s">
        <v>151</v>
      </c>
      <c r="B283" t="s">
        <v>4778</v>
      </c>
    </row>
    <row r="284" spans="1:2" x14ac:dyDescent="0.2">
      <c r="A284" t="s">
        <v>152</v>
      </c>
      <c r="B284" t="s">
        <v>4779</v>
      </c>
    </row>
    <row r="285" spans="1:2" x14ac:dyDescent="0.2">
      <c r="A285" t="s">
        <v>153</v>
      </c>
      <c r="B285" t="s">
        <v>4780</v>
      </c>
    </row>
    <row r="286" spans="1:2" x14ac:dyDescent="0.2">
      <c r="A286" t="s">
        <v>154</v>
      </c>
      <c r="B286" t="s">
        <v>4781</v>
      </c>
    </row>
    <row r="287" spans="1:2" x14ac:dyDescent="0.2">
      <c r="A287" t="s">
        <v>155</v>
      </c>
      <c r="B287" t="s">
        <v>4782</v>
      </c>
    </row>
    <row r="288" spans="1:2" x14ac:dyDescent="0.2">
      <c r="A288" t="s">
        <v>156</v>
      </c>
      <c r="B288" t="s">
        <v>4783</v>
      </c>
    </row>
    <row r="289" spans="1:2" x14ac:dyDescent="0.2">
      <c r="A289" t="s">
        <v>157</v>
      </c>
      <c r="B289" t="s">
        <v>4784</v>
      </c>
    </row>
    <row r="290" spans="1:2" x14ac:dyDescent="0.2">
      <c r="A290" t="s">
        <v>158</v>
      </c>
      <c r="B290" t="s">
        <v>4785</v>
      </c>
    </row>
    <row r="291" spans="1:2" x14ac:dyDescent="0.2">
      <c r="A291" t="s">
        <v>159</v>
      </c>
      <c r="B291" t="s">
        <v>4786</v>
      </c>
    </row>
    <row r="292" spans="1:2" x14ac:dyDescent="0.2">
      <c r="A292" t="s">
        <v>4787</v>
      </c>
      <c r="B292" t="s">
        <v>4788</v>
      </c>
    </row>
    <row r="293" spans="1:2" x14ac:dyDescent="0.2">
      <c r="A293" t="s">
        <v>4789</v>
      </c>
      <c r="B293" t="s">
        <v>4790</v>
      </c>
    </row>
    <row r="294" spans="1:2" x14ac:dyDescent="0.2">
      <c r="A294" t="s">
        <v>4791</v>
      </c>
      <c r="B294" t="s">
        <v>4792</v>
      </c>
    </row>
    <row r="295" spans="1:2" x14ac:dyDescent="0.2">
      <c r="A295" t="s">
        <v>4793</v>
      </c>
      <c r="B295" t="s">
        <v>4794</v>
      </c>
    </row>
    <row r="296" spans="1:2" x14ac:dyDescent="0.2">
      <c r="A296" t="s">
        <v>4795</v>
      </c>
      <c r="B296" t="s">
        <v>4796</v>
      </c>
    </row>
    <row r="297" spans="1:2" x14ac:dyDescent="0.2">
      <c r="A297" t="s">
        <v>4797</v>
      </c>
      <c r="B297" t="s">
        <v>4798</v>
      </c>
    </row>
    <row r="298" spans="1:2" x14ac:dyDescent="0.2">
      <c r="A298" t="s">
        <v>4799</v>
      </c>
      <c r="B298" t="s">
        <v>4800</v>
      </c>
    </row>
    <row r="299" spans="1:2" x14ac:dyDescent="0.2">
      <c r="A299" t="s">
        <v>4801</v>
      </c>
      <c r="B299" t="s">
        <v>4802</v>
      </c>
    </row>
    <row r="300" spans="1:2" x14ac:dyDescent="0.2">
      <c r="A300" t="s">
        <v>4803</v>
      </c>
      <c r="B300" t="s">
        <v>4804</v>
      </c>
    </row>
    <row r="301" spans="1:2" x14ac:dyDescent="0.2">
      <c r="A301" t="s">
        <v>4805</v>
      </c>
      <c r="B301" t="s">
        <v>4806</v>
      </c>
    </row>
    <row r="302" spans="1:2" x14ac:dyDescent="0.2">
      <c r="A302" t="s">
        <v>160</v>
      </c>
      <c r="B302" t="s">
        <v>4807</v>
      </c>
    </row>
    <row r="303" spans="1:2" x14ac:dyDescent="0.2">
      <c r="A303" t="s">
        <v>161</v>
      </c>
      <c r="B303" t="s">
        <v>4808</v>
      </c>
    </row>
    <row r="304" spans="1:2" x14ac:dyDescent="0.2">
      <c r="A304" t="s">
        <v>162</v>
      </c>
      <c r="B304" t="s">
        <v>4809</v>
      </c>
    </row>
    <row r="305" spans="1:2" x14ac:dyDescent="0.2">
      <c r="A305" t="s">
        <v>163</v>
      </c>
      <c r="B305" t="s">
        <v>4810</v>
      </c>
    </row>
    <row r="306" spans="1:2" x14ac:dyDescent="0.2">
      <c r="A306" t="s">
        <v>164</v>
      </c>
      <c r="B306" t="s">
        <v>4811</v>
      </c>
    </row>
    <row r="307" spans="1:2" x14ac:dyDescent="0.2">
      <c r="A307" t="s">
        <v>165</v>
      </c>
      <c r="B307" t="s">
        <v>4812</v>
      </c>
    </row>
    <row r="308" spans="1:2" x14ac:dyDescent="0.2">
      <c r="A308" t="s">
        <v>166</v>
      </c>
      <c r="B308" t="s">
        <v>4813</v>
      </c>
    </row>
    <row r="309" spans="1:2" x14ac:dyDescent="0.2">
      <c r="A309" t="s">
        <v>167</v>
      </c>
      <c r="B309" t="s">
        <v>4814</v>
      </c>
    </row>
    <row r="310" spans="1:2" x14ac:dyDescent="0.2">
      <c r="A310" t="s">
        <v>168</v>
      </c>
      <c r="B310" t="s">
        <v>4815</v>
      </c>
    </row>
    <row r="311" spans="1:2" x14ac:dyDescent="0.2">
      <c r="A311" t="s">
        <v>169</v>
      </c>
      <c r="B311" t="s">
        <v>4816</v>
      </c>
    </row>
    <row r="312" spans="1:2" x14ac:dyDescent="0.2">
      <c r="A312" t="s">
        <v>4817</v>
      </c>
      <c r="B312" t="s">
        <v>4818</v>
      </c>
    </row>
    <row r="313" spans="1:2" x14ac:dyDescent="0.2">
      <c r="A313" t="s">
        <v>4819</v>
      </c>
      <c r="B313" t="s">
        <v>4820</v>
      </c>
    </row>
    <row r="314" spans="1:2" x14ac:dyDescent="0.2">
      <c r="A314" t="s">
        <v>4821</v>
      </c>
      <c r="B314" t="s">
        <v>4822</v>
      </c>
    </row>
    <row r="315" spans="1:2" x14ac:dyDescent="0.2">
      <c r="A315" t="s">
        <v>4823</v>
      </c>
      <c r="B315" t="s">
        <v>4824</v>
      </c>
    </row>
    <row r="316" spans="1:2" x14ac:dyDescent="0.2">
      <c r="A316" t="s">
        <v>4825</v>
      </c>
      <c r="B316" t="s">
        <v>4826</v>
      </c>
    </row>
    <row r="317" spans="1:2" x14ac:dyDescent="0.2">
      <c r="A317" t="s">
        <v>4827</v>
      </c>
      <c r="B317" t="s">
        <v>4828</v>
      </c>
    </row>
    <row r="318" spans="1:2" x14ac:dyDescent="0.2">
      <c r="A318" t="s">
        <v>4829</v>
      </c>
      <c r="B318" t="s">
        <v>4830</v>
      </c>
    </row>
    <row r="319" spans="1:2" x14ac:dyDescent="0.2">
      <c r="A319" t="s">
        <v>4831</v>
      </c>
      <c r="B319" t="s">
        <v>4832</v>
      </c>
    </row>
    <row r="320" spans="1:2" x14ac:dyDescent="0.2">
      <c r="A320" t="s">
        <v>4833</v>
      </c>
      <c r="B320" t="s">
        <v>4834</v>
      </c>
    </row>
    <row r="321" spans="1:2" x14ac:dyDescent="0.2">
      <c r="A321" t="s">
        <v>4835</v>
      </c>
      <c r="B321" t="s">
        <v>4836</v>
      </c>
    </row>
    <row r="322" spans="1:2" x14ac:dyDescent="0.2">
      <c r="A322" t="s">
        <v>4837</v>
      </c>
      <c r="B322" t="s">
        <v>4838</v>
      </c>
    </row>
    <row r="323" spans="1:2" x14ac:dyDescent="0.2">
      <c r="A323" t="s">
        <v>4839</v>
      </c>
      <c r="B323" t="s">
        <v>4840</v>
      </c>
    </row>
    <row r="324" spans="1:2" x14ac:dyDescent="0.2">
      <c r="A324" t="s">
        <v>4841</v>
      </c>
      <c r="B324" t="s">
        <v>4842</v>
      </c>
    </row>
    <row r="325" spans="1:2" x14ac:dyDescent="0.2">
      <c r="A325" t="s">
        <v>4843</v>
      </c>
      <c r="B325" t="s">
        <v>4844</v>
      </c>
    </row>
    <row r="326" spans="1:2" x14ac:dyDescent="0.2">
      <c r="A326" t="s">
        <v>4845</v>
      </c>
      <c r="B326" t="s">
        <v>4846</v>
      </c>
    </row>
    <row r="327" spans="1:2" x14ac:dyDescent="0.2">
      <c r="A327" t="s">
        <v>4847</v>
      </c>
      <c r="B327" t="s">
        <v>4848</v>
      </c>
    </row>
    <row r="328" spans="1:2" x14ac:dyDescent="0.2">
      <c r="A328" t="s">
        <v>4849</v>
      </c>
      <c r="B328" t="s">
        <v>4850</v>
      </c>
    </row>
    <row r="329" spans="1:2" x14ac:dyDescent="0.2">
      <c r="A329" t="s">
        <v>4851</v>
      </c>
      <c r="B329" t="s">
        <v>4852</v>
      </c>
    </row>
    <row r="330" spans="1:2" x14ac:dyDescent="0.2">
      <c r="A330" t="s">
        <v>4853</v>
      </c>
      <c r="B330" t="s">
        <v>4854</v>
      </c>
    </row>
    <row r="331" spans="1:2" x14ac:dyDescent="0.2">
      <c r="A331" t="s">
        <v>4855</v>
      </c>
      <c r="B331" t="s">
        <v>4856</v>
      </c>
    </row>
    <row r="332" spans="1:2" x14ac:dyDescent="0.2">
      <c r="A332" t="s">
        <v>4857</v>
      </c>
      <c r="B332" t="s">
        <v>4858</v>
      </c>
    </row>
    <row r="333" spans="1:2" x14ac:dyDescent="0.2">
      <c r="A333" t="s">
        <v>4859</v>
      </c>
      <c r="B333" t="s">
        <v>4860</v>
      </c>
    </row>
    <row r="334" spans="1:2" x14ac:dyDescent="0.2">
      <c r="A334" t="s">
        <v>4861</v>
      </c>
      <c r="B334" t="s">
        <v>4862</v>
      </c>
    </row>
    <row r="335" spans="1:2" x14ac:dyDescent="0.2">
      <c r="A335" t="s">
        <v>4863</v>
      </c>
      <c r="B335" t="s">
        <v>4864</v>
      </c>
    </row>
    <row r="336" spans="1:2" x14ac:dyDescent="0.2">
      <c r="A336" t="s">
        <v>4865</v>
      </c>
      <c r="B336" t="s">
        <v>4866</v>
      </c>
    </row>
    <row r="337" spans="1:2" x14ac:dyDescent="0.2">
      <c r="A337" t="s">
        <v>4867</v>
      </c>
      <c r="B337" t="s">
        <v>4868</v>
      </c>
    </row>
    <row r="338" spans="1:2" x14ac:dyDescent="0.2">
      <c r="A338" t="s">
        <v>4869</v>
      </c>
      <c r="B338" t="s">
        <v>4870</v>
      </c>
    </row>
    <row r="339" spans="1:2" x14ac:dyDescent="0.2">
      <c r="A339" t="s">
        <v>4871</v>
      </c>
      <c r="B339" t="s">
        <v>4872</v>
      </c>
    </row>
    <row r="340" spans="1:2" x14ac:dyDescent="0.2">
      <c r="A340" t="s">
        <v>4873</v>
      </c>
      <c r="B340" t="s">
        <v>4874</v>
      </c>
    </row>
    <row r="341" spans="1:2" x14ac:dyDescent="0.2">
      <c r="A341" t="s">
        <v>4875</v>
      </c>
      <c r="B341" t="s">
        <v>4876</v>
      </c>
    </row>
    <row r="342" spans="1:2" x14ac:dyDescent="0.2">
      <c r="A342" t="s">
        <v>170</v>
      </c>
      <c r="B342" t="s">
        <v>4877</v>
      </c>
    </row>
    <row r="343" spans="1:2" x14ac:dyDescent="0.2">
      <c r="A343" t="s">
        <v>171</v>
      </c>
      <c r="B343" t="s">
        <v>4878</v>
      </c>
    </row>
    <row r="344" spans="1:2" x14ac:dyDescent="0.2">
      <c r="A344" t="s">
        <v>172</v>
      </c>
      <c r="B344" t="s">
        <v>4879</v>
      </c>
    </row>
    <row r="345" spans="1:2" x14ac:dyDescent="0.2">
      <c r="A345" t="s">
        <v>173</v>
      </c>
      <c r="B345" t="s">
        <v>4880</v>
      </c>
    </row>
    <row r="346" spans="1:2" x14ac:dyDescent="0.2">
      <c r="A346" t="s">
        <v>174</v>
      </c>
      <c r="B346" t="s">
        <v>4881</v>
      </c>
    </row>
    <row r="347" spans="1:2" x14ac:dyDescent="0.2">
      <c r="A347" t="s">
        <v>175</v>
      </c>
      <c r="B347" t="s">
        <v>4882</v>
      </c>
    </row>
    <row r="348" spans="1:2" x14ac:dyDescent="0.2">
      <c r="A348" t="s">
        <v>176</v>
      </c>
      <c r="B348" t="s">
        <v>4883</v>
      </c>
    </row>
    <row r="349" spans="1:2" x14ac:dyDescent="0.2">
      <c r="A349" t="s">
        <v>177</v>
      </c>
      <c r="B349" t="s">
        <v>4884</v>
      </c>
    </row>
    <row r="350" spans="1:2" x14ac:dyDescent="0.2">
      <c r="A350" t="s">
        <v>178</v>
      </c>
      <c r="B350" t="s">
        <v>4885</v>
      </c>
    </row>
    <row r="351" spans="1:2" x14ac:dyDescent="0.2">
      <c r="A351" t="s">
        <v>179</v>
      </c>
      <c r="B351" t="s">
        <v>4886</v>
      </c>
    </row>
    <row r="352" spans="1:2" x14ac:dyDescent="0.2">
      <c r="A352" t="s">
        <v>4887</v>
      </c>
      <c r="B352" t="s">
        <v>4888</v>
      </c>
    </row>
    <row r="353" spans="1:2" x14ac:dyDescent="0.2">
      <c r="A353" t="s">
        <v>4889</v>
      </c>
      <c r="B353" t="s">
        <v>4890</v>
      </c>
    </row>
    <row r="354" spans="1:2" x14ac:dyDescent="0.2">
      <c r="A354" t="s">
        <v>4891</v>
      </c>
      <c r="B354" t="s">
        <v>4892</v>
      </c>
    </row>
    <row r="355" spans="1:2" x14ac:dyDescent="0.2">
      <c r="A355" t="s">
        <v>4893</v>
      </c>
      <c r="B355" t="s">
        <v>4894</v>
      </c>
    </row>
    <row r="356" spans="1:2" x14ac:dyDescent="0.2">
      <c r="A356" t="s">
        <v>4895</v>
      </c>
      <c r="B356" t="s">
        <v>4896</v>
      </c>
    </row>
    <row r="357" spans="1:2" x14ac:dyDescent="0.2">
      <c r="A357" t="s">
        <v>4897</v>
      </c>
      <c r="B357" t="s">
        <v>4898</v>
      </c>
    </row>
    <row r="358" spans="1:2" x14ac:dyDescent="0.2">
      <c r="A358" t="s">
        <v>4899</v>
      </c>
      <c r="B358" t="s">
        <v>4900</v>
      </c>
    </row>
    <row r="359" spans="1:2" x14ac:dyDescent="0.2">
      <c r="A359" t="s">
        <v>4901</v>
      </c>
      <c r="B359" t="s">
        <v>4902</v>
      </c>
    </row>
    <row r="360" spans="1:2" x14ac:dyDescent="0.2">
      <c r="A360" t="s">
        <v>4903</v>
      </c>
      <c r="B360" t="s">
        <v>4904</v>
      </c>
    </row>
    <row r="361" spans="1:2" x14ac:dyDescent="0.2">
      <c r="A361" t="s">
        <v>4905</v>
      </c>
      <c r="B361" t="s">
        <v>4906</v>
      </c>
    </row>
    <row r="362" spans="1:2" x14ac:dyDescent="0.2">
      <c r="A362" t="s">
        <v>4907</v>
      </c>
      <c r="B362" t="s">
        <v>4908</v>
      </c>
    </row>
    <row r="363" spans="1:2" x14ac:dyDescent="0.2">
      <c r="A363" t="s">
        <v>4909</v>
      </c>
      <c r="B363" t="s">
        <v>4910</v>
      </c>
    </row>
    <row r="364" spans="1:2" x14ac:dyDescent="0.2">
      <c r="A364" t="s">
        <v>4911</v>
      </c>
      <c r="B364" t="s">
        <v>4912</v>
      </c>
    </row>
    <row r="365" spans="1:2" x14ac:dyDescent="0.2">
      <c r="A365" t="s">
        <v>4913</v>
      </c>
      <c r="B365" t="s">
        <v>4914</v>
      </c>
    </row>
    <row r="366" spans="1:2" x14ac:dyDescent="0.2">
      <c r="A366" t="s">
        <v>4915</v>
      </c>
      <c r="B366" t="s">
        <v>4916</v>
      </c>
    </row>
    <row r="367" spans="1:2" x14ac:dyDescent="0.2">
      <c r="A367" t="s">
        <v>4917</v>
      </c>
      <c r="B367" t="s">
        <v>4918</v>
      </c>
    </row>
    <row r="368" spans="1:2" x14ac:dyDescent="0.2">
      <c r="A368" t="s">
        <v>4919</v>
      </c>
      <c r="B368" t="s">
        <v>4920</v>
      </c>
    </row>
    <row r="369" spans="1:2" x14ac:dyDescent="0.2">
      <c r="A369" t="s">
        <v>4921</v>
      </c>
      <c r="B369" t="s">
        <v>4922</v>
      </c>
    </row>
    <row r="370" spans="1:2" x14ac:dyDescent="0.2">
      <c r="A370" t="s">
        <v>4923</v>
      </c>
      <c r="B370" t="s">
        <v>4924</v>
      </c>
    </row>
    <row r="371" spans="1:2" x14ac:dyDescent="0.2">
      <c r="A371" t="s">
        <v>4925</v>
      </c>
      <c r="B371" t="s">
        <v>4926</v>
      </c>
    </row>
    <row r="372" spans="1:2" x14ac:dyDescent="0.2">
      <c r="A372" t="s">
        <v>180</v>
      </c>
      <c r="B372" t="s">
        <v>4927</v>
      </c>
    </row>
    <row r="373" spans="1:2" x14ac:dyDescent="0.2">
      <c r="A373" t="s">
        <v>181</v>
      </c>
      <c r="B373" t="s">
        <v>4928</v>
      </c>
    </row>
    <row r="374" spans="1:2" x14ac:dyDescent="0.2">
      <c r="A374" t="s">
        <v>182</v>
      </c>
      <c r="B374" t="s">
        <v>4929</v>
      </c>
    </row>
    <row r="375" spans="1:2" x14ac:dyDescent="0.2">
      <c r="A375" t="s">
        <v>183</v>
      </c>
      <c r="B375" t="s">
        <v>4930</v>
      </c>
    </row>
    <row r="376" spans="1:2" x14ac:dyDescent="0.2">
      <c r="A376" t="s">
        <v>184</v>
      </c>
      <c r="B376" t="s">
        <v>4931</v>
      </c>
    </row>
    <row r="377" spans="1:2" x14ac:dyDescent="0.2">
      <c r="A377" t="s">
        <v>185</v>
      </c>
      <c r="B377" t="s">
        <v>4932</v>
      </c>
    </row>
    <row r="378" spans="1:2" x14ac:dyDescent="0.2">
      <c r="A378" t="s">
        <v>186</v>
      </c>
      <c r="B378" t="s">
        <v>4933</v>
      </c>
    </row>
    <row r="379" spans="1:2" x14ac:dyDescent="0.2">
      <c r="A379" t="s">
        <v>187</v>
      </c>
      <c r="B379" t="s">
        <v>4934</v>
      </c>
    </row>
    <row r="380" spans="1:2" x14ac:dyDescent="0.2">
      <c r="A380" t="s">
        <v>188</v>
      </c>
      <c r="B380" t="s">
        <v>4935</v>
      </c>
    </row>
    <row r="381" spans="1:2" x14ac:dyDescent="0.2">
      <c r="A381" t="s">
        <v>189</v>
      </c>
      <c r="B381" t="s">
        <v>4936</v>
      </c>
    </row>
    <row r="382" spans="1:2" x14ac:dyDescent="0.2">
      <c r="A382" t="s">
        <v>190</v>
      </c>
      <c r="B382" t="s">
        <v>4937</v>
      </c>
    </row>
    <row r="383" spans="1:2" x14ac:dyDescent="0.2">
      <c r="A383" t="s">
        <v>191</v>
      </c>
      <c r="B383" t="s">
        <v>4938</v>
      </c>
    </row>
    <row r="384" spans="1:2" x14ac:dyDescent="0.2">
      <c r="A384" t="s">
        <v>192</v>
      </c>
      <c r="B384" t="s">
        <v>4939</v>
      </c>
    </row>
    <row r="385" spans="1:2" x14ac:dyDescent="0.2">
      <c r="A385" t="s">
        <v>193</v>
      </c>
      <c r="B385" t="s">
        <v>4940</v>
      </c>
    </row>
    <row r="386" spans="1:2" x14ac:dyDescent="0.2">
      <c r="A386" t="s">
        <v>194</v>
      </c>
      <c r="B386" t="s">
        <v>4941</v>
      </c>
    </row>
    <row r="387" spans="1:2" x14ac:dyDescent="0.2">
      <c r="A387" t="s">
        <v>195</v>
      </c>
      <c r="B387" t="s">
        <v>4942</v>
      </c>
    </row>
    <row r="388" spans="1:2" x14ac:dyDescent="0.2">
      <c r="A388" t="s">
        <v>196</v>
      </c>
      <c r="B388" t="s">
        <v>4943</v>
      </c>
    </row>
    <row r="389" spans="1:2" x14ac:dyDescent="0.2">
      <c r="A389" t="s">
        <v>197</v>
      </c>
      <c r="B389" t="s">
        <v>4944</v>
      </c>
    </row>
    <row r="390" spans="1:2" x14ac:dyDescent="0.2">
      <c r="A390" t="s">
        <v>198</v>
      </c>
      <c r="B390" t="s">
        <v>4945</v>
      </c>
    </row>
    <row r="391" spans="1:2" x14ac:dyDescent="0.2">
      <c r="A391" t="s">
        <v>199</v>
      </c>
      <c r="B391" t="s">
        <v>4946</v>
      </c>
    </row>
    <row r="392" spans="1:2" x14ac:dyDescent="0.2">
      <c r="A392" t="s">
        <v>4947</v>
      </c>
      <c r="B392" t="s">
        <v>4948</v>
      </c>
    </row>
    <row r="393" spans="1:2" x14ac:dyDescent="0.2">
      <c r="A393" t="s">
        <v>4949</v>
      </c>
      <c r="B393" t="s">
        <v>4950</v>
      </c>
    </row>
    <row r="394" spans="1:2" x14ac:dyDescent="0.2">
      <c r="A394" t="s">
        <v>4951</v>
      </c>
      <c r="B394" t="s">
        <v>4952</v>
      </c>
    </row>
    <row r="395" spans="1:2" x14ac:dyDescent="0.2">
      <c r="A395" t="s">
        <v>4953</v>
      </c>
      <c r="B395" t="s">
        <v>4954</v>
      </c>
    </row>
    <row r="396" spans="1:2" x14ac:dyDescent="0.2">
      <c r="A396" t="s">
        <v>4955</v>
      </c>
      <c r="B396" t="s">
        <v>4956</v>
      </c>
    </row>
    <row r="397" spans="1:2" x14ac:dyDescent="0.2">
      <c r="A397" t="s">
        <v>4957</v>
      </c>
      <c r="B397" t="s">
        <v>4958</v>
      </c>
    </row>
    <row r="398" spans="1:2" x14ac:dyDescent="0.2">
      <c r="A398" t="s">
        <v>4959</v>
      </c>
      <c r="B398" t="s">
        <v>4960</v>
      </c>
    </row>
    <row r="399" spans="1:2" x14ac:dyDescent="0.2">
      <c r="A399" t="s">
        <v>4961</v>
      </c>
      <c r="B399" t="s">
        <v>4962</v>
      </c>
    </row>
    <row r="400" spans="1:2" x14ac:dyDescent="0.2">
      <c r="A400" t="s">
        <v>4963</v>
      </c>
      <c r="B400" t="s">
        <v>4964</v>
      </c>
    </row>
    <row r="401" spans="1:2" x14ac:dyDescent="0.2">
      <c r="A401" t="s">
        <v>4965</v>
      </c>
      <c r="B401" t="s">
        <v>4966</v>
      </c>
    </row>
    <row r="402" spans="1:2" x14ac:dyDescent="0.2">
      <c r="A402" t="s">
        <v>202</v>
      </c>
      <c r="B402" t="s">
        <v>4967</v>
      </c>
    </row>
    <row r="403" spans="1:2" x14ac:dyDescent="0.2">
      <c r="A403" t="s">
        <v>203</v>
      </c>
      <c r="B403" t="s">
        <v>4968</v>
      </c>
    </row>
    <row r="404" spans="1:2" x14ac:dyDescent="0.2">
      <c r="A404" t="s">
        <v>204</v>
      </c>
      <c r="B404" t="s">
        <v>4969</v>
      </c>
    </row>
    <row r="405" spans="1:2" x14ac:dyDescent="0.2">
      <c r="A405" t="s">
        <v>205</v>
      </c>
      <c r="B405" t="s">
        <v>4970</v>
      </c>
    </row>
    <row r="406" spans="1:2" x14ac:dyDescent="0.2">
      <c r="A406" t="s">
        <v>206</v>
      </c>
      <c r="B406" t="s">
        <v>4971</v>
      </c>
    </row>
    <row r="407" spans="1:2" x14ac:dyDescent="0.2">
      <c r="A407" t="s">
        <v>207</v>
      </c>
      <c r="B407" t="s">
        <v>4972</v>
      </c>
    </row>
    <row r="408" spans="1:2" x14ac:dyDescent="0.2">
      <c r="A408" t="s">
        <v>208</v>
      </c>
      <c r="B408" t="s">
        <v>4973</v>
      </c>
    </row>
    <row r="409" spans="1:2" x14ac:dyDescent="0.2">
      <c r="A409" t="s">
        <v>209</v>
      </c>
      <c r="B409" t="s">
        <v>4974</v>
      </c>
    </row>
    <row r="410" spans="1:2" x14ac:dyDescent="0.2">
      <c r="A410" t="s">
        <v>210</v>
      </c>
      <c r="B410" t="s">
        <v>4975</v>
      </c>
    </row>
    <row r="411" spans="1:2" x14ac:dyDescent="0.2">
      <c r="A411" t="s">
        <v>211</v>
      </c>
      <c r="B411" t="s">
        <v>4976</v>
      </c>
    </row>
    <row r="412" spans="1:2" x14ac:dyDescent="0.2">
      <c r="A412" t="s">
        <v>4977</v>
      </c>
      <c r="B412" t="s">
        <v>4978</v>
      </c>
    </row>
    <row r="413" spans="1:2" x14ac:dyDescent="0.2">
      <c r="A413" t="s">
        <v>4979</v>
      </c>
      <c r="B413" t="s">
        <v>4980</v>
      </c>
    </row>
    <row r="414" spans="1:2" x14ac:dyDescent="0.2">
      <c r="A414" t="s">
        <v>4981</v>
      </c>
      <c r="B414" t="s">
        <v>4982</v>
      </c>
    </row>
    <row r="415" spans="1:2" x14ac:dyDescent="0.2">
      <c r="A415" t="s">
        <v>4983</v>
      </c>
      <c r="B415" t="s">
        <v>4984</v>
      </c>
    </row>
    <row r="416" spans="1:2" x14ac:dyDescent="0.2">
      <c r="A416" t="s">
        <v>4985</v>
      </c>
      <c r="B416" t="s">
        <v>4986</v>
      </c>
    </row>
    <row r="417" spans="1:2" x14ac:dyDescent="0.2">
      <c r="A417" t="s">
        <v>4987</v>
      </c>
      <c r="B417" t="s">
        <v>4988</v>
      </c>
    </row>
    <row r="418" spans="1:2" x14ac:dyDescent="0.2">
      <c r="A418" t="s">
        <v>4989</v>
      </c>
      <c r="B418" t="s">
        <v>4990</v>
      </c>
    </row>
    <row r="419" spans="1:2" x14ac:dyDescent="0.2">
      <c r="A419" t="s">
        <v>4991</v>
      </c>
      <c r="B419" t="s">
        <v>4992</v>
      </c>
    </row>
    <row r="420" spans="1:2" x14ac:dyDescent="0.2">
      <c r="A420" t="s">
        <v>4993</v>
      </c>
      <c r="B420" t="s">
        <v>4994</v>
      </c>
    </row>
    <row r="421" spans="1:2" x14ac:dyDescent="0.2">
      <c r="A421" t="s">
        <v>4995</v>
      </c>
      <c r="B421" t="s">
        <v>4996</v>
      </c>
    </row>
    <row r="422" spans="1:2" x14ac:dyDescent="0.2">
      <c r="A422" t="s">
        <v>4997</v>
      </c>
      <c r="B422" t="s">
        <v>4998</v>
      </c>
    </row>
    <row r="423" spans="1:2" x14ac:dyDescent="0.2">
      <c r="A423" t="s">
        <v>4999</v>
      </c>
      <c r="B423" t="s">
        <v>5000</v>
      </c>
    </row>
    <row r="424" spans="1:2" x14ac:dyDescent="0.2">
      <c r="A424" t="s">
        <v>5001</v>
      </c>
      <c r="B424" t="s">
        <v>5002</v>
      </c>
    </row>
    <row r="425" spans="1:2" x14ac:dyDescent="0.2">
      <c r="A425" t="s">
        <v>5003</v>
      </c>
      <c r="B425" t="s">
        <v>5004</v>
      </c>
    </row>
    <row r="426" spans="1:2" x14ac:dyDescent="0.2">
      <c r="A426" t="s">
        <v>5005</v>
      </c>
      <c r="B426" t="s">
        <v>5006</v>
      </c>
    </row>
    <row r="427" spans="1:2" x14ac:dyDescent="0.2">
      <c r="A427" t="s">
        <v>5007</v>
      </c>
      <c r="B427" t="s">
        <v>5008</v>
      </c>
    </row>
    <row r="428" spans="1:2" x14ac:dyDescent="0.2">
      <c r="A428" t="s">
        <v>5009</v>
      </c>
      <c r="B428" t="s">
        <v>5010</v>
      </c>
    </row>
    <row r="429" spans="1:2" x14ac:dyDescent="0.2">
      <c r="A429" t="s">
        <v>5011</v>
      </c>
      <c r="B429" t="s">
        <v>5012</v>
      </c>
    </row>
    <row r="430" spans="1:2" x14ac:dyDescent="0.2">
      <c r="A430" t="s">
        <v>5013</v>
      </c>
      <c r="B430" t="s">
        <v>5014</v>
      </c>
    </row>
    <row r="431" spans="1:2" x14ac:dyDescent="0.2">
      <c r="A431" t="s">
        <v>5015</v>
      </c>
      <c r="B431" t="s">
        <v>5016</v>
      </c>
    </row>
    <row r="432" spans="1:2" x14ac:dyDescent="0.2">
      <c r="A432" t="s">
        <v>5017</v>
      </c>
      <c r="B432" t="s">
        <v>5018</v>
      </c>
    </row>
    <row r="433" spans="1:2" x14ac:dyDescent="0.2">
      <c r="A433" t="s">
        <v>5019</v>
      </c>
      <c r="B433" t="s">
        <v>5020</v>
      </c>
    </row>
    <row r="434" spans="1:2" x14ac:dyDescent="0.2">
      <c r="A434" t="s">
        <v>5021</v>
      </c>
      <c r="B434" t="s">
        <v>5022</v>
      </c>
    </row>
    <row r="435" spans="1:2" x14ac:dyDescent="0.2">
      <c r="A435" t="s">
        <v>5023</v>
      </c>
      <c r="B435" t="s">
        <v>5024</v>
      </c>
    </row>
    <row r="436" spans="1:2" x14ac:dyDescent="0.2">
      <c r="A436" t="s">
        <v>5025</v>
      </c>
      <c r="B436" t="s">
        <v>5026</v>
      </c>
    </row>
    <row r="437" spans="1:2" x14ac:dyDescent="0.2">
      <c r="A437" t="s">
        <v>5027</v>
      </c>
      <c r="B437" t="s">
        <v>5028</v>
      </c>
    </row>
    <row r="438" spans="1:2" x14ac:dyDescent="0.2">
      <c r="A438" t="s">
        <v>5029</v>
      </c>
      <c r="B438" t="s">
        <v>5030</v>
      </c>
    </row>
    <row r="439" spans="1:2" x14ac:dyDescent="0.2">
      <c r="A439" t="s">
        <v>5031</v>
      </c>
      <c r="B439" t="s">
        <v>5032</v>
      </c>
    </row>
    <row r="440" spans="1:2" x14ac:dyDescent="0.2">
      <c r="A440" t="s">
        <v>5033</v>
      </c>
      <c r="B440" t="s">
        <v>5034</v>
      </c>
    </row>
    <row r="441" spans="1:2" x14ac:dyDescent="0.2">
      <c r="A441" t="s">
        <v>5035</v>
      </c>
      <c r="B441" t="s">
        <v>5036</v>
      </c>
    </row>
    <row r="442" spans="1:2" x14ac:dyDescent="0.2">
      <c r="A442" t="s">
        <v>212</v>
      </c>
      <c r="B442" t="s">
        <v>5037</v>
      </c>
    </row>
    <row r="443" spans="1:2" x14ac:dyDescent="0.2">
      <c r="A443" t="s">
        <v>213</v>
      </c>
      <c r="B443" t="s">
        <v>5038</v>
      </c>
    </row>
    <row r="444" spans="1:2" x14ac:dyDescent="0.2">
      <c r="A444" t="s">
        <v>214</v>
      </c>
      <c r="B444" t="s">
        <v>5039</v>
      </c>
    </row>
    <row r="445" spans="1:2" x14ac:dyDescent="0.2">
      <c r="A445" t="s">
        <v>215</v>
      </c>
      <c r="B445" t="s">
        <v>5040</v>
      </c>
    </row>
    <row r="446" spans="1:2" x14ac:dyDescent="0.2">
      <c r="A446" t="s">
        <v>216</v>
      </c>
      <c r="B446" t="s">
        <v>5041</v>
      </c>
    </row>
    <row r="447" spans="1:2" x14ac:dyDescent="0.2">
      <c r="A447" t="s">
        <v>217</v>
      </c>
      <c r="B447" t="s">
        <v>5042</v>
      </c>
    </row>
    <row r="448" spans="1:2" x14ac:dyDescent="0.2">
      <c r="A448" t="s">
        <v>218</v>
      </c>
      <c r="B448" t="s">
        <v>5043</v>
      </c>
    </row>
    <row r="449" spans="1:2" x14ac:dyDescent="0.2">
      <c r="A449" t="s">
        <v>219</v>
      </c>
      <c r="B449" t="s">
        <v>5044</v>
      </c>
    </row>
    <row r="450" spans="1:2" x14ac:dyDescent="0.2">
      <c r="A450" t="s">
        <v>220</v>
      </c>
      <c r="B450" t="s">
        <v>5045</v>
      </c>
    </row>
    <row r="451" spans="1:2" x14ac:dyDescent="0.2">
      <c r="A451" t="s">
        <v>221</v>
      </c>
      <c r="B451" t="s">
        <v>5046</v>
      </c>
    </row>
    <row r="452" spans="1:2" x14ac:dyDescent="0.2">
      <c r="A452" t="s">
        <v>5047</v>
      </c>
      <c r="B452" t="s">
        <v>5048</v>
      </c>
    </row>
    <row r="453" spans="1:2" x14ac:dyDescent="0.2">
      <c r="A453" t="s">
        <v>5049</v>
      </c>
      <c r="B453" t="s">
        <v>5050</v>
      </c>
    </row>
    <row r="454" spans="1:2" x14ac:dyDescent="0.2">
      <c r="A454" t="s">
        <v>5051</v>
      </c>
      <c r="B454" t="s">
        <v>5052</v>
      </c>
    </row>
    <row r="455" spans="1:2" x14ac:dyDescent="0.2">
      <c r="A455" t="s">
        <v>5053</v>
      </c>
      <c r="B455" t="s">
        <v>5054</v>
      </c>
    </row>
    <row r="456" spans="1:2" x14ac:dyDescent="0.2">
      <c r="A456" t="s">
        <v>5055</v>
      </c>
      <c r="B456" t="s">
        <v>5056</v>
      </c>
    </row>
    <row r="457" spans="1:2" x14ac:dyDescent="0.2">
      <c r="A457" t="s">
        <v>5057</v>
      </c>
      <c r="B457" t="s">
        <v>5058</v>
      </c>
    </row>
    <row r="458" spans="1:2" x14ac:dyDescent="0.2">
      <c r="A458" t="s">
        <v>5059</v>
      </c>
      <c r="B458" t="s">
        <v>5060</v>
      </c>
    </row>
    <row r="459" spans="1:2" x14ac:dyDescent="0.2">
      <c r="A459" t="s">
        <v>5061</v>
      </c>
      <c r="B459" t="s">
        <v>5062</v>
      </c>
    </row>
    <row r="460" spans="1:2" x14ac:dyDescent="0.2">
      <c r="A460" t="s">
        <v>5063</v>
      </c>
      <c r="B460" t="s">
        <v>5064</v>
      </c>
    </row>
    <row r="461" spans="1:2" x14ac:dyDescent="0.2">
      <c r="A461" t="s">
        <v>5065</v>
      </c>
      <c r="B461" t="s">
        <v>5066</v>
      </c>
    </row>
    <row r="462" spans="1:2" x14ac:dyDescent="0.2">
      <c r="A462" t="s">
        <v>222</v>
      </c>
      <c r="B462" t="s">
        <v>5067</v>
      </c>
    </row>
    <row r="463" spans="1:2" x14ac:dyDescent="0.2">
      <c r="A463" t="s">
        <v>223</v>
      </c>
      <c r="B463" t="s">
        <v>5068</v>
      </c>
    </row>
    <row r="464" spans="1:2" x14ac:dyDescent="0.2">
      <c r="A464" t="s">
        <v>224</v>
      </c>
      <c r="B464" t="s">
        <v>5069</v>
      </c>
    </row>
    <row r="465" spans="1:2" x14ac:dyDescent="0.2">
      <c r="A465" t="s">
        <v>225</v>
      </c>
      <c r="B465" t="s">
        <v>5070</v>
      </c>
    </row>
    <row r="466" spans="1:2" x14ac:dyDescent="0.2">
      <c r="A466" t="s">
        <v>226</v>
      </c>
      <c r="B466" t="s">
        <v>5071</v>
      </c>
    </row>
    <row r="467" spans="1:2" x14ac:dyDescent="0.2">
      <c r="A467" t="s">
        <v>227</v>
      </c>
      <c r="B467" t="s">
        <v>5072</v>
      </c>
    </row>
    <row r="468" spans="1:2" x14ac:dyDescent="0.2">
      <c r="A468" t="s">
        <v>228</v>
      </c>
      <c r="B468" t="s">
        <v>5073</v>
      </c>
    </row>
    <row r="469" spans="1:2" x14ac:dyDescent="0.2">
      <c r="A469" t="s">
        <v>229</v>
      </c>
      <c r="B469" t="s">
        <v>5074</v>
      </c>
    </row>
    <row r="470" spans="1:2" x14ac:dyDescent="0.2">
      <c r="A470" t="s">
        <v>230</v>
      </c>
      <c r="B470" t="s">
        <v>5075</v>
      </c>
    </row>
    <row r="471" spans="1:2" x14ac:dyDescent="0.2">
      <c r="A471" t="s">
        <v>231</v>
      </c>
      <c r="B471" t="s">
        <v>5076</v>
      </c>
    </row>
    <row r="472" spans="1:2" x14ac:dyDescent="0.2">
      <c r="A472" t="s">
        <v>5077</v>
      </c>
      <c r="B472" t="s">
        <v>5078</v>
      </c>
    </row>
    <row r="473" spans="1:2" x14ac:dyDescent="0.2">
      <c r="A473" t="s">
        <v>5079</v>
      </c>
      <c r="B473" t="s">
        <v>5080</v>
      </c>
    </row>
    <row r="474" spans="1:2" x14ac:dyDescent="0.2">
      <c r="A474" t="s">
        <v>5081</v>
      </c>
      <c r="B474" t="s">
        <v>5082</v>
      </c>
    </row>
    <row r="475" spans="1:2" x14ac:dyDescent="0.2">
      <c r="A475" t="s">
        <v>5083</v>
      </c>
      <c r="B475" t="s">
        <v>5084</v>
      </c>
    </row>
    <row r="476" spans="1:2" x14ac:dyDescent="0.2">
      <c r="A476" t="s">
        <v>5085</v>
      </c>
      <c r="B476" t="s">
        <v>5086</v>
      </c>
    </row>
    <row r="477" spans="1:2" x14ac:dyDescent="0.2">
      <c r="A477" t="s">
        <v>5087</v>
      </c>
      <c r="B477" t="s">
        <v>5088</v>
      </c>
    </row>
    <row r="478" spans="1:2" x14ac:dyDescent="0.2">
      <c r="A478" t="s">
        <v>5089</v>
      </c>
      <c r="B478" t="s">
        <v>5090</v>
      </c>
    </row>
    <row r="479" spans="1:2" x14ac:dyDescent="0.2">
      <c r="A479" t="s">
        <v>5091</v>
      </c>
      <c r="B479" t="s">
        <v>5092</v>
      </c>
    </row>
    <row r="480" spans="1:2" x14ac:dyDescent="0.2">
      <c r="A480" t="s">
        <v>5093</v>
      </c>
      <c r="B480" t="s">
        <v>5094</v>
      </c>
    </row>
    <row r="481" spans="1:2" x14ac:dyDescent="0.2">
      <c r="A481" t="s">
        <v>5095</v>
      </c>
      <c r="B481" t="s">
        <v>5096</v>
      </c>
    </row>
    <row r="482" spans="1:2" x14ac:dyDescent="0.2">
      <c r="A482" t="s">
        <v>232</v>
      </c>
      <c r="B482" t="s">
        <v>5097</v>
      </c>
    </row>
    <row r="483" spans="1:2" x14ac:dyDescent="0.2">
      <c r="A483" t="s">
        <v>233</v>
      </c>
      <c r="B483" t="s">
        <v>5098</v>
      </c>
    </row>
    <row r="484" spans="1:2" x14ac:dyDescent="0.2">
      <c r="A484" t="s">
        <v>234</v>
      </c>
      <c r="B484" t="s">
        <v>5099</v>
      </c>
    </row>
    <row r="485" spans="1:2" x14ac:dyDescent="0.2">
      <c r="A485" t="s">
        <v>235</v>
      </c>
      <c r="B485" t="s">
        <v>5100</v>
      </c>
    </row>
    <row r="486" spans="1:2" x14ac:dyDescent="0.2">
      <c r="A486" t="s">
        <v>236</v>
      </c>
      <c r="B486" t="s">
        <v>5101</v>
      </c>
    </row>
    <row r="487" spans="1:2" x14ac:dyDescent="0.2">
      <c r="A487" t="s">
        <v>237</v>
      </c>
      <c r="B487" t="s">
        <v>5102</v>
      </c>
    </row>
    <row r="488" spans="1:2" x14ac:dyDescent="0.2">
      <c r="A488" t="s">
        <v>238</v>
      </c>
      <c r="B488" t="s">
        <v>5103</v>
      </c>
    </row>
    <row r="489" spans="1:2" x14ac:dyDescent="0.2">
      <c r="A489" t="s">
        <v>239</v>
      </c>
      <c r="B489" t="s">
        <v>5104</v>
      </c>
    </row>
    <row r="490" spans="1:2" x14ac:dyDescent="0.2">
      <c r="A490" t="s">
        <v>240</v>
      </c>
      <c r="B490" t="s">
        <v>5105</v>
      </c>
    </row>
    <row r="491" spans="1:2" x14ac:dyDescent="0.2">
      <c r="A491" t="s">
        <v>241</v>
      </c>
      <c r="B491" t="s">
        <v>5106</v>
      </c>
    </row>
    <row r="492" spans="1:2" x14ac:dyDescent="0.2">
      <c r="A492" t="s">
        <v>242</v>
      </c>
      <c r="B492" t="s">
        <v>5107</v>
      </c>
    </row>
    <row r="493" spans="1:2" x14ac:dyDescent="0.2">
      <c r="A493" t="s">
        <v>243</v>
      </c>
      <c r="B493" t="s">
        <v>5108</v>
      </c>
    </row>
    <row r="494" spans="1:2" x14ac:dyDescent="0.2">
      <c r="A494" t="s">
        <v>244</v>
      </c>
      <c r="B494" t="s">
        <v>5109</v>
      </c>
    </row>
    <row r="495" spans="1:2" x14ac:dyDescent="0.2">
      <c r="A495" t="s">
        <v>245</v>
      </c>
      <c r="B495" t="s">
        <v>5110</v>
      </c>
    </row>
    <row r="496" spans="1:2" x14ac:dyDescent="0.2">
      <c r="A496" t="s">
        <v>246</v>
      </c>
      <c r="B496" t="s">
        <v>5111</v>
      </c>
    </row>
    <row r="497" spans="1:2" x14ac:dyDescent="0.2">
      <c r="A497" t="s">
        <v>247</v>
      </c>
      <c r="B497" t="s">
        <v>5112</v>
      </c>
    </row>
    <row r="498" spans="1:2" x14ac:dyDescent="0.2">
      <c r="A498" t="s">
        <v>248</v>
      </c>
      <c r="B498" t="s">
        <v>5113</v>
      </c>
    </row>
    <row r="499" spans="1:2" x14ac:dyDescent="0.2">
      <c r="A499" t="s">
        <v>249</v>
      </c>
      <c r="B499" t="s">
        <v>5114</v>
      </c>
    </row>
    <row r="500" spans="1:2" x14ac:dyDescent="0.2">
      <c r="A500" t="s">
        <v>250</v>
      </c>
      <c r="B500" t="s">
        <v>5115</v>
      </c>
    </row>
    <row r="501" spans="1:2" x14ac:dyDescent="0.2">
      <c r="A501" t="s">
        <v>251</v>
      </c>
      <c r="B501" t="s">
        <v>5116</v>
      </c>
    </row>
    <row r="502" spans="1:2" x14ac:dyDescent="0.2">
      <c r="A502" t="s">
        <v>5117</v>
      </c>
      <c r="B502" t="s">
        <v>5118</v>
      </c>
    </row>
    <row r="503" spans="1:2" x14ac:dyDescent="0.2">
      <c r="A503" t="s">
        <v>5119</v>
      </c>
      <c r="B503" t="s">
        <v>5120</v>
      </c>
    </row>
    <row r="504" spans="1:2" x14ac:dyDescent="0.2">
      <c r="A504" t="s">
        <v>5121</v>
      </c>
      <c r="B504" t="s">
        <v>5122</v>
      </c>
    </row>
    <row r="505" spans="1:2" x14ac:dyDescent="0.2">
      <c r="A505" t="s">
        <v>5123</v>
      </c>
      <c r="B505" t="s">
        <v>5124</v>
      </c>
    </row>
    <row r="506" spans="1:2" x14ac:dyDescent="0.2">
      <c r="A506" t="s">
        <v>5125</v>
      </c>
      <c r="B506" t="s">
        <v>5126</v>
      </c>
    </row>
    <row r="507" spans="1:2" x14ac:dyDescent="0.2">
      <c r="A507" t="s">
        <v>5127</v>
      </c>
      <c r="B507" t="s">
        <v>5128</v>
      </c>
    </row>
    <row r="508" spans="1:2" x14ac:dyDescent="0.2">
      <c r="A508" t="s">
        <v>5129</v>
      </c>
      <c r="B508" t="s">
        <v>5130</v>
      </c>
    </row>
    <row r="509" spans="1:2" x14ac:dyDescent="0.2">
      <c r="A509" t="s">
        <v>5131</v>
      </c>
      <c r="B509" t="s">
        <v>5132</v>
      </c>
    </row>
    <row r="510" spans="1:2" x14ac:dyDescent="0.2">
      <c r="A510" t="s">
        <v>5133</v>
      </c>
      <c r="B510" t="s">
        <v>5134</v>
      </c>
    </row>
    <row r="511" spans="1:2" x14ac:dyDescent="0.2">
      <c r="A511" t="s">
        <v>5135</v>
      </c>
      <c r="B511" t="s">
        <v>5136</v>
      </c>
    </row>
    <row r="512" spans="1:2" x14ac:dyDescent="0.2">
      <c r="A512" t="s">
        <v>5137</v>
      </c>
      <c r="B512" t="s">
        <v>5138</v>
      </c>
    </row>
    <row r="513" spans="1:2" x14ac:dyDescent="0.2">
      <c r="A513" t="s">
        <v>5139</v>
      </c>
      <c r="B513" t="s">
        <v>5140</v>
      </c>
    </row>
    <row r="514" spans="1:2" x14ac:dyDescent="0.2">
      <c r="A514" t="s">
        <v>5141</v>
      </c>
      <c r="B514" t="s">
        <v>5142</v>
      </c>
    </row>
    <row r="515" spans="1:2" x14ac:dyDescent="0.2">
      <c r="A515" t="s">
        <v>5143</v>
      </c>
      <c r="B515" t="s">
        <v>5144</v>
      </c>
    </row>
    <row r="516" spans="1:2" x14ac:dyDescent="0.2">
      <c r="A516" t="s">
        <v>5145</v>
      </c>
      <c r="B516" t="s">
        <v>5146</v>
      </c>
    </row>
    <row r="517" spans="1:2" x14ac:dyDescent="0.2">
      <c r="A517" t="s">
        <v>5147</v>
      </c>
      <c r="B517" t="s">
        <v>5148</v>
      </c>
    </row>
    <row r="518" spans="1:2" x14ac:dyDescent="0.2">
      <c r="A518" t="s">
        <v>5149</v>
      </c>
      <c r="B518" t="s">
        <v>5150</v>
      </c>
    </row>
    <row r="519" spans="1:2" x14ac:dyDescent="0.2">
      <c r="A519" t="s">
        <v>5151</v>
      </c>
      <c r="B519" t="s">
        <v>5152</v>
      </c>
    </row>
    <row r="520" spans="1:2" x14ac:dyDescent="0.2">
      <c r="A520" t="s">
        <v>5153</v>
      </c>
      <c r="B520" t="s">
        <v>5154</v>
      </c>
    </row>
    <row r="521" spans="1:2" x14ac:dyDescent="0.2">
      <c r="A521" t="s">
        <v>5155</v>
      </c>
      <c r="B521" t="s">
        <v>5156</v>
      </c>
    </row>
    <row r="522" spans="1:2" x14ac:dyDescent="0.2">
      <c r="A522" t="s">
        <v>5157</v>
      </c>
      <c r="B522" t="s">
        <v>5158</v>
      </c>
    </row>
    <row r="523" spans="1:2" x14ac:dyDescent="0.2">
      <c r="A523" t="s">
        <v>5159</v>
      </c>
      <c r="B523" t="s">
        <v>5160</v>
      </c>
    </row>
    <row r="524" spans="1:2" x14ac:dyDescent="0.2">
      <c r="A524" t="s">
        <v>5161</v>
      </c>
      <c r="B524" t="s">
        <v>5162</v>
      </c>
    </row>
    <row r="525" spans="1:2" x14ac:dyDescent="0.2">
      <c r="A525" t="s">
        <v>5163</v>
      </c>
      <c r="B525" t="s">
        <v>5164</v>
      </c>
    </row>
    <row r="526" spans="1:2" x14ac:dyDescent="0.2">
      <c r="A526" t="s">
        <v>5165</v>
      </c>
      <c r="B526" t="s">
        <v>5166</v>
      </c>
    </row>
    <row r="527" spans="1:2" x14ac:dyDescent="0.2">
      <c r="A527" t="s">
        <v>5167</v>
      </c>
      <c r="B527" t="s">
        <v>5168</v>
      </c>
    </row>
    <row r="528" spans="1:2" x14ac:dyDescent="0.2">
      <c r="A528" t="s">
        <v>5169</v>
      </c>
      <c r="B528" t="s">
        <v>5170</v>
      </c>
    </row>
    <row r="529" spans="1:2" x14ac:dyDescent="0.2">
      <c r="A529" t="s">
        <v>5171</v>
      </c>
      <c r="B529" t="s">
        <v>5172</v>
      </c>
    </row>
    <row r="530" spans="1:2" x14ac:dyDescent="0.2">
      <c r="A530" t="s">
        <v>5173</v>
      </c>
      <c r="B530" t="s">
        <v>5174</v>
      </c>
    </row>
    <row r="531" spans="1:2" x14ac:dyDescent="0.2">
      <c r="A531" t="s">
        <v>5175</v>
      </c>
      <c r="B531" t="s">
        <v>5176</v>
      </c>
    </row>
    <row r="532" spans="1:2" x14ac:dyDescent="0.2">
      <c r="A532" t="s">
        <v>252</v>
      </c>
      <c r="B532" t="s">
        <v>5177</v>
      </c>
    </row>
    <row r="533" spans="1:2" x14ac:dyDescent="0.2">
      <c r="A533" t="s">
        <v>253</v>
      </c>
      <c r="B533" t="s">
        <v>5178</v>
      </c>
    </row>
    <row r="534" spans="1:2" x14ac:dyDescent="0.2">
      <c r="A534" t="s">
        <v>254</v>
      </c>
      <c r="B534" t="s">
        <v>5179</v>
      </c>
    </row>
    <row r="535" spans="1:2" x14ac:dyDescent="0.2">
      <c r="A535" t="s">
        <v>255</v>
      </c>
      <c r="B535" t="s">
        <v>5180</v>
      </c>
    </row>
    <row r="536" spans="1:2" x14ac:dyDescent="0.2">
      <c r="A536" t="s">
        <v>256</v>
      </c>
      <c r="B536" t="s">
        <v>5181</v>
      </c>
    </row>
    <row r="537" spans="1:2" x14ac:dyDescent="0.2">
      <c r="A537" t="s">
        <v>257</v>
      </c>
      <c r="B537" t="s">
        <v>5182</v>
      </c>
    </row>
    <row r="538" spans="1:2" x14ac:dyDescent="0.2">
      <c r="A538" t="s">
        <v>258</v>
      </c>
      <c r="B538" t="s">
        <v>5183</v>
      </c>
    </row>
    <row r="539" spans="1:2" x14ac:dyDescent="0.2">
      <c r="A539" t="s">
        <v>259</v>
      </c>
      <c r="B539" t="s">
        <v>5184</v>
      </c>
    </row>
    <row r="540" spans="1:2" x14ac:dyDescent="0.2">
      <c r="A540" t="s">
        <v>260</v>
      </c>
      <c r="B540" t="s">
        <v>5185</v>
      </c>
    </row>
    <row r="541" spans="1:2" x14ac:dyDescent="0.2">
      <c r="A541" t="s">
        <v>261</v>
      </c>
      <c r="B541" t="s">
        <v>5186</v>
      </c>
    </row>
    <row r="542" spans="1:2" x14ac:dyDescent="0.2">
      <c r="A542" t="s">
        <v>5187</v>
      </c>
      <c r="B542" t="s">
        <v>5188</v>
      </c>
    </row>
    <row r="543" spans="1:2" x14ac:dyDescent="0.2">
      <c r="A543" t="s">
        <v>5189</v>
      </c>
      <c r="B543" t="s">
        <v>5190</v>
      </c>
    </row>
    <row r="544" spans="1:2" x14ac:dyDescent="0.2">
      <c r="A544" t="s">
        <v>5191</v>
      </c>
      <c r="B544" t="s">
        <v>5192</v>
      </c>
    </row>
    <row r="545" spans="1:2" x14ac:dyDescent="0.2">
      <c r="A545" t="s">
        <v>5193</v>
      </c>
      <c r="B545" t="s">
        <v>5194</v>
      </c>
    </row>
    <row r="546" spans="1:2" x14ac:dyDescent="0.2">
      <c r="A546" t="s">
        <v>5195</v>
      </c>
      <c r="B546" t="s">
        <v>5196</v>
      </c>
    </row>
    <row r="547" spans="1:2" x14ac:dyDescent="0.2">
      <c r="A547" t="s">
        <v>5197</v>
      </c>
      <c r="B547" t="s">
        <v>5198</v>
      </c>
    </row>
    <row r="548" spans="1:2" x14ac:dyDescent="0.2">
      <c r="A548" t="s">
        <v>5199</v>
      </c>
      <c r="B548" t="s">
        <v>5200</v>
      </c>
    </row>
    <row r="549" spans="1:2" x14ac:dyDescent="0.2">
      <c r="A549" t="s">
        <v>5201</v>
      </c>
      <c r="B549" t="s">
        <v>5202</v>
      </c>
    </row>
    <row r="550" spans="1:2" x14ac:dyDescent="0.2">
      <c r="A550" t="s">
        <v>5203</v>
      </c>
      <c r="B550" t="s">
        <v>5204</v>
      </c>
    </row>
    <row r="551" spans="1:2" x14ac:dyDescent="0.2">
      <c r="A551" t="s">
        <v>5205</v>
      </c>
      <c r="B551" t="s">
        <v>5206</v>
      </c>
    </row>
    <row r="552" spans="1:2" x14ac:dyDescent="0.2">
      <c r="A552" t="s">
        <v>5207</v>
      </c>
      <c r="B552" t="s">
        <v>5208</v>
      </c>
    </row>
    <row r="553" spans="1:2" x14ac:dyDescent="0.2">
      <c r="A553" t="s">
        <v>5209</v>
      </c>
      <c r="B553" t="s">
        <v>5210</v>
      </c>
    </row>
    <row r="554" spans="1:2" x14ac:dyDescent="0.2">
      <c r="A554" t="s">
        <v>5211</v>
      </c>
      <c r="B554" t="s">
        <v>5212</v>
      </c>
    </row>
    <row r="555" spans="1:2" x14ac:dyDescent="0.2">
      <c r="A555" t="s">
        <v>5213</v>
      </c>
      <c r="B555" t="s">
        <v>5214</v>
      </c>
    </row>
    <row r="556" spans="1:2" x14ac:dyDescent="0.2">
      <c r="A556" t="s">
        <v>5215</v>
      </c>
      <c r="B556" t="s">
        <v>5216</v>
      </c>
    </row>
    <row r="557" spans="1:2" x14ac:dyDescent="0.2">
      <c r="A557" t="s">
        <v>5217</v>
      </c>
      <c r="B557" t="s">
        <v>5218</v>
      </c>
    </row>
    <row r="558" spans="1:2" x14ac:dyDescent="0.2">
      <c r="A558" t="s">
        <v>5219</v>
      </c>
      <c r="B558" t="s">
        <v>5220</v>
      </c>
    </row>
    <row r="559" spans="1:2" x14ac:dyDescent="0.2">
      <c r="A559" t="s">
        <v>5221</v>
      </c>
      <c r="B559" t="s">
        <v>5222</v>
      </c>
    </row>
    <row r="560" spans="1:2" x14ac:dyDescent="0.2">
      <c r="A560" t="s">
        <v>5223</v>
      </c>
      <c r="B560" t="s">
        <v>5224</v>
      </c>
    </row>
    <row r="561" spans="1:2" x14ac:dyDescent="0.2">
      <c r="A561" t="s">
        <v>5225</v>
      </c>
      <c r="B561" t="s">
        <v>5226</v>
      </c>
    </row>
    <row r="562" spans="1:2" x14ac:dyDescent="0.2">
      <c r="A562" t="s">
        <v>5227</v>
      </c>
      <c r="B562" t="s">
        <v>5228</v>
      </c>
    </row>
    <row r="563" spans="1:2" x14ac:dyDescent="0.2">
      <c r="A563" t="s">
        <v>5229</v>
      </c>
      <c r="B563" t="s">
        <v>5230</v>
      </c>
    </row>
    <row r="564" spans="1:2" x14ac:dyDescent="0.2">
      <c r="A564" t="s">
        <v>5231</v>
      </c>
      <c r="B564" t="s">
        <v>5232</v>
      </c>
    </row>
    <row r="565" spans="1:2" x14ac:dyDescent="0.2">
      <c r="A565" t="s">
        <v>5233</v>
      </c>
      <c r="B565" t="s">
        <v>5234</v>
      </c>
    </row>
    <row r="566" spans="1:2" x14ac:dyDescent="0.2">
      <c r="A566" t="s">
        <v>5235</v>
      </c>
      <c r="B566" t="s">
        <v>5236</v>
      </c>
    </row>
    <row r="567" spans="1:2" x14ac:dyDescent="0.2">
      <c r="A567" t="s">
        <v>5237</v>
      </c>
      <c r="B567" t="s">
        <v>5238</v>
      </c>
    </row>
    <row r="568" spans="1:2" x14ac:dyDescent="0.2">
      <c r="A568" t="s">
        <v>5239</v>
      </c>
      <c r="B568" t="s">
        <v>5240</v>
      </c>
    </row>
    <row r="569" spans="1:2" x14ac:dyDescent="0.2">
      <c r="A569" t="s">
        <v>5241</v>
      </c>
      <c r="B569" t="s">
        <v>5242</v>
      </c>
    </row>
    <row r="570" spans="1:2" x14ac:dyDescent="0.2">
      <c r="A570" t="s">
        <v>5243</v>
      </c>
      <c r="B570" t="s">
        <v>5244</v>
      </c>
    </row>
    <row r="571" spans="1:2" x14ac:dyDescent="0.2">
      <c r="A571" t="s">
        <v>5245</v>
      </c>
      <c r="B571" t="s">
        <v>5246</v>
      </c>
    </row>
    <row r="572" spans="1:2" x14ac:dyDescent="0.2">
      <c r="A572" t="s">
        <v>5247</v>
      </c>
      <c r="B572" t="s">
        <v>5248</v>
      </c>
    </row>
    <row r="573" spans="1:2" x14ac:dyDescent="0.2">
      <c r="A573" t="s">
        <v>5249</v>
      </c>
      <c r="B573" t="s">
        <v>5250</v>
      </c>
    </row>
    <row r="574" spans="1:2" x14ac:dyDescent="0.2">
      <c r="A574" t="s">
        <v>5251</v>
      </c>
      <c r="B574" t="s">
        <v>5252</v>
      </c>
    </row>
    <row r="575" spans="1:2" x14ac:dyDescent="0.2">
      <c r="A575" t="s">
        <v>5253</v>
      </c>
      <c r="B575" t="s">
        <v>5254</v>
      </c>
    </row>
    <row r="576" spans="1:2" x14ac:dyDescent="0.2">
      <c r="A576" t="s">
        <v>5255</v>
      </c>
      <c r="B576" t="s">
        <v>5256</v>
      </c>
    </row>
    <row r="577" spans="1:2" x14ac:dyDescent="0.2">
      <c r="A577" t="s">
        <v>5257</v>
      </c>
      <c r="B577" t="s">
        <v>5258</v>
      </c>
    </row>
    <row r="578" spans="1:2" x14ac:dyDescent="0.2">
      <c r="A578" t="s">
        <v>5259</v>
      </c>
      <c r="B578" t="s">
        <v>5260</v>
      </c>
    </row>
    <row r="579" spans="1:2" x14ac:dyDescent="0.2">
      <c r="A579" t="s">
        <v>5261</v>
      </c>
      <c r="B579" t="s">
        <v>5262</v>
      </c>
    </row>
    <row r="580" spans="1:2" x14ac:dyDescent="0.2">
      <c r="A580" t="s">
        <v>5263</v>
      </c>
      <c r="B580" t="s">
        <v>5264</v>
      </c>
    </row>
    <row r="581" spans="1:2" x14ac:dyDescent="0.2">
      <c r="A581" t="s">
        <v>5265</v>
      </c>
      <c r="B581" t="s">
        <v>5266</v>
      </c>
    </row>
    <row r="582" spans="1:2" x14ac:dyDescent="0.2">
      <c r="A582" t="s">
        <v>5267</v>
      </c>
      <c r="B582" t="s">
        <v>5268</v>
      </c>
    </row>
    <row r="583" spans="1:2" x14ac:dyDescent="0.2">
      <c r="A583" t="s">
        <v>5269</v>
      </c>
      <c r="B583" t="s">
        <v>5270</v>
      </c>
    </row>
    <row r="584" spans="1:2" x14ac:dyDescent="0.2">
      <c r="A584" t="s">
        <v>5271</v>
      </c>
      <c r="B584" t="s">
        <v>5272</v>
      </c>
    </row>
    <row r="585" spans="1:2" x14ac:dyDescent="0.2">
      <c r="A585" t="s">
        <v>5273</v>
      </c>
      <c r="B585" t="s">
        <v>5274</v>
      </c>
    </row>
    <row r="586" spans="1:2" x14ac:dyDescent="0.2">
      <c r="A586" t="s">
        <v>5275</v>
      </c>
      <c r="B586" t="s">
        <v>5276</v>
      </c>
    </row>
    <row r="587" spans="1:2" x14ac:dyDescent="0.2">
      <c r="A587" t="s">
        <v>5277</v>
      </c>
      <c r="B587" t="s">
        <v>5278</v>
      </c>
    </row>
    <row r="588" spans="1:2" x14ac:dyDescent="0.2">
      <c r="A588" t="s">
        <v>5279</v>
      </c>
      <c r="B588" t="s">
        <v>5280</v>
      </c>
    </row>
    <row r="589" spans="1:2" x14ac:dyDescent="0.2">
      <c r="A589" t="s">
        <v>5281</v>
      </c>
      <c r="B589" t="s">
        <v>5282</v>
      </c>
    </row>
    <row r="590" spans="1:2" x14ac:dyDescent="0.2">
      <c r="A590" t="s">
        <v>5283</v>
      </c>
      <c r="B590" t="s">
        <v>5284</v>
      </c>
    </row>
    <row r="591" spans="1:2" x14ac:dyDescent="0.2">
      <c r="A591" t="s">
        <v>5285</v>
      </c>
      <c r="B591" t="s">
        <v>5286</v>
      </c>
    </row>
    <row r="592" spans="1:2" x14ac:dyDescent="0.2">
      <c r="A592" t="s">
        <v>262</v>
      </c>
      <c r="B592" t="s">
        <v>5287</v>
      </c>
    </row>
    <row r="593" spans="1:2" x14ac:dyDescent="0.2">
      <c r="A593" t="s">
        <v>263</v>
      </c>
      <c r="B593" t="s">
        <v>5288</v>
      </c>
    </row>
    <row r="594" spans="1:2" x14ac:dyDescent="0.2">
      <c r="A594" t="s">
        <v>264</v>
      </c>
      <c r="B594" t="s">
        <v>5289</v>
      </c>
    </row>
    <row r="595" spans="1:2" x14ac:dyDescent="0.2">
      <c r="A595" t="s">
        <v>265</v>
      </c>
      <c r="B595" t="s">
        <v>5290</v>
      </c>
    </row>
    <row r="596" spans="1:2" x14ac:dyDescent="0.2">
      <c r="A596" t="s">
        <v>266</v>
      </c>
      <c r="B596" t="s">
        <v>5291</v>
      </c>
    </row>
    <row r="597" spans="1:2" x14ac:dyDescent="0.2">
      <c r="A597" t="s">
        <v>267</v>
      </c>
      <c r="B597" t="s">
        <v>5292</v>
      </c>
    </row>
    <row r="598" spans="1:2" x14ac:dyDescent="0.2">
      <c r="A598" t="s">
        <v>268</v>
      </c>
      <c r="B598" t="s">
        <v>5293</v>
      </c>
    </row>
    <row r="599" spans="1:2" x14ac:dyDescent="0.2">
      <c r="A599" t="s">
        <v>269</v>
      </c>
      <c r="B599" t="s">
        <v>5294</v>
      </c>
    </row>
    <row r="600" spans="1:2" x14ac:dyDescent="0.2">
      <c r="A600" t="s">
        <v>270</v>
      </c>
      <c r="B600" t="s">
        <v>5295</v>
      </c>
    </row>
    <row r="601" spans="1:2" x14ac:dyDescent="0.2">
      <c r="A601" t="s">
        <v>271</v>
      </c>
      <c r="B601" t="s">
        <v>5296</v>
      </c>
    </row>
    <row r="602" spans="1:2" x14ac:dyDescent="0.2">
      <c r="A602" t="s">
        <v>5297</v>
      </c>
      <c r="B602" t="s">
        <v>5298</v>
      </c>
    </row>
    <row r="603" spans="1:2" x14ac:dyDescent="0.2">
      <c r="A603" t="s">
        <v>5299</v>
      </c>
      <c r="B603" t="s">
        <v>5300</v>
      </c>
    </row>
    <row r="604" spans="1:2" x14ac:dyDescent="0.2">
      <c r="A604" t="s">
        <v>5301</v>
      </c>
      <c r="B604" t="s">
        <v>5302</v>
      </c>
    </row>
    <row r="605" spans="1:2" x14ac:dyDescent="0.2">
      <c r="A605" t="s">
        <v>5303</v>
      </c>
      <c r="B605" t="s">
        <v>5304</v>
      </c>
    </row>
    <row r="606" spans="1:2" x14ac:dyDescent="0.2">
      <c r="A606" t="s">
        <v>5305</v>
      </c>
      <c r="B606" t="s">
        <v>5306</v>
      </c>
    </row>
    <row r="607" spans="1:2" x14ac:dyDescent="0.2">
      <c r="A607" t="s">
        <v>5307</v>
      </c>
      <c r="B607" t="s">
        <v>5308</v>
      </c>
    </row>
    <row r="608" spans="1:2" x14ac:dyDescent="0.2">
      <c r="A608" t="s">
        <v>5309</v>
      </c>
      <c r="B608" t="s">
        <v>5310</v>
      </c>
    </row>
    <row r="609" spans="1:2" x14ac:dyDescent="0.2">
      <c r="A609" t="s">
        <v>5311</v>
      </c>
      <c r="B609" t="s">
        <v>5312</v>
      </c>
    </row>
    <row r="610" spans="1:2" x14ac:dyDescent="0.2">
      <c r="A610" t="s">
        <v>5313</v>
      </c>
      <c r="B610" t="s">
        <v>5314</v>
      </c>
    </row>
    <row r="611" spans="1:2" x14ac:dyDescent="0.2">
      <c r="A611" t="s">
        <v>5315</v>
      </c>
      <c r="B611" t="s">
        <v>5316</v>
      </c>
    </row>
    <row r="612" spans="1:2" x14ac:dyDescent="0.2">
      <c r="A612" t="s">
        <v>5317</v>
      </c>
      <c r="B612" t="s">
        <v>5318</v>
      </c>
    </row>
    <row r="613" spans="1:2" x14ac:dyDescent="0.2">
      <c r="A613" t="s">
        <v>5319</v>
      </c>
      <c r="B613" t="s">
        <v>5320</v>
      </c>
    </row>
    <row r="614" spans="1:2" x14ac:dyDescent="0.2">
      <c r="A614" t="s">
        <v>5321</v>
      </c>
      <c r="B614" t="s">
        <v>5322</v>
      </c>
    </row>
    <row r="615" spans="1:2" x14ac:dyDescent="0.2">
      <c r="A615" t="s">
        <v>5323</v>
      </c>
      <c r="B615" t="s">
        <v>5324</v>
      </c>
    </row>
    <row r="616" spans="1:2" x14ac:dyDescent="0.2">
      <c r="A616" t="s">
        <v>5325</v>
      </c>
      <c r="B616" t="s">
        <v>5326</v>
      </c>
    </row>
    <row r="617" spans="1:2" x14ac:dyDescent="0.2">
      <c r="A617" t="s">
        <v>5327</v>
      </c>
      <c r="B617" t="s">
        <v>5328</v>
      </c>
    </row>
    <row r="618" spans="1:2" x14ac:dyDescent="0.2">
      <c r="A618" t="s">
        <v>5329</v>
      </c>
      <c r="B618" t="s">
        <v>5330</v>
      </c>
    </row>
    <row r="619" spans="1:2" x14ac:dyDescent="0.2">
      <c r="A619" t="s">
        <v>5331</v>
      </c>
      <c r="B619" t="s">
        <v>5332</v>
      </c>
    </row>
    <row r="620" spans="1:2" x14ac:dyDescent="0.2">
      <c r="A620" t="s">
        <v>5333</v>
      </c>
      <c r="B620" t="s">
        <v>5334</v>
      </c>
    </row>
    <row r="621" spans="1:2" x14ac:dyDescent="0.2">
      <c r="A621" t="s">
        <v>5335</v>
      </c>
      <c r="B621" t="s">
        <v>5336</v>
      </c>
    </row>
    <row r="622" spans="1:2" x14ac:dyDescent="0.2">
      <c r="A622" t="s">
        <v>5337</v>
      </c>
      <c r="B622" t="s">
        <v>5338</v>
      </c>
    </row>
    <row r="623" spans="1:2" x14ac:dyDescent="0.2">
      <c r="A623" t="s">
        <v>5339</v>
      </c>
      <c r="B623" t="s">
        <v>5340</v>
      </c>
    </row>
    <row r="624" spans="1:2" x14ac:dyDescent="0.2">
      <c r="A624" t="s">
        <v>5341</v>
      </c>
      <c r="B624" t="s">
        <v>5342</v>
      </c>
    </row>
    <row r="625" spans="1:2" x14ac:dyDescent="0.2">
      <c r="A625" t="s">
        <v>5343</v>
      </c>
      <c r="B625" t="s">
        <v>5344</v>
      </c>
    </row>
    <row r="626" spans="1:2" x14ac:dyDescent="0.2">
      <c r="A626" t="s">
        <v>5345</v>
      </c>
      <c r="B626" t="s">
        <v>5346</v>
      </c>
    </row>
    <row r="627" spans="1:2" x14ac:dyDescent="0.2">
      <c r="A627" t="s">
        <v>5347</v>
      </c>
      <c r="B627" t="s">
        <v>5348</v>
      </c>
    </row>
    <row r="628" spans="1:2" x14ac:dyDescent="0.2">
      <c r="A628" t="s">
        <v>5349</v>
      </c>
      <c r="B628" t="s">
        <v>5350</v>
      </c>
    </row>
    <row r="629" spans="1:2" x14ac:dyDescent="0.2">
      <c r="A629" t="s">
        <v>5351</v>
      </c>
      <c r="B629" t="s">
        <v>5352</v>
      </c>
    </row>
    <row r="630" spans="1:2" x14ac:dyDescent="0.2">
      <c r="A630" t="s">
        <v>5353</v>
      </c>
      <c r="B630" t="s">
        <v>5354</v>
      </c>
    </row>
    <row r="631" spans="1:2" x14ac:dyDescent="0.2">
      <c r="A631" t="s">
        <v>5355</v>
      </c>
      <c r="B631" t="s">
        <v>5356</v>
      </c>
    </row>
    <row r="632" spans="1:2" x14ac:dyDescent="0.2">
      <c r="A632" t="s">
        <v>272</v>
      </c>
      <c r="B632" t="s">
        <v>5357</v>
      </c>
    </row>
    <row r="633" spans="1:2" x14ac:dyDescent="0.2">
      <c r="A633" t="s">
        <v>273</v>
      </c>
      <c r="B633" t="s">
        <v>5358</v>
      </c>
    </row>
    <row r="634" spans="1:2" x14ac:dyDescent="0.2">
      <c r="A634" t="s">
        <v>274</v>
      </c>
      <c r="B634" t="s">
        <v>5359</v>
      </c>
    </row>
    <row r="635" spans="1:2" x14ac:dyDescent="0.2">
      <c r="A635" t="s">
        <v>275</v>
      </c>
      <c r="B635" t="s">
        <v>5360</v>
      </c>
    </row>
    <row r="636" spans="1:2" x14ac:dyDescent="0.2">
      <c r="A636" t="s">
        <v>276</v>
      </c>
      <c r="B636" t="s">
        <v>5361</v>
      </c>
    </row>
    <row r="637" spans="1:2" x14ac:dyDescent="0.2">
      <c r="A637" t="s">
        <v>277</v>
      </c>
      <c r="B637" t="s">
        <v>5362</v>
      </c>
    </row>
    <row r="638" spans="1:2" x14ac:dyDescent="0.2">
      <c r="A638" t="s">
        <v>278</v>
      </c>
      <c r="B638" t="s">
        <v>5363</v>
      </c>
    </row>
    <row r="639" spans="1:2" x14ac:dyDescent="0.2">
      <c r="A639" t="s">
        <v>279</v>
      </c>
      <c r="B639" t="s">
        <v>5364</v>
      </c>
    </row>
    <row r="640" spans="1:2" x14ac:dyDescent="0.2">
      <c r="A640" t="s">
        <v>280</v>
      </c>
      <c r="B640" t="s">
        <v>5365</v>
      </c>
    </row>
    <row r="641" spans="1:2" x14ac:dyDescent="0.2">
      <c r="A641" t="s">
        <v>281</v>
      </c>
      <c r="B641" t="s">
        <v>5366</v>
      </c>
    </row>
    <row r="642" spans="1:2" x14ac:dyDescent="0.2">
      <c r="A642" t="s">
        <v>282</v>
      </c>
      <c r="B642" t="s">
        <v>5367</v>
      </c>
    </row>
    <row r="643" spans="1:2" x14ac:dyDescent="0.2">
      <c r="A643" t="s">
        <v>283</v>
      </c>
      <c r="B643" t="s">
        <v>5368</v>
      </c>
    </row>
    <row r="644" spans="1:2" x14ac:dyDescent="0.2">
      <c r="A644" t="s">
        <v>284</v>
      </c>
      <c r="B644" t="s">
        <v>5369</v>
      </c>
    </row>
    <row r="645" spans="1:2" x14ac:dyDescent="0.2">
      <c r="A645" t="s">
        <v>285</v>
      </c>
      <c r="B645" t="s">
        <v>5370</v>
      </c>
    </row>
    <row r="646" spans="1:2" x14ac:dyDescent="0.2">
      <c r="A646" t="s">
        <v>286</v>
      </c>
      <c r="B646" t="s">
        <v>5371</v>
      </c>
    </row>
    <row r="647" spans="1:2" x14ac:dyDescent="0.2">
      <c r="A647" t="s">
        <v>287</v>
      </c>
      <c r="B647" t="s">
        <v>5372</v>
      </c>
    </row>
    <row r="648" spans="1:2" x14ac:dyDescent="0.2">
      <c r="A648" t="s">
        <v>288</v>
      </c>
      <c r="B648" t="s">
        <v>5373</v>
      </c>
    </row>
    <row r="649" spans="1:2" x14ac:dyDescent="0.2">
      <c r="A649" t="s">
        <v>289</v>
      </c>
      <c r="B649" t="s">
        <v>5374</v>
      </c>
    </row>
    <row r="650" spans="1:2" x14ac:dyDescent="0.2">
      <c r="A650" t="s">
        <v>290</v>
      </c>
      <c r="B650" t="s">
        <v>5375</v>
      </c>
    </row>
    <row r="651" spans="1:2" x14ac:dyDescent="0.2">
      <c r="A651" t="s">
        <v>291</v>
      </c>
      <c r="B651" t="s">
        <v>5376</v>
      </c>
    </row>
    <row r="652" spans="1:2" x14ac:dyDescent="0.2">
      <c r="A652" t="s">
        <v>292</v>
      </c>
      <c r="B652" t="s">
        <v>5377</v>
      </c>
    </row>
    <row r="653" spans="1:2" x14ac:dyDescent="0.2">
      <c r="A653" t="s">
        <v>293</v>
      </c>
      <c r="B653" t="s">
        <v>5378</v>
      </c>
    </row>
    <row r="654" spans="1:2" x14ac:dyDescent="0.2">
      <c r="A654" t="s">
        <v>294</v>
      </c>
      <c r="B654" t="s">
        <v>5379</v>
      </c>
    </row>
    <row r="655" spans="1:2" x14ac:dyDescent="0.2">
      <c r="A655" t="s">
        <v>295</v>
      </c>
      <c r="B655" t="s">
        <v>5380</v>
      </c>
    </row>
    <row r="656" spans="1:2" x14ac:dyDescent="0.2">
      <c r="A656" t="s">
        <v>296</v>
      </c>
      <c r="B656" t="s">
        <v>5381</v>
      </c>
    </row>
    <row r="657" spans="1:2" x14ac:dyDescent="0.2">
      <c r="A657" t="s">
        <v>297</v>
      </c>
      <c r="B657" t="s">
        <v>5382</v>
      </c>
    </row>
    <row r="658" spans="1:2" x14ac:dyDescent="0.2">
      <c r="A658" t="s">
        <v>298</v>
      </c>
      <c r="B658" t="s">
        <v>5383</v>
      </c>
    </row>
    <row r="659" spans="1:2" x14ac:dyDescent="0.2">
      <c r="A659" t="s">
        <v>299</v>
      </c>
      <c r="B659" t="s">
        <v>5384</v>
      </c>
    </row>
    <row r="660" spans="1:2" x14ac:dyDescent="0.2">
      <c r="A660" t="s">
        <v>300</v>
      </c>
      <c r="B660" t="s">
        <v>5385</v>
      </c>
    </row>
    <row r="661" spans="1:2" x14ac:dyDescent="0.2">
      <c r="A661" t="s">
        <v>301</v>
      </c>
      <c r="B661" t="s">
        <v>5386</v>
      </c>
    </row>
    <row r="662" spans="1:2" x14ac:dyDescent="0.2">
      <c r="A662" t="s">
        <v>302</v>
      </c>
      <c r="B662" t="s">
        <v>5387</v>
      </c>
    </row>
    <row r="663" spans="1:2" x14ac:dyDescent="0.2">
      <c r="A663" t="s">
        <v>303</v>
      </c>
      <c r="B663" t="s">
        <v>5388</v>
      </c>
    </row>
    <row r="664" spans="1:2" x14ac:dyDescent="0.2">
      <c r="A664" t="s">
        <v>304</v>
      </c>
      <c r="B664" t="s">
        <v>5389</v>
      </c>
    </row>
    <row r="665" spans="1:2" x14ac:dyDescent="0.2">
      <c r="A665" t="s">
        <v>305</v>
      </c>
      <c r="B665" t="s">
        <v>5390</v>
      </c>
    </row>
    <row r="666" spans="1:2" x14ac:dyDescent="0.2">
      <c r="A666" t="s">
        <v>306</v>
      </c>
      <c r="B666" t="s">
        <v>5391</v>
      </c>
    </row>
    <row r="667" spans="1:2" x14ac:dyDescent="0.2">
      <c r="A667" t="s">
        <v>307</v>
      </c>
      <c r="B667" t="s">
        <v>5392</v>
      </c>
    </row>
    <row r="668" spans="1:2" x14ac:dyDescent="0.2">
      <c r="A668" t="s">
        <v>308</v>
      </c>
      <c r="B668" t="s">
        <v>5393</v>
      </c>
    </row>
    <row r="669" spans="1:2" x14ac:dyDescent="0.2">
      <c r="A669" t="s">
        <v>309</v>
      </c>
      <c r="B669" t="s">
        <v>5394</v>
      </c>
    </row>
    <row r="670" spans="1:2" x14ac:dyDescent="0.2">
      <c r="A670" t="s">
        <v>310</v>
      </c>
      <c r="B670" t="s">
        <v>5395</v>
      </c>
    </row>
    <row r="671" spans="1:2" x14ac:dyDescent="0.2">
      <c r="A671" t="s">
        <v>311</v>
      </c>
      <c r="B671" t="s">
        <v>5396</v>
      </c>
    </row>
    <row r="672" spans="1:2" x14ac:dyDescent="0.2">
      <c r="A672" t="s">
        <v>312</v>
      </c>
      <c r="B672" t="s">
        <v>5397</v>
      </c>
    </row>
    <row r="673" spans="1:2" x14ac:dyDescent="0.2">
      <c r="A673" t="s">
        <v>313</v>
      </c>
      <c r="B673" t="s">
        <v>5398</v>
      </c>
    </row>
    <row r="674" spans="1:2" x14ac:dyDescent="0.2">
      <c r="A674" t="s">
        <v>314</v>
      </c>
      <c r="B674" t="s">
        <v>5399</v>
      </c>
    </row>
    <row r="675" spans="1:2" x14ac:dyDescent="0.2">
      <c r="A675" t="s">
        <v>315</v>
      </c>
      <c r="B675" t="s">
        <v>5400</v>
      </c>
    </row>
    <row r="676" spans="1:2" x14ac:dyDescent="0.2">
      <c r="A676" t="s">
        <v>316</v>
      </c>
      <c r="B676" t="s">
        <v>5401</v>
      </c>
    </row>
    <row r="677" spans="1:2" x14ac:dyDescent="0.2">
      <c r="A677" t="s">
        <v>317</v>
      </c>
      <c r="B677" t="s">
        <v>5402</v>
      </c>
    </row>
    <row r="678" spans="1:2" x14ac:dyDescent="0.2">
      <c r="A678" t="s">
        <v>318</v>
      </c>
      <c r="B678" t="s">
        <v>5403</v>
      </c>
    </row>
    <row r="679" spans="1:2" x14ac:dyDescent="0.2">
      <c r="A679" t="s">
        <v>319</v>
      </c>
      <c r="B679" t="s">
        <v>5404</v>
      </c>
    </row>
    <row r="680" spans="1:2" x14ac:dyDescent="0.2">
      <c r="A680" t="s">
        <v>320</v>
      </c>
      <c r="B680" t="s">
        <v>5405</v>
      </c>
    </row>
    <row r="681" spans="1:2" x14ac:dyDescent="0.2">
      <c r="A681" t="s">
        <v>321</v>
      </c>
      <c r="B681" t="s">
        <v>5406</v>
      </c>
    </row>
    <row r="682" spans="1:2" x14ac:dyDescent="0.2">
      <c r="A682" t="s">
        <v>5407</v>
      </c>
      <c r="B682" t="s">
        <v>5408</v>
      </c>
    </row>
    <row r="683" spans="1:2" x14ac:dyDescent="0.2">
      <c r="A683" t="s">
        <v>5409</v>
      </c>
      <c r="B683" t="s">
        <v>5410</v>
      </c>
    </row>
    <row r="684" spans="1:2" x14ac:dyDescent="0.2">
      <c r="A684" t="s">
        <v>5411</v>
      </c>
      <c r="B684" t="s">
        <v>5412</v>
      </c>
    </row>
    <row r="685" spans="1:2" x14ac:dyDescent="0.2">
      <c r="A685" t="s">
        <v>5413</v>
      </c>
      <c r="B685" t="s">
        <v>5414</v>
      </c>
    </row>
    <row r="686" spans="1:2" x14ac:dyDescent="0.2">
      <c r="A686" t="s">
        <v>5415</v>
      </c>
      <c r="B686" t="s">
        <v>5416</v>
      </c>
    </row>
    <row r="687" spans="1:2" x14ac:dyDescent="0.2">
      <c r="A687" t="s">
        <v>5417</v>
      </c>
      <c r="B687" t="s">
        <v>5418</v>
      </c>
    </row>
    <row r="688" spans="1:2" x14ac:dyDescent="0.2">
      <c r="A688" t="s">
        <v>5419</v>
      </c>
      <c r="B688" t="s">
        <v>5420</v>
      </c>
    </row>
    <row r="689" spans="1:2" x14ac:dyDescent="0.2">
      <c r="A689" t="s">
        <v>5421</v>
      </c>
      <c r="B689" t="s">
        <v>5422</v>
      </c>
    </row>
    <row r="690" spans="1:2" x14ac:dyDescent="0.2">
      <c r="A690" t="s">
        <v>5423</v>
      </c>
      <c r="B690" t="s">
        <v>5424</v>
      </c>
    </row>
    <row r="691" spans="1:2" x14ac:dyDescent="0.2">
      <c r="A691" t="s">
        <v>5425</v>
      </c>
      <c r="B691" t="s">
        <v>5426</v>
      </c>
    </row>
    <row r="692" spans="1:2" x14ac:dyDescent="0.2">
      <c r="A692" t="s">
        <v>322</v>
      </c>
      <c r="B692" t="s">
        <v>5427</v>
      </c>
    </row>
    <row r="693" spans="1:2" x14ac:dyDescent="0.2">
      <c r="A693" t="s">
        <v>323</v>
      </c>
      <c r="B693" t="s">
        <v>5428</v>
      </c>
    </row>
    <row r="694" spans="1:2" x14ac:dyDescent="0.2">
      <c r="A694" t="s">
        <v>324</v>
      </c>
      <c r="B694" t="s">
        <v>5429</v>
      </c>
    </row>
    <row r="695" spans="1:2" x14ac:dyDescent="0.2">
      <c r="A695" t="s">
        <v>325</v>
      </c>
      <c r="B695" t="s">
        <v>5430</v>
      </c>
    </row>
    <row r="696" spans="1:2" x14ac:dyDescent="0.2">
      <c r="A696" t="s">
        <v>326</v>
      </c>
      <c r="B696" t="s">
        <v>5431</v>
      </c>
    </row>
    <row r="697" spans="1:2" x14ac:dyDescent="0.2">
      <c r="A697" t="s">
        <v>327</v>
      </c>
      <c r="B697" t="s">
        <v>5432</v>
      </c>
    </row>
    <row r="698" spans="1:2" x14ac:dyDescent="0.2">
      <c r="A698" t="s">
        <v>328</v>
      </c>
      <c r="B698" t="s">
        <v>5433</v>
      </c>
    </row>
    <row r="699" spans="1:2" x14ac:dyDescent="0.2">
      <c r="A699" t="s">
        <v>329</v>
      </c>
      <c r="B699" t="s">
        <v>5434</v>
      </c>
    </row>
    <row r="700" spans="1:2" x14ac:dyDescent="0.2">
      <c r="A700" t="s">
        <v>330</v>
      </c>
      <c r="B700" t="s">
        <v>5435</v>
      </c>
    </row>
    <row r="701" spans="1:2" x14ac:dyDescent="0.2">
      <c r="A701" t="s">
        <v>331</v>
      </c>
      <c r="B701" t="s">
        <v>5436</v>
      </c>
    </row>
    <row r="702" spans="1:2" x14ac:dyDescent="0.2">
      <c r="A702" t="s">
        <v>332</v>
      </c>
      <c r="B702" t="s">
        <v>5437</v>
      </c>
    </row>
    <row r="703" spans="1:2" x14ac:dyDescent="0.2">
      <c r="A703" t="s">
        <v>333</v>
      </c>
      <c r="B703" t="s">
        <v>5438</v>
      </c>
    </row>
    <row r="704" spans="1:2" x14ac:dyDescent="0.2">
      <c r="A704" t="s">
        <v>334</v>
      </c>
      <c r="B704" t="s">
        <v>5439</v>
      </c>
    </row>
    <row r="705" spans="1:2" x14ac:dyDescent="0.2">
      <c r="A705" t="s">
        <v>335</v>
      </c>
      <c r="B705" t="s">
        <v>5440</v>
      </c>
    </row>
    <row r="706" spans="1:2" x14ac:dyDescent="0.2">
      <c r="A706" t="s">
        <v>336</v>
      </c>
      <c r="B706" t="s">
        <v>5441</v>
      </c>
    </row>
    <row r="707" spans="1:2" x14ac:dyDescent="0.2">
      <c r="A707" t="s">
        <v>337</v>
      </c>
      <c r="B707" t="s">
        <v>5442</v>
      </c>
    </row>
    <row r="708" spans="1:2" x14ac:dyDescent="0.2">
      <c r="A708" t="s">
        <v>338</v>
      </c>
      <c r="B708" t="s">
        <v>5443</v>
      </c>
    </row>
    <row r="709" spans="1:2" x14ac:dyDescent="0.2">
      <c r="A709" t="s">
        <v>339</v>
      </c>
      <c r="B709" t="s">
        <v>5444</v>
      </c>
    </row>
    <row r="710" spans="1:2" x14ac:dyDescent="0.2">
      <c r="A710" t="s">
        <v>340</v>
      </c>
      <c r="B710" t="s">
        <v>5445</v>
      </c>
    </row>
    <row r="711" spans="1:2" x14ac:dyDescent="0.2">
      <c r="A711" t="s">
        <v>341</v>
      </c>
      <c r="B711" t="s">
        <v>5446</v>
      </c>
    </row>
    <row r="712" spans="1:2" x14ac:dyDescent="0.2">
      <c r="A712" t="s">
        <v>5447</v>
      </c>
      <c r="B712" t="s">
        <v>5448</v>
      </c>
    </row>
    <row r="713" spans="1:2" x14ac:dyDescent="0.2">
      <c r="A713" t="s">
        <v>5449</v>
      </c>
      <c r="B713" t="s">
        <v>5450</v>
      </c>
    </row>
    <row r="714" spans="1:2" x14ac:dyDescent="0.2">
      <c r="A714" t="s">
        <v>5451</v>
      </c>
      <c r="B714" t="s">
        <v>5452</v>
      </c>
    </row>
    <row r="715" spans="1:2" x14ac:dyDescent="0.2">
      <c r="A715" t="s">
        <v>5453</v>
      </c>
      <c r="B715" t="s">
        <v>5454</v>
      </c>
    </row>
    <row r="716" spans="1:2" x14ac:dyDescent="0.2">
      <c r="A716" t="s">
        <v>5455</v>
      </c>
      <c r="B716" t="s">
        <v>5456</v>
      </c>
    </row>
    <row r="717" spans="1:2" x14ac:dyDescent="0.2">
      <c r="A717" t="s">
        <v>5457</v>
      </c>
      <c r="B717" t="s">
        <v>5458</v>
      </c>
    </row>
    <row r="718" spans="1:2" x14ac:dyDescent="0.2">
      <c r="A718" t="s">
        <v>5459</v>
      </c>
      <c r="B718" t="s">
        <v>5460</v>
      </c>
    </row>
    <row r="719" spans="1:2" x14ac:dyDescent="0.2">
      <c r="A719" t="s">
        <v>5461</v>
      </c>
      <c r="B719" t="s">
        <v>5462</v>
      </c>
    </row>
    <row r="720" spans="1:2" x14ac:dyDescent="0.2">
      <c r="A720" t="s">
        <v>5463</v>
      </c>
      <c r="B720" t="s">
        <v>5464</v>
      </c>
    </row>
    <row r="721" spans="1:2" x14ac:dyDescent="0.2">
      <c r="A721" t="s">
        <v>5465</v>
      </c>
      <c r="B721" t="s">
        <v>5466</v>
      </c>
    </row>
    <row r="722" spans="1:2" x14ac:dyDescent="0.2">
      <c r="A722" t="s">
        <v>5467</v>
      </c>
      <c r="B722" t="s">
        <v>5468</v>
      </c>
    </row>
    <row r="723" spans="1:2" x14ac:dyDescent="0.2">
      <c r="A723" t="s">
        <v>5469</v>
      </c>
      <c r="B723" t="s">
        <v>5470</v>
      </c>
    </row>
    <row r="724" spans="1:2" x14ac:dyDescent="0.2">
      <c r="A724" t="s">
        <v>5471</v>
      </c>
      <c r="B724" t="s">
        <v>5472</v>
      </c>
    </row>
    <row r="725" spans="1:2" x14ac:dyDescent="0.2">
      <c r="A725" t="s">
        <v>5473</v>
      </c>
      <c r="B725" t="s">
        <v>5474</v>
      </c>
    </row>
    <row r="726" spans="1:2" x14ac:dyDescent="0.2">
      <c r="A726" t="s">
        <v>5475</v>
      </c>
      <c r="B726" t="s">
        <v>5476</v>
      </c>
    </row>
    <row r="727" spans="1:2" x14ac:dyDescent="0.2">
      <c r="A727" t="s">
        <v>5477</v>
      </c>
      <c r="B727" t="s">
        <v>5478</v>
      </c>
    </row>
    <row r="728" spans="1:2" x14ac:dyDescent="0.2">
      <c r="A728" t="s">
        <v>5479</v>
      </c>
      <c r="B728" t="s">
        <v>5480</v>
      </c>
    </row>
    <row r="729" spans="1:2" x14ac:dyDescent="0.2">
      <c r="A729" t="s">
        <v>5481</v>
      </c>
      <c r="B729" t="s">
        <v>5482</v>
      </c>
    </row>
    <row r="730" spans="1:2" x14ac:dyDescent="0.2">
      <c r="A730" t="s">
        <v>5483</v>
      </c>
      <c r="B730" t="s">
        <v>5484</v>
      </c>
    </row>
    <row r="731" spans="1:2" x14ac:dyDescent="0.2">
      <c r="A731" t="s">
        <v>5485</v>
      </c>
      <c r="B731" t="s">
        <v>5486</v>
      </c>
    </row>
    <row r="732" spans="1:2" x14ac:dyDescent="0.2">
      <c r="A732" t="s">
        <v>5487</v>
      </c>
      <c r="B732" t="s">
        <v>5488</v>
      </c>
    </row>
    <row r="733" spans="1:2" x14ac:dyDescent="0.2">
      <c r="A733" t="s">
        <v>5489</v>
      </c>
      <c r="B733" t="s">
        <v>5490</v>
      </c>
    </row>
    <row r="734" spans="1:2" x14ac:dyDescent="0.2">
      <c r="A734" t="s">
        <v>5491</v>
      </c>
      <c r="B734" t="s">
        <v>5492</v>
      </c>
    </row>
    <row r="735" spans="1:2" x14ac:dyDescent="0.2">
      <c r="A735" t="s">
        <v>5493</v>
      </c>
      <c r="B735" t="s">
        <v>5494</v>
      </c>
    </row>
    <row r="736" spans="1:2" x14ac:dyDescent="0.2">
      <c r="A736" t="s">
        <v>5495</v>
      </c>
      <c r="B736" t="s">
        <v>5496</v>
      </c>
    </row>
    <row r="737" spans="1:2" x14ac:dyDescent="0.2">
      <c r="A737" t="s">
        <v>5497</v>
      </c>
      <c r="B737" t="s">
        <v>5498</v>
      </c>
    </row>
    <row r="738" spans="1:2" x14ac:dyDescent="0.2">
      <c r="A738" t="s">
        <v>5499</v>
      </c>
      <c r="B738" t="s">
        <v>5500</v>
      </c>
    </row>
    <row r="739" spans="1:2" x14ac:dyDescent="0.2">
      <c r="A739" t="s">
        <v>5501</v>
      </c>
      <c r="B739" t="s">
        <v>5502</v>
      </c>
    </row>
    <row r="740" spans="1:2" x14ac:dyDescent="0.2">
      <c r="A740" t="s">
        <v>5503</v>
      </c>
      <c r="B740" t="s">
        <v>5504</v>
      </c>
    </row>
    <row r="741" spans="1:2" x14ac:dyDescent="0.2">
      <c r="A741" t="s">
        <v>5505</v>
      </c>
      <c r="B741" t="s">
        <v>5506</v>
      </c>
    </row>
    <row r="742" spans="1:2" x14ac:dyDescent="0.2">
      <c r="A742" t="s">
        <v>342</v>
      </c>
      <c r="B742" t="s">
        <v>5507</v>
      </c>
    </row>
    <row r="743" spans="1:2" x14ac:dyDescent="0.2">
      <c r="A743" t="s">
        <v>343</v>
      </c>
      <c r="B743" t="s">
        <v>5508</v>
      </c>
    </row>
    <row r="744" spans="1:2" x14ac:dyDescent="0.2">
      <c r="A744" t="s">
        <v>344</v>
      </c>
      <c r="B744" t="s">
        <v>5509</v>
      </c>
    </row>
    <row r="745" spans="1:2" x14ac:dyDescent="0.2">
      <c r="A745" t="s">
        <v>345</v>
      </c>
      <c r="B745" t="s">
        <v>5510</v>
      </c>
    </row>
    <row r="746" spans="1:2" x14ac:dyDescent="0.2">
      <c r="A746" t="s">
        <v>346</v>
      </c>
      <c r="B746" t="s">
        <v>5511</v>
      </c>
    </row>
    <row r="747" spans="1:2" x14ac:dyDescent="0.2">
      <c r="A747" t="s">
        <v>347</v>
      </c>
      <c r="B747" t="s">
        <v>5512</v>
      </c>
    </row>
    <row r="748" spans="1:2" x14ac:dyDescent="0.2">
      <c r="A748" t="s">
        <v>348</v>
      </c>
      <c r="B748" t="s">
        <v>5513</v>
      </c>
    </row>
    <row r="749" spans="1:2" x14ac:dyDescent="0.2">
      <c r="A749" t="s">
        <v>349</v>
      </c>
      <c r="B749" t="s">
        <v>5514</v>
      </c>
    </row>
    <row r="750" spans="1:2" x14ac:dyDescent="0.2">
      <c r="A750" t="s">
        <v>350</v>
      </c>
      <c r="B750" t="s">
        <v>5515</v>
      </c>
    </row>
    <row r="751" spans="1:2" x14ac:dyDescent="0.2">
      <c r="A751" t="s">
        <v>351</v>
      </c>
      <c r="B751" t="s">
        <v>5516</v>
      </c>
    </row>
    <row r="752" spans="1:2" x14ac:dyDescent="0.2">
      <c r="A752" t="s">
        <v>352</v>
      </c>
      <c r="B752" t="s">
        <v>5517</v>
      </c>
    </row>
    <row r="753" spans="1:2" x14ac:dyDescent="0.2">
      <c r="A753" t="s">
        <v>353</v>
      </c>
      <c r="B753" t="s">
        <v>5518</v>
      </c>
    </row>
    <row r="754" spans="1:2" x14ac:dyDescent="0.2">
      <c r="A754" t="s">
        <v>354</v>
      </c>
      <c r="B754" t="s">
        <v>5519</v>
      </c>
    </row>
    <row r="755" spans="1:2" x14ac:dyDescent="0.2">
      <c r="A755" t="s">
        <v>355</v>
      </c>
      <c r="B755" t="s">
        <v>5520</v>
      </c>
    </row>
    <row r="756" spans="1:2" x14ac:dyDescent="0.2">
      <c r="A756" t="s">
        <v>356</v>
      </c>
      <c r="B756" t="s">
        <v>5521</v>
      </c>
    </row>
    <row r="757" spans="1:2" x14ac:dyDescent="0.2">
      <c r="A757" t="s">
        <v>357</v>
      </c>
      <c r="B757" t="s">
        <v>5522</v>
      </c>
    </row>
    <row r="758" spans="1:2" x14ac:dyDescent="0.2">
      <c r="A758" t="s">
        <v>358</v>
      </c>
      <c r="B758" t="s">
        <v>5523</v>
      </c>
    </row>
    <row r="759" spans="1:2" x14ac:dyDescent="0.2">
      <c r="A759" t="s">
        <v>359</v>
      </c>
      <c r="B759" t="s">
        <v>5524</v>
      </c>
    </row>
    <row r="760" spans="1:2" x14ac:dyDescent="0.2">
      <c r="A760" t="s">
        <v>360</v>
      </c>
      <c r="B760" t="s">
        <v>5525</v>
      </c>
    </row>
    <row r="761" spans="1:2" x14ac:dyDescent="0.2">
      <c r="A761" t="s">
        <v>361</v>
      </c>
      <c r="B761" t="s">
        <v>5526</v>
      </c>
    </row>
    <row r="762" spans="1:2" x14ac:dyDescent="0.2">
      <c r="A762" t="s">
        <v>362</v>
      </c>
      <c r="B762" t="s">
        <v>5527</v>
      </c>
    </row>
    <row r="763" spans="1:2" x14ac:dyDescent="0.2">
      <c r="A763" t="s">
        <v>363</v>
      </c>
      <c r="B763" t="s">
        <v>5528</v>
      </c>
    </row>
    <row r="764" spans="1:2" x14ac:dyDescent="0.2">
      <c r="A764" t="s">
        <v>364</v>
      </c>
      <c r="B764" t="s">
        <v>5529</v>
      </c>
    </row>
    <row r="765" spans="1:2" x14ac:dyDescent="0.2">
      <c r="A765" t="s">
        <v>365</v>
      </c>
      <c r="B765" t="s">
        <v>5530</v>
      </c>
    </row>
    <row r="766" spans="1:2" x14ac:dyDescent="0.2">
      <c r="A766" t="s">
        <v>366</v>
      </c>
      <c r="B766" t="s">
        <v>5531</v>
      </c>
    </row>
    <row r="767" spans="1:2" x14ac:dyDescent="0.2">
      <c r="A767" t="s">
        <v>367</v>
      </c>
      <c r="B767" t="s">
        <v>5532</v>
      </c>
    </row>
    <row r="768" spans="1:2" x14ac:dyDescent="0.2">
      <c r="A768" t="s">
        <v>368</v>
      </c>
      <c r="B768" t="s">
        <v>5533</v>
      </c>
    </row>
    <row r="769" spans="1:2" x14ac:dyDescent="0.2">
      <c r="A769" t="s">
        <v>369</v>
      </c>
      <c r="B769" t="s">
        <v>5534</v>
      </c>
    </row>
    <row r="770" spans="1:2" x14ac:dyDescent="0.2">
      <c r="A770" t="s">
        <v>370</v>
      </c>
      <c r="B770" t="s">
        <v>5535</v>
      </c>
    </row>
    <row r="771" spans="1:2" x14ac:dyDescent="0.2">
      <c r="A771" t="s">
        <v>371</v>
      </c>
      <c r="B771" t="s">
        <v>5536</v>
      </c>
    </row>
    <row r="772" spans="1:2" x14ac:dyDescent="0.2">
      <c r="A772" t="s">
        <v>372</v>
      </c>
      <c r="B772" t="s">
        <v>5537</v>
      </c>
    </row>
    <row r="773" spans="1:2" x14ac:dyDescent="0.2">
      <c r="A773" t="s">
        <v>373</v>
      </c>
      <c r="B773" t="s">
        <v>5538</v>
      </c>
    </row>
    <row r="774" spans="1:2" x14ac:dyDescent="0.2">
      <c r="A774" t="s">
        <v>374</v>
      </c>
      <c r="B774" t="s">
        <v>5539</v>
      </c>
    </row>
    <row r="775" spans="1:2" x14ac:dyDescent="0.2">
      <c r="A775" t="s">
        <v>375</v>
      </c>
      <c r="B775" t="s">
        <v>5540</v>
      </c>
    </row>
    <row r="776" spans="1:2" x14ac:dyDescent="0.2">
      <c r="A776" t="s">
        <v>376</v>
      </c>
      <c r="B776" t="s">
        <v>5541</v>
      </c>
    </row>
    <row r="777" spans="1:2" x14ac:dyDescent="0.2">
      <c r="A777" t="s">
        <v>377</v>
      </c>
      <c r="B777" t="s">
        <v>5542</v>
      </c>
    </row>
    <row r="778" spans="1:2" x14ac:dyDescent="0.2">
      <c r="A778" t="s">
        <v>378</v>
      </c>
      <c r="B778" t="s">
        <v>5543</v>
      </c>
    </row>
    <row r="779" spans="1:2" x14ac:dyDescent="0.2">
      <c r="A779" t="s">
        <v>379</v>
      </c>
      <c r="B779" t="s">
        <v>5544</v>
      </c>
    </row>
    <row r="780" spans="1:2" x14ac:dyDescent="0.2">
      <c r="A780" t="s">
        <v>380</v>
      </c>
      <c r="B780" t="s">
        <v>5545</v>
      </c>
    </row>
    <row r="781" spans="1:2" x14ac:dyDescent="0.2">
      <c r="A781" t="s">
        <v>381</v>
      </c>
      <c r="B781" t="s">
        <v>5546</v>
      </c>
    </row>
    <row r="782" spans="1:2" x14ac:dyDescent="0.2">
      <c r="A782" t="s">
        <v>382</v>
      </c>
      <c r="B782" t="s">
        <v>5547</v>
      </c>
    </row>
    <row r="783" spans="1:2" x14ac:dyDescent="0.2">
      <c r="A783" t="s">
        <v>383</v>
      </c>
      <c r="B783" t="s">
        <v>5548</v>
      </c>
    </row>
    <row r="784" spans="1:2" x14ac:dyDescent="0.2">
      <c r="A784" t="s">
        <v>384</v>
      </c>
      <c r="B784" t="s">
        <v>5549</v>
      </c>
    </row>
    <row r="785" spans="1:2" x14ac:dyDescent="0.2">
      <c r="A785" t="s">
        <v>385</v>
      </c>
      <c r="B785" t="s">
        <v>5550</v>
      </c>
    </row>
    <row r="786" spans="1:2" x14ac:dyDescent="0.2">
      <c r="A786" t="s">
        <v>386</v>
      </c>
      <c r="B786" t="s">
        <v>5551</v>
      </c>
    </row>
    <row r="787" spans="1:2" x14ac:dyDescent="0.2">
      <c r="A787" t="s">
        <v>387</v>
      </c>
      <c r="B787" t="s">
        <v>5552</v>
      </c>
    </row>
    <row r="788" spans="1:2" x14ac:dyDescent="0.2">
      <c r="A788" t="s">
        <v>388</v>
      </c>
      <c r="B788" t="s">
        <v>5553</v>
      </c>
    </row>
    <row r="789" spans="1:2" x14ac:dyDescent="0.2">
      <c r="A789" t="s">
        <v>389</v>
      </c>
      <c r="B789" t="s">
        <v>5554</v>
      </c>
    </row>
    <row r="790" spans="1:2" x14ac:dyDescent="0.2">
      <c r="A790" t="s">
        <v>390</v>
      </c>
      <c r="B790" t="s">
        <v>5555</v>
      </c>
    </row>
    <row r="791" spans="1:2" x14ac:dyDescent="0.2">
      <c r="A791" t="s">
        <v>391</v>
      </c>
      <c r="B791" t="s">
        <v>5556</v>
      </c>
    </row>
    <row r="792" spans="1:2" x14ac:dyDescent="0.2">
      <c r="A792" t="s">
        <v>5557</v>
      </c>
      <c r="B792" t="s">
        <v>5558</v>
      </c>
    </row>
    <row r="793" spans="1:2" x14ac:dyDescent="0.2">
      <c r="A793" t="s">
        <v>5559</v>
      </c>
      <c r="B793" t="s">
        <v>5560</v>
      </c>
    </row>
    <row r="794" spans="1:2" x14ac:dyDescent="0.2">
      <c r="A794" t="s">
        <v>5561</v>
      </c>
      <c r="B794" t="s">
        <v>5562</v>
      </c>
    </row>
    <row r="795" spans="1:2" x14ac:dyDescent="0.2">
      <c r="A795" t="s">
        <v>5563</v>
      </c>
      <c r="B795" t="s">
        <v>5564</v>
      </c>
    </row>
    <row r="796" spans="1:2" x14ac:dyDescent="0.2">
      <c r="A796" t="s">
        <v>5565</v>
      </c>
      <c r="B796" t="s">
        <v>5566</v>
      </c>
    </row>
    <row r="797" spans="1:2" x14ac:dyDescent="0.2">
      <c r="A797" t="s">
        <v>5567</v>
      </c>
      <c r="B797" t="s">
        <v>5568</v>
      </c>
    </row>
    <row r="798" spans="1:2" x14ac:dyDescent="0.2">
      <c r="A798" t="s">
        <v>5569</v>
      </c>
      <c r="B798" t="s">
        <v>5570</v>
      </c>
    </row>
    <row r="799" spans="1:2" x14ac:dyDescent="0.2">
      <c r="A799" t="s">
        <v>5571</v>
      </c>
      <c r="B799" t="s">
        <v>5572</v>
      </c>
    </row>
    <row r="800" spans="1:2" x14ac:dyDescent="0.2">
      <c r="A800" t="s">
        <v>5573</v>
      </c>
      <c r="B800" t="s">
        <v>5574</v>
      </c>
    </row>
    <row r="801" spans="1:2" x14ac:dyDescent="0.2">
      <c r="A801" t="s">
        <v>5575</v>
      </c>
      <c r="B801" t="s">
        <v>5576</v>
      </c>
    </row>
    <row r="802" spans="1:2" x14ac:dyDescent="0.2">
      <c r="A802" t="s">
        <v>392</v>
      </c>
      <c r="B802" t="s">
        <v>5577</v>
      </c>
    </row>
    <row r="803" spans="1:2" x14ac:dyDescent="0.2">
      <c r="A803" t="s">
        <v>393</v>
      </c>
      <c r="B803" t="s">
        <v>5578</v>
      </c>
    </row>
    <row r="804" spans="1:2" x14ac:dyDescent="0.2">
      <c r="A804" t="s">
        <v>394</v>
      </c>
      <c r="B804" t="s">
        <v>5579</v>
      </c>
    </row>
    <row r="805" spans="1:2" x14ac:dyDescent="0.2">
      <c r="A805" t="s">
        <v>395</v>
      </c>
      <c r="B805" t="s">
        <v>5580</v>
      </c>
    </row>
    <row r="806" spans="1:2" x14ac:dyDescent="0.2">
      <c r="A806" t="s">
        <v>396</v>
      </c>
      <c r="B806" t="s">
        <v>5581</v>
      </c>
    </row>
    <row r="807" spans="1:2" x14ac:dyDescent="0.2">
      <c r="A807" t="s">
        <v>397</v>
      </c>
      <c r="B807" t="s">
        <v>5582</v>
      </c>
    </row>
    <row r="808" spans="1:2" x14ac:dyDescent="0.2">
      <c r="A808" t="s">
        <v>398</v>
      </c>
      <c r="B808" t="s">
        <v>5583</v>
      </c>
    </row>
    <row r="809" spans="1:2" x14ac:dyDescent="0.2">
      <c r="A809" t="s">
        <v>399</v>
      </c>
      <c r="B809" t="s">
        <v>5584</v>
      </c>
    </row>
    <row r="810" spans="1:2" x14ac:dyDescent="0.2">
      <c r="A810" t="s">
        <v>400</v>
      </c>
      <c r="B810" t="s">
        <v>5585</v>
      </c>
    </row>
    <row r="811" spans="1:2" x14ac:dyDescent="0.2">
      <c r="A811" t="s">
        <v>401</v>
      </c>
      <c r="B811" t="s">
        <v>5586</v>
      </c>
    </row>
    <row r="812" spans="1:2" x14ac:dyDescent="0.2">
      <c r="A812" t="s">
        <v>5587</v>
      </c>
      <c r="B812" t="s">
        <v>5588</v>
      </c>
    </row>
    <row r="813" spans="1:2" x14ac:dyDescent="0.2">
      <c r="A813" t="s">
        <v>5589</v>
      </c>
      <c r="B813" t="s">
        <v>5590</v>
      </c>
    </row>
    <row r="814" spans="1:2" x14ac:dyDescent="0.2">
      <c r="A814" t="s">
        <v>5591</v>
      </c>
      <c r="B814" t="s">
        <v>5592</v>
      </c>
    </row>
    <row r="815" spans="1:2" x14ac:dyDescent="0.2">
      <c r="A815" t="s">
        <v>5593</v>
      </c>
      <c r="B815" t="s">
        <v>5594</v>
      </c>
    </row>
    <row r="816" spans="1:2" x14ac:dyDescent="0.2">
      <c r="A816" t="s">
        <v>5595</v>
      </c>
      <c r="B816" t="s">
        <v>5596</v>
      </c>
    </row>
    <row r="817" spans="1:2" x14ac:dyDescent="0.2">
      <c r="A817" t="s">
        <v>5597</v>
      </c>
      <c r="B817" t="s">
        <v>5598</v>
      </c>
    </row>
    <row r="818" spans="1:2" x14ac:dyDescent="0.2">
      <c r="A818" t="s">
        <v>5599</v>
      </c>
      <c r="B818" t="s">
        <v>5600</v>
      </c>
    </row>
    <row r="819" spans="1:2" x14ac:dyDescent="0.2">
      <c r="A819" t="s">
        <v>5601</v>
      </c>
      <c r="B819" t="s">
        <v>5602</v>
      </c>
    </row>
    <row r="820" spans="1:2" x14ac:dyDescent="0.2">
      <c r="A820" t="s">
        <v>5603</v>
      </c>
      <c r="B820" t="s">
        <v>5604</v>
      </c>
    </row>
    <row r="821" spans="1:2" x14ac:dyDescent="0.2">
      <c r="A821" t="s">
        <v>5605</v>
      </c>
      <c r="B821" t="s">
        <v>5606</v>
      </c>
    </row>
    <row r="822" spans="1:2" x14ac:dyDescent="0.2">
      <c r="A822" t="s">
        <v>5607</v>
      </c>
      <c r="B822" t="s">
        <v>5608</v>
      </c>
    </row>
    <row r="823" spans="1:2" x14ac:dyDescent="0.2">
      <c r="A823" t="s">
        <v>5609</v>
      </c>
      <c r="B823" t="s">
        <v>5610</v>
      </c>
    </row>
    <row r="824" spans="1:2" x14ac:dyDescent="0.2">
      <c r="A824" t="s">
        <v>5611</v>
      </c>
      <c r="B824" t="s">
        <v>5612</v>
      </c>
    </row>
    <row r="825" spans="1:2" x14ac:dyDescent="0.2">
      <c r="A825" t="s">
        <v>5613</v>
      </c>
      <c r="B825" t="s">
        <v>5614</v>
      </c>
    </row>
    <row r="826" spans="1:2" x14ac:dyDescent="0.2">
      <c r="A826" t="s">
        <v>5615</v>
      </c>
      <c r="B826" t="s">
        <v>5616</v>
      </c>
    </row>
    <row r="827" spans="1:2" x14ac:dyDescent="0.2">
      <c r="A827" t="s">
        <v>5617</v>
      </c>
      <c r="B827" t="s">
        <v>5618</v>
      </c>
    </row>
    <row r="828" spans="1:2" x14ac:dyDescent="0.2">
      <c r="A828" t="s">
        <v>5619</v>
      </c>
      <c r="B828" t="s">
        <v>5620</v>
      </c>
    </row>
    <row r="829" spans="1:2" x14ac:dyDescent="0.2">
      <c r="A829" t="s">
        <v>5621</v>
      </c>
      <c r="B829" t="s">
        <v>5622</v>
      </c>
    </row>
    <row r="830" spans="1:2" x14ac:dyDescent="0.2">
      <c r="A830" t="s">
        <v>5623</v>
      </c>
      <c r="B830" t="s">
        <v>5624</v>
      </c>
    </row>
    <row r="831" spans="1:2" x14ac:dyDescent="0.2">
      <c r="A831" t="s">
        <v>5625</v>
      </c>
      <c r="B831" t="s">
        <v>5626</v>
      </c>
    </row>
    <row r="832" spans="1:2" x14ac:dyDescent="0.2">
      <c r="A832" t="s">
        <v>402</v>
      </c>
      <c r="B832" t="s">
        <v>5627</v>
      </c>
    </row>
    <row r="833" spans="1:2" x14ac:dyDescent="0.2">
      <c r="A833" t="s">
        <v>403</v>
      </c>
      <c r="B833" t="s">
        <v>5628</v>
      </c>
    </row>
    <row r="834" spans="1:2" x14ac:dyDescent="0.2">
      <c r="A834" t="s">
        <v>404</v>
      </c>
      <c r="B834" t="s">
        <v>5629</v>
      </c>
    </row>
    <row r="835" spans="1:2" x14ac:dyDescent="0.2">
      <c r="A835" t="s">
        <v>405</v>
      </c>
      <c r="B835" t="s">
        <v>5630</v>
      </c>
    </row>
    <row r="836" spans="1:2" x14ac:dyDescent="0.2">
      <c r="A836" t="s">
        <v>406</v>
      </c>
      <c r="B836" t="s">
        <v>5631</v>
      </c>
    </row>
    <row r="837" spans="1:2" x14ac:dyDescent="0.2">
      <c r="A837" t="s">
        <v>407</v>
      </c>
      <c r="B837" t="s">
        <v>5632</v>
      </c>
    </row>
    <row r="838" spans="1:2" x14ac:dyDescent="0.2">
      <c r="A838" t="s">
        <v>408</v>
      </c>
      <c r="B838" t="s">
        <v>5633</v>
      </c>
    </row>
    <row r="839" spans="1:2" x14ac:dyDescent="0.2">
      <c r="A839" t="s">
        <v>409</v>
      </c>
      <c r="B839" t="s">
        <v>5634</v>
      </c>
    </row>
    <row r="840" spans="1:2" x14ac:dyDescent="0.2">
      <c r="A840" t="s">
        <v>410</v>
      </c>
      <c r="B840" t="s">
        <v>5635</v>
      </c>
    </row>
    <row r="841" spans="1:2" x14ac:dyDescent="0.2">
      <c r="A841" t="s">
        <v>411</v>
      </c>
      <c r="B841" t="s">
        <v>5636</v>
      </c>
    </row>
    <row r="842" spans="1:2" x14ac:dyDescent="0.2">
      <c r="A842" t="s">
        <v>412</v>
      </c>
      <c r="B842" t="s">
        <v>5637</v>
      </c>
    </row>
    <row r="843" spans="1:2" x14ac:dyDescent="0.2">
      <c r="A843" t="s">
        <v>413</v>
      </c>
      <c r="B843" t="s">
        <v>5638</v>
      </c>
    </row>
    <row r="844" spans="1:2" x14ac:dyDescent="0.2">
      <c r="A844" t="s">
        <v>414</v>
      </c>
      <c r="B844" t="s">
        <v>5639</v>
      </c>
    </row>
    <row r="845" spans="1:2" x14ac:dyDescent="0.2">
      <c r="A845" t="s">
        <v>415</v>
      </c>
      <c r="B845" t="s">
        <v>5640</v>
      </c>
    </row>
    <row r="846" spans="1:2" x14ac:dyDescent="0.2">
      <c r="A846" t="s">
        <v>416</v>
      </c>
      <c r="B846" t="s">
        <v>5641</v>
      </c>
    </row>
    <row r="847" spans="1:2" x14ac:dyDescent="0.2">
      <c r="A847" t="s">
        <v>417</v>
      </c>
      <c r="B847" t="s">
        <v>5642</v>
      </c>
    </row>
    <row r="848" spans="1:2" x14ac:dyDescent="0.2">
      <c r="A848" t="s">
        <v>418</v>
      </c>
      <c r="B848" t="s">
        <v>5643</v>
      </c>
    </row>
    <row r="849" spans="1:2" x14ac:dyDescent="0.2">
      <c r="A849" t="s">
        <v>419</v>
      </c>
      <c r="B849" t="s">
        <v>5644</v>
      </c>
    </row>
    <row r="850" spans="1:2" x14ac:dyDescent="0.2">
      <c r="A850" t="s">
        <v>420</v>
      </c>
      <c r="B850" t="s">
        <v>5645</v>
      </c>
    </row>
    <row r="851" spans="1:2" x14ac:dyDescent="0.2">
      <c r="A851" t="s">
        <v>421</v>
      </c>
      <c r="B851" t="s">
        <v>5646</v>
      </c>
    </row>
    <row r="852" spans="1:2" x14ac:dyDescent="0.2">
      <c r="A852" t="s">
        <v>5647</v>
      </c>
      <c r="B852" t="s">
        <v>5648</v>
      </c>
    </row>
    <row r="853" spans="1:2" x14ac:dyDescent="0.2">
      <c r="A853" t="s">
        <v>5649</v>
      </c>
      <c r="B853" t="s">
        <v>5650</v>
      </c>
    </row>
    <row r="854" spans="1:2" x14ac:dyDescent="0.2">
      <c r="A854" t="s">
        <v>5651</v>
      </c>
      <c r="B854" t="s">
        <v>5652</v>
      </c>
    </row>
    <row r="855" spans="1:2" x14ac:dyDescent="0.2">
      <c r="A855" t="s">
        <v>5653</v>
      </c>
      <c r="B855" t="s">
        <v>5654</v>
      </c>
    </row>
    <row r="856" spans="1:2" x14ac:dyDescent="0.2">
      <c r="A856" t="s">
        <v>5655</v>
      </c>
      <c r="B856" t="s">
        <v>5656</v>
      </c>
    </row>
    <row r="857" spans="1:2" x14ac:dyDescent="0.2">
      <c r="A857" t="s">
        <v>5657</v>
      </c>
      <c r="B857" t="s">
        <v>5658</v>
      </c>
    </row>
    <row r="858" spans="1:2" x14ac:dyDescent="0.2">
      <c r="A858" t="s">
        <v>5659</v>
      </c>
      <c r="B858" t="s">
        <v>5660</v>
      </c>
    </row>
    <row r="859" spans="1:2" x14ac:dyDescent="0.2">
      <c r="A859" t="s">
        <v>5661</v>
      </c>
      <c r="B859" t="s">
        <v>5662</v>
      </c>
    </row>
    <row r="860" spans="1:2" x14ac:dyDescent="0.2">
      <c r="A860" t="s">
        <v>5663</v>
      </c>
      <c r="B860" t="s">
        <v>5664</v>
      </c>
    </row>
    <row r="861" spans="1:2" x14ac:dyDescent="0.2">
      <c r="A861" t="s">
        <v>5665</v>
      </c>
      <c r="B861" t="s">
        <v>5666</v>
      </c>
    </row>
    <row r="862" spans="1:2" x14ac:dyDescent="0.2">
      <c r="A862" t="s">
        <v>5667</v>
      </c>
      <c r="B862" t="s">
        <v>5668</v>
      </c>
    </row>
    <row r="863" spans="1:2" x14ac:dyDescent="0.2">
      <c r="A863" t="s">
        <v>5669</v>
      </c>
      <c r="B863" t="s">
        <v>5670</v>
      </c>
    </row>
    <row r="864" spans="1:2" x14ac:dyDescent="0.2">
      <c r="A864" t="s">
        <v>5671</v>
      </c>
      <c r="B864" t="s">
        <v>5672</v>
      </c>
    </row>
    <row r="865" spans="1:2" x14ac:dyDescent="0.2">
      <c r="A865" t="s">
        <v>5673</v>
      </c>
      <c r="B865" t="s">
        <v>5674</v>
      </c>
    </row>
    <row r="866" spans="1:2" x14ac:dyDescent="0.2">
      <c r="A866" t="s">
        <v>5675</v>
      </c>
      <c r="B866" t="s">
        <v>5676</v>
      </c>
    </row>
    <row r="867" spans="1:2" x14ac:dyDescent="0.2">
      <c r="A867" t="s">
        <v>5677</v>
      </c>
      <c r="B867" t="s">
        <v>5678</v>
      </c>
    </row>
    <row r="868" spans="1:2" x14ac:dyDescent="0.2">
      <c r="A868" t="s">
        <v>5679</v>
      </c>
      <c r="B868" t="s">
        <v>5680</v>
      </c>
    </row>
    <row r="869" spans="1:2" x14ac:dyDescent="0.2">
      <c r="A869" t="s">
        <v>5681</v>
      </c>
      <c r="B869" t="s">
        <v>5682</v>
      </c>
    </row>
    <row r="870" spans="1:2" x14ac:dyDescent="0.2">
      <c r="A870" t="s">
        <v>5683</v>
      </c>
      <c r="B870" t="s">
        <v>5684</v>
      </c>
    </row>
    <row r="871" spans="1:2" x14ac:dyDescent="0.2">
      <c r="A871" t="s">
        <v>5685</v>
      </c>
      <c r="B871" t="s">
        <v>5686</v>
      </c>
    </row>
    <row r="872" spans="1:2" x14ac:dyDescent="0.2">
      <c r="A872" t="s">
        <v>422</v>
      </c>
      <c r="B872" t="s">
        <v>5687</v>
      </c>
    </row>
    <row r="873" spans="1:2" x14ac:dyDescent="0.2">
      <c r="A873" t="s">
        <v>423</v>
      </c>
      <c r="B873" t="s">
        <v>5688</v>
      </c>
    </row>
    <row r="874" spans="1:2" x14ac:dyDescent="0.2">
      <c r="A874" t="s">
        <v>424</v>
      </c>
      <c r="B874" t="s">
        <v>5689</v>
      </c>
    </row>
    <row r="875" spans="1:2" x14ac:dyDescent="0.2">
      <c r="A875" t="s">
        <v>425</v>
      </c>
      <c r="B875" t="s">
        <v>5690</v>
      </c>
    </row>
    <row r="876" spans="1:2" x14ac:dyDescent="0.2">
      <c r="A876" t="s">
        <v>426</v>
      </c>
      <c r="B876" t="s">
        <v>5691</v>
      </c>
    </row>
    <row r="877" spans="1:2" x14ac:dyDescent="0.2">
      <c r="A877" t="s">
        <v>427</v>
      </c>
      <c r="B877" t="s">
        <v>5692</v>
      </c>
    </row>
    <row r="878" spans="1:2" x14ac:dyDescent="0.2">
      <c r="A878" t="s">
        <v>428</v>
      </c>
      <c r="B878" t="s">
        <v>5693</v>
      </c>
    </row>
    <row r="879" spans="1:2" x14ac:dyDescent="0.2">
      <c r="A879" t="s">
        <v>429</v>
      </c>
      <c r="B879" t="s">
        <v>5694</v>
      </c>
    </row>
    <row r="880" spans="1:2" x14ac:dyDescent="0.2">
      <c r="A880" t="s">
        <v>430</v>
      </c>
      <c r="B880" t="s">
        <v>5695</v>
      </c>
    </row>
    <row r="881" spans="1:2" x14ac:dyDescent="0.2">
      <c r="A881" t="s">
        <v>431</v>
      </c>
      <c r="B881" t="s">
        <v>5696</v>
      </c>
    </row>
    <row r="882" spans="1:2" x14ac:dyDescent="0.2">
      <c r="A882" t="s">
        <v>5697</v>
      </c>
      <c r="B882" t="s">
        <v>5698</v>
      </c>
    </row>
    <row r="883" spans="1:2" x14ac:dyDescent="0.2">
      <c r="A883" t="s">
        <v>5699</v>
      </c>
      <c r="B883" t="s">
        <v>5700</v>
      </c>
    </row>
    <row r="884" spans="1:2" x14ac:dyDescent="0.2">
      <c r="A884" t="s">
        <v>5701</v>
      </c>
      <c r="B884" t="s">
        <v>5702</v>
      </c>
    </row>
    <row r="885" spans="1:2" x14ac:dyDescent="0.2">
      <c r="A885" t="s">
        <v>5703</v>
      </c>
      <c r="B885" t="s">
        <v>5704</v>
      </c>
    </row>
    <row r="886" spans="1:2" x14ac:dyDescent="0.2">
      <c r="A886" t="s">
        <v>5705</v>
      </c>
      <c r="B886" t="s">
        <v>5706</v>
      </c>
    </row>
    <row r="887" spans="1:2" x14ac:dyDescent="0.2">
      <c r="A887" t="s">
        <v>5707</v>
      </c>
      <c r="B887" t="s">
        <v>5708</v>
      </c>
    </row>
    <row r="888" spans="1:2" x14ac:dyDescent="0.2">
      <c r="A888" t="s">
        <v>5709</v>
      </c>
      <c r="B888" t="s">
        <v>5710</v>
      </c>
    </row>
    <row r="889" spans="1:2" x14ac:dyDescent="0.2">
      <c r="A889" t="s">
        <v>5711</v>
      </c>
      <c r="B889" t="s">
        <v>5712</v>
      </c>
    </row>
    <row r="890" spans="1:2" x14ac:dyDescent="0.2">
      <c r="A890" t="s">
        <v>5713</v>
      </c>
      <c r="B890" t="s">
        <v>5714</v>
      </c>
    </row>
    <row r="891" spans="1:2" x14ac:dyDescent="0.2">
      <c r="A891" t="s">
        <v>5715</v>
      </c>
      <c r="B891" t="s">
        <v>5716</v>
      </c>
    </row>
    <row r="892" spans="1:2" x14ac:dyDescent="0.2">
      <c r="A892" t="s">
        <v>432</v>
      </c>
      <c r="B892" t="s">
        <v>5717</v>
      </c>
    </row>
    <row r="893" spans="1:2" x14ac:dyDescent="0.2">
      <c r="A893" t="s">
        <v>433</v>
      </c>
      <c r="B893" t="s">
        <v>5718</v>
      </c>
    </row>
    <row r="894" spans="1:2" x14ac:dyDescent="0.2">
      <c r="A894" t="s">
        <v>434</v>
      </c>
      <c r="B894" t="s">
        <v>5719</v>
      </c>
    </row>
    <row r="895" spans="1:2" x14ac:dyDescent="0.2">
      <c r="A895" t="s">
        <v>435</v>
      </c>
      <c r="B895" t="s">
        <v>5720</v>
      </c>
    </row>
    <row r="896" spans="1:2" x14ac:dyDescent="0.2">
      <c r="A896" t="s">
        <v>436</v>
      </c>
      <c r="B896" t="s">
        <v>5721</v>
      </c>
    </row>
    <row r="897" spans="1:2" x14ac:dyDescent="0.2">
      <c r="A897" t="s">
        <v>437</v>
      </c>
      <c r="B897" t="s">
        <v>5722</v>
      </c>
    </row>
    <row r="898" spans="1:2" x14ac:dyDescent="0.2">
      <c r="A898" t="s">
        <v>438</v>
      </c>
      <c r="B898" t="s">
        <v>5723</v>
      </c>
    </row>
    <row r="899" spans="1:2" x14ac:dyDescent="0.2">
      <c r="A899" t="s">
        <v>439</v>
      </c>
      <c r="B899" t="s">
        <v>5724</v>
      </c>
    </row>
    <row r="900" spans="1:2" x14ac:dyDescent="0.2">
      <c r="A900" t="s">
        <v>440</v>
      </c>
      <c r="B900" t="s">
        <v>5725</v>
      </c>
    </row>
    <row r="901" spans="1:2" x14ac:dyDescent="0.2">
      <c r="A901" t="s">
        <v>441</v>
      </c>
      <c r="B901" t="s">
        <v>5726</v>
      </c>
    </row>
    <row r="902" spans="1:2" x14ac:dyDescent="0.2">
      <c r="A902" t="s">
        <v>5727</v>
      </c>
      <c r="B902" t="s">
        <v>5728</v>
      </c>
    </row>
    <row r="903" spans="1:2" x14ac:dyDescent="0.2">
      <c r="A903" t="s">
        <v>5729</v>
      </c>
      <c r="B903" t="s">
        <v>5730</v>
      </c>
    </row>
    <row r="904" spans="1:2" x14ac:dyDescent="0.2">
      <c r="A904" t="s">
        <v>5731</v>
      </c>
      <c r="B904" t="s">
        <v>5732</v>
      </c>
    </row>
    <row r="905" spans="1:2" x14ac:dyDescent="0.2">
      <c r="A905" t="s">
        <v>5733</v>
      </c>
      <c r="B905" t="s">
        <v>5734</v>
      </c>
    </row>
    <row r="906" spans="1:2" x14ac:dyDescent="0.2">
      <c r="A906" t="s">
        <v>5735</v>
      </c>
      <c r="B906" t="s">
        <v>5736</v>
      </c>
    </row>
    <row r="907" spans="1:2" x14ac:dyDescent="0.2">
      <c r="A907" t="s">
        <v>5737</v>
      </c>
      <c r="B907" t="s">
        <v>5738</v>
      </c>
    </row>
    <row r="908" spans="1:2" x14ac:dyDescent="0.2">
      <c r="A908" t="s">
        <v>5739</v>
      </c>
      <c r="B908" t="s">
        <v>5740</v>
      </c>
    </row>
    <row r="909" spans="1:2" x14ac:dyDescent="0.2">
      <c r="A909" t="s">
        <v>5741</v>
      </c>
      <c r="B909" t="s">
        <v>5742</v>
      </c>
    </row>
    <row r="910" spans="1:2" x14ac:dyDescent="0.2">
      <c r="A910" t="s">
        <v>5743</v>
      </c>
      <c r="B910" t="s">
        <v>5744</v>
      </c>
    </row>
    <row r="911" spans="1:2" x14ac:dyDescent="0.2">
      <c r="A911" t="s">
        <v>5745</v>
      </c>
      <c r="B911" t="s">
        <v>5746</v>
      </c>
    </row>
    <row r="912" spans="1:2" x14ac:dyDescent="0.2">
      <c r="A912" t="s">
        <v>5747</v>
      </c>
      <c r="B912" t="s">
        <v>5748</v>
      </c>
    </row>
    <row r="913" spans="1:2" x14ac:dyDescent="0.2">
      <c r="A913" t="s">
        <v>5749</v>
      </c>
      <c r="B913" t="s">
        <v>5750</v>
      </c>
    </row>
    <row r="914" spans="1:2" x14ac:dyDescent="0.2">
      <c r="A914" t="s">
        <v>5751</v>
      </c>
      <c r="B914" t="s">
        <v>5752</v>
      </c>
    </row>
    <row r="915" spans="1:2" x14ac:dyDescent="0.2">
      <c r="A915" t="s">
        <v>5753</v>
      </c>
      <c r="B915" t="s">
        <v>5754</v>
      </c>
    </row>
    <row r="916" spans="1:2" x14ac:dyDescent="0.2">
      <c r="A916" t="s">
        <v>5755</v>
      </c>
      <c r="B916" t="s">
        <v>5756</v>
      </c>
    </row>
    <row r="917" spans="1:2" x14ac:dyDescent="0.2">
      <c r="A917" t="s">
        <v>5757</v>
      </c>
      <c r="B917" t="s">
        <v>5758</v>
      </c>
    </row>
    <row r="918" spans="1:2" x14ac:dyDescent="0.2">
      <c r="A918" t="s">
        <v>5759</v>
      </c>
      <c r="B918" t="s">
        <v>5760</v>
      </c>
    </row>
    <row r="919" spans="1:2" x14ac:dyDescent="0.2">
      <c r="A919" t="s">
        <v>5761</v>
      </c>
      <c r="B919" t="s">
        <v>5762</v>
      </c>
    </row>
    <row r="920" spans="1:2" x14ac:dyDescent="0.2">
      <c r="A920" t="s">
        <v>5763</v>
      </c>
      <c r="B920" t="s">
        <v>5764</v>
      </c>
    </row>
    <row r="921" spans="1:2" x14ac:dyDescent="0.2">
      <c r="A921" t="s">
        <v>5765</v>
      </c>
      <c r="B921" t="s">
        <v>5766</v>
      </c>
    </row>
    <row r="922" spans="1:2" x14ac:dyDescent="0.2">
      <c r="A922" t="s">
        <v>5767</v>
      </c>
      <c r="B922" t="s">
        <v>5768</v>
      </c>
    </row>
    <row r="923" spans="1:2" x14ac:dyDescent="0.2">
      <c r="A923" t="s">
        <v>5769</v>
      </c>
      <c r="B923" t="s">
        <v>5770</v>
      </c>
    </row>
    <row r="924" spans="1:2" x14ac:dyDescent="0.2">
      <c r="A924" t="s">
        <v>5771</v>
      </c>
      <c r="B924" t="s">
        <v>5772</v>
      </c>
    </row>
    <row r="925" spans="1:2" x14ac:dyDescent="0.2">
      <c r="A925" t="s">
        <v>5773</v>
      </c>
      <c r="B925" t="s">
        <v>5774</v>
      </c>
    </row>
    <row r="926" spans="1:2" x14ac:dyDescent="0.2">
      <c r="A926" t="s">
        <v>5775</v>
      </c>
      <c r="B926" t="s">
        <v>5776</v>
      </c>
    </row>
    <row r="927" spans="1:2" x14ac:dyDescent="0.2">
      <c r="A927" t="s">
        <v>5777</v>
      </c>
      <c r="B927" t="s">
        <v>5778</v>
      </c>
    </row>
    <row r="928" spans="1:2" x14ac:dyDescent="0.2">
      <c r="A928" t="s">
        <v>5779</v>
      </c>
      <c r="B928" t="s">
        <v>5780</v>
      </c>
    </row>
    <row r="929" spans="1:2" x14ac:dyDescent="0.2">
      <c r="A929" t="s">
        <v>5781</v>
      </c>
      <c r="B929" t="s">
        <v>5782</v>
      </c>
    </row>
    <row r="930" spans="1:2" x14ac:dyDescent="0.2">
      <c r="A930" t="s">
        <v>5783</v>
      </c>
      <c r="B930" t="s">
        <v>5784</v>
      </c>
    </row>
    <row r="931" spans="1:2" x14ac:dyDescent="0.2">
      <c r="A931" t="s">
        <v>5785</v>
      </c>
      <c r="B931" t="s">
        <v>5786</v>
      </c>
    </row>
    <row r="932" spans="1:2" x14ac:dyDescent="0.2">
      <c r="A932" t="s">
        <v>442</v>
      </c>
      <c r="B932" t="s">
        <v>5787</v>
      </c>
    </row>
    <row r="933" spans="1:2" x14ac:dyDescent="0.2">
      <c r="A933" t="s">
        <v>443</v>
      </c>
      <c r="B933" t="s">
        <v>5788</v>
      </c>
    </row>
    <row r="934" spans="1:2" x14ac:dyDescent="0.2">
      <c r="A934" t="s">
        <v>444</v>
      </c>
      <c r="B934" t="s">
        <v>5789</v>
      </c>
    </row>
    <row r="935" spans="1:2" x14ac:dyDescent="0.2">
      <c r="A935" t="s">
        <v>445</v>
      </c>
      <c r="B935" t="s">
        <v>5790</v>
      </c>
    </row>
    <row r="936" spans="1:2" x14ac:dyDescent="0.2">
      <c r="A936" t="s">
        <v>446</v>
      </c>
      <c r="B936" t="s">
        <v>5791</v>
      </c>
    </row>
    <row r="937" spans="1:2" x14ac:dyDescent="0.2">
      <c r="A937" t="s">
        <v>447</v>
      </c>
      <c r="B937" t="s">
        <v>5792</v>
      </c>
    </row>
    <row r="938" spans="1:2" x14ac:dyDescent="0.2">
      <c r="A938" t="s">
        <v>448</v>
      </c>
      <c r="B938" t="s">
        <v>5793</v>
      </c>
    </row>
    <row r="939" spans="1:2" x14ac:dyDescent="0.2">
      <c r="A939" t="s">
        <v>449</v>
      </c>
      <c r="B939" t="s">
        <v>5794</v>
      </c>
    </row>
    <row r="940" spans="1:2" x14ac:dyDescent="0.2">
      <c r="A940" t="s">
        <v>450</v>
      </c>
      <c r="B940" t="s">
        <v>5795</v>
      </c>
    </row>
    <row r="941" spans="1:2" x14ac:dyDescent="0.2">
      <c r="A941" t="s">
        <v>451</v>
      </c>
      <c r="B941" t="s">
        <v>5796</v>
      </c>
    </row>
    <row r="942" spans="1:2" x14ac:dyDescent="0.2">
      <c r="A942" t="s">
        <v>452</v>
      </c>
      <c r="B942" t="s">
        <v>5797</v>
      </c>
    </row>
    <row r="943" spans="1:2" x14ac:dyDescent="0.2">
      <c r="A943" t="s">
        <v>453</v>
      </c>
      <c r="B943" t="s">
        <v>5798</v>
      </c>
    </row>
    <row r="944" spans="1:2" x14ac:dyDescent="0.2">
      <c r="A944" t="s">
        <v>454</v>
      </c>
      <c r="B944" t="s">
        <v>5799</v>
      </c>
    </row>
    <row r="945" spans="1:2" x14ac:dyDescent="0.2">
      <c r="A945" t="s">
        <v>455</v>
      </c>
      <c r="B945" t="s">
        <v>5800</v>
      </c>
    </row>
    <row r="946" spans="1:2" x14ac:dyDescent="0.2">
      <c r="A946" t="s">
        <v>456</v>
      </c>
      <c r="B946" t="s">
        <v>5801</v>
      </c>
    </row>
    <row r="947" spans="1:2" x14ac:dyDescent="0.2">
      <c r="A947" t="s">
        <v>457</v>
      </c>
      <c r="B947" t="s">
        <v>5802</v>
      </c>
    </row>
    <row r="948" spans="1:2" x14ac:dyDescent="0.2">
      <c r="A948" t="s">
        <v>458</v>
      </c>
      <c r="B948" t="s">
        <v>5803</v>
      </c>
    </row>
    <row r="949" spans="1:2" x14ac:dyDescent="0.2">
      <c r="A949" t="s">
        <v>459</v>
      </c>
      <c r="B949" t="s">
        <v>5804</v>
      </c>
    </row>
    <row r="950" spans="1:2" x14ac:dyDescent="0.2">
      <c r="A950" t="s">
        <v>460</v>
      </c>
      <c r="B950" t="s">
        <v>5805</v>
      </c>
    </row>
    <row r="951" spans="1:2" x14ac:dyDescent="0.2">
      <c r="A951" t="s">
        <v>461</v>
      </c>
      <c r="B951" t="s">
        <v>5806</v>
      </c>
    </row>
    <row r="952" spans="1:2" x14ac:dyDescent="0.2">
      <c r="A952" t="s">
        <v>462</v>
      </c>
      <c r="B952" t="s">
        <v>5807</v>
      </c>
    </row>
    <row r="953" spans="1:2" x14ac:dyDescent="0.2">
      <c r="A953" t="s">
        <v>463</v>
      </c>
      <c r="B953" t="s">
        <v>5808</v>
      </c>
    </row>
    <row r="954" spans="1:2" x14ac:dyDescent="0.2">
      <c r="A954" t="s">
        <v>464</v>
      </c>
      <c r="B954" t="s">
        <v>5809</v>
      </c>
    </row>
    <row r="955" spans="1:2" x14ac:dyDescent="0.2">
      <c r="A955" t="s">
        <v>465</v>
      </c>
      <c r="B955" t="s">
        <v>5810</v>
      </c>
    </row>
    <row r="956" spans="1:2" x14ac:dyDescent="0.2">
      <c r="A956" t="s">
        <v>466</v>
      </c>
      <c r="B956" t="s">
        <v>5811</v>
      </c>
    </row>
    <row r="957" spans="1:2" x14ac:dyDescent="0.2">
      <c r="A957" t="s">
        <v>467</v>
      </c>
      <c r="B957" t="s">
        <v>5812</v>
      </c>
    </row>
    <row r="958" spans="1:2" x14ac:dyDescent="0.2">
      <c r="A958" t="s">
        <v>468</v>
      </c>
      <c r="B958" t="s">
        <v>5813</v>
      </c>
    </row>
    <row r="959" spans="1:2" x14ac:dyDescent="0.2">
      <c r="A959" t="s">
        <v>469</v>
      </c>
      <c r="B959" t="s">
        <v>5814</v>
      </c>
    </row>
    <row r="960" spans="1:2" x14ac:dyDescent="0.2">
      <c r="A960" t="s">
        <v>470</v>
      </c>
      <c r="B960" t="s">
        <v>5815</v>
      </c>
    </row>
    <row r="961" spans="1:2" x14ac:dyDescent="0.2">
      <c r="A961" t="s">
        <v>471</v>
      </c>
      <c r="B961" t="s">
        <v>5816</v>
      </c>
    </row>
    <row r="962" spans="1:2" x14ac:dyDescent="0.2">
      <c r="A962" t="s">
        <v>5817</v>
      </c>
      <c r="B962" t="s">
        <v>5818</v>
      </c>
    </row>
    <row r="963" spans="1:2" x14ac:dyDescent="0.2">
      <c r="A963" t="s">
        <v>5819</v>
      </c>
      <c r="B963" t="s">
        <v>5820</v>
      </c>
    </row>
    <row r="964" spans="1:2" x14ac:dyDescent="0.2">
      <c r="A964" t="s">
        <v>5821</v>
      </c>
      <c r="B964" t="s">
        <v>5822</v>
      </c>
    </row>
    <row r="965" spans="1:2" x14ac:dyDescent="0.2">
      <c r="A965" t="s">
        <v>5823</v>
      </c>
      <c r="B965" t="s">
        <v>5824</v>
      </c>
    </row>
    <row r="966" spans="1:2" x14ac:dyDescent="0.2">
      <c r="A966" t="s">
        <v>5825</v>
      </c>
      <c r="B966" t="s">
        <v>5826</v>
      </c>
    </row>
    <row r="967" spans="1:2" x14ac:dyDescent="0.2">
      <c r="A967" t="s">
        <v>5827</v>
      </c>
      <c r="B967" t="s">
        <v>5828</v>
      </c>
    </row>
    <row r="968" spans="1:2" x14ac:dyDescent="0.2">
      <c r="A968" t="s">
        <v>5829</v>
      </c>
      <c r="B968" t="s">
        <v>5830</v>
      </c>
    </row>
    <row r="969" spans="1:2" x14ac:dyDescent="0.2">
      <c r="A969" t="s">
        <v>5831</v>
      </c>
      <c r="B969" t="s">
        <v>5832</v>
      </c>
    </row>
    <row r="970" spans="1:2" x14ac:dyDescent="0.2">
      <c r="A970" t="s">
        <v>5833</v>
      </c>
      <c r="B970" t="s">
        <v>5834</v>
      </c>
    </row>
    <row r="971" spans="1:2" x14ac:dyDescent="0.2">
      <c r="A971" t="s">
        <v>5835</v>
      </c>
      <c r="B971" t="s">
        <v>5836</v>
      </c>
    </row>
    <row r="972" spans="1:2" x14ac:dyDescent="0.2">
      <c r="A972" t="s">
        <v>5837</v>
      </c>
      <c r="B972" t="s">
        <v>5838</v>
      </c>
    </row>
    <row r="973" spans="1:2" x14ac:dyDescent="0.2">
      <c r="A973" t="s">
        <v>5839</v>
      </c>
      <c r="B973" t="s">
        <v>5840</v>
      </c>
    </row>
    <row r="974" spans="1:2" x14ac:dyDescent="0.2">
      <c r="A974" t="s">
        <v>5841</v>
      </c>
      <c r="B974" t="s">
        <v>5842</v>
      </c>
    </row>
    <row r="975" spans="1:2" x14ac:dyDescent="0.2">
      <c r="A975" t="s">
        <v>5843</v>
      </c>
      <c r="B975" t="s">
        <v>5844</v>
      </c>
    </row>
    <row r="976" spans="1:2" x14ac:dyDescent="0.2">
      <c r="A976" t="s">
        <v>5845</v>
      </c>
      <c r="B976" t="s">
        <v>5846</v>
      </c>
    </row>
    <row r="977" spans="1:2" x14ac:dyDescent="0.2">
      <c r="A977" t="s">
        <v>5847</v>
      </c>
      <c r="B977" t="s">
        <v>5848</v>
      </c>
    </row>
    <row r="978" spans="1:2" x14ac:dyDescent="0.2">
      <c r="A978" t="s">
        <v>5849</v>
      </c>
      <c r="B978" t="s">
        <v>5850</v>
      </c>
    </row>
    <row r="979" spans="1:2" x14ac:dyDescent="0.2">
      <c r="A979" t="s">
        <v>5851</v>
      </c>
      <c r="B979" t="s">
        <v>5852</v>
      </c>
    </row>
    <row r="980" spans="1:2" x14ac:dyDescent="0.2">
      <c r="A980" t="s">
        <v>5853</v>
      </c>
      <c r="B980" t="s">
        <v>5854</v>
      </c>
    </row>
    <row r="981" spans="1:2" x14ac:dyDescent="0.2">
      <c r="A981" t="s">
        <v>5855</v>
      </c>
      <c r="B981" t="s">
        <v>5856</v>
      </c>
    </row>
    <row r="982" spans="1:2" x14ac:dyDescent="0.2">
      <c r="A982" t="s">
        <v>5857</v>
      </c>
      <c r="B982" t="s">
        <v>5858</v>
      </c>
    </row>
    <row r="983" spans="1:2" x14ac:dyDescent="0.2">
      <c r="A983" t="s">
        <v>5859</v>
      </c>
      <c r="B983" t="s">
        <v>5860</v>
      </c>
    </row>
    <row r="984" spans="1:2" x14ac:dyDescent="0.2">
      <c r="A984" t="s">
        <v>5861</v>
      </c>
      <c r="B984" t="s">
        <v>5862</v>
      </c>
    </row>
    <row r="985" spans="1:2" x14ac:dyDescent="0.2">
      <c r="A985" t="s">
        <v>5863</v>
      </c>
      <c r="B985" t="s">
        <v>5864</v>
      </c>
    </row>
    <row r="986" spans="1:2" x14ac:dyDescent="0.2">
      <c r="A986" t="s">
        <v>5865</v>
      </c>
      <c r="B986" t="s">
        <v>5866</v>
      </c>
    </row>
    <row r="987" spans="1:2" x14ac:dyDescent="0.2">
      <c r="A987" t="s">
        <v>5867</v>
      </c>
      <c r="B987" t="s">
        <v>5868</v>
      </c>
    </row>
    <row r="988" spans="1:2" x14ac:dyDescent="0.2">
      <c r="A988" t="s">
        <v>5869</v>
      </c>
      <c r="B988" t="s">
        <v>5870</v>
      </c>
    </row>
    <row r="989" spans="1:2" x14ac:dyDescent="0.2">
      <c r="A989" t="s">
        <v>5871</v>
      </c>
      <c r="B989" t="s">
        <v>5872</v>
      </c>
    </row>
    <row r="990" spans="1:2" x14ac:dyDescent="0.2">
      <c r="A990" t="s">
        <v>5873</v>
      </c>
      <c r="B990" t="s">
        <v>5874</v>
      </c>
    </row>
    <row r="991" spans="1:2" x14ac:dyDescent="0.2">
      <c r="A991" t="s">
        <v>5875</v>
      </c>
      <c r="B991" t="s">
        <v>5876</v>
      </c>
    </row>
    <row r="992" spans="1:2" x14ac:dyDescent="0.2">
      <c r="A992" t="s">
        <v>5877</v>
      </c>
      <c r="B992" t="s">
        <v>5878</v>
      </c>
    </row>
    <row r="993" spans="1:2" x14ac:dyDescent="0.2">
      <c r="A993" t="s">
        <v>5879</v>
      </c>
      <c r="B993" t="s">
        <v>5880</v>
      </c>
    </row>
    <row r="994" spans="1:2" x14ac:dyDescent="0.2">
      <c r="A994" t="s">
        <v>5881</v>
      </c>
      <c r="B994" t="s">
        <v>5882</v>
      </c>
    </row>
    <row r="995" spans="1:2" x14ac:dyDescent="0.2">
      <c r="A995" t="s">
        <v>5883</v>
      </c>
      <c r="B995" t="s">
        <v>5884</v>
      </c>
    </row>
    <row r="996" spans="1:2" x14ac:dyDescent="0.2">
      <c r="A996" t="s">
        <v>5885</v>
      </c>
      <c r="B996" t="s">
        <v>5886</v>
      </c>
    </row>
    <row r="997" spans="1:2" x14ac:dyDescent="0.2">
      <c r="A997" t="s">
        <v>5887</v>
      </c>
      <c r="B997" t="s">
        <v>5888</v>
      </c>
    </row>
    <row r="998" spans="1:2" x14ac:dyDescent="0.2">
      <c r="A998" t="s">
        <v>5889</v>
      </c>
      <c r="B998" t="s">
        <v>5890</v>
      </c>
    </row>
    <row r="999" spans="1:2" x14ac:dyDescent="0.2">
      <c r="A999" t="s">
        <v>5891</v>
      </c>
      <c r="B999" t="s">
        <v>5892</v>
      </c>
    </row>
    <row r="1000" spans="1:2" x14ac:dyDescent="0.2">
      <c r="A1000" t="s">
        <v>5893</v>
      </c>
      <c r="B1000" t="s">
        <v>5894</v>
      </c>
    </row>
    <row r="1001" spans="1:2" x14ac:dyDescent="0.2">
      <c r="A1001" t="s">
        <v>5895</v>
      </c>
      <c r="B1001" t="s">
        <v>5896</v>
      </c>
    </row>
    <row r="1002" spans="1:2" x14ac:dyDescent="0.2">
      <c r="A1002" t="s">
        <v>5897</v>
      </c>
      <c r="B1002" t="s">
        <v>5898</v>
      </c>
    </row>
    <row r="1003" spans="1:2" x14ac:dyDescent="0.2">
      <c r="A1003" t="s">
        <v>5899</v>
      </c>
      <c r="B1003" t="s">
        <v>5900</v>
      </c>
    </row>
    <row r="1004" spans="1:2" x14ac:dyDescent="0.2">
      <c r="A1004" t="s">
        <v>5901</v>
      </c>
      <c r="B1004" t="s">
        <v>5902</v>
      </c>
    </row>
    <row r="1005" spans="1:2" x14ac:dyDescent="0.2">
      <c r="A1005" t="s">
        <v>5903</v>
      </c>
      <c r="B1005" t="s">
        <v>5904</v>
      </c>
    </row>
    <row r="1006" spans="1:2" x14ac:dyDescent="0.2">
      <c r="A1006" t="s">
        <v>5905</v>
      </c>
      <c r="B1006" t="s">
        <v>5906</v>
      </c>
    </row>
    <row r="1007" spans="1:2" x14ac:dyDescent="0.2">
      <c r="A1007" t="s">
        <v>5907</v>
      </c>
      <c r="B1007" t="s">
        <v>5908</v>
      </c>
    </row>
    <row r="1008" spans="1:2" x14ac:dyDescent="0.2">
      <c r="A1008" t="s">
        <v>5909</v>
      </c>
      <c r="B1008" t="s">
        <v>5910</v>
      </c>
    </row>
    <row r="1009" spans="1:2" x14ac:dyDescent="0.2">
      <c r="A1009" t="s">
        <v>5911</v>
      </c>
      <c r="B1009" t="s">
        <v>5912</v>
      </c>
    </row>
    <row r="1010" spans="1:2" x14ac:dyDescent="0.2">
      <c r="A1010" t="s">
        <v>5913</v>
      </c>
      <c r="B1010" t="s">
        <v>5914</v>
      </c>
    </row>
    <row r="1011" spans="1:2" x14ac:dyDescent="0.2">
      <c r="A1011" t="s">
        <v>5915</v>
      </c>
      <c r="B1011" t="s">
        <v>5916</v>
      </c>
    </row>
    <row r="1012" spans="1:2" x14ac:dyDescent="0.2">
      <c r="A1012" t="s">
        <v>472</v>
      </c>
      <c r="B1012" t="s">
        <v>5917</v>
      </c>
    </row>
    <row r="1013" spans="1:2" x14ac:dyDescent="0.2">
      <c r="A1013" t="s">
        <v>473</v>
      </c>
      <c r="B1013" t="s">
        <v>5918</v>
      </c>
    </row>
    <row r="1014" spans="1:2" x14ac:dyDescent="0.2">
      <c r="A1014" t="s">
        <v>474</v>
      </c>
      <c r="B1014" t="s">
        <v>5919</v>
      </c>
    </row>
    <row r="1015" spans="1:2" x14ac:dyDescent="0.2">
      <c r="A1015" t="s">
        <v>475</v>
      </c>
      <c r="B1015" t="s">
        <v>5920</v>
      </c>
    </row>
    <row r="1016" spans="1:2" x14ac:dyDescent="0.2">
      <c r="A1016" t="s">
        <v>476</v>
      </c>
      <c r="B1016" t="s">
        <v>5921</v>
      </c>
    </row>
    <row r="1017" spans="1:2" x14ac:dyDescent="0.2">
      <c r="A1017" t="s">
        <v>477</v>
      </c>
      <c r="B1017" t="s">
        <v>5922</v>
      </c>
    </row>
    <row r="1018" spans="1:2" x14ac:dyDescent="0.2">
      <c r="A1018" t="s">
        <v>478</v>
      </c>
      <c r="B1018" t="s">
        <v>5923</v>
      </c>
    </row>
    <row r="1019" spans="1:2" x14ac:dyDescent="0.2">
      <c r="A1019" t="s">
        <v>479</v>
      </c>
      <c r="B1019" t="s">
        <v>5924</v>
      </c>
    </row>
    <row r="1020" spans="1:2" x14ac:dyDescent="0.2">
      <c r="A1020" t="s">
        <v>480</v>
      </c>
      <c r="B1020" t="s">
        <v>5925</v>
      </c>
    </row>
    <row r="1021" spans="1:2" x14ac:dyDescent="0.2">
      <c r="A1021" t="s">
        <v>481</v>
      </c>
      <c r="B1021" t="s">
        <v>5926</v>
      </c>
    </row>
    <row r="1022" spans="1:2" x14ac:dyDescent="0.2">
      <c r="A1022" t="s">
        <v>482</v>
      </c>
      <c r="B1022" t="s">
        <v>5927</v>
      </c>
    </row>
    <row r="1023" spans="1:2" x14ac:dyDescent="0.2">
      <c r="A1023" t="s">
        <v>483</v>
      </c>
      <c r="B1023" t="s">
        <v>5928</v>
      </c>
    </row>
    <row r="1024" spans="1:2" x14ac:dyDescent="0.2">
      <c r="A1024" t="s">
        <v>484</v>
      </c>
      <c r="B1024" t="s">
        <v>5929</v>
      </c>
    </row>
    <row r="1025" spans="1:2" x14ac:dyDescent="0.2">
      <c r="A1025" t="s">
        <v>485</v>
      </c>
      <c r="B1025" t="s">
        <v>5930</v>
      </c>
    </row>
    <row r="1026" spans="1:2" x14ac:dyDescent="0.2">
      <c r="A1026" t="s">
        <v>486</v>
      </c>
      <c r="B1026" t="s">
        <v>5931</v>
      </c>
    </row>
    <row r="1027" spans="1:2" x14ac:dyDescent="0.2">
      <c r="A1027" t="s">
        <v>487</v>
      </c>
      <c r="B1027" t="s">
        <v>5932</v>
      </c>
    </row>
    <row r="1028" spans="1:2" x14ac:dyDescent="0.2">
      <c r="A1028" t="s">
        <v>488</v>
      </c>
      <c r="B1028" t="s">
        <v>5933</v>
      </c>
    </row>
    <row r="1029" spans="1:2" x14ac:dyDescent="0.2">
      <c r="A1029" t="s">
        <v>489</v>
      </c>
      <c r="B1029" t="s">
        <v>5934</v>
      </c>
    </row>
    <row r="1030" spans="1:2" x14ac:dyDescent="0.2">
      <c r="A1030" t="s">
        <v>490</v>
      </c>
      <c r="B1030" t="s">
        <v>5935</v>
      </c>
    </row>
    <row r="1031" spans="1:2" x14ac:dyDescent="0.2">
      <c r="A1031" t="s">
        <v>491</v>
      </c>
      <c r="B1031" t="s">
        <v>5936</v>
      </c>
    </row>
    <row r="1032" spans="1:2" x14ac:dyDescent="0.2">
      <c r="A1032" t="s">
        <v>492</v>
      </c>
      <c r="B1032" t="s">
        <v>5937</v>
      </c>
    </row>
    <row r="1033" spans="1:2" x14ac:dyDescent="0.2">
      <c r="A1033" t="s">
        <v>493</v>
      </c>
      <c r="B1033" t="s">
        <v>5938</v>
      </c>
    </row>
    <row r="1034" spans="1:2" x14ac:dyDescent="0.2">
      <c r="A1034" t="s">
        <v>494</v>
      </c>
      <c r="B1034" t="s">
        <v>5939</v>
      </c>
    </row>
    <row r="1035" spans="1:2" x14ac:dyDescent="0.2">
      <c r="A1035" t="s">
        <v>495</v>
      </c>
      <c r="B1035" t="s">
        <v>5940</v>
      </c>
    </row>
    <row r="1036" spans="1:2" x14ac:dyDescent="0.2">
      <c r="A1036" t="s">
        <v>496</v>
      </c>
      <c r="B1036" t="s">
        <v>5941</v>
      </c>
    </row>
    <row r="1037" spans="1:2" x14ac:dyDescent="0.2">
      <c r="A1037" t="s">
        <v>497</v>
      </c>
      <c r="B1037" t="s">
        <v>5942</v>
      </c>
    </row>
    <row r="1038" spans="1:2" x14ac:dyDescent="0.2">
      <c r="A1038" t="s">
        <v>498</v>
      </c>
      <c r="B1038" t="s">
        <v>5943</v>
      </c>
    </row>
    <row r="1039" spans="1:2" x14ac:dyDescent="0.2">
      <c r="A1039" t="s">
        <v>499</v>
      </c>
      <c r="B1039" t="s">
        <v>5944</v>
      </c>
    </row>
    <row r="1040" spans="1:2" x14ac:dyDescent="0.2">
      <c r="A1040" t="s">
        <v>500</v>
      </c>
      <c r="B1040" t="s">
        <v>5945</v>
      </c>
    </row>
    <row r="1041" spans="1:2" x14ac:dyDescent="0.2">
      <c r="A1041" t="s">
        <v>501</v>
      </c>
      <c r="B1041" t="s">
        <v>5946</v>
      </c>
    </row>
    <row r="1042" spans="1:2" x14ac:dyDescent="0.2">
      <c r="A1042" t="s">
        <v>502</v>
      </c>
      <c r="B1042" t="s">
        <v>5947</v>
      </c>
    </row>
    <row r="1043" spans="1:2" x14ac:dyDescent="0.2">
      <c r="A1043" t="s">
        <v>503</v>
      </c>
      <c r="B1043" t="s">
        <v>5948</v>
      </c>
    </row>
    <row r="1044" spans="1:2" x14ac:dyDescent="0.2">
      <c r="A1044" t="s">
        <v>504</v>
      </c>
      <c r="B1044" t="s">
        <v>5949</v>
      </c>
    </row>
    <row r="1045" spans="1:2" x14ac:dyDescent="0.2">
      <c r="A1045" t="s">
        <v>505</v>
      </c>
      <c r="B1045" t="s">
        <v>5950</v>
      </c>
    </row>
    <row r="1046" spans="1:2" x14ac:dyDescent="0.2">
      <c r="A1046" t="s">
        <v>506</v>
      </c>
      <c r="B1046" t="s">
        <v>5951</v>
      </c>
    </row>
    <row r="1047" spans="1:2" x14ac:dyDescent="0.2">
      <c r="A1047" t="s">
        <v>507</v>
      </c>
      <c r="B1047" t="s">
        <v>5952</v>
      </c>
    </row>
    <row r="1048" spans="1:2" x14ac:dyDescent="0.2">
      <c r="A1048" t="s">
        <v>508</v>
      </c>
      <c r="B1048" t="s">
        <v>5953</v>
      </c>
    </row>
    <row r="1049" spans="1:2" x14ac:dyDescent="0.2">
      <c r="A1049" t="s">
        <v>509</v>
      </c>
      <c r="B1049" t="s">
        <v>5954</v>
      </c>
    </row>
    <row r="1050" spans="1:2" x14ac:dyDescent="0.2">
      <c r="A1050" t="s">
        <v>510</v>
      </c>
      <c r="B1050" t="s">
        <v>5955</v>
      </c>
    </row>
    <row r="1051" spans="1:2" x14ac:dyDescent="0.2">
      <c r="A1051" t="s">
        <v>511</v>
      </c>
      <c r="B1051" t="s">
        <v>5956</v>
      </c>
    </row>
    <row r="1052" spans="1:2" x14ac:dyDescent="0.2">
      <c r="A1052" t="s">
        <v>5957</v>
      </c>
      <c r="B1052" t="s">
        <v>5958</v>
      </c>
    </row>
    <row r="1053" spans="1:2" x14ac:dyDescent="0.2">
      <c r="A1053" t="s">
        <v>5959</v>
      </c>
      <c r="B1053" t="s">
        <v>5960</v>
      </c>
    </row>
    <row r="1054" spans="1:2" x14ac:dyDescent="0.2">
      <c r="A1054" t="s">
        <v>5961</v>
      </c>
      <c r="B1054" t="s">
        <v>5962</v>
      </c>
    </row>
    <row r="1055" spans="1:2" x14ac:dyDescent="0.2">
      <c r="A1055" t="s">
        <v>5963</v>
      </c>
      <c r="B1055" t="s">
        <v>5964</v>
      </c>
    </row>
    <row r="1056" spans="1:2" x14ac:dyDescent="0.2">
      <c r="A1056" t="s">
        <v>5965</v>
      </c>
      <c r="B1056" t="s">
        <v>5966</v>
      </c>
    </row>
    <row r="1057" spans="1:2" x14ac:dyDescent="0.2">
      <c r="A1057" t="s">
        <v>5967</v>
      </c>
      <c r="B1057" t="s">
        <v>5968</v>
      </c>
    </row>
    <row r="1058" spans="1:2" x14ac:dyDescent="0.2">
      <c r="A1058" t="s">
        <v>5969</v>
      </c>
      <c r="B1058" t="s">
        <v>5970</v>
      </c>
    </row>
    <row r="1059" spans="1:2" x14ac:dyDescent="0.2">
      <c r="A1059" t="s">
        <v>5971</v>
      </c>
      <c r="B1059" t="s">
        <v>5972</v>
      </c>
    </row>
    <row r="1060" spans="1:2" x14ac:dyDescent="0.2">
      <c r="A1060" t="s">
        <v>5973</v>
      </c>
      <c r="B1060" t="s">
        <v>5974</v>
      </c>
    </row>
    <row r="1061" spans="1:2" x14ac:dyDescent="0.2">
      <c r="A1061" t="s">
        <v>5975</v>
      </c>
      <c r="B1061" t="s">
        <v>5976</v>
      </c>
    </row>
    <row r="1062" spans="1:2" x14ac:dyDescent="0.2">
      <c r="A1062" t="s">
        <v>512</v>
      </c>
      <c r="B1062" t="s">
        <v>5977</v>
      </c>
    </row>
    <row r="1063" spans="1:2" x14ac:dyDescent="0.2">
      <c r="A1063" t="s">
        <v>513</v>
      </c>
      <c r="B1063" t="s">
        <v>5978</v>
      </c>
    </row>
    <row r="1064" spans="1:2" x14ac:dyDescent="0.2">
      <c r="A1064" t="s">
        <v>514</v>
      </c>
      <c r="B1064" t="s">
        <v>5979</v>
      </c>
    </row>
    <row r="1065" spans="1:2" x14ac:dyDescent="0.2">
      <c r="A1065" t="s">
        <v>515</v>
      </c>
      <c r="B1065" t="s">
        <v>5980</v>
      </c>
    </row>
    <row r="1066" spans="1:2" x14ac:dyDescent="0.2">
      <c r="A1066" t="s">
        <v>516</v>
      </c>
      <c r="B1066" t="s">
        <v>5981</v>
      </c>
    </row>
    <row r="1067" spans="1:2" x14ac:dyDescent="0.2">
      <c r="A1067" t="s">
        <v>517</v>
      </c>
      <c r="B1067" t="s">
        <v>5982</v>
      </c>
    </row>
    <row r="1068" spans="1:2" x14ac:dyDescent="0.2">
      <c r="A1068" t="s">
        <v>518</v>
      </c>
      <c r="B1068" t="s">
        <v>5983</v>
      </c>
    </row>
    <row r="1069" spans="1:2" x14ac:dyDescent="0.2">
      <c r="A1069" t="s">
        <v>519</v>
      </c>
      <c r="B1069" t="s">
        <v>5984</v>
      </c>
    </row>
    <row r="1070" spans="1:2" x14ac:dyDescent="0.2">
      <c r="A1070" t="s">
        <v>520</v>
      </c>
      <c r="B1070" t="s">
        <v>5985</v>
      </c>
    </row>
    <row r="1071" spans="1:2" x14ac:dyDescent="0.2">
      <c r="A1071" t="s">
        <v>521</v>
      </c>
      <c r="B1071" t="s">
        <v>5986</v>
      </c>
    </row>
    <row r="1072" spans="1:2" x14ac:dyDescent="0.2">
      <c r="A1072" t="s">
        <v>522</v>
      </c>
      <c r="B1072" t="s">
        <v>5987</v>
      </c>
    </row>
    <row r="1073" spans="1:2" x14ac:dyDescent="0.2">
      <c r="A1073" t="s">
        <v>523</v>
      </c>
      <c r="B1073" t="s">
        <v>5988</v>
      </c>
    </row>
    <row r="1074" spans="1:2" x14ac:dyDescent="0.2">
      <c r="A1074" t="s">
        <v>524</v>
      </c>
      <c r="B1074" t="s">
        <v>5989</v>
      </c>
    </row>
    <row r="1075" spans="1:2" x14ac:dyDescent="0.2">
      <c r="A1075" t="s">
        <v>525</v>
      </c>
      <c r="B1075" t="s">
        <v>5990</v>
      </c>
    </row>
    <row r="1076" spans="1:2" x14ac:dyDescent="0.2">
      <c r="A1076" t="s">
        <v>526</v>
      </c>
      <c r="B1076" t="s">
        <v>5991</v>
      </c>
    </row>
    <row r="1077" spans="1:2" x14ac:dyDescent="0.2">
      <c r="A1077" t="s">
        <v>527</v>
      </c>
      <c r="B1077" t="s">
        <v>5992</v>
      </c>
    </row>
    <row r="1078" spans="1:2" x14ac:dyDescent="0.2">
      <c r="A1078" t="s">
        <v>528</v>
      </c>
      <c r="B1078" t="s">
        <v>5993</v>
      </c>
    </row>
    <row r="1079" spans="1:2" x14ac:dyDescent="0.2">
      <c r="A1079" t="s">
        <v>529</v>
      </c>
      <c r="B1079" t="s">
        <v>5994</v>
      </c>
    </row>
    <row r="1080" spans="1:2" x14ac:dyDescent="0.2">
      <c r="A1080" t="s">
        <v>530</v>
      </c>
      <c r="B1080" t="s">
        <v>5995</v>
      </c>
    </row>
    <row r="1081" spans="1:2" x14ac:dyDescent="0.2">
      <c r="A1081" t="s">
        <v>531</v>
      </c>
      <c r="B1081" t="s">
        <v>5996</v>
      </c>
    </row>
    <row r="1082" spans="1:2" x14ac:dyDescent="0.2">
      <c r="A1082" t="s">
        <v>5997</v>
      </c>
      <c r="B1082" t="s">
        <v>5998</v>
      </c>
    </row>
    <row r="1083" spans="1:2" x14ac:dyDescent="0.2">
      <c r="A1083" t="s">
        <v>5999</v>
      </c>
      <c r="B1083" t="s">
        <v>6000</v>
      </c>
    </row>
    <row r="1084" spans="1:2" x14ac:dyDescent="0.2">
      <c r="A1084" t="s">
        <v>6001</v>
      </c>
      <c r="B1084" t="s">
        <v>6002</v>
      </c>
    </row>
    <row r="1085" spans="1:2" x14ac:dyDescent="0.2">
      <c r="A1085" t="s">
        <v>6003</v>
      </c>
      <c r="B1085" t="s">
        <v>6004</v>
      </c>
    </row>
    <row r="1086" spans="1:2" x14ac:dyDescent="0.2">
      <c r="A1086" t="s">
        <v>6005</v>
      </c>
      <c r="B1086" t="s">
        <v>6006</v>
      </c>
    </row>
    <row r="1087" spans="1:2" x14ac:dyDescent="0.2">
      <c r="A1087" t="s">
        <v>6007</v>
      </c>
      <c r="B1087" t="s">
        <v>6008</v>
      </c>
    </row>
    <row r="1088" spans="1:2" x14ac:dyDescent="0.2">
      <c r="A1088" t="s">
        <v>6009</v>
      </c>
      <c r="B1088" t="s">
        <v>6010</v>
      </c>
    </row>
    <row r="1089" spans="1:2" x14ac:dyDescent="0.2">
      <c r="A1089" t="s">
        <v>6011</v>
      </c>
      <c r="B1089" t="s">
        <v>6012</v>
      </c>
    </row>
    <row r="1090" spans="1:2" x14ac:dyDescent="0.2">
      <c r="A1090" t="s">
        <v>6013</v>
      </c>
      <c r="B1090" t="s">
        <v>6014</v>
      </c>
    </row>
    <row r="1091" spans="1:2" x14ac:dyDescent="0.2">
      <c r="A1091" t="s">
        <v>6015</v>
      </c>
      <c r="B1091" t="s">
        <v>6016</v>
      </c>
    </row>
    <row r="1092" spans="1:2" x14ac:dyDescent="0.2">
      <c r="A1092" t="s">
        <v>6017</v>
      </c>
      <c r="B1092" t="s">
        <v>6018</v>
      </c>
    </row>
    <row r="1093" spans="1:2" x14ac:dyDescent="0.2">
      <c r="A1093" t="s">
        <v>6019</v>
      </c>
      <c r="B1093" t="s">
        <v>6020</v>
      </c>
    </row>
    <row r="1094" spans="1:2" x14ac:dyDescent="0.2">
      <c r="A1094" t="s">
        <v>6021</v>
      </c>
      <c r="B1094" t="s">
        <v>6022</v>
      </c>
    </row>
    <row r="1095" spans="1:2" x14ac:dyDescent="0.2">
      <c r="A1095" t="s">
        <v>6023</v>
      </c>
      <c r="B1095" t="s">
        <v>6024</v>
      </c>
    </row>
    <row r="1096" spans="1:2" x14ac:dyDescent="0.2">
      <c r="A1096" t="s">
        <v>6025</v>
      </c>
      <c r="B1096" t="s">
        <v>6026</v>
      </c>
    </row>
    <row r="1097" spans="1:2" x14ac:dyDescent="0.2">
      <c r="A1097" t="s">
        <v>6027</v>
      </c>
      <c r="B1097" t="s">
        <v>6028</v>
      </c>
    </row>
    <row r="1098" spans="1:2" x14ac:dyDescent="0.2">
      <c r="A1098" t="s">
        <v>6029</v>
      </c>
      <c r="B1098" t="s">
        <v>6030</v>
      </c>
    </row>
    <row r="1099" spans="1:2" x14ac:dyDescent="0.2">
      <c r="A1099" t="s">
        <v>6031</v>
      </c>
      <c r="B1099" t="s">
        <v>6032</v>
      </c>
    </row>
    <row r="1100" spans="1:2" x14ac:dyDescent="0.2">
      <c r="A1100" t="s">
        <v>6033</v>
      </c>
      <c r="B1100" t="s">
        <v>6034</v>
      </c>
    </row>
    <row r="1101" spans="1:2" x14ac:dyDescent="0.2">
      <c r="A1101" t="s">
        <v>6035</v>
      </c>
      <c r="B1101" t="s">
        <v>6036</v>
      </c>
    </row>
    <row r="1102" spans="1:2" x14ac:dyDescent="0.2">
      <c r="A1102" t="s">
        <v>532</v>
      </c>
      <c r="B1102" t="s">
        <v>6037</v>
      </c>
    </row>
    <row r="1103" spans="1:2" x14ac:dyDescent="0.2">
      <c r="A1103" t="s">
        <v>533</v>
      </c>
      <c r="B1103" t="s">
        <v>6038</v>
      </c>
    </row>
    <row r="1104" spans="1:2" x14ac:dyDescent="0.2">
      <c r="A1104" t="s">
        <v>534</v>
      </c>
      <c r="B1104" t="s">
        <v>6039</v>
      </c>
    </row>
    <row r="1105" spans="1:2" x14ac:dyDescent="0.2">
      <c r="A1105" t="s">
        <v>535</v>
      </c>
      <c r="B1105" t="s">
        <v>6040</v>
      </c>
    </row>
    <row r="1106" spans="1:2" x14ac:dyDescent="0.2">
      <c r="A1106" t="s">
        <v>536</v>
      </c>
      <c r="B1106" t="s">
        <v>6041</v>
      </c>
    </row>
    <row r="1107" spans="1:2" x14ac:dyDescent="0.2">
      <c r="A1107" t="s">
        <v>537</v>
      </c>
      <c r="B1107" t="s">
        <v>6042</v>
      </c>
    </row>
    <row r="1108" spans="1:2" x14ac:dyDescent="0.2">
      <c r="A1108" t="s">
        <v>538</v>
      </c>
      <c r="B1108" t="s">
        <v>6043</v>
      </c>
    </row>
    <row r="1109" spans="1:2" x14ac:dyDescent="0.2">
      <c r="A1109" t="s">
        <v>539</v>
      </c>
      <c r="B1109" t="s">
        <v>6044</v>
      </c>
    </row>
    <row r="1110" spans="1:2" x14ac:dyDescent="0.2">
      <c r="A1110" t="s">
        <v>540</v>
      </c>
      <c r="B1110" t="s">
        <v>6045</v>
      </c>
    </row>
    <row r="1111" spans="1:2" x14ac:dyDescent="0.2">
      <c r="A1111" t="s">
        <v>541</v>
      </c>
      <c r="B1111" t="s">
        <v>6046</v>
      </c>
    </row>
    <row r="1112" spans="1:2" x14ac:dyDescent="0.2">
      <c r="A1112" t="s">
        <v>542</v>
      </c>
      <c r="B1112" t="s">
        <v>6047</v>
      </c>
    </row>
    <row r="1113" spans="1:2" x14ac:dyDescent="0.2">
      <c r="A1113" t="s">
        <v>543</v>
      </c>
      <c r="B1113" t="s">
        <v>6048</v>
      </c>
    </row>
    <row r="1114" spans="1:2" x14ac:dyDescent="0.2">
      <c r="A1114" t="s">
        <v>544</v>
      </c>
      <c r="B1114" t="s">
        <v>6049</v>
      </c>
    </row>
    <row r="1115" spans="1:2" x14ac:dyDescent="0.2">
      <c r="A1115" t="s">
        <v>545</v>
      </c>
      <c r="B1115" t="s">
        <v>6050</v>
      </c>
    </row>
    <row r="1116" spans="1:2" x14ac:dyDescent="0.2">
      <c r="A1116" t="s">
        <v>546</v>
      </c>
      <c r="B1116" t="s">
        <v>6051</v>
      </c>
    </row>
    <row r="1117" spans="1:2" x14ac:dyDescent="0.2">
      <c r="A1117" t="s">
        <v>547</v>
      </c>
      <c r="B1117" t="s">
        <v>6052</v>
      </c>
    </row>
    <row r="1118" spans="1:2" x14ac:dyDescent="0.2">
      <c r="A1118" t="s">
        <v>548</v>
      </c>
      <c r="B1118" t="s">
        <v>6053</v>
      </c>
    </row>
    <row r="1119" spans="1:2" x14ac:dyDescent="0.2">
      <c r="A1119" t="s">
        <v>549</v>
      </c>
      <c r="B1119" t="s">
        <v>6054</v>
      </c>
    </row>
    <row r="1120" spans="1:2" x14ac:dyDescent="0.2">
      <c r="A1120" t="s">
        <v>550</v>
      </c>
      <c r="B1120" t="s">
        <v>6055</v>
      </c>
    </row>
    <row r="1121" spans="1:2" x14ac:dyDescent="0.2">
      <c r="A1121" t="s">
        <v>551</v>
      </c>
      <c r="B1121" t="s">
        <v>6056</v>
      </c>
    </row>
    <row r="1122" spans="1:2" x14ac:dyDescent="0.2">
      <c r="A1122" t="s">
        <v>6057</v>
      </c>
      <c r="B1122" t="s">
        <v>6058</v>
      </c>
    </row>
    <row r="1123" spans="1:2" x14ac:dyDescent="0.2">
      <c r="A1123" t="s">
        <v>6059</v>
      </c>
      <c r="B1123" t="s">
        <v>6060</v>
      </c>
    </row>
    <row r="1124" spans="1:2" x14ac:dyDescent="0.2">
      <c r="A1124" t="s">
        <v>6061</v>
      </c>
      <c r="B1124" t="s">
        <v>6062</v>
      </c>
    </row>
    <row r="1125" spans="1:2" x14ac:dyDescent="0.2">
      <c r="A1125" t="s">
        <v>6063</v>
      </c>
      <c r="B1125" t="s">
        <v>6064</v>
      </c>
    </row>
    <row r="1126" spans="1:2" x14ac:dyDescent="0.2">
      <c r="A1126" t="s">
        <v>6065</v>
      </c>
      <c r="B1126" t="s">
        <v>6066</v>
      </c>
    </row>
    <row r="1127" spans="1:2" x14ac:dyDescent="0.2">
      <c r="A1127" t="s">
        <v>6067</v>
      </c>
      <c r="B1127" t="s">
        <v>6068</v>
      </c>
    </row>
    <row r="1128" spans="1:2" x14ac:dyDescent="0.2">
      <c r="A1128" t="s">
        <v>6069</v>
      </c>
      <c r="B1128" t="s">
        <v>6070</v>
      </c>
    </row>
    <row r="1129" spans="1:2" x14ac:dyDescent="0.2">
      <c r="A1129" t="s">
        <v>6071</v>
      </c>
      <c r="B1129" t="s">
        <v>6072</v>
      </c>
    </row>
    <row r="1130" spans="1:2" x14ac:dyDescent="0.2">
      <c r="A1130" t="s">
        <v>6073</v>
      </c>
      <c r="B1130" t="s">
        <v>6074</v>
      </c>
    </row>
    <row r="1131" spans="1:2" x14ac:dyDescent="0.2">
      <c r="A1131" t="s">
        <v>6075</v>
      </c>
      <c r="B1131" t="s">
        <v>6076</v>
      </c>
    </row>
    <row r="1132" spans="1:2" x14ac:dyDescent="0.2">
      <c r="A1132" t="s">
        <v>6077</v>
      </c>
      <c r="B1132" t="s">
        <v>6078</v>
      </c>
    </row>
    <row r="1133" spans="1:2" x14ac:dyDescent="0.2">
      <c r="A1133" t="s">
        <v>6079</v>
      </c>
      <c r="B1133" t="s">
        <v>6080</v>
      </c>
    </row>
    <row r="1134" spans="1:2" x14ac:dyDescent="0.2">
      <c r="A1134" t="s">
        <v>6081</v>
      </c>
      <c r="B1134" t="s">
        <v>6082</v>
      </c>
    </row>
    <row r="1135" spans="1:2" x14ac:dyDescent="0.2">
      <c r="A1135" t="s">
        <v>6083</v>
      </c>
      <c r="B1135" t="s">
        <v>6084</v>
      </c>
    </row>
    <row r="1136" spans="1:2" x14ac:dyDescent="0.2">
      <c r="A1136" t="s">
        <v>6085</v>
      </c>
      <c r="B1136" t="s">
        <v>6086</v>
      </c>
    </row>
    <row r="1137" spans="1:2" x14ac:dyDescent="0.2">
      <c r="A1137" t="s">
        <v>6087</v>
      </c>
      <c r="B1137" t="s">
        <v>6088</v>
      </c>
    </row>
    <row r="1138" spans="1:2" x14ac:dyDescent="0.2">
      <c r="A1138" t="s">
        <v>6089</v>
      </c>
      <c r="B1138" t="s">
        <v>6090</v>
      </c>
    </row>
    <row r="1139" spans="1:2" x14ac:dyDescent="0.2">
      <c r="A1139" t="s">
        <v>6091</v>
      </c>
      <c r="B1139" t="s">
        <v>6092</v>
      </c>
    </row>
    <row r="1140" spans="1:2" x14ac:dyDescent="0.2">
      <c r="A1140" t="s">
        <v>6093</v>
      </c>
      <c r="B1140" t="s">
        <v>6094</v>
      </c>
    </row>
    <row r="1141" spans="1:2" x14ac:dyDescent="0.2">
      <c r="A1141" t="s">
        <v>6095</v>
      </c>
      <c r="B1141" t="s">
        <v>6096</v>
      </c>
    </row>
    <row r="1142" spans="1:2" x14ac:dyDescent="0.2">
      <c r="A1142" t="s">
        <v>6097</v>
      </c>
      <c r="B1142" t="s">
        <v>6098</v>
      </c>
    </row>
    <row r="1143" spans="1:2" x14ac:dyDescent="0.2">
      <c r="A1143" t="s">
        <v>6099</v>
      </c>
      <c r="B1143" t="s">
        <v>6100</v>
      </c>
    </row>
    <row r="1144" spans="1:2" x14ac:dyDescent="0.2">
      <c r="A1144" t="s">
        <v>6101</v>
      </c>
      <c r="B1144" t="s">
        <v>6102</v>
      </c>
    </row>
    <row r="1145" spans="1:2" x14ac:dyDescent="0.2">
      <c r="A1145" t="s">
        <v>6103</v>
      </c>
      <c r="B1145" t="s">
        <v>6104</v>
      </c>
    </row>
    <row r="1146" spans="1:2" x14ac:dyDescent="0.2">
      <c r="A1146" t="s">
        <v>6105</v>
      </c>
      <c r="B1146" t="s">
        <v>6106</v>
      </c>
    </row>
    <row r="1147" spans="1:2" x14ac:dyDescent="0.2">
      <c r="A1147" t="s">
        <v>6107</v>
      </c>
      <c r="B1147" t="s">
        <v>6108</v>
      </c>
    </row>
    <row r="1148" spans="1:2" x14ac:dyDescent="0.2">
      <c r="A1148" t="s">
        <v>6109</v>
      </c>
      <c r="B1148" t="s">
        <v>6110</v>
      </c>
    </row>
    <row r="1149" spans="1:2" x14ac:dyDescent="0.2">
      <c r="A1149" t="s">
        <v>6111</v>
      </c>
      <c r="B1149" t="s">
        <v>6112</v>
      </c>
    </row>
    <row r="1150" spans="1:2" x14ac:dyDescent="0.2">
      <c r="A1150" t="s">
        <v>6113</v>
      </c>
      <c r="B1150" t="s">
        <v>6114</v>
      </c>
    </row>
    <row r="1151" spans="1:2" x14ac:dyDescent="0.2">
      <c r="A1151" t="s">
        <v>6115</v>
      </c>
      <c r="B1151" t="s">
        <v>6116</v>
      </c>
    </row>
    <row r="1152" spans="1:2" x14ac:dyDescent="0.2">
      <c r="A1152" t="s">
        <v>6117</v>
      </c>
      <c r="B1152" t="s">
        <v>6118</v>
      </c>
    </row>
    <row r="1153" spans="1:2" x14ac:dyDescent="0.2">
      <c r="A1153" t="s">
        <v>6119</v>
      </c>
      <c r="B1153" t="s">
        <v>6120</v>
      </c>
    </row>
    <row r="1154" spans="1:2" x14ac:dyDescent="0.2">
      <c r="A1154" t="s">
        <v>6121</v>
      </c>
      <c r="B1154" t="s">
        <v>6122</v>
      </c>
    </row>
    <row r="1155" spans="1:2" x14ac:dyDescent="0.2">
      <c r="A1155" t="s">
        <v>6123</v>
      </c>
      <c r="B1155" t="s">
        <v>6124</v>
      </c>
    </row>
    <row r="1156" spans="1:2" x14ac:dyDescent="0.2">
      <c r="A1156" t="s">
        <v>6125</v>
      </c>
      <c r="B1156" t="s">
        <v>6126</v>
      </c>
    </row>
    <row r="1157" spans="1:2" x14ac:dyDescent="0.2">
      <c r="A1157" t="s">
        <v>6127</v>
      </c>
      <c r="B1157" t="s">
        <v>6128</v>
      </c>
    </row>
    <row r="1158" spans="1:2" x14ac:dyDescent="0.2">
      <c r="A1158" t="s">
        <v>6129</v>
      </c>
      <c r="B1158" t="s">
        <v>6130</v>
      </c>
    </row>
    <row r="1159" spans="1:2" x14ac:dyDescent="0.2">
      <c r="A1159" t="s">
        <v>6131</v>
      </c>
      <c r="B1159" t="s">
        <v>6132</v>
      </c>
    </row>
    <row r="1160" spans="1:2" x14ac:dyDescent="0.2">
      <c r="A1160" t="s">
        <v>6133</v>
      </c>
      <c r="B1160" t="s">
        <v>6134</v>
      </c>
    </row>
    <row r="1161" spans="1:2" x14ac:dyDescent="0.2">
      <c r="A1161" t="s">
        <v>6135</v>
      </c>
      <c r="B1161" t="s">
        <v>6136</v>
      </c>
    </row>
    <row r="1162" spans="1:2" x14ac:dyDescent="0.2">
      <c r="A1162" t="s">
        <v>552</v>
      </c>
      <c r="B1162" t="s">
        <v>6137</v>
      </c>
    </row>
    <row r="1163" spans="1:2" x14ac:dyDescent="0.2">
      <c r="A1163" t="s">
        <v>553</v>
      </c>
      <c r="B1163" t="s">
        <v>6138</v>
      </c>
    </row>
    <row r="1164" spans="1:2" x14ac:dyDescent="0.2">
      <c r="A1164" t="s">
        <v>554</v>
      </c>
      <c r="B1164" t="s">
        <v>6139</v>
      </c>
    </row>
    <row r="1165" spans="1:2" x14ac:dyDescent="0.2">
      <c r="A1165" t="s">
        <v>555</v>
      </c>
      <c r="B1165" t="s">
        <v>6140</v>
      </c>
    </row>
    <row r="1166" spans="1:2" x14ac:dyDescent="0.2">
      <c r="A1166" t="s">
        <v>556</v>
      </c>
      <c r="B1166" t="s">
        <v>6141</v>
      </c>
    </row>
    <row r="1167" spans="1:2" x14ac:dyDescent="0.2">
      <c r="A1167" t="s">
        <v>557</v>
      </c>
      <c r="B1167" t="s">
        <v>6142</v>
      </c>
    </row>
    <row r="1168" spans="1:2" x14ac:dyDescent="0.2">
      <c r="A1168" t="s">
        <v>558</v>
      </c>
      <c r="B1168" t="s">
        <v>6143</v>
      </c>
    </row>
    <row r="1169" spans="1:2" x14ac:dyDescent="0.2">
      <c r="A1169" t="s">
        <v>559</v>
      </c>
      <c r="B1169" t="s">
        <v>6144</v>
      </c>
    </row>
    <row r="1170" spans="1:2" x14ac:dyDescent="0.2">
      <c r="A1170" t="s">
        <v>560</v>
      </c>
      <c r="B1170" t="s">
        <v>6145</v>
      </c>
    </row>
    <row r="1171" spans="1:2" x14ac:dyDescent="0.2">
      <c r="A1171" t="s">
        <v>561</v>
      </c>
      <c r="B1171" t="s">
        <v>6146</v>
      </c>
    </row>
    <row r="1172" spans="1:2" x14ac:dyDescent="0.2">
      <c r="A1172" t="s">
        <v>6147</v>
      </c>
      <c r="B1172" t="s">
        <v>6148</v>
      </c>
    </row>
    <row r="1173" spans="1:2" x14ac:dyDescent="0.2">
      <c r="A1173" t="s">
        <v>6149</v>
      </c>
      <c r="B1173" t="s">
        <v>6150</v>
      </c>
    </row>
    <row r="1174" spans="1:2" x14ac:dyDescent="0.2">
      <c r="A1174" t="s">
        <v>6151</v>
      </c>
      <c r="B1174" t="s">
        <v>6152</v>
      </c>
    </row>
    <row r="1175" spans="1:2" x14ac:dyDescent="0.2">
      <c r="A1175" t="s">
        <v>6153</v>
      </c>
      <c r="B1175" t="s">
        <v>6154</v>
      </c>
    </row>
    <row r="1176" spans="1:2" x14ac:dyDescent="0.2">
      <c r="A1176" t="s">
        <v>6155</v>
      </c>
      <c r="B1176" t="s">
        <v>6156</v>
      </c>
    </row>
    <row r="1177" spans="1:2" x14ac:dyDescent="0.2">
      <c r="A1177" t="s">
        <v>6157</v>
      </c>
      <c r="B1177" t="s">
        <v>6158</v>
      </c>
    </row>
    <row r="1178" spans="1:2" x14ac:dyDescent="0.2">
      <c r="A1178" t="s">
        <v>6159</v>
      </c>
      <c r="B1178" t="s">
        <v>6160</v>
      </c>
    </row>
    <row r="1179" spans="1:2" x14ac:dyDescent="0.2">
      <c r="A1179" t="s">
        <v>6161</v>
      </c>
      <c r="B1179" t="s">
        <v>6162</v>
      </c>
    </row>
    <row r="1180" spans="1:2" x14ac:dyDescent="0.2">
      <c r="A1180" t="s">
        <v>6163</v>
      </c>
      <c r="B1180" t="s">
        <v>6164</v>
      </c>
    </row>
    <row r="1181" spans="1:2" x14ac:dyDescent="0.2">
      <c r="A1181" t="s">
        <v>6165</v>
      </c>
      <c r="B1181" t="s">
        <v>6166</v>
      </c>
    </row>
    <row r="1182" spans="1:2" x14ac:dyDescent="0.2">
      <c r="A1182" t="s">
        <v>562</v>
      </c>
      <c r="B1182" t="s">
        <v>6167</v>
      </c>
    </row>
    <row r="1183" spans="1:2" x14ac:dyDescent="0.2">
      <c r="A1183" t="s">
        <v>563</v>
      </c>
      <c r="B1183" t="s">
        <v>6168</v>
      </c>
    </row>
    <row r="1184" spans="1:2" x14ac:dyDescent="0.2">
      <c r="A1184" t="s">
        <v>564</v>
      </c>
      <c r="B1184" t="s">
        <v>6169</v>
      </c>
    </row>
    <row r="1185" spans="1:2" x14ac:dyDescent="0.2">
      <c r="A1185" t="s">
        <v>565</v>
      </c>
      <c r="B1185" t="s">
        <v>6170</v>
      </c>
    </row>
    <row r="1186" spans="1:2" x14ac:dyDescent="0.2">
      <c r="A1186" t="s">
        <v>566</v>
      </c>
      <c r="B1186" t="s">
        <v>6171</v>
      </c>
    </row>
    <row r="1187" spans="1:2" x14ac:dyDescent="0.2">
      <c r="A1187" t="s">
        <v>567</v>
      </c>
      <c r="B1187" t="s">
        <v>6172</v>
      </c>
    </row>
    <row r="1188" spans="1:2" x14ac:dyDescent="0.2">
      <c r="A1188" t="s">
        <v>568</v>
      </c>
      <c r="B1188" t="s">
        <v>6173</v>
      </c>
    </row>
    <row r="1189" spans="1:2" x14ac:dyDescent="0.2">
      <c r="A1189" t="s">
        <v>569</v>
      </c>
      <c r="B1189" t="s">
        <v>6174</v>
      </c>
    </row>
    <row r="1190" spans="1:2" x14ac:dyDescent="0.2">
      <c r="A1190" t="s">
        <v>570</v>
      </c>
      <c r="B1190" t="s">
        <v>6175</v>
      </c>
    </row>
    <row r="1191" spans="1:2" x14ac:dyDescent="0.2">
      <c r="A1191" t="s">
        <v>571</v>
      </c>
      <c r="B1191" t="s">
        <v>6176</v>
      </c>
    </row>
    <row r="1192" spans="1:2" x14ac:dyDescent="0.2">
      <c r="A1192" t="s">
        <v>6177</v>
      </c>
      <c r="B1192" t="s">
        <v>6178</v>
      </c>
    </row>
    <row r="1193" spans="1:2" x14ac:dyDescent="0.2">
      <c r="A1193" t="s">
        <v>6179</v>
      </c>
      <c r="B1193" t="s">
        <v>6180</v>
      </c>
    </row>
    <row r="1194" spans="1:2" x14ac:dyDescent="0.2">
      <c r="A1194" t="s">
        <v>6181</v>
      </c>
      <c r="B1194" t="s">
        <v>6182</v>
      </c>
    </row>
    <row r="1195" spans="1:2" x14ac:dyDescent="0.2">
      <c r="A1195" t="s">
        <v>6183</v>
      </c>
      <c r="B1195" t="s">
        <v>6184</v>
      </c>
    </row>
    <row r="1196" spans="1:2" x14ac:dyDescent="0.2">
      <c r="A1196" t="s">
        <v>6185</v>
      </c>
      <c r="B1196" t="s">
        <v>6186</v>
      </c>
    </row>
    <row r="1197" spans="1:2" x14ac:dyDescent="0.2">
      <c r="A1197" t="s">
        <v>6187</v>
      </c>
      <c r="B1197" t="s">
        <v>6188</v>
      </c>
    </row>
    <row r="1198" spans="1:2" x14ac:dyDescent="0.2">
      <c r="A1198" t="s">
        <v>6189</v>
      </c>
      <c r="B1198" t="s">
        <v>6190</v>
      </c>
    </row>
    <row r="1199" spans="1:2" x14ac:dyDescent="0.2">
      <c r="A1199" t="s">
        <v>6191</v>
      </c>
      <c r="B1199" t="s">
        <v>6192</v>
      </c>
    </row>
    <row r="1200" spans="1:2" x14ac:dyDescent="0.2">
      <c r="A1200" t="s">
        <v>6193</v>
      </c>
      <c r="B1200" t="s">
        <v>6194</v>
      </c>
    </row>
    <row r="1201" spans="1:2" x14ac:dyDescent="0.2">
      <c r="A1201" t="s">
        <v>6195</v>
      </c>
      <c r="B1201" t="s">
        <v>6196</v>
      </c>
    </row>
    <row r="1202" spans="1:2" x14ac:dyDescent="0.2">
      <c r="A1202" t="s">
        <v>572</v>
      </c>
      <c r="B1202" t="s">
        <v>6197</v>
      </c>
    </row>
    <row r="1203" spans="1:2" x14ac:dyDescent="0.2">
      <c r="A1203" t="s">
        <v>573</v>
      </c>
      <c r="B1203" t="s">
        <v>6198</v>
      </c>
    </row>
    <row r="1204" spans="1:2" x14ac:dyDescent="0.2">
      <c r="A1204" t="s">
        <v>574</v>
      </c>
      <c r="B1204" t="s">
        <v>6199</v>
      </c>
    </row>
    <row r="1205" spans="1:2" x14ac:dyDescent="0.2">
      <c r="A1205" t="s">
        <v>575</v>
      </c>
      <c r="B1205" t="s">
        <v>6200</v>
      </c>
    </row>
    <row r="1206" spans="1:2" x14ac:dyDescent="0.2">
      <c r="A1206" t="s">
        <v>576</v>
      </c>
      <c r="B1206" t="s">
        <v>6201</v>
      </c>
    </row>
    <row r="1207" spans="1:2" x14ac:dyDescent="0.2">
      <c r="A1207" t="s">
        <v>577</v>
      </c>
      <c r="B1207" t="s">
        <v>6202</v>
      </c>
    </row>
    <row r="1208" spans="1:2" x14ac:dyDescent="0.2">
      <c r="A1208" t="s">
        <v>578</v>
      </c>
      <c r="B1208" t="s">
        <v>6203</v>
      </c>
    </row>
    <row r="1209" spans="1:2" x14ac:dyDescent="0.2">
      <c r="A1209" t="s">
        <v>579</v>
      </c>
      <c r="B1209" t="s">
        <v>6204</v>
      </c>
    </row>
    <row r="1210" spans="1:2" x14ac:dyDescent="0.2">
      <c r="A1210" t="s">
        <v>580</v>
      </c>
      <c r="B1210" t="s">
        <v>6205</v>
      </c>
    </row>
    <row r="1211" spans="1:2" x14ac:dyDescent="0.2">
      <c r="A1211" t="s">
        <v>581</v>
      </c>
      <c r="B1211" t="s">
        <v>6206</v>
      </c>
    </row>
    <row r="1212" spans="1:2" x14ac:dyDescent="0.2">
      <c r="A1212" t="s">
        <v>6207</v>
      </c>
      <c r="B1212" t="s">
        <v>6208</v>
      </c>
    </row>
    <row r="1213" spans="1:2" x14ac:dyDescent="0.2">
      <c r="A1213" t="s">
        <v>6209</v>
      </c>
      <c r="B1213" t="s">
        <v>6210</v>
      </c>
    </row>
    <row r="1214" spans="1:2" x14ac:dyDescent="0.2">
      <c r="A1214" t="s">
        <v>6211</v>
      </c>
      <c r="B1214" t="s">
        <v>6212</v>
      </c>
    </row>
    <row r="1215" spans="1:2" x14ac:dyDescent="0.2">
      <c r="A1215" t="s">
        <v>6213</v>
      </c>
      <c r="B1215" t="s">
        <v>6214</v>
      </c>
    </row>
    <row r="1216" spans="1:2" x14ac:dyDescent="0.2">
      <c r="A1216" t="s">
        <v>6215</v>
      </c>
      <c r="B1216" t="s">
        <v>6216</v>
      </c>
    </row>
    <row r="1217" spans="1:2" x14ac:dyDescent="0.2">
      <c r="A1217" t="s">
        <v>6217</v>
      </c>
      <c r="B1217" t="s">
        <v>6218</v>
      </c>
    </row>
    <row r="1218" spans="1:2" x14ac:dyDescent="0.2">
      <c r="A1218" t="s">
        <v>6219</v>
      </c>
      <c r="B1218" t="s">
        <v>6220</v>
      </c>
    </row>
    <row r="1219" spans="1:2" x14ac:dyDescent="0.2">
      <c r="A1219" t="s">
        <v>6221</v>
      </c>
      <c r="B1219" t="s">
        <v>6222</v>
      </c>
    </row>
    <row r="1220" spans="1:2" x14ac:dyDescent="0.2">
      <c r="A1220" t="s">
        <v>6223</v>
      </c>
      <c r="B1220" t="s">
        <v>6224</v>
      </c>
    </row>
    <row r="1221" spans="1:2" x14ac:dyDescent="0.2">
      <c r="A1221" t="s">
        <v>6225</v>
      </c>
      <c r="B1221" t="s">
        <v>6226</v>
      </c>
    </row>
    <row r="1222" spans="1:2" x14ac:dyDescent="0.2">
      <c r="A1222" t="s">
        <v>6227</v>
      </c>
      <c r="B1222" t="s">
        <v>6228</v>
      </c>
    </row>
    <row r="1223" spans="1:2" x14ac:dyDescent="0.2">
      <c r="A1223" t="s">
        <v>6229</v>
      </c>
      <c r="B1223" t="s">
        <v>6230</v>
      </c>
    </row>
    <row r="1224" spans="1:2" x14ac:dyDescent="0.2">
      <c r="A1224" t="s">
        <v>6231</v>
      </c>
      <c r="B1224" t="s">
        <v>6232</v>
      </c>
    </row>
    <row r="1225" spans="1:2" x14ac:dyDescent="0.2">
      <c r="A1225" t="s">
        <v>6233</v>
      </c>
      <c r="B1225" t="s">
        <v>6234</v>
      </c>
    </row>
    <row r="1226" spans="1:2" x14ac:dyDescent="0.2">
      <c r="A1226" t="s">
        <v>6235</v>
      </c>
      <c r="B1226" t="s">
        <v>6236</v>
      </c>
    </row>
    <row r="1227" spans="1:2" x14ac:dyDescent="0.2">
      <c r="A1227" t="s">
        <v>6237</v>
      </c>
      <c r="B1227" t="s">
        <v>6238</v>
      </c>
    </row>
    <row r="1228" spans="1:2" x14ac:dyDescent="0.2">
      <c r="A1228" t="s">
        <v>6239</v>
      </c>
      <c r="B1228" t="s">
        <v>6240</v>
      </c>
    </row>
    <row r="1229" spans="1:2" x14ac:dyDescent="0.2">
      <c r="A1229" t="s">
        <v>6241</v>
      </c>
      <c r="B1229" t="s">
        <v>6242</v>
      </c>
    </row>
    <row r="1230" spans="1:2" x14ac:dyDescent="0.2">
      <c r="A1230" t="s">
        <v>6243</v>
      </c>
      <c r="B1230" t="s">
        <v>6244</v>
      </c>
    </row>
    <row r="1231" spans="1:2" x14ac:dyDescent="0.2">
      <c r="A1231" t="s">
        <v>6245</v>
      </c>
      <c r="B1231" t="s">
        <v>6246</v>
      </c>
    </row>
    <row r="1232" spans="1:2" x14ac:dyDescent="0.2">
      <c r="A1232" t="s">
        <v>6247</v>
      </c>
      <c r="B1232" t="s">
        <v>6248</v>
      </c>
    </row>
    <row r="1233" spans="1:2" x14ac:dyDescent="0.2">
      <c r="A1233" t="s">
        <v>6249</v>
      </c>
      <c r="B1233" t="s">
        <v>6250</v>
      </c>
    </row>
    <row r="1234" spans="1:2" x14ac:dyDescent="0.2">
      <c r="A1234" t="s">
        <v>6251</v>
      </c>
      <c r="B1234" t="s">
        <v>6252</v>
      </c>
    </row>
    <row r="1235" spans="1:2" x14ac:dyDescent="0.2">
      <c r="A1235" t="s">
        <v>6253</v>
      </c>
      <c r="B1235" t="s">
        <v>6254</v>
      </c>
    </row>
    <row r="1236" spans="1:2" x14ac:dyDescent="0.2">
      <c r="A1236" t="s">
        <v>6255</v>
      </c>
      <c r="B1236" t="s">
        <v>6256</v>
      </c>
    </row>
    <row r="1237" spans="1:2" x14ac:dyDescent="0.2">
      <c r="A1237" t="s">
        <v>6257</v>
      </c>
      <c r="B1237" t="s">
        <v>6258</v>
      </c>
    </row>
    <row r="1238" spans="1:2" x14ac:dyDescent="0.2">
      <c r="A1238" t="s">
        <v>6259</v>
      </c>
      <c r="B1238" t="s">
        <v>6260</v>
      </c>
    </row>
    <row r="1239" spans="1:2" x14ac:dyDescent="0.2">
      <c r="A1239" t="s">
        <v>6261</v>
      </c>
      <c r="B1239" t="s">
        <v>6262</v>
      </c>
    </row>
    <row r="1240" spans="1:2" x14ac:dyDescent="0.2">
      <c r="A1240" t="s">
        <v>6263</v>
      </c>
      <c r="B1240" t="s">
        <v>6264</v>
      </c>
    </row>
    <row r="1241" spans="1:2" x14ac:dyDescent="0.2">
      <c r="A1241" t="s">
        <v>6265</v>
      </c>
      <c r="B1241" t="s">
        <v>6266</v>
      </c>
    </row>
    <row r="1242" spans="1:2" x14ac:dyDescent="0.2">
      <c r="A1242" t="s">
        <v>6267</v>
      </c>
      <c r="B1242" t="s">
        <v>6268</v>
      </c>
    </row>
    <row r="1243" spans="1:2" x14ac:dyDescent="0.2">
      <c r="A1243" t="s">
        <v>6269</v>
      </c>
      <c r="B1243" t="s">
        <v>6270</v>
      </c>
    </row>
    <row r="1244" spans="1:2" x14ac:dyDescent="0.2">
      <c r="A1244" t="s">
        <v>6271</v>
      </c>
      <c r="B1244" t="s">
        <v>6272</v>
      </c>
    </row>
    <row r="1245" spans="1:2" x14ac:dyDescent="0.2">
      <c r="A1245" t="s">
        <v>6273</v>
      </c>
      <c r="B1245" t="s">
        <v>6274</v>
      </c>
    </row>
    <row r="1246" spans="1:2" x14ac:dyDescent="0.2">
      <c r="A1246" t="s">
        <v>6275</v>
      </c>
      <c r="B1246" t="s">
        <v>6276</v>
      </c>
    </row>
    <row r="1247" spans="1:2" x14ac:dyDescent="0.2">
      <c r="A1247" t="s">
        <v>6277</v>
      </c>
      <c r="B1247" t="s">
        <v>6278</v>
      </c>
    </row>
    <row r="1248" spans="1:2" x14ac:dyDescent="0.2">
      <c r="A1248" t="s">
        <v>6279</v>
      </c>
      <c r="B1248" t="s">
        <v>6280</v>
      </c>
    </row>
    <row r="1249" spans="1:2" x14ac:dyDescent="0.2">
      <c r="A1249" t="s">
        <v>6281</v>
      </c>
      <c r="B1249" t="s">
        <v>6282</v>
      </c>
    </row>
    <row r="1250" spans="1:2" x14ac:dyDescent="0.2">
      <c r="A1250" t="s">
        <v>6283</v>
      </c>
      <c r="B1250" t="s">
        <v>6284</v>
      </c>
    </row>
    <row r="1251" spans="1:2" x14ac:dyDescent="0.2">
      <c r="A1251" t="s">
        <v>6285</v>
      </c>
      <c r="B1251" t="s">
        <v>6286</v>
      </c>
    </row>
    <row r="1252" spans="1:2" x14ac:dyDescent="0.2">
      <c r="A1252" t="s">
        <v>582</v>
      </c>
      <c r="B1252" t="s">
        <v>6287</v>
      </c>
    </row>
    <row r="1253" spans="1:2" x14ac:dyDescent="0.2">
      <c r="A1253" t="s">
        <v>583</v>
      </c>
      <c r="B1253" t="s">
        <v>6288</v>
      </c>
    </row>
    <row r="1254" spans="1:2" x14ac:dyDescent="0.2">
      <c r="A1254" t="s">
        <v>584</v>
      </c>
      <c r="B1254" t="s">
        <v>6289</v>
      </c>
    </row>
    <row r="1255" spans="1:2" x14ac:dyDescent="0.2">
      <c r="A1255" t="s">
        <v>585</v>
      </c>
      <c r="B1255" t="s">
        <v>6290</v>
      </c>
    </row>
    <row r="1256" spans="1:2" x14ac:dyDescent="0.2">
      <c r="A1256" t="s">
        <v>586</v>
      </c>
      <c r="B1256" t="s">
        <v>6291</v>
      </c>
    </row>
    <row r="1257" spans="1:2" x14ac:dyDescent="0.2">
      <c r="A1257" t="s">
        <v>587</v>
      </c>
      <c r="B1257" t="s">
        <v>6292</v>
      </c>
    </row>
    <row r="1258" spans="1:2" x14ac:dyDescent="0.2">
      <c r="A1258" t="s">
        <v>588</v>
      </c>
      <c r="B1258" t="s">
        <v>6293</v>
      </c>
    </row>
    <row r="1259" spans="1:2" x14ac:dyDescent="0.2">
      <c r="A1259" t="s">
        <v>589</v>
      </c>
      <c r="B1259" t="s">
        <v>6294</v>
      </c>
    </row>
    <row r="1260" spans="1:2" x14ac:dyDescent="0.2">
      <c r="A1260" t="s">
        <v>590</v>
      </c>
      <c r="B1260" t="s">
        <v>6295</v>
      </c>
    </row>
    <row r="1261" spans="1:2" x14ac:dyDescent="0.2">
      <c r="A1261" t="s">
        <v>591</v>
      </c>
      <c r="B1261" t="s">
        <v>6296</v>
      </c>
    </row>
    <row r="1262" spans="1:2" x14ac:dyDescent="0.2">
      <c r="A1262" t="s">
        <v>6297</v>
      </c>
      <c r="B1262" t="s">
        <v>6298</v>
      </c>
    </row>
    <row r="1263" spans="1:2" x14ac:dyDescent="0.2">
      <c r="A1263" t="s">
        <v>6299</v>
      </c>
      <c r="B1263" t="s">
        <v>6300</v>
      </c>
    </row>
    <row r="1264" spans="1:2" x14ac:dyDescent="0.2">
      <c r="A1264" t="s">
        <v>6301</v>
      </c>
      <c r="B1264" t="s">
        <v>6302</v>
      </c>
    </row>
    <row r="1265" spans="1:2" x14ac:dyDescent="0.2">
      <c r="A1265" t="s">
        <v>6303</v>
      </c>
      <c r="B1265" t="s">
        <v>6304</v>
      </c>
    </row>
    <row r="1266" spans="1:2" x14ac:dyDescent="0.2">
      <c r="A1266" t="s">
        <v>6305</v>
      </c>
      <c r="B1266" t="s">
        <v>6306</v>
      </c>
    </row>
    <row r="1267" spans="1:2" x14ac:dyDescent="0.2">
      <c r="A1267" t="s">
        <v>6307</v>
      </c>
      <c r="B1267" t="s">
        <v>6308</v>
      </c>
    </row>
    <row r="1268" spans="1:2" x14ac:dyDescent="0.2">
      <c r="A1268" t="s">
        <v>6309</v>
      </c>
      <c r="B1268" t="s">
        <v>6310</v>
      </c>
    </row>
    <row r="1269" spans="1:2" x14ac:dyDescent="0.2">
      <c r="A1269" t="s">
        <v>6311</v>
      </c>
      <c r="B1269" t="s">
        <v>6312</v>
      </c>
    </row>
    <row r="1270" spans="1:2" x14ac:dyDescent="0.2">
      <c r="A1270" t="s">
        <v>6313</v>
      </c>
      <c r="B1270" t="s">
        <v>6314</v>
      </c>
    </row>
    <row r="1271" spans="1:2" x14ac:dyDescent="0.2">
      <c r="A1271" t="s">
        <v>6315</v>
      </c>
      <c r="B1271" t="s">
        <v>6316</v>
      </c>
    </row>
    <row r="1272" spans="1:2" x14ac:dyDescent="0.2">
      <c r="A1272" t="s">
        <v>592</v>
      </c>
      <c r="B1272" t="s">
        <v>6317</v>
      </c>
    </row>
    <row r="1273" spans="1:2" x14ac:dyDescent="0.2">
      <c r="A1273" t="s">
        <v>593</v>
      </c>
      <c r="B1273" t="s">
        <v>6318</v>
      </c>
    </row>
    <row r="1274" spans="1:2" x14ac:dyDescent="0.2">
      <c r="A1274" t="s">
        <v>594</v>
      </c>
      <c r="B1274" t="s">
        <v>6319</v>
      </c>
    </row>
    <row r="1275" spans="1:2" x14ac:dyDescent="0.2">
      <c r="A1275" t="s">
        <v>595</v>
      </c>
      <c r="B1275" t="s">
        <v>6320</v>
      </c>
    </row>
    <row r="1276" spans="1:2" x14ac:dyDescent="0.2">
      <c r="A1276" t="s">
        <v>596</v>
      </c>
      <c r="B1276" t="s">
        <v>6321</v>
      </c>
    </row>
    <row r="1277" spans="1:2" x14ac:dyDescent="0.2">
      <c r="A1277" t="s">
        <v>597</v>
      </c>
      <c r="B1277" t="s">
        <v>6322</v>
      </c>
    </row>
    <row r="1278" spans="1:2" x14ac:dyDescent="0.2">
      <c r="A1278" t="s">
        <v>598</v>
      </c>
      <c r="B1278" t="s">
        <v>6323</v>
      </c>
    </row>
    <row r="1279" spans="1:2" x14ac:dyDescent="0.2">
      <c r="A1279" t="s">
        <v>599</v>
      </c>
      <c r="B1279" t="s">
        <v>6324</v>
      </c>
    </row>
    <row r="1280" spans="1:2" x14ac:dyDescent="0.2">
      <c r="A1280" t="s">
        <v>600</v>
      </c>
      <c r="B1280" t="s">
        <v>6325</v>
      </c>
    </row>
    <row r="1281" spans="1:2" x14ac:dyDescent="0.2">
      <c r="A1281" t="s">
        <v>601</v>
      </c>
      <c r="B1281" t="s">
        <v>6326</v>
      </c>
    </row>
    <row r="1282" spans="1:2" x14ac:dyDescent="0.2">
      <c r="A1282" t="s">
        <v>6327</v>
      </c>
      <c r="B1282" t="s">
        <v>6328</v>
      </c>
    </row>
    <row r="1283" spans="1:2" x14ac:dyDescent="0.2">
      <c r="A1283" t="s">
        <v>6329</v>
      </c>
      <c r="B1283" t="s">
        <v>6330</v>
      </c>
    </row>
    <row r="1284" spans="1:2" x14ac:dyDescent="0.2">
      <c r="A1284" t="s">
        <v>6331</v>
      </c>
      <c r="B1284" t="s">
        <v>6332</v>
      </c>
    </row>
    <row r="1285" spans="1:2" x14ac:dyDescent="0.2">
      <c r="A1285" t="s">
        <v>6333</v>
      </c>
      <c r="B1285" t="s">
        <v>6334</v>
      </c>
    </row>
    <row r="1286" spans="1:2" x14ac:dyDescent="0.2">
      <c r="A1286" t="s">
        <v>6335</v>
      </c>
      <c r="B1286" t="s">
        <v>6336</v>
      </c>
    </row>
    <row r="1287" spans="1:2" x14ac:dyDescent="0.2">
      <c r="A1287" t="s">
        <v>6337</v>
      </c>
      <c r="B1287" t="s">
        <v>6338</v>
      </c>
    </row>
    <row r="1288" spans="1:2" x14ac:dyDescent="0.2">
      <c r="A1288" t="s">
        <v>6339</v>
      </c>
      <c r="B1288" t="s">
        <v>6340</v>
      </c>
    </row>
    <row r="1289" spans="1:2" x14ac:dyDescent="0.2">
      <c r="A1289" t="s">
        <v>6341</v>
      </c>
      <c r="B1289" t="s">
        <v>6342</v>
      </c>
    </row>
    <row r="1290" spans="1:2" x14ac:dyDescent="0.2">
      <c r="A1290" t="s">
        <v>6343</v>
      </c>
      <c r="B1290" t="s">
        <v>6344</v>
      </c>
    </row>
    <row r="1291" spans="1:2" x14ac:dyDescent="0.2">
      <c r="A1291" t="s">
        <v>6345</v>
      </c>
      <c r="B1291" t="s">
        <v>6346</v>
      </c>
    </row>
    <row r="1292" spans="1:2" x14ac:dyDescent="0.2">
      <c r="A1292" t="s">
        <v>6347</v>
      </c>
      <c r="B1292" t="s">
        <v>6348</v>
      </c>
    </row>
    <row r="1293" spans="1:2" x14ac:dyDescent="0.2">
      <c r="A1293" t="s">
        <v>6349</v>
      </c>
      <c r="B1293" t="s">
        <v>6350</v>
      </c>
    </row>
    <row r="1294" spans="1:2" x14ac:dyDescent="0.2">
      <c r="A1294" t="s">
        <v>6351</v>
      </c>
      <c r="B1294" t="s">
        <v>6352</v>
      </c>
    </row>
    <row r="1295" spans="1:2" x14ac:dyDescent="0.2">
      <c r="A1295" t="s">
        <v>6353</v>
      </c>
      <c r="B1295" t="s">
        <v>6354</v>
      </c>
    </row>
    <row r="1296" spans="1:2" x14ac:dyDescent="0.2">
      <c r="A1296" t="s">
        <v>6355</v>
      </c>
      <c r="B1296" t="s">
        <v>6356</v>
      </c>
    </row>
    <row r="1297" spans="1:2" x14ac:dyDescent="0.2">
      <c r="A1297" t="s">
        <v>6357</v>
      </c>
      <c r="B1297" t="s">
        <v>6358</v>
      </c>
    </row>
    <row r="1298" spans="1:2" x14ac:dyDescent="0.2">
      <c r="A1298" t="s">
        <v>6359</v>
      </c>
      <c r="B1298" t="s">
        <v>6360</v>
      </c>
    </row>
    <row r="1299" spans="1:2" x14ac:dyDescent="0.2">
      <c r="A1299" t="s">
        <v>6361</v>
      </c>
      <c r="B1299" t="s">
        <v>6362</v>
      </c>
    </row>
    <row r="1300" spans="1:2" x14ac:dyDescent="0.2">
      <c r="A1300" t="s">
        <v>6363</v>
      </c>
      <c r="B1300" t="s">
        <v>6364</v>
      </c>
    </row>
    <row r="1301" spans="1:2" x14ac:dyDescent="0.2">
      <c r="A1301" t="s">
        <v>6365</v>
      </c>
      <c r="B1301" t="s">
        <v>6366</v>
      </c>
    </row>
    <row r="1302" spans="1:2" x14ac:dyDescent="0.2">
      <c r="A1302" t="s">
        <v>602</v>
      </c>
      <c r="B1302" t="s">
        <v>6367</v>
      </c>
    </row>
    <row r="1303" spans="1:2" x14ac:dyDescent="0.2">
      <c r="A1303" t="s">
        <v>603</v>
      </c>
      <c r="B1303" t="s">
        <v>6368</v>
      </c>
    </row>
    <row r="1304" spans="1:2" x14ac:dyDescent="0.2">
      <c r="A1304" t="s">
        <v>604</v>
      </c>
      <c r="B1304" t="s">
        <v>6369</v>
      </c>
    </row>
    <row r="1305" spans="1:2" x14ac:dyDescent="0.2">
      <c r="A1305" t="s">
        <v>605</v>
      </c>
      <c r="B1305" t="s">
        <v>6370</v>
      </c>
    </row>
    <row r="1306" spans="1:2" x14ac:dyDescent="0.2">
      <c r="A1306" t="s">
        <v>606</v>
      </c>
      <c r="B1306" t="s">
        <v>6371</v>
      </c>
    </row>
    <row r="1307" spans="1:2" x14ac:dyDescent="0.2">
      <c r="A1307" t="s">
        <v>607</v>
      </c>
      <c r="B1307" t="s">
        <v>6372</v>
      </c>
    </row>
    <row r="1308" spans="1:2" x14ac:dyDescent="0.2">
      <c r="A1308" t="s">
        <v>608</v>
      </c>
      <c r="B1308" t="s">
        <v>6373</v>
      </c>
    </row>
    <row r="1309" spans="1:2" x14ac:dyDescent="0.2">
      <c r="A1309" t="s">
        <v>609</v>
      </c>
      <c r="B1309" t="s">
        <v>6374</v>
      </c>
    </row>
    <row r="1310" spans="1:2" x14ac:dyDescent="0.2">
      <c r="A1310" t="s">
        <v>610</v>
      </c>
      <c r="B1310" t="s">
        <v>6375</v>
      </c>
    </row>
    <row r="1311" spans="1:2" x14ac:dyDescent="0.2">
      <c r="A1311" t="s">
        <v>611</v>
      </c>
      <c r="B1311" t="s">
        <v>6376</v>
      </c>
    </row>
    <row r="1312" spans="1:2" x14ac:dyDescent="0.2">
      <c r="A1312" t="s">
        <v>612</v>
      </c>
      <c r="B1312" t="s">
        <v>6377</v>
      </c>
    </row>
    <row r="1313" spans="1:2" x14ac:dyDescent="0.2">
      <c r="A1313" t="s">
        <v>613</v>
      </c>
      <c r="B1313" t="s">
        <v>6378</v>
      </c>
    </row>
    <row r="1314" spans="1:2" x14ac:dyDescent="0.2">
      <c r="A1314" t="s">
        <v>614</v>
      </c>
      <c r="B1314" t="s">
        <v>6379</v>
      </c>
    </row>
    <row r="1315" spans="1:2" x14ac:dyDescent="0.2">
      <c r="A1315" t="s">
        <v>615</v>
      </c>
      <c r="B1315" t="s">
        <v>6380</v>
      </c>
    </row>
    <row r="1316" spans="1:2" x14ac:dyDescent="0.2">
      <c r="A1316" t="s">
        <v>616</v>
      </c>
      <c r="B1316" t="s">
        <v>6381</v>
      </c>
    </row>
    <row r="1317" spans="1:2" x14ac:dyDescent="0.2">
      <c r="A1317" t="s">
        <v>617</v>
      </c>
      <c r="B1317" t="s">
        <v>6382</v>
      </c>
    </row>
    <row r="1318" spans="1:2" x14ac:dyDescent="0.2">
      <c r="A1318" t="s">
        <v>618</v>
      </c>
      <c r="B1318" t="s">
        <v>6383</v>
      </c>
    </row>
    <row r="1319" spans="1:2" x14ac:dyDescent="0.2">
      <c r="A1319" t="s">
        <v>619</v>
      </c>
      <c r="B1319" t="s">
        <v>6384</v>
      </c>
    </row>
    <row r="1320" spans="1:2" x14ac:dyDescent="0.2">
      <c r="A1320" t="s">
        <v>620</v>
      </c>
      <c r="B1320" t="s">
        <v>6385</v>
      </c>
    </row>
    <row r="1321" spans="1:2" x14ac:dyDescent="0.2">
      <c r="A1321" t="s">
        <v>621</v>
      </c>
      <c r="B1321" t="s">
        <v>6386</v>
      </c>
    </row>
    <row r="1322" spans="1:2" x14ac:dyDescent="0.2">
      <c r="A1322" t="s">
        <v>6387</v>
      </c>
      <c r="B1322" t="s">
        <v>6388</v>
      </c>
    </row>
    <row r="1323" spans="1:2" x14ac:dyDescent="0.2">
      <c r="A1323" t="s">
        <v>6389</v>
      </c>
      <c r="B1323" t="s">
        <v>6390</v>
      </c>
    </row>
    <row r="1324" spans="1:2" x14ac:dyDescent="0.2">
      <c r="A1324" t="s">
        <v>6391</v>
      </c>
      <c r="B1324" t="s">
        <v>6392</v>
      </c>
    </row>
    <row r="1325" spans="1:2" x14ac:dyDescent="0.2">
      <c r="A1325" t="s">
        <v>6393</v>
      </c>
      <c r="B1325" t="s">
        <v>6394</v>
      </c>
    </row>
    <row r="1326" spans="1:2" x14ac:dyDescent="0.2">
      <c r="A1326" t="s">
        <v>6395</v>
      </c>
      <c r="B1326" t="s">
        <v>6396</v>
      </c>
    </row>
    <row r="1327" spans="1:2" x14ac:dyDescent="0.2">
      <c r="A1327" t="s">
        <v>6397</v>
      </c>
      <c r="B1327" t="s">
        <v>6398</v>
      </c>
    </row>
    <row r="1328" spans="1:2" x14ac:dyDescent="0.2">
      <c r="A1328" t="s">
        <v>6399</v>
      </c>
      <c r="B1328" t="s">
        <v>6400</v>
      </c>
    </row>
    <row r="1329" spans="1:2" x14ac:dyDescent="0.2">
      <c r="A1329" t="s">
        <v>6401</v>
      </c>
      <c r="B1329" t="s">
        <v>6402</v>
      </c>
    </row>
    <row r="1330" spans="1:2" x14ac:dyDescent="0.2">
      <c r="A1330" t="s">
        <v>6403</v>
      </c>
      <c r="B1330" t="s">
        <v>6404</v>
      </c>
    </row>
    <row r="1331" spans="1:2" x14ac:dyDescent="0.2">
      <c r="A1331" t="s">
        <v>6405</v>
      </c>
      <c r="B1331" t="s">
        <v>6406</v>
      </c>
    </row>
    <row r="1332" spans="1:2" x14ac:dyDescent="0.2">
      <c r="A1332" t="s">
        <v>622</v>
      </c>
      <c r="B1332" t="s">
        <v>6407</v>
      </c>
    </row>
    <row r="1333" spans="1:2" x14ac:dyDescent="0.2">
      <c r="A1333" t="s">
        <v>623</v>
      </c>
      <c r="B1333" t="s">
        <v>6408</v>
      </c>
    </row>
    <row r="1334" spans="1:2" x14ac:dyDescent="0.2">
      <c r="A1334" t="s">
        <v>624</v>
      </c>
      <c r="B1334" t="s">
        <v>6409</v>
      </c>
    </row>
    <row r="1335" spans="1:2" x14ac:dyDescent="0.2">
      <c r="A1335" t="s">
        <v>625</v>
      </c>
      <c r="B1335" t="s">
        <v>6410</v>
      </c>
    </row>
    <row r="1336" spans="1:2" x14ac:dyDescent="0.2">
      <c r="A1336" t="s">
        <v>626</v>
      </c>
      <c r="B1336" t="s">
        <v>6411</v>
      </c>
    </row>
    <row r="1337" spans="1:2" x14ac:dyDescent="0.2">
      <c r="A1337" t="s">
        <v>627</v>
      </c>
      <c r="B1337" t="s">
        <v>6412</v>
      </c>
    </row>
    <row r="1338" spans="1:2" x14ac:dyDescent="0.2">
      <c r="A1338" t="s">
        <v>628</v>
      </c>
      <c r="B1338" t="s">
        <v>6413</v>
      </c>
    </row>
    <row r="1339" spans="1:2" x14ac:dyDescent="0.2">
      <c r="A1339" t="s">
        <v>629</v>
      </c>
      <c r="B1339" t="s">
        <v>6414</v>
      </c>
    </row>
    <row r="1340" spans="1:2" x14ac:dyDescent="0.2">
      <c r="A1340" t="s">
        <v>630</v>
      </c>
      <c r="B1340" t="s">
        <v>6415</v>
      </c>
    </row>
    <row r="1341" spans="1:2" x14ac:dyDescent="0.2">
      <c r="A1341" t="s">
        <v>631</v>
      </c>
      <c r="B1341" t="s">
        <v>6416</v>
      </c>
    </row>
    <row r="1342" spans="1:2" x14ac:dyDescent="0.2">
      <c r="A1342" t="s">
        <v>632</v>
      </c>
      <c r="B1342" t="s">
        <v>6417</v>
      </c>
    </row>
    <row r="1343" spans="1:2" x14ac:dyDescent="0.2">
      <c r="A1343" t="s">
        <v>633</v>
      </c>
      <c r="B1343" t="s">
        <v>6418</v>
      </c>
    </row>
    <row r="1344" spans="1:2" x14ac:dyDescent="0.2">
      <c r="A1344" t="s">
        <v>634</v>
      </c>
      <c r="B1344" t="s">
        <v>6419</v>
      </c>
    </row>
    <row r="1345" spans="1:2" x14ac:dyDescent="0.2">
      <c r="A1345" t="s">
        <v>635</v>
      </c>
      <c r="B1345" t="s">
        <v>6420</v>
      </c>
    </row>
    <row r="1346" spans="1:2" x14ac:dyDescent="0.2">
      <c r="A1346" t="s">
        <v>636</v>
      </c>
      <c r="B1346" t="s">
        <v>6421</v>
      </c>
    </row>
    <row r="1347" spans="1:2" x14ac:dyDescent="0.2">
      <c r="A1347" t="s">
        <v>637</v>
      </c>
      <c r="B1347" t="s">
        <v>6422</v>
      </c>
    </row>
    <row r="1348" spans="1:2" x14ac:dyDescent="0.2">
      <c r="A1348" t="s">
        <v>638</v>
      </c>
      <c r="B1348" t="s">
        <v>6423</v>
      </c>
    </row>
    <row r="1349" spans="1:2" x14ac:dyDescent="0.2">
      <c r="A1349" t="s">
        <v>639</v>
      </c>
      <c r="B1349" t="s">
        <v>6424</v>
      </c>
    </row>
    <row r="1350" spans="1:2" x14ac:dyDescent="0.2">
      <c r="A1350" t="s">
        <v>640</v>
      </c>
      <c r="B1350" t="s">
        <v>6425</v>
      </c>
    </row>
    <row r="1351" spans="1:2" x14ac:dyDescent="0.2">
      <c r="A1351" t="s">
        <v>641</v>
      </c>
      <c r="B1351" t="s">
        <v>6426</v>
      </c>
    </row>
    <row r="1352" spans="1:2" x14ac:dyDescent="0.2">
      <c r="A1352" t="s">
        <v>6427</v>
      </c>
      <c r="B1352" t="s">
        <v>6428</v>
      </c>
    </row>
    <row r="1353" spans="1:2" x14ac:dyDescent="0.2">
      <c r="A1353" t="s">
        <v>6429</v>
      </c>
      <c r="B1353" t="s">
        <v>6430</v>
      </c>
    </row>
    <row r="1354" spans="1:2" x14ac:dyDescent="0.2">
      <c r="A1354" t="s">
        <v>6431</v>
      </c>
      <c r="B1354" t="s">
        <v>6432</v>
      </c>
    </row>
    <row r="1355" spans="1:2" x14ac:dyDescent="0.2">
      <c r="A1355" t="s">
        <v>6433</v>
      </c>
      <c r="B1355" t="s">
        <v>6434</v>
      </c>
    </row>
    <row r="1356" spans="1:2" x14ac:dyDescent="0.2">
      <c r="A1356" t="s">
        <v>6435</v>
      </c>
      <c r="B1356" t="s">
        <v>6436</v>
      </c>
    </row>
    <row r="1357" spans="1:2" x14ac:dyDescent="0.2">
      <c r="A1357" t="s">
        <v>6437</v>
      </c>
      <c r="B1357" t="s">
        <v>6438</v>
      </c>
    </row>
    <row r="1358" spans="1:2" x14ac:dyDescent="0.2">
      <c r="A1358" t="s">
        <v>6439</v>
      </c>
      <c r="B1358" t="s">
        <v>6440</v>
      </c>
    </row>
    <row r="1359" spans="1:2" x14ac:dyDescent="0.2">
      <c r="A1359" t="s">
        <v>6441</v>
      </c>
      <c r="B1359" t="s">
        <v>6442</v>
      </c>
    </row>
    <row r="1360" spans="1:2" x14ac:dyDescent="0.2">
      <c r="A1360" t="s">
        <v>6443</v>
      </c>
      <c r="B1360" t="s">
        <v>6444</v>
      </c>
    </row>
    <row r="1361" spans="1:2" x14ac:dyDescent="0.2">
      <c r="A1361" t="s">
        <v>6445</v>
      </c>
      <c r="B1361" t="s">
        <v>6446</v>
      </c>
    </row>
    <row r="1362" spans="1:2" x14ac:dyDescent="0.2">
      <c r="A1362" t="s">
        <v>642</v>
      </c>
      <c r="B1362" t="s">
        <v>6447</v>
      </c>
    </row>
    <row r="1363" spans="1:2" x14ac:dyDescent="0.2">
      <c r="A1363" t="s">
        <v>643</v>
      </c>
      <c r="B1363" t="s">
        <v>6448</v>
      </c>
    </row>
    <row r="1364" spans="1:2" x14ac:dyDescent="0.2">
      <c r="A1364" t="s">
        <v>644</v>
      </c>
      <c r="B1364" t="s">
        <v>6449</v>
      </c>
    </row>
    <row r="1365" spans="1:2" x14ac:dyDescent="0.2">
      <c r="A1365" t="s">
        <v>645</v>
      </c>
      <c r="B1365" t="s">
        <v>6450</v>
      </c>
    </row>
    <row r="1366" spans="1:2" x14ac:dyDescent="0.2">
      <c r="A1366" t="s">
        <v>646</v>
      </c>
      <c r="B1366" t="s">
        <v>6451</v>
      </c>
    </row>
    <row r="1367" spans="1:2" x14ac:dyDescent="0.2">
      <c r="A1367" t="s">
        <v>647</v>
      </c>
      <c r="B1367" t="s">
        <v>6452</v>
      </c>
    </row>
    <row r="1368" spans="1:2" x14ac:dyDescent="0.2">
      <c r="A1368" t="s">
        <v>648</v>
      </c>
      <c r="B1368" t="s">
        <v>6453</v>
      </c>
    </row>
    <row r="1369" spans="1:2" x14ac:dyDescent="0.2">
      <c r="A1369" t="s">
        <v>649</v>
      </c>
      <c r="B1369" t="s">
        <v>6454</v>
      </c>
    </row>
    <row r="1370" spans="1:2" x14ac:dyDescent="0.2">
      <c r="A1370" t="s">
        <v>650</v>
      </c>
      <c r="B1370" t="s">
        <v>6455</v>
      </c>
    </row>
    <row r="1371" spans="1:2" x14ac:dyDescent="0.2">
      <c r="A1371" t="s">
        <v>651</v>
      </c>
      <c r="B1371" t="s">
        <v>6456</v>
      </c>
    </row>
    <row r="1372" spans="1:2" x14ac:dyDescent="0.2">
      <c r="A1372" t="s">
        <v>6457</v>
      </c>
      <c r="B1372" t="s">
        <v>6458</v>
      </c>
    </row>
    <row r="1373" spans="1:2" x14ac:dyDescent="0.2">
      <c r="A1373" t="s">
        <v>6459</v>
      </c>
      <c r="B1373" t="s">
        <v>6460</v>
      </c>
    </row>
    <row r="1374" spans="1:2" x14ac:dyDescent="0.2">
      <c r="A1374" t="s">
        <v>6461</v>
      </c>
      <c r="B1374" t="s">
        <v>6462</v>
      </c>
    </row>
    <row r="1375" spans="1:2" x14ac:dyDescent="0.2">
      <c r="A1375" t="s">
        <v>6463</v>
      </c>
      <c r="B1375" t="s">
        <v>6464</v>
      </c>
    </row>
    <row r="1376" spans="1:2" x14ac:dyDescent="0.2">
      <c r="A1376" t="s">
        <v>6465</v>
      </c>
      <c r="B1376" t="s">
        <v>6466</v>
      </c>
    </row>
    <row r="1377" spans="1:2" x14ac:dyDescent="0.2">
      <c r="A1377" t="s">
        <v>6467</v>
      </c>
      <c r="B1377" t="s">
        <v>6468</v>
      </c>
    </row>
    <row r="1378" spans="1:2" x14ac:dyDescent="0.2">
      <c r="A1378" t="s">
        <v>6469</v>
      </c>
      <c r="B1378" t="s">
        <v>6470</v>
      </c>
    </row>
    <row r="1379" spans="1:2" x14ac:dyDescent="0.2">
      <c r="A1379" t="s">
        <v>6471</v>
      </c>
      <c r="B1379" t="s">
        <v>6472</v>
      </c>
    </row>
    <row r="1380" spans="1:2" x14ac:dyDescent="0.2">
      <c r="A1380" t="s">
        <v>6473</v>
      </c>
      <c r="B1380" t="s">
        <v>6474</v>
      </c>
    </row>
    <row r="1381" spans="1:2" x14ac:dyDescent="0.2">
      <c r="A1381" t="s">
        <v>6475</v>
      </c>
      <c r="B1381" t="s">
        <v>6476</v>
      </c>
    </row>
    <row r="1382" spans="1:2" x14ac:dyDescent="0.2">
      <c r="A1382" t="s">
        <v>652</v>
      </c>
      <c r="B1382" t="s">
        <v>6477</v>
      </c>
    </row>
    <row r="1383" spans="1:2" x14ac:dyDescent="0.2">
      <c r="A1383" t="s">
        <v>653</v>
      </c>
      <c r="B1383" t="s">
        <v>6478</v>
      </c>
    </row>
    <row r="1384" spans="1:2" x14ac:dyDescent="0.2">
      <c r="A1384" t="s">
        <v>654</v>
      </c>
      <c r="B1384" t="s">
        <v>6479</v>
      </c>
    </row>
    <row r="1385" spans="1:2" x14ac:dyDescent="0.2">
      <c r="A1385" t="s">
        <v>655</v>
      </c>
      <c r="B1385" t="s">
        <v>6480</v>
      </c>
    </row>
    <row r="1386" spans="1:2" x14ac:dyDescent="0.2">
      <c r="A1386" t="s">
        <v>656</v>
      </c>
      <c r="B1386" t="s">
        <v>6481</v>
      </c>
    </row>
    <row r="1387" spans="1:2" x14ac:dyDescent="0.2">
      <c r="A1387" t="s">
        <v>657</v>
      </c>
      <c r="B1387" t="s">
        <v>6482</v>
      </c>
    </row>
    <row r="1388" spans="1:2" x14ac:dyDescent="0.2">
      <c r="A1388" t="s">
        <v>658</v>
      </c>
      <c r="B1388" t="s">
        <v>6483</v>
      </c>
    </row>
    <row r="1389" spans="1:2" x14ac:dyDescent="0.2">
      <c r="A1389" t="s">
        <v>659</v>
      </c>
      <c r="B1389" t="s">
        <v>6484</v>
      </c>
    </row>
    <row r="1390" spans="1:2" x14ac:dyDescent="0.2">
      <c r="A1390" t="s">
        <v>660</v>
      </c>
      <c r="B1390" t="s">
        <v>6485</v>
      </c>
    </row>
    <row r="1391" spans="1:2" x14ac:dyDescent="0.2">
      <c r="A1391" t="s">
        <v>661</v>
      </c>
      <c r="B1391" t="s">
        <v>6486</v>
      </c>
    </row>
    <row r="1392" spans="1:2" x14ac:dyDescent="0.2">
      <c r="A1392" t="s">
        <v>6487</v>
      </c>
      <c r="B1392" t="s">
        <v>6488</v>
      </c>
    </row>
    <row r="1393" spans="1:2" x14ac:dyDescent="0.2">
      <c r="A1393" t="s">
        <v>6489</v>
      </c>
      <c r="B1393" t="s">
        <v>6490</v>
      </c>
    </row>
    <row r="1394" spans="1:2" x14ac:dyDescent="0.2">
      <c r="A1394" t="s">
        <v>6491</v>
      </c>
      <c r="B1394" t="s">
        <v>6492</v>
      </c>
    </row>
    <row r="1395" spans="1:2" x14ac:dyDescent="0.2">
      <c r="A1395" t="s">
        <v>6493</v>
      </c>
      <c r="B1395" t="s">
        <v>6494</v>
      </c>
    </row>
    <row r="1396" spans="1:2" x14ac:dyDescent="0.2">
      <c r="A1396" t="s">
        <v>6495</v>
      </c>
      <c r="B1396" t="s">
        <v>6496</v>
      </c>
    </row>
    <row r="1397" spans="1:2" x14ac:dyDescent="0.2">
      <c r="A1397" t="s">
        <v>6497</v>
      </c>
      <c r="B1397" t="s">
        <v>6498</v>
      </c>
    </row>
    <row r="1398" spans="1:2" x14ac:dyDescent="0.2">
      <c r="A1398" t="s">
        <v>6499</v>
      </c>
      <c r="B1398" t="s">
        <v>6500</v>
      </c>
    </row>
    <row r="1399" spans="1:2" x14ac:dyDescent="0.2">
      <c r="A1399" t="s">
        <v>6501</v>
      </c>
      <c r="B1399" t="s">
        <v>6502</v>
      </c>
    </row>
    <row r="1400" spans="1:2" x14ac:dyDescent="0.2">
      <c r="A1400" t="s">
        <v>6503</v>
      </c>
      <c r="B1400" t="s">
        <v>6504</v>
      </c>
    </row>
    <row r="1401" spans="1:2" x14ac:dyDescent="0.2">
      <c r="A1401" t="s">
        <v>6505</v>
      </c>
      <c r="B1401" t="s">
        <v>6506</v>
      </c>
    </row>
    <row r="1402" spans="1:2" x14ac:dyDescent="0.2">
      <c r="A1402" t="s">
        <v>6507</v>
      </c>
      <c r="B1402" t="s">
        <v>6508</v>
      </c>
    </row>
    <row r="1403" spans="1:2" x14ac:dyDescent="0.2">
      <c r="A1403" t="s">
        <v>6509</v>
      </c>
      <c r="B1403" t="s">
        <v>6510</v>
      </c>
    </row>
    <row r="1404" spans="1:2" x14ac:dyDescent="0.2">
      <c r="A1404" t="s">
        <v>6511</v>
      </c>
      <c r="B1404" t="s">
        <v>6512</v>
      </c>
    </row>
    <row r="1405" spans="1:2" x14ac:dyDescent="0.2">
      <c r="A1405" t="s">
        <v>6513</v>
      </c>
      <c r="B1405" t="s">
        <v>6514</v>
      </c>
    </row>
    <row r="1406" spans="1:2" x14ac:dyDescent="0.2">
      <c r="A1406" t="s">
        <v>6515</v>
      </c>
      <c r="B1406" t="s">
        <v>6516</v>
      </c>
    </row>
    <row r="1407" spans="1:2" x14ac:dyDescent="0.2">
      <c r="A1407" t="s">
        <v>6517</v>
      </c>
      <c r="B1407" t="s">
        <v>6518</v>
      </c>
    </row>
    <row r="1408" spans="1:2" x14ac:dyDescent="0.2">
      <c r="A1408" t="s">
        <v>6519</v>
      </c>
      <c r="B1408" t="s">
        <v>6520</v>
      </c>
    </row>
    <row r="1409" spans="1:2" x14ac:dyDescent="0.2">
      <c r="A1409" t="s">
        <v>6521</v>
      </c>
      <c r="B1409" t="s">
        <v>6522</v>
      </c>
    </row>
    <row r="1410" spans="1:2" x14ac:dyDescent="0.2">
      <c r="A1410" t="s">
        <v>6523</v>
      </c>
      <c r="B1410" t="s">
        <v>6524</v>
      </c>
    </row>
    <row r="1411" spans="1:2" x14ac:dyDescent="0.2">
      <c r="A1411" t="s">
        <v>6525</v>
      </c>
      <c r="B1411" t="s">
        <v>6526</v>
      </c>
    </row>
    <row r="1412" spans="1:2" x14ac:dyDescent="0.2">
      <c r="A1412" t="s">
        <v>662</v>
      </c>
      <c r="B1412" t="s">
        <v>6527</v>
      </c>
    </row>
    <row r="1413" spans="1:2" x14ac:dyDescent="0.2">
      <c r="A1413" t="s">
        <v>663</v>
      </c>
      <c r="B1413" t="s">
        <v>6528</v>
      </c>
    </row>
    <row r="1414" spans="1:2" x14ac:dyDescent="0.2">
      <c r="A1414" t="s">
        <v>664</v>
      </c>
      <c r="B1414" t="s">
        <v>6529</v>
      </c>
    </row>
    <row r="1415" spans="1:2" x14ac:dyDescent="0.2">
      <c r="A1415" t="s">
        <v>665</v>
      </c>
      <c r="B1415" t="s">
        <v>6530</v>
      </c>
    </row>
    <row r="1416" spans="1:2" x14ac:dyDescent="0.2">
      <c r="A1416" t="s">
        <v>666</v>
      </c>
      <c r="B1416" t="s">
        <v>6531</v>
      </c>
    </row>
    <row r="1417" spans="1:2" x14ac:dyDescent="0.2">
      <c r="A1417" t="s">
        <v>667</v>
      </c>
      <c r="B1417" t="s">
        <v>6532</v>
      </c>
    </row>
    <row r="1418" spans="1:2" x14ac:dyDescent="0.2">
      <c r="A1418" t="s">
        <v>668</v>
      </c>
      <c r="B1418" t="s">
        <v>6533</v>
      </c>
    </row>
    <row r="1419" spans="1:2" x14ac:dyDescent="0.2">
      <c r="A1419" t="s">
        <v>669</v>
      </c>
      <c r="B1419" t="s">
        <v>6534</v>
      </c>
    </row>
    <row r="1420" spans="1:2" x14ac:dyDescent="0.2">
      <c r="A1420" t="s">
        <v>670</v>
      </c>
      <c r="B1420" t="s">
        <v>6535</v>
      </c>
    </row>
    <row r="1421" spans="1:2" x14ac:dyDescent="0.2">
      <c r="A1421" t="s">
        <v>671</v>
      </c>
      <c r="B1421" t="s">
        <v>6536</v>
      </c>
    </row>
    <row r="1422" spans="1:2" x14ac:dyDescent="0.2">
      <c r="A1422" t="s">
        <v>672</v>
      </c>
      <c r="B1422" t="s">
        <v>6537</v>
      </c>
    </row>
    <row r="1423" spans="1:2" x14ac:dyDescent="0.2">
      <c r="A1423" t="s">
        <v>673</v>
      </c>
      <c r="B1423" t="s">
        <v>6538</v>
      </c>
    </row>
    <row r="1424" spans="1:2" x14ac:dyDescent="0.2">
      <c r="A1424" t="s">
        <v>674</v>
      </c>
      <c r="B1424" t="s">
        <v>6539</v>
      </c>
    </row>
    <row r="1425" spans="1:2" x14ac:dyDescent="0.2">
      <c r="A1425" t="s">
        <v>675</v>
      </c>
      <c r="B1425" t="s">
        <v>6540</v>
      </c>
    </row>
    <row r="1426" spans="1:2" x14ac:dyDescent="0.2">
      <c r="A1426" t="s">
        <v>676</v>
      </c>
      <c r="B1426" t="s">
        <v>6541</v>
      </c>
    </row>
    <row r="1427" spans="1:2" x14ac:dyDescent="0.2">
      <c r="A1427" t="s">
        <v>677</v>
      </c>
      <c r="B1427" t="s">
        <v>6542</v>
      </c>
    </row>
    <row r="1428" spans="1:2" x14ac:dyDescent="0.2">
      <c r="A1428" t="s">
        <v>678</v>
      </c>
      <c r="B1428" t="s">
        <v>6543</v>
      </c>
    </row>
    <row r="1429" spans="1:2" x14ac:dyDescent="0.2">
      <c r="A1429" t="s">
        <v>679</v>
      </c>
      <c r="B1429" t="s">
        <v>6544</v>
      </c>
    </row>
    <row r="1430" spans="1:2" x14ac:dyDescent="0.2">
      <c r="A1430" t="s">
        <v>680</v>
      </c>
      <c r="B1430" t="s">
        <v>6545</v>
      </c>
    </row>
    <row r="1431" spans="1:2" x14ac:dyDescent="0.2">
      <c r="A1431" t="s">
        <v>681</v>
      </c>
      <c r="B1431" t="s">
        <v>6546</v>
      </c>
    </row>
    <row r="1432" spans="1:2" x14ac:dyDescent="0.2">
      <c r="A1432" t="s">
        <v>6547</v>
      </c>
      <c r="B1432" t="s">
        <v>6548</v>
      </c>
    </row>
    <row r="1433" spans="1:2" x14ac:dyDescent="0.2">
      <c r="A1433" t="s">
        <v>6549</v>
      </c>
      <c r="B1433" t="s">
        <v>6550</v>
      </c>
    </row>
    <row r="1434" spans="1:2" x14ac:dyDescent="0.2">
      <c r="A1434" t="s">
        <v>6551</v>
      </c>
      <c r="B1434" t="s">
        <v>6552</v>
      </c>
    </row>
    <row r="1435" spans="1:2" x14ac:dyDescent="0.2">
      <c r="A1435" t="s">
        <v>6553</v>
      </c>
      <c r="B1435" t="s">
        <v>6554</v>
      </c>
    </row>
    <row r="1436" spans="1:2" x14ac:dyDescent="0.2">
      <c r="A1436" t="s">
        <v>6555</v>
      </c>
      <c r="B1436" t="s">
        <v>6556</v>
      </c>
    </row>
    <row r="1437" spans="1:2" x14ac:dyDescent="0.2">
      <c r="A1437" t="s">
        <v>6557</v>
      </c>
      <c r="B1437" t="s">
        <v>6558</v>
      </c>
    </row>
    <row r="1438" spans="1:2" x14ac:dyDescent="0.2">
      <c r="A1438" t="s">
        <v>6559</v>
      </c>
      <c r="B1438" t="s">
        <v>6560</v>
      </c>
    </row>
    <row r="1439" spans="1:2" x14ac:dyDescent="0.2">
      <c r="A1439" t="s">
        <v>6561</v>
      </c>
      <c r="B1439" t="s">
        <v>6562</v>
      </c>
    </row>
    <row r="1440" spans="1:2" x14ac:dyDescent="0.2">
      <c r="A1440" t="s">
        <v>6563</v>
      </c>
      <c r="B1440" t="s">
        <v>6564</v>
      </c>
    </row>
    <row r="1441" spans="1:2" x14ac:dyDescent="0.2">
      <c r="A1441" t="s">
        <v>6565</v>
      </c>
      <c r="B1441" t="s">
        <v>6566</v>
      </c>
    </row>
    <row r="1442" spans="1:2" x14ac:dyDescent="0.2">
      <c r="A1442" t="s">
        <v>6567</v>
      </c>
      <c r="B1442" t="s">
        <v>6568</v>
      </c>
    </row>
    <row r="1443" spans="1:2" x14ac:dyDescent="0.2">
      <c r="A1443" t="s">
        <v>6569</v>
      </c>
      <c r="B1443" t="s">
        <v>6570</v>
      </c>
    </row>
    <row r="1444" spans="1:2" x14ac:dyDescent="0.2">
      <c r="A1444" t="s">
        <v>6571</v>
      </c>
      <c r="B1444" t="s">
        <v>6572</v>
      </c>
    </row>
    <row r="1445" spans="1:2" x14ac:dyDescent="0.2">
      <c r="A1445" t="s">
        <v>6573</v>
      </c>
      <c r="B1445" t="s">
        <v>6574</v>
      </c>
    </row>
    <row r="1446" spans="1:2" x14ac:dyDescent="0.2">
      <c r="A1446" t="s">
        <v>6575</v>
      </c>
      <c r="B1446" t="s">
        <v>6576</v>
      </c>
    </row>
    <row r="1447" spans="1:2" x14ac:dyDescent="0.2">
      <c r="A1447" t="s">
        <v>6577</v>
      </c>
      <c r="B1447" t="s">
        <v>6578</v>
      </c>
    </row>
    <row r="1448" spans="1:2" x14ac:dyDescent="0.2">
      <c r="A1448" t="s">
        <v>6579</v>
      </c>
      <c r="B1448" t="s">
        <v>6580</v>
      </c>
    </row>
    <row r="1449" spans="1:2" x14ac:dyDescent="0.2">
      <c r="A1449" t="s">
        <v>6581</v>
      </c>
      <c r="B1449" t="s">
        <v>6582</v>
      </c>
    </row>
    <row r="1450" spans="1:2" x14ac:dyDescent="0.2">
      <c r="A1450" t="s">
        <v>6583</v>
      </c>
      <c r="B1450" t="s">
        <v>6584</v>
      </c>
    </row>
    <row r="1451" spans="1:2" x14ac:dyDescent="0.2">
      <c r="A1451" t="s">
        <v>6585</v>
      </c>
      <c r="B1451" t="s">
        <v>6586</v>
      </c>
    </row>
    <row r="1452" spans="1:2" x14ac:dyDescent="0.2">
      <c r="A1452" t="s">
        <v>6587</v>
      </c>
      <c r="B1452" t="s">
        <v>6588</v>
      </c>
    </row>
    <row r="1453" spans="1:2" x14ac:dyDescent="0.2">
      <c r="A1453" t="s">
        <v>6589</v>
      </c>
      <c r="B1453" t="s">
        <v>6590</v>
      </c>
    </row>
    <row r="1454" spans="1:2" x14ac:dyDescent="0.2">
      <c r="A1454" t="s">
        <v>6591</v>
      </c>
      <c r="B1454" t="s">
        <v>6592</v>
      </c>
    </row>
    <row r="1455" spans="1:2" x14ac:dyDescent="0.2">
      <c r="A1455" t="s">
        <v>6593</v>
      </c>
      <c r="B1455" t="s">
        <v>6594</v>
      </c>
    </row>
    <row r="1456" spans="1:2" x14ac:dyDescent="0.2">
      <c r="A1456" t="s">
        <v>6595</v>
      </c>
      <c r="B1456" t="s">
        <v>6596</v>
      </c>
    </row>
    <row r="1457" spans="1:2" x14ac:dyDescent="0.2">
      <c r="A1457" t="s">
        <v>6597</v>
      </c>
      <c r="B1457" t="s">
        <v>6598</v>
      </c>
    </row>
    <row r="1458" spans="1:2" x14ac:dyDescent="0.2">
      <c r="A1458" t="s">
        <v>6599</v>
      </c>
      <c r="B1458" t="s">
        <v>6600</v>
      </c>
    </row>
    <row r="1459" spans="1:2" x14ac:dyDescent="0.2">
      <c r="A1459" t="s">
        <v>6601</v>
      </c>
      <c r="B1459" t="s">
        <v>6602</v>
      </c>
    </row>
    <row r="1460" spans="1:2" x14ac:dyDescent="0.2">
      <c r="A1460" t="s">
        <v>6603</v>
      </c>
      <c r="B1460" t="s">
        <v>6604</v>
      </c>
    </row>
    <row r="1461" spans="1:2" x14ac:dyDescent="0.2">
      <c r="A1461" t="s">
        <v>6605</v>
      </c>
      <c r="B1461" t="s">
        <v>6606</v>
      </c>
    </row>
    <row r="1462" spans="1:2" x14ac:dyDescent="0.2">
      <c r="A1462" t="s">
        <v>6607</v>
      </c>
      <c r="B1462" t="s">
        <v>6608</v>
      </c>
    </row>
    <row r="1463" spans="1:2" x14ac:dyDescent="0.2">
      <c r="A1463" t="s">
        <v>6609</v>
      </c>
      <c r="B1463" t="s">
        <v>6610</v>
      </c>
    </row>
    <row r="1464" spans="1:2" x14ac:dyDescent="0.2">
      <c r="A1464" t="s">
        <v>6611</v>
      </c>
      <c r="B1464" t="s">
        <v>6612</v>
      </c>
    </row>
    <row r="1465" spans="1:2" x14ac:dyDescent="0.2">
      <c r="A1465" t="s">
        <v>6613</v>
      </c>
      <c r="B1465" t="s">
        <v>6614</v>
      </c>
    </row>
    <row r="1466" spans="1:2" x14ac:dyDescent="0.2">
      <c r="A1466" t="s">
        <v>6615</v>
      </c>
      <c r="B1466" t="s">
        <v>6616</v>
      </c>
    </row>
    <row r="1467" spans="1:2" x14ac:dyDescent="0.2">
      <c r="A1467" t="s">
        <v>6617</v>
      </c>
      <c r="B1467" t="s">
        <v>6618</v>
      </c>
    </row>
    <row r="1468" spans="1:2" x14ac:dyDescent="0.2">
      <c r="A1468" t="s">
        <v>6619</v>
      </c>
      <c r="B1468" t="s">
        <v>6620</v>
      </c>
    </row>
    <row r="1469" spans="1:2" x14ac:dyDescent="0.2">
      <c r="A1469" t="s">
        <v>6621</v>
      </c>
      <c r="B1469" t="s">
        <v>6622</v>
      </c>
    </row>
    <row r="1470" spans="1:2" x14ac:dyDescent="0.2">
      <c r="A1470" t="s">
        <v>6623</v>
      </c>
      <c r="B1470" t="s">
        <v>6624</v>
      </c>
    </row>
    <row r="1471" spans="1:2" x14ac:dyDescent="0.2">
      <c r="A1471" t="s">
        <v>6625</v>
      </c>
      <c r="B1471" t="s">
        <v>6626</v>
      </c>
    </row>
    <row r="1472" spans="1:2" x14ac:dyDescent="0.2">
      <c r="A1472" t="s">
        <v>682</v>
      </c>
      <c r="B1472" t="s">
        <v>6627</v>
      </c>
    </row>
    <row r="1473" spans="1:2" x14ac:dyDescent="0.2">
      <c r="A1473" t="s">
        <v>683</v>
      </c>
      <c r="B1473" t="s">
        <v>6628</v>
      </c>
    </row>
    <row r="1474" spans="1:2" x14ac:dyDescent="0.2">
      <c r="A1474" t="s">
        <v>684</v>
      </c>
      <c r="B1474" t="s">
        <v>6629</v>
      </c>
    </row>
    <row r="1475" spans="1:2" x14ac:dyDescent="0.2">
      <c r="A1475" t="s">
        <v>685</v>
      </c>
      <c r="B1475" t="s">
        <v>6630</v>
      </c>
    </row>
    <row r="1476" spans="1:2" x14ac:dyDescent="0.2">
      <c r="A1476" t="s">
        <v>686</v>
      </c>
      <c r="B1476" t="s">
        <v>6631</v>
      </c>
    </row>
    <row r="1477" spans="1:2" x14ac:dyDescent="0.2">
      <c r="A1477" t="s">
        <v>687</v>
      </c>
      <c r="B1477" t="s">
        <v>6632</v>
      </c>
    </row>
    <row r="1478" spans="1:2" x14ac:dyDescent="0.2">
      <c r="A1478" t="s">
        <v>688</v>
      </c>
      <c r="B1478" t="s">
        <v>6633</v>
      </c>
    </row>
    <row r="1479" spans="1:2" x14ac:dyDescent="0.2">
      <c r="A1479" t="s">
        <v>689</v>
      </c>
      <c r="B1479" t="s">
        <v>6634</v>
      </c>
    </row>
    <row r="1480" spans="1:2" x14ac:dyDescent="0.2">
      <c r="A1480" t="s">
        <v>690</v>
      </c>
      <c r="B1480" t="s">
        <v>6635</v>
      </c>
    </row>
    <row r="1481" spans="1:2" x14ac:dyDescent="0.2">
      <c r="A1481" t="s">
        <v>691</v>
      </c>
      <c r="B1481" t="s">
        <v>6636</v>
      </c>
    </row>
    <row r="1482" spans="1:2" x14ac:dyDescent="0.2">
      <c r="A1482" t="s">
        <v>6637</v>
      </c>
      <c r="B1482" t="s">
        <v>6638</v>
      </c>
    </row>
    <row r="1483" spans="1:2" x14ac:dyDescent="0.2">
      <c r="A1483" t="s">
        <v>6639</v>
      </c>
      <c r="B1483" t="s">
        <v>6640</v>
      </c>
    </row>
    <row r="1484" spans="1:2" x14ac:dyDescent="0.2">
      <c r="A1484" t="s">
        <v>6641</v>
      </c>
      <c r="B1484" t="s">
        <v>6642</v>
      </c>
    </row>
    <row r="1485" spans="1:2" x14ac:dyDescent="0.2">
      <c r="A1485" t="s">
        <v>6643</v>
      </c>
      <c r="B1485" t="s">
        <v>6644</v>
      </c>
    </row>
    <row r="1486" spans="1:2" x14ac:dyDescent="0.2">
      <c r="A1486" t="s">
        <v>6645</v>
      </c>
      <c r="B1486" t="s">
        <v>6646</v>
      </c>
    </row>
    <row r="1487" spans="1:2" x14ac:dyDescent="0.2">
      <c r="A1487" t="s">
        <v>6647</v>
      </c>
      <c r="B1487" t="s">
        <v>6648</v>
      </c>
    </row>
    <row r="1488" spans="1:2" x14ac:dyDescent="0.2">
      <c r="A1488" t="s">
        <v>6649</v>
      </c>
      <c r="B1488" t="s">
        <v>6650</v>
      </c>
    </row>
    <row r="1489" spans="1:2" x14ac:dyDescent="0.2">
      <c r="A1489" t="s">
        <v>6651</v>
      </c>
      <c r="B1489" t="s">
        <v>6652</v>
      </c>
    </row>
    <row r="1490" spans="1:2" x14ac:dyDescent="0.2">
      <c r="A1490" t="s">
        <v>6653</v>
      </c>
      <c r="B1490" t="s">
        <v>6654</v>
      </c>
    </row>
    <row r="1491" spans="1:2" x14ac:dyDescent="0.2">
      <c r="A1491" t="s">
        <v>6655</v>
      </c>
      <c r="B1491" t="s">
        <v>6656</v>
      </c>
    </row>
    <row r="1492" spans="1:2" x14ac:dyDescent="0.2">
      <c r="A1492" t="s">
        <v>6657</v>
      </c>
      <c r="B1492" t="s">
        <v>6658</v>
      </c>
    </row>
    <row r="1493" spans="1:2" x14ac:dyDescent="0.2">
      <c r="A1493" t="s">
        <v>6659</v>
      </c>
      <c r="B1493" t="s">
        <v>6660</v>
      </c>
    </row>
    <row r="1494" spans="1:2" x14ac:dyDescent="0.2">
      <c r="A1494" t="s">
        <v>6661</v>
      </c>
      <c r="B1494" t="s">
        <v>6662</v>
      </c>
    </row>
    <row r="1495" spans="1:2" x14ac:dyDescent="0.2">
      <c r="A1495" t="s">
        <v>6663</v>
      </c>
      <c r="B1495" t="s">
        <v>6664</v>
      </c>
    </row>
    <row r="1496" spans="1:2" x14ac:dyDescent="0.2">
      <c r="A1496" t="s">
        <v>6665</v>
      </c>
      <c r="B1496" t="s">
        <v>6666</v>
      </c>
    </row>
    <row r="1497" spans="1:2" x14ac:dyDescent="0.2">
      <c r="A1497" t="s">
        <v>6667</v>
      </c>
      <c r="B1497" t="s">
        <v>6668</v>
      </c>
    </row>
    <row r="1498" spans="1:2" x14ac:dyDescent="0.2">
      <c r="A1498" t="s">
        <v>6669</v>
      </c>
      <c r="B1498" t="s">
        <v>6670</v>
      </c>
    </row>
    <row r="1499" spans="1:2" x14ac:dyDescent="0.2">
      <c r="A1499" t="s">
        <v>6671</v>
      </c>
      <c r="B1499" t="s">
        <v>6672</v>
      </c>
    </row>
    <row r="1500" spans="1:2" x14ac:dyDescent="0.2">
      <c r="A1500" t="s">
        <v>6673</v>
      </c>
      <c r="B1500" t="s">
        <v>6674</v>
      </c>
    </row>
    <row r="1501" spans="1:2" x14ac:dyDescent="0.2">
      <c r="A1501" t="s">
        <v>6675</v>
      </c>
      <c r="B1501" t="s">
        <v>6676</v>
      </c>
    </row>
    <row r="1502" spans="1:2" x14ac:dyDescent="0.2">
      <c r="A1502" t="s">
        <v>6677</v>
      </c>
      <c r="B1502" t="s">
        <v>6678</v>
      </c>
    </row>
    <row r="1503" spans="1:2" x14ac:dyDescent="0.2">
      <c r="A1503" t="s">
        <v>6679</v>
      </c>
      <c r="B1503" t="s">
        <v>6680</v>
      </c>
    </row>
    <row r="1504" spans="1:2" x14ac:dyDescent="0.2">
      <c r="A1504" t="s">
        <v>6681</v>
      </c>
      <c r="B1504" t="s">
        <v>6682</v>
      </c>
    </row>
    <row r="1505" spans="1:2" x14ac:dyDescent="0.2">
      <c r="A1505" t="s">
        <v>6683</v>
      </c>
      <c r="B1505" t="s">
        <v>6684</v>
      </c>
    </row>
    <row r="1506" spans="1:2" x14ac:dyDescent="0.2">
      <c r="A1506" t="s">
        <v>6685</v>
      </c>
      <c r="B1506" t="s">
        <v>6686</v>
      </c>
    </row>
    <row r="1507" spans="1:2" x14ac:dyDescent="0.2">
      <c r="A1507" t="s">
        <v>6687</v>
      </c>
      <c r="B1507" t="s">
        <v>6688</v>
      </c>
    </row>
    <row r="1508" spans="1:2" x14ac:dyDescent="0.2">
      <c r="A1508" t="s">
        <v>6689</v>
      </c>
      <c r="B1508" t="s">
        <v>6690</v>
      </c>
    </row>
    <row r="1509" spans="1:2" x14ac:dyDescent="0.2">
      <c r="A1509" t="s">
        <v>6691</v>
      </c>
      <c r="B1509" t="s">
        <v>6692</v>
      </c>
    </row>
    <row r="1510" spans="1:2" x14ac:dyDescent="0.2">
      <c r="A1510" t="s">
        <v>6693</v>
      </c>
      <c r="B1510" t="s">
        <v>6694</v>
      </c>
    </row>
    <row r="1511" spans="1:2" x14ac:dyDescent="0.2">
      <c r="A1511" t="s">
        <v>6695</v>
      </c>
      <c r="B1511" t="s">
        <v>6696</v>
      </c>
    </row>
    <row r="1512" spans="1:2" x14ac:dyDescent="0.2">
      <c r="A1512" t="s">
        <v>692</v>
      </c>
      <c r="B1512" t="s">
        <v>6697</v>
      </c>
    </row>
    <row r="1513" spans="1:2" x14ac:dyDescent="0.2">
      <c r="A1513" t="s">
        <v>693</v>
      </c>
      <c r="B1513" t="s">
        <v>6698</v>
      </c>
    </row>
    <row r="1514" spans="1:2" x14ac:dyDescent="0.2">
      <c r="A1514" t="s">
        <v>694</v>
      </c>
      <c r="B1514" t="s">
        <v>6699</v>
      </c>
    </row>
    <row r="1515" spans="1:2" x14ac:dyDescent="0.2">
      <c r="A1515" t="s">
        <v>695</v>
      </c>
      <c r="B1515" t="s">
        <v>6700</v>
      </c>
    </row>
    <row r="1516" spans="1:2" x14ac:dyDescent="0.2">
      <c r="A1516" t="s">
        <v>696</v>
      </c>
      <c r="B1516" t="s">
        <v>6701</v>
      </c>
    </row>
    <row r="1517" spans="1:2" x14ac:dyDescent="0.2">
      <c r="A1517" t="s">
        <v>697</v>
      </c>
      <c r="B1517" t="s">
        <v>6702</v>
      </c>
    </row>
    <row r="1518" spans="1:2" x14ac:dyDescent="0.2">
      <c r="A1518" t="s">
        <v>698</v>
      </c>
      <c r="B1518" t="s">
        <v>6703</v>
      </c>
    </row>
    <row r="1519" spans="1:2" x14ac:dyDescent="0.2">
      <c r="A1519" t="s">
        <v>699</v>
      </c>
      <c r="B1519" t="s">
        <v>6704</v>
      </c>
    </row>
    <row r="1520" spans="1:2" x14ac:dyDescent="0.2">
      <c r="A1520" t="s">
        <v>700</v>
      </c>
      <c r="B1520" t="s">
        <v>6705</v>
      </c>
    </row>
    <row r="1521" spans="1:2" x14ac:dyDescent="0.2">
      <c r="A1521" t="s">
        <v>701</v>
      </c>
      <c r="B1521" t="s">
        <v>6706</v>
      </c>
    </row>
    <row r="1522" spans="1:2" x14ac:dyDescent="0.2">
      <c r="A1522" t="s">
        <v>6707</v>
      </c>
      <c r="B1522" t="s">
        <v>6708</v>
      </c>
    </row>
    <row r="1523" spans="1:2" x14ac:dyDescent="0.2">
      <c r="A1523" t="s">
        <v>6709</v>
      </c>
      <c r="B1523" t="s">
        <v>6710</v>
      </c>
    </row>
    <row r="1524" spans="1:2" x14ac:dyDescent="0.2">
      <c r="A1524" t="s">
        <v>6711</v>
      </c>
      <c r="B1524" t="s">
        <v>6712</v>
      </c>
    </row>
    <row r="1525" spans="1:2" x14ac:dyDescent="0.2">
      <c r="A1525" t="s">
        <v>6713</v>
      </c>
      <c r="B1525" t="s">
        <v>6714</v>
      </c>
    </row>
    <row r="1526" spans="1:2" x14ac:dyDescent="0.2">
      <c r="A1526" t="s">
        <v>6715</v>
      </c>
      <c r="B1526" t="s">
        <v>6716</v>
      </c>
    </row>
    <row r="1527" spans="1:2" x14ac:dyDescent="0.2">
      <c r="A1527" t="s">
        <v>6717</v>
      </c>
      <c r="B1527" t="s">
        <v>6718</v>
      </c>
    </row>
    <row r="1528" spans="1:2" x14ac:dyDescent="0.2">
      <c r="A1528" t="s">
        <v>6719</v>
      </c>
      <c r="B1528" t="s">
        <v>6720</v>
      </c>
    </row>
    <row r="1529" spans="1:2" x14ac:dyDescent="0.2">
      <c r="A1529" t="s">
        <v>6721</v>
      </c>
      <c r="B1529" t="s">
        <v>6722</v>
      </c>
    </row>
    <row r="1530" spans="1:2" x14ac:dyDescent="0.2">
      <c r="A1530" t="s">
        <v>6723</v>
      </c>
      <c r="B1530" t="s">
        <v>6724</v>
      </c>
    </row>
    <row r="1531" spans="1:2" x14ac:dyDescent="0.2">
      <c r="A1531" t="s">
        <v>6725</v>
      </c>
      <c r="B1531" t="s">
        <v>6726</v>
      </c>
    </row>
    <row r="1532" spans="1:2" x14ac:dyDescent="0.2">
      <c r="A1532" t="s">
        <v>6727</v>
      </c>
      <c r="B1532" t="s">
        <v>6728</v>
      </c>
    </row>
    <row r="1533" spans="1:2" x14ac:dyDescent="0.2">
      <c r="A1533" t="s">
        <v>6729</v>
      </c>
      <c r="B1533" t="s">
        <v>6730</v>
      </c>
    </row>
    <row r="1534" spans="1:2" x14ac:dyDescent="0.2">
      <c r="A1534" t="s">
        <v>6731</v>
      </c>
      <c r="B1534" t="s">
        <v>6732</v>
      </c>
    </row>
    <row r="1535" spans="1:2" x14ac:dyDescent="0.2">
      <c r="A1535" t="s">
        <v>6733</v>
      </c>
      <c r="B1535" t="s">
        <v>6734</v>
      </c>
    </row>
    <row r="1536" spans="1:2" x14ac:dyDescent="0.2">
      <c r="A1536" t="s">
        <v>6735</v>
      </c>
      <c r="B1536" t="s">
        <v>6736</v>
      </c>
    </row>
    <row r="1537" spans="1:2" x14ac:dyDescent="0.2">
      <c r="A1537" t="s">
        <v>6737</v>
      </c>
      <c r="B1537" t="s">
        <v>6738</v>
      </c>
    </row>
    <row r="1538" spans="1:2" x14ac:dyDescent="0.2">
      <c r="A1538" t="s">
        <v>6739</v>
      </c>
      <c r="B1538" t="s">
        <v>6740</v>
      </c>
    </row>
    <row r="1539" spans="1:2" x14ac:dyDescent="0.2">
      <c r="A1539" t="s">
        <v>6741</v>
      </c>
      <c r="B1539" t="s">
        <v>6742</v>
      </c>
    </row>
    <row r="1540" spans="1:2" x14ac:dyDescent="0.2">
      <c r="A1540" t="s">
        <v>6743</v>
      </c>
      <c r="B1540" t="s">
        <v>6744</v>
      </c>
    </row>
    <row r="1541" spans="1:2" x14ac:dyDescent="0.2">
      <c r="A1541" t="s">
        <v>6745</v>
      </c>
      <c r="B1541" t="s">
        <v>6746</v>
      </c>
    </row>
    <row r="1542" spans="1:2" x14ac:dyDescent="0.2">
      <c r="A1542" t="s">
        <v>702</v>
      </c>
      <c r="B1542" t="s">
        <v>6747</v>
      </c>
    </row>
    <row r="1543" spans="1:2" x14ac:dyDescent="0.2">
      <c r="A1543" t="s">
        <v>703</v>
      </c>
      <c r="B1543" t="s">
        <v>6748</v>
      </c>
    </row>
    <row r="1544" spans="1:2" x14ac:dyDescent="0.2">
      <c r="A1544" t="s">
        <v>704</v>
      </c>
      <c r="B1544" t="s">
        <v>6749</v>
      </c>
    </row>
    <row r="1545" spans="1:2" x14ac:dyDescent="0.2">
      <c r="A1545" t="s">
        <v>705</v>
      </c>
      <c r="B1545" t="s">
        <v>6750</v>
      </c>
    </row>
    <row r="1546" spans="1:2" x14ac:dyDescent="0.2">
      <c r="A1546" t="s">
        <v>706</v>
      </c>
      <c r="B1546" t="s">
        <v>6751</v>
      </c>
    </row>
    <row r="1547" spans="1:2" x14ac:dyDescent="0.2">
      <c r="A1547" t="s">
        <v>707</v>
      </c>
      <c r="B1547" t="s">
        <v>6752</v>
      </c>
    </row>
    <row r="1548" spans="1:2" x14ac:dyDescent="0.2">
      <c r="A1548" t="s">
        <v>708</v>
      </c>
      <c r="B1548" t="s">
        <v>6753</v>
      </c>
    </row>
    <row r="1549" spans="1:2" x14ac:dyDescent="0.2">
      <c r="A1549" t="s">
        <v>709</v>
      </c>
      <c r="B1549" t="s">
        <v>6754</v>
      </c>
    </row>
    <row r="1550" spans="1:2" x14ac:dyDescent="0.2">
      <c r="A1550" t="s">
        <v>710</v>
      </c>
      <c r="B1550" t="s">
        <v>6755</v>
      </c>
    </row>
    <row r="1551" spans="1:2" x14ac:dyDescent="0.2">
      <c r="A1551" t="s">
        <v>711</v>
      </c>
      <c r="B1551" t="s">
        <v>6756</v>
      </c>
    </row>
    <row r="1552" spans="1:2" x14ac:dyDescent="0.2">
      <c r="A1552" t="s">
        <v>712</v>
      </c>
      <c r="B1552" t="s">
        <v>6757</v>
      </c>
    </row>
    <row r="1553" spans="1:2" x14ac:dyDescent="0.2">
      <c r="A1553" t="s">
        <v>713</v>
      </c>
      <c r="B1553" t="s">
        <v>6758</v>
      </c>
    </row>
    <row r="1554" spans="1:2" x14ac:dyDescent="0.2">
      <c r="A1554" t="s">
        <v>714</v>
      </c>
      <c r="B1554" t="s">
        <v>6759</v>
      </c>
    </row>
    <row r="1555" spans="1:2" x14ac:dyDescent="0.2">
      <c r="A1555" t="s">
        <v>715</v>
      </c>
      <c r="B1555" t="s">
        <v>6760</v>
      </c>
    </row>
    <row r="1556" spans="1:2" x14ac:dyDescent="0.2">
      <c r="A1556" t="s">
        <v>716</v>
      </c>
      <c r="B1556" t="s">
        <v>6761</v>
      </c>
    </row>
    <row r="1557" spans="1:2" x14ac:dyDescent="0.2">
      <c r="A1557" t="s">
        <v>717</v>
      </c>
      <c r="B1557" t="s">
        <v>6762</v>
      </c>
    </row>
    <row r="1558" spans="1:2" x14ac:dyDescent="0.2">
      <c r="A1558" t="s">
        <v>718</v>
      </c>
      <c r="B1558" t="s">
        <v>6763</v>
      </c>
    </row>
    <row r="1559" spans="1:2" x14ac:dyDescent="0.2">
      <c r="A1559" t="s">
        <v>719</v>
      </c>
      <c r="B1559" t="s">
        <v>6764</v>
      </c>
    </row>
    <row r="1560" spans="1:2" x14ac:dyDescent="0.2">
      <c r="A1560" t="s">
        <v>720</v>
      </c>
      <c r="B1560" t="s">
        <v>6765</v>
      </c>
    </row>
    <row r="1561" spans="1:2" x14ac:dyDescent="0.2">
      <c r="A1561" t="s">
        <v>721</v>
      </c>
      <c r="B1561" t="s">
        <v>6766</v>
      </c>
    </row>
    <row r="1562" spans="1:2" x14ac:dyDescent="0.2">
      <c r="A1562" t="s">
        <v>6767</v>
      </c>
      <c r="B1562" t="s">
        <v>6768</v>
      </c>
    </row>
    <row r="1563" spans="1:2" x14ac:dyDescent="0.2">
      <c r="A1563" t="s">
        <v>6769</v>
      </c>
      <c r="B1563" t="s">
        <v>6770</v>
      </c>
    </row>
    <row r="1564" spans="1:2" x14ac:dyDescent="0.2">
      <c r="A1564" t="s">
        <v>6771</v>
      </c>
      <c r="B1564" t="s">
        <v>6772</v>
      </c>
    </row>
    <row r="1565" spans="1:2" x14ac:dyDescent="0.2">
      <c r="A1565" t="s">
        <v>6773</v>
      </c>
      <c r="B1565" t="s">
        <v>6774</v>
      </c>
    </row>
    <row r="1566" spans="1:2" x14ac:dyDescent="0.2">
      <c r="A1566" t="s">
        <v>6775</v>
      </c>
      <c r="B1566" t="s">
        <v>6776</v>
      </c>
    </row>
    <row r="1567" spans="1:2" x14ac:dyDescent="0.2">
      <c r="A1567" t="s">
        <v>6777</v>
      </c>
      <c r="B1567" t="s">
        <v>6778</v>
      </c>
    </row>
    <row r="1568" spans="1:2" x14ac:dyDescent="0.2">
      <c r="A1568" t="s">
        <v>6779</v>
      </c>
      <c r="B1568" t="s">
        <v>6780</v>
      </c>
    </row>
    <row r="1569" spans="1:2" x14ac:dyDescent="0.2">
      <c r="A1569" t="s">
        <v>6781</v>
      </c>
      <c r="B1569" t="s">
        <v>6782</v>
      </c>
    </row>
    <row r="1570" spans="1:2" x14ac:dyDescent="0.2">
      <c r="A1570" t="s">
        <v>6783</v>
      </c>
      <c r="B1570" t="s">
        <v>6784</v>
      </c>
    </row>
    <row r="1571" spans="1:2" x14ac:dyDescent="0.2">
      <c r="A1571" t="s">
        <v>6785</v>
      </c>
      <c r="B1571" t="s">
        <v>6786</v>
      </c>
    </row>
    <row r="1572" spans="1:2" x14ac:dyDescent="0.2">
      <c r="A1572" t="s">
        <v>6787</v>
      </c>
      <c r="B1572" t="s">
        <v>6788</v>
      </c>
    </row>
    <row r="1573" spans="1:2" x14ac:dyDescent="0.2">
      <c r="A1573" t="s">
        <v>6789</v>
      </c>
      <c r="B1573" t="s">
        <v>6790</v>
      </c>
    </row>
    <row r="1574" spans="1:2" x14ac:dyDescent="0.2">
      <c r="A1574" t="s">
        <v>6791</v>
      </c>
      <c r="B1574" t="s">
        <v>6792</v>
      </c>
    </row>
    <row r="1575" spans="1:2" x14ac:dyDescent="0.2">
      <c r="A1575" t="s">
        <v>6793</v>
      </c>
      <c r="B1575" t="s">
        <v>6794</v>
      </c>
    </row>
    <row r="1576" spans="1:2" x14ac:dyDescent="0.2">
      <c r="A1576" t="s">
        <v>6795</v>
      </c>
      <c r="B1576" t="s">
        <v>6796</v>
      </c>
    </row>
    <row r="1577" spans="1:2" x14ac:dyDescent="0.2">
      <c r="A1577" t="s">
        <v>6797</v>
      </c>
      <c r="B1577" t="s">
        <v>6798</v>
      </c>
    </row>
    <row r="1578" spans="1:2" x14ac:dyDescent="0.2">
      <c r="A1578" t="s">
        <v>6799</v>
      </c>
      <c r="B1578" t="s">
        <v>6800</v>
      </c>
    </row>
    <row r="1579" spans="1:2" x14ac:dyDescent="0.2">
      <c r="A1579" t="s">
        <v>6801</v>
      </c>
      <c r="B1579" t="s">
        <v>6802</v>
      </c>
    </row>
    <row r="1580" spans="1:2" x14ac:dyDescent="0.2">
      <c r="A1580" t="s">
        <v>6803</v>
      </c>
      <c r="B1580" t="s">
        <v>6804</v>
      </c>
    </row>
    <row r="1581" spans="1:2" x14ac:dyDescent="0.2">
      <c r="A1581" t="s">
        <v>6805</v>
      </c>
      <c r="B1581" t="s">
        <v>6806</v>
      </c>
    </row>
    <row r="1582" spans="1:2" x14ac:dyDescent="0.2">
      <c r="A1582" t="s">
        <v>722</v>
      </c>
      <c r="B1582" t="s">
        <v>6807</v>
      </c>
    </row>
    <row r="1583" spans="1:2" x14ac:dyDescent="0.2">
      <c r="A1583" t="s">
        <v>723</v>
      </c>
      <c r="B1583" t="s">
        <v>6808</v>
      </c>
    </row>
    <row r="1584" spans="1:2" x14ac:dyDescent="0.2">
      <c r="A1584" t="s">
        <v>724</v>
      </c>
      <c r="B1584" t="s">
        <v>6809</v>
      </c>
    </row>
    <row r="1585" spans="1:2" x14ac:dyDescent="0.2">
      <c r="A1585" t="s">
        <v>725</v>
      </c>
      <c r="B1585" t="s">
        <v>6810</v>
      </c>
    </row>
    <row r="1586" spans="1:2" x14ac:dyDescent="0.2">
      <c r="A1586" t="s">
        <v>726</v>
      </c>
      <c r="B1586" t="s">
        <v>6811</v>
      </c>
    </row>
    <row r="1587" spans="1:2" x14ac:dyDescent="0.2">
      <c r="A1587" t="s">
        <v>727</v>
      </c>
      <c r="B1587" t="s">
        <v>6812</v>
      </c>
    </row>
    <row r="1588" spans="1:2" x14ac:dyDescent="0.2">
      <c r="A1588" t="s">
        <v>728</v>
      </c>
      <c r="B1588" t="s">
        <v>6813</v>
      </c>
    </row>
    <row r="1589" spans="1:2" x14ac:dyDescent="0.2">
      <c r="A1589" t="s">
        <v>729</v>
      </c>
      <c r="B1589" t="s">
        <v>6814</v>
      </c>
    </row>
    <row r="1590" spans="1:2" x14ac:dyDescent="0.2">
      <c r="A1590" t="s">
        <v>730</v>
      </c>
      <c r="B1590" t="s">
        <v>6815</v>
      </c>
    </row>
    <row r="1591" spans="1:2" x14ac:dyDescent="0.2">
      <c r="A1591" t="s">
        <v>731</v>
      </c>
      <c r="B1591" t="s">
        <v>6816</v>
      </c>
    </row>
    <row r="1592" spans="1:2" x14ac:dyDescent="0.2">
      <c r="A1592" t="s">
        <v>6817</v>
      </c>
      <c r="B1592" t="s">
        <v>6818</v>
      </c>
    </row>
    <row r="1593" spans="1:2" x14ac:dyDescent="0.2">
      <c r="A1593" t="s">
        <v>6819</v>
      </c>
      <c r="B1593" t="s">
        <v>6820</v>
      </c>
    </row>
    <row r="1594" spans="1:2" x14ac:dyDescent="0.2">
      <c r="A1594" t="s">
        <v>6821</v>
      </c>
      <c r="B1594" t="s">
        <v>6822</v>
      </c>
    </row>
    <row r="1595" spans="1:2" x14ac:dyDescent="0.2">
      <c r="A1595" t="s">
        <v>6823</v>
      </c>
      <c r="B1595" t="s">
        <v>6824</v>
      </c>
    </row>
    <row r="1596" spans="1:2" x14ac:dyDescent="0.2">
      <c r="A1596" t="s">
        <v>6825</v>
      </c>
      <c r="B1596" t="s">
        <v>6826</v>
      </c>
    </row>
    <row r="1597" spans="1:2" x14ac:dyDescent="0.2">
      <c r="A1597" t="s">
        <v>6827</v>
      </c>
      <c r="B1597" t="s">
        <v>6828</v>
      </c>
    </row>
    <row r="1598" spans="1:2" x14ac:dyDescent="0.2">
      <c r="A1598" t="s">
        <v>6829</v>
      </c>
      <c r="B1598" t="s">
        <v>6830</v>
      </c>
    </row>
    <row r="1599" spans="1:2" x14ac:dyDescent="0.2">
      <c r="A1599" t="s">
        <v>6831</v>
      </c>
      <c r="B1599" t="s">
        <v>6832</v>
      </c>
    </row>
    <row r="1600" spans="1:2" x14ac:dyDescent="0.2">
      <c r="A1600" t="s">
        <v>6833</v>
      </c>
      <c r="B1600" t="s">
        <v>6834</v>
      </c>
    </row>
    <row r="1601" spans="1:2" x14ac:dyDescent="0.2">
      <c r="A1601" t="s">
        <v>6835</v>
      </c>
      <c r="B1601" t="s">
        <v>6836</v>
      </c>
    </row>
    <row r="1602" spans="1:2" x14ac:dyDescent="0.2">
      <c r="A1602" t="s">
        <v>6837</v>
      </c>
      <c r="B1602" t="s">
        <v>6838</v>
      </c>
    </row>
    <row r="1603" spans="1:2" x14ac:dyDescent="0.2">
      <c r="A1603" t="s">
        <v>6839</v>
      </c>
      <c r="B1603" t="s">
        <v>6840</v>
      </c>
    </row>
    <row r="1604" spans="1:2" x14ac:dyDescent="0.2">
      <c r="A1604" t="s">
        <v>6841</v>
      </c>
      <c r="B1604" t="s">
        <v>6842</v>
      </c>
    </row>
    <row r="1605" spans="1:2" x14ac:dyDescent="0.2">
      <c r="A1605" t="s">
        <v>6843</v>
      </c>
      <c r="B1605" t="s">
        <v>6844</v>
      </c>
    </row>
    <row r="1606" spans="1:2" x14ac:dyDescent="0.2">
      <c r="A1606" t="s">
        <v>6845</v>
      </c>
      <c r="B1606" t="s">
        <v>6846</v>
      </c>
    </row>
    <row r="1607" spans="1:2" x14ac:dyDescent="0.2">
      <c r="A1607" t="s">
        <v>6847</v>
      </c>
      <c r="B1607" t="s">
        <v>6848</v>
      </c>
    </row>
    <row r="1608" spans="1:2" x14ac:dyDescent="0.2">
      <c r="A1608" t="s">
        <v>6849</v>
      </c>
      <c r="B1608" t="s">
        <v>6850</v>
      </c>
    </row>
    <row r="1609" spans="1:2" x14ac:dyDescent="0.2">
      <c r="A1609" t="s">
        <v>6851</v>
      </c>
      <c r="B1609" t="s">
        <v>6852</v>
      </c>
    </row>
    <row r="1610" spans="1:2" x14ac:dyDescent="0.2">
      <c r="A1610" t="s">
        <v>6853</v>
      </c>
      <c r="B1610" t="s">
        <v>6854</v>
      </c>
    </row>
    <row r="1611" spans="1:2" x14ac:dyDescent="0.2">
      <c r="A1611" t="s">
        <v>6855</v>
      </c>
      <c r="B1611" t="s">
        <v>6856</v>
      </c>
    </row>
    <row r="1612" spans="1:2" x14ac:dyDescent="0.2">
      <c r="A1612" t="s">
        <v>732</v>
      </c>
      <c r="B1612" t="s">
        <v>6857</v>
      </c>
    </row>
    <row r="1613" spans="1:2" x14ac:dyDescent="0.2">
      <c r="A1613" t="s">
        <v>733</v>
      </c>
      <c r="B1613" t="s">
        <v>6858</v>
      </c>
    </row>
    <row r="1614" spans="1:2" x14ac:dyDescent="0.2">
      <c r="A1614" t="s">
        <v>734</v>
      </c>
      <c r="B1614" t="s">
        <v>6859</v>
      </c>
    </row>
    <row r="1615" spans="1:2" x14ac:dyDescent="0.2">
      <c r="A1615" t="s">
        <v>735</v>
      </c>
      <c r="B1615" t="s">
        <v>6860</v>
      </c>
    </row>
    <row r="1616" spans="1:2" x14ac:dyDescent="0.2">
      <c r="A1616" t="s">
        <v>736</v>
      </c>
      <c r="B1616" t="s">
        <v>6861</v>
      </c>
    </row>
    <row r="1617" spans="1:2" x14ac:dyDescent="0.2">
      <c r="A1617" t="s">
        <v>737</v>
      </c>
      <c r="B1617" t="s">
        <v>6862</v>
      </c>
    </row>
    <row r="1618" spans="1:2" x14ac:dyDescent="0.2">
      <c r="A1618" t="s">
        <v>738</v>
      </c>
      <c r="B1618" t="s">
        <v>6863</v>
      </c>
    </row>
    <row r="1619" spans="1:2" x14ac:dyDescent="0.2">
      <c r="A1619" t="s">
        <v>739</v>
      </c>
      <c r="B1619" t="s">
        <v>6864</v>
      </c>
    </row>
    <row r="1620" spans="1:2" x14ac:dyDescent="0.2">
      <c r="A1620" t="s">
        <v>740</v>
      </c>
      <c r="B1620" t="s">
        <v>6865</v>
      </c>
    </row>
    <row r="1621" spans="1:2" x14ac:dyDescent="0.2">
      <c r="A1621" t="s">
        <v>741</v>
      </c>
      <c r="B1621" t="s">
        <v>6866</v>
      </c>
    </row>
    <row r="1622" spans="1:2" x14ac:dyDescent="0.2">
      <c r="A1622" t="s">
        <v>6867</v>
      </c>
      <c r="B1622" t="s">
        <v>6868</v>
      </c>
    </row>
    <row r="1623" spans="1:2" x14ac:dyDescent="0.2">
      <c r="A1623" t="s">
        <v>6869</v>
      </c>
      <c r="B1623" t="s">
        <v>6870</v>
      </c>
    </row>
    <row r="1624" spans="1:2" x14ac:dyDescent="0.2">
      <c r="A1624" t="s">
        <v>6871</v>
      </c>
      <c r="B1624" t="s">
        <v>6872</v>
      </c>
    </row>
    <row r="1625" spans="1:2" x14ac:dyDescent="0.2">
      <c r="A1625" t="s">
        <v>6873</v>
      </c>
      <c r="B1625" t="s">
        <v>6874</v>
      </c>
    </row>
    <row r="1626" spans="1:2" x14ac:dyDescent="0.2">
      <c r="A1626" t="s">
        <v>6875</v>
      </c>
      <c r="B1626" t="s">
        <v>6876</v>
      </c>
    </row>
    <row r="1627" spans="1:2" x14ac:dyDescent="0.2">
      <c r="A1627" t="s">
        <v>6877</v>
      </c>
      <c r="B1627" t="s">
        <v>6878</v>
      </c>
    </row>
    <row r="1628" spans="1:2" x14ac:dyDescent="0.2">
      <c r="A1628" t="s">
        <v>6879</v>
      </c>
      <c r="B1628" t="s">
        <v>6880</v>
      </c>
    </row>
    <row r="1629" spans="1:2" x14ac:dyDescent="0.2">
      <c r="A1629" t="s">
        <v>6881</v>
      </c>
      <c r="B1629" t="s">
        <v>6882</v>
      </c>
    </row>
    <row r="1630" spans="1:2" x14ac:dyDescent="0.2">
      <c r="A1630" t="s">
        <v>6883</v>
      </c>
      <c r="B1630" t="s">
        <v>6884</v>
      </c>
    </row>
    <row r="1631" spans="1:2" x14ac:dyDescent="0.2">
      <c r="A1631" t="s">
        <v>6885</v>
      </c>
      <c r="B1631" t="s">
        <v>6886</v>
      </c>
    </row>
    <row r="1632" spans="1:2" x14ac:dyDescent="0.2">
      <c r="A1632" t="s">
        <v>6887</v>
      </c>
      <c r="B1632" t="s">
        <v>6888</v>
      </c>
    </row>
    <row r="1633" spans="1:2" x14ac:dyDescent="0.2">
      <c r="A1633" t="s">
        <v>6889</v>
      </c>
      <c r="B1633" t="s">
        <v>6890</v>
      </c>
    </row>
    <row r="1634" spans="1:2" x14ac:dyDescent="0.2">
      <c r="A1634" t="s">
        <v>6891</v>
      </c>
      <c r="B1634" t="s">
        <v>6892</v>
      </c>
    </row>
    <row r="1635" spans="1:2" x14ac:dyDescent="0.2">
      <c r="A1635" t="s">
        <v>6893</v>
      </c>
      <c r="B1635" t="s">
        <v>6894</v>
      </c>
    </row>
    <row r="1636" spans="1:2" x14ac:dyDescent="0.2">
      <c r="A1636" t="s">
        <v>6895</v>
      </c>
      <c r="B1636" t="s">
        <v>6896</v>
      </c>
    </row>
    <row r="1637" spans="1:2" x14ac:dyDescent="0.2">
      <c r="A1637" t="s">
        <v>6897</v>
      </c>
      <c r="B1637" t="s">
        <v>6898</v>
      </c>
    </row>
    <row r="1638" spans="1:2" x14ac:dyDescent="0.2">
      <c r="A1638" t="s">
        <v>6899</v>
      </c>
      <c r="B1638" t="s">
        <v>6900</v>
      </c>
    </row>
    <row r="1639" spans="1:2" x14ac:dyDescent="0.2">
      <c r="A1639" t="s">
        <v>6901</v>
      </c>
      <c r="B1639" t="s">
        <v>6902</v>
      </c>
    </row>
    <row r="1640" spans="1:2" x14ac:dyDescent="0.2">
      <c r="A1640" t="s">
        <v>6903</v>
      </c>
      <c r="B1640" t="s">
        <v>6904</v>
      </c>
    </row>
    <row r="1641" spans="1:2" x14ac:dyDescent="0.2">
      <c r="A1641" t="s">
        <v>6905</v>
      </c>
      <c r="B1641" t="s">
        <v>6906</v>
      </c>
    </row>
    <row r="1642" spans="1:2" x14ac:dyDescent="0.2">
      <c r="A1642" t="s">
        <v>6907</v>
      </c>
      <c r="B1642" t="s">
        <v>6908</v>
      </c>
    </row>
    <row r="1643" spans="1:2" x14ac:dyDescent="0.2">
      <c r="A1643" t="s">
        <v>6909</v>
      </c>
      <c r="B1643" t="s">
        <v>6910</v>
      </c>
    </row>
    <row r="1644" spans="1:2" x14ac:dyDescent="0.2">
      <c r="A1644" t="s">
        <v>6911</v>
      </c>
      <c r="B1644" t="s">
        <v>6912</v>
      </c>
    </row>
    <row r="1645" spans="1:2" x14ac:dyDescent="0.2">
      <c r="A1645" t="s">
        <v>6913</v>
      </c>
      <c r="B1645" t="s">
        <v>6914</v>
      </c>
    </row>
    <row r="1646" spans="1:2" x14ac:dyDescent="0.2">
      <c r="A1646" t="s">
        <v>6915</v>
      </c>
      <c r="B1646" t="s">
        <v>6916</v>
      </c>
    </row>
    <row r="1647" spans="1:2" x14ac:dyDescent="0.2">
      <c r="A1647" t="s">
        <v>6917</v>
      </c>
      <c r="B1647" t="s">
        <v>6918</v>
      </c>
    </row>
    <row r="1648" spans="1:2" x14ac:dyDescent="0.2">
      <c r="A1648" t="s">
        <v>6919</v>
      </c>
      <c r="B1648" t="s">
        <v>6920</v>
      </c>
    </row>
    <row r="1649" spans="1:2" x14ac:dyDescent="0.2">
      <c r="A1649" t="s">
        <v>6921</v>
      </c>
      <c r="B1649" t="s">
        <v>6922</v>
      </c>
    </row>
    <row r="1650" spans="1:2" x14ac:dyDescent="0.2">
      <c r="A1650" t="s">
        <v>6923</v>
      </c>
      <c r="B1650" t="s">
        <v>6924</v>
      </c>
    </row>
    <row r="1651" spans="1:2" x14ac:dyDescent="0.2">
      <c r="A1651" t="s">
        <v>6925</v>
      </c>
      <c r="B1651" t="s">
        <v>6926</v>
      </c>
    </row>
    <row r="1652" spans="1:2" x14ac:dyDescent="0.2">
      <c r="A1652" t="s">
        <v>6927</v>
      </c>
      <c r="B1652" t="s">
        <v>6928</v>
      </c>
    </row>
    <row r="1653" spans="1:2" x14ac:dyDescent="0.2">
      <c r="A1653" t="s">
        <v>6929</v>
      </c>
      <c r="B1653" t="s">
        <v>6930</v>
      </c>
    </row>
    <row r="1654" spans="1:2" x14ac:dyDescent="0.2">
      <c r="A1654" t="s">
        <v>6931</v>
      </c>
      <c r="B1654" t="s">
        <v>6932</v>
      </c>
    </row>
    <row r="1655" spans="1:2" x14ac:dyDescent="0.2">
      <c r="A1655" t="s">
        <v>6933</v>
      </c>
      <c r="B1655" t="s">
        <v>6934</v>
      </c>
    </row>
    <row r="1656" spans="1:2" x14ac:dyDescent="0.2">
      <c r="A1656" t="s">
        <v>6935</v>
      </c>
      <c r="B1656" t="s">
        <v>6936</v>
      </c>
    </row>
    <row r="1657" spans="1:2" x14ac:dyDescent="0.2">
      <c r="A1657" t="s">
        <v>6937</v>
      </c>
      <c r="B1657" t="s">
        <v>6938</v>
      </c>
    </row>
    <row r="1658" spans="1:2" x14ac:dyDescent="0.2">
      <c r="A1658" t="s">
        <v>6939</v>
      </c>
      <c r="B1658" t="s">
        <v>6940</v>
      </c>
    </row>
    <row r="1659" spans="1:2" x14ac:dyDescent="0.2">
      <c r="A1659" t="s">
        <v>6941</v>
      </c>
      <c r="B1659" t="s">
        <v>6942</v>
      </c>
    </row>
    <row r="1660" spans="1:2" x14ac:dyDescent="0.2">
      <c r="A1660" t="s">
        <v>6943</v>
      </c>
      <c r="B1660" t="s">
        <v>6944</v>
      </c>
    </row>
    <row r="1661" spans="1:2" x14ac:dyDescent="0.2">
      <c r="A1661" t="s">
        <v>6945</v>
      </c>
      <c r="B1661" t="s">
        <v>6946</v>
      </c>
    </row>
    <row r="1662" spans="1:2" x14ac:dyDescent="0.2">
      <c r="A1662" t="s">
        <v>742</v>
      </c>
      <c r="B1662" t="s">
        <v>6947</v>
      </c>
    </row>
    <row r="1663" spans="1:2" x14ac:dyDescent="0.2">
      <c r="A1663" t="s">
        <v>743</v>
      </c>
      <c r="B1663" t="s">
        <v>6948</v>
      </c>
    </row>
    <row r="1664" spans="1:2" x14ac:dyDescent="0.2">
      <c r="A1664" t="s">
        <v>744</v>
      </c>
      <c r="B1664" t="s">
        <v>6949</v>
      </c>
    </row>
    <row r="1665" spans="1:2" x14ac:dyDescent="0.2">
      <c r="A1665" t="s">
        <v>745</v>
      </c>
      <c r="B1665" t="s">
        <v>6950</v>
      </c>
    </row>
    <row r="1666" spans="1:2" x14ac:dyDescent="0.2">
      <c r="A1666" t="s">
        <v>746</v>
      </c>
      <c r="B1666" t="s">
        <v>6951</v>
      </c>
    </row>
    <row r="1667" spans="1:2" x14ac:dyDescent="0.2">
      <c r="A1667" t="s">
        <v>747</v>
      </c>
      <c r="B1667" t="s">
        <v>6952</v>
      </c>
    </row>
    <row r="1668" spans="1:2" x14ac:dyDescent="0.2">
      <c r="A1668" t="s">
        <v>748</v>
      </c>
      <c r="B1668" t="s">
        <v>6953</v>
      </c>
    </row>
    <row r="1669" spans="1:2" x14ac:dyDescent="0.2">
      <c r="A1669" t="s">
        <v>749</v>
      </c>
      <c r="B1669" t="s">
        <v>6954</v>
      </c>
    </row>
    <row r="1670" spans="1:2" x14ac:dyDescent="0.2">
      <c r="A1670" t="s">
        <v>750</v>
      </c>
      <c r="B1670" t="s">
        <v>6955</v>
      </c>
    </row>
    <row r="1671" spans="1:2" x14ac:dyDescent="0.2">
      <c r="A1671" t="s">
        <v>751</v>
      </c>
      <c r="B1671" t="s">
        <v>6956</v>
      </c>
    </row>
    <row r="1672" spans="1:2" x14ac:dyDescent="0.2">
      <c r="A1672" t="s">
        <v>6957</v>
      </c>
      <c r="B1672" t="s">
        <v>6958</v>
      </c>
    </row>
    <row r="1673" spans="1:2" x14ac:dyDescent="0.2">
      <c r="A1673" t="s">
        <v>6959</v>
      </c>
      <c r="B1673" t="s">
        <v>6960</v>
      </c>
    </row>
    <row r="1674" spans="1:2" x14ac:dyDescent="0.2">
      <c r="A1674" t="s">
        <v>6961</v>
      </c>
      <c r="B1674" t="s">
        <v>6962</v>
      </c>
    </row>
    <row r="1675" spans="1:2" x14ac:dyDescent="0.2">
      <c r="A1675" t="s">
        <v>6963</v>
      </c>
      <c r="B1675" t="s">
        <v>6964</v>
      </c>
    </row>
    <row r="1676" spans="1:2" x14ac:dyDescent="0.2">
      <c r="A1676" t="s">
        <v>6965</v>
      </c>
      <c r="B1676" t="s">
        <v>6966</v>
      </c>
    </row>
    <row r="1677" spans="1:2" x14ac:dyDescent="0.2">
      <c r="A1677" t="s">
        <v>6967</v>
      </c>
      <c r="B1677" t="s">
        <v>6968</v>
      </c>
    </row>
    <row r="1678" spans="1:2" x14ac:dyDescent="0.2">
      <c r="A1678" t="s">
        <v>6969</v>
      </c>
      <c r="B1678" t="s">
        <v>6970</v>
      </c>
    </row>
    <row r="1679" spans="1:2" x14ac:dyDescent="0.2">
      <c r="A1679" t="s">
        <v>6971</v>
      </c>
      <c r="B1679" t="s">
        <v>6972</v>
      </c>
    </row>
    <row r="1680" spans="1:2" x14ac:dyDescent="0.2">
      <c r="A1680" t="s">
        <v>6973</v>
      </c>
      <c r="B1680" t="s">
        <v>6974</v>
      </c>
    </row>
    <row r="1681" spans="1:2" x14ac:dyDescent="0.2">
      <c r="A1681" t="s">
        <v>6975</v>
      </c>
      <c r="B1681" t="s">
        <v>6976</v>
      </c>
    </row>
    <row r="1682" spans="1:2" x14ac:dyDescent="0.2">
      <c r="A1682" t="s">
        <v>6977</v>
      </c>
      <c r="B1682" t="s">
        <v>6978</v>
      </c>
    </row>
    <row r="1683" spans="1:2" x14ac:dyDescent="0.2">
      <c r="A1683" t="s">
        <v>6979</v>
      </c>
      <c r="B1683" t="s">
        <v>6980</v>
      </c>
    </row>
    <row r="1684" spans="1:2" x14ac:dyDescent="0.2">
      <c r="A1684" t="s">
        <v>6981</v>
      </c>
      <c r="B1684" t="s">
        <v>6982</v>
      </c>
    </row>
    <row r="1685" spans="1:2" x14ac:dyDescent="0.2">
      <c r="A1685" t="s">
        <v>6983</v>
      </c>
      <c r="B1685" t="s">
        <v>6984</v>
      </c>
    </row>
    <row r="1686" spans="1:2" x14ac:dyDescent="0.2">
      <c r="A1686" t="s">
        <v>6985</v>
      </c>
      <c r="B1686" t="s">
        <v>6986</v>
      </c>
    </row>
    <row r="1687" spans="1:2" x14ac:dyDescent="0.2">
      <c r="A1687" t="s">
        <v>6987</v>
      </c>
      <c r="B1687" t="s">
        <v>6988</v>
      </c>
    </row>
    <row r="1688" spans="1:2" x14ac:dyDescent="0.2">
      <c r="A1688" t="s">
        <v>6989</v>
      </c>
      <c r="B1688" t="s">
        <v>6990</v>
      </c>
    </row>
    <row r="1689" spans="1:2" x14ac:dyDescent="0.2">
      <c r="A1689" t="s">
        <v>6991</v>
      </c>
      <c r="B1689" t="s">
        <v>6992</v>
      </c>
    </row>
    <row r="1690" spans="1:2" x14ac:dyDescent="0.2">
      <c r="A1690" t="s">
        <v>6993</v>
      </c>
      <c r="B1690" t="s">
        <v>6994</v>
      </c>
    </row>
    <row r="1691" spans="1:2" x14ac:dyDescent="0.2">
      <c r="A1691" t="s">
        <v>6995</v>
      </c>
      <c r="B1691" t="s">
        <v>6996</v>
      </c>
    </row>
    <row r="1692" spans="1:2" x14ac:dyDescent="0.2">
      <c r="A1692" t="s">
        <v>6997</v>
      </c>
      <c r="B1692" t="s">
        <v>6998</v>
      </c>
    </row>
    <row r="1693" spans="1:2" x14ac:dyDescent="0.2">
      <c r="A1693" t="s">
        <v>6999</v>
      </c>
      <c r="B1693" t="s">
        <v>7000</v>
      </c>
    </row>
    <row r="1694" spans="1:2" x14ac:dyDescent="0.2">
      <c r="A1694" t="s">
        <v>7001</v>
      </c>
      <c r="B1694" t="s">
        <v>7002</v>
      </c>
    </row>
    <row r="1695" spans="1:2" x14ac:dyDescent="0.2">
      <c r="A1695" t="s">
        <v>7003</v>
      </c>
      <c r="B1695" t="s">
        <v>7004</v>
      </c>
    </row>
    <row r="1696" spans="1:2" x14ac:dyDescent="0.2">
      <c r="A1696" t="s">
        <v>7005</v>
      </c>
      <c r="B1696" t="s">
        <v>7006</v>
      </c>
    </row>
    <row r="1697" spans="1:2" x14ac:dyDescent="0.2">
      <c r="A1697" t="s">
        <v>7007</v>
      </c>
      <c r="B1697" t="s">
        <v>7008</v>
      </c>
    </row>
    <row r="1698" spans="1:2" x14ac:dyDescent="0.2">
      <c r="A1698" t="s">
        <v>7009</v>
      </c>
      <c r="B1698" t="s">
        <v>7010</v>
      </c>
    </row>
    <row r="1699" spans="1:2" x14ac:dyDescent="0.2">
      <c r="A1699" t="s">
        <v>7011</v>
      </c>
      <c r="B1699" t="s">
        <v>7012</v>
      </c>
    </row>
    <row r="1700" spans="1:2" x14ac:dyDescent="0.2">
      <c r="A1700" t="s">
        <v>7013</v>
      </c>
      <c r="B1700" t="s">
        <v>7014</v>
      </c>
    </row>
    <row r="1701" spans="1:2" x14ac:dyDescent="0.2">
      <c r="A1701" t="s">
        <v>7015</v>
      </c>
      <c r="B1701" t="s">
        <v>7016</v>
      </c>
    </row>
    <row r="1702" spans="1:2" x14ac:dyDescent="0.2">
      <c r="A1702" t="s">
        <v>752</v>
      </c>
      <c r="B1702" t="s">
        <v>7017</v>
      </c>
    </row>
    <row r="1703" spans="1:2" x14ac:dyDescent="0.2">
      <c r="A1703" t="s">
        <v>753</v>
      </c>
      <c r="B1703" t="s">
        <v>7018</v>
      </c>
    </row>
    <row r="1704" spans="1:2" x14ac:dyDescent="0.2">
      <c r="A1704" t="s">
        <v>754</v>
      </c>
      <c r="B1704" t="s">
        <v>7019</v>
      </c>
    </row>
    <row r="1705" spans="1:2" x14ac:dyDescent="0.2">
      <c r="A1705" t="s">
        <v>755</v>
      </c>
      <c r="B1705" t="s">
        <v>7020</v>
      </c>
    </row>
    <row r="1706" spans="1:2" x14ac:dyDescent="0.2">
      <c r="A1706" t="s">
        <v>756</v>
      </c>
      <c r="B1706" t="s">
        <v>7021</v>
      </c>
    </row>
    <row r="1707" spans="1:2" x14ac:dyDescent="0.2">
      <c r="A1707" t="s">
        <v>757</v>
      </c>
      <c r="B1707" t="s">
        <v>7022</v>
      </c>
    </row>
    <row r="1708" spans="1:2" x14ac:dyDescent="0.2">
      <c r="A1708" t="s">
        <v>758</v>
      </c>
      <c r="B1708" t="s">
        <v>7023</v>
      </c>
    </row>
    <row r="1709" spans="1:2" x14ac:dyDescent="0.2">
      <c r="A1709" t="s">
        <v>759</v>
      </c>
      <c r="B1709" t="s">
        <v>7024</v>
      </c>
    </row>
    <row r="1710" spans="1:2" x14ac:dyDescent="0.2">
      <c r="A1710" t="s">
        <v>760</v>
      </c>
      <c r="B1710" t="s">
        <v>7025</v>
      </c>
    </row>
    <row r="1711" spans="1:2" x14ac:dyDescent="0.2">
      <c r="A1711" t="s">
        <v>761</v>
      </c>
      <c r="B1711" t="s">
        <v>7026</v>
      </c>
    </row>
    <row r="1712" spans="1:2" x14ac:dyDescent="0.2">
      <c r="A1712" t="s">
        <v>762</v>
      </c>
      <c r="B1712" t="s">
        <v>7027</v>
      </c>
    </row>
    <row r="1713" spans="1:2" x14ac:dyDescent="0.2">
      <c r="A1713" t="s">
        <v>763</v>
      </c>
      <c r="B1713" t="s">
        <v>7028</v>
      </c>
    </row>
    <row r="1714" spans="1:2" x14ac:dyDescent="0.2">
      <c r="A1714" t="s">
        <v>764</v>
      </c>
      <c r="B1714" t="s">
        <v>7029</v>
      </c>
    </row>
    <row r="1715" spans="1:2" x14ac:dyDescent="0.2">
      <c r="A1715" t="s">
        <v>765</v>
      </c>
      <c r="B1715" t="s">
        <v>7030</v>
      </c>
    </row>
    <row r="1716" spans="1:2" x14ac:dyDescent="0.2">
      <c r="A1716" t="s">
        <v>766</v>
      </c>
      <c r="B1716" t="s">
        <v>7031</v>
      </c>
    </row>
    <row r="1717" spans="1:2" x14ac:dyDescent="0.2">
      <c r="A1717" t="s">
        <v>767</v>
      </c>
      <c r="B1717" t="s">
        <v>7032</v>
      </c>
    </row>
    <row r="1718" spans="1:2" x14ac:dyDescent="0.2">
      <c r="A1718" t="s">
        <v>768</v>
      </c>
      <c r="B1718" t="s">
        <v>7033</v>
      </c>
    </row>
    <row r="1719" spans="1:2" x14ac:dyDescent="0.2">
      <c r="A1719" t="s">
        <v>769</v>
      </c>
      <c r="B1719" t="s">
        <v>7034</v>
      </c>
    </row>
    <row r="1720" spans="1:2" x14ac:dyDescent="0.2">
      <c r="A1720" t="s">
        <v>770</v>
      </c>
      <c r="B1720" t="s">
        <v>7035</v>
      </c>
    </row>
    <row r="1721" spans="1:2" x14ac:dyDescent="0.2">
      <c r="A1721" t="s">
        <v>771</v>
      </c>
      <c r="B1721" t="s">
        <v>7036</v>
      </c>
    </row>
    <row r="1722" spans="1:2" x14ac:dyDescent="0.2">
      <c r="A1722" t="s">
        <v>7037</v>
      </c>
      <c r="B1722" t="s">
        <v>7038</v>
      </c>
    </row>
    <row r="1723" spans="1:2" x14ac:dyDescent="0.2">
      <c r="A1723" t="s">
        <v>7039</v>
      </c>
      <c r="B1723" t="s">
        <v>7040</v>
      </c>
    </row>
    <row r="1724" spans="1:2" x14ac:dyDescent="0.2">
      <c r="A1724" t="s">
        <v>7041</v>
      </c>
      <c r="B1724" t="s">
        <v>7042</v>
      </c>
    </row>
    <row r="1725" spans="1:2" x14ac:dyDescent="0.2">
      <c r="A1725" t="s">
        <v>7043</v>
      </c>
      <c r="B1725" t="s">
        <v>7044</v>
      </c>
    </row>
    <row r="1726" spans="1:2" x14ac:dyDescent="0.2">
      <c r="A1726" t="s">
        <v>7045</v>
      </c>
      <c r="B1726" t="s">
        <v>7046</v>
      </c>
    </row>
    <row r="1727" spans="1:2" x14ac:dyDescent="0.2">
      <c r="A1727" t="s">
        <v>7047</v>
      </c>
      <c r="B1727" t="s">
        <v>7048</v>
      </c>
    </row>
    <row r="1728" spans="1:2" x14ac:dyDescent="0.2">
      <c r="A1728" t="s">
        <v>7049</v>
      </c>
      <c r="B1728" t="s">
        <v>7050</v>
      </c>
    </row>
    <row r="1729" spans="1:2" x14ac:dyDescent="0.2">
      <c r="A1729" t="s">
        <v>7051</v>
      </c>
      <c r="B1729" t="s">
        <v>7052</v>
      </c>
    </row>
    <row r="1730" spans="1:2" x14ac:dyDescent="0.2">
      <c r="A1730" t="s">
        <v>7053</v>
      </c>
      <c r="B1730" t="s">
        <v>7054</v>
      </c>
    </row>
    <row r="1731" spans="1:2" x14ac:dyDescent="0.2">
      <c r="A1731" t="s">
        <v>7055</v>
      </c>
      <c r="B1731" t="s">
        <v>7056</v>
      </c>
    </row>
    <row r="1732" spans="1:2" x14ac:dyDescent="0.2">
      <c r="A1732" t="s">
        <v>7057</v>
      </c>
      <c r="B1732" t="s">
        <v>7058</v>
      </c>
    </row>
    <row r="1733" spans="1:2" x14ac:dyDescent="0.2">
      <c r="A1733" t="s">
        <v>7059</v>
      </c>
      <c r="B1733" t="s">
        <v>7060</v>
      </c>
    </row>
    <row r="1734" spans="1:2" x14ac:dyDescent="0.2">
      <c r="A1734" t="s">
        <v>7061</v>
      </c>
      <c r="B1734" t="s">
        <v>7062</v>
      </c>
    </row>
    <row r="1735" spans="1:2" x14ac:dyDescent="0.2">
      <c r="A1735" t="s">
        <v>7063</v>
      </c>
      <c r="B1735" t="s">
        <v>7064</v>
      </c>
    </row>
    <row r="1736" spans="1:2" x14ac:dyDescent="0.2">
      <c r="A1736" t="s">
        <v>7065</v>
      </c>
      <c r="B1736" t="s">
        <v>7066</v>
      </c>
    </row>
    <row r="1737" spans="1:2" x14ac:dyDescent="0.2">
      <c r="A1737" t="s">
        <v>7067</v>
      </c>
      <c r="B1737" t="s">
        <v>7068</v>
      </c>
    </row>
    <row r="1738" spans="1:2" x14ac:dyDescent="0.2">
      <c r="A1738" t="s">
        <v>7069</v>
      </c>
      <c r="B1738" t="s">
        <v>7070</v>
      </c>
    </row>
    <row r="1739" spans="1:2" x14ac:dyDescent="0.2">
      <c r="A1739" t="s">
        <v>7071</v>
      </c>
      <c r="B1739" t="s">
        <v>7072</v>
      </c>
    </row>
    <row r="1740" spans="1:2" x14ac:dyDescent="0.2">
      <c r="A1740" t="s">
        <v>7073</v>
      </c>
      <c r="B1740" t="s">
        <v>7074</v>
      </c>
    </row>
    <row r="1741" spans="1:2" x14ac:dyDescent="0.2">
      <c r="A1741" t="s">
        <v>7075</v>
      </c>
      <c r="B1741" t="s">
        <v>7076</v>
      </c>
    </row>
    <row r="1742" spans="1:2" x14ac:dyDescent="0.2">
      <c r="A1742" t="s">
        <v>772</v>
      </c>
      <c r="B1742" t="s">
        <v>7077</v>
      </c>
    </row>
    <row r="1743" spans="1:2" x14ac:dyDescent="0.2">
      <c r="A1743" t="s">
        <v>773</v>
      </c>
      <c r="B1743" t="s">
        <v>7078</v>
      </c>
    </row>
    <row r="1744" spans="1:2" x14ac:dyDescent="0.2">
      <c r="A1744" t="s">
        <v>774</v>
      </c>
      <c r="B1744" t="s">
        <v>7079</v>
      </c>
    </row>
    <row r="1745" spans="1:2" x14ac:dyDescent="0.2">
      <c r="A1745" t="s">
        <v>775</v>
      </c>
      <c r="B1745" t="s">
        <v>7080</v>
      </c>
    </row>
    <row r="1746" spans="1:2" x14ac:dyDescent="0.2">
      <c r="A1746" t="s">
        <v>776</v>
      </c>
      <c r="B1746" t="s">
        <v>7081</v>
      </c>
    </row>
    <row r="1747" spans="1:2" x14ac:dyDescent="0.2">
      <c r="A1747" t="s">
        <v>777</v>
      </c>
      <c r="B1747" t="s">
        <v>7082</v>
      </c>
    </row>
    <row r="1748" spans="1:2" x14ac:dyDescent="0.2">
      <c r="A1748" t="s">
        <v>778</v>
      </c>
      <c r="B1748" t="s">
        <v>7083</v>
      </c>
    </row>
    <row r="1749" spans="1:2" x14ac:dyDescent="0.2">
      <c r="A1749" t="s">
        <v>779</v>
      </c>
      <c r="B1749" t="s">
        <v>7084</v>
      </c>
    </row>
    <row r="1750" spans="1:2" x14ac:dyDescent="0.2">
      <c r="A1750" t="s">
        <v>780</v>
      </c>
      <c r="B1750" t="s">
        <v>7085</v>
      </c>
    </row>
    <row r="1751" spans="1:2" x14ac:dyDescent="0.2">
      <c r="A1751" t="s">
        <v>781</v>
      </c>
      <c r="B1751" t="s">
        <v>7086</v>
      </c>
    </row>
    <row r="1752" spans="1:2" x14ac:dyDescent="0.2">
      <c r="A1752" t="s">
        <v>782</v>
      </c>
      <c r="B1752" t="s">
        <v>7087</v>
      </c>
    </row>
    <row r="1753" spans="1:2" x14ac:dyDescent="0.2">
      <c r="A1753" t="s">
        <v>783</v>
      </c>
      <c r="B1753" t="s">
        <v>7088</v>
      </c>
    </row>
    <row r="1754" spans="1:2" x14ac:dyDescent="0.2">
      <c r="A1754" t="s">
        <v>784</v>
      </c>
      <c r="B1754" t="s">
        <v>7089</v>
      </c>
    </row>
    <row r="1755" spans="1:2" x14ac:dyDescent="0.2">
      <c r="A1755" t="s">
        <v>785</v>
      </c>
      <c r="B1755" t="s">
        <v>7090</v>
      </c>
    </row>
    <row r="1756" spans="1:2" x14ac:dyDescent="0.2">
      <c r="A1756" t="s">
        <v>786</v>
      </c>
      <c r="B1756" t="s">
        <v>7091</v>
      </c>
    </row>
    <row r="1757" spans="1:2" x14ac:dyDescent="0.2">
      <c r="A1757" t="s">
        <v>787</v>
      </c>
      <c r="B1757" t="s">
        <v>7092</v>
      </c>
    </row>
    <row r="1758" spans="1:2" x14ac:dyDescent="0.2">
      <c r="A1758" t="s">
        <v>788</v>
      </c>
      <c r="B1758" t="s">
        <v>7093</v>
      </c>
    </row>
    <row r="1759" spans="1:2" x14ac:dyDescent="0.2">
      <c r="A1759" t="s">
        <v>789</v>
      </c>
      <c r="B1759" t="s">
        <v>7094</v>
      </c>
    </row>
    <row r="1760" spans="1:2" x14ac:dyDescent="0.2">
      <c r="A1760" t="s">
        <v>790</v>
      </c>
      <c r="B1760" t="s">
        <v>7095</v>
      </c>
    </row>
    <row r="1761" spans="1:2" x14ac:dyDescent="0.2">
      <c r="A1761" t="s">
        <v>791</v>
      </c>
      <c r="B1761" t="s">
        <v>7096</v>
      </c>
    </row>
    <row r="1762" spans="1:2" x14ac:dyDescent="0.2">
      <c r="A1762" t="s">
        <v>7097</v>
      </c>
      <c r="B1762" t="s">
        <v>7098</v>
      </c>
    </row>
    <row r="1763" spans="1:2" x14ac:dyDescent="0.2">
      <c r="A1763" t="s">
        <v>7099</v>
      </c>
      <c r="B1763" t="s">
        <v>7100</v>
      </c>
    </row>
    <row r="1764" spans="1:2" x14ac:dyDescent="0.2">
      <c r="A1764" t="s">
        <v>7101</v>
      </c>
      <c r="B1764" t="s">
        <v>7102</v>
      </c>
    </row>
    <row r="1765" spans="1:2" x14ac:dyDescent="0.2">
      <c r="A1765" t="s">
        <v>7103</v>
      </c>
      <c r="B1765" t="s">
        <v>7104</v>
      </c>
    </row>
    <row r="1766" spans="1:2" x14ac:dyDescent="0.2">
      <c r="A1766" t="s">
        <v>7105</v>
      </c>
      <c r="B1766" t="s">
        <v>7106</v>
      </c>
    </row>
    <row r="1767" spans="1:2" x14ac:dyDescent="0.2">
      <c r="A1767" t="s">
        <v>7107</v>
      </c>
      <c r="B1767" t="s">
        <v>7108</v>
      </c>
    </row>
    <row r="1768" spans="1:2" x14ac:dyDescent="0.2">
      <c r="A1768" t="s">
        <v>7109</v>
      </c>
      <c r="B1768" t="s">
        <v>7110</v>
      </c>
    </row>
    <row r="1769" spans="1:2" x14ac:dyDescent="0.2">
      <c r="A1769" t="s">
        <v>7111</v>
      </c>
      <c r="B1769" t="s">
        <v>7112</v>
      </c>
    </row>
    <row r="1770" spans="1:2" x14ac:dyDescent="0.2">
      <c r="A1770" t="s">
        <v>7113</v>
      </c>
      <c r="B1770" t="s">
        <v>7114</v>
      </c>
    </row>
    <row r="1771" spans="1:2" x14ac:dyDescent="0.2">
      <c r="A1771" t="s">
        <v>7115</v>
      </c>
      <c r="B1771" t="s">
        <v>7116</v>
      </c>
    </row>
    <row r="1772" spans="1:2" x14ac:dyDescent="0.2">
      <c r="A1772" t="s">
        <v>7117</v>
      </c>
      <c r="B1772" t="s">
        <v>7118</v>
      </c>
    </row>
    <row r="1773" spans="1:2" x14ac:dyDescent="0.2">
      <c r="A1773" t="s">
        <v>7119</v>
      </c>
      <c r="B1773" t="s">
        <v>7120</v>
      </c>
    </row>
    <row r="1774" spans="1:2" x14ac:dyDescent="0.2">
      <c r="A1774" t="s">
        <v>7121</v>
      </c>
      <c r="B1774" t="s">
        <v>7122</v>
      </c>
    </row>
    <row r="1775" spans="1:2" x14ac:dyDescent="0.2">
      <c r="A1775" t="s">
        <v>7123</v>
      </c>
      <c r="B1775" t="s">
        <v>7124</v>
      </c>
    </row>
    <row r="1776" spans="1:2" x14ac:dyDescent="0.2">
      <c r="A1776" t="s">
        <v>7125</v>
      </c>
      <c r="B1776" t="s">
        <v>7126</v>
      </c>
    </row>
    <row r="1777" spans="1:2" x14ac:dyDescent="0.2">
      <c r="A1777" t="s">
        <v>7127</v>
      </c>
      <c r="B1777" t="s">
        <v>7128</v>
      </c>
    </row>
    <row r="1778" spans="1:2" x14ac:dyDescent="0.2">
      <c r="A1778" t="s">
        <v>7129</v>
      </c>
      <c r="B1778" t="s">
        <v>7130</v>
      </c>
    </row>
    <row r="1779" spans="1:2" x14ac:dyDescent="0.2">
      <c r="A1779" t="s">
        <v>7131</v>
      </c>
      <c r="B1779" t="s">
        <v>7132</v>
      </c>
    </row>
    <row r="1780" spans="1:2" x14ac:dyDescent="0.2">
      <c r="A1780" t="s">
        <v>7133</v>
      </c>
      <c r="B1780" t="s">
        <v>7134</v>
      </c>
    </row>
    <row r="1781" spans="1:2" x14ac:dyDescent="0.2">
      <c r="A1781" t="s">
        <v>7135</v>
      </c>
      <c r="B1781" t="s">
        <v>7136</v>
      </c>
    </row>
    <row r="1782" spans="1:2" x14ac:dyDescent="0.2">
      <c r="A1782" t="s">
        <v>7137</v>
      </c>
      <c r="B1782" t="s">
        <v>7138</v>
      </c>
    </row>
    <row r="1783" spans="1:2" x14ac:dyDescent="0.2">
      <c r="A1783" t="s">
        <v>7139</v>
      </c>
      <c r="B1783" t="s">
        <v>7140</v>
      </c>
    </row>
    <row r="1784" spans="1:2" x14ac:dyDescent="0.2">
      <c r="A1784" t="s">
        <v>7141</v>
      </c>
      <c r="B1784" t="s">
        <v>7142</v>
      </c>
    </row>
    <row r="1785" spans="1:2" x14ac:dyDescent="0.2">
      <c r="A1785" t="s">
        <v>7143</v>
      </c>
      <c r="B1785" t="s">
        <v>7144</v>
      </c>
    </row>
    <row r="1786" spans="1:2" x14ac:dyDescent="0.2">
      <c r="A1786" t="s">
        <v>7145</v>
      </c>
      <c r="B1786" t="s">
        <v>7146</v>
      </c>
    </row>
    <row r="1787" spans="1:2" x14ac:dyDescent="0.2">
      <c r="A1787" t="s">
        <v>7147</v>
      </c>
      <c r="B1787" t="s">
        <v>7148</v>
      </c>
    </row>
    <row r="1788" spans="1:2" x14ac:dyDescent="0.2">
      <c r="A1788" t="s">
        <v>7149</v>
      </c>
      <c r="B1788" t="s">
        <v>7150</v>
      </c>
    </row>
    <row r="1789" spans="1:2" x14ac:dyDescent="0.2">
      <c r="A1789" t="s">
        <v>7151</v>
      </c>
      <c r="B1789" t="s">
        <v>7152</v>
      </c>
    </row>
    <row r="1790" spans="1:2" x14ac:dyDescent="0.2">
      <c r="A1790" t="s">
        <v>7153</v>
      </c>
      <c r="B1790" t="s">
        <v>7154</v>
      </c>
    </row>
    <row r="1791" spans="1:2" x14ac:dyDescent="0.2">
      <c r="A1791" t="s">
        <v>7155</v>
      </c>
      <c r="B1791" t="s">
        <v>7156</v>
      </c>
    </row>
    <row r="1792" spans="1:2" x14ac:dyDescent="0.2">
      <c r="A1792" t="s">
        <v>7157</v>
      </c>
      <c r="B1792" t="s">
        <v>7158</v>
      </c>
    </row>
    <row r="1793" spans="1:2" x14ac:dyDescent="0.2">
      <c r="A1793" t="s">
        <v>7159</v>
      </c>
      <c r="B1793" t="s">
        <v>7160</v>
      </c>
    </row>
    <row r="1794" spans="1:2" x14ac:dyDescent="0.2">
      <c r="A1794" t="s">
        <v>7161</v>
      </c>
      <c r="B1794" t="s">
        <v>7162</v>
      </c>
    </row>
    <row r="1795" spans="1:2" x14ac:dyDescent="0.2">
      <c r="A1795" t="s">
        <v>7163</v>
      </c>
      <c r="B1795" t="s">
        <v>7164</v>
      </c>
    </row>
    <row r="1796" spans="1:2" x14ac:dyDescent="0.2">
      <c r="A1796" t="s">
        <v>7165</v>
      </c>
      <c r="B1796" t="s">
        <v>7166</v>
      </c>
    </row>
    <row r="1797" spans="1:2" x14ac:dyDescent="0.2">
      <c r="A1797" t="s">
        <v>7167</v>
      </c>
      <c r="B1797" t="s">
        <v>7168</v>
      </c>
    </row>
    <row r="1798" spans="1:2" x14ac:dyDescent="0.2">
      <c r="A1798" t="s">
        <v>7169</v>
      </c>
      <c r="B1798" t="s">
        <v>7170</v>
      </c>
    </row>
    <row r="1799" spans="1:2" x14ac:dyDescent="0.2">
      <c r="A1799" t="s">
        <v>7171</v>
      </c>
      <c r="B1799" t="s">
        <v>7172</v>
      </c>
    </row>
    <row r="1800" spans="1:2" x14ac:dyDescent="0.2">
      <c r="A1800" t="s">
        <v>7173</v>
      </c>
      <c r="B1800" t="s">
        <v>7174</v>
      </c>
    </row>
    <row r="1801" spans="1:2" x14ac:dyDescent="0.2">
      <c r="A1801" t="s">
        <v>7175</v>
      </c>
      <c r="B1801" t="s">
        <v>7176</v>
      </c>
    </row>
    <row r="1802" spans="1:2" x14ac:dyDescent="0.2">
      <c r="A1802" t="s">
        <v>792</v>
      </c>
      <c r="B1802" t="s">
        <v>7177</v>
      </c>
    </row>
    <row r="1803" spans="1:2" x14ac:dyDescent="0.2">
      <c r="A1803" t="s">
        <v>793</v>
      </c>
      <c r="B1803" t="s">
        <v>7178</v>
      </c>
    </row>
    <row r="1804" spans="1:2" x14ac:dyDescent="0.2">
      <c r="A1804" t="s">
        <v>794</v>
      </c>
      <c r="B1804" t="s">
        <v>7179</v>
      </c>
    </row>
    <row r="1805" spans="1:2" x14ac:dyDescent="0.2">
      <c r="A1805" t="s">
        <v>795</v>
      </c>
      <c r="B1805" t="s">
        <v>7180</v>
      </c>
    </row>
    <row r="1806" spans="1:2" x14ac:dyDescent="0.2">
      <c r="A1806" t="s">
        <v>796</v>
      </c>
      <c r="B1806" t="s">
        <v>7181</v>
      </c>
    </row>
    <row r="1807" spans="1:2" x14ac:dyDescent="0.2">
      <c r="A1807" t="s">
        <v>797</v>
      </c>
      <c r="B1807" t="s">
        <v>7182</v>
      </c>
    </row>
    <row r="1808" spans="1:2" x14ac:dyDescent="0.2">
      <c r="A1808" t="s">
        <v>798</v>
      </c>
      <c r="B1808" t="s">
        <v>7183</v>
      </c>
    </row>
    <row r="1809" spans="1:2" x14ac:dyDescent="0.2">
      <c r="A1809" t="s">
        <v>799</v>
      </c>
      <c r="B1809" t="s">
        <v>7184</v>
      </c>
    </row>
    <row r="1810" spans="1:2" x14ac:dyDescent="0.2">
      <c r="A1810" t="s">
        <v>800</v>
      </c>
      <c r="B1810" t="s">
        <v>7185</v>
      </c>
    </row>
    <row r="1811" spans="1:2" x14ac:dyDescent="0.2">
      <c r="A1811" t="s">
        <v>801</v>
      </c>
      <c r="B1811" t="s">
        <v>7186</v>
      </c>
    </row>
    <row r="1812" spans="1:2" x14ac:dyDescent="0.2">
      <c r="A1812" t="s">
        <v>802</v>
      </c>
      <c r="B1812" t="s">
        <v>7187</v>
      </c>
    </row>
    <row r="1813" spans="1:2" x14ac:dyDescent="0.2">
      <c r="A1813" t="s">
        <v>803</v>
      </c>
      <c r="B1813" t="s">
        <v>7188</v>
      </c>
    </row>
    <row r="1814" spans="1:2" x14ac:dyDescent="0.2">
      <c r="A1814" t="s">
        <v>804</v>
      </c>
      <c r="B1814" t="s">
        <v>7189</v>
      </c>
    </row>
    <row r="1815" spans="1:2" x14ac:dyDescent="0.2">
      <c r="A1815" t="s">
        <v>805</v>
      </c>
      <c r="B1815" t="s">
        <v>7190</v>
      </c>
    </row>
    <row r="1816" spans="1:2" x14ac:dyDescent="0.2">
      <c r="A1816" t="s">
        <v>806</v>
      </c>
      <c r="B1816" t="s">
        <v>7191</v>
      </c>
    </row>
    <row r="1817" spans="1:2" x14ac:dyDescent="0.2">
      <c r="A1817" t="s">
        <v>807</v>
      </c>
      <c r="B1817" t="s">
        <v>7192</v>
      </c>
    </row>
    <row r="1818" spans="1:2" x14ac:dyDescent="0.2">
      <c r="A1818" t="s">
        <v>808</v>
      </c>
      <c r="B1818" t="s">
        <v>7193</v>
      </c>
    </row>
    <row r="1819" spans="1:2" x14ac:dyDescent="0.2">
      <c r="A1819" t="s">
        <v>809</v>
      </c>
      <c r="B1819" t="s">
        <v>7194</v>
      </c>
    </row>
    <row r="1820" spans="1:2" x14ac:dyDescent="0.2">
      <c r="A1820" t="s">
        <v>810</v>
      </c>
      <c r="B1820" t="s">
        <v>7195</v>
      </c>
    </row>
    <row r="1821" spans="1:2" x14ac:dyDescent="0.2">
      <c r="A1821" t="s">
        <v>811</v>
      </c>
      <c r="B1821" t="s">
        <v>7196</v>
      </c>
    </row>
    <row r="1822" spans="1:2" x14ac:dyDescent="0.2">
      <c r="A1822" t="s">
        <v>7197</v>
      </c>
      <c r="B1822" t="s">
        <v>7198</v>
      </c>
    </row>
    <row r="1823" spans="1:2" x14ac:dyDescent="0.2">
      <c r="A1823" t="s">
        <v>7199</v>
      </c>
      <c r="B1823" t="s">
        <v>7200</v>
      </c>
    </row>
    <row r="1824" spans="1:2" x14ac:dyDescent="0.2">
      <c r="A1824" t="s">
        <v>7201</v>
      </c>
      <c r="B1824" t="s">
        <v>7202</v>
      </c>
    </row>
    <row r="1825" spans="1:2" x14ac:dyDescent="0.2">
      <c r="A1825" t="s">
        <v>7203</v>
      </c>
      <c r="B1825" t="s">
        <v>7204</v>
      </c>
    </row>
    <row r="1826" spans="1:2" x14ac:dyDescent="0.2">
      <c r="A1826" t="s">
        <v>7205</v>
      </c>
      <c r="B1826" t="s">
        <v>7206</v>
      </c>
    </row>
    <row r="1827" spans="1:2" x14ac:dyDescent="0.2">
      <c r="A1827" t="s">
        <v>7207</v>
      </c>
      <c r="B1827" t="s">
        <v>7208</v>
      </c>
    </row>
    <row r="1828" spans="1:2" x14ac:dyDescent="0.2">
      <c r="A1828" t="s">
        <v>7209</v>
      </c>
      <c r="B1828" t="s">
        <v>7210</v>
      </c>
    </row>
    <row r="1829" spans="1:2" x14ac:dyDescent="0.2">
      <c r="A1829" t="s">
        <v>7211</v>
      </c>
      <c r="B1829" t="s">
        <v>7212</v>
      </c>
    </row>
    <row r="1830" spans="1:2" x14ac:dyDescent="0.2">
      <c r="A1830" t="s">
        <v>7213</v>
      </c>
      <c r="B1830" t="s">
        <v>7214</v>
      </c>
    </row>
    <row r="1831" spans="1:2" x14ac:dyDescent="0.2">
      <c r="A1831" t="s">
        <v>7215</v>
      </c>
      <c r="B1831" t="s">
        <v>7216</v>
      </c>
    </row>
    <row r="1832" spans="1:2" x14ac:dyDescent="0.2">
      <c r="A1832" t="s">
        <v>812</v>
      </c>
      <c r="B1832" t="s">
        <v>7217</v>
      </c>
    </row>
    <row r="1833" spans="1:2" x14ac:dyDescent="0.2">
      <c r="A1833" t="s">
        <v>813</v>
      </c>
      <c r="B1833" t="s">
        <v>7218</v>
      </c>
    </row>
    <row r="1834" spans="1:2" x14ac:dyDescent="0.2">
      <c r="A1834" t="s">
        <v>814</v>
      </c>
      <c r="B1834" t="s">
        <v>7219</v>
      </c>
    </row>
    <row r="1835" spans="1:2" x14ac:dyDescent="0.2">
      <c r="A1835" t="s">
        <v>815</v>
      </c>
      <c r="B1835" t="s">
        <v>7220</v>
      </c>
    </row>
    <row r="1836" spans="1:2" x14ac:dyDescent="0.2">
      <c r="A1836" t="s">
        <v>816</v>
      </c>
      <c r="B1836" t="s">
        <v>7221</v>
      </c>
    </row>
    <row r="1837" spans="1:2" x14ac:dyDescent="0.2">
      <c r="A1837" t="s">
        <v>817</v>
      </c>
      <c r="B1837" t="s">
        <v>7222</v>
      </c>
    </row>
    <row r="1838" spans="1:2" x14ac:dyDescent="0.2">
      <c r="A1838" t="s">
        <v>818</v>
      </c>
      <c r="B1838" t="s">
        <v>7223</v>
      </c>
    </row>
    <row r="1839" spans="1:2" x14ac:dyDescent="0.2">
      <c r="A1839" t="s">
        <v>819</v>
      </c>
      <c r="B1839" t="s">
        <v>7224</v>
      </c>
    </row>
    <row r="1840" spans="1:2" x14ac:dyDescent="0.2">
      <c r="A1840" t="s">
        <v>820</v>
      </c>
      <c r="B1840" t="s">
        <v>7225</v>
      </c>
    </row>
    <row r="1841" spans="1:2" x14ac:dyDescent="0.2">
      <c r="A1841" t="s">
        <v>821</v>
      </c>
      <c r="B1841" t="s">
        <v>7226</v>
      </c>
    </row>
    <row r="1842" spans="1:2" x14ac:dyDescent="0.2">
      <c r="A1842" t="s">
        <v>822</v>
      </c>
      <c r="B1842" t="s">
        <v>7227</v>
      </c>
    </row>
    <row r="1843" spans="1:2" x14ac:dyDescent="0.2">
      <c r="A1843" t="s">
        <v>823</v>
      </c>
      <c r="B1843" t="s">
        <v>7228</v>
      </c>
    </row>
    <row r="1844" spans="1:2" x14ac:dyDescent="0.2">
      <c r="A1844" t="s">
        <v>824</v>
      </c>
      <c r="B1844" t="s">
        <v>7229</v>
      </c>
    </row>
    <row r="1845" spans="1:2" x14ac:dyDescent="0.2">
      <c r="A1845" t="s">
        <v>825</v>
      </c>
      <c r="B1845" t="s">
        <v>7230</v>
      </c>
    </row>
    <row r="1846" spans="1:2" x14ac:dyDescent="0.2">
      <c r="A1846" t="s">
        <v>826</v>
      </c>
      <c r="B1846" t="s">
        <v>7231</v>
      </c>
    </row>
    <row r="1847" spans="1:2" x14ac:dyDescent="0.2">
      <c r="A1847" t="s">
        <v>827</v>
      </c>
      <c r="B1847" t="s">
        <v>7232</v>
      </c>
    </row>
    <row r="1848" spans="1:2" x14ac:dyDescent="0.2">
      <c r="A1848" t="s">
        <v>828</v>
      </c>
      <c r="B1848" t="s">
        <v>7233</v>
      </c>
    </row>
    <row r="1849" spans="1:2" x14ac:dyDescent="0.2">
      <c r="A1849" t="s">
        <v>829</v>
      </c>
      <c r="B1849" t="s">
        <v>7234</v>
      </c>
    </row>
    <row r="1850" spans="1:2" x14ac:dyDescent="0.2">
      <c r="A1850" t="s">
        <v>830</v>
      </c>
      <c r="B1850" t="s">
        <v>7235</v>
      </c>
    </row>
    <row r="1851" spans="1:2" x14ac:dyDescent="0.2">
      <c r="A1851" t="s">
        <v>831</v>
      </c>
      <c r="B1851" t="s">
        <v>7236</v>
      </c>
    </row>
    <row r="1852" spans="1:2" x14ac:dyDescent="0.2">
      <c r="A1852" t="s">
        <v>832</v>
      </c>
      <c r="B1852" t="s">
        <v>7237</v>
      </c>
    </row>
    <row r="1853" spans="1:2" x14ac:dyDescent="0.2">
      <c r="A1853" t="s">
        <v>833</v>
      </c>
      <c r="B1853" t="s">
        <v>7238</v>
      </c>
    </row>
    <row r="1854" spans="1:2" x14ac:dyDescent="0.2">
      <c r="A1854" t="s">
        <v>834</v>
      </c>
      <c r="B1854" t="s">
        <v>7239</v>
      </c>
    </row>
    <row r="1855" spans="1:2" x14ac:dyDescent="0.2">
      <c r="A1855" t="s">
        <v>835</v>
      </c>
      <c r="B1855" t="s">
        <v>7240</v>
      </c>
    </row>
    <row r="1856" spans="1:2" x14ac:dyDescent="0.2">
      <c r="A1856" t="s">
        <v>836</v>
      </c>
      <c r="B1856" t="s">
        <v>7241</v>
      </c>
    </row>
    <row r="1857" spans="1:2" x14ac:dyDescent="0.2">
      <c r="A1857" t="s">
        <v>837</v>
      </c>
      <c r="B1857" t="s">
        <v>7242</v>
      </c>
    </row>
    <row r="1858" spans="1:2" x14ac:dyDescent="0.2">
      <c r="A1858" t="s">
        <v>838</v>
      </c>
      <c r="B1858" t="s">
        <v>7243</v>
      </c>
    </row>
    <row r="1859" spans="1:2" x14ac:dyDescent="0.2">
      <c r="A1859" t="s">
        <v>839</v>
      </c>
      <c r="B1859" t="s">
        <v>7244</v>
      </c>
    </row>
    <row r="1860" spans="1:2" x14ac:dyDescent="0.2">
      <c r="A1860" t="s">
        <v>840</v>
      </c>
      <c r="B1860" t="s">
        <v>7245</v>
      </c>
    </row>
    <row r="1861" spans="1:2" x14ac:dyDescent="0.2">
      <c r="A1861" t="s">
        <v>841</v>
      </c>
      <c r="B1861" t="s">
        <v>7246</v>
      </c>
    </row>
    <row r="1862" spans="1:2" x14ac:dyDescent="0.2">
      <c r="A1862" t="s">
        <v>842</v>
      </c>
      <c r="B1862" t="s">
        <v>7247</v>
      </c>
    </row>
    <row r="1863" spans="1:2" x14ac:dyDescent="0.2">
      <c r="A1863" t="s">
        <v>843</v>
      </c>
      <c r="B1863" t="s">
        <v>7248</v>
      </c>
    </row>
    <row r="1864" spans="1:2" x14ac:dyDescent="0.2">
      <c r="A1864" t="s">
        <v>844</v>
      </c>
      <c r="B1864" t="s">
        <v>7249</v>
      </c>
    </row>
    <row r="1865" spans="1:2" x14ac:dyDescent="0.2">
      <c r="A1865" t="s">
        <v>845</v>
      </c>
      <c r="B1865" t="s">
        <v>7250</v>
      </c>
    </row>
    <row r="1866" spans="1:2" x14ac:dyDescent="0.2">
      <c r="A1866" t="s">
        <v>846</v>
      </c>
      <c r="B1866" t="s">
        <v>7251</v>
      </c>
    </row>
    <row r="1867" spans="1:2" x14ac:dyDescent="0.2">
      <c r="A1867" t="s">
        <v>847</v>
      </c>
      <c r="B1867" t="s">
        <v>7252</v>
      </c>
    </row>
    <row r="1868" spans="1:2" x14ac:dyDescent="0.2">
      <c r="A1868" t="s">
        <v>848</v>
      </c>
      <c r="B1868" t="s">
        <v>7253</v>
      </c>
    </row>
    <row r="1869" spans="1:2" x14ac:dyDescent="0.2">
      <c r="A1869" t="s">
        <v>849</v>
      </c>
      <c r="B1869" t="s">
        <v>7254</v>
      </c>
    </row>
    <row r="1870" spans="1:2" x14ac:dyDescent="0.2">
      <c r="A1870" t="s">
        <v>850</v>
      </c>
      <c r="B1870" t="s">
        <v>7255</v>
      </c>
    </row>
    <row r="1871" spans="1:2" x14ac:dyDescent="0.2">
      <c r="A1871" t="s">
        <v>851</v>
      </c>
      <c r="B1871" t="s">
        <v>7256</v>
      </c>
    </row>
    <row r="1872" spans="1:2" x14ac:dyDescent="0.2">
      <c r="A1872" t="s">
        <v>852</v>
      </c>
      <c r="B1872" t="s">
        <v>7257</v>
      </c>
    </row>
    <row r="1873" spans="1:2" x14ac:dyDescent="0.2">
      <c r="A1873" t="s">
        <v>853</v>
      </c>
      <c r="B1873" t="s">
        <v>7258</v>
      </c>
    </row>
    <row r="1874" spans="1:2" x14ac:dyDescent="0.2">
      <c r="A1874" t="s">
        <v>854</v>
      </c>
      <c r="B1874" t="s">
        <v>7259</v>
      </c>
    </row>
    <row r="1875" spans="1:2" x14ac:dyDescent="0.2">
      <c r="A1875" t="s">
        <v>855</v>
      </c>
      <c r="B1875" t="s">
        <v>7260</v>
      </c>
    </row>
    <row r="1876" spans="1:2" x14ac:dyDescent="0.2">
      <c r="A1876" t="s">
        <v>856</v>
      </c>
      <c r="B1876" t="s">
        <v>7261</v>
      </c>
    </row>
    <row r="1877" spans="1:2" x14ac:dyDescent="0.2">
      <c r="A1877" t="s">
        <v>857</v>
      </c>
      <c r="B1877" t="s">
        <v>7262</v>
      </c>
    </row>
    <row r="1878" spans="1:2" x14ac:dyDescent="0.2">
      <c r="A1878" t="s">
        <v>858</v>
      </c>
      <c r="B1878" t="s">
        <v>7263</v>
      </c>
    </row>
    <row r="1879" spans="1:2" x14ac:dyDescent="0.2">
      <c r="A1879" t="s">
        <v>859</v>
      </c>
      <c r="B1879" t="s">
        <v>7264</v>
      </c>
    </row>
    <row r="1880" spans="1:2" x14ac:dyDescent="0.2">
      <c r="A1880" t="s">
        <v>860</v>
      </c>
      <c r="B1880" t="s">
        <v>7265</v>
      </c>
    </row>
    <row r="1881" spans="1:2" x14ac:dyDescent="0.2">
      <c r="A1881" t="s">
        <v>861</v>
      </c>
      <c r="B1881" t="s">
        <v>7266</v>
      </c>
    </row>
    <row r="1882" spans="1:2" x14ac:dyDescent="0.2">
      <c r="A1882" t="s">
        <v>862</v>
      </c>
      <c r="B1882" t="s">
        <v>7267</v>
      </c>
    </row>
    <row r="1883" spans="1:2" x14ac:dyDescent="0.2">
      <c r="A1883" t="s">
        <v>863</v>
      </c>
      <c r="B1883" t="s">
        <v>7268</v>
      </c>
    </row>
    <row r="1884" spans="1:2" x14ac:dyDescent="0.2">
      <c r="A1884" t="s">
        <v>864</v>
      </c>
      <c r="B1884" t="s">
        <v>7269</v>
      </c>
    </row>
    <row r="1885" spans="1:2" x14ac:dyDescent="0.2">
      <c r="A1885" t="s">
        <v>865</v>
      </c>
      <c r="B1885" t="s">
        <v>7270</v>
      </c>
    </row>
    <row r="1886" spans="1:2" x14ac:dyDescent="0.2">
      <c r="A1886" t="s">
        <v>866</v>
      </c>
      <c r="B1886" t="s">
        <v>7271</v>
      </c>
    </row>
    <row r="1887" spans="1:2" x14ac:dyDescent="0.2">
      <c r="A1887" t="s">
        <v>867</v>
      </c>
      <c r="B1887" t="s">
        <v>7272</v>
      </c>
    </row>
    <row r="1888" spans="1:2" x14ac:dyDescent="0.2">
      <c r="A1888" t="s">
        <v>868</v>
      </c>
      <c r="B1888" t="s">
        <v>7273</v>
      </c>
    </row>
    <row r="1889" spans="1:2" x14ac:dyDescent="0.2">
      <c r="A1889" t="s">
        <v>869</v>
      </c>
      <c r="B1889" t="s">
        <v>7274</v>
      </c>
    </row>
    <row r="1890" spans="1:2" x14ac:dyDescent="0.2">
      <c r="A1890" t="s">
        <v>870</v>
      </c>
      <c r="B1890" t="s">
        <v>7275</v>
      </c>
    </row>
    <row r="1891" spans="1:2" x14ac:dyDescent="0.2">
      <c r="A1891" t="s">
        <v>871</v>
      </c>
      <c r="B1891" t="s">
        <v>7276</v>
      </c>
    </row>
    <row r="1892" spans="1:2" x14ac:dyDescent="0.2">
      <c r="A1892" t="s">
        <v>7277</v>
      </c>
      <c r="B1892" t="s">
        <v>7278</v>
      </c>
    </row>
    <row r="1893" spans="1:2" x14ac:dyDescent="0.2">
      <c r="A1893" t="s">
        <v>7279</v>
      </c>
      <c r="B1893" t="s">
        <v>7280</v>
      </c>
    </row>
    <row r="1894" spans="1:2" x14ac:dyDescent="0.2">
      <c r="A1894" t="s">
        <v>7281</v>
      </c>
      <c r="B1894" t="s">
        <v>7282</v>
      </c>
    </row>
    <row r="1895" spans="1:2" x14ac:dyDescent="0.2">
      <c r="A1895" t="s">
        <v>7283</v>
      </c>
      <c r="B1895" t="s">
        <v>7284</v>
      </c>
    </row>
    <row r="1896" spans="1:2" x14ac:dyDescent="0.2">
      <c r="A1896" t="s">
        <v>7285</v>
      </c>
      <c r="B1896" t="s">
        <v>7286</v>
      </c>
    </row>
    <row r="1897" spans="1:2" x14ac:dyDescent="0.2">
      <c r="A1897" t="s">
        <v>7287</v>
      </c>
      <c r="B1897" t="s">
        <v>7288</v>
      </c>
    </row>
    <row r="1898" spans="1:2" x14ac:dyDescent="0.2">
      <c r="A1898" t="s">
        <v>7289</v>
      </c>
      <c r="B1898" t="s">
        <v>7290</v>
      </c>
    </row>
    <row r="1899" spans="1:2" x14ac:dyDescent="0.2">
      <c r="A1899" t="s">
        <v>7291</v>
      </c>
      <c r="B1899" t="s">
        <v>7292</v>
      </c>
    </row>
    <row r="1900" spans="1:2" x14ac:dyDescent="0.2">
      <c r="A1900" t="s">
        <v>7293</v>
      </c>
      <c r="B1900" t="s">
        <v>7294</v>
      </c>
    </row>
    <row r="1901" spans="1:2" x14ac:dyDescent="0.2">
      <c r="A1901" t="s">
        <v>7295</v>
      </c>
      <c r="B1901" t="s">
        <v>7296</v>
      </c>
    </row>
    <row r="1902" spans="1:2" x14ac:dyDescent="0.2">
      <c r="A1902" t="s">
        <v>872</v>
      </c>
      <c r="B1902" t="s">
        <v>7297</v>
      </c>
    </row>
    <row r="1903" spans="1:2" x14ac:dyDescent="0.2">
      <c r="A1903" t="s">
        <v>873</v>
      </c>
      <c r="B1903" t="s">
        <v>7298</v>
      </c>
    </row>
    <row r="1904" spans="1:2" x14ac:dyDescent="0.2">
      <c r="A1904" t="s">
        <v>874</v>
      </c>
      <c r="B1904" t="s">
        <v>7299</v>
      </c>
    </row>
    <row r="1905" spans="1:2" x14ac:dyDescent="0.2">
      <c r="A1905" t="s">
        <v>875</v>
      </c>
      <c r="B1905" t="s">
        <v>7300</v>
      </c>
    </row>
    <row r="1906" spans="1:2" x14ac:dyDescent="0.2">
      <c r="A1906" t="s">
        <v>876</v>
      </c>
      <c r="B1906" t="s">
        <v>7301</v>
      </c>
    </row>
    <row r="1907" spans="1:2" x14ac:dyDescent="0.2">
      <c r="A1907" t="s">
        <v>877</v>
      </c>
      <c r="B1907" t="s">
        <v>7302</v>
      </c>
    </row>
    <row r="1908" spans="1:2" x14ac:dyDescent="0.2">
      <c r="A1908" t="s">
        <v>878</v>
      </c>
      <c r="B1908" t="s">
        <v>7303</v>
      </c>
    </row>
    <row r="1909" spans="1:2" x14ac:dyDescent="0.2">
      <c r="A1909" t="s">
        <v>879</v>
      </c>
      <c r="B1909" t="s">
        <v>7304</v>
      </c>
    </row>
    <row r="1910" spans="1:2" x14ac:dyDescent="0.2">
      <c r="A1910" t="s">
        <v>880</v>
      </c>
      <c r="B1910" t="s">
        <v>7305</v>
      </c>
    </row>
    <row r="1911" spans="1:2" x14ac:dyDescent="0.2">
      <c r="A1911" t="s">
        <v>881</v>
      </c>
      <c r="B1911" t="s">
        <v>7306</v>
      </c>
    </row>
    <row r="1912" spans="1:2" x14ac:dyDescent="0.2">
      <c r="A1912" t="s">
        <v>7307</v>
      </c>
      <c r="B1912" t="s">
        <v>7308</v>
      </c>
    </row>
    <row r="1913" spans="1:2" x14ac:dyDescent="0.2">
      <c r="A1913" t="s">
        <v>7309</v>
      </c>
      <c r="B1913" t="s">
        <v>7310</v>
      </c>
    </row>
    <row r="1914" spans="1:2" x14ac:dyDescent="0.2">
      <c r="A1914" t="s">
        <v>7311</v>
      </c>
      <c r="B1914" t="s">
        <v>7312</v>
      </c>
    </row>
    <row r="1915" spans="1:2" x14ac:dyDescent="0.2">
      <c r="A1915" t="s">
        <v>7313</v>
      </c>
      <c r="B1915" t="s">
        <v>7314</v>
      </c>
    </row>
    <row r="1916" spans="1:2" x14ac:dyDescent="0.2">
      <c r="A1916" t="s">
        <v>7315</v>
      </c>
      <c r="B1916" t="s">
        <v>7316</v>
      </c>
    </row>
    <row r="1917" spans="1:2" x14ac:dyDescent="0.2">
      <c r="A1917" t="s">
        <v>7317</v>
      </c>
      <c r="B1917" t="s">
        <v>7318</v>
      </c>
    </row>
    <row r="1918" spans="1:2" x14ac:dyDescent="0.2">
      <c r="A1918" t="s">
        <v>7319</v>
      </c>
      <c r="B1918" t="s">
        <v>7320</v>
      </c>
    </row>
    <row r="1919" spans="1:2" x14ac:dyDescent="0.2">
      <c r="A1919" t="s">
        <v>7321</v>
      </c>
      <c r="B1919" t="s">
        <v>7322</v>
      </c>
    </row>
    <row r="1920" spans="1:2" x14ac:dyDescent="0.2">
      <c r="A1920" t="s">
        <v>7323</v>
      </c>
      <c r="B1920" t="s">
        <v>7324</v>
      </c>
    </row>
    <row r="1921" spans="1:2" x14ac:dyDescent="0.2">
      <c r="A1921" t="s">
        <v>7325</v>
      </c>
      <c r="B1921" t="s">
        <v>7326</v>
      </c>
    </row>
    <row r="1922" spans="1:2" x14ac:dyDescent="0.2">
      <c r="A1922" t="s">
        <v>7327</v>
      </c>
      <c r="B1922" t="s">
        <v>7328</v>
      </c>
    </row>
    <row r="1923" spans="1:2" x14ac:dyDescent="0.2">
      <c r="A1923" t="s">
        <v>7329</v>
      </c>
      <c r="B1923" t="s">
        <v>7330</v>
      </c>
    </row>
    <row r="1924" spans="1:2" x14ac:dyDescent="0.2">
      <c r="A1924" t="s">
        <v>7331</v>
      </c>
      <c r="B1924" t="s">
        <v>7332</v>
      </c>
    </row>
    <row r="1925" spans="1:2" x14ac:dyDescent="0.2">
      <c r="A1925" t="s">
        <v>7333</v>
      </c>
      <c r="B1925" t="s">
        <v>7334</v>
      </c>
    </row>
    <row r="1926" spans="1:2" x14ac:dyDescent="0.2">
      <c r="A1926" t="s">
        <v>7335</v>
      </c>
      <c r="B1926" t="s">
        <v>7336</v>
      </c>
    </row>
    <row r="1927" spans="1:2" x14ac:dyDescent="0.2">
      <c r="A1927" t="s">
        <v>7337</v>
      </c>
      <c r="B1927" t="s">
        <v>7338</v>
      </c>
    </row>
    <row r="1928" spans="1:2" x14ac:dyDescent="0.2">
      <c r="A1928" t="s">
        <v>7339</v>
      </c>
      <c r="B1928" t="s">
        <v>7340</v>
      </c>
    </row>
    <row r="1929" spans="1:2" x14ac:dyDescent="0.2">
      <c r="A1929" t="s">
        <v>7341</v>
      </c>
      <c r="B1929" t="s">
        <v>7342</v>
      </c>
    </row>
    <row r="1930" spans="1:2" x14ac:dyDescent="0.2">
      <c r="A1930" t="s">
        <v>7343</v>
      </c>
      <c r="B1930" t="s">
        <v>7344</v>
      </c>
    </row>
    <row r="1931" spans="1:2" x14ac:dyDescent="0.2">
      <c r="A1931" t="s">
        <v>7345</v>
      </c>
      <c r="B1931" t="s">
        <v>7346</v>
      </c>
    </row>
    <row r="1932" spans="1:2" x14ac:dyDescent="0.2">
      <c r="A1932" t="s">
        <v>7347</v>
      </c>
      <c r="B1932" t="s">
        <v>7348</v>
      </c>
    </row>
    <row r="1933" spans="1:2" x14ac:dyDescent="0.2">
      <c r="A1933" t="s">
        <v>7349</v>
      </c>
      <c r="B1933" t="s">
        <v>7350</v>
      </c>
    </row>
    <row r="1934" spans="1:2" x14ac:dyDescent="0.2">
      <c r="A1934" t="s">
        <v>7351</v>
      </c>
      <c r="B1934" t="s">
        <v>7352</v>
      </c>
    </row>
    <row r="1935" spans="1:2" x14ac:dyDescent="0.2">
      <c r="A1935" t="s">
        <v>7353</v>
      </c>
      <c r="B1935" t="s">
        <v>7354</v>
      </c>
    </row>
    <row r="1936" spans="1:2" x14ac:dyDescent="0.2">
      <c r="A1936" t="s">
        <v>7355</v>
      </c>
      <c r="B1936" t="s">
        <v>7356</v>
      </c>
    </row>
    <row r="1937" spans="1:2" x14ac:dyDescent="0.2">
      <c r="A1937" t="s">
        <v>7357</v>
      </c>
      <c r="B1937" t="s">
        <v>7358</v>
      </c>
    </row>
    <row r="1938" spans="1:2" x14ac:dyDescent="0.2">
      <c r="A1938" t="s">
        <v>7359</v>
      </c>
      <c r="B1938" t="s">
        <v>7360</v>
      </c>
    </row>
    <row r="1939" spans="1:2" x14ac:dyDescent="0.2">
      <c r="A1939" t="s">
        <v>7361</v>
      </c>
      <c r="B1939" t="s">
        <v>7362</v>
      </c>
    </row>
    <row r="1940" spans="1:2" x14ac:dyDescent="0.2">
      <c r="A1940" t="s">
        <v>7363</v>
      </c>
      <c r="B1940" t="s">
        <v>7364</v>
      </c>
    </row>
    <row r="1941" spans="1:2" x14ac:dyDescent="0.2">
      <c r="A1941" t="s">
        <v>7365</v>
      </c>
      <c r="B1941" t="s">
        <v>7366</v>
      </c>
    </row>
    <row r="1942" spans="1:2" x14ac:dyDescent="0.2">
      <c r="A1942" t="s">
        <v>7367</v>
      </c>
      <c r="B1942" t="s">
        <v>7368</v>
      </c>
    </row>
    <row r="1943" spans="1:2" x14ac:dyDescent="0.2">
      <c r="A1943" t="s">
        <v>7369</v>
      </c>
      <c r="B1943" t="s">
        <v>7370</v>
      </c>
    </row>
    <row r="1944" spans="1:2" x14ac:dyDescent="0.2">
      <c r="A1944" t="s">
        <v>7371</v>
      </c>
      <c r="B1944" t="s">
        <v>7372</v>
      </c>
    </row>
    <row r="1945" spans="1:2" x14ac:dyDescent="0.2">
      <c r="A1945" t="s">
        <v>7373</v>
      </c>
      <c r="B1945" t="s">
        <v>7374</v>
      </c>
    </row>
    <row r="1946" spans="1:2" x14ac:dyDescent="0.2">
      <c r="A1946" t="s">
        <v>7375</v>
      </c>
      <c r="B1946" t="s">
        <v>7376</v>
      </c>
    </row>
    <row r="1947" spans="1:2" x14ac:dyDescent="0.2">
      <c r="A1947" t="s">
        <v>7377</v>
      </c>
      <c r="B1947" t="s">
        <v>7378</v>
      </c>
    </row>
    <row r="1948" spans="1:2" x14ac:dyDescent="0.2">
      <c r="A1948" t="s">
        <v>7379</v>
      </c>
      <c r="B1948" t="s">
        <v>7380</v>
      </c>
    </row>
    <row r="1949" spans="1:2" x14ac:dyDescent="0.2">
      <c r="A1949" t="s">
        <v>7381</v>
      </c>
      <c r="B1949" t="s">
        <v>7382</v>
      </c>
    </row>
    <row r="1950" spans="1:2" x14ac:dyDescent="0.2">
      <c r="A1950" t="s">
        <v>7383</v>
      </c>
      <c r="B1950" t="s">
        <v>7384</v>
      </c>
    </row>
    <row r="1951" spans="1:2" x14ac:dyDescent="0.2">
      <c r="A1951" t="s">
        <v>7385</v>
      </c>
      <c r="B1951" t="s">
        <v>7386</v>
      </c>
    </row>
    <row r="1952" spans="1:2" x14ac:dyDescent="0.2">
      <c r="A1952" t="s">
        <v>7387</v>
      </c>
      <c r="B1952" t="s">
        <v>7388</v>
      </c>
    </row>
    <row r="1953" spans="1:2" x14ac:dyDescent="0.2">
      <c r="A1953" t="s">
        <v>7389</v>
      </c>
      <c r="B1953" t="s">
        <v>7390</v>
      </c>
    </row>
    <row r="1954" spans="1:2" x14ac:dyDescent="0.2">
      <c r="A1954" t="s">
        <v>7391</v>
      </c>
      <c r="B1954" t="s">
        <v>7392</v>
      </c>
    </row>
    <row r="1955" spans="1:2" x14ac:dyDescent="0.2">
      <c r="A1955" t="s">
        <v>7393</v>
      </c>
      <c r="B1955" t="s">
        <v>7394</v>
      </c>
    </row>
    <row r="1956" spans="1:2" x14ac:dyDescent="0.2">
      <c r="A1956" t="s">
        <v>7395</v>
      </c>
      <c r="B1956" t="s">
        <v>7396</v>
      </c>
    </row>
    <row r="1957" spans="1:2" x14ac:dyDescent="0.2">
      <c r="A1957" t="s">
        <v>7397</v>
      </c>
      <c r="B1957" t="s">
        <v>7398</v>
      </c>
    </row>
    <row r="1958" spans="1:2" x14ac:dyDescent="0.2">
      <c r="A1958" t="s">
        <v>7399</v>
      </c>
      <c r="B1958" t="s">
        <v>7400</v>
      </c>
    </row>
    <row r="1959" spans="1:2" x14ac:dyDescent="0.2">
      <c r="A1959" t="s">
        <v>7401</v>
      </c>
      <c r="B1959" t="s">
        <v>7402</v>
      </c>
    </row>
    <row r="1960" spans="1:2" x14ac:dyDescent="0.2">
      <c r="A1960" t="s">
        <v>7403</v>
      </c>
      <c r="B1960" t="s">
        <v>7404</v>
      </c>
    </row>
    <row r="1961" spans="1:2" x14ac:dyDescent="0.2">
      <c r="A1961" t="s">
        <v>7405</v>
      </c>
      <c r="B1961" t="s">
        <v>7406</v>
      </c>
    </row>
    <row r="1962" spans="1:2" x14ac:dyDescent="0.2">
      <c r="A1962" t="s">
        <v>882</v>
      </c>
      <c r="B1962" t="s">
        <v>7407</v>
      </c>
    </row>
    <row r="1963" spans="1:2" x14ac:dyDescent="0.2">
      <c r="A1963" t="s">
        <v>883</v>
      </c>
      <c r="B1963" t="s">
        <v>7408</v>
      </c>
    </row>
    <row r="1964" spans="1:2" x14ac:dyDescent="0.2">
      <c r="A1964" t="s">
        <v>884</v>
      </c>
      <c r="B1964" t="s">
        <v>7409</v>
      </c>
    </row>
    <row r="1965" spans="1:2" x14ac:dyDescent="0.2">
      <c r="A1965" t="s">
        <v>885</v>
      </c>
      <c r="B1965" t="s">
        <v>7410</v>
      </c>
    </row>
    <row r="1966" spans="1:2" x14ac:dyDescent="0.2">
      <c r="A1966" t="s">
        <v>886</v>
      </c>
      <c r="B1966" t="s">
        <v>7411</v>
      </c>
    </row>
    <row r="1967" spans="1:2" x14ac:dyDescent="0.2">
      <c r="A1967" t="s">
        <v>887</v>
      </c>
      <c r="B1967" t="s">
        <v>7412</v>
      </c>
    </row>
    <row r="1968" spans="1:2" x14ac:dyDescent="0.2">
      <c r="A1968" t="s">
        <v>888</v>
      </c>
      <c r="B1968" t="s">
        <v>7413</v>
      </c>
    </row>
    <row r="1969" spans="1:2" x14ac:dyDescent="0.2">
      <c r="A1969" t="s">
        <v>889</v>
      </c>
      <c r="B1969" t="s">
        <v>7414</v>
      </c>
    </row>
    <row r="1970" spans="1:2" x14ac:dyDescent="0.2">
      <c r="A1970" t="s">
        <v>890</v>
      </c>
      <c r="B1970" t="s">
        <v>7415</v>
      </c>
    </row>
    <row r="1971" spans="1:2" x14ac:dyDescent="0.2">
      <c r="A1971" t="s">
        <v>891</v>
      </c>
      <c r="B1971" t="s">
        <v>7416</v>
      </c>
    </row>
    <row r="1972" spans="1:2" x14ac:dyDescent="0.2">
      <c r="A1972" t="s">
        <v>892</v>
      </c>
      <c r="B1972" t="s">
        <v>7417</v>
      </c>
    </row>
    <row r="1973" spans="1:2" x14ac:dyDescent="0.2">
      <c r="A1973" t="s">
        <v>893</v>
      </c>
      <c r="B1973" t="s">
        <v>7418</v>
      </c>
    </row>
    <row r="1974" spans="1:2" x14ac:dyDescent="0.2">
      <c r="A1974" t="s">
        <v>894</v>
      </c>
      <c r="B1974" t="s">
        <v>7419</v>
      </c>
    </row>
    <row r="1975" spans="1:2" x14ac:dyDescent="0.2">
      <c r="A1975" t="s">
        <v>895</v>
      </c>
      <c r="B1975" t="s">
        <v>7420</v>
      </c>
    </row>
    <row r="1976" spans="1:2" x14ac:dyDescent="0.2">
      <c r="A1976" t="s">
        <v>896</v>
      </c>
      <c r="B1976" t="s">
        <v>7421</v>
      </c>
    </row>
    <row r="1977" spans="1:2" x14ac:dyDescent="0.2">
      <c r="A1977" t="s">
        <v>897</v>
      </c>
      <c r="B1977" t="s">
        <v>7422</v>
      </c>
    </row>
    <row r="1978" spans="1:2" x14ac:dyDescent="0.2">
      <c r="A1978" t="s">
        <v>898</v>
      </c>
      <c r="B1978" t="s">
        <v>7423</v>
      </c>
    </row>
    <row r="1979" spans="1:2" x14ac:dyDescent="0.2">
      <c r="A1979" t="s">
        <v>899</v>
      </c>
      <c r="B1979" t="s">
        <v>7424</v>
      </c>
    </row>
    <row r="1980" spans="1:2" x14ac:dyDescent="0.2">
      <c r="A1980" t="s">
        <v>900</v>
      </c>
      <c r="B1980" t="s">
        <v>7425</v>
      </c>
    </row>
    <row r="1981" spans="1:2" x14ac:dyDescent="0.2">
      <c r="A1981" t="s">
        <v>901</v>
      </c>
      <c r="B1981" t="s">
        <v>7426</v>
      </c>
    </row>
    <row r="1982" spans="1:2" x14ac:dyDescent="0.2">
      <c r="A1982" t="s">
        <v>902</v>
      </c>
      <c r="B1982" t="s">
        <v>7427</v>
      </c>
    </row>
    <row r="1983" spans="1:2" x14ac:dyDescent="0.2">
      <c r="A1983" t="s">
        <v>903</v>
      </c>
      <c r="B1983" t="s">
        <v>7428</v>
      </c>
    </row>
    <row r="1984" spans="1:2" x14ac:dyDescent="0.2">
      <c r="A1984" t="s">
        <v>904</v>
      </c>
      <c r="B1984" t="s">
        <v>7429</v>
      </c>
    </row>
    <row r="1985" spans="1:2" x14ac:dyDescent="0.2">
      <c r="A1985" t="s">
        <v>905</v>
      </c>
      <c r="B1985" t="s">
        <v>7430</v>
      </c>
    </row>
    <row r="1986" spans="1:2" x14ac:dyDescent="0.2">
      <c r="A1986" t="s">
        <v>906</v>
      </c>
      <c r="B1986" t="s">
        <v>7431</v>
      </c>
    </row>
    <row r="1987" spans="1:2" x14ac:dyDescent="0.2">
      <c r="A1987" t="s">
        <v>907</v>
      </c>
      <c r="B1987" t="s">
        <v>7432</v>
      </c>
    </row>
    <row r="1988" spans="1:2" x14ac:dyDescent="0.2">
      <c r="A1988" t="s">
        <v>908</v>
      </c>
      <c r="B1988" t="s">
        <v>7433</v>
      </c>
    </row>
    <row r="1989" spans="1:2" x14ac:dyDescent="0.2">
      <c r="A1989" t="s">
        <v>909</v>
      </c>
      <c r="B1989" t="s">
        <v>7434</v>
      </c>
    </row>
    <row r="1990" spans="1:2" x14ac:dyDescent="0.2">
      <c r="A1990" t="s">
        <v>910</v>
      </c>
      <c r="B1990" t="s">
        <v>7435</v>
      </c>
    </row>
    <row r="1991" spans="1:2" x14ac:dyDescent="0.2">
      <c r="A1991" t="s">
        <v>911</v>
      </c>
      <c r="B1991" t="s">
        <v>7436</v>
      </c>
    </row>
    <row r="1992" spans="1:2" x14ac:dyDescent="0.2">
      <c r="A1992" t="s">
        <v>7437</v>
      </c>
      <c r="B1992" t="s">
        <v>7438</v>
      </c>
    </row>
    <row r="1993" spans="1:2" x14ac:dyDescent="0.2">
      <c r="A1993" t="s">
        <v>7439</v>
      </c>
      <c r="B1993" t="s">
        <v>7440</v>
      </c>
    </row>
    <row r="1994" spans="1:2" x14ac:dyDescent="0.2">
      <c r="A1994" t="s">
        <v>7441</v>
      </c>
      <c r="B1994" t="s">
        <v>7442</v>
      </c>
    </row>
    <row r="1995" spans="1:2" x14ac:dyDescent="0.2">
      <c r="A1995" t="s">
        <v>7443</v>
      </c>
      <c r="B1995" t="s">
        <v>7444</v>
      </c>
    </row>
    <row r="1996" spans="1:2" x14ac:dyDescent="0.2">
      <c r="A1996" t="s">
        <v>7445</v>
      </c>
      <c r="B1996" t="s">
        <v>7446</v>
      </c>
    </row>
    <row r="1997" spans="1:2" x14ac:dyDescent="0.2">
      <c r="A1997" t="s">
        <v>7447</v>
      </c>
      <c r="B1997" t="s">
        <v>7448</v>
      </c>
    </row>
    <row r="1998" spans="1:2" x14ac:dyDescent="0.2">
      <c r="A1998" t="s">
        <v>7449</v>
      </c>
      <c r="B1998" t="s">
        <v>7450</v>
      </c>
    </row>
    <row r="1999" spans="1:2" x14ac:dyDescent="0.2">
      <c r="A1999" t="s">
        <v>7451</v>
      </c>
      <c r="B1999" t="s">
        <v>7452</v>
      </c>
    </row>
    <row r="2000" spans="1:2" x14ac:dyDescent="0.2">
      <c r="A2000" t="s">
        <v>7453</v>
      </c>
      <c r="B2000" t="s">
        <v>7454</v>
      </c>
    </row>
    <row r="2001" spans="1:2" x14ac:dyDescent="0.2">
      <c r="A2001" t="s">
        <v>7455</v>
      </c>
      <c r="B2001" t="s">
        <v>7456</v>
      </c>
    </row>
    <row r="2002" spans="1:2" x14ac:dyDescent="0.2">
      <c r="A2002" t="s">
        <v>7457</v>
      </c>
      <c r="B2002" t="s">
        <v>7458</v>
      </c>
    </row>
    <row r="2003" spans="1:2" x14ac:dyDescent="0.2">
      <c r="A2003" t="s">
        <v>7459</v>
      </c>
      <c r="B2003" t="s">
        <v>7460</v>
      </c>
    </row>
    <row r="2004" spans="1:2" x14ac:dyDescent="0.2">
      <c r="A2004" t="s">
        <v>7461</v>
      </c>
      <c r="B2004" t="s">
        <v>7462</v>
      </c>
    </row>
    <row r="2005" spans="1:2" x14ac:dyDescent="0.2">
      <c r="A2005" t="s">
        <v>7463</v>
      </c>
      <c r="B2005" t="s">
        <v>7464</v>
      </c>
    </row>
    <row r="2006" spans="1:2" x14ac:dyDescent="0.2">
      <c r="A2006" t="s">
        <v>7465</v>
      </c>
      <c r="B2006" t="s">
        <v>7466</v>
      </c>
    </row>
    <row r="2007" spans="1:2" x14ac:dyDescent="0.2">
      <c r="A2007" t="s">
        <v>7467</v>
      </c>
      <c r="B2007" t="s">
        <v>7468</v>
      </c>
    </row>
    <row r="2008" spans="1:2" x14ac:dyDescent="0.2">
      <c r="A2008" t="s">
        <v>7469</v>
      </c>
      <c r="B2008" t="s">
        <v>7470</v>
      </c>
    </row>
    <row r="2009" spans="1:2" x14ac:dyDescent="0.2">
      <c r="A2009" t="s">
        <v>7471</v>
      </c>
      <c r="B2009" t="s">
        <v>7472</v>
      </c>
    </row>
    <row r="2010" spans="1:2" x14ac:dyDescent="0.2">
      <c r="A2010" t="s">
        <v>7473</v>
      </c>
      <c r="B2010" t="s">
        <v>7474</v>
      </c>
    </row>
    <row r="2011" spans="1:2" x14ac:dyDescent="0.2">
      <c r="A2011" t="s">
        <v>7475</v>
      </c>
      <c r="B2011" t="s">
        <v>7476</v>
      </c>
    </row>
    <row r="2012" spans="1:2" x14ac:dyDescent="0.2">
      <c r="A2012" t="s">
        <v>7477</v>
      </c>
      <c r="B2012" t="s">
        <v>7478</v>
      </c>
    </row>
    <row r="2013" spans="1:2" x14ac:dyDescent="0.2">
      <c r="A2013" t="s">
        <v>7479</v>
      </c>
      <c r="B2013" t="s">
        <v>7480</v>
      </c>
    </row>
    <row r="2014" spans="1:2" x14ac:dyDescent="0.2">
      <c r="A2014" t="s">
        <v>7481</v>
      </c>
      <c r="B2014" t="s">
        <v>7482</v>
      </c>
    </row>
    <row r="2015" spans="1:2" x14ac:dyDescent="0.2">
      <c r="A2015" t="s">
        <v>7483</v>
      </c>
      <c r="B2015" t="s">
        <v>7484</v>
      </c>
    </row>
    <row r="2016" spans="1:2" x14ac:dyDescent="0.2">
      <c r="A2016" t="s">
        <v>7485</v>
      </c>
      <c r="B2016" t="s">
        <v>7486</v>
      </c>
    </row>
    <row r="2017" spans="1:2" x14ac:dyDescent="0.2">
      <c r="A2017" t="s">
        <v>7487</v>
      </c>
      <c r="B2017" t="s">
        <v>7488</v>
      </c>
    </row>
    <row r="2018" spans="1:2" x14ac:dyDescent="0.2">
      <c r="A2018" t="s">
        <v>7489</v>
      </c>
      <c r="B2018" t="s">
        <v>7490</v>
      </c>
    </row>
    <row r="2019" spans="1:2" x14ac:dyDescent="0.2">
      <c r="A2019" t="s">
        <v>7491</v>
      </c>
      <c r="B2019" t="s">
        <v>7492</v>
      </c>
    </row>
    <row r="2020" spans="1:2" x14ac:dyDescent="0.2">
      <c r="A2020" t="s">
        <v>7493</v>
      </c>
      <c r="B2020" t="s">
        <v>7494</v>
      </c>
    </row>
    <row r="2021" spans="1:2" x14ac:dyDescent="0.2">
      <c r="A2021" t="s">
        <v>7495</v>
      </c>
      <c r="B2021" t="s">
        <v>7496</v>
      </c>
    </row>
    <row r="2022" spans="1:2" x14ac:dyDescent="0.2">
      <c r="A2022" t="s">
        <v>7497</v>
      </c>
      <c r="B2022" t="s">
        <v>7498</v>
      </c>
    </row>
    <row r="2023" spans="1:2" x14ac:dyDescent="0.2">
      <c r="A2023" t="s">
        <v>7499</v>
      </c>
      <c r="B2023" t="s">
        <v>7500</v>
      </c>
    </row>
    <row r="2024" spans="1:2" x14ac:dyDescent="0.2">
      <c r="A2024" t="s">
        <v>7501</v>
      </c>
      <c r="B2024" t="s">
        <v>7502</v>
      </c>
    </row>
    <row r="2025" spans="1:2" x14ac:dyDescent="0.2">
      <c r="A2025" t="s">
        <v>7503</v>
      </c>
      <c r="B2025" t="s">
        <v>7504</v>
      </c>
    </row>
    <row r="2026" spans="1:2" x14ac:dyDescent="0.2">
      <c r="A2026" t="s">
        <v>7505</v>
      </c>
      <c r="B2026" t="s">
        <v>7506</v>
      </c>
    </row>
    <row r="2027" spans="1:2" x14ac:dyDescent="0.2">
      <c r="A2027" t="s">
        <v>7507</v>
      </c>
      <c r="B2027" t="s">
        <v>7508</v>
      </c>
    </row>
    <row r="2028" spans="1:2" x14ac:dyDescent="0.2">
      <c r="A2028" t="s">
        <v>7509</v>
      </c>
      <c r="B2028" t="s">
        <v>7510</v>
      </c>
    </row>
    <row r="2029" spans="1:2" x14ac:dyDescent="0.2">
      <c r="A2029" t="s">
        <v>7511</v>
      </c>
      <c r="B2029" t="s">
        <v>7512</v>
      </c>
    </row>
    <row r="2030" spans="1:2" x14ac:dyDescent="0.2">
      <c r="A2030" t="s">
        <v>7513</v>
      </c>
      <c r="B2030" t="s">
        <v>7514</v>
      </c>
    </row>
    <row r="2031" spans="1:2" x14ac:dyDescent="0.2">
      <c r="A2031" t="s">
        <v>7515</v>
      </c>
      <c r="B2031" t="s">
        <v>7516</v>
      </c>
    </row>
    <row r="2032" spans="1:2" x14ac:dyDescent="0.2">
      <c r="A2032" t="s">
        <v>912</v>
      </c>
      <c r="B2032" t="s">
        <v>7517</v>
      </c>
    </row>
    <row r="2033" spans="1:2" x14ac:dyDescent="0.2">
      <c r="A2033" t="s">
        <v>913</v>
      </c>
      <c r="B2033" t="s">
        <v>7518</v>
      </c>
    </row>
    <row r="2034" spans="1:2" x14ac:dyDescent="0.2">
      <c r="A2034" t="s">
        <v>914</v>
      </c>
      <c r="B2034" t="s">
        <v>7519</v>
      </c>
    </row>
    <row r="2035" spans="1:2" x14ac:dyDescent="0.2">
      <c r="A2035" t="s">
        <v>915</v>
      </c>
      <c r="B2035" t="s">
        <v>7520</v>
      </c>
    </row>
    <row r="2036" spans="1:2" x14ac:dyDescent="0.2">
      <c r="A2036" t="s">
        <v>916</v>
      </c>
      <c r="B2036" t="s">
        <v>7521</v>
      </c>
    </row>
    <row r="2037" spans="1:2" x14ac:dyDescent="0.2">
      <c r="A2037" t="s">
        <v>917</v>
      </c>
      <c r="B2037" t="s">
        <v>7522</v>
      </c>
    </row>
    <row r="2038" spans="1:2" x14ac:dyDescent="0.2">
      <c r="A2038" t="s">
        <v>918</v>
      </c>
      <c r="B2038" t="s">
        <v>7523</v>
      </c>
    </row>
    <row r="2039" spans="1:2" x14ac:dyDescent="0.2">
      <c r="A2039" t="s">
        <v>919</v>
      </c>
      <c r="B2039" t="s">
        <v>7524</v>
      </c>
    </row>
    <row r="2040" spans="1:2" x14ac:dyDescent="0.2">
      <c r="A2040" t="s">
        <v>920</v>
      </c>
      <c r="B2040" t="s">
        <v>7525</v>
      </c>
    </row>
    <row r="2041" spans="1:2" x14ac:dyDescent="0.2">
      <c r="A2041" t="s">
        <v>921</v>
      </c>
      <c r="B2041" t="s">
        <v>7526</v>
      </c>
    </row>
    <row r="2042" spans="1:2" x14ac:dyDescent="0.2">
      <c r="A2042" t="s">
        <v>922</v>
      </c>
      <c r="B2042" t="s">
        <v>7527</v>
      </c>
    </row>
    <row r="2043" spans="1:2" x14ac:dyDescent="0.2">
      <c r="A2043" t="s">
        <v>923</v>
      </c>
      <c r="B2043" t="s">
        <v>7528</v>
      </c>
    </row>
    <row r="2044" spans="1:2" x14ac:dyDescent="0.2">
      <c r="A2044" t="s">
        <v>924</v>
      </c>
      <c r="B2044" t="s">
        <v>7529</v>
      </c>
    </row>
    <row r="2045" spans="1:2" x14ac:dyDescent="0.2">
      <c r="A2045" t="s">
        <v>925</v>
      </c>
      <c r="B2045" t="s">
        <v>7530</v>
      </c>
    </row>
    <row r="2046" spans="1:2" x14ac:dyDescent="0.2">
      <c r="A2046" t="s">
        <v>926</v>
      </c>
      <c r="B2046" t="s">
        <v>7531</v>
      </c>
    </row>
    <row r="2047" spans="1:2" x14ac:dyDescent="0.2">
      <c r="A2047" t="s">
        <v>927</v>
      </c>
      <c r="B2047" t="s">
        <v>7532</v>
      </c>
    </row>
    <row r="2048" spans="1:2" x14ac:dyDescent="0.2">
      <c r="A2048" t="s">
        <v>928</v>
      </c>
      <c r="B2048" t="s">
        <v>7533</v>
      </c>
    </row>
    <row r="2049" spans="1:2" x14ac:dyDescent="0.2">
      <c r="A2049" t="s">
        <v>929</v>
      </c>
      <c r="B2049" t="s">
        <v>7534</v>
      </c>
    </row>
    <row r="2050" spans="1:2" x14ac:dyDescent="0.2">
      <c r="A2050" t="s">
        <v>930</v>
      </c>
      <c r="B2050" t="s">
        <v>7535</v>
      </c>
    </row>
    <row r="2051" spans="1:2" x14ac:dyDescent="0.2">
      <c r="A2051" t="s">
        <v>931</v>
      </c>
      <c r="B2051" t="s">
        <v>7536</v>
      </c>
    </row>
    <row r="2052" spans="1:2" x14ac:dyDescent="0.2">
      <c r="A2052" t="s">
        <v>7537</v>
      </c>
      <c r="B2052" t="s">
        <v>7538</v>
      </c>
    </row>
    <row r="2053" spans="1:2" x14ac:dyDescent="0.2">
      <c r="A2053" t="s">
        <v>7539</v>
      </c>
      <c r="B2053" t="s">
        <v>7540</v>
      </c>
    </row>
    <row r="2054" spans="1:2" x14ac:dyDescent="0.2">
      <c r="A2054" t="s">
        <v>7541</v>
      </c>
      <c r="B2054" t="s">
        <v>7542</v>
      </c>
    </row>
    <row r="2055" spans="1:2" x14ac:dyDescent="0.2">
      <c r="A2055" t="s">
        <v>7543</v>
      </c>
      <c r="B2055" t="s">
        <v>7544</v>
      </c>
    </row>
    <row r="2056" spans="1:2" x14ac:dyDescent="0.2">
      <c r="A2056" t="s">
        <v>7545</v>
      </c>
      <c r="B2056" t="s">
        <v>7546</v>
      </c>
    </row>
    <row r="2057" spans="1:2" x14ac:dyDescent="0.2">
      <c r="A2057" t="s">
        <v>7547</v>
      </c>
      <c r="B2057" t="s">
        <v>7548</v>
      </c>
    </row>
    <row r="2058" spans="1:2" x14ac:dyDescent="0.2">
      <c r="A2058" t="s">
        <v>7549</v>
      </c>
      <c r="B2058" t="s">
        <v>7550</v>
      </c>
    </row>
    <row r="2059" spans="1:2" x14ac:dyDescent="0.2">
      <c r="A2059" t="s">
        <v>7551</v>
      </c>
      <c r="B2059" t="s">
        <v>7552</v>
      </c>
    </row>
    <row r="2060" spans="1:2" x14ac:dyDescent="0.2">
      <c r="A2060" t="s">
        <v>7553</v>
      </c>
      <c r="B2060" t="s">
        <v>7554</v>
      </c>
    </row>
    <row r="2061" spans="1:2" x14ac:dyDescent="0.2">
      <c r="A2061" t="s">
        <v>7555</v>
      </c>
      <c r="B2061" t="s">
        <v>7556</v>
      </c>
    </row>
    <row r="2062" spans="1:2" x14ac:dyDescent="0.2">
      <c r="A2062" t="s">
        <v>7557</v>
      </c>
      <c r="B2062" t="s">
        <v>7558</v>
      </c>
    </row>
    <row r="2063" spans="1:2" x14ac:dyDescent="0.2">
      <c r="A2063" t="s">
        <v>7559</v>
      </c>
      <c r="B2063" t="s">
        <v>7560</v>
      </c>
    </row>
    <row r="2064" spans="1:2" x14ac:dyDescent="0.2">
      <c r="A2064" t="s">
        <v>7561</v>
      </c>
      <c r="B2064" t="s">
        <v>7562</v>
      </c>
    </row>
    <row r="2065" spans="1:2" x14ac:dyDescent="0.2">
      <c r="A2065" t="s">
        <v>7563</v>
      </c>
      <c r="B2065" t="s">
        <v>7564</v>
      </c>
    </row>
    <row r="2066" spans="1:2" x14ac:dyDescent="0.2">
      <c r="A2066" t="s">
        <v>7565</v>
      </c>
      <c r="B2066" t="s">
        <v>7566</v>
      </c>
    </row>
    <row r="2067" spans="1:2" x14ac:dyDescent="0.2">
      <c r="A2067" t="s">
        <v>7567</v>
      </c>
      <c r="B2067" t="s">
        <v>7568</v>
      </c>
    </row>
    <row r="2068" spans="1:2" x14ac:dyDescent="0.2">
      <c r="A2068" t="s">
        <v>7569</v>
      </c>
      <c r="B2068" t="s">
        <v>7570</v>
      </c>
    </row>
    <row r="2069" spans="1:2" x14ac:dyDescent="0.2">
      <c r="A2069" t="s">
        <v>7571</v>
      </c>
      <c r="B2069" t="s">
        <v>7572</v>
      </c>
    </row>
    <row r="2070" spans="1:2" x14ac:dyDescent="0.2">
      <c r="A2070" t="s">
        <v>7573</v>
      </c>
      <c r="B2070" t="s">
        <v>7574</v>
      </c>
    </row>
    <row r="2071" spans="1:2" x14ac:dyDescent="0.2">
      <c r="A2071" t="s">
        <v>7575</v>
      </c>
      <c r="B2071" t="s">
        <v>7576</v>
      </c>
    </row>
    <row r="2072" spans="1:2" x14ac:dyDescent="0.2">
      <c r="A2072" t="s">
        <v>932</v>
      </c>
      <c r="B2072" t="s">
        <v>7577</v>
      </c>
    </row>
    <row r="2073" spans="1:2" x14ac:dyDescent="0.2">
      <c r="A2073" t="s">
        <v>933</v>
      </c>
      <c r="B2073" t="s">
        <v>7578</v>
      </c>
    </row>
    <row r="2074" spans="1:2" x14ac:dyDescent="0.2">
      <c r="A2074" t="s">
        <v>934</v>
      </c>
      <c r="B2074" t="s">
        <v>7579</v>
      </c>
    </row>
    <row r="2075" spans="1:2" x14ac:dyDescent="0.2">
      <c r="A2075" t="s">
        <v>935</v>
      </c>
      <c r="B2075" t="s">
        <v>7580</v>
      </c>
    </row>
    <row r="2076" spans="1:2" x14ac:dyDescent="0.2">
      <c r="A2076" t="s">
        <v>936</v>
      </c>
      <c r="B2076" t="s">
        <v>7581</v>
      </c>
    </row>
    <row r="2077" spans="1:2" x14ac:dyDescent="0.2">
      <c r="A2077" t="s">
        <v>937</v>
      </c>
      <c r="B2077" t="s">
        <v>7582</v>
      </c>
    </row>
    <row r="2078" spans="1:2" x14ac:dyDescent="0.2">
      <c r="A2078" t="s">
        <v>938</v>
      </c>
      <c r="B2078" t="s">
        <v>7583</v>
      </c>
    </row>
    <row r="2079" spans="1:2" x14ac:dyDescent="0.2">
      <c r="A2079" t="s">
        <v>939</v>
      </c>
      <c r="B2079" t="s">
        <v>7584</v>
      </c>
    </row>
    <row r="2080" spans="1:2" x14ac:dyDescent="0.2">
      <c r="A2080" t="s">
        <v>940</v>
      </c>
      <c r="B2080" t="s">
        <v>7585</v>
      </c>
    </row>
    <row r="2081" spans="1:2" x14ac:dyDescent="0.2">
      <c r="A2081" t="s">
        <v>941</v>
      </c>
      <c r="B2081" t="s">
        <v>7586</v>
      </c>
    </row>
    <row r="2082" spans="1:2" x14ac:dyDescent="0.2">
      <c r="A2082" t="s">
        <v>7587</v>
      </c>
      <c r="B2082" t="s">
        <v>7588</v>
      </c>
    </row>
    <row r="2083" spans="1:2" x14ac:dyDescent="0.2">
      <c r="A2083" t="s">
        <v>7589</v>
      </c>
      <c r="B2083" t="s">
        <v>7590</v>
      </c>
    </row>
    <row r="2084" spans="1:2" x14ac:dyDescent="0.2">
      <c r="A2084" t="s">
        <v>7591</v>
      </c>
      <c r="B2084" t="s">
        <v>7592</v>
      </c>
    </row>
    <row r="2085" spans="1:2" x14ac:dyDescent="0.2">
      <c r="A2085" t="s">
        <v>7593</v>
      </c>
      <c r="B2085" t="s">
        <v>7594</v>
      </c>
    </row>
    <row r="2086" spans="1:2" x14ac:dyDescent="0.2">
      <c r="A2086" t="s">
        <v>7595</v>
      </c>
      <c r="B2086" t="s">
        <v>7596</v>
      </c>
    </row>
    <row r="2087" spans="1:2" x14ac:dyDescent="0.2">
      <c r="A2087" t="s">
        <v>7597</v>
      </c>
      <c r="B2087" t="s">
        <v>7598</v>
      </c>
    </row>
    <row r="2088" spans="1:2" x14ac:dyDescent="0.2">
      <c r="A2088" t="s">
        <v>7599</v>
      </c>
      <c r="B2088" t="s">
        <v>7600</v>
      </c>
    </row>
    <row r="2089" spans="1:2" x14ac:dyDescent="0.2">
      <c r="A2089" t="s">
        <v>7601</v>
      </c>
      <c r="B2089" t="s">
        <v>7602</v>
      </c>
    </row>
    <row r="2090" spans="1:2" x14ac:dyDescent="0.2">
      <c r="A2090" t="s">
        <v>7603</v>
      </c>
      <c r="B2090" t="s">
        <v>7604</v>
      </c>
    </row>
    <row r="2091" spans="1:2" x14ac:dyDescent="0.2">
      <c r="A2091" t="s">
        <v>7605</v>
      </c>
      <c r="B2091" t="s">
        <v>7606</v>
      </c>
    </row>
    <row r="2092" spans="1:2" x14ac:dyDescent="0.2">
      <c r="A2092" t="s">
        <v>942</v>
      </c>
      <c r="B2092" t="s">
        <v>7607</v>
      </c>
    </row>
    <row r="2093" spans="1:2" x14ac:dyDescent="0.2">
      <c r="A2093" t="s">
        <v>943</v>
      </c>
      <c r="B2093" t="s">
        <v>7608</v>
      </c>
    </row>
    <row r="2094" spans="1:2" x14ac:dyDescent="0.2">
      <c r="A2094" t="s">
        <v>944</v>
      </c>
      <c r="B2094" t="s">
        <v>7609</v>
      </c>
    </row>
    <row r="2095" spans="1:2" x14ac:dyDescent="0.2">
      <c r="A2095" t="s">
        <v>945</v>
      </c>
      <c r="B2095" t="s">
        <v>7610</v>
      </c>
    </row>
    <row r="2096" spans="1:2" x14ac:dyDescent="0.2">
      <c r="A2096" t="s">
        <v>946</v>
      </c>
      <c r="B2096" t="s">
        <v>7611</v>
      </c>
    </row>
    <row r="2097" spans="1:2" x14ac:dyDescent="0.2">
      <c r="A2097" t="s">
        <v>947</v>
      </c>
      <c r="B2097" t="s">
        <v>7612</v>
      </c>
    </row>
    <row r="2098" spans="1:2" x14ac:dyDescent="0.2">
      <c r="A2098" t="s">
        <v>948</v>
      </c>
      <c r="B2098" t="s">
        <v>7613</v>
      </c>
    </row>
    <row r="2099" spans="1:2" x14ac:dyDescent="0.2">
      <c r="A2099" t="s">
        <v>949</v>
      </c>
      <c r="B2099" t="s">
        <v>7614</v>
      </c>
    </row>
    <row r="2100" spans="1:2" x14ac:dyDescent="0.2">
      <c r="A2100" t="s">
        <v>950</v>
      </c>
      <c r="B2100" t="s">
        <v>7615</v>
      </c>
    </row>
    <row r="2101" spans="1:2" x14ac:dyDescent="0.2">
      <c r="A2101" t="s">
        <v>951</v>
      </c>
      <c r="B2101" t="s">
        <v>7616</v>
      </c>
    </row>
    <row r="2102" spans="1:2" x14ac:dyDescent="0.2">
      <c r="A2102" t="s">
        <v>7617</v>
      </c>
      <c r="B2102" t="s">
        <v>7618</v>
      </c>
    </row>
    <row r="2103" spans="1:2" x14ac:dyDescent="0.2">
      <c r="A2103" t="s">
        <v>7619</v>
      </c>
      <c r="B2103" t="s">
        <v>7620</v>
      </c>
    </row>
    <row r="2104" spans="1:2" x14ac:dyDescent="0.2">
      <c r="A2104" t="s">
        <v>7621</v>
      </c>
      <c r="B2104" t="s">
        <v>7622</v>
      </c>
    </row>
    <row r="2105" spans="1:2" x14ac:dyDescent="0.2">
      <c r="A2105" t="s">
        <v>7623</v>
      </c>
      <c r="B2105" t="s">
        <v>7624</v>
      </c>
    </row>
    <row r="2106" spans="1:2" x14ac:dyDescent="0.2">
      <c r="A2106" t="s">
        <v>7625</v>
      </c>
      <c r="B2106" t="s">
        <v>7626</v>
      </c>
    </row>
    <row r="2107" spans="1:2" x14ac:dyDescent="0.2">
      <c r="A2107" t="s">
        <v>7627</v>
      </c>
      <c r="B2107" t="s">
        <v>7628</v>
      </c>
    </row>
    <row r="2108" spans="1:2" x14ac:dyDescent="0.2">
      <c r="A2108" t="s">
        <v>7629</v>
      </c>
      <c r="B2108" t="s">
        <v>7630</v>
      </c>
    </row>
    <row r="2109" spans="1:2" x14ac:dyDescent="0.2">
      <c r="A2109" t="s">
        <v>7631</v>
      </c>
      <c r="B2109" t="s">
        <v>7632</v>
      </c>
    </row>
    <row r="2110" spans="1:2" x14ac:dyDescent="0.2">
      <c r="A2110" t="s">
        <v>7633</v>
      </c>
      <c r="B2110" t="s">
        <v>7634</v>
      </c>
    </row>
    <row r="2111" spans="1:2" x14ac:dyDescent="0.2">
      <c r="A2111" t="s">
        <v>7635</v>
      </c>
      <c r="B2111" t="s">
        <v>7636</v>
      </c>
    </row>
    <row r="2112" spans="1:2" x14ac:dyDescent="0.2">
      <c r="A2112" t="s">
        <v>7637</v>
      </c>
      <c r="B2112" t="s">
        <v>7638</v>
      </c>
    </row>
    <row r="2113" spans="1:2" x14ac:dyDescent="0.2">
      <c r="A2113" t="s">
        <v>7639</v>
      </c>
      <c r="B2113" t="s">
        <v>7640</v>
      </c>
    </row>
    <row r="2114" spans="1:2" x14ac:dyDescent="0.2">
      <c r="A2114" t="s">
        <v>7641</v>
      </c>
      <c r="B2114" t="s">
        <v>7642</v>
      </c>
    </row>
    <row r="2115" spans="1:2" x14ac:dyDescent="0.2">
      <c r="A2115" t="s">
        <v>7643</v>
      </c>
      <c r="B2115" t="s">
        <v>7644</v>
      </c>
    </row>
    <row r="2116" spans="1:2" x14ac:dyDescent="0.2">
      <c r="A2116" t="s">
        <v>7645</v>
      </c>
      <c r="B2116" t="s">
        <v>7646</v>
      </c>
    </row>
    <row r="2117" spans="1:2" x14ac:dyDescent="0.2">
      <c r="A2117" t="s">
        <v>7647</v>
      </c>
      <c r="B2117" t="s">
        <v>7648</v>
      </c>
    </row>
    <row r="2118" spans="1:2" x14ac:dyDescent="0.2">
      <c r="A2118" t="s">
        <v>7649</v>
      </c>
      <c r="B2118" t="s">
        <v>7650</v>
      </c>
    </row>
    <row r="2119" spans="1:2" x14ac:dyDescent="0.2">
      <c r="A2119" t="s">
        <v>7651</v>
      </c>
      <c r="B2119" t="s">
        <v>7652</v>
      </c>
    </row>
    <row r="2120" spans="1:2" x14ac:dyDescent="0.2">
      <c r="A2120" t="s">
        <v>7653</v>
      </c>
      <c r="B2120" t="s">
        <v>7654</v>
      </c>
    </row>
    <row r="2121" spans="1:2" x14ac:dyDescent="0.2">
      <c r="A2121" t="s">
        <v>7655</v>
      </c>
      <c r="B2121" t="s">
        <v>7656</v>
      </c>
    </row>
    <row r="2122" spans="1:2" x14ac:dyDescent="0.2">
      <c r="A2122" t="s">
        <v>7657</v>
      </c>
      <c r="B2122" t="s">
        <v>7658</v>
      </c>
    </row>
    <row r="2123" spans="1:2" x14ac:dyDescent="0.2">
      <c r="A2123" t="s">
        <v>7659</v>
      </c>
      <c r="B2123" t="s">
        <v>7660</v>
      </c>
    </row>
    <row r="2124" spans="1:2" x14ac:dyDescent="0.2">
      <c r="A2124" t="s">
        <v>7661</v>
      </c>
      <c r="B2124" t="s">
        <v>7662</v>
      </c>
    </row>
    <row r="2125" spans="1:2" x14ac:dyDescent="0.2">
      <c r="A2125" t="s">
        <v>7663</v>
      </c>
      <c r="B2125" t="s">
        <v>7664</v>
      </c>
    </row>
    <row r="2126" spans="1:2" x14ac:dyDescent="0.2">
      <c r="A2126" t="s">
        <v>7665</v>
      </c>
      <c r="B2126" t="s">
        <v>7666</v>
      </c>
    </row>
    <row r="2127" spans="1:2" x14ac:dyDescent="0.2">
      <c r="A2127" t="s">
        <v>7667</v>
      </c>
      <c r="B2127" t="s">
        <v>7668</v>
      </c>
    </row>
    <row r="2128" spans="1:2" x14ac:dyDescent="0.2">
      <c r="A2128" t="s">
        <v>7669</v>
      </c>
      <c r="B2128" t="s">
        <v>7670</v>
      </c>
    </row>
    <row r="2129" spans="1:2" x14ac:dyDescent="0.2">
      <c r="A2129" t="s">
        <v>7671</v>
      </c>
      <c r="B2129" t="s">
        <v>7672</v>
      </c>
    </row>
    <row r="2130" spans="1:2" x14ac:dyDescent="0.2">
      <c r="A2130" t="s">
        <v>7673</v>
      </c>
      <c r="B2130" t="s">
        <v>7674</v>
      </c>
    </row>
    <row r="2131" spans="1:2" x14ac:dyDescent="0.2">
      <c r="A2131" t="s">
        <v>7675</v>
      </c>
      <c r="B2131" t="s">
        <v>7676</v>
      </c>
    </row>
    <row r="2132" spans="1:2" x14ac:dyDescent="0.2">
      <c r="A2132" t="s">
        <v>952</v>
      </c>
      <c r="B2132" t="s">
        <v>7677</v>
      </c>
    </row>
    <row r="2133" spans="1:2" x14ac:dyDescent="0.2">
      <c r="A2133" t="s">
        <v>953</v>
      </c>
      <c r="B2133" t="s">
        <v>7678</v>
      </c>
    </row>
    <row r="2134" spans="1:2" x14ac:dyDescent="0.2">
      <c r="A2134" t="s">
        <v>954</v>
      </c>
      <c r="B2134" t="s">
        <v>7679</v>
      </c>
    </row>
    <row r="2135" spans="1:2" x14ac:dyDescent="0.2">
      <c r="A2135" t="s">
        <v>955</v>
      </c>
      <c r="B2135" t="s">
        <v>7680</v>
      </c>
    </row>
    <row r="2136" spans="1:2" x14ac:dyDescent="0.2">
      <c r="A2136" t="s">
        <v>956</v>
      </c>
      <c r="B2136" t="s">
        <v>7681</v>
      </c>
    </row>
    <row r="2137" spans="1:2" x14ac:dyDescent="0.2">
      <c r="A2137" t="s">
        <v>957</v>
      </c>
      <c r="B2137" t="s">
        <v>7682</v>
      </c>
    </row>
    <row r="2138" spans="1:2" x14ac:dyDescent="0.2">
      <c r="A2138" t="s">
        <v>958</v>
      </c>
      <c r="B2138" t="s">
        <v>7683</v>
      </c>
    </row>
    <row r="2139" spans="1:2" x14ac:dyDescent="0.2">
      <c r="A2139" t="s">
        <v>959</v>
      </c>
      <c r="B2139" t="s">
        <v>7684</v>
      </c>
    </row>
    <row r="2140" spans="1:2" x14ac:dyDescent="0.2">
      <c r="A2140" t="s">
        <v>960</v>
      </c>
      <c r="B2140" t="s">
        <v>7685</v>
      </c>
    </row>
    <row r="2141" spans="1:2" x14ac:dyDescent="0.2">
      <c r="A2141" t="s">
        <v>961</v>
      </c>
      <c r="B2141" t="s">
        <v>7686</v>
      </c>
    </row>
    <row r="2142" spans="1:2" x14ac:dyDescent="0.2">
      <c r="A2142" t="s">
        <v>962</v>
      </c>
      <c r="B2142" t="s">
        <v>7687</v>
      </c>
    </row>
    <row r="2143" spans="1:2" x14ac:dyDescent="0.2">
      <c r="A2143" t="s">
        <v>963</v>
      </c>
      <c r="B2143" t="s">
        <v>7688</v>
      </c>
    </row>
    <row r="2144" spans="1:2" x14ac:dyDescent="0.2">
      <c r="A2144" t="s">
        <v>964</v>
      </c>
      <c r="B2144" t="s">
        <v>7689</v>
      </c>
    </row>
    <row r="2145" spans="1:2" x14ac:dyDescent="0.2">
      <c r="A2145" t="s">
        <v>965</v>
      </c>
      <c r="B2145" t="s">
        <v>7690</v>
      </c>
    </row>
    <row r="2146" spans="1:2" x14ac:dyDescent="0.2">
      <c r="A2146" t="s">
        <v>966</v>
      </c>
      <c r="B2146" t="s">
        <v>7691</v>
      </c>
    </row>
    <row r="2147" spans="1:2" x14ac:dyDescent="0.2">
      <c r="A2147" t="s">
        <v>967</v>
      </c>
      <c r="B2147" t="s">
        <v>7692</v>
      </c>
    </row>
    <row r="2148" spans="1:2" x14ac:dyDescent="0.2">
      <c r="A2148" t="s">
        <v>968</v>
      </c>
      <c r="B2148" t="s">
        <v>7693</v>
      </c>
    </row>
    <row r="2149" spans="1:2" x14ac:dyDescent="0.2">
      <c r="A2149" t="s">
        <v>969</v>
      </c>
      <c r="B2149" t="s">
        <v>7694</v>
      </c>
    </row>
    <row r="2150" spans="1:2" x14ac:dyDescent="0.2">
      <c r="A2150" t="s">
        <v>970</v>
      </c>
      <c r="B2150" t="s">
        <v>7695</v>
      </c>
    </row>
    <row r="2151" spans="1:2" x14ac:dyDescent="0.2">
      <c r="A2151" t="s">
        <v>971</v>
      </c>
      <c r="B2151" t="s">
        <v>7696</v>
      </c>
    </row>
    <row r="2152" spans="1:2" x14ac:dyDescent="0.2">
      <c r="A2152" t="s">
        <v>972</v>
      </c>
      <c r="B2152" t="s">
        <v>7697</v>
      </c>
    </row>
    <row r="2153" spans="1:2" x14ac:dyDescent="0.2">
      <c r="A2153" t="s">
        <v>973</v>
      </c>
      <c r="B2153" t="s">
        <v>7698</v>
      </c>
    </row>
    <row r="2154" spans="1:2" x14ac:dyDescent="0.2">
      <c r="A2154" t="s">
        <v>974</v>
      </c>
      <c r="B2154" t="s">
        <v>7699</v>
      </c>
    </row>
    <row r="2155" spans="1:2" x14ac:dyDescent="0.2">
      <c r="A2155" t="s">
        <v>975</v>
      </c>
      <c r="B2155" t="s">
        <v>7700</v>
      </c>
    </row>
    <row r="2156" spans="1:2" x14ac:dyDescent="0.2">
      <c r="A2156" t="s">
        <v>976</v>
      </c>
      <c r="B2156" t="s">
        <v>7701</v>
      </c>
    </row>
    <row r="2157" spans="1:2" x14ac:dyDescent="0.2">
      <c r="A2157" t="s">
        <v>977</v>
      </c>
      <c r="B2157" t="s">
        <v>7702</v>
      </c>
    </row>
    <row r="2158" spans="1:2" x14ac:dyDescent="0.2">
      <c r="A2158" t="s">
        <v>978</v>
      </c>
      <c r="B2158" t="s">
        <v>7703</v>
      </c>
    </row>
    <row r="2159" spans="1:2" x14ac:dyDescent="0.2">
      <c r="A2159" t="s">
        <v>979</v>
      </c>
      <c r="B2159" t="s">
        <v>7704</v>
      </c>
    </row>
    <row r="2160" spans="1:2" x14ac:dyDescent="0.2">
      <c r="A2160" t="s">
        <v>980</v>
      </c>
      <c r="B2160" t="s">
        <v>7705</v>
      </c>
    </row>
    <row r="2161" spans="1:2" x14ac:dyDescent="0.2">
      <c r="A2161" t="s">
        <v>981</v>
      </c>
      <c r="B2161" t="s">
        <v>7706</v>
      </c>
    </row>
    <row r="2162" spans="1:2" x14ac:dyDescent="0.2">
      <c r="A2162" t="s">
        <v>7707</v>
      </c>
      <c r="B2162" t="s">
        <v>7708</v>
      </c>
    </row>
    <row r="2163" spans="1:2" x14ac:dyDescent="0.2">
      <c r="A2163" t="s">
        <v>7709</v>
      </c>
      <c r="B2163" t="s">
        <v>7710</v>
      </c>
    </row>
    <row r="2164" spans="1:2" x14ac:dyDescent="0.2">
      <c r="A2164" t="s">
        <v>7711</v>
      </c>
      <c r="B2164" t="s">
        <v>7712</v>
      </c>
    </row>
    <row r="2165" spans="1:2" x14ac:dyDescent="0.2">
      <c r="A2165" t="s">
        <v>7713</v>
      </c>
      <c r="B2165" t="s">
        <v>7714</v>
      </c>
    </row>
    <row r="2166" spans="1:2" x14ac:dyDescent="0.2">
      <c r="A2166" t="s">
        <v>7715</v>
      </c>
      <c r="B2166" t="s">
        <v>7716</v>
      </c>
    </row>
    <row r="2167" spans="1:2" x14ac:dyDescent="0.2">
      <c r="A2167" t="s">
        <v>7717</v>
      </c>
      <c r="B2167" t="s">
        <v>7718</v>
      </c>
    </row>
    <row r="2168" spans="1:2" x14ac:dyDescent="0.2">
      <c r="A2168" t="s">
        <v>7719</v>
      </c>
      <c r="B2168" t="s">
        <v>7720</v>
      </c>
    </row>
    <row r="2169" spans="1:2" x14ac:dyDescent="0.2">
      <c r="A2169" t="s">
        <v>7721</v>
      </c>
      <c r="B2169" t="s">
        <v>7722</v>
      </c>
    </row>
    <row r="2170" spans="1:2" x14ac:dyDescent="0.2">
      <c r="A2170" t="s">
        <v>7723</v>
      </c>
      <c r="B2170" t="s">
        <v>7724</v>
      </c>
    </row>
    <row r="2171" spans="1:2" x14ac:dyDescent="0.2">
      <c r="A2171" t="s">
        <v>7725</v>
      </c>
      <c r="B2171" t="s">
        <v>7726</v>
      </c>
    </row>
    <row r="2172" spans="1:2" x14ac:dyDescent="0.2">
      <c r="A2172" t="s">
        <v>7727</v>
      </c>
      <c r="B2172" t="s">
        <v>7728</v>
      </c>
    </row>
    <row r="2173" spans="1:2" x14ac:dyDescent="0.2">
      <c r="A2173" t="s">
        <v>7729</v>
      </c>
      <c r="B2173" t="s">
        <v>7730</v>
      </c>
    </row>
    <row r="2174" spans="1:2" x14ac:dyDescent="0.2">
      <c r="A2174" t="s">
        <v>7731</v>
      </c>
      <c r="B2174" t="s">
        <v>7732</v>
      </c>
    </row>
    <row r="2175" spans="1:2" x14ac:dyDescent="0.2">
      <c r="A2175" t="s">
        <v>7733</v>
      </c>
      <c r="B2175" t="s">
        <v>7734</v>
      </c>
    </row>
    <row r="2176" spans="1:2" x14ac:dyDescent="0.2">
      <c r="A2176" t="s">
        <v>7735</v>
      </c>
      <c r="B2176" t="s">
        <v>7736</v>
      </c>
    </row>
    <row r="2177" spans="1:2" x14ac:dyDescent="0.2">
      <c r="A2177" t="s">
        <v>7737</v>
      </c>
      <c r="B2177" t="s">
        <v>7738</v>
      </c>
    </row>
    <row r="2178" spans="1:2" x14ac:dyDescent="0.2">
      <c r="A2178" t="s">
        <v>7739</v>
      </c>
      <c r="B2178" t="s">
        <v>7740</v>
      </c>
    </row>
    <row r="2179" spans="1:2" x14ac:dyDescent="0.2">
      <c r="A2179" t="s">
        <v>7741</v>
      </c>
      <c r="B2179" t="s">
        <v>7742</v>
      </c>
    </row>
    <row r="2180" spans="1:2" x14ac:dyDescent="0.2">
      <c r="A2180" t="s">
        <v>7743</v>
      </c>
      <c r="B2180" t="s">
        <v>7744</v>
      </c>
    </row>
    <row r="2181" spans="1:2" x14ac:dyDescent="0.2">
      <c r="A2181" t="s">
        <v>7745</v>
      </c>
      <c r="B2181" t="s">
        <v>7746</v>
      </c>
    </row>
    <row r="2182" spans="1:2" x14ac:dyDescent="0.2">
      <c r="A2182" t="s">
        <v>7747</v>
      </c>
      <c r="B2182" t="s">
        <v>7748</v>
      </c>
    </row>
    <row r="2183" spans="1:2" x14ac:dyDescent="0.2">
      <c r="A2183" t="s">
        <v>7749</v>
      </c>
      <c r="B2183" t="s">
        <v>7750</v>
      </c>
    </row>
    <row r="2184" spans="1:2" x14ac:dyDescent="0.2">
      <c r="A2184" t="s">
        <v>7751</v>
      </c>
      <c r="B2184" t="s">
        <v>7752</v>
      </c>
    </row>
    <row r="2185" spans="1:2" x14ac:dyDescent="0.2">
      <c r="A2185" t="s">
        <v>7753</v>
      </c>
      <c r="B2185" t="s">
        <v>7754</v>
      </c>
    </row>
    <row r="2186" spans="1:2" x14ac:dyDescent="0.2">
      <c r="A2186" t="s">
        <v>7755</v>
      </c>
      <c r="B2186" t="s">
        <v>7756</v>
      </c>
    </row>
    <row r="2187" spans="1:2" x14ac:dyDescent="0.2">
      <c r="A2187" t="s">
        <v>7757</v>
      </c>
      <c r="B2187" t="s">
        <v>7758</v>
      </c>
    </row>
    <row r="2188" spans="1:2" x14ac:dyDescent="0.2">
      <c r="A2188" t="s">
        <v>7759</v>
      </c>
      <c r="B2188" t="s">
        <v>7760</v>
      </c>
    </row>
    <row r="2189" spans="1:2" x14ac:dyDescent="0.2">
      <c r="A2189" t="s">
        <v>7761</v>
      </c>
      <c r="B2189" t="s">
        <v>7762</v>
      </c>
    </row>
    <row r="2190" spans="1:2" x14ac:dyDescent="0.2">
      <c r="A2190" t="s">
        <v>7763</v>
      </c>
      <c r="B2190" t="s">
        <v>7764</v>
      </c>
    </row>
    <row r="2191" spans="1:2" x14ac:dyDescent="0.2">
      <c r="A2191" t="s">
        <v>7765</v>
      </c>
      <c r="B2191" t="s">
        <v>7766</v>
      </c>
    </row>
    <row r="2192" spans="1:2" x14ac:dyDescent="0.2">
      <c r="A2192" t="s">
        <v>7767</v>
      </c>
      <c r="B2192" t="s">
        <v>7768</v>
      </c>
    </row>
    <row r="2193" spans="1:2" x14ac:dyDescent="0.2">
      <c r="A2193" t="s">
        <v>7769</v>
      </c>
      <c r="B2193" t="s">
        <v>7770</v>
      </c>
    </row>
    <row r="2194" spans="1:2" x14ac:dyDescent="0.2">
      <c r="A2194" t="s">
        <v>7771</v>
      </c>
      <c r="B2194" t="s">
        <v>7772</v>
      </c>
    </row>
    <row r="2195" spans="1:2" x14ac:dyDescent="0.2">
      <c r="A2195" t="s">
        <v>7773</v>
      </c>
      <c r="B2195" t="s">
        <v>7774</v>
      </c>
    </row>
    <row r="2196" spans="1:2" x14ac:dyDescent="0.2">
      <c r="A2196" t="s">
        <v>7775</v>
      </c>
      <c r="B2196" t="s">
        <v>7776</v>
      </c>
    </row>
    <row r="2197" spans="1:2" x14ac:dyDescent="0.2">
      <c r="A2197" t="s">
        <v>7777</v>
      </c>
      <c r="B2197" t="s">
        <v>7778</v>
      </c>
    </row>
    <row r="2198" spans="1:2" x14ac:dyDescent="0.2">
      <c r="A2198" t="s">
        <v>7779</v>
      </c>
      <c r="B2198" t="s">
        <v>7780</v>
      </c>
    </row>
    <row r="2199" spans="1:2" x14ac:dyDescent="0.2">
      <c r="A2199" t="s">
        <v>7781</v>
      </c>
      <c r="B2199" t="s">
        <v>7782</v>
      </c>
    </row>
    <row r="2200" spans="1:2" x14ac:dyDescent="0.2">
      <c r="A2200" t="s">
        <v>7783</v>
      </c>
      <c r="B2200" t="s">
        <v>7784</v>
      </c>
    </row>
    <row r="2201" spans="1:2" x14ac:dyDescent="0.2">
      <c r="A2201" t="s">
        <v>7785</v>
      </c>
      <c r="B2201" t="s">
        <v>7786</v>
      </c>
    </row>
    <row r="2202" spans="1:2" x14ac:dyDescent="0.2">
      <c r="A2202" t="s">
        <v>982</v>
      </c>
      <c r="B2202" t="s">
        <v>7787</v>
      </c>
    </row>
    <row r="2203" spans="1:2" x14ac:dyDescent="0.2">
      <c r="A2203" t="s">
        <v>983</v>
      </c>
      <c r="B2203" t="s">
        <v>7788</v>
      </c>
    </row>
    <row r="2204" spans="1:2" x14ac:dyDescent="0.2">
      <c r="A2204" t="s">
        <v>984</v>
      </c>
      <c r="B2204" t="s">
        <v>7789</v>
      </c>
    </row>
    <row r="2205" spans="1:2" x14ac:dyDescent="0.2">
      <c r="A2205" t="s">
        <v>985</v>
      </c>
      <c r="B2205" t="s">
        <v>7790</v>
      </c>
    </row>
    <row r="2206" spans="1:2" x14ac:dyDescent="0.2">
      <c r="A2206" t="s">
        <v>986</v>
      </c>
      <c r="B2206" t="s">
        <v>7791</v>
      </c>
    </row>
    <row r="2207" spans="1:2" x14ac:dyDescent="0.2">
      <c r="A2207" t="s">
        <v>987</v>
      </c>
      <c r="B2207" t="s">
        <v>7792</v>
      </c>
    </row>
    <row r="2208" spans="1:2" x14ac:dyDescent="0.2">
      <c r="A2208" t="s">
        <v>988</v>
      </c>
      <c r="B2208" t="s">
        <v>7793</v>
      </c>
    </row>
    <row r="2209" spans="1:2" x14ac:dyDescent="0.2">
      <c r="A2209" t="s">
        <v>989</v>
      </c>
      <c r="B2209" t="s">
        <v>7794</v>
      </c>
    </row>
    <row r="2210" spans="1:2" x14ac:dyDescent="0.2">
      <c r="A2210" t="s">
        <v>990</v>
      </c>
      <c r="B2210" t="s">
        <v>7795</v>
      </c>
    </row>
    <row r="2211" spans="1:2" x14ac:dyDescent="0.2">
      <c r="A2211" t="s">
        <v>991</v>
      </c>
      <c r="B2211" t="s">
        <v>7796</v>
      </c>
    </row>
    <row r="2212" spans="1:2" x14ac:dyDescent="0.2">
      <c r="A2212" t="s">
        <v>7797</v>
      </c>
      <c r="B2212" t="s">
        <v>7798</v>
      </c>
    </row>
    <row r="2213" spans="1:2" x14ac:dyDescent="0.2">
      <c r="A2213" t="s">
        <v>7799</v>
      </c>
      <c r="B2213" t="s">
        <v>7800</v>
      </c>
    </row>
    <row r="2214" spans="1:2" x14ac:dyDescent="0.2">
      <c r="A2214" t="s">
        <v>7801</v>
      </c>
      <c r="B2214" t="s">
        <v>7802</v>
      </c>
    </row>
    <row r="2215" spans="1:2" x14ac:dyDescent="0.2">
      <c r="A2215" t="s">
        <v>7803</v>
      </c>
      <c r="B2215" t="s">
        <v>7804</v>
      </c>
    </row>
    <row r="2216" spans="1:2" x14ac:dyDescent="0.2">
      <c r="A2216" t="s">
        <v>7805</v>
      </c>
      <c r="B2216" t="s">
        <v>7806</v>
      </c>
    </row>
    <row r="2217" spans="1:2" x14ac:dyDescent="0.2">
      <c r="A2217" t="s">
        <v>7807</v>
      </c>
      <c r="B2217" t="s">
        <v>7808</v>
      </c>
    </row>
    <row r="2218" spans="1:2" x14ac:dyDescent="0.2">
      <c r="A2218" t="s">
        <v>7809</v>
      </c>
      <c r="B2218" t="s">
        <v>7810</v>
      </c>
    </row>
    <row r="2219" spans="1:2" x14ac:dyDescent="0.2">
      <c r="A2219" t="s">
        <v>7811</v>
      </c>
      <c r="B2219" t="s">
        <v>7812</v>
      </c>
    </row>
    <row r="2220" spans="1:2" x14ac:dyDescent="0.2">
      <c r="A2220" t="s">
        <v>7813</v>
      </c>
      <c r="B2220" t="s">
        <v>7814</v>
      </c>
    </row>
    <row r="2221" spans="1:2" x14ac:dyDescent="0.2">
      <c r="A2221" t="s">
        <v>7815</v>
      </c>
      <c r="B2221" t="s">
        <v>7816</v>
      </c>
    </row>
    <row r="2222" spans="1:2" x14ac:dyDescent="0.2">
      <c r="A2222" t="s">
        <v>992</v>
      </c>
      <c r="B2222" t="s">
        <v>7817</v>
      </c>
    </row>
    <row r="2223" spans="1:2" x14ac:dyDescent="0.2">
      <c r="A2223" t="s">
        <v>993</v>
      </c>
      <c r="B2223" t="s">
        <v>7818</v>
      </c>
    </row>
    <row r="2224" spans="1:2" x14ac:dyDescent="0.2">
      <c r="A2224" t="s">
        <v>994</v>
      </c>
      <c r="B2224" t="s">
        <v>7819</v>
      </c>
    </row>
    <row r="2225" spans="1:2" x14ac:dyDescent="0.2">
      <c r="A2225" t="s">
        <v>995</v>
      </c>
      <c r="B2225" t="s">
        <v>7820</v>
      </c>
    </row>
    <row r="2226" spans="1:2" x14ac:dyDescent="0.2">
      <c r="A2226" t="s">
        <v>996</v>
      </c>
      <c r="B2226" t="s">
        <v>7821</v>
      </c>
    </row>
    <row r="2227" spans="1:2" x14ac:dyDescent="0.2">
      <c r="A2227" t="s">
        <v>997</v>
      </c>
      <c r="B2227" t="s">
        <v>7822</v>
      </c>
    </row>
    <row r="2228" spans="1:2" x14ac:dyDescent="0.2">
      <c r="A2228" t="s">
        <v>998</v>
      </c>
      <c r="B2228" t="s">
        <v>7823</v>
      </c>
    </row>
    <row r="2229" spans="1:2" x14ac:dyDescent="0.2">
      <c r="A2229" t="s">
        <v>999</v>
      </c>
      <c r="B2229" t="s">
        <v>7824</v>
      </c>
    </row>
    <row r="2230" spans="1:2" x14ac:dyDescent="0.2">
      <c r="A2230" t="s">
        <v>1000</v>
      </c>
      <c r="B2230" t="s">
        <v>7825</v>
      </c>
    </row>
    <row r="2231" spans="1:2" x14ac:dyDescent="0.2">
      <c r="A2231" t="s">
        <v>1001</v>
      </c>
      <c r="B2231" t="s">
        <v>7826</v>
      </c>
    </row>
    <row r="2232" spans="1:2" x14ac:dyDescent="0.2">
      <c r="A2232" t="s">
        <v>7827</v>
      </c>
      <c r="B2232" t="s">
        <v>7828</v>
      </c>
    </row>
    <row r="2233" spans="1:2" x14ac:dyDescent="0.2">
      <c r="A2233" t="s">
        <v>7829</v>
      </c>
      <c r="B2233" t="s">
        <v>7830</v>
      </c>
    </row>
    <row r="2234" spans="1:2" x14ac:dyDescent="0.2">
      <c r="A2234" t="s">
        <v>7831</v>
      </c>
      <c r="B2234" t="s">
        <v>7832</v>
      </c>
    </row>
    <row r="2235" spans="1:2" x14ac:dyDescent="0.2">
      <c r="A2235" t="s">
        <v>7833</v>
      </c>
      <c r="B2235" t="s">
        <v>7834</v>
      </c>
    </row>
    <row r="2236" spans="1:2" x14ac:dyDescent="0.2">
      <c r="A2236" t="s">
        <v>7835</v>
      </c>
      <c r="B2236" t="s">
        <v>7836</v>
      </c>
    </row>
    <row r="2237" spans="1:2" x14ac:dyDescent="0.2">
      <c r="A2237" t="s">
        <v>7837</v>
      </c>
      <c r="B2237" t="s">
        <v>7838</v>
      </c>
    </row>
    <row r="2238" spans="1:2" x14ac:dyDescent="0.2">
      <c r="A2238" t="s">
        <v>7839</v>
      </c>
      <c r="B2238" t="s">
        <v>7840</v>
      </c>
    </row>
    <row r="2239" spans="1:2" x14ac:dyDescent="0.2">
      <c r="A2239" t="s">
        <v>7841</v>
      </c>
      <c r="B2239" t="s">
        <v>7842</v>
      </c>
    </row>
    <row r="2240" spans="1:2" x14ac:dyDescent="0.2">
      <c r="A2240" t="s">
        <v>7843</v>
      </c>
      <c r="B2240" t="s">
        <v>7844</v>
      </c>
    </row>
    <row r="2241" spans="1:2" x14ac:dyDescent="0.2">
      <c r="A2241" t="s">
        <v>7845</v>
      </c>
      <c r="B2241" t="s">
        <v>7846</v>
      </c>
    </row>
    <row r="2242" spans="1:2" x14ac:dyDescent="0.2">
      <c r="A2242" t="s">
        <v>7847</v>
      </c>
      <c r="B2242" t="s">
        <v>7848</v>
      </c>
    </row>
    <row r="2243" spans="1:2" x14ac:dyDescent="0.2">
      <c r="A2243" t="s">
        <v>7849</v>
      </c>
      <c r="B2243" t="s">
        <v>7850</v>
      </c>
    </row>
    <row r="2244" spans="1:2" x14ac:dyDescent="0.2">
      <c r="A2244" t="s">
        <v>7851</v>
      </c>
      <c r="B2244" t="s">
        <v>7852</v>
      </c>
    </row>
    <row r="2245" spans="1:2" x14ac:dyDescent="0.2">
      <c r="A2245" t="s">
        <v>7853</v>
      </c>
      <c r="B2245" t="s">
        <v>7854</v>
      </c>
    </row>
    <row r="2246" spans="1:2" x14ac:dyDescent="0.2">
      <c r="A2246" t="s">
        <v>7855</v>
      </c>
      <c r="B2246" t="s">
        <v>7856</v>
      </c>
    </row>
    <row r="2247" spans="1:2" x14ac:dyDescent="0.2">
      <c r="A2247" t="s">
        <v>7857</v>
      </c>
      <c r="B2247" t="s">
        <v>7858</v>
      </c>
    </row>
    <row r="2248" spans="1:2" x14ac:dyDescent="0.2">
      <c r="A2248" t="s">
        <v>7859</v>
      </c>
      <c r="B2248" t="s">
        <v>7860</v>
      </c>
    </row>
    <row r="2249" spans="1:2" x14ac:dyDescent="0.2">
      <c r="A2249" t="s">
        <v>7861</v>
      </c>
      <c r="B2249" t="s">
        <v>7862</v>
      </c>
    </row>
    <row r="2250" spans="1:2" x14ac:dyDescent="0.2">
      <c r="A2250" t="s">
        <v>7863</v>
      </c>
      <c r="B2250" t="s">
        <v>7864</v>
      </c>
    </row>
    <row r="2251" spans="1:2" x14ac:dyDescent="0.2">
      <c r="A2251" t="s">
        <v>7865</v>
      </c>
      <c r="B2251" t="s">
        <v>7866</v>
      </c>
    </row>
    <row r="2252" spans="1:2" x14ac:dyDescent="0.2">
      <c r="A2252" t="s">
        <v>1002</v>
      </c>
      <c r="B2252" t="s">
        <v>7867</v>
      </c>
    </row>
    <row r="2253" spans="1:2" x14ac:dyDescent="0.2">
      <c r="A2253" t="s">
        <v>1003</v>
      </c>
      <c r="B2253" t="s">
        <v>7868</v>
      </c>
    </row>
    <row r="2254" spans="1:2" x14ac:dyDescent="0.2">
      <c r="A2254" t="s">
        <v>1004</v>
      </c>
      <c r="B2254" t="s">
        <v>7869</v>
      </c>
    </row>
    <row r="2255" spans="1:2" x14ac:dyDescent="0.2">
      <c r="A2255" t="s">
        <v>1005</v>
      </c>
      <c r="B2255" t="s">
        <v>7870</v>
      </c>
    </row>
    <row r="2256" spans="1:2" x14ac:dyDescent="0.2">
      <c r="A2256" t="s">
        <v>1006</v>
      </c>
      <c r="B2256" t="s">
        <v>7871</v>
      </c>
    </row>
    <row r="2257" spans="1:2" x14ac:dyDescent="0.2">
      <c r="A2257" t="s">
        <v>1007</v>
      </c>
      <c r="B2257" t="s">
        <v>7872</v>
      </c>
    </row>
    <row r="2258" spans="1:2" x14ac:dyDescent="0.2">
      <c r="A2258" t="s">
        <v>1008</v>
      </c>
      <c r="B2258" t="s">
        <v>7873</v>
      </c>
    </row>
    <row r="2259" spans="1:2" x14ac:dyDescent="0.2">
      <c r="A2259" t="s">
        <v>1009</v>
      </c>
      <c r="B2259" t="s">
        <v>7874</v>
      </c>
    </row>
    <row r="2260" spans="1:2" x14ac:dyDescent="0.2">
      <c r="A2260" t="s">
        <v>1010</v>
      </c>
      <c r="B2260" t="s">
        <v>7875</v>
      </c>
    </row>
    <row r="2261" spans="1:2" x14ac:dyDescent="0.2">
      <c r="A2261" t="s">
        <v>1011</v>
      </c>
      <c r="B2261" t="s">
        <v>7876</v>
      </c>
    </row>
    <row r="2262" spans="1:2" x14ac:dyDescent="0.2">
      <c r="A2262" t="s">
        <v>7877</v>
      </c>
      <c r="B2262" t="s">
        <v>7878</v>
      </c>
    </row>
    <row r="2263" spans="1:2" x14ac:dyDescent="0.2">
      <c r="A2263" t="s">
        <v>7879</v>
      </c>
      <c r="B2263" t="s">
        <v>7880</v>
      </c>
    </row>
    <row r="2264" spans="1:2" x14ac:dyDescent="0.2">
      <c r="A2264" t="s">
        <v>7881</v>
      </c>
      <c r="B2264" t="s">
        <v>7882</v>
      </c>
    </row>
    <row r="2265" spans="1:2" x14ac:dyDescent="0.2">
      <c r="A2265" t="s">
        <v>7883</v>
      </c>
      <c r="B2265" t="s">
        <v>7884</v>
      </c>
    </row>
    <row r="2266" spans="1:2" x14ac:dyDescent="0.2">
      <c r="A2266" t="s">
        <v>7885</v>
      </c>
      <c r="B2266" t="s">
        <v>7886</v>
      </c>
    </row>
    <row r="2267" spans="1:2" x14ac:dyDescent="0.2">
      <c r="A2267" t="s">
        <v>7887</v>
      </c>
      <c r="B2267" t="s">
        <v>7888</v>
      </c>
    </row>
    <row r="2268" spans="1:2" x14ac:dyDescent="0.2">
      <c r="A2268" t="s">
        <v>7889</v>
      </c>
      <c r="B2268" t="s">
        <v>7890</v>
      </c>
    </row>
    <row r="2269" spans="1:2" x14ac:dyDescent="0.2">
      <c r="A2269" t="s">
        <v>7891</v>
      </c>
      <c r="B2269" t="s">
        <v>7892</v>
      </c>
    </row>
    <row r="2270" spans="1:2" x14ac:dyDescent="0.2">
      <c r="A2270" t="s">
        <v>7893</v>
      </c>
      <c r="B2270" t="s">
        <v>7894</v>
      </c>
    </row>
    <row r="2271" spans="1:2" x14ac:dyDescent="0.2">
      <c r="A2271" t="s">
        <v>7895</v>
      </c>
      <c r="B2271" t="s">
        <v>7896</v>
      </c>
    </row>
    <row r="2272" spans="1:2" x14ac:dyDescent="0.2">
      <c r="A2272" t="s">
        <v>1012</v>
      </c>
      <c r="B2272" t="s">
        <v>7897</v>
      </c>
    </row>
    <row r="2273" spans="1:2" x14ac:dyDescent="0.2">
      <c r="A2273" t="s">
        <v>1013</v>
      </c>
      <c r="B2273" t="s">
        <v>7898</v>
      </c>
    </row>
    <row r="2274" spans="1:2" x14ac:dyDescent="0.2">
      <c r="A2274" t="s">
        <v>1014</v>
      </c>
      <c r="B2274" t="s">
        <v>7899</v>
      </c>
    </row>
    <row r="2275" spans="1:2" x14ac:dyDescent="0.2">
      <c r="A2275" t="s">
        <v>1015</v>
      </c>
      <c r="B2275" t="s">
        <v>7900</v>
      </c>
    </row>
    <row r="2276" spans="1:2" x14ac:dyDescent="0.2">
      <c r="A2276" t="s">
        <v>1016</v>
      </c>
      <c r="B2276" t="s">
        <v>7901</v>
      </c>
    </row>
    <row r="2277" spans="1:2" x14ac:dyDescent="0.2">
      <c r="A2277" t="s">
        <v>1017</v>
      </c>
      <c r="B2277" t="s">
        <v>7902</v>
      </c>
    </row>
    <row r="2278" spans="1:2" x14ac:dyDescent="0.2">
      <c r="A2278" t="s">
        <v>1018</v>
      </c>
      <c r="B2278" t="s">
        <v>7903</v>
      </c>
    </row>
    <row r="2279" spans="1:2" x14ac:dyDescent="0.2">
      <c r="A2279" t="s">
        <v>1019</v>
      </c>
      <c r="B2279" t="s">
        <v>7904</v>
      </c>
    </row>
    <row r="2280" spans="1:2" x14ac:dyDescent="0.2">
      <c r="A2280" t="s">
        <v>1020</v>
      </c>
      <c r="B2280" t="s">
        <v>7905</v>
      </c>
    </row>
    <row r="2281" spans="1:2" x14ac:dyDescent="0.2">
      <c r="A2281" t="s">
        <v>1021</v>
      </c>
      <c r="B2281" t="s">
        <v>7906</v>
      </c>
    </row>
    <row r="2282" spans="1:2" x14ac:dyDescent="0.2">
      <c r="A2282" t="s">
        <v>7907</v>
      </c>
      <c r="B2282" t="s">
        <v>7908</v>
      </c>
    </row>
    <row r="2283" spans="1:2" x14ac:dyDescent="0.2">
      <c r="A2283" t="s">
        <v>7909</v>
      </c>
      <c r="B2283" t="s">
        <v>7910</v>
      </c>
    </row>
    <row r="2284" spans="1:2" x14ac:dyDescent="0.2">
      <c r="A2284" t="s">
        <v>7911</v>
      </c>
      <c r="B2284" t="s">
        <v>7912</v>
      </c>
    </row>
    <row r="2285" spans="1:2" x14ac:dyDescent="0.2">
      <c r="A2285" t="s">
        <v>7913</v>
      </c>
      <c r="B2285" t="s">
        <v>7914</v>
      </c>
    </row>
    <row r="2286" spans="1:2" x14ac:dyDescent="0.2">
      <c r="A2286" t="s">
        <v>7915</v>
      </c>
      <c r="B2286" t="s">
        <v>7916</v>
      </c>
    </row>
    <row r="2287" spans="1:2" x14ac:dyDescent="0.2">
      <c r="A2287" t="s">
        <v>7917</v>
      </c>
      <c r="B2287" t="s">
        <v>7918</v>
      </c>
    </row>
    <row r="2288" spans="1:2" x14ac:dyDescent="0.2">
      <c r="A2288" t="s">
        <v>7919</v>
      </c>
      <c r="B2288" t="s">
        <v>7920</v>
      </c>
    </row>
    <row r="2289" spans="1:2" x14ac:dyDescent="0.2">
      <c r="A2289" t="s">
        <v>7921</v>
      </c>
      <c r="B2289" t="s">
        <v>7922</v>
      </c>
    </row>
    <row r="2290" spans="1:2" x14ac:dyDescent="0.2">
      <c r="A2290" t="s">
        <v>7923</v>
      </c>
      <c r="B2290" t="s">
        <v>7924</v>
      </c>
    </row>
    <row r="2291" spans="1:2" x14ac:dyDescent="0.2">
      <c r="A2291" t="s">
        <v>7925</v>
      </c>
      <c r="B2291" t="s">
        <v>7926</v>
      </c>
    </row>
    <row r="2292" spans="1:2" x14ac:dyDescent="0.2">
      <c r="A2292" t="s">
        <v>7927</v>
      </c>
      <c r="B2292" t="s">
        <v>7928</v>
      </c>
    </row>
    <row r="2293" spans="1:2" x14ac:dyDescent="0.2">
      <c r="A2293" t="s">
        <v>7929</v>
      </c>
      <c r="B2293" t="s">
        <v>7930</v>
      </c>
    </row>
    <row r="2294" spans="1:2" x14ac:dyDescent="0.2">
      <c r="A2294" t="s">
        <v>7931</v>
      </c>
      <c r="B2294" t="s">
        <v>7932</v>
      </c>
    </row>
    <row r="2295" spans="1:2" x14ac:dyDescent="0.2">
      <c r="A2295" t="s">
        <v>7933</v>
      </c>
      <c r="B2295" t="s">
        <v>7934</v>
      </c>
    </row>
    <row r="2296" spans="1:2" x14ac:dyDescent="0.2">
      <c r="A2296" t="s">
        <v>7935</v>
      </c>
      <c r="B2296" t="s">
        <v>7936</v>
      </c>
    </row>
    <row r="2297" spans="1:2" x14ac:dyDescent="0.2">
      <c r="A2297" t="s">
        <v>7937</v>
      </c>
      <c r="B2297" t="s">
        <v>7938</v>
      </c>
    </row>
    <row r="2298" spans="1:2" x14ac:dyDescent="0.2">
      <c r="A2298" t="s">
        <v>7939</v>
      </c>
      <c r="B2298" t="s">
        <v>7940</v>
      </c>
    </row>
    <row r="2299" spans="1:2" x14ac:dyDescent="0.2">
      <c r="A2299" t="s">
        <v>7941</v>
      </c>
      <c r="B2299" t="s">
        <v>7942</v>
      </c>
    </row>
    <row r="2300" spans="1:2" x14ac:dyDescent="0.2">
      <c r="A2300" t="s">
        <v>7943</v>
      </c>
      <c r="B2300" t="s">
        <v>7944</v>
      </c>
    </row>
    <row r="2301" spans="1:2" x14ac:dyDescent="0.2">
      <c r="A2301" t="s">
        <v>7945</v>
      </c>
      <c r="B2301" t="s">
        <v>7946</v>
      </c>
    </row>
    <row r="2302" spans="1:2" x14ac:dyDescent="0.2">
      <c r="A2302" t="s">
        <v>7947</v>
      </c>
      <c r="B2302" t="s">
        <v>7948</v>
      </c>
    </row>
    <row r="2303" spans="1:2" x14ac:dyDescent="0.2">
      <c r="A2303" t="s">
        <v>7949</v>
      </c>
      <c r="B2303" t="s">
        <v>7950</v>
      </c>
    </row>
    <row r="2304" spans="1:2" x14ac:dyDescent="0.2">
      <c r="A2304" t="s">
        <v>7951</v>
      </c>
      <c r="B2304" t="s">
        <v>7952</v>
      </c>
    </row>
    <row r="2305" spans="1:2" x14ac:dyDescent="0.2">
      <c r="A2305" t="s">
        <v>7953</v>
      </c>
      <c r="B2305" t="s">
        <v>7954</v>
      </c>
    </row>
    <row r="2306" spans="1:2" x14ac:dyDescent="0.2">
      <c r="A2306" t="s">
        <v>7955</v>
      </c>
      <c r="B2306" t="s">
        <v>7956</v>
      </c>
    </row>
    <row r="2307" spans="1:2" x14ac:dyDescent="0.2">
      <c r="A2307" t="s">
        <v>7957</v>
      </c>
      <c r="B2307" t="s">
        <v>7958</v>
      </c>
    </row>
    <row r="2308" spans="1:2" x14ac:dyDescent="0.2">
      <c r="A2308" t="s">
        <v>7959</v>
      </c>
      <c r="B2308" t="s">
        <v>7960</v>
      </c>
    </row>
    <row r="2309" spans="1:2" x14ac:dyDescent="0.2">
      <c r="A2309" t="s">
        <v>7961</v>
      </c>
      <c r="B2309" t="s">
        <v>7962</v>
      </c>
    </row>
    <row r="2310" spans="1:2" x14ac:dyDescent="0.2">
      <c r="A2310" t="s">
        <v>7963</v>
      </c>
      <c r="B2310" t="s">
        <v>7964</v>
      </c>
    </row>
    <row r="2311" spans="1:2" x14ac:dyDescent="0.2">
      <c r="A2311" t="s">
        <v>7965</v>
      </c>
      <c r="B2311" t="s">
        <v>7966</v>
      </c>
    </row>
    <row r="2312" spans="1:2" x14ac:dyDescent="0.2">
      <c r="A2312" t="s">
        <v>1022</v>
      </c>
      <c r="B2312" t="s">
        <v>7967</v>
      </c>
    </row>
    <row r="2313" spans="1:2" x14ac:dyDescent="0.2">
      <c r="A2313" t="s">
        <v>1023</v>
      </c>
      <c r="B2313" t="s">
        <v>7968</v>
      </c>
    </row>
    <row r="2314" spans="1:2" x14ac:dyDescent="0.2">
      <c r="A2314" t="s">
        <v>1024</v>
      </c>
      <c r="B2314" t="s">
        <v>7969</v>
      </c>
    </row>
    <row r="2315" spans="1:2" x14ac:dyDescent="0.2">
      <c r="A2315" t="s">
        <v>1025</v>
      </c>
      <c r="B2315" t="s">
        <v>7970</v>
      </c>
    </row>
    <row r="2316" spans="1:2" x14ac:dyDescent="0.2">
      <c r="A2316" t="s">
        <v>1026</v>
      </c>
      <c r="B2316" t="s">
        <v>7971</v>
      </c>
    </row>
    <row r="2317" spans="1:2" x14ac:dyDescent="0.2">
      <c r="A2317" t="s">
        <v>1027</v>
      </c>
      <c r="B2317" t="s">
        <v>7972</v>
      </c>
    </row>
    <row r="2318" spans="1:2" x14ac:dyDescent="0.2">
      <c r="A2318" t="s">
        <v>1028</v>
      </c>
      <c r="B2318" t="s">
        <v>7973</v>
      </c>
    </row>
    <row r="2319" spans="1:2" x14ac:dyDescent="0.2">
      <c r="A2319" t="s">
        <v>1029</v>
      </c>
      <c r="B2319" t="s">
        <v>7974</v>
      </c>
    </row>
    <row r="2320" spans="1:2" x14ac:dyDescent="0.2">
      <c r="A2320" t="s">
        <v>1030</v>
      </c>
      <c r="B2320" t="s">
        <v>7975</v>
      </c>
    </row>
    <row r="2321" spans="1:2" x14ac:dyDescent="0.2">
      <c r="A2321" t="s">
        <v>1031</v>
      </c>
      <c r="B2321" t="s">
        <v>7976</v>
      </c>
    </row>
    <row r="2322" spans="1:2" x14ac:dyDescent="0.2">
      <c r="A2322" t="s">
        <v>7977</v>
      </c>
      <c r="B2322" t="s">
        <v>7978</v>
      </c>
    </row>
    <row r="2323" spans="1:2" x14ac:dyDescent="0.2">
      <c r="A2323" t="s">
        <v>7979</v>
      </c>
      <c r="B2323" t="s">
        <v>7980</v>
      </c>
    </row>
    <row r="2324" spans="1:2" x14ac:dyDescent="0.2">
      <c r="A2324" t="s">
        <v>7981</v>
      </c>
      <c r="B2324" t="s">
        <v>7982</v>
      </c>
    </row>
    <row r="2325" spans="1:2" x14ac:dyDescent="0.2">
      <c r="A2325" t="s">
        <v>7983</v>
      </c>
      <c r="B2325" t="s">
        <v>7984</v>
      </c>
    </row>
    <row r="2326" spans="1:2" x14ac:dyDescent="0.2">
      <c r="A2326" t="s">
        <v>7985</v>
      </c>
      <c r="B2326" t="s">
        <v>7986</v>
      </c>
    </row>
    <row r="2327" spans="1:2" x14ac:dyDescent="0.2">
      <c r="A2327" t="s">
        <v>7987</v>
      </c>
      <c r="B2327" t="s">
        <v>7988</v>
      </c>
    </row>
    <row r="2328" spans="1:2" x14ac:dyDescent="0.2">
      <c r="A2328" t="s">
        <v>7989</v>
      </c>
      <c r="B2328" t="s">
        <v>7990</v>
      </c>
    </row>
    <row r="2329" spans="1:2" x14ac:dyDescent="0.2">
      <c r="A2329" t="s">
        <v>7991</v>
      </c>
      <c r="B2329" t="s">
        <v>7992</v>
      </c>
    </row>
    <row r="2330" spans="1:2" x14ac:dyDescent="0.2">
      <c r="A2330" t="s">
        <v>7993</v>
      </c>
      <c r="B2330" t="s">
        <v>7994</v>
      </c>
    </row>
    <row r="2331" spans="1:2" x14ac:dyDescent="0.2">
      <c r="A2331" t="s">
        <v>7995</v>
      </c>
      <c r="B2331" t="s">
        <v>7996</v>
      </c>
    </row>
    <row r="2332" spans="1:2" x14ac:dyDescent="0.2">
      <c r="A2332" t="s">
        <v>7997</v>
      </c>
      <c r="B2332" t="s">
        <v>7998</v>
      </c>
    </row>
    <row r="2333" spans="1:2" x14ac:dyDescent="0.2">
      <c r="A2333" t="s">
        <v>7999</v>
      </c>
      <c r="B2333" t="s">
        <v>8000</v>
      </c>
    </row>
    <row r="2334" spans="1:2" x14ac:dyDescent="0.2">
      <c r="A2334" t="s">
        <v>8001</v>
      </c>
      <c r="B2334" t="s">
        <v>8002</v>
      </c>
    </row>
    <row r="2335" spans="1:2" x14ac:dyDescent="0.2">
      <c r="A2335" t="s">
        <v>8003</v>
      </c>
      <c r="B2335" t="s">
        <v>8004</v>
      </c>
    </row>
    <row r="2336" spans="1:2" x14ac:dyDescent="0.2">
      <c r="A2336" t="s">
        <v>8005</v>
      </c>
      <c r="B2336" t="s">
        <v>8006</v>
      </c>
    </row>
    <row r="2337" spans="1:2" x14ac:dyDescent="0.2">
      <c r="A2337" t="s">
        <v>8007</v>
      </c>
      <c r="B2337" t="s">
        <v>8008</v>
      </c>
    </row>
    <row r="2338" spans="1:2" x14ac:dyDescent="0.2">
      <c r="A2338" t="s">
        <v>8009</v>
      </c>
      <c r="B2338" t="s">
        <v>8010</v>
      </c>
    </row>
    <row r="2339" spans="1:2" x14ac:dyDescent="0.2">
      <c r="A2339" t="s">
        <v>8011</v>
      </c>
      <c r="B2339" t="s">
        <v>8012</v>
      </c>
    </row>
    <row r="2340" spans="1:2" x14ac:dyDescent="0.2">
      <c r="A2340" t="s">
        <v>8013</v>
      </c>
      <c r="B2340" t="s">
        <v>8014</v>
      </c>
    </row>
    <row r="2341" spans="1:2" x14ac:dyDescent="0.2">
      <c r="A2341" t="s">
        <v>8015</v>
      </c>
      <c r="B2341" t="s">
        <v>8016</v>
      </c>
    </row>
    <row r="2342" spans="1:2" x14ac:dyDescent="0.2">
      <c r="A2342" t="s">
        <v>1032</v>
      </c>
      <c r="B2342" t="s">
        <v>8017</v>
      </c>
    </row>
    <row r="2343" spans="1:2" x14ac:dyDescent="0.2">
      <c r="A2343" t="s">
        <v>1033</v>
      </c>
      <c r="B2343" t="s">
        <v>8018</v>
      </c>
    </row>
    <row r="2344" spans="1:2" x14ac:dyDescent="0.2">
      <c r="A2344" t="s">
        <v>1034</v>
      </c>
      <c r="B2344" t="s">
        <v>8019</v>
      </c>
    </row>
    <row r="2345" spans="1:2" x14ac:dyDescent="0.2">
      <c r="A2345" t="s">
        <v>1035</v>
      </c>
      <c r="B2345" t="s">
        <v>8020</v>
      </c>
    </row>
    <row r="2346" spans="1:2" x14ac:dyDescent="0.2">
      <c r="A2346" t="s">
        <v>1036</v>
      </c>
      <c r="B2346" t="s">
        <v>8021</v>
      </c>
    </row>
    <row r="2347" spans="1:2" x14ac:dyDescent="0.2">
      <c r="A2347" t="s">
        <v>1037</v>
      </c>
      <c r="B2347" t="s">
        <v>8022</v>
      </c>
    </row>
    <row r="2348" spans="1:2" x14ac:dyDescent="0.2">
      <c r="A2348" t="s">
        <v>1038</v>
      </c>
      <c r="B2348" t="s">
        <v>8023</v>
      </c>
    </row>
    <row r="2349" spans="1:2" x14ac:dyDescent="0.2">
      <c r="A2349" t="s">
        <v>1039</v>
      </c>
      <c r="B2349" t="s">
        <v>8024</v>
      </c>
    </row>
    <row r="2350" spans="1:2" x14ac:dyDescent="0.2">
      <c r="A2350" t="s">
        <v>1040</v>
      </c>
      <c r="B2350" t="s">
        <v>8025</v>
      </c>
    </row>
    <row r="2351" spans="1:2" x14ac:dyDescent="0.2">
      <c r="A2351" t="s">
        <v>1041</v>
      </c>
      <c r="B2351" t="s">
        <v>8026</v>
      </c>
    </row>
    <row r="2352" spans="1:2" x14ac:dyDescent="0.2">
      <c r="A2352" t="s">
        <v>8027</v>
      </c>
      <c r="B2352" t="s">
        <v>8028</v>
      </c>
    </row>
    <row r="2353" spans="1:2" x14ac:dyDescent="0.2">
      <c r="A2353" t="s">
        <v>8029</v>
      </c>
      <c r="B2353" t="s">
        <v>8030</v>
      </c>
    </row>
    <row r="2354" spans="1:2" x14ac:dyDescent="0.2">
      <c r="A2354" t="s">
        <v>8031</v>
      </c>
      <c r="B2354" t="s">
        <v>8032</v>
      </c>
    </row>
    <row r="2355" spans="1:2" x14ac:dyDescent="0.2">
      <c r="A2355" t="s">
        <v>8033</v>
      </c>
      <c r="B2355" t="s">
        <v>8034</v>
      </c>
    </row>
    <row r="2356" spans="1:2" x14ac:dyDescent="0.2">
      <c r="A2356" t="s">
        <v>8035</v>
      </c>
      <c r="B2356" t="s">
        <v>8036</v>
      </c>
    </row>
    <row r="2357" spans="1:2" x14ac:dyDescent="0.2">
      <c r="A2357" t="s">
        <v>8037</v>
      </c>
      <c r="B2357" t="s">
        <v>8038</v>
      </c>
    </row>
    <row r="2358" spans="1:2" x14ac:dyDescent="0.2">
      <c r="A2358" t="s">
        <v>8039</v>
      </c>
      <c r="B2358" t="s">
        <v>8040</v>
      </c>
    </row>
    <row r="2359" spans="1:2" x14ac:dyDescent="0.2">
      <c r="A2359" t="s">
        <v>8041</v>
      </c>
      <c r="B2359" t="s">
        <v>8042</v>
      </c>
    </row>
    <row r="2360" spans="1:2" x14ac:dyDescent="0.2">
      <c r="A2360" t="s">
        <v>8043</v>
      </c>
      <c r="B2360" t="s">
        <v>8044</v>
      </c>
    </row>
    <row r="2361" spans="1:2" x14ac:dyDescent="0.2">
      <c r="A2361" t="s">
        <v>8045</v>
      </c>
      <c r="B2361" t="s">
        <v>8046</v>
      </c>
    </row>
    <row r="2362" spans="1:2" x14ac:dyDescent="0.2">
      <c r="A2362" t="s">
        <v>8047</v>
      </c>
      <c r="B2362" t="s">
        <v>8048</v>
      </c>
    </row>
    <row r="2363" spans="1:2" x14ac:dyDescent="0.2">
      <c r="A2363" t="s">
        <v>8049</v>
      </c>
      <c r="B2363" t="s">
        <v>8050</v>
      </c>
    </row>
    <row r="2364" spans="1:2" x14ac:dyDescent="0.2">
      <c r="A2364" t="s">
        <v>8051</v>
      </c>
      <c r="B2364" t="s">
        <v>8052</v>
      </c>
    </row>
    <row r="2365" spans="1:2" x14ac:dyDescent="0.2">
      <c r="A2365" t="s">
        <v>8053</v>
      </c>
      <c r="B2365" t="s">
        <v>8054</v>
      </c>
    </row>
    <row r="2366" spans="1:2" x14ac:dyDescent="0.2">
      <c r="A2366" t="s">
        <v>8055</v>
      </c>
      <c r="B2366" t="s">
        <v>8056</v>
      </c>
    </row>
    <row r="2367" spans="1:2" x14ac:dyDescent="0.2">
      <c r="A2367" t="s">
        <v>8057</v>
      </c>
      <c r="B2367" t="s">
        <v>8058</v>
      </c>
    </row>
    <row r="2368" spans="1:2" x14ac:dyDescent="0.2">
      <c r="A2368" t="s">
        <v>8059</v>
      </c>
      <c r="B2368" t="s">
        <v>8060</v>
      </c>
    </row>
    <row r="2369" spans="1:2" x14ac:dyDescent="0.2">
      <c r="A2369" t="s">
        <v>8061</v>
      </c>
      <c r="B2369" t="s">
        <v>8062</v>
      </c>
    </row>
    <row r="2370" spans="1:2" x14ac:dyDescent="0.2">
      <c r="A2370" t="s">
        <v>8063</v>
      </c>
      <c r="B2370" t="s">
        <v>8064</v>
      </c>
    </row>
    <row r="2371" spans="1:2" x14ac:dyDescent="0.2">
      <c r="A2371" t="s">
        <v>8065</v>
      </c>
      <c r="B2371" t="s">
        <v>8066</v>
      </c>
    </row>
    <row r="2372" spans="1:2" x14ac:dyDescent="0.2">
      <c r="A2372" t="s">
        <v>8067</v>
      </c>
      <c r="B2372" t="s">
        <v>8068</v>
      </c>
    </row>
    <row r="2373" spans="1:2" x14ac:dyDescent="0.2">
      <c r="A2373" t="s">
        <v>8069</v>
      </c>
      <c r="B2373" t="s">
        <v>8070</v>
      </c>
    </row>
    <row r="2374" spans="1:2" x14ac:dyDescent="0.2">
      <c r="A2374" t="s">
        <v>8071</v>
      </c>
      <c r="B2374" t="s">
        <v>8072</v>
      </c>
    </row>
    <row r="2375" spans="1:2" x14ac:dyDescent="0.2">
      <c r="A2375" t="s">
        <v>8073</v>
      </c>
      <c r="B2375" t="s">
        <v>8074</v>
      </c>
    </row>
    <row r="2376" spans="1:2" x14ac:dyDescent="0.2">
      <c r="A2376" t="s">
        <v>8075</v>
      </c>
      <c r="B2376" t="s">
        <v>8076</v>
      </c>
    </row>
    <row r="2377" spans="1:2" x14ac:dyDescent="0.2">
      <c r="A2377" t="s">
        <v>8077</v>
      </c>
      <c r="B2377" t="s">
        <v>8078</v>
      </c>
    </row>
    <row r="2378" spans="1:2" x14ac:dyDescent="0.2">
      <c r="A2378" t="s">
        <v>8079</v>
      </c>
      <c r="B2378" t="s">
        <v>8080</v>
      </c>
    </row>
    <row r="2379" spans="1:2" x14ac:dyDescent="0.2">
      <c r="A2379" t="s">
        <v>8081</v>
      </c>
      <c r="B2379" t="s">
        <v>8082</v>
      </c>
    </row>
    <row r="2380" spans="1:2" x14ac:dyDescent="0.2">
      <c r="A2380" t="s">
        <v>8083</v>
      </c>
      <c r="B2380" t="s">
        <v>8084</v>
      </c>
    </row>
    <row r="2381" spans="1:2" x14ac:dyDescent="0.2">
      <c r="A2381" t="s">
        <v>8085</v>
      </c>
      <c r="B2381" t="s">
        <v>8086</v>
      </c>
    </row>
    <row r="2382" spans="1:2" x14ac:dyDescent="0.2">
      <c r="A2382" t="s">
        <v>8087</v>
      </c>
      <c r="B2382" t="s">
        <v>8088</v>
      </c>
    </row>
    <row r="2383" spans="1:2" x14ac:dyDescent="0.2">
      <c r="A2383" t="s">
        <v>8089</v>
      </c>
      <c r="B2383" t="s">
        <v>8090</v>
      </c>
    </row>
    <row r="2384" spans="1:2" x14ac:dyDescent="0.2">
      <c r="A2384" t="s">
        <v>8091</v>
      </c>
      <c r="B2384" t="s">
        <v>8092</v>
      </c>
    </row>
    <row r="2385" spans="1:2" x14ac:dyDescent="0.2">
      <c r="A2385" t="s">
        <v>8093</v>
      </c>
      <c r="B2385" t="s">
        <v>8094</v>
      </c>
    </row>
    <row r="2386" spans="1:2" x14ac:dyDescent="0.2">
      <c r="A2386" t="s">
        <v>8095</v>
      </c>
      <c r="B2386" t="s">
        <v>8096</v>
      </c>
    </row>
    <row r="2387" spans="1:2" x14ac:dyDescent="0.2">
      <c r="A2387" t="s">
        <v>8097</v>
      </c>
      <c r="B2387" t="s">
        <v>8098</v>
      </c>
    </row>
    <row r="2388" spans="1:2" x14ac:dyDescent="0.2">
      <c r="A2388" t="s">
        <v>8099</v>
      </c>
      <c r="B2388" t="s">
        <v>8100</v>
      </c>
    </row>
    <row r="2389" spans="1:2" x14ac:dyDescent="0.2">
      <c r="A2389" t="s">
        <v>8101</v>
      </c>
      <c r="B2389" t="s">
        <v>8102</v>
      </c>
    </row>
    <row r="2390" spans="1:2" x14ac:dyDescent="0.2">
      <c r="A2390" t="s">
        <v>8103</v>
      </c>
      <c r="B2390" t="s">
        <v>8104</v>
      </c>
    </row>
    <row r="2391" spans="1:2" x14ac:dyDescent="0.2">
      <c r="A2391" t="s">
        <v>8105</v>
      </c>
      <c r="B2391" t="s">
        <v>8106</v>
      </c>
    </row>
    <row r="2392" spans="1:2" x14ac:dyDescent="0.2">
      <c r="A2392" t="s">
        <v>1042</v>
      </c>
      <c r="B2392" t="s">
        <v>8107</v>
      </c>
    </row>
    <row r="2393" spans="1:2" x14ac:dyDescent="0.2">
      <c r="A2393" t="s">
        <v>1043</v>
      </c>
      <c r="B2393" t="s">
        <v>8108</v>
      </c>
    </row>
    <row r="2394" spans="1:2" x14ac:dyDescent="0.2">
      <c r="A2394" t="s">
        <v>1044</v>
      </c>
      <c r="B2394" t="s">
        <v>8109</v>
      </c>
    </row>
    <row r="2395" spans="1:2" x14ac:dyDescent="0.2">
      <c r="A2395" t="s">
        <v>1045</v>
      </c>
      <c r="B2395" t="s">
        <v>8110</v>
      </c>
    </row>
    <row r="2396" spans="1:2" x14ac:dyDescent="0.2">
      <c r="A2396" t="s">
        <v>1046</v>
      </c>
      <c r="B2396" t="s">
        <v>8111</v>
      </c>
    </row>
    <row r="2397" spans="1:2" x14ac:dyDescent="0.2">
      <c r="A2397" t="s">
        <v>1047</v>
      </c>
      <c r="B2397" t="s">
        <v>8112</v>
      </c>
    </row>
    <row r="2398" spans="1:2" x14ac:dyDescent="0.2">
      <c r="A2398" t="s">
        <v>1048</v>
      </c>
      <c r="B2398" t="s">
        <v>8113</v>
      </c>
    </row>
    <row r="2399" spans="1:2" x14ac:dyDescent="0.2">
      <c r="A2399" t="s">
        <v>1049</v>
      </c>
      <c r="B2399" t="s">
        <v>8114</v>
      </c>
    </row>
    <row r="2400" spans="1:2" x14ac:dyDescent="0.2">
      <c r="A2400" t="s">
        <v>1050</v>
      </c>
      <c r="B2400" t="s">
        <v>8115</v>
      </c>
    </row>
    <row r="2401" spans="1:2" x14ac:dyDescent="0.2">
      <c r="A2401" t="s">
        <v>1051</v>
      </c>
      <c r="B2401" t="s">
        <v>8116</v>
      </c>
    </row>
    <row r="2402" spans="1:2" x14ac:dyDescent="0.2">
      <c r="A2402" t="s">
        <v>8117</v>
      </c>
      <c r="B2402" t="s">
        <v>8118</v>
      </c>
    </row>
    <row r="2403" spans="1:2" x14ac:dyDescent="0.2">
      <c r="A2403" t="s">
        <v>8119</v>
      </c>
      <c r="B2403" t="s">
        <v>8120</v>
      </c>
    </row>
    <row r="2404" spans="1:2" x14ac:dyDescent="0.2">
      <c r="A2404" t="s">
        <v>8121</v>
      </c>
      <c r="B2404" t="s">
        <v>8122</v>
      </c>
    </row>
    <row r="2405" spans="1:2" x14ac:dyDescent="0.2">
      <c r="A2405" t="s">
        <v>8123</v>
      </c>
      <c r="B2405" t="s">
        <v>8124</v>
      </c>
    </row>
    <row r="2406" spans="1:2" x14ac:dyDescent="0.2">
      <c r="A2406" t="s">
        <v>8125</v>
      </c>
      <c r="B2406" t="s">
        <v>8126</v>
      </c>
    </row>
    <row r="2407" spans="1:2" x14ac:dyDescent="0.2">
      <c r="A2407" t="s">
        <v>8127</v>
      </c>
      <c r="B2407" t="s">
        <v>8128</v>
      </c>
    </row>
    <row r="2408" spans="1:2" x14ac:dyDescent="0.2">
      <c r="A2408" t="s">
        <v>8129</v>
      </c>
      <c r="B2408" t="s">
        <v>8130</v>
      </c>
    </row>
    <row r="2409" spans="1:2" x14ac:dyDescent="0.2">
      <c r="A2409" t="s">
        <v>8131</v>
      </c>
      <c r="B2409" t="s">
        <v>8132</v>
      </c>
    </row>
    <row r="2410" spans="1:2" x14ac:dyDescent="0.2">
      <c r="A2410" t="s">
        <v>8133</v>
      </c>
      <c r="B2410" t="s">
        <v>8134</v>
      </c>
    </row>
    <row r="2411" spans="1:2" x14ac:dyDescent="0.2">
      <c r="A2411" t="s">
        <v>8135</v>
      </c>
      <c r="B2411" t="s">
        <v>8136</v>
      </c>
    </row>
    <row r="2412" spans="1:2" x14ac:dyDescent="0.2">
      <c r="A2412" t="s">
        <v>1052</v>
      </c>
      <c r="B2412" t="s">
        <v>8137</v>
      </c>
    </row>
    <row r="2413" spans="1:2" x14ac:dyDescent="0.2">
      <c r="A2413" t="s">
        <v>1053</v>
      </c>
      <c r="B2413" t="s">
        <v>8138</v>
      </c>
    </row>
    <row r="2414" spans="1:2" x14ac:dyDescent="0.2">
      <c r="A2414" t="s">
        <v>1054</v>
      </c>
      <c r="B2414" t="s">
        <v>8139</v>
      </c>
    </row>
    <row r="2415" spans="1:2" x14ac:dyDescent="0.2">
      <c r="A2415" t="s">
        <v>1055</v>
      </c>
      <c r="B2415" t="s">
        <v>8140</v>
      </c>
    </row>
    <row r="2416" spans="1:2" x14ac:dyDescent="0.2">
      <c r="A2416" t="s">
        <v>1056</v>
      </c>
      <c r="B2416" t="s">
        <v>8141</v>
      </c>
    </row>
    <row r="2417" spans="1:2" x14ac:dyDescent="0.2">
      <c r="A2417" t="s">
        <v>1057</v>
      </c>
      <c r="B2417" t="s">
        <v>8142</v>
      </c>
    </row>
    <row r="2418" spans="1:2" x14ac:dyDescent="0.2">
      <c r="A2418" t="s">
        <v>1058</v>
      </c>
      <c r="B2418" t="s">
        <v>8143</v>
      </c>
    </row>
    <row r="2419" spans="1:2" x14ac:dyDescent="0.2">
      <c r="A2419" t="s">
        <v>1059</v>
      </c>
      <c r="B2419" t="s">
        <v>8144</v>
      </c>
    </row>
    <row r="2420" spans="1:2" x14ac:dyDescent="0.2">
      <c r="A2420" t="s">
        <v>1060</v>
      </c>
      <c r="B2420" t="s">
        <v>8145</v>
      </c>
    </row>
    <row r="2421" spans="1:2" x14ac:dyDescent="0.2">
      <c r="A2421" t="s">
        <v>1061</v>
      </c>
      <c r="B2421" t="s">
        <v>8146</v>
      </c>
    </row>
    <row r="2422" spans="1:2" x14ac:dyDescent="0.2">
      <c r="A2422" t="s">
        <v>8147</v>
      </c>
      <c r="B2422" t="s">
        <v>8148</v>
      </c>
    </row>
    <row r="2423" spans="1:2" x14ac:dyDescent="0.2">
      <c r="A2423" t="s">
        <v>8149</v>
      </c>
      <c r="B2423" t="s">
        <v>8150</v>
      </c>
    </row>
    <row r="2424" spans="1:2" x14ac:dyDescent="0.2">
      <c r="A2424" t="s">
        <v>8151</v>
      </c>
      <c r="B2424" t="s">
        <v>8152</v>
      </c>
    </row>
    <row r="2425" spans="1:2" x14ac:dyDescent="0.2">
      <c r="A2425" t="s">
        <v>8153</v>
      </c>
      <c r="B2425" t="s">
        <v>8154</v>
      </c>
    </row>
    <row r="2426" spans="1:2" x14ac:dyDescent="0.2">
      <c r="A2426" t="s">
        <v>8155</v>
      </c>
      <c r="B2426" t="s">
        <v>8156</v>
      </c>
    </row>
    <row r="2427" spans="1:2" x14ac:dyDescent="0.2">
      <c r="A2427" t="s">
        <v>8157</v>
      </c>
      <c r="B2427" t="s">
        <v>8158</v>
      </c>
    </row>
    <row r="2428" spans="1:2" x14ac:dyDescent="0.2">
      <c r="A2428" t="s">
        <v>8159</v>
      </c>
      <c r="B2428" t="s">
        <v>8160</v>
      </c>
    </row>
    <row r="2429" spans="1:2" x14ac:dyDescent="0.2">
      <c r="A2429" t="s">
        <v>8161</v>
      </c>
      <c r="B2429" t="s">
        <v>8162</v>
      </c>
    </row>
    <row r="2430" spans="1:2" x14ac:dyDescent="0.2">
      <c r="A2430" t="s">
        <v>8163</v>
      </c>
      <c r="B2430" t="s">
        <v>8164</v>
      </c>
    </row>
    <row r="2431" spans="1:2" x14ac:dyDescent="0.2">
      <c r="A2431" t="s">
        <v>8165</v>
      </c>
      <c r="B2431" t="s">
        <v>8166</v>
      </c>
    </row>
    <row r="2432" spans="1:2" x14ac:dyDescent="0.2">
      <c r="A2432" t="s">
        <v>1062</v>
      </c>
      <c r="B2432" t="s">
        <v>8167</v>
      </c>
    </row>
    <row r="2433" spans="1:2" x14ac:dyDescent="0.2">
      <c r="A2433" t="s">
        <v>1063</v>
      </c>
      <c r="B2433" t="s">
        <v>8168</v>
      </c>
    </row>
    <row r="2434" spans="1:2" x14ac:dyDescent="0.2">
      <c r="A2434" t="s">
        <v>1064</v>
      </c>
      <c r="B2434" t="s">
        <v>8169</v>
      </c>
    </row>
    <row r="2435" spans="1:2" x14ac:dyDescent="0.2">
      <c r="A2435" t="s">
        <v>1065</v>
      </c>
      <c r="B2435" t="s">
        <v>8170</v>
      </c>
    </row>
    <row r="2436" spans="1:2" x14ac:dyDescent="0.2">
      <c r="A2436" t="s">
        <v>1066</v>
      </c>
      <c r="B2436" t="s">
        <v>8171</v>
      </c>
    </row>
    <row r="2437" spans="1:2" x14ac:dyDescent="0.2">
      <c r="A2437" t="s">
        <v>1067</v>
      </c>
      <c r="B2437" t="s">
        <v>8172</v>
      </c>
    </row>
    <row r="2438" spans="1:2" x14ac:dyDescent="0.2">
      <c r="A2438" t="s">
        <v>1068</v>
      </c>
      <c r="B2438" t="s">
        <v>8173</v>
      </c>
    </row>
    <row r="2439" spans="1:2" x14ac:dyDescent="0.2">
      <c r="A2439" t="s">
        <v>1069</v>
      </c>
      <c r="B2439" t="s">
        <v>8174</v>
      </c>
    </row>
    <row r="2440" spans="1:2" x14ac:dyDescent="0.2">
      <c r="A2440" t="s">
        <v>1070</v>
      </c>
      <c r="B2440" t="s">
        <v>8175</v>
      </c>
    </row>
    <row r="2441" spans="1:2" x14ac:dyDescent="0.2">
      <c r="A2441" t="s">
        <v>1071</v>
      </c>
      <c r="B2441" t="s">
        <v>8176</v>
      </c>
    </row>
    <row r="2442" spans="1:2" x14ac:dyDescent="0.2">
      <c r="A2442" t="s">
        <v>8177</v>
      </c>
      <c r="B2442" t="s">
        <v>8178</v>
      </c>
    </row>
    <row r="2443" spans="1:2" x14ac:dyDescent="0.2">
      <c r="A2443" t="s">
        <v>8179</v>
      </c>
      <c r="B2443" t="s">
        <v>8180</v>
      </c>
    </row>
    <row r="2444" spans="1:2" x14ac:dyDescent="0.2">
      <c r="A2444" t="s">
        <v>8181</v>
      </c>
      <c r="B2444" t="s">
        <v>8182</v>
      </c>
    </row>
    <row r="2445" spans="1:2" x14ac:dyDescent="0.2">
      <c r="A2445" t="s">
        <v>8183</v>
      </c>
      <c r="B2445" t="s">
        <v>8184</v>
      </c>
    </row>
    <row r="2446" spans="1:2" x14ac:dyDescent="0.2">
      <c r="A2446" t="s">
        <v>8185</v>
      </c>
      <c r="B2446" t="s">
        <v>8186</v>
      </c>
    </row>
    <row r="2447" spans="1:2" x14ac:dyDescent="0.2">
      <c r="A2447" t="s">
        <v>8187</v>
      </c>
      <c r="B2447" t="s">
        <v>8188</v>
      </c>
    </row>
    <row r="2448" spans="1:2" x14ac:dyDescent="0.2">
      <c r="A2448" t="s">
        <v>8189</v>
      </c>
      <c r="B2448" t="s">
        <v>8190</v>
      </c>
    </row>
    <row r="2449" spans="1:2" x14ac:dyDescent="0.2">
      <c r="A2449" t="s">
        <v>8191</v>
      </c>
      <c r="B2449" t="s">
        <v>8192</v>
      </c>
    </row>
    <row r="2450" spans="1:2" x14ac:dyDescent="0.2">
      <c r="A2450" t="s">
        <v>8193</v>
      </c>
      <c r="B2450" t="s">
        <v>8194</v>
      </c>
    </row>
    <row r="2451" spans="1:2" x14ac:dyDescent="0.2">
      <c r="A2451" t="s">
        <v>8195</v>
      </c>
      <c r="B2451" t="s">
        <v>8196</v>
      </c>
    </row>
    <row r="2452" spans="1:2" x14ac:dyDescent="0.2">
      <c r="A2452" t="s">
        <v>1072</v>
      </c>
      <c r="B2452" t="s">
        <v>8197</v>
      </c>
    </row>
    <row r="2453" spans="1:2" x14ac:dyDescent="0.2">
      <c r="A2453" t="s">
        <v>1073</v>
      </c>
      <c r="B2453" t="s">
        <v>8198</v>
      </c>
    </row>
    <row r="2454" spans="1:2" x14ac:dyDescent="0.2">
      <c r="A2454" t="s">
        <v>1074</v>
      </c>
      <c r="B2454" t="s">
        <v>8199</v>
      </c>
    </row>
    <row r="2455" spans="1:2" x14ac:dyDescent="0.2">
      <c r="A2455" t="s">
        <v>1075</v>
      </c>
      <c r="B2455" t="s">
        <v>8200</v>
      </c>
    </row>
    <row r="2456" spans="1:2" x14ac:dyDescent="0.2">
      <c r="A2456" t="s">
        <v>1076</v>
      </c>
      <c r="B2456" t="s">
        <v>8201</v>
      </c>
    </row>
    <row r="2457" spans="1:2" x14ac:dyDescent="0.2">
      <c r="A2457" t="s">
        <v>1077</v>
      </c>
      <c r="B2457" t="s">
        <v>8202</v>
      </c>
    </row>
    <row r="2458" spans="1:2" x14ac:dyDescent="0.2">
      <c r="A2458" t="s">
        <v>1078</v>
      </c>
      <c r="B2458" t="s">
        <v>8203</v>
      </c>
    </row>
    <row r="2459" spans="1:2" x14ac:dyDescent="0.2">
      <c r="A2459" t="s">
        <v>1079</v>
      </c>
      <c r="B2459" t="s">
        <v>8204</v>
      </c>
    </row>
    <row r="2460" spans="1:2" x14ac:dyDescent="0.2">
      <c r="A2460" t="s">
        <v>1080</v>
      </c>
      <c r="B2460" t="s">
        <v>8205</v>
      </c>
    </row>
    <row r="2461" spans="1:2" x14ac:dyDescent="0.2">
      <c r="A2461" t="s">
        <v>1081</v>
      </c>
      <c r="B2461" t="s">
        <v>8206</v>
      </c>
    </row>
    <row r="2462" spans="1:2" x14ac:dyDescent="0.2">
      <c r="A2462" t="s">
        <v>8207</v>
      </c>
      <c r="B2462" t="s">
        <v>8208</v>
      </c>
    </row>
    <row r="2463" spans="1:2" x14ac:dyDescent="0.2">
      <c r="A2463" t="s">
        <v>8209</v>
      </c>
      <c r="B2463" t="s">
        <v>8210</v>
      </c>
    </row>
    <row r="2464" spans="1:2" x14ac:dyDescent="0.2">
      <c r="A2464" t="s">
        <v>8211</v>
      </c>
      <c r="B2464" t="s">
        <v>8212</v>
      </c>
    </row>
    <row r="2465" spans="1:2" x14ac:dyDescent="0.2">
      <c r="A2465" t="s">
        <v>8213</v>
      </c>
      <c r="B2465" t="s">
        <v>8214</v>
      </c>
    </row>
    <row r="2466" spans="1:2" x14ac:dyDescent="0.2">
      <c r="A2466" t="s">
        <v>8215</v>
      </c>
      <c r="B2466" t="s">
        <v>8216</v>
      </c>
    </row>
    <row r="2467" spans="1:2" x14ac:dyDescent="0.2">
      <c r="A2467" t="s">
        <v>8217</v>
      </c>
      <c r="B2467" t="s">
        <v>8218</v>
      </c>
    </row>
    <row r="2468" spans="1:2" x14ac:dyDescent="0.2">
      <c r="A2468" t="s">
        <v>8219</v>
      </c>
      <c r="B2468" t="s">
        <v>8220</v>
      </c>
    </row>
    <row r="2469" spans="1:2" x14ac:dyDescent="0.2">
      <c r="A2469" t="s">
        <v>8221</v>
      </c>
      <c r="B2469" t="s">
        <v>8222</v>
      </c>
    </row>
    <row r="2470" spans="1:2" x14ac:dyDescent="0.2">
      <c r="A2470" t="s">
        <v>8223</v>
      </c>
      <c r="B2470" t="s">
        <v>8224</v>
      </c>
    </row>
    <row r="2471" spans="1:2" x14ac:dyDescent="0.2">
      <c r="A2471" t="s">
        <v>8225</v>
      </c>
      <c r="B2471" t="s">
        <v>8226</v>
      </c>
    </row>
    <row r="2472" spans="1:2" x14ac:dyDescent="0.2">
      <c r="A2472" t="s">
        <v>1082</v>
      </c>
      <c r="B2472" t="s">
        <v>8227</v>
      </c>
    </row>
    <row r="2473" spans="1:2" x14ac:dyDescent="0.2">
      <c r="A2473" t="s">
        <v>1083</v>
      </c>
      <c r="B2473" t="s">
        <v>8228</v>
      </c>
    </row>
    <row r="2474" spans="1:2" x14ac:dyDescent="0.2">
      <c r="A2474" t="s">
        <v>1084</v>
      </c>
      <c r="B2474" t="s">
        <v>8229</v>
      </c>
    </row>
    <row r="2475" spans="1:2" x14ac:dyDescent="0.2">
      <c r="A2475" t="s">
        <v>1085</v>
      </c>
      <c r="B2475" t="s">
        <v>8230</v>
      </c>
    </row>
    <row r="2476" spans="1:2" x14ac:dyDescent="0.2">
      <c r="A2476" t="s">
        <v>1086</v>
      </c>
      <c r="B2476" t="s">
        <v>8231</v>
      </c>
    </row>
    <row r="2477" spans="1:2" x14ac:dyDescent="0.2">
      <c r="A2477" t="s">
        <v>1087</v>
      </c>
      <c r="B2477" t="s">
        <v>8232</v>
      </c>
    </row>
    <row r="2478" spans="1:2" x14ac:dyDescent="0.2">
      <c r="A2478" t="s">
        <v>1088</v>
      </c>
      <c r="B2478" t="s">
        <v>8233</v>
      </c>
    </row>
    <row r="2479" spans="1:2" x14ac:dyDescent="0.2">
      <c r="A2479" t="s">
        <v>1089</v>
      </c>
      <c r="B2479" t="s">
        <v>8234</v>
      </c>
    </row>
    <row r="2480" spans="1:2" x14ac:dyDescent="0.2">
      <c r="A2480" t="s">
        <v>1090</v>
      </c>
      <c r="B2480" t="s">
        <v>8235</v>
      </c>
    </row>
    <row r="2481" spans="1:2" x14ac:dyDescent="0.2">
      <c r="A2481" t="s">
        <v>1091</v>
      </c>
      <c r="B2481" t="s">
        <v>8236</v>
      </c>
    </row>
    <row r="2482" spans="1:2" x14ac:dyDescent="0.2">
      <c r="A2482" t="s">
        <v>1092</v>
      </c>
      <c r="B2482" t="s">
        <v>8237</v>
      </c>
    </row>
    <row r="2483" spans="1:2" x14ac:dyDescent="0.2">
      <c r="A2483" t="s">
        <v>1093</v>
      </c>
      <c r="B2483" t="s">
        <v>8238</v>
      </c>
    </row>
    <row r="2484" spans="1:2" x14ac:dyDescent="0.2">
      <c r="A2484" t="s">
        <v>1094</v>
      </c>
      <c r="B2484" t="s">
        <v>8239</v>
      </c>
    </row>
    <row r="2485" spans="1:2" x14ac:dyDescent="0.2">
      <c r="A2485" t="s">
        <v>1095</v>
      </c>
      <c r="B2485" t="s">
        <v>8240</v>
      </c>
    </row>
    <row r="2486" spans="1:2" x14ac:dyDescent="0.2">
      <c r="A2486" t="s">
        <v>1096</v>
      </c>
      <c r="B2486" t="s">
        <v>8241</v>
      </c>
    </row>
    <row r="2487" spans="1:2" x14ac:dyDescent="0.2">
      <c r="A2487" t="s">
        <v>1097</v>
      </c>
      <c r="B2487" t="s">
        <v>8242</v>
      </c>
    </row>
    <row r="2488" spans="1:2" x14ac:dyDescent="0.2">
      <c r="A2488" t="s">
        <v>1098</v>
      </c>
      <c r="B2488" t="s">
        <v>8243</v>
      </c>
    </row>
    <row r="2489" spans="1:2" x14ac:dyDescent="0.2">
      <c r="A2489" t="s">
        <v>1099</v>
      </c>
      <c r="B2489" t="s">
        <v>8244</v>
      </c>
    </row>
    <row r="2490" spans="1:2" x14ac:dyDescent="0.2">
      <c r="A2490" t="s">
        <v>1100</v>
      </c>
      <c r="B2490" t="s">
        <v>8245</v>
      </c>
    </row>
    <row r="2491" spans="1:2" x14ac:dyDescent="0.2">
      <c r="A2491" t="s">
        <v>1101</v>
      </c>
      <c r="B2491" t="s">
        <v>8246</v>
      </c>
    </row>
    <row r="2492" spans="1:2" x14ac:dyDescent="0.2">
      <c r="A2492" t="s">
        <v>8247</v>
      </c>
      <c r="B2492" t="s">
        <v>8248</v>
      </c>
    </row>
    <row r="2493" spans="1:2" x14ac:dyDescent="0.2">
      <c r="A2493" t="s">
        <v>8249</v>
      </c>
      <c r="B2493" t="s">
        <v>8250</v>
      </c>
    </row>
    <row r="2494" spans="1:2" x14ac:dyDescent="0.2">
      <c r="A2494" t="s">
        <v>8251</v>
      </c>
      <c r="B2494" t="s">
        <v>8252</v>
      </c>
    </row>
    <row r="2495" spans="1:2" x14ac:dyDescent="0.2">
      <c r="A2495" t="s">
        <v>8253</v>
      </c>
      <c r="B2495" t="s">
        <v>8254</v>
      </c>
    </row>
    <row r="2496" spans="1:2" x14ac:dyDescent="0.2">
      <c r="A2496" t="s">
        <v>8255</v>
      </c>
      <c r="B2496" t="s">
        <v>8256</v>
      </c>
    </row>
    <row r="2497" spans="1:2" x14ac:dyDescent="0.2">
      <c r="A2497" t="s">
        <v>8257</v>
      </c>
      <c r="B2497" t="s">
        <v>8258</v>
      </c>
    </row>
    <row r="2498" spans="1:2" x14ac:dyDescent="0.2">
      <c r="A2498" t="s">
        <v>8259</v>
      </c>
      <c r="B2498" t="s">
        <v>8260</v>
      </c>
    </row>
    <row r="2499" spans="1:2" x14ac:dyDescent="0.2">
      <c r="A2499" t="s">
        <v>8261</v>
      </c>
      <c r="B2499" t="s">
        <v>8262</v>
      </c>
    </row>
    <row r="2500" spans="1:2" x14ac:dyDescent="0.2">
      <c r="A2500" t="s">
        <v>8263</v>
      </c>
      <c r="B2500" t="s">
        <v>8264</v>
      </c>
    </row>
    <row r="2501" spans="1:2" x14ac:dyDescent="0.2">
      <c r="A2501" t="s">
        <v>8265</v>
      </c>
      <c r="B2501" t="s">
        <v>8266</v>
      </c>
    </row>
    <row r="2502" spans="1:2" x14ac:dyDescent="0.2">
      <c r="A2502" t="s">
        <v>8267</v>
      </c>
      <c r="B2502" t="s">
        <v>8268</v>
      </c>
    </row>
    <row r="2503" spans="1:2" x14ac:dyDescent="0.2">
      <c r="A2503" t="s">
        <v>8269</v>
      </c>
      <c r="B2503" t="s">
        <v>8270</v>
      </c>
    </row>
    <row r="2504" spans="1:2" x14ac:dyDescent="0.2">
      <c r="A2504" t="s">
        <v>8271</v>
      </c>
      <c r="B2504" t="s">
        <v>8272</v>
      </c>
    </row>
    <row r="2505" spans="1:2" x14ac:dyDescent="0.2">
      <c r="A2505" t="s">
        <v>8273</v>
      </c>
      <c r="B2505" t="s">
        <v>8274</v>
      </c>
    </row>
    <row r="2506" spans="1:2" x14ac:dyDescent="0.2">
      <c r="A2506" t="s">
        <v>8275</v>
      </c>
      <c r="B2506" t="s">
        <v>8276</v>
      </c>
    </row>
    <row r="2507" spans="1:2" x14ac:dyDescent="0.2">
      <c r="A2507" t="s">
        <v>8277</v>
      </c>
      <c r="B2507" t="s">
        <v>8278</v>
      </c>
    </row>
    <row r="2508" spans="1:2" x14ac:dyDescent="0.2">
      <c r="A2508" t="s">
        <v>8279</v>
      </c>
      <c r="B2508" t="s">
        <v>8280</v>
      </c>
    </row>
    <row r="2509" spans="1:2" x14ac:dyDescent="0.2">
      <c r="A2509" t="s">
        <v>8281</v>
      </c>
      <c r="B2509" t="s">
        <v>8282</v>
      </c>
    </row>
    <row r="2510" spans="1:2" x14ac:dyDescent="0.2">
      <c r="A2510" t="s">
        <v>8283</v>
      </c>
      <c r="B2510" t="s">
        <v>8284</v>
      </c>
    </row>
    <row r="2511" spans="1:2" x14ac:dyDescent="0.2">
      <c r="A2511" t="s">
        <v>8285</v>
      </c>
      <c r="B2511" t="s">
        <v>8286</v>
      </c>
    </row>
    <row r="2512" spans="1:2" x14ac:dyDescent="0.2">
      <c r="A2512" t="s">
        <v>8287</v>
      </c>
      <c r="B2512" t="s">
        <v>8288</v>
      </c>
    </row>
    <row r="2513" spans="1:2" x14ac:dyDescent="0.2">
      <c r="A2513" t="s">
        <v>8289</v>
      </c>
      <c r="B2513" t="s">
        <v>8290</v>
      </c>
    </row>
    <row r="2514" spans="1:2" x14ac:dyDescent="0.2">
      <c r="A2514" t="s">
        <v>8291</v>
      </c>
      <c r="B2514" t="s">
        <v>8292</v>
      </c>
    </row>
    <row r="2515" spans="1:2" x14ac:dyDescent="0.2">
      <c r="A2515" t="s">
        <v>8293</v>
      </c>
      <c r="B2515" t="s">
        <v>8294</v>
      </c>
    </row>
    <row r="2516" spans="1:2" x14ac:dyDescent="0.2">
      <c r="A2516" t="s">
        <v>8295</v>
      </c>
      <c r="B2516" t="s">
        <v>8296</v>
      </c>
    </row>
    <row r="2517" spans="1:2" x14ac:dyDescent="0.2">
      <c r="A2517" t="s">
        <v>8297</v>
      </c>
      <c r="B2517" t="s">
        <v>8298</v>
      </c>
    </row>
    <row r="2518" spans="1:2" x14ac:dyDescent="0.2">
      <c r="A2518" t="s">
        <v>8299</v>
      </c>
      <c r="B2518" t="s">
        <v>8300</v>
      </c>
    </row>
    <row r="2519" spans="1:2" x14ac:dyDescent="0.2">
      <c r="A2519" t="s">
        <v>8301</v>
      </c>
      <c r="B2519" t="s">
        <v>8302</v>
      </c>
    </row>
    <row r="2520" spans="1:2" x14ac:dyDescent="0.2">
      <c r="A2520" t="s">
        <v>8303</v>
      </c>
      <c r="B2520" t="s">
        <v>8304</v>
      </c>
    </row>
    <row r="2521" spans="1:2" x14ac:dyDescent="0.2">
      <c r="A2521" t="s">
        <v>8305</v>
      </c>
      <c r="B2521" t="s">
        <v>8306</v>
      </c>
    </row>
    <row r="2522" spans="1:2" x14ac:dyDescent="0.2">
      <c r="A2522" t="s">
        <v>8307</v>
      </c>
      <c r="B2522" t="s">
        <v>8308</v>
      </c>
    </row>
    <row r="2523" spans="1:2" x14ac:dyDescent="0.2">
      <c r="A2523" t="s">
        <v>8309</v>
      </c>
      <c r="B2523" t="s">
        <v>8310</v>
      </c>
    </row>
    <row r="2524" spans="1:2" x14ac:dyDescent="0.2">
      <c r="A2524" t="s">
        <v>8311</v>
      </c>
      <c r="B2524" t="s">
        <v>8312</v>
      </c>
    </row>
    <row r="2525" spans="1:2" x14ac:dyDescent="0.2">
      <c r="A2525" t="s">
        <v>8313</v>
      </c>
      <c r="B2525" t="s">
        <v>8314</v>
      </c>
    </row>
    <row r="2526" spans="1:2" x14ac:dyDescent="0.2">
      <c r="A2526" t="s">
        <v>8315</v>
      </c>
      <c r="B2526" t="s">
        <v>8316</v>
      </c>
    </row>
    <row r="2527" spans="1:2" x14ac:dyDescent="0.2">
      <c r="A2527" t="s">
        <v>8317</v>
      </c>
      <c r="B2527" t="s">
        <v>8318</v>
      </c>
    </row>
    <row r="2528" spans="1:2" x14ac:dyDescent="0.2">
      <c r="A2528" t="s">
        <v>8319</v>
      </c>
      <c r="B2528" t="s">
        <v>8320</v>
      </c>
    </row>
    <row r="2529" spans="1:2" x14ac:dyDescent="0.2">
      <c r="A2529" t="s">
        <v>8321</v>
      </c>
      <c r="B2529" t="s">
        <v>8322</v>
      </c>
    </row>
    <row r="2530" spans="1:2" x14ac:dyDescent="0.2">
      <c r="A2530" t="s">
        <v>8323</v>
      </c>
      <c r="B2530" t="s">
        <v>8324</v>
      </c>
    </row>
    <row r="2531" spans="1:2" x14ac:dyDescent="0.2">
      <c r="A2531" t="s">
        <v>8325</v>
      </c>
      <c r="B2531" t="s">
        <v>8326</v>
      </c>
    </row>
    <row r="2532" spans="1:2" x14ac:dyDescent="0.2">
      <c r="A2532" t="s">
        <v>8327</v>
      </c>
      <c r="B2532" t="s">
        <v>8328</v>
      </c>
    </row>
    <row r="2533" spans="1:2" x14ac:dyDescent="0.2">
      <c r="A2533" t="s">
        <v>8329</v>
      </c>
      <c r="B2533" t="s">
        <v>8330</v>
      </c>
    </row>
    <row r="2534" spans="1:2" x14ac:dyDescent="0.2">
      <c r="A2534" t="s">
        <v>8331</v>
      </c>
      <c r="B2534" t="s">
        <v>8332</v>
      </c>
    </row>
    <row r="2535" spans="1:2" x14ac:dyDescent="0.2">
      <c r="A2535" t="s">
        <v>8333</v>
      </c>
      <c r="B2535" t="s">
        <v>8334</v>
      </c>
    </row>
    <row r="2536" spans="1:2" x14ac:dyDescent="0.2">
      <c r="A2536" t="s">
        <v>8335</v>
      </c>
      <c r="B2536" t="s">
        <v>8336</v>
      </c>
    </row>
    <row r="2537" spans="1:2" x14ac:dyDescent="0.2">
      <c r="A2537" t="s">
        <v>8337</v>
      </c>
      <c r="B2537" t="s">
        <v>8338</v>
      </c>
    </row>
    <row r="2538" spans="1:2" x14ac:dyDescent="0.2">
      <c r="A2538" t="s">
        <v>8339</v>
      </c>
      <c r="B2538" t="s">
        <v>8340</v>
      </c>
    </row>
    <row r="2539" spans="1:2" x14ac:dyDescent="0.2">
      <c r="A2539" t="s">
        <v>8341</v>
      </c>
      <c r="B2539" t="s">
        <v>8342</v>
      </c>
    </row>
    <row r="2540" spans="1:2" x14ac:dyDescent="0.2">
      <c r="A2540" t="s">
        <v>8343</v>
      </c>
      <c r="B2540" t="s">
        <v>8344</v>
      </c>
    </row>
    <row r="2541" spans="1:2" x14ac:dyDescent="0.2">
      <c r="A2541" t="s">
        <v>8345</v>
      </c>
      <c r="B2541" t="s">
        <v>8346</v>
      </c>
    </row>
    <row r="2542" spans="1:2" x14ac:dyDescent="0.2">
      <c r="A2542" t="s">
        <v>1102</v>
      </c>
      <c r="B2542" t="s">
        <v>8347</v>
      </c>
    </row>
    <row r="2543" spans="1:2" x14ac:dyDescent="0.2">
      <c r="A2543" t="s">
        <v>1103</v>
      </c>
      <c r="B2543" t="s">
        <v>8348</v>
      </c>
    </row>
    <row r="2544" spans="1:2" x14ac:dyDescent="0.2">
      <c r="A2544" t="s">
        <v>1104</v>
      </c>
      <c r="B2544" t="s">
        <v>8349</v>
      </c>
    </row>
    <row r="2545" spans="1:2" x14ac:dyDescent="0.2">
      <c r="A2545" t="s">
        <v>1105</v>
      </c>
      <c r="B2545" t="s">
        <v>8350</v>
      </c>
    </row>
    <row r="2546" spans="1:2" x14ac:dyDescent="0.2">
      <c r="A2546" t="s">
        <v>1106</v>
      </c>
      <c r="B2546" t="s">
        <v>8351</v>
      </c>
    </row>
    <row r="2547" spans="1:2" x14ac:dyDescent="0.2">
      <c r="A2547" t="s">
        <v>1107</v>
      </c>
      <c r="B2547" t="s">
        <v>8352</v>
      </c>
    </row>
    <row r="2548" spans="1:2" x14ac:dyDescent="0.2">
      <c r="A2548" t="s">
        <v>1108</v>
      </c>
      <c r="B2548" t="s">
        <v>8353</v>
      </c>
    </row>
    <row r="2549" spans="1:2" x14ac:dyDescent="0.2">
      <c r="A2549" t="s">
        <v>1109</v>
      </c>
      <c r="B2549" t="s">
        <v>8354</v>
      </c>
    </row>
    <row r="2550" spans="1:2" x14ac:dyDescent="0.2">
      <c r="A2550" t="s">
        <v>1110</v>
      </c>
      <c r="B2550" t="s">
        <v>8355</v>
      </c>
    </row>
    <row r="2551" spans="1:2" x14ac:dyDescent="0.2">
      <c r="A2551" t="s">
        <v>1111</v>
      </c>
      <c r="B2551" t="s">
        <v>8356</v>
      </c>
    </row>
    <row r="2552" spans="1:2" x14ac:dyDescent="0.2">
      <c r="A2552" t="s">
        <v>1112</v>
      </c>
      <c r="B2552" t="s">
        <v>8357</v>
      </c>
    </row>
    <row r="2553" spans="1:2" x14ac:dyDescent="0.2">
      <c r="A2553" t="s">
        <v>1113</v>
      </c>
      <c r="B2553" t="s">
        <v>8358</v>
      </c>
    </row>
    <row r="2554" spans="1:2" x14ac:dyDescent="0.2">
      <c r="A2554" t="s">
        <v>1114</v>
      </c>
      <c r="B2554" t="s">
        <v>8359</v>
      </c>
    </row>
    <row r="2555" spans="1:2" x14ac:dyDescent="0.2">
      <c r="A2555" t="s">
        <v>1115</v>
      </c>
      <c r="B2555" t="s">
        <v>8360</v>
      </c>
    </row>
    <row r="2556" spans="1:2" x14ac:dyDescent="0.2">
      <c r="A2556" t="s">
        <v>1116</v>
      </c>
      <c r="B2556" t="s">
        <v>8361</v>
      </c>
    </row>
    <row r="2557" spans="1:2" x14ac:dyDescent="0.2">
      <c r="A2557" t="s">
        <v>1117</v>
      </c>
      <c r="B2557" t="s">
        <v>8362</v>
      </c>
    </row>
    <row r="2558" spans="1:2" x14ac:dyDescent="0.2">
      <c r="A2558" t="s">
        <v>1118</v>
      </c>
      <c r="B2558" t="s">
        <v>8363</v>
      </c>
    </row>
    <row r="2559" spans="1:2" x14ac:dyDescent="0.2">
      <c r="A2559" t="s">
        <v>1119</v>
      </c>
      <c r="B2559" t="s">
        <v>8364</v>
      </c>
    </row>
    <row r="2560" spans="1:2" x14ac:dyDescent="0.2">
      <c r="A2560" t="s">
        <v>1120</v>
      </c>
      <c r="B2560" t="s">
        <v>8365</v>
      </c>
    </row>
    <row r="2561" spans="1:2" x14ac:dyDescent="0.2">
      <c r="A2561" t="s">
        <v>1121</v>
      </c>
      <c r="B2561" t="s">
        <v>8366</v>
      </c>
    </row>
    <row r="2562" spans="1:2" x14ac:dyDescent="0.2">
      <c r="A2562" t="s">
        <v>1122</v>
      </c>
      <c r="B2562" t="s">
        <v>8367</v>
      </c>
    </row>
    <row r="2563" spans="1:2" x14ac:dyDescent="0.2">
      <c r="A2563" t="s">
        <v>1123</v>
      </c>
      <c r="B2563" t="s">
        <v>8368</v>
      </c>
    </row>
    <row r="2564" spans="1:2" x14ac:dyDescent="0.2">
      <c r="A2564" t="s">
        <v>1124</v>
      </c>
      <c r="B2564" t="s">
        <v>8369</v>
      </c>
    </row>
    <row r="2565" spans="1:2" x14ac:dyDescent="0.2">
      <c r="A2565" t="s">
        <v>1125</v>
      </c>
      <c r="B2565" t="s">
        <v>8370</v>
      </c>
    </row>
    <row r="2566" spans="1:2" x14ac:dyDescent="0.2">
      <c r="A2566" t="s">
        <v>1126</v>
      </c>
      <c r="B2566" t="s">
        <v>8371</v>
      </c>
    </row>
    <row r="2567" spans="1:2" x14ac:dyDescent="0.2">
      <c r="A2567" t="s">
        <v>1127</v>
      </c>
      <c r="B2567" t="s">
        <v>8372</v>
      </c>
    </row>
    <row r="2568" spans="1:2" x14ac:dyDescent="0.2">
      <c r="A2568" t="s">
        <v>1128</v>
      </c>
      <c r="B2568" t="s">
        <v>8373</v>
      </c>
    </row>
    <row r="2569" spans="1:2" x14ac:dyDescent="0.2">
      <c r="A2569" t="s">
        <v>1129</v>
      </c>
      <c r="B2569" t="s">
        <v>8374</v>
      </c>
    </row>
    <row r="2570" spans="1:2" x14ac:dyDescent="0.2">
      <c r="A2570" t="s">
        <v>1130</v>
      </c>
      <c r="B2570" t="s">
        <v>8375</v>
      </c>
    </row>
    <row r="2571" spans="1:2" x14ac:dyDescent="0.2">
      <c r="A2571" t="s">
        <v>1131</v>
      </c>
      <c r="B2571" t="s">
        <v>8376</v>
      </c>
    </row>
    <row r="2572" spans="1:2" x14ac:dyDescent="0.2">
      <c r="A2572" t="s">
        <v>8377</v>
      </c>
      <c r="B2572" t="s">
        <v>8378</v>
      </c>
    </row>
    <row r="2573" spans="1:2" x14ac:dyDescent="0.2">
      <c r="A2573" t="s">
        <v>8379</v>
      </c>
      <c r="B2573" t="s">
        <v>8380</v>
      </c>
    </row>
    <row r="2574" spans="1:2" x14ac:dyDescent="0.2">
      <c r="A2574" t="s">
        <v>8381</v>
      </c>
      <c r="B2574" t="s">
        <v>8382</v>
      </c>
    </row>
    <row r="2575" spans="1:2" x14ac:dyDescent="0.2">
      <c r="A2575" t="s">
        <v>8383</v>
      </c>
      <c r="B2575" t="s">
        <v>8384</v>
      </c>
    </row>
    <row r="2576" spans="1:2" x14ac:dyDescent="0.2">
      <c r="A2576" t="s">
        <v>8385</v>
      </c>
      <c r="B2576" t="s">
        <v>8386</v>
      </c>
    </row>
    <row r="2577" spans="1:2" x14ac:dyDescent="0.2">
      <c r="A2577" t="s">
        <v>8387</v>
      </c>
      <c r="B2577" t="s">
        <v>8388</v>
      </c>
    </row>
    <row r="2578" spans="1:2" x14ac:dyDescent="0.2">
      <c r="A2578" t="s">
        <v>8389</v>
      </c>
      <c r="B2578" t="s">
        <v>8390</v>
      </c>
    </row>
    <row r="2579" spans="1:2" x14ac:dyDescent="0.2">
      <c r="A2579" t="s">
        <v>8391</v>
      </c>
      <c r="B2579" t="s">
        <v>8392</v>
      </c>
    </row>
    <row r="2580" spans="1:2" x14ac:dyDescent="0.2">
      <c r="A2580" t="s">
        <v>8393</v>
      </c>
      <c r="B2580" t="s">
        <v>8394</v>
      </c>
    </row>
    <row r="2581" spans="1:2" x14ac:dyDescent="0.2">
      <c r="A2581" t="s">
        <v>8395</v>
      </c>
      <c r="B2581" t="s">
        <v>8396</v>
      </c>
    </row>
    <row r="2582" spans="1:2" x14ac:dyDescent="0.2">
      <c r="A2582" t="s">
        <v>8397</v>
      </c>
      <c r="B2582" t="s">
        <v>8398</v>
      </c>
    </row>
    <row r="2583" spans="1:2" x14ac:dyDescent="0.2">
      <c r="A2583" t="s">
        <v>8399</v>
      </c>
      <c r="B2583" t="s">
        <v>8400</v>
      </c>
    </row>
    <row r="2584" spans="1:2" x14ac:dyDescent="0.2">
      <c r="A2584" t="s">
        <v>8401</v>
      </c>
      <c r="B2584" t="s">
        <v>8402</v>
      </c>
    </row>
    <row r="2585" spans="1:2" x14ac:dyDescent="0.2">
      <c r="A2585" t="s">
        <v>8403</v>
      </c>
      <c r="B2585" t="s">
        <v>8404</v>
      </c>
    </row>
    <row r="2586" spans="1:2" x14ac:dyDescent="0.2">
      <c r="A2586" t="s">
        <v>8405</v>
      </c>
      <c r="B2586" t="s">
        <v>8406</v>
      </c>
    </row>
    <row r="2587" spans="1:2" x14ac:dyDescent="0.2">
      <c r="A2587" t="s">
        <v>8407</v>
      </c>
      <c r="B2587" t="s">
        <v>8408</v>
      </c>
    </row>
    <row r="2588" spans="1:2" x14ac:dyDescent="0.2">
      <c r="A2588" t="s">
        <v>8409</v>
      </c>
      <c r="B2588" t="s">
        <v>8410</v>
      </c>
    </row>
    <row r="2589" spans="1:2" x14ac:dyDescent="0.2">
      <c r="A2589" t="s">
        <v>8411</v>
      </c>
      <c r="B2589" t="s">
        <v>8412</v>
      </c>
    </row>
    <row r="2590" spans="1:2" x14ac:dyDescent="0.2">
      <c r="A2590" t="s">
        <v>8413</v>
      </c>
      <c r="B2590" t="s">
        <v>8414</v>
      </c>
    </row>
    <row r="2591" spans="1:2" x14ac:dyDescent="0.2">
      <c r="A2591" t="s">
        <v>8415</v>
      </c>
      <c r="B2591" t="s">
        <v>8416</v>
      </c>
    </row>
    <row r="2592" spans="1:2" x14ac:dyDescent="0.2">
      <c r="A2592" t="s">
        <v>1132</v>
      </c>
      <c r="B2592" t="s">
        <v>8417</v>
      </c>
    </row>
    <row r="2593" spans="1:2" x14ac:dyDescent="0.2">
      <c r="A2593" t="s">
        <v>1133</v>
      </c>
      <c r="B2593" t="s">
        <v>8418</v>
      </c>
    </row>
    <row r="2594" spans="1:2" x14ac:dyDescent="0.2">
      <c r="A2594" t="s">
        <v>1134</v>
      </c>
      <c r="B2594" t="s">
        <v>8419</v>
      </c>
    </row>
    <row r="2595" spans="1:2" x14ac:dyDescent="0.2">
      <c r="A2595" t="s">
        <v>1135</v>
      </c>
      <c r="B2595" t="s">
        <v>8420</v>
      </c>
    </row>
    <row r="2596" spans="1:2" x14ac:dyDescent="0.2">
      <c r="A2596" t="s">
        <v>1136</v>
      </c>
      <c r="B2596" t="s">
        <v>8421</v>
      </c>
    </row>
    <row r="2597" spans="1:2" x14ac:dyDescent="0.2">
      <c r="A2597" t="s">
        <v>1137</v>
      </c>
      <c r="B2597" t="s">
        <v>8422</v>
      </c>
    </row>
    <row r="2598" spans="1:2" x14ac:dyDescent="0.2">
      <c r="A2598" t="s">
        <v>1138</v>
      </c>
      <c r="B2598" t="s">
        <v>8423</v>
      </c>
    </row>
    <row r="2599" spans="1:2" x14ac:dyDescent="0.2">
      <c r="A2599" t="s">
        <v>1139</v>
      </c>
      <c r="B2599" t="s">
        <v>8424</v>
      </c>
    </row>
    <row r="2600" spans="1:2" x14ac:dyDescent="0.2">
      <c r="A2600" t="s">
        <v>1140</v>
      </c>
      <c r="B2600" t="s">
        <v>8425</v>
      </c>
    </row>
    <row r="2601" spans="1:2" x14ac:dyDescent="0.2">
      <c r="A2601" t="s">
        <v>1141</v>
      </c>
      <c r="B2601" t="s">
        <v>8426</v>
      </c>
    </row>
    <row r="2602" spans="1:2" x14ac:dyDescent="0.2">
      <c r="A2602" t="s">
        <v>1142</v>
      </c>
      <c r="B2602" t="s">
        <v>8427</v>
      </c>
    </row>
    <row r="2603" spans="1:2" x14ac:dyDescent="0.2">
      <c r="A2603" t="s">
        <v>1143</v>
      </c>
      <c r="B2603" t="s">
        <v>8428</v>
      </c>
    </row>
    <row r="2604" spans="1:2" x14ac:dyDescent="0.2">
      <c r="A2604" t="s">
        <v>1144</v>
      </c>
      <c r="B2604" t="s">
        <v>8429</v>
      </c>
    </row>
    <row r="2605" spans="1:2" x14ac:dyDescent="0.2">
      <c r="A2605" t="s">
        <v>1145</v>
      </c>
      <c r="B2605" t="s">
        <v>8430</v>
      </c>
    </row>
    <row r="2606" spans="1:2" x14ac:dyDescent="0.2">
      <c r="A2606" t="s">
        <v>1146</v>
      </c>
      <c r="B2606" t="s">
        <v>8431</v>
      </c>
    </row>
    <row r="2607" spans="1:2" x14ac:dyDescent="0.2">
      <c r="A2607" t="s">
        <v>1147</v>
      </c>
      <c r="B2607" t="s">
        <v>8432</v>
      </c>
    </row>
    <row r="2608" spans="1:2" x14ac:dyDescent="0.2">
      <c r="A2608" t="s">
        <v>1148</v>
      </c>
      <c r="B2608" t="s">
        <v>8433</v>
      </c>
    </row>
    <row r="2609" spans="1:2" x14ac:dyDescent="0.2">
      <c r="A2609" t="s">
        <v>1149</v>
      </c>
      <c r="B2609" t="s">
        <v>8434</v>
      </c>
    </row>
    <row r="2610" spans="1:2" x14ac:dyDescent="0.2">
      <c r="A2610" t="s">
        <v>1150</v>
      </c>
      <c r="B2610" t="s">
        <v>8435</v>
      </c>
    </row>
    <row r="2611" spans="1:2" x14ac:dyDescent="0.2">
      <c r="A2611" t="s">
        <v>1151</v>
      </c>
      <c r="B2611" t="s">
        <v>8436</v>
      </c>
    </row>
    <row r="2612" spans="1:2" x14ac:dyDescent="0.2">
      <c r="A2612" t="s">
        <v>8437</v>
      </c>
      <c r="B2612" t="s">
        <v>8438</v>
      </c>
    </row>
    <row r="2613" spans="1:2" x14ac:dyDescent="0.2">
      <c r="A2613" t="s">
        <v>8439</v>
      </c>
      <c r="B2613" t="s">
        <v>8440</v>
      </c>
    </row>
    <row r="2614" spans="1:2" x14ac:dyDescent="0.2">
      <c r="A2614" t="s">
        <v>8441</v>
      </c>
      <c r="B2614" t="s">
        <v>8442</v>
      </c>
    </row>
    <row r="2615" spans="1:2" x14ac:dyDescent="0.2">
      <c r="A2615" t="s">
        <v>8443</v>
      </c>
      <c r="B2615" t="s">
        <v>8444</v>
      </c>
    </row>
    <row r="2616" spans="1:2" x14ac:dyDescent="0.2">
      <c r="A2616" t="s">
        <v>8445</v>
      </c>
      <c r="B2616" t="s">
        <v>8446</v>
      </c>
    </row>
    <row r="2617" spans="1:2" x14ac:dyDescent="0.2">
      <c r="A2617" t="s">
        <v>8447</v>
      </c>
      <c r="B2617" t="s">
        <v>8448</v>
      </c>
    </row>
    <row r="2618" spans="1:2" x14ac:dyDescent="0.2">
      <c r="A2618" t="s">
        <v>8449</v>
      </c>
      <c r="B2618" t="s">
        <v>8450</v>
      </c>
    </row>
    <row r="2619" spans="1:2" x14ac:dyDescent="0.2">
      <c r="A2619" t="s">
        <v>8451</v>
      </c>
      <c r="B2619" t="s">
        <v>8452</v>
      </c>
    </row>
    <row r="2620" spans="1:2" x14ac:dyDescent="0.2">
      <c r="A2620" t="s">
        <v>8453</v>
      </c>
      <c r="B2620" t="s">
        <v>8454</v>
      </c>
    </row>
    <row r="2621" spans="1:2" x14ac:dyDescent="0.2">
      <c r="A2621" t="s">
        <v>8455</v>
      </c>
      <c r="B2621" t="s">
        <v>8456</v>
      </c>
    </row>
    <row r="2622" spans="1:2" x14ac:dyDescent="0.2">
      <c r="A2622" t="s">
        <v>1152</v>
      </c>
      <c r="B2622" t="s">
        <v>8457</v>
      </c>
    </row>
    <row r="2623" spans="1:2" x14ac:dyDescent="0.2">
      <c r="A2623" t="s">
        <v>1153</v>
      </c>
      <c r="B2623" t="s">
        <v>8458</v>
      </c>
    </row>
    <row r="2624" spans="1:2" x14ac:dyDescent="0.2">
      <c r="A2624" t="s">
        <v>1154</v>
      </c>
      <c r="B2624" t="s">
        <v>8459</v>
      </c>
    </row>
    <row r="2625" spans="1:2" x14ac:dyDescent="0.2">
      <c r="A2625" t="s">
        <v>1155</v>
      </c>
      <c r="B2625" t="s">
        <v>8460</v>
      </c>
    </row>
    <row r="2626" spans="1:2" x14ac:dyDescent="0.2">
      <c r="A2626" t="s">
        <v>1156</v>
      </c>
      <c r="B2626" t="s">
        <v>8461</v>
      </c>
    </row>
    <row r="2627" spans="1:2" x14ac:dyDescent="0.2">
      <c r="A2627" t="s">
        <v>1157</v>
      </c>
      <c r="B2627" t="s">
        <v>8462</v>
      </c>
    </row>
    <row r="2628" spans="1:2" x14ac:dyDescent="0.2">
      <c r="A2628" t="s">
        <v>1158</v>
      </c>
      <c r="B2628" t="s">
        <v>8463</v>
      </c>
    </row>
    <row r="2629" spans="1:2" x14ac:dyDescent="0.2">
      <c r="A2629" t="s">
        <v>1159</v>
      </c>
      <c r="B2629" t="s">
        <v>8464</v>
      </c>
    </row>
    <row r="2630" spans="1:2" x14ac:dyDescent="0.2">
      <c r="A2630" t="s">
        <v>1160</v>
      </c>
      <c r="B2630" t="s">
        <v>8465</v>
      </c>
    </row>
    <row r="2631" spans="1:2" x14ac:dyDescent="0.2">
      <c r="A2631" t="s">
        <v>1161</v>
      </c>
      <c r="B2631" t="s">
        <v>8466</v>
      </c>
    </row>
    <row r="2632" spans="1:2" x14ac:dyDescent="0.2">
      <c r="A2632" t="s">
        <v>1162</v>
      </c>
      <c r="B2632" t="s">
        <v>8467</v>
      </c>
    </row>
    <row r="2633" spans="1:2" x14ac:dyDescent="0.2">
      <c r="A2633" t="s">
        <v>1163</v>
      </c>
      <c r="B2633" t="s">
        <v>8468</v>
      </c>
    </row>
    <row r="2634" spans="1:2" x14ac:dyDescent="0.2">
      <c r="A2634" t="s">
        <v>1164</v>
      </c>
      <c r="B2634" t="s">
        <v>8469</v>
      </c>
    </row>
    <row r="2635" spans="1:2" x14ac:dyDescent="0.2">
      <c r="A2635" t="s">
        <v>1165</v>
      </c>
      <c r="B2635" t="s">
        <v>8470</v>
      </c>
    </row>
    <row r="2636" spans="1:2" x14ac:dyDescent="0.2">
      <c r="A2636" t="s">
        <v>1166</v>
      </c>
      <c r="B2636" t="s">
        <v>8471</v>
      </c>
    </row>
    <row r="2637" spans="1:2" x14ac:dyDescent="0.2">
      <c r="A2637" t="s">
        <v>1167</v>
      </c>
      <c r="B2637" t="s">
        <v>8472</v>
      </c>
    </row>
    <row r="2638" spans="1:2" x14ac:dyDescent="0.2">
      <c r="A2638" t="s">
        <v>1168</v>
      </c>
      <c r="B2638" t="s">
        <v>8473</v>
      </c>
    </row>
    <row r="2639" spans="1:2" x14ac:dyDescent="0.2">
      <c r="A2639" t="s">
        <v>1169</v>
      </c>
      <c r="B2639" t="s">
        <v>8474</v>
      </c>
    </row>
    <row r="2640" spans="1:2" x14ac:dyDescent="0.2">
      <c r="A2640" t="s">
        <v>1170</v>
      </c>
      <c r="B2640" t="s">
        <v>8475</v>
      </c>
    </row>
    <row r="2641" spans="1:2" x14ac:dyDescent="0.2">
      <c r="A2641" t="s">
        <v>1171</v>
      </c>
      <c r="B2641" t="s">
        <v>8476</v>
      </c>
    </row>
    <row r="2642" spans="1:2" x14ac:dyDescent="0.2">
      <c r="A2642" t="s">
        <v>8477</v>
      </c>
      <c r="B2642" t="s">
        <v>8478</v>
      </c>
    </row>
    <row r="2643" spans="1:2" x14ac:dyDescent="0.2">
      <c r="A2643" t="s">
        <v>8479</v>
      </c>
      <c r="B2643" t="s">
        <v>8480</v>
      </c>
    </row>
    <row r="2644" spans="1:2" x14ac:dyDescent="0.2">
      <c r="A2644" t="s">
        <v>8481</v>
      </c>
      <c r="B2644" t="s">
        <v>8482</v>
      </c>
    </row>
    <row r="2645" spans="1:2" x14ac:dyDescent="0.2">
      <c r="A2645" t="s">
        <v>8483</v>
      </c>
      <c r="B2645" t="s">
        <v>8484</v>
      </c>
    </row>
    <row r="2646" spans="1:2" x14ac:dyDescent="0.2">
      <c r="A2646" t="s">
        <v>8485</v>
      </c>
      <c r="B2646" t="s">
        <v>8486</v>
      </c>
    </row>
    <row r="2647" spans="1:2" x14ac:dyDescent="0.2">
      <c r="A2647" t="s">
        <v>8487</v>
      </c>
      <c r="B2647" t="s">
        <v>8488</v>
      </c>
    </row>
    <row r="2648" spans="1:2" x14ac:dyDescent="0.2">
      <c r="A2648" t="s">
        <v>8489</v>
      </c>
      <c r="B2648" t="s">
        <v>8490</v>
      </c>
    </row>
    <row r="2649" spans="1:2" x14ac:dyDescent="0.2">
      <c r="A2649" t="s">
        <v>8491</v>
      </c>
      <c r="B2649" t="s">
        <v>8492</v>
      </c>
    </row>
    <row r="2650" spans="1:2" x14ac:dyDescent="0.2">
      <c r="A2650" t="s">
        <v>8493</v>
      </c>
      <c r="B2650" t="s">
        <v>8494</v>
      </c>
    </row>
    <row r="2651" spans="1:2" x14ac:dyDescent="0.2">
      <c r="A2651" t="s">
        <v>8495</v>
      </c>
      <c r="B2651" t="s">
        <v>8496</v>
      </c>
    </row>
    <row r="2652" spans="1:2" x14ac:dyDescent="0.2">
      <c r="A2652" t="s">
        <v>8497</v>
      </c>
      <c r="B2652" t="s">
        <v>8498</v>
      </c>
    </row>
    <row r="2653" spans="1:2" x14ac:dyDescent="0.2">
      <c r="A2653" t="s">
        <v>8499</v>
      </c>
      <c r="B2653" t="s">
        <v>8500</v>
      </c>
    </row>
    <row r="2654" spans="1:2" x14ac:dyDescent="0.2">
      <c r="A2654" t="s">
        <v>8501</v>
      </c>
      <c r="B2654" t="s">
        <v>8502</v>
      </c>
    </row>
    <row r="2655" spans="1:2" x14ac:dyDescent="0.2">
      <c r="A2655" t="s">
        <v>8503</v>
      </c>
      <c r="B2655" t="s">
        <v>8504</v>
      </c>
    </row>
    <row r="2656" spans="1:2" x14ac:dyDescent="0.2">
      <c r="A2656" t="s">
        <v>8505</v>
      </c>
      <c r="B2656" t="s">
        <v>8506</v>
      </c>
    </row>
    <row r="2657" spans="1:2" x14ac:dyDescent="0.2">
      <c r="A2657" t="s">
        <v>8507</v>
      </c>
      <c r="B2657" t="s">
        <v>8508</v>
      </c>
    </row>
    <row r="2658" spans="1:2" x14ac:dyDescent="0.2">
      <c r="A2658" t="s">
        <v>8509</v>
      </c>
      <c r="B2658" t="s">
        <v>8510</v>
      </c>
    </row>
    <row r="2659" spans="1:2" x14ac:dyDescent="0.2">
      <c r="A2659" t="s">
        <v>8511</v>
      </c>
      <c r="B2659" t="s">
        <v>8512</v>
      </c>
    </row>
    <row r="2660" spans="1:2" x14ac:dyDescent="0.2">
      <c r="A2660" t="s">
        <v>8513</v>
      </c>
      <c r="B2660" t="s">
        <v>8514</v>
      </c>
    </row>
    <row r="2661" spans="1:2" x14ac:dyDescent="0.2">
      <c r="A2661" t="s">
        <v>8515</v>
      </c>
      <c r="B2661" t="s">
        <v>8516</v>
      </c>
    </row>
    <row r="2662" spans="1:2" x14ac:dyDescent="0.2">
      <c r="A2662" t="s">
        <v>1172</v>
      </c>
      <c r="B2662" t="s">
        <v>8517</v>
      </c>
    </row>
    <row r="2663" spans="1:2" x14ac:dyDescent="0.2">
      <c r="A2663" t="s">
        <v>1173</v>
      </c>
      <c r="B2663" t="s">
        <v>8518</v>
      </c>
    </row>
    <row r="2664" spans="1:2" x14ac:dyDescent="0.2">
      <c r="A2664" t="s">
        <v>1174</v>
      </c>
      <c r="B2664" t="s">
        <v>8519</v>
      </c>
    </row>
    <row r="2665" spans="1:2" x14ac:dyDescent="0.2">
      <c r="A2665" t="s">
        <v>1175</v>
      </c>
      <c r="B2665" t="s">
        <v>8520</v>
      </c>
    </row>
    <row r="2666" spans="1:2" x14ac:dyDescent="0.2">
      <c r="A2666" t="s">
        <v>1176</v>
      </c>
      <c r="B2666" t="s">
        <v>8521</v>
      </c>
    </row>
    <row r="2667" spans="1:2" x14ac:dyDescent="0.2">
      <c r="A2667" t="s">
        <v>1177</v>
      </c>
      <c r="B2667" t="s">
        <v>8522</v>
      </c>
    </row>
    <row r="2668" spans="1:2" x14ac:dyDescent="0.2">
      <c r="A2668" t="s">
        <v>1178</v>
      </c>
      <c r="B2668" t="s">
        <v>8523</v>
      </c>
    </row>
    <row r="2669" spans="1:2" x14ac:dyDescent="0.2">
      <c r="A2669" t="s">
        <v>1179</v>
      </c>
      <c r="B2669" t="s">
        <v>8524</v>
      </c>
    </row>
    <row r="2670" spans="1:2" x14ac:dyDescent="0.2">
      <c r="A2670" t="s">
        <v>1180</v>
      </c>
      <c r="B2670" t="s">
        <v>8525</v>
      </c>
    </row>
    <row r="2671" spans="1:2" x14ac:dyDescent="0.2">
      <c r="A2671" t="s">
        <v>1181</v>
      </c>
      <c r="B2671" t="s">
        <v>8526</v>
      </c>
    </row>
    <row r="2672" spans="1:2" x14ac:dyDescent="0.2">
      <c r="A2672" t="s">
        <v>8527</v>
      </c>
      <c r="B2672" t="s">
        <v>8528</v>
      </c>
    </row>
    <row r="2673" spans="1:2" x14ac:dyDescent="0.2">
      <c r="A2673" t="s">
        <v>8529</v>
      </c>
      <c r="B2673" t="s">
        <v>8530</v>
      </c>
    </row>
    <row r="2674" spans="1:2" x14ac:dyDescent="0.2">
      <c r="A2674" t="s">
        <v>8531</v>
      </c>
      <c r="B2674" t="s">
        <v>8532</v>
      </c>
    </row>
    <row r="2675" spans="1:2" x14ac:dyDescent="0.2">
      <c r="A2675" t="s">
        <v>8533</v>
      </c>
      <c r="B2675" t="s">
        <v>8534</v>
      </c>
    </row>
    <row r="2676" spans="1:2" x14ac:dyDescent="0.2">
      <c r="A2676" t="s">
        <v>8535</v>
      </c>
      <c r="B2676" t="s">
        <v>8536</v>
      </c>
    </row>
    <row r="2677" spans="1:2" x14ac:dyDescent="0.2">
      <c r="A2677" t="s">
        <v>8537</v>
      </c>
      <c r="B2677" t="s">
        <v>8538</v>
      </c>
    </row>
    <row r="2678" spans="1:2" x14ac:dyDescent="0.2">
      <c r="A2678" t="s">
        <v>8539</v>
      </c>
      <c r="B2678" t="s">
        <v>8540</v>
      </c>
    </row>
    <row r="2679" spans="1:2" x14ac:dyDescent="0.2">
      <c r="A2679" t="s">
        <v>8541</v>
      </c>
      <c r="B2679" t="s">
        <v>8542</v>
      </c>
    </row>
    <row r="2680" spans="1:2" x14ac:dyDescent="0.2">
      <c r="A2680" t="s">
        <v>8543</v>
      </c>
      <c r="B2680" t="s">
        <v>8544</v>
      </c>
    </row>
    <row r="2681" spans="1:2" x14ac:dyDescent="0.2">
      <c r="A2681" t="s">
        <v>8545</v>
      </c>
      <c r="B2681" t="s">
        <v>8546</v>
      </c>
    </row>
    <row r="2682" spans="1:2" x14ac:dyDescent="0.2">
      <c r="A2682" t="s">
        <v>1182</v>
      </c>
      <c r="B2682" t="s">
        <v>8547</v>
      </c>
    </row>
    <row r="2683" spans="1:2" x14ac:dyDescent="0.2">
      <c r="A2683" t="s">
        <v>1183</v>
      </c>
      <c r="B2683" t="s">
        <v>8548</v>
      </c>
    </row>
    <row r="2684" spans="1:2" x14ac:dyDescent="0.2">
      <c r="A2684" t="s">
        <v>1184</v>
      </c>
      <c r="B2684" t="s">
        <v>8549</v>
      </c>
    </row>
    <row r="2685" spans="1:2" x14ac:dyDescent="0.2">
      <c r="A2685" t="s">
        <v>1185</v>
      </c>
      <c r="B2685" t="s">
        <v>8550</v>
      </c>
    </row>
    <row r="2686" spans="1:2" x14ac:dyDescent="0.2">
      <c r="A2686" t="s">
        <v>1186</v>
      </c>
      <c r="B2686" t="s">
        <v>8551</v>
      </c>
    </row>
    <row r="2687" spans="1:2" x14ac:dyDescent="0.2">
      <c r="A2687" t="s">
        <v>1187</v>
      </c>
      <c r="B2687" t="s">
        <v>8552</v>
      </c>
    </row>
    <row r="2688" spans="1:2" x14ac:dyDescent="0.2">
      <c r="A2688" t="s">
        <v>1188</v>
      </c>
      <c r="B2688" t="s">
        <v>8553</v>
      </c>
    </row>
    <row r="2689" spans="1:2" x14ac:dyDescent="0.2">
      <c r="A2689" t="s">
        <v>1189</v>
      </c>
      <c r="B2689" t="s">
        <v>8554</v>
      </c>
    </row>
    <row r="2690" spans="1:2" x14ac:dyDescent="0.2">
      <c r="A2690" t="s">
        <v>1190</v>
      </c>
      <c r="B2690" t="s">
        <v>8555</v>
      </c>
    </row>
    <row r="2691" spans="1:2" x14ac:dyDescent="0.2">
      <c r="A2691" t="s">
        <v>1191</v>
      </c>
      <c r="B2691" t="s">
        <v>8556</v>
      </c>
    </row>
    <row r="2692" spans="1:2" x14ac:dyDescent="0.2">
      <c r="A2692" t="s">
        <v>8557</v>
      </c>
      <c r="B2692" t="s">
        <v>8558</v>
      </c>
    </row>
    <row r="2693" spans="1:2" x14ac:dyDescent="0.2">
      <c r="A2693" t="s">
        <v>8559</v>
      </c>
      <c r="B2693" t="s">
        <v>8560</v>
      </c>
    </row>
    <row r="2694" spans="1:2" x14ac:dyDescent="0.2">
      <c r="A2694" t="s">
        <v>8561</v>
      </c>
      <c r="B2694" t="s">
        <v>8562</v>
      </c>
    </row>
    <row r="2695" spans="1:2" x14ac:dyDescent="0.2">
      <c r="A2695" t="s">
        <v>8563</v>
      </c>
      <c r="B2695" t="s">
        <v>8564</v>
      </c>
    </row>
    <row r="2696" spans="1:2" x14ac:dyDescent="0.2">
      <c r="A2696" t="s">
        <v>8565</v>
      </c>
      <c r="B2696" t="s">
        <v>8566</v>
      </c>
    </row>
    <row r="2697" spans="1:2" x14ac:dyDescent="0.2">
      <c r="A2697" t="s">
        <v>8567</v>
      </c>
      <c r="B2697" t="s">
        <v>8568</v>
      </c>
    </row>
    <row r="2698" spans="1:2" x14ac:dyDescent="0.2">
      <c r="A2698" t="s">
        <v>8569</v>
      </c>
      <c r="B2698" t="s">
        <v>8570</v>
      </c>
    </row>
    <row r="2699" spans="1:2" x14ac:dyDescent="0.2">
      <c r="A2699" t="s">
        <v>8571</v>
      </c>
      <c r="B2699" t="s">
        <v>8572</v>
      </c>
    </row>
    <row r="2700" spans="1:2" x14ac:dyDescent="0.2">
      <c r="A2700" t="s">
        <v>8573</v>
      </c>
      <c r="B2700" t="s">
        <v>8574</v>
      </c>
    </row>
    <row r="2701" spans="1:2" x14ac:dyDescent="0.2">
      <c r="A2701" t="s">
        <v>8575</v>
      </c>
      <c r="B2701" t="s">
        <v>8576</v>
      </c>
    </row>
    <row r="2702" spans="1:2" x14ac:dyDescent="0.2">
      <c r="A2702" t="s">
        <v>8577</v>
      </c>
      <c r="B2702" t="s">
        <v>8578</v>
      </c>
    </row>
    <row r="2703" spans="1:2" x14ac:dyDescent="0.2">
      <c r="A2703" t="s">
        <v>8579</v>
      </c>
      <c r="B2703" t="s">
        <v>8580</v>
      </c>
    </row>
    <row r="2704" spans="1:2" x14ac:dyDescent="0.2">
      <c r="A2704" t="s">
        <v>8581</v>
      </c>
      <c r="B2704" t="s">
        <v>8582</v>
      </c>
    </row>
    <row r="2705" spans="1:2" x14ac:dyDescent="0.2">
      <c r="A2705" t="s">
        <v>8583</v>
      </c>
      <c r="B2705" t="s">
        <v>8584</v>
      </c>
    </row>
    <row r="2706" spans="1:2" x14ac:dyDescent="0.2">
      <c r="A2706" t="s">
        <v>8585</v>
      </c>
      <c r="B2706" t="s">
        <v>8586</v>
      </c>
    </row>
    <row r="2707" spans="1:2" x14ac:dyDescent="0.2">
      <c r="A2707" t="s">
        <v>8587</v>
      </c>
      <c r="B2707" t="s">
        <v>8588</v>
      </c>
    </row>
    <row r="2708" spans="1:2" x14ac:dyDescent="0.2">
      <c r="A2708" t="s">
        <v>8589</v>
      </c>
      <c r="B2708" t="s">
        <v>8590</v>
      </c>
    </row>
    <row r="2709" spans="1:2" x14ac:dyDescent="0.2">
      <c r="A2709" t="s">
        <v>8591</v>
      </c>
      <c r="B2709" t="s">
        <v>8592</v>
      </c>
    </row>
    <row r="2710" spans="1:2" x14ac:dyDescent="0.2">
      <c r="A2710" t="s">
        <v>8593</v>
      </c>
      <c r="B2710" t="s">
        <v>8594</v>
      </c>
    </row>
    <row r="2711" spans="1:2" x14ac:dyDescent="0.2">
      <c r="A2711" t="s">
        <v>8595</v>
      </c>
      <c r="B2711" t="s">
        <v>8596</v>
      </c>
    </row>
    <row r="2712" spans="1:2" x14ac:dyDescent="0.2">
      <c r="A2712" t="s">
        <v>1192</v>
      </c>
      <c r="B2712" t="s">
        <v>8597</v>
      </c>
    </row>
    <row r="2713" spans="1:2" x14ac:dyDescent="0.2">
      <c r="A2713" t="s">
        <v>1193</v>
      </c>
      <c r="B2713" t="s">
        <v>8598</v>
      </c>
    </row>
    <row r="2714" spans="1:2" x14ac:dyDescent="0.2">
      <c r="A2714" t="s">
        <v>1194</v>
      </c>
      <c r="B2714" t="s">
        <v>8599</v>
      </c>
    </row>
    <row r="2715" spans="1:2" x14ac:dyDescent="0.2">
      <c r="A2715" t="s">
        <v>1195</v>
      </c>
      <c r="B2715" t="s">
        <v>8600</v>
      </c>
    </row>
    <row r="2716" spans="1:2" x14ac:dyDescent="0.2">
      <c r="A2716" t="s">
        <v>1196</v>
      </c>
      <c r="B2716" t="s">
        <v>8601</v>
      </c>
    </row>
    <row r="2717" spans="1:2" x14ac:dyDescent="0.2">
      <c r="A2717" t="s">
        <v>1197</v>
      </c>
      <c r="B2717" t="s">
        <v>8602</v>
      </c>
    </row>
    <row r="2718" spans="1:2" x14ac:dyDescent="0.2">
      <c r="A2718" t="s">
        <v>1198</v>
      </c>
      <c r="B2718" t="s">
        <v>8603</v>
      </c>
    </row>
    <row r="2719" spans="1:2" x14ac:dyDescent="0.2">
      <c r="A2719" t="s">
        <v>1199</v>
      </c>
      <c r="B2719" t="s">
        <v>8604</v>
      </c>
    </row>
    <row r="2720" spans="1:2" x14ac:dyDescent="0.2">
      <c r="A2720" t="s">
        <v>1200</v>
      </c>
      <c r="B2720" t="s">
        <v>8605</v>
      </c>
    </row>
    <row r="2721" spans="1:2" x14ac:dyDescent="0.2">
      <c r="A2721" t="s">
        <v>1201</v>
      </c>
      <c r="B2721" t="s">
        <v>8606</v>
      </c>
    </row>
    <row r="2722" spans="1:2" x14ac:dyDescent="0.2">
      <c r="A2722" t="s">
        <v>1202</v>
      </c>
      <c r="B2722" t="s">
        <v>8607</v>
      </c>
    </row>
    <row r="2723" spans="1:2" x14ac:dyDescent="0.2">
      <c r="A2723" t="s">
        <v>1203</v>
      </c>
      <c r="B2723" t="s">
        <v>8608</v>
      </c>
    </row>
    <row r="2724" spans="1:2" x14ac:dyDescent="0.2">
      <c r="A2724" t="s">
        <v>1204</v>
      </c>
      <c r="B2724" t="s">
        <v>8609</v>
      </c>
    </row>
    <row r="2725" spans="1:2" x14ac:dyDescent="0.2">
      <c r="A2725" t="s">
        <v>1205</v>
      </c>
      <c r="B2725" t="s">
        <v>8610</v>
      </c>
    </row>
    <row r="2726" spans="1:2" x14ac:dyDescent="0.2">
      <c r="A2726" t="s">
        <v>1206</v>
      </c>
      <c r="B2726" t="s">
        <v>8611</v>
      </c>
    </row>
    <row r="2727" spans="1:2" x14ac:dyDescent="0.2">
      <c r="A2727" t="s">
        <v>1207</v>
      </c>
      <c r="B2727" t="s">
        <v>8612</v>
      </c>
    </row>
    <row r="2728" spans="1:2" x14ac:dyDescent="0.2">
      <c r="A2728" t="s">
        <v>1208</v>
      </c>
      <c r="B2728" t="s">
        <v>8613</v>
      </c>
    </row>
    <row r="2729" spans="1:2" x14ac:dyDescent="0.2">
      <c r="A2729" t="s">
        <v>1209</v>
      </c>
      <c r="B2729" t="s">
        <v>8614</v>
      </c>
    </row>
    <row r="2730" spans="1:2" x14ac:dyDescent="0.2">
      <c r="A2730" t="s">
        <v>1210</v>
      </c>
      <c r="B2730" t="s">
        <v>8615</v>
      </c>
    </row>
    <row r="2731" spans="1:2" x14ac:dyDescent="0.2">
      <c r="A2731" t="s">
        <v>1211</v>
      </c>
      <c r="B2731" t="s">
        <v>8616</v>
      </c>
    </row>
    <row r="2732" spans="1:2" x14ac:dyDescent="0.2">
      <c r="A2732" t="s">
        <v>8617</v>
      </c>
      <c r="B2732" t="s">
        <v>8618</v>
      </c>
    </row>
    <row r="2733" spans="1:2" x14ac:dyDescent="0.2">
      <c r="A2733" t="s">
        <v>8619</v>
      </c>
      <c r="B2733" t="s">
        <v>8620</v>
      </c>
    </row>
    <row r="2734" spans="1:2" x14ac:dyDescent="0.2">
      <c r="A2734" t="s">
        <v>8621</v>
      </c>
      <c r="B2734" t="s">
        <v>8622</v>
      </c>
    </row>
    <row r="2735" spans="1:2" x14ac:dyDescent="0.2">
      <c r="A2735" t="s">
        <v>8623</v>
      </c>
      <c r="B2735" t="s">
        <v>8624</v>
      </c>
    </row>
    <row r="2736" spans="1:2" x14ac:dyDescent="0.2">
      <c r="A2736" t="s">
        <v>8625</v>
      </c>
      <c r="B2736" t="s">
        <v>8626</v>
      </c>
    </row>
    <row r="2737" spans="1:2" x14ac:dyDescent="0.2">
      <c r="A2737" t="s">
        <v>8627</v>
      </c>
      <c r="B2737" t="s">
        <v>8628</v>
      </c>
    </row>
    <row r="2738" spans="1:2" x14ac:dyDescent="0.2">
      <c r="A2738" t="s">
        <v>8629</v>
      </c>
      <c r="B2738" t="s">
        <v>8630</v>
      </c>
    </row>
    <row r="2739" spans="1:2" x14ac:dyDescent="0.2">
      <c r="A2739" t="s">
        <v>8631</v>
      </c>
      <c r="B2739" t="s">
        <v>8632</v>
      </c>
    </row>
    <row r="2740" spans="1:2" x14ac:dyDescent="0.2">
      <c r="A2740" t="s">
        <v>8633</v>
      </c>
      <c r="B2740" t="s">
        <v>8634</v>
      </c>
    </row>
    <row r="2741" spans="1:2" x14ac:dyDescent="0.2">
      <c r="A2741" t="s">
        <v>8635</v>
      </c>
      <c r="B2741" t="s">
        <v>8636</v>
      </c>
    </row>
    <row r="2742" spans="1:2" x14ac:dyDescent="0.2">
      <c r="A2742" t="s">
        <v>8637</v>
      </c>
      <c r="B2742" t="s">
        <v>8638</v>
      </c>
    </row>
    <row r="2743" spans="1:2" x14ac:dyDescent="0.2">
      <c r="A2743" t="s">
        <v>8639</v>
      </c>
      <c r="B2743" t="s">
        <v>8640</v>
      </c>
    </row>
    <row r="2744" spans="1:2" x14ac:dyDescent="0.2">
      <c r="A2744" t="s">
        <v>8641</v>
      </c>
      <c r="B2744" t="s">
        <v>8642</v>
      </c>
    </row>
    <row r="2745" spans="1:2" x14ac:dyDescent="0.2">
      <c r="A2745" t="s">
        <v>8643</v>
      </c>
      <c r="B2745" t="s">
        <v>8644</v>
      </c>
    </row>
    <row r="2746" spans="1:2" x14ac:dyDescent="0.2">
      <c r="A2746" t="s">
        <v>8645</v>
      </c>
      <c r="B2746" t="s">
        <v>8646</v>
      </c>
    </row>
    <row r="2747" spans="1:2" x14ac:dyDescent="0.2">
      <c r="A2747" t="s">
        <v>8647</v>
      </c>
      <c r="B2747" t="s">
        <v>8648</v>
      </c>
    </row>
    <row r="2748" spans="1:2" x14ac:dyDescent="0.2">
      <c r="A2748" t="s">
        <v>8649</v>
      </c>
      <c r="B2748" t="s">
        <v>8650</v>
      </c>
    </row>
    <row r="2749" spans="1:2" x14ac:dyDescent="0.2">
      <c r="A2749" t="s">
        <v>8651</v>
      </c>
      <c r="B2749" t="s">
        <v>8652</v>
      </c>
    </row>
    <row r="2750" spans="1:2" x14ac:dyDescent="0.2">
      <c r="A2750" t="s">
        <v>8653</v>
      </c>
      <c r="B2750" t="s">
        <v>8654</v>
      </c>
    </row>
    <row r="2751" spans="1:2" x14ac:dyDescent="0.2">
      <c r="A2751" t="s">
        <v>8655</v>
      </c>
      <c r="B2751" t="s">
        <v>8656</v>
      </c>
    </row>
    <row r="2752" spans="1:2" x14ac:dyDescent="0.2">
      <c r="A2752" t="s">
        <v>8657</v>
      </c>
      <c r="B2752" t="s">
        <v>8658</v>
      </c>
    </row>
    <row r="2753" spans="1:2" x14ac:dyDescent="0.2">
      <c r="A2753" t="s">
        <v>8659</v>
      </c>
      <c r="B2753" t="s">
        <v>8660</v>
      </c>
    </row>
    <row r="2754" spans="1:2" x14ac:dyDescent="0.2">
      <c r="A2754" t="s">
        <v>8661</v>
      </c>
      <c r="B2754" t="s">
        <v>8662</v>
      </c>
    </row>
    <row r="2755" spans="1:2" x14ac:dyDescent="0.2">
      <c r="A2755" t="s">
        <v>8663</v>
      </c>
      <c r="B2755" t="s">
        <v>8664</v>
      </c>
    </row>
    <row r="2756" spans="1:2" x14ac:dyDescent="0.2">
      <c r="A2756" t="s">
        <v>8665</v>
      </c>
      <c r="B2756" t="s">
        <v>8666</v>
      </c>
    </row>
    <row r="2757" spans="1:2" x14ac:dyDescent="0.2">
      <c r="A2757" t="s">
        <v>8667</v>
      </c>
      <c r="B2757" t="s">
        <v>8668</v>
      </c>
    </row>
    <row r="2758" spans="1:2" x14ac:dyDescent="0.2">
      <c r="A2758" t="s">
        <v>8669</v>
      </c>
      <c r="B2758" t="s">
        <v>8670</v>
      </c>
    </row>
    <row r="2759" spans="1:2" x14ac:dyDescent="0.2">
      <c r="A2759" t="s">
        <v>8671</v>
      </c>
      <c r="B2759" t="s">
        <v>8672</v>
      </c>
    </row>
    <row r="2760" spans="1:2" x14ac:dyDescent="0.2">
      <c r="A2760" t="s">
        <v>8673</v>
      </c>
      <c r="B2760" t="s">
        <v>8674</v>
      </c>
    </row>
    <row r="2761" spans="1:2" x14ac:dyDescent="0.2">
      <c r="A2761" t="s">
        <v>8675</v>
      </c>
      <c r="B2761" t="s">
        <v>8676</v>
      </c>
    </row>
    <row r="2762" spans="1:2" x14ac:dyDescent="0.2">
      <c r="A2762" t="s">
        <v>8677</v>
      </c>
      <c r="B2762" t="s">
        <v>8678</v>
      </c>
    </row>
    <row r="2763" spans="1:2" x14ac:dyDescent="0.2">
      <c r="A2763" t="s">
        <v>8679</v>
      </c>
      <c r="B2763" t="s">
        <v>8680</v>
      </c>
    </row>
    <row r="2764" spans="1:2" x14ac:dyDescent="0.2">
      <c r="A2764" t="s">
        <v>8681</v>
      </c>
      <c r="B2764" t="s">
        <v>8682</v>
      </c>
    </row>
    <row r="2765" spans="1:2" x14ac:dyDescent="0.2">
      <c r="A2765" t="s">
        <v>8683</v>
      </c>
      <c r="B2765" t="s">
        <v>8684</v>
      </c>
    </row>
    <row r="2766" spans="1:2" x14ac:dyDescent="0.2">
      <c r="A2766" t="s">
        <v>8685</v>
      </c>
      <c r="B2766" t="s">
        <v>8686</v>
      </c>
    </row>
    <row r="2767" spans="1:2" x14ac:dyDescent="0.2">
      <c r="A2767" t="s">
        <v>8687</v>
      </c>
      <c r="B2767" t="s">
        <v>8688</v>
      </c>
    </row>
    <row r="2768" spans="1:2" x14ac:dyDescent="0.2">
      <c r="A2768" t="s">
        <v>8689</v>
      </c>
      <c r="B2768" t="s">
        <v>8690</v>
      </c>
    </row>
    <row r="2769" spans="1:2" x14ac:dyDescent="0.2">
      <c r="A2769" t="s">
        <v>8691</v>
      </c>
      <c r="B2769" t="s">
        <v>8692</v>
      </c>
    </row>
    <row r="2770" spans="1:2" x14ac:dyDescent="0.2">
      <c r="A2770" t="s">
        <v>8693</v>
      </c>
      <c r="B2770" t="s">
        <v>8694</v>
      </c>
    </row>
    <row r="2771" spans="1:2" x14ac:dyDescent="0.2">
      <c r="A2771" t="s">
        <v>8695</v>
      </c>
      <c r="B2771" t="s">
        <v>8696</v>
      </c>
    </row>
    <row r="2772" spans="1:2" x14ac:dyDescent="0.2">
      <c r="A2772" t="s">
        <v>8697</v>
      </c>
      <c r="B2772" t="s">
        <v>8698</v>
      </c>
    </row>
    <row r="2773" spans="1:2" x14ac:dyDescent="0.2">
      <c r="A2773" t="s">
        <v>8699</v>
      </c>
      <c r="B2773" t="s">
        <v>8700</v>
      </c>
    </row>
    <row r="2774" spans="1:2" x14ac:dyDescent="0.2">
      <c r="A2774" t="s">
        <v>8701</v>
      </c>
      <c r="B2774" t="s">
        <v>8702</v>
      </c>
    </row>
    <row r="2775" spans="1:2" x14ac:dyDescent="0.2">
      <c r="A2775" t="s">
        <v>8703</v>
      </c>
      <c r="B2775" t="s">
        <v>8704</v>
      </c>
    </row>
    <row r="2776" spans="1:2" x14ac:dyDescent="0.2">
      <c r="A2776" t="s">
        <v>8705</v>
      </c>
      <c r="B2776" t="s">
        <v>8706</v>
      </c>
    </row>
    <row r="2777" spans="1:2" x14ac:dyDescent="0.2">
      <c r="A2777" t="s">
        <v>8707</v>
      </c>
      <c r="B2777" t="s">
        <v>8708</v>
      </c>
    </row>
    <row r="2778" spans="1:2" x14ac:dyDescent="0.2">
      <c r="A2778" t="s">
        <v>8709</v>
      </c>
      <c r="B2778" t="s">
        <v>8710</v>
      </c>
    </row>
    <row r="2779" spans="1:2" x14ac:dyDescent="0.2">
      <c r="A2779" t="s">
        <v>8711</v>
      </c>
      <c r="B2779" t="s">
        <v>8712</v>
      </c>
    </row>
    <row r="2780" spans="1:2" x14ac:dyDescent="0.2">
      <c r="A2780" t="s">
        <v>8713</v>
      </c>
      <c r="B2780" t="s">
        <v>8714</v>
      </c>
    </row>
    <row r="2781" spans="1:2" x14ac:dyDescent="0.2">
      <c r="A2781" t="s">
        <v>8715</v>
      </c>
      <c r="B2781" t="s">
        <v>8716</v>
      </c>
    </row>
    <row r="2782" spans="1:2" x14ac:dyDescent="0.2">
      <c r="A2782" t="s">
        <v>1212</v>
      </c>
      <c r="B2782" t="s">
        <v>8717</v>
      </c>
    </row>
    <row r="2783" spans="1:2" x14ac:dyDescent="0.2">
      <c r="A2783" t="s">
        <v>1213</v>
      </c>
      <c r="B2783" t="s">
        <v>8718</v>
      </c>
    </row>
    <row r="2784" spans="1:2" x14ac:dyDescent="0.2">
      <c r="A2784" t="s">
        <v>1214</v>
      </c>
      <c r="B2784" t="s">
        <v>8719</v>
      </c>
    </row>
    <row r="2785" spans="1:2" x14ac:dyDescent="0.2">
      <c r="A2785" t="s">
        <v>1215</v>
      </c>
      <c r="B2785" t="s">
        <v>8720</v>
      </c>
    </row>
    <row r="2786" spans="1:2" x14ac:dyDescent="0.2">
      <c r="A2786" t="s">
        <v>1217</v>
      </c>
      <c r="B2786" t="s">
        <v>8721</v>
      </c>
    </row>
    <row r="2787" spans="1:2" x14ac:dyDescent="0.2">
      <c r="A2787" t="s">
        <v>1219</v>
      </c>
      <c r="B2787" t="s">
        <v>8722</v>
      </c>
    </row>
    <row r="2788" spans="1:2" x14ac:dyDescent="0.2">
      <c r="A2788" t="s">
        <v>1220</v>
      </c>
      <c r="B2788" t="s">
        <v>8723</v>
      </c>
    </row>
    <row r="2789" spans="1:2" x14ac:dyDescent="0.2">
      <c r="A2789" t="s">
        <v>1221</v>
      </c>
      <c r="B2789" t="s">
        <v>8724</v>
      </c>
    </row>
    <row r="2790" spans="1:2" x14ac:dyDescent="0.2">
      <c r="A2790" t="s">
        <v>1222</v>
      </c>
      <c r="B2790" t="s">
        <v>8725</v>
      </c>
    </row>
    <row r="2791" spans="1:2" x14ac:dyDescent="0.2">
      <c r="A2791" t="s">
        <v>1223</v>
      </c>
      <c r="B2791" t="s">
        <v>8726</v>
      </c>
    </row>
    <row r="2792" spans="1:2" x14ac:dyDescent="0.2">
      <c r="A2792" t="s">
        <v>8727</v>
      </c>
      <c r="B2792" t="s">
        <v>8728</v>
      </c>
    </row>
    <row r="2793" spans="1:2" x14ac:dyDescent="0.2">
      <c r="A2793" t="s">
        <v>8729</v>
      </c>
      <c r="B2793" t="s">
        <v>8730</v>
      </c>
    </row>
    <row r="2794" spans="1:2" x14ac:dyDescent="0.2">
      <c r="A2794" t="s">
        <v>8731</v>
      </c>
      <c r="B2794" t="s">
        <v>8732</v>
      </c>
    </row>
    <row r="2795" spans="1:2" x14ac:dyDescent="0.2">
      <c r="A2795" t="s">
        <v>8733</v>
      </c>
      <c r="B2795" t="s">
        <v>8734</v>
      </c>
    </row>
    <row r="2796" spans="1:2" x14ac:dyDescent="0.2">
      <c r="A2796" t="s">
        <v>8735</v>
      </c>
      <c r="B2796" t="s">
        <v>8736</v>
      </c>
    </row>
    <row r="2797" spans="1:2" x14ac:dyDescent="0.2">
      <c r="A2797" t="s">
        <v>8737</v>
      </c>
      <c r="B2797" t="s">
        <v>8738</v>
      </c>
    </row>
    <row r="2798" spans="1:2" x14ac:dyDescent="0.2">
      <c r="A2798" t="s">
        <v>8739</v>
      </c>
      <c r="B2798" t="s">
        <v>8740</v>
      </c>
    </row>
    <row r="2799" spans="1:2" x14ac:dyDescent="0.2">
      <c r="A2799" t="s">
        <v>8741</v>
      </c>
      <c r="B2799" t="s">
        <v>8742</v>
      </c>
    </row>
    <row r="2800" spans="1:2" x14ac:dyDescent="0.2">
      <c r="A2800" t="s">
        <v>8743</v>
      </c>
      <c r="B2800" t="s">
        <v>8744</v>
      </c>
    </row>
    <row r="2801" spans="1:2" x14ac:dyDescent="0.2">
      <c r="A2801" t="s">
        <v>8745</v>
      </c>
      <c r="B2801" t="s">
        <v>8746</v>
      </c>
    </row>
    <row r="2802" spans="1:2" x14ac:dyDescent="0.2">
      <c r="A2802" t="s">
        <v>8747</v>
      </c>
      <c r="B2802" t="s">
        <v>8748</v>
      </c>
    </row>
    <row r="2803" spans="1:2" x14ac:dyDescent="0.2">
      <c r="A2803" t="s">
        <v>8749</v>
      </c>
      <c r="B2803" t="s">
        <v>8750</v>
      </c>
    </row>
    <row r="2804" spans="1:2" x14ac:dyDescent="0.2">
      <c r="A2804" t="s">
        <v>8751</v>
      </c>
      <c r="B2804" t="s">
        <v>8752</v>
      </c>
    </row>
    <row r="2805" spans="1:2" x14ac:dyDescent="0.2">
      <c r="A2805" t="s">
        <v>8753</v>
      </c>
      <c r="B2805" t="s">
        <v>8754</v>
      </c>
    </row>
    <row r="2806" spans="1:2" x14ac:dyDescent="0.2">
      <c r="A2806" t="s">
        <v>8755</v>
      </c>
      <c r="B2806" t="s">
        <v>8756</v>
      </c>
    </row>
    <row r="2807" spans="1:2" x14ac:dyDescent="0.2">
      <c r="A2807" t="s">
        <v>8757</v>
      </c>
      <c r="B2807" t="s">
        <v>8758</v>
      </c>
    </row>
    <row r="2808" spans="1:2" x14ac:dyDescent="0.2">
      <c r="A2808" t="s">
        <v>8759</v>
      </c>
      <c r="B2808" t="s">
        <v>8760</v>
      </c>
    </row>
    <row r="2809" spans="1:2" x14ac:dyDescent="0.2">
      <c r="A2809" t="s">
        <v>8761</v>
      </c>
      <c r="B2809" t="s">
        <v>8762</v>
      </c>
    </row>
    <row r="2810" spans="1:2" x14ac:dyDescent="0.2">
      <c r="A2810" t="s">
        <v>8763</v>
      </c>
      <c r="B2810" t="s">
        <v>8764</v>
      </c>
    </row>
    <row r="2811" spans="1:2" x14ac:dyDescent="0.2">
      <c r="A2811" t="s">
        <v>8765</v>
      </c>
      <c r="B2811" t="s">
        <v>8766</v>
      </c>
    </row>
    <row r="2812" spans="1:2" x14ac:dyDescent="0.2">
      <c r="A2812" t="s">
        <v>8767</v>
      </c>
      <c r="B2812" t="s">
        <v>8768</v>
      </c>
    </row>
    <row r="2813" spans="1:2" x14ac:dyDescent="0.2">
      <c r="A2813" t="s">
        <v>8769</v>
      </c>
      <c r="B2813" t="s">
        <v>8770</v>
      </c>
    </row>
    <row r="2814" spans="1:2" x14ac:dyDescent="0.2">
      <c r="A2814" t="s">
        <v>8771</v>
      </c>
      <c r="B2814" t="s">
        <v>8772</v>
      </c>
    </row>
    <row r="2815" spans="1:2" x14ac:dyDescent="0.2">
      <c r="A2815" t="s">
        <v>8773</v>
      </c>
      <c r="B2815" t="s">
        <v>8774</v>
      </c>
    </row>
    <row r="2816" spans="1:2" x14ac:dyDescent="0.2">
      <c r="A2816" t="s">
        <v>8775</v>
      </c>
      <c r="B2816" t="s">
        <v>8776</v>
      </c>
    </row>
    <row r="2817" spans="1:2" x14ac:dyDescent="0.2">
      <c r="A2817" t="s">
        <v>8777</v>
      </c>
      <c r="B2817" t="s">
        <v>8778</v>
      </c>
    </row>
    <row r="2818" spans="1:2" x14ac:dyDescent="0.2">
      <c r="A2818" t="s">
        <v>8779</v>
      </c>
      <c r="B2818" t="s">
        <v>8780</v>
      </c>
    </row>
    <row r="2819" spans="1:2" x14ac:dyDescent="0.2">
      <c r="A2819" t="s">
        <v>8781</v>
      </c>
      <c r="B2819" t="s">
        <v>8782</v>
      </c>
    </row>
    <row r="2820" spans="1:2" x14ac:dyDescent="0.2">
      <c r="A2820" t="s">
        <v>8783</v>
      </c>
      <c r="B2820" t="s">
        <v>8784</v>
      </c>
    </row>
    <row r="2821" spans="1:2" x14ac:dyDescent="0.2">
      <c r="A2821" t="s">
        <v>8785</v>
      </c>
      <c r="B2821" t="s">
        <v>8786</v>
      </c>
    </row>
    <row r="2822" spans="1:2" x14ac:dyDescent="0.2">
      <c r="A2822" t="s">
        <v>8787</v>
      </c>
      <c r="B2822" t="s">
        <v>8788</v>
      </c>
    </row>
    <row r="2823" spans="1:2" x14ac:dyDescent="0.2">
      <c r="A2823" t="s">
        <v>8789</v>
      </c>
      <c r="B2823" t="s">
        <v>8790</v>
      </c>
    </row>
    <row r="2824" spans="1:2" x14ac:dyDescent="0.2">
      <c r="A2824" t="s">
        <v>8791</v>
      </c>
      <c r="B2824" t="s">
        <v>8792</v>
      </c>
    </row>
    <row r="2825" spans="1:2" x14ac:dyDescent="0.2">
      <c r="A2825" t="s">
        <v>8793</v>
      </c>
      <c r="B2825" t="s">
        <v>8794</v>
      </c>
    </row>
    <row r="2826" spans="1:2" x14ac:dyDescent="0.2">
      <c r="A2826" t="s">
        <v>8795</v>
      </c>
      <c r="B2826" t="s">
        <v>8796</v>
      </c>
    </row>
    <row r="2827" spans="1:2" x14ac:dyDescent="0.2">
      <c r="A2827" t="s">
        <v>8797</v>
      </c>
      <c r="B2827" t="s">
        <v>8798</v>
      </c>
    </row>
    <row r="2828" spans="1:2" x14ac:dyDescent="0.2">
      <c r="A2828" t="s">
        <v>8799</v>
      </c>
      <c r="B2828" t="s">
        <v>8800</v>
      </c>
    </row>
    <row r="2829" spans="1:2" x14ac:dyDescent="0.2">
      <c r="A2829" t="s">
        <v>8801</v>
      </c>
      <c r="B2829" t="s">
        <v>8802</v>
      </c>
    </row>
    <row r="2830" spans="1:2" x14ac:dyDescent="0.2">
      <c r="A2830" t="s">
        <v>8803</v>
      </c>
      <c r="B2830" t="s">
        <v>8804</v>
      </c>
    </row>
    <row r="2831" spans="1:2" x14ac:dyDescent="0.2">
      <c r="A2831" t="s">
        <v>8805</v>
      </c>
      <c r="B2831" t="s">
        <v>8806</v>
      </c>
    </row>
    <row r="2832" spans="1:2" x14ac:dyDescent="0.2">
      <c r="A2832" t="s">
        <v>8807</v>
      </c>
      <c r="B2832" t="s">
        <v>8808</v>
      </c>
    </row>
    <row r="2833" spans="1:2" x14ac:dyDescent="0.2">
      <c r="A2833" t="s">
        <v>8809</v>
      </c>
      <c r="B2833" t="s">
        <v>8810</v>
      </c>
    </row>
    <row r="2834" spans="1:2" x14ac:dyDescent="0.2">
      <c r="A2834" t="s">
        <v>8811</v>
      </c>
      <c r="B2834" t="s">
        <v>8812</v>
      </c>
    </row>
    <row r="2835" spans="1:2" x14ac:dyDescent="0.2">
      <c r="A2835" t="s">
        <v>8813</v>
      </c>
      <c r="B2835" t="s">
        <v>8814</v>
      </c>
    </row>
    <row r="2836" spans="1:2" x14ac:dyDescent="0.2">
      <c r="A2836" t="s">
        <v>8815</v>
      </c>
      <c r="B2836" t="s">
        <v>8816</v>
      </c>
    </row>
    <row r="2837" spans="1:2" x14ac:dyDescent="0.2">
      <c r="A2837" t="s">
        <v>8817</v>
      </c>
      <c r="B2837" t="s">
        <v>8818</v>
      </c>
    </row>
    <row r="2838" spans="1:2" x14ac:dyDescent="0.2">
      <c r="A2838" t="s">
        <v>8819</v>
      </c>
      <c r="B2838" t="s">
        <v>8820</v>
      </c>
    </row>
    <row r="2839" spans="1:2" x14ac:dyDescent="0.2">
      <c r="A2839" t="s">
        <v>8821</v>
      </c>
      <c r="B2839" t="s">
        <v>8822</v>
      </c>
    </row>
    <row r="2840" spans="1:2" x14ac:dyDescent="0.2">
      <c r="A2840" t="s">
        <v>8823</v>
      </c>
      <c r="B2840" t="s">
        <v>8824</v>
      </c>
    </row>
    <row r="2841" spans="1:2" x14ac:dyDescent="0.2">
      <c r="A2841" t="s">
        <v>8825</v>
      </c>
      <c r="B2841" t="s">
        <v>8826</v>
      </c>
    </row>
    <row r="2842" spans="1:2" x14ac:dyDescent="0.2">
      <c r="A2842" t="s">
        <v>1224</v>
      </c>
      <c r="B2842" t="s">
        <v>8827</v>
      </c>
    </row>
    <row r="2843" spans="1:2" x14ac:dyDescent="0.2">
      <c r="A2843" t="s">
        <v>1225</v>
      </c>
      <c r="B2843" t="s">
        <v>8828</v>
      </c>
    </row>
    <row r="2844" spans="1:2" x14ac:dyDescent="0.2">
      <c r="A2844" t="s">
        <v>1226</v>
      </c>
      <c r="B2844" t="s">
        <v>8829</v>
      </c>
    </row>
    <row r="2845" spans="1:2" x14ac:dyDescent="0.2">
      <c r="A2845" t="s">
        <v>1227</v>
      </c>
      <c r="B2845" t="s">
        <v>8830</v>
      </c>
    </row>
    <row r="2846" spans="1:2" x14ac:dyDescent="0.2">
      <c r="A2846" t="s">
        <v>1228</v>
      </c>
      <c r="B2846" t="s">
        <v>8831</v>
      </c>
    </row>
    <row r="2847" spans="1:2" x14ac:dyDescent="0.2">
      <c r="A2847" t="s">
        <v>1229</v>
      </c>
      <c r="B2847" t="s">
        <v>8832</v>
      </c>
    </row>
    <row r="2848" spans="1:2" x14ac:dyDescent="0.2">
      <c r="A2848" t="s">
        <v>1230</v>
      </c>
      <c r="B2848" t="s">
        <v>8833</v>
      </c>
    </row>
    <row r="2849" spans="1:2" x14ac:dyDescent="0.2">
      <c r="A2849" t="s">
        <v>1231</v>
      </c>
      <c r="B2849" t="s">
        <v>8834</v>
      </c>
    </row>
    <row r="2850" spans="1:2" x14ac:dyDescent="0.2">
      <c r="A2850" t="s">
        <v>1232</v>
      </c>
      <c r="B2850" t="s">
        <v>8835</v>
      </c>
    </row>
    <row r="2851" spans="1:2" x14ac:dyDescent="0.2">
      <c r="A2851" t="s">
        <v>1233</v>
      </c>
      <c r="B2851" t="s">
        <v>8836</v>
      </c>
    </row>
    <row r="2852" spans="1:2" x14ac:dyDescent="0.2">
      <c r="A2852" t="s">
        <v>8837</v>
      </c>
      <c r="B2852" t="s">
        <v>8838</v>
      </c>
    </row>
    <row r="2853" spans="1:2" x14ac:dyDescent="0.2">
      <c r="A2853" t="s">
        <v>8839</v>
      </c>
      <c r="B2853" t="s">
        <v>8840</v>
      </c>
    </row>
    <row r="2854" spans="1:2" x14ac:dyDescent="0.2">
      <c r="A2854" t="s">
        <v>8841</v>
      </c>
      <c r="B2854" t="s">
        <v>8842</v>
      </c>
    </row>
    <row r="2855" spans="1:2" x14ac:dyDescent="0.2">
      <c r="A2855" t="s">
        <v>8843</v>
      </c>
      <c r="B2855" t="s">
        <v>8844</v>
      </c>
    </row>
    <row r="2856" spans="1:2" x14ac:dyDescent="0.2">
      <c r="A2856" t="s">
        <v>8845</v>
      </c>
      <c r="B2856" t="s">
        <v>8846</v>
      </c>
    </row>
    <row r="2857" spans="1:2" x14ac:dyDescent="0.2">
      <c r="A2857" t="s">
        <v>8847</v>
      </c>
      <c r="B2857" t="s">
        <v>8848</v>
      </c>
    </row>
    <row r="2858" spans="1:2" x14ac:dyDescent="0.2">
      <c r="A2858" t="s">
        <v>8849</v>
      </c>
      <c r="B2858" t="s">
        <v>8850</v>
      </c>
    </row>
    <row r="2859" spans="1:2" x14ac:dyDescent="0.2">
      <c r="A2859" t="s">
        <v>8851</v>
      </c>
      <c r="B2859" t="s">
        <v>8852</v>
      </c>
    </row>
    <row r="2860" spans="1:2" x14ac:dyDescent="0.2">
      <c r="A2860" t="s">
        <v>8853</v>
      </c>
      <c r="B2860" t="s">
        <v>8854</v>
      </c>
    </row>
    <row r="2861" spans="1:2" x14ac:dyDescent="0.2">
      <c r="A2861" t="s">
        <v>8855</v>
      </c>
      <c r="B2861" t="s">
        <v>8856</v>
      </c>
    </row>
    <row r="2862" spans="1:2" x14ac:dyDescent="0.2">
      <c r="A2862" t="s">
        <v>1234</v>
      </c>
      <c r="B2862" t="s">
        <v>8857</v>
      </c>
    </row>
    <row r="2863" spans="1:2" x14ac:dyDescent="0.2">
      <c r="A2863" t="s">
        <v>1235</v>
      </c>
      <c r="B2863" t="s">
        <v>8858</v>
      </c>
    </row>
    <row r="2864" spans="1:2" x14ac:dyDescent="0.2">
      <c r="A2864" t="s">
        <v>1236</v>
      </c>
      <c r="B2864" t="s">
        <v>8859</v>
      </c>
    </row>
    <row r="2865" spans="1:2" x14ac:dyDescent="0.2">
      <c r="A2865" t="s">
        <v>1237</v>
      </c>
      <c r="B2865" t="s">
        <v>8860</v>
      </c>
    </row>
    <row r="2866" spans="1:2" x14ac:dyDescent="0.2">
      <c r="A2866" t="s">
        <v>1238</v>
      </c>
      <c r="B2866" t="s">
        <v>8861</v>
      </c>
    </row>
    <row r="2867" spans="1:2" x14ac:dyDescent="0.2">
      <c r="A2867" t="s">
        <v>1239</v>
      </c>
      <c r="B2867" t="s">
        <v>8862</v>
      </c>
    </row>
    <row r="2868" spans="1:2" x14ac:dyDescent="0.2">
      <c r="A2868" t="s">
        <v>1240</v>
      </c>
      <c r="B2868" t="s">
        <v>8863</v>
      </c>
    </row>
    <row r="2869" spans="1:2" x14ac:dyDescent="0.2">
      <c r="A2869" t="s">
        <v>1241</v>
      </c>
      <c r="B2869" t="s">
        <v>8864</v>
      </c>
    </row>
    <row r="2870" spans="1:2" x14ac:dyDescent="0.2">
      <c r="A2870" t="s">
        <v>1242</v>
      </c>
      <c r="B2870" t="s">
        <v>8865</v>
      </c>
    </row>
    <row r="2871" spans="1:2" x14ac:dyDescent="0.2">
      <c r="A2871" t="s">
        <v>1243</v>
      </c>
      <c r="B2871" t="s">
        <v>8866</v>
      </c>
    </row>
    <row r="2872" spans="1:2" x14ac:dyDescent="0.2">
      <c r="A2872" t="s">
        <v>1244</v>
      </c>
      <c r="B2872" t="s">
        <v>8867</v>
      </c>
    </row>
    <row r="2873" spans="1:2" x14ac:dyDescent="0.2">
      <c r="A2873" t="s">
        <v>1245</v>
      </c>
      <c r="B2873" t="s">
        <v>8868</v>
      </c>
    </row>
    <row r="2874" spans="1:2" x14ac:dyDescent="0.2">
      <c r="A2874" t="s">
        <v>1246</v>
      </c>
      <c r="B2874" t="s">
        <v>8869</v>
      </c>
    </row>
    <row r="2875" spans="1:2" x14ac:dyDescent="0.2">
      <c r="A2875" t="s">
        <v>1247</v>
      </c>
      <c r="B2875" t="s">
        <v>8870</v>
      </c>
    </row>
    <row r="2876" spans="1:2" x14ac:dyDescent="0.2">
      <c r="A2876" t="s">
        <v>1248</v>
      </c>
      <c r="B2876" t="s">
        <v>8871</v>
      </c>
    </row>
    <row r="2877" spans="1:2" x14ac:dyDescent="0.2">
      <c r="A2877" t="s">
        <v>1249</v>
      </c>
      <c r="B2877" t="s">
        <v>8872</v>
      </c>
    </row>
    <row r="2878" spans="1:2" x14ac:dyDescent="0.2">
      <c r="A2878" t="s">
        <v>1250</v>
      </c>
      <c r="B2878" t="s">
        <v>8873</v>
      </c>
    </row>
    <row r="2879" spans="1:2" x14ac:dyDescent="0.2">
      <c r="A2879" t="s">
        <v>1251</v>
      </c>
      <c r="B2879" t="s">
        <v>8874</v>
      </c>
    </row>
    <row r="2880" spans="1:2" x14ac:dyDescent="0.2">
      <c r="A2880" t="s">
        <v>1252</v>
      </c>
      <c r="B2880" t="s">
        <v>8875</v>
      </c>
    </row>
    <row r="2881" spans="1:2" x14ac:dyDescent="0.2">
      <c r="A2881" t="s">
        <v>1253</v>
      </c>
      <c r="B2881" t="s">
        <v>8876</v>
      </c>
    </row>
    <row r="2882" spans="1:2" x14ac:dyDescent="0.2">
      <c r="A2882" t="s">
        <v>8877</v>
      </c>
      <c r="B2882" t="s">
        <v>8878</v>
      </c>
    </row>
    <row r="2883" spans="1:2" x14ac:dyDescent="0.2">
      <c r="A2883" t="s">
        <v>8879</v>
      </c>
      <c r="B2883" t="s">
        <v>8880</v>
      </c>
    </row>
    <row r="2884" spans="1:2" x14ac:dyDescent="0.2">
      <c r="A2884" t="s">
        <v>8881</v>
      </c>
      <c r="B2884" t="s">
        <v>8882</v>
      </c>
    </row>
    <row r="2885" spans="1:2" x14ac:dyDescent="0.2">
      <c r="A2885" t="s">
        <v>8883</v>
      </c>
      <c r="B2885" t="s">
        <v>8884</v>
      </c>
    </row>
    <row r="2886" spans="1:2" x14ac:dyDescent="0.2">
      <c r="A2886" t="s">
        <v>8885</v>
      </c>
      <c r="B2886" t="s">
        <v>8886</v>
      </c>
    </row>
    <row r="2887" spans="1:2" x14ac:dyDescent="0.2">
      <c r="A2887" t="s">
        <v>8887</v>
      </c>
      <c r="B2887" t="s">
        <v>8888</v>
      </c>
    </row>
    <row r="2888" spans="1:2" x14ac:dyDescent="0.2">
      <c r="A2888" t="s">
        <v>8889</v>
      </c>
      <c r="B2888" t="s">
        <v>8890</v>
      </c>
    </row>
    <row r="2889" spans="1:2" x14ac:dyDescent="0.2">
      <c r="A2889" t="s">
        <v>8891</v>
      </c>
      <c r="B2889" t="s">
        <v>8892</v>
      </c>
    </row>
    <row r="2890" spans="1:2" x14ac:dyDescent="0.2">
      <c r="A2890" t="s">
        <v>8893</v>
      </c>
      <c r="B2890" t="s">
        <v>8894</v>
      </c>
    </row>
    <row r="2891" spans="1:2" x14ac:dyDescent="0.2">
      <c r="A2891" t="s">
        <v>8895</v>
      </c>
      <c r="B2891" t="s">
        <v>8896</v>
      </c>
    </row>
    <row r="2892" spans="1:2" x14ac:dyDescent="0.2">
      <c r="A2892" t="s">
        <v>8897</v>
      </c>
      <c r="B2892" t="s">
        <v>8898</v>
      </c>
    </row>
    <row r="2893" spans="1:2" x14ac:dyDescent="0.2">
      <c r="A2893" t="s">
        <v>8899</v>
      </c>
      <c r="B2893" t="s">
        <v>8900</v>
      </c>
    </row>
    <row r="2894" spans="1:2" x14ac:dyDescent="0.2">
      <c r="A2894" t="s">
        <v>8901</v>
      </c>
      <c r="B2894" t="s">
        <v>8902</v>
      </c>
    </row>
    <row r="2895" spans="1:2" x14ac:dyDescent="0.2">
      <c r="A2895" t="s">
        <v>8903</v>
      </c>
      <c r="B2895" t="s">
        <v>8904</v>
      </c>
    </row>
    <row r="2896" spans="1:2" x14ac:dyDescent="0.2">
      <c r="A2896" t="s">
        <v>8905</v>
      </c>
      <c r="B2896" t="s">
        <v>8906</v>
      </c>
    </row>
    <row r="2897" spans="1:2" x14ac:dyDescent="0.2">
      <c r="A2897" t="s">
        <v>8907</v>
      </c>
      <c r="B2897" t="s">
        <v>8908</v>
      </c>
    </row>
    <row r="2898" spans="1:2" x14ac:dyDescent="0.2">
      <c r="A2898" t="s">
        <v>8909</v>
      </c>
      <c r="B2898" t="s">
        <v>8910</v>
      </c>
    </row>
    <row r="2899" spans="1:2" x14ac:dyDescent="0.2">
      <c r="A2899" t="s">
        <v>8911</v>
      </c>
      <c r="B2899" t="s">
        <v>8912</v>
      </c>
    </row>
    <row r="2900" spans="1:2" x14ac:dyDescent="0.2">
      <c r="A2900" t="s">
        <v>8913</v>
      </c>
      <c r="B2900" t="s">
        <v>8914</v>
      </c>
    </row>
    <row r="2901" spans="1:2" x14ac:dyDescent="0.2">
      <c r="A2901" t="s">
        <v>8915</v>
      </c>
      <c r="B2901" t="s">
        <v>8916</v>
      </c>
    </row>
    <row r="2902" spans="1:2" x14ac:dyDescent="0.2">
      <c r="A2902" t="s">
        <v>1254</v>
      </c>
      <c r="B2902" t="s">
        <v>8917</v>
      </c>
    </row>
    <row r="2903" spans="1:2" x14ac:dyDescent="0.2">
      <c r="A2903" t="s">
        <v>1255</v>
      </c>
      <c r="B2903" t="s">
        <v>8918</v>
      </c>
    </row>
    <row r="2904" spans="1:2" x14ac:dyDescent="0.2">
      <c r="A2904" t="s">
        <v>1256</v>
      </c>
      <c r="B2904" t="s">
        <v>8919</v>
      </c>
    </row>
    <row r="2905" spans="1:2" x14ac:dyDescent="0.2">
      <c r="A2905" t="s">
        <v>1257</v>
      </c>
      <c r="B2905" t="s">
        <v>8920</v>
      </c>
    </row>
    <row r="2906" spans="1:2" x14ac:dyDescent="0.2">
      <c r="A2906" t="s">
        <v>1258</v>
      </c>
      <c r="B2906" t="s">
        <v>8921</v>
      </c>
    </row>
    <row r="2907" spans="1:2" x14ac:dyDescent="0.2">
      <c r="A2907" t="s">
        <v>1259</v>
      </c>
      <c r="B2907" t="s">
        <v>8922</v>
      </c>
    </row>
    <row r="2908" spans="1:2" x14ac:dyDescent="0.2">
      <c r="A2908" t="s">
        <v>1260</v>
      </c>
      <c r="B2908" t="s">
        <v>8923</v>
      </c>
    </row>
    <row r="2909" spans="1:2" x14ac:dyDescent="0.2">
      <c r="A2909" t="s">
        <v>1261</v>
      </c>
      <c r="B2909" t="s">
        <v>8924</v>
      </c>
    </row>
    <row r="2910" spans="1:2" x14ac:dyDescent="0.2">
      <c r="A2910" t="s">
        <v>1262</v>
      </c>
      <c r="B2910" t="s">
        <v>8925</v>
      </c>
    </row>
    <row r="2911" spans="1:2" x14ac:dyDescent="0.2">
      <c r="A2911" t="s">
        <v>1263</v>
      </c>
      <c r="B2911" t="s">
        <v>8926</v>
      </c>
    </row>
    <row r="2912" spans="1:2" x14ac:dyDescent="0.2">
      <c r="A2912" t="s">
        <v>8927</v>
      </c>
      <c r="B2912" t="s">
        <v>8928</v>
      </c>
    </row>
    <row r="2913" spans="1:2" x14ac:dyDescent="0.2">
      <c r="A2913" t="s">
        <v>8929</v>
      </c>
      <c r="B2913" t="s">
        <v>8930</v>
      </c>
    </row>
    <row r="2914" spans="1:2" x14ac:dyDescent="0.2">
      <c r="A2914" t="s">
        <v>8931</v>
      </c>
      <c r="B2914" t="s">
        <v>8932</v>
      </c>
    </row>
    <row r="2915" spans="1:2" x14ac:dyDescent="0.2">
      <c r="A2915" t="s">
        <v>8933</v>
      </c>
      <c r="B2915" t="s">
        <v>8934</v>
      </c>
    </row>
    <row r="2916" spans="1:2" x14ac:dyDescent="0.2">
      <c r="A2916" t="s">
        <v>8935</v>
      </c>
      <c r="B2916" t="s">
        <v>8936</v>
      </c>
    </row>
    <row r="2917" spans="1:2" x14ac:dyDescent="0.2">
      <c r="A2917" t="s">
        <v>8937</v>
      </c>
      <c r="B2917" t="s">
        <v>8938</v>
      </c>
    </row>
    <row r="2918" spans="1:2" x14ac:dyDescent="0.2">
      <c r="A2918" t="s">
        <v>8939</v>
      </c>
      <c r="B2918" t="s">
        <v>8940</v>
      </c>
    </row>
    <row r="2919" spans="1:2" x14ac:dyDescent="0.2">
      <c r="A2919" t="s">
        <v>8941</v>
      </c>
      <c r="B2919" t="s">
        <v>8942</v>
      </c>
    </row>
    <row r="2920" spans="1:2" x14ac:dyDescent="0.2">
      <c r="A2920" t="s">
        <v>8943</v>
      </c>
      <c r="B2920" t="s">
        <v>8944</v>
      </c>
    </row>
    <row r="2921" spans="1:2" x14ac:dyDescent="0.2">
      <c r="A2921" t="s">
        <v>8945</v>
      </c>
      <c r="B2921" t="s">
        <v>8946</v>
      </c>
    </row>
    <row r="2922" spans="1:2" x14ac:dyDescent="0.2">
      <c r="A2922" t="s">
        <v>1264</v>
      </c>
      <c r="B2922" t="s">
        <v>8947</v>
      </c>
    </row>
    <row r="2923" spans="1:2" x14ac:dyDescent="0.2">
      <c r="A2923" t="s">
        <v>1265</v>
      </c>
      <c r="B2923" t="s">
        <v>8948</v>
      </c>
    </row>
    <row r="2924" spans="1:2" x14ac:dyDescent="0.2">
      <c r="A2924" t="s">
        <v>1266</v>
      </c>
      <c r="B2924" t="s">
        <v>8949</v>
      </c>
    </row>
    <row r="2925" spans="1:2" x14ac:dyDescent="0.2">
      <c r="A2925" t="s">
        <v>1267</v>
      </c>
      <c r="B2925" t="s">
        <v>8950</v>
      </c>
    </row>
    <row r="2926" spans="1:2" x14ac:dyDescent="0.2">
      <c r="A2926" t="s">
        <v>1268</v>
      </c>
      <c r="B2926" t="s">
        <v>8951</v>
      </c>
    </row>
    <row r="2927" spans="1:2" x14ac:dyDescent="0.2">
      <c r="A2927" t="s">
        <v>1269</v>
      </c>
      <c r="B2927" t="s">
        <v>8952</v>
      </c>
    </row>
    <row r="2928" spans="1:2" x14ac:dyDescent="0.2">
      <c r="A2928" t="s">
        <v>1270</v>
      </c>
      <c r="B2928" t="s">
        <v>8953</v>
      </c>
    </row>
    <row r="2929" spans="1:2" x14ac:dyDescent="0.2">
      <c r="A2929" t="s">
        <v>1271</v>
      </c>
      <c r="B2929" t="s">
        <v>8954</v>
      </c>
    </row>
    <row r="2930" spans="1:2" x14ac:dyDescent="0.2">
      <c r="A2930" t="s">
        <v>1272</v>
      </c>
      <c r="B2930" t="s">
        <v>8955</v>
      </c>
    </row>
    <row r="2931" spans="1:2" x14ac:dyDescent="0.2">
      <c r="A2931" t="s">
        <v>1273</v>
      </c>
      <c r="B2931" t="s">
        <v>8956</v>
      </c>
    </row>
    <row r="2932" spans="1:2" x14ac:dyDescent="0.2">
      <c r="A2932" t="s">
        <v>8957</v>
      </c>
      <c r="B2932" t="s">
        <v>8958</v>
      </c>
    </row>
    <row r="2933" spans="1:2" x14ac:dyDescent="0.2">
      <c r="A2933" t="s">
        <v>8959</v>
      </c>
      <c r="B2933" t="s">
        <v>8960</v>
      </c>
    </row>
    <row r="2934" spans="1:2" x14ac:dyDescent="0.2">
      <c r="A2934" t="s">
        <v>8961</v>
      </c>
      <c r="B2934" t="s">
        <v>8962</v>
      </c>
    </row>
    <row r="2935" spans="1:2" x14ac:dyDescent="0.2">
      <c r="A2935" t="s">
        <v>8963</v>
      </c>
      <c r="B2935" t="s">
        <v>8964</v>
      </c>
    </row>
    <row r="2936" spans="1:2" x14ac:dyDescent="0.2">
      <c r="A2936" t="s">
        <v>8965</v>
      </c>
      <c r="B2936" t="s">
        <v>8966</v>
      </c>
    </row>
    <row r="2937" spans="1:2" x14ac:dyDescent="0.2">
      <c r="A2937" t="s">
        <v>8967</v>
      </c>
      <c r="B2937" t="s">
        <v>8968</v>
      </c>
    </row>
    <row r="2938" spans="1:2" x14ac:dyDescent="0.2">
      <c r="A2938" t="s">
        <v>8969</v>
      </c>
      <c r="B2938" t="s">
        <v>8970</v>
      </c>
    </row>
    <row r="2939" spans="1:2" x14ac:dyDescent="0.2">
      <c r="A2939" t="s">
        <v>8971</v>
      </c>
      <c r="B2939" t="s">
        <v>8972</v>
      </c>
    </row>
    <row r="2940" spans="1:2" x14ac:dyDescent="0.2">
      <c r="A2940" t="s">
        <v>8973</v>
      </c>
      <c r="B2940" t="s">
        <v>8974</v>
      </c>
    </row>
    <row r="2941" spans="1:2" x14ac:dyDescent="0.2">
      <c r="A2941" t="s">
        <v>8975</v>
      </c>
      <c r="B2941" t="s">
        <v>8976</v>
      </c>
    </row>
    <row r="2942" spans="1:2" x14ac:dyDescent="0.2">
      <c r="A2942" t="s">
        <v>8977</v>
      </c>
      <c r="B2942" t="s">
        <v>8978</v>
      </c>
    </row>
    <row r="2943" spans="1:2" x14ac:dyDescent="0.2">
      <c r="A2943" t="s">
        <v>8979</v>
      </c>
      <c r="B2943" t="s">
        <v>8980</v>
      </c>
    </row>
    <row r="2944" spans="1:2" x14ac:dyDescent="0.2">
      <c r="A2944" t="s">
        <v>8981</v>
      </c>
      <c r="B2944" t="s">
        <v>8982</v>
      </c>
    </row>
    <row r="2945" spans="1:2" x14ac:dyDescent="0.2">
      <c r="A2945" t="s">
        <v>8983</v>
      </c>
      <c r="B2945" t="s">
        <v>8984</v>
      </c>
    </row>
    <row r="2946" spans="1:2" x14ac:dyDescent="0.2">
      <c r="A2946" t="s">
        <v>8985</v>
      </c>
      <c r="B2946" t="s">
        <v>8986</v>
      </c>
    </row>
    <row r="2947" spans="1:2" x14ac:dyDescent="0.2">
      <c r="A2947" t="s">
        <v>8987</v>
      </c>
      <c r="B2947" t="s">
        <v>8988</v>
      </c>
    </row>
    <row r="2948" spans="1:2" x14ac:dyDescent="0.2">
      <c r="A2948" t="s">
        <v>8989</v>
      </c>
      <c r="B2948" t="s">
        <v>8990</v>
      </c>
    </row>
    <row r="2949" spans="1:2" x14ac:dyDescent="0.2">
      <c r="A2949" t="s">
        <v>8991</v>
      </c>
      <c r="B2949" t="s">
        <v>8992</v>
      </c>
    </row>
    <row r="2950" spans="1:2" x14ac:dyDescent="0.2">
      <c r="A2950" t="s">
        <v>8993</v>
      </c>
      <c r="B2950" t="s">
        <v>8994</v>
      </c>
    </row>
    <row r="2951" spans="1:2" x14ac:dyDescent="0.2">
      <c r="A2951" t="s">
        <v>8995</v>
      </c>
      <c r="B2951" t="s">
        <v>8996</v>
      </c>
    </row>
    <row r="2952" spans="1:2" x14ac:dyDescent="0.2">
      <c r="A2952" t="s">
        <v>1274</v>
      </c>
      <c r="B2952" t="s">
        <v>8997</v>
      </c>
    </row>
    <row r="2953" spans="1:2" x14ac:dyDescent="0.2">
      <c r="A2953" t="s">
        <v>1275</v>
      </c>
      <c r="B2953" t="s">
        <v>8998</v>
      </c>
    </row>
    <row r="2954" spans="1:2" x14ac:dyDescent="0.2">
      <c r="A2954" t="s">
        <v>1276</v>
      </c>
      <c r="B2954" t="s">
        <v>8999</v>
      </c>
    </row>
    <row r="2955" spans="1:2" x14ac:dyDescent="0.2">
      <c r="A2955" t="s">
        <v>1277</v>
      </c>
      <c r="B2955" t="s">
        <v>9000</v>
      </c>
    </row>
    <row r="2956" spans="1:2" x14ac:dyDescent="0.2">
      <c r="A2956" t="s">
        <v>1278</v>
      </c>
      <c r="B2956" t="s">
        <v>9001</v>
      </c>
    </row>
    <row r="2957" spans="1:2" x14ac:dyDescent="0.2">
      <c r="A2957" t="s">
        <v>1279</v>
      </c>
      <c r="B2957" t="s">
        <v>9002</v>
      </c>
    </row>
    <row r="2958" spans="1:2" x14ac:dyDescent="0.2">
      <c r="A2958" t="s">
        <v>1280</v>
      </c>
      <c r="B2958" t="s">
        <v>9003</v>
      </c>
    </row>
    <row r="2959" spans="1:2" x14ac:dyDescent="0.2">
      <c r="A2959" t="s">
        <v>1281</v>
      </c>
      <c r="B2959" t="s">
        <v>9004</v>
      </c>
    </row>
    <row r="2960" spans="1:2" x14ac:dyDescent="0.2">
      <c r="A2960" t="s">
        <v>1282</v>
      </c>
      <c r="B2960" t="s">
        <v>9005</v>
      </c>
    </row>
    <row r="2961" spans="1:2" x14ac:dyDescent="0.2">
      <c r="A2961" t="s">
        <v>1283</v>
      </c>
      <c r="B2961" t="s">
        <v>9006</v>
      </c>
    </row>
    <row r="2962" spans="1:2" x14ac:dyDescent="0.2">
      <c r="A2962" t="s">
        <v>9007</v>
      </c>
      <c r="B2962" t="s">
        <v>9008</v>
      </c>
    </row>
    <row r="2963" spans="1:2" x14ac:dyDescent="0.2">
      <c r="A2963" t="s">
        <v>9009</v>
      </c>
      <c r="B2963" t="s">
        <v>9010</v>
      </c>
    </row>
    <row r="2964" spans="1:2" x14ac:dyDescent="0.2">
      <c r="A2964" t="s">
        <v>9011</v>
      </c>
      <c r="B2964" t="s">
        <v>9012</v>
      </c>
    </row>
    <row r="2965" spans="1:2" x14ac:dyDescent="0.2">
      <c r="A2965" t="s">
        <v>9013</v>
      </c>
      <c r="B2965" t="s">
        <v>9014</v>
      </c>
    </row>
    <row r="2966" spans="1:2" x14ac:dyDescent="0.2">
      <c r="A2966" t="s">
        <v>9015</v>
      </c>
      <c r="B2966" t="s">
        <v>9016</v>
      </c>
    </row>
    <row r="2967" spans="1:2" x14ac:dyDescent="0.2">
      <c r="A2967" t="s">
        <v>9017</v>
      </c>
      <c r="B2967" t="s">
        <v>9018</v>
      </c>
    </row>
    <row r="2968" spans="1:2" x14ac:dyDescent="0.2">
      <c r="A2968" t="s">
        <v>9019</v>
      </c>
      <c r="B2968" t="s">
        <v>9020</v>
      </c>
    </row>
    <row r="2969" spans="1:2" x14ac:dyDescent="0.2">
      <c r="A2969" t="s">
        <v>9021</v>
      </c>
      <c r="B2969" t="s">
        <v>9022</v>
      </c>
    </row>
    <row r="2970" spans="1:2" x14ac:dyDescent="0.2">
      <c r="A2970" t="s">
        <v>9023</v>
      </c>
      <c r="B2970" t="s">
        <v>9024</v>
      </c>
    </row>
    <row r="2971" spans="1:2" x14ac:dyDescent="0.2">
      <c r="A2971" t="s">
        <v>9025</v>
      </c>
      <c r="B2971" t="s">
        <v>9026</v>
      </c>
    </row>
    <row r="2972" spans="1:2" x14ac:dyDescent="0.2">
      <c r="A2972" t="s">
        <v>9027</v>
      </c>
      <c r="B2972" t="s">
        <v>9028</v>
      </c>
    </row>
    <row r="2973" spans="1:2" x14ac:dyDescent="0.2">
      <c r="A2973" t="s">
        <v>9029</v>
      </c>
      <c r="B2973" t="s">
        <v>9030</v>
      </c>
    </row>
    <row r="2974" spans="1:2" x14ac:dyDescent="0.2">
      <c r="A2974" t="s">
        <v>9031</v>
      </c>
      <c r="B2974" t="s">
        <v>9032</v>
      </c>
    </row>
    <row r="2975" spans="1:2" x14ac:dyDescent="0.2">
      <c r="A2975" t="s">
        <v>9033</v>
      </c>
      <c r="B2975" t="s">
        <v>9034</v>
      </c>
    </row>
    <row r="2976" spans="1:2" x14ac:dyDescent="0.2">
      <c r="A2976" t="s">
        <v>9035</v>
      </c>
      <c r="B2976" t="s">
        <v>9036</v>
      </c>
    </row>
    <row r="2977" spans="1:2" x14ac:dyDescent="0.2">
      <c r="A2977" t="s">
        <v>9037</v>
      </c>
      <c r="B2977" t="s">
        <v>9038</v>
      </c>
    </row>
    <row r="2978" spans="1:2" x14ac:dyDescent="0.2">
      <c r="A2978" t="s">
        <v>9039</v>
      </c>
      <c r="B2978" t="s">
        <v>9040</v>
      </c>
    </row>
    <row r="2979" spans="1:2" x14ac:dyDescent="0.2">
      <c r="A2979" t="s">
        <v>9041</v>
      </c>
      <c r="B2979" t="s">
        <v>9042</v>
      </c>
    </row>
    <row r="2980" spans="1:2" x14ac:dyDescent="0.2">
      <c r="A2980" t="s">
        <v>9043</v>
      </c>
      <c r="B2980" t="s">
        <v>9044</v>
      </c>
    </row>
    <row r="2981" spans="1:2" x14ac:dyDescent="0.2">
      <c r="A2981" t="s">
        <v>9045</v>
      </c>
      <c r="B2981" t="s">
        <v>9046</v>
      </c>
    </row>
    <row r="2982" spans="1:2" x14ac:dyDescent="0.2">
      <c r="A2982" t="s">
        <v>1284</v>
      </c>
      <c r="B2982" t="s">
        <v>9047</v>
      </c>
    </row>
    <row r="2983" spans="1:2" x14ac:dyDescent="0.2">
      <c r="A2983" t="s">
        <v>1285</v>
      </c>
      <c r="B2983" t="s">
        <v>9048</v>
      </c>
    </row>
    <row r="2984" spans="1:2" x14ac:dyDescent="0.2">
      <c r="A2984" t="s">
        <v>1286</v>
      </c>
      <c r="B2984" t="s">
        <v>9049</v>
      </c>
    </row>
    <row r="2985" spans="1:2" x14ac:dyDescent="0.2">
      <c r="A2985" t="s">
        <v>1287</v>
      </c>
      <c r="B2985" t="s">
        <v>9050</v>
      </c>
    </row>
    <row r="2986" spans="1:2" x14ac:dyDescent="0.2">
      <c r="A2986" t="s">
        <v>1288</v>
      </c>
      <c r="B2986" t="s">
        <v>9051</v>
      </c>
    </row>
    <row r="2987" spans="1:2" x14ac:dyDescent="0.2">
      <c r="A2987" t="s">
        <v>1289</v>
      </c>
      <c r="B2987" t="s">
        <v>9052</v>
      </c>
    </row>
    <row r="2988" spans="1:2" x14ac:dyDescent="0.2">
      <c r="A2988" t="s">
        <v>1290</v>
      </c>
      <c r="B2988" t="s">
        <v>9053</v>
      </c>
    </row>
    <row r="2989" spans="1:2" x14ac:dyDescent="0.2">
      <c r="A2989" t="s">
        <v>1291</v>
      </c>
      <c r="B2989" t="s">
        <v>9054</v>
      </c>
    </row>
    <row r="2990" spans="1:2" x14ac:dyDescent="0.2">
      <c r="A2990" t="s">
        <v>1292</v>
      </c>
      <c r="B2990" t="s">
        <v>9055</v>
      </c>
    </row>
    <row r="2991" spans="1:2" x14ac:dyDescent="0.2">
      <c r="A2991" t="s">
        <v>1293</v>
      </c>
      <c r="B2991" t="s">
        <v>9056</v>
      </c>
    </row>
    <row r="2992" spans="1:2" x14ac:dyDescent="0.2">
      <c r="A2992" t="s">
        <v>9057</v>
      </c>
      <c r="B2992" t="s">
        <v>9058</v>
      </c>
    </row>
    <row r="2993" spans="1:2" x14ac:dyDescent="0.2">
      <c r="A2993" t="s">
        <v>9059</v>
      </c>
      <c r="B2993" t="s">
        <v>9060</v>
      </c>
    </row>
    <row r="2994" spans="1:2" x14ac:dyDescent="0.2">
      <c r="A2994" t="s">
        <v>9061</v>
      </c>
      <c r="B2994" t="s">
        <v>9062</v>
      </c>
    </row>
    <row r="2995" spans="1:2" x14ac:dyDescent="0.2">
      <c r="A2995" t="s">
        <v>9063</v>
      </c>
      <c r="B2995" t="s">
        <v>9064</v>
      </c>
    </row>
    <row r="2996" spans="1:2" x14ac:dyDescent="0.2">
      <c r="A2996" t="s">
        <v>9065</v>
      </c>
      <c r="B2996" t="s">
        <v>9066</v>
      </c>
    </row>
    <row r="2997" spans="1:2" x14ac:dyDescent="0.2">
      <c r="A2997" t="s">
        <v>9067</v>
      </c>
      <c r="B2997" t="s">
        <v>9068</v>
      </c>
    </row>
    <row r="2998" spans="1:2" x14ac:dyDescent="0.2">
      <c r="A2998" t="s">
        <v>9069</v>
      </c>
      <c r="B2998" t="s">
        <v>9070</v>
      </c>
    </row>
    <row r="2999" spans="1:2" x14ac:dyDescent="0.2">
      <c r="A2999" t="s">
        <v>9071</v>
      </c>
      <c r="B2999" t="s">
        <v>9072</v>
      </c>
    </row>
    <row r="3000" spans="1:2" x14ac:dyDescent="0.2">
      <c r="A3000" t="s">
        <v>9073</v>
      </c>
      <c r="B3000" t="s">
        <v>9074</v>
      </c>
    </row>
    <row r="3001" spans="1:2" x14ac:dyDescent="0.2">
      <c r="A3001" t="s">
        <v>9075</v>
      </c>
      <c r="B3001" t="s">
        <v>9076</v>
      </c>
    </row>
    <row r="3002" spans="1:2" x14ac:dyDescent="0.2">
      <c r="A3002" t="s">
        <v>9077</v>
      </c>
      <c r="B3002" t="s">
        <v>9078</v>
      </c>
    </row>
    <row r="3003" spans="1:2" x14ac:dyDescent="0.2">
      <c r="A3003" t="s">
        <v>9079</v>
      </c>
      <c r="B3003" t="s">
        <v>9080</v>
      </c>
    </row>
    <row r="3004" spans="1:2" x14ac:dyDescent="0.2">
      <c r="A3004" t="s">
        <v>9081</v>
      </c>
      <c r="B3004" t="s">
        <v>9082</v>
      </c>
    </row>
    <row r="3005" spans="1:2" x14ac:dyDescent="0.2">
      <c r="A3005" t="s">
        <v>9083</v>
      </c>
      <c r="B3005" t="s">
        <v>9084</v>
      </c>
    </row>
    <row r="3006" spans="1:2" x14ac:dyDescent="0.2">
      <c r="A3006" t="s">
        <v>9085</v>
      </c>
      <c r="B3006" t="s">
        <v>9086</v>
      </c>
    </row>
    <row r="3007" spans="1:2" x14ac:dyDescent="0.2">
      <c r="A3007" t="s">
        <v>9087</v>
      </c>
      <c r="B3007" t="s">
        <v>9088</v>
      </c>
    </row>
    <row r="3008" spans="1:2" x14ac:dyDescent="0.2">
      <c r="A3008" t="s">
        <v>9089</v>
      </c>
      <c r="B3008" t="s">
        <v>9090</v>
      </c>
    </row>
    <row r="3009" spans="1:2" x14ac:dyDescent="0.2">
      <c r="A3009" t="s">
        <v>9091</v>
      </c>
      <c r="B3009" t="s">
        <v>9092</v>
      </c>
    </row>
    <row r="3010" spans="1:2" x14ac:dyDescent="0.2">
      <c r="A3010" t="s">
        <v>9093</v>
      </c>
      <c r="B3010" t="s">
        <v>9094</v>
      </c>
    </row>
    <row r="3011" spans="1:2" x14ac:dyDescent="0.2">
      <c r="A3011" t="s">
        <v>9095</v>
      </c>
      <c r="B3011" t="s">
        <v>9096</v>
      </c>
    </row>
    <row r="3012" spans="1:2" x14ac:dyDescent="0.2">
      <c r="A3012" t="s">
        <v>9097</v>
      </c>
      <c r="B3012" t="s">
        <v>9098</v>
      </c>
    </row>
    <row r="3013" spans="1:2" x14ac:dyDescent="0.2">
      <c r="A3013" t="s">
        <v>9099</v>
      </c>
      <c r="B3013" t="s">
        <v>9100</v>
      </c>
    </row>
    <row r="3014" spans="1:2" x14ac:dyDescent="0.2">
      <c r="A3014" t="s">
        <v>9101</v>
      </c>
      <c r="B3014" t="s">
        <v>9102</v>
      </c>
    </row>
    <row r="3015" spans="1:2" x14ac:dyDescent="0.2">
      <c r="A3015" t="s">
        <v>9103</v>
      </c>
      <c r="B3015" t="s">
        <v>9104</v>
      </c>
    </row>
    <row r="3016" spans="1:2" x14ac:dyDescent="0.2">
      <c r="A3016" t="s">
        <v>9105</v>
      </c>
      <c r="B3016" t="s">
        <v>9106</v>
      </c>
    </row>
    <row r="3017" spans="1:2" x14ac:dyDescent="0.2">
      <c r="A3017" t="s">
        <v>9107</v>
      </c>
      <c r="B3017" t="s">
        <v>9108</v>
      </c>
    </row>
    <row r="3018" spans="1:2" x14ac:dyDescent="0.2">
      <c r="A3018" t="s">
        <v>9109</v>
      </c>
      <c r="B3018" t="s">
        <v>9110</v>
      </c>
    </row>
    <row r="3019" spans="1:2" x14ac:dyDescent="0.2">
      <c r="A3019" t="s">
        <v>9111</v>
      </c>
      <c r="B3019" t="s">
        <v>9112</v>
      </c>
    </row>
    <row r="3020" spans="1:2" x14ac:dyDescent="0.2">
      <c r="A3020" t="s">
        <v>9113</v>
      </c>
      <c r="B3020" t="s">
        <v>9114</v>
      </c>
    </row>
    <row r="3021" spans="1:2" x14ac:dyDescent="0.2">
      <c r="A3021" t="s">
        <v>9115</v>
      </c>
      <c r="B3021" t="s">
        <v>9116</v>
      </c>
    </row>
    <row r="3022" spans="1:2" x14ac:dyDescent="0.2">
      <c r="A3022" t="s">
        <v>9117</v>
      </c>
      <c r="B3022" t="s">
        <v>9118</v>
      </c>
    </row>
    <row r="3023" spans="1:2" x14ac:dyDescent="0.2">
      <c r="A3023" t="s">
        <v>9119</v>
      </c>
      <c r="B3023" t="s">
        <v>9120</v>
      </c>
    </row>
    <row r="3024" spans="1:2" x14ac:dyDescent="0.2">
      <c r="A3024" t="s">
        <v>9121</v>
      </c>
      <c r="B3024" t="s">
        <v>9122</v>
      </c>
    </row>
    <row r="3025" spans="1:2" x14ac:dyDescent="0.2">
      <c r="A3025" t="s">
        <v>9123</v>
      </c>
      <c r="B3025" t="s">
        <v>9124</v>
      </c>
    </row>
    <row r="3026" spans="1:2" x14ac:dyDescent="0.2">
      <c r="A3026" t="s">
        <v>9125</v>
      </c>
      <c r="B3026" t="s">
        <v>9126</v>
      </c>
    </row>
    <row r="3027" spans="1:2" x14ac:dyDescent="0.2">
      <c r="A3027" t="s">
        <v>9127</v>
      </c>
      <c r="B3027" t="s">
        <v>9128</v>
      </c>
    </row>
    <row r="3028" spans="1:2" x14ac:dyDescent="0.2">
      <c r="A3028" t="s">
        <v>9129</v>
      </c>
      <c r="B3028" t="s">
        <v>9130</v>
      </c>
    </row>
    <row r="3029" spans="1:2" x14ac:dyDescent="0.2">
      <c r="A3029" t="s">
        <v>9131</v>
      </c>
      <c r="B3029" t="s">
        <v>9132</v>
      </c>
    </row>
    <row r="3030" spans="1:2" x14ac:dyDescent="0.2">
      <c r="A3030" t="s">
        <v>9133</v>
      </c>
      <c r="B3030" t="s">
        <v>9134</v>
      </c>
    </row>
    <row r="3031" spans="1:2" x14ac:dyDescent="0.2">
      <c r="A3031" t="s">
        <v>9135</v>
      </c>
      <c r="B3031" t="s">
        <v>9136</v>
      </c>
    </row>
    <row r="3032" spans="1:2" x14ac:dyDescent="0.2">
      <c r="A3032" t="s">
        <v>1294</v>
      </c>
      <c r="B3032" t="s">
        <v>9137</v>
      </c>
    </row>
    <row r="3033" spans="1:2" x14ac:dyDescent="0.2">
      <c r="A3033" t="s">
        <v>1295</v>
      </c>
      <c r="B3033" t="s">
        <v>9138</v>
      </c>
    </row>
    <row r="3034" spans="1:2" x14ac:dyDescent="0.2">
      <c r="A3034" t="s">
        <v>1296</v>
      </c>
      <c r="B3034" t="s">
        <v>9139</v>
      </c>
    </row>
    <row r="3035" spans="1:2" x14ac:dyDescent="0.2">
      <c r="A3035" t="s">
        <v>1297</v>
      </c>
      <c r="B3035" t="s">
        <v>9140</v>
      </c>
    </row>
    <row r="3036" spans="1:2" x14ac:dyDescent="0.2">
      <c r="A3036" t="s">
        <v>1298</v>
      </c>
      <c r="B3036" t="s">
        <v>9141</v>
      </c>
    </row>
    <row r="3037" spans="1:2" x14ac:dyDescent="0.2">
      <c r="A3037" t="s">
        <v>1299</v>
      </c>
      <c r="B3037" t="s">
        <v>9142</v>
      </c>
    </row>
    <row r="3038" spans="1:2" x14ac:dyDescent="0.2">
      <c r="A3038" t="s">
        <v>1300</v>
      </c>
      <c r="B3038" t="s">
        <v>9143</v>
      </c>
    </row>
    <row r="3039" spans="1:2" x14ac:dyDescent="0.2">
      <c r="A3039" t="s">
        <v>1301</v>
      </c>
      <c r="B3039" t="s">
        <v>9144</v>
      </c>
    </row>
    <row r="3040" spans="1:2" x14ac:dyDescent="0.2">
      <c r="A3040" t="s">
        <v>1302</v>
      </c>
      <c r="B3040" t="s">
        <v>9145</v>
      </c>
    </row>
    <row r="3041" spans="1:2" x14ac:dyDescent="0.2">
      <c r="A3041" t="s">
        <v>1303</v>
      </c>
      <c r="B3041" t="s">
        <v>9146</v>
      </c>
    </row>
    <row r="3042" spans="1:2" x14ac:dyDescent="0.2">
      <c r="A3042" t="s">
        <v>9147</v>
      </c>
      <c r="B3042" t="s">
        <v>9148</v>
      </c>
    </row>
    <row r="3043" spans="1:2" x14ac:dyDescent="0.2">
      <c r="A3043" t="s">
        <v>9149</v>
      </c>
      <c r="B3043" t="s">
        <v>9150</v>
      </c>
    </row>
    <row r="3044" spans="1:2" x14ac:dyDescent="0.2">
      <c r="A3044" t="s">
        <v>9151</v>
      </c>
      <c r="B3044" t="s">
        <v>9152</v>
      </c>
    </row>
    <row r="3045" spans="1:2" x14ac:dyDescent="0.2">
      <c r="A3045" t="s">
        <v>9153</v>
      </c>
      <c r="B3045" t="s">
        <v>9154</v>
      </c>
    </row>
    <row r="3046" spans="1:2" x14ac:dyDescent="0.2">
      <c r="A3046" t="s">
        <v>9155</v>
      </c>
      <c r="B3046" t="s">
        <v>9156</v>
      </c>
    </row>
    <row r="3047" spans="1:2" x14ac:dyDescent="0.2">
      <c r="A3047" t="s">
        <v>9157</v>
      </c>
      <c r="B3047" t="s">
        <v>9158</v>
      </c>
    </row>
    <row r="3048" spans="1:2" x14ac:dyDescent="0.2">
      <c r="A3048" t="s">
        <v>9159</v>
      </c>
      <c r="B3048" t="s">
        <v>9160</v>
      </c>
    </row>
    <row r="3049" spans="1:2" x14ac:dyDescent="0.2">
      <c r="A3049" t="s">
        <v>9161</v>
      </c>
      <c r="B3049" t="s">
        <v>9162</v>
      </c>
    </row>
    <row r="3050" spans="1:2" x14ac:dyDescent="0.2">
      <c r="A3050" t="s">
        <v>9163</v>
      </c>
      <c r="B3050" t="s">
        <v>9164</v>
      </c>
    </row>
    <row r="3051" spans="1:2" x14ac:dyDescent="0.2">
      <c r="A3051" t="s">
        <v>9165</v>
      </c>
      <c r="B3051" t="s">
        <v>9166</v>
      </c>
    </row>
    <row r="3052" spans="1:2" x14ac:dyDescent="0.2">
      <c r="A3052" t="s">
        <v>9167</v>
      </c>
      <c r="B3052" t="s">
        <v>9168</v>
      </c>
    </row>
    <row r="3053" spans="1:2" x14ac:dyDescent="0.2">
      <c r="A3053" t="s">
        <v>9169</v>
      </c>
      <c r="B3053" t="s">
        <v>9170</v>
      </c>
    </row>
    <row r="3054" spans="1:2" x14ac:dyDescent="0.2">
      <c r="A3054" t="s">
        <v>9171</v>
      </c>
      <c r="B3054" t="s">
        <v>9172</v>
      </c>
    </row>
    <row r="3055" spans="1:2" x14ac:dyDescent="0.2">
      <c r="A3055" t="s">
        <v>9173</v>
      </c>
      <c r="B3055" t="s">
        <v>9174</v>
      </c>
    </row>
    <row r="3056" spans="1:2" x14ac:dyDescent="0.2">
      <c r="A3056" t="s">
        <v>9175</v>
      </c>
      <c r="B3056" t="s">
        <v>9176</v>
      </c>
    </row>
    <row r="3057" spans="1:2" x14ac:dyDescent="0.2">
      <c r="A3057" t="s">
        <v>9177</v>
      </c>
      <c r="B3057" t="s">
        <v>9178</v>
      </c>
    </row>
    <row r="3058" spans="1:2" x14ac:dyDescent="0.2">
      <c r="A3058" t="s">
        <v>9179</v>
      </c>
      <c r="B3058" t="s">
        <v>9180</v>
      </c>
    </row>
    <row r="3059" spans="1:2" x14ac:dyDescent="0.2">
      <c r="A3059" t="s">
        <v>9181</v>
      </c>
      <c r="B3059" t="s">
        <v>9182</v>
      </c>
    </row>
    <row r="3060" spans="1:2" x14ac:dyDescent="0.2">
      <c r="A3060" t="s">
        <v>9183</v>
      </c>
      <c r="B3060" t="s">
        <v>9184</v>
      </c>
    </row>
    <row r="3061" spans="1:2" x14ac:dyDescent="0.2">
      <c r="A3061" t="s">
        <v>9185</v>
      </c>
      <c r="B3061" t="s">
        <v>9186</v>
      </c>
    </row>
    <row r="3062" spans="1:2" x14ac:dyDescent="0.2">
      <c r="A3062" t="s">
        <v>9187</v>
      </c>
      <c r="B3062" t="s">
        <v>9188</v>
      </c>
    </row>
    <row r="3063" spans="1:2" x14ac:dyDescent="0.2">
      <c r="A3063" t="s">
        <v>9189</v>
      </c>
      <c r="B3063" t="s">
        <v>9190</v>
      </c>
    </row>
    <row r="3064" spans="1:2" x14ac:dyDescent="0.2">
      <c r="A3064" t="s">
        <v>9191</v>
      </c>
      <c r="B3064" t="s">
        <v>9192</v>
      </c>
    </row>
    <row r="3065" spans="1:2" x14ac:dyDescent="0.2">
      <c r="A3065" t="s">
        <v>9193</v>
      </c>
      <c r="B3065" t="s">
        <v>9194</v>
      </c>
    </row>
    <row r="3066" spans="1:2" x14ac:dyDescent="0.2">
      <c r="A3066" t="s">
        <v>9195</v>
      </c>
      <c r="B3066" t="s">
        <v>9196</v>
      </c>
    </row>
    <row r="3067" spans="1:2" x14ac:dyDescent="0.2">
      <c r="A3067" t="s">
        <v>9197</v>
      </c>
      <c r="B3067" t="s">
        <v>9198</v>
      </c>
    </row>
    <row r="3068" spans="1:2" x14ac:dyDescent="0.2">
      <c r="A3068" t="s">
        <v>9199</v>
      </c>
      <c r="B3068" t="s">
        <v>9200</v>
      </c>
    </row>
    <row r="3069" spans="1:2" x14ac:dyDescent="0.2">
      <c r="A3069" t="s">
        <v>9201</v>
      </c>
      <c r="B3069" t="s">
        <v>9202</v>
      </c>
    </row>
    <row r="3070" spans="1:2" x14ac:dyDescent="0.2">
      <c r="A3070" t="s">
        <v>9203</v>
      </c>
      <c r="B3070" t="s">
        <v>9204</v>
      </c>
    </row>
    <row r="3071" spans="1:2" x14ac:dyDescent="0.2">
      <c r="A3071" t="s">
        <v>9205</v>
      </c>
      <c r="B3071" t="s">
        <v>9206</v>
      </c>
    </row>
    <row r="3072" spans="1:2" x14ac:dyDescent="0.2">
      <c r="A3072" t="s">
        <v>9207</v>
      </c>
      <c r="B3072" t="s">
        <v>9208</v>
      </c>
    </row>
    <row r="3073" spans="1:2" x14ac:dyDescent="0.2">
      <c r="A3073" t="s">
        <v>9209</v>
      </c>
      <c r="B3073" t="s">
        <v>9210</v>
      </c>
    </row>
    <row r="3074" spans="1:2" x14ac:dyDescent="0.2">
      <c r="A3074" t="s">
        <v>9211</v>
      </c>
      <c r="B3074" t="s">
        <v>9212</v>
      </c>
    </row>
    <row r="3075" spans="1:2" x14ac:dyDescent="0.2">
      <c r="A3075" t="s">
        <v>9213</v>
      </c>
      <c r="B3075" t="s">
        <v>9214</v>
      </c>
    </row>
    <row r="3076" spans="1:2" x14ac:dyDescent="0.2">
      <c r="A3076" t="s">
        <v>9215</v>
      </c>
      <c r="B3076" t="s">
        <v>9216</v>
      </c>
    </row>
    <row r="3077" spans="1:2" x14ac:dyDescent="0.2">
      <c r="A3077" t="s">
        <v>9217</v>
      </c>
      <c r="B3077" t="s">
        <v>9218</v>
      </c>
    </row>
    <row r="3078" spans="1:2" x14ac:dyDescent="0.2">
      <c r="A3078" t="s">
        <v>9219</v>
      </c>
      <c r="B3078" t="s">
        <v>9220</v>
      </c>
    </row>
    <row r="3079" spans="1:2" x14ac:dyDescent="0.2">
      <c r="A3079" t="s">
        <v>9221</v>
      </c>
      <c r="B3079" t="s">
        <v>9222</v>
      </c>
    </row>
    <row r="3080" spans="1:2" x14ac:dyDescent="0.2">
      <c r="A3080" t="s">
        <v>9223</v>
      </c>
      <c r="B3080" t="s">
        <v>9224</v>
      </c>
    </row>
    <row r="3081" spans="1:2" x14ac:dyDescent="0.2">
      <c r="A3081" t="s">
        <v>9225</v>
      </c>
      <c r="B3081" t="s">
        <v>9226</v>
      </c>
    </row>
    <row r="3082" spans="1:2" x14ac:dyDescent="0.2">
      <c r="A3082" t="s">
        <v>1304</v>
      </c>
      <c r="B3082" t="s">
        <v>9227</v>
      </c>
    </row>
    <row r="3083" spans="1:2" x14ac:dyDescent="0.2">
      <c r="A3083" t="s">
        <v>1305</v>
      </c>
      <c r="B3083" t="s">
        <v>9228</v>
      </c>
    </row>
    <row r="3084" spans="1:2" x14ac:dyDescent="0.2">
      <c r="A3084" t="s">
        <v>1306</v>
      </c>
      <c r="B3084" t="s">
        <v>9229</v>
      </c>
    </row>
    <row r="3085" spans="1:2" x14ac:dyDescent="0.2">
      <c r="A3085" t="s">
        <v>1307</v>
      </c>
      <c r="B3085" t="s">
        <v>9230</v>
      </c>
    </row>
    <row r="3086" spans="1:2" x14ac:dyDescent="0.2">
      <c r="A3086" t="s">
        <v>1308</v>
      </c>
      <c r="B3086" t="s">
        <v>9231</v>
      </c>
    </row>
    <row r="3087" spans="1:2" x14ac:dyDescent="0.2">
      <c r="A3087" t="s">
        <v>1309</v>
      </c>
      <c r="B3087" t="s">
        <v>9232</v>
      </c>
    </row>
    <row r="3088" spans="1:2" x14ac:dyDescent="0.2">
      <c r="A3088" t="s">
        <v>1310</v>
      </c>
      <c r="B3088" t="s">
        <v>9233</v>
      </c>
    </row>
    <row r="3089" spans="1:2" x14ac:dyDescent="0.2">
      <c r="A3089" t="s">
        <v>1311</v>
      </c>
      <c r="B3089" t="s">
        <v>9234</v>
      </c>
    </row>
    <row r="3090" spans="1:2" x14ac:dyDescent="0.2">
      <c r="A3090" t="s">
        <v>1312</v>
      </c>
      <c r="B3090" t="s">
        <v>9235</v>
      </c>
    </row>
    <row r="3091" spans="1:2" x14ac:dyDescent="0.2">
      <c r="A3091" t="s">
        <v>1313</v>
      </c>
      <c r="B3091" t="s">
        <v>9236</v>
      </c>
    </row>
    <row r="3092" spans="1:2" x14ac:dyDescent="0.2">
      <c r="A3092" t="s">
        <v>1314</v>
      </c>
      <c r="B3092" t="s">
        <v>9237</v>
      </c>
    </row>
    <row r="3093" spans="1:2" x14ac:dyDescent="0.2">
      <c r="A3093" t="s">
        <v>1315</v>
      </c>
      <c r="B3093" t="s">
        <v>9238</v>
      </c>
    </row>
    <row r="3094" spans="1:2" x14ac:dyDescent="0.2">
      <c r="A3094" t="s">
        <v>1316</v>
      </c>
      <c r="B3094" t="s">
        <v>9239</v>
      </c>
    </row>
    <row r="3095" spans="1:2" x14ac:dyDescent="0.2">
      <c r="A3095" t="s">
        <v>1317</v>
      </c>
      <c r="B3095" t="s">
        <v>9240</v>
      </c>
    </row>
    <row r="3096" spans="1:2" x14ac:dyDescent="0.2">
      <c r="A3096" t="s">
        <v>1318</v>
      </c>
      <c r="B3096" t="s">
        <v>9241</v>
      </c>
    </row>
    <row r="3097" spans="1:2" x14ac:dyDescent="0.2">
      <c r="A3097" t="s">
        <v>1319</v>
      </c>
      <c r="B3097" t="s">
        <v>9242</v>
      </c>
    </row>
    <row r="3098" spans="1:2" x14ac:dyDescent="0.2">
      <c r="A3098" t="s">
        <v>1320</v>
      </c>
      <c r="B3098" t="s">
        <v>9243</v>
      </c>
    </row>
    <row r="3099" spans="1:2" x14ac:dyDescent="0.2">
      <c r="A3099" t="s">
        <v>1321</v>
      </c>
      <c r="B3099" t="s">
        <v>9244</v>
      </c>
    </row>
    <row r="3100" spans="1:2" x14ac:dyDescent="0.2">
      <c r="A3100" t="s">
        <v>1322</v>
      </c>
      <c r="B3100" t="s">
        <v>9245</v>
      </c>
    </row>
    <row r="3101" spans="1:2" x14ac:dyDescent="0.2">
      <c r="A3101" t="s">
        <v>1323</v>
      </c>
      <c r="B3101" t="s">
        <v>9246</v>
      </c>
    </row>
    <row r="3102" spans="1:2" x14ac:dyDescent="0.2">
      <c r="A3102" t="s">
        <v>9247</v>
      </c>
      <c r="B3102" t="s">
        <v>9248</v>
      </c>
    </row>
    <row r="3103" spans="1:2" x14ac:dyDescent="0.2">
      <c r="A3103" t="s">
        <v>9249</v>
      </c>
      <c r="B3103" t="s">
        <v>9250</v>
      </c>
    </row>
    <row r="3104" spans="1:2" x14ac:dyDescent="0.2">
      <c r="A3104" t="s">
        <v>9251</v>
      </c>
      <c r="B3104" t="s">
        <v>9252</v>
      </c>
    </row>
    <row r="3105" spans="1:2" x14ac:dyDescent="0.2">
      <c r="A3105" t="s">
        <v>9253</v>
      </c>
      <c r="B3105" t="s">
        <v>9254</v>
      </c>
    </row>
    <row r="3106" spans="1:2" x14ac:dyDescent="0.2">
      <c r="A3106" t="s">
        <v>9255</v>
      </c>
      <c r="B3106" t="s">
        <v>9256</v>
      </c>
    </row>
    <row r="3107" spans="1:2" x14ac:dyDescent="0.2">
      <c r="A3107" t="s">
        <v>9257</v>
      </c>
      <c r="B3107" t="s">
        <v>9258</v>
      </c>
    </row>
    <row r="3108" spans="1:2" x14ac:dyDescent="0.2">
      <c r="A3108" t="s">
        <v>9259</v>
      </c>
      <c r="B3108" t="s">
        <v>9260</v>
      </c>
    </row>
    <row r="3109" spans="1:2" x14ac:dyDescent="0.2">
      <c r="A3109" t="s">
        <v>9261</v>
      </c>
      <c r="B3109" t="s">
        <v>9262</v>
      </c>
    </row>
    <row r="3110" spans="1:2" x14ac:dyDescent="0.2">
      <c r="A3110" t="s">
        <v>9263</v>
      </c>
      <c r="B3110" t="s">
        <v>9264</v>
      </c>
    </row>
    <row r="3111" spans="1:2" x14ac:dyDescent="0.2">
      <c r="A3111" t="s">
        <v>9265</v>
      </c>
      <c r="B3111" t="s">
        <v>9266</v>
      </c>
    </row>
    <row r="3112" spans="1:2" x14ac:dyDescent="0.2">
      <c r="A3112" t="s">
        <v>1324</v>
      </c>
      <c r="B3112" t="s">
        <v>9267</v>
      </c>
    </row>
    <row r="3113" spans="1:2" x14ac:dyDescent="0.2">
      <c r="A3113" t="s">
        <v>1325</v>
      </c>
      <c r="B3113" t="s">
        <v>9268</v>
      </c>
    </row>
    <row r="3114" spans="1:2" x14ac:dyDescent="0.2">
      <c r="A3114" t="s">
        <v>1326</v>
      </c>
      <c r="B3114" t="s">
        <v>9269</v>
      </c>
    </row>
    <row r="3115" spans="1:2" x14ac:dyDescent="0.2">
      <c r="A3115" t="s">
        <v>1327</v>
      </c>
      <c r="B3115" t="s">
        <v>9270</v>
      </c>
    </row>
    <row r="3116" spans="1:2" x14ac:dyDescent="0.2">
      <c r="A3116" t="s">
        <v>1328</v>
      </c>
      <c r="B3116" t="s">
        <v>9271</v>
      </c>
    </row>
    <row r="3117" spans="1:2" x14ac:dyDescent="0.2">
      <c r="A3117" t="s">
        <v>1329</v>
      </c>
      <c r="B3117" t="s">
        <v>9272</v>
      </c>
    </row>
    <row r="3118" spans="1:2" x14ac:dyDescent="0.2">
      <c r="A3118" t="s">
        <v>1330</v>
      </c>
      <c r="B3118" t="s">
        <v>9273</v>
      </c>
    </row>
    <row r="3119" spans="1:2" x14ac:dyDescent="0.2">
      <c r="A3119" t="s">
        <v>1331</v>
      </c>
      <c r="B3119" t="s">
        <v>9274</v>
      </c>
    </row>
    <row r="3120" spans="1:2" x14ac:dyDescent="0.2">
      <c r="A3120" t="s">
        <v>1332</v>
      </c>
      <c r="B3120" t="s">
        <v>9275</v>
      </c>
    </row>
    <row r="3121" spans="1:2" x14ac:dyDescent="0.2">
      <c r="A3121" t="s">
        <v>1333</v>
      </c>
      <c r="B3121" t="s">
        <v>9276</v>
      </c>
    </row>
    <row r="3122" spans="1:2" x14ac:dyDescent="0.2">
      <c r="A3122" t="s">
        <v>9277</v>
      </c>
      <c r="B3122" t="s">
        <v>9278</v>
      </c>
    </row>
    <row r="3123" spans="1:2" x14ac:dyDescent="0.2">
      <c r="A3123" t="s">
        <v>9279</v>
      </c>
      <c r="B3123" t="s">
        <v>9280</v>
      </c>
    </row>
    <row r="3124" spans="1:2" x14ac:dyDescent="0.2">
      <c r="A3124" t="s">
        <v>9281</v>
      </c>
      <c r="B3124" t="s">
        <v>9282</v>
      </c>
    </row>
    <row r="3125" spans="1:2" x14ac:dyDescent="0.2">
      <c r="A3125" t="s">
        <v>9283</v>
      </c>
      <c r="B3125" t="s">
        <v>9284</v>
      </c>
    </row>
    <row r="3126" spans="1:2" x14ac:dyDescent="0.2">
      <c r="A3126" t="s">
        <v>9285</v>
      </c>
      <c r="B3126" t="s">
        <v>9286</v>
      </c>
    </row>
    <row r="3127" spans="1:2" x14ac:dyDescent="0.2">
      <c r="A3127" t="s">
        <v>9287</v>
      </c>
      <c r="B3127" t="s">
        <v>9288</v>
      </c>
    </row>
    <row r="3128" spans="1:2" x14ac:dyDescent="0.2">
      <c r="A3128" t="s">
        <v>9289</v>
      </c>
      <c r="B3128" t="s">
        <v>9290</v>
      </c>
    </row>
    <row r="3129" spans="1:2" x14ac:dyDescent="0.2">
      <c r="A3129" t="s">
        <v>9291</v>
      </c>
      <c r="B3129" t="s">
        <v>9292</v>
      </c>
    </row>
    <row r="3130" spans="1:2" x14ac:dyDescent="0.2">
      <c r="A3130" t="s">
        <v>9293</v>
      </c>
      <c r="B3130" t="s">
        <v>9294</v>
      </c>
    </row>
    <row r="3131" spans="1:2" x14ac:dyDescent="0.2">
      <c r="A3131" t="s">
        <v>9295</v>
      </c>
      <c r="B3131" t="s">
        <v>9296</v>
      </c>
    </row>
    <row r="3132" spans="1:2" x14ac:dyDescent="0.2">
      <c r="A3132" t="s">
        <v>9297</v>
      </c>
      <c r="B3132" t="s">
        <v>9298</v>
      </c>
    </row>
    <row r="3133" spans="1:2" x14ac:dyDescent="0.2">
      <c r="A3133" t="s">
        <v>9299</v>
      </c>
      <c r="B3133" t="s">
        <v>9300</v>
      </c>
    </row>
    <row r="3134" spans="1:2" x14ac:dyDescent="0.2">
      <c r="A3134" t="s">
        <v>9301</v>
      </c>
      <c r="B3134" t="s">
        <v>9302</v>
      </c>
    </row>
    <row r="3135" spans="1:2" x14ac:dyDescent="0.2">
      <c r="A3135" t="s">
        <v>9303</v>
      </c>
      <c r="B3135" t="s">
        <v>9304</v>
      </c>
    </row>
    <row r="3136" spans="1:2" x14ac:dyDescent="0.2">
      <c r="A3136" t="s">
        <v>9305</v>
      </c>
      <c r="B3136" t="s">
        <v>9306</v>
      </c>
    </row>
    <row r="3137" spans="1:2" x14ac:dyDescent="0.2">
      <c r="A3137" t="s">
        <v>9307</v>
      </c>
      <c r="B3137" t="s">
        <v>9308</v>
      </c>
    </row>
    <row r="3138" spans="1:2" x14ac:dyDescent="0.2">
      <c r="A3138" t="s">
        <v>9309</v>
      </c>
      <c r="B3138" t="s">
        <v>9310</v>
      </c>
    </row>
    <row r="3139" spans="1:2" x14ac:dyDescent="0.2">
      <c r="A3139" t="s">
        <v>9311</v>
      </c>
      <c r="B3139" t="s">
        <v>9312</v>
      </c>
    </row>
    <row r="3140" spans="1:2" x14ac:dyDescent="0.2">
      <c r="A3140" t="s">
        <v>9313</v>
      </c>
      <c r="B3140" t="s">
        <v>9314</v>
      </c>
    </row>
    <row r="3141" spans="1:2" x14ac:dyDescent="0.2">
      <c r="A3141" t="s">
        <v>9315</v>
      </c>
      <c r="B3141" t="s">
        <v>9316</v>
      </c>
    </row>
    <row r="3142" spans="1:2" x14ac:dyDescent="0.2">
      <c r="A3142" t="s">
        <v>1334</v>
      </c>
      <c r="B3142" t="s">
        <v>9317</v>
      </c>
    </row>
    <row r="3143" spans="1:2" x14ac:dyDescent="0.2">
      <c r="A3143" t="s">
        <v>1335</v>
      </c>
      <c r="B3143" t="s">
        <v>9318</v>
      </c>
    </row>
    <row r="3144" spans="1:2" x14ac:dyDescent="0.2">
      <c r="A3144" t="s">
        <v>1336</v>
      </c>
      <c r="B3144" t="s">
        <v>9319</v>
      </c>
    </row>
    <row r="3145" spans="1:2" x14ac:dyDescent="0.2">
      <c r="A3145" t="s">
        <v>1337</v>
      </c>
      <c r="B3145" t="s">
        <v>9320</v>
      </c>
    </row>
    <row r="3146" spans="1:2" x14ac:dyDescent="0.2">
      <c r="A3146" t="s">
        <v>1338</v>
      </c>
      <c r="B3146" t="s">
        <v>9321</v>
      </c>
    </row>
    <row r="3147" spans="1:2" x14ac:dyDescent="0.2">
      <c r="A3147" t="s">
        <v>1339</v>
      </c>
      <c r="B3147" t="s">
        <v>9322</v>
      </c>
    </row>
    <row r="3148" spans="1:2" x14ac:dyDescent="0.2">
      <c r="A3148" t="s">
        <v>1340</v>
      </c>
      <c r="B3148" t="s">
        <v>9323</v>
      </c>
    </row>
    <row r="3149" spans="1:2" x14ac:dyDescent="0.2">
      <c r="A3149" t="s">
        <v>1341</v>
      </c>
      <c r="B3149" t="s">
        <v>9324</v>
      </c>
    </row>
    <row r="3150" spans="1:2" x14ac:dyDescent="0.2">
      <c r="A3150" t="s">
        <v>1342</v>
      </c>
      <c r="B3150" t="s">
        <v>9325</v>
      </c>
    </row>
    <row r="3151" spans="1:2" x14ac:dyDescent="0.2">
      <c r="A3151" t="s">
        <v>1343</v>
      </c>
      <c r="B3151" t="s">
        <v>9326</v>
      </c>
    </row>
    <row r="3152" spans="1:2" x14ac:dyDescent="0.2">
      <c r="A3152" t="s">
        <v>9327</v>
      </c>
      <c r="B3152" t="s">
        <v>9328</v>
      </c>
    </row>
    <row r="3153" spans="1:2" x14ac:dyDescent="0.2">
      <c r="A3153" t="s">
        <v>9329</v>
      </c>
      <c r="B3153" t="s">
        <v>9330</v>
      </c>
    </row>
    <row r="3154" spans="1:2" x14ac:dyDescent="0.2">
      <c r="A3154" t="s">
        <v>9331</v>
      </c>
      <c r="B3154" t="s">
        <v>9332</v>
      </c>
    </row>
    <row r="3155" spans="1:2" x14ac:dyDescent="0.2">
      <c r="A3155" t="s">
        <v>9333</v>
      </c>
      <c r="B3155" t="s">
        <v>9334</v>
      </c>
    </row>
    <row r="3156" spans="1:2" x14ac:dyDescent="0.2">
      <c r="A3156" t="s">
        <v>9335</v>
      </c>
      <c r="B3156" t="s">
        <v>9336</v>
      </c>
    </row>
    <row r="3157" spans="1:2" x14ac:dyDescent="0.2">
      <c r="A3157" t="s">
        <v>9337</v>
      </c>
      <c r="B3157" t="s">
        <v>9338</v>
      </c>
    </row>
    <row r="3158" spans="1:2" x14ac:dyDescent="0.2">
      <c r="A3158" t="s">
        <v>9339</v>
      </c>
      <c r="B3158" t="s">
        <v>9340</v>
      </c>
    </row>
    <row r="3159" spans="1:2" x14ac:dyDescent="0.2">
      <c r="A3159" t="s">
        <v>9341</v>
      </c>
      <c r="B3159" t="s">
        <v>9342</v>
      </c>
    </row>
    <row r="3160" spans="1:2" x14ac:dyDescent="0.2">
      <c r="A3160" t="s">
        <v>9343</v>
      </c>
      <c r="B3160" t="s">
        <v>9344</v>
      </c>
    </row>
    <row r="3161" spans="1:2" x14ac:dyDescent="0.2">
      <c r="A3161" t="s">
        <v>9345</v>
      </c>
      <c r="B3161" t="s">
        <v>9346</v>
      </c>
    </row>
    <row r="3162" spans="1:2" x14ac:dyDescent="0.2">
      <c r="A3162" t="s">
        <v>1344</v>
      </c>
      <c r="B3162" t="s">
        <v>9347</v>
      </c>
    </row>
    <row r="3163" spans="1:2" x14ac:dyDescent="0.2">
      <c r="A3163" t="s">
        <v>1345</v>
      </c>
      <c r="B3163" t="s">
        <v>9348</v>
      </c>
    </row>
    <row r="3164" spans="1:2" x14ac:dyDescent="0.2">
      <c r="A3164" t="s">
        <v>1346</v>
      </c>
      <c r="B3164" t="s">
        <v>9349</v>
      </c>
    </row>
    <row r="3165" spans="1:2" x14ac:dyDescent="0.2">
      <c r="A3165" t="s">
        <v>1347</v>
      </c>
      <c r="B3165" t="s">
        <v>9350</v>
      </c>
    </row>
    <row r="3166" spans="1:2" x14ac:dyDescent="0.2">
      <c r="A3166" t="s">
        <v>1348</v>
      </c>
      <c r="B3166" t="s">
        <v>9351</v>
      </c>
    </row>
    <row r="3167" spans="1:2" x14ac:dyDescent="0.2">
      <c r="A3167" t="s">
        <v>1349</v>
      </c>
      <c r="B3167" t="s">
        <v>9352</v>
      </c>
    </row>
    <row r="3168" spans="1:2" x14ac:dyDescent="0.2">
      <c r="A3168" t="s">
        <v>1350</v>
      </c>
      <c r="B3168" t="s">
        <v>9353</v>
      </c>
    </row>
    <row r="3169" spans="1:2" x14ac:dyDescent="0.2">
      <c r="A3169" t="s">
        <v>1351</v>
      </c>
      <c r="B3169" t="s">
        <v>9354</v>
      </c>
    </row>
    <row r="3170" spans="1:2" x14ac:dyDescent="0.2">
      <c r="A3170" t="s">
        <v>1352</v>
      </c>
      <c r="B3170" t="s">
        <v>9355</v>
      </c>
    </row>
    <row r="3171" spans="1:2" x14ac:dyDescent="0.2">
      <c r="A3171" t="s">
        <v>1353</v>
      </c>
      <c r="B3171" t="s">
        <v>9356</v>
      </c>
    </row>
    <row r="3172" spans="1:2" x14ac:dyDescent="0.2">
      <c r="A3172" t="s">
        <v>9357</v>
      </c>
      <c r="B3172" t="s">
        <v>9358</v>
      </c>
    </row>
    <row r="3173" spans="1:2" x14ac:dyDescent="0.2">
      <c r="A3173" t="s">
        <v>9359</v>
      </c>
      <c r="B3173" t="s">
        <v>9360</v>
      </c>
    </row>
    <row r="3174" spans="1:2" x14ac:dyDescent="0.2">
      <c r="A3174" t="s">
        <v>9361</v>
      </c>
      <c r="B3174" t="s">
        <v>9362</v>
      </c>
    </row>
    <row r="3175" spans="1:2" x14ac:dyDescent="0.2">
      <c r="A3175" t="s">
        <v>9363</v>
      </c>
      <c r="B3175" t="s">
        <v>9364</v>
      </c>
    </row>
    <row r="3176" spans="1:2" x14ac:dyDescent="0.2">
      <c r="A3176" t="s">
        <v>9365</v>
      </c>
      <c r="B3176" t="s">
        <v>9366</v>
      </c>
    </row>
    <row r="3177" spans="1:2" x14ac:dyDescent="0.2">
      <c r="A3177" t="s">
        <v>9367</v>
      </c>
      <c r="B3177" t="s">
        <v>9368</v>
      </c>
    </row>
    <row r="3178" spans="1:2" x14ac:dyDescent="0.2">
      <c r="A3178" t="s">
        <v>9369</v>
      </c>
      <c r="B3178" t="s">
        <v>9370</v>
      </c>
    </row>
    <row r="3179" spans="1:2" x14ac:dyDescent="0.2">
      <c r="A3179" t="s">
        <v>9371</v>
      </c>
      <c r="B3179" t="s">
        <v>9372</v>
      </c>
    </row>
    <row r="3180" spans="1:2" x14ac:dyDescent="0.2">
      <c r="A3180" t="s">
        <v>9373</v>
      </c>
      <c r="B3180" t="s">
        <v>9374</v>
      </c>
    </row>
    <row r="3181" spans="1:2" x14ac:dyDescent="0.2">
      <c r="A3181" t="s">
        <v>9375</v>
      </c>
      <c r="B3181" t="s">
        <v>9376</v>
      </c>
    </row>
    <row r="3182" spans="1:2" x14ac:dyDescent="0.2">
      <c r="A3182" t="s">
        <v>1354</v>
      </c>
      <c r="B3182" t="s">
        <v>9377</v>
      </c>
    </row>
    <row r="3183" spans="1:2" x14ac:dyDescent="0.2">
      <c r="A3183" t="s">
        <v>1355</v>
      </c>
      <c r="B3183" t="s">
        <v>9378</v>
      </c>
    </row>
    <row r="3184" spans="1:2" x14ac:dyDescent="0.2">
      <c r="A3184" t="s">
        <v>1356</v>
      </c>
      <c r="B3184" t="s">
        <v>9379</v>
      </c>
    </row>
    <row r="3185" spans="1:2" x14ac:dyDescent="0.2">
      <c r="A3185" t="s">
        <v>1357</v>
      </c>
      <c r="B3185" t="s">
        <v>9380</v>
      </c>
    </row>
    <row r="3186" spans="1:2" x14ac:dyDescent="0.2">
      <c r="A3186" t="s">
        <v>1358</v>
      </c>
      <c r="B3186" t="s">
        <v>9381</v>
      </c>
    </row>
    <row r="3187" spans="1:2" x14ac:dyDescent="0.2">
      <c r="A3187" t="s">
        <v>1359</v>
      </c>
      <c r="B3187" t="s">
        <v>9382</v>
      </c>
    </row>
    <row r="3188" spans="1:2" x14ac:dyDescent="0.2">
      <c r="A3188" t="s">
        <v>1360</v>
      </c>
      <c r="B3188" t="s">
        <v>9383</v>
      </c>
    </row>
    <row r="3189" spans="1:2" x14ac:dyDescent="0.2">
      <c r="A3189" t="s">
        <v>1361</v>
      </c>
      <c r="B3189" t="s">
        <v>9384</v>
      </c>
    </row>
    <row r="3190" spans="1:2" x14ac:dyDescent="0.2">
      <c r="A3190" t="s">
        <v>1362</v>
      </c>
      <c r="B3190" t="s">
        <v>9385</v>
      </c>
    </row>
    <row r="3191" spans="1:2" x14ac:dyDescent="0.2">
      <c r="A3191" t="s">
        <v>1363</v>
      </c>
      <c r="B3191" t="s">
        <v>9386</v>
      </c>
    </row>
    <row r="3192" spans="1:2" x14ac:dyDescent="0.2">
      <c r="A3192" t="s">
        <v>1364</v>
      </c>
      <c r="B3192" t="s">
        <v>9387</v>
      </c>
    </row>
    <row r="3193" spans="1:2" x14ac:dyDescent="0.2">
      <c r="A3193" t="s">
        <v>1365</v>
      </c>
      <c r="B3193" t="s">
        <v>9388</v>
      </c>
    </row>
    <row r="3194" spans="1:2" x14ac:dyDescent="0.2">
      <c r="A3194" t="s">
        <v>1366</v>
      </c>
      <c r="B3194" t="s">
        <v>9389</v>
      </c>
    </row>
    <row r="3195" spans="1:2" x14ac:dyDescent="0.2">
      <c r="A3195" t="s">
        <v>1367</v>
      </c>
      <c r="B3195" t="s">
        <v>9390</v>
      </c>
    </row>
    <row r="3196" spans="1:2" x14ac:dyDescent="0.2">
      <c r="A3196" t="s">
        <v>1368</v>
      </c>
      <c r="B3196" t="s">
        <v>9391</v>
      </c>
    </row>
    <row r="3197" spans="1:2" x14ac:dyDescent="0.2">
      <c r="A3197" t="s">
        <v>1369</v>
      </c>
      <c r="B3197" t="s">
        <v>9392</v>
      </c>
    </row>
    <row r="3198" spans="1:2" x14ac:dyDescent="0.2">
      <c r="A3198" t="s">
        <v>1370</v>
      </c>
      <c r="B3198" t="s">
        <v>9393</v>
      </c>
    </row>
    <row r="3199" spans="1:2" x14ac:dyDescent="0.2">
      <c r="A3199" t="s">
        <v>1371</v>
      </c>
      <c r="B3199" t="s">
        <v>9394</v>
      </c>
    </row>
    <row r="3200" spans="1:2" x14ac:dyDescent="0.2">
      <c r="A3200" t="s">
        <v>1372</v>
      </c>
      <c r="B3200" t="s">
        <v>9395</v>
      </c>
    </row>
    <row r="3201" spans="1:2" x14ac:dyDescent="0.2">
      <c r="A3201" t="s">
        <v>1373</v>
      </c>
      <c r="B3201" t="s">
        <v>9396</v>
      </c>
    </row>
    <row r="3202" spans="1:2" x14ac:dyDescent="0.2">
      <c r="A3202" t="s">
        <v>1374</v>
      </c>
      <c r="B3202" t="s">
        <v>9397</v>
      </c>
    </row>
    <row r="3203" spans="1:2" x14ac:dyDescent="0.2">
      <c r="A3203" t="s">
        <v>1375</v>
      </c>
      <c r="B3203" t="s">
        <v>9398</v>
      </c>
    </row>
    <row r="3204" spans="1:2" x14ac:dyDescent="0.2">
      <c r="A3204" t="s">
        <v>1376</v>
      </c>
      <c r="B3204" t="s">
        <v>9399</v>
      </c>
    </row>
    <row r="3205" spans="1:2" x14ac:dyDescent="0.2">
      <c r="A3205" t="s">
        <v>1377</v>
      </c>
      <c r="B3205" t="s">
        <v>9400</v>
      </c>
    </row>
    <row r="3206" spans="1:2" x14ac:dyDescent="0.2">
      <c r="A3206" t="s">
        <v>1378</v>
      </c>
      <c r="B3206" t="s">
        <v>9401</v>
      </c>
    </row>
    <row r="3207" spans="1:2" x14ac:dyDescent="0.2">
      <c r="A3207" t="s">
        <v>1379</v>
      </c>
      <c r="B3207" t="s">
        <v>9402</v>
      </c>
    </row>
    <row r="3208" spans="1:2" x14ac:dyDescent="0.2">
      <c r="A3208" t="s">
        <v>1380</v>
      </c>
      <c r="B3208" t="s">
        <v>9403</v>
      </c>
    </row>
    <row r="3209" spans="1:2" x14ac:dyDescent="0.2">
      <c r="A3209" t="s">
        <v>1381</v>
      </c>
      <c r="B3209" t="s">
        <v>9404</v>
      </c>
    </row>
    <row r="3210" spans="1:2" x14ac:dyDescent="0.2">
      <c r="A3210" t="s">
        <v>1382</v>
      </c>
      <c r="B3210" t="s">
        <v>9405</v>
      </c>
    </row>
    <row r="3211" spans="1:2" x14ac:dyDescent="0.2">
      <c r="A3211" t="s">
        <v>1383</v>
      </c>
      <c r="B3211" t="s">
        <v>9406</v>
      </c>
    </row>
    <row r="3212" spans="1:2" x14ac:dyDescent="0.2">
      <c r="A3212" t="s">
        <v>9407</v>
      </c>
      <c r="B3212" t="s">
        <v>9408</v>
      </c>
    </row>
    <row r="3213" spans="1:2" x14ac:dyDescent="0.2">
      <c r="A3213" t="s">
        <v>9409</v>
      </c>
      <c r="B3213" t="s">
        <v>9410</v>
      </c>
    </row>
    <row r="3214" spans="1:2" x14ac:dyDescent="0.2">
      <c r="A3214" t="s">
        <v>9411</v>
      </c>
      <c r="B3214" t="s">
        <v>9412</v>
      </c>
    </row>
    <row r="3215" spans="1:2" x14ac:dyDescent="0.2">
      <c r="A3215" t="s">
        <v>9413</v>
      </c>
      <c r="B3215" t="s">
        <v>9414</v>
      </c>
    </row>
    <row r="3216" spans="1:2" x14ac:dyDescent="0.2">
      <c r="A3216" t="s">
        <v>9415</v>
      </c>
      <c r="B3216" t="s">
        <v>9416</v>
      </c>
    </row>
    <row r="3217" spans="1:2" x14ac:dyDescent="0.2">
      <c r="A3217" t="s">
        <v>9417</v>
      </c>
      <c r="B3217" t="s">
        <v>9418</v>
      </c>
    </row>
    <row r="3218" spans="1:2" x14ac:dyDescent="0.2">
      <c r="A3218" t="s">
        <v>9419</v>
      </c>
      <c r="B3218" t="s">
        <v>9420</v>
      </c>
    </row>
    <row r="3219" spans="1:2" x14ac:dyDescent="0.2">
      <c r="A3219" t="s">
        <v>9421</v>
      </c>
      <c r="B3219" t="s">
        <v>9422</v>
      </c>
    </row>
    <row r="3220" spans="1:2" x14ac:dyDescent="0.2">
      <c r="A3220" t="s">
        <v>9423</v>
      </c>
      <c r="B3220" t="s">
        <v>9424</v>
      </c>
    </row>
    <row r="3221" spans="1:2" x14ac:dyDescent="0.2">
      <c r="A3221" t="s">
        <v>9425</v>
      </c>
      <c r="B3221" t="s">
        <v>9426</v>
      </c>
    </row>
    <row r="3222" spans="1:2" x14ac:dyDescent="0.2">
      <c r="A3222" t="s">
        <v>9427</v>
      </c>
      <c r="B3222" t="s">
        <v>9428</v>
      </c>
    </row>
    <row r="3223" spans="1:2" x14ac:dyDescent="0.2">
      <c r="A3223" t="s">
        <v>9429</v>
      </c>
      <c r="B3223" t="s">
        <v>9430</v>
      </c>
    </row>
    <row r="3224" spans="1:2" x14ac:dyDescent="0.2">
      <c r="A3224" t="s">
        <v>9431</v>
      </c>
      <c r="B3224" t="s">
        <v>9432</v>
      </c>
    </row>
    <row r="3225" spans="1:2" x14ac:dyDescent="0.2">
      <c r="A3225" t="s">
        <v>9433</v>
      </c>
      <c r="B3225" t="s">
        <v>9434</v>
      </c>
    </row>
    <row r="3226" spans="1:2" x14ac:dyDescent="0.2">
      <c r="A3226" t="s">
        <v>9435</v>
      </c>
      <c r="B3226" t="s">
        <v>9436</v>
      </c>
    </row>
    <row r="3227" spans="1:2" x14ac:dyDescent="0.2">
      <c r="A3227" t="s">
        <v>9437</v>
      </c>
      <c r="B3227" t="s">
        <v>9438</v>
      </c>
    </row>
    <row r="3228" spans="1:2" x14ac:dyDescent="0.2">
      <c r="A3228" t="s">
        <v>9439</v>
      </c>
      <c r="B3228" t="s">
        <v>9440</v>
      </c>
    </row>
    <row r="3229" spans="1:2" x14ac:dyDescent="0.2">
      <c r="A3229" t="s">
        <v>9441</v>
      </c>
      <c r="B3229" t="s">
        <v>9442</v>
      </c>
    </row>
    <row r="3230" spans="1:2" x14ac:dyDescent="0.2">
      <c r="A3230" t="s">
        <v>9443</v>
      </c>
      <c r="B3230" t="s">
        <v>9444</v>
      </c>
    </row>
    <row r="3231" spans="1:2" x14ac:dyDescent="0.2">
      <c r="A3231" t="s">
        <v>9445</v>
      </c>
      <c r="B3231" t="s">
        <v>9446</v>
      </c>
    </row>
    <row r="3232" spans="1:2" x14ac:dyDescent="0.2">
      <c r="A3232" t="s">
        <v>1384</v>
      </c>
      <c r="B3232" t="s">
        <v>9447</v>
      </c>
    </row>
    <row r="3233" spans="1:2" x14ac:dyDescent="0.2">
      <c r="A3233" t="s">
        <v>1385</v>
      </c>
      <c r="B3233" t="s">
        <v>9448</v>
      </c>
    </row>
    <row r="3234" spans="1:2" x14ac:dyDescent="0.2">
      <c r="A3234" t="s">
        <v>1386</v>
      </c>
      <c r="B3234" t="s">
        <v>9449</v>
      </c>
    </row>
    <row r="3235" spans="1:2" x14ac:dyDescent="0.2">
      <c r="A3235" t="s">
        <v>1387</v>
      </c>
      <c r="B3235" t="s">
        <v>9450</v>
      </c>
    </row>
    <row r="3236" spans="1:2" x14ac:dyDescent="0.2">
      <c r="A3236" t="s">
        <v>1388</v>
      </c>
      <c r="B3236" t="s">
        <v>9451</v>
      </c>
    </row>
    <row r="3237" spans="1:2" x14ac:dyDescent="0.2">
      <c r="A3237" t="s">
        <v>1389</v>
      </c>
      <c r="B3237" t="s">
        <v>9452</v>
      </c>
    </row>
    <row r="3238" spans="1:2" x14ac:dyDescent="0.2">
      <c r="A3238" t="s">
        <v>1390</v>
      </c>
      <c r="B3238" t="s">
        <v>9453</v>
      </c>
    </row>
    <row r="3239" spans="1:2" x14ac:dyDescent="0.2">
      <c r="A3239" t="s">
        <v>1391</v>
      </c>
      <c r="B3239" t="s">
        <v>9454</v>
      </c>
    </row>
    <row r="3240" spans="1:2" x14ac:dyDescent="0.2">
      <c r="A3240" t="s">
        <v>1392</v>
      </c>
      <c r="B3240" t="s">
        <v>9455</v>
      </c>
    </row>
    <row r="3241" spans="1:2" x14ac:dyDescent="0.2">
      <c r="A3241" t="s">
        <v>1393</v>
      </c>
      <c r="B3241" t="s">
        <v>9456</v>
      </c>
    </row>
    <row r="3242" spans="1:2" x14ac:dyDescent="0.2">
      <c r="A3242" t="s">
        <v>1394</v>
      </c>
      <c r="B3242" t="s">
        <v>9457</v>
      </c>
    </row>
    <row r="3243" spans="1:2" x14ac:dyDescent="0.2">
      <c r="A3243" t="s">
        <v>1395</v>
      </c>
      <c r="B3243" t="s">
        <v>9458</v>
      </c>
    </row>
    <row r="3244" spans="1:2" x14ac:dyDescent="0.2">
      <c r="A3244" t="s">
        <v>1396</v>
      </c>
      <c r="B3244" t="s">
        <v>9459</v>
      </c>
    </row>
    <row r="3245" spans="1:2" x14ac:dyDescent="0.2">
      <c r="A3245" t="s">
        <v>1397</v>
      </c>
      <c r="B3245" t="s">
        <v>9460</v>
      </c>
    </row>
    <row r="3246" spans="1:2" x14ac:dyDescent="0.2">
      <c r="A3246" t="s">
        <v>1398</v>
      </c>
      <c r="B3246" t="s">
        <v>9461</v>
      </c>
    </row>
    <row r="3247" spans="1:2" x14ac:dyDescent="0.2">
      <c r="A3247" t="s">
        <v>1399</v>
      </c>
      <c r="B3247" t="s">
        <v>9462</v>
      </c>
    </row>
    <row r="3248" spans="1:2" x14ac:dyDescent="0.2">
      <c r="A3248" t="s">
        <v>1400</v>
      </c>
      <c r="B3248" t="s">
        <v>9463</v>
      </c>
    </row>
    <row r="3249" spans="1:2" x14ac:dyDescent="0.2">
      <c r="A3249" t="s">
        <v>1401</v>
      </c>
      <c r="B3249" t="s">
        <v>9464</v>
      </c>
    </row>
    <row r="3250" spans="1:2" x14ac:dyDescent="0.2">
      <c r="A3250" t="s">
        <v>1402</v>
      </c>
      <c r="B3250" t="s">
        <v>9465</v>
      </c>
    </row>
    <row r="3251" spans="1:2" x14ac:dyDescent="0.2">
      <c r="A3251" t="s">
        <v>1403</v>
      </c>
      <c r="B3251" t="s">
        <v>9466</v>
      </c>
    </row>
    <row r="3252" spans="1:2" x14ac:dyDescent="0.2">
      <c r="A3252" t="s">
        <v>9467</v>
      </c>
      <c r="B3252" t="s">
        <v>9468</v>
      </c>
    </row>
    <row r="3253" spans="1:2" x14ac:dyDescent="0.2">
      <c r="A3253" t="s">
        <v>9469</v>
      </c>
      <c r="B3253" t="s">
        <v>9470</v>
      </c>
    </row>
    <row r="3254" spans="1:2" x14ac:dyDescent="0.2">
      <c r="A3254" t="s">
        <v>9471</v>
      </c>
      <c r="B3254" t="s">
        <v>9472</v>
      </c>
    </row>
    <row r="3255" spans="1:2" x14ac:dyDescent="0.2">
      <c r="A3255" t="s">
        <v>9473</v>
      </c>
      <c r="B3255" t="s">
        <v>9474</v>
      </c>
    </row>
    <row r="3256" spans="1:2" x14ac:dyDescent="0.2">
      <c r="A3256" t="s">
        <v>9475</v>
      </c>
      <c r="B3256" t="s">
        <v>9476</v>
      </c>
    </row>
    <row r="3257" spans="1:2" x14ac:dyDescent="0.2">
      <c r="A3257" t="s">
        <v>9477</v>
      </c>
      <c r="B3257" t="s">
        <v>9478</v>
      </c>
    </row>
    <row r="3258" spans="1:2" x14ac:dyDescent="0.2">
      <c r="A3258" t="s">
        <v>9479</v>
      </c>
      <c r="B3258" t="s">
        <v>9480</v>
      </c>
    </row>
    <row r="3259" spans="1:2" x14ac:dyDescent="0.2">
      <c r="A3259" t="s">
        <v>9481</v>
      </c>
      <c r="B3259" t="s">
        <v>9482</v>
      </c>
    </row>
    <row r="3260" spans="1:2" x14ac:dyDescent="0.2">
      <c r="A3260" t="s">
        <v>9483</v>
      </c>
      <c r="B3260" t="s">
        <v>9484</v>
      </c>
    </row>
    <row r="3261" spans="1:2" x14ac:dyDescent="0.2">
      <c r="A3261" t="s">
        <v>9485</v>
      </c>
      <c r="B3261" t="s">
        <v>9486</v>
      </c>
    </row>
    <row r="3262" spans="1:2" x14ac:dyDescent="0.2">
      <c r="A3262" t="s">
        <v>9487</v>
      </c>
      <c r="B3262" t="s">
        <v>9488</v>
      </c>
    </row>
    <row r="3263" spans="1:2" x14ac:dyDescent="0.2">
      <c r="A3263" t="s">
        <v>9489</v>
      </c>
      <c r="B3263" t="s">
        <v>9490</v>
      </c>
    </row>
    <row r="3264" spans="1:2" x14ac:dyDescent="0.2">
      <c r="A3264" t="s">
        <v>9491</v>
      </c>
      <c r="B3264" t="s">
        <v>9492</v>
      </c>
    </row>
    <row r="3265" spans="1:2" x14ac:dyDescent="0.2">
      <c r="A3265" t="s">
        <v>9493</v>
      </c>
      <c r="B3265" t="s">
        <v>9494</v>
      </c>
    </row>
    <row r="3266" spans="1:2" x14ac:dyDescent="0.2">
      <c r="A3266" t="s">
        <v>9495</v>
      </c>
      <c r="B3266" t="s">
        <v>9496</v>
      </c>
    </row>
    <row r="3267" spans="1:2" x14ac:dyDescent="0.2">
      <c r="A3267" t="s">
        <v>9497</v>
      </c>
      <c r="B3267" t="s">
        <v>9498</v>
      </c>
    </row>
    <row r="3268" spans="1:2" x14ac:dyDescent="0.2">
      <c r="A3268" t="s">
        <v>9499</v>
      </c>
      <c r="B3268" t="s">
        <v>9500</v>
      </c>
    </row>
    <row r="3269" spans="1:2" x14ac:dyDescent="0.2">
      <c r="A3269" t="s">
        <v>9501</v>
      </c>
      <c r="B3269" t="s">
        <v>9502</v>
      </c>
    </row>
    <row r="3270" spans="1:2" x14ac:dyDescent="0.2">
      <c r="A3270" t="s">
        <v>9503</v>
      </c>
      <c r="B3270" t="s">
        <v>9504</v>
      </c>
    </row>
    <row r="3271" spans="1:2" x14ac:dyDescent="0.2">
      <c r="A3271" t="s">
        <v>9505</v>
      </c>
      <c r="B3271" t="s">
        <v>9506</v>
      </c>
    </row>
    <row r="3272" spans="1:2" x14ac:dyDescent="0.2">
      <c r="A3272" t="s">
        <v>9507</v>
      </c>
      <c r="B3272" t="s">
        <v>9508</v>
      </c>
    </row>
    <row r="3273" spans="1:2" x14ac:dyDescent="0.2">
      <c r="A3273" t="s">
        <v>9509</v>
      </c>
      <c r="B3273" t="s">
        <v>9510</v>
      </c>
    </row>
    <row r="3274" spans="1:2" x14ac:dyDescent="0.2">
      <c r="A3274" t="s">
        <v>9511</v>
      </c>
      <c r="B3274" t="s">
        <v>9512</v>
      </c>
    </row>
    <row r="3275" spans="1:2" x14ac:dyDescent="0.2">
      <c r="A3275" t="s">
        <v>9513</v>
      </c>
      <c r="B3275" t="s">
        <v>9514</v>
      </c>
    </row>
    <row r="3276" spans="1:2" x14ac:dyDescent="0.2">
      <c r="A3276" t="s">
        <v>9515</v>
      </c>
      <c r="B3276" t="s">
        <v>9516</v>
      </c>
    </row>
    <row r="3277" spans="1:2" x14ac:dyDescent="0.2">
      <c r="A3277" t="s">
        <v>9517</v>
      </c>
      <c r="B3277" t="s">
        <v>9518</v>
      </c>
    </row>
    <row r="3278" spans="1:2" x14ac:dyDescent="0.2">
      <c r="A3278" t="s">
        <v>9519</v>
      </c>
      <c r="B3278" t="s">
        <v>9520</v>
      </c>
    </row>
    <row r="3279" spans="1:2" x14ac:dyDescent="0.2">
      <c r="A3279" t="s">
        <v>9521</v>
      </c>
      <c r="B3279" t="s">
        <v>9522</v>
      </c>
    </row>
    <row r="3280" spans="1:2" x14ac:dyDescent="0.2">
      <c r="A3280" t="s">
        <v>9523</v>
      </c>
      <c r="B3280" t="s">
        <v>9524</v>
      </c>
    </row>
    <row r="3281" spans="1:2" x14ac:dyDescent="0.2">
      <c r="A3281" t="s">
        <v>9525</v>
      </c>
      <c r="B3281" t="s">
        <v>9526</v>
      </c>
    </row>
    <row r="3282" spans="1:2" x14ac:dyDescent="0.2">
      <c r="A3282" t="s">
        <v>9527</v>
      </c>
      <c r="B3282" t="s">
        <v>9528</v>
      </c>
    </row>
    <row r="3283" spans="1:2" x14ac:dyDescent="0.2">
      <c r="A3283" t="s">
        <v>9529</v>
      </c>
      <c r="B3283" t="s">
        <v>9530</v>
      </c>
    </row>
    <row r="3284" spans="1:2" x14ac:dyDescent="0.2">
      <c r="A3284" t="s">
        <v>9531</v>
      </c>
      <c r="B3284" t="s">
        <v>9532</v>
      </c>
    </row>
    <row r="3285" spans="1:2" x14ac:dyDescent="0.2">
      <c r="A3285" t="s">
        <v>9533</v>
      </c>
      <c r="B3285" t="s">
        <v>9534</v>
      </c>
    </row>
    <row r="3286" spans="1:2" x14ac:dyDescent="0.2">
      <c r="A3286" t="s">
        <v>9535</v>
      </c>
      <c r="B3286" t="s">
        <v>9536</v>
      </c>
    </row>
    <row r="3287" spans="1:2" x14ac:dyDescent="0.2">
      <c r="A3287" t="s">
        <v>9537</v>
      </c>
      <c r="B3287" t="s">
        <v>9538</v>
      </c>
    </row>
    <row r="3288" spans="1:2" x14ac:dyDescent="0.2">
      <c r="A3288" t="s">
        <v>9539</v>
      </c>
      <c r="B3288" t="s">
        <v>9540</v>
      </c>
    </row>
    <row r="3289" spans="1:2" x14ac:dyDescent="0.2">
      <c r="A3289" t="s">
        <v>9541</v>
      </c>
      <c r="B3289" t="s">
        <v>9542</v>
      </c>
    </row>
    <row r="3290" spans="1:2" x14ac:dyDescent="0.2">
      <c r="A3290" t="s">
        <v>9543</v>
      </c>
      <c r="B3290" t="s">
        <v>9544</v>
      </c>
    </row>
    <row r="3291" spans="1:2" x14ac:dyDescent="0.2">
      <c r="A3291" t="s">
        <v>9545</v>
      </c>
      <c r="B3291" t="s">
        <v>9546</v>
      </c>
    </row>
    <row r="3292" spans="1:2" x14ac:dyDescent="0.2">
      <c r="A3292" t="s">
        <v>1404</v>
      </c>
      <c r="B3292" t="s">
        <v>9547</v>
      </c>
    </row>
    <row r="3293" spans="1:2" x14ac:dyDescent="0.2">
      <c r="A3293" t="s">
        <v>1405</v>
      </c>
      <c r="B3293" t="s">
        <v>9548</v>
      </c>
    </row>
    <row r="3294" spans="1:2" x14ac:dyDescent="0.2">
      <c r="A3294" t="s">
        <v>1406</v>
      </c>
      <c r="B3294" t="s">
        <v>9549</v>
      </c>
    </row>
    <row r="3295" spans="1:2" x14ac:dyDescent="0.2">
      <c r="A3295" t="s">
        <v>1407</v>
      </c>
      <c r="B3295" t="s">
        <v>9550</v>
      </c>
    </row>
    <row r="3296" spans="1:2" x14ac:dyDescent="0.2">
      <c r="A3296" t="s">
        <v>1408</v>
      </c>
      <c r="B3296" t="s">
        <v>9551</v>
      </c>
    </row>
    <row r="3297" spans="1:2" x14ac:dyDescent="0.2">
      <c r="A3297" t="s">
        <v>1409</v>
      </c>
      <c r="B3297" t="s">
        <v>9552</v>
      </c>
    </row>
    <row r="3298" spans="1:2" x14ac:dyDescent="0.2">
      <c r="A3298" t="s">
        <v>1410</v>
      </c>
      <c r="B3298" t="s">
        <v>9553</v>
      </c>
    </row>
    <row r="3299" spans="1:2" x14ac:dyDescent="0.2">
      <c r="A3299" t="s">
        <v>1411</v>
      </c>
      <c r="B3299" t="s">
        <v>9554</v>
      </c>
    </row>
    <row r="3300" spans="1:2" x14ac:dyDescent="0.2">
      <c r="A3300" t="s">
        <v>1412</v>
      </c>
      <c r="B3300" t="s">
        <v>9555</v>
      </c>
    </row>
    <row r="3301" spans="1:2" x14ac:dyDescent="0.2">
      <c r="A3301" t="s">
        <v>1413</v>
      </c>
      <c r="B3301" t="s">
        <v>9556</v>
      </c>
    </row>
    <row r="3302" spans="1:2" x14ac:dyDescent="0.2">
      <c r="A3302" t="s">
        <v>1414</v>
      </c>
      <c r="B3302" t="s">
        <v>9557</v>
      </c>
    </row>
    <row r="3303" spans="1:2" x14ac:dyDescent="0.2">
      <c r="A3303" t="s">
        <v>1415</v>
      </c>
      <c r="B3303" t="s">
        <v>9558</v>
      </c>
    </row>
    <row r="3304" spans="1:2" x14ac:dyDescent="0.2">
      <c r="A3304" t="s">
        <v>1416</v>
      </c>
      <c r="B3304" t="s">
        <v>9559</v>
      </c>
    </row>
    <row r="3305" spans="1:2" x14ac:dyDescent="0.2">
      <c r="A3305" t="s">
        <v>1417</v>
      </c>
      <c r="B3305" t="s">
        <v>9560</v>
      </c>
    </row>
    <row r="3306" spans="1:2" x14ac:dyDescent="0.2">
      <c r="A3306" t="s">
        <v>1418</v>
      </c>
      <c r="B3306" t="s">
        <v>9561</v>
      </c>
    </row>
    <row r="3307" spans="1:2" x14ac:dyDescent="0.2">
      <c r="A3307" t="s">
        <v>1419</v>
      </c>
      <c r="B3307" t="s">
        <v>9562</v>
      </c>
    </row>
    <row r="3308" spans="1:2" x14ac:dyDescent="0.2">
      <c r="A3308" t="s">
        <v>1420</v>
      </c>
      <c r="B3308" t="s">
        <v>9563</v>
      </c>
    </row>
    <row r="3309" spans="1:2" x14ac:dyDescent="0.2">
      <c r="A3309" t="s">
        <v>1421</v>
      </c>
      <c r="B3309" t="s">
        <v>9564</v>
      </c>
    </row>
    <row r="3310" spans="1:2" x14ac:dyDescent="0.2">
      <c r="A3310" t="s">
        <v>1422</v>
      </c>
      <c r="B3310" t="s">
        <v>9565</v>
      </c>
    </row>
    <row r="3311" spans="1:2" x14ac:dyDescent="0.2">
      <c r="A3311" t="s">
        <v>1423</v>
      </c>
      <c r="B3311" t="s">
        <v>9566</v>
      </c>
    </row>
    <row r="3312" spans="1:2" x14ac:dyDescent="0.2">
      <c r="A3312" t="s">
        <v>9567</v>
      </c>
      <c r="B3312" t="s">
        <v>9568</v>
      </c>
    </row>
    <row r="3313" spans="1:2" x14ac:dyDescent="0.2">
      <c r="A3313" t="s">
        <v>9569</v>
      </c>
      <c r="B3313" t="s">
        <v>9570</v>
      </c>
    </row>
    <row r="3314" spans="1:2" x14ac:dyDescent="0.2">
      <c r="A3314" t="s">
        <v>9571</v>
      </c>
      <c r="B3314" t="s">
        <v>9572</v>
      </c>
    </row>
    <row r="3315" spans="1:2" x14ac:dyDescent="0.2">
      <c r="A3315" t="s">
        <v>9573</v>
      </c>
      <c r="B3315" t="s">
        <v>9574</v>
      </c>
    </row>
    <row r="3316" spans="1:2" x14ac:dyDescent="0.2">
      <c r="A3316" t="s">
        <v>9575</v>
      </c>
      <c r="B3316" t="s">
        <v>9576</v>
      </c>
    </row>
    <row r="3317" spans="1:2" x14ac:dyDescent="0.2">
      <c r="A3317" t="s">
        <v>9577</v>
      </c>
      <c r="B3317" t="s">
        <v>9578</v>
      </c>
    </row>
    <row r="3318" spans="1:2" x14ac:dyDescent="0.2">
      <c r="A3318" t="s">
        <v>9579</v>
      </c>
      <c r="B3318" t="s">
        <v>9580</v>
      </c>
    </row>
    <row r="3319" spans="1:2" x14ac:dyDescent="0.2">
      <c r="A3319" t="s">
        <v>9581</v>
      </c>
      <c r="B3319" t="s">
        <v>9582</v>
      </c>
    </row>
    <row r="3320" spans="1:2" x14ac:dyDescent="0.2">
      <c r="A3320" t="s">
        <v>9583</v>
      </c>
      <c r="B3320" t="s">
        <v>9584</v>
      </c>
    </row>
    <row r="3321" spans="1:2" x14ac:dyDescent="0.2">
      <c r="A3321" t="s">
        <v>9585</v>
      </c>
      <c r="B3321" t="s">
        <v>9586</v>
      </c>
    </row>
    <row r="3322" spans="1:2" x14ac:dyDescent="0.2">
      <c r="A3322" t="s">
        <v>9587</v>
      </c>
      <c r="B3322" t="s">
        <v>9588</v>
      </c>
    </row>
    <row r="3323" spans="1:2" x14ac:dyDescent="0.2">
      <c r="A3323" t="s">
        <v>9589</v>
      </c>
      <c r="B3323" t="s">
        <v>9590</v>
      </c>
    </row>
    <row r="3324" spans="1:2" x14ac:dyDescent="0.2">
      <c r="A3324" t="s">
        <v>9591</v>
      </c>
      <c r="B3324" t="s">
        <v>9592</v>
      </c>
    </row>
    <row r="3325" spans="1:2" x14ac:dyDescent="0.2">
      <c r="A3325" t="s">
        <v>9593</v>
      </c>
      <c r="B3325" t="s">
        <v>9594</v>
      </c>
    </row>
    <row r="3326" spans="1:2" x14ac:dyDescent="0.2">
      <c r="A3326" t="s">
        <v>9595</v>
      </c>
      <c r="B3326" t="s">
        <v>9596</v>
      </c>
    </row>
    <row r="3327" spans="1:2" x14ac:dyDescent="0.2">
      <c r="A3327" t="s">
        <v>9597</v>
      </c>
      <c r="B3327" t="s">
        <v>9598</v>
      </c>
    </row>
    <row r="3328" spans="1:2" x14ac:dyDescent="0.2">
      <c r="A3328" t="s">
        <v>9599</v>
      </c>
      <c r="B3328" t="s">
        <v>9600</v>
      </c>
    </row>
    <row r="3329" spans="1:2" x14ac:dyDescent="0.2">
      <c r="A3329" t="s">
        <v>9601</v>
      </c>
      <c r="B3329" t="s">
        <v>9602</v>
      </c>
    </row>
    <row r="3330" spans="1:2" x14ac:dyDescent="0.2">
      <c r="A3330" t="s">
        <v>9603</v>
      </c>
      <c r="B3330" t="s">
        <v>9604</v>
      </c>
    </row>
    <row r="3331" spans="1:2" x14ac:dyDescent="0.2">
      <c r="A3331" t="s">
        <v>9605</v>
      </c>
      <c r="B3331" t="s">
        <v>9606</v>
      </c>
    </row>
    <row r="3332" spans="1:2" x14ac:dyDescent="0.2">
      <c r="A3332" t="s">
        <v>1424</v>
      </c>
      <c r="B3332" t="s">
        <v>9607</v>
      </c>
    </row>
    <row r="3333" spans="1:2" x14ac:dyDescent="0.2">
      <c r="A3333" t="s">
        <v>1425</v>
      </c>
      <c r="B3333" t="s">
        <v>9608</v>
      </c>
    </row>
    <row r="3334" spans="1:2" x14ac:dyDescent="0.2">
      <c r="A3334" t="s">
        <v>1426</v>
      </c>
      <c r="B3334" t="s">
        <v>9609</v>
      </c>
    </row>
    <row r="3335" spans="1:2" x14ac:dyDescent="0.2">
      <c r="A3335" t="s">
        <v>1427</v>
      </c>
      <c r="B3335" t="s">
        <v>9610</v>
      </c>
    </row>
    <row r="3336" spans="1:2" x14ac:dyDescent="0.2">
      <c r="A3336" t="s">
        <v>1428</v>
      </c>
      <c r="B3336" t="s">
        <v>9611</v>
      </c>
    </row>
    <row r="3337" spans="1:2" x14ac:dyDescent="0.2">
      <c r="A3337" t="s">
        <v>1429</v>
      </c>
      <c r="B3337" t="s">
        <v>9612</v>
      </c>
    </row>
    <row r="3338" spans="1:2" x14ac:dyDescent="0.2">
      <c r="A3338" t="s">
        <v>1430</v>
      </c>
      <c r="B3338" t="s">
        <v>9613</v>
      </c>
    </row>
    <row r="3339" spans="1:2" x14ac:dyDescent="0.2">
      <c r="A3339" t="s">
        <v>1431</v>
      </c>
      <c r="B3339" t="s">
        <v>9614</v>
      </c>
    </row>
    <row r="3340" spans="1:2" x14ac:dyDescent="0.2">
      <c r="A3340" t="s">
        <v>1432</v>
      </c>
      <c r="B3340" t="s">
        <v>9615</v>
      </c>
    </row>
    <row r="3341" spans="1:2" x14ac:dyDescent="0.2">
      <c r="A3341" t="s">
        <v>1433</v>
      </c>
      <c r="B3341" t="s">
        <v>9616</v>
      </c>
    </row>
    <row r="3342" spans="1:2" x14ac:dyDescent="0.2">
      <c r="A3342" t="s">
        <v>9617</v>
      </c>
      <c r="B3342" t="s">
        <v>9618</v>
      </c>
    </row>
    <row r="3343" spans="1:2" x14ac:dyDescent="0.2">
      <c r="A3343" t="s">
        <v>9619</v>
      </c>
      <c r="B3343" t="s">
        <v>9620</v>
      </c>
    </row>
    <row r="3344" spans="1:2" x14ac:dyDescent="0.2">
      <c r="A3344" t="s">
        <v>9621</v>
      </c>
      <c r="B3344" t="s">
        <v>9622</v>
      </c>
    </row>
    <row r="3345" spans="1:2" x14ac:dyDescent="0.2">
      <c r="A3345" t="s">
        <v>9623</v>
      </c>
      <c r="B3345" t="s">
        <v>9624</v>
      </c>
    </row>
    <row r="3346" spans="1:2" x14ac:dyDescent="0.2">
      <c r="A3346" t="s">
        <v>9625</v>
      </c>
      <c r="B3346" t="s">
        <v>9626</v>
      </c>
    </row>
    <row r="3347" spans="1:2" x14ac:dyDescent="0.2">
      <c r="A3347" t="s">
        <v>9627</v>
      </c>
      <c r="B3347" t="s">
        <v>9628</v>
      </c>
    </row>
    <row r="3348" spans="1:2" x14ac:dyDescent="0.2">
      <c r="A3348" t="s">
        <v>9629</v>
      </c>
      <c r="B3348" t="s">
        <v>9630</v>
      </c>
    </row>
    <row r="3349" spans="1:2" x14ac:dyDescent="0.2">
      <c r="A3349" t="s">
        <v>9631</v>
      </c>
      <c r="B3349" t="s">
        <v>9632</v>
      </c>
    </row>
    <row r="3350" spans="1:2" x14ac:dyDescent="0.2">
      <c r="A3350" t="s">
        <v>9633</v>
      </c>
      <c r="B3350" t="s">
        <v>9634</v>
      </c>
    </row>
    <row r="3351" spans="1:2" x14ac:dyDescent="0.2">
      <c r="A3351" t="s">
        <v>9635</v>
      </c>
      <c r="B3351" t="s">
        <v>9636</v>
      </c>
    </row>
    <row r="3352" spans="1:2" x14ac:dyDescent="0.2">
      <c r="A3352" t="s">
        <v>1434</v>
      </c>
      <c r="B3352" t="s">
        <v>9637</v>
      </c>
    </row>
    <row r="3353" spans="1:2" x14ac:dyDescent="0.2">
      <c r="A3353" t="s">
        <v>1435</v>
      </c>
      <c r="B3353" t="s">
        <v>9638</v>
      </c>
    </row>
    <row r="3354" spans="1:2" x14ac:dyDescent="0.2">
      <c r="A3354" t="s">
        <v>1436</v>
      </c>
      <c r="B3354" t="s">
        <v>9639</v>
      </c>
    </row>
    <row r="3355" spans="1:2" x14ac:dyDescent="0.2">
      <c r="A3355" t="s">
        <v>1437</v>
      </c>
      <c r="B3355" t="s">
        <v>9640</v>
      </c>
    </row>
    <row r="3356" spans="1:2" x14ac:dyDescent="0.2">
      <c r="A3356" t="s">
        <v>1438</v>
      </c>
      <c r="B3356" t="s">
        <v>9641</v>
      </c>
    </row>
    <row r="3357" spans="1:2" x14ac:dyDescent="0.2">
      <c r="A3357" t="s">
        <v>1439</v>
      </c>
      <c r="B3357" t="s">
        <v>9642</v>
      </c>
    </row>
    <row r="3358" spans="1:2" x14ac:dyDescent="0.2">
      <c r="A3358" t="s">
        <v>1440</v>
      </c>
      <c r="B3358" t="s">
        <v>9643</v>
      </c>
    </row>
    <row r="3359" spans="1:2" x14ac:dyDescent="0.2">
      <c r="A3359" t="s">
        <v>1441</v>
      </c>
      <c r="B3359" t="s">
        <v>9644</v>
      </c>
    </row>
    <row r="3360" spans="1:2" x14ac:dyDescent="0.2">
      <c r="A3360" t="s">
        <v>1442</v>
      </c>
      <c r="B3360" t="s">
        <v>9645</v>
      </c>
    </row>
    <row r="3361" spans="1:2" x14ac:dyDescent="0.2">
      <c r="A3361" t="s">
        <v>1443</v>
      </c>
      <c r="B3361" t="s">
        <v>9646</v>
      </c>
    </row>
    <row r="3362" spans="1:2" x14ac:dyDescent="0.2">
      <c r="A3362" t="s">
        <v>1444</v>
      </c>
      <c r="B3362" t="s">
        <v>9647</v>
      </c>
    </row>
    <row r="3363" spans="1:2" x14ac:dyDescent="0.2">
      <c r="A3363" t="s">
        <v>1445</v>
      </c>
      <c r="B3363" t="s">
        <v>9648</v>
      </c>
    </row>
    <row r="3364" spans="1:2" x14ac:dyDescent="0.2">
      <c r="A3364" t="s">
        <v>1446</v>
      </c>
      <c r="B3364" t="s">
        <v>9649</v>
      </c>
    </row>
    <row r="3365" spans="1:2" x14ac:dyDescent="0.2">
      <c r="A3365" t="s">
        <v>1447</v>
      </c>
      <c r="B3365" t="s">
        <v>9650</v>
      </c>
    </row>
    <row r="3366" spans="1:2" x14ac:dyDescent="0.2">
      <c r="A3366" t="s">
        <v>1448</v>
      </c>
      <c r="B3366" t="s">
        <v>9651</v>
      </c>
    </row>
    <row r="3367" spans="1:2" x14ac:dyDescent="0.2">
      <c r="A3367" t="s">
        <v>1449</v>
      </c>
      <c r="B3367" t="s">
        <v>9652</v>
      </c>
    </row>
    <row r="3368" spans="1:2" x14ac:dyDescent="0.2">
      <c r="A3368" t="s">
        <v>1450</v>
      </c>
      <c r="B3368" t="s">
        <v>9653</v>
      </c>
    </row>
    <row r="3369" spans="1:2" x14ac:dyDescent="0.2">
      <c r="A3369" t="s">
        <v>1451</v>
      </c>
      <c r="B3369" t="s">
        <v>9654</v>
      </c>
    </row>
    <row r="3370" spans="1:2" x14ac:dyDescent="0.2">
      <c r="A3370" t="s">
        <v>1452</v>
      </c>
      <c r="B3370" t="s">
        <v>9655</v>
      </c>
    </row>
    <row r="3371" spans="1:2" x14ac:dyDescent="0.2">
      <c r="A3371" t="s">
        <v>1453</v>
      </c>
      <c r="B3371" t="s">
        <v>9656</v>
      </c>
    </row>
    <row r="3372" spans="1:2" x14ac:dyDescent="0.2">
      <c r="A3372" t="s">
        <v>9657</v>
      </c>
      <c r="B3372" t="s">
        <v>9658</v>
      </c>
    </row>
    <row r="3373" spans="1:2" x14ac:dyDescent="0.2">
      <c r="A3373" t="s">
        <v>9659</v>
      </c>
      <c r="B3373" t="s">
        <v>9660</v>
      </c>
    </row>
    <row r="3374" spans="1:2" x14ac:dyDescent="0.2">
      <c r="A3374" t="s">
        <v>9661</v>
      </c>
      <c r="B3374" t="s">
        <v>9662</v>
      </c>
    </row>
    <row r="3375" spans="1:2" x14ac:dyDescent="0.2">
      <c r="A3375" t="s">
        <v>9663</v>
      </c>
      <c r="B3375" t="s">
        <v>9664</v>
      </c>
    </row>
    <row r="3376" spans="1:2" x14ac:dyDescent="0.2">
      <c r="A3376" t="s">
        <v>9665</v>
      </c>
      <c r="B3376" t="s">
        <v>9666</v>
      </c>
    </row>
    <row r="3377" spans="1:2" x14ac:dyDescent="0.2">
      <c r="A3377" t="s">
        <v>9667</v>
      </c>
      <c r="B3377" t="s">
        <v>9668</v>
      </c>
    </row>
    <row r="3378" spans="1:2" x14ac:dyDescent="0.2">
      <c r="A3378" t="s">
        <v>9669</v>
      </c>
      <c r="B3378" t="s">
        <v>9670</v>
      </c>
    </row>
    <row r="3379" spans="1:2" x14ac:dyDescent="0.2">
      <c r="A3379" t="s">
        <v>9671</v>
      </c>
      <c r="B3379" t="s">
        <v>9672</v>
      </c>
    </row>
    <row r="3380" spans="1:2" x14ac:dyDescent="0.2">
      <c r="A3380" t="s">
        <v>9673</v>
      </c>
      <c r="B3380" t="s">
        <v>9674</v>
      </c>
    </row>
    <row r="3381" spans="1:2" x14ac:dyDescent="0.2">
      <c r="A3381" t="s">
        <v>9675</v>
      </c>
      <c r="B3381" t="s">
        <v>9676</v>
      </c>
    </row>
    <row r="3382" spans="1:2" x14ac:dyDescent="0.2">
      <c r="A3382" t="s">
        <v>1454</v>
      </c>
      <c r="B3382" t="s">
        <v>9677</v>
      </c>
    </row>
    <row r="3383" spans="1:2" x14ac:dyDescent="0.2">
      <c r="A3383" t="s">
        <v>1455</v>
      </c>
      <c r="B3383" t="s">
        <v>9678</v>
      </c>
    </row>
    <row r="3384" spans="1:2" x14ac:dyDescent="0.2">
      <c r="A3384" t="s">
        <v>1456</v>
      </c>
      <c r="B3384" t="s">
        <v>9679</v>
      </c>
    </row>
    <row r="3385" spans="1:2" x14ac:dyDescent="0.2">
      <c r="A3385" t="s">
        <v>1457</v>
      </c>
      <c r="B3385" t="s">
        <v>9680</v>
      </c>
    </row>
    <row r="3386" spans="1:2" x14ac:dyDescent="0.2">
      <c r="A3386" t="s">
        <v>1458</v>
      </c>
      <c r="B3386" t="s">
        <v>9681</v>
      </c>
    </row>
    <row r="3387" spans="1:2" x14ac:dyDescent="0.2">
      <c r="A3387" t="s">
        <v>1459</v>
      </c>
      <c r="B3387" t="s">
        <v>9682</v>
      </c>
    </row>
    <row r="3388" spans="1:2" x14ac:dyDescent="0.2">
      <c r="A3388" t="s">
        <v>1460</v>
      </c>
      <c r="B3388" t="s">
        <v>9683</v>
      </c>
    </row>
    <row r="3389" spans="1:2" x14ac:dyDescent="0.2">
      <c r="A3389" t="s">
        <v>1461</v>
      </c>
      <c r="B3389" t="s">
        <v>9684</v>
      </c>
    </row>
    <row r="3390" spans="1:2" x14ac:dyDescent="0.2">
      <c r="A3390" t="s">
        <v>1462</v>
      </c>
      <c r="B3390" t="s">
        <v>9685</v>
      </c>
    </row>
    <row r="3391" spans="1:2" x14ac:dyDescent="0.2">
      <c r="A3391" t="s">
        <v>1463</v>
      </c>
      <c r="B3391" t="s">
        <v>9686</v>
      </c>
    </row>
    <row r="3392" spans="1:2" x14ac:dyDescent="0.2">
      <c r="A3392" t="s">
        <v>9687</v>
      </c>
      <c r="B3392" t="s">
        <v>9688</v>
      </c>
    </row>
    <row r="3393" spans="1:2" x14ac:dyDescent="0.2">
      <c r="A3393" t="s">
        <v>9689</v>
      </c>
      <c r="B3393" t="s">
        <v>9690</v>
      </c>
    </row>
    <row r="3394" spans="1:2" x14ac:dyDescent="0.2">
      <c r="A3394" t="s">
        <v>9691</v>
      </c>
      <c r="B3394" t="s">
        <v>9692</v>
      </c>
    </row>
    <row r="3395" spans="1:2" x14ac:dyDescent="0.2">
      <c r="A3395" t="s">
        <v>9693</v>
      </c>
      <c r="B3395" t="s">
        <v>9694</v>
      </c>
    </row>
    <row r="3396" spans="1:2" x14ac:dyDescent="0.2">
      <c r="A3396" t="s">
        <v>9695</v>
      </c>
      <c r="B3396" t="s">
        <v>9696</v>
      </c>
    </row>
    <row r="3397" spans="1:2" x14ac:dyDescent="0.2">
      <c r="A3397" t="s">
        <v>9697</v>
      </c>
      <c r="B3397" t="s">
        <v>9698</v>
      </c>
    </row>
    <row r="3398" spans="1:2" x14ac:dyDescent="0.2">
      <c r="A3398" t="s">
        <v>9699</v>
      </c>
      <c r="B3398" t="s">
        <v>9700</v>
      </c>
    </row>
    <row r="3399" spans="1:2" x14ac:dyDescent="0.2">
      <c r="A3399" t="s">
        <v>9701</v>
      </c>
      <c r="B3399" t="s">
        <v>9702</v>
      </c>
    </row>
    <row r="3400" spans="1:2" x14ac:dyDescent="0.2">
      <c r="A3400" t="s">
        <v>9703</v>
      </c>
      <c r="B3400" t="s">
        <v>9704</v>
      </c>
    </row>
    <row r="3401" spans="1:2" x14ac:dyDescent="0.2">
      <c r="A3401" t="s">
        <v>9705</v>
      </c>
      <c r="B3401" t="s">
        <v>9706</v>
      </c>
    </row>
    <row r="3402" spans="1:2" x14ac:dyDescent="0.2">
      <c r="A3402" t="s">
        <v>9707</v>
      </c>
      <c r="B3402" t="s">
        <v>9708</v>
      </c>
    </row>
    <row r="3403" spans="1:2" x14ac:dyDescent="0.2">
      <c r="A3403" t="s">
        <v>9709</v>
      </c>
      <c r="B3403" t="s">
        <v>9710</v>
      </c>
    </row>
    <row r="3404" spans="1:2" x14ac:dyDescent="0.2">
      <c r="A3404" t="s">
        <v>9711</v>
      </c>
      <c r="B3404" t="s">
        <v>9712</v>
      </c>
    </row>
    <row r="3405" spans="1:2" x14ac:dyDescent="0.2">
      <c r="A3405" t="s">
        <v>9713</v>
      </c>
      <c r="B3405" t="s">
        <v>9714</v>
      </c>
    </row>
    <row r="3406" spans="1:2" x14ac:dyDescent="0.2">
      <c r="A3406" t="s">
        <v>9715</v>
      </c>
      <c r="B3406" t="s">
        <v>9716</v>
      </c>
    </row>
    <row r="3407" spans="1:2" x14ac:dyDescent="0.2">
      <c r="A3407" t="s">
        <v>9717</v>
      </c>
      <c r="B3407" t="s">
        <v>9718</v>
      </c>
    </row>
    <row r="3408" spans="1:2" x14ac:dyDescent="0.2">
      <c r="A3408" t="s">
        <v>9719</v>
      </c>
      <c r="B3408" t="s">
        <v>9720</v>
      </c>
    </row>
    <row r="3409" spans="1:2" x14ac:dyDescent="0.2">
      <c r="A3409" t="s">
        <v>9721</v>
      </c>
      <c r="B3409" t="s">
        <v>9722</v>
      </c>
    </row>
    <row r="3410" spans="1:2" x14ac:dyDescent="0.2">
      <c r="A3410" t="s">
        <v>9723</v>
      </c>
      <c r="B3410" t="s">
        <v>9724</v>
      </c>
    </row>
    <row r="3411" spans="1:2" x14ac:dyDescent="0.2">
      <c r="A3411" t="s">
        <v>9725</v>
      </c>
      <c r="B3411" t="s">
        <v>9726</v>
      </c>
    </row>
    <row r="3412" spans="1:2" x14ac:dyDescent="0.2">
      <c r="A3412" t="s">
        <v>9727</v>
      </c>
      <c r="B3412" t="s">
        <v>9728</v>
      </c>
    </row>
    <row r="3413" spans="1:2" x14ac:dyDescent="0.2">
      <c r="A3413" t="s">
        <v>9729</v>
      </c>
      <c r="B3413" t="s">
        <v>9730</v>
      </c>
    </row>
    <row r="3414" spans="1:2" x14ac:dyDescent="0.2">
      <c r="A3414" t="s">
        <v>9731</v>
      </c>
      <c r="B3414" t="s">
        <v>9732</v>
      </c>
    </row>
    <row r="3415" spans="1:2" x14ac:dyDescent="0.2">
      <c r="A3415" t="s">
        <v>9733</v>
      </c>
      <c r="B3415" t="s">
        <v>9734</v>
      </c>
    </row>
    <row r="3416" spans="1:2" x14ac:dyDescent="0.2">
      <c r="A3416" t="s">
        <v>9735</v>
      </c>
      <c r="B3416" t="s">
        <v>9736</v>
      </c>
    </row>
    <row r="3417" spans="1:2" x14ac:dyDescent="0.2">
      <c r="A3417" t="s">
        <v>9737</v>
      </c>
      <c r="B3417" t="s">
        <v>9738</v>
      </c>
    </row>
    <row r="3418" spans="1:2" x14ac:dyDescent="0.2">
      <c r="A3418" t="s">
        <v>9739</v>
      </c>
      <c r="B3418" t="s">
        <v>9740</v>
      </c>
    </row>
    <row r="3419" spans="1:2" x14ac:dyDescent="0.2">
      <c r="A3419" t="s">
        <v>9741</v>
      </c>
      <c r="B3419" t="s">
        <v>9742</v>
      </c>
    </row>
    <row r="3420" spans="1:2" x14ac:dyDescent="0.2">
      <c r="A3420" t="s">
        <v>9743</v>
      </c>
      <c r="B3420" t="s">
        <v>9744</v>
      </c>
    </row>
    <row r="3421" spans="1:2" x14ac:dyDescent="0.2">
      <c r="A3421" t="s">
        <v>9745</v>
      </c>
      <c r="B3421" t="s">
        <v>9746</v>
      </c>
    </row>
    <row r="3422" spans="1:2" x14ac:dyDescent="0.2">
      <c r="A3422" t="s">
        <v>1464</v>
      </c>
      <c r="B3422" t="s">
        <v>9747</v>
      </c>
    </row>
    <row r="3423" spans="1:2" x14ac:dyDescent="0.2">
      <c r="A3423" t="s">
        <v>1465</v>
      </c>
      <c r="B3423" t="s">
        <v>9748</v>
      </c>
    </row>
    <row r="3424" spans="1:2" x14ac:dyDescent="0.2">
      <c r="A3424" t="s">
        <v>1466</v>
      </c>
      <c r="B3424" t="s">
        <v>9749</v>
      </c>
    </row>
    <row r="3425" spans="1:2" x14ac:dyDescent="0.2">
      <c r="A3425" t="s">
        <v>1467</v>
      </c>
      <c r="B3425" t="s">
        <v>9750</v>
      </c>
    </row>
    <row r="3426" spans="1:2" x14ac:dyDescent="0.2">
      <c r="A3426" t="s">
        <v>1468</v>
      </c>
      <c r="B3426" t="s">
        <v>9751</v>
      </c>
    </row>
    <row r="3427" spans="1:2" x14ac:dyDescent="0.2">
      <c r="A3427" t="s">
        <v>1469</v>
      </c>
      <c r="B3427" t="s">
        <v>9752</v>
      </c>
    </row>
    <row r="3428" spans="1:2" x14ac:dyDescent="0.2">
      <c r="A3428" t="s">
        <v>1470</v>
      </c>
      <c r="B3428" t="s">
        <v>9753</v>
      </c>
    </row>
    <row r="3429" spans="1:2" x14ac:dyDescent="0.2">
      <c r="A3429" t="s">
        <v>1471</v>
      </c>
      <c r="B3429" t="s">
        <v>9754</v>
      </c>
    </row>
    <row r="3430" spans="1:2" x14ac:dyDescent="0.2">
      <c r="A3430" t="s">
        <v>1472</v>
      </c>
      <c r="B3430" t="s">
        <v>9755</v>
      </c>
    </row>
    <row r="3431" spans="1:2" x14ac:dyDescent="0.2">
      <c r="A3431" t="s">
        <v>1473</v>
      </c>
      <c r="B3431" t="s">
        <v>9756</v>
      </c>
    </row>
    <row r="3432" spans="1:2" x14ac:dyDescent="0.2">
      <c r="A3432" t="s">
        <v>9757</v>
      </c>
      <c r="B3432" t="s">
        <v>9758</v>
      </c>
    </row>
    <row r="3433" spans="1:2" x14ac:dyDescent="0.2">
      <c r="A3433" t="s">
        <v>9759</v>
      </c>
      <c r="B3433" t="s">
        <v>9760</v>
      </c>
    </row>
    <row r="3434" spans="1:2" x14ac:dyDescent="0.2">
      <c r="A3434" t="s">
        <v>9761</v>
      </c>
      <c r="B3434" t="s">
        <v>9762</v>
      </c>
    </row>
    <row r="3435" spans="1:2" x14ac:dyDescent="0.2">
      <c r="A3435" t="s">
        <v>9763</v>
      </c>
      <c r="B3435" t="s">
        <v>9764</v>
      </c>
    </row>
    <row r="3436" spans="1:2" x14ac:dyDescent="0.2">
      <c r="A3436" t="s">
        <v>9765</v>
      </c>
      <c r="B3436" t="s">
        <v>9766</v>
      </c>
    </row>
    <row r="3437" spans="1:2" x14ac:dyDescent="0.2">
      <c r="A3437" t="s">
        <v>9767</v>
      </c>
      <c r="B3437" t="s">
        <v>9768</v>
      </c>
    </row>
    <row r="3438" spans="1:2" x14ac:dyDescent="0.2">
      <c r="A3438" t="s">
        <v>9769</v>
      </c>
      <c r="B3438" t="s">
        <v>9770</v>
      </c>
    </row>
    <row r="3439" spans="1:2" x14ac:dyDescent="0.2">
      <c r="A3439" t="s">
        <v>9771</v>
      </c>
      <c r="B3439" t="s">
        <v>9772</v>
      </c>
    </row>
    <row r="3440" spans="1:2" x14ac:dyDescent="0.2">
      <c r="A3440" t="s">
        <v>9773</v>
      </c>
      <c r="B3440" t="s">
        <v>9774</v>
      </c>
    </row>
    <row r="3441" spans="1:2" x14ac:dyDescent="0.2">
      <c r="A3441" t="s">
        <v>9775</v>
      </c>
      <c r="B3441" t="s">
        <v>9776</v>
      </c>
    </row>
    <row r="3442" spans="1:2" x14ac:dyDescent="0.2">
      <c r="A3442" t="s">
        <v>1474</v>
      </c>
      <c r="B3442" t="s">
        <v>9777</v>
      </c>
    </row>
    <row r="3443" spans="1:2" x14ac:dyDescent="0.2">
      <c r="A3443" t="s">
        <v>1475</v>
      </c>
      <c r="B3443" t="s">
        <v>9778</v>
      </c>
    </row>
    <row r="3444" spans="1:2" x14ac:dyDescent="0.2">
      <c r="A3444" t="s">
        <v>1476</v>
      </c>
      <c r="B3444" t="s">
        <v>9779</v>
      </c>
    </row>
    <row r="3445" spans="1:2" x14ac:dyDescent="0.2">
      <c r="A3445" t="s">
        <v>1477</v>
      </c>
      <c r="B3445" t="s">
        <v>9780</v>
      </c>
    </row>
    <row r="3446" spans="1:2" x14ac:dyDescent="0.2">
      <c r="A3446" t="s">
        <v>1478</v>
      </c>
      <c r="B3446" t="s">
        <v>9781</v>
      </c>
    </row>
    <row r="3447" spans="1:2" x14ac:dyDescent="0.2">
      <c r="A3447" t="s">
        <v>1479</v>
      </c>
      <c r="B3447" t="s">
        <v>9782</v>
      </c>
    </row>
    <row r="3448" spans="1:2" x14ac:dyDescent="0.2">
      <c r="A3448" t="s">
        <v>1480</v>
      </c>
      <c r="B3448" t="s">
        <v>9783</v>
      </c>
    </row>
    <row r="3449" spans="1:2" x14ac:dyDescent="0.2">
      <c r="A3449" t="s">
        <v>1481</v>
      </c>
      <c r="B3449" t="s">
        <v>9784</v>
      </c>
    </row>
    <row r="3450" spans="1:2" x14ac:dyDescent="0.2">
      <c r="A3450" t="s">
        <v>1482</v>
      </c>
      <c r="B3450" t="s">
        <v>9785</v>
      </c>
    </row>
    <row r="3451" spans="1:2" x14ac:dyDescent="0.2">
      <c r="A3451" t="s">
        <v>1483</v>
      </c>
      <c r="B3451" t="s">
        <v>9786</v>
      </c>
    </row>
    <row r="3452" spans="1:2" x14ac:dyDescent="0.2">
      <c r="A3452" t="s">
        <v>1484</v>
      </c>
      <c r="B3452" t="s">
        <v>9787</v>
      </c>
    </row>
    <row r="3453" spans="1:2" x14ac:dyDescent="0.2">
      <c r="A3453" t="s">
        <v>1485</v>
      </c>
      <c r="B3453" t="s">
        <v>9788</v>
      </c>
    </row>
    <row r="3454" spans="1:2" x14ac:dyDescent="0.2">
      <c r="A3454" t="s">
        <v>1486</v>
      </c>
      <c r="B3454" t="s">
        <v>9789</v>
      </c>
    </row>
    <row r="3455" spans="1:2" x14ac:dyDescent="0.2">
      <c r="A3455" t="s">
        <v>1487</v>
      </c>
      <c r="B3455" t="s">
        <v>9790</v>
      </c>
    </row>
    <row r="3456" spans="1:2" x14ac:dyDescent="0.2">
      <c r="A3456" t="s">
        <v>1488</v>
      </c>
      <c r="B3456" t="s">
        <v>9791</v>
      </c>
    </row>
    <row r="3457" spans="1:2" x14ac:dyDescent="0.2">
      <c r="A3457" t="s">
        <v>1489</v>
      </c>
      <c r="B3457" t="s">
        <v>9792</v>
      </c>
    </row>
    <row r="3458" spans="1:2" x14ac:dyDescent="0.2">
      <c r="A3458" t="s">
        <v>1490</v>
      </c>
      <c r="B3458" t="s">
        <v>9793</v>
      </c>
    </row>
    <row r="3459" spans="1:2" x14ac:dyDescent="0.2">
      <c r="A3459" t="s">
        <v>1491</v>
      </c>
      <c r="B3459" t="s">
        <v>9794</v>
      </c>
    </row>
    <row r="3460" spans="1:2" x14ac:dyDescent="0.2">
      <c r="A3460" t="s">
        <v>1492</v>
      </c>
      <c r="B3460" t="s">
        <v>9795</v>
      </c>
    </row>
    <row r="3461" spans="1:2" x14ac:dyDescent="0.2">
      <c r="A3461" t="s">
        <v>1493</v>
      </c>
      <c r="B3461" t="s">
        <v>9796</v>
      </c>
    </row>
    <row r="3462" spans="1:2" x14ac:dyDescent="0.2">
      <c r="A3462" t="s">
        <v>9797</v>
      </c>
      <c r="B3462" t="s">
        <v>9798</v>
      </c>
    </row>
    <row r="3463" spans="1:2" x14ac:dyDescent="0.2">
      <c r="A3463" t="s">
        <v>9799</v>
      </c>
      <c r="B3463" t="s">
        <v>9800</v>
      </c>
    </row>
    <row r="3464" spans="1:2" x14ac:dyDescent="0.2">
      <c r="A3464" t="s">
        <v>9801</v>
      </c>
      <c r="B3464" t="s">
        <v>9802</v>
      </c>
    </row>
    <row r="3465" spans="1:2" x14ac:dyDescent="0.2">
      <c r="A3465" t="s">
        <v>9803</v>
      </c>
      <c r="B3465" t="s">
        <v>9804</v>
      </c>
    </row>
    <row r="3466" spans="1:2" x14ac:dyDescent="0.2">
      <c r="A3466" t="s">
        <v>9805</v>
      </c>
      <c r="B3466" t="s">
        <v>9806</v>
      </c>
    </row>
    <row r="3467" spans="1:2" x14ac:dyDescent="0.2">
      <c r="A3467" t="s">
        <v>9807</v>
      </c>
      <c r="B3467" t="s">
        <v>9808</v>
      </c>
    </row>
    <row r="3468" spans="1:2" x14ac:dyDescent="0.2">
      <c r="A3468" t="s">
        <v>9809</v>
      </c>
      <c r="B3468" t="s">
        <v>9810</v>
      </c>
    </row>
    <row r="3469" spans="1:2" x14ac:dyDescent="0.2">
      <c r="A3469" t="s">
        <v>9811</v>
      </c>
      <c r="B3469" t="s">
        <v>9812</v>
      </c>
    </row>
    <row r="3470" spans="1:2" x14ac:dyDescent="0.2">
      <c r="A3470" t="s">
        <v>9813</v>
      </c>
      <c r="B3470" t="s">
        <v>9814</v>
      </c>
    </row>
    <row r="3471" spans="1:2" x14ac:dyDescent="0.2">
      <c r="A3471" t="s">
        <v>9815</v>
      </c>
      <c r="B3471" t="s">
        <v>9816</v>
      </c>
    </row>
    <row r="3472" spans="1:2" x14ac:dyDescent="0.2">
      <c r="A3472" t="s">
        <v>1494</v>
      </c>
      <c r="B3472" t="s">
        <v>9817</v>
      </c>
    </row>
    <row r="3473" spans="1:2" x14ac:dyDescent="0.2">
      <c r="A3473" t="s">
        <v>1495</v>
      </c>
      <c r="B3473" t="s">
        <v>9818</v>
      </c>
    </row>
    <row r="3474" spans="1:2" x14ac:dyDescent="0.2">
      <c r="A3474" t="s">
        <v>1496</v>
      </c>
      <c r="B3474" t="s">
        <v>9819</v>
      </c>
    </row>
    <row r="3475" spans="1:2" x14ac:dyDescent="0.2">
      <c r="A3475" t="s">
        <v>1497</v>
      </c>
      <c r="B3475" t="s">
        <v>9820</v>
      </c>
    </row>
    <row r="3476" spans="1:2" x14ac:dyDescent="0.2">
      <c r="A3476" t="s">
        <v>1498</v>
      </c>
      <c r="B3476" t="s">
        <v>9821</v>
      </c>
    </row>
    <row r="3477" spans="1:2" x14ac:dyDescent="0.2">
      <c r="A3477" t="s">
        <v>1499</v>
      </c>
      <c r="B3477" t="s">
        <v>9822</v>
      </c>
    </row>
    <row r="3478" spans="1:2" x14ac:dyDescent="0.2">
      <c r="A3478" t="s">
        <v>1500</v>
      </c>
      <c r="B3478" t="s">
        <v>9823</v>
      </c>
    </row>
    <row r="3479" spans="1:2" x14ac:dyDescent="0.2">
      <c r="A3479" t="s">
        <v>1501</v>
      </c>
      <c r="B3479" t="s">
        <v>9824</v>
      </c>
    </row>
    <row r="3480" spans="1:2" x14ac:dyDescent="0.2">
      <c r="A3480" t="s">
        <v>1502</v>
      </c>
      <c r="B3480" t="s">
        <v>9825</v>
      </c>
    </row>
    <row r="3481" spans="1:2" x14ac:dyDescent="0.2">
      <c r="A3481" t="s">
        <v>1503</v>
      </c>
      <c r="B3481" t="s">
        <v>9826</v>
      </c>
    </row>
    <row r="3482" spans="1:2" x14ac:dyDescent="0.2">
      <c r="A3482" t="s">
        <v>9827</v>
      </c>
      <c r="B3482" t="s">
        <v>9828</v>
      </c>
    </row>
    <row r="3483" spans="1:2" x14ac:dyDescent="0.2">
      <c r="A3483" t="s">
        <v>9829</v>
      </c>
      <c r="B3483" t="s">
        <v>9830</v>
      </c>
    </row>
    <row r="3484" spans="1:2" x14ac:dyDescent="0.2">
      <c r="A3484" t="s">
        <v>9831</v>
      </c>
      <c r="B3484" t="s">
        <v>9832</v>
      </c>
    </row>
    <row r="3485" spans="1:2" x14ac:dyDescent="0.2">
      <c r="A3485" t="s">
        <v>9833</v>
      </c>
      <c r="B3485" t="s">
        <v>9834</v>
      </c>
    </row>
    <row r="3486" spans="1:2" x14ac:dyDescent="0.2">
      <c r="A3486" t="s">
        <v>9835</v>
      </c>
      <c r="B3486" t="s">
        <v>9836</v>
      </c>
    </row>
    <row r="3487" spans="1:2" x14ac:dyDescent="0.2">
      <c r="A3487" t="s">
        <v>9837</v>
      </c>
      <c r="B3487" t="s">
        <v>9838</v>
      </c>
    </row>
    <row r="3488" spans="1:2" x14ac:dyDescent="0.2">
      <c r="A3488" t="s">
        <v>9839</v>
      </c>
      <c r="B3488" t="s">
        <v>9840</v>
      </c>
    </row>
    <row r="3489" spans="1:2" x14ac:dyDescent="0.2">
      <c r="A3489" t="s">
        <v>9841</v>
      </c>
      <c r="B3489" t="s">
        <v>9842</v>
      </c>
    </row>
    <row r="3490" spans="1:2" x14ac:dyDescent="0.2">
      <c r="A3490" t="s">
        <v>9843</v>
      </c>
      <c r="B3490" t="s">
        <v>9844</v>
      </c>
    </row>
    <row r="3491" spans="1:2" x14ac:dyDescent="0.2">
      <c r="A3491" t="s">
        <v>9845</v>
      </c>
      <c r="B3491" t="s">
        <v>9846</v>
      </c>
    </row>
    <row r="3492" spans="1:2" x14ac:dyDescent="0.2">
      <c r="A3492" t="s">
        <v>9847</v>
      </c>
      <c r="B3492" t="s">
        <v>9848</v>
      </c>
    </row>
    <row r="3493" spans="1:2" x14ac:dyDescent="0.2">
      <c r="A3493" t="s">
        <v>9849</v>
      </c>
      <c r="B3493" t="s">
        <v>9850</v>
      </c>
    </row>
    <row r="3494" spans="1:2" x14ac:dyDescent="0.2">
      <c r="A3494" t="s">
        <v>9851</v>
      </c>
      <c r="B3494" t="s">
        <v>9852</v>
      </c>
    </row>
    <row r="3495" spans="1:2" x14ac:dyDescent="0.2">
      <c r="A3495" t="s">
        <v>9853</v>
      </c>
      <c r="B3495" t="s">
        <v>9854</v>
      </c>
    </row>
    <row r="3496" spans="1:2" x14ac:dyDescent="0.2">
      <c r="A3496" t="s">
        <v>9855</v>
      </c>
      <c r="B3496" t="s">
        <v>9856</v>
      </c>
    </row>
    <row r="3497" spans="1:2" x14ac:dyDescent="0.2">
      <c r="A3497" t="s">
        <v>9857</v>
      </c>
      <c r="B3497" t="s">
        <v>9858</v>
      </c>
    </row>
    <row r="3498" spans="1:2" x14ac:dyDescent="0.2">
      <c r="A3498" t="s">
        <v>9859</v>
      </c>
      <c r="B3498" t="s">
        <v>9860</v>
      </c>
    </row>
    <row r="3499" spans="1:2" x14ac:dyDescent="0.2">
      <c r="A3499" t="s">
        <v>9861</v>
      </c>
      <c r="B3499" t="s">
        <v>9862</v>
      </c>
    </row>
    <row r="3500" spans="1:2" x14ac:dyDescent="0.2">
      <c r="A3500" t="s">
        <v>9863</v>
      </c>
      <c r="B3500" t="s">
        <v>9864</v>
      </c>
    </row>
    <row r="3501" spans="1:2" x14ac:dyDescent="0.2">
      <c r="A3501" t="s">
        <v>9865</v>
      </c>
      <c r="B3501" t="s">
        <v>9866</v>
      </c>
    </row>
    <row r="3502" spans="1:2" x14ac:dyDescent="0.2">
      <c r="A3502" t="s">
        <v>1504</v>
      </c>
      <c r="B3502" t="s">
        <v>9867</v>
      </c>
    </row>
    <row r="3503" spans="1:2" x14ac:dyDescent="0.2">
      <c r="A3503" t="s">
        <v>1505</v>
      </c>
      <c r="B3503" t="s">
        <v>9868</v>
      </c>
    </row>
    <row r="3504" spans="1:2" x14ac:dyDescent="0.2">
      <c r="A3504" t="s">
        <v>1506</v>
      </c>
      <c r="B3504" t="s">
        <v>9869</v>
      </c>
    </row>
    <row r="3505" spans="1:2" x14ac:dyDescent="0.2">
      <c r="A3505" t="s">
        <v>1507</v>
      </c>
      <c r="B3505" t="s">
        <v>9870</v>
      </c>
    </row>
    <row r="3506" spans="1:2" x14ac:dyDescent="0.2">
      <c r="A3506" t="s">
        <v>1508</v>
      </c>
      <c r="B3506" t="s">
        <v>9871</v>
      </c>
    </row>
    <row r="3507" spans="1:2" x14ac:dyDescent="0.2">
      <c r="A3507" t="s">
        <v>1509</v>
      </c>
      <c r="B3507" t="s">
        <v>9872</v>
      </c>
    </row>
    <row r="3508" spans="1:2" x14ac:dyDescent="0.2">
      <c r="A3508" t="s">
        <v>1510</v>
      </c>
      <c r="B3508" t="s">
        <v>9873</v>
      </c>
    </row>
    <row r="3509" spans="1:2" x14ac:dyDescent="0.2">
      <c r="A3509" t="s">
        <v>1511</v>
      </c>
      <c r="B3509" t="s">
        <v>9874</v>
      </c>
    </row>
    <row r="3510" spans="1:2" x14ac:dyDescent="0.2">
      <c r="A3510" t="s">
        <v>1512</v>
      </c>
      <c r="B3510" t="s">
        <v>9875</v>
      </c>
    </row>
    <row r="3511" spans="1:2" x14ac:dyDescent="0.2">
      <c r="A3511" t="s">
        <v>1513</v>
      </c>
      <c r="B3511" t="s">
        <v>9876</v>
      </c>
    </row>
    <row r="3512" spans="1:2" x14ac:dyDescent="0.2">
      <c r="A3512" t="s">
        <v>9877</v>
      </c>
      <c r="B3512" t="s">
        <v>9878</v>
      </c>
    </row>
    <row r="3513" spans="1:2" x14ac:dyDescent="0.2">
      <c r="A3513" t="s">
        <v>9879</v>
      </c>
      <c r="B3513" t="s">
        <v>9880</v>
      </c>
    </row>
    <row r="3514" spans="1:2" x14ac:dyDescent="0.2">
      <c r="A3514" t="s">
        <v>9881</v>
      </c>
      <c r="B3514" t="s">
        <v>9882</v>
      </c>
    </row>
    <row r="3515" spans="1:2" x14ac:dyDescent="0.2">
      <c r="A3515" t="s">
        <v>9883</v>
      </c>
      <c r="B3515" t="s">
        <v>9884</v>
      </c>
    </row>
    <row r="3516" spans="1:2" x14ac:dyDescent="0.2">
      <c r="A3516" t="s">
        <v>9885</v>
      </c>
      <c r="B3516" t="s">
        <v>9886</v>
      </c>
    </row>
    <row r="3517" spans="1:2" x14ac:dyDescent="0.2">
      <c r="A3517" t="s">
        <v>9887</v>
      </c>
      <c r="B3517" t="s">
        <v>9888</v>
      </c>
    </row>
    <row r="3518" spans="1:2" x14ac:dyDescent="0.2">
      <c r="A3518" t="s">
        <v>9889</v>
      </c>
      <c r="B3518" t="s">
        <v>9890</v>
      </c>
    </row>
    <row r="3519" spans="1:2" x14ac:dyDescent="0.2">
      <c r="A3519" t="s">
        <v>9891</v>
      </c>
      <c r="B3519" t="s">
        <v>9892</v>
      </c>
    </row>
    <row r="3520" spans="1:2" x14ac:dyDescent="0.2">
      <c r="A3520" t="s">
        <v>9893</v>
      </c>
      <c r="B3520" t="s">
        <v>9894</v>
      </c>
    </row>
    <row r="3521" spans="1:2" x14ac:dyDescent="0.2">
      <c r="A3521" t="s">
        <v>9895</v>
      </c>
      <c r="B3521" t="s">
        <v>9896</v>
      </c>
    </row>
    <row r="3522" spans="1:2" x14ac:dyDescent="0.2">
      <c r="A3522" t="s">
        <v>1514</v>
      </c>
      <c r="B3522" t="s">
        <v>9897</v>
      </c>
    </row>
    <row r="3523" spans="1:2" x14ac:dyDescent="0.2">
      <c r="A3523" t="s">
        <v>1515</v>
      </c>
      <c r="B3523" t="s">
        <v>9898</v>
      </c>
    </row>
    <row r="3524" spans="1:2" x14ac:dyDescent="0.2">
      <c r="A3524" t="s">
        <v>1516</v>
      </c>
      <c r="B3524" t="s">
        <v>9899</v>
      </c>
    </row>
    <row r="3525" spans="1:2" x14ac:dyDescent="0.2">
      <c r="A3525" t="s">
        <v>1517</v>
      </c>
      <c r="B3525" t="s">
        <v>9900</v>
      </c>
    </row>
    <row r="3526" spans="1:2" x14ac:dyDescent="0.2">
      <c r="A3526" t="s">
        <v>1518</v>
      </c>
      <c r="B3526" t="s">
        <v>9901</v>
      </c>
    </row>
    <row r="3527" spans="1:2" x14ac:dyDescent="0.2">
      <c r="A3527" t="s">
        <v>1519</v>
      </c>
      <c r="B3527" t="s">
        <v>9902</v>
      </c>
    </row>
    <row r="3528" spans="1:2" x14ac:dyDescent="0.2">
      <c r="A3528" t="s">
        <v>1520</v>
      </c>
      <c r="B3528" t="s">
        <v>9903</v>
      </c>
    </row>
    <row r="3529" spans="1:2" x14ac:dyDescent="0.2">
      <c r="A3529" t="s">
        <v>1521</v>
      </c>
      <c r="B3529" t="s">
        <v>9904</v>
      </c>
    </row>
    <row r="3530" spans="1:2" x14ac:dyDescent="0.2">
      <c r="A3530" t="s">
        <v>1522</v>
      </c>
      <c r="B3530" t="s">
        <v>9905</v>
      </c>
    </row>
    <row r="3531" spans="1:2" x14ac:dyDescent="0.2">
      <c r="A3531" t="s">
        <v>1523</v>
      </c>
      <c r="B3531" t="s">
        <v>9906</v>
      </c>
    </row>
    <row r="3532" spans="1:2" x14ac:dyDescent="0.2">
      <c r="A3532" t="s">
        <v>9907</v>
      </c>
      <c r="B3532" t="s">
        <v>9908</v>
      </c>
    </row>
    <row r="3533" spans="1:2" x14ac:dyDescent="0.2">
      <c r="A3533" t="s">
        <v>9909</v>
      </c>
      <c r="B3533" t="s">
        <v>9910</v>
      </c>
    </row>
    <row r="3534" spans="1:2" x14ac:dyDescent="0.2">
      <c r="A3534" t="s">
        <v>9911</v>
      </c>
      <c r="B3534" t="s">
        <v>9912</v>
      </c>
    </row>
    <row r="3535" spans="1:2" x14ac:dyDescent="0.2">
      <c r="A3535" t="s">
        <v>9913</v>
      </c>
      <c r="B3535" t="s">
        <v>9914</v>
      </c>
    </row>
    <row r="3536" spans="1:2" x14ac:dyDescent="0.2">
      <c r="A3536" t="s">
        <v>9915</v>
      </c>
      <c r="B3536" t="s">
        <v>9916</v>
      </c>
    </row>
    <row r="3537" spans="1:2" x14ac:dyDescent="0.2">
      <c r="A3537" t="s">
        <v>9917</v>
      </c>
      <c r="B3537" t="s">
        <v>9918</v>
      </c>
    </row>
    <row r="3538" spans="1:2" x14ac:dyDescent="0.2">
      <c r="A3538" t="s">
        <v>9919</v>
      </c>
      <c r="B3538" t="s">
        <v>9920</v>
      </c>
    </row>
    <row r="3539" spans="1:2" x14ac:dyDescent="0.2">
      <c r="A3539" t="s">
        <v>9921</v>
      </c>
      <c r="B3539" t="s">
        <v>9922</v>
      </c>
    </row>
    <row r="3540" spans="1:2" x14ac:dyDescent="0.2">
      <c r="A3540" t="s">
        <v>9923</v>
      </c>
      <c r="B3540" t="s">
        <v>9924</v>
      </c>
    </row>
    <row r="3541" spans="1:2" x14ac:dyDescent="0.2">
      <c r="A3541" t="s">
        <v>9925</v>
      </c>
      <c r="B3541" t="s">
        <v>9926</v>
      </c>
    </row>
    <row r="3542" spans="1:2" x14ac:dyDescent="0.2">
      <c r="A3542" t="s">
        <v>1524</v>
      </c>
      <c r="B3542" t="s">
        <v>9927</v>
      </c>
    </row>
    <row r="3543" spans="1:2" x14ac:dyDescent="0.2">
      <c r="A3543" t="s">
        <v>1525</v>
      </c>
      <c r="B3543" t="s">
        <v>9928</v>
      </c>
    </row>
    <row r="3544" spans="1:2" x14ac:dyDescent="0.2">
      <c r="A3544" t="s">
        <v>1526</v>
      </c>
      <c r="B3544" t="s">
        <v>9929</v>
      </c>
    </row>
    <row r="3545" spans="1:2" x14ac:dyDescent="0.2">
      <c r="A3545" t="s">
        <v>1527</v>
      </c>
      <c r="B3545" t="s">
        <v>9930</v>
      </c>
    </row>
    <row r="3546" spans="1:2" x14ac:dyDescent="0.2">
      <c r="A3546" t="s">
        <v>1528</v>
      </c>
      <c r="B3546" t="s">
        <v>9931</v>
      </c>
    </row>
    <row r="3547" spans="1:2" x14ac:dyDescent="0.2">
      <c r="A3547" t="s">
        <v>1529</v>
      </c>
      <c r="B3547" t="s">
        <v>9932</v>
      </c>
    </row>
    <row r="3548" spans="1:2" x14ac:dyDescent="0.2">
      <c r="A3548" t="s">
        <v>1530</v>
      </c>
      <c r="B3548" t="s">
        <v>9933</v>
      </c>
    </row>
    <row r="3549" spans="1:2" x14ac:dyDescent="0.2">
      <c r="A3549" t="s">
        <v>1531</v>
      </c>
      <c r="B3549" t="s">
        <v>9934</v>
      </c>
    </row>
    <row r="3550" spans="1:2" x14ac:dyDescent="0.2">
      <c r="A3550" t="s">
        <v>1532</v>
      </c>
      <c r="B3550" t="s">
        <v>9935</v>
      </c>
    </row>
    <row r="3551" spans="1:2" x14ac:dyDescent="0.2">
      <c r="A3551" t="s">
        <v>1533</v>
      </c>
      <c r="B3551" t="s">
        <v>9936</v>
      </c>
    </row>
    <row r="3552" spans="1:2" x14ac:dyDescent="0.2">
      <c r="A3552" t="s">
        <v>9937</v>
      </c>
      <c r="B3552" t="s">
        <v>9938</v>
      </c>
    </row>
    <row r="3553" spans="1:2" x14ac:dyDescent="0.2">
      <c r="A3553" t="s">
        <v>9939</v>
      </c>
      <c r="B3553" t="s">
        <v>9940</v>
      </c>
    </row>
    <row r="3554" spans="1:2" x14ac:dyDescent="0.2">
      <c r="A3554" t="s">
        <v>9941</v>
      </c>
      <c r="B3554" t="s">
        <v>9942</v>
      </c>
    </row>
    <row r="3555" spans="1:2" x14ac:dyDescent="0.2">
      <c r="A3555" t="s">
        <v>9943</v>
      </c>
      <c r="B3555" t="s">
        <v>9944</v>
      </c>
    </row>
    <row r="3556" spans="1:2" x14ac:dyDescent="0.2">
      <c r="A3556" t="s">
        <v>9945</v>
      </c>
      <c r="B3556" t="s">
        <v>9946</v>
      </c>
    </row>
    <row r="3557" spans="1:2" x14ac:dyDescent="0.2">
      <c r="A3557" t="s">
        <v>9947</v>
      </c>
      <c r="B3557" t="s">
        <v>9948</v>
      </c>
    </row>
    <row r="3558" spans="1:2" x14ac:dyDescent="0.2">
      <c r="A3558" t="s">
        <v>9949</v>
      </c>
      <c r="B3558" t="s">
        <v>9950</v>
      </c>
    </row>
    <row r="3559" spans="1:2" x14ac:dyDescent="0.2">
      <c r="A3559" t="s">
        <v>9951</v>
      </c>
      <c r="B3559" t="s">
        <v>9952</v>
      </c>
    </row>
    <row r="3560" spans="1:2" x14ac:dyDescent="0.2">
      <c r="A3560" t="s">
        <v>9953</v>
      </c>
      <c r="B3560" t="s">
        <v>9954</v>
      </c>
    </row>
    <row r="3561" spans="1:2" x14ac:dyDescent="0.2">
      <c r="A3561" t="s">
        <v>9955</v>
      </c>
      <c r="B3561" t="s">
        <v>9956</v>
      </c>
    </row>
    <row r="3562" spans="1:2" x14ac:dyDescent="0.2">
      <c r="A3562" t="s">
        <v>9957</v>
      </c>
      <c r="B3562" t="s">
        <v>9958</v>
      </c>
    </row>
    <row r="3563" spans="1:2" x14ac:dyDescent="0.2">
      <c r="A3563" t="s">
        <v>9959</v>
      </c>
      <c r="B3563" t="s">
        <v>9960</v>
      </c>
    </row>
    <row r="3564" spans="1:2" x14ac:dyDescent="0.2">
      <c r="A3564" t="s">
        <v>9961</v>
      </c>
      <c r="B3564" t="s">
        <v>9962</v>
      </c>
    </row>
    <row r="3565" spans="1:2" x14ac:dyDescent="0.2">
      <c r="A3565" t="s">
        <v>9963</v>
      </c>
      <c r="B3565" t="s">
        <v>9964</v>
      </c>
    </row>
    <row r="3566" spans="1:2" x14ac:dyDescent="0.2">
      <c r="A3566" t="s">
        <v>9965</v>
      </c>
      <c r="B3566" t="s">
        <v>9966</v>
      </c>
    </row>
    <row r="3567" spans="1:2" x14ac:dyDescent="0.2">
      <c r="A3567" t="s">
        <v>9967</v>
      </c>
      <c r="B3567" t="s">
        <v>9968</v>
      </c>
    </row>
    <row r="3568" spans="1:2" x14ac:dyDescent="0.2">
      <c r="A3568" t="s">
        <v>9969</v>
      </c>
      <c r="B3568" t="s">
        <v>9970</v>
      </c>
    </row>
    <row r="3569" spans="1:2" x14ac:dyDescent="0.2">
      <c r="A3569" t="s">
        <v>9971</v>
      </c>
      <c r="B3569" t="s">
        <v>9972</v>
      </c>
    </row>
    <row r="3570" spans="1:2" x14ac:dyDescent="0.2">
      <c r="A3570" t="s">
        <v>9973</v>
      </c>
      <c r="B3570" t="s">
        <v>9974</v>
      </c>
    </row>
    <row r="3571" spans="1:2" x14ac:dyDescent="0.2">
      <c r="A3571" t="s">
        <v>9975</v>
      </c>
      <c r="B3571" t="s">
        <v>9976</v>
      </c>
    </row>
    <row r="3572" spans="1:2" x14ac:dyDescent="0.2">
      <c r="A3572" t="s">
        <v>9977</v>
      </c>
      <c r="B3572" t="s">
        <v>9978</v>
      </c>
    </row>
    <row r="3573" spans="1:2" x14ac:dyDescent="0.2">
      <c r="A3573" t="s">
        <v>9979</v>
      </c>
      <c r="B3573" t="s">
        <v>9980</v>
      </c>
    </row>
    <row r="3574" spans="1:2" x14ac:dyDescent="0.2">
      <c r="A3574" t="s">
        <v>9981</v>
      </c>
      <c r="B3574" t="s">
        <v>9982</v>
      </c>
    </row>
    <row r="3575" spans="1:2" x14ac:dyDescent="0.2">
      <c r="A3575" t="s">
        <v>9983</v>
      </c>
      <c r="B3575" t="s">
        <v>9984</v>
      </c>
    </row>
    <row r="3576" spans="1:2" x14ac:dyDescent="0.2">
      <c r="A3576" t="s">
        <v>9985</v>
      </c>
      <c r="B3576" t="s">
        <v>9986</v>
      </c>
    </row>
    <row r="3577" spans="1:2" x14ac:dyDescent="0.2">
      <c r="A3577" t="s">
        <v>9987</v>
      </c>
      <c r="B3577" t="s">
        <v>9988</v>
      </c>
    </row>
    <row r="3578" spans="1:2" x14ac:dyDescent="0.2">
      <c r="A3578" t="s">
        <v>9989</v>
      </c>
      <c r="B3578" t="s">
        <v>9990</v>
      </c>
    </row>
    <row r="3579" spans="1:2" x14ac:dyDescent="0.2">
      <c r="A3579" t="s">
        <v>9991</v>
      </c>
      <c r="B3579" t="s">
        <v>9992</v>
      </c>
    </row>
    <row r="3580" spans="1:2" x14ac:dyDescent="0.2">
      <c r="A3580" t="s">
        <v>9993</v>
      </c>
      <c r="B3580" t="s">
        <v>9994</v>
      </c>
    </row>
    <row r="3581" spans="1:2" x14ac:dyDescent="0.2">
      <c r="A3581" t="s">
        <v>9995</v>
      </c>
      <c r="B3581" t="s">
        <v>9996</v>
      </c>
    </row>
    <row r="3582" spans="1:2" x14ac:dyDescent="0.2">
      <c r="A3582" t="s">
        <v>1534</v>
      </c>
      <c r="B3582" t="s">
        <v>9997</v>
      </c>
    </row>
    <row r="3583" spans="1:2" x14ac:dyDescent="0.2">
      <c r="A3583" t="s">
        <v>1535</v>
      </c>
      <c r="B3583" t="s">
        <v>9998</v>
      </c>
    </row>
    <row r="3584" spans="1:2" x14ac:dyDescent="0.2">
      <c r="A3584" t="s">
        <v>1536</v>
      </c>
      <c r="B3584" t="s">
        <v>9999</v>
      </c>
    </row>
    <row r="3585" spans="1:2" x14ac:dyDescent="0.2">
      <c r="A3585" t="s">
        <v>1537</v>
      </c>
      <c r="B3585" t="s">
        <v>10000</v>
      </c>
    </row>
    <row r="3586" spans="1:2" x14ac:dyDescent="0.2">
      <c r="A3586" t="s">
        <v>1538</v>
      </c>
      <c r="B3586" t="s">
        <v>10001</v>
      </c>
    </row>
    <row r="3587" spans="1:2" x14ac:dyDescent="0.2">
      <c r="A3587" t="s">
        <v>1539</v>
      </c>
      <c r="B3587" t="s">
        <v>10002</v>
      </c>
    </row>
    <row r="3588" spans="1:2" x14ac:dyDescent="0.2">
      <c r="A3588" t="s">
        <v>1540</v>
      </c>
      <c r="B3588" t="s">
        <v>10003</v>
      </c>
    </row>
    <row r="3589" spans="1:2" x14ac:dyDescent="0.2">
      <c r="A3589" t="s">
        <v>1541</v>
      </c>
      <c r="B3589" t="s">
        <v>10004</v>
      </c>
    </row>
    <row r="3590" spans="1:2" x14ac:dyDescent="0.2">
      <c r="A3590" t="s">
        <v>1542</v>
      </c>
      <c r="B3590" t="s">
        <v>10005</v>
      </c>
    </row>
    <row r="3591" spans="1:2" x14ac:dyDescent="0.2">
      <c r="A3591" t="s">
        <v>1543</v>
      </c>
      <c r="B3591" t="s">
        <v>10006</v>
      </c>
    </row>
    <row r="3592" spans="1:2" x14ac:dyDescent="0.2">
      <c r="A3592" t="s">
        <v>1544</v>
      </c>
      <c r="B3592" t="s">
        <v>10007</v>
      </c>
    </row>
    <row r="3593" spans="1:2" x14ac:dyDescent="0.2">
      <c r="A3593" t="s">
        <v>1545</v>
      </c>
      <c r="B3593" t="s">
        <v>10008</v>
      </c>
    </row>
    <row r="3594" spans="1:2" x14ac:dyDescent="0.2">
      <c r="A3594" t="s">
        <v>1546</v>
      </c>
      <c r="B3594" t="s">
        <v>10009</v>
      </c>
    </row>
    <row r="3595" spans="1:2" x14ac:dyDescent="0.2">
      <c r="A3595" t="s">
        <v>1547</v>
      </c>
      <c r="B3595" t="s">
        <v>10010</v>
      </c>
    </row>
    <row r="3596" spans="1:2" x14ac:dyDescent="0.2">
      <c r="A3596" t="s">
        <v>1548</v>
      </c>
      <c r="B3596" t="s">
        <v>10011</v>
      </c>
    </row>
    <row r="3597" spans="1:2" x14ac:dyDescent="0.2">
      <c r="A3597" t="s">
        <v>1549</v>
      </c>
      <c r="B3597" t="s">
        <v>10012</v>
      </c>
    </row>
    <row r="3598" spans="1:2" x14ac:dyDescent="0.2">
      <c r="A3598" t="s">
        <v>1550</v>
      </c>
      <c r="B3598" t="s">
        <v>10013</v>
      </c>
    </row>
    <row r="3599" spans="1:2" x14ac:dyDescent="0.2">
      <c r="A3599" t="s">
        <v>1551</v>
      </c>
      <c r="B3599" t="s">
        <v>10014</v>
      </c>
    </row>
    <row r="3600" spans="1:2" x14ac:dyDescent="0.2">
      <c r="A3600" t="s">
        <v>1552</v>
      </c>
      <c r="B3600" t="s">
        <v>10015</v>
      </c>
    </row>
    <row r="3601" spans="1:2" x14ac:dyDescent="0.2">
      <c r="A3601" t="s">
        <v>1553</v>
      </c>
      <c r="B3601" t="s">
        <v>10016</v>
      </c>
    </row>
    <row r="3602" spans="1:2" x14ac:dyDescent="0.2">
      <c r="A3602" t="s">
        <v>1554</v>
      </c>
      <c r="B3602" t="s">
        <v>10017</v>
      </c>
    </row>
    <row r="3603" spans="1:2" x14ac:dyDescent="0.2">
      <c r="A3603" t="s">
        <v>1555</v>
      </c>
      <c r="B3603" t="s">
        <v>10018</v>
      </c>
    </row>
    <row r="3604" spans="1:2" x14ac:dyDescent="0.2">
      <c r="A3604" t="s">
        <v>1556</v>
      </c>
      <c r="B3604" t="s">
        <v>10019</v>
      </c>
    </row>
    <row r="3605" spans="1:2" x14ac:dyDescent="0.2">
      <c r="A3605" t="s">
        <v>1557</v>
      </c>
      <c r="B3605" t="s">
        <v>10020</v>
      </c>
    </row>
    <row r="3606" spans="1:2" x14ac:dyDescent="0.2">
      <c r="A3606" t="s">
        <v>1558</v>
      </c>
      <c r="B3606" t="s">
        <v>10021</v>
      </c>
    </row>
    <row r="3607" spans="1:2" x14ac:dyDescent="0.2">
      <c r="A3607" t="s">
        <v>1559</v>
      </c>
      <c r="B3607" t="s">
        <v>10022</v>
      </c>
    </row>
    <row r="3608" spans="1:2" x14ac:dyDescent="0.2">
      <c r="A3608" t="s">
        <v>1560</v>
      </c>
      <c r="B3608" t="s">
        <v>10023</v>
      </c>
    </row>
    <row r="3609" spans="1:2" x14ac:dyDescent="0.2">
      <c r="A3609" t="s">
        <v>1561</v>
      </c>
      <c r="B3609" t="s">
        <v>10024</v>
      </c>
    </row>
    <row r="3610" spans="1:2" x14ac:dyDescent="0.2">
      <c r="A3610" t="s">
        <v>1562</v>
      </c>
      <c r="B3610" t="s">
        <v>10025</v>
      </c>
    </row>
    <row r="3611" spans="1:2" x14ac:dyDescent="0.2">
      <c r="A3611" t="s">
        <v>1563</v>
      </c>
      <c r="B3611" t="s">
        <v>10026</v>
      </c>
    </row>
    <row r="3612" spans="1:2" x14ac:dyDescent="0.2">
      <c r="A3612" t="s">
        <v>1564</v>
      </c>
      <c r="B3612" t="s">
        <v>10027</v>
      </c>
    </row>
    <row r="3613" spans="1:2" x14ac:dyDescent="0.2">
      <c r="A3613" t="s">
        <v>1565</v>
      </c>
      <c r="B3613" t="s">
        <v>10028</v>
      </c>
    </row>
    <row r="3614" spans="1:2" x14ac:dyDescent="0.2">
      <c r="A3614" t="s">
        <v>1566</v>
      </c>
      <c r="B3614" t="s">
        <v>10029</v>
      </c>
    </row>
    <row r="3615" spans="1:2" x14ac:dyDescent="0.2">
      <c r="A3615" t="s">
        <v>1567</v>
      </c>
      <c r="B3615" t="s">
        <v>10030</v>
      </c>
    </row>
    <row r="3616" spans="1:2" x14ac:dyDescent="0.2">
      <c r="A3616" t="s">
        <v>1568</v>
      </c>
      <c r="B3616" t="s">
        <v>10031</v>
      </c>
    </row>
    <row r="3617" spans="1:2" x14ac:dyDescent="0.2">
      <c r="A3617" t="s">
        <v>1569</v>
      </c>
      <c r="B3617" t="s">
        <v>10032</v>
      </c>
    </row>
    <row r="3618" spans="1:2" x14ac:dyDescent="0.2">
      <c r="A3618" t="s">
        <v>1570</v>
      </c>
      <c r="B3618" t="s">
        <v>10033</v>
      </c>
    </row>
    <row r="3619" spans="1:2" x14ac:dyDescent="0.2">
      <c r="A3619" t="s">
        <v>1571</v>
      </c>
      <c r="B3619" t="s">
        <v>10034</v>
      </c>
    </row>
    <row r="3620" spans="1:2" x14ac:dyDescent="0.2">
      <c r="A3620" t="s">
        <v>1572</v>
      </c>
      <c r="B3620" t="s">
        <v>10035</v>
      </c>
    </row>
    <row r="3621" spans="1:2" x14ac:dyDescent="0.2">
      <c r="A3621" t="s">
        <v>1573</v>
      </c>
      <c r="B3621" t="s">
        <v>10036</v>
      </c>
    </row>
    <row r="3622" spans="1:2" x14ac:dyDescent="0.2">
      <c r="A3622" t="s">
        <v>10037</v>
      </c>
      <c r="B3622" t="s">
        <v>10038</v>
      </c>
    </row>
    <row r="3623" spans="1:2" x14ac:dyDescent="0.2">
      <c r="A3623" t="s">
        <v>10039</v>
      </c>
      <c r="B3623" t="s">
        <v>10040</v>
      </c>
    </row>
    <row r="3624" spans="1:2" x14ac:dyDescent="0.2">
      <c r="A3624" t="s">
        <v>10041</v>
      </c>
      <c r="B3624" t="s">
        <v>10042</v>
      </c>
    </row>
    <row r="3625" spans="1:2" x14ac:dyDescent="0.2">
      <c r="A3625" t="s">
        <v>10043</v>
      </c>
      <c r="B3625" t="s">
        <v>10044</v>
      </c>
    </row>
    <row r="3626" spans="1:2" x14ac:dyDescent="0.2">
      <c r="A3626" t="s">
        <v>10045</v>
      </c>
      <c r="B3626" t="s">
        <v>10046</v>
      </c>
    </row>
    <row r="3627" spans="1:2" x14ac:dyDescent="0.2">
      <c r="A3627" t="s">
        <v>10047</v>
      </c>
      <c r="B3627" t="s">
        <v>10048</v>
      </c>
    </row>
    <row r="3628" spans="1:2" x14ac:dyDescent="0.2">
      <c r="A3628" t="s">
        <v>10049</v>
      </c>
      <c r="B3628" t="s">
        <v>10050</v>
      </c>
    </row>
    <row r="3629" spans="1:2" x14ac:dyDescent="0.2">
      <c r="A3629" t="s">
        <v>10051</v>
      </c>
      <c r="B3629" t="s">
        <v>10052</v>
      </c>
    </row>
    <row r="3630" spans="1:2" x14ac:dyDescent="0.2">
      <c r="A3630" t="s">
        <v>10053</v>
      </c>
      <c r="B3630" t="s">
        <v>10054</v>
      </c>
    </row>
    <row r="3631" spans="1:2" x14ac:dyDescent="0.2">
      <c r="A3631" t="s">
        <v>10055</v>
      </c>
      <c r="B3631" t="s">
        <v>10056</v>
      </c>
    </row>
    <row r="3632" spans="1:2" x14ac:dyDescent="0.2">
      <c r="A3632" t="s">
        <v>1574</v>
      </c>
      <c r="B3632" t="s">
        <v>10057</v>
      </c>
    </row>
    <row r="3633" spans="1:2" x14ac:dyDescent="0.2">
      <c r="A3633" t="s">
        <v>1575</v>
      </c>
      <c r="B3633" t="s">
        <v>10058</v>
      </c>
    </row>
    <row r="3634" spans="1:2" x14ac:dyDescent="0.2">
      <c r="A3634" t="s">
        <v>1576</v>
      </c>
      <c r="B3634" t="s">
        <v>10059</v>
      </c>
    </row>
    <row r="3635" spans="1:2" x14ac:dyDescent="0.2">
      <c r="A3635" t="s">
        <v>1577</v>
      </c>
      <c r="B3635" t="s">
        <v>10060</v>
      </c>
    </row>
    <row r="3636" spans="1:2" x14ac:dyDescent="0.2">
      <c r="A3636" t="s">
        <v>1578</v>
      </c>
      <c r="B3636" t="s">
        <v>10061</v>
      </c>
    </row>
    <row r="3637" spans="1:2" x14ac:dyDescent="0.2">
      <c r="A3637" t="s">
        <v>1579</v>
      </c>
      <c r="B3637" t="s">
        <v>10062</v>
      </c>
    </row>
    <row r="3638" spans="1:2" x14ac:dyDescent="0.2">
      <c r="A3638" t="s">
        <v>1580</v>
      </c>
      <c r="B3638" t="s">
        <v>10063</v>
      </c>
    </row>
    <row r="3639" spans="1:2" x14ac:dyDescent="0.2">
      <c r="A3639" t="s">
        <v>1581</v>
      </c>
      <c r="B3639" t="s">
        <v>10064</v>
      </c>
    </row>
    <row r="3640" spans="1:2" x14ac:dyDescent="0.2">
      <c r="A3640" t="s">
        <v>1582</v>
      </c>
      <c r="B3640" t="s">
        <v>10065</v>
      </c>
    </row>
    <row r="3641" spans="1:2" x14ac:dyDescent="0.2">
      <c r="A3641" t="s">
        <v>1583</v>
      </c>
      <c r="B3641" t="s">
        <v>10066</v>
      </c>
    </row>
    <row r="3642" spans="1:2" x14ac:dyDescent="0.2">
      <c r="A3642" t="s">
        <v>10067</v>
      </c>
      <c r="B3642" t="s">
        <v>10068</v>
      </c>
    </row>
    <row r="3643" spans="1:2" x14ac:dyDescent="0.2">
      <c r="A3643" t="s">
        <v>10069</v>
      </c>
      <c r="B3643" t="s">
        <v>10070</v>
      </c>
    </row>
    <row r="3644" spans="1:2" x14ac:dyDescent="0.2">
      <c r="A3644" t="s">
        <v>10071</v>
      </c>
      <c r="B3644" t="s">
        <v>10072</v>
      </c>
    </row>
    <row r="3645" spans="1:2" x14ac:dyDescent="0.2">
      <c r="A3645" t="s">
        <v>10073</v>
      </c>
      <c r="B3645" t="s">
        <v>10074</v>
      </c>
    </row>
    <row r="3646" spans="1:2" x14ac:dyDescent="0.2">
      <c r="A3646" t="s">
        <v>10075</v>
      </c>
      <c r="B3646" t="s">
        <v>10076</v>
      </c>
    </row>
    <row r="3647" spans="1:2" x14ac:dyDescent="0.2">
      <c r="A3647" t="s">
        <v>10077</v>
      </c>
      <c r="B3647" t="s">
        <v>10078</v>
      </c>
    </row>
    <row r="3648" spans="1:2" x14ac:dyDescent="0.2">
      <c r="A3648" t="s">
        <v>10079</v>
      </c>
      <c r="B3648" t="s">
        <v>10080</v>
      </c>
    </row>
    <row r="3649" spans="1:2" x14ac:dyDescent="0.2">
      <c r="A3649" t="s">
        <v>10081</v>
      </c>
      <c r="B3649" t="s">
        <v>10082</v>
      </c>
    </row>
    <row r="3650" spans="1:2" x14ac:dyDescent="0.2">
      <c r="A3650" t="s">
        <v>10083</v>
      </c>
      <c r="B3650" t="s">
        <v>10084</v>
      </c>
    </row>
    <row r="3651" spans="1:2" x14ac:dyDescent="0.2">
      <c r="A3651" t="s">
        <v>10085</v>
      </c>
      <c r="B3651" t="s">
        <v>10086</v>
      </c>
    </row>
    <row r="3652" spans="1:2" x14ac:dyDescent="0.2">
      <c r="A3652" t="s">
        <v>10087</v>
      </c>
      <c r="B3652" t="s">
        <v>10088</v>
      </c>
    </row>
    <row r="3653" spans="1:2" x14ac:dyDescent="0.2">
      <c r="A3653" t="s">
        <v>10089</v>
      </c>
      <c r="B3653" t="s">
        <v>10090</v>
      </c>
    </row>
    <row r="3654" spans="1:2" x14ac:dyDescent="0.2">
      <c r="A3654" t="s">
        <v>10091</v>
      </c>
      <c r="B3654" t="s">
        <v>10092</v>
      </c>
    </row>
    <row r="3655" spans="1:2" x14ac:dyDescent="0.2">
      <c r="A3655" t="s">
        <v>10093</v>
      </c>
      <c r="B3655" t="s">
        <v>10094</v>
      </c>
    </row>
    <row r="3656" spans="1:2" x14ac:dyDescent="0.2">
      <c r="A3656" t="s">
        <v>10095</v>
      </c>
      <c r="B3656" t="s">
        <v>10096</v>
      </c>
    </row>
    <row r="3657" spans="1:2" x14ac:dyDescent="0.2">
      <c r="A3657" t="s">
        <v>10097</v>
      </c>
      <c r="B3657" t="s">
        <v>10098</v>
      </c>
    </row>
    <row r="3658" spans="1:2" x14ac:dyDescent="0.2">
      <c r="A3658" t="s">
        <v>10099</v>
      </c>
      <c r="B3658" t="s">
        <v>10100</v>
      </c>
    </row>
    <row r="3659" spans="1:2" x14ac:dyDescent="0.2">
      <c r="A3659" t="s">
        <v>10101</v>
      </c>
      <c r="B3659" t="s">
        <v>10102</v>
      </c>
    </row>
    <row r="3660" spans="1:2" x14ac:dyDescent="0.2">
      <c r="A3660" t="s">
        <v>10103</v>
      </c>
      <c r="B3660" t="s">
        <v>10104</v>
      </c>
    </row>
    <row r="3661" spans="1:2" x14ac:dyDescent="0.2">
      <c r="A3661" t="s">
        <v>10105</v>
      </c>
      <c r="B3661" t="s">
        <v>10106</v>
      </c>
    </row>
    <row r="3662" spans="1:2" x14ac:dyDescent="0.2">
      <c r="A3662" t="s">
        <v>1584</v>
      </c>
      <c r="B3662" t="s">
        <v>10107</v>
      </c>
    </row>
    <row r="3663" spans="1:2" x14ac:dyDescent="0.2">
      <c r="A3663" t="s">
        <v>1585</v>
      </c>
      <c r="B3663" t="s">
        <v>10108</v>
      </c>
    </row>
    <row r="3664" spans="1:2" x14ac:dyDescent="0.2">
      <c r="A3664" t="s">
        <v>1586</v>
      </c>
      <c r="B3664" t="s">
        <v>10109</v>
      </c>
    </row>
    <row r="3665" spans="1:2" x14ac:dyDescent="0.2">
      <c r="A3665" t="s">
        <v>1587</v>
      </c>
      <c r="B3665" t="s">
        <v>10110</v>
      </c>
    </row>
    <row r="3666" spans="1:2" x14ac:dyDescent="0.2">
      <c r="A3666" t="s">
        <v>1588</v>
      </c>
      <c r="B3666" t="s">
        <v>10111</v>
      </c>
    </row>
    <row r="3667" spans="1:2" x14ac:dyDescent="0.2">
      <c r="A3667" t="s">
        <v>1589</v>
      </c>
      <c r="B3667" t="s">
        <v>10112</v>
      </c>
    </row>
    <row r="3668" spans="1:2" x14ac:dyDescent="0.2">
      <c r="A3668" t="s">
        <v>1590</v>
      </c>
      <c r="B3668" t="s">
        <v>10113</v>
      </c>
    </row>
    <row r="3669" spans="1:2" x14ac:dyDescent="0.2">
      <c r="A3669" t="s">
        <v>1591</v>
      </c>
      <c r="B3669" t="s">
        <v>10114</v>
      </c>
    </row>
    <row r="3670" spans="1:2" x14ac:dyDescent="0.2">
      <c r="A3670" t="s">
        <v>1592</v>
      </c>
      <c r="B3670" t="s">
        <v>10115</v>
      </c>
    </row>
    <row r="3671" spans="1:2" x14ac:dyDescent="0.2">
      <c r="A3671" t="s">
        <v>1593</v>
      </c>
      <c r="B3671" t="s">
        <v>10116</v>
      </c>
    </row>
    <row r="3672" spans="1:2" x14ac:dyDescent="0.2">
      <c r="A3672" t="s">
        <v>10117</v>
      </c>
      <c r="B3672" t="s">
        <v>10118</v>
      </c>
    </row>
    <row r="3673" spans="1:2" x14ac:dyDescent="0.2">
      <c r="A3673" t="s">
        <v>10119</v>
      </c>
      <c r="B3673" t="s">
        <v>10120</v>
      </c>
    </row>
    <row r="3674" spans="1:2" x14ac:dyDescent="0.2">
      <c r="A3674" t="s">
        <v>10121</v>
      </c>
      <c r="B3674" t="s">
        <v>10122</v>
      </c>
    </row>
    <row r="3675" spans="1:2" x14ac:dyDescent="0.2">
      <c r="A3675" t="s">
        <v>10123</v>
      </c>
      <c r="B3675" t="s">
        <v>10124</v>
      </c>
    </row>
    <row r="3676" spans="1:2" x14ac:dyDescent="0.2">
      <c r="A3676" t="s">
        <v>10125</v>
      </c>
      <c r="B3676" t="s">
        <v>10126</v>
      </c>
    </row>
    <row r="3677" spans="1:2" x14ac:dyDescent="0.2">
      <c r="A3677" t="s">
        <v>10127</v>
      </c>
      <c r="B3677" t="s">
        <v>10128</v>
      </c>
    </row>
    <row r="3678" spans="1:2" x14ac:dyDescent="0.2">
      <c r="A3678" t="s">
        <v>10129</v>
      </c>
      <c r="B3678" t="s">
        <v>10130</v>
      </c>
    </row>
    <row r="3679" spans="1:2" x14ac:dyDescent="0.2">
      <c r="A3679" t="s">
        <v>10131</v>
      </c>
      <c r="B3679" t="s">
        <v>10132</v>
      </c>
    </row>
    <row r="3680" spans="1:2" x14ac:dyDescent="0.2">
      <c r="A3680" t="s">
        <v>10133</v>
      </c>
      <c r="B3680" t="s">
        <v>10134</v>
      </c>
    </row>
    <row r="3681" spans="1:2" x14ac:dyDescent="0.2">
      <c r="A3681" t="s">
        <v>10135</v>
      </c>
      <c r="B3681" t="s">
        <v>10136</v>
      </c>
    </row>
    <row r="3682" spans="1:2" x14ac:dyDescent="0.2">
      <c r="A3682" t="s">
        <v>10137</v>
      </c>
      <c r="B3682" t="s">
        <v>10138</v>
      </c>
    </row>
    <row r="3683" spans="1:2" x14ac:dyDescent="0.2">
      <c r="A3683" t="s">
        <v>10139</v>
      </c>
      <c r="B3683" t="s">
        <v>10140</v>
      </c>
    </row>
    <row r="3684" spans="1:2" x14ac:dyDescent="0.2">
      <c r="A3684" t="s">
        <v>10141</v>
      </c>
      <c r="B3684" t="s">
        <v>10142</v>
      </c>
    </row>
    <row r="3685" spans="1:2" x14ac:dyDescent="0.2">
      <c r="A3685" t="s">
        <v>10143</v>
      </c>
      <c r="B3685" t="s">
        <v>10144</v>
      </c>
    </row>
    <row r="3686" spans="1:2" x14ac:dyDescent="0.2">
      <c r="A3686" t="s">
        <v>10145</v>
      </c>
      <c r="B3686" t="s">
        <v>10146</v>
      </c>
    </row>
    <row r="3687" spans="1:2" x14ac:dyDescent="0.2">
      <c r="A3687" t="s">
        <v>10147</v>
      </c>
      <c r="B3687" t="s">
        <v>10148</v>
      </c>
    </row>
    <row r="3688" spans="1:2" x14ac:dyDescent="0.2">
      <c r="A3688" t="s">
        <v>10149</v>
      </c>
      <c r="B3688" t="s">
        <v>10150</v>
      </c>
    </row>
    <row r="3689" spans="1:2" x14ac:dyDescent="0.2">
      <c r="A3689" t="s">
        <v>10151</v>
      </c>
      <c r="B3689" t="s">
        <v>10152</v>
      </c>
    </row>
    <row r="3690" spans="1:2" x14ac:dyDescent="0.2">
      <c r="A3690" t="s">
        <v>10153</v>
      </c>
      <c r="B3690" t="s">
        <v>10154</v>
      </c>
    </row>
    <row r="3691" spans="1:2" x14ac:dyDescent="0.2">
      <c r="A3691" t="s">
        <v>10155</v>
      </c>
      <c r="B3691" t="s">
        <v>10156</v>
      </c>
    </row>
    <row r="3692" spans="1:2" x14ac:dyDescent="0.2">
      <c r="A3692" t="s">
        <v>1594</v>
      </c>
      <c r="B3692" t="s">
        <v>10157</v>
      </c>
    </row>
    <row r="3693" spans="1:2" x14ac:dyDescent="0.2">
      <c r="A3693" t="s">
        <v>1595</v>
      </c>
      <c r="B3693" t="s">
        <v>10158</v>
      </c>
    </row>
    <row r="3694" spans="1:2" x14ac:dyDescent="0.2">
      <c r="A3694" t="s">
        <v>1596</v>
      </c>
      <c r="B3694" t="s">
        <v>10159</v>
      </c>
    </row>
    <row r="3695" spans="1:2" x14ac:dyDescent="0.2">
      <c r="A3695" t="s">
        <v>1597</v>
      </c>
      <c r="B3695" t="s">
        <v>10160</v>
      </c>
    </row>
    <row r="3696" spans="1:2" x14ac:dyDescent="0.2">
      <c r="A3696" t="s">
        <v>1598</v>
      </c>
      <c r="B3696" t="s">
        <v>10161</v>
      </c>
    </row>
    <row r="3697" spans="1:2" x14ac:dyDescent="0.2">
      <c r="A3697" t="s">
        <v>1599</v>
      </c>
      <c r="B3697" t="s">
        <v>10162</v>
      </c>
    </row>
    <row r="3698" spans="1:2" x14ac:dyDescent="0.2">
      <c r="A3698" t="s">
        <v>1600</v>
      </c>
      <c r="B3698" t="s">
        <v>10163</v>
      </c>
    </row>
    <row r="3699" spans="1:2" x14ac:dyDescent="0.2">
      <c r="A3699" t="s">
        <v>1601</v>
      </c>
      <c r="B3699" t="s">
        <v>10164</v>
      </c>
    </row>
    <row r="3700" spans="1:2" x14ac:dyDescent="0.2">
      <c r="A3700" t="s">
        <v>1602</v>
      </c>
      <c r="B3700" t="s">
        <v>10165</v>
      </c>
    </row>
    <row r="3701" spans="1:2" x14ac:dyDescent="0.2">
      <c r="A3701" t="s">
        <v>1603</v>
      </c>
      <c r="B3701" t="s">
        <v>10166</v>
      </c>
    </row>
    <row r="3702" spans="1:2" x14ac:dyDescent="0.2">
      <c r="A3702" t="s">
        <v>10167</v>
      </c>
      <c r="B3702" t="s">
        <v>10168</v>
      </c>
    </row>
    <row r="3703" spans="1:2" x14ac:dyDescent="0.2">
      <c r="A3703" t="s">
        <v>10169</v>
      </c>
      <c r="B3703" t="s">
        <v>10170</v>
      </c>
    </row>
    <row r="3704" spans="1:2" x14ac:dyDescent="0.2">
      <c r="A3704" t="s">
        <v>10171</v>
      </c>
      <c r="B3704" t="s">
        <v>10172</v>
      </c>
    </row>
    <row r="3705" spans="1:2" x14ac:dyDescent="0.2">
      <c r="A3705" t="s">
        <v>10173</v>
      </c>
      <c r="B3705" t="s">
        <v>10174</v>
      </c>
    </row>
    <row r="3706" spans="1:2" x14ac:dyDescent="0.2">
      <c r="A3706" t="s">
        <v>10175</v>
      </c>
      <c r="B3706" t="s">
        <v>10176</v>
      </c>
    </row>
    <row r="3707" spans="1:2" x14ac:dyDescent="0.2">
      <c r="A3707" t="s">
        <v>10177</v>
      </c>
      <c r="B3707" t="s">
        <v>10178</v>
      </c>
    </row>
    <row r="3708" spans="1:2" x14ac:dyDescent="0.2">
      <c r="A3708" t="s">
        <v>10179</v>
      </c>
      <c r="B3708" t="s">
        <v>10180</v>
      </c>
    </row>
    <row r="3709" spans="1:2" x14ac:dyDescent="0.2">
      <c r="A3709" t="s">
        <v>10181</v>
      </c>
      <c r="B3709" t="s">
        <v>10182</v>
      </c>
    </row>
    <row r="3710" spans="1:2" x14ac:dyDescent="0.2">
      <c r="A3710" t="s">
        <v>10183</v>
      </c>
      <c r="B3710" t="s">
        <v>10184</v>
      </c>
    </row>
    <row r="3711" spans="1:2" x14ac:dyDescent="0.2">
      <c r="A3711" t="s">
        <v>10185</v>
      </c>
      <c r="B3711" t="s">
        <v>10186</v>
      </c>
    </row>
    <row r="3712" spans="1:2" x14ac:dyDescent="0.2">
      <c r="A3712" t="s">
        <v>1604</v>
      </c>
      <c r="B3712" t="s">
        <v>10187</v>
      </c>
    </row>
    <row r="3713" spans="1:2" x14ac:dyDescent="0.2">
      <c r="A3713" t="s">
        <v>1605</v>
      </c>
      <c r="B3713" t="s">
        <v>10188</v>
      </c>
    </row>
    <row r="3714" spans="1:2" x14ac:dyDescent="0.2">
      <c r="A3714" t="s">
        <v>1606</v>
      </c>
      <c r="B3714" t="s">
        <v>10189</v>
      </c>
    </row>
    <row r="3715" spans="1:2" x14ac:dyDescent="0.2">
      <c r="A3715" t="s">
        <v>1607</v>
      </c>
      <c r="B3715" t="s">
        <v>10190</v>
      </c>
    </row>
    <row r="3716" spans="1:2" x14ac:dyDescent="0.2">
      <c r="A3716" t="s">
        <v>1608</v>
      </c>
      <c r="B3716" t="s">
        <v>10191</v>
      </c>
    </row>
    <row r="3717" spans="1:2" x14ac:dyDescent="0.2">
      <c r="A3717" t="s">
        <v>1609</v>
      </c>
      <c r="B3717" t="s">
        <v>10192</v>
      </c>
    </row>
    <row r="3718" spans="1:2" x14ac:dyDescent="0.2">
      <c r="A3718" t="s">
        <v>1610</v>
      </c>
      <c r="B3718" t="s">
        <v>10193</v>
      </c>
    </row>
    <row r="3719" spans="1:2" x14ac:dyDescent="0.2">
      <c r="A3719" t="s">
        <v>1611</v>
      </c>
      <c r="B3719" t="s">
        <v>10194</v>
      </c>
    </row>
    <row r="3720" spans="1:2" x14ac:dyDescent="0.2">
      <c r="A3720" t="s">
        <v>1612</v>
      </c>
      <c r="B3720" t="s">
        <v>10195</v>
      </c>
    </row>
    <row r="3721" spans="1:2" x14ac:dyDescent="0.2">
      <c r="A3721" t="s">
        <v>1613</v>
      </c>
      <c r="B3721" t="s">
        <v>10196</v>
      </c>
    </row>
    <row r="3722" spans="1:2" x14ac:dyDescent="0.2">
      <c r="A3722" t="s">
        <v>10197</v>
      </c>
      <c r="B3722" t="s">
        <v>10198</v>
      </c>
    </row>
    <row r="3723" spans="1:2" x14ac:dyDescent="0.2">
      <c r="A3723" t="s">
        <v>10199</v>
      </c>
      <c r="B3723" t="s">
        <v>10200</v>
      </c>
    </row>
    <row r="3724" spans="1:2" x14ac:dyDescent="0.2">
      <c r="A3724" t="s">
        <v>10201</v>
      </c>
      <c r="B3724" t="s">
        <v>10202</v>
      </c>
    </row>
    <row r="3725" spans="1:2" x14ac:dyDescent="0.2">
      <c r="A3725" t="s">
        <v>10203</v>
      </c>
      <c r="B3725" t="s">
        <v>10204</v>
      </c>
    </row>
    <row r="3726" spans="1:2" x14ac:dyDescent="0.2">
      <c r="A3726" t="s">
        <v>10205</v>
      </c>
      <c r="B3726" t="s">
        <v>10206</v>
      </c>
    </row>
    <row r="3727" spans="1:2" x14ac:dyDescent="0.2">
      <c r="A3727" t="s">
        <v>10207</v>
      </c>
      <c r="B3727" t="s">
        <v>10208</v>
      </c>
    </row>
    <row r="3728" spans="1:2" x14ac:dyDescent="0.2">
      <c r="A3728" t="s">
        <v>10209</v>
      </c>
      <c r="B3728" t="s">
        <v>10210</v>
      </c>
    </row>
    <row r="3729" spans="1:2" x14ac:dyDescent="0.2">
      <c r="A3729" t="s">
        <v>10211</v>
      </c>
      <c r="B3729" t="s">
        <v>10212</v>
      </c>
    </row>
    <row r="3730" spans="1:2" x14ac:dyDescent="0.2">
      <c r="A3730" t="s">
        <v>10213</v>
      </c>
      <c r="B3730" t="s">
        <v>10214</v>
      </c>
    </row>
    <row r="3731" spans="1:2" x14ac:dyDescent="0.2">
      <c r="A3731" t="s">
        <v>10215</v>
      </c>
      <c r="B3731" t="s">
        <v>10216</v>
      </c>
    </row>
    <row r="3732" spans="1:2" x14ac:dyDescent="0.2">
      <c r="A3732" t="s">
        <v>1614</v>
      </c>
      <c r="B3732" t="s">
        <v>10217</v>
      </c>
    </row>
    <row r="3733" spans="1:2" x14ac:dyDescent="0.2">
      <c r="A3733" t="s">
        <v>1615</v>
      </c>
      <c r="B3733" t="s">
        <v>10218</v>
      </c>
    </row>
    <row r="3734" spans="1:2" x14ac:dyDescent="0.2">
      <c r="A3734" t="s">
        <v>1616</v>
      </c>
      <c r="B3734" t="s">
        <v>10219</v>
      </c>
    </row>
    <row r="3735" spans="1:2" x14ac:dyDescent="0.2">
      <c r="A3735" t="s">
        <v>1617</v>
      </c>
      <c r="B3735" t="s">
        <v>10220</v>
      </c>
    </row>
    <row r="3736" spans="1:2" x14ac:dyDescent="0.2">
      <c r="A3736" t="s">
        <v>1618</v>
      </c>
      <c r="B3736" t="s">
        <v>10221</v>
      </c>
    </row>
    <row r="3737" spans="1:2" x14ac:dyDescent="0.2">
      <c r="A3737" t="s">
        <v>1619</v>
      </c>
      <c r="B3737" t="s">
        <v>10222</v>
      </c>
    </row>
    <row r="3738" spans="1:2" x14ac:dyDescent="0.2">
      <c r="A3738" t="s">
        <v>1620</v>
      </c>
      <c r="B3738" t="s">
        <v>10223</v>
      </c>
    </row>
    <row r="3739" spans="1:2" x14ac:dyDescent="0.2">
      <c r="A3739" t="s">
        <v>1621</v>
      </c>
      <c r="B3739" t="s">
        <v>10224</v>
      </c>
    </row>
    <row r="3740" spans="1:2" x14ac:dyDescent="0.2">
      <c r="A3740" t="s">
        <v>1622</v>
      </c>
      <c r="B3740" t="s">
        <v>10225</v>
      </c>
    </row>
    <row r="3741" spans="1:2" x14ac:dyDescent="0.2">
      <c r="A3741" t="s">
        <v>1623</v>
      </c>
      <c r="B3741" t="s">
        <v>10226</v>
      </c>
    </row>
    <row r="3742" spans="1:2" x14ac:dyDescent="0.2">
      <c r="A3742" t="s">
        <v>1624</v>
      </c>
      <c r="B3742" t="s">
        <v>10227</v>
      </c>
    </row>
    <row r="3743" spans="1:2" x14ac:dyDescent="0.2">
      <c r="A3743" t="s">
        <v>1625</v>
      </c>
      <c r="B3743" t="s">
        <v>10228</v>
      </c>
    </row>
    <row r="3744" spans="1:2" x14ac:dyDescent="0.2">
      <c r="A3744" t="s">
        <v>1626</v>
      </c>
      <c r="B3744" t="s">
        <v>10229</v>
      </c>
    </row>
    <row r="3745" spans="1:2" x14ac:dyDescent="0.2">
      <c r="A3745" t="s">
        <v>1627</v>
      </c>
      <c r="B3745" t="s">
        <v>10230</v>
      </c>
    </row>
    <row r="3746" spans="1:2" x14ac:dyDescent="0.2">
      <c r="A3746" t="s">
        <v>1628</v>
      </c>
      <c r="B3746" t="s">
        <v>10231</v>
      </c>
    </row>
    <row r="3747" spans="1:2" x14ac:dyDescent="0.2">
      <c r="A3747" t="s">
        <v>1629</v>
      </c>
      <c r="B3747" t="s">
        <v>10232</v>
      </c>
    </row>
    <row r="3748" spans="1:2" x14ac:dyDescent="0.2">
      <c r="A3748" t="s">
        <v>1630</v>
      </c>
      <c r="B3748" t="s">
        <v>10233</v>
      </c>
    </row>
    <row r="3749" spans="1:2" x14ac:dyDescent="0.2">
      <c r="A3749" t="s">
        <v>1631</v>
      </c>
      <c r="B3749" t="s">
        <v>10234</v>
      </c>
    </row>
    <row r="3750" spans="1:2" x14ac:dyDescent="0.2">
      <c r="A3750" t="s">
        <v>10235</v>
      </c>
      <c r="B3750" t="s">
        <v>10236</v>
      </c>
    </row>
    <row r="3751" spans="1:2" x14ac:dyDescent="0.2">
      <c r="A3751" t="s">
        <v>10237</v>
      </c>
      <c r="B3751" t="s">
        <v>10238</v>
      </c>
    </row>
    <row r="3752" spans="1:2" x14ac:dyDescent="0.2">
      <c r="A3752" t="s">
        <v>10239</v>
      </c>
      <c r="B3752" t="s">
        <v>10240</v>
      </c>
    </row>
    <row r="3753" spans="1:2" x14ac:dyDescent="0.2">
      <c r="A3753" t="s">
        <v>10241</v>
      </c>
      <c r="B3753" t="s">
        <v>10242</v>
      </c>
    </row>
    <row r="3754" spans="1:2" x14ac:dyDescent="0.2">
      <c r="A3754" t="s">
        <v>10243</v>
      </c>
      <c r="B3754" t="s">
        <v>10244</v>
      </c>
    </row>
    <row r="3755" spans="1:2" x14ac:dyDescent="0.2">
      <c r="A3755" t="s">
        <v>10245</v>
      </c>
      <c r="B3755" t="s">
        <v>10246</v>
      </c>
    </row>
    <row r="3756" spans="1:2" x14ac:dyDescent="0.2">
      <c r="A3756" t="s">
        <v>10247</v>
      </c>
      <c r="B3756" t="s">
        <v>10248</v>
      </c>
    </row>
    <row r="3757" spans="1:2" x14ac:dyDescent="0.2">
      <c r="A3757" t="s">
        <v>10249</v>
      </c>
      <c r="B3757" t="s">
        <v>10250</v>
      </c>
    </row>
    <row r="3758" spans="1:2" x14ac:dyDescent="0.2">
      <c r="A3758" t="s">
        <v>10251</v>
      </c>
      <c r="B3758" t="s">
        <v>10252</v>
      </c>
    </row>
    <row r="3759" spans="1:2" x14ac:dyDescent="0.2">
      <c r="A3759" t="s">
        <v>10253</v>
      </c>
      <c r="B3759" t="s">
        <v>10254</v>
      </c>
    </row>
    <row r="3760" spans="1:2" x14ac:dyDescent="0.2">
      <c r="A3760" t="s">
        <v>1632</v>
      </c>
      <c r="B3760" t="s">
        <v>10255</v>
      </c>
    </row>
    <row r="3761" spans="1:2" x14ac:dyDescent="0.2">
      <c r="A3761" t="s">
        <v>1633</v>
      </c>
      <c r="B3761" t="s">
        <v>10256</v>
      </c>
    </row>
    <row r="3762" spans="1:2" x14ac:dyDescent="0.2">
      <c r="A3762" t="s">
        <v>1634</v>
      </c>
      <c r="B3762" t="s">
        <v>10257</v>
      </c>
    </row>
    <row r="3763" spans="1:2" x14ac:dyDescent="0.2">
      <c r="A3763" t="s">
        <v>1635</v>
      </c>
      <c r="B3763" t="s">
        <v>10258</v>
      </c>
    </row>
    <row r="3764" spans="1:2" x14ac:dyDescent="0.2">
      <c r="A3764" t="s">
        <v>1636</v>
      </c>
      <c r="B3764" t="s">
        <v>10259</v>
      </c>
    </row>
    <row r="3765" spans="1:2" x14ac:dyDescent="0.2">
      <c r="A3765" t="s">
        <v>1637</v>
      </c>
      <c r="B3765" t="s">
        <v>10260</v>
      </c>
    </row>
    <row r="3766" spans="1:2" x14ac:dyDescent="0.2">
      <c r="A3766" t="s">
        <v>1638</v>
      </c>
      <c r="B3766" t="s">
        <v>10261</v>
      </c>
    </row>
    <row r="3767" spans="1:2" x14ac:dyDescent="0.2">
      <c r="A3767" t="s">
        <v>1639</v>
      </c>
      <c r="B3767" t="s">
        <v>10262</v>
      </c>
    </row>
    <row r="3768" spans="1:2" x14ac:dyDescent="0.2">
      <c r="A3768" t="s">
        <v>1640</v>
      </c>
      <c r="B3768" t="s">
        <v>10263</v>
      </c>
    </row>
    <row r="3769" spans="1:2" x14ac:dyDescent="0.2">
      <c r="A3769" t="s">
        <v>1641</v>
      </c>
      <c r="B3769" t="s">
        <v>10264</v>
      </c>
    </row>
    <row r="3770" spans="1:2" x14ac:dyDescent="0.2">
      <c r="A3770" t="s">
        <v>1642</v>
      </c>
      <c r="B3770" t="s">
        <v>10265</v>
      </c>
    </row>
    <row r="3771" spans="1:2" x14ac:dyDescent="0.2">
      <c r="A3771" t="s">
        <v>1643</v>
      </c>
      <c r="B3771" t="s">
        <v>10266</v>
      </c>
    </row>
    <row r="3772" spans="1:2" x14ac:dyDescent="0.2">
      <c r="A3772" t="s">
        <v>1644</v>
      </c>
      <c r="B3772" t="s">
        <v>10267</v>
      </c>
    </row>
    <row r="3773" spans="1:2" x14ac:dyDescent="0.2">
      <c r="A3773" t="s">
        <v>1645</v>
      </c>
      <c r="B3773" t="s">
        <v>10268</v>
      </c>
    </row>
    <row r="3774" spans="1:2" x14ac:dyDescent="0.2">
      <c r="A3774" t="s">
        <v>1646</v>
      </c>
      <c r="B3774" t="s">
        <v>10269</v>
      </c>
    </row>
    <row r="3775" spans="1:2" x14ac:dyDescent="0.2">
      <c r="A3775" t="s">
        <v>1647</v>
      </c>
      <c r="B3775" t="s">
        <v>10270</v>
      </c>
    </row>
    <row r="3776" spans="1:2" x14ac:dyDescent="0.2">
      <c r="A3776" t="s">
        <v>1648</v>
      </c>
      <c r="B3776" t="s">
        <v>10271</v>
      </c>
    </row>
    <row r="3777" spans="1:2" x14ac:dyDescent="0.2">
      <c r="A3777" t="s">
        <v>1649</v>
      </c>
      <c r="B3777" t="s">
        <v>10272</v>
      </c>
    </row>
    <row r="3778" spans="1:2" x14ac:dyDescent="0.2">
      <c r="A3778" t="s">
        <v>1650</v>
      </c>
      <c r="B3778" t="s">
        <v>10273</v>
      </c>
    </row>
    <row r="3779" spans="1:2" x14ac:dyDescent="0.2">
      <c r="A3779" t="s">
        <v>1651</v>
      </c>
      <c r="B3779" t="s">
        <v>10274</v>
      </c>
    </row>
    <row r="3780" spans="1:2" x14ac:dyDescent="0.2">
      <c r="A3780" t="s">
        <v>10275</v>
      </c>
      <c r="B3780" t="s">
        <v>10276</v>
      </c>
    </row>
    <row r="3781" spans="1:2" x14ac:dyDescent="0.2">
      <c r="A3781" t="s">
        <v>10277</v>
      </c>
      <c r="B3781" t="s">
        <v>10278</v>
      </c>
    </row>
    <row r="3782" spans="1:2" x14ac:dyDescent="0.2">
      <c r="A3782" t="s">
        <v>10279</v>
      </c>
      <c r="B3782" t="s">
        <v>10280</v>
      </c>
    </row>
    <row r="3783" spans="1:2" x14ac:dyDescent="0.2">
      <c r="A3783" t="s">
        <v>10281</v>
      </c>
      <c r="B3783" t="s">
        <v>10282</v>
      </c>
    </row>
    <row r="3784" spans="1:2" x14ac:dyDescent="0.2">
      <c r="A3784" t="s">
        <v>10283</v>
      </c>
      <c r="B3784" t="s">
        <v>10284</v>
      </c>
    </row>
    <row r="3785" spans="1:2" x14ac:dyDescent="0.2">
      <c r="A3785" t="s">
        <v>10285</v>
      </c>
      <c r="B3785" t="s">
        <v>10286</v>
      </c>
    </row>
    <row r="3786" spans="1:2" x14ac:dyDescent="0.2">
      <c r="A3786" t="s">
        <v>10287</v>
      </c>
      <c r="B3786" t="s">
        <v>10288</v>
      </c>
    </row>
    <row r="3787" spans="1:2" x14ac:dyDescent="0.2">
      <c r="A3787" t="s">
        <v>10289</v>
      </c>
      <c r="B3787" t="s">
        <v>10290</v>
      </c>
    </row>
    <row r="3788" spans="1:2" x14ac:dyDescent="0.2">
      <c r="A3788" t="s">
        <v>10291</v>
      </c>
      <c r="B3788" t="s">
        <v>10292</v>
      </c>
    </row>
    <row r="3789" spans="1:2" x14ac:dyDescent="0.2">
      <c r="A3789" t="s">
        <v>10293</v>
      </c>
      <c r="B3789" t="s">
        <v>10294</v>
      </c>
    </row>
    <row r="3790" spans="1:2" x14ac:dyDescent="0.2">
      <c r="A3790" t="s">
        <v>1652</v>
      </c>
      <c r="B3790" t="s">
        <v>10295</v>
      </c>
    </row>
    <row r="3791" spans="1:2" x14ac:dyDescent="0.2">
      <c r="A3791" t="s">
        <v>1653</v>
      </c>
      <c r="B3791" t="s">
        <v>10296</v>
      </c>
    </row>
    <row r="3792" spans="1:2" x14ac:dyDescent="0.2">
      <c r="A3792" t="s">
        <v>1654</v>
      </c>
      <c r="B3792" t="s">
        <v>10297</v>
      </c>
    </row>
    <row r="3793" spans="1:2" x14ac:dyDescent="0.2">
      <c r="A3793" t="s">
        <v>1655</v>
      </c>
      <c r="B3793" t="s">
        <v>10298</v>
      </c>
    </row>
    <row r="3794" spans="1:2" x14ac:dyDescent="0.2">
      <c r="A3794" t="s">
        <v>1656</v>
      </c>
      <c r="B3794" t="s">
        <v>10299</v>
      </c>
    </row>
    <row r="3795" spans="1:2" x14ac:dyDescent="0.2">
      <c r="A3795" t="s">
        <v>1657</v>
      </c>
      <c r="B3795" t="s">
        <v>10300</v>
      </c>
    </row>
    <row r="3796" spans="1:2" x14ac:dyDescent="0.2">
      <c r="A3796" t="s">
        <v>1658</v>
      </c>
      <c r="B3796" t="s">
        <v>10301</v>
      </c>
    </row>
    <row r="3797" spans="1:2" x14ac:dyDescent="0.2">
      <c r="A3797" t="s">
        <v>1659</v>
      </c>
      <c r="B3797" t="s">
        <v>10302</v>
      </c>
    </row>
    <row r="3798" spans="1:2" x14ac:dyDescent="0.2">
      <c r="A3798" t="s">
        <v>1660</v>
      </c>
      <c r="B3798" t="s">
        <v>10303</v>
      </c>
    </row>
    <row r="3799" spans="1:2" x14ac:dyDescent="0.2">
      <c r="A3799" t="s">
        <v>1661</v>
      </c>
      <c r="B3799" t="s">
        <v>10304</v>
      </c>
    </row>
    <row r="3800" spans="1:2" x14ac:dyDescent="0.2">
      <c r="A3800" t="s">
        <v>10305</v>
      </c>
      <c r="B3800" t="s">
        <v>10306</v>
      </c>
    </row>
    <row r="3801" spans="1:2" x14ac:dyDescent="0.2">
      <c r="A3801" t="s">
        <v>10307</v>
      </c>
      <c r="B3801" t="s">
        <v>10308</v>
      </c>
    </row>
    <row r="3802" spans="1:2" x14ac:dyDescent="0.2">
      <c r="A3802" t="s">
        <v>10309</v>
      </c>
      <c r="B3802" t="s">
        <v>10310</v>
      </c>
    </row>
    <row r="3803" spans="1:2" x14ac:dyDescent="0.2">
      <c r="A3803" t="s">
        <v>10311</v>
      </c>
      <c r="B3803" t="s">
        <v>10312</v>
      </c>
    </row>
    <row r="3804" spans="1:2" x14ac:dyDescent="0.2">
      <c r="A3804" t="s">
        <v>10313</v>
      </c>
      <c r="B3804" t="s">
        <v>10314</v>
      </c>
    </row>
    <row r="3805" spans="1:2" x14ac:dyDescent="0.2">
      <c r="A3805" t="s">
        <v>10315</v>
      </c>
      <c r="B3805" t="s">
        <v>10316</v>
      </c>
    </row>
    <row r="3806" spans="1:2" x14ac:dyDescent="0.2">
      <c r="A3806" t="s">
        <v>10317</v>
      </c>
      <c r="B3806" t="s">
        <v>10318</v>
      </c>
    </row>
    <row r="3807" spans="1:2" x14ac:dyDescent="0.2">
      <c r="A3807" t="s">
        <v>10319</v>
      </c>
      <c r="B3807" t="s">
        <v>10320</v>
      </c>
    </row>
    <row r="3808" spans="1:2" x14ac:dyDescent="0.2">
      <c r="A3808" t="s">
        <v>10321</v>
      </c>
      <c r="B3808" t="s">
        <v>10322</v>
      </c>
    </row>
    <row r="3809" spans="1:2" x14ac:dyDescent="0.2">
      <c r="A3809" t="s">
        <v>10323</v>
      </c>
      <c r="B3809" t="s">
        <v>10324</v>
      </c>
    </row>
    <row r="3810" spans="1:2" x14ac:dyDescent="0.2">
      <c r="A3810" t="s">
        <v>10325</v>
      </c>
      <c r="B3810" t="s">
        <v>10326</v>
      </c>
    </row>
    <row r="3811" spans="1:2" x14ac:dyDescent="0.2">
      <c r="A3811" t="s">
        <v>10327</v>
      </c>
      <c r="B3811" t="s">
        <v>10328</v>
      </c>
    </row>
    <row r="3812" spans="1:2" x14ac:dyDescent="0.2">
      <c r="A3812" t="s">
        <v>10329</v>
      </c>
      <c r="B3812" t="s">
        <v>10330</v>
      </c>
    </row>
    <row r="3813" spans="1:2" x14ac:dyDescent="0.2">
      <c r="A3813" t="s">
        <v>10331</v>
      </c>
      <c r="B3813" t="s">
        <v>10332</v>
      </c>
    </row>
    <row r="3814" spans="1:2" x14ac:dyDescent="0.2">
      <c r="A3814" t="s">
        <v>10333</v>
      </c>
      <c r="B3814" t="s">
        <v>10334</v>
      </c>
    </row>
    <row r="3815" spans="1:2" x14ac:dyDescent="0.2">
      <c r="A3815" t="s">
        <v>10335</v>
      </c>
      <c r="B3815" t="s">
        <v>10336</v>
      </c>
    </row>
    <row r="3816" spans="1:2" x14ac:dyDescent="0.2">
      <c r="A3816" t="s">
        <v>10337</v>
      </c>
      <c r="B3816" t="s">
        <v>10338</v>
      </c>
    </row>
    <row r="3817" spans="1:2" x14ac:dyDescent="0.2">
      <c r="A3817" t="s">
        <v>10339</v>
      </c>
      <c r="B3817" t="s">
        <v>10340</v>
      </c>
    </row>
    <row r="3818" spans="1:2" x14ac:dyDescent="0.2">
      <c r="A3818" t="s">
        <v>10341</v>
      </c>
      <c r="B3818" t="s">
        <v>10342</v>
      </c>
    </row>
    <row r="3819" spans="1:2" x14ac:dyDescent="0.2">
      <c r="A3819" t="s">
        <v>10343</v>
      </c>
      <c r="B3819" t="s">
        <v>10344</v>
      </c>
    </row>
    <row r="3820" spans="1:2" x14ac:dyDescent="0.2">
      <c r="A3820" t="s">
        <v>10345</v>
      </c>
      <c r="B3820" t="s">
        <v>10346</v>
      </c>
    </row>
    <row r="3821" spans="1:2" x14ac:dyDescent="0.2">
      <c r="A3821" t="s">
        <v>10347</v>
      </c>
      <c r="B3821" t="s">
        <v>10348</v>
      </c>
    </row>
    <row r="3822" spans="1:2" x14ac:dyDescent="0.2">
      <c r="A3822" t="s">
        <v>10349</v>
      </c>
      <c r="B3822" t="s">
        <v>10350</v>
      </c>
    </row>
    <row r="3823" spans="1:2" x14ac:dyDescent="0.2">
      <c r="A3823" t="s">
        <v>10351</v>
      </c>
      <c r="B3823" t="s">
        <v>10352</v>
      </c>
    </row>
    <row r="3824" spans="1:2" x14ac:dyDescent="0.2">
      <c r="A3824" t="s">
        <v>10353</v>
      </c>
      <c r="B3824" t="s">
        <v>10354</v>
      </c>
    </row>
    <row r="3825" spans="1:2" x14ac:dyDescent="0.2">
      <c r="A3825" t="s">
        <v>10355</v>
      </c>
      <c r="B3825" t="s">
        <v>10356</v>
      </c>
    </row>
    <row r="3826" spans="1:2" x14ac:dyDescent="0.2">
      <c r="A3826" t="s">
        <v>10357</v>
      </c>
      <c r="B3826" t="s">
        <v>10358</v>
      </c>
    </row>
    <row r="3827" spans="1:2" x14ac:dyDescent="0.2">
      <c r="A3827" t="s">
        <v>10359</v>
      </c>
      <c r="B3827" t="s">
        <v>10360</v>
      </c>
    </row>
    <row r="3828" spans="1:2" x14ac:dyDescent="0.2">
      <c r="A3828" t="s">
        <v>10361</v>
      </c>
      <c r="B3828" t="s">
        <v>10362</v>
      </c>
    </row>
    <row r="3829" spans="1:2" x14ac:dyDescent="0.2">
      <c r="A3829" t="s">
        <v>10363</v>
      </c>
      <c r="B3829" t="s">
        <v>10364</v>
      </c>
    </row>
    <row r="3830" spans="1:2" x14ac:dyDescent="0.2">
      <c r="A3830" t="s">
        <v>10365</v>
      </c>
      <c r="B3830" t="s">
        <v>10366</v>
      </c>
    </row>
    <row r="3831" spans="1:2" x14ac:dyDescent="0.2">
      <c r="A3831" t="s">
        <v>10367</v>
      </c>
      <c r="B3831" t="s">
        <v>10368</v>
      </c>
    </row>
    <row r="3832" spans="1:2" x14ac:dyDescent="0.2">
      <c r="A3832" t="s">
        <v>10369</v>
      </c>
      <c r="B3832" t="s">
        <v>10370</v>
      </c>
    </row>
    <row r="3833" spans="1:2" x14ac:dyDescent="0.2">
      <c r="A3833" t="s">
        <v>10371</v>
      </c>
      <c r="B3833" t="s">
        <v>10372</v>
      </c>
    </row>
    <row r="3834" spans="1:2" x14ac:dyDescent="0.2">
      <c r="A3834" t="s">
        <v>10373</v>
      </c>
      <c r="B3834" t="s">
        <v>10374</v>
      </c>
    </row>
    <row r="3835" spans="1:2" x14ac:dyDescent="0.2">
      <c r="A3835" t="s">
        <v>10375</v>
      </c>
      <c r="B3835" t="s">
        <v>10376</v>
      </c>
    </row>
    <row r="3836" spans="1:2" x14ac:dyDescent="0.2">
      <c r="A3836" t="s">
        <v>10377</v>
      </c>
      <c r="B3836" t="s">
        <v>10378</v>
      </c>
    </row>
    <row r="3837" spans="1:2" x14ac:dyDescent="0.2">
      <c r="A3837" t="s">
        <v>10379</v>
      </c>
      <c r="B3837" t="s">
        <v>10380</v>
      </c>
    </row>
    <row r="3838" spans="1:2" x14ac:dyDescent="0.2">
      <c r="A3838" t="s">
        <v>10381</v>
      </c>
      <c r="B3838" t="s">
        <v>10382</v>
      </c>
    </row>
    <row r="3839" spans="1:2" x14ac:dyDescent="0.2">
      <c r="A3839" t="s">
        <v>10383</v>
      </c>
      <c r="B3839" t="s">
        <v>10384</v>
      </c>
    </row>
    <row r="3840" spans="1:2" x14ac:dyDescent="0.2">
      <c r="A3840" t="s">
        <v>1662</v>
      </c>
      <c r="B3840" t="s">
        <v>10385</v>
      </c>
    </row>
    <row r="3841" spans="1:2" x14ac:dyDescent="0.2">
      <c r="A3841" t="s">
        <v>1663</v>
      </c>
      <c r="B3841" t="s">
        <v>10386</v>
      </c>
    </row>
    <row r="3842" spans="1:2" x14ac:dyDescent="0.2">
      <c r="A3842" t="s">
        <v>1664</v>
      </c>
      <c r="B3842" t="s">
        <v>10387</v>
      </c>
    </row>
    <row r="3843" spans="1:2" x14ac:dyDescent="0.2">
      <c r="A3843" t="s">
        <v>1665</v>
      </c>
      <c r="B3843" t="s">
        <v>10388</v>
      </c>
    </row>
    <row r="3844" spans="1:2" x14ac:dyDescent="0.2">
      <c r="A3844" t="s">
        <v>1666</v>
      </c>
      <c r="B3844" t="s">
        <v>10389</v>
      </c>
    </row>
    <row r="3845" spans="1:2" x14ac:dyDescent="0.2">
      <c r="A3845" t="s">
        <v>1667</v>
      </c>
      <c r="B3845" t="s">
        <v>10390</v>
      </c>
    </row>
    <row r="3846" spans="1:2" x14ac:dyDescent="0.2">
      <c r="A3846" t="s">
        <v>1668</v>
      </c>
      <c r="B3846" t="s">
        <v>10391</v>
      </c>
    </row>
    <row r="3847" spans="1:2" x14ac:dyDescent="0.2">
      <c r="A3847" t="s">
        <v>1669</v>
      </c>
      <c r="B3847" t="s">
        <v>10392</v>
      </c>
    </row>
    <row r="3848" spans="1:2" x14ac:dyDescent="0.2">
      <c r="A3848" t="s">
        <v>1670</v>
      </c>
      <c r="B3848" t="s">
        <v>10393</v>
      </c>
    </row>
    <row r="3849" spans="1:2" x14ac:dyDescent="0.2">
      <c r="A3849" t="s">
        <v>1671</v>
      </c>
      <c r="B3849" t="s">
        <v>10394</v>
      </c>
    </row>
    <row r="3850" spans="1:2" x14ac:dyDescent="0.2">
      <c r="A3850" t="s">
        <v>10395</v>
      </c>
      <c r="B3850" t="s">
        <v>10396</v>
      </c>
    </row>
    <row r="3851" spans="1:2" x14ac:dyDescent="0.2">
      <c r="A3851" t="s">
        <v>10397</v>
      </c>
      <c r="B3851" t="s">
        <v>10398</v>
      </c>
    </row>
    <row r="3852" spans="1:2" x14ac:dyDescent="0.2">
      <c r="A3852" t="s">
        <v>10399</v>
      </c>
      <c r="B3852" t="s">
        <v>10400</v>
      </c>
    </row>
    <row r="3853" spans="1:2" x14ac:dyDescent="0.2">
      <c r="A3853" t="s">
        <v>10401</v>
      </c>
      <c r="B3853" t="s">
        <v>10402</v>
      </c>
    </row>
    <row r="3854" spans="1:2" x14ac:dyDescent="0.2">
      <c r="A3854" t="s">
        <v>10403</v>
      </c>
      <c r="B3854" t="s">
        <v>10404</v>
      </c>
    </row>
    <row r="3855" spans="1:2" x14ac:dyDescent="0.2">
      <c r="A3855" t="s">
        <v>10405</v>
      </c>
      <c r="B3855" t="s">
        <v>10406</v>
      </c>
    </row>
    <row r="3856" spans="1:2" x14ac:dyDescent="0.2">
      <c r="A3856" t="s">
        <v>10407</v>
      </c>
      <c r="B3856" t="s">
        <v>10408</v>
      </c>
    </row>
    <row r="3857" spans="1:2" x14ac:dyDescent="0.2">
      <c r="A3857" t="s">
        <v>10409</v>
      </c>
      <c r="B3857" t="s">
        <v>10410</v>
      </c>
    </row>
    <row r="3858" spans="1:2" x14ac:dyDescent="0.2">
      <c r="A3858" t="s">
        <v>10411</v>
      </c>
      <c r="B3858" t="s">
        <v>10412</v>
      </c>
    </row>
    <row r="3859" spans="1:2" x14ac:dyDescent="0.2">
      <c r="A3859" t="s">
        <v>10413</v>
      </c>
      <c r="B3859" t="s">
        <v>10414</v>
      </c>
    </row>
    <row r="3860" spans="1:2" x14ac:dyDescent="0.2">
      <c r="A3860" t="s">
        <v>10415</v>
      </c>
      <c r="B3860" t="s">
        <v>10416</v>
      </c>
    </row>
    <row r="3861" spans="1:2" x14ac:dyDescent="0.2">
      <c r="A3861" t="s">
        <v>10417</v>
      </c>
      <c r="B3861" t="s">
        <v>10418</v>
      </c>
    </row>
    <row r="3862" spans="1:2" x14ac:dyDescent="0.2">
      <c r="A3862" t="s">
        <v>10419</v>
      </c>
      <c r="B3862" t="s">
        <v>10420</v>
      </c>
    </row>
    <row r="3863" spans="1:2" x14ac:dyDescent="0.2">
      <c r="A3863" t="s">
        <v>10421</v>
      </c>
      <c r="B3863" t="s">
        <v>10422</v>
      </c>
    </row>
    <row r="3864" spans="1:2" x14ac:dyDescent="0.2">
      <c r="A3864" t="s">
        <v>10423</v>
      </c>
      <c r="B3864" t="s">
        <v>10424</v>
      </c>
    </row>
    <row r="3865" spans="1:2" x14ac:dyDescent="0.2">
      <c r="A3865" t="s">
        <v>10425</v>
      </c>
      <c r="B3865" t="s">
        <v>10426</v>
      </c>
    </row>
    <row r="3866" spans="1:2" x14ac:dyDescent="0.2">
      <c r="A3866" t="s">
        <v>10427</v>
      </c>
      <c r="B3866" t="s">
        <v>10428</v>
      </c>
    </row>
    <row r="3867" spans="1:2" x14ac:dyDescent="0.2">
      <c r="A3867" t="s">
        <v>10429</v>
      </c>
      <c r="B3867" t="s">
        <v>10430</v>
      </c>
    </row>
    <row r="3868" spans="1:2" x14ac:dyDescent="0.2">
      <c r="A3868" t="s">
        <v>10431</v>
      </c>
      <c r="B3868" t="s">
        <v>10432</v>
      </c>
    </row>
    <row r="3869" spans="1:2" x14ac:dyDescent="0.2">
      <c r="A3869" t="s">
        <v>10433</v>
      </c>
      <c r="B3869" t="s">
        <v>10434</v>
      </c>
    </row>
    <row r="3870" spans="1:2" x14ac:dyDescent="0.2">
      <c r="A3870" t="s">
        <v>1672</v>
      </c>
      <c r="B3870" t="s">
        <v>10435</v>
      </c>
    </row>
    <row r="3871" spans="1:2" x14ac:dyDescent="0.2">
      <c r="A3871" t="s">
        <v>1673</v>
      </c>
      <c r="B3871" t="s">
        <v>10436</v>
      </c>
    </row>
    <row r="3872" spans="1:2" x14ac:dyDescent="0.2">
      <c r="A3872" t="s">
        <v>1674</v>
      </c>
      <c r="B3872" t="s">
        <v>10437</v>
      </c>
    </row>
    <row r="3873" spans="1:2" x14ac:dyDescent="0.2">
      <c r="A3873" t="s">
        <v>1675</v>
      </c>
      <c r="B3873" t="s">
        <v>10438</v>
      </c>
    </row>
    <row r="3874" spans="1:2" x14ac:dyDescent="0.2">
      <c r="A3874" t="s">
        <v>1676</v>
      </c>
      <c r="B3874" t="s">
        <v>10439</v>
      </c>
    </row>
    <row r="3875" spans="1:2" x14ac:dyDescent="0.2">
      <c r="A3875" t="s">
        <v>1677</v>
      </c>
      <c r="B3875" t="s">
        <v>10440</v>
      </c>
    </row>
    <row r="3876" spans="1:2" x14ac:dyDescent="0.2">
      <c r="A3876" t="s">
        <v>1678</v>
      </c>
      <c r="B3876" t="s">
        <v>10441</v>
      </c>
    </row>
    <row r="3877" spans="1:2" x14ac:dyDescent="0.2">
      <c r="A3877" t="s">
        <v>1679</v>
      </c>
      <c r="B3877" t="s">
        <v>10442</v>
      </c>
    </row>
    <row r="3878" spans="1:2" x14ac:dyDescent="0.2">
      <c r="A3878" t="s">
        <v>1680</v>
      </c>
      <c r="B3878" t="s">
        <v>10443</v>
      </c>
    </row>
    <row r="3879" spans="1:2" x14ac:dyDescent="0.2">
      <c r="A3879" t="s">
        <v>1681</v>
      </c>
      <c r="B3879" t="s">
        <v>10444</v>
      </c>
    </row>
    <row r="3880" spans="1:2" x14ac:dyDescent="0.2">
      <c r="A3880" t="s">
        <v>1682</v>
      </c>
      <c r="B3880" t="s">
        <v>10445</v>
      </c>
    </row>
    <row r="3881" spans="1:2" x14ac:dyDescent="0.2">
      <c r="A3881" t="s">
        <v>1683</v>
      </c>
      <c r="B3881" t="s">
        <v>10446</v>
      </c>
    </row>
    <row r="3882" spans="1:2" x14ac:dyDescent="0.2">
      <c r="A3882" t="s">
        <v>1684</v>
      </c>
      <c r="B3882" t="s">
        <v>10447</v>
      </c>
    </row>
    <row r="3883" spans="1:2" x14ac:dyDescent="0.2">
      <c r="A3883" t="s">
        <v>1685</v>
      </c>
      <c r="B3883" t="s">
        <v>10448</v>
      </c>
    </row>
    <row r="3884" spans="1:2" x14ac:dyDescent="0.2">
      <c r="A3884" t="s">
        <v>1686</v>
      </c>
      <c r="B3884" t="s">
        <v>10449</v>
      </c>
    </row>
    <row r="3885" spans="1:2" x14ac:dyDescent="0.2">
      <c r="A3885" t="s">
        <v>1687</v>
      </c>
      <c r="B3885" t="s">
        <v>10450</v>
      </c>
    </row>
    <row r="3886" spans="1:2" x14ac:dyDescent="0.2">
      <c r="A3886" t="s">
        <v>1688</v>
      </c>
      <c r="B3886" t="s">
        <v>10451</v>
      </c>
    </row>
    <row r="3887" spans="1:2" x14ac:dyDescent="0.2">
      <c r="A3887" t="s">
        <v>1689</v>
      </c>
      <c r="B3887" t="s">
        <v>10452</v>
      </c>
    </row>
    <row r="3888" spans="1:2" x14ac:dyDescent="0.2">
      <c r="A3888" t="s">
        <v>1690</v>
      </c>
      <c r="B3888" t="s">
        <v>10453</v>
      </c>
    </row>
    <row r="3889" spans="1:2" x14ac:dyDescent="0.2">
      <c r="A3889" t="s">
        <v>1691</v>
      </c>
      <c r="B3889" t="s">
        <v>10454</v>
      </c>
    </row>
    <row r="3890" spans="1:2" x14ac:dyDescent="0.2">
      <c r="A3890" t="s">
        <v>10455</v>
      </c>
      <c r="B3890" t="s">
        <v>10456</v>
      </c>
    </row>
    <row r="3891" spans="1:2" x14ac:dyDescent="0.2">
      <c r="A3891" t="s">
        <v>10457</v>
      </c>
      <c r="B3891" t="s">
        <v>10458</v>
      </c>
    </row>
    <row r="3892" spans="1:2" x14ac:dyDescent="0.2">
      <c r="A3892" t="s">
        <v>10459</v>
      </c>
      <c r="B3892" t="s">
        <v>10460</v>
      </c>
    </row>
    <row r="3893" spans="1:2" x14ac:dyDescent="0.2">
      <c r="A3893" t="s">
        <v>10461</v>
      </c>
      <c r="B3893" t="s">
        <v>10462</v>
      </c>
    </row>
    <row r="3894" spans="1:2" x14ac:dyDescent="0.2">
      <c r="A3894" t="s">
        <v>10463</v>
      </c>
      <c r="B3894" t="s">
        <v>10464</v>
      </c>
    </row>
    <row r="3895" spans="1:2" x14ac:dyDescent="0.2">
      <c r="A3895" t="s">
        <v>10465</v>
      </c>
      <c r="B3895" t="s">
        <v>10466</v>
      </c>
    </row>
    <row r="3896" spans="1:2" x14ac:dyDescent="0.2">
      <c r="A3896" t="s">
        <v>10467</v>
      </c>
      <c r="B3896" t="s">
        <v>10468</v>
      </c>
    </row>
    <row r="3897" spans="1:2" x14ac:dyDescent="0.2">
      <c r="A3897" t="s">
        <v>10469</v>
      </c>
      <c r="B3897" t="s">
        <v>10470</v>
      </c>
    </row>
    <row r="3898" spans="1:2" x14ac:dyDescent="0.2">
      <c r="A3898" t="s">
        <v>10471</v>
      </c>
      <c r="B3898" t="s">
        <v>10472</v>
      </c>
    </row>
    <row r="3899" spans="1:2" x14ac:dyDescent="0.2">
      <c r="A3899" t="s">
        <v>10473</v>
      </c>
      <c r="B3899" t="s">
        <v>10474</v>
      </c>
    </row>
    <row r="3900" spans="1:2" x14ac:dyDescent="0.2">
      <c r="A3900" t="s">
        <v>10475</v>
      </c>
      <c r="B3900" t="s">
        <v>10476</v>
      </c>
    </row>
    <row r="3901" spans="1:2" x14ac:dyDescent="0.2">
      <c r="A3901" t="s">
        <v>10477</v>
      </c>
      <c r="B3901" t="s">
        <v>10478</v>
      </c>
    </row>
    <row r="3902" spans="1:2" x14ac:dyDescent="0.2">
      <c r="A3902" t="s">
        <v>10479</v>
      </c>
      <c r="B3902" t="s">
        <v>10480</v>
      </c>
    </row>
    <row r="3903" spans="1:2" x14ac:dyDescent="0.2">
      <c r="A3903" t="s">
        <v>10481</v>
      </c>
      <c r="B3903" t="s">
        <v>10482</v>
      </c>
    </row>
    <row r="3904" spans="1:2" x14ac:dyDescent="0.2">
      <c r="A3904" t="s">
        <v>10483</v>
      </c>
      <c r="B3904" t="s">
        <v>10484</v>
      </c>
    </row>
    <row r="3905" spans="1:2" x14ac:dyDescent="0.2">
      <c r="A3905" t="s">
        <v>10485</v>
      </c>
      <c r="B3905" t="s">
        <v>10486</v>
      </c>
    </row>
    <row r="3906" spans="1:2" x14ac:dyDescent="0.2">
      <c r="A3906" t="s">
        <v>10487</v>
      </c>
      <c r="B3906" t="s">
        <v>10488</v>
      </c>
    </row>
    <row r="3907" spans="1:2" x14ac:dyDescent="0.2">
      <c r="A3907" t="s">
        <v>10489</v>
      </c>
      <c r="B3907" t="s">
        <v>10490</v>
      </c>
    </row>
    <row r="3908" spans="1:2" x14ac:dyDescent="0.2">
      <c r="A3908" t="s">
        <v>10491</v>
      </c>
      <c r="B3908" t="s">
        <v>10492</v>
      </c>
    </row>
    <row r="3909" spans="1:2" x14ac:dyDescent="0.2">
      <c r="A3909" t="s">
        <v>10493</v>
      </c>
      <c r="B3909" t="s">
        <v>10494</v>
      </c>
    </row>
    <row r="3910" spans="1:2" x14ac:dyDescent="0.2">
      <c r="A3910" t="s">
        <v>1692</v>
      </c>
      <c r="B3910" t="s">
        <v>10495</v>
      </c>
    </row>
    <row r="3911" spans="1:2" x14ac:dyDescent="0.2">
      <c r="A3911" t="s">
        <v>1693</v>
      </c>
      <c r="B3911" t="s">
        <v>10496</v>
      </c>
    </row>
    <row r="3912" spans="1:2" x14ac:dyDescent="0.2">
      <c r="A3912" t="s">
        <v>1694</v>
      </c>
      <c r="B3912" t="s">
        <v>10497</v>
      </c>
    </row>
    <row r="3913" spans="1:2" x14ac:dyDescent="0.2">
      <c r="A3913" t="s">
        <v>1695</v>
      </c>
      <c r="B3913" t="s">
        <v>10498</v>
      </c>
    </row>
    <row r="3914" spans="1:2" x14ac:dyDescent="0.2">
      <c r="A3914" t="s">
        <v>1696</v>
      </c>
      <c r="B3914" t="s">
        <v>10499</v>
      </c>
    </row>
    <row r="3915" spans="1:2" x14ac:dyDescent="0.2">
      <c r="A3915" t="s">
        <v>1697</v>
      </c>
      <c r="B3915" t="s">
        <v>10500</v>
      </c>
    </row>
    <row r="3916" spans="1:2" x14ac:dyDescent="0.2">
      <c r="A3916" t="s">
        <v>1698</v>
      </c>
      <c r="B3916" t="s">
        <v>10501</v>
      </c>
    </row>
    <row r="3917" spans="1:2" x14ac:dyDescent="0.2">
      <c r="A3917" t="s">
        <v>1699</v>
      </c>
      <c r="B3917" t="s">
        <v>10502</v>
      </c>
    </row>
    <row r="3918" spans="1:2" x14ac:dyDescent="0.2">
      <c r="A3918" t="s">
        <v>1700</v>
      </c>
      <c r="B3918" t="s">
        <v>10503</v>
      </c>
    </row>
    <row r="3919" spans="1:2" x14ac:dyDescent="0.2">
      <c r="A3919" t="s">
        <v>1701</v>
      </c>
      <c r="B3919" t="s">
        <v>10504</v>
      </c>
    </row>
    <row r="3920" spans="1:2" x14ac:dyDescent="0.2">
      <c r="A3920" t="s">
        <v>1702</v>
      </c>
      <c r="B3920" t="s">
        <v>10505</v>
      </c>
    </row>
    <row r="3921" spans="1:2" x14ac:dyDescent="0.2">
      <c r="A3921" t="s">
        <v>1703</v>
      </c>
      <c r="B3921" t="s">
        <v>10506</v>
      </c>
    </row>
    <row r="3922" spans="1:2" x14ac:dyDescent="0.2">
      <c r="A3922" t="s">
        <v>1704</v>
      </c>
      <c r="B3922" t="s">
        <v>10507</v>
      </c>
    </row>
    <row r="3923" spans="1:2" x14ac:dyDescent="0.2">
      <c r="A3923" t="s">
        <v>1705</v>
      </c>
      <c r="B3923" t="s">
        <v>10508</v>
      </c>
    </row>
    <row r="3924" spans="1:2" x14ac:dyDescent="0.2">
      <c r="A3924" t="s">
        <v>1706</v>
      </c>
      <c r="B3924" t="s">
        <v>10509</v>
      </c>
    </row>
    <row r="3925" spans="1:2" x14ac:dyDescent="0.2">
      <c r="A3925" t="s">
        <v>1707</v>
      </c>
      <c r="B3925" t="s">
        <v>10510</v>
      </c>
    </row>
    <row r="3926" spans="1:2" x14ac:dyDescent="0.2">
      <c r="A3926" t="s">
        <v>1708</v>
      </c>
      <c r="B3926" t="s">
        <v>10511</v>
      </c>
    </row>
    <row r="3927" spans="1:2" x14ac:dyDescent="0.2">
      <c r="A3927" t="s">
        <v>1709</v>
      </c>
      <c r="B3927" t="s">
        <v>10512</v>
      </c>
    </row>
    <row r="3928" spans="1:2" x14ac:dyDescent="0.2">
      <c r="A3928" t="s">
        <v>1710</v>
      </c>
      <c r="B3928" t="s">
        <v>10513</v>
      </c>
    </row>
    <row r="3929" spans="1:2" x14ac:dyDescent="0.2">
      <c r="A3929" t="s">
        <v>1711</v>
      </c>
      <c r="B3929" t="s">
        <v>10514</v>
      </c>
    </row>
    <row r="3930" spans="1:2" x14ac:dyDescent="0.2">
      <c r="A3930" t="s">
        <v>10515</v>
      </c>
      <c r="B3930" t="s">
        <v>10516</v>
      </c>
    </row>
    <row r="3931" spans="1:2" x14ac:dyDescent="0.2">
      <c r="A3931" t="s">
        <v>10517</v>
      </c>
      <c r="B3931" t="s">
        <v>10518</v>
      </c>
    </row>
    <row r="3932" spans="1:2" x14ac:dyDescent="0.2">
      <c r="A3932" t="s">
        <v>10519</v>
      </c>
      <c r="B3932" t="s">
        <v>10520</v>
      </c>
    </row>
    <row r="3933" spans="1:2" x14ac:dyDescent="0.2">
      <c r="A3933" t="s">
        <v>10521</v>
      </c>
      <c r="B3933" t="s">
        <v>10522</v>
      </c>
    </row>
    <row r="3934" spans="1:2" x14ac:dyDescent="0.2">
      <c r="A3934" t="s">
        <v>10523</v>
      </c>
      <c r="B3934" t="s">
        <v>10524</v>
      </c>
    </row>
    <row r="3935" spans="1:2" x14ac:dyDescent="0.2">
      <c r="A3935" t="s">
        <v>10525</v>
      </c>
      <c r="B3935" t="s">
        <v>10526</v>
      </c>
    </row>
    <row r="3936" spans="1:2" x14ac:dyDescent="0.2">
      <c r="A3936" t="s">
        <v>10527</v>
      </c>
      <c r="B3936" t="s">
        <v>10528</v>
      </c>
    </row>
    <row r="3937" spans="1:2" x14ac:dyDescent="0.2">
      <c r="A3937" t="s">
        <v>10529</v>
      </c>
      <c r="B3937" t="s">
        <v>10530</v>
      </c>
    </row>
    <row r="3938" spans="1:2" x14ac:dyDescent="0.2">
      <c r="A3938" t="s">
        <v>10531</v>
      </c>
      <c r="B3938" t="s">
        <v>10532</v>
      </c>
    </row>
    <row r="3939" spans="1:2" x14ac:dyDescent="0.2">
      <c r="A3939" t="s">
        <v>10533</v>
      </c>
      <c r="B3939" t="s">
        <v>10534</v>
      </c>
    </row>
    <row r="3940" spans="1:2" x14ac:dyDescent="0.2">
      <c r="A3940" t="s">
        <v>10535</v>
      </c>
      <c r="B3940" t="s">
        <v>10536</v>
      </c>
    </row>
    <row r="3941" spans="1:2" x14ac:dyDescent="0.2">
      <c r="A3941" t="s">
        <v>10537</v>
      </c>
      <c r="B3941" t="s">
        <v>10538</v>
      </c>
    </row>
    <row r="3942" spans="1:2" x14ac:dyDescent="0.2">
      <c r="A3942" t="s">
        <v>10539</v>
      </c>
      <c r="B3942" t="s">
        <v>10540</v>
      </c>
    </row>
    <row r="3943" spans="1:2" x14ac:dyDescent="0.2">
      <c r="A3943" t="s">
        <v>10541</v>
      </c>
      <c r="B3943" t="s">
        <v>10542</v>
      </c>
    </row>
    <row r="3944" spans="1:2" x14ac:dyDescent="0.2">
      <c r="A3944" t="s">
        <v>10543</v>
      </c>
      <c r="B3944" t="s">
        <v>10544</v>
      </c>
    </row>
    <row r="3945" spans="1:2" x14ac:dyDescent="0.2">
      <c r="A3945" t="s">
        <v>10545</v>
      </c>
      <c r="B3945" t="s">
        <v>10546</v>
      </c>
    </row>
    <row r="3946" spans="1:2" x14ac:dyDescent="0.2">
      <c r="A3946" t="s">
        <v>10547</v>
      </c>
      <c r="B3946" t="s">
        <v>10548</v>
      </c>
    </row>
    <row r="3947" spans="1:2" x14ac:dyDescent="0.2">
      <c r="A3947" t="s">
        <v>10549</v>
      </c>
      <c r="B3947" t="s">
        <v>10550</v>
      </c>
    </row>
    <row r="3948" spans="1:2" x14ac:dyDescent="0.2">
      <c r="A3948" t="s">
        <v>10551</v>
      </c>
      <c r="B3948" t="s">
        <v>10552</v>
      </c>
    </row>
    <row r="3949" spans="1:2" x14ac:dyDescent="0.2">
      <c r="A3949" t="s">
        <v>10553</v>
      </c>
      <c r="B3949" t="s">
        <v>10554</v>
      </c>
    </row>
    <row r="3950" spans="1:2" x14ac:dyDescent="0.2">
      <c r="A3950" t="s">
        <v>10555</v>
      </c>
      <c r="B3950" t="s">
        <v>10556</v>
      </c>
    </row>
    <row r="3951" spans="1:2" x14ac:dyDescent="0.2">
      <c r="A3951" t="s">
        <v>10557</v>
      </c>
      <c r="B3951" t="s">
        <v>10558</v>
      </c>
    </row>
    <row r="3952" spans="1:2" x14ac:dyDescent="0.2">
      <c r="A3952" t="s">
        <v>10559</v>
      </c>
      <c r="B3952" t="s">
        <v>10560</v>
      </c>
    </row>
    <row r="3953" spans="1:2" x14ac:dyDescent="0.2">
      <c r="A3953" t="s">
        <v>10561</v>
      </c>
      <c r="B3953" t="s">
        <v>10562</v>
      </c>
    </row>
    <row r="3954" spans="1:2" x14ac:dyDescent="0.2">
      <c r="A3954" t="s">
        <v>10563</v>
      </c>
      <c r="B3954" t="s">
        <v>10564</v>
      </c>
    </row>
    <row r="3955" spans="1:2" x14ac:dyDescent="0.2">
      <c r="A3955" t="s">
        <v>10565</v>
      </c>
      <c r="B3955" t="s">
        <v>10566</v>
      </c>
    </row>
    <row r="3956" spans="1:2" x14ac:dyDescent="0.2">
      <c r="A3956" t="s">
        <v>10567</v>
      </c>
      <c r="B3956" t="s">
        <v>10568</v>
      </c>
    </row>
    <row r="3957" spans="1:2" x14ac:dyDescent="0.2">
      <c r="A3957" t="s">
        <v>10569</v>
      </c>
      <c r="B3957" t="s">
        <v>10570</v>
      </c>
    </row>
    <row r="3958" spans="1:2" x14ac:dyDescent="0.2">
      <c r="A3958" t="s">
        <v>10571</v>
      </c>
      <c r="B3958" t="s">
        <v>10572</v>
      </c>
    </row>
    <row r="3959" spans="1:2" x14ac:dyDescent="0.2">
      <c r="A3959" t="s">
        <v>10573</v>
      </c>
      <c r="B3959" t="s">
        <v>10574</v>
      </c>
    </row>
    <row r="3960" spans="1:2" x14ac:dyDescent="0.2">
      <c r="A3960" t="s">
        <v>10575</v>
      </c>
      <c r="B3960" t="s">
        <v>10576</v>
      </c>
    </row>
    <row r="3961" spans="1:2" x14ac:dyDescent="0.2">
      <c r="A3961" t="s">
        <v>10577</v>
      </c>
      <c r="B3961" t="s">
        <v>10578</v>
      </c>
    </row>
    <row r="3962" spans="1:2" x14ac:dyDescent="0.2">
      <c r="A3962" t="s">
        <v>10579</v>
      </c>
      <c r="B3962" t="s">
        <v>10580</v>
      </c>
    </row>
    <row r="3963" spans="1:2" x14ac:dyDescent="0.2">
      <c r="A3963" t="s">
        <v>10581</v>
      </c>
      <c r="B3963" t="s">
        <v>10582</v>
      </c>
    </row>
    <row r="3964" spans="1:2" x14ac:dyDescent="0.2">
      <c r="A3964" t="s">
        <v>10583</v>
      </c>
      <c r="B3964" t="s">
        <v>10584</v>
      </c>
    </row>
    <row r="3965" spans="1:2" x14ac:dyDescent="0.2">
      <c r="A3965" t="s">
        <v>10585</v>
      </c>
      <c r="B3965" t="s">
        <v>10586</v>
      </c>
    </row>
    <row r="3966" spans="1:2" x14ac:dyDescent="0.2">
      <c r="A3966" t="s">
        <v>10587</v>
      </c>
      <c r="B3966" t="s">
        <v>10588</v>
      </c>
    </row>
    <row r="3967" spans="1:2" x14ac:dyDescent="0.2">
      <c r="A3967" t="s">
        <v>10589</v>
      </c>
      <c r="B3967" t="s">
        <v>10590</v>
      </c>
    </row>
    <row r="3968" spans="1:2" x14ac:dyDescent="0.2">
      <c r="A3968" t="s">
        <v>10591</v>
      </c>
      <c r="B3968" t="s">
        <v>10592</v>
      </c>
    </row>
    <row r="3969" spans="1:2" x14ac:dyDescent="0.2">
      <c r="A3969" t="s">
        <v>10593</v>
      </c>
      <c r="B3969" t="s">
        <v>10594</v>
      </c>
    </row>
    <row r="3970" spans="1:2" x14ac:dyDescent="0.2">
      <c r="A3970" t="s">
        <v>1712</v>
      </c>
      <c r="B3970" t="s">
        <v>10595</v>
      </c>
    </row>
    <row r="3971" spans="1:2" x14ac:dyDescent="0.2">
      <c r="A3971" t="s">
        <v>1713</v>
      </c>
      <c r="B3971" t="s">
        <v>10596</v>
      </c>
    </row>
    <row r="3972" spans="1:2" x14ac:dyDescent="0.2">
      <c r="A3972" t="s">
        <v>1714</v>
      </c>
      <c r="B3972" t="s">
        <v>10597</v>
      </c>
    </row>
    <row r="3973" spans="1:2" x14ac:dyDescent="0.2">
      <c r="A3973" t="s">
        <v>1715</v>
      </c>
      <c r="B3973" t="s">
        <v>10598</v>
      </c>
    </row>
    <row r="3974" spans="1:2" x14ac:dyDescent="0.2">
      <c r="A3974" t="s">
        <v>1716</v>
      </c>
      <c r="B3974" t="s">
        <v>10599</v>
      </c>
    </row>
    <row r="3975" spans="1:2" x14ac:dyDescent="0.2">
      <c r="A3975" t="s">
        <v>1717</v>
      </c>
      <c r="B3975" t="s">
        <v>10600</v>
      </c>
    </row>
    <row r="3976" spans="1:2" x14ac:dyDescent="0.2">
      <c r="A3976" t="s">
        <v>1718</v>
      </c>
      <c r="B3976" t="s">
        <v>10601</v>
      </c>
    </row>
    <row r="3977" spans="1:2" x14ac:dyDescent="0.2">
      <c r="A3977" t="s">
        <v>1719</v>
      </c>
      <c r="B3977" t="s">
        <v>10602</v>
      </c>
    </row>
    <row r="3978" spans="1:2" x14ac:dyDescent="0.2">
      <c r="A3978" t="s">
        <v>1720</v>
      </c>
      <c r="B3978" t="s">
        <v>10603</v>
      </c>
    </row>
    <row r="3979" spans="1:2" x14ac:dyDescent="0.2">
      <c r="A3979" t="s">
        <v>1721</v>
      </c>
      <c r="B3979" t="s">
        <v>10604</v>
      </c>
    </row>
    <row r="3980" spans="1:2" x14ac:dyDescent="0.2">
      <c r="A3980" t="s">
        <v>1722</v>
      </c>
      <c r="B3980" t="s">
        <v>10605</v>
      </c>
    </row>
    <row r="3981" spans="1:2" x14ac:dyDescent="0.2">
      <c r="A3981" t="s">
        <v>1723</v>
      </c>
      <c r="B3981" t="s">
        <v>10606</v>
      </c>
    </row>
    <row r="3982" spans="1:2" x14ac:dyDescent="0.2">
      <c r="A3982" t="s">
        <v>1724</v>
      </c>
      <c r="B3982" t="s">
        <v>10607</v>
      </c>
    </row>
    <row r="3983" spans="1:2" x14ac:dyDescent="0.2">
      <c r="A3983" t="s">
        <v>1725</v>
      </c>
      <c r="B3983" t="s">
        <v>10608</v>
      </c>
    </row>
    <row r="3984" spans="1:2" x14ac:dyDescent="0.2">
      <c r="A3984" t="s">
        <v>1726</v>
      </c>
      <c r="B3984" t="s">
        <v>10609</v>
      </c>
    </row>
    <row r="3985" spans="1:2" x14ac:dyDescent="0.2">
      <c r="A3985" t="s">
        <v>1727</v>
      </c>
      <c r="B3985" t="s">
        <v>10610</v>
      </c>
    </row>
    <row r="3986" spans="1:2" x14ac:dyDescent="0.2">
      <c r="A3986" t="s">
        <v>1728</v>
      </c>
      <c r="B3986" t="s">
        <v>10611</v>
      </c>
    </row>
    <row r="3987" spans="1:2" x14ac:dyDescent="0.2">
      <c r="A3987" t="s">
        <v>1729</v>
      </c>
      <c r="B3987" t="s">
        <v>10612</v>
      </c>
    </row>
    <row r="3988" spans="1:2" x14ac:dyDescent="0.2">
      <c r="A3988" t="s">
        <v>1730</v>
      </c>
      <c r="B3988" t="s">
        <v>10613</v>
      </c>
    </row>
    <row r="3989" spans="1:2" x14ac:dyDescent="0.2">
      <c r="A3989" t="s">
        <v>1731</v>
      </c>
      <c r="B3989" t="s">
        <v>10614</v>
      </c>
    </row>
    <row r="3990" spans="1:2" x14ac:dyDescent="0.2">
      <c r="A3990" t="s">
        <v>1732</v>
      </c>
      <c r="B3990" t="s">
        <v>10615</v>
      </c>
    </row>
    <row r="3991" spans="1:2" x14ac:dyDescent="0.2">
      <c r="A3991" t="s">
        <v>1733</v>
      </c>
      <c r="B3991" t="s">
        <v>10616</v>
      </c>
    </row>
    <row r="3992" spans="1:2" x14ac:dyDescent="0.2">
      <c r="A3992" t="s">
        <v>1734</v>
      </c>
      <c r="B3992" t="s">
        <v>10617</v>
      </c>
    </row>
    <row r="3993" spans="1:2" x14ac:dyDescent="0.2">
      <c r="A3993" t="s">
        <v>1735</v>
      </c>
      <c r="B3993" t="s">
        <v>10618</v>
      </c>
    </row>
    <row r="3994" spans="1:2" x14ac:dyDescent="0.2">
      <c r="A3994" t="s">
        <v>1736</v>
      </c>
      <c r="B3994" t="s">
        <v>10619</v>
      </c>
    </row>
    <row r="3995" spans="1:2" x14ac:dyDescent="0.2">
      <c r="A3995" t="s">
        <v>1737</v>
      </c>
      <c r="B3995" t="s">
        <v>10620</v>
      </c>
    </row>
    <row r="3996" spans="1:2" x14ac:dyDescent="0.2">
      <c r="A3996" t="s">
        <v>1738</v>
      </c>
      <c r="B3996" t="s">
        <v>10621</v>
      </c>
    </row>
    <row r="3997" spans="1:2" x14ac:dyDescent="0.2">
      <c r="A3997" t="s">
        <v>1739</v>
      </c>
      <c r="B3997" t="s">
        <v>10622</v>
      </c>
    </row>
    <row r="3998" spans="1:2" x14ac:dyDescent="0.2">
      <c r="A3998" t="s">
        <v>1740</v>
      </c>
      <c r="B3998" t="s">
        <v>10623</v>
      </c>
    </row>
    <row r="3999" spans="1:2" x14ac:dyDescent="0.2">
      <c r="A3999" t="s">
        <v>1741</v>
      </c>
      <c r="B3999" t="s">
        <v>10624</v>
      </c>
    </row>
    <row r="4000" spans="1:2" x14ac:dyDescent="0.2">
      <c r="A4000" t="s">
        <v>10625</v>
      </c>
      <c r="B4000" t="s">
        <v>10626</v>
      </c>
    </row>
    <row r="4001" spans="1:2" x14ac:dyDescent="0.2">
      <c r="A4001" t="s">
        <v>10627</v>
      </c>
      <c r="B4001" t="s">
        <v>10628</v>
      </c>
    </row>
    <row r="4002" spans="1:2" x14ac:dyDescent="0.2">
      <c r="A4002" t="s">
        <v>10629</v>
      </c>
      <c r="B4002" t="s">
        <v>10630</v>
      </c>
    </row>
    <row r="4003" spans="1:2" x14ac:dyDescent="0.2">
      <c r="A4003" t="s">
        <v>10631</v>
      </c>
      <c r="B4003" t="s">
        <v>10632</v>
      </c>
    </row>
    <row r="4004" spans="1:2" x14ac:dyDescent="0.2">
      <c r="A4004" t="s">
        <v>10633</v>
      </c>
      <c r="B4004" t="s">
        <v>10634</v>
      </c>
    </row>
    <row r="4005" spans="1:2" x14ac:dyDescent="0.2">
      <c r="A4005" t="s">
        <v>10635</v>
      </c>
      <c r="B4005" t="s">
        <v>10636</v>
      </c>
    </row>
    <row r="4006" spans="1:2" x14ac:dyDescent="0.2">
      <c r="A4006" t="s">
        <v>10637</v>
      </c>
      <c r="B4006" t="s">
        <v>10638</v>
      </c>
    </row>
    <row r="4007" spans="1:2" x14ac:dyDescent="0.2">
      <c r="A4007" t="s">
        <v>10639</v>
      </c>
      <c r="B4007" t="s">
        <v>10640</v>
      </c>
    </row>
    <row r="4008" spans="1:2" x14ac:dyDescent="0.2">
      <c r="A4008" t="s">
        <v>10641</v>
      </c>
      <c r="B4008" t="s">
        <v>10642</v>
      </c>
    </row>
    <row r="4009" spans="1:2" x14ac:dyDescent="0.2">
      <c r="A4009" t="s">
        <v>10643</v>
      </c>
      <c r="B4009" t="s">
        <v>10644</v>
      </c>
    </row>
    <row r="4010" spans="1:2" x14ac:dyDescent="0.2">
      <c r="A4010" t="s">
        <v>10645</v>
      </c>
      <c r="B4010" t="s">
        <v>10646</v>
      </c>
    </row>
    <row r="4011" spans="1:2" x14ac:dyDescent="0.2">
      <c r="A4011" t="s">
        <v>10647</v>
      </c>
      <c r="B4011" t="s">
        <v>10648</v>
      </c>
    </row>
    <row r="4012" spans="1:2" x14ac:dyDescent="0.2">
      <c r="A4012" t="s">
        <v>10649</v>
      </c>
      <c r="B4012" t="s">
        <v>10650</v>
      </c>
    </row>
    <row r="4013" spans="1:2" x14ac:dyDescent="0.2">
      <c r="A4013" t="s">
        <v>10651</v>
      </c>
      <c r="B4013" t="s">
        <v>10652</v>
      </c>
    </row>
    <row r="4014" spans="1:2" x14ac:dyDescent="0.2">
      <c r="A4014" t="s">
        <v>10653</v>
      </c>
      <c r="B4014" t="s">
        <v>10654</v>
      </c>
    </row>
    <row r="4015" spans="1:2" x14ac:dyDescent="0.2">
      <c r="A4015" t="s">
        <v>10655</v>
      </c>
      <c r="B4015" t="s">
        <v>10656</v>
      </c>
    </row>
    <row r="4016" spans="1:2" x14ac:dyDescent="0.2">
      <c r="A4016" t="s">
        <v>10657</v>
      </c>
      <c r="B4016" t="s">
        <v>10658</v>
      </c>
    </row>
    <row r="4017" spans="1:2" x14ac:dyDescent="0.2">
      <c r="A4017" t="s">
        <v>10659</v>
      </c>
      <c r="B4017" t="s">
        <v>10660</v>
      </c>
    </row>
    <row r="4018" spans="1:2" x14ac:dyDescent="0.2">
      <c r="A4018" t="s">
        <v>10661</v>
      </c>
      <c r="B4018" t="s">
        <v>10662</v>
      </c>
    </row>
    <row r="4019" spans="1:2" x14ac:dyDescent="0.2">
      <c r="A4019" t="s">
        <v>10663</v>
      </c>
      <c r="B4019" t="s">
        <v>10664</v>
      </c>
    </row>
    <row r="4020" spans="1:2" x14ac:dyDescent="0.2">
      <c r="A4020" t="s">
        <v>10665</v>
      </c>
      <c r="B4020" t="s">
        <v>10666</v>
      </c>
    </row>
    <row r="4021" spans="1:2" x14ac:dyDescent="0.2">
      <c r="A4021" t="s">
        <v>10667</v>
      </c>
      <c r="B4021" t="s">
        <v>10668</v>
      </c>
    </row>
    <row r="4022" spans="1:2" x14ac:dyDescent="0.2">
      <c r="A4022" t="s">
        <v>10669</v>
      </c>
      <c r="B4022" t="s">
        <v>10670</v>
      </c>
    </row>
    <row r="4023" spans="1:2" x14ac:dyDescent="0.2">
      <c r="A4023" t="s">
        <v>10671</v>
      </c>
      <c r="B4023" t="s">
        <v>10672</v>
      </c>
    </row>
    <row r="4024" spans="1:2" x14ac:dyDescent="0.2">
      <c r="A4024" t="s">
        <v>10673</v>
      </c>
      <c r="B4024" t="s">
        <v>10674</v>
      </c>
    </row>
    <row r="4025" spans="1:2" x14ac:dyDescent="0.2">
      <c r="A4025" t="s">
        <v>10675</v>
      </c>
      <c r="B4025" t="s">
        <v>10676</v>
      </c>
    </row>
    <row r="4026" spans="1:2" x14ac:dyDescent="0.2">
      <c r="A4026" t="s">
        <v>10677</v>
      </c>
      <c r="B4026" t="s">
        <v>10678</v>
      </c>
    </row>
    <row r="4027" spans="1:2" x14ac:dyDescent="0.2">
      <c r="A4027" t="s">
        <v>10679</v>
      </c>
      <c r="B4027" t="s">
        <v>10680</v>
      </c>
    </row>
    <row r="4028" spans="1:2" x14ac:dyDescent="0.2">
      <c r="A4028" t="s">
        <v>10681</v>
      </c>
      <c r="B4028" t="s">
        <v>10682</v>
      </c>
    </row>
    <row r="4029" spans="1:2" x14ac:dyDescent="0.2">
      <c r="A4029" t="s">
        <v>10683</v>
      </c>
      <c r="B4029" t="s">
        <v>10684</v>
      </c>
    </row>
    <row r="4030" spans="1:2" x14ac:dyDescent="0.2">
      <c r="A4030" t="s">
        <v>10685</v>
      </c>
      <c r="B4030" t="s">
        <v>10686</v>
      </c>
    </row>
    <row r="4031" spans="1:2" x14ac:dyDescent="0.2">
      <c r="A4031" t="s">
        <v>10687</v>
      </c>
      <c r="B4031" t="s">
        <v>10688</v>
      </c>
    </row>
    <row r="4032" spans="1:2" x14ac:dyDescent="0.2">
      <c r="A4032" t="s">
        <v>10689</v>
      </c>
      <c r="B4032" t="s">
        <v>10690</v>
      </c>
    </row>
    <row r="4033" spans="1:2" x14ac:dyDescent="0.2">
      <c r="A4033" t="s">
        <v>10691</v>
      </c>
      <c r="B4033" t="s">
        <v>10692</v>
      </c>
    </row>
    <row r="4034" spans="1:2" x14ac:dyDescent="0.2">
      <c r="A4034" t="s">
        <v>10693</v>
      </c>
      <c r="B4034" t="s">
        <v>10694</v>
      </c>
    </row>
    <row r="4035" spans="1:2" x14ac:dyDescent="0.2">
      <c r="A4035" t="s">
        <v>10695</v>
      </c>
      <c r="B4035" t="s">
        <v>10696</v>
      </c>
    </row>
    <row r="4036" spans="1:2" x14ac:dyDescent="0.2">
      <c r="A4036" t="s">
        <v>10697</v>
      </c>
      <c r="B4036" t="s">
        <v>10698</v>
      </c>
    </row>
    <row r="4037" spans="1:2" x14ac:dyDescent="0.2">
      <c r="A4037" t="s">
        <v>10699</v>
      </c>
      <c r="B4037" t="s">
        <v>10700</v>
      </c>
    </row>
    <row r="4038" spans="1:2" x14ac:dyDescent="0.2">
      <c r="A4038" t="s">
        <v>10701</v>
      </c>
      <c r="B4038" t="s">
        <v>10702</v>
      </c>
    </row>
    <row r="4039" spans="1:2" x14ac:dyDescent="0.2">
      <c r="A4039" t="s">
        <v>10703</v>
      </c>
      <c r="B4039" t="s">
        <v>10704</v>
      </c>
    </row>
    <row r="4040" spans="1:2" x14ac:dyDescent="0.2">
      <c r="A4040" t="s">
        <v>1742</v>
      </c>
      <c r="B4040" t="s">
        <v>10705</v>
      </c>
    </row>
    <row r="4041" spans="1:2" x14ac:dyDescent="0.2">
      <c r="A4041" t="s">
        <v>1743</v>
      </c>
      <c r="B4041" t="s">
        <v>10706</v>
      </c>
    </row>
    <row r="4042" spans="1:2" x14ac:dyDescent="0.2">
      <c r="A4042" t="s">
        <v>1744</v>
      </c>
      <c r="B4042" t="s">
        <v>10707</v>
      </c>
    </row>
    <row r="4043" spans="1:2" x14ac:dyDescent="0.2">
      <c r="A4043" t="s">
        <v>1745</v>
      </c>
      <c r="B4043" t="s">
        <v>10708</v>
      </c>
    </row>
    <row r="4044" spans="1:2" x14ac:dyDescent="0.2">
      <c r="A4044" t="s">
        <v>1746</v>
      </c>
      <c r="B4044" t="s">
        <v>10709</v>
      </c>
    </row>
    <row r="4045" spans="1:2" x14ac:dyDescent="0.2">
      <c r="A4045" t="s">
        <v>1747</v>
      </c>
      <c r="B4045" t="s">
        <v>10710</v>
      </c>
    </row>
    <row r="4046" spans="1:2" x14ac:dyDescent="0.2">
      <c r="A4046" t="s">
        <v>1748</v>
      </c>
      <c r="B4046" t="s">
        <v>10711</v>
      </c>
    </row>
    <row r="4047" spans="1:2" x14ac:dyDescent="0.2">
      <c r="A4047" t="s">
        <v>1749</v>
      </c>
      <c r="B4047" t="s">
        <v>10712</v>
      </c>
    </row>
    <row r="4048" spans="1:2" x14ac:dyDescent="0.2">
      <c r="A4048" t="s">
        <v>1750</v>
      </c>
      <c r="B4048" t="s">
        <v>10713</v>
      </c>
    </row>
    <row r="4049" spans="1:2" x14ac:dyDescent="0.2">
      <c r="A4049" t="s">
        <v>1751</v>
      </c>
      <c r="B4049" t="s">
        <v>10714</v>
      </c>
    </row>
    <row r="4050" spans="1:2" x14ac:dyDescent="0.2">
      <c r="A4050" t="s">
        <v>1752</v>
      </c>
      <c r="B4050" t="s">
        <v>10715</v>
      </c>
    </row>
    <row r="4051" spans="1:2" x14ac:dyDescent="0.2">
      <c r="A4051" t="s">
        <v>1753</v>
      </c>
      <c r="B4051" t="s">
        <v>10716</v>
      </c>
    </row>
    <row r="4052" spans="1:2" x14ac:dyDescent="0.2">
      <c r="A4052" t="s">
        <v>1754</v>
      </c>
      <c r="B4052" t="s">
        <v>10717</v>
      </c>
    </row>
    <row r="4053" spans="1:2" x14ac:dyDescent="0.2">
      <c r="A4053" t="s">
        <v>1755</v>
      </c>
      <c r="B4053" t="s">
        <v>10718</v>
      </c>
    </row>
    <row r="4054" spans="1:2" x14ac:dyDescent="0.2">
      <c r="A4054" t="s">
        <v>1756</v>
      </c>
      <c r="B4054" t="s">
        <v>10719</v>
      </c>
    </row>
    <row r="4055" spans="1:2" x14ac:dyDescent="0.2">
      <c r="A4055" t="s">
        <v>1757</v>
      </c>
      <c r="B4055" t="s">
        <v>10720</v>
      </c>
    </row>
    <row r="4056" spans="1:2" x14ac:dyDescent="0.2">
      <c r="A4056" t="s">
        <v>1758</v>
      </c>
      <c r="B4056" t="s">
        <v>10721</v>
      </c>
    </row>
    <row r="4057" spans="1:2" x14ac:dyDescent="0.2">
      <c r="A4057" t="s">
        <v>1759</v>
      </c>
      <c r="B4057" t="s">
        <v>10722</v>
      </c>
    </row>
    <row r="4058" spans="1:2" x14ac:dyDescent="0.2">
      <c r="A4058" t="s">
        <v>1760</v>
      </c>
      <c r="B4058" t="s">
        <v>10723</v>
      </c>
    </row>
    <row r="4059" spans="1:2" x14ac:dyDescent="0.2">
      <c r="A4059" t="s">
        <v>1761</v>
      </c>
      <c r="B4059" t="s">
        <v>10724</v>
      </c>
    </row>
    <row r="4060" spans="1:2" x14ac:dyDescent="0.2">
      <c r="A4060" t="s">
        <v>1762</v>
      </c>
      <c r="B4060" t="s">
        <v>10725</v>
      </c>
    </row>
    <row r="4061" spans="1:2" x14ac:dyDescent="0.2">
      <c r="A4061" t="s">
        <v>1763</v>
      </c>
      <c r="B4061" t="s">
        <v>10726</v>
      </c>
    </row>
    <row r="4062" spans="1:2" x14ac:dyDescent="0.2">
      <c r="A4062" t="s">
        <v>1764</v>
      </c>
      <c r="B4062" t="s">
        <v>10727</v>
      </c>
    </row>
    <row r="4063" spans="1:2" x14ac:dyDescent="0.2">
      <c r="A4063" t="s">
        <v>1765</v>
      </c>
      <c r="B4063" t="s">
        <v>10728</v>
      </c>
    </row>
    <row r="4064" spans="1:2" x14ac:dyDescent="0.2">
      <c r="A4064" t="s">
        <v>1766</v>
      </c>
      <c r="B4064" t="s">
        <v>10729</v>
      </c>
    </row>
    <row r="4065" spans="1:2" x14ac:dyDescent="0.2">
      <c r="A4065" t="s">
        <v>1767</v>
      </c>
      <c r="B4065" t="s">
        <v>10730</v>
      </c>
    </row>
    <row r="4066" spans="1:2" x14ac:dyDescent="0.2">
      <c r="A4066" t="s">
        <v>1768</v>
      </c>
      <c r="B4066" t="s">
        <v>10731</v>
      </c>
    </row>
    <row r="4067" spans="1:2" x14ac:dyDescent="0.2">
      <c r="A4067" t="s">
        <v>1769</v>
      </c>
      <c r="B4067" t="s">
        <v>10732</v>
      </c>
    </row>
    <row r="4068" spans="1:2" x14ac:dyDescent="0.2">
      <c r="A4068" t="s">
        <v>1770</v>
      </c>
      <c r="B4068" t="s">
        <v>10733</v>
      </c>
    </row>
    <row r="4069" spans="1:2" x14ac:dyDescent="0.2">
      <c r="A4069" t="s">
        <v>1771</v>
      </c>
      <c r="B4069" t="s">
        <v>10734</v>
      </c>
    </row>
    <row r="4070" spans="1:2" x14ac:dyDescent="0.2">
      <c r="A4070" t="s">
        <v>1772</v>
      </c>
      <c r="B4070" t="s">
        <v>10735</v>
      </c>
    </row>
    <row r="4071" spans="1:2" x14ac:dyDescent="0.2">
      <c r="A4071" t="s">
        <v>1773</v>
      </c>
      <c r="B4071" t="s">
        <v>10736</v>
      </c>
    </row>
    <row r="4072" spans="1:2" x14ac:dyDescent="0.2">
      <c r="A4072" t="s">
        <v>1774</v>
      </c>
      <c r="B4072" t="s">
        <v>10737</v>
      </c>
    </row>
    <row r="4073" spans="1:2" x14ac:dyDescent="0.2">
      <c r="A4073" t="s">
        <v>1775</v>
      </c>
      <c r="B4073" t="s">
        <v>10738</v>
      </c>
    </row>
    <row r="4074" spans="1:2" x14ac:dyDescent="0.2">
      <c r="A4074" t="s">
        <v>1776</v>
      </c>
      <c r="B4074" t="s">
        <v>10739</v>
      </c>
    </row>
    <row r="4075" spans="1:2" x14ac:dyDescent="0.2">
      <c r="A4075" t="s">
        <v>1777</v>
      </c>
      <c r="B4075" t="s">
        <v>10740</v>
      </c>
    </row>
    <row r="4076" spans="1:2" x14ac:dyDescent="0.2">
      <c r="A4076" t="s">
        <v>1778</v>
      </c>
      <c r="B4076" t="s">
        <v>10741</v>
      </c>
    </row>
    <row r="4077" spans="1:2" x14ac:dyDescent="0.2">
      <c r="A4077" t="s">
        <v>1779</v>
      </c>
      <c r="B4077" t="s">
        <v>10742</v>
      </c>
    </row>
    <row r="4078" spans="1:2" x14ac:dyDescent="0.2">
      <c r="A4078" t="s">
        <v>1780</v>
      </c>
      <c r="B4078" t="s">
        <v>10743</v>
      </c>
    </row>
    <row r="4079" spans="1:2" x14ac:dyDescent="0.2">
      <c r="A4079" t="s">
        <v>1781</v>
      </c>
      <c r="B4079" t="s">
        <v>10744</v>
      </c>
    </row>
    <row r="4080" spans="1:2" x14ac:dyDescent="0.2">
      <c r="A4080" t="s">
        <v>10745</v>
      </c>
      <c r="B4080" t="s">
        <v>10746</v>
      </c>
    </row>
    <row r="4081" spans="1:2" x14ac:dyDescent="0.2">
      <c r="A4081" t="s">
        <v>10747</v>
      </c>
      <c r="B4081" t="s">
        <v>10748</v>
      </c>
    </row>
    <row r="4082" spans="1:2" x14ac:dyDescent="0.2">
      <c r="A4082" t="s">
        <v>10749</v>
      </c>
      <c r="B4082" t="s">
        <v>10750</v>
      </c>
    </row>
    <row r="4083" spans="1:2" x14ac:dyDescent="0.2">
      <c r="A4083" t="s">
        <v>10751</v>
      </c>
      <c r="B4083" t="s">
        <v>10752</v>
      </c>
    </row>
    <row r="4084" spans="1:2" x14ac:dyDescent="0.2">
      <c r="A4084" t="s">
        <v>10753</v>
      </c>
      <c r="B4084" t="s">
        <v>10754</v>
      </c>
    </row>
    <row r="4085" spans="1:2" x14ac:dyDescent="0.2">
      <c r="A4085" t="s">
        <v>10755</v>
      </c>
      <c r="B4085" t="s">
        <v>10756</v>
      </c>
    </row>
    <row r="4086" spans="1:2" x14ac:dyDescent="0.2">
      <c r="A4086" t="s">
        <v>10757</v>
      </c>
      <c r="B4086" t="s">
        <v>10758</v>
      </c>
    </row>
    <row r="4087" spans="1:2" x14ac:dyDescent="0.2">
      <c r="A4087" t="s">
        <v>10759</v>
      </c>
      <c r="B4087" t="s">
        <v>10760</v>
      </c>
    </row>
    <row r="4088" spans="1:2" x14ac:dyDescent="0.2">
      <c r="A4088" t="s">
        <v>10761</v>
      </c>
      <c r="B4088" t="s">
        <v>10762</v>
      </c>
    </row>
    <row r="4089" spans="1:2" x14ac:dyDescent="0.2">
      <c r="A4089" t="s">
        <v>10763</v>
      </c>
      <c r="B4089" t="s">
        <v>10764</v>
      </c>
    </row>
    <row r="4090" spans="1:2" x14ac:dyDescent="0.2">
      <c r="A4090" t="s">
        <v>1782</v>
      </c>
      <c r="B4090" t="s">
        <v>10765</v>
      </c>
    </row>
    <row r="4091" spans="1:2" x14ac:dyDescent="0.2">
      <c r="A4091" t="s">
        <v>1783</v>
      </c>
      <c r="B4091" t="s">
        <v>10766</v>
      </c>
    </row>
    <row r="4092" spans="1:2" x14ac:dyDescent="0.2">
      <c r="A4092" t="s">
        <v>1784</v>
      </c>
      <c r="B4092" t="s">
        <v>10767</v>
      </c>
    </row>
    <row r="4093" spans="1:2" x14ac:dyDescent="0.2">
      <c r="A4093" t="s">
        <v>1785</v>
      </c>
      <c r="B4093" t="s">
        <v>10768</v>
      </c>
    </row>
    <row r="4094" spans="1:2" x14ac:dyDescent="0.2">
      <c r="A4094" t="s">
        <v>1786</v>
      </c>
      <c r="B4094" t="s">
        <v>10769</v>
      </c>
    </row>
    <row r="4095" spans="1:2" x14ac:dyDescent="0.2">
      <c r="A4095" t="s">
        <v>1787</v>
      </c>
      <c r="B4095" t="s">
        <v>10770</v>
      </c>
    </row>
    <row r="4096" spans="1:2" x14ac:dyDescent="0.2">
      <c r="A4096" t="s">
        <v>1788</v>
      </c>
      <c r="B4096" t="s">
        <v>10771</v>
      </c>
    </row>
    <row r="4097" spans="1:2" x14ac:dyDescent="0.2">
      <c r="A4097" t="s">
        <v>1789</v>
      </c>
      <c r="B4097" t="s">
        <v>10772</v>
      </c>
    </row>
    <row r="4098" spans="1:2" x14ac:dyDescent="0.2">
      <c r="A4098" t="s">
        <v>1790</v>
      </c>
      <c r="B4098" t="s">
        <v>10773</v>
      </c>
    </row>
    <row r="4099" spans="1:2" x14ac:dyDescent="0.2">
      <c r="A4099" t="s">
        <v>1791</v>
      </c>
      <c r="B4099" t="s">
        <v>10774</v>
      </c>
    </row>
    <row r="4100" spans="1:2" x14ac:dyDescent="0.2">
      <c r="A4100" t="s">
        <v>10775</v>
      </c>
      <c r="B4100" t="s">
        <v>10776</v>
      </c>
    </row>
    <row r="4101" spans="1:2" x14ac:dyDescent="0.2">
      <c r="A4101" t="s">
        <v>10777</v>
      </c>
      <c r="B4101" t="s">
        <v>10778</v>
      </c>
    </row>
    <row r="4102" spans="1:2" x14ac:dyDescent="0.2">
      <c r="A4102" t="s">
        <v>10779</v>
      </c>
      <c r="B4102" t="s">
        <v>10780</v>
      </c>
    </row>
    <row r="4103" spans="1:2" x14ac:dyDescent="0.2">
      <c r="A4103" t="s">
        <v>10781</v>
      </c>
      <c r="B4103" t="s">
        <v>10782</v>
      </c>
    </row>
    <row r="4104" spans="1:2" x14ac:dyDescent="0.2">
      <c r="A4104" t="s">
        <v>10783</v>
      </c>
      <c r="B4104" t="s">
        <v>10784</v>
      </c>
    </row>
    <row r="4105" spans="1:2" x14ac:dyDescent="0.2">
      <c r="A4105" t="s">
        <v>10785</v>
      </c>
      <c r="B4105" t="s">
        <v>10786</v>
      </c>
    </row>
    <row r="4106" spans="1:2" x14ac:dyDescent="0.2">
      <c r="A4106" t="s">
        <v>10787</v>
      </c>
      <c r="B4106" t="s">
        <v>10788</v>
      </c>
    </row>
    <row r="4107" spans="1:2" x14ac:dyDescent="0.2">
      <c r="A4107" t="s">
        <v>10789</v>
      </c>
      <c r="B4107" t="s">
        <v>10790</v>
      </c>
    </row>
    <row r="4108" spans="1:2" x14ac:dyDescent="0.2">
      <c r="A4108" t="s">
        <v>10791</v>
      </c>
      <c r="B4108" t="s">
        <v>10792</v>
      </c>
    </row>
    <row r="4109" spans="1:2" x14ac:dyDescent="0.2">
      <c r="A4109" t="s">
        <v>10793</v>
      </c>
      <c r="B4109" t="s">
        <v>10794</v>
      </c>
    </row>
    <row r="4110" spans="1:2" x14ac:dyDescent="0.2">
      <c r="A4110" t="s">
        <v>1792</v>
      </c>
      <c r="B4110" t="s">
        <v>10795</v>
      </c>
    </row>
    <row r="4111" spans="1:2" x14ac:dyDescent="0.2">
      <c r="A4111" t="s">
        <v>1793</v>
      </c>
      <c r="B4111" t="s">
        <v>10796</v>
      </c>
    </row>
    <row r="4112" spans="1:2" x14ac:dyDescent="0.2">
      <c r="A4112" t="s">
        <v>1794</v>
      </c>
      <c r="B4112" t="s">
        <v>10797</v>
      </c>
    </row>
    <row r="4113" spans="1:2" x14ac:dyDescent="0.2">
      <c r="A4113" t="s">
        <v>1795</v>
      </c>
      <c r="B4113" t="s">
        <v>10798</v>
      </c>
    </row>
    <row r="4114" spans="1:2" x14ac:dyDescent="0.2">
      <c r="A4114" t="s">
        <v>1796</v>
      </c>
      <c r="B4114" t="s">
        <v>10799</v>
      </c>
    </row>
    <row r="4115" spans="1:2" x14ac:dyDescent="0.2">
      <c r="A4115" t="s">
        <v>1797</v>
      </c>
      <c r="B4115" t="s">
        <v>10800</v>
      </c>
    </row>
    <row r="4116" spans="1:2" x14ac:dyDescent="0.2">
      <c r="A4116" t="s">
        <v>1798</v>
      </c>
      <c r="B4116" t="s">
        <v>10801</v>
      </c>
    </row>
    <row r="4117" spans="1:2" x14ac:dyDescent="0.2">
      <c r="A4117" t="s">
        <v>1799</v>
      </c>
      <c r="B4117" t="s">
        <v>10802</v>
      </c>
    </row>
    <row r="4118" spans="1:2" x14ac:dyDescent="0.2">
      <c r="A4118" t="s">
        <v>1800</v>
      </c>
      <c r="B4118" t="s">
        <v>10803</v>
      </c>
    </row>
    <row r="4119" spans="1:2" x14ac:dyDescent="0.2">
      <c r="A4119" t="s">
        <v>1801</v>
      </c>
      <c r="B4119" t="s">
        <v>10804</v>
      </c>
    </row>
    <row r="4120" spans="1:2" x14ac:dyDescent="0.2">
      <c r="A4120" t="s">
        <v>1802</v>
      </c>
      <c r="B4120" t="s">
        <v>10805</v>
      </c>
    </row>
    <row r="4121" spans="1:2" x14ac:dyDescent="0.2">
      <c r="A4121" t="s">
        <v>1803</v>
      </c>
      <c r="B4121" t="s">
        <v>10806</v>
      </c>
    </row>
    <row r="4122" spans="1:2" x14ac:dyDescent="0.2">
      <c r="A4122" t="s">
        <v>1804</v>
      </c>
      <c r="B4122" t="s">
        <v>10807</v>
      </c>
    </row>
    <row r="4123" spans="1:2" x14ac:dyDescent="0.2">
      <c r="A4123" t="s">
        <v>1805</v>
      </c>
      <c r="B4123" t="s">
        <v>10808</v>
      </c>
    </row>
    <row r="4124" spans="1:2" x14ac:dyDescent="0.2">
      <c r="A4124" t="s">
        <v>1806</v>
      </c>
      <c r="B4124" t="s">
        <v>10809</v>
      </c>
    </row>
    <row r="4125" spans="1:2" x14ac:dyDescent="0.2">
      <c r="A4125" t="s">
        <v>1807</v>
      </c>
      <c r="B4125" t="s">
        <v>10810</v>
      </c>
    </row>
    <row r="4126" spans="1:2" x14ac:dyDescent="0.2">
      <c r="A4126" t="s">
        <v>1808</v>
      </c>
      <c r="B4126" t="s">
        <v>10811</v>
      </c>
    </row>
    <row r="4127" spans="1:2" x14ac:dyDescent="0.2">
      <c r="A4127" t="s">
        <v>1809</v>
      </c>
      <c r="B4127" t="s">
        <v>10812</v>
      </c>
    </row>
    <row r="4128" spans="1:2" x14ac:dyDescent="0.2">
      <c r="A4128" t="s">
        <v>1810</v>
      </c>
      <c r="B4128" t="s">
        <v>10813</v>
      </c>
    </row>
    <row r="4129" spans="1:2" x14ac:dyDescent="0.2">
      <c r="A4129" t="s">
        <v>1811</v>
      </c>
      <c r="B4129" t="s">
        <v>10814</v>
      </c>
    </row>
    <row r="4130" spans="1:2" x14ac:dyDescent="0.2">
      <c r="A4130" t="s">
        <v>10815</v>
      </c>
      <c r="B4130" t="s">
        <v>10816</v>
      </c>
    </row>
    <row r="4131" spans="1:2" x14ac:dyDescent="0.2">
      <c r="A4131" t="s">
        <v>10817</v>
      </c>
      <c r="B4131" t="s">
        <v>10818</v>
      </c>
    </row>
    <row r="4132" spans="1:2" x14ac:dyDescent="0.2">
      <c r="A4132" t="s">
        <v>10819</v>
      </c>
      <c r="B4132" t="s">
        <v>10820</v>
      </c>
    </row>
    <row r="4133" spans="1:2" x14ac:dyDescent="0.2">
      <c r="A4133" t="s">
        <v>10821</v>
      </c>
      <c r="B4133" t="s">
        <v>10822</v>
      </c>
    </row>
    <row r="4134" spans="1:2" x14ac:dyDescent="0.2">
      <c r="A4134" t="s">
        <v>10823</v>
      </c>
      <c r="B4134" t="s">
        <v>10824</v>
      </c>
    </row>
    <row r="4135" spans="1:2" x14ac:dyDescent="0.2">
      <c r="A4135" t="s">
        <v>10825</v>
      </c>
      <c r="B4135" t="s">
        <v>10826</v>
      </c>
    </row>
    <row r="4136" spans="1:2" x14ac:dyDescent="0.2">
      <c r="A4136" t="s">
        <v>10827</v>
      </c>
      <c r="B4136" t="s">
        <v>10828</v>
      </c>
    </row>
    <row r="4137" spans="1:2" x14ac:dyDescent="0.2">
      <c r="A4137" t="s">
        <v>10829</v>
      </c>
      <c r="B4137" t="s">
        <v>10830</v>
      </c>
    </row>
    <row r="4138" spans="1:2" x14ac:dyDescent="0.2">
      <c r="A4138" t="s">
        <v>10831</v>
      </c>
      <c r="B4138" t="s">
        <v>10832</v>
      </c>
    </row>
    <row r="4139" spans="1:2" x14ac:dyDescent="0.2">
      <c r="A4139" t="s">
        <v>10833</v>
      </c>
      <c r="B4139" t="s">
        <v>10834</v>
      </c>
    </row>
    <row r="4140" spans="1:2" x14ac:dyDescent="0.2">
      <c r="A4140" t="s">
        <v>10835</v>
      </c>
      <c r="B4140" t="s">
        <v>10836</v>
      </c>
    </row>
    <row r="4141" spans="1:2" x14ac:dyDescent="0.2">
      <c r="A4141" t="s">
        <v>10837</v>
      </c>
      <c r="B4141" t="s">
        <v>10838</v>
      </c>
    </row>
    <row r="4142" spans="1:2" x14ac:dyDescent="0.2">
      <c r="A4142" t="s">
        <v>10839</v>
      </c>
      <c r="B4142" t="s">
        <v>10840</v>
      </c>
    </row>
    <row r="4143" spans="1:2" x14ac:dyDescent="0.2">
      <c r="A4143" t="s">
        <v>10841</v>
      </c>
      <c r="B4143" t="s">
        <v>10842</v>
      </c>
    </row>
    <row r="4144" spans="1:2" x14ac:dyDescent="0.2">
      <c r="A4144" t="s">
        <v>10843</v>
      </c>
      <c r="B4144" t="s">
        <v>10844</v>
      </c>
    </row>
    <row r="4145" spans="1:2" x14ac:dyDescent="0.2">
      <c r="A4145" t="s">
        <v>10845</v>
      </c>
      <c r="B4145" t="s">
        <v>10846</v>
      </c>
    </row>
    <row r="4146" spans="1:2" x14ac:dyDescent="0.2">
      <c r="A4146" t="s">
        <v>10847</v>
      </c>
      <c r="B4146" t="s">
        <v>10848</v>
      </c>
    </row>
    <row r="4147" spans="1:2" x14ac:dyDescent="0.2">
      <c r="A4147" t="s">
        <v>10849</v>
      </c>
      <c r="B4147" t="s">
        <v>10850</v>
      </c>
    </row>
    <row r="4148" spans="1:2" x14ac:dyDescent="0.2">
      <c r="A4148" t="s">
        <v>10851</v>
      </c>
      <c r="B4148" t="s">
        <v>10852</v>
      </c>
    </row>
    <row r="4149" spans="1:2" x14ac:dyDescent="0.2">
      <c r="A4149" t="s">
        <v>10853</v>
      </c>
      <c r="B4149" t="s">
        <v>10854</v>
      </c>
    </row>
    <row r="4150" spans="1:2" x14ac:dyDescent="0.2">
      <c r="A4150" t="s">
        <v>10855</v>
      </c>
      <c r="B4150" t="s">
        <v>10856</v>
      </c>
    </row>
    <row r="4151" spans="1:2" x14ac:dyDescent="0.2">
      <c r="A4151" t="s">
        <v>10857</v>
      </c>
      <c r="B4151" t="s">
        <v>10858</v>
      </c>
    </row>
    <row r="4152" spans="1:2" x14ac:dyDescent="0.2">
      <c r="A4152" t="s">
        <v>10859</v>
      </c>
      <c r="B4152" t="s">
        <v>10860</v>
      </c>
    </row>
    <row r="4153" spans="1:2" x14ac:dyDescent="0.2">
      <c r="A4153" t="s">
        <v>10861</v>
      </c>
      <c r="B4153" t="s">
        <v>10862</v>
      </c>
    </row>
    <row r="4154" spans="1:2" x14ac:dyDescent="0.2">
      <c r="A4154" t="s">
        <v>10863</v>
      </c>
      <c r="B4154" t="s">
        <v>10864</v>
      </c>
    </row>
    <row r="4155" spans="1:2" x14ac:dyDescent="0.2">
      <c r="A4155" t="s">
        <v>10865</v>
      </c>
      <c r="B4155" t="s">
        <v>10866</v>
      </c>
    </row>
    <row r="4156" spans="1:2" x14ac:dyDescent="0.2">
      <c r="A4156" t="s">
        <v>10867</v>
      </c>
      <c r="B4156" t="s">
        <v>10868</v>
      </c>
    </row>
    <row r="4157" spans="1:2" x14ac:dyDescent="0.2">
      <c r="A4157" t="s">
        <v>10869</v>
      </c>
      <c r="B4157" t="s">
        <v>10870</v>
      </c>
    </row>
    <row r="4158" spans="1:2" x14ac:dyDescent="0.2">
      <c r="A4158" t="s">
        <v>10871</v>
      </c>
      <c r="B4158" t="s">
        <v>10872</v>
      </c>
    </row>
    <row r="4159" spans="1:2" x14ac:dyDescent="0.2">
      <c r="A4159" t="s">
        <v>10873</v>
      </c>
      <c r="B4159" t="s">
        <v>10874</v>
      </c>
    </row>
    <row r="4160" spans="1:2" x14ac:dyDescent="0.2">
      <c r="A4160" t="s">
        <v>10875</v>
      </c>
      <c r="B4160" t="s">
        <v>10876</v>
      </c>
    </row>
    <row r="4161" spans="1:2" x14ac:dyDescent="0.2">
      <c r="A4161" t="s">
        <v>10877</v>
      </c>
      <c r="B4161" t="s">
        <v>10878</v>
      </c>
    </row>
    <row r="4162" spans="1:2" x14ac:dyDescent="0.2">
      <c r="A4162" t="s">
        <v>10879</v>
      </c>
      <c r="B4162" t="s">
        <v>10880</v>
      </c>
    </row>
    <row r="4163" spans="1:2" x14ac:dyDescent="0.2">
      <c r="A4163" t="s">
        <v>10881</v>
      </c>
      <c r="B4163" t="s">
        <v>10882</v>
      </c>
    </row>
    <row r="4164" spans="1:2" x14ac:dyDescent="0.2">
      <c r="A4164" t="s">
        <v>10883</v>
      </c>
      <c r="B4164" t="s">
        <v>10884</v>
      </c>
    </row>
    <row r="4165" spans="1:2" x14ac:dyDescent="0.2">
      <c r="A4165" t="s">
        <v>10885</v>
      </c>
      <c r="B4165" t="s">
        <v>10886</v>
      </c>
    </row>
    <row r="4166" spans="1:2" x14ac:dyDescent="0.2">
      <c r="A4166" t="s">
        <v>10887</v>
      </c>
      <c r="B4166" t="s">
        <v>10888</v>
      </c>
    </row>
    <row r="4167" spans="1:2" x14ac:dyDescent="0.2">
      <c r="A4167" t="s">
        <v>10889</v>
      </c>
      <c r="B4167" t="s">
        <v>10890</v>
      </c>
    </row>
    <row r="4168" spans="1:2" x14ac:dyDescent="0.2">
      <c r="A4168" t="s">
        <v>10891</v>
      </c>
      <c r="B4168" t="s">
        <v>10892</v>
      </c>
    </row>
    <row r="4169" spans="1:2" x14ac:dyDescent="0.2">
      <c r="A4169" t="s">
        <v>10893</v>
      </c>
      <c r="B4169" t="s">
        <v>10894</v>
      </c>
    </row>
    <row r="4170" spans="1:2" x14ac:dyDescent="0.2">
      <c r="A4170" t="s">
        <v>1812</v>
      </c>
      <c r="B4170" t="s">
        <v>10895</v>
      </c>
    </row>
    <row r="4171" spans="1:2" x14ac:dyDescent="0.2">
      <c r="A4171" t="s">
        <v>1813</v>
      </c>
      <c r="B4171" t="s">
        <v>10896</v>
      </c>
    </row>
    <row r="4172" spans="1:2" x14ac:dyDescent="0.2">
      <c r="A4172" t="s">
        <v>1814</v>
      </c>
      <c r="B4172" t="s">
        <v>10897</v>
      </c>
    </row>
    <row r="4173" spans="1:2" x14ac:dyDescent="0.2">
      <c r="A4173" t="s">
        <v>1815</v>
      </c>
      <c r="B4173" t="s">
        <v>10898</v>
      </c>
    </row>
    <row r="4174" spans="1:2" x14ac:dyDescent="0.2">
      <c r="A4174" t="s">
        <v>1816</v>
      </c>
      <c r="B4174" t="s">
        <v>10899</v>
      </c>
    </row>
    <row r="4175" spans="1:2" x14ac:dyDescent="0.2">
      <c r="A4175" t="s">
        <v>1817</v>
      </c>
      <c r="B4175" t="s">
        <v>10900</v>
      </c>
    </row>
    <row r="4176" spans="1:2" x14ac:dyDescent="0.2">
      <c r="A4176" t="s">
        <v>1818</v>
      </c>
      <c r="B4176" t="s">
        <v>10901</v>
      </c>
    </row>
    <row r="4177" spans="1:2" x14ac:dyDescent="0.2">
      <c r="A4177" t="s">
        <v>1819</v>
      </c>
      <c r="B4177" t="s">
        <v>10902</v>
      </c>
    </row>
    <row r="4178" spans="1:2" x14ac:dyDescent="0.2">
      <c r="A4178" t="s">
        <v>1820</v>
      </c>
      <c r="B4178" t="s">
        <v>10903</v>
      </c>
    </row>
    <row r="4179" spans="1:2" x14ac:dyDescent="0.2">
      <c r="A4179" t="s">
        <v>1821</v>
      </c>
      <c r="B4179" t="s">
        <v>10904</v>
      </c>
    </row>
    <row r="4180" spans="1:2" x14ac:dyDescent="0.2">
      <c r="A4180" t="s">
        <v>1822</v>
      </c>
      <c r="B4180" t="s">
        <v>10905</v>
      </c>
    </row>
    <row r="4181" spans="1:2" x14ac:dyDescent="0.2">
      <c r="A4181" t="s">
        <v>1823</v>
      </c>
      <c r="B4181" t="s">
        <v>10906</v>
      </c>
    </row>
    <row r="4182" spans="1:2" x14ac:dyDescent="0.2">
      <c r="A4182" t="s">
        <v>1824</v>
      </c>
      <c r="B4182" t="s">
        <v>10907</v>
      </c>
    </row>
    <row r="4183" spans="1:2" x14ac:dyDescent="0.2">
      <c r="A4183" t="s">
        <v>1825</v>
      </c>
      <c r="B4183" t="s">
        <v>10908</v>
      </c>
    </row>
    <row r="4184" spans="1:2" x14ac:dyDescent="0.2">
      <c r="A4184" t="s">
        <v>1826</v>
      </c>
      <c r="B4184" t="s">
        <v>10909</v>
      </c>
    </row>
    <row r="4185" spans="1:2" x14ac:dyDescent="0.2">
      <c r="A4185" t="s">
        <v>1827</v>
      </c>
      <c r="B4185" t="s">
        <v>10910</v>
      </c>
    </row>
    <row r="4186" spans="1:2" x14ac:dyDescent="0.2">
      <c r="A4186" t="s">
        <v>1828</v>
      </c>
      <c r="B4186" t="s">
        <v>10911</v>
      </c>
    </row>
    <row r="4187" spans="1:2" x14ac:dyDescent="0.2">
      <c r="A4187" t="s">
        <v>1829</v>
      </c>
      <c r="B4187" t="s">
        <v>10912</v>
      </c>
    </row>
    <row r="4188" spans="1:2" x14ac:dyDescent="0.2">
      <c r="A4188" t="s">
        <v>1830</v>
      </c>
      <c r="B4188" t="s">
        <v>10913</v>
      </c>
    </row>
    <row r="4189" spans="1:2" x14ac:dyDescent="0.2">
      <c r="A4189" t="s">
        <v>1831</v>
      </c>
      <c r="B4189" t="s">
        <v>10914</v>
      </c>
    </row>
    <row r="4190" spans="1:2" x14ac:dyDescent="0.2">
      <c r="A4190" t="s">
        <v>1832</v>
      </c>
      <c r="B4190" t="s">
        <v>10915</v>
      </c>
    </row>
    <row r="4191" spans="1:2" x14ac:dyDescent="0.2">
      <c r="A4191" t="s">
        <v>1833</v>
      </c>
      <c r="B4191" t="s">
        <v>10916</v>
      </c>
    </row>
    <row r="4192" spans="1:2" x14ac:dyDescent="0.2">
      <c r="A4192" t="s">
        <v>1834</v>
      </c>
      <c r="B4192" t="s">
        <v>10917</v>
      </c>
    </row>
    <row r="4193" spans="1:2" x14ac:dyDescent="0.2">
      <c r="A4193" t="s">
        <v>1835</v>
      </c>
      <c r="B4193" t="s">
        <v>10918</v>
      </c>
    </row>
    <row r="4194" spans="1:2" x14ac:dyDescent="0.2">
      <c r="A4194" t="s">
        <v>1836</v>
      </c>
      <c r="B4194" t="s">
        <v>10919</v>
      </c>
    </row>
    <row r="4195" spans="1:2" x14ac:dyDescent="0.2">
      <c r="A4195" t="s">
        <v>1837</v>
      </c>
      <c r="B4195" t="s">
        <v>10920</v>
      </c>
    </row>
    <row r="4196" spans="1:2" x14ac:dyDescent="0.2">
      <c r="A4196" t="s">
        <v>1838</v>
      </c>
      <c r="B4196" t="s">
        <v>10921</v>
      </c>
    </row>
    <row r="4197" spans="1:2" x14ac:dyDescent="0.2">
      <c r="A4197" t="s">
        <v>1839</v>
      </c>
      <c r="B4197" t="s">
        <v>10922</v>
      </c>
    </row>
    <row r="4198" spans="1:2" x14ac:dyDescent="0.2">
      <c r="A4198" t="s">
        <v>1840</v>
      </c>
      <c r="B4198" t="s">
        <v>10923</v>
      </c>
    </row>
    <row r="4199" spans="1:2" x14ac:dyDescent="0.2">
      <c r="A4199" t="s">
        <v>1841</v>
      </c>
      <c r="B4199" t="s">
        <v>10924</v>
      </c>
    </row>
    <row r="4200" spans="1:2" x14ac:dyDescent="0.2">
      <c r="A4200" t="s">
        <v>1842</v>
      </c>
      <c r="B4200" t="s">
        <v>10925</v>
      </c>
    </row>
    <row r="4201" spans="1:2" x14ac:dyDescent="0.2">
      <c r="A4201" t="s">
        <v>1843</v>
      </c>
      <c r="B4201" t="s">
        <v>10926</v>
      </c>
    </row>
    <row r="4202" spans="1:2" x14ac:dyDescent="0.2">
      <c r="A4202" t="s">
        <v>1844</v>
      </c>
      <c r="B4202" t="s">
        <v>10927</v>
      </c>
    </row>
    <row r="4203" spans="1:2" x14ac:dyDescent="0.2">
      <c r="A4203" t="s">
        <v>1845</v>
      </c>
      <c r="B4203" t="s">
        <v>10928</v>
      </c>
    </row>
    <row r="4204" spans="1:2" x14ac:dyDescent="0.2">
      <c r="A4204" t="s">
        <v>1846</v>
      </c>
      <c r="B4204" t="s">
        <v>10929</v>
      </c>
    </row>
    <row r="4205" spans="1:2" x14ac:dyDescent="0.2">
      <c r="A4205" t="s">
        <v>1847</v>
      </c>
      <c r="B4205" t="s">
        <v>10930</v>
      </c>
    </row>
    <row r="4206" spans="1:2" x14ac:dyDescent="0.2">
      <c r="A4206" t="s">
        <v>1848</v>
      </c>
      <c r="B4206" t="s">
        <v>10931</v>
      </c>
    </row>
    <row r="4207" spans="1:2" x14ac:dyDescent="0.2">
      <c r="A4207" t="s">
        <v>1849</v>
      </c>
      <c r="B4207" t="s">
        <v>10932</v>
      </c>
    </row>
    <row r="4208" spans="1:2" x14ac:dyDescent="0.2">
      <c r="A4208" t="s">
        <v>1850</v>
      </c>
      <c r="B4208" t="s">
        <v>10933</v>
      </c>
    </row>
    <row r="4209" spans="1:2" x14ac:dyDescent="0.2">
      <c r="A4209" t="s">
        <v>1851</v>
      </c>
      <c r="B4209" t="s">
        <v>10934</v>
      </c>
    </row>
    <row r="4210" spans="1:2" x14ac:dyDescent="0.2">
      <c r="A4210" t="s">
        <v>10935</v>
      </c>
      <c r="B4210" t="s">
        <v>10936</v>
      </c>
    </row>
    <row r="4211" spans="1:2" x14ac:dyDescent="0.2">
      <c r="A4211" t="s">
        <v>10937</v>
      </c>
      <c r="B4211" t="s">
        <v>10938</v>
      </c>
    </row>
    <row r="4212" spans="1:2" x14ac:dyDescent="0.2">
      <c r="A4212" t="s">
        <v>10939</v>
      </c>
      <c r="B4212" t="s">
        <v>10940</v>
      </c>
    </row>
    <row r="4213" spans="1:2" x14ac:dyDescent="0.2">
      <c r="A4213" t="s">
        <v>10941</v>
      </c>
      <c r="B4213" t="s">
        <v>10942</v>
      </c>
    </row>
    <row r="4214" spans="1:2" x14ac:dyDescent="0.2">
      <c r="A4214" t="s">
        <v>10943</v>
      </c>
      <c r="B4214" t="s">
        <v>10944</v>
      </c>
    </row>
    <row r="4215" spans="1:2" x14ac:dyDescent="0.2">
      <c r="A4215" t="s">
        <v>10945</v>
      </c>
      <c r="B4215" t="s">
        <v>10946</v>
      </c>
    </row>
    <row r="4216" spans="1:2" x14ac:dyDescent="0.2">
      <c r="A4216" t="s">
        <v>10947</v>
      </c>
      <c r="B4216" t="s">
        <v>10948</v>
      </c>
    </row>
    <row r="4217" spans="1:2" x14ac:dyDescent="0.2">
      <c r="A4217" t="s">
        <v>10949</v>
      </c>
      <c r="B4217" t="s">
        <v>10950</v>
      </c>
    </row>
    <row r="4218" spans="1:2" x14ac:dyDescent="0.2">
      <c r="A4218" t="s">
        <v>10951</v>
      </c>
      <c r="B4218" t="s">
        <v>10952</v>
      </c>
    </row>
    <row r="4219" spans="1:2" x14ac:dyDescent="0.2">
      <c r="A4219" t="s">
        <v>10953</v>
      </c>
      <c r="B4219" t="s">
        <v>10954</v>
      </c>
    </row>
    <row r="4220" spans="1:2" x14ac:dyDescent="0.2">
      <c r="A4220" t="s">
        <v>1852</v>
      </c>
      <c r="B4220" t="s">
        <v>10955</v>
      </c>
    </row>
    <row r="4221" spans="1:2" x14ac:dyDescent="0.2">
      <c r="A4221" t="s">
        <v>1853</v>
      </c>
      <c r="B4221" t="s">
        <v>10956</v>
      </c>
    </row>
    <row r="4222" spans="1:2" x14ac:dyDescent="0.2">
      <c r="A4222" t="s">
        <v>1854</v>
      </c>
      <c r="B4222" t="s">
        <v>10957</v>
      </c>
    </row>
    <row r="4223" spans="1:2" x14ac:dyDescent="0.2">
      <c r="A4223" t="s">
        <v>1855</v>
      </c>
      <c r="B4223" t="s">
        <v>10958</v>
      </c>
    </row>
    <row r="4224" spans="1:2" x14ac:dyDescent="0.2">
      <c r="A4224" t="s">
        <v>1856</v>
      </c>
      <c r="B4224" t="s">
        <v>10959</v>
      </c>
    </row>
    <row r="4225" spans="1:2" x14ac:dyDescent="0.2">
      <c r="A4225" t="s">
        <v>1857</v>
      </c>
      <c r="B4225" t="s">
        <v>10960</v>
      </c>
    </row>
    <row r="4226" spans="1:2" x14ac:dyDescent="0.2">
      <c r="A4226" t="s">
        <v>1858</v>
      </c>
      <c r="B4226" t="s">
        <v>10961</v>
      </c>
    </row>
    <row r="4227" spans="1:2" x14ac:dyDescent="0.2">
      <c r="A4227" t="s">
        <v>1859</v>
      </c>
      <c r="B4227" t="s">
        <v>10962</v>
      </c>
    </row>
    <row r="4228" spans="1:2" x14ac:dyDescent="0.2">
      <c r="A4228" t="s">
        <v>1860</v>
      </c>
      <c r="B4228" t="s">
        <v>10963</v>
      </c>
    </row>
    <row r="4229" spans="1:2" x14ac:dyDescent="0.2">
      <c r="A4229" t="s">
        <v>1861</v>
      </c>
      <c r="B4229" t="s">
        <v>10964</v>
      </c>
    </row>
    <row r="4230" spans="1:2" x14ac:dyDescent="0.2">
      <c r="A4230" t="s">
        <v>10965</v>
      </c>
      <c r="B4230" t="s">
        <v>10966</v>
      </c>
    </row>
    <row r="4231" spans="1:2" x14ac:dyDescent="0.2">
      <c r="A4231" t="s">
        <v>10967</v>
      </c>
      <c r="B4231" t="s">
        <v>10968</v>
      </c>
    </row>
    <row r="4232" spans="1:2" x14ac:dyDescent="0.2">
      <c r="A4232" t="s">
        <v>10969</v>
      </c>
      <c r="B4232" t="s">
        <v>10970</v>
      </c>
    </row>
    <row r="4233" spans="1:2" x14ac:dyDescent="0.2">
      <c r="A4233" t="s">
        <v>10971</v>
      </c>
      <c r="B4233" t="s">
        <v>10972</v>
      </c>
    </row>
    <row r="4234" spans="1:2" x14ac:dyDescent="0.2">
      <c r="A4234" t="s">
        <v>10973</v>
      </c>
      <c r="B4234" t="s">
        <v>10974</v>
      </c>
    </row>
    <row r="4235" spans="1:2" x14ac:dyDescent="0.2">
      <c r="A4235" t="s">
        <v>10975</v>
      </c>
      <c r="B4235" t="s">
        <v>10976</v>
      </c>
    </row>
    <row r="4236" spans="1:2" x14ac:dyDescent="0.2">
      <c r="A4236" t="s">
        <v>10977</v>
      </c>
      <c r="B4236" t="s">
        <v>10978</v>
      </c>
    </row>
    <row r="4237" spans="1:2" x14ac:dyDescent="0.2">
      <c r="A4237" t="s">
        <v>10979</v>
      </c>
      <c r="B4237" t="s">
        <v>10980</v>
      </c>
    </row>
    <row r="4238" spans="1:2" x14ac:dyDescent="0.2">
      <c r="A4238" t="s">
        <v>10981</v>
      </c>
      <c r="B4238" t="s">
        <v>10982</v>
      </c>
    </row>
    <row r="4239" spans="1:2" x14ac:dyDescent="0.2">
      <c r="A4239" t="s">
        <v>10983</v>
      </c>
      <c r="B4239" t="s">
        <v>10984</v>
      </c>
    </row>
    <row r="4240" spans="1:2" x14ac:dyDescent="0.2">
      <c r="A4240" t="s">
        <v>1862</v>
      </c>
      <c r="B4240" t="s">
        <v>10985</v>
      </c>
    </row>
    <row r="4241" spans="1:2" x14ac:dyDescent="0.2">
      <c r="A4241" t="s">
        <v>1863</v>
      </c>
      <c r="B4241" t="s">
        <v>10986</v>
      </c>
    </row>
    <row r="4242" spans="1:2" x14ac:dyDescent="0.2">
      <c r="A4242" t="s">
        <v>1864</v>
      </c>
      <c r="B4242" t="s">
        <v>10987</v>
      </c>
    </row>
    <row r="4243" spans="1:2" x14ac:dyDescent="0.2">
      <c r="A4243" t="s">
        <v>1865</v>
      </c>
      <c r="B4243" t="s">
        <v>10988</v>
      </c>
    </row>
    <row r="4244" spans="1:2" x14ac:dyDescent="0.2">
      <c r="A4244" t="s">
        <v>1866</v>
      </c>
      <c r="B4244" t="s">
        <v>10989</v>
      </c>
    </row>
    <row r="4245" spans="1:2" x14ac:dyDescent="0.2">
      <c r="A4245" t="s">
        <v>1867</v>
      </c>
      <c r="B4245" t="s">
        <v>10990</v>
      </c>
    </row>
    <row r="4246" spans="1:2" x14ac:dyDescent="0.2">
      <c r="A4246" t="s">
        <v>1868</v>
      </c>
      <c r="B4246" t="s">
        <v>10991</v>
      </c>
    </row>
    <row r="4247" spans="1:2" x14ac:dyDescent="0.2">
      <c r="A4247" t="s">
        <v>1869</v>
      </c>
      <c r="B4247" t="s">
        <v>10992</v>
      </c>
    </row>
    <row r="4248" spans="1:2" x14ac:dyDescent="0.2">
      <c r="A4248" t="s">
        <v>1870</v>
      </c>
      <c r="B4248" t="s">
        <v>10993</v>
      </c>
    </row>
    <row r="4249" spans="1:2" x14ac:dyDescent="0.2">
      <c r="A4249" t="s">
        <v>1871</v>
      </c>
      <c r="B4249" t="s">
        <v>10994</v>
      </c>
    </row>
    <row r="4250" spans="1:2" x14ac:dyDescent="0.2">
      <c r="A4250" t="s">
        <v>10995</v>
      </c>
      <c r="B4250" t="s">
        <v>10996</v>
      </c>
    </row>
    <row r="4251" spans="1:2" x14ac:dyDescent="0.2">
      <c r="A4251" t="s">
        <v>10997</v>
      </c>
      <c r="B4251" t="s">
        <v>10998</v>
      </c>
    </row>
    <row r="4252" spans="1:2" x14ac:dyDescent="0.2">
      <c r="A4252" t="s">
        <v>10999</v>
      </c>
      <c r="B4252" t="s">
        <v>11000</v>
      </c>
    </row>
    <row r="4253" spans="1:2" x14ac:dyDescent="0.2">
      <c r="A4253" t="s">
        <v>11001</v>
      </c>
      <c r="B4253" t="s">
        <v>11002</v>
      </c>
    </row>
    <row r="4254" spans="1:2" x14ac:dyDescent="0.2">
      <c r="A4254" t="s">
        <v>11003</v>
      </c>
      <c r="B4254" t="s">
        <v>11004</v>
      </c>
    </row>
    <row r="4255" spans="1:2" x14ac:dyDescent="0.2">
      <c r="A4255" t="s">
        <v>11005</v>
      </c>
      <c r="B4255" t="s">
        <v>11006</v>
      </c>
    </row>
    <row r="4256" spans="1:2" x14ac:dyDescent="0.2">
      <c r="A4256" t="s">
        <v>11007</v>
      </c>
      <c r="B4256" t="s">
        <v>11008</v>
      </c>
    </row>
    <row r="4257" spans="1:2" x14ac:dyDescent="0.2">
      <c r="A4257" t="s">
        <v>11009</v>
      </c>
      <c r="B4257" t="s">
        <v>11010</v>
      </c>
    </row>
    <row r="4258" spans="1:2" x14ac:dyDescent="0.2">
      <c r="A4258" t="s">
        <v>11011</v>
      </c>
      <c r="B4258" t="s">
        <v>11012</v>
      </c>
    </row>
    <row r="4259" spans="1:2" x14ac:dyDescent="0.2">
      <c r="A4259" t="s">
        <v>11013</v>
      </c>
      <c r="B4259" t="s">
        <v>11014</v>
      </c>
    </row>
    <row r="4260" spans="1:2" x14ac:dyDescent="0.2">
      <c r="A4260" t="s">
        <v>1872</v>
      </c>
      <c r="B4260" t="s">
        <v>11015</v>
      </c>
    </row>
    <row r="4261" spans="1:2" x14ac:dyDescent="0.2">
      <c r="A4261" t="s">
        <v>1873</v>
      </c>
      <c r="B4261" t="s">
        <v>11016</v>
      </c>
    </row>
    <row r="4262" spans="1:2" x14ac:dyDescent="0.2">
      <c r="A4262" t="s">
        <v>1874</v>
      </c>
      <c r="B4262" t="s">
        <v>11017</v>
      </c>
    </row>
    <row r="4263" spans="1:2" x14ac:dyDescent="0.2">
      <c r="A4263" t="s">
        <v>1875</v>
      </c>
      <c r="B4263" t="s">
        <v>11018</v>
      </c>
    </row>
    <row r="4264" spans="1:2" x14ac:dyDescent="0.2">
      <c r="A4264" t="s">
        <v>1876</v>
      </c>
      <c r="B4264" t="s">
        <v>11019</v>
      </c>
    </row>
    <row r="4265" spans="1:2" x14ac:dyDescent="0.2">
      <c r="A4265" t="s">
        <v>1877</v>
      </c>
      <c r="B4265" t="s">
        <v>11020</v>
      </c>
    </row>
    <row r="4266" spans="1:2" x14ac:dyDescent="0.2">
      <c r="A4266" t="s">
        <v>1878</v>
      </c>
      <c r="B4266" t="s">
        <v>11021</v>
      </c>
    </row>
    <row r="4267" spans="1:2" x14ac:dyDescent="0.2">
      <c r="A4267" t="s">
        <v>1879</v>
      </c>
      <c r="B4267" t="s">
        <v>11022</v>
      </c>
    </row>
    <row r="4268" spans="1:2" x14ac:dyDescent="0.2">
      <c r="A4268" t="s">
        <v>1880</v>
      </c>
      <c r="B4268" t="s">
        <v>11023</v>
      </c>
    </row>
    <row r="4269" spans="1:2" x14ac:dyDescent="0.2">
      <c r="A4269" t="s">
        <v>1881</v>
      </c>
      <c r="B4269" t="s">
        <v>11024</v>
      </c>
    </row>
    <row r="4270" spans="1:2" x14ac:dyDescent="0.2">
      <c r="A4270" t="s">
        <v>1882</v>
      </c>
      <c r="B4270" t="s">
        <v>11025</v>
      </c>
    </row>
    <row r="4271" spans="1:2" x14ac:dyDescent="0.2">
      <c r="A4271" t="s">
        <v>1883</v>
      </c>
      <c r="B4271" t="s">
        <v>11026</v>
      </c>
    </row>
    <row r="4272" spans="1:2" x14ac:dyDescent="0.2">
      <c r="A4272" t="s">
        <v>1884</v>
      </c>
      <c r="B4272" t="s">
        <v>11027</v>
      </c>
    </row>
    <row r="4273" spans="1:2" x14ac:dyDescent="0.2">
      <c r="A4273" t="s">
        <v>1885</v>
      </c>
      <c r="B4273" t="s">
        <v>11028</v>
      </c>
    </row>
    <row r="4274" spans="1:2" x14ac:dyDescent="0.2">
      <c r="A4274" t="s">
        <v>1886</v>
      </c>
      <c r="B4274" t="s">
        <v>11029</v>
      </c>
    </row>
    <row r="4275" spans="1:2" x14ac:dyDescent="0.2">
      <c r="A4275" t="s">
        <v>1887</v>
      </c>
      <c r="B4275" t="s">
        <v>11030</v>
      </c>
    </row>
    <row r="4276" spans="1:2" x14ac:dyDescent="0.2">
      <c r="A4276" t="s">
        <v>1888</v>
      </c>
      <c r="B4276" t="s">
        <v>11031</v>
      </c>
    </row>
    <row r="4277" spans="1:2" x14ac:dyDescent="0.2">
      <c r="A4277" t="s">
        <v>1889</v>
      </c>
      <c r="B4277" t="s">
        <v>11032</v>
      </c>
    </row>
    <row r="4278" spans="1:2" x14ac:dyDescent="0.2">
      <c r="A4278" t="s">
        <v>1890</v>
      </c>
      <c r="B4278" t="s">
        <v>11033</v>
      </c>
    </row>
    <row r="4279" spans="1:2" x14ac:dyDescent="0.2">
      <c r="A4279" t="s">
        <v>1891</v>
      </c>
      <c r="B4279" t="s">
        <v>11034</v>
      </c>
    </row>
    <row r="4280" spans="1:2" x14ac:dyDescent="0.2">
      <c r="A4280" t="s">
        <v>1892</v>
      </c>
      <c r="B4280" t="s">
        <v>11035</v>
      </c>
    </row>
    <row r="4281" spans="1:2" x14ac:dyDescent="0.2">
      <c r="A4281" t="s">
        <v>1893</v>
      </c>
      <c r="B4281" t="s">
        <v>11036</v>
      </c>
    </row>
    <row r="4282" spans="1:2" x14ac:dyDescent="0.2">
      <c r="A4282" t="s">
        <v>1894</v>
      </c>
      <c r="B4282" t="s">
        <v>11037</v>
      </c>
    </row>
    <row r="4283" spans="1:2" x14ac:dyDescent="0.2">
      <c r="A4283" t="s">
        <v>1895</v>
      </c>
      <c r="B4283" t="s">
        <v>11038</v>
      </c>
    </row>
    <row r="4284" spans="1:2" x14ac:dyDescent="0.2">
      <c r="A4284" t="s">
        <v>1896</v>
      </c>
      <c r="B4284" t="s">
        <v>11039</v>
      </c>
    </row>
    <row r="4285" spans="1:2" x14ac:dyDescent="0.2">
      <c r="A4285" t="s">
        <v>1897</v>
      </c>
      <c r="B4285" t="s">
        <v>11040</v>
      </c>
    </row>
    <row r="4286" spans="1:2" x14ac:dyDescent="0.2">
      <c r="A4286" t="s">
        <v>1898</v>
      </c>
      <c r="B4286" t="s">
        <v>11041</v>
      </c>
    </row>
    <row r="4287" spans="1:2" x14ac:dyDescent="0.2">
      <c r="A4287" t="s">
        <v>1899</v>
      </c>
      <c r="B4287" t="s">
        <v>11042</v>
      </c>
    </row>
    <row r="4288" spans="1:2" x14ac:dyDescent="0.2">
      <c r="A4288" t="s">
        <v>1900</v>
      </c>
      <c r="B4288" t="s">
        <v>11043</v>
      </c>
    </row>
    <row r="4289" spans="1:2" x14ac:dyDescent="0.2">
      <c r="A4289" t="s">
        <v>1901</v>
      </c>
      <c r="B4289" t="s">
        <v>11044</v>
      </c>
    </row>
    <row r="4290" spans="1:2" x14ac:dyDescent="0.2">
      <c r="A4290" t="s">
        <v>11045</v>
      </c>
      <c r="B4290" t="s">
        <v>11046</v>
      </c>
    </row>
    <row r="4291" spans="1:2" x14ac:dyDescent="0.2">
      <c r="A4291" t="s">
        <v>11047</v>
      </c>
      <c r="B4291" t="s">
        <v>11048</v>
      </c>
    </row>
    <row r="4292" spans="1:2" x14ac:dyDescent="0.2">
      <c r="A4292" t="s">
        <v>11049</v>
      </c>
      <c r="B4292" t="s">
        <v>11050</v>
      </c>
    </row>
    <row r="4293" spans="1:2" x14ac:dyDescent="0.2">
      <c r="A4293" t="s">
        <v>11051</v>
      </c>
      <c r="B4293" t="s">
        <v>11052</v>
      </c>
    </row>
    <row r="4294" spans="1:2" x14ac:dyDescent="0.2">
      <c r="A4294" t="s">
        <v>11053</v>
      </c>
      <c r="B4294" t="s">
        <v>11054</v>
      </c>
    </row>
    <row r="4295" spans="1:2" x14ac:dyDescent="0.2">
      <c r="A4295" t="s">
        <v>11055</v>
      </c>
      <c r="B4295" t="s">
        <v>11056</v>
      </c>
    </row>
    <row r="4296" spans="1:2" x14ac:dyDescent="0.2">
      <c r="A4296" t="s">
        <v>11057</v>
      </c>
      <c r="B4296" t="s">
        <v>11058</v>
      </c>
    </row>
    <row r="4297" spans="1:2" x14ac:dyDescent="0.2">
      <c r="A4297" t="s">
        <v>11059</v>
      </c>
      <c r="B4297" t="s">
        <v>11060</v>
      </c>
    </row>
    <row r="4298" spans="1:2" x14ac:dyDescent="0.2">
      <c r="A4298" t="s">
        <v>11061</v>
      </c>
      <c r="B4298" t="s">
        <v>11062</v>
      </c>
    </row>
    <row r="4299" spans="1:2" x14ac:dyDescent="0.2">
      <c r="A4299" t="s">
        <v>11063</v>
      </c>
      <c r="B4299" t="s">
        <v>11064</v>
      </c>
    </row>
    <row r="4300" spans="1:2" x14ac:dyDescent="0.2">
      <c r="A4300" t="s">
        <v>1902</v>
      </c>
      <c r="B4300" t="s">
        <v>11065</v>
      </c>
    </row>
    <row r="4301" spans="1:2" x14ac:dyDescent="0.2">
      <c r="A4301" t="s">
        <v>1903</v>
      </c>
      <c r="B4301" t="s">
        <v>11066</v>
      </c>
    </row>
    <row r="4302" spans="1:2" x14ac:dyDescent="0.2">
      <c r="A4302" t="s">
        <v>1904</v>
      </c>
      <c r="B4302" t="s">
        <v>11067</v>
      </c>
    </row>
    <row r="4303" spans="1:2" x14ac:dyDescent="0.2">
      <c r="A4303" t="s">
        <v>1905</v>
      </c>
      <c r="B4303" t="s">
        <v>11068</v>
      </c>
    </row>
    <row r="4304" spans="1:2" x14ac:dyDescent="0.2">
      <c r="A4304" t="s">
        <v>1906</v>
      </c>
      <c r="B4304" t="s">
        <v>11069</v>
      </c>
    </row>
    <row r="4305" spans="1:2" x14ac:dyDescent="0.2">
      <c r="A4305" t="s">
        <v>1907</v>
      </c>
      <c r="B4305" t="s">
        <v>11070</v>
      </c>
    </row>
    <row r="4306" spans="1:2" x14ac:dyDescent="0.2">
      <c r="A4306" t="s">
        <v>1908</v>
      </c>
      <c r="B4306" t="s">
        <v>11071</v>
      </c>
    </row>
    <row r="4307" spans="1:2" x14ac:dyDescent="0.2">
      <c r="A4307" t="s">
        <v>1909</v>
      </c>
      <c r="B4307" t="s">
        <v>11072</v>
      </c>
    </row>
    <row r="4308" spans="1:2" x14ac:dyDescent="0.2">
      <c r="A4308" t="s">
        <v>1910</v>
      </c>
      <c r="B4308" t="s">
        <v>11073</v>
      </c>
    </row>
    <row r="4309" spans="1:2" x14ac:dyDescent="0.2">
      <c r="A4309" t="s">
        <v>1911</v>
      </c>
      <c r="B4309" t="s">
        <v>11074</v>
      </c>
    </row>
    <row r="4310" spans="1:2" x14ac:dyDescent="0.2">
      <c r="A4310" t="s">
        <v>11075</v>
      </c>
      <c r="B4310" t="s">
        <v>11076</v>
      </c>
    </row>
    <row r="4311" spans="1:2" x14ac:dyDescent="0.2">
      <c r="A4311" t="s">
        <v>11077</v>
      </c>
      <c r="B4311" t="s">
        <v>11078</v>
      </c>
    </row>
    <row r="4312" spans="1:2" x14ac:dyDescent="0.2">
      <c r="A4312" t="s">
        <v>11079</v>
      </c>
      <c r="B4312" t="s">
        <v>11080</v>
      </c>
    </row>
    <row r="4313" spans="1:2" x14ac:dyDescent="0.2">
      <c r="A4313" t="s">
        <v>11081</v>
      </c>
      <c r="B4313" t="s">
        <v>11082</v>
      </c>
    </row>
    <row r="4314" spans="1:2" x14ac:dyDescent="0.2">
      <c r="A4314" t="s">
        <v>11083</v>
      </c>
      <c r="B4314" t="s">
        <v>11084</v>
      </c>
    </row>
    <row r="4315" spans="1:2" x14ac:dyDescent="0.2">
      <c r="A4315" t="s">
        <v>11085</v>
      </c>
      <c r="B4315" t="s">
        <v>11086</v>
      </c>
    </row>
    <row r="4316" spans="1:2" x14ac:dyDescent="0.2">
      <c r="A4316" t="s">
        <v>11087</v>
      </c>
      <c r="B4316" t="s">
        <v>11088</v>
      </c>
    </row>
    <row r="4317" spans="1:2" x14ac:dyDescent="0.2">
      <c r="A4317" t="s">
        <v>11089</v>
      </c>
      <c r="B4317" t="s">
        <v>11090</v>
      </c>
    </row>
    <row r="4318" spans="1:2" x14ac:dyDescent="0.2">
      <c r="A4318" t="s">
        <v>11091</v>
      </c>
      <c r="B4318" t="s">
        <v>11092</v>
      </c>
    </row>
    <row r="4319" spans="1:2" x14ac:dyDescent="0.2">
      <c r="A4319" t="s">
        <v>11093</v>
      </c>
      <c r="B4319" t="s">
        <v>11094</v>
      </c>
    </row>
    <row r="4320" spans="1:2" x14ac:dyDescent="0.2">
      <c r="A4320" t="s">
        <v>11095</v>
      </c>
      <c r="B4320" t="s">
        <v>11096</v>
      </c>
    </row>
    <row r="4321" spans="1:2" x14ac:dyDescent="0.2">
      <c r="A4321" t="s">
        <v>11097</v>
      </c>
      <c r="B4321" t="s">
        <v>11098</v>
      </c>
    </row>
    <row r="4322" spans="1:2" x14ac:dyDescent="0.2">
      <c r="A4322" t="s">
        <v>11099</v>
      </c>
      <c r="B4322" t="s">
        <v>11100</v>
      </c>
    </row>
    <row r="4323" spans="1:2" x14ac:dyDescent="0.2">
      <c r="A4323" t="s">
        <v>11101</v>
      </c>
      <c r="B4323" t="s">
        <v>11102</v>
      </c>
    </row>
    <row r="4324" spans="1:2" x14ac:dyDescent="0.2">
      <c r="A4324" t="s">
        <v>11103</v>
      </c>
      <c r="B4324" t="s">
        <v>11104</v>
      </c>
    </row>
    <row r="4325" spans="1:2" x14ac:dyDescent="0.2">
      <c r="A4325" t="s">
        <v>11105</v>
      </c>
      <c r="B4325" t="s">
        <v>11106</v>
      </c>
    </row>
    <row r="4326" spans="1:2" x14ac:dyDescent="0.2">
      <c r="A4326" t="s">
        <v>11107</v>
      </c>
      <c r="B4326" t="s">
        <v>11108</v>
      </c>
    </row>
    <row r="4327" spans="1:2" x14ac:dyDescent="0.2">
      <c r="A4327" t="s">
        <v>11109</v>
      </c>
      <c r="B4327" t="s">
        <v>11110</v>
      </c>
    </row>
    <row r="4328" spans="1:2" x14ac:dyDescent="0.2">
      <c r="A4328" t="s">
        <v>11111</v>
      </c>
      <c r="B4328" t="s">
        <v>11112</v>
      </c>
    </row>
    <row r="4329" spans="1:2" x14ac:dyDescent="0.2">
      <c r="A4329" t="s">
        <v>11113</v>
      </c>
      <c r="B4329" t="s">
        <v>11114</v>
      </c>
    </row>
    <row r="4330" spans="1:2" x14ac:dyDescent="0.2">
      <c r="A4330" t="s">
        <v>1912</v>
      </c>
      <c r="B4330" t="s">
        <v>11115</v>
      </c>
    </row>
    <row r="4331" spans="1:2" x14ac:dyDescent="0.2">
      <c r="A4331" t="s">
        <v>1913</v>
      </c>
      <c r="B4331" t="s">
        <v>11116</v>
      </c>
    </row>
    <row r="4332" spans="1:2" x14ac:dyDescent="0.2">
      <c r="A4332" t="s">
        <v>1914</v>
      </c>
      <c r="B4332" t="s">
        <v>11117</v>
      </c>
    </row>
    <row r="4333" spans="1:2" x14ac:dyDescent="0.2">
      <c r="A4333" t="s">
        <v>1915</v>
      </c>
      <c r="B4333" t="s">
        <v>11118</v>
      </c>
    </row>
    <row r="4334" spans="1:2" x14ac:dyDescent="0.2">
      <c r="A4334" t="s">
        <v>1916</v>
      </c>
      <c r="B4334" t="s">
        <v>11119</v>
      </c>
    </row>
    <row r="4335" spans="1:2" x14ac:dyDescent="0.2">
      <c r="A4335" t="s">
        <v>1917</v>
      </c>
      <c r="B4335" t="s">
        <v>11120</v>
      </c>
    </row>
    <row r="4336" spans="1:2" x14ac:dyDescent="0.2">
      <c r="A4336" t="s">
        <v>1918</v>
      </c>
      <c r="B4336" t="s">
        <v>11121</v>
      </c>
    </row>
    <row r="4337" spans="1:2" x14ac:dyDescent="0.2">
      <c r="A4337" t="s">
        <v>1919</v>
      </c>
      <c r="B4337" t="s">
        <v>11122</v>
      </c>
    </row>
    <row r="4338" spans="1:2" x14ac:dyDescent="0.2">
      <c r="A4338" t="s">
        <v>1920</v>
      </c>
      <c r="B4338" t="s">
        <v>11123</v>
      </c>
    </row>
    <row r="4339" spans="1:2" x14ac:dyDescent="0.2">
      <c r="A4339" t="s">
        <v>1921</v>
      </c>
      <c r="B4339" t="s">
        <v>11124</v>
      </c>
    </row>
    <row r="4340" spans="1:2" x14ac:dyDescent="0.2">
      <c r="A4340" t="s">
        <v>1922</v>
      </c>
      <c r="B4340" t="s">
        <v>11125</v>
      </c>
    </row>
    <row r="4341" spans="1:2" x14ac:dyDescent="0.2">
      <c r="A4341" t="s">
        <v>1923</v>
      </c>
      <c r="B4341" t="s">
        <v>11126</v>
      </c>
    </row>
    <row r="4342" spans="1:2" x14ac:dyDescent="0.2">
      <c r="A4342" t="s">
        <v>1924</v>
      </c>
      <c r="B4342" t="s">
        <v>11127</v>
      </c>
    </row>
    <row r="4343" spans="1:2" x14ac:dyDescent="0.2">
      <c r="A4343" t="s">
        <v>1925</v>
      </c>
      <c r="B4343" t="s">
        <v>11128</v>
      </c>
    </row>
    <row r="4344" spans="1:2" x14ac:dyDescent="0.2">
      <c r="A4344" t="s">
        <v>1926</v>
      </c>
      <c r="B4344" t="s">
        <v>11129</v>
      </c>
    </row>
    <row r="4345" spans="1:2" x14ac:dyDescent="0.2">
      <c r="A4345" t="s">
        <v>1927</v>
      </c>
      <c r="B4345" t="s">
        <v>11130</v>
      </c>
    </row>
    <row r="4346" spans="1:2" x14ac:dyDescent="0.2">
      <c r="A4346" t="s">
        <v>1928</v>
      </c>
      <c r="B4346" t="s">
        <v>11131</v>
      </c>
    </row>
    <row r="4347" spans="1:2" x14ac:dyDescent="0.2">
      <c r="A4347" t="s">
        <v>1929</v>
      </c>
      <c r="B4347" t="s">
        <v>11132</v>
      </c>
    </row>
    <row r="4348" spans="1:2" x14ac:dyDescent="0.2">
      <c r="A4348" t="s">
        <v>1930</v>
      </c>
      <c r="B4348" t="s">
        <v>11133</v>
      </c>
    </row>
    <row r="4349" spans="1:2" x14ac:dyDescent="0.2">
      <c r="A4349" t="s">
        <v>1931</v>
      </c>
      <c r="B4349" t="s">
        <v>11134</v>
      </c>
    </row>
    <row r="4350" spans="1:2" x14ac:dyDescent="0.2">
      <c r="A4350" t="s">
        <v>11135</v>
      </c>
      <c r="B4350" t="s">
        <v>11136</v>
      </c>
    </row>
    <row r="4351" spans="1:2" x14ac:dyDescent="0.2">
      <c r="A4351" t="s">
        <v>11137</v>
      </c>
      <c r="B4351" t="s">
        <v>11138</v>
      </c>
    </row>
    <row r="4352" spans="1:2" x14ac:dyDescent="0.2">
      <c r="A4352" t="s">
        <v>11139</v>
      </c>
      <c r="B4352" t="s">
        <v>11140</v>
      </c>
    </row>
    <row r="4353" spans="1:2" x14ac:dyDescent="0.2">
      <c r="A4353" t="s">
        <v>11141</v>
      </c>
      <c r="B4353" t="s">
        <v>11142</v>
      </c>
    </row>
    <row r="4354" spans="1:2" x14ac:dyDescent="0.2">
      <c r="A4354" t="s">
        <v>11143</v>
      </c>
      <c r="B4354" t="s">
        <v>11144</v>
      </c>
    </row>
    <row r="4355" spans="1:2" x14ac:dyDescent="0.2">
      <c r="A4355" t="s">
        <v>11145</v>
      </c>
      <c r="B4355" t="s">
        <v>11146</v>
      </c>
    </row>
    <row r="4356" spans="1:2" x14ac:dyDescent="0.2">
      <c r="A4356" t="s">
        <v>11147</v>
      </c>
      <c r="B4356" t="s">
        <v>11148</v>
      </c>
    </row>
    <row r="4357" spans="1:2" x14ac:dyDescent="0.2">
      <c r="A4357" t="s">
        <v>11149</v>
      </c>
      <c r="B4357" t="s">
        <v>11150</v>
      </c>
    </row>
    <row r="4358" spans="1:2" x14ac:dyDescent="0.2">
      <c r="A4358" t="s">
        <v>11151</v>
      </c>
      <c r="B4358" t="s">
        <v>11152</v>
      </c>
    </row>
    <row r="4359" spans="1:2" x14ac:dyDescent="0.2">
      <c r="A4359" t="s">
        <v>11153</v>
      </c>
      <c r="B4359" t="s">
        <v>11154</v>
      </c>
    </row>
    <row r="4360" spans="1:2" x14ac:dyDescent="0.2">
      <c r="A4360" t="s">
        <v>11155</v>
      </c>
      <c r="B4360" t="s">
        <v>11156</v>
      </c>
    </row>
    <row r="4361" spans="1:2" x14ac:dyDescent="0.2">
      <c r="A4361" t="s">
        <v>11157</v>
      </c>
      <c r="B4361" t="s">
        <v>11158</v>
      </c>
    </row>
    <row r="4362" spans="1:2" x14ac:dyDescent="0.2">
      <c r="A4362" t="s">
        <v>11159</v>
      </c>
      <c r="B4362" t="s">
        <v>11160</v>
      </c>
    </row>
    <row r="4363" spans="1:2" x14ac:dyDescent="0.2">
      <c r="A4363" t="s">
        <v>11161</v>
      </c>
      <c r="B4363" t="s">
        <v>11162</v>
      </c>
    </row>
    <row r="4364" spans="1:2" x14ac:dyDescent="0.2">
      <c r="A4364" t="s">
        <v>11163</v>
      </c>
      <c r="B4364" t="s">
        <v>11164</v>
      </c>
    </row>
    <row r="4365" spans="1:2" x14ac:dyDescent="0.2">
      <c r="A4365" t="s">
        <v>11165</v>
      </c>
      <c r="B4365" t="s">
        <v>11166</v>
      </c>
    </row>
    <row r="4366" spans="1:2" x14ac:dyDescent="0.2">
      <c r="A4366" t="s">
        <v>11167</v>
      </c>
      <c r="B4366" t="s">
        <v>11168</v>
      </c>
    </row>
    <row r="4367" spans="1:2" x14ac:dyDescent="0.2">
      <c r="A4367" t="s">
        <v>11169</v>
      </c>
      <c r="B4367" t="s">
        <v>11170</v>
      </c>
    </row>
    <row r="4368" spans="1:2" x14ac:dyDescent="0.2">
      <c r="A4368" t="s">
        <v>11171</v>
      </c>
      <c r="B4368" t="s">
        <v>11172</v>
      </c>
    </row>
    <row r="4369" spans="1:2" x14ac:dyDescent="0.2">
      <c r="A4369" t="s">
        <v>11173</v>
      </c>
      <c r="B4369" t="s">
        <v>11174</v>
      </c>
    </row>
    <row r="4370" spans="1:2" x14ac:dyDescent="0.2">
      <c r="A4370" t="s">
        <v>11175</v>
      </c>
      <c r="B4370" t="s">
        <v>11176</v>
      </c>
    </row>
    <row r="4371" spans="1:2" x14ac:dyDescent="0.2">
      <c r="A4371" t="s">
        <v>11177</v>
      </c>
      <c r="B4371" t="s">
        <v>11178</v>
      </c>
    </row>
    <row r="4372" spans="1:2" x14ac:dyDescent="0.2">
      <c r="A4372" t="s">
        <v>11179</v>
      </c>
      <c r="B4372" t="s">
        <v>11180</v>
      </c>
    </row>
    <row r="4373" spans="1:2" x14ac:dyDescent="0.2">
      <c r="A4373" t="s">
        <v>11181</v>
      </c>
      <c r="B4373" t="s">
        <v>11182</v>
      </c>
    </row>
    <row r="4374" spans="1:2" x14ac:dyDescent="0.2">
      <c r="A4374" t="s">
        <v>11183</v>
      </c>
      <c r="B4374" t="s">
        <v>11184</v>
      </c>
    </row>
    <row r="4375" spans="1:2" x14ac:dyDescent="0.2">
      <c r="A4375" t="s">
        <v>11185</v>
      </c>
      <c r="B4375" t="s">
        <v>11186</v>
      </c>
    </row>
    <row r="4376" spans="1:2" x14ac:dyDescent="0.2">
      <c r="A4376" t="s">
        <v>11187</v>
      </c>
      <c r="B4376" t="s">
        <v>11188</v>
      </c>
    </row>
    <row r="4377" spans="1:2" x14ac:dyDescent="0.2">
      <c r="A4377" t="s">
        <v>11189</v>
      </c>
      <c r="B4377" t="s">
        <v>11190</v>
      </c>
    </row>
    <row r="4378" spans="1:2" x14ac:dyDescent="0.2">
      <c r="A4378" t="s">
        <v>11191</v>
      </c>
      <c r="B4378" t="s">
        <v>11192</v>
      </c>
    </row>
    <row r="4379" spans="1:2" x14ac:dyDescent="0.2">
      <c r="A4379" t="s">
        <v>11193</v>
      </c>
      <c r="B4379" t="s">
        <v>11194</v>
      </c>
    </row>
    <row r="4380" spans="1:2" x14ac:dyDescent="0.2">
      <c r="A4380" t="s">
        <v>1932</v>
      </c>
      <c r="B4380" t="s">
        <v>11195</v>
      </c>
    </row>
    <row r="4381" spans="1:2" x14ac:dyDescent="0.2">
      <c r="A4381" t="s">
        <v>1933</v>
      </c>
      <c r="B4381" t="s">
        <v>11196</v>
      </c>
    </row>
    <row r="4382" spans="1:2" x14ac:dyDescent="0.2">
      <c r="A4382" t="s">
        <v>1934</v>
      </c>
      <c r="B4382" t="s">
        <v>11197</v>
      </c>
    </row>
    <row r="4383" spans="1:2" x14ac:dyDescent="0.2">
      <c r="A4383" t="s">
        <v>1935</v>
      </c>
      <c r="B4383" t="s">
        <v>11198</v>
      </c>
    </row>
    <row r="4384" spans="1:2" x14ac:dyDescent="0.2">
      <c r="A4384" t="s">
        <v>1936</v>
      </c>
      <c r="B4384" t="s">
        <v>11199</v>
      </c>
    </row>
    <row r="4385" spans="1:2" x14ac:dyDescent="0.2">
      <c r="A4385" t="s">
        <v>1937</v>
      </c>
      <c r="B4385" t="s">
        <v>11200</v>
      </c>
    </row>
    <row r="4386" spans="1:2" x14ac:dyDescent="0.2">
      <c r="A4386" t="s">
        <v>1938</v>
      </c>
      <c r="B4386" t="s">
        <v>11201</v>
      </c>
    </row>
    <row r="4387" spans="1:2" x14ac:dyDescent="0.2">
      <c r="A4387" t="s">
        <v>1939</v>
      </c>
      <c r="B4387" t="s">
        <v>11202</v>
      </c>
    </row>
    <row r="4388" spans="1:2" x14ac:dyDescent="0.2">
      <c r="A4388" t="s">
        <v>1940</v>
      </c>
      <c r="B4388" t="s">
        <v>11203</v>
      </c>
    </row>
    <row r="4389" spans="1:2" x14ac:dyDescent="0.2">
      <c r="A4389" t="s">
        <v>1941</v>
      </c>
      <c r="B4389" t="s">
        <v>11204</v>
      </c>
    </row>
    <row r="4390" spans="1:2" x14ac:dyDescent="0.2">
      <c r="A4390" t="s">
        <v>11205</v>
      </c>
      <c r="B4390" t="s">
        <v>11206</v>
      </c>
    </row>
    <row r="4391" spans="1:2" x14ac:dyDescent="0.2">
      <c r="A4391" t="s">
        <v>11207</v>
      </c>
      <c r="B4391" t="s">
        <v>11208</v>
      </c>
    </row>
    <row r="4392" spans="1:2" x14ac:dyDescent="0.2">
      <c r="A4392" t="s">
        <v>11209</v>
      </c>
      <c r="B4392" t="s">
        <v>11210</v>
      </c>
    </row>
    <row r="4393" spans="1:2" x14ac:dyDescent="0.2">
      <c r="A4393" t="s">
        <v>11211</v>
      </c>
      <c r="B4393" t="s">
        <v>11212</v>
      </c>
    </row>
    <row r="4394" spans="1:2" x14ac:dyDescent="0.2">
      <c r="A4394" t="s">
        <v>11213</v>
      </c>
      <c r="B4394" t="s">
        <v>11214</v>
      </c>
    </row>
    <row r="4395" spans="1:2" x14ac:dyDescent="0.2">
      <c r="A4395" t="s">
        <v>11215</v>
      </c>
      <c r="B4395" t="s">
        <v>11216</v>
      </c>
    </row>
    <row r="4396" spans="1:2" x14ac:dyDescent="0.2">
      <c r="A4396" t="s">
        <v>11217</v>
      </c>
      <c r="B4396" t="s">
        <v>11218</v>
      </c>
    </row>
    <row r="4397" spans="1:2" x14ac:dyDescent="0.2">
      <c r="A4397" t="s">
        <v>11219</v>
      </c>
      <c r="B4397" t="s">
        <v>11220</v>
      </c>
    </row>
    <row r="4398" spans="1:2" x14ac:dyDescent="0.2">
      <c r="A4398" t="s">
        <v>11221</v>
      </c>
      <c r="B4398" t="s">
        <v>11222</v>
      </c>
    </row>
    <row r="4399" spans="1:2" x14ac:dyDescent="0.2">
      <c r="A4399" t="s">
        <v>11223</v>
      </c>
      <c r="B4399" t="s">
        <v>11224</v>
      </c>
    </row>
    <row r="4400" spans="1:2" x14ac:dyDescent="0.2">
      <c r="A4400" t="s">
        <v>11225</v>
      </c>
      <c r="B4400" t="s">
        <v>11226</v>
      </c>
    </row>
    <row r="4401" spans="1:2" x14ac:dyDescent="0.2">
      <c r="A4401" t="s">
        <v>11227</v>
      </c>
      <c r="B4401" t="s">
        <v>11228</v>
      </c>
    </row>
    <row r="4402" spans="1:2" x14ac:dyDescent="0.2">
      <c r="A4402" t="s">
        <v>11229</v>
      </c>
      <c r="B4402" t="s">
        <v>11230</v>
      </c>
    </row>
    <row r="4403" spans="1:2" x14ac:dyDescent="0.2">
      <c r="A4403" t="s">
        <v>11231</v>
      </c>
      <c r="B4403" t="s">
        <v>11232</v>
      </c>
    </row>
    <row r="4404" spans="1:2" x14ac:dyDescent="0.2">
      <c r="A4404" t="s">
        <v>11233</v>
      </c>
      <c r="B4404" t="s">
        <v>11234</v>
      </c>
    </row>
    <row r="4405" spans="1:2" x14ac:dyDescent="0.2">
      <c r="A4405" t="s">
        <v>11235</v>
      </c>
      <c r="B4405" t="s">
        <v>11236</v>
      </c>
    </row>
    <row r="4406" spans="1:2" x14ac:dyDescent="0.2">
      <c r="A4406" t="s">
        <v>11237</v>
      </c>
      <c r="B4406" t="s">
        <v>11238</v>
      </c>
    </row>
    <row r="4407" spans="1:2" x14ac:dyDescent="0.2">
      <c r="A4407" t="s">
        <v>11239</v>
      </c>
      <c r="B4407" t="s">
        <v>11240</v>
      </c>
    </row>
    <row r="4408" spans="1:2" x14ac:dyDescent="0.2">
      <c r="A4408" t="s">
        <v>11241</v>
      </c>
      <c r="B4408" t="s">
        <v>11242</v>
      </c>
    </row>
    <row r="4409" spans="1:2" x14ac:dyDescent="0.2">
      <c r="A4409" t="s">
        <v>11243</v>
      </c>
      <c r="B4409" t="s">
        <v>11244</v>
      </c>
    </row>
    <row r="4410" spans="1:2" x14ac:dyDescent="0.2">
      <c r="A4410" t="s">
        <v>11245</v>
      </c>
      <c r="B4410" t="s">
        <v>11246</v>
      </c>
    </row>
    <row r="4411" spans="1:2" x14ac:dyDescent="0.2">
      <c r="A4411" t="s">
        <v>11247</v>
      </c>
      <c r="B4411" t="s">
        <v>11248</v>
      </c>
    </row>
    <row r="4412" spans="1:2" x14ac:dyDescent="0.2">
      <c r="A4412" t="s">
        <v>11249</v>
      </c>
      <c r="B4412" t="s">
        <v>11250</v>
      </c>
    </row>
    <row r="4413" spans="1:2" x14ac:dyDescent="0.2">
      <c r="A4413" t="s">
        <v>11251</v>
      </c>
      <c r="B4413" t="s">
        <v>11252</v>
      </c>
    </row>
    <row r="4414" spans="1:2" x14ac:dyDescent="0.2">
      <c r="A4414" t="s">
        <v>11253</v>
      </c>
      <c r="B4414" t="s">
        <v>11254</v>
      </c>
    </row>
    <row r="4415" spans="1:2" x14ac:dyDescent="0.2">
      <c r="A4415" t="s">
        <v>11255</v>
      </c>
      <c r="B4415" t="s">
        <v>11256</v>
      </c>
    </row>
    <row r="4416" spans="1:2" x14ac:dyDescent="0.2">
      <c r="A4416" t="s">
        <v>11257</v>
      </c>
      <c r="B4416" t="s">
        <v>11258</v>
      </c>
    </row>
    <row r="4417" spans="1:2" x14ac:dyDescent="0.2">
      <c r="A4417" t="s">
        <v>11259</v>
      </c>
      <c r="B4417" t="s">
        <v>11260</v>
      </c>
    </row>
    <row r="4418" spans="1:2" x14ac:dyDescent="0.2">
      <c r="A4418" t="s">
        <v>11261</v>
      </c>
      <c r="B4418" t="s">
        <v>11262</v>
      </c>
    </row>
    <row r="4419" spans="1:2" x14ac:dyDescent="0.2">
      <c r="A4419" t="s">
        <v>11263</v>
      </c>
      <c r="B4419" t="s">
        <v>11264</v>
      </c>
    </row>
    <row r="4420" spans="1:2" x14ac:dyDescent="0.2">
      <c r="A4420" t="s">
        <v>11265</v>
      </c>
      <c r="B4420" t="s">
        <v>11266</v>
      </c>
    </row>
    <row r="4421" spans="1:2" x14ac:dyDescent="0.2">
      <c r="A4421" t="s">
        <v>11267</v>
      </c>
      <c r="B4421" t="s">
        <v>11268</v>
      </c>
    </row>
    <row r="4422" spans="1:2" x14ac:dyDescent="0.2">
      <c r="A4422" t="s">
        <v>11269</v>
      </c>
      <c r="B4422" t="s">
        <v>11270</v>
      </c>
    </row>
    <row r="4423" spans="1:2" x14ac:dyDescent="0.2">
      <c r="A4423" t="s">
        <v>11271</v>
      </c>
      <c r="B4423" t="s">
        <v>11272</v>
      </c>
    </row>
    <row r="4424" spans="1:2" x14ac:dyDescent="0.2">
      <c r="A4424" t="s">
        <v>11273</v>
      </c>
      <c r="B4424" t="s">
        <v>11274</v>
      </c>
    </row>
    <row r="4425" spans="1:2" x14ac:dyDescent="0.2">
      <c r="A4425" t="s">
        <v>11275</v>
      </c>
      <c r="B4425" t="s">
        <v>11276</v>
      </c>
    </row>
    <row r="4426" spans="1:2" x14ac:dyDescent="0.2">
      <c r="A4426" t="s">
        <v>11277</v>
      </c>
      <c r="B4426" t="s">
        <v>11278</v>
      </c>
    </row>
    <row r="4427" spans="1:2" x14ac:dyDescent="0.2">
      <c r="A4427" t="s">
        <v>11279</v>
      </c>
      <c r="B4427" t="s">
        <v>11280</v>
      </c>
    </row>
    <row r="4428" spans="1:2" x14ac:dyDescent="0.2">
      <c r="A4428" t="s">
        <v>11281</v>
      </c>
      <c r="B4428" t="s">
        <v>11282</v>
      </c>
    </row>
    <row r="4429" spans="1:2" x14ac:dyDescent="0.2">
      <c r="A4429" t="s">
        <v>11283</v>
      </c>
      <c r="B4429" t="s">
        <v>11284</v>
      </c>
    </row>
    <row r="4430" spans="1:2" x14ac:dyDescent="0.2">
      <c r="A4430" t="s">
        <v>11285</v>
      </c>
      <c r="B4430" t="s">
        <v>11286</v>
      </c>
    </row>
    <row r="4431" spans="1:2" x14ac:dyDescent="0.2">
      <c r="A4431" t="s">
        <v>11287</v>
      </c>
      <c r="B4431" t="s">
        <v>11288</v>
      </c>
    </row>
    <row r="4432" spans="1:2" x14ac:dyDescent="0.2">
      <c r="A4432" t="s">
        <v>11289</v>
      </c>
      <c r="B4432" t="s">
        <v>11290</v>
      </c>
    </row>
    <row r="4433" spans="1:2" x14ac:dyDescent="0.2">
      <c r="A4433" t="s">
        <v>11291</v>
      </c>
      <c r="B4433" t="s">
        <v>11292</v>
      </c>
    </row>
    <row r="4434" spans="1:2" x14ac:dyDescent="0.2">
      <c r="A4434" t="s">
        <v>11293</v>
      </c>
      <c r="B4434" t="s">
        <v>11294</v>
      </c>
    </row>
    <row r="4435" spans="1:2" x14ac:dyDescent="0.2">
      <c r="A4435" t="s">
        <v>11295</v>
      </c>
      <c r="B4435" t="s">
        <v>11296</v>
      </c>
    </row>
    <row r="4436" spans="1:2" x14ac:dyDescent="0.2">
      <c r="A4436" t="s">
        <v>11297</v>
      </c>
      <c r="B4436" t="s">
        <v>11298</v>
      </c>
    </row>
    <row r="4437" spans="1:2" x14ac:dyDescent="0.2">
      <c r="A4437" t="s">
        <v>11299</v>
      </c>
      <c r="B4437" t="s">
        <v>11300</v>
      </c>
    </row>
    <row r="4438" spans="1:2" x14ac:dyDescent="0.2">
      <c r="A4438" t="s">
        <v>11301</v>
      </c>
      <c r="B4438" t="s">
        <v>11302</v>
      </c>
    </row>
    <row r="4439" spans="1:2" x14ac:dyDescent="0.2">
      <c r="A4439" t="s">
        <v>11303</v>
      </c>
      <c r="B4439" t="s">
        <v>11304</v>
      </c>
    </row>
    <row r="4440" spans="1:2" x14ac:dyDescent="0.2">
      <c r="A4440" t="s">
        <v>11305</v>
      </c>
      <c r="B4440" t="s">
        <v>11306</v>
      </c>
    </row>
    <row r="4441" spans="1:2" x14ac:dyDescent="0.2">
      <c r="A4441" t="s">
        <v>11307</v>
      </c>
      <c r="B4441" t="s">
        <v>11308</v>
      </c>
    </row>
    <row r="4442" spans="1:2" x14ac:dyDescent="0.2">
      <c r="A4442" t="s">
        <v>11309</v>
      </c>
      <c r="B4442" t="s">
        <v>11310</v>
      </c>
    </row>
    <row r="4443" spans="1:2" x14ac:dyDescent="0.2">
      <c r="A4443" t="s">
        <v>11311</v>
      </c>
      <c r="B4443" t="s">
        <v>11312</v>
      </c>
    </row>
    <row r="4444" spans="1:2" x14ac:dyDescent="0.2">
      <c r="A4444" t="s">
        <v>11313</v>
      </c>
      <c r="B4444" t="s">
        <v>11314</v>
      </c>
    </row>
    <row r="4445" spans="1:2" x14ac:dyDescent="0.2">
      <c r="A4445" t="s">
        <v>11315</v>
      </c>
      <c r="B4445" t="s">
        <v>11316</v>
      </c>
    </row>
    <row r="4446" spans="1:2" x14ac:dyDescent="0.2">
      <c r="A4446" t="s">
        <v>11317</v>
      </c>
      <c r="B4446" t="s">
        <v>11318</v>
      </c>
    </row>
    <row r="4447" spans="1:2" x14ac:dyDescent="0.2">
      <c r="A4447" t="s">
        <v>11319</v>
      </c>
      <c r="B4447" t="s">
        <v>11320</v>
      </c>
    </row>
    <row r="4448" spans="1:2" x14ac:dyDescent="0.2">
      <c r="A4448" t="s">
        <v>11321</v>
      </c>
      <c r="B4448" t="s">
        <v>11322</v>
      </c>
    </row>
    <row r="4449" spans="1:2" x14ac:dyDescent="0.2">
      <c r="A4449" t="s">
        <v>11323</v>
      </c>
      <c r="B4449" t="s">
        <v>11324</v>
      </c>
    </row>
    <row r="4450" spans="1:2" x14ac:dyDescent="0.2">
      <c r="A4450" t="s">
        <v>1942</v>
      </c>
      <c r="B4450" t="s">
        <v>11325</v>
      </c>
    </row>
    <row r="4451" spans="1:2" x14ac:dyDescent="0.2">
      <c r="A4451" t="s">
        <v>1943</v>
      </c>
      <c r="B4451" t="s">
        <v>11326</v>
      </c>
    </row>
    <row r="4452" spans="1:2" x14ac:dyDescent="0.2">
      <c r="A4452" t="s">
        <v>1944</v>
      </c>
      <c r="B4452" t="s">
        <v>11327</v>
      </c>
    </row>
    <row r="4453" spans="1:2" x14ac:dyDescent="0.2">
      <c r="A4453" t="s">
        <v>1945</v>
      </c>
      <c r="B4453" t="s">
        <v>11328</v>
      </c>
    </row>
    <row r="4454" spans="1:2" x14ac:dyDescent="0.2">
      <c r="A4454" t="s">
        <v>1946</v>
      </c>
      <c r="B4454" t="s">
        <v>11329</v>
      </c>
    </row>
    <row r="4455" spans="1:2" x14ac:dyDescent="0.2">
      <c r="A4455" t="s">
        <v>1947</v>
      </c>
      <c r="B4455" t="s">
        <v>11330</v>
      </c>
    </row>
    <row r="4456" spans="1:2" x14ac:dyDescent="0.2">
      <c r="A4456" t="s">
        <v>1948</v>
      </c>
      <c r="B4456" t="s">
        <v>11331</v>
      </c>
    </row>
    <row r="4457" spans="1:2" x14ac:dyDescent="0.2">
      <c r="A4457" t="s">
        <v>1949</v>
      </c>
      <c r="B4457" t="s">
        <v>11332</v>
      </c>
    </row>
    <row r="4458" spans="1:2" x14ac:dyDescent="0.2">
      <c r="A4458" t="s">
        <v>1950</v>
      </c>
      <c r="B4458" t="s">
        <v>11333</v>
      </c>
    </row>
    <row r="4459" spans="1:2" x14ac:dyDescent="0.2">
      <c r="A4459" t="s">
        <v>1951</v>
      </c>
      <c r="B4459" t="s">
        <v>11334</v>
      </c>
    </row>
    <row r="4460" spans="1:2" x14ac:dyDescent="0.2">
      <c r="A4460" t="s">
        <v>1952</v>
      </c>
      <c r="B4460" t="s">
        <v>11335</v>
      </c>
    </row>
    <row r="4461" spans="1:2" x14ac:dyDescent="0.2">
      <c r="A4461" t="s">
        <v>1953</v>
      </c>
      <c r="B4461" t="s">
        <v>11336</v>
      </c>
    </row>
    <row r="4462" spans="1:2" x14ac:dyDescent="0.2">
      <c r="A4462" t="s">
        <v>1954</v>
      </c>
      <c r="B4462" t="s">
        <v>11337</v>
      </c>
    </row>
    <row r="4463" spans="1:2" x14ac:dyDescent="0.2">
      <c r="A4463" t="s">
        <v>1955</v>
      </c>
      <c r="B4463" t="s">
        <v>11338</v>
      </c>
    </row>
    <row r="4464" spans="1:2" x14ac:dyDescent="0.2">
      <c r="A4464" t="s">
        <v>1956</v>
      </c>
      <c r="B4464" t="s">
        <v>11339</v>
      </c>
    </row>
    <row r="4465" spans="1:2" x14ac:dyDescent="0.2">
      <c r="A4465" t="s">
        <v>1957</v>
      </c>
      <c r="B4465" t="s">
        <v>11340</v>
      </c>
    </row>
    <row r="4466" spans="1:2" x14ac:dyDescent="0.2">
      <c r="A4466" t="s">
        <v>1958</v>
      </c>
      <c r="B4466" t="s">
        <v>11341</v>
      </c>
    </row>
    <row r="4467" spans="1:2" x14ac:dyDescent="0.2">
      <c r="A4467" t="s">
        <v>1959</v>
      </c>
      <c r="B4467" t="s">
        <v>11342</v>
      </c>
    </row>
    <row r="4468" spans="1:2" x14ac:dyDescent="0.2">
      <c r="A4468" t="s">
        <v>1960</v>
      </c>
      <c r="B4468" t="s">
        <v>11343</v>
      </c>
    </row>
    <row r="4469" spans="1:2" x14ac:dyDescent="0.2">
      <c r="A4469" t="s">
        <v>1961</v>
      </c>
      <c r="B4469" t="s">
        <v>11344</v>
      </c>
    </row>
    <row r="4470" spans="1:2" x14ac:dyDescent="0.2">
      <c r="A4470" t="s">
        <v>11345</v>
      </c>
      <c r="B4470" t="s">
        <v>11346</v>
      </c>
    </row>
    <row r="4471" spans="1:2" x14ac:dyDescent="0.2">
      <c r="A4471" t="s">
        <v>11347</v>
      </c>
      <c r="B4471" t="s">
        <v>11348</v>
      </c>
    </row>
    <row r="4472" spans="1:2" x14ac:dyDescent="0.2">
      <c r="A4472" t="s">
        <v>11349</v>
      </c>
      <c r="B4472" t="s">
        <v>11350</v>
      </c>
    </row>
    <row r="4473" spans="1:2" x14ac:dyDescent="0.2">
      <c r="A4473" t="s">
        <v>11351</v>
      </c>
      <c r="B4473" t="s">
        <v>11352</v>
      </c>
    </row>
    <row r="4474" spans="1:2" x14ac:dyDescent="0.2">
      <c r="A4474" t="s">
        <v>11353</v>
      </c>
      <c r="B4474" t="s">
        <v>11354</v>
      </c>
    </row>
    <row r="4475" spans="1:2" x14ac:dyDescent="0.2">
      <c r="A4475" t="s">
        <v>11355</v>
      </c>
      <c r="B4475" t="s">
        <v>11356</v>
      </c>
    </row>
    <row r="4476" spans="1:2" x14ac:dyDescent="0.2">
      <c r="A4476" t="s">
        <v>11357</v>
      </c>
      <c r="B4476" t="s">
        <v>11358</v>
      </c>
    </row>
    <row r="4477" spans="1:2" x14ac:dyDescent="0.2">
      <c r="A4477" t="s">
        <v>11359</v>
      </c>
      <c r="B4477" t="s">
        <v>11360</v>
      </c>
    </row>
    <row r="4478" spans="1:2" x14ac:dyDescent="0.2">
      <c r="A4478" t="s">
        <v>11361</v>
      </c>
      <c r="B4478" t="s">
        <v>11362</v>
      </c>
    </row>
    <row r="4479" spans="1:2" x14ac:dyDescent="0.2">
      <c r="A4479" t="s">
        <v>11363</v>
      </c>
      <c r="B4479" t="s">
        <v>11364</v>
      </c>
    </row>
    <row r="4480" spans="1:2" x14ac:dyDescent="0.2">
      <c r="A4480" t="s">
        <v>1962</v>
      </c>
      <c r="B4480" t="s">
        <v>11365</v>
      </c>
    </row>
    <row r="4481" spans="1:2" x14ac:dyDescent="0.2">
      <c r="A4481" t="s">
        <v>1963</v>
      </c>
      <c r="B4481" t="s">
        <v>11366</v>
      </c>
    </row>
    <row r="4482" spans="1:2" x14ac:dyDescent="0.2">
      <c r="A4482" t="s">
        <v>1964</v>
      </c>
      <c r="B4482" t="s">
        <v>11367</v>
      </c>
    </row>
    <row r="4483" spans="1:2" x14ac:dyDescent="0.2">
      <c r="A4483" t="s">
        <v>1965</v>
      </c>
      <c r="B4483" t="s">
        <v>11368</v>
      </c>
    </row>
    <row r="4484" spans="1:2" x14ac:dyDescent="0.2">
      <c r="A4484" t="s">
        <v>1966</v>
      </c>
      <c r="B4484" t="s">
        <v>11369</v>
      </c>
    </row>
    <row r="4485" spans="1:2" x14ac:dyDescent="0.2">
      <c r="A4485" t="s">
        <v>1967</v>
      </c>
      <c r="B4485" t="s">
        <v>11370</v>
      </c>
    </row>
    <row r="4486" spans="1:2" x14ac:dyDescent="0.2">
      <c r="A4486" t="s">
        <v>1968</v>
      </c>
      <c r="B4486" t="s">
        <v>11371</v>
      </c>
    </row>
    <row r="4487" spans="1:2" x14ac:dyDescent="0.2">
      <c r="A4487" t="s">
        <v>1969</v>
      </c>
      <c r="B4487" t="s">
        <v>11372</v>
      </c>
    </row>
    <row r="4488" spans="1:2" x14ac:dyDescent="0.2">
      <c r="A4488" t="s">
        <v>1970</v>
      </c>
      <c r="B4488" t="s">
        <v>11373</v>
      </c>
    </row>
    <row r="4489" spans="1:2" x14ac:dyDescent="0.2">
      <c r="A4489" t="s">
        <v>1971</v>
      </c>
      <c r="B4489" t="s">
        <v>11374</v>
      </c>
    </row>
    <row r="4490" spans="1:2" x14ac:dyDescent="0.2">
      <c r="A4490" t="s">
        <v>11375</v>
      </c>
      <c r="B4490" t="s">
        <v>11376</v>
      </c>
    </row>
    <row r="4491" spans="1:2" x14ac:dyDescent="0.2">
      <c r="A4491" t="s">
        <v>11377</v>
      </c>
      <c r="B4491" t="s">
        <v>11378</v>
      </c>
    </row>
    <row r="4492" spans="1:2" x14ac:dyDescent="0.2">
      <c r="A4492" t="s">
        <v>11379</v>
      </c>
      <c r="B4492" t="s">
        <v>11380</v>
      </c>
    </row>
    <row r="4493" spans="1:2" x14ac:dyDescent="0.2">
      <c r="A4493" t="s">
        <v>11381</v>
      </c>
      <c r="B4493" t="s">
        <v>11382</v>
      </c>
    </row>
    <row r="4494" spans="1:2" x14ac:dyDescent="0.2">
      <c r="A4494" t="s">
        <v>11383</v>
      </c>
      <c r="B4494" t="s">
        <v>11384</v>
      </c>
    </row>
    <row r="4495" spans="1:2" x14ac:dyDescent="0.2">
      <c r="A4495" t="s">
        <v>11385</v>
      </c>
      <c r="B4495" t="s">
        <v>11386</v>
      </c>
    </row>
    <row r="4496" spans="1:2" x14ac:dyDescent="0.2">
      <c r="A4496" t="s">
        <v>11387</v>
      </c>
      <c r="B4496" t="s">
        <v>11388</v>
      </c>
    </row>
    <row r="4497" spans="1:2" x14ac:dyDescent="0.2">
      <c r="A4497" t="s">
        <v>11389</v>
      </c>
      <c r="B4497" t="s">
        <v>11390</v>
      </c>
    </row>
    <row r="4498" spans="1:2" x14ac:dyDescent="0.2">
      <c r="A4498" t="s">
        <v>11391</v>
      </c>
      <c r="B4498" t="s">
        <v>11392</v>
      </c>
    </row>
    <row r="4499" spans="1:2" x14ac:dyDescent="0.2">
      <c r="A4499" t="s">
        <v>11393</v>
      </c>
      <c r="B4499" t="s">
        <v>11394</v>
      </c>
    </row>
    <row r="4500" spans="1:2" x14ac:dyDescent="0.2">
      <c r="A4500" t="s">
        <v>11395</v>
      </c>
      <c r="B4500" t="s">
        <v>11396</v>
      </c>
    </row>
    <row r="4501" spans="1:2" x14ac:dyDescent="0.2">
      <c r="A4501" t="s">
        <v>11397</v>
      </c>
      <c r="B4501" t="s">
        <v>11398</v>
      </c>
    </row>
    <row r="4502" spans="1:2" x14ac:dyDescent="0.2">
      <c r="A4502" t="s">
        <v>11399</v>
      </c>
      <c r="B4502" t="s">
        <v>11400</v>
      </c>
    </row>
    <row r="4503" spans="1:2" x14ac:dyDescent="0.2">
      <c r="A4503" t="s">
        <v>11401</v>
      </c>
      <c r="B4503" t="s">
        <v>11402</v>
      </c>
    </row>
    <row r="4504" spans="1:2" x14ac:dyDescent="0.2">
      <c r="A4504" t="s">
        <v>11403</v>
      </c>
      <c r="B4504" t="s">
        <v>11404</v>
      </c>
    </row>
    <row r="4505" spans="1:2" x14ac:dyDescent="0.2">
      <c r="A4505" t="s">
        <v>11405</v>
      </c>
      <c r="B4505" t="s">
        <v>11406</v>
      </c>
    </row>
    <row r="4506" spans="1:2" x14ac:dyDescent="0.2">
      <c r="A4506" t="s">
        <v>11407</v>
      </c>
      <c r="B4506" t="s">
        <v>11408</v>
      </c>
    </row>
    <row r="4507" spans="1:2" x14ac:dyDescent="0.2">
      <c r="A4507" t="s">
        <v>11409</v>
      </c>
      <c r="B4507" t="s">
        <v>11410</v>
      </c>
    </row>
    <row r="4508" spans="1:2" x14ac:dyDescent="0.2">
      <c r="A4508" t="s">
        <v>11411</v>
      </c>
      <c r="B4508" t="s">
        <v>11412</v>
      </c>
    </row>
    <row r="4509" spans="1:2" x14ac:dyDescent="0.2">
      <c r="A4509" t="s">
        <v>11413</v>
      </c>
      <c r="B4509" t="s">
        <v>11414</v>
      </c>
    </row>
    <row r="4510" spans="1:2" x14ac:dyDescent="0.2">
      <c r="A4510" t="s">
        <v>1972</v>
      </c>
      <c r="B4510" t="s">
        <v>11415</v>
      </c>
    </row>
    <row r="4511" spans="1:2" x14ac:dyDescent="0.2">
      <c r="A4511" t="s">
        <v>1973</v>
      </c>
      <c r="B4511" t="s">
        <v>11416</v>
      </c>
    </row>
    <row r="4512" spans="1:2" x14ac:dyDescent="0.2">
      <c r="A4512" t="s">
        <v>1974</v>
      </c>
      <c r="B4512" t="s">
        <v>11417</v>
      </c>
    </row>
    <row r="4513" spans="1:2" x14ac:dyDescent="0.2">
      <c r="A4513" t="s">
        <v>1975</v>
      </c>
      <c r="B4513" t="s">
        <v>11418</v>
      </c>
    </row>
    <row r="4514" spans="1:2" x14ac:dyDescent="0.2">
      <c r="A4514" t="s">
        <v>1976</v>
      </c>
      <c r="B4514" t="s">
        <v>11419</v>
      </c>
    </row>
    <row r="4515" spans="1:2" x14ac:dyDescent="0.2">
      <c r="A4515" t="s">
        <v>1977</v>
      </c>
      <c r="B4515" t="s">
        <v>11420</v>
      </c>
    </row>
    <row r="4516" spans="1:2" x14ac:dyDescent="0.2">
      <c r="A4516" t="s">
        <v>1978</v>
      </c>
      <c r="B4516" t="s">
        <v>11421</v>
      </c>
    </row>
    <row r="4517" spans="1:2" x14ac:dyDescent="0.2">
      <c r="A4517" t="s">
        <v>1979</v>
      </c>
      <c r="B4517" t="s">
        <v>11422</v>
      </c>
    </row>
    <row r="4518" spans="1:2" x14ac:dyDescent="0.2">
      <c r="A4518" t="s">
        <v>1980</v>
      </c>
      <c r="B4518" t="s">
        <v>11423</v>
      </c>
    </row>
    <row r="4519" spans="1:2" x14ac:dyDescent="0.2">
      <c r="A4519" t="s">
        <v>1981</v>
      </c>
      <c r="B4519" t="s">
        <v>11424</v>
      </c>
    </row>
    <row r="4520" spans="1:2" x14ac:dyDescent="0.2">
      <c r="A4520" t="s">
        <v>1982</v>
      </c>
      <c r="B4520" t="s">
        <v>11425</v>
      </c>
    </row>
    <row r="4521" spans="1:2" x14ac:dyDescent="0.2">
      <c r="A4521" t="s">
        <v>1983</v>
      </c>
      <c r="B4521" t="s">
        <v>11426</v>
      </c>
    </row>
    <row r="4522" spans="1:2" x14ac:dyDescent="0.2">
      <c r="A4522" t="s">
        <v>1984</v>
      </c>
      <c r="B4522" t="s">
        <v>11427</v>
      </c>
    </row>
    <row r="4523" spans="1:2" x14ac:dyDescent="0.2">
      <c r="A4523" t="s">
        <v>1985</v>
      </c>
      <c r="B4523" t="s">
        <v>11428</v>
      </c>
    </row>
    <row r="4524" spans="1:2" x14ac:dyDescent="0.2">
      <c r="A4524" t="s">
        <v>1986</v>
      </c>
      <c r="B4524" t="s">
        <v>11429</v>
      </c>
    </row>
    <row r="4525" spans="1:2" x14ac:dyDescent="0.2">
      <c r="A4525" t="s">
        <v>1987</v>
      </c>
      <c r="B4525" t="s">
        <v>11430</v>
      </c>
    </row>
    <row r="4526" spans="1:2" x14ac:dyDescent="0.2">
      <c r="A4526" t="s">
        <v>1988</v>
      </c>
      <c r="B4526" t="s">
        <v>11431</v>
      </c>
    </row>
    <row r="4527" spans="1:2" x14ac:dyDescent="0.2">
      <c r="A4527" t="s">
        <v>1989</v>
      </c>
      <c r="B4527" t="s">
        <v>11432</v>
      </c>
    </row>
    <row r="4528" spans="1:2" x14ac:dyDescent="0.2">
      <c r="A4528" t="s">
        <v>1990</v>
      </c>
      <c r="B4528" t="s">
        <v>11433</v>
      </c>
    </row>
    <row r="4529" spans="1:2" x14ac:dyDescent="0.2">
      <c r="A4529" t="s">
        <v>1991</v>
      </c>
      <c r="B4529" t="s">
        <v>11434</v>
      </c>
    </row>
    <row r="4530" spans="1:2" x14ac:dyDescent="0.2">
      <c r="A4530" t="s">
        <v>1992</v>
      </c>
      <c r="B4530" t="s">
        <v>11435</v>
      </c>
    </row>
    <row r="4531" spans="1:2" x14ac:dyDescent="0.2">
      <c r="A4531" t="s">
        <v>1993</v>
      </c>
      <c r="B4531" t="s">
        <v>11436</v>
      </c>
    </row>
    <row r="4532" spans="1:2" x14ac:dyDescent="0.2">
      <c r="A4532" t="s">
        <v>1994</v>
      </c>
      <c r="B4532" t="s">
        <v>11437</v>
      </c>
    </row>
    <row r="4533" spans="1:2" x14ac:dyDescent="0.2">
      <c r="A4533" t="s">
        <v>1995</v>
      </c>
      <c r="B4533" t="s">
        <v>11438</v>
      </c>
    </row>
    <row r="4534" spans="1:2" x14ac:dyDescent="0.2">
      <c r="A4534" t="s">
        <v>1996</v>
      </c>
      <c r="B4534" t="s">
        <v>11439</v>
      </c>
    </row>
    <row r="4535" spans="1:2" x14ac:dyDescent="0.2">
      <c r="A4535" t="s">
        <v>1997</v>
      </c>
      <c r="B4535" t="s">
        <v>11440</v>
      </c>
    </row>
    <row r="4536" spans="1:2" x14ac:dyDescent="0.2">
      <c r="A4536" t="s">
        <v>1998</v>
      </c>
      <c r="B4536" t="s">
        <v>11441</v>
      </c>
    </row>
    <row r="4537" spans="1:2" x14ac:dyDescent="0.2">
      <c r="A4537" t="s">
        <v>1999</v>
      </c>
      <c r="B4537" t="s">
        <v>11442</v>
      </c>
    </row>
    <row r="4538" spans="1:2" x14ac:dyDescent="0.2">
      <c r="A4538" t="s">
        <v>2000</v>
      </c>
      <c r="B4538" t="s">
        <v>11443</v>
      </c>
    </row>
    <row r="4539" spans="1:2" x14ac:dyDescent="0.2">
      <c r="A4539" t="s">
        <v>2001</v>
      </c>
      <c r="B4539" t="s">
        <v>11444</v>
      </c>
    </row>
    <row r="4540" spans="1:2" x14ac:dyDescent="0.2">
      <c r="A4540" t="s">
        <v>2002</v>
      </c>
      <c r="B4540" t="s">
        <v>11445</v>
      </c>
    </row>
    <row r="4541" spans="1:2" x14ac:dyDescent="0.2">
      <c r="A4541" t="s">
        <v>2003</v>
      </c>
      <c r="B4541" t="s">
        <v>11446</v>
      </c>
    </row>
    <row r="4542" spans="1:2" x14ac:dyDescent="0.2">
      <c r="A4542" t="s">
        <v>2004</v>
      </c>
      <c r="B4542" t="s">
        <v>11447</v>
      </c>
    </row>
    <row r="4543" spans="1:2" x14ac:dyDescent="0.2">
      <c r="A4543" t="s">
        <v>2005</v>
      </c>
      <c r="B4543" t="s">
        <v>11448</v>
      </c>
    </row>
    <row r="4544" spans="1:2" x14ac:dyDescent="0.2">
      <c r="A4544" t="s">
        <v>2006</v>
      </c>
      <c r="B4544" t="s">
        <v>11449</v>
      </c>
    </row>
    <row r="4545" spans="1:2" x14ac:dyDescent="0.2">
      <c r="A4545" t="s">
        <v>2007</v>
      </c>
      <c r="B4545" t="s">
        <v>11450</v>
      </c>
    </row>
    <row r="4546" spans="1:2" x14ac:dyDescent="0.2">
      <c r="A4546" t="s">
        <v>2008</v>
      </c>
      <c r="B4546" t="s">
        <v>11451</v>
      </c>
    </row>
    <row r="4547" spans="1:2" x14ac:dyDescent="0.2">
      <c r="A4547" t="s">
        <v>2009</v>
      </c>
      <c r="B4547" t="s">
        <v>11452</v>
      </c>
    </row>
    <row r="4548" spans="1:2" x14ac:dyDescent="0.2">
      <c r="A4548" t="s">
        <v>2010</v>
      </c>
      <c r="B4548" t="s">
        <v>11453</v>
      </c>
    </row>
    <row r="4549" spans="1:2" x14ac:dyDescent="0.2">
      <c r="A4549" t="s">
        <v>2011</v>
      </c>
      <c r="B4549" t="s">
        <v>11454</v>
      </c>
    </row>
    <row r="4550" spans="1:2" x14ac:dyDescent="0.2">
      <c r="A4550" t="s">
        <v>2012</v>
      </c>
      <c r="B4550" t="s">
        <v>11455</v>
      </c>
    </row>
    <row r="4551" spans="1:2" x14ac:dyDescent="0.2">
      <c r="A4551" t="s">
        <v>2013</v>
      </c>
      <c r="B4551" t="s">
        <v>11456</v>
      </c>
    </row>
    <row r="4552" spans="1:2" x14ac:dyDescent="0.2">
      <c r="A4552" t="s">
        <v>2014</v>
      </c>
      <c r="B4552" t="s">
        <v>11457</v>
      </c>
    </row>
    <row r="4553" spans="1:2" x14ac:dyDescent="0.2">
      <c r="A4553" t="s">
        <v>2015</v>
      </c>
      <c r="B4553" t="s">
        <v>11458</v>
      </c>
    </row>
    <row r="4554" spans="1:2" x14ac:dyDescent="0.2">
      <c r="A4554" t="s">
        <v>2016</v>
      </c>
      <c r="B4554" t="s">
        <v>11459</v>
      </c>
    </row>
    <row r="4555" spans="1:2" x14ac:dyDescent="0.2">
      <c r="A4555" t="s">
        <v>2017</v>
      </c>
      <c r="B4555" t="s">
        <v>11460</v>
      </c>
    </row>
    <row r="4556" spans="1:2" x14ac:dyDescent="0.2">
      <c r="A4556" t="s">
        <v>2018</v>
      </c>
      <c r="B4556" t="s">
        <v>11461</v>
      </c>
    </row>
    <row r="4557" spans="1:2" x14ac:dyDescent="0.2">
      <c r="A4557" t="s">
        <v>2019</v>
      </c>
      <c r="B4557" t="s">
        <v>11462</v>
      </c>
    </row>
    <row r="4558" spans="1:2" x14ac:dyDescent="0.2">
      <c r="A4558" t="s">
        <v>2020</v>
      </c>
      <c r="B4558" t="s">
        <v>11463</v>
      </c>
    </row>
    <row r="4559" spans="1:2" x14ac:dyDescent="0.2">
      <c r="A4559" t="s">
        <v>2021</v>
      </c>
      <c r="B4559" t="s">
        <v>11464</v>
      </c>
    </row>
    <row r="4560" spans="1:2" x14ac:dyDescent="0.2">
      <c r="A4560" t="s">
        <v>11465</v>
      </c>
      <c r="B4560" t="s">
        <v>11466</v>
      </c>
    </row>
    <row r="4561" spans="1:2" x14ac:dyDescent="0.2">
      <c r="A4561" t="s">
        <v>11467</v>
      </c>
      <c r="B4561" t="s">
        <v>11468</v>
      </c>
    </row>
    <row r="4562" spans="1:2" x14ac:dyDescent="0.2">
      <c r="A4562" t="s">
        <v>11469</v>
      </c>
      <c r="B4562" t="s">
        <v>11470</v>
      </c>
    </row>
    <row r="4563" spans="1:2" x14ac:dyDescent="0.2">
      <c r="A4563" t="s">
        <v>11471</v>
      </c>
      <c r="B4563" t="s">
        <v>11472</v>
      </c>
    </row>
    <row r="4564" spans="1:2" x14ac:dyDescent="0.2">
      <c r="A4564" t="s">
        <v>11473</v>
      </c>
      <c r="B4564" t="s">
        <v>11474</v>
      </c>
    </row>
    <row r="4565" spans="1:2" x14ac:dyDescent="0.2">
      <c r="A4565" t="s">
        <v>11475</v>
      </c>
      <c r="B4565" t="s">
        <v>11476</v>
      </c>
    </row>
    <row r="4566" spans="1:2" x14ac:dyDescent="0.2">
      <c r="A4566" t="s">
        <v>11477</v>
      </c>
      <c r="B4566" t="s">
        <v>11478</v>
      </c>
    </row>
    <row r="4567" spans="1:2" x14ac:dyDescent="0.2">
      <c r="A4567" t="s">
        <v>11479</v>
      </c>
      <c r="B4567" t="s">
        <v>11480</v>
      </c>
    </row>
    <row r="4568" spans="1:2" x14ac:dyDescent="0.2">
      <c r="A4568" t="s">
        <v>11481</v>
      </c>
      <c r="B4568" t="s">
        <v>11482</v>
      </c>
    </row>
    <row r="4569" spans="1:2" x14ac:dyDescent="0.2">
      <c r="A4569" t="s">
        <v>11483</v>
      </c>
      <c r="B4569" t="s">
        <v>11484</v>
      </c>
    </row>
    <row r="4570" spans="1:2" x14ac:dyDescent="0.2">
      <c r="A4570" t="s">
        <v>2022</v>
      </c>
      <c r="B4570" t="s">
        <v>11485</v>
      </c>
    </row>
    <row r="4571" spans="1:2" x14ac:dyDescent="0.2">
      <c r="A4571" t="s">
        <v>2023</v>
      </c>
      <c r="B4571" t="s">
        <v>11486</v>
      </c>
    </row>
    <row r="4572" spans="1:2" x14ac:dyDescent="0.2">
      <c r="A4572" t="s">
        <v>2024</v>
      </c>
      <c r="B4572" t="s">
        <v>11487</v>
      </c>
    </row>
    <row r="4573" spans="1:2" x14ac:dyDescent="0.2">
      <c r="A4573" t="s">
        <v>2025</v>
      </c>
      <c r="B4573" t="s">
        <v>11488</v>
      </c>
    </row>
    <row r="4574" spans="1:2" x14ac:dyDescent="0.2">
      <c r="A4574" t="s">
        <v>2026</v>
      </c>
      <c r="B4574" t="s">
        <v>11489</v>
      </c>
    </row>
    <row r="4575" spans="1:2" x14ac:dyDescent="0.2">
      <c r="A4575" t="s">
        <v>2027</v>
      </c>
      <c r="B4575" t="s">
        <v>11490</v>
      </c>
    </row>
    <row r="4576" spans="1:2" x14ac:dyDescent="0.2">
      <c r="A4576" t="s">
        <v>2028</v>
      </c>
      <c r="B4576" t="s">
        <v>11491</v>
      </c>
    </row>
    <row r="4577" spans="1:2" x14ac:dyDescent="0.2">
      <c r="A4577" t="s">
        <v>2029</v>
      </c>
      <c r="B4577" t="s">
        <v>11492</v>
      </c>
    </row>
    <row r="4578" spans="1:2" x14ac:dyDescent="0.2">
      <c r="A4578" t="s">
        <v>2030</v>
      </c>
      <c r="B4578" t="s">
        <v>11493</v>
      </c>
    </row>
    <row r="4579" spans="1:2" x14ac:dyDescent="0.2">
      <c r="A4579" t="s">
        <v>2031</v>
      </c>
      <c r="B4579" t="s">
        <v>11494</v>
      </c>
    </row>
    <row r="4580" spans="1:2" x14ac:dyDescent="0.2">
      <c r="A4580" t="s">
        <v>11495</v>
      </c>
      <c r="B4580" t="s">
        <v>11496</v>
      </c>
    </row>
    <row r="4581" spans="1:2" x14ac:dyDescent="0.2">
      <c r="A4581" t="s">
        <v>11497</v>
      </c>
      <c r="B4581" t="s">
        <v>11498</v>
      </c>
    </row>
    <row r="4582" spans="1:2" x14ac:dyDescent="0.2">
      <c r="A4582" t="s">
        <v>11499</v>
      </c>
      <c r="B4582" t="s">
        <v>11500</v>
      </c>
    </row>
    <row r="4583" spans="1:2" x14ac:dyDescent="0.2">
      <c r="A4583" t="s">
        <v>11501</v>
      </c>
      <c r="B4583" t="s">
        <v>11502</v>
      </c>
    </row>
    <row r="4584" spans="1:2" x14ac:dyDescent="0.2">
      <c r="A4584" t="s">
        <v>11503</v>
      </c>
      <c r="B4584" t="s">
        <v>11504</v>
      </c>
    </row>
    <row r="4585" spans="1:2" x14ac:dyDescent="0.2">
      <c r="A4585" t="s">
        <v>11505</v>
      </c>
      <c r="B4585" t="s">
        <v>11506</v>
      </c>
    </row>
    <row r="4586" spans="1:2" x14ac:dyDescent="0.2">
      <c r="A4586" t="s">
        <v>11507</v>
      </c>
      <c r="B4586" t="s">
        <v>11508</v>
      </c>
    </row>
    <row r="4587" spans="1:2" x14ac:dyDescent="0.2">
      <c r="A4587" t="s">
        <v>11509</v>
      </c>
      <c r="B4587" t="s">
        <v>11510</v>
      </c>
    </row>
    <row r="4588" spans="1:2" x14ac:dyDescent="0.2">
      <c r="A4588" t="s">
        <v>11511</v>
      </c>
      <c r="B4588" t="s">
        <v>11512</v>
      </c>
    </row>
    <row r="4589" spans="1:2" x14ac:dyDescent="0.2">
      <c r="A4589" t="s">
        <v>11513</v>
      </c>
      <c r="B4589" t="s">
        <v>11514</v>
      </c>
    </row>
    <row r="4590" spans="1:2" x14ac:dyDescent="0.2">
      <c r="A4590" t="s">
        <v>11515</v>
      </c>
      <c r="B4590" t="s">
        <v>11516</v>
      </c>
    </row>
    <row r="4591" spans="1:2" x14ac:dyDescent="0.2">
      <c r="A4591" t="s">
        <v>11517</v>
      </c>
      <c r="B4591" t="s">
        <v>11518</v>
      </c>
    </row>
    <row r="4592" spans="1:2" x14ac:dyDescent="0.2">
      <c r="A4592" t="s">
        <v>11519</v>
      </c>
      <c r="B4592" t="s">
        <v>11520</v>
      </c>
    </row>
    <row r="4593" spans="1:2" x14ac:dyDescent="0.2">
      <c r="A4593" t="s">
        <v>11521</v>
      </c>
      <c r="B4593" t="s">
        <v>11522</v>
      </c>
    </row>
    <row r="4594" spans="1:2" x14ac:dyDescent="0.2">
      <c r="A4594" t="s">
        <v>11523</v>
      </c>
      <c r="B4594" t="s">
        <v>11524</v>
      </c>
    </row>
    <row r="4595" spans="1:2" x14ac:dyDescent="0.2">
      <c r="A4595" t="s">
        <v>11525</v>
      </c>
      <c r="B4595" t="s">
        <v>11526</v>
      </c>
    </row>
    <row r="4596" spans="1:2" x14ac:dyDescent="0.2">
      <c r="A4596" t="s">
        <v>11527</v>
      </c>
      <c r="B4596" t="s">
        <v>11528</v>
      </c>
    </row>
    <row r="4597" spans="1:2" x14ac:dyDescent="0.2">
      <c r="A4597" t="s">
        <v>11529</v>
      </c>
      <c r="B4597" t="s">
        <v>11530</v>
      </c>
    </row>
    <row r="4598" spans="1:2" x14ac:dyDescent="0.2">
      <c r="A4598" t="s">
        <v>11531</v>
      </c>
      <c r="B4598" t="s">
        <v>11532</v>
      </c>
    </row>
    <row r="4599" spans="1:2" x14ac:dyDescent="0.2">
      <c r="A4599" t="s">
        <v>11533</v>
      </c>
      <c r="B4599" t="s">
        <v>11534</v>
      </c>
    </row>
    <row r="4600" spans="1:2" x14ac:dyDescent="0.2">
      <c r="A4600" t="s">
        <v>11535</v>
      </c>
      <c r="B4600" t="s">
        <v>11536</v>
      </c>
    </row>
    <row r="4601" spans="1:2" x14ac:dyDescent="0.2">
      <c r="A4601" t="s">
        <v>11537</v>
      </c>
      <c r="B4601" t="s">
        <v>11538</v>
      </c>
    </row>
    <row r="4602" spans="1:2" x14ac:dyDescent="0.2">
      <c r="A4602" t="s">
        <v>11539</v>
      </c>
      <c r="B4602" t="s">
        <v>11540</v>
      </c>
    </row>
    <row r="4603" spans="1:2" x14ac:dyDescent="0.2">
      <c r="A4603" t="s">
        <v>11541</v>
      </c>
      <c r="B4603" t="s">
        <v>11542</v>
      </c>
    </row>
    <row r="4604" spans="1:2" x14ac:dyDescent="0.2">
      <c r="A4604" t="s">
        <v>11543</v>
      </c>
      <c r="B4604" t="s">
        <v>11544</v>
      </c>
    </row>
    <row r="4605" spans="1:2" x14ac:dyDescent="0.2">
      <c r="A4605" t="s">
        <v>11545</v>
      </c>
      <c r="B4605" t="s">
        <v>11546</v>
      </c>
    </row>
    <row r="4606" spans="1:2" x14ac:dyDescent="0.2">
      <c r="A4606" t="s">
        <v>11547</v>
      </c>
      <c r="B4606" t="s">
        <v>11548</v>
      </c>
    </row>
    <row r="4607" spans="1:2" x14ac:dyDescent="0.2">
      <c r="A4607" t="s">
        <v>11549</v>
      </c>
      <c r="B4607" t="s">
        <v>11550</v>
      </c>
    </row>
    <row r="4608" spans="1:2" x14ac:dyDescent="0.2">
      <c r="A4608" t="s">
        <v>11551</v>
      </c>
      <c r="B4608" t="s">
        <v>11552</v>
      </c>
    </row>
    <row r="4609" spans="1:2" x14ac:dyDescent="0.2">
      <c r="A4609" t="s">
        <v>11553</v>
      </c>
      <c r="B4609" t="s">
        <v>11554</v>
      </c>
    </row>
    <row r="4610" spans="1:2" x14ac:dyDescent="0.2">
      <c r="A4610" t="s">
        <v>11555</v>
      </c>
      <c r="B4610" t="s">
        <v>11556</v>
      </c>
    </row>
    <row r="4611" spans="1:2" x14ac:dyDescent="0.2">
      <c r="A4611" t="s">
        <v>11557</v>
      </c>
      <c r="B4611" t="s">
        <v>11558</v>
      </c>
    </row>
    <row r="4612" spans="1:2" x14ac:dyDescent="0.2">
      <c r="A4612" t="s">
        <v>11559</v>
      </c>
      <c r="B4612" t="s">
        <v>11560</v>
      </c>
    </row>
    <row r="4613" spans="1:2" x14ac:dyDescent="0.2">
      <c r="A4613" t="s">
        <v>11561</v>
      </c>
      <c r="B4613" t="s">
        <v>11562</v>
      </c>
    </row>
    <row r="4614" spans="1:2" x14ac:dyDescent="0.2">
      <c r="A4614" t="s">
        <v>11563</v>
      </c>
      <c r="B4614" t="s">
        <v>11564</v>
      </c>
    </row>
    <row r="4615" spans="1:2" x14ac:dyDescent="0.2">
      <c r="A4615" t="s">
        <v>11565</v>
      </c>
      <c r="B4615" t="s">
        <v>11566</v>
      </c>
    </row>
    <row r="4616" spans="1:2" x14ac:dyDescent="0.2">
      <c r="A4616" t="s">
        <v>11567</v>
      </c>
      <c r="B4616" t="s">
        <v>11568</v>
      </c>
    </row>
    <row r="4617" spans="1:2" x14ac:dyDescent="0.2">
      <c r="A4617" t="s">
        <v>11569</v>
      </c>
      <c r="B4617" t="s">
        <v>11570</v>
      </c>
    </row>
    <row r="4618" spans="1:2" x14ac:dyDescent="0.2">
      <c r="A4618" t="s">
        <v>11571</v>
      </c>
      <c r="B4618" t="s">
        <v>11572</v>
      </c>
    </row>
    <row r="4619" spans="1:2" x14ac:dyDescent="0.2">
      <c r="A4619" t="s">
        <v>11573</v>
      </c>
      <c r="B4619" t="s">
        <v>11574</v>
      </c>
    </row>
    <row r="4620" spans="1:2" x14ac:dyDescent="0.2">
      <c r="A4620" t="s">
        <v>11575</v>
      </c>
      <c r="B4620" t="s">
        <v>11576</v>
      </c>
    </row>
    <row r="4621" spans="1:2" x14ac:dyDescent="0.2">
      <c r="A4621" t="s">
        <v>11577</v>
      </c>
      <c r="B4621" t="s">
        <v>11578</v>
      </c>
    </row>
    <row r="4622" spans="1:2" x14ac:dyDescent="0.2">
      <c r="A4622" t="s">
        <v>11579</v>
      </c>
      <c r="B4622" t="s">
        <v>11580</v>
      </c>
    </row>
    <row r="4623" spans="1:2" x14ac:dyDescent="0.2">
      <c r="A4623" t="s">
        <v>11581</v>
      </c>
      <c r="B4623" t="s">
        <v>11582</v>
      </c>
    </row>
    <row r="4624" spans="1:2" x14ac:dyDescent="0.2">
      <c r="A4624" t="s">
        <v>11583</v>
      </c>
      <c r="B4624" t="s">
        <v>11584</v>
      </c>
    </row>
    <row r="4625" spans="1:2" x14ac:dyDescent="0.2">
      <c r="A4625" t="s">
        <v>11585</v>
      </c>
      <c r="B4625" t="s">
        <v>11586</v>
      </c>
    </row>
    <row r="4626" spans="1:2" x14ac:dyDescent="0.2">
      <c r="A4626" t="s">
        <v>11587</v>
      </c>
      <c r="B4626" t="s">
        <v>11588</v>
      </c>
    </row>
    <row r="4627" spans="1:2" x14ac:dyDescent="0.2">
      <c r="A4627" t="s">
        <v>11589</v>
      </c>
      <c r="B4627" t="s">
        <v>11590</v>
      </c>
    </row>
    <row r="4628" spans="1:2" x14ac:dyDescent="0.2">
      <c r="A4628" t="s">
        <v>11591</v>
      </c>
      <c r="B4628" t="s">
        <v>11592</v>
      </c>
    </row>
    <row r="4629" spans="1:2" x14ac:dyDescent="0.2">
      <c r="A4629" t="s">
        <v>11593</v>
      </c>
      <c r="B4629" t="s">
        <v>11594</v>
      </c>
    </row>
    <row r="4630" spans="1:2" x14ac:dyDescent="0.2">
      <c r="A4630" t="s">
        <v>11595</v>
      </c>
      <c r="B4630" t="s">
        <v>11596</v>
      </c>
    </row>
    <row r="4631" spans="1:2" x14ac:dyDescent="0.2">
      <c r="A4631" t="s">
        <v>11597</v>
      </c>
      <c r="B4631" t="s">
        <v>11598</v>
      </c>
    </row>
    <row r="4632" spans="1:2" x14ac:dyDescent="0.2">
      <c r="A4632" t="s">
        <v>11599</v>
      </c>
      <c r="B4632" t="s">
        <v>11600</v>
      </c>
    </row>
    <row r="4633" spans="1:2" x14ac:dyDescent="0.2">
      <c r="A4633" t="s">
        <v>11601</v>
      </c>
      <c r="B4633" t="s">
        <v>11602</v>
      </c>
    </row>
    <row r="4634" spans="1:2" x14ac:dyDescent="0.2">
      <c r="A4634" t="s">
        <v>11603</v>
      </c>
      <c r="B4634" t="s">
        <v>11604</v>
      </c>
    </row>
    <row r="4635" spans="1:2" x14ac:dyDescent="0.2">
      <c r="A4635" t="s">
        <v>11605</v>
      </c>
      <c r="B4635" t="s">
        <v>11606</v>
      </c>
    </row>
    <row r="4636" spans="1:2" x14ac:dyDescent="0.2">
      <c r="A4636" t="s">
        <v>11607</v>
      </c>
      <c r="B4636" t="s">
        <v>11608</v>
      </c>
    </row>
    <row r="4637" spans="1:2" x14ac:dyDescent="0.2">
      <c r="A4637" t="s">
        <v>11609</v>
      </c>
      <c r="B4637" t="s">
        <v>11610</v>
      </c>
    </row>
    <row r="4638" spans="1:2" x14ac:dyDescent="0.2">
      <c r="A4638" t="s">
        <v>11611</v>
      </c>
      <c r="B4638" t="s">
        <v>11612</v>
      </c>
    </row>
    <row r="4639" spans="1:2" x14ac:dyDescent="0.2">
      <c r="A4639" t="s">
        <v>11613</v>
      </c>
      <c r="B4639" t="s">
        <v>11614</v>
      </c>
    </row>
    <row r="4640" spans="1:2" x14ac:dyDescent="0.2">
      <c r="A4640" t="s">
        <v>2032</v>
      </c>
      <c r="B4640" t="s">
        <v>11615</v>
      </c>
    </row>
    <row r="4641" spans="1:2" x14ac:dyDescent="0.2">
      <c r="A4641" t="s">
        <v>2033</v>
      </c>
      <c r="B4641" t="s">
        <v>11616</v>
      </c>
    </row>
    <row r="4642" spans="1:2" x14ac:dyDescent="0.2">
      <c r="A4642" t="s">
        <v>2034</v>
      </c>
      <c r="B4642" t="s">
        <v>11617</v>
      </c>
    </row>
    <row r="4643" spans="1:2" x14ac:dyDescent="0.2">
      <c r="A4643" t="s">
        <v>2035</v>
      </c>
      <c r="B4643" t="s">
        <v>11618</v>
      </c>
    </row>
    <row r="4644" spans="1:2" x14ac:dyDescent="0.2">
      <c r="A4644" t="s">
        <v>2036</v>
      </c>
      <c r="B4644" t="s">
        <v>11619</v>
      </c>
    </row>
    <row r="4645" spans="1:2" x14ac:dyDescent="0.2">
      <c r="A4645" t="s">
        <v>2037</v>
      </c>
      <c r="B4645" t="s">
        <v>11620</v>
      </c>
    </row>
    <row r="4646" spans="1:2" x14ac:dyDescent="0.2">
      <c r="A4646" t="s">
        <v>2038</v>
      </c>
      <c r="B4646" t="s">
        <v>11621</v>
      </c>
    </row>
    <row r="4647" spans="1:2" x14ac:dyDescent="0.2">
      <c r="A4647" t="s">
        <v>2039</v>
      </c>
      <c r="B4647" t="s">
        <v>11622</v>
      </c>
    </row>
    <row r="4648" spans="1:2" x14ac:dyDescent="0.2">
      <c r="A4648" t="s">
        <v>2040</v>
      </c>
      <c r="B4648" t="s">
        <v>11623</v>
      </c>
    </row>
    <row r="4649" spans="1:2" x14ac:dyDescent="0.2">
      <c r="A4649" t="s">
        <v>2041</v>
      </c>
      <c r="B4649" t="s">
        <v>11624</v>
      </c>
    </row>
    <row r="4650" spans="1:2" x14ac:dyDescent="0.2">
      <c r="A4650" t="s">
        <v>11625</v>
      </c>
      <c r="B4650" t="s">
        <v>11626</v>
      </c>
    </row>
    <row r="4651" spans="1:2" x14ac:dyDescent="0.2">
      <c r="A4651" t="s">
        <v>11627</v>
      </c>
      <c r="B4651" t="s">
        <v>11628</v>
      </c>
    </row>
    <row r="4652" spans="1:2" x14ac:dyDescent="0.2">
      <c r="A4652" t="s">
        <v>11629</v>
      </c>
      <c r="B4652" t="s">
        <v>11630</v>
      </c>
    </row>
    <row r="4653" spans="1:2" x14ac:dyDescent="0.2">
      <c r="A4653" t="s">
        <v>11631</v>
      </c>
      <c r="B4653" t="s">
        <v>11632</v>
      </c>
    </row>
    <row r="4654" spans="1:2" x14ac:dyDescent="0.2">
      <c r="A4654" t="s">
        <v>11633</v>
      </c>
      <c r="B4654" t="s">
        <v>11634</v>
      </c>
    </row>
    <row r="4655" spans="1:2" x14ac:dyDescent="0.2">
      <c r="A4655" t="s">
        <v>11635</v>
      </c>
      <c r="B4655" t="s">
        <v>11636</v>
      </c>
    </row>
    <row r="4656" spans="1:2" x14ac:dyDescent="0.2">
      <c r="A4656" t="s">
        <v>11637</v>
      </c>
      <c r="B4656" t="s">
        <v>11638</v>
      </c>
    </row>
    <row r="4657" spans="1:2" x14ac:dyDescent="0.2">
      <c r="A4657" t="s">
        <v>11639</v>
      </c>
      <c r="B4657" t="s">
        <v>11640</v>
      </c>
    </row>
    <row r="4658" spans="1:2" x14ac:dyDescent="0.2">
      <c r="A4658" t="s">
        <v>11641</v>
      </c>
      <c r="B4658" t="s">
        <v>11642</v>
      </c>
    </row>
    <row r="4659" spans="1:2" x14ac:dyDescent="0.2">
      <c r="A4659" t="s">
        <v>11643</v>
      </c>
      <c r="B4659" t="s">
        <v>11644</v>
      </c>
    </row>
    <row r="4660" spans="1:2" x14ac:dyDescent="0.2">
      <c r="A4660" t="s">
        <v>2042</v>
      </c>
      <c r="B4660" t="s">
        <v>11645</v>
      </c>
    </row>
    <row r="4661" spans="1:2" x14ac:dyDescent="0.2">
      <c r="A4661" t="s">
        <v>2043</v>
      </c>
      <c r="B4661" t="s">
        <v>11646</v>
      </c>
    </row>
    <row r="4662" spans="1:2" x14ac:dyDescent="0.2">
      <c r="A4662" t="s">
        <v>2044</v>
      </c>
      <c r="B4662" t="s">
        <v>11647</v>
      </c>
    </row>
    <row r="4663" spans="1:2" x14ac:dyDescent="0.2">
      <c r="A4663" t="s">
        <v>2045</v>
      </c>
      <c r="B4663" t="s">
        <v>11648</v>
      </c>
    </row>
    <row r="4664" spans="1:2" x14ac:dyDescent="0.2">
      <c r="A4664" t="s">
        <v>2046</v>
      </c>
      <c r="B4664" t="s">
        <v>11649</v>
      </c>
    </row>
    <row r="4665" spans="1:2" x14ac:dyDescent="0.2">
      <c r="A4665" t="s">
        <v>2047</v>
      </c>
      <c r="B4665" t="s">
        <v>11650</v>
      </c>
    </row>
    <row r="4666" spans="1:2" x14ac:dyDescent="0.2">
      <c r="A4666" t="s">
        <v>2048</v>
      </c>
      <c r="B4666" t="s">
        <v>11651</v>
      </c>
    </row>
    <row r="4667" spans="1:2" x14ac:dyDescent="0.2">
      <c r="A4667" t="s">
        <v>2049</v>
      </c>
      <c r="B4667" t="s">
        <v>11652</v>
      </c>
    </row>
    <row r="4668" spans="1:2" x14ac:dyDescent="0.2">
      <c r="A4668" t="s">
        <v>2050</v>
      </c>
      <c r="B4668" t="s">
        <v>11653</v>
      </c>
    </row>
    <row r="4669" spans="1:2" x14ac:dyDescent="0.2">
      <c r="A4669" t="s">
        <v>2051</v>
      </c>
      <c r="B4669" t="s">
        <v>11654</v>
      </c>
    </row>
    <row r="4670" spans="1:2" x14ac:dyDescent="0.2">
      <c r="A4670" t="s">
        <v>11655</v>
      </c>
      <c r="B4670" t="s">
        <v>11656</v>
      </c>
    </row>
    <row r="4671" spans="1:2" x14ac:dyDescent="0.2">
      <c r="A4671" t="s">
        <v>11657</v>
      </c>
      <c r="B4671" t="s">
        <v>11658</v>
      </c>
    </row>
    <row r="4672" spans="1:2" x14ac:dyDescent="0.2">
      <c r="A4672" t="s">
        <v>11659</v>
      </c>
      <c r="B4672" t="s">
        <v>11660</v>
      </c>
    </row>
    <row r="4673" spans="1:2" x14ac:dyDescent="0.2">
      <c r="A4673" t="s">
        <v>11661</v>
      </c>
      <c r="B4673" t="s">
        <v>11662</v>
      </c>
    </row>
    <row r="4674" spans="1:2" x14ac:dyDescent="0.2">
      <c r="A4674" t="s">
        <v>11663</v>
      </c>
      <c r="B4674" t="s">
        <v>11664</v>
      </c>
    </row>
    <row r="4675" spans="1:2" x14ac:dyDescent="0.2">
      <c r="A4675" t="s">
        <v>11665</v>
      </c>
      <c r="B4675" t="s">
        <v>11666</v>
      </c>
    </row>
    <row r="4676" spans="1:2" x14ac:dyDescent="0.2">
      <c r="A4676" t="s">
        <v>11667</v>
      </c>
      <c r="B4676" t="s">
        <v>11668</v>
      </c>
    </row>
    <row r="4677" spans="1:2" x14ac:dyDescent="0.2">
      <c r="A4677" t="s">
        <v>11669</v>
      </c>
      <c r="B4677" t="s">
        <v>11670</v>
      </c>
    </row>
    <row r="4678" spans="1:2" x14ac:dyDescent="0.2">
      <c r="A4678" t="s">
        <v>11671</v>
      </c>
      <c r="B4678" t="s">
        <v>11672</v>
      </c>
    </row>
    <row r="4679" spans="1:2" x14ac:dyDescent="0.2">
      <c r="A4679" t="s">
        <v>11673</v>
      </c>
      <c r="B4679" t="s">
        <v>11674</v>
      </c>
    </row>
    <row r="4680" spans="1:2" x14ac:dyDescent="0.2">
      <c r="A4680" t="s">
        <v>2052</v>
      </c>
      <c r="B4680" t="s">
        <v>11675</v>
      </c>
    </row>
    <row r="4681" spans="1:2" x14ac:dyDescent="0.2">
      <c r="A4681" t="s">
        <v>2053</v>
      </c>
      <c r="B4681" t="s">
        <v>11676</v>
      </c>
    </row>
    <row r="4682" spans="1:2" x14ac:dyDescent="0.2">
      <c r="A4682" t="s">
        <v>2054</v>
      </c>
      <c r="B4682" t="s">
        <v>11677</v>
      </c>
    </row>
    <row r="4683" spans="1:2" x14ac:dyDescent="0.2">
      <c r="A4683" t="s">
        <v>2055</v>
      </c>
      <c r="B4683" t="s">
        <v>11678</v>
      </c>
    </row>
    <row r="4684" spans="1:2" x14ac:dyDescent="0.2">
      <c r="A4684" t="s">
        <v>2056</v>
      </c>
      <c r="B4684" t="s">
        <v>11679</v>
      </c>
    </row>
    <row r="4685" spans="1:2" x14ac:dyDescent="0.2">
      <c r="A4685" t="s">
        <v>2057</v>
      </c>
      <c r="B4685" t="s">
        <v>11680</v>
      </c>
    </row>
    <row r="4686" spans="1:2" x14ac:dyDescent="0.2">
      <c r="A4686" t="s">
        <v>2058</v>
      </c>
      <c r="B4686" t="s">
        <v>11681</v>
      </c>
    </row>
    <row r="4687" spans="1:2" x14ac:dyDescent="0.2">
      <c r="A4687" t="s">
        <v>2059</v>
      </c>
      <c r="B4687" t="s">
        <v>11682</v>
      </c>
    </row>
    <row r="4688" spans="1:2" x14ac:dyDescent="0.2">
      <c r="A4688" t="s">
        <v>2060</v>
      </c>
      <c r="B4688" t="s">
        <v>11683</v>
      </c>
    </row>
    <row r="4689" spans="1:2" x14ac:dyDescent="0.2">
      <c r="A4689" t="s">
        <v>2061</v>
      </c>
      <c r="B4689" t="s">
        <v>11684</v>
      </c>
    </row>
    <row r="4690" spans="1:2" x14ac:dyDescent="0.2">
      <c r="A4690" t="s">
        <v>2062</v>
      </c>
      <c r="B4690" t="s">
        <v>11685</v>
      </c>
    </row>
    <row r="4691" spans="1:2" x14ac:dyDescent="0.2">
      <c r="A4691" t="s">
        <v>2063</v>
      </c>
      <c r="B4691" t="s">
        <v>11686</v>
      </c>
    </row>
    <row r="4692" spans="1:2" x14ac:dyDescent="0.2">
      <c r="A4692" t="s">
        <v>2064</v>
      </c>
      <c r="B4692" t="s">
        <v>11687</v>
      </c>
    </row>
    <row r="4693" spans="1:2" x14ac:dyDescent="0.2">
      <c r="A4693" t="s">
        <v>2065</v>
      </c>
      <c r="B4693" t="s">
        <v>11688</v>
      </c>
    </row>
    <row r="4694" spans="1:2" x14ac:dyDescent="0.2">
      <c r="A4694" t="s">
        <v>2066</v>
      </c>
      <c r="B4694" t="s">
        <v>11689</v>
      </c>
    </row>
    <row r="4695" spans="1:2" x14ac:dyDescent="0.2">
      <c r="A4695" t="s">
        <v>2067</v>
      </c>
      <c r="B4695" t="s">
        <v>11690</v>
      </c>
    </row>
    <row r="4696" spans="1:2" x14ac:dyDescent="0.2">
      <c r="A4696" t="s">
        <v>2068</v>
      </c>
      <c r="B4696" t="s">
        <v>11691</v>
      </c>
    </row>
    <row r="4697" spans="1:2" x14ac:dyDescent="0.2">
      <c r="A4697" t="s">
        <v>2069</v>
      </c>
      <c r="B4697" t="s">
        <v>11692</v>
      </c>
    </row>
    <row r="4698" spans="1:2" x14ac:dyDescent="0.2">
      <c r="A4698" t="s">
        <v>2070</v>
      </c>
      <c r="B4698" t="s">
        <v>11693</v>
      </c>
    </row>
    <row r="4699" spans="1:2" x14ac:dyDescent="0.2">
      <c r="A4699" t="s">
        <v>2071</v>
      </c>
      <c r="B4699" t="s">
        <v>11694</v>
      </c>
    </row>
    <row r="4700" spans="1:2" x14ac:dyDescent="0.2">
      <c r="A4700" t="s">
        <v>2072</v>
      </c>
      <c r="B4700" t="s">
        <v>11695</v>
      </c>
    </row>
    <row r="4701" spans="1:2" x14ac:dyDescent="0.2">
      <c r="A4701" t="s">
        <v>2073</v>
      </c>
      <c r="B4701" t="s">
        <v>11696</v>
      </c>
    </row>
    <row r="4702" spans="1:2" x14ac:dyDescent="0.2">
      <c r="A4702" t="s">
        <v>2074</v>
      </c>
      <c r="B4702" t="s">
        <v>11697</v>
      </c>
    </row>
    <row r="4703" spans="1:2" x14ac:dyDescent="0.2">
      <c r="A4703" t="s">
        <v>2075</v>
      </c>
      <c r="B4703" t="s">
        <v>11698</v>
      </c>
    </row>
    <row r="4704" spans="1:2" x14ac:dyDescent="0.2">
      <c r="A4704" t="s">
        <v>2076</v>
      </c>
      <c r="B4704" t="s">
        <v>11699</v>
      </c>
    </row>
    <row r="4705" spans="1:2" x14ac:dyDescent="0.2">
      <c r="A4705" t="s">
        <v>2077</v>
      </c>
      <c r="B4705" t="s">
        <v>11700</v>
      </c>
    </row>
    <row r="4706" spans="1:2" x14ac:dyDescent="0.2">
      <c r="A4706" t="s">
        <v>2078</v>
      </c>
      <c r="B4706" t="s">
        <v>11701</v>
      </c>
    </row>
    <row r="4707" spans="1:2" x14ac:dyDescent="0.2">
      <c r="A4707" t="s">
        <v>2079</v>
      </c>
      <c r="B4707" t="s">
        <v>11702</v>
      </c>
    </row>
    <row r="4708" spans="1:2" x14ac:dyDescent="0.2">
      <c r="A4708" t="s">
        <v>2080</v>
      </c>
      <c r="B4708" t="s">
        <v>11703</v>
      </c>
    </row>
    <row r="4709" spans="1:2" x14ac:dyDescent="0.2">
      <c r="A4709" t="s">
        <v>2081</v>
      </c>
      <c r="B4709" t="s">
        <v>11704</v>
      </c>
    </row>
    <row r="4710" spans="1:2" x14ac:dyDescent="0.2">
      <c r="A4710" t="s">
        <v>2082</v>
      </c>
      <c r="B4710" t="s">
        <v>11705</v>
      </c>
    </row>
    <row r="4711" spans="1:2" x14ac:dyDescent="0.2">
      <c r="A4711" t="s">
        <v>2083</v>
      </c>
      <c r="B4711" t="s">
        <v>11706</v>
      </c>
    </row>
    <row r="4712" spans="1:2" x14ac:dyDescent="0.2">
      <c r="A4712" t="s">
        <v>2084</v>
      </c>
      <c r="B4712" t="s">
        <v>11707</v>
      </c>
    </row>
    <row r="4713" spans="1:2" x14ac:dyDescent="0.2">
      <c r="A4713" t="s">
        <v>2085</v>
      </c>
      <c r="B4713" t="s">
        <v>11708</v>
      </c>
    </row>
    <row r="4714" spans="1:2" x14ac:dyDescent="0.2">
      <c r="A4714" t="s">
        <v>2086</v>
      </c>
      <c r="B4714" t="s">
        <v>11709</v>
      </c>
    </row>
    <row r="4715" spans="1:2" x14ac:dyDescent="0.2">
      <c r="A4715" t="s">
        <v>2087</v>
      </c>
      <c r="B4715" t="s">
        <v>11710</v>
      </c>
    </row>
    <row r="4716" spans="1:2" x14ac:dyDescent="0.2">
      <c r="A4716" t="s">
        <v>2088</v>
      </c>
      <c r="B4716" t="s">
        <v>11711</v>
      </c>
    </row>
    <row r="4717" spans="1:2" x14ac:dyDescent="0.2">
      <c r="A4717" t="s">
        <v>2089</v>
      </c>
      <c r="B4717" t="s">
        <v>11712</v>
      </c>
    </row>
    <row r="4718" spans="1:2" x14ac:dyDescent="0.2">
      <c r="A4718" t="s">
        <v>2090</v>
      </c>
      <c r="B4718" t="s">
        <v>11713</v>
      </c>
    </row>
    <row r="4719" spans="1:2" x14ac:dyDescent="0.2">
      <c r="A4719" t="s">
        <v>2091</v>
      </c>
      <c r="B4719" t="s">
        <v>11714</v>
      </c>
    </row>
    <row r="4720" spans="1:2" x14ac:dyDescent="0.2">
      <c r="A4720" t="s">
        <v>11715</v>
      </c>
      <c r="B4720" t="s">
        <v>11716</v>
      </c>
    </row>
    <row r="4721" spans="1:2" x14ac:dyDescent="0.2">
      <c r="A4721" t="s">
        <v>11717</v>
      </c>
      <c r="B4721" t="s">
        <v>11718</v>
      </c>
    </row>
    <row r="4722" spans="1:2" x14ac:dyDescent="0.2">
      <c r="A4722" t="s">
        <v>11719</v>
      </c>
      <c r="B4722" t="s">
        <v>11720</v>
      </c>
    </row>
    <row r="4723" spans="1:2" x14ac:dyDescent="0.2">
      <c r="A4723" t="s">
        <v>11721</v>
      </c>
      <c r="B4723" t="s">
        <v>11722</v>
      </c>
    </row>
    <row r="4724" spans="1:2" x14ac:dyDescent="0.2">
      <c r="A4724" t="s">
        <v>11723</v>
      </c>
      <c r="B4724" t="s">
        <v>11724</v>
      </c>
    </row>
    <row r="4725" spans="1:2" x14ac:dyDescent="0.2">
      <c r="A4725" t="s">
        <v>11725</v>
      </c>
      <c r="B4725" t="s">
        <v>11726</v>
      </c>
    </row>
    <row r="4726" spans="1:2" x14ac:dyDescent="0.2">
      <c r="A4726" t="s">
        <v>11727</v>
      </c>
      <c r="B4726" t="s">
        <v>11728</v>
      </c>
    </row>
    <row r="4727" spans="1:2" x14ac:dyDescent="0.2">
      <c r="A4727" t="s">
        <v>11729</v>
      </c>
      <c r="B4727" t="s">
        <v>11730</v>
      </c>
    </row>
    <row r="4728" spans="1:2" x14ac:dyDescent="0.2">
      <c r="A4728" t="s">
        <v>11731</v>
      </c>
      <c r="B4728" t="s">
        <v>11732</v>
      </c>
    </row>
    <row r="4729" spans="1:2" x14ac:dyDescent="0.2">
      <c r="A4729" t="s">
        <v>11733</v>
      </c>
      <c r="B4729" t="s">
        <v>11734</v>
      </c>
    </row>
    <row r="4730" spans="1:2" x14ac:dyDescent="0.2">
      <c r="A4730" t="s">
        <v>2092</v>
      </c>
      <c r="B4730" t="s">
        <v>11735</v>
      </c>
    </row>
    <row r="4731" spans="1:2" x14ac:dyDescent="0.2">
      <c r="A4731" t="s">
        <v>2093</v>
      </c>
      <c r="B4731" t="s">
        <v>11736</v>
      </c>
    </row>
    <row r="4732" spans="1:2" x14ac:dyDescent="0.2">
      <c r="A4732" t="s">
        <v>2094</v>
      </c>
      <c r="B4732" t="s">
        <v>11737</v>
      </c>
    </row>
    <row r="4733" spans="1:2" x14ac:dyDescent="0.2">
      <c r="A4733" t="s">
        <v>2095</v>
      </c>
      <c r="B4733" t="s">
        <v>11738</v>
      </c>
    </row>
    <row r="4734" spans="1:2" x14ac:dyDescent="0.2">
      <c r="A4734" t="s">
        <v>2096</v>
      </c>
      <c r="B4734" t="s">
        <v>11739</v>
      </c>
    </row>
    <row r="4735" spans="1:2" x14ac:dyDescent="0.2">
      <c r="A4735" t="s">
        <v>2097</v>
      </c>
      <c r="B4735" t="s">
        <v>11740</v>
      </c>
    </row>
    <row r="4736" spans="1:2" x14ac:dyDescent="0.2">
      <c r="A4736" t="s">
        <v>2098</v>
      </c>
      <c r="B4736" t="s">
        <v>11741</v>
      </c>
    </row>
    <row r="4737" spans="1:2" x14ac:dyDescent="0.2">
      <c r="A4737" t="s">
        <v>2099</v>
      </c>
      <c r="B4737" t="s">
        <v>11742</v>
      </c>
    </row>
    <row r="4738" spans="1:2" x14ac:dyDescent="0.2">
      <c r="A4738" t="s">
        <v>2100</v>
      </c>
      <c r="B4738" t="s">
        <v>11743</v>
      </c>
    </row>
    <row r="4739" spans="1:2" x14ac:dyDescent="0.2">
      <c r="A4739" t="s">
        <v>2101</v>
      </c>
      <c r="B4739" t="s">
        <v>11744</v>
      </c>
    </row>
    <row r="4740" spans="1:2" x14ac:dyDescent="0.2">
      <c r="A4740" t="s">
        <v>2102</v>
      </c>
      <c r="B4740" t="s">
        <v>11745</v>
      </c>
    </row>
    <row r="4741" spans="1:2" x14ac:dyDescent="0.2">
      <c r="A4741" t="s">
        <v>2103</v>
      </c>
      <c r="B4741" t="s">
        <v>11746</v>
      </c>
    </row>
    <row r="4742" spans="1:2" x14ac:dyDescent="0.2">
      <c r="A4742" t="s">
        <v>2104</v>
      </c>
      <c r="B4742" t="s">
        <v>11747</v>
      </c>
    </row>
    <row r="4743" spans="1:2" x14ac:dyDescent="0.2">
      <c r="A4743" t="s">
        <v>2105</v>
      </c>
      <c r="B4743" t="s">
        <v>11748</v>
      </c>
    </row>
    <row r="4744" spans="1:2" x14ac:dyDescent="0.2">
      <c r="A4744" t="s">
        <v>2106</v>
      </c>
      <c r="B4744" t="s">
        <v>11749</v>
      </c>
    </row>
    <row r="4745" spans="1:2" x14ac:dyDescent="0.2">
      <c r="A4745" t="s">
        <v>2107</v>
      </c>
      <c r="B4745" t="s">
        <v>11750</v>
      </c>
    </row>
    <row r="4746" spans="1:2" x14ac:dyDescent="0.2">
      <c r="A4746" t="s">
        <v>2108</v>
      </c>
      <c r="B4746" t="s">
        <v>11751</v>
      </c>
    </row>
    <row r="4747" spans="1:2" x14ac:dyDescent="0.2">
      <c r="A4747" t="s">
        <v>2109</v>
      </c>
      <c r="B4747" t="s">
        <v>11752</v>
      </c>
    </row>
    <row r="4748" spans="1:2" x14ac:dyDescent="0.2">
      <c r="A4748" t="s">
        <v>2110</v>
      </c>
      <c r="B4748" t="s">
        <v>11753</v>
      </c>
    </row>
    <row r="4749" spans="1:2" x14ac:dyDescent="0.2">
      <c r="A4749" t="s">
        <v>2111</v>
      </c>
      <c r="B4749" t="s">
        <v>11754</v>
      </c>
    </row>
    <row r="4750" spans="1:2" x14ac:dyDescent="0.2">
      <c r="A4750" t="s">
        <v>2112</v>
      </c>
      <c r="B4750" t="s">
        <v>11755</v>
      </c>
    </row>
    <row r="4751" spans="1:2" x14ac:dyDescent="0.2">
      <c r="A4751" t="s">
        <v>2113</v>
      </c>
      <c r="B4751" t="s">
        <v>11756</v>
      </c>
    </row>
    <row r="4752" spans="1:2" x14ac:dyDescent="0.2">
      <c r="A4752" t="s">
        <v>2114</v>
      </c>
      <c r="B4752" t="s">
        <v>11757</v>
      </c>
    </row>
    <row r="4753" spans="1:2" x14ac:dyDescent="0.2">
      <c r="A4753" t="s">
        <v>2115</v>
      </c>
      <c r="B4753" t="s">
        <v>11758</v>
      </c>
    </row>
    <row r="4754" spans="1:2" x14ac:dyDescent="0.2">
      <c r="A4754" t="s">
        <v>2116</v>
      </c>
      <c r="B4754" t="s">
        <v>11759</v>
      </c>
    </row>
    <row r="4755" spans="1:2" x14ac:dyDescent="0.2">
      <c r="A4755" t="s">
        <v>2117</v>
      </c>
      <c r="B4755" t="s">
        <v>11760</v>
      </c>
    </row>
    <row r="4756" spans="1:2" x14ac:dyDescent="0.2">
      <c r="A4756" t="s">
        <v>2118</v>
      </c>
      <c r="B4756" t="s">
        <v>11761</v>
      </c>
    </row>
    <row r="4757" spans="1:2" x14ac:dyDescent="0.2">
      <c r="A4757" t="s">
        <v>2119</v>
      </c>
      <c r="B4757" t="s">
        <v>11762</v>
      </c>
    </row>
    <row r="4758" spans="1:2" x14ac:dyDescent="0.2">
      <c r="A4758" t="s">
        <v>2120</v>
      </c>
      <c r="B4758" t="s">
        <v>11763</v>
      </c>
    </row>
    <row r="4759" spans="1:2" x14ac:dyDescent="0.2">
      <c r="A4759" t="s">
        <v>2121</v>
      </c>
      <c r="B4759" t="s">
        <v>11764</v>
      </c>
    </row>
    <row r="4760" spans="1:2" x14ac:dyDescent="0.2">
      <c r="A4760" t="s">
        <v>11765</v>
      </c>
      <c r="B4760" t="s">
        <v>11766</v>
      </c>
    </row>
    <row r="4761" spans="1:2" x14ac:dyDescent="0.2">
      <c r="A4761" t="s">
        <v>11767</v>
      </c>
      <c r="B4761" t="s">
        <v>11768</v>
      </c>
    </row>
    <row r="4762" spans="1:2" x14ac:dyDescent="0.2">
      <c r="A4762" t="s">
        <v>11769</v>
      </c>
      <c r="B4762" t="s">
        <v>11770</v>
      </c>
    </row>
    <row r="4763" spans="1:2" x14ac:dyDescent="0.2">
      <c r="A4763" t="s">
        <v>11771</v>
      </c>
      <c r="B4763" t="s">
        <v>11772</v>
      </c>
    </row>
    <row r="4764" spans="1:2" x14ac:dyDescent="0.2">
      <c r="A4764" t="s">
        <v>11773</v>
      </c>
      <c r="B4764" t="s">
        <v>11774</v>
      </c>
    </row>
    <row r="4765" spans="1:2" x14ac:dyDescent="0.2">
      <c r="A4765" t="s">
        <v>11775</v>
      </c>
      <c r="B4765" t="s">
        <v>11776</v>
      </c>
    </row>
    <row r="4766" spans="1:2" x14ac:dyDescent="0.2">
      <c r="A4766" t="s">
        <v>11777</v>
      </c>
      <c r="B4766" t="s">
        <v>11778</v>
      </c>
    </row>
    <row r="4767" spans="1:2" x14ac:dyDescent="0.2">
      <c r="A4767" t="s">
        <v>11779</v>
      </c>
      <c r="B4767" t="s">
        <v>11780</v>
      </c>
    </row>
    <row r="4768" spans="1:2" x14ac:dyDescent="0.2">
      <c r="A4768" t="s">
        <v>11781</v>
      </c>
      <c r="B4768" t="s">
        <v>11782</v>
      </c>
    </row>
    <row r="4769" spans="1:2" x14ac:dyDescent="0.2">
      <c r="A4769" t="s">
        <v>11783</v>
      </c>
      <c r="B4769" t="s">
        <v>11784</v>
      </c>
    </row>
    <row r="4770" spans="1:2" x14ac:dyDescent="0.2">
      <c r="A4770" t="s">
        <v>11785</v>
      </c>
      <c r="B4770" t="s">
        <v>11786</v>
      </c>
    </row>
    <row r="4771" spans="1:2" x14ac:dyDescent="0.2">
      <c r="A4771" t="s">
        <v>11787</v>
      </c>
      <c r="B4771" t="s">
        <v>11788</v>
      </c>
    </row>
    <row r="4772" spans="1:2" x14ac:dyDescent="0.2">
      <c r="A4772" t="s">
        <v>11789</v>
      </c>
      <c r="B4772" t="s">
        <v>11790</v>
      </c>
    </row>
    <row r="4773" spans="1:2" x14ac:dyDescent="0.2">
      <c r="A4773" t="s">
        <v>11791</v>
      </c>
      <c r="B4773" t="s">
        <v>11792</v>
      </c>
    </row>
    <row r="4774" spans="1:2" x14ac:dyDescent="0.2">
      <c r="A4774" t="s">
        <v>11793</v>
      </c>
      <c r="B4774" t="s">
        <v>11794</v>
      </c>
    </row>
    <row r="4775" spans="1:2" x14ac:dyDescent="0.2">
      <c r="A4775" t="s">
        <v>11795</v>
      </c>
      <c r="B4775" t="s">
        <v>11796</v>
      </c>
    </row>
    <row r="4776" spans="1:2" x14ac:dyDescent="0.2">
      <c r="A4776" t="s">
        <v>11797</v>
      </c>
      <c r="B4776" t="s">
        <v>11798</v>
      </c>
    </row>
    <row r="4777" spans="1:2" x14ac:dyDescent="0.2">
      <c r="A4777" t="s">
        <v>11799</v>
      </c>
      <c r="B4777" t="s">
        <v>11800</v>
      </c>
    </row>
    <row r="4778" spans="1:2" x14ac:dyDescent="0.2">
      <c r="A4778" t="s">
        <v>11801</v>
      </c>
      <c r="B4778" t="s">
        <v>11802</v>
      </c>
    </row>
    <row r="4779" spans="1:2" x14ac:dyDescent="0.2">
      <c r="A4779" t="s">
        <v>11803</v>
      </c>
      <c r="B4779" t="s">
        <v>11804</v>
      </c>
    </row>
    <row r="4780" spans="1:2" x14ac:dyDescent="0.2">
      <c r="A4780" t="s">
        <v>11805</v>
      </c>
      <c r="B4780" t="s">
        <v>11806</v>
      </c>
    </row>
    <row r="4781" spans="1:2" x14ac:dyDescent="0.2">
      <c r="A4781" t="s">
        <v>11807</v>
      </c>
      <c r="B4781" t="s">
        <v>11808</v>
      </c>
    </row>
    <row r="4782" spans="1:2" x14ac:dyDescent="0.2">
      <c r="A4782" t="s">
        <v>11809</v>
      </c>
      <c r="B4782" t="s">
        <v>11810</v>
      </c>
    </row>
    <row r="4783" spans="1:2" x14ac:dyDescent="0.2">
      <c r="A4783" t="s">
        <v>11811</v>
      </c>
      <c r="B4783" t="s">
        <v>11812</v>
      </c>
    </row>
    <row r="4784" spans="1:2" x14ac:dyDescent="0.2">
      <c r="A4784" t="s">
        <v>11813</v>
      </c>
      <c r="B4784" t="s">
        <v>11814</v>
      </c>
    </row>
    <row r="4785" spans="1:2" x14ac:dyDescent="0.2">
      <c r="A4785" t="s">
        <v>11815</v>
      </c>
      <c r="B4785" t="s">
        <v>11816</v>
      </c>
    </row>
    <row r="4786" spans="1:2" x14ac:dyDescent="0.2">
      <c r="A4786" t="s">
        <v>11817</v>
      </c>
      <c r="B4786" t="s">
        <v>11818</v>
      </c>
    </row>
    <row r="4787" spans="1:2" x14ac:dyDescent="0.2">
      <c r="A4787" t="s">
        <v>11819</v>
      </c>
      <c r="B4787" t="s">
        <v>11820</v>
      </c>
    </row>
    <row r="4788" spans="1:2" x14ac:dyDescent="0.2">
      <c r="A4788" t="s">
        <v>11821</v>
      </c>
      <c r="B4788" t="s">
        <v>11822</v>
      </c>
    </row>
    <row r="4789" spans="1:2" x14ac:dyDescent="0.2">
      <c r="A4789" t="s">
        <v>11823</v>
      </c>
      <c r="B4789" t="s">
        <v>11824</v>
      </c>
    </row>
    <row r="4790" spans="1:2" x14ac:dyDescent="0.2">
      <c r="A4790" t="s">
        <v>11825</v>
      </c>
      <c r="B4790" t="s">
        <v>11826</v>
      </c>
    </row>
    <row r="4791" spans="1:2" x14ac:dyDescent="0.2">
      <c r="A4791" t="s">
        <v>11827</v>
      </c>
      <c r="B4791" t="s">
        <v>11828</v>
      </c>
    </row>
    <row r="4792" spans="1:2" x14ac:dyDescent="0.2">
      <c r="A4792" t="s">
        <v>11829</v>
      </c>
      <c r="B4792" t="s">
        <v>11830</v>
      </c>
    </row>
    <row r="4793" spans="1:2" x14ac:dyDescent="0.2">
      <c r="A4793" t="s">
        <v>11831</v>
      </c>
      <c r="B4793" t="s">
        <v>11832</v>
      </c>
    </row>
    <row r="4794" spans="1:2" x14ac:dyDescent="0.2">
      <c r="A4794" t="s">
        <v>11833</v>
      </c>
      <c r="B4794" t="s">
        <v>11834</v>
      </c>
    </row>
    <row r="4795" spans="1:2" x14ac:dyDescent="0.2">
      <c r="A4795" t="s">
        <v>11835</v>
      </c>
      <c r="B4795" t="s">
        <v>11836</v>
      </c>
    </row>
    <row r="4796" spans="1:2" x14ac:dyDescent="0.2">
      <c r="A4796" t="s">
        <v>11837</v>
      </c>
      <c r="B4796" t="s">
        <v>11838</v>
      </c>
    </row>
    <row r="4797" spans="1:2" x14ac:dyDescent="0.2">
      <c r="A4797" t="s">
        <v>11839</v>
      </c>
      <c r="B4797" t="s">
        <v>11840</v>
      </c>
    </row>
    <row r="4798" spans="1:2" x14ac:dyDescent="0.2">
      <c r="A4798" t="s">
        <v>11841</v>
      </c>
      <c r="B4798" t="s">
        <v>11842</v>
      </c>
    </row>
    <row r="4799" spans="1:2" x14ac:dyDescent="0.2">
      <c r="A4799" t="s">
        <v>11843</v>
      </c>
      <c r="B4799" t="s">
        <v>11844</v>
      </c>
    </row>
    <row r="4800" spans="1:2" x14ac:dyDescent="0.2">
      <c r="A4800" t="s">
        <v>11845</v>
      </c>
      <c r="B4800" t="s">
        <v>11846</v>
      </c>
    </row>
    <row r="4801" spans="1:2" x14ac:dyDescent="0.2">
      <c r="A4801" t="s">
        <v>11847</v>
      </c>
      <c r="B4801" t="s">
        <v>11848</v>
      </c>
    </row>
    <row r="4802" spans="1:2" x14ac:dyDescent="0.2">
      <c r="A4802" t="s">
        <v>11849</v>
      </c>
      <c r="B4802" t="s">
        <v>11850</v>
      </c>
    </row>
    <row r="4803" spans="1:2" x14ac:dyDescent="0.2">
      <c r="A4803" t="s">
        <v>11851</v>
      </c>
      <c r="B4803" t="s">
        <v>11852</v>
      </c>
    </row>
    <row r="4804" spans="1:2" x14ac:dyDescent="0.2">
      <c r="A4804" t="s">
        <v>11853</v>
      </c>
      <c r="B4804" t="s">
        <v>11854</v>
      </c>
    </row>
    <row r="4805" spans="1:2" x14ac:dyDescent="0.2">
      <c r="A4805" t="s">
        <v>11855</v>
      </c>
      <c r="B4805" t="s">
        <v>11856</v>
      </c>
    </row>
    <row r="4806" spans="1:2" x14ac:dyDescent="0.2">
      <c r="A4806" t="s">
        <v>11857</v>
      </c>
      <c r="B4806" t="s">
        <v>11858</v>
      </c>
    </row>
    <row r="4807" spans="1:2" x14ac:dyDescent="0.2">
      <c r="A4807" t="s">
        <v>11859</v>
      </c>
      <c r="B4807" t="s">
        <v>11860</v>
      </c>
    </row>
    <row r="4808" spans="1:2" x14ac:dyDescent="0.2">
      <c r="A4808" t="s">
        <v>11861</v>
      </c>
      <c r="B4808" t="s">
        <v>11862</v>
      </c>
    </row>
    <row r="4809" spans="1:2" x14ac:dyDescent="0.2">
      <c r="A4809" t="s">
        <v>11863</v>
      </c>
      <c r="B4809" t="s">
        <v>11864</v>
      </c>
    </row>
    <row r="4810" spans="1:2" x14ac:dyDescent="0.2">
      <c r="A4810" t="s">
        <v>2122</v>
      </c>
      <c r="B4810" t="s">
        <v>11865</v>
      </c>
    </row>
    <row r="4811" spans="1:2" x14ac:dyDescent="0.2">
      <c r="A4811" t="s">
        <v>2123</v>
      </c>
      <c r="B4811" t="s">
        <v>11866</v>
      </c>
    </row>
    <row r="4812" spans="1:2" x14ac:dyDescent="0.2">
      <c r="A4812" t="s">
        <v>2124</v>
      </c>
      <c r="B4812" t="s">
        <v>11867</v>
      </c>
    </row>
    <row r="4813" spans="1:2" x14ac:dyDescent="0.2">
      <c r="A4813" t="s">
        <v>2125</v>
      </c>
      <c r="B4813" t="s">
        <v>11868</v>
      </c>
    </row>
    <row r="4814" spans="1:2" x14ac:dyDescent="0.2">
      <c r="A4814" t="s">
        <v>2126</v>
      </c>
      <c r="B4814" t="s">
        <v>11869</v>
      </c>
    </row>
    <row r="4815" spans="1:2" x14ac:dyDescent="0.2">
      <c r="A4815" t="s">
        <v>2127</v>
      </c>
      <c r="B4815" t="s">
        <v>11870</v>
      </c>
    </row>
    <row r="4816" spans="1:2" x14ac:dyDescent="0.2">
      <c r="A4816" t="s">
        <v>2128</v>
      </c>
      <c r="B4816" t="s">
        <v>11871</v>
      </c>
    </row>
    <row r="4817" spans="1:2" x14ac:dyDescent="0.2">
      <c r="A4817" t="s">
        <v>2129</v>
      </c>
      <c r="B4817" t="s">
        <v>11872</v>
      </c>
    </row>
    <row r="4818" spans="1:2" x14ac:dyDescent="0.2">
      <c r="A4818" t="s">
        <v>2130</v>
      </c>
      <c r="B4818" t="s">
        <v>11873</v>
      </c>
    </row>
    <row r="4819" spans="1:2" x14ac:dyDescent="0.2">
      <c r="A4819" t="s">
        <v>2131</v>
      </c>
      <c r="B4819" t="s">
        <v>11874</v>
      </c>
    </row>
    <row r="4820" spans="1:2" x14ac:dyDescent="0.2">
      <c r="A4820" t="s">
        <v>11875</v>
      </c>
      <c r="B4820" t="s">
        <v>11876</v>
      </c>
    </row>
    <row r="4821" spans="1:2" x14ac:dyDescent="0.2">
      <c r="A4821" t="s">
        <v>11877</v>
      </c>
      <c r="B4821" t="s">
        <v>11878</v>
      </c>
    </row>
    <row r="4822" spans="1:2" x14ac:dyDescent="0.2">
      <c r="A4822" t="s">
        <v>11879</v>
      </c>
      <c r="B4822" t="s">
        <v>11880</v>
      </c>
    </row>
    <row r="4823" spans="1:2" x14ac:dyDescent="0.2">
      <c r="A4823" t="s">
        <v>11881</v>
      </c>
      <c r="B4823" t="s">
        <v>11882</v>
      </c>
    </row>
    <row r="4824" spans="1:2" x14ac:dyDescent="0.2">
      <c r="A4824" t="s">
        <v>11883</v>
      </c>
      <c r="B4824" t="s">
        <v>11884</v>
      </c>
    </row>
    <row r="4825" spans="1:2" x14ac:dyDescent="0.2">
      <c r="A4825" t="s">
        <v>11885</v>
      </c>
      <c r="B4825" t="s">
        <v>11886</v>
      </c>
    </row>
    <row r="4826" spans="1:2" x14ac:dyDescent="0.2">
      <c r="A4826" t="s">
        <v>11887</v>
      </c>
      <c r="B4826" t="s">
        <v>11888</v>
      </c>
    </row>
    <row r="4827" spans="1:2" x14ac:dyDescent="0.2">
      <c r="A4827" t="s">
        <v>11889</v>
      </c>
      <c r="B4827" t="s">
        <v>11890</v>
      </c>
    </row>
    <row r="4828" spans="1:2" x14ac:dyDescent="0.2">
      <c r="A4828" t="s">
        <v>11891</v>
      </c>
      <c r="B4828" t="s">
        <v>11892</v>
      </c>
    </row>
    <row r="4829" spans="1:2" x14ac:dyDescent="0.2">
      <c r="A4829" t="s">
        <v>11893</v>
      </c>
      <c r="B4829" t="s">
        <v>11894</v>
      </c>
    </row>
    <row r="4830" spans="1:2" x14ac:dyDescent="0.2">
      <c r="A4830" t="s">
        <v>11895</v>
      </c>
      <c r="B4830" t="s">
        <v>11896</v>
      </c>
    </row>
    <row r="4831" spans="1:2" x14ac:dyDescent="0.2">
      <c r="A4831" t="s">
        <v>11897</v>
      </c>
      <c r="B4831" t="s">
        <v>11898</v>
      </c>
    </row>
    <row r="4832" spans="1:2" x14ac:dyDescent="0.2">
      <c r="A4832" t="s">
        <v>11899</v>
      </c>
      <c r="B4832" t="s">
        <v>11900</v>
      </c>
    </row>
    <row r="4833" spans="1:2" x14ac:dyDescent="0.2">
      <c r="A4833" t="s">
        <v>11901</v>
      </c>
      <c r="B4833" t="s">
        <v>11902</v>
      </c>
    </row>
    <row r="4834" spans="1:2" x14ac:dyDescent="0.2">
      <c r="A4834" t="s">
        <v>11903</v>
      </c>
      <c r="B4834" t="s">
        <v>11904</v>
      </c>
    </row>
    <row r="4835" spans="1:2" x14ac:dyDescent="0.2">
      <c r="A4835" t="s">
        <v>11905</v>
      </c>
      <c r="B4835" t="s">
        <v>11906</v>
      </c>
    </row>
    <row r="4836" spans="1:2" x14ac:dyDescent="0.2">
      <c r="A4836" t="s">
        <v>11907</v>
      </c>
      <c r="B4836" t="s">
        <v>11908</v>
      </c>
    </row>
    <row r="4837" spans="1:2" x14ac:dyDescent="0.2">
      <c r="A4837" t="s">
        <v>11909</v>
      </c>
      <c r="B4837" t="s">
        <v>11910</v>
      </c>
    </row>
    <row r="4838" spans="1:2" x14ac:dyDescent="0.2">
      <c r="A4838" t="s">
        <v>11911</v>
      </c>
      <c r="B4838" t="s">
        <v>11912</v>
      </c>
    </row>
    <row r="4839" spans="1:2" x14ac:dyDescent="0.2">
      <c r="A4839" t="s">
        <v>11913</v>
      </c>
      <c r="B4839" t="s">
        <v>11914</v>
      </c>
    </row>
    <row r="4840" spans="1:2" x14ac:dyDescent="0.2">
      <c r="A4840" t="s">
        <v>11915</v>
      </c>
      <c r="B4840" t="s">
        <v>11916</v>
      </c>
    </row>
    <row r="4841" spans="1:2" x14ac:dyDescent="0.2">
      <c r="A4841" t="s">
        <v>11917</v>
      </c>
      <c r="B4841" t="s">
        <v>11918</v>
      </c>
    </row>
    <row r="4842" spans="1:2" x14ac:dyDescent="0.2">
      <c r="A4842" t="s">
        <v>11919</v>
      </c>
      <c r="B4842" t="s">
        <v>11920</v>
      </c>
    </row>
    <row r="4843" spans="1:2" x14ac:dyDescent="0.2">
      <c r="A4843" t="s">
        <v>11921</v>
      </c>
      <c r="B4843" t="s">
        <v>11922</v>
      </c>
    </row>
    <row r="4844" spans="1:2" x14ac:dyDescent="0.2">
      <c r="A4844" t="s">
        <v>11923</v>
      </c>
      <c r="B4844" t="s">
        <v>11924</v>
      </c>
    </row>
    <row r="4845" spans="1:2" x14ac:dyDescent="0.2">
      <c r="A4845" t="s">
        <v>11925</v>
      </c>
      <c r="B4845" t="s">
        <v>11926</v>
      </c>
    </row>
    <row r="4846" spans="1:2" x14ac:dyDescent="0.2">
      <c r="A4846" t="s">
        <v>11927</v>
      </c>
      <c r="B4846" t="s">
        <v>11928</v>
      </c>
    </row>
    <row r="4847" spans="1:2" x14ac:dyDescent="0.2">
      <c r="A4847" t="s">
        <v>11929</v>
      </c>
      <c r="B4847" t="s">
        <v>11930</v>
      </c>
    </row>
    <row r="4848" spans="1:2" x14ac:dyDescent="0.2">
      <c r="A4848" t="s">
        <v>11931</v>
      </c>
      <c r="B4848" t="s">
        <v>11932</v>
      </c>
    </row>
    <row r="4849" spans="1:2" x14ac:dyDescent="0.2">
      <c r="A4849" t="s">
        <v>11933</v>
      </c>
      <c r="B4849" t="s">
        <v>11934</v>
      </c>
    </row>
    <row r="4850" spans="1:2" x14ac:dyDescent="0.2">
      <c r="A4850" t="s">
        <v>2132</v>
      </c>
      <c r="B4850" t="s">
        <v>11935</v>
      </c>
    </row>
    <row r="4851" spans="1:2" x14ac:dyDescent="0.2">
      <c r="A4851" t="s">
        <v>2133</v>
      </c>
      <c r="B4851" t="s">
        <v>11936</v>
      </c>
    </row>
    <row r="4852" spans="1:2" x14ac:dyDescent="0.2">
      <c r="A4852" t="s">
        <v>2134</v>
      </c>
      <c r="B4852" t="s">
        <v>11937</v>
      </c>
    </row>
    <row r="4853" spans="1:2" x14ac:dyDescent="0.2">
      <c r="A4853" t="s">
        <v>2135</v>
      </c>
      <c r="B4853" t="s">
        <v>11938</v>
      </c>
    </row>
    <row r="4854" spans="1:2" x14ac:dyDescent="0.2">
      <c r="A4854" t="s">
        <v>2136</v>
      </c>
      <c r="B4854" t="s">
        <v>11939</v>
      </c>
    </row>
    <row r="4855" spans="1:2" x14ac:dyDescent="0.2">
      <c r="A4855" t="s">
        <v>2137</v>
      </c>
      <c r="B4855" t="s">
        <v>11940</v>
      </c>
    </row>
    <row r="4856" spans="1:2" x14ac:dyDescent="0.2">
      <c r="A4856" t="s">
        <v>2138</v>
      </c>
      <c r="B4856" t="s">
        <v>11941</v>
      </c>
    </row>
    <row r="4857" spans="1:2" x14ac:dyDescent="0.2">
      <c r="A4857" t="s">
        <v>2139</v>
      </c>
      <c r="B4857" t="s">
        <v>11942</v>
      </c>
    </row>
    <row r="4858" spans="1:2" x14ac:dyDescent="0.2">
      <c r="A4858" t="s">
        <v>2140</v>
      </c>
      <c r="B4858" t="s">
        <v>11943</v>
      </c>
    </row>
    <row r="4859" spans="1:2" x14ac:dyDescent="0.2">
      <c r="A4859" t="s">
        <v>2141</v>
      </c>
      <c r="B4859" t="s">
        <v>11944</v>
      </c>
    </row>
    <row r="4860" spans="1:2" x14ac:dyDescent="0.2">
      <c r="A4860" t="s">
        <v>2142</v>
      </c>
      <c r="B4860" t="s">
        <v>11945</v>
      </c>
    </row>
    <row r="4861" spans="1:2" x14ac:dyDescent="0.2">
      <c r="A4861" t="s">
        <v>2143</v>
      </c>
      <c r="B4861" t="s">
        <v>11946</v>
      </c>
    </row>
    <row r="4862" spans="1:2" x14ac:dyDescent="0.2">
      <c r="A4862" t="s">
        <v>2144</v>
      </c>
      <c r="B4862" t="s">
        <v>11947</v>
      </c>
    </row>
    <row r="4863" spans="1:2" x14ac:dyDescent="0.2">
      <c r="A4863" t="s">
        <v>2145</v>
      </c>
      <c r="B4863" t="s">
        <v>11948</v>
      </c>
    </row>
    <row r="4864" spans="1:2" x14ac:dyDescent="0.2">
      <c r="A4864" t="s">
        <v>2146</v>
      </c>
      <c r="B4864" t="s">
        <v>11949</v>
      </c>
    </row>
    <row r="4865" spans="1:2" x14ac:dyDescent="0.2">
      <c r="A4865" t="s">
        <v>2147</v>
      </c>
      <c r="B4865" t="s">
        <v>11950</v>
      </c>
    </row>
    <row r="4866" spans="1:2" x14ac:dyDescent="0.2">
      <c r="A4866" t="s">
        <v>2148</v>
      </c>
      <c r="B4866" t="s">
        <v>11951</v>
      </c>
    </row>
    <row r="4867" spans="1:2" x14ac:dyDescent="0.2">
      <c r="A4867" t="s">
        <v>2149</v>
      </c>
      <c r="B4867" t="s">
        <v>11952</v>
      </c>
    </row>
    <row r="4868" spans="1:2" x14ac:dyDescent="0.2">
      <c r="A4868" t="s">
        <v>2150</v>
      </c>
      <c r="B4868" t="s">
        <v>11953</v>
      </c>
    </row>
    <row r="4869" spans="1:2" x14ac:dyDescent="0.2">
      <c r="A4869" t="s">
        <v>2151</v>
      </c>
      <c r="B4869" t="s">
        <v>11954</v>
      </c>
    </row>
    <row r="4870" spans="1:2" x14ac:dyDescent="0.2">
      <c r="A4870" t="s">
        <v>11955</v>
      </c>
      <c r="B4870" t="s">
        <v>11956</v>
      </c>
    </row>
    <row r="4871" spans="1:2" x14ac:dyDescent="0.2">
      <c r="A4871" t="s">
        <v>11957</v>
      </c>
      <c r="B4871" t="s">
        <v>11958</v>
      </c>
    </row>
    <row r="4872" spans="1:2" x14ac:dyDescent="0.2">
      <c r="A4872" t="s">
        <v>11959</v>
      </c>
      <c r="B4872" t="s">
        <v>11960</v>
      </c>
    </row>
    <row r="4873" spans="1:2" x14ac:dyDescent="0.2">
      <c r="A4873" t="s">
        <v>11961</v>
      </c>
      <c r="B4873" t="s">
        <v>11962</v>
      </c>
    </row>
    <row r="4874" spans="1:2" x14ac:dyDescent="0.2">
      <c r="A4874" t="s">
        <v>11963</v>
      </c>
      <c r="B4874" t="s">
        <v>11964</v>
      </c>
    </row>
    <row r="4875" spans="1:2" x14ac:dyDescent="0.2">
      <c r="A4875" t="s">
        <v>11965</v>
      </c>
      <c r="B4875" t="s">
        <v>11966</v>
      </c>
    </row>
    <row r="4876" spans="1:2" x14ac:dyDescent="0.2">
      <c r="A4876" t="s">
        <v>11967</v>
      </c>
      <c r="B4876" t="s">
        <v>11968</v>
      </c>
    </row>
    <row r="4877" spans="1:2" x14ac:dyDescent="0.2">
      <c r="A4877" t="s">
        <v>11969</v>
      </c>
      <c r="B4877" t="s">
        <v>11970</v>
      </c>
    </row>
    <row r="4878" spans="1:2" x14ac:dyDescent="0.2">
      <c r="A4878" t="s">
        <v>11971</v>
      </c>
      <c r="B4878" t="s">
        <v>11972</v>
      </c>
    </row>
    <row r="4879" spans="1:2" x14ac:dyDescent="0.2">
      <c r="A4879" t="s">
        <v>11973</v>
      </c>
      <c r="B4879" t="s">
        <v>11974</v>
      </c>
    </row>
    <row r="4880" spans="1:2" x14ac:dyDescent="0.2">
      <c r="A4880" t="s">
        <v>11975</v>
      </c>
      <c r="B4880" t="s">
        <v>11976</v>
      </c>
    </row>
    <row r="4881" spans="1:2" x14ac:dyDescent="0.2">
      <c r="A4881" t="s">
        <v>11977</v>
      </c>
      <c r="B4881" t="s">
        <v>11978</v>
      </c>
    </row>
    <row r="4882" spans="1:2" x14ac:dyDescent="0.2">
      <c r="A4882" t="s">
        <v>11979</v>
      </c>
      <c r="B4882" t="s">
        <v>11980</v>
      </c>
    </row>
    <row r="4883" spans="1:2" x14ac:dyDescent="0.2">
      <c r="A4883" t="s">
        <v>11981</v>
      </c>
      <c r="B4883" t="s">
        <v>11982</v>
      </c>
    </row>
    <row r="4884" spans="1:2" x14ac:dyDescent="0.2">
      <c r="A4884" t="s">
        <v>11983</v>
      </c>
      <c r="B4884" t="s">
        <v>11984</v>
      </c>
    </row>
    <row r="4885" spans="1:2" x14ac:dyDescent="0.2">
      <c r="A4885" t="s">
        <v>11985</v>
      </c>
      <c r="B4885" t="s">
        <v>11986</v>
      </c>
    </row>
    <row r="4886" spans="1:2" x14ac:dyDescent="0.2">
      <c r="A4886" t="s">
        <v>11987</v>
      </c>
      <c r="B4886" t="s">
        <v>11988</v>
      </c>
    </row>
    <row r="4887" spans="1:2" x14ac:dyDescent="0.2">
      <c r="A4887" t="s">
        <v>11989</v>
      </c>
      <c r="B4887" t="s">
        <v>11990</v>
      </c>
    </row>
    <row r="4888" spans="1:2" x14ac:dyDescent="0.2">
      <c r="A4888" t="s">
        <v>11991</v>
      </c>
      <c r="B4888" t="s">
        <v>11992</v>
      </c>
    </row>
    <row r="4889" spans="1:2" x14ac:dyDescent="0.2">
      <c r="A4889" t="s">
        <v>11993</v>
      </c>
      <c r="B4889" t="s">
        <v>11994</v>
      </c>
    </row>
    <row r="4890" spans="1:2" x14ac:dyDescent="0.2">
      <c r="A4890" t="s">
        <v>2152</v>
      </c>
      <c r="B4890" t="s">
        <v>11995</v>
      </c>
    </row>
    <row r="4891" spans="1:2" x14ac:dyDescent="0.2">
      <c r="A4891" t="s">
        <v>2153</v>
      </c>
      <c r="B4891" t="s">
        <v>11996</v>
      </c>
    </row>
    <row r="4892" spans="1:2" x14ac:dyDescent="0.2">
      <c r="A4892" t="s">
        <v>2154</v>
      </c>
      <c r="B4892" t="s">
        <v>11997</v>
      </c>
    </row>
    <row r="4893" spans="1:2" x14ac:dyDescent="0.2">
      <c r="A4893" t="s">
        <v>2155</v>
      </c>
      <c r="B4893" t="s">
        <v>11998</v>
      </c>
    </row>
    <row r="4894" spans="1:2" x14ac:dyDescent="0.2">
      <c r="A4894" t="s">
        <v>2156</v>
      </c>
      <c r="B4894" t="s">
        <v>11999</v>
      </c>
    </row>
    <row r="4895" spans="1:2" x14ac:dyDescent="0.2">
      <c r="A4895" t="s">
        <v>2157</v>
      </c>
      <c r="B4895" t="s">
        <v>12000</v>
      </c>
    </row>
    <row r="4896" spans="1:2" x14ac:dyDescent="0.2">
      <c r="A4896" t="s">
        <v>2158</v>
      </c>
      <c r="B4896" t="s">
        <v>12001</v>
      </c>
    </row>
    <row r="4897" spans="1:2" x14ac:dyDescent="0.2">
      <c r="A4897" t="s">
        <v>2159</v>
      </c>
      <c r="B4897" t="s">
        <v>12002</v>
      </c>
    </row>
    <row r="4898" spans="1:2" x14ac:dyDescent="0.2">
      <c r="A4898" t="s">
        <v>2160</v>
      </c>
      <c r="B4898" t="s">
        <v>12003</v>
      </c>
    </row>
    <row r="4899" spans="1:2" x14ac:dyDescent="0.2">
      <c r="A4899" t="s">
        <v>2161</v>
      </c>
      <c r="B4899" t="s">
        <v>12004</v>
      </c>
    </row>
    <row r="4900" spans="1:2" x14ac:dyDescent="0.2">
      <c r="A4900" t="s">
        <v>12005</v>
      </c>
      <c r="B4900" t="s">
        <v>12006</v>
      </c>
    </row>
    <row r="4901" spans="1:2" x14ac:dyDescent="0.2">
      <c r="A4901" t="s">
        <v>12007</v>
      </c>
      <c r="B4901" t="s">
        <v>12008</v>
      </c>
    </row>
    <row r="4902" spans="1:2" x14ac:dyDescent="0.2">
      <c r="A4902" t="s">
        <v>12009</v>
      </c>
      <c r="B4902" t="s">
        <v>12010</v>
      </c>
    </row>
    <row r="4903" spans="1:2" x14ac:dyDescent="0.2">
      <c r="A4903" t="s">
        <v>12011</v>
      </c>
      <c r="B4903" t="s">
        <v>12012</v>
      </c>
    </row>
    <row r="4904" spans="1:2" x14ac:dyDescent="0.2">
      <c r="A4904" t="s">
        <v>12013</v>
      </c>
      <c r="B4904" t="s">
        <v>12014</v>
      </c>
    </row>
    <row r="4905" spans="1:2" x14ac:dyDescent="0.2">
      <c r="A4905" t="s">
        <v>12015</v>
      </c>
      <c r="B4905" t="s">
        <v>12016</v>
      </c>
    </row>
    <row r="4906" spans="1:2" x14ac:dyDescent="0.2">
      <c r="A4906" t="s">
        <v>12017</v>
      </c>
      <c r="B4906" t="s">
        <v>12018</v>
      </c>
    </row>
    <row r="4907" spans="1:2" x14ac:dyDescent="0.2">
      <c r="A4907" t="s">
        <v>12019</v>
      </c>
      <c r="B4907" t="s">
        <v>12020</v>
      </c>
    </row>
    <row r="4908" spans="1:2" x14ac:dyDescent="0.2">
      <c r="A4908" t="s">
        <v>12021</v>
      </c>
      <c r="B4908" t="s">
        <v>12022</v>
      </c>
    </row>
    <row r="4909" spans="1:2" x14ac:dyDescent="0.2">
      <c r="A4909" t="s">
        <v>12023</v>
      </c>
      <c r="B4909" t="s">
        <v>12024</v>
      </c>
    </row>
    <row r="4910" spans="1:2" x14ac:dyDescent="0.2">
      <c r="A4910" t="s">
        <v>12025</v>
      </c>
      <c r="B4910" t="s">
        <v>12026</v>
      </c>
    </row>
    <row r="4911" spans="1:2" x14ac:dyDescent="0.2">
      <c r="A4911" t="s">
        <v>12027</v>
      </c>
      <c r="B4911" t="s">
        <v>12028</v>
      </c>
    </row>
    <row r="4912" spans="1:2" x14ac:dyDescent="0.2">
      <c r="A4912" t="s">
        <v>12029</v>
      </c>
      <c r="B4912" t="s">
        <v>12030</v>
      </c>
    </row>
    <row r="4913" spans="1:2" x14ac:dyDescent="0.2">
      <c r="A4913" t="s">
        <v>12031</v>
      </c>
      <c r="B4913" t="s">
        <v>12032</v>
      </c>
    </row>
    <row r="4914" spans="1:2" x14ac:dyDescent="0.2">
      <c r="A4914" t="s">
        <v>12033</v>
      </c>
      <c r="B4914" t="s">
        <v>12034</v>
      </c>
    </row>
    <row r="4915" spans="1:2" x14ac:dyDescent="0.2">
      <c r="A4915" t="s">
        <v>12035</v>
      </c>
      <c r="B4915" t="s">
        <v>12036</v>
      </c>
    </row>
    <row r="4916" spans="1:2" x14ac:dyDescent="0.2">
      <c r="A4916" t="s">
        <v>12037</v>
      </c>
      <c r="B4916" t="s">
        <v>12038</v>
      </c>
    </row>
    <row r="4917" spans="1:2" x14ac:dyDescent="0.2">
      <c r="A4917" t="s">
        <v>12039</v>
      </c>
      <c r="B4917" t="s">
        <v>12040</v>
      </c>
    </row>
    <row r="4918" spans="1:2" x14ac:dyDescent="0.2">
      <c r="A4918" t="s">
        <v>12041</v>
      </c>
      <c r="B4918" t="s">
        <v>12042</v>
      </c>
    </row>
    <row r="4919" spans="1:2" x14ac:dyDescent="0.2">
      <c r="A4919" t="s">
        <v>12043</v>
      </c>
      <c r="B4919" t="s">
        <v>12044</v>
      </c>
    </row>
    <row r="4920" spans="1:2" x14ac:dyDescent="0.2">
      <c r="A4920" t="s">
        <v>2162</v>
      </c>
      <c r="B4920" t="s">
        <v>12045</v>
      </c>
    </row>
    <row r="4921" spans="1:2" x14ac:dyDescent="0.2">
      <c r="A4921" t="s">
        <v>2163</v>
      </c>
      <c r="B4921" t="s">
        <v>12046</v>
      </c>
    </row>
    <row r="4922" spans="1:2" x14ac:dyDescent="0.2">
      <c r="A4922" t="s">
        <v>2164</v>
      </c>
      <c r="B4922" t="s">
        <v>12047</v>
      </c>
    </row>
    <row r="4923" spans="1:2" x14ac:dyDescent="0.2">
      <c r="A4923" t="s">
        <v>2165</v>
      </c>
      <c r="B4923" t="s">
        <v>12048</v>
      </c>
    </row>
    <row r="4924" spans="1:2" x14ac:dyDescent="0.2">
      <c r="A4924" t="s">
        <v>2166</v>
      </c>
      <c r="B4924" t="s">
        <v>12049</v>
      </c>
    </row>
    <row r="4925" spans="1:2" x14ac:dyDescent="0.2">
      <c r="A4925" t="s">
        <v>2167</v>
      </c>
      <c r="B4925" t="s">
        <v>12050</v>
      </c>
    </row>
    <row r="4926" spans="1:2" x14ac:dyDescent="0.2">
      <c r="A4926" t="s">
        <v>2168</v>
      </c>
      <c r="B4926" t="s">
        <v>12051</v>
      </c>
    </row>
    <row r="4927" spans="1:2" x14ac:dyDescent="0.2">
      <c r="A4927" t="s">
        <v>2169</v>
      </c>
      <c r="B4927" t="s">
        <v>12052</v>
      </c>
    </row>
    <row r="4928" spans="1:2" x14ac:dyDescent="0.2">
      <c r="A4928" t="s">
        <v>2170</v>
      </c>
      <c r="B4928" t="s">
        <v>12053</v>
      </c>
    </row>
    <row r="4929" spans="1:2" x14ac:dyDescent="0.2">
      <c r="A4929" t="s">
        <v>2171</v>
      </c>
      <c r="B4929" t="s">
        <v>12054</v>
      </c>
    </row>
    <row r="4930" spans="1:2" x14ac:dyDescent="0.2">
      <c r="A4930" t="s">
        <v>12055</v>
      </c>
      <c r="B4930" t="s">
        <v>12056</v>
      </c>
    </row>
    <row r="4931" spans="1:2" x14ac:dyDescent="0.2">
      <c r="A4931" t="s">
        <v>12057</v>
      </c>
      <c r="B4931" t="s">
        <v>12058</v>
      </c>
    </row>
    <row r="4932" spans="1:2" x14ac:dyDescent="0.2">
      <c r="A4932" t="s">
        <v>12059</v>
      </c>
      <c r="B4932" t="s">
        <v>12060</v>
      </c>
    </row>
    <row r="4933" spans="1:2" x14ac:dyDescent="0.2">
      <c r="A4933" t="s">
        <v>12061</v>
      </c>
      <c r="B4933" t="s">
        <v>12062</v>
      </c>
    </row>
    <row r="4934" spans="1:2" x14ac:dyDescent="0.2">
      <c r="A4934" t="s">
        <v>12063</v>
      </c>
      <c r="B4934" t="s">
        <v>12064</v>
      </c>
    </row>
    <row r="4935" spans="1:2" x14ac:dyDescent="0.2">
      <c r="A4935" t="s">
        <v>12065</v>
      </c>
      <c r="B4935" t="s">
        <v>12066</v>
      </c>
    </row>
    <row r="4936" spans="1:2" x14ac:dyDescent="0.2">
      <c r="A4936" t="s">
        <v>12067</v>
      </c>
      <c r="B4936" t="s">
        <v>12068</v>
      </c>
    </row>
    <row r="4937" spans="1:2" x14ac:dyDescent="0.2">
      <c r="A4937" t="s">
        <v>12069</v>
      </c>
      <c r="B4937" t="s">
        <v>12070</v>
      </c>
    </row>
    <row r="4938" spans="1:2" x14ac:dyDescent="0.2">
      <c r="A4938" t="s">
        <v>12071</v>
      </c>
      <c r="B4938" t="s">
        <v>12072</v>
      </c>
    </row>
    <row r="4939" spans="1:2" x14ac:dyDescent="0.2">
      <c r="A4939" t="s">
        <v>12073</v>
      </c>
      <c r="B4939" t="s">
        <v>12074</v>
      </c>
    </row>
    <row r="4940" spans="1:2" x14ac:dyDescent="0.2">
      <c r="A4940" t="s">
        <v>12075</v>
      </c>
      <c r="B4940" t="s">
        <v>12076</v>
      </c>
    </row>
    <row r="4941" spans="1:2" x14ac:dyDescent="0.2">
      <c r="A4941" t="s">
        <v>12077</v>
      </c>
      <c r="B4941" t="s">
        <v>12078</v>
      </c>
    </row>
    <row r="4942" spans="1:2" x14ac:dyDescent="0.2">
      <c r="A4942" t="s">
        <v>12079</v>
      </c>
      <c r="B4942" t="s">
        <v>12080</v>
      </c>
    </row>
    <row r="4943" spans="1:2" x14ac:dyDescent="0.2">
      <c r="A4943" t="s">
        <v>12081</v>
      </c>
      <c r="B4943" t="s">
        <v>12082</v>
      </c>
    </row>
    <row r="4944" spans="1:2" x14ac:dyDescent="0.2">
      <c r="A4944" t="s">
        <v>12083</v>
      </c>
      <c r="B4944" t="s">
        <v>12084</v>
      </c>
    </row>
    <row r="4945" spans="1:2" x14ac:dyDescent="0.2">
      <c r="A4945" t="s">
        <v>12085</v>
      </c>
      <c r="B4945" t="s">
        <v>12086</v>
      </c>
    </row>
    <row r="4946" spans="1:2" x14ac:dyDescent="0.2">
      <c r="A4946" t="s">
        <v>12087</v>
      </c>
      <c r="B4946" t="s">
        <v>12088</v>
      </c>
    </row>
    <row r="4947" spans="1:2" x14ac:dyDescent="0.2">
      <c r="A4947" t="s">
        <v>12089</v>
      </c>
      <c r="B4947" t="s">
        <v>12090</v>
      </c>
    </row>
    <row r="4948" spans="1:2" x14ac:dyDescent="0.2">
      <c r="A4948" t="s">
        <v>12091</v>
      </c>
      <c r="B4948" t="s">
        <v>12092</v>
      </c>
    </row>
    <row r="4949" spans="1:2" x14ac:dyDescent="0.2">
      <c r="A4949" t="s">
        <v>12093</v>
      </c>
      <c r="B4949" t="s">
        <v>12094</v>
      </c>
    </row>
    <row r="4950" spans="1:2" x14ac:dyDescent="0.2">
      <c r="A4950" t="s">
        <v>2172</v>
      </c>
      <c r="B4950" t="s">
        <v>12095</v>
      </c>
    </row>
    <row r="4951" spans="1:2" x14ac:dyDescent="0.2">
      <c r="A4951" t="s">
        <v>2173</v>
      </c>
      <c r="B4951" t="s">
        <v>12096</v>
      </c>
    </row>
    <row r="4952" spans="1:2" x14ac:dyDescent="0.2">
      <c r="A4952" t="s">
        <v>2174</v>
      </c>
      <c r="B4952" t="s">
        <v>12097</v>
      </c>
    </row>
    <row r="4953" spans="1:2" x14ac:dyDescent="0.2">
      <c r="A4953" t="s">
        <v>2175</v>
      </c>
      <c r="B4953" t="s">
        <v>12098</v>
      </c>
    </row>
    <row r="4954" spans="1:2" x14ac:dyDescent="0.2">
      <c r="A4954" t="s">
        <v>2176</v>
      </c>
      <c r="B4954" t="s">
        <v>12099</v>
      </c>
    </row>
    <row r="4955" spans="1:2" x14ac:dyDescent="0.2">
      <c r="A4955" t="s">
        <v>2177</v>
      </c>
      <c r="B4955" t="s">
        <v>12100</v>
      </c>
    </row>
    <row r="4956" spans="1:2" x14ac:dyDescent="0.2">
      <c r="A4956" t="s">
        <v>2178</v>
      </c>
      <c r="B4956" t="s">
        <v>12101</v>
      </c>
    </row>
    <row r="4957" spans="1:2" x14ac:dyDescent="0.2">
      <c r="A4957" t="s">
        <v>2179</v>
      </c>
      <c r="B4957" t="s">
        <v>12102</v>
      </c>
    </row>
    <row r="4958" spans="1:2" x14ac:dyDescent="0.2">
      <c r="A4958" t="s">
        <v>2180</v>
      </c>
      <c r="B4958" t="s">
        <v>12103</v>
      </c>
    </row>
    <row r="4959" spans="1:2" x14ac:dyDescent="0.2">
      <c r="A4959" t="s">
        <v>2181</v>
      </c>
      <c r="B4959" t="s">
        <v>12104</v>
      </c>
    </row>
    <row r="4960" spans="1:2" x14ac:dyDescent="0.2">
      <c r="A4960" t="s">
        <v>12105</v>
      </c>
      <c r="B4960" t="s">
        <v>12106</v>
      </c>
    </row>
    <row r="4961" spans="1:2" x14ac:dyDescent="0.2">
      <c r="A4961" t="s">
        <v>12107</v>
      </c>
      <c r="B4961" t="s">
        <v>12108</v>
      </c>
    </row>
    <row r="4962" spans="1:2" x14ac:dyDescent="0.2">
      <c r="A4962" t="s">
        <v>12109</v>
      </c>
      <c r="B4962" t="s">
        <v>12110</v>
      </c>
    </row>
    <row r="4963" spans="1:2" x14ac:dyDescent="0.2">
      <c r="A4963" t="s">
        <v>12111</v>
      </c>
      <c r="B4963" t="s">
        <v>12112</v>
      </c>
    </row>
    <row r="4964" spans="1:2" x14ac:dyDescent="0.2">
      <c r="A4964" t="s">
        <v>12113</v>
      </c>
      <c r="B4964" t="s">
        <v>12114</v>
      </c>
    </row>
    <row r="4965" spans="1:2" x14ac:dyDescent="0.2">
      <c r="A4965" t="s">
        <v>12115</v>
      </c>
      <c r="B4965" t="s">
        <v>12116</v>
      </c>
    </row>
    <row r="4966" spans="1:2" x14ac:dyDescent="0.2">
      <c r="A4966" t="s">
        <v>12117</v>
      </c>
      <c r="B4966" t="s">
        <v>12118</v>
      </c>
    </row>
    <row r="4967" spans="1:2" x14ac:dyDescent="0.2">
      <c r="A4967" t="s">
        <v>12119</v>
      </c>
      <c r="B4967" t="s">
        <v>12120</v>
      </c>
    </row>
    <row r="4968" spans="1:2" x14ac:dyDescent="0.2">
      <c r="A4968" t="s">
        <v>12121</v>
      </c>
      <c r="B4968" t="s">
        <v>12122</v>
      </c>
    </row>
    <row r="4969" spans="1:2" x14ac:dyDescent="0.2">
      <c r="A4969" t="s">
        <v>12123</v>
      </c>
      <c r="B4969" t="s">
        <v>12124</v>
      </c>
    </row>
    <row r="4970" spans="1:2" x14ac:dyDescent="0.2">
      <c r="A4970" t="s">
        <v>12125</v>
      </c>
      <c r="B4970" t="s">
        <v>12126</v>
      </c>
    </row>
    <row r="4971" spans="1:2" x14ac:dyDescent="0.2">
      <c r="A4971" t="s">
        <v>12127</v>
      </c>
      <c r="B4971" t="s">
        <v>12128</v>
      </c>
    </row>
    <row r="4972" spans="1:2" x14ac:dyDescent="0.2">
      <c r="A4972" t="s">
        <v>12129</v>
      </c>
      <c r="B4972" t="s">
        <v>12130</v>
      </c>
    </row>
    <row r="4973" spans="1:2" x14ac:dyDescent="0.2">
      <c r="A4973" t="s">
        <v>12131</v>
      </c>
      <c r="B4973" t="s">
        <v>12132</v>
      </c>
    </row>
    <row r="4974" spans="1:2" x14ac:dyDescent="0.2">
      <c r="A4974" t="s">
        <v>12133</v>
      </c>
      <c r="B4974" t="s">
        <v>12134</v>
      </c>
    </row>
    <row r="4975" spans="1:2" x14ac:dyDescent="0.2">
      <c r="A4975" t="s">
        <v>12135</v>
      </c>
      <c r="B4975" t="s">
        <v>12136</v>
      </c>
    </row>
    <row r="4976" spans="1:2" x14ac:dyDescent="0.2">
      <c r="A4976" t="s">
        <v>12137</v>
      </c>
      <c r="B4976" t="s">
        <v>12138</v>
      </c>
    </row>
    <row r="4977" spans="1:2" x14ac:dyDescent="0.2">
      <c r="A4977" t="s">
        <v>12139</v>
      </c>
      <c r="B4977" t="s">
        <v>12140</v>
      </c>
    </row>
    <row r="4978" spans="1:2" x14ac:dyDescent="0.2">
      <c r="A4978" t="s">
        <v>12141</v>
      </c>
      <c r="B4978" t="s">
        <v>12142</v>
      </c>
    </row>
    <row r="4979" spans="1:2" x14ac:dyDescent="0.2">
      <c r="A4979" t="s">
        <v>12143</v>
      </c>
      <c r="B4979" t="s">
        <v>12144</v>
      </c>
    </row>
    <row r="4980" spans="1:2" x14ac:dyDescent="0.2">
      <c r="A4980" t="s">
        <v>2182</v>
      </c>
      <c r="B4980" t="s">
        <v>12145</v>
      </c>
    </row>
    <row r="4981" spans="1:2" x14ac:dyDescent="0.2">
      <c r="A4981" t="s">
        <v>2183</v>
      </c>
      <c r="B4981" t="s">
        <v>12146</v>
      </c>
    </row>
    <row r="4982" spans="1:2" x14ac:dyDescent="0.2">
      <c r="A4982" t="s">
        <v>2184</v>
      </c>
      <c r="B4982" t="s">
        <v>12147</v>
      </c>
    </row>
    <row r="4983" spans="1:2" x14ac:dyDescent="0.2">
      <c r="A4983" t="s">
        <v>2185</v>
      </c>
      <c r="B4983" t="s">
        <v>12148</v>
      </c>
    </row>
    <row r="4984" spans="1:2" x14ac:dyDescent="0.2">
      <c r="A4984" t="s">
        <v>2186</v>
      </c>
      <c r="B4984" t="s">
        <v>12149</v>
      </c>
    </row>
    <row r="4985" spans="1:2" x14ac:dyDescent="0.2">
      <c r="A4985" t="s">
        <v>2187</v>
      </c>
      <c r="B4985" t="s">
        <v>12150</v>
      </c>
    </row>
    <row r="4986" spans="1:2" x14ac:dyDescent="0.2">
      <c r="A4986" t="s">
        <v>2188</v>
      </c>
      <c r="B4986" t="s">
        <v>12151</v>
      </c>
    </row>
    <row r="4987" spans="1:2" x14ac:dyDescent="0.2">
      <c r="A4987" t="s">
        <v>2189</v>
      </c>
      <c r="B4987" t="s">
        <v>12152</v>
      </c>
    </row>
    <row r="4988" spans="1:2" x14ac:dyDescent="0.2">
      <c r="A4988" t="s">
        <v>2190</v>
      </c>
      <c r="B4988" t="s">
        <v>12153</v>
      </c>
    </row>
    <row r="4989" spans="1:2" x14ac:dyDescent="0.2">
      <c r="A4989" t="s">
        <v>2191</v>
      </c>
      <c r="B4989" t="s">
        <v>12154</v>
      </c>
    </row>
    <row r="4990" spans="1:2" x14ac:dyDescent="0.2">
      <c r="A4990" t="s">
        <v>2192</v>
      </c>
      <c r="B4990" t="s">
        <v>12155</v>
      </c>
    </row>
    <row r="4991" spans="1:2" x14ac:dyDescent="0.2">
      <c r="A4991" t="s">
        <v>2193</v>
      </c>
      <c r="B4991" t="s">
        <v>12156</v>
      </c>
    </row>
    <row r="4992" spans="1:2" x14ac:dyDescent="0.2">
      <c r="A4992" t="s">
        <v>2194</v>
      </c>
      <c r="B4992" t="s">
        <v>12157</v>
      </c>
    </row>
    <row r="4993" spans="1:2" x14ac:dyDescent="0.2">
      <c r="A4993" t="s">
        <v>2195</v>
      </c>
      <c r="B4993" t="s">
        <v>12158</v>
      </c>
    </row>
    <row r="4994" spans="1:2" x14ac:dyDescent="0.2">
      <c r="A4994" t="s">
        <v>2196</v>
      </c>
      <c r="B4994" t="s">
        <v>12159</v>
      </c>
    </row>
    <row r="4995" spans="1:2" x14ac:dyDescent="0.2">
      <c r="A4995" t="s">
        <v>2197</v>
      </c>
      <c r="B4995" t="s">
        <v>12160</v>
      </c>
    </row>
    <row r="4996" spans="1:2" x14ac:dyDescent="0.2">
      <c r="A4996" t="s">
        <v>2198</v>
      </c>
      <c r="B4996" t="s">
        <v>12161</v>
      </c>
    </row>
    <row r="4997" spans="1:2" x14ac:dyDescent="0.2">
      <c r="A4997" t="s">
        <v>2199</v>
      </c>
      <c r="B4997" t="s">
        <v>12162</v>
      </c>
    </row>
    <row r="4998" spans="1:2" x14ac:dyDescent="0.2">
      <c r="A4998" t="s">
        <v>2200</v>
      </c>
      <c r="B4998" t="s">
        <v>12163</v>
      </c>
    </row>
    <row r="4999" spans="1:2" x14ac:dyDescent="0.2">
      <c r="A4999" t="s">
        <v>2201</v>
      </c>
      <c r="B4999" t="s">
        <v>12164</v>
      </c>
    </row>
    <row r="5000" spans="1:2" x14ac:dyDescent="0.2">
      <c r="A5000" t="s">
        <v>12165</v>
      </c>
      <c r="B5000" t="s">
        <v>12166</v>
      </c>
    </row>
    <row r="5001" spans="1:2" x14ac:dyDescent="0.2">
      <c r="A5001" t="s">
        <v>12167</v>
      </c>
      <c r="B5001" t="s">
        <v>12168</v>
      </c>
    </row>
    <row r="5002" spans="1:2" x14ac:dyDescent="0.2">
      <c r="A5002" t="s">
        <v>12169</v>
      </c>
      <c r="B5002" t="s">
        <v>12170</v>
      </c>
    </row>
    <row r="5003" spans="1:2" x14ac:dyDescent="0.2">
      <c r="A5003" t="s">
        <v>12171</v>
      </c>
      <c r="B5003" t="s">
        <v>12172</v>
      </c>
    </row>
    <row r="5004" spans="1:2" x14ac:dyDescent="0.2">
      <c r="A5004" t="s">
        <v>12173</v>
      </c>
      <c r="B5004" t="s">
        <v>12174</v>
      </c>
    </row>
    <row r="5005" spans="1:2" x14ac:dyDescent="0.2">
      <c r="A5005" t="s">
        <v>12175</v>
      </c>
      <c r="B5005" t="s">
        <v>12176</v>
      </c>
    </row>
    <row r="5006" spans="1:2" x14ac:dyDescent="0.2">
      <c r="A5006" t="s">
        <v>12177</v>
      </c>
      <c r="B5006" t="s">
        <v>12178</v>
      </c>
    </row>
    <row r="5007" spans="1:2" x14ac:dyDescent="0.2">
      <c r="A5007" t="s">
        <v>12179</v>
      </c>
      <c r="B5007" t="s">
        <v>12180</v>
      </c>
    </row>
    <row r="5008" spans="1:2" x14ac:dyDescent="0.2">
      <c r="A5008" t="s">
        <v>12181</v>
      </c>
      <c r="B5008" t="s">
        <v>12182</v>
      </c>
    </row>
    <row r="5009" spans="1:2" x14ac:dyDescent="0.2">
      <c r="A5009" t="s">
        <v>12183</v>
      </c>
      <c r="B5009" t="s">
        <v>12184</v>
      </c>
    </row>
    <row r="5010" spans="1:2" x14ac:dyDescent="0.2">
      <c r="A5010" t="s">
        <v>12185</v>
      </c>
      <c r="B5010" t="s">
        <v>12186</v>
      </c>
    </row>
    <row r="5011" spans="1:2" x14ac:dyDescent="0.2">
      <c r="A5011" t="s">
        <v>12187</v>
      </c>
      <c r="B5011" t="s">
        <v>12188</v>
      </c>
    </row>
    <row r="5012" spans="1:2" x14ac:dyDescent="0.2">
      <c r="A5012" t="s">
        <v>12189</v>
      </c>
      <c r="B5012" t="s">
        <v>12190</v>
      </c>
    </row>
    <row r="5013" spans="1:2" x14ac:dyDescent="0.2">
      <c r="A5013" t="s">
        <v>12191</v>
      </c>
      <c r="B5013" t="s">
        <v>12192</v>
      </c>
    </row>
    <row r="5014" spans="1:2" x14ac:dyDescent="0.2">
      <c r="A5014" t="s">
        <v>12193</v>
      </c>
      <c r="B5014" t="s">
        <v>12194</v>
      </c>
    </row>
    <row r="5015" spans="1:2" x14ac:dyDescent="0.2">
      <c r="A5015" t="s">
        <v>12195</v>
      </c>
      <c r="B5015" t="s">
        <v>12196</v>
      </c>
    </row>
    <row r="5016" spans="1:2" x14ac:dyDescent="0.2">
      <c r="A5016" t="s">
        <v>12197</v>
      </c>
      <c r="B5016" t="s">
        <v>12198</v>
      </c>
    </row>
    <row r="5017" spans="1:2" x14ac:dyDescent="0.2">
      <c r="A5017" t="s">
        <v>12199</v>
      </c>
      <c r="B5017" t="s">
        <v>12200</v>
      </c>
    </row>
    <row r="5018" spans="1:2" x14ac:dyDescent="0.2">
      <c r="A5018" t="s">
        <v>12201</v>
      </c>
      <c r="B5018" t="s">
        <v>12202</v>
      </c>
    </row>
    <row r="5019" spans="1:2" x14ac:dyDescent="0.2">
      <c r="A5019" t="s">
        <v>12203</v>
      </c>
      <c r="B5019" t="s">
        <v>12204</v>
      </c>
    </row>
    <row r="5020" spans="1:2" x14ac:dyDescent="0.2">
      <c r="A5020" t="s">
        <v>12205</v>
      </c>
      <c r="B5020" t="s">
        <v>12206</v>
      </c>
    </row>
    <row r="5021" spans="1:2" x14ac:dyDescent="0.2">
      <c r="A5021" t="s">
        <v>12207</v>
      </c>
      <c r="B5021" t="s">
        <v>12208</v>
      </c>
    </row>
    <row r="5022" spans="1:2" x14ac:dyDescent="0.2">
      <c r="A5022" t="s">
        <v>12209</v>
      </c>
      <c r="B5022" t="s">
        <v>12210</v>
      </c>
    </row>
    <row r="5023" spans="1:2" x14ac:dyDescent="0.2">
      <c r="A5023" t="s">
        <v>12211</v>
      </c>
      <c r="B5023" t="s">
        <v>12212</v>
      </c>
    </row>
    <row r="5024" spans="1:2" x14ac:dyDescent="0.2">
      <c r="A5024" t="s">
        <v>12213</v>
      </c>
      <c r="B5024" t="s">
        <v>12214</v>
      </c>
    </row>
    <row r="5025" spans="1:2" x14ac:dyDescent="0.2">
      <c r="A5025" t="s">
        <v>12215</v>
      </c>
      <c r="B5025" t="s">
        <v>12216</v>
      </c>
    </row>
    <row r="5026" spans="1:2" x14ac:dyDescent="0.2">
      <c r="A5026" t="s">
        <v>12217</v>
      </c>
      <c r="B5026" t="s">
        <v>12218</v>
      </c>
    </row>
    <row r="5027" spans="1:2" x14ac:dyDescent="0.2">
      <c r="A5027" t="s">
        <v>12219</v>
      </c>
      <c r="B5027" t="s">
        <v>12220</v>
      </c>
    </row>
    <row r="5028" spans="1:2" x14ac:dyDescent="0.2">
      <c r="A5028" t="s">
        <v>12221</v>
      </c>
      <c r="B5028" t="s">
        <v>12222</v>
      </c>
    </row>
    <row r="5029" spans="1:2" x14ac:dyDescent="0.2">
      <c r="A5029" t="s">
        <v>12223</v>
      </c>
      <c r="B5029" t="s">
        <v>12224</v>
      </c>
    </row>
    <row r="5030" spans="1:2" x14ac:dyDescent="0.2">
      <c r="A5030" t="s">
        <v>12225</v>
      </c>
      <c r="B5030" t="s">
        <v>12226</v>
      </c>
    </row>
    <row r="5031" spans="1:2" x14ac:dyDescent="0.2">
      <c r="A5031" t="s">
        <v>12227</v>
      </c>
      <c r="B5031" t="s">
        <v>12228</v>
      </c>
    </row>
    <row r="5032" spans="1:2" x14ac:dyDescent="0.2">
      <c r="A5032" t="s">
        <v>12229</v>
      </c>
      <c r="B5032" t="s">
        <v>12230</v>
      </c>
    </row>
    <row r="5033" spans="1:2" x14ac:dyDescent="0.2">
      <c r="A5033" t="s">
        <v>12231</v>
      </c>
      <c r="B5033" t="s">
        <v>12232</v>
      </c>
    </row>
    <row r="5034" spans="1:2" x14ac:dyDescent="0.2">
      <c r="A5034" t="s">
        <v>12233</v>
      </c>
      <c r="B5034" t="s">
        <v>12234</v>
      </c>
    </row>
    <row r="5035" spans="1:2" x14ac:dyDescent="0.2">
      <c r="A5035" t="s">
        <v>12235</v>
      </c>
      <c r="B5035" t="s">
        <v>12236</v>
      </c>
    </row>
    <row r="5036" spans="1:2" x14ac:dyDescent="0.2">
      <c r="A5036" t="s">
        <v>12237</v>
      </c>
      <c r="B5036" t="s">
        <v>12238</v>
      </c>
    </row>
    <row r="5037" spans="1:2" x14ac:dyDescent="0.2">
      <c r="A5037" t="s">
        <v>12239</v>
      </c>
      <c r="B5037" t="s">
        <v>12240</v>
      </c>
    </row>
    <row r="5038" spans="1:2" x14ac:dyDescent="0.2">
      <c r="A5038" t="s">
        <v>12241</v>
      </c>
      <c r="B5038" t="s">
        <v>12242</v>
      </c>
    </row>
    <row r="5039" spans="1:2" x14ac:dyDescent="0.2">
      <c r="A5039" t="s">
        <v>12243</v>
      </c>
      <c r="B5039" t="s">
        <v>12244</v>
      </c>
    </row>
    <row r="5040" spans="1:2" x14ac:dyDescent="0.2">
      <c r="A5040" t="s">
        <v>12245</v>
      </c>
      <c r="B5040" t="s">
        <v>12246</v>
      </c>
    </row>
    <row r="5041" spans="1:2" x14ac:dyDescent="0.2">
      <c r="A5041" t="s">
        <v>12247</v>
      </c>
      <c r="B5041" t="s">
        <v>12248</v>
      </c>
    </row>
    <row r="5042" spans="1:2" x14ac:dyDescent="0.2">
      <c r="A5042" t="s">
        <v>12249</v>
      </c>
      <c r="B5042" t="s">
        <v>12250</v>
      </c>
    </row>
    <row r="5043" spans="1:2" x14ac:dyDescent="0.2">
      <c r="A5043" t="s">
        <v>12251</v>
      </c>
      <c r="B5043" t="s">
        <v>12252</v>
      </c>
    </row>
    <row r="5044" spans="1:2" x14ac:dyDescent="0.2">
      <c r="A5044" t="s">
        <v>12253</v>
      </c>
      <c r="B5044" t="s">
        <v>12254</v>
      </c>
    </row>
    <row r="5045" spans="1:2" x14ac:dyDescent="0.2">
      <c r="A5045" t="s">
        <v>12255</v>
      </c>
      <c r="B5045" t="s">
        <v>12256</v>
      </c>
    </row>
    <row r="5046" spans="1:2" x14ac:dyDescent="0.2">
      <c r="A5046" t="s">
        <v>12257</v>
      </c>
      <c r="B5046" t="s">
        <v>12258</v>
      </c>
    </row>
    <row r="5047" spans="1:2" x14ac:dyDescent="0.2">
      <c r="A5047" t="s">
        <v>12259</v>
      </c>
      <c r="B5047" t="s">
        <v>12260</v>
      </c>
    </row>
    <row r="5048" spans="1:2" x14ac:dyDescent="0.2">
      <c r="A5048" t="s">
        <v>12261</v>
      </c>
      <c r="B5048" t="s">
        <v>12262</v>
      </c>
    </row>
    <row r="5049" spans="1:2" x14ac:dyDescent="0.2">
      <c r="A5049" t="s">
        <v>12263</v>
      </c>
      <c r="B5049" t="s">
        <v>12264</v>
      </c>
    </row>
    <row r="5050" spans="1:2" x14ac:dyDescent="0.2">
      <c r="A5050" t="s">
        <v>12265</v>
      </c>
      <c r="B5050" t="s">
        <v>12266</v>
      </c>
    </row>
    <row r="5051" spans="1:2" x14ac:dyDescent="0.2">
      <c r="A5051" t="s">
        <v>12267</v>
      </c>
      <c r="B5051" t="s">
        <v>12268</v>
      </c>
    </row>
    <row r="5052" spans="1:2" x14ac:dyDescent="0.2">
      <c r="A5052" t="s">
        <v>12269</v>
      </c>
      <c r="B5052" t="s">
        <v>12270</v>
      </c>
    </row>
    <row r="5053" spans="1:2" x14ac:dyDescent="0.2">
      <c r="A5053" t="s">
        <v>12271</v>
      </c>
      <c r="B5053" t="s">
        <v>12272</v>
      </c>
    </row>
    <row r="5054" spans="1:2" x14ac:dyDescent="0.2">
      <c r="A5054" t="s">
        <v>12273</v>
      </c>
      <c r="B5054" t="s">
        <v>12274</v>
      </c>
    </row>
    <row r="5055" spans="1:2" x14ac:dyDescent="0.2">
      <c r="A5055" t="s">
        <v>12275</v>
      </c>
      <c r="B5055" t="s">
        <v>12276</v>
      </c>
    </row>
    <row r="5056" spans="1:2" x14ac:dyDescent="0.2">
      <c r="A5056" t="s">
        <v>12277</v>
      </c>
      <c r="B5056" t="s">
        <v>12278</v>
      </c>
    </row>
    <row r="5057" spans="1:2" x14ac:dyDescent="0.2">
      <c r="A5057" t="s">
        <v>12279</v>
      </c>
      <c r="B5057" t="s">
        <v>12280</v>
      </c>
    </row>
    <row r="5058" spans="1:2" x14ac:dyDescent="0.2">
      <c r="A5058" t="s">
        <v>12281</v>
      </c>
      <c r="B5058" t="s">
        <v>12282</v>
      </c>
    </row>
    <row r="5059" spans="1:2" x14ac:dyDescent="0.2">
      <c r="A5059" t="s">
        <v>12283</v>
      </c>
      <c r="B5059" t="s">
        <v>12284</v>
      </c>
    </row>
    <row r="5060" spans="1:2" x14ac:dyDescent="0.2">
      <c r="A5060" t="s">
        <v>12285</v>
      </c>
      <c r="B5060" t="s">
        <v>12286</v>
      </c>
    </row>
    <row r="5061" spans="1:2" x14ac:dyDescent="0.2">
      <c r="A5061" t="s">
        <v>12287</v>
      </c>
      <c r="B5061" t="s">
        <v>12288</v>
      </c>
    </row>
    <row r="5062" spans="1:2" x14ac:dyDescent="0.2">
      <c r="A5062" t="s">
        <v>12289</v>
      </c>
      <c r="B5062" t="s">
        <v>12290</v>
      </c>
    </row>
    <row r="5063" spans="1:2" x14ac:dyDescent="0.2">
      <c r="A5063" t="s">
        <v>12291</v>
      </c>
      <c r="B5063" t="s">
        <v>12292</v>
      </c>
    </row>
    <row r="5064" spans="1:2" x14ac:dyDescent="0.2">
      <c r="A5064" t="s">
        <v>12293</v>
      </c>
      <c r="B5064" t="s">
        <v>12294</v>
      </c>
    </row>
    <row r="5065" spans="1:2" x14ac:dyDescent="0.2">
      <c r="A5065" t="s">
        <v>12295</v>
      </c>
      <c r="B5065" t="s">
        <v>12296</v>
      </c>
    </row>
    <row r="5066" spans="1:2" x14ac:dyDescent="0.2">
      <c r="A5066" t="s">
        <v>12297</v>
      </c>
      <c r="B5066" t="s">
        <v>12298</v>
      </c>
    </row>
    <row r="5067" spans="1:2" x14ac:dyDescent="0.2">
      <c r="A5067" t="s">
        <v>12299</v>
      </c>
      <c r="B5067" t="s">
        <v>12300</v>
      </c>
    </row>
    <row r="5068" spans="1:2" x14ac:dyDescent="0.2">
      <c r="A5068" t="s">
        <v>12301</v>
      </c>
      <c r="B5068" t="s">
        <v>12302</v>
      </c>
    </row>
    <row r="5069" spans="1:2" x14ac:dyDescent="0.2">
      <c r="A5069" t="s">
        <v>12303</v>
      </c>
      <c r="B5069" t="s">
        <v>12304</v>
      </c>
    </row>
    <row r="5070" spans="1:2" x14ac:dyDescent="0.2">
      <c r="A5070" t="s">
        <v>12305</v>
      </c>
      <c r="B5070" t="s">
        <v>12306</v>
      </c>
    </row>
    <row r="5071" spans="1:2" x14ac:dyDescent="0.2">
      <c r="A5071" t="s">
        <v>12307</v>
      </c>
      <c r="B5071" t="s">
        <v>12308</v>
      </c>
    </row>
    <row r="5072" spans="1:2" x14ac:dyDescent="0.2">
      <c r="A5072" t="s">
        <v>12309</v>
      </c>
      <c r="B5072" t="s">
        <v>12310</v>
      </c>
    </row>
    <row r="5073" spans="1:2" x14ac:dyDescent="0.2">
      <c r="A5073" t="s">
        <v>12311</v>
      </c>
      <c r="B5073" t="s">
        <v>12312</v>
      </c>
    </row>
    <row r="5074" spans="1:2" x14ac:dyDescent="0.2">
      <c r="A5074" t="s">
        <v>12313</v>
      </c>
      <c r="B5074" t="s">
        <v>12314</v>
      </c>
    </row>
    <row r="5075" spans="1:2" x14ac:dyDescent="0.2">
      <c r="A5075" t="s">
        <v>12315</v>
      </c>
      <c r="B5075" t="s">
        <v>12316</v>
      </c>
    </row>
    <row r="5076" spans="1:2" x14ac:dyDescent="0.2">
      <c r="A5076" t="s">
        <v>12317</v>
      </c>
      <c r="B5076" t="s">
        <v>12318</v>
      </c>
    </row>
    <row r="5077" spans="1:2" x14ac:dyDescent="0.2">
      <c r="A5077" t="s">
        <v>12319</v>
      </c>
      <c r="B5077" t="s">
        <v>12320</v>
      </c>
    </row>
    <row r="5078" spans="1:2" x14ac:dyDescent="0.2">
      <c r="A5078" t="s">
        <v>12321</v>
      </c>
      <c r="B5078" t="s">
        <v>12322</v>
      </c>
    </row>
    <row r="5079" spans="1:2" x14ac:dyDescent="0.2">
      <c r="A5079" t="s">
        <v>12323</v>
      </c>
      <c r="B5079" t="s">
        <v>12324</v>
      </c>
    </row>
    <row r="5080" spans="1:2" x14ac:dyDescent="0.2">
      <c r="A5080" t="s">
        <v>2202</v>
      </c>
      <c r="B5080" t="s">
        <v>12325</v>
      </c>
    </row>
    <row r="5081" spans="1:2" x14ac:dyDescent="0.2">
      <c r="A5081" t="s">
        <v>2203</v>
      </c>
      <c r="B5081" t="s">
        <v>12326</v>
      </c>
    </row>
    <row r="5082" spans="1:2" x14ac:dyDescent="0.2">
      <c r="A5082" t="s">
        <v>2204</v>
      </c>
      <c r="B5082" t="s">
        <v>12327</v>
      </c>
    </row>
    <row r="5083" spans="1:2" x14ac:dyDescent="0.2">
      <c r="A5083" t="s">
        <v>2205</v>
      </c>
      <c r="B5083" t="s">
        <v>12328</v>
      </c>
    </row>
    <row r="5084" spans="1:2" x14ac:dyDescent="0.2">
      <c r="A5084" t="s">
        <v>2206</v>
      </c>
      <c r="B5084" t="s">
        <v>12329</v>
      </c>
    </row>
    <row r="5085" spans="1:2" x14ac:dyDescent="0.2">
      <c r="A5085" t="s">
        <v>2207</v>
      </c>
      <c r="B5085" t="s">
        <v>12330</v>
      </c>
    </row>
    <row r="5086" spans="1:2" x14ac:dyDescent="0.2">
      <c r="A5086" t="s">
        <v>2208</v>
      </c>
      <c r="B5086" t="s">
        <v>12331</v>
      </c>
    </row>
    <row r="5087" spans="1:2" x14ac:dyDescent="0.2">
      <c r="A5087" t="s">
        <v>2209</v>
      </c>
      <c r="B5087" t="s">
        <v>12332</v>
      </c>
    </row>
    <row r="5088" spans="1:2" x14ac:dyDescent="0.2">
      <c r="A5088" t="s">
        <v>2210</v>
      </c>
      <c r="B5088" t="s">
        <v>12333</v>
      </c>
    </row>
    <row r="5089" spans="1:2" x14ac:dyDescent="0.2">
      <c r="A5089" t="s">
        <v>2211</v>
      </c>
      <c r="B5089" t="s">
        <v>12334</v>
      </c>
    </row>
    <row r="5090" spans="1:2" x14ac:dyDescent="0.2">
      <c r="A5090" t="s">
        <v>12335</v>
      </c>
      <c r="B5090" t="s">
        <v>12336</v>
      </c>
    </row>
    <row r="5091" spans="1:2" x14ac:dyDescent="0.2">
      <c r="A5091" t="s">
        <v>12337</v>
      </c>
      <c r="B5091" t="s">
        <v>12338</v>
      </c>
    </row>
    <row r="5092" spans="1:2" x14ac:dyDescent="0.2">
      <c r="A5092" t="s">
        <v>12339</v>
      </c>
      <c r="B5092" t="s">
        <v>12340</v>
      </c>
    </row>
    <row r="5093" spans="1:2" x14ac:dyDescent="0.2">
      <c r="A5093" t="s">
        <v>12341</v>
      </c>
      <c r="B5093" t="s">
        <v>12342</v>
      </c>
    </row>
    <row r="5094" spans="1:2" x14ac:dyDescent="0.2">
      <c r="A5094" t="s">
        <v>12343</v>
      </c>
      <c r="B5094" t="s">
        <v>12344</v>
      </c>
    </row>
    <row r="5095" spans="1:2" x14ac:dyDescent="0.2">
      <c r="A5095" t="s">
        <v>12345</v>
      </c>
      <c r="B5095" t="s">
        <v>12346</v>
      </c>
    </row>
    <row r="5096" spans="1:2" x14ac:dyDescent="0.2">
      <c r="A5096" t="s">
        <v>12347</v>
      </c>
      <c r="B5096" t="s">
        <v>12348</v>
      </c>
    </row>
    <row r="5097" spans="1:2" x14ac:dyDescent="0.2">
      <c r="A5097" t="s">
        <v>12349</v>
      </c>
      <c r="B5097" t="s">
        <v>12350</v>
      </c>
    </row>
    <row r="5098" spans="1:2" x14ac:dyDescent="0.2">
      <c r="A5098" t="s">
        <v>12351</v>
      </c>
      <c r="B5098" t="s">
        <v>12352</v>
      </c>
    </row>
    <row r="5099" spans="1:2" x14ac:dyDescent="0.2">
      <c r="A5099" t="s">
        <v>12353</v>
      </c>
      <c r="B5099" t="s">
        <v>12354</v>
      </c>
    </row>
    <row r="5100" spans="1:2" x14ac:dyDescent="0.2">
      <c r="A5100" t="s">
        <v>12355</v>
      </c>
      <c r="B5100" t="s">
        <v>12356</v>
      </c>
    </row>
    <row r="5101" spans="1:2" x14ac:dyDescent="0.2">
      <c r="A5101" t="s">
        <v>12357</v>
      </c>
      <c r="B5101" t="s">
        <v>12358</v>
      </c>
    </row>
    <row r="5102" spans="1:2" x14ac:dyDescent="0.2">
      <c r="A5102" t="s">
        <v>12359</v>
      </c>
      <c r="B5102" t="s">
        <v>12360</v>
      </c>
    </row>
    <row r="5103" spans="1:2" x14ac:dyDescent="0.2">
      <c r="A5103" t="s">
        <v>12361</v>
      </c>
      <c r="B5103" t="s">
        <v>12362</v>
      </c>
    </row>
    <row r="5104" spans="1:2" x14ac:dyDescent="0.2">
      <c r="A5104" t="s">
        <v>12363</v>
      </c>
      <c r="B5104" t="s">
        <v>12364</v>
      </c>
    </row>
    <row r="5105" spans="1:2" x14ac:dyDescent="0.2">
      <c r="A5105" t="s">
        <v>12365</v>
      </c>
      <c r="B5105" t="s">
        <v>12366</v>
      </c>
    </row>
    <row r="5106" spans="1:2" x14ac:dyDescent="0.2">
      <c r="A5106" t="s">
        <v>12367</v>
      </c>
      <c r="B5106" t="s">
        <v>12368</v>
      </c>
    </row>
    <row r="5107" spans="1:2" x14ac:dyDescent="0.2">
      <c r="A5107" t="s">
        <v>12369</v>
      </c>
      <c r="B5107" t="s">
        <v>12370</v>
      </c>
    </row>
    <row r="5108" spans="1:2" x14ac:dyDescent="0.2">
      <c r="A5108" t="s">
        <v>12371</v>
      </c>
      <c r="B5108" t="s">
        <v>12372</v>
      </c>
    </row>
    <row r="5109" spans="1:2" x14ac:dyDescent="0.2">
      <c r="A5109" t="s">
        <v>12373</v>
      </c>
      <c r="B5109" t="s">
        <v>12374</v>
      </c>
    </row>
    <row r="5110" spans="1:2" x14ac:dyDescent="0.2">
      <c r="A5110" t="s">
        <v>2212</v>
      </c>
      <c r="B5110" t="s">
        <v>12375</v>
      </c>
    </row>
    <row r="5111" spans="1:2" x14ac:dyDescent="0.2">
      <c r="A5111" t="s">
        <v>2213</v>
      </c>
      <c r="B5111" t="s">
        <v>12376</v>
      </c>
    </row>
    <row r="5112" spans="1:2" x14ac:dyDescent="0.2">
      <c r="A5112" t="s">
        <v>2214</v>
      </c>
      <c r="B5112" t="s">
        <v>12377</v>
      </c>
    </row>
    <row r="5113" spans="1:2" x14ac:dyDescent="0.2">
      <c r="A5113" t="s">
        <v>2215</v>
      </c>
      <c r="B5113" t="s">
        <v>12378</v>
      </c>
    </row>
    <row r="5114" spans="1:2" x14ac:dyDescent="0.2">
      <c r="A5114" t="s">
        <v>2216</v>
      </c>
      <c r="B5114" t="s">
        <v>12379</v>
      </c>
    </row>
    <row r="5115" spans="1:2" x14ac:dyDescent="0.2">
      <c r="A5115" t="s">
        <v>2217</v>
      </c>
      <c r="B5115" t="s">
        <v>12380</v>
      </c>
    </row>
    <row r="5116" spans="1:2" x14ac:dyDescent="0.2">
      <c r="A5116" t="s">
        <v>2218</v>
      </c>
      <c r="B5116" t="s">
        <v>12381</v>
      </c>
    </row>
    <row r="5117" spans="1:2" x14ac:dyDescent="0.2">
      <c r="A5117" t="s">
        <v>2219</v>
      </c>
      <c r="B5117" t="s">
        <v>12382</v>
      </c>
    </row>
    <row r="5118" spans="1:2" x14ac:dyDescent="0.2">
      <c r="A5118" t="s">
        <v>2220</v>
      </c>
      <c r="B5118" t="s">
        <v>12383</v>
      </c>
    </row>
    <row r="5119" spans="1:2" x14ac:dyDescent="0.2">
      <c r="A5119" t="s">
        <v>2221</v>
      </c>
      <c r="B5119" t="s">
        <v>12384</v>
      </c>
    </row>
    <row r="5120" spans="1:2" x14ac:dyDescent="0.2">
      <c r="A5120" t="s">
        <v>12385</v>
      </c>
      <c r="B5120" t="s">
        <v>12386</v>
      </c>
    </row>
    <row r="5121" spans="1:2" x14ac:dyDescent="0.2">
      <c r="A5121" t="s">
        <v>12387</v>
      </c>
      <c r="B5121" t="s">
        <v>12388</v>
      </c>
    </row>
    <row r="5122" spans="1:2" x14ac:dyDescent="0.2">
      <c r="A5122" t="s">
        <v>12389</v>
      </c>
      <c r="B5122" t="s">
        <v>12390</v>
      </c>
    </row>
    <row r="5123" spans="1:2" x14ac:dyDescent="0.2">
      <c r="A5123" t="s">
        <v>12391</v>
      </c>
      <c r="B5123" t="s">
        <v>12392</v>
      </c>
    </row>
    <row r="5124" spans="1:2" x14ac:dyDescent="0.2">
      <c r="A5124" t="s">
        <v>12393</v>
      </c>
      <c r="B5124" t="s">
        <v>12394</v>
      </c>
    </row>
    <row r="5125" spans="1:2" x14ac:dyDescent="0.2">
      <c r="A5125" t="s">
        <v>12395</v>
      </c>
      <c r="B5125" t="s">
        <v>12396</v>
      </c>
    </row>
    <row r="5126" spans="1:2" x14ac:dyDescent="0.2">
      <c r="A5126" t="s">
        <v>12397</v>
      </c>
      <c r="B5126" t="s">
        <v>12398</v>
      </c>
    </row>
    <row r="5127" spans="1:2" x14ac:dyDescent="0.2">
      <c r="A5127" t="s">
        <v>12399</v>
      </c>
      <c r="B5127" t="s">
        <v>12400</v>
      </c>
    </row>
    <row r="5128" spans="1:2" x14ac:dyDescent="0.2">
      <c r="A5128" t="s">
        <v>12401</v>
      </c>
      <c r="B5128" t="s">
        <v>12402</v>
      </c>
    </row>
    <row r="5129" spans="1:2" x14ac:dyDescent="0.2">
      <c r="A5129" t="s">
        <v>12403</v>
      </c>
      <c r="B5129" t="s">
        <v>12404</v>
      </c>
    </row>
    <row r="5130" spans="1:2" x14ac:dyDescent="0.2">
      <c r="A5130" t="s">
        <v>12405</v>
      </c>
      <c r="B5130" t="s">
        <v>12406</v>
      </c>
    </row>
    <row r="5131" spans="1:2" x14ac:dyDescent="0.2">
      <c r="A5131" t="s">
        <v>12407</v>
      </c>
      <c r="B5131" t="s">
        <v>12408</v>
      </c>
    </row>
    <row r="5132" spans="1:2" x14ac:dyDescent="0.2">
      <c r="A5132" t="s">
        <v>12409</v>
      </c>
      <c r="B5132" t="s">
        <v>12410</v>
      </c>
    </row>
    <row r="5133" spans="1:2" x14ac:dyDescent="0.2">
      <c r="A5133" t="s">
        <v>12411</v>
      </c>
      <c r="B5133" t="s">
        <v>12412</v>
      </c>
    </row>
    <row r="5134" spans="1:2" x14ac:dyDescent="0.2">
      <c r="A5134" t="s">
        <v>12413</v>
      </c>
      <c r="B5134" t="s">
        <v>12414</v>
      </c>
    </row>
    <row r="5135" spans="1:2" x14ac:dyDescent="0.2">
      <c r="A5135" t="s">
        <v>12415</v>
      </c>
      <c r="B5135" t="s">
        <v>12416</v>
      </c>
    </row>
    <row r="5136" spans="1:2" x14ac:dyDescent="0.2">
      <c r="A5136" t="s">
        <v>12417</v>
      </c>
      <c r="B5136" t="s">
        <v>12418</v>
      </c>
    </row>
    <row r="5137" spans="1:2" x14ac:dyDescent="0.2">
      <c r="A5137" t="s">
        <v>12419</v>
      </c>
      <c r="B5137" t="s">
        <v>12420</v>
      </c>
    </row>
    <row r="5138" spans="1:2" x14ac:dyDescent="0.2">
      <c r="A5138" t="s">
        <v>12421</v>
      </c>
      <c r="B5138" t="s">
        <v>12422</v>
      </c>
    </row>
    <row r="5139" spans="1:2" x14ac:dyDescent="0.2">
      <c r="A5139" t="s">
        <v>12423</v>
      </c>
      <c r="B5139" t="s">
        <v>12424</v>
      </c>
    </row>
    <row r="5140" spans="1:2" x14ac:dyDescent="0.2">
      <c r="A5140" t="s">
        <v>2222</v>
      </c>
      <c r="B5140" t="s">
        <v>12425</v>
      </c>
    </row>
    <row r="5141" spans="1:2" x14ac:dyDescent="0.2">
      <c r="A5141" t="s">
        <v>2223</v>
      </c>
      <c r="B5141" t="s">
        <v>12426</v>
      </c>
    </row>
    <row r="5142" spans="1:2" x14ac:dyDescent="0.2">
      <c r="A5142" t="s">
        <v>2224</v>
      </c>
      <c r="B5142" t="s">
        <v>12427</v>
      </c>
    </row>
    <row r="5143" spans="1:2" x14ac:dyDescent="0.2">
      <c r="A5143" t="s">
        <v>2225</v>
      </c>
      <c r="B5143" t="s">
        <v>12428</v>
      </c>
    </row>
    <row r="5144" spans="1:2" x14ac:dyDescent="0.2">
      <c r="A5144" t="s">
        <v>2226</v>
      </c>
      <c r="B5144" t="s">
        <v>12429</v>
      </c>
    </row>
    <row r="5145" spans="1:2" x14ac:dyDescent="0.2">
      <c r="A5145" t="s">
        <v>2227</v>
      </c>
      <c r="B5145" t="s">
        <v>12430</v>
      </c>
    </row>
    <row r="5146" spans="1:2" x14ac:dyDescent="0.2">
      <c r="A5146" t="s">
        <v>2228</v>
      </c>
      <c r="B5146" t="s">
        <v>12431</v>
      </c>
    </row>
    <row r="5147" spans="1:2" x14ac:dyDescent="0.2">
      <c r="A5147" t="s">
        <v>2229</v>
      </c>
      <c r="B5147" t="s">
        <v>12432</v>
      </c>
    </row>
    <row r="5148" spans="1:2" x14ac:dyDescent="0.2">
      <c r="A5148" t="s">
        <v>2230</v>
      </c>
      <c r="B5148" t="s">
        <v>12433</v>
      </c>
    </row>
    <row r="5149" spans="1:2" x14ac:dyDescent="0.2">
      <c r="A5149" t="s">
        <v>2231</v>
      </c>
      <c r="B5149" t="s">
        <v>12434</v>
      </c>
    </row>
    <row r="5150" spans="1:2" x14ac:dyDescent="0.2">
      <c r="A5150" t="s">
        <v>2232</v>
      </c>
      <c r="B5150" t="s">
        <v>12435</v>
      </c>
    </row>
    <row r="5151" spans="1:2" x14ac:dyDescent="0.2">
      <c r="A5151" t="s">
        <v>2233</v>
      </c>
      <c r="B5151" t="s">
        <v>12436</v>
      </c>
    </row>
    <row r="5152" spans="1:2" x14ac:dyDescent="0.2">
      <c r="A5152" t="s">
        <v>2234</v>
      </c>
      <c r="B5152" t="s">
        <v>12437</v>
      </c>
    </row>
    <row r="5153" spans="1:2" x14ac:dyDescent="0.2">
      <c r="A5153" t="s">
        <v>2235</v>
      </c>
      <c r="B5153" t="s">
        <v>12438</v>
      </c>
    </row>
    <row r="5154" spans="1:2" x14ac:dyDescent="0.2">
      <c r="A5154" t="s">
        <v>2236</v>
      </c>
      <c r="B5154" t="s">
        <v>12439</v>
      </c>
    </row>
    <row r="5155" spans="1:2" x14ac:dyDescent="0.2">
      <c r="A5155" t="s">
        <v>2237</v>
      </c>
      <c r="B5155" t="s">
        <v>12440</v>
      </c>
    </row>
    <row r="5156" spans="1:2" x14ac:dyDescent="0.2">
      <c r="A5156" t="s">
        <v>2238</v>
      </c>
      <c r="B5156" t="s">
        <v>12441</v>
      </c>
    </row>
    <row r="5157" spans="1:2" x14ac:dyDescent="0.2">
      <c r="A5157" t="s">
        <v>2239</v>
      </c>
      <c r="B5157" t="s">
        <v>12442</v>
      </c>
    </row>
    <row r="5158" spans="1:2" x14ac:dyDescent="0.2">
      <c r="A5158" t="s">
        <v>2240</v>
      </c>
      <c r="B5158" t="s">
        <v>12443</v>
      </c>
    </row>
    <row r="5159" spans="1:2" x14ac:dyDescent="0.2">
      <c r="A5159" t="s">
        <v>2241</v>
      </c>
      <c r="B5159" t="s">
        <v>12444</v>
      </c>
    </row>
    <row r="5160" spans="1:2" x14ac:dyDescent="0.2">
      <c r="A5160" t="s">
        <v>2242</v>
      </c>
      <c r="B5160" t="s">
        <v>12445</v>
      </c>
    </row>
    <row r="5161" spans="1:2" x14ac:dyDescent="0.2">
      <c r="A5161" t="s">
        <v>2243</v>
      </c>
      <c r="B5161" t="s">
        <v>12446</v>
      </c>
    </row>
    <row r="5162" spans="1:2" x14ac:dyDescent="0.2">
      <c r="A5162" t="s">
        <v>2244</v>
      </c>
      <c r="B5162" t="s">
        <v>12447</v>
      </c>
    </row>
    <row r="5163" spans="1:2" x14ac:dyDescent="0.2">
      <c r="A5163" t="s">
        <v>2245</v>
      </c>
      <c r="B5163" t="s">
        <v>12448</v>
      </c>
    </row>
    <row r="5164" spans="1:2" x14ac:dyDescent="0.2">
      <c r="A5164" t="s">
        <v>2246</v>
      </c>
      <c r="B5164" t="s">
        <v>12449</v>
      </c>
    </row>
    <row r="5165" spans="1:2" x14ac:dyDescent="0.2">
      <c r="A5165" t="s">
        <v>2247</v>
      </c>
      <c r="B5165" t="s">
        <v>12450</v>
      </c>
    </row>
    <row r="5166" spans="1:2" x14ac:dyDescent="0.2">
      <c r="A5166" t="s">
        <v>2248</v>
      </c>
      <c r="B5166" t="s">
        <v>12451</v>
      </c>
    </row>
    <row r="5167" spans="1:2" x14ac:dyDescent="0.2">
      <c r="A5167" t="s">
        <v>2249</v>
      </c>
      <c r="B5167" t="s">
        <v>12452</v>
      </c>
    </row>
    <row r="5168" spans="1:2" x14ac:dyDescent="0.2">
      <c r="A5168" t="s">
        <v>2250</v>
      </c>
      <c r="B5168" t="s">
        <v>12453</v>
      </c>
    </row>
    <row r="5169" spans="1:2" x14ac:dyDescent="0.2">
      <c r="A5169" t="s">
        <v>2251</v>
      </c>
      <c r="B5169" t="s">
        <v>12454</v>
      </c>
    </row>
    <row r="5170" spans="1:2" x14ac:dyDescent="0.2">
      <c r="A5170" t="s">
        <v>12455</v>
      </c>
      <c r="B5170" t="s">
        <v>12456</v>
      </c>
    </row>
    <row r="5171" spans="1:2" x14ac:dyDescent="0.2">
      <c r="A5171" t="s">
        <v>12457</v>
      </c>
      <c r="B5171" t="s">
        <v>12458</v>
      </c>
    </row>
    <row r="5172" spans="1:2" x14ac:dyDescent="0.2">
      <c r="A5172" t="s">
        <v>12459</v>
      </c>
      <c r="B5172" t="s">
        <v>12460</v>
      </c>
    </row>
    <row r="5173" spans="1:2" x14ac:dyDescent="0.2">
      <c r="A5173" t="s">
        <v>12461</v>
      </c>
      <c r="B5173" t="s">
        <v>12462</v>
      </c>
    </row>
    <row r="5174" spans="1:2" x14ac:dyDescent="0.2">
      <c r="A5174" t="s">
        <v>12463</v>
      </c>
      <c r="B5174" t="s">
        <v>12464</v>
      </c>
    </row>
    <row r="5175" spans="1:2" x14ac:dyDescent="0.2">
      <c r="A5175" t="s">
        <v>12465</v>
      </c>
      <c r="B5175" t="s">
        <v>12466</v>
      </c>
    </row>
    <row r="5176" spans="1:2" x14ac:dyDescent="0.2">
      <c r="A5176" t="s">
        <v>12467</v>
      </c>
      <c r="B5176" t="s">
        <v>12468</v>
      </c>
    </row>
    <row r="5177" spans="1:2" x14ac:dyDescent="0.2">
      <c r="A5177" t="s">
        <v>12469</v>
      </c>
      <c r="B5177" t="s">
        <v>12470</v>
      </c>
    </row>
    <row r="5178" spans="1:2" x14ac:dyDescent="0.2">
      <c r="A5178" t="s">
        <v>12471</v>
      </c>
      <c r="B5178" t="s">
        <v>12472</v>
      </c>
    </row>
    <row r="5179" spans="1:2" x14ac:dyDescent="0.2">
      <c r="A5179" t="s">
        <v>12473</v>
      </c>
      <c r="B5179" t="s">
        <v>12474</v>
      </c>
    </row>
    <row r="5180" spans="1:2" x14ac:dyDescent="0.2">
      <c r="A5180" t="s">
        <v>2252</v>
      </c>
      <c r="B5180" t="s">
        <v>12475</v>
      </c>
    </row>
    <row r="5181" spans="1:2" x14ac:dyDescent="0.2">
      <c r="A5181" t="s">
        <v>2253</v>
      </c>
      <c r="B5181" t="s">
        <v>12476</v>
      </c>
    </row>
    <row r="5182" spans="1:2" x14ac:dyDescent="0.2">
      <c r="A5182" t="s">
        <v>2254</v>
      </c>
      <c r="B5182" t="s">
        <v>12477</v>
      </c>
    </row>
    <row r="5183" spans="1:2" x14ac:dyDescent="0.2">
      <c r="A5183" t="s">
        <v>2255</v>
      </c>
      <c r="B5183" t="s">
        <v>12478</v>
      </c>
    </row>
    <row r="5184" spans="1:2" x14ac:dyDescent="0.2">
      <c r="A5184" t="s">
        <v>2256</v>
      </c>
      <c r="B5184" t="s">
        <v>12479</v>
      </c>
    </row>
    <row r="5185" spans="1:2" x14ac:dyDescent="0.2">
      <c r="A5185" t="s">
        <v>2257</v>
      </c>
      <c r="B5185" t="s">
        <v>12480</v>
      </c>
    </row>
    <row r="5186" spans="1:2" x14ac:dyDescent="0.2">
      <c r="A5186" t="s">
        <v>2258</v>
      </c>
      <c r="B5186" t="s">
        <v>12481</v>
      </c>
    </row>
    <row r="5187" spans="1:2" x14ac:dyDescent="0.2">
      <c r="A5187" t="s">
        <v>2259</v>
      </c>
      <c r="B5187" t="s">
        <v>12482</v>
      </c>
    </row>
    <row r="5188" spans="1:2" x14ac:dyDescent="0.2">
      <c r="A5188" t="s">
        <v>2260</v>
      </c>
      <c r="B5188" t="s">
        <v>12483</v>
      </c>
    </row>
    <row r="5189" spans="1:2" x14ac:dyDescent="0.2">
      <c r="A5189" t="s">
        <v>2261</v>
      </c>
      <c r="B5189" t="s">
        <v>12484</v>
      </c>
    </row>
    <row r="5190" spans="1:2" x14ac:dyDescent="0.2">
      <c r="A5190" t="s">
        <v>12485</v>
      </c>
      <c r="B5190" t="s">
        <v>12486</v>
      </c>
    </row>
    <row r="5191" spans="1:2" x14ac:dyDescent="0.2">
      <c r="A5191" t="s">
        <v>12487</v>
      </c>
      <c r="B5191" t="s">
        <v>12488</v>
      </c>
    </row>
    <row r="5192" spans="1:2" x14ac:dyDescent="0.2">
      <c r="A5192" t="s">
        <v>12489</v>
      </c>
      <c r="B5192" t="s">
        <v>12490</v>
      </c>
    </row>
    <row r="5193" spans="1:2" x14ac:dyDescent="0.2">
      <c r="A5193" t="s">
        <v>12491</v>
      </c>
      <c r="B5193" t="s">
        <v>12492</v>
      </c>
    </row>
    <row r="5194" spans="1:2" x14ac:dyDescent="0.2">
      <c r="A5194" t="s">
        <v>12493</v>
      </c>
      <c r="B5194" t="s">
        <v>12494</v>
      </c>
    </row>
    <row r="5195" spans="1:2" x14ac:dyDescent="0.2">
      <c r="A5195" t="s">
        <v>12495</v>
      </c>
      <c r="B5195" t="s">
        <v>12496</v>
      </c>
    </row>
    <row r="5196" spans="1:2" x14ac:dyDescent="0.2">
      <c r="A5196" t="s">
        <v>12497</v>
      </c>
      <c r="B5196" t="s">
        <v>12498</v>
      </c>
    </row>
    <row r="5197" spans="1:2" x14ac:dyDescent="0.2">
      <c r="A5197" t="s">
        <v>12499</v>
      </c>
      <c r="B5197" t="s">
        <v>12500</v>
      </c>
    </row>
    <row r="5198" spans="1:2" x14ac:dyDescent="0.2">
      <c r="A5198" t="s">
        <v>12501</v>
      </c>
      <c r="B5198" t="s">
        <v>12502</v>
      </c>
    </row>
    <row r="5199" spans="1:2" x14ac:dyDescent="0.2">
      <c r="A5199" t="s">
        <v>12503</v>
      </c>
      <c r="B5199" t="s">
        <v>12504</v>
      </c>
    </row>
    <row r="5200" spans="1:2" x14ac:dyDescent="0.2">
      <c r="A5200" t="s">
        <v>2262</v>
      </c>
      <c r="B5200" t="s">
        <v>12505</v>
      </c>
    </row>
    <row r="5201" spans="1:2" x14ac:dyDescent="0.2">
      <c r="A5201" t="s">
        <v>2263</v>
      </c>
      <c r="B5201" t="s">
        <v>12506</v>
      </c>
    </row>
    <row r="5202" spans="1:2" x14ac:dyDescent="0.2">
      <c r="A5202" t="s">
        <v>2264</v>
      </c>
      <c r="B5202" t="s">
        <v>12507</v>
      </c>
    </row>
    <row r="5203" spans="1:2" x14ac:dyDescent="0.2">
      <c r="A5203" t="s">
        <v>2265</v>
      </c>
      <c r="B5203" t="s">
        <v>12508</v>
      </c>
    </row>
    <row r="5204" spans="1:2" x14ac:dyDescent="0.2">
      <c r="A5204" t="s">
        <v>2266</v>
      </c>
      <c r="B5204" t="s">
        <v>12509</v>
      </c>
    </row>
    <row r="5205" spans="1:2" x14ac:dyDescent="0.2">
      <c r="A5205" t="s">
        <v>2267</v>
      </c>
      <c r="B5205" t="s">
        <v>12510</v>
      </c>
    </row>
    <row r="5206" spans="1:2" x14ac:dyDescent="0.2">
      <c r="A5206" t="s">
        <v>2268</v>
      </c>
      <c r="B5206" t="s">
        <v>12511</v>
      </c>
    </row>
    <row r="5207" spans="1:2" x14ac:dyDescent="0.2">
      <c r="A5207" t="s">
        <v>2269</v>
      </c>
      <c r="B5207" t="s">
        <v>12512</v>
      </c>
    </row>
    <row r="5208" spans="1:2" x14ac:dyDescent="0.2">
      <c r="A5208" t="s">
        <v>2270</v>
      </c>
      <c r="B5208" t="s">
        <v>12513</v>
      </c>
    </row>
    <row r="5209" spans="1:2" x14ac:dyDescent="0.2">
      <c r="A5209" t="s">
        <v>2271</v>
      </c>
      <c r="B5209" t="s">
        <v>12514</v>
      </c>
    </row>
    <row r="5210" spans="1:2" x14ac:dyDescent="0.2">
      <c r="A5210" t="s">
        <v>12515</v>
      </c>
      <c r="B5210" t="s">
        <v>12516</v>
      </c>
    </row>
    <row r="5211" spans="1:2" x14ac:dyDescent="0.2">
      <c r="A5211" t="s">
        <v>12517</v>
      </c>
      <c r="B5211" t="s">
        <v>12518</v>
      </c>
    </row>
    <row r="5212" spans="1:2" x14ac:dyDescent="0.2">
      <c r="A5212" t="s">
        <v>12519</v>
      </c>
      <c r="B5212" t="s">
        <v>12520</v>
      </c>
    </row>
    <row r="5213" spans="1:2" x14ac:dyDescent="0.2">
      <c r="A5213" t="s">
        <v>12521</v>
      </c>
      <c r="B5213" t="s">
        <v>12522</v>
      </c>
    </row>
    <row r="5214" spans="1:2" x14ac:dyDescent="0.2">
      <c r="A5214" t="s">
        <v>12523</v>
      </c>
      <c r="B5214" t="s">
        <v>12524</v>
      </c>
    </row>
    <row r="5215" spans="1:2" x14ac:dyDescent="0.2">
      <c r="A5215" t="s">
        <v>12525</v>
      </c>
      <c r="B5215" t="s">
        <v>12526</v>
      </c>
    </row>
    <row r="5216" spans="1:2" x14ac:dyDescent="0.2">
      <c r="A5216" t="s">
        <v>12527</v>
      </c>
      <c r="B5216" t="s">
        <v>12528</v>
      </c>
    </row>
    <row r="5217" spans="1:2" x14ac:dyDescent="0.2">
      <c r="A5217" t="s">
        <v>12529</v>
      </c>
      <c r="B5217" t="s">
        <v>12530</v>
      </c>
    </row>
    <row r="5218" spans="1:2" x14ac:dyDescent="0.2">
      <c r="A5218" t="s">
        <v>12531</v>
      </c>
      <c r="B5218" t="s">
        <v>12532</v>
      </c>
    </row>
    <row r="5219" spans="1:2" x14ac:dyDescent="0.2">
      <c r="A5219" t="s">
        <v>12533</v>
      </c>
      <c r="B5219" t="s">
        <v>12534</v>
      </c>
    </row>
    <row r="5220" spans="1:2" x14ac:dyDescent="0.2">
      <c r="A5220" t="s">
        <v>2272</v>
      </c>
      <c r="B5220" t="s">
        <v>12535</v>
      </c>
    </row>
    <row r="5221" spans="1:2" x14ac:dyDescent="0.2">
      <c r="A5221" t="s">
        <v>2273</v>
      </c>
      <c r="B5221" t="s">
        <v>12536</v>
      </c>
    </row>
    <row r="5222" spans="1:2" x14ac:dyDescent="0.2">
      <c r="A5222" t="s">
        <v>2274</v>
      </c>
      <c r="B5222" t="s">
        <v>12537</v>
      </c>
    </row>
    <row r="5223" spans="1:2" x14ac:dyDescent="0.2">
      <c r="A5223" t="s">
        <v>2275</v>
      </c>
      <c r="B5223" t="s">
        <v>12538</v>
      </c>
    </row>
    <row r="5224" spans="1:2" x14ac:dyDescent="0.2">
      <c r="A5224" t="s">
        <v>2276</v>
      </c>
      <c r="B5224" t="s">
        <v>12539</v>
      </c>
    </row>
    <row r="5225" spans="1:2" x14ac:dyDescent="0.2">
      <c r="A5225" t="s">
        <v>2277</v>
      </c>
      <c r="B5225" t="s">
        <v>12540</v>
      </c>
    </row>
    <row r="5226" spans="1:2" x14ac:dyDescent="0.2">
      <c r="A5226" t="s">
        <v>2278</v>
      </c>
      <c r="B5226" t="s">
        <v>12541</v>
      </c>
    </row>
    <row r="5227" spans="1:2" x14ac:dyDescent="0.2">
      <c r="A5227" t="s">
        <v>2279</v>
      </c>
      <c r="B5227" t="s">
        <v>12542</v>
      </c>
    </row>
    <row r="5228" spans="1:2" x14ac:dyDescent="0.2">
      <c r="A5228" t="s">
        <v>2280</v>
      </c>
      <c r="B5228" t="s">
        <v>12543</v>
      </c>
    </row>
    <row r="5229" spans="1:2" x14ac:dyDescent="0.2">
      <c r="A5229" t="s">
        <v>2281</v>
      </c>
      <c r="B5229" t="s">
        <v>12544</v>
      </c>
    </row>
    <row r="5230" spans="1:2" x14ac:dyDescent="0.2">
      <c r="A5230" t="s">
        <v>2282</v>
      </c>
      <c r="B5230" t="s">
        <v>12545</v>
      </c>
    </row>
    <row r="5231" spans="1:2" x14ac:dyDescent="0.2">
      <c r="A5231" t="s">
        <v>2283</v>
      </c>
      <c r="B5231" t="s">
        <v>12546</v>
      </c>
    </row>
    <row r="5232" spans="1:2" x14ac:dyDescent="0.2">
      <c r="A5232" t="s">
        <v>2284</v>
      </c>
      <c r="B5232" t="s">
        <v>12547</v>
      </c>
    </row>
    <row r="5233" spans="1:2" x14ac:dyDescent="0.2">
      <c r="A5233" t="s">
        <v>2285</v>
      </c>
      <c r="B5233" t="s">
        <v>12548</v>
      </c>
    </row>
    <row r="5234" spans="1:2" x14ac:dyDescent="0.2">
      <c r="A5234" t="s">
        <v>2286</v>
      </c>
      <c r="B5234" t="s">
        <v>12549</v>
      </c>
    </row>
    <row r="5235" spans="1:2" x14ac:dyDescent="0.2">
      <c r="A5235" t="s">
        <v>2287</v>
      </c>
      <c r="B5235" t="s">
        <v>12550</v>
      </c>
    </row>
    <row r="5236" spans="1:2" x14ac:dyDescent="0.2">
      <c r="A5236" t="s">
        <v>2288</v>
      </c>
      <c r="B5236" t="s">
        <v>12551</v>
      </c>
    </row>
    <row r="5237" spans="1:2" x14ac:dyDescent="0.2">
      <c r="A5237" t="s">
        <v>2289</v>
      </c>
      <c r="B5237" t="s">
        <v>12552</v>
      </c>
    </row>
    <row r="5238" spans="1:2" x14ac:dyDescent="0.2">
      <c r="A5238" t="s">
        <v>2290</v>
      </c>
      <c r="B5238" t="s">
        <v>12553</v>
      </c>
    </row>
    <row r="5239" spans="1:2" x14ac:dyDescent="0.2">
      <c r="A5239" t="s">
        <v>2291</v>
      </c>
      <c r="B5239" t="s">
        <v>12554</v>
      </c>
    </row>
    <row r="5240" spans="1:2" x14ac:dyDescent="0.2">
      <c r="A5240" t="s">
        <v>12555</v>
      </c>
      <c r="B5240" t="s">
        <v>12556</v>
      </c>
    </row>
    <row r="5241" spans="1:2" x14ac:dyDescent="0.2">
      <c r="A5241" t="s">
        <v>12557</v>
      </c>
      <c r="B5241" t="s">
        <v>12558</v>
      </c>
    </row>
    <row r="5242" spans="1:2" x14ac:dyDescent="0.2">
      <c r="A5242" t="s">
        <v>12559</v>
      </c>
      <c r="B5242" t="s">
        <v>12560</v>
      </c>
    </row>
    <row r="5243" spans="1:2" x14ac:dyDescent="0.2">
      <c r="A5243" t="s">
        <v>12561</v>
      </c>
      <c r="B5243" t="s">
        <v>12562</v>
      </c>
    </row>
    <row r="5244" spans="1:2" x14ac:dyDescent="0.2">
      <c r="A5244" t="s">
        <v>12563</v>
      </c>
      <c r="B5244" t="s">
        <v>12564</v>
      </c>
    </row>
    <row r="5245" spans="1:2" x14ac:dyDescent="0.2">
      <c r="A5245" t="s">
        <v>12565</v>
      </c>
      <c r="B5245" t="s">
        <v>12566</v>
      </c>
    </row>
    <row r="5246" spans="1:2" x14ac:dyDescent="0.2">
      <c r="A5246" t="s">
        <v>12567</v>
      </c>
      <c r="B5246" t="s">
        <v>12568</v>
      </c>
    </row>
    <row r="5247" spans="1:2" x14ac:dyDescent="0.2">
      <c r="A5247" t="s">
        <v>12569</v>
      </c>
      <c r="B5247" t="s">
        <v>12570</v>
      </c>
    </row>
    <row r="5248" spans="1:2" x14ac:dyDescent="0.2">
      <c r="A5248" t="s">
        <v>12571</v>
      </c>
      <c r="B5248" t="s">
        <v>12572</v>
      </c>
    </row>
    <row r="5249" spans="1:2" x14ac:dyDescent="0.2">
      <c r="A5249" t="s">
        <v>12573</v>
      </c>
      <c r="B5249" t="s">
        <v>12574</v>
      </c>
    </row>
    <row r="5250" spans="1:2" x14ac:dyDescent="0.2">
      <c r="A5250" t="s">
        <v>12575</v>
      </c>
      <c r="B5250" t="s">
        <v>12576</v>
      </c>
    </row>
    <row r="5251" spans="1:2" x14ac:dyDescent="0.2">
      <c r="A5251" t="s">
        <v>12577</v>
      </c>
      <c r="B5251" t="s">
        <v>12578</v>
      </c>
    </row>
    <row r="5252" spans="1:2" x14ac:dyDescent="0.2">
      <c r="A5252" t="s">
        <v>12579</v>
      </c>
      <c r="B5252" t="s">
        <v>12580</v>
      </c>
    </row>
    <row r="5253" spans="1:2" x14ac:dyDescent="0.2">
      <c r="A5253" t="s">
        <v>12581</v>
      </c>
      <c r="B5253" t="s">
        <v>12582</v>
      </c>
    </row>
    <row r="5254" spans="1:2" x14ac:dyDescent="0.2">
      <c r="A5254" t="s">
        <v>12583</v>
      </c>
      <c r="B5254" t="s">
        <v>12584</v>
      </c>
    </row>
    <row r="5255" spans="1:2" x14ac:dyDescent="0.2">
      <c r="A5255" t="s">
        <v>12585</v>
      </c>
      <c r="B5255" t="s">
        <v>12586</v>
      </c>
    </row>
    <row r="5256" spans="1:2" x14ac:dyDescent="0.2">
      <c r="A5256" t="s">
        <v>12587</v>
      </c>
      <c r="B5256" t="s">
        <v>12588</v>
      </c>
    </row>
    <row r="5257" spans="1:2" x14ac:dyDescent="0.2">
      <c r="A5257" t="s">
        <v>12589</v>
      </c>
      <c r="B5257" t="s">
        <v>12590</v>
      </c>
    </row>
    <row r="5258" spans="1:2" x14ac:dyDescent="0.2">
      <c r="A5258" t="s">
        <v>12591</v>
      </c>
      <c r="B5258" t="s">
        <v>12592</v>
      </c>
    </row>
    <row r="5259" spans="1:2" x14ac:dyDescent="0.2">
      <c r="A5259" t="s">
        <v>12593</v>
      </c>
      <c r="B5259" t="s">
        <v>12594</v>
      </c>
    </row>
    <row r="5260" spans="1:2" x14ac:dyDescent="0.2">
      <c r="A5260" t="s">
        <v>2292</v>
      </c>
      <c r="B5260" t="s">
        <v>12595</v>
      </c>
    </row>
    <row r="5261" spans="1:2" x14ac:dyDescent="0.2">
      <c r="A5261" t="s">
        <v>2293</v>
      </c>
      <c r="B5261" t="s">
        <v>12596</v>
      </c>
    </row>
    <row r="5262" spans="1:2" x14ac:dyDescent="0.2">
      <c r="A5262" t="s">
        <v>2294</v>
      </c>
      <c r="B5262" t="s">
        <v>12597</v>
      </c>
    </row>
    <row r="5263" spans="1:2" x14ac:dyDescent="0.2">
      <c r="A5263" t="s">
        <v>2295</v>
      </c>
      <c r="B5263" t="s">
        <v>12598</v>
      </c>
    </row>
    <row r="5264" spans="1:2" x14ac:dyDescent="0.2">
      <c r="A5264" t="s">
        <v>2296</v>
      </c>
      <c r="B5264" t="s">
        <v>12599</v>
      </c>
    </row>
    <row r="5265" spans="1:2" x14ac:dyDescent="0.2">
      <c r="A5265" t="s">
        <v>2297</v>
      </c>
      <c r="B5265" t="s">
        <v>12600</v>
      </c>
    </row>
    <row r="5266" spans="1:2" x14ac:dyDescent="0.2">
      <c r="A5266" t="s">
        <v>2298</v>
      </c>
      <c r="B5266" t="s">
        <v>12601</v>
      </c>
    </row>
    <row r="5267" spans="1:2" x14ac:dyDescent="0.2">
      <c r="A5267" t="s">
        <v>2299</v>
      </c>
      <c r="B5267" t="s">
        <v>12602</v>
      </c>
    </row>
    <row r="5268" spans="1:2" x14ac:dyDescent="0.2">
      <c r="A5268" t="s">
        <v>2300</v>
      </c>
      <c r="B5268" t="s">
        <v>12603</v>
      </c>
    </row>
    <row r="5269" spans="1:2" x14ac:dyDescent="0.2">
      <c r="A5269" t="s">
        <v>2301</v>
      </c>
      <c r="B5269" t="s">
        <v>12604</v>
      </c>
    </row>
    <row r="5270" spans="1:2" x14ac:dyDescent="0.2">
      <c r="A5270" t="s">
        <v>12605</v>
      </c>
      <c r="B5270" t="s">
        <v>12606</v>
      </c>
    </row>
    <row r="5271" spans="1:2" x14ac:dyDescent="0.2">
      <c r="A5271" t="s">
        <v>12607</v>
      </c>
      <c r="B5271" t="s">
        <v>12608</v>
      </c>
    </row>
    <row r="5272" spans="1:2" x14ac:dyDescent="0.2">
      <c r="A5272" t="s">
        <v>12609</v>
      </c>
      <c r="B5272" t="s">
        <v>12610</v>
      </c>
    </row>
    <row r="5273" spans="1:2" x14ac:dyDescent="0.2">
      <c r="A5273" t="s">
        <v>12611</v>
      </c>
      <c r="B5273" t="s">
        <v>12612</v>
      </c>
    </row>
    <row r="5274" spans="1:2" x14ac:dyDescent="0.2">
      <c r="A5274" t="s">
        <v>12613</v>
      </c>
      <c r="B5274" t="s">
        <v>12614</v>
      </c>
    </row>
    <row r="5275" spans="1:2" x14ac:dyDescent="0.2">
      <c r="A5275" t="s">
        <v>12615</v>
      </c>
      <c r="B5275" t="s">
        <v>12616</v>
      </c>
    </row>
    <row r="5276" spans="1:2" x14ac:dyDescent="0.2">
      <c r="A5276" t="s">
        <v>12617</v>
      </c>
      <c r="B5276" t="s">
        <v>12618</v>
      </c>
    </row>
    <row r="5277" spans="1:2" x14ac:dyDescent="0.2">
      <c r="A5277" t="s">
        <v>12619</v>
      </c>
      <c r="B5277" t="s">
        <v>12620</v>
      </c>
    </row>
    <row r="5278" spans="1:2" x14ac:dyDescent="0.2">
      <c r="A5278" t="s">
        <v>12621</v>
      </c>
      <c r="B5278" t="s">
        <v>12622</v>
      </c>
    </row>
    <row r="5279" spans="1:2" x14ac:dyDescent="0.2">
      <c r="A5279" t="s">
        <v>12623</v>
      </c>
      <c r="B5279" t="s">
        <v>12624</v>
      </c>
    </row>
    <row r="5280" spans="1:2" x14ac:dyDescent="0.2">
      <c r="A5280" t="s">
        <v>12625</v>
      </c>
      <c r="B5280" t="s">
        <v>12626</v>
      </c>
    </row>
    <row r="5281" spans="1:2" x14ac:dyDescent="0.2">
      <c r="A5281" t="s">
        <v>12627</v>
      </c>
      <c r="B5281" t="s">
        <v>12628</v>
      </c>
    </row>
    <row r="5282" spans="1:2" x14ac:dyDescent="0.2">
      <c r="A5282" t="s">
        <v>12629</v>
      </c>
      <c r="B5282" t="s">
        <v>12630</v>
      </c>
    </row>
    <row r="5283" spans="1:2" x14ac:dyDescent="0.2">
      <c r="A5283" t="s">
        <v>12631</v>
      </c>
      <c r="B5283" t="s">
        <v>12632</v>
      </c>
    </row>
    <row r="5284" spans="1:2" x14ac:dyDescent="0.2">
      <c r="A5284" t="s">
        <v>12633</v>
      </c>
      <c r="B5284" t="s">
        <v>12634</v>
      </c>
    </row>
    <row r="5285" spans="1:2" x14ac:dyDescent="0.2">
      <c r="A5285" t="s">
        <v>12635</v>
      </c>
      <c r="B5285" t="s">
        <v>12636</v>
      </c>
    </row>
    <row r="5286" spans="1:2" x14ac:dyDescent="0.2">
      <c r="A5286" t="s">
        <v>12637</v>
      </c>
      <c r="B5286" t="s">
        <v>12638</v>
      </c>
    </row>
    <row r="5287" spans="1:2" x14ac:dyDescent="0.2">
      <c r="A5287" t="s">
        <v>12639</v>
      </c>
      <c r="B5287" t="s">
        <v>12640</v>
      </c>
    </row>
    <row r="5288" spans="1:2" x14ac:dyDescent="0.2">
      <c r="A5288" t="s">
        <v>12641</v>
      </c>
      <c r="B5288" t="s">
        <v>12642</v>
      </c>
    </row>
    <row r="5289" spans="1:2" x14ac:dyDescent="0.2">
      <c r="A5289" t="s">
        <v>12643</v>
      </c>
      <c r="B5289" t="s">
        <v>12644</v>
      </c>
    </row>
    <row r="5290" spans="1:2" x14ac:dyDescent="0.2">
      <c r="A5290" t="s">
        <v>2302</v>
      </c>
      <c r="B5290" t="s">
        <v>12645</v>
      </c>
    </row>
    <row r="5291" spans="1:2" x14ac:dyDescent="0.2">
      <c r="A5291" t="s">
        <v>2303</v>
      </c>
      <c r="B5291" t="s">
        <v>12646</v>
      </c>
    </row>
    <row r="5292" spans="1:2" x14ac:dyDescent="0.2">
      <c r="A5292" t="s">
        <v>2304</v>
      </c>
      <c r="B5292" t="s">
        <v>12647</v>
      </c>
    </row>
    <row r="5293" spans="1:2" x14ac:dyDescent="0.2">
      <c r="A5293" t="s">
        <v>2305</v>
      </c>
      <c r="B5293" t="s">
        <v>12648</v>
      </c>
    </row>
    <row r="5294" spans="1:2" x14ac:dyDescent="0.2">
      <c r="A5294" t="s">
        <v>2306</v>
      </c>
      <c r="B5294" t="s">
        <v>12649</v>
      </c>
    </row>
    <row r="5295" spans="1:2" x14ac:dyDescent="0.2">
      <c r="A5295" t="s">
        <v>2307</v>
      </c>
      <c r="B5295" t="s">
        <v>12650</v>
      </c>
    </row>
    <row r="5296" spans="1:2" x14ac:dyDescent="0.2">
      <c r="A5296" t="s">
        <v>2308</v>
      </c>
      <c r="B5296" t="s">
        <v>12651</v>
      </c>
    </row>
    <row r="5297" spans="1:2" x14ac:dyDescent="0.2">
      <c r="A5297" t="s">
        <v>2309</v>
      </c>
      <c r="B5297" t="s">
        <v>12652</v>
      </c>
    </row>
    <row r="5298" spans="1:2" x14ac:dyDescent="0.2">
      <c r="A5298" t="s">
        <v>2310</v>
      </c>
      <c r="B5298" t="s">
        <v>12653</v>
      </c>
    </row>
    <row r="5299" spans="1:2" x14ac:dyDescent="0.2">
      <c r="A5299" t="s">
        <v>2311</v>
      </c>
      <c r="B5299" t="s">
        <v>12654</v>
      </c>
    </row>
    <row r="5300" spans="1:2" x14ac:dyDescent="0.2">
      <c r="A5300" t="s">
        <v>12655</v>
      </c>
      <c r="B5300" t="s">
        <v>12656</v>
      </c>
    </row>
    <row r="5301" spans="1:2" x14ac:dyDescent="0.2">
      <c r="A5301" t="s">
        <v>12657</v>
      </c>
      <c r="B5301" t="s">
        <v>12658</v>
      </c>
    </row>
    <row r="5302" spans="1:2" x14ac:dyDescent="0.2">
      <c r="A5302" t="s">
        <v>12659</v>
      </c>
      <c r="B5302" t="s">
        <v>12660</v>
      </c>
    </row>
    <row r="5303" spans="1:2" x14ac:dyDescent="0.2">
      <c r="A5303" t="s">
        <v>12661</v>
      </c>
      <c r="B5303" t="s">
        <v>12662</v>
      </c>
    </row>
    <row r="5304" spans="1:2" x14ac:dyDescent="0.2">
      <c r="A5304" t="s">
        <v>12663</v>
      </c>
      <c r="B5304" t="s">
        <v>12664</v>
      </c>
    </row>
    <row r="5305" spans="1:2" x14ac:dyDescent="0.2">
      <c r="A5305" t="s">
        <v>12665</v>
      </c>
      <c r="B5305" t="s">
        <v>12666</v>
      </c>
    </row>
    <row r="5306" spans="1:2" x14ac:dyDescent="0.2">
      <c r="A5306" t="s">
        <v>12667</v>
      </c>
      <c r="B5306" t="s">
        <v>12668</v>
      </c>
    </row>
    <row r="5307" spans="1:2" x14ac:dyDescent="0.2">
      <c r="A5307" t="s">
        <v>12669</v>
      </c>
      <c r="B5307" t="s">
        <v>12670</v>
      </c>
    </row>
    <row r="5308" spans="1:2" x14ac:dyDescent="0.2">
      <c r="A5308" t="s">
        <v>12671</v>
      </c>
      <c r="B5308" t="s">
        <v>12672</v>
      </c>
    </row>
    <row r="5309" spans="1:2" x14ac:dyDescent="0.2">
      <c r="A5309" t="s">
        <v>12673</v>
      </c>
      <c r="B5309" t="s">
        <v>12674</v>
      </c>
    </row>
    <row r="5310" spans="1:2" x14ac:dyDescent="0.2">
      <c r="A5310" t="s">
        <v>12675</v>
      </c>
      <c r="B5310" t="s">
        <v>12676</v>
      </c>
    </row>
    <row r="5311" spans="1:2" x14ac:dyDescent="0.2">
      <c r="A5311" t="s">
        <v>12677</v>
      </c>
      <c r="B5311" t="s">
        <v>12678</v>
      </c>
    </row>
    <row r="5312" spans="1:2" x14ac:dyDescent="0.2">
      <c r="A5312" t="s">
        <v>12679</v>
      </c>
      <c r="B5312" t="s">
        <v>12680</v>
      </c>
    </row>
    <row r="5313" spans="1:2" x14ac:dyDescent="0.2">
      <c r="A5313" t="s">
        <v>12681</v>
      </c>
      <c r="B5313" t="s">
        <v>12682</v>
      </c>
    </row>
    <row r="5314" spans="1:2" x14ac:dyDescent="0.2">
      <c r="A5314" t="s">
        <v>12683</v>
      </c>
      <c r="B5314" t="s">
        <v>12684</v>
      </c>
    </row>
    <row r="5315" spans="1:2" x14ac:dyDescent="0.2">
      <c r="A5315" t="s">
        <v>12685</v>
      </c>
      <c r="B5315" t="s">
        <v>12686</v>
      </c>
    </row>
    <row r="5316" spans="1:2" x14ac:dyDescent="0.2">
      <c r="A5316" t="s">
        <v>12687</v>
      </c>
      <c r="B5316" t="s">
        <v>12688</v>
      </c>
    </row>
    <row r="5317" spans="1:2" x14ac:dyDescent="0.2">
      <c r="A5317" t="s">
        <v>12689</v>
      </c>
      <c r="B5317" t="s">
        <v>12690</v>
      </c>
    </row>
    <row r="5318" spans="1:2" x14ac:dyDescent="0.2">
      <c r="A5318" t="s">
        <v>12691</v>
      </c>
      <c r="B5318" t="s">
        <v>12692</v>
      </c>
    </row>
    <row r="5319" spans="1:2" x14ac:dyDescent="0.2">
      <c r="A5319" t="s">
        <v>12693</v>
      </c>
      <c r="B5319" t="s">
        <v>12694</v>
      </c>
    </row>
    <row r="5320" spans="1:2" x14ac:dyDescent="0.2">
      <c r="A5320" t="s">
        <v>2312</v>
      </c>
      <c r="B5320" t="s">
        <v>12695</v>
      </c>
    </row>
    <row r="5321" spans="1:2" x14ac:dyDescent="0.2">
      <c r="A5321" t="s">
        <v>2313</v>
      </c>
      <c r="B5321" t="s">
        <v>12696</v>
      </c>
    </row>
    <row r="5322" spans="1:2" x14ac:dyDescent="0.2">
      <c r="A5322" t="s">
        <v>2314</v>
      </c>
      <c r="B5322" t="s">
        <v>12697</v>
      </c>
    </row>
    <row r="5323" spans="1:2" x14ac:dyDescent="0.2">
      <c r="A5323" t="s">
        <v>2315</v>
      </c>
      <c r="B5323" t="s">
        <v>12698</v>
      </c>
    </row>
    <row r="5324" spans="1:2" x14ac:dyDescent="0.2">
      <c r="A5324" t="s">
        <v>2316</v>
      </c>
      <c r="B5324" t="s">
        <v>12699</v>
      </c>
    </row>
    <row r="5325" spans="1:2" x14ac:dyDescent="0.2">
      <c r="A5325" t="s">
        <v>2317</v>
      </c>
      <c r="B5325" t="s">
        <v>12700</v>
      </c>
    </row>
    <row r="5326" spans="1:2" x14ac:dyDescent="0.2">
      <c r="A5326" t="s">
        <v>2318</v>
      </c>
      <c r="B5326" t="s">
        <v>12701</v>
      </c>
    </row>
    <row r="5327" spans="1:2" x14ac:dyDescent="0.2">
      <c r="A5327" t="s">
        <v>2319</v>
      </c>
      <c r="B5327" t="s">
        <v>12702</v>
      </c>
    </row>
    <row r="5328" spans="1:2" x14ac:dyDescent="0.2">
      <c r="A5328" t="s">
        <v>2320</v>
      </c>
      <c r="B5328" t="s">
        <v>12703</v>
      </c>
    </row>
    <row r="5329" spans="1:2" x14ac:dyDescent="0.2">
      <c r="A5329" t="s">
        <v>2321</v>
      </c>
      <c r="B5329" t="s">
        <v>12704</v>
      </c>
    </row>
    <row r="5330" spans="1:2" x14ac:dyDescent="0.2">
      <c r="A5330" t="s">
        <v>2322</v>
      </c>
      <c r="B5330" t="s">
        <v>12705</v>
      </c>
    </row>
    <row r="5331" spans="1:2" x14ac:dyDescent="0.2">
      <c r="A5331" t="s">
        <v>2323</v>
      </c>
      <c r="B5331" t="s">
        <v>12706</v>
      </c>
    </row>
    <row r="5332" spans="1:2" x14ac:dyDescent="0.2">
      <c r="A5332" t="s">
        <v>2324</v>
      </c>
      <c r="B5332" t="s">
        <v>12707</v>
      </c>
    </row>
    <row r="5333" spans="1:2" x14ac:dyDescent="0.2">
      <c r="A5333" t="s">
        <v>2325</v>
      </c>
      <c r="B5333" t="s">
        <v>12708</v>
      </c>
    </row>
    <row r="5334" spans="1:2" x14ac:dyDescent="0.2">
      <c r="A5334" t="s">
        <v>2326</v>
      </c>
      <c r="B5334" t="s">
        <v>12709</v>
      </c>
    </row>
    <row r="5335" spans="1:2" x14ac:dyDescent="0.2">
      <c r="A5335" t="s">
        <v>2327</v>
      </c>
      <c r="B5335" t="s">
        <v>12710</v>
      </c>
    </row>
    <row r="5336" spans="1:2" x14ac:dyDescent="0.2">
      <c r="A5336" t="s">
        <v>2328</v>
      </c>
      <c r="B5336" t="s">
        <v>12711</v>
      </c>
    </row>
    <row r="5337" spans="1:2" x14ac:dyDescent="0.2">
      <c r="A5337" t="s">
        <v>2329</v>
      </c>
      <c r="B5337" t="s">
        <v>12712</v>
      </c>
    </row>
    <row r="5338" spans="1:2" x14ac:dyDescent="0.2">
      <c r="A5338" t="s">
        <v>2330</v>
      </c>
      <c r="B5338" t="s">
        <v>12713</v>
      </c>
    </row>
    <row r="5339" spans="1:2" x14ac:dyDescent="0.2">
      <c r="A5339" t="s">
        <v>2331</v>
      </c>
      <c r="B5339" t="s">
        <v>12714</v>
      </c>
    </row>
    <row r="5340" spans="1:2" x14ac:dyDescent="0.2">
      <c r="A5340" t="s">
        <v>2332</v>
      </c>
      <c r="B5340" t="s">
        <v>12715</v>
      </c>
    </row>
    <row r="5341" spans="1:2" x14ac:dyDescent="0.2">
      <c r="A5341" t="s">
        <v>2333</v>
      </c>
      <c r="B5341" t="s">
        <v>12716</v>
      </c>
    </row>
    <row r="5342" spans="1:2" x14ac:dyDescent="0.2">
      <c r="A5342" t="s">
        <v>2334</v>
      </c>
      <c r="B5342" t="s">
        <v>12717</v>
      </c>
    </row>
    <row r="5343" spans="1:2" x14ac:dyDescent="0.2">
      <c r="A5343" t="s">
        <v>2335</v>
      </c>
      <c r="B5343" t="s">
        <v>12718</v>
      </c>
    </row>
    <row r="5344" spans="1:2" x14ac:dyDescent="0.2">
      <c r="A5344" t="s">
        <v>2336</v>
      </c>
      <c r="B5344" t="s">
        <v>12719</v>
      </c>
    </row>
    <row r="5345" spans="1:2" x14ac:dyDescent="0.2">
      <c r="A5345" t="s">
        <v>2337</v>
      </c>
      <c r="B5345" t="s">
        <v>12720</v>
      </c>
    </row>
    <row r="5346" spans="1:2" x14ac:dyDescent="0.2">
      <c r="A5346" t="s">
        <v>2338</v>
      </c>
      <c r="B5346" t="s">
        <v>12721</v>
      </c>
    </row>
    <row r="5347" spans="1:2" x14ac:dyDescent="0.2">
      <c r="A5347" t="s">
        <v>2339</v>
      </c>
      <c r="B5347" t="s">
        <v>12722</v>
      </c>
    </row>
    <row r="5348" spans="1:2" x14ac:dyDescent="0.2">
      <c r="A5348" t="s">
        <v>2340</v>
      </c>
      <c r="B5348" t="s">
        <v>12723</v>
      </c>
    </row>
    <row r="5349" spans="1:2" x14ac:dyDescent="0.2">
      <c r="A5349" t="s">
        <v>2341</v>
      </c>
      <c r="B5349" t="s">
        <v>12724</v>
      </c>
    </row>
    <row r="5350" spans="1:2" x14ac:dyDescent="0.2">
      <c r="A5350" t="s">
        <v>12725</v>
      </c>
      <c r="B5350" t="s">
        <v>12726</v>
      </c>
    </row>
    <row r="5351" spans="1:2" x14ac:dyDescent="0.2">
      <c r="A5351" t="s">
        <v>12727</v>
      </c>
      <c r="B5351" t="s">
        <v>12728</v>
      </c>
    </row>
    <row r="5352" spans="1:2" x14ac:dyDescent="0.2">
      <c r="A5352" t="s">
        <v>12729</v>
      </c>
      <c r="B5352" t="s">
        <v>12730</v>
      </c>
    </row>
    <row r="5353" spans="1:2" x14ac:dyDescent="0.2">
      <c r="A5353" t="s">
        <v>12731</v>
      </c>
      <c r="B5353" t="s">
        <v>12732</v>
      </c>
    </row>
    <row r="5354" spans="1:2" x14ac:dyDescent="0.2">
      <c r="A5354" t="s">
        <v>12733</v>
      </c>
      <c r="B5354" t="s">
        <v>12734</v>
      </c>
    </row>
    <row r="5355" spans="1:2" x14ac:dyDescent="0.2">
      <c r="A5355" t="s">
        <v>12735</v>
      </c>
      <c r="B5355" t="s">
        <v>12736</v>
      </c>
    </row>
    <row r="5356" spans="1:2" x14ac:dyDescent="0.2">
      <c r="A5356" t="s">
        <v>12737</v>
      </c>
      <c r="B5356" t="s">
        <v>12738</v>
      </c>
    </row>
    <row r="5357" spans="1:2" x14ac:dyDescent="0.2">
      <c r="A5357" t="s">
        <v>12739</v>
      </c>
      <c r="B5357" t="s">
        <v>12740</v>
      </c>
    </row>
    <row r="5358" spans="1:2" x14ac:dyDescent="0.2">
      <c r="A5358" t="s">
        <v>12741</v>
      </c>
      <c r="B5358" t="s">
        <v>12742</v>
      </c>
    </row>
    <row r="5359" spans="1:2" x14ac:dyDescent="0.2">
      <c r="A5359" t="s">
        <v>12743</v>
      </c>
      <c r="B5359" t="s">
        <v>12744</v>
      </c>
    </row>
    <row r="5360" spans="1:2" x14ac:dyDescent="0.2">
      <c r="A5360" t="s">
        <v>12745</v>
      </c>
      <c r="B5360" t="s">
        <v>12746</v>
      </c>
    </row>
    <row r="5361" spans="1:2" x14ac:dyDescent="0.2">
      <c r="A5361" t="s">
        <v>12747</v>
      </c>
      <c r="B5361" t="s">
        <v>12748</v>
      </c>
    </row>
    <row r="5362" spans="1:2" x14ac:dyDescent="0.2">
      <c r="A5362" t="s">
        <v>12749</v>
      </c>
      <c r="B5362" t="s">
        <v>12750</v>
      </c>
    </row>
    <row r="5363" spans="1:2" x14ac:dyDescent="0.2">
      <c r="A5363" t="s">
        <v>12751</v>
      </c>
      <c r="B5363" t="s">
        <v>12752</v>
      </c>
    </row>
    <row r="5364" spans="1:2" x14ac:dyDescent="0.2">
      <c r="A5364" t="s">
        <v>12753</v>
      </c>
      <c r="B5364" t="s">
        <v>12754</v>
      </c>
    </row>
    <row r="5365" spans="1:2" x14ac:dyDescent="0.2">
      <c r="A5365" t="s">
        <v>12755</v>
      </c>
      <c r="B5365" t="s">
        <v>12756</v>
      </c>
    </row>
    <row r="5366" spans="1:2" x14ac:dyDescent="0.2">
      <c r="A5366" t="s">
        <v>12757</v>
      </c>
      <c r="B5366" t="s">
        <v>12758</v>
      </c>
    </row>
    <row r="5367" spans="1:2" x14ac:dyDescent="0.2">
      <c r="A5367" t="s">
        <v>12759</v>
      </c>
      <c r="B5367" t="s">
        <v>12760</v>
      </c>
    </row>
    <row r="5368" spans="1:2" x14ac:dyDescent="0.2">
      <c r="A5368" t="s">
        <v>12761</v>
      </c>
      <c r="B5368" t="s">
        <v>12762</v>
      </c>
    </row>
    <row r="5369" spans="1:2" x14ac:dyDescent="0.2">
      <c r="A5369" t="s">
        <v>12763</v>
      </c>
      <c r="B5369" t="s">
        <v>12764</v>
      </c>
    </row>
    <row r="5370" spans="1:2" x14ac:dyDescent="0.2">
      <c r="A5370" t="s">
        <v>12765</v>
      </c>
      <c r="B5370" t="s">
        <v>12766</v>
      </c>
    </row>
    <row r="5371" spans="1:2" x14ac:dyDescent="0.2">
      <c r="A5371" t="s">
        <v>12767</v>
      </c>
      <c r="B5371" t="s">
        <v>12768</v>
      </c>
    </row>
    <row r="5372" spans="1:2" x14ac:dyDescent="0.2">
      <c r="A5372" t="s">
        <v>12769</v>
      </c>
      <c r="B5372" t="s">
        <v>12770</v>
      </c>
    </row>
    <row r="5373" spans="1:2" x14ac:dyDescent="0.2">
      <c r="A5373" t="s">
        <v>12771</v>
      </c>
      <c r="B5373" t="s">
        <v>12772</v>
      </c>
    </row>
    <row r="5374" spans="1:2" x14ac:dyDescent="0.2">
      <c r="A5374" t="s">
        <v>12773</v>
      </c>
      <c r="B5374" t="s">
        <v>12774</v>
      </c>
    </row>
    <row r="5375" spans="1:2" x14ac:dyDescent="0.2">
      <c r="A5375" t="s">
        <v>12775</v>
      </c>
      <c r="B5375" t="s">
        <v>12776</v>
      </c>
    </row>
    <row r="5376" spans="1:2" x14ac:dyDescent="0.2">
      <c r="A5376" t="s">
        <v>12777</v>
      </c>
      <c r="B5376" t="s">
        <v>12778</v>
      </c>
    </row>
    <row r="5377" spans="1:2" x14ac:dyDescent="0.2">
      <c r="A5377" t="s">
        <v>12779</v>
      </c>
      <c r="B5377" t="s">
        <v>12780</v>
      </c>
    </row>
    <row r="5378" spans="1:2" x14ac:dyDescent="0.2">
      <c r="A5378" t="s">
        <v>12781</v>
      </c>
      <c r="B5378" t="s">
        <v>12782</v>
      </c>
    </row>
    <row r="5379" spans="1:2" x14ac:dyDescent="0.2">
      <c r="A5379" t="s">
        <v>12783</v>
      </c>
      <c r="B5379" t="s">
        <v>12784</v>
      </c>
    </row>
    <row r="5380" spans="1:2" x14ac:dyDescent="0.2">
      <c r="A5380" t="s">
        <v>2342</v>
      </c>
      <c r="B5380" t="s">
        <v>12785</v>
      </c>
    </row>
    <row r="5381" spans="1:2" x14ac:dyDescent="0.2">
      <c r="A5381" t="s">
        <v>2343</v>
      </c>
      <c r="B5381" t="s">
        <v>12786</v>
      </c>
    </row>
    <row r="5382" spans="1:2" x14ac:dyDescent="0.2">
      <c r="A5382" t="s">
        <v>2344</v>
      </c>
      <c r="B5382" t="s">
        <v>12787</v>
      </c>
    </row>
    <row r="5383" spans="1:2" x14ac:dyDescent="0.2">
      <c r="A5383" t="s">
        <v>2345</v>
      </c>
      <c r="B5383" t="s">
        <v>12788</v>
      </c>
    </row>
    <row r="5384" spans="1:2" x14ac:dyDescent="0.2">
      <c r="A5384" t="s">
        <v>2346</v>
      </c>
      <c r="B5384" t="s">
        <v>12789</v>
      </c>
    </row>
    <row r="5385" spans="1:2" x14ac:dyDescent="0.2">
      <c r="A5385" t="s">
        <v>2347</v>
      </c>
      <c r="B5385" t="s">
        <v>12790</v>
      </c>
    </row>
    <row r="5386" spans="1:2" x14ac:dyDescent="0.2">
      <c r="A5386" t="s">
        <v>2348</v>
      </c>
      <c r="B5386" t="s">
        <v>12791</v>
      </c>
    </row>
    <row r="5387" spans="1:2" x14ac:dyDescent="0.2">
      <c r="A5387" t="s">
        <v>2349</v>
      </c>
      <c r="B5387" t="s">
        <v>12792</v>
      </c>
    </row>
    <row r="5388" spans="1:2" x14ac:dyDescent="0.2">
      <c r="A5388" t="s">
        <v>2350</v>
      </c>
      <c r="B5388" t="s">
        <v>12793</v>
      </c>
    </row>
    <row r="5389" spans="1:2" x14ac:dyDescent="0.2">
      <c r="A5389" t="s">
        <v>2351</v>
      </c>
      <c r="B5389" t="s">
        <v>12794</v>
      </c>
    </row>
    <row r="5390" spans="1:2" x14ac:dyDescent="0.2">
      <c r="A5390" t="s">
        <v>12795</v>
      </c>
      <c r="B5390" t="s">
        <v>12796</v>
      </c>
    </row>
    <row r="5391" spans="1:2" x14ac:dyDescent="0.2">
      <c r="A5391" t="s">
        <v>12797</v>
      </c>
      <c r="B5391" t="s">
        <v>12798</v>
      </c>
    </row>
    <row r="5392" spans="1:2" x14ac:dyDescent="0.2">
      <c r="A5392" t="s">
        <v>12799</v>
      </c>
      <c r="B5392" t="s">
        <v>12800</v>
      </c>
    </row>
    <row r="5393" spans="1:2" x14ac:dyDescent="0.2">
      <c r="A5393" t="s">
        <v>12801</v>
      </c>
      <c r="B5393" t="s">
        <v>12802</v>
      </c>
    </row>
    <row r="5394" spans="1:2" x14ac:dyDescent="0.2">
      <c r="A5394" t="s">
        <v>12803</v>
      </c>
      <c r="B5394" t="s">
        <v>12804</v>
      </c>
    </row>
    <row r="5395" spans="1:2" x14ac:dyDescent="0.2">
      <c r="A5395" t="s">
        <v>12805</v>
      </c>
      <c r="B5395" t="s">
        <v>12806</v>
      </c>
    </row>
    <row r="5396" spans="1:2" x14ac:dyDescent="0.2">
      <c r="A5396" t="s">
        <v>12807</v>
      </c>
      <c r="B5396" t="s">
        <v>12808</v>
      </c>
    </row>
    <row r="5397" spans="1:2" x14ac:dyDescent="0.2">
      <c r="A5397" t="s">
        <v>12809</v>
      </c>
      <c r="B5397" t="s">
        <v>12810</v>
      </c>
    </row>
    <row r="5398" spans="1:2" x14ac:dyDescent="0.2">
      <c r="A5398" t="s">
        <v>12811</v>
      </c>
      <c r="B5398" t="s">
        <v>12812</v>
      </c>
    </row>
    <row r="5399" spans="1:2" x14ac:dyDescent="0.2">
      <c r="A5399" t="s">
        <v>12813</v>
      </c>
      <c r="B5399" t="s">
        <v>12814</v>
      </c>
    </row>
    <row r="5400" spans="1:2" x14ac:dyDescent="0.2">
      <c r="A5400" t="s">
        <v>12815</v>
      </c>
      <c r="B5400" t="s">
        <v>12816</v>
      </c>
    </row>
    <row r="5401" spans="1:2" x14ac:dyDescent="0.2">
      <c r="A5401" t="s">
        <v>12817</v>
      </c>
      <c r="B5401" t="s">
        <v>12818</v>
      </c>
    </row>
    <row r="5402" spans="1:2" x14ac:dyDescent="0.2">
      <c r="A5402" t="s">
        <v>12819</v>
      </c>
      <c r="B5402" t="s">
        <v>12820</v>
      </c>
    </row>
    <row r="5403" spans="1:2" x14ac:dyDescent="0.2">
      <c r="A5403" t="s">
        <v>12821</v>
      </c>
      <c r="B5403" t="s">
        <v>12822</v>
      </c>
    </row>
    <row r="5404" spans="1:2" x14ac:dyDescent="0.2">
      <c r="A5404" t="s">
        <v>12823</v>
      </c>
      <c r="B5404" t="s">
        <v>12824</v>
      </c>
    </row>
    <row r="5405" spans="1:2" x14ac:dyDescent="0.2">
      <c r="A5405" t="s">
        <v>12825</v>
      </c>
      <c r="B5405" t="s">
        <v>12826</v>
      </c>
    </row>
    <row r="5406" spans="1:2" x14ac:dyDescent="0.2">
      <c r="A5406" t="s">
        <v>12827</v>
      </c>
      <c r="B5406" t="s">
        <v>12828</v>
      </c>
    </row>
    <row r="5407" spans="1:2" x14ac:dyDescent="0.2">
      <c r="A5407" t="s">
        <v>12829</v>
      </c>
      <c r="B5407" t="s">
        <v>12830</v>
      </c>
    </row>
    <row r="5408" spans="1:2" x14ac:dyDescent="0.2">
      <c r="A5408" t="s">
        <v>12831</v>
      </c>
      <c r="B5408" t="s">
        <v>12832</v>
      </c>
    </row>
    <row r="5409" spans="1:2" x14ac:dyDescent="0.2">
      <c r="A5409" t="s">
        <v>12833</v>
      </c>
      <c r="B5409" t="s">
        <v>12834</v>
      </c>
    </row>
    <row r="5410" spans="1:2" x14ac:dyDescent="0.2">
      <c r="A5410" t="s">
        <v>12835</v>
      </c>
      <c r="B5410" t="s">
        <v>12836</v>
      </c>
    </row>
    <row r="5411" spans="1:2" x14ac:dyDescent="0.2">
      <c r="A5411" t="s">
        <v>12837</v>
      </c>
      <c r="B5411" t="s">
        <v>12838</v>
      </c>
    </row>
    <row r="5412" spans="1:2" x14ac:dyDescent="0.2">
      <c r="A5412" t="s">
        <v>12839</v>
      </c>
      <c r="B5412" t="s">
        <v>12840</v>
      </c>
    </row>
    <row r="5413" spans="1:2" x14ac:dyDescent="0.2">
      <c r="A5413" t="s">
        <v>12841</v>
      </c>
      <c r="B5413" t="s">
        <v>12842</v>
      </c>
    </row>
    <row r="5414" spans="1:2" x14ac:dyDescent="0.2">
      <c r="A5414" t="s">
        <v>12843</v>
      </c>
      <c r="B5414" t="s">
        <v>12844</v>
      </c>
    </row>
    <row r="5415" spans="1:2" x14ac:dyDescent="0.2">
      <c r="A5415" t="s">
        <v>12845</v>
      </c>
      <c r="B5415" t="s">
        <v>12846</v>
      </c>
    </row>
    <row r="5416" spans="1:2" x14ac:dyDescent="0.2">
      <c r="A5416" t="s">
        <v>12847</v>
      </c>
      <c r="B5416" t="s">
        <v>12848</v>
      </c>
    </row>
    <row r="5417" spans="1:2" x14ac:dyDescent="0.2">
      <c r="A5417" t="s">
        <v>12849</v>
      </c>
      <c r="B5417" t="s">
        <v>12850</v>
      </c>
    </row>
    <row r="5418" spans="1:2" x14ac:dyDescent="0.2">
      <c r="A5418" t="s">
        <v>12851</v>
      </c>
      <c r="B5418" t="s">
        <v>12852</v>
      </c>
    </row>
    <row r="5419" spans="1:2" x14ac:dyDescent="0.2">
      <c r="A5419" t="s">
        <v>12853</v>
      </c>
      <c r="B5419" t="s">
        <v>12854</v>
      </c>
    </row>
    <row r="5420" spans="1:2" x14ac:dyDescent="0.2">
      <c r="A5420" t="s">
        <v>2352</v>
      </c>
      <c r="B5420" t="s">
        <v>12855</v>
      </c>
    </row>
    <row r="5421" spans="1:2" x14ac:dyDescent="0.2">
      <c r="A5421" t="s">
        <v>2353</v>
      </c>
      <c r="B5421" t="s">
        <v>12856</v>
      </c>
    </row>
    <row r="5422" spans="1:2" x14ac:dyDescent="0.2">
      <c r="A5422" t="s">
        <v>2354</v>
      </c>
      <c r="B5422" t="s">
        <v>12857</v>
      </c>
    </row>
    <row r="5423" spans="1:2" x14ac:dyDescent="0.2">
      <c r="A5423" t="s">
        <v>2355</v>
      </c>
      <c r="B5423" t="s">
        <v>12858</v>
      </c>
    </row>
    <row r="5424" spans="1:2" x14ac:dyDescent="0.2">
      <c r="A5424" t="s">
        <v>2356</v>
      </c>
      <c r="B5424" t="s">
        <v>12859</v>
      </c>
    </row>
    <row r="5425" spans="1:2" x14ac:dyDescent="0.2">
      <c r="A5425" t="s">
        <v>2357</v>
      </c>
      <c r="B5425" t="s">
        <v>12860</v>
      </c>
    </row>
    <row r="5426" spans="1:2" x14ac:dyDescent="0.2">
      <c r="A5426" t="s">
        <v>2358</v>
      </c>
      <c r="B5426" t="s">
        <v>12861</v>
      </c>
    </row>
    <row r="5427" spans="1:2" x14ac:dyDescent="0.2">
      <c r="A5427" t="s">
        <v>2359</v>
      </c>
      <c r="B5427" t="s">
        <v>12862</v>
      </c>
    </row>
    <row r="5428" spans="1:2" x14ac:dyDescent="0.2">
      <c r="A5428" t="s">
        <v>2360</v>
      </c>
      <c r="B5428" t="s">
        <v>12863</v>
      </c>
    </row>
    <row r="5429" spans="1:2" x14ac:dyDescent="0.2">
      <c r="A5429" t="s">
        <v>2361</v>
      </c>
      <c r="B5429" t="s">
        <v>12864</v>
      </c>
    </row>
    <row r="5430" spans="1:2" x14ac:dyDescent="0.2">
      <c r="A5430" t="s">
        <v>12865</v>
      </c>
      <c r="B5430" t="s">
        <v>12866</v>
      </c>
    </row>
    <row r="5431" spans="1:2" x14ac:dyDescent="0.2">
      <c r="A5431" t="s">
        <v>12867</v>
      </c>
      <c r="B5431" t="s">
        <v>12868</v>
      </c>
    </row>
    <row r="5432" spans="1:2" x14ac:dyDescent="0.2">
      <c r="A5432" t="s">
        <v>12869</v>
      </c>
      <c r="B5432" t="s">
        <v>12870</v>
      </c>
    </row>
    <row r="5433" spans="1:2" x14ac:dyDescent="0.2">
      <c r="A5433" t="s">
        <v>12871</v>
      </c>
      <c r="B5433" t="s">
        <v>12872</v>
      </c>
    </row>
    <row r="5434" spans="1:2" x14ac:dyDescent="0.2">
      <c r="A5434" t="s">
        <v>12873</v>
      </c>
      <c r="B5434" t="s">
        <v>12874</v>
      </c>
    </row>
    <row r="5435" spans="1:2" x14ac:dyDescent="0.2">
      <c r="A5435" t="s">
        <v>12875</v>
      </c>
      <c r="B5435" t="s">
        <v>12876</v>
      </c>
    </row>
    <row r="5436" spans="1:2" x14ac:dyDescent="0.2">
      <c r="A5436" t="s">
        <v>12877</v>
      </c>
      <c r="B5436" t="s">
        <v>12878</v>
      </c>
    </row>
    <row r="5437" spans="1:2" x14ac:dyDescent="0.2">
      <c r="A5437" t="s">
        <v>12879</v>
      </c>
      <c r="B5437" t="s">
        <v>12880</v>
      </c>
    </row>
    <row r="5438" spans="1:2" x14ac:dyDescent="0.2">
      <c r="A5438" t="s">
        <v>12881</v>
      </c>
      <c r="B5438" t="s">
        <v>12882</v>
      </c>
    </row>
    <row r="5439" spans="1:2" x14ac:dyDescent="0.2">
      <c r="A5439" t="s">
        <v>12883</v>
      </c>
      <c r="B5439" t="s">
        <v>12884</v>
      </c>
    </row>
    <row r="5440" spans="1:2" x14ac:dyDescent="0.2">
      <c r="A5440" t="s">
        <v>12885</v>
      </c>
      <c r="B5440" t="s">
        <v>12886</v>
      </c>
    </row>
    <row r="5441" spans="1:2" x14ac:dyDescent="0.2">
      <c r="A5441" t="s">
        <v>12887</v>
      </c>
      <c r="B5441" t="s">
        <v>12888</v>
      </c>
    </row>
    <row r="5442" spans="1:2" x14ac:dyDescent="0.2">
      <c r="A5442" t="s">
        <v>12889</v>
      </c>
      <c r="B5442" t="s">
        <v>12890</v>
      </c>
    </row>
    <row r="5443" spans="1:2" x14ac:dyDescent="0.2">
      <c r="A5443" t="s">
        <v>12891</v>
      </c>
      <c r="B5443" t="s">
        <v>12892</v>
      </c>
    </row>
    <row r="5444" spans="1:2" x14ac:dyDescent="0.2">
      <c r="A5444" t="s">
        <v>12893</v>
      </c>
      <c r="B5444" t="s">
        <v>12894</v>
      </c>
    </row>
    <row r="5445" spans="1:2" x14ac:dyDescent="0.2">
      <c r="A5445" t="s">
        <v>12895</v>
      </c>
      <c r="B5445" t="s">
        <v>12896</v>
      </c>
    </row>
    <row r="5446" spans="1:2" x14ac:dyDescent="0.2">
      <c r="A5446" t="s">
        <v>12897</v>
      </c>
      <c r="B5446" t="s">
        <v>12898</v>
      </c>
    </row>
    <row r="5447" spans="1:2" x14ac:dyDescent="0.2">
      <c r="A5447" t="s">
        <v>12899</v>
      </c>
      <c r="B5447" t="s">
        <v>12900</v>
      </c>
    </row>
    <row r="5448" spans="1:2" x14ac:dyDescent="0.2">
      <c r="A5448" t="s">
        <v>12901</v>
      </c>
      <c r="B5448" t="s">
        <v>12902</v>
      </c>
    </row>
    <row r="5449" spans="1:2" x14ac:dyDescent="0.2">
      <c r="A5449" t="s">
        <v>12903</v>
      </c>
      <c r="B5449" t="s">
        <v>12904</v>
      </c>
    </row>
    <row r="5450" spans="1:2" x14ac:dyDescent="0.2">
      <c r="A5450" t="s">
        <v>12905</v>
      </c>
      <c r="B5450" t="s">
        <v>12906</v>
      </c>
    </row>
    <row r="5451" spans="1:2" x14ac:dyDescent="0.2">
      <c r="A5451" t="s">
        <v>12907</v>
      </c>
      <c r="B5451" t="s">
        <v>12908</v>
      </c>
    </row>
    <row r="5452" spans="1:2" x14ac:dyDescent="0.2">
      <c r="A5452" t="s">
        <v>12909</v>
      </c>
      <c r="B5452" t="s">
        <v>12910</v>
      </c>
    </row>
    <row r="5453" spans="1:2" x14ac:dyDescent="0.2">
      <c r="A5453" t="s">
        <v>12911</v>
      </c>
      <c r="B5453" t="s">
        <v>12912</v>
      </c>
    </row>
    <row r="5454" spans="1:2" x14ac:dyDescent="0.2">
      <c r="A5454" t="s">
        <v>12913</v>
      </c>
      <c r="B5454" t="s">
        <v>12914</v>
      </c>
    </row>
    <row r="5455" spans="1:2" x14ac:dyDescent="0.2">
      <c r="A5455" t="s">
        <v>12915</v>
      </c>
      <c r="B5455" t="s">
        <v>12916</v>
      </c>
    </row>
    <row r="5456" spans="1:2" x14ac:dyDescent="0.2">
      <c r="A5456" t="s">
        <v>12917</v>
      </c>
      <c r="B5456" t="s">
        <v>12918</v>
      </c>
    </row>
    <row r="5457" spans="1:2" x14ac:dyDescent="0.2">
      <c r="A5457" t="s">
        <v>12919</v>
      </c>
      <c r="B5457" t="s">
        <v>12920</v>
      </c>
    </row>
    <row r="5458" spans="1:2" x14ac:dyDescent="0.2">
      <c r="A5458" t="s">
        <v>12921</v>
      </c>
      <c r="B5458" t="s">
        <v>12922</v>
      </c>
    </row>
    <row r="5459" spans="1:2" x14ac:dyDescent="0.2">
      <c r="A5459" t="s">
        <v>12923</v>
      </c>
      <c r="B5459" t="s">
        <v>12924</v>
      </c>
    </row>
    <row r="5460" spans="1:2" x14ac:dyDescent="0.2">
      <c r="A5460" t="s">
        <v>2362</v>
      </c>
      <c r="B5460" t="s">
        <v>12925</v>
      </c>
    </row>
    <row r="5461" spans="1:2" x14ac:dyDescent="0.2">
      <c r="A5461" t="s">
        <v>2363</v>
      </c>
      <c r="B5461" t="s">
        <v>12926</v>
      </c>
    </row>
    <row r="5462" spans="1:2" x14ac:dyDescent="0.2">
      <c r="A5462" t="s">
        <v>2364</v>
      </c>
      <c r="B5462" t="s">
        <v>12927</v>
      </c>
    </row>
    <row r="5463" spans="1:2" x14ac:dyDescent="0.2">
      <c r="A5463" t="s">
        <v>2365</v>
      </c>
      <c r="B5463" t="s">
        <v>12928</v>
      </c>
    </row>
    <row r="5464" spans="1:2" x14ac:dyDescent="0.2">
      <c r="A5464" t="s">
        <v>2366</v>
      </c>
      <c r="B5464" t="s">
        <v>12929</v>
      </c>
    </row>
    <row r="5465" spans="1:2" x14ac:dyDescent="0.2">
      <c r="A5465" t="s">
        <v>2367</v>
      </c>
      <c r="B5465" t="s">
        <v>12930</v>
      </c>
    </row>
    <row r="5466" spans="1:2" x14ac:dyDescent="0.2">
      <c r="A5466" t="s">
        <v>2368</v>
      </c>
      <c r="B5466" t="s">
        <v>12931</v>
      </c>
    </row>
    <row r="5467" spans="1:2" x14ac:dyDescent="0.2">
      <c r="A5467" t="s">
        <v>2369</v>
      </c>
      <c r="B5467" t="s">
        <v>12932</v>
      </c>
    </row>
    <row r="5468" spans="1:2" x14ac:dyDescent="0.2">
      <c r="A5468" t="s">
        <v>2370</v>
      </c>
      <c r="B5468" t="s">
        <v>12933</v>
      </c>
    </row>
    <row r="5469" spans="1:2" x14ac:dyDescent="0.2">
      <c r="A5469" t="s">
        <v>2371</v>
      </c>
      <c r="B5469" t="s">
        <v>12934</v>
      </c>
    </row>
    <row r="5470" spans="1:2" x14ac:dyDescent="0.2">
      <c r="A5470" t="s">
        <v>2372</v>
      </c>
      <c r="B5470" t="s">
        <v>12935</v>
      </c>
    </row>
    <row r="5471" spans="1:2" x14ac:dyDescent="0.2">
      <c r="A5471" t="s">
        <v>2373</v>
      </c>
      <c r="B5471" t="s">
        <v>12936</v>
      </c>
    </row>
    <row r="5472" spans="1:2" x14ac:dyDescent="0.2">
      <c r="A5472" t="s">
        <v>2374</v>
      </c>
      <c r="B5472" t="s">
        <v>12937</v>
      </c>
    </row>
    <row r="5473" spans="1:2" x14ac:dyDescent="0.2">
      <c r="A5473" t="s">
        <v>2375</v>
      </c>
      <c r="B5473" t="s">
        <v>12938</v>
      </c>
    </row>
    <row r="5474" spans="1:2" x14ac:dyDescent="0.2">
      <c r="A5474" t="s">
        <v>2376</v>
      </c>
      <c r="B5474" t="s">
        <v>12939</v>
      </c>
    </row>
    <row r="5475" spans="1:2" x14ac:dyDescent="0.2">
      <c r="A5475" t="s">
        <v>2377</v>
      </c>
      <c r="B5475" t="s">
        <v>12940</v>
      </c>
    </row>
    <row r="5476" spans="1:2" x14ac:dyDescent="0.2">
      <c r="A5476" t="s">
        <v>2378</v>
      </c>
      <c r="B5476" t="s">
        <v>12941</v>
      </c>
    </row>
    <row r="5477" spans="1:2" x14ac:dyDescent="0.2">
      <c r="A5477" t="s">
        <v>2379</v>
      </c>
      <c r="B5477" t="s">
        <v>12942</v>
      </c>
    </row>
    <row r="5478" spans="1:2" x14ac:dyDescent="0.2">
      <c r="A5478" t="s">
        <v>2380</v>
      </c>
      <c r="B5478" t="s">
        <v>12943</v>
      </c>
    </row>
    <row r="5479" spans="1:2" x14ac:dyDescent="0.2">
      <c r="A5479" t="s">
        <v>2381</v>
      </c>
      <c r="B5479" t="s">
        <v>12944</v>
      </c>
    </row>
    <row r="5480" spans="1:2" x14ac:dyDescent="0.2">
      <c r="A5480" t="s">
        <v>12945</v>
      </c>
      <c r="B5480" t="s">
        <v>12946</v>
      </c>
    </row>
    <row r="5481" spans="1:2" x14ac:dyDescent="0.2">
      <c r="A5481" t="s">
        <v>12947</v>
      </c>
      <c r="B5481" t="s">
        <v>12948</v>
      </c>
    </row>
    <row r="5482" spans="1:2" x14ac:dyDescent="0.2">
      <c r="A5482" t="s">
        <v>12949</v>
      </c>
      <c r="B5482" t="s">
        <v>12950</v>
      </c>
    </row>
    <row r="5483" spans="1:2" x14ac:dyDescent="0.2">
      <c r="A5483" t="s">
        <v>12951</v>
      </c>
      <c r="B5483" t="s">
        <v>12952</v>
      </c>
    </row>
    <row r="5484" spans="1:2" x14ac:dyDescent="0.2">
      <c r="A5484" t="s">
        <v>12953</v>
      </c>
      <c r="B5484" t="s">
        <v>12954</v>
      </c>
    </row>
    <row r="5485" spans="1:2" x14ac:dyDescent="0.2">
      <c r="A5485" t="s">
        <v>12955</v>
      </c>
      <c r="B5485" t="s">
        <v>12956</v>
      </c>
    </row>
    <row r="5486" spans="1:2" x14ac:dyDescent="0.2">
      <c r="A5486" t="s">
        <v>12957</v>
      </c>
      <c r="B5486" t="s">
        <v>12958</v>
      </c>
    </row>
    <row r="5487" spans="1:2" x14ac:dyDescent="0.2">
      <c r="A5487" t="s">
        <v>12959</v>
      </c>
      <c r="B5487" t="s">
        <v>12960</v>
      </c>
    </row>
    <row r="5488" spans="1:2" x14ac:dyDescent="0.2">
      <c r="A5488" t="s">
        <v>12961</v>
      </c>
      <c r="B5488" t="s">
        <v>12962</v>
      </c>
    </row>
    <row r="5489" spans="1:2" x14ac:dyDescent="0.2">
      <c r="A5489" t="s">
        <v>12963</v>
      </c>
      <c r="B5489" t="s">
        <v>12964</v>
      </c>
    </row>
    <row r="5490" spans="1:2" x14ac:dyDescent="0.2">
      <c r="A5490" t="s">
        <v>12965</v>
      </c>
      <c r="B5490" t="s">
        <v>12966</v>
      </c>
    </row>
    <row r="5491" spans="1:2" x14ac:dyDescent="0.2">
      <c r="A5491" t="s">
        <v>12967</v>
      </c>
      <c r="B5491" t="s">
        <v>12968</v>
      </c>
    </row>
    <row r="5492" spans="1:2" x14ac:dyDescent="0.2">
      <c r="A5492" t="s">
        <v>12969</v>
      </c>
      <c r="B5492" t="s">
        <v>12970</v>
      </c>
    </row>
    <row r="5493" spans="1:2" x14ac:dyDescent="0.2">
      <c r="A5493" t="s">
        <v>12971</v>
      </c>
      <c r="B5493" t="s">
        <v>12972</v>
      </c>
    </row>
    <row r="5494" spans="1:2" x14ac:dyDescent="0.2">
      <c r="A5494" t="s">
        <v>12973</v>
      </c>
      <c r="B5494" t="s">
        <v>12974</v>
      </c>
    </row>
    <row r="5495" spans="1:2" x14ac:dyDescent="0.2">
      <c r="A5495" t="s">
        <v>12975</v>
      </c>
      <c r="B5495" t="s">
        <v>12976</v>
      </c>
    </row>
    <row r="5496" spans="1:2" x14ac:dyDescent="0.2">
      <c r="A5496" t="s">
        <v>12977</v>
      </c>
      <c r="B5496" t="s">
        <v>12978</v>
      </c>
    </row>
    <row r="5497" spans="1:2" x14ac:dyDescent="0.2">
      <c r="A5497" t="s">
        <v>12979</v>
      </c>
      <c r="B5497" t="s">
        <v>12980</v>
      </c>
    </row>
    <row r="5498" spans="1:2" x14ac:dyDescent="0.2">
      <c r="A5498" t="s">
        <v>12981</v>
      </c>
      <c r="B5498" t="s">
        <v>12982</v>
      </c>
    </row>
    <row r="5499" spans="1:2" x14ac:dyDescent="0.2">
      <c r="A5499" t="s">
        <v>12983</v>
      </c>
      <c r="B5499" t="s">
        <v>12984</v>
      </c>
    </row>
    <row r="5500" spans="1:2" x14ac:dyDescent="0.2">
      <c r="A5500" t="s">
        <v>12985</v>
      </c>
      <c r="B5500" t="s">
        <v>12986</v>
      </c>
    </row>
    <row r="5501" spans="1:2" x14ac:dyDescent="0.2">
      <c r="A5501" t="s">
        <v>12987</v>
      </c>
      <c r="B5501" t="s">
        <v>12988</v>
      </c>
    </row>
    <row r="5502" spans="1:2" x14ac:dyDescent="0.2">
      <c r="A5502" t="s">
        <v>12989</v>
      </c>
      <c r="B5502" t="s">
        <v>12990</v>
      </c>
    </row>
    <row r="5503" spans="1:2" x14ac:dyDescent="0.2">
      <c r="A5503" t="s">
        <v>12991</v>
      </c>
      <c r="B5503" t="s">
        <v>12992</v>
      </c>
    </row>
    <row r="5504" spans="1:2" x14ac:dyDescent="0.2">
      <c r="A5504" t="s">
        <v>12993</v>
      </c>
      <c r="B5504" t="s">
        <v>12994</v>
      </c>
    </row>
    <row r="5505" spans="1:2" x14ac:dyDescent="0.2">
      <c r="A5505" t="s">
        <v>12995</v>
      </c>
      <c r="B5505" t="s">
        <v>12996</v>
      </c>
    </row>
    <row r="5506" spans="1:2" x14ac:dyDescent="0.2">
      <c r="A5506" t="s">
        <v>12997</v>
      </c>
      <c r="B5506" t="s">
        <v>12998</v>
      </c>
    </row>
    <row r="5507" spans="1:2" x14ac:dyDescent="0.2">
      <c r="A5507" t="s">
        <v>12999</v>
      </c>
      <c r="B5507" t="s">
        <v>13000</v>
      </c>
    </row>
    <row r="5508" spans="1:2" x14ac:dyDescent="0.2">
      <c r="A5508" t="s">
        <v>13001</v>
      </c>
      <c r="B5508" t="s">
        <v>13002</v>
      </c>
    </row>
    <row r="5509" spans="1:2" x14ac:dyDescent="0.2">
      <c r="A5509" t="s">
        <v>13003</v>
      </c>
      <c r="B5509" t="s">
        <v>13004</v>
      </c>
    </row>
    <row r="5510" spans="1:2" x14ac:dyDescent="0.2">
      <c r="A5510" t="s">
        <v>13005</v>
      </c>
      <c r="B5510" t="s">
        <v>13006</v>
      </c>
    </row>
    <row r="5511" spans="1:2" x14ac:dyDescent="0.2">
      <c r="A5511" t="s">
        <v>13007</v>
      </c>
      <c r="B5511" t="s">
        <v>13008</v>
      </c>
    </row>
    <row r="5512" spans="1:2" x14ac:dyDescent="0.2">
      <c r="A5512" t="s">
        <v>13009</v>
      </c>
      <c r="B5512" t="s">
        <v>13010</v>
      </c>
    </row>
    <row r="5513" spans="1:2" x14ac:dyDescent="0.2">
      <c r="A5513" t="s">
        <v>13011</v>
      </c>
      <c r="B5513" t="s">
        <v>13012</v>
      </c>
    </row>
    <row r="5514" spans="1:2" x14ac:dyDescent="0.2">
      <c r="A5514" t="s">
        <v>13013</v>
      </c>
      <c r="B5514" t="s">
        <v>13014</v>
      </c>
    </row>
    <row r="5515" spans="1:2" x14ac:dyDescent="0.2">
      <c r="A5515" t="s">
        <v>13015</v>
      </c>
      <c r="B5515" t="s">
        <v>13016</v>
      </c>
    </row>
    <row r="5516" spans="1:2" x14ac:dyDescent="0.2">
      <c r="A5516" t="s">
        <v>13017</v>
      </c>
      <c r="B5516" t="s">
        <v>13018</v>
      </c>
    </row>
    <row r="5517" spans="1:2" x14ac:dyDescent="0.2">
      <c r="A5517" t="s">
        <v>13019</v>
      </c>
      <c r="B5517" t="s">
        <v>13020</v>
      </c>
    </row>
    <row r="5518" spans="1:2" x14ac:dyDescent="0.2">
      <c r="A5518" t="s">
        <v>13021</v>
      </c>
      <c r="B5518" t="s">
        <v>13022</v>
      </c>
    </row>
    <row r="5519" spans="1:2" x14ac:dyDescent="0.2">
      <c r="A5519" t="s">
        <v>13023</v>
      </c>
      <c r="B5519" t="s">
        <v>13024</v>
      </c>
    </row>
    <row r="5520" spans="1:2" x14ac:dyDescent="0.2">
      <c r="A5520" t="s">
        <v>2382</v>
      </c>
      <c r="B5520" t="s">
        <v>13025</v>
      </c>
    </row>
    <row r="5521" spans="1:2" x14ac:dyDescent="0.2">
      <c r="A5521" t="s">
        <v>2383</v>
      </c>
      <c r="B5521" t="s">
        <v>13026</v>
      </c>
    </row>
    <row r="5522" spans="1:2" x14ac:dyDescent="0.2">
      <c r="A5522" t="s">
        <v>2384</v>
      </c>
      <c r="B5522" t="s">
        <v>13027</v>
      </c>
    </row>
    <row r="5523" spans="1:2" x14ac:dyDescent="0.2">
      <c r="A5523" t="s">
        <v>2385</v>
      </c>
      <c r="B5523" t="s">
        <v>13028</v>
      </c>
    </row>
    <row r="5524" spans="1:2" x14ac:dyDescent="0.2">
      <c r="A5524" t="s">
        <v>2386</v>
      </c>
      <c r="B5524" t="s">
        <v>13029</v>
      </c>
    </row>
    <row r="5525" spans="1:2" x14ac:dyDescent="0.2">
      <c r="A5525" t="s">
        <v>2387</v>
      </c>
      <c r="B5525" t="s">
        <v>13030</v>
      </c>
    </row>
    <row r="5526" spans="1:2" x14ac:dyDescent="0.2">
      <c r="A5526" t="s">
        <v>2388</v>
      </c>
      <c r="B5526" t="s">
        <v>13031</v>
      </c>
    </row>
    <row r="5527" spans="1:2" x14ac:dyDescent="0.2">
      <c r="A5527" t="s">
        <v>2389</v>
      </c>
      <c r="B5527" t="s">
        <v>13032</v>
      </c>
    </row>
    <row r="5528" spans="1:2" x14ac:dyDescent="0.2">
      <c r="A5528" t="s">
        <v>2390</v>
      </c>
      <c r="B5528" t="s">
        <v>13033</v>
      </c>
    </row>
    <row r="5529" spans="1:2" x14ac:dyDescent="0.2">
      <c r="A5529" t="s">
        <v>2391</v>
      </c>
      <c r="B5529" t="s">
        <v>13034</v>
      </c>
    </row>
    <row r="5530" spans="1:2" x14ac:dyDescent="0.2">
      <c r="A5530" t="s">
        <v>13035</v>
      </c>
      <c r="B5530" t="s">
        <v>13036</v>
      </c>
    </row>
    <row r="5531" spans="1:2" x14ac:dyDescent="0.2">
      <c r="A5531" t="s">
        <v>13037</v>
      </c>
      <c r="B5531" t="s">
        <v>13038</v>
      </c>
    </row>
    <row r="5532" spans="1:2" x14ac:dyDescent="0.2">
      <c r="A5532" t="s">
        <v>13039</v>
      </c>
      <c r="B5532" t="s">
        <v>13040</v>
      </c>
    </row>
    <row r="5533" spans="1:2" x14ac:dyDescent="0.2">
      <c r="A5533" t="s">
        <v>13041</v>
      </c>
      <c r="B5533" t="s">
        <v>13042</v>
      </c>
    </row>
    <row r="5534" spans="1:2" x14ac:dyDescent="0.2">
      <c r="A5534" t="s">
        <v>13043</v>
      </c>
      <c r="B5534" t="s">
        <v>13044</v>
      </c>
    </row>
    <row r="5535" spans="1:2" x14ac:dyDescent="0.2">
      <c r="A5535" t="s">
        <v>13045</v>
      </c>
      <c r="B5535" t="s">
        <v>13046</v>
      </c>
    </row>
    <row r="5536" spans="1:2" x14ac:dyDescent="0.2">
      <c r="A5536" t="s">
        <v>13047</v>
      </c>
      <c r="B5536" t="s">
        <v>13048</v>
      </c>
    </row>
    <row r="5537" spans="1:2" x14ac:dyDescent="0.2">
      <c r="A5537" t="s">
        <v>13049</v>
      </c>
      <c r="B5537" t="s">
        <v>13050</v>
      </c>
    </row>
    <row r="5538" spans="1:2" x14ac:dyDescent="0.2">
      <c r="A5538" t="s">
        <v>13051</v>
      </c>
      <c r="B5538" t="s">
        <v>13052</v>
      </c>
    </row>
    <row r="5539" spans="1:2" x14ac:dyDescent="0.2">
      <c r="A5539" t="s">
        <v>13053</v>
      </c>
      <c r="B5539" t="s">
        <v>13054</v>
      </c>
    </row>
    <row r="5540" spans="1:2" x14ac:dyDescent="0.2">
      <c r="A5540" t="s">
        <v>13055</v>
      </c>
      <c r="B5540" t="s">
        <v>13056</v>
      </c>
    </row>
    <row r="5541" spans="1:2" x14ac:dyDescent="0.2">
      <c r="A5541" t="s">
        <v>13057</v>
      </c>
      <c r="B5541" t="s">
        <v>13058</v>
      </c>
    </row>
    <row r="5542" spans="1:2" x14ac:dyDescent="0.2">
      <c r="A5542" t="s">
        <v>13059</v>
      </c>
      <c r="B5542" t="s">
        <v>13060</v>
      </c>
    </row>
    <row r="5543" spans="1:2" x14ac:dyDescent="0.2">
      <c r="A5543" t="s">
        <v>13061</v>
      </c>
      <c r="B5543" t="s">
        <v>13062</v>
      </c>
    </row>
    <row r="5544" spans="1:2" x14ac:dyDescent="0.2">
      <c r="A5544" t="s">
        <v>13063</v>
      </c>
      <c r="B5544" t="s">
        <v>13064</v>
      </c>
    </row>
    <row r="5545" spans="1:2" x14ac:dyDescent="0.2">
      <c r="A5545" t="s">
        <v>13065</v>
      </c>
      <c r="B5545" t="s">
        <v>13066</v>
      </c>
    </row>
    <row r="5546" spans="1:2" x14ac:dyDescent="0.2">
      <c r="A5546" t="s">
        <v>13067</v>
      </c>
      <c r="B5546" t="s">
        <v>13068</v>
      </c>
    </row>
    <row r="5547" spans="1:2" x14ac:dyDescent="0.2">
      <c r="A5547" t="s">
        <v>13069</v>
      </c>
      <c r="B5547" t="s">
        <v>13070</v>
      </c>
    </row>
    <row r="5548" spans="1:2" x14ac:dyDescent="0.2">
      <c r="A5548" t="s">
        <v>13071</v>
      </c>
      <c r="B5548" t="s">
        <v>13072</v>
      </c>
    </row>
    <row r="5549" spans="1:2" x14ac:dyDescent="0.2">
      <c r="A5549" t="s">
        <v>13073</v>
      </c>
      <c r="B5549" t="s">
        <v>13074</v>
      </c>
    </row>
    <row r="5550" spans="1:2" x14ac:dyDescent="0.2">
      <c r="A5550" t="s">
        <v>2392</v>
      </c>
      <c r="B5550" t="s">
        <v>13075</v>
      </c>
    </row>
    <row r="5551" spans="1:2" x14ac:dyDescent="0.2">
      <c r="A5551" t="s">
        <v>2393</v>
      </c>
      <c r="B5551" t="s">
        <v>13076</v>
      </c>
    </row>
    <row r="5552" spans="1:2" x14ac:dyDescent="0.2">
      <c r="A5552" t="s">
        <v>2394</v>
      </c>
      <c r="B5552" t="s">
        <v>13077</v>
      </c>
    </row>
    <row r="5553" spans="1:2" x14ac:dyDescent="0.2">
      <c r="A5553" t="s">
        <v>2395</v>
      </c>
      <c r="B5553" t="s">
        <v>13078</v>
      </c>
    </row>
    <row r="5554" spans="1:2" x14ac:dyDescent="0.2">
      <c r="A5554" t="s">
        <v>2396</v>
      </c>
      <c r="B5554" t="s">
        <v>13079</v>
      </c>
    </row>
    <row r="5555" spans="1:2" x14ac:dyDescent="0.2">
      <c r="A5555" t="s">
        <v>2397</v>
      </c>
      <c r="B5555" t="s">
        <v>13080</v>
      </c>
    </row>
    <row r="5556" spans="1:2" x14ac:dyDescent="0.2">
      <c r="A5556" t="s">
        <v>2398</v>
      </c>
      <c r="B5556" t="s">
        <v>13081</v>
      </c>
    </row>
    <row r="5557" spans="1:2" x14ac:dyDescent="0.2">
      <c r="A5557" t="s">
        <v>2399</v>
      </c>
      <c r="B5557" t="s">
        <v>13082</v>
      </c>
    </row>
    <row r="5558" spans="1:2" x14ac:dyDescent="0.2">
      <c r="A5558" t="s">
        <v>2400</v>
      </c>
      <c r="B5558" t="s">
        <v>13083</v>
      </c>
    </row>
    <row r="5559" spans="1:2" x14ac:dyDescent="0.2">
      <c r="A5559" t="s">
        <v>2401</v>
      </c>
      <c r="B5559" t="s">
        <v>13084</v>
      </c>
    </row>
    <row r="5560" spans="1:2" x14ac:dyDescent="0.2">
      <c r="A5560" t="s">
        <v>2402</v>
      </c>
      <c r="B5560" t="s">
        <v>13085</v>
      </c>
    </row>
    <row r="5561" spans="1:2" x14ac:dyDescent="0.2">
      <c r="A5561" t="s">
        <v>2403</v>
      </c>
      <c r="B5561" t="s">
        <v>13086</v>
      </c>
    </row>
    <row r="5562" spans="1:2" x14ac:dyDescent="0.2">
      <c r="A5562" t="s">
        <v>2404</v>
      </c>
      <c r="B5562" t="s">
        <v>13087</v>
      </c>
    </row>
    <row r="5563" spans="1:2" x14ac:dyDescent="0.2">
      <c r="A5563" t="s">
        <v>2405</v>
      </c>
      <c r="B5563" t="s">
        <v>13088</v>
      </c>
    </row>
    <row r="5564" spans="1:2" x14ac:dyDescent="0.2">
      <c r="A5564" t="s">
        <v>2406</v>
      </c>
      <c r="B5564" t="s">
        <v>13089</v>
      </c>
    </row>
    <row r="5565" spans="1:2" x14ac:dyDescent="0.2">
      <c r="A5565" t="s">
        <v>2407</v>
      </c>
      <c r="B5565" t="s">
        <v>13090</v>
      </c>
    </row>
    <row r="5566" spans="1:2" x14ac:dyDescent="0.2">
      <c r="A5566" t="s">
        <v>2408</v>
      </c>
      <c r="B5566" t="s">
        <v>13091</v>
      </c>
    </row>
    <row r="5567" spans="1:2" x14ac:dyDescent="0.2">
      <c r="A5567" t="s">
        <v>2409</v>
      </c>
      <c r="B5567" t="s">
        <v>13092</v>
      </c>
    </row>
    <row r="5568" spans="1:2" x14ac:dyDescent="0.2">
      <c r="A5568" t="s">
        <v>2410</v>
      </c>
      <c r="B5568" t="s">
        <v>13093</v>
      </c>
    </row>
    <row r="5569" spans="1:2" x14ac:dyDescent="0.2">
      <c r="A5569" t="s">
        <v>2411</v>
      </c>
      <c r="B5569" t="s">
        <v>13094</v>
      </c>
    </row>
    <row r="5570" spans="1:2" x14ac:dyDescent="0.2">
      <c r="A5570" t="s">
        <v>13095</v>
      </c>
      <c r="B5570" t="s">
        <v>13096</v>
      </c>
    </row>
    <row r="5571" spans="1:2" x14ac:dyDescent="0.2">
      <c r="A5571" t="s">
        <v>13097</v>
      </c>
      <c r="B5571" t="s">
        <v>13098</v>
      </c>
    </row>
    <row r="5572" spans="1:2" x14ac:dyDescent="0.2">
      <c r="A5572" t="s">
        <v>13099</v>
      </c>
      <c r="B5572" t="s">
        <v>13100</v>
      </c>
    </row>
    <row r="5573" spans="1:2" x14ac:dyDescent="0.2">
      <c r="A5573" t="s">
        <v>13101</v>
      </c>
      <c r="B5573" t="s">
        <v>13102</v>
      </c>
    </row>
    <row r="5574" spans="1:2" x14ac:dyDescent="0.2">
      <c r="A5574" t="s">
        <v>13103</v>
      </c>
      <c r="B5574" t="s">
        <v>13104</v>
      </c>
    </row>
    <row r="5575" spans="1:2" x14ac:dyDescent="0.2">
      <c r="A5575" t="s">
        <v>13105</v>
      </c>
      <c r="B5575" t="s">
        <v>13106</v>
      </c>
    </row>
    <row r="5576" spans="1:2" x14ac:dyDescent="0.2">
      <c r="A5576" t="s">
        <v>13107</v>
      </c>
      <c r="B5576" t="s">
        <v>13108</v>
      </c>
    </row>
    <row r="5577" spans="1:2" x14ac:dyDescent="0.2">
      <c r="A5577" t="s">
        <v>13109</v>
      </c>
      <c r="B5577" t="s">
        <v>13110</v>
      </c>
    </row>
    <row r="5578" spans="1:2" x14ac:dyDescent="0.2">
      <c r="A5578" t="s">
        <v>13111</v>
      </c>
      <c r="B5578" t="s">
        <v>13112</v>
      </c>
    </row>
    <row r="5579" spans="1:2" x14ac:dyDescent="0.2">
      <c r="A5579" t="s">
        <v>13113</v>
      </c>
      <c r="B5579" t="s">
        <v>13114</v>
      </c>
    </row>
    <row r="5580" spans="1:2" x14ac:dyDescent="0.2">
      <c r="A5580" t="s">
        <v>13115</v>
      </c>
      <c r="B5580" t="s">
        <v>13116</v>
      </c>
    </row>
    <row r="5581" spans="1:2" x14ac:dyDescent="0.2">
      <c r="A5581" t="s">
        <v>13117</v>
      </c>
      <c r="B5581" t="s">
        <v>13118</v>
      </c>
    </row>
    <row r="5582" spans="1:2" x14ac:dyDescent="0.2">
      <c r="A5582" t="s">
        <v>13119</v>
      </c>
      <c r="B5582" t="s">
        <v>13120</v>
      </c>
    </row>
    <row r="5583" spans="1:2" x14ac:dyDescent="0.2">
      <c r="A5583" t="s">
        <v>13121</v>
      </c>
      <c r="B5583" t="s">
        <v>13122</v>
      </c>
    </row>
    <row r="5584" spans="1:2" x14ac:dyDescent="0.2">
      <c r="A5584" t="s">
        <v>13123</v>
      </c>
      <c r="B5584" t="s">
        <v>13124</v>
      </c>
    </row>
    <row r="5585" spans="1:2" x14ac:dyDescent="0.2">
      <c r="A5585" t="s">
        <v>13125</v>
      </c>
      <c r="B5585" t="s">
        <v>13126</v>
      </c>
    </row>
    <row r="5586" spans="1:2" x14ac:dyDescent="0.2">
      <c r="A5586" t="s">
        <v>13127</v>
      </c>
      <c r="B5586" t="s">
        <v>13128</v>
      </c>
    </row>
    <row r="5587" spans="1:2" x14ac:dyDescent="0.2">
      <c r="A5587" t="s">
        <v>13129</v>
      </c>
      <c r="B5587" t="s">
        <v>13130</v>
      </c>
    </row>
    <row r="5588" spans="1:2" x14ac:dyDescent="0.2">
      <c r="A5588" t="s">
        <v>13131</v>
      </c>
      <c r="B5588" t="s">
        <v>13132</v>
      </c>
    </row>
    <row r="5589" spans="1:2" x14ac:dyDescent="0.2">
      <c r="A5589" t="s">
        <v>13133</v>
      </c>
      <c r="B5589" t="s">
        <v>13134</v>
      </c>
    </row>
    <row r="5590" spans="1:2" x14ac:dyDescent="0.2">
      <c r="A5590" t="s">
        <v>13135</v>
      </c>
      <c r="B5590" t="s">
        <v>13136</v>
      </c>
    </row>
    <row r="5591" spans="1:2" x14ac:dyDescent="0.2">
      <c r="A5591" t="s">
        <v>13137</v>
      </c>
      <c r="B5591" t="s">
        <v>13138</v>
      </c>
    </row>
    <row r="5592" spans="1:2" x14ac:dyDescent="0.2">
      <c r="A5592" t="s">
        <v>13139</v>
      </c>
      <c r="B5592" t="s">
        <v>13140</v>
      </c>
    </row>
    <row r="5593" spans="1:2" x14ac:dyDescent="0.2">
      <c r="A5593" t="s">
        <v>13141</v>
      </c>
      <c r="B5593" t="s">
        <v>13142</v>
      </c>
    </row>
    <row r="5594" spans="1:2" x14ac:dyDescent="0.2">
      <c r="A5594" t="s">
        <v>13143</v>
      </c>
      <c r="B5594" t="s">
        <v>13144</v>
      </c>
    </row>
    <row r="5595" spans="1:2" x14ac:dyDescent="0.2">
      <c r="A5595" t="s">
        <v>13145</v>
      </c>
      <c r="B5595" t="s">
        <v>13146</v>
      </c>
    </row>
    <row r="5596" spans="1:2" x14ac:dyDescent="0.2">
      <c r="A5596" t="s">
        <v>13147</v>
      </c>
      <c r="B5596" t="s">
        <v>13148</v>
      </c>
    </row>
    <row r="5597" spans="1:2" x14ac:dyDescent="0.2">
      <c r="A5597" t="s">
        <v>13149</v>
      </c>
      <c r="B5597" t="s">
        <v>13150</v>
      </c>
    </row>
    <row r="5598" spans="1:2" x14ac:dyDescent="0.2">
      <c r="A5598" t="s">
        <v>13151</v>
      </c>
      <c r="B5598" t="s">
        <v>13152</v>
      </c>
    </row>
    <row r="5599" spans="1:2" x14ac:dyDescent="0.2">
      <c r="A5599" t="s">
        <v>13153</v>
      </c>
      <c r="B5599" t="s">
        <v>13154</v>
      </c>
    </row>
    <row r="5600" spans="1:2" x14ac:dyDescent="0.2">
      <c r="A5600" t="s">
        <v>2412</v>
      </c>
      <c r="B5600" t="s">
        <v>13155</v>
      </c>
    </row>
    <row r="5601" spans="1:2" x14ac:dyDescent="0.2">
      <c r="A5601" t="s">
        <v>2413</v>
      </c>
      <c r="B5601" t="s">
        <v>13156</v>
      </c>
    </row>
    <row r="5602" spans="1:2" x14ac:dyDescent="0.2">
      <c r="A5602" t="s">
        <v>2414</v>
      </c>
      <c r="B5602" t="s">
        <v>13157</v>
      </c>
    </row>
    <row r="5603" spans="1:2" x14ac:dyDescent="0.2">
      <c r="A5603" t="s">
        <v>2415</v>
      </c>
      <c r="B5603" t="s">
        <v>13158</v>
      </c>
    </row>
    <row r="5604" spans="1:2" x14ac:dyDescent="0.2">
      <c r="A5604" t="s">
        <v>2416</v>
      </c>
      <c r="B5604" t="s">
        <v>13159</v>
      </c>
    </row>
    <row r="5605" spans="1:2" x14ac:dyDescent="0.2">
      <c r="A5605" t="s">
        <v>2417</v>
      </c>
      <c r="B5605" t="s">
        <v>13160</v>
      </c>
    </row>
    <row r="5606" spans="1:2" x14ac:dyDescent="0.2">
      <c r="A5606" t="s">
        <v>2418</v>
      </c>
      <c r="B5606" t="s">
        <v>13161</v>
      </c>
    </row>
    <row r="5607" spans="1:2" x14ac:dyDescent="0.2">
      <c r="A5607" t="s">
        <v>2419</v>
      </c>
      <c r="B5607" t="s">
        <v>13162</v>
      </c>
    </row>
    <row r="5608" spans="1:2" x14ac:dyDescent="0.2">
      <c r="A5608" t="s">
        <v>2420</v>
      </c>
      <c r="B5608" t="s">
        <v>13163</v>
      </c>
    </row>
    <row r="5609" spans="1:2" x14ac:dyDescent="0.2">
      <c r="A5609" t="s">
        <v>2421</v>
      </c>
      <c r="B5609" t="s">
        <v>13164</v>
      </c>
    </row>
    <row r="5610" spans="1:2" x14ac:dyDescent="0.2">
      <c r="A5610" t="s">
        <v>13165</v>
      </c>
      <c r="B5610" t="s">
        <v>13166</v>
      </c>
    </row>
    <row r="5611" spans="1:2" x14ac:dyDescent="0.2">
      <c r="A5611" t="s">
        <v>13167</v>
      </c>
      <c r="B5611" t="s">
        <v>13168</v>
      </c>
    </row>
    <row r="5612" spans="1:2" x14ac:dyDescent="0.2">
      <c r="A5612" t="s">
        <v>13169</v>
      </c>
      <c r="B5612" t="s">
        <v>13170</v>
      </c>
    </row>
    <row r="5613" spans="1:2" x14ac:dyDescent="0.2">
      <c r="A5613" t="s">
        <v>13171</v>
      </c>
      <c r="B5613" t="s">
        <v>13172</v>
      </c>
    </row>
    <row r="5614" spans="1:2" x14ac:dyDescent="0.2">
      <c r="A5614" t="s">
        <v>13173</v>
      </c>
      <c r="B5614" t="s">
        <v>13174</v>
      </c>
    </row>
    <row r="5615" spans="1:2" x14ac:dyDescent="0.2">
      <c r="A5615" t="s">
        <v>13175</v>
      </c>
      <c r="B5615" t="s">
        <v>13176</v>
      </c>
    </row>
    <row r="5616" spans="1:2" x14ac:dyDescent="0.2">
      <c r="A5616" t="s">
        <v>13177</v>
      </c>
      <c r="B5616" t="s">
        <v>13178</v>
      </c>
    </row>
    <row r="5617" spans="1:2" x14ac:dyDescent="0.2">
      <c r="A5617" t="s">
        <v>13179</v>
      </c>
      <c r="B5617" t="s">
        <v>13180</v>
      </c>
    </row>
    <row r="5618" spans="1:2" x14ac:dyDescent="0.2">
      <c r="A5618" t="s">
        <v>13181</v>
      </c>
      <c r="B5618" t="s">
        <v>13182</v>
      </c>
    </row>
    <row r="5619" spans="1:2" x14ac:dyDescent="0.2">
      <c r="A5619" t="s">
        <v>13183</v>
      </c>
      <c r="B5619" t="s">
        <v>13184</v>
      </c>
    </row>
    <row r="5620" spans="1:2" x14ac:dyDescent="0.2">
      <c r="A5620" t="s">
        <v>2422</v>
      </c>
      <c r="B5620" t="s">
        <v>13185</v>
      </c>
    </row>
    <row r="5621" spans="1:2" x14ac:dyDescent="0.2">
      <c r="A5621" t="s">
        <v>2423</v>
      </c>
      <c r="B5621" t="s">
        <v>13186</v>
      </c>
    </row>
    <row r="5622" spans="1:2" x14ac:dyDescent="0.2">
      <c r="A5622" t="s">
        <v>2424</v>
      </c>
      <c r="B5622" t="s">
        <v>13187</v>
      </c>
    </row>
    <row r="5623" spans="1:2" x14ac:dyDescent="0.2">
      <c r="A5623" t="s">
        <v>2425</v>
      </c>
      <c r="B5623" t="s">
        <v>13188</v>
      </c>
    </row>
    <row r="5624" spans="1:2" x14ac:dyDescent="0.2">
      <c r="A5624" t="s">
        <v>2426</v>
      </c>
      <c r="B5624" t="s">
        <v>13189</v>
      </c>
    </row>
    <row r="5625" spans="1:2" x14ac:dyDescent="0.2">
      <c r="A5625" t="s">
        <v>2427</v>
      </c>
      <c r="B5625" t="s">
        <v>13190</v>
      </c>
    </row>
    <row r="5626" spans="1:2" x14ac:dyDescent="0.2">
      <c r="A5626" t="s">
        <v>2428</v>
      </c>
      <c r="B5626" t="s">
        <v>13191</v>
      </c>
    </row>
    <row r="5627" spans="1:2" x14ac:dyDescent="0.2">
      <c r="A5627" t="s">
        <v>2429</v>
      </c>
      <c r="B5627" t="s">
        <v>13192</v>
      </c>
    </row>
    <row r="5628" spans="1:2" x14ac:dyDescent="0.2">
      <c r="A5628" t="s">
        <v>2430</v>
      </c>
      <c r="B5628" t="s">
        <v>13193</v>
      </c>
    </row>
    <row r="5629" spans="1:2" x14ac:dyDescent="0.2">
      <c r="A5629" t="s">
        <v>2431</v>
      </c>
      <c r="B5629" t="s">
        <v>13194</v>
      </c>
    </row>
    <row r="5630" spans="1:2" x14ac:dyDescent="0.2">
      <c r="A5630" t="s">
        <v>13195</v>
      </c>
      <c r="B5630" t="s">
        <v>13196</v>
      </c>
    </row>
    <row r="5631" spans="1:2" x14ac:dyDescent="0.2">
      <c r="A5631" t="s">
        <v>13197</v>
      </c>
      <c r="B5631" t="s">
        <v>13198</v>
      </c>
    </row>
    <row r="5632" spans="1:2" x14ac:dyDescent="0.2">
      <c r="A5632" t="s">
        <v>13199</v>
      </c>
      <c r="B5632" t="s">
        <v>13200</v>
      </c>
    </row>
    <row r="5633" spans="1:2" x14ac:dyDescent="0.2">
      <c r="A5633" t="s">
        <v>13201</v>
      </c>
      <c r="B5633" t="s">
        <v>13202</v>
      </c>
    </row>
    <row r="5634" spans="1:2" x14ac:dyDescent="0.2">
      <c r="A5634" t="s">
        <v>13203</v>
      </c>
      <c r="B5634" t="s">
        <v>13204</v>
      </c>
    </row>
    <row r="5635" spans="1:2" x14ac:dyDescent="0.2">
      <c r="A5635" t="s">
        <v>13205</v>
      </c>
      <c r="B5635" t="s">
        <v>13206</v>
      </c>
    </row>
    <row r="5636" spans="1:2" x14ac:dyDescent="0.2">
      <c r="A5636" t="s">
        <v>13207</v>
      </c>
      <c r="B5636" t="s">
        <v>13208</v>
      </c>
    </row>
    <row r="5637" spans="1:2" x14ac:dyDescent="0.2">
      <c r="A5637" t="s">
        <v>13209</v>
      </c>
      <c r="B5637" t="s">
        <v>13210</v>
      </c>
    </row>
    <row r="5638" spans="1:2" x14ac:dyDescent="0.2">
      <c r="A5638" t="s">
        <v>13211</v>
      </c>
      <c r="B5638" t="s">
        <v>13212</v>
      </c>
    </row>
    <row r="5639" spans="1:2" x14ac:dyDescent="0.2">
      <c r="A5639" t="s">
        <v>13213</v>
      </c>
      <c r="B5639" t="s">
        <v>13214</v>
      </c>
    </row>
    <row r="5640" spans="1:2" x14ac:dyDescent="0.2">
      <c r="A5640" t="s">
        <v>2432</v>
      </c>
      <c r="B5640" t="s">
        <v>13215</v>
      </c>
    </row>
    <row r="5641" spans="1:2" x14ac:dyDescent="0.2">
      <c r="A5641" t="s">
        <v>2433</v>
      </c>
      <c r="B5641" t="s">
        <v>13216</v>
      </c>
    </row>
    <row r="5642" spans="1:2" x14ac:dyDescent="0.2">
      <c r="A5642" t="s">
        <v>2434</v>
      </c>
      <c r="B5642" t="s">
        <v>13217</v>
      </c>
    </row>
    <row r="5643" spans="1:2" x14ac:dyDescent="0.2">
      <c r="A5643" t="s">
        <v>2435</v>
      </c>
      <c r="B5643" t="s">
        <v>13218</v>
      </c>
    </row>
    <row r="5644" spans="1:2" x14ac:dyDescent="0.2">
      <c r="A5644" t="s">
        <v>2436</v>
      </c>
      <c r="B5644" t="s">
        <v>13219</v>
      </c>
    </row>
    <row r="5645" spans="1:2" x14ac:dyDescent="0.2">
      <c r="A5645" t="s">
        <v>2437</v>
      </c>
      <c r="B5645" t="s">
        <v>13220</v>
      </c>
    </row>
    <row r="5646" spans="1:2" x14ac:dyDescent="0.2">
      <c r="A5646" t="s">
        <v>2438</v>
      </c>
      <c r="B5646" t="s">
        <v>13221</v>
      </c>
    </row>
    <row r="5647" spans="1:2" x14ac:dyDescent="0.2">
      <c r="A5647" t="s">
        <v>2439</v>
      </c>
      <c r="B5647" t="s">
        <v>13222</v>
      </c>
    </row>
    <row r="5648" spans="1:2" x14ac:dyDescent="0.2">
      <c r="A5648" t="s">
        <v>2440</v>
      </c>
      <c r="B5648" t="s">
        <v>13223</v>
      </c>
    </row>
    <row r="5649" spans="1:2" x14ac:dyDescent="0.2">
      <c r="A5649" t="s">
        <v>2441</v>
      </c>
      <c r="B5649" t="s">
        <v>13224</v>
      </c>
    </row>
    <row r="5650" spans="1:2" x14ac:dyDescent="0.2">
      <c r="A5650" t="s">
        <v>13225</v>
      </c>
      <c r="B5650" t="s">
        <v>13226</v>
      </c>
    </row>
    <row r="5651" spans="1:2" x14ac:dyDescent="0.2">
      <c r="A5651" t="s">
        <v>13227</v>
      </c>
      <c r="B5651" t="s">
        <v>13228</v>
      </c>
    </row>
    <row r="5652" spans="1:2" x14ac:dyDescent="0.2">
      <c r="A5652" t="s">
        <v>13229</v>
      </c>
      <c r="B5652" t="s">
        <v>13230</v>
      </c>
    </row>
    <row r="5653" spans="1:2" x14ac:dyDescent="0.2">
      <c r="A5653" t="s">
        <v>13231</v>
      </c>
      <c r="B5653" t="s">
        <v>13232</v>
      </c>
    </row>
    <row r="5654" spans="1:2" x14ac:dyDescent="0.2">
      <c r="A5654" t="s">
        <v>13233</v>
      </c>
      <c r="B5654" t="s">
        <v>13234</v>
      </c>
    </row>
    <row r="5655" spans="1:2" x14ac:dyDescent="0.2">
      <c r="A5655" t="s">
        <v>13235</v>
      </c>
      <c r="B5655" t="s">
        <v>13236</v>
      </c>
    </row>
    <row r="5656" spans="1:2" x14ac:dyDescent="0.2">
      <c r="A5656" t="s">
        <v>13237</v>
      </c>
      <c r="B5656" t="s">
        <v>13238</v>
      </c>
    </row>
    <row r="5657" spans="1:2" x14ac:dyDescent="0.2">
      <c r="A5657" t="s">
        <v>13239</v>
      </c>
      <c r="B5657" t="s">
        <v>13240</v>
      </c>
    </row>
    <row r="5658" spans="1:2" x14ac:dyDescent="0.2">
      <c r="A5658" t="s">
        <v>13241</v>
      </c>
      <c r="B5658" t="s">
        <v>13242</v>
      </c>
    </row>
    <row r="5659" spans="1:2" x14ac:dyDescent="0.2">
      <c r="A5659" t="s">
        <v>13243</v>
      </c>
      <c r="B5659" t="s">
        <v>13244</v>
      </c>
    </row>
    <row r="5660" spans="1:2" x14ac:dyDescent="0.2">
      <c r="A5660" t="s">
        <v>13245</v>
      </c>
      <c r="B5660" t="s">
        <v>13246</v>
      </c>
    </row>
    <row r="5661" spans="1:2" x14ac:dyDescent="0.2">
      <c r="A5661" t="s">
        <v>13247</v>
      </c>
      <c r="B5661" t="s">
        <v>13248</v>
      </c>
    </row>
    <row r="5662" spans="1:2" x14ac:dyDescent="0.2">
      <c r="A5662" t="s">
        <v>13249</v>
      </c>
      <c r="B5662" t="s">
        <v>13250</v>
      </c>
    </row>
    <row r="5663" spans="1:2" x14ac:dyDescent="0.2">
      <c r="A5663" t="s">
        <v>13251</v>
      </c>
      <c r="B5663" t="s">
        <v>13252</v>
      </c>
    </row>
    <row r="5664" spans="1:2" x14ac:dyDescent="0.2">
      <c r="A5664" t="s">
        <v>13253</v>
      </c>
      <c r="B5664" t="s">
        <v>13254</v>
      </c>
    </row>
    <row r="5665" spans="1:2" x14ac:dyDescent="0.2">
      <c r="A5665" t="s">
        <v>13255</v>
      </c>
      <c r="B5665" t="s">
        <v>13256</v>
      </c>
    </row>
    <row r="5666" spans="1:2" x14ac:dyDescent="0.2">
      <c r="A5666" t="s">
        <v>13257</v>
      </c>
      <c r="B5666" t="s">
        <v>13258</v>
      </c>
    </row>
    <row r="5667" spans="1:2" x14ac:dyDescent="0.2">
      <c r="A5667" t="s">
        <v>13259</v>
      </c>
      <c r="B5667" t="s">
        <v>13260</v>
      </c>
    </row>
    <row r="5668" spans="1:2" x14ac:dyDescent="0.2">
      <c r="A5668" t="s">
        <v>13261</v>
      </c>
      <c r="B5668" t="s">
        <v>13262</v>
      </c>
    </row>
    <row r="5669" spans="1:2" x14ac:dyDescent="0.2">
      <c r="A5669" t="s">
        <v>13263</v>
      </c>
      <c r="B5669" t="s">
        <v>13264</v>
      </c>
    </row>
    <row r="5670" spans="1:2" x14ac:dyDescent="0.2">
      <c r="A5670" t="s">
        <v>13265</v>
      </c>
      <c r="B5670" t="s">
        <v>13266</v>
      </c>
    </row>
    <row r="5671" spans="1:2" x14ac:dyDescent="0.2">
      <c r="A5671" t="s">
        <v>13267</v>
      </c>
      <c r="B5671" t="s">
        <v>13268</v>
      </c>
    </row>
    <row r="5672" spans="1:2" x14ac:dyDescent="0.2">
      <c r="A5672" t="s">
        <v>13269</v>
      </c>
      <c r="B5672" t="s">
        <v>13270</v>
      </c>
    </row>
    <row r="5673" spans="1:2" x14ac:dyDescent="0.2">
      <c r="A5673" t="s">
        <v>13271</v>
      </c>
      <c r="B5673" t="s">
        <v>13272</v>
      </c>
    </row>
    <row r="5674" spans="1:2" x14ac:dyDescent="0.2">
      <c r="A5674" t="s">
        <v>13273</v>
      </c>
      <c r="B5674" t="s">
        <v>13274</v>
      </c>
    </row>
    <row r="5675" spans="1:2" x14ac:dyDescent="0.2">
      <c r="A5675" t="s">
        <v>13275</v>
      </c>
      <c r="B5675" t="s">
        <v>13276</v>
      </c>
    </row>
    <row r="5676" spans="1:2" x14ac:dyDescent="0.2">
      <c r="A5676" t="s">
        <v>13277</v>
      </c>
      <c r="B5676" t="s">
        <v>13278</v>
      </c>
    </row>
    <row r="5677" spans="1:2" x14ac:dyDescent="0.2">
      <c r="A5677" t="s">
        <v>13279</v>
      </c>
      <c r="B5677" t="s">
        <v>13280</v>
      </c>
    </row>
    <row r="5678" spans="1:2" x14ac:dyDescent="0.2">
      <c r="A5678" t="s">
        <v>13281</v>
      </c>
      <c r="B5678" t="s">
        <v>13282</v>
      </c>
    </row>
    <row r="5679" spans="1:2" x14ac:dyDescent="0.2">
      <c r="A5679" t="s">
        <v>13283</v>
      </c>
      <c r="B5679" t="s">
        <v>13284</v>
      </c>
    </row>
    <row r="5680" spans="1:2" x14ac:dyDescent="0.2">
      <c r="A5680" t="s">
        <v>13285</v>
      </c>
      <c r="B5680" t="s">
        <v>13286</v>
      </c>
    </row>
    <row r="5681" spans="1:2" x14ac:dyDescent="0.2">
      <c r="A5681" t="s">
        <v>13287</v>
      </c>
      <c r="B5681" t="s">
        <v>13288</v>
      </c>
    </row>
    <row r="5682" spans="1:2" x14ac:dyDescent="0.2">
      <c r="A5682" t="s">
        <v>13289</v>
      </c>
      <c r="B5682" t="s">
        <v>13290</v>
      </c>
    </row>
    <row r="5683" spans="1:2" x14ac:dyDescent="0.2">
      <c r="A5683" t="s">
        <v>13291</v>
      </c>
      <c r="B5683" t="s">
        <v>13292</v>
      </c>
    </row>
    <row r="5684" spans="1:2" x14ac:dyDescent="0.2">
      <c r="A5684" t="s">
        <v>13293</v>
      </c>
      <c r="B5684" t="s">
        <v>13294</v>
      </c>
    </row>
    <row r="5685" spans="1:2" x14ac:dyDescent="0.2">
      <c r="A5685" t="s">
        <v>13295</v>
      </c>
      <c r="B5685" t="s">
        <v>13296</v>
      </c>
    </row>
    <row r="5686" spans="1:2" x14ac:dyDescent="0.2">
      <c r="A5686" t="s">
        <v>13297</v>
      </c>
      <c r="B5686" t="s">
        <v>13298</v>
      </c>
    </row>
    <row r="5687" spans="1:2" x14ac:dyDescent="0.2">
      <c r="A5687" t="s">
        <v>13299</v>
      </c>
      <c r="B5687" t="s">
        <v>13300</v>
      </c>
    </row>
    <row r="5688" spans="1:2" x14ac:dyDescent="0.2">
      <c r="A5688" t="s">
        <v>13301</v>
      </c>
      <c r="B5688" t="s">
        <v>13302</v>
      </c>
    </row>
    <row r="5689" spans="1:2" x14ac:dyDescent="0.2">
      <c r="A5689" t="s">
        <v>13303</v>
      </c>
      <c r="B5689" t="s">
        <v>13304</v>
      </c>
    </row>
    <row r="5690" spans="1:2" x14ac:dyDescent="0.2">
      <c r="A5690" t="s">
        <v>13305</v>
      </c>
      <c r="B5690" t="s">
        <v>13306</v>
      </c>
    </row>
    <row r="5691" spans="1:2" x14ac:dyDescent="0.2">
      <c r="A5691" t="s">
        <v>13307</v>
      </c>
      <c r="B5691" t="s">
        <v>13308</v>
      </c>
    </row>
    <row r="5692" spans="1:2" x14ac:dyDescent="0.2">
      <c r="A5692" t="s">
        <v>13309</v>
      </c>
      <c r="B5692" t="s">
        <v>13310</v>
      </c>
    </row>
    <row r="5693" spans="1:2" x14ac:dyDescent="0.2">
      <c r="A5693" t="s">
        <v>13311</v>
      </c>
      <c r="B5693" t="s">
        <v>13312</v>
      </c>
    </row>
    <row r="5694" spans="1:2" x14ac:dyDescent="0.2">
      <c r="A5694" t="s">
        <v>13313</v>
      </c>
      <c r="B5694" t="s">
        <v>13314</v>
      </c>
    </row>
    <row r="5695" spans="1:2" x14ac:dyDescent="0.2">
      <c r="A5695" t="s">
        <v>13315</v>
      </c>
      <c r="B5695" t="s">
        <v>13316</v>
      </c>
    </row>
    <row r="5696" spans="1:2" x14ac:dyDescent="0.2">
      <c r="A5696" t="s">
        <v>13317</v>
      </c>
      <c r="B5696" t="s">
        <v>13318</v>
      </c>
    </row>
    <row r="5697" spans="1:2" x14ac:dyDescent="0.2">
      <c r="A5697" t="s">
        <v>13319</v>
      </c>
      <c r="B5697" t="s">
        <v>13320</v>
      </c>
    </row>
    <row r="5698" spans="1:2" x14ac:dyDescent="0.2">
      <c r="A5698" t="s">
        <v>13321</v>
      </c>
      <c r="B5698" t="s">
        <v>13322</v>
      </c>
    </row>
    <row r="5699" spans="1:2" x14ac:dyDescent="0.2">
      <c r="A5699" t="s">
        <v>13323</v>
      </c>
      <c r="B5699" t="s">
        <v>13324</v>
      </c>
    </row>
    <row r="5700" spans="1:2" x14ac:dyDescent="0.2">
      <c r="A5700" t="s">
        <v>13325</v>
      </c>
      <c r="B5700" t="s">
        <v>13326</v>
      </c>
    </row>
    <row r="5701" spans="1:2" x14ac:dyDescent="0.2">
      <c r="A5701" t="s">
        <v>13327</v>
      </c>
      <c r="B5701" t="s">
        <v>13328</v>
      </c>
    </row>
    <row r="5702" spans="1:2" x14ac:dyDescent="0.2">
      <c r="A5702" t="s">
        <v>13329</v>
      </c>
      <c r="B5702" t="s">
        <v>13330</v>
      </c>
    </row>
    <row r="5703" spans="1:2" x14ac:dyDescent="0.2">
      <c r="A5703" t="s">
        <v>13331</v>
      </c>
      <c r="B5703" t="s">
        <v>13332</v>
      </c>
    </row>
    <row r="5704" spans="1:2" x14ac:dyDescent="0.2">
      <c r="A5704" t="s">
        <v>13333</v>
      </c>
      <c r="B5704" t="s">
        <v>13334</v>
      </c>
    </row>
    <row r="5705" spans="1:2" x14ac:dyDescent="0.2">
      <c r="A5705" t="s">
        <v>13335</v>
      </c>
      <c r="B5705" t="s">
        <v>13336</v>
      </c>
    </row>
    <row r="5706" spans="1:2" x14ac:dyDescent="0.2">
      <c r="A5706" t="s">
        <v>13337</v>
      </c>
      <c r="B5706" t="s">
        <v>13338</v>
      </c>
    </row>
    <row r="5707" spans="1:2" x14ac:dyDescent="0.2">
      <c r="A5707" t="s">
        <v>13339</v>
      </c>
      <c r="B5707" t="s">
        <v>13340</v>
      </c>
    </row>
    <row r="5708" spans="1:2" x14ac:dyDescent="0.2">
      <c r="A5708" t="s">
        <v>13341</v>
      </c>
      <c r="B5708" t="s">
        <v>13342</v>
      </c>
    </row>
    <row r="5709" spans="1:2" x14ac:dyDescent="0.2">
      <c r="A5709" t="s">
        <v>13343</v>
      </c>
      <c r="B5709" t="s">
        <v>13344</v>
      </c>
    </row>
    <row r="5710" spans="1:2" x14ac:dyDescent="0.2">
      <c r="A5710" t="s">
        <v>13345</v>
      </c>
      <c r="B5710" t="s">
        <v>13346</v>
      </c>
    </row>
    <row r="5711" spans="1:2" x14ac:dyDescent="0.2">
      <c r="A5711" t="s">
        <v>13347</v>
      </c>
      <c r="B5711" t="s">
        <v>13348</v>
      </c>
    </row>
    <row r="5712" spans="1:2" x14ac:dyDescent="0.2">
      <c r="A5712" t="s">
        <v>13349</v>
      </c>
      <c r="B5712" t="s">
        <v>13350</v>
      </c>
    </row>
    <row r="5713" spans="1:2" x14ac:dyDescent="0.2">
      <c r="A5713" t="s">
        <v>13351</v>
      </c>
      <c r="B5713" t="s">
        <v>13352</v>
      </c>
    </row>
    <row r="5714" spans="1:2" x14ac:dyDescent="0.2">
      <c r="A5714" t="s">
        <v>13353</v>
      </c>
      <c r="B5714" t="s">
        <v>13354</v>
      </c>
    </row>
    <row r="5715" spans="1:2" x14ac:dyDescent="0.2">
      <c r="A5715" t="s">
        <v>13355</v>
      </c>
      <c r="B5715" t="s">
        <v>13356</v>
      </c>
    </row>
    <row r="5716" spans="1:2" x14ac:dyDescent="0.2">
      <c r="A5716" t="s">
        <v>13357</v>
      </c>
      <c r="B5716" t="s">
        <v>13358</v>
      </c>
    </row>
    <row r="5717" spans="1:2" x14ac:dyDescent="0.2">
      <c r="A5717" t="s">
        <v>13359</v>
      </c>
      <c r="B5717" t="s">
        <v>13360</v>
      </c>
    </row>
    <row r="5718" spans="1:2" x14ac:dyDescent="0.2">
      <c r="A5718" t="s">
        <v>13361</v>
      </c>
      <c r="B5718" t="s">
        <v>13362</v>
      </c>
    </row>
    <row r="5719" spans="1:2" x14ac:dyDescent="0.2">
      <c r="A5719" t="s">
        <v>13363</v>
      </c>
      <c r="B5719" t="s">
        <v>13364</v>
      </c>
    </row>
    <row r="5720" spans="1:2" x14ac:dyDescent="0.2">
      <c r="A5720" t="s">
        <v>13365</v>
      </c>
      <c r="B5720" t="s">
        <v>13366</v>
      </c>
    </row>
    <row r="5721" spans="1:2" x14ac:dyDescent="0.2">
      <c r="A5721" t="s">
        <v>13367</v>
      </c>
      <c r="B5721" t="s">
        <v>13368</v>
      </c>
    </row>
    <row r="5722" spans="1:2" x14ac:dyDescent="0.2">
      <c r="A5722" t="s">
        <v>13369</v>
      </c>
      <c r="B5722" t="s">
        <v>13370</v>
      </c>
    </row>
    <row r="5723" spans="1:2" x14ac:dyDescent="0.2">
      <c r="A5723" t="s">
        <v>13371</v>
      </c>
      <c r="B5723" t="s">
        <v>13372</v>
      </c>
    </row>
    <row r="5724" spans="1:2" x14ac:dyDescent="0.2">
      <c r="A5724" t="s">
        <v>13373</v>
      </c>
      <c r="B5724" t="s">
        <v>13374</v>
      </c>
    </row>
    <row r="5725" spans="1:2" x14ac:dyDescent="0.2">
      <c r="A5725" t="s">
        <v>13375</v>
      </c>
      <c r="B5725" t="s">
        <v>13376</v>
      </c>
    </row>
    <row r="5726" spans="1:2" x14ac:dyDescent="0.2">
      <c r="A5726" t="s">
        <v>13377</v>
      </c>
      <c r="B5726" t="s">
        <v>13378</v>
      </c>
    </row>
    <row r="5727" spans="1:2" x14ac:dyDescent="0.2">
      <c r="A5727" t="s">
        <v>13379</v>
      </c>
      <c r="B5727" t="s">
        <v>13380</v>
      </c>
    </row>
    <row r="5728" spans="1:2" x14ac:dyDescent="0.2">
      <c r="A5728" t="s">
        <v>13381</v>
      </c>
      <c r="B5728" t="s">
        <v>13382</v>
      </c>
    </row>
    <row r="5729" spans="1:2" x14ac:dyDescent="0.2">
      <c r="A5729" t="s">
        <v>13383</v>
      </c>
      <c r="B5729" t="s">
        <v>13384</v>
      </c>
    </row>
    <row r="5730" spans="1:2" x14ac:dyDescent="0.2">
      <c r="A5730" t="s">
        <v>13385</v>
      </c>
      <c r="B5730" t="s">
        <v>13386</v>
      </c>
    </row>
    <row r="5731" spans="1:2" x14ac:dyDescent="0.2">
      <c r="A5731" t="s">
        <v>13387</v>
      </c>
      <c r="B5731" t="s">
        <v>13388</v>
      </c>
    </row>
    <row r="5732" spans="1:2" x14ac:dyDescent="0.2">
      <c r="A5732" t="s">
        <v>13389</v>
      </c>
      <c r="B5732" t="s">
        <v>13390</v>
      </c>
    </row>
    <row r="5733" spans="1:2" x14ac:dyDescent="0.2">
      <c r="A5733" t="s">
        <v>13391</v>
      </c>
      <c r="B5733" t="s">
        <v>13392</v>
      </c>
    </row>
    <row r="5734" spans="1:2" x14ac:dyDescent="0.2">
      <c r="A5734" t="s">
        <v>13393</v>
      </c>
      <c r="B5734" t="s">
        <v>13394</v>
      </c>
    </row>
    <row r="5735" spans="1:2" x14ac:dyDescent="0.2">
      <c r="A5735" t="s">
        <v>13395</v>
      </c>
      <c r="B5735" t="s">
        <v>13396</v>
      </c>
    </row>
    <row r="5736" spans="1:2" x14ac:dyDescent="0.2">
      <c r="A5736" t="s">
        <v>13397</v>
      </c>
      <c r="B5736" t="s">
        <v>13398</v>
      </c>
    </row>
    <row r="5737" spans="1:2" x14ac:dyDescent="0.2">
      <c r="A5737" t="s">
        <v>13399</v>
      </c>
      <c r="B5737" t="s">
        <v>13400</v>
      </c>
    </row>
    <row r="5738" spans="1:2" x14ac:dyDescent="0.2">
      <c r="A5738" t="s">
        <v>13401</v>
      </c>
      <c r="B5738" t="s">
        <v>13402</v>
      </c>
    </row>
    <row r="5739" spans="1:2" x14ac:dyDescent="0.2">
      <c r="A5739" t="s">
        <v>13403</v>
      </c>
      <c r="B5739" t="s">
        <v>13404</v>
      </c>
    </row>
    <row r="5740" spans="1:2" x14ac:dyDescent="0.2">
      <c r="A5740" t="s">
        <v>13405</v>
      </c>
      <c r="B5740" t="s">
        <v>13406</v>
      </c>
    </row>
    <row r="5741" spans="1:2" x14ac:dyDescent="0.2">
      <c r="A5741" t="s">
        <v>13407</v>
      </c>
      <c r="B5741" t="s">
        <v>13408</v>
      </c>
    </row>
    <row r="5742" spans="1:2" x14ac:dyDescent="0.2">
      <c r="A5742" t="s">
        <v>13409</v>
      </c>
      <c r="B5742" t="s">
        <v>13410</v>
      </c>
    </row>
    <row r="5743" spans="1:2" x14ac:dyDescent="0.2">
      <c r="A5743" t="s">
        <v>13411</v>
      </c>
      <c r="B5743" t="s">
        <v>13412</v>
      </c>
    </row>
    <row r="5744" spans="1:2" x14ac:dyDescent="0.2">
      <c r="A5744" t="s">
        <v>13413</v>
      </c>
      <c r="B5744" t="s">
        <v>13414</v>
      </c>
    </row>
    <row r="5745" spans="1:2" x14ac:dyDescent="0.2">
      <c r="A5745" t="s">
        <v>13415</v>
      </c>
      <c r="B5745" t="s">
        <v>13416</v>
      </c>
    </row>
    <row r="5746" spans="1:2" x14ac:dyDescent="0.2">
      <c r="A5746" t="s">
        <v>13417</v>
      </c>
      <c r="B5746" t="s">
        <v>13418</v>
      </c>
    </row>
    <row r="5747" spans="1:2" x14ac:dyDescent="0.2">
      <c r="A5747" t="s">
        <v>13419</v>
      </c>
      <c r="B5747" t="s">
        <v>13420</v>
      </c>
    </row>
    <row r="5748" spans="1:2" x14ac:dyDescent="0.2">
      <c r="A5748" t="s">
        <v>13421</v>
      </c>
      <c r="B5748" t="s">
        <v>13422</v>
      </c>
    </row>
    <row r="5749" spans="1:2" x14ac:dyDescent="0.2">
      <c r="A5749" t="s">
        <v>13423</v>
      </c>
      <c r="B5749" t="s">
        <v>13424</v>
      </c>
    </row>
    <row r="5750" spans="1:2" x14ac:dyDescent="0.2">
      <c r="A5750" t="s">
        <v>2442</v>
      </c>
      <c r="B5750" t="s">
        <v>13425</v>
      </c>
    </row>
    <row r="5751" spans="1:2" x14ac:dyDescent="0.2">
      <c r="A5751" t="s">
        <v>2443</v>
      </c>
      <c r="B5751" t="s">
        <v>13426</v>
      </c>
    </row>
    <row r="5752" spans="1:2" x14ac:dyDescent="0.2">
      <c r="A5752" t="s">
        <v>2444</v>
      </c>
      <c r="B5752" t="s">
        <v>13427</v>
      </c>
    </row>
    <row r="5753" spans="1:2" x14ac:dyDescent="0.2">
      <c r="A5753" t="s">
        <v>2445</v>
      </c>
      <c r="B5753" t="s">
        <v>13428</v>
      </c>
    </row>
    <row r="5754" spans="1:2" x14ac:dyDescent="0.2">
      <c r="A5754" t="s">
        <v>2446</v>
      </c>
      <c r="B5754" t="s">
        <v>13429</v>
      </c>
    </row>
    <row r="5755" spans="1:2" x14ac:dyDescent="0.2">
      <c r="A5755" t="s">
        <v>2447</v>
      </c>
      <c r="B5755" t="s">
        <v>13430</v>
      </c>
    </row>
    <row r="5756" spans="1:2" x14ac:dyDescent="0.2">
      <c r="A5756" t="s">
        <v>2448</v>
      </c>
      <c r="B5756" t="s">
        <v>13431</v>
      </c>
    </row>
    <row r="5757" spans="1:2" x14ac:dyDescent="0.2">
      <c r="A5757" t="s">
        <v>2449</v>
      </c>
      <c r="B5757" t="s">
        <v>13432</v>
      </c>
    </row>
    <row r="5758" spans="1:2" x14ac:dyDescent="0.2">
      <c r="A5758" t="s">
        <v>2450</v>
      </c>
      <c r="B5758" t="s">
        <v>13433</v>
      </c>
    </row>
    <row r="5759" spans="1:2" x14ac:dyDescent="0.2">
      <c r="A5759" t="s">
        <v>2451</v>
      </c>
      <c r="B5759" t="s">
        <v>13434</v>
      </c>
    </row>
    <row r="5760" spans="1:2" x14ac:dyDescent="0.2">
      <c r="A5760" t="s">
        <v>13435</v>
      </c>
      <c r="B5760" t="s">
        <v>13436</v>
      </c>
    </row>
    <row r="5761" spans="1:2" x14ac:dyDescent="0.2">
      <c r="A5761" t="s">
        <v>13437</v>
      </c>
      <c r="B5761" t="s">
        <v>13438</v>
      </c>
    </row>
    <row r="5762" spans="1:2" x14ac:dyDescent="0.2">
      <c r="A5762" t="s">
        <v>13439</v>
      </c>
      <c r="B5762" t="s">
        <v>13440</v>
      </c>
    </row>
    <row r="5763" spans="1:2" x14ac:dyDescent="0.2">
      <c r="A5763" t="s">
        <v>13441</v>
      </c>
      <c r="B5763" t="s">
        <v>13442</v>
      </c>
    </row>
    <row r="5764" spans="1:2" x14ac:dyDescent="0.2">
      <c r="A5764" t="s">
        <v>13443</v>
      </c>
      <c r="B5764" t="s">
        <v>13444</v>
      </c>
    </row>
    <row r="5765" spans="1:2" x14ac:dyDescent="0.2">
      <c r="A5765" t="s">
        <v>13445</v>
      </c>
      <c r="B5765" t="s">
        <v>13446</v>
      </c>
    </row>
    <row r="5766" spans="1:2" x14ac:dyDescent="0.2">
      <c r="A5766" t="s">
        <v>13447</v>
      </c>
      <c r="B5766" t="s">
        <v>13448</v>
      </c>
    </row>
    <row r="5767" spans="1:2" x14ac:dyDescent="0.2">
      <c r="A5767" t="s">
        <v>13449</v>
      </c>
      <c r="B5767" t="s">
        <v>13450</v>
      </c>
    </row>
    <row r="5768" spans="1:2" x14ac:dyDescent="0.2">
      <c r="A5768" t="s">
        <v>13451</v>
      </c>
      <c r="B5768" t="s">
        <v>13452</v>
      </c>
    </row>
    <row r="5769" spans="1:2" x14ac:dyDescent="0.2">
      <c r="A5769" t="s">
        <v>13453</v>
      </c>
      <c r="B5769" t="s">
        <v>13454</v>
      </c>
    </row>
    <row r="5770" spans="1:2" x14ac:dyDescent="0.2">
      <c r="A5770" t="s">
        <v>13455</v>
      </c>
      <c r="B5770" t="s">
        <v>13456</v>
      </c>
    </row>
    <row r="5771" spans="1:2" x14ac:dyDescent="0.2">
      <c r="A5771" t="s">
        <v>13457</v>
      </c>
      <c r="B5771" t="s">
        <v>13458</v>
      </c>
    </row>
    <row r="5772" spans="1:2" x14ac:dyDescent="0.2">
      <c r="A5772" t="s">
        <v>13459</v>
      </c>
      <c r="B5772" t="s">
        <v>13460</v>
      </c>
    </row>
    <row r="5773" spans="1:2" x14ac:dyDescent="0.2">
      <c r="A5773" t="s">
        <v>13461</v>
      </c>
      <c r="B5773" t="s">
        <v>13462</v>
      </c>
    </row>
    <row r="5774" spans="1:2" x14ac:dyDescent="0.2">
      <c r="A5774" t="s">
        <v>13463</v>
      </c>
      <c r="B5774" t="s">
        <v>13464</v>
      </c>
    </row>
    <row r="5775" spans="1:2" x14ac:dyDescent="0.2">
      <c r="A5775" t="s">
        <v>13465</v>
      </c>
      <c r="B5775" t="s">
        <v>13466</v>
      </c>
    </row>
    <row r="5776" spans="1:2" x14ac:dyDescent="0.2">
      <c r="A5776" t="s">
        <v>13467</v>
      </c>
      <c r="B5776" t="s">
        <v>13468</v>
      </c>
    </row>
    <row r="5777" spans="1:2" x14ac:dyDescent="0.2">
      <c r="A5777" t="s">
        <v>13469</v>
      </c>
      <c r="B5777" t="s">
        <v>13470</v>
      </c>
    </row>
    <row r="5778" spans="1:2" x14ac:dyDescent="0.2">
      <c r="A5778" t="s">
        <v>13471</v>
      </c>
      <c r="B5778" t="s">
        <v>13472</v>
      </c>
    </row>
    <row r="5779" spans="1:2" x14ac:dyDescent="0.2">
      <c r="A5779" t="s">
        <v>13473</v>
      </c>
      <c r="B5779" t="s">
        <v>13474</v>
      </c>
    </row>
    <row r="5780" spans="1:2" x14ac:dyDescent="0.2">
      <c r="A5780" t="s">
        <v>13475</v>
      </c>
      <c r="B5780" t="s">
        <v>13476</v>
      </c>
    </row>
    <row r="5781" spans="1:2" x14ac:dyDescent="0.2">
      <c r="A5781" t="s">
        <v>13477</v>
      </c>
      <c r="B5781" t="s">
        <v>13478</v>
      </c>
    </row>
    <row r="5782" spans="1:2" x14ac:dyDescent="0.2">
      <c r="A5782" t="s">
        <v>13479</v>
      </c>
      <c r="B5782" t="s">
        <v>13480</v>
      </c>
    </row>
    <row r="5783" spans="1:2" x14ac:dyDescent="0.2">
      <c r="A5783" t="s">
        <v>13481</v>
      </c>
      <c r="B5783" t="s">
        <v>13482</v>
      </c>
    </row>
    <row r="5784" spans="1:2" x14ac:dyDescent="0.2">
      <c r="A5784" t="s">
        <v>13483</v>
      </c>
      <c r="B5784" t="s">
        <v>13484</v>
      </c>
    </row>
    <row r="5785" spans="1:2" x14ac:dyDescent="0.2">
      <c r="A5785" t="s">
        <v>13485</v>
      </c>
      <c r="B5785" t="s">
        <v>13486</v>
      </c>
    </row>
    <row r="5786" spans="1:2" x14ac:dyDescent="0.2">
      <c r="A5786" t="s">
        <v>13487</v>
      </c>
      <c r="B5786" t="s">
        <v>13488</v>
      </c>
    </row>
    <row r="5787" spans="1:2" x14ac:dyDescent="0.2">
      <c r="A5787" t="s">
        <v>13489</v>
      </c>
      <c r="B5787" t="s">
        <v>13490</v>
      </c>
    </row>
    <row r="5788" spans="1:2" x14ac:dyDescent="0.2">
      <c r="A5788" t="s">
        <v>13491</v>
      </c>
      <c r="B5788" t="s">
        <v>13492</v>
      </c>
    </row>
    <row r="5789" spans="1:2" x14ac:dyDescent="0.2">
      <c r="A5789" t="s">
        <v>13493</v>
      </c>
      <c r="B5789" t="s">
        <v>13494</v>
      </c>
    </row>
    <row r="5790" spans="1:2" x14ac:dyDescent="0.2">
      <c r="A5790" t="s">
        <v>13495</v>
      </c>
      <c r="B5790" t="s">
        <v>13496</v>
      </c>
    </row>
    <row r="5791" spans="1:2" x14ac:dyDescent="0.2">
      <c r="A5791" t="s">
        <v>13497</v>
      </c>
      <c r="B5791" t="s">
        <v>13498</v>
      </c>
    </row>
    <row r="5792" spans="1:2" x14ac:dyDescent="0.2">
      <c r="A5792" t="s">
        <v>13499</v>
      </c>
      <c r="B5792" t="s">
        <v>13500</v>
      </c>
    </row>
    <row r="5793" spans="1:2" x14ac:dyDescent="0.2">
      <c r="A5793" t="s">
        <v>13501</v>
      </c>
      <c r="B5793" t="s">
        <v>13502</v>
      </c>
    </row>
    <row r="5794" spans="1:2" x14ac:dyDescent="0.2">
      <c r="A5794" t="s">
        <v>13503</v>
      </c>
      <c r="B5794" t="s">
        <v>13504</v>
      </c>
    </row>
    <row r="5795" spans="1:2" x14ac:dyDescent="0.2">
      <c r="A5795" t="s">
        <v>13505</v>
      </c>
      <c r="B5795" t="s">
        <v>13506</v>
      </c>
    </row>
    <row r="5796" spans="1:2" x14ac:dyDescent="0.2">
      <c r="A5796" t="s">
        <v>13507</v>
      </c>
      <c r="B5796" t="s">
        <v>13508</v>
      </c>
    </row>
    <row r="5797" spans="1:2" x14ac:dyDescent="0.2">
      <c r="A5797" t="s">
        <v>13509</v>
      </c>
      <c r="B5797" t="s">
        <v>13510</v>
      </c>
    </row>
    <row r="5798" spans="1:2" x14ac:dyDescent="0.2">
      <c r="A5798" t="s">
        <v>13511</v>
      </c>
      <c r="B5798" t="s">
        <v>13512</v>
      </c>
    </row>
    <row r="5799" spans="1:2" x14ac:dyDescent="0.2">
      <c r="A5799" t="s">
        <v>13513</v>
      </c>
      <c r="B5799" t="s">
        <v>13514</v>
      </c>
    </row>
    <row r="5800" spans="1:2" x14ac:dyDescent="0.2">
      <c r="A5800" t="s">
        <v>13515</v>
      </c>
      <c r="B5800" t="s">
        <v>13516</v>
      </c>
    </row>
    <row r="5801" spans="1:2" x14ac:dyDescent="0.2">
      <c r="A5801" t="s">
        <v>13517</v>
      </c>
      <c r="B5801" t="s">
        <v>13518</v>
      </c>
    </row>
    <row r="5802" spans="1:2" x14ac:dyDescent="0.2">
      <c r="A5802" t="s">
        <v>13519</v>
      </c>
      <c r="B5802" t="s">
        <v>13520</v>
      </c>
    </row>
    <row r="5803" spans="1:2" x14ac:dyDescent="0.2">
      <c r="A5803" t="s">
        <v>13521</v>
      </c>
      <c r="B5803" t="s">
        <v>13522</v>
      </c>
    </row>
    <row r="5804" spans="1:2" x14ac:dyDescent="0.2">
      <c r="A5804" t="s">
        <v>13523</v>
      </c>
      <c r="B5804" t="s">
        <v>13524</v>
      </c>
    </row>
    <row r="5805" spans="1:2" x14ac:dyDescent="0.2">
      <c r="A5805" t="s">
        <v>13525</v>
      </c>
      <c r="B5805" t="s">
        <v>13526</v>
      </c>
    </row>
    <row r="5806" spans="1:2" x14ac:dyDescent="0.2">
      <c r="A5806" t="s">
        <v>13527</v>
      </c>
      <c r="B5806" t="s">
        <v>13528</v>
      </c>
    </row>
    <row r="5807" spans="1:2" x14ac:dyDescent="0.2">
      <c r="A5807" t="s">
        <v>13529</v>
      </c>
      <c r="B5807" t="s">
        <v>13530</v>
      </c>
    </row>
    <row r="5808" spans="1:2" x14ac:dyDescent="0.2">
      <c r="A5808" t="s">
        <v>13531</v>
      </c>
      <c r="B5808" t="s">
        <v>13532</v>
      </c>
    </row>
    <row r="5809" spans="1:2" x14ac:dyDescent="0.2">
      <c r="A5809" t="s">
        <v>13533</v>
      </c>
      <c r="B5809" t="s">
        <v>13534</v>
      </c>
    </row>
    <row r="5810" spans="1:2" x14ac:dyDescent="0.2">
      <c r="A5810" t="s">
        <v>2454</v>
      </c>
      <c r="B5810" t="s">
        <v>13535</v>
      </c>
    </row>
    <row r="5811" spans="1:2" x14ac:dyDescent="0.2">
      <c r="A5811" t="s">
        <v>2455</v>
      </c>
      <c r="B5811" t="s">
        <v>13536</v>
      </c>
    </row>
    <row r="5812" spans="1:2" x14ac:dyDescent="0.2">
      <c r="A5812" t="s">
        <v>2456</v>
      </c>
      <c r="B5812" t="s">
        <v>13537</v>
      </c>
    </row>
    <row r="5813" spans="1:2" x14ac:dyDescent="0.2">
      <c r="A5813" t="s">
        <v>2457</v>
      </c>
      <c r="B5813" t="s">
        <v>13538</v>
      </c>
    </row>
    <row r="5814" spans="1:2" x14ac:dyDescent="0.2">
      <c r="A5814" t="s">
        <v>2458</v>
      </c>
      <c r="B5814" t="s">
        <v>13539</v>
      </c>
    </row>
    <row r="5815" spans="1:2" x14ac:dyDescent="0.2">
      <c r="A5815" t="s">
        <v>2459</v>
      </c>
      <c r="B5815" t="s">
        <v>13540</v>
      </c>
    </row>
    <row r="5816" spans="1:2" x14ac:dyDescent="0.2">
      <c r="A5816" t="s">
        <v>2460</v>
      </c>
      <c r="B5816" t="s">
        <v>13541</v>
      </c>
    </row>
    <row r="5817" spans="1:2" x14ac:dyDescent="0.2">
      <c r="A5817" t="s">
        <v>2461</v>
      </c>
      <c r="B5817" t="s">
        <v>13542</v>
      </c>
    </row>
    <row r="5818" spans="1:2" x14ac:dyDescent="0.2">
      <c r="A5818" t="s">
        <v>2462</v>
      </c>
      <c r="B5818" t="s">
        <v>13543</v>
      </c>
    </row>
    <row r="5819" spans="1:2" x14ac:dyDescent="0.2">
      <c r="A5819" t="s">
        <v>2463</v>
      </c>
      <c r="B5819" t="s">
        <v>13544</v>
      </c>
    </row>
    <row r="5820" spans="1:2" x14ac:dyDescent="0.2">
      <c r="A5820" t="s">
        <v>13545</v>
      </c>
      <c r="B5820" t="s">
        <v>13546</v>
      </c>
    </row>
    <row r="5821" spans="1:2" x14ac:dyDescent="0.2">
      <c r="A5821" t="s">
        <v>13547</v>
      </c>
      <c r="B5821" t="s">
        <v>13548</v>
      </c>
    </row>
    <row r="5822" spans="1:2" x14ac:dyDescent="0.2">
      <c r="A5822" t="s">
        <v>13549</v>
      </c>
      <c r="B5822" t="s">
        <v>13550</v>
      </c>
    </row>
    <row r="5823" spans="1:2" x14ac:dyDescent="0.2">
      <c r="A5823" t="s">
        <v>13551</v>
      </c>
      <c r="B5823" t="s">
        <v>13552</v>
      </c>
    </row>
    <row r="5824" spans="1:2" x14ac:dyDescent="0.2">
      <c r="A5824" t="s">
        <v>13553</v>
      </c>
      <c r="B5824" t="s">
        <v>13554</v>
      </c>
    </row>
    <row r="5825" spans="1:2" x14ac:dyDescent="0.2">
      <c r="A5825" t="s">
        <v>13555</v>
      </c>
      <c r="B5825" t="s">
        <v>13556</v>
      </c>
    </row>
    <row r="5826" spans="1:2" x14ac:dyDescent="0.2">
      <c r="A5826" t="s">
        <v>13557</v>
      </c>
      <c r="B5826" t="s">
        <v>13558</v>
      </c>
    </row>
    <row r="5827" spans="1:2" x14ac:dyDescent="0.2">
      <c r="A5827" t="s">
        <v>13559</v>
      </c>
      <c r="B5827" t="s">
        <v>13560</v>
      </c>
    </row>
    <row r="5828" spans="1:2" x14ac:dyDescent="0.2">
      <c r="A5828" t="s">
        <v>13561</v>
      </c>
      <c r="B5828" t="s">
        <v>13562</v>
      </c>
    </row>
    <row r="5829" spans="1:2" x14ac:dyDescent="0.2">
      <c r="A5829" t="s">
        <v>13563</v>
      </c>
      <c r="B5829" t="s">
        <v>13564</v>
      </c>
    </row>
    <row r="5830" spans="1:2" x14ac:dyDescent="0.2">
      <c r="A5830" t="s">
        <v>2464</v>
      </c>
      <c r="B5830" t="s">
        <v>13565</v>
      </c>
    </row>
    <row r="5831" spans="1:2" x14ac:dyDescent="0.2">
      <c r="A5831" t="s">
        <v>2465</v>
      </c>
      <c r="B5831" t="s">
        <v>13566</v>
      </c>
    </row>
    <row r="5832" spans="1:2" x14ac:dyDescent="0.2">
      <c r="A5832" t="s">
        <v>2466</v>
      </c>
      <c r="B5832" t="s">
        <v>13567</v>
      </c>
    </row>
    <row r="5833" spans="1:2" x14ac:dyDescent="0.2">
      <c r="A5833" t="s">
        <v>2467</v>
      </c>
      <c r="B5833" t="s">
        <v>13568</v>
      </c>
    </row>
    <row r="5834" spans="1:2" x14ac:dyDescent="0.2">
      <c r="A5834" t="s">
        <v>2468</v>
      </c>
      <c r="B5834" t="s">
        <v>13569</v>
      </c>
    </row>
    <row r="5835" spans="1:2" x14ac:dyDescent="0.2">
      <c r="A5835" t="s">
        <v>2469</v>
      </c>
      <c r="B5835" t="s">
        <v>13570</v>
      </c>
    </row>
    <row r="5836" spans="1:2" x14ac:dyDescent="0.2">
      <c r="A5836" t="s">
        <v>2470</v>
      </c>
      <c r="B5836" t="s">
        <v>13571</v>
      </c>
    </row>
    <row r="5837" spans="1:2" x14ac:dyDescent="0.2">
      <c r="A5837" t="s">
        <v>2471</v>
      </c>
      <c r="B5837" t="s">
        <v>13572</v>
      </c>
    </row>
    <row r="5838" spans="1:2" x14ac:dyDescent="0.2">
      <c r="A5838" t="s">
        <v>2472</v>
      </c>
      <c r="B5838" t="s">
        <v>13573</v>
      </c>
    </row>
    <row r="5839" spans="1:2" x14ac:dyDescent="0.2">
      <c r="A5839" t="s">
        <v>2473</v>
      </c>
      <c r="B5839" t="s">
        <v>13574</v>
      </c>
    </row>
    <row r="5840" spans="1:2" x14ac:dyDescent="0.2">
      <c r="A5840" t="s">
        <v>2474</v>
      </c>
      <c r="B5840" t="s">
        <v>13575</v>
      </c>
    </row>
    <row r="5841" spans="1:2" x14ac:dyDescent="0.2">
      <c r="A5841" t="s">
        <v>2475</v>
      </c>
      <c r="B5841" t="s">
        <v>13576</v>
      </c>
    </row>
    <row r="5842" spans="1:2" x14ac:dyDescent="0.2">
      <c r="A5842" t="s">
        <v>2476</v>
      </c>
      <c r="B5842" t="s">
        <v>13577</v>
      </c>
    </row>
    <row r="5843" spans="1:2" x14ac:dyDescent="0.2">
      <c r="A5843" t="s">
        <v>2477</v>
      </c>
      <c r="B5843" t="s">
        <v>13578</v>
      </c>
    </row>
    <row r="5844" spans="1:2" x14ac:dyDescent="0.2">
      <c r="A5844" t="s">
        <v>2478</v>
      </c>
      <c r="B5844" t="s">
        <v>13579</v>
      </c>
    </row>
    <row r="5845" spans="1:2" x14ac:dyDescent="0.2">
      <c r="A5845" t="s">
        <v>2479</v>
      </c>
      <c r="B5845" t="s">
        <v>13580</v>
      </c>
    </row>
    <row r="5846" spans="1:2" x14ac:dyDescent="0.2">
      <c r="A5846" t="s">
        <v>2480</v>
      </c>
      <c r="B5846" t="s">
        <v>13581</v>
      </c>
    </row>
    <row r="5847" spans="1:2" x14ac:dyDescent="0.2">
      <c r="A5847" t="s">
        <v>2481</v>
      </c>
      <c r="B5847" t="s">
        <v>13582</v>
      </c>
    </row>
    <row r="5848" spans="1:2" x14ac:dyDescent="0.2">
      <c r="A5848" t="s">
        <v>2482</v>
      </c>
      <c r="B5848" t="s">
        <v>13583</v>
      </c>
    </row>
    <row r="5849" spans="1:2" x14ac:dyDescent="0.2">
      <c r="A5849" t="s">
        <v>2483</v>
      </c>
      <c r="B5849" t="s">
        <v>13584</v>
      </c>
    </row>
    <row r="5850" spans="1:2" x14ac:dyDescent="0.2">
      <c r="A5850" t="s">
        <v>13585</v>
      </c>
      <c r="B5850" t="s">
        <v>13586</v>
      </c>
    </row>
    <row r="5851" spans="1:2" x14ac:dyDescent="0.2">
      <c r="A5851" t="s">
        <v>13587</v>
      </c>
      <c r="B5851" t="s">
        <v>13588</v>
      </c>
    </row>
    <row r="5852" spans="1:2" x14ac:dyDescent="0.2">
      <c r="A5852" t="s">
        <v>13589</v>
      </c>
      <c r="B5852" t="s">
        <v>13590</v>
      </c>
    </row>
    <row r="5853" spans="1:2" x14ac:dyDescent="0.2">
      <c r="A5853" t="s">
        <v>13591</v>
      </c>
      <c r="B5853" t="s">
        <v>13592</v>
      </c>
    </row>
    <row r="5854" spans="1:2" x14ac:dyDescent="0.2">
      <c r="A5854" t="s">
        <v>13593</v>
      </c>
      <c r="B5854" t="s">
        <v>13594</v>
      </c>
    </row>
    <row r="5855" spans="1:2" x14ac:dyDescent="0.2">
      <c r="A5855" t="s">
        <v>13595</v>
      </c>
      <c r="B5855" t="s">
        <v>13596</v>
      </c>
    </row>
    <row r="5856" spans="1:2" x14ac:dyDescent="0.2">
      <c r="A5856" t="s">
        <v>13597</v>
      </c>
      <c r="B5856" t="s">
        <v>13598</v>
      </c>
    </row>
    <row r="5857" spans="1:2" x14ac:dyDescent="0.2">
      <c r="A5857" t="s">
        <v>13599</v>
      </c>
      <c r="B5857" t="s">
        <v>13600</v>
      </c>
    </row>
    <row r="5858" spans="1:2" x14ac:dyDescent="0.2">
      <c r="A5858" t="s">
        <v>13601</v>
      </c>
      <c r="B5858" t="s">
        <v>13602</v>
      </c>
    </row>
    <row r="5859" spans="1:2" x14ac:dyDescent="0.2">
      <c r="A5859" t="s">
        <v>13603</v>
      </c>
      <c r="B5859" t="s">
        <v>13604</v>
      </c>
    </row>
    <row r="5860" spans="1:2" x14ac:dyDescent="0.2">
      <c r="A5860" t="s">
        <v>2484</v>
      </c>
      <c r="B5860" t="s">
        <v>13605</v>
      </c>
    </row>
    <row r="5861" spans="1:2" x14ac:dyDescent="0.2">
      <c r="A5861" t="s">
        <v>2485</v>
      </c>
      <c r="B5861" t="s">
        <v>13606</v>
      </c>
    </row>
    <row r="5862" spans="1:2" x14ac:dyDescent="0.2">
      <c r="A5862" t="s">
        <v>2486</v>
      </c>
      <c r="B5862" t="s">
        <v>13607</v>
      </c>
    </row>
    <row r="5863" spans="1:2" x14ac:dyDescent="0.2">
      <c r="A5863" t="s">
        <v>2487</v>
      </c>
      <c r="B5863" t="s">
        <v>13608</v>
      </c>
    </row>
    <row r="5864" spans="1:2" x14ac:dyDescent="0.2">
      <c r="A5864" t="s">
        <v>2488</v>
      </c>
      <c r="B5864" t="s">
        <v>13609</v>
      </c>
    </row>
    <row r="5865" spans="1:2" x14ac:dyDescent="0.2">
      <c r="A5865" t="s">
        <v>2489</v>
      </c>
      <c r="B5865" t="s">
        <v>13610</v>
      </c>
    </row>
    <row r="5866" spans="1:2" x14ac:dyDescent="0.2">
      <c r="A5866" t="s">
        <v>2490</v>
      </c>
      <c r="B5866" t="s">
        <v>13611</v>
      </c>
    </row>
    <row r="5867" spans="1:2" x14ac:dyDescent="0.2">
      <c r="A5867" t="s">
        <v>2491</v>
      </c>
      <c r="B5867" t="s">
        <v>13612</v>
      </c>
    </row>
    <row r="5868" spans="1:2" x14ac:dyDescent="0.2">
      <c r="A5868" t="s">
        <v>2492</v>
      </c>
      <c r="B5868" t="s">
        <v>13613</v>
      </c>
    </row>
    <row r="5869" spans="1:2" x14ac:dyDescent="0.2">
      <c r="A5869" t="s">
        <v>2493</v>
      </c>
      <c r="B5869" t="s">
        <v>13614</v>
      </c>
    </row>
    <row r="5870" spans="1:2" x14ac:dyDescent="0.2">
      <c r="A5870" t="s">
        <v>13615</v>
      </c>
      <c r="B5870" t="s">
        <v>13616</v>
      </c>
    </row>
    <row r="5871" spans="1:2" x14ac:dyDescent="0.2">
      <c r="A5871" t="s">
        <v>13617</v>
      </c>
      <c r="B5871" t="s">
        <v>13618</v>
      </c>
    </row>
    <row r="5872" spans="1:2" x14ac:dyDescent="0.2">
      <c r="A5872" t="s">
        <v>13619</v>
      </c>
      <c r="B5872" t="s">
        <v>13620</v>
      </c>
    </row>
    <row r="5873" spans="1:2" x14ac:dyDescent="0.2">
      <c r="A5873" t="s">
        <v>13621</v>
      </c>
      <c r="B5873" t="s">
        <v>13622</v>
      </c>
    </row>
    <row r="5874" spans="1:2" x14ac:dyDescent="0.2">
      <c r="A5874" t="s">
        <v>13623</v>
      </c>
      <c r="B5874" t="s">
        <v>13624</v>
      </c>
    </row>
    <row r="5875" spans="1:2" x14ac:dyDescent="0.2">
      <c r="A5875" t="s">
        <v>13625</v>
      </c>
      <c r="B5875" t="s">
        <v>13626</v>
      </c>
    </row>
    <row r="5876" spans="1:2" x14ac:dyDescent="0.2">
      <c r="A5876" t="s">
        <v>13627</v>
      </c>
      <c r="B5876" t="s">
        <v>13628</v>
      </c>
    </row>
    <row r="5877" spans="1:2" x14ac:dyDescent="0.2">
      <c r="A5877" t="s">
        <v>13629</v>
      </c>
      <c r="B5877" t="s">
        <v>13630</v>
      </c>
    </row>
    <row r="5878" spans="1:2" x14ac:dyDescent="0.2">
      <c r="A5878" t="s">
        <v>13631</v>
      </c>
      <c r="B5878" t="s">
        <v>13632</v>
      </c>
    </row>
    <row r="5879" spans="1:2" x14ac:dyDescent="0.2">
      <c r="A5879" t="s">
        <v>13633</v>
      </c>
      <c r="B5879" t="s">
        <v>13634</v>
      </c>
    </row>
    <row r="5880" spans="1:2" x14ac:dyDescent="0.2">
      <c r="A5880" t="s">
        <v>2494</v>
      </c>
      <c r="B5880" t="s">
        <v>13635</v>
      </c>
    </row>
    <row r="5881" spans="1:2" x14ac:dyDescent="0.2">
      <c r="A5881" t="s">
        <v>2495</v>
      </c>
      <c r="B5881" t="s">
        <v>13636</v>
      </c>
    </row>
    <row r="5882" spans="1:2" x14ac:dyDescent="0.2">
      <c r="A5882" t="s">
        <v>2496</v>
      </c>
      <c r="B5882" t="s">
        <v>13637</v>
      </c>
    </row>
    <row r="5883" spans="1:2" x14ac:dyDescent="0.2">
      <c r="A5883" t="s">
        <v>2497</v>
      </c>
      <c r="B5883" t="s">
        <v>13638</v>
      </c>
    </row>
    <row r="5884" spans="1:2" x14ac:dyDescent="0.2">
      <c r="A5884" t="s">
        <v>2498</v>
      </c>
      <c r="B5884" t="s">
        <v>13639</v>
      </c>
    </row>
    <row r="5885" spans="1:2" x14ac:dyDescent="0.2">
      <c r="A5885" t="s">
        <v>2499</v>
      </c>
      <c r="B5885" t="s">
        <v>13640</v>
      </c>
    </row>
    <row r="5886" spans="1:2" x14ac:dyDescent="0.2">
      <c r="A5886" t="s">
        <v>2500</v>
      </c>
      <c r="B5886" t="s">
        <v>13641</v>
      </c>
    </row>
    <row r="5887" spans="1:2" x14ac:dyDescent="0.2">
      <c r="A5887" t="s">
        <v>2501</v>
      </c>
      <c r="B5887" t="s">
        <v>13642</v>
      </c>
    </row>
    <row r="5888" spans="1:2" x14ac:dyDescent="0.2">
      <c r="A5888" t="s">
        <v>2502</v>
      </c>
      <c r="B5888" t="s">
        <v>13643</v>
      </c>
    </row>
    <row r="5889" spans="1:2" x14ac:dyDescent="0.2">
      <c r="A5889" t="s">
        <v>2503</v>
      </c>
      <c r="B5889" t="s">
        <v>13644</v>
      </c>
    </row>
    <row r="5890" spans="1:2" x14ac:dyDescent="0.2">
      <c r="A5890" t="s">
        <v>2504</v>
      </c>
      <c r="B5890" t="s">
        <v>13645</v>
      </c>
    </row>
    <row r="5891" spans="1:2" x14ac:dyDescent="0.2">
      <c r="A5891" t="s">
        <v>2505</v>
      </c>
      <c r="B5891" t="s">
        <v>13646</v>
      </c>
    </row>
    <row r="5892" spans="1:2" x14ac:dyDescent="0.2">
      <c r="A5892" t="s">
        <v>2506</v>
      </c>
      <c r="B5892" t="s">
        <v>13647</v>
      </c>
    </row>
    <row r="5893" spans="1:2" x14ac:dyDescent="0.2">
      <c r="A5893" t="s">
        <v>2507</v>
      </c>
      <c r="B5893" t="s">
        <v>13648</v>
      </c>
    </row>
    <row r="5894" spans="1:2" x14ac:dyDescent="0.2">
      <c r="A5894" t="s">
        <v>2508</v>
      </c>
      <c r="B5894" t="s">
        <v>13649</v>
      </c>
    </row>
    <row r="5895" spans="1:2" x14ac:dyDescent="0.2">
      <c r="A5895" t="s">
        <v>2509</v>
      </c>
      <c r="B5895" t="s">
        <v>13650</v>
      </c>
    </row>
    <row r="5896" spans="1:2" x14ac:dyDescent="0.2">
      <c r="A5896" t="s">
        <v>2510</v>
      </c>
      <c r="B5896" t="s">
        <v>13651</v>
      </c>
    </row>
    <row r="5897" spans="1:2" x14ac:dyDescent="0.2">
      <c r="A5897" t="s">
        <v>2511</v>
      </c>
      <c r="B5897" t="s">
        <v>13652</v>
      </c>
    </row>
    <row r="5898" spans="1:2" x14ac:dyDescent="0.2">
      <c r="A5898" t="s">
        <v>2512</v>
      </c>
      <c r="B5898" t="s">
        <v>13653</v>
      </c>
    </row>
    <row r="5899" spans="1:2" x14ac:dyDescent="0.2">
      <c r="A5899" t="s">
        <v>2513</v>
      </c>
      <c r="B5899" t="s">
        <v>13654</v>
      </c>
    </row>
    <row r="5900" spans="1:2" x14ac:dyDescent="0.2">
      <c r="A5900" t="s">
        <v>2514</v>
      </c>
      <c r="B5900" t="s">
        <v>13655</v>
      </c>
    </row>
    <row r="5901" spans="1:2" x14ac:dyDescent="0.2">
      <c r="A5901" t="s">
        <v>2515</v>
      </c>
      <c r="B5901" t="s">
        <v>13656</v>
      </c>
    </row>
    <row r="5902" spans="1:2" x14ac:dyDescent="0.2">
      <c r="A5902" t="s">
        <v>2516</v>
      </c>
      <c r="B5902" t="s">
        <v>13657</v>
      </c>
    </row>
    <row r="5903" spans="1:2" x14ac:dyDescent="0.2">
      <c r="A5903" t="s">
        <v>2517</v>
      </c>
      <c r="B5903" t="s">
        <v>13658</v>
      </c>
    </row>
    <row r="5904" spans="1:2" x14ac:dyDescent="0.2">
      <c r="A5904" t="s">
        <v>2518</v>
      </c>
      <c r="B5904" t="s">
        <v>13659</v>
      </c>
    </row>
    <row r="5905" spans="1:2" x14ac:dyDescent="0.2">
      <c r="A5905" t="s">
        <v>2519</v>
      </c>
      <c r="B5905" t="s">
        <v>13660</v>
      </c>
    </row>
    <row r="5906" spans="1:2" x14ac:dyDescent="0.2">
      <c r="A5906" t="s">
        <v>2520</v>
      </c>
      <c r="B5906" t="s">
        <v>13661</v>
      </c>
    </row>
    <row r="5907" spans="1:2" x14ac:dyDescent="0.2">
      <c r="A5907" t="s">
        <v>2521</v>
      </c>
      <c r="B5907" t="s">
        <v>13662</v>
      </c>
    </row>
    <row r="5908" spans="1:2" x14ac:dyDescent="0.2">
      <c r="A5908" t="s">
        <v>2522</v>
      </c>
      <c r="B5908" t="s">
        <v>13663</v>
      </c>
    </row>
    <row r="5909" spans="1:2" x14ac:dyDescent="0.2">
      <c r="A5909" t="s">
        <v>2523</v>
      </c>
      <c r="B5909" t="s">
        <v>13664</v>
      </c>
    </row>
    <row r="5910" spans="1:2" x14ac:dyDescent="0.2">
      <c r="A5910" t="s">
        <v>2524</v>
      </c>
      <c r="B5910" t="s">
        <v>13665</v>
      </c>
    </row>
    <row r="5911" spans="1:2" x14ac:dyDescent="0.2">
      <c r="A5911" t="s">
        <v>2525</v>
      </c>
      <c r="B5911" t="s">
        <v>13666</v>
      </c>
    </row>
    <row r="5912" spans="1:2" x14ac:dyDescent="0.2">
      <c r="A5912" t="s">
        <v>2526</v>
      </c>
      <c r="B5912" t="s">
        <v>13667</v>
      </c>
    </row>
    <row r="5913" spans="1:2" x14ac:dyDescent="0.2">
      <c r="A5913" t="s">
        <v>2527</v>
      </c>
      <c r="B5913" t="s">
        <v>13668</v>
      </c>
    </row>
    <row r="5914" spans="1:2" x14ac:dyDescent="0.2">
      <c r="A5914" t="s">
        <v>2528</v>
      </c>
      <c r="B5914" t="s">
        <v>13669</v>
      </c>
    </row>
    <row r="5915" spans="1:2" x14ac:dyDescent="0.2">
      <c r="A5915" t="s">
        <v>2529</v>
      </c>
      <c r="B5915" t="s">
        <v>13670</v>
      </c>
    </row>
    <row r="5916" spans="1:2" x14ac:dyDescent="0.2">
      <c r="A5916" t="s">
        <v>2530</v>
      </c>
      <c r="B5916" t="s">
        <v>13671</v>
      </c>
    </row>
    <row r="5917" spans="1:2" x14ac:dyDescent="0.2">
      <c r="A5917" t="s">
        <v>2531</v>
      </c>
      <c r="B5917" t="s">
        <v>13672</v>
      </c>
    </row>
    <row r="5918" spans="1:2" x14ac:dyDescent="0.2">
      <c r="A5918" t="s">
        <v>2532</v>
      </c>
      <c r="B5918" t="s">
        <v>13673</v>
      </c>
    </row>
    <row r="5919" spans="1:2" x14ac:dyDescent="0.2">
      <c r="A5919" t="s">
        <v>2533</v>
      </c>
      <c r="B5919" t="s">
        <v>13674</v>
      </c>
    </row>
    <row r="5920" spans="1:2" x14ac:dyDescent="0.2">
      <c r="A5920" t="s">
        <v>13675</v>
      </c>
      <c r="B5920" t="s">
        <v>13676</v>
      </c>
    </row>
    <row r="5921" spans="1:2" x14ac:dyDescent="0.2">
      <c r="A5921" t="s">
        <v>13677</v>
      </c>
      <c r="B5921" t="s">
        <v>13678</v>
      </c>
    </row>
    <row r="5922" spans="1:2" x14ac:dyDescent="0.2">
      <c r="A5922" t="s">
        <v>13679</v>
      </c>
      <c r="B5922" t="s">
        <v>13680</v>
      </c>
    </row>
    <row r="5923" spans="1:2" x14ac:dyDescent="0.2">
      <c r="A5923" t="s">
        <v>13681</v>
      </c>
      <c r="B5923" t="s">
        <v>13682</v>
      </c>
    </row>
    <row r="5924" spans="1:2" x14ac:dyDescent="0.2">
      <c r="A5924" t="s">
        <v>13683</v>
      </c>
      <c r="B5924" t="s">
        <v>13684</v>
      </c>
    </row>
    <row r="5925" spans="1:2" x14ac:dyDescent="0.2">
      <c r="A5925" t="s">
        <v>13685</v>
      </c>
      <c r="B5925" t="s">
        <v>13686</v>
      </c>
    </row>
    <row r="5926" spans="1:2" x14ac:dyDescent="0.2">
      <c r="A5926" t="s">
        <v>13687</v>
      </c>
      <c r="B5926" t="s">
        <v>13688</v>
      </c>
    </row>
    <row r="5927" spans="1:2" x14ac:dyDescent="0.2">
      <c r="A5927" t="s">
        <v>13689</v>
      </c>
      <c r="B5927" t="s">
        <v>13690</v>
      </c>
    </row>
    <row r="5928" spans="1:2" x14ac:dyDescent="0.2">
      <c r="A5928" t="s">
        <v>13691</v>
      </c>
      <c r="B5928" t="s">
        <v>13692</v>
      </c>
    </row>
    <row r="5929" spans="1:2" x14ac:dyDescent="0.2">
      <c r="A5929" t="s">
        <v>13693</v>
      </c>
      <c r="B5929" t="s">
        <v>13694</v>
      </c>
    </row>
    <row r="5930" spans="1:2" x14ac:dyDescent="0.2">
      <c r="A5930" t="s">
        <v>13695</v>
      </c>
      <c r="B5930" t="s">
        <v>13696</v>
      </c>
    </row>
    <row r="5931" spans="1:2" x14ac:dyDescent="0.2">
      <c r="A5931" t="s">
        <v>13697</v>
      </c>
      <c r="B5931" t="s">
        <v>13698</v>
      </c>
    </row>
    <row r="5932" spans="1:2" x14ac:dyDescent="0.2">
      <c r="A5932" t="s">
        <v>13699</v>
      </c>
      <c r="B5932" t="s">
        <v>13700</v>
      </c>
    </row>
    <row r="5933" spans="1:2" x14ac:dyDescent="0.2">
      <c r="A5933" t="s">
        <v>13701</v>
      </c>
      <c r="B5933" t="s">
        <v>13702</v>
      </c>
    </row>
    <row r="5934" spans="1:2" x14ac:dyDescent="0.2">
      <c r="A5934" t="s">
        <v>13703</v>
      </c>
      <c r="B5934" t="s">
        <v>13704</v>
      </c>
    </row>
    <row r="5935" spans="1:2" x14ac:dyDescent="0.2">
      <c r="A5935" t="s">
        <v>13705</v>
      </c>
      <c r="B5935" t="s">
        <v>13706</v>
      </c>
    </row>
    <row r="5936" spans="1:2" x14ac:dyDescent="0.2">
      <c r="A5936" t="s">
        <v>13707</v>
      </c>
      <c r="B5936" t="s">
        <v>13708</v>
      </c>
    </row>
    <row r="5937" spans="1:2" x14ac:dyDescent="0.2">
      <c r="A5937" t="s">
        <v>13709</v>
      </c>
      <c r="B5937" t="s">
        <v>13710</v>
      </c>
    </row>
    <row r="5938" spans="1:2" x14ac:dyDescent="0.2">
      <c r="A5938" t="s">
        <v>13711</v>
      </c>
      <c r="B5938" t="s">
        <v>13712</v>
      </c>
    </row>
    <row r="5939" spans="1:2" x14ac:dyDescent="0.2">
      <c r="A5939" t="s">
        <v>13713</v>
      </c>
      <c r="B5939" t="s">
        <v>13714</v>
      </c>
    </row>
    <row r="5940" spans="1:2" x14ac:dyDescent="0.2">
      <c r="A5940" t="s">
        <v>13715</v>
      </c>
      <c r="B5940" t="s">
        <v>13716</v>
      </c>
    </row>
    <row r="5941" spans="1:2" x14ac:dyDescent="0.2">
      <c r="A5941" t="s">
        <v>13717</v>
      </c>
      <c r="B5941" t="s">
        <v>13718</v>
      </c>
    </row>
    <row r="5942" spans="1:2" x14ac:dyDescent="0.2">
      <c r="A5942" t="s">
        <v>13719</v>
      </c>
      <c r="B5942" t="s">
        <v>13720</v>
      </c>
    </row>
    <row r="5943" spans="1:2" x14ac:dyDescent="0.2">
      <c r="A5943" t="s">
        <v>13721</v>
      </c>
      <c r="B5943" t="s">
        <v>13722</v>
      </c>
    </row>
    <row r="5944" spans="1:2" x14ac:dyDescent="0.2">
      <c r="A5944" t="s">
        <v>13723</v>
      </c>
      <c r="B5944" t="s">
        <v>13724</v>
      </c>
    </row>
    <row r="5945" spans="1:2" x14ac:dyDescent="0.2">
      <c r="A5945" t="s">
        <v>13725</v>
      </c>
      <c r="B5945" t="s">
        <v>13726</v>
      </c>
    </row>
    <row r="5946" spans="1:2" x14ac:dyDescent="0.2">
      <c r="A5946" t="s">
        <v>13727</v>
      </c>
      <c r="B5946" t="s">
        <v>13728</v>
      </c>
    </row>
    <row r="5947" spans="1:2" x14ac:dyDescent="0.2">
      <c r="A5947" t="s">
        <v>13729</v>
      </c>
      <c r="B5947" t="s">
        <v>13730</v>
      </c>
    </row>
    <row r="5948" spans="1:2" x14ac:dyDescent="0.2">
      <c r="A5948" t="s">
        <v>13731</v>
      </c>
      <c r="B5948" t="s">
        <v>13732</v>
      </c>
    </row>
    <row r="5949" spans="1:2" x14ac:dyDescent="0.2">
      <c r="A5949" t="s">
        <v>13733</v>
      </c>
      <c r="B5949" t="s">
        <v>13734</v>
      </c>
    </row>
    <row r="5950" spans="1:2" x14ac:dyDescent="0.2">
      <c r="A5950" t="s">
        <v>13735</v>
      </c>
      <c r="B5950" t="s">
        <v>13736</v>
      </c>
    </row>
    <row r="5951" spans="1:2" x14ac:dyDescent="0.2">
      <c r="A5951" t="s">
        <v>13737</v>
      </c>
      <c r="B5951" t="s">
        <v>13738</v>
      </c>
    </row>
    <row r="5952" spans="1:2" x14ac:dyDescent="0.2">
      <c r="A5952" t="s">
        <v>13739</v>
      </c>
      <c r="B5952" t="s">
        <v>13740</v>
      </c>
    </row>
    <row r="5953" spans="1:2" x14ac:dyDescent="0.2">
      <c r="A5953" t="s">
        <v>13741</v>
      </c>
      <c r="B5953" t="s">
        <v>13742</v>
      </c>
    </row>
    <row r="5954" spans="1:2" x14ac:dyDescent="0.2">
      <c r="A5954" t="s">
        <v>13743</v>
      </c>
      <c r="B5954" t="s">
        <v>13744</v>
      </c>
    </row>
    <row r="5955" spans="1:2" x14ac:dyDescent="0.2">
      <c r="A5955" t="s">
        <v>13745</v>
      </c>
      <c r="B5955" t="s">
        <v>13746</v>
      </c>
    </row>
    <row r="5956" spans="1:2" x14ac:dyDescent="0.2">
      <c r="A5956" t="s">
        <v>13747</v>
      </c>
      <c r="B5956" t="s">
        <v>13748</v>
      </c>
    </row>
    <row r="5957" spans="1:2" x14ac:dyDescent="0.2">
      <c r="A5957" t="s">
        <v>13749</v>
      </c>
      <c r="B5957" t="s">
        <v>13750</v>
      </c>
    </row>
    <row r="5958" spans="1:2" x14ac:dyDescent="0.2">
      <c r="A5958" t="s">
        <v>13751</v>
      </c>
      <c r="B5958" t="s">
        <v>13752</v>
      </c>
    </row>
    <row r="5959" spans="1:2" x14ac:dyDescent="0.2">
      <c r="A5959" t="s">
        <v>13753</v>
      </c>
      <c r="B5959" t="s">
        <v>13754</v>
      </c>
    </row>
    <row r="5960" spans="1:2" x14ac:dyDescent="0.2">
      <c r="A5960" t="s">
        <v>2534</v>
      </c>
      <c r="B5960" t="s">
        <v>13755</v>
      </c>
    </row>
    <row r="5961" spans="1:2" x14ac:dyDescent="0.2">
      <c r="A5961" t="s">
        <v>2535</v>
      </c>
      <c r="B5961" t="s">
        <v>13756</v>
      </c>
    </row>
    <row r="5962" spans="1:2" x14ac:dyDescent="0.2">
      <c r="A5962" t="s">
        <v>2536</v>
      </c>
      <c r="B5962" t="s">
        <v>13757</v>
      </c>
    </row>
    <row r="5963" spans="1:2" x14ac:dyDescent="0.2">
      <c r="A5963" t="s">
        <v>2537</v>
      </c>
      <c r="B5963" t="s">
        <v>13758</v>
      </c>
    </row>
    <row r="5964" spans="1:2" x14ac:dyDescent="0.2">
      <c r="A5964" t="s">
        <v>2538</v>
      </c>
      <c r="B5964" t="s">
        <v>13759</v>
      </c>
    </row>
    <row r="5965" spans="1:2" x14ac:dyDescent="0.2">
      <c r="A5965" t="s">
        <v>2539</v>
      </c>
      <c r="B5965" t="s">
        <v>13760</v>
      </c>
    </row>
    <row r="5966" spans="1:2" x14ac:dyDescent="0.2">
      <c r="A5966" t="s">
        <v>2540</v>
      </c>
      <c r="B5966" t="s">
        <v>13761</v>
      </c>
    </row>
    <row r="5967" spans="1:2" x14ac:dyDescent="0.2">
      <c r="A5967" t="s">
        <v>2541</v>
      </c>
      <c r="B5967" t="s">
        <v>13762</v>
      </c>
    </row>
    <row r="5968" spans="1:2" x14ac:dyDescent="0.2">
      <c r="A5968" t="s">
        <v>2542</v>
      </c>
      <c r="B5968" t="s">
        <v>13763</v>
      </c>
    </row>
    <row r="5969" spans="1:2" x14ac:dyDescent="0.2">
      <c r="A5969" t="s">
        <v>2543</v>
      </c>
      <c r="B5969" t="s">
        <v>13764</v>
      </c>
    </row>
    <row r="5970" spans="1:2" x14ac:dyDescent="0.2">
      <c r="A5970" t="s">
        <v>2544</v>
      </c>
      <c r="B5970" t="s">
        <v>13765</v>
      </c>
    </row>
    <row r="5971" spans="1:2" x14ac:dyDescent="0.2">
      <c r="A5971" t="s">
        <v>2545</v>
      </c>
      <c r="B5971" t="s">
        <v>13766</v>
      </c>
    </row>
    <row r="5972" spans="1:2" x14ac:dyDescent="0.2">
      <c r="A5972" t="s">
        <v>2546</v>
      </c>
      <c r="B5972" t="s">
        <v>13767</v>
      </c>
    </row>
    <row r="5973" spans="1:2" x14ac:dyDescent="0.2">
      <c r="A5973" t="s">
        <v>2547</v>
      </c>
      <c r="B5973" t="s">
        <v>13768</v>
      </c>
    </row>
    <row r="5974" spans="1:2" x14ac:dyDescent="0.2">
      <c r="A5974" t="s">
        <v>2548</v>
      </c>
      <c r="B5974" t="s">
        <v>13769</v>
      </c>
    </row>
    <row r="5975" spans="1:2" x14ac:dyDescent="0.2">
      <c r="A5975" t="s">
        <v>2549</v>
      </c>
      <c r="B5975" t="s">
        <v>13770</v>
      </c>
    </row>
    <row r="5976" spans="1:2" x14ac:dyDescent="0.2">
      <c r="A5976" t="s">
        <v>2550</v>
      </c>
      <c r="B5976" t="s">
        <v>13771</v>
      </c>
    </row>
    <row r="5977" spans="1:2" x14ac:dyDescent="0.2">
      <c r="A5977" t="s">
        <v>2551</v>
      </c>
      <c r="B5977" t="s">
        <v>13772</v>
      </c>
    </row>
    <row r="5978" spans="1:2" x14ac:dyDescent="0.2">
      <c r="A5978" t="s">
        <v>2552</v>
      </c>
      <c r="B5978" t="s">
        <v>13773</v>
      </c>
    </row>
    <row r="5979" spans="1:2" x14ac:dyDescent="0.2">
      <c r="A5979" t="s">
        <v>2553</v>
      </c>
      <c r="B5979" t="s">
        <v>13774</v>
      </c>
    </row>
    <row r="5980" spans="1:2" x14ac:dyDescent="0.2">
      <c r="A5980" t="s">
        <v>13775</v>
      </c>
      <c r="B5980" t="s">
        <v>13776</v>
      </c>
    </row>
    <row r="5981" spans="1:2" x14ac:dyDescent="0.2">
      <c r="A5981" t="s">
        <v>13777</v>
      </c>
      <c r="B5981" t="s">
        <v>13778</v>
      </c>
    </row>
    <row r="5982" spans="1:2" x14ac:dyDescent="0.2">
      <c r="A5982" t="s">
        <v>13779</v>
      </c>
      <c r="B5982" t="s">
        <v>13780</v>
      </c>
    </row>
    <row r="5983" spans="1:2" x14ac:dyDescent="0.2">
      <c r="A5983" t="s">
        <v>13781</v>
      </c>
      <c r="B5983" t="s">
        <v>13782</v>
      </c>
    </row>
    <row r="5984" spans="1:2" x14ac:dyDescent="0.2">
      <c r="A5984" t="s">
        <v>13783</v>
      </c>
      <c r="B5984" t="s">
        <v>13784</v>
      </c>
    </row>
    <row r="5985" spans="1:2" x14ac:dyDescent="0.2">
      <c r="A5985" t="s">
        <v>13785</v>
      </c>
      <c r="B5985" t="s">
        <v>13786</v>
      </c>
    </row>
    <row r="5986" spans="1:2" x14ac:dyDescent="0.2">
      <c r="A5986" t="s">
        <v>13787</v>
      </c>
      <c r="B5986" t="s">
        <v>13788</v>
      </c>
    </row>
    <row r="5987" spans="1:2" x14ac:dyDescent="0.2">
      <c r="A5987" t="s">
        <v>13789</v>
      </c>
      <c r="B5987" t="s">
        <v>13790</v>
      </c>
    </row>
    <row r="5988" spans="1:2" x14ac:dyDescent="0.2">
      <c r="A5988" t="s">
        <v>13791</v>
      </c>
      <c r="B5988" t="s">
        <v>13792</v>
      </c>
    </row>
    <row r="5989" spans="1:2" x14ac:dyDescent="0.2">
      <c r="A5989" t="s">
        <v>13793</v>
      </c>
      <c r="B5989" t="s">
        <v>13794</v>
      </c>
    </row>
    <row r="5990" spans="1:2" x14ac:dyDescent="0.2">
      <c r="A5990" t="s">
        <v>2554</v>
      </c>
      <c r="B5990" t="s">
        <v>13795</v>
      </c>
    </row>
    <row r="5991" spans="1:2" x14ac:dyDescent="0.2">
      <c r="A5991" t="s">
        <v>2555</v>
      </c>
      <c r="B5991" t="s">
        <v>13796</v>
      </c>
    </row>
    <row r="5992" spans="1:2" x14ac:dyDescent="0.2">
      <c r="A5992" t="s">
        <v>2556</v>
      </c>
      <c r="B5992" t="s">
        <v>13797</v>
      </c>
    </row>
    <row r="5993" spans="1:2" x14ac:dyDescent="0.2">
      <c r="A5993" t="s">
        <v>2557</v>
      </c>
      <c r="B5993" t="s">
        <v>13798</v>
      </c>
    </row>
    <row r="5994" spans="1:2" x14ac:dyDescent="0.2">
      <c r="A5994" t="s">
        <v>2558</v>
      </c>
      <c r="B5994" t="s">
        <v>13799</v>
      </c>
    </row>
    <row r="5995" spans="1:2" x14ac:dyDescent="0.2">
      <c r="A5995" t="s">
        <v>2559</v>
      </c>
      <c r="B5995" t="s">
        <v>13800</v>
      </c>
    </row>
    <row r="5996" spans="1:2" x14ac:dyDescent="0.2">
      <c r="A5996" t="s">
        <v>2560</v>
      </c>
      <c r="B5996" t="s">
        <v>13801</v>
      </c>
    </row>
    <row r="5997" spans="1:2" x14ac:dyDescent="0.2">
      <c r="A5997" t="s">
        <v>2561</v>
      </c>
      <c r="B5997" t="s">
        <v>13802</v>
      </c>
    </row>
    <row r="5998" spans="1:2" x14ac:dyDescent="0.2">
      <c r="A5998" t="s">
        <v>2562</v>
      </c>
      <c r="B5998" t="s">
        <v>13803</v>
      </c>
    </row>
    <row r="5999" spans="1:2" x14ac:dyDescent="0.2">
      <c r="A5999" t="s">
        <v>2563</v>
      </c>
      <c r="B5999" t="s">
        <v>13804</v>
      </c>
    </row>
    <row r="6000" spans="1:2" x14ac:dyDescent="0.2">
      <c r="A6000" t="s">
        <v>13805</v>
      </c>
      <c r="B6000" t="s">
        <v>13806</v>
      </c>
    </row>
    <row r="6001" spans="1:2" x14ac:dyDescent="0.2">
      <c r="A6001" t="s">
        <v>13807</v>
      </c>
      <c r="B6001" t="s">
        <v>13808</v>
      </c>
    </row>
    <row r="6002" spans="1:2" x14ac:dyDescent="0.2">
      <c r="A6002" t="s">
        <v>13809</v>
      </c>
      <c r="B6002" t="s">
        <v>13810</v>
      </c>
    </row>
    <row r="6003" spans="1:2" x14ac:dyDescent="0.2">
      <c r="A6003" t="s">
        <v>13811</v>
      </c>
      <c r="B6003" t="s">
        <v>13812</v>
      </c>
    </row>
    <row r="6004" spans="1:2" x14ac:dyDescent="0.2">
      <c r="A6004" t="s">
        <v>13813</v>
      </c>
      <c r="B6004" t="s">
        <v>13814</v>
      </c>
    </row>
    <row r="6005" spans="1:2" x14ac:dyDescent="0.2">
      <c r="A6005" t="s">
        <v>13815</v>
      </c>
      <c r="B6005" t="s">
        <v>13816</v>
      </c>
    </row>
    <row r="6006" spans="1:2" x14ac:dyDescent="0.2">
      <c r="A6006" t="s">
        <v>13817</v>
      </c>
      <c r="B6006" t="s">
        <v>13818</v>
      </c>
    </row>
    <row r="6007" spans="1:2" x14ac:dyDescent="0.2">
      <c r="A6007" t="s">
        <v>13819</v>
      </c>
      <c r="B6007" t="s">
        <v>13820</v>
      </c>
    </row>
    <row r="6008" spans="1:2" x14ac:dyDescent="0.2">
      <c r="A6008" t="s">
        <v>13821</v>
      </c>
      <c r="B6008" t="s">
        <v>13822</v>
      </c>
    </row>
    <row r="6009" spans="1:2" x14ac:dyDescent="0.2">
      <c r="A6009" t="s">
        <v>13823</v>
      </c>
      <c r="B6009" t="s">
        <v>13824</v>
      </c>
    </row>
    <row r="6010" spans="1:2" x14ac:dyDescent="0.2">
      <c r="A6010" t="s">
        <v>13825</v>
      </c>
      <c r="B6010" t="s">
        <v>13826</v>
      </c>
    </row>
    <row r="6011" spans="1:2" x14ac:dyDescent="0.2">
      <c r="A6011" t="s">
        <v>13827</v>
      </c>
      <c r="B6011" t="s">
        <v>13828</v>
      </c>
    </row>
    <row r="6012" spans="1:2" x14ac:dyDescent="0.2">
      <c r="A6012" t="s">
        <v>13829</v>
      </c>
      <c r="B6012" t="s">
        <v>13830</v>
      </c>
    </row>
    <row r="6013" spans="1:2" x14ac:dyDescent="0.2">
      <c r="A6013" t="s">
        <v>13831</v>
      </c>
      <c r="B6013" t="s">
        <v>13832</v>
      </c>
    </row>
    <row r="6014" spans="1:2" x14ac:dyDescent="0.2">
      <c r="A6014" t="s">
        <v>13833</v>
      </c>
      <c r="B6014" t="s">
        <v>13834</v>
      </c>
    </row>
    <row r="6015" spans="1:2" x14ac:dyDescent="0.2">
      <c r="A6015" t="s">
        <v>13835</v>
      </c>
      <c r="B6015" t="s">
        <v>13836</v>
      </c>
    </row>
    <row r="6016" spans="1:2" x14ac:dyDescent="0.2">
      <c r="A6016" t="s">
        <v>13837</v>
      </c>
      <c r="B6016" t="s">
        <v>13838</v>
      </c>
    </row>
    <row r="6017" spans="1:2" x14ac:dyDescent="0.2">
      <c r="A6017" t="s">
        <v>13839</v>
      </c>
      <c r="B6017" t="s">
        <v>13840</v>
      </c>
    </row>
    <row r="6018" spans="1:2" x14ac:dyDescent="0.2">
      <c r="A6018" t="s">
        <v>13841</v>
      </c>
      <c r="B6018" t="s">
        <v>13842</v>
      </c>
    </row>
    <row r="6019" spans="1:2" x14ac:dyDescent="0.2">
      <c r="A6019" t="s">
        <v>13843</v>
      </c>
      <c r="B6019" t="s">
        <v>13844</v>
      </c>
    </row>
    <row r="6020" spans="1:2" x14ac:dyDescent="0.2">
      <c r="A6020" t="s">
        <v>13845</v>
      </c>
      <c r="B6020" t="s">
        <v>13846</v>
      </c>
    </row>
    <row r="6021" spans="1:2" x14ac:dyDescent="0.2">
      <c r="A6021" t="s">
        <v>13847</v>
      </c>
      <c r="B6021" t="s">
        <v>13848</v>
      </c>
    </row>
    <row r="6022" spans="1:2" x14ac:dyDescent="0.2">
      <c r="A6022" t="s">
        <v>13849</v>
      </c>
      <c r="B6022" t="s">
        <v>13850</v>
      </c>
    </row>
    <row r="6023" spans="1:2" x14ac:dyDescent="0.2">
      <c r="A6023" t="s">
        <v>13851</v>
      </c>
      <c r="B6023" t="s">
        <v>13852</v>
      </c>
    </row>
    <row r="6024" spans="1:2" x14ac:dyDescent="0.2">
      <c r="A6024" t="s">
        <v>13853</v>
      </c>
      <c r="B6024" t="s">
        <v>13854</v>
      </c>
    </row>
    <row r="6025" spans="1:2" x14ac:dyDescent="0.2">
      <c r="A6025" t="s">
        <v>13855</v>
      </c>
      <c r="B6025" t="s">
        <v>13856</v>
      </c>
    </row>
    <row r="6026" spans="1:2" x14ac:dyDescent="0.2">
      <c r="A6026" t="s">
        <v>13857</v>
      </c>
      <c r="B6026" t="s">
        <v>13858</v>
      </c>
    </row>
    <row r="6027" spans="1:2" x14ac:dyDescent="0.2">
      <c r="A6027" t="s">
        <v>13859</v>
      </c>
      <c r="B6027" t="s">
        <v>13860</v>
      </c>
    </row>
    <row r="6028" spans="1:2" x14ac:dyDescent="0.2">
      <c r="A6028" t="s">
        <v>13861</v>
      </c>
      <c r="B6028" t="s">
        <v>13862</v>
      </c>
    </row>
    <row r="6029" spans="1:2" x14ac:dyDescent="0.2">
      <c r="A6029" t="s">
        <v>13863</v>
      </c>
      <c r="B6029" t="s">
        <v>13864</v>
      </c>
    </row>
    <row r="6030" spans="1:2" x14ac:dyDescent="0.2">
      <c r="A6030" t="s">
        <v>2564</v>
      </c>
      <c r="B6030" t="s">
        <v>13865</v>
      </c>
    </row>
    <row r="6031" spans="1:2" x14ac:dyDescent="0.2">
      <c r="A6031" t="s">
        <v>2565</v>
      </c>
      <c r="B6031" t="s">
        <v>13866</v>
      </c>
    </row>
    <row r="6032" spans="1:2" x14ac:dyDescent="0.2">
      <c r="A6032" t="s">
        <v>2566</v>
      </c>
      <c r="B6032" t="s">
        <v>13867</v>
      </c>
    </row>
    <row r="6033" spans="1:2" x14ac:dyDescent="0.2">
      <c r="A6033" t="s">
        <v>2567</v>
      </c>
      <c r="B6033" t="s">
        <v>13868</v>
      </c>
    </row>
    <row r="6034" spans="1:2" x14ac:dyDescent="0.2">
      <c r="A6034" t="s">
        <v>2568</v>
      </c>
      <c r="B6034" t="s">
        <v>13869</v>
      </c>
    </row>
    <row r="6035" spans="1:2" x14ac:dyDescent="0.2">
      <c r="A6035" t="s">
        <v>2569</v>
      </c>
      <c r="B6035" t="s">
        <v>13870</v>
      </c>
    </row>
    <row r="6036" spans="1:2" x14ac:dyDescent="0.2">
      <c r="A6036" t="s">
        <v>2570</v>
      </c>
      <c r="B6036" t="s">
        <v>13871</v>
      </c>
    </row>
    <row r="6037" spans="1:2" x14ac:dyDescent="0.2">
      <c r="A6037" t="s">
        <v>2571</v>
      </c>
      <c r="B6037" t="s">
        <v>13872</v>
      </c>
    </row>
    <row r="6038" spans="1:2" x14ac:dyDescent="0.2">
      <c r="A6038" t="s">
        <v>2572</v>
      </c>
      <c r="B6038" t="s">
        <v>13873</v>
      </c>
    </row>
    <row r="6039" spans="1:2" x14ac:dyDescent="0.2">
      <c r="A6039" t="s">
        <v>2573</v>
      </c>
      <c r="B6039" t="s">
        <v>13874</v>
      </c>
    </row>
    <row r="6040" spans="1:2" x14ac:dyDescent="0.2">
      <c r="A6040" t="s">
        <v>13875</v>
      </c>
      <c r="B6040" t="s">
        <v>13876</v>
      </c>
    </row>
    <row r="6041" spans="1:2" x14ac:dyDescent="0.2">
      <c r="A6041" t="s">
        <v>13877</v>
      </c>
      <c r="B6041" t="s">
        <v>13878</v>
      </c>
    </row>
    <row r="6042" spans="1:2" x14ac:dyDescent="0.2">
      <c r="A6042" t="s">
        <v>13879</v>
      </c>
      <c r="B6042" t="s">
        <v>13880</v>
      </c>
    </row>
    <row r="6043" spans="1:2" x14ac:dyDescent="0.2">
      <c r="A6043" t="s">
        <v>13881</v>
      </c>
      <c r="B6043" t="s">
        <v>13882</v>
      </c>
    </row>
    <row r="6044" spans="1:2" x14ac:dyDescent="0.2">
      <c r="A6044" t="s">
        <v>13883</v>
      </c>
      <c r="B6044" t="s">
        <v>13884</v>
      </c>
    </row>
    <row r="6045" spans="1:2" x14ac:dyDescent="0.2">
      <c r="A6045" t="s">
        <v>13885</v>
      </c>
      <c r="B6045" t="s">
        <v>13886</v>
      </c>
    </row>
    <row r="6046" spans="1:2" x14ac:dyDescent="0.2">
      <c r="A6046" t="s">
        <v>13887</v>
      </c>
      <c r="B6046" t="s">
        <v>13888</v>
      </c>
    </row>
    <row r="6047" spans="1:2" x14ac:dyDescent="0.2">
      <c r="A6047" t="s">
        <v>13889</v>
      </c>
      <c r="B6047" t="s">
        <v>13890</v>
      </c>
    </row>
    <row r="6048" spans="1:2" x14ac:dyDescent="0.2">
      <c r="A6048" t="s">
        <v>13891</v>
      </c>
      <c r="B6048" t="s">
        <v>13892</v>
      </c>
    </row>
    <row r="6049" spans="1:2" x14ac:dyDescent="0.2">
      <c r="A6049" t="s">
        <v>13893</v>
      </c>
      <c r="B6049" t="s">
        <v>13894</v>
      </c>
    </row>
    <row r="6050" spans="1:2" x14ac:dyDescent="0.2">
      <c r="A6050" t="s">
        <v>13895</v>
      </c>
      <c r="B6050" t="s">
        <v>13896</v>
      </c>
    </row>
    <row r="6051" spans="1:2" x14ac:dyDescent="0.2">
      <c r="A6051" t="s">
        <v>13897</v>
      </c>
      <c r="B6051" t="s">
        <v>13898</v>
      </c>
    </row>
    <row r="6052" spans="1:2" x14ac:dyDescent="0.2">
      <c r="A6052" t="s">
        <v>13899</v>
      </c>
      <c r="B6052" t="s">
        <v>13900</v>
      </c>
    </row>
    <row r="6053" spans="1:2" x14ac:dyDescent="0.2">
      <c r="A6053" t="s">
        <v>13901</v>
      </c>
      <c r="B6053" t="s">
        <v>13902</v>
      </c>
    </row>
    <row r="6054" spans="1:2" x14ac:dyDescent="0.2">
      <c r="A6054" t="s">
        <v>13903</v>
      </c>
      <c r="B6054" t="s">
        <v>13904</v>
      </c>
    </row>
    <row r="6055" spans="1:2" x14ac:dyDescent="0.2">
      <c r="A6055" t="s">
        <v>13905</v>
      </c>
      <c r="B6055" t="s">
        <v>13906</v>
      </c>
    </row>
    <row r="6056" spans="1:2" x14ac:dyDescent="0.2">
      <c r="A6056" t="s">
        <v>13907</v>
      </c>
      <c r="B6056" t="s">
        <v>13908</v>
      </c>
    </row>
    <row r="6057" spans="1:2" x14ac:dyDescent="0.2">
      <c r="A6057" t="s">
        <v>13909</v>
      </c>
      <c r="B6057" t="s">
        <v>13910</v>
      </c>
    </row>
    <row r="6058" spans="1:2" x14ac:dyDescent="0.2">
      <c r="A6058" t="s">
        <v>13911</v>
      </c>
      <c r="B6058" t="s">
        <v>13912</v>
      </c>
    </row>
    <row r="6059" spans="1:2" x14ac:dyDescent="0.2">
      <c r="A6059" t="s">
        <v>13913</v>
      </c>
      <c r="B6059" t="s">
        <v>13914</v>
      </c>
    </row>
    <row r="6060" spans="1:2" x14ac:dyDescent="0.2">
      <c r="A6060" t="s">
        <v>2574</v>
      </c>
      <c r="B6060" t="s">
        <v>13915</v>
      </c>
    </row>
    <row r="6061" spans="1:2" x14ac:dyDescent="0.2">
      <c r="A6061" t="s">
        <v>2575</v>
      </c>
      <c r="B6061" t="s">
        <v>13916</v>
      </c>
    </row>
    <row r="6062" spans="1:2" x14ac:dyDescent="0.2">
      <c r="A6062" t="s">
        <v>2576</v>
      </c>
      <c r="B6062" t="s">
        <v>13917</v>
      </c>
    </row>
    <row r="6063" spans="1:2" x14ac:dyDescent="0.2">
      <c r="A6063" t="s">
        <v>2577</v>
      </c>
      <c r="B6063" t="s">
        <v>13918</v>
      </c>
    </row>
    <row r="6064" spans="1:2" x14ac:dyDescent="0.2">
      <c r="A6064" t="s">
        <v>2578</v>
      </c>
      <c r="B6064" t="s">
        <v>13919</v>
      </c>
    </row>
    <row r="6065" spans="1:2" x14ac:dyDescent="0.2">
      <c r="A6065" t="s">
        <v>2579</v>
      </c>
      <c r="B6065" t="s">
        <v>13920</v>
      </c>
    </row>
    <row r="6066" spans="1:2" x14ac:dyDescent="0.2">
      <c r="A6066" t="s">
        <v>2580</v>
      </c>
      <c r="B6066" t="s">
        <v>13921</v>
      </c>
    </row>
    <row r="6067" spans="1:2" x14ac:dyDescent="0.2">
      <c r="A6067" t="s">
        <v>2581</v>
      </c>
      <c r="B6067" t="s">
        <v>13922</v>
      </c>
    </row>
    <row r="6068" spans="1:2" x14ac:dyDescent="0.2">
      <c r="A6068" t="s">
        <v>2582</v>
      </c>
      <c r="B6068" t="s">
        <v>13923</v>
      </c>
    </row>
    <row r="6069" spans="1:2" x14ac:dyDescent="0.2">
      <c r="A6069" t="s">
        <v>2583</v>
      </c>
      <c r="B6069" t="s">
        <v>13924</v>
      </c>
    </row>
    <row r="6070" spans="1:2" x14ac:dyDescent="0.2">
      <c r="A6070" t="s">
        <v>13925</v>
      </c>
      <c r="B6070" t="s">
        <v>13926</v>
      </c>
    </row>
    <row r="6071" spans="1:2" x14ac:dyDescent="0.2">
      <c r="A6071" t="s">
        <v>13927</v>
      </c>
      <c r="B6071" t="s">
        <v>13928</v>
      </c>
    </row>
    <row r="6072" spans="1:2" x14ac:dyDescent="0.2">
      <c r="A6072" t="s">
        <v>13929</v>
      </c>
      <c r="B6072" t="s">
        <v>13930</v>
      </c>
    </row>
    <row r="6073" spans="1:2" x14ac:dyDescent="0.2">
      <c r="A6073" t="s">
        <v>13931</v>
      </c>
      <c r="B6073" t="s">
        <v>13932</v>
      </c>
    </row>
    <row r="6074" spans="1:2" x14ac:dyDescent="0.2">
      <c r="A6074" t="s">
        <v>13933</v>
      </c>
      <c r="B6074" t="s">
        <v>13934</v>
      </c>
    </row>
    <row r="6075" spans="1:2" x14ac:dyDescent="0.2">
      <c r="A6075" t="s">
        <v>13935</v>
      </c>
      <c r="B6075" t="s">
        <v>13936</v>
      </c>
    </row>
    <row r="6076" spans="1:2" x14ac:dyDescent="0.2">
      <c r="A6076" t="s">
        <v>13937</v>
      </c>
      <c r="B6076" t="s">
        <v>13938</v>
      </c>
    </row>
    <row r="6077" spans="1:2" x14ac:dyDescent="0.2">
      <c r="A6077" t="s">
        <v>13939</v>
      </c>
      <c r="B6077" t="s">
        <v>13940</v>
      </c>
    </row>
    <row r="6078" spans="1:2" x14ac:dyDescent="0.2">
      <c r="A6078" t="s">
        <v>13941</v>
      </c>
      <c r="B6078" t="s">
        <v>13942</v>
      </c>
    </row>
    <row r="6079" spans="1:2" x14ac:dyDescent="0.2">
      <c r="A6079" t="s">
        <v>13943</v>
      </c>
      <c r="B6079" t="s">
        <v>13944</v>
      </c>
    </row>
    <row r="6080" spans="1:2" x14ac:dyDescent="0.2">
      <c r="A6080" t="s">
        <v>13945</v>
      </c>
      <c r="B6080" t="s">
        <v>13946</v>
      </c>
    </row>
    <row r="6081" spans="1:2" x14ac:dyDescent="0.2">
      <c r="A6081" t="s">
        <v>13947</v>
      </c>
      <c r="B6081" t="s">
        <v>13948</v>
      </c>
    </row>
    <row r="6082" spans="1:2" x14ac:dyDescent="0.2">
      <c r="A6082" t="s">
        <v>13949</v>
      </c>
      <c r="B6082" t="s">
        <v>13950</v>
      </c>
    </row>
    <row r="6083" spans="1:2" x14ac:dyDescent="0.2">
      <c r="A6083" t="s">
        <v>13951</v>
      </c>
      <c r="B6083" t="s">
        <v>13952</v>
      </c>
    </row>
    <row r="6084" spans="1:2" x14ac:dyDescent="0.2">
      <c r="A6084" t="s">
        <v>13953</v>
      </c>
      <c r="B6084" t="s">
        <v>13954</v>
      </c>
    </row>
    <row r="6085" spans="1:2" x14ac:dyDescent="0.2">
      <c r="A6085" t="s">
        <v>13955</v>
      </c>
      <c r="B6085" t="s">
        <v>13956</v>
      </c>
    </row>
    <row r="6086" spans="1:2" x14ac:dyDescent="0.2">
      <c r="A6086" t="s">
        <v>13957</v>
      </c>
      <c r="B6086" t="s">
        <v>13958</v>
      </c>
    </row>
    <row r="6087" spans="1:2" x14ac:dyDescent="0.2">
      <c r="A6087" t="s">
        <v>13959</v>
      </c>
      <c r="B6087" t="s">
        <v>13960</v>
      </c>
    </row>
    <row r="6088" spans="1:2" x14ac:dyDescent="0.2">
      <c r="A6088" t="s">
        <v>13961</v>
      </c>
      <c r="B6088" t="s">
        <v>13962</v>
      </c>
    </row>
    <row r="6089" spans="1:2" x14ac:dyDescent="0.2">
      <c r="A6089" t="s">
        <v>13963</v>
      </c>
      <c r="B6089" t="s">
        <v>13964</v>
      </c>
    </row>
    <row r="6090" spans="1:2" x14ac:dyDescent="0.2">
      <c r="A6090" t="s">
        <v>2584</v>
      </c>
      <c r="B6090" t="s">
        <v>13965</v>
      </c>
    </row>
    <row r="6091" spans="1:2" x14ac:dyDescent="0.2">
      <c r="A6091" t="s">
        <v>2585</v>
      </c>
      <c r="B6091" t="s">
        <v>13966</v>
      </c>
    </row>
    <row r="6092" spans="1:2" x14ac:dyDescent="0.2">
      <c r="A6092" t="s">
        <v>2586</v>
      </c>
      <c r="B6092" t="s">
        <v>13967</v>
      </c>
    </row>
    <row r="6093" spans="1:2" x14ac:dyDescent="0.2">
      <c r="A6093" t="s">
        <v>2587</v>
      </c>
      <c r="B6093" t="s">
        <v>13968</v>
      </c>
    </row>
    <row r="6094" spans="1:2" x14ac:dyDescent="0.2">
      <c r="A6094" t="s">
        <v>2588</v>
      </c>
      <c r="B6094" t="s">
        <v>13969</v>
      </c>
    </row>
    <row r="6095" spans="1:2" x14ac:dyDescent="0.2">
      <c r="A6095" t="s">
        <v>2589</v>
      </c>
      <c r="B6095" t="s">
        <v>13970</v>
      </c>
    </row>
    <row r="6096" spans="1:2" x14ac:dyDescent="0.2">
      <c r="A6096" t="s">
        <v>2590</v>
      </c>
      <c r="B6096" t="s">
        <v>13971</v>
      </c>
    </row>
    <row r="6097" spans="1:2" x14ac:dyDescent="0.2">
      <c r="A6097" t="s">
        <v>2591</v>
      </c>
      <c r="B6097" t="s">
        <v>13972</v>
      </c>
    </row>
    <row r="6098" spans="1:2" x14ac:dyDescent="0.2">
      <c r="A6098" t="s">
        <v>2592</v>
      </c>
      <c r="B6098" t="s">
        <v>13973</v>
      </c>
    </row>
    <row r="6099" spans="1:2" x14ac:dyDescent="0.2">
      <c r="A6099" t="s">
        <v>2593</v>
      </c>
      <c r="B6099" t="s">
        <v>13974</v>
      </c>
    </row>
    <row r="6100" spans="1:2" x14ac:dyDescent="0.2">
      <c r="A6100" t="s">
        <v>2594</v>
      </c>
      <c r="B6100" t="s">
        <v>13975</v>
      </c>
    </row>
    <row r="6101" spans="1:2" x14ac:dyDescent="0.2">
      <c r="A6101" t="s">
        <v>2595</v>
      </c>
      <c r="B6101" t="s">
        <v>13976</v>
      </c>
    </row>
    <row r="6102" spans="1:2" x14ac:dyDescent="0.2">
      <c r="A6102" t="s">
        <v>2596</v>
      </c>
      <c r="B6102" t="s">
        <v>13977</v>
      </c>
    </row>
    <row r="6103" spans="1:2" x14ac:dyDescent="0.2">
      <c r="A6103" t="s">
        <v>2597</v>
      </c>
      <c r="B6103" t="s">
        <v>13978</v>
      </c>
    </row>
    <row r="6104" spans="1:2" x14ac:dyDescent="0.2">
      <c r="A6104" t="s">
        <v>2598</v>
      </c>
      <c r="B6104" t="s">
        <v>13979</v>
      </c>
    </row>
    <row r="6105" spans="1:2" x14ac:dyDescent="0.2">
      <c r="A6105" t="s">
        <v>2599</v>
      </c>
      <c r="B6105" t="s">
        <v>13980</v>
      </c>
    </row>
    <row r="6106" spans="1:2" x14ac:dyDescent="0.2">
      <c r="A6106" t="s">
        <v>2600</v>
      </c>
      <c r="B6106" t="s">
        <v>13981</v>
      </c>
    </row>
    <row r="6107" spans="1:2" x14ac:dyDescent="0.2">
      <c r="A6107" t="s">
        <v>2601</v>
      </c>
      <c r="B6107" t="s">
        <v>13982</v>
      </c>
    </row>
    <row r="6108" spans="1:2" x14ac:dyDescent="0.2">
      <c r="A6108" t="s">
        <v>2602</v>
      </c>
      <c r="B6108" t="s">
        <v>13983</v>
      </c>
    </row>
    <row r="6109" spans="1:2" x14ac:dyDescent="0.2">
      <c r="A6109" t="s">
        <v>2603</v>
      </c>
      <c r="B6109" t="s">
        <v>13984</v>
      </c>
    </row>
    <row r="6110" spans="1:2" x14ac:dyDescent="0.2">
      <c r="A6110" t="s">
        <v>2604</v>
      </c>
      <c r="B6110" t="s">
        <v>13985</v>
      </c>
    </row>
    <row r="6111" spans="1:2" x14ac:dyDescent="0.2">
      <c r="A6111" t="s">
        <v>2605</v>
      </c>
      <c r="B6111" t="s">
        <v>13986</v>
      </c>
    </row>
    <row r="6112" spans="1:2" x14ac:dyDescent="0.2">
      <c r="A6112" t="s">
        <v>2606</v>
      </c>
      <c r="B6112" t="s">
        <v>13987</v>
      </c>
    </row>
    <row r="6113" spans="1:2" x14ac:dyDescent="0.2">
      <c r="A6113" t="s">
        <v>2607</v>
      </c>
      <c r="B6113" t="s">
        <v>13988</v>
      </c>
    </row>
    <row r="6114" spans="1:2" x14ac:dyDescent="0.2">
      <c r="A6114" t="s">
        <v>2608</v>
      </c>
      <c r="B6114" t="s">
        <v>13989</v>
      </c>
    </row>
    <row r="6115" spans="1:2" x14ac:dyDescent="0.2">
      <c r="A6115" t="s">
        <v>2609</v>
      </c>
      <c r="B6115" t="s">
        <v>13990</v>
      </c>
    </row>
    <row r="6116" spans="1:2" x14ac:dyDescent="0.2">
      <c r="A6116" t="s">
        <v>2610</v>
      </c>
      <c r="B6116" t="s">
        <v>13991</v>
      </c>
    </row>
    <row r="6117" spans="1:2" x14ac:dyDescent="0.2">
      <c r="A6117" t="s">
        <v>2611</v>
      </c>
      <c r="B6117" t="s">
        <v>13992</v>
      </c>
    </row>
    <row r="6118" spans="1:2" x14ac:dyDescent="0.2">
      <c r="A6118" t="s">
        <v>2612</v>
      </c>
      <c r="B6118" t="s">
        <v>13993</v>
      </c>
    </row>
    <row r="6119" spans="1:2" x14ac:dyDescent="0.2">
      <c r="A6119" t="s">
        <v>2613</v>
      </c>
      <c r="B6119" t="s">
        <v>13994</v>
      </c>
    </row>
    <row r="6120" spans="1:2" x14ac:dyDescent="0.2">
      <c r="A6120" t="s">
        <v>13995</v>
      </c>
      <c r="B6120" t="s">
        <v>13996</v>
      </c>
    </row>
    <row r="6121" spans="1:2" x14ac:dyDescent="0.2">
      <c r="A6121" t="s">
        <v>13997</v>
      </c>
      <c r="B6121" t="s">
        <v>13998</v>
      </c>
    </row>
    <row r="6122" spans="1:2" x14ac:dyDescent="0.2">
      <c r="A6122" t="s">
        <v>13999</v>
      </c>
      <c r="B6122" t="s">
        <v>14000</v>
      </c>
    </row>
    <row r="6123" spans="1:2" x14ac:dyDescent="0.2">
      <c r="A6123" t="s">
        <v>14001</v>
      </c>
      <c r="B6123" t="s">
        <v>14002</v>
      </c>
    </row>
    <row r="6124" spans="1:2" x14ac:dyDescent="0.2">
      <c r="A6124" t="s">
        <v>14003</v>
      </c>
      <c r="B6124" t="s">
        <v>14004</v>
      </c>
    </row>
    <row r="6125" spans="1:2" x14ac:dyDescent="0.2">
      <c r="A6125" t="s">
        <v>14005</v>
      </c>
      <c r="B6125" t="s">
        <v>14006</v>
      </c>
    </row>
    <row r="6126" spans="1:2" x14ac:dyDescent="0.2">
      <c r="A6126" t="s">
        <v>14007</v>
      </c>
      <c r="B6126" t="s">
        <v>14008</v>
      </c>
    </row>
    <row r="6127" spans="1:2" x14ac:dyDescent="0.2">
      <c r="A6127" t="s">
        <v>14009</v>
      </c>
      <c r="B6127" t="s">
        <v>14010</v>
      </c>
    </row>
    <row r="6128" spans="1:2" x14ac:dyDescent="0.2">
      <c r="A6128" t="s">
        <v>14011</v>
      </c>
      <c r="B6128" t="s">
        <v>14012</v>
      </c>
    </row>
    <row r="6129" spans="1:2" x14ac:dyDescent="0.2">
      <c r="A6129" t="s">
        <v>14013</v>
      </c>
      <c r="B6129" t="s">
        <v>14014</v>
      </c>
    </row>
    <row r="6130" spans="1:2" x14ac:dyDescent="0.2">
      <c r="A6130" t="s">
        <v>2614</v>
      </c>
      <c r="B6130" t="s">
        <v>14015</v>
      </c>
    </row>
    <row r="6131" spans="1:2" x14ac:dyDescent="0.2">
      <c r="A6131" t="s">
        <v>2615</v>
      </c>
      <c r="B6131" t="s">
        <v>14016</v>
      </c>
    </row>
    <row r="6132" spans="1:2" x14ac:dyDescent="0.2">
      <c r="A6132" t="s">
        <v>2616</v>
      </c>
      <c r="B6132" t="s">
        <v>14017</v>
      </c>
    </row>
    <row r="6133" spans="1:2" x14ac:dyDescent="0.2">
      <c r="A6133" t="s">
        <v>2617</v>
      </c>
      <c r="B6133" t="s">
        <v>14018</v>
      </c>
    </row>
    <row r="6134" spans="1:2" x14ac:dyDescent="0.2">
      <c r="A6134" t="s">
        <v>2618</v>
      </c>
      <c r="B6134" t="s">
        <v>14019</v>
      </c>
    </row>
    <row r="6135" spans="1:2" x14ac:dyDescent="0.2">
      <c r="A6135" t="s">
        <v>2619</v>
      </c>
      <c r="B6135" t="s">
        <v>14020</v>
      </c>
    </row>
    <row r="6136" spans="1:2" x14ac:dyDescent="0.2">
      <c r="A6136" t="s">
        <v>2620</v>
      </c>
      <c r="B6136" t="s">
        <v>14021</v>
      </c>
    </row>
    <row r="6137" spans="1:2" x14ac:dyDescent="0.2">
      <c r="A6137" t="s">
        <v>2621</v>
      </c>
      <c r="B6137" t="s">
        <v>14022</v>
      </c>
    </row>
    <row r="6138" spans="1:2" x14ac:dyDescent="0.2">
      <c r="A6138" t="s">
        <v>2622</v>
      </c>
      <c r="B6138" t="s">
        <v>14023</v>
      </c>
    </row>
    <row r="6139" spans="1:2" x14ac:dyDescent="0.2">
      <c r="A6139" t="s">
        <v>2623</v>
      </c>
      <c r="B6139" t="s">
        <v>14024</v>
      </c>
    </row>
    <row r="6140" spans="1:2" x14ac:dyDescent="0.2">
      <c r="A6140" t="s">
        <v>14025</v>
      </c>
      <c r="B6140" t="s">
        <v>14026</v>
      </c>
    </row>
    <row r="6141" spans="1:2" x14ac:dyDescent="0.2">
      <c r="A6141" t="s">
        <v>14027</v>
      </c>
      <c r="B6141" t="s">
        <v>14028</v>
      </c>
    </row>
    <row r="6142" spans="1:2" x14ac:dyDescent="0.2">
      <c r="A6142" t="s">
        <v>14029</v>
      </c>
      <c r="B6142" t="s">
        <v>14030</v>
      </c>
    </row>
    <row r="6143" spans="1:2" x14ac:dyDescent="0.2">
      <c r="A6143" t="s">
        <v>14031</v>
      </c>
      <c r="B6143" t="s">
        <v>14032</v>
      </c>
    </row>
    <row r="6144" spans="1:2" x14ac:dyDescent="0.2">
      <c r="A6144" t="s">
        <v>14033</v>
      </c>
      <c r="B6144" t="s">
        <v>14034</v>
      </c>
    </row>
    <row r="6145" spans="1:2" x14ac:dyDescent="0.2">
      <c r="A6145" t="s">
        <v>14035</v>
      </c>
      <c r="B6145" t="s">
        <v>14036</v>
      </c>
    </row>
    <row r="6146" spans="1:2" x14ac:dyDescent="0.2">
      <c r="A6146" t="s">
        <v>14037</v>
      </c>
      <c r="B6146" t="s">
        <v>14038</v>
      </c>
    </row>
    <row r="6147" spans="1:2" x14ac:dyDescent="0.2">
      <c r="A6147" t="s">
        <v>14039</v>
      </c>
      <c r="B6147" t="s">
        <v>14040</v>
      </c>
    </row>
    <row r="6148" spans="1:2" x14ac:dyDescent="0.2">
      <c r="A6148" t="s">
        <v>14041</v>
      </c>
      <c r="B6148" t="s">
        <v>14042</v>
      </c>
    </row>
    <row r="6149" spans="1:2" x14ac:dyDescent="0.2">
      <c r="A6149" t="s">
        <v>14043</v>
      </c>
      <c r="B6149" t="s">
        <v>14044</v>
      </c>
    </row>
    <row r="6150" spans="1:2" x14ac:dyDescent="0.2">
      <c r="A6150" t="s">
        <v>2624</v>
      </c>
      <c r="B6150" t="s">
        <v>14045</v>
      </c>
    </row>
    <row r="6151" spans="1:2" x14ac:dyDescent="0.2">
      <c r="A6151" t="s">
        <v>2625</v>
      </c>
      <c r="B6151" t="s">
        <v>14046</v>
      </c>
    </row>
    <row r="6152" spans="1:2" x14ac:dyDescent="0.2">
      <c r="A6152" t="s">
        <v>2626</v>
      </c>
      <c r="B6152" t="s">
        <v>14047</v>
      </c>
    </row>
    <row r="6153" spans="1:2" x14ac:dyDescent="0.2">
      <c r="A6153" t="s">
        <v>2627</v>
      </c>
      <c r="B6153" t="s">
        <v>14048</v>
      </c>
    </row>
    <row r="6154" spans="1:2" x14ac:dyDescent="0.2">
      <c r="A6154" t="s">
        <v>2628</v>
      </c>
      <c r="B6154" t="s">
        <v>14049</v>
      </c>
    </row>
    <row r="6155" spans="1:2" x14ac:dyDescent="0.2">
      <c r="A6155" t="s">
        <v>2629</v>
      </c>
      <c r="B6155" t="s">
        <v>14050</v>
      </c>
    </row>
    <row r="6156" spans="1:2" x14ac:dyDescent="0.2">
      <c r="A6156" t="s">
        <v>2630</v>
      </c>
      <c r="B6156" t="s">
        <v>14051</v>
      </c>
    </row>
    <row r="6157" spans="1:2" x14ac:dyDescent="0.2">
      <c r="A6157" t="s">
        <v>2631</v>
      </c>
      <c r="B6157" t="s">
        <v>14052</v>
      </c>
    </row>
    <row r="6158" spans="1:2" x14ac:dyDescent="0.2">
      <c r="A6158" t="s">
        <v>2632</v>
      </c>
      <c r="B6158" t="s">
        <v>14053</v>
      </c>
    </row>
    <row r="6159" spans="1:2" x14ac:dyDescent="0.2">
      <c r="A6159" t="s">
        <v>2633</v>
      </c>
      <c r="B6159" t="s">
        <v>14054</v>
      </c>
    </row>
    <row r="6160" spans="1:2" x14ac:dyDescent="0.2">
      <c r="A6160" t="s">
        <v>14055</v>
      </c>
      <c r="B6160" t="s">
        <v>14056</v>
      </c>
    </row>
    <row r="6161" spans="1:2" x14ac:dyDescent="0.2">
      <c r="A6161" t="s">
        <v>14057</v>
      </c>
      <c r="B6161" t="s">
        <v>14058</v>
      </c>
    </row>
    <row r="6162" spans="1:2" x14ac:dyDescent="0.2">
      <c r="A6162" t="s">
        <v>14059</v>
      </c>
      <c r="B6162" t="s">
        <v>14060</v>
      </c>
    </row>
    <row r="6163" spans="1:2" x14ac:dyDescent="0.2">
      <c r="A6163" t="s">
        <v>14061</v>
      </c>
      <c r="B6163" t="s">
        <v>14062</v>
      </c>
    </row>
    <row r="6164" spans="1:2" x14ac:dyDescent="0.2">
      <c r="A6164" t="s">
        <v>14063</v>
      </c>
      <c r="B6164" t="s">
        <v>14064</v>
      </c>
    </row>
    <row r="6165" spans="1:2" x14ac:dyDescent="0.2">
      <c r="A6165" t="s">
        <v>14065</v>
      </c>
      <c r="B6165" t="s">
        <v>14066</v>
      </c>
    </row>
    <row r="6166" spans="1:2" x14ac:dyDescent="0.2">
      <c r="A6166" t="s">
        <v>14067</v>
      </c>
      <c r="B6166" t="s">
        <v>14068</v>
      </c>
    </row>
    <row r="6167" spans="1:2" x14ac:dyDescent="0.2">
      <c r="A6167" t="s">
        <v>14069</v>
      </c>
      <c r="B6167" t="s">
        <v>14070</v>
      </c>
    </row>
    <row r="6168" spans="1:2" x14ac:dyDescent="0.2">
      <c r="A6168" t="s">
        <v>14071</v>
      </c>
      <c r="B6168" t="s">
        <v>14072</v>
      </c>
    </row>
    <row r="6169" spans="1:2" x14ac:dyDescent="0.2">
      <c r="A6169" t="s">
        <v>14073</v>
      </c>
      <c r="B6169" t="s">
        <v>14074</v>
      </c>
    </row>
    <row r="6170" spans="1:2" x14ac:dyDescent="0.2">
      <c r="A6170" t="s">
        <v>14075</v>
      </c>
      <c r="B6170" t="s">
        <v>14076</v>
      </c>
    </row>
    <row r="6171" spans="1:2" x14ac:dyDescent="0.2">
      <c r="A6171" t="s">
        <v>14077</v>
      </c>
      <c r="B6171" t="s">
        <v>14078</v>
      </c>
    </row>
    <row r="6172" spans="1:2" x14ac:dyDescent="0.2">
      <c r="A6172" t="s">
        <v>14079</v>
      </c>
      <c r="B6172" t="s">
        <v>14080</v>
      </c>
    </row>
    <row r="6173" spans="1:2" x14ac:dyDescent="0.2">
      <c r="A6173" t="s">
        <v>14081</v>
      </c>
      <c r="B6173" t="s">
        <v>14082</v>
      </c>
    </row>
    <row r="6174" spans="1:2" x14ac:dyDescent="0.2">
      <c r="A6174" t="s">
        <v>14083</v>
      </c>
      <c r="B6174" t="s">
        <v>14084</v>
      </c>
    </row>
    <row r="6175" spans="1:2" x14ac:dyDescent="0.2">
      <c r="A6175" t="s">
        <v>14085</v>
      </c>
      <c r="B6175" t="s">
        <v>14086</v>
      </c>
    </row>
    <row r="6176" spans="1:2" x14ac:dyDescent="0.2">
      <c r="A6176" t="s">
        <v>14087</v>
      </c>
      <c r="B6176" t="s">
        <v>14088</v>
      </c>
    </row>
    <row r="6177" spans="1:2" x14ac:dyDescent="0.2">
      <c r="A6177" t="s">
        <v>14089</v>
      </c>
      <c r="B6177" t="s">
        <v>14090</v>
      </c>
    </row>
    <row r="6178" spans="1:2" x14ac:dyDescent="0.2">
      <c r="A6178" t="s">
        <v>14091</v>
      </c>
      <c r="B6178" t="s">
        <v>14092</v>
      </c>
    </row>
    <row r="6179" spans="1:2" x14ac:dyDescent="0.2">
      <c r="A6179" t="s">
        <v>14093</v>
      </c>
      <c r="B6179" t="s">
        <v>14094</v>
      </c>
    </row>
    <row r="6180" spans="1:2" x14ac:dyDescent="0.2">
      <c r="A6180" t="s">
        <v>14095</v>
      </c>
      <c r="B6180" t="s">
        <v>14096</v>
      </c>
    </row>
    <row r="6181" spans="1:2" x14ac:dyDescent="0.2">
      <c r="A6181" t="s">
        <v>14097</v>
      </c>
      <c r="B6181" t="s">
        <v>14098</v>
      </c>
    </row>
    <row r="6182" spans="1:2" x14ac:dyDescent="0.2">
      <c r="A6182" t="s">
        <v>14099</v>
      </c>
      <c r="B6182" t="s">
        <v>14100</v>
      </c>
    </row>
    <row r="6183" spans="1:2" x14ac:dyDescent="0.2">
      <c r="A6183" t="s">
        <v>14101</v>
      </c>
      <c r="B6183" t="s">
        <v>14102</v>
      </c>
    </row>
    <row r="6184" spans="1:2" x14ac:dyDescent="0.2">
      <c r="A6184" t="s">
        <v>14103</v>
      </c>
      <c r="B6184" t="s">
        <v>14104</v>
      </c>
    </row>
    <row r="6185" spans="1:2" x14ac:dyDescent="0.2">
      <c r="A6185" t="s">
        <v>14105</v>
      </c>
      <c r="B6185" t="s">
        <v>14106</v>
      </c>
    </row>
    <row r="6186" spans="1:2" x14ac:dyDescent="0.2">
      <c r="A6186" t="s">
        <v>14107</v>
      </c>
      <c r="B6186" t="s">
        <v>14108</v>
      </c>
    </row>
    <row r="6187" spans="1:2" x14ac:dyDescent="0.2">
      <c r="A6187" t="s">
        <v>14109</v>
      </c>
      <c r="B6187" t="s">
        <v>14110</v>
      </c>
    </row>
    <row r="6188" spans="1:2" x14ac:dyDescent="0.2">
      <c r="A6188" t="s">
        <v>14111</v>
      </c>
      <c r="B6188" t="s">
        <v>14112</v>
      </c>
    </row>
    <row r="6189" spans="1:2" x14ac:dyDescent="0.2">
      <c r="A6189" t="s">
        <v>14113</v>
      </c>
      <c r="B6189" t="s">
        <v>14114</v>
      </c>
    </row>
    <row r="6190" spans="1:2" x14ac:dyDescent="0.2">
      <c r="A6190" t="s">
        <v>14115</v>
      </c>
      <c r="B6190" t="s">
        <v>14116</v>
      </c>
    </row>
    <row r="6191" spans="1:2" x14ac:dyDescent="0.2">
      <c r="A6191" t="s">
        <v>14117</v>
      </c>
      <c r="B6191" t="s">
        <v>14118</v>
      </c>
    </row>
    <row r="6192" spans="1:2" x14ac:dyDescent="0.2">
      <c r="A6192" t="s">
        <v>14119</v>
      </c>
      <c r="B6192" t="s">
        <v>14120</v>
      </c>
    </row>
    <row r="6193" spans="1:2" x14ac:dyDescent="0.2">
      <c r="A6193" t="s">
        <v>14121</v>
      </c>
      <c r="B6193" t="s">
        <v>14122</v>
      </c>
    </row>
    <row r="6194" spans="1:2" x14ac:dyDescent="0.2">
      <c r="A6194" t="s">
        <v>14123</v>
      </c>
      <c r="B6194" t="s">
        <v>14124</v>
      </c>
    </row>
    <row r="6195" spans="1:2" x14ac:dyDescent="0.2">
      <c r="A6195" t="s">
        <v>14125</v>
      </c>
      <c r="B6195" t="s">
        <v>14126</v>
      </c>
    </row>
    <row r="6196" spans="1:2" x14ac:dyDescent="0.2">
      <c r="A6196" t="s">
        <v>14127</v>
      </c>
      <c r="B6196" t="s">
        <v>14128</v>
      </c>
    </row>
    <row r="6197" spans="1:2" x14ac:dyDescent="0.2">
      <c r="A6197" t="s">
        <v>14129</v>
      </c>
      <c r="B6197" t="s">
        <v>14130</v>
      </c>
    </row>
    <row r="6198" spans="1:2" x14ac:dyDescent="0.2">
      <c r="A6198" t="s">
        <v>14131</v>
      </c>
      <c r="B6198" t="s">
        <v>14132</v>
      </c>
    </row>
    <row r="6199" spans="1:2" x14ac:dyDescent="0.2">
      <c r="A6199" t="s">
        <v>14133</v>
      </c>
      <c r="B6199" t="s">
        <v>14134</v>
      </c>
    </row>
    <row r="6200" spans="1:2" x14ac:dyDescent="0.2">
      <c r="A6200" t="s">
        <v>14135</v>
      </c>
      <c r="B6200" t="s">
        <v>14136</v>
      </c>
    </row>
    <row r="6201" spans="1:2" x14ac:dyDescent="0.2">
      <c r="A6201" t="s">
        <v>14137</v>
      </c>
      <c r="B6201" t="s">
        <v>14138</v>
      </c>
    </row>
    <row r="6202" spans="1:2" x14ac:dyDescent="0.2">
      <c r="A6202" t="s">
        <v>14139</v>
      </c>
      <c r="B6202" t="s">
        <v>14140</v>
      </c>
    </row>
    <row r="6203" spans="1:2" x14ac:dyDescent="0.2">
      <c r="A6203" t="s">
        <v>14141</v>
      </c>
      <c r="B6203" t="s">
        <v>14142</v>
      </c>
    </row>
    <row r="6204" spans="1:2" x14ac:dyDescent="0.2">
      <c r="A6204" t="s">
        <v>14143</v>
      </c>
      <c r="B6204" t="s">
        <v>14144</v>
      </c>
    </row>
    <row r="6205" spans="1:2" x14ac:dyDescent="0.2">
      <c r="A6205" t="s">
        <v>14145</v>
      </c>
      <c r="B6205" t="s">
        <v>14146</v>
      </c>
    </row>
    <row r="6206" spans="1:2" x14ac:dyDescent="0.2">
      <c r="A6206" t="s">
        <v>14147</v>
      </c>
      <c r="B6206" t="s">
        <v>14148</v>
      </c>
    </row>
    <row r="6207" spans="1:2" x14ac:dyDescent="0.2">
      <c r="A6207" t="s">
        <v>14149</v>
      </c>
      <c r="B6207" t="s">
        <v>14150</v>
      </c>
    </row>
    <row r="6208" spans="1:2" x14ac:dyDescent="0.2">
      <c r="A6208" t="s">
        <v>14151</v>
      </c>
      <c r="B6208" t="s">
        <v>14152</v>
      </c>
    </row>
    <row r="6209" spans="1:2" x14ac:dyDescent="0.2">
      <c r="A6209" t="s">
        <v>14153</v>
      </c>
      <c r="B6209" t="s">
        <v>14154</v>
      </c>
    </row>
    <row r="6210" spans="1:2" x14ac:dyDescent="0.2">
      <c r="A6210" t="s">
        <v>14155</v>
      </c>
      <c r="B6210" t="s">
        <v>14156</v>
      </c>
    </row>
    <row r="6211" spans="1:2" x14ac:dyDescent="0.2">
      <c r="A6211" t="s">
        <v>14157</v>
      </c>
      <c r="B6211" t="s">
        <v>14158</v>
      </c>
    </row>
    <row r="6212" spans="1:2" x14ac:dyDescent="0.2">
      <c r="A6212" t="s">
        <v>14159</v>
      </c>
      <c r="B6212" t="s">
        <v>14160</v>
      </c>
    </row>
    <row r="6213" spans="1:2" x14ac:dyDescent="0.2">
      <c r="A6213" t="s">
        <v>14161</v>
      </c>
      <c r="B6213" t="s">
        <v>14162</v>
      </c>
    </row>
    <row r="6214" spans="1:2" x14ac:dyDescent="0.2">
      <c r="A6214" t="s">
        <v>14163</v>
      </c>
      <c r="B6214" t="s">
        <v>14164</v>
      </c>
    </row>
    <row r="6215" spans="1:2" x14ac:dyDescent="0.2">
      <c r="A6215" t="s">
        <v>14165</v>
      </c>
      <c r="B6215" t="s">
        <v>14166</v>
      </c>
    </row>
    <row r="6216" spans="1:2" x14ac:dyDescent="0.2">
      <c r="A6216" t="s">
        <v>14167</v>
      </c>
      <c r="B6216" t="s">
        <v>14168</v>
      </c>
    </row>
    <row r="6217" spans="1:2" x14ac:dyDescent="0.2">
      <c r="A6217" t="s">
        <v>14169</v>
      </c>
      <c r="B6217" t="s">
        <v>14170</v>
      </c>
    </row>
    <row r="6218" spans="1:2" x14ac:dyDescent="0.2">
      <c r="A6218" t="s">
        <v>14171</v>
      </c>
      <c r="B6218" t="s">
        <v>14172</v>
      </c>
    </row>
    <row r="6219" spans="1:2" x14ac:dyDescent="0.2">
      <c r="A6219" t="s">
        <v>14173</v>
      </c>
      <c r="B6219" t="s">
        <v>14174</v>
      </c>
    </row>
    <row r="6220" spans="1:2" x14ac:dyDescent="0.2">
      <c r="A6220" t="s">
        <v>14175</v>
      </c>
      <c r="B6220" t="s">
        <v>14176</v>
      </c>
    </row>
    <row r="6221" spans="1:2" x14ac:dyDescent="0.2">
      <c r="A6221" t="s">
        <v>14177</v>
      </c>
      <c r="B6221" t="s">
        <v>14178</v>
      </c>
    </row>
    <row r="6222" spans="1:2" x14ac:dyDescent="0.2">
      <c r="A6222" t="s">
        <v>14179</v>
      </c>
      <c r="B6222" t="s">
        <v>14180</v>
      </c>
    </row>
    <row r="6223" spans="1:2" x14ac:dyDescent="0.2">
      <c r="A6223" t="s">
        <v>14181</v>
      </c>
      <c r="B6223" t="s">
        <v>14182</v>
      </c>
    </row>
    <row r="6224" spans="1:2" x14ac:dyDescent="0.2">
      <c r="A6224" t="s">
        <v>14183</v>
      </c>
      <c r="B6224" t="s">
        <v>14184</v>
      </c>
    </row>
    <row r="6225" spans="1:2" x14ac:dyDescent="0.2">
      <c r="A6225" t="s">
        <v>14185</v>
      </c>
      <c r="B6225" t="s">
        <v>14186</v>
      </c>
    </row>
    <row r="6226" spans="1:2" x14ac:dyDescent="0.2">
      <c r="A6226" t="s">
        <v>14187</v>
      </c>
      <c r="B6226" t="s">
        <v>14188</v>
      </c>
    </row>
    <row r="6227" spans="1:2" x14ac:dyDescent="0.2">
      <c r="A6227" t="s">
        <v>14189</v>
      </c>
      <c r="B6227" t="s">
        <v>14190</v>
      </c>
    </row>
    <row r="6228" spans="1:2" x14ac:dyDescent="0.2">
      <c r="A6228" t="s">
        <v>14191</v>
      </c>
      <c r="B6228" t="s">
        <v>14192</v>
      </c>
    </row>
    <row r="6229" spans="1:2" x14ac:dyDescent="0.2">
      <c r="A6229" t="s">
        <v>14193</v>
      </c>
      <c r="B6229" t="s">
        <v>14194</v>
      </c>
    </row>
    <row r="6230" spans="1:2" x14ac:dyDescent="0.2">
      <c r="A6230" t="s">
        <v>14195</v>
      </c>
      <c r="B6230" t="s">
        <v>14196</v>
      </c>
    </row>
    <row r="6231" spans="1:2" x14ac:dyDescent="0.2">
      <c r="A6231" t="s">
        <v>14197</v>
      </c>
      <c r="B6231" t="s">
        <v>14198</v>
      </c>
    </row>
    <row r="6232" spans="1:2" x14ac:dyDescent="0.2">
      <c r="A6232" t="s">
        <v>14199</v>
      </c>
      <c r="B6232" t="s">
        <v>14200</v>
      </c>
    </row>
    <row r="6233" spans="1:2" x14ac:dyDescent="0.2">
      <c r="A6233" t="s">
        <v>14201</v>
      </c>
      <c r="B6233" t="s">
        <v>14202</v>
      </c>
    </row>
    <row r="6234" spans="1:2" x14ac:dyDescent="0.2">
      <c r="A6234" t="s">
        <v>14203</v>
      </c>
      <c r="B6234" t="s">
        <v>14204</v>
      </c>
    </row>
    <row r="6235" spans="1:2" x14ac:dyDescent="0.2">
      <c r="A6235" t="s">
        <v>14205</v>
      </c>
      <c r="B6235" t="s">
        <v>14206</v>
      </c>
    </row>
    <row r="6236" spans="1:2" x14ac:dyDescent="0.2">
      <c r="A6236" t="s">
        <v>14207</v>
      </c>
      <c r="B6236" t="s">
        <v>14208</v>
      </c>
    </row>
    <row r="6237" spans="1:2" x14ac:dyDescent="0.2">
      <c r="A6237" t="s">
        <v>14209</v>
      </c>
      <c r="B6237" t="s">
        <v>14210</v>
      </c>
    </row>
    <row r="6238" spans="1:2" x14ac:dyDescent="0.2">
      <c r="A6238" t="s">
        <v>14211</v>
      </c>
      <c r="B6238" t="s">
        <v>14212</v>
      </c>
    </row>
    <row r="6239" spans="1:2" x14ac:dyDescent="0.2">
      <c r="A6239" t="s">
        <v>14213</v>
      </c>
      <c r="B6239" t="s">
        <v>14214</v>
      </c>
    </row>
    <row r="6240" spans="1:2" x14ac:dyDescent="0.2">
      <c r="A6240" t="s">
        <v>14215</v>
      </c>
      <c r="B6240" t="s">
        <v>14216</v>
      </c>
    </row>
    <row r="6241" spans="1:2" x14ac:dyDescent="0.2">
      <c r="A6241" t="s">
        <v>14217</v>
      </c>
      <c r="B6241" t="s">
        <v>14218</v>
      </c>
    </row>
    <row r="6242" spans="1:2" x14ac:dyDescent="0.2">
      <c r="A6242" t="s">
        <v>14219</v>
      </c>
      <c r="B6242" t="s">
        <v>14220</v>
      </c>
    </row>
    <row r="6243" spans="1:2" x14ac:dyDescent="0.2">
      <c r="A6243" t="s">
        <v>14221</v>
      </c>
      <c r="B6243" t="s">
        <v>14222</v>
      </c>
    </row>
    <row r="6244" spans="1:2" x14ac:dyDescent="0.2">
      <c r="A6244" t="s">
        <v>14223</v>
      </c>
      <c r="B6244" t="s">
        <v>14224</v>
      </c>
    </row>
    <row r="6245" spans="1:2" x14ac:dyDescent="0.2">
      <c r="A6245" t="s">
        <v>14225</v>
      </c>
      <c r="B6245" t="s">
        <v>14226</v>
      </c>
    </row>
    <row r="6246" spans="1:2" x14ac:dyDescent="0.2">
      <c r="A6246" t="s">
        <v>14227</v>
      </c>
      <c r="B6246" t="s">
        <v>14228</v>
      </c>
    </row>
    <row r="6247" spans="1:2" x14ac:dyDescent="0.2">
      <c r="A6247" t="s">
        <v>14229</v>
      </c>
      <c r="B6247" t="s">
        <v>14230</v>
      </c>
    </row>
    <row r="6248" spans="1:2" x14ac:dyDescent="0.2">
      <c r="A6248" t="s">
        <v>14231</v>
      </c>
      <c r="B6248" t="s">
        <v>14232</v>
      </c>
    </row>
    <row r="6249" spans="1:2" x14ac:dyDescent="0.2">
      <c r="A6249" t="s">
        <v>14233</v>
      </c>
      <c r="B6249" t="s">
        <v>14234</v>
      </c>
    </row>
    <row r="6250" spans="1:2" x14ac:dyDescent="0.2">
      <c r="A6250" t="s">
        <v>2634</v>
      </c>
      <c r="B6250" t="s">
        <v>14235</v>
      </c>
    </row>
    <row r="6251" spans="1:2" x14ac:dyDescent="0.2">
      <c r="A6251" t="s">
        <v>2635</v>
      </c>
      <c r="B6251" t="s">
        <v>14236</v>
      </c>
    </row>
    <row r="6252" spans="1:2" x14ac:dyDescent="0.2">
      <c r="A6252" t="s">
        <v>2636</v>
      </c>
      <c r="B6252" t="s">
        <v>14237</v>
      </c>
    </row>
    <row r="6253" spans="1:2" x14ac:dyDescent="0.2">
      <c r="A6253" t="s">
        <v>2637</v>
      </c>
      <c r="B6253" t="s">
        <v>14238</v>
      </c>
    </row>
    <row r="6254" spans="1:2" x14ac:dyDescent="0.2">
      <c r="A6254" t="s">
        <v>2638</v>
      </c>
      <c r="B6254" t="s">
        <v>14239</v>
      </c>
    </row>
    <row r="6255" spans="1:2" x14ac:dyDescent="0.2">
      <c r="A6255" t="s">
        <v>2639</v>
      </c>
      <c r="B6255" t="s">
        <v>14240</v>
      </c>
    </row>
    <row r="6256" spans="1:2" x14ac:dyDescent="0.2">
      <c r="A6256" t="s">
        <v>2640</v>
      </c>
      <c r="B6256" t="s">
        <v>14241</v>
      </c>
    </row>
    <row r="6257" spans="1:2" x14ac:dyDescent="0.2">
      <c r="A6257" t="s">
        <v>2641</v>
      </c>
      <c r="B6257" t="s">
        <v>14242</v>
      </c>
    </row>
    <row r="6258" spans="1:2" x14ac:dyDescent="0.2">
      <c r="A6258" t="s">
        <v>2642</v>
      </c>
      <c r="B6258" t="s">
        <v>14243</v>
      </c>
    </row>
    <row r="6259" spans="1:2" x14ac:dyDescent="0.2">
      <c r="A6259" t="s">
        <v>2643</v>
      </c>
      <c r="B6259" t="s">
        <v>14244</v>
      </c>
    </row>
    <row r="6260" spans="1:2" x14ac:dyDescent="0.2">
      <c r="A6260" t="s">
        <v>2644</v>
      </c>
      <c r="B6260" t="s">
        <v>14245</v>
      </c>
    </row>
    <row r="6261" spans="1:2" x14ac:dyDescent="0.2">
      <c r="A6261" t="s">
        <v>2645</v>
      </c>
      <c r="B6261" t="s">
        <v>14246</v>
      </c>
    </row>
    <row r="6262" spans="1:2" x14ac:dyDescent="0.2">
      <c r="A6262" t="s">
        <v>2646</v>
      </c>
      <c r="B6262" t="s">
        <v>14247</v>
      </c>
    </row>
    <row r="6263" spans="1:2" x14ac:dyDescent="0.2">
      <c r="A6263" t="s">
        <v>2647</v>
      </c>
      <c r="B6263" t="s">
        <v>14248</v>
      </c>
    </row>
    <row r="6264" spans="1:2" x14ac:dyDescent="0.2">
      <c r="A6264" t="s">
        <v>2648</v>
      </c>
      <c r="B6264" t="s">
        <v>14249</v>
      </c>
    </row>
    <row r="6265" spans="1:2" x14ac:dyDescent="0.2">
      <c r="A6265" t="s">
        <v>2649</v>
      </c>
      <c r="B6265" t="s">
        <v>14250</v>
      </c>
    </row>
    <row r="6266" spans="1:2" x14ac:dyDescent="0.2">
      <c r="A6266" t="s">
        <v>2650</v>
      </c>
      <c r="B6266" t="s">
        <v>14251</v>
      </c>
    </row>
    <row r="6267" spans="1:2" x14ac:dyDescent="0.2">
      <c r="A6267" t="s">
        <v>2651</v>
      </c>
      <c r="B6267" t="s">
        <v>14252</v>
      </c>
    </row>
    <row r="6268" spans="1:2" x14ac:dyDescent="0.2">
      <c r="A6268" t="s">
        <v>2652</v>
      </c>
      <c r="B6268" t="s">
        <v>14253</v>
      </c>
    </row>
    <row r="6269" spans="1:2" x14ac:dyDescent="0.2">
      <c r="A6269" t="s">
        <v>2653</v>
      </c>
      <c r="B6269" t="s">
        <v>14254</v>
      </c>
    </row>
    <row r="6270" spans="1:2" x14ac:dyDescent="0.2">
      <c r="A6270" t="s">
        <v>2654</v>
      </c>
      <c r="B6270" t="s">
        <v>14255</v>
      </c>
    </row>
    <row r="6271" spans="1:2" x14ac:dyDescent="0.2">
      <c r="A6271" t="s">
        <v>2655</v>
      </c>
      <c r="B6271" t="s">
        <v>14256</v>
      </c>
    </row>
    <row r="6272" spans="1:2" x14ac:dyDescent="0.2">
      <c r="A6272" t="s">
        <v>2656</v>
      </c>
      <c r="B6272" t="s">
        <v>14257</v>
      </c>
    </row>
    <row r="6273" spans="1:2" x14ac:dyDescent="0.2">
      <c r="A6273" t="s">
        <v>2657</v>
      </c>
      <c r="B6273" t="s">
        <v>14258</v>
      </c>
    </row>
    <row r="6274" spans="1:2" x14ac:dyDescent="0.2">
      <c r="A6274" t="s">
        <v>2658</v>
      </c>
      <c r="B6274" t="s">
        <v>14259</v>
      </c>
    </row>
    <row r="6275" spans="1:2" x14ac:dyDescent="0.2">
      <c r="A6275" t="s">
        <v>2659</v>
      </c>
      <c r="B6275" t="s">
        <v>14260</v>
      </c>
    </row>
    <row r="6276" spans="1:2" x14ac:dyDescent="0.2">
      <c r="A6276" t="s">
        <v>2660</v>
      </c>
      <c r="B6276" t="s">
        <v>14261</v>
      </c>
    </row>
    <row r="6277" spans="1:2" x14ac:dyDescent="0.2">
      <c r="A6277" t="s">
        <v>2661</v>
      </c>
      <c r="B6277" t="s">
        <v>14262</v>
      </c>
    </row>
    <row r="6278" spans="1:2" x14ac:dyDescent="0.2">
      <c r="A6278" t="s">
        <v>2662</v>
      </c>
      <c r="B6278" t="s">
        <v>14263</v>
      </c>
    </row>
    <row r="6279" spans="1:2" x14ac:dyDescent="0.2">
      <c r="A6279" t="s">
        <v>2663</v>
      </c>
      <c r="B6279" t="s">
        <v>14264</v>
      </c>
    </row>
    <row r="6280" spans="1:2" x14ac:dyDescent="0.2">
      <c r="A6280" t="s">
        <v>14265</v>
      </c>
      <c r="B6280" t="s">
        <v>14266</v>
      </c>
    </row>
    <row r="6281" spans="1:2" x14ac:dyDescent="0.2">
      <c r="A6281" t="s">
        <v>14267</v>
      </c>
      <c r="B6281" t="s">
        <v>14268</v>
      </c>
    </row>
    <row r="6282" spans="1:2" x14ac:dyDescent="0.2">
      <c r="A6282" t="s">
        <v>14269</v>
      </c>
      <c r="B6282" t="s">
        <v>14270</v>
      </c>
    </row>
    <row r="6283" spans="1:2" x14ac:dyDescent="0.2">
      <c r="A6283" t="s">
        <v>14271</v>
      </c>
      <c r="B6283" t="s">
        <v>14272</v>
      </c>
    </row>
    <row r="6284" spans="1:2" x14ac:dyDescent="0.2">
      <c r="A6284" t="s">
        <v>14273</v>
      </c>
      <c r="B6284" t="s">
        <v>14274</v>
      </c>
    </row>
    <row r="6285" spans="1:2" x14ac:dyDescent="0.2">
      <c r="A6285" t="s">
        <v>14275</v>
      </c>
      <c r="B6285" t="s">
        <v>14276</v>
      </c>
    </row>
    <row r="6286" spans="1:2" x14ac:dyDescent="0.2">
      <c r="A6286" t="s">
        <v>14277</v>
      </c>
      <c r="B6286" t="s">
        <v>14278</v>
      </c>
    </row>
    <row r="6287" spans="1:2" x14ac:dyDescent="0.2">
      <c r="A6287" t="s">
        <v>14279</v>
      </c>
      <c r="B6287" t="s">
        <v>14280</v>
      </c>
    </row>
    <row r="6288" spans="1:2" x14ac:dyDescent="0.2">
      <c r="A6288" t="s">
        <v>14281</v>
      </c>
      <c r="B6288" t="s">
        <v>14282</v>
      </c>
    </row>
    <row r="6289" spans="1:2" x14ac:dyDescent="0.2">
      <c r="A6289" t="s">
        <v>14283</v>
      </c>
      <c r="B6289" t="s">
        <v>14284</v>
      </c>
    </row>
    <row r="6290" spans="1:2" x14ac:dyDescent="0.2">
      <c r="A6290" t="s">
        <v>14285</v>
      </c>
      <c r="B6290" t="s">
        <v>14286</v>
      </c>
    </row>
    <row r="6291" spans="1:2" x14ac:dyDescent="0.2">
      <c r="A6291" t="s">
        <v>14287</v>
      </c>
      <c r="B6291" t="s">
        <v>14288</v>
      </c>
    </row>
    <row r="6292" spans="1:2" x14ac:dyDescent="0.2">
      <c r="A6292" t="s">
        <v>14289</v>
      </c>
      <c r="B6292" t="s">
        <v>14290</v>
      </c>
    </row>
    <row r="6293" spans="1:2" x14ac:dyDescent="0.2">
      <c r="A6293" t="s">
        <v>14291</v>
      </c>
      <c r="B6293" t="s">
        <v>14292</v>
      </c>
    </row>
    <row r="6294" spans="1:2" x14ac:dyDescent="0.2">
      <c r="A6294" t="s">
        <v>14293</v>
      </c>
      <c r="B6294" t="s">
        <v>14294</v>
      </c>
    </row>
    <row r="6295" spans="1:2" x14ac:dyDescent="0.2">
      <c r="A6295" t="s">
        <v>14295</v>
      </c>
      <c r="B6295" t="s">
        <v>14296</v>
      </c>
    </row>
    <row r="6296" spans="1:2" x14ac:dyDescent="0.2">
      <c r="A6296" t="s">
        <v>14297</v>
      </c>
      <c r="B6296" t="s">
        <v>14298</v>
      </c>
    </row>
    <row r="6297" spans="1:2" x14ac:dyDescent="0.2">
      <c r="A6297" t="s">
        <v>14299</v>
      </c>
      <c r="B6297" t="s">
        <v>14300</v>
      </c>
    </row>
    <row r="6298" spans="1:2" x14ac:dyDescent="0.2">
      <c r="A6298" t="s">
        <v>14301</v>
      </c>
      <c r="B6298" t="s">
        <v>14302</v>
      </c>
    </row>
    <row r="6299" spans="1:2" x14ac:dyDescent="0.2">
      <c r="A6299" t="s">
        <v>14303</v>
      </c>
      <c r="B6299" t="s">
        <v>14304</v>
      </c>
    </row>
    <row r="6300" spans="1:2" x14ac:dyDescent="0.2">
      <c r="A6300" t="s">
        <v>14305</v>
      </c>
      <c r="B6300" t="s">
        <v>14306</v>
      </c>
    </row>
    <row r="6301" spans="1:2" x14ac:dyDescent="0.2">
      <c r="A6301" t="s">
        <v>14307</v>
      </c>
      <c r="B6301" t="s">
        <v>14308</v>
      </c>
    </row>
    <row r="6302" spans="1:2" x14ac:dyDescent="0.2">
      <c r="A6302" t="s">
        <v>14309</v>
      </c>
      <c r="B6302" t="s">
        <v>14310</v>
      </c>
    </row>
    <row r="6303" spans="1:2" x14ac:dyDescent="0.2">
      <c r="A6303" t="s">
        <v>14311</v>
      </c>
      <c r="B6303" t="s">
        <v>14312</v>
      </c>
    </row>
    <row r="6304" spans="1:2" x14ac:dyDescent="0.2">
      <c r="A6304" t="s">
        <v>14313</v>
      </c>
      <c r="B6304" t="s">
        <v>14314</v>
      </c>
    </row>
    <row r="6305" spans="1:2" x14ac:dyDescent="0.2">
      <c r="A6305" t="s">
        <v>14315</v>
      </c>
      <c r="B6305" t="s">
        <v>14316</v>
      </c>
    </row>
    <row r="6306" spans="1:2" x14ac:dyDescent="0.2">
      <c r="A6306" t="s">
        <v>14317</v>
      </c>
      <c r="B6306" t="s">
        <v>14318</v>
      </c>
    </row>
    <row r="6307" spans="1:2" x14ac:dyDescent="0.2">
      <c r="A6307" t="s">
        <v>14319</v>
      </c>
      <c r="B6307" t="s">
        <v>14320</v>
      </c>
    </row>
    <row r="6308" spans="1:2" x14ac:dyDescent="0.2">
      <c r="A6308" t="s">
        <v>14321</v>
      </c>
      <c r="B6308" t="s">
        <v>14322</v>
      </c>
    </row>
    <row r="6309" spans="1:2" x14ac:dyDescent="0.2">
      <c r="A6309" t="s">
        <v>14323</v>
      </c>
      <c r="B6309" t="s">
        <v>14324</v>
      </c>
    </row>
    <row r="6310" spans="1:2" x14ac:dyDescent="0.2">
      <c r="A6310" t="s">
        <v>14325</v>
      </c>
      <c r="B6310" t="s">
        <v>14326</v>
      </c>
    </row>
    <row r="6311" spans="1:2" x14ac:dyDescent="0.2">
      <c r="A6311" t="s">
        <v>14327</v>
      </c>
      <c r="B6311" t="s">
        <v>14328</v>
      </c>
    </row>
    <row r="6312" spans="1:2" x14ac:dyDescent="0.2">
      <c r="A6312" t="s">
        <v>14329</v>
      </c>
      <c r="B6312" t="s">
        <v>14330</v>
      </c>
    </row>
    <row r="6313" spans="1:2" x14ac:dyDescent="0.2">
      <c r="A6313" t="s">
        <v>14331</v>
      </c>
      <c r="B6313" t="s">
        <v>14332</v>
      </c>
    </row>
    <row r="6314" spans="1:2" x14ac:dyDescent="0.2">
      <c r="A6314" t="s">
        <v>14333</v>
      </c>
      <c r="B6314" t="s">
        <v>14334</v>
      </c>
    </row>
    <row r="6315" spans="1:2" x14ac:dyDescent="0.2">
      <c r="A6315" t="s">
        <v>14335</v>
      </c>
      <c r="B6315" t="s">
        <v>14336</v>
      </c>
    </row>
    <row r="6316" spans="1:2" x14ac:dyDescent="0.2">
      <c r="A6316" t="s">
        <v>14337</v>
      </c>
      <c r="B6316" t="s">
        <v>14338</v>
      </c>
    </row>
    <row r="6317" spans="1:2" x14ac:dyDescent="0.2">
      <c r="A6317" t="s">
        <v>14339</v>
      </c>
      <c r="B6317" t="s">
        <v>14340</v>
      </c>
    </row>
    <row r="6318" spans="1:2" x14ac:dyDescent="0.2">
      <c r="A6318" t="s">
        <v>14341</v>
      </c>
      <c r="B6318" t="s">
        <v>14342</v>
      </c>
    </row>
    <row r="6319" spans="1:2" x14ac:dyDescent="0.2">
      <c r="A6319" t="s">
        <v>14343</v>
      </c>
      <c r="B6319" t="s">
        <v>14344</v>
      </c>
    </row>
    <row r="6320" spans="1:2" x14ac:dyDescent="0.2">
      <c r="A6320" t="s">
        <v>2664</v>
      </c>
      <c r="B6320" t="s">
        <v>14345</v>
      </c>
    </row>
    <row r="6321" spans="1:2" x14ac:dyDescent="0.2">
      <c r="A6321" t="s">
        <v>2665</v>
      </c>
      <c r="B6321" t="s">
        <v>14346</v>
      </c>
    </row>
    <row r="6322" spans="1:2" x14ac:dyDescent="0.2">
      <c r="A6322" t="s">
        <v>2666</v>
      </c>
      <c r="B6322" t="s">
        <v>14347</v>
      </c>
    </row>
    <row r="6323" spans="1:2" x14ac:dyDescent="0.2">
      <c r="A6323" t="s">
        <v>2667</v>
      </c>
      <c r="B6323" t="s">
        <v>14348</v>
      </c>
    </row>
    <row r="6324" spans="1:2" x14ac:dyDescent="0.2">
      <c r="A6324" t="s">
        <v>2668</v>
      </c>
      <c r="B6324" t="s">
        <v>14349</v>
      </c>
    </row>
    <row r="6325" spans="1:2" x14ac:dyDescent="0.2">
      <c r="A6325" t="s">
        <v>2669</v>
      </c>
      <c r="B6325" t="s">
        <v>14350</v>
      </c>
    </row>
    <row r="6326" spans="1:2" x14ac:dyDescent="0.2">
      <c r="A6326" t="s">
        <v>2670</v>
      </c>
      <c r="B6326" t="s">
        <v>14351</v>
      </c>
    </row>
    <row r="6327" spans="1:2" x14ac:dyDescent="0.2">
      <c r="A6327" t="s">
        <v>2671</v>
      </c>
      <c r="B6327" t="s">
        <v>14352</v>
      </c>
    </row>
    <row r="6328" spans="1:2" x14ac:dyDescent="0.2">
      <c r="A6328" t="s">
        <v>2672</v>
      </c>
      <c r="B6328" t="s">
        <v>14353</v>
      </c>
    </row>
    <row r="6329" spans="1:2" x14ac:dyDescent="0.2">
      <c r="A6329" t="s">
        <v>2673</v>
      </c>
      <c r="B6329" t="s">
        <v>14354</v>
      </c>
    </row>
    <row r="6330" spans="1:2" x14ac:dyDescent="0.2">
      <c r="A6330" t="s">
        <v>2674</v>
      </c>
      <c r="B6330" t="s">
        <v>14355</v>
      </c>
    </row>
    <row r="6331" spans="1:2" x14ac:dyDescent="0.2">
      <c r="A6331" t="s">
        <v>2675</v>
      </c>
      <c r="B6331" t="s">
        <v>14356</v>
      </c>
    </row>
    <row r="6332" spans="1:2" x14ac:dyDescent="0.2">
      <c r="A6332" t="s">
        <v>2676</v>
      </c>
      <c r="B6332" t="s">
        <v>14357</v>
      </c>
    </row>
    <row r="6333" spans="1:2" x14ac:dyDescent="0.2">
      <c r="A6333" t="s">
        <v>2677</v>
      </c>
      <c r="B6333" t="s">
        <v>14358</v>
      </c>
    </row>
    <row r="6334" spans="1:2" x14ac:dyDescent="0.2">
      <c r="A6334" t="s">
        <v>2678</v>
      </c>
      <c r="B6334" t="s">
        <v>14359</v>
      </c>
    </row>
    <row r="6335" spans="1:2" x14ac:dyDescent="0.2">
      <c r="A6335" t="s">
        <v>2679</v>
      </c>
      <c r="B6335" t="s">
        <v>14360</v>
      </c>
    </row>
    <row r="6336" spans="1:2" x14ac:dyDescent="0.2">
      <c r="A6336" t="s">
        <v>2680</v>
      </c>
      <c r="B6336" t="s">
        <v>14361</v>
      </c>
    </row>
    <row r="6337" spans="1:2" x14ac:dyDescent="0.2">
      <c r="A6337" t="s">
        <v>2681</v>
      </c>
      <c r="B6337" t="s">
        <v>14362</v>
      </c>
    </row>
    <row r="6338" spans="1:2" x14ac:dyDescent="0.2">
      <c r="A6338" t="s">
        <v>2682</v>
      </c>
      <c r="B6338" t="s">
        <v>14363</v>
      </c>
    </row>
    <row r="6339" spans="1:2" x14ac:dyDescent="0.2">
      <c r="A6339" t="s">
        <v>2683</v>
      </c>
      <c r="B6339" t="s">
        <v>14364</v>
      </c>
    </row>
    <row r="6340" spans="1:2" x14ac:dyDescent="0.2">
      <c r="A6340" t="s">
        <v>14365</v>
      </c>
      <c r="B6340" t="s">
        <v>14366</v>
      </c>
    </row>
    <row r="6341" spans="1:2" x14ac:dyDescent="0.2">
      <c r="A6341" t="s">
        <v>14367</v>
      </c>
      <c r="B6341" t="s">
        <v>14368</v>
      </c>
    </row>
    <row r="6342" spans="1:2" x14ac:dyDescent="0.2">
      <c r="A6342" t="s">
        <v>14369</v>
      </c>
      <c r="B6342" t="s">
        <v>14370</v>
      </c>
    </row>
    <row r="6343" spans="1:2" x14ac:dyDescent="0.2">
      <c r="A6343" t="s">
        <v>14371</v>
      </c>
      <c r="B6343" t="s">
        <v>14372</v>
      </c>
    </row>
    <row r="6344" spans="1:2" x14ac:dyDescent="0.2">
      <c r="A6344" t="s">
        <v>14373</v>
      </c>
      <c r="B6344" t="s">
        <v>14374</v>
      </c>
    </row>
    <row r="6345" spans="1:2" x14ac:dyDescent="0.2">
      <c r="A6345" t="s">
        <v>14375</v>
      </c>
      <c r="B6345" t="s">
        <v>14376</v>
      </c>
    </row>
    <row r="6346" spans="1:2" x14ac:dyDescent="0.2">
      <c r="A6346" t="s">
        <v>14377</v>
      </c>
      <c r="B6346" t="s">
        <v>14378</v>
      </c>
    </row>
    <row r="6347" spans="1:2" x14ac:dyDescent="0.2">
      <c r="A6347" t="s">
        <v>14379</v>
      </c>
      <c r="B6347" t="s">
        <v>14380</v>
      </c>
    </row>
    <row r="6348" spans="1:2" x14ac:dyDescent="0.2">
      <c r="A6348" t="s">
        <v>14381</v>
      </c>
      <c r="B6348" t="s">
        <v>14382</v>
      </c>
    </row>
    <row r="6349" spans="1:2" x14ac:dyDescent="0.2">
      <c r="A6349" t="s">
        <v>14383</v>
      </c>
      <c r="B6349" t="s">
        <v>14384</v>
      </c>
    </row>
    <row r="6350" spans="1:2" x14ac:dyDescent="0.2">
      <c r="A6350" t="s">
        <v>14385</v>
      </c>
      <c r="B6350" t="s">
        <v>14386</v>
      </c>
    </row>
    <row r="6351" spans="1:2" x14ac:dyDescent="0.2">
      <c r="A6351" t="s">
        <v>14387</v>
      </c>
      <c r="B6351" t="s">
        <v>14388</v>
      </c>
    </row>
    <row r="6352" spans="1:2" x14ac:dyDescent="0.2">
      <c r="A6352" t="s">
        <v>14389</v>
      </c>
      <c r="B6352" t="s">
        <v>14390</v>
      </c>
    </row>
    <row r="6353" spans="1:2" x14ac:dyDescent="0.2">
      <c r="A6353" t="s">
        <v>14391</v>
      </c>
      <c r="B6353" t="s">
        <v>14392</v>
      </c>
    </row>
    <row r="6354" spans="1:2" x14ac:dyDescent="0.2">
      <c r="A6354" t="s">
        <v>14393</v>
      </c>
      <c r="B6354" t="s">
        <v>14394</v>
      </c>
    </row>
    <row r="6355" spans="1:2" x14ac:dyDescent="0.2">
      <c r="A6355" t="s">
        <v>14395</v>
      </c>
      <c r="B6355" t="s">
        <v>14396</v>
      </c>
    </row>
    <row r="6356" spans="1:2" x14ac:dyDescent="0.2">
      <c r="A6356" t="s">
        <v>14397</v>
      </c>
      <c r="B6356" t="s">
        <v>14398</v>
      </c>
    </row>
    <row r="6357" spans="1:2" x14ac:dyDescent="0.2">
      <c r="A6357" t="s">
        <v>14399</v>
      </c>
      <c r="B6357" t="s">
        <v>14400</v>
      </c>
    </row>
    <row r="6358" spans="1:2" x14ac:dyDescent="0.2">
      <c r="A6358" t="s">
        <v>14401</v>
      </c>
      <c r="B6358" t="s">
        <v>14402</v>
      </c>
    </row>
    <row r="6359" spans="1:2" x14ac:dyDescent="0.2">
      <c r="A6359" t="s">
        <v>14403</v>
      </c>
      <c r="B6359" t="s">
        <v>14404</v>
      </c>
    </row>
    <row r="6360" spans="1:2" x14ac:dyDescent="0.2">
      <c r="A6360" t="s">
        <v>14405</v>
      </c>
      <c r="B6360" t="s">
        <v>14406</v>
      </c>
    </row>
    <row r="6361" spans="1:2" x14ac:dyDescent="0.2">
      <c r="A6361" t="s">
        <v>14407</v>
      </c>
      <c r="B6361" t="s">
        <v>14408</v>
      </c>
    </row>
    <row r="6362" spans="1:2" x14ac:dyDescent="0.2">
      <c r="A6362" t="s">
        <v>14409</v>
      </c>
      <c r="B6362" t="s">
        <v>14410</v>
      </c>
    </row>
    <row r="6363" spans="1:2" x14ac:dyDescent="0.2">
      <c r="A6363" t="s">
        <v>14411</v>
      </c>
      <c r="B6363" t="s">
        <v>14412</v>
      </c>
    </row>
    <row r="6364" spans="1:2" x14ac:dyDescent="0.2">
      <c r="A6364" t="s">
        <v>14413</v>
      </c>
      <c r="B6364" t="s">
        <v>14414</v>
      </c>
    </row>
    <row r="6365" spans="1:2" x14ac:dyDescent="0.2">
      <c r="A6365" t="s">
        <v>14415</v>
      </c>
      <c r="B6365" t="s">
        <v>14416</v>
      </c>
    </row>
    <row r="6366" spans="1:2" x14ac:dyDescent="0.2">
      <c r="A6366" t="s">
        <v>14417</v>
      </c>
      <c r="B6366" t="s">
        <v>14418</v>
      </c>
    </row>
    <row r="6367" spans="1:2" x14ac:dyDescent="0.2">
      <c r="A6367" t="s">
        <v>14419</v>
      </c>
      <c r="B6367" t="s">
        <v>14420</v>
      </c>
    </row>
    <row r="6368" spans="1:2" x14ac:dyDescent="0.2">
      <c r="A6368" t="s">
        <v>14421</v>
      </c>
      <c r="B6368" t="s">
        <v>14422</v>
      </c>
    </row>
    <row r="6369" spans="1:2" x14ac:dyDescent="0.2">
      <c r="A6369" t="s">
        <v>14423</v>
      </c>
      <c r="B6369" t="s">
        <v>14424</v>
      </c>
    </row>
    <row r="6370" spans="1:2" x14ac:dyDescent="0.2">
      <c r="A6370" t="s">
        <v>14425</v>
      </c>
      <c r="B6370" t="s">
        <v>14426</v>
      </c>
    </row>
    <row r="6371" spans="1:2" x14ac:dyDescent="0.2">
      <c r="A6371" t="s">
        <v>14427</v>
      </c>
      <c r="B6371" t="s">
        <v>14428</v>
      </c>
    </row>
    <row r="6372" spans="1:2" x14ac:dyDescent="0.2">
      <c r="A6372" t="s">
        <v>14429</v>
      </c>
      <c r="B6372" t="s">
        <v>14430</v>
      </c>
    </row>
    <row r="6373" spans="1:2" x14ac:dyDescent="0.2">
      <c r="A6373" t="s">
        <v>14431</v>
      </c>
      <c r="B6373" t="s">
        <v>14432</v>
      </c>
    </row>
    <row r="6374" spans="1:2" x14ac:dyDescent="0.2">
      <c r="A6374" t="s">
        <v>14433</v>
      </c>
      <c r="B6374" t="s">
        <v>14434</v>
      </c>
    </row>
    <row r="6375" spans="1:2" x14ac:dyDescent="0.2">
      <c r="A6375" t="s">
        <v>14435</v>
      </c>
      <c r="B6375" t="s">
        <v>14436</v>
      </c>
    </row>
    <row r="6376" spans="1:2" x14ac:dyDescent="0.2">
      <c r="A6376" t="s">
        <v>14437</v>
      </c>
      <c r="B6376" t="s">
        <v>14438</v>
      </c>
    </row>
    <row r="6377" spans="1:2" x14ac:dyDescent="0.2">
      <c r="A6377" t="s">
        <v>14439</v>
      </c>
      <c r="B6377" t="s">
        <v>14440</v>
      </c>
    </row>
    <row r="6378" spans="1:2" x14ac:dyDescent="0.2">
      <c r="A6378" t="s">
        <v>14441</v>
      </c>
      <c r="B6378" t="s">
        <v>14442</v>
      </c>
    </row>
    <row r="6379" spans="1:2" x14ac:dyDescent="0.2">
      <c r="A6379" t="s">
        <v>14443</v>
      </c>
      <c r="B6379" t="s">
        <v>14444</v>
      </c>
    </row>
    <row r="6380" spans="1:2" x14ac:dyDescent="0.2">
      <c r="A6380" t="s">
        <v>14445</v>
      </c>
      <c r="B6380" t="s">
        <v>14446</v>
      </c>
    </row>
    <row r="6381" spans="1:2" x14ac:dyDescent="0.2">
      <c r="A6381" t="s">
        <v>14447</v>
      </c>
      <c r="B6381" t="s">
        <v>14448</v>
      </c>
    </row>
    <row r="6382" spans="1:2" x14ac:dyDescent="0.2">
      <c r="A6382" t="s">
        <v>14449</v>
      </c>
      <c r="B6382" t="s">
        <v>14450</v>
      </c>
    </row>
    <row r="6383" spans="1:2" x14ac:dyDescent="0.2">
      <c r="A6383" t="s">
        <v>14451</v>
      </c>
      <c r="B6383" t="s">
        <v>14452</v>
      </c>
    </row>
    <row r="6384" spans="1:2" x14ac:dyDescent="0.2">
      <c r="A6384" t="s">
        <v>14453</v>
      </c>
      <c r="B6384" t="s">
        <v>14454</v>
      </c>
    </row>
    <row r="6385" spans="1:2" x14ac:dyDescent="0.2">
      <c r="A6385" t="s">
        <v>14455</v>
      </c>
      <c r="B6385" t="s">
        <v>14456</v>
      </c>
    </row>
    <row r="6386" spans="1:2" x14ac:dyDescent="0.2">
      <c r="A6386" t="s">
        <v>14457</v>
      </c>
      <c r="B6386" t="s">
        <v>14458</v>
      </c>
    </row>
    <row r="6387" spans="1:2" x14ac:dyDescent="0.2">
      <c r="A6387" t="s">
        <v>14459</v>
      </c>
      <c r="B6387" t="s">
        <v>14460</v>
      </c>
    </row>
    <row r="6388" spans="1:2" x14ac:dyDescent="0.2">
      <c r="A6388" t="s">
        <v>14461</v>
      </c>
      <c r="B6388" t="s">
        <v>14462</v>
      </c>
    </row>
    <row r="6389" spans="1:2" x14ac:dyDescent="0.2">
      <c r="A6389" t="s">
        <v>14463</v>
      </c>
      <c r="B6389" t="s">
        <v>14464</v>
      </c>
    </row>
    <row r="6390" spans="1:2" x14ac:dyDescent="0.2">
      <c r="A6390" t="s">
        <v>2684</v>
      </c>
      <c r="B6390" t="s">
        <v>14465</v>
      </c>
    </row>
    <row r="6391" spans="1:2" x14ac:dyDescent="0.2">
      <c r="A6391" t="s">
        <v>2685</v>
      </c>
      <c r="B6391" t="s">
        <v>14466</v>
      </c>
    </row>
    <row r="6392" spans="1:2" x14ac:dyDescent="0.2">
      <c r="A6392" t="s">
        <v>2686</v>
      </c>
      <c r="B6392" t="s">
        <v>14467</v>
      </c>
    </row>
    <row r="6393" spans="1:2" x14ac:dyDescent="0.2">
      <c r="A6393" t="s">
        <v>2687</v>
      </c>
      <c r="B6393" t="s">
        <v>14468</v>
      </c>
    </row>
    <row r="6394" spans="1:2" x14ac:dyDescent="0.2">
      <c r="A6394" t="s">
        <v>2688</v>
      </c>
      <c r="B6394" t="s">
        <v>14469</v>
      </c>
    </row>
    <row r="6395" spans="1:2" x14ac:dyDescent="0.2">
      <c r="A6395" t="s">
        <v>2689</v>
      </c>
      <c r="B6395" t="s">
        <v>14470</v>
      </c>
    </row>
    <row r="6396" spans="1:2" x14ac:dyDescent="0.2">
      <c r="A6396" t="s">
        <v>2690</v>
      </c>
      <c r="B6396" t="s">
        <v>14471</v>
      </c>
    </row>
    <row r="6397" spans="1:2" x14ac:dyDescent="0.2">
      <c r="A6397" t="s">
        <v>2691</v>
      </c>
      <c r="B6397" t="s">
        <v>14472</v>
      </c>
    </row>
    <row r="6398" spans="1:2" x14ac:dyDescent="0.2">
      <c r="A6398" t="s">
        <v>2692</v>
      </c>
      <c r="B6398" t="s">
        <v>14473</v>
      </c>
    </row>
    <row r="6399" spans="1:2" x14ac:dyDescent="0.2">
      <c r="A6399" t="s">
        <v>2693</v>
      </c>
      <c r="B6399" t="s">
        <v>14474</v>
      </c>
    </row>
    <row r="6400" spans="1:2" x14ac:dyDescent="0.2">
      <c r="A6400" t="s">
        <v>2694</v>
      </c>
      <c r="B6400" t="s">
        <v>14475</v>
      </c>
    </row>
    <row r="6401" spans="1:2" x14ac:dyDescent="0.2">
      <c r="A6401" t="s">
        <v>2695</v>
      </c>
      <c r="B6401" t="s">
        <v>14476</v>
      </c>
    </row>
    <row r="6402" spans="1:2" x14ac:dyDescent="0.2">
      <c r="A6402" t="s">
        <v>2696</v>
      </c>
      <c r="B6402" t="s">
        <v>14477</v>
      </c>
    </row>
    <row r="6403" spans="1:2" x14ac:dyDescent="0.2">
      <c r="A6403" t="s">
        <v>2697</v>
      </c>
      <c r="B6403" t="s">
        <v>14478</v>
      </c>
    </row>
    <row r="6404" spans="1:2" x14ac:dyDescent="0.2">
      <c r="A6404" t="s">
        <v>2698</v>
      </c>
      <c r="B6404" t="s">
        <v>14479</v>
      </c>
    </row>
    <row r="6405" spans="1:2" x14ac:dyDescent="0.2">
      <c r="A6405" t="s">
        <v>2699</v>
      </c>
      <c r="B6405" t="s">
        <v>14480</v>
      </c>
    </row>
    <row r="6406" spans="1:2" x14ac:dyDescent="0.2">
      <c r="A6406" t="s">
        <v>2700</v>
      </c>
      <c r="B6406" t="s">
        <v>14481</v>
      </c>
    </row>
    <row r="6407" spans="1:2" x14ac:dyDescent="0.2">
      <c r="A6407" t="s">
        <v>2701</v>
      </c>
      <c r="B6407" t="s">
        <v>14482</v>
      </c>
    </row>
    <row r="6408" spans="1:2" x14ac:dyDescent="0.2">
      <c r="A6408" t="s">
        <v>2702</v>
      </c>
      <c r="B6408" t="s">
        <v>14483</v>
      </c>
    </row>
    <row r="6409" spans="1:2" x14ac:dyDescent="0.2">
      <c r="A6409" t="s">
        <v>2703</v>
      </c>
      <c r="B6409" t="s">
        <v>14484</v>
      </c>
    </row>
    <row r="6410" spans="1:2" x14ac:dyDescent="0.2">
      <c r="A6410" t="s">
        <v>14485</v>
      </c>
      <c r="B6410" t="s">
        <v>14486</v>
      </c>
    </row>
    <row r="6411" spans="1:2" x14ac:dyDescent="0.2">
      <c r="A6411" t="s">
        <v>14487</v>
      </c>
      <c r="B6411" t="s">
        <v>14488</v>
      </c>
    </row>
    <row r="6412" spans="1:2" x14ac:dyDescent="0.2">
      <c r="A6412" t="s">
        <v>14489</v>
      </c>
      <c r="B6412" t="s">
        <v>14490</v>
      </c>
    </row>
    <row r="6413" spans="1:2" x14ac:dyDescent="0.2">
      <c r="A6413" t="s">
        <v>14491</v>
      </c>
      <c r="B6413" t="s">
        <v>14492</v>
      </c>
    </row>
    <row r="6414" spans="1:2" x14ac:dyDescent="0.2">
      <c r="A6414" t="s">
        <v>14493</v>
      </c>
      <c r="B6414" t="s">
        <v>14494</v>
      </c>
    </row>
    <row r="6415" spans="1:2" x14ac:dyDescent="0.2">
      <c r="A6415" t="s">
        <v>14495</v>
      </c>
      <c r="B6415" t="s">
        <v>14496</v>
      </c>
    </row>
    <row r="6416" spans="1:2" x14ac:dyDescent="0.2">
      <c r="A6416" t="s">
        <v>14497</v>
      </c>
      <c r="B6416" t="s">
        <v>14498</v>
      </c>
    </row>
    <row r="6417" spans="1:2" x14ac:dyDescent="0.2">
      <c r="A6417" t="s">
        <v>14499</v>
      </c>
      <c r="B6417" t="s">
        <v>14500</v>
      </c>
    </row>
    <row r="6418" spans="1:2" x14ac:dyDescent="0.2">
      <c r="A6418" t="s">
        <v>14501</v>
      </c>
      <c r="B6418" t="s">
        <v>14502</v>
      </c>
    </row>
    <row r="6419" spans="1:2" x14ac:dyDescent="0.2">
      <c r="A6419" t="s">
        <v>14503</v>
      </c>
      <c r="B6419" t="s">
        <v>14504</v>
      </c>
    </row>
    <row r="6420" spans="1:2" x14ac:dyDescent="0.2">
      <c r="A6420" t="s">
        <v>14505</v>
      </c>
      <c r="B6420" t="s">
        <v>14506</v>
      </c>
    </row>
    <row r="6421" spans="1:2" x14ac:dyDescent="0.2">
      <c r="A6421" t="s">
        <v>14507</v>
      </c>
      <c r="B6421" t="s">
        <v>14508</v>
      </c>
    </row>
    <row r="6422" spans="1:2" x14ac:dyDescent="0.2">
      <c r="A6422" t="s">
        <v>14509</v>
      </c>
      <c r="B6422" t="s">
        <v>14510</v>
      </c>
    </row>
    <row r="6423" spans="1:2" x14ac:dyDescent="0.2">
      <c r="A6423" t="s">
        <v>14511</v>
      </c>
      <c r="B6423" t="s">
        <v>14512</v>
      </c>
    </row>
    <row r="6424" spans="1:2" x14ac:dyDescent="0.2">
      <c r="A6424" t="s">
        <v>14513</v>
      </c>
      <c r="B6424" t="s">
        <v>14514</v>
      </c>
    </row>
    <row r="6425" spans="1:2" x14ac:dyDescent="0.2">
      <c r="A6425" t="s">
        <v>14515</v>
      </c>
      <c r="B6425" t="s">
        <v>14516</v>
      </c>
    </row>
    <row r="6426" spans="1:2" x14ac:dyDescent="0.2">
      <c r="A6426" t="s">
        <v>14517</v>
      </c>
      <c r="B6426" t="s">
        <v>14518</v>
      </c>
    </row>
    <row r="6427" spans="1:2" x14ac:dyDescent="0.2">
      <c r="A6427" t="s">
        <v>14519</v>
      </c>
      <c r="B6427" t="s">
        <v>14520</v>
      </c>
    </row>
    <row r="6428" spans="1:2" x14ac:dyDescent="0.2">
      <c r="A6428" t="s">
        <v>14521</v>
      </c>
      <c r="B6428" t="s">
        <v>14522</v>
      </c>
    </row>
    <row r="6429" spans="1:2" x14ac:dyDescent="0.2">
      <c r="A6429" t="s">
        <v>14523</v>
      </c>
      <c r="B6429" t="s">
        <v>14524</v>
      </c>
    </row>
    <row r="6430" spans="1:2" x14ac:dyDescent="0.2">
      <c r="A6430" t="s">
        <v>14525</v>
      </c>
      <c r="B6430" t="s">
        <v>14526</v>
      </c>
    </row>
    <row r="6431" spans="1:2" x14ac:dyDescent="0.2">
      <c r="A6431" t="s">
        <v>14527</v>
      </c>
      <c r="B6431" t="s">
        <v>14528</v>
      </c>
    </row>
    <row r="6432" spans="1:2" x14ac:dyDescent="0.2">
      <c r="A6432" t="s">
        <v>14529</v>
      </c>
      <c r="B6432" t="s">
        <v>14530</v>
      </c>
    </row>
    <row r="6433" spans="1:2" x14ac:dyDescent="0.2">
      <c r="A6433" t="s">
        <v>14531</v>
      </c>
      <c r="B6433" t="s">
        <v>14532</v>
      </c>
    </row>
    <row r="6434" spans="1:2" x14ac:dyDescent="0.2">
      <c r="A6434" t="s">
        <v>14533</v>
      </c>
      <c r="B6434" t="s">
        <v>14534</v>
      </c>
    </row>
    <row r="6435" spans="1:2" x14ac:dyDescent="0.2">
      <c r="A6435" t="s">
        <v>14535</v>
      </c>
      <c r="B6435" t="s">
        <v>14536</v>
      </c>
    </row>
    <row r="6436" spans="1:2" x14ac:dyDescent="0.2">
      <c r="A6436" t="s">
        <v>14537</v>
      </c>
      <c r="B6436" t="s">
        <v>14538</v>
      </c>
    </row>
    <row r="6437" spans="1:2" x14ac:dyDescent="0.2">
      <c r="A6437" t="s">
        <v>14539</v>
      </c>
      <c r="B6437" t="s">
        <v>14540</v>
      </c>
    </row>
    <row r="6438" spans="1:2" x14ac:dyDescent="0.2">
      <c r="A6438" t="s">
        <v>14541</v>
      </c>
      <c r="B6438" t="s">
        <v>14542</v>
      </c>
    </row>
    <row r="6439" spans="1:2" x14ac:dyDescent="0.2">
      <c r="A6439" t="s">
        <v>14543</v>
      </c>
      <c r="B6439" t="s">
        <v>14544</v>
      </c>
    </row>
    <row r="6440" spans="1:2" x14ac:dyDescent="0.2">
      <c r="A6440" t="s">
        <v>14545</v>
      </c>
      <c r="B6440" t="s">
        <v>14546</v>
      </c>
    </row>
    <row r="6441" spans="1:2" x14ac:dyDescent="0.2">
      <c r="A6441" t="s">
        <v>14547</v>
      </c>
      <c r="B6441" t="s">
        <v>14548</v>
      </c>
    </row>
    <row r="6442" spans="1:2" x14ac:dyDescent="0.2">
      <c r="A6442" t="s">
        <v>14549</v>
      </c>
      <c r="B6442" t="s">
        <v>14550</v>
      </c>
    </row>
    <row r="6443" spans="1:2" x14ac:dyDescent="0.2">
      <c r="A6443" t="s">
        <v>14551</v>
      </c>
      <c r="B6443" t="s">
        <v>14552</v>
      </c>
    </row>
    <row r="6444" spans="1:2" x14ac:dyDescent="0.2">
      <c r="A6444" t="s">
        <v>14553</v>
      </c>
      <c r="B6444" t="s">
        <v>14554</v>
      </c>
    </row>
    <row r="6445" spans="1:2" x14ac:dyDescent="0.2">
      <c r="A6445" t="s">
        <v>14555</v>
      </c>
      <c r="B6445" t="s">
        <v>14556</v>
      </c>
    </row>
    <row r="6446" spans="1:2" x14ac:dyDescent="0.2">
      <c r="A6446" t="s">
        <v>14557</v>
      </c>
      <c r="B6446" t="s">
        <v>14558</v>
      </c>
    </row>
    <row r="6447" spans="1:2" x14ac:dyDescent="0.2">
      <c r="A6447" t="s">
        <v>14559</v>
      </c>
      <c r="B6447" t="s">
        <v>14560</v>
      </c>
    </row>
    <row r="6448" spans="1:2" x14ac:dyDescent="0.2">
      <c r="A6448" t="s">
        <v>14561</v>
      </c>
      <c r="B6448" t="s">
        <v>14562</v>
      </c>
    </row>
    <row r="6449" spans="1:2" x14ac:dyDescent="0.2">
      <c r="A6449" t="s">
        <v>14563</v>
      </c>
      <c r="B6449" t="s">
        <v>14564</v>
      </c>
    </row>
    <row r="6450" spans="1:2" x14ac:dyDescent="0.2">
      <c r="A6450" t="s">
        <v>2704</v>
      </c>
      <c r="B6450" t="s">
        <v>14565</v>
      </c>
    </row>
    <row r="6451" spans="1:2" x14ac:dyDescent="0.2">
      <c r="A6451" t="s">
        <v>2705</v>
      </c>
      <c r="B6451" t="s">
        <v>14566</v>
      </c>
    </row>
    <row r="6452" spans="1:2" x14ac:dyDescent="0.2">
      <c r="A6452" t="s">
        <v>2706</v>
      </c>
      <c r="B6452" t="s">
        <v>14567</v>
      </c>
    </row>
    <row r="6453" spans="1:2" x14ac:dyDescent="0.2">
      <c r="A6453" t="s">
        <v>2707</v>
      </c>
      <c r="B6453" t="s">
        <v>14568</v>
      </c>
    </row>
    <row r="6454" spans="1:2" x14ac:dyDescent="0.2">
      <c r="A6454" t="s">
        <v>2708</v>
      </c>
      <c r="B6454" t="s">
        <v>14569</v>
      </c>
    </row>
    <row r="6455" spans="1:2" x14ac:dyDescent="0.2">
      <c r="A6455" t="s">
        <v>2709</v>
      </c>
      <c r="B6455" t="s">
        <v>14570</v>
      </c>
    </row>
    <row r="6456" spans="1:2" x14ac:dyDescent="0.2">
      <c r="A6456" t="s">
        <v>2710</v>
      </c>
      <c r="B6456" t="s">
        <v>14571</v>
      </c>
    </row>
    <row r="6457" spans="1:2" x14ac:dyDescent="0.2">
      <c r="A6457" t="s">
        <v>2711</v>
      </c>
      <c r="B6457" t="s">
        <v>14572</v>
      </c>
    </row>
    <row r="6458" spans="1:2" x14ac:dyDescent="0.2">
      <c r="A6458" t="s">
        <v>2712</v>
      </c>
      <c r="B6458" t="s">
        <v>14573</v>
      </c>
    </row>
    <row r="6459" spans="1:2" x14ac:dyDescent="0.2">
      <c r="A6459" t="s">
        <v>2713</v>
      </c>
      <c r="B6459" t="s">
        <v>14574</v>
      </c>
    </row>
    <row r="6460" spans="1:2" x14ac:dyDescent="0.2">
      <c r="A6460" t="s">
        <v>14575</v>
      </c>
      <c r="B6460" t="s">
        <v>14576</v>
      </c>
    </row>
    <row r="6461" spans="1:2" x14ac:dyDescent="0.2">
      <c r="A6461" t="s">
        <v>14577</v>
      </c>
      <c r="B6461" t="s">
        <v>14578</v>
      </c>
    </row>
    <row r="6462" spans="1:2" x14ac:dyDescent="0.2">
      <c r="A6462" t="s">
        <v>14579</v>
      </c>
      <c r="B6462" t="s">
        <v>14580</v>
      </c>
    </row>
    <row r="6463" spans="1:2" x14ac:dyDescent="0.2">
      <c r="A6463" t="s">
        <v>14581</v>
      </c>
      <c r="B6463" t="s">
        <v>14582</v>
      </c>
    </row>
    <row r="6464" spans="1:2" x14ac:dyDescent="0.2">
      <c r="A6464" t="s">
        <v>14583</v>
      </c>
      <c r="B6464" t="s">
        <v>14584</v>
      </c>
    </row>
    <row r="6465" spans="1:2" x14ac:dyDescent="0.2">
      <c r="A6465" t="s">
        <v>14585</v>
      </c>
      <c r="B6465" t="s">
        <v>14586</v>
      </c>
    </row>
    <row r="6466" spans="1:2" x14ac:dyDescent="0.2">
      <c r="A6466" t="s">
        <v>14587</v>
      </c>
      <c r="B6466" t="s">
        <v>14588</v>
      </c>
    </row>
    <row r="6467" spans="1:2" x14ac:dyDescent="0.2">
      <c r="A6467" t="s">
        <v>14589</v>
      </c>
      <c r="B6467" t="s">
        <v>14590</v>
      </c>
    </row>
    <row r="6468" spans="1:2" x14ac:dyDescent="0.2">
      <c r="A6468" t="s">
        <v>14591</v>
      </c>
      <c r="B6468" t="s">
        <v>14592</v>
      </c>
    </row>
    <row r="6469" spans="1:2" x14ac:dyDescent="0.2">
      <c r="A6469" t="s">
        <v>14593</v>
      </c>
      <c r="B6469" t="s">
        <v>14594</v>
      </c>
    </row>
    <row r="6470" spans="1:2" x14ac:dyDescent="0.2">
      <c r="A6470" t="s">
        <v>14595</v>
      </c>
      <c r="B6470" t="s">
        <v>14596</v>
      </c>
    </row>
    <row r="6471" spans="1:2" x14ac:dyDescent="0.2">
      <c r="A6471" t="s">
        <v>14597</v>
      </c>
      <c r="B6471" t="s">
        <v>14598</v>
      </c>
    </row>
    <row r="6472" spans="1:2" x14ac:dyDescent="0.2">
      <c r="A6472" t="s">
        <v>14599</v>
      </c>
      <c r="B6472" t="s">
        <v>14600</v>
      </c>
    </row>
    <row r="6473" spans="1:2" x14ac:dyDescent="0.2">
      <c r="A6473" t="s">
        <v>14601</v>
      </c>
      <c r="B6473" t="s">
        <v>14602</v>
      </c>
    </row>
    <row r="6474" spans="1:2" x14ac:dyDescent="0.2">
      <c r="A6474" t="s">
        <v>14603</v>
      </c>
      <c r="B6474" t="s">
        <v>14604</v>
      </c>
    </row>
    <row r="6475" spans="1:2" x14ac:dyDescent="0.2">
      <c r="A6475" t="s">
        <v>14605</v>
      </c>
      <c r="B6475" t="s">
        <v>14606</v>
      </c>
    </row>
    <row r="6476" spans="1:2" x14ac:dyDescent="0.2">
      <c r="A6476" t="s">
        <v>14607</v>
      </c>
      <c r="B6476" t="s">
        <v>14608</v>
      </c>
    </row>
    <row r="6477" spans="1:2" x14ac:dyDescent="0.2">
      <c r="A6477" t="s">
        <v>14609</v>
      </c>
      <c r="B6477" t="s">
        <v>14610</v>
      </c>
    </row>
    <row r="6478" spans="1:2" x14ac:dyDescent="0.2">
      <c r="A6478" t="s">
        <v>14611</v>
      </c>
      <c r="B6478" t="s">
        <v>14612</v>
      </c>
    </row>
    <row r="6479" spans="1:2" x14ac:dyDescent="0.2">
      <c r="A6479" t="s">
        <v>14613</v>
      </c>
      <c r="B6479" t="s">
        <v>14614</v>
      </c>
    </row>
    <row r="6480" spans="1:2" x14ac:dyDescent="0.2">
      <c r="A6480" t="s">
        <v>14615</v>
      </c>
      <c r="B6480" t="s">
        <v>14616</v>
      </c>
    </row>
    <row r="6481" spans="1:2" x14ac:dyDescent="0.2">
      <c r="A6481" t="s">
        <v>14617</v>
      </c>
      <c r="B6481" t="s">
        <v>14618</v>
      </c>
    </row>
    <row r="6482" spans="1:2" x14ac:dyDescent="0.2">
      <c r="A6482" t="s">
        <v>14619</v>
      </c>
      <c r="B6482" t="s">
        <v>14620</v>
      </c>
    </row>
    <row r="6483" spans="1:2" x14ac:dyDescent="0.2">
      <c r="A6483" t="s">
        <v>14621</v>
      </c>
      <c r="B6483" t="s">
        <v>14622</v>
      </c>
    </row>
    <row r="6484" spans="1:2" x14ac:dyDescent="0.2">
      <c r="A6484" t="s">
        <v>14623</v>
      </c>
      <c r="B6484" t="s">
        <v>14624</v>
      </c>
    </row>
    <row r="6485" spans="1:2" x14ac:dyDescent="0.2">
      <c r="A6485" t="s">
        <v>14625</v>
      </c>
      <c r="B6485" t="s">
        <v>14626</v>
      </c>
    </row>
    <row r="6486" spans="1:2" x14ac:dyDescent="0.2">
      <c r="A6486" t="s">
        <v>14627</v>
      </c>
      <c r="B6486" t="s">
        <v>14628</v>
      </c>
    </row>
    <row r="6487" spans="1:2" x14ac:dyDescent="0.2">
      <c r="A6487" t="s">
        <v>14629</v>
      </c>
      <c r="B6487" t="s">
        <v>14630</v>
      </c>
    </row>
    <row r="6488" spans="1:2" x14ac:dyDescent="0.2">
      <c r="A6488" t="s">
        <v>14631</v>
      </c>
      <c r="B6488" t="s">
        <v>14632</v>
      </c>
    </row>
    <row r="6489" spans="1:2" x14ac:dyDescent="0.2">
      <c r="A6489" t="s">
        <v>14633</v>
      </c>
      <c r="B6489" t="s">
        <v>14634</v>
      </c>
    </row>
    <row r="6490" spans="1:2" x14ac:dyDescent="0.2">
      <c r="A6490" t="s">
        <v>14635</v>
      </c>
      <c r="B6490" t="s">
        <v>14636</v>
      </c>
    </row>
    <row r="6491" spans="1:2" x14ac:dyDescent="0.2">
      <c r="A6491" t="s">
        <v>14637</v>
      </c>
      <c r="B6491" t="s">
        <v>14638</v>
      </c>
    </row>
    <row r="6492" spans="1:2" x14ac:dyDescent="0.2">
      <c r="A6492" t="s">
        <v>14639</v>
      </c>
      <c r="B6492" t="s">
        <v>14640</v>
      </c>
    </row>
    <row r="6493" spans="1:2" x14ac:dyDescent="0.2">
      <c r="A6493" t="s">
        <v>14641</v>
      </c>
      <c r="B6493" t="s">
        <v>14642</v>
      </c>
    </row>
    <row r="6494" spans="1:2" x14ac:dyDescent="0.2">
      <c r="A6494" t="s">
        <v>14643</v>
      </c>
      <c r="B6494" t="s">
        <v>14644</v>
      </c>
    </row>
    <row r="6495" spans="1:2" x14ac:dyDescent="0.2">
      <c r="A6495" t="s">
        <v>14645</v>
      </c>
      <c r="B6495" t="s">
        <v>14646</v>
      </c>
    </row>
    <row r="6496" spans="1:2" x14ac:dyDescent="0.2">
      <c r="A6496" t="s">
        <v>14647</v>
      </c>
      <c r="B6496" t="s">
        <v>14648</v>
      </c>
    </row>
    <row r="6497" spans="1:2" x14ac:dyDescent="0.2">
      <c r="A6497" t="s">
        <v>14649</v>
      </c>
      <c r="B6497" t="s">
        <v>14650</v>
      </c>
    </row>
    <row r="6498" spans="1:2" x14ac:dyDescent="0.2">
      <c r="A6498" t="s">
        <v>14651</v>
      </c>
      <c r="B6498" t="s">
        <v>14652</v>
      </c>
    </row>
    <row r="6499" spans="1:2" x14ac:dyDescent="0.2">
      <c r="A6499" t="s">
        <v>14653</v>
      </c>
      <c r="B6499" t="s">
        <v>14654</v>
      </c>
    </row>
    <row r="6500" spans="1:2" x14ac:dyDescent="0.2">
      <c r="A6500" t="s">
        <v>14655</v>
      </c>
      <c r="B6500" t="s">
        <v>14656</v>
      </c>
    </row>
    <row r="6501" spans="1:2" x14ac:dyDescent="0.2">
      <c r="A6501" t="s">
        <v>14657</v>
      </c>
      <c r="B6501" t="s">
        <v>14658</v>
      </c>
    </row>
    <row r="6502" spans="1:2" x14ac:dyDescent="0.2">
      <c r="A6502" t="s">
        <v>14659</v>
      </c>
      <c r="B6502" t="s">
        <v>14660</v>
      </c>
    </row>
    <row r="6503" spans="1:2" x14ac:dyDescent="0.2">
      <c r="A6503" t="s">
        <v>14661</v>
      </c>
      <c r="B6503" t="s">
        <v>14662</v>
      </c>
    </row>
    <row r="6504" spans="1:2" x14ac:dyDescent="0.2">
      <c r="A6504" t="s">
        <v>14663</v>
      </c>
      <c r="B6504" t="s">
        <v>14664</v>
      </c>
    </row>
    <row r="6505" spans="1:2" x14ac:dyDescent="0.2">
      <c r="A6505" t="s">
        <v>14665</v>
      </c>
      <c r="B6505" t="s">
        <v>14666</v>
      </c>
    </row>
    <row r="6506" spans="1:2" x14ac:dyDescent="0.2">
      <c r="A6506" t="s">
        <v>14667</v>
      </c>
      <c r="B6506" t="s">
        <v>14668</v>
      </c>
    </row>
    <row r="6507" spans="1:2" x14ac:dyDescent="0.2">
      <c r="A6507" t="s">
        <v>14669</v>
      </c>
      <c r="B6507" t="s">
        <v>14670</v>
      </c>
    </row>
    <row r="6508" spans="1:2" x14ac:dyDescent="0.2">
      <c r="A6508" t="s">
        <v>14671</v>
      </c>
      <c r="B6508" t="s">
        <v>14672</v>
      </c>
    </row>
    <row r="6509" spans="1:2" x14ac:dyDescent="0.2">
      <c r="A6509" t="s">
        <v>14673</v>
      </c>
      <c r="B6509" t="s">
        <v>14674</v>
      </c>
    </row>
    <row r="6510" spans="1:2" x14ac:dyDescent="0.2">
      <c r="A6510" t="s">
        <v>14675</v>
      </c>
      <c r="B6510" t="s">
        <v>14676</v>
      </c>
    </row>
    <row r="6511" spans="1:2" x14ac:dyDescent="0.2">
      <c r="A6511" t="s">
        <v>14677</v>
      </c>
      <c r="B6511" t="s">
        <v>14678</v>
      </c>
    </row>
    <row r="6512" spans="1:2" x14ac:dyDescent="0.2">
      <c r="A6512" t="s">
        <v>14679</v>
      </c>
      <c r="B6512" t="s">
        <v>14680</v>
      </c>
    </row>
    <row r="6513" spans="1:2" x14ac:dyDescent="0.2">
      <c r="A6513" t="s">
        <v>14681</v>
      </c>
      <c r="B6513" t="s">
        <v>14682</v>
      </c>
    </row>
    <row r="6514" spans="1:2" x14ac:dyDescent="0.2">
      <c r="A6514" t="s">
        <v>14683</v>
      </c>
      <c r="B6514" t="s">
        <v>14684</v>
      </c>
    </row>
    <row r="6515" spans="1:2" x14ac:dyDescent="0.2">
      <c r="A6515" t="s">
        <v>14685</v>
      </c>
      <c r="B6515" t="s">
        <v>14686</v>
      </c>
    </row>
    <row r="6516" spans="1:2" x14ac:dyDescent="0.2">
      <c r="A6516" t="s">
        <v>14687</v>
      </c>
      <c r="B6516" t="s">
        <v>14688</v>
      </c>
    </row>
    <row r="6517" spans="1:2" x14ac:dyDescent="0.2">
      <c r="A6517" t="s">
        <v>14689</v>
      </c>
      <c r="B6517" t="s">
        <v>14690</v>
      </c>
    </row>
    <row r="6518" spans="1:2" x14ac:dyDescent="0.2">
      <c r="A6518" t="s">
        <v>14691</v>
      </c>
      <c r="B6518" t="s">
        <v>14692</v>
      </c>
    </row>
    <row r="6519" spans="1:2" x14ac:dyDescent="0.2">
      <c r="A6519" t="s">
        <v>14693</v>
      </c>
      <c r="B6519" t="s">
        <v>14694</v>
      </c>
    </row>
    <row r="6520" spans="1:2" x14ac:dyDescent="0.2">
      <c r="A6520" t="s">
        <v>2714</v>
      </c>
      <c r="B6520" t="s">
        <v>14695</v>
      </c>
    </row>
    <row r="6521" spans="1:2" x14ac:dyDescent="0.2">
      <c r="A6521" t="s">
        <v>2715</v>
      </c>
      <c r="B6521" t="s">
        <v>14696</v>
      </c>
    </row>
    <row r="6522" spans="1:2" x14ac:dyDescent="0.2">
      <c r="A6522" t="s">
        <v>2716</v>
      </c>
      <c r="B6522" t="s">
        <v>14697</v>
      </c>
    </row>
    <row r="6523" spans="1:2" x14ac:dyDescent="0.2">
      <c r="A6523" t="s">
        <v>2717</v>
      </c>
      <c r="B6523" t="s">
        <v>14698</v>
      </c>
    </row>
    <row r="6524" spans="1:2" x14ac:dyDescent="0.2">
      <c r="A6524" t="s">
        <v>2718</v>
      </c>
      <c r="B6524" t="s">
        <v>14699</v>
      </c>
    </row>
    <row r="6525" spans="1:2" x14ac:dyDescent="0.2">
      <c r="A6525" t="s">
        <v>2719</v>
      </c>
      <c r="B6525" t="s">
        <v>14700</v>
      </c>
    </row>
    <row r="6526" spans="1:2" x14ac:dyDescent="0.2">
      <c r="A6526" t="s">
        <v>2720</v>
      </c>
      <c r="B6526" t="s">
        <v>14701</v>
      </c>
    </row>
    <row r="6527" spans="1:2" x14ac:dyDescent="0.2">
      <c r="A6527" t="s">
        <v>2721</v>
      </c>
      <c r="B6527" t="s">
        <v>14702</v>
      </c>
    </row>
    <row r="6528" spans="1:2" x14ac:dyDescent="0.2">
      <c r="A6528" t="s">
        <v>2722</v>
      </c>
      <c r="B6528" t="s">
        <v>14703</v>
      </c>
    </row>
    <row r="6529" spans="1:2" x14ac:dyDescent="0.2">
      <c r="A6529" t="s">
        <v>2723</v>
      </c>
      <c r="B6529" t="s">
        <v>14704</v>
      </c>
    </row>
    <row r="6530" spans="1:2" x14ac:dyDescent="0.2">
      <c r="A6530" t="s">
        <v>14705</v>
      </c>
      <c r="B6530" t="s">
        <v>14706</v>
      </c>
    </row>
    <row r="6531" spans="1:2" x14ac:dyDescent="0.2">
      <c r="A6531" t="s">
        <v>14707</v>
      </c>
      <c r="B6531" t="s">
        <v>14708</v>
      </c>
    </row>
    <row r="6532" spans="1:2" x14ac:dyDescent="0.2">
      <c r="A6532" t="s">
        <v>14709</v>
      </c>
      <c r="B6532" t="s">
        <v>14710</v>
      </c>
    </row>
    <row r="6533" spans="1:2" x14ac:dyDescent="0.2">
      <c r="A6533" t="s">
        <v>14711</v>
      </c>
      <c r="B6533" t="s">
        <v>14712</v>
      </c>
    </row>
    <row r="6534" spans="1:2" x14ac:dyDescent="0.2">
      <c r="A6534" t="s">
        <v>14713</v>
      </c>
      <c r="B6534" t="s">
        <v>14714</v>
      </c>
    </row>
    <row r="6535" spans="1:2" x14ac:dyDescent="0.2">
      <c r="A6535" t="s">
        <v>14715</v>
      </c>
      <c r="B6535" t="s">
        <v>14716</v>
      </c>
    </row>
    <row r="6536" spans="1:2" x14ac:dyDescent="0.2">
      <c r="A6536" t="s">
        <v>14717</v>
      </c>
      <c r="B6536" t="s">
        <v>14718</v>
      </c>
    </row>
    <row r="6537" spans="1:2" x14ac:dyDescent="0.2">
      <c r="A6537" t="s">
        <v>14719</v>
      </c>
      <c r="B6537" t="s">
        <v>14720</v>
      </c>
    </row>
    <row r="6538" spans="1:2" x14ac:dyDescent="0.2">
      <c r="A6538" t="s">
        <v>14721</v>
      </c>
      <c r="B6538" t="s">
        <v>14722</v>
      </c>
    </row>
    <row r="6539" spans="1:2" x14ac:dyDescent="0.2">
      <c r="A6539" t="s">
        <v>14723</v>
      </c>
      <c r="B6539" t="s">
        <v>14724</v>
      </c>
    </row>
    <row r="6540" spans="1:2" x14ac:dyDescent="0.2">
      <c r="A6540" t="s">
        <v>2724</v>
      </c>
      <c r="B6540" t="s">
        <v>14725</v>
      </c>
    </row>
    <row r="6541" spans="1:2" x14ac:dyDescent="0.2">
      <c r="A6541" t="s">
        <v>2725</v>
      </c>
      <c r="B6541" t="s">
        <v>14726</v>
      </c>
    </row>
    <row r="6542" spans="1:2" x14ac:dyDescent="0.2">
      <c r="A6542" t="s">
        <v>2726</v>
      </c>
      <c r="B6542" t="s">
        <v>14727</v>
      </c>
    </row>
    <row r="6543" spans="1:2" x14ac:dyDescent="0.2">
      <c r="A6543" t="s">
        <v>2727</v>
      </c>
      <c r="B6543" t="s">
        <v>14728</v>
      </c>
    </row>
    <row r="6544" spans="1:2" x14ac:dyDescent="0.2">
      <c r="A6544" t="s">
        <v>2728</v>
      </c>
      <c r="B6544" t="s">
        <v>14729</v>
      </c>
    </row>
    <row r="6545" spans="1:2" x14ac:dyDescent="0.2">
      <c r="A6545" t="s">
        <v>2729</v>
      </c>
      <c r="B6545" t="s">
        <v>14730</v>
      </c>
    </row>
    <row r="6546" spans="1:2" x14ac:dyDescent="0.2">
      <c r="A6546" t="s">
        <v>2730</v>
      </c>
      <c r="B6546" t="s">
        <v>14731</v>
      </c>
    </row>
    <row r="6547" spans="1:2" x14ac:dyDescent="0.2">
      <c r="A6547" t="s">
        <v>2731</v>
      </c>
      <c r="B6547" t="s">
        <v>14732</v>
      </c>
    </row>
    <row r="6548" spans="1:2" x14ac:dyDescent="0.2">
      <c r="A6548" t="s">
        <v>2732</v>
      </c>
      <c r="B6548" t="s">
        <v>14733</v>
      </c>
    </row>
    <row r="6549" spans="1:2" x14ac:dyDescent="0.2">
      <c r="A6549" t="s">
        <v>2733</v>
      </c>
      <c r="B6549" t="s">
        <v>14734</v>
      </c>
    </row>
    <row r="6550" spans="1:2" x14ac:dyDescent="0.2">
      <c r="A6550" t="s">
        <v>2734</v>
      </c>
      <c r="B6550" t="s">
        <v>14735</v>
      </c>
    </row>
    <row r="6551" spans="1:2" x14ac:dyDescent="0.2">
      <c r="A6551" t="s">
        <v>2735</v>
      </c>
      <c r="B6551" t="s">
        <v>14736</v>
      </c>
    </row>
    <row r="6552" spans="1:2" x14ac:dyDescent="0.2">
      <c r="A6552" t="s">
        <v>2736</v>
      </c>
      <c r="B6552" t="s">
        <v>14737</v>
      </c>
    </row>
    <row r="6553" spans="1:2" x14ac:dyDescent="0.2">
      <c r="A6553" t="s">
        <v>2737</v>
      </c>
      <c r="B6553" t="s">
        <v>14738</v>
      </c>
    </row>
    <row r="6554" spans="1:2" x14ac:dyDescent="0.2">
      <c r="A6554" t="s">
        <v>2738</v>
      </c>
      <c r="B6554" t="s">
        <v>14739</v>
      </c>
    </row>
    <row r="6555" spans="1:2" x14ac:dyDescent="0.2">
      <c r="A6555" t="s">
        <v>2739</v>
      </c>
      <c r="B6555" t="s">
        <v>14740</v>
      </c>
    </row>
    <row r="6556" spans="1:2" x14ac:dyDescent="0.2">
      <c r="A6556" t="s">
        <v>2740</v>
      </c>
      <c r="B6556" t="s">
        <v>14741</v>
      </c>
    </row>
    <row r="6557" spans="1:2" x14ac:dyDescent="0.2">
      <c r="A6557" t="s">
        <v>2741</v>
      </c>
      <c r="B6557" t="s">
        <v>14742</v>
      </c>
    </row>
    <row r="6558" spans="1:2" x14ac:dyDescent="0.2">
      <c r="A6558" t="s">
        <v>2742</v>
      </c>
      <c r="B6558" t="s">
        <v>14743</v>
      </c>
    </row>
    <row r="6559" spans="1:2" x14ac:dyDescent="0.2">
      <c r="A6559" t="s">
        <v>2743</v>
      </c>
      <c r="B6559" t="s">
        <v>14744</v>
      </c>
    </row>
    <row r="6560" spans="1:2" x14ac:dyDescent="0.2">
      <c r="A6560" t="s">
        <v>14745</v>
      </c>
      <c r="B6560" t="s">
        <v>14746</v>
      </c>
    </row>
    <row r="6561" spans="1:2" x14ac:dyDescent="0.2">
      <c r="A6561" t="s">
        <v>14747</v>
      </c>
      <c r="B6561" t="s">
        <v>14748</v>
      </c>
    </row>
    <row r="6562" spans="1:2" x14ac:dyDescent="0.2">
      <c r="A6562" t="s">
        <v>14749</v>
      </c>
      <c r="B6562" t="s">
        <v>14750</v>
      </c>
    </row>
    <row r="6563" spans="1:2" x14ac:dyDescent="0.2">
      <c r="A6563" t="s">
        <v>14751</v>
      </c>
      <c r="B6563" t="s">
        <v>14752</v>
      </c>
    </row>
    <row r="6564" spans="1:2" x14ac:dyDescent="0.2">
      <c r="A6564" t="s">
        <v>14753</v>
      </c>
      <c r="B6564" t="s">
        <v>14754</v>
      </c>
    </row>
    <row r="6565" spans="1:2" x14ac:dyDescent="0.2">
      <c r="A6565" t="s">
        <v>14755</v>
      </c>
      <c r="B6565" t="s">
        <v>14756</v>
      </c>
    </row>
    <row r="6566" spans="1:2" x14ac:dyDescent="0.2">
      <c r="A6566" t="s">
        <v>14757</v>
      </c>
      <c r="B6566" t="s">
        <v>14758</v>
      </c>
    </row>
    <row r="6567" spans="1:2" x14ac:dyDescent="0.2">
      <c r="A6567" t="s">
        <v>14759</v>
      </c>
      <c r="B6567" t="s">
        <v>14760</v>
      </c>
    </row>
    <row r="6568" spans="1:2" x14ac:dyDescent="0.2">
      <c r="A6568" t="s">
        <v>14761</v>
      </c>
      <c r="B6568" t="s">
        <v>14762</v>
      </c>
    </row>
    <row r="6569" spans="1:2" x14ac:dyDescent="0.2">
      <c r="A6569" t="s">
        <v>14763</v>
      </c>
      <c r="B6569" t="s">
        <v>14764</v>
      </c>
    </row>
    <row r="6570" spans="1:2" x14ac:dyDescent="0.2">
      <c r="A6570" t="s">
        <v>2744</v>
      </c>
      <c r="B6570" t="s">
        <v>14765</v>
      </c>
    </row>
    <row r="6571" spans="1:2" x14ac:dyDescent="0.2">
      <c r="A6571" t="s">
        <v>2745</v>
      </c>
      <c r="B6571" t="s">
        <v>14766</v>
      </c>
    </row>
    <row r="6572" spans="1:2" x14ac:dyDescent="0.2">
      <c r="A6572" t="s">
        <v>2746</v>
      </c>
      <c r="B6572" t="s">
        <v>14767</v>
      </c>
    </row>
    <row r="6573" spans="1:2" x14ac:dyDescent="0.2">
      <c r="A6573" t="s">
        <v>2747</v>
      </c>
      <c r="B6573" t="s">
        <v>14768</v>
      </c>
    </row>
    <row r="6574" spans="1:2" x14ac:dyDescent="0.2">
      <c r="A6574" t="s">
        <v>2748</v>
      </c>
      <c r="B6574" t="s">
        <v>14769</v>
      </c>
    </row>
    <row r="6575" spans="1:2" x14ac:dyDescent="0.2">
      <c r="A6575" t="s">
        <v>2749</v>
      </c>
      <c r="B6575" t="s">
        <v>14770</v>
      </c>
    </row>
    <row r="6576" spans="1:2" x14ac:dyDescent="0.2">
      <c r="A6576" t="s">
        <v>2750</v>
      </c>
      <c r="B6576" t="s">
        <v>14771</v>
      </c>
    </row>
    <row r="6577" spans="1:2" x14ac:dyDescent="0.2">
      <c r="A6577" t="s">
        <v>2751</v>
      </c>
      <c r="B6577" t="s">
        <v>14772</v>
      </c>
    </row>
    <row r="6578" spans="1:2" x14ac:dyDescent="0.2">
      <c r="A6578" t="s">
        <v>2752</v>
      </c>
      <c r="B6578" t="s">
        <v>14773</v>
      </c>
    </row>
    <row r="6579" spans="1:2" x14ac:dyDescent="0.2">
      <c r="A6579" t="s">
        <v>2753</v>
      </c>
      <c r="B6579" t="s">
        <v>14774</v>
      </c>
    </row>
    <row r="6580" spans="1:2" x14ac:dyDescent="0.2">
      <c r="A6580" t="s">
        <v>14775</v>
      </c>
      <c r="B6580" t="s">
        <v>14776</v>
      </c>
    </row>
    <row r="6581" spans="1:2" x14ac:dyDescent="0.2">
      <c r="A6581" t="s">
        <v>14777</v>
      </c>
      <c r="B6581" t="s">
        <v>14778</v>
      </c>
    </row>
    <row r="6582" spans="1:2" x14ac:dyDescent="0.2">
      <c r="A6582" t="s">
        <v>14779</v>
      </c>
      <c r="B6582" t="s">
        <v>14780</v>
      </c>
    </row>
    <row r="6583" spans="1:2" x14ac:dyDescent="0.2">
      <c r="A6583" t="s">
        <v>14781</v>
      </c>
      <c r="B6583" t="s">
        <v>14782</v>
      </c>
    </row>
    <row r="6584" spans="1:2" x14ac:dyDescent="0.2">
      <c r="A6584" t="s">
        <v>14783</v>
      </c>
      <c r="B6584" t="s">
        <v>14784</v>
      </c>
    </row>
    <row r="6585" spans="1:2" x14ac:dyDescent="0.2">
      <c r="A6585" t="s">
        <v>14785</v>
      </c>
      <c r="B6585" t="s">
        <v>14786</v>
      </c>
    </row>
    <row r="6586" spans="1:2" x14ac:dyDescent="0.2">
      <c r="A6586" t="s">
        <v>14787</v>
      </c>
      <c r="B6586" t="s">
        <v>14788</v>
      </c>
    </row>
    <row r="6587" spans="1:2" x14ac:dyDescent="0.2">
      <c r="A6587" t="s">
        <v>14789</v>
      </c>
      <c r="B6587" t="s">
        <v>14790</v>
      </c>
    </row>
    <row r="6588" spans="1:2" x14ac:dyDescent="0.2">
      <c r="A6588" t="s">
        <v>14791</v>
      </c>
      <c r="B6588" t="s">
        <v>14792</v>
      </c>
    </row>
    <row r="6589" spans="1:2" x14ac:dyDescent="0.2">
      <c r="A6589" t="s">
        <v>14793</v>
      </c>
      <c r="B6589" t="s">
        <v>14794</v>
      </c>
    </row>
    <row r="6590" spans="1:2" x14ac:dyDescent="0.2">
      <c r="A6590" t="s">
        <v>2754</v>
      </c>
      <c r="B6590" t="s">
        <v>14795</v>
      </c>
    </row>
    <row r="6591" spans="1:2" x14ac:dyDescent="0.2">
      <c r="A6591" t="s">
        <v>2755</v>
      </c>
      <c r="B6591" t="s">
        <v>14796</v>
      </c>
    </row>
    <row r="6592" spans="1:2" x14ac:dyDescent="0.2">
      <c r="A6592" t="s">
        <v>2756</v>
      </c>
      <c r="B6592" t="s">
        <v>14797</v>
      </c>
    </row>
    <row r="6593" spans="1:2" x14ac:dyDescent="0.2">
      <c r="A6593" t="s">
        <v>2757</v>
      </c>
      <c r="B6593" t="s">
        <v>14798</v>
      </c>
    </row>
    <row r="6594" spans="1:2" x14ac:dyDescent="0.2">
      <c r="A6594" t="s">
        <v>2758</v>
      </c>
      <c r="B6594" t="s">
        <v>14799</v>
      </c>
    </row>
    <row r="6595" spans="1:2" x14ac:dyDescent="0.2">
      <c r="A6595" t="s">
        <v>2759</v>
      </c>
      <c r="B6595" t="s">
        <v>14800</v>
      </c>
    </row>
    <row r="6596" spans="1:2" x14ac:dyDescent="0.2">
      <c r="A6596" t="s">
        <v>2760</v>
      </c>
      <c r="B6596" t="s">
        <v>14801</v>
      </c>
    </row>
    <row r="6597" spans="1:2" x14ac:dyDescent="0.2">
      <c r="A6597" t="s">
        <v>2761</v>
      </c>
      <c r="B6597" t="s">
        <v>14802</v>
      </c>
    </row>
    <row r="6598" spans="1:2" x14ac:dyDescent="0.2">
      <c r="A6598" t="s">
        <v>2762</v>
      </c>
      <c r="B6598" t="s">
        <v>14803</v>
      </c>
    </row>
    <row r="6599" spans="1:2" x14ac:dyDescent="0.2">
      <c r="A6599" t="s">
        <v>2763</v>
      </c>
      <c r="B6599" t="s">
        <v>14804</v>
      </c>
    </row>
    <row r="6600" spans="1:2" x14ac:dyDescent="0.2">
      <c r="A6600" t="s">
        <v>14805</v>
      </c>
      <c r="B6600" t="s">
        <v>14806</v>
      </c>
    </row>
    <row r="6601" spans="1:2" x14ac:dyDescent="0.2">
      <c r="A6601" t="s">
        <v>14807</v>
      </c>
      <c r="B6601" t="s">
        <v>14808</v>
      </c>
    </row>
    <row r="6602" spans="1:2" x14ac:dyDescent="0.2">
      <c r="A6602" t="s">
        <v>14809</v>
      </c>
      <c r="B6602" t="s">
        <v>14810</v>
      </c>
    </row>
    <row r="6603" spans="1:2" x14ac:dyDescent="0.2">
      <c r="A6603" t="s">
        <v>14811</v>
      </c>
      <c r="B6603" t="s">
        <v>14812</v>
      </c>
    </row>
    <row r="6604" spans="1:2" x14ac:dyDescent="0.2">
      <c r="A6604" t="s">
        <v>14813</v>
      </c>
      <c r="B6604" t="s">
        <v>14814</v>
      </c>
    </row>
    <row r="6605" spans="1:2" x14ac:dyDescent="0.2">
      <c r="A6605" t="s">
        <v>14815</v>
      </c>
      <c r="B6605" t="s">
        <v>14816</v>
      </c>
    </row>
    <row r="6606" spans="1:2" x14ac:dyDescent="0.2">
      <c r="A6606" t="s">
        <v>14817</v>
      </c>
      <c r="B6606" t="s">
        <v>14818</v>
      </c>
    </row>
    <row r="6607" spans="1:2" x14ac:dyDescent="0.2">
      <c r="A6607" t="s">
        <v>14819</v>
      </c>
      <c r="B6607" t="s">
        <v>14820</v>
      </c>
    </row>
    <row r="6608" spans="1:2" x14ac:dyDescent="0.2">
      <c r="A6608" t="s">
        <v>14821</v>
      </c>
      <c r="B6608" t="s">
        <v>14822</v>
      </c>
    </row>
    <row r="6609" spans="1:2" x14ac:dyDescent="0.2">
      <c r="A6609" t="s">
        <v>14823</v>
      </c>
      <c r="B6609" t="s">
        <v>14824</v>
      </c>
    </row>
    <row r="6610" spans="1:2" x14ac:dyDescent="0.2">
      <c r="A6610" t="s">
        <v>14825</v>
      </c>
      <c r="B6610" t="s">
        <v>14826</v>
      </c>
    </row>
    <row r="6611" spans="1:2" x14ac:dyDescent="0.2">
      <c r="A6611" t="s">
        <v>14827</v>
      </c>
      <c r="B6611" t="s">
        <v>14828</v>
      </c>
    </row>
    <row r="6612" spans="1:2" x14ac:dyDescent="0.2">
      <c r="A6612" t="s">
        <v>14829</v>
      </c>
      <c r="B6612" t="s">
        <v>14830</v>
      </c>
    </row>
    <row r="6613" spans="1:2" x14ac:dyDescent="0.2">
      <c r="A6613" t="s">
        <v>14831</v>
      </c>
      <c r="B6613" t="s">
        <v>14832</v>
      </c>
    </row>
    <row r="6614" spans="1:2" x14ac:dyDescent="0.2">
      <c r="A6614" t="s">
        <v>14833</v>
      </c>
      <c r="B6614" t="s">
        <v>14834</v>
      </c>
    </row>
    <row r="6615" spans="1:2" x14ac:dyDescent="0.2">
      <c r="A6615" t="s">
        <v>14835</v>
      </c>
      <c r="B6615" t="s">
        <v>14836</v>
      </c>
    </row>
    <row r="6616" spans="1:2" x14ac:dyDescent="0.2">
      <c r="A6616" t="s">
        <v>14837</v>
      </c>
      <c r="B6616" t="s">
        <v>14838</v>
      </c>
    </row>
    <row r="6617" spans="1:2" x14ac:dyDescent="0.2">
      <c r="A6617" t="s">
        <v>14839</v>
      </c>
      <c r="B6617" t="s">
        <v>14840</v>
      </c>
    </row>
    <row r="6618" spans="1:2" x14ac:dyDescent="0.2">
      <c r="A6618" t="s">
        <v>14841</v>
      </c>
      <c r="B6618" t="s">
        <v>14842</v>
      </c>
    </row>
    <row r="6619" spans="1:2" x14ac:dyDescent="0.2">
      <c r="A6619" t="s">
        <v>14843</v>
      </c>
      <c r="B6619" t="s">
        <v>14844</v>
      </c>
    </row>
    <row r="6620" spans="1:2" x14ac:dyDescent="0.2">
      <c r="A6620" t="s">
        <v>14845</v>
      </c>
      <c r="B6620" t="s">
        <v>14846</v>
      </c>
    </row>
    <row r="6621" spans="1:2" x14ac:dyDescent="0.2">
      <c r="A6621" t="s">
        <v>14847</v>
      </c>
      <c r="B6621" t="s">
        <v>14848</v>
      </c>
    </row>
    <row r="6622" spans="1:2" x14ac:dyDescent="0.2">
      <c r="A6622" t="s">
        <v>14849</v>
      </c>
      <c r="B6622" t="s">
        <v>14850</v>
      </c>
    </row>
    <row r="6623" spans="1:2" x14ac:dyDescent="0.2">
      <c r="A6623" t="s">
        <v>14851</v>
      </c>
      <c r="B6623" t="s">
        <v>14852</v>
      </c>
    </row>
    <row r="6624" spans="1:2" x14ac:dyDescent="0.2">
      <c r="A6624" t="s">
        <v>14853</v>
      </c>
      <c r="B6624" t="s">
        <v>14854</v>
      </c>
    </row>
    <row r="6625" spans="1:2" x14ac:dyDescent="0.2">
      <c r="A6625" t="s">
        <v>14855</v>
      </c>
      <c r="B6625" t="s">
        <v>14856</v>
      </c>
    </row>
    <row r="6626" spans="1:2" x14ac:dyDescent="0.2">
      <c r="A6626" t="s">
        <v>14857</v>
      </c>
      <c r="B6626" t="s">
        <v>14858</v>
      </c>
    </row>
    <row r="6627" spans="1:2" x14ac:dyDescent="0.2">
      <c r="A6627" t="s">
        <v>14859</v>
      </c>
      <c r="B6627" t="s">
        <v>14860</v>
      </c>
    </row>
    <row r="6628" spans="1:2" x14ac:dyDescent="0.2">
      <c r="A6628" t="s">
        <v>14861</v>
      </c>
      <c r="B6628" t="s">
        <v>14862</v>
      </c>
    </row>
    <row r="6629" spans="1:2" x14ac:dyDescent="0.2">
      <c r="A6629" t="s">
        <v>14863</v>
      </c>
      <c r="B6629" t="s">
        <v>14864</v>
      </c>
    </row>
    <row r="6630" spans="1:2" x14ac:dyDescent="0.2">
      <c r="A6630" t="s">
        <v>2764</v>
      </c>
      <c r="B6630" t="s">
        <v>14865</v>
      </c>
    </row>
    <row r="6631" spans="1:2" x14ac:dyDescent="0.2">
      <c r="A6631" t="s">
        <v>2765</v>
      </c>
      <c r="B6631" t="s">
        <v>14866</v>
      </c>
    </row>
    <row r="6632" spans="1:2" x14ac:dyDescent="0.2">
      <c r="A6632" t="s">
        <v>2766</v>
      </c>
      <c r="B6632" t="s">
        <v>14867</v>
      </c>
    </row>
    <row r="6633" spans="1:2" x14ac:dyDescent="0.2">
      <c r="A6633" t="s">
        <v>2767</v>
      </c>
      <c r="B6633" t="s">
        <v>14868</v>
      </c>
    </row>
    <row r="6634" spans="1:2" x14ac:dyDescent="0.2">
      <c r="A6634" t="s">
        <v>2768</v>
      </c>
      <c r="B6634" t="s">
        <v>14869</v>
      </c>
    </row>
    <row r="6635" spans="1:2" x14ac:dyDescent="0.2">
      <c r="A6635" t="s">
        <v>2769</v>
      </c>
      <c r="B6635" t="s">
        <v>14870</v>
      </c>
    </row>
    <row r="6636" spans="1:2" x14ac:dyDescent="0.2">
      <c r="A6636" t="s">
        <v>2770</v>
      </c>
      <c r="B6636" t="s">
        <v>14871</v>
      </c>
    </row>
    <row r="6637" spans="1:2" x14ac:dyDescent="0.2">
      <c r="A6637" t="s">
        <v>2771</v>
      </c>
      <c r="B6637" t="s">
        <v>14872</v>
      </c>
    </row>
    <row r="6638" spans="1:2" x14ac:dyDescent="0.2">
      <c r="A6638" t="s">
        <v>2772</v>
      </c>
      <c r="B6638" t="s">
        <v>14873</v>
      </c>
    </row>
    <row r="6639" spans="1:2" x14ac:dyDescent="0.2">
      <c r="A6639" t="s">
        <v>2773</v>
      </c>
      <c r="B6639" t="s">
        <v>14874</v>
      </c>
    </row>
    <row r="6640" spans="1:2" x14ac:dyDescent="0.2">
      <c r="A6640" t="s">
        <v>14875</v>
      </c>
      <c r="B6640" t="s">
        <v>14876</v>
      </c>
    </row>
    <row r="6641" spans="1:2" x14ac:dyDescent="0.2">
      <c r="A6641" t="s">
        <v>14877</v>
      </c>
      <c r="B6641" t="s">
        <v>14878</v>
      </c>
    </row>
    <row r="6642" spans="1:2" x14ac:dyDescent="0.2">
      <c r="A6642" t="s">
        <v>14879</v>
      </c>
      <c r="B6642" t="s">
        <v>14880</v>
      </c>
    </row>
    <row r="6643" spans="1:2" x14ac:dyDescent="0.2">
      <c r="A6643" t="s">
        <v>14881</v>
      </c>
      <c r="B6643" t="s">
        <v>14882</v>
      </c>
    </row>
    <row r="6644" spans="1:2" x14ac:dyDescent="0.2">
      <c r="A6644" t="s">
        <v>14883</v>
      </c>
      <c r="B6644" t="s">
        <v>14884</v>
      </c>
    </row>
    <row r="6645" spans="1:2" x14ac:dyDescent="0.2">
      <c r="A6645" t="s">
        <v>14885</v>
      </c>
      <c r="B6645" t="s">
        <v>14886</v>
      </c>
    </row>
    <row r="6646" spans="1:2" x14ac:dyDescent="0.2">
      <c r="A6646" t="s">
        <v>14887</v>
      </c>
      <c r="B6646" t="s">
        <v>14888</v>
      </c>
    </row>
    <row r="6647" spans="1:2" x14ac:dyDescent="0.2">
      <c r="A6647" t="s">
        <v>14889</v>
      </c>
      <c r="B6647" t="s">
        <v>14890</v>
      </c>
    </row>
    <row r="6648" spans="1:2" x14ac:dyDescent="0.2">
      <c r="A6648" t="s">
        <v>14891</v>
      </c>
      <c r="B6648" t="s">
        <v>14892</v>
      </c>
    </row>
    <row r="6649" spans="1:2" x14ac:dyDescent="0.2">
      <c r="A6649" t="s">
        <v>14893</v>
      </c>
      <c r="B6649" t="s">
        <v>14894</v>
      </c>
    </row>
    <row r="6650" spans="1:2" x14ac:dyDescent="0.2">
      <c r="A6650" t="s">
        <v>14895</v>
      </c>
      <c r="B6650" t="s">
        <v>14896</v>
      </c>
    </row>
    <row r="6651" spans="1:2" x14ac:dyDescent="0.2">
      <c r="A6651" t="s">
        <v>14897</v>
      </c>
      <c r="B6651" t="s">
        <v>14898</v>
      </c>
    </row>
    <row r="6652" spans="1:2" x14ac:dyDescent="0.2">
      <c r="A6652" t="s">
        <v>14899</v>
      </c>
      <c r="B6652" t="s">
        <v>14900</v>
      </c>
    </row>
    <row r="6653" spans="1:2" x14ac:dyDescent="0.2">
      <c r="A6653" t="s">
        <v>14901</v>
      </c>
      <c r="B6653" t="s">
        <v>14902</v>
      </c>
    </row>
    <row r="6654" spans="1:2" x14ac:dyDescent="0.2">
      <c r="A6654" t="s">
        <v>14903</v>
      </c>
      <c r="B6654" t="s">
        <v>14904</v>
      </c>
    </row>
    <row r="6655" spans="1:2" x14ac:dyDescent="0.2">
      <c r="A6655" t="s">
        <v>14905</v>
      </c>
      <c r="B6655" t="s">
        <v>14906</v>
      </c>
    </row>
    <row r="6656" spans="1:2" x14ac:dyDescent="0.2">
      <c r="A6656" t="s">
        <v>14907</v>
      </c>
      <c r="B6656" t="s">
        <v>14908</v>
      </c>
    </row>
    <row r="6657" spans="1:2" x14ac:dyDescent="0.2">
      <c r="A6657" t="s">
        <v>14909</v>
      </c>
      <c r="B6657" t="s">
        <v>14910</v>
      </c>
    </row>
    <row r="6658" spans="1:2" x14ac:dyDescent="0.2">
      <c r="A6658" t="s">
        <v>14911</v>
      </c>
      <c r="B6658" t="s">
        <v>14912</v>
      </c>
    </row>
    <row r="6659" spans="1:2" x14ac:dyDescent="0.2">
      <c r="A6659" t="s">
        <v>14913</v>
      </c>
      <c r="B6659" t="s">
        <v>14914</v>
      </c>
    </row>
    <row r="6660" spans="1:2" x14ac:dyDescent="0.2">
      <c r="A6660" t="s">
        <v>2774</v>
      </c>
      <c r="B6660" t="s">
        <v>14915</v>
      </c>
    </row>
    <row r="6661" spans="1:2" x14ac:dyDescent="0.2">
      <c r="A6661" t="s">
        <v>2775</v>
      </c>
      <c r="B6661" t="s">
        <v>14916</v>
      </c>
    </row>
    <row r="6662" spans="1:2" x14ac:dyDescent="0.2">
      <c r="A6662" t="s">
        <v>2776</v>
      </c>
      <c r="B6662" t="s">
        <v>14917</v>
      </c>
    </row>
    <row r="6663" spans="1:2" x14ac:dyDescent="0.2">
      <c r="A6663" t="s">
        <v>2777</v>
      </c>
      <c r="B6663" t="s">
        <v>14918</v>
      </c>
    </row>
    <row r="6664" spans="1:2" x14ac:dyDescent="0.2">
      <c r="A6664" t="s">
        <v>2778</v>
      </c>
      <c r="B6664" t="s">
        <v>14919</v>
      </c>
    </row>
    <row r="6665" spans="1:2" x14ac:dyDescent="0.2">
      <c r="A6665" t="s">
        <v>2779</v>
      </c>
      <c r="B6665" t="s">
        <v>14920</v>
      </c>
    </row>
    <row r="6666" spans="1:2" x14ac:dyDescent="0.2">
      <c r="A6666" t="s">
        <v>2780</v>
      </c>
      <c r="B6666" t="s">
        <v>14921</v>
      </c>
    </row>
    <row r="6667" spans="1:2" x14ac:dyDescent="0.2">
      <c r="A6667" t="s">
        <v>2781</v>
      </c>
      <c r="B6667" t="s">
        <v>14922</v>
      </c>
    </row>
    <row r="6668" spans="1:2" x14ac:dyDescent="0.2">
      <c r="A6668" t="s">
        <v>2782</v>
      </c>
      <c r="B6668" t="s">
        <v>14923</v>
      </c>
    </row>
    <row r="6669" spans="1:2" x14ac:dyDescent="0.2">
      <c r="A6669" t="s">
        <v>2783</v>
      </c>
      <c r="B6669" t="s">
        <v>14924</v>
      </c>
    </row>
    <row r="6670" spans="1:2" x14ac:dyDescent="0.2">
      <c r="A6670" t="s">
        <v>14925</v>
      </c>
      <c r="B6670" t="s">
        <v>14926</v>
      </c>
    </row>
    <row r="6671" spans="1:2" x14ac:dyDescent="0.2">
      <c r="A6671" t="s">
        <v>14927</v>
      </c>
      <c r="B6671" t="s">
        <v>14928</v>
      </c>
    </row>
    <row r="6672" spans="1:2" x14ac:dyDescent="0.2">
      <c r="A6672" t="s">
        <v>14929</v>
      </c>
      <c r="B6672" t="s">
        <v>14930</v>
      </c>
    </row>
    <row r="6673" spans="1:2" x14ac:dyDescent="0.2">
      <c r="A6673" t="s">
        <v>14931</v>
      </c>
      <c r="B6673" t="s">
        <v>14932</v>
      </c>
    </row>
    <row r="6674" spans="1:2" x14ac:dyDescent="0.2">
      <c r="A6674" t="s">
        <v>14933</v>
      </c>
      <c r="B6674" t="s">
        <v>14934</v>
      </c>
    </row>
    <row r="6675" spans="1:2" x14ac:dyDescent="0.2">
      <c r="A6675" t="s">
        <v>14935</v>
      </c>
      <c r="B6675" t="s">
        <v>14936</v>
      </c>
    </row>
    <row r="6676" spans="1:2" x14ac:dyDescent="0.2">
      <c r="A6676" t="s">
        <v>14937</v>
      </c>
      <c r="B6676" t="s">
        <v>14938</v>
      </c>
    </row>
    <row r="6677" spans="1:2" x14ac:dyDescent="0.2">
      <c r="A6677" t="s">
        <v>14939</v>
      </c>
      <c r="B6677" t="s">
        <v>14940</v>
      </c>
    </row>
    <row r="6678" spans="1:2" x14ac:dyDescent="0.2">
      <c r="A6678" t="s">
        <v>14941</v>
      </c>
      <c r="B6678" t="s">
        <v>14942</v>
      </c>
    </row>
    <row r="6679" spans="1:2" x14ac:dyDescent="0.2">
      <c r="A6679" t="s">
        <v>14943</v>
      </c>
      <c r="B6679" t="s">
        <v>14944</v>
      </c>
    </row>
    <row r="6680" spans="1:2" x14ac:dyDescent="0.2">
      <c r="A6680" t="s">
        <v>2784</v>
      </c>
      <c r="B6680" t="s">
        <v>14945</v>
      </c>
    </row>
    <row r="6681" spans="1:2" x14ac:dyDescent="0.2">
      <c r="A6681" t="s">
        <v>2785</v>
      </c>
      <c r="B6681" t="s">
        <v>14946</v>
      </c>
    </row>
    <row r="6682" spans="1:2" x14ac:dyDescent="0.2">
      <c r="A6682" t="s">
        <v>2786</v>
      </c>
      <c r="B6682" t="s">
        <v>14947</v>
      </c>
    </row>
    <row r="6683" spans="1:2" x14ac:dyDescent="0.2">
      <c r="A6683" t="s">
        <v>2787</v>
      </c>
      <c r="B6683" t="s">
        <v>14948</v>
      </c>
    </row>
    <row r="6684" spans="1:2" x14ac:dyDescent="0.2">
      <c r="A6684" t="s">
        <v>2788</v>
      </c>
      <c r="B6684" t="s">
        <v>14949</v>
      </c>
    </row>
    <row r="6685" spans="1:2" x14ac:dyDescent="0.2">
      <c r="A6685" t="s">
        <v>2789</v>
      </c>
      <c r="B6685" t="s">
        <v>14950</v>
      </c>
    </row>
    <row r="6686" spans="1:2" x14ac:dyDescent="0.2">
      <c r="A6686" t="s">
        <v>2790</v>
      </c>
      <c r="B6686" t="s">
        <v>14951</v>
      </c>
    </row>
    <row r="6687" spans="1:2" x14ac:dyDescent="0.2">
      <c r="A6687" t="s">
        <v>2791</v>
      </c>
      <c r="B6687" t="s">
        <v>14952</v>
      </c>
    </row>
    <row r="6688" spans="1:2" x14ac:dyDescent="0.2">
      <c r="A6688" t="s">
        <v>2792</v>
      </c>
      <c r="B6688" t="s">
        <v>14953</v>
      </c>
    </row>
    <row r="6689" spans="1:2" x14ac:dyDescent="0.2">
      <c r="A6689" t="s">
        <v>2793</v>
      </c>
      <c r="B6689" t="s">
        <v>14954</v>
      </c>
    </row>
    <row r="6690" spans="1:2" x14ac:dyDescent="0.2">
      <c r="A6690" t="s">
        <v>2794</v>
      </c>
      <c r="B6690" t="s">
        <v>14955</v>
      </c>
    </row>
    <row r="6691" spans="1:2" x14ac:dyDescent="0.2">
      <c r="A6691" t="s">
        <v>2795</v>
      </c>
      <c r="B6691" t="s">
        <v>14956</v>
      </c>
    </row>
    <row r="6692" spans="1:2" x14ac:dyDescent="0.2">
      <c r="A6692" t="s">
        <v>2796</v>
      </c>
      <c r="B6692" t="s">
        <v>14957</v>
      </c>
    </row>
    <row r="6693" spans="1:2" x14ac:dyDescent="0.2">
      <c r="A6693" t="s">
        <v>2797</v>
      </c>
      <c r="B6693" t="s">
        <v>14958</v>
      </c>
    </row>
    <row r="6694" spans="1:2" x14ac:dyDescent="0.2">
      <c r="A6694" t="s">
        <v>2798</v>
      </c>
      <c r="B6694" t="s">
        <v>14959</v>
      </c>
    </row>
    <row r="6695" spans="1:2" x14ac:dyDescent="0.2">
      <c r="A6695" t="s">
        <v>2799</v>
      </c>
      <c r="B6695" t="s">
        <v>14960</v>
      </c>
    </row>
    <row r="6696" spans="1:2" x14ac:dyDescent="0.2">
      <c r="A6696" t="s">
        <v>2800</v>
      </c>
      <c r="B6696" t="s">
        <v>14961</v>
      </c>
    </row>
    <row r="6697" spans="1:2" x14ac:dyDescent="0.2">
      <c r="A6697" t="s">
        <v>2801</v>
      </c>
      <c r="B6697" t="s">
        <v>14962</v>
      </c>
    </row>
    <row r="6698" spans="1:2" x14ac:dyDescent="0.2">
      <c r="A6698" t="s">
        <v>2802</v>
      </c>
      <c r="B6698" t="s">
        <v>14963</v>
      </c>
    </row>
    <row r="6699" spans="1:2" x14ac:dyDescent="0.2">
      <c r="A6699" t="s">
        <v>2803</v>
      </c>
      <c r="B6699" t="s">
        <v>14964</v>
      </c>
    </row>
    <row r="6700" spans="1:2" x14ac:dyDescent="0.2">
      <c r="A6700" t="s">
        <v>14965</v>
      </c>
      <c r="B6700" t="s">
        <v>14966</v>
      </c>
    </row>
    <row r="6701" spans="1:2" x14ac:dyDescent="0.2">
      <c r="A6701" t="s">
        <v>14967</v>
      </c>
      <c r="B6701" t="s">
        <v>14968</v>
      </c>
    </row>
    <row r="6702" spans="1:2" x14ac:dyDescent="0.2">
      <c r="A6702" t="s">
        <v>14969</v>
      </c>
      <c r="B6702" t="s">
        <v>14970</v>
      </c>
    </row>
    <row r="6703" spans="1:2" x14ac:dyDescent="0.2">
      <c r="A6703" t="s">
        <v>14971</v>
      </c>
      <c r="B6703" t="s">
        <v>14972</v>
      </c>
    </row>
    <row r="6704" spans="1:2" x14ac:dyDescent="0.2">
      <c r="A6704" t="s">
        <v>14973</v>
      </c>
      <c r="B6704" t="s">
        <v>14974</v>
      </c>
    </row>
    <row r="6705" spans="1:2" x14ac:dyDescent="0.2">
      <c r="A6705" t="s">
        <v>14975</v>
      </c>
      <c r="B6705" t="s">
        <v>14976</v>
      </c>
    </row>
    <row r="6706" spans="1:2" x14ac:dyDescent="0.2">
      <c r="A6706" t="s">
        <v>14977</v>
      </c>
      <c r="B6706" t="s">
        <v>14978</v>
      </c>
    </row>
    <row r="6707" spans="1:2" x14ac:dyDescent="0.2">
      <c r="A6707" t="s">
        <v>14979</v>
      </c>
      <c r="B6707" t="s">
        <v>14980</v>
      </c>
    </row>
    <row r="6708" spans="1:2" x14ac:dyDescent="0.2">
      <c r="A6708" t="s">
        <v>14981</v>
      </c>
      <c r="B6708" t="s">
        <v>14982</v>
      </c>
    </row>
    <row r="6709" spans="1:2" x14ac:dyDescent="0.2">
      <c r="A6709" t="s">
        <v>14983</v>
      </c>
      <c r="B6709" t="s">
        <v>14984</v>
      </c>
    </row>
    <row r="6710" spans="1:2" x14ac:dyDescent="0.2">
      <c r="A6710" t="s">
        <v>14985</v>
      </c>
      <c r="B6710" t="s">
        <v>14986</v>
      </c>
    </row>
    <row r="6711" spans="1:2" x14ac:dyDescent="0.2">
      <c r="A6711" t="s">
        <v>14987</v>
      </c>
      <c r="B6711" t="s">
        <v>14988</v>
      </c>
    </row>
    <row r="6712" spans="1:2" x14ac:dyDescent="0.2">
      <c r="A6712" t="s">
        <v>14989</v>
      </c>
      <c r="B6712" t="s">
        <v>14990</v>
      </c>
    </row>
    <row r="6713" spans="1:2" x14ac:dyDescent="0.2">
      <c r="A6713" t="s">
        <v>14991</v>
      </c>
      <c r="B6713" t="s">
        <v>14992</v>
      </c>
    </row>
    <row r="6714" spans="1:2" x14ac:dyDescent="0.2">
      <c r="A6714" t="s">
        <v>14993</v>
      </c>
      <c r="B6714" t="s">
        <v>14994</v>
      </c>
    </row>
    <row r="6715" spans="1:2" x14ac:dyDescent="0.2">
      <c r="A6715" t="s">
        <v>14995</v>
      </c>
      <c r="B6715" t="s">
        <v>14996</v>
      </c>
    </row>
    <row r="6716" spans="1:2" x14ac:dyDescent="0.2">
      <c r="A6716" t="s">
        <v>14997</v>
      </c>
      <c r="B6716" t="s">
        <v>14998</v>
      </c>
    </row>
    <row r="6717" spans="1:2" x14ac:dyDescent="0.2">
      <c r="A6717" t="s">
        <v>14999</v>
      </c>
      <c r="B6717" t="s">
        <v>15000</v>
      </c>
    </row>
    <row r="6718" spans="1:2" x14ac:dyDescent="0.2">
      <c r="A6718" t="s">
        <v>15001</v>
      </c>
      <c r="B6718" t="s">
        <v>15002</v>
      </c>
    </row>
    <row r="6719" spans="1:2" x14ac:dyDescent="0.2">
      <c r="A6719" t="s">
        <v>15003</v>
      </c>
      <c r="B6719" t="s">
        <v>15004</v>
      </c>
    </row>
    <row r="6720" spans="1:2" x14ac:dyDescent="0.2">
      <c r="A6720" t="s">
        <v>15005</v>
      </c>
      <c r="B6720" t="s">
        <v>15006</v>
      </c>
    </row>
    <row r="6721" spans="1:2" x14ac:dyDescent="0.2">
      <c r="A6721" t="s">
        <v>15007</v>
      </c>
      <c r="B6721" t="s">
        <v>15008</v>
      </c>
    </row>
    <row r="6722" spans="1:2" x14ac:dyDescent="0.2">
      <c r="A6722" t="s">
        <v>15009</v>
      </c>
      <c r="B6722" t="s">
        <v>15010</v>
      </c>
    </row>
    <row r="6723" spans="1:2" x14ac:dyDescent="0.2">
      <c r="A6723" t="s">
        <v>15011</v>
      </c>
      <c r="B6723" t="s">
        <v>15012</v>
      </c>
    </row>
    <row r="6724" spans="1:2" x14ac:dyDescent="0.2">
      <c r="A6724" t="s">
        <v>15013</v>
      </c>
      <c r="B6724" t="s">
        <v>15014</v>
      </c>
    </row>
    <row r="6725" spans="1:2" x14ac:dyDescent="0.2">
      <c r="A6725" t="s">
        <v>15015</v>
      </c>
      <c r="B6725" t="s">
        <v>15016</v>
      </c>
    </row>
    <row r="6726" spans="1:2" x14ac:dyDescent="0.2">
      <c r="A6726" t="s">
        <v>15017</v>
      </c>
      <c r="B6726" t="s">
        <v>15018</v>
      </c>
    </row>
    <row r="6727" spans="1:2" x14ac:dyDescent="0.2">
      <c r="A6727" t="s">
        <v>15019</v>
      </c>
      <c r="B6727" t="s">
        <v>15020</v>
      </c>
    </row>
    <row r="6728" spans="1:2" x14ac:dyDescent="0.2">
      <c r="A6728" t="s">
        <v>15021</v>
      </c>
      <c r="B6728" t="s">
        <v>15022</v>
      </c>
    </row>
    <row r="6729" spans="1:2" x14ac:dyDescent="0.2">
      <c r="A6729" t="s">
        <v>15023</v>
      </c>
      <c r="B6729" t="s">
        <v>15024</v>
      </c>
    </row>
    <row r="6730" spans="1:2" x14ac:dyDescent="0.2">
      <c r="A6730" t="s">
        <v>15025</v>
      </c>
      <c r="B6730" t="s">
        <v>15026</v>
      </c>
    </row>
    <row r="6731" spans="1:2" x14ac:dyDescent="0.2">
      <c r="A6731" t="s">
        <v>15027</v>
      </c>
      <c r="B6731" t="s">
        <v>15028</v>
      </c>
    </row>
    <row r="6732" spans="1:2" x14ac:dyDescent="0.2">
      <c r="A6732" t="s">
        <v>15029</v>
      </c>
      <c r="B6732" t="s">
        <v>15030</v>
      </c>
    </row>
    <row r="6733" spans="1:2" x14ac:dyDescent="0.2">
      <c r="A6733" t="s">
        <v>15031</v>
      </c>
      <c r="B6733" t="s">
        <v>15032</v>
      </c>
    </row>
    <row r="6734" spans="1:2" x14ac:dyDescent="0.2">
      <c r="A6734" t="s">
        <v>15033</v>
      </c>
      <c r="B6734" t="s">
        <v>15034</v>
      </c>
    </row>
    <row r="6735" spans="1:2" x14ac:dyDescent="0.2">
      <c r="A6735" t="s">
        <v>15035</v>
      </c>
      <c r="B6735" t="s">
        <v>15036</v>
      </c>
    </row>
    <row r="6736" spans="1:2" x14ac:dyDescent="0.2">
      <c r="A6736" t="s">
        <v>15037</v>
      </c>
      <c r="B6736" t="s">
        <v>15038</v>
      </c>
    </row>
    <row r="6737" spans="1:2" x14ac:dyDescent="0.2">
      <c r="A6737" t="s">
        <v>15039</v>
      </c>
      <c r="B6737" t="s">
        <v>15040</v>
      </c>
    </row>
    <row r="6738" spans="1:2" x14ac:dyDescent="0.2">
      <c r="A6738" t="s">
        <v>15041</v>
      </c>
      <c r="B6738" t="s">
        <v>15042</v>
      </c>
    </row>
    <row r="6739" spans="1:2" x14ac:dyDescent="0.2">
      <c r="A6739" t="s">
        <v>15043</v>
      </c>
      <c r="B6739" t="s">
        <v>15044</v>
      </c>
    </row>
    <row r="6740" spans="1:2" x14ac:dyDescent="0.2">
      <c r="A6740" t="s">
        <v>15045</v>
      </c>
      <c r="B6740" t="s">
        <v>15046</v>
      </c>
    </row>
    <row r="6741" spans="1:2" x14ac:dyDescent="0.2">
      <c r="A6741" t="s">
        <v>15047</v>
      </c>
      <c r="B6741" t="s">
        <v>15048</v>
      </c>
    </row>
    <row r="6742" spans="1:2" x14ac:dyDescent="0.2">
      <c r="A6742" t="s">
        <v>15049</v>
      </c>
      <c r="B6742" t="s">
        <v>15050</v>
      </c>
    </row>
    <row r="6743" spans="1:2" x14ac:dyDescent="0.2">
      <c r="A6743" t="s">
        <v>15051</v>
      </c>
      <c r="B6743" t="s">
        <v>15052</v>
      </c>
    </row>
    <row r="6744" spans="1:2" x14ac:dyDescent="0.2">
      <c r="A6744" t="s">
        <v>15053</v>
      </c>
      <c r="B6744" t="s">
        <v>15054</v>
      </c>
    </row>
    <row r="6745" spans="1:2" x14ac:dyDescent="0.2">
      <c r="A6745" t="s">
        <v>15055</v>
      </c>
      <c r="B6745" t="s">
        <v>15056</v>
      </c>
    </row>
    <row r="6746" spans="1:2" x14ac:dyDescent="0.2">
      <c r="A6746" t="s">
        <v>15057</v>
      </c>
      <c r="B6746" t="s">
        <v>15058</v>
      </c>
    </row>
    <row r="6747" spans="1:2" x14ac:dyDescent="0.2">
      <c r="A6747" t="s">
        <v>15059</v>
      </c>
      <c r="B6747" t="s">
        <v>15060</v>
      </c>
    </row>
    <row r="6748" spans="1:2" x14ac:dyDescent="0.2">
      <c r="A6748" t="s">
        <v>15061</v>
      </c>
      <c r="B6748" t="s">
        <v>15062</v>
      </c>
    </row>
    <row r="6749" spans="1:2" x14ac:dyDescent="0.2">
      <c r="A6749" t="s">
        <v>15063</v>
      </c>
      <c r="B6749" t="s">
        <v>15064</v>
      </c>
    </row>
    <row r="6750" spans="1:2" x14ac:dyDescent="0.2">
      <c r="A6750" t="s">
        <v>15065</v>
      </c>
      <c r="B6750" t="s">
        <v>15066</v>
      </c>
    </row>
    <row r="6751" spans="1:2" x14ac:dyDescent="0.2">
      <c r="A6751" t="s">
        <v>15067</v>
      </c>
      <c r="B6751" t="s">
        <v>15068</v>
      </c>
    </row>
    <row r="6752" spans="1:2" x14ac:dyDescent="0.2">
      <c r="A6752" t="s">
        <v>15069</v>
      </c>
      <c r="B6752" t="s">
        <v>15070</v>
      </c>
    </row>
    <row r="6753" spans="1:2" x14ac:dyDescent="0.2">
      <c r="A6753" t="s">
        <v>15071</v>
      </c>
      <c r="B6753" t="s">
        <v>15072</v>
      </c>
    </row>
    <row r="6754" spans="1:2" x14ac:dyDescent="0.2">
      <c r="A6754" t="s">
        <v>15073</v>
      </c>
      <c r="B6754" t="s">
        <v>15074</v>
      </c>
    </row>
    <row r="6755" spans="1:2" x14ac:dyDescent="0.2">
      <c r="A6755" t="s">
        <v>15075</v>
      </c>
      <c r="B6755" t="s">
        <v>15076</v>
      </c>
    </row>
    <row r="6756" spans="1:2" x14ac:dyDescent="0.2">
      <c r="A6756" t="s">
        <v>15077</v>
      </c>
      <c r="B6756" t="s">
        <v>15078</v>
      </c>
    </row>
    <row r="6757" spans="1:2" x14ac:dyDescent="0.2">
      <c r="A6757" t="s">
        <v>15079</v>
      </c>
      <c r="B6757" t="s">
        <v>15080</v>
      </c>
    </row>
    <row r="6758" spans="1:2" x14ac:dyDescent="0.2">
      <c r="A6758" t="s">
        <v>15081</v>
      </c>
      <c r="B6758" t="s">
        <v>15082</v>
      </c>
    </row>
    <row r="6759" spans="1:2" x14ac:dyDescent="0.2">
      <c r="A6759" t="s">
        <v>15083</v>
      </c>
      <c r="B6759" t="s">
        <v>15084</v>
      </c>
    </row>
    <row r="6760" spans="1:2" x14ac:dyDescent="0.2">
      <c r="A6760" t="s">
        <v>2804</v>
      </c>
      <c r="B6760" t="s">
        <v>15085</v>
      </c>
    </row>
    <row r="6761" spans="1:2" x14ac:dyDescent="0.2">
      <c r="A6761" t="s">
        <v>2805</v>
      </c>
      <c r="B6761" t="s">
        <v>15086</v>
      </c>
    </row>
    <row r="6762" spans="1:2" x14ac:dyDescent="0.2">
      <c r="A6762" t="s">
        <v>2806</v>
      </c>
      <c r="B6762" t="s">
        <v>15087</v>
      </c>
    </row>
    <row r="6763" spans="1:2" x14ac:dyDescent="0.2">
      <c r="A6763" t="s">
        <v>2807</v>
      </c>
      <c r="B6763" t="s">
        <v>15088</v>
      </c>
    </row>
    <row r="6764" spans="1:2" x14ac:dyDescent="0.2">
      <c r="A6764" t="s">
        <v>2808</v>
      </c>
      <c r="B6764" t="s">
        <v>15089</v>
      </c>
    </row>
    <row r="6765" spans="1:2" x14ac:dyDescent="0.2">
      <c r="A6765" t="s">
        <v>2809</v>
      </c>
      <c r="B6765" t="s">
        <v>15090</v>
      </c>
    </row>
    <row r="6766" spans="1:2" x14ac:dyDescent="0.2">
      <c r="A6766" t="s">
        <v>2810</v>
      </c>
      <c r="B6766" t="s">
        <v>15091</v>
      </c>
    </row>
    <row r="6767" spans="1:2" x14ac:dyDescent="0.2">
      <c r="A6767" t="s">
        <v>2811</v>
      </c>
      <c r="B6767" t="s">
        <v>15092</v>
      </c>
    </row>
    <row r="6768" spans="1:2" x14ac:dyDescent="0.2">
      <c r="A6768" t="s">
        <v>2812</v>
      </c>
      <c r="B6768" t="s">
        <v>15093</v>
      </c>
    </row>
    <row r="6769" spans="1:2" x14ac:dyDescent="0.2">
      <c r="A6769" t="s">
        <v>2813</v>
      </c>
      <c r="B6769" t="s">
        <v>15094</v>
      </c>
    </row>
    <row r="6770" spans="1:2" x14ac:dyDescent="0.2">
      <c r="A6770" t="s">
        <v>2814</v>
      </c>
      <c r="B6770" t="s">
        <v>15095</v>
      </c>
    </row>
    <row r="6771" spans="1:2" x14ac:dyDescent="0.2">
      <c r="A6771" t="s">
        <v>2815</v>
      </c>
      <c r="B6771" t="s">
        <v>15096</v>
      </c>
    </row>
    <row r="6772" spans="1:2" x14ac:dyDescent="0.2">
      <c r="A6772" t="s">
        <v>2816</v>
      </c>
      <c r="B6772" t="s">
        <v>15097</v>
      </c>
    </row>
    <row r="6773" spans="1:2" x14ac:dyDescent="0.2">
      <c r="A6773" t="s">
        <v>2817</v>
      </c>
      <c r="B6773" t="s">
        <v>15098</v>
      </c>
    </row>
    <row r="6774" spans="1:2" x14ac:dyDescent="0.2">
      <c r="A6774" t="s">
        <v>2818</v>
      </c>
      <c r="B6774" t="s">
        <v>15099</v>
      </c>
    </row>
    <row r="6775" spans="1:2" x14ac:dyDescent="0.2">
      <c r="A6775" t="s">
        <v>2819</v>
      </c>
      <c r="B6775" t="s">
        <v>15100</v>
      </c>
    </row>
    <row r="6776" spans="1:2" x14ac:dyDescent="0.2">
      <c r="A6776" t="s">
        <v>2820</v>
      </c>
      <c r="B6776" t="s">
        <v>15101</v>
      </c>
    </row>
    <row r="6777" spans="1:2" x14ac:dyDescent="0.2">
      <c r="A6777" t="s">
        <v>2821</v>
      </c>
      <c r="B6777" t="s">
        <v>15102</v>
      </c>
    </row>
    <row r="6778" spans="1:2" x14ac:dyDescent="0.2">
      <c r="A6778" t="s">
        <v>2822</v>
      </c>
      <c r="B6778" t="s">
        <v>15103</v>
      </c>
    </row>
    <row r="6779" spans="1:2" x14ac:dyDescent="0.2">
      <c r="A6779" t="s">
        <v>2823</v>
      </c>
      <c r="B6779" t="s">
        <v>15104</v>
      </c>
    </row>
    <row r="6780" spans="1:2" x14ac:dyDescent="0.2">
      <c r="A6780" t="s">
        <v>15105</v>
      </c>
      <c r="B6780" t="s">
        <v>15106</v>
      </c>
    </row>
    <row r="6781" spans="1:2" x14ac:dyDescent="0.2">
      <c r="A6781" t="s">
        <v>15107</v>
      </c>
      <c r="B6781" t="s">
        <v>15108</v>
      </c>
    </row>
    <row r="6782" spans="1:2" x14ac:dyDescent="0.2">
      <c r="A6782" t="s">
        <v>15109</v>
      </c>
      <c r="B6782" t="s">
        <v>15110</v>
      </c>
    </row>
    <row r="6783" spans="1:2" x14ac:dyDescent="0.2">
      <c r="A6783" t="s">
        <v>15111</v>
      </c>
      <c r="B6783" t="s">
        <v>15112</v>
      </c>
    </row>
    <row r="6784" spans="1:2" x14ac:dyDescent="0.2">
      <c r="A6784" t="s">
        <v>15113</v>
      </c>
      <c r="B6784" t="s">
        <v>15114</v>
      </c>
    </row>
    <row r="6785" spans="1:2" x14ac:dyDescent="0.2">
      <c r="A6785" t="s">
        <v>15115</v>
      </c>
      <c r="B6785" t="s">
        <v>15116</v>
      </c>
    </row>
    <row r="6786" spans="1:2" x14ac:dyDescent="0.2">
      <c r="A6786" t="s">
        <v>15117</v>
      </c>
      <c r="B6786" t="s">
        <v>15118</v>
      </c>
    </row>
    <row r="6787" spans="1:2" x14ac:dyDescent="0.2">
      <c r="A6787" t="s">
        <v>15119</v>
      </c>
      <c r="B6787" t="s">
        <v>15120</v>
      </c>
    </row>
    <row r="6788" spans="1:2" x14ac:dyDescent="0.2">
      <c r="A6788" t="s">
        <v>15121</v>
      </c>
      <c r="B6788" t="s">
        <v>15122</v>
      </c>
    </row>
    <row r="6789" spans="1:2" x14ac:dyDescent="0.2">
      <c r="A6789" t="s">
        <v>15123</v>
      </c>
      <c r="B6789" t="s">
        <v>15124</v>
      </c>
    </row>
    <row r="6790" spans="1:2" x14ac:dyDescent="0.2">
      <c r="A6790" t="s">
        <v>15125</v>
      </c>
      <c r="B6790" t="s">
        <v>15126</v>
      </c>
    </row>
    <row r="6791" spans="1:2" x14ac:dyDescent="0.2">
      <c r="A6791" t="s">
        <v>15127</v>
      </c>
      <c r="B6791" t="s">
        <v>15128</v>
      </c>
    </row>
    <row r="6792" spans="1:2" x14ac:dyDescent="0.2">
      <c r="A6792" t="s">
        <v>15129</v>
      </c>
      <c r="B6792" t="s">
        <v>15130</v>
      </c>
    </row>
    <row r="6793" spans="1:2" x14ac:dyDescent="0.2">
      <c r="A6793" t="s">
        <v>15131</v>
      </c>
      <c r="B6793" t="s">
        <v>15132</v>
      </c>
    </row>
    <row r="6794" spans="1:2" x14ac:dyDescent="0.2">
      <c r="A6794" t="s">
        <v>15133</v>
      </c>
      <c r="B6794" t="s">
        <v>15134</v>
      </c>
    </row>
    <row r="6795" spans="1:2" x14ac:dyDescent="0.2">
      <c r="A6795" t="s">
        <v>15135</v>
      </c>
      <c r="B6795" t="s">
        <v>15136</v>
      </c>
    </row>
    <row r="6796" spans="1:2" x14ac:dyDescent="0.2">
      <c r="A6796" t="s">
        <v>15137</v>
      </c>
      <c r="B6796" t="s">
        <v>15138</v>
      </c>
    </row>
    <row r="6797" spans="1:2" x14ac:dyDescent="0.2">
      <c r="A6797" t="s">
        <v>15139</v>
      </c>
      <c r="B6797" t="s">
        <v>15140</v>
      </c>
    </row>
    <row r="6798" spans="1:2" x14ac:dyDescent="0.2">
      <c r="A6798" t="s">
        <v>15141</v>
      </c>
      <c r="B6798" t="s">
        <v>15142</v>
      </c>
    </row>
    <row r="6799" spans="1:2" x14ac:dyDescent="0.2">
      <c r="A6799" t="s">
        <v>15143</v>
      </c>
      <c r="B6799" t="s">
        <v>15144</v>
      </c>
    </row>
    <row r="6800" spans="1:2" x14ac:dyDescent="0.2">
      <c r="A6800" t="s">
        <v>15145</v>
      </c>
      <c r="B6800" t="s">
        <v>15146</v>
      </c>
    </row>
    <row r="6801" spans="1:2" x14ac:dyDescent="0.2">
      <c r="A6801" t="s">
        <v>15147</v>
      </c>
      <c r="B6801" t="s">
        <v>15148</v>
      </c>
    </row>
    <row r="6802" spans="1:2" x14ac:dyDescent="0.2">
      <c r="A6802" t="s">
        <v>15149</v>
      </c>
      <c r="B6802" t="s">
        <v>15150</v>
      </c>
    </row>
    <row r="6803" spans="1:2" x14ac:dyDescent="0.2">
      <c r="A6803" t="s">
        <v>15151</v>
      </c>
      <c r="B6803" t="s">
        <v>15152</v>
      </c>
    </row>
    <row r="6804" spans="1:2" x14ac:dyDescent="0.2">
      <c r="A6804" t="s">
        <v>15153</v>
      </c>
      <c r="B6804" t="s">
        <v>15154</v>
      </c>
    </row>
    <row r="6805" spans="1:2" x14ac:dyDescent="0.2">
      <c r="A6805" t="s">
        <v>15155</v>
      </c>
      <c r="B6805" t="s">
        <v>15156</v>
      </c>
    </row>
    <row r="6806" spans="1:2" x14ac:dyDescent="0.2">
      <c r="A6806" t="s">
        <v>15157</v>
      </c>
      <c r="B6806" t="s">
        <v>15158</v>
      </c>
    </row>
    <row r="6807" spans="1:2" x14ac:dyDescent="0.2">
      <c r="A6807" t="s">
        <v>15159</v>
      </c>
      <c r="B6807" t="s">
        <v>15160</v>
      </c>
    </row>
    <row r="6808" spans="1:2" x14ac:dyDescent="0.2">
      <c r="A6808" t="s">
        <v>15161</v>
      </c>
      <c r="B6808" t="s">
        <v>15162</v>
      </c>
    </row>
    <row r="6809" spans="1:2" x14ac:dyDescent="0.2">
      <c r="A6809" t="s">
        <v>15163</v>
      </c>
      <c r="B6809" t="s">
        <v>15164</v>
      </c>
    </row>
    <row r="6810" spans="1:2" x14ac:dyDescent="0.2">
      <c r="A6810" t="s">
        <v>2824</v>
      </c>
      <c r="B6810" t="s">
        <v>15165</v>
      </c>
    </row>
    <row r="6811" spans="1:2" x14ac:dyDescent="0.2">
      <c r="A6811" t="s">
        <v>2825</v>
      </c>
      <c r="B6811" t="s">
        <v>15166</v>
      </c>
    </row>
    <row r="6812" spans="1:2" x14ac:dyDescent="0.2">
      <c r="A6812" t="s">
        <v>2826</v>
      </c>
      <c r="B6812" t="s">
        <v>15167</v>
      </c>
    </row>
    <row r="6813" spans="1:2" x14ac:dyDescent="0.2">
      <c r="A6813" t="s">
        <v>2827</v>
      </c>
      <c r="B6813" t="s">
        <v>15168</v>
      </c>
    </row>
    <row r="6814" spans="1:2" x14ac:dyDescent="0.2">
      <c r="A6814" t="s">
        <v>2828</v>
      </c>
      <c r="B6814" t="s">
        <v>15169</v>
      </c>
    </row>
    <row r="6815" spans="1:2" x14ac:dyDescent="0.2">
      <c r="A6815" t="s">
        <v>2829</v>
      </c>
      <c r="B6815" t="s">
        <v>15170</v>
      </c>
    </row>
    <row r="6816" spans="1:2" x14ac:dyDescent="0.2">
      <c r="A6816" t="s">
        <v>2830</v>
      </c>
      <c r="B6816" t="s">
        <v>15171</v>
      </c>
    </row>
    <row r="6817" spans="1:2" x14ac:dyDescent="0.2">
      <c r="A6817" t="s">
        <v>2831</v>
      </c>
      <c r="B6817" t="s">
        <v>15172</v>
      </c>
    </row>
    <row r="6818" spans="1:2" x14ac:dyDescent="0.2">
      <c r="A6818" t="s">
        <v>2832</v>
      </c>
      <c r="B6818" t="s">
        <v>15173</v>
      </c>
    </row>
    <row r="6819" spans="1:2" x14ac:dyDescent="0.2">
      <c r="A6819" t="s">
        <v>2833</v>
      </c>
      <c r="B6819" t="s">
        <v>15174</v>
      </c>
    </row>
    <row r="6820" spans="1:2" x14ac:dyDescent="0.2">
      <c r="A6820" t="s">
        <v>2834</v>
      </c>
      <c r="B6820" t="s">
        <v>15175</v>
      </c>
    </row>
    <row r="6821" spans="1:2" x14ac:dyDescent="0.2">
      <c r="A6821" t="s">
        <v>2835</v>
      </c>
      <c r="B6821" t="s">
        <v>15176</v>
      </c>
    </row>
    <row r="6822" spans="1:2" x14ac:dyDescent="0.2">
      <c r="A6822" t="s">
        <v>2836</v>
      </c>
      <c r="B6822" t="s">
        <v>15177</v>
      </c>
    </row>
    <row r="6823" spans="1:2" x14ac:dyDescent="0.2">
      <c r="A6823" t="s">
        <v>2837</v>
      </c>
      <c r="B6823" t="s">
        <v>15178</v>
      </c>
    </row>
    <row r="6824" spans="1:2" x14ac:dyDescent="0.2">
      <c r="A6824" t="s">
        <v>2838</v>
      </c>
      <c r="B6824" t="s">
        <v>15179</v>
      </c>
    </row>
    <row r="6825" spans="1:2" x14ac:dyDescent="0.2">
      <c r="A6825" t="s">
        <v>2839</v>
      </c>
      <c r="B6825" t="s">
        <v>15180</v>
      </c>
    </row>
    <row r="6826" spans="1:2" x14ac:dyDescent="0.2">
      <c r="A6826" t="s">
        <v>2840</v>
      </c>
      <c r="B6826" t="s">
        <v>15181</v>
      </c>
    </row>
    <row r="6827" spans="1:2" x14ac:dyDescent="0.2">
      <c r="A6827" t="s">
        <v>2841</v>
      </c>
      <c r="B6827" t="s">
        <v>15182</v>
      </c>
    </row>
    <row r="6828" spans="1:2" x14ac:dyDescent="0.2">
      <c r="A6828" t="s">
        <v>2842</v>
      </c>
      <c r="B6828" t="s">
        <v>15183</v>
      </c>
    </row>
    <row r="6829" spans="1:2" x14ac:dyDescent="0.2">
      <c r="A6829" t="s">
        <v>2843</v>
      </c>
      <c r="B6829" t="s">
        <v>15184</v>
      </c>
    </row>
    <row r="6830" spans="1:2" x14ac:dyDescent="0.2">
      <c r="A6830" t="s">
        <v>2844</v>
      </c>
      <c r="B6830" t="s">
        <v>15185</v>
      </c>
    </row>
    <row r="6831" spans="1:2" x14ac:dyDescent="0.2">
      <c r="A6831" t="s">
        <v>2845</v>
      </c>
      <c r="B6831" t="s">
        <v>15186</v>
      </c>
    </row>
    <row r="6832" spans="1:2" x14ac:dyDescent="0.2">
      <c r="A6832" t="s">
        <v>2846</v>
      </c>
      <c r="B6832" t="s">
        <v>15187</v>
      </c>
    </row>
    <row r="6833" spans="1:2" x14ac:dyDescent="0.2">
      <c r="A6833" t="s">
        <v>2847</v>
      </c>
      <c r="B6833" t="s">
        <v>15188</v>
      </c>
    </row>
    <row r="6834" spans="1:2" x14ac:dyDescent="0.2">
      <c r="A6834" t="s">
        <v>2848</v>
      </c>
      <c r="B6834" t="s">
        <v>15189</v>
      </c>
    </row>
    <row r="6835" spans="1:2" x14ac:dyDescent="0.2">
      <c r="A6835" t="s">
        <v>2849</v>
      </c>
      <c r="B6835" t="s">
        <v>15190</v>
      </c>
    </row>
    <row r="6836" spans="1:2" x14ac:dyDescent="0.2">
      <c r="A6836" t="s">
        <v>2850</v>
      </c>
      <c r="B6836" t="s">
        <v>15191</v>
      </c>
    </row>
    <row r="6837" spans="1:2" x14ac:dyDescent="0.2">
      <c r="A6837" t="s">
        <v>2851</v>
      </c>
      <c r="B6837" t="s">
        <v>15192</v>
      </c>
    </row>
    <row r="6838" spans="1:2" x14ac:dyDescent="0.2">
      <c r="A6838" t="s">
        <v>2852</v>
      </c>
      <c r="B6838" t="s">
        <v>15193</v>
      </c>
    </row>
    <row r="6839" spans="1:2" x14ac:dyDescent="0.2">
      <c r="A6839" t="s">
        <v>2853</v>
      </c>
      <c r="B6839" t="s">
        <v>15194</v>
      </c>
    </row>
    <row r="6840" spans="1:2" x14ac:dyDescent="0.2">
      <c r="A6840" t="s">
        <v>15195</v>
      </c>
      <c r="B6840" t="s">
        <v>15196</v>
      </c>
    </row>
    <row r="6841" spans="1:2" x14ac:dyDescent="0.2">
      <c r="A6841" t="s">
        <v>15197</v>
      </c>
      <c r="B6841" t="s">
        <v>15198</v>
      </c>
    </row>
    <row r="6842" spans="1:2" x14ac:dyDescent="0.2">
      <c r="A6842" t="s">
        <v>15199</v>
      </c>
      <c r="B6842" t="s">
        <v>15200</v>
      </c>
    </row>
    <row r="6843" spans="1:2" x14ac:dyDescent="0.2">
      <c r="A6843" t="s">
        <v>15201</v>
      </c>
      <c r="B6843" t="s">
        <v>15202</v>
      </c>
    </row>
    <row r="6844" spans="1:2" x14ac:dyDescent="0.2">
      <c r="A6844" t="s">
        <v>15203</v>
      </c>
      <c r="B6844" t="s">
        <v>15204</v>
      </c>
    </row>
    <row r="6845" spans="1:2" x14ac:dyDescent="0.2">
      <c r="A6845" t="s">
        <v>15205</v>
      </c>
      <c r="B6845" t="s">
        <v>15206</v>
      </c>
    </row>
    <row r="6846" spans="1:2" x14ac:dyDescent="0.2">
      <c r="A6846" t="s">
        <v>15207</v>
      </c>
      <c r="B6846" t="s">
        <v>15208</v>
      </c>
    </row>
    <row r="6847" spans="1:2" x14ac:dyDescent="0.2">
      <c r="A6847" t="s">
        <v>15209</v>
      </c>
      <c r="B6847" t="s">
        <v>15210</v>
      </c>
    </row>
    <row r="6848" spans="1:2" x14ac:dyDescent="0.2">
      <c r="A6848" t="s">
        <v>15211</v>
      </c>
      <c r="B6848" t="s">
        <v>15212</v>
      </c>
    </row>
    <row r="6849" spans="1:2" x14ac:dyDescent="0.2">
      <c r="A6849" t="s">
        <v>15213</v>
      </c>
      <c r="B6849" t="s">
        <v>15214</v>
      </c>
    </row>
    <row r="6850" spans="1:2" x14ac:dyDescent="0.2">
      <c r="A6850" t="s">
        <v>15215</v>
      </c>
      <c r="B6850" t="s">
        <v>15216</v>
      </c>
    </row>
    <row r="6851" spans="1:2" x14ac:dyDescent="0.2">
      <c r="A6851" t="s">
        <v>15217</v>
      </c>
      <c r="B6851" t="s">
        <v>15218</v>
      </c>
    </row>
    <row r="6852" spans="1:2" x14ac:dyDescent="0.2">
      <c r="A6852" t="s">
        <v>15219</v>
      </c>
      <c r="B6852" t="s">
        <v>15220</v>
      </c>
    </row>
    <row r="6853" spans="1:2" x14ac:dyDescent="0.2">
      <c r="A6853" t="s">
        <v>15221</v>
      </c>
      <c r="B6853" t="s">
        <v>15222</v>
      </c>
    </row>
    <row r="6854" spans="1:2" x14ac:dyDescent="0.2">
      <c r="A6854" t="s">
        <v>15223</v>
      </c>
      <c r="B6854" t="s">
        <v>15224</v>
      </c>
    </row>
    <row r="6855" spans="1:2" x14ac:dyDescent="0.2">
      <c r="A6855" t="s">
        <v>15225</v>
      </c>
      <c r="B6855" t="s">
        <v>15226</v>
      </c>
    </row>
    <row r="6856" spans="1:2" x14ac:dyDescent="0.2">
      <c r="A6856" t="s">
        <v>15227</v>
      </c>
      <c r="B6856" t="s">
        <v>15228</v>
      </c>
    </row>
    <row r="6857" spans="1:2" x14ac:dyDescent="0.2">
      <c r="A6857" t="s">
        <v>15229</v>
      </c>
      <c r="B6857" t="s">
        <v>15230</v>
      </c>
    </row>
    <row r="6858" spans="1:2" x14ac:dyDescent="0.2">
      <c r="A6858" t="s">
        <v>15231</v>
      </c>
      <c r="B6858" t="s">
        <v>15232</v>
      </c>
    </row>
    <row r="6859" spans="1:2" x14ac:dyDescent="0.2">
      <c r="A6859" t="s">
        <v>15233</v>
      </c>
      <c r="B6859" t="s">
        <v>15234</v>
      </c>
    </row>
    <row r="6860" spans="1:2" x14ac:dyDescent="0.2">
      <c r="A6860" t="s">
        <v>15235</v>
      </c>
      <c r="B6860" t="s">
        <v>15236</v>
      </c>
    </row>
    <row r="6861" spans="1:2" x14ac:dyDescent="0.2">
      <c r="A6861" t="s">
        <v>15237</v>
      </c>
      <c r="B6861" t="s">
        <v>15238</v>
      </c>
    </row>
    <row r="6862" spans="1:2" x14ac:dyDescent="0.2">
      <c r="A6862" t="s">
        <v>15239</v>
      </c>
      <c r="B6862" t="s">
        <v>15240</v>
      </c>
    </row>
    <row r="6863" spans="1:2" x14ac:dyDescent="0.2">
      <c r="A6863" t="s">
        <v>15241</v>
      </c>
      <c r="B6863" t="s">
        <v>15242</v>
      </c>
    </row>
    <row r="6864" spans="1:2" x14ac:dyDescent="0.2">
      <c r="A6864" t="s">
        <v>15243</v>
      </c>
      <c r="B6864" t="s">
        <v>15244</v>
      </c>
    </row>
    <row r="6865" spans="1:2" x14ac:dyDescent="0.2">
      <c r="A6865" t="s">
        <v>15245</v>
      </c>
      <c r="B6865" t="s">
        <v>15246</v>
      </c>
    </row>
    <row r="6866" spans="1:2" x14ac:dyDescent="0.2">
      <c r="A6866" t="s">
        <v>15247</v>
      </c>
      <c r="B6866" t="s">
        <v>15248</v>
      </c>
    </row>
    <row r="6867" spans="1:2" x14ac:dyDescent="0.2">
      <c r="A6867" t="s">
        <v>15249</v>
      </c>
      <c r="B6867" t="s">
        <v>15250</v>
      </c>
    </row>
    <row r="6868" spans="1:2" x14ac:dyDescent="0.2">
      <c r="A6868" t="s">
        <v>15251</v>
      </c>
      <c r="B6868" t="s">
        <v>15252</v>
      </c>
    </row>
    <row r="6869" spans="1:2" x14ac:dyDescent="0.2">
      <c r="A6869" t="s">
        <v>15253</v>
      </c>
      <c r="B6869" t="s">
        <v>15254</v>
      </c>
    </row>
    <row r="6870" spans="1:2" x14ac:dyDescent="0.2">
      <c r="A6870" t="s">
        <v>15255</v>
      </c>
      <c r="B6870" t="s">
        <v>15256</v>
      </c>
    </row>
    <row r="6871" spans="1:2" x14ac:dyDescent="0.2">
      <c r="A6871" t="s">
        <v>15257</v>
      </c>
      <c r="B6871" t="s">
        <v>15258</v>
      </c>
    </row>
    <row r="6872" spans="1:2" x14ac:dyDescent="0.2">
      <c r="A6872" t="s">
        <v>15259</v>
      </c>
      <c r="B6872" t="s">
        <v>15260</v>
      </c>
    </row>
    <row r="6873" spans="1:2" x14ac:dyDescent="0.2">
      <c r="A6873" t="s">
        <v>15261</v>
      </c>
      <c r="B6873" t="s">
        <v>15262</v>
      </c>
    </row>
    <row r="6874" spans="1:2" x14ac:dyDescent="0.2">
      <c r="A6874" t="s">
        <v>15263</v>
      </c>
      <c r="B6874" t="s">
        <v>15264</v>
      </c>
    </row>
    <row r="6875" spans="1:2" x14ac:dyDescent="0.2">
      <c r="A6875" t="s">
        <v>15265</v>
      </c>
      <c r="B6875" t="s">
        <v>15266</v>
      </c>
    </row>
    <row r="6876" spans="1:2" x14ac:dyDescent="0.2">
      <c r="A6876" t="s">
        <v>15267</v>
      </c>
      <c r="B6876" t="s">
        <v>15268</v>
      </c>
    </row>
    <row r="6877" spans="1:2" x14ac:dyDescent="0.2">
      <c r="A6877" t="s">
        <v>15269</v>
      </c>
      <c r="B6877" t="s">
        <v>15270</v>
      </c>
    </row>
    <row r="6878" spans="1:2" x14ac:dyDescent="0.2">
      <c r="A6878" t="s">
        <v>15271</v>
      </c>
      <c r="B6878" t="s">
        <v>15272</v>
      </c>
    </row>
    <row r="6879" spans="1:2" x14ac:dyDescent="0.2">
      <c r="A6879" t="s">
        <v>15273</v>
      </c>
      <c r="B6879" t="s">
        <v>15274</v>
      </c>
    </row>
    <row r="6880" spans="1:2" x14ac:dyDescent="0.2">
      <c r="A6880" t="s">
        <v>15275</v>
      </c>
      <c r="B6880" t="s">
        <v>15276</v>
      </c>
    </row>
    <row r="6881" spans="1:2" x14ac:dyDescent="0.2">
      <c r="A6881" t="s">
        <v>15277</v>
      </c>
      <c r="B6881" t="s">
        <v>15278</v>
      </c>
    </row>
    <row r="6882" spans="1:2" x14ac:dyDescent="0.2">
      <c r="A6882" t="s">
        <v>15279</v>
      </c>
      <c r="B6882" t="s">
        <v>15280</v>
      </c>
    </row>
    <row r="6883" spans="1:2" x14ac:dyDescent="0.2">
      <c r="A6883" t="s">
        <v>15281</v>
      </c>
      <c r="B6883" t="s">
        <v>15282</v>
      </c>
    </row>
    <row r="6884" spans="1:2" x14ac:dyDescent="0.2">
      <c r="A6884" t="s">
        <v>15283</v>
      </c>
      <c r="B6884" t="s">
        <v>15284</v>
      </c>
    </row>
    <row r="6885" spans="1:2" x14ac:dyDescent="0.2">
      <c r="A6885" t="s">
        <v>15285</v>
      </c>
      <c r="B6885" t="s">
        <v>15286</v>
      </c>
    </row>
    <row r="6886" spans="1:2" x14ac:dyDescent="0.2">
      <c r="A6886" t="s">
        <v>15287</v>
      </c>
      <c r="B6886" t="s">
        <v>15288</v>
      </c>
    </row>
    <row r="6887" spans="1:2" x14ac:dyDescent="0.2">
      <c r="A6887" t="s">
        <v>15289</v>
      </c>
      <c r="B6887" t="s">
        <v>15290</v>
      </c>
    </row>
    <row r="6888" spans="1:2" x14ac:dyDescent="0.2">
      <c r="A6888" t="s">
        <v>15291</v>
      </c>
      <c r="B6888" t="s">
        <v>15292</v>
      </c>
    </row>
    <row r="6889" spans="1:2" x14ac:dyDescent="0.2">
      <c r="A6889" t="s">
        <v>15293</v>
      </c>
      <c r="B6889" t="s">
        <v>15294</v>
      </c>
    </row>
    <row r="6890" spans="1:2" x14ac:dyDescent="0.2">
      <c r="A6890" t="s">
        <v>15295</v>
      </c>
      <c r="B6890" t="s">
        <v>15296</v>
      </c>
    </row>
    <row r="6891" spans="1:2" x14ac:dyDescent="0.2">
      <c r="A6891" t="s">
        <v>15297</v>
      </c>
      <c r="B6891" t="s">
        <v>15298</v>
      </c>
    </row>
    <row r="6892" spans="1:2" x14ac:dyDescent="0.2">
      <c r="A6892" t="s">
        <v>15299</v>
      </c>
      <c r="B6892" t="s">
        <v>15300</v>
      </c>
    </row>
    <row r="6893" spans="1:2" x14ac:dyDescent="0.2">
      <c r="A6893" t="s">
        <v>15301</v>
      </c>
      <c r="B6893" t="s">
        <v>15302</v>
      </c>
    </row>
    <row r="6894" spans="1:2" x14ac:dyDescent="0.2">
      <c r="A6894" t="s">
        <v>15303</v>
      </c>
      <c r="B6894" t="s">
        <v>15304</v>
      </c>
    </row>
    <row r="6895" spans="1:2" x14ac:dyDescent="0.2">
      <c r="A6895" t="s">
        <v>15305</v>
      </c>
      <c r="B6895" t="s">
        <v>15306</v>
      </c>
    </row>
    <row r="6896" spans="1:2" x14ac:dyDescent="0.2">
      <c r="A6896" t="s">
        <v>15307</v>
      </c>
      <c r="B6896" t="s">
        <v>15308</v>
      </c>
    </row>
    <row r="6897" spans="1:2" x14ac:dyDescent="0.2">
      <c r="A6897" t="s">
        <v>15309</v>
      </c>
      <c r="B6897" t="s">
        <v>15310</v>
      </c>
    </row>
    <row r="6898" spans="1:2" x14ac:dyDescent="0.2">
      <c r="A6898" t="s">
        <v>15311</v>
      </c>
      <c r="B6898" t="s">
        <v>15312</v>
      </c>
    </row>
    <row r="6899" spans="1:2" x14ac:dyDescent="0.2">
      <c r="A6899" t="s">
        <v>15313</v>
      </c>
      <c r="B6899" t="s">
        <v>15314</v>
      </c>
    </row>
    <row r="6900" spans="1:2" x14ac:dyDescent="0.2">
      <c r="A6900" t="s">
        <v>2854</v>
      </c>
      <c r="B6900" t="s">
        <v>15315</v>
      </c>
    </row>
    <row r="6901" spans="1:2" x14ac:dyDescent="0.2">
      <c r="A6901" t="s">
        <v>2855</v>
      </c>
      <c r="B6901" t="s">
        <v>15316</v>
      </c>
    </row>
    <row r="6902" spans="1:2" x14ac:dyDescent="0.2">
      <c r="A6902" t="s">
        <v>2856</v>
      </c>
      <c r="B6902" t="s">
        <v>15317</v>
      </c>
    </row>
    <row r="6903" spans="1:2" x14ac:dyDescent="0.2">
      <c r="A6903" t="s">
        <v>2857</v>
      </c>
      <c r="B6903" t="s">
        <v>15318</v>
      </c>
    </row>
    <row r="6904" spans="1:2" x14ac:dyDescent="0.2">
      <c r="A6904" t="s">
        <v>2858</v>
      </c>
      <c r="B6904" t="s">
        <v>15319</v>
      </c>
    </row>
    <row r="6905" spans="1:2" x14ac:dyDescent="0.2">
      <c r="A6905" t="s">
        <v>2859</v>
      </c>
      <c r="B6905" t="s">
        <v>15320</v>
      </c>
    </row>
    <row r="6906" spans="1:2" x14ac:dyDescent="0.2">
      <c r="A6906" t="s">
        <v>2860</v>
      </c>
      <c r="B6906" t="s">
        <v>15321</v>
      </c>
    </row>
    <row r="6907" spans="1:2" x14ac:dyDescent="0.2">
      <c r="A6907" t="s">
        <v>2861</v>
      </c>
      <c r="B6907" t="s">
        <v>15322</v>
      </c>
    </row>
    <row r="6908" spans="1:2" x14ac:dyDescent="0.2">
      <c r="A6908" t="s">
        <v>2862</v>
      </c>
      <c r="B6908" t="s">
        <v>15323</v>
      </c>
    </row>
    <row r="6909" spans="1:2" x14ac:dyDescent="0.2">
      <c r="A6909" t="s">
        <v>2863</v>
      </c>
      <c r="B6909" t="s">
        <v>15324</v>
      </c>
    </row>
    <row r="6910" spans="1:2" x14ac:dyDescent="0.2">
      <c r="A6910" t="s">
        <v>15325</v>
      </c>
      <c r="B6910" t="s">
        <v>15326</v>
      </c>
    </row>
    <row r="6911" spans="1:2" x14ac:dyDescent="0.2">
      <c r="A6911" t="s">
        <v>15327</v>
      </c>
      <c r="B6911" t="s">
        <v>15328</v>
      </c>
    </row>
    <row r="6912" spans="1:2" x14ac:dyDescent="0.2">
      <c r="A6912" t="s">
        <v>15329</v>
      </c>
      <c r="B6912" t="s">
        <v>15330</v>
      </c>
    </row>
    <row r="6913" spans="1:2" x14ac:dyDescent="0.2">
      <c r="A6913" t="s">
        <v>15331</v>
      </c>
      <c r="B6913" t="s">
        <v>15332</v>
      </c>
    </row>
    <row r="6914" spans="1:2" x14ac:dyDescent="0.2">
      <c r="A6914" t="s">
        <v>15333</v>
      </c>
      <c r="B6914" t="s">
        <v>15334</v>
      </c>
    </row>
    <row r="6915" spans="1:2" x14ac:dyDescent="0.2">
      <c r="A6915" t="s">
        <v>15335</v>
      </c>
      <c r="B6915" t="s">
        <v>15336</v>
      </c>
    </row>
    <row r="6916" spans="1:2" x14ac:dyDescent="0.2">
      <c r="A6916" t="s">
        <v>15337</v>
      </c>
      <c r="B6916" t="s">
        <v>15338</v>
      </c>
    </row>
    <row r="6917" spans="1:2" x14ac:dyDescent="0.2">
      <c r="A6917" t="s">
        <v>15339</v>
      </c>
      <c r="B6917" t="s">
        <v>15340</v>
      </c>
    </row>
    <row r="6918" spans="1:2" x14ac:dyDescent="0.2">
      <c r="A6918" t="s">
        <v>15341</v>
      </c>
      <c r="B6918" t="s">
        <v>15342</v>
      </c>
    </row>
    <row r="6919" spans="1:2" x14ac:dyDescent="0.2">
      <c r="A6919" t="s">
        <v>15343</v>
      </c>
      <c r="B6919" t="s">
        <v>15344</v>
      </c>
    </row>
    <row r="6920" spans="1:2" x14ac:dyDescent="0.2">
      <c r="A6920" t="s">
        <v>15345</v>
      </c>
      <c r="B6920" t="s">
        <v>15346</v>
      </c>
    </row>
    <row r="6921" spans="1:2" x14ac:dyDescent="0.2">
      <c r="A6921" t="s">
        <v>15347</v>
      </c>
      <c r="B6921" t="s">
        <v>15348</v>
      </c>
    </row>
    <row r="6922" spans="1:2" x14ac:dyDescent="0.2">
      <c r="A6922" t="s">
        <v>15349</v>
      </c>
      <c r="B6922" t="s">
        <v>15350</v>
      </c>
    </row>
    <row r="6923" spans="1:2" x14ac:dyDescent="0.2">
      <c r="A6923" t="s">
        <v>15351</v>
      </c>
      <c r="B6923" t="s">
        <v>15352</v>
      </c>
    </row>
    <row r="6924" spans="1:2" x14ac:dyDescent="0.2">
      <c r="A6924" t="s">
        <v>15353</v>
      </c>
      <c r="B6924" t="s">
        <v>15354</v>
      </c>
    </row>
    <row r="6925" spans="1:2" x14ac:dyDescent="0.2">
      <c r="A6925" t="s">
        <v>15355</v>
      </c>
      <c r="B6925" t="s">
        <v>15356</v>
      </c>
    </row>
    <row r="6926" spans="1:2" x14ac:dyDescent="0.2">
      <c r="A6926" t="s">
        <v>15357</v>
      </c>
      <c r="B6926" t="s">
        <v>15358</v>
      </c>
    </row>
    <row r="6927" spans="1:2" x14ac:dyDescent="0.2">
      <c r="A6927" t="s">
        <v>15359</v>
      </c>
      <c r="B6927" t="s">
        <v>15360</v>
      </c>
    </row>
    <row r="6928" spans="1:2" x14ac:dyDescent="0.2">
      <c r="A6928" t="s">
        <v>15361</v>
      </c>
      <c r="B6928" t="s">
        <v>15362</v>
      </c>
    </row>
    <row r="6929" spans="1:2" x14ac:dyDescent="0.2">
      <c r="A6929" t="s">
        <v>15363</v>
      </c>
      <c r="B6929" t="s">
        <v>15364</v>
      </c>
    </row>
    <row r="6930" spans="1:2" x14ac:dyDescent="0.2">
      <c r="A6930" t="s">
        <v>15365</v>
      </c>
      <c r="B6930" t="s">
        <v>15366</v>
      </c>
    </row>
    <row r="6931" spans="1:2" x14ac:dyDescent="0.2">
      <c r="A6931" t="s">
        <v>15367</v>
      </c>
      <c r="B6931" t="s">
        <v>15368</v>
      </c>
    </row>
    <row r="6932" spans="1:2" x14ac:dyDescent="0.2">
      <c r="A6932" t="s">
        <v>15369</v>
      </c>
      <c r="B6932" t="s">
        <v>15370</v>
      </c>
    </row>
    <row r="6933" spans="1:2" x14ac:dyDescent="0.2">
      <c r="A6933" t="s">
        <v>15371</v>
      </c>
      <c r="B6933" t="s">
        <v>15372</v>
      </c>
    </row>
    <row r="6934" spans="1:2" x14ac:dyDescent="0.2">
      <c r="A6934" t="s">
        <v>15373</v>
      </c>
      <c r="B6934" t="s">
        <v>15374</v>
      </c>
    </row>
    <row r="6935" spans="1:2" x14ac:dyDescent="0.2">
      <c r="A6935" t="s">
        <v>15375</v>
      </c>
      <c r="B6935" t="s">
        <v>15376</v>
      </c>
    </row>
    <row r="6936" spans="1:2" x14ac:dyDescent="0.2">
      <c r="A6936" t="s">
        <v>15377</v>
      </c>
      <c r="B6936" t="s">
        <v>15378</v>
      </c>
    </row>
    <row r="6937" spans="1:2" x14ac:dyDescent="0.2">
      <c r="A6937" t="s">
        <v>15379</v>
      </c>
      <c r="B6937" t="s">
        <v>15380</v>
      </c>
    </row>
    <row r="6938" spans="1:2" x14ac:dyDescent="0.2">
      <c r="A6938" t="s">
        <v>15381</v>
      </c>
      <c r="B6938" t="s">
        <v>15382</v>
      </c>
    </row>
    <row r="6939" spans="1:2" x14ac:dyDescent="0.2">
      <c r="A6939" t="s">
        <v>15383</v>
      </c>
      <c r="B6939" t="s">
        <v>15384</v>
      </c>
    </row>
    <row r="6940" spans="1:2" x14ac:dyDescent="0.2">
      <c r="A6940" t="s">
        <v>15385</v>
      </c>
      <c r="B6940" t="s">
        <v>15386</v>
      </c>
    </row>
    <row r="6941" spans="1:2" x14ac:dyDescent="0.2">
      <c r="A6941" t="s">
        <v>15387</v>
      </c>
      <c r="B6941" t="s">
        <v>15388</v>
      </c>
    </row>
    <row r="6942" spans="1:2" x14ac:dyDescent="0.2">
      <c r="A6942" t="s">
        <v>15389</v>
      </c>
      <c r="B6942" t="s">
        <v>15390</v>
      </c>
    </row>
    <row r="6943" spans="1:2" x14ac:dyDescent="0.2">
      <c r="A6943" t="s">
        <v>15391</v>
      </c>
      <c r="B6943" t="s">
        <v>15392</v>
      </c>
    </row>
    <row r="6944" spans="1:2" x14ac:dyDescent="0.2">
      <c r="A6944" t="s">
        <v>15393</v>
      </c>
      <c r="B6944" t="s">
        <v>15394</v>
      </c>
    </row>
    <row r="6945" spans="1:2" x14ac:dyDescent="0.2">
      <c r="A6945" t="s">
        <v>15395</v>
      </c>
      <c r="B6945" t="s">
        <v>15396</v>
      </c>
    </row>
    <row r="6946" spans="1:2" x14ac:dyDescent="0.2">
      <c r="A6946" t="s">
        <v>15397</v>
      </c>
      <c r="B6946" t="s">
        <v>15398</v>
      </c>
    </row>
    <row r="6947" spans="1:2" x14ac:dyDescent="0.2">
      <c r="A6947" t="s">
        <v>15399</v>
      </c>
      <c r="B6947" t="s">
        <v>15400</v>
      </c>
    </row>
    <row r="6948" spans="1:2" x14ac:dyDescent="0.2">
      <c r="A6948" t="s">
        <v>15401</v>
      </c>
      <c r="B6948" t="s">
        <v>15402</v>
      </c>
    </row>
    <row r="6949" spans="1:2" x14ac:dyDescent="0.2">
      <c r="A6949" t="s">
        <v>15403</v>
      </c>
      <c r="B6949" t="s">
        <v>15404</v>
      </c>
    </row>
    <row r="6950" spans="1:2" x14ac:dyDescent="0.2">
      <c r="A6950" t="s">
        <v>15405</v>
      </c>
      <c r="B6950" t="s">
        <v>15406</v>
      </c>
    </row>
    <row r="6951" spans="1:2" x14ac:dyDescent="0.2">
      <c r="A6951" t="s">
        <v>15407</v>
      </c>
      <c r="B6951" t="s">
        <v>15408</v>
      </c>
    </row>
    <row r="6952" spans="1:2" x14ac:dyDescent="0.2">
      <c r="A6952" t="s">
        <v>15409</v>
      </c>
      <c r="B6952" t="s">
        <v>15410</v>
      </c>
    </row>
    <row r="6953" spans="1:2" x14ac:dyDescent="0.2">
      <c r="A6953" t="s">
        <v>15411</v>
      </c>
      <c r="B6953" t="s">
        <v>15412</v>
      </c>
    </row>
    <row r="6954" spans="1:2" x14ac:dyDescent="0.2">
      <c r="A6954" t="s">
        <v>15413</v>
      </c>
      <c r="B6954" t="s">
        <v>15414</v>
      </c>
    </row>
    <row r="6955" spans="1:2" x14ac:dyDescent="0.2">
      <c r="A6955" t="s">
        <v>15415</v>
      </c>
      <c r="B6955" t="s">
        <v>15416</v>
      </c>
    </row>
    <row r="6956" spans="1:2" x14ac:dyDescent="0.2">
      <c r="A6956" t="s">
        <v>15417</v>
      </c>
      <c r="B6956" t="s">
        <v>15418</v>
      </c>
    </row>
    <row r="6957" spans="1:2" x14ac:dyDescent="0.2">
      <c r="A6957" t="s">
        <v>15419</v>
      </c>
      <c r="B6957" t="s">
        <v>15420</v>
      </c>
    </row>
    <row r="6958" spans="1:2" x14ac:dyDescent="0.2">
      <c r="A6958" t="s">
        <v>15421</v>
      </c>
      <c r="B6958" t="s">
        <v>15422</v>
      </c>
    </row>
    <row r="6959" spans="1:2" x14ac:dyDescent="0.2">
      <c r="A6959" t="s">
        <v>15423</v>
      </c>
      <c r="B6959" t="s">
        <v>15424</v>
      </c>
    </row>
    <row r="6960" spans="1:2" x14ac:dyDescent="0.2">
      <c r="A6960" t="s">
        <v>15425</v>
      </c>
      <c r="B6960" t="s">
        <v>15426</v>
      </c>
    </row>
    <row r="6961" spans="1:2" x14ac:dyDescent="0.2">
      <c r="A6961" t="s">
        <v>15427</v>
      </c>
      <c r="B6961" t="s">
        <v>15428</v>
      </c>
    </row>
    <row r="6962" spans="1:2" x14ac:dyDescent="0.2">
      <c r="A6962" t="s">
        <v>15429</v>
      </c>
      <c r="B6962" t="s">
        <v>15430</v>
      </c>
    </row>
    <row r="6963" spans="1:2" x14ac:dyDescent="0.2">
      <c r="A6963" t="s">
        <v>15431</v>
      </c>
      <c r="B6963" t="s">
        <v>15432</v>
      </c>
    </row>
    <row r="6964" spans="1:2" x14ac:dyDescent="0.2">
      <c r="A6964" t="s">
        <v>15433</v>
      </c>
      <c r="B6964" t="s">
        <v>15434</v>
      </c>
    </row>
    <row r="6965" spans="1:2" x14ac:dyDescent="0.2">
      <c r="A6965" t="s">
        <v>15435</v>
      </c>
      <c r="B6965" t="s">
        <v>15436</v>
      </c>
    </row>
    <row r="6966" spans="1:2" x14ac:dyDescent="0.2">
      <c r="A6966" t="s">
        <v>15437</v>
      </c>
      <c r="B6966" t="s">
        <v>15438</v>
      </c>
    </row>
    <row r="6967" spans="1:2" x14ac:dyDescent="0.2">
      <c r="A6967" t="s">
        <v>15439</v>
      </c>
      <c r="B6967" t="s">
        <v>15440</v>
      </c>
    </row>
    <row r="6968" spans="1:2" x14ac:dyDescent="0.2">
      <c r="A6968" t="s">
        <v>15441</v>
      </c>
      <c r="B6968" t="s">
        <v>15442</v>
      </c>
    </row>
    <row r="6969" spans="1:2" x14ac:dyDescent="0.2">
      <c r="A6969" t="s">
        <v>15443</v>
      </c>
      <c r="B6969" t="s">
        <v>15444</v>
      </c>
    </row>
    <row r="6970" spans="1:2" x14ac:dyDescent="0.2">
      <c r="A6970" t="s">
        <v>2864</v>
      </c>
      <c r="B6970" t="s">
        <v>15445</v>
      </c>
    </row>
    <row r="6971" spans="1:2" x14ac:dyDescent="0.2">
      <c r="A6971" t="s">
        <v>2865</v>
      </c>
      <c r="B6971" t="s">
        <v>15446</v>
      </c>
    </row>
    <row r="6972" spans="1:2" x14ac:dyDescent="0.2">
      <c r="A6972" t="s">
        <v>2866</v>
      </c>
      <c r="B6972" t="s">
        <v>15447</v>
      </c>
    </row>
    <row r="6973" spans="1:2" x14ac:dyDescent="0.2">
      <c r="A6973" t="s">
        <v>2867</v>
      </c>
      <c r="B6973" t="s">
        <v>15448</v>
      </c>
    </row>
    <row r="6974" spans="1:2" x14ac:dyDescent="0.2">
      <c r="A6974" t="s">
        <v>2868</v>
      </c>
      <c r="B6974" t="s">
        <v>15449</v>
      </c>
    </row>
    <row r="6975" spans="1:2" x14ac:dyDescent="0.2">
      <c r="A6975" t="s">
        <v>2869</v>
      </c>
      <c r="B6975" t="s">
        <v>15450</v>
      </c>
    </row>
    <row r="6976" spans="1:2" x14ac:dyDescent="0.2">
      <c r="A6976" t="s">
        <v>2870</v>
      </c>
      <c r="B6976" t="s">
        <v>15451</v>
      </c>
    </row>
    <row r="6977" spans="1:2" x14ac:dyDescent="0.2">
      <c r="A6977" t="s">
        <v>2871</v>
      </c>
      <c r="B6977" t="s">
        <v>15452</v>
      </c>
    </row>
    <row r="6978" spans="1:2" x14ac:dyDescent="0.2">
      <c r="A6978" t="s">
        <v>2872</v>
      </c>
      <c r="B6978" t="s">
        <v>15453</v>
      </c>
    </row>
    <row r="6979" spans="1:2" x14ac:dyDescent="0.2">
      <c r="A6979" t="s">
        <v>2873</v>
      </c>
      <c r="B6979" t="s">
        <v>15454</v>
      </c>
    </row>
    <row r="6980" spans="1:2" x14ac:dyDescent="0.2">
      <c r="A6980" t="s">
        <v>15455</v>
      </c>
      <c r="B6980" t="s">
        <v>15456</v>
      </c>
    </row>
    <row r="6981" spans="1:2" x14ac:dyDescent="0.2">
      <c r="A6981" t="s">
        <v>15457</v>
      </c>
      <c r="B6981" t="s">
        <v>15458</v>
      </c>
    </row>
    <row r="6982" spans="1:2" x14ac:dyDescent="0.2">
      <c r="A6982" t="s">
        <v>15459</v>
      </c>
      <c r="B6982" t="s">
        <v>15460</v>
      </c>
    </row>
    <row r="6983" spans="1:2" x14ac:dyDescent="0.2">
      <c r="A6983" t="s">
        <v>15461</v>
      </c>
      <c r="B6983" t="s">
        <v>15462</v>
      </c>
    </row>
    <row r="6984" spans="1:2" x14ac:dyDescent="0.2">
      <c r="A6984" t="s">
        <v>15463</v>
      </c>
      <c r="B6984" t="s">
        <v>15464</v>
      </c>
    </row>
    <row r="6985" spans="1:2" x14ac:dyDescent="0.2">
      <c r="A6985" t="s">
        <v>15465</v>
      </c>
      <c r="B6985" t="s">
        <v>15466</v>
      </c>
    </row>
    <row r="6986" spans="1:2" x14ac:dyDescent="0.2">
      <c r="A6986" t="s">
        <v>15467</v>
      </c>
      <c r="B6986" t="s">
        <v>15468</v>
      </c>
    </row>
    <row r="6987" spans="1:2" x14ac:dyDescent="0.2">
      <c r="A6987" t="s">
        <v>15469</v>
      </c>
      <c r="B6987" t="s">
        <v>15470</v>
      </c>
    </row>
    <row r="6988" spans="1:2" x14ac:dyDescent="0.2">
      <c r="A6988" t="s">
        <v>15471</v>
      </c>
      <c r="B6988" t="s">
        <v>15472</v>
      </c>
    </row>
    <row r="6989" spans="1:2" x14ac:dyDescent="0.2">
      <c r="A6989" t="s">
        <v>15473</v>
      </c>
      <c r="B6989" t="s">
        <v>15474</v>
      </c>
    </row>
    <row r="6990" spans="1:2" x14ac:dyDescent="0.2">
      <c r="A6990" t="s">
        <v>2874</v>
      </c>
      <c r="B6990" t="s">
        <v>15475</v>
      </c>
    </row>
    <row r="6991" spans="1:2" x14ac:dyDescent="0.2">
      <c r="A6991" t="s">
        <v>2875</v>
      </c>
      <c r="B6991" t="s">
        <v>15476</v>
      </c>
    </row>
    <row r="6992" spans="1:2" x14ac:dyDescent="0.2">
      <c r="A6992" t="s">
        <v>2876</v>
      </c>
      <c r="B6992" t="s">
        <v>15477</v>
      </c>
    </row>
    <row r="6993" spans="1:2" x14ac:dyDescent="0.2">
      <c r="A6993" t="s">
        <v>2877</v>
      </c>
      <c r="B6993" t="s">
        <v>15478</v>
      </c>
    </row>
    <row r="6994" spans="1:2" x14ac:dyDescent="0.2">
      <c r="A6994" t="s">
        <v>2878</v>
      </c>
      <c r="B6994" t="s">
        <v>15479</v>
      </c>
    </row>
    <row r="6995" spans="1:2" x14ac:dyDescent="0.2">
      <c r="A6995" t="s">
        <v>2879</v>
      </c>
      <c r="B6995" t="s">
        <v>15480</v>
      </c>
    </row>
    <row r="6996" spans="1:2" x14ac:dyDescent="0.2">
      <c r="A6996" t="s">
        <v>2880</v>
      </c>
      <c r="B6996" t="s">
        <v>15481</v>
      </c>
    </row>
    <row r="6997" spans="1:2" x14ac:dyDescent="0.2">
      <c r="A6997" t="s">
        <v>2881</v>
      </c>
      <c r="B6997" t="s">
        <v>15482</v>
      </c>
    </row>
    <row r="6998" spans="1:2" x14ac:dyDescent="0.2">
      <c r="A6998" t="s">
        <v>2882</v>
      </c>
      <c r="B6998" t="s">
        <v>15483</v>
      </c>
    </row>
    <row r="6999" spans="1:2" x14ac:dyDescent="0.2">
      <c r="A6999" t="s">
        <v>2883</v>
      </c>
      <c r="B6999" t="s">
        <v>15484</v>
      </c>
    </row>
    <row r="7000" spans="1:2" x14ac:dyDescent="0.2">
      <c r="A7000" t="s">
        <v>2884</v>
      </c>
      <c r="B7000" t="s">
        <v>15485</v>
      </c>
    </row>
    <row r="7001" spans="1:2" x14ac:dyDescent="0.2">
      <c r="A7001" t="s">
        <v>2885</v>
      </c>
      <c r="B7001" t="s">
        <v>15486</v>
      </c>
    </row>
    <row r="7002" spans="1:2" x14ac:dyDescent="0.2">
      <c r="A7002" t="s">
        <v>2886</v>
      </c>
      <c r="B7002" t="s">
        <v>15487</v>
      </c>
    </row>
    <row r="7003" spans="1:2" x14ac:dyDescent="0.2">
      <c r="A7003" t="s">
        <v>2887</v>
      </c>
      <c r="B7003" t="s">
        <v>15488</v>
      </c>
    </row>
    <row r="7004" spans="1:2" x14ac:dyDescent="0.2">
      <c r="A7004" t="s">
        <v>2888</v>
      </c>
      <c r="B7004" t="s">
        <v>15489</v>
      </c>
    </row>
    <row r="7005" spans="1:2" x14ac:dyDescent="0.2">
      <c r="A7005" t="s">
        <v>2889</v>
      </c>
      <c r="B7005" t="s">
        <v>15490</v>
      </c>
    </row>
    <row r="7006" spans="1:2" x14ac:dyDescent="0.2">
      <c r="A7006" t="s">
        <v>2890</v>
      </c>
      <c r="B7006" t="s">
        <v>15491</v>
      </c>
    </row>
    <row r="7007" spans="1:2" x14ac:dyDescent="0.2">
      <c r="A7007" t="s">
        <v>2891</v>
      </c>
      <c r="B7007" t="s">
        <v>15492</v>
      </c>
    </row>
    <row r="7008" spans="1:2" x14ac:dyDescent="0.2">
      <c r="A7008" t="s">
        <v>2892</v>
      </c>
      <c r="B7008" t="s">
        <v>15493</v>
      </c>
    </row>
    <row r="7009" spans="1:2" x14ac:dyDescent="0.2">
      <c r="A7009" t="s">
        <v>2893</v>
      </c>
      <c r="B7009" t="s">
        <v>15494</v>
      </c>
    </row>
    <row r="7010" spans="1:2" x14ac:dyDescent="0.2">
      <c r="A7010" t="s">
        <v>15495</v>
      </c>
      <c r="B7010" t="s">
        <v>15496</v>
      </c>
    </row>
    <row r="7011" spans="1:2" x14ac:dyDescent="0.2">
      <c r="A7011" t="s">
        <v>15497</v>
      </c>
      <c r="B7011" t="s">
        <v>15498</v>
      </c>
    </row>
    <row r="7012" spans="1:2" x14ac:dyDescent="0.2">
      <c r="A7012" t="s">
        <v>15499</v>
      </c>
      <c r="B7012" t="s">
        <v>15500</v>
      </c>
    </row>
    <row r="7013" spans="1:2" x14ac:dyDescent="0.2">
      <c r="A7013" t="s">
        <v>15501</v>
      </c>
      <c r="B7013" t="s">
        <v>15502</v>
      </c>
    </row>
    <row r="7014" spans="1:2" x14ac:dyDescent="0.2">
      <c r="A7014" t="s">
        <v>15503</v>
      </c>
      <c r="B7014" t="s">
        <v>15504</v>
      </c>
    </row>
    <row r="7015" spans="1:2" x14ac:dyDescent="0.2">
      <c r="A7015" t="s">
        <v>15505</v>
      </c>
      <c r="B7015" t="s">
        <v>15506</v>
      </c>
    </row>
    <row r="7016" spans="1:2" x14ac:dyDescent="0.2">
      <c r="A7016" t="s">
        <v>15507</v>
      </c>
      <c r="B7016" t="s">
        <v>15508</v>
      </c>
    </row>
    <row r="7017" spans="1:2" x14ac:dyDescent="0.2">
      <c r="A7017" t="s">
        <v>15509</v>
      </c>
      <c r="B7017" t="s">
        <v>15510</v>
      </c>
    </row>
    <row r="7018" spans="1:2" x14ac:dyDescent="0.2">
      <c r="A7018" t="s">
        <v>15511</v>
      </c>
      <c r="B7018" t="s">
        <v>15512</v>
      </c>
    </row>
    <row r="7019" spans="1:2" x14ac:dyDescent="0.2">
      <c r="A7019" t="s">
        <v>15513</v>
      </c>
      <c r="B7019" t="s">
        <v>15514</v>
      </c>
    </row>
    <row r="7020" spans="1:2" x14ac:dyDescent="0.2">
      <c r="A7020" t="s">
        <v>15515</v>
      </c>
      <c r="B7020" t="s">
        <v>15516</v>
      </c>
    </row>
    <row r="7021" spans="1:2" x14ac:dyDescent="0.2">
      <c r="A7021" t="s">
        <v>15517</v>
      </c>
      <c r="B7021" t="s">
        <v>15518</v>
      </c>
    </row>
    <row r="7022" spans="1:2" x14ac:dyDescent="0.2">
      <c r="A7022" t="s">
        <v>15519</v>
      </c>
      <c r="B7022" t="s">
        <v>15520</v>
      </c>
    </row>
    <row r="7023" spans="1:2" x14ac:dyDescent="0.2">
      <c r="A7023" t="s">
        <v>15521</v>
      </c>
      <c r="B7023" t="s">
        <v>15522</v>
      </c>
    </row>
    <row r="7024" spans="1:2" x14ac:dyDescent="0.2">
      <c r="A7024" t="s">
        <v>15523</v>
      </c>
      <c r="B7024" t="s">
        <v>15524</v>
      </c>
    </row>
    <row r="7025" spans="1:2" x14ac:dyDescent="0.2">
      <c r="A7025" t="s">
        <v>15525</v>
      </c>
      <c r="B7025" t="s">
        <v>15526</v>
      </c>
    </row>
    <row r="7026" spans="1:2" x14ac:dyDescent="0.2">
      <c r="A7026" t="s">
        <v>15527</v>
      </c>
      <c r="B7026" t="s">
        <v>15528</v>
      </c>
    </row>
    <row r="7027" spans="1:2" x14ac:dyDescent="0.2">
      <c r="A7027" t="s">
        <v>15529</v>
      </c>
      <c r="B7027" t="s">
        <v>15530</v>
      </c>
    </row>
    <row r="7028" spans="1:2" x14ac:dyDescent="0.2">
      <c r="A7028" t="s">
        <v>15531</v>
      </c>
      <c r="B7028" t="s">
        <v>15532</v>
      </c>
    </row>
    <row r="7029" spans="1:2" x14ac:dyDescent="0.2">
      <c r="A7029" t="s">
        <v>15533</v>
      </c>
      <c r="B7029" t="s">
        <v>15534</v>
      </c>
    </row>
    <row r="7030" spans="1:2" x14ac:dyDescent="0.2">
      <c r="A7030" t="s">
        <v>15535</v>
      </c>
      <c r="B7030" t="s">
        <v>15536</v>
      </c>
    </row>
    <row r="7031" spans="1:2" x14ac:dyDescent="0.2">
      <c r="A7031" t="s">
        <v>15537</v>
      </c>
      <c r="B7031" t="s">
        <v>15538</v>
      </c>
    </row>
    <row r="7032" spans="1:2" x14ac:dyDescent="0.2">
      <c r="A7032" t="s">
        <v>15539</v>
      </c>
      <c r="B7032" t="s">
        <v>15540</v>
      </c>
    </row>
    <row r="7033" spans="1:2" x14ac:dyDescent="0.2">
      <c r="A7033" t="s">
        <v>15541</v>
      </c>
      <c r="B7033" t="s">
        <v>15542</v>
      </c>
    </row>
    <row r="7034" spans="1:2" x14ac:dyDescent="0.2">
      <c r="A7034" t="s">
        <v>15543</v>
      </c>
      <c r="B7034" t="s">
        <v>15544</v>
      </c>
    </row>
    <row r="7035" spans="1:2" x14ac:dyDescent="0.2">
      <c r="A7035" t="s">
        <v>15545</v>
      </c>
      <c r="B7035" t="s">
        <v>15546</v>
      </c>
    </row>
    <row r="7036" spans="1:2" x14ac:dyDescent="0.2">
      <c r="A7036" t="s">
        <v>15547</v>
      </c>
      <c r="B7036" t="s">
        <v>15548</v>
      </c>
    </row>
    <row r="7037" spans="1:2" x14ac:dyDescent="0.2">
      <c r="A7037" t="s">
        <v>15549</v>
      </c>
      <c r="B7037" t="s">
        <v>15550</v>
      </c>
    </row>
    <row r="7038" spans="1:2" x14ac:dyDescent="0.2">
      <c r="A7038" t="s">
        <v>15551</v>
      </c>
      <c r="B7038" t="s">
        <v>15552</v>
      </c>
    </row>
    <row r="7039" spans="1:2" x14ac:dyDescent="0.2">
      <c r="A7039" t="s">
        <v>15553</v>
      </c>
      <c r="B7039" t="s">
        <v>15554</v>
      </c>
    </row>
    <row r="7040" spans="1:2" x14ac:dyDescent="0.2">
      <c r="A7040" t="s">
        <v>15555</v>
      </c>
      <c r="B7040" t="s">
        <v>15556</v>
      </c>
    </row>
    <row r="7041" spans="1:2" x14ac:dyDescent="0.2">
      <c r="A7041" t="s">
        <v>15557</v>
      </c>
      <c r="B7041" t="s">
        <v>15558</v>
      </c>
    </row>
    <row r="7042" spans="1:2" x14ac:dyDescent="0.2">
      <c r="A7042" t="s">
        <v>15559</v>
      </c>
      <c r="B7042" t="s">
        <v>15560</v>
      </c>
    </row>
    <row r="7043" spans="1:2" x14ac:dyDescent="0.2">
      <c r="A7043" t="s">
        <v>15561</v>
      </c>
      <c r="B7043" t="s">
        <v>15562</v>
      </c>
    </row>
    <row r="7044" spans="1:2" x14ac:dyDescent="0.2">
      <c r="A7044" t="s">
        <v>15563</v>
      </c>
      <c r="B7044" t="s">
        <v>15564</v>
      </c>
    </row>
    <row r="7045" spans="1:2" x14ac:dyDescent="0.2">
      <c r="A7045" t="s">
        <v>15565</v>
      </c>
      <c r="B7045" t="s">
        <v>15566</v>
      </c>
    </row>
    <row r="7046" spans="1:2" x14ac:dyDescent="0.2">
      <c r="A7046" t="s">
        <v>15567</v>
      </c>
      <c r="B7046" t="s">
        <v>15568</v>
      </c>
    </row>
    <row r="7047" spans="1:2" x14ac:dyDescent="0.2">
      <c r="A7047" t="s">
        <v>15569</v>
      </c>
      <c r="B7047" t="s">
        <v>15570</v>
      </c>
    </row>
    <row r="7048" spans="1:2" x14ac:dyDescent="0.2">
      <c r="A7048" t="s">
        <v>15571</v>
      </c>
      <c r="B7048" t="s">
        <v>15572</v>
      </c>
    </row>
    <row r="7049" spans="1:2" x14ac:dyDescent="0.2">
      <c r="A7049" t="s">
        <v>15573</v>
      </c>
      <c r="B7049" t="s">
        <v>15574</v>
      </c>
    </row>
    <row r="7050" spans="1:2" x14ac:dyDescent="0.2">
      <c r="A7050" t="s">
        <v>15575</v>
      </c>
      <c r="B7050" t="s">
        <v>15576</v>
      </c>
    </row>
    <row r="7051" spans="1:2" x14ac:dyDescent="0.2">
      <c r="A7051" t="s">
        <v>15577</v>
      </c>
      <c r="B7051" t="s">
        <v>15578</v>
      </c>
    </row>
    <row r="7052" spans="1:2" x14ac:dyDescent="0.2">
      <c r="A7052" t="s">
        <v>15579</v>
      </c>
      <c r="B7052" t="s">
        <v>15580</v>
      </c>
    </row>
    <row r="7053" spans="1:2" x14ac:dyDescent="0.2">
      <c r="A7053" t="s">
        <v>15581</v>
      </c>
      <c r="B7053" t="s">
        <v>15582</v>
      </c>
    </row>
    <row r="7054" spans="1:2" x14ac:dyDescent="0.2">
      <c r="A7054" t="s">
        <v>15583</v>
      </c>
      <c r="B7054" t="s">
        <v>15584</v>
      </c>
    </row>
    <row r="7055" spans="1:2" x14ac:dyDescent="0.2">
      <c r="A7055" t="s">
        <v>15585</v>
      </c>
      <c r="B7055" t="s">
        <v>15586</v>
      </c>
    </row>
    <row r="7056" spans="1:2" x14ac:dyDescent="0.2">
      <c r="A7056" t="s">
        <v>15587</v>
      </c>
      <c r="B7056" t="s">
        <v>15588</v>
      </c>
    </row>
    <row r="7057" spans="1:2" x14ac:dyDescent="0.2">
      <c r="A7057" t="s">
        <v>15589</v>
      </c>
      <c r="B7057" t="s">
        <v>15590</v>
      </c>
    </row>
    <row r="7058" spans="1:2" x14ac:dyDescent="0.2">
      <c r="A7058" t="s">
        <v>15591</v>
      </c>
      <c r="B7058" t="s">
        <v>15592</v>
      </c>
    </row>
    <row r="7059" spans="1:2" x14ac:dyDescent="0.2">
      <c r="A7059" t="s">
        <v>15593</v>
      </c>
      <c r="B7059" t="s">
        <v>15594</v>
      </c>
    </row>
    <row r="7060" spans="1:2" x14ac:dyDescent="0.2">
      <c r="A7060" t="s">
        <v>15595</v>
      </c>
      <c r="B7060" t="s">
        <v>15596</v>
      </c>
    </row>
    <row r="7061" spans="1:2" x14ac:dyDescent="0.2">
      <c r="A7061" t="s">
        <v>15597</v>
      </c>
      <c r="B7061" t="s">
        <v>15598</v>
      </c>
    </row>
    <row r="7062" spans="1:2" x14ac:dyDescent="0.2">
      <c r="A7062" t="s">
        <v>15599</v>
      </c>
      <c r="B7062" t="s">
        <v>15600</v>
      </c>
    </row>
    <row r="7063" spans="1:2" x14ac:dyDescent="0.2">
      <c r="A7063" t="s">
        <v>15601</v>
      </c>
      <c r="B7063" t="s">
        <v>15602</v>
      </c>
    </row>
    <row r="7064" spans="1:2" x14ac:dyDescent="0.2">
      <c r="A7064" t="s">
        <v>15603</v>
      </c>
      <c r="B7064" t="s">
        <v>15604</v>
      </c>
    </row>
    <row r="7065" spans="1:2" x14ac:dyDescent="0.2">
      <c r="A7065" t="s">
        <v>15605</v>
      </c>
      <c r="B7065" t="s">
        <v>15606</v>
      </c>
    </row>
    <row r="7066" spans="1:2" x14ac:dyDescent="0.2">
      <c r="A7066" t="s">
        <v>15607</v>
      </c>
      <c r="B7066" t="s">
        <v>15608</v>
      </c>
    </row>
    <row r="7067" spans="1:2" x14ac:dyDescent="0.2">
      <c r="A7067" t="s">
        <v>15609</v>
      </c>
      <c r="B7067" t="s">
        <v>15610</v>
      </c>
    </row>
    <row r="7068" spans="1:2" x14ac:dyDescent="0.2">
      <c r="A7068" t="s">
        <v>15611</v>
      </c>
      <c r="B7068" t="s">
        <v>15612</v>
      </c>
    </row>
    <row r="7069" spans="1:2" x14ac:dyDescent="0.2">
      <c r="A7069" t="s">
        <v>15613</v>
      </c>
      <c r="B7069" t="s">
        <v>15614</v>
      </c>
    </row>
    <row r="7070" spans="1:2" x14ac:dyDescent="0.2">
      <c r="A7070" t="s">
        <v>15615</v>
      </c>
      <c r="B7070" t="s">
        <v>15616</v>
      </c>
    </row>
    <row r="7071" spans="1:2" x14ac:dyDescent="0.2">
      <c r="A7071" t="s">
        <v>15617</v>
      </c>
      <c r="B7071" t="s">
        <v>15618</v>
      </c>
    </row>
    <row r="7072" spans="1:2" x14ac:dyDescent="0.2">
      <c r="A7072" t="s">
        <v>15619</v>
      </c>
      <c r="B7072" t="s">
        <v>15620</v>
      </c>
    </row>
    <row r="7073" spans="1:2" x14ac:dyDescent="0.2">
      <c r="A7073" t="s">
        <v>15621</v>
      </c>
      <c r="B7073" t="s">
        <v>15622</v>
      </c>
    </row>
    <row r="7074" spans="1:2" x14ac:dyDescent="0.2">
      <c r="A7074" t="s">
        <v>15623</v>
      </c>
      <c r="B7074" t="s">
        <v>15624</v>
      </c>
    </row>
    <row r="7075" spans="1:2" x14ac:dyDescent="0.2">
      <c r="A7075" t="s">
        <v>15625</v>
      </c>
      <c r="B7075" t="s">
        <v>15626</v>
      </c>
    </row>
    <row r="7076" spans="1:2" x14ac:dyDescent="0.2">
      <c r="A7076" t="s">
        <v>15627</v>
      </c>
      <c r="B7076" t="s">
        <v>15628</v>
      </c>
    </row>
    <row r="7077" spans="1:2" x14ac:dyDescent="0.2">
      <c r="A7077" t="s">
        <v>15629</v>
      </c>
      <c r="B7077" t="s">
        <v>15630</v>
      </c>
    </row>
    <row r="7078" spans="1:2" x14ac:dyDescent="0.2">
      <c r="A7078" t="s">
        <v>15631</v>
      </c>
      <c r="B7078" t="s">
        <v>15632</v>
      </c>
    </row>
    <row r="7079" spans="1:2" x14ac:dyDescent="0.2">
      <c r="A7079" t="s">
        <v>15633</v>
      </c>
      <c r="B7079" t="s">
        <v>15634</v>
      </c>
    </row>
    <row r="7080" spans="1:2" x14ac:dyDescent="0.2">
      <c r="A7080" t="s">
        <v>2894</v>
      </c>
      <c r="B7080" t="s">
        <v>15635</v>
      </c>
    </row>
    <row r="7081" spans="1:2" x14ac:dyDescent="0.2">
      <c r="A7081" t="s">
        <v>2895</v>
      </c>
      <c r="B7081" t="s">
        <v>15636</v>
      </c>
    </row>
    <row r="7082" spans="1:2" x14ac:dyDescent="0.2">
      <c r="A7082" t="s">
        <v>2896</v>
      </c>
      <c r="B7082" t="s">
        <v>15637</v>
      </c>
    </row>
    <row r="7083" spans="1:2" x14ac:dyDescent="0.2">
      <c r="A7083" t="s">
        <v>2897</v>
      </c>
      <c r="B7083" t="s">
        <v>15638</v>
      </c>
    </row>
    <row r="7084" spans="1:2" x14ac:dyDescent="0.2">
      <c r="A7084" t="s">
        <v>2898</v>
      </c>
      <c r="B7084" t="s">
        <v>15639</v>
      </c>
    </row>
    <row r="7085" spans="1:2" x14ac:dyDescent="0.2">
      <c r="A7085" t="s">
        <v>2899</v>
      </c>
      <c r="B7085" t="s">
        <v>15640</v>
      </c>
    </row>
    <row r="7086" spans="1:2" x14ac:dyDescent="0.2">
      <c r="A7086" t="s">
        <v>2900</v>
      </c>
      <c r="B7086" t="s">
        <v>15641</v>
      </c>
    </row>
    <row r="7087" spans="1:2" x14ac:dyDescent="0.2">
      <c r="A7087" t="s">
        <v>2901</v>
      </c>
      <c r="B7087" t="s">
        <v>15642</v>
      </c>
    </row>
    <row r="7088" spans="1:2" x14ac:dyDescent="0.2">
      <c r="A7088" t="s">
        <v>2902</v>
      </c>
      <c r="B7088" t="s">
        <v>15643</v>
      </c>
    </row>
    <row r="7089" spans="1:2" x14ac:dyDescent="0.2">
      <c r="A7089" t="s">
        <v>2903</v>
      </c>
      <c r="B7089" t="s">
        <v>15644</v>
      </c>
    </row>
    <row r="7090" spans="1:2" x14ac:dyDescent="0.2">
      <c r="A7090" t="s">
        <v>2904</v>
      </c>
      <c r="B7090" t="s">
        <v>15645</v>
      </c>
    </row>
    <row r="7091" spans="1:2" x14ac:dyDescent="0.2">
      <c r="A7091" t="s">
        <v>2905</v>
      </c>
      <c r="B7091" t="s">
        <v>15646</v>
      </c>
    </row>
    <row r="7092" spans="1:2" x14ac:dyDescent="0.2">
      <c r="A7092" t="s">
        <v>2906</v>
      </c>
      <c r="B7092" t="s">
        <v>15647</v>
      </c>
    </row>
    <row r="7093" spans="1:2" x14ac:dyDescent="0.2">
      <c r="A7093" t="s">
        <v>2907</v>
      </c>
      <c r="B7093" t="s">
        <v>15648</v>
      </c>
    </row>
    <row r="7094" spans="1:2" x14ac:dyDescent="0.2">
      <c r="A7094" t="s">
        <v>2908</v>
      </c>
      <c r="B7094" t="s">
        <v>15649</v>
      </c>
    </row>
    <row r="7095" spans="1:2" x14ac:dyDescent="0.2">
      <c r="A7095" t="s">
        <v>2909</v>
      </c>
      <c r="B7095" t="s">
        <v>15650</v>
      </c>
    </row>
    <row r="7096" spans="1:2" x14ac:dyDescent="0.2">
      <c r="A7096" t="s">
        <v>2910</v>
      </c>
      <c r="B7096" t="s">
        <v>15651</v>
      </c>
    </row>
    <row r="7097" spans="1:2" x14ac:dyDescent="0.2">
      <c r="A7097" t="s">
        <v>2911</v>
      </c>
      <c r="B7097" t="s">
        <v>15652</v>
      </c>
    </row>
    <row r="7098" spans="1:2" x14ac:dyDescent="0.2">
      <c r="A7098" t="s">
        <v>2912</v>
      </c>
      <c r="B7098" t="s">
        <v>15653</v>
      </c>
    </row>
    <row r="7099" spans="1:2" x14ac:dyDescent="0.2">
      <c r="A7099" t="s">
        <v>2913</v>
      </c>
      <c r="B7099" t="s">
        <v>15654</v>
      </c>
    </row>
    <row r="7100" spans="1:2" x14ac:dyDescent="0.2">
      <c r="A7100" t="s">
        <v>15655</v>
      </c>
      <c r="B7100" t="s">
        <v>15656</v>
      </c>
    </row>
    <row r="7101" spans="1:2" x14ac:dyDescent="0.2">
      <c r="A7101" t="s">
        <v>15657</v>
      </c>
      <c r="B7101" t="s">
        <v>15658</v>
      </c>
    </row>
    <row r="7102" spans="1:2" x14ac:dyDescent="0.2">
      <c r="A7102" t="s">
        <v>15659</v>
      </c>
      <c r="B7102" t="s">
        <v>15660</v>
      </c>
    </row>
    <row r="7103" spans="1:2" x14ac:dyDescent="0.2">
      <c r="A7103" t="s">
        <v>15661</v>
      </c>
      <c r="B7103" t="s">
        <v>15662</v>
      </c>
    </row>
    <row r="7104" spans="1:2" x14ac:dyDescent="0.2">
      <c r="A7104" t="s">
        <v>15663</v>
      </c>
      <c r="B7104" t="s">
        <v>15664</v>
      </c>
    </row>
    <row r="7105" spans="1:2" x14ac:dyDescent="0.2">
      <c r="A7105" t="s">
        <v>15665</v>
      </c>
      <c r="B7105" t="s">
        <v>15666</v>
      </c>
    </row>
    <row r="7106" spans="1:2" x14ac:dyDescent="0.2">
      <c r="A7106" t="s">
        <v>15667</v>
      </c>
      <c r="B7106" t="s">
        <v>15668</v>
      </c>
    </row>
    <row r="7107" spans="1:2" x14ac:dyDescent="0.2">
      <c r="A7107" t="s">
        <v>15669</v>
      </c>
      <c r="B7107" t="s">
        <v>15670</v>
      </c>
    </row>
    <row r="7108" spans="1:2" x14ac:dyDescent="0.2">
      <c r="A7108" t="s">
        <v>15671</v>
      </c>
      <c r="B7108" t="s">
        <v>15672</v>
      </c>
    </row>
    <row r="7109" spans="1:2" x14ac:dyDescent="0.2">
      <c r="A7109" t="s">
        <v>15673</v>
      </c>
      <c r="B7109" t="s">
        <v>15674</v>
      </c>
    </row>
    <row r="7110" spans="1:2" x14ac:dyDescent="0.2">
      <c r="A7110" t="s">
        <v>15675</v>
      </c>
      <c r="B7110" t="s">
        <v>15676</v>
      </c>
    </row>
    <row r="7111" spans="1:2" x14ac:dyDescent="0.2">
      <c r="A7111" t="s">
        <v>15677</v>
      </c>
      <c r="B7111" t="s">
        <v>15678</v>
      </c>
    </row>
    <row r="7112" spans="1:2" x14ac:dyDescent="0.2">
      <c r="A7112" t="s">
        <v>15679</v>
      </c>
      <c r="B7112" t="s">
        <v>15680</v>
      </c>
    </row>
    <row r="7113" spans="1:2" x14ac:dyDescent="0.2">
      <c r="A7113" t="s">
        <v>15681</v>
      </c>
      <c r="B7113" t="s">
        <v>15682</v>
      </c>
    </row>
    <row r="7114" spans="1:2" x14ac:dyDescent="0.2">
      <c r="A7114" t="s">
        <v>15683</v>
      </c>
      <c r="B7114" t="s">
        <v>15684</v>
      </c>
    </row>
    <row r="7115" spans="1:2" x14ac:dyDescent="0.2">
      <c r="A7115" t="s">
        <v>15685</v>
      </c>
      <c r="B7115" t="s">
        <v>15686</v>
      </c>
    </row>
    <row r="7116" spans="1:2" x14ac:dyDescent="0.2">
      <c r="A7116" t="s">
        <v>15687</v>
      </c>
      <c r="B7116" t="s">
        <v>15688</v>
      </c>
    </row>
    <row r="7117" spans="1:2" x14ac:dyDescent="0.2">
      <c r="A7117" t="s">
        <v>15689</v>
      </c>
      <c r="B7117" t="s">
        <v>15690</v>
      </c>
    </row>
    <row r="7118" spans="1:2" x14ac:dyDescent="0.2">
      <c r="A7118" t="s">
        <v>15691</v>
      </c>
      <c r="B7118" t="s">
        <v>15692</v>
      </c>
    </row>
    <row r="7119" spans="1:2" x14ac:dyDescent="0.2">
      <c r="A7119" t="s">
        <v>15693</v>
      </c>
      <c r="B7119" t="s">
        <v>15694</v>
      </c>
    </row>
    <row r="7120" spans="1:2" x14ac:dyDescent="0.2">
      <c r="A7120" t="s">
        <v>15695</v>
      </c>
      <c r="B7120" t="s">
        <v>15696</v>
      </c>
    </row>
    <row r="7121" spans="1:2" x14ac:dyDescent="0.2">
      <c r="A7121" t="s">
        <v>15697</v>
      </c>
      <c r="B7121" t="s">
        <v>15698</v>
      </c>
    </row>
    <row r="7122" spans="1:2" x14ac:dyDescent="0.2">
      <c r="A7122" t="s">
        <v>15699</v>
      </c>
      <c r="B7122" t="s">
        <v>15700</v>
      </c>
    </row>
    <row r="7123" spans="1:2" x14ac:dyDescent="0.2">
      <c r="A7123" t="s">
        <v>15701</v>
      </c>
      <c r="B7123" t="s">
        <v>15702</v>
      </c>
    </row>
    <row r="7124" spans="1:2" x14ac:dyDescent="0.2">
      <c r="A7124" t="s">
        <v>15703</v>
      </c>
      <c r="B7124" t="s">
        <v>15704</v>
      </c>
    </row>
    <row r="7125" spans="1:2" x14ac:dyDescent="0.2">
      <c r="A7125" t="s">
        <v>15705</v>
      </c>
      <c r="B7125" t="s">
        <v>15706</v>
      </c>
    </row>
    <row r="7126" spans="1:2" x14ac:dyDescent="0.2">
      <c r="A7126" t="s">
        <v>15707</v>
      </c>
      <c r="B7126" t="s">
        <v>15708</v>
      </c>
    </row>
    <row r="7127" spans="1:2" x14ac:dyDescent="0.2">
      <c r="A7127" t="s">
        <v>15709</v>
      </c>
      <c r="B7127" t="s">
        <v>15710</v>
      </c>
    </row>
    <row r="7128" spans="1:2" x14ac:dyDescent="0.2">
      <c r="A7128" t="s">
        <v>15711</v>
      </c>
      <c r="B7128" t="s">
        <v>15712</v>
      </c>
    </row>
    <row r="7129" spans="1:2" x14ac:dyDescent="0.2">
      <c r="A7129" t="s">
        <v>15713</v>
      </c>
      <c r="B7129" t="s">
        <v>15714</v>
      </c>
    </row>
    <row r="7130" spans="1:2" x14ac:dyDescent="0.2">
      <c r="A7130" t="s">
        <v>2914</v>
      </c>
      <c r="B7130" t="s">
        <v>15715</v>
      </c>
    </row>
    <row r="7131" spans="1:2" x14ac:dyDescent="0.2">
      <c r="A7131" t="s">
        <v>2915</v>
      </c>
      <c r="B7131" t="s">
        <v>15716</v>
      </c>
    </row>
    <row r="7132" spans="1:2" x14ac:dyDescent="0.2">
      <c r="A7132" t="s">
        <v>2916</v>
      </c>
      <c r="B7132" t="s">
        <v>15717</v>
      </c>
    </row>
    <row r="7133" spans="1:2" x14ac:dyDescent="0.2">
      <c r="A7133" t="s">
        <v>2917</v>
      </c>
      <c r="B7133" t="s">
        <v>15718</v>
      </c>
    </row>
    <row r="7134" spans="1:2" x14ac:dyDescent="0.2">
      <c r="A7134" t="s">
        <v>2918</v>
      </c>
      <c r="B7134" t="s">
        <v>15719</v>
      </c>
    </row>
    <row r="7135" spans="1:2" x14ac:dyDescent="0.2">
      <c r="A7135" t="s">
        <v>2919</v>
      </c>
      <c r="B7135" t="s">
        <v>15720</v>
      </c>
    </row>
    <row r="7136" spans="1:2" x14ac:dyDescent="0.2">
      <c r="A7136" t="s">
        <v>2920</v>
      </c>
      <c r="B7136" t="s">
        <v>15721</v>
      </c>
    </row>
    <row r="7137" spans="1:2" x14ac:dyDescent="0.2">
      <c r="A7137" t="s">
        <v>2921</v>
      </c>
      <c r="B7137" t="s">
        <v>15722</v>
      </c>
    </row>
    <row r="7138" spans="1:2" x14ac:dyDescent="0.2">
      <c r="A7138" t="s">
        <v>2922</v>
      </c>
      <c r="B7138" t="s">
        <v>15723</v>
      </c>
    </row>
    <row r="7139" spans="1:2" x14ac:dyDescent="0.2">
      <c r="A7139" t="s">
        <v>2923</v>
      </c>
      <c r="B7139" t="s">
        <v>15724</v>
      </c>
    </row>
    <row r="7140" spans="1:2" x14ac:dyDescent="0.2">
      <c r="A7140" t="s">
        <v>15725</v>
      </c>
      <c r="B7140" t="s">
        <v>15726</v>
      </c>
    </row>
    <row r="7141" spans="1:2" x14ac:dyDescent="0.2">
      <c r="A7141" t="s">
        <v>15727</v>
      </c>
      <c r="B7141" t="s">
        <v>15728</v>
      </c>
    </row>
    <row r="7142" spans="1:2" x14ac:dyDescent="0.2">
      <c r="A7142" t="s">
        <v>15729</v>
      </c>
      <c r="B7142" t="s">
        <v>15730</v>
      </c>
    </row>
    <row r="7143" spans="1:2" x14ac:dyDescent="0.2">
      <c r="A7143" t="s">
        <v>15731</v>
      </c>
      <c r="B7143" t="s">
        <v>15732</v>
      </c>
    </row>
    <row r="7144" spans="1:2" x14ac:dyDescent="0.2">
      <c r="A7144" t="s">
        <v>15733</v>
      </c>
      <c r="B7144" t="s">
        <v>15734</v>
      </c>
    </row>
    <row r="7145" spans="1:2" x14ac:dyDescent="0.2">
      <c r="A7145" t="s">
        <v>15735</v>
      </c>
      <c r="B7145" t="s">
        <v>15736</v>
      </c>
    </row>
    <row r="7146" spans="1:2" x14ac:dyDescent="0.2">
      <c r="A7146" t="s">
        <v>15737</v>
      </c>
      <c r="B7146" t="s">
        <v>15738</v>
      </c>
    </row>
    <row r="7147" spans="1:2" x14ac:dyDescent="0.2">
      <c r="A7147" t="s">
        <v>15739</v>
      </c>
      <c r="B7147" t="s">
        <v>15740</v>
      </c>
    </row>
    <row r="7148" spans="1:2" x14ac:dyDescent="0.2">
      <c r="A7148" t="s">
        <v>15741</v>
      </c>
      <c r="B7148" t="s">
        <v>15742</v>
      </c>
    </row>
    <row r="7149" spans="1:2" x14ac:dyDescent="0.2">
      <c r="A7149" t="s">
        <v>15743</v>
      </c>
      <c r="B7149" t="s">
        <v>15744</v>
      </c>
    </row>
    <row r="7150" spans="1:2" x14ac:dyDescent="0.2">
      <c r="A7150" t="s">
        <v>15745</v>
      </c>
      <c r="B7150" t="s">
        <v>15746</v>
      </c>
    </row>
    <row r="7151" spans="1:2" x14ac:dyDescent="0.2">
      <c r="A7151" t="s">
        <v>15747</v>
      </c>
      <c r="B7151" t="s">
        <v>15748</v>
      </c>
    </row>
    <row r="7152" spans="1:2" x14ac:dyDescent="0.2">
      <c r="A7152" t="s">
        <v>15749</v>
      </c>
      <c r="B7152" t="s">
        <v>15750</v>
      </c>
    </row>
    <row r="7153" spans="1:2" x14ac:dyDescent="0.2">
      <c r="A7153" t="s">
        <v>15751</v>
      </c>
      <c r="B7153" t="s">
        <v>15752</v>
      </c>
    </row>
    <row r="7154" spans="1:2" x14ac:dyDescent="0.2">
      <c r="A7154" t="s">
        <v>15753</v>
      </c>
      <c r="B7154" t="s">
        <v>15754</v>
      </c>
    </row>
    <row r="7155" spans="1:2" x14ac:dyDescent="0.2">
      <c r="A7155" t="s">
        <v>15755</v>
      </c>
      <c r="B7155" t="s">
        <v>15756</v>
      </c>
    </row>
    <row r="7156" spans="1:2" x14ac:dyDescent="0.2">
      <c r="A7156" t="s">
        <v>15757</v>
      </c>
      <c r="B7156" t="s">
        <v>15758</v>
      </c>
    </row>
    <row r="7157" spans="1:2" x14ac:dyDescent="0.2">
      <c r="A7157" t="s">
        <v>15759</v>
      </c>
      <c r="B7157" t="s">
        <v>15760</v>
      </c>
    </row>
    <row r="7158" spans="1:2" x14ac:dyDescent="0.2">
      <c r="A7158" t="s">
        <v>15761</v>
      </c>
      <c r="B7158" t="s">
        <v>15762</v>
      </c>
    </row>
    <row r="7159" spans="1:2" x14ac:dyDescent="0.2">
      <c r="A7159" t="s">
        <v>15763</v>
      </c>
      <c r="B7159" t="s">
        <v>15764</v>
      </c>
    </row>
    <row r="7160" spans="1:2" x14ac:dyDescent="0.2">
      <c r="A7160" t="s">
        <v>15765</v>
      </c>
      <c r="B7160" t="s">
        <v>15766</v>
      </c>
    </row>
    <row r="7161" spans="1:2" x14ac:dyDescent="0.2">
      <c r="A7161" t="s">
        <v>15767</v>
      </c>
      <c r="B7161" t="s">
        <v>15768</v>
      </c>
    </row>
    <row r="7162" spans="1:2" x14ac:dyDescent="0.2">
      <c r="A7162" t="s">
        <v>15769</v>
      </c>
      <c r="B7162" t="s">
        <v>15770</v>
      </c>
    </row>
    <row r="7163" spans="1:2" x14ac:dyDescent="0.2">
      <c r="A7163" t="s">
        <v>15771</v>
      </c>
      <c r="B7163" t="s">
        <v>15772</v>
      </c>
    </row>
    <row r="7164" spans="1:2" x14ac:dyDescent="0.2">
      <c r="A7164" t="s">
        <v>15773</v>
      </c>
      <c r="B7164" t="s">
        <v>15774</v>
      </c>
    </row>
    <row r="7165" spans="1:2" x14ac:dyDescent="0.2">
      <c r="A7165" t="s">
        <v>15775</v>
      </c>
      <c r="B7165" t="s">
        <v>15776</v>
      </c>
    </row>
    <row r="7166" spans="1:2" x14ac:dyDescent="0.2">
      <c r="A7166" t="s">
        <v>15777</v>
      </c>
      <c r="B7166" t="s">
        <v>15778</v>
      </c>
    </row>
    <row r="7167" spans="1:2" x14ac:dyDescent="0.2">
      <c r="A7167" t="s">
        <v>15779</v>
      </c>
      <c r="B7167" t="s">
        <v>15780</v>
      </c>
    </row>
    <row r="7168" spans="1:2" x14ac:dyDescent="0.2">
      <c r="A7168" t="s">
        <v>15781</v>
      </c>
      <c r="B7168" t="s">
        <v>15782</v>
      </c>
    </row>
    <row r="7169" spans="1:2" x14ac:dyDescent="0.2">
      <c r="A7169" t="s">
        <v>15783</v>
      </c>
      <c r="B7169" t="s">
        <v>15784</v>
      </c>
    </row>
    <row r="7170" spans="1:2" x14ac:dyDescent="0.2">
      <c r="A7170" t="s">
        <v>2924</v>
      </c>
      <c r="B7170" t="s">
        <v>15785</v>
      </c>
    </row>
    <row r="7171" spans="1:2" x14ac:dyDescent="0.2">
      <c r="A7171" t="s">
        <v>2925</v>
      </c>
      <c r="B7171" t="s">
        <v>15786</v>
      </c>
    </row>
    <row r="7172" spans="1:2" x14ac:dyDescent="0.2">
      <c r="A7172" t="s">
        <v>2926</v>
      </c>
      <c r="B7172" t="s">
        <v>15787</v>
      </c>
    </row>
    <row r="7173" spans="1:2" x14ac:dyDescent="0.2">
      <c r="A7173" t="s">
        <v>2927</v>
      </c>
      <c r="B7173" t="s">
        <v>15788</v>
      </c>
    </row>
    <row r="7174" spans="1:2" x14ac:dyDescent="0.2">
      <c r="A7174" t="s">
        <v>2928</v>
      </c>
      <c r="B7174" t="s">
        <v>15789</v>
      </c>
    </row>
    <row r="7175" spans="1:2" x14ac:dyDescent="0.2">
      <c r="A7175" t="s">
        <v>2929</v>
      </c>
      <c r="B7175" t="s">
        <v>15790</v>
      </c>
    </row>
    <row r="7176" spans="1:2" x14ac:dyDescent="0.2">
      <c r="A7176" t="s">
        <v>2930</v>
      </c>
      <c r="B7176" t="s">
        <v>15791</v>
      </c>
    </row>
    <row r="7177" spans="1:2" x14ac:dyDescent="0.2">
      <c r="A7177" t="s">
        <v>2931</v>
      </c>
      <c r="B7177" t="s">
        <v>15792</v>
      </c>
    </row>
    <row r="7178" spans="1:2" x14ac:dyDescent="0.2">
      <c r="A7178" t="s">
        <v>2932</v>
      </c>
      <c r="B7178" t="s">
        <v>15793</v>
      </c>
    </row>
    <row r="7179" spans="1:2" x14ac:dyDescent="0.2">
      <c r="A7179" t="s">
        <v>2933</v>
      </c>
      <c r="B7179" t="s">
        <v>15794</v>
      </c>
    </row>
    <row r="7180" spans="1:2" x14ac:dyDescent="0.2">
      <c r="A7180" t="s">
        <v>2934</v>
      </c>
      <c r="B7180" t="s">
        <v>15795</v>
      </c>
    </row>
    <row r="7181" spans="1:2" x14ac:dyDescent="0.2">
      <c r="A7181" t="s">
        <v>2935</v>
      </c>
      <c r="B7181" t="s">
        <v>15796</v>
      </c>
    </row>
    <row r="7182" spans="1:2" x14ac:dyDescent="0.2">
      <c r="A7182" t="s">
        <v>2936</v>
      </c>
      <c r="B7182" t="s">
        <v>15797</v>
      </c>
    </row>
    <row r="7183" spans="1:2" x14ac:dyDescent="0.2">
      <c r="A7183" t="s">
        <v>2937</v>
      </c>
      <c r="B7183" t="s">
        <v>15798</v>
      </c>
    </row>
    <row r="7184" spans="1:2" x14ac:dyDescent="0.2">
      <c r="A7184" t="s">
        <v>2938</v>
      </c>
      <c r="B7184" t="s">
        <v>15799</v>
      </c>
    </row>
    <row r="7185" spans="1:2" x14ac:dyDescent="0.2">
      <c r="A7185" t="s">
        <v>2939</v>
      </c>
      <c r="B7185" t="s">
        <v>15800</v>
      </c>
    </row>
    <row r="7186" spans="1:2" x14ac:dyDescent="0.2">
      <c r="A7186" t="s">
        <v>2940</v>
      </c>
      <c r="B7186" t="s">
        <v>15801</v>
      </c>
    </row>
    <row r="7187" spans="1:2" x14ac:dyDescent="0.2">
      <c r="A7187" t="s">
        <v>2941</v>
      </c>
      <c r="B7187" t="s">
        <v>15802</v>
      </c>
    </row>
    <row r="7188" spans="1:2" x14ac:dyDescent="0.2">
      <c r="A7188" t="s">
        <v>2942</v>
      </c>
      <c r="B7188" t="s">
        <v>15803</v>
      </c>
    </row>
    <row r="7189" spans="1:2" x14ac:dyDescent="0.2">
      <c r="A7189" t="s">
        <v>2943</v>
      </c>
      <c r="B7189" t="s">
        <v>15804</v>
      </c>
    </row>
    <row r="7190" spans="1:2" x14ac:dyDescent="0.2">
      <c r="A7190" t="s">
        <v>2944</v>
      </c>
      <c r="B7190" t="s">
        <v>15805</v>
      </c>
    </row>
    <row r="7191" spans="1:2" x14ac:dyDescent="0.2">
      <c r="A7191" t="s">
        <v>2945</v>
      </c>
      <c r="B7191" t="s">
        <v>15806</v>
      </c>
    </row>
    <row r="7192" spans="1:2" x14ac:dyDescent="0.2">
      <c r="A7192" t="s">
        <v>2946</v>
      </c>
      <c r="B7192" t="s">
        <v>15807</v>
      </c>
    </row>
    <row r="7193" spans="1:2" x14ac:dyDescent="0.2">
      <c r="A7193" t="s">
        <v>2947</v>
      </c>
      <c r="B7193" t="s">
        <v>15808</v>
      </c>
    </row>
    <row r="7194" spans="1:2" x14ac:dyDescent="0.2">
      <c r="A7194" t="s">
        <v>2948</v>
      </c>
      <c r="B7194" t="s">
        <v>15809</v>
      </c>
    </row>
    <row r="7195" spans="1:2" x14ac:dyDescent="0.2">
      <c r="A7195" t="s">
        <v>2949</v>
      </c>
      <c r="B7195" t="s">
        <v>15810</v>
      </c>
    </row>
    <row r="7196" spans="1:2" x14ac:dyDescent="0.2">
      <c r="A7196" t="s">
        <v>2950</v>
      </c>
      <c r="B7196" t="s">
        <v>15811</v>
      </c>
    </row>
    <row r="7197" spans="1:2" x14ac:dyDescent="0.2">
      <c r="A7197" t="s">
        <v>2951</v>
      </c>
      <c r="B7197" t="s">
        <v>15812</v>
      </c>
    </row>
    <row r="7198" spans="1:2" x14ac:dyDescent="0.2">
      <c r="A7198" t="s">
        <v>2952</v>
      </c>
      <c r="B7198" t="s">
        <v>15813</v>
      </c>
    </row>
    <row r="7199" spans="1:2" x14ac:dyDescent="0.2">
      <c r="A7199" t="s">
        <v>2953</v>
      </c>
      <c r="B7199" t="s">
        <v>15814</v>
      </c>
    </row>
    <row r="7200" spans="1:2" x14ac:dyDescent="0.2">
      <c r="A7200" t="s">
        <v>2954</v>
      </c>
      <c r="B7200" t="s">
        <v>15815</v>
      </c>
    </row>
    <row r="7201" spans="1:2" x14ac:dyDescent="0.2">
      <c r="A7201" t="s">
        <v>2955</v>
      </c>
      <c r="B7201" t="s">
        <v>15816</v>
      </c>
    </row>
    <row r="7202" spans="1:2" x14ac:dyDescent="0.2">
      <c r="A7202" t="s">
        <v>2956</v>
      </c>
      <c r="B7202" t="s">
        <v>15817</v>
      </c>
    </row>
    <row r="7203" spans="1:2" x14ac:dyDescent="0.2">
      <c r="A7203" t="s">
        <v>2957</v>
      </c>
      <c r="B7203" t="s">
        <v>15818</v>
      </c>
    </row>
    <row r="7204" spans="1:2" x14ac:dyDescent="0.2">
      <c r="A7204" t="s">
        <v>2958</v>
      </c>
      <c r="B7204" t="s">
        <v>15819</v>
      </c>
    </row>
    <row r="7205" spans="1:2" x14ac:dyDescent="0.2">
      <c r="A7205" t="s">
        <v>2959</v>
      </c>
      <c r="B7205" t="s">
        <v>15820</v>
      </c>
    </row>
    <row r="7206" spans="1:2" x14ac:dyDescent="0.2">
      <c r="A7206" t="s">
        <v>2960</v>
      </c>
      <c r="B7206" t="s">
        <v>15821</v>
      </c>
    </row>
    <row r="7207" spans="1:2" x14ac:dyDescent="0.2">
      <c r="A7207" t="s">
        <v>2961</v>
      </c>
      <c r="B7207" t="s">
        <v>15822</v>
      </c>
    </row>
    <row r="7208" spans="1:2" x14ac:dyDescent="0.2">
      <c r="A7208" t="s">
        <v>2962</v>
      </c>
      <c r="B7208" t="s">
        <v>15823</v>
      </c>
    </row>
    <row r="7209" spans="1:2" x14ac:dyDescent="0.2">
      <c r="A7209" t="s">
        <v>2963</v>
      </c>
      <c r="B7209" t="s">
        <v>15824</v>
      </c>
    </row>
    <row r="7210" spans="1:2" x14ac:dyDescent="0.2">
      <c r="A7210" t="s">
        <v>2964</v>
      </c>
      <c r="B7210" t="s">
        <v>15825</v>
      </c>
    </row>
    <row r="7211" spans="1:2" x14ac:dyDescent="0.2">
      <c r="A7211" t="s">
        <v>2965</v>
      </c>
      <c r="B7211" t="s">
        <v>15826</v>
      </c>
    </row>
    <row r="7212" spans="1:2" x14ac:dyDescent="0.2">
      <c r="A7212" t="s">
        <v>2966</v>
      </c>
      <c r="B7212" t="s">
        <v>15827</v>
      </c>
    </row>
    <row r="7213" spans="1:2" x14ac:dyDescent="0.2">
      <c r="A7213" t="s">
        <v>2967</v>
      </c>
      <c r="B7213" t="s">
        <v>15828</v>
      </c>
    </row>
    <row r="7214" spans="1:2" x14ac:dyDescent="0.2">
      <c r="A7214" t="s">
        <v>2968</v>
      </c>
      <c r="B7214" t="s">
        <v>15829</v>
      </c>
    </row>
    <row r="7215" spans="1:2" x14ac:dyDescent="0.2">
      <c r="A7215" t="s">
        <v>2969</v>
      </c>
      <c r="B7215" t="s">
        <v>15830</v>
      </c>
    </row>
    <row r="7216" spans="1:2" x14ac:dyDescent="0.2">
      <c r="A7216" t="s">
        <v>2970</v>
      </c>
      <c r="B7216" t="s">
        <v>15831</v>
      </c>
    </row>
    <row r="7217" spans="1:2" x14ac:dyDescent="0.2">
      <c r="A7217" t="s">
        <v>2971</v>
      </c>
      <c r="B7217" t="s">
        <v>15832</v>
      </c>
    </row>
    <row r="7218" spans="1:2" x14ac:dyDescent="0.2">
      <c r="A7218" t="s">
        <v>2972</v>
      </c>
      <c r="B7218" t="s">
        <v>15833</v>
      </c>
    </row>
    <row r="7219" spans="1:2" x14ac:dyDescent="0.2">
      <c r="A7219" t="s">
        <v>2973</v>
      </c>
      <c r="B7219" t="s">
        <v>15834</v>
      </c>
    </row>
    <row r="7220" spans="1:2" x14ac:dyDescent="0.2">
      <c r="A7220" t="s">
        <v>2974</v>
      </c>
      <c r="B7220" t="s">
        <v>15835</v>
      </c>
    </row>
    <row r="7221" spans="1:2" x14ac:dyDescent="0.2">
      <c r="A7221" t="s">
        <v>2975</v>
      </c>
      <c r="B7221" t="s">
        <v>15836</v>
      </c>
    </row>
    <row r="7222" spans="1:2" x14ac:dyDescent="0.2">
      <c r="A7222" t="s">
        <v>2976</v>
      </c>
      <c r="B7222" t="s">
        <v>15837</v>
      </c>
    </row>
    <row r="7223" spans="1:2" x14ac:dyDescent="0.2">
      <c r="A7223" t="s">
        <v>2977</v>
      </c>
      <c r="B7223" t="s">
        <v>15838</v>
      </c>
    </row>
    <row r="7224" spans="1:2" x14ac:dyDescent="0.2">
      <c r="A7224" t="s">
        <v>2978</v>
      </c>
      <c r="B7224" t="s">
        <v>15839</v>
      </c>
    </row>
    <row r="7225" spans="1:2" x14ac:dyDescent="0.2">
      <c r="A7225" t="s">
        <v>2979</v>
      </c>
      <c r="B7225" t="s">
        <v>15840</v>
      </c>
    </row>
    <row r="7226" spans="1:2" x14ac:dyDescent="0.2">
      <c r="A7226" t="s">
        <v>2980</v>
      </c>
      <c r="B7226" t="s">
        <v>15841</v>
      </c>
    </row>
    <row r="7227" spans="1:2" x14ac:dyDescent="0.2">
      <c r="A7227" t="s">
        <v>2981</v>
      </c>
      <c r="B7227" t="s">
        <v>15842</v>
      </c>
    </row>
    <row r="7228" spans="1:2" x14ac:dyDescent="0.2">
      <c r="A7228" t="s">
        <v>2982</v>
      </c>
      <c r="B7228" t="s">
        <v>15843</v>
      </c>
    </row>
    <row r="7229" spans="1:2" x14ac:dyDescent="0.2">
      <c r="A7229" t="s">
        <v>2983</v>
      </c>
      <c r="B7229" t="s">
        <v>15844</v>
      </c>
    </row>
    <row r="7230" spans="1:2" x14ac:dyDescent="0.2">
      <c r="A7230" t="s">
        <v>2984</v>
      </c>
      <c r="B7230" t="s">
        <v>15845</v>
      </c>
    </row>
    <row r="7231" spans="1:2" x14ac:dyDescent="0.2">
      <c r="A7231" t="s">
        <v>2985</v>
      </c>
      <c r="B7231" t="s">
        <v>15846</v>
      </c>
    </row>
    <row r="7232" spans="1:2" x14ac:dyDescent="0.2">
      <c r="A7232" t="s">
        <v>2986</v>
      </c>
      <c r="B7232" t="s">
        <v>15847</v>
      </c>
    </row>
    <row r="7233" spans="1:2" x14ac:dyDescent="0.2">
      <c r="A7233" t="s">
        <v>2987</v>
      </c>
      <c r="B7233" t="s">
        <v>15848</v>
      </c>
    </row>
    <row r="7234" spans="1:2" x14ac:dyDescent="0.2">
      <c r="A7234" t="s">
        <v>2988</v>
      </c>
      <c r="B7234" t="s">
        <v>15849</v>
      </c>
    </row>
    <row r="7235" spans="1:2" x14ac:dyDescent="0.2">
      <c r="A7235" t="s">
        <v>2989</v>
      </c>
      <c r="B7235" t="s">
        <v>15850</v>
      </c>
    </row>
    <row r="7236" spans="1:2" x14ac:dyDescent="0.2">
      <c r="A7236" t="s">
        <v>2990</v>
      </c>
      <c r="B7236" t="s">
        <v>15851</v>
      </c>
    </row>
    <row r="7237" spans="1:2" x14ac:dyDescent="0.2">
      <c r="A7237" t="s">
        <v>2991</v>
      </c>
      <c r="B7237" t="s">
        <v>15852</v>
      </c>
    </row>
    <row r="7238" spans="1:2" x14ac:dyDescent="0.2">
      <c r="A7238" t="s">
        <v>2992</v>
      </c>
      <c r="B7238" t="s">
        <v>15853</v>
      </c>
    </row>
    <row r="7239" spans="1:2" x14ac:dyDescent="0.2">
      <c r="A7239" t="s">
        <v>2993</v>
      </c>
      <c r="B7239" t="s">
        <v>15854</v>
      </c>
    </row>
    <row r="7240" spans="1:2" x14ac:dyDescent="0.2">
      <c r="A7240" t="s">
        <v>15855</v>
      </c>
      <c r="B7240" t="s">
        <v>15856</v>
      </c>
    </row>
    <row r="7241" spans="1:2" x14ac:dyDescent="0.2">
      <c r="A7241" t="s">
        <v>15857</v>
      </c>
      <c r="B7241" t="s">
        <v>15858</v>
      </c>
    </row>
    <row r="7242" spans="1:2" x14ac:dyDescent="0.2">
      <c r="A7242" t="s">
        <v>15859</v>
      </c>
      <c r="B7242" t="s">
        <v>15860</v>
      </c>
    </row>
    <row r="7243" spans="1:2" x14ac:dyDescent="0.2">
      <c r="A7243" t="s">
        <v>15861</v>
      </c>
      <c r="B7243" t="s">
        <v>15862</v>
      </c>
    </row>
    <row r="7244" spans="1:2" x14ac:dyDescent="0.2">
      <c r="A7244" t="s">
        <v>15863</v>
      </c>
      <c r="B7244" t="s">
        <v>15864</v>
      </c>
    </row>
    <row r="7245" spans="1:2" x14ac:dyDescent="0.2">
      <c r="A7245" t="s">
        <v>15865</v>
      </c>
      <c r="B7245" t="s">
        <v>15866</v>
      </c>
    </row>
    <row r="7246" spans="1:2" x14ac:dyDescent="0.2">
      <c r="A7246" t="s">
        <v>15867</v>
      </c>
      <c r="B7246" t="s">
        <v>15868</v>
      </c>
    </row>
    <row r="7247" spans="1:2" x14ac:dyDescent="0.2">
      <c r="A7247" t="s">
        <v>15869</v>
      </c>
      <c r="B7247" t="s">
        <v>15870</v>
      </c>
    </row>
    <row r="7248" spans="1:2" x14ac:dyDescent="0.2">
      <c r="A7248" t="s">
        <v>15871</v>
      </c>
      <c r="B7248" t="s">
        <v>15872</v>
      </c>
    </row>
    <row r="7249" spans="1:2" x14ac:dyDescent="0.2">
      <c r="A7249" t="s">
        <v>15873</v>
      </c>
      <c r="B7249" t="s">
        <v>15874</v>
      </c>
    </row>
    <row r="7250" spans="1:2" x14ac:dyDescent="0.2">
      <c r="A7250" t="s">
        <v>15875</v>
      </c>
      <c r="B7250" t="s">
        <v>15876</v>
      </c>
    </row>
    <row r="7251" spans="1:2" x14ac:dyDescent="0.2">
      <c r="A7251" t="s">
        <v>15877</v>
      </c>
      <c r="B7251" t="s">
        <v>15878</v>
      </c>
    </row>
    <row r="7252" spans="1:2" x14ac:dyDescent="0.2">
      <c r="A7252" t="s">
        <v>15879</v>
      </c>
      <c r="B7252" t="s">
        <v>15880</v>
      </c>
    </row>
    <row r="7253" spans="1:2" x14ac:dyDescent="0.2">
      <c r="A7253" t="s">
        <v>15881</v>
      </c>
      <c r="B7253" t="s">
        <v>15882</v>
      </c>
    </row>
    <row r="7254" spans="1:2" x14ac:dyDescent="0.2">
      <c r="A7254" t="s">
        <v>15883</v>
      </c>
      <c r="B7254" t="s">
        <v>15884</v>
      </c>
    </row>
    <row r="7255" spans="1:2" x14ac:dyDescent="0.2">
      <c r="A7255" t="s">
        <v>15885</v>
      </c>
      <c r="B7255" t="s">
        <v>15886</v>
      </c>
    </row>
    <row r="7256" spans="1:2" x14ac:dyDescent="0.2">
      <c r="A7256" t="s">
        <v>15887</v>
      </c>
      <c r="B7256" t="s">
        <v>15888</v>
      </c>
    </row>
    <row r="7257" spans="1:2" x14ac:dyDescent="0.2">
      <c r="A7257" t="s">
        <v>15889</v>
      </c>
      <c r="B7257" t="s">
        <v>15890</v>
      </c>
    </row>
    <row r="7258" spans="1:2" x14ac:dyDescent="0.2">
      <c r="A7258" t="s">
        <v>15891</v>
      </c>
      <c r="B7258" t="s">
        <v>15892</v>
      </c>
    </row>
    <row r="7259" spans="1:2" x14ac:dyDescent="0.2">
      <c r="A7259" t="s">
        <v>15893</v>
      </c>
      <c r="B7259" t="s">
        <v>15894</v>
      </c>
    </row>
    <row r="7260" spans="1:2" x14ac:dyDescent="0.2">
      <c r="A7260" t="s">
        <v>15895</v>
      </c>
      <c r="B7260" t="s">
        <v>15896</v>
      </c>
    </row>
    <row r="7261" spans="1:2" x14ac:dyDescent="0.2">
      <c r="A7261" t="s">
        <v>15897</v>
      </c>
      <c r="B7261" t="s">
        <v>15898</v>
      </c>
    </row>
    <row r="7262" spans="1:2" x14ac:dyDescent="0.2">
      <c r="A7262" t="s">
        <v>15899</v>
      </c>
      <c r="B7262" t="s">
        <v>15900</v>
      </c>
    </row>
    <row r="7263" spans="1:2" x14ac:dyDescent="0.2">
      <c r="A7263" t="s">
        <v>15901</v>
      </c>
      <c r="B7263" t="s">
        <v>15902</v>
      </c>
    </row>
    <row r="7264" spans="1:2" x14ac:dyDescent="0.2">
      <c r="A7264" t="s">
        <v>15903</v>
      </c>
      <c r="B7264" t="s">
        <v>15904</v>
      </c>
    </row>
    <row r="7265" spans="1:2" x14ac:dyDescent="0.2">
      <c r="A7265" t="s">
        <v>15905</v>
      </c>
      <c r="B7265" t="s">
        <v>15906</v>
      </c>
    </row>
    <row r="7266" spans="1:2" x14ac:dyDescent="0.2">
      <c r="A7266" t="s">
        <v>15907</v>
      </c>
      <c r="B7266" t="s">
        <v>15908</v>
      </c>
    </row>
    <row r="7267" spans="1:2" x14ac:dyDescent="0.2">
      <c r="A7267" t="s">
        <v>15909</v>
      </c>
      <c r="B7267" t="s">
        <v>15910</v>
      </c>
    </row>
    <row r="7268" spans="1:2" x14ac:dyDescent="0.2">
      <c r="A7268" t="s">
        <v>15911</v>
      </c>
      <c r="B7268" t="s">
        <v>15912</v>
      </c>
    </row>
    <row r="7269" spans="1:2" x14ac:dyDescent="0.2">
      <c r="A7269" t="s">
        <v>15913</v>
      </c>
      <c r="B7269" t="s">
        <v>15914</v>
      </c>
    </row>
    <row r="7270" spans="1:2" x14ac:dyDescent="0.2">
      <c r="A7270" t="s">
        <v>15915</v>
      </c>
      <c r="B7270" t="s">
        <v>15916</v>
      </c>
    </row>
    <row r="7271" spans="1:2" x14ac:dyDescent="0.2">
      <c r="A7271" t="s">
        <v>15917</v>
      </c>
      <c r="B7271" t="s">
        <v>15918</v>
      </c>
    </row>
    <row r="7272" spans="1:2" x14ac:dyDescent="0.2">
      <c r="A7272" t="s">
        <v>15919</v>
      </c>
      <c r="B7272" t="s">
        <v>15920</v>
      </c>
    </row>
    <row r="7273" spans="1:2" x14ac:dyDescent="0.2">
      <c r="A7273" t="s">
        <v>15921</v>
      </c>
      <c r="B7273" t="s">
        <v>15922</v>
      </c>
    </row>
    <row r="7274" spans="1:2" x14ac:dyDescent="0.2">
      <c r="A7274" t="s">
        <v>15923</v>
      </c>
      <c r="B7274" t="s">
        <v>15924</v>
      </c>
    </row>
    <row r="7275" spans="1:2" x14ac:dyDescent="0.2">
      <c r="A7275" t="s">
        <v>15925</v>
      </c>
      <c r="B7275" t="s">
        <v>15926</v>
      </c>
    </row>
    <row r="7276" spans="1:2" x14ac:dyDescent="0.2">
      <c r="A7276" t="s">
        <v>15927</v>
      </c>
      <c r="B7276" t="s">
        <v>15928</v>
      </c>
    </row>
    <row r="7277" spans="1:2" x14ac:dyDescent="0.2">
      <c r="A7277" t="s">
        <v>15929</v>
      </c>
      <c r="B7277" t="s">
        <v>15930</v>
      </c>
    </row>
    <row r="7278" spans="1:2" x14ac:dyDescent="0.2">
      <c r="A7278" t="s">
        <v>15931</v>
      </c>
      <c r="B7278" t="s">
        <v>15932</v>
      </c>
    </row>
    <row r="7279" spans="1:2" x14ac:dyDescent="0.2">
      <c r="A7279" t="s">
        <v>15933</v>
      </c>
      <c r="B7279" t="s">
        <v>15934</v>
      </c>
    </row>
    <row r="7280" spans="1:2" x14ac:dyDescent="0.2">
      <c r="A7280" t="s">
        <v>15935</v>
      </c>
      <c r="B7280" t="s">
        <v>15936</v>
      </c>
    </row>
    <row r="7281" spans="1:2" x14ac:dyDescent="0.2">
      <c r="A7281" t="s">
        <v>15937</v>
      </c>
      <c r="B7281" t="s">
        <v>15938</v>
      </c>
    </row>
    <row r="7282" spans="1:2" x14ac:dyDescent="0.2">
      <c r="A7282" t="s">
        <v>15939</v>
      </c>
      <c r="B7282" t="s">
        <v>15940</v>
      </c>
    </row>
    <row r="7283" spans="1:2" x14ac:dyDescent="0.2">
      <c r="A7283" t="s">
        <v>15941</v>
      </c>
      <c r="B7283" t="s">
        <v>15942</v>
      </c>
    </row>
    <row r="7284" spans="1:2" x14ac:dyDescent="0.2">
      <c r="A7284" t="s">
        <v>2994</v>
      </c>
      <c r="B7284" t="s">
        <v>15943</v>
      </c>
    </row>
    <row r="7285" spans="1:2" x14ac:dyDescent="0.2">
      <c r="A7285" t="s">
        <v>2995</v>
      </c>
      <c r="B7285" t="s">
        <v>15944</v>
      </c>
    </row>
    <row r="7286" spans="1:2" x14ac:dyDescent="0.2">
      <c r="A7286" t="s">
        <v>2996</v>
      </c>
      <c r="B7286" t="s">
        <v>15945</v>
      </c>
    </row>
    <row r="7287" spans="1:2" x14ac:dyDescent="0.2">
      <c r="A7287" t="s">
        <v>2997</v>
      </c>
      <c r="B7287" t="s">
        <v>15946</v>
      </c>
    </row>
    <row r="7288" spans="1:2" x14ac:dyDescent="0.2">
      <c r="A7288" t="s">
        <v>2998</v>
      </c>
      <c r="B7288" t="s">
        <v>15947</v>
      </c>
    </row>
    <row r="7289" spans="1:2" x14ac:dyDescent="0.2">
      <c r="A7289" t="s">
        <v>2999</v>
      </c>
      <c r="B7289" t="s">
        <v>15948</v>
      </c>
    </row>
    <row r="7290" spans="1:2" x14ac:dyDescent="0.2">
      <c r="A7290" t="s">
        <v>3000</v>
      </c>
      <c r="B7290" t="s">
        <v>15949</v>
      </c>
    </row>
    <row r="7291" spans="1:2" x14ac:dyDescent="0.2">
      <c r="A7291" t="s">
        <v>3001</v>
      </c>
      <c r="B7291" t="s">
        <v>15950</v>
      </c>
    </row>
    <row r="7292" spans="1:2" x14ac:dyDescent="0.2">
      <c r="A7292" t="s">
        <v>3002</v>
      </c>
      <c r="B7292" t="s">
        <v>15951</v>
      </c>
    </row>
    <row r="7293" spans="1:2" x14ac:dyDescent="0.2">
      <c r="A7293" t="s">
        <v>3003</v>
      </c>
      <c r="B7293" t="s">
        <v>15952</v>
      </c>
    </row>
    <row r="7294" spans="1:2" x14ac:dyDescent="0.2">
      <c r="A7294" t="s">
        <v>15953</v>
      </c>
      <c r="B7294" t="s">
        <v>15954</v>
      </c>
    </row>
    <row r="7295" spans="1:2" x14ac:dyDescent="0.2">
      <c r="A7295" t="s">
        <v>15955</v>
      </c>
      <c r="B7295" t="s">
        <v>15956</v>
      </c>
    </row>
    <row r="7296" spans="1:2" x14ac:dyDescent="0.2">
      <c r="A7296" t="s">
        <v>15957</v>
      </c>
      <c r="B7296" t="s">
        <v>15958</v>
      </c>
    </row>
    <row r="7297" spans="1:2" x14ac:dyDescent="0.2">
      <c r="A7297" t="s">
        <v>15959</v>
      </c>
      <c r="B7297" t="s">
        <v>15960</v>
      </c>
    </row>
    <row r="7298" spans="1:2" x14ac:dyDescent="0.2">
      <c r="A7298" t="s">
        <v>15961</v>
      </c>
      <c r="B7298" t="s">
        <v>15962</v>
      </c>
    </row>
    <row r="7299" spans="1:2" x14ac:dyDescent="0.2">
      <c r="A7299" t="s">
        <v>15963</v>
      </c>
      <c r="B7299" t="s">
        <v>15964</v>
      </c>
    </row>
    <row r="7300" spans="1:2" x14ac:dyDescent="0.2">
      <c r="A7300" t="s">
        <v>15965</v>
      </c>
      <c r="B7300" t="s">
        <v>15966</v>
      </c>
    </row>
    <row r="7301" spans="1:2" x14ac:dyDescent="0.2">
      <c r="A7301" t="s">
        <v>15967</v>
      </c>
      <c r="B7301" t="s">
        <v>15968</v>
      </c>
    </row>
    <row r="7302" spans="1:2" x14ac:dyDescent="0.2">
      <c r="A7302" t="s">
        <v>15969</v>
      </c>
      <c r="B7302" t="s">
        <v>15970</v>
      </c>
    </row>
    <row r="7303" spans="1:2" x14ac:dyDescent="0.2">
      <c r="A7303" t="s">
        <v>15971</v>
      </c>
      <c r="B7303" t="s">
        <v>15972</v>
      </c>
    </row>
    <row r="7304" spans="1:2" x14ac:dyDescent="0.2">
      <c r="A7304" t="s">
        <v>15973</v>
      </c>
      <c r="B7304" t="s">
        <v>15974</v>
      </c>
    </row>
    <row r="7305" spans="1:2" x14ac:dyDescent="0.2">
      <c r="A7305" t="s">
        <v>15975</v>
      </c>
      <c r="B7305" t="s">
        <v>15976</v>
      </c>
    </row>
    <row r="7306" spans="1:2" x14ac:dyDescent="0.2">
      <c r="A7306" t="s">
        <v>15977</v>
      </c>
      <c r="B7306" t="s">
        <v>15978</v>
      </c>
    </row>
    <row r="7307" spans="1:2" x14ac:dyDescent="0.2">
      <c r="A7307" t="s">
        <v>15979</v>
      </c>
      <c r="B7307" t="s">
        <v>15980</v>
      </c>
    </row>
    <row r="7308" spans="1:2" x14ac:dyDescent="0.2">
      <c r="A7308" t="s">
        <v>15981</v>
      </c>
      <c r="B7308" t="s">
        <v>15982</v>
      </c>
    </row>
    <row r="7309" spans="1:2" x14ac:dyDescent="0.2">
      <c r="A7309" t="s">
        <v>15983</v>
      </c>
      <c r="B7309" t="s">
        <v>15984</v>
      </c>
    </row>
    <row r="7310" spans="1:2" x14ac:dyDescent="0.2">
      <c r="A7310" t="s">
        <v>15985</v>
      </c>
      <c r="B7310" t="s">
        <v>15986</v>
      </c>
    </row>
    <row r="7311" spans="1:2" x14ac:dyDescent="0.2">
      <c r="A7311" t="s">
        <v>15987</v>
      </c>
      <c r="B7311" t="s">
        <v>15988</v>
      </c>
    </row>
    <row r="7312" spans="1:2" x14ac:dyDescent="0.2">
      <c r="A7312" t="s">
        <v>15989</v>
      </c>
      <c r="B7312" t="s">
        <v>15990</v>
      </c>
    </row>
    <row r="7313" spans="1:2" x14ac:dyDescent="0.2">
      <c r="A7313" t="s">
        <v>15991</v>
      </c>
      <c r="B7313" t="s">
        <v>15992</v>
      </c>
    </row>
    <row r="7314" spans="1:2" x14ac:dyDescent="0.2">
      <c r="A7314" t="s">
        <v>15993</v>
      </c>
      <c r="B7314" t="s">
        <v>15994</v>
      </c>
    </row>
    <row r="7315" spans="1:2" x14ac:dyDescent="0.2">
      <c r="A7315" t="s">
        <v>15995</v>
      </c>
      <c r="B7315" t="s">
        <v>15996</v>
      </c>
    </row>
    <row r="7316" spans="1:2" x14ac:dyDescent="0.2">
      <c r="A7316" t="s">
        <v>15997</v>
      </c>
      <c r="B7316" t="s">
        <v>15998</v>
      </c>
    </row>
    <row r="7317" spans="1:2" x14ac:dyDescent="0.2">
      <c r="A7317" t="s">
        <v>15999</v>
      </c>
      <c r="B7317" t="s">
        <v>16000</v>
      </c>
    </row>
    <row r="7318" spans="1:2" x14ac:dyDescent="0.2">
      <c r="A7318" t="s">
        <v>16001</v>
      </c>
      <c r="B7318" t="s">
        <v>16002</v>
      </c>
    </row>
    <row r="7319" spans="1:2" x14ac:dyDescent="0.2">
      <c r="A7319" t="s">
        <v>16003</v>
      </c>
      <c r="B7319" t="s">
        <v>16004</v>
      </c>
    </row>
    <row r="7320" spans="1:2" x14ac:dyDescent="0.2">
      <c r="A7320" t="s">
        <v>16005</v>
      </c>
      <c r="B7320" t="s">
        <v>16006</v>
      </c>
    </row>
    <row r="7321" spans="1:2" x14ac:dyDescent="0.2">
      <c r="A7321" t="s">
        <v>16007</v>
      </c>
      <c r="B7321" t="s">
        <v>16008</v>
      </c>
    </row>
    <row r="7322" spans="1:2" x14ac:dyDescent="0.2">
      <c r="A7322" t="s">
        <v>16009</v>
      </c>
      <c r="B7322" t="s">
        <v>16010</v>
      </c>
    </row>
    <row r="7323" spans="1:2" x14ac:dyDescent="0.2">
      <c r="A7323" t="s">
        <v>16011</v>
      </c>
      <c r="B7323" t="s">
        <v>16012</v>
      </c>
    </row>
    <row r="7324" spans="1:2" x14ac:dyDescent="0.2">
      <c r="A7324" t="s">
        <v>16013</v>
      </c>
      <c r="B7324" t="s">
        <v>16014</v>
      </c>
    </row>
    <row r="7325" spans="1:2" x14ac:dyDescent="0.2">
      <c r="A7325" t="s">
        <v>16015</v>
      </c>
      <c r="B7325" t="s">
        <v>16016</v>
      </c>
    </row>
    <row r="7326" spans="1:2" x14ac:dyDescent="0.2">
      <c r="A7326" t="s">
        <v>16017</v>
      </c>
      <c r="B7326" t="s">
        <v>16018</v>
      </c>
    </row>
    <row r="7327" spans="1:2" x14ac:dyDescent="0.2">
      <c r="A7327" t="s">
        <v>16019</v>
      </c>
      <c r="B7327" t="s">
        <v>16020</v>
      </c>
    </row>
    <row r="7328" spans="1:2" x14ac:dyDescent="0.2">
      <c r="A7328" t="s">
        <v>16021</v>
      </c>
      <c r="B7328" t="s">
        <v>16022</v>
      </c>
    </row>
    <row r="7329" spans="1:2" x14ac:dyDescent="0.2">
      <c r="A7329" t="s">
        <v>16023</v>
      </c>
      <c r="B7329" t="s">
        <v>16024</v>
      </c>
    </row>
    <row r="7330" spans="1:2" x14ac:dyDescent="0.2">
      <c r="A7330" t="s">
        <v>16025</v>
      </c>
      <c r="B7330" t="s">
        <v>16026</v>
      </c>
    </row>
    <row r="7331" spans="1:2" x14ac:dyDescent="0.2">
      <c r="A7331" t="s">
        <v>16027</v>
      </c>
      <c r="B7331" t="s">
        <v>16028</v>
      </c>
    </row>
    <row r="7332" spans="1:2" x14ac:dyDescent="0.2">
      <c r="A7332" t="s">
        <v>16029</v>
      </c>
      <c r="B7332" t="s">
        <v>16030</v>
      </c>
    </row>
    <row r="7333" spans="1:2" x14ac:dyDescent="0.2">
      <c r="A7333" t="s">
        <v>16031</v>
      </c>
      <c r="B7333" t="s">
        <v>16032</v>
      </c>
    </row>
    <row r="7334" spans="1:2" x14ac:dyDescent="0.2">
      <c r="A7334" t="s">
        <v>3004</v>
      </c>
      <c r="B7334" t="s">
        <v>16033</v>
      </c>
    </row>
    <row r="7335" spans="1:2" x14ac:dyDescent="0.2">
      <c r="A7335" t="s">
        <v>3005</v>
      </c>
      <c r="B7335" t="s">
        <v>16034</v>
      </c>
    </row>
    <row r="7336" spans="1:2" x14ac:dyDescent="0.2">
      <c r="A7336" t="s">
        <v>3006</v>
      </c>
      <c r="B7336" t="s">
        <v>16035</v>
      </c>
    </row>
    <row r="7337" spans="1:2" x14ac:dyDescent="0.2">
      <c r="A7337" t="s">
        <v>3007</v>
      </c>
      <c r="B7337" t="s">
        <v>16036</v>
      </c>
    </row>
    <row r="7338" spans="1:2" x14ac:dyDescent="0.2">
      <c r="A7338" t="s">
        <v>3008</v>
      </c>
      <c r="B7338" t="s">
        <v>16037</v>
      </c>
    </row>
    <row r="7339" spans="1:2" x14ac:dyDescent="0.2">
      <c r="A7339" t="s">
        <v>3009</v>
      </c>
      <c r="B7339" t="s">
        <v>16038</v>
      </c>
    </row>
    <row r="7340" spans="1:2" x14ac:dyDescent="0.2">
      <c r="A7340" t="s">
        <v>3010</v>
      </c>
      <c r="B7340" t="s">
        <v>16039</v>
      </c>
    </row>
    <row r="7341" spans="1:2" x14ac:dyDescent="0.2">
      <c r="A7341" t="s">
        <v>3011</v>
      </c>
      <c r="B7341" t="s">
        <v>16040</v>
      </c>
    </row>
    <row r="7342" spans="1:2" x14ac:dyDescent="0.2">
      <c r="A7342" t="s">
        <v>3012</v>
      </c>
      <c r="B7342" t="s">
        <v>16041</v>
      </c>
    </row>
    <row r="7343" spans="1:2" x14ac:dyDescent="0.2">
      <c r="A7343" t="s">
        <v>3013</v>
      </c>
      <c r="B7343" t="s">
        <v>16042</v>
      </c>
    </row>
    <row r="7344" spans="1:2" x14ac:dyDescent="0.2">
      <c r="A7344" t="s">
        <v>3014</v>
      </c>
      <c r="B7344" t="s">
        <v>16043</v>
      </c>
    </row>
    <row r="7345" spans="1:2" x14ac:dyDescent="0.2">
      <c r="A7345" t="s">
        <v>3015</v>
      </c>
      <c r="B7345" t="s">
        <v>16044</v>
      </c>
    </row>
    <row r="7346" spans="1:2" x14ac:dyDescent="0.2">
      <c r="A7346" t="s">
        <v>3016</v>
      </c>
      <c r="B7346" t="s">
        <v>16045</v>
      </c>
    </row>
    <row r="7347" spans="1:2" x14ac:dyDescent="0.2">
      <c r="A7347" t="s">
        <v>3017</v>
      </c>
      <c r="B7347" t="s">
        <v>16046</v>
      </c>
    </row>
    <row r="7348" spans="1:2" x14ac:dyDescent="0.2">
      <c r="A7348" t="s">
        <v>3018</v>
      </c>
      <c r="B7348" t="s">
        <v>16047</v>
      </c>
    </row>
    <row r="7349" spans="1:2" x14ac:dyDescent="0.2">
      <c r="A7349" t="s">
        <v>3019</v>
      </c>
      <c r="B7349" t="s">
        <v>16048</v>
      </c>
    </row>
    <row r="7350" spans="1:2" x14ac:dyDescent="0.2">
      <c r="A7350" t="s">
        <v>3020</v>
      </c>
      <c r="B7350" t="s">
        <v>16049</v>
      </c>
    </row>
    <row r="7351" spans="1:2" x14ac:dyDescent="0.2">
      <c r="A7351" t="s">
        <v>3021</v>
      </c>
      <c r="B7351" t="s">
        <v>16050</v>
      </c>
    </row>
    <row r="7352" spans="1:2" x14ac:dyDescent="0.2">
      <c r="A7352" t="s">
        <v>3022</v>
      </c>
      <c r="B7352" t="s">
        <v>16051</v>
      </c>
    </row>
    <row r="7353" spans="1:2" x14ac:dyDescent="0.2">
      <c r="A7353" t="s">
        <v>3023</v>
      </c>
      <c r="B7353" t="s">
        <v>16052</v>
      </c>
    </row>
    <row r="7354" spans="1:2" x14ac:dyDescent="0.2">
      <c r="A7354" t="s">
        <v>16053</v>
      </c>
      <c r="B7354" t="s">
        <v>16054</v>
      </c>
    </row>
    <row r="7355" spans="1:2" x14ac:dyDescent="0.2">
      <c r="A7355" t="s">
        <v>16055</v>
      </c>
      <c r="B7355" t="s">
        <v>16056</v>
      </c>
    </row>
    <row r="7356" spans="1:2" x14ac:dyDescent="0.2">
      <c r="A7356" t="s">
        <v>16057</v>
      </c>
      <c r="B7356" t="s">
        <v>16058</v>
      </c>
    </row>
    <row r="7357" spans="1:2" x14ac:dyDescent="0.2">
      <c r="A7357" t="s">
        <v>16059</v>
      </c>
      <c r="B7357" t="s">
        <v>16060</v>
      </c>
    </row>
    <row r="7358" spans="1:2" x14ac:dyDescent="0.2">
      <c r="A7358" t="s">
        <v>16061</v>
      </c>
      <c r="B7358" t="s">
        <v>16062</v>
      </c>
    </row>
    <row r="7359" spans="1:2" x14ac:dyDescent="0.2">
      <c r="A7359" t="s">
        <v>16063</v>
      </c>
      <c r="B7359" t="s">
        <v>16064</v>
      </c>
    </row>
    <row r="7360" spans="1:2" x14ac:dyDescent="0.2">
      <c r="A7360" t="s">
        <v>16065</v>
      </c>
      <c r="B7360" t="s">
        <v>16066</v>
      </c>
    </row>
    <row r="7361" spans="1:2" x14ac:dyDescent="0.2">
      <c r="A7361" t="s">
        <v>16067</v>
      </c>
      <c r="B7361" t="s">
        <v>16068</v>
      </c>
    </row>
    <row r="7362" spans="1:2" x14ac:dyDescent="0.2">
      <c r="A7362" t="s">
        <v>16069</v>
      </c>
      <c r="B7362" t="s">
        <v>16070</v>
      </c>
    </row>
    <row r="7363" spans="1:2" x14ac:dyDescent="0.2">
      <c r="A7363" t="s">
        <v>16071</v>
      </c>
      <c r="B7363" t="s">
        <v>16072</v>
      </c>
    </row>
    <row r="7364" spans="1:2" x14ac:dyDescent="0.2">
      <c r="A7364" t="s">
        <v>16073</v>
      </c>
      <c r="B7364" t="s">
        <v>16074</v>
      </c>
    </row>
    <row r="7365" spans="1:2" x14ac:dyDescent="0.2">
      <c r="A7365" t="s">
        <v>16075</v>
      </c>
      <c r="B7365" t="s">
        <v>16076</v>
      </c>
    </row>
    <row r="7366" spans="1:2" x14ac:dyDescent="0.2">
      <c r="A7366" t="s">
        <v>16077</v>
      </c>
      <c r="B7366" t="s">
        <v>16078</v>
      </c>
    </row>
    <row r="7367" spans="1:2" x14ac:dyDescent="0.2">
      <c r="A7367" t="s">
        <v>16079</v>
      </c>
      <c r="B7367" t="s">
        <v>16080</v>
      </c>
    </row>
    <row r="7368" spans="1:2" x14ac:dyDescent="0.2">
      <c r="A7368" t="s">
        <v>16081</v>
      </c>
      <c r="B7368" t="s">
        <v>16082</v>
      </c>
    </row>
    <row r="7369" spans="1:2" x14ac:dyDescent="0.2">
      <c r="A7369" t="s">
        <v>16083</v>
      </c>
      <c r="B7369" t="s">
        <v>16084</v>
      </c>
    </row>
    <row r="7370" spans="1:2" x14ac:dyDescent="0.2">
      <c r="A7370" t="s">
        <v>16085</v>
      </c>
      <c r="B7370" t="s">
        <v>16086</v>
      </c>
    </row>
    <row r="7371" spans="1:2" x14ac:dyDescent="0.2">
      <c r="A7371" t="s">
        <v>16087</v>
      </c>
      <c r="B7371" t="s">
        <v>16088</v>
      </c>
    </row>
    <row r="7372" spans="1:2" x14ac:dyDescent="0.2">
      <c r="A7372" t="s">
        <v>16089</v>
      </c>
      <c r="B7372" t="s">
        <v>16090</v>
      </c>
    </row>
    <row r="7373" spans="1:2" x14ac:dyDescent="0.2">
      <c r="A7373" t="s">
        <v>16091</v>
      </c>
      <c r="B7373" t="s">
        <v>16092</v>
      </c>
    </row>
    <row r="7374" spans="1:2" x14ac:dyDescent="0.2">
      <c r="A7374" t="s">
        <v>16093</v>
      </c>
      <c r="B7374" t="s">
        <v>16094</v>
      </c>
    </row>
    <row r="7375" spans="1:2" x14ac:dyDescent="0.2">
      <c r="A7375" t="s">
        <v>16095</v>
      </c>
      <c r="B7375" t="s">
        <v>16096</v>
      </c>
    </row>
    <row r="7376" spans="1:2" x14ac:dyDescent="0.2">
      <c r="A7376" t="s">
        <v>16097</v>
      </c>
      <c r="B7376" t="s">
        <v>16098</v>
      </c>
    </row>
    <row r="7377" spans="1:2" x14ac:dyDescent="0.2">
      <c r="A7377" t="s">
        <v>16099</v>
      </c>
      <c r="B7377" t="s">
        <v>16100</v>
      </c>
    </row>
    <row r="7378" spans="1:2" x14ac:dyDescent="0.2">
      <c r="A7378" t="s">
        <v>16101</v>
      </c>
      <c r="B7378" t="s">
        <v>16102</v>
      </c>
    </row>
    <row r="7379" spans="1:2" x14ac:dyDescent="0.2">
      <c r="A7379" t="s">
        <v>16103</v>
      </c>
      <c r="B7379" t="s">
        <v>16104</v>
      </c>
    </row>
    <row r="7380" spans="1:2" x14ac:dyDescent="0.2">
      <c r="A7380" t="s">
        <v>16105</v>
      </c>
      <c r="B7380" t="s">
        <v>16106</v>
      </c>
    </row>
    <row r="7381" spans="1:2" x14ac:dyDescent="0.2">
      <c r="A7381" t="s">
        <v>16107</v>
      </c>
      <c r="B7381" t="s">
        <v>16108</v>
      </c>
    </row>
    <row r="7382" spans="1:2" x14ac:dyDescent="0.2">
      <c r="A7382" t="s">
        <v>16109</v>
      </c>
      <c r="B7382" t="s">
        <v>16110</v>
      </c>
    </row>
    <row r="7383" spans="1:2" x14ac:dyDescent="0.2">
      <c r="A7383" t="s">
        <v>16111</v>
      </c>
      <c r="B7383" t="s">
        <v>16112</v>
      </c>
    </row>
    <row r="7384" spans="1:2" x14ac:dyDescent="0.2">
      <c r="A7384" t="s">
        <v>16113</v>
      </c>
      <c r="B7384" t="s">
        <v>16114</v>
      </c>
    </row>
    <row r="7385" spans="1:2" x14ac:dyDescent="0.2">
      <c r="A7385" t="s">
        <v>16115</v>
      </c>
      <c r="B7385" t="s">
        <v>16116</v>
      </c>
    </row>
    <row r="7386" spans="1:2" x14ac:dyDescent="0.2">
      <c r="A7386" t="s">
        <v>16117</v>
      </c>
      <c r="B7386" t="s">
        <v>16118</v>
      </c>
    </row>
    <row r="7387" spans="1:2" x14ac:dyDescent="0.2">
      <c r="A7387" t="s">
        <v>16119</v>
      </c>
      <c r="B7387" t="s">
        <v>16120</v>
      </c>
    </row>
    <row r="7388" spans="1:2" x14ac:dyDescent="0.2">
      <c r="A7388" t="s">
        <v>16121</v>
      </c>
      <c r="B7388" t="s">
        <v>16122</v>
      </c>
    </row>
    <row r="7389" spans="1:2" x14ac:dyDescent="0.2">
      <c r="A7389" t="s">
        <v>16123</v>
      </c>
      <c r="B7389" t="s">
        <v>16124</v>
      </c>
    </row>
    <row r="7390" spans="1:2" x14ac:dyDescent="0.2">
      <c r="A7390" t="s">
        <v>16125</v>
      </c>
      <c r="B7390" t="s">
        <v>16126</v>
      </c>
    </row>
    <row r="7391" spans="1:2" x14ac:dyDescent="0.2">
      <c r="A7391" t="s">
        <v>16127</v>
      </c>
      <c r="B7391" t="s">
        <v>16128</v>
      </c>
    </row>
    <row r="7392" spans="1:2" x14ac:dyDescent="0.2">
      <c r="A7392" t="s">
        <v>16129</v>
      </c>
      <c r="B7392" t="s">
        <v>16130</v>
      </c>
    </row>
    <row r="7393" spans="1:2" x14ac:dyDescent="0.2">
      <c r="A7393" t="s">
        <v>16131</v>
      </c>
      <c r="B7393" t="s">
        <v>16132</v>
      </c>
    </row>
    <row r="7394" spans="1:2" x14ac:dyDescent="0.2">
      <c r="A7394" t="s">
        <v>3024</v>
      </c>
      <c r="B7394" t="s">
        <v>16133</v>
      </c>
    </row>
    <row r="7395" spans="1:2" x14ac:dyDescent="0.2">
      <c r="A7395" t="s">
        <v>3025</v>
      </c>
      <c r="B7395" t="s">
        <v>16134</v>
      </c>
    </row>
    <row r="7396" spans="1:2" x14ac:dyDescent="0.2">
      <c r="A7396" t="s">
        <v>3026</v>
      </c>
      <c r="B7396" t="s">
        <v>16135</v>
      </c>
    </row>
    <row r="7397" spans="1:2" x14ac:dyDescent="0.2">
      <c r="A7397" t="s">
        <v>3027</v>
      </c>
      <c r="B7397" t="s">
        <v>16136</v>
      </c>
    </row>
    <row r="7398" spans="1:2" x14ac:dyDescent="0.2">
      <c r="A7398" t="s">
        <v>3028</v>
      </c>
      <c r="B7398" t="s">
        <v>16137</v>
      </c>
    </row>
    <row r="7399" spans="1:2" x14ac:dyDescent="0.2">
      <c r="A7399" t="s">
        <v>3029</v>
      </c>
      <c r="B7399" t="s">
        <v>16138</v>
      </c>
    </row>
    <row r="7400" spans="1:2" x14ac:dyDescent="0.2">
      <c r="A7400" t="s">
        <v>3030</v>
      </c>
      <c r="B7400" t="s">
        <v>16139</v>
      </c>
    </row>
    <row r="7401" spans="1:2" x14ac:dyDescent="0.2">
      <c r="A7401" t="s">
        <v>3031</v>
      </c>
      <c r="B7401" t="s">
        <v>16140</v>
      </c>
    </row>
    <row r="7402" spans="1:2" x14ac:dyDescent="0.2">
      <c r="A7402" t="s">
        <v>3032</v>
      </c>
      <c r="B7402" t="s">
        <v>16141</v>
      </c>
    </row>
    <row r="7403" spans="1:2" x14ac:dyDescent="0.2">
      <c r="A7403" t="s">
        <v>3033</v>
      </c>
      <c r="B7403" t="s">
        <v>16142</v>
      </c>
    </row>
    <row r="7404" spans="1:2" x14ac:dyDescent="0.2">
      <c r="A7404" t="s">
        <v>16143</v>
      </c>
      <c r="B7404" t="s">
        <v>16144</v>
      </c>
    </row>
    <row r="7405" spans="1:2" x14ac:dyDescent="0.2">
      <c r="A7405" t="s">
        <v>16145</v>
      </c>
      <c r="B7405" t="s">
        <v>16146</v>
      </c>
    </row>
    <row r="7406" spans="1:2" x14ac:dyDescent="0.2">
      <c r="A7406" t="s">
        <v>16147</v>
      </c>
      <c r="B7406" t="s">
        <v>16148</v>
      </c>
    </row>
    <row r="7407" spans="1:2" x14ac:dyDescent="0.2">
      <c r="A7407" t="s">
        <v>16149</v>
      </c>
      <c r="B7407" t="s">
        <v>16150</v>
      </c>
    </row>
    <row r="7408" spans="1:2" x14ac:dyDescent="0.2">
      <c r="A7408" t="s">
        <v>16151</v>
      </c>
      <c r="B7408" t="s">
        <v>16152</v>
      </c>
    </row>
    <row r="7409" spans="1:2" x14ac:dyDescent="0.2">
      <c r="A7409" t="s">
        <v>16153</v>
      </c>
      <c r="B7409" t="s">
        <v>16154</v>
      </c>
    </row>
    <row r="7410" spans="1:2" x14ac:dyDescent="0.2">
      <c r="A7410" t="s">
        <v>16155</v>
      </c>
      <c r="B7410" t="s">
        <v>16156</v>
      </c>
    </row>
    <row r="7411" spans="1:2" x14ac:dyDescent="0.2">
      <c r="A7411" t="s">
        <v>16157</v>
      </c>
      <c r="B7411" t="s">
        <v>16158</v>
      </c>
    </row>
    <row r="7412" spans="1:2" x14ac:dyDescent="0.2">
      <c r="A7412" t="s">
        <v>16159</v>
      </c>
      <c r="B7412" t="s">
        <v>16160</v>
      </c>
    </row>
    <row r="7413" spans="1:2" x14ac:dyDescent="0.2">
      <c r="A7413" t="s">
        <v>16161</v>
      </c>
      <c r="B7413" t="s">
        <v>16162</v>
      </c>
    </row>
    <row r="7414" spans="1:2" x14ac:dyDescent="0.2">
      <c r="A7414" t="s">
        <v>16163</v>
      </c>
      <c r="B7414" t="s">
        <v>16164</v>
      </c>
    </row>
    <row r="7415" spans="1:2" x14ac:dyDescent="0.2">
      <c r="A7415" t="s">
        <v>16165</v>
      </c>
      <c r="B7415" t="s">
        <v>16166</v>
      </c>
    </row>
    <row r="7416" spans="1:2" x14ac:dyDescent="0.2">
      <c r="A7416" t="s">
        <v>16167</v>
      </c>
      <c r="B7416" t="s">
        <v>16168</v>
      </c>
    </row>
    <row r="7417" spans="1:2" x14ac:dyDescent="0.2">
      <c r="A7417" t="s">
        <v>16169</v>
      </c>
      <c r="B7417" t="s">
        <v>16170</v>
      </c>
    </row>
    <row r="7418" spans="1:2" x14ac:dyDescent="0.2">
      <c r="A7418" t="s">
        <v>16171</v>
      </c>
      <c r="B7418" t="s">
        <v>16172</v>
      </c>
    </row>
    <row r="7419" spans="1:2" x14ac:dyDescent="0.2">
      <c r="A7419" t="s">
        <v>16173</v>
      </c>
      <c r="B7419" t="s">
        <v>16174</v>
      </c>
    </row>
    <row r="7420" spans="1:2" x14ac:dyDescent="0.2">
      <c r="A7420" t="s">
        <v>16175</v>
      </c>
      <c r="B7420" t="s">
        <v>16176</v>
      </c>
    </row>
    <row r="7421" spans="1:2" x14ac:dyDescent="0.2">
      <c r="A7421" t="s">
        <v>16177</v>
      </c>
      <c r="B7421" t="s">
        <v>16178</v>
      </c>
    </row>
    <row r="7422" spans="1:2" x14ac:dyDescent="0.2">
      <c r="A7422" t="s">
        <v>16179</v>
      </c>
      <c r="B7422" t="s">
        <v>16180</v>
      </c>
    </row>
    <row r="7423" spans="1:2" x14ac:dyDescent="0.2">
      <c r="A7423" t="s">
        <v>16181</v>
      </c>
      <c r="B7423" t="s">
        <v>16182</v>
      </c>
    </row>
    <row r="7424" spans="1:2" x14ac:dyDescent="0.2">
      <c r="A7424" t="s">
        <v>16183</v>
      </c>
      <c r="B7424" t="s">
        <v>16184</v>
      </c>
    </row>
    <row r="7425" spans="1:2" x14ac:dyDescent="0.2">
      <c r="A7425" t="s">
        <v>16185</v>
      </c>
      <c r="B7425" t="s">
        <v>16186</v>
      </c>
    </row>
    <row r="7426" spans="1:2" x14ac:dyDescent="0.2">
      <c r="A7426" t="s">
        <v>16187</v>
      </c>
      <c r="B7426" t="s">
        <v>16188</v>
      </c>
    </row>
    <row r="7427" spans="1:2" x14ac:dyDescent="0.2">
      <c r="A7427" t="s">
        <v>16189</v>
      </c>
      <c r="B7427" t="s">
        <v>16190</v>
      </c>
    </row>
    <row r="7428" spans="1:2" x14ac:dyDescent="0.2">
      <c r="A7428" t="s">
        <v>16191</v>
      </c>
      <c r="B7428" t="s">
        <v>16192</v>
      </c>
    </row>
    <row r="7429" spans="1:2" x14ac:dyDescent="0.2">
      <c r="A7429" t="s">
        <v>16193</v>
      </c>
      <c r="B7429" t="s">
        <v>16194</v>
      </c>
    </row>
    <row r="7430" spans="1:2" x14ac:dyDescent="0.2">
      <c r="A7430" t="s">
        <v>16195</v>
      </c>
      <c r="B7430" t="s">
        <v>16196</v>
      </c>
    </row>
    <row r="7431" spans="1:2" x14ac:dyDescent="0.2">
      <c r="A7431" t="s">
        <v>16197</v>
      </c>
      <c r="B7431" t="s">
        <v>16198</v>
      </c>
    </row>
    <row r="7432" spans="1:2" x14ac:dyDescent="0.2">
      <c r="A7432" t="s">
        <v>16199</v>
      </c>
      <c r="B7432" t="s">
        <v>16200</v>
      </c>
    </row>
    <row r="7433" spans="1:2" x14ac:dyDescent="0.2">
      <c r="A7433" t="s">
        <v>16201</v>
      </c>
      <c r="B7433" t="s">
        <v>16202</v>
      </c>
    </row>
    <row r="7434" spans="1:2" x14ac:dyDescent="0.2">
      <c r="A7434" t="s">
        <v>16203</v>
      </c>
      <c r="B7434" t="s">
        <v>16204</v>
      </c>
    </row>
    <row r="7435" spans="1:2" x14ac:dyDescent="0.2">
      <c r="A7435" t="s">
        <v>16205</v>
      </c>
      <c r="B7435" t="s">
        <v>16206</v>
      </c>
    </row>
    <row r="7436" spans="1:2" x14ac:dyDescent="0.2">
      <c r="A7436" t="s">
        <v>16207</v>
      </c>
      <c r="B7436" t="s">
        <v>16208</v>
      </c>
    </row>
    <row r="7437" spans="1:2" x14ac:dyDescent="0.2">
      <c r="A7437" t="s">
        <v>16209</v>
      </c>
      <c r="B7437" t="s">
        <v>16210</v>
      </c>
    </row>
    <row r="7438" spans="1:2" x14ac:dyDescent="0.2">
      <c r="A7438" t="s">
        <v>16211</v>
      </c>
      <c r="B7438" t="s">
        <v>16212</v>
      </c>
    </row>
    <row r="7439" spans="1:2" x14ac:dyDescent="0.2">
      <c r="A7439" t="s">
        <v>16213</v>
      </c>
      <c r="B7439" t="s">
        <v>16214</v>
      </c>
    </row>
    <row r="7440" spans="1:2" x14ac:dyDescent="0.2">
      <c r="A7440" t="s">
        <v>16215</v>
      </c>
      <c r="B7440" t="s">
        <v>16216</v>
      </c>
    </row>
    <row r="7441" spans="1:2" x14ac:dyDescent="0.2">
      <c r="A7441" t="s">
        <v>16217</v>
      </c>
      <c r="B7441" t="s">
        <v>16218</v>
      </c>
    </row>
    <row r="7442" spans="1:2" x14ac:dyDescent="0.2">
      <c r="A7442" t="s">
        <v>16219</v>
      </c>
      <c r="B7442" t="s">
        <v>16220</v>
      </c>
    </row>
    <row r="7443" spans="1:2" x14ac:dyDescent="0.2">
      <c r="A7443" t="s">
        <v>16221</v>
      </c>
      <c r="B7443" t="s">
        <v>16222</v>
      </c>
    </row>
    <row r="7444" spans="1:2" x14ac:dyDescent="0.2">
      <c r="A7444" t="s">
        <v>16223</v>
      </c>
      <c r="B7444" t="s">
        <v>16224</v>
      </c>
    </row>
    <row r="7445" spans="1:2" x14ac:dyDescent="0.2">
      <c r="A7445" t="s">
        <v>16225</v>
      </c>
      <c r="B7445" t="s">
        <v>16226</v>
      </c>
    </row>
    <row r="7446" spans="1:2" x14ac:dyDescent="0.2">
      <c r="A7446" t="s">
        <v>16227</v>
      </c>
      <c r="B7446" t="s">
        <v>16228</v>
      </c>
    </row>
    <row r="7447" spans="1:2" x14ac:dyDescent="0.2">
      <c r="A7447" t="s">
        <v>16229</v>
      </c>
      <c r="B7447" t="s">
        <v>16230</v>
      </c>
    </row>
    <row r="7448" spans="1:2" x14ac:dyDescent="0.2">
      <c r="A7448" t="s">
        <v>16231</v>
      </c>
      <c r="B7448" t="s">
        <v>16232</v>
      </c>
    </row>
    <row r="7449" spans="1:2" x14ac:dyDescent="0.2">
      <c r="A7449" t="s">
        <v>16233</v>
      </c>
      <c r="B7449" t="s">
        <v>16234</v>
      </c>
    </row>
    <row r="7450" spans="1:2" x14ac:dyDescent="0.2">
      <c r="A7450" t="s">
        <v>16235</v>
      </c>
      <c r="B7450" t="s">
        <v>16236</v>
      </c>
    </row>
    <row r="7451" spans="1:2" x14ac:dyDescent="0.2">
      <c r="A7451" t="s">
        <v>16237</v>
      </c>
      <c r="B7451" t="s">
        <v>16238</v>
      </c>
    </row>
    <row r="7452" spans="1:2" x14ac:dyDescent="0.2">
      <c r="A7452" t="s">
        <v>16239</v>
      </c>
      <c r="B7452" t="s">
        <v>16240</v>
      </c>
    </row>
    <row r="7453" spans="1:2" x14ac:dyDescent="0.2">
      <c r="A7453" t="s">
        <v>16241</v>
      </c>
      <c r="B7453" t="s">
        <v>16242</v>
      </c>
    </row>
    <row r="7454" spans="1:2" x14ac:dyDescent="0.2">
      <c r="A7454" t="s">
        <v>16243</v>
      </c>
      <c r="B7454" t="s">
        <v>16244</v>
      </c>
    </row>
    <row r="7455" spans="1:2" x14ac:dyDescent="0.2">
      <c r="A7455" t="s">
        <v>16245</v>
      </c>
      <c r="B7455" t="s">
        <v>16246</v>
      </c>
    </row>
    <row r="7456" spans="1:2" x14ac:dyDescent="0.2">
      <c r="A7456" t="s">
        <v>16247</v>
      </c>
      <c r="B7456" t="s">
        <v>16248</v>
      </c>
    </row>
    <row r="7457" spans="1:2" x14ac:dyDescent="0.2">
      <c r="A7457" t="s">
        <v>16249</v>
      </c>
      <c r="B7457" t="s">
        <v>16250</v>
      </c>
    </row>
    <row r="7458" spans="1:2" x14ac:dyDescent="0.2">
      <c r="A7458" t="s">
        <v>16251</v>
      </c>
      <c r="B7458" t="s">
        <v>16252</v>
      </c>
    </row>
    <row r="7459" spans="1:2" x14ac:dyDescent="0.2">
      <c r="A7459" t="s">
        <v>16253</v>
      </c>
      <c r="B7459" t="s">
        <v>16254</v>
      </c>
    </row>
    <row r="7460" spans="1:2" x14ac:dyDescent="0.2">
      <c r="A7460" t="s">
        <v>16255</v>
      </c>
      <c r="B7460" t="s">
        <v>16256</v>
      </c>
    </row>
    <row r="7461" spans="1:2" x14ac:dyDescent="0.2">
      <c r="A7461" t="s">
        <v>16257</v>
      </c>
      <c r="B7461" t="s">
        <v>16258</v>
      </c>
    </row>
    <row r="7462" spans="1:2" x14ac:dyDescent="0.2">
      <c r="A7462" t="s">
        <v>16259</v>
      </c>
      <c r="B7462" t="s">
        <v>16260</v>
      </c>
    </row>
    <row r="7463" spans="1:2" x14ac:dyDescent="0.2">
      <c r="A7463" t="s">
        <v>16261</v>
      </c>
      <c r="B7463" t="s">
        <v>16262</v>
      </c>
    </row>
    <row r="7464" spans="1:2" x14ac:dyDescent="0.2">
      <c r="A7464" t="s">
        <v>16263</v>
      </c>
      <c r="B7464" t="s">
        <v>16264</v>
      </c>
    </row>
    <row r="7465" spans="1:2" x14ac:dyDescent="0.2">
      <c r="A7465" t="s">
        <v>16265</v>
      </c>
      <c r="B7465" t="s">
        <v>16266</v>
      </c>
    </row>
    <row r="7466" spans="1:2" x14ac:dyDescent="0.2">
      <c r="A7466" t="s">
        <v>16267</v>
      </c>
      <c r="B7466" t="s">
        <v>16268</v>
      </c>
    </row>
    <row r="7467" spans="1:2" x14ac:dyDescent="0.2">
      <c r="A7467" t="s">
        <v>16269</v>
      </c>
      <c r="B7467" t="s">
        <v>16270</v>
      </c>
    </row>
    <row r="7468" spans="1:2" x14ac:dyDescent="0.2">
      <c r="A7468" t="s">
        <v>16271</v>
      </c>
      <c r="B7468" t="s">
        <v>16272</v>
      </c>
    </row>
    <row r="7469" spans="1:2" x14ac:dyDescent="0.2">
      <c r="A7469" t="s">
        <v>16273</v>
      </c>
      <c r="B7469" t="s">
        <v>16274</v>
      </c>
    </row>
    <row r="7470" spans="1:2" x14ac:dyDescent="0.2">
      <c r="A7470" t="s">
        <v>16275</v>
      </c>
      <c r="B7470" t="s">
        <v>16276</v>
      </c>
    </row>
    <row r="7471" spans="1:2" x14ac:dyDescent="0.2">
      <c r="A7471" t="s">
        <v>16277</v>
      </c>
      <c r="B7471" t="s">
        <v>16278</v>
      </c>
    </row>
    <row r="7472" spans="1:2" x14ac:dyDescent="0.2">
      <c r="A7472" t="s">
        <v>16279</v>
      </c>
      <c r="B7472" t="s">
        <v>16280</v>
      </c>
    </row>
    <row r="7473" spans="1:2" x14ac:dyDescent="0.2">
      <c r="A7473" t="s">
        <v>16281</v>
      </c>
      <c r="B7473" t="s">
        <v>16282</v>
      </c>
    </row>
    <row r="7474" spans="1:2" x14ac:dyDescent="0.2">
      <c r="A7474" t="s">
        <v>3034</v>
      </c>
      <c r="B7474" t="s">
        <v>16283</v>
      </c>
    </row>
    <row r="7475" spans="1:2" x14ac:dyDescent="0.2">
      <c r="A7475" t="s">
        <v>3035</v>
      </c>
      <c r="B7475" t="s">
        <v>16284</v>
      </c>
    </row>
    <row r="7476" spans="1:2" x14ac:dyDescent="0.2">
      <c r="A7476" t="s">
        <v>3036</v>
      </c>
      <c r="B7476" t="s">
        <v>16285</v>
      </c>
    </row>
    <row r="7477" spans="1:2" x14ac:dyDescent="0.2">
      <c r="A7477" t="s">
        <v>3037</v>
      </c>
      <c r="B7477" t="s">
        <v>16286</v>
      </c>
    </row>
    <row r="7478" spans="1:2" x14ac:dyDescent="0.2">
      <c r="A7478" t="s">
        <v>3038</v>
      </c>
      <c r="B7478" t="s">
        <v>16287</v>
      </c>
    </row>
    <row r="7479" spans="1:2" x14ac:dyDescent="0.2">
      <c r="A7479" t="s">
        <v>3039</v>
      </c>
      <c r="B7479" t="s">
        <v>16288</v>
      </c>
    </row>
    <row r="7480" spans="1:2" x14ac:dyDescent="0.2">
      <c r="A7480" t="s">
        <v>3040</v>
      </c>
      <c r="B7480" t="s">
        <v>16289</v>
      </c>
    </row>
    <row r="7481" spans="1:2" x14ac:dyDescent="0.2">
      <c r="A7481" t="s">
        <v>3041</v>
      </c>
      <c r="B7481" t="s">
        <v>16290</v>
      </c>
    </row>
    <row r="7482" spans="1:2" x14ac:dyDescent="0.2">
      <c r="A7482" t="s">
        <v>3042</v>
      </c>
      <c r="B7482" t="s">
        <v>16291</v>
      </c>
    </row>
    <row r="7483" spans="1:2" x14ac:dyDescent="0.2">
      <c r="A7483" t="s">
        <v>3043</v>
      </c>
      <c r="B7483" t="s">
        <v>16292</v>
      </c>
    </row>
    <row r="7484" spans="1:2" x14ac:dyDescent="0.2">
      <c r="A7484" t="s">
        <v>16293</v>
      </c>
      <c r="B7484" t="s">
        <v>16294</v>
      </c>
    </row>
    <row r="7485" spans="1:2" x14ac:dyDescent="0.2">
      <c r="A7485" t="s">
        <v>16295</v>
      </c>
      <c r="B7485" t="s">
        <v>16296</v>
      </c>
    </row>
    <row r="7486" spans="1:2" x14ac:dyDescent="0.2">
      <c r="A7486" t="s">
        <v>16297</v>
      </c>
      <c r="B7486" t="s">
        <v>16298</v>
      </c>
    </row>
    <row r="7487" spans="1:2" x14ac:dyDescent="0.2">
      <c r="A7487" t="s">
        <v>16299</v>
      </c>
      <c r="B7487" t="s">
        <v>16300</v>
      </c>
    </row>
    <row r="7488" spans="1:2" x14ac:dyDescent="0.2">
      <c r="A7488" t="s">
        <v>16301</v>
      </c>
      <c r="B7488" t="s">
        <v>16302</v>
      </c>
    </row>
    <row r="7489" spans="1:2" x14ac:dyDescent="0.2">
      <c r="A7489" t="s">
        <v>16303</v>
      </c>
      <c r="B7489" t="s">
        <v>16304</v>
      </c>
    </row>
    <row r="7490" spans="1:2" x14ac:dyDescent="0.2">
      <c r="A7490" t="s">
        <v>16305</v>
      </c>
      <c r="B7490" t="s">
        <v>16306</v>
      </c>
    </row>
    <row r="7491" spans="1:2" x14ac:dyDescent="0.2">
      <c r="A7491" t="s">
        <v>16307</v>
      </c>
      <c r="B7491" t="s">
        <v>16308</v>
      </c>
    </row>
    <row r="7492" spans="1:2" x14ac:dyDescent="0.2">
      <c r="A7492" t="s">
        <v>16309</v>
      </c>
      <c r="B7492" t="s">
        <v>16310</v>
      </c>
    </row>
    <row r="7493" spans="1:2" x14ac:dyDescent="0.2">
      <c r="A7493" t="s">
        <v>16311</v>
      </c>
      <c r="B7493" t="s">
        <v>16312</v>
      </c>
    </row>
    <row r="7494" spans="1:2" x14ac:dyDescent="0.2">
      <c r="A7494" t="s">
        <v>16313</v>
      </c>
      <c r="B7494" t="s">
        <v>16314</v>
      </c>
    </row>
    <row r="7495" spans="1:2" x14ac:dyDescent="0.2">
      <c r="A7495" t="s">
        <v>16315</v>
      </c>
      <c r="B7495" t="s">
        <v>16316</v>
      </c>
    </row>
    <row r="7496" spans="1:2" x14ac:dyDescent="0.2">
      <c r="A7496" t="s">
        <v>16317</v>
      </c>
      <c r="B7496" t="s">
        <v>16318</v>
      </c>
    </row>
    <row r="7497" spans="1:2" x14ac:dyDescent="0.2">
      <c r="A7497" t="s">
        <v>16319</v>
      </c>
      <c r="B7497" t="s">
        <v>16320</v>
      </c>
    </row>
    <row r="7498" spans="1:2" x14ac:dyDescent="0.2">
      <c r="A7498" t="s">
        <v>16321</v>
      </c>
      <c r="B7498" t="s">
        <v>16322</v>
      </c>
    </row>
    <row r="7499" spans="1:2" x14ac:dyDescent="0.2">
      <c r="A7499" t="s">
        <v>16323</v>
      </c>
      <c r="B7499" t="s">
        <v>16324</v>
      </c>
    </row>
    <row r="7500" spans="1:2" x14ac:dyDescent="0.2">
      <c r="A7500" t="s">
        <v>16325</v>
      </c>
      <c r="B7500" t="s">
        <v>16326</v>
      </c>
    </row>
    <row r="7501" spans="1:2" x14ac:dyDescent="0.2">
      <c r="A7501" t="s">
        <v>16327</v>
      </c>
      <c r="B7501" t="s">
        <v>16328</v>
      </c>
    </row>
    <row r="7502" spans="1:2" x14ac:dyDescent="0.2">
      <c r="A7502" t="s">
        <v>16329</v>
      </c>
      <c r="B7502" t="s">
        <v>16330</v>
      </c>
    </row>
    <row r="7503" spans="1:2" x14ac:dyDescent="0.2">
      <c r="A7503" t="s">
        <v>16331</v>
      </c>
      <c r="B7503" t="s">
        <v>16332</v>
      </c>
    </row>
    <row r="7504" spans="1:2" x14ac:dyDescent="0.2">
      <c r="A7504" t="s">
        <v>16333</v>
      </c>
      <c r="B7504" t="s">
        <v>16334</v>
      </c>
    </row>
    <row r="7505" spans="1:2" x14ac:dyDescent="0.2">
      <c r="A7505" t="s">
        <v>16335</v>
      </c>
      <c r="B7505" t="s">
        <v>16336</v>
      </c>
    </row>
    <row r="7506" spans="1:2" x14ac:dyDescent="0.2">
      <c r="A7506" t="s">
        <v>16337</v>
      </c>
      <c r="B7506" t="s">
        <v>16338</v>
      </c>
    </row>
    <row r="7507" spans="1:2" x14ac:dyDescent="0.2">
      <c r="A7507" t="s">
        <v>16339</v>
      </c>
      <c r="B7507" t="s">
        <v>16340</v>
      </c>
    </row>
    <row r="7508" spans="1:2" x14ac:dyDescent="0.2">
      <c r="A7508" t="s">
        <v>16341</v>
      </c>
      <c r="B7508" t="s">
        <v>16342</v>
      </c>
    </row>
    <row r="7509" spans="1:2" x14ac:dyDescent="0.2">
      <c r="A7509" t="s">
        <v>16343</v>
      </c>
      <c r="B7509" t="s">
        <v>16344</v>
      </c>
    </row>
    <row r="7510" spans="1:2" x14ac:dyDescent="0.2">
      <c r="A7510" t="s">
        <v>16345</v>
      </c>
      <c r="B7510" t="s">
        <v>16346</v>
      </c>
    </row>
    <row r="7511" spans="1:2" x14ac:dyDescent="0.2">
      <c r="A7511" t="s">
        <v>16347</v>
      </c>
      <c r="B7511" t="s">
        <v>16348</v>
      </c>
    </row>
    <row r="7512" spans="1:2" x14ac:dyDescent="0.2">
      <c r="A7512" t="s">
        <v>16349</v>
      </c>
      <c r="B7512" t="s">
        <v>16350</v>
      </c>
    </row>
    <row r="7513" spans="1:2" x14ac:dyDescent="0.2">
      <c r="A7513" t="s">
        <v>16351</v>
      </c>
      <c r="B7513" t="s">
        <v>16352</v>
      </c>
    </row>
    <row r="7514" spans="1:2" x14ac:dyDescent="0.2">
      <c r="A7514" t="s">
        <v>16353</v>
      </c>
      <c r="B7514" t="s">
        <v>16354</v>
      </c>
    </row>
    <row r="7515" spans="1:2" x14ac:dyDescent="0.2">
      <c r="A7515" t="s">
        <v>16355</v>
      </c>
      <c r="B7515" t="s">
        <v>16356</v>
      </c>
    </row>
    <row r="7516" spans="1:2" x14ac:dyDescent="0.2">
      <c r="A7516" t="s">
        <v>16357</v>
      </c>
      <c r="B7516" t="s">
        <v>16358</v>
      </c>
    </row>
    <row r="7517" spans="1:2" x14ac:dyDescent="0.2">
      <c r="A7517" t="s">
        <v>16359</v>
      </c>
      <c r="B7517" t="s">
        <v>16360</v>
      </c>
    </row>
    <row r="7518" spans="1:2" x14ac:dyDescent="0.2">
      <c r="A7518" t="s">
        <v>16361</v>
      </c>
      <c r="B7518" t="s">
        <v>16362</v>
      </c>
    </row>
    <row r="7519" spans="1:2" x14ac:dyDescent="0.2">
      <c r="A7519" t="s">
        <v>16363</v>
      </c>
      <c r="B7519" t="s">
        <v>16364</v>
      </c>
    </row>
    <row r="7520" spans="1:2" x14ac:dyDescent="0.2">
      <c r="A7520" t="s">
        <v>16365</v>
      </c>
      <c r="B7520" t="s">
        <v>16366</v>
      </c>
    </row>
    <row r="7521" spans="1:2" x14ac:dyDescent="0.2">
      <c r="A7521" t="s">
        <v>16367</v>
      </c>
      <c r="B7521" t="s">
        <v>16368</v>
      </c>
    </row>
    <row r="7522" spans="1:2" x14ac:dyDescent="0.2">
      <c r="A7522" t="s">
        <v>16369</v>
      </c>
      <c r="B7522" t="s">
        <v>16370</v>
      </c>
    </row>
    <row r="7523" spans="1:2" x14ac:dyDescent="0.2">
      <c r="A7523" t="s">
        <v>16371</v>
      </c>
      <c r="B7523" t="s">
        <v>16372</v>
      </c>
    </row>
    <row r="7524" spans="1:2" x14ac:dyDescent="0.2">
      <c r="A7524" t="s">
        <v>3044</v>
      </c>
      <c r="B7524" t="s">
        <v>16373</v>
      </c>
    </row>
    <row r="7525" spans="1:2" x14ac:dyDescent="0.2">
      <c r="A7525" t="s">
        <v>3045</v>
      </c>
      <c r="B7525" t="s">
        <v>16374</v>
      </c>
    </row>
    <row r="7526" spans="1:2" x14ac:dyDescent="0.2">
      <c r="A7526" t="s">
        <v>3046</v>
      </c>
      <c r="B7526" t="s">
        <v>16375</v>
      </c>
    </row>
    <row r="7527" spans="1:2" x14ac:dyDescent="0.2">
      <c r="A7527" t="s">
        <v>3047</v>
      </c>
      <c r="B7527" t="s">
        <v>16376</v>
      </c>
    </row>
    <row r="7528" spans="1:2" x14ac:dyDescent="0.2">
      <c r="A7528" t="s">
        <v>3048</v>
      </c>
      <c r="B7528" t="s">
        <v>16377</v>
      </c>
    </row>
    <row r="7529" spans="1:2" x14ac:dyDescent="0.2">
      <c r="A7529" t="s">
        <v>3049</v>
      </c>
      <c r="B7529" t="s">
        <v>16378</v>
      </c>
    </row>
    <row r="7530" spans="1:2" x14ac:dyDescent="0.2">
      <c r="A7530" t="s">
        <v>3050</v>
      </c>
      <c r="B7530" t="s">
        <v>16379</v>
      </c>
    </row>
    <row r="7531" spans="1:2" x14ac:dyDescent="0.2">
      <c r="A7531" t="s">
        <v>3051</v>
      </c>
      <c r="B7531" t="s">
        <v>16380</v>
      </c>
    </row>
    <row r="7532" spans="1:2" x14ac:dyDescent="0.2">
      <c r="A7532" t="s">
        <v>3052</v>
      </c>
      <c r="B7532" t="s">
        <v>16381</v>
      </c>
    </row>
    <row r="7533" spans="1:2" x14ac:dyDescent="0.2">
      <c r="A7533" t="s">
        <v>3053</v>
      </c>
      <c r="B7533" t="s">
        <v>16382</v>
      </c>
    </row>
    <row r="7534" spans="1:2" x14ac:dyDescent="0.2">
      <c r="A7534" t="s">
        <v>3054</v>
      </c>
      <c r="B7534" t="s">
        <v>16383</v>
      </c>
    </row>
    <row r="7535" spans="1:2" x14ac:dyDescent="0.2">
      <c r="A7535" t="s">
        <v>3055</v>
      </c>
      <c r="B7535" t="s">
        <v>16384</v>
      </c>
    </row>
    <row r="7536" spans="1:2" x14ac:dyDescent="0.2">
      <c r="A7536" t="s">
        <v>3056</v>
      </c>
      <c r="B7536" t="s">
        <v>16385</v>
      </c>
    </row>
    <row r="7537" spans="1:2" x14ac:dyDescent="0.2">
      <c r="A7537" t="s">
        <v>3057</v>
      </c>
      <c r="B7537" t="s">
        <v>16386</v>
      </c>
    </row>
    <row r="7538" spans="1:2" x14ac:dyDescent="0.2">
      <c r="A7538" t="s">
        <v>3058</v>
      </c>
      <c r="B7538" t="s">
        <v>16387</v>
      </c>
    </row>
    <row r="7539" spans="1:2" x14ac:dyDescent="0.2">
      <c r="A7539" t="s">
        <v>3059</v>
      </c>
      <c r="B7539" t="s">
        <v>16388</v>
      </c>
    </row>
    <row r="7540" spans="1:2" x14ac:dyDescent="0.2">
      <c r="A7540" t="s">
        <v>3060</v>
      </c>
      <c r="B7540" t="s">
        <v>16389</v>
      </c>
    </row>
    <row r="7541" spans="1:2" x14ac:dyDescent="0.2">
      <c r="A7541" t="s">
        <v>3061</v>
      </c>
      <c r="B7541" t="s">
        <v>16390</v>
      </c>
    </row>
    <row r="7542" spans="1:2" x14ac:dyDescent="0.2">
      <c r="A7542" t="s">
        <v>3062</v>
      </c>
      <c r="B7542" t="s">
        <v>16391</v>
      </c>
    </row>
    <row r="7543" spans="1:2" x14ac:dyDescent="0.2">
      <c r="A7543" t="s">
        <v>3063</v>
      </c>
      <c r="B7543" t="s">
        <v>16392</v>
      </c>
    </row>
    <row r="7544" spans="1:2" x14ac:dyDescent="0.2">
      <c r="A7544" t="s">
        <v>3064</v>
      </c>
      <c r="B7544" t="s">
        <v>16393</v>
      </c>
    </row>
    <row r="7545" spans="1:2" x14ac:dyDescent="0.2">
      <c r="A7545" t="s">
        <v>3065</v>
      </c>
      <c r="B7545" t="s">
        <v>16394</v>
      </c>
    </row>
    <row r="7546" spans="1:2" x14ac:dyDescent="0.2">
      <c r="A7546" t="s">
        <v>3066</v>
      </c>
      <c r="B7546" t="s">
        <v>16395</v>
      </c>
    </row>
    <row r="7547" spans="1:2" x14ac:dyDescent="0.2">
      <c r="A7547" t="s">
        <v>3067</v>
      </c>
      <c r="B7547" t="s">
        <v>16396</v>
      </c>
    </row>
    <row r="7548" spans="1:2" x14ac:dyDescent="0.2">
      <c r="A7548" t="s">
        <v>3068</v>
      </c>
      <c r="B7548" t="s">
        <v>16397</v>
      </c>
    </row>
    <row r="7549" spans="1:2" x14ac:dyDescent="0.2">
      <c r="A7549" t="s">
        <v>3069</v>
      </c>
      <c r="B7549" t="s">
        <v>16398</v>
      </c>
    </row>
    <row r="7550" spans="1:2" x14ac:dyDescent="0.2">
      <c r="A7550" t="s">
        <v>3070</v>
      </c>
      <c r="B7550" t="s">
        <v>16399</v>
      </c>
    </row>
    <row r="7551" spans="1:2" x14ac:dyDescent="0.2">
      <c r="A7551" t="s">
        <v>3071</v>
      </c>
      <c r="B7551" t="s">
        <v>16400</v>
      </c>
    </row>
    <row r="7552" spans="1:2" x14ac:dyDescent="0.2">
      <c r="A7552" t="s">
        <v>3072</v>
      </c>
      <c r="B7552" t="s">
        <v>16401</v>
      </c>
    </row>
    <row r="7553" spans="1:2" x14ac:dyDescent="0.2">
      <c r="A7553" t="s">
        <v>3073</v>
      </c>
      <c r="B7553" t="s">
        <v>16402</v>
      </c>
    </row>
    <row r="7554" spans="1:2" x14ac:dyDescent="0.2">
      <c r="A7554" t="s">
        <v>3074</v>
      </c>
      <c r="B7554" t="s">
        <v>16403</v>
      </c>
    </row>
    <row r="7555" spans="1:2" x14ac:dyDescent="0.2">
      <c r="A7555" t="s">
        <v>3075</v>
      </c>
      <c r="B7555" t="s">
        <v>16404</v>
      </c>
    </row>
    <row r="7556" spans="1:2" x14ac:dyDescent="0.2">
      <c r="A7556" t="s">
        <v>3076</v>
      </c>
      <c r="B7556" t="s">
        <v>16405</v>
      </c>
    </row>
    <row r="7557" spans="1:2" x14ac:dyDescent="0.2">
      <c r="A7557" t="s">
        <v>3077</v>
      </c>
      <c r="B7557" t="s">
        <v>16406</v>
      </c>
    </row>
    <row r="7558" spans="1:2" x14ac:dyDescent="0.2">
      <c r="A7558" t="s">
        <v>3078</v>
      </c>
      <c r="B7558" t="s">
        <v>16407</v>
      </c>
    </row>
    <row r="7559" spans="1:2" x14ac:dyDescent="0.2">
      <c r="A7559" t="s">
        <v>3079</v>
      </c>
      <c r="B7559" t="s">
        <v>16408</v>
      </c>
    </row>
    <row r="7560" spans="1:2" x14ac:dyDescent="0.2">
      <c r="A7560" t="s">
        <v>3080</v>
      </c>
      <c r="B7560" t="s">
        <v>16409</v>
      </c>
    </row>
    <row r="7561" spans="1:2" x14ac:dyDescent="0.2">
      <c r="A7561" t="s">
        <v>3081</v>
      </c>
      <c r="B7561" t="s">
        <v>16410</v>
      </c>
    </row>
    <row r="7562" spans="1:2" x14ac:dyDescent="0.2">
      <c r="A7562" t="s">
        <v>3082</v>
      </c>
      <c r="B7562" t="s">
        <v>16411</v>
      </c>
    </row>
    <row r="7563" spans="1:2" x14ac:dyDescent="0.2">
      <c r="A7563" t="s">
        <v>3083</v>
      </c>
      <c r="B7563" t="s">
        <v>16412</v>
      </c>
    </row>
    <row r="7564" spans="1:2" x14ac:dyDescent="0.2">
      <c r="A7564" t="s">
        <v>16413</v>
      </c>
      <c r="B7564" t="s">
        <v>16414</v>
      </c>
    </row>
    <row r="7565" spans="1:2" x14ac:dyDescent="0.2">
      <c r="A7565" t="s">
        <v>16415</v>
      </c>
      <c r="B7565" t="s">
        <v>16416</v>
      </c>
    </row>
    <row r="7566" spans="1:2" x14ac:dyDescent="0.2">
      <c r="A7566" t="s">
        <v>16417</v>
      </c>
      <c r="B7566" t="s">
        <v>16418</v>
      </c>
    </row>
    <row r="7567" spans="1:2" x14ac:dyDescent="0.2">
      <c r="A7567" t="s">
        <v>16419</v>
      </c>
      <c r="B7567" t="s">
        <v>16420</v>
      </c>
    </row>
    <row r="7568" spans="1:2" x14ac:dyDescent="0.2">
      <c r="A7568" t="s">
        <v>16421</v>
      </c>
      <c r="B7568" t="s">
        <v>16422</v>
      </c>
    </row>
    <row r="7569" spans="1:2" x14ac:dyDescent="0.2">
      <c r="A7569" t="s">
        <v>16423</v>
      </c>
      <c r="B7569" t="s">
        <v>16424</v>
      </c>
    </row>
    <row r="7570" spans="1:2" x14ac:dyDescent="0.2">
      <c r="A7570" t="s">
        <v>16425</v>
      </c>
      <c r="B7570" t="s">
        <v>16426</v>
      </c>
    </row>
    <row r="7571" spans="1:2" x14ac:dyDescent="0.2">
      <c r="A7571" t="s">
        <v>16427</v>
      </c>
      <c r="B7571" t="s">
        <v>16428</v>
      </c>
    </row>
    <row r="7572" spans="1:2" x14ac:dyDescent="0.2">
      <c r="A7572" t="s">
        <v>16429</v>
      </c>
      <c r="B7572" t="s">
        <v>16430</v>
      </c>
    </row>
    <row r="7573" spans="1:2" x14ac:dyDescent="0.2">
      <c r="A7573" t="s">
        <v>16431</v>
      </c>
      <c r="B7573" t="s">
        <v>16432</v>
      </c>
    </row>
    <row r="7574" spans="1:2" x14ac:dyDescent="0.2">
      <c r="A7574" t="s">
        <v>3084</v>
      </c>
      <c r="B7574" t="s">
        <v>16433</v>
      </c>
    </row>
    <row r="7575" spans="1:2" x14ac:dyDescent="0.2">
      <c r="A7575" t="s">
        <v>3085</v>
      </c>
      <c r="B7575" t="s">
        <v>16434</v>
      </c>
    </row>
    <row r="7576" spans="1:2" x14ac:dyDescent="0.2">
      <c r="A7576" t="s">
        <v>3086</v>
      </c>
      <c r="B7576" t="s">
        <v>16435</v>
      </c>
    </row>
    <row r="7577" spans="1:2" x14ac:dyDescent="0.2">
      <c r="A7577" t="s">
        <v>3087</v>
      </c>
      <c r="B7577" t="s">
        <v>16436</v>
      </c>
    </row>
    <row r="7578" spans="1:2" x14ac:dyDescent="0.2">
      <c r="A7578" t="s">
        <v>3088</v>
      </c>
      <c r="B7578" t="s">
        <v>16437</v>
      </c>
    </row>
    <row r="7579" spans="1:2" x14ac:dyDescent="0.2">
      <c r="A7579" t="s">
        <v>3089</v>
      </c>
      <c r="B7579" t="s">
        <v>16438</v>
      </c>
    </row>
    <row r="7580" spans="1:2" x14ac:dyDescent="0.2">
      <c r="A7580" t="s">
        <v>3090</v>
      </c>
      <c r="B7580" t="s">
        <v>16439</v>
      </c>
    </row>
    <row r="7581" spans="1:2" x14ac:dyDescent="0.2">
      <c r="A7581" t="s">
        <v>3091</v>
      </c>
      <c r="B7581" t="s">
        <v>16440</v>
      </c>
    </row>
    <row r="7582" spans="1:2" x14ac:dyDescent="0.2">
      <c r="A7582" t="s">
        <v>3092</v>
      </c>
      <c r="B7582" t="s">
        <v>16441</v>
      </c>
    </row>
    <row r="7583" spans="1:2" x14ac:dyDescent="0.2">
      <c r="A7583" t="s">
        <v>3093</v>
      </c>
      <c r="B7583" t="s">
        <v>16442</v>
      </c>
    </row>
    <row r="7584" spans="1:2" x14ac:dyDescent="0.2">
      <c r="A7584" t="s">
        <v>3094</v>
      </c>
      <c r="B7584" t="s">
        <v>16443</v>
      </c>
    </row>
    <row r="7585" spans="1:2" x14ac:dyDescent="0.2">
      <c r="A7585" t="s">
        <v>3095</v>
      </c>
      <c r="B7585" t="s">
        <v>16444</v>
      </c>
    </row>
    <row r="7586" spans="1:2" x14ac:dyDescent="0.2">
      <c r="A7586" t="s">
        <v>3096</v>
      </c>
      <c r="B7586" t="s">
        <v>16445</v>
      </c>
    </row>
    <row r="7587" spans="1:2" x14ac:dyDescent="0.2">
      <c r="A7587" t="s">
        <v>3097</v>
      </c>
      <c r="B7587" t="s">
        <v>16446</v>
      </c>
    </row>
    <row r="7588" spans="1:2" x14ac:dyDescent="0.2">
      <c r="A7588" t="s">
        <v>3098</v>
      </c>
      <c r="B7588" t="s">
        <v>16447</v>
      </c>
    </row>
    <row r="7589" spans="1:2" x14ac:dyDescent="0.2">
      <c r="A7589" t="s">
        <v>3099</v>
      </c>
      <c r="B7589" t="s">
        <v>16448</v>
      </c>
    </row>
    <row r="7590" spans="1:2" x14ac:dyDescent="0.2">
      <c r="A7590" t="s">
        <v>3100</v>
      </c>
      <c r="B7590" t="s">
        <v>16449</v>
      </c>
    </row>
    <row r="7591" spans="1:2" x14ac:dyDescent="0.2">
      <c r="A7591" t="s">
        <v>3101</v>
      </c>
      <c r="B7591" t="s">
        <v>16450</v>
      </c>
    </row>
    <row r="7592" spans="1:2" x14ac:dyDescent="0.2">
      <c r="A7592" t="s">
        <v>3102</v>
      </c>
      <c r="B7592" t="s">
        <v>16451</v>
      </c>
    </row>
    <row r="7593" spans="1:2" x14ac:dyDescent="0.2">
      <c r="A7593" t="s">
        <v>3103</v>
      </c>
      <c r="B7593" t="s">
        <v>16452</v>
      </c>
    </row>
    <row r="7594" spans="1:2" x14ac:dyDescent="0.2">
      <c r="A7594" t="s">
        <v>3104</v>
      </c>
      <c r="B7594" t="s">
        <v>16453</v>
      </c>
    </row>
    <row r="7595" spans="1:2" x14ac:dyDescent="0.2">
      <c r="A7595" t="s">
        <v>3105</v>
      </c>
      <c r="B7595" t="s">
        <v>16454</v>
      </c>
    </row>
    <row r="7596" spans="1:2" x14ac:dyDescent="0.2">
      <c r="A7596" t="s">
        <v>3106</v>
      </c>
      <c r="B7596" t="s">
        <v>16455</v>
      </c>
    </row>
    <row r="7597" spans="1:2" x14ac:dyDescent="0.2">
      <c r="A7597" t="s">
        <v>3107</v>
      </c>
      <c r="B7597" t="s">
        <v>16456</v>
      </c>
    </row>
    <row r="7598" spans="1:2" x14ac:dyDescent="0.2">
      <c r="A7598" t="s">
        <v>3108</v>
      </c>
      <c r="B7598" t="s">
        <v>16457</v>
      </c>
    </row>
    <row r="7599" spans="1:2" x14ac:dyDescent="0.2">
      <c r="A7599" t="s">
        <v>3109</v>
      </c>
      <c r="B7599" t="s">
        <v>16458</v>
      </c>
    </row>
    <row r="7600" spans="1:2" x14ac:dyDescent="0.2">
      <c r="A7600" t="s">
        <v>3110</v>
      </c>
      <c r="B7600" t="s">
        <v>16459</v>
      </c>
    </row>
    <row r="7601" spans="1:2" x14ac:dyDescent="0.2">
      <c r="A7601" t="s">
        <v>3111</v>
      </c>
      <c r="B7601" t="s">
        <v>16460</v>
      </c>
    </row>
    <row r="7602" spans="1:2" x14ac:dyDescent="0.2">
      <c r="A7602" t="s">
        <v>3112</v>
      </c>
      <c r="B7602" t="s">
        <v>16461</v>
      </c>
    </row>
    <row r="7603" spans="1:2" x14ac:dyDescent="0.2">
      <c r="A7603" t="s">
        <v>3113</v>
      </c>
      <c r="B7603" t="s">
        <v>16462</v>
      </c>
    </row>
    <row r="7604" spans="1:2" x14ac:dyDescent="0.2">
      <c r="A7604" t="s">
        <v>3114</v>
      </c>
      <c r="B7604" t="s">
        <v>16463</v>
      </c>
    </row>
    <row r="7605" spans="1:2" x14ac:dyDescent="0.2">
      <c r="A7605" t="s">
        <v>3115</v>
      </c>
      <c r="B7605" t="s">
        <v>16464</v>
      </c>
    </row>
    <row r="7606" spans="1:2" x14ac:dyDescent="0.2">
      <c r="A7606" t="s">
        <v>3116</v>
      </c>
      <c r="B7606" t="s">
        <v>16465</v>
      </c>
    </row>
    <row r="7607" spans="1:2" x14ac:dyDescent="0.2">
      <c r="A7607" t="s">
        <v>3117</v>
      </c>
      <c r="B7607" t="s">
        <v>16466</v>
      </c>
    </row>
    <row r="7608" spans="1:2" x14ac:dyDescent="0.2">
      <c r="A7608" t="s">
        <v>3118</v>
      </c>
      <c r="B7608" t="s">
        <v>16467</v>
      </c>
    </row>
    <row r="7609" spans="1:2" x14ac:dyDescent="0.2">
      <c r="A7609" t="s">
        <v>3119</v>
      </c>
      <c r="B7609" t="s">
        <v>16468</v>
      </c>
    </row>
    <row r="7610" spans="1:2" x14ac:dyDescent="0.2">
      <c r="A7610" t="s">
        <v>3120</v>
      </c>
      <c r="B7610" t="s">
        <v>16469</v>
      </c>
    </row>
    <row r="7611" spans="1:2" x14ac:dyDescent="0.2">
      <c r="A7611" t="s">
        <v>3121</v>
      </c>
      <c r="B7611" t="s">
        <v>16470</v>
      </c>
    </row>
    <row r="7612" spans="1:2" x14ac:dyDescent="0.2">
      <c r="A7612" t="s">
        <v>3122</v>
      </c>
      <c r="B7612" t="s">
        <v>16471</v>
      </c>
    </row>
    <row r="7613" spans="1:2" x14ac:dyDescent="0.2">
      <c r="A7613" t="s">
        <v>3123</v>
      </c>
      <c r="B7613" t="s">
        <v>16472</v>
      </c>
    </row>
    <row r="7614" spans="1:2" x14ac:dyDescent="0.2">
      <c r="A7614" t="s">
        <v>16473</v>
      </c>
      <c r="B7614" t="s">
        <v>16474</v>
      </c>
    </row>
    <row r="7615" spans="1:2" x14ac:dyDescent="0.2">
      <c r="A7615" t="s">
        <v>16475</v>
      </c>
      <c r="B7615" t="s">
        <v>16476</v>
      </c>
    </row>
    <row r="7616" spans="1:2" x14ac:dyDescent="0.2">
      <c r="A7616" t="s">
        <v>16477</v>
      </c>
      <c r="B7616" t="s">
        <v>16478</v>
      </c>
    </row>
    <row r="7617" spans="1:2" x14ac:dyDescent="0.2">
      <c r="A7617" t="s">
        <v>16479</v>
      </c>
      <c r="B7617" t="s">
        <v>16480</v>
      </c>
    </row>
    <row r="7618" spans="1:2" x14ac:dyDescent="0.2">
      <c r="A7618" t="s">
        <v>16481</v>
      </c>
      <c r="B7618" t="s">
        <v>16482</v>
      </c>
    </row>
    <row r="7619" spans="1:2" x14ac:dyDescent="0.2">
      <c r="A7619" t="s">
        <v>16483</v>
      </c>
      <c r="B7619" t="s">
        <v>16484</v>
      </c>
    </row>
    <row r="7620" spans="1:2" x14ac:dyDescent="0.2">
      <c r="A7620" t="s">
        <v>16485</v>
      </c>
      <c r="B7620" t="s">
        <v>16486</v>
      </c>
    </row>
    <row r="7621" spans="1:2" x14ac:dyDescent="0.2">
      <c r="A7621" t="s">
        <v>16487</v>
      </c>
      <c r="B7621" t="s">
        <v>16488</v>
      </c>
    </row>
    <row r="7622" spans="1:2" x14ac:dyDescent="0.2">
      <c r="A7622" t="s">
        <v>16489</v>
      </c>
      <c r="B7622" t="s">
        <v>16490</v>
      </c>
    </row>
    <row r="7623" spans="1:2" x14ac:dyDescent="0.2">
      <c r="A7623" t="s">
        <v>16491</v>
      </c>
      <c r="B7623" t="s">
        <v>16492</v>
      </c>
    </row>
    <row r="7624" spans="1:2" x14ac:dyDescent="0.2">
      <c r="A7624" t="s">
        <v>16493</v>
      </c>
      <c r="B7624" t="s">
        <v>16494</v>
      </c>
    </row>
    <row r="7625" spans="1:2" x14ac:dyDescent="0.2">
      <c r="A7625" t="s">
        <v>16495</v>
      </c>
      <c r="B7625" t="s">
        <v>16496</v>
      </c>
    </row>
    <row r="7626" spans="1:2" x14ac:dyDescent="0.2">
      <c r="A7626" t="s">
        <v>16497</v>
      </c>
      <c r="B7626" t="s">
        <v>16498</v>
      </c>
    </row>
    <row r="7627" spans="1:2" x14ac:dyDescent="0.2">
      <c r="A7627" t="s">
        <v>16499</v>
      </c>
      <c r="B7627" t="s">
        <v>16500</v>
      </c>
    </row>
    <row r="7628" spans="1:2" x14ac:dyDescent="0.2">
      <c r="A7628" t="s">
        <v>16501</v>
      </c>
      <c r="B7628" t="s">
        <v>16502</v>
      </c>
    </row>
    <row r="7629" spans="1:2" x14ac:dyDescent="0.2">
      <c r="A7629" t="s">
        <v>16503</v>
      </c>
      <c r="B7629" t="s">
        <v>16504</v>
      </c>
    </row>
    <row r="7630" spans="1:2" x14ac:dyDescent="0.2">
      <c r="A7630" t="s">
        <v>16505</v>
      </c>
      <c r="B7630" t="s">
        <v>16506</v>
      </c>
    </row>
    <row r="7631" spans="1:2" x14ac:dyDescent="0.2">
      <c r="A7631" t="s">
        <v>16507</v>
      </c>
      <c r="B7631" t="s">
        <v>16508</v>
      </c>
    </row>
    <row r="7632" spans="1:2" x14ac:dyDescent="0.2">
      <c r="A7632" t="s">
        <v>16509</v>
      </c>
      <c r="B7632" t="s">
        <v>16510</v>
      </c>
    </row>
    <row r="7633" spans="1:2" x14ac:dyDescent="0.2">
      <c r="A7633" t="s">
        <v>16511</v>
      </c>
      <c r="B7633" t="s">
        <v>16512</v>
      </c>
    </row>
    <row r="7634" spans="1:2" x14ac:dyDescent="0.2">
      <c r="A7634" t="s">
        <v>16513</v>
      </c>
      <c r="B7634" t="s">
        <v>16514</v>
      </c>
    </row>
    <row r="7635" spans="1:2" x14ac:dyDescent="0.2">
      <c r="A7635" t="s">
        <v>16515</v>
      </c>
      <c r="B7635" t="s">
        <v>16516</v>
      </c>
    </row>
    <row r="7636" spans="1:2" x14ac:dyDescent="0.2">
      <c r="A7636" t="s">
        <v>16517</v>
      </c>
      <c r="B7636" t="s">
        <v>16518</v>
      </c>
    </row>
    <row r="7637" spans="1:2" x14ac:dyDescent="0.2">
      <c r="A7637" t="s">
        <v>16519</v>
      </c>
      <c r="B7637" t="s">
        <v>16520</v>
      </c>
    </row>
    <row r="7638" spans="1:2" x14ac:dyDescent="0.2">
      <c r="A7638" t="s">
        <v>16521</v>
      </c>
      <c r="B7638" t="s">
        <v>16522</v>
      </c>
    </row>
    <row r="7639" spans="1:2" x14ac:dyDescent="0.2">
      <c r="A7639" t="s">
        <v>16523</v>
      </c>
      <c r="B7639" t="s">
        <v>16524</v>
      </c>
    </row>
    <row r="7640" spans="1:2" x14ac:dyDescent="0.2">
      <c r="A7640" t="s">
        <v>16525</v>
      </c>
      <c r="B7640" t="s">
        <v>16526</v>
      </c>
    </row>
    <row r="7641" spans="1:2" x14ac:dyDescent="0.2">
      <c r="A7641" t="s">
        <v>16527</v>
      </c>
      <c r="B7641" t="s">
        <v>16528</v>
      </c>
    </row>
    <row r="7642" spans="1:2" x14ac:dyDescent="0.2">
      <c r="A7642" t="s">
        <v>16529</v>
      </c>
      <c r="B7642" t="s">
        <v>16530</v>
      </c>
    </row>
    <row r="7643" spans="1:2" x14ac:dyDescent="0.2">
      <c r="A7643" t="s">
        <v>16531</v>
      </c>
      <c r="B7643" t="s">
        <v>16532</v>
      </c>
    </row>
    <row r="7644" spans="1:2" x14ac:dyDescent="0.2">
      <c r="A7644" t="s">
        <v>3124</v>
      </c>
      <c r="B7644" t="s">
        <v>16533</v>
      </c>
    </row>
    <row r="7645" spans="1:2" x14ac:dyDescent="0.2">
      <c r="A7645" t="s">
        <v>3125</v>
      </c>
      <c r="B7645" t="s">
        <v>16534</v>
      </c>
    </row>
    <row r="7646" spans="1:2" x14ac:dyDescent="0.2">
      <c r="A7646" t="s">
        <v>3126</v>
      </c>
      <c r="B7646" t="s">
        <v>16535</v>
      </c>
    </row>
    <row r="7647" spans="1:2" x14ac:dyDescent="0.2">
      <c r="A7647" t="s">
        <v>3127</v>
      </c>
      <c r="B7647" t="s">
        <v>16536</v>
      </c>
    </row>
    <row r="7648" spans="1:2" x14ac:dyDescent="0.2">
      <c r="A7648" t="s">
        <v>3128</v>
      </c>
      <c r="B7648" t="s">
        <v>16537</v>
      </c>
    </row>
    <row r="7649" spans="1:2" x14ac:dyDescent="0.2">
      <c r="A7649" t="s">
        <v>3129</v>
      </c>
      <c r="B7649" t="s">
        <v>16538</v>
      </c>
    </row>
    <row r="7650" spans="1:2" x14ac:dyDescent="0.2">
      <c r="A7650" t="s">
        <v>3130</v>
      </c>
      <c r="B7650" t="s">
        <v>16539</v>
      </c>
    </row>
    <row r="7651" spans="1:2" x14ac:dyDescent="0.2">
      <c r="A7651" t="s">
        <v>3131</v>
      </c>
      <c r="B7651" t="s">
        <v>16540</v>
      </c>
    </row>
    <row r="7652" spans="1:2" x14ac:dyDescent="0.2">
      <c r="A7652" t="s">
        <v>3132</v>
      </c>
      <c r="B7652" t="s">
        <v>16541</v>
      </c>
    </row>
    <row r="7653" spans="1:2" x14ac:dyDescent="0.2">
      <c r="A7653" t="s">
        <v>3133</v>
      </c>
      <c r="B7653" t="s">
        <v>16542</v>
      </c>
    </row>
    <row r="7654" spans="1:2" x14ac:dyDescent="0.2">
      <c r="A7654" t="s">
        <v>3134</v>
      </c>
      <c r="B7654" t="s">
        <v>16543</v>
      </c>
    </row>
    <row r="7655" spans="1:2" x14ac:dyDescent="0.2">
      <c r="A7655" t="s">
        <v>3135</v>
      </c>
      <c r="B7655" t="s">
        <v>16544</v>
      </c>
    </row>
    <row r="7656" spans="1:2" x14ac:dyDescent="0.2">
      <c r="A7656" t="s">
        <v>3136</v>
      </c>
      <c r="B7656" t="s">
        <v>16545</v>
      </c>
    </row>
    <row r="7657" spans="1:2" x14ac:dyDescent="0.2">
      <c r="A7657" t="s">
        <v>3137</v>
      </c>
      <c r="B7657" t="s">
        <v>16546</v>
      </c>
    </row>
    <row r="7658" spans="1:2" x14ac:dyDescent="0.2">
      <c r="A7658" t="s">
        <v>3138</v>
      </c>
      <c r="B7658" t="s">
        <v>16547</v>
      </c>
    </row>
    <row r="7659" spans="1:2" x14ac:dyDescent="0.2">
      <c r="A7659" t="s">
        <v>3139</v>
      </c>
      <c r="B7659" t="s">
        <v>16548</v>
      </c>
    </row>
    <row r="7660" spans="1:2" x14ac:dyDescent="0.2">
      <c r="A7660" t="s">
        <v>3140</v>
      </c>
      <c r="B7660" t="s">
        <v>16549</v>
      </c>
    </row>
    <row r="7661" spans="1:2" x14ac:dyDescent="0.2">
      <c r="A7661" t="s">
        <v>3141</v>
      </c>
      <c r="B7661" t="s">
        <v>16550</v>
      </c>
    </row>
    <row r="7662" spans="1:2" x14ac:dyDescent="0.2">
      <c r="A7662" t="s">
        <v>3142</v>
      </c>
      <c r="B7662" t="s">
        <v>16551</v>
      </c>
    </row>
    <row r="7663" spans="1:2" x14ac:dyDescent="0.2">
      <c r="A7663" t="s">
        <v>3143</v>
      </c>
      <c r="B7663" t="s">
        <v>16552</v>
      </c>
    </row>
    <row r="7664" spans="1:2" x14ac:dyDescent="0.2">
      <c r="A7664" t="s">
        <v>16553</v>
      </c>
      <c r="B7664" t="s">
        <v>16554</v>
      </c>
    </row>
    <row r="7665" spans="1:2" x14ac:dyDescent="0.2">
      <c r="A7665" t="s">
        <v>16555</v>
      </c>
      <c r="B7665" t="s">
        <v>16556</v>
      </c>
    </row>
    <row r="7666" spans="1:2" x14ac:dyDescent="0.2">
      <c r="A7666" t="s">
        <v>16557</v>
      </c>
      <c r="B7666" t="s">
        <v>16558</v>
      </c>
    </row>
    <row r="7667" spans="1:2" x14ac:dyDescent="0.2">
      <c r="A7667" t="s">
        <v>16559</v>
      </c>
      <c r="B7667" t="s">
        <v>16560</v>
      </c>
    </row>
    <row r="7668" spans="1:2" x14ac:dyDescent="0.2">
      <c r="A7668" t="s">
        <v>16561</v>
      </c>
      <c r="B7668" t="s">
        <v>16562</v>
      </c>
    </row>
    <row r="7669" spans="1:2" x14ac:dyDescent="0.2">
      <c r="A7669" t="s">
        <v>16563</v>
      </c>
      <c r="B7669" t="s">
        <v>16564</v>
      </c>
    </row>
    <row r="7670" spans="1:2" x14ac:dyDescent="0.2">
      <c r="A7670" t="s">
        <v>16565</v>
      </c>
      <c r="B7670" t="s">
        <v>16566</v>
      </c>
    </row>
    <row r="7671" spans="1:2" x14ac:dyDescent="0.2">
      <c r="A7671" t="s">
        <v>16567</v>
      </c>
      <c r="B7671" t="s">
        <v>16568</v>
      </c>
    </row>
    <row r="7672" spans="1:2" x14ac:dyDescent="0.2">
      <c r="A7672" t="s">
        <v>16569</v>
      </c>
      <c r="B7672" t="s">
        <v>16570</v>
      </c>
    </row>
    <row r="7673" spans="1:2" x14ac:dyDescent="0.2">
      <c r="A7673" t="s">
        <v>16571</v>
      </c>
      <c r="B7673" t="s">
        <v>16572</v>
      </c>
    </row>
    <row r="7674" spans="1:2" x14ac:dyDescent="0.2">
      <c r="A7674" t="s">
        <v>3144</v>
      </c>
      <c r="B7674" t="s">
        <v>16573</v>
      </c>
    </row>
    <row r="7675" spans="1:2" x14ac:dyDescent="0.2">
      <c r="A7675" t="s">
        <v>3145</v>
      </c>
      <c r="B7675" t="s">
        <v>16574</v>
      </c>
    </row>
    <row r="7676" spans="1:2" x14ac:dyDescent="0.2">
      <c r="A7676" t="s">
        <v>3146</v>
      </c>
      <c r="B7676" t="s">
        <v>16575</v>
      </c>
    </row>
    <row r="7677" spans="1:2" x14ac:dyDescent="0.2">
      <c r="A7677" t="s">
        <v>3147</v>
      </c>
      <c r="B7677" t="s">
        <v>16576</v>
      </c>
    </row>
    <row r="7678" spans="1:2" x14ac:dyDescent="0.2">
      <c r="A7678" t="s">
        <v>3148</v>
      </c>
      <c r="B7678" t="s">
        <v>16577</v>
      </c>
    </row>
    <row r="7679" spans="1:2" x14ac:dyDescent="0.2">
      <c r="A7679" t="s">
        <v>3149</v>
      </c>
      <c r="B7679" t="s">
        <v>16578</v>
      </c>
    </row>
    <row r="7680" spans="1:2" x14ac:dyDescent="0.2">
      <c r="A7680" t="s">
        <v>3150</v>
      </c>
      <c r="B7680" t="s">
        <v>16579</v>
      </c>
    </row>
    <row r="7681" spans="1:2" x14ac:dyDescent="0.2">
      <c r="A7681" t="s">
        <v>3151</v>
      </c>
      <c r="B7681" t="s">
        <v>16580</v>
      </c>
    </row>
    <row r="7682" spans="1:2" x14ac:dyDescent="0.2">
      <c r="A7682" t="s">
        <v>3152</v>
      </c>
      <c r="B7682" t="s">
        <v>16581</v>
      </c>
    </row>
    <row r="7683" spans="1:2" x14ac:dyDescent="0.2">
      <c r="A7683" t="s">
        <v>3153</v>
      </c>
      <c r="B7683" t="s">
        <v>16582</v>
      </c>
    </row>
    <row r="7684" spans="1:2" x14ac:dyDescent="0.2">
      <c r="A7684" t="s">
        <v>3154</v>
      </c>
      <c r="B7684" t="s">
        <v>16583</v>
      </c>
    </row>
    <row r="7685" spans="1:2" x14ac:dyDescent="0.2">
      <c r="A7685" t="s">
        <v>3155</v>
      </c>
      <c r="B7685" t="s">
        <v>16584</v>
      </c>
    </row>
    <row r="7686" spans="1:2" x14ac:dyDescent="0.2">
      <c r="A7686" t="s">
        <v>3156</v>
      </c>
      <c r="B7686" t="s">
        <v>16585</v>
      </c>
    </row>
    <row r="7687" spans="1:2" x14ac:dyDescent="0.2">
      <c r="A7687" t="s">
        <v>3157</v>
      </c>
      <c r="B7687" t="s">
        <v>16586</v>
      </c>
    </row>
    <row r="7688" spans="1:2" x14ac:dyDescent="0.2">
      <c r="A7688" t="s">
        <v>3158</v>
      </c>
      <c r="B7688" t="s">
        <v>16587</v>
      </c>
    </row>
    <row r="7689" spans="1:2" x14ac:dyDescent="0.2">
      <c r="A7689" t="s">
        <v>3159</v>
      </c>
      <c r="B7689" t="s">
        <v>16588</v>
      </c>
    </row>
    <row r="7690" spans="1:2" x14ac:dyDescent="0.2">
      <c r="A7690" t="s">
        <v>3160</v>
      </c>
      <c r="B7690" t="s">
        <v>16589</v>
      </c>
    </row>
    <row r="7691" spans="1:2" x14ac:dyDescent="0.2">
      <c r="A7691" t="s">
        <v>3161</v>
      </c>
      <c r="B7691" t="s">
        <v>16590</v>
      </c>
    </row>
    <row r="7692" spans="1:2" x14ac:dyDescent="0.2">
      <c r="A7692" t="s">
        <v>3162</v>
      </c>
      <c r="B7692" t="s">
        <v>16591</v>
      </c>
    </row>
    <row r="7693" spans="1:2" x14ac:dyDescent="0.2">
      <c r="A7693" t="s">
        <v>3163</v>
      </c>
      <c r="B7693" t="s">
        <v>16592</v>
      </c>
    </row>
    <row r="7694" spans="1:2" x14ac:dyDescent="0.2">
      <c r="A7694" t="s">
        <v>16593</v>
      </c>
      <c r="B7694" t="s">
        <v>16594</v>
      </c>
    </row>
    <row r="7695" spans="1:2" x14ac:dyDescent="0.2">
      <c r="A7695" t="s">
        <v>16595</v>
      </c>
      <c r="B7695" t="s">
        <v>16596</v>
      </c>
    </row>
    <row r="7696" spans="1:2" x14ac:dyDescent="0.2">
      <c r="A7696" t="s">
        <v>16597</v>
      </c>
      <c r="B7696" t="s">
        <v>16598</v>
      </c>
    </row>
    <row r="7697" spans="1:2" x14ac:dyDescent="0.2">
      <c r="A7697" t="s">
        <v>16599</v>
      </c>
      <c r="B7697" t="s">
        <v>16600</v>
      </c>
    </row>
    <row r="7698" spans="1:2" x14ac:dyDescent="0.2">
      <c r="A7698" t="s">
        <v>16601</v>
      </c>
      <c r="B7698" t="s">
        <v>16602</v>
      </c>
    </row>
    <row r="7699" spans="1:2" x14ac:dyDescent="0.2">
      <c r="A7699" t="s">
        <v>16603</v>
      </c>
      <c r="B7699" t="s">
        <v>16604</v>
      </c>
    </row>
    <row r="7700" spans="1:2" x14ac:dyDescent="0.2">
      <c r="A7700" t="s">
        <v>16605</v>
      </c>
      <c r="B7700" t="s">
        <v>16606</v>
      </c>
    </row>
    <row r="7701" spans="1:2" x14ac:dyDescent="0.2">
      <c r="A7701" t="s">
        <v>16607</v>
      </c>
      <c r="B7701" t="s">
        <v>16608</v>
      </c>
    </row>
    <row r="7702" spans="1:2" x14ac:dyDescent="0.2">
      <c r="A7702" t="s">
        <v>16609</v>
      </c>
      <c r="B7702" t="s">
        <v>16610</v>
      </c>
    </row>
    <row r="7703" spans="1:2" x14ac:dyDescent="0.2">
      <c r="A7703" t="s">
        <v>16611</v>
      </c>
      <c r="B7703" t="s">
        <v>16612</v>
      </c>
    </row>
    <row r="7704" spans="1:2" x14ac:dyDescent="0.2">
      <c r="A7704" t="s">
        <v>16613</v>
      </c>
      <c r="B7704" t="s">
        <v>16614</v>
      </c>
    </row>
    <row r="7705" spans="1:2" x14ac:dyDescent="0.2">
      <c r="A7705" t="s">
        <v>16615</v>
      </c>
      <c r="B7705" t="s">
        <v>16616</v>
      </c>
    </row>
    <row r="7706" spans="1:2" x14ac:dyDescent="0.2">
      <c r="A7706" t="s">
        <v>16617</v>
      </c>
      <c r="B7706" t="s">
        <v>16618</v>
      </c>
    </row>
    <row r="7707" spans="1:2" x14ac:dyDescent="0.2">
      <c r="A7707" t="s">
        <v>16619</v>
      </c>
      <c r="B7707" t="s">
        <v>16620</v>
      </c>
    </row>
    <row r="7708" spans="1:2" x14ac:dyDescent="0.2">
      <c r="A7708" t="s">
        <v>16621</v>
      </c>
      <c r="B7708" t="s">
        <v>16622</v>
      </c>
    </row>
    <row r="7709" spans="1:2" x14ac:dyDescent="0.2">
      <c r="A7709" t="s">
        <v>16623</v>
      </c>
      <c r="B7709" t="s">
        <v>16624</v>
      </c>
    </row>
    <row r="7710" spans="1:2" x14ac:dyDescent="0.2">
      <c r="A7710" t="s">
        <v>16625</v>
      </c>
      <c r="B7710" t="s">
        <v>16626</v>
      </c>
    </row>
    <row r="7711" spans="1:2" x14ac:dyDescent="0.2">
      <c r="A7711" t="s">
        <v>16627</v>
      </c>
      <c r="B7711" t="s">
        <v>16628</v>
      </c>
    </row>
    <row r="7712" spans="1:2" x14ac:dyDescent="0.2">
      <c r="A7712" t="s">
        <v>16629</v>
      </c>
      <c r="B7712" t="s">
        <v>16630</v>
      </c>
    </row>
    <row r="7713" spans="1:2" x14ac:dyDescent="0.2">
      <c r="A7713" t="s">
        <v>16631</v>
      </c>
      <c r="B7713" t="s">
        <v>16632</v>
      </c>
    </row>
    <row r="7714" spans="1:2" x14ac:dyDescent="0.2">
      <c r="A7714" t="s">
        <v>3164</v>
      </c>
      <c r="B7714" t="s">
        <v>16633</v>
      </c>
    </row>
    <row r="7715" spans="1:2" x14ac:dyDescent="0.2">
      <c r="A7715" t="s">
        <v>3165</v>
      </c>
      <c r="B7715" t="s">
        <v>16634</v>
      </c>
    </row>
    <row r="7716" spans="1:2" x14ac:dyDescent="0.2">
      <c r="A7716" t="s">
        <v>3166</v>
      </c>
      <c r="B7716" t="s">
        <v>16635</v>
      </c>
    </row>
    <row r="7717" spans="1:2" x14ac:dyDescent="0.2">
      <c r="A7717" t="s">
        <v>3167</v>
      </c>
      <c r="B7717" t="s">
        <v>16636</v>
      </c>
    </row>
    <row r="7718" spans="1:2" x14ac:dyDescent="0.2">
      <c r="A7718" t="s">
        <v>3168</v>
      </c>
      <c r="B7718" t="s">
        <v>16637</v>
      </c>
    </row>
    <row r="7719" spans="1:2" x14ac:dyDescent="0.2">
      <c r="A7719" t="s">
        <v>3169</v>
      </c>
      <c r="B7719" t="s">
        <v>16638</v>
      </c>
    </row>
    <row r="7720" spans="1:2" x14ac:dyDescent="0.2">
      <c r="A7720" t="s">
        <v>3170</v>
      </c>
      <c r="B7720" t="s">
        <v>16639</v>
      </c>
    </row>
    <row r="7721" spans="1:2" x14ac:dyDescent="0.2">
      <c r="A7721" t="s">
        <v>3171</v>
      </c>
      <c r="B7721" t="s">
        <v>16640</v>
      </c>
    </row>
    <row r="7722" spans="1:2" x14ac:dyDescent="0.2">
      <c r="A7722" t="s">
        <v>3172</v>
      </c>
      <c r="B7722" t="s">
        <v>16641</v>
      </c>
    </row>
    <row r="7723" spans="1:2" x14ac:dyDescent="0.2">
      <c r="A7723" t="s">
        <v>3173</v>
      </c>
      <c r="B7723" t="s">
        <v>16642</v>
      </c>
    </row>
    <row r="7724" spans="1:2" x14ac:dyDescent="0.2">
      <c r="A7724" t="s">
        <v>3174</v>
      </c>
      <c r="B7724" t="s">
        <v>16643</v>
      </c>
    </row>
    <row r="7725" spans="1:2" x14ac:dyDescent="0.2">
      <c r="A7725" t="s">
        <v>3175</v>
      </c>
      <c r="B7725" t="s">
        <v>16644</v>
      </c>
    </row>
    <row r="7726" spans="1:2" x14ac:dyDescent="0.2">
      <c r="A7726" t="s">
        <v>3176</v>
      </c>
      <c r="B7726" t="s">
        <v>16645</v>
      </c>
    </row>
    <row r="7727" spans="1:2" x14ac:dyDescent="0.2">
      <c r="A7727" t="s">
        <v>3177</v>
      </c>
      <c r="B7727" t="s">
        <v>16646</v>
      </c>
    </row>
    <row r="7728" spans="1:2" x14ac:dyDescent="0.2">
      <c r="A7728" t="s">
        <v>3178</v>
      </c>
      <c r="B7728" t="s">
        <v>16647</v>
      </c>
    </row>
    <row r="7729" spans="1:2" x14ac:dyDescent="0.2">
      <c r="A7729" t="s">
        <v>3179</v>
      </c>
      <c r="B7729" t="s">
        <v>16648</v>
      </c>
    </row>
    <row r="7730" spans="1:2" x14ac:dyDescent="0.2">
      <c r="A7730" t="s">
        <v>3180</v>
      </c>
      <c r="B7730" t="s">
        <v>16649</v>
      </c>
    </row>
    <row r="7731" spans="1:2" x14ac:dyDescent="0.2">
      <c r="A7731" t="s">
        <v>3181</v>
      </c>
      <c r="B7731" t="s">
        <v>16650</v>
      </c>
    </row>
    <row r="7732" spans="1:2" x14ac:dyDescent="0.2">
      <c r="A7732" t="s">
        <v>3182</v>
      </c>
      <c r="B7732" t="s">
        <v>16651</v>
      </c>
    </row>
    <row r="7733" spans="1:2" x14ac:dyDescent="0.2">
      <c r="A7733" t="s">
        <v>3183</v>
      </c>
      <c r="B7733" t="s">
        <v>16652</v>
      </c>
    </row>
    <row r="7734" spans="1:2" x14ac:dyDescent="0.2">
      <c r="A7734" t="s">
        <v>16653</v>
      </c>
      <c r="B7734" t="s">
        <v>16654</v>
      </c>
    </row>
    <row r="7735" spans="1:2" x14ac:dyDescent="0.2">
      <c r="A7735" t="s">
        <v>16655</v>
      </c>
      <c r="B7735" t="s">
        <v>16656</v>
      </c>
    </row>
    <row r="7736" spans="1:2" x14ac:dyDescent="0.2">
      <c r="A7736" t="s">
        <v>16657</v>
      </c>
      <c r="B7736" t="s">
        <v>16658</v>
      </c>
    </row>
    <row r="7737" spans="1:2" x14ac:dyDescent="0.2">
      <c r="A7737" t="s">
        <v>16659</v>
      </c>
      <c r="B7737" t="s">
        <v>16660</v>
      </c>
    </row>
    <row r="7738" spans="1:2" x14ac:dyDescent="0.2">
      <c r="A7738" t="s">
        <v>16661</v>
      </c>
      <c r="B7738" t="s">
        <v>16662</v>
      </c>
    </row>
    <row r="7739" spans="1:2" x14ac:dyDescent="0.2">
      <c r="A7739" t="s">
        <v>16663</v>
      </c>
      <c r="B7739" t="s">
        <v>16664</v>
      </c>
    </row>
    <row r="7740" spans="1:2" x14ac:dyDescent="0.2">
      <c r="A7740" t="s">
        <v>16665</v>
      </c>
      <c r="B7740" t="s">
        <v>16666</v>
      </c>
    </row>
    <row r="7741" spans="1:2" x14ac:dyDescent="0.2">
      <c r="A7741" t="s">
        <v>16667</v>
      </c>
      <c r="B7741" t="s">
        <v>16668</v>
      </c>
    </row>
    <row r="7742" spans="1:2" x14ac:dyDescent="0.2">
      <c r="A7742" t="s">
        <v>16669</v>
      </c>
      <c r="B7742" t="s">
        <v>16670</v>
      </c>
    </row>
    <row r="7743" spans="1:2" x14ac:dyDescent="0.2">
      <c r="A7743" t="s">
        <v>16671</v>
      </c>
      <c r="B7743" t="s">
        <v>16672</v>
      </c>
    </row>
    <row r="7744" spans="1:2" x14ac:dyDescent="0.2">
      <c r="A7744" t="s">
        <v>16673</v>
      </c>
      <c r="B7744" t="s">
        <v>16674</v>
      </c>
    </row>
    <row r="7745" spans="1:2" x14ac:dyDescent="0.2">
      <c r="A7745" t="s">
        <v>16675</v>
      </c>
      <c r="B7745" t="s">
        <v>16676</v>
      </c>
    </row>
    <row r="7746" spans="1:2" x14ac:dyDescent="0.2">
      <c r="A7746" t="s">
        <v>16677</v>
      </c>
      <c r="B7746" t="s">
        <v>16678</v>
      </c>
    </row>
    <row r="7747" spans="1:2" x14ac:dyDescent="0.2">
      <c r="A7747" t="s">
        <v>16679</v>
      </c>
      <c r="B7747" t="s">
        <v>16680</v>
      </c>
    </row>
    <row r="7748" spans="1:2" x14ac:dyDescent="0.2">
      <c r="A7748" t="s">
        <v>16681</v>
      </c>
      <c r="B7748" t="s">
        <v>16682</v>
      </c>
    </row>
    <row r="7749" spans="1:2" x14ac:dyDescent="0.2">
      <c r="A7749" t="s">
        <v>16683</v>
      </c>
      <c r="B7749" t="s">
        <v>16684</v>
      </c>
    </row>
    <row r="7750" spans="1:2" x14ac:dyDescent="0.2">
      <c r="A7750" t="s">
        <v>16685</v>
      </c>
      <c r="B7750" t="s">
        <v>16686</v>
      </c>
    </row>
    <row r="7751" spans="1:2" x14ac:dyDescent="0.2">
      <c r="A7751" t="s">
        <v>16687</v>
      </c>
      <c r="B7751" t="s">
        <v>16688</v>
      </c>
    </row>
    <row r="7752" spans="1:2" x14ac:dyDescent="0.2">
      <c r="A7752" t="s">
        <v>16689</v>
      </c>
      <c r="B7752" t="s">
        <v>16690</v>
      </c>
    </row>
    <row r="7753" spans="1:2" x14ac:dyDescent="0.2">
      <c r="A7753" t="s">
        <v>16691</v>
      </c>
      <c r="B7753" t="s">
        <v>16692</v>
      </c>
    </row>
    <row r="7754" spans="1:2" x14ac:dyDescent="0.2">
      <c r="A7754" t="s">
        <v>16693</v>
      </c>
      <c r="B7754" t="s">
        <v>16694</v>
      </c>
    </row>
    <row r="7755" spans="1:2" x14ac:dyDescent="0.2">
      <c r="A7755" t="s">
        <v>16695</v>
      </c>
      <c r="B7755" t="s">
        <v>16696</v>
      </c>
    </row>
    <row r="7756" spans="1:2" x14ac:dyDescent="0.2">
      <c r="A7756" t="s">
        <v>16697</v>
      </c>
      <c r="B7756" t="s">
        <v>16698</v>
      </c>
    </row>
    <row r="7757" spans="1:2" x14ac:dyDescent="0.2">
      <c r="A7757" t="s">
        <v>16699</v>
      </c>
      <c r="B7757" t="s">
        <v>16700</v>
      </c>
    </row>
    <row r="7758" spans="1:2" x14ac:dyDescent="0.2">
      <c r="A7758" t="s">
        <v>16701</v>
      </c>
      <c r="B7758" t="s">
        <v>16702</v>
      </c>
    </row>
    <row r="7759" spans="1:2" x14ac:dyDescent="0.2">
      <c r="A7759" t="s">
        <v>16703</v>
      </c>
      <c r="B7759" t="s">
        <v>16704</v>
      </c>
    </row>
    <row r="7760" spans="1:2" x14ac:dyDescent="0.2">
      <c r="A7760" t="s">
        <v>16705</v>
      </c>
      <c r="B7760" t="s">
        <v>16706</v>
      </c>
    </row>
    <row r="7761" spans="1:2" x14ac:dyDescent="0.2">
      <c r="A7761" t="s">
        <v>16707</v>
      </c>
      <c r="B7761" t="s">
        <v>16708</v>
      </c>
    </row>
    <row r="7762" spans="1:2" x14ac:dyDescent="0.2">
      <c r="A7762" t="s">
        <v>16709</v>
      </c>
      <c r="B7762" t="s">
        <v>16710</v>
      </c>
    </row>
    <row r="7763" spans="1:2" x14ac:dyDescent="0.2">
      <c r="A7763" t="s">
        <v>16711</v>
      </c>
      <c r="B7763" t="s">
        <v>16712</v>
      </c>
    </row>
    <row r="7764" spans="1:2" x14ac:dyDescent="0.2">
      <c r="A7764" t="s">
        <v>16713</v>
      </c>
      <c r="B7764" t="s">
        <v>16714</v>
      </c>
    </row>
    <row r="7765" spans="1:2" x14ac:dyDescent="0.2">
      <c r="A7765" t="s">
        <v>16715</v>
      </c>
      <c r="B7765" t="s">
        <v>16716</v>
      </c>
    </row>
    <row r="7766" spans="1:2" x14ac:dyDescent="0.2">
      <c r="A7766" t="s">
        <v>16717</v>
      </c>
      <c r="B7766" t="s">
        <v>16718</v>
      </c>
    </row>
    <row r="7767" spans="1:2" x14ac:dyDescent="0.2">
      <c r="A7767" t="s">
        <v>16719</v>
      </c>
      <c r="B7767" t="s">
        <v>16720</v>
      </c>
    </row>
    <row r="7768" spans="1:2" x14ac:dyDescent="0.2">
      <c r="A7768" t="s">
        <v>16721</v>
      </c>
      <c r="B7768" t="s">
        <v>16722</v>
      </c>
    </row>
    <row r="7769" spans="1:2" x14ac:dyDescent="0.2">
      <c r="A7769" t="s">
        <v>16723</v>
      </c>
      <c r="B7769" t="s">
        <v>16724</v>
      </c>
    </row>
    <row r="7770" spans="1:2" x14ac:dyDescent="0.2">
      <c r="A7770" t="s">
        <v>16725</v>
      </c>
      <c r="B7770" t="s">
        <v>16726</v>
      </c>
    </row>
    <row r="7771" spans="1:2" x14ac:dyDescent="0.2">
      <c r="A7771" t="s">
        <v>16727</v>
      </c>
      <c r="B7771" t="s">
        <v>16728</v>
      </c>
    </row>
    <row r="7772" spans="1:2" x14ac:dyDescent="0.2">
      <c r="A7772" t="s">
        <v>16729</v>
      </c>
      <c r="B7772" t="s">
        <v>16730</v>
      </c>
    </row>
    <row r="7773" spans="1:2" x14ac:dyDescent="0.2">
      <c r="A7773" t="s">
        <v>16731</v>
      </c>
      <c r="B7773" t="s">
        <v>16732</v>
      </c>
    </row>
    <row r="7774" spans="1:2" x14ac:dyDescent="0.2">
      <c r="A7774" t="s">
        <v>16733</v>
      </c>
      <c r="B7774" t="s">
        <v>16734</v>
      </c>
    </row>
    <row r="7775" spans="1:2" x14ac:dyDescent="0.2">
      <c r="A7775" t="s">
        <v>16735</v>
      </c>
      <c r="B7775" t="s">
        <v>16736</v>
      </c>
    </row>
    <row r="7776" spans="1:2" x14ac:dyDescent="0.2">
      <c r="A7776" t="s">
        <v>16737</v>
      </c>
      <c r="B7776" t="s">
        <v>16738</v>
      </c>
    </row>
    <row r="7777" spans="1:2" x14ac:dyDescent="0.2">
      <c r="A7777" t="s">
        <v>16739</v>
      </c>
      <c r="B7777" t="s">
        <v>16740</v>
      </c>
    </row>
    <row r="7778" spans="1:2" x14ac:dyDescent="0.2">
      <c r="A7778" t="s">
        <v>16741</v>
      </c>
      <c r="B7778" t="s">
        <v>16742</v>
      </c>
    </row>
    <row r="7779" spans="1:2" x14ac:dyDescent="0.2">
      <c r="A7779" t="s">
        <v>16743</v>
      </c>
      <c r="B7779" t="s">
        <v>16744</v>
      </c>
    </row>
    <row r="7780" spans="1:2" x14ac:dyDescent="0.2">
      <c r="A7780" t="s">
        <v>16745</v>
      </c>
      <c r="B7780" t="s">
        <v>16746</v>
      </c>
    </row>
    <row r="7781" spans="1:2" x14ac:dyDescent="0.2">
      <c r="A7781" t="s">
        <v>16747</v>
      </c>
      <c r="B7781" t="s">
        <v>16748</v>
      </c>
    </row>
    <row r="7782" spans="1:2" x14ac:dyDescent="0.2">
      <c r="A7782" t="s">
        <v>16749</v>
      </c>
      <c r="B7782" t="s">
        <v>16750</v>
      </c>
    </row>
    <row r="7783" spans="1:2" x14ac:dyDescent="0.2">
      <c r="A7783" t="s">
        <v>16751</v>
      </c>
      <c r="B7783" t="s">
        <v>16752</v>
      </c>
    </row>
    <row r="7784" spans="1:2" x14ac:dyDescent="0.2">
      <c r="A7784" t="s">
        <v>16753</v>
      </c>
      <c r="B7784" t="s">
        <v>16754</v>
      </c>
    </row>
    <row r="7785" spans="1:2" x14ac:dyDescent="0.2">
      <c r="A7785" t="s">
        <v>16755</v>
      </c>
      <c r="B7785" t="s">
        <v>16756</v>
      </c>
    </row>
    <row r="7786" spans="1:2" x14ac:dyDescent="0.2">
      <c r="A7786" t="s">
        <v>16757</v>
      </c>
      <c r="B7786" t="s">
        <v>16758</v>
      </c>
    </row>
    <row r="7787" spans="1:2" x14ac:dyDescent="0.2">
      <c r="A7787" t="s">
        <v>16759</v>
      </c>
      <c r="B7787" t="s">
        <v>16760</v>
      </c>
    </row>
    <row r="7788" spans="1:2" x14ac:dyDescent="0.2">
      <c r="A7788" t="s">
        <v>16761</v>
      </c>
      <c r="B7788" t="s">
        <v>16762</v>
      </c>
    </row>
    <row r="7789" spans="1:2" x14ac:dyDescent="0.2">
      <c r="A7789" t="s">
        <v>16763</v>
      </c>
      <c r="B7789" t="s">
        <v>16764</v>
      </c>
    </row>
    <row r="7790" spans="1:2" x14ac:dyDescent="0.2">
      <c r="A7790" t="s">
        <v>16765</v>
      </c>
      <c r="B7790" t="s">
        <v>16766</v>
      </c>
    </row>
    <row r="7791" spans="1:2" x14ac:dyDescent="0.2">
      <c r="A7791" t="s">
        <v>16767</v>
      </c>
      <c r="B7791" t="s">
        <v>16768</v>
      </c>
    </row>
    <row r="7792" spans="1:2" x14ac:dyDescent="0.2">
      <c r="A7792" t="s">
        <v>16769</v>
      </c>
      <c r="B7792" t="s">
        <v>16770</v>
      </c>
    </row>
    <row r="7793" spans="1:2" x14ac:dyDescent="0.2">
      <c r="A7793" t="s">
        <v>16771</v>
      </c>
      <c r="B7793" t="s">
        <v>16772</v>
      </c>
    </row>
    <row r="7794" spans="1:2" x14ac:dyDescent="0.2">
      <c r="A7794" t="s">
        <v>16773</v>
      </c>
      <c r="B7794" t="s">
        <v>16774</v>
      </c>
    </row>
    <row r="7795" spans="1:2" x14ac:dyDescent="0.2">
      <c r="A7795" t="s">
        <v>16775</v>
      </c>
      <c r="B7795" t="s">
        <v>16776</v>
      </c>
    </row>
    <row r="7796" spans="1:2" x14ac:dyDescent="0.2">
      <c r="A7796" t="s">
        <v>16777</v>
      </c>
      <c r="B7796" t="s">
        <v>16778</v>
      </c>
    </row>
    <row r="7797" spans="1:2" x14ac:dyDescent="0.2">
      <c r="A7797" t="s">
        <v>16779</v>
      </c>
      <c r="B7797" t="s">
        <v>16780</v>
      </c>
    </row>
    <row r="7798" spans="1:2" x14ac:dyDescent="0.2">
      <c r="A7798" t="s">
        <v>16781</v>
      </c>
      <c r="B7798" t="s">
        <v>16782</v>
      </c>
    </row>
    <row r="7799" spans="1:2" x14ac:dyDescent="0.2">
      <c r="A7799" t="s">
        <v>16783</v>
      </c>
      <c r="B7799" t="s">
        <v>16784</v>
      </c>
    </row>
    <row r="7800" spans="1:2" x14ac:dyDescent="0.2">
      <c r="A7800" t="s">
        <v>16785</v>
      </c>
      <c r="B7800" t="s">
        <v>16786</v>
      </c>
    </row>
    <row r="7801" spans="1:2" x14ac:dyDescent="0.2">
      <c r="A7801" t="s">
        <v>16787</v>
      </c>
      <c r="B7801" t="s">
        <v>16788</v>
      </c>
    </row>
    <row r="7802" spans="1:2" x14ac:dyDescent="0.2">
      <c r="A7802" t="s">
        <v>16789</v>
      </c>
      <c r="B7802" t="s">
        <v>16790</v>
      </c>
    </row>
    <row r="7803" spans="1:2" x14ac:dyDescent="0.2">
      <c r="A7803" t="s">
        <v>16791</v>
      </c>
      <c r="B7803" t="s">
        <v>16792</v>
      </c>
    </row>
    <row r="7804" spans="1:2" x14ac:dyDescent="0.2">
      <c r="A7804" t="s">
        <v>3184</v>
      </c>
      <c r="B7804" t="s">
        <v>16793</v>
      </c>
    </row>
    <row r="7805" spans="1:2" x14ac:dyDescent="0.2">
      <c r="A7805" t="s">
        <v>3185</v>
      </c>
      <c r="B7805" t="s">
        <v>16794</v>
      </c>
    </row>
    <row r="7806" spans="1:2" x14ac:dyDescent="0.2">
      <c r="A7806" t="s">
        <v>3186</v>
      </c>
      <c r="B7806" t="s">
        <v>16795</v>
      </c>
    </row>
    <row r="7807" spans="1:2" x14ac:dyDescent="0.2">
      <c r="A7807" t="s">
        <v>3187</v>
      </c>
      <c r="B7807" t="s">
        <v>16796</v>
      </c>
    </row>
    <row r="7808" spans="1:2" x14ac:dyDescent="0.2">
      <c r="A7808" t="s">
        <v>3188</v>
      </c>
      <c r="B7808" t="s">
        <v>16797</v>
      </c>
    </row>
    <row r="7809" spans="1:2" x14ac:dyDescent="0.2">
      <c r="A7809" t="s">
        <v>3189</v>
      </c>
      <c r="B7809" t="s">
        <v>16798</v>
      </c>
    </row>
    <row r="7810" spans="1:2" x14ac:dyDescent="0.2">
      <c r="A7810" t="s">
        <v>3190</v>
      </c>
      <c r="B7810" t="s">
        <v>16799</v>
      </c>
    </row>
    <row r="7811" spans="1:2" x14ac:dyDescent="0.2">
      <c r="A7811" t="s">
        <v>3191</v>
      </c>
      <c r="B7811" t="s">
        <v>16800</v>
      </c>
    </row>
    <row r="7812" spans="1:2" x14ac:dyDescent="0.2">
      <c r="A7812" t="s">
        <v>3192</v>
      </c>
      <c r="B7812" t="s">
        <v>16801</v>
      </c>
    </row>
    <row r="7813" spans="1:2" x14ac:dyDescent="0.2">
      <c r="A7813" t="s">
        <v>3193</v>
      </c>
      <c r="B7813" t="s">
        <v>16802</v>
      </c>
    </row>
    <row r="7814" spans="1:2" x14ac:dyDescent="0.2">
      <c r="A7814" t="s">
        <v>16803</v>
      </c>
      <c r="B7814" t="s">
        <v>16804</v>
      </c>
    </row>
    <row r="7815" spans="1:2" x14ac:dyDescent="0.2">
      <c r="A7815" t="s">
        <v>16805</v>
      </c>
      <c r="B7815" t="s">
        <v>16806</v>
      </c>
    </row>
    <row r="7816" spans="1:2" x14ac:dyDescent="0.2">
      <c r="A7816" t="s">
        <v>16807</v>
      </c>
      <c r="B7816" t="s">
        <v>16808</v>
      </c>
    </row>
    <row r="7817" spans="1:2" x14ac:dyDescent="0.2">
      <c r="A7817" t="s">
        <v>16809</v>
      </c>
      <c r="B7817" t="s">
        <v>16810</v>
      </c>
    </row>
    <row r="7818" spans="1:2" x14ac:dyDescent="0.2">
      <c r="A7818" t="s">
        <v>16811</v>
      </c>
      <c r="B7818" t="s">
        <v>16812</v>
      </c>
    </row>
    <row r="7819" spans="1:2" x14ac:dyDescent="0.2">
      <c r="A7819" t="s">
        <v>16813</v>
      </c>
      <c r="B7819" t="s">
        <v>16814</v>
      </c>
    </row>
    <row r="7820" spans="1:2" x14ac:dyDescent="0.2">
      <c r="A7820" t="s">
        <v>16815</v>
      </c>
      <c r="B7820" t="s">
        <v>16816</v>
      </c>
    </row>
    <row r="7821" spans="1:2" x14ac:dyDescent="0.2">
      <c r="A7821" t="s">
        <v>16817</v>
      </c>
      <c r="B7821" t="s">
        <v>16818</v>
      </c>
    </row>
    <row r="7822" spans="1:2" x14ac:dyDescent="0.2">
      <c r="A7822" t="s">
        <v>16819</v>
      </c>
      <c r="B7822" t="s">
        <v>16820</v>
      </c>
    </row>
    <row r="7823" spans="1:2" x14ac:dyDescent="0.2">
      <c r="A7823" t="s">
        <v>16821</v>
      </c>
      <c r="B7823" t="s">
        <v>16822</v>
      </c>
    </row>
    <row r="7824" spans="1:2" x14ac:dyDescent="0.2">
      <c r="A7824" t="s">
        <v>16823</v>
      </c>
      <c r="B7824" t="s">
        <v>16824</v>
      </c>
    </row>
    <row r="7825" spans="1:2" x14ac:dyDescent="0.2">
      <c r="A7825" t="s">
        <v>16825</v>
      </c>
      <c r="B7825" t="s">
        <v>16826</v>
      </c>
    </row>
    <row r="7826" spans="1:2" x14ac:dyDescent="0.2">
      <c r="A7826" t="s">
        <v>16827</v>
      </c>
      <c r="B7826" t="s">
        <v>16828</v>
      </c>
    </row>
    <row r="7827" spans="1:2" x14ac:dyDescent="0.2">
      <c r="A7827" t="s">
        <v>16829</v>
      </c>
      <c r="B7827" t="s">
        <v>16830</v>
      </c>
    </row>
    <row r="7828" spans="1:2" x14ac:dyDescent="0.2">
      <c r="A7828" t="s">
        <v>16831</v>
      </c>
      <c r="B7828" t="s">
        <v>16832</v>
      </c>
    </row>
    <row r="7829" spans="1:2" x14ac:dyDescent="0.2">
      <c r="A7829" t="s">
        <v>16833</v>
      </c>
      <c r="B7829" t="s">
        <v>16834</v>
      </c>
    </row>
    <row r="7830" spans="1:2" x14ac:dyDescent="0.2">
      <c r="A7830" t="s">
        <v>16835</v>
      </c>
      <c r="B7830" t="s">
        <v>16836</v>
      </c>
    </row>
    <row r="7831" spans="1:2" x14ac:dyDescent="0.2">
      <c r="A7831" t="s">
        <v>16837</v>
      </c>
      <c r="B7831" t="s">
        <v>16838</v>
      </c>
    </row>
    <row r="7832" spans="1:2" x14ac:dyDescent="0.2">
      <c r="A7832" t="s">
        <v>16839</v>
      </c>
      <c r="B7832" t="s">
        <v>16840</v>
      </c>
    </row>
    <row r="7833" spans="1:2" x14ac:dyDescent="0.2">
      <c r="A7833" t="s">
        <v>16841</v>
      </c>
      <c r="B7833" t="s">
        <v>16842</v>
      </c>
    </row>
    <row r="7834" spans="1:2" x14ac:dyDescent="0.2">
      <c r="A7834" t="s">
        <v>16843</v>
      </c>
      <c r="B7834" t="s">
        <v>16844</v>
      </c>
    </row>
    <row r="7835" spans="1:2" x14ac:dyDescent="0.2">
      <c r="A7835" t="s">
        <v>16845</v>
      </c>
      <c r="B7835" t="s">
        <v>16846</v>
      </c>
    </row>
    <row r="7836" spans="1:2" x14ac:dyDescent="0.2">
      <c r="A7836" t="s">
        <v>16847</v>
      </c>
      <c r="B7836" t="s">
        <v>16848</v>
      </c>
    </row>
    <row r="7837" spans="1:2" x14ac:dyDescent="0.2">
      <c r="A7837" t="s">
        <v>16849</v>
      </c>
      <c r="B7837" t="s">
        <v>16850</v>
      </c>
    </row>
    <row r="7838" spans="1:2" x14ac:dyDescent="0.2">
      <c r="A7838" t="s">
        <v>16851</v>
      </c>
      <c r="B7838" t="s">
        <v>16852</v>
      </c>
    </row>
    <row r="7839" spans="1:2" x14ac:dyDescent="0.2">
      <c r="A7839" t="s">
        <v>16853</v>
      </c>
      <c r="B7839" t="s">
        <v>16854</v>
      </c>
    </row>
    <row r="7840" spans="1:2" x14ac:dyDescent="0.2">
      <c r="A7840" t="s">
        <v>16855</v>
      </c>
      <c r="B7840" t="s">
        <v>16856</v>
      </c>
    </row>
    <row r="7841" spans="1:2" x14ac:dyDescent="0.2">
      <c r="A7841" t="s">
        <v>16857</v>
      </c>
      <c r="B7841" t="s">
        <v>16858</v>
      </c>
    </row>
    <row r="7842" spans="1:2" x14ac:dyDescent="0.2">
      <c r="A7842" t="s">
        <v>16859</v>
      </c>
      <c r="B7842" t="s">
        <v>16860</v>
      </c>
    </row>
    <row r="7843" spans="1:2" x14ac:dyDescent="0.2">
      <c r="A7843" t="s">
        <v>16861</v>
      </c>
      <c r="B7843" t="s">
        <v>16862</v>
      </c>
    </row>
    <row r="7844" spans="1:2" x14ac:dyDescent="0.2">
      <c r="A7844" t="s">
        <v>3194</v>
      </c>
      <c r="B7844" t="s">
        <v>16863</v>
      </c>
    </row>
    <row r="7845" spans="1:2" x14ac:dyDescent="0.2">
      <c r="A7845" t="s">
        <v>3195</v>
      </c>
      <c r="B7845" t="s">
        <v>16864</v>
      </c>
    </row>
    <row r="7846" spans="1:2" x14ac:dyDescent="0.2">
      <c r="A7846" t="s">
        <v>3196</v>
      </c>
      <c r="B7846" t="s">
        <v>16865</v>
      </c>
    </row>
    <row r="7847" spans="1:2" x14ac:dyDescent="0.2">
      <c r="A7847" t="s">
        <v>3197</v>
      </c>
      <c r="B7847" t="s">
        <v>16866</v>
      </c>
    </row>
    <row r="7848" spans="1:2" x14ac:dyDescent="0.2">
      <c r="A7848" t="s">
        <v>3198</v>
      </c>
      <c r="B7848" t="s">
        <v>16867</v>
      </c>
    </row>
    <row r="7849" spans="1:2" x14ac:dyDescent="0.2">
      <c r="A7849" t="s">
        <v>3199</v>
      </c>
      <c r="B7849" t="s">
        <v>16868</v>
      </c>
    </row>
    <row r="7850" spans="1:2" x14ac:dyDescent="0.2">
      <c r="A7850" t="s">
        <v>3200</v>
      </c>
      <c r="B7850" t="s">
        <v>16869</v>
      </c>
    </row>
    <row r="7851" spans="1:2" x14ac:dyDescent="0.2">
      <c r="A7851" t="s">
        <v>3201</v>
      </c>
      <c r="B7851" t="s">
        <v>16870</v>
      </c>
    </row>
    <row r="7852" spans="1:2" x14ac:dyDescent="0.2">
      <c r="A7852" t="s">
        <v>3202</v>
      </c>
      <c r="B7852" t="s">
        <v>16871</v>
      </c>
    </row>
    <row r="7853" spans="1:2" x14ac:dyDescent="0.2">
      <c r="A7853" t="s">
        <v>3203</v>
      </c>
      <c r="B7853" t="s">
        <v>16872</v>
      </c>
    </row>
    <row r="7854" spans="1:2" x14ac:dyDescent="0.2">
      <c r="A7854" t="s">
        <v>3204</v>
      </c>
      <c r="B7854" t="s">
        <v>16873</v>
      </c>
    </row>
    <row r="7855" spans="1:2" x14ac:dyDescent="0.2">
      <c r="A7855" t="s">
        <v>3205</v>
      </c>
      <c r="B7855" t="s">
        <v>16874</v>
      </c>
    </row>
    <row r="7856" spans="1:2" x14ac:dyDescent="0.2">
      <c r="A7856" t="s">
        <v>3206</v>
      </c>
      <c r="B7856" t="s">
        <v>16875</v>
      </c>
    </row>
    <row r="7857" spans="1:2" x14ac:dyDescent="0.2">
      <c r="A7857" t="s">
        <v>3207</v>
      </c>
      <c r="B7857" t="s">
        <v>16876</v>
      </c>
    </row>
    <row r="7858" spans="1:2" x14ac:dyDescent="0.2">
      <c r="A7858" t="s">
        <v>3208</v>
      </c>
      <c r="B7858" t="s">
        <v>16877</v>
      </c>
    </row>
    <row r="7859" spans="1:2" x14ac:dyDescent="0.2">
      <c r="A7859" t="s">
        <v>3209</v>
      </c>
      <c r="B7859" t="s">
        <v>16878</v>
      </c>
    </row>
    <row r="7860" spans="1:2" x14ac:dyDescent="0.2">
      <c r="A7860" t="s">
        <v>3210</v>
      </c>
      <c r="B7860" t="s">
        <v>16879</v>
      </c>
    </row>
    <row r="7861" spans="1:2" x14ac:dyDescent="0.2">
      <c r="A7861" t="s">
        <v>3211</v>
      </c>
      <c r="B7861" t="s">
        <v>16880</v>
      </c>
    </row>
    <row r="7862" spans="1:2" x14ac:dyDescent="0.2">
      <c r="A7862" t="s">
        <v>3212</v>
      </c>
      <c r="B7862" t="s">
        <v>16881</v>
      </c>
    </row>
    <row r="7863" spans="1:2" x14ac:dyDescent="0.2">
      <c r="A7863" t="s">
        <v>3213</v>
      </c>
      <c r="B7863" t="s">
        <v>16882</v>
      </c>
    </row>
    <row r="7864" spans="1:2" x14ac:dyDescent="0.2">
      <c r="A7864" t="s">
        <v>16883</v>
      </c>
      <c r="B7864" t="s">
        <v>16884</v>
      </c>
    </row>
    <row r="7865" spans="1:2" x14ac:dyDescent="0.2">
      <c r="A7865" t="s">
        <v>16885</v>
      </c>
      <c r="B7865" t="s">
        <v>16886</v>
      </c>
    </row>
    <row r="7866" spans="1:2" x14ac:dyDescent="0.2">
      <c r="A7866" t="s">
        <v>16887</v>
      </c>
      <c r="B7866" t="s">
        <v>16888</v>
      </c>
    </row>
    <row r="7867" spans="1:2" x14ac:dyDescent="0.2">
      <c r="A7867" t="s">
        <v>16889</v>
      </c>
      <c r="B7867" t="s">
        <v>16890</v>
      </c>
    </row>
    <row r="7868" spans="1:2" x14ac:dyDescent="0.2">
      <c r="A7868" t="s">
        <v>16891</v>
      </c>
      <c r="B7868" t="s">
        <v>16892</v>
      </c>
    </row>
    <row r="7869" spans="1:2" x14ac:dyDescent="0.2">
      <c r="A7869" t="s">
        <v>16893</v>
      </c>
      <c r="B7869" t="s">
        <v>16894</v>
      </c>
    </row>
    <row r="7870" spans="1:2" x14ac:dyDescent="0.2">
      <c r="A7870" t="s">
        <v>16895</v>
      </c>
      <c r="B7870" t="s">
        <v>16896</v>
      </c>
    </row>
    <row r="7871" spans="1:2" x14ac:dyDescent="0.2">
      <c r="A7871" t="s">
        <v>16897</v>
      </c>
      <c r="B7871" t="s">
        <v>16898</v>
      </c>
    </row>
    <row r="7872" spans="1:2" x14ac:dyDescent="0.2">
      <c r="A7872" t="s">
        <v>16899</v>
      </c>
      <c r="B7872" t="s">
        <v>16900</v>
      </c>
    </row>
    <row r="7873" spans="1:2" x14ac:dyDescent="0.2">
      <c r="A7873" t="s">
        <v>16901</v>
      </c>
      <c r="B7873" t="s">
        <v>16902</v>
      </c>
    </row>
    <row r="7874" spans="1:2" x14ac:dyDescent="0.2">
      <c r="A7874" t="s">
        <v>16903</v>
      </c>
      <c r="B7874" t="s">
        <v>16904</v>
      </c>
    </row>
    <row r="7875" spans="1:2" x14ac:dyDescent="0.2">
      <c r="A7875" t="s">
        <v>16905</v>
      </c>
      <c r="B7875" t="s">
        <v>16906</v>
      </c>
    </row>
    <row r="7876" spans="1:2" x14ac:dyDescent="0.2">
      <c r="A7876" t="s">
        <v>16907</v>
      </c>
      <c r="B7876" t="s">
        <v>16908</v>
      </c>
    </row>
    <row r="7877" spans="1:2" x14ac:dyDescent="0.2">
      <c r="A7877" t="s">
        <v>16909</v>
      </c>
      <c r="B7877" t="s">
        <v>16910</v>
      </c>
    </row>
    <row r="7878" spans="1:2" x14ac:dyDescent="0.2">
      <c r="A7878" t="s">
        <v>16911</v>
      </c>
      <c r="B7878" t="s">
        <v>16912</v>
      </c>
    </row>
    <row r="7879" spans="1:2" x14ac:dyDescent="0.2">
      <c r="A7879" t="s">
        <v>16913</v>
      </c>
      <c r="B7879" t="s">
        <v>16914</v>
      </c>
    </row>
    <row r="7880" spans="1:2" x14ac:dyDescent="0.2">
      <c r="A7880" t="s">
        <v>16915</v>
      </c>
      <c r="B7880" t="s">
        <v>16916</v>
      </c>
    </row>
    <row r="7881" spans="1:2" x14ac:dyDescent="0.2">
      <c r="A7881" t="s">
        <v>16917</v>
      </c>
      <c r="B7881" t="s">
        <v>16918</v>
      </c>
    </row>
    <row r="7882" spans="1:2" x14ac:dyDescent="0.2">
      <c r="A7882" t="s">
        <v>16919</v>
      </c>
      <c r="B7882" t="s">
        <v>16920</v>
      </c>
    </row>
    <row r="7883" spans="1:2" x14ac:dyDescent="0.2">
      <c r="A7883" t="s">
        <v>16921</v>
      </c>
      <c r="B7883" t="s">
        <v>16922</v>
      </c>
    </row>
    <row r="7884" spans="1:2" x14ac:dyDescent="0.2">
      <c r="A7884" t="s">
        <v>16923</v>
      </c>
      <c r="B7884" t="s">
        <v>16924</v>
      </c>
    </row>
    <row r="7885" spans="1:2" x14ac:dyDescent="0.2">
      <c r="A7885" t="s">
        <v>16925</v>
      </c>
      <c r="B7885" t="s">
        <v>16926</v>
      </c>
    </row>
    <row r="7886" spans="1:2" x14ac:dyDescent="0.2">
      <c r="A7886" t="s">
        <v>16927</v>
      </c>
      <c r="B7886" t="s">
        <v>16928</v>
      </c>
    </row>
    <row r="7887" spans="1:2" x14ac:dyDescent="0.2">
      <c r="A7887" t="s">
        <v>16929</v>
      </c>
      <c r="B7887" t="s">
        <v>16930</v>
      </c>
    </row>
    <row r="7888" spans="1:2" x14ac:dyDescent="0.2">
      <c r="A7888" t="s">
        <v>16931</v>
      </c>
      <c r="B7888" t="s">
        <v>16932</v>
      </c>
    </row>
    <row r="7889" spans="1:2" x14ac:dyDescent="0.2">
      <c r="A7889" t="s">
        <v>16933</v>
      </c>
      <c r="B7889" t="s">
        <v>16934</v>
      </c>
    </row>
    <row r="7890" spans="1:2" x14ac:dyDescent="0.2">
      <c r="A7890" t="s">
        <v>16935</v>
      </c>
      <c r="B7890" t="s">
        <v>16936</v>
      </c>
    </row>
    <row r="7891" spans="1:2" x14ac:dyDescent="0.2">
      <c r="A7891" t="s">
        <v>16937</v>
      </c>
      <c r="B7891" t="s">
        <v>16938</v>
      </c>
    </row>
    <row r="7892" spans="1:2" x14ac:dyDescent="0.2">
      <c r="A7892" t="s">
        <v>16939</v>
      </c>
      <c r="B7892" t="s">
        <v>16940</v>
      </c>
    </row>
    <row r="7893" spans="1:2" x14ac:dyDescent="0.2">
      <c r="A7893" t="s">
        <v>16941</v>
      </c>
      <c r="B7893" t="s">
        <v>16942</v>
      </c>
    </row>
    <row r="7894" spans="1:2" x14ac:dyDescent="0.2">
      <c r="A7894" t="s">
        <v>16943</v>
      </c>
      <c r="B7894" t="s">
        <v>16944</v>
      </c>
    </row>
    <row r="7895" spans="1:2" x14ac:dyDescent="0.2">
      <c r="A7895" t="s">
        <v>16945</v>
      </c>
      <c r="B7895" t="s">
        <v>16946</v>
      </c>
    </row>
    <row r="7896" spans="1:2" x14ac:dyDescent="0.2">
      <c r="A7896" t="s">
        <v>16947</v>
      </c>
      <c r="B7896" t="s">
        <v>16948</v>
      </c>
    </row>
    <row r="7897" spans="1:2" x14ac:dyDescent="0.2">
      <c r="A7897" t="s">
        <v>16949</v>
      </c>
      <c r="B7897" t="s">
        <v>16950</v>
      </c>
    </row>
    <row r="7898" spans="1:2" x14ac:dyDescent="0.2">
      <c r="A7898" t="s">
        <v>16951</v>
      </c>
      <c r="B7898" t="s">
        <v>16952</v>
      </c>
    </row>
    <row r="7899" spans="1:2" x14ac:dyDescent="0.2">
      <c r="A7899" t="s">
        <v>16953</v>
      </c>
      <c r="B7899" t="s">
        <v>16954</v>
      </c>
    </row>
    <row r="7900" spans="1:2" x14ac:dyDescent="0.2">
      <c r="A7900" t="s">
        <v>16955</v>
      </c>
      <c r="B7900" t="s">
        <v>16956</v>
      </c>
    </row>
    <row r="7901" spans="1:2" x14ac:dyDescent="0.2">
      <c r="A7901" t="s">
        <v>16957</v>
      </c>
      <c r="B7901" t="s">
        <v>16958</v>
      </c>
    </row>
    <row r="7902" spans="1:2" x14ac:dyDescent="0.2">
      <c r="A7902" t="s">
        <v>16959</v>
      </c>
      <c r="B7902" t="s">
        <v>16960</v>
      </c>
    </row>
    <row r="7903" spans="1:2" x14ac:dyDescent="0.2">
      <c r="A7903" t="s">
        <v>16961</v>
      </c>
      <c r="B7903" t="s">
        <v>16962</v>
      </c>
    </row>
    <row r="7904" spans="1:2" x14ac:dyDescent="0.2">
      <c r="A7904" t="s">
        <v>3214</v>
      </c>
      <c r="B7904" t="s">
        <v>16963</v>
      </c>
    </row>
    <row r="7905" spans="1:2" x14ac:dyDescent="0.2">
      <c r="A7905" t="s">
        <v>3215</v>
      </c>
      <c r="B7905" t="s">
        <v>16964</v>
      </c>
    </row>
    <row r="7906" spans="1:2" x14ac:dyDescent="0.2">
      <c r="A7906" t="s">
        <v>3216</v>
      </c>
      <c r="B7906" t="s">
        <v>16965</v>
      </c>
    </row>
    <row r="7907" spans="1:2" x14ac:dyDescent="0.2">
      <c r="A7907" t="s">
        <v>3217</v>
      </c>
      <c r="B7907" t="s">
        <v>16966</v>
      </c>
    </row>
    <row r="7908" spans="1:2" x14ac:dyDescent="0.2">
      <c r="A7908" t="s">
        <v>3218</v>
      </c>
      <c r="B7908" t="s">
        <v>16967</v>
      </c>
    </row>
    <row r="7909" spans="1:2" x14ac:dyDescent="0.2">
      <c r="A7909" t="s">
        <v>3219</v>
      </c>
      <c r="B7909" t="s">
        <v>16968</v>
      </c>
    </row>
    <row r="7910" spans="1:2" x14ac:dyDescent="0.2">
      <c r="A7910" t="s">
        <v>3220</v>
      </c>
      <c r="B7910" t="s">
        <v>16969</v>
      </c>
    </row>
    <row r="7911" spans="1:2" x14ac:dyDescent="0.2">
      <c r="A7911" t="s">
        <v>3221</v>
      </c>
      <c r="B7911" t="s">
        <v>16970</v>
      </c>
    </row>
    <row r="7912" spans="1:2" x14ac:dyDescent="0.2">
      <c r="A7912" t="s">
        <v>3222</v>
      </c>
      <c r="B7912" t="s">
        <v>16971</v>
      </c>
    </row>
    <row r="7913" spans="1:2" x14ac:dyDescent="0.2">
      <c r="A7913" t="s">
        <v>3223</v>
      </c>
      <c r="B7913" t="s">
        <v>16972</v>
      </c>
    </row>
    <row r="7914" spans="1:2" x14ac:dyDescent="0.2">
      <c r="A7914" t="s">
        <v>3224</v>
      </c>
      <c r="B7914" t="s">
        <v>16973</v>
      </c>
    </row>
    <row r="7915" spans="1:2" x14ac:dyDescent="0.2">
      <c r="A7915" t="s">
        <v>3225</v>
      </c>
      <c r="B7915" t="s">
        <v>16974</v>
      </c>
    </row>
    <row r="7916" spans="1:2" x14ac:dyDescent="0.2">
      <c r="A7916" t="s">
        <v>3226</v>
      </c>
      <c r="B7916" t="s">
        <v>16975</v>
      </c>
    </row>
    <row r="7917" spans="1:2" x14ac:dyDescent="0.2">
      <c r="A7917" t="s">
        <v>3227</v>
      </c>
      <c r="B7917" t="s">
        <v>16976</v>
      </c>
    </row>
    <row r="7918" spans="1:2" x14ac:dyDescent="0.2">
      <c r="A7918" t="s">
        <v>3228</v>
      </c>
      <c r="B7918" t="s">
        <v>16977</v>
      </c>
    </row>
    <row r="7919" spans="1:2" x14ac:dyDescent="0.2">
      <c r="A7919" t="s">
        <v>3229</v>
      </c>
      <c r="B7919" t="s">
        <v>16978</v>
      </c>
    </row>
    <row r="7920" spans="1:2" x14ac:dyDescent="0.2">
      <c r="A7920" t="s">
        <v>3230</v>
      </c>
      <c r="B7920" t="s">
        <v>16979</v>
      </c>
    </row>
    <row r="7921" spans="1:2" x14ac:dyDescent="0.2">
      <c r="A7921" t="s">
        <v>3231</v>
      </c>
      <c r="B7921" t="s">
        <v>16980</v>
      </c>
    </row>
    <row r="7922" spans="1:2" x14ac:dyDescent="0.2">
      <c r="A7922" t="s">
        <v>3232</v>
      </c>
      <c r="B7922" t="s">
        <v>16981</v>
      </c>
    </row>
    <row r="7923" spans="1:2" x14ac:dyDescent="0.2">
      <c r="A7923" t="s">
        <v>3233</v>
      </c>
      <c r="B7923" t="s">
        <v>16982</v>
      </c>
    </row>
    <row r="7924" spans="1:2" x14ac:dyDescent="0.2">
      <c r="A7924" t="s">
        <v>3234</v>
      </c>
      <c r="B7924" t="s">
        <v>16983</v>
      </c>
    </row>
    <row r="7925" spans="1:2" x14ac:dyDescent="0.2">
      <c r="A7925" t="s">
        <v>3235</v>
      </c>
      <c r="B7925" t="s">
        <v>16984</v>
      </c>
    </row>
    <row r="7926" spans="1:2" x14ac:dyDescent="0.2">
      <c r="A7926" t="s">
        <v>3236</v>
      </c>
      <c r="B7926" t="s">
        <v>16985</v>
      </c>
    </row>
    <row r="7927" spans="1:2" x14ac:dyDescent="0.2">
      <c r="A7927" t="s">
        <v>3237</v>
      </c>
      <c r="B7927" t="s">
        <v>16986</v>
      </c>
    </row>
    <row r="7928" spans="1:2" x14ac:dyDescent="0.2">
      <c r="A7928" t="s">
        <v>3238</v>
      </c>
      <c r="B7928" t="s">
        <v>16987</v>
      </c>
    </row>
    <row r="7929" spans="1:2" x14ac:dyDescent="0.2">
      <c r="A7929" t="s">
        <v>3239</v>
      </c>
      <c r="B7929" t="s">
        <v>16988</v>
      </c>
    </row>
    <row r="7930" spans="1:2" x14ac:dyDescent="0.2">
      <c r="A7930" t="s">
        <v>3240</v>
      </c>
      <c r="B7930" t="s">
        <v>16989</v>
      </c>
    </row>
    <row r="7931" spans="1:2" x14ac:dyDescent="0.2">
      <c r="A7931" t="s">
        <v>3241</v>
      </c>
      <c r="B7931" t="s">
        <v>16990</v>
      </c>
    </row>
    <row r="7932" spans="1:2" x14ac:dyDescent="0.2">
      <c r="A7932" t="s">
        <v>3242</v>
      </c>
      <c r="B7932" t="s">
        <v>16991</v>
      </c>
    </row>
    <row r="7933" spans="1:2" x14ac:dyDescent="0.2">
      <c r="A7933" t="s">
        <v>3243</v>
      </c>
      <c r="B7933" t="s">
        <v>16992</v>
      </c>
    </row>
    <row r="7934" spans="1:2" x14ac:dyDescent="0.2">
      <c r="A7934" t="s">
        <v>16993</v>
      </c>
      <c r="B7934" t="s">
        <v>16994</v>
      </c>
    </row>
    <row r="7935" spans="1:2" x14ac:dyDescent="0.2">
      <c r="A7935" t="s">
        <v>16995</v>
      </c>
      <c r="B7935" t="s">
        <v>16996</v>
      </c>
    </row>
    <row r="7936" spans="1:2" x14ac:dyDescent="0.2">
      <c r="A7936" t="s">
        <v>16997</v>
      </c>
      <c r="B7936" t="s">
        <v>16998</v>
      </c>
    </row>
    <row r="7937" spans="1:2" x14ac:dyDescent="0.2">
      <c r="A7937" t="s">
        <v>16999</v>
      </c>
      <c r="B7937" t="s">
        <v>17000</v>
      </c>
    </row>
    <row r="7938" spans="1:2" x14ac:dyDescent="0.2">
      <c r="A7938" t="s">
        <v>17001</v>
      </c>
      <c r="B7938" t="s">
        <v>17002</v>
      </c>
    </row>
    <row r="7939" spans="1:2" x14ac:dyDescent="0.2">
      <c r="A7939" t="s">
        <v>17003</v>
      </c>
      <c r="B7939" t="s">
        <v>17004</v>
      </c>
    </row>
    <row r="7940" spans="1:2" x14ac:dyDescent="0.2">
      <c r="A7940" t="s">
        <v>17005</v>
      </c>
      <c r="B7940" t="s">
        <v>17006</v>
      </c>
    </row>
    <row r="7941" spans="1:2" x14ac:dyDescent="0.2">
      <c r="A7941" t="s">
        <v>17007</v>
      </c>
      <c r="B7941" t="s">
        <v>17008</v>
      </c>
    </row>
    <row r="7942" spans="1:2" x14ac:dyDescent="0.2">
      <c r="A7942" t="s">
        <v>17009</v>
      </c>
      <c r="B7942" t="s">
        <v>17010</v>
      </c>
    </row>
    <row r="7943" spans="1:2" x14ac:dyDescent="0.2">
      <c r="A7943" t="s">
        <v>17011</v>
      </c>
      <c r="B7943" t="s">
        <v>17012</v>
      </c>
    </row>
    <row r="7944" spans="1:2" x14ac:dyDescent="0.2">
      <c r="A7944" t="s">
        <v>3244</v>
      </c>
      <c r="B7944" t="s">
        <v>17013</v>
      </c>
    </row>
    <row r="7945" spans="1:2" x14ac:dyDescent="0.2">
      <c r="A7945" t="s">
        <v>3245</v>
      </c>
      <c r="B7945" t="s">
        <v>17014</v>
      </c>
    </row>
    <row r="7946" spans="1:2" x14ac:dyDescent="0.2">
      <c r="A7946" t="s">
        <v>3246</v>
      </c>
      <c r="B7946" t="s">
        <v>17015</v>
      </c>
    </row>
    <row r="7947" spans="1:2" x14ac:dyDescent="0.2">
      <c r="A7947" t="s">
        <v>3247</v>
      </c>
      <c r="B7947" t="s">
        <v>17016</v>
      </c>
    </row>
    <row r="7948" spans="1:2" x14ac:dyDescent="0.2">
      <c r="A7948" t="s">
        <v>3248</v>
      </c>
      <c r="B7948" t="s">
        <v>17017</v>
      </c>
    </row>
    <row r="7949" spans="1:2" x14ac:dyDescent="0.2">
      <c r="A7949" t="s">
        <v>3249</v>
      </c>
      <c r="B7949" t="s">
        <v>17018</v>
      </c>
    </row>
    <row r="7950" spans="1:2" x14ac:dyDescent="0.2">
      <c r="A7950" t="s">
        <v>3250</v>
      </c>
      <c r="B7950" t="s">
        <v>17019</v>
      </c>
    </row>
    <row r="7951" spans="1:2" x14ac:dyDescent="0.2">
      <c r="A7951" t="s">
        <v>3251</v>
      </c>
      <c r="B7951" t="s">
        <v>17020</v>
      </c>
    </row>
    <row r="7952" spans="1:2" x14ac:dyDescent="0.2">
      <c r="A7952" t="s">
        <v>3252</v>
      </c>
      <c r="B7952" t="s">
        <v>17021</v>
      </c>
    </row>
    <row r="7953" spans="1:2" x14ac:dyDescent="0.2">
      <c r="A7953" t="s">
        <v>3253</v>
      </c>
      <c r="B7953" t="s">
        <v>17022</v>
      </c>
    </row>
    <row r="7954" spans="1:2" x14ac:dyDescent="0.2">
      <c r="A7954" t="s">
        <v>17023</v>
      </c>
      <c r="B7954" t="s">
        <v>17024</v>
      </c>
    </row>
    <row r="7955" spans="1:2" x14ac:dyDescent="0.2">
      <c r="A7955" t="s">
        <v>17025</v>
      </c>
      <c r="B7955" t="s">
        <v>17026</v>
      </c>
    </row>
    <row r="7956" spans="1:2" x14ac:dyDescent="0.2">
      <c r="A7956" t="s">
        <v>17027</v>
      </c>
      <c r="B7956" t="s">
        <v>17028</v>
      </c>
    </row>
    <row r="7957" spans="1:2" x14ac:dyDescent="0.2">
      <c r="A7957" t="s">
        <v>17029</v>
      </c>
      <c r="B7957" t="s">
        <v>17030</v>
      </c>
    </row>
    <row r="7958" spans="1:2" x14ac:dyDescent="0.2">
      <c r="A7958" t="s">
        <v>17031</v>
      </c>
      <c r="B7958" t="s">
        <v>17032</v>
      </c>
    </row>
    <row r="7959" spans="1:2" x14ac:dyDescent="0.2">
      <c r="A7959" t="s">
        <v>17033</v>
      </c>
      <c r="B7959" t="s">
        <v>17034</v>
      </c>
    </row>
    <row r="7960" spans="1:2" x14ac:dyDescent="0.2">
      <c r="A7960" t="s">
        <v>17035</v>
      </c>
      <c r="B7960" t="s">
        <v>17036</v>
      </c>
    </row>
    <row r="7961" spans="1:2" x14ac:dyDescent="0.2">
      <c r="A7961" t="s">
        <v>17037</v>
      </c>
      <c r="B7961" t="s">
        <v>17038</v>
      </c>
    </row>
    <row r="7962" spans="1:2" x14ac:dyDescent="0.2">
      <c r="A7962" t="s">
        <v>17039</v>
      </c>
      <c r="B7962" t="s">
        <v>17040</v>
      </c>
    </row>
    <row r="7963" spans="1:2" x14ac:dyDescent="0.2">
      <c r="A7963" t="s">
        <v>17041</v>
      </c>
      <c r="B7963" t="s">
        <v>17042</v>
      </c>
    </row>
    <row r="7964" spans="1:2" x14ac:dyDescent="0.2">
      <c r="A7964" t="s">
        <v>17043</v>
      </c>
      <c r="B7964" t="s">
        <v>17044</v>
      </c>
    </row>
    <row r="7965" spans="1:2" x14ac:dyDescent="0.2">
      <c r="A7965" t="s">
        <v>17045</v>
      </c>
      <c r="B7965" t="s">
        <v>17046</v>
      </c>
    </row>
    <row r="7966" spans="1:2" x14ac:dyDescent="0.2">
      <c r="A7966" t="s">
        <v>17047</v>
      </c>
      <c r="B7966" t="s">
        <v>17048</v>
      </c>
    </row>
    <row r="7967" spans="1:2" x14ac:dyDescent="0.2">
      <c r="A7967" t="s">
        <v>17049</v>
      </c>
      <c r="B7967" t="s">
        <v>17050</v>
      </c>
    </row>
    <row r="7968" spans="1:2" x14ac:dyDescent="0.2">
      <c r="A7968" t="s">
        <v>17051</v>
      </c>
      <c r="B7968" t="s">
        <v>17052</v>
      </c>
    </row>
    <row r="7969" spans="1:2" x14ac:dyDescent="0.2">
      <c r="A7969" t="s">
        <v>17053</v>
      </c>
      <c r="B7969" t="s">
        <v>17054</v>
      </c>
    </row>
    <row r="7970" spans="1:2" x14ac:dyDescent="0.2">
      <c r="A7970" t="s">
        <v>17055</v>
      </c>
      <c r="B7970" t="s">
        <v>17056</v>
      </c>
    </row>
    <row r="7971" spans="1:2" x14ac:dyDescent="0.2">
      <c r="A7971" t="s">
        <v>17057</v>
      </c>
      <c r="B7971" t="s">
        <v>17058</v>
      </c>
    </row>
    <row r="7972" spans="1:2" x14ac:dyDescent="0.2">
      <c r="A7972" t="s">
        <v>17059</v>
      </c>
      <c r="B7972" t="s">
        <v>17060</v>
      </c>
    </row>
    <row r="7973" spans="1:2" x14ac:dyDescent="0.2">
      <c r="A7973" t="s">
        <v>17061</v>
      </c>
      <c r="B7973" t="s">
        <v>17062</v>
      </c>
    </row>
    <row r="7974" spans="1:2" x14ac:dyDescent="0.2">
      <c r="A7974" t="s">
        <v>17063</v>
      </c>
      <c r="B7974" t="s">
        <v>17064</v>
      </c>
    </row>
    <row r="7975" spans="1:2" x14ac:dyDescent="0.2">
      <c r="A7975" t="s">
        <v>17065</v>
      </c>
      <c r="B7975" t="s">
        <v>17066</v>
      </c>
    </row>
    <row r="7976" spans="1:2" x14ac:dyDescent="0.2">
      <c r="A7976" t="s">
        <v>17067</v>
      </c>
      <c r="B7976" t="s">
        <v>17068</v>
      </c>
    </row>
    <row r="7977" spans="1:2" x14ac:dyDescent="0.2">
      <c r="A7977" t="s">
        <v>17069</v>
      </c>
      <c r="B7977" t="s">
        <v>17070</v>
      </c>
    </row>
    <row r="7978" spans="1:2" x14ac:dyDescent="0.2">
      <c r="A7978" t="s">
        <v>17071</v>
      </c>
      <c r="B7978" t="s">
        <v>17072</v>
      </c>
    </row>
    <row r="7979" spans="1:2" x14ac:dyDescent="0.2">
      <c r="A7979" t="s">
        <v>17073</v>
      </c>
      <c r="B7979" t="s">
        <v>17074</v>
      </c>
    </row>
    <row r="7980" spans="1:2" x14ac:dyDescent="0.2">
      <c r="A7980" t="s">
        <v>17075</v>
      </c>
      <c r="B7980" t="s">
        <v>17076</v>
      </c>
    </row>
    <row r="7981" spans="1:2" x14ac:dyDescent="0.2">
      <c r="A7981" t="s">
        <v>17077</v>
      </c>
      <c r="B7981" t="s">
        <v>17078</v>
      </c>
    </row>
    <row r="7982" spans="1:2" x14ac:dyDescent="0.2">
      <c r="A7982" t="s">
        <v>17079</v>
      </c>
      <c r="B7982" t="s">
        <v>17080</v>
      </c>
    </row>
    <row r="7983" spans="1:2" x14ac:dyDescent="0.2">
      <c r="A7983" t="s">
        <v>17081</v>
      </c>
      <c r="B7983" t="s">
        <v>17082</v>
      </c>
    </row>
    <row r="7984" spans="1:2" x14ac:dyDescent="0.2">
      <c r="A7984" t="s">
        <v>17083</v>
      </c>
      <c r="B7984" t="s">
        <v>17084</v>
      </c>
    </row>
    <row r="7985" spans="1:2" x14ac:dyDescent="0.2">
      <c r="A7985" t="s">
        <v>17085</v>
      </c>
      <c r="B7985" t="s">
        <v>17086</v>
      </c>
    </row>
    <row r="7986" spans="1:2" x14ac:dyDescent="0.2">
      <c r="A7986" t="s">
        <v>17087</v>
      </c>
      <c r="B7986" t="s">
        <v>17088</v>
      </c>
    </row>
    <row r="7987" spans="1:2" x14ac:dyDescent="0.2">
      <c r="A7987" t="s">
        <v>17089</v>
      </c>
      <c r="B7987" t="s">
        <v>17090</v>
      </c>
    </row>
    <row r="7988" spans="1:2" x14ac:dyDescent="0.2">
      <c r="A7988" t="s">
        <v>17091</v>
      </c>
      <c r="B7988" t="s">
        <v>17092</v>
      </c>
    </row>
    <row r="7989" spans="1:2" x14ac:dyDescent="0.2">
      <c r="A7989" t="s">
        <v>17093</v>
      </c>
      <c r="B7989" t="s">
        <v>17094</v>
      </c>
    </row>
    <row r="7990" spans="1:2" x14ac:dyDescent="0.2">
      <c r="A7990" t="s">
        <v>17095</v>
      </c>
      <c r="B7990" t="s">
        <v>17096</v>
      </c>
    </row>
    <row r="7991" spans="1:2" x14ac:dyDescent="0.2">
      <c r="A7991" t="s">
        <v>17097</v>
      </c>
      <c r="B7991" t="s">
        <v>17098</v>
      </c>
    </row>
    <row r="7992" spans="1:2" x14ac:dyDescent="0.2">
      <c r="A7992" t="s">
        <v>17099</v>
      </c>
      <c r="B7992" t="s">
        <v>17100</v>
      </c>
    </row>
    <row r="7993" spans="1:2" x14ac:dyDescent="0.2">
      <c r="A7993" t="s">
        <v>17101</v>
      </c>
      <c r="B7993" t="s">
        <v>17102</v>
      </c>
    </row>
    <row r="7994" spans="1:2" x14ac:dyDescent="0.2">
      <c r="A7994" t="s">
        <v>3254</v>
      </c>
      <c r="B7994" t="s">
        <v>17103</v>
      </c>
    </row>
    <row r="7995" spans="1:2" x14ac:dyDescent="0.2">
      <c r="A7995" t="s">
        <v>3255</v>
      </c>
      <c r="B7995" t="s">
        <v>17104</v>
      </c>
    </row>
    <row r="7996" spans="1:2" x14ac:dyDescent="0.2">
      <c r="A7996" t="s">
        <v>3256</v>
      </c>
      <c r="B7996" t="s">
        <v>17105</v>
      </c>
    </row>
    <row r="7997" spans="1:2" x14ac:dyDescent="0.2">
      <c r="A7997" t="s">
        <v>3257</v>
      </c>
      <c r="B7997" t="s">
        <v>17106</v>
      </c>
    </row>
    <row r="7998" spans="1:2" x14ac:dyDescent="0.2">
      <c r="A7998" t="s">
        <v>3258</v>
      </c>
      <c r="B7998" t="s">
        <v>17107</v>
      </c>
    </row>
    <row r="7999" spans="1:2" x14ac:dyDescent="0.2">
      <c r="A7999" t="s">
        <v>3259</v>
      </c>
      <c r="B7999" t="s">
        <v>17108</v>
      </c>
    </row>
    <row r="8000" spans="1:2" x14ac:dyDescent="0.2">
      <c r="A8000" t="s">
        <v>3260</v>
      </c>
      <c r="B8000" t="s">
        <v>17109</v>
      </c>
    </row>
    <row r="8001" spans="1:2" x14ac:dyDescent="0.2">
      <c r="A8001" t="s">
        <v>3261</v>
      </c>
      <c r="B8001" t="s">
        <v>17110</v>
      </c>
    </row>
    <row r="8002" spans="1:2" x14ac:dyDescent="0.2">
      <c r="A8002" t="s">
        <v>3262</v>
      </c>
      <c r="B8002" t="s">
        <v>17111</v>
      </c>
    </row>
    <row r="8003" spans="1:2" x14ac:dyDescent="0.2">
      <c r="A8003" t="s">
        <v>3263</v>
      </c>
      <c r="B8003" t="s">
        <v>17112</v>
      </c>
    </row>
    <row r="8004" spans="1:2" x14ac:dyDescent="0.2">
      <c r="A8004" t="s">
        <v>17113</v>
      </c>
      <c r="B8004" t="s">
        <v>17114</v>
      </c>
    </row>
    <row r="8005" spans="1:2" x14ac:dyDescent="0.2">
      <c r="A8005" t="s">
        <v>17115</v>
      </c>
      <c r="B8005" t="s">
        <v>17116</v>
      </c>
    </row>
    <row r="8006" spans="1:2" x14ac:dyDescent="0.2">
      <c r="A8006" t="s">
        <v>17117</v>
      </c>
      <c r="B8006" t="s">
        <v>17118</v>
      </c>
    </row>
    <row r="8007" spans="1:2" x14ac:dyDescent="0.2">
      <c r="A8007" t="s">
        <v>17119</v>
      </c>
      <c r="B8007" t="s">
        <v>17120</v>
      </c>
    </row>
    <row r="8008" spans="1:2" x14ac:dyDescent="0.2">
      <c r="A8008" t="s">
        <v>17121</v>
      </c>
      <c r="B8008" t="s">
        <v>17122</v>
      </c>
    </row>
    <row r="8009" spans="1:2" x14ac:dyDescent="0.2">
      <c r="A8009" t="s">
        <v>17123</v>
      </c>
      <c r="B8009" t="s">
        <v>17124</v>
      </c>
    </row>
    <row r="8010" spans="1:2" x14ac:dyDescent="0.2">
      <c r="A8010" t="s">
        <v>17125</v>
      </c>
      <c r="B8010" t="s">
        <v>17126</v>
      </c>
    </row>
    <row r="8011" spans="1:2" x14ac:dyDescent="0.2">
      <c r="A8011" t="s">
        <v>17127</v>
      </c>
      <c r="B8011" t="s">
        <v>17128</v>
      </c>
    </row>
    <row r="8012" spans="1:2" x14ac:dyDescent="0.2">
      <c r="A8012" t="s">
        <v>17129</v>
      </c>
      <c r="B8012" t="s">
        <v>17130</v>
      </c>
    </row>
    <row r="8013" spans="1:2" x14ac:dyDescent="0.2">
      <c r="A8013" t="s">
        <v>17131</v>
      </c>
      <c r="B8013" t="s">
        <v>17132</v>
      </c>
    </row>
    <row r="8014" spans="1:2" x14ac:dyDescent="0.2">
      <c r="A8014" t="s">
        <v>17133</v>
      </c>
      <c r="B8014" t="s">
        <v>17134</v>
      </c>
    </row>
    <row r="8015" spans="1:2" x14ac:dyDescent="0.2">
      <c r="A8015" t="s">
        <v>17135</v>
      </c>
      <c r="B8015" t="s">
        <v>17136</v>
      </c>
    </row>
    <row r="8016" spans="1:2" x14ac:dyDescent="0.2">
      <c r="A8016" t="s">
        <v>17137</v>
      </c>
      <c r="B8016" t="s">
        <v>17138</v>
      </c>
    </row>
    <row r="8017" spans="1:2" x14ac:dyDescent="0.2">
      <c r="A8017" t="s">
        <v>17139</v>
      </c>
      <c r="B8017" t="s">
        <v>17140</v>
      </c>
    </row>
    <row r="8018" spans="1:2" x14ac:dyDescent="0.2">
      <c r="A8018" t="s">
        <v>17141</v>
      </c>
      <c r="B8018" t="s">
        <v>17142</v>
      </c>
    </row>
    <row r="8019" spans="1:2" x14ac:dyDescent="0.2">
      <c r="A8019" t="s">
        <v>17143</v>
      </c>
      <c r="B8019" t="s">
        <v>17144</v>
      </c>
    </row>
    <row r="8020" spans="1:2" x14ac:dyDescent="0.2">
      <c r="A8020" t="s">
        <v>17145</v>
      </c>
      <c r="B8020" t="s">
        <v>17146</v>
      </c>
    </row>
    <row r="8021" spans="1:2" x14ac:dyDescent="0.2">
      <c r="A8021" t="s">
        <v>17147</v>
      </c>
      <c r="B8021" t="s">
        <v>17148</v>
      </c>
    </row>
    <row r="8022" spans="1:2" x14ac:dyDescent="0.2">
      <c r="A8022" t="s">
        <v>17149</v>
      </c>
      <c r="B8022" t="s">
        <v>17150</v>
      </c>
    </row>
    <row r="8023" spans="1:2" x14ac:dyDescent="0.2">
      <c r="A8023" t="s">
        <v>17151</v>
      </c>
      <c r="B8023" t="s">
        <v>17152</v>
      </c>
    </row>
    <row r="8024" spans="1:2" x14ac:dyDescent="0.2">
      <c r="A8024" t="s">
        <v>17153</v>
      </c>
      <c r="B8024" t="s">
        <v>17154</v>
      </c>
    </row>
    <row r="8025" spans="1:2" x14ac:dyDescent="0.2">
      <c r="A8025" t="s">
        <v>17155</v>
      </c>
      <c r="B8025" t="s">
        <v>17156</v>
      </c>
    </row>
    <row r="8026" spans="1:2" x14ac:dyDescent="0.2">
      <c r="A8026" t="s">
        <v>17157</v>
      </c>
      <c r="B8026" t="s">
        <v>17158</v>
      </c>
    </row>
    <row r="8027" spans="1:2" x14ac:dyDescent="0.2">
      <c r="A8027" t="s">
        <v>17159</v>
      </c>
      <c r="B8027" t="s">
        <v>17160</v>
      </c>
    </row>
    <row r="8028" spans="1:2" x14ac:dyDescent="0.2">
      <c r="A8028" t="s">
        <v>17161</v>
      </c>
      <c r="B8028" t="s">
        <v>17162</v>
      </c>
    </row>
    <row r="8029" spans="1:2" x14ac:dyDescent="0.2">
      <c r="A8029" t="s">
        <v>17163</v>
      </c>
      <c r="B8029" t="s">
        <v>17164</v>
      </c>
    </row>
    <row r="8030" spans="1:2" x14ac:dyDescent="0.2">
      <c r="A8030" t="s">
        <v>17165</v>
      </c>
      <c r="B8030" t="s">
        <v>17166</v>
      </c>
    </row>
    <row r="8031" spans="1:2" x14ac:dyDescent="0.2">
      <c r="A8031" t="s">
        <v>17167</v>
      </c>
      <c r="B8031" t="s">
        <v>17168</v>
      </c>
    </row>
    <row r="8032" spans="1:2" x14ac:dyDescent="0.2">
      <c r="A8032" t="s">
        <v>17169</v>
      </c>
      <c r="B8032" t="s">
        <v>17170</v>
      </c>
    </row>
    <row r="8033" spans="1:2" x14ac:dyDescent="0.2">
      <c r="A8033" t="s">
        <v>17171</v>
      </c>
      <c r="B8033" t="s">
        <v>17172</v>
      </c>
    </row>
    <row r="8034" spans="1:2" x14ac:dyDescent="0.2">
      <c r="A8034" t="s">
        <v>17173</v>
      </c>
      <c r="B8034" t="s">
        <v>17174</v>
      </c>
    </row>
    <row r="8035" spans="1:2" x14ac:dyDescent="0.2">
      <c r="A8035" t="s">
        <v>17175</v>
      </c>
      <c r="B8035" t="s">
        <v>17176</v>
      </c>
    </row>
    <row r="8036" spans="1:2" x14ac:dyDescent="0.2">
      <c r="A8036" t="s">
        <v>17177</v>
      </c>
      <c r="B8036" t="s">
        <v>17178</v>
      </c>
    </row>
    <row r="8037" spans="1:2" x14ac:dyDescent="0.2">
      <c r="A8037" t="s">
        <v>17179</v>
      </c>
      <c r="B8037" t="s">
        <v>17180</v>
      </c>
    </row>
    <row r="8038" spans="1:2" x14ac:dyDescent="0.2">
      <c r="A8038" t="s">
        <v>17181</v>
      </c>
      <c r="B8038" t="s">
        <v>17182</v>
      </c>
    </row>
    <row r="8039" spans="1:2" x14ac:dyDescent="0.2">
      <c r="A8039" t="s">
        <v>17183</v>
      </c>
      <c r="B8039" t="s">
        <v>17184</v>
      </c>
    </row>
    <row r="8040" spans="1:2" x14ac:dyDescent="0.2">
      <c r="A8040" t="s">
        <v>17185</v>
      </c>
      <c r="B8040" t="s">
        <v>17186</v>
      </c>
    </row>
    <row r="8041" spans="1:2" x14ac:dyDescent="0.2">
      <c r="A8041" t="s">
        <v>17187</v>
      </c>
      <c r="B8041" t="s">
        <v>17188</v>
      </c>
    </row>
    <row r="8042" spans="1:2" x14ac:dyDescent="0.2">
      <c r="A8042" t="s">
        <v>17189</v>
      </c>
      <c r="B8042" t="s">
        <v>17190</v>
      </c>
    </row>
    <row r="8043" spans="1:2" x14ac:dyDescent="0.2">
      <c r="A8043" t="s">
        <v>17191</v>
      </c>
      <c r="B8043" t="s">
        <v>17192</v>
      </c>
    </row>
    <row r="8044" spans="1:2" x14ac:dyDescent="0.2">
      <c r="A8044" t="s">
        <v>17193</v>
      </c>
      <c r="B8044" t="s">
        <v>17194</v>
      </c>
    </row>
    <row r="8045" spans="1:2" x14ac:dyDescent="0.2">
      <c r="A8045" t="s">
        <v>17195</v>
      </c>
      <c r="B8045" t="s">
        <v>17196</v>
      </c>
    </row>
    <row r="8046" spans="1:2" x14ac:dyDescent="0.2">
      <c r="A8046" t="s">
        <v>17197</v>
      </c>
      <c r="B8046" t="s">
        <v>17198</v>
      </c>
    </row>
    <row r="8047" spans="1:2" x14ac:dyDescent="0.2">
      <c r="A8047" t="s">
        <v>17199</v>
      </c>
      <c r="B8047" t="s">
        <v>17200</v>
      </c>
    </row>
    <row r="8048" spans="1:2" x14ac:dyDescent="0.2">
      <c r="A8048" t="s">
        <v>17201</v>
      </c>
      <c r="B8048" t="s">
        <v>17202</v>
      </c>
    </row>
    <row r="8049" spans="1:2" x14ac:dyDescent="0.2">
      <c r="A8049" t="s">
        <v>17203</v>
      </c>
      <c r="B8049" t="s">
        <v>17204</v>
      </c>
    </row>
    <row r="8050" spans="1:2" x14ac:dyDescent="0.2">
      <c r="A8050" t="s">
        <v>17205</v>
      </c>
      <c r="B8050" t="s">
        <v>17206</v>
      </c>
    </row>
    <row r="8051" spans="1:2" x14ac:dyDescent="0.2">
      <c r="A8051" t="s">
        <v>17207</v>
      </c>
      <c r="B8051" t="s">
        <v>17208</v>
      </c>
    </row>
    <row r="8052" spans="1:2" x14ac:dyDescent="0.2">
      <c r="A8052" t="s">
        <v>17209</v>
      </c>
      <c r="B8052" t="s">
        <v>17210</v>
      </c>
    </row>
    <row r="8053" spans="1:2" x14ac:dyDescent="0.2">
      <c r="A8053" t="s">
        <v>17211</v>
      </c>
      <c r="B8053" t="s">
        <v>17212</v>
      </c>
    </row>
    <row r="8054" spans="1:2" x14ac:dyDescent="0.2">
      <c r="A8054" t="s">
        <v>17213</v>
      </c>
      <c r="B8054" t="s">
        <v>17214</v>
      </c>
    </row>
    <row r="8055" spans="1:2" x14ac:dyDescent="0.2">
      <c r="A8055" t="s">
        <v>17215</v>
      </c>
      <c r="B8055" t="s">
        <v>17216</v>
      </c>
    </row>
    <row r="8056" spans="1:2" x14ac:dyDescent="0.2">
      <c r="A8056" t="s">
        <v>17217</v>
      </c>
      <c r="B8056" t="s">
        <v>17218</v>
      </c>
    </row>
    <row r="8057" spans="1:2" x14ac:dyDescent="0.2">
      <c r="A8057" t="s">
        <v>17219</v>
      </c>
      <c r="B8057" t="s">
        <v>17220</v>
      </c>
    </row>
    <row r="8058" spans="1:2" x14ac:dyDescent="0.2">
      <c r="A8058" t="s">
        <v>17221</v>
      </c>
      <c r="B8058" t="s">
        <v>17222</v>
      </c>
    </row>
    <row r="8059" spans="1:2" x14ac:dyDescent="0.2">
      <c r="A8059" t="s">
        <v>17223</v>
      </c>
      <c r="B8059" t="s">
        <v>17224</v>
      </c>
    </row>
    <row r="8060" spans="1:2" x14ac:dyDescent="0.2">
      <c r="A8060" t="s">
        <v>17225</v>
      </c>
      <c r="B8060" t="s">
        <v>17226</v>
      </c>
    </row>
    <row r="8061" spans="1:2" x14ac:dyDescent="0.2">
      <c r="A8061" t="s">
        <v>17227</v>
      </c>
      <c r="B8061" t="s">
        <v>17228</v>
      </c>
    </row>
    <row r="8062" spans="1:2" x14ac:dyDescent="0.2">
      <c r="A8062" t="s">
        <v>17229</v>
      </c>
      <c r="B8062" t="s">
        <v>17230</v>
      </c>
    </row>
    <row r="8063" spans="1:2" x14ac:dyDescent="0.2">
      <c r="A8063" t="s">
        <v>17231</v>
      </c>
      <c r="B8063" t="s">
        <v>17232</v>
      </c>
    </row>
    <row r="8064" spans="1:2" x14ac:dyDescent="0.2">
      <c r="A8064" t="s">
        <v>17233</v>
      </c>
      <c r="B8064" t="s">
        <v>17234</v>
      </c>
    </row>
    <row r="8065" spans="1:2" x14ac:dyDescent="0.2">
      <c r="A8065" t="s">
        <v>17235</v>
      </c>
      <c r="B8065" t="s">
        <v>17236</v>
      </c>
    </row>
    <row r="8066" spans="1:2" x14ac:dyDescent="0.2">
      <c r="A8066" t="s">
        <v>17237</v>
      </c>
      <c r="B8066" t="s">
        <v>17238</v>
      </c>
    </row>
    <row r="8067" spans="1:2" x14ac:dyDescent="0.2">
      <c r="A8067" t="s">
        <v>17239</v>
      </c>
      <c r="B8067" t="s">
        <v>17240</v>
      </c>
    </row>
    <row r="8068" spans="1:2" x14ac:dyDescent="0.2">
      <c r="A8068" t="s">
        <v>17241</v>
      </c>
      <c r="B8068" t="s">
        <v>17242</v>
      </c>
    </row>
    <row r="8069" spans="1:2" x14ac:dyDescent="0.2">
      <c r="A8069" t="s">
        <v>17243</v>
      </c>
      <c r="B8069" t="s">
        <v>17244</v>
      </c>
    </row>
    <row r="8070" spans="1:2" x14ac:dyDescent="0.2">
      <c r="A8070" t="s">
        <v>17245</v>
      </c>
      <c r="B8070" t="s">
        <v>17246</v>
      </c>
    </row>
    <row r="8071" spans="1:2" x14ac:dyDescent="0.2">
      <c r="A8071" t="s">
        <v>17247</v>
      </c>
      <c r="B8071" t="s">
        <v>17248</v>
      </c>
    </row>
    <row r="8072" spans="1:2" x14ac:dyDescent="0.2">
      <c r="A8072" t="s">
        <v>17249</v>
      </c>
      <c r="B8072" t="s">
        <v>17250</v>
      </c>
    </row>
    <row r="8073" spans="1:2" x14ac:dyDescent="0.2">
      <c r="A8073" t="s">
        <v>17251</v>
      </c>
      <c r="B8073" t="s">
        <v>17252</v>
      </c>
    </row>
    <row r="8074" spans="1:2" x14ac:dyDescent="0.2">
      <c r="A8074" t="s">
        <v>17253</v>
      </c>
      <c r="B8074" t="s">
        <v>17254</v>
      </c>
    </row>
    <row r="8075" spans="1:2" x14ac:dyDescent="0.2">
      <c r="A8075" t="s">
        <v>17255</v>
      </c>
      <c r="B8075" t="s">
        <v>17256</v>
      </c>
    </row>
    <row r="8076" spans="1:2" x14ac:dyDescent="0.2">
      <c r="A8076" t="s">
        <v>17257</v>
      </c>
      <c r="B8076" t="s">
        <v>17258</v>
      </c>
    </row>
    <row r="8077" spans="1:2" x14ac:dyDescent="0.2">
      <c r="A8077" t="s">
        <v>17259</v>
      </c>
      <c r="B8077" t="s">
        <v>17260</v>
      </c>
    </row>
    <row r="8078" spans="1:2" x14ac:dyDescent="0.2">
      <c r="A8078" t="s">
        <v>17261</v>
      </c>
      <c r="B8078" t="s">
        <v>17262</v>
      </c>
    </row>
    <row r="8079" spans="1:2" x14ac:dyDescent="0.2">
      <c r="A8079" t="s">
        <v>17263</v>
      </c>
      <c r="B8079" t="s">
        <v>17264</v>
      </c>
    </row>
    <row r="8080" spans="1:2" x14ac:dyDescent="0.2">
      <c r="A8080" t="s">
        <v>17265</v>
      </c>
      <c r="B8080" t="s">
        <v>17266</v>
      </c>
    </row>
    <row r="8081" spans="1:2" x14ac:dyDescent="0.2">
      <c r="A8081" t="s">
        <v>17267</v>
      </c>
      <c r="B8081" t="s">
        <v>17268</v>
      </c>
    </row>
    <row r="8082" spans="1:2" x14ac:dyDescent="0.2">
      <c r="A8082" t="s">
        <v>3264</v>
      </c>
      <c r="B8082" t="s">
        <v>17269</v>
      </c>
    </row>
    <row r="8083" spans="1:2" x14ac:dyDescent="0.2">
      <c r="A8083" t="s">
        <v>3265</v>
      </c>
      <c r="B8083" t="s">
        <v>17270</v>
      </c>
    </row>
    <row r="8084" spans="1:2" x14ac:dyDescent="0.2">
      <c r="A8084" t="s">
        <v>3266</v>
      </c>
      <c r="B8084" t="s">
        <v>17271</v>
      </c>
    </row>
    <row r="8085" spans="1:2" x14ac:dyDescent="0.2">
      <c r="A8085" t="s">
        <v>3267</v>
      </c>
      <c r="B8085" t="s">
        <v>17272</v>
      </c>
    </row>
    <row r="8086" spans="1:2" x14ac:dyDescent="0.2">
      <c r="A8086" t="s">
        <v>3268</v>
      </c>
      <c r="B8086" t="s">
        <v>17273</v>
      </c>
    </row>
    <row r="8087" spans="1:2" x14ac:dyDescent="0.2">
      <c r="A8087" t="s">
        <v>3269</v>
      </c>
      <c r="B8087" t="s">
        <v>17274</v>
      </c>
    </row>
    <row r="8088" spans="1:2" x14ac:dyDescent="0.2">
      <c r="A8088" t="s">
        <v>3270</v>
      </c>
      <c r="B8088" t="s">
        <v>17275</v>
      </c>
    </row>
    <row r="8089" spans="1:2" x14ac:dyDescent="0.2">
      <c r="A8089" t="s">
        <v>3271</v>
      </c>
      <c r="B8089" t="s">
        <v>17276</v>
      </c>
    </row>
    <row r="8090" spans="1:2" x14ac:dyDescent="0.2">
      <c r="A8090" t="s">
        <v>3272</v>
      </c>
      <c r="B8090" t="s">
        <v>17277</v>
      </c>
    </row>
    <row r="8091" spans="1:2" x14ac:dyDescent="0.2">
      <c r="A8091" t="s">
        <v>3273</v>
      </c>
      <c r="B8091" t="s">
        <v>17278</v>
      </c>
    </row>
    <row r="8092" spans="1:2" x14ac:dyDescent="0.2">
      <c r="A8092" t="s">
        <v>17279</v>
      </c>
      <c r="B8092" t="s">
        <v>17280</v>
      </c>
    </row>
    <row r="8093" spans="1:2" x14ac:dyDescent="0.2">
      <c r="A8093" t="s">
        <v>17281</v>
      </c>
      <c r="B8093" t="s">
        <v>17282</v>
      </c>
    </row>
    <row r="8094" spans="1:2" x14ac:dyDescent="0.2">
      <c r="A8094" t="s">
        <v>17283</v>
      </c>
      <c r="B8094" t="s">
        <v>17284</v>
      </c>
    </row>
    <row r="8095" spans="1:2" x14ac:dyDescent="0.2">
      <c r="A8095" t="s">
        <v>17285</v>
      </c>
      <c r="B8095" t="s">
        <v>17286</v>
      </c>
    </row>
    <row r="8096" spans="1:2" x14ac:dyDescent="0.2">
      <c r="A8096" t="s">
        <v>17287</v>
      </c>
      <c r="B8096" t="s">
        <v>17288</v>
      </c>
    </row>
    <row r="8097" spans="1:2" x14ac:dyDescent="0.2">
      <c r="A8097" t="s">
        <v>17289</v>
      </c>
      <c r="B8097" t="s">
        <v>17290</v>
      </c>
    </row>
    <row r="8098" spans="1:2" x14ac:dyDescent="0.2">
      <c r="A8098" t="s">
        <v>17291</v>
      </c>
      <c r="B8098" t="s">
        <v>17292</v>
      </c>
    </row>
    <row r="8099" spans="1:2" x14ac:dyDescent="0.2">
      <c r="A8099" t="s">
        <v>17293</v>
      </c>
      <c r="B8099" t="s">
        <v>17294</v>
      </c>
    </row>
    <row r="8100" spans="1:2" x14ac:dyDescent="0.2">
      <c r="A8100" t="s">
        <v>17295</v>
      </c>
      <c r="B8100" t="s">
        <v>17296</v>
      </c>
    </row>
    <row r="8101" spans="1:2" x14ac:dyDescent="0.2">
      <c r="A8101" t="s">
        <v>17297</v>
      </c>
      <c r="B8101" t="s">
        <v>17298</v>
      </c>
    </row>
    <row r="8102" spans="1:2" x14ac:dyDescent="0.2">
      <c r="A8102" t="s">
        <v>17299</v>
      </c>
      <c r="B8102" t="s">
        <v>17300</v>
      </c>
    </row>
    <row r="8103" spans="1:2" x14ac:dyDescent="0.2">
      <c r="A8103" t="s">
        <v>17301</v>
      </c>
      <c r="B8103" t="s">
        <v>17302</v>
      </c>
    </row>
    <row r="8104" spans="1:2" x14ac:dyDescent="0.2">
      <c r="A8104" t="s">
        <v>17303</v>
      </c>
      <c r="B8104" t="s">
        <v>17304</v>
      </c>
    </row>
    <row r="8105" spans="1:2" x14ac:dyDescent="0.2">
      <c r="A8105" t="s">
        <v>17305</v>
      </c>
      <c r="B8105" t="s">
        <v>17306</v>
      </c>
    </row>
    <row r="8106" spans="1:2" x14ac:dyDescent="0.2">
      <c r="A8106" t="s">
        <v>17307</v>
      </c>
      <c r="B8106" t="s">
        <v>17308</v>
      </c>
    </row>
    <row r="8107" spans="1:2" x14ac:dyDescent="0.2">
      <c r="A8107" t="s">
        <v>17309</v>
      </c>
      <c r="B8107" t="s">
        <v>17310</v>
      </c>
    </row>
    <row r="8108" spans="1:2" x14ac:dyDescent="0.2">
      <c r="A8108" t="s">
        <v>17311</v>
      </c>
      <c r="B8108" t="s">
        <v>17312</v>
      </c>
    </row>
    <row r="8109" spans="1:2" x14ac:dyDescent="0.2">
      <c r="A8109" t="s">
        <v>17313</v>
      </c>
      <c r="B8109" t="s">
        <v>17314</v>
      </c>
    </row>
    <row r="8110" spans="1:2" x14ac:dyDescent="0.2">
      <c r="A8110" t="s">
        <v>17315</v>
      </c>
      <c r="B8110" t="s">
        <v>17316</v>
      </c>
    </row>
    <row r="8111" spans="1:2" x14ac:dyDescent="0.2">
      <c r="A8111" t="s">
        <v>17317</v>
      </c>
      <c r="B8111" t="s">
        <v>17318</v>
      </c>
    </row>
    <row r="8112" spans="1:2" x14ac:dyDescent="0.2">
      <c r="A8112" t="s">
        <v>17319</v>
      </c>
      <c r="B8112" t="s">
        <v>17320</v>
      </c>
    </row>
    <row r="8113" spans="1:2" x14ac:dyDescent="0.2">
      <c r="A8113" t="s">
        <v>17321</v>
      </c>
      <c r="B8113" t="s">
        <v>17322</v>
      </c>
    </row>
    <row r="8114" spans="1:2" x14ac:dyDescent="0.2">
      <c r="A8114" t="s">
        <v>17323</v>
      </c>
      <c r="B8114" t="s">
        <v>17324</v>
      </c>
    </row>
    <row r="8115" spans="1:2" x14ac:dyDescent="0.2">
      <c r="A8115" t="s">
        <v>17325</v>
      </c>
      <c r="B8115" t="s">
        <v>17326</v>
      </c>
    </row>
    <row r="8116" spans="1:2" x14ac:dyDescent="0.2">
      <c r="A8116" t="s">
        <v>17327</v>
      </c>
      <c r="B8116" t="s">
        <v>17328</v>
      </c>
    </row>
    <row r="8117" spans="1:2" x14ac:dyDescent="0.2">
      <c r="A8117" t="s">
        <v>17329</v>
      </c>
      <c r="B8117" t="s">
        <v>17330</v>
      </c>
    </row>
    <row r="8118" spans="1:2" x14ac:dyDescent="0.2">
      <c r="A8118" t="s">
        <v>17331</v>
      </c>
      <c r="B8118" t="s">
        <v>17332</v>
      </c>
    </row>
    <row r="8119" spans="1:2" x14ac:dyDescent="0.2">
      <c r="A8119" t="s">
        <v>17333</v>
      </c>
      <c r="B8119" t="s">
        <v>17334</v>
      </c>
    </row>
    <row r="8120" spans="1:2" x14ac:dyDescent="0.2">
      <c r="A8120" t="s">
        <v>17335</v>
      </c>
      <c r="B8120" t="s">
        <v>17336</v>
      </c>
    </row>
    <row r="8121" spans="1:2" x14ac:dyDescent="0.2">
      <c r="A8121" t="s">
        <v>17337</v>
      </c>
      <c r="B8121" t="s">
        <v>17338</v>
      </c>
    </row>
    <row r="8122" spans="1:2" x14ac:dyDescent="0.2">
      <c r="A8122" t="s">
        <v>17339</v>
      </c>
      <c r="B8122" t="s">
        <v>17340</v>
      </c>
    </row>
    <row r="8123" spans="1:2" x14ac:dyDescent="0.2">
      <c r="A8123" t="s">
        <v>17341</v>
      </c>
      <c r="B8123" t="s">
        <v>17342</v>
      </c>
    </row>
    <row r="8124" spans="1:2" x14ac:dyDescent="0.2">
      <c r="A8124" t="s">
        <v>17343</v>
      </c>
      <c r="B8124" t="s">
        <v>17344</v>
      </c>
    </row>
    <row r="8125" spans="1:2" x14ac:dyDescent="0.2">
      <c r="A8125" t="s">
        <v>17345</v>
      </c>
      <c r="B8125" t="s">
        <v>17346</v>
      </c>
    </row>
    <row r="8126" spans="1:2" x14ac:dyDescent="0.2">
      <c r="A8126" t="s">
        <v>17347</v>
      </c>
      <c r="B8126" t="s">
        <v>17348</v>
      </c>
    </row>
    <row r="8127" spans="1:2" x14ac:dyDescent="0.2">
      <c r="A8127" t="s">
        <v>17349</v>
      </c>
      <c r="B8127" t="s">
        <v>17350</v>
      </c>
    </row>
    <row r="8128" spans="1:2" x14ac:dyDescent="0.2">
      <c r="A8128" t="s">
        <v>17351</v>
      </c>
      <c r="B8128" t="s">
        <v>17352</v>
      </c>
    </row>
    <row r="8129" spans="1:2" x14ac:dyDescent="0.2">
      <c r="A8129" t="s">
        <v>17353</v>
      </c>
      <c r="B8129" t="s">
        <v>17354</v>
      </c>
    </row>
    <row r="8130" spans="1:2" x14ac:dyDescent="0.2">
      <c r="A8130" t="s">
        <v>17355</v>
      </c>
      <c r="B8130" t="s">
        <v>17356</v>
      </c>
    </row>
    <row r="8131" spans="1:2" x14ac:dyDescent="0.2">
      <c r="A8131" t="s">
        <v>17357</v>
      </c>
      <c r="B8131" t="s">
        <v>17358</v>
      </c>
    </row>
    <row r="8132" spans="1:2" x14ac:dyDescent="0.2">
      <c r="A8132" t="s">
        <v>17359</v>
      </c>
      <c r="B8132" t="s">
        <v>17360</v>
      </c>
    </row>
    <row r="8133" spans="1:2" x14ac:dyDescent="0.2">
      <c r="A8133" t="s">
        <v>17361</v>
      </c>
      <c r="B8133" t="s">
        <v>17362</v>
      </c>
    </row>
    <row r="8134" spans="1:2" x14ac:dyDescent="0.2">
      <c r="A8134" t="s">
        <v>17363</v>
      </c>
      <c r="B8134" t="s">
        <v>17364</v>
      </c>
    </row>
    <row r="8135" spans="1:2" x14ac:dyDescent="0.2">
      <c r="A8135" t="s">
        <v>17365</v>
      </c>
      <c r="B8135" t="s">
        <v>17366</v>
      </c>
    </row>
    <row r="8136" spans="1:2" x14ac:dyDescent="0.2">
      <c r="A8136" t="s">
        <v>17367</v>
      </c>
      <c r="B8136" t="s">
        <v>17368</v>
      </c>
    </row>
    <row r="8137" spans="1:2" x14ac:dyDescent="0.2">
      <c r="A8137" t="s">
        <v>17369</v>
      </c>
      <c r="B8137" t="s">
        <v>17370</v>
      </c>
    </row>
    <row r="8138" spans="1:2" x14ac:dyDescent="0.2">
      <c r="A8138" t="s">
        <v>17371</v>
      </c>
      <c r="B8138" t="s">
        <v>17372</v>
      </c>
    </row>
    <row r="8139" spans="1:2" x14ac:dyDescent="0.2">
      <c r="A8139" t="s">
        <v>17373</v>
      </c>
      <c r="B8139" t="s">
        <v>17374</v>
      </c>
    </row>
    <row r="8140" spans="1:2" x14ac:dyDescent="0.2">
      <c r="A8140" t="s">
        <v>17375</v>
      </c>
      <c r="B8140" t="s">
        <v>17376</v>
      </c>
    </row>
    <row r="8141" spans="1:2" x14ac:dyDescent="0.2">
      <c r="A8141" t="s">
        <v>17377</v>
      </c>
      <c r="B8141" t="s">
        <v>17378</v>
      </c>
    </row>
    <row r="8142" spans="1:2" x14ac:dyDescent="0.2">
      <c r="A8142" t="s">
        <v>17379</v>
      </c>
      <c r="B8142" t="s">
        <v>17380</v>
      </c>
    </row>
    <row r="8143" spans="1:2" x14ac:dyDescent="0.2">
      <c r="A8143" t="s">
        <v>17381</v>
      </c>
      <c r="B8143" t="s">
        <v>17382</v>
      </c>
    </row>
    <row r="8144" spans="1:2" x14ac:dyDescent="0.2">
      <c r="A8144" t="s">
        <v>17383</v>
      </c>
      <c r="B8144" t="s">
        <v>17384</v>
      </c>
    </row>
    <row r="8145" spans="1:2" x14ac:dyDescent="0.2">
      <c r="A8145" t="s">
        <v>17385</v>
      </c>
      <c r="B8145" t="s">
        <v>17386</v>
      </c>
    </row>
    <row r="8146" spans="1:2" x14ac:dyDescent="0.2">
      <c r="A8146" t="s">
        <v>17387</v>
      </c>
      <c r="B8146" t="s">
        <v>17388</v>
      </c>
    </row>
    <row r="8147" spans="1:2" x14ac:dyDescent="0.2">
      <c r="A8147" t="s">
        <v>17389</v>
      </c>
      <c r="B8147" t="s">
        <v>17390</v>
      </c>
    </row>
    <row r="8148" spans="1:2" x14ac:dyDescent="0.2">
      <c r="A8148" t="s">
        <v>3274</v>
      </c>
      <c r="B8148" t="s">
        <v>17391</v>
      </c>
    </row>
    <row r="8149" spans="1:2" x14ac:dyDescent="0.2">
      <c r="A8149" t="s">
        <v>3275</v>
      </c>
      <c r="B8149" t="s">
        <v>17218</v>
      </c>
    </row>
    <row r="8150" spans="1:2" x14ac:dyDescent="0.2">
      <c r="A8150" t="s">
        <v>3276</v>
      </c>
      <c r="B8150" t="s">
        <v>17220</v>
      </c>
    </row>
    <row r="8151" spans="1:2" x14ac:dyDescent="0.2">
      <c r="A8151" t="s">
        <v>3277</v>
      </c>
      <c r="B8151" t="s">
        <v>17224</v>
      </c>
    </row>
    <row r="8152" spans="1:2" x14ac:dyDescent="0.2">
      <c r="A8152" t="s">
        <v>3278</v>
      </c>
      <c r="B8152" t="s">
        <v>17226</v>
      </c>
    </row>
    <row r="8153" spans="1:2" x14ac:dyDescent="0.2">
      <c r="A8153" t="s">
        <v>3279</v>
      </c>
      <c r="B8153" t="s">
        <v>17392</v>
      </c>
    </row>
    <row r="8154" spans="1:2" x14ac:dyDescent="0.2">
      <c r="A8154" t="s">
        <v>3280</v>
      </c>
      <c r="B8154" t="s">
        <v>17228</v>
      </c>
    </row>
    <row r="8155" spans="1:2" x14ac:dyDescent="0.2">
      <c r="A8155" t="s">
        <v>3281</v>
      </c>
      <c r="B8155" t="s">
        <v>17393</v>
      </c>
    </row>
    <row r="8156" spans="1:2" x14ac:dyDescent="0.2">
      <c r="A8156" t="s">
        <v>3282</v>
      </c>
      <c r="B8156" t="s">
        <v>17394</v>
      </c>
    </row>
    <row r="8157" spans="1:2" x14ac:dyDescent="0.2">
      <c r="A8157" t="s">
        <v>3283</v>
      </c>
      <c r="B8157" t="s">
        <v>17395</v>
      </c>
    </row>
    <row r="8158" spans="1:2" x14ac:dyDescent="0.2">
      <c r="A8158" t="s">
        <v>17396</v>
      </c>
      <c r="B8158" t="s">
        <v>17397</v>
      </c>
    </row>
    <row r="8159" spans="1:2" x14ac:dyDescent="0.2">
      <c r="A8159" t="s">
        <v>17398</v>
      </c>
      <c r="B8159" t="s">
        <v>17399</v>
      </c>
    </row>
    <row r="8160" spans="1:2" x14ac:dyDescent="0.2">
      <c r="A8160" t="s">
        <v>17400</v>
      </c>
      <c r="B8160" t="s">
        <v>17401</v>
      </c>
    </row>
    <row r="8161" spans="1:2" x14ac:dyDescent="0.2">
      <c r="A8161" t="s">
        <v>17402</v>
      </c>
      <c r="B8161" t="s">
        <v>17403</v>
      </c>
    </row>
    <row r="8162" spans="1:2" x14ac:dyDescent="0.2">
      <c r="A8162" t="s">
        <v>17404</v>
      </c>
      <c r="B8162" t="s">
        <v>17405</v>
      </c>
    </row>
    <row r="8163" spans="1:2" x14ac:dyDescent="0.2">
      <c r="A8163" t="s">
        <v>17406</v>
      </c>
      <c r="B8163" t="s">
        <v>17407</v>
      </c>
    </row>
    <row r="8164" spans="1:2" x14ac:dyDescent="0.2">
      <c r="A8164" t="s">
        <v>17408</v>
      </c>
      <c r="B8164" t="s">
        <v>17409</v>
      </c>
    </row>
    <row r="8165" spans="1:2" x14ac:dyDescent="0.2">
      <c r="A8165" t="s">
        <v>17410</v>
      </c>
      <c r="B8165" t="s">
        <v>17411</v>
      </c>
    </row>
    <row r="8166" spans="1:2" x14ac:dyDescent="0.2">
      <c r="A8166" t="s">
        <v>17412</v>
      </c>
      <c r="B8166" t="s">
        <v>17413</v>
      </c>
    </row>
    <row r="8167" spans="1:2" x14ac:dyDescent="0.2">
      <c r="A8167" t="s">
        <v>17414</v>
      </c>
      <c r="B8167" t="s">
        <v>17415</v>
      </c>
    </row>
    <row r="8168" spans="1:2" x14ac:dyDescent="0.2">
      <c r="A8168" t="s">
        <v>3284</v>
      </c>
      <c r="B8168" t="s">
        <v>17416</v>
      </c>
    </row>
    <row r="8169" spans="1:2" x14ac:dyDescent="0.2">
      <c r="A8169" t="s">
        <v>3285</v>
      </c>
      <c r="B8169" t="s">
        <v>17417</v>
      </c>
    </row>
    <row r="8170" spans="1:2" x14ac:dyDescent="0.2">
      <c r="A8170" t="s">
        <v>3286</v>
      </c>
      <c r="B8170" t="s">
        <v>17418</v>
      </c>
    </row>
    <row r="8171" spans="1:2" x14ac:dyDescent="0.2">
      <c r="A8171" t="s">
        <v>3287</v>
      </c>
      <c r="B8171" t="s">
        <v>17419</v>
      </c>
    </row>
    <row r="8172" spans="1:2" x14ac:dyDescent="0.2">
      <c r="A8172" t="s">
        <v>3288</v>
      </c>
      <c r="B8172" t="s">
        <v>17420</v>
      </c>
    </row>
    <row r="8173" spans="1:2" x14ac:dyDescent="0.2">
      <c r="A8173" t="s">
        <v>3289</v>
      </c>
      <c r="B8173" t="s">
        <v>17421</v>
      </c>
    </row>
    <row r="8174" spans="1:2" x14ac:dyDescent="0.2">
      <c r="A8174" t="s">
        <v>3290</v>
      </c>
      <c r="B8174" t="s">
        <v>17422</v>
      </c>
    </row>
    <row r="8175" spans="1:2" x14ac:dyDescent="0.2">
      <c r="A8175" t="s">
        <v>3291</v>
      </c>
      <c r="B8175" t="s">
        <v>17423</v>
      </c>
    </row>
    <row r="8176" spans="1:2" x14ac:dyDescent="0.2">
      <c r="A8176" t="s">
        <v>3292</v>
      </c>
      <c r="B8176" t="s">
        <v>17424</v>
      </c>
    </row>
    <row r="8177" spans="1:2" x14ac:dyDescent="0.2">
      <c r="A8177" t="s">
        <v>3293</v>
      </c>
      <c r="B8177" t="s">
        <v>17425</v>
      </c>
    </row>
    <row r="8178" spans="1:2" x14ac:dyDescent="0.2">
      <c r="A8178" t="s">
        <v>17426</v>
      </c>
      <c r="B8178" t="s">
        <v>17427</v>
      </c>
    </row>
    <row r="8179" spans="1:2" x14ac:dyDescent="0.2">
      <c r="A8179" t="s">
        <v>17428</v>
      </c>
      <c r="B8179" t="s">
        <v>17429</v>
      </c>
    </row>
    <row r="8180" spans="1:2" x14ac:dyDescent="0.2">
      <c r="A8180" t="s">
        <v>17430</v>
      </c>
      <c r="B8180" t="s">
        <v>17431</v>
      </c>
    </row>
    <row r="8181" spans="1:2" x14ac:dyDescent="0.2">
      <c r="A8181" t="s">
        <v>17432</v>
      </c>
      <c r="B8181" t="s">
        <v>17433</v>
      </c>
    </row>
    <row r="8182" spans="1:2" x14ac:dyDescent="0.2">
      <c r="A8182" t="s">
        <v>17434</v>
      </c>
      <c r="B8182" t="s">
        <v>17435</v>
      </c>
    </row>
    <row r="8183" spans="1:2" x14ac:dyDescent="0.2">
      <c r="A8183" t="s">
        <v>17436</v>
      </c>
      <c r="B8183" t="s">
        <v>17437</v>
      </c>
    </row>
    <row r="8184" spans="1:2" x14ac:dyDescent="0.2">
      <c r="A8184" t="s">
        <v>17438</v>
      </c>
      <c r="B8184" t="s">
        <v>17439</v>
      </c>
    </row>
    <row r="8185" spans="1:2" x14ac:dyDescent="0.2">
      <c r="A8185" t="s">
        <v>17440</v>
      </c>
      <c r="B8185" t="s">
        <v>17441</v>
      </c>
    </row>
    <row r="8186" spans="1:2" x14ac:dyDescent="0.2">
      <c r="A8186" t="s">
        <v>17442</v>
      </c>
      <c r="B8186" t="s">
        <v>17443</v>
      </c>
    </row>
    <row r="8187" spans="1:2" x14ac:dyDescent="0.2">
      <c r="A8187" t="s">
        <v>17444</v>
      </c>
      <c r="B8187" t="s">
        <v>17445</v>
      </c>
    </row>
    <row r="8188" spans="1:2" x14ac:dyDescent="0.2">
      <c r="A8188" t="s">
        <v>17446</v>
      </c>
      <c r="B8188" t="s">
        <v>17447</v>
      </c>
    </row>
    <row r="8189" spans="1:2" x14ac:dyDescent="0.2">
      <c r="A8189" t="s">
        <v>17448</v>
      </c>
      <c r="B8189" t="s">
        <v>17449</v>
      </c>
    </row>
    <row r="8190" spans="1:2" x14ac:dyDescent="0.2">
      <c r="A8190" t="s">
        <v>17450</v>
      </c>
      <c r="B8190" t="s">
        <v>17451</v>
      </c>
    </row>
    <row r="8191" spans="1:2" x14ac:dyDescent="0.2">
      <c r="A8191" t="s">
        <v>17452</v>
      </c>
      <c r="B8191" t="s">
        <v>17453</v>
      </c>
    </row>
    <row r="8192" spans="1:2" x14ac:dyDescent="0.2">
      <c r="A8192" t="s">
        <v>17454</v>
      </c>
      <c r="B8192" t="s">
        <v>17455</v>
      </c>
    </row>
    <row r="8193" spans="1:2" x14ac:dyDescent="0.2">
      <c r="A8193" t="s">
        <v>17456</v>
      </c>
      <c r="B8193" t="s">
        <v>17457</v>
      </c>
    </row>
    <row r="8194" spans="1:2" x14ac:dyDescent="0.2">
      <c r="A8194" t="s">
        <v>17458</v>
      </c>
      <c r="B8194" t="s">
        <v>17459</v>
      </c>
    </row>
    <row r="8195" spans="1:2" x14ac:dyDescent="0.2">
      <c r="A8195" t="s">
        <v>17460</v>
      </c>
      <c r="B8195" t="s">
        <v>17461</v>
      </c>
    </row>
    <row r="8196" spans="1:2" x14ac:dyDescent="0.2">
      <c r="A8196" t="s">
        <v>17462</v>
      </c>
      <c r="B8196" t="s">
        <v>17463</v>
      </c>
    </row>
    <row r="8197" spans="1:2" x14ac:dyDescent="0.2">
      <c r="A8197" t="s">
        <v>17464</v>
      </c>
      <c r="B8197" t="s">
        <v>17465</v>
      </c>
    </row>
    <row r="8198" spans="1:2" x14ac:dyDescent="0.2">
      <c r="A8198" t="s">
        <v>17466</v>
      </c>
      <c r="B8198" t="s">
        <v>17467</v>
      </c>
    </row>
    <row r="8199" spans="1:2" x14ac:dyDescent="0.2">
      <c r="A8199" t="s">
        <v>17468</v>
      </c>
      <c r="B8199" t="s">
        <v>17469</v>
      </c>
    </row>
    <row r="8200" spans="1:2" x14ac:dyDescent="0.2">
      <c r="A8200" t="s">
        <v>17470</v>
      </c>
      <c r="B8200" t="s">
        <v>17471</v>
      </c>
    </row>
    <row r="8201" spans="1:2" x14ac:dyDescent="0.2">
      <c r="A8201" t="s">
        <v>17472</v>
      </c>
      <c r="B8201" t="s">
        <v>17473</v>
      </c>
    </row>
    <row r="8202" spans="1:2" x14ac:dyDescent="0.2">
      <c r="A8202" t="s">
        <v>17474</v>
      </c>
      <c r="B8202" t="s">
        <v>17475</v>
      </c>
    </row>
    <row r="8203" spans="1:2" x14ac:dyDescent="0.2">
      <c r="A8203" t="s">
        <v>17476</v>
      </c>
      <c r="B8203" t="s">
        <v>17477</v>
      </c>
    </row>
    <row r="8204" spans="1:2" x14ac:dyDescent="0.2">
      <c r="A8204" t="s">
        <v>17478</v>
      </c>
      <c r="B8204" t="s">
        <v>17479</v>
      </c>
    </row>
    <row r="8205" spans="1:2" x14ac:dyDescent="0.2">
      <c r="A8205" t="s">
        <v>17480</v>
      </c>
      <c r="B8205" t="s">
        <v>17481</v>
      </c>
    </row>
    <row r="8206" spans="1:2" x14ac:dyDescent="0.2">
      <c r="A8206" t="s">
        <v>17482</v>
      </c>
      <c r="B8206" t="s">
        <v>17483</v>
      </c>
    </row>
    <row r="8207" spans="1:2" x14ac:dyDescent="0.2">
      <c r="A8207" t="s">
        <v>17484</v>
      </c>
      <c r="B8207" t="s">
        <v>17485</v>
      </c>
    </row>
    <row r="8208" spans="1:2" x14ac:dyDescent="0.2">
      <c r="A8208" t="s">
        <v>17486</v>
      </c>
      <c r="B8208" t="s">
        <v>17487</v>
      </c>
    </row>
    <row r="8209" spans="1:2" x14ac:dyDescent="0.2">
      <c r="A8209" t="s">
        <v>17488</v>
      </c>
      <c r="B8209" t="s">
        <v>17489</v>
      </c>
    </row>
    <row r="8210" spans="1:2" x14ac:dyDescent="0.2">
      <c r="A8210" t="s">
        <v>17490</v>
      </c>
      <c r="B8210" t="s">
        <v>17491</v>
      </c>
    </row>
    <row r="8211" spans="1:2" x14ac:dyDescent="0.2">
      <c r="A8211" t="s">
        <v>17492</v>
      </c>
      <c r="B8211" t="s">
        <v>17493</v>
      </c>
    </row>
    <row r="8212" spans="1:2" x14ac:dyDescent="0.2">
      <c r="A8212" t="s">
        <v>17494</v>
      </c>
      <c r="B8212" t="s">
        <v>17495</v>
      </c>
    </row>
    <row r="8213" spans="1:2" x14ac:dyDescent="0.2">
      <c r="A8213" t="s">
        <v>17496</v>
      </c>
      <c r="B8213" t="s">
        <v>17497</v>
      </c>
    </row>
    <row r="8214" spans="1:2" x14ac:dyDescent="0.2">
      <c r="A8214" t="s">
        <v>17498</v>
      </c>
      <c r="B8214" t="s">
        <v>17499</v>
      </c>
    </row>
    <row r="8215" spans="1:2" x14ac:dyDescent="0.2">
      <c r="A8215" t="s">
        <v>17500</v>
      </c>
      <c r="B8215" t="s">
        <v>17501</v>
      </c>
    </row>
    <row r="8216" spans="1:2" x14ac:dyDescent="0.2">
      <c r="A8216" t="s">
        <v>17502</v>
      </c>
      <c r="B8216" t="s">
        <v>17503</v>
      </c>
    </row>
    <row r="8217" spans="1:2" x14ac:dyDescent="0.2">
      <c r="A8217" t="s">
        <v>17504</v>
      </c>
      <c r="B8217" t="s">
        <v>17505</v>
      </c>
    </row>
    <row r="8218" spans="1:2" x14ac:dyDescent="0.2">
      <c r="A8218" t="s">
        <v>17506</v>
      </c>
      <c r="B8218" t="s">
        <v>17507</v>
      </c>
    </row>
    <row r="8219" spans="1:2" x14ac:dyDescent="0.2">
      <c r="A8219" t="s">
        <v>17508</v>
      </c>
      <c r="B8219" t="s">
        <v>17509</v>
      </c>
    </row>
    <row r="8220" spans="1:2" x14ac:dyDescent="0.2">
      <c r="A8220" t="s">
        <v>17510</v>
      </c>
      <c r="B8220" t="s">
        <v>17511</v>
      </c>
    </row>
    <row r="8221" spans="1:2" x14ac:dyDescent="0.2">
      <c r="A8221" t="s">
        <v>17512</v>
      </c>
      <c r="B8221" t="s">
        <v>17513</v>
      </c>
    </row>
    <row r="8222" spans="1:2" x14ac:dyDescent="0.2">
      <c r="A8222" t="s">
        <v>17514</v>
      </c>
      <c r="B8222" t="s">
        <v>17515</v>
      </c>
    </row>
    <row r="8223" spans="1:2" x14ac:dyDescent="0.2">
      <c r="A8223" t="s">
        <v>17516</v>
      </c>
      <c r="B8223" t="s">
        <v>17517</v>
      </c>
    </row>
    <row r="8224" spans="1:2" x14ac:dyDescent="0.2">
      <c r="A8224" t="s">
        <v>17518</v>
      </c>
      <c r="B8224" t="s">
        <v>17519</v>
      </c>
    </row>
    <row r="8225" spans="1:2" x14ac:dyDescent="0.2">
      <c r="A8225" t="s">
        <v>17520</v>
      </c>
      <c r="B8225" t="s">
        <v>17521</v>
      </c>
    </row>
    <row r="8226" spans="1:2" x14ac:dyDescent="0.2">
      <c r="A8226" t="s">
        <v>17522</v>
      </c>
      <c r="B8226" t="s">
        <v>17523</v>
      </c>
    </row>
    <row r="8227" spans="1:2" x14ac:dyDescent="0.2">
      <c r="A8227" t="s">
        <v>17524</v>
      </c>
      <c r="B8227" t="s">
        <v>17525</v>
      </c>
    </row>
    <row r="8228" spans="1:2" x14ac:dyDescent="0.2">
      <c r="A8228" t="s">
        <v>17526</v>
      </c>
      <c r="B8228" t="s">
        <v>17527</v>
      </c>
    </row>
    <row r="8229" spans="1:2" x14ac:dyDescent="0.2">
      <c r="A8229" t="s">
        <v>17528</v>
      </c>
      <c r="B8229" t="s">
        <v>17529</v>
      </c>
    </row>
    <row r="8230" spans="1:2" x14ac:dyDescent="0.2">
      <c r="A8230" t="s">
        <v>17530</v>
      </c>
      <c r="B8230" t="s">
        <v>17531</v>
      </c>
    </row>
    <row r="8231" spans="1:2" x14ac:dyDescent="0.2">
      <c r="A8231" t="s">
        <v>17532</v>
      </c>
      <c r="B8231" t="s">
        <v>17533</v>
      </c>
    </row>
    <row r="8232" spans="1:2" x14ac:dyDescent="0.2">
      <c r="A8232" t="s">
        <v>17534</v>
      </c>
      <c r="B8232" t="s">
        <v>17535</v>
      </c>
    </row>
    <row r="8233" spans="1:2" x14ac:dyDescent="0.2">
      <c r="A8233" t="s">
        <v>17536</v>
      </c>
      <c r="B8233" t="s">
        <v>17537</v>
      </c>
    </row>
    <row r="8234" spans="1:2" x14ac:dyDescent="0.2">
      <c r="A8234" t="s">
        <v>17538</v>
      </c>
      <c r="B8234" t="s">
        <v>17539</v>
      </c>
    </row>
    <row r="8235" spans="1:2" x14ac:dyDescent="0.2">
      <c r="A8235" t="s">
        <v>17540</v>
      </c>
      <c r="B8235" t="s">
        <v>17541</v>
      </c>
    </row>
    <row r="8236" spans="1:2" x14ac:dyDescent="0.2">
      <c r="A8236" t="s">
        <v>17542</v>
      </c>
      <c r="B8236" t="s">
        <v>17543</v>
      </c>
    </row>
    <row r="8237" spans="1:2" x14ac:dyDescent="0.2">
      <c r="A8237" t="s">
        <v>17544</v>
      </c>
      <c r="B8237" t="s">
        <v>17545</v>
      </c>
    </row>
    <row r="8238" spans="1:2" x14ac:dyDescent="0.2">
      <c r="A8238" t="s">
        <v>3294</v>
      </c>
      <c r="B8238" t="s">
        <v>17546</v>
      </c>
    </row>
    <row r="8239" spans="1:2" x14ac:dyDescent="0.2">
      <c r="A8239" t="s">
        <v>3295</v>
      </c>
      <c r="B8239" t="s">
        <v>17547</v>
      </c>
    </row>
    <row r="8240" spans="1:2" x14ac:dyDescent="0.2">
      <c r="A8240" t="s">
        <v>3296</v>
      </c>
      <c r="B8240" t="s">
        <v>17548</v>
      </c>
    </row>
    <row r="8241" spans="1:2" x14ac:dyDescent="0.2">
      <c r="A8241" t="s">
        <v>3297</v>
      </c>
      <c r="B8241" t="s">
        <v>17549</v>
      </c>
    </row>
    <row r="8242" spans="1:2" x14ac:dyDescent="0.2">
      <c r="A8242" t="s">
        <v>3298</v>
      </c>
      <c r="B8242" t="s">
        <v>17550</v>
      </c>
    </row>
    <row r="8243" spans="1:2" x14ac:dyDescent="0.2">
      <c r="A8243" t="s">
        <v>3299</v>
      </c>
      <c r="B8243" t="s">
        <v>17551</v>
      </c>
    </row>
    <row r="8244" spans="1:2" x14ac:dyDescent="0.2">
      <c r="A8244" t="s">
        <v>3300</v>
      </c>
      <c r="B8244" t="s">
        <v>17552</v>
      </c>
    </row>
    <row r="8245" spans="1:2" x14ac:dyDescent="0.2">
      <c r="A8245" t="s">
        <v>3301</v>
      </c>
      <c r="B8245" t="s">
        <v>17553</v>
      </c>
    </row>
    <row r="8246" spans="1:2" x14ac:dyDescent="0.2">
      <c r="A8246" t="s">
        <v>3302</v>
      </c>
      <c r="B8246" t="s">
        <v>17554</v>
      </c>
    </row>
    <row r="8247" spans="1:2" x14ac:dyDescent="0.2">
      <c r="A8247" t="s">
        <v>3303</v>
      </c>
      <c r="B8247" t="s">
        <v>17555</v>
      </c>
    </row>
    <row r="8248" spans="1:2" x14ac:dyDescent="0.2">
      <c r="A8248" t="s">
        <v>17556</v>
      </c>
      <c r="B8248" t="s">
        <v>17557</v>
      </c>
    </row>
    <row r="8249" spans="1:2" x14ac:dyDescent="0.2">
      <c r="A8249" t="s">
        <v>17558</v>
      </c>
      <c r="B8249" t="s">
        <v>17559</v>
      </c>
    </row>
    <row r="8250" spans="1:2" x14ac:dyDescent="0.2">
      <c r="A8250" t="s">
        <v>17560</v>
      </c>
      <c r="B8250" t="s">
        <v>17561</v>
      </c>
    </row>
    <row r="8251" spans="1:2" x14ac:dyDescent="0.2">
      <c r="A8251" t="s">
        <v>17562</v>
      </c>
      <c r="B8251" t="s">
        <v>17563</v>
      </c>
    </row>
    <row r="8252" spans="1:2" x14ac:dyDescent="0.2">
      <c r="A8252" t="s">
        <v>17564</v>
      </c>
      <c r="B8252" t="s">
        <v>17565</v>
      </c>
    </row>
    <row r="8253" spans="1:2" x14ac:dyDescent="0.2">
      <c r="A8253" t="s">
        <v>17566</v>
      </c>
      <c r="B8253" t="s">
        <v>17567</v>
      </c>
    </row>
    <row r="8254" spans="1:2" x14ac:dyDescent="0.2">
      <c r="A8254" t="s">
        <v>17568</v>
      </c>
      <c r="B8254" t="s">
        <v>17569</v>
      </c>
    </row>
    <row r="8255" spans="1:2" x14ac:dyDescent="0.2">
      <c r="A8255" t="s">
        <v>17570</v>
      </c>
      <c r="B8255" t="s">
        <v>17571</v>
      </c>
    </row>
    <row r="8256" spans="1:2" x14ac:dyDescent="0.2">
      <c r="A8256" t="s">
        <v>17572</v>
      </c>
      <c r="B8256" t="s">
        <v>17573</v>
      </c>
    </row>
    <row r="8257" spans="1:2" x14ac:dyDescent="0.2">
      <c r="A8257" t="s">
        <v>17574</v>
      </c>
      <c r="B8257" t="s">
        <v>17575</v>
      </c>
    </row>
    <row r="8258" spans="1:2" x14ac:dyDescent="0.2">
      <c r="A8258" t="s">
        <v>3304</v>
      </c>
      <c r="B8258" t="s">
        <v>17576</v>
      </c>
    </row>
    <row r="8259" spans="1:2" x14ac:dyDescent="0.2">
      <c r="A8259" t="s">
        <v>3305</v>
      </c>
      <c r="B8259" t="s">
        <v>17577</v>
      </c>
    </row>
    <row r="8260" spans="1:2" x14ac:dyDescent="0.2">
      <c r="A8260" t="s">
        <v>3306</v>
      </c>
      <c r="B8260" t="s">
        <v>17578</v>
      </c>
    </row>
    <row r="8261" spans="1:2" x14ac:dyDescent="0.2">
      <c r="A8261" t="s">
        <v>3307</v>
      </c>
      <c r="B8261" t="s">
        <v>17579</v>
      </c>
    </row>
    <row r="8262" spans="1:2" x14ac:dyDescent="0.2">
      <c r="A8262" t="s">
        <v>3308</v>
      </c>
      <c r="B8262" t="s">
        <v>17580</v>
      </c>
    </row>
    <row r="8263" spans="1:2" x14ac:dyDescent="0.2">
      <c r="A8263" t="s">
        <v>3309</v>
      </c>
      <c r="B8263" t="s">
        <v>17581</v>
      </c>
    </row>
    <row r="8264" spans="1:2" x14ac:dyDescent="0.2">
      <c r="A8264" t="s">
        <v>3310</v>
      </c>
      <c r="B8264" t="s">
        <v>17582</v>
      </c>
    </row>
    <row r="8265" spans="1:2" x14ac:dyDescent="0.2">
      <c r="A8265" t="s">
        <v>3311</v>
      </c>
      <c r="B8265" t="s">
        <v>17583</v>
      </c>
    </row>
    <row r="8266" spans="1:2" x14ac:dyDescent="0.2">
      <c r="A8266" t="s">
        <v>3312</v>
      </c>
      <c r="B8266" t="s">
        <v>17584</v>
      </c>
    </row>
    <row r="8267" spans="1:2" x14ac:dyDescent="0.2">
      <c r="A8267" t="s">
        <v>3313</v>
      </c>
      <c r="B8267" t="s">
        <v>17585</v>
      </c>
    </row>
    <row r="8268" spans="1:2" x14ac:dyDescent="0.2">
      <c r="A8268" t="s">
        <v>17586</v>
      </c>
      <c r="B8268" t="s">
        <v>17587</v>
      </c>
    </row>
    <row r="8269" spans="1:2" x14ac:dyDescent="0.2">
      <c r="A8269" t="s">
        <v>17588</v>
      </c>
      <c r="B8269" t="s">
        <v>17589</v>
      </c>
    </row>
    <row r="8270" spans="1:2" x14ac:dyDescent="0.2">
      <c r="A8270" t="s">
        <v>17590</v>
      </c>
      <c r="B8270" t="s">
        <v>17591</v>
      </c>
    </row>
    <row r="8271" spans="1:2" x14ac:dyDescent="0.2">
      <c r="A8271" t="s">
        <v>17592</v>
      </c>
      <c r="B8271" t="s">
        <v>17593</v>
      </c>
    </row>
    <row r="8272" spans="1:2" x14ac:dyDescent="0.2">
      <c r="A8272" t="s">
        <v>17594</v>
      </c>
      <c r="B8272" t="s">
        <v>17595</v>
      </c>
    </row>
    <row r="8273" spans="1:2" x14ac:dyDescent="0.2">
      <c r="A8273" t="s">
        <v>17596</v>
      </c>
      <c r="B8273" t="s">
        <v>17597</v>
      </c>
    </row>
    <row r="8274" spans="1:2" x14ac:dyDescent="0.2">
      <c r="A8274" t="s">
        <v>17598</v>
      </c>
      <c r="B8274" t="s">
        <v>17599</v>
      </c>
    </row>
    <row r="8275" spans="1:2" x14ac:dyDescent="0.2">
      <c r="A8275" t="s">
        <v>17600</v>
      </c>
      <c r="B8275" t="s">
        <v>17601</v>
      </c>
    </row>
    <row r="8276" spans="1:2" x14ac:dyDescent="0.2">
      <c r="A8276" t="s">
        <v>17602</v>
      </c>
      <c r="B8276" t="s">
        <v>17603</v>
      </c>
    </row>
    <row r="8277" spans="1:2" x14ac:dyDescent="0.2">
      <c r="A8277" t="s">
        <v>17604</v>
      </c>
      <c r="B8277" t="s">
        <v>17605</v>
      </c>
    </row>
    <row r="8278" spans="1:2" x14ac:dyDescent="0.2">
      <c r="A8278" t="s">
        <v>17606</v>
      </c>
      <c r="B8278" t="s">
        <v>17607</v>
      </c>
    </row>
    <row r="8279" spans="1:2" x14ac:dyDescent="0.2">
      <c r="A8279" t="s">
        <v>17608</v>
      </c>
      <c r="B8279" t="s">
        <v>17609</v>
      </c>
    </row>
    <row r="8280" spans="1:2" x14ac:dyDescent="0.2">
      <c r="A8280" t="s">
        <v>17610</v>
      </c>
      <c r="B8280" t="s">
        <v>17611</v>
      </c>
    </row>
    <row r="8281" spans="1:2" x14ac:dyDescent="0.2">
      <c r="A8281" t="s">
        <v>17612</v>
      </c>
      <c r="B8281" t="s">
        <v>17613</v>
      </c>
    </row>
    <row r="8282" spans="1:2" x14ac:dyDescent="0.2">
      <c r="A8282" t="s">
        <v>17614</v>
      </c>
      <c r="B8282" t="s">
        <v>17615</v>
      </c>
    </row>
    <row r="8283" spans="1:2" x14ac:dyDescent="0.2">
      <c r="A8283" t="s">
        <v>17616</v>
      </c>
      <c r="B8283" t="s">
        <v>17617</v>
      </c>
    </row>
    <row r="8284" spans="1:2" x14ac:dyDescent="0.2">
      <c r="A8284" t="s">
        <v>17618</v>
      </c>
      <c r="B8284" t="s">
        <v>17619</v>
      </c>
    </row>
    <row r="8285" spans="1:2" x14ac:dyDescent="0.2">
      <c r="A8285" t="s">
        <v>17620</v>
      </c>
      <c r="B8285" t="s">
        <v>17621</v>
      </c>
    </row>
    <row r="8286" spans="1:2" x14ac:dyDescent="0.2">
      <c r="A8286" t="s">
        <v>17622</v>
      </c>
      <c r="B8286" t="s">
        <v>17623</v>
      </c>
    </row>
    <row r="8287" spans="1:2" x14ac:dyDescent="0.2">
      <c r="A8287" t="s">
        <v>17624</v>
      </c>
      <c r="B8287" t="s">
        <v>17625</v>
      </c>
    </row>
    <row r="8288" spans="1:2" x14ac:dyDescent="0.2">
      <c r="A8288" t="s">
        <v>3314</v>
      </c>
      <c r="B8288" t="s">
        <v>17626</v>
      </c>
    </row>
    <row r="8289" spans="1:2" x14ac:dyDescent="0.2">
      <c r="A8289" t="s">
        <v>3315</v>
      </c>
      <c r="B8289" t="s">
        <v>17627</v>
      </c>
    </row>
    <row r="8290" spans="1:2" x14ac:dyDescent="0.2">
      <c r="A8290" t="s">
        <v>3316</v>
      </c>
      <c r="B8290" t="s">
        <v>17628</v>
      </c>
    </row>
    <row r="8291" spans="1:2" x14ac:dyDescent="0.2">
      <c r="A8291" t="s">
        <v>3317</v>
      </c>
      <c r="B8291" t="s">
        <v>17629</v>
      </c>
    </row>
    <row r="8292" spans="1:2" x14ac:dyDescent="0.2">
      <c r="A8292" t="s">
        <v>3318</v>
      </c>
      <c r="B8292" t="s">
        <v>17630</v>
      </c>
    </row>
    <row r="8293" spans="1:2" x14ac:dyDescent="0.2">
      <c r="A8293" t="s">
        <v>3319</v>
      </c>
      <c r="B8293" t="s">
        <v>17631</v>
      </c>
    </row>
    <row r="8294" spans="1:2" x14ac:dyDescent="0.2">
      <c r="A8294" t="s">
        <v>3320</v>
      </c>
      <c r="B8294" t="s">
        <v>17632</v>
      </c>
    </row>
    <row r="8295" spans="1:2" x14ac:dyDescent="0.2">
      <c r="A8295" t="s">
        <v>3321</v>
      </c>
      <c r="B8295" t="s">
        <v>17633</v>
      </c>
    </row>
    <row r="8296" spans="1:2" x14ac:dyDescent="0.2">
      <c r="A8296" t="s">
        <v>3322</v>
      </c>
      <c r="B8296" t="s">
        <v>17634</v>
      </c>
    </row>
    <row r="8297" spans="1:2" x14ac:dyDescent="0.2">
      <c r="A8297" t="s">
        <v>3323</v>
      </c>
      <c r="B8297" t="s">
        <v>17635</v>
      </c>
    </row>
    <row r="8298" spans="1:2" x14ac:dyDescent="0.2">
      <c r="A8298" t="s">
        <v>17636</v>
      </c>
      <c r="B8298" t="s">
        <v>17637</v>
      </c>
    </row>
    <row r="8299" spans="1:2" x14ac:dyDescent="0.2">
      <c r="A8299" t="s">
        <v>17638</v>
      </c>
      <c r="B8299" t="s">
        <v>17639</v>
      </c>
    </row>
    <row r="8300" spans="1:2" x14ac:dyDescent="0.2">
      <c r="A8300" t="s">
        <v>17640</v>
      </c>
      <c r="B8300" t="s">
        <v>17641</v>
      </c>
    </row>
    <row r="8301" spans="1:2" x14ac:dyDescent="0.2">
      <c r="A8301" t="s">
        <v>17642</v>
      </c>
      <c r="B8301" t="s">
        <v>17643</v>
      </c>
    </row>
    <row r="8302" spans="1:2" x14ac:dyDescent="0.2">
      <c r="A8302" t="s">
        <v>17644</v>
      </c>
      <c r="B8302" t="s">
        <v>17645</v>
      </c>
    </row>
    <row r="8303" spans="1:2" x14ac:dyDescent="0.2">
      <c r="A8303" t="s">
        <v>17646</v>
      </c>
      <c r="B8303" t="s">
        <v>17647</v>
      </c>
    </row>
    <row r="8304" spans="1:2" x14ac:dyDescent="0.2">
      <c r="A8304" t="s">
        <v>17648</v>
      </c>
      <c r="B8304" t="s">
        <v>17649</v>
      </c>
    </row>
    <row r="8305" spans="1:2" x14ac:dyDescent="0.2">
      <c r="A8305" t="s">
        <v>17650</v>
      </c>
      <c r="B8305" t="s">
        <v>17651</v>
      </c>
    </row>
    <row r="8306" spans="1:2" x14ac:dyDescent="0.2">
      <c r="A8306" t="s">
        <v>17652</v>
      </c>
      <c r="B8306" t="s">
        <v>17653</v>
      </c>
    </row>
    <row r="8307" spans="1:2" x14ac:dyDescent="0.2">
      <c r="A8307" t="s">
        <v>17654</v>
      </c>
      <c r="B8307" t="s">
        <v>17655</v>
      </c>
    </row>
    <row r="8308" spans="1:2" x14ac:dyDescent="0.2">
      <c r="A8308" t="s">
        <v>17656</v>
      </c>
      <c r="B8308" t="s">
        <v>17657</v>
      </c>
    </row>
    <row r="8309" spans="1:2" x14ac:dyDescent="0.2">
      <c r="A8309" t="s">
        <v>17658</v>
      </c>
      <c r="B8309" t="s">
        <v>17659</v>
      </c>
    </row>
    <row r="8310" spans="1:2" x14ac:dyDescent="0.2">
      <c r="A8310" t="s">
        <v>17660</v>
      </c>
      <c r="B8310" t="s">
        <v>17661</v>
      </c>
    </row>
    <row r="8311" spans="1:2" x14ac:dyDescent="0.2">
      <c r="A8311" t="s">
        <v>17662</v>
      </c>
      <c r="B8311" t="s">
        <v>17663</v>
      </c>
    </row>
    <row r="8312" spans="1:2" x14ac:dyDescent="0.2">
      <c r="A8312" t="s">
        <v>17664</v>
      </c>
      <c r="B8312" t="s">
        <v>17665</v>
      </c>
    </row>
    <row r="8313" spans="1:2" x14ac:dyDescent="0.2">
      <c r="A8313" t="s">
        <v>17666</v>
      </c>
      <c r="B8313" t="s">
        <v>17667</v>
      </c>
    </row>
    <row r="8314" spans="1:2" x14ac:dyDescent="0.2">
      <c r="A8314" t="s">
        <v>17668</v>
      </c>
      <c r="B8314" t="s">
        <v>17669</v>
      </c>
    </row>
    <row r="8315" spans="1:2" x14ac:dyDescent="0.2">
      <c r="A8315" t="s">
        <v>17670</v>
      </c>
      <c r="B8315" t="s">
        <v>17671</v>
      </c>
    </row>
    <row r="8316" spans="1:2" x14ac:dyDescent="0.2">
      <c r="A8316" t="s">
        <v>17672</v>
      </c>
      <c r="B8316" t="s">
        <v>17673</v>
      </c>
    </row>
    <row r="8317" spans="1:2" x14ac:dyDescent="0.2">
      <c r="A8317" t="s">
        <v>17674</v>
      </c>
      <c r="B8317" t="s">
        <v>17675</v>
      </c>
    </row>
    <row r="8318" spans="1:2" x14ac:dyDescent="0.2">
      <c r="A8318" t="s">
        <v>17676</v>
      </c>
      <c r="B8318" t="s">
        <v>17677</v>
      </c>
    </row>
    <row r="8319" spans="1:2" x14ac:dyDescent="0.2">
      <c r="A8319" t="s">
        <v>17678</v>
      </c>
      <c r="B8319" t="s">
        <v>17679</v>
      </c>
    </row>
    <row r="8320" spans="1:2" x14ac:dyDescent="0.2">
      <c r="A8320" t="s">
        <v>17680</v>
      </c>
      <c r="B8320" t="s">
        <v>17681</v>
      </c>
    </row>
    <row r="8321" spans="1:2" x14ac:dyDescent="0.2">
      <c r="A8321" t="s">
        <v>17682</v>
      </c>
      <c r="B8321" t="s">
        <v>17683</v>
      </c>
    </row>
    <row r="8322" spans="1:2" x14ac:dyDescent="0.2">
      <c r="A8322" t="s">
        <v>17684</v>
      </c>
      <c r="B8322" t="s">
        <v>17685</v>
      </c>
    </row>
    <row r="8323" spans="1:2" x14ac:dyDescent="0.2">
      <c r="A8323" t="s">
        <v>17686</v>
      </c>
      <c r="B8323" t="s">
        <v>17687</v>
      </c>
    </row>
    <row r="8324" spans="1:2" x14ac:dyDescent="0.2">
      <c r="A8324" t="s">
        <v>17688</v>
      </c>
      <c r="B8324" t="s">
        <v>17689</v>
      </c>
    </row>
    <row r="8325" spans="1:2" x14ac:dyDescent="0.2">
      <c r="A8325" t="s">
        <v>3324</v>
      </c>
      <c r="B8325" t="s">
        <v>17690</v>
      </c>
    </row>
    <row r="8326" spans="1:2" x14ac:dyDescent="0.2">
      <c r="A8326" t="s">
        <v>3325</v>
      </c>
      <c r="B8326" t="s">
        <v>17691</v>
      </c>
    </row>
    <row r="8327" spans="1:2" x14ac:dyDescent="0.2">
      <c r="A8327" t="s">
        <v>3326</v>
      </c>
      <c r="B8327" t="s">
        <v>17692</v>
      </c>
    </row>
    <row r="8328" spans="1:2" x14ac:dyDescent="0.2">
      <c r="A8328" t="s">
        <v>3327</v>
      </c>
      <c r="B8328" t="s">
        <v>17693</v>
      </c>
    </row>
    <row r="8329" spans="1:2" x14ac:dyDescent="0.2">
      <c r="A8329" t="s">
        <v>3328</v>
      </c>
      <c r="B8329" t="s">
        <v>17694</v>
      </c>
    </row>
    <row r="8330" spans="1:2" x14ac:dyDescent="0.2">
      <c r="A8330" t="s">
        <v>3329</v>
      </c>
      <c r="B8330" t="s">
        <v>17695</v>
      </c>
    </row>
    <row r="8331" spans="1:2" x14ac:dyDescent="0.2">
      <c r="A8331" t="s">
        <v>3330</v>
      </c>
      <c r="B8331" t="s">
        <v>17696</v>
      </c>
    </row>
    <row r="8332" spans="1:2" x14ac:dyDescent="0.2">
      <c r="A8332" t="s">
        <v>3331</v>
      </c>
      <c r="B8332" t="s">
        <v>17697</v>
      </c>
    </row>
    <row r="8333" spans="1:2" x14ac:dyDescent="0.2">
      <c r="A8333" t="s">
        <v>3332</v>
      </c>
      <c r="B8333" t="s">
        <v>17698</v>
      </c>
    </row>
    <row r="8334" spans="1:2" x14ac:dyDescent="0.2">
      <c r="A8334" t="s">
        <v>3333</v>
      </c>
      <c r="B8334" t="s">
        <v>17699</v>
      </c>
    </row>
    <row r="8335" spans="1:2" x14ac:dyDescent="0.2">
      <c r="A8335" t="s">
        <v>17700</v>
      </c>
      <c r="B8335" t="s">
        <v>17701</v>
      </c>
    </row>
    <row r="8336" spans="1:2" x14ac:dyDescent="0.2">
      <c r="A8336" t="s">
        <v>17702</v>
      </c>
      <c r="B8336" t="s">
        <v>17703</v>
      </c>
    </row>
    <row r="8337" spans="1:2" x14ac:dyDescent="0.2">
      <c r="A8337" t="s">
        <v>17704</v>
      </c>
      <c r="B8337" t="s">
        <v>17705</v>
      </c>
    </row>
    <row r="8338" spans="1:2" x14ac:dyDescent="0.2">
      <c r="A8338" t="s">
        <v>17706</v>
      </c>
      <c r="B8338" t="s">
        <v>17707</v>
      </c>
    </row>
    <row r="8339" spans="1:2" x14ac:dyDescent="0.2">
      <c r="A8339" t="s">
        <v>17708</v>
      </c>
      <c r="B8339" t="s">
        <v>17709</v>
      </c>
    </row>
    <row r="8340" spans="1:2" x14ac:dyDescent="0.2">
      <c r="A8340" t="s">
        <v>17710</v>
      </c>
      <c r="B8340" t="s">
        <v>17711</v>
      </c>
    </row>
    <row r="8341" spans="1:2" x14ac:dyDescent="0.2">
      <c r="A8341" t="s">
        <v>17712</v>
      </c>
      <c r="B8341" t="s">
        <v>17713</v>
      </c>
    </row>
    <row r="8342" spans="1:2" x14ac:dyDescent="0.2">
      <c r="A8342" t="s">
        <v>17714</v>
      </c>
      <c r="B8342" t="s">
        <v>17715</v>
      </c>
    </row>
    <row r="8343" spans="1:2" x14ac:dyDescent="0.2">
      <c r="A8343" t="s">
        <v>17716</v>
      </c>
      <c r="B8343" t="s">
        <v>17717</v>
      </c>
    </row>
    <row r="8344" spans="1:2" x14ac:dyDescent="0.2">
      <c r="A8344" t="s">
        <v>17718</v>
      </c>
      <c r="B8344" t="s">
        <v>17719</v>
      </c>
    </row>
    <row r="8345" spans="1:2" x14ac:dyDescent="0.2">
      <c r="A8345" t="s">
        <v>17720</v>
      </c>
      <c r="B8345" t="s">
        <v>17721</v>
      </c>
    </row>
    <row r="8346" spans="1:2" x14ac:dyDescent="0.2">
      <c r="A8346" t="s">
        <v>17722</v>
      </c>
      <c r="B8346" t="s">
        <v>17723</v>
      </c>
    </row>
    <row r="8347" spans="1:2" x14ac:dyDescent="0.2">
      <c r="A8347" t="s">
        <v>17724</v>
      </c>
      <c r="B8347" t="s">
        <v>17725</v>
      </c>
    </row>
    <row r="8348" spans="1:2" x14ac:dyDescent="0.2">
      <c r="A8348" t="s">
        <v>17726</v>
      </c>
      <c r="B8348" t="s">
        <v>17727</v>
      </c>
    </row>
    <row r="8349" spans="1:2" x14ac:dyDescent="0.2">
      <c r="A8349" t="s">
        <v>17728</v>
      </c>
      <c r="B8349" t="s">
        <v>17729</v>
      </c>
    </row>
    <row r="8350" spans="1:2" x14ac:dyDescent="0.2">
      <c r="A8350" t="s">
        <v>17730</v>
      </c>
      <c r="B8350" t="s">
        <v>17731</v>
      </c>
    </row>
    <row r="8351" spans="1:2" x14ac:dyDescent="0.2">
      <c r="A8351" t="s">
        <v>17732</v>
      </c>
      <c r="B8351" t="s">
        <v>17733</v>
      </c>
    </row>
    <row r="8352" spans="1:2" x14ac:dyDescent="0.2">
      <c r="A8352" t="s">
        <v>17734</v>
      </c>
      <c r="B8352" t="s">
        <v>17735</v>
      </c>
    </row>
    <row r="8353" spans="1:2" x14ac:dyDescent="0.2">
      <c r="A8353" t="s">
        <v>17736</v>
      </c>
      <c r="B8353" t="s">
        <v>17737</v>
      </c>
    </row>
    <row r="8354" spans="1:2" x14ac:dyDescent="0.2">
      <c r="A8354" t="s">
        <v>17738</v>
      </c>
      <c r="B8354" t="s">
        <v>17739</v>
      </c>
    </row>
    <row r="8355" spans="1:2" x14ac:dyDescent="0.2">
      <c r="A8355" t="s">
        <v>3334</v>
      </c>
      <c r="B8355" t="s">
        <v>17740</v>
      </c>
    </row>
    <row r="8356" spans="1:2" x14ac:dyDescent="0.2">
      <c r="A8356" t="s">
        <v>3335</v>
      </c>
      <c r="B8356" t="s">
        <v>17741</v>
      </c>
    </row>
    <row r="8357" spans="1:2" x14ac:dyDescent="0.2">
      <c r="A8357" t="s">
        <v>3336</v>
      </c>
      <c r="B8357" t="s">
        <v>17742</v>
      </c>
    </row>
    <row r="8358" spans="1:2" x14ac:dyDescent="0.2">
      <c r="A8358" t="s">
        <v>3337</v>
      </c>
      <c r="B8358" t="s">
        <v>17743</v>
      </c>
    </row>
    <row r="8359" spans="1:2" x14ac:dyDescent="0.2">
      <c r="A8359" t="s">
        <v>3338</v>
      </c>
      <c r="B8359" t="s">
        <v>17744</v>
      </c>
    </row>
    <row r="8360" spans="1:2" x14ac:dyDescent="0.2">
      <c r="A8360" t="s">
        <v>3339</v>
      </c>
      <c r="B8360" t="s">
        <v>17745</v>
      </c>
    </row>
    <row r="8361" spans="1:2" x14ac:dyDescent="0.2">
      <c r="A8361" t="s">
        <v>3340</v>
      </c>
      <c r="B8361" t="s">
        <v>17746</v>
      </c>
    </row>
    <row r="8362" spans="1:2" x14ac:dyDescent="0.2">
      <c r="A8362" t="s">
        <v>3341</v>
      </c>
      <c r="B8362" t="s">
        <v>17747</v>
      </c>
    </row>
    <row r="8363" spans="1:2" x14ac:dyDescent="0.2">
      <c r="A8363" t="s">
        <v>3342</v>
      </c>
      <c r="B8363" t="s">
        <v>17748</v>
      </c>
    </row>
    <row r="8364" spans="1:2" x14ac:dyDescent="0.2">
      <c r="A8364" t="s">
        <v>3343</v>
      </c>
      <c r="B8364" t="s">
        <v>17749</v>
      </c>
    </row>
    <row r="8365" spans="1:2" x14ac:dyDescent="0.2">
      <c r="A8365" t="s">
        <v>3344</v>
      </c>
      <c r="B8365" t="s">
        <v>17750</v>
      </c>
    </row>
    <row r="8366" spans="1:2" x14ac:dyDescent="0.2">
      <c r="A8366" t="s">
        <v>3345</v>
      </c>
      <c r="B8366" t="s">
        <v>17751</v>
      </c>
    </row>
    <row r="8367" spans="1:2" x14ac:dyDescent="0.2">
      <c r="A8367" t="s">
        <v>3346</v>
      </c>
      <c r="B8367" t="s">
        <v>17752</v>
      </c>
    </row>
    <row r="8368" spans="1:2" x14ac:dyDescent="0.2">
      <c r="A8368" t="s">
        <v>3347</v>
      </c>
      <c r="B8368" t="s">
        <v>17753</v>
      </c>
    </row>
    <row r="8369" spans="1:2" x14ac:dyDescent="0.2">
      <c r="A8369" t="s">
        <v>3348</v>
      </c>
      <c r="B8369" t="s">
        <v>17754</v>
      </c>
    </row>
    <row r="8370" spans="1:2" x14ac:dyDescent="0.2">
      <c r="A8370" t="s">
        <v>3349</v>
      </c>
      <c r="B8370" t="s">
        <v>17755</v>
      </c>
    </row>
    <row r="8371" spans="1:2" x14ac:dyDescent="0.2">
      <c r="A8371" t="s">
        <v>3350</v>
      </c>
      <c r="B8371" t="s">
        <v>17756</v>
      </c>
    </row>
    <row r="8372" spans="1:2" x14ac:dyDescent="0.2">
      <c r="A8372" t="s">
        <v>3351</v>
      </c>
      <c r="B8372" t="s">
        <v>17757</v>
      </c>
    </row>
    <row r="8373" spans="1:2" x14ac:dyDescent="0.2">
      <c r="A8373" t="s">
        <v>3352</v>
      </c>
      <c r="B8373" t="s">
        <v>17758</v>
      </c>
    </row>
    <row r="8374" spans="1:2" x14ac:dyDescent="0.2">
      <c r="A8374" t="s">
        <v>3353</v>
      </c>
      <c r="B8374" t="s">
        <v>17759</v>
      </c>
    </row>
    <row r="8375" spans="1:2" x14ac:dyDescent="0.2">
      <c r="A8375" t="s">
        <v>17760</v>
      </c>
      <c r="B8375" t="s">
        <v>17761</v>
      </c>
    </row>
    <row r="8376" spans="1:2" x14ac:dyDescent="0.2">
      <c r="A8376" t="s">
        <v>17762</v>
      </c>
      <c r="B8376" t="s">
        <v>17763</v>
      </c>
    </row>
    <row r="8377" spans="1:2" x14ac:dyDescent="0.2">
      <c r="A8377" t="s">
        <v>17764</v>
      </c>
      <c r="B8377" t="s">
        <v>17765</v>
      </c>
    </row>
    <row r="8378" spans="1:2" x14ac:dyDescent="0.2">
      <c r="A8378" t="s">
        <v>17766</v>
      </c>
      <c r="B8378" t="s">
        <v>17767</v>
      </c>
    </row>
    <row r="8379" spans="1:2" x14ac:dyDescent="0.2">
      <c r="A8379" t="s">
        <v>17768</v>
      </c>
      <c r="B8379" t="s">
        <v>17769</v>
      </c>
    </row>
    <row r="8380" spans="1:2" x14ac:dyDescent="0.2">
      <c r="A8380" t="s">
        <v>17770</v>
      </c>
      <c r="B8380" t="s">
        <v>17771</v>
      </c>
    </row>
    <row r="8381" spans="1:2" x14ac:dyDescent="0.2">
      <c r="A8381" t="s">
        <v>17772</v>
      </c>
      <c r="B8381" t="s">
        <v>17773</v>
      </c>
    </row>
    <row r="8382" spans="1:2" x14ac:dyDescent="0.2">
      <c r="A8382" t="s">
        <v>17774</v>
      </c>
      <c r="B8382" t="s">
        <v>17775</v>
      </c>
    </row>
    <row r="8383" spans="1:2" x14ac:dyDescent="0.2">
      <c r="A8383" t="s">
        <v>17776</v>
      </c>
      <c r="B8383" t="s">
        <v>17777</v>
      </c>
    </row>
    <row r="8384" spans="1:2" x14ac:dyDescent="0.2">
      <c r="A8384" t="s">
        <v>17778</v>
      </c>
      <c r="B8384" t="s">
        <v>17779</v>
      </c>
    </row>
    <row r="8385" spans="1:2" x14ac:dyDescent="0.2">
      <c r="A8385" t="s">
        <v>17780</v>
      </c>
      <c r="B8385" t="s">
        <v>17781</v>
      </c>
    </row>
    <row r="8386" spans="1:2" x14ac:dyDescent="0.2">
      <c r="A8386" t="s">
        <v>17782</v>
      </c>
      <c r="B8386" t="s">
        <v>17783</v>
      </c>
    </row>
    <row r="8387" spans="1:2" x14ac:dyDescent="0.2">
      <c r="A8387" t="s">
        <v>17784</v>
      </c>
      <c r="B8387" t="s">
        <v>17785</v>
      </c>
    </row>
    <row r="8388" spans="1:2" x14ac:dyDescent="0.2">
      <c r="A8388" t="s">
        <v>17786</v>
      </c>
      <c r="B8388" t="s">
        <v>17787</v>
      </c>
    </row>
    <row r="8389" spans="1:2" x14ac:dyDescent="0.2">
      <c r="A8389" t="s">
        <v>17788</v>
      </c>
      <c r="B8389" t="s">
        <v>17789</v>
      </c>
    </row>
    <row r="8390" spans="1:2" x14ac:dyDescent="0.2">
      <c r="A8390" t="s">
        <v>17790</v>
      </c>
      <c r="B8390" t="s">
        <v>17791</v>
      </c>
    </row>
    <row r="8391" spans="1:2" x14ac:dyDescent="0.2">
      <c r="A8391" t="s">
        <v>17792</v>
      </c>
      <c r="B8391" t="s">
        <v>17793</v>
      </c>
    </row>
    <row r="8392" spans="1:2" x14ac:dyDescent="0.2">
      <c r="A8392" t="s">
        <v>17794</v>
      </c>
      <c r="B8392" t="s">
        <v>17795</v>
      </c>
    </row>
    <row r="8393" spans="1:2" x14ac:dyDescent="0.2">
      <c r="A8393" t="s">
        <v>17796</v>
      </c>
      <c r="B8393" t="s">
        <v>17797</v>
      </c>
    </row>
    <row r="8394" spans="1:2" x14ac:dyDescent="0.2">
      <c r="A8394" t="s">
        <v>17798</v>
      </c>
      <c r="B8394" t="s">
        <v>17799</v>
      </c>
    </row>
    <row r="8395" spans="1:2" x14ac:dyDescent="0.2">
      <c r="A8395" t="s">
        <v>17800</v>
      </c>
      <c r="B8395" t="s">
        <v>17801</v>
      </c>
    </row>
    <row r="8396" spans="1:2" x14ac:dyDescent="0.2">
      <c r="A8396" t="s">
        <v>17802</v>
      </c>
      <c r="B8396" t="s">
        <v>17803</v>
      </c>
    </row>
    <row r="8397" spans="1:2" x14ac:dyDescent="0.2">
      <c r="A8397" t="s">
        <v>17804</v>
      </c>
      <c r="B8397" t="s">
        <v>17805</v>
      </c>
    </row>
    <row r="8398" spans="1:2" x14ac:dyDescent="0.2">
      <c r="A8398" t="s">
        <v>17806</v>
      </c>
      <c r="B8398" t="s">
        <v>17807</v>
      </c>
    </row>
    <row r="8399" spans="1:2" x14ac:dyDescent="0.2">
      <c r="A8399" t="s">
        <v>17808</v>
      </c>
      <c r="B8399" t="s">
        <v>17809</v>
      </c>
    </row>
    <row r="8400" spans="1:2" x14ac:dyDescent="0.2">
      <c r="A8400" t="s">
        <v>17810</v>
      </c>
      <c r="B8400" t="s">
        <v>17811</v>
      </c>
    </row>
    <row r="8401" spans="1:2" x14ac:dyDescent="0.2">
      <c r="A8401" t="s">
        <v>17812</v>
      </c>
      <c r="B8401" t="s">
        <v>17813</v>
      </c>
    </row>
    <row r="8402" spans="1:2" x14ac:dyDescent="0.2">
      <c r="A8402" t="s">
        <v>17814</v>
      </c>
      <c r="B8402" t="s">
        <v>17815</v>
      </c>
    </row>
    <row r="8403" spans="1:2" x14ac:dyDescent="0.2">
      <c r="A8403" t="s">
        <v>17816</v>
      </c>
      <c r="B8403" t="s">
        <v>17817</v>
      </c>
    </row>
    <row r="8404" spans="1:2" x14ac:dyDescent="0.2">
      <c r="A8404" t="s">
        <v>17818</v>
      </c>
      <c r="B8404" t="s">
        <v>17819</v>
      </c>
    </row>
    <row r="8405" spans="1:2" x14ac:dyDescent="0.2">
      <c r="A8405" t="s">
        <v>17820</v>
      </c>
      <c r="B8405" t="s">
        <v>17821</v>
      </c>
    </row>
    <row r="8406" spans="1:2" x14ac:dyDescent="0.2">
      <c r="A8406" t="s">
        <v>17822</v>
      </c>
      <c r="B8406" t="s">
        <v>17823</v>
      </c>
    </row>
    <row r="8407" spans="1:2" x14ac:dyDescent="0.2">
      <c r="A8407" t="s">
        <v>17824</v>
      </c>
      <c r="B8407" t="s">
        <v>17825</v>
      </c>
    </row>
    <row r="8408" spans="1:2" x14ac:dyDescent="0.2">
      <c r="A8408" t="s">
        <v>17826</v>
      </c>
      <c r="B8408" t="s">
        <v>17827</v>
      </c>
    </row>
    <row r="8409" spans="1:2" x14ac:dyDescent="0.2">
      <c r="A8409" t="s">
        <v>17828</v>
      </c>
      <c r="B8409" t="s">
        <v>17829</v>
      </c>
    </row>
    <row r="8410" spans="1:2" x14ac:dyDescent="0.2">
      <c r="A8410" t="s">
        <v>17830</v>
      </c>
      <c r="B8410" t="s">
        <v>17831</v>
      </c>
    </row>
    <row r="8411" spans="1:2" x14ac:dyDescent="0.2">
      <c r="A8411" t="s">
        <v>17832</v>
      </c>
      <c r="B8411" t="s">
        <v>17833</v>
      </c>
    </row>
    <row r="8412" spans="1:2" x14ac:dyDescent="0.2">
      <c r="A8412" t="s">
        <v>17834</v>
      </c>
      <c r="B8412" t="s">
        <v>17835</v>
      </c>
    </row>
    <row r="8413" spans="1:2" x14ac:dyDescent="0.2">
      <c r="A8413" t="s">
        <v>17836</v>
      </c>
      <c r="B8413" t="s">
        <v>17837</v>
      </c>
    </row>
    <row r="8414" spans="1:2" x14ac:dyDescent="0.2">
      <c r="A8414" t="s">
        <v>17838</v>
      </c>
      <c r="B8414" t="s">
        <v>17839</v>
      </c>
    </row>
    <row r="8415" spans="1:2" x14ac:dyDescent="0.2">
      <c r="A8415" t="s">
        <v>3354</v>
      </c>
      <c r="B8415" t="s">
        <v>17840</v>
      </c>
    </row>
    <row r="8416" spans="1:2" x14ac:dyDescent="0.2">
      <c r="A8416" t="s">
        <v>3355</v>
      </c>
      <c r="B8416" t="s">
        <v>17841</v>
      </c>
    </row>
    <row r="8417" spans="1:2" x14ac:dyDescent="0.2">
      <c r="A8417" t="s">
        <v>3356</v>
      </c>
      <c r="B8417" t="s">
        <v>17842</v>
      </c>
    </row>
    <row r="8418" spans="1:2" x14ac:dyDescent="0.2">
      <c r="A8418" t="s">
        <v>3357</v>
      </c>
      <c r="B8418" t="s">
        <v>17843</v>
      </c>
    </row>
    <row r="8419" spans="1:2" x14ac:dyDescent="0.2">
      <c r="A8419" t="s">
        <v>3358</v>
      </c>
      <c r="B8419" t="s">
        <v>17844</v>
      </c>
    </row>
    <row r="8420" spans="1:2" x14ac:dyDescent="0.2">
      <c r="A8420" t="s">
        <v>3359</v>
      </c>
      <c r="B8420" t="s">
        <v>17845</v>
      </c>
    </row>
    <row r="8421" spans="1:2" x14ac:dyDescent="0.2">
      <c r="A8421" t="s">
        <v>3360</v>
      </c>
      <c r="B8421" t="s">
        <v>17846</v>
      </c>
    </row>
    <row r="8422" spans="1:2" x14ac:dyDescent="0.2">
      <c r="A8422" t="s">
        <v>3361</v>
      </c>
      <c r="B8422" t="s">
        <v>17847</v>
      </c>
    </row>
    <row r="8423" spans="1:2" x14ac:dyDescent="0.2">
      <c r="A8423" t="s">
        <v>3362</v>
      </c>
      <c r="B8423" t="s">
        <v>17848</v>
      </c>
    </row>
    <row r="8424" spans="1:2" x14ac:dyDescent="0.2">
      <c r="A8424" t="s">
        <v>3363</v>
      </c>
      <c r="B8424" t="s">
        <v>17849</v>
      </c>
    </row>
    <row r="8425" spans="1:2" x14ac:dyDescent="0.2">
      <c r="A8425" t="s">
        <v>17850</v>
      </c>
      <c r="B8425" t="s">
        <v>17851</v>
      </c>
    </row>
    <row r="8426" spans="1:2" x14ac:dyDescent="0.2">
      <c r="A8426" t="s">
        <v>17852</v>
      </c>
      <c r="B8426" t="s">
        <v>17853</v>
      </c>
    </row>
    <row r="8427" spans="1:2" x14ac:dyDescent="0.2">
      <c r="A8427" t="s">
        <v>17854</v>
      </c>
      <c r="B8427" t="s">
        <v>17855</v>
      </c>
    </row>
    <row r="8428" spans="1:2" x14ac:dyDescent="0.2">
      <c r="A8428" t="s">
        <v>17856</v>
      </c>
      <c r="B8428" t="s">
        <v>17857</v>
      </c>
    </row>
    <row r="8429" spans="1:2" x14ac:dyDescent="0.2">
      <c r="A8429" t="s">
        <v>17858</v>
      </c>
      <c r="B8429" t="s">
        <v>17859</v>
      </c>
    </row>
    <row r="8430" spans="1:2" x14ac:dyDescent="0.2">
      <c r="A8430" t="s">
        <v>17860</v>
      </c>
      <c r="B8430" t="s">
        <v>17861</v>
      </c>
    </row>
    <row r="8431" spans="1:2" x14ac:dyDescent="0.2">
      <c r="A8431" t="s">
        <v>17862</v>
      </c>
      <c r="B8431" t="s">
        <v>17863</v>
      </c>
    </row>
    <row r="8432" spans="1:2" x14ac:dyDescent="0.2">
      <c r="A8432" t="s">
        <v>17864</v>
      </c>
      <c r="B8432" t="s">
        <v>17865</v>
      </c>
    </row>
    <row r="8433" spans="1:2" x14ac:dyDescent="0.2">
      <c r="A8433" t="s">
        <v>17866</v>
      </c>
      <c r="B8433" t="s">
        <v>17867</v>
      </c>
    </row>
    <row r="8434" spans="1:2" x14ac:dyDescent="0.2">
      <c r="A8434" t="s">
        <v>17868</v>
      </c>
      <c r="B8434" t="s">
        <v>17869</v>
      </c>
    </row>
    <row r="8435" spans="1:2" x14ac:dyDescent="0.2">
      <c r="A8435" t="s">
        <v>17870</v>
      </c>
      <c r="B8435" t="s">
        <v>17871</v>
      </c>
    </row>
    <row r="8436" spans="1:2" x14ac:dyDescent="0.2">
      <c r="A8436" t="s">
        <v>17872</v>
      </c>
      <c r="B8436" t="s">
        <v>17873</v>
      </c>
    </row>
    <row r="8437" spans="1:2" x14ac:dyDescent="0.2">
      <c r="A8437" t="s">
        <v>17874</v>
      </c>
      <c r="B8437" t="s">
        <v>17875</v>
      </c>
    </row>
    <row r="8438" spans="1:2" x14ac:dyDescent="0.2">
      <c r="A8438" t="s">
        <v>17876</v>
      </c>
      <c r="B8438" t="s">
        <v>17877</v>
      </c>
    </row>
    <row r="8439" spans="1:2" x14ac:dyDescent="0.2">
      <c r="A8439" t="s">
        <v>17878</v>
      </c>
      <c r="B8439" t="s">
        <v>17879</v>
      </c>
    </row>
    <row r="8440" spans="1:2" x14ac:dyDescent="0.2">
      <c r="A8440" t="s">
        <v>17880</v>
      </c>
      <c r="B8440" t="s">
        <v>17881</v>
      </c>
    </row>
    <row r="8441" spans="1:2" x14ac:dyDescent="0.2">
      <c r="A8441" t="s">
        <v>17882</v>
      </c>
      <c r="B8441" t="s">
        <v>17883</v>
      </c>
    </row>
    <row r="8442" spans="1:2" x14ac:dyDescent="0.2">
      <c r="A8442" t="s">
        <v>17884</v>
      </c>
      <c r="B8442" t="s">
        <v>17885</v>
      </c>
    </row>
    <row r="8443" spans="1:2" x14ac:dyDescent="0.2">
      <c r="A8443" t="s">
        <v>17886</v>
      </c>
      <c r="B8443" t="s">
        <v>17887</v>
      </c>
    </row>
    <row r="8444" spans="1:2" x14ac:dyDescent="0.2">
      <c r="A8444" t="s">
        <v>17888</v>
      </c>
      <c r="B8444" t="s">
        <v>17889</v>
      </c>
    </row>
    <row r="8445" spans="1:2" x14ac:dyDescent="0.2">
      <c r="A8445" t="s">
        <v>17890</v>
      </c>
      <c r="B8445" t="s">
        <v>17891</v>
      </c>
    </row>
    <row r="8446" spans="1:2" x14ac:dyDescent="0.2">
      <c r="A8446" t="s">
        <v>17892</v>
      </c>
      <c r="B8446" t="s">
        <v>17893</v>
      </c>
    </row>
    <row r="8447" spans="1:2" x14ac:dyDescent="0.2">
      <c r="A8447" t="s">
        <v>17894</v>
      </c>
      <c r="B8447" t="s">
        <v>17895</v>
      </c>
    </row>
    <row r="8448" spans="1:2" x14ac:dyDescent="0.2">
      <c r="A8448" t="s">
        <v>17896</v>
      </c>
      <c r="B8448" t="s">
        <v>17897</v>
      </c>
    </row>
    <row r="8449" spans="1:2" x14ac:dyDescent="0.2">
      <c r="A8449" t="s">
        <v>17898</v>
      </c>
      <c r="B8449" t="s">
        <v>17899</v>
      </c>
    </row>
    <row r="8450" spans="1:2" x14ac:dyDescent="0.2">
      <c r="A8450" t="s">
        <v>17900</v>
      </c>
      <c r="B8450" t="s">
        <v>17901</v>
      </c>
    </row>
    <row r="8451" spans="1:2" x14ac:dyDescent="0.2">
      <c r="A8451" t="s">
        <v>17902</v>
      </c>
      <c r="B8451" t="s">
        <v>17903</v>
      </c>
    </row>
    <row r="8452" spans="1:2" x14ac:dyDescent="0.2">
      <c r="A8452" t="s">
        <v>17904</v>
      </c>
      <c r="B8452" t="s">
        <v>17905</v>
      </c>
    </row>
    <row r="8453" spans="1:2" x14ac:dyDescent="0.2">
      <c r="A8453" t="s">
        <v>17906</v>
      </c>
      <c r="B8453" t="s">
        <v>17907</v>
      </c>
    </row>
    <row r="8454" spans="1:2" x14ac:dyDescent="0.2">
      <c r="A8454" t="s">
        <v>17908</v>
      </c>
      <c r="B8454" t="s">
        <v>17909</v>
      </c>
    </row>
    <row r="8455" spans="1:2" x14ac:dyDescent="0.2">
      <c r="A8455" t="s">
        <v>17910</v>
      </c>
      <c r="B8455" t="s">
        <v>17911</v>
      </c>
    </row>
    <row r="8456" spans="1:2" x14ac:dyDescent="0.2">
      <c r="A8456" t="s">
        <v>17912</v>
      </c>
      <c r="B8456" t="s">
        <v>17913</v>
      </c>
    </row>
    <row r="8457" spans="1:2" x14ac:dyDescent="0.2">
      <c r="A8457" t="s">
        <v>17914</v>
      </c>
      <c r="B8457" t="s">
        <v>17915</v>
      </c>
    </row>
    <row r="8458" spans="1:2" x14ac:dyDescent="0.2">
      <c r="A8458" t="s">
        <v>17916</v>
      </c>
      <c r="B8458" t="s">
        <v>17917</v>
      </c>
    </row>
    <row r="8459" spans="1:2" x14ac:dyDescent="0.2">
      <c r="A8459" t="s">
        <v>17918</v>
      </c>
      <c r="B8459" t="s">
        <v>17919</v>
      </c>
    </row>
    <row r="8460" spans="1:2" x14ac:dyDescent="0.2">
      <c r="A8460" t="s">
        <v>17920</v>
      </c>
      <c r="B8460" t="s">
        <v>17921</v>
      </c>
    </row>
    <row r="8461" spans="1:2" x14ac:dyDescent="0.2">
      <c r="A8461" t="s">
        <v>17922</v>
      </c>
      <c r="B8461" t="s">
        <v>17923</v>
      </c>
    </row>
    <row r="8462" spans="1:2" x14ac:dyDescent="0.2">
      <c r="A8462" t="s">
        <v>17924</v>
      </c>
      <c r="B8462" t="s">
        <v>17925</v>
      </c>
    </row>
    <row r="8463" spans="1:2" x14ac:dyDescent="0.2">
      <c r="A8463" t="s">
        <v>17926</v>
      </c>
      <c r="B8463" t="s">
        <v>17927</v>
      </c>
    </row>
    <row r="8464" spans="1:2" x14ac:dyDescent="0.2">
      <c r="A8464" t="s">
        <v>17928</v>
      </c>
      <c r="B8464" t="s">
        <v>17929</v>
      </c>
    </row>
    <row r="8465" spans="1:2" x14ac:dyDescent="0.2">
      <c r="A8465" t="s">
        <v>17930</v>
      </c>
      <c r="B8465" t="s">
        <v>17931</v>
      </c>
    </row>
    <row r="8466" spans="1:2" x14ac:dyDescent="0.2">
      <c r="A8466" t="s">
        <v>17932</v>
      </c>
      <c r="B8466" t="s">
        <v>17933</v>
      </c>
    </row>
    <row r="8467" spans="1:2" x14ac:dyDescent="0.2">
      <c r="A8467" t="s">
        <v>17934</v>
      </c>
      <c r="B8467" t="s">
        <v>17935</v>
      </c>
    </row>
    <row r="8468" spans="1:2" x14ac:dyDescent="0.2">
      <c r="A8468" t="s">
        <v>17936</v>
      </c>
      <c r="B8468" t="s">
        <v>17937</v>
      </c>
    </row>
    <row r="8469" spans="1:2" x14ac:dyDescent="0.2">
      <c r="A8469" t="s">
        <v>17938</v>
      </c>
      <c r="B8469" t="s">
        <v>17939</v>
      </c>
    </row>
    <row r="8470" spans="1:2" x14ac:dyDescent="0.2">
      <c r="A8470" t="s">
        <v>17940</v>
      </c>
      <c r="B8470" t="s">
        <v>17941</v>
      </c>
    </row>
    <row r="8471" spans="1:2" x14ac:dyDescent="0.2">
      <c r="A8471" t="s">
        <v>17942</v>
      </c>
      <c r="B8471" t="s">
        <v>17943</v>
      </c>
    </row>
    <row r="8472" spans="1:2" x14ac:dyDescent="0.2">
      <c r="A8472" t="s">
        <v>17944</v>
      </c>
      <c r="B8472" t="s">
        <v>17945</v>
      </c>
    </row>
    <row r="8473" spans="1:2" x14ac:dyDescent="0.2">
      <c r="A8473" t="s">
        <v>17946</v>
      </c>
      <c r="B8473" t="s">
        <v>17947</v>
      </c>
    </row>
    <row r="8474" spans="1:2" x14ac:dyDescent="0.2">
      <c r="A8474" t="s">
        <v>17948</v>
      </c>
      <c r="B8474" t="s">
        <v>17949</v>
      </c>
    </row>
    <row r="8475" spans="1:2" x14ac:dyDescent="0.2">
      <c r="A8475" t="s">
        <v>3364</v>
      </c>
      <c r="B8475" t="s">
        <v>17950</v>
      </c>
    </row>
    <row r="8476" spans="1:2" x14ac:dyDescent="0.2">
      <c r="A8476" t="s">
        <v>3365</v>
      </c>
      <c r="B8476" t="s">
        <v>17951</v>
      </c>
    </row>
    <row r="8477" spans="1:2" x14ac:dyDescent="0.2">
      <c r="A8477" t="s">
        <v>3366</v>
      </c>
      <c r="B8477" t="s">
        <v>6798</v>
      </c>
    </row>
    <row r="8478" spans="1:2" x14ac:dyDescent="0.2">
      <c r="A8478" t="s">
        <v>3367</v>
      </c>
      <c r="B8478" t="s">
        <v>17952</v>
      </c>
    </row>
    <row r="8479" spans="1:2" x14ac:dyDescent="0.2">
      <c r="A8479" t="s">
        <v>3368</v>
      </c>
      <c r="B8479" t="s">
        <v>17953</v>
      </c>
    </row>
    <row r="8480" spans="1:2" x14ac:dyDescent="0.2">
      <c r="A8480" t="s">
        <v>3369</v>
      </c>
      <c r="B8480" t="s">
        <v>6802</v>
      </c>
    </row>
    <row r="8481" spans="1:2" x14ac:dyDescent="0.2">
      <c r="A8481" t="s">
        <v>3370</v>
      </c>
      <c r="B8481" t="s">
        <v>6804</v>
      </c>
    </row>
    <row r="8482" spans="1:2" x14ac:dyDescent="0.2">
      <c r="A8482" t="s">
        <v>3371</v>
      </c>
      <c r="B8482" t="s">
        <v>17954</v>
      </c>
    </row>
    <row r="8483" spans="1:2" x14ac:dyDescent="0.2">
      <c r="A8483" t="s">
        <v>3372</v>
      </c>
      <c r="B8483" t="s">
        <v>6790</v>
      </c>
    </row>
    <row r="8484" spans="1:2" x14ac:dyDescent="0.2">
      <c r="A8484" t="s">
        <v>3373</v>
      </c>
      <c r="B8484" t="s">
        <v>6792</v>
      </c>
    </row>
    <row r="8485" spans="1:2" x14ac:dyDescent="0.2">
      <c r="A8485" t="s">
        <v>17955</v>
      </c>
      <c r="B8485" t="s">
        <v>17956</v>
      </c>
    </row>
    <row r="8486" spans="1:2" x14ac:dyDescent="0.2">
      <c r="A8486" t="s">
        <v>17957</v>
      </c>
      <c r="B8486" t="s">
        <v>17958</v>
      </c>
    </row>
    <row r="8487" spans="1:2" x14ac:dyDescent="0.2">
      <c r="A8487" t="s">
        <v>17959</v>
      </c>
      <c r="B8487" t="s">
        <v>17960</v>
      </c>
    </row>
    <row r="8488" spans="1:2" x14ac:dyDescent="0.2">
      <c r="A8488" t="s">
        <v>17961</v>
      </c>
      <c r="B8488" t="s">
        <v>17962</v>
      </c>
    </row>
    <row r="8489" spans="1:2" x14ac:dyDescent="0.2">
      <c r="A8489" t="s">
        <v>17963</v>
      </c>
      <c r="B8489" t="s">
        <v>17964</v>
      </c>
    </row>
    <row r="8490" spans="1:2" x14ac:dyDescent="0.2">
      <c r="A8490" t="s">
        <v>17965</v>
      </c>
      <c r="B8490" t="s">
        <v>17966</v>
      </c>
    </row>
    <row r="8491" spans="1:2" x14ac:dyDescent="0.2">
      <c r="A8491" t="s">
        <v>17967</v>
      </c>
      <c r="B8491" t="s">
        <v>17968</v>
      </c>
    </row>
    <row r="8492" spans="1:2" x14ac:dyDescent="0.2">
      <c r="A8492" t="s">
        <v>17969</v>
      </c>
      <c r="B8492" t="s">
        <v>17970</v>
      </c>
    </row>
    <row r="8493" spans="1:2" x14ac:dyDescent="0.2">
      <c r="A8493" t="s">
        <v>17971</v>
      </c>
      <c r="B8493" t="s">
        <v>17972</v>
      </c>
    </row>
    <row r="8494" spans="1:2" x14ac:dyDescent="0.2">
      <c r="A8494" t="s">
        <v>17973</v>
      </c>
      <c r="B8494" t="s">
        <v>17974</v>
      </c>
    </row>
    <row r="8495" spans="1:2" x14ac:dyDescent="0.2">
      <c r="A8495" t="s">
        <v>3374</v>
      </c>
      <c r="B8495" t="s">
        <v>17975</v>
      </c>
    </row>
    <row r="8496" spans="1:2" x14ac:dyDescent="0.2">
      <c r="A8496" t="s">
        <v>3375</v>
      </c>
      <c r="B8496" t="s">
        <v>17976</v>
      </c>
    </row>
    <row r="8497" spans="1:2" x14ac:dyDescent="0.2">
      <c r="A8497" t="s">
        <v>3376</v>
      </c>
      <c r="B8497" t="s">
        <v>17977</v>
      </c>
    </row>
    <row r="8498" spans="1:2" x14ac:dyDescent="0.2">
      <c r="A8498" t="s">
        <v>3377</v>
      </c>
      <c r="B8498" t="s">
        <v>17978</v>
      </c>
    </row>
    <row r="8499" spans="1:2" x14ac:dyDescent="0.2">
      <c r="A8499" t="s">
        <v>3378</v>
      </c>
      <c r="B8499" t="s">
        <v>17979</v>
      </c>
    </row>
    <row r="8500" spans="1:2" x14ac:dyDescent="0.2">
      <c r="A8500" t="s">
        <v>3379</v>
      </c>
      <c r="B8500" t="s">
        <v>17980</v>
      </c>
    </row>
    <row r="8501" spans="1:2" x14ac:dyDescent="0.2">
      <c r="A8501" t="s">
        <v>3380</v>
      </c>
      <c r="B8501" t="s">
        <v>17981</v>
      </c>
    </row>
    <row r="8502" spans="1:2" x14ac:dyDescent="0.2">
      <c r="A8502" t="s">
        <v>3381</v>
      </c>
      <c r="B8502" t="s">
        <v>17982</v>
      </c>
    </row>
    <row r="8503" spans="1:2" x14ac:dyDescent="0.2">
      <c r="A8503" t="s">
        <v>3382</v>
      </c>
      <c r="B8503" t="s">
        <v>17983</v>
      </c>
    </row>
    <row r="8504" spans="1:2" x14ac:dyDescent="0.2">
      <c r="A8504" t="s">
        <v>3383</v>
      </c>
      <c r="B8504" t="s">
        <v>17984</v>
      </c>
    </row>
    <row r="8505" spans="1:2" x14ac:dyDescent="0.2">
      <c r="A8505" t="s">
        <v>17985</v>
      </c>
      <c r="B8505" t="s">
        <v>17986</v>
      </c>
    </row>
    <row r="8506" spans="1:2" x14ac:dyDescent="0.2">
      <c r="A8506" t="s">
        <v>17987</v>
      </c>
      <c r="B8506" t="s">
        <v>17988</v>
      </c>
    </row>
    <row r="8507" spans="1:2" x14ac:dyDescent="0.2">
      <c r="A8507" t="s">
        <v>17989</v>
      </c>
      <c r="B8507" t="s">
        <v>17990</v>
      </c>
    </row>
    <row r="8508" spans="1:2" x14ac:dyDescent="0.2">
      <c r="A8508" t="s">
        <v>17991</v>
      </c>
      <c r="B8508" t="s">
        <v>17992</v>
      </c>
    </row>
    <row r="8509" spans="1:2" x14ac:dyDescent="0.2">
      <c r="A8509" t="s">
        <v>17993</v>
      </c>
      <c r="B8509" t="s">
        <v>17994</v>
      </c>
    </row>
    <row r="8510" spans="1:2" x14ac:dyDescent="0.2">
      <c r="A8510" t="s">
        <v>17995</v>
      </c>
      <c r="B8510" t="s">
        <v>17996</v>
      </c>
    </row>
    <row r="8511" spans="1:2" x14ac:dyDescent="0.2">
      <c r="A8511" t="s">
        <v>17997</v>
      </c>
      <c r="B8511" t="s">
        <v>17998</v>
      </c>
    </row>
    <row r="8512" spans="1:2" x14ac:dyDescent="0.2">
      <c r="A8512" t="s">
        <v>17999</v>
      </c>
      <c r="B8512" t="s">
        <v>17188</v>
      </c>
    </row>
    <row r="8513" spans="1:2" x14ac:dyDescent="0.2">
      <c r="A8513" t="s">
        <v>18000</v>
      </c>
      <c r="B8513" t="s">
        <v>18001</v>
      </c>
    </row>
    <row r="8514" spans="1:2" x14ac:dyDescent="0.2">
      <c r="A8514" t="s">
        <v>18002</v>
      </c>
      <c r="B8514" t="s">
        <v>18003</v>
      </c>
    </row>
    <row r="8515" spans="1:2" x14ac:dyDescent="0.2">
      <c r="A8515" t="s">
        <v>18004</v>
      </c>
      <c r="B8515" t="s">
        <v>18005</v>
      </c>
    </row>
    <row r="8516" spans="1:2" x14ac:dyDescent="0.2">
      <c r="A8516" t="s">
        <v>18006</v>
      </c>
      <c r="B8516" t="s">
        <v>18007</v>
      </c>
    </row>
    <row r="8517" spans="1:2" x14ac:dyDescent="0.2">
      <c r="A8517" t="s">
        <v>18008</v>
      </c>
      <c r="B8517" t="s">
        <v>18009</v>
      </c>
    </row>
    <row r="8518" spans="1:2" x14ac:dyDescent="0.2">
      <c r="A8518" t="s">
        <v>18010</v>
      </c>
      <c r="B8518" t="s">
        <v>18011</v>
      </c>
    </row>
    <row r="8519" spans="1:2" x14ac:dyDescent="0.2">
      <c r="A8519" t="s">
        <v>18012</v>
      </c>
      <c r="B8519" t="s">
        <v>18013</v>
      </c>
    </row>
    <row r="8520" spans="1:2" x14ac:dyDescent="0.2">
      <c r="A8520" t="s">
        <v>18014</v>
      </c>
      <c r="B8520" t="s">
        <v>18015</v>
      </c>
    </row>
    <row r="8521" spans="1:2" x14ac:dyDescent="0.2">
      <c r="A8521" t="s">
        <v>18016</v>
      </c>
      <c r="B8521" t="s">
        <v>18017</v>
      </c>
    </row>
    <row r="8522" spans="1:2" x14ac:dyDescent="0.2">
      <c r="A8522" t="s">
        <v>18018</v>
      </c>
      <c r="B8522" t="s">
        <v>18019</v>
      </c>
    </row>
    <row r="8523" spans="1:2" x14ac:dyDescent="0.2">
      <c r="A8523" t="s">
        <v>18020</v>
      </c>
      <c r="B8523" t="s">
        <v>18021</v>
      </c>
    </row>
    <row r="8524" spans="1:2" x14ac:dyDescent="0.2">
      <c r="A8524" t="s">
        <v>18022</v>
      </c>
      <c r="B8524" t="s">
        <v>18023</v>
      </c>
    </row>
    <row r="8525" spans="1:2" x14ac:dyDescent="0.2">
      <c r="A8525" t="s">
        <v>18024</v>
      </c>
      <c r="B8525" t="s">
        <v>18025</v>
      </c>
    </row>
    <row r="8526" spans="1:2" x14ac:dyDescent="0.2">
      <c r="A8526" t="s">
        <v>18026</v>
      </c>
      <c r="B8526" t="s">
        <v>18027</v>
      </c>
    </row>
    <row r="8527" spans="1:2" x14ac:dyDescent="0.2">
      <c r="A8527" t="s">
        <v>18028</v>
      </c>
      <c r="B8527" t="s">
        <v>18029</v>
      </c>
    </row>
    <row r="8528" spans="1:2" x14ac:dyDescent="0.2">
      <c r="A8528" t="s">
        <v>18030</v>
      </c>
      <c r="B8528" t="s">
        <v>18031</v>
      </c>
    </row>
    <row r="8529" spans="1:2" x14ac:dyDescent="0.2">
      <c r="A8529" t="s">
        <v>18032</v>
      </c>
      <c r="B8529" t="s">
        <v>18033</v>
      </c>
    </row>
    <row r="8530" spans="1:2" x14ac:dyDescent="0.2">
      <c r="A8530" t="s">
        <v>18034</v>
      </c>
      <c r="B8530" t="s">
        <v>18035</v>
      </c>
    </row>
    <row r="8531" spans="1:2" x14ac:dyDescent="0.2">
      <c r="A8531" t="s">
        <v>18036</v>
      </c>
      <c r="B8531" t="s">
        <v>18037</v>
      </c>
    </row>
    <row r="8532" spans="1:2" x14ac:dyDescent="0.2">
      <c r="A8532" t="s">
        <v>18038</v>
      </c>
      <c r="B8532" t="s">
        <v>18039</v>
      </c>
    </row>
    <row r="8533" spans="1:2" x14ac:dyDescent="0.2">
      <c r="A8533" t="s">
        <v>18040</v>
      </c>
      <c r="B8533" t="s">
        <v>18041</v>
      </c>
    </row>
    <row r="8534" spans="1:2" x14ac:dyDescent="0.2">
      <c r="A8534" t="s">
        <v>18042</v>
      </c>
      <c r="B8534" t="s">
        <v>18043</v>
      </c>
    </row>
    <row r="8535" spans="1:2" x14ac:dyDescent="0.2">
      <c r="A8535" t="s">
        <v>18044</v>
      </c>
      <c r="B8535" t="s">
        <v>18045</v>
      </c>
    </row>
    <row r="8536" spans="1:2" x14ac:dyDescent="0.2">
      <c r="A8536" t="s">
        <v>18046</v>
      </c>
      <c r="B8536" t="s">
        <v>18047</v>
      </c>
    </row>
    <row r="8537" spans="1:2" x14ac:dyDescent="0.2">
      <c r="A8537" t="s">
        <v>18048</v>
      </c>
      <c r="B8537" t="s">
        <v>18049</v>
      </c>
    </row>
    <row r="8538" spans="1:2" x14ac:dyDescent="0.2">
      <c r="A8538" t="s">
        <v>18050</v>
      </c>
      <c r="B8538" t="s">
        <v>18051</v>
      </c>
    </row>
    <row r="8539" spans="1:2" x14ac:dyDescent="0.2">
      <c r="A8539" t="s">
        <v>18052</v>
      </c>
      <c r="B8539" t="s">
        <v>17831</v>
      </c>
    </row>
    <row r="8540" spans="1:2" x14ac:dyDescent="0.2">
      <c r="A8540" t="s">
        <v>18053</v>
      </c>
      <c r="B8540" t="s">
        <v>18054</v>
      </c>
    </row>
    <row r="8541" spans="1:2" x14ac:dyDescent="0.2">
      <c r="A8541" t="s">
        <v>18055</v>
      </c>
      <c r="B8541" t="s">
        <v>18056</v>
      </c>
    </row>
    <row r="8542" spans="1:2" x14ac:dyDescent="0.2">
      <c r="A8542" t="s">
        <v>18057</v>
      </c>
      <c r="B8542" t="s">
        <v>18058</v>
      </c>
    </row>
    <row r="8543" spans="1:2" x14ac:dyDescent="0.2">
      <c r="A8543" t="s">
        <v>18059</v>
      </c>
      <c r="B8543" t="s">
        <v>18060</v>
      </c>
    </row>
    <row r="8544" spans="1:2" x14ac:dyDescent="0.2">
      <c r="A8544" t="s">
        <v>18061</v>
      </c>
      <c r="B8544" t="s">
        <v>18062</v>
      </c>
    </row>
    <row r="8545" spans="1:2" x14ac:dyDescent="0.2">
      <c r="A8545" t="s">
        <v>18063</v>
      </c>
      <c r="B8545" t="s">
        <v>18064</v>
      </c>
    </row>
    <row r="8546" spans="1:2" x14ac:dyDescent="0.2">
      <c r="A8546" t="s">
        <v>18065</v>
      </c>
      <c r="B8546" t="s">
        <v>18066</v>
      </c>
    </row>
    <row r="8547" spans="1:2" x14ac:dyDescent="0.2">
      <c r="A8547" t="s">
        <v>18067</v>
      </c>
      <c r="B8547" t="s">
        <v>18068</v>
      </c>
    </row>
    <row r="8548" spans="1:2" x14ac:dyDescent="0.2">
      <c r="A8548" t="s">
        <v>18069</v>
      </c>
      <c r="B8548" t="s">
        <v>18070</v>
      </c>
    </row>
    <row r="8549" spans="1:2" x14ac:dyDescent="0.2">
      <c r="A8549" t="s">
        <v>18071</v>
      </c>
      <c r="B8549" t="s">
        <v>18072</v>
      </c>
    </row>
    <row r="8550" spans="1:2" x14ac:dyDescent="0.2">
      <c r="A8550" t="s">
        <v>18073</v>
      </c>
      <c r="B8550" t="s">
        <v>18074</v>
      </c>
    </row>
    <row r="8551" spans="1:2" x14ac:dyDescent="0.2">
      <c r="A8551" t="s">
        <v>18075</v>
      </c>
      <c r="B8551" t="s">
        <v>18076</v>
      </c>
    </row>
    <row r="8552" spans="1:2" x14ac:dyDescent="0.2">
      <c r="A8552" t="s">
        <v>18077</v>
      </c>
      <c r="B8552" t="s">
        <v>18078</v>
      </c>
    </row>
    <row r="8553" spans="1:2" x14ac:dyDescent="0.2">
      <c r="A8553" t="s">
        <v>18079</v>
      </c>
      <c r="B8553" t="s">
        <v>18080</v>
      </c>
    </row>
    <row r="8554" spans="1:2" x14ac:dyDescent="0.2">
      <c r="A8554" t="s">
        <v>18081</v>
      </c>
      <c r="B8554" t="s">
        <v>18082</v>
      </c>
    </row>
    <row r="8555" spans="1:2" x14ac:dyDescent="0.2">
      <c r="A8555" t="s">
        <v>18083</v>
      </c>
      <c r="B8555" t="s">
        <v>18084</v>
      </c>
    </row>
    <row r="8556" spans="1:2" x14ac:dyDescent="0.2">
      <c r="A8556" t="s">
        <v>18085</v>
      </c>
      <c r="B8556" t="s">
        <v>18086</v>
      </c>
    </row>
    <row r="8557" spans="1:2" x14ac:dyDescent="0.2">
      <c r="A8557" t="s">
        <v>3420</v>
      </c>
      <c r="B8557" t="s">
        <v>18087</v>
      </c>
    </row>
    <row r="8558" spans="1:2" x14ac:dyDescent="0.2">
      <c r="A8558" t="s">
        <v>3505</v>
      </c>
      <c r="B8558" t="s">
        <v>18088</v>
      </c>
    </row>
    <row r="8559" spans="1:2" x14ac:dyDescent="0.2">
      <c r="A8559" t="s">
        <v>18089</v>
      </c>
      <c r="B8559" t="s">
        <v>18090</v>
      </c>
    </row>
    <row r="8560" spans="1:2" x14ac:dyDescent="0.2">
      <c r="A8560" t="s">
        <v>18091</v>
      </c>
      <c r="B8560" t="s">
        <v>18092</v>
      </c>
    </row>
    <row r="8561" spans="1:2" x14ac:dyDescent="0.2">
      <c r="A8561" t="s">
        <v>18093</v>
      </c>
      <c r="B8561" t="s">
        <v>18094</v>
      </c>
    </row>
    <row r="8562" spans="1:2" x14ac:dyDescent="0.2">
      <c r="A8562" t="s">
        <v>3514</v>
      </c>
      <c r="B8562" t="s">
        <v>18095</v>
      </c>
    </row>
    <row r="8563" spans="1:2" x14ac:dyDescent="0.2">
      <c r="A8563" t="s">
        <v>3528</v>
      </c>
      <c r="B8563" t="s">
        <v>18096</v>
      </c>
    </row>
    <row r="8564" spans="1:2" x14ac:dyDescent="0.2">
      <c r="A8564" t="s">
        <v>18097</v>
      </c>
      <c r="B8564" t="s">
        <v>18098</v>
      </c>
    </row>
    <row r="8565" spans="1:2" x14ac:dyDescent="0.2">
      <c r="A8565" t="s">
        <v>18099</v>
      </c>
      <c r="B8565" t="s">
        <v>18100</v>
      </c>
    </row>
    <row r="8566" spans="1:2" x14ac:dyDescent="0.2">
      <c r="A8566" t="s">
        <v>18101</v>
      </c>
      <c r="B8566" t="s">
        <v>18102</v>
      </c>
    </row>
    <row r="8567" spans="1:2" x14ac:dyDescent="0.2">
      <c r="A8567" t="s">
        <v>18103</v>
      </c>
      <c r="B8567" t="s">
        <v>18104</v>
      </c>
    </row>
    <row r="8568" spans="1:2" x14ac:dyDescent="0.2">
      <c r="A8568" t="s">
        <v>18105</v>
      </c>
      <c r="B8568" t="s">
        <v>18106</v>
      </c>
    </row>
    <row r="8569" spans="1:2" x14ac:dyDescent="0.2">
      <c r="A8569" t="s">
        <v>18107</v>
      </c>
      <c r="B8569" t="s">
        <v>18108</v>
      </c>
    </row>
    <row r="8570" spans="1:2" x14ac:dyDescent="0.2">
      <c r="A8570" t="s">
        <v>18109</v>
      </c>
      <c r="B8570" t="s">
        <v>18110</v>
      </c>
    </row>
    <row r="8571" spans="1:2" x14ac:dyDescent="0.2">
      <c r="A8571" t="s">
        <v>18111</v>
      </c>
      <c r="B8571" t="s">
        <v>18112</v>
      </c>
    </row>
    <row r="8572" spans="1:2" x14ac:dyDescent="0.2">
      <c r="A8572" t="s">
        <v>18113</v>
      </c>
      <c r="B8572" t="s">
        <v>18114</v>
      </c>
    </row>
    <row r="8573" spans="1:2" x14ac:dyDescent="0.2">
      <c r="A8573" t="s">
        <v>18115</v>
      </c>
      <c r="B8573" t="s">
        <v>18116</v>
      </c>
    </row>
    <row r="8574" spans="1:2" x14ac:dyDescent="0.2">
      <c r="A8574" t="s">
        <v>18117</v>
      </c>
      <c r="B8574" t="s">
        <v>18118</v>
      </c>
    </row>
    <row r="8575" spans="1:2" x14ac:dyDescent="0.2">
      <c r="A8575" t="s">
        <v>18119</v>
      </c>
      <c r="B8575" t="s">
        <v>18120</v>
      </c>
    </row>
    <row r="8576" spans="1:2" x14ac:dyDescent="0.2">
      <c r="A8576" t="s">
        <v>18121</v>
      </c>
      <c r="B8576" t="s">
        <v>18122</v>
      </c>
    </row>
    <row r="8577" spans="1:2" x14ac:dyDescent="0.2">
      <c r="A8577" t="s">
        <v>18123</v>
      </c>
      <c r="B8577" t="s">
        <v>18124</v>
      </c>
    </row>
    <row r="8578" spans="1:2" x14ac:dyDescent="0.2">
      <c r="A8578" t="s">
        <v>18125</v>
      </c>
      <c r="B8578" t="s">
        <v>18126</v>
      </c>
    </row>
    <row r="8579" spans="1:2" x14ac:dyDescent="0.2">
      <c r="A8579" t="s">
        <v>18127</v>
      </c>
      <c r="B8579" t="s">
        <v>18128</v>
      </c>
    </row>
    <row r="8580" spans="1:2" x14ac:dyDescent="0.2">
      <c r="A8580" t="s">
        <v>18129</v>
      </c>
      <c r="B8580" t="s">
        <v>18130</v>
      </c>
    </row>
    <row r="8581" spans="1:2" x14ac:dyDescent="0.2">
      <c r="A8581" t="s">
        <v>18131</v>
      </c>
      <c r="B8581" t="s">
        <v>18132</v>
      </c>
    </row>
    <row r="8582" spans="1:2" x14ac:dyDescent="0.2">
      <c r="A8582" t="s">
        <v>3522</v>
      </c>
      <c r="B8582" t="s">
        <v>18133</v>
      </c>
    </row>
    <row r="8583" spans="1:2" x14ac:dyDescent="0.2">
      <c r="A8583" t="s">
        <v>18134</v>
      </c>
      <c r="B8583" t="s">
        <v>18135</v>
      </c>
    </row>
    <row r="8584" spans="1:2" x14ac:dyDescent="0.2">
      <c r="A8584" t="s">
        <v>18136</v>
      </c>
      <c r="B8584" t="s">
        <v>18137</v>
      </c>
    </row>
    <row r="8585" spans="1:2" x14ac:dyDescent="0.2">
      <c r="A8585" t="s">
        <v>18138</v>
      </c>
      <c r="B8585" t="s">
        <v>18139</v>
      </c>
    </row>
    <row r="8586" spans="1:2" x14ac:dyDescent="0.2">
      <c r="A8586" t="s">
        <v>18140</v>
      </c>
      <c r="B8586" t="s">
        <v>18141</v>
      </c>
    </row>
    <row r="8587" spans="1:2" x14ac:dyDescent="0.2">
      <c r="A8587" t="s">
        <v>18142</v>
      </c>
      <c r="B8587" t="s">
        <v>18143</v>
      </c>
    </row>
    <row r="8588" spans="1:2" x14ac:dyDescent="0.2">
      <c r="A8588" t="s">
        <v>3518</v>
      </c>
      <c r="B8588" t="s">
        <v>18144</v>
      </c>
    </row>
    <row r="8589" spans="1:2" x14ac:dyDescent="0.2">
      <c r="A8589" t="s">
        <v>18145</v>
      </c>
      <c r="B8589" t="s">
        <v>18146</v>
      </c>
    </row>
    <row r="8590" spans="1:2" x14ac:dyDescent="0.2">
      <c r="A8590" t="s">
        <v>18147</v>
      </c>
      <c r="B8590" t="s">
        <v>18148</v>
      </c>
    </row>
    <row r="8591" spans="1:2" x14ac:dyDescent="0.2">
      <c r="A8591" t="s">
        <v>18149</v>
      </c>
      <c r="B8591" t="s">
        <v>18150</v>
      </c>
    </row>
    <row r="8592" spans="1:2" x14ac:dyDescent="0.2">
      <c r="A8592" t="s">
        <v>18151</v>
      </c>
      <c r="B8592" t="s">
        <v>18152</v>
      </c>
    </row>
    <row r="8593" spans="1:2" x14ac:dyDescent="0.2">
      <c r="A8593" t="s">
        <v>18153</v>
      </c>
      <c r="B8593" t="s">
        <v>18154</v>
      </c>
    </row>
    <row r="8594" spans="1:2" x14ac:dyDescent="0.2">
      <c r="A8594" t="s">
        <v>18155</v>
      </c>
      <c r="B8594" t="s">
        <v>18156</v>
      </c>
    </row>
    <row r="8595" spans="1:2" x14ac:dyDescent="0.2">
      <c r="A8595" t="s">
        <v>18157</v>
      </c>
      <c r="B8595" t="s">
        <v>18158</v>
      </c>
    </row>
    <row r="8596" spans="1:2" x14ac:dyDescent="0.2">
      <c r="A8596" t="s">
        <v>18159</v>
      </c>
      <c r="B8596" t="s">
        <v>18160</v>
      </c>
    </row>
    <row r="8597" spans="1:2" x14ac:dyDescent="0.2">
      <c r="A8597" t="s">
        <v>18161</v>
      </c>
      <c r="B8597" t="s">
        <v>18162</v>
      </c>
    </row>
    <row r="8598" spans="1:2" x14ac:dyDescent="0.2">
      <c r="A8598" t="s">
        <v>18163</v>
      </c>
      <c r="B8598" t="s">
        <v>18164</v>
      </c>
    </row>
    <row r="8599" spans="1:2" x14ac:dyDescent="0.2">
      <c r="A8599" t="s">
        <v>18165</v>
      </c>
      <c r="B8599" t="s">
        <v>18166</v>
      </c>
    </row>
    <row r="8600" spans="1:2" x14ac:dyDescent="0.2">
      <c r="A8600" t="s">
        <v>18167</v>
      </c>
      <c r="B8600" t="s">
        <v>18168</v>
      </c>
    </row>
    <row r="8601" spans="1:2" x14ac:dyDescent="0.2">
      <c r="A8601" t="s">
        <v>18169</v>
      </c>
      <c r="B8601" t="s">
        <v>18170</v>
      </c>
    </row>
    <row r="8602" spans="1:2" x14ac:dyDescent="0.2">
      <c r="A8602" t="s">
        <v>18171</v>
      </c>
      <c r="B8602" t="s">
        <v>18172</v>
      </c>
    </row>
    <row r="8603" spans="1:2" x14ac:dyDescent="0.2">
      <c r="A8603" t="s">
        <v>18173</v>
      </c>
      <c r="B8603" t="s">
        <v>18174</v>
      </c>
    </row>
    <row r="8604" spans="1:2" x14ac:dyDescent="0.2">
      <c r="A8604" t="s">
        <v>3425</v>
      </c>
      <c r="B8604" t="s">
        <v>18175</v>
      </c>
    </row>
    <row r="8605" spans="1:2" x14ac:dyDescent="0.2">
      <c r="A8605" t="s">
        <v>18176</v>
      </c>
      <c r="B8605" t="s">
        <v>18177</v>
      </c>
    </row>
    <row r="8606" spans="1:2" x14ac:dyDescent="0.2">
      <c r="A8606" t="s">
        <v>18178</v>
      </c>
      <c r="B8606" t="s">
        <v>18179</v>
      </c>
    </row>
    <row r="8607" spans="1:2" x14ac:dyDescent="0.2">
      <c r="A8607" t="s">
        <v>18180</v>
      </c>
      <c r="B8607" t="s">
        <v>18181</v>
      </c>
    </row>
    <row r="8608" spans="1:2" x14ac:dyDescent="0.2">
      <c r="A8608" t="s">
        <v>18182</v>
      </c>
      <c r="B8608" t="s">
        <v>18183</v>
      </c>
    </row>
    <row r="8609" spans="1:2" x14ac:dyDescent="0.2">
      <c r="A8609" t="s">
        <v>18184</v>
      </c>
      <c r="B8609" t="s">
        <v>18185</v>
      </c>
    </row>
    <row r="8610" spans="1:2" x14ac:dyDescent="0.2">
      <c r="A8610" t="s">
        <v>18186</v>
      </c>
      <c r="B8610" t="s">
        <v>18187</v>
      </c>
    </row>
    <row r="8611" spans="1:2" x14ac:dyDescent="0.2">
      <c r="A8611" t="s">
        <v>18188</v>
      </c>
      <c r="B8611" t="s">
        <v>18189</v>
      </c>
    </row>
    <row r="8612" spans="1:2" x14ac:dyDescent="0.2">
      <c r="A8612" t="s">
        <v>3394</v>
      </c>
      <c r="B8612" t="s">
        <v>18190</v>
      </c>
    </row>
    <row r="8613" spans="1:2" x14ac:dyDescent="0.2">
      <c r="A8613" t="s">
        <v>18191</v>
      </c>
      <c r="B8613" t="s">
        <v>18192</v>
      </c>
    </row>
    <row r="8614" spans="1:2" x14ac:dyDescent="0.2">
      <c r="A8614" t="s">
        <v>18193</v>
      </c>
      <c r="B8614" t="s">
        <v>18194</v>
      </c>
    </row>
    <row r="8615" spans="1:2" x14ac:dyDescent="0.2">
      <c r="A8615" t="s">
        <v>18195</v>
      </c>
      <c r="B8615" t="s">
        <v>18196</v>
      </c>
    </row>
    <row r="8616" spans="1:2" x14ac:dyDescent="0.2">
      <c r="A8616" t="s">
        <v>18197</v>
      </c>
      <c r="B8616" t="s">
        <v>18198</v>
      </c>
    </row>
    <row r="8617" spans="1:2" x14ac:dyDescent="0.2">
      <c r="A8617" t="s">
        <v>3412</v>
      </c>
      <c r="B8617" t="s">
        <v>18199</v>
      </c>
    </row>
    <row r="8618" spans="1:2" x14ac:dyDescent="0.2">
      <c r="A8618" t="s">
        <v>3480</v>
      </c>
      <c r="B8618" t="s">
        <v>18200</v>
      </c>
    </row>
    <row r="8619" spans="1:2" x14ac:dyDescent="0.2">
      <c r="A8619" t="s">
        <v>18201</v>
      </c>
      <c r="B8619" t="s">
        <v>18202</v>
      </c>
    </row>
    <row r="8620" spans="1:2" x14ac:dyDescent="0.2">
      <c r="A8620" t="s">
        <v>18203</v>
      </c>
      <c r="B8620" t="s">
        <v>18204</v>
      </c>
    </row>
    <row r="8621" spans="1:2" x14ac:dyDescent="0.2">
      <c r="A8621" t="s">
        <v>18205</v>
      </c>
      <c r="B8621" t="s">
        <v>18206</v>
      </c>
    </row>
    <row r="8622" spans="1:2" x14ac:dyDescent="0.2">
      <c r="A8622" t="s">
        <v>3445</v>
      </c>
      <c r="B8622" t="s">
        <v>18207</v>
      </c>
    </row>
    <row r="8623" spans="1:2" x14ac:dyDescent="0.2">
      <c r="A8623" t="s">
        <v>18208</v>
      </c>
      <c r="B8623" t="s">
        <v>18209</v>
      </c>
    </row>
    <row r="8624" spans="1:2" x14ac:dyDescent="0.2">
      <c r="A8624" t="s">
        <v>18210</v>
      </c>
      <c r="B8624" t="s">
        <v>18211</v>
      </c>
    </row>
    <row r="8625" spans="1:2" x14ac:dyDescent="0.2">
      <c r="A8625" t="s">
        <v>18212</v>
      </c>
      <c r="B8625" t="s">
        <v>18213</v>
      </c>
    </row>
    <row r="8626" spans="1:2" x14ac:dyDescent="0.2">
      <c r="A8626" t="s">
        <v>18214</v>
      </c>
      <c r="B8626" t="s">
        <v>18215</v>
      </c>
    </row>
    <row r="8627" spans="1:2" x14ac:dyDescent="0.2">
      <c r="A8627" t="s">
        <v>18216</v>
      </c>
      <c r="B8627" t="s">
        <v>18217</v>
      </c>
    </row>
    <row r="8628" spans="1:2" x14ac:dyDescent="0.2">
      <c r="A8628" t="s">
        <v>18218</v>
      </c>
      <c r="B8628" t="s">
        <v>18219</v>
      </c>
    </row>
    <row r="8629" spans="1:2" x14ac:dyDescent="0.2">
      <c r="A8629" t="s">
        <v>18220</v>
      </c>
      <c r="B8629" t="s">
        <v>18221</v>
      </c>
    </row>
    <row r="8630" spans="1:2" x14ac:dyDescent="0.2">
      <c r="A8630" t="s">
        <v>3526</v>
      </c>
      <c r="B8630" t="s">
        <v>18222</v>
      </c>
    </row>
    <row r="8631" spans="1:2" x14ac:dyDescent="0.2">
      <c r="A8631" t="s">
        <v>3451</v>
      </c>
      <c r="B8631" t="s">
        <v>18223</v>
      </c>
    </row>
    <row r="8632" spans="1:2" x14ac:dyDescent="0.2">
      <c r="A8632" t="s">
        <v>18224</v>
      </c>
      <c r="B8632" t="s">
        <v>18225</v>
      </c>
    </row>
    <row r="8633" spans="1:2" x14ac:dyDescent="0.2">
      <c r="A8633" t="s">
        <v>18226</v>
      </c>
      <c r="B8633" t="s">
        <v>18227</v>
      </c>
    </row>
    <row r="8634" spans="1:2" x14ac:dyDescent="0.2">
      <c r="A8634" t="s">
        <v>18228</v>
      </c>
      <c r="B8634" t="s">
        <v>18229</v>
      </c>
    </row>
    <row r="8635" spans="1:2" x14ac:dyDescent="0.2">
      <c r="A8635" t="s">
        <v>18230</v>
      </c>
      <c r="B8635" t="s">
        <v>18231</v>
      </c>
    </row>
    <row r="8636" spans="1:2" x14ac:dyDescent="0.2">
      <c r="A8636" t="s">
        <v>18232</v>
      </c>
      <c r="B8636" t="s">
        <v>18233</v>
      </c>
    </row>
    <row r="8637" spans="1:2" x14ac:dyDescent="0.2">
      <c r="A8637" t="s">
        <v>18234</v>
      </c>
      <c r="B8637" t="s">
        <v>18235</v>
      </c>
    </row>
    <row r="8638" spans="1:2" x14ac:dyDescent="0.2">
      <c r="A8638" t="s">
        <v>18236</v>
      </c>
      <c r="B8638" t="s">
        <v>18237</v>
      </c>
    </row>
    <row r="8639" spans="1:2" x14ac:dyDescent="0.2">
      <c r="A8639" t="s">
        <v>18238</v>
      </c>
      <c r="B8639" t="s">
        <v>18239</v>
      </c>
    </row>
    <row r="8640" spans="1:2" x14ac:dyDescent="0.2">
      <c r="A8640" t="s">
        <v>18240</v>
      </c>
      <c r="B8640" t="s">
        <v>18241</v>
      </c>
    </row>
    <row r="8641" spans="1:2" x14ac:dyDescent="0.2">
      <c r="A8641" t="s">
        <v>18242</v>
      </c>
      <c r="B8641" t="s">
        <v>18243</v>
      </c>
    </row>
    <row r="8642" spans="1:2" x14ac:dyDescent="0.2">
      <c r="A8642" t="s">
        <v>3457</v>
      </c>
      <c r="B8642" t="s">
        <v>18244</v>
      </c>
    </row>
    <row r="8643" spans="1:2" x14ac:dyDescent="0.2">
      <c r="A8643" t="s">
        <v>3475</v>
      </c>
      <c r="B8643" t="s">
        <v>18245</v>
      </c>
    </row>
    <row r="8644" spans="1:2" x14ac:dyDescent="0.2">
      <c r="A8644" t="s">
        <v>18246</v>
      </c>
      <c r="B8644" t="s">
        <v>18247</v>
      </c>
    </row>
    <row r="8645" spans="1:2" x14ac:dyDescent="0.2">
      <c r="A8645" t="s">
        <v>18248</v>
      </c>
      <c r="B8645" t="s">
        <v>18249</v>
      </c>
    </row>
    <row r="8646" spans="1:2" x14ac:dyDescent="0.2">
      <c r="A8646" t="s">
        <v>18250</v>
      </c>
      <c r="B8646" t="s">
        <v>18251</v>
      </c>
    </row>
    <row r="8647" spans="1:2" x14ac:dyDescent="0.2">
      <c r="A8647" t="s">
        <v>18252</v>
      </c>
      <c r="B8647" t="s">
        <v>18253</v>
      </c>
    </row>
    <row r="8648" spans="1:2" x14ac:dyDescent="0.2">
      <c r="A8648" t="s">
        <v>18254</v>
      </c>
      <c r="B8648" t="s">
        <v>18255</v>
      </c>
    </row>
    <row r="8649" spans="1:2" x14ac:dyDescent="0.2">
      <c r="A8649" t="s">
        <v>18256</v>
      </c>
      <c r="B8649" t="s">
        <v>18257</v>
      </c>
    </row>
    <row r="8650" spans="1:2" x14ac:dyDescent="0.2">
      <c r="A8650" t="s">
        <v>3476</v>
      </c>
      <c r="B8650" t="s">
        <v>18258</v>
      </c>
    </row>
    <row r="8651" spans="1:2" x14ac:dyDescent="0.2">
      <c r="A8651" t="s">
        <v>18259</v>
      </c>
      <c r="B8651" t="s">
        <v>18260</v>
      </c>
    </row>
    <row r="8652" spans="1:2" x14ac:dyDescent="0.2">
      <c r="A8652" t="s">
        <v>3438</v>
      </c>
      <c r="B8652" t="s">
        <v>18261</v>
      </c>
    </row>
    <row r="8653" spans="1:2" x14ac:dyDescent="0.2">
      <c r="A8653" t="s">
        <v>18262</v>
      </c>
      <c r="B8653" t="s">
        <v>18263</v>
      </c>
    </row>
    <row r="8654" spans="1:2" x14ac:dyDescent="0.2">
      <c r="A8654" t="s">
        <v>18264</v>
      </c>
      <c r="B8654" t="s">
        <v>18265</v>
      </c>
    </row>
    <row r="8655" spans="1:2" x14ac:dyDescent="0.2">
      <c r="A8655" t="s">
        <v>18266</v>
      </c>
      <c r="B8655" t="s">
        <v>18267</v>
      </c>
    </row>
    <row r="8656" spans="1:2" x14ac:dyDescent="0.2">
      <c r="A8656" t="s">
        <v>18268</v>
      </c>
      <c r="B8656" t="s">
        <v>18269</v>
      </c>
    </row>
    <row r="8657" spans="1:2" x14ac:dyDescent="0.2">
      <c r="A8657" t="s">
        <v>18270</v>
      </c>
      <c r="B8657" t="s">
        <v>18271</v>
      </c>
    </row>
    <row r="8658" spans="1:2" x14ac:dyDescent="0.2">
      <c r="A8658" t="s">
        <v>18272</v>
      </c>
      <c r="B8658" t="s">
        <v>18273</v>
      </c>
    </row>
    <row r="8659" spans="1:2" x14ac:dyDescent="0.2">
      <c r="A8659" t="s">
        <v>3493</v>
      </c>
      <c r="B8659" t="s">
        <v>18274</v>
      </c>
    </row>
    <row r="8660" spans="1:2" x14ac:dyDescent="0.2">
      <c r="A8660" t="s">
        <v>3463</v>
      </c>
      <c r="B8660" t="s">
        <v>18275</v>
      </c>
    </row>
    <row r="8661" spans="1:2" x14ac:dyDescent="0.2">
      <c r="A8661" t="s">
        <v>18276</v>
      </c>
      <c r="B8661" t="s">
        <v>18277</v>
      </c>
    </row>
    <row r="8662" spans="1:2" x14ac:dyDescent="0.2">
      <c r="A8662" t="s">
        <v>18278</v>
      </c>
      <c r="B8662" t="s">
        <v>18279</v>
      </c>
    </row>
    <row r="8663" spans="1:2" x14ac:dyDescent="0.2">
      <c r="A8663" t="s">
        <v>18280</v>
      </c>
      <c r="B8663" t="s">
        <v>18281</v>
      </c>
    </row>
    <row r="8664" spans="1:2" x14ac:dyDescent="0.2">
      <c r="A8664" t="s">
        <v>18282</v>
      </c>
      <c r="B8664" t="s">
        <v>18283</v>
      </c>
    </row>
    <row r="8665" spans="1:2" x14ac:dyDescent="0.2">
      <c r="A8665" t="s">
        <v>18284</v>
      </c>
      <c r="B8665" t="s">
        <v>18285</v>
      </c>
    </row>
    <row r="8666" spans="1:2" x14ac:dyDescent="0.2">
      <c r="A8666" t="s">
        <v>18286</v>
      </c>
      <c r="B8666" t="s">
        <v>18287</v>
      </c>
    </row>
    <row r="8667" spans="1:2" x14ac:dyDescent="0.2">
      <c r="A8667" t="s">
        <v>18288</v>
      </c>
      <c r="B8667" t="s">
        <v>18289</v>
      </c>
    </row>
    <row r="8668" spans="1:2" x14ac:dyDescent="0.2">
      <c r="A8668" t="s">
        <v>18290</v>
      </c>
      <c r="B8668" t="s">
        <v>18291</v>
      </c>
    </row>
    <row r="8669" spans="1:2" x14ac:dyDescent="0.2">
      <c r="A8669" t="s">
        <v>18292</v>
      </c>
      <c r="B8669" t="s">
        <v>18293</v>
      </c>
    </row>
    <row r="8670" spans="1:2" x14ac:dyDescent="0.2">
      <c r="A8670" t="s">
        <v>18294</v>
      </c>
      <c r="B8670" t="s">
        <v>18295</v>
      </c>
    </row>
    <row r="8671" spans="1:2" x14ac:dyDescent="0.2">
      <c r="A8671" t="s">
        <v>18296</v>
      </c>
      <c r="B8671" t="s">
        <v>18297</v>
      </c>
    </row>
    <row r="8672" spans="1:2" x14ac:dyDescent="0.2">
      <c r="A8672" t="s">
        <v>18298</v>
      </c>
      <c r="B8672" t="s">
        <v>18299</v>
      </c>
    </row>
    <row r="8673" spans="1:2" x14ac:dyDescent="0.2">
      <c r="A8673" t="s">
        <v>18300</v>
      </c>
      <c r="B8673" t="s">
        <v>18301</v>
      </c>
    </row>
    <row r="8674" spans="1:2" x14ac:dyDescent="0.2">
      <c r="A8674" t="s">
        <v>3462</v>
      </c>
      <c r="B8674" t="s">
        <v>18302</v>
      </c>
    </row>
    <row r="8675" spans="1:2" x14ac:dyDescent="0.2">
      <c r="A8675" t="s">
        <v>18303</v>
      </c>
      <c r="B8675" t="s">
        <v>18304</v>
      </c>
    </row>
    <row r="8676" spans="1:2" x14ac:dyDescent="0.2">
      <c r="A8676" t="s">
        <v>18305</v>
      </c>
      <c r="B8676" t="s">
        <v>18306</v>
      </c>
    </row>
    <row r="8677" spans="1:2" x14ac:dyDescent="0.2">
      <c r="A8677" t="s">
        <v>18307</v>
      </c>
      <c r="B8677" t="s">
        <v>18308</v>
      </c>
    </row>
    <row r="8678" spans="1:2" x14ac:dyDescent="0.2">
      <c r="A8678" t="s">
        <v>18309</v>
      </c>
      <c r="B8678" t="s">
        <v>18310</v>
      </c>
    </row>
    <row r="8679" spans="1:2" x14ac:dyDescent="0.2">
      <c r="A8679" t="s">
        <v>18311</v>
      </c>
      <c r="B8679" t="s">
        <v>18312</v>
      </c>
    </row>
    <row r="8680" spans="1:2" x14ac:dyDescent="0.2">
      <c r="A8680" t="s">
        <v>18313</v>
      </c>
      <c r="B8680" t="s">
        <v>18314</v>
      </c>
    </row>
    <row r="8681" spans="1:2" x14ac:dyDescent="0.2">
      <c r="A8681" t="s">
        <v>3523</v>
      </c>
      <c r="B8681" t="s">
        <v>18315</v>
      </c>
    </row>
    <row r="8682" spans="1:2" x14ac:dyDescent="0.2">
      <c r="A8682" t="s">
        <v>3524</v>
      </c>
      <c r="B8682" t="s">
        <v>18316</v>
      </c>
    </row>
    <row r="8683" spans="1:2" x14ac:dyDescent="0.2">
      <c r="A8683" t="s">
        <v>18317</v>
      </c>
      <c r="B8683" t="s">
        <v>18318</v>
      </c>
    </row>
    <row r="8684" spans="1:2" x14ac:dyDescent="0.2">
      <c r="A8684" t="s">
        <v>18319</v>
      </c>
      <c r="B8684" t="s">
        <v>18320</v>
      </c>
    </row>
    <row r="8685" spans="1:2" x14ac:dyDescent="0.2">
      <c r="A8685" t="s">
        <v>18321</v>
      </c>
      <c r="B8685" t="s">
        <v>18322</v>
      </c>
    </row>
    <row r="8686" spans="1:2" x14ac:dyDescent="0.2">
      <c r="A8686" t="s">
        <v>18323</v>
      </c>
      <c r="B8686" t="s">
        <v>18324</v>
      </c>
    </row>
    <row r="8687" spans="1:2" x14ac:dyDescent="0.2">
      <c r="A8687" t="s">
        <v>18325</v>
      </c>
      <c r="B8687" t="s">
        <v>18326</v>
      </c>
    </row>
    <row r="8688" spans="1:2" x14ac:dyDescent="0.2">
      <c r="A8688" t="s">
        <v>3456</v>
      </c>
      <c r="B8688" t="s">
        <v>18327</v>
      </c>
    </row>
    <row r="8689" spans="1:2" x14ac:dyDescent="0.2">
      <c r="A8689" t="s">
        <v>3396</v>
      </c>
      <c r="B8689" t="s">
        <v>18328</v>
      </c>
    </row>
    <row r="8690" spans="1:2" x14ac:dyDescent="0.2">
      <c r="A8690" t="s">
        <v>3418</v>
      </c>
      <c r="B8690" t="s">
        <v>18329</v>
      </c>
    </row>
    <row r="8691" spans="1:2" x14ac:dyDescent="0.2">
      <c r="A8691" t="s">
        <v>18330</v>
      </c>
      <c r="B8691" t="s">
        <v>18331</v>
      </c>
    </row>
    <row r="8692" spans="1:2" x14ac:dyDescent="0.2">
      <c r="A8692" t="s">
        <v>18332</v>
      </c>
      <c r="B8692" t="s">
        <v>18333</v>
      </c>
    </row>
    <row r="8693" spans="1:2" x14ac:dyDescent="0.2">
      <c r="A8693" t="s">
        <v>18334</v>
      </c>
      <c r="B8693" t="s">
        <v>18335</v>
      </c>
    </row>
    <row r="8694" spans="1:2" x14ac:dyDescent="0.2">
      <c r="A8694" t="s">
        <v>18336</v>
      </c>
      <c r="B8694" t="s">
        <v>18337</v>
      </c>
    </row>
    <row r="8695" spans="1:2" x14ac:dyDescent="0.2">
      <c r="A8695" t="s">
        <v>18338</v>
      </c>
      <c r="B8695" t="s">
        <v>18339</v>
      </c>
    </row>
    <row r="8696" spans="1:2" x14ac:dyDescent="0.2">
      <c r="A8696" t="s">
        <v>18340</v>
      </c>
      <c r="B8696" t="s">
        <v>18341</v>
      </c>
    </row>
    <row r="8697" spans="1:2" x14ac:dyDescent="0.2">
      <c r="A8697" t="s">
        <v>18342</v>
      </c>
      <c r="B8697" t="s">
        <v>18343</v>
      </c>
    </row>
    <row r="8698" spans="1:2" x14ac:dyDescent="0.2">
      <c r="A8698" t="s">
        <v>18344</v>
      </c>
      <c r="B8698" t="s">
        <v>18345</v>
      </c>
    </row>
    <row r="8699" spans="1:2" x14ac:dyDescent="0.2">
      <c r="A8699" t="s">
        <v>18346</v>
      </c>
      <c r="B8699" t="s">
        <v>18347</v>
      </c>
    </row>
    <row r="8700" spans="1:2" x14ac:dyDescent="0.2">
      <c r="A8700" t="s">
        <v>18348</v>
      </c>
      <c r="B8700" t="s">
        <v>18349</v>
      </c>
    </row>
    <row r="8701" spans="1:2" x14ac:dyDescent="0.2">
      <c r="A8701" t="s">
        <v>18350</v>
      </c>
      <c r="B8701" t="s">
        <v>18351</v>
      </c>
    </row>
    <row r="8702" spans="1:2" x14ac:dyDescent="0.2">
      <c r="A8702" t="s">
        <v>18352</v>
      </c>
      <c r="B8702" t="s">
        <v>18353</v>
      </c>
    </row>
    <row r="8703" spans="1:2" x14ac:dyDescent="0.2">
      <c r="A8703" t="s">
        <v>3531</v>
      </c>
      <c r="B8703" t="s">
        <v>18354</v>
      </c>
    </row>
    <row r="8704" spans="1:2" x14ac:dyDescent="0.2">
      <c r="A8704" t="s">
        <v>18355</v>
      </c>
      <c r="B8704" t="s">
        <v>18356</v>
      </c>
    </row>
    <row r="8705" spans="1:2" x14ac:dyDescent="0.2">
      <c r="A8705" t="s">
        <v>18357</v>
      </c>
      <c r="B8705" t="s">
        <v>18358</v>
      </c>
    </row>
    <row r="8706" spans="1:2" x14ac:dyDescent="0.2">
      <c r="A8706" t="s">
        <v>18359</v>
      </c>
      <c r="B8706" t="s">
        <v>18360</v>
      </c>
    </row>
    <row r="8707" spans="1:2" x14ac:dyDescent="0.2">
      <c r="A8707" t="s">
        <v>18361</v>
      </c>
      <c r="B8707" t="s">
        <v>18362</v>
      </c>
    </row>
    <row r="8708" spans="1:2" x14ac:dyDescent="0.2">
      <c r="A8708" t="s">
        <v>18363</v>
      </c>
      <c r="B8708" t="s">
        <v>18364</v>
      </c>
    </row>
    <row r="8709" spans="1:2" x14ac:dyDescent="0.2">
      <c r="A8709" t="s">
        <v>18365</v>
      </c>
      <c r="B8709" t="s">
        <v>18366</v>
      </c>
    </row>
    <row r="8710" spans="1:2" x14ac:dyDescent="0.2">
      <c r="A8710" t="s">
        <v>18367</v>
      </c>
      <c r="B8710" t="s">
        <v>18368</v>
      </c>
    </row>
    <row r="8711" spans="1:2" x14ac:dyDescent="0.2">
      <c r="A8711" t="s">
        <v>18369</v>
      </c>
      <c r="B8711" t="s">
        <v>18370</v>
      </c>
    </row>
    <row r="8712" spans="1:2" x14ac:dyDescent="0.2">
      <c r="A8712" t="s">
        <v>18371</v>
      </c>
      <c r="B8712" t="s">
        <v>18372</v>
      </c>
    </row>
    <row r="8713" spans="1:2" x14ac:dyDescent="0.2">
      <c r="A8713" t="s">
        <v>18373</v>
      </c>
      <c r="B8713" t="s">
        <v>18374</v>
      </c>
    </row>
    <row r="8714" spans="1:2" x14ac:dyDescent="0.2">
      <c r="A8714" t="s">
        <v>18375</v>
      </c>
      <c r="B8714" t="s">
        <v>18376</v>
      </c>
    </row>
    <row r="8715" spans="1:2" x14ac:dyDescent="0.2">
      <c r="A8715" t="s">
        <v>18377</v>
      </c>
      <c r="B8715" t="s">
        <v>18378</v>
      </c>
    </row>
    <row r="8716" spans="1:2" x14ac:dyDescent="0.2">
      <c r="A8716" t="s">
        <v>18379</v>
      </c>
      <c r="B8716" t="s">
        <v>18380</v>
      </c>
    </row>
    <row r="8717" spans="1:2" x14ac:dyDescent="0.2">
      <c r="A8717" t="s">
        <v>18381</v>
      </c>
      <c r="B8717" t="s">
        <v>18382</v>
      </c>
    </row>
    <row r="8718" spans="1:2" x14ac:dyDescent="0.2">
      <c r="A8718" t="s">
        <v>18383</v>
      </c>
      <c r="B8718" t="s">
        <v>18384</v>
      </c>
    </row>
    <row r="8719" spans="1:2" x14ac:dyDescent="0.2">
      <c r="A8719" t="s">
        <v>18385</v>
      </c>
      <c r="B8719" t="s">
        <v>18386</v>
      </c>
    </row>
    <row r="8720" spans="1:2" x14ac:dyDescent="0.2">
      <c r="A8720" t="s">
        <v>18387</v>
      </c>
      <c r="B8720" t="s">
        <v>18388</v>
      </c>
    </row>
    <row r="8721" spans="1:2" x14ac:dyDescent="0.2">
      <c r="A8721" t="s">
        <v>18389</v>
      </c>
      <c r="B8721" t="s">
        <v>18390</v>
      </c>
    </row>
    <row r="8722" spans="1:2" x14ac:dyDescent="0.2">
      <c r="A8722" t="s">
        <v>18391</v>
      </c>
      <c r="B8722" t="s">
        <v>18392</v>
      </c>
    </row>
    <row r="8723" spans="1:2" x14ac:dyDescent="0.2">
      <c r="A8723" t="s">
        <v>18393</v>
      </c>
      <c r="B8723" t="s">
        <v>18394</v>
      </c>
    </row>
    <row r="8724" spans="1:2" x14ac:dyDescent="0.2">
      <c r="A8724" t="s">
        <v>3471</v>
      </c>
      <c r="B8724" t="s">
        <v>18395</v>
      </c>
    </row>
    <row r="8725" spans="1:2" x14ac:dyDescent="0.2">
      <c r="A8725" t="s">
        <v>18396</v>
      </c>
      <c r="B8725" t="s">
        <v>18397</v>
      </c>
    </row>
    <row r="8726" spans="1:2" x14ac:dyDescent="0.2">
      <c r="A8726" t="s">
        <v>18398</v>
      </c>
      <c r="B8726" t="s">
        <v>18399</v>
      </c>
    </row>
    <row r="8727" spans="1:2" x14ac:dyDescent="0.2">
      <c r="A8727" t="s">
        <v>18400</v>
      </c>
      <c r="B8727" t="s">
        <v>18401</v>
      </c>
    </row>
    <row r="8728" spans="1:2" x14ac:dyDescent="0.2">
      <c r="A8728" t="s">
        <v>18402</v>
      </c>
      <c r="B8728" t="s">
        <v>18403</v>
      </c>
    </row>
    <row r="8729" spans="1:2" x14ac:dyDescent="0.2">
      <c r="A8729" t="s">
        <v>18404</v>
      </c>
      <c r="B8729" t="s">
        <v>18405</v>
      </c>
    </row>
    <row r="8730" spans="1:2" x14ac:dyDescent="0.2">
      <c r="A8730" t="s">
        <v>18406</v>
      </c>
      <c r="B8730" t="s">
        <v>18407</v>
      </c>
    </row>
    <row r="8731" spans="1:2" x14ac:dyDescent="0.2">
      <c r="A8731" t="s">
        <v>3448</v>
      </c>
      <c r="B8731" t="s">
        <v>18408</v>
      </c>
    </row>
    <row r="8732" spans="1:2" x14ac:dyDescent="0.2">
      <c r="A8732" t="s">
        <v>18409</v>
      </c>
      <c r="B8732" t="s">
        <v>18410</v>
      </c>
    </row>
    <row r="8733" spans="1:2" x14ac:dyDescent="0.2">
      <c r="A8733" t="s">
        <v>18411</v>
      </c>
      <c r="B8733" t="s">
        <v>18412</v>
      </c>
    </row>
    <row r="8734" spans="1:2" x14ac:dyDescent="0.2">
      <c r="A8734" t="s">
        <v>18413</v>
      </c>
      <c r="B8734" t="s">
        <v>18414</v>
      </c>
    </row>
    <row r="8735" spans="1:2" x14ac:dyDescent="0.2">
      <c r="A8735" t="s">
        <v>18415</v>
      </c>
      <c r="B8735" t="s">
        <v>18416</v>
      </c>
    </row>
    <row r="8736" spans="1:2" x14ac:dyDescent="0.2">
      <c r="A8736" t="s">
        <v>18417</v>
      </c>
      <c r="B8736" t="s">
        <v>18418</v>
      </c>
    </row>
    <row r="8737" spans="1:2" x14ac:dyDescent="0.2">
      <c r="A8737" t="s">
        <v>3403</v>
      </c>
      <c r="B8737" t="s">
        <v>18419</v>
      </c>
    </row>
    <row r="8738" spans="1:2" x14ac:dyDescent="0.2">
      <c r="A8738" t="s">
        <v>18420</v>
      </c>
      <c r="B8738" t="s">
        <v>18421</v>
      </c>
    </row>
    <row r="8739" spans="1:2" x14ac:dyDescent="0.2">
      <c r="A8739" t="s">
        <v>18422</v>
      </c>
      <c r="B8739" t="s">
        <v>18423</v>
      </c>
    </row>
    <row r="8740" spans="1:2" x14ac:dyDescent="0.2">
      <c r="A8740" t="s">
        <v>18424</v>
      </c>
      <c r="B8740" t="s">
        <v>18425</v>
      </c>
    </row>
    <row r="8741" spans="1:2" x14ac:dyDescent="0.2">
      <c r="A8741" t="s">
        <v>3496</v>
      </c>
      <c r="B8741" t="s">
        <v>18426</v>
      </c>
    </row>
    <row r="8742" spans="1:2" x14ac:dyDescent="0.2">
      <c r="A8742" t="s">
        <v>18427</v>
      </c>
      <c r="B8742" t="s">
        <v>18428</v>
      </c>
    </row>
    <row r="8743" spans="1:2" x14ac:dyDescent="0.2">
      <c r="A8743" t="s">
        <v>18429</v>
      </c>
      <c r="B8743" t="s">
        <v>18430</v>
      </c>
    </row>
    <row r="8744" spans="1:2" x14ac:dyDescent="0.2">
      <c r="A8744" t="s">
        <v>18431</v>
      </c>
      <c r="B8744" t="s">
        <v>18432</v>
      </c>
    </row>
    <row r="8745" spans="1:2" x14ac:dyDescent="0.2">
      <c r="A8745" t="s">
        <v>3508</v>
      </c>
      <c r="B8745" t="s">
        <v>18433</v>
      </c>
    </row>
    <row r="8746" spans="1:2" x14ac:dyDescent="0.2">
      <c r="A8746" t="s">
        <v>18434</v>
      </c>
      <c r="B8746" t="s">
        <v>18435</v>
      </c>
    </row>
    <row r="8747" spans="1:2" x14ac:dyDescent="0.2">
      <c r="A8747" t="s">
        <v>18436</v>
      </c>
      <c r="B8747" t="s">
        <v>18437</v>
      </c>
    </row>
    <row r="8748" spans="1:2" x14ac:dyDescent="0.2">
      <c r="A8748" t="s">
        <v>3397</v>
      </c>
      <c r="B8748" t="s">
        <v>18438</v>
      </c>
    </row>
    <row r="8749" spans="1:2" x14ac:dyDescent="0.2">
      <c r="A8749" t="s">
        <v>18439</v>
      </c>
      <c r="B8749" t="s">
        <v>18440</v>
      </c>
    </row>
    <row r="8750" spans="1:2" x14ac:dyDescent="0.2">
      <c r="A8750" t="s">
        <v>3430</v>
      </c>
      <c r="B8750" t="s">
        <v>18441</v>
      </c>
    </row>
    <row r="8751" spans="1:2" x14ac:dyDescent="0.2">
      <c r="A8751" t="s">
        <v>18442</v>
      </c>
      <c r="B8751" t="s">
        <v>18443</v>
      </c>
    </row>
    <row r="8752" spans="1:2" x14ac:dyDescent="0.2">
      <c r="A8752" t="s">
        <v>18444</v>
      </c>
      <c r="B8752" t="s">
        <v>18445</v>
      </c>
    </row>
    <row r="8753" spans="1:2" x14ac:dyDescent="0.2">
      <c r="A8753" t="s">
        <v>3461</v>
      </c>
      <c r="B8753" t="s">
        <v>18446</v>
      </c>
    </row>
    <row r="8754" spans="1:2" x14ac:dyDescent="0.2">
      <c r="A8754" t="s">
        <v>3479</v>
      </c>
      <c r="B8754" t="s">
        <v>18447</v>
      </c>
    </row>
    <row r="8755" spans="1:2" x14ac:dyDescent="0.2">
      <c r="A8755" t="s">
        <v>18448</v>
      </c>
      <c r="B8755" t="s">
        <v>18449</v>
      </c>
    </row>
    <row r="8756" spans="1:2" x14ac:dyDescent="0.2">
      <c r="A8756" t="s">
        <v>18450</v>
      </c>
      <c r="B8756" t="s">
        <v>18451</v>
      </c>
    </row>
    <row r="8757" spans="1:2" x14ac:dyDescent="0.2">
      <c r="A8757" t="s">
        <v>18452</v>
      </c>
      <c r="B8757" t="s">
        <v>18453</v>
      </c>
    </row>
    <row r="8758" spans="1:2" x14ac:dyDescent="0.2">
      <c r="A8758" t="s">
        <v>18454</v>
      </c>
      <c r="B8758" t="s">
        <v>18455</v>
      </c>
    </row>
    <row r="8759" spans="1:2" x14ac:dyDescent="0.2">
      <c r="A8759" t="s">
        <v>18456</v>
      </c>
      <c r="B8759" t="s">
        <v>18457</v>
      </c>
    </row>
    <row r="8760" spans="1:2" x14ac:dyDescent="0.2">
      <c r="A8760" t="s">
        <v>18458</v>
      </c>
      <c r="B8760" t="s">
        <v>18459</v>
      </c>
    </row>
    <row r="8761" spans="1:2" x14ac:dyDescent="0.2">
      <c r="A8761" t="s">
        <v>18460</v>
      </c>
      <c r="B8761" t="s">
        <v>18461</v>
      </c>
    </row>
    <row r="8762" spans="1:2" x14ac:dyDescent="0.2">
      <c r="A8762" t="s">
        <v>18462</v>
      </c>
      <c r="B8762" t="s">
        <v>18463</v>
      </c>
    </row>
    <row r="8763" spans="1:2" x14ac:dyDescent="0.2">
      <c r="A8763" t="s">
        <v>3510</v>
      </c>
      <c r="B8763" t="s">
        <v>18464</v>
      </c>
    </row>
    <row r="8764" spans="1:2" x14ac:dyDescent="0.2">
      <c r="A8764" t="s">
        <v>18465</v>
      </c>
      <c r="B8764" t="s">
        <v>18466</v>
      </c>
    </row>
    <row r="8765" spans="1:2" x14ac:dyDescent="0.2">
      <c r="A8765" t="s">
        <v>18467</v>
      </c>
      <c r="B8765" t="s">
        <v>18468</v>
      </c>
    </row>
    <row r="8766" spans="1:2" x14ac:dyDescent="0.2">
      <c r="A8766" t="s">
        <v>18469</v>
      </c>
      <c r="B8766" t="s">
        <v>18470</v>
      </c>
    </row>
    <row r="8767" spans="1:2" x14ac:dyDescent="0.2">
      <c r="A8767" t="s">
        <v>3490</v>
      </c>
      <c r="B8767" t="s">
        <v>18471</v>
      </c>
    </row>
    <row r="8768" spans="1:2" x14ac:dyDescent="0.2">
      <c r="A8768" t="s">
        <v>3437</v>
      </c>
      <c r="B8768" t="s">
        <v>18472</v>
      </c>
    </row>
    <row r="8769" spans="1:2" x14ac:dyDescent="0.2">
      <c r="A8769" t="s">
        <v>18473</v>
      </c>
      <c r="B8769" t="s">
        <v>18474</v>
      </c>
    </row>
    <row r="8770" spans="1:2" x14ac:dyDescent="0.2">
      <c r="A8770" t="s">
        <v>18475</v>
      </c>
      <c r="B8770" t="s">
        <v>18476</v>
      </c>
    </row>
    <row r="8771" spans="1:2" x14ac:dyDescent="0.2">
      <c r="A8771" t="s">
        <v>18477</v>
      </c>
      <c r="B8771" t="s">
        <v>18478</v>
      </c>
    </row>
    <row r="8772" spans="1:2" x14ac:dyDescent="0.2">
      <c r="A8772" t="s">
        <v>18479</v>
      </c>
      <c r="B8772" t="s">
        <v>18480</v>
      </c>
    </row>
    <row r="8773" spans="1:2" x14ac:dyDescent="0.2">
      <c r="A8773" t="s">
        <v>18481</v>
      </c>
      <c r="B8773" t="s">
        <v>18482</v>
      </c>
    </row>
    <row r="8774" spans="1:2" x14ac:dyDescent="0.2">
      <c r="A8774" t="s">
        <v>18483</v>
      </c>
      <c r="B8774" t="s">
        <v>18484</v>
      </c>
    </row>
    <row r="8775" spans="1:2" x14ac:dyDescent="0.2">
      <c r="A8775" t="s">
        <v>18485</v>
      </c>
      <c r="B8775" t="s">
        <v>18486</v>
      </c>
    </row>
    <row r="8776" spans="1:2" x14ac:dyDescent="0.2">
      <c r="A8776" t="s">
        <v>18487</v>
      </c>
      <c r="B8776" t="s">
        <v>18488</v>
      </c>
    </row>
    <row r="8777" spans="1:2" x14ac:dyDescent="0.2">
      <c r="A8777" t="s">
        <v>18489</v>
      </c>
      <c r="B8777" t="s">
        <v>18490</v>
      </c>
    </row>
    <row r="8778" spans="1:2" x14ac:dyDescent="0.2">
      <c r="A8778" t="s">
        <v>3509</v>
      </c>
      <c r="B8778" t="s">
        <v>18491</v>
      </c>
    </row>
    <row r="8779" spans="1:2" x14ac:dyDescent="0.2">
      <c r="A8779" t="s">
        <v>18492</v>
      </c>
      <c r="B8779" t="s">
        <v>18493</v>
      </c>
    </row>
    <row r="8780" spans="1:2" x14ac:dyDescent="0.2">
      <c r="A8780" t="s">
        <v>18494</v>
      </c>
      <c r="B8780" t="s">
        <v>18495</v>
      </c>
    </row>
    <row r="8781" spans="1:2" x14ac:dyDescent="0.2">
      <c r="A8781" t="s">
        <v>18496</v>
      </c>
      <c r="B8781" t="s">
        <v>18497</v>
      </c>
    </row>
    <row r="8782" spans="1:2" x14ac:dyDescent="0.2">
      <c r="A8782" t="s">
        <v>18498</v>
      </c>
      <c r="B8782" t="s">
        <v>18499</v>
      </c>
    </row>
    <row r="8783" spans="1:2" x14ac:dyDescent="0.2">
      <c r="A8783" t="s">
        <v>18500</v>
      </c>
      <c r="B8783" t="s">
        <v>18501</v>
      </c>
    </row>
    <row r="8784" spans="1:2" x14ac:dyDescent="0.2">
      <c r="A8784" t="s">
        <v>3500</v>
      </c>
      <c r="B8784" t="s">
        <v>18502</v>
      </c>
    </row>
    <row r="8785" spans="1:2" x14ac:dyDescent="0.2">
      <c r="A8785" t="s">
        <v>18503</v>
      </c>
      <c r="B8785" t="s">
        <v>18504</v>
      </c>
    </row>
    <row r="8786" spans="1:2" x14ac:dyDescent="0.2">
      <c r="A8786" t="s">
        <v>18505</v>
      </c>
      <c r="B8786" t="s">
        <v>18506</v>
      </c>
    </row>
    <row r="8787" spans="1:2" x14ac:dyDescent="0.2">
      <c r="A8787" t="s">
        <v>18507</v>
      </c>
      <c r="B8787" t="s">
        <v>18508</v>
      </c>
    </row>
    <row r="8788" spans="1:2" x14ac:dyDescent="0.2">
      <c r="A8788" t="s">
        <v>18509</v>
      </c>
      <c r="B8788" t="s">
        <v>18510</v>
      </c>
    </row>
    <row r="8789" spans="1:2" x14ac:dyDescent="0.2">
      <c r="A8789" t="s">
        <v>18511</v>
      </c>
      <c r="B8789" t="s">
        <v>18512</v>
      </c>
    </row>
    <row r="8790" spans="1:2" x14ac:dyDescent="0.2">
      <c r="A8790" t="s">
        <v>18513</v>
      </c>
      <c r="B8790" t="s">
        <v>18514</v>
      </c>
    </row>
    <row r="8791" spans="1:2" x14ac:dyDescent="0.2">
      <c r="A8791" t="s">
        <v>18515</v>
      </c>
      <c r="B8791" t="s">
        <v>18516</v>
      </c>
    </row>
    <row r="8792" spans="1:2" x14ac:dyDescent="0.2">
      <c r="A8792" t="s">
        <v>3459</v>
      </c>
      <c r="B8792" t="s">
        <v>18517</v>
      </c>
    </row>
    <row r="8793" spans="1:2" x14ac:dyDescent="0.2">
      <c r="A8793" t="s">
        <v>18518</v>
      </c>
      <c r="B8793" t="s">
        <v>18519</v>
      </c>
    </row>
    <row r="8794" spans="1:2" x14ac:dyDescent="0.2">
      <c r="A8794" t="s">
        <v>18520</v>
      </c>
      <c r="B8794" t="s">
        <v>18521</v>
      </c>
    </row>
    <row r="8795" spans="1:2" x14ac:dyDescent="0.2">
      <c r="A8795" t="s">
        <v>18522</v>
      </c>
      <c r="B8795" t="s">
        <v>18523</v>
      </c>
    </row>
    <row r="8796" spans="1:2" x14ac:dyDescent="0.2">
      <c r="A8796" t="s">
        <v>18524</v>
      </c>
      <c r="B8796" t="s">
        <v>18525</v>
      </c>
    </row>
    <row r="8797" spans="1:2" x14ac:dyDescent="0.2">
      <c r="A8797" t="s">
        <v>18526</v>
      </c>
      <c r="B8797" t="s">
        <v>18527</v>
      </c>
    </row>
    <row r="8798" spans="1:2" x14ac:dyDescent="0.2">
      <c r="A8798" t="s">
        <v>18528</v>
      </c>
      <c r="B8798" t="s">
        <v>18529</v>
      </c>
    </row>
    <row r="8799" spans="1:2" x14ac:dyDescent="0.2">
      <c r="A8799" t="s">
        <v>18530</v>
      </c>
      <c r="B8799" t="s">
        <v>18531</v>
      </c>
    </row>
    <row r="8800" spans="1:2" x14ac:dyDescent="0.2">
      <c r="A8800" t="s">
        <v>18532</v>
      </c>
      <c r="B8800" t="s">
        <v>18533</v>
      </c>
    </row>
    <row r="8801" spans="1:2" x14ac:dyDescent="0.2">
      <c r="A8801" t="s">
        <v>18534</v>
      </c>
      <c r="B8801" t="s">
        <v>18535</v>
      </c>
    </row>
    <row r="8802" spans="1:2" x14ac:dyDescent="0.2">
      <c r="A8802" t="s">
        <v>18536</v>
      </c>
      <c r="B8802" t="s">
        <v>18537</v>
      </c>
    </row>
    <row r="8803" spans="1:2" x14ac:dyDescent="0.2">
      <c r="A8803" t="s">
        <v>18538</v>
      </c>
      <c r="B8803" t="s">
        <v>18539</v>
      </c>
    </row>
    <row r="8804" spans="1:2" x14ac:dyDescent="0.2">
      <c r="A8804" t="s">
        <v>18540</v>
      </c>
      <c r="B8804" t="s">
        <v>18541</v>
      </c>
    </row>
    <row r="8805" spans="1:2" x14ac:dyDescent="0.2">
      <c r="A8805" t="s">
        <v>18542</v>
      </c>
      <c r="B8805" t="s">
        <v>18543</v>
      </c>
    </row>
    <row r="8806" spans="1:2" x14ac:dyDescent="0.2">
      <c r="A8806" t="s">
        <v>18544</v>
      </c>
      <c r="B8806" t="s">
        <v>18545</v>
      </c>
    </row>
    <row r="8807" spans="1:2" x14ac:dyDescent="0.2">
      <c r="A8807" t="s">
        <v>18546</v>
      </c>
      <c r="B8807" t="s">
        <v>18547</v>
      </c>
    </row>
    <row r="8808" spans="1:2" x14ac:dyDescent="0.2">
      <c r="A8808" t="s">
        <v>18548</v>
      </c>
      <c r="B8808" t="s">
        <v>18549</v>
      </c>
    </row>
    <row r="8809" spans="1:2" x14ac:dyDescent="0.2">
      <c r="A8809" t="s">
        <v>18550</v>
      </c>
      <c r="B8809" t="s">
        <v>18551</v>
      </c>
    </row>
    <row r="8810" spans="1:2" x14ac:dyDescent="0.2">
      <c r="A8810" t="s">
        <v>18552</v>
      </c>
      <c r="B8810" t="s">
        <v>18553</v>
      </c>
    </row>
    <row r="8811" spans="1:2" x14ac:dyDescent="0.2">
      <c r="A8811" t="s">
        <v>18554</v>
      </c>
      <c r="B8811" t="s">
        <v>18555</v>
      </c>
    </row>
    <row r="8812" spans="1:2" x14ac:dyDescent="0.2">
      <c r="A8812" t="s">
        <v>18556</v>
      </c>
      <c r="B8812" t="s">
        <v>18557</v>
      </c>
    </row>
    <row r="8813" spans="1:2" x14ac:dyDescent="0.2">
      <c r="A8813" t="s">
        <v>18558</v>
      </c>
      <c r="B8813" t="s">
        <v>18559</v>
      </c>
    </row>
    <row r="8814" spans="1:2" x14ac:dyDescent="0.2">
      <c r="A8814" t="s">
        <v>18560</v>
      </c>
      <c r="B8814" t="s">
        <v>18561</v>
      </c>
    </row>
    <row r="8815" spans="1:2" x14ac:dyDescent="0.2">
      <c r="A8815" t="s">
        <v>18562</v>
      </c>
      <c r="B8815" t="s">
        <v>18563</v>
      </c>
    </row>
    <row r="8816" spans="1:2" x14ac:dyDescent="0.2">
      <c r="A8816" t="s">
        <v>18564</v>
      </c>
      <c r="B8816" t="s">
        <v>18565</v>
      </c>
    </row>
    <row r="8817" spans="1:2" x14ac:dyDescent="0.2">
      <c r="A8817" t="s">
        <v>18566</v>
      </c>
      <c r="B8817" t="s">
        <v>18567</v>
      </c>
    </row>
    <row r="8818" spans="1:2" x14ac:dyDescent="0.2">
      <c r="A8818" t="s">
        <v>18568</v>
      </c>
      <c r="B8818" t="s">
        <v>18569</v>
      </c>
    </row>
    <row r="8819" spans="1:2" x14ac:dyDescent="0.2">
      <c r="A8819" t="s">
        <v>18570</v>
      </c>
      <c r="B8819" t="s">
        <v>18571</v>
      </c>
    </row>
    <row r="8820" spans="1:2" x14ac:dyDescent="0.2">
      <c r="A8820" t="s">
        <v>18572</v>
      </c>
      <c r="B8820" t="s">
        <v>18573</v>
      </c>
    </row>
    <row r="8821" spans="1:2" x14ac:dyDescent="0.2">
      <c r="A8821" t="s">
        <v>18574</v>
      </c>
      <c r="B8821" t="s">
        <v>18575</v>
      </c>
    </row>
    <row r="8822" spans="1:2" x14ac:dyDescent="0.2">
      <c r="A8822" t="s">
        <v>18576</v>
      </c>
      <c r="B8822" t="s">
        <v>18577</v>
      </c>
    </row>
    <row r="8823" spans="1:2" x14ac:dyDescent="0.2">
      <c r="A8823" t="s">
        <v>18578</v>
      </c>
      <c r="B8823" t="s">
        <v>18579</v>
      </c>
    </row>
    <row r="8824" spans="1:2" x14ac:dyDescent="0.2">
      <c r="A8824" t="s">
        <v>18580</v>
      </c>
      <c r="B8824" t="s">
        <v>18581</v>
      </c>
    </row>
    <row r="8825" spans="1:2" x14ac:dyDescent="0.2">
      <c r="A8825" t="s">
        <v>18582</v>
      </c>
      <c r="B8825" t="s">
        <v>18583</v>
      </c>
    </row>
    <row r="8826" spans="1:2" x14ac:dyDescent="0.2">
      <c r="A8826" t="s">
        <v>3450</v>
      </c>
      <c r="B8826" t="s">
        <v>18584</v>
      </c>
    </row>
    <row r="8827" spans="1:2" x14ac:dyDescent="0.2">
      <c r="A8827" t="s">
        <v>18585</v>
      </c>
      <c r="B8827" t="s">
        <v>18586</v>
      </c>
    </row>
    <row r="8828" spans="1:2" x14ac:dyDescent="0.2">
      <c r="A8828" t="s">
        <v>18587</v>
      </c>
      <c r="B8828" t="s">
        <v>18588</v>
      </c>
    </row>
    <row r="8829" spans="1:2" x14ac:dyDescent="0.2">
      <c r="A8829" t="s">
        <v>18589</v>
      </c>
      <c r="B8829" t="s">
        <v>18590</v>
      </c>
    </row>
    <row r="8830" spans="1:2" x14ac:dyDescent="0.2">
      <c r="A8830" t="s">
        <v>18591</v>
      </c>
      <c r="B8830" t="s">
        <v>18592</v>
      </c>
    </row>
    <row r="8831" spans="1:2" x14ac:dyDescent="0.2">
      <c r="A8831" t="s">
        <v>18593</v>
      </c>
      <c r="B8831" t="s">
        <v>18594</v>
      </c>
    </row>
    <row r="8832" spans="1:2" x14ac:dyDescent="0.2">
      <c r="A8832" t="s">
        <v>18595</v>
      </c>
      <c r="B8832" t="s">
        <v>18596</v>
      </c>
    </row>
    <row r="8833" spans="1:2" x14ac:dyDescent="0.2">
      <c r="A8833" t="s">
        <v>18597</v>
      </c>
      <c r="B8833" t="s">
        <v>18598</v>
      </c>
    </row>
    <row r="8834" spans="1:2" x14ac:dyDescent="0.2">
      <c r="A8834" t="s">
        <v>18599</v>
      </c>
      <c r="B8834" t="s">
        <v>18600</v>
      </c>
    </row>
    <row r="8835" spans="1:2" x14ac:dyDescent="0.2">
      <c r="A8835" t="s">
        <v>18601</v>
      </c>
      <c r="B8835" t="s">
        <v>18602</v>
      </c>
    </row>
    <row r="8836" spans="1:2" x14ac:dyDescent="0.2">
      <c r="A8836" t="s">
        <v>18603</v>
      </c>
      <c r="B8836" t="s">
        <v>18604</v>
      </c>
    </row>
    <row r="8837" spans="1:2" x14ac:dyDescent="0.2">
      <c r="A8837" t="s">
        <v>3465</v>
      </c>
      <c r="B8837" t="s">
        <v>18605</v>
      </c>
    </row>
    <row r="8838" spans="1:2" x14ac:dyDescent="0.2">
      <c r="A8838" t="s">
        <v>18606</v>
      </c>
      <c r="B8838" t="s">
        <v>18607</v>
      </c>
    </row>
    <row r="8839" spans="1:2" x14ac:dyDescent="0.2">
      <c r="A8839" t="s">
        <v>18608</v>
      </c>
      <c r="B8839" t="s">
        <v>18609</v>
      </c>
    </row>
    <row r="8840" spans="1:2" x14ac:dyDescent="0.2">
      <c r="A8840" t="s">
        <v>18610</v>
      </c>
      <c r="B8840" t="s">
        <v>18611</v>
      </c>
    </row>
    <row r="8841" spans="1:2" x14ac:dyDescent="0.2">
      <c r="A8841" t="s">
        <v>3398</v>
      </c>
      <c r="B8841" t="s">
        <v>18612</v>
      </c>
    </row>
    <row r="8842" spans="1:2" x14ac:dyDescent="0.2">
      <c r="A8842" t="s">
        <v>18613</v>
      </c>
      <c r="B8842" t="s">
        <v>18614</v>
      </c>
    </row>
    <row r="8843" spans="1:2" x14ac:dyDescent="0.2">
      <c r="A8843" t="s">
        <v>18615</v>
      </c>
      <c r="B8843" t="s">
        <v>18616</v>
      </c>
    </row>
    <row r="8844" spans="1:2" x14ac:dyDescent="0.2">
      <c r="A8844" t="s">
        <v>18617</v>
      </c>
      <c r="B8844" t="s">
        <v>18618</v>
      </c>
    </row>
    <row r="8845" spans="1:2" x14ac:dyDescent="0.2">
      <c r="A8845" t="s">
        <v>18619</v>
      </c>
      <c r="B8845" t="s">
        <v>18620</v>
      </c>
    </row>
    <row r="8846" spans="1:2" x14ac:dyDescent="0.2">
      <c r="A8846" t="s">
        <v>18621</v>
      </c>
      <c r="B8846" t="s">
        <v>18622</v>
      </c>
    </row>
    <row r="8847" spans="1:2" x14ac:dyDescent="0.2">
      <c r="A8847" t="s">
        <v>3431</v>
      </c>
      <c r="B8847" t="s">
        <v>18623</v>
      </c>
    </row>
    <row r="8848" spans="1:2" x14ac:dyDescent="0.2">
      <c r="A8848" t="s">
        <v>18624</v>
      </c>
      <c r="B8848" t="s">
        <v>18625</v>
      </c>
    </row>
    <row r="8849" spans="1:2" x14ac:dyDescent="0.2">
      <c r="A8849" t="s">
        <v>18626</v>
      </c>
      <c r="B8849" t="s">
        <v>18627</v>
      </c>
    </row>
    <row r="8850" spans="1:2" x14ac:dyDescent="0.2">
      <c r="A8850" t="s">
        <v>18628</v>
      </c>
      <c r="B8850" t="s">
        <v>18629</v>
      </c>
    </row>
    <row r="8851" spans="1:2" x14ac:dyDescent="0.2">
      <c r="A8851" t="s">
        <v>18630</v>
      </c>
      <c r="B8851" t="s">
        <v>18631</v>
      </c>
    </row>
    <row r="8852" spans="1:2" x14ac:dyDescent="0.2">
      <c r="A8852" t="s">
        <v>18632</v>
      </c>
      <c r="B8852" t="s">
        <v>18633</v>
      </c>
    </row>
    <row r="8853" spans="1:2" x14ac:dyDescent="0.2">
      <c r="A8853" t="s">
        <v>18634</v>
      </c>
      <c r="B8853" t="s">
        <v>18635</v>
      </c>
    </row>
    <row r="8854" spans="1:2" x14ac:dyDescent="0.2">
      <c r="A8854" t="s">
        <v>3419</v>
      </c>
      <c r="B8854" t="s">
        <v>18636</v>
      </c>
    </row>
    <row r="8855" spans="1:2" x14ac:dyDescent="0.2">
      <c r="A8855" t="s">
        <v>18637</v>
      </c>
      <c r="B8855" t="s">
        <v>18638</v>
      </c>
    </row>
    <row r="8856" spans="1:2" x14ac:dyDescent="0.2">
      <c r="A8856" t="s">
        <v>18639</v>
      </c>
      <c r="B8856" t="s">
        <v>18640</v>
      </c>
    </row>
    <row r="8857" spans="1:2" x14ac:dyDescent="0.2">
      <c r="A8857" t="s">
        <v>18641</v>
      </c>
      <c r="B8857" t="s">
        <v>18642</v>
      </c>
    </row>
    <row r="8858" spans="1:2" x14ac:dyDescent="0.2">
      <c r="A8858" t="s">
        <v>18643</v>
      </c>
      <c r="B8858" t="s">
        <v>18644</v>
      </c>
    </row>
    <row r="8859" spans="1:2" x14ac:dyDescent="0.2">
      <c r="A8859" t="s">
        <v>3482</v>
      </c>
      <c r="B8859" t="s">
        <v>18645</v>
      </c>
    </row>
    <row r="8860" spans="1:2" x14ac:dyDescent="0.2">
      <c r="A8860" t="s">
        <v>18646</v>
      </c>
      <c r="B8860" t="s">
        <v>18647</v>
      </c>
    </row>
    <row r="8861" spans="1:2" x14ac:dyDescent="0.2">
      <c r="A8861" t="s">
        <v>18648</v>
      </c>
      <c r="B8861" t="s">
        <v>18649</v>
      </c>
    </row>
    <row r="8862" spans="1:2" x14ac:dyDescent="0.2">
      <c r="A8862" t="s">
        <v>18650</v>
      </c>
      <c r="B8862" t="s">
        <v>18651</v>
      </c>
    </row>
    <row r="8863" spans="1:2" x14ac:dyDescent="0.2">
      <c r="A8863" t="s">
        <v>18652</v>
      </c>
      <c r="B8863" t="s">
        <v>18653</v>
      </c>
    </row>
    <row r="8864" spans="1:2" x14ac:dyDescent="0.2">
      <c r="A8864" t="s">
        <v>18654</v>
      </c>
      <c r="B8864" t="s">
        <v>18655</v>
      </c>
    </row>
    <row r="8865" spans="1:2" x14ac:dyDescent="0.2">
      <c r="A8865" t="s">
        <v>3410</v>
      </c>
      <c r="B8865" t="s">
        <v>18656</v>
      </c>
    </row>
    <row r="8866" spans="1:2" x14ac:dyDescent="0.2">
      <c r="A8866" t="s">
        <v>18657</v>
      </c>
      <c r="B8866" t="s">
        <v>18658</v>
      </c>
    </row>
    <row r="8867" spans="1:2" x14ac:dyDescent="0.2">
      <c r="A8867" t="s">
        <v>3455</v>
      </c>
      <c r="B8867" t="s">
        <v>18659</v>
      </c>
    </row>
    <row r="8868" spans="1:2" x14ac:dyDescent="0.2">
      <c r="A8868" t="s">
        <v>18660</v>
      </c>
      <c r="B8868" t="s">
        <v>18661</v>
      </c>
    </row>
    <row r="8869" spans="1:2" x14ac:dyDescent="0.2">
      <c r="A8869" t="s">
        <v>18662</v>
      </c>
      <c r="B8869" t="s">
        <v>18663</v>
      </c>
    </row>
    <row r="8870" spans="1:2" x14ac:dyDescent="0.2">
      <c r="A8870" t="s">
        <v>18664</v>
      </c>
      <c r="B8870" t="s">
        <v>18665</v>
      </c>
    </row>
    <row r="8871" spans="1:2" x14ac:dyDescent="0.2">
      <c r="A8871" t="s">
        <v>3486</v>
      </c>
      <c r="B8871" t="s">
        <v>18666</v>
      </c>
    </row>
    <row r="8872" spans="1:2" x14ac:dyDescent="0.2">
      <c r="A8872" t="s">
        <v>18667</v>
      </c>
      <c r="B8872" t="s">
        <v>18668</v>
      </c>
    </row>
    <row r="8873" spans="1:2" x14ac:dyDescent="0.2">
      <c r="A8873" t="s">
        <v>18669</v>
      </c>
      <c r="B8873" t="s">
        <v>18670</v>
      </c>
    </row>
    <row r="8874" spans="1:2" x14ac:dyDescent="0.2">
      <c r="A8874" t="s">
        <v>18671</v>
      </c>
      <c r="B8874" t="s">
        <v>18672</v>
      </c>
    </row>
    <row r="8875" spans="1:2" x14ac:dyDescent="0.2">
      <c r="A8875" t="s">
        <v>18673</v>
      </c>
      <c r="B8875" t="s">
        <v>18674</v>
      </c>
    </row>
    <row r="8876" spans="1:2" x14ac:dyDescent="0.2">
      <c r="A8876" t="s">
        <v>18675</v>
      </c>
      <c r="B8876" t="s">
        <v>18676</v>
      </c>
    </row>
    <row r="8877" spans="1:2" x14ac:dyDescent="0.2">
      <c r="A8877" t="s">
        <v>18677</v>
      </c>
      <c r="B8877" t="s">
        <v>18678</v>
      </c>
    </row>
    <row r="8878" spans="1:2" x14ac:dyDescent="0.2">
      <c r="A8878" t="s">
        <v>18679</v>
      </c>
      <c r="B8878" t="s">
        <v>18680</v>
      </c>
    </row>
    <row r="8879" spans="1:2" x14ac:dyDescent="0.2">
      <c r="A8879" t="s">
        <v>18681</v>
      </c>
      <c r="B8879" t="s">
        <v>18682</v>
      </c>
    </row>
    <row r="8880" spans="1:2" x14ac:dyDescent="0.2">
      <c r="A8880" t="s">
        <v>18683</v>
      </c>
      <c r="B8880" t="s">
        <v>18684</v>
      </c>
    </row>
    <row r="8881" spans="1:2" x14ac:dyDescent="0.2">
      <c r="A8881" t="s">
        <v>18685</v>
      </c>
      <c r="B8881" t="s">
        <v>18686</v>
      </c>
    </row>
    <row r="8882" spans="1:2" x14ac:dyDescent="0.2">
      <c r="A8882" t="s">
        <v>18687</v>
      </c>
      <c r="B8882" t="s">
        <v>18688</v>
      </c>
    </row>
    <row r="8883" spans="1:2" x14ac:dyDescent="0.2">
      <c r="A8883" t="s">
        <v>18689</v>
      </c>
      <c r="B8883" t="s">
        <v>18690</v>
      </c>
    </row>
    <row r="8884" spans="1:2" x14ac:dyDescent="0.2">
      <c r="A8884" t="s">
        <v>18691</v>
      </c>
      <c r="B8884" t="s">
        <v>18692</v>
      </c>
    </row>
    <row r="8885" spans="1:2" x14ac:dyDescent="0.2">
      <c r="A8885" t="s">
        <v>18693</v>
      </c>
      <c r="B8885" t="s">
        <v>18694</v>
      </c>
    </row>
    <row r="8886" spans="1:2" x14ac:dyDescent="0.2">
      <c r="A8886" t="s">
        <v>18695</v>
      </c>
      <c r="B8886" t="s">
        <v>18696</v>
      </c>
    </row>
    <row r="8887" spans="1:2" x14ac:dyDescent="0.2">
      <c r="A8887" t="s">
        <v>18697</v>
      </c>
      <c r="B8887" t="s">
        <v>18698</v>
      </c>
    </row>
    <row r="8888" spans="1:2" x14ac:dyDescent="0.2">
      <c r="A8888" t="s">
        <v>18699</v>
      </c>
      <c r="B8888" t="s">
        <v>18700</v>
      </c>
    </row>
    <row r="8889" spans="1:2" x14ac:dyDescent="0.2">
      <c r="A8889" t="s">
        <v>18701</v>
      </c>
      <c r="B8889" t="s">
        <v>18702</v>
      </c>
    </row>
    <row r="8890" spans="1:2" x14ac:dyDescent="0.2">
      <c r="A8890" t="s">
        <v>18703</v>
      </c>
      <c r="B8890" t="s">
        <v>18704</v>
      </c>
    </row>
    <row r="8891" spans="1:2" x14ac:dyDescent="0.2">
      <c r="A8891" t="s">
        <v>18705</v>
      </c>
      <c r="B8891" t="s">
        <v>18706</v>
      </c>
    </row>
    <row r="8892" spans="1:2" x14ac:dyDescent="0.2">
      <c r="A8892" t="s">
        <v>18707</v>
      </c>
      <c r="B8892" t="s">
        <v>18708</v>
      </c>
    </row>
    <row r="8893" spans="1:2" x14ac:dyDescent="0.2">
      <c r="A8893" t="s">
        <v>18709</v>
      </c>
      <c r="B8893" t="s">
        <v>18710</v>
      </c>
    </row>
    <row r="8894" spans="1:2" x14ac:dyDescent="0.2">
      <c r="A8894" t="s">
        <v>18711</v>
      </c>
      <c r="B8894" t="s">
        <v>18712</v>
      </c>
    </row>
    <row r="8895" spans="1:2" x14ac:dyDescent="0.2">
      <c r="A8895" t="s">
        <v>18713</v>
      </c>
      <c r="B8895" t="s">
        <v>18714</v>
      </c>
    </row>
    <row r="8896" spans="1:2" x14ac:dyDescent="0.2">
      <c r="A8896" t="s">
        <v>18715</v>
      </c>
      <c r="B8896" t="s">
        <v>18716</v>
      </c>
    </row>
    <row r="8897" spans="1:2" x14ac:dyDescent="0.2">
      <c r="A8897" t="s">
        <v>18717</v>
      </c>
      <c r="B8897" t="s">
        <v>18718</v>
      </c>
    </row>
    <row r="8898" spans="1:2" x14ac:dyDescent="0.2">
      <c r="A8898" t="s">
        <v>18719</v>
      </c>
      <c r="B8898" t="s">
        <v>18720</v>
      </c>
    </row>
    <row r="8899" spans="1:2" x14ac:dyDescent="0.2">
      <c r="A8899" t="s">
        <v>18721</v>
      </c>
      <c r="B8899" t="s">
        <v>18722</v>
      </c>
    </row>
    <row r="8900" spans="1:2" x14ac:dyDescent="0.2">
      <c r="A8900" t="s">
        <v>18723</v>
      </c>
      <c r="B8900" t="s">
        <v>18724</v>
      </c>
    </row>
    <row r="8901" spans="1:2" x14ac:dyDescent="0.2">
      <c r="A8901" t="s">
        <v>18725</v>
      </c>
      <c r="B8901" t="s">
        <v>18726</v>
      </c>
    </row>
    <row r="8902" spans="1:2" x14ac:dyDescent="0.2">
      <c r="A8902" t="s">
        <v>18727</v>
      </c>
      <c r="B8902" t="s">
        <v>18728</v>
      </c>
    </row>
    <row r="8903" spans="1:2" x14ac:dyDescent="0.2">
      <c r="A8903" t="s">
        <v>18729</v>
      </c>
      <c r="B8903" t="s">
        <v>18730</v>
      </c>
    </row>
    <row r="8904" spans="1:2" x14ac:dyDescent="0.2">
      <c r="A8904" t="s">
        <v>18731</v>
      </c>
      <c r="B8904" t="s">
        <v>18732</v>
      </c>
    </row>
    <row r="8905" spans="1:2" x14ac:dyDescent="0.2">
      <c r="A8905" t="s">
        <v>18733</v>
      </c>
      <c r="B8905" t="s">
        <v>18734</v>
      </c>
    </row>
    <row r="8906" spans="1:2" x14ac:dyDescent="0.2">
      <c r="A8906" t="s">
        <v>18735</v>
      </c>
      <c r="B8906" t="s">
        <v>18736</v>
      </c>
    </row>
    <row r="8907" spans="1:2" x14ac:dyDescent="0.2">
      <c r="A8907" t="s">
        <v>18737</v>
      </c>
      <c r="B8907" t="s">
        <v>18738</v>
      </c>
    </row>
    <row r="8908" spans="1:2" x14ac:dyDescent="0.2">
      <c r="A8908" t="s">
        <v>18739</v>
      </c>
      <c r="B8908" t="s">
        <v>18740</v>
      </c>
    </row>
    <row r="8909" spans="1:2" x14ac:dyDescent="0.2">
      <c r="A8909" t="s">
        <v>3506</v>
      </c>
      <c r="B8909" t="s">
        <v>18741</v>
      </c>
    </row>
    <row r="8910" spans="1:2" x14ac:dyDescent="0.2">
      <c r="A8910" t="s">
        <v>18742</v>
      </c>
      <c r="B8910" t="s">
        <v>18743</v>
      </c>
    </row>
    <row r="8911" spans="1:2" x14ac:dyDescent="0.2">
      <c r="A8911" t="s">
        <v>18744</v>
      </c>
      <c r="B8911" t="s">
        <v>18745</v>
      </c>
    </row>
    <row r="8912" spans="1:2" x14ac:dyDescent="0.2">
      <c r="A8912" t="s">
        <v>3519</v>
      </c>
      <c r="B8912" t="s">
        <v>18746</v>
      </c>
    </row>
    <row r="8913" spans="1:2" x14ac:dyDescent="0.2">
      <c r="A8913" t="s">
        <v>3405</v>
      </c>
      <c r="B8913" t="s">
        <v>18747</v>
      </c>
    </row>
    <row r="8914" spans="1:2" x14ac:dyDescent="0.2">
      <c r="A8914" t="s">
        <v>18748</v>
      </c>
      <c r="B8914" t="s">
        <v>18749</v>
      </c>
    </row>
    <row r="8915" spans="1:2" x14ac:dyDescent="0.2">
      <c r="A8915" t="s">
        <v>18750</v>
      </c>
      <c r="B8915" t="s">
        <v>18751</v>
      </c>
    </row>
    <row r="8916" spans="1:2" x14ac:dyDescent="0.2">
      <c r="A8916" t="s">
        <v>18752</v>
      </c>
      <c r="B8916" t="s">
        <v>18753</v>
      </c>
    </row>
    <row r="8917" spans="1:2" x14ac:dyDescent="0.2">
      <c r="A8917" t="s">
        <v>18754</v>
      </c>
      <c r="B8917" t="s">
        <v>18755</v>
      </c>
    </row>
    <row r="8918" spans="1:2" x14ac:dyDescent="0.2">
      <c r="A8918" t="s">
        <v>18756</v>
      </c>
      <c r="B8918" t="s">
        <v>18757</v>
      </c>
    </row>
    <row r="8919" spans="1:2" x14ac:dyDescent="0.2">
      <c r="A8919" t="s">
        <v>18758</v>
      </c>
      <c r="B8919" t="s">
        <v>18759</v>
      </c>
    </row>
    <row r="8920" spans="1:2" x14ac:dyDescent="0.2">
      <c r="A8920" t="s">
        <v>18760</v>
      </c>
      <c r="B8920" t="s">
        <v>18761</v>
      </c>
    </row>
    <row r="8921" spans="1:2" x14ac:dyDescent="0.2">
      <c r="A8921" t="s">
        <v>18762</v>
      </c>
      <c r="B8921" t="s">
        <v>18763</v>
      </c>
    </row>
    <row r="8922" spans="1:2" x14ac:dyDescent="0.2">
      <c r="A8922" t="s">
        <v>18764</v>
      </c>
      <c r="B8922" t="s">
        <v>18765</v>
      </c>
    </row>
    <row r="8923" spans="1:2" x14ac:dyDescent="0.2">
      <c r="A8923" t="s">
        <v>18766</v>
      </c>
      <c r="B8923" t="s">
        <v>18767</v>
      </c>
    </row>
    <row r="8924" spans="1:2" x14ac:dyDescent="0.2">
      <c r="A8924" t="s">
        <v>18768</v>
      </c>
      <c r="B8924" t="s">
        <v>18769</v>
      </c>
    </row>
    <row r="8925" spans="1:2" x14ac:dyDescent="0.2">
      <c r="A8925" t="s">
        <v>18770</v>
      </c>
      <c r="B8925" t="s">
        <v>18771</v>
      </c>
    </row>
    <row r="8926" spans="1:2" x14ac:dyDescent="0.2">
      <c r="A8926" t="s">
        <v>18772</v>
      </c>
      <c r="B8926" t="s">
        <v>18773</v>
      </c>
    </row>
    <row r="8927" spans="1:2" x14ac:dyDescent="0.2">
      <c r="A8927" t="s">
        <v>3416</v>
      </c>
      <c r="B8927" t="s">
        <v>18774</v>
      </c>
    </row>
    <row r="8928" spans="1:2" x14ac:dyDescent="0.2">
      <c r="A8928" t="s">
        <v>18775</v>
      </c>
      <c r="B8928" t="s">
        <v>18776</v>
      </c>
    </row>
    <row r="8929" spans="1:2" x14ac:dyDescent="0.2">
      <c r="A8929" t="s">
        <v>18777</v>
      </c>
      <c r="B8929" t="s">
        <v>18778</v>
      </c>
    </row>
    <row r="8930" spans="1:2" x14ac:dyDescent="0.2">
      <c r="A8930" t="s">
        <v>18779</v>
      </c>
      <c r="B8930" t="s">
        <v>18780</v>
      </c>
    </row>
    <row r="8931" spans="1:2" x14ac:dyDescent="0.2">
      <c r="A8931" t="s">
        <v>18781</v>
      </c>
      <c r="B8931" t="s">
        <v>18782</v>
      </c>
    </row>
    <row r="8932" spans="1:2" x14ac:dyDescent="0.2">
      <c r="A8932" t="s">
        <v>18783</v>
      </c>
      <c r="B8932" t="s">
        <v>18784</v>
      </c>
    </row>
    <row r="8933" spans="1:2" x14ac:dyDescent="0.2">
      <c r="A8933" t="s">
        <v>18785</v>
      </c>
      <c r="B8933" t="s">
        <v>18786</v>
      </c>
    </row>
    <row r="8934" spans="1:2" x14ac:dyDescent="0.2">
      <c r="A8934" t="s">
        <v>18787</v>
      </c>
      <c r="B8934" t="s">
        <v>18788</v>
      </c>
    </row>
    <row r="8935" spans="1:2" x14ac:dyDescent="0.2">
      <c r="A8935" t="s">
        <v>18789</v>
      </c>
      <c r="B8935" t="s">
        <v>18790</v>
      </c>
    </row>
    <row r="8936" spans="1:2" x14ac:dyDescent="0.2">
      <c r="A8936" t="s">
        <v>3492</v>
      </c>
      <c r="B8936" t="s">
        <v>18791</v>
      </c>
    </row>
    <row r="8937" spans="1:2" x14ac:dyDescent="0.2">
      <c r="A8937" t="s">
        <v>18792</v>
      </c>
      <c r="B8937" t="s">
        <v>18793</v>
      </c>
    </row>
    <row r="8938" spans="1:2" x14ac:dyDescent="0.2">
      <c r="A8938" t="s">
        <v>18794</v>
      </c>
      <c r="B8938" t="s">
        <v>18795</v>
      </c>
    </row>
    <row r="8939" spans="1:2" x14ac:dyDescent="0.2">
      <c r="A8939" t="s">
        <v>18796</v>
      </c>
      <c r="B8939" t="s">
        <v>18797</v>
      </c>
    </row>
    <row r="8940" spans="1:2" x14ac:dyDescent="0.2">
      <c r="A8940" t="s">
        <v>18798</v>
      </c>
      <c r="B8940" t="s">
        <v>18799</v>
      </c>
    </row>
    <row r="8941" spans="1:2" x14ac:dyDescent="0.2">
      <c r="A8941" t="s">
        <v>18800</v>
      </c>
      <c r="B8941" t="s">
        <v>18801</v>
      </c>
    </row>
    <row r="8942" spans="1:2" x14ac:dyDescent="0.2">
      <c r="A8942" t="s">
        <v>3442</v>
      </c>
      <c r="B8942" t="s">
        <v>18802</v>
      </c>
    </row>
    <row r="8943" spans="1:2" x14ac:dyDescent="0.2">
      <c r="A8943" t="s">
        <v>18803</v>
      </c>
      <c r="B8943" t="s">
        <v>18804</v>
      </c>
    </row>
    <row r="8944" spans="1:2" x14ac:dyDescent="0.2">
      <c r="A8944" t="s">
        <v>3408</v>
      </c>
      <c r="B8944" t="s">
        <v>18805</v>
      </c>
    </row>
    <row r="8945" spans="1:2" x14ac:dyDescent="0.2">
      <c r="A8945" t="s">
        <v>18806</v>
      </c>
      <c r="B8945" t="s">
        <v>18807</v>
      </c>
    </row>
    <row r="8946" spans="1:2" x14ac:dyDescent="0.2">
      <c r="A8946" t="s">
        <v>18808</v>
      </c>
      <c r="B8946" t="s">
        <v>18809</v>
      </c>
    </row>
    <row r="8947" spans="1:2" x14ac:dyDescent="0.2">
      <c r="A8947" t="s">
        <v>18810</v>
      </c>
      <c r="B8947" t="s">
        <v>18811</v>
      </c>
    </row>
    <row r="8948" spans="1:2" x14ac:dyDescent="0.2">
      <c r="A8948" t="s">
        <v>18812</v>
      </c>
      <c r="B8948" t="s">
        <v>18813</v>
      </c>
    </row>
    <row r="8949" spans="1:2" x14ac:dyDescent="0.2">
      <c r="A8949" t="s">
        <v>18814</v>
      </c>
      <c r="B8949" t="s">
        <v>18815</v>
      </c>
    </row>
    <row r="8950" spans="1:2" x14ac:dyDescent="0.2">
      <c r="A8950" t="s">
        <v>18816</v>
      </c>
      <c r="B8950" t="s">
        <v>18817</v>
      </c>
    </row>
    <row r="8951" spans="1:2" x14ac:dyDescent="0.2">
      <c r="A8951" t="s">
        <v>18818</v>
      </c>
      <c r="B8951" t="s">
        <v>18819</v>
      </c>
    </row>
    <row r="8952" spans="1:2" x14ac:dyDescent="0.2">
      <c r="A8952" t="s">
        <v>18820</v>
      </c>
      <c r="B8952" t="s">
        <v>18821</v>
      </c>
    </row>
    <row r="8953" spans="1:2" x14ac:dyDescent="0.2">
      <c r="A8953" t="s">
        <v>18822</v>
      </c>
      <c r="B8953" t="s">
        <v>18823</v>
      </c>
    </row>
    <row r="8954" spans="1:2" x14ac:dyDescent="0.2">
      <c r="A8954" t="s">
        <v>3386</v>
      </c>
      <c r="B8954" t="s">
        <v>18824</v>
      </c>
    </row>
    <row r="8955" spans="1:2" x14ac:dyDescent="0.2">
      <c r="A8955" t="s">
        <v>18825</v>
      </c>
      <c r="B8955" t="s">
        <v>18826</v>
      </c>
    </row>
    <row r="8956" spans="1:2" x14ac:dyDescent="0.2">
      <c r="A8956" t="s">
        <v>18827</v>
      </c>
      <c r="B8956" t="s">
        <v>18828</v>
      </c>
    </row>
    <row r="8957" spans="1:2" x14ac:dyDescent="0.2">
      <c r="A8957" t="s">
        <v>18829</v>
      </c>
      <c r="B8957" t="s">
        <v>18830</v>
      </c>
    </row>
    <row r="8958" spans="1:2" x14ac:dyDescent="0.2">
      <c r="A8958" t="s">
        <v>18831</v>
      </c>
      <c r="B8958" t="s">
        <v>18832</v>
      </c>
    </row>
    <row r="8959" spans="1:2" x14ac:dyDescent="0.2">
      <c r="A8959" t="s">
        <v>18833</v>
      </c>
      <c r="B8959" t="s">
        <v>18834</v>
      </c>
    </row>
    <row r="8960" spans="1:2" x14ac:dyDescent="0.2">
      <c r="A8960" t="s">
        <v>18835</v>
      </c>
      <c r="B8960" t="s">
        <v>18836</v>
      </c>
    </row>
    <row r="8961" spans="1:2" x14ac:dyDescent="0.2">
      <c r="A8961" t="s">
        <v>18837</v>
      </c>
      <c r="B8961" t="s">
        <v>18838</v>
      </c>
    </row>
    <row r="8962" spans="1:2" x14ac:dyDescent="0.2">
      <c r="A8962" t="s">
        <v>18839</v>
      </c>
      <c r="B8962" t="s">
        <v>18840</v>
      </c>
    </row>
    <row r="8963" spans="1:2" x14ac:dyDescent="0.2">
      <c r="A8963" t="s">
        <v>18841</v>
      </c>
      <c r="B8963" t="s">
        <v>18842</v>
      </c>
    </row>
    <row r="8964" spans="1:2" x14ac:dyDescent="0.2">
      <c r="A8964" t="s">
        <v>18843</v>
      </c>
      <c r="B8964" t="s">
        <v>18844</v>
      </c>
    </row>
    <row r="8965" spans="1:2" x14ac:dyDescent="0.2">
      <c r="A8965" t="s">
        <v>3426</v>
      </c>
      <c r="B8965" t="s">
        <v>18845</v>
      </c>
    </row>
    <row r="8966" spans="1:2" x14ac:dyDescent="0.2">
      <c r="A8966" t="s">
        <v>18846</v>
      </c>
      <c r="B8966" t="s">
        <v>18847</v>
      </c>
    </row>
    <row r="8967" spans="1:2" x14ac:dyDescent="0.2">
      <c r="A8967" t="s">
        <v>18848</v>
      </c>
      <c r="B8967" t="s">
        <v>18849</v>
      </c>
    </row>
    <row r="8968" spans="1:2" x14ac:dyDescent="0.2">
      <c r="A8968" t="s">
        <v>18850</v>
      </c>
      <c r="B8968" t="s">
        <v>18851</v>
      </c>
    </row>
    <row r="8969" spans="1:2" x14ac:dyDescent="0.2">
      <c r="A8969" t="s">
        <v>18852</v>
      </c>
      <c r="B8969" t="s">
        <v>18853</v>
      </c>
    </row>
    <row r="8970" spans="1:2" x14ac:dyDescent="0.2">
      <c r="A8970" t="s">
        <v>18854</v>
      </c>
      <c r="B8970" t="s">
        <v>18855</v>
      </c>
    </row>
    <row r="8971" spans="1:2" x14ac:dyDescent="0.2">
      <c r="A8971" t="s">
        <v>18856</v>
      </c>
      <c r="B8971" t="s">
        <v>18857</v>
      </c>
    </row>
    <row r="8972" spans="1:2" x14ac:dyDescent="0.2">
      <c r="A8972" t="s">
        <v>18858</v>
      </c>
      <c r="B8972" t="s">
        <v>18859</v>
      </c>
    </row>
    <row r="8973" spans="1:2" x14ac:dyDescent="0.2">
      <c r="A8973" t="s">
        <v>18860</v>
      </c>
      <c r="B8973" t="s">
        <v>18861</v>
      </c>
    </row>
    <row r="8974" spans="1:2" x14ac:dyDescent="0.2">
      <c r="A8974" t="s">
        <v>18862</v>
      </c>
      <c r="B8974" t="s">
        <v>18863</v>
      </c>
    </row>
    <row r="8975" spans="1:2" x14ac:dyDescent="0.2">
      <c r="A8975" t="s">
        <v>18864</v>
      </c>
      <c r="B8975" t="s">
        <v>18865</v>
      </c>
    </row>
    <row r="8976" spans="1:2" x14ac:dyDescent="0.2">
      <c r="A8976" t="s">
        <v>3474</v>
      </c>
      <c r="B8976" t="s">
        <v>18866</v>
      </c>
    </row>
    <row r="8977" spans="1:2" x14ac:dyDescent="0.2">
      <c r="A8977" t="s">
        <v>18867</v>
      </c>
      <c r="B8977" t="s">
        <v>18868</v>
      </c>
    </row>
    <row r="8978" spans="1:2" x14ac:dyDescent="0.2">
      <c r="A8978" t="s">
        <v>18869</v>
      </c>
      <c r="B8978" t="s">
        <v>18870</v>
      </c>
    </row>
    <row r="8979" spans="1:2" x14ac:dyDescent="0.2">
      <c r="A8979" t="s">
        <v>18871</v>
      </c>
      <c r="B8979" t="s">
        <v>18872</v>
      </c>
    </row>
    <row r="8980" spans="1:2" x14ac:dyDescent="0.2">
      <c r="A8980" t="s">
        <v>3387</v>
      </c>
      <c r="B8980" t="s">
        <v>18873</v>
      </c>
    </row>
    <row r="8981" spans="1:2" x14ac:dyDescent="0.2">
      <c r="A8981" t="s">
        <v>3467</v>
      </c>
      <c r="B8981" t="s">
        <v>18874</v>
      </c>
    </row>
    <row r="8982" spans="1:2" x14ac:dyDescent="0.2">
      <c r="A8982" t="s">
        <v>18875</v>
      </c>
      <c r="B8982" t="s">
        <v>18876</v>
      </c>
    </row>
    <row r="8983" spans="1:2" x14ac:dyDescent="0.2">
      <c r="A8983" t="s">
        <v>18877</v>
      </c>
      <c r="B8983" t="s">
        <v>18878</v>
      </c>
    </row>
    <row r="8984" spans="1:2" x14ac:dyDescent="0.2">
      <c r="A8984" t="s">
        <v>18879</v>
      </c>
      <c r="B8984" t="s">
        <v>18880</v>
      </c>
    </row>
    <row r="8985" spans="1:2" x14ac:dyDescent="0.2">
      <c r="A8985" t="s">
        <v>3499</v>
      </c>
      <c r="B8985" t="s">
        <v>18881</v>
      </c>
    </row>
    <row r="8986" spans="1:2" x14ac:dyDescent="0.2">
      <c r="A8986" t="s">
        <v>18882</v>
      </c>
      <c r="B8986" t="s">
        <v>18883</v>
      </c>
    </row>
    <row r="8987" spans="1:2" x14ac:dyDescent="0.2">
      <c r="A8987" t="s">
        <v>18884</v>
      </c>
      <c r="B8987" t="s">
        <v>18885</v>
      </c>
    </row>
    <row r="8988" spans="1:2" x14ac:dyDescent="0.2">
      <c r="A8988" t="s">
        <v>18886</v>
      </c>
      <c r="B8988" t="s">
        <v>18887</v>
      </c>
    </row>
    <row r="8989" spans="1:2" x14ac:dyDescent="0.2">
      <c r="A8989" t="s">
        <v>18888</v>
      </c>
      <c r="B8989" t="s">
        <v>18889</v>
      </c>
    </row>
    <row r="8990" spans="1:2" x14ac:dyDescent="0.2">
      <c r="A8990" t="s">
        <v>18890</v>
      </c>
      <c r="B8990" t="s">
        <v>18891</v>
      </c>
    </row>
    <row r="8991" spans="1:2" x14ac:dyDescent="0.2">
      <c r="A8991" t="s">
        <v>18892</v>
      </c>
      <c r="B8991" t="s">
        <v>18893</v>
      </c>
    </row>
    <row r="8992" spans="1:2" x14ac:dyDescent="0.2">
      <c r="A8992" t="s">
        <v>3429</v>
      </c>
      <c r="B8992" t="s">
        <v>18894</v>
      </c>
    </row>
    <row r="8993" spans="1:2" x14ac:dyDescent="0.2">
      <c r="A8993" t="s">
        <v>18895</v>
      </c>
      <c r="B8993" t="s">
        <v>18896</v>
      </c>
    </row>
    <row r="8994" spans="1:2" x14ac:dyDescent="0.2">
      <c r="A8994" t="s">
        <v>3449</v>
      </c>
      <c r="B8994" t="s">
        <v>18897</v>
      </c>
    </row>
    <row r="8995" spans="1:2" x14ac:dyDescent="0.2">
      <c r="A8995" t="s">
        <v>18898</v>
      </c>
      <c r="B8995" t="s">
        <v>18899</v>
      </c>
    </row>
    <row r="8996" spans="1:2" x14ac:dyDescent="0.2">
      <c r="A8996" t="s">
        <v>18900</v>
      </c>
      <c r="B8996" t="s">
        <v>18901</v>
      </c>
    </row>
    <row r="8997" spans="1:2" x14ac:dyDescent="0.2">
      <c r="A8997" t="s">
        <v>18902</v>
      </c>
      <c r="B8997" t="s">
        <v>18903</v>
      </c>
    </row>
    <row r="8998" spans="1:2" x14ac:dyDescent="0.2">
      <c r="A8998" t="s">
        <v>18904</v>
      </c>
      <c r="B8998" t="s">
        <v>18905</v>
      </c>
    </row>
    <row r="8999" spans="1:2" x14ac:dyDescent="0.2">
      <c r="A8999" t="s">
        <v>18906</v>
      </c>
      <c r="B8999" t="s">
        <v>18907</v>
      </c>
    </row>
    <row r="9000" spans="1:2" x14ac:dyDescent="0.2">
      <c r="A9000" t="s">
        <v>18908</v>
      </c>
      <c r="B9000" t="s">
        <v>18909</v>
      </c>
    </row>
    <row r="9001" spans="1:2" x14ac:dyDescent="0.2">
      <c r="A9001" t="s">
        <v>18910</v>
      </c>
      <c r="B9001" t="s">
        <v>18911</v>
      </c>
    </row>
    <row r="9002" spans="1:2" x14ac:dyDescent="0.2">
      <c r="A9002" t="s">
        <v>18912</v>
      </c>
      <c r="B9002" t="s">
        <v>18913</v>
      </c>
    </row>
    <row r="9003" spans="1:2" x14ac:dyDescent="0.2">
      <c r="A9003" t="s">
        <v>18914</v>
      </c>
      <c r="B9003" t="s">
        <v>18915</v>
      </c>
    </row>
    <row r="9004" spans="1:2" x14ac:dyDescent="0.2">
      <c r="A9004" t="s">
        <v>18916</v>
      </c>
      <c r="B9004" t="s">
        <v>18917</v>
      </c>
    </row>
    <row r="9005" spans="1:2" x14ac:dyDescent="0.2">
      <c r="A9005" t="s">
        <v>18918</v>
      </c>
      <c r="B9005" t="s">
        <v>18919</v>
      </c>
    </row>
    <row r="9006" spans="1:2" x14ac:dyDescent="0.2">
      <c r="A9006" t="s">
        <v>18920</v>
      </c>
      <c r="B9006" t="s">
        <v>18921</v>
      </c>
    </row>
    <row r="9007" spans="1:2" x14ac:dyDescent="0.2">
      <c r="A9007" t="s">
        <v>18922</v>
      </c>
      <c r="B9007" t="s">
        <v>18923</v>
      </c>
    </row>
    <row r="9008" spans="1:2" x14ac:dyDescent="0.2">
      <c r="A9008" t="s">
        <v>18924</v>
      </c>
      <c r="B9008" t="s">
        <v>18925</v>
      </c>
    </row>
    <row r="9009" spans="1:2" x14ac:dyDescent="0.2">
      <c r="A9009" t="s">
        <v>3525</v>
      </c>
      <c r="B9009" t="s">
        <v>18926</v>
      </c>
    </row>
    <row r="9010" spans="1:2" x14ac:dyDescent="0.2">
      <c r="A9010" t="s">
        <v>3515</v>
      </c>
      <c r="B9010" t="s">
        <v>18927</v>
      </c>
    </row>
    <row r="9011" spans="1:2" x14ac:dyDescent="0.2">
      <c r="A9011" t="s">
        <v>18928</v>
      </c>
      <c r="B9011" t="s">
        <v>18929</v>
      </c>
    </row>
    <row r="9012" spans="1:2" x14ac:dyDescent="0.2">
      <c r="A9012" t="s">
        <v>18930</v>
      </c>
      <c r="B9012" t="s">
        <v>18931</v>
      </c>
    </row>
    <row r="9013" spans="1:2" x14ac:dyDescent="0.2">
      <c r="A9013" t="s">
        <v>18932</v>
      </c>
      <c r="B9013" t="s">
        <v>18933</v>
      </c>
    </row>
    <row r="9014" spans="1:2" x14ac:dyDescent="0.2">
      <c r="A9014" t="s">
        <v>18934</v>
      </c>
      <c r="B9014" t="s">
        <v>18935</v>
      </c>
    </row>
    <row r="9015" spans="1:2" x14ac:dyDescent="0.2">
      <c r="A9015" t="s">
        <v>18936</v>
      </c>
      <c r="B9015" t="s">
        <v>18937</v>
      </c>
    </row>
    <row r="9016" spans="1:2" x14ac:dyDescent="0.2">
      <c r="A9016" t="s">
        <v>18938</v>
      </c>
      <c r="B9016" t="s">
        <v>18939</v>
      </c>
    </row>
    <row r="9017" spans="1:2" x14ac:dyDescent="0.2">
      <c r="A9017" t="s">
        <v>18940</v>
      </c>
      <c r="B9017" t="s">
        <v>18941</v>
      </c>
    </row>
    <row r="9018" spans="1:2" x14ac:dyDescent="0.2">
      <c r="A9018" t="s">
        <v>3404</v>
      </c>
      <c r="B9018" t="s">
        <v>18942</v>
      </c>
    </row>
    <row r="9019" spans="1:2" x14ac:dyDescent="0.2">
      <c r="A9019" t="s">
        <v>3440</v>
      </c>
      <c r="B9019" t="s">
        <v>18943</v>
      </c>
    </row>
    <row r="9020" spans="1:2" x14ac:dyDescent="0.2">
      <c r="A9020" t="s">
        <v>18944</v>
      </c>
      <c r="B9020" t="s">
        <v>18945</v>
      </c>
    </row>
    <row r="9021" spans="1:2" x14ac:dyDescent="0.2">
      <c r="A9021" t="s">
        <v>3439</v>
      </c>
      <c r="B9021" t="s">
        <v>18946</v>
      </c>
    </row>
    <row r="9022" spans="1:2" x14ac:dyDescent="0.2">
      <c r="A9022" t="s">
        <v>18947</v>
      </c>
      <c r="B9022" t="s">
        <v>18948</v>
      </c>
    </row>
    <row r="9023" spans="1:2" x14ac:dyDescent="0.2">
      <c r="A9023" t="s">
        <v>18949</v>
      </c>
      <c r="B9023" t="s">
        <v>18950</v>
      </c>
    </row>
    <row r="9024" spans="1:2" x14ac:dyDescent="0.2">
      <c r="A9024" t="s">
        <v>18951</v>
      </c>
      <c r="B9024" t="s">
        <v>18952</v>
      </c>
    </row>
    <row r="9025" spans="1:2" x14ac:dyDescent="0.2">
      <c r="A9025" t="s">
        <v>18953</v>
      </c>
      <c r="B9025" t="s">
        <v>18954</v>
      </c>
    </row>
    <row r="9026" spans="1:2" x14ac:dyDescent="0.2">
      <c r="A9026" t="s">
        <v>18955</v>
      </c>
      <c r="B9026" t="s">
        <v>18956</v>
      </c>
    </row>
    <row r="9027" spans="1:2" x14ac:dyDescent="0.2">
      <c r="A9027" t="s">
        <v>18957</v>
      </c>
      <c r="B9027" t="s">
        <v>18958</v>
      </c>
    </row>
    <row r="9028" spans="1:2" x14ac:dyDescent="0.2">
      <c r="A9028" t="s">
        <v>18959</v>
      </c>
      <c r="B9028" t="s">
        <v>18960</v>
      </c>
    </row>
    <row r="9029" spans="1:2" x14ac:dyDescent="0.2">
      <c r="A9029" t="s">
        <v>18961</v>
      </c>
      <c r="B9029" t="s">
        <v>18962</v>
      </c>
    </row>
    <row r="9030" spans="1:2" x14ac:dyDescent="0.2">
      <c r="A9030" t="s">
        <v>18963</v>
      </c>
      <c r="B9030" t="s">
        <v>18964</v>
      </c>
    </row>
    <row r="9031" spans="1:2" x14ac:dyDescent="0.2">
      <c r="A9031" t="s">
        <v>18965</v>
      </c>
      <c r="B9031" t="s">
        <v>18966</v>
      </c>
    </row>
    <row r="9032" spans="1:2" x14ac:dyDescent="0.2">
      <c r="A9032" t="s">
        <v>18967</v>
      </c>
      <c r="B9032" t="s">
        <v>18968</v>
      </c>
    </row>
    <row r="9033" spans="1:2" x14ac:dyDescent="0.2">
      <c r="A9033" t="s">
        <v>18969</v>
      </c>
      <c r="B9033" t="s">
        <v>18970</v>
      </c>
    </row>
    <row r="9034" spans="1:2" x14ac:dyDescent="0.2">
      <c r="A9034" t="s">
        <v>18971</v>
      </c>
      <c r="B9034" t="s">
        <v>18972</v>
      </c>
    </row>
    <row r="9035" spans="1:2" x14ac:dyDescent="0.2">
      <c r="A9035" t="s">
        <v>18973</v>
      </c>
      <c r="B9035" t="s">
        <v>18974</v>
      </c>
    </row>
    <row r="9036" spans="1:2" x14ac:dyDescent="0.2">
      <c r="A9036" t="s">
        <v>3502</v>
      </c>
      <c r="B9036" t="s">
        <v>18975</v>
      </c>
    </row>
    <row r="9037" spans="1:2" x14ac:dyDescent="0.2">
      <c r="A9037" t="s">
        <v>18976</v>
      </c>
      <c r="B9037" t="s">
        <v>18977</v>
      </c>
    </row>
    <row r="9038" spans="1:2" x14ac:dyDescent="0.2">
      <c r="A9038" t="s">
        <v>18978</v>
      </c>
      <c r="B9038" t="s">
        <v>18979</v>
      </c>
    </row>
    <row r="9039" spans="1:2" x14ac:dyDescent="0.2">
      <c r="A9039" t="s">
        <v>18980</v>
      </c>
      <c r="B9039" t="s">
        <v>18981</v>
      </c>
    </row>
    <row r="9040" spans="1:2" x14ac:dyDescent="0.2">
      <c r="A9040" t="s">
        <v>18982</v>
      </c>
      <c r="B9040" t="s">
        <v>18983</v>
      </c>
    </row>
    <row r="9041" spans="1:2" x14ac:dyDescent="0.2">
      <c r="A9041" t="s">
        <v>3484</v>
      </c>
      <c r="B9041" t="s">
        <v>18984</v>
      </c>
    </row>
    <row r="9042" spans="1:2" x14ac:dyDescent="0.2">
      <c r="A9042" t="s">
        <v>18985</v>
      </c>
      <c r="B9042" t="s">
        <v>18986</v>
      </c>
    </row>
    <row r="9043" spans="1:2" x14ac:dyDescent="0.2">
      <c r="A9043" t="s">
        <v>18987</v>
      </c>
      <c r="B9043" t="s">
        <v>18988</v>
      </c>
    </row>
    <row r="9044" spans="1:2" x14ac:dyDescent="0.2">
      <c r="A9044" t="s">
        <v>18989</v>
      </c>
      <c r="B9044" t="s">
        <v>18990</v>
      </c>
    </row>
    <row r="9045" spans="1:2" x14ac:dyDescent="0.2">
      <c r="A9045" t="s">
        <v>18991</v>
      </c>
      <c r="B9045" t="s">
        <v>18992</v>
      </c>
    </row>
    <row r="9046" spans="1:2" x14ac:dyDescent="0.2">
      <c r="A9046" t="s">
        <v>3469</v>
      </c>
      <c r="B9046" t="s">
        <v>18993</v>
      </c>
    </row>
    <row r="9047" spans="1:2" x14ac:dyDescent="0.2">
      <c r="A9047" t="s">
        <v>3385</v>
      </c>
      <c r="B9047" t="s">
        <v>18994</v>
      </c>
    </row>
    <row r="9048" spans="1:2" x14ac:dyDescent="0.2">
      <c r="A9048" t="s">
        <v>3421</v>
      </c>
      <c r="B9048" t="s">
        <v>18995</v>
      </c>
    </row>
    <row r="9049" spans="1:2" x14ac:dyDescent="0.2">
      <c r="A9049" t="s">
        <v>18996</v>
      </c>
      <c r="B9049" t="s">
        <v>18997</v>
      </c>
    </row>
    <row r="9050" spans="1:2" x14ac:dyDescent="0.2">
      <c r="A9050" t="s">
        <v>18998</v>
      </c>
      <c r="B9050" t="s">
        <v>18999</v>
      </c>
    </row>
    <row r="9051" spans="1:2" x14ac:dyDescent="0.2">
      <c r="A9051" t="s">
        <v>19000</v>
      </c>
      <c r="B9051" t="s">
        <v>19001</v>
      </c>
    </row>
    <row r="9052" spans="1:2" x14ac:dyDescent="0.2">
      <c r="A9052" t="s">
        <v>19002</v>
      </c>
      <c r="B9052" t="s">
        <v>19003</v>
      </c>
    </row>
    <row r="9053" spans="1:2" x14ac:dyDescent="0.2">
      <c r="A9053" t="s">
        <v>19004</v>
      </c>
      <c r="B9053" t="s">
        <v>19005</v>
      </c>
    </row>
    <row r="9054" spans="1:2" x14ac:dyDescent="0.2">
      <c r="A9054" t="s">
        <v>19006</v>
      </c>
      <c r="B9054" t="s">
        <v>19007</v>
      </c>
    </row>
    <row r="9055" spans="1:2" x14ac:dyDescent="0.2">
      <c r="A9055" t="s">
        <v>3466</v>
      </c>
      <c r="B9055" t="s">
        <v>19008</v>
      </c>
    </row>
    <row r="9056" spans="1:2" x14ac:dyDescent="0.2">
      <c r="A9056" t="s">
        <v>3436</v>
      </c>
      <c r="B9056" t="s">
        <v>19009</v>
      </c>
    </row>
    <row r="9057" spans="1:2" x14ac:dyDescent="0.2">
      <c r="A9057" t="s">
        <v>19010</v>
      </c>
      <c r="B9057" t="s">
        <v>19011</v>
      </c>
    </row>
    <row r="9058" spans="1:2" x14ac:dyDescent="0.2">
      <c r="A9058" t="s">
        <v>19012</v>
      </c>
      <c r="B9058" t="s">
        <v>19013</v>
      </c>
    </row>
    <row r="9059" spans="1:2" x14ac:dyDescent="0.2">
      <c r="A9059" t="s">
        <v>19014</v>
      </c>
      <c r="B9059" t="s">
        <v>19015</v>
      </c>
    </row>
    <row r="9060" spans="1:2" x14ac:dyDescent="0.2">
      <c r="A9060" t="s">
        <v>19016</v>
      </c>
      <c r="B9060" t="s">
        <v>19017</v>
      </c>
    </row>
    <row r="9061" spans="1:2" x14ac:dyDescent="0.2">
      <c r="A9061" t="s">
        <v>19018</v>
      </c>
      <c r="B9061" t="s">
        <v>19019</v>
      </c>
    </row>
    <row r="9062" spans="1:2" x14ac:dyDescent="0.2">
      <c r="A9062" t="s">
        <v>19020</v>
      </c>
      <c r="B9062" t="s">
        <v>19021</v>
      </c>
    </row>
    <row r="9063" spans="1:2" x14ac:dyDescent="0.2">
      <c r="A9063" t="s">
        <v>19022</v>
      </c>
      <c r="B9063" t="s">
        <v>19023</v>
      </c>
    </row>
    <row r="9064" spans="1:2" x14ac:dyDescent="0.2">
      <c r="A9064" t="s">
        <v>19024</v>
      </c>
      <c r="B9064" t="s">
        <v>19025</v>
      </c>
    </row>
    <row r="9065" spans="1:2" x14ac:dyDescent="0.2">
      <c r="A9065" t="s">
        <v>19026</v>
      </c>
      <c r="B9065" t="s">
        <v>19027</v>
      </c>
    </row>
    <row r="9066" spans="1:2" x14ac:dyDescent="0.2">
      <c r="A9066" t="s">
        <v>19028</v>
      </c>
      <c r="B9066" t="s">
        <v>19029</v>
      </c>
    </row>
    <row r="9067" spans="1:2" x14ac:dyDescent="0.2">
      <c r="A9067" t="s">
        <v>19030</v>
      </c>
      <c r="B9067" t="s">
        <v>19031</v>
      </c>
    </row>
    <row r="9068" spans="1:2" x14ac:dyDescent="0.2">
      <c r="A9068" t="s">
        <v>19032</v>
      </c>
      <c r="B9068" t="s">
        <v>19033</v>
      </c>
    </row>
    <row r="9069" spans="1:2" x14ac:dyDescent="0.2">
      <c r="A9069" t="s">
        <v>19034</v>
      </c>
      <c r="B9069" t="s">
        <v>19035</v>
      </c>
    </row>
    <row r="9070" spans="1:2" x14ac:dyDescent="0.2">
      <c r="A9070" t="s">
        <v>19036</v>
      </c>
      <c r="B9070" t="s">
        <v>19037</v>
      </c>
    </row>
    <row r="9071" spans="1:2" x14ac:dyDescent="0.2">
      <c r="A9071" t="s">
        <v>19038</v>
      </c>
      <c r="B9071" t="s">
        <v>19039</v>
      </c>
    </row>
    <row r="9072" spans="1:2" x14ac:dyDescent="0.2">
      <c r="A9072" t="s">
        <v>19040</v>
      </c>
      <c r="B9072" t="s">
        <v>19041</v>
      </c>
    </row>
    <row r="9073" spans="1:2" x14ac:dyDescent="0.2">
      <c r="A9073" t="s">
        <v>19042</v>
      </c>
      <c r="B9073" t="s">
        <v>19043</v>
      </c>
    </row>
    <row r="9074" spans="1:2" x14ac:dyDescent="0.2">
      <c r="A9074" t="s">
        <v>19044</v>
      </c>
      <c r="B9074" t="s">
        <v>19045</v>
      </c>
    </row>
    <row r="9075" spans="1:2" x14ac:dyDescent="0.2">
      <c r="A9075" t="s">
        <v>3468</v>
      </c>
      <c r="B9075" t="s">
        <v>19046</v>
      </c>
    </row>
    <row r="9076" spans="1:2" x14ac:dyDescent="0.2">
      <c r="A9076" t="s">
        <v>19047</v>
      </c>
      <c r="B9076" t="s">
        <v>19048</v>
      </c>
    </row>
    <row r="9077" spans="1:2" x14ac:dyDescent="0.2">
      <c r="A9077" t="s">
        <v>19049</v>
      </c>
      <c r="B9077" t="s">
        <v>19050</v>
      </c>
    </row>
    <row r="9078" spans="1:2" x14ac:dyDescent="0.2">
      <c r="A9078" t="s">
        <v>3503</v>
      </c>
      <c r="B9078" t="s">
        <v>19051</v>
      </c>
    </row>
    <row r="9079" spans="1:2" x14ac:dyDescent="0.2">
      <c r="A9079" t="s">
        <v>3417</v>
      </c>
      <c r="B9079" t="s">
        <v>19052</v>
      </c>
    </row>
    <row r="9080" spans="1:2" x14ac:dyDescent="0.2">
      <c r="A9080" t="s">
        <v>3395</v>
      </c>
      <c r="B9080" t="s">
        <v>19053</v>
      </c>
    </row>
    <row r="9081" spans="1:2" x14ac:dyDescent="0.2">
      <c r="A9081" t="s">
        <v>3388</v>
      </c>
      <c r="B9081" t="s">
        <v>19054</v>
      </c>
    </row>
    <row r="9082" spans="1:2" x14ac:dyDescent="0.2">
      <c r="A9082" t="s">
        <v>19055</v>
      </c>
      <c r="B9082" t="s">
        <v>19056</v>
      </c>
    </row>
    <row r="9083" spans="1:2" x14ac:dyDescent="0.2">
      <c r="A9083" t="s">
        <v>3470</v>
      </c>
      <c r="B9083" t="s">
        <v>19057</v>
      </c>
    </row>
    <row r="9084" spans="1:2" x14ac:dyDescent="0.2">
      <c r="A9084" t="s">
        <v>3390</v>
      </c>
      <c r="B9084" t="s">
        <v>19058</v>
      </c>
    </row>
    <row r="9085" spans="1:2" x14ac:dyDescent="0.2">
      <c r="A9085" t="s">
        <v>19059</v>
      </c>
      <c r="B9085" t="s">
        <v>19060</v>
      </c>
    </row>
    <row r="9086" spans="1:2" x14ac:dyDescent="0.2">
      <c r="A9086" t="s">
        <v>3413</v>
      </c>
      <c r="B9086" t="s">
        <v>19061</v>
      </c>
    </row>
    <row r="9087" spans="1:2" x14ac:dyDescent="0.2">
      <c r="A9087" t="s">
        <v>19062</v>
      </c>
      <c r="B9087" t="s">
        <v>19063</v>
      </c>
    </row>
    <row r="9088" spans="1:2" x14ac:dyDescent="0.2">
      <c r="A9088" t="s">
        <v>19064</v>
      </c>
      <c r="B9088" t="s">
        <v>19065</v>
      </c>
    </row>
    <row r="9089" spans="1:2" x14ac:dyDescent="0.2">
      <c r="A9089" t="s">
        <v>19066</v>
      </c>
      <c r="B9089" t="s">
        <v>19067</v>
      </c>
    </row>
    <row r="9090" spans="1:2" x14ac:dyDescent="0.2">
      <c r="A9090" t="s">
        <v>19068</v>
      </c>
      <c r="B9090" t="s">
        <v>19069</v>
      </c>
    </row>
    <row r="9091" spans="1:2" x14ac:dyDescent="0.2">
      <c r="A9091" t="s">
        <v>19070</v>
      </c>
      <c r="B9091" t="s">
        <v>19071</v>
      </c>
    </row>
    <row r="9092" spans="1:2" x14ac:dyDescent="0.2">
      <c r="A9092" t="s">
        <v>19072</v>
      </c>
      <c r="B9092" t="s">
        <v>19073</v>
      </c>
    </row>
    <row r="9093" spans="1:2" x14ac:dyDescent="0.2">
      <c r="A9093" t="s">
        <v>19074</v>
      </c>
      <c r="B9093" t="s">
        <v>19075</v>
      </c>
    </row>
    <row r="9094" spans="1:2" x14ac:dyDescent="0.2">
      <c r="A9094" t="s">
        <v>19076</v>
      </c>
      <c r="B9094" t="s">
        <v>19077</v>
      </c>
    </row>
    <row r="9095" spans="1:2" x14ac:dyDescent="0.2">
      <c r="A9095" t="s">
        <v>19078</v>
      </c>
      <c r="B9095" t="s">
        <v>19079</v>
      </c>
    </row>
    <row r="9096" spans="1:2" x14ac:dyDescent="0.2">
      <c r="A9096" t="s">
        <v>3498</v>
      </c>
      <c r="B9096" t="s">
        <v>19080</v>
      </c>
    </row>
    <row r="9097" spans="1:2" x14ac:dyDescent="0.2">
      <c r="A9097" t="s">
        <v>19081</v>
      </c>
      <c r="B9097" t="s">
        <v>19082</v>
      </c>
    </row>
    <row r="9098" spans="1:2" x14ac:dyDescent="0.2">
      <c r="A9098" t="s">
        <v>3517</v>
      </c>
      <c r="B9098" t="s">
        <v>19083</v>
      </c>
    </row>
    <row r="9099" spans="1:2" x14ac:dyDescent="0.2">
      <c r="A9099" t="s">
        <v>19084</v>
      </c>
      <c r="B9099" t="s">
        <v>19085</v>
      </c>
    </row>
    <row r="9100" spans="1:2" x14ac:dyDescent="0.2">
      <c r="A9100" t="s">
        <v>19086</v>
      </c>
      <c r="B9100" t="s">
        <v>19087</v>
      </c>
    </row>
    <row r="9101" spans="1:2" x14ac:dyDescent="0.2">
      <c r="A9101" t="s">
        <v>3389</v>
      </c>
      <c r="B9101" t="s">
        <v>19088</v>
      </c>
    </row>
    <row r="9102" spans="1:2" x14ac:dyDescent="0.2">
      <c r="A9102" t="s">
        <v>19089</v>
      </c>
      <c r="B9102" t="s">
        <v>19090</v>
      </c>
    </row>
    <row r="9103" spans="1:2" x14ac:dyDescent="0.2">
      <c r="A9103" t="s">
        <v>19091</v>
      </c>
      <c r="B9103" t="s">
        <v>19092</v>
      </c>
    </row>
    <row r="9104" spans="1:2" x14ac:dyDescent="0.2">
      <c r="A9104" t="s">
        <v>19093</v>
      </c>
      <c r="B9104" t="s">
        <v>19094</v>
      </c>
    </row>
    <row r="9105" spans="1:2" x14ac:dyDescent="0.2">
      <c r="A9105" t="s">
        <v>19095</v>
      </c>
      <c r="B9105" t="s">
        <v>19096</v>
      </c>
    </row>
    <row r="9106" spans="1:2" x14ac:dyDescent="0.2">
      <c r="A9106" t="s">
        <v>19097</v>
      </c>
      <c r="B9106" t="s">
        <v>19098</v>
      </c>
    </row>
    <row r="9107" spans="1:2" x14ac:dyDescent="0.2">
      <c r="A9107" t="s">
        <v>3391</v>
      </c>
      <c r="B9107" t="s">
        <v>19099</v>
      </c>
    </row>
    <row r="9108" spans="1:2" x14ac:dyDescent="0.2">
      <c r="A9108" t="s">
        <v>19100</v>
      </c>
      <c r="B9108" t="s">
        <v>19101</v>
      </c>
    </row>
    <row r="9109" spans="1:2" x14ac:dyDescent="0.2">
      <c r="A9109" t="s">
        <v>19102</v>
      </c>
      <c r="B9109" t="s">
        <v>19103</v>
      </c>
    </row>
    <row r="9110" spans="1:2" x14ac:dyDescent="0.2">
      <c r="A9110" t="s">
        <v>19104</v>
      </c>
      <c r="B9110" t="s">
        <v>19105</v>
      </c>
    </row>
    <row r="9111" spans="1:2" x14ac:dyDescent="0.2">
      <c r="A9111" t="s">
        <v>19106</v>
      </c>
      <c r="B9111" t="s">
        <v>19107</v>
      </c>
    </row>
    <row r="9112" spans="1:2" x14ac:dyDescent="0.2">
      <c r="A9112" t="s">
        <v>19108</v>
      </c>
      <c r="B9112" t="s">
        <v>19109</v>
      </c>
    </row>
    <row r="9113" spans="1:2" x14ac:dyDescent="0.2">
      <c r="A9113" t="s">
        <v>19110</v>
      </c>
      <c r="B9113" t="s">
        <v>19111</v>
      </c>
    </row>
    <row r="9114" spans="1:2" x14ac:dyDescent="0.2">
      <c r="A9114" t="s">
        <v>19112</v>
      </c>
      <c r="B9114" t="s">
        <v>19113</v>
      </c>
    </row>
    <row r="9115" spans="1:2" x14ac:dyDescent="0.2">
      <c r="A9115" t="s">
        <v>19114</v>
      </c>
      <c r="B9115" t="s">
        <v>19115</v>
      </c>
    </row>
    <row r="9116" spans="1:2" x14ac:dyDescent="0.2">
      <c r="A9116" t="s">
        <v>19116</v>
      </c>
      <c r="B9116" t="s">
        <v>19117</v>
      </c>
    </row>
    <row r="9117" spans="1:2" x14ac:dyDescent="0.2">
      <c r="A9117" t="s">
        <v>19118</v>
      </c>
      <c r="B9117" t="s">
        <v>19119</v>
      </c>
    </row>
    <row r="9118" spans="1:2" x14ac:dyDescent="0.2">
      <c r="A9118" t="s">
        <v>19120</v>
      </c>
      <c r="B9118" t="s">
        <v>19121</v>
      </c>
    </row>
    <row r="9119" spans="1:2" x14ac:dyDescent="0.2">
      <c r="A9119" t="s">
        <v>19122</v>
      </c>
      <c r="B9119" t="s">
        <v>19123</v>
      </c>
    </row>
    <row r="9120" spans="1:2" x14ac:dyDescent="0.2">
      <c r="A9120" t="s">
        <v>3423</v>
      </c>
      <c r="B9120" t="s">
        <v>19124</v>
      </c>
    </row>
    <row r="9121" spans="1:2" x14ac:dyDescent="0.2">
      <c r="A9121" t="s">
        <v>19125</v>
      </c>
      <c r="B9121" t="s">
        <v>19126</v>
      </c>
    </row>
    <row r="9122" spans="1:2" x14ac:dyDescent="0.2">
      <c r="A9122" t="s">
        <v>19127</v>
      </c>
      <c r="B9122" t="s">
        <v>19128</v>
      </c>
    </row>
    <row r="9123" spans="1:2" x14ac:dyDescent="0.2">
      <c r="A9123" t="s">
        <v>3521</v>
      </c>
      <c r="B9123" t="s">
        <v>19129</v>
      </c>
    </row>
    <row r="9124" spans="1:2" x14ac:dyDescent="0.2">
      <c r="A9124" t="s">
        <v>3447</v>
      </c>
      <c r="B9124" t="s">
        <v>19130</v>
      </c>
    </row>
    <row r="9125" spans="1:2" x14ac:dyDescent="0.2">
      <c r="A9125" t="s">
        <v>19131</v>
      </c>
      <c r="B9125" t="s">
        <v>19132</v>
      </c>
    </row>
    <row r="9126" spans="1:2" x14ac:dyDescent="0.2">
      <c r="A9126" t="s">
        <v>19133</v>
      </c>
      <c r="B9126" t="s">
        <v>19134</v>
      </c>
    </row>
    <row r="9127" spans="1:2" x14ac:dyDescent="0.2">
      <c r="A9127" t="s">
        <v>3452</v>
      </c>
      <c r="B9127" t="s">
        <v>19135</v>
      </c>
    </row>
    <row r="9128" spans="1:2" x14ac:dyDescent="0.2">
      <c r="A9128" t="s">
        <v>19136</v>
      </c>
      <c r="B9128" t="s">
        <v>19137</v>
      </c>
    </row>
    <row r="9129" spans="1:2" x14ac:dyDescent="0.2">
      <c r="A9129" t="s">
        <v>19138</v>
      </c>
      <c r="B9129" t="s">
        <v>19139</v>
      </c>
    </row>
    <row r="9130" spans="1:2" x14ac:dyDescent="0.2">
      <c r="A9130" t="s">
        <v>19140</v>
      </c>
      <c r="B9130" t="s">
        <v>19141</v>
      </c>
    </row>
    <row r="9131" spans="1:2" x14ac:dyDescent="0.2">
      <c r="A9131" t="s">
        <v>19142</v>
      </c>
      <c r="B9131" t="s">
        <v>19143</v>
      </c>
    </row>
    <row r="9132" spans="1:2" x14ac:dyDescent="0.2">
      <c r="A9132" t="s">
        <v>3392</v>
      </c>
      <c r="B9132" t="s">
        <v>19144</v>
      </c>
    </row>
    <row r="9133" spans="1:2" x14ac:dyDescent="0.2">
      <c r="A9133" t="s">
        <v>19145</v>
      </c>
      <c r="B9133" t="s">
        <v>19146</v>
      </c>
    </row>
    <row r="9134" spans="1:2" x14ac:dyDescent="0.2">
      <c r="A9134" t="s">
        <v>19147</v>
      </c>
      <c r="B9134" t="s">
        <v>19148</v>
      </c>
    </row>
    <row r="9135" spans="1:2" x14ac:dyDescent="0.2">
      <c r="A9135" t="s">
        <v>3511</v>
      </c>
      <c r="B9135" t="s">
        <v>19149</v>
      </c>
    </row>
    <row r="9136" spans="1:2" x14ac:dyDescent="0.2">
      <c r="A9136" t="s">
        <v>19150</v>
      </c>
      <c r="B9136" t="s">
        <v>19151</v>
      </c>
    </row>
    <row r="9137" spans="1:2" x14ac:dyDescent="0.2">
      <c r="A9137" t="s">
        <v>19152</v>
      </c>
      <c r="B9137" t="s">
        <v>19153</v>
      </c>
    </row>
    <row r="9138" spans="1:2" x14ac:dyDescent="0.2">
      <c r="A9138" t="s">
        <v>19154</v>
      </c>
      <c r="B9138" t="s">
        <v>19155</v>
      </c>
    </row>
    <row r="9139" spans="1:2" x14ac:dyDescent="0.2">
      <c r="A9139" t="s">
        <v>19156</v>
      </c>
      <c r="B9139" t="s">
        <v>19157</v>
      </c>
    </row>
    <row r="9140" spans="1:2" x14ac:dyDescent="0.2">
      <c r="A9140" t="s">
        <v>19158</v>
      </c>
      <c r="B9140" t="s">
        <v>19159</v>
      </c>
    </row>
    <row r="9141" spans="1:2" x14ac:dyDescent="0.2">
      <c r="A9141" t="s">
        <v>19160</v>
      </c>
      <c r="B9141" t="s">
        <v>19161</v>
      </c>
    </row>
    <row r="9142" spans="1:2" x14ac:dyDescent="0.2">
      <c r="A9142" t="s">
        <v>19162</v>
      </c>
      <c r="B9142" t="s">
        <v>19163</v>
      </c>
    </row>
    <row r="9143" spans="1:2" x14ac:dyDescent="0.2">
      <c r="A9143" t="s">
        <v>19164</v>
      </c>
      <c r="B9143" t="s">
        <v>19165</v>
      </c>
    </row>
    <row r="9144" spans="1:2" x14ac:dyDescent="0.2">
      <c r="A9144" t="s">
        <v>19166</v>
      </c>
      <c r="B9144" t="s">
        <v>19167</v>
      </c>
    </row>
    <row r="9145" spans="1:2" x14ac:dyDescent="0.2">
      <c r="A9145" t="s">
        <v>19168</v>
      </c>
      <c r="B9145" t="s">
        <v>19169</v>
      </c>
    </row>
    <row r="9146" spans="1:2" x14ac:dyDescent="0.2">
      <c r="A9146" t="s">
        <v>19170</v>
      </c>
      <c r="B9146" t="s">
        <v>19171</v>
      </c>
    </row>
    <row r="9147" spans="1:2" x14ac:dyDescent="0.2">
      <c r="A9147" t="s">
        <v>3444</v>
      </c>
      <c r="B9147" t="s">
        <v>19172</v>
      </c>
    </row>
    <row r="9148" spans="1:2" x14ac:dyDescent="0.2">
      <c r="A9148" t="s">
        <v>19173</v>
      </c>
      <c r="B9148" t="s">
        <v>19174</v>
      </c>
    </row>
    <row r="9149" spans="1:2" x14ac:dyDescent="0.2">
      <c r="A9149" t="s">
        <v>19175</v>
      </c>
      <c r="B9149" t="s">
        <v>19176</v>
      </c>
    </row>
    <row r="9150" spans="1:2" x14ac:dyDescent="0.2">
      <c r="A9150" t="s">
        <v>19177</v>
      </c>
      <c r="B9150" t="s">
        <v>19178</v>
      </c>
    </row>
    <row r="9151" spans="1:2" x14ac:dyDescent="0.2">
      <c r="A9151" t="s">
        <v>19179</v>
      </c>
      <c r="B9151" t="s">
        <v>19180</v>
      </c>
    </row>
    <row r="9152" spans="1:2" x14ac:dyDescent="0.2">
      <c r="A9152" t="s">
        <v>3495</v>
      </c>
      <c r="B9152" t="s">
        <v>19181</v>
      </c>
    </row>
    <row r="9153" spans="1:2" x14ac:dyDescent="0.2">
      <c r="A9153" t="s">
        <v>19182</v>
      </c>
      <c r="B9153" t="s">
        <v>19183</v>
      </c>
    </row>
    <row r="9154" spans="1:2" x14ac:dyDescent="0.2">
      <c r="A9154" t="s">
        <v>3530</v>
      </c>
      <c r="B9154" t="s">
        <v>19184</v>
      </c>
    </row>
    <row r="9155" spans="1:2" x14ac:dyDescent="0.2">
      <c r="A9155" t="s">
        <v>19185</v>
      </c>
      <c r="B9155" t="s">
        <v>19186</v>
      </c>
    </row>
    <row r="9156" spans="1:2" x14ac:dyDescent="0.2">
      <c r="A9156" t="s">
        <v>3458</v>
      </c>
      <c r="B9156" t="s">
        <v>19187</v>
      </c>
    </row>
    <row r="9157" spans="1:2" x14ac:dyDescent="0.2">
      <c r="A9157" t="s">
        <v>19188</v>
      </c>
      <c r="B9157" t="s">
        <v>19189</v>
      </c>
    </row>
    <row r="9158" spans="1:2" x14ac:dyDescent="0.2">
      <c r="A9158" t="s">
        <v>19190</v>
      </c>
      <c r="B9158" t="s">
        <v>19191</v>
      </c>
    </row>
    <row r="9159" spans="1:2" x14ac:dyDescent="0.2">
      <c r="A9159" t="s">
        <v>19192</v>
      </c>
      <c r="B9159" t="s">
        <v>19193</v>
      </c>
    </row>
    <row r="9160" spans="1:2" x14ac:dyDescent="0.2">
      <c r="A9160" t="s">
        <v>19194</v>
      </c>
      <c r="B9160" t="s">
        <v>19195</v>
      </c>
    </row>
    <row r="9161" spans="1:2" x14ac:dyDescent="0.2">
      <c r="A9161" t="s">
        <v>19196</v>
      </c>
      <c r="B9161" t="s">
        <v>19197</v>
      </c>
    </row>
    <row r="9162" spans="1:2" x14ac:dyDescent="0.2">
      <c r="A9162" t="s">
        <v>3453</v>
      </c>
      <c r="B9162" t="s">
        <v>19198</v>
      </c>
    </row>
    <row r="9163" spans="1:2" x14ac:dyDescent="0.2">
      <c r="A9163" t="s">
        <v>19199</v>
      </c>
      <c r="B9163" t="s">
        <v>19200</v>
      </c>
    </row>
    <row r="9164" spans="1:2" x14ac:dyDescent="0.2">
      <c r="A9164" t="s">
        <v>19201</v>
      </c>
      <c r="B9164" t="s">
        <v>19202</v>
      </c>
    </row>
    <row r="9165" spans="1:2" x14ac:dyDescent="0.2">
      <c r="A9165" t="s">
        <v>19203</v>
      </c>
      <c r="B9165" t="s">
        <v>19204</v>
      </c>
    </row>
    <row r="9166" spans="1:2" x14ac:dyDescent="0.2">
      <c r="A9166" t="s">
        <v>19205</v>
      </c>
      <c r="B9166" t="s">
        <v>19206</v>
      </c>
    </row>
    <row r="9167" spans="1:2" x14ac:dyDescent="0.2">
      <c r="A9167" t="s">
        <v>19207</v>
      </c>
      <c r="B9167" t="s">
        <v>19208</v>
      </c>
    </row>
    <row r="9168" spans="1:2" x14ac:dyDescent="0.2">
      <c r="A9168" t="s">
        <v>19209</v>
      </c>
      <c r="B9168" t="s">
        <v>19210</v>
      </c>
    </row>
    <row r="9169" spans="1:2" x14ac:dyDescent="0.2">
      <c r="A9169" t="s">
        <v>19211</v>
      </c>
      <c r="B9169" t="s">
        <v>19212</v>
      </c>
    </row>
    <row r="9170" spans="1:2" x14ac:dyDescent="0.2">
      <c r="A9170" t="s">
        <v>19213</v>
      </c>
      <c r="B9170" t="s">
        <v>19214</v>
      </c>
    </row>
    <row r="9171" spans="1:2" x14ac:dyDescent="0.2">
      <c r="A9171" t="s">
        <v>19215</v>
      </c>
      <c r="B9171" t="s">
        <v>19216</v>
      </c>
    </row>
    <row r="9172" spans="1:2" x14ac:dyDescent="0.2">
      <c r="A9172" t="s">
        <v>19217</v>
      </c>
      <c r="B9172" t="s">
        <v>19218</v>
      </c>
    </row>
    <row r="9173" spans="1:2" x14ac:dyDescent="0.2">
      <c r="A9173" t="s">
        <v>19219</v>
      </c>
      <c r="B9173" t="s">
        <v>19220</v>
      </c>
    </row>
    <row r="9174" spans="1:2" x14ac:dyDescent="0.2">
      <c r="A9174" t="s">
        <v>19221</v>
      </c>
      <c r="B9174" t="s">
        <v>19222</v>
      </c>
    </row>
    <row r="9175" spans="1:2" x14ac:dyDescent="0.2">
      <c r="A9175" t="s">
        <v>19223</v>
      </c>
      <c r="B9175" t="s">
        <v>19224</v>
      </c>
    </row>
    <row r="9176" spans="1:2" x14ac:dyDescent="0.2">
      <c r="A9176" t="s">
        <v>19225</v>
      </c>
      <c r="B9176" t="s">
        <v>19226</v>
      </c>
    </row>
    <row r="9177" spans="1:2" x14ac:dyDescent="0.2">
      <c r="A9177" t="s">
        <v>19227</v>
      </c>
      <c r="B9177" t="s">
        <v>19228</v>
      </c>
    </row>
    <row r="9178" spans="1:2" x14ac:dyDescent="0.2">
      <c r="A9178" t="s">
        <v>19229</v>
      </c>
      <c r="B9178" t="s">
        <v>19230</v>
      </c>
    </row>
    <row r="9179" spans="1:2" x14ac:dyDescent="0.2">
      <c r="A9179" t="s">
        <v>19231</v>
      </c>
      <c r="B9179" t="s">
        <v>19232</v>
      </c>
    </row>
    <row r="9180" spans="1:2" x14ac:dyDescent="0.2">
      <c r="A9180" t="s">
        <v>19233</v>
      </c>
      <c r="B9180" t="s">
        <v>19234</v>
      </c>
    </row>
    <row r="9181" spans="1:2" x14ac:dyDescent="0.2">
      <c r="A9181" t="s">
        <v>3504</v>
      </c>
      <c r="B9181" t="s">
        <v>19235</v>
      </c>
    </row>
    <row r="9182" spans="1:2" x14ac:dyDescent="0.2">
      <c r="A9182" t="s">
        <v>19236</v>
      </c>
      <c r="B9182" t="s">
        <v>19237</v>
      </c>
    </row>
    <row r="9183" spans="1:2" x14ac:dyDescent="0.2">
      <c r="A9183" t="s">
        <v>19238</v>
      </c>
      <c r="B9183" t="s">
        <v>19239</v>
      </c>
    </row>
    <row r="9184" spans="1:2" x14ac:dyDescent="0.2">
      <c r="A9184" t="s">
        <v>19240</v>
      </c>
      <c r="B9184" t="s">
        <v>19241</v>
      </c>
    </row>
    <row r="9185" spans="1:2" x14ac:dyDescent="0.2">
      <c r="A9185" t="s">
        <v>19242</v>
      </c>
      <c r="B9185" t="s">
        <v>19243</v>
      </c>
    </row>
    <row r="9186" spans="1:2" x14ac:dyDescent="0.2">
      <c r="A9186" t="s">
        <v>19244</v>
      </c>
      <c r="B9186" t="s">
        <v>19245</v>
      </c>
    </row>
    <row r="9187" spans="1:2" x14ac:dyDescent="0.2">
      <c r="A9187" t="s">
        <v>19246</v>
      </c>
      <c r="B9187" t="s">
        <v>19247</v>
      </c>
    </row>
    <row r="9188" spans="1:2" x14ac:dyDescent="0.2">
      <c r="A9188" t="s">
        <v>19248</v>
      </c>
      <c r="B9188" t="s">
        <v>19249</v>
      </c>
    </row>
    <row r="9189" spans="1:2" x14ac:dyDescent="0.2">
      <c r="A9189" t="s">
        <v>19250</v>
      </c>
      <c r="B9189" t="s">
        <v>19251</v>
      </c>
    </row>
    <row r="9190" spans="1:2" x14ac:dyDescent="0.2">
      <c r="A9190" t="s">
        <v>19252</v>
      </c>
      <c r="B9190" t="s">
        <v>19253</v>
      </c>
    </row>
    <row r="9191" spans="1:2" x14ac:dyDescent="0.2">
      <c r="A9191" t="s">
        <v>19254</v>
      </c>
      <c r="B9191" t="s">
        <v>19255</v>
      </c>
    </row>
    <row r="9192" spans="1:2" x14ac:dyDescent="0.2">
      <c r="A9192" t="s">
        <v>19256</v>
      </c>
      <c r="B9192" t="s">
        <v>19257</v>
      </c>
    </row>
    <row r="9193" spans="1:2" x14ac:dyDescent="0.2">
      <c r="A9193" t="s">
        <v>3464</v>
      </c>
      <c r="B9193" t="s">
        <v>19258</v>
      </c>
    </row>
    <row r="9194" spans="1:2" x14ac:dyDescent="0.2">
      <c r="A9194" t="s">
        <v>19259</v>
      </c>
      <c r="B9194" t="s">
        <v>19260</v>
      </c>
    </row>
    <row r="9195" spans="1:2" x14ac:dyDescent="0.2">
      <c r="A9195" t="s">
        <v>19261</v>
      </c>
      <c r="B9195" t="s">
        <v>19262</v>
      </c>
    </row>
    <row r="9196" spans="1:2" x14ac:dyDescent="0.2">
      <c r="A9196" t="s">
        <v>19263</v>
      </c>
      <c r="B9196" t="s">
        <v>19264</v>
      </c>
    </row>
    <row r="9197" spans="1:2" x14ac:dyDescent="0.2">
      <c r="A9197" t="s">
        <v>19265</v>
      </c>
      <c r="B9197" t="s">
        <v>19266</v>
      </c>
    </row>
    <row r="9198" spans="1:2" x14ac:dyDescent="0.2">
      <c r="A9198" t="s">
        <v>19267</v>
      </c>
      <c r="B9198" t="s">
        <v>19268</v>
      </c>
    </row>
    <row r="9199" spans="1:2" x14ac:dyDescent="0.2">
      <c r="A9199" t="s">
        <v>19269</v>
      </c>
      <c r="B9199" t="s">
        <v>19270</v>
      </c>
    </row>
    <row r="9200" spans="1:2" x14ac:dyDescent="0.2">
      <c r="A9200" t="s">
        <v>19271</v>
      </c>
      <c r="B9200" t="s">
        <v>19272</v>
      </c>
    </row>
    <row r="9201" spans="1:2" x14ac:dyDescent="0.2">
      <c r="A9201" t="s">
        <v>19273</v>
      </c>
      <c r="B9201" t="s">
        <v>19274</v>
      </c>
    </row>
    <row r="9202" spans="1:2" x14ac:dyDescent="0.2">
      <c r="A9202" t="s">
        <v>3407</v>
      </c>
      <c r="B9202" t="s">
        <v>19275</v>
      </c>
    </row>
    <row r="9203" spans="1:2" x14ac:dyDescent="0.2">
      <c r="A9203" t="s">
        <v>19276</v>
      </c>
      <c r="B9203" t="s">
        <v>19277</v>
      </c>
    </row>
    <row r="9204" spans="1:2" x14ac:dyDescent="0.2">
      <c r="A9204" t="s">
        <v>19278</v>
      </c>
      <c r="B9204" t="s">
        <v>19279</v>
      </c>
    </row>
    <row r="9205" spans="1:2" x14ac:dyDescent="0.2">
      <c r="A9205" t="s">
        <v>19280</v>
      </c>
      <c r="B9205" t="s">
        <v>19281</v>
      </c>
    </row>
    <row r="9206" spans="1:2" x14ac:dyDescent="0.2">
      <c r="A9206" t="s">
        <v>3497</v>
      </c>
      <c r="B9206" t="s">
        <v>19282</v>
      </c>
    </row>
    <row r="9207" spans="1:2" x14ac:dyDescent="0.2">
      <c r="A9207" t="s">
        <v>19283</v>
      </c>
      <c r="B9207" t="s">
        <v>19284</v>
      </c>
    </row>
    <row r="9208" spans="1:2" x14ac:dyDescent="0.2">
      <c r="A9208" t="s">
        <v>19285</v>
      </c>
      <c r="B9208" t="s">
        <v>19286</v>
      </c>
    </row>
    <row r="9209" spans="1:2" x14ac:dyDescent="0.2">
      <c r="A9209" t="s">
        <v>3489</v>
      </c>
      <c r="B9209" t="s">
        <v>19287</v>
      </c>
    </row>
    <row r="9210" spans="1:2" x14ac:dyDescent="0.2">
      <c r="A9210" t="s">
        <v>3454</v>
      </c>
      <c r="B9210" t="s">
        <v>19288</v>
      </c>
    </row>
    <row r="9211" spans="1:2" x14ac:dyDescent="0.2">
      <c r="A9211" t="s">
        <v>3491</v>
      </c>
      <c r="B9211" t="s">
        <v>19289</v>
      </c>
    </row>
    <row r="9212" spans="1:2" x14ac:dyDescent="0.2">
      <c r="A9212" t="s">
        <v>19290</v>
      </c>
      <c r="B9212" t="s">
        <v>19291</v>
      </c>
    </row>
    <row r="9213" spans="1:2" x14ac:dyDescent="0.2">
      <c r="A9213" t="s">
        <v>19292</v>
      </c>
      <c r="B9213" t="s">
        <v>19293</v>
      </c>
    </row>
    <row r="9214" spans="1:2" x14ac:dyDescent="0.2">
      <c r="A9214" t="s">
        <v>19294</v>
      </c>
      <c r="B9214" t="s">
        <v>19295</v>
      </c>
    </row>
    <row r="9215" spans="1:2" x14ac:dyDescent="0.2">
      <c r="A9215" t="s">
        <v>19296</v>
      </c>
      <c r="B9215" t="s">
        <v>19297</v>
      </c>
    </row>
    <row r="9216" spans="1:2" x14ac:dyDescent="0.2">
      <c r="A9216" t="s">
        <v>19298</v>
      </c>
      <c r="B9216" t="s">
        <v>19299</v>
      </c>
    </row>
    <row r="9217" spans="1:2" x14ac:dyDescent="0.2">
      <c r="A9217" t="s">
        <v>3473</v>
      </c>
      <c r="B9217" t="s">
        <v>19300</v>
      </c>
    </row>
    <row r="9218" spans="1:2" x14ac:dyDescent="0.2">
      <c r="A9218" t="s">
        <v>19301</v>
      </c>
      <c r="B9218" t="s">
        <v>19302</v>
      </c>
    </row>
    <row r="9219" spans="1:2" x14ac:dyDescent="0.2">
      <c r="A9219" t="s">
        <v>19303</v>
      </c>
      <c r="B9219" t="s">
        <v>19304</v>
      </c>
    </row>
    <row r="9220" spans="1:2" x14ac:dyDescent="0.2">
      <c r="A9220" t="s">
        <v>3481</v>
      </c>
      <c r="B9220" t="s">
        <v>19305</v>
      </c>
    </row>
    <row r="9221" spans="1:2" x14ac:dyDescent="0.2">
      <c r="A9221" t="s">
        <v>19306</v>
      </c>
      <c r="B9221" t="s">
        <v>19307</v>
      </c>
    </row>
    <row r="9222" spans="1:2" x14ac:dyDescent="0.2">
      <c r="A9222" t="s">
        <v>3414</v>
      </c>
      <c r="B9222" t="s">
        <v>19308</v>
      </c>
    </row>
    <row r="9223" spans="1:2" x14ac:dyDescent="0.2">
      <c r="A9223" t="s">
        <v>19309</v>
      </c>
      <c r="B9223" t="s">
        <v>19310</v>
      </c>
    </row>
    <row r="9224" spans="1:2" x14ac:dyDescent="0.2">
      <c r="A9224" t="s">
        <v>3409</v>
      </c>
      <c r="B9224" t="s">
        <v>19311</v>
      </c>
    </row>
    <row r="9225" spans="1:2" x14ac:dyDescent="0.2">
      <c r="A9225" t="s">
        <v>19312</v>
      </c>
      <c r="B9225" t="s">
        <v>19313</v>
      </c>
    </row>
    <row r="9226" spans="1:2" x14ac:dyDescent="0.2">
      <c r="A9226" t="s">
        <v>19314</v>
      </c>
      <c r="B9226" t="s">
        <v>19315</v>
      </c>
    </row>
    <row r="9227" spans="1:2" x14ac:dyDescent="0.2">
      <c r="A9227" t="s">
        <v>19316</v>
      </c>
      <c r="B9227" t="s">
        <v>19317</v>
      </c>
    </row>
    <row r="9228" spans="1:2" x14ac:dyDescent="0.2">
      <c r="A9228" t="s">
        <v>19318</v>
      </c>
      <c r="B9228" t="s">
        <v>19319</v>
      </c>
    </row>
    <row r="9229" spans="1:2" x14ac:dyDescent="0.2">
      <c r="A9229" t="s">
        <v>19320</v>
      </c>
      <c r="B9229" t="s">
        <v>19321</v>
      </c>
    </row>
    <row r="9230" spans="1:2" x14ac:dyDescent="0.2">
      <c r="A9230" t="s">
        <v>19322</v>
      </c>
      <c r="B9230" t="s">
        <v>19323</v>
      </c>
    </row>
    <row r="9231" spans="1:2" x14ac:dyDescent="0.2">
      <c r="A9231" t="s">
        <v>19324</v>
      </c>
      <c r="B9231" t="s">
        <v>19325</v>
      </c>
    </row>
    <row r="9232" spans="1:2" x14ac:dyDescent="0.2">
      <c r="A9232" t="s">
        <v>19326</v>
      </c>
      <c r="B9232" t="s">
        <v>19327</v>
      </c>
    </row>
    <row r="9233" spans="1:2" x14ac:dyDescent="0.2">
      <c r="A9233" t="s">
        <v>19328</v>
      </c>
      <c r="B9233" t="s">
        <v>19329</v>
      </c>
    </row>
    <row r="9234" spans="1:2" x14ac:dyDescent="0.2">
      <c r="A9234" t="s">
        <v>19330</v>
      </c>
      <c r="B9234" t="s">
        <v>19331</v>
      </c>
    </row>
    <row r="9235" spans="1:2" x14ac:dyDescent="0.2">
      <c r="A9235" t="s">
        <v>19332</v>
      </c>
      <c r="B9235" t="s">
        <v>19333</v>
      </c>
    </row>
    <row r="9236" spans="1:2" x14ac:dyDescent="0.2">
      <c r="A9236" t="s">
        <v>19334</v>
      </c>
      <c r="B9236" t="s">
        <v>19335</v>
      </c>
    </row>
    <row r="9237" spans="1:2" x14ac:dyDescent="0.2">
      <c r="A9237" t="s">
        <v>19336</v>
      </c>
      <c r="B9237" t="s">
        <v>19337</v>
      </c>
    </row>
    <row r="9238" spans="1:2" x14ac:dyDescent="0.2">
      <c r="A9238" t="s">
        <v>19338</v>
      </c>
      <c r="B9238" t="s">
        <v>19339</v>
      </c>
    </row>
    <row r="9239" spans="1:2" x14ac:dyDescent="0.2">
      <c r="A9239" t="s">
        <v>19340</v>
      </c>
      <c r="B9239" t="s">
        <v>19341</v>
      </c>
    </row>
    <row r="9240" spans="1:2" x14ac:dyDescent="0.2">
      <c r="A9240" t="s">
        <v>19342</v>
      </c>
      <c r="B9240" t="s">
        <v>19343</v>
      </c>
    </row>
    <row r="9241" spans="1:2" x14ac:dyDescent="0.2">
      <c r="A9241" t="s">
        <v>19344</v>
      </c>
      <c r="B9241" t="s">
        <v>19345</v>
      </c>
    </row>
    <row r="9242" spans="1:2" x14ac:dyDescent="0.2">
      <c r="A9242" t="s">
        <v>19346</v>
      </c>
      <c r="B9242" t="s">
        <v>19347</v>
      </c>
    </row>
    <row r="9243" spans="1:2" x14ac:dyDescent="0.2">
      <c r="A9243" t="s">
        <v>19348</v>
      </c>
      <c r="B9243" t="s">
        <v>19349</v>
      </c>
    </row>
    <row r="9244" spans="1:2" x14ac:dyDescent="0.2">
      <c r="A9244" t="s">
        <v>19350</v>
      </c>
      <c r="B9244" t="s">
        <v>19351</v>
      </c>
    </row>
    <row r="9245" spans="1:2" x14ac:dyDescent="0.2">
      <c r="A9245" t="s">
        <v>19352</v>
      </c>
      <c r="B9245" t="s">
        <v>19353</v>
      </c>
    </row>
    <row r="9246" spans="1:2" x14ac:dyDescent="0.2">
      <c r="A9246" t="s">
        <v>19354</v>
      </c>
      <c r="B9246" t="s">
        <v>19355</v>
      </c>
    </row>
    <row r="9247" spans="1:2" x14ac:dyDescent="0.2">
      <c r="A9247" t="s">
        <v>19356</v>
      </c>
      <c r="B9247" t="s">
        <v>19357</v>
      </c>
    </row>
    <row r="9248" spans="1:2" x14ac:dyDescent="0.2">
      <c r="A9248" t="s">
        <v>19358</v>
      </c>
      <c r="B9248" t="s">
        <v>19359</v>
      </c>
    </row>
    <row r="9249" spans="1:2" x14ac:dyDescent="0.2">
      <c r="A9249" t="s">
        <v>19360</v>
      </c>
      <c r="B9249" t="s">
        <v>19361</v>
      </c>
    </row>
    <row r="9250" spans="1:2" x14ac:dyDescent="0.2">
      <c r="A9250" t="s">
        <v>19362</v>
      </c>
      <c r="B9250" t="s">
        <v>19363</v>
      </c>
    </row>
    <row r="9251" spans="1:2" x14ac:dyDescent="0.2">
      <c r="A9251" t="s">
        <v>19364</v>
      </c>
      <c r="B9251" t="s">
        <v>19365</v>
      </c>
    </row>
    <row r="9252" spans="1:2" x14ac:dyDescent="0.2">
      <c r="A9252" t="s">
        <v>19366</v>
      </c>
      <c r="B9252" t="s">
        <v>19367</v>
      </c>
    </row>
    <row r="9253" spans="1:2" x14ac:dyDescent="0.2">
      <c r="A9253" t="s">
        <v>3428</v>
      </c>
      <c r="B9253" t="s">
        <v>19368</v>
      </c>
    </row>
    <row r="9254" spans="1:2" x14ac:dyDescent="0.2">
      <c r="A9254" t="s">
        <v>19369</v>
      </c>
      <c r="B9254" t="s">
        <v>19370</v>
      </c>
    </row>
    <row r="9255" spans="1:2" x14ac:dyDescent="0.2">
      <c r="A9255" t="s">
        <v>19371</v>
      </c>
      <c r="B9255" t="s">
        <v>19372</v>
      </c>
    </row>
    <row r="9256" spans="1:2" x14ac:dyDescent="0.2">
      <c r="A9256" t="s">
        <v>3433</v>
      </c>
      <c r="B9256" t="s">
        <v>19373</v>
      </c>
    </row>
    <row r="9257" spans="1:2" x14ac:dyDescent="0.2">
      <c r="A9257" t="s">
        <v>19374</v>
      </c>
      <c r="B9257" t="s">
        <v>19375</v>
      </c>
    </row>
    <row r="9258" spans="1:2" x14ac:dyDescent="0.2">
      <c r="A9258" t="s">
        <v>19376</v>
      </c>
      <c r="B9258" t="s">
        <v>19377</v>
      </c>
    </row>
    <row r="9259" spans="1:2" x14ac:dyDescent="0.2">
      <c r="A9259" t="s">
        <v>19378</v>
      </c>
      <c r="B9259" t="s">
        <v>19379</v>
      </c>
    </row>
    <row r="9260" spans="1:2" x14ac:dyDescent="0.2">
      <c r="A9260" t="s">
        <v>19380</v>
      </c>
      <c r="B9260" t="s">
        <v>19381</v>
      </c>
    </row>
    <row r="9261" spans="1:2" x14ac:dyDescent="0.2">
      <c r="A9261" t="s">
        <v>19382</v>
      </c>
      <c r="B9261" t="s">
        <v>19383</v>
      </c>
    </row>
    <row r="9262" spans="1:2" x14ac:dyDescent="0.2">
      <c r="A9262" t="s">
        <v>19384</v>
      </c>
      <c r="B9262" t="s">
        <v>19385</v>
      </c>
    </row>
    <row r="9263" spans="1:2" x14ac:dyDescent="0.2">
      <c r="A9263" t="s">
        <v>3478</v>
      </c>
      <c r="B9263" t="s">
        <v>19386</v>
      </c>
    </row>
    <row r="9264" spans="1:2" x14ac:dyDescent="0.2">
      <c r="A9264" t="s">
        <v>19387</v>
      </c>
      <c r="B9264" t="s">
        <v>19388</v>
      </c>
    </row>
    <row r="9265" spans="1:2" x14ac:dyDescent="0.2">
      <c r="A9265" t="s">
        <v>19389</v>
      </c>
      <c r="B9265" t="s">
        <v>19390</v>
      </c>
    </row>
    <row r="9266" spans="1:2" x14ac:dyDescent="0.2">
      <c r="A9266" t="s">
        <v>19391</v>
      </c>
      <c r="B9266" t="s">
        <v>19392</v>
      </c>
    </row>
    <row r="9267" spans="1:2" x14ac:dyDescent="0.2">
      <c r="A9267" t="s">
        <v>19393</v>
      </c>
      <c r="B9267" t="s">
        <v>19394</v>
      </c>
    </row>
    <row r="9268" spans="1:2" x14ac:dyDescent="0.2">
      <c r="A9268" t="s">
        <v>3487</v>
      </c>
      <c r="B9268" t="s">
        <v>19395</v>
      </c>
    </row>
    <row r="9269" spans="1:2" x14ac:dyDescent="0.2">
      <c r="A9269" t="s">
        <v>19396</v>
      </c>
      <c r="B9269" t="s">
        <v>19397</v>
      </c>
    </row>
    <row r="9270" spans="1:2" x14ac:dyDescent="0.2">
      <c r="A9270" t="s">
        <v>19398</v>
      </c>
      <c r="B9270" t="s">
        <v>19399</v>
      </c>
    </row>
    <row r="9271" spans="1:2" x14ac:dyDescent="0.2">
      <c r="A9271" t="s">
        <v>19400</v>
      </c>
      <c r="B9271" t="s">
        <v>19401</v>
      </c>
    </row>
    <row r="9272" spans="1:2" x14ac:dyDescent="0.2">
      <c r="A9272" t="s">
        <v>19402</v>
      </c>
      <c r="B9272" t="s">
        <v>19403</v>
      </c>
    </row>
    <row r="9273" spans="1:2" x14ac:dyDescent="0.2">
      <c r="A9273" t="s">
        <v>19404</v>
      </c>
      <c r="B9273" t="s">
        <v>19405</v>
      </c>
    </row>
    <row r="9274" spans="1:2" x14ac:dyDescent="0.2">
      <c r="A9274" t="s">
        <v>19406</v>
      </c>
      <c r="B9274" t="s">
        <v>19407</v>
      </c>
    </row>
    <row r="9275" spans="1:2" x14ac:dyDescent="0.2">
      <c r="A9275" t="s">
        <v>19408</v>
      </c>
      <c r="B9275" t="s">
        <v>19409</v>
      </c>
    </row>
    <row r="9276" spans="1:2" x14ac:dyDescent="0.2">
      <c r="A9276" t="s">
        <v>19410</v>
      </c>
      <c r="B9276" t="s">
        <v>19411</v>
      </c>
    </row>
    <row r="9277" spans="1:2" x14ac:dyDescent="0.2">
      <c r="A9277" t="s">
        <v>19412</v>
      </c>
      <c r="B9277" t="s">
        <v>19413</v>
      </c>
    </row>
    <row r="9278" spans="1:2" x14ac:dyDescent="0.2">
      <c r="A9278" t="s">
        <v>19414</v>
      </c>
      <c r="B9278" t="s">
        <v>19415</v>
      </c>
    </row>
    <row r="9279" spans="1:2" x14ac:dyDescent="0.2">
      <c r="A9279" t="s">
        <v>19416</v>
      </c>
      <c r="B9279" t="s">
        <v>19417</v>
      </c>
    </row>
    <row r="9280" spans="1:2" x14ac:dyDescent="0.2">
      <c r="A9280" t="s">
        <v>19418</v>
      </c>
      <c r="B9280" t="s">
        <v>19419</v>
      </c>
    </row>
    <row r="9281" spans="1:2" x14ac:dyDescent="0.2">
      <c r="A9281" t="s">
        <v>19420</v>
      </c>
      <c r="B9281" t="s">
        <v>19421</v>
      </c>
    </row>
    <row r="9282" spans="1:2" x14ac:dyDescent="0.2">
      <c r="A9282" t="s">
        <v>19422</v>
      </c>
      <c r="B9282" t="s">
        <v>19423</v>
      </c>
    </row>
    <row r="9283" spans="1:2" x14ac:dyDescent="0.2">
      <c r="A9283" t="s">
        <v>19424</v>
      </c>
      <c r="B9283" t="s">
        <v>19425</v>
      </c>
    </row>
    <row r="9284" spans="1:2" x14ac:dyDescent="0.2">
      <c r="A9284" t="s">
        <v>19426</v>
      </c>
      <c r="B9284" t="s">
        <v>19427</v>
      </c>
    </row>
    <row r="9285" spans="1:2" x14ac:dyDescent="0.2">
      <c r="A9285" t="s">
        <v>19428</v>
      </c>
      <c r="B9285" t="s">
        <v>19429</v>
      </c>
    </row>
    <row r="9286" spans="1:2" x14ac:dyDescent="0.2">
      <c r="A9286" t="s">
        <v>19430</v>
      </c>
      <c r="B9286" t="s">
        <v>19431</v>
      </c>
    </row>
    <row r="9287" spans="1:2" x14ac:dyDescent="0.2">
      <c r="A9287" t="s">
        <v>19432</v>
      </c>
      <c r="B9287" t="s">
        <v>19433</v>
      </c>
    </row>
    <row r="9288" spans="1:2" x14ac:dyDescent="0.2">
      <c r="A9288" t="s">
        <v>19434</v>
      </c>
      <c r="B9288" t="s">
        <v>19435</v>
      </c>
    </row>
    <row r="9289" spans="1:2" x14ac:dyDescent="0.2">
      <c r="A9289" t="s">
        <v>19436</v>
      </c>
      <c r="B9289" t="s">
        <v>19437</v>
      </c>
    </row>
    <row r="9290" spans="1:2" x14ac:dyDescent="0.2">
      <c r="A9290" t="s">
        <v>19438</v>
      </c>
      <c r="B9290" t="s">
        <v>19439</v>
      </c>
    </row>
    <row r="9291" spans="1:2" x14ac:dyDescent="0.2">
      <c r="A9291" t="s">
        <v>19440</v>
      </c>
      <c r="B9291" t="s">
        <v>19441</v>
      </c>
    </row>
    <row r="9292" spans="1:2" x14ac:dyDescent="0.2">
      <c r="A9292" t="s">
        <v>19442</v>
      </c>
      <c r="B9292" t="s">
        <v>19443</v>
      </c>
    </row>
    <row r="9293" spans="1:2" x14ac:dyDescent="0.2">
      <c r="A9293" t="s">
        <v>19444</v>
      </c>
      <c r="B9293" t="s">
        <v>19445</v>
      </c>
    </row>
    <row r="9294" spans="1:2" x14ac:dyDescent="0.2">
      <c r="A9294" t="s">
        <v>19446</v>
      </c>
      <c r="B9294" t="s">
        <v>19447</v>
      </c>
    </row>
    <row r="9295" spans="1:2" x14ac:dyDescent="0.2">
      <c r="A9295" t="s">
        <v>19448</v>
      </c>
      <c r="B9295" t="s">
        <v>19449</v>
      </c>
    </row>
    <row r="9296" spans="1:2" x14ac:dyDescent="0.2">
      <c r="A9296" t="s">
        <v>3516</v>
      </c>
      <c r="B9296" t="s">
        <v>19450</v>
      </c>
    </row>
    <row r="9297" spans="1:2" x14ac:dyDescent="0.2">
      <c r="A9297" t="s">
        <v>19451</v>
      </c>
      <c r="B9297" t="s">
        <v>19452</v>
      </c>
    </row>
    <row r="9298" spans="1:2" x14ac:dyDescent="0.2">
      <c r="A9298" t="s">
        <v>19453</v>
      </c>
      <c r="B9298" t="s">
        <v>19454</v>
      </c>
    </row>
    <row r="9299" spans="1:2" x14ac:dyDescent="0.2">
      <c r="A9299" t="s">
        <v>19455</v>
      </c>
      <c r="B9299" t="s">
        <v>19456</v>
      </c>
    </row>
    <row r="9300" spans="1:2" x14ac:dyDescent="0.2">
      <c r="A9300" t="s">
        <v>19457</v>
      </c>
      <c r="B9300" t="s">
        <v>19458</v>
      </c>
    </row>
    <row r="9301" spans="1:2" x14ac:dyDescent="0.2">
      <c r="A9301" t="s">
        <v>19459</v>
      </c>
      <c r="B9301" t="s">
        <v>19460</v>
      </c>
    </row>
    <row r="9302" spans="1:2" x14ac:dyDescent="0.2">
      <c r="A9302" t="s">
        <v>19461</v>
      </c>
      <c r="B9302" t="s">
        <v>19462</v>
      </c>
    </row>
    <row r="9303" spans="1:2" x14ac:dyDescent="0.2">
      <c r="A9303" t="s">
        <v>19463</v>
      </c>
      <c r="B9303" t="s">
        <v>19464</v>
      </c>
    </row>
    <row r="9304" spans="1:2" x14ac:dyDescent="0.2">
      <c r="A9304" t="s">
        <v>19465</v>
      </c>
      <c r="B9304" t="s">
        <v>19466</v>
      </c>
    </row>
    <row r="9305" spans="1:2" x14ac:dyDescent="0.2">
      <c r="A9305" t="s">
        <v>19467</v>
      </c>
      <c r="B9305" t="s">
        <v>19468</v>
      </c>
    </row>
    <row r="9306" spans="1:2" x14ac:dyDescent="0.2">
      <c r="A9306" t="s">
        <v>19469</v>
      </c>
      <c r="B9306" t="s">
        <v>19470</v>
      </c>
    </row>
    <row r="9307" spans="1:2" x14ac:dyDescent="0.2">
      <c r="A9307" t="s">
        <v>19471</v>
      </c>
      <c r="B9307" t="s">
        <v>19472</v>
      </c>
    </row>
    <row r="9308" spans="1:2" x14ac:dyDescent="0.2">
      <c r="A9308" t="s">
        <v>19473</v>
      </c>
      <c r="B9308" t="s">
        <v>19474</v>
      </c>
    </row>
    <row r="9309" spans="1:2" x14ac:dyDescent="0.2">
      <c r="A9309" t="s">
        <v>19475</v>
      </c>
      <c r="B9309" t="s">
        <v>19476</v>
      </c>
    </row>
    <row r="9310" spans="1:2" x14ac:dyDescent="0.2">
      <c r="A9310" t="s">
        <v>19477</v>
      </c>
      <c r="B9310" t="s">
        <v>19478</v>
      </c>
    </row>
    <row r="9311" spans="1:2" x14ac:dyDescent="0.2">
      <c r="A9311" t="s">
        <v>19479</v>
      </c>
      <c r="B9311" t="s">
        <v>19480</v>
      </c>
    </row>
    <row r="9312" spans="1:2" x14ac:dyDescent="0.2">
      <c r="A9312" t="s">
        <v>19481</v>
      </c>
      <c r="B9312" t="s">
        <v>19482</v>
      </c>
    </row>
    <row r="9313" spans="1:2" x14ac:dyDescent="0.2">
      <c r="A9313" t="s">
        <v>3527</v>
      </c>
      <c r="B9313" t="s">
        <v>19483</v>
      </c>
    </row>
    <row r="9314" spans="1:2" x14ac:dyDescent="0.2">
      <c r="A9314" t="s">
        <v>19484</v>
      </c>
      <c r="B9314" t="s">
        <v>19485</v>
      </c>
    </row>
    <row r="9315" spans="1:2" x14ac:dyDescent="0.2">
      <c r="A9315" t="s">
        <v>19486</v>
      </c>
      <c r="B9315" t="s">
        <v>19487</v>
      </c>
    </row>
    <row r="9316" spans="1:2" x14ac:dyDescent="0.2">
      <c r="A9316" t="s">
        <v>19488</v>
      </c>
      <c r="B9316" t="s">
        <v>19489</v>
      </c>
    </row>
    <row r="9317" spans="1:2" x14ac:dyDescent="0.2">
      <c r="A9317" t="s">
        <v>19490</v>
      </c>
      <c r="B9317" t="s">
        <v>19491</v>
      </c>
    </row>
    <row r="9318" spans="1:2" x14ac:dyDescent="0.2">
      <c r="A9318" t="s">
        <v>19492</v>
      </c>
      <c r="B9318" t="s">
        <v>19493</v>
      </c>
    </row>
    <row r="9319" spans="1:2" x14ac:dyDescent="0.2">
      <c r="A9319" t="s">
        <v>19494</v>
      </c>
      <c r="B9319" t="s">
        <v>19495</v>
      </c>
    </row>
    <row r="9320" spans="1:2" x14ac:dyDescent="0.2">
      <c r="A9320" t="s">
        <v>19496</v>
      </c>
      <c r="B9320" t="s">
        <v>19497</v>
      </c>
    </row>
    <row r="9321" spans="1:2" x14ac:dyDescent="0.2">
      <c r="A9321" t="s">
        <v>19498</v>
      </c>
      <c r="B9321" t="s">
        <v>19499</v>
      </c>
    </row>
    <row r="9322" spans="1:2" x14ac:dyDescent="0.2">
      <c r="A9322" t="s">
        <v>19500</v>
      </c>
      <c r="B9322" t="s">
        <v>19501</v>
      </c>
    </row>
    <row r="9323" spans="1:2" x14ac:dyDescent="0.2">
      <c r="A9323" t="s">
        <v>3393</v>
      </c>
      <c r="B9323" t="s">
        <v>19502</v>
      </c>
    </row>
    <row r="9324" spans="1:2" x14ac:dyDescent="0.2">
      <c r="A9324" t="s">
        <v>19503</v>
      </c>
      <c r="B9324" t="s">
        <v>19504</v>
      </c>
    </row>
    <row r="9325" spans="1:2" x14ac:dyDescent="0.2">
      <c r="A9325" t="s">
        <v>19505</v>
      </c>
      <c r="B9325" t="s">
        <v>19506</v>
      </c>
    </row>
    <row r="9326" spans="1:2" x14ac:dyDescent="0.2">
      <c r="A9326" t="s">
        <v>19507</v>
      </c>
      <c r="B9326" t="s">
        <v>19508</v>
      </c>
    </row>
    <row r="9327" spans="1:2" x14ac:dyDescent="0.2">
      <c r="A9327" t="s">
        <v>19509</v>
      </c>
      <c r="B9327" t="s">
        <v>19510</v>
      </c>
    </row>
    <row r="9328" spans="1:2" x14ac:dyDescent="0.2">
      <c r="A9328" t="s">
        <v>19511</v>
      </c>
      <c r="B9328" t="s">
        <v>19512</v>
      </c>
    </row>
    <row r="9329" spans="1:2" x14ac:dyDescent="0.2">
      <c r="A9329" t="s">
        <v>3512</v>
      </c>
      <c r="B9329" t="s">
        <v>19513</v>
      </c>
    </row>
    <row r="9330" spans="1:2" x14ac:dyDescent="0.2">
      <c r="A9330" t="s">
        <v>19514</v>
      </c>
      <c r="B9330" t="s">
        <v>19515</v>
      </c>
    </row>
    <row r="9331" spans="1:2" x14ac:dyDescent="0.2">
      <c r="A9331" t="s">
        <v>19516</v>
      </c>
      <c r="B9331" t="s">
        <v>19517</v>
      </c>
    </row>
    <row r="9332" spans="1:2" x14ac:dyDescent="0.2">
      <c r="A9332" t="s">
        <v>19518</v>
      </c>
      <c r="B9332" t="s">
        <v>19519</v>
      </c>
    </row>
    <row r="9333" spans="1:2" x14ac:dyDescent="0.2">
      <c r="A9333" t="s">
        <v>19520</v>
      </c>
      <c r="B9333" t="s">
        <v>19521</v>
      </c>
    </row>
    <row r="9334" spans="1:2" x14ac:dyDescent="0.2">
      <c r="A9334" t="s">
        <v>19522</v>
      </c>
      <c r="B9334" t="s">
        <v>19523</v>
      </c>
    </row>
    <row r="9335" spans="1:2" x14ac:dyDescent="0.2">
      <c r="A9335" t="s">
        <v>3477</v>
      </c>
      <c r="B9335" t="s">
        <v>19524</v>
      </c>
    </row>
    <row r="9336" spans="1:2" x14ac:dyDescent="0.2">
      <c r="A9336" t="s">
        <v>19525</v>
      </c>
      <c r="B9336" t="s">
        <v>19526</v>
      </c>
    </row>
    <row r="9337" spans="1:2" x14ac:dyDescent="0.2">
      <c r="A9337" t="s">
        <v>19527</v>
      </c>
      <c r="B9337" t="s">
        <v>19528</v>
      </c>
    </row>
    <row r="9338" spans="1:2" x14ac:dyDescent="0.2">
      <c r="A9338" t="s">
        <v>19529</v>
      </c>
      <c r="B9338" t="s">
        <v>19530</v>
      </c>
    </row>
    <row r="9339" spans="1:2" x14ac:dyDescent="0.2">
      <c r="A9339" t="s">
        <v>19531</v>
      </c>
      <c r="B9339" t="s">
        <v>19532</v>
      </c>
    </row>
    <row r="9340" spans="1:2" x14ac:dyDescent="0.2">
      <c r="A9340" t="s">
        <v>19533</v>
      </c>
      <c r="B9340" t="s">
        <v>19534</v>
      </c>
    </row>
    <row r="9341" spans="1:2" x14ac:dyDescent="0.2">
      <c r="A9341" t="s">
        <v>19535</v>
      </c>
      <c r="B9341" t="s">
        <v>19536</v>
      </c>
    </row>
    <row r="9342" spans="1:2" x14ac:dyDescent="0.2">
      <c r="A9342" t="s">
        <v>19537</v>
      </c>
      <c r="B9342" t="s">
        <v>19538</v>
      </c>
    </row>
    <row r="9343" spans="1:2" x14ac:dyDescent="0.2">
      <c r="A9343" t="s">
        <v>19539</v>
      </c>
      <c r="B9343" t="s">
        <v>19540</v>
      </c>
    </row>
    <row r="9344" spans="1:2" x14ac:dyDescent="0.2">
      <c r="A9344" t="s">
        <v>19541</v>
      </c>
      <c r="B9344" t="s">
        <v>19542</v>
      </c>
    </row>
    <row r="9345" spans="1:2" x14ac:dyDescent="0.2">
      <c r="A9345" t="s">
        <v>19543</v>
      </c>
      <c r="B9345" t="s">
        <v>19544</v>
      </c>
    </row>
    <row r="9346" spans="1:2" x14ac:dyDescent="0.2">
      <c r="A9346" t="s">
        <v>19545</v>
      </c>
      <c r="B9346" t="s">
        <v>19546</v>
      </c>
    </row>
    <row r="9347" spans="1:2" x14ac:dyDescent="0.2">
      <c r="A9347" t="s">
        <v>19547</v>
      </c>
      <c r="B9347" t="s">
        <v>19548</v>
      </c>
    </row>
    <row r="9348" spans="1:2" x14ac:dyDescent="0.2">
      <c r="A9348" t="s">
        <v>19549</v>
      </c>
      <c r="B9348" t="s">
        <v>19550</v>
      </c>
    </row>
    <row r="9349" spans="1:2" x14ac:dyDescent="0.2">
      <c r="A9349" t="s">
        <v>19551</v>
      </c>
      <c r="B9349" t="s">
        <v>19552</v>
      </c>
    </row>
    <row r="9350" spans="1:2" x14ac:dyDescent="0.2">
      <c r="A9350" t="s">
        <v>3406</v>
      </c>
      <c r="B9350" t="s">
        <v>19553</v>
      </c>
    </row>
    <row r="9351" spans="1:2" x14ac:dyDescent="0.2">
      <c r="A9351" t="s">
        <v>19554</v>
      </c>
      <c r="B9351" t="s">
        <v>19555</v>
      </c>
    </row>
    <row r="9352" spans="1:2" x14ac:dyDescent="0.2">
      <c r="A9352" t="s">
        <v>3507</v>
      </c>
      <c r="B9352" t="s">
        <v>19556</v>
      </c>
    </row>
    <row r="9353" spans="1:2" x14ac:dyDescent="0.2">
      <c r="A9353" t="s">
        <v>19557</v>
      </c>
      <c r="B9353" t="s">
        <v>19558</v>
      </c>
    </row>
    <row r="9354" spans="1:2" x14ac:dyDescent="0.2">
      <c r="A9354" t="s">
        <v>19559</v>
      </c>
      <c r="B9354" t="s">
        <v>19560</v>
      </c>
    </row>
    <row r="9355" spans="1:2" x14ac:dyDescent="0.2">
      <c r="A9355" t="s">
        <v>19561</v>
      </c>
      <c r="B9355" t="s">
        <v>19562</v>
      </c>
    </row>
    <row r="9356" spans="1:2" x14ac:dyDescent="0.2">
      <c r="A9356" t="s">
        <v>19563</v>
      </c>
      <c r="B9356" t="s">
        <v>19564</v>
      </c>
    </row>
    <row r="9357" spans="1:2" x14ac:dyDescent="0.2">
      <c r="A9357" t="s">
        <v>19565</v>
      </c>
      <c r="B9357" t="s">
        <v>19566</v>
      </c>
    </row>
    <row r="9358" spans="1:2" x14ac:dyDescent="0.2">
      <c r="A9358" t="s">
        <v>19567</v>
      </c>
      <c r="B9358" t="s">
        <v>19568</v>
      </c>
    </row>
    <row r="9359" spans="1:2" x14ac:dyDescent="0.2">
      <c r="A9359" t="s">
        <v>19569</v>
      </c>
      <c r="B9359" t="s">
        <v>19570</v>
      </c>
    </row>
    <row r="9360" spans="1:2" x14ac:dyDescent="0.2">
      <c r="A9360" t="s">
        <v>19571</v>
      </c>
      <c r="B9360" t="s">
        <v>19572</v>
      </c>
    </row>
    <row r="9361" spans="1:2" x14ac:dyDescent="0.2">
      <c r="A9361" t="s">
        <v>19573</v>
      </c>
      <c r="B9361" t="s">
        <v>19574</v>
      </c>
    </row>
    <row r="9362" spans="1:2" x14ac:dyDescent="0.2">
      <c r="A9362" t="s">
        <v>19575</v>
      </c>
      <c r="B9362" t="s">
        <v>19576</v>
      </c>
    </row>
    <row r="9363" spans="1:2" x14ac:dyDescent="0.2">
      <c r="A9363" t="s">
        <v>19577</v>
      </c>
      <c r="B9363" t="s">
        <v>19578</v>
      </c>
    </row>
    <row r="9364" spans="1:2" x14ac:dyDescent="0.2">
      <c r="A9364" t="s">
        <v>19579</v>
      </c>
      <c r="B9364" t="s">
        <v>19580</v>
      </c>
    </row>
    <row r="9365" spans="1:2" x14ac:dyDescent="0.2">
      <c r="A9365" t="s">
        <v>19581</v>
      </c>
      <c r="B9365" t="s">
        <v>19582</v>
      </c>
    </row>
    <row r="9366" spans="1:2" x14ac:dyDescent="0.2">
      <c r="A9366" t="s">
        <v>3401</v>
      </c>
      <c r="B9366" t="s">
        <v>19583</v>
      </c>
    </row>
    <row r="9367" spans="1:2" x14ac:dyDescent="0.2">
      <c r="A9367" t="s">
        <v>3435</v>
      </c>
      <c r="B9367" t="s">
        <v>19584</v>
      </c>
    </row>
    <row r="9368" spans="1:2" x14ac:dyDescent="0.2">
      <c r="A9368" t="s">
        <v>3529</v>
      </c>
      <c r="B9368" t="s">
        <v>19585</v>
      </c>
    </row>
    <row r="9369" spans="1:2" x14ac:dyDescent="0.2">
      <c r="A9369" t="s">
        <v>3441</v>
      </c>
      <c r="B9369" t="s">
        <v>19586</v>
      </c>
    </row>
    <row r="9370" spans="1:2" x14ac:dyDescent="0.2">
      <c r="A9370" t="s">
        <v>3532</v>
      </c>
      <c r="B9370" t="s">
        <v>19587</v>
      </c>
    </row>
    <row r="9371" spans="1:2" x14ac:dyDescent="0.2">
      <c r="A9371" t="s">
        <v>3446</v>
      </c>
      <c r="B9371" t="s">
        <v>19588</v>
      </c>
    </row>
    <row r="9372" spans="1:2" x14ac:dyDescent="0.2">
      <c r="A9372" t="s">
        <v>19589</v>
      </c>
      <c r="B9372" t="s">
        <v>19590</v>
      </c>
    </row>
    <row r="9373" spans="1:2" x14ac:dyDescent="0.2">
      <c r="A9373" t="s">
        <v>19591</v>
      </c>
      <c r="B9373" t="s">
        <v>19592</v>
      </c>
    </row>
    <row r="9374" spans="1:2" x14ac:dyDescent="0.2">
      <c r="A9374" t="s">
        <v>19593</v>
      </c>
      <c r="B9374" t="s">
        <v>19594</v>
      </c>
    </row>
    <row r="9375" spans="1:2" x14ac:dyDescent="0.2">
      <c r="A9375" t="s">
        <v>19595</v>
      </c>
      <c r="B9375" t="s">
        <v>19596</v>
      </c>
    </row>
    <row r="9376" spans="1:2" x14ac:dyDescent="0.2">
      <c r="A9376" t="s">
        <v>3443</v>
      </c>
      <c r="B9376" t="s">
        <v>19597</v>
      </c>
    </row>
    <row r="9377" spans="1:2" x14ac:dyDescent="0.2">
      <c r="A9377" t="s">
        <v>19598</v>
      </c>
      <c r="B9377" t="s">
        <v>19599</v>
      </c>
    </row>
    <row r="9378" spans="1:2" x14ac:dyDescent="0.2">
      <c r="A9378" t="s">
        <v>19600</v>
      </c>
      <c r="B9378" t="s">
        <v>19601</v>
      </c>
    </row>
    <row r="9379" spans="1:2" x14ac:dyDescent="0.2">
      <c r="A9379" t="s">
        <v>19602</v>
      </c>
      <c r="B9379" t="s">
        <v>19603</v>
      </c>
    </row>
    <row r="9380" spans="1:2" x14ac:dyDescent="0.2">
      <c r="A9380" t="s">
        <v>19604</v>
      </c>
      <c r="B9380" t="s">
        <v>19605</v>
      </c>
    </row>
    <row r="9381" spans="1:2" x14ac:dyDescent="0.2">
      <c r="A9381" t="s">
        <v>19606</v>
      </c>
      <c r="B9381" t="s">
        <v>19607</v>
      </c>
    </row>
    <row r="9382" spans="1:2" x14ac:dyDescent="0.2">
      <c r="A9382" t="s">
        <v>3432</v>
      </c>
      <c r="B9382" t="s">
        <v>19608</v>
      </c>
    </row>
    <row r="9383" spans="1:2" x14ac:dyDescent="0.2">
      <c r="A9383" t="s">
        <v>19609</v>
      </c>
      <c r="B9383" t="s">
        <v>19610</v>
      </c>
    </row>
    <row r="9384" spans="1:2" x14ac:dyDescent="0.2">
      <c r="A9384" t="s">
        <v>3434</v>
      </c>
      <c r="B9384" t="s">
        <v>19611</v>
      </c>
    </row>
    <row r="9385" spans="1:2" x14ac:dyDescent="0.2">
      <c r="A9385" t="s">
        <v>19612</v>
      </c>
      <c r="B9385" t="s">
        <v>19613</v>
      </c>
    </row>
    <row r="9386" spans="1:2" x14ac:dyDescent="0.2">
      <c r="A9386" t="s">
        <v>19614</v>
      </c>
      <c r="B9386" t="s">
        <v>19615</v>
      </c>
    </row>
    <row r="9387" spans="1:2" x14ac:dyDescent="0.2">
      <c r="A9387" t="s">
        <v>19616</v>
      </c>
      <c r="B9387" t="s">
        <v>19617</v>
      </c>
    </row>
    <row r="9388" spans="1:2" x14ac:dyDescent="0.2">
      <c r="A9388" t="s">
        <v>19618</v>
      </c>
      <c r="B9388" t="s">
        <v>19619</v>
      </c>
    </row>
    <row r="9389" spans="1:2" x14ac:dyDescent="0.2">
      <c r="A9389" t="s">
        <v>3399</v>
      </c>
      <c r="B9389" t="s">
        <v>19620</v>
      </c>
    </row>
    <row r="9390" spans="1:2" x14ac:dyDescent="0.2">
      <c r="A9390" t="s">
        <v>19621</v>
      </c>
      <c r="B9390" t="s">
        <v>19622</v>
      </c>
    </row>
    <row r="9391" spans="1:2" x14ac:dyDescent="0.2">
      <c r="A9391" t="s">
        <v>19623</v>
      </c>
      <c r="B9391" t="s">
        <v>19624</v>
      </c>
    </row>
    <row r="9392" spans="1:2" x14ac:dyDescent="0.2">
      <c r="A9392" t="s">
        <v>19625</v>
      </c>
      <c r="B9392" t="s">
        <v>19626</v>
      </c>
    </row>
    <row r="9393" spans="1:2" x14ac:dyDescent="0.2">
      <c r="A9393" t="s">
        <v>19627</v>
      </c>
      <c r="B9393" t="s">
        <v>19628</v>
      </c>
    </row>
    <row r="9394" spans="1:2" x14ac:dyDescent="0.2">
      <c r="A9394" t="s">
        <v>19629</v>
      </c>
      <c r="B9394" t="s">
        <v>19630</v>
      </c>
    </row>
    <row r="9395" spans="1:2" x14ac:dyDescent="0.2">
      <c r="A9395" t="s">
        <v>19631</v>
      </c>
      <c r="B9395" t="s">
        <v>19632</v>
      </c>
    </row>
    <row r="9396" spans="1:2" x14ac:dyDescent="0.2">
      <c r="A9396" t="s">
        <v>19633</v>
      </c>
      <c r="B9396" t="s">
        <v>19634</v>
      </c>
    </row>
    <row r="9397" spans="1:2" x14ac:dyDescent="0.2">
      <c r="A9397" t="s">
        <v>19635</v>
      </c>
      <c r="B9397" t="s">
        <v>19636</v>
      </c>
    </row>
    <row r="9398" spans="1:2" x14ac:dyDescent="0.2">
      <c r="A9398" t="s">
        <v>19637</v>
      </c>
      <c r="B9398" t="s">
        <v>19638</v>
      </c>
    </row>
    <row r="9399" spans="1:2" x14ac:dyDescent="0.2">
      <c r="A9399" t="s">
        <v>19639</v>
      </c>
      <c r="B9399" t="s">
        <v>19640</v>
      </c>
    </row>
    <row r="9400" spans="1:2" x14ac:dyDescent="0.2">
      <c r="A9400" t="s">
        <v>19641</v>
      </c>
      <c r="B9400" t="s">
        <v>19642</v>
      </c>
    </row>
    <row r="9401" spans="1:2" x14ac:dyDescent="0.2">
      <c r="A9401" t="s">
        <v>19643</v>
      </c>
      <c r="B9401" t="s">
        <v>19644</v>
      </c>
    </row>
    <row r="9402" spans="1:2" x14ac:dyDescent="0.2">
      <c r="A9402" t="s">
        <v>19645</v>
      </c>
      <c r="B9402" t="s">
        <v>19646</v>
      </c>
    </row>
    <row r="9403" spans="1:2" x14ac:dyDescent="0.2">
      <c r="A9403" t="s">
        <v>19647</v>
      </c>
      <c r="B9403" t="s">
        <v>19648</v>
      </c>
    </row>
    <row r="9404" spans="1:2" x14ac:dyDescent="0.2">
      <c r="A9404" t="s">
        <v>19649</v>
      </c>
      <c r="B9404" t="s">
        <v>19650</v>
      </c>
    </row>
    <row r="9405" spans="1:2" x14ac:dyDescent="0.2">
      <c r="A9405" t="s">
        <v>19651</v>
      </c>
      <c r="B9405" t="s">
        <v>19652</v>
      </c>
    </row>
    <row r="9406" spans="1:2" x14ac:dyDescent="0.2">
      <c r="A9406" t="s">
        <v>19653</v>
      </c>
      <c r="B9406" t="s">
        <v>19654</v>
      </c>
    </row>
    <row r="9407" spans="1:2" x14ac:dyDescent="0.2">
      <c r="A9407" t="s">
        <v>19655</v>
      </c>
      <c r="B9407" t="s">
        <v>19656</v>
      </c>
    </row>
    <row r="9408" spans="1:2" x14ac:dyDescent="0.2">
      <c r="A9408" t="s">
        <v>19657</v>
      </c>
      <c r="B9408" t="s">
        <v>19658</v>
      </c>
    </row>
    <row r="9409" spans="1:2" x14ac:dyDescent="0.2">
      <c r="A9409" t="s">
        <v>3427</v>
      </c>
      <c r="B9409" t="s">
        <v>19659</v>
      </c>
    </row>
    <row r="9410" spans="1:2" x14ac:dyDescent="0.2">
      <c r="A9410" t="s">
        <v>19660</v>
      </c>
      <c r="B9410" t="s">
        <v>19661</v>
      </c>
    </row>
    <row r="9411" spans="1:2" x14ac:dyDescent="0.2">
      <c r="A9411" t="s">
        <v>19662</v>
      </c>
      <c r="B9411" t="s">
        <v>19663</v>
      </c>
    </row>
    <row r="9412" spans="1:2" x14ac:dyDescent="0.2">
      <c r="A9412" t="s">
        <v>19664</v>
      </c>
      <c r="B9412" t="s">
        <v>19665</v>
      </c>
    </row>
    <row r="9413" spans="1:2" x14ac:dyDescent="0.2">
      <c r="A9413" t="s">
        <v>19666</v>
      </c>
      <c r="B9413" t="s">
        <v>19667</v>
      </c>
    </row>
    <row r="9414" spans="1:2" x14ac:dyDescent="0.2">
      <c r="A9414" t="s">
        <v>19668</v>
      </c>
      <c r="B9414" t="s">
        <v>19669</v>
      </c>
    </row>
    <row r="9415" spans="1:2" x14ac:dyDescent="0.2">
      <c r="A9415" t="s">
        <v>19670</v>
      </c>
      <c r="B9415" t="s">
        <v>19671</v>
      </c>
    </row>
    <row r="9416" spans="1:2" x14ac:dyDescent="0.2">
      <c r="A9416" t="s">
        <v>19672</v>
      </c>
      <c r="B9416" t="s">
        <v>19673</v>
      </c>
    </row>
    <row r="9417" spans="1:2" x14ac:dyDescent="0.2">
      <c r="A9417" t="s">
        <v>19674</v>
      </c>
      <c r="B9417" t="s">
        <v>19675</v>
      </c>
    </row>
    <row r="9418" spans="1:2" x14ac:dyDescent="0.2">
      <c r="A9418" t="s">
        <v>3422</v>
      </c>
      <c r="B9418" t="s">
        <v>19676</v>
      </c>
    </row>
    <row r="9419" spans="1:2" x14ac:dyDescent="0.2">
      <c r="A9419" t="s">
        <v>3415</v>
      </c>
      <c r="B9419" t="s">
        <v>19677</v>
      </c>
    </row>
    <row r="9420" spans="1:2" x14ac:dyDescent="0.2">
      <c r="A9420" t="s">
        <v>19678</v>
      </c>
      <c r="B9420" t="s">
        <v>19679</v>
      </c>
    </row>
    <row r="9421" spans="1:2" x14ac:dyDescent="0.2">
      <c r="A9421" t="s">
        <v>19680</v>
      </c>
      <c r="B9421" t="s">
        <v>19681</v>
      </c>
    </row>
    <row r="9422" spans="1:2" x14ac:dyDescent="0.2">
      <c r="A9422" t="s">
        <v>19682</v>
      </c>
      <c r="B9422" t="s">
        <v>19683</v>
      </c>
    </row>
    <row r="9423" spans="1:2" x14ac:dyDescent="0.2">
      <c r="A9423" t="s">
        <v>19684</v>
      </c>
      <c r="B9423" t="s">
        <v>19685</v>
      </c>
    </row>
    <row r="9424" spans="1:2" x14ac:dyDescent="0.2">
      <c r="A9424" t="s">
        <v>19686</v>
      </c>
      <c r="B9424" t="s">
        <v>19687</v>
      </c>
    </row>
    <row r="9425" spans="1:2" x14ac:dyDescent="0.2">
      <c r="A9425" t="s">
        <v>19688</v>
      </c>
      <c r="B9425" t="s">
        <v>19689</v>
      </c>
    </row>
    <row r="9426" spans="1:2" x14ac:dyDescent="0.2">
      <c r="A9426" t="s">
        <v>19690</v>
      </c>
      <c r="B9426" t="s">
        <v>19691</v>
      </c>
    </row>
    <row r="9427" spans="1:2" x14ac:dyDescent="0.2">
      <c r="A9427" t="s">
        <v>19692</v>
      </c>
      <c r="B9427" t="s">
        <v>19693</v>
      </c>
    </row>
    <row r="9428" spans="1:2" x14ac:dyDescent="0.2">
      <c r="A9428" t="s">
        <v>19694</v>
      </c>
      <c r="B9428" t="s">
        <v>19695</v>
      </c>
    </row>
    <row r="9429" spans="1:2" x14ac:dyDescent="0.2">
      <c r="A9429" t="s">
        <v>19696</v>
      </c>
      <c r="B9429" t="s">
        <v>19697</v>
      </c>
    </row>
    <row r="9430" spans="1:2" x14ac:dyDescent="0.2">
      <c r="A9430" t="s">
        <v>19698</v>
      </c>
      <c r="B9430" t="s">
        <v>19699</v>
      </c>
    </row>
    <row r="9431" spans="1:2" x14ac:dyDescent="0.2">
      <c r="A9431" t="s">
        <v>19700</v>
      </c>
      <c r="B9431" t="s">
        <v>19701</v>
      </c>
    </row>
    <row r="9432" spans="1:2" x14ac:dyDescent="0.2">
      <c r="A9432" t="s">
        <v>19702</v>
      </c>
      <c r="B9432" t="s">
        <v>19703</v>
      </c>
    </row>
    <row r="9433" spans="1:2" x14ac:dyDescent="0.2">
      <c r="A9433" t="s">
        <v>19704</v>
      </c>
      <c r="B9433" t="s">
        <v>19705</v>
      </c>
    </row>
    <row r="9434" spans="1:2" x14ac:dyDescent="0.2">
      <c r="A9434" t="s">
        <v>19706</v>
      </c>
      <c r="B9434" t="s">
        <v>19707</v>
      </c>
    </row>
    <row r="9435" spans="1:2" x14ac:dyDescent="0.2">
      <c r="A9435" t="s">
        <v>19708</v>
      </c>
      <c r="B9435" t="s">
        <v>19709</v>
      </c>
    </row>
    <row r="9436" spans="1:2" x14ac:dyDescent="0.2">
      <c r="A9436" t="s">
        <v>19710</v>
      </c>
      <c r="B9436" t="s">
        <v>19711</v>
      </c>
    </row>
    <row r="9437" spans="1:2" x14ac:dyDescent="0.2">
      <c r="A9437" t="s">
        <v>19712</v>
      </c>
      <c r="B9437" t="s">
        <v>19713</v>
      </c>
    </row>
    <row r="9438" spans="1:2" x14ac:dyDescent="0.2">
      <c r="A9438" t="s">
        <v>19714</v>
      </c>
      <c r="B9438" t="s">
        <v>19715</v>
      </c>
    </row>
    <row r="9439" spans="1:2" x14ac:dyDescent="0.2">
      <c r="A9439" t="s">
        <v>19716</v>
      </c>
      <c r="B9439" t="s">
        <v>19717</v>
      </c>
    </row>
    <row r="9440" spans="1:2" x14ac:dyDescent="0.2">
      <c r="A9440" t="s">
        <v>3520</v>
      </c>
      <c r="B9440" t="s">
        <v>19718</v>
      </c>
    </row>
    <row r="9441" spans="1:2" x14ac:dyDescent="0.2">
      <c r="A9441" t="s">
        <v>19719</v>
      </c>
      <c r="B9441" t="s">
        <v>19720</v>
      </c>
    </row>
    <row r="9442" spans="1:2" x14ac:dyDescent="0.2">
      <c r="A9442" t="s">
        <v>19721</v>
      </c>
      <c r="B9442" t="s">
        <v>19722</v>
      </c>
    </row>
    <row r="9443" spans="1:2" x14ac:dyDescent="0.2">
      <c r="A9443" t="s">
        <v>19723</v>
      </c>
      <c r="B9443" t="s">
        <v>19724</v>
      </c>
    </row>
    <row r="9444" spans="1:2" x14ac:dyDescent="0.2">
      <c r="A9444" t="s">
        <v>19725</v>
      </c>
      <c r="B9444" t="s">
        <v>19726</v>
      </c>
    </row>
    <row r="9445" spans="1:2" x14ac:dyDescent="0.2">
      <c r="A9445" t="s">
        <v>19727</v>
      </c>
      <c r="B9445" t="s">
        <v>19728</v>
      </c>
    </row>
    <row r="9446" spans="1:2" x14ac:dyDescent="0.2">
      <c r="A9446" t="s">
        <v>19729</v>
      </c>
      <c r="B9446" t="s">
        <v>19730</v>
      </c>
    </row>
    <row r="9447" spans="1:2" x14ac:dyDescent="0.2">
      <c r="A9447" t="s">
        <v>19731</v>
      </c>
      <c r="B9447" t="s">
        <v>19732</v>
      </c>
    </row>
    <row r="9448" spans="1:2" x14ac:dyDescent="0.2">
      <c r="A9448" t="s">
        <v>19733</v>
      </c>
      <c r="B9448" t="s">
        <v>19734</v>
      </c>
    </row>
    <row r="9449" spans="1:2" x14ac:dyDescent="0.2">
      <c r="A9449" t="s">
        <v>19735</v>
      </c>
      <c r="B9449" t="s">
        <v>19736</v>
      </c>
    </row>
    <row r="9450" spans="1:2" x14ac:dyDescent="0.2">
      <c r="A9450" t="s">
        <v>19737</v>
      </c>
      <c r="B9450" t="s">
        <v>19738</v>
      </c>
    </row>
    <row r="9451" spans="1:2" x14ac:dyDescent="0.2">
      <c r="A9451" t="s">
        <v>19739</v>
      </c>
      <c r="B9451" t="s">
        <v>19740</v>
      </c>
    </row>
    <row r="9452" spans="1:2" x14ac:dyDescent="0.2">
      <c r="A9452" t="s">
        <v>19741</v>
      </c>
      <c r="B9452" t="s">
        <v>19742</v>
      </c>
    </row>
    <row r="9453" spans="1:2" x14ac:dyDescent="0.2">
      <c r="A9453" t="s">
        <v>19743</v>
      </c>
      <c r="B9453" t="s">
        <v>19744</v>
      </c>
    </row>
    <row r="9454" spans="1:2" x14ac:dyDescent="0.2">
      <c r="A9454" t="s">
        <v>3501</v>
      </c>
      <c r="B9454" t="s">
        <v>19745</v>
      </c>
    </row>
    <row r="9455" spans="1:2" x14ac:dyDescent="0.2">
      <c r="A9455" t="s">
        <v>3533</v>
      </c>
      <c r="B9455" t="s">
        <v>19746</v>
      </c>
    </row>
    <row r="9456" spans="1:2" x14ac:dyDescent="0.2">
      <c r="A9456" t="s">
        <v>19747</v>
      </c>
      <c r="B9456" t="s">
        <v>19748</v>
      </c>
    </row>
    <row r="9457" spans="1:2" x14ac:dyDescent="0.2">
      <c r="A9457" t="s">
        <v>19749</v>
      </c>
      <c r="B9457" t="s">
        <v>19750</v>
      </c>
    </row>
    <row r="9458" spans="1:2" x14ac:dyDescent="0.2">
      <c r="A9458" t="s">
        <v>19751</v>
      </c>
      <c r="B9458" t="s">
        <v>19752</v>
      </c>
    </row>
    <row r="9459" spans="1:2" x14ac:dyDescent="0.2">
      <c r="A9459" t="s">
        <v>19753</v>
      </c>
      <c r="B9459" t="s">
        <v>19754</v>
      </c>
    </row>
    <row r="9460" spans="1:2" x14ac:dyDescent="0.2">
      <c r="A9460" t="s">
        <v>19755</v>
      </c>
      <c r="B9460" t="s">
        <v>19756</v>
      </c>
    </row>
    <row r="9461" spans="1:2" x14ac:dyDescent="0.2">
      <c r="A9461" t="s">
        <v>19757</v>
      </c>
      <c r="B9461" t="s">
        <v>19758</v>
      </c>
    </row>
    <row r="9462" spans="1:2" x14ac:dyDescent="0.2">
      <c r="A9462" t="s">
        <v>19759</v>
      </c>
      <c r="B9462" t="s">
        <v>19760</v>
      </c>
    </row>
    <row r="9463" spans="1:2" x14ac:dyDescent="0.2">
      <c r="A9463" t="s">
        <v>19761</v>
      </c>
      <c r="B9463" t="s">
        <v>19762</v>
      </c>
    </row>
    <row r="9464" spans="1:2" x14ac:dyDescent="0.2">
      <c r="A9464" t="s">
        <v>19763</v>
      </c>
      <c r="B9464" t="s">
        <v>19764</v>
      </c>
    </row>
    <row r="9465" spans="1:2" x14ac:dyDescent="0.2">
      <c r="A9465" t="s">
        <v>19765</v>
      </c>
      <c r="B9465" t="s">
        <v>19766</v>
      </c>
    </row>
    <row r="9466" spans="1:2" x14ac:dyDescent="0.2">
      <c r="A9466" t="s">
        <v>19767</v>
      </c>
      <c r="B9466" t="s">
        <v>19768</v>
      </c>
    </row>
    <row r="9467" spans="1:2" x14ac:dyDescent="0.2">
      <c r="A9467" t="s">
        <v>19769</v>
      </c>
      <c r="B9467" t="s">
        <v>19770</v>
      </c>
    </row>
    <row r="9468" spans="1:2" x14ac:dyDescent="0.2">
      <c r="A9468" t="s">
        <v>19771</v>
      </c>
      <c r="B9468" t="s">
        <v>19772</v>
      </c>
    </row>
    <row r="9469" spans="1:2" x14ac:dyDescent="0.2">
      <c r="A9469" t="s">
        <v>19773</v>
      </c>
      <c r="B9469" t="s">
        <v>19774</v>
      </c>
    </row>
    <row r="9470" spans="1:2" x14ac:dyDescent="0.2">
      <c r="A9470" t="s">
        <v>3384</v>
      </c>
      <c r="B9470" t="s">
        <v>19775</v>
      </c>
    </row>
    <row r="9471" spans="1:2" x14ac:dyDescent="0.2">
      <c r="A9471" t="s">
        <v>3411</v>
      </c>
      <c r="B9471" t="s">
        <v>19776</v>
      </c>
    </row>
    <row r="9472" spans="1:2" x14ac:dyDescent="0.2">
      <c r="A9472" t="s">
        <v>19777</v>
      </c>
      <c r="B9472" t="s">
        <v>19778</v>
      </c>
    </row>
    <row r="9473" spans="1:2" x14ac:dyDescent="0.2">
      <c r="A9473" t="s">
        <v>19779</v>
      </c>
      <c r="B9473" t="s">
        <v>19780</v>
      </c>
    </row>
    <row r="9474" spans="1:2" x14ac:dyDescent="0.2">
      <c r="A9474" t="s">
        <v>19781</v>
      </c>
      <c r="B9474" t="s">
        <v>19782</v>
      </c>
    </row>
    <row r="9475" spans="1:2" x14ac:dyDescent="0.2">
      <c r="A9475" t="s">
        <v>19783</v>
      </c>
      <c r="B9475" t="s">
        <v>19784</v>
      </c>
    </row>
    <row r="9476" spans="1:2" x14ac:dyDescent="0.2">
      <c r="A9476" t="s">
        <v>19785</v>
      </c>
      <c r="B9476" t="s">
        <v>19786</v>
      </c>
    </row>
    <row r="9477" spans="1:2" x14ac:dyDescent="0.2">
      <c r="A9477" t="s">
        <v>19787</v>
      </c>
      <c r="B9477" t="s">
        <v>19788</v>
      </c>
    </row>
    <row r="9478" spans="1:2" x14ac:dyDescent="0.2">
      <c r="A9478" t="s">
        <v>19789</v>
      </c>
      <c r="B9478" t="s">
        <v>19790</v>
      </c>
    </row>
    <row r="9479" spans="1:2" x14ac:dyDescent="0.2">
      <c r="A9479" t="s">
        <v>19791</v>
      </c>
      <c r="B9479" t="s">
        <v>19792</v>
      </c>
    </row>
    <row r="9480" spans="1:2" x14ac:dyDescent="0.2">
      <c r="A9480" t="s">
        <v>3424</v>
      </c>
      <c r="B9480" t="s">
        <v>19793</v>
      </c>
    </row>
    <row r="9481" spans="1:2" x14ac:dyDescent="0.2">
      <c r="A9481" t="s">
        <v>19794</v>
      </c>
      <c r="B9481" t="s">
        <v>19795</v>
      </c>
    </row>
    <row r="9482" spans="1:2" x14ac:dyDescent="0.2">
      <c r="A9482" t="s">
        <v>19796</v>
      </c>
      <c r="B9482" t="s">
        <v>19797</v>
      </c>
    </row>
    <row r="9483" spans="1:2" x14ac:dyDescent="0.2">
      <c r="A9483" t="s">
        <v>19798</v>
      </c>
      <c r="B9483" t="s">
        <v>19799</v>
      </c>
    </row>
    <row r="9484" spans="1:2" x14ac:dyDescent="0.2">
      <c r="A9484" t="s">
        <v>3483</v>
      </c>
      <c r="B9484" t="s">
        <v>19800</v>
      </c>
    </row>
    <row r="9485" spans="1:2" x14ac:dyDescent="0.2">
      <c r="A9485" t="s">
        <v>19801</v>
      </c>
      <c r="B9485" t="s">
        <v>19802</v>
      </c>
    </row>
    <row r="9486" spans="1:2" x14ac:dyDescent="0.2">
      <c r="A9486" t="s">
        <v>19803</v>
      </c>
      <c r="B9486" t="s">
        <v>19804</v>
      </c>
    </row>
    <row r="9487" spans="1:2" x14ac:dyDescent="0.2">
      <c r="A9487" t="s">
        <v>19805</v>
      </c>
      <c r="B9487" t="s">
        <v>19806</v>
      </c>
    </row>
    <row r="9488" spans="1:2" x14ac:dyDescent="0.2">
      <c r="A9488" t="s">
        <v>19807</v>
      </c>
      <c r="B9488" t="s">
        <v>19808</v>
      </c>
    </row>
    <row r="9489" spans="1:2" x14ac:dyDescent="0.2">
      <c r="A9489" t="s">
        <v>19809</v>
      </c>
      <c r="B9489" t="s">
        <v>19810</v>
      </c>
    </row>
    <row r="9490" spans="1:2" x14ac:dyDescent="0.2">
      <c r="A9490" t="s">
        <v>19811</v>
      </c>
      <c r="B9490" t="s">
        <v>19812</v>
      </c>
    </row>
    <row r="9491" spans="1:2" x14ac:dyDescent="0.2">
      <c r="A9491" t="s">
        <v>19813</v>
      </c>
      <c r="B9491" t="s">
        <v>19814</v>
      </c>
    </row>
    <row r="9492" spans="1:2" x14ac:dyDescent="0.2">
      <c r="A9492" t="s">
        <v>3400</v>
      </c>
      <c r="B9492" t="s">
        <v>19815</v>
      </c>
    </row>
    <row r="9493" spans="1:2" x14ac:dyDescent="0.2">
      <c r="A9493" t="s">
        <v>19816</v>
      </c>
      <c r="B9493" t="s">
        <v>19817</v>
      </c>
    </row>
    <row r="9494" spans="1:2" x14ac:dyDescent="0.2">
      <c r="A9494" t="s">
        <v>3494</v>
      </c>
      <c r="B9494" t="s">
        <v>19818</v>
      </c>
    </row>
    <row r="9495" spans="1:2" x14ac:dyDescent="0.2">
      <c r="A9495" t="s">
        <v>19819</v>
      </c>
      <c r="B9495" t="s">
        <v>19820</v>
      </c>
    </row>
    <row r="9496" spans="1:2" x14ac:dyDescent="0.2">
      <c r="A9496" t="s">
        <v>19821</v>
      </c>
      <c r="B9496" t="s">
        <v>19822</v>
      </c>
    </row>
    <row r="9497" spans="1:2" x14ac:dyDescent="0.2">
      <c r="A9497" t="s">
        <v>19823</v>
      </c>
      <c r="B9497" t="s">
        <v>19824</v>
      </c>
    </row>
    <row r="9498" spans="1:2" x14ac:dyDescent="0.2">
      <c r="A9498" t="s">
        <v>19825</v>
      </c>
      <c r="B9498" t="s">
        <v>19826</v>
      </c>
    </row>
    <row r="9499" spans="1:2" x14ac:dyDescent="0.2">
      <c r="A9499" t="s">
        <v>19827</v>
      </c>
      <c r="B9499" t="s">
        <v>19828</v>
      </c>
    </row>
    <row r="9500" spans="1:2" x14ac:dyDescent="0.2">
      <c r="A9500" t="s">
        <v>3402</v>
      </c>
      <c r="B9500" t="s">
        <v>19829</v>
      </c>
    </row>
    <row r="9501" spans="1:2" x14ac:dyDescent="0.2">
      <c r="A9501" t="s">
        <v>19830</v>
      </c>
      <c r="B9501" t="s">
        <v>19831</v>
      </c>
    </row>
    <row r="9502" spans="1:2" x14ac:dyDescent="0.2">
      <c r="A9502" t="s">
        <v>19832</v>
      </c>
      <c r="B9502" t="s">
        <v>19833</v>
      </c>
    </row>
    <row r="9503" spans="1:2" x14ac:dyDescent="0.2">
      <c r="A9503" t="s">
        <v>19834</v>
      </c>
      <c r="B9503" t="s">
        <v>19835</v>
      </c>
    </row>
    <row r="9504" spans="1:2" x14ac:dyDescent="0.2">
      <c r="A9504" t="s">
        <v>19836</v>
      </c>
      <c r="B9504" t="s">
        <v>19837</v>
      </c>
    </row>
    <row r="9505" spans="1:2" x14ac:dyDescent="0.2">
      <c r="A9505" t="s">
        <v>19838</v>
      </c>
      <c r="B9505" t="s">
        <v>19839</v>
      </c>
    </row>
    <row r="9506" spans="1:2" x14ac:dyDescent="0.2">
      <c r="A9506" t="s">
        <v>19840</v>
      </c>
      <c r="B9506" t="s">
        <v>19841</v>
      </c>
    </row>
    <row r="9507" spans="1:2" x14ac:dyDescent="0.2">
      <c r="A9507" t="s">
        <v>19842</v>
      </c>
      <c r="B9507" t="s">
        <v>19843</v>
      </c>
    </row>
    <row r="9508" spans="1:2" x14ac:dyDescent="0.2">
      <c r="A9508" t="s">
        <v>19844</v>
      </c>
      <c r="B9508" t="s">
        <v>19845</v>
      </c>
    </row>
    <row r="9509" spans="1:2" x14ac:dyDescent="0.2">
      <c r="A9509" t="s">
        <v>19846</v>
      </c>
      <c r="B9509" t="s">
        <v>19847</v>
      </c>
    </row>
    <row r="9510" spans="1:2" x14ac:dyDescent="0.2">
      <c r="A9510" t="s">
        <v>3513</v>
      </c>
      <c r="B9510" t="s">
        <v>19848</v>
      </c>
    </row>
    <row r="9511" spans="1:2" x14ac:dyDescent="0.2">
      <c r="A9511" t="s">
        <v>19849</v>
      </c>
      <c r="B9511" t="s">
        <v>19850</v>
      </c>
    </row>
    <row r="9512" spans="1:2" x14ac:dyDescent="0.2">
      <c r="A9512" t="s">
        <v>19851</v>
      </c>
      <c r="B9512" t="s">
        <v>19852</v>
      </c>
    </row>
    <row r="9513" spans="1:2" x14ac:dyDescent="0.2">
      <c r="A9513" t="s">
        <v>19853</v>
      </c>
      <c r="B9513" t="s">
        <v>19854</v>
      </c>
    </row>
    <row r="9514" spans="1:2" x14ac:dyDescent="0.2">
      <c r="A9514" t="s">
        <v>19855</v>
      </c>
      <c r="B9514" t="s">
        <v>19856</v>
      </c>
    </row>
    <row r="9515" spans="1:2" x14ac:dyDescent="0.2">
      <c r="A9515" t="s">
        <v>19857</v>
      </c>
      <c r="B9515" t="s">
        <v>19858</v>
      </c>
    </row>
    <row r="9516" spans="1:2" x14ac:dyDescent="0.2">
      <c r="A9516" t="s">
        <v>19859</v>
      </c>
      <c r="B9516" t="s">
        <v>19860</v>
      </c>
    </row>
    <row r="9517" spans="1:2" x14ac:dyDescent="0.2">
      <c r="A9517" t="s">
        <v>19861</v>
      </c>
      <c r="B9517" t="s">
        <v>19862</v>
      </c>
    </row>
    <row r="9518" spans="1:2" x14ac:dyDescent="0.2">
      <c r="A9518" t="s">
        <v>19863</v>
      </c>
      <c r="B9518" t="s">
        <v>19864</v>
      </c>
    </row>
    <row r="9519" spans="1:2" x14ac:dyDescent="0.2">
      <c r="A9519" t="s">
        <v>19865</v>
      </c>
      <c r="B9519" t="s">
        <v>19866</v>
      </c>
    </row>
    <row r="9520" spans="1:2" x14ac:dyDescent="0.2">
      <c r="A9520" t="s">
        <v>3460</v>
      </c>
      <c r="B9520" t="s">
        <v>19867</v>
      </c>
    </row>
    <row r="9521" spans="1:2" x14ac:dyDescent="0.2">
      <c r="A9521" t="s">
        <v>19868</v>
      </c>
      <c r="B9521" t="s">
        <v>19869</v>
      </c>
    </row>
    <row r="9522" spans="1:2" x14ac:dyDescent="0.2">
      <c r="A9522" t="s">
        <v>19870</v>
      </c>
      <c r="B9522" t="s">
        <v>19871</v>
      </c>
    </row>
    <row r="9523" spans="1:2" x14ac:dyDescent="0.2">
      <c r="A9523" t="s">
        <v>19872</v>
      </c>
      <c r="B9523" t="s">
        <v>19873</v>
      </c>
    </row>
    <row r="9524" spans="1:2" x14ac:dyDescent="0.2">
      <c r="A9524" t="s">
        <v>19874</v>
      </c>
      <c r="B9524" t="s">
        <v>19875</v>
      </c>
    </row>
    <row r="9525" spans="1:2" x14ac:dyDescent="0.2">
      <c r="A9525" t="s">
        <v>19876</v>
      </c>
      <c r="B9525" t="s">
        <v>19877</v>
      </c>
    </row>
    <row r="9526" spans="1:2" x14ac:dyDescent="0.2">
      <c r="A9526" t="s">
        <v>19878</v>
      </c>
      <c r="B9526" t="s">
        <v>19879</v>
      </c>
    </row>
    <row r="9527" spans="1:2" x14ac:dyDescent="0.2">
      <c r="A9527" t="s">
        <v>19880</v>
      </c>
      <c r="B9527" t="s">
        <v>19881</v>
      </c>
    </row>
    <row r="9528" spans="1:2" x14ac:dyDescent="0.2">
      <c r="A9528" t="s">
        <v>19882</v>
      </c>
      <c r="B9528" t="s">
        <v>19883</v>
      </c>
    </row>
    <row r="9529" spans="1:2" x14ac:dyDescent="0.2">
      <c r="A9529" t="s">
        <v>19884</v>
      </c>
      <c r="B9529" t="s">
        <v>19885</v>
      </c>
    </row>
    <row r="9530" spans="1:2" x14ac:dyDescent="0.2">
      <c r="A9530" t="s">
        <v>19886</v>
      </c>
      <c r="B9530" t="s">
        <v>19887</v>
      </c>
    </row>
    <row r="9531" spans="1:2" x14ac:dyDescent="0.2">
      <c r="A9531" t="s">
        <v>19888</v>
      </c>
      <c r="B9531" t="s">
        <v>19889</v>
      </c>
    </row>
    <row r="9532" spans="1:2" x14ac:dyDescent="0.2">
      <c r="A9532" t="s">
        <v>19890</v>
      </c>
      <c r="B9532" t="s">
        <v>19891</v>
      </c>
    </row>
    <row r="9533" spans="1:2" x14ac:dyDescent="0.2">
      <c r="A9533" t="s">
        <v>19892</v>
      </c>
      <c r="B9533" t="s">
        <v>19893</v>
      </c>
    </row>
    <row r="9534" spans="1:2" x14ac:dyDescent="0.2">
      <c r="A9534" t="s">
        <v>19894</v>
      </c>
      <c r="B9534" t="s">
        <v>19895</v>
      </c>
    </row>
    <row r="9535" spans="1:2" x14ac:dyDescent="0.2">
      <c r="A9535" t="s">
        <v>3485</v>
      </c>
      <c r="B9535" t="s">
        <v>19896</v>
      </c>
    </row>
    <row r="9536" spans="1:2" x14ac:dyDescent="0.2">
      <c r="A9536" t="s">
        <v>19897</v>
      </c>
      <c r="B9536" t="s">
        <v>19898</v>
      </c>
    </row>
    <row r="9537" spans="1:2" x14ac:dyDescent="0.2">
      <c r="A9537" t="s">
        <v>19899</v>
      </c>
      <c r="B9537" t="s">
        <v>19900</v>
      </c>
    </row>
    <row r="9538" spans="1:2" x14ac:dyDescent="0.2">
      <c r="A9538" t="s">
        <v>19901</v>
      </c>
      <c r="B9538" t="s">
        <v>19902</v>
      </c>
    </row>
    <row r="9539" spans="1:2" x14ac:dyDescent="0.2">
      <c r="A9539" t="s">
        <v>19903</v>
      </c>
      <c r="B9539" t="s">
        <v>19904</v>
      </c>
    </row>
    <row r="9540" spans="1:2" x14ac:dyDescent="0.2">
      <c r="A9540" t="s">
        <v>19905</v>
      </c>
      <c r="B9540" t="s">
        <v>19906</v>
      </c>
    </row>
    <row r="9541" spans="1:2" x14ac:dyDescent="0.2">
      <c r="A9541" t="s">
        <v>19907</v>
      </c>
      <c r="B9541" t="s">
        <v>19908</v>
      </c>
    </row>
    <row r="9542" spans="1:2" x14ac:dyDescent="0.2">
      <c r="A9542" t="s">
        <v>19909</v>
      </c>
      <c r="B9542" t="s">
        <v>19910</v>
      </c>
    </row>
    <row r="9543" spans="1:2" x14ac:dyDescent="0.2">
      <c r="A9543" t="s">
        <v>19911</v>
      </c>
      <c r="B9543" t="s">
        <v>19912</v>
      </c>
    </row>
    <row r="9544" spans="1:2" x14ac:dyDescent="0.2">
      <c r="A9544" t="s">
        <v>3488</v>
      </c>
      <c r="B9544" t="s">
        <v>19913</v>
      </c>
    </row>
    <row r="9545" spans="1:2" x14ac:dyDescent="0.2">
      <c r="A9545" t="s">
        <v>19914</v>
      </c>
      <c r="B9545" t="s">
        <v>19915</v>
      </c>
    </row>
    <row r="9546" spans="1:2" x14ac:dyDescent="0.2">
      <c r="A9546" t="s">
        <v>3534</v>
      </c>
      <c r="B9546" t="s">
        <v>19916</v>
      </c>
    </row>
    <row r="9547" spans="1:2" x14ac:dyDescent="0.2">
      <c r="A9547" t="s">
        <v>19917</v>
      </c>
      <c r="B9547" t="s">
        <v>19918</v>
      </c>
    </row>
    <row r="9548" spans="1:2" x14ac:dyDescent="0.2">
      <c r="A9548" t="s">
        <v>3472</v>
      </c>
      <c r="B9548" t="s">
        <v>19919</v>
      </c>
    </row>
    <row r="9549" spans="1:2" x14ac:dyDescent="0.2">
      <c r="A9549" t="s">
        <v>19920</v>
      </c>
      <c r="B9549" t="s">
        <v>19921</v>
      </c>
    </row>
    <row r="9550" spans="1:2" x14ac:dyDescent="0.2">
      <c r="A9550" t="s">
        <v>19922</v>
      </c>
      <c r="B9550" t="s">
        <v>19923</v>
      </c>
    </row>
    <row r="9551" spans="1:2" x14ac:dyDescent="0.2">
      <c r="A9551" t="s">
        <v>19924</v>
      </c>
      <c r="B9551" t="s">
        <v>19925</v>
      </c>
    </row>
    <row r="9552" spans="1:2" x14ac:dyDescent="0.2">
      <c r="A9552" t="s">
        <v>19926</v>
      </c>
      <c r="B9552" t="s">
        <v>19927</v>
      </c>
    </row>
    <row r="9553" spans="1:2" x14ac:dyDescent="0.2">
      <c r="A9553" t="s">
        <v>19928</v>
      </c>
      <c r="B9553" t="s">
        <v>19929</v>
      </c>
    </row>
    <row r="9554" spans="1:2" x14ac:dyDescent="0.2">
      <c r="A9554" t="s">
        <v>3616</v>
      </c>
      <c r="B9554" t="s">
        <v>19930</v>
      </c>
    </row>
    <row r="9555" spans="1:2" x14ac:dyDescent="0.2">
      <c r="A9555" t="s">
        <v>19931</v>
      </c>
      <c r="B9555" t="s">
        <v>19932</v>
      </c>
    </row>
    <row r="9556" spans="1:2" x14ac:dyDescent="0.2">
      <c r="A9556" t="s">
        <v>19933</v>
      </c>
      <c r="B9556" t="s">
        <v>19934</v>
      </c>
    </row>
    <row r="9557" spans="1:2" x14ac:dyDescent="0.2">
      <c r="A9557" t="s">
        <v>19935</v>
      </c>
      <c r="B9557" t="s">
        <v>19936</v>
      </c>
    </row>
    <row r="9558" spans="1:2" x14ac:dyDescent="0.2">
      <c r="A9558" t="s">
        <v>19937</v>
      </c>
      <c r="B9558" t="s">
        <v>19938</v>
      </c>
    </row>
    <row r="9559" spans="1:2" x14ac:dyDescent="0.2">
      <c r="A9559" t="s">
        <v>19939</v>
      </c>
      <c r="B9559" t="s">
        <v>19940</v>
      </c>
    </row>
    <row r="9560" spans="1:2" x14ac:dyDescent="0.2">
      <c r="A9560" t="s">
        <v>3656</v>
      </c>
      <c r="B9560" t="s">
        <v>19941</v>
      </c>
    </row>
    <row r="9561" spans="1:2" x14ac:dyDescent="0.2">
      <c r="A9561" t="s">
        <v>19942</v>
      </c>
      <c r="B9561" t="s">
        <v>19943</v>
      </c>
    </row>
    <row r="9562" spans="1:2" x14ac:dyDescent="0.2">
      <c r="A9562" t="s">
        <v>19944</v>
      </c>
      <c r="B9562" t="s">
        <v>19945</v>
      </c>
    </row>
    <row r="9563" spans="1:2" x14ac:dyDescent="0.2">
      <c r="A9563" t="s">
        <v>19946</v>
      </c>
      <c r="B9563" t="s">
        <v>19947</v>
      </c>
    </row>
    <row r="9564" spans="1:2" x14ac:dyDescent="0.2">
      <c r="A9564" t="s">
        <v>19948</v>
      </c>
      <c r="B9564" t="s">
        <v>19949</v>
      </c>
    </row>
    <row r="9565" spans="1:2" x14ac:dyDescent="0.2">
      <c r="A9565" t="s">
        <v>19950</v>
      </c>
      <c r="B9565" t="s">
        <v>19951</v>
      </c>
    </row>
    <row r="9566" spans="1:2" x14ac:dyDescent="0.2">
      <c r="A9566" t="s">
        <v>19952</v>
      </c>
      <c r="B9566" t="s">
        <v>19953</v>
      </c>
    </row>
    <row r="9567" spans="1:2" x14ac:dyDescent="0.2">
      <c r="A9567" t="s">
        <v>3605</v>
      </c>
      <c r="B9567" t="s">
        <v>19954</v>
      </c>
    </row>
    <row r="9568" spans="1:2" x14ac:dyDescent="0.2">
      <c r="A9568" t="s">
        <v>19955</v>
      </c>
      <c r="B9568" t="s">
        <v>19956</v>
      </c>
    </row>
    <row r="9569" spans="1:2" x14ac:dyDescent="0.2">
      <c r="A9569" t="s">
        <v>19957</v>
      </c>
      <c r="B9569" t="s">
        <v>19958</v>
      </c>
    </row>
    <row r="9570" spans="1:2" x14ac:dyDescent="0.2">
      <c r="A9570" t="s">
        <v>3640</v>
      </c>
      <c r="B9570" t="s">
        <v>19959</v>
      </c>
    </row>
    <row r="9571" spans="1:2" x14ac:dyDescent="0.2">
      <c r="A9571" t="s">
        <v>19960</v>
      </c>
      <c r="B9571" t="s">
        <v>19961</v>
      </c>
    </row>
    <row r="9572" spans="1:2" x14ac:dyDescent="0.2">
      <c r="A9572" t="s">
        <v>19962</v>
      </c>
      <c r="B9572" t="s">
        <v>19963</v>
      </c>
    </row>
    <row r="9573" spans="1:2" x14ac:dyDescent="0.2">
      <c r="A9573" t="s">
        <v>19964</v>
      </c>
      <c r="B9573" t="s">
        <v>19965</v>
      </c>
    </row>
    <row r="9574" spans="1:2" x14ac:dyDescent="0.2">
      <c r="A9574" t="s">
        <v>19966</v>
      </c>
      <c r="B9574" t="s">
        <v>19967</v>
      </c>
    </row>
    <row r="9575" spans="1:2" x14ac:dyDescent="0.2">
      <c r="A9575" t="s">
        <v>3614</v>
      </c>
      <c r="B9575" t="s">
        <v>19968</v>
      </c>
    </row>
    <row r="9576" spans="1:2" x14ac:dyDescent="0.2">
      <c r="A9576" t="s">
        <v>19969</v>
      </c>
      <c r="B9576" t="s">
        <v>19970</v>
      </c>
    </row>
    <row r="9577" spans="1:2" x14ac:dyDescent="0.2">
      <c r="A9577" t="s">
        <v>19971</v>
      </c>
      <c r="B9577" t="s">
        <v>19972</v>
      </c>
    </row>
    <row r="9578" spans="1:2" x14ac:dyDescent="0.2">
      <c r="A9578" t="s">
        <v>19973</v>
      </c>
      <c r="B9578" t="s">
        <v>19974</v>
      </c>
    </row>
    <row r="9579" spans="1:2" x14ac:dyDescent="0.2">
      <c r="A9579" t="s">
        <v>19975</v>
      </c>
      <c r="B9579" t="s">
        <v>19976</v>
      </c>
    </row>
    <row r="9580" spans="1:2" x14ac:dyDescent="0.2">
      <c r="A9580" t="s">
        <v>19977</v>
      </c>
      <c r="B9580" t="s">
        <v>19978</v>
      </c>
    </row>
    <row r="9581" spans="1:2" x14ac:dyDescent="0.2">
      <c r="A9581" t="s">
        <v>19979</v>
      </c>
      <c r="B9581" t="s">
        <v>19980</v>
      </c>
    </row>
    <row r="9582" spans="1:2" x14ac:dyDescent="0.2">
      <c r="A9582" t="s">
        <v>19981</v>
      </c>
      <c r="B9582" t="s">
        <v>19982</v>
      </c>
    </row>
    <row r="9583" spans="1:2" x14ac:dyDescent="0.2">
      <c r="A9583" t="s">
        <v>19983</v>
      </c>
      <c r="B9583" t="s">
        <v>19984</v>
      </c>
    </row>
    <row r="9584" spans="1:2" x14ac:dyDescent="0.2">
      <c r="A9584" t="s">
        <v>19985</v>
      </c>
      <c r="B9584" t="s">
        <v>19986</v>
      </c>
    </row>
    <row r="9585" spans="1:2" x14ac:dyDescent="0.2">
      <c r="A9585" t="s">
        <v>19987</v>
      </c>
      <c r="B9585" t="s">
        <v>19988</v>
      </c>
    </row>
    <row r="9586" spans="1:2" x14ac:dyDescent="0.2">
      <c r="A9586" t="s">
        <v>19989</v>
      </c>
      <c r="B9586" t="s">
        <v>19990</v>
      </c>
    </row>
    <row r="9587" spans="1:2" x14ac:dyDescent="0.2">
      <c r="A9587" t="s">
        <v>3603</v>
      </c>
      <c r="B9587" t="s">
        <v>19991</v>
      </c>
    </row>
    <row r="9588" spans="1:2" x14ac:dyDescent="0.2">
      <c r="A9588" t="s">
        <v>19992</v>
      </c>
      <c r="B9588" t="s">
        <v>19993</v>
      </c>
    </row>
    <row r="9589" spans="1:2" x14ac:dyDescent="0.2">
      <c r="A9589" t="s">
        <v>19994</v>
      </c>
      <c r="B9589" t="s">
        <v>19995</v>
      </c>
    </row>
    <row r="9590" spans="1:2" x14ac:dyDescent="0.2">
      <c r="A9590" t="s">
        <v>3626</v>
      </c>
      <c r="B9590" t="s">
        <v>19996</v>
      </c>
    </row>
    <row r="9591" spans="1:2" x14ac:dyDescent="0.2">
      <c r="A9591" t="s">
        <v>19997</v>
      </c>
      <c r="B9591" t="s">
        <v>19998</v>
      </c>
    </row>
    <row r="9592" spans="1:2" x14ac:dyDescent="0.2">
      <c r="A9592" t="s">
        <v>19999</v>
      </c>
      <c r="B9592" t="s">
        <v>20000</v>
      </c>
    </row>
    <row r="9593" spans="1:2" x14ac:dyDescent="0.2">
      <c r="A9593" t="s">
        <v>3667</v>
      </c>
      <c r="B9593" t="s">
        <v>20001</v>
      </c>
    </row>
    <row r="9594" spans="1:2" x14ac:dyDescent="0.2">
      <c r="A9594" t="s">
        <v>3551</v>
      </c>
      <c r="B9594" t="s">
        <v>20002</v>
      </c>
    </row>
    <row r="9595" spans="1:2" x14ac:dyDescent="0.2">
      <c r="A9595" t="s">
        <v>3672</v>
      </c>
      <c r="B9595" t="s">
        <v>20003</v>
      </c>
    </row>
    <row r="9596" spans="1:2" x14ac:dyDescent="0.2">
      <c r="A9596" t="s">
        <v>20004</v>
      </c>
      <c r="B9596" t="s">
        <v>20005</v>
      </c>
    </row>
    <row r="9597" spans="1:2" x14ac:dyDescent="0.2">
      <c r="A9597" t="s">
        <v>20006</v>
      </c>
      <c r="B9597" t="s">
        <v>20007</v>
      </c>
    </row>
    <row r="9598" spans="1:2" x14ac:dyDescent="0.2">
      <c r="A9598" t="s">
        <v>20008</v>
      </c>
      <c r="B9598" t="s">
        <v>20009</v>
      </c>
    </row>
    <row r="9599" spans="1:2" x14ac:dyDescent="0.2">
      <c r="A9599" t="s">
        <v>3611</v>
      </c>
      <c r="B9599" t="s">
        <v>20010</v>
      </c>
    </row>
    <row r="9600" spans="1:2" x14ac:dyDescent="0.2">
      <c r="A9600" t="s">
        <v>20011</v>
      </c>
      <c r="B9600" t="s">
        <v>20012</v>
      </c>
    </row>
    <row r="9601" spans="1:2" x14ac:dyDescent="0.2">
      <c r="A9601" t="s">
        <v>20013</v>
      </c>
      <c r="B9601" t="s">
        <v>20014</v>
      </c>
    </row>
    <row r="9602" spans="1:2" x14ac:dyDescent="0.2">
      <c r="A9602" t="s">
        <v>20015</v>
      </c>
      <c r="B9602" t="s">
        <v>20016</v>
      </c>
    </row>
    <row r="9603" spans="1:2" x14ac:dyDescent="0.2">
      <c r="A9603" t="s">
        <v>3620</v>
      </c>
      <c r="B9603" t="s">
        <v>20017</v>
      </c>
    </row>
    <row r="9604" spans="1:2" x14ac:dyDescent="0.2">
      <c r="A9604" t="s">
        <v>20018</v>
      </c>
      <c r="B9604" t="s">
        <v>20019</v>
      </c>
    </row>
    <row r="9605" spans="1:2" x14ac:dyDescent="0.2">
      <c r="A9605" t="s">
        <v>20020</v>
      </c>
      <c r="B9605" t="s">
        <v>20021</v>
      </c>
    </row>
    <row r="9606" spans="1:2" x14ac:dyDescent="0.2">
      <c r="A9606" t="s">
        <v>3669</v>
      </c>
      <c r="B9606" t="s">
        <v>20022</v>
      </c>
    </row>
    <row r="9607" spans="1:2" x14ac:dyDescent="0.2">
      <c r="A9607" t="s">
        <v>20023</v>
      </c>
      <c r="B9607" t="s">
        <v>20024</v>
      </c>
    </row>
    <row r="9608" spans="1:2" x14ac:dyDescent="0.2">
      <c r="A9608" t="s">
        <v>20025</v>
      </c>
      <c r="B9608" t="s">
        <v>20026</v>
      </c>
    </row>
    <row r="9609" spans="1:2" x14ac:dyDescent="0.2">
      <c r="A9609" t="s">
        <v>20027</v>
      </c>
      <c r="B9609" t="s">
        <v>20028</v>
      </c>
    </row>
    <row r="9610" spans="1:2" x14ac:dyDescent="0.2">
      <c r="A9610" t="s">
        <v>20029</v>
      </c>
      <c r="B9610" t="s">
        <v>20030</v>
      </c>
    </row>
    <row r="9611" spans="1:2" x14ac:dyDescent="0.2">
      <c r="A9611" t="s">
        <v>20031</v>
      </c>
      <c r="B9611" t="s">
        <v>20032</v>
      </c>
    </row>
    <row r="9612" spans="1:2" x14ac:dyDescent="0.2">
      <c r="A9612" t="s">
        <v>20033</v>
      </c>
      <c r="B9612" t="s">
        <v>20034</v>
      </c>
    </row>
    <row r="9613" spans="1:2" x14ac:dyDescent="0.2">
      <c r="A9613" t="s">
        <v>20035</v>
      </c>
      <c r="B9613" t="s">
        <v>20036</v>
      </c>
    </row>
    <row r="9614" spans="1:2" x14ac:dyDescent="0.2">
      <c r="A9614" t="s">
        <v>20037</v>
      </c>
      <c r="B9614" t="s">
        <v>20038</v>
      </c>
    </row>
    <row r="9615" spans="1:2" x14ac:dyDescent="0.2">
      <c r="A9615" t="s">
        <v>20039</v>
      </c>
      <c r="B9615" t="s">
        <v>20040</v>
      </c>
    </row>
    <row r="9616" spans="1:2" x14ac:dyDescent="0.2">
      <c r="A9616" t="s">
        <v>20041</v>
      </c>
      <c r="B9616" t="s">
        <v>20042</v>
      </c>
    </row>
    <row r="9617" spans="1:2" x14ac:dyDescent="0.2">
      <c r="A9617" t="s">
        <v>20043</v>
      </c>
      <c r="B9617" t="s">
        <v>20044</v>
      </c>
    </row>
    <row r="9618" spans="1:2" x14ac:dyDescent="0.2">
      <c r="A9618" t="s">
        <v>20045</v>
      </c>
      <c r="B9618" t="s">
        <v>20046</v>
      </c>
    </row>
    <row r="9619" spans="1:2" x14ac:dyDescent="0.2">
      <c r="A9619" t="s">
        <v>20047</v>
      </c>
      <c r="B9619" t="s">
        <v>20048</v>
      </c>
    </row>
    <row r="9620" spans="1:2" x14ac:dyDescent="0.2">
      <c r="A9620" t="s">
        <v>20049</v>
      </c>
      <c r="B9620" t="s">
        <v>20050</v>
      </c>
    </row>
    <row r="9621" spans="1:2" x14ac:dyDescent="0.2">
      <c r="A9621" t="s">
        <v>20051</v>
      </c>
      <c r="B9621" t="s">
        <v>20052</v>
      </c>
    </row>
    <row r="9622" spans="1:2" x14ac:dyDescent="0.2">
      <c r="A9622" t="s">
        <v>20053</v>
      </c>
      <c r="B9622" t="s">
        <v>20054</v>
      </c>
    </row>
    <row r="9623" spans="1:2" x14ac:dyDescent="0.2">
      <c r="A9623" t="s">
        <v>20055</v>
      </c>
      <c r="B9623" t="s">
        <v>20056</v>
      </c>
    </row>
    <row r="9624" spans="1:2" x14ac:dyDescent="0.2">
      <c r="A9624" t="s">
        <v>20057</v>
      </c>
      <c r="B9624" t="s">
        <v>20058</v>
      </c>
    </row>
    <row r="9625" spans="1:2" x14ac:dyDescent="0.2">
      <c r="A9625" t="s">
        <v>3599</v>
      </c>
      <c r="B9625" t="s">
        <v>20059</v>
      </c>
    </row>
    <row r="9626" spans="1:2" x14ac:dyDescent="0.2">
      <c r="A9626" t="s">
        <v>20060</v>
      </c>
      <c r="B9626" t="s">
        <v>20061</v>
      </c>
    </row>
    <row r="9627" spans="1:2" x14ac:dyDescent="0.2">
      <c r="A9627" t="s">
        <v>20062</v>
      </c>
      <c r="B9627" t="s">
        <v>20063</v>
      </c>
    </row>
    <row r="9628" spans="1:2" x14ac:dyDescent="0.2">
      <c r="A9628" t="s">
        <v>20064</v>
      </c>
      <c r="B9628" t="s">
        <v>20065</v>
      </c>
    </row>
    <row r="9629" spans="1:2" x14ac:dyDescent="0.2">
      <c r="A9629" t="s">
        <v>20066</v>
      </c>
      <c r="B9629" t="s">
        <v>20067</v>
      </c>
    </row>
    <row r="9630" spans="1:2" x14ac:dyDescent="0.2">
      <c r="A9630" t="s">
        <v>3652</v>
      </c>
      <c r="B9630" t="s">
        <v>20068</v>
      </c>
    </row>
    <row r="9631" spans="1:2" x14ac:dyDescent="0.2">
      <c r="A9631" t="s">
        <v>20069</v>
      </c>
      <c r="B9631" t="s">
        <v>20070</v>
      </c>
    </row>
    <row r="9632" spans="1:2" x14ac:dyDescent="0.2">
      <c r="A9632" t="s">
        <v>3634</v>
      </c>
      <c r="B9632" t="s">
        <v>20071</v>
      </c>
    </row>
    <row r="9633" spans="1:2" x14ac:dyDescent="0.2">
      <c r="A9633" t="s">
        <v>20072</v>
      </c>
      <c r="B9633" t="s">
        <v>20073</v>
      </c>
    </row>
    <row r="9634" spans="1:2" x14ac:dyDescent="0.2">
      <c r="A9634" t="s">
        <v>20074</v>
      </c>
      <c r="B9634" t="s">
        <v>20075</v>
      </c>
    </row>
    <row r="9635" spans="1:2" x14ac:dyDescent="0.2">
      <c r="A9635" t="s">
        <v>20076</v>
      </c>
      <c r="B9635" t="s">
        <v>20077</v>
      </c>
    </row>
    <row r="9636" spans="1:2" x14ac:dyDescent="0.2">
      <c r="A9636" t="s">
        <v>20078</v>
      </c>
      <c r="B9636" t="s">
        <v>20079</v>
      </c>
    </row>
    <row r="9637" spans="1:2" x14ac:dyDescent="0.2">
      <c r="A9637" t="s">
        <v>20080</v>
      </c>
      <c r="B9637" t="s">
        <v>20081</v>
      </c>
    </row>
    <row r="9638" spans="1:2" x14ac:dyDescent="0.2">
      <c r="A9638" t="s">
        <v>20082</v>
      </c>
      <c r="B9638" t="s">
        <v>20083</v>
      </c>
    </row>
    <row r="9639" spans="1:2" x14ac:dyDescent="0.2">
      <c r="A9639" t="s">
        <v>20084</v>
      </c>
      <c r="B9639" t="s">
        <v>20085</v>
      </c>
    </row>
    <row r="9640" spans="1:2" x14ac:dyDescent="0.2">
      <c r="A9640" t="s">
        <v>20086</v>
      </c>
      <c r="B9640" t="s">
        <v>20087</v>
      </c>
    </row>
    <row r="9641" spans="1:2" x14ac:dyDescent="0.2">
      <c r="A9641" t="s">
        <v>20088</v>
      </c>
      <c r="B9641" t="s">
        <v>20089</v>
      </c>
    </row>
    <row r="9642" spans="1:2" x14ac:dyDescent="0.2">
      <c r="A9642" t="s">
        <v>20090</v>
      </c>
      <c r="B9642" t="s">
        <v>20091</v>
      </c>
    </row>
    <row r="9643" spans="1:2" x14ac:dyDescent="0.2">
      <c r="A9643" t="s">
        <v>20092</v>
      </c>
      <c r="B9643" t="s">
        <v>20093</v>
      </c>
    </row>
    <row r="9644" spans="1:2" x14ac:dyDescent="0.2">
      <c r="A9644" t="s">
        <v>20094</v>
      </c>
      <c r="B9644" t="s">
        <v>20095</v>
      </c>
    </row>
    <row r="9645" spans="1:2" x14ac:dyDescent="0.2">
      <c r="A9645" t="s">
        <v>20096</v>
      </c>
      <c r="B9645" t="s">
        <v>20097</v>
      </c>
    </row>
    <row r="9646" spans="1:2" x14ac:dyDescent="0.2">
      <c r="A9646" t="s">
        <v>20098</v>
      </c>
      <c r="B9646" t="s">
        <v>20099</v>
      </c>
    </row>
    <row r="9647" spans="1:2" x14ac:dyDescent="0.2">
      <c r="A9647" t="s">
        <v>20100</v>
      </c>
      <c r="B9647" t="s">
        <v>20101</v>
      </c>
    </row>
    <row r="9648" spans="1:2" x14ac:dyDescent="0.2">
      <c r="A9648" t="s">
        <v>20102</v>
      </c>
      <c r="B9648" t="s">
        <v>20103</v>
      </c>
    </row>
    <row r="9649" spans="1:2" x14ac:dyDescent="0.2">
      <c r="A9649" t="s">
        <v>3617</v>
      </c>
      <c r="B9649" t="s">
        <v>20104</v>
      </c>
    </row>
    <row r="9650" spans="1:2" x14ac:dyDescent="0.2">
      <c r="A9650" t="s">
        <v>20105</v>
      </c>
      <c r="B9650" t="s">
        <v>20106</v>
      </c>
    </row>
    <row r="9651" spans="1:2" x14ac:dyDescent="0.2">
      <c r="A9651" t="s">
        <v>20107</v>
      </c>
      <c r="B9651" t="s">
        <v>20108</v>
      </c>
    </row>
    <row r="9652" spans="1:2" x14ac:dyDescent="0.2">
      <c r="A9652" t="s">
        <v>20109</v>
      </c>
      <c r="B9652" t="s">
        <v>20110</v>
      </c>
    </row>
    <row r="9653" spans="1:2" x14ac:dyDescent="0.2">
      <c r="A9653" t="s">
        <v>20111</v>
      </c>
      <c r="B9653" t="s">
        <v>20112</v>
      </c>
    </row>
    <row r="9654" spans="1:2" x14ac:dyDescent="0.2">
      <c r="A9654" t="s">
        <v>20113</v>
      </c>
      <c r="B9654" t="s">
        <v>20114</v>
      </c>
    </row>
    <row r="9655" spans="1:2" x14ac:dyDescent="0.2">
      <c r="A9655" t="s">
        <v>20115</v>
      </c>
      <c r="B9655" t="s">
        <v>20116</v>
      </c>
    </row>
    <row r="9656" spans="1:2" x14ac:dyDescent="0.2">
      <c r="A9656" t="s">
        <v>20117</v>
      </c>
      <c r="B9656" t="s">
        <v>20118</v>
      </c>
    </row>
    <row r="9657" spans="1:2" x14ac:dyDescent="0.2">
      <c r="A9657" t="s">
        <v>20119</v>
      </c>
      <c r="B9657" t="s">
        <v>20120</v>
      </c>
    </row>
    <row r="9658" spans="1:2" x14ac:dyDescent="0.2">
      <c r="A9658" t="s">
        <v>20121</v>
      </c>
      <c r="B9658" t="s">
        <v>20122</v>
      </c>
    </row>
    <row r="9659" spans="1:2" x14ac:dyDescent="0.2">
      <c r="A9659" t="s">
        <v>20123</v>
      </c>
      <c r="B9659" t="s">
        <v>20124</v>
      </c>
    </row>
    <row r="9660" spans="1:2" x14ac:dyDescent="0.2">
      <c r="A9660" t="s">
        <v>20125</v>
      </c>
      <c r="B9660" t="s">
        <v>20126</v>
      </c>
    </row>
    <row r="9661" spans="1:2" x14ac:dyDescent="0.2">
      <c r="A9661" t="s">
        <v>20127</v>
      </c>
      <c r="B9661" t="s">
        <v>20128</v>
      </c>
    </row>
    <row r="9662" spans="1:2" x14ac:dyDescent="0.2">
      <c r="A9662" t="s">
        <v>20129</v>
      </c>
      <c r="B9662" t="s">
        <v>20130</v>
      </c>
    </row>
    <row r="9663" spans="1:2" x14ac:dyDescent="0.2">
      <c r="A9663" t="s">
        <v>3583</v>
      </c>
      <c r="B9663" t="s">
        <v>20131</v>
      </c>
    </row>
    <row r="9664" spans="1:2" x14ac:dyDescent="0.2">
      <c r="A9664" t="s">
        <v>20132</v>
      </c>
      <c r="B9664" t="s">
        <v>20133</v>
      </c>
    </row>
    <row r="9665" spans="1:2" x14ac:dyDescent="0.2">
      <c r="A9665" t="s">
        <v>20134</v>
      </c>
      <c r="B9665" t="s">
        <v>20135</v>
      </c>
    </row>
    <row r="9666" spans="1:2" x14ac:dyDescent="0.2">
      <c r="A9666" t="s">
        <v>3648</v>
      </c>
      <c r="B9666" t="s">
        <v>20136</v>
      </c>
    </row>
    <row r="9667" spans="1:2" x14ac:dyDescent="0.2">
      <c r="A9667" t="s">
        <v>20137</v>
      </c>
      <c r="B9667" t="s">
        <v>20138</v>
      </c>
    </row>
    <row r="9668" spans="1:2" x14ac:dyDescent="0.2">
      <c r="A9668" t="s">
        <v>20139</v>
      </c>
      <c r="B9668" t="s">
        <v>20140</v>
      </c>
    </row>
    <row r="9669" spans="1:2" x14ac:dyDescent="0.2">
      <c r="A9669" t="s">
        <v>20141</v>
      </c>
      <c r="B9669" t="s">
        <v>20142</v>
      </c>
    </row>
    <row r="9670" spans="1:2" x14ac:dyDescent="0.2">
      <c r="A9670" t="s">
        <v>3615</v>
      </c>
      <c r="B9670" t="s">
        <v>20143</v>
      </c>
    </row>
    <row r="9671" spans="1:2" x14ac:dyDescent="0.2">
      <c r="A9671" t="s">
        <v>20144</v>
      </c>
      <c r="B9671" t="s">
        <v>20145</v>
      </c>
    </row>
    <row r="9672" spans="1:2" x14ac:dyDescent="0.2">
      <c r="A9672" t="s">
        <v>20146</v>
      </c>
      <c r="B9672" t="s">
        <v>20147</v>
      </c>
    </row>
    <row r="9673" spans="1:2" x14ac:dyDescent="0.2">
      <c r="A9673" t="s">
        <v>20148</v>
      </c>
      <c r="B9673" t="s">
        <v>20149</v>
      </c>
    </row>
    <row r="9674" spans="1:2" x14ac:dyDescent="0.2">
      <c r="A9674" t="s">
        <v>20150</v>
      </c>
      <c r="B9674" t="s">
        <v>20151</v>
      </c>
    </row>
    <row r="9675" spans="1:2" x14ac:dyDescent="0.2">
      <c r="A9675" t="s">
        <v>20152</v>
      </c>
      <c r="B9675" t="s">
        <v>20153</v>
      </c>
    </row>
    <row r="9676" spans="1:2" x14ac:dyDescent="0.2">
      <c r="A9676" t="s">
        <v>20154</v>
      </c>
      <c r="B9676" t="s">
        <v>20155</v>
      </c>
    </row>
    <row r="9677" spans="1:2" x14ac:dyDescent="0.2">
      <c r="A9677" t="s">
        <v>20156</v>
      </c>
      <c r="B9677" t="s">
        <v>20157</v>
      </c>
    </row>
    <row r="9678" spans="1:2" x14ac:dyDescent="0.2">
      <c r="A9678" t="s">
        <v>20158</v>
      </c>
      <c r="B9678" t="s">
        <v>20159</v>
      </c>
    </row>
    <row r="9679" spans="1:2" x14ac:dyDescent="0.2">
      <c r="A9679" t="s">
        <v>20160</v>
      </c>
      <c r="B9679" t="s">
        <v>20161</v>
      </c>
    </row>
    <row r="9680" spans="1:2" x14ac:dyDescent="0.2">
      <c r="A9680" t="s">
        <v>20162</v>
      </c>
      <c r="B9680" t="s">
        <v>20163</v>
      </c>
    </row>
    <row r="9681" spans="1:2" x14ac:dyDescent="0.2">
      <c r="A9681" t="s">
        <v>20164</v>
      </c>
      <c r="B9681" t="s">
        <v>20165</v>
      </c>
    </row>
    <row r="9682" spans="1:2" x14ac:dyDescent="0.2">
      <c r="A9682" t="s">
        <v>20166</v>
      </c>
      <c r="B9682" t="s">
        <v>20167</v>
      </c>
    </row>
    <row r="9683" spans="1:2" x14ac:dyDescent="0.2">
      <c r="A9683" t="s">
        <v>20168</v>
      </c>
      <c r="B9683" t="s">
        <v>20169</v>
      </c>
    </row>
    <row r="9684" spans="1:2" x14ac:dyDescent="0.2">
      <c r="A9684" t="s">
        <v>20170</v>
      </c>
      <c r="B9684" t="s">
        <v>20171</v>
      </c>
    </row>
    <row r="9685" spans="1:2" x14ac:dyDescent="0.2">
      <c r="A9685" t="s">
        <v>20172</v>
      </c>
      <c r="B9685" t="s">
        <v>20173</v>
      </c>
    </row>
    <row r="9686" spans="1:2" x14ac:dyDescent="0.2">
      <c r="A9686" t="s">
        <v>20174</v>
      </c>
      <c r="B9686" t="s">
        <v>20175</v>
      </c>
    </row>
    <row r="9687" spans="1:2" x14ac:dyDescent="0.2">
      <c r="A9687" t="s">
        <v>20176</v>
      </c>
      <c r="B9687" t="s">
        <v>20177</v>
      </c>
    </row>
    <row r="9688" spans="1:2" x14ac:dyDescent="0.2">
      <c r="A9688" t="s">
        <v>20178</v>
      </c>
      <c r="B9688" t="s">
        <v>20179</v>
      </c>
    </row>
    <row r="9689" spans="1:2" x14ac:dyDescent="0.2">
      <c r="A9689" t="s">
        <v>20180</v>
      </c>
      <c r="B9689" t="s">
        <v>20181</v>
      </c>
    </row>
    <row r="9690" spans="1:2" x14ac:dyDescent="0.2">
      <c r="A9690" t="s">
        <v>20182</v>
      </c>
      <c r="B9690" t="s">
        <v>20183</v>
      </c>
    </row>
    <row r="9691" spans="1:2" x14ac:dyDescent="0.2">
      <c r="A9691" t="s">
        <v>20184</v>
      </c>
      <c r="B9691" t="s">
        <v>20185</v>
      </c>
    </row>
    <row r="9692" spans="1:2" x14ac:dyDescent="0.2">
      <c r="A9692" t="s">
        <v>20186</v>
      </c>
      <c r="B9692" t="s">
        <v>20187</v>
      </c>
    </row>
    <row r="9693" spans="1:2" x14ac:dyDescent="0.2">
      <c r="A9693" t="s">
        <v>20188</v>
      </c>
      <c r="B9693" t="s">
        <v>20189</v>
      </c>
    </row>
    <row r="9694" spans="1:2" x14ac:dyDescent="0.2">
      <c r="A9694" t="s">
        <v>20190</v>
      </c>
      <c r="B9694" t="s">
        <v>20191</v>
      </c>
    </row>
    <row r="9695" spans="1:2" x14ac:dyDescent="0.2">
      <c r="A9695" t="s">
        <v>20192</v>
      </c>
      <c r="B9695" t="s">
        <v>20193</v>
      </c>
    </row>
    <row r="9696" spans="1:2" x14ac:dyDescent="0.2">
      <c r="A9696" t="s">
        <v>20194</v>
      </c>
      <c r="B9696" t="s">
        <v>20195</v>
      </c>
    </row>
    <row r="9697" spans="1:2" x14ac:dyDescent="0.2">
      <c r="A9697" t="s">
        <v>20196</v>
      </c>
      <c r="B9697" t="s">
        <v>20197</v>
      </c>
    </row>
    <row r="9698" spans="1:2" x14ac:dyDescent="0.2">
      <c r="A9698" t="s">
        <v>20198</v>
      </c>
      <c r="B9698" t="s">
        <v>20199</v>
      </c>
    </row>
    <row r="9699" spans="1:2" x14ac:dyDescent="0.2">
      <c r="A9699" t="s">
        <v>20200</v>
      </c>
      <c r="B9699" t="s">
        <v>20201</v>
      </c>
    </row>
    <row r="9700" spans="1:2" x14ac:dyDescent="0.2">
      <c r="A9700" t="s">
        <v>3595</v>
      </c>
      <c r="B9700" t="s">
        <v>20202</v>
      </c>
    </row>
    <row r="9701" spans="1:2" x14ac:dyDescent="0.2">
      <c r="A9701" t="s">
        <v>20203</v>
      </c>
      <c r="B9701" t="s">
        <v>20204</v>
      </c>
    </row>
    <row r="9702" spans="1:2" x14ac:dyDescent="0.2">
      <c r="A9702" t="s">
        <v>20205</v>
      </c>
      <c r="B9702" t="s">
        <v>20206</v>
      </c>
    </row>
    <row r="9703" spans="1:2" x14ac:dyDescent="0.2">
      <c r="A9703" t="s">
        <v>3586</v>
      </c>
      <c r="B9703" t="s">
        <v>20207</v>
      </c>
    </row>
    <row r="9704" spans="1:2" x14ac:dyDescent="0.2">
      <c r="A9704" t="s">
        <v>20208</v>
      </c>
      <c r="B9704" t="s">
        <v>20209</v>
      </c>
    </row>
    <row r="9705" spans="1:2" x14ac:dyDescent="0.2">
      <c r="A9705" t="s">
        <v>20210</v>
      </c>
      <c r="B9705" t="s">
        <v>20211</v>
      </c>
    </row>
    <row r="9706" spans="1:2" x14ac:dyDescent="0.2">
      <c r="A9706" t="s">
        <v>20212</v>
      </c>
      <c r="B9706" t="s">
        <v>20213</v>
      </c>
    </row>
    <row r="9707" spans="1:2" x14ac:dyDescent="0.2">
      <c r="A9707" t="s">
        <v>20214</v>
      </c>
      <c r="B9707" t="s">
        <v>20215</v>
      </c>
    </row>
    <row r="9708" spans="1:2" x14ac:dyDescent="0.2">
      <c r="A9708" t="s">
        <v>20216</v>
      </c>
      <c r="B9708" t="s">
        <v>20217</v>
      </c>
    </row>
    <row r="9709" spans="1:2" x14ac:dyDescent="0.2">
      <c r="A9709" t="s">
        <v>20218</v>
      </c>
      <c r="B9709" t="s">
        <v>20219</v>
      </c>
    </row>
    <row r="9710" spans="1:2" x14ac:dyDescent="0.2">
      <c r="A9710" t="s">
        <v>20220</v>
      </c>
      <c r="B9710" t="s">
        <v>20221</v>
      </c>
    </row>
    <row r="9711" spans="1:2" x14ac:dyDescent="0.2">
      <c r="A9711" t="s">
        <v>20222</v>
      </c>
      <c r="B9711" t="s">
        <v>20223</v>
      </c>
    </row>
    <row r="9712" spans="1:2" x14ac:dyDescent="0.2">
      <c r="A9712" t="s">
        <v>20224</v>
      </c>
      <c r="B9712" t="s">
        <v>20225</v>
      </c>
    </row>
    <row r="9713" spans="1:2" x14ac:dyDescent="0.2">
      <c r="A9713" t="s">
        <v>20226</v>
      </c>
      <c r="B9713" t="s">
        <v>20227</v>
      </c>
    </row>
    <row r="9714" spans="1:2" x14ac:dyDescent="0.2">
      <c r="A9714" t="s">
        <v>20228</v>
      </c>
      <c r="B9714" t="s">
        <v>20229</v>
      </c>
    </row>
    <row r="9715" spans="1:2" x14ac:dyDescent="0.2">
      <c r="A9715" t="s">
        <v>20230</v>
      </c>
      <c r="B9715" t="s">
        <v>20231</v>
      </c>
    </row>
    <row r="9716" spans="1:2" x14ac:dyDescent="0.2">
      <c r="A9716" t="s">
        <v>20232</v>
      </c>
      <c r="B9716" t="s">
        <v>20233</v>
      </c>
    </row>
    <row r="9717" spans="1:2" x14ac:dyDescent="0.2">
      <c r="A9717" t="s">
        <v>20234</v>
      </c>
      <c r="B9717" t="s">
        <v>20235</v>
      </c>
    </row>
    <row r="9718" spans="1:2" x14ac:dyDescent="0.2">
      <c r="A9718" t="s">
        <v>20236</v>
      </c>
      <c r="B9718" t="s">
        <v>20237</v>
      </c>
    </row>
    <row r="9719" spans="1:2" x14ac:dyDescent="0.2">
      <c r="A9719" t="s">
        <v>20238</v>
      </c>
      <c r="B9719" t="s">
        <v>20239</v>
      </c>
    </row>
    <row r="9720" spans="1:2" x14ac:dyDescent="0.2">
      <c r="A9720" t="s">
        <v>20240</v>
      </c>
      <c r="B9720" t="s">
        <v>20241</v>
      </c>
    </row>
    <row r="9721" spans="1:2" x14ac:dyDescent="0.2">
      <c r="A9721" t="s">
        <v>3654</v>
      </c>
      <c r="B9721" t="s">
        <v>20242</v>
      </c>
    </row>
    <row r="9722" spans="1:2" x14ac:dyDescent="0.2">
      <c r="A9722" t="s">
        <v>20243</v>
      </c>
      <c r="B9722" t="s">
        <v>20244</v>
      </c>
    </row>
    <row r="9723" spans="1:2" x14ac:dyDescent="0.2">
      <c r="A9723" t="s">
        <v>20245</v>
      </c>
      <c r="B9723" t="s">
        <v>20246</v>
      </c>
    </row>
    <row r="9724" spans="1:2" x14ac:dyDescent="0.2">
      <c r="A9724" t="s">
        <v>20247</v>
      </c>
      <c r="B9724" t="s">
        <v>20248</v>
      </c>
    </row>
    <row r="9725" spans="1:2" x14ac:dyDescent="0.2">
      <c r="A9725" t="s">
        <v>3587</v>
      </c>
      <c r="B9725" t="s">
        <v>20249</v>
      </c>
    </row>
    <row r="9726" spans="1:2" x14ac:dyDescent="0.2">
      <c r="A9726" t="s">
        <v>20250</v>
      </c>
      <c r="B9726" t="s">
        <v>20251</v>
      </c>
    </row>
    <row r="9727" spans="1:2" x14ac:dyDescent="0.2">
      <c r="A9727" t="s">
        <v>20252</v>
      </c>
      <c r="B9727" t="s">
        <v>20253</v>
      </c>
    </row>
    <row r="9728" spans="1:2" x14ac:dyDescent="0.2">
      <c r="A9728" t="s">
        <v>20254</v>
      </c>
      <c r="B9728" t="s">
        <v>20255</v>
      </c>
    </row>
    <row r="9729" spans="1:2" x14ac:dyDescent="0.2">
      <c r="A9729" t="s">
        <v>20256</v>
      </c>
      <c r="B9729" t="s">
        <v>20257</v>
      </c>
    </row>
    <row r="9730" spans="1:2" x14ac:dyDescent="0.2">
      <c r="A9730" t="s">
        <v>20258</v>
      </c>
      <c r="B9730" t="s">
        <v>20259</v>
      </c>
    </row>
    <row r="9731" spans="1:2" x14ac:dyDescent="0.2">
      <c r="A9731" t="s">
        <v>20260</v>
      </c>
      <c r="B9731" t="s">
        <v>20261</v>
      </c>
    </row>
    <row r="9732" spans="1:2" x14ac:dyDescent="0.2">
      <c r="A9732" t="s">
        <v>20262</v>
      </c>
      <c r="B9732" t="s">
        <v>20263</v>
      </c>
    </row>
    <row r="9733" spans="1:2" x14ac:dyDescent="0.2">
      <c r="A9733" t="s">
        <v>20264</v>
      </c>
      <c r="B9733" t="s">
        <v>20265</v>
      </c>
    </row>
    <row r="9734" spans="1:2" x14ac:dyDescent="0.2">
      <c r="A9734" t="s">
        <v>3542</v>
      </c>
      <c r="B9734" t="s">
        <v>20266</v>
      </c>
    </row>
    <row r="9735" spans="1:2" x14ac:dyDescent="0.2">
      <c r="A9735" t="s">
        <v>3618</v>
      </c>
      <c r="B9735" t="s">
        <v>20267</v>
      </c>
    </row>
    <row r="9736" spans="1:2" x14ac:dyDescent="0.2">
      <c r="A9736" t="s">
        <v>3609</v>
      </c>
      <c r="B9736" t="s">
        <v>20268</v>
      </c>
    </row>
    <row r="9737" spans="1:2" x14ac:dyDescent="0.2">
      <c r="A9737" t="s">
        <v>20269</v>
      </c>
      <c r="B9737" t="s">
        <v>20270</v>
      </c>
    </row>
    <row r="9738" spans="1:2" x14ac:dyDescent="0.2">
      <c r="A9738" t="s">
        <v>20271</v>
      </c>
      <c r="B9738" t="s">
        <v>20272</v>
      </c>
    </row>
    <row r="9739" spans="1:2" x14ac:dyDescent="0.2">
      <c r="A9739" t="s">
        <v>20273</v>
      </c>
      <c r="B9739" t="s">
        <v>20274</v>
      </c>
    </row>
    <row r="9740" spans="1:2" x14ac:dyDescent="0.2">
      <c r="A9740" t="s">
        <v>20275</v>
      </c>
      <c r="B9740" t="s">
        <v>20276</v>
      </c>
    </row>
    <row r="9741" spans="1:2" x14ac:dyDescent="0.2">
      <c r="A9741" t="s">
        <v>20277</v>
      </c>
      <c r="B9741" t="s">
        <v>20278</v>
      </c>
    </row>
    <row r="9742" spans="1:2" x14ac:dyDescent="0.2">
      <c r="A9742" t="s">
        <v>3676</v>
      </c>
      <c r="B9742" t="s">
        <v>20279</v>
      </c>
    </row>
    <row r="9743" spans="1:2" x14ac:dyDescent="0.2">
      <c r="A9743" t="s">
        <v>20280</v>
      </c>
      <c r="B9743" t="s">
        <v>20281</v>
      </c>
    </row>
    <row r="9744" spans="1:2" x14ac:dyDescent="0.2">
      <c r="A9744" t="s">
        <v>3535</v>
      </c>
      <c r="B9744" t="s">
        <v>20282</v>
      </c>
    </row>
    <row r="9745" spans="1:2" x14ac:dyDescent="0.2">
      <c r="A9745" t="s">
        <v>20283</v>
      </c>
      <c r="B9745" t="s">
        <v>20284</v>
      </c>
    </row>
    <row r="9746" spans="1:2" x14ac:dyDescent="0.2">
      <c r="A9746" t="s">
        <v>20285</v>
      </c>
      <c r="B9746" t="s">
        <v>20286</v>
      </c>
    </row>
    <row r="9747" spans="1:2" x14ac:dyDescent="0.2">
      <c r="A9747" t="s">
        <v>20287</v>
      </c>
      <c r="B9747" t="s">
        <v>20288</v>
      </c>
    </row>
    <row r="9748" spans="1:2" x14ac:dyDescent="0.2">
      <c r="A9748" t="s">
        <v>20289</v>
      </c>
      <c r="B9748" t="s">
        <v>20290</v>
      </c>
    </row>
    <row r="9749" spans="1:2" x14ac:dyDescent="0.2">
      <c r="A9749" t="s">
        <v>20291</v>
      </c>
      <c r="B9749" t="s">
        <v>20292</v>
      </c>
    </row>
    <row r="9750" spans="1:2" x14ac:dyDescent="0.2">
      <c r="A9750" t="s">
        <v>20293</v>
      </c>
      <c r="B9750" t="s">
        <v>20294</v>
      </c>
    </row>
    <row r="9751" spans="1:2" x14ac:dyDescent="0.2">
      <c r="A9751" t="s">
        <v>3650</v>
      </c>
      <c r="B9751" t="s">
        <v>20295</v>
      </c>
    </row>
    <row r="9752" spans="1:2" x14ac:dyDescent="0.2">
      <c r="A9752" t="s">
        <v>20296</v>
      </c>
      <c r="B9752" t="s">
        <v>20297</v>
      </c>
    </row>
    <row r="9753" spans="1:2" x14ac:dyDescent="0.2">
      <c r="A9753" t="s">
        <v>20298</v>
      </c>
      <c r="B9753" t="s">
        <v>20299</v>
      </c>
    </row>
    <row r="9754" spans="1:2" x14ac:dyDescent="0.2">
      <c r="A9754" t="s">
        <v>3588</v>
      </c>
      <c r="B9754" t="s">
        <v>20300</v>
      </c>
    </row>
    <row r="9755" spans="1:2" x14ac:dyDescent="0.2">
      <c r="A9755" t="s">
        <v>3663</v>
      </c>
      <c r="B9755" t="s">
        <v>20301</v>
      </c>
    </row>
    <row r="9756" spans="1:2" x14ac:dyDescent="0.2">
      <c r="A9756" t="s">
        <v>20302</v>
      </c>
      <c r="B9756" t="s">
        <v>20303</v>
      </c>
    </row>
    <row r="9757" spans="1:2" x14ac:dyDescent="0.2">
      <c r="A9757" t="s">
        <v>20304</v>
      </c>
      <c r="B9757" t="s">
        <v>20305</v>
      </c>
    </row>
    <row r="9758" spans="1:2" x14ac:dyDescent="0.2">
      <c r="A9758" t="s">
        <v>20306</v>
      </c>
      <c r="B9758" t="s">
        <v>20307</v>
      </c>
    </row>
    <row r="9759" spans="1:2" x14ac:dyDescent="0.2">
      <c r="A9759" t="s">
        <v>20308</v>
      </c>
      <c r="B9759" t="s">
        <v>20309</v>
      </c>
    </row>
    <row r="9760" spans="1:2" x14ac:dyDescent="0.2">
      <c r="A9760" t="s">
        <v>20310</v>
      </c>
      <c r="B9760" t="s">
        <v>20311</v>
      </c>
    </row>
    <row r="9761" spans="1:2" x14ac:dyDescent="0.2">
      <c r="A9761" t="s">
        <v>20312</v>
      </c>
      <c r="B9761" t="s">
        <v>20313</v>
      </c>
    </row>
    <row r="9762" spans="1:2" x14ac:dyDescent="0.2">
      <c r="A9762" t="s">
        <v>20314</v>
      </c>
      <c r="B9762" t="s">
        <v>20315</v>
      </c>
    </row>
    <row r="9763" spans="1:2" x14ac:dyDescent="0.2">
      <c r="A9763" t="s">
        <v>20316</v>
      </c>
      <c r="B9763" t="s">
        <v>20317</v>
      </c>
    </row>
    <row r="9764" spans="1:2" x14ac:dyDescent="0.2">
      <c r="A9764" t="s">
        <v>20318</v>
      </c>
      <c r="B9764" t="s">
        <v>20319</v>
      </c>
    </row>
    <row r="9765" spans="1:2" x14ac:dyDescent="0.2">
      <c r="A9765" t="s">
        <v>3636</v>
      </c>
      <c r="B9765" t="s">
        <v>20320</v>
      </c>
    </row>
    <row r="9766" spans="1:2" x14ac:dyDescent="0.2">
      <c r="A9766" t="s">
        <v>20321</v>
      </c>
      <c r="B9766" t="s">
        <v>20322</v>
      </c>
    </row>
    <row r="9767" spans="1:2" x14ac:dyDescent="0.2">
      <c r="A9767" t="s">
        <v>20323</v>
      </c>
      <c r="B9767" t="s">
        <v>20324</v>
      </c>
    </row>
    <row r="9768" spans="1:2" x14ac:dyDescent="0.2">
      <c r="A9768" t="s">
        <v>3627</v>
      </c>
      <c r="B9768" t="s">
        <v>20325</v>
      </c>
    </row>
    <row r="9769" spans="1:2" x14ac:dyDescent="0.2">
      <c r="A9769" t="s">
        <v>20326</v>
      </c>
      <c r="B9769" t="s">
        <v>20327</v>
      </c>
    </row>
    <row r="9770" spans="1:2" x14ac:dyDescent="0.2">
      <c r="A9770" t="s">
        <v>20328</v>
      </c>
      <c r="B9770" t="s">
        <v>20329</v>
      </c>
    </row>
    <row r="9771" spans="1:2" x14ac:dyDescent="0.2">
      <c r="A9771" t="s">
        <v>3560</v>
      </c>
      <c r="B9771" t="s">
        <v>20330</v>
      </c>
    </row>
    <row r="9772" spans="1:2" x14ac:dyDescent="0.2">
      <c r="A9772" t="s">
        <v>20331</v>
      </c>
      <c r="B9772" t="s">
        <v>20332</v>
      </c>
    </row>
    <row r="9773" spans="1:2" x14ac:dyDescent="0.2">
      <c r="A9773" t="s">
        <v>20333</v>
      </c>
      <c r="B9773" t="s">
        <v>20334</v>
      </c>
    </row>
    <row r="9774" spans="1:2" x14ac:dyDescent="0.2">
      <c r="A9774" t="s">
        <v>20335</v>
      </c>
      <c r="B9774" t="s">
        <v>20336</v>
      </c>
    </row>
    <row r="9775" spans="1:2" x14ac:dyDescent="0.2">
      <c r="A9775" t="s">
        <v>20337</v>
      </c>
      <c r="B9775" t="s">
        <v>20338</v>
      </c>
    </row>
    <row r="9776" spans="1:2" x14ac:dyDescent="0.2">
      <c r="A9776" t="s">
        <v>3631</v>
      </c>
      <c r="B9776" t="s">
        <v>20339</v>
      </c>
    </row>
    <row r="9777" spans="1:2" x14ac:dyDescent="0.2">
      <c r="A9777" t="s">
        <v>20340</v>
      </c>
      <c r="B9777" t="s">
        <v>20341</v>
      </c>
    </row>
    <row r="9778" spans="1:2" x14ac:dyDescent="0.2">
      <c r="A9778" t="s">
        <v>20342</v>
      </c>
      <c r="B9778" t="s">
        <v>20343</v>
      </c>
    </row>
    <row r="9779" spans="1:2" x14ac:dyDescent="0.2">
      <c r="A9779" t="s">
        <v>20344</v>
      </c>
      <c r="B9779" t="s">
        <v>20345</v>
      </c>
    </row>
    <row r="9780" spans="1:2" x14ac:dyDescent="0.2">
      <c r="A9780" t="s">
        <v>20346</v>
      </c>
      <c r="B9780" t="s">
        <v>20347</v>
      </c>
    </row>
    <row r="9781" spans="1:2" x14ac:dyDescent="0.2">
      <c r="A9781" t="s">
        <v>20348</v>
      </c>
      <c r="B9781" t="s">
        <v>20349</v>
      </c>
    </row>
    <row r="9782" spans="1:2" x14ac:dyDescent="0.2">
      <c r="A9782" t="s">
        <v>20350</v>
      </c>
      <c r="B9782" t="s">
        <v>20351</v>
      </c>
    </row>
    <row r="9783" spans="1:2" x14ac:dyDescent="0.2">
      <c r="A9783" t="s">
        <v>3548</v>
      </c>
      <c r="B9783" t="s">
        <v>20352</v>
      </c>
    </row>
    <row r="9784" spans="1:2" x14ac:dyDescent="0.2">
      <c r="A9784" t="s">
        <v>20353</v>
      </c>
      <c r="B9784" t="s">
        <v>20354</v>
      </c>
    </row>
    <row r="9785" spans="1:2" x14ac:dyDescent="0.2">
      <c r="A9785" t="s">
        <v>20355</v>
      </c>
      <c r="B9785" t="s">
        <v>20356</v>
      </c>
    </row>
    <row r="9786" spans="1:2" x14ac:dyDescent="0.2">
      <c r="A9786" t="s">
        <v>20357</v>
      </c>
      <c r="B9786" t="s">
        <v>20358</v>
      </c>
    </row>
    <row r="9787" spans="1:2" x14ac:dyDescent="0.2">
      <c r="A9787" t="s">
        <v>20359</v>
      </c>
      <c r="B9787" t="s">
        <v>20360</v>
      </c>
    </row>
    <row r="9788" spans="1:2" x14ac:dyDescent="0.2">
      <c r="A9788" t="s">
        <v>20361</v>
      </c>
      <c r="B9788" t="s">
        <v>20362</v>
      </c>
    </row>
    <row r="9789" spans="1:2" x14ac:dyDescent="0.2">
      <c r="A9789" t="s">
        <v>20363</v>
      </c>
      <c r="B9789" t="s">
        <v>20364</v>
      </c>
    </row>
    <row r="9790" spans="1:2" x14ac:dyDescent="0.2">
      <c r="A9790" t="s">
        <v>20365</v>
      </c>
      <c r="B9790" t="s">
        <v>20366</v>
      </c>
    </row>
    <row r="9791" spans="1:2" x14ac:dyDescent="0.2">
      <c r="A9791" t="s">
        <v>3646</v>
      </c>
      <c r="B9791" t="s">
        <v>20367</v>
      </c>
    </row>
    <row r="9792" spans="1:2" x14ac:dyDescent="0.2">
      <c r="A9792" t="s">
        <v>3591</v>
      </c>
      <c r="B9792" t="s">
        <v>20368</v>
      </c>
    </row>
    <row r="9793" spans="1:2" x14ac:dyDescent="0.2">
      <c r="A9793" t="s">
        <v>20369</v>
      </c>
      <c r="B9793" t="s">
        <v>20370</v>
      </c>
    </row>
    <row r="9794" spans="1:2" x14ac:dyDescent="0.2">
      <c r="A9794" t="s">
        <v>20371</v>
      </c>
      <c r="B9794" t="s">
        <v>20372</v>
      </c>
    </row>
    <row r="9795" spans="1:2" x14ac:dyDescent="0.2">
      <c r="A9795" t="s">
        <v>20373</v>
      </c>
      <c r="B9795" t="s">
        <v>20374</v>
      </c>
    </row>
    <row r="9796" spans="1:2" x14ac:dyDescent="0.2">
      <c r="A9796" t="s">
        <v>20375</v>
      </c>
      <c r="B9796" t="s">
        <v>20376</v>
      </c>
    </row>
    <row r="9797" spans="1:2" x14ac:dyDescent="0.2">
      <c r="A9797" t="s">
        <v>3668</v>
      </c>
      <c r="B9797" t="s">
        <v>20377</v>
      </c>
    </row>
    <row r="9798" spans="1:2" x14ac:dyDescent="0.2">
      <c r="A9798" t="s">
        <v>20378</v>
      </c>
      <c r="B9798" t="s">
        <v>20379</v>
      </c>
    </row>
    <row r="9799" spans="1:2" x14ac:dyDescent="0.2">
      <c r="A9799" t="s">
        <v>20380</v>
      </c>
      <c r="B9799" t="s">
        <v>20381</v>
      </c>
    </row>
    <row r="9800" spans="1:2" x14ac:dyDescent="0.2">
      <c r="A9800" t="s">
        <v>20382</v>
      </c>
      <c r="B9800" t="s">
        <v>20383</v>
      </c>
    </row>
    <row r="9801" spans="1:2" x14ac:dyDescent="0.2">
      <c r="A9801" t="s">
        <v>20384</v>
      </c>
      <c r="B9801" t="s">
        <v>20385</v>
      </c>
    </row>
    <row r="9802" spans="1:2" x14ac:dyDescent="0.2">
      <c r="A9802" t="s">
        <v>20386</v>
      </c>
      <c r="B9802" t="s">
        <v>20387</v>
      </c>
    </row>
    <row r="9803" spans="1:2" x14ac:dyDescent="0.2">
      <c r="A9803" t="s">
        <v>20388</v>
      </c>
      <c r="B9803" t="s">
        <v>20389</v>
      </c>
    </row>
    <row r="9804" spans="1:2" x14ac:dyDescent="0.2">
      <c r="A9804" t="s">
        <v>3555</v>
      </c>
      <c r="B9804" t="s">
        <v>20390</v>
      </c>
    </row>
    <row r="9805" spans="1:2" x14ac:dyDescent="0.2">
      <c r="A9805" t="s">
        <v>20391</v>
      </c>
      <c r="B9805" t="s">
        <v>20392</v>
      </c>
    </row>
    <row r="9806" spans="1:2" x14ac:dyDescent="0.2">
      <c r="A9806" t="s">
        <v>20393</v>
      </c>
      <c r="B9806" t="s">
        <v>20394</v>
      </c>
    </row>
    <row r="9807" spans="1:2" x14ac:dyDescent="0.2">
      <c r="A9807" t="s">
        <v>20395</v>
      </c>
      <c r="B9807" t="s">
        <v>20396</v>
      </c>
    </row>
    <row r="9808" spans="1:2" x14ac:dyDescent="0.2">
      <c r="A9808" t="s">
        <v>20397</v>
      </c>
      <c r="B9808" t="s">
        <v>20398</v>
      </c>
    </row>
    <row r="9809" spans="1:2" x14ac:dyDescent="0.2">
      <c r="A9809" t="s">
        <v>20399</v>
      </c>
      <c r="B9809" t="s">
        <v>20400</v>
      </c>
    </row>
    <row r="9810" spans="1:2" x14ac:dyDescent="0.2">
      <c r="A9810" t="s">
        <v>20401</v>
      </c>
      <c r="B9810" t="s">
        <v>20402</v>
      </c>
    </row>
    <row r="9811" spans="1:2" x14ac:dyDescent="0.2">
      <c r="A9811" t="s">
        <v>20403</v>
      </c>
      <c r="B9811" t="s">
        <v>20404</v>
      </c>
    </row>
    <row r="9812" spans="1:2" x14ac:dyDescent="0.2">
      <c r="A9812" t="s">
        <v>20405</v>
      </c>
      <c r="B9812" t="s">
        <v>20406</v>
      </c>
    </row>
    <row r="9813" spans="1:2" x14ac:dyDescent="0.2">
      <c r="A9813" t="s">
        <v>20407</v>
      </c>
      <c r="B9813" t="s">
        <v>20408</v>
      </c>
    </row>
    <row r="9814" spans="1:2" x14ac:dyDescent="0.2">
      <c r="A9814" t="s">
        <v>20409</v>
      </c>
      <c r="B9814" t="s">
        <v>20410</v>
      </c>
    </row>
    <row r="9815" spans="1:2" x14ac:dyDescent="0.2">
      <c r="A9815" t="s">
        <v>20411</v>
      </c>
      <c r="B9815" t="s">
        <v>20412</v>
      </c>
    </row>
    <row r="9816" spans="1:2" x14ac:dyDescent="0.2">
      <c r="A9816" t="s">
        <v>3645</v>
      </c>
      <c r="B9816" t="s">
        <v>20413</v>
      </c>
    </row>
    <row r="9817" spans="1:2" x14ac:dyDescent="0.2">
      <c r="A9817" t="s">
        <v>20414</v>
      </c>
      <c r="B9817" t="s">
        <v>20415</v>
      </c>
    </row>
    <row r="9818" spans="1:2" x14ac:dyDescent="0.2">
      <c r="A9818" t="s">
        <v>20416</v>
      </c>
      <c r="B9818" t="s">
        <v>20417</v>
      </c>
    </row>
    <row r="9819" spans="1:2" x14ac:dyDescent="0.2">
      <c r="A9819" t="s">
        <v>20418</v>
      </c>
      <c r="B9819" t="s">
        <v>20419</v>
      </c>
    </row>
    <row r="9820" spans="1:2" x14ac:dyDescent="0.2">
      <c r="A9820" t="s">
        <v>20420</v>
      </c>
      <c r="B9820" t="s">
        <v>20421</v>
      </c>
    </row>
    <row r="9821" spans="1:2" x14ac:dyDescent="0.2">
      <c r="A9821" t="s">
        <v>20422</v>
      </c>
      <c r="B9821" t="s">
        <v>20423</v>
      </c>
    </row>
    <row r="9822" spans="1:2" x14ac:dyDescent="0.2">
      <c r="A9822" t="s">
        <v>20424</v>
      </c>
      <c r="B9822" t="s">
        <v>20425</v>
      </c>
    </row>
    <row r="9823" spans="1:2" x14ac:dyDescent="0.2">
      <c r="A9823" t="s">
        <v>20426</v>
      </c>
      <c r="B9823" t="s">
        <v>20427</v>
      </c>
    </row>
    <row r="9824" spans="1:2" x14ac:dyDescent="0.2">
      <c r="A9824" t="s">
        <v>20428</v>
      </c>
      <c r="B9824" t="s">
        <v>20429</v>
      </c>
    </row>
    <row r="9825" spans="1:2" x14ac:dyDescent="0.2">
      <c r="A9825" t="s">
        <v>20430</v>
      </c>
      <c r="B9825" t="s">
        <v>20431</v>
      </c>
    </row>
    <row r="9826" spans="1:2" x14ac:dyDescent="0.2">
      <c r="A9826" t="s">
        <v>20432</v>
      </c>
      <c r="B9826" t="s">
        <v>20433</v>
      </c>
    </row>
    <row r="9827" spans="1:2" x14ac:dyDescent="0.2">
      <c r="A9827" t="s">
        <v>20434</v>
      </c>
      <c r="B9827" t="s">
        <v>20435</v>
      </c>
    </row>
    <row r="9828" spans="1:2" x14ac:dyDescent="0.2">
      <c r="A9828" t="s">
        <v>20436</v>
      </c>
      <c r="B9828" t="s">
        <v>20437</v>
      </c>
    </row>
    <row r="9829" spans="1:2" x14ac:dyDescent="0.2">
      <c r="A9829" t="s">
        <v>20438</v>
      </c>
      <c r="B9829" t="s">
        <v>20439</v>
      </c>
    </row>
    <row r="9830" spans="1:2" x14ac:dyDescent="0.2">
      <c r="A9830" t="s">
        <v>20440</v>
      </c>
      <c r="B9830" t="s">
        <v>20441</v>
      </c>
    </row>
    <row r="9831" spans="1:2" x14ac:dyDescent="0.2">
      <c r="A9831" t="s">
        <v>20442</v>
      </c>
      <c r="B9831" t="s">
        <v>20443</v>
      </c>
    </row>
    <row r="9832" spans="1:2" x14ac:dyDescent="0.2">
      <c r="A9832" t="s">
        <v>20444</v>
      </c>
      <c r="B9832" t="s">
        <v>20445</v>
      </c>
    </row>
    <row r="9833" spans="1:2" x14ac:dyDescent="0.2">
      <c r="A9833" t="s">
        <v>20446</v>
      </c>
      <c r="B9833" t="s">
        <v>20447</v>
      </c>
    </row>
    <row r="9834" spans="1:2" x14ac:dyDescent="0.2">
      <c r="A9834" t="s">
        <v>20448</v>
      </c>
      <c r="B9834" t="s">
        <v>20449</v>
      </c>
    </row>
    <row r="9835" spans="1:2" x14ac:dyDescent="0.2">
      <c r="A9835" t="s">
        <v>20450</v>
      </c>
      <c r="B9835" t="s">
        <v>20451</v>
      </c>
    </row>
    <row r="9836" spans="1:2" x14ac:dyDescent="0.2">
      <c r="A9836" t="s">
        <v>3590</v>
      </c>
      <c r="B9836" t="s">
        <v>20452</v>
      </c>
    </row>
    <row r="9837" spans="1:2" x14ac:dyDescent="0.2">
      <c r="A9837" t="s">
        <v>3660</v>
      </c>
      <c r="B9837" t="s">
        <v>20453</v>
      </c>
    </row>
    <row r="9838" spans="1:2" x14ac:dyDescent="0.2">
      <c r="A9838" t="s">
        <v>20454</v>
      </c>
      <c r="B9838" t="s">
        <v>20455</v>
      </c>
    </row>
    <row r="9839" spans="1:2" x14ac:dyDescent="0.2">
      <c r="A9839" t="s">
        <v>20456</v>
      </c>
      <c r="B9839" t="s">
        <v>20457</v>
      </c>
    </row>
    <row r="9840" spans="1:2" x14ac:dyDescent="0.2">
      <c r="A9840" t="s">
        <v>20458</v>
      </c>
      <c r="B9840" t="s">
        <v>20459</v>
      </c>
    </row>
    <row r="9841" spans="1:2" x14ac:dyDescent="0.2">
      <c r="A9841" t="s">
        <v>20460</v>
      </c>
      <c r="B9841" t="s">
        <v>20461</v>
      </c>
    </row>
    <row r="9842" spans="1:2" x14ac:dyDescent="0.2">
      <c r="A9842" t="s">
        <v>20462</v>
      </c>
      <c r="B9842" t="s">
        <v>20463</v>
      </c>
    </row>
    <row r="9843" spans="1:2" x14ac:dyDescent="0.2">
      <c r="A9843" t="s">
        <v>20464</v>
      </c>
      <c r="B9843" t="s">
        <v>20465</v>
      </c>
    </row>
    <row r="9844" spans="1:2" x14ac:dyDescent="0.2">
      <c r="A9844" t="s">
        <v>3538</v>
      </c>
      <c r="B9844" t="s">
        <v>20466</v>
      </c>
    </row>
    <row r="9845" spans="1:2" x14ac:dyDescent="0.2">
      <c r="A9845" t="s">
        <v>20467</v>
      </c>
      <c r="B9845" t="s">
        <v>20468</v>
      </c>
    </row>
    <row r="9846" spans="1:2" x14ac:dyDescent="0.2">
      <c r="A9846" t="s">
        <v>3594</v>
      </c>
      <c r="B9846" t="s">
        <v>20469</v>
      </c>
    </row>
    <row r="9847" spans="1:2" x14ac:dyDescent="0.2">
      <c r="A9847" t="s">
        <v>20470</v>
      </c>
      <c r="B9847" t="s">
        <v>20471</v>
      </c>
    </row>
    <row r="9848" spans="1:2" x14ac:dyDescent="0.2">
      <c r="A9848" t="s">
        <v>20472</v>
      </c>
      <c r="B9848" t="s">
        <v>20473</v>
      </c>
    </row>
    <row r="9849" spans="1:2" x14ac:dyDescent="0.2">
      <c r="A9849" t="s">
        <v>20474</v>
      </c>
      <c r="B9849" t="s">
        <v>20475</v>
      </c>
    </row>
    <row r="9850" spans="1:2" x14ac:dyDescent="0.2">
      <c r="A9850" t="s">
        <v>20476</v>
      </c>
      <c r="B9850" t="s">
        <v>20477</v>
      </c>
    </row>
    <row r="9851" spans="1:2" x14ac:dyDescent="0.2">
      <c r="A9851" t="s">
        <v>20478</v>
      </c>
      <c r="B9851" t="s">
        <v>20479</v>
      </c>
    </row>
    <row r="9852" spans="1:2" x14ac:dyDescent="0.2">
      <c r="A9852" t="s">
        <v>3545</v>
      </c>
      <c r="B9852" t="s">
        <v>20480</v>
      </c>
    </row>
    <row r="9853" spans="1:2" x14ac:dyDescent="0.2">
      <c r="A9853" t="s">
        <v>20481</v>
      </c>
      <c r="B9853" t="s">
        <v>20482</v>
      </c>
    </row>
    <row r="9854" spans="1:2" x14ac:dyDescent="0.2">
      <c r="A9854" t="s">
        <v>20483</v>
      </c>
      <c r="B9854" t="s">
        <v>20484</v>
      </c>
    </row>
    <row r="9855" spans="1:2" x14ac:dyDescent="0.2">
      <c r="A9855" t="s">
        <v>20485</v>
      </c>
      <c r="B9855" t="s">
        <v>20486</v>
      </c>
    </row>
    <row r="9856" spans="1:2" x14ac:dyDescent="0.2">
      <c r="A9856" t="s">
        <v>20487</v>
      </c>
      <c r="B9856" t="s">
        <v>20488</v>
      </c>
    </row>
    <row r="9857" spans="1:2" x14ac:dyDescent="0.2">
      <c r="A9857" t="s">
        <v>20489</v>
      </c>
      <c r="B9857" t="s">
        <v>20490</v>
      </c>
    </row>
    <row r="9858" spans="1:2" x14ac:dyDescent="0.2">
      <c r="A9858" t="s">
        <v>20491</v>
      </c>
      <c r="B9858" t="s">
        <v>20492</v>
      </c>
    </row>
    <row r="9859" spans="1:2" x14ac:dyDescent="0.2">
      <c r="A9859" t="s">
        <v>20493</v>
      </c>
      <c r="B9859" t="s">
        <v>20494</v>
      </c>
    </row>
    <row r="9860" spans="1:2" x14ac:dyDescent="0.2">
      <c r="A9860" t="s">
        <v>20495</v>
      </c>
      <c r="B9860" t="s">
        <v>20496</v>
      </c>
    </row>
    <row r="9861" spans="1:2" x14ac:dyDescent="0.2">
      <c r="A9861" t="s">
        <v>20497</v>
      </c>
      <c r="B9861" t="s">
        <v>20498</v>
      </c>
    </row>
    <row r="9862" spans="1:2" x14ac:dyDescent="0.2">
      <c r="A9862" t="s">
        <v>20499</v>
      </c>
      <c r="B9862" t="s">
        <v>20500</v>
      </c>
    </row>
    <row r="9863" spans="1:2" x14ac:dyDescent="0.2">
      <c r="A9863" t="s">
        <v>20501</v>
      </c>
      <c r="B9863" t="s">
        <v>20502</v>
      </c>
    </row>
    <row r="9864" spans="1:2" x14ac:dyDescent="0.2">
      <c r="A9864" t="s">
        <v>20503</v>
      </c>
      <c r="B9864" t="s">
        <v>20504</v>
      </c>
    </row>
    <row r="9865" spans="1:2" x14ac:dyDescent="0.2">
      <c r="A9865" t="s">
        <v>20505</v>
      </c>
      <c r="B9865" t="s">
        <v>20506</v>
      </c>
    </row>
    <row r="9866" spans="1:2" x14ac:dyDescent="0.2">
      <c r="A9866" t="s">
        <v>20507</v>
      </c>
      <c r="B9866" t="s">
        <v>20508</v>
      </c>
    </row>
    <row r="9867" spans="1:2" x14ac:dyDescent="0.2">
      <c r="A9867" t="s">
        <v>20509</v>
      </c>
      <c r="B9867" t="s">
        <v>20510</v>
      </c>
    </row>
    <row r="9868" spans="1:2" x14ac:dyDescent="0.2">
      <c r="A9868" t="s">
        <v>20511</v>
      </c>
      <c r="B9868" t="s">
        <v>20512</v>
      </c>
    </row>
    <row r="9869" spans="1:2" x14ac:dyDescent="0.2">
      <c r="A9869" t="s">
        <v>20513</v>
      </c>
      <c r="B9869" t="s">
        <v>20514</v>
      </c>
    </row>
    <row r="9870" spans="1:2" x14ac:dyDescent="0.2">
      <c r="A9870" t="s">
        <v>3558</v>
      </c>
      <c r="B9870" t="s">
        <v>20515</v>
      </c>
    </row>
    <row r="9871" spans="1:2" x14ac:dyDescent="0.2">
      <c r="A9871" t="s">
        <v>20516</v>
      </c>
      <c r="B9871" t="s">
        <v>20517</v>
      </c>
    </row>
    <row r="9872" spans="1:2" x14ac:dyDescent="0.2">
      <c r="A9872" t="s">
        <v>20518</v>
      </c>
      <c r="B9872" t="s">
        <v>20519</v>
      </c>
    </row>
    <row r="9873" spans="1:2" x14ac:dyDescent="0.2">
      <c r="A9873" t="s">
        <v>3622</v>
      </c>
      <c r="B9873" t="s">
        <v>20520</v>
      </c>
    </row>
    <row r="9874" spans="1:2" x14ac:dyDescent="0.2">
      <c r="A9874" t="s">
        <v>20521</v>
      </c>
      <c r="B9874" t="s">
        <v>20522</v>
      </c>
    </row>
    <row r="9875" spans="1:2" x14ac:dyDescent="0.2">
      <c r="A9875" t="s">
        <v>20523</v>
      </c>
      <c r="B9875" t="s">
        <v>20524</v>
      </c>
    </row>
    <row r="9876" spans="1:2" x14ac:dyDescent="0.2">
      <c r="A9876" t="s">
        <v>3582</v>
      </c>
      <c r="B9876" t="s">
        <v>20525</v>
      </c>
    </row>
    <row r="9877" spans="1:2" x14ac:dyDescent="0.2">
      <c r="A9877" t="s">
        <v>20526</v>
      </c>
      <c r="B9877" t="s">
        <v>20527</v>
      </c>
    </row>
    <row r="9878" spans="1:2" x14ac:dyDescent="0.2">
      <c r="A9878" t="s">
        <v>20528</v>
      </c>
      <c r="B9878" t="s">
        <v>20529</v>
      </c>
    </row>
    <row r="9879" spans="1:2" x14ac:dyDescent="0.2">
      <c r="A9879" t="s">
        <v>20530</v>
      </c>
      <c r="B9879" t="s">
        <v>20531</v>
      </c>
    </row>
    <row r="9880" spans="1:2" x14ac:dyDescent="0.2">
      <c r="A9880" t="s">
        <v>3649</v>
      </c>
      <c r="B9880" t="s">
        <v>20532</v>
      </c>
    </row>
    <row r="9881" spans="1:2" x14ac:dyDescent="0.2">
      <c r="A9881" t="s">
        <v>20533</v>
      </c>
      <c r="B9881" t="s">
        <v>20534</v>
      </c>
    </row>
    <row r="9882" spans="1:2" x14ac:dyDescent="0.2">
      <c r="A9882" t="s">
        <v>20535</v>
      </c>
      <c r="B9882" t="s">
        <v>20536</v>
      </c>
    </row>
    <row r="9883" spans="1:2" x14ac:dyDescent="0.2">
      <c r="A9883" t="s">
        <v>3600</v>
      </c>
      <c r="B9883" t="s">
        <v>20537</v>
      </c>
    </row>
    <row r="9884" spans="1:2" x14ac:dyDescent="0.2">
      <c r="A9884" t="s">
        <v>20538</v>
      </c>
      <c r="B9884" t="s">
        <v>20539</v>
      </c>
    </row>
    <row r="9885" spans="1:2" x14ac:dyDescent="0.2">
      <c r="A9885" t="s">
        <v>20540</v>
      </c>
      <c r="B9885" t="s">
        <v>20541</v>
      </c>
    </row>
    <row r="9886" spans="1:2" x14ac:dyDescent="0.2">
      <c r="A9886" t="s">
        <v>3585</v>
      </c>
      <c r="B9886" t="s">
        <v>20542</v>
      </c>
    </row>
    <row r="9887" spans="1:2" x14ac:dyDescent="0.2">
      <c r="A9887" t="s">
        <v>20543</v>
      </c>
      <c r="B9887" t="s">
        <v>20544</v>
      </c>
    </row>
    <row r="9888" spans="1:2" x14ac:dyDescent="0.2">
      <c r="A9888" t="s">
        <v>20545</v>
      </c>
      <c r="B9888" t="s">
        <v>20546</v>
      </c>
    </row>
    <row r="9889" spans="1:2" x14ac:dyDescent="0.2">
      <c r="A9889" t="s">
        <v>20547</v>
      </c>
      <c r="B9889" t="s">
        <v>20548</v>
      </c>
    </row>
    <row r="9890" spans="1:2" x14ac:dyDescent="0.2">
      <c r="A9890" t="s">
        <v>20549</v>
      </c>
      <c r="B9890" t="s">
        <v>20550</v>
      </c>
    </row>
    <row r="9891" spans="1:2" x14ac:dyDescent="0.2">
      <c r="A9891" t="s">
        <v>20551</v>
      </c>
      <c r="B9891" t="s">
        <v>20552</v>
      </c>
    </row>
    <row r="9892" spans="1:2" x14ac:dyDescent="0.2">
      <c r="A9892" t="s">
        <v>20553</v>
      </c>
      <c r="B9892" t="s">
        <v>20554</v>
      </c>
    </row>
    <row r="9893" spans="1:2" x14ac:dyDescent="0.2">
      <c r="A9893" t="s">
        <v>20555</v>
      </c>
      <c r="B9893" t="s">
        <v>20556</v>
      </c>
    </row>
    <row r="9894" spans="1:2" x14ac:dyDescent="0.2">
      <c r="A9894" t="s">
        <v>20557</v>
      </c>
      <c r="B9894" t="s">
        <v>20558</v>
      </c>
    </row>
    <row r="9895" spans="1:2" x14ac:dyDescent="0.2">
      <c r="A9895" t="s">
        <v>20559</v>
      </c>
      <c r="B9895" t="s">
        <v>20560</v>
      </c>
    </row>
    <row r="9896" spans="1:2" x14ac:dyDescent="0.2">
      <c r="A9896" t="s">
        <v>20561</v>
      </c>
      <c r="B9896" t="s">
        <v>20562</v>
      </c>
    </row>
    <row r="9897" spans="1:2" x14ac:dyDescent="0.2">
      <c r="A9897" t="s">
        <v>20563</v>
      </c>
      <c r="B9897" t="s">
        <v>20564</v>
      </c>
    </row>
    <row r="9898" spans="1:2" x14ac:dyDescent="0.2">
      <c r="A9898" t="s">
        <v>20565</v>
      </c>
      <c r="B9898" t="s">
        <v>20566</v>
      </c>
    </row>
    <row r="9899" spans="1:2" x14ac:dyDescent="0.2">
      <c r="A9899" t="s">
        <v>20567</v>
      </c>
      <c r="B9899" t="s">
        <v>20568</v>
      </c>
    </row>
    <row r="9900" spans="1:2" x14ac:dyDescent="0.2">
      <c r="A9900" t="s">
        <v>20569</v>
      </c>
      <c r="B9900" t="s">
        <v>20570</v>
      </c>
    </row>
    <row r="9901" spans="1:2" x14ac:dyDescent="0.2">
      <c r="A9901" t="s">
        <v>3621</v>
      </c>
      <c r="B9901" t="s">
        <v>20571</v>
      </c>
    </row>
    <row r="9902" spans="1:2" x14ac:dyDescent="0.2">
      <c r="A9902" t="s">
        <v>20572</v>
      </c>
      <c r="B9902" t="s">
        <v>20573</v>
      </c>
    </row>
    <row r="9903" spans="1:2" x14ac:dyDescent="0.2">
      <c r="A9903" t="s">
        <v>3550</v>
      </c>
      <c r="B9903" t="s">
        <v>20574</v>
      </c>
    </row>
    <row r="9904" spans="1:2" x14ac:dyDescent="0.2">
      <c r="A9904" t="s">
        <v>20575</v>
      </c>
      <c r="B9904" t="s">
        <v>20576</v>
      </c>
    </row>
    <row r="9905" spans="1:2" x14ac:dyDescent="0.2">
      <c r="A9905" t="s">
        <v>20577</v>
      </c>
      <c r="B9905" t="s">
        <v>20578</v>
      </c>
    </row>
    <row r="9906" spans="1:2" x14ac:dyDescent="0.2">
      <c r="A9906" t="s">
        <v>20579</v>
      </c>
      <c r="B9906" t="s">
        <v>20580</v>
      </c>
    </row>
    <row r="9907" spans="1:2" x14ac:dyDescent="0.2">
      <c r="A9907" t="s">
        <v>20581</v>
      </c>
      <c r="B9907" t="s">
        <v>20582</v>
      </c>
    </row>
    <row r="9908" spans="1:2" x14ac:dyDescent="0.2">
      <c r="A9908" t="s">
        <v>20583</v>
      </c>
      <c r="B9908" t="s">
        <v>20584</v>
      </c>
    </row>
    <row r="9909" spans="1:2" x14ac:dyDescent="0.2">
      <c r="A9909" t="s">
        <v>20585</v>
      </c>
      <c r="B9909" t="s">
        <v>20586</v>
      </c>
    </row>
    <row r="9910" spans="1:2" x14ac:dyDescent="0.2">
      <c r="A9910" t="s">
        <v>20587</v>
      </c>
      <c r="B9910" t="s">
        <v>20588</v>
      </c>
    </row>
    <row r="9911" spans="1:2" x14ac:dyDescent="0.2">
      <c r="A9911" t="s">
        <v>20589</v>
      </c>
      <c r="B9911" t="s">
        <v>20590</v>
      </c>
    </row>
    <row r="9912" spans="1:2" x14ac:dyDescent="0.2">
      <c r="A9912" t="s">
        <v>20591</v>
      </c>
      <c r="B9912" t="s">
        <v>20592</v>
      </c>
    </row>
    <row r="9913" spans="1:2" x14ac:dyDescent="0.2">
      <c r="A9913" t="s">
        <v>20593</v>
      </c>
      <c r="B9913" t="s">
        <v>20594</v>
      </c>
    </row>
    <row r="9914" spans="1:2" x14ac:dyDescent="0.2">
      <c r="A9914" t="s">
        <v>20595</v>
      </c>
      <c r="B9914" t="s">
        <v>20596</v>
      </c>
    </row>
    <row r="9915" spans="1:2" x14ac:dyDescent="0.2">
      <c r="A9915" t="s">
        <v>20597</v>
      </c>
      <c r="B9915" t="s">
        <v>20598</v>
      </c>
    </row>
    <row r="9916" spans="1:2" x14ac:dyDescent="0.2">
      <c r="A9916" t="s">
        <v>20599</v>
      </c>
      <c r="B9916" t="s">
        <v>20600</v>
      </c>
    </row>
    <row r="9917" spans="1:2" x14ac:dyDescent="0.2">
      <c r="A9917" t="s">
        <v>20601</v>
      </c>
      <c r="B9917" t="s">
        <v>20602</v>
      </c>
    </row>
    <row r="9918" spans="1:2" x14ac:dyDescent="0.2">
      <c r="A9918" t="s">
        <v>20603</v>
      </c>
      <c r="B9918" t="s">
        <v>20604</v>
      </c>
    </row>
    <row r="9919" spans="1:2" x14ac:dyDescent="0.2">
      <c r="A9919" t="s">
        <v>20605</v>
      </c>
      <c r="B9919" t="s">
        <v>20606</v>
      </c>
    </row>
    <row r="9920" spans="1:2" x14ac:dyDescent="0.2">
      <c r="A9920" t="s">
        <v>20607</v>
      </c>
      <c r="B9920" t="s">
        <v>20608</v>
      </c>
    </row>
    <row r="9921" spans="1:2" x14ac:dyDescent="0.2">
      <c r="A9921" t="s">
        <v>20609</v>
      </c>
      <c r="B9921" t="s">
        <v>20610</v>
      </c>
    </row>
    <row r="9922" spans="1:2" x14ac:dyDescent="0.2">
      <c r="A9922" t="s">
        <v>20611</v>
      </c>
      <c r="B9922" t="s">
        <v>20612</v>
      </c>
    </row>
    <row r="9923" spans="1:2" x14ac:dyDescent="0.2">
      <c r="A9923" t="s">
        <v>20613</v>
      </c>
      <c r="B9923" t="s">
        <v>20614</v>
      </c>
    </row>
    <row r="9924" spans="1:2" x14ac:dyDescent="0.2">
      <c r="A9924" t="s">
        <v>20615</v>
      </c>
      <c r="B9924" t="s">
        <v>20616</v>
      </c>
    </row>
    <row r="9925" spans="1:2" x14ac:dyDescent="0.2">
      <c r="A9925" t="s">
        <v>20617</v>
      </c>
      <c r="B9925" t="s">
        <v>20618</v>
      </c>
    </row>
    <row r="9926" spans="1:2" x14ac:dyDescent="0.2">
      <c r="A9926" t="s">
        <v>20619</v>
      </c>
      <c r="B9926" t="s">
        <v>20620</v>
      </c>
    </row>
    <row r="9927" spans="1:2" x14ac:dyDescent="0.2">
      <c r="A9927" t="s">
        <v>3674</v>
      </c>
      <c r="B9927" t="s">
        <v>20621</v>
      </c>
    </row>
    <row r="9928" spans="1:2" x14ac:dyDescent="0.2">
      <c r="A9928" t="s">
        <v>20622</v>
      </c>
      <c r="B9928" t="s">
        <v>20623</v>
      </c>
    </row>
    <row r="9929" spans="1:2" x14ac:dyDescent="0.2">
      <c r="A9929" t="s">
        <v>20624</v>
      </c>
      <c r="B9929" t="s">
        <v>20625</v>
      </c>
    </row>
    <row r="9930" spans="1:2" x14ac:dyDescent="0.2">
      <c r="A9930" t="s">
        <v>20626</v>
      </c>
      <c r="B9930" t="s">
        <v>20627</v>
      </c>
    </row>
    <row r="9931" spans="1:2" x14ac:dyDescent="0.2">
      <c r="A9931" t="s">
        <v>20628</v>
      </c>
      <c r="B9931" t="s">
        <v>20629</v>
      </c>
    </row>
    <row r="9932" spans="1:2" x14ac:dyDescent="0.2">
      <c r="A9932" t="s">
        <v>20630</v>
      </c>
      <c r="B9932" t="s">
        <v>20631</v>
      </c>
    </row>
    <row r="9933" spans="1:2" x14ac:dyDescent="0.2">
      <c r="A9933" t="s">
        <v>20632</v>
      </c>
      <c r="B9933" t="s">
        <v>20633</v>
      </c>
    </row>
    <row r="9934" spans="1:2" x14ac:dyDescent="0.2">
      <c r="A9934" t="s">
        <v>20634</v>
      </c>
      <c r="B9934" t="s">
        <v>20635</v>
      </c>
    </row>
    <row r="9935" spans="1:2" x14ac:dyDescent="0.2">
      <c r="A9935" t="s">
        <v>20636</v>
      </c>
      <c r="B9935" t="s">
        <v>20637</v>
      </c>
    </row>
    <row r="9936" spans="1:2" x14ac:dyDescent="0.2">
      <c r="A9936" t="s">
        <v>20638</v>
      </c>
      <c r="B9936" t="s">
        <v>20639</v>
      </c>
    </row>
    <row r="9937" spans="1:2" x14ac:dyDescent="0.2">
      <c r="A9937" t="s">
        <v>20640</v>
      </c>
      <c r="B9937" t="s">
        <v>20641</v>
      </c>
    </row>
    <row r="9938" spans="1:2" x14ac:dyDescent="0.2">
      <c r="A9938" t="s">
        <v>20642</v>
      </c>
      <c r="B9938" t="s">
        <v>20643</v>
      </c>
    </row>
    <row r="9939" spans="1:2" x14ac:dyDescent="0.2">
      <c r="A9939" t="s">
        <v>20644</v>
      </c>
      <c r="B9939" t="s">
        <v>20645</v>
      </c>
    </row>
    <row r="9940" spans="1:2" x14ac:dyDescent="0.2">
      <c r="A9940" t="s">
        <v>20646</v>
      </c>
      <c r="B9940" t="s">
        <v>20647</v>
      </c>
    </row>
    <row r="9941" spans="1:2" x14ac:dyDescent="0.2">
      <c r="A9941" t="s">
        <v>20648</v>
      </c>
      <c r="B9941" t="s">
        <v>20649</v>
      </c>
    </row>
    <row r="9942" spans="1:2" x14ac:dyDescent="0.2">
      <c r="A9942" t="s">
        <v>20650</v>
      </c>
      <c r="B9942" t="s">
        <v>20651</v>
      </c>
    </row>
    <row r="9943" spans="1:2" x14ac:dyDescent="0.2">
      <c r="A9943" t="s">
        <v>20652</v>
      </c>
      <c r="B9943" t="s">
        <v>20653</v>
      </c>
    </row>
    <row r="9944" spans="1:2" x14ac:dyDescent="0.2">
      <c r="A9944" t="s">
        <v>20654</v>
      </c>
      <c r="B9944" t="s">
        <v>20655</v>
      </c>
    </row>
    <row r="9945" spans="1:2" x14ac:dyDescent="0.2">
      <c r="A9945" t="s">
        <v>3561</v>
      </c>
      <c r="B9945" t="s">
        <v>20656</v>
      </c>
    </row>
    <row r="9946" spans="1:2" x14ac:dyDescent="0.2">
      <c r="A9946" t="s">
        <v>20657</v>
      </c>
      <c r="B9946" t="s">
        <v>20658</v>
      </c>
    </row>
    <row r="9947" spans="1:2" x14ac:dyDescent="0.2">
      <c r="A9947" t="s">
        <v>3593</v>
      </c>
      <c r="B9947" t="s">
        <v>20659</v>
      </c>
    </row>
    <row r="9948" spans="1:2" x14ac:dyDescent="0.2">
      <c r="A9948" t="s">
        <v>20660</v>
      </c>
      <c r="B9948" t="s">
        <v>20661</v>
      </c>
    </row>
    <row r="9949" spans="1:2" x14ac:dyDescent="0.2">
      <c r="A9949" t="s">
        <v>20662</v>
      </c>
      <c r="B9949" t="s">
        <v>20663</v>
      </c>
    </row>
    <row r="9950" spans="1:2" x14ac:dyDescent="0.2">
      <c r="A9950" t="s">
        <v>20664</v>
      </c>
      <c r="B9950" t="s">
        <v>20665</v>
      </c>
    </row>
    <row r="9951" spans="1:2" x14ac:dyDescent="0.2">
      <c r="A9951" t="s">
        <v>20666</v>
      </c>
      <c r="B9951" t="s">
        <v>20667</v>
      </c>
    </row>
    <row r="9952" spans="1:2" x14ac:dyDescent="0.2">
      <c r="A9952" t="s">
        <v>20668</v>
      </c>
      <c r="B9952" t="s">
        <v>20669</v>
      </c>
    </row>
    <row r="9953" spans="1:2" x14ac:dyDescent="0.2">
      <c r="A9953" t="s">
        <v>20670</v>
      </c>
      <c r="B9953" t="s">
        <v>20671</v>
      </c>
    </row>
    <row r="9954" spans="1:2" x14ac:dyDescent="0.2">
      <c r="A9954" t="s">
        <v>20672</v>
      </c>
      <c r="B9954" t="s">
        <v>20673</v>
      </c>
    </row>
    <row r="9955" spans="1:2" x14ac:dyDescent="0.2">
      <c r="A9955" t="s">
        <v>20674</v>
      </c>
      <c r="B9955" t="s">
        <v>20675</v>
      </c>
    </row>
    <row r="9956" spans="1:2" x14ac:dyDescent="0.2">
      <c r="A9956" t="s">
        <v>20676</v>
      </c>
      <c r="B9956" t="s">
        <v>20677</v>
      </c>
    </row>
    <row r="9957" spans="1:2" x14ac:dyDescent="0.2">
      <c r="A9957" t="s">
        <v>20678</v>
      </c>
      <c r="B9957" t="s">
        <v>20679</v>
      </c>
    </row>
    <row r="9958" spans="1:2" x14ac:dyDescent="0.2">
      <c r="A9958" t="s">
        <v>20680</v>
      </c>
      <c r="B9958" t="s">
        <v>20681</v>
      </c>
    </row>
    <row r="9959" spans="1:2" x14ac:dyDescent="0.2">
      <c r="A9959" t="s">
        <v>20682</v>
      </c>
      <c r="B9959" t="s">
        <v>20683</v>
      </c>
    </row>
    <row r="9960" spans="1:2" x14ac:dyDescent="0.2">
      <c r="A9960" t="s">
        <v>20684</v>
      </c>
      <c r="B9960" t="s">
        <v>20685</v>
      </c>
    </row>
    <row r="9961" spans="1:2" x14ac:dyDescent="0.2">
      <c r="A9961" t="s">
        <v>20686</v>
      </c>
      <c r="B9961" t="s">
        <v>20687</v>
      </c>
    </row>
    <row r="9962" spans="1:2" x14ac:dyDescent="0.2">
      <c r="A9962" t="s">
        <v>20688</v>
      </c>
      <c r="B9962" t="s">
        <v>20689</v>
      </c>
    </row>
    <row r="9963" spans="1:2" x14ac:dyDescent="0.2">
      <c r="A9963" t="s">
        <v>20690</v>
      </c>
      <c r="B9963" t="s">
        <v>20691</v>
      </c>
    </row>
    <row r="9964" spans="1:2" x14ac:dyDescent="0.2">
      <c r="A9964" t="s">
        <v>20692</v>
      </c>
      <c r="B9964" t="s">
        <v>20693</v>
      </c>
    </row>
    <row r="9965" spans="1:2" x14ac:dyDescent="0.2">
      <c r="A9965" t="s">
        <v>20694</v>
      </c>
      <c r="B9965" t="s">
        <v>20695</v>
      </c>
    </row>
    <row r="9966" spans="1:2" x14ac:dyDescent="0.2">
      <c r="A9966" t="s">
        <v>20696</v>
      </c>
      <c r="B9966" t="s">
        <v>20697</v>
      </c>
    </row>
    <row r="9967" spans="1:2" x14ac:dyDescent="0.2">
      <c r="A9967" t="s">
        <v>20698</v>
      </c>
      <c r="B9967" t="s">
        <v>20699</v>
      </c>
    </row>
    <row r="9968" spans="1:2" x14ac:dyDescent="0.2">
      <c r="A9968" t="s">
        <v>3553</v>
      </c>
      <c r="B9968" t="s">
        <v>20700</v>
      </c>
    </row>
    <row r="9969" spans="1:2" x14ac:dyDescent="0.2">
      <c r="A9969" t="s">
        <v>20701</v>
      </c>
      <c r="B9969" t="s">
        <v>20702</v>
      </c>
    </row>
    <row r="9970" spans="1:2" x14ac:dyDescent="0.2">
      <c r="A9970" t="s">
        <v>20703</v>
      </c>
      <c r="B9970" t="s">
        <v>20704</v>
      </c>
    </row>
    <row r="9971" spans="1:2" x14ac:dyDescent="0.2">
      <c r="A9971" t="s">
        <v>20705</v>
      </c>
      <c r="B9971" t="s">
        <v>20706</v>
      </c>
    </row>
    <row r="9972" spans="1:2" x14ac:dyDescent="0.2">
      <c r="A9972" t="s">
        <v>20707</v>
      </c>
      <c r="B9972" t="s">
        <v>20708</v>
      </c>
    </row>
    <row r="9973" spans="1:2" x14ac:dyDescent="0.2">
      <c r="A9973" t="s">
        <v>20709</v>
      </c>
      <c r="B9973" t="s">
        <v>20710</v>
      </c>
    </row>
    <row r="9974" spans="1:2" x14ac:dyDescent="0.2">
      <c r="A9974" t="s">
        <v>20711</v>
      </c>
      <c r="B9974" t="s">
        <v>20712</v>
      </c>
    </row>
    <row r="9975" spans="1:2" x14ac:dyDescent="0.2">
      <c r="A9975" t="s">
        <v>3607</v>
      </c>
      <c r="B9975" t="s">
        <v>20713</v>
      </c>
    </row>
    <row r="9976" spans="1:2" x14ac:dyDescent="0.2">
      <c r="A9976" t="s">
        <v>3566</v>
      </c>
      <c r="B9976" t="s">
        <v>20714</v>
      </c>
    </row>
    <row r="9977" spans="1:2" x14ac:dyDescent="0.2">
      <c r="A9977" t="s">
        <v>20715</v>
      </c>
      <c r="B9977" t="s">
        <v>20716</v>
      </c>
    </row>
    <row r="9978" spans="1:2" x14ac:dyDescent="0.2">
      <c r="A9978" t="s">
        <v>20717</v>
      </c>
      <c r="B9978" t="s">
        <v>20718</v>
      </c>
    </row>
    <row r="9979" spans="1:2" x14ac:dyDescent="0.2">
      <c r="A9979" t="s">
        <v>20719</v>
      </c>
      <c r="B9979" t="s">
        <v>20720</v>
      </c>
    </row>
    <row r="9980" spans="1:2" x14ac:dyDescent="0.2">
      <c r="A9980" t="s">
        <v>3644</v>
      </c>
      <c r="B9980" t="s">
        <v>20721</v>
      </c>
    </row>
    <row r="9981" spans="1:2" x14ac:dyDescent="0.2">
      <c r="A9981" t="s">
        <v>20722</v>
      </c>
      <c r="B9981" t="s">
        <v>20723</v>
      </c>
    </row>
    <row r="9982" spans="1:2" x14ac:dyDescent="0.2">
      <c r="A9982" t="s">
        <v>20724</v>
      </c>
      <c r="B9982" t="s">
        <v>20725</v>
      </c>
    </row>
    <row r="9983" spans="1:2" x14ac:dyDescent="0.2">
      <c r="A9983" t="s">
        <v>20726</v>
      </c>
      <c r="B9983" t="s">
        <v>20727</v>
      </c>
    </row>
    <row r="9984" spans="1:2" x14ac:dyDescent="0.2">
      <c r="A9984" t="s">
        <v>20728</v>
      </c>
      <c r="B9984" t="s">
        <v>20729</v>
      </c>
    </row>
    <row r="9985" spans="1:2" x14ac:dyDescent="0.2">
      <c r="A9985" t="s">
        <v>20730</v>
      </c>
      <c r="B9985" t="s">
        <v>20731</v>
      </c>
    </row>
    <row r="9986" spans="1:2" x14ac:dyDescent="0.2">
      <c r="A9986" t="s">
        <v>20732</v>
      </c>
      <c r="B9986" t="s">
        <v>20733</v>
      </c>
    </row>
    <row r="9987" spans="1:2" x14ac:dyDescent="0.2">
      <c r="A9987" t="s">
        <v>20734</v>
      </c>
      <c r="B9987" t="s">
        <v>20735</v>
      </c>
    </row>
    <row r="9988" spans="1:2" x14ac:dyDescent="0.2">
      <c r="A9988" t="s">
        <v>3673</v>
      </c>
      <c r="B9988" t="s">
        <v>20736</v>
      </c>
    </row>
    <row r="9989" spans="1:2" x14ac:dyDescent="0.2">
      <c r="A9989" t="s">
        <v>20737</v>
      </c>
      <c r="B9989" t="s">
        <v>20738</v>
      </c>
    </row>
    <row r="9990" spans="1:2" x14ac:dyDescent="0.2">
      <c r="A9990" t="s">
        <v>20739</v>
      </c>
      <c r="B9990" t="s">
        <v>20740</v>
      </c>
    </row>
    <row r="9991" spans="1:2" x14ac:dyDescent="0.2">
      <c r="A9991" t="s">
        <v>20741</v>
      </c>
      <c r="B9991" t="s">
        <v>20742</v>
      </c>
    </row>
    <row r="9992" spans="1:2" x14ac:dyDescent="0.2">
      <c r="A9992" t="s">
        <v>20743</v>
      </c>
      <c r="B9992" t="s">
        <v>20744</v>
      </c>
    </row>
    <row r="9993" spans="1:2" x14ac:dyDescent="0.2">
      <c r="A9993" t="s">
        <v>20745</v>
      </c>
      <c r="B9993" t="s">
        <v>20746</v>
      </c>
    </row>
    <row r="9994" spans="1:2" x14ac:dyDescent="0.2">
      <c r="A9994" t="s">
        <v>20747</v>
      </c>
      <c r="B9994" t="s">
        <v>20748</v>
      </c>
    </row>
    <row r="9995" spans="1:2" x14ac:dyDescent="0.2">
      <c r="A9995" t="s">
        <v>20749</v>
      </c>
      <c r="B9995" t="s">
        <v>20750</v>
      </c>
    </row>
    <row r="9996" spans="1:2" x14ac:dyDescent="0.2">
      <c r="A9996" t="s">
        <v>20751</v>
      </c>
      <c r="B9996" t="s">
        <v>20752</v>
      </c>
    </row>
    <row r="9997" spans="1:2" x14ac:dyDescent="0.2">
      <c r="A9997" t="s">
        <v>20753</v>
      </c>
      <c r="B9997" t="s">
        <v>20754</v>
      </c>
    </row>
    <row r="9998" spans="1:2" x14ac:dyDescent="0.2">
      <c r="A9998" t="s">
        <v>20755</v>
      </c>
      <c r="B9998" t="s">
        <v>20756</v>
      </c>
    </row>
    <row r="9999" spans="1:2" x14ac:dyDescent="0.2">
      <c r="A9999" t="s">
        <v>20757</v>
      </c>
      <c r="B9999" t="s">
        <v>20758</v>
      </c>
    </row>
    <row r="10000" spans="1:2" x14ac:dyDescent="0.2">
      <c r="A10000" t="s">
        <v>20759</v>
      </c>
      <c r="B10000" t="s">
        <v>20760</v>
      </c>
    </row>
    <row r="10001" spans="1:2" x14ac:dyDescent="0.2">
      <c r="A10001" t="s">
        <v>20761</v>
      </c>
      <c r="B10001" t="s">
        <v>20762</v>
      </c>
    </row>
    <row r="10002" spans="1:2" x14ac:dyDescent="0.2">
      <c r="A10002" t="s">
        <v>20763</v>
      </c>
      <c r="B10002" t="s">
        <v>20764</v>
      </c>
    </row>
    <row r="10003" spans="1:2" x14ac:dyDescent="0.2">
      <c r="A10003" t="s">
        <v>20765</v>
      </c>
      <c r="B10003" t="s">
        <v>20766</v>
      </c>
    </row>
    <row r="10004" spans="1:2" x14ac:dyDescent="0.2">
      <c r="A10004" t="s">
        <v>20767</v>
      </c>
      <c r="B10004" t="s">
        <v>20768</v>
      </c>
    </row>
    <row r="10005" spans="1:2" x14ac:dyDescent="0.2">
      <c r="A10005" t="s">
        <v>20769</v>
      </c>
      <c r="B10005" t="s">
        <v>20770</v>
      </c>
    </row>
    <row r="10006" spans="1:2" x14ac:dyDescent="0.2">
      <c r="A10006" t="s">
        <v>20771</v>
      </c>
      <c r="B10006" t="s">
        <v>20772</v>
      </c>
    </row>
    <row r="10007" spans="1:2" x14ac:dyDescent="0.2">
      <c r="A10007" t="s">
        <v>20773</v>
      </c>
      <c r="B10007" t="s">
        <v>20774</v>
      </c>
    </row>
    <row r="10008" spans="1:2" x14ac:dyDescent="0.2">
      <c r="A10008" t="s">
        <v>20775</v>
      </c>
      <c r="B10008" t="s">
        <v>20776</v>
      </c>
    </row>
    <row r="10009" spans="1:2" x14ac:dyDescent="0.2">
      <c r="A10009" t="s">
        <v>20777</v>
      </c>
      <c r="B10009" t="s">
        <v>20778</v>
      </c>
    </row>
    <row r="10010" spans="1:2" x14ac:dyDescent="0.2">
      <c r="A10010" t="s">
        <v>20779</v>
      </c>
      <c r="B10010" t="s">
        <v>20780</v>
      </c>
    </row>
    <row r="10011" spans="1:2" x14ac:dyDescent="0.2">
      <c r="A10011" t="s">
        <v>3573</v>
      </c>
      <c r="B10011" t="s">
        <v>20781</v>
      </c>
    </row>
    <row r="10012" spans="1:2" x14ac:dyDescent="0.2">
      <c r="A10012" t="s">
        <v>20782</v>
      </c>
      <c r="B10012" t="s">
        <v>20783</v>
      </c>
    </row>
    <row r="10013" spans="1:2" x14ac:dyDescent="0.2">
      <c r="A10013" t="s">
        <v>20784</v>
      </c>
      <c r="B10013" t="s">
        <v>20785</v>
      </c>
    </row>
    <row r="10014" spans="1:2" x14ac:dyDescent="0.2">
      <c r="A10014" t="s">
        <v>20786</v>
      </c>
      <c r="B10014" t="s">
        <v>20787</v>
      </c>
    </row>
    <row r="10015" spans="1:2" x14ac:dyDescent="0.2">
      <c r="A10015" t="s">
        <v>20788</v>
      </c>
      <c r="B10015" t="s">
        <v>20789</v>
      </c>
    </row>
    <row r="10016" spans="1:2" x14ac:dyDescent="0.2">
      <c r="A10016" t="s">
        <v>20790</v>
      </c>
      <c r="B10016" t="s">
        <v>20791</v>
      </c>
    </row>
    <row r="10017" spans="1:2" x14ac:dyDescent="0.2">
      <c r="A10017" t="s">
        <v>20792</v>
      </c>
      <c r="B10017" t="s">
        <v>20793</v>
      </c>
    </row>
    <row r="10018" spans="1:2" x14ac:dyDescent="0.2">
      <c r="A10018" t="s">
        <v>20794</v>
      </c>
      <c r="B10018" t="s">
        <v>20795</v>
      </c>
    </row>
    <row r="10019" spans="1:2" x14ac:dyDescent="0.2">
      <c r="A10019" t="s">
        <v>20796</v>
      </c>
      <c r="B10019" t="s">
        <v>20797</v>
      </c>
    </row>
    <row r="10020" spans="1:2" x14ac:dyDescent="0.2">
      <c r="A10020" t="s">
        <v>20798</v>
      </c>
      <c r="B10020" t="s">
        <v>20799</v>
      </c>
    </row>
    <row r="10021" spans="1:2" x14ac:dyDescent="0.2">
      <c r="A10021" t="s">
        <v>20800</v>
      </c>
      <c r="B10021" t="s">
        <v>20801</v>
      </c>
    </row>
    <row r="10022" spans="1:2" x14ac:dyDescent="0.2">
      <c r="A10022" t="s">
        <v>20802</v>
      </c>
      <c r="B10022" t="s">
        <v>20803</v>
      </c>
    </row>
    <row r="10023" spans="1:2" x14ac:dyDescent="0.2">
      <c r="A10023" t="s">
        <v>20804</v>
      </c>
      <c r="B10023" t="s">
        <v>20805</v>
      </c>
    </row>
    <row r="10024" spans="1:2" x14ac:dyDescent="0.2">
      <c r="A10024" t="s">
        <v>20806</v>
      </c>
      <c r="B10024" t="s">
        <v>20807</v>
      </c>
    </row>
    <row r="10025" spans="1:2" x14ac:dyDescent="0.2">
      <c r="A10025" t="s">
        <v>3537</v>
      </c>
      <c r="B10025" t="s">
        <v>20808</v>
      </c>
    </row>
    <row r="10026" spans="1:2" x14ac:dyDescent="0.2">
      <c r="A10026" t="s">
        <v>20809</v>
      </c>
      <c r="B10026" t="s">
        <v>20810</v>
      </c>
    </row>
    <row r="10027" spans="1:2" x14ac:dyDescent="0.2">
      <c r="A10027" t="s">
        <v>20811</v>
      </c>
      <c r="B10027" t="s">
        <v>20812</v>
      </c>
    </row>
    <row r="10028" spans="1:2" x14ac:dyDescent="0.2">
      <c r="A10028" t="s">
        <v>20813</v>
      </c>
      <c r="B10028" t="s">
        <v>20814</v>
      </c>
    </row>
    <row r="10029" spans="1:2" x14ac:dyDescent="0.2">
      <c r="A10029" t="s">
        <v>20815</v>
      </c>
      <c r="B10029" t="s">
        <v>20816</v>
      </c>
    </row>
    <row r="10030" spans="1:2" x14ac:dyDescent="0.2">
      <c r="A10030" t="s">
        <v>20817</v>
      </c>
      <c r="B10030" t="s">
        <v>20818</v>
      </c>
    </row>
    <row r="10031" spans="1:2" x14ac:dyDescent="0.2">
      <c r="A10031" t="s">
        <v>20819</v>
      </c>
      <c r="B10031" t="s">
        <v>20820</v>
      </c>
    </row>
    <row r="10032" spans="1:2" x14ac:dyDescent="0.2">
      <c r="A10032" t="s">
        <v>3572</v>
      </c>
      <c r="B10032" t="s">
        <v>20821</v>
      </c>
    </row>
    <row r="10033" spans="1:2" x14ac:dyDescent="0.2">
      <c r="A10033" t="s">
        <v>20822</v>
      </c>
      <c r="B10033" t="s">
        <v>20823</v>
      </c>
    </row>
    <row r="10034" spans="1:2" x14ac:dyDescent="0.2">
      <c r="A10034" t="s">
        <v>20824</v>
      </c>
      <c r="B10034" t="s">
        <v>20825</v>
      </c>
    </row>
    <row r="10035" spans="1:2" x14ac:dyDescent="0.2">
      <c r="A10035" t="s">
        <v>20826</v>
      </c>
      <c r="B10035" t="s">
        <v>20827</v>
      </c>
    </row>
    <row r="10036" spans="1:2" x14ac:dyDescent="0.2">
      <c r="A10036" t="s">
        <v>20828</v>
      </c>
      <c r="B10036" t="s">
        <v>20829</v>
      </c>
    </row>
    <row r="10037" spans="1:2" x14ac:dyDescent="0.2">
      <c r="A10037" t="s">
        <v>3624</v>
      </c>
      <c r="B10037" t="s">
        <v>20830</v>
      </c>
    </row>
    <row r="10038" spans="1:2" x14ac:dyDescent="0.2">
      <c r="A10038" t="s">
        <v>20831</v>
      </c>
      <c r="B10038" t="s">
        <v>20832</v>
      </c>
    </row>
    <row r="10039" spans="1:2" x14ac:dyDescent="0.2">
      <c r="A10039" t="s">
        <v>20833</v>
      </c>
      <c r="B10039" t="s">
        <v>20834</v>
      </c>
    </row>
    <row r="10040" spans="1:2" x14ac:dyDescent="0.2">
      <c r="A10040" t="s">
        <v>20835</v>
      </c>
      <c r="B10040" t="s">
        <v>20836</v>
      </c>
    </row>
    <row r="10041" spans="1:2" x14ac:dyDescent="0.2">
      <c r="A10041" t="s">
        <v>20837</v>
      </c>
      <c r="B10041" t="s">
        <v>20838</v>
      </c>
    </row>
    <row r="10042" spans="1:2" x14ac:dyDescent="0.2">
      <c r="A10042" t="s">
        <v>3564</v>
      </c>
      <c r="B10042" t="s">
        <v>20839</v>
      </c>
    </row>
    <row r="10043" spans="1:2" x14ac:dyDescent="0.2">
      <c r="A10043" t="s">
        <v>20840</v>
      </c>
      <c r="B10043" t="s">
        <v>20841</v>
      </c>
    </row>
    <row r="10044" spans="1:2" x14ac:dyDescent="0.2">
      <c r="A10044" t="s">
        <v>20842</v>
      </c>
      <c r="B10044" t="s">
        <v>20843</v>
      </c>
    </row>
    <row r="10045" spans="1:2" x14ac:dyDescent="0.2">
      <c r="A10045" t="s">
        <v>20844</v>
      </c>
      <c r="B10045" t="s">
        <v>20845</v>
      </c>
    </row>
    <row r="10046" spans="1:2" x14ac:dyDescent="0.2">
      <c r="A10046" t="s">
        <v>3580</v>
      </c>
      <c r="B10046" t="s">
        <v>20846</v>
      </c>
    </row>
    <row r="10047" spans="1:2" x14ac:dyDescent="0.2">
      <c r="A10047" t="s">
        <v>3541</v>
      </c>
      <c r="B10047" t="s">
        <v>20847</v>
      </c>
    </row>
    <row r="10048" spans="1:2" x14ac:dyDescent="0.2">
      <c r="A10048" t="s">
        <v>20848</v>
      </c>
      <c r="B10048" t="s">
        <v>20849</v>
      </c>
    </row>
    <row r="10049" spans="1:2" x14ac:dyDescent="0.2">
      <c r="A10049" t="s">
        <v>20850</v>
      </c>
      <c r="B10049" t="s">
        <v>20851</v>
      </c>
    </row>
    <row r="10050" spans="1:2" x14ac:dyDescent="0.2">
      <c r="A10050" t="s">
        <v>20852</v>
      </c>
      <c r="B10050" t="s">
        <v>20853</v>
      </c>
    </row>
    <row r="10051" spans="1:2" x14ac:dyDescent="0.2">
      <c r="A10051" t="s">
        <v>20854</v>
      </c>
      <c r="B10051" t="s">
        <v>20855</v>
      </c>
    </row>
    <row r="10052" spans="1:2" x14ac:dyDescent="0.2">
      <c r="A10052" t="s">
        <v>20856</v>
      </c>
      <c r="B10052" t="s">
        <v>20857</v>
      </c>
    </row>
    <row r="10053" spans="1:2" x14ac:dyDescent="0.2">
      <c r="A10053" t="s">
        <v>20858</v>
      </c>
      <c r="B10053" t="s">
        <v>20859</v>
      </c>
    </row>
    <row r="10054" spans="1:2" x14ac:dyDescent="0.2">
      <c r="A10054" t="s">
        <v>3596</v>
      </c>
      <c r="B10054" t="s">
        <v>20860</v>
      </c>
    </row>
    <row r="10055" spans="1:2" x14ac:dyDescent="0.2">
      <c r="A10055" t="s">
        <v>20861</v>
      </c>
      <c r="B10055" t="s">
        <v>20862</v>
      </c>
    </row>
    <row r="10056" spans="1:2" x14ac:dyDescent="0.2">
      <c r="A10056" t="s">
        <v>20863</v>
      </c>
      <c r="B10056" t="s">
        <v>20864</v>
      </c>
    </row>
    <row r="10057" spans="1:2" x14ac:dyDescent="0.2">
      <c r="A10057" t="s">
        <v>3665</v>
      </c>
      <c r="B10057" t="s">
        <v>20865</v>
      </c>
    </row>
    <row r="10058" spans="1:2" x14ac:dyDescent="0.2">
      <c r="A10058" t="s">
        <v>20866</v>
      </c>
      <c r="B10058" t="s">
        <v>20867</v>
      </c>
    </row>
    <row r="10059" spans="1:2" x14ac:dyDescent="0.2">
      <c r="A10059" t="s">
        <v>3608</v>
      </c>
      <c r="B10059" t="s">
        <v>20868</v>
      </c>
    </row>
    <row r="10060" spans="1:2" x14ac:dyDescent="0.2">
      <c r="A10060" t="s">
        <v>20869</v>
      </c>
      <c r="B10060" t="s">
        <v>20870</v>
      </c>
    </row>
    <row r="10061" spans="1:2" x14ac:dyDescent="0.2">
      <c r="A10061" t="s">
        <v>20871</v>
      </c>
      <c r="B10061" t="s">
        <v>20872</v>
      </c>
    </row>
    <row r="10062" spans="1:2" x14ac:dyDescent="0.2">
      <c r="A10062" t="s">
        <v>20873</v>
      </c>
      <c r="B10062" t="s">
        <v>20874</v>
      </c>
    </row>
    <row r="10063" spans="1:2" x14ac:dyDescent="0.2">
      <c r="A10063" t="s">
        <v>20875</v>
      </c>
      <c r="B10063" t="s">
        <v>20876</v>
      </c>
    </row>
    <row r="10064" spans="1:2" x14ac:dyDescent="0.2">
      <c r="A10064" t="s">
        <v>20877</v>
      </c>
      <c r="B10064" t="s">
        <v>20878</v>
      </c>
    </row>
    <row r="10065" spans="1:2" x14ac:dyDescent="0.2">
      <c r="A10065" t="s">
        <v>20879</v>
      </c>
      <c r="B10065" t="s">
        <v>20880</v>
      </c>
    </row>
    <row r="10066" spans="1:2" x14ac:dyDescent="0.2">
      <c r="A10066" t="s">
        <v>20881</v>
      </c>
      <c r="B10066" t="s">
        <v>20882</v>
      </c>
    </row>
    <row r="10067" spans="1:2" x14ac:dyDescent="0.2">
      <c r="A10067" t="s">
        <v>20883</v>
      </c>
      <c r="B10067" t="s">
        <v>20884</v>
      </c>
    </row>
    <row r="10068" spans="1:2" x14ac:dyDescent="0.2">
      <c r="A10068" t="s">
        <v>20885</v>
      </c>
      <c r="B10068" t="s">
        <v>20886</v>
      </c>
    </row>
    <row r="10069" spans="1:2" x14ac:dyDescent="0.2">
      <c r="A10069" t="s">
        <v>20887</v>
      </c>
      <c r="B10069" t="s">
        <v>20888</v>
      </c>
    </row>
    <row r="10070" spans="1:2" x14ac:dyDescent="0.2">
      <c r="A10070" t="s">
        <v>20889</v>
      </c>
      <c r="B10070" t="s">
        <v>20890</v>
      </c>
    </row>
    <row r="10071" spans="1:2" x14ac:dyDescent="0.2">
      <c r="A10071" t="s">
        <v>20891</v>
      </c>
      <c r="B10071" t="s">
        <v>20892</v>
      </c>
    </row>
    <row r="10072" spans="1:2" x14ac:dyDescent="0.2">
      <c r="A10072" t="s">
        <v>20893</v>
      </c>
      <c r="B10072" t="s">
        <v>20894</v>
      </c>
    </row>
    <row r="10073" spans="1:2" x14ac:dyDescent="0.2">
      <c r="A10073" t="s">
        <v>20895</v>
      </c>
      <c r="B10073" t="s">
        <v>20896</v>
      </c>
    </row>
    <row r="10074" spans="1:2" x14ac:dyDescent="0.2">
      <c r="A10074" t="s">
        <v>20897</v>
      </c>
      <c r="B10074" t="s">
        <v>20898</v>
      </c>
    </row>
    <row r="10075" spans="1:2" x14ac:dyDescent="0.2">
      <c r="A10075" t="s">
        <v>20899</v>
      </c>
      <c r="B10075" t="s">
        <v>20900</v>
      </c>
    </row>
    <row r="10076" spans="1:2" x14ac:dyDescent="0.2">
      <c r="A10076" t="s">
        <v>20901</v>
      </c>
      <c r="B10076" t="s">
        <v>20902</v>
      </c>
    </row>
    <row r="10077" spans="1:2" x14ac:dyDescent="0.2">
      <c r="A10077" t="s">
        <v>20903</v>
      </c>
      <c r="B10077" t="s">
        <v>20904</v>
      </c>
    </row>
    <row r="10078" spans="1:2" x14ac:dyDescent="0.2">
      <c r="A10078" t="s">
        <v>3612</v>
      </c>
      <c r="B10078" t="s">
        <v>20905</v>
      </c>
    </row>
    <row r="10079" spans="1:2" x14ac:dyDescent="0.2">
      <c r="A10079" t="s">
        <v>20906</v>
      </c>
      <c r="B10079" t="s">
        <v>20907</v>
      </c>
    </row>
    <row r="10080" spans="1:2" x14ac:dyDescent="0.2">
      <c r="A10080" t="s">
        <v>20908</v>
      </c>
      <c r="B10080" t="s">
        <v>20909</v>
      </c>
    </row>
    <row r="10081" spans="1:2" x14ac:dyDescent="0.2">
      <c r="A10081" t="s">
        <v>20910</v>
      </c>
      <c r="B10081" t="s">
        <v>20911</v>
      </c>
    </row>
    <row r="10082" spans="1:2" x14ac:dyDescent="0.2">
      <c r="A10082" t="s">
        <v>20912</v>
      </c>
      <c r="B10082" t="s">
        <v>20913</v>
      </c>
    </row>
    <row r="10083" spans="1:2" x14ac:dyDescent="0.2">
      <c r="A10083" t="s">
        <v>20914</v>
      </c>
      <c r="B10083" t="s">
        <v>20915</v>
      </c>
    </row>
    <row r="10084" spans="1:2" x14ac:dyDescent="0.2">
      <c r="A10084" t="s">
        <v>20916</v>
      </c>
      <c r="B10084" t="s">
        <v>20917</v>
      </c>
    </row>
    <row r="10085" spans="1:2" x14ac:dyDescent="0.2">
      <c r="A10085" t="s">
        <v>20918</v>
      </c>
      <c r="B10085" t="s">
        <v>20919</v>
      </c>
    </row>
    <row r="10086" spans="1:2" x14ac:dyDescent="0.2">
      <c r="A10086" t="s">
        <v>3578</v>
      </c>
      <c r="B10086" t="s">
        <v>20920</v>
      </c>
    </row>
    <row r="10087" spans="1:2" x14ac:dyDescent="0.2">
      <c r="A10087" t="s">
        <v>20921</v>
      </c>
      <c r="B10087" t="s">
        <v>20922</v>
      </c>
    </row>
    <row r="10088" spans="1:2" x14ac:dyDescent="0.2">
      <c r="A10088" t="s">
        <v>20923</v>
      </c>
      <c r="B10088" t="s">
        <v>20924</v>
      </c>
    </row>
    <row r="10089" spans="1:2" x14ac:dyDescent="0.2">
      <c r="A10089" t="s">
        <v>20925</v>
      </c>
      <c r="B10089" t="s">
        <v>20926</v>
      </c>
    </row>
    <row r="10090" spans="1:2" x14ac:dyDescent="0.2">
      <c r="A10090" t="s">
        <v>3641</v>
      </c>
      <c r="B10090" t="s">
        <v>20927</v>
      </c>
    </row>
    <row r="10091" spans="1:2" x14ac:dyDescent="0.2">
      <c r="A10091" t="s">
        <v>20928</v>
      </c>
      <c r="B10091" t="s">
        <v>20929</v>
      </c>
    </row>
    <row r="10092" spans="1:2" x14ac:dyDescent="0.2">
      <c r="A10092" t="s">
        <v>20930</v>
      </c>
      <c r="B10092" t="s">
        <v>20931</v>
      </c>
    </row>
    <row r="10093" spans="1:2" x14ac:dyDescent="0.2">
      <c r="A10093" t="s">
        <v>20932</v>
      </c>
      <c r="B10093" t="s">
        <v>20933</v>
      </c>
    </row>
    <row r="10094" spans="1:2" x14ac:dyDescent="0.2">
      <c r="A10094" t="s">
        <v>20934</v>
      </c>
      <c r="B10094" t="s">
        <v>20935</v>
      </c>
    </row>
    <row r="10095" spans="1:2" x14ac:dyDescent="0.2">
      <c r="A10095" t="s">
        <v>20936</v>
      </c>
      <c r="B10095" t="s">
        <v>20937</v>
      </c>
    </row>
    <row r="10096" spans="1:2" x14ac:dyDescent="0.2">
      <c r="A10096" t="s">
        <v>20938</v>
      </c>
      <c r="B10096" t="s">
        <v>20939</v>
      </c>
    </row>
    <row r="10097" spans="1:2" x14ac:dyDescent="0.2">
      <c r="A10097" t="s">
        <v>20940</v>
      </c>
      <c r="B10097" t="s">
        <v>20941</v>
      </c>
    </row>
    <row r="10098" spans="1:2" x14ac:dyDescent="0.2">
      <c r="A10098" t="s">
        <v>20942</v>
      </c>
      <c r="B10098" t="s">
        <v>20943</v>
      </c>
    </row>
    <row r="10099" spans="1:2" x14ac:dyDescent="0.2">
      <c r="A10099" t="s">
        <v>20944</v>
      </c>
      <c r="B10099" t="s">
        <v>20945</v>
      </c>
    </row>
    <row r="10100" spans="1:2" x14ac:dyDescent="0.2">
      <c r="A10100" t="s">
        <v>20946</v>
      </c>
      <c r="B10100" t="s">
        <v>20947</v>
      </c>
    </row>
    <row r="10101" spans="1:2" x14ac:dyDescent="0.2">
      <c r="A10101" t="s">
        <v>20948</v>
      </c>
      <c r="B10101" t="s">
        <v>20949</v>
      </c>
    </row>
    <row r="10102" spans="1:2" x14ac:dyDescent="0.2">
      <c r="A10102" t="s">
        <v>3606</v>
      </c>
      <c r="B10102" t="s">
        <v>20950</v>
      </c>
    </row>
    <row r="10103" spans="1:2" x14ac:dyDescent="0.2">
      <c r="A10103" t="s">
        <v>20951</v>
      </c>
      <c r="B10103" t="s">
        <v>20952</v>
      </c>
    </row>
    <row r="10104" spans="1:2" x14ac:dyDescent="0.2">
      <c r="A10104" t="s">
        <v>20953</v>
      </c>
      <c r="B10104" t="s">
        <v>20954</v>
      </c>
    </row>
    <row r="10105" spans="1:2" x14ac:dyDescent="0.2">
      <c r="A10105" t="s">
        <v>20955</v>
      </c>
      <c r="B10105" t="s">
        <v>20956</v>
      </c>
    </row>
    <row r="10106" spans="1:2" x14ac:dyDescent="0.2">
      <c r="A10106" t="s">
        <v>3642</v>
      </c>
      <c r="B10106" t="s">
        <v>20957</v>
      </c>
    </row>
    <row r="10107" spans="1:2" x14ac:dyDescent="0.2">
      <c r="A10107" t="s">
        <v>3647</v>
      </c>
      <c r="B10107" t="s">
        <v>20958</v>
      </c>
    </row>
    <row r="10108" spans="1:2" x14ac:dyDescent="0.2">
      <c r="A10108" t="s">
        <v>20959</v>
      </c>
      <c r="B10108" t="s">
        <v>20960</v>
      </c>
    </row>
    <row r="10109" spans="1:2" x14ac:dyDescent="0.2">
      <c r="A10109" t="s">
        <v>20961</v>
      </c>
      <c r="B10109" t="s">
        <v>20962</v>
      </c>
    </row>
    <row r="10110" spans="1:2" x14ac:dyDescent="0.2">
      <c r="A10110" t="s">
        <v>20963</v>
      </c>
      <c r="B10110" t="s">
        <v>20964</v>
      </c>
    </row>
    <row r="10111" spans="1:2" x14ac:dyDescent="0.2">
      <c r="A10111" t="s">
        <v>20965</v>
      </c>
      <c r="B10111" t="s">
        <v>20966</v>
      </c>
    </row>
    <row r="10112" spans="1:2" x14ac:dyDescent="0.2">
      <c r="A10112" t="s">
        <v>20967</v>
      </c>
      <c r="B10112" t="s">
        <v>20968</v>
      </c>
    </row>
    <row r="10113" spans="1:2" x14ac:dyDescent="0.2">
      <c r="A10113" t="s">
        <v>20969</v>
      </c>
      <c r="B10113" t="s">
        <v>20970</v>
      </c>
    </row>
    <row r="10114" spans="1:2" x14ac:dyDescent="0.2">
      <c r="A10114" t="s">
        <v>20971</v>
      </c>
      <c r="B10114" t="s">
        <v>20972</v>
      </c>
    </row>
    <row r="10115" spans="1:2" x14ac:dyDescent="0.2">
      <c r="A10115" t="s">
        <v>20973</v>
      </c>
      <c r="B10115" t="s">
        <v>20974</v>
      </c>
    </row>
    <row r="10116" spans="1:2" x14ac:dyDescent="0.2">
      <c r="A10116" t="s">
        <v>20975</v>
      </c>
      <c r="B10116" t="s">
        <v>20976</v>
      </c>
    </row>
    <row r="10117" spans="1:2" x14ac:dyDescent="0.2">
      <c r="A10117" t="s">
        <v>20977</v>
      </c>
      <c r="B10117" t="s">
        <v>20978</v>
      </c>
    </row>
    <row r="10118" spans="1:2" x14ac:dyDescent="0.2">
      <c r="A10118" t="s">
        <v>3567</v>
      </c>
      <c r="B10118" t="s">
        <v>20979</v>
      </c>
    </row>
    <row r="10119" spans="1:2" x14ac:dyDescent="0.2">
      <c r="A10119" t="s">
        <v>20980</v>
      </c>
      <c r="B10119" t="s">
        <v>20981</v>
      </c>
    </row>
    <row r="10120" spans="1:2" x14ac:dyDescent="0.2">
      <c r="A10120" t="s">
        <v>20982</v>
      </c>
      <c r="B10120" t="s">
        <v>20983</v>
      </c>
    </row>
    <row r="10121" spans="1:2" x14ac:dyDescent="0.2">
      <c r="A10121" t="s">
        <v>20984</v>
      </c>
      <c r="B10121" t="s">
        <v>20985</v>
      </c>
    </row>
    <row r="10122" spans="1:2" x14ac:dyDescent="0.2">
      <c r="A10122" t="s">
        <v>20986</v>
      </c>
      <c r="B10122" t="s">
        <v>20987</v>
      </c>
    </row>
    <row r="10123" spans="1:2" x14ac:dyDescent="0.2">
      <c r="A10123" t="s">
        <v>20988</v>
      </c>
      <c r="B10123" t="s">
        <v>20989</v>
      </c>
    </row>
    <row r="10124" spans="1:2" x14ac:dyDescent="0.2">
      <c r="A10124" t="s">
        <v>20990</v>
      </c>
      <c r="B10124" t="s">
        <v>20991</v>
      </c>
    </row>
    <row r="10125" spans="1:2" x14ac:dyDescent="0.2">
      <c r="A10125" t="s">
        <v>20992</v>
      </c>
      <c r="B10125" t="s">
        <v>20993</v>
      </c>
    </row>
    <row r="10126" spans="1:2" x14ac:dyDescent="0.2">
      <c r="A10126" t="s">
        <v>20994</v>
      </c>
      <c r="B10126" t="s">
        <v>20995</v>
      </c>
    </row>
    <row r="10127" spans="1:2" x14ac:dyDescent="0.2">
      <c r="A10127" t="s">
        <v>20996</v>
      </c>
      <c r="B10127" t="s">
        <v>20997</v>
      </c>
    </row>
    <row r="10128" spans="1:2" x14ac:dyDescent="0.2">
      <c r="A10128" t="s">
        <v>20998</v>
      </c>
      <c r="B10128" t="s">
        <v>20999</v>
      </c>
    </row>
    <row r="10129" spans="1:2" x14ac:dyDescent="0.2">
      <c r="A10129" t="s">
        <v>21000</v>
      </c>
      <c r="B10129" t="s">
        <v>21001</v>
      </c>
    </row>
    <row r="10130" spans="1:2" x14ac:dyDescent="0.2">
      <c r="A10130" t="s">
        <v>21002</v>
      </c>
      <c r="B10130" t="s">
        <v>21003</v>
      </c>
    </row>
    <row r="10131" spans="1:2" x14ac:dyDescent="0.2">
      <c r="A10131" t="s">
        <v>21004</v>
      </c>
      <c r="B10131" t="s">
        <v>21005</v>
      </c>
    </row>
    <row r="10132" spans="1:2" x14ac:dyDescent="0.2">
      <c r="A10132" t="s">
        <v>21006</v>
      </c>
      <c r="B10132" t="s">
        <v>21007</v>
      </c>
    </row>
    <row r="10133" spans="1:2" x14ac:dyDescent="0.2">
      <c r="A10133" t="s">
        <v>21008</v>
      </c>
      <c r="B10133" t="s">
        <v>21009</v>
      </c>
    </row>
    <row r="10134" spans="1:2" x14ac:dyDescent="0.2">
      <c r="A10134" t="s">
        <v>21010</v>
      </c>
      <c r="B10134" t="s">
        <v>21011</v>
      </c>
    </row>
    <row r="10135" spans="1:2" x14ac:dyDescent="0.2">
      <c r="A10135" t="s">
        <v>21012</v>
      </c>
      <c r="B10135" t="s">
        <v>21013</v>
      </c>
    </row>
    <row r="10136" spans="1:2" x14ac:dyDescent="0.2">
      <c r="A10136" t="s">
        <v>21014</v>
      </c>
      <c r="B10136" t="s">
        <v>21015</v>
      </c>
    </row>
    <row r="10137" spans="1:2" x14ac:dyDescent="0.2">
      <c r="A10137" t="s">
        <v>21016</v>
      </c>
      <c r="B10137" t="s">
        <v>21017</v>
      </c>
    </row>
    <row r="10138" spans="1:2" x14ac:dyDescent="0.2">
      <c r="A10138" t="s">
        <v>21018</v>
      </c>
      <c r="B10138" t="s">
        <v>21019</v>
      </c>
    </row>
    <row r="10139" spans="1:2" x14ac:dyDescent="0.2">
      <c r="A10139" t="s">
        <v>21020</v>
      </c>
      <c r="B10139" t="s">
        <v>21021</v>
      </c>
    </row>
    <row r="10140" spans="1:2" x14ac:dyDescent="0.2">
      <c r="A10140" t="s">
        <v>21022</v>
      </c>
      <c r="B10140" t="s">
        <v>21023</v>
      </c>
    </row>
    <row r="10141" spans="1:2" x14ac:dyDescent="0.2">
      <c r="A10141" t="s">
        <v>21024</v>
      </c>
      <c r="B10141" t="s">
        <v>21025</v>
      </c>
    </row>
    <row r="10142" spans="1:2" x14ac:dyDescent="0.2">
      <c r="A10142" t="s">
        <v>21026</v>
      </c>
      <c r="B10142" t="s">
        <v>21027</v>
      </c>
    </row>
    <row r="10143" spans="1:2" x14ac:dyDescent="0.2">
      <c r="A10143" t="s">
        <v>21028</v>
      </c>
      <c r="B10143" t="s">
        <v>21029</v>
      </c>
    </row>
    <row r="10144" spans="1:2" x14ac:dyDescent="0.2">
      <c r="A10144" t="s">
        <v>21030</v>
      </c>
      <c r="B10144" t="s">
        <v>21031</v>
      </c>
    </row>
    <row r="10145" spans="1:2" x14ac:dyDescent="0.2">
      <c r="A10145" t="s">
        <v>21032</v>
      </c>
      <c r="B10145" t="s">
        <v>21033</v>
      </c>
    </row>
    <row r="10146" spans="1:2" x14ac:dyDescent="0.2">
      <c r="A10146" t="s">
        <v>21034</v>
      </c>
      <c r="B10146" t="s">
        <v>21035</v>
      </c>
    </row>
    <row r="10147" spans="1:2" x14ac:dyDescent="0.2">
      <c r="A10147" t="s">
        <v>3540</v>
      </c>
      <c r="B10147" t="s">
        <v>21036</v>
      </c>
    </row>
    <row r="10148" spans="1:2" x14ac:dyDescent="0.2">
      <c r="A10148" t="s">
        <v>21037</v>
      </c>
      <c r="B10148" t="s">
        <v>21038</v>
      </c>
    </row>
    <row r="10149" spans="1:2" x14ac:dyDescent="0.2">
      <c r="A10149" t="s">
        <v>21039</v>
      </c>
      <c r="B10149" t="s">
        <v>21040</v>
      </c>
    </row>
    <row r="10150" spans="1:2" x14ac:dyDescent="0.2">
      <c r="A10150" t="s">
        <v>21041</v>
      </c>
      <c r="B10150" t="s">
        <v>21042</v>
      </c>
    </row>
    <row r="10151" spans="1:2" x14ac:dyDescent="0.2">
      <c r="A10151" t="s">
        <v>21043</v>
      </c>
      <c r="B10151" t="s">
        <v>21044</v>
      </c>
    </row>
    <row r="10152" spans="1:2" x14ac:dyDescent="0.2">
      <c r="A10152" t="s">
        <v>21045</v>
      </c>
      <c r="B10152" t="s">
        <v>21046</v>
      </c>
    </row>
    <row r="10153" spans="1:2" x14ac:dyDescent="0.2">
      <c r="A10153" t="s">
        <v>21047</v>
      </c>
      <c r="B10153" t="s">
        <v>21048</v>
      </c>
    </row>
    <row r="10154" spans="1:2" x14ac:dyDescent="0.2">
      <c r="A10154" t="s">
        <v>21049</v>
      </c>
      <c r="B10154" t="s">
        <v>21050</v>
      </c>
    </row>
    <row r="10155" spans="1:2" x14ac:dyDescent="0.2">
      <c r="A10155" t="s">
        <v>21051</v>
      </c>
      <c r="B10155" t="s">
        <v>21052</v>
      </c>
    </row>
    <row r="10156" spans="1:2" x14ac:dyDescent="0.2">
      <c r="A10156" t="s">
        <v>3670</v>
      </c>
      <c r="B10156" t="s">
        <v>21053</v>
      </c>
    </row>
    <row r="10157" spans="1:2" x14ac:dyDescent="0.2">
      <c r="A10157" t="s">
        <v>21054</v>
      </c>
      <c r="B10157" t="s">
        <v>21055</v>
      </c>
    </row>
    <row r="10158" spans="1:2" x14ac:dyDescent="0.2">
      <c r="A10158" t="s">
        <v>21056</v>
      </c>
      <c r="B10158" t="s">
        <v>21057</v>
      </c>
    </row>
    <row r="10159" spans="1:2" x14ac:dyDescent="0.2">
      <c r="A10159" t="s">
        <v>21058</v>
      </c>
      <c r="B10159" t="s">
        <v>21059</v>
      </c>
    </row>
    <row r="10160" spans="1:2" x14ac:dyDescent="0.2">
      <c r="A10160" t="s">
        <v>3562</v>
      </c>
      <c r="B10160" t="s">
        <v>21060</v>
      </c>
    </row>
    <row r="10161" spans="1:2" x14ac:dyDescent="0.2">
      <c r="A10161" t="s">
        <v>21061</v>
      </c>
      <c r="B10161" t="s">
        <v>21062</v>
      </c>
    </row>
    <row r="10162" spans="1:2" x14ac:dyDescent="0.2">
      <c r="A10162" t="s">
        <v>21063</v>
      </c>
      <c r="B10162" t="s">
        <v>21064</v>
      </c>
    </row>
    <row r="10163" spans="1:2" x14ac:dyDescent="0.2">
      <c r="A10163" t="s">
        <v>21065</v>
      </c>
      <c r="B10163" t="s">
        <v>21066</v>
      </c>
    </row>
    <row r="10164" spans="1:2" x14ac:dyDescent="0.2">
      <c r="A10164" t="s">
        <v>21067</v>
      </c>
      <c r="B10164" t="s">
        <v>21068</v>
      </c>
    </row>
    <row r="10165" spans="1:2" x14ac:dyDescent="0.2">
      <c r="A10165" t="s">
        <v>21069</v>
      </c>
      <c r="B10165" t="s">
        <v>21070</v>
      </c>
    </row>
    <row r="10166" spans="1:2" x14ac:dyDescent="0.2">
      <c r="A10166" t="s">
        <v>21071</v>
      </c>
      <c r="B10166" t="s">
        <v>21072</v>
      </c>
    </row>
    <row r="10167" spans="1:2" x14ac:dyDescent="0.2">
      <c r="A10167" t="s">
        <v>21073</v>
      </c>
      <c r="B10167" t="s">
        <v>21074</v>
      </c>
    </row>
    <row r="10168" spans="1:2" x14ac:dyDescent="0.2">
      <c r="A10168" t="s">
        <v>21075</v>
      </c>
      <c r="B10168" t="s">
        <v>21076</v>
      </c>
    </row>
    <row r="10169" spans="1:2" x14ac:dyDescent="0.2">
      <c r="A10169" t="s">
        <v>21077</v>
      </c>
      <c r="B10169" t="s">
        <v>21078</v>
      </c>
    </row>
    <row r="10170" spans="1:2" x14ac:dyDescent="0.2">
      <c r="A10170" t="s">
        <v>21079</v>
      </c>
      <c r="B10170" t="s">
        <v>21080</v>
      </c>
    </row>
    <row r="10171" spans="1:2" x14ac:dyDescent="0.2">
      <c r="A10171" t="s">
        <v>21081</v>
      </c>
      <c r="B10171" t="s">
        <v>21082</v>
      </c>
    </row>
    <row r="10172" spans="1:2" x14ac:dyDescent="0.2">
      <c r="A10172" t="s">
        <v>21083</v>
      </c>
      <c r="B10172" t="s">
        <v>21084</v>
      </c>
    </row>
    <row r="10173" spans="1:2" x14ac:dyDescent="0.2">
      <c r="A10173" t="s">
        <v>21085</v>
      </c>
      <c r="B10173" t="s">
        <v>21086</v>
      </c>
    </row>
    <row r="10174" spans="1:2" x14ac:dyDescent="0.2">
      <c r="A10174" t="s">
        <v>21087</v>
      </c>
      <c r="B10174" t="s">
        <v>21088</v>
      </c>
    </row>
    <row r="10175" spans="1:2" x14ac:dyDescent="0.2">
      <c r="A10175" t="s">
        <v>21089</v>
      </c>
      <c r="B10175" t="s">
        <v>21090</v>
      </c>
    </row>
    <row r="10176" spans="1:2" x14ac:dyDescent="0.2">
      <c r="A10176" t="s">
        <v>21091</v>
      </c>
      <c r="B10176" t="s">
        <v>21092</v>
      </c>
    </row>
    <row r="10177" spans="1:2" x14ac:dyDescent="0.2">
      <c r="A10177" t="s">
        <v>21093</v>
      </c>
      <c r="B10177" t="s">
        <v>21094</v>
      </c>
    </row>
    <row r="10178" spans="1:2" x14ac:dyDescent="0.2">
      <c r="A10178" t="s">
        <v>21095</v>
      </c>
      <c r="B10178" t="s">
        <v>21096</v>
      </c>
    </row>
    <row r="10179" spans="1:2" x14ac:dyDescent="0.2">
      <c r="A10179" t="s">
        <v>3539</v>
      </c>
      <c r="B10179" t="s">
        <v>21097</v>
      </c>
    </row>
    <row r="10180" spans="1:2" x14ac:dyDescent="0.2">
      <c r="A10180" t="s">
        <v>3579</v>
      </c>
      <c r="B10180" t="s">
        <v>21098</v>
      </c>
    </row>
    <row r="10181" spans="1:2" x14ac:dyDescent="0.2">
      <c r="A10181" t="s">
        <v>21099</v>
      </c>
      <c r="B10181" t="s">
        <v>21100</v>
      </c>
    </row>
    <row r="10182" spans="1:2" x14ac:dyDescent="0.2">
      <c r="A10182" t="s">
        <v>21101</v>
      </c>
      <c r="B10182" t="s">
        <v>21102</v>
      </c>
    </row>
    <row r="10183" spans="1:2" x14ac:dyDescent="0.2">
      <c r="A10183" t="s">
        <v>21103</v>
      </c>
      <c r="B10183" t="s">
        <v>21104</v>
      </c>
    </row>
    <row r="10184" spans="1:2" x14ac:dyDescent="0.2">
      <c r="A10184" t="s">
        <v>3547</v>
      </c>
      <c r="B10184" t="s">
        <v>21105</v>
      </c>
    </row>
    <row r="10185" spans="1:2" x14ac:dyDescent="0.2">
      <c r="A10185" t="s">
        <v>3544</v>
      </c>
      <c r="B10185" t="s">
        <v>21106</v>
      </c>
    </row>
    <row r="10186" spans="1:2" x14ac:dyDescent="0.2">
      <c r="A10186" t="s">
        <v>21107</v>
      </c>
      <c r="B10186" t="s">
        <v>21108</v>
      </c>
    </row>
    <row r="10187" spans="1:2" x14ac:dyDescent="0.2">
      <c r="A10187" t="s">
        <v>21109</v>
      </c>
      <c r="B10187" t="s">
        <v>21110</v>
      </c>
    </row>
    <row r="10188" spans="1:2" x14ac:dyDescent="0.2">
      <c r="A10188" t="s">
        <v>21111</v>
      </c>
      <c r="B10188" t="s">
        <v>21112</v>
      </c>
    </row>
    <row r="10189" spans="1:2" x14ac:dyDescent="0.2">
      <c r="A10189" t="s">
        <v>21113</v>
      </c>
      <c r="B10189" t="s">
        <v>21114</v>
      </c>
    </row>
    <row r="10190" spans="1:2" x14ac:dyDescent="0.2">
      <c r="A10190" t="s">
        <v>21115</v>
      </c>
      <c r="B10190" t="s">
        <v>21116</v>
      </c>
    </row>
    <row r="10191" spans="1:2" x14ac:dyDescent="0.2">
      <c r="A10191" t="s">
        <v>21117</v>
      </c>
      <c r="B10191" t="s">
        <v>21118</v>
      </c>
    </row>
    <row r="10192" spans="1:2" x14ac:dyDescent="0.2">
      <c r="A10192" t="s">
        <v>21119</v>
      </c>
      <c r="B10192" t="s">
        <v>21120</v>
      </c>
    </row>
    <row r="10193" spans="1:2" x14ac:dyDescent="0.2">
      <c r="A10193" t="s">
        <v>21121</v>
      </c>
      <c r="B10193" t="s">
        <v>21122</v>
      </c>
    </row>
    <row r="10194" spans="1:2" x14ac:dyDescent="0.2">
      <c r="A10194" t="s">
        <v>21123</v>
      </c>
      <c r="B10194" t="s">
        <v>21124</v>
      </c>
    </row>
    <row r="10195" spans="1:2" x14ac:dyDescent="0.2">
      <c r="A10195" t="s">
        <v>21125</v>
      </c>
      <c r="B10195" t="s">
        <v>21126</v>
      </c>
    </row>
    <row r="10196" spans="1:2" x14ac:dyDescent="0.2">
      <c r="A10196" t="s">
        <v>21127</v>
      </c>
      <c r="B10196" t="s">
        <v>21128</v>
      </c>
    </row>
    <row r="10197" spans="1:2" x14ac:dyDescent="0.2">
      <c r="A10197" t="s">
        <v>21129</v>
      </c>
      <c r="B10197" t="s">
        <v>21130</v>
      </c>
    </row>
    <row r="10198" spans="1:2" x14ac:dyDescent="0.2">
      <c r="A10198" t="s">
        <v>21131</v>
      </c>
      <c r="B10198" t="s">
        <v>21132</v>
      </c>
    </row>
    <row r="10199" spans="1:2" x14ac:dyDescent="0.2">
      <c r="A10199" t="s">
        <v>21133</v>
      </c>
      <c r="B10199" t="s">
        <v>21134</v>
      </c>
    </row>
    <row r="10200" spans="1:2" x14ac:dyDescent="0.2">
      <c r="A10200" t="s">
        <v>21135</v>
      </c>
      <c r="B10200" t="s">
        <v>21136</v>
      </c>
    </row>
    <row r="10201" spans="1:2" x14ac:dyDescent="0.2">
      <c r="A10201" t="s">
        <v>21137</v>
      </c>
      <c r="B10201" t="s">
        <v>21138</v>
      </c>
    </row>
    <row r="10202" spans="1:2" x14ac:dyDescent="0.2">
      <c r="A10202" t="s">
        <v>21139</v>
      </c>
      <c r="B10202" t="s">
        <v>21140</v>
      </c>
    </row>
    <row r="10203" spans="1:2" x14ac:dyDescent="0.2">
      <c r="A10203" t="s">
        <v>21141</v>
      </c>
      <c r="B10203" t="s">
        <v>21142</v>
      </c>
    </row>
    <row r="10204" spans="1:2" x14ac:dyDescent="0.2">
      <c r="A10204" t="s">
        <v>21143</v>
      </c>
      <c r="B10204" t="s">
        <v>21144</v>
      </c>
    </row>
    <row r="10205" spans="1:2" x14ac:dyDescent="0.2">
      <c r="A10205" t="s">
        <v>21145</v>
      </c>
      <c r="B10205" t="s">
        <v>21146</v>
      </c>
    </row>
    <row r="10206" spans="1:2" x14ac:dyDescent="0.2">
      <c r="A10206" t="s">
        <v>21147</v>
      </c>
      <c r="B10206" t="s">
        <v>21148</v>
      </c>
    </row>
    <row r="10207" spans="1:2" x14ac:dyDescent="0.2">
      <c r="A10207" t="s">
        <v>21149</v>
      </c>
      <c r="B10207" t="s">
        <v>21150</v>
      </c>
    </row>
    <row r="10208" spans="1:2" x14ac:dyDescent="0.2">
      <c r="A10208" t="s">
        <v>3597</v>
      </c>
      <c r="B10208" t="s">
        <v>21151</v>
      </c>
    </row>
    <row r="10209" spans="1:2" x14ac:dyDescent="0.2">
      <c r="A10209" t="s">
        <v>21152</v>
      </c>
      <c r="B10209" t="s">
        <v>21153</v>
      </c>
    </row>
    <row r="10210" spans="1:2" x14ac:dyDescent="0.2">
      <c r="A10210" t="s">
        <v>3619</v>
      </c>
      <c r="B10210" t="s">
        <v>21154</v>
      </c>
    </row>
    <row r="10211" spans="1:2" x14ac:dyDescent="0.2">
      <c r="A10211" t="s">
        <v>21155</v>
      </c>
      <c r="B10211" t="s">
        <v>21156</v>
      </c>
    </row>
    <row r="10212" spans="1:2" x14ac:dyDescent="0.2">
      <c r="A10212" t="s">
        <v>21157</v>
      </c>
      <c r="B10212" t="s">
        <v>21158</v>
      </c>
    </row>
    <row r="10213" spans="1:2" x14ac:dyDescent="0.2">
      <c r="A10213" t="s">
        <v>3632</v>
      </c>
      <c r="B10213" t="s">
        <v>21159</v>
      </c>
    </row>
    <row r="10214" spans="1:2" x14ac:dyDescent="0.2">
      <c r="A10214" t="s">
        <v>21160</v>
      </c>
      <c r="B10214" t="s">
        <v>21161</v>
      </c>
    </row>
    <row r="10215" spans="1:2" x14ac:dyDescent="0.2">
      <c r="A10215" t="s">
        <v>21162</v>
      </c>
      <c r="B10215" t="s">
        <v>21163</v>
      </c>
    </row>
    <row r="10216" spans="1:2" x14ac:dyDescent="0.2">
      <c r="A10216" t="s">
        <v>21164</v>
      </c>
      <c r="B10216" t="s">
        <v>21165</v>
      </c>
    </row>
    <row r="10217" spans="1:2" x14ac:dyDescent="0.2">
      <c r="A10217" t="s">
        <v>21166</v>
      </c>
      <c r="B10217" t="s">
        <v>21167</v>
      </c>
    </row>
    <row r="10218" spans="1:2" x14ac:dyDescent="0.2">
      <c r="A10218" t="s">
        <v>21168</v>
      </c>
      <c r="B10218" t="s">
        <v>21169</v>
      </c>
    </row>
    <row r="10219" spans="1:2" x14ac:dyDescent="0.2">
      <c r="A10219" t="s">
        <v>21170</v>
      </c>
      <c r="B10219" t="s">
        <v>21171</v>
      </c>
    </row>
    <row r="10220" spans="1:2" x14ac:dyDescent="0.2">
      <c r="A10220" t="s">
        <v>21172</v>
      </c>
      <c r="B10220" t="s">
        <v>21173</v>
      </c>
    </row>
    <row r="10221" spans="1:2" x14ac:dyDescent="0.2">
      <c r="A10221" t="s">
        <v>21174</v>
      </c>
      <c r="B10221" t="s">
        <v>21175</v>
      </c>
    </row>
    <row r="10222" spans="1:2" x14ac:dyDescent="0.2">
      <c r="A10222" t="s">
        <v>21176</v>
      </c>
      <c r="B10222" t="s">
        <v>21177</v>
      </c>
    </row>
    <row r="10223" spans="1:2" x14ac:dyDescent="0.2">
      <c r="A10223" t="s">
        <v>21178</v>
      </c>
      <c r="B10223" t="s">
        <v>21179</v>
      </c>
    </row>
    <row r="10224" spans="1:2" x14ac:dyDescent="0.2">
      <c r="A10224" t="s">
        <v>21180</v>
      </c>
      <c r="B10224" t="s">
        <v>21181</v>
      </c>
    </row>
    <row r="10225" spans="1:2" x14ac:dyDescent="0.2">
      <c r="A10225" t="s">
        <v>21182</v>
      </c>
      <c r="B10225" t="s">
        <v>21183</v>
      </c>
    </row>
    <row r="10226" spans="1:2" x14ac:dyDescent="0.2">
      <c r="A10226" t="s">
        <v>21184</v>
      </c>
      <c r="B10226" t="s">
        <v>21185</v>
      </c>
    </row>
    <row r="10227" spans="1:2" x14ac:dyDescent="0.2">
      <c r="A10227" t="s">
        <v>3629</v>
      </c>
      <c r="B10227" t="s">
        <v>21186</v>
      </c>
    </row>
    <row r="10228" spans="1:2" x14ac:dyDescent="0.2">
      <c r="A10228" t="s">
        <v>21187</v>
      </c>
      <c r="B10228" t="s">
        <v>21188</v>
      </c>
    </row>
    <row r="10229" spans="1:2" x14ac:dyDescent="0.2">
      <c r="A10229" t="s">
        <v>21189</v>
      </c>
      <c r="B10229" t="s">
        <v>21190</v>
      </c>
    </row>
    <row r="10230" spans="1:2" x14ac:dyDescent="0.2">
      <c r="A10230" t="s">
        <v>3598</v>
      </c>
      <c r="B10230" t="s">
        <v>21191</v>
      </c>
    </row>
    <row r="10231" spans="1:2" x14ac:dyDescent="0.2">
      <c r="A10231" t="s">
        <v>21192</v>
      </c>
      <c r="B10231" t="s">
        <v>21193</v>
      </c>
    </row>
    <row r="10232" spans="1:2" x14ac:dyDescent="0.2">
      <c r="A10232" t="s">
        <v>21194</v>
      </c>
      <c r="B10232" t="s">
        <v>21195</v>
      </c>
    </row>
    <row r="10233" spans="1:2" x14ac:dyDescent="0.2">
      <c r="A10233" t="s">
        <v>3604</v>
      </c>
      <c r="B10233" t="s">
        <v>21196</v>
      </c>
    </row>
    <row r="10234" spans="1:2" x14ac:dyDescent="0.2">
      <c r="A10234" t="s">
        <v>21197</v>
      </c>
      <c r="B10234" t="s">
        <v>21198</v>
      </c>
    </row>
    <row r="10235" spans="1:2" x14ac:dyDescent="0.2">
      <c r="A10235" t="s">
        <v>21199</v>
      </c>
      <c r="B10235" t="s">
        <v>21200</v>
      </c>
    </row>
    <row r="10236" spans="1:2" x14ac:dyDescent="0.2">
      <c r="A10236" t="s">
        <v>21201</v>
      </c>
      <c r="B10236" t="s">
        <v>21202</v>
      </c>
    </row>
    <row r="10237" spans="1:2" x14ac:dyDescent="0.2">
      <c r="A10237" t="s">
        <v>21203</v>
      </c>
      <c r="B10237" t="s">
        <v>21204</v>
      </c>
    </row>
    <row r="10238" spans="1:2" x14ac:dyDescent="0.2">
      <c r="A10238" t="s">
        <v>21205</v>
      </c>
      <c r="B10238" t="s">
        <v>21206</v>
      </c>
    </row>
    <row r="10239" spans="1:2" x14ac:dyDescent="0.2">
      <c r="A10239" t="s">
        <v>21207</v>
      </c>
      <c r="B10239" t="s">
        <v>21208</v>
      </c>
    </row>
    <row r="10240" spans="1:2" x14ac:dyDescent="0.2">
      <c r="A10240" t="s">
        <v>21209</v>
      </c>
      <c r="B10240" t="s">
        <v>21210</v>
      </c>
    </row>
    <row r="10241" spans="1:2" x14ac:dyDescent="0.2">
      <c r="A10241" t="s">
        <v>21211</v>
      </c>
      <c r="B10241" t="s">
        <v>21212</v>
      </c>
    </row>
    <row r="10242" spans="1:2" x14ac:dyDescent="0.2">
      <c r="A10242" t="s">
        <v>21213</v>
      </c>
      <c r="B10242" t="s">
        <v>21214</v>
      </c>
    </row>
    <row r="10243" spans="1:2" x14ac:dyDescent="0.2">
      <c r="A10243" t="s">
        <v>21215</v>
      </c>
      <c r="B10243" t="s">
        <v>21216</v>
      </c>
    </row>
    <row r="10244" spans="1:2" x14ac:dyDescent="0.2">
      <c r="A10244" t="s">
        <v>21217</v>
      </c>
      <c r="B10244" t="s">
        <v>21218</v>
      </c>
    </row>
    <row r="10245" spans="1:2" x14ac:dyDescent="0.2">
      <c r="A10245" t="s">
        <v>21219</v>
      </c>
      <c r="B10245" t="s">
        <v>21220</v>
      </c>
    </row>
    <row r="10246" spans="1:2" x14ac:dyDescent="0.2">
      <c r="A10246" t="s">
        <v>21221</v>
      </c>
      <c r="B10246" t="s">
        <v>21222</v>
      </c>
    </row>
    <row r="10247" spans="1:2" x14ac:dyDescent="0.2">
      <c r="A10247" t="s">
        <v>21223</v>
      </c>
      <c r="B10247" t="s">
        <v>21224</v>
      </c>
    </row>
    <row r="10248" spans="1:2" x14ac:dyDescent="0.2">
      <c r="A10248" t="s">
        <v>21225</v>
      </c>
      <c r="B10248" t="s">
        <v>21226</v>
      </c>
    </row>
    <row r="10249" spans="1:2" x14ac:dyDescent="0.2">
      <c r="A10249" t="s">
        <v>21227</v>
      </c>
      <c r="B10249" t="s">
        <v>21228</v>
      </c>
    </row>
    <row r="10250" spans="1:2" x14ac:dyDescent="0.2">
      <c r="A10250" t="s">
        <v>21229</v>
      </c>
      <c r="B10250" t="s">
        <v>21230</v>
      </c>
    </row>
    <row r="10251" spans="1:2" x14ac:dyDescent="0.2">
      <c r="A10251" t="s">
        <v>21231</v>
      </c>
      <c r="B10251" t="s">
        <v>21232</v>
      </c>
    </row>
    <row r="10252" spans="1:2" x14ac:dyDescent="0.2">
      <c r="A10252" t="s">
        <v>21233</v>
      </c>
      <c r="B10252" t="s">
        <v>21234</v>
      </c>
    </row>
    <row r="10253" spans="1:2" x14ac:dyDescent="0.2">
      <c r="A10253" t="s">
        <v>3592</v>
      </c>
      <c r="B10253" t="s">
        <v>21235</v>
      </c>
    </row>
    <row r="10254" spans="1:2" x14ac:dyDescent="0.2">
      <c r="A10254" t="s">
        <v>21236</v>
      </c>
      <c r="B10254" t="s">
        <v>21237</v>
      </c>
    </row>
    <row r="10255" spans="1:2" x14ac:dyDescent="0.2">
      <c r="A10255" t="s">
        <v>21238</v>
      </c>
      <c r="B10255" t="s">
        <v>21239</v>
      </c>
    </row>
    <row r="10256" spans="1:2" x14ac:dyDescent="0.2">
      <c r="A10256" t="s">
        <v>21240</v>
      </c>
      <c r="B10256" t="s">
        <v>21241</v>
      </c>
    </row>
    <row r="10257" spans="1:2" x14ac:dyDescent="0.2">
      <c r="A10257" t="s">
        <v>3601</v>
      </c>
      <c r="B10257" t="s">
        <v>21242</v>
      </c>
    </row>
    <row r="10258" spans="1:2" x14ac:dyDescent="0.2">
      <c r="A10258" t="s">
        <v>21243</v>
      </c>
      <c r="B10258" t="s">
        <v>21244</v>
      </c>
    </row>
    <row r="10259" spans="1:2" x14ac:dyDescent="0.2">
      <c r="A10259" t="s">
        <v>21245</v>
      </c>
      <c r="B10259" t="s">
        <v>21246</v>
      </c>
    </row>
    <row r="10260" spans="1:2" x14ac:dyDescent="0.2">
      <c r="A10260" t="s">
        <v>3637</v>
      </c>
      <c r="B10260" t="s">
        <v>21247</v>
      </c>
    </row>
    <row r="10261" spans="1:2" x14ac:dyDescent="0.2">
      <c r="A10261" t="s">
        <v>21248</v>
      </c>
      <c r="B10261" t="s">
        <v>21249</v>
      </c>
    </row>
    <row r="10262" spans="1:2" x14ac:dyDescent="0.2">
      <c r="A10262" t="s">
        <v>21250</v>
      </c>
      <c r="B10262" t="s">
        <v>21251</v>
      </c>
    </row>
    <row r="10263" spans="1:2" x14ac:dyDescent="0.2">
      <c r="A10263" t="s">
        <v>3661</v>
      </c>
      <c r="B10263" t="s">
        <v>21252</v>
      </c>
    </row>
    <row r="10264" spans="1:2" x14ac:dyDescent="0.2">
      <c r="A10264" t="s">
        <v>21253</v>
      </c>
      <c r="B10264" t="s">
        <v>21254</v>
      </c>
    </row>
    <row r="10265" spans="1:2" x14ac:dyDescent="0.2">
      <c r="A10265" t="s">
        <v>21255</v>
      </c>
      <c r="B10265" t="s">
        <v>21256</v>
      </c>
    </row>
    <row r="10266" spans="1:2" x14ac:dyDescent="0.2">
      <c r="A10266" t="s">
        <v>21257</v>
      </c>
      <c r="B10266" t="s">
        <v>21258</v>
      </c>
    </row>
    <row r="10267" spans="1:2" x14ac:dyDescent="0.2">
      <c r="A10267" t="s">
        <v>21259</v>
      </c>
      <c r="B10267" t="s">
        <v>21260</v>
      </c>
    </row>
    <row r="10268" spans="1:2" x14ac:dyDescent="0.2">
      <c r="A10268" t="s">
        <v>21261</v>
      </c>
      <c r="B10268" t="s">
        <v>21262</v>
      </c>
    </row>
    <row r="10269" spans="1:2" x14ac:dyDescent="0.2">
      <c r="A10269" t="s">
        <v>21263</v>
      </c>
      <c r="B10269" t="s">
        <v>21264</v>
      </c>
    </row>
    <row r="10270" spans="1:2" x14ac:dyDescent="0.2">
      <c r="A10270" t="s">
        <v>21265</v>
      </c>
      <c r="B10270" t="s">
        <v>21266</v>
      </c>
    </row>
    <row r="10271" spans="1:2" x14ac:dyDescent="0.2">
      <c r="A10271" t="s">
        <v>21267</v>
      </c>
      <c r="B10271" t="s">
        <v>21268</v>
      </c>
    </row>
    <row r="10272" spans="1:2" x14ac:dyDescent="0.2">
      <c r="A10272" t="s">
        <v>21269</v>
      </c>
      <c r="B10272" t="s">
        <v>21270</v>
      </c>
    </row>
    <row r="10273" spans="1:2" x14ac:dyDescent="0.2">
      <c r="A10273" t="s">
        <v>21271</v>
      </c>
      <c r="B10273" t="s">
        <v>21272</v>
      </c>
    </row>
    <row r="10274" spans="1:2" x14ac:dyDescent="0.2">
      <c r="A10274" t="s">
        <v>3575</v>
      </c>
      <c r="B10274" t="s">
        <v>21273</v>
      </c>
    </row>
    <row r="10275" spans="1:2" x14ac:dyDescent="0.2">
      <c r="A10275" t="s">
        <v>21274</v>
      </c>
      <c r="B10275" t="s">
        <v>21275</v>
      </c>
    </row>
    <row r="10276" spans="1:2" x14ac:dyDescent="0.2">
      <c r="A10276" t="s">
        <v>21276</v>
      </c>
      <c r="B10276" t="s">
        <v>21277</v>
      </c>
    </row>
    <row r="10277" spans="1:2" x14ac:dyDescent="0.2">
      <c r="A10277" t="s">
        <v>3638</v>
      </c>
      <c r="B10277" t="s">
        <v>21278</v>
      </c>
    </row>
    <row r="10278" spans="1:2" x14ac:dyDescent="0.2">
      <c r="A10278" t="s">
        <v>21279</v>
      </c>
      <c r="B10278" t="s">
        <v>21280</v>
      </c>
    </row>
    <row r="10279" spans="1:2" x14ac:dyDescent="0.2">
      <c r="A10279" t="s">
        <v>3552</v>
      </c>
      <c r="B10279" t="s">
        <v>21281</v>
      </c>
    </row>
    <row r="10280" spans="1:2" x14ac:dyDescent="0.2">
      <c r="A10280" t="s">
        <v>21282</v>
      </c>
      <c r="B10280" t="s">
        <v>21283</v>
      </c>
    </row>
    <row r="10281" spans="1:2" x14ac:dyDescent="0.2">
      <c r="A10281" t="s">
        <v>21284</v>
      </c>
      <c r="B10281" t="s">
        <v>21285</v>
      </c>
    </row>
    <row r="10282" spans="1:2" x14ac:dyDescent="0.2">
      <c r="A10282" t="s">
        <v>21286</v>
      </c>
      <c r="B10282" t="s">
        <v>21287</v>
      </c>
    </row>
    <row r="10283" spans="1:2" x14ac:dyDescent="0.2">
      <c r="A10283" t="s">
        <v>21288</v>
      </c>
      <c r="B10283" t="s">
        <v>21289</v>
      </c>
    </row>
    <row r="10284" spans="1:2" x14ac:dyDescent="0.2">
      <c r="A10284" t="s">
        <v>21290</v>
      </c>
      <c r="B10284" t="s">
        <v>21291</v>
      </c>
    </row>
    <row r="10285" spans="1:2" x14ac:dyDescent="0.2">
      <c r="A10285" t="s">
        <v>21292</v>
      </c>
      <c r="B10285" t="s">
        <v>21293</v>
      </c>
    </row>
    <row r="10286" spans="1:2" x14ac:dyDescent="0.2">
      <c r="A10286" t="s">
        <v>21294</v>
      </c>
      <c r="B10286" t="s">
        <v>21295</v>
      </c>
    </row>
    <row r="10287" spans="1:2" x14ac:dyDescent="0.2">
      <c r="A10287" t="s">
        <v>21296</v>
      </c>
      <c r="B10287" t="s">
        <v>21297</v>
      </c>
    </row>
    <row r="10288" spans="1:2" x14ac:dyDescent="0.2">
      <c r="A10288" t="s">
        <v>21298</v>
      </c>
      <c r="B10288" t="s">
        <v>21299</v>
      </c>
    </row>
    <row r="10289" spans="1:2" x14ac:dyDescent="0.2">
      <c r="A10289" t="s">
        <v>3536</v>
      </c>
      <c r="B10289" t="s">
        <v>21300</v>
      </c>
    </row>
    <row r="10290" spans="1:2" x14ac:dyDescent="0.2">
      <c r="A10290" t="s">
        <v>21301</v>
      </c>
      <c r="B10290" t="s">
        <v>21302</v>
      </c>
    </row>
    <row r="10291" spans="1:2" x14ac:dyDescent="0.2">
      <c r="A10291" t="s">
        <v>21303</v>
      </c>
      <c r="B10291" t="s">
        <v>21304</v>
      </c>
    </row>
    <row r="10292" spans="1:2" x14ac:dyDescent="0.2">
      <c r="A10292" t="s">
        <v>3664</v>
      </c>
      <c r="B10292" t="s">
        <v>21305</v>
      </c>
    </row>
    <row r="10293" spans="1:2" x14ac:dyDescent="0.2">
      <c r="A10293" t="s">
        <v>21306</v>
      </c>
      <c r="B10293" t="s">
        <v>21307</v>
      </c>
    </row>
    <row r="10294" spans="1:2" x14ac:dyDescent="0.2">
      <c r="A10294" t="s">
        <v>21308</v>
      </c>
      <c r="B10294" t="s">
        <v>21309</v>
      </c>
    </row>
    <row r="10295" spans="1:2" x14ac:dyDescent="0.2">
      <c r="A10295" t="s">
        <v>3658</v>
      </c>
      <c r="B10295" t="s">
        <v>21310</v>
      </c>
    </row>
    <row r="10296" spans="1:2" x14ac:dyDescent="0.2">
      <c r="A10296" t="s">
        <v>21311</v>
      </c>
      <c r="B10296" t="s">
        <v>21312</v>
      </c>
    </row>
    <row r="10297" spans="1:2" x14ac:dyDescent="0.2">
      <c r="A10297" t="s">
        <v>3675</v>
      </c>
      <c r="B10297" t="s">
        <v>21313</v>
      </c>
    </row>
    <row r="10298" spans="1:2" x14ac:dyDescent="0.2">
      <c r="A10298" t="s">
        <v>21314</v>
      </c>
      <c r="B10298" t="s">
        <v>21315</v>
      </c>
    </row>
    <row r="10299" spans="1:2" x14ac:dyDescent="0.2">
      <c r="A10299" t="s">
        <v>21316</v>
      </c>
      <c r="B10299" t="s">
        <v>21317</v>
      </c>
    </row>
    <row r="10300" spans="1:2" x14ac:dyDescent="0.2">
      <c r="A10300" t="s">
        <v>21318</v>
      </c>
      <c r="B10300" t="s">
        <v>21319</v>
      </c>
    </row>
    <row r="10301" spans="1:2" x14ac:dyDescent="0.2">
      <c r="A10301" t="s">
        <v>21320</v>
      </c>
      <c r="B10301" t="s">
        <v>21321</v>
      </c>
    </row>
    <row r="10302" spans="1:2" x14ac:dyDescent="0.2">
      <c r="A10302" t="s">
        <v>21322</v>
      </c>
      <c r="B10302" t="s">
        <v>21323</v>
      </c>
    </row>
    <row r="10303" spans="1:2" x14ac:dyDescent="0.2">
      <c r="A10303" t="s">
        <v>3570</v>
      </c>
      <c r="B10303" t="s">
        <v>21324</v>
      </c>
    </row>
    <row r="10304" spans="1:2" x14ac:dyDescent="0.2">
      <c r="A10304" t="s">
        <v>21325</v>
      </c>
      <c r="B10304" t="s">
        <v>21326</v>
      </c>
    </row>
    <row r="10305" spans="1:2" x14ac:dyDescent="0.2">
      <c r="A10305" t="s">
        <v>21327</v>
      </c>
      <c r="B10305" t="s">
        <v>21328</v>
      </c>
    </row>
    <row r="10306" spans="1:2" x14ac:dyDescent="0.2">
      <c r="A10306" t="s">
        <v>21329</v>
      </c>
      <c r="B10306" t="s">
        <v>21330</v>
      </c>
    </row>
    <row r="10307" spans="1:2" x14ac:dyDescent="0.2">
      <c r="A10307" t="s">
        <v>3565</v>
      </c>
      <c r="B10307" t="s">
        <v>21331</v>
      </c>
    </row>
    <row r="10308" spans="1:2" x14ac:dyDescent="0.2">
      <c r="A10308" t="s">
        <v>21332</v>
      </c>
      <c r="B10308" t="s">
        <v>21333</v>
      </c>
    </row>
    <row r="10309" spans="1:2" x14ac:dyDescent="0.2">
      <c r="A10309" t="s">
        <v>21334</v>
      </c>
      <c r="B10309" t="s">
        <v>21335</v>
      </c>
    </row>
    <row r="10310" spans="1:2" x14ac:dyDescent="0.2">
      <c r="A10310" t="s">
        <v>21336</v>
      </c>
      <c r="B10310" t="s">
        <v>21337</v>
      </c>
    </row>
    <row r="10311" spans="1:2" x14ac:dyDescent="0.2">
      <c r="A10311" t="s">
        <v>21338</v>
      </c>
      <c r="B10311" t="s">
        <v>21339</v>
      </c>
    </row>
    <row r="10312" spans="1:2" x14ac:dyDescent="0.2">
      <c r="A10312" t="s">
        <v>21340</v>
      </c>
      <c r="B10312" t="s">
        <v>21341</v>
      </c>
    </row>
    <row r="10313" spans="1:2" x14ac:dyDescent="0.2">
      <c r="A10313" t="s">
        <v>21342</v>
      </c>
      <c r="B10313" t="s">
        <v>21343</v>
      </c>
    </row>
    <row r="10314" spans="1:2" x14ac:dyDescent="0.2">
      <c r="A10314" t="s">
        <v>21344</v>
      </c>
      <c r="B10314" t="s">
        <v>21345</v>
      </c>
    </row>
    <row r="10315" spans="1:2" x14ac:dyDescent="0.2">
      <c r="A10315" t="s">
        <v>21346</v>
      </c>
      <c r="B10315" t="s">
        <v>21347</v>
      </c>
    </row>
    <row r="10316" spans="1:2" x14ac:dyDescent="0.2">
      <c r="A10316" t="s">
        <v>21348</v>
      </c>
      <c r="B10316" t="s">
        <v>21349</v>
      </c>
    </row>
    <row r="10317" spans="1:2" x14ac:dyDescent="0.2">
      <c r="A10317" t="s">
        <v>21350</v>
      </c>
      <c r="B10317" t="s">
        <v>21351</v>
      </c>
    </row>
    <row r="10318" spans="1:2" x14ac:dyDescent="0.2">
      <c r="A10318" t="s">
        <v>21352</v>
      </c>
      <c r="B10318" t="s">
        <v>21353</v>
      </c>
    </row>
    <row r="10319" spans="1:2" x14ac:dyDescent="0.2">
      <c r="A10319" t="s">
        <v>21354</v>
      </c>
      <c r="B10319" t="s">
        <v>21355</v>
      </c>
    </row>
    <row r="10320" spans="1:2" x14ac:dyDescent="0.2">
      <c r="A10320" t="s">
        <v>21356</v>
      </c>
      <c r="B10320" t="s">
        <v>21357</v>
      </c>
    </row>
    <row r="10321" spans="1:2" x14ac:dyDescent="0.2">
      <c r="A10321" t="s">
        <v>21358</v>
      </c>
      <c r="B10321" t="s">
        <v>21359</v>
      </c>
    </row>
    <row r="10322" spans="1:2" x14ac:dyDescent="0.2">
      <c r="A10322" t="s">
        <v>21360</v>
      </c>
      <c r="B10322" t="s">
        <v>21361</v>
      </c>
    </row>
    <row r="10323" spans="1:2" x14ac:dyDescent="0.2">
      <c r="A10323" t="s">
        <v>21362</v>
      </c>
      <c r="B10323" t="s">
        <v>21363</v>
      </c>
    </row>
    <row r="10324" spans="1:2" x14ac:dyDescent="0.2">
      <c r="A10324" t="s">
        <v>3610</v>
      </c>
      <c r="B10324" t="s">
        <v>21364</v>
      </c>
    </row>
    <row r="10325" spans="1:2" x14ac:dyDescent="0.2">
      <c r="A10325" t="s">
        <v>21365</v>
      </c>
      <c r="B10325" t="s">
        <v>21366</v>
      </c>
    </row>
    <row r="10326" spans="1:2" x14ac:dyDescent="0.2">
      <c r="A10326" t="s">
        <v>21367</v>
      </c>
      <c r="B10326" t="s">
        <v>21368</v>
      </c>
    </row>
    <row r="10327" spans="1:2" x14ac:dyDescent="0.2">
      <c r="A10327" t="s">
        <v>21369</v>
      </c>
      <c r="B10327" t="s">
        <v>21370</v>
      </c>
    </row>
    <row r="10328" spans="1:2" x14ac:dyDescent="0.2">
      <c r="A10328" t="s">
        <v>21371</v>
      </c>
      <c r="B10328" t="s">
        <v>21372</v>
      </c>
    </row>
    <row r="10329" spans="1:2" x14ac:dyDescent="0.2">
      <c r="A10329" t="s">
        <v>21373</v>
      </c>
      <c r="B10329" t="s">
        <v>21374</v>
      </c>
    </row>
    <row r="10330" spans="1:2" x14ac:dyDescent="0.2">
      <c r="A10330" t="s">
        <v>3623</v>
      </c>
      <c r="B10330" t="s">
        <v>21375</v>
      </c>
    </row>
    <row r="10331" spans="1:2" x14ac:dyDescent="0.2">
      <c r="A10331" t="s">
        <v>21376</v>
      </c>
      <c r="B10331" t="s">
        <v>21377</v>
      </c>
    </row>
    <row r="10332" spans="1:2" x14ac:dyDescent="0.2">
      <c r="A10332" t="s">
        <v>21378</v>
      </c>
      <c r="B10332" t="s">
        <v>21379</v>
      </c>
    </row>
    <row r="10333" spans="1:2" x14ac:dyDescent="0.2">
      <c r="A10333" t="s">
        <v>21380</v>
      </c>
      <c r="B10333" t="s">
        <v>21381</v>
      </c>
    </row>
    <row r="10334" spans="1:2" x14ac:dyDescent="0.2">
      <c r="A10334" t="s">
        <v>21382</v>
      </c>
      <c r="B10334" t="s">
        <v>21383</v>
      </c>
    </row>
    <row r="10335" spans="1:2" x14ac:dyDescent="0.2">
      <c r="A10335" t="s">
        <v>3630</v>
      </c>
      <c r="B10335" t="s">
        <v>21384</v>
      </c>
    </row>
    <row r="10336" spans="1:2" x14ac:dyDescent="0.2">
      <c r="A10336" t="s">
        <v>21385</v>
      </c>
      <c r="B10336" t="s">
        <v>21386</v>
      </c>
    </row>
    <row r="10337" spans="1:2" x14ac:dyDescent="0.2">
      <c r="A10337" t="s">
        <v>21387</v>
      </c>
      <c r="B10337" t="s">
        <v>21388</v>
      </c>
    </row>
    <row r="10338" spans="1:2" x14ac:dyDescent="0.2">
      <c r="A10338" t="s">
        <v>21389</v>
      </c>
      <c r="B10338" t="s">
        <v>21390</v>
      </c>
    </row>
    <row r="10339" spans="1:2" x14ac:dyDescent="0.2">
      <c r="A10339" t="s">
        <v>3643</v>
      </c>
      <c r="B10339" t="s">
        <v>21391</v>
      </c>
    </row>
    <row r="10340" spans="1:2" x14ac:dyDescent="0.2">
      <c r="A10340" t="s">
        <v>21392</v>
      </c>
      <c r="B10340" t="s">
        <v>21393</v>
      </c>
    </row>
    <row r="10341" spans="1:2" x14ac:dyDescent="0.2">
      <c r="A10341" t="s">
        <v>21394</v>
      </c>
      <c r="B10341" t="s">
        <v>21395</v>
      </c>
    </row>
    <row r="10342" spans="1:2" x14ac:dyDescent="0.2">
      <c r="A10342" t="s">
        <v>21396</v>
      </c>
      <c r="B10342" t="s">
        <v>21397</v>
      </c>
    </row>
    <row r="10343" spans="1:2" x14ac:dyDescent="0.2">
      <c r="A10343" t="s">
        <v>21398</v>
      </c>
      <c r="B10343" t="s">
        <v>21399</v>
      </c>
    </row>
    <row r="10344" spans="1:2" x14ac:dyDescent="0.2">
      <c r="A10344" t="s">
        <v>21400</v>
      </c>
      <c r="B10344" t="s">
        <v>21401</v>
      </c>
    </row>
    <row r="10345" spans="1:2" x14ac:dyDescent="0.2">
      <c r="A10345" t="s">
        <v>3554</v>
      </c>
      <c r="B10345" t="s">
        <v>21402</v>
      </c>
    </row>
    <row r="10346" spans="1:2" x14ac:dyDescent="0.2">
      <c r="A10346" t="s">
        <v>21403</v>
      </c>
      <c r="B10346" t="s">
        <v>21404</v>
      </c>
    </row>
    <row r="10347" spans="1:2" x14ac:dyDescent="0.2">
      <c r="A10347" t="s">
        <v>21405</v>
      </c>
      <c r="B10347" t="s">
        <v>21406</v>
      </c>
    </row>
    <row r="10348" spans="1:2" x14ac:dyDescent="0.2">
      <c r="A10348" t="s">
        <v>21407</v>
      </c>
      <c r="B10348" t="s">
        <v>21408</v>
      </c>
    </row>
    <row r="10349" spans="1:2" x14ac:dyDescent="0.2">
      <c r="A10349" t="s">
        <v>21409</v>
      </c>
      <c r="B10349" t="s">
        <v>21410</v>
      </c>
    </row>
    <row r="10350" spans="1:2" x14ac:dyDescent="0.2">
      <c r="A10350" t="s">
        <v>21411</v>
      </c>
      <c r="B10350" t="s">
        <v>21412</v>
      </c>
    </row>
    <row r="10351" spans="1:2" x14ac:dyDescent="0.2">
      <c r="A10351" t="s">
        <v>21413</v>
      </c>
      <c r="B10351" t="s">
        <v>21414</v>
      </c>
    </row>
    <row r="10352" spans="1:2" x14ac:dyDescent="0.2">
      <c r="A10352" t="s">
        <v>21415</v>
      </c>
      <c r="B10352" t="s">
        <v>21416</v>
      </c>
    </row>
    <row r="10353" spans="1:2" x14ac:dyDescent="0.2">
      <c r="A10353" t="s">
        <v>21417</v>
      </c>
      <c r="B10353" t="s">
        <v>21418</v>
      </c>
    </row>
    <row r="10354" spans="1:2" x14ac:dyDescent="0.2">
      <c r="A10354" t="s">
        <v>21419</v>
      </c>
      <c r="B10354" t="s">
        <v>21420</v>
      </c>
    </row>
    <row r="10355" spans="1:2" x14ac:dyDescent="0.2">
      <c r="A10355" t="s">
        <v>21421</v>
      </c>
      <c r="B10355" t="s">
        <v>21422</v>
      </c>
    </row>
    <row r="10356" spans="1:2" x14ac:dyDescent="0.2">
      <c r="A10356" t="s">
        <v>21423</v>
      </c>
      <c r="B10356" t="s">
        <v>21424</v>
      </c>
    </row>
    <row r="10357" spans="1:2" x14ac:dyDescent="0.2">
      <c r="A10357" t="s">
        <v>21425</v>
      </c>
      <c r="B10357" t="s">
        <v>21426</v>
      </c>
    </row>
    <row r="10358" spans="1:2" x14ac:dyDescent="0.2">
      <c r="A10358" t="s">
        <v>21427</v>
      </c>
      <c r="B10358" t="s">
        <v>21428</v>
      </c>
    </row>
    <row r="10359" spans="1:2" x14ac:dyDescent="0.2">
      <c r="A10359" t="s">
        <v>21429</v>
      </c>
      <c r="B10359" t="s">
        <v>21430</v>
      </c>
    </row>
    <row r="10360" spans="1:2" x14ac:dyDescent="0.2">
      <c r="A10360" t="s">
        <v>21431</v>
      </c>
      <c r="B10360" t="s">
        <v>21432</v>
      </c>
    </row>
    <row r="10361" spans="1:2" x14ac:dyDescent="0.2">
      <c r="A10361" t="s">
        <v>21433</v>
      </c>
      <c r="B10361" t="s">
        <v>21434</v>
      </c>
    </row>
    <row r="10362" spans="1:2" x14ac:dyDescent="0.2">
      <c r="A10362" t="s">
        <v>21435</v>
      </c>
      <c r="B10362" t="s">
        <v>21436</v>
      </c>
    </row>
    <row r="10363" spans="1:2" x14ac:dyDescent="0.2">
      <c r="A10363" t="s">
        <v>21437</v>
      </c>
      <c r="B10363" t="s">
        <v>21438</v>
      </c>
    </row>
    <row r="10364" spans="1:2" x14ac:dyDescent="0.2">
      <c r="A10364" t="s">
        <v>3666</v>
      </c>
      <c r="B10364" t="s">
        <v>21439</v>
      </c>
    </row>
    <row r="10365" spans="1:2" x14ac:dyDescent="0.2">
      <c r="A10365" t="s">
        <v>3613</v>
      </c>
      <c r="B10365" t="s">
        <v>21440</v>
      </c>
    </row>
    <row r="10366" spans="1:2" x14ac:dyDescent="0.2">
      <c r="A10366" t="s">
        <v>21441</v>
      </c>
      <c r="B10366" t="s">
        <v>21442</v>
      </c>
    </row>
    <row r="10367" spans="1:2" x14ac:dyDescent="0.2">
      <c r="A10367" t="s">
        <v>21443</v>
      </c>
      <c r="B10367" t="s">
        <v>21444</v>
      </c>
    </row>
    <row r="10368" spans="1:2" x14ac:dyDescent="0.2">
      <c r="A10368" t="s">
        <v>21445</v>
      </c>
      <c r="B10368" t="s">
        <v>21446</v>
      </c>
    </row>
    <row r="10369" spans="1:2" x14ac:dyDescent="0.2">
      <c r="A10369" t="s">
        <v>21447</v>
      </c>
      <c r="B10369" t="s">
        <v>21448</v>
      </c>
    </row>
    <row r="10370" spans="1:2" x14ac:dyDescent="0.2">
      <c r="A10370" t="s">
        <v>21449</v>
      </c>
      <c r="B10370" t="s">
        <v>21450</v>
      </c>
    </row>
    <row r="10371" spans="1:2" x14ac:dyDescent="0.2">
      <c r="A10371" t="s">
        <v>21451</v>
      </c>
      <c r="B10371" t="s">
        <v>21452</v>
      </c>
    </row>
    <row r="10372" spans="1:2" x14ac:dyDescent="0.2">
      <c r="A10372" t="s">
        <v>21453</v>
      </c>
      <c r="B10372" t="s">
        <v>21454</v>
      </c>
    </row>
    <row r="10373" spans="1:2" x14ac:dyDescent="0.2">
      <c r="A10373" t="s">
        <v>3563</v>
      </c>
      <c r="B10373" t="s">
        <v>21455</v>
      </c>
    </row>
    <row r="10374" spans="1:2" x14ac:dyDescent="0.2">
      <c r="A10374" t="s">
        <v>21456</v>
      </c>
      <c r="B10374" t="s">
        <v>21457</v>
      </c>
    </row>
    <row r="10375" spans="1:2" x14ac:dyDescent="0.2">
      <c r="A10375" t="s">
        <v>21458</v>
      </c>
      <c r="B10375" t="s">
        <v>21459</v>
      </c>
    </row>
    <row r="10376" spans="1:2" x14ac:dyDescent="0.2">
      <c r="A10376" t="s">
        <v>21460</v>
      </c>
      <c r="B10376" t="s">
        <v>21461</v>
      </c>
    </row>
    <row r="10377" spans="1:2" x14ac:dyDescent="0.2">
      <c r="A10377" t="s">
        <v>3602</v>
      </c>
      <c r="B10377" t="s">
        <v>21462</v>
      </c>
    </row>
    <row r="10378" spans="1:2" x14ac:dyDescent="0.2">
      <c r="A10378" t="s">
        <v>3574</v>
      </c>
      <c r="B10378" t="s">
        <v>21463</v>
      </c>
    </row>
    <row r="10379" spans="1:2" x14ac:dyDescent="0.2">
      <c r="A10379" t="s">
        <v>21464</v>
      </c>
      <c r="B10379" t="s">
        <v>21465</v>
      </c>
    </row>
    <row r="10380" spans="1:2" x14ac:dyDescent="0.2">
      <c r="A10380" t="s">
        <v>3662</v>
      </c>
      <c r="B10380" t="s">
        <v>21466</v>
      </c>
    </row>
    <row r="10381" spans="1:2" x14ac:dyDescent="0.2">
      <c r="A10381" t="s">
        <v>21467</v>
      </c>
      <c r="B10381" t="s">
        <v>21468</v>
      </c>
    </row>
    <row r="10382" spans="1:2" x14ac:dyDescent="0.2">
      <c r="A10382" t="s">
        <v>21469</v>
      </c>
      <c r="B10382" t="s">
        <v>21470</v>
      </c>
    </row>
    <row r="10383" spans="1:2" x14ac:dyDescent="0.2">
      <c r="A10383" t="s">
        <v>21471</v>
      </c>
      <c r="B10383" t="s">
        <v>21472</v>
      </c>
    </row>
    <row r="10384" spans="1:2" x14ac:dyDescent="0.2">
      <c r="A10384" t="s">
        <v>21473</v>
      </c>
      <c r="B10384" t="s">
        <v>21474</v>
      </c>
    </row>
    <row r="10385" spans="1:2" x14ac:dyDescent="0.2">
      <c r="A10385" t="s">
        <v>21475</v>
      </c>
      <c r="B10385" t="s">
        <v>21476</v>
      </c>
    </row>
    <row r="10386" spans="1:2" x14ac:dyDescent="0.2">
      <c r="A10386" t="s">
        <v>21477</v>
      </c>
      <c r="B10386" t="s">
        <v>21478</v>
      </c>
    </row>
    <row r="10387" spans="1:2" x14ac:dyDescent="0.2">
      <c r="A10387" t="s">
        <v>21479</v>
      </c>
      <c r="B10387" t="s">
        <v>21480</v>
      </c>
    </row>
    <row r="10388" spans="1:2" x14ac:dyDescent="0.2">
      <c r="A10388" t="s">
        <v>21481</v>
      </c>
      <c r="B10388" t="s">
        <v>21482</v>
      </c>
    </row>
    <row r="10389" spans="1:2" x14ac:dyDescent="0.2">
      <c r="A10389" t="s">
        <v>21483</v>
      </c>
      <c r="B10389" t="s">
        <v>21484</v>
      </c>
    </row>
    <row r="10390" spans="1:2" x14ac:dyDescent="0.2">
      <c r="A10390" t="s">
        <v>3628</v>
      </c>
      <c r="B10390" t="s">
        <v>21485</v>
      </c>
    </row>
    <row r="10391" spans="1:2" x14ac:dyDescent="0.2">
      <c r="A10391" t="s">
        <v>21486</v>
      </c>
      <c r="B10391" t="s">
        <v>21487</v>
      </c>
    </row>
    <row r="10392" spans="1:2" x14ac:dyDescent="0.2">
      <c r="A10392" t="s">
        <v>21488</v>
      </c>
      <c r="B10392" t="s">
        <v>21489</v>
      </c>
    </row>
    <row r="10393" spans="1:2" x14ac:dyDescent="0.2">
      <c r="A10393" t="s">
        <v>21490</v>
      </c>
      <c r="B10393" t="s">
        <v>21491</v>
      </c>
    </row>
    <row r="10394" spans="1:2" x14ac:dyDescent="0.2">
      <c r="A10394" t="s">
        <v>21492</v>
      </c>
      <c r="B10394" t="s">
        <v>21493</v>
      </c>
    </row>
    <row r="10395" spans="1:2" x14ac:dyDescent="0.2">
      <c r="A10395" t="s">
        <v>3659</v>
      </c>
      <c r="B10395" t="s">
        <v>21494</v>
      </c>
    </row>
    <row r="10396" spans="1:2" x14ac:dyDescent="0.2">
      <c r="A10396" t="s">
        <v>21495</v>
      </c>
      <c r="B10396" t="s">
        <v>21496</v>
      </c>
    </row>
    <row r="10397" spans="1:2" x14ac:dyDescent="0.2">
      <c r="A10397" t="s">
        <v>21497</v>
      </c>
      <c r="B10397" t="s">
        <v>21498</v>
      </c>
    </row>
    <row r="10398" spans="1:2" x14ac:dyDescent="0.2">
      <c r="A10398" t="s">
        <v>21499</v>
      </c>
      <c r="B10398" t="s">
        <v>21500</v>
      </c>
    </row>
    <row r="10399" spans="1:2" x14ac:dyDescent="0.2">
      <c r="A10399" t="s">
        <v>3584</v>
      </c>
      <c r="B10399" t="s">
        <v>21501</v>
      </c>
    </row>
    <row r="10400" spans="1:2" x14ac:dyDescent="0.2">
      <c r="A10400" t="s">
        <v>21502</v>
      </c>
      <c r="B10400" t="s">
        <v>21503</v>
      </c>
    </row>
    <row r="10401" spans="1:2" x14ac:dyDescent="0.2">
      <c r="A10401" t="s">
        <v>21504</v>
      </c>
      <c r="B10401" t="s">
        <v>21505</v>
      </c>
    </row>
    <row r="10402" spans="1:2" x14ac:dyDescent="0.2">
      <c r="A10402" t="s">
        <v>21506</v>
      </c>
      <c r="B10402" t="s">
        <v>21507</v>
      </c>
    </row>
    <row r="10403" spans="1:2" x14ac:dyDescent="0.2">
      <c r="A10403" t="s">
        <v>21508</v>
      </c>
      <c r="B10403" t="s">
        <v>21509</v>
      </c>
    </row>
    <row r="10404" spans="1:2" x14ac:dyDescent="0.2">
      <c r="A10404" t="s">
        <v>21510</v>
      </c>
      <c r="B10404" t="s">
        <v>21511</v>
      </c>
    </row>
    <row r="10405" spans="1:2" x14ac:dyDescent="0.2">
      <c r="A10405" t="s">
        <v>21512</v>
      </c>
      <c r="B10405" t="s">
        <v>21513</v>
      </c>
    </row>
    <row r="10406" spans="1:2" x14ac:dyDescent="0.2">
      <c r="A10406" t="s">
        <v>3549</v>
      </c>
      <c r="B10406" t="s">
        <v>21514</v>
      </c>
    </row>
    <row r="10407" spans="1:2" x14ac:dyDescent="0.2">
      <c r="A10407" t="s">
        <v>21515</v>
      </c>
      <c r="B10407" t="s">
        <v>21516</v>
      </c>
    </row>
    <row r="10408" spans="1:2" x14ac:dyDescent="0.2">
      <c r="A10408" t="s">
        <v>21517</v>
      </c>
      <c r="B10408" t="s">
        <v>21518</v>
      </c>
    </row>
    <row r="10409" spans="1:2" x14ac:dyDescent="0.2">
      <c r="A10409" t="s">
        <v>21519</v>
      </c>
      <c r="B10409" t="s">
        <v>21520</v>
      </c>
    </row>
    <row r="10410" spans="1:2" x14ac:dyDescent="0.2">
      <c r="A10410" t="s">
        <v>21521</v>
      </c>
      <c r="B10410" t="s">
        <v>21522</v>
      </c>
    </row>
    <row r="10411" spans="1:2" x14ac:dyDescent="0.2">
      <c r="A10411" t="s">
        <v>21523</v>
      </c>
      <c r="B10411" t="s">
        <v>21524</v>
      </c>
    </row>
    <row r="10412" spans="1:2" x14ac:dyDescent="0.2">
      <c r="A10412" t="s">
        <v>21525</v>
      </c>
      <c r="B10412" t="s">
        <v>21526</v>
      </c>
    </row>
    <row r="10413" spans="1:2" x14ac:dyDescent="0.2">
      <c r="A10413" t="s">
        <v>21527</v>
      </c>
      <c r="B10413" t="s">
        <v>21528</v>
      </c>
    </row>
    <row r="10414" spans="1:2" x14ac:dyDescent="0.2">
      <c r="A10414" t="s">
        <v>21529</v>
      </c>
      <c r="B10414" t="s">
        <v>21530</v>
      </c>
    </row>
    <row r="10415" spans="1:2" x14ac:dyDescent="0.2">
      <c r="A10415" t="s">
        <v>21531</v>
      </c>
      <c r="B10415" t="s">
        <v>21532</v>
      </c>
    </row>
    <row r="10416" spans="1:2" x14ac:dyDescent="0.2">
      <c r="A10416" t="s">
        <v>3639</v>
      </c>
      <c r="B10416" t="s">
        <v>21533</v>
      </c>
    </row>
    <row r="10417" spans="1:2" x14ac:dyDescent="0.2">
      <c r="A10417" t="s">
        <v>21534</v>
      </c>
      <c r="B10417" t="s">
        <v>21535</v>
      </c>
    </row>
    <row r="10418" spans="1:2" x14ac:dyDescent="0.2">
      <c r="A10418" t="s">
        <v>21536</v>
      </c>
      <c r="B10418" t="s">
        <v>21537</v>
      </c>
    </row>
    <row r="10419" spans="1:2" x14ac:dyDescent="0.2">
      <c r="A10419" t="s">
        <v>3569</v>
      </c>
      <c r="B10419" t="s">
        <v>21538</v>
      </c>
    </row>
    <row r="10420" spans="1:2" x14ac:dyDescent="0.2">
      <c r="A10420" t="s">
        <v>21539</v>
      </c>
      <c r="B10420" t="s">
        <v>21540</v>
      </c>
    </row>
    <row r="10421" spans="1:2" x14ac:dyDescent="0.2">
      <c r="A10421" t="s">
        <v>21541</v>
      </c>
      <c r="B10421" t="s">
        <v>21542</v>
      </c>
    </row>
    <row r="10422" spans="1:2" x14ac:dyDescent="0.2">
      <c r="A10422" t="s">
        <v>3653</v>
      </c>
      <c r="B10422" t="s">
        <v>21543</v>
      </c>
    </row>
    <row r="10423" spans="1:2" x14ac:dyDescent="0.2">
      <c r="A10423" t="s">
        <v>21544</v>
      </c>
      <c r="B10423" t="s">
        <v>21545</v>
      </c>
    </row>
    <row r="10424" spans="1:2" x14ac:dyDescent="0.2">
      <c r="A10424" t="s">
        <v>21546</v>
      </c>
      <c r="B10424" t="s">
        <v>21547</v>
      </c>
    </row>
    <row r="10425" spans="1:2" x14ac:dyDescent="0.2">
      <c r="A10425" t="s">
        <v>3577</v>
      </c>
      <c r="B10425" t="s">
        <v>21548</v>
      </c>
    </row>
    <row r="10426" spans="1:2" x14ac:dyDescent="0.2">
      <c r="A10426" t="s">
        <v>21549</v>
      </c>
      <c r="B10426" t="s">
        <v>21550</v>
      </c>
    </row>
    <row r="10427" spans="1:2" x14ac:dyDescent="0.2">
      <c r="A10427" t="s">
        <v>3571</v>
      </c>
      <c r="B10427" t="s">
        <v>21551</v>
      </c>
    </row>
    <row r="10428" spans="1:2" x14ac:dyDescent="0.2">
      <c r="A10428" t="s">
        <v>21552</v>
      </c>
      <c r="B10428" t="s">
        <v>21553</v>
      </c>
    </row>
    <row r="10429" spans="1:2" x14ac:dyDescent="0.2">
      <c r="A10429" t="s">
        <v>3557</v>
      </c>
      <c r="B10429" t="s">
        <v>21554</v>
      </c>
    </row>
    <row r="10430" spans="1:2" x14ac:dyDescent="0.2">
      <c r="A10430" t="s">
        <v>3635</v>
      </c>
      <c r="B10430" t="s">
        <v>21555</v>
      </c>
    </row>
    <row r="10431" spans="1:2" x14ac:dyDescent="0.2">
      <c r="A10431" t="s">
        <v>21556</v>
      </c>
      <c r="B10431" t="s">
        <v>21557</v>
      </c>
    </row>
    <row r="10432" spans="1:2" x14ac:dyDescent="0.2">
      <c r="A10432" t="s">
        <v>21558</v>
      </c>
      <c r="B10432" t="s">
        <v>21559</v>
      </c>
    </row>
    <row r="10433" spans="1:2" x14ac:dyDescent="0.2">
      <c r="A10433" t="s">
        <v>21560</v>
      </c>
      <c r="B10433" t="s">
        <v>21561</v>
      </c>
    </row>
    <row r="10434" spans="1:2" x14ac:dyDescent="0.2">
      <c r="A10434" t="s">
        <v>3543</v>
      </c>
      <c r="B10434" t="s">
        <v>21562</v>
      </c>
    </row>
    <row r="10435" spans="1:2" x14ac:dyDescent="0.2">
      <c r="A10435" t="s">
        <v>21563</v>
      </c>
      <c r="B10435" t="s">
        <v>21564</v>
      </c>
    </row>
    <row r="10436" spans="1:2" x14ac:dyDescent="0.2">
      <c r="A10436" t="s">
        <v>21565</v>
      </c>
      <c r="B10436" t="s">
        <v>21566</v>
      </c>
    </row>
    <row r="10437" spans="1:2" x14ac:dyDescent="0.2">
      <c r="A10437" t="s">
        <v>21567</v>
      </c>
      <c r="B10437" t="s">
        <v>21568</v>
      </c>
    </row>
    <row r="10438" spans="1:2" x14ac:dyDescent="0.2">
      <c r="A10438" t="s">
        <v>21569</v>
      </c>
      <c r="B10438" t="s">
        <v>21570</v>
      </c>
    </row>
    <row r="10439" spans="1:2" x14ac:dyDescent="0.2">
      <c r="A10439" t="s">
        <v>21571</v>
      </c>
      <c r="B10439" t="s">
        <v>21572</v>
      </c>
    </row>
    <row r="10440" spans="1:2" x14ac:dyDescent="0.2">
      <c r="A10440" t="s">
        <v>21573</v>
      </c>
      <c r="B10440" t="s">
        <v>21574</v>
      </c>
    </row>
    <row r="10441" spans="1:2" x14ac:dyDescent="0.2">
      <c r="A10441" t="s">
        <v>21575</v>
      </c>
      <c r="B10441" t="s">
        <v>21576</v>
      </c>
    </row>
    <row r="10442" spans="1:2" x14ac:dyDescent="0.2">
      <c r="A10442" t="s">
        <v>21577</v>
      </c>
      <c r="B10442" t="s">
        <v>21578</v>
      </c>
    </row>
    <row r="10443" spans="1:2" x14ac:dyDescent="0.2">
      <c r="A10443" t="s">
        <v>21579</v>
      </c>
      <c r="B10443" t="s">
        <v>21580</v>
      </c>
    </row>
    <row r="10444" spans="1:2" x14ac:dyDescent="0.2">
      <c r="A10444" t="s">
        <v>21581</v>
      </c>
      <c r="B10444" t="s">
        <v>21582</v>
      </c>
    </row>
    <row r="10445" spans="1:2" x14ac:dyDescent="0.2">
      <c r="A10445" t="s">
        <v>21583</v>
      </c>
      <c r="B10445" t="s">
        <v>21584</v>
      </c>
    </row>
    <row r="10446" spans="1:2" x14ac:dyDescent="0.2">
      <c r="A10446" t="s">
        <v>21585</v>
      </c>
      <c r="B10446" t="s">
        <v>21586</v>
      </c>
    </row>
    <row r="10447" spans="1:2" x14ac:dyDescent="0.2">
      <c r="A10447" t="s">
        <v>21587</v>
      </c>
      <c r="B10447" t="s">
        <v>21588</v>
      </c>
    </row>
    <row r="10448" spans="1:2" x14ac:dyDescent="0.2">
      <c r="A10448" t="s">
        <v>21589</v>
      </c>
      <c r="B10448" t="s">
        <v>21590</v>
      </c>
    </row>
    <row r="10449" spans="1:2" x14ac:dyDescent="0.2">
      <c r="A10449" t="s">
        <v>21591</v>
      </c>
      <c r="B10449" t="s">
        <v>21592</v>
      </c>
    </row>
    <row r="10450" spans="1:2" x14ac:dyDescent="0.2">
      <c r="A10450" t="s">
        <v>3568</v>
      </c>
      <c r="B10450" t="s">
        <v>21593</v>
      </c>
    </row>
    <row r="10451" spans="1:2" x14ac:dyDescent="0.2">
      <c r="A10451" t="s">
        <v>3633</v>
      </c>
      <c r="B10451" t="s">
        <v>21594</v>
      </c>
    </row>
    <row r="10452" spans="1:2" x14ac:dyDescent="0.2">
      <c r="A10452" t="s">
        <v>21595</v>
      </c>
      <c r="B10452" t="s">
        <v>21596</v>
      </c>
    </row>
    <row r="10453" spans="1:2" x14ac:dyDescent="0.2">
      <c r="A10453" t="s">
        <v>3589</v>
      </c>
      <c r="B10453" t="s">
        <v>21597</v>
      </c>
    </row>
    <row r="10454" spans="1:2" x14ac:dyDescent="0.2">
      <c r="A10454" t="s">
        <v>21598</v>
      </c>
      <c r="B10454" t="s">
        <v>21599</v>
      </c>
    </row>
    <row r="10455" spans="1:2" x14ac:dyDescent="0.2">
      <c r="A10455" t="s">
        <v>21600</v>
      </c>
      <c r="B10455" t="s">
        <v>21601</v>
      </c>
    </row>
    <row r="10456" spans="1:2" x14ac:dyDescent="0.2">
      <c r="A10456" t="s">
        <v>21602</v>
      </c>
      <c r="B10456" t="s">
        <v>21603</v>
      </c>
    </row>
    <row r="10457" spans="1:2" x14ac:dyDescent="0.2">
      <c r="A10457" t="s">
        <v>21604</v>
      </c>
      <c r="B10457" t="s">
        <v>21605</v>
      </c>
    </row>
    <row r="10458" spans="1:2" x14ac:dyDescent="0.2">
      <c r="A10458" t="s">
        <v>21606</v>
      </c>
      <c r="B10458" t="s">
        <v>21607</v>
      </c>
    </row>
    <row r="10459" spans="1:2" x14ac:dyDescent="0.2">
      <c r="A10459" t="s">
        <v>21608</v>
      </c>
      <c r="B10459" t="s">
        <v>21609</v>
      </c>
    </row>
    <row r="10460" spans="1:2" x14ac:dyDescent="0.2">
      <c r="A10460" t="s">
        <v>3671</v>
      </c>
      <c r="B10460" t="s">
        <v>21610</v>
      </c>
    </row>
    <row r="10461" spans="1:2" x14ac:dyDescent="0.2">
      <c r="A10461" t="s">
        <v>21611</v>
      </c>
      <c r="B10461" t="s">
        <v>21612</v>
      </c>
    </row>
    <row r="10462" spans="1:2" x14ac:dyDescent="0.2">
      <c r="A10462" t="s">
        <v>21613</v>
      </c>
      <c r="B10462" t="s">
        <v>21614</v>
      </c>
    </row>
    <row r="10463" spans="1:2" x14ac:dyDescent="0.2">
      <c r="A10463" t="s">
        <v>21615</v>
      </c>
      <c r="B10463" t="s">
        <v>21616</v>
      </c>
    </row>
    <row r="10464" spans="1:2" x14ac:dyDescent="0.2">
      <c r="A10464" t="s">
        <v>21617</v>
      </c>
      <c r="B10464" t="s">
        <v>21618</v>
      </c>
    </row>
    <row r="10465" spans="1:2" x14ac:dyDescent="0.2">
      <c r="A10465" t="s">
        <v>21619</v>
      </c>
      <c r="B10465" t="s">
        <v>21620</v>
      </c>
    </row>
    <row r="10466" spans="1:2" x14ac:dyDescent="0.2">
      <c r="A10466" t="s">
        <v>21621</v>
      </c>
      <c r="B10466" t="s">
        <v>21622</v>
      </c>
    </row>
    <row r="10467" spans="1:2" x14ac:dyDescent="0.2">
      <c r="A10467" t="s">
        <v>21623</v>
      </c>
      <c r="B10467" t="s">
        <v>21624</v>
      </c>
    </row>
    <row r="10468" spans="1:2" x14ac:dyDescent="0.2">
      <c r="A10468" t="s">
        <v>21625</v>
      </c>
      <c r="B10468" t="s">
        <v>21626</v>
      </c>
    </row>
    <row r="10469" spans="1:2" x14ac:dyDescent="0.2">
      <c r="A10469" t="s">
        <v>21627</v>
      </c>
      <c r="B10469" t="s">
        <v>21628</v>
      </c>
    </row>
    <row r="10470" spans="1:2" x14ac:dyDescent="0.2">
      <c r="A10470" t="s">
        <v>3576</v>
      </c>
      <c r="B10470" t="s">
        <v>21629</v>
      </c>
    </row>
    <row r="10471" spans="1:2" x14ac:dyDescent="0.2">
      <c r="A10471" t="s">
        <v>21630</v>
      </c>
      <c r="B10471" t="s">
        <v>21631</v>
      </c>
    </row>
    <row r="10472" spans="1:2" x14ac:dyDescent="0.2">
      <c r="A10472" t="s">
        <v>21632</v>
      </c>
      <c r="B10472" t="s">
        <v>21633</v>
      </c>
    </row>
    <row r="10473" spans="1:2" x14ac:dyDescent="0.2">
      <c r="A10473" t="s">
        <v>3546</v>
      </c>
      <c r="B10473" t="s">
        <v>21634</v>
      </c>
    </row>
    <row r="10474" spans="1:2" x14ac:dyDescent="0.2">
      <c r="A10474" t="s">
        <v>3581</v>
      </c>
      <c r="B10474" t="s">
        <v>21635</v>
      </c>
    </row>
    <row r="10475" spans="1:2" x14ac:dyDescent="0.2">
      <c r="A10475" t="s">
        <v>21636</v>
      </c>
      <c r="B10475" t="s">
        <v>21637</v>
      </c>
    </row>
    <row r="10476" spans="1:2" x14ac:dyDescent="0.2">
      <c r="A10476" t="s">
        <v>21638</v>
      </c>
      <c r="B10476" t="s">
        <v>21639</v>
      </c>
    </row>
    <row r="10477" spans="1:2" x14ac:dyDescent="0.2">
      <c r="A10477" t="s">
        <v>21640</v>
      </c>
      <c r="B10477" t="s">
        <v>21641</v>
      </c>
    </row>
    <row r="10478" spans="1:2" x14ac:dyDescent="0.2">
      <c r="A10478" t="s">
        <v>21642</v>
      </c>
      <c r="B10478" t="s">
        <v>21643</v>
      </c>
    </row>
    <row r="10479" spans="1:2" x14ac:dyDescent="0.2">
      <c r="A10479" t="s">
        <v>3651</v>
      </c>
      <c r="B10479" t="s">
        <v>21644</v>
      </c>
    </row>
    <row r="10480" spans="1:2" x14ac:dyDescent="0.2">
      <c r="A10480" t="s">
        <v>3655</v>
      </c>
      <c r="B10480" t="s">
        <v>21645</v>
      </c>
    </row>
    <row r="10481" spans="1:2" x14ac:dyDescent="0.2">
      <c r="A10481" t="s">
        <v>3556</v>
      </c>
      <c r="B10481" t="s">
        <v>21646</v>
      </c>
    </row>
    <row r="10482" spans="1:2" x14ac:dyDescent="0.2">
      <c r="A10482" t="s">
        <v>21647</v>
      </c>
      <c r="B10482" t="s">
        <v>21648</v>
      </c>
    </row>
    <row r="10483" spans="1:2" x14ac:dyDescent="0.2">
      <c r="A10483" t="s">
        <v>21649</v>
      </c>
      <c r="B10483" t="s">
        <v>21650</v>
      </c>
    </row>
    <row r="10484" spans="1:2" x14ac:dyDescent="0.2">
      <c r="A10484" t="s">
        <v>21651</v>
      </c>
      <c r="B10484" t="s">
        <v>21652</v>
      </c>
    </row>
    <row r="10485" spans="1:2" x14ac:dyDescent="0.2">
      <c r="A10485" t="s">
        <v>21653</v>
      </c>
      <c r="B10485" t="s">
        <v>21654</v>
      </c>
    </row>
    <row r="10486" spans="1:2" x14ac:dyDescent="0.2">
      <c r="A10486" t="s">
        <v>21655</v>
      </c>
      <c r="B10486" t="s">
        <v>21656</v>
      </c>
    </row>
    <row r="10487" spans="1:2" x14ac:dyDescent="0.2">
      <c r="A10487" t="s">
        <v>21657</v>
      </c>
      <c r="B10487" t="s">
        <v>21658</v>
      </c>
    </row>
    <row r="10488" spans="1:2" x14ac:dyDescent="0.2">
      <c r="A10488" t="s">
        <v>21659</v>
      </c>
      <c r="B10488" t="s">
        <v>21660</v>
      </c>
    </row>
    <row r="10489" spans="1:2" x14ac:dyDescent="0.2">
      <c r="A10489" t="s">
        <v>21661</v>
      </c>
      <c r="B10489" t="s">
        <v>21662</v>
      </c>
    </row>
    <row r="10490" spans="1:2" x14ac:dyDescent="0.2">
      <c r="A10490" t="s">
        <v>21663</v>
      </c>
      <c r="B10490" t="s">
        <v>21664</v>
      </c>
    </row>
    <row r="10491" spans="1:2" x14ac:dyDescent="0.2">
      <c r="A10491" t="s">
        <v>21665</v>
      </c>
      <c r="B10491" t="s">
        <v>21666</v>
      </c>
    </row>
    <row r="10492" spans="1:2" x14ac:dyDescent="0.2">
      <c r="A10492" t="s">
        <v>3657</v>
      </c>
      <c r="B10492" t="s">
        <v>21667</v>
      </c>
    </row>
    <row r="10493" spans="1:2" x14ac:dyDescent="0.2">
      <c r="A10493" t="s">
        <v>21668</v>
      </c>
      <c r="B10493" t="s">
        <v>21669</v>
      </c>
    </row>
    <row r="10494" spans="1:2" x14ac:dyDescent="0.2">
      <c r="A10494" t="s">
        <v>21670</v>
      </c>
      <c r="B10494" t="s">
        <v>21671</v>
      </c>
    </row>
    <row r="10495" spans="1:2" x14ac:dyDescent="0.2">
      <c r="A10495" t="s">
        <v>21672</v>
      </c>
      <c r="B10495" t="s">
        <v>21673</v>
      </c>
    </row>
    <row r="10496" spans="1:2" x14ac:dyDescent="0.2">
      <c r="A10496" t="s">
        <v>21674</v>
      </c>
      <c r="B10496" t="s">
        <v>21675</v>
      </c>
    </row>
    <row r="10497" spans="1:2" x14ac:dyDescent="0.2">
      <c r="A10497" t="s">
        <v>21676</v>
      </c>
      <c r="B10497" t="s">
        <v>21677</v>
      </c>
    </row>
    <row r="10498" spans="1:2" x14ac:dyDescent="0.2">
      <c r="A10498" t="s">
        <v>21678</v>
      </c>
      <c r="B10498" t="s">
        <v>21679</v>
      </c>
    </row>
    <row r="10499" spans="1:2" x14ac:dyDescent="0.2">
      <c r="A10499" t="s">
        <v>3559</v>
      </c>
      <c r="B10499" t="s">
        <v>21680</v>
      </c>
    </row>
    <row r="10500" spans="1:2" x14ac:dyDescent="0.2">
      <c r="A10500" t="s">
        <v>21681</v>
      </c>
      <c r="B10500" t="s">
        <v>21682</v>
      </c>
    </row>
    <row r="10501" spans="1:2" x14ac:dyDescent="0.2">
      <c r="A10501" t="s">
        <v>21683</v>
      </c>
      <c r="B10501" t="s">
        <v>21684</v>
      </c>
    </row>
    <row r="10502" spans="1:2" x14ac:dyDescent="0.2">
      <c r="A10502" t="s">
        <v>21685</v>
      </c>
      <c r="B10502" t="s">
        <v>21686</v>
      </c>
    </row>
    <row r="10503" spans="1:2" x14ac:dyDescent="0.2">
      <c r="A10503" t="s">
        <v>21687</v>
      </c>
      <c r="B10503" t="s">
        <v>21688</v>
      </c>
    </row>
    <row r="10504" spans="1:2" x14ac:dyDescent="0.2">
      <c r="A10504" t="s">
        <v>21689</v>
      </c>
      <c r="B10504" t="s">
        <v>21690</v>
      </c>
    </row>
    <row r="10505" spans="1:2" x14ac:dyDescent="0.2">
      <c r="A10505" t="s">
        <v>21691</v>
      </c>
      <c r="B10505" t="s">
        <v>21692</v>
      </c>
    </row>
    <row r="10506" spans="1:2" x14ac:dyDescent="0.2">
      <c r="A10506" t="s">
        <v>21693</v>
      </c>
      <c r="B10506" t="s">
        <v>21694</v>
      </c>
    </row>
    <row r="10507" spans="1:2" x14ac:dyDescent="0.2">
      <c r="A10507" t="s">
        <v>21695</v>
      </c>
      <c r="B10507" t="s">
        <v>21696</v>
      </c>
    </row>
    <row r="10508" spans="1:2" x14ac:dyDescent="0.2">
      <c r="A10508" t="s">
        <v>21697</v>
      </c>
      <c r="B10508" t="s">
        <v>21698</v>
      </c>
    </row>
    <row r="10509" spans="1:2" x14ac:dyDescent="0.2">
      <c r="A10509" t="s">
        <v>21699</v>
      </c>
      <c r="B10509" t="s">
        <v>21700</v>
      </c>
    </row>
    <row r="10510" spans="1:2" x14ac:dyDescent="0.2">
      <c r="A10510" t="s">
        <v>21701</v>
      </c>
      <c r="B10510" t="s">
        <v>21702</v>
      </c>
    </row>
    <row r="10511" spans="1:2" x14ac:dyDescent="0.2">
      <c r="A10511" t="s">
        <v>21703</v>
      </c>
      <c r="B10511" t="s">
        <v>21704</v>
      </c>
    </row>
    <row r="10512" spans="1:2" x14ac:dyDescent="0.2">
      <c r="A10512" t="s">
        <v>21705</v>
      </c>
      <c r="B10512" t="s">
        <v>21706</v>
      </c>
    </row>
    <row r="10513" spans="1:2" x14ac:dyDescent="0.2">
      <c r="A10513" t="s">
        <v>21707</v>
      </c>
      <c r="B10513" t="s">
        <v>21708</v>
      </c>
    </row>
    <row r="10514" spans="1:2" x14ac:dyDescent="0.2">
      <c r="A10514" t="s">
        <v>21709</v>
      </c>
      <c r="B10514" t="s">
        <v>21710</v>
      </c>
    </row>
    <row r="10515" spans="1:2" x14ac:dyDescent="0.2">
      <c r="A10515" t="s">
        <v>3625</v>
      </c>
      <c r="B10515" t="s">
        <v>21711</v>
      </c>
    </row>
    <row r="10516" spans="1:2" x14ac:dyDescent="0.2">
      <c r="A10516" t="s">
        <v>21712</v>
      </c>
      <c r="B10516" t="s">
        <v>21713</v>
      </c>
    </row>
    <row r="10517" spans="1:2" x14ac:dyDescent="0.2">
      <c r="A10517" t="s">
        <v>21714</v>
      </c>
      <c r="B10517" t="s">
        <v>21715</v>
      </c>
    </row>
    <row r="10518" spans="1:2" x14ac:dyDescent="0.2">
      <c r="A10518" t="s">
        <v>21716</v>
      </c>
      <c r="B10518" t="s">
        <v>21717</v>
      </c>
    </row>
    <row r="10519" spans="1:2" x14ac:dyDescent="0.2">
      <c r="A10519" t="s">
        <v>21718</v>
      </c>
      <c r="B10519" t="s">
        <v>21719</v>
      </c>
    </row>
    <row r="10520" spans="1:2" x14ac:dyDescent="0.2">
      <c r="A10520" t="s">
        <v>21720</v>
      </c>
      <c r="B10520" t="s">
        <v>21721</v>
      </c>
    </row>
    <row r="10521" spans="1:2" x14ac:dyDescent="0.2">
      <c r="A10521" t="s">
        <v>21722</v>
      </c>
      <c r="B10521" t="s">
        <v>21723</v>
      </c>
    </row>
    <row r="10522" spans="1:2" x14ac:dyDescent="0.2">
      <c r="A10522" t="s">
        <v>21724</v>
      </c>
      <c r="B10522" t="s">
        <v>21725</v>
      </c>
    </row>
    <row r="10523" spans="1:2" x14ac:dyDescent="0.2">
      <c r="A10523" t="s">
        <v>21726</v>
      </c>
      <c r="B10523" t="s">
        <v>21727</v>
      </c>
    </row>
    <row r="10524" spans="1:2" x14ac:dyDescent="0.2">
      <c r="A10524" t="s">
        <v>21728</v>
      </c>
      <c r="B10524" t="s">
        <v>21729</v>
      </c>
    </row>
    <row r="10525" spans="1:2" x14ac:dyDescent="0.2">
      <c r="A10525" t="s">
        <v>21730</v>
      </c>
      <c r="B10525" t="s">
        <v>21731</v>
      </c>
    </row>
    <row r="10526" spans="1:2" x14ac:dyDescent="0.2">
      <c r="A10526" t="s">
        <v>21732</v>
      </c>
      <c r="B10526" t="s">
        <v>21733</v>
      </c>
    </row>
    <row r="10527" spans="1:2" x14ac:dyDescent="0.2">
      <c r="A10527" t="s">
        <v>21734</v>
      </c>
      <c r="B10527" t="s">
        <v>21735</v>
      </c>
    </row>
    <row r="10528" spans="1:2" x14ac:dyDescent="0.2">
      <c r="A10528" t="s">
        <v>21736</v>
      </c>
      <c r="B10528" t="s">
        <v>21737</v>
      </c>
    </row>
    <row r="10529" spans="1:2" x14ac:dyDescent="0.2">
      <c r="A10529" t="s">
        <v>21738</v>
      </c>
      <c r="B10529" t="s">
        <v>21739</v>
      </c>
    </row>
    <row r="10530" spans="1:2" x14ac:dyDescent="0.2">
      <c r="A10530" t="s">
        <v>21740</v>
      </c>
      <c r="B10530" t="s">
        <v>21741</v>
      </c>
    </row>
    <row r="10531" spans="1:2" x14ac:dyDescent="0.2">
      <c r="A10531" t="s">
        <v>21742</v>
      </c>
      <c r="B10531" t="s">
        <v>21743</v>
      </c>
    </row>
    <row r="10532" spans="1:2" x14ac:dyDescent="0.2">
      <c r="A10532" t="s">
        <v>21744</v>
      </c>
      <c r="B10532" t="s">
        <v>21745</v>
      </c>
    </row>
    <row r="10533" spans="1:2" x14ac:dyDescent="0.2">
      <c r="A10533" t="s">
        <v>21746</v>
      </c>
      <c r="B10533" t="s">
        <v>21747</v>
      </c>
    </row>
    <row r="10534" spans="1:2" x14ac:dyDescent="0.2">
      <c r="A10534" t="s">
        <v>21748</v>
      </c>
      <c r="B10534" t="s">
        <v>21749</v>
      </c>
    </row>
    <row r="10535" spans="1:2" x14ac:dyDescent="0.2">
      <c r="A10535" t="s">
        <v>21750</v>
      </c>
      <c r="B10535" t="s">
        <v>21751</v>
      </c>
    </row>
    <row r="10536" spans="1:2" x14ac:dyDescent="0.2">
      <c r="A10536" t="s">
        <v>21752</v>
      </c>
      <c r="B10536" t="s">
        <v>21753</v>
      </c>
    </row>
    <row r="10537" spans="1:2" x14ac:dyDescent="0.2">
      <c r="A10537" t="s">
        <v>21754</v>
      </c>
      <c r="B10537" t="s">
        <v>21755</v>
      </c>
    </row>
    <row r="10538" spans="1:2" x14ac:dyDescent="0.2">
      <c r="A10538" t="s">
        <v>21756</v>
      </c>
      <c r="B10538" t="s">
        <v>21757</v>
      </c>
    </row>
    <row r="10539" spans="1:2" x14ac:dyDescent="0.2">
      <c r="A10539" t="s">
        <v>21758</v>
      </c>
      <c r="B10539" t="s">
        <v>21759</v>
      </c>
    </row>
    <row r="10540" spans="1:2" x14ac:dyDescent="0.2">
      <c r="A10540" t="s">
        <v>21760</v>
      </c>
      <c r="B10540" t="s">
        <v>21761</v>
      </c>
    </row>
    <row r="10541" spans="1:2" x14ac:dyDescent="0.2">
      <c r="A10541" t="s">
        <v>21762</v>
      </c>
      <c r="B10541" t="s">
        <v>21763</v>
      </c>
    </row>
    <row r="10542" spans="1:2" x14ac:dyDescent="0.2">
      <c r="A10542" t="s">
        <v>21764</v>
      </c>
      <c r="B10542" t="s">
        <v>21765</v>
      </c>
    </row>
    <row r="10543" spans="1:2" x14ac:dyDescent="0.2">
      <c r="A10543" t="s">
        <v>21766</v>
      </c>
      <c r="B10543" t="s">
        <v>21767</v>
      </c>
    </row>
    <row r="10544" spans="1:2" x14ac:dyDescent="0.2">
      <c r="A10544" t="s">
        <v>21768</v>
      </c>
      <c r="B10544" t="s">
        <v>21769</v>
      </c>
    </row>
    <row r="10545" spans="1:2" x14ac:dyDescent="0.2">
      <c r="A10545" t="s">
        <v>21770</v>
      </c>
      <c r="B10545" t="s">
        <v>21771</v>
      </c>
    </row>
    <row r="10546" spans="1:2" x14ac:dyDescent="0.2">
      <c r="A10546" t="s">
        <v>21772</v>
      </c>
      <c r="B10546" t="s">
        <v>21773</v>
      </c>
    </row>
    <row r="10547" spans="1:2" x14ac:dyDescent="0.2">
      <c r="A10547" t="s">
        <v>21774</v>
      </c>
      <c r="B10547" t="s">
        <v>21775</v>
      </c>
    </row>
    <row r="10548" spans="1:2" x14ac:dyDescent="0.2">
      <c r="A10548" t="s">
        <v>21776</v>
      </c>
      <c r="B10548" t="s">
        <v>21777</v>
      </c>
    </row>
    <row r="10549" spans="1:2" x14ac:dyDescent="0.2">
      <c r="A10549" t="s">
        <v>21778</v>
      </c>
      <c r="B10549" t="s">
        <v>21779</v>
      </c>
    </row>
    <row r="10550" spans="1:2" x14ac:dyDescent="0.2">
      <c r="A10550" t="s">
        <v>21780</v>
      </c>
      <c r="B10550" t="s">
        <v>21781</v>
      </c>
    </row>
    <row r="10551" spans="1:2" x14ac:dyDescent="0.2">
      <c r="A10551" t="s">
        <v>21782</v>
      </c>
      <c r="B10551" t="s">
        <v>217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0C9FD-5DE8-A946-A11B-DD509CBBBBAD}">
  <dimension ref="A1:C55"/>
  <sheetViews>
    <sheetView zoomScaleNormal="100" workbookViewId="0">
      <selection activeCell="C18" sqref="C18"/>
    </sheetView>
  </sheetViews>
  <sheetFormatPr baseColWidth="10" defaultRowHeight="16" x14ac:dyDescent="0.2"/>
  <cols>
    <col min="1" max="1" width="23.1640625" customWidth="1"/>
    <col min="2" max="2" width="31.5" customWidth="1"/>
    <col min="3" max="3" width="35.6640625" bestFit="1" customWidth="1"/>
  </cols>
  <sheetData>
    <row r="1" spans="1:2" x14ac:dyDescent="0.2">
      <c r="A1" s="1" t="s">
        <v>4362</v>
      </c>
    </row>
    <row r="2" spans="1:2" x14ac:dyDescent="0.2">
      <c r="A2" t="s">
        <v>22823</v>
      </c>
      <c r="B2" t="s">
        <v>1216</v>
      </c>
    </row>
    <row r="3" spans="1:2" x14ac:dyDescent="0.2">
      <c r="A3" t="s">
        <v>22824</v>
      </c>
      <c r="B3" t="s">
        <v>1218</v>
      </c>
    </row>
    <row r="4" spans="1:2" x14ac:dyDescent="0.2">
      <c r="A4" t="s">
        <v>22827</v>
      </c>
      <c r="B4" t="s">
        <v>2452</v>
      </c>
    </row>
    <row r="5" spans="1:2" x14ac:dyDescent="0.2">
      <c r="A5" t="s">
        <v>22828</v>
      </c>
      <c r="B5" t="s">
        <v>2453</v>
      </c>
    </row>
    <row r="6" spans="1:2" x14ac:dyDescent="0.2">
      <c r="A6" t="s">
        <v>22829</v>
      </c>
      <c r="B6" t="s">
        <v>200</v>
      </c>
    </row>
    <row r="7" spans="1:2" x14ac:dyDescent="0.2">
      <c r="A7" t="s">
        <v>22830</v>
      </c>
      <c r="B7" t="s">
        <v>201</v>
      </c>
    </row>
    <row r="8" spans="1:2" x14ac:dyDescent="0.2">
      <c r="A8" t="s">
        <v>22831</v>
      </c>
      <c r="B8" t="s">
        <v>22833</v>
      </c>
    </row>
    <row r="9" spans="1:2" x14ac:dyDescent="0.2">
      <c r="A9" t="s">
        <v>22832</v>
      </c>
      <c r="B9" t="s">
        <v>22834</v>
      </c>
    </row>
    <row r="10" spans="1:2" x14ac:dyDescent="0.2">
      <c r="A10" t="s">
        <v>22825</v>
      </c>
      <c r="B10" t="s">
        <v>22826</v>
      </c>
    </row>
    <row r="26" spans="1:1" x14ac:dyDescent="0.2">
      <c r="A26" s="1"/>
    </row>
    <row r="32" spans="1:1" x14ac:dyDescent="0.2">
      <c r="A32" s="1"/>
    </row>
    <row r="33" spans="1:3" x14ac:dyDescent="0.2">
      <c r="A33" s="1"/>
      <c r="B33" s="1"/>
    </row>
    <row r="34" spans="1:3" x14ac:dyDescent="0.2">
      <c r="C34" s="1"/>
    </row>
    <row r="43" spans="1:3" x14ac:dyDescent="0.2">
      <c r="A43" s="1"/>
    </row>
    <row r="55" spans="1:1" x14ac:dyDescent="0.2">
      <c r="A55" s="1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1) Genes</vt:lpstr>
      <vt:lpstr>2) Sequences</vt:lpstr>
      <vt:lpstr>3) sgRNA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mes Olzmann</cp:lastModifiedBy>
  <dcterms:created xsi:type="dcterms:W3CDTF">2022-08-23T19:53:05Z</dcterms:created>
  <dcterms:modified xsi:type="dcterms:W3CDTF">2025-11-02T07:22:34Z</dcterms:modified>
</cp:coreProperties>
</file>